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827"/>
  <workbookPr/>
  <mc:AlternateContent xmlns:mc="http://schemas.openxmlformats.org/markup-compatibility/2006">
    <mc:Choice Requires="x15">
      <x15ac:absPath xmlns:x15ac="http://schemas.microsoft.com/office/spreadsheetml/2010/11/ac" url="C:\Users\pereg\OneDrive\Documents\Work Documents\MANUSCRIPTS\MANUSCRIPT - Divergent signaling\For Submission\"/>
    </mc:Choice>
  </mc:AlternateContent>
  <xr:revisionPtr revIDLastSave="2" documentId="11_5209AB16E26747C4003539FB253ABD2AB3693B1B" xr6:coauthVersionLast="37" xr6:coauthVersionMax="37" xr10:uidLastSave="{4FF8E36F-7C63-4D35-8EE8-CD0ADEEC67CF}"/>
  <bookViews>
    <workbookView xWindow="0" yWindow="0" windowWidth="22830" windowHeight="8715" activeTab="1" xr2:uid="{00000000-000D-0000-FFFF-FFFF00000000}"/>
  </bookViews>
  <sheets>
    <sheet name="Rockhopper expression analysis" sheetId="3" r:id="rId1"/>
    <sheet name="cGAMP regulon" sheetId="5" r:id="rId2"/>
    <sheet name="RNAseq library statistics" sheetId="6" r:id="rId3"/>
  </sheets>
  <calcPr calcId="179021" concurrentCalc="0"/>
  <extLst>
    <ext xmlns:x14="http://schemas.microsoft.com/office/spreadsheetml/2009/9/main" uri="{79F54976-1DA5-4618-B147-4CDE4B953A38}">
      <x14:workbookPr defaultImageDpi="330"/>
    </ext>
    <ext xmlns:xcalcf="http://schemas.microsoft.com/office/spreadsheetml/2018/calcfeatures" uri="{B58B0392-4F1F-4190-BB64-5DF3571DCE5F}">
      <xcalcf:calcFeatures>
        <xcalcf:feature name="microsoft.com:RD"/>
      </xcalcf:calcFeatures>
    </ext>
    <ext xmlns:mx="http://schemas.microsoft.com/office/mac/excel/2008/main" uri="{7523E5D3-25F3-A5E0-1632-64F254C22452}">
      <mx:ArchID Flags="2"/>
    </ext>
  </extLst>
</workbook>
</file>

<file path=xl/calcChain.xml><?xml version="1.0" encoding="utf-8"?>
<calcChain xmlns="http://schemas.openxmlformats.org/spreadsheetml/2006/main">
  <c r="N30" i="5" l="1"/>
  <c r="N31" i="5"/>
  <c r="N32" i="5"/>
  <c r="N33" i="5"/>
  <c r="N34" i="5"/>
  <c r="N35" i="5"/>
  <c r="N36" i="5"/>
  <c r="N37" i="5"/>
  <c r="N38" i="5"/>
  <c r="N39" i="5"/>
  <c r="N40" i="5"/>
</calcChain>
</file>

<file path=xl/sharedStrings.xml><?xml version="1.0" encoding="utf-8"?>
<sst xmlns="http://schemas.openxmlformats.org/spreadsheetml/2006/main" count="15598" uniqueCount="7074">
  <si>
    <t>Transcription Start</t>
  </si>
  <si>
    <t>Translation Start</t>
  </si>
  <si>
    <t>Translation Stop</t>
  </si>
  <si>
    <t>Transcription Stop</t>
  </si>
  <si>
    <t>Strand</t>
  </si>
  <si>
    <t>Name</t>
  </si>
  <si>
    <t>Product</t>
  </si>
  <si>
    <t>+</t>
  </si>
  <si>
    <t>dnaA</t>
  </si>
  <si>
    <t>GSU0000.1</t>
  </si>
  <si>
    <t>chromosomal replication initiation protein</t>
  </si>
  <si>
    <t>dnaN</t>
  </si>
  <si>
    <t>GSU0001</t>
  </si>
  <si>
    <t>DNA polymerase III subunit beta</t>
  </si>
  <si>
    <t>recF</t>
  </si>
  <si>
    <t>GSU0002</t>
  </si>
  <si>
    <t>DNA replication and repair protein RecF</t>
  </si>
  <si>
    <t>gyrB</t>
  </si>
  <si>
    <t>GSU0003</t>
  </si>
  <si>
    <t>DNA gyrase subunit B</t>
  </si>
  <si>
    <t>gyrA</t>
  </si>
  <si>
    <t>GSU0004</t>
  </si>
  <si>
    <t>DNA gyrase subunit A</t>
  </si>
  <si>
    <t>-</t>
  </si>
  <si>
    <t>GSU0005</t>
  </si>
  <si>
    <t>hypothetical protein</t>
  </si>
  <si>
    <t>gpsA</t>
  </si>
  <si>
    <t>GSU0006</t>
  </si>
  <si>
    <t>NAD(P)H-dependent glycerol-3-phosphate dehydrogenase</t>
  </si>
  <si>
    <t>GSU0007</t>
  </si>
  <si>
    <t>sensor histidine kinase, HAMP and PAS domain-containing</t>
  </si>
  <si>
    <t>GSU0008</t>
  </si>
  <si>
    <t>response receiver sensor histidine kinase, PAS domain-containing</t>
  </si>
  <si>
    <t>fgrK</t>
  </si>
  <si>
    <t>GSU0009</t>
  </si>
  <si>
    <t>sensor histidine kinase of FgrL, PAS domain-containing</t>
  </si>
  <si>
    <t>fgrL</t>
  </si>
  <si>
    <t>GSU0010</t>
  </si>
  <si>
    <t>flagellar biogenesis master response receiver sensor histidine kinase, PAS and GAF domain-containing</t>
  </si>
  <si>
    <t>GSU0011</t>
  </si>
  <si>
    <t>ABC transporter ATP-binding protein</t>
  </si>
  <si>
    <t>hemY</t>
  </si>
  <si>
    <t>GSU0012</t>
  </si>
  <si>
    <t>protoporphyrinogen oxidase</t>
  </si>
  <si>
    <t>GSU0013</t>
  </si>
  <si>
    <t>MarR family winged helix-turn-helix transcriptional regulator</t>
  </si>
  <si>
    <t>GSU0014</t>
  </si>
  <si>
    <t>DnaJ-like molecular chaperone</t>
  </si>
  <si>
    <t>GSU0015</t>
  </si>
  <si>
    <t>peptidylprolyl cis-trans isomerase, PpiC-type, SurA family</t>
  </si>
  <si>
    <t>GSU0016</t>
  </si>
  <si>
    <t>peptidylprolyl cis-trans isomerase lipoprotein, PpiC-type</t>
  </si>
  <si>
    <t>mfd</t>
  </si>
  <si>
    <t>GSU0017</t>
  </si>
  <si>
    <t>transcription-repair coupling factor</t>
  </si>
  <si>
    <t>GSU0018</t>
  </si>
  <si>
    <t>GntR family transcriptional regulator</t>
  </si>
  <si>
    <t>GSU0019</t>
  </si>
  <si>
    <t>pentapeptide repeat-containing protein</t>
  </si>
  <si>
    <t>yrdA</t>
  </si>
  <si>
    <t>GSU0020</t>
  </si>
  <si>
    <t>nadA</t>
  </si>
  <si>
    <t>GSU0021</t>
  </si>
  <si>
    <t>quinolinate synthetase</t>
  </si>
  <si>
    <t>tatB</t>
  </si>
  <si>
    <t>GSU0022</t>
  </si>
  <si>
    <t>twin arginine translocase protein A</t>
  </si>
  <si>
    <t>GSU0023</t>
  </si>
  <si>
    <t>lipoprotein</t>
  </si>
  <si>
    <t>GSU0024</t>
  </si>
  <si>
    <t>peptidoglycan-binding outer membrane lipoprotein Pal, OmpA family</t>
  </si>
  <si>
    <t>predicted RNA</t>
  </si>
  <si>
    <t>GSU0025</t>
  </si>
  <si>
    <t>biopolymer transport TolB-like protein</t>
  </si>
  <si>
    <t>GSU0026</t>
  </si>
  <si>
    <t>periplasmic energy transduction protein</t>
  </si>
  <si>
    <t>GSU0027</t>
  </si>
  <si>
    <t>biopolymer transport membrane TolR-like protein</t>
  </si>
  <si>
    <t>GSU0028</t>
  </si>
  <si>
    <t>biopolymer transport membrane proton channel TolQ-like protein</t>
  </si>
  <si>
    <t>GSU0029</t>
  </si>
  <si>
    <t>nitrilase/amidohydrolase superfamily protein, class 5</t>
  </si>
  <si>
    <t>hemN</t>
  </si>
  <si>
    <t>GSU0030</t>
  </si>
  <si>
    <t>oxygen-independent coproporphyrinogen III oxidase</t>
  </si>
  <si>
    <t>hrcA</t>
  </si>
  <si>
    <t>GSU0031</t>
  </si>
  <si>
    <t>heat-inducible transcription repressor HrcA</t>
  </si>
  <si>
    <t>grpE</t>
  </si>
  <si>
    <t>GSU0032</t>
  </si>
  <si>
    <t>heat shock protein GrpE</t>
  </si>
  <si>
    <t>dnaK</t>
  </si>
  <si>
    <t>GSU0033</t>
  </si>
  <si>
    <t>molecular chaperone DnaK</t>
  </si>
  <si>
    <t>dnaJ</t>
  </si>
  <si>
    <t>GSU0034</t>
  </si>
  <si>
    <t>chaperone protein DnaJ</t>
  </si>
  <si>
    <t>GSU0035</t>
  </si>
  <si>
    <t>2',5' RNA ligase</t>
  </si>
  <si>
    <t>GSU0036</t>
  </si>
  <si>
    <t>poly-gamma-glutamate capsule biosynthesis protein</t>
  </si>
  <si>
    <t>serS</t>
  </si>
  <si>
    <t>GSU0037</t>
  </si>
  <si>
    <t>seryl-tRNA ligase</t>
  </si>
  <si>
    <t>tRNA-Ser1</t>
  </si>
  <si>
    <t>tRNA-Ser2</t>
  </si>
  <si>
    <t>tRNA-Arg1</t>
  </si>
  <si>
    <t>GSU0040</t>
  </si>
  <si>
    <t>lexA-1</t>
  </si>
  <si>
    <t>GSU0041</t>
  </si>
  <si>
    <t>LexA family transcriptional repressor</t>
  </si>
  <si>
    <t>GSU0042</t>
  </si>
  <si>
    <t>GSU0043</t>
  </si>
  <si>
    <t>DNA polymerase IV</t>
  </si>
  <si>
    <t>GSU3472</t>
  </si>
  <si>
    <t>GSU0044</t>
  </si>
  <si>
    <t>GSU0045</t>
  </si>
  <si>
    <t>GSU0046</t>
  </si>
  <si>
    <t>transposase of ISGsu6, IS21 family</t>
  </si>
  <si>
    <t>GSU0047</t>
  </si>
  <si>
    <t>transposase/IS protein</t>
  </si>
  <si>
    <t>GSU0048</t>
  </si>
  <si>
    <t>integrase</t>
  </si>
  <si>
    <t>GSU0049</t>
  </si>
  <si>
    <t>GSU0050</t>
  </si>
  <si>
    <t>HIRAN domain-containing protein</t>
  </si>
  <si>
    <t>cas3-1</t>
  </si>
  <si>
    <t>GSU0051</t>
  </si>
  <si>
    <t>CRISPR-associated helicase Cas3</t>
  </si>
  <si>
    <t>csx14</t>
  </si>
  <si>
    <t>GSU0052</t>
  </si>
  <si>
    <t>CRISPR-associated protein</t>
  </si>
  <si>
    <t>csb1</t>
  </si>
  <si>
    <t>GSU0053</t>
  </si>
  <si>
    <t>CRISPR-associated protein Csb1</t>
  </si>
  <si>
    <t>csb2</t>
  </si>
  <si>
    <t>GSU0054</t>
  </si>
  <si>
    <t>CRISPR-associated protein Csb2</t>
  </si>
  <si>
    <t>GSU0055</t>
  </si>
  <si>
    <t>toxin, RelE family</t>
  </si>
  <si>
    <t>GSU0056</t>
  </si>
  <si>
    <t>antitoxin</t>
  </si>
  <si>
    <t>cas1-1/cas4</t>
  </si>
  <si>
    <t>GSU0057</t>
  </si>
  <si>
    <t>CRISPR-associated exonuclease Cas4 and endodeoxyribonuclease Cas1</t>
  </si>
  <si>
    <t>cas2-1</t>
  </si>
  <si>
    <t>GSU0058</t>
  </si>
  <si>
    <t>CRISPR-associated endoribonuclease Cas2</t>
  </si>
  <si>
    <t>GSUC0001</t>
  </si>
  <si>
    <t>CRISPR spacer 1.1</t>
  </si>
  <si>
    <t>GSUC0002</t>
  </si>
  <si>
    <t>CRISPR spacer 1.2</t>
  </si>
  <si>
    <t>GSUC0003</t>
  </si>
  <si>
    <t>CRISPR spacer 1.3</t>
  </si>
  <si>
    <t>GSUC0004</t>
  </si>
  <si>
    <t>CRISPR spacer 1.4</t>
  </si>
  <si>
    <t>GSUC0005</t>
  </si>
  <si>
    <t>CRISPR spacer 1.5</t>
  </si>
  <si>
    <t>GSUC0006</t>
  </si>
  <si>
    <t>CRISPR spacer 1.6</t>
  </si>
  <si>
    <t>GSUC0007</t>
  </si>
  <si>
    <t>CRISPR spacer 1.7</t>
  </si>
  <si>
    <t>GSUC0008</t>
  </si>
  <si>
    <t>CRISPR spacer 1.8</t>
  </si>
  <si>
    <t>GSUC0009</t>
  </si>
  <si>
    <t>CRISPR spacer 1.9</t>
  </si>
  <si>
    <t>GSUC0010</t>
  </si>
  <si>
    <t>CRISPR spacer 1.10</t>
  </si>
  <si>
    <t>GSUC0011</t>
  </si>
  <si>
    <t>CRISPR spacer 1.11</t>
  </si>
  <si>
    <t>GSUC0012</t>
  </si>
  <si>
    <t>CRISPR spacer 1.12</t>
  </si>
  <si>
    <t>GSUC0013</t>
  </si>
  <si>
    <t>CRISPR spacer 1.13</t>
  </si>
  <si>
    <t>GSUC0014</t>
  </si>
  <si>
    <t>CRISPR spacer 1.14</t>
  </si>
  <si>
    <t>GSUC0015</t>
  </si>
  <si>
    <t>CRISPR spacer 1.15</t>
  </si>
  <si>
    <t>GSUC0016</t>
  </si>
  <si>
    <t>CRISPR spacer 1.16</t>
  </si>
  <si>
    <t>GSUC0017</t>
  </si>
  <si>
    <t>CRISPR spacer 1.17</t>
  </si>
  <si>
    <t>GSUC0018</t>
  </si>
  <si>
    <t>CRISPR spacer 1.18</t>
  </si>
  <si>
    <t>GSUC0019</t>
  </si>
  <si>
    <t>CRISPR spacer 1.19</t>
  </si>
  <si>
    <t>GSUC0020</t>
  </si>
  <si>
    <t>CRISPR spacer 1.20</t>
  </si>
  <si>
    <t>GSUC0021</t>
  </si>
  <si>
    <t>CRISPR spacer 1.21</t>
  </si>
  <si>
    <t>GSUC0022</t>
  </si>
  <si>
    <t>CRISPR spacer 1.22</t>
  </si>
  <si>
    <t>GSUC0023</t>
  </si>
  <si>
    <t>CRISPR spacer 1.23</t>
  </si>
  <si>
    <t>GSUC0024</t>
  </si>
  <si>
    <t>CRISPR spacer 1.24</t>
  </si>
  <si>
    <t>GSUC0025</t>
  </si>
  <si>
    <t>CRISPR spacer 1.25</t>
  </si>
  <si>
    <t>GSUC0026</t>
  </si>
  <si>
    <t>CRISPR spacer 1.26</t>
  </si>
  <si>
    <t>GSUC0027</t>
  </si>
  <si>
    <t>CRISPR spacer 1.27</t>
  </si>
  <si>
    <t>GSUC0028</t>
  </si>
  <si>
    <t>CRISPR spacer 1.28</t>
  </si>
  <si>
    <t>GSUC0029</t>
  </si>
  <si>
    <t>CRISPR spacer 1.29</t>
  </si>
  <si>
    <t>GSUC0030</t>
  </si>
  <si>
    <t>CRISPR spacer 1.30</t>
  </si>
  <si>
    <t>GSUC0031</t>
  </si>
  <si>
    <t>CRISPR spacer 1.31</t>
  </si>
  <si>
    <t>GSUC0032</t>
  </si>
  <si>
    <t>CRISPR spacer 1.32</t>
  </si>
  <si>
    <t>GSUC0033</t>
  </si>
  <si>
    <t>CRISPR spacer 1.33</t>
  </si>
  <si>
    <t>GSUC0034</t>
  </si>
  <si>
    <t>CRISPR spacer 1.34</t>
  </si>
  <si>
    <t>GSUC0035</t>
  </si>
  <si>
    <t>CRISPR spacer 1.35</t>
  </si>
  <si>
    <t>GSUC0036</t>
  </si>
  <si>
    <t>CRISPR spacer 1.36</t>
  </si>
  <si>
    <t>GSUC0037</t>
  </si>
  <si>
    <t>CRISPR spacer 1.37</t>
  </si>
  <si>
    <t>GSUC0038</t>
  </si>
  <si>
    <t>CRISPR spacer 1.38</t>
  </si>
  <si>
    <t>GSU0060</t>
  </si>
  <si>
    <t>GSU0061</t>
  </si>
  <si>
    <t>GSU0062</t>
  </si>
  <si>
    <t>TraD protein</t>
  </si>
  <si>
    <t>GSU0063</t>
  </si>
  <si>
    <t>GSU0064</t>
  </si>
  <si>
    <t>integrase, bacteriophage P4-type</t>
  </si>
  <si>
    <t>tadA</t>
  </si>
  <si>
    <t>GSU0065</t>
  </si>
  <si>
    <t>tRNA (adenosine-34) deaminase</t>
  </si>
  <si>
    <t>tRNA-Ser3</t>
  </si>
  <si>
    <t>GSU3473</t>
  </si>
  <si>
    <t>can-1</t>
  </si>
  <si>
    <t>GSU0067</t>
  </si>
  <si>
    <t>carbonic anhydrase</t>
  </si>
  <si>
    <t>GSU0068</t>
  </si>
  <si>
    <t>cytochrome c</t>
  </si>
  <si>
    <t>GSU0069</t>
  </si>
  <si>
    <t>oxidoreductase, iron-sulfur cluster-binding subunit</t>
  </si>
  <si>
    <t>GSU0070</t>
  </si>
  <si>
    <t>oxidoreductase, membrane subunit</t>
  </si>
  <si>
    <t>GSU0071</t>
  </si>
  <si>
    <t>GSU0073</t>
  </si>
  <si>
    <t>outer membrane protein</t>
  </si>
  <si>
    <t>elbB</t>
  </si>
  <si>
    <t>GSU0074</t>
  </si>
  <si>
    <t>isoprenoid biosynthesis protein</t>
  </si>
  <si>
    <t>GSU0075</t>
  </si>
  <si>
    <t>SDR_a2 family oxidoreductase</t>
  </si>
  <si>
    <t>GSU0076</t>
  </si>
  <si>
    <t>GSU0077</t>
  </si>
  <si>
    <t>GSU0078</t>
  </si>
  <si>
    <t>PilZ domain-containing protein</t>
  </si>
  <si>
    <t>GSU0079</t>
  </si>
  <si>
    <t>transcriptional regulator</t>
  </si>
  <si>
    <t>degQ</t>
  </si>
  <si>
    <t>GSU0080</t>
  </si>
  <si>
    <t>periplasmic trypsin-like serine protease lipoprotein DegQ</t>
  </si>
  <si>
    <t>GSU0081</t>
  </si>
  <si>
    <t>rluD</t>
  </si>
  <si>
    <t>GSU0082</t>
  </si>
  <si>
    <t>23S rRNA synthase</t>
  </si>
  <si>
    <t>GSU0083</t>
  </si>
  <si>
    <t>laccase family multicopper oxidase</t>
  </si>
  <si>
    <t>GSU0084</t>
  </si>
  <si>
    <t>hdrF</t>
  </si>
  <si>
    <t>GSU0085</t>
  </si>
  <si>
    <t>heterodisulfide oxidoreductase, NAD(P)H oxidoreductase subunit F</t>
  </si>
  <si>
    <t>GSU3474</t>
  </si>
  <si>
    <t>hdrE</t>
  </si>
  <si>
    <t>GSU0087</t>
  </si>
  <si>
    <t>heterodisulfide oxidoreductase, iron-sulfur cluster-binding subunit E</t>
  </si>
  <si>
    <t>hdrD</t>
  </si>
  <si>
    <t>GSU0088</t>
  </si>
  <si>
    <t>heterodisulfide oxidoreductase, iron-sulfur cluster-binding subunit D</t>
  </si>
  <si>
    <t>hdrG</t>
  </si>
  <si>
    <t>GSU0089</t>
  </si>
  <si>
    <t>heterodisulfide oxidoreductase, iron-sulfur cluster-binding subunit G</t>
  </si>
  <si>
    <t>hdrA</t>
  </si>
  <si>
    <t>GSU0090</t>
  </si>
  <si>
    <t>heterodisulfide oxidoreductase, FAD-binding and iron-sulfur cluster-binding subunit A</t>
  </si>
  <si>
    <t>hdrB</t>
  </si>
  <si>
    <t>GSU0091</t>
  </si>
  <si>
    <t>heterodisulfide oxidoreductase subunit B</t>
  </si>
  <si>
    <t>hdrC</t>
  </si>
  <si>
    <t>GSU0092</t>
  </si>
  <si>
    <t>heterodisulfide oxidoreductase, iron-sulfur cluster-binding subunit C</t>
  </si>
  <si>
    <t>GSU0093</t>
  </si>
  <si>
    <t>ABC transporter ATP-binding protein/permease</t>
  </si>
  <si>
    <t>tRNA-Ser4</t>
  </si>
  <si>
    <t>GSUR0058</t>
  </si>
  <si>
    <t>signal recognition particle, RNA component</t>
  </si>
  <si>
    <t>dnaX</t>
  </si>
  <si>
    <t>GSU0094</t>
  </si>
  <si>
    <t>DNA polymerase III subunits gamma and tau</t>
  </si>
  <si>
    <t>GSU0095</t>
  </si>
  <si>
    <t>YbaB/EbfC family DNA-binding protein</t>
  </si>
  <si>
    <t>recR</t>
  </si>
  <si>
    <t>GSU0096</t>
  </si>
  <si>
    <t>recombination protein RecR</t>
  </si>
  <si>
    <t>por</t>
  </si>
  <si>
    <t>GSU0097</t>
  </si>
  <si>
    <t>pyruvate:ferredoxin/flavodoxin oxidoreductase</t>
  </si>
  <si>
    <t>mglB</t>
  </si>
  <si>
    <t>GSU0098</t>
  </si>
  <si>
    <t>cell polarity determinant GTPase-activating protein MglB</t>
  </si>
  <si>
    <t>mglA</t>
  </si>
  <si>
    <t>GSU0099</t>
  </si>
  <si>
    <t>cell polarity determinant GTPase MglA</t>
  </si>
  <si>
    <t>GSU0101</t>
  </si>
  <si>
    <t>selB</t>
  </si>
  <si>
    <t>GSU0102</t>
  </si>
  <si>
    <t>selenocysteine-specific translation elongation factor</t>
  </si>
  <si>
    <t>GSU0103</t>
  </si>
  <si>
    <t>sensor histidine kinase</t>
  </si>
  <si>
    <t>GSU0104</t>
  </si>
  <si>
    <t>response regulator</t>
  </si>
  <si>
    <t>GSU0105</t>
  </si>
  <si>
    <t>GSU0106</t>
  </si>
  <si>
    <t>chromosome partitioning ATPase Soj</t>
  </si>
  <si>
    <t>GSU0107</t>
  </si>
  <si>
    <t>ParB-like nuclease domain-containing protein</t>
  </si>
  <si>
    <t>atpX</t>
  </si>
  <si>
    <t>GSU0108</t>
  </si>
  <si>
    <t>ATP synthase F0, B' subunit</t>
  </si>
  <si>
    <t>atpF</t>
  </si>
  <si>
    <t>GSU0109</t>
  </si>
  <si>
    <t>ATP synthase F0 subunit B</t>
  </si>
  <si>
    <t>atpH</t>
  </si>
  <si>
    <t>GSU0110</t>
  </si>
  <si>
    <t>F0F1 ATP synthase subunit delta</t>
  </si>
  <si>
    <t>atpA</t>
  </si>
  <si>
    <t>GSU0111</t>
  </si>
  <si>
    <t>F0F1 ATP synthase subunit alpha</t>
  </si>
  <si>
    <t>atpG</t>
  </si>
  <si>
    <t>GSU0112</t>
  </si>
  <si>
    <t>F0F1 ATP synthase subunit gamma</t>
  </si>
  <si>
    <t>atpD</t>
  </si>
  <si>
    <t>GSU0113</t>
  </si>
  <si>
    <t>F0F1 ATP synthase subunit beta</t>
  </si>
  <si>
    <t>atpC</t>
  </si>
  <si>
    <t>GSU0114</t>
  </si>
  <si>
    <t>F0F1 ATP synthase subunit epsilon</t>
  </si>
  <si>
    <t>pdxA</t>
  </si>
  <si>
    <t>GSU0115</t>
  </si>
  <si>
    <t>4-hydroxythreonine-4-phosphate dehydrogenase</t>
  </si>
  <si>
    <t>GSU0116</t>
  </si>
  <si>
    <t>biosynthetic peptidoglycan transglycosylase</t>
  </si>
  <si>
    <t>GSU0117</t>
  </si>
  <si>
    <t>aminotransferase</t>
  </si>
  <si>
    <t>GSU0118</t>
  </si>
  <si>
    <t>GSU0119</t>
  </si>
  <si>
    <t>glyoxalase/bleomycin resistance protein/dioxygenase superfamily protein</t>
  </si>
  <si>
    <t>hyaP</t>
  </si>
  <si>
    <t>GSU0120</t>
  </si>
  <si>
    <t>periplasmically oriented, membrane-bound [NiFe]-hydrogenase maturation protease</t>
  </si>
  <si>
    <t>hyaB</t>
  </si>
  <si>
    <t>GSU0121</t>
  </si>
  <si>
    <t>periplasmically oriented, membrane-bound [NiFe]-hydrogenase b-type cytochrome subunit</t>
  </si>
  <si>
    <t>hyaL</t>
  </si>
  <si>
    <t>GSU0122</t>
  </si>
  <si>
    <t>periplasmically oriented, membrane-bound [NiFe]-hydrogenase large subunit</t>
  </si>
  <si>
    <t>hyaS</t>
  </si>
  <si>
    <t>GSU0123</t>
  </si>
  <si>
    <t>periplasmically oriented, membrane-bound [NiFe]-hydrogenase small subunit</t>
  </si>
  <si>
    <t>GSU0124</t>
  </si>
  <si>
    <t>amidophosphoribosyltransferase</t>
  </si>
  <si>
    <t>GSU0125</t>
  </si>
  <si>
    <t>yccM-1</t>
  </si>
  <si>
    <t>GSU0126</t>
  </si>
  <si>
    <t>iron-sulfur cluster-binding oxidoreductase</t>
  </si>
  <si>
    <t>ttcA</t>
  </si>
  <si>
    <t>GSU0127</t>
  </si>
  <si>
    <t>tRNA 2-thiocytidine biosynthesis protein TtcA</t>
  </si>
  <si>
    <t>priA</t>
  </si>
  <si>
    <t>GSU0128</t>
  </si>
  <si>
    <t>primosomal protein N', ATP-dependent helicase</t>
  </si>
  <si>
    <t>def-1</t>
  </si>
  <si>
    <t>GSU0129</t>
  </si>
  <si>
    <t>polypeptide formylmethionine deformylase</t>
  </si>
  <si>
    <t>fmt</t>
  </si>
  <si>
    <t>GSU0130</t>
  </si>
  <si>
    <t>methionyl-tRNA formyltransferase</t>
  </si>
  <si>
    <t>GSU0131</t>
  </si>
  <si>
    <t>cheX40H</t>
  </si>
  <si>
    <t>GSU0132</t>
  </si>
  <si>
    <t>protein phosphoaspartate phosphatase CheX associated with MCPs of class 40H</t>
  </si>
  <si>
    <t>GSU0133</t>
  </si>
  <si>
    <t>GSU0134</t>
  </si>
  <si>
    <t>ribonuclease Z</t>
  </si>
  <si>
    <t>hemB</t>
  </si>
  <si>
    <t>GSU0135</t>
  </si>
  <si>
    <t>delta-aminolevulinic acid dehydratase</t>
  </si>
  <si>
    <t>GSU0136</t>
  </si>
  <si>
    <t>DoxX family protein</t>
  </si>
  <si>
    <t>GSU0137</t>
  </si>
  <si>
    <t>prfC</t>
  </si>
  <si>
    <t>GSU0138</t>
  </si>
  <si>
    <t>peptide chain release factor 3</t>
  </si>
  <si>
    <t>GSU0139</t>
  </si>
  <si>
    <t>GSU0140</t>
  </si>
  <si>
    <t>phosphoribosylaminoimidazole carboxylase-like protein</t>
  </si>
  <si>
    <t>GSU0141</t>
  </si>
  <si>
    <t>pgpA</t>
  </si>
  <si>
    <t>GSU0142</t>
  </si>
  <si>
    <t>phosphatidylglycerophosphatase A</t>
  </si>
  <si>
    <t>cinA</t>
  </si>
  <si>
    <t>GSU0143</t>
  </si>
  <si>
    <t>molybdopterin-binding domain nicotinamide nucleotide amidohydrolase</t>
  </si>
  <si>
    <t>GSU0144</t>
  </si>
  <si>
    <t>sensor histidine kinase, PAS and GAF domain-containing</t>
  </si>
  <si>
    <t>recA</t>
  </si>
  <si>
    <t>GSU0145</t>
  </si>
  <si>
    <t>recombinase A</t>
  </si>
  <si>
    <t>pilT-1</t>
  </si>
  <si>
    <t>GSU0146</t>
  </si>
  <si>
    <t>twitching motility pilus retraction protein</t>
  </si>
  <si>
    <t>recX</t>
  </si>
  <si>
    <t>GSU0147</t>
  </si>
  <si>
    <t>recombination regulator RecX</t>
  </si>
  <si>
    <t>alaS</t>
  </si>
  <si>
    <t>GSU0148</t>
  </si>
  <si>
    <t>alanyl-tRNA ligase</t>
  </si>
  <si>
    <t>GSU0149</t>
  </si>
  <si>
    <t>motility response receiver histidine kinase</t>
  </si>
  <si>
    <t>argB</t>
  </si>
  <si>
    <t>GSU0150</t>
  </si>
  <si>
    <t>acetylglutamate kinase</t>
  </si>
  <si>
    <t>argD</t>
  </si>
  <si>
    <t>GSU0151</t>
  </si>
  <si>
    <t>acetylornithine aminotransferase</t>
  </si>
  <si>
    <t>argF</t>
  </si>
  <si>
    <t>GSU0152</t>
  </si>
  <si>
    <t>ornithine carbamoyltransferase</t>
  </si>
  <si>
    <t>argG</t>
  </si>
  <si>
    <t>GSU0153</t>
  </si>
  <si>
    <t>argininosuccinate synthase</t>
  </si>
  <si>
    <t>GSU0154</t>
  </si>
  <si>
    <t>NUDIX hydrolase, type 15</t>
  </si>
  <si>
    <t>GSU0155</t>
  </si>
  <si>
    <t>argH</t>
  </si>
  <si>
    <t>GSU0156</t>
  </si>
  <si>
    <t>argininosuccinate lyase</t>
  </si>
  <si>
    <t>GSU0157</t>
  </si>
  <si>
    <t>lysA</t>
  </si>
  <si>
    <t>GSU0158</t>
  </si>
  <si>
    <t>diaminopimelate decarboxylase</t>
  </si>
  <si>
    <t>dapA</t>
  </si>
  <si>
    <t>GSU0159</t>
  </si>
  <si>
    <t>dihydrodipicolinate synthase</t>
  </si>
  <si>
    <t>dapB</t>
  </si>
  <si>
    <t>GSU0160</t>
  </si>
  <si>
    <t>dihydrodipicolinate reductase</t>
  </si>
  <si>
    <t>dapL</t>
  </si>
  <si>
    <t>GSU0162</t>
  </si>
  <si>
    <t>L,L-diaminopimelate aminotransferase</t>
  </si>
  <si>
    <t>GSU0163</t>
  </si>
  <si>
    <t>GSU0164</t>
  </si>
  <si>
    <t>GSU0165</t>
  </si>
  <si>
    <t>GSU3475</t>
  </si>
  <si>
    <t>GSU0167</t>
  </si>
  <si>
    <t>transposase, Y1_Tnp domain-containing</t>
  </si>
  <si>
    <t>GSU0168</t>
  </si>
  <si>
    <t>Fic family protein</t>
  </si>
  <si>
    <t>GSU0169</t>
  </si>
  <si>
    <t>GSU0170</t>
  </si>
  <si>
    <t>GSU0171</t>
  </si>
  <si>
    <t>GSU0172</t>
  </si>
  <si>
    <t>GSU0173</t>
  </si>
  <si>
    <t>cupin</t>
  </si>
  <si>
    <t>ato-2</t>
  </si>
  <si>
    <t>GSU0174</t>
  </si>
  <si>
    <t>succinyl:acetate coenzyme A transferase</t>
  </si>
  <si>
    <t>GSU0175</t>
  </si>
  <si>
    <t>TetR family transcriptional regulator</t>
  </si>
  <si>
    <t>GSU0176</t>
  </si>
  <si>
    <t>GSU0177</t>
  </si>
  <si>
    <t>acetyltransferase</t>
  </si>
  <si>
    <t>hxlR</t>
  </si>
  <si>
    <t>GSU0178</t>
  </si>
  <si>
    <t>helix-turn-helix transcriptional regulator HxlR</t>
  </si>
  <si>
    <t>GSU0179</t>
  </si>
  <si>
    <t>flavodoxin</t>
  </si>
  <si>
    <t>GSU0180</t>
  </si>
  <si>
    <t>GSU0181</t>
  </si>
  <si>
    <t>peptidoglycan L,D-transpeptidase lipoprotein, YkuD family, TPR domain-containing</t>
  </si>
  <si>
    <t>GSU0182</t>
  </si>
  <si>
    <t>GSU0183</t>
  </si>
  <si>
    <t>peptidoglycan L,D-transpeptidase lipoprotein, YkuD family, SPOR domain-containing</t>
  </si>
  <si>
    <t>cyclic diguanylate-responsive riboswitch; GSUR3001</t>
  </si>
  <si>
    <t>cyclic diguanylate-responsive riboswitch; GSUR3002</t>
  </si>
  <si>
    <t>GSU0184</t>
  </si>
  <si>
    <t>HAD superfamily hydrolase</t>
  </si>
  <si>
    <t>GSU0185</t>
  </si>
  <si>
    <t>GSU0187</t>
  </si>
  <si>
    <t>helix-turn-helix and zinc ribbon transcriptional regulator</t>
  </si>
  <si>
    <t>GSU0188</t>
  </si>
  <si>
    <t>dbpA</t>
  </si>
  <si>
    <t>GSU0189</t>
  </si>
  <si>
    <t>ATP-dependent RNA helicase DbpA</t>
  </si>
  <si>
    <t>GSU3477</t>
  </si>
  <si>
    <t>GSU0191</t>
  </si>
  <si>
    <t>cold shock DNA/RNA-binding protein</t>
  </si>
  <si>
    <t>GSU0192</t>
  </si>
  <si>
    <t>GSU0193</t>
  </si>
  <si>
    <t>glucose/sorbosone dehydrogenase-like lipoprotein</t>
  </si>
  <si>
    <t>GSU0194</t>
  </si>
  <si>
    <t>ADP-ribosylglycohydrolase-like protein</t>
  </si>
  <si>
    <t>GSU0195</t>
  </si>
  <si>
    <t>flavin and coenzyme A sequestration protein dodecin</t>
  </si>
  <si>
    <t>GSU0196</t>
  </si>
  <si>
    <t>acyl-CoA thioesterase</t>
  </si>
  <si>
    <t>GSU0197</t>
  </si>
  <si>
    <t>short-chain dehydrogenase</t>
  </si>
  <si>
    <t>GSU0198</t>
  </si>
  <si>
    <t>GSU3478</t>
  </si>
  <si>
    <t>GSU0200</t>
  </si>
  <si>
    <t>aerobic-type carbon monoxide dehydrogenase, small subunit-like protein</t>
  </si>
  <si>
    <t>GSU0201</t>
  </si>
  <si>
    <t>aerobic-type carbon monoxide dehydrogenase, large subunit-like protein</t>
  </si>
  <si>
    <t>GSU0202</t>
  </si>
  <si>
    <t>dehydrogenase molybdenum cofactor insertion protein</t>
  </si>
  <si>
    <t>GSU0203</t>
  </si>
  <si>
    <t>MobA-related glycosyltransferase</t>
  </si>
  <si>
    <t>GSU0204</t>
  </si>
  <si>
    <t>radical SAM domain-containing iron-sulfur cluster-binding oxidoreductase</t>
  </si>
  <si>
    <t>GSU0205</t>
  </si>
  <si>
    <t>GSU0206</t>
  </si>
  <si>
    <t>zinc transporter ZupT</t>
  </si>
  <si>
    <t>GSU0207</t>
  </si>
  <si>
    <t>GSU0208</t>
  </si>
  <si>
    <t>GSU0209</t>
  </si>
  <si>
    <t>GSU0210</t>
  </si>
  <si>
    <t>ABC transporter substrate-binding protein</t>
  </si>
  <si>
    <t>GSU0211</t>
  </si>
  <si>
    <t>ABC transporter membrane protein</t>
  </si>
  <si>
    <t>GSU0212</t>
  </si>
  <si>
    <t>GSU0213</t>
  </si>
  <si>
    <t>GSU0214</t>
  </si>
  <si>
    <t>ATPase</t>
  </si>
  <si>
    <t>folD-1</t>
  </si>
  <si>
    <t>GSU0215</t>
  </si>
  <si>
    <t>5,10-methylenetetrahydrofolate dehydrogenase and methenyltetrahydrofolate cyclohydrolase</t>
  </si>
  <si>
    <t>GSU0216</t>
  </si>
  <si>
    <t>GSU0217</t>
  </si>
  <si>
    <t>nitroreductase-like family 3 protein</t>
  </si>
  <si>
    <t>sco</t>
  </si>
  <si>
    <t>GSU0218</t>
  </si>
  <si>
    <t>cytochrome c oxidase, coo3-type, synthesis factor</t>
  </si>
  <si>
    <t>coxA</t>
  </si>
  <si>
    <t>GSU0219</t>
  </si>
  <si>
    <t>cytochrome c oxidase, coo3-type, cytochrome o subunit I</t>
  </si>
  <si>
    <t>coxC</t>
  </si>
  <si>
    <t>GSU0220</t>
  </si>
  <si>
    <t>cytochrome c oxidase, coo3-type, subunit III</t>
  </si>
  <si>
    <t>coxD</t>
  </si>
  <si>
    <t>GSU0221</t>
  </si>
  <si>
    <t>cytochrome c oxidase, coo3-type, subunit IV</t>
  </si>
  <si>
    <t>coxB</t>
  </si>
  <si>
    <t>GSU0222</t>
  </si>
  <si>
    <t>cytochrome c oxidase, coo3-type, cytochrome c subunit II, one heme-binding site</t>
  </si>
  <si>
    <t>ctaB</t>
  </si>
  <si>
    <t>GSU0223</t>
  </si>
  <si>
    <t>protoheme IX farnesyltransferase</t>
  </si>
  <si>
    <t>GSU0224</t>
  </si>
  <si>
    <t>GSU3479</t>
  </si>
  <si>
    <t>GSU0226</t>
  </si>
  <si>
    <t>GSU0227</t>
  </si>
  <si>
    <t>DNA methyltransferase</t>
  </si>
  <si>
    <t>GSU0228</t>
  </si>
  <si>
    <t>FKBP-type peptidylprolyl cis-trans isomerase</t>
  </si>
  <si>
    <t>GSU0229</t>
  </si>
  <si>
    <t>long-chain-fatty-acid--CoA ligase</t>
  </si>
  <si>
    <t>pilT-2</t>
  </si>
  <si>
    <t>GSU0230</t>
  </si>
  <si>
    <t>GSU0231</t>
  </si>
  <si>
    <t>GSU0233</t>
  </si>
  <si>
    <t>fdhC</t>
  </si>
  <si>
    <t>GSU0234</t>
  </si>
  <si>
    <t>bidirectional formate transporter</t>
  </si>
  <si>
    <t>tex</t>
  </si>
  <si>
    <t>GSU0235</t>
  </si>
  <si>
    <t>S1 RNA-binding domain-containing transcriptional accessory protein</t>
  </si>
  <si>
    <t>GSU0236</t>
  </si>
  <si>
    <t>GSU0237</t>
  </si>
  <si>
    <t>dehydratase, NodN/MaoC domain-containing</t>
  </si>
  <si>
    <t>GSU0238</t>
  </si>
  <si>
    <t>GSU0239</t>
  </si>
  <si>
    <t>fabD-1</t>
  </si>
  <si>
    <t>GSU0240</t>
  </si>
  <si>
    <t>malonyl-CoA--acyl carrier protein transacylase</t>
  </si>
  <si>
    <t>GSU0241</t>
  </si>
  <si>
    <t>acpP-1</t>
  </si>
  <si>
    <t>GSU0242</t>
  </si>
  <si>
    <t>acyl carrier protein</t>
  </si>
  <si>
    <t>GSU0243</t>
  </si>
  <si>
    <t>acyltransferase</t>
  </si>
  <si>
    <t>GSU0244</t>
  </si>
  <si>
    <t>GSU0245</t>
  </si>
  <si>
    <t>undecaprenyl-phosphate glycosyltransferase</t>
  </si>
  <si>
    <t>GSU0246</t>
  </si>
  <si>
    <t>polysaccharide deacetylase</t>
  </si>
  <si>
    <t>GSU0247</t>
  </si>
  <si>
    <t>GSU0248</t>
  </si>
  <si>
    <t>GSU0249</t>
  </si>
  <si>
    <t>GSU0250</t>
  </si>
  <si>
    <t>GSU0251</t>
  </si>
  <si>
    <t>GSU0252</t>
  </si>
  <si>
    <t>transposase of ISGsu1, IS4 family</t>
  </si>
  <si>
    <t>GSU0253</t>
  </si>
  <si>
    <t>sensor histidine kinase, PAS, GAF, PAS and PAS domain-containing</t>
  </si>
  <si>
    <t>GSU0254</t>
  </si>
  <si>
    <t>LuxR family transcriptional regulator</t>
  </si>
  <si>
    <t>GSU0255</t>
  </si>
  <si>
    <t>sensor histidine kinase, PAS and PAS domain-containing</t>
  </si>
  <si>
    <t>GSU0256</t>
  </si>
  <si>
    <t>hemerythrin family protein</t>
  </si>
  <si>
    <t>GSU0257</t>
  </si>
  <si>
    <t>antibiotic biosynthesis monooxygenase</t>
  </si>
  <si>
    <t>GSU0258</t>
  </si>
  <si>
    <t>GSU0259</t>
  </si>
  <si>
    <t>flavoredoxin</t>
  </si>
  <si>
    <t>usp-3</t>
  </si>
  <si>
    <t>GSU0260</t>
  </si>
  <si>
    <t>universal stress protein Usp</t>
  </si>
  <si>
    <t>GSU0261</t>
  </si>
  <si>
    <t>monovalent cation/proton antiporter family protein</t>
  </si>
  <si>
    <t>GSU0263</t>
  </si>
  <si>
    <t>GSU0264</t>
  </si>
  <si>
    <t>Bcr/CflA subfamily transporter</t>
  </si>
  <si>
    <t>GSU0265</t>
  </si>
  <si>
    <t>membrane transport protein</t>
  </si>
  <si>
    <t>GSU0266</t>
  </si>
  <si>
    <t>LysR family transcriptional regulator</t>
  </si>
  <si>
    <t>GSU0267</t>
  </si>
  <si>
    <t>GSU0268</t>
  </si>
  <si>
    <t>GSU0269</t>
  </si>
  <si>
    <t>glmS</t>
  </si>
  <si>
    <t>GSU0270</t>
  </si>
  <si>
    <t>glucosamine--fructose-6-phosphate aminotransferase</t>
  </si>
  <si>
    <t>glmU</t>
  </si>
  <si>
    <t>GSU0271</t>
  </si>
  <si>
    <t>bifunctional N-acetylglucosamine-1-phosphate uridyltransferase/glucosamine-1-phosphate acetyltransferase</t>
  </si>
  <si>
    <t>GSU0272</t>
  </si>
  <si>
    <t>GSU0273</t>
  </si>
  <si>
    <t>GSU0274</t>
  </si>
  <si>
    <t>c- and b-type cytochrome L</t>
  </si>
  <si>
    <t>GSU0275</t>
  </si>
  <si>
    <t>GSU0276</t>
  </si>
  <si>
    <t>RND family efflux pump membrane fusion protein</t>
  </si>
  <si>
    <t>GSU0277</t>
  </si>
  <si>
    <t>GSU0278</t>
  </si>
  <si>
    <t>RND family efflux pump outer membrane protein</t>
  </si>
  <si>
    <t>GSU0279</t>
  </si>
  <si>
    <t>cadherin domain/calx-beta domain-containing protein</t>
  </si>
  <si>
    <t>GSU0280</t>
  </si>
  <si>
    <t>Fis family transcriptional regulator</t>
  </si>
  <si>
    <t>GSU0281</t>
  </si>
  <si>
    <t>sensor histidine kinase, partial</t>
  </si>
  <si>
    <t>tRNA-Ala1</t>
  </si>
  <si>
    <t>GSU0283</t>
  </si>
  <si>
    <t>GSU0284</t>
  </si>
  <si>
    <t>TraR/DksA family zinc finger transcriptional regulator</t>
  </si>
  <si>
    <t>radA</t>
  </si>
  <si>
    <t>GSU0285</t>
  </si>
  <si>
    <t>DNA repair protein RadA</t>
  </si>
  <si>
    <t>GSU0286</t>
  </si>
  <si>
    <t>HEAT-like repeat-containing protein</t>
  </si>
  <si>
    <t>GSU0287</t>
  </si>
  <si>
    <t>cyclic diguanylate phosphodiesterase</t>
  </si>
  <si>
    <t>GSU0288</t>
  </si>
  <si>
    <t>GSU0289</t>
  </si>
  <si>
    <t>fabH-1</t>
  </si>
  <si>
    <t>GSU0290</t>
  </si>
  <si>
    <t>3-oxoacyl-ACP synthase</t>
  </si>
  <si>
    <t>GSU0291</t>
  </si>
  <si>
    <t>CheR-like SAM-binding domain-containing protein</t>
  </si>
  <si>
    <t>GSU0292</t>
  </si>
  <si>
    <t>cheB64H-1</t>
  </si>
  <si>
    <t>GSU0293</t>
  </si>
  <si>
    <t>protein glutamate methylesterase CheB associated with MCPs of classes 40H and 40+24H, response receiver domain-containing</t>
  </si>
  <si>
    <t>GSU0294</t>
  </si>
  <si>
    <t>metal-dependent phosphohydrolase, HDOD domain-containing</t>
  </si>
  <si>
    <t>cheR64H</t>
  </si>
  <si>
    <t>GSU0295</t>
  </si>
  <si>
    <t>protein glutamate methyltransferase CheR associated with MCPs of classes 40H and 40+24H</t>
  </si>
  <si>
    <t>cheA64H</t>
  </si>
  <si>
    <t>GSU0296</t>
  </si>
  <si>
    <t>sensor histidine kinase CheA associated with MCPs of classes 40H and 40+24H</t>
  </si>
  <si>
    <t>cheW64H-1</t>
  </si>
  <si>
    <t>GSU0297</t>
  </si>
  <si>
    <t>scaffold protein CheW associated with MCPs of classes 40H and 40+24H</t>
  </si>
  <si>
    <t>GSU0299</t>
  </si>
  <si>
    <t>GSU0301</t>
  </si>
  <si>
    <t>lytic transglycosylase domain-containing protein</t>
  </si>
  <si>
    <t>GSU0302</t>
  </si>
  <si>
    <t>GSU0303</t>
  </si>
  <si>
    <t>sensor protein</t>
  </si>
  <si>
    <t>pepN</t>
  </si>
  <si>
    <t>GSU0304</t>
  </si>
  <si>
    <t>aminopeptidase N</t>
  </si>
  <si>
    <t>GSUR0059</t>
  </si>
  <si>
    <t>6S RNA, stationary phase repressor of sigma-70-containing RNA polymerase activity</t>
  </si>
  <si>
    <t>hypB</t>
  </si>
  <si>
    <t>GSU0305</t>
  </si>
  <si>
    <t>hydrogenase nickel incorporation protein HypB</t>
  </si>
  <si>
    <t>hypF</t>
  </si>
  <si>
    <t>GSU0306</t>
  </si>
  <si>
    <t>hydrogenase maturation protein HypF</t>
  </si>
  <si>
    <t>hypC</t>
  </si>
  <si>
    <t>GSU0307</t>
  </si>
  <si>
    <t>hydrogenase assembly chaperone HypC/HupF</t>
  </si>
  <si>
    <t>hypD</t>
  </si>
  <si>
    <t>GSU0308</t>
  </si>
  <si>
    <t>hydrogenase expression/formation protein HypD</t>
  </si>
  <si>
    <t>hypE</t>
  </si>
  <si>
    <t>GSU0309</t>
  </si>
  <si>
    <t>hydrogenase expression/formation protein HypE</t>
  </si>
  <si>
    <t>GSU0310</t>
  </si>
  <si>
    <t>phospholipase, patatin family</t>
  </si>
  <si>
    <t>GSU0312</t>
  </si>
  <si>
    <t>GSU0313</t>
  </si>
  <si>
    <t>DnaJ domain-containing protein</t>
  </si>
  <si>
    <t>GSU0314</t>
  </si>
  <si>
    <t>GspIIEN domain-containing protein</t>
  </si>
  <si>
    <t>GSU0315</t>
  </si>
  <si>
    <t>GSU0316</t>
  </si>
  <si>
    <t>PATAN domain GTPase-activating protein</t>
  </si>
  <si>
    <t>GSU0317</t>
  </si>
  <si>
    <t>GSU0318</t>
  </si>
  <si>
    <t>M48 family peptidase</t>
  </si>
  <si>
    <t>gspN</t>
  </si>
  <si>
    <t>GSU0319</t>
  </si>
  <si>
    <t>type II secretion system protein GspN</t>
  </si>
  <si>
    <t>gspM</t>
  </si>
  <si>
    <t>GSU0320</t>
  </si>
  <si>
    <t>type II secretion system protein GspM</t>
  </si>
  <si>
    <t>gspL</t>
  </si>
  <si>
    <t>GSU0321</t>
  </si>
  <si>
    <t>type II secretion system protein GspL</t>
  </si>
  <si>
    <t>gspK</t>
  </si>
  <si>
    <t>GSU0322</t>
  </si>
  <si>
    <t>type II secretion system minor pseudopilin GspK</t>
  </si>
  <si>
    <t>gspJ</t>
  </si>
  <si>
    <t>GSU0323</t>
  </si>
  <si>
    <t>type II secretion system minor pseudopilin GspJ</t>
  </si>
  <si>
    <t>gspI</t>
  </si>
  <si>
    <t>GSU0324</t>
  </si>
  <si>
    <t>type II secretion system minor pseudopilin GspI</t>
  </si>
  <si>
    <t>gspH</t>
  </si>
  <si>
    <t>GSU0325</t>
  </si>
  <si>
    <t>type II secretion system minor pseudopilin GspH</t>
  </si>
  <si>
    <t>gspG</t>
  </si>
  <si>
    <t>GSU0326</t>
  </si>
  <si>
    <t>type II secretion system major pseudopilin GspG</t>
  </si>
  <si>
    <t>gspF</t>
  </si>
  <si>
    <t>GSU0327</t>
  </si>
  <si>
    <t>type II secretion system inner membrane protein GspF</t>
  </si>
  <si>
    <t>gspE</t>
  </si>
  <si>
    <t>GSU0328</t>
  </si>
  <si>
    <t>type II secretion system ATPase GspE</t>
  </si>
  <si>
    <t>gspD</t>
  </si>
  <si>
    <t>GSU0329</t>
  </si>
  <si>
    <t>type II secretion system lipoprotein GspD</t>
  </si>
  <si>
    <t>gspC</t>
  </si>
  <si>
    <t>GSU0330</t>
  </si>
  <si>
    <t>type II secretion system protein GspC serine protease</t>
  </si>
  <si>
    <t>degP</t>
  </si>
  <si>
    <t>GSU0331</t>
  </si>
  <si>
    <t>periplasmic trypsin-like serine protease DegP</t>
  </si>
  <si>
    <t>pepA</t>
  </si>
  <si>
    <t>GSU0332</t>
  </si>
  <si>
    <t>multifunctional aminopeptidase A</t>
  </si>
  <si>
    <t>atpE</t>
  </si>
  <si>
    <t>GSU0333</t>
  </si>
  <si>
    <t>ATP synthase F0 subunit C</t>
  </si>
  <si>
    <t>atpB</t>
  </si>
  <si>
    <t>GSU0334</t>
  </si>
  <si>
    <t>ATP synthase F0 subunit A</t>
  </si>
  <si>
    <t>atpI</t>
  </si>
  <si>
    <t>GSU0335</t>
  </si>
  <si>
    <t>ATP synthase-associated magnesium import membrane protein AtpI</t>
  </si>
  <si>
    <t>atpZ</t>
  </si>
  <si>
    <t>GSU0336</t>
  </si>
  <si>
    <t>ATP synthase-associated magnesium import membrane protein AtpZ</t>
  </si>
  <si>
    <t>hemL</t>
  </si>
  <si>
    <t>GSU0337</t>
  </si>
  <si>
    <t>glutamate-1-semialdehyde aminotransferase</t>
  </si>
  <si>
    <t>nuoA-1</t>
  </si>
  <si>
    <t>GSU0338</t>
  </si>
  <si>
    <t>NADH dehydrogenase I subunit A</t>
  </si>
  <si>
    <t>nuoB</t>
  </si>
  <si>
    <t>GSU0339</t>
  </si>
  <si>
    <t>NADH dehydrogenase I subunit B</t>
  </si>
  <si>
    <t>nuoC</t>
  </si>
  <si>
    <t>GSU0340</t>
  </si>
  <si>
    <t>NADH dehydrogenase I subunit C</t>
  </si>
  <si>
    <t>nuoD</t>
  </si>
  <si>
    <t>GSU0341</t>
  </si>
  <si>
    <t>NADH dehydrogenase I subunit D</t>
  </si>
  <si>
    <t>nuoE-1</t>
  </si>
  <si>
    <t>GSU0342</t>
  </si>
  <si>
    <t>NADH dehydrogenase I subunit E</t>
  </si>
  <si>
    <t>nuoF-1</t>
  </si>
  <si>
    <t>GSU0343</t>
  </si>
  <si>
    <t>NADH dehydrogenase I subunit F</t>
  </si>
  <si>
    <t>nuoG-1</t>
  </si>
  <si>
    <t>GSU0344</t>
  </si>
  <si>
    <t>NADH dehydrogenase I subunit G</t>
  </si>
  <si>
    <t>nuoH-1</t>
  </si>
  <si>
    <t>GSU0345</t>
  </si>
  <si>
    <t>NADH dehydrogenase I subunit H</t>
  </si>
  <si>
    <t>nuoI-1</t>
  </si>
  <si>
    <t>GSU0346</t>
  </si>
  <si>
    <t>NADH dehydrogenase I subunit I</t>
  </si>
  <si>
    <t>nuoJ-1</t>
  </si>
  <si>
    <t>GSU0347</t>
  </si>
  <si>
    <t>NADH dehydrogenase I subunit J</t>
  </si>
  <si>
    <t>nuoK-1</t>
  </si>
  <si>
    <t>GSU0348</t>
  </si>
  <si>
    <t>NADH dehydrogenase I subunit K</t>
  </si>
  <si>
    <t>nuoL-1</t>
  </si>
  <si>
    <t>GSU0349</t>
  </si>
  <si>
    <t>NADH dehydrogenase I subunit L</t>
  </si>
  <si>
    <t>nuoM-1</t>
  </si>
  <si>
    <t>GSU0350</t>
  </si>
  <si>
    <t>NADH dehydrogenase I subunit M</t>
  </si>
  <si>
    <t>nuoN-1</t>
  </si>
  <si>
    <t>GSU0351</t>
  </si>
  <si>
    <t>NADH dehydrogenase I subunit N</t>
  </si>
  <si>
    <t>prx-3</t>
  </si>
  <si>
    <t>GSU0352</t>
  </si>
  <si>
    <t>peroxiredoxin, atypical 2-Cys subfamily</t>
  </si>
  <si>
    <t>yqaA</t>
  </si>
  <si>
    <t>GSU0353</t>
  </si>
  <si>
    <t>membrane protein YqaA</t>
  </si>
  <si>
    <t>GSU0354</t>
  </si>
  <si>
    <t>GSU0355</t>
  </si>
  <si>
    <t>GSU0356</t>
  </si>
  <si>
    <t>sensor histidine kinase response regulator</t>
  </si>
  <si>
    <t>GSU0357</t>
  </si>
  <si>
    <t>cytochrome c nitrite reductase</t>
  </si>
  <si>
    <t>GSU0358</t>
  </si>
  <si>
    <t>periplasmic nitrate reductase, iron-sulfur cluster-binding subunit</t>
  </si>
  <si>
    <t>GSU0359</t>
  </si>
  <si>
    <t>sigma-54-dependent sensor transcriptional regulator, PAS domain-containing</t>
  </si>
  <si>
    <t>GSU0360</t>
  </si>
  <si>
    <t>peptidoglycan-binding outer membrane protein</t>
  </si>
  <si>
    <t>GSU0361</t>
  </si>
  <si>
    <t>PpiC-type peptidylprolyl cis-trans isomerase</t>
  </si>
  <si>
    <t>GSU0362</t>
  </si>
  <si>
    <t>dinG</t>
  </si>
  <si>
    <t>GSU0363</t>
  </si>
  <si>
    <t>ATP-dependent DNA helicase DinG</t>
  </si>
  <si>
    <t>ppcB</t>
  </si>
  <si>
    <t>GSU0364</t>
  </si>
  <si>
    <t>ppcC</t>
  </si>
  <si>
    <t>GSU0365</t>
  </si>
  <si>
    <t>GSU0366</t>
  </si>
  <si>
    <t>helix-turn-helix XRE domain-containing protein</t>
  </si>
  <si>
    <t>yhcC-1</t>
  </si>
  <si>
    <t>GSU0367</t>
  </si>
  <si>
    <t>GSU0368</t>
  </si>
  <si>
    <t>outer membrane surface lipoprotein</t>
  </si>
  <si>
    <t>GSU0369</t>
  </si>
  <si>
    <t>FlhB domain-containing protein</t>
  </si>
  <si>
    <t>GSU0370</t>
  </si>
  <si>
    <t>FliK domain-containing protein</t>
  </si>
  <si>
    <t>GSU0371</t>
  </si>
  <si>
    <t>alpha-glucan phosphorylase</t>
  </si>
  <si>
    <t>GSU0372</t>
  </si>
  <si>
    <t>sigma-54-dependent transcriptional response regulator</t>
  </si>
  <si>
    <t>GSU0373</t>
  </si>
  <si>
    <t>sensor histidine kinase, HAMP domain-containing</t>
  </si>
  <si>
    <t>hypA</t>
  </si>
  <si>
    <t>GSU0374</t>
  </si>
  <si>
    <t>hydrogenase nickel incorporation protein HypA</t>
  </si>
  <si>
    <t>gcvT</t>
  </si>
  <si>
    <t>GSU0375</t>
  </si>
  <si>
    <t>glycine cleavage system T protein</t>
  </si>
  <si>
    <t>gcvH-1</t>
  </si>
  <si>
    <t>GSU0376</t>
  </si>
  <si>
    <t>glycine cleavage system lipoyl carrier protein GcvH</t>
  </si>
  <si>
    <t>gcvP1</t>
  </si>
  <si>
    <t>GSU0377</t>
  </si>
  <si>
    <t>glycine dehydrogenase subunit 1</t>
  </si>
  <si>
    <t>gcvP2</t>
  </si>
  <si>
    <t>GSU0378</t>
  </si>
  <si>
    <t>glycine dehydrogenase subunit 2</t>
  </si>
  <si>
    <t>lplA</t>
  </si>
  <si>
    <t>GSU0379</t>
  </si>
  <si>
    <t>lipoate--protein ligase A</t>
  </si>
  <si>
    <t>lipA</t>
  </si>
  <si>
    <t>GSU0380</t>
  </si>
  <si>
    <t>lipoyl synthase</t>
  </si>
  <si>
    <t>GSU0381</t>
  </si>
  <si>
    <t>GSU0382</t>
  </si>
  <si>
    <t>GSU0383</t>
  </si>
  <si>
    <t>GSU0384</t>
  </si>
  <si>
    <t>ferritin-like domain-containing protein</t>
  </si>
  <si>
    <t>GSU0385</t>
  </si>
  <si>
    <t>NAD-dependent nucleoside diphosphate-sugar epimerase/dehydratase</t>
  </si>
  <si>
    <t>GSU0386</t>
  </si>
  <si>
    <t>uppP</t>
  </si>
  <si>
    <t>GSU0387</t>
  </si>
  <si>
    <t>undecaprenyl pyrophosphate phosphatase</t>
  </si>
  <si>
    <t>GSU0388</t>
  </si>
  <si>
    <t>GSU0389</t>
  </si>
  <si>
    <t>phosphate/sulfate transporter family membrane protein</t>
  </si>
  <si>
    <t>GSU0390</t>
  </si>
  <si>
    <t>GSU0391</t>
  </si>
  <si>
    <t>GSU0392</t>
  </si>
  <si>
    <t>RND family efflux pump membrane fusion lipoprotein</t>
  </si>
  <si>
    <t>GSU0393</t>
  </si>
  <si>
    <t>GSU0394</t>
  </si>
  <si>
    <t>RND family efflux pump inner membrane protein</t>
  </si>
  <si>
    <t>GSU0395</t>
  </si>
  <si>
    <t>redox-active protein, C_GCAxxG_C_C family</t>
  </si>
  <si>
    <t>GSU0396</t>
  </si>
  <si>
    <t>GSU0397</t>
  </si>
  <si>
    <t>beta-lactamase superfamily metal-dependent hydrolase</t>
  </si>
  <si>
    <t>GSU0398</t>
  </si>
  <si>
    <t>GSU0399</t>
  </si>
  <si>
    <t>ArsR family transcriptional regulator</t>
  </si>
  <si>
    <t>mcp40H-11</t>
  </si>
  <si>
    <t>GSU0400</t>
  </si>
  <si>
    <t>methyl-accepting chemotaxis sensory transducer, class 40H, Cache_2 domain-containing</t>
  </si>
  <si>
    <t>mcp40H-12</t>
  </si>
  <si>
    <t>GSU0401</t>
  </si>
  <si>
    <t>methyl-accepting chemotaxis sensory transducer, class 40H</t>
  </si>
  <si>
    <t>GSU0402</t>
  </si>
  <si>
    <t>cheY64H-1</t>
  </si>
  <si>
    <t>GSU0403</t>
  </si>
  <si>
    <t>response receiver CheY associated with MCPs of classes 40H and 40+24H</t>
  </si>
  <si>
    <t>cheX64H</t>
  </si>
  <si>
    <t>GSU0404</t>
  </si>
  <si>
    <t>protein phosphoaspartate phosphatase CheX associated with MCPs of classes 40H and 40+24H</t>
  </si>
  <si>
    <t>GSU0405</t>
  </si>
  <si>
    <t>GSU0406</t>
  </si>
  <si>
    <t>flgB</t>
  </si>
  <si>
    <t>GSU0407</t>
  </si>
  <si>
    <t>flagellar basal body rod protein FlgB</t>
  </si>
  <si>
    <t>flgC</t>
  </si>
  <si>
    <t>GSU0408</t>
  </si>
  <si>
    <t>flagellar basal body rod protein FlgC</t>
  </si>
  <si>
    <t>fliE</t>
  </si>
  <si>
    <t>GSU0409</t>
  </si>
  <si>
    <t>flagellar hook-basal body complex protein FliE</t>
  </si>
  <si>
    <t>fliF</t>
  </si>
  <si>
    <t>GSU0410</t>
  </si>
  <si>
    <t>flagellar M-ring mounting plate protein FliF</t>
  </si>
  <si>
    <t>fliG</t>
  </si>
  <si>
    <t>GSU0411</t>
  </si>
  <si>
    <t>flagellar motor switch protein FliG</t>
  </si>
  <si>
    <t>fliH</t>
  </si>
  <si>
    <t>GSU0412</t>
  </si>
  <si>
    <t>flagellar assembly protein FliH</t>
  </si>
  <si>
    <t>fliI</t>
  </si>
  <si>
    <t>GSU0413</t>
  </si>
  <si>
    <t>flagellum-specific ATPase FliI</t>
  </si>
  <si>
    <t>fliJ</t>
  </si>
  <si>
    <t>GSU0414</t>
  </si>
  <si>
    <t>flagellar export protein FliJ</t>
  </si>
  <si>
    <t>GSU0415</t>
  </si>
  <si>
    <t>fliK</t>
  </si>
  <si>
    <t>GSU0416</t>
  </si>
  <si>
    <t>flagellar hook-length control protein FliK</t>
  </si>
  <si>
    <t>flgD</t>
  </si>
  <si>
    <t>GSU0417</t>
  </si>
  <si>
    <t>flagellar hook capping protein FlgD</t>
  </si>
  <si>
    <t>GSU0418</t>
  </si>
  <si>
    <t>flgE</t>
  </si>
  <si>
    <t>GSU0419</t>
  </si>
  <si>
    <t>flagellar hook protein FlgE</t>
  </si>
  <si>
    <t>fliL</t>
  </si>
  <si>
    <t>GSU0420</t>
  </si>
  <si>
    <t>flagellar basal body-associated protein FliL</t>
  </si>
  <si>
    <t>fliM</t>
  </si>
  <si>
    <t>GSU0421</t>
  </si>
  <si>
    <t>flagellar motor switch protein FliM</t>
  </si>
  <si>
    <t>fliN</t>
  </si>
  <si>
    <t>GSU0422</t>
  </si>
  <si>
    <t>flagellar motor switch protein FliN</t>
  </si>
  <si>
    <t>fliO</t>
  </si>
  <si>
    <t>GSU3482</t>
  </si>
  <si>
    <t>flagellar biogenesis protein FliO</t>
  </si>
  <si>
    <t>fliP</t>
  </si>
  <si>
    <t>GSU0423</t>
  </si>
  <si>
    <t>flagellar biosynthesis protein FliP</t>
  </si>
  <si>
    <t>fliQ</t>
  </si>
  <si>
    <t>GSU0424</t>
  </si>
  <si>
    <t>flagellar biogenesis protein FliQ</t>
  </si>
  <si>
    <t>fliR</t>
  </si>
  <si>
    <t>GSU0425</t>
  </si>
  <si>
    <t>flagellar biogenesis protein FliR</t>
  </si>
  <si>
    <t>flhB</t>
  </si>
  <si>
    <t>GSU0426</t>
  </si>
  <si>
    <t>flagellar biosynthesis protein FlhB</t>
  </si>
  <si>
    <t>GSU0427</t>
  </si>
  <si>
    <t>SH3 domain lipoprotein</t>
  </si>
  <si>
    <t>tssJ</t>
  </si>
  <si>
    <t>GSU0428</t>
  </si>
  <si>
    <t>type VI secretion system outer membrane lipoprotein TssJ</t>
  </si>
  <si>
    <t>tssK</t>
  </si>
  <si>
    <t>GSU0429</t>
  </si>
  <si>
    <t>type VI secretion system protein TssK</t>
  </si>
  <si>
    <t>tssE</t>
  </si>
  <si>
    <t>GSU0430</t>
  </si>
  <si>
    <t>type VI secretion system needle hub protein TssE</t>
  </si>
  <si>
    <t>tssF</t>
  </si>
  <si>
    <t>GSU0431</t>
  </si>
  <si>
    <t>type VI secretion system protein TssF</t>
  </si>
  <si>
    <t>tssG</t>
  </si>
  <si>
    <t>GSU0432</t>
  </si>
  <si>
    <t>type VI secretion system protein TssG</t>
  </si>
  <si>
    <t>tssH</t>
  </si>
  <si>
    <t>GSU0433</t>
  </si>
  <si>
    <t>type VI secretion system ATPase TssH chaperone</t>
  </si>
  <si>
    <t>GSU0434</t>
  </si>
  <si>
    <t>thiamin biosynthesis protein ThiI-related adenine nucleotide alpha hydrolase superfamily protein</t>
  </si>
  <si>
    <t>GSU0435</t>
  </si>
  <si>
    <t>PilB/PulE/GspE family ATPase</t>
  </si>
  <si>
    <t>pilT-3</t>
  </si>
  <si>
    <t>GSU0436</t>
  </si>
  <si>
    <t>tRNA-Pro1</t>
  </si>
  <si>
    <t>GSU0437</t>
  </si>
  <si>
    <t>UbiD family decarboxylase</t>
  </si>
  <si>
    <t>GSU0438</t>
  </si>
  <si>
    <t>GSU0439</t>
  </si>
  <si>
    <t>prenyltransferase</t>
  </si>
  <si>
    <t>GSU0440</t>
  </si>
  <si>
    <t>menaquinone biosynthesis decarboxylase</t>
  </si>
  <si>
    <t>mqnC-2</t>
  </si>
  <si>
    <t>GSU0441</t>
  </si>
  <si>
    <t>dehypoxanthinylfutalosine cyclase</t>
  </si>
  <si>
    <t>mqnC-1</t>
  </si>
  <si>
    <t>GSU0442</t>
  </si>
  <si>
    <t>GSU0443</t>
  </si>
  <si>
    <t>ribonuclease D</t>
  </si>
  <si>
    <t>GSU0444</t>
  </si>
  <si>
    <t>rsmE</t>
  </si>
  <si>
    <t>GSU0446</t>
  </si>
  <si>
    <t>16S ribosomal RNA methyltransferase RsmE</t>
  </si>
  <si>
    <t>prmA</t>
  </si>
  <si>
    <t>GSU0447</t>
  </si>
  <si>
    <t>50S ribosomal protein L11 methyltransferase</t>
  </si>
  <si>
    <t>GSU0448</t>
  </si>
  <si>
    <t>zinc-dependent amidohydrolase</t>
  </si>
  <si>
    <t>GSU0450</t>
  </si>
  <si>
    <t>PEP synthetase regulatory protein</t>
  </si>
  <si>
    <t>GSU0451</t>
  </si>
  <si>
    <t>winged-helix transcriptional response regulator</t>
  </si>
  <si>
    <t>GSU0452</t>
  </si>
  <si>
    <t>mqnB</t>
  </si>
  <si>
    <t>GSU0453</t>
  </si>
  <si>
    <t>futalosine hydrolase</t>
  </si>
  <si>
    <t>mqnD</t>
  </si>
  <si>
    <t>GSU0454</t>
  </si>
  <si>
    <t>1,4-dihydroxy-6-naphthoate synthase</t>
  </si>
  <si>
    <t>GSU0455</t>
  </si>
  <si>
    <t>rare lipoprotein A-like lipoprotein</t>
  </si>
  <si>
    <t>GSU0456</t>
  </si>
  <si>
    <t>exporter</t>
  </si>
  <si>
    <t>GSU0457</t>
  </si>
  <si>
    <t>outer membrane lipoprotein LolB</t>
  </si>
  <si>
    <t>GSU3483</t>
  </si>
  <si>
    <t>outer membrane lipoprotein carrier/sorting protein LolA</t>
  </si>
  <si>
    <t>fabZ-1</t>
  </si>
  <si>
    <t>GSU0458</t>
  </si>
  <si>
    <t>(3R)-hydroxyacyl-(acyl carrier protein) dehydratase</t>
  </si>
  <si>
    <t>GSU0459</t>
  </si>
  <si>
    <t>3-oxoacyl-(ACP) synthase-like protein</t>
  </si>
  <si>
    <t>fabF-1</t>
  </si>
  <si>
    <t>GSU0460</t>
  </si>
  <si>
    <t>3-oxoacyl-(acyl carrier protein) synthase II</t>
  </si>
  <si>
    <t>fabG-1</t>
  </si>
  <si>
    <t>GSU0461</t>
  </si>
  <si>
    <t>3-oxoacyl-ACP reductase</t>
  </si>
  <si>
    <t>GSU0462</t>
  </si>
  <si>
    <t>GSU0463</t>
  </si>
  <si>
    <t>GSU0464</t>
  </si>
  <si>
    <t>S4 domain-containing protein</t>
  </si>
  <si>
    <t>efp-1</t>
  </si>
  <si>
    <t>GSU0465</t>
  </si>
  <si>
    <t>elongation factor P</t>
  </si>
  <si>
    <t>tRNA-Phe</t>
  </si>
  <si>
    <t>macA</t>
  </si>
  <si>
    <t>GSU0466</t>
  </si>
  <si>
    <t>cytochrome c peroxidase</t>
  </si>
  <si>
    <t>GSU0467</t>
  </si>
  <si>
    <t>GSU0468</t>
  </si>
  <si>
    <t>GSU0469</t>
  </si>
  <si>
    <t>GSU0470</t>
  </si>
  <si>
    <t>GSU0471</t>
  </si>
  <si>
    <t>GSU0472</t>
  </si>
  <si>
    <t>SRPBCC domain-containing protein</t>
  </si>
  <si>
    <t>GSU0473</t>
  </si>
  <si>
    <t>GSU0474</t>
  </si>
  <si>
    <t>sensor diguanylate cyclase/phosphodiesterase, PAS and PAS domain-containing</t>
  </si>
  <si>
    <t>GSU0475</t>
  </si>
  <si>
    <t>sensor histidine kinase, PAS domain-containing</t>
  </si>
  <si>
    <t>GSU0476</t>
  </si>
  <si>
    <t>GSU0477</t>
  </si>
  <si>
    <t>GSU0478</t>
  </si>
  <si>
    <t>aspA</t>
  </si>
  <si>
    <t>GSU0479</t>
  </si>
  <si>
    <t>aspartate ammonia-lyase</t>
  </si>
  <si>
    <t>GSU0480</t>
  </si>
  <si>
    <t>thioredoxin/NifU-like domain-containing protein</t>
  </si>
  <si>
    <t>GSU0481</t>
  </si>
  <si>
    <t>cls-1</t>
  </si>
  <si>
    <t>GSU0482</t>
  </si>
  <si>
    <t>cardiolipin synthase</t>
  </si>
  <si>
    <t>queC</t>
  </si>
  <si>
    <t>GSU0483</t>
  </si>
  <si>
    <t>7-cyano-7-deazaguanine synthase</t>
  </si>
  <si>
    <t>folE</t>
  </si>
  <si>
    <t>GSU0484</t>
  </si>
  <si>
    <t>GTP cyclohydrolase</t>
  </si>
  <si>
    <t>GSU0485</t>
  </si>
  <si>
    <t>tdcB</t>
  </si>
  <si>
    <t>GSU0486</t>
  </si>
  <si>
    <t>threonine dehydratase</t>
  </si>
  <si>
    <t>dmeF</t>
  </si>
  <si>
    <t>GSU0487</t>
  </si>
  <si>
    <t>cobalt/zinc/iron/cadmium/nickel efflux protein</t>
  </si>
  <si>
    <t>trxB</t>
  </si>
  <si>
    <t>GSU0488</t>
  </si>
  <si>
    <t>thioredoxin reductase</t>
  </si>
  <si>
    <t>comM</t>
  </si>
  <si>
    <t>GSU0489</t>
  </si>
  <si>
    <t>competence ATPase ComM</t>
  </si>
  <si>
    <t>ato-1</t>
  </si>
  <si>
    <t>GSU0490</t>
  </si>
  <si>
    <t>rhlE-1</t>
  </si>
  <si>
    <t>GSU0491</t>
  </si>
  <si>
    <t>ATP-dependent RNA helicase RhlE</t>
  </si>
  <si>
    <t>xerC</t>
  </si>
  <si>
    <t>GSU0492</t>
  </si>
  <si>
    <t>site-specific recombinase XerC</t>
  </si>
  <si>
    <t>GSU0493</t>
  </si>
  <si>
    <t>FAD-dependent pyridine nucleotide-disulfide oxidoreductase family protein</t>
  </si>
  <si>
    <t>GSU0494</t>
  </si>
  <si>
    <t>GSU0496</t>
  </si>
  <si>
    <t>GSU3484</t>
  </si>
  <si>
    <t>GSU3485</t>
  </si>
  <si>
    <t>GSU0498</t>
  </si>
  <si>
    <t>GSU0499</t>
  </si>
  <si>
    <t>zinc metalloendopeptidase</t>
  </si>
  <si>
    <t>typA</t>
  </si>
  <si>
    <t>GSU0500</t>
  </si>
  <si>
    <t>translation-regulating membrane GTPase TypA</t>
  </si>
  <si>
    <t>yfiO</t>
  </si>
  <si>
    <t>GSU0501</t>
  </si>
  <si>
    <t>outer membrane protein assembly lipoprotein YfiO</t>
  </si>
  <si>
    <t>GSU0502</t>
  </si>
  <si>
    <t>crcB</t>
  </si>
  <si>
    <t>GSU0503</t>
  </si>
  <si>
    <t>camphor resistance protein CrcB</t>
  </si>
  <si>
    <t>GSU0504</t>
  </si>
  <si>
    <t>GSU0505</t>
  </si>
  <si>
    <t>GSU0506</t>
  </si>
  <si>
    <t>plsY</t>
  </si>
  <si>
    <t>GSU0507</t>
  </si>
  <si>
    <t>yceG</t>
  </si>
  <si>
    <t>GSU0508</t>
  </si>
  <si>
    <t>sfrA</t>
  </si>
  <si>
    <t>GSU0509</t>
  </si>
  <si>
    <t>NADPH oxidoreductase subunit alpha</t>
  </si>
  <si>
    <t>sfrB</t>
  </si>
  <si>
    <t>GSU0510</t>
  </si>
  <si>
    <t>NADPH oxidoreductase subunit beta</t>
  </si>
  <si>
    <t>GSU0511</t>
  </si>
  <si>
    <t>leucyl aminopeptidase-like protein</t>
  </si>
  <si>
    <t>GSU0512</t>
  </si>
  <si>
    <t>GSU0513</t>
  </si>
  <si>
    <t>dephospho-coenzyme A kinase</t>
  </si>
  <si>
    <t>GSU0514</t>
  </si>
  <si>
    <t>IclR family transcriptional regulator</t>
  </si>
  <si>
    <t>usp-1</t>
  </si>
  <si>
    <t>GSU0515</t>
  </si>
  <si>
    <t>GSU0516</t>
  </si>
  <si>
    <t>TIM alpha/beta-barrel protein</t>
  </si>
  <si>
    <t>GSU0517</t>
  </si>
  <si>
    <t>nucleotidyltransferase</t>
  </si>
  <si>
    <t>aplD</t>
  </si>
  <si>
    <t>GSU0518</t>
  </si>
  <si>
    <t>sodium/solute symporter family protein</t>
  </si>
  <si>
    <t>GSU0519</t>
  </si>
  <si>
    <t>truD</t>
  </si>
  <si>
    <t>GSU0520</t>
  </si>
  <si>
    <t>tRNA pseudouridine 13 synthase</t>
  </si>
  <si>
    <t>trmB</t>
  </si>
  <si>
    <t>GSU0521</t>
  </si>
  <si>
    <t>tRNA (N7-methyl-G46)-methyltransferase</t>
  </si>
  <si>
    <t>rhlB</t>
  </si>
  <si>
    <t>GSU0522</t>
  </si>
  <si>
    <t>ATP-dependent RNA helicase RhlB</t>
  </si>
  <si>
    <t>GSU0523</t>
  </si>
  <si>
    <t>pyridoxal-5'-phosphate-dependent chorismate-binding enzyme</t>
  </si>
  <si>
    <t>GSU0524</t>
  </si>
  <si>
    <t>dtd</t>
  </si>
  <si>
    <t>GSU0525</t>
  </si>
  <si>
    <t>D-tyrosyl-tRNA(Tyr) deacylase</t>
  </si>
  <si>
    <t>ymdB</t>
  </si>
  <si>
    <t>GSU0526</t>
  </si>
  <si>
    <t>O-acetyl-ADP-ribose deacetylase</t>
  </si>
  <si>
    <t>GSU0527</t>
  </si>
  <si>
    <t>TrkA domain-containing protein</t>
  </si>
  <si>
    <t>GSU0528</t>
  </si>
  <si>
    <t>ferredoxin and NADH nitroreductase domain-containing protein</t>
  </si>
  <si>
    <t>nfo</t>
  </si>
  <si>
    <t>GSU0529</t>
  </si>
  <si>
    <t>endodeoxyribonuclease IV</t>
  </si>
  <si>
    <t>GSU0530</t>
  </si>
  <si>
    <t>histidine triad (HIT) family hydrolase</t>
  </si>
  <si>
    <t>dapF</t>
  </si>
  <si>
    <t>GSU0531</t>
  </si>
  <si>
    <t>diaminopimelate epimerase</t>
  </si>
  <si>
    <t>GSU3486</t>
  </si>
  <si>
    <t>GSU0533</t>
  </si>
  <si>
    <t>iscR-1</t>
  </si>
  <si>
    <t>GSU0534</t>
  </si>
  <si>
    <t>helix-turn-helix iron-sulfur cluster-binding transcriptional regulator IscR</t>
  </si>
  <si>
    <t>cysK</t>
  </si>
  <si>
    <t>GSU0535</t>
  </si>
  <si>
    <t>cysteine synthase A</t>
  </si>
  <si>
    <t>GSU0536</t>
  </si>
  <si>
    <t>adenosine nucleotide alpha-hydrolase superfamily protein</t>
  </si>
  <si>
    <t>GSU0537</t>
  </si>
  <si>
    <t>sensor diguanylate cyclase/phosphodiesterase, PAS domain-containing</t>
  </si>
  <si>
    <t>hspA-1</t>
  </si>
  <si>
    <t>GSU0538</t>
  </si>
  <si>
    <t>ATP-independent chaperone</t>
  </si>
  <si>
    <t>GSU0539</t>
  </si>
  <si>
    <t>GSU0540</t>
  </si>
  <si>
    <t>polA</t>
  </si>
  <si>
    <t>GSU0541</t>
  </si>
  <si>
    <t>DNA polymerase I</t>
  </si>
  <si>
    <t>GSU0542</t>
  </si>
  <si>
    <t>diguanylate cyclase</t>
  </si>
  <si>
    <t>GSU0543</t>
  </si>
  <si>
    <t>outer membrane lipoprotein, Slp family</t>
  </si>
  <si>
    <t>GSU0544</t>
  </si>
  <si>
    <t>SAM-dependent methyltransferase</t>
  </si>
  <si>
    <t>GSU0545</t>
  </si>
  <si>
    <t>GSU0546</t>
  </si>
  <si>
    <t>peptidyl-tRNA hydrolase-like protein</t>
  </si>
  <si>
    <t>mutS-2</t>
  </si>
  <si>
    <t>GSU0547</t>
  </si>
  <si>
    <t>DNA mismatch repair ATPase MutS-2</t>
  </si>
  <si>
    <t>GSU0548</t>
  </si>
  <si>
    <t>GSU0549</t>
  </si>
  <si>
    <t>GSU3487</t>
  </si>
  <si>
    <t>GSU0551</t>
  </si>
  <si>
    <t>GSU0552</t>
  </si>
  <si>
    <t>reverse transcriptase</t>
  </si>
  <si>
    <t>GSU0553</t>
  </si>
  <si>
    <t>antisense: GSU0556 GSU0555</t>
  </si>
  <si>
    <t>GSU0555</t>
  </si>
  <si>
    <t>GSU0556</t>
  </si>
  <si>
    <t>transposase of ISGsu7</t>
  </si>
  <si>
    <t>GSU3488</t>
  </si>
  <si>
    <t>GSU0559</t>
  </si>
  <si>
    <t>transposase of ISGsu2, IS5 family</t>
  </si>
  <si>
    <t>GSU0562</t>
  </si>
  <si>
    <t>GSU0563</t>
  </si>
  <si>
    <t>GSU3638</t>
  </si>
  <si>
    <t>RNA-directed DNA polymerase and maturase, group II intron origin</t>
  </si>
  <si>
    <t>GSU0564</t>
  </si>
  <si>
    <t>GSU0566</t>
  </si>
  <si>
    <t>NrdH-like redox domain-containing protein</t>
  </si>
  <si>
    <t>tag</t>
  </si>
  <si>
    <t>GSU0567</t>
  </si>
  <si>
    <t>3-methyladenine DNA glycosylase</t>
  </si>
  <si>
    <t>GSU0568</t>
  </si>
  <si>
    <t>GSU0569</t>
  </si>
  <si>
    <t>nicotinamidase-like cysteine hydrolase</t>
  </si>
  <si>
    <t>GSU0570</t>
  </si>
  <si>
    <t>folA</t>
  </si>
  <si>
    <t>GSU0571</t>
  </si>
  <si>
    <t>dihydrofolate reductase</t>
  </si>
  <si>
    <t>GSU0572</t>
  </si>
  <si>
    <t>hydrolase, cyclic phosphodiesterase-like domain-containing</t>
  </si>
  <si>
    <t>GSU0573</t>
  </si>
  <si>
    <t>zinc-containing alcohol dehydrogenase</t>
  </si>
  <si>
    <t>GSU0574</t>
  </si>
  <si>
    <t>cstA</t>
  </si>
  <si>
    <t>GSU0575</t>
  </si>
  <si>
    <t>carbon starvation protein CstA</t>
  </si>
  <si>
    <t>GSU0576</t>
  </si>
  <si>
    <t>recO</t>
  </si>
  <si>
    <t>GSU0577</t>
  </si>
  <si>
    <t>DNA repair protein RecO</t>
  </si>
  <si>
    <t>glyQ</t>
  </si>
  <si>
    <t>GSU0578</t>
  </si>
  <si>
    <t>glycyl-tRNA ligase subunit alpha</t>
  </si>
  <si>
    <t>glyS</t>
  </si>
  <si>
    <t>GSU0579</t>
  </si>
  <si>
    <t>glycyl-tRNA ligase subunit beta</t>
  </si>
  <si>
    <t>ppdK</t>
  </si>
  <si>
    <t>GSU0580</t>
  </si>
  <si>
    <t>pyruvate phosphate dikinase</t>
  </si>
  <si>
    <t>GSU0581</t>
  </si>
  <si>
    <t>mcp40H-2</t>
  </si>
  <si>
    <t>GSU0582</t>
  </si>
  <si>
    <t>methyl-accepting chemotaxis sensory transducer, class 40H dimer with helix-swapped heme-binding site-containing PAS domain</t>
  </si>
  <si>
    <t>mcp64H-1</t>
  </si>
  <si>
    <t>GSU0583</t>
  </si>
  <si>
    <t>methyl-accepting chemotaxis sensory transducer, class 40+24H</t>
  </si>
  <si>
    <t>GSU0584</t>
  </si>
  <si>
    <t>ycgM</t>
  </si>
  <si>
    <t>GSU0585</t>
  </si>
  <si>
    <t>fumarylacetoacetate hydrolase family protein</t>
  </si>
  <si>
    <t>yhcC-2</t>
  </si>
  <si>
    <t>GSU0586</t>
  </si>
  <si>
    <t>tenI</t>
  </si>
  <si>
    <t>GSU0587</t>
  </si>
  <si>
    <t>carboxythiazole phosphate tautomerase</t>
  </si>
  <si>
    <t>thiG</t>
  </si>
  <si>
    <t>GSU0588</t>
  </si>
  <si>
    <t>thiazole synthase</t>
  </si>
  <si>
    <t>thiS</t>
  </si>
  <si>
    <t>GSU0589</t>
  </si>
  <si>
    <t>thiamin biosynthesis sulfur carrier protein</t>
  </si>
  <si>
    <t>thiamin diphosphate</t>
  </si>
  <si>
    <t>thiamin diphosphate-responsive riboswitch; GSUR0062</t>
  </si>
  <si>
    <t>GSU0590</t>
  </si>
  <si>
    <t>GSU0591</t>
  </si>
  <si>
    <t>omcQ</t>
  </si>
  <si>
    <t>GSU0592</t>
  </si>
  <si>
    <t>lipoprotein cytochrome c</t>
  </si>
  <si>
    <t>GSU0593</t>
  </si>
  <si>
    <t>cytochrome b</t>
  </si>
  <si>
    <t>GSU0594</t>
  </si>
  <si>
    <t>GSU3489</t>
  </si>
  <si>
    <t>GSU0596</t>
  </si>
  <si>
    <t>response receiver</t>
  </si>
  <si>
    <t>GSU0597</t>
  </si>
  <si>
    <t>GSU0598</t>
  </si>
  <si>
    <t>GSU0599</t>
  </si>
  <si>
    <t>sensor histidine kinase, HAMP domain-containing protein</t>
  </si>
  <si>
    <t>GSU0601</t>
  </si>
  <si>
    <t>glycoside hydrolase</t>
  </si>
  <si>
    <t>GSU0602</t>
  </si>
  <si>
    <t>GSU0603</t>
  </si>
  <si>
    <t>tRNA-Thr1</t>
  </si>
  <si>
    <t>thiC-1</t>
  </si>
  <si>
    <t>GSU0604</t>
  </si>
  <si>
    <t>phosphomethylpyrimidine synthase ThiC</t>
  </si>
  <si>
    <t>thiE/thiD</t>
  </si>
  <si>
    <t>GSU0605</t>
  </si>
  <si>
    <t>4-amino-5-hydroxymethyl-2-methylpyrimidine- phosphate kinase and thiamin monophosphate synthase</t>
  </si>
  <si>
    <t>thiamin diphosphate-responsive riboswitch; GSUR0063</t>
  </si>
  <si>
    <t>alr</t>
  </si>
  <si>
    <t>GSU0606</t>
  </si>
  <si>
    <t>alanine racemase</t>
  </si>
  <si>
    <t>selD</t>
  </si>
  <si>
    <t>GSU0607</t>
  </si>
  <si>
    <t>selenide, water dikinase, partial</t>
  </si>
  <si>
    <t>GSU0608</t>
  </si>
  <si>
    <t>purH</t>
  </si>
  <si>
    <t>GSU0609</t>
  </si>
  <si>
    <t>bifunctional phosphoribosylaminoimidazolecarboxamide formyltransferase/IMP cyclohydrolase</t>
  </si>
  <si>
    <t>purD</t>
  </si>
  <si>
    <t>GSU0610</t>
  </si>
  <si>
    <t>phosphoribosylamine--glycine ligase</t>
  </si>
  <si>
    <t>purE-1</t>
  </si>
  <si>
    <t>GSU0611</t>
  </si>
  <si>
    <t>5-carboxyamino-1-(5-phosphoribosyl)imidazole carboxymutase</t>
  </si>
  <si>
    <t>ppcA</t>
  </si>
  <si>
    <t>GSU0612</t>
  </si>
  <si>
    <t>GSU0613</t>
  </si>
  <si>
    <t>ResB-like family cytochrome c biogenesis protein</t>
  </si>
  <si>
    <t>GSU0614</t>
  </si>
  <si>
    <t>ResC/HemX-like cytochrome c biogenesis membrane protein</t>
  </si>
  <si>
    <t>GSU0615</t>
  </si>
  <si>
    <t>GSU0616</t>
  </si>
  <si>
    <t>GSU0617</t>
  </si>
  <si>
    <t>NHL repeat domain-containing protein</t>
  </si>
  <si>
    <t>GSU3490</t>
  </si>
  <si>
    <t>GSU3491</t>
  </si>
  <si>
    <t>omcE</t>
  </si>
  <si>
    <t>GSU0618</t>
  </si>
  <si>
    <t>GSU0619</t>
  </si>
  <si>
    <t>GSU0621</t>
  </si>
  <si>
    <t>GSU0622</t>
  </si>
  <si>
    <t>GSU0623</t>
  </si>
  <si>
    <t>undecaprenyl-phosphate glycosyltransferase, DPM1-like family</t>
  </si>
  <si>
    <t>GSU0624</t>
  </si>
  <si>
    <t>YqgM-like family glycosyltransferase</t>
  </si>
  <si>
    <t>GSU0625</t>
  </si>
  <si>
    <t>gmd</t>
  </si>
  <si>
    <t>GSU0626</t>
  </si>
  <si>
    <t>GDP-mannose 4,6-dehydratase and GDP-6-deoxy-D-lyxo-4-hexulose reductase</t>
  </si>
  <si>
    <t>fcl</t>
  </si>
  <si>
    <t>GSU0627</t>
  </si>
  <si>
    <t>GDP-L-fucose synthase</t>
  </si>
  <si>
    <t>GSU0628</t>
  </si>
  <si>
    <t>GSU0629</t>
  </si>
  <si>
    <t>lipopolysaccharide/O-antigen transporter</t>
  </si>
  <si>
    <t>GSU0630</t>
  </si>
  <si>
    <t>SAM-dependent methyltransferase, type 11</t>
  </si>
  <si>
    <t>GSU0631</t>
  </si>
  <si>
    <t>glycosyltransferase</t>
  </si>
  <si>
    <t>GSU0632</t>
  </si>
  <si>
    <t>GSU0633</t>
  </si>
  <si>
    <t>dTDP-L-rhamnose--6-(N-acetylglucosamine-1- phospho)-4-N-acetylglucosaminyl-N- acetylmuramyl(pentapeptide)-diphospho-undecaprenol 3''-alpha-L-rhamnosyltransferase</t>
  </si>
  <si>
    <t>GSU0634</t>
  </si>
  <si>
    <t>GSU0636</t>
  </si>
  <si>
    <t>GSU0637</t>
  </si>
  <si>
    <t>GSU0638</t>
  </si>
  <si>
    <t>GSU0639</t>
  </si>
  <si>
    <t>GSU0640</t>
  </si>
  <si>
    <t>ffh</t>
  </si>
  <si>
    <t>GSU0642</t>
  </si>
  <si>
    <t>signal recognition particle protein</t>
  </si>
  <si>
    <t>rpsP</t>
  </si>
  <si>
    <t>GSU0643</t>
  </si>
  <si>
    <t>30S ribosomal protein S16</t>
  </si>
  <si>
    <t>GSU0644</t>
  </si>
  <si>
    <t>RNA-binding KH domain-containing protein</t>
  </si>
  <si>
    <t>rimM</t>
  </si>
  <si>
    <t>GSU0645</t>
  </si>
  <si>
    <t>16S rRNA processing protein RimM</t>
  </si>
  <si>
    <t>trmD</t>
  </si>
  <si>
    <t>GSU0646</t>
  </si>
  <si>
    <t>tRNA (guanine-N(1)-)-methyltransferase</t>
  </si>
  <si>
    <t>GSU0647</t>
  </si>
  <si>
    <t>rplS</t>
  </si>
  <si>
    <t>GSU0648</t>
  </si>
  <si>
    <t>50S ribosomal protein L19</t>
  </si>
  <si>
    <t>rnhB</t>
  </si>
  <si>
    <t>GSU0649</t>
  </si>
  <si>
    <t>ribonuclease HII</t>
  </si>
  <si>
    <t>GSU0650</t>
  </si>
  <si>
    <t>GSU0651</t>
  </si>
  <si>
    <t>nitrilase/amidohydrolase superfamily protein, class 8</t>
  </si>
  <si>
    <t>nadE</t>
  </si>
  <si>
    <t>GSU0652</t>
  </si>
  <si>
    <t>NAD synthetase</t>
  </si>
  <si>
    <t>rsmI</t>
  </si>
  <si>
    <t>GSU0653</t>
  </si>
  <si>
    <t>16S rRNA (2'-O-methyl-C1402)-methyltransferase</t>
  </si>
  <si>
    <t>16S ribosomal RNA</t>
  </si>
  <si>
    <t>tRNA-Ile1</t>
  </si>
  <si>
    <t>tRNA-Ala2</t>
  </si>
  <si>
    <t>23S ribosomal RNA</t>
  </si>
  <si>
    <t>antisense: 23S ribosomal RNA</t>
  </si>
  <si>
    <t>5S ribosomal RNA</t>
  </si>
  <si>
    <t>thiF-1</t>
  </si>
  <si>
    <t>GSU0654</t>
  </si>
  <si>
    <t>thiamin biosynthesis thiocarboxylate synthase</t>
  </si>
  <si>
    <t>rpoH</t>
  </si>
  <si>
    <t>GSU0655</t>
  </si>
  <si>
    <t>RNA polymerase sigma-32 factor RpoH</t>
  </si>
  <si>
    <t>ilvE</t>
  </si>
  <si>
    <t>GSU0656</t>
  </si>
  <si>
    <t>branched-chain amino acid aminotransferase</t>
  </si>
  <si>
    <t>GSU0657</t>
  </si>
  <si>
    <t>clpB</t>
  </si>
  <si>
    <t>GSU0658</t>
  </si>
  <si>
    <t>ATP-dependent chaperone ClpB</t>
  </si>
  <si>
    <t>GSU0659</t>
  </si>
  <si>
    <t>polysaccharide deacetylase domain-containing protein</t>
  </si>
  <si>
    <t>ispE</t>
  </si>
  <si>
    <t>GSU0660</t>
  </si>
  <si>
    <t>4-diphosphocytidyl-2-C-methyl-D-erythritol kinase</t>
  </si>
  <si>
    <t>tRNA-Gln1</t>
  </si>
  <si>
    <t>prsA</t>
  </si>
  <si>
    <t>GSU0661</t>
  </si>
  <si>
    <t>ribose-phosphate pyrophosphokinase</t>
  </si>
  <si>
    <t>rplY</t>
  </si>
  <si>
    <t>GSU0662</t>
  </si>
  <si>
    <t>50S ribosomal protein L25/general stress protein Ctc</t>
  </si>
  <si>
    <t>pth</t>
  </si>
  <si>
    <t>GSU0663</t>
  </si>
  <si>
    <t>peptidyl-tRNA hydrolase</t>
  </si>
  <si>
    <t>ychF</t>
  </si>
  <si>
    <t>GSU0664</t>
  </si>
  <si>
    <t>GTP-binding protein YchF</t>
  </si>
  <si>
    <t>rpsF</t>
  </si>
  <si>
    <t>GSU0665</t>
  </si>
  <si>
    <t>30S ribosomal protein S6</t>
  </si>
  <si>
    <t>rpsR</t>
  </si>
  <si>
    <t>GSU0666</t>
  </si>
  <si>
    <t>30S ribosomal protein S18</t>
  </si>
  <si>
    <t>GSU0667</t>
  </si>
  <si>
    <t>rplI</t>
  </si>
  <si>
    <t>GSU0668</t>
  </si>
  <si>
    <t>50S ribosomal protein L9</t>
  </si>
  <si>
    <t>omcX</t>
  </si>
  <si>
    <t>GSU0670</t>
  </si>
  <si>
    <t>GSU0671</t>
  </si>
  <si>
    <t>RNA pseudouridine synthase, RluA family</t>
  </si>
  <si>
    <t>GSU0672</t>
  </si>
  <si>
    <t>cytidylate kinase-like domain-containing protein</t>
  </si>
  <si>
    <t>GSU0673</t>
  </si>
  <si>
    <t>hcp</t>
  </si>
  <si>
    <t>GSU0674</t>
  </si>
  <si>
    <t>hybrid cluster protein</t>
  </si>
  <si>
    <t>GSU0675</t>
  </si>
  <si>
    <t>GSU0676</t>
  </si>
  <si>
    <t>GSU0677</t>
  </si>
  <si>
    <t>GSU0678</t>
  </si>
  <si>
    <t>GSU0679</t>
  </si>
  <si>
    <t>GSU0680</t>
  </si>
  <si>
    <t>GSU0681</t>
  </si>
  <si>
    <t>GSU0682</t>
  </si>
  <si>
    <t>mcp34H-6</t>
  </si>
  <si>
    <t>GSU0683</t>
  </si>
  <si>
    <t>methyl-accepting chemotaxis sensory transducer, class 34H</t>
  </si>
  <si>
    <t>cheW34H-4</t>
  </si>
  <si>
    <t>GSU0684</t>
  </si>
  <si>
    <t>scaffold protein CheW associated with MCPs of class 34H</t>
  </si>
  <si>
    <t>hpnH</t>
  </si>
  <si>
    <t>GSU0685</t>
  </si>
  <si>
    <t>diploptene adenosyltransferase and reductase</t>
  </si>
  <si>
    <t>dxs-1</t>
  </si>
  <si>
    <t>GSU0686</t>
  </si>
  <si>
    <t>1-deoxy-D-xylulose-5-phosphate synthase</t>
  </si>
  <si>
    <t>hpnA</t>
  </si>
  <si>
    <t>GSU0687</t>
  </si>
  <si>
    <t>shc-1</t>
  </si>
  <si>
    <t>GSU0688</t>
  </si>
  <si>
    <t>squalene cyclase</t>
  </si>
  <si>
    <t>hpnN</t>
  </si>
  <si>
    <t>GSU0689</t>
  </si>
  <si>
    <t>efflux pump, RND superfamily</t>
  </si>
  <si>
    <t>GSU0690</t>
  </si>
  <si>
    <t>rRNA methyltransferase</t>
  </si>
  <si>
    <t>yciH</t>
  </si>
  <si>
    <t>GSU0691</t>
  </si>
  <si>
    <t>translation initiation factor Sui1</t>
  </si>
  <si>
    <t>GSU3492</t>
  </si>
  <si>
    <t>GSU0692</t>
  </si>
  <si>
    <t>carbohydrate kinase, PfkB family</t>
  </si>
  <si>
    <t>GSU0693</t>
  </si>
  <si>
    <t>sensor histidine kinase, PAS, PAS and PAS domain-containing</t>
  </si>
  <si>
    <t>GSU0694</t>
  </si>
  <si>
    <t>GSU0695</t>
  </si>
  <si>
    <t>GSU0696</t>
  </si>
  <si>
    <t>hpnI</t>
  </si>
  <si>
    <t>GSU0697</t>
  </si>
  <si>
    <t>glycosyltransferase HpnI</t>
  </si>
  <si>
    <t>GSU0698</t>
  </si>
  <si>
    <t>GSU0699</t>
  </si>
  <si>
    <t>GSU0700</t>
  </si>
  <si>
    <t>response receiver sensor protein serine/threonine phosphatase, PP2C family, PAS and PAS domain-containing</t>
  </si>
  <si>
    <t>omcJ</t>
  </si>
  <si>
    <t>GSU0701</t>
  </si>
  <si>
    <t>GSU0702</t>
  </si>
  <si>
    <t>GSU0703</t>
  </si>
  <si>
    <t>GSU0704</t>
  </si>
  <si>
    <t>GSU0705</t>
  </si>
  <si>
    <t>GSU0706</t>
  </si>
  <si>
    <t>major facilitator superfamily membrane protein</t>
  </si>
  <si>
    <t>sugE</t>
  </si>
  <si>
    <t>GSU0707</t>
  </si>
  <si>
    <t>quaternary ammonium compound resistance transporter SugE</t>
  </si>
  <si>
    <t>emrE</t>
  </si>
  <si>
    <t>GSU0708</t>
  </si>
  <si>
    <t>small multidrug resistance family transporter EmrE</t>
  </si>
  <si>
    <t>GSU0709</t>
  </si>
  <si>
    <t>GSU0710</t>
  </si>
  <si>
    <t>GSU0711</t>
  </si>
  <si>
    <t>endonuclease/exonuclease/phosphatase family protein</t>
  </si>
  <si>
    <t>GSU0712</t>
  </si>
  <si>
    <t>GSU0713</t>
  </si>
  <si>
    <t>GSU0714</t>
  </si>
  <si>
    <t>GSU0715</t>
  </si>
  <si>
    <t>GSU0716</t>
  </si>
  <si>
    <t>C14 family peptidase</t>
  </si>
  <si>
    <t>GSU0717</t>
  </si>
  <si>
    <t>GSU0718</t>
  </si>
  <si>
    <t>sensor histidine kinase response receiver, PAS domain-containing</t>
  </si>
  <si>
    <t>GSU0719</t>
  </si>
  <si>
    <t>GSU0720</t>
  </si>
  <si>
    <t>desulfoferrodoxin</t>
  </si>
  <si>
    <t>rpoE</t>
  </si>
  <si>
    <t>GSU0721</t>
  </si>
  <si>
    <t>RNA polymerase factor sigma-70</t>
  </si>
  <si>
    <t>GSU0722</t>
  </si>
  <si>
    <t>GSU0723</t>
  </si>
  <si>
    <t>GSU3493</t>
  </si>
  <si>
    <t>GSU0724</t>
  </si>
  <si>
    <t>GSU0725</t>
  </si>
  <si>
    <t>cheD64H</t>
  </si>
  <si>
    <t>GSU0726</t>
  </si>
  <si>
    <t>protein glutamine deamidase and protein glutamate methylesterase CheD associated with MCPs of classes 40H and 40+24H</t>
  </si>
  <si>
    <t>GSU0727</t>
  </si>
  <si>
    <t>ppk-2</t>
  </si>
  <si>
    <t>GSU0728</t>
  </si>
  <si>
    <t>polyphosphate-dependent AMP kinase</t>
  </si>
  <si>
    <t>GSU0729</t>
  </si>
  <si>
    <t>lpxC</t>
  </si>
  <si>
    <t>GSU0731</t>
  </si>
  <si>
    <t>UDP-3-O-[3-hydroxymyristoyl] N-acetylglucosamine deacetylase</t>
  </si>
  <si>
    <t>rnk-1</t>
  </si>
  <si>
    <t>GSU0732</t>
  </si>
  <si>
    <t>RNA polymerase-binding protein Rnk</t>
  </si>
  <si>
    <t>mreB-2</t>
  </si>
  <si>
    <t>GSU0733</t>
  </si>
  <si>
    <t>rod shape-determining protein MreB</t>
  </si>
  <si>
    <t>ehrA-2</t>
  </si>
  <si>
    <t>GSU0734</t>
  </si>
  <si>
    <t>Ech-hydrogenase-related complex, NuoL-like integral membrane lipoprotein subunit</t>
  </si>
  <si>
    <t>GSU0735</t>
  </si>
  <si>
    <t>MerR family transcriptional regulator</t>
  </si>
  <si>
    <t>GSU0736</t>
  </si>
  <si>
    <t>toxin, MazF family</t>
  </si>
  <si>
    <t>GSU0737</t>
  </si>
  <si>
    <t>ehrA-1</t>
  </si>
  <si>
    <t>GSU0739</t>
  </si>
  <si>
    <t>Ech-hydrogenase-related complex, NuoL-like integral membrane subunit</t>
  </si>
  <si>
    <t>ehrB</t>
  </si>
  <si>
    <t>GSU0740</t>
  </si>
  <si>
    <t>Ech-hydrogenase-related complex, NuoH-like integral membrane subunit</t>
  </si>
  <si>
    <t>ehrC</t>
  </si>
  <si>
    <t>GSU0741</t>
  </si>
  <si>
    <t>Ech-hydrogenase-related complex, HyfE-like integral membrane subunit</t>
  </si>
  <si>
    <t>ehrD</t>
  </si>
  <si>
    <t>GSU0742</t>
  </si>
  <si>
    <t>Ech-hydrogenase-related complex, HyfF-like integral membrane subunit</t>
  </si>
  <si>
    <t>ehrL</t>
  </si>
  <si>
    <t>GSU0743</t>
  </si>
  <si>
    <t>Ech-hydrogenase-related complex large subunit</t>
  </si>
  <si>
    <t>ehrS</t>
  </si>
  <si>
    <t>GSU0745</t>
  </si>
  <si>
    <t>Ech-hydrogenase-related complex small subunit</t>
  </si>
  <si>
    <t>GSU0746</t>
  </si>
  <si>
    <t>cytochrome p460, 1 heme-binding site</t>
  </si>
  <si>
    <t>GSU0747</t>
  </si>
  <si>
    <t>GSU0748</t>
  </si>
  <si>
    <t>mcp40H-23</t>
  </si>
  <si>
    <t>GSU0750</t>
  </si>
  <si>
    <t>GSU0751</t>
  </si>
  <si>
    <t>GSU3494</t>
  </si>
  <si>
    <t>GSU0752</t>
  </si>
  <si>
    <t>GSU0753</t>
  </si>
  <si>
    <t>GSU0754</t>
  </si>
  <si>
    <t>GSU0755</t>
  </si>
  <si>
    <t>mcp40H-24</t>
  </si>
  <si>
    <t>GSU0756</t>
  </si>
  <si>
    <t>GSU0757</t>
  </si>
  <si>
    <t>GSU3495</t>
  </si>
  <si>
    <t>GSU0758</t>
  </si>
  <si>
    <t>GSU0759</t>
  </si>
  <si>
    <t>GSU3496</t>
  </si>
  <si>
    <t>GSU3497</t>
  </si>
  <si>
    <t>GSU3498</t>
  </si>
  <si>
    <t>GSU3500</t>
  </si>
  <si>
    <t>GSU3639</t>
  </si>
  <si>
    <t>antisense: GSU3639 GSU3630</t>
  </si>
  <si>
    <t>GSU3630</t>
  </si>
  <si>
    <t>GSU0761</t>
  </si>
  <si>
    <t>antisense: GSU0761 GSU0762</t>
  </si>
  <si>
    <t>GSU0762</t>
  </si>
  <si>
    <t>GSU0763</t>
  </si>
  <si>
    <t>helicase</t>
  </si>
  <si>
    <t>GSU3502</t>
  </si>
  <si>
    <t>GSU3503</t>
  </si>
  <si>
    <t>GSU3504</t>
  </si>
  <si>
    <t>mcp64H-8</t>
  </si>
  <si>
    <t>GSU0766</t>
  </si>
  <si>
    <t>GSU0767</t>
  </si>
  <si>
    <t>outer membrane channel protein</t>
  </si>
  <si>
    <t>GSU0768</t>
  </si>
  <si>
    <t>AzlC family protein</t>
  </si>
  <si>
    <t>GSU3505</t>
  </si>
  <si>
    <t>AzlD family membrane protein</t>
  </si>
  <si>
    <t>rarD</t>
  </si>
  <si>
    <t>GSU0769</t>
  </si>
  <si>
    <t>RarD protein, DMT superfamily transporter</t>
  </si>
  <si>
    <t>GSU3506</t>
  </si>
  <si>
    <t>GSU0770</t>
  </si>
  <si>
    <t>GSU0771</t>
  </si>
  <si>
    <t>NADPH:quinone oxidoreductase family protein</t>
  </si>
  <si>
    <t>GSU0772</t>
  </si>
  <si>
    <t>GSU0773</t>
  </si>
  <si>
    <t>GSU0774</t>
  </si>
  <si>
    <t>GSU0775</t>
  </si>
  <si>
    <t>GSU0776</t>
  </si>
  <si>
    <t>fdnG</t>
  </si>
  <si>
    <t>GSU0777</t>
  </si>
  <si>
    <t>periplasmically oriented, membrane-bound formate dehydrogenase, major subunit, selenocysteine-containing, partial</t>
  </si>
  <si>
    <t>fdnH</t>
  </si>
  <si>
    <t>GSU0778</t>
  </si>
  <si>
    <t>periplasmically oriented, membrane-bound formate dehydrogenase, iron-sulfur cluster-binding subunit</t>
  </si>
  <si>
    <t>fdnI</t>
  </si>
  <si>
    <t>GSU0779</t>
  </si>
  <si>
    <t>periplasmically oriented, membrane-bound formate dehydrogenase, b-type cytochrome subunit</t>
  </si>
  <si>
    <t>fdhD/mobA-2</t>
  </si>
  <si>
    <t>GSU0780</t>
  </si>
  <si>
    <t>formate dehydrogenase accessory protein FdhD and molybdopterin nucleotidyltransferase</t>
  </si>
  <si>
    <t>fdnT</t>
  </si>
  <si>
    <t>GSU0781</t>
  </si>
  <si>
    <t>twin-arginine translocation pathway protein, TatA/TatE family</t>
  </si>
  <si>
    <t>GSU3507</t>
  </si>
  <si>
    <t>hybS</t>
  </si>
  <si>
    <t>GSU0782</t>
  </si>
  <si>
    <t>hybA</t>
  </si>
  <si>
    <t>GSU0783</t>
  </si>
  <si>
    <t>hydrogenase 2 protein HybA</t>
  </si>
  <si>
    <t>hybB</t>
  </si>
  <si>
    <t>GSU0784</t>
  </si>
  <si>
    <t>hydrogenase 2 b cytochrome subunit</t>
  </si>
  <si>
    <t>hybL</t>
  </si>
  <si>
    <t>GSU0785</t>
  </si>
  <si>
    <t>hybP</t>
  </si>
  <si>
    <t>GSU0786</t>
  </si>
  <si>
    <t>hybT</t>
  </si>
  <si>
    <t>GSU0787</t>
  </si>
  <si>
    <t>GSU0788</t>
  </si>
  <si>
    <t>GSU0789</t>
  </si>
  <si>
    <t>GSU0790</t>
  </si>
  <si>
    <t>GSU0791</t>
  </si>
  <si>
    <t>GSU0792</t>
  </si>
  <si>
    <t>GSU0793</t>
  </si>
  <si>
    <t>NosL family protein</t>
  </si>
  <si>
    <t>GSU0794</t>
  </si>
  <si>
    <t>GSU0795</t>
  </si>
  <si>
    <t>GSU3508</t>
  </si>
  <si>
    <t>GSU0796</t>
  </si>
  <si>
    <t>long-chain acyl-CoA thioesterase</t>
  </si>
  <si>
    <t>GSU0797</t>
  </si>
  <si>
    <t>MarC family membrane protein</t>
  </si>
  <si>
    <t>GSU0798</t>
  </si>
  <si>
    <t>amino acid ABC transporter ATP-binding protein</t>
  </si>
  <si>
    <t>GSU0799</t>
  </si>
  <si>
    <t>GSU0800</t>
  </si>
  <si>
    <t>amino acid ABC transporter substrate-binding protein</t>
  </si>
  <si>
    <t>GSU0801</t>
  </si>
  <si>
    <t>GSU0802</t>
  </si>
  <si>
    <t>short chain dehydrogenase</t>
  </si>
  <si>
    <t>ppsA</t>
  </si>
  <si>
    <t>GSU0803</t>
  </si>
  <si>
    <t>phosphoenolpyruvate synthase</t>
  </si>
  <si>
    <t>wrbA</t>
  </si>
  <si>
    <t>GSU0804</t>
  </si>
  <si>
    <t>NAD(P)H:quinone oxidoreductase</t>
  </si>
  <si>
    <t>fxsA</t>
  </si>
  <si>
    <t>GSU0805</t>
  </si>
  <si>
    <t>citG</t>
  </si>
  <si>
    <t>GSU0806</t>
  </si>
  <si>
    <t>2'-(5''-triphosphoribosyl)-3'-dephospho-coenzyme A synthase</t>
  </si>
  <si>
    <t>citX</t>
  </si>
  <si>
    <t>GSU0807</t>
  </si>
  <si>
    <t>apo-citrate lyase 2'-(5''-triphosphoribosyl)-3'-dephospho-coenzyme A transferase</t>
  </si>
  <si>
    <t>GSU0808</t>
  </si>
  <si>
    <t>diguanylate cyclase, CAP_ED domain-containing</t>
  </si>
  <si>
    <t>GSU0809</t>
  </si>
  <si>
    <t>GSU0810</t>
  </si>
  <si>
    <t>GSU0811</t>
  </si>
  <si>
    <t>GSU0812</t>
  </si>
  <si>
    <t>GSU0813</t>
  </si>
  <si>
    <t>organic solvent tolerance ABC transporter substrate-binding protein</t>
  </si>
  <si>
    <t>GSU0814</t>
  </si>
  <si>
    <t>GSU0815</t>
  </si>
  <si>
    <t>ABC transporter substrate-binding lipoprotein</t>
  </si>
  <si>
    <t>GSU0816</t>
  </si>
  <si>
    <t>organic solvent tolerance ABC transporter ATP-binding protein</t>
  </si>
  <si>
    <t>GSU0817</t>
  </si>
  <si>
    <t>ABC transporter</t>
  </si>
  <si>
    <t>GSU0818</t>
  </si>
  <si>
    <t>aldehyde dehydrogenase family 11 protein</t>
  </si>
  <si>
    <t>GSU3509</t>
  </si>
  <si>
    <t>GSU0819</t>
  </si>
  <si>
    <t>FMN-dependent polypeptide cyclic thioester oxidase</t>
  </si>
  <si>
    <t>sppA</t>
  </si>
  <si>
    <t>GSU0820</t>
  </si>
  <si>
    <t>signal peptide peptidase SppA</t>
  </si>
  <si>
    <t>GSU0821</t>
  </si>
  <si>
    <t>GSU0822</t>
  </si>
  <si>
    <t>sensor histidine kinase, Cache_1, HAMP and PAS domain-containing</t>
  </si>
  <si>
    <t>GSU0823</t>
  </si>
  <si>
    <t>GSU0824</t>
  </si>
  <si>
    <t>GSU0825</t>
  </si>
  <si>
    <t>pirin family protein</t>
  </si>
  <si>
    <t>GSU0826</t>
  </si>
  <si>
    <t>GSU0827</t>
  </si>
  <si>
    <t>GSU0828</t>
  </si>
  <si>
    <t>GSU0829</t>
  </si>
  <si>
    <t>GSU0830</t>
  </si>
  <si>
    <t>GSU0831</t>
  </si>
  <si>
    <t>nitrogen regulatory protein P-II</t>
  </si>
  <si>
    <t>GSU0832</t>
  </si>
  <si>
    <t>GSU3510</t>
  </si>
  <si>
    <t>GSU0834</t>
  </si>
  <si>
    <t>GSU0835</t>
  </si>
  <si>
    <t>rnk-2</t>
  </si>
  <si>
    <t>GSU0836</t>
  </si>
  <si>
    <t>GSU0837</t>
  </si>
  <si>
    <t>GSU0841</t>
  </si>
  <si>
    <t>GSU0842</t>
  </si>
  <si>
    <t>sensor histidine kinase response regulator, GAF and PAS domain-containing</t>
  </si>
  <si>
    <t>GSU0843</t>
  </si>
  <si>
    <t>rubredoxin reductase</t>
  </si>
  <si>
    <t>GSU0844</t>
  </si>
  <si>
    <t>transporter</t>
  </si>
  <si>
    <t>GSU0845</t>
  </si>
  <si>
    <t>ferredoxin, Rieske superfamily</t>
  </si>
  <si>
    <t>acnA</t>
  </si>
  <si>
    <t>GSU0846</t>
  </si>
  <si>
    <t>aconitate hydratase</t>
  </si>
  <si>
    <t>GSU0847</t>
  </si>
  <si>
    <t>rubredoxin</t>
  </si>
  <si>
    <t>frx-5</t>
  </si>
  <si>
    <t>GSU0848</t>
  </si>
  <si>
    <t>ferredoxin</t>
  </si>
  <si>
    <t>scdA</t>
  </si>
  <si>
    <t>GSU0849</t>
  </si>
  <si>
    <t>iron-sulfur cluster repair protein ScdA</t>
  </si>
  <si>
    <t>tRNA-Sec</t>
  </si>
  <si>
    <t>GSU0850</t>
  </si>
  <si>
    <t>protein disulfide bond isomerase, DsbC/DsbG-like protein</t>
  </si>
  <si>
    <t>GSU0851</t>
  </si>
  <si>
    <t>rhomboid-like membrane protein</t>
  </si>
  <si>
    <t>GSU0852</t>
  </si>
  <si>
    <t>GSU0853</t>
  </si>
  <si>
    <t>GSU0854</t>
  </si>
  <si>
    <t>GSU0855</t>
  </si>
  <si>
    <t>TerC family membrane protein</t>
  </si>
  <si>
    <t>htpX-1</t>
  </si>
  <si>
    <t>GSU0856</t>
  </si>
  <si>
    <t>membrane-bound zinc-dependent protease HtpX</t>
  </si>
  <si>
    <t>GSU0857</t>
  </si>
  <si>
    <t>GSU0858</t>
  </si>
  <si>
    <t>galU</t>
  </si>
  <si>
    <t>GSU0859</t>
  </si>
  <si>
    <t>glucose-1-phosphate uridylyltransferase</t>
  </si>
  <si>
    <t>metF-1</t>
  </si>
  <si>
    <t>GSU0860</t>
  </si>
  <si>
    <t>5,10-methylenetetrahydrofolate reductase</t>
  </si>
  <si>
    <t>GSU0861</t>
  </si>
  <si>
    <t>5,10-methylenetetrahydrofolate reductase-associated protein</t>
  </si>
  <si>
    <t>folD-2</t>
  </si>
  <si>
    <t>GSU0862</t>
  </si>
  <si>
    <t>GSU0863</t>
  </si>
  <si>
    <t>regulatory protein, CxxC_CxxC_SSSS domain-containing</t>
  </si>
  <si>
    <t>GSU0864</t>
  </si>
  <si>
    <t>GSU0865</t>
  </si>
  <si>
    <t>cell division protein DivIVA</t>
  </si>
  <si>
    <t>GSU0866</t>
  </si>
  <si>
    <t>GSU0867</t>
  </si>
  <si>
    <t>menaquinone biosynthesis methyltransferase</t>
  </si>
  <si>
    <t>GSU0868</t>
  </si>
  <si>
    <t>diadenylate cyclase, YbbR and YbbR domain-containing</t>
  </si>
  <si>
    <t>GSU0869</t>
  </si>
  <si>
    <t>GSU0870</t>
  </si>
  <si>
    <t>NUDIX hydrolase, MutT family</t>
  </si>
  <si>
    <t>GSU0871</t>
  </si>
  <si>
    <t>GSU0872</t>
  </si>
  <si>
    <t>GSU0874</t>
  </si>
  <si>
    <t>GSU3511</t>
  </si>
  <si>
    <t>GSU0876</t>
  </si>
  <si>
    <t>sphingosine/diacylglycerol kinase-like protein</t>
  </si>
  <si>
    <t>GSU0877</t>
  </si>
  <si>
    <t>response regulator, PilZ domain-containing</t>
  </si>
  <si>
    <t>GSU0878</t>
  </si>
  <si>
    <t>cheV</t>
  </si>
  <si>
    <t>GSU0879</t>
  </si>
  <si>
    <t>response receiver scaffold protein CheV</t>
  </si>
  <si>
    <t>GSU0880</t>
  </si>
  <si>
    <t>molybdopterin-binding iron-sulfur cluster-binding oxidoreductase MopB-3</t>
  </si>
  <si>
    <t>GSU0881</t>
  </si>
  <si>
    <t>GSU0882</t>
  </si>
  <si>
    <t>GSU0883</t>
  </si>
  <si>
    <t>ligand-gated TonB-dependent outer membrane channel</t>
  </si>
  <si>
    <t>GSU3629</t>
  </si>
  <si>
    <t>GSU0884</t>
  </si>
  <si>
    <t>GSU0885</t>
  </si>
  <si>
    <t>BioD and DRTGG domain-containing protein</t>
  </si>
  <si>
    <t>GSU0886</t>
  </si>
  <si>
    <t>GSU0887</t>
  </si>
  <si>
    <t>GSU0888</t>
  </si>
  <si>
    <t>GSU0889</t>
  </si>
  <si>
    <t>acylphosphatase</t>
  </si>
  <si>
    <t>ligA</t>
  </si>
  <si>
    <t>GSU0890</t>
  </si>
  <si>
    <t>NAD-dependent DNA ligase</t>
  </si>
  <si>
    <t>GSU0891</t>
  </si>
  <si>
    <t>serine protease</t>
  </si>
  <si>
    <t>rep</t>
  </si>
  <si>
    <t>GSU0892</t>
  </si>
  <si>
    <t>ATP-dependent DNA helicase Rep</t>
  </si>
  <si>
    <t>prx-1</t>
  </si>
  <si>
    <t>GSU0893</t>
  </si>
  <si>
    <t>peroxiredoxin, typical 2-Cys subfamily</t>
  </si>
  <si>
    <t>GSU0894</t>
  </si>
  <si>
    <t>cyclophilin type peptidyl-prolyl cis-trans isomerase</t>
  </si>
  <si>
    <t>GSU0895</t>
  </si>
  <si>
    <t>sensor diguanylate cyclase, GAF domain-containing</t>
  </si>
  <si>
    <t>GSU3513</t>
  </si>
  <si>
    <t>tldD</t>
  </si>
  <si>
    <t>GSU0896</t>
  </si>
  <si>
    <t>zinc protease TldD modulator of DNA gyrase</t>
  </si>
  <si>
    <t>GSU3514</t>
  </si>
  <si>
    <t>GSU0897</t>
  </si>
  <si>
    <t>protein 3-oxoalanine-generating enzyme family protein</t>
  </si>
  <si>
    <t>recQ</t>
  </si>
  <si>
    <t>GSU0898</t>
  </si>
  <si>
    <t>ATP-dependent DNA helicase RecQ</t>
  </si>
  <si>
    <t>GSU0899</t>
  </si>
  <si>
    <t>GSU0900</t>
  </si>
  <si>
    <t>GSU3515</t>
  </si>
  <si>
    <t>GSU0902</t>
  </si>
  <si>
    <t>GSU0903</t>
  </si>
  <si>
    <t>GSU3518</t>
  </si>
  <si>
    <t>GSU0904</t>
  </si>
  <si>
    <t>GSU0905</t>
  </si>
  <si>
    <t>GSU3519</t>
  </si>
  <si>
    <t>rpsU-1</t>
  </si>
  <si>
    <t>GSU0906</t>
  </si>
  <si>
    <t>30S ribosomal protein S21</t>
  </si>
  <si>
    <t>GSU0907</t>
  </si>
  <si>
    <t>ThiF family protein</t>
  </si>
  <si>
    <t>GSU0908</t>
  </si>
  <si>
    <t>MoaD family protein</t>
  </si>
  <si>
    <t>GSU0909</t>
  </si>
  <si>
    <t>GSU0910</t>
  </si>
  <si>
    <t>aldehyde:ferredoxin oxidoreductase, tungsten-containing</t>
  </si>
  <si>
    <t>GSU0911</t>
  </si>
  <si>
    <t>GSU0912</t>
  </si>
  <si>
    <t>uup</t>
  </si>
  <si>
    <t>GSU0913</t>
  </si>
  <si>
    <t>DNA-binding ATPase Uup</t>
  </si>
  <si>
    <t>rhlE-2</t>
  </si>
  <si>
    <t>GSU0914</t>
  </si>
  <si>
    <t>GSU0915</t>
  </si>
  <si>
    <t>mcp40H-10</t>
  </si>
  <si>
    <t>GSU0916</t>
  </si>
  <si>
    <t>GSU0917</t>
  </si>
  <si>
    <t>metK-2</t>
  </si>
  <si>
    <t>GSU0918</t>
  </si>
  <si>
    <t>S-adenosylmethionine synthetase</t>
  </si>
  <si>
    <t>GSU0919</t>
  </si>
  <si>
    <t>GSU3520</t>
  </si>
  <si>
    <t>GSU0921</t>
  </si>
  <si>
    <t>ribonuclease, Rne/Rng family</t>
  </si>
  <si>
    <t>GSU0922</t>
  </si>
  <si>
    <t>lon-1</t>
  </si>
  <si>
    <t>GSU0923</t>
  </si>
  <si>
    <t>ATP-dependent Lon protease (La)</t>
  </si>
  <si>
    <t>GSU0924</t>
  </si>
  <si>
    <t>GSU0925</t>
  </si>
  <si>
    <t>GSU0926</t>
  </si>
  <si>
    <t>GSU0927</t>
  </si>
  <si>
    <t>zinc-dependent peptidase</t>
  </si>
  <si>
    <t>GSU0928</t>
  </si>
  <si>
    <t>GSU0929</t>
  </si>
  <si>
    <t>GSU0930</t>
  </si>
  <si>
    <t>hypothetical protein, partial</t>
  </si>
  <si>
    <t>GSU0931</t>
  </si>
  <si>
    <t>uraA</t>
  </si>
  <si>
    <t>GSU0932</t>
  </si>
  <si>
    <t>uracil transporter</t>
  </si>
  <si>
    <t>upp</t>
  </si>
  <si>
    <t>GSU0933</t>
  </si>
  <si>
    <t>uracil phosphoribosyltransferase</t>
  </si>
  <si>
    <t>GSU0934</t>
  </si>
  <si>
    <t>mcp40H-20</t>
  </si>
  <si>
    <t>GSU0935</t>
  </si>
  <si>
    <t>GSU0936</t>
  </si>
  <si>
    <t>glutamine-dependent amidotransferase, class I</t>
  </si>
  <si>
    <t>nifV</t>
  </si>
  <si>
    <t>GSU0937</t>
  </si>
  <si>
    <t>trans-homoaconitate synthase</t>
  </si>
  <si>
    <t>GSU0938</t>
  </si>
  <si>
    <t>glnK</t>
  </si>
  <si>
    <t>GSU0939</t>
  </si>
  <si>
    <t>amtB</t>
  </si>
  <si>
    <t>GSU0940</t>
  </si>
  <si>
    <t>ammonium transporter</t>
  </si>
  <si>
    <t>gnfK</t>
  </si>
  <si>
    <t>GSU0941</t>
  </si>
  <si>
    <t>nitrogen fixation transcript antitermination sensor histidine kinase</t>
  </si>
  <si>
    <t>hisN</t>
  </si>
  <si>
    <t>GSU0942</t>
  </si>
  <si>
    <t>histidinol-phosphate phosphatase</t>
  </si>
  <si>
    <t>GSU0943</t>
  </si>
  <si>
    <t>S-adenosylmethionine</t>
  </si>
  <si>
    <t>S-adenosylmethionine-responsive riboswitch; GSUR0067</t>
  </si>
  <si>
    <t>metC-1</t>
  </si>
  <si>
    <t>GSU0944</t>
  </si>
  <si>
    <t>cystathionine gamma-synthase/beta-lyase</t>
  </si>
  <si>
    <t>metC-2</t>
  </si>
  <si>
    <t>GSU0945</t>
  </si>
  <si>
    <t>GSU0946</t>
  </si>
  <si>
    <t>sensor diguanylate cyclase/phosphodiesterase, HAMP and PAS domain-containing</t>
  </si>
  <si>
    <t>GSU0947</t>
  </si>
  <si>
    <t>GSU0948</t>
  </si>
  <si>
    <t>GSU0949</t>
  </si>
  <si>
    <t>GSU0950</t>
  </si>
  <si>
    <t>GSU0951</t>
  </si>
  <si>
    <t>GSU0952</t>
  </si>
  <si>
    <t>GSU0953</t>
  </si>
  <si>
    <t>GSU0954</t>
  </si>
  <si>
    <t>GSU3521</t>
  </si>
  <si>
    <t>GSU0955</t>
  </si>
  <si>
    <t>GSU0956</t>
  </si>
  <si>
    <t>GSU0957</t>
  </si>
  <si>
    <t>antisense: GSU0957</t>
  </si>
  <si>
    <t>GSU0958</t>
  </si>
  <si>
    <t>GSU0959</t>
  </si>
  <si>
    <t>GSU3522</t>
  </si>
  <si>
    <t>GSU0961</t>
  </si>
  <si>
    <t>transposase of ISGsu4</t>
  </si>
  <si>
    <t>GSU0962</t>
  </si>
  <si>
    <t>GSU0963</t>
  </si>
  <si>
    <t>GSU0964</t>
  </si>
  <si>
    <t>GSU0966</t>
  </si>
  <si>
    <t>GSU0967</t>
  </si>
  <si>
    <t>GSU0968</t>
  </si>
  <si>
    <t>ctpA-1</t>
  </si>
  <si>
    <t>GSU0969</t>
  </si>
  <si>
    <t>periplasmic carboxy-terminal processing protease lipoprotein</t>
  </si>
  <si>
    <t>GSU0970</t>
  </si>
  <si>
    <t>GSU0971</t>
  </si>
  <si>
    <t>hydrolase</t>
  </si>
  <si>
    <t>GSU0972</t>
  </si>
  <si>
    <t>AAA ATPase</t>
  </si>
  <si>
    <t>GSU0973</t>
  </si>
  <si>
    <t>GSU0974</t>
  </si>
  <si>
    <t>GSU0975</t>
  </si>
  <si>
    <t>phage tail sheath protein</t>
  </si>
  <si>
    <t>GSU0976</t>
  </si>
  <si>
    <t>phage tail tube protein gp19</t>
  </si>
  <si>
    <t>GSU0977</t>
  </si>
  <si>
    <t>GSU0978</t>
  </si>
  <si>
    <t>GSU0979</t>
  </si>
  <si>
    <t>GSU0980</t>
  </si>
  <si>
    <t>GSU0981</t>
  </si>
  <si>
    <t>GSU0982</t>
  </si>
  <si>
    <t>phage protein D</t>
  </si>
  <si>
    <t>GSU0983</t>
  </si>
  <si>
    <t>phage tail spike protein</t>
  </si>
  <si>
    <t>GSU0985</t>
  </si>
  <si>
    <t>PAAR motif-containing protein</t>
  </si>
  <si>
    <t>GSU0986</t>
  </si>
  <si>
    <t>phage baseplate outer wedge protein (acidic lysozyme)</t>
  </si>
  <si>
    <t>GSU0987</t>
  </si>
  <si>
    <t>GSU0988</t>
  </si>
  <si>
    <t>GSU0989</t>
  </si>
  <si>
    <t>GSU0990</t>
  </si>
  <si>
    <t>GSU0991</t>
  </si>
  <si>
    <t>ExpC-like family glycosyltransferase</t>
  </si>
  <si>
    <t>GSU0992</t>
  </si>
  <si>
    <t>GSU0993</t>
  </si>
  <si>
    <t>fumB</t>
  </si>
  <si>
    <t>GSU0994</t>
  </si>
  <si>
    <t>fumarate hydratase</t>
  </si>
  <si>
    <t>GSU0996</t>
  </si>
  <si>
    <t>SAP domain-containing protein</t>
  </si>
  <si>
    <t>mutM</t>
  </si>
  <si>
    <t>GSU0997</t>
  </si>
  <si>
    <t>formamidopyrimidine-DNA glycosylase</t>
  </si>
  <si>
    <t>dnaB</t>
  </si>
  <si>
    <t>GSU0998</t>
  </si>
  <si>
    <t>replicative DNA helicase</t>
  </si>
  <si>
    <t>lpxA-2</t>
  </si>
  <si>
    <t>GSU0999</t>
  </si>
  <si>
    <t>UDP-N-acetylglucosamine acyltransferase</t>
  </si>
  <si>
    <t>GSU1000</t>
  </si>
  <si>
    <t>cyclic diguanylate-responsive riboswitch; GSUR3003</t>
  </si>
  <si>
    <t>GSU1001</t>
  </si>
  <si>
    <t>GSU1002</t>
  </si>
  <si>
    <t>amidohydrolase</t>
  </si>
  <si>
    <t>gnfM</t>
  </si>
  <si>
    <t>GSU1003</t>
  </si>
  <si>
    <t>nitrogen fixation master sigma-54-dependent transcriptional response regulator</t>
  </si>
  <si>
    <t>gnfL</t>
  </si>
  <si>
    <t>GSU1004</t>
  </si>
  <si>
    <t>nitrogen fixation master sensor histidine kinase, PAS domain-containing</t>
  </si>
  <si>
    <t>nifR3</t>
  </si>
  <si>
    <t>GSU1005</t>
  </si>
  <si>
    <t>TIM barrel oxidoreductase NifR3</t>
  </si>
  <si>
    <t>GSU1006</t>
  </si>
  <si>
    <t>GSU1007</t>
  </si>
  <si>
    <t>sensor cyclic diguanylate phosphodiesterase, GAF and GAF domain-containing</t>
  </si>
  <si>
    <t>fabI</t>
  </si>
  <si>
    <t>GSU1008</t>
  </si>
  <si>
    <t>enoyl-ACP reductase</t>
  </si>
  <si>
    <t>GSU1009</t>
  </si>
  <si>
    <t>GTPase, HflX subfamily</t>
  </si>
  <si>
    <t>GSU1010</t>
  </si>
  <si>
    <t>lytic transglycosylase, SLT, LysM and LysM domain-containing</t>
  </si>
  <si>
    <t>GSU1011</t>
  </si>
  <si>
    <t>GSU1012</t>
  </si>
  <si>
    <t>GSU1013</t>
  </si>
  <si>
    <t>peptidoglycan-binding lipoprotein, OmpA family</t>
  </si>
  <si>
    <t>GSU1014</t>
  </si>
  <si>
    <t>Smr domain-containing protein</t>
  </si>
  <si>
    <t>GSU1015</t>
  </si>
  <si>
    <t>GSU1016</t>
  </si>
  <si>
    <t>AspT family membrane protein</t>
  </si>
  <si>
    <t>GSU1017</t>
  </si>
  <si>
    <t>hypoxanthine-guanine phosphoribosyltransferase</t>
  </si>
  <si>
    <t>GSU1018</t>
  </si>
  <si>
    <t>cyclic diguanylate-responsive riboswitch; GSUR3004</t>
  </si>
  <si>
    <t>pbuG</t>
  </si>
  <si>
    <t>GSU1019</t>
  </si>
  <si>
    <t>hypoxanthine/guanine transport membrane protein</t>
  </si>
  <si>
    <t>GSU1021</t>
  </si>
  <si>
    <t>glgA-1</t>
  </si>
  <si>
    <t>GSU1023</t>
  </si>
  <si>
    <t>glycogen synthase</t>
  </si>
  <si>
    <t>ppcD</t>
  </si>
  <si>
    <t>GSU1024</t>
  </si>
  <si>
    <t>GSU1025</t>
  </si>
  <si>
    <t>GSU1026</t>
  </si>
  <si>
    <t>aguB</t>
  </si>
  <si>
    <t>GSU1027</t>
  </si>
  <si>
    <t>N-carbamylputrescine amidohydrolase</t>
  </si>
  <si>
    <t>aguA</t>
  </si>
  <si>
    <t>GSU1028</t>
  </si>
  <si>
    <t>agmatine deiminase</t>
  </si>
  <si>
    <t>mcp40H-4</t>
  </si>
  <si>
    <t>GSU1029</t>
  </si>
  <si>
    <t>mcp40H-5</t>
  </si>
  <si>
    <t>GSU1030</t>
  </si>
  <si>
    <t>mcp40H-6</t>
  </si>
  <si>
    <t>GSU1032</t>
  </si>
  <si>
    <t>mcp40H-7</t>
  </si>
  <si>
    <t>GSU1033</t>
  </si>
  <si>
    <t>mcp40H-8</t>
  </si>
  <si>
    <t>GSU1034</t>
  </si>
  <si>
    <t>nitrate/nitrite-sensing methyl-accepting chemotaxis sensory transducer, class 40H, NIT domain-containing</t>
  </si>
  <si>
    <t>mcp40H-9</t>
  </si>
  <si>
    <t>GSU1035</t>
  </si>
  <si>
    <t>GSU1036</t>
  </si>
  <si>
    <t>sensor histidine kinase, CHASE domain-containing</t>
  </si>
  <si>
    <t>GSU1037</t>
  </si>
  <si>
    <t>response receiver-modulated diguanylate cyclase/phosphodiesterase</t>
  </si>
  <si>
    <t>GSU1038</t>
  </si>
  <si>
    <t>response receiver histidine kinase</t>
  </si>
  <si>
    <t>GSU1039</t>
  </si>
  <si>
    <t>sigma-54-dependent sensor transcriptional response regulator</t>
  </si>
  <si>
    <t>mcp40H-25</t>
  </si>
  <si>
    <t>GSU1041</t>
  </si>
  <si>
    <t>GSU1042</t>
  </si>
  <si>
    <t>GSU1043</t>
  </si>
  <si>
    <t>nudC</t>
  </si>
  <si>
    <t>GSU1044</t>
  </si>
  <si>
    <t>NADH pyrophosphatase</t>
  </si>
  <si>
    <t>GSU1045</t>
  </si>
  <si>
    <t>GSU1046</t>
  </si>
  <si>
    <t>GSU1047</t>
  </si>
  <si>
    <t>GSU1048</t>
  </si>
  <si>
    <t>SEC-C motif domain-containing protein</t>
  </si>
  <si>
    <t>GSU1049</t>
  </si>
  <si>
    <t>GSU1050</t>
  </si>
  <si>
    <t>GSU1051</t>
  </si>
  <si>
    <t>GSU1052</t>
  </si>
  <si>
    <t>alpha/beta fold family hydrolase</t>
  </si>
  <si>
    <t>GSU1053</t>
  </si>
  <si>
    <t>sensor protein, PAS and PAS domain-containing</t>
  </si>
  <si>
    <t>tusA-2</t>
  </si>
  <si>
    <t>GSU1054</t>
  </si>
  <si>
    <t>tRNA (5-carboxymethylaminomethyl-2-thio-U34) synthesis sulfur carrier protein</t>
  </si>
  <si>
    <t>GSU1055</t>
  </si>
  <si>
    <t>GSU1056</t>
  </si>
  <si>
    <t>GSU1057</t>
  </si>
  <si>
    <t>sucC</t>
  </si>
  <si>
    <t>GSU1058</t>
  </si>
  <si>
    <t>succinyl-CoA synthetase subunit beta</t>
  </si>
  <si>
    <t>sucD</t>
  </si>
  <si>
    <t>GSU1059</t>
  </si>
  <si>
    <t>succinyl-CoA synthetase subunit alpha</t>
  </si>
  <si>
    <t>GSU1060</t>
  </si>
  <si>
    <t>cyclic diguanylate-responsive riboswitch; GSUR3005</t>
  </si>
  <si>
    <t>GSU1061</t>
  </si>
  <si>
    <t>aspartate aminotransferase</t>
  </si>
  <si>
    <t>GSU1062</t>
  </si>
  <si>
    <t>cytochrome c, 1 heme-binding site</t>
  </si>
  <si>
    <t>pilV-1</t>
  </si>
  <si>
    <t>GSU1063</t>
  </si>
  <si>
    <t>type IV pilus minor pilin PilV</t>
  </si>
  <si>
    <t>pilW-1</t>
  </si>
  <si>
    <t>GSU1064</t>
  </si>
  <si>
    <t>type IV pilus minor pilin PilW</t>
  </si>
  <si>
    <t>pilX-1</t>
  </si>
  <si>
    <t>GSU1065</t>
  </si>
  <si>
    <t>type IV pilus minor pilin PilX</t>
  </si>
  <si>
    <t>pilY1-1</t>
  </si>
  <si>
    <t>GSU1066</t>
  </si>
  <si>
    <t>type IV pilus assembly protein PilY</t>
  </si>
  <si>
    <t>GSU1067</t>
  </si>
  <si>
    <t>aplA</t>
  </si>
  <si>
    <t>GSU1068</t>
  </si>
  <si>
    <t>GSU1069</t>
  </si>
  <si>
    <t>aplB</t>
  </si>
  <si>
    <t>GSU1070</t>
  </si>
  <si>
    <t>GSU1071</t>
  </si>
  <si>
    <t>GSU1072</t>
  </si>
  <si>
    <t>GSU1073</t>
  </si>
  <si>
    <t>GSU1074</t>
  </si>
  <si>
    <t>ruvC</t>
  </si>
  <si>
    <t>GSU1075</t>
  </si>
  <si>
    <t>Holliday junction resolvase</t>
  </si>
  <si>
    <t>ruvA</t>
  </si>
  <si>
    <t>GSU1076</t>
  </si>
  <si>
    <t>Holliday junction DNA helicase RuvA</t>
  </si>
  <si>
    <t>ruvB</t>
  </si>
  <si>
    <t>GSU1077</t>
  </si>
  <si>
    <t>Holliday junction DNA helicase RuvB</t>
  </si>
  <si>
    <t>hda</t>
  </si>
  <si>
    <t>GSU1078</t>
  </si>
  <si>
    <t>DnaA regulatory inactivator Hda</t>
  </si>
  <si>
    <t>GSU1079</t>
  </si>
  <si>
    <t>PEP motif-containing protein exosortase substrate</t>
  </si>
  <si>
    <t>GSU1080</t>
  </si>
  <si>
    <t>GSU1081</t>
  </si>
  <si>
    <t>GSU1082</t>
  </si>
  <si>
    <t>GSU1083</t>
  </si>
  <si>
    <t>GSU1084</t>
  </si>
  <si>
    <t>GSU1085</t>
  </si>
  <si>
    <t>GSU1086</t>
  </si>
  <si>
    <t>GSU1087</t>
  </si>
  <si>
    <t>phasin superfamily protein</t>
  </si>
  <si>
    <t>GSU1088</t>
  </si>
  <si>
    <t>quinone biosynthesis kinase AarF</t>
  </si>
  <si>
    <t>GSU1089</t>
  </si>
  <si>
    <t>GSU1090</t>
  </si>
  <si>
    <t>GSU1091</t>
  </si>
  <si>
    <t>transport protein, Tim44-like domain</t>
  </si>
  <si>
    <t>GSU1092</t>
  </si>
  <si>
    <t>GH3 family protein</t>
  </si>
  <si>
    <t>GSU1093</t>
  </si>
  <si>
    <t>GSU1094</t>
  </si>
  <si>
    <t>phoU</t>
  </si>
  <si>
    <t>GSU1095</t>
  </si>
  <si>
    <t>phosphate transport system regulatory protein PhoU</t>
  </si>
  <si>
    <t>pstB</t>
  </si>
  <si>
    <t>GSU1096</t>
  </si>
  <si>
    <t>phosphate ABC transporter ATP-binding protein</t>
  </si>
  <si>
    <t>pstA</t>
  </si>
  <si>
    <t>GSU1097</t>
  </si>
  <si>
    <t>phosphate ABC transporter membrane protein PstA</t>
  </si>
  <si>
    <t>pstC</t>
  </si>
  <si>
    <t>GSU1098</t>
  </si>
  <si>
    <t>phosphate ABC transporter membrane protein PstC</t>
  </si>
  <si>
    <t>pstS</t>
  </si>
  <si>
    <t>GSU1099</t>
  </si>
  <si>
    <t>phosphate ABC transporter substrate-binding protein</t>
  </si>
  <si>
    <t>GSU1100</t>
  </si>
  <si>
    <t>phoR</t>
  </si>
  <si>
    <t>GSU1101</t>
  </si>
  <si>
    <t>phosphate sensor histidine kinase, HAMP and PAS domain-containing</t>
  </si>
  <si>
    <t>phoB</t>
  </si>
  <si>
    <t>GSU1102</t>
  </si>
  <si>
    <t>winged-helix phosphate transcriptional response regulator</t>
  </si>
  <si>
    <t>GSU1103</t>
  </si>
  <si>
    <t>AMP-binding protein</t>
  </si>
  <si>
    <t>GSU1104</t>
  </si>
  <si>
    <t>GSU1105</t>
  </si>
  <si>
    <t>prolidase family protein</t>
  </si>
  <si>
    <t>gltA</t>
  </si>
  <si>
    <t>GSU1106</t>
  </si>
  <si>
    <t>type I citrate synthase</t>
  </si>
  <si>
    <t>GSU1107</t>
  </si>
  <si>
    <t>AMMECR1 family protein</t>
  </si>
  <si>
    <t>GSU1108</t>
  </si>
  <si>
    <t>aldehyde dehydrogenase</t>
  </si>
  <si>
    <t>GSU3524</t>
  </si>
  <si>
    <t>ndk</t>
  </si>
  <si>
    <t>GSU1110</t>
  </si>
  <si>
    <t>multifunctional nucleoside diphosphate kinase/apyrimidinic endonuclease/3'-phosphodiesterase</t>
  </si>
  <si>
    <t>rlmN</t>
  </si>
  <si>
    <t>GSU1111</t>
  </si>
  <si>
    <t>ribosomal RNA large subunit methyltransferase N</t>
  </si>
  <si>
    <t>mtaP</t>
  </si>
  <si>
    <t>GSU1112</t>
  </si>
  <si>
    <t>methylthioadenosine phosphorylase</t>
  </si>
  <si>
    <t>GSU1113</t>
  </si>
  <si>
    <t>adenosine kinase</t>
  </si>
  <si>
    <t>GSU1114</t>
  </si>
  <si>
    <t>GSU1115</t>
  </si>
  <si>
    <t>helix-turn-helix domain-containing protein</t>
  </si>
  <si>
    <t>GSU1116</t>
  </si>
  <si>
    <t>GAF domain-containing protein</t>
  </si>
  <si>
    <t>GSU1117</t>
  </si>
  <si>
    <t>usp-2</t>
  </si>
  <si>
    <t>GSU1118</t>
  </si>
  <si>
    <t>GSU1119</t>
  </si>
  <si>
    <t>GSU1120</t>
  </si>
  <si>
    <t>GSU1121</t>
  </si>
  <si>
    <t>FAD-dependent oxidoreductase</t>
  </si>
  <si>
    <t>yhaM</t>
  </si>
  <si>
    <t>GSU1122</t>
  </si>
  <si>
    <t>3'-to-5' exonuclease YhaM</t>
  </si>
  <si>
    <t>ycbL</t>
  </si>
  <si>
    <t>GSU1123</t>
  </si>
  <si>
    <t>zinc-dependent hydrolase YcbL</t>
  </si>
  <si>
    <t>coaBC</t>
  </si>
  <si>
    <t>GSU1124</t>
  </si>
  <si>
    <t>phosphopantothenylcysteine decarboxylase and phosphopantothenate--cysteine ligase</t>
  </si>
  <si>
    <t>GSU1125</t>
  </si>
  <si>
    <t>GSU1126</t>
  </si>
  <si>
    <t>uracil-DNA glycosylase</t>
  </si>
  <si>
    <t>GSU1127</t>
  </si>
  <si>
    <t>GSU1128</t>
  </si>
  <si>
    <t>GSU1129</t>
  </si>
  <si>
    <t>GSU1130</t>
  </si>
  <si>
    <t>chromosome segregation ATPase SMC</t>
  </si>
  <si>
    <t>GSU1131</t>
  </si>
  <si>
    <t>GTPase-activating protein</t>
  </si>
  <si>
    <t>ftsY</t>
  </si>
  <si>
    <t>GSU1132</t>
  </si>
  <si>
    <t>signal recognition particle-docking protein FtsY</t>
  </si>
  <si>
    <t>zapB</t>
  </si>
  <si>
    <t>GSU1133</t>
  </si>
  <si>
    <t>cell division protein ZapB</t>
  </si>
  <si>
    <t>zapA</t>
  </si>
  <si>
    <t>GSU1134</t>
  </si>
  <si>
    <t>cell division protein ZapA</t>
  </si>
  <si>
    <t>GSU1135</t>
  </si>
  <si>
    <t>GSU1136</t>
  </si>
  <si>
    <t>5-formyltetrahydrofolate cyclo-ligase</t>
  </si>
  <si>
    <t>rny</t>
  </si>
  <si>
    <t>GSU1137</t>
  </si>
  <si>
    <t>phosphodiesterase</t>
  </si>
  <si>
    <t>GSU1138</t>
  </si>
  <si>
    <t>2',3'-cyclic-nucleotide 2'-phosphodiesterase</t>
  </si>
  <si>
    <t>tyrS</t>
  </si>
  <si>
    <t>GSU1139</t>
  </si>
  <si>
    <t>tyrosyl-tRNA ligase</t>
  </si>
  <si>
    <t>tRNA-Ile2</t>
  </si>
  <si>
    <t>tRNA-Ala3</t>
  </si>
  <si>
    <t>mcp34H-3</t>
  </si>
  <si>
    <t>GSU1140</t>
  </si>
  <si>
    <t>mcp34H-10</t>
  </si>
  <si>
    <t>GSU1141</t>
  </si>
  <si>
    <t>cheW34H-1</t>
  </si>
  <si>
    <t>GSU1142</t>
  </si>
  <si>
    <t>cheR34H</t>
  </si>
  <si>
    <t>GSU1143</t>
  </si>
  <si>
    <t>protein glutamate methyltransferase CheR associated with MCPs of class 34H</t>
  </si>
  <si>
    <t>cheD34H</t>
  </si>
  <si>
    <t>GSU1144</t>
  </si>
  <si>
    <t>protein glutamine deamidase and protein glutamate methylesterase CheD associated with MCPs of class 34H</t>
  </si>
  <si>
    <t>cheB34H</t>
  </si>
  <si>
    <t>GSU1145</t>
  </si>
  <si>
    <t>protein glutamate methylesterase CheB associated with MCPs of class 34H, response receiver domain-containing</t>
  </si>
  <si>
    <t>GSU1146</t>
  </si>
  <si>
    <t>GSU1147</t>
  </si>
  <si>
    <t>GSU1148</t>
  </si>
  <si>
    <t>GSU1149</t>
  </si>
  <si>
    <t>hpnJ</t>
  </si>
  <si>
    <t>GSU1150</t>
  </si>
  <si>
    <t>hpnK</t>
  </si>
  <si>
    <t>GSU1151</t>
  </si>
  <si>
    <t>GSU1152</t>
  </si>
  <si>
    <t>GSU1153</t>
  </si>
  <si>
    <t>outer membrane lipoprotein</t>
  </si>
  <si>
    <t>GSU1154</t>
  </si>
  <si>
    <t>surface repeat protein</t>
  </si>
  <si>
    <t>GSU1155</t>
  </si>
  <si>
    <t>glutaredoxin family protein</t>
  </si>
  <si>
    <t>asnS</t>
  </si>
  <si>
    <t>GSU1156</t>
  </si>
  <si>
    <t>asparaginyl-tRNA ligase</t>
  </si>
  <si>
    <t>GSU1157</t>
  </si>
  <si>
    <t>sodA</t>
  </si>
  <si>
    <t>GSU1158</t>
  </si>
  <si>
    <t>superoxide dismutase, iron/manganese-containing</t>
  </si>
  <si>
    <t>GSU1159</t>
  </si>
  <si>
    <t>Pfpi family intracellular protease</t>
  </si>
  <si>
    <t>GSU1160</t>
  </si>
  <si>
    <t>GSU1161</t>
  </si>
  <si>
    <t>GSU1162</t>
  </si>
  <si>
    <t>GSU1163</t>
  </si>
  <si>
    <t>GSU1164</t>
  </si>
  <si>
    <t>ptsP</t>
  </si>
  <si>
    <t>GSU1165</t>
  </si>
  <si>
    <t>GAF domain phosphoenolpyruvate--protein phosphotransferase PtsP</t>
  </si>
  <si>
    <t>GSU1166</t>
  </si>
  <si>
    <t>GSU1167</t>
  </si>
  <si>
    <t>GSU1168</t>
  </si>
  <si>
    <t>SCP-like extracellular lipoprotein</t>
  </si>
  <si>
    <t>GSU1169</t>
  </si>
  <si>
    <t>yyaL</t>
  </si>
  <si>
    <t>GSU1171</t>
  </si>
  <si>
    <t>thioredoxin domain-containing protein YyaL</t>
  </si>
  <si>
    <t>mviN</t>
  </si>
  <si>
    <t>GSU1172</t>
  </si>
  <si>
    <t>membrane protein MviN</t>
  </si>
  <si>
    <t>ogt</t>
  </si>
  <si>
    <t>GSU1173</t>
  </si>
  <si>
    <t>methylated DNA--protein cysteine S-methyltransferase, partial</t>
  </si>
  <si>
    <t>mazG</t>
  </si>
  <si>
    <t>GSU1174</t>
  </si>
  <si>
    <t>nucleoside triphosphate pyrophosphohydrolase</t>
  </si>
  <si>
    <t>tgt-1</t>
  </si>
  <si>
    <t>GSU1175</t>
  </si>
  <si>
    <t>queuine tRNA-ribosyltransferase</t>
  </si>
  <si>
    <t>frdC</t>
  </si>
  <si>
    <t>GSU1176</t>
  </si>
  <si>
    <t>succinate dehydrogenase/fumarate reductase, cytochrome b558 subunit</t>
  </si>
  <si>
    <t>frdA</t>
  </si>
  <si>
    <t>GSU1177</t>
  </si>
  <si>
    <t>succinate dehydrogenase flavoprotein subunit</t>
  </si>
  <si>
    <t>frdB</t>
  </si>
  <si>
    <t>GSU1178</t>
  </si>
  <si>
    <t>succinate dehydrogenase/fumarate reductase iron-sulfur subunit</t>
  </si>
  <si>
    <t>GSU1179</t>
  </si>
  <si>
    <t>ftsH-1</t>
  </si>
  <si>
    <t>GSU1180</t>
  </si>
  <si>
    <t>cell division ATP-dependent zinc protease FtsH</t>
  </si>
  <si>
    <t>GSU1181</t>
  </si>
  <si>
    <t>malQ</t>
  </si>
  <si>
    <t>GSU1182</t>
  </si>
  <si>
    <t>4-alpha-glucanotransferase</t>
  </si>
  <si>
    <t>metY-1</t>
  </si>
  <si>
    <t>GSU1183</t>
  </si>
  <si>
    <t>O-acetyl-L-homoserine sulfhydrylase</t>
  </si>
  <si>
    <t>acpH</t>
  </si>
  <si>
    <t>GSU1184</t>
  </si>
  <si>
    <t>ACP phosphodiesterase</t>
  </si>
  <si>
    <t>GSU1185</t>
  </si>
  <si>
    <t>GSU1188</t>
  </si>
  <si>
    <t>GSU1189</t>
  </si>
  <si>
    <t>selU</t>
  </si>
  <si>
    <t>GSU1190</t>
  </si>
  <si>
    <t>tRNA 2-selenouridine synthase</t>
  </si>
  <si>
    <t>GSU1192</t>
  </si>
  <si>
    <t>GSU1193</t>
  </si>
  <si>
    <t>ketose-1,6-bisphosphate aldolase, class II</t>
  </si>
  <si>
    <t>GSU1194</t>
  </si>
  <si>
    <t>RhtB family transporter</t>
  </si>
  <si>
    <t>GSU1195</t>
  </si>
  <si>
    <t>metal-dependent phosphohydrolase, HDc domain-containing</t>
  </si>
  <si>
    <t>GSU1196</t>
  </si>
  <si>
    <t>GSU1197</t>
  </si>
  <si>
    <t>SpoU-class rRNA methyltransferase CspR</t>
  </si>
  <si>
    <t>serA</t>
  </si>
  <si>
    <t>GSU1198</t>
  </si>
  <si>
    <t>D-3-phosphoglycerate dehydrogenase</t>
  </si>
  <si>
    <t>GSU1199</t>
  </si>
  <si>
    <t>nuclease</t>
  </si>
  <si>
    <t>GSU1200</t>
  </si>
  <si>
    <t>30S ribosomal protein S1</t>
  </si>
  <si>
    <t>greB</t>
  </si>
  <si>
    <t>GSU1201</t>
  </si>
  <si>
    <t>transcription elongation factor GreB</t>
  </si>
  <si>
    <t>GSU1202</t>
  </si>
  <si>
    <t>mannose-1-phosphate guanylyltransferase</t>
  </si>
  <si>
    <t>GSU1203</t>
  </si>
  <si>
    <t>potassium/proton antiporter</t>
  </si>
  <si>
    <t>GSU1204</t>
  </si>
  <si>
    <t>Kef-type potassium transporter NAD-binding protein</t>
  </si>
  <si>
    <t>GSU1205</t>
  </si>
  <si>
    <t>GSU1206</t>
  </si>
  <si>
    <t>metal-dependent phosphohydrolase</t>
  </si>
  <si>
    <t>GSU1207</t>
  </si>
  <si>
    <t>HesB/YadR/YfhF family protein, selenocysteine-containing</t>
  </si>
  <si>
    <t>GSU1208</t>
  </si>
  <si>
    <t>GSU1209</t>
  </si>
  <si>
    <t>GSU1210</t>
  </si>
  <si>
    <t>metal-dependent hydrolase</t>
  </si>
  <si>
    <t>GSU1211</t>
  </si>
  <si>
    <t>HNH endonuclease family protein</t>
  </si>
  <si>
    <t>GSU1212</t>
  </si>
  <si>
    <t>GSU1213</t>
  </si>
  <si>
    <t>GSU1214</t>
  </si>
  <si>
    <t>helix-turn-helix SAM-dependent methyltransferase</t>
  </si>
  <si>
    <t>cydD</t>
  </si>
  <si>
    <t>GSU1215</t>
  </si>
  <si>
    <t>thiol reductant ABC exporter, ATP-binding protein CydD</t>
  </si>
  <si>
    <t>cydC</t>
  </si>
  <si>
    <t>GSU1216</t>
  </si>
  <si>
    <t>thiol reductant ABC exporter, ATP-binding protein CydC</t>
  </si>
  <si>
    <t>GSU1217</t>
  </si>
  <si>
    <t>GSU1218</t>
  </si>
  <si>
    <t>gltX</t>
  </si>
  <si>
    <t>GSU1219</t>
  </si>
  <si>
    <t>glutamyl-tRNA ligase</t>
  </si>
  <si>
    <t>GSU1220</t>
  </si>
  <si>
    <t>response regulator, GspIIEN domain-containing</t>
  </si>
  <si>
    <t>GSU1221</t>
  </si>
  <si>
    <t>GSU1222</t>
  </si>
  <si>
    <t>histone deacetylase family protein</t>
  </si>
  <si>
    <t>GSU1223</t>
  </si>
  <si>
    <t>GSU1224</t>
  </si>
  <si>
    <t>GSU1225</t>
  </si>
  <si>
    <t>GSU1227</t>
  </si>
  <si>
    <t>omcI</t>
  </si>
  <si>
    <t>GSU1228</t>
  </si>
  <si>
    <t>GSU1229</t>
  </si>
  <si>
    <t>outer membrane channel lipoprotein</t>
  </si>
  <si>
    <t>GSU1230</t>
  </si>
  <si>
    <t>GSU1231</t>
  </si>
  <si>
    <t>response receiver-related domain-containing protein</t>
  </si>
  <si>
    <t>GSU1232</t>
  </si>
  <si>
    <t>GSU1233</t>
  </si>
  <si>
    <t>manganese/nickel-dependent phosphodiesterase, YfcE family</t>
  </si>
  <si>
    <t>GSU1234</t>
  </si>
  <si>
    <t>S49 family peptidase</t>
  </si>
  <si>
    <t>GSU1235</t>
  </si>
  <si>
    <t>archaeal-type glutamate synthase subunit</t>
  </si>
  <si>
    <t>GSU1236</t>
  </si>
  <si>
    <t>glutamine amidotransferase</t>
  </si>
  <si>
    <t>GSU1237</t>
  </si>
  <si>
    <t>GSU1238</t>
  </si>
  <si>
    <t>GSU1239</t>
  </si>
  <si>
    <t>glutamate synthase</t>
  </si>
  <si>
    <t>GSU1240</t>
  </si>
  <si>
    <t>GSU1241</t>
  </si>
  <si>
    <t>GSU1242</t>
  </si>
  <si>
    <t>amino acid aminotransferase</t>
  </si>
  <si>
    <t>coaD</t>
  </si>
  <si>
    <t>GSU1243</t>
  </si>
  <si>
    <t>phosphopantetheine adenylyltransferase</t>
  </si>
  <si>
    <t>GSU1244</t>
  </si>
  <si>
    <t>GSU1245</t>
  </si>
  <si>
    <t>GSU1246</t>
  </si>
  <si>
    <t>deoxyguanosinetriphosphate triphosphohydrolase-like protein</t>
  </si>
  <si>
    <t>cyclic diguanylate-responsive riboswitch; GSUR3006</t>
  </si>
  <si>
    <t>GSU1247</t>
  </si>
  <si>
    <t>GSU1249</t>
  </si>
  <si>
    <t>GSU1250</t>
  </si>
  <si>
    <t>GSU1251</t>
  </si>
  <si>
    <t>GSU1252</t>
  </si>
  <si>
    <t>multicopper oxidase with phosphopantotheine attachment site</t>
  </si>
  <si>
    <t>GSU1253</t>
  </si>
  <si>
    <t>GSU1254</t>
  </si>
  <si>
    <t>GSU1255</t>
  </si>
  <si>
    <t>SCO family protein</t>
  </si>
  <si>
    <t>GSU1256</t>
  </si>
  <si>
    <t>GSU1257</t>
  </si>
  <si>
    <t>cytochrome c and periplasmic receptor, 1 heme-binding site</t>
  </si>
  <si>
    <t>GSU1258</t>
  </si>
  <si>
    <t>GSU1259</t>
  </si>
  <si>
    <t>GSU1260</t>
  </si>
  <si>
    <t>GSU1261</t>
  </si>
  <si>
    <t>GSU1262</t>
  </si>
  <si>
    <t>yhbY</t>
  </si>
  <si>
    <t>GSU1263</t>
  </si>
  <si>
    <t>RNA-binding protein YhbY</t>
  </si>
  <si>
    <t>GSU1264</t>
  </si>
  <si>
    <t>histidine phosphotransfer domain-containing protein</t>
  </si>
  <si>
    <t>GSU1265</t>
  </si>
  <si>
    <t>lepA</t>
  </si>
  <si>
    <t>GSU1266</t>
  </si>
  <si>
    <t>GTP-binding protein LepA</t>
  </si>
  <si>
    <t>lepB</t>
  </si>
  <si>
    <t>GSU1267</t>
  </si>
  <si>
    <t>signal peptidase I</t>
  </si>
  <si>
    <t>GSU1268</t>
  </si>
  <si>
    <t>GSU1269</t>
  </si>
  <si>
    <t>pyrR</t>
  </si>
  <si>
    <t>GSU1270</t>
  </si>
  <si>
    <t>bifunctional pyrimidine regulatory protein PyrR/uracil phosphoribosyltransferase</t>
  </si>
  <si>
    <t>pyrB</t>
  </si>
  <si>
    <t>GSU1271</t>
  </si>
  <si>
    <t>aspartate carbamoyltransferase catalytic subunit</t>
  </si>
  <si>
    <t>pyrC</t>
  </si>
  <si>
    <t>GSU1272</t>
  </si>
  <si>
    <t>dihydroorotase</t>
  </si>
  <si>
    <t>carA</t>
  </si>
  <si>
    <t>GSU1273</t>
  </si>
  <si>
    <t>carbamoyl phosphate synthase small subunit</t>
  </si>
  <si>
    <t>GSU1274</t>
  </si>
  <si>
    <t>GSU1275</t>
  </si>
  <si>
    <t>carB</t>
  </si>
  <si>
    <t>GSU1276</t>
  </si>
  <si>
    <t>carbamyl-phosphate synthase, large subunit lipoprotein, glutamine-dependent</t>
  </si>
  <si>
    <t>greA</t>
  </si>
  <si>
    <t>GSU1277</t>
  </si>
  <si>
    <t>transcription elongation factor GreA</t>
  </si>
  <si>
    <t>GSU1278</t>
  </si>
  <si>
    <t>nikMN</t>
  </si>
  <si>
    <t>GSU1279</t>
  </si>
  <si>
    <t>nickel ABC transporter membrane protein NikMN</t>
  </si>
  <si>
    <t>nikQ</t>
  </si>
  <si>
    <t>GSU1280</t>
  </si>
  <si>
    <t>nickel ABC transporter membrane protein NikQ</t>
  </si>
  <si>
    <t>nikO</t>
  </si>
  <si>
    <t>GSU1281</t>
  </si>
  <si>
    <t>nickel ABC transporter ATP-binding protein</t>
  </si>
  <si>
    <t>GSU1282</t>
  </si>
  <si>
    <t>GSU1283</t>
  </si>
  <si>
    <t>GSU1284</t>
  </si>
  <si>
    <t>GSU1285</t>
  </si>
  <si>
    <t>sensor histidine kinase response regulator, PAS and PAS domain-containing</t>
  </si>
  <si>
    <t>cheY34H-2</t>
  </si>
  <si>
    <t>GSU1286</t>
  </si>
  <si>
    <t>response receiver CheY associated with MCPs of class 34H</t>
  </si>
  <si>
    <t>mcp34H-1</t>
  </si>
  <si>
    <t>GSU1287</t>
  </si>
  <si>
    <t>methyl-accepting chemotaxis sensory transducer</t>
  </si>
  <si>
    <t>GSU3526</t>
  </si>
  <si>
    <t>STAS domain-containing protein</t>
  </si>
  <si>
    <t>cheY34H-1</t>
  </si>
  <si>
    <t>GSU1289</t>
  </si>
  <si>
    <t>cheA34H</t>
  </si>
  <si>
    <t>GSU1290</t>
  </si>
  <si>
    <t>sensor histidine kinase CheA associated with MCPs of class 34H</t>
  </si>
  <si>
    <t>GSU1291</t>
  </si>
  <si>
    <t>GSU1292</t>
  </si>
  <si>
    <t>GSU1293</t>
  </si>
  <si>
    <t>mcp34H-7</t>
  </si>
  <si>
    <t>GSU1294</t>
  </si>
  <si>
    <t>GSU1295</t>
  </si>
  <si>
    <t>periplasmic solute-binding protein</t>
  </si>
  <si>
    <t>GSU1296</t>
  </si>
  <si>
    <t>GSU1297</t>
  </si>
  <si>
    <t>mcp34H-2</t>
  </si>
  <si>
    <t>GSU1298</t>
  </si>
  <si>
    <t>cheW34H-2</t>
  </si>
  <si>
    <t>GSU1299</t>
  </si>
  <si>
    <t>mcp34H-4</t>
  </si>
  <si>
    <t>GSU1300</t>
  </si>
  <si>
    <t>cheW34H-3</t>
  </si>
  <si>
    <t>GSU1301</t>
  </si>
  <si>
    <t>GSU1302</t>
  </si>
  <si>
    <t>sensor histidine kinase response regulator, HAMP domain-containing heme-binding site</t>
  </si>
  <si>
    <t>mcp34H-11</t>
  </si>
  <si>
    <t>GSU1303</t>
  </si>
  <si>
    <t>mcp34H-12</t>
  </si>
  <si>
    <t>GSU1304</t>
  </si>
  <si>
    <t>gdhA</t>
  </si>
  <si>
    <t>GSU1305</t>
  </si>
  <si>
    <t>glutamate dehydrogenase</t>
  </si>
  <si>
    <t>GSU1306</t>
  </si>
  <si>
    <t>phosphotransferase, PolIIIAc domain-containing</t>
  </si>
  <si>
    <t>ftn</t>
  </si>
  <si>
    <t>GSU1307</t>
  </si>
  <si>
    <t>nonheme ferritin</t>
  </si>
  <si>
    <t>GSU1308</t>
  </si>
  <si>
    <t>GSU1309</t>
  </si>
  <si>
    <t>GSU1310</t>
  </si>
  <si>
    <t>pgi</t>
  </si>
  <si>
    <t>GSU1311</t>
  </si>
  <si>
    <t>glucose-6-phosphate isomerase</t>
  </si>
  <si>
    <t>GSU1312</t>
  </si>
  <si>
    <t>GSU1313</t>
  </si>
  <si>
    <t>carboxymuconolactone decarboxylase family protein</t>
  </si>
  <si>
    <t>GSU1314</t>
  </si>
  <si>
    <t>lpdA-4</t>
  </si>
  <si>
    <t>GSU1315</t>
  </si>
  <si>
    <t>mercuric reductase</t>
  </si>
  <si>
    <t>GSU1316</t>
  </si>
  <si>
    <t>response regulator sensor, GAF domain-containing</t>
  </si>
  <si>
    <t>ispB</t>
  </si>
  <si>
    <t>GSU1317</t>
  </si>
  <si>
    <t>octaprenyl diphosphate synthase</t>
  </si>
  <si>
    <t>GSU1318</t>
  </si>
  <si>
    <t>GSU1319</t>
  </si>
  <si>
    <t>GSU1320</t>
  </si>
  <si>
    <t>resA</t>
  </si>
  <si>
    <t>GSU1321</t>
  </si>
  <si>
    <t>apocytochrome c disulfide reductase lipoprotein ResA</t>
  </si>
  <si>
    <t>ccdA</t>
  </si>
  <si>
    <t>GSU1322</t>
  </si>
  <si>
    <t>cytochrome c biogenesis protein CcdA</t>
  </si>
  <si>
    <t>GSU1323</t>
  </si>
  <si>
    <t>GSU3527</t>
  </si>
  <si>
    <t>GSU1324</t>
  </si>
  <si>
    <t>RNA-binding protein</t>
  </si>
  <si>
    <t>recG</t>
  </si>
  <si>
    <t>GSU1326</t>
  </si>
  <si>
    <t>ATP-dependent DNA helicase RecG</t>
  </si>
  <si>
    <t>GSU1327</t>
  </si>
  <si>
    <t>homocysteine S-methyltransferase domain-containing protein</t>
  </si>
  <si>
    <t>GSU1328</t>
  </si>
  <si>
    <t>yadB</t>
  </si>
  <si>
    <t>GSU1329</t>
  </si>
  <si>
    <t>glutamyl-Q tRNA(Asp) ligase</t>
  </si>
  <si>
    <t>GSU1330</t>
  </si>
  <si>
    <t>RND family metal ion efflux pump outer membrane protein</t>
  </si>
  <si>
    <t>GSU1331</t>
  </si>
  <si>
    <t>RND family metal ion efflux pump membrane fusion protein</t>
  </si>
  <si>
    <t>GSU1332</t>
  </si>
  <si>
    <t>RND family metal ion efflux pump inner membrane protein</t>
  </si>
  <si>
    <t>GSU1333</t>
  </si>
  <si>
    <t>GSU1334</t>
  </si>
  <si>
    <t>GSU1336</t>
  </si>
  <si>
    <t>GSU1337</t>
  </si>
  <si>
    <t>GSU1338</t>
  </si>
  <si>
    <t>heavy metal transport/detoxification domain-containing protein</t>
  </si>
  <si>
    <t>GSU1339</t>
  </si>
  <si>
    <t>GSU1340</t>
  </si>
  <si>
    <t>GSU1341</t>
  </si>
  <si>
    <t>tRNA-Gly1</t>
  </si>
  <si>
    <t>GSU1342</t>
  </si>
  <si>
    <t>GSU1343</t>
  </si>
  <si>
    <t>GSU1344</t>
  </si>
  <si>
    <t>GSU1345</t>
  </si>
  <si>
    <t>Rrf2 family winged helix-turn-helix transcriptional regulator</t>
  </si>
  <si>
    <t>cysP</t>
  </si>
  <si>
    <t>GSU1346</t>
  </si>
  <si>
    <t>sulfate ABC transporter substrate-binding protein</t>
  </si>
  <si>
    <t>cysU</t>
  </si>
  <si>
    <t>GSU1347</t>
  </si>
  <si>
    <t>sulfate ABC transporter membrane protein CysU</t>
  </si>
  <si>
    <t>cysW</t>
  </si>
  <si>
    <t>GSU1348</t>
  </si>
  <si>
    <t>sulfate ABC transporter membrane protein CysW</t>
  </si>
  <si>
    <t>cysA</t>
  </si>
  <si>
    <t>GSU1349</t>
  </si>
  <si>
    <t>sulfate ABC transporter ATP-binding protein</t>
  </si>
  <si>
    <t>thiF-2</t>
  </si>
  <si>
    <t>GSU1350</t>
  </si>
  <si>
    <t>GSU1351</t>
  </si>
  <si>
    <t>sulfite reductase subunit</t>
  </si>
  <si>
    <t>tusA-1</t>
  </si>
  <si>
    <t>GSU1352</t>
  </si>
  <si>
    <t>GSU1353</t>
  </si>
  <si>
    <t>antitoxin, Phd family</t>
  </si>
  <si>
    <t>GSU1354</t>
  </si>
  <si>
    <t>GSU1355</t>
  </si>
  <si>
    <t>antisense: GSU1355 GSU1356</t>
  </si>
  <si>
    <t>GSU1356</t>
  </si>
  <si>
    <t>GSU1357</t>
  </si>
  <si>
    <t>GSU1358</t>
  </si>
  <si>
    <t>GSU1359</t>
  </si>
  <si>
    <t>GSU1360</t>
  </si>
  <si>
    <t>Sir2 superfamily protein</t>
  </si>
  <si>
    <t>GSU1361</t>
  </si>
  <si>
    <t>Piwi domain-containing protein</t>
  </si>
  <si>
    <t>GSU1362</t>
  </si>
  <si>
    <t>GSU1363</t>
  </si>
  <si>
    <t>RNA-directed DNA polymerase</t>
  </si>
  <si>
    <t>GSU1364</t>
  </si>
  <si>
    <t>GSU1365</t>
  </si>
  <si>
    <t>type II restriction endonuclease, zinc finger</t>
  </si>
  <si>
    <t>GSU1367</t>
  </si>
  <si>
    <t>GSU1368</t>
  </si>
  <si>
    <t>GSU1369</t>
  </si>
  <si>
    <t>endonuclease</t>
  </si>
  <si>
    <t>GSU1370</t>
  </si>
  <si>
    <t>oxidoreductase, aldo/keto reductase family</t>
  </si>
  <si>
    <t>namA</t>
  </si>
  <si>
    <t>GSU1371</t>
  </si>
  <si>
    <t>NADPH-dependent enal/enone/nitroreductase, Oye family</t>
  </si>
  <si>
    <t>ghr</t>
  </si>
  <si>
    <t>GSU1372</t>
  </si>
  <si>
    <t>glyoxalate/3-oxopropanoate/4-oxobutanoate reductase</t>
  </si>
  <si>
    <t>mcp40H-26</t>
  </si>
  <si>
    <t>GSU1374</t>
  </si>
  <si>
    <t>GSU1375</t>
  </si>
  <si>
    <t>GSU1376</t>
  </si>
  <si>
    <t>GSU1377</t>
  </si>
  <si>
    <t>enoyl-CoA hydratase/isomerase</t>
  </si>
  <si>
    <t>GSU1378</t>
  </si>
  <si>
    <t>fur</t>
  </si>
  <si>
    <t>GSU1379</t>
  </si>
  <si>
    <t>ferric uptake regulation protein Fur</t>
  </si>
  <si>
    <t>feoB-1</t>
  </si>
  <si>
    <t>GSU1380</t>
  </si>
  <si>
    <t>ferrous iron transport protein B</t>
  </si>
  <si>
    <t>GSU1381</t>
  </si>
  <si>
    <t>ideR</t>
  </si>
  <si>
    <t>GSU1382</t>
  </si>
  <si>
    <t>iron/manganese-dependent transcriptional regulator</t>
  </si>
  <si>
    <t>GSU1383</t>
  </si>
  <si>
    <t>3'-to-5' exonuclease</t>
  </si>
  <si>
    <t>cas3-2</t>
  </si>
  <si>
    <t>GSU1384</t>
  </si>
  <si>
    <t>helicase Cas3</t>
  </si>
  <si>
    <t>cse1</t>
  </si>
  <si>
    <t>GSU1385</t>
  </si>
  <si>
    <t>Cascade antiviral complex protein</t>
  </si>
  <si>
    <t>cse2</t>
  </si>
  <si>
    <t>GSU1386</t>
  </si>
  <si>
    <t>CRISPR processing complex protein CasB</t>
  </si>
  <si>
    <t>cse4</t>
  </si>
  <si>
    <t>GSU1387</t>
  </si>
  <si>
    <t>CRISPR processing complex protein CasC</t>
  </si>
  <si>
    <t>cas5e</t>
  </si>
  <si>
    <t>GSU1388</t>
  </si>
  <si>
    <t>CRISPR processing complex protein CasD</t>
  </si>
  <si>
    <t>cse3</t>
  </si>
  <si>
    <t>GSU1389</t>
  </si>
  <si>
    <t>CRISPR processing complex protein CasE</t>
  </si>
  <si>
    <t>GSU1390</t>
  </si>
  <si>
    <t>antitoxin, XRE family</t>
  </si>
  <si>
    <t>GSU1391</t>
  </si>
  <si>
    <t>toxin, Fic family</t>
  </si>
  <si>
    <t>cas1-2</t>
  </si>
  <si>
    <t>GSU1392</t>
  </si>
  <si>
    <t>CRISPR-associated endodeoxyribonuclease Cas1</t>
  </si>
  <si>
    <t>cas2-2</t>
  </si>
  <si>
    <t>GSU1393</t>
  </si>
  <si>
    <t>ssRNA endonuclease</t>
  </si>
  <si>
    <t>GSUC0039</t>
  </si>
  <si>
    <t>CRISPR spacer 2.1</t>
  </si>
  <si>
    <t>GSUC0040</t>
  </si>
  <si>
    <t>CRISPR spacer 2.2</t>
  </si>
  <si>
    <t>GSUC0041</t>
  </si>
  <si>
    <t>CRISPR spacer 2.3</t>
  </si>
  <si>
    <t>GSUC0042</t>
  </si>
  <si>
    <t>CRISPR spacer 2.4</t>
  </si>
  <si>
    <t>GSUC0043</t>
  </si>
  <si>
    <t>CRISPR spacer 2.5</t>
  </si>
  <si>
    <t>GSUC0044</t>
  </si>
  <si>
    <t>CRISPR spacer 2.6</t>
  </si>
  <si>
    <t>GSUC0045</t>
  </si>
  <si>
    <t>CRISPR spacer 2.7</t>
  </si>
  <si>
    <t>GSUC0046</t>
  </si>
  <si>
    <t>CRISPR spacer 2.8</t>
  </si>
  <si>
    <t>GSUC0047</t>
  </si>
  <si>
    <t>CRISPR spacer 2.9</t>
  </si>
  <si>
    <t>GSUC0048</t>
  </si>
  <si>
    <t>CRISPR spacer 2.10</t>
  </si>
  <si>
    <t>GSUC0049</t>
  </si>
  <si>
    <t>CRISPR spacer 2.11</t>
  </si>
  <si>
    <t>GSUC0050</t>
  </si>
  <si>
    <t>CRISPR spacer 2.12</t>
  </si>
  <si>
    <t>GSUC0051</t>
  </si>
  <si>
    <t>CRISPR spacer 2.13</t>
  </si>
  <si>
    <t>GSUC0052</t>
  </si>
  <si>
    <t>CRISPR spacer 2.14</t>
  </si>
  <si>
    <t>GSUC0053</t>
  </si>
  <si>
    <t>CRISPR spacer 2.15</t>
  </si>
  <si>
    <t>GSUC0054</t>
  </si>
  <si>
    <t>CRISPR spacer 2.16</t>
  </si>
  <si>
    <t>GSUC0055</t>
  </si>
  <si>
    <t>CRISPR spacer 2.17</t>
  </si>
  <si>
    <t>GSUC0056</t>
  </si>
  <si>
    <t>CRISPR spacer 2.18</t>
  </si>
  <si>
    <t>GSUC0057</t>
  </si>
  <si>
    <t>CRISPR spacer 2.19</t>
  </si>
  <si>
    <t>GSUC0058</t>
  </si>
  <si>
    <t>CRISPR spacer 2.20</t>
  </si>
  <si>
    <t>GSUC0059</t>
  </si>
  <si>
    <t>CRISPR spacer 2.21</t>
  </si>
  <si>
    <t>GSUC0060</t>
  </si>
  <si>
    <t>CRISPR spacer 2.22</t>
  </si>
  <si>
    <t>GSUC0061</t>
  </si>
  <si>
    <t>CRISPR spacer 2.23</t>
  </si>
  <si>
    <t>GSUC0062</t>
  </si>
  <si>
    <t>CRISPR spacer 2.24</t>
  </si>
  <si>
    <t>GSUC0063</t>
  </si>
  <si>
    <t>CRISPR spacer 2.25</t>
  </si>
  <si>
    <t>GSUC0064</t>
  </si>
  <si>
    <t>CRISPR spacer 2.26</t>
  </si>
  <si>
    <t>GSUC0065</t>
  </si>
  <si>
    <t>CRISPR spacer 2.27</t>
  </si>
  <si>
    <t>GSUC0066</t>
  </si>
  <si>
    <t>CRISPR spacer 2.28</t>
  </si>
  <si>
    <t>GSUC0067</t>
  </si>
  <si>
    <t>CRISPR spacer 2.29</t>
  </si>
  <si>
    <t>GSUC0068</t>
  </si>
  <si>
    <t>CRISPR spacer 2.30</t>
  </si>
  <si>
    <t>GSUC0069</t>
  </si>
  <si>
    <t>CRISPR spacer 2.31</t>
  </si>
  <si>
    <t>GSUC0070</t>
  </si>
  <si>
    <t>CRISPR spacer 2.32</t>
  </si>
  <si>
    <t>GSUC0071</t>
  </si>
  <si>
    <t>CRISPR spacer 2.33</t>
  </si>
  <si>
    <t>GSUC0072</t>
  </si>
  <si>
    <t>CRISPR spacer 2.34</t>
  </si>
  <si>
    <t>GSUC0073</t>
  </si>
  <si>
    <t>CRISPR spacer 2.35</t>
  </si>
  <si>
    <t>GSUC0074</t>
  </si>
  <si>
    <t>CRISPR spacer 2.36</t>
  </si>
  <si>
    <t>GSUC0075</t>
  </si>
  <si>
    <t>CRISPR spacer 2.37</t>
  </si>
  <si>
    <t>GSUC0076</t>
  </si>
  <si>
    <t>CRISPR spacer 2.38</t>
  </si>
  <si>
    <t>GSUC0077</t>
  </si>
  <si>
    <t>CRISPR spacer 2.39</t>
  </si>
  <si>
    <t>GSUC0078</t>
  </si>
  <si>
    <t>CRISPR spacer 2.40</t>
  </si>
  <si>
    <t>GSUC0079</t>
  </si>
  <si>
    <t>CRISPR spacer 2.41</t>
  </si>
  <si>
    <t>GSUC0080</t>
  </si>
  <si>
    <t>CRISPR spacer 2.42</t>
  </si>
  <si>
    <t>GSUC0081</t>
  </si>
  <si>
    <t>CRISPR spacer 2.43</t>
  </si>
  <si>
    <t>GSUC0082</t>
  </si>
  <si>
    <t>CRISPR spacer 2.44</t>
  </si>
  <si>
    <t>GSUC0083</t>
  </si>
  <si>
    <t>CRISPR spacer 2.45</t>
  </si>
  <si>
    <t>GSUC0084</t>
  </si>
  <si>
    <t>CRISPR spacer 2.46</t>
  </si>
  <si>
    <t>GSUC0085</t>
  </si>
  <si>
    <t>CRISPR spacer 2.47</t>
  </si>
  <si>
    <t>GSUC0086</t>
  </si>
  <si>
    <t>CRISPR spacer 2.48</t>
  </si>
  <si>
    <t>GSUC0087</t>
  </si>
  <si>
    <t>CRISPR spacer 2.49</t>
  </si>
  <si>
    <t>GSUC0088</t>
  </si>
  <si>
    <t>CRISPR spacer 2.50</t>
  </si>
  <si>
    <t>GSUC0089</t>
  </si>
  <si>
    <t>CRISPR spacer 2.51</t>
  </si>
  <si>
    <t>GSUC0090</t>
  </si>
  <si>
    <t>CRISPR spacer 2.52</t>
  </si>
  <si>
    <t>GSUC0091</t>
  </si>
  <si>
    <t>CRISPR spacer 2.53</t>
  </si>
  <si>
    <t>GSUC0092</t>
  </si>
  <si>
    <t>CRISPR spacer 2.54</t>
  </si>
  <si>
    <t>GSUC0093</t>
  </si>
  <si>
    <t>CRISPR spacer 2.55</t>
  </si>
  <si>
    <t>GSUC0094</t>
  </si>
  <si>
    <t>CRISPR spacer 2.56</t>
  </si>
  <si>
    <t>GSUC0095</t>
  </si>
  <si>
    <t>CRISPR spacer 2.57</t>
  </si>
  <si>
    <t>GSUC0096</t>
  </si>
  <si>
    <t>CRISPR spacer 2.58</t>
  </si>
  <si>
    <t>GSUC0097</t>
  </si>
  <si>
    <t>CRISPR spacer 2.59</t>
  </si>
  <si>
    <t>GSUC0098</t>
  </si>
  <si>
    <t>CRISPR spacer 2.60</t>
  </si>
  <si>
    <t>GSUC0099</t>
  </si>
  <si>
    <t>CRISPR spacer 2.61</t>
  </si>
  <si>
    <t>GSUC0100</t>
  </si>
  <si>
    <t>CRISPR spacer 2.62</t>
  </si>
  <si>
    <t>GSUC0101</t>
  </si>
  <si>
    <t>CRISPR spacer 2.63</t>
  </si>
  <si>
    <t>GSUC0102</t>
  </si>
  <si>
    <t>CRISPR spacer 2.64</t>
  </si>
  <si>
    <t>GSUC0103</t>
  </si>
  <si>
    <t>CRISPR spacer 2.65</t>
  </si>
  <si>
    <t>GSUC0104</t>
  </si>
  <si>
    <t>CRISPR spacer 2.66</t>
  </si>
  <si>
    <t>GSUC0105</t>
  </si>
  <si>
    <t>CRISPR spacer 2.67</t>
  </si>
  <si>
    <t>GSUC0106</t>
  </si>
  <si>
    <t>CRISPR spacer 2.68</t>
  </si>
  <si>
    <t>GSUC0107</t>
  </si>
  <si>
    <t>CRISPR spacer 2.69</t>
  </si>
  <si>
    <t>GSUC0108</t>
  </si>
  <si>
    <t>CRISPR spacer 2.70</t>
  </si>
  <si>
    <t>GSUC0109</t>
  </si>
  <si>
    <t>CRISPR spacer 2.71</t>
  </si>
  <si>
    <t>GSUC0110</t>
  </si>
  <si>
    <t>CRISPR spacer 2.72</t>
  </si>
  <si>
    <t>GSUC0111</t>
  </si>
  <si>
    <t>CRISPR spacer 2.73</t>
  </si>
  <si>
    <t>GSUC0112</t>
  </si>
  <si>
    <t>CRISPR spacer 2.74</t>
  </si>
  <si>
    <t>GSUC0113</t>
  </si>
  <si>
    <t>CRISPR spacer 2.75</t>
  </si>
  <si>
    <t>GSUC0114</t>
  </si>
  <si>
    <t>CRISPR spacer 2.76</t>
  </si>
  <si>
    <t>GSUC0115</t>
  </si>
  <si>
    <t>CRISPR spacer 2.77</t>
  </si>
  <si>
    <t>GSUC0116</t>
  </si>
  <si>
    <t>CRISPR spacer 2.78</t>
  </si>
  <si>
    <t>GSUC0117</t>
  </si>
  <si>
    <t>CRISPR spacer 2.79</t>
  </si>
  <si>
    <t>GSUC0118</t>
  </si>
  <si>
    <t>CRISPR spacer 2.80</t>
  </si>
  <si>
    <t>GSUC0119</t>
  </si>
  <si>
    <t>CRISPR spacer 2.81</t>
  </si>
  <si>
    <t>GSUC0120</t>
  </si>
  <si>
    <t>CRISPR spacer 2.82</t>
  </si>
  <si>
    <t>GSUC0121</t>
  </si>
  <si>
    <t>CRISPR spacer 2.83</t>
  </si>
  <si>
    <t>GSUC0122</t>
  </si>
  <si>
    <t>CRISPR spacer 2.84</t>
  </si>
  <si>
    <t>GSUC0123</t>
  </si>
  <si>
    <t>CRISPR spacer 2.85</t>
  </si>
  <si>
    <t>GSUC0124</t>
  </si>
  <si>
    <t>CRISPR spacer 2.86</t>
  </si>
  <si>
    <t>GSUC0125</t>
  </si>
  <si>
    <t>CRISPR spacer 2.87</t>
  </si>
  <si>
    <t>GSUC0126</t>
  </si>
  <si>
    <t>CRISPR spacer 2.88</t>
  </si>
  <si>
    <t>GSUC0127</t>
  </si>
  <si>
    <t>CRISPR spacer 2.89</t>
  </si>
  <si>
    <t>GSUC0128</t>
  </si>
  <si>
    <t>CRISPR spacer 2.90</t>
  </si>
  <si>
    <t>GSUC0129</t>
  </si>
  <si>
    <t>CRISPR spacer 2.91</t>
  </si>
  <si>
    <t>GSUC0130</t>
  </si>
  <si>
    <t>CRISPR spacer 2.92</t>
  </si>
  <si>
    <t>GSUC0131</t>
  </si>
  <si>
    <t>CRISPR spacer 2.93</t>
  </si>
  <si>
    <t>GSUC0132</t>
  </si>
  <si>
    <t>CRISPR spacer 2.94</t>
  </si>
  <si>
    <t>GSUC0133</t>
  </si>
  <si>
    <t>CRISPR spacer 2.95</t>
  </si>
  <si>
    <t>GSUC0134</t>
  </si>
  <si>
    <t>CRISPR spacer 2.96</t>
  </si>
  <si>
    <t>GSUC0135</t>
  </si>
  <si>
    <t>CRISPR spacer 2.97</t>
  </si>
  <si>
    <t>GSUC0136</t>
  </si>
  <si>
    <t>CRISPR spacer 2.98</t>
  </si>
  <si>
    <t>GSUC0137</t>
  </si>
  <si>
    <t>CRISPR spacer 2.99</t>
  </si>
  <si>
    <t>GSUC0138</t>
  </si>
  <si>
    <t>CRISPR spacer 2.100</t>
  </si>
  <si>
    <t>GSUC0139</t>
  </si>
  <si>
    <t>CRISPR spacer 2.101</t>
  </si>
  <si>
    <t>GSUC0140</t>
  </si>
  <si>
    <t>CRISPR spacer 2.102</t>
  </si>
  <si>
    <t>GSUC0141</t>
  </si>
  <si>
    <t>CRISPR spacer 2.103</t>
  </si>
  <si>
    <t>GSUC0142</t>
  </si>
  <si>
    <t>CRISPR spacer 2.104</t>
  </si>
  <si>
    <t>GSUC0143</t>
  </si>
  <si>
    <t>CRISPR spacer 2.105</t>
  </si>
  <si>
    <t>GSUC0144</t>
  </si>
  <si>
    <t>CRISPR spacer 2.106</t>
  </si>
  <si>
    <t>GSUC0145</t>
  </si>
  <si>
    <t>CRISPR spacer 2.107</t>
  </si>
  <si>
    <t>GSUC0146</t>
  </si>
  <si>
    <t>CRISPR spacer 2.108</t>
  </si>
  <si>
    <t>GSUC0147</t>
  </si>
  <si>
    <t>CRISPR spacer 2.109</t>
  </si>
  <si>
    <t>GSUC0148</t>
  </si>
  <si>
    <t>CRISPR spacer 2.110</t>
  </si>
  <si>
    <t>GSUC0149</t>
  </si>
  <si>
    <t>CRISPR spacer 2.111</t>
  </si>
  <si>
    <t>GSUC0150</t>
  </si>
  <si>
    <t>CRISPR spacer 2.112</t>
  </si>
  <si>
    <t>GSUC0151</t>
  </si>
  <si>
    <t>CRISPR spacer 2.113</t>
  </si>
  <si>
    <t>GSUC0152</t>
  </si>
  <si>
    <t>CRISPR spacer 2.114</t>
  </si>
  <si>
    <t>GSUC0153</t>
  </si>
  <si>
    <t>CRISPR spacer 2.115</t>
  </si>
  <si>
    <t>GSUC0154</t>
  </si>
  <si>
    <t>CRISPR spacer 2.116</t>
  </si>
  <si>
    <t>GSUC0155</t>
  </si>
  <si>
    <t>CRISPR spacer 2.117</t>
  </si>
  <si>
    <t>GSUC0156</t>
  </si>
  <si>
    <t>CRISPR spacer 2.118</t>
  </si>
  <si>
    <t>GSUC0157</t>
  </si>
  <si>
    <t>CRISPR spacer 2.119</t>
  </si>
  <si>
    <t>GSUC0158</t>
  </si>
  <si>
    <t>CRISPR spacer 2.120</t>
  </si>
  <si>
    <t>GSUC0159</t>
  </si>
  <si>
    <t>CRISPR spacer 2.121</t>
  </si>
  <si>
    <t>GSUC0160</t>
  </si>
  <si>
    <t>CRISPR spacer 2.122</t>
  </si>
  <si>
    <t>GSUC0161</t>
  </si>
  <si>
    <t>CRISPR spacer 2.123</t>
  </si>
  <si>
    <t>GSUC0162</t>
  </si>
  <si>
    <t>CRISPR spacer 2.124</t>
  </si>
  <si>
    <t>GSUC0163</t>
  </si>
  <si>
    <t>CRISPR spacer 2.125</t>
  </si>
  <si>
    <t>GSUC0164</t>
  </si>
  <si>
    <t>CRISPR spacer 2.126</t>
  </si>
  <si>
    <t>GSUC0165</t>
  </si>
  <si>
    <t>CRISPR spacer 2.127</t>
  </si>
  <si>
    <t>GSUC0166</t>
  </si>
  <si>
    <t>CRISPR spacer 2.128</t>
  </si>
  <si>
    <t>GSUC0167</t>
  </si>
  <si>
    <t>CRISPR spacer 2.129</t>
  </si>
  <si>
    <t>GSUC0168</t>
  </si>
  <si>
    <t>CRISPR spacer 2.130</t>
  </si>
  <si>
    <t>GSUC0169</t>
  </si>
  <si>
    <t>CRISPR spacer 2.131</t>
  </si>
  <si>
    <t>GSUC0170</t>
  </si>
  <si>
    <t>CRISPR spacer 2.132</t>
  </si>
  <si>
    <t>GSUC0171</t>
  </si>
  <si>
    <t>CRISPR spacer 2.133</t>
  </si>
  <si>
    <t>GSUC0172</t>
  </si>
  <si>
    <t>CRISPR spacer 2.134</t>
  </si>
  <si>
    <t>GSUC0173</t>
  </si>
  <si>
    <t>CRISPR spacer 2.135</t>
  </si>
  <si>
    <t>GSUC0174</t>
  </si>
  <si>
    <t>CRISPR spacer 2.136</t>
  </si>
  <si>
    <t>GSUC0175</t>
  </si>
  <si>
    <t>CRISPR spacer 2.137</t>
  </si>
  <si>
    <t>GSUC0176</t>
  </si>
  <si>
    <t>CRISPR spacer 2.138</t>
  </si>
  <si>
    <t>GSUC0177</t>
  </si>
  <si>
    <t>CRISPR spacer 2.139</t>
  </si>
  <si>
    <t>GSUC0178</t>
  </si>
  <si>
    <t>CRISPR spacer 2.140</t>
  </si>
  <si>
    <t>GSUC0179</t>
  </si>
  <si>
    <t>CRISPR spacer 2.141</t>
  </si>
  <si>
    <t>GSUC0180</t>
  </si>
  <si>
    <t>CRISPR spacer 2.142</t>
  </si>
  <si>
    <t>GSUC0181</t>
  </si>
  <si>
    <t>CRISPR spacer 2.143</t>
  </si>
  <si>
    <t>ompB</t>
  </si>
  <si>
    <t>GSU1394</t>
  </si>
  <si>
    <t>GSU1395</t>
  </si>
  <si>
    <t>GSU1396</t>
  </si>
  <si>
    <t>GSU1397</t>
  </si>
  <si>
    <t>GSU1398</t>
  </si>
  <si>
    <t>corA-1</t>
  </si>
  <si>
    <t>GSU1399</t>
  </si>
  <si>
    <t>magnesium transport protein CorA</t>
  </si>
  <si>
    <t>GSU1400</t>
  </si>
  <si>
    <t>sensor diguanylate cyclase, PAS domain-containing</t>
  </si>
  <si>
    <t>dnaE</t>
  </si>
  <si>
    <t>GSU1401</t>
  </si>
  <si>
    <t>DNA polymerase III subunit alpha</t>
  </si>
  <si>
    <t>accA</t>
  </si>
  <si>
    <t>GSU1402</t>
  </si>
  <si>
    <t>acetyl-CoA carboxylase carboxyltransferase subunit alpha</t>
  </si>
  <si>
    <t>rluB</t>
  </si>
  <si>
    <t>GSU1403</t>
  </si>
  <si>
    <t>23S rRNA pseudouridine 2605 synthase</t>
  </si>
  <si>
    <t>GSU1404</t>
  </si>
  <si>
    <t>GSU3529</t>
  </si>
  <si>
    <t>GSU1406</t>
  </si>
  <si>
    <t>GSU1408</t>
  </si>
  <si>
    <t>MRP-like NifH superfamily NTPase</t>
  </si>
  <si>
    <t>GSU1409</t>
  </si>
  <si>
    <t>NifU-like domain-containing protein</t>
  </si>
  <si>
    <t>GSU1410</t>
  </si>
  <si>
    <t>GSU1411</t>
  </si>
  <si>
    <t>arsenite efflux pump ACR3 family transporter</t>
  </si>
  <si>
    <t>GSU1412</t>
  </si>
  <si>
    <t>GSU3530</t>
  </si>
  <si>
    <t>nitrogenase molybdenum-iron cofactor biosynthesis NifB/NifX-like protein</t>
  </si>
  <si>
    <t>GSU1414</t>
  </si>
  <si>
    <t>sensor histidine kinase response regulator, PAS, PAS and PAS domain-containing</t>
  </si>
  <si>
    <t>GSU1415</t>
  </si>
  <si>
    <t>GSU1416</t>
  </si>
  <si>
    <t>iron-sulfur cluster-binding flavodoxin</t>
  </si>
  <si>
    <t>tRNA-Leu1</t>
  </si>
  <si>
    <t>GSU1417</t>
  </si>
  <si>
    <t>GSU1418</t>
  </si>
  <si>
    <t>GSU1419</t>
  </si>
  <si>
    <t>GSU1420</t>
  </si>
  <si>
    <t>sbcD-1</t>
  </si>
  <si>
    <t>GSU1421</t>
  </si>
  <si>
    <t>DNA repair exonuclease SbcCD, D subunit</t>
  </si>
  <si>
    <t>sbcC-1</t>
  </si>
  <si>
    <t>GSU1422</t>
  </si>
  <si>
    <t>DNA repair exonuclease SbcCD, C subunit</t>
  </si>
  <si>
    <t>hinT</t>
  </si>
  <si>
    <t>GSU1423</t>
  </si>
  <si>
    <t>purine nucleoside phosphoramidase</t>
  </si>
  <si>
    <t>GSU1424</t>
  </si>
  <si>
    <t>lgt</t>
  </si>
  <si>
    <t>GSU1425</t>
  </si>
  <si>
    <t>prolipoprotein diacylglyceryl transferase</t>
  </si>
  <si>
    <t>rsbW</t>
  </si>
  <si>
    <t>GSU1426</t>
  </si>
  <si>
    <t>anti-sigma factor, protein serine/threonine kinase</t>
  </si>
  <si>
    <t>rsbV</t>
  </si>
  <si>
    <t>GSU1427</t>
  </si>
  <si>
    <t>anti-anti-sigma factor</t>
  </si>
  <si>
    <t>GSU1429</t>
  </si>
  <si>
    <t>sodium/solute symporter serine/threonine phosphatase domain-containing protein</t>
  </si>
  <si>
    <t>GSU1430</t>
  </si>
  <si>
    <t>GSU1431</t>
  </si>
  <si>
    <t>kinase</t>
  </si>
  <si>
    <t>GSU1432</t>
  </si>
  <si>
    <t>GSU1433</t>
  </si>
  <si>
    <t>peptide ABC transporter substrate-binding lipoprotein</t>
  </si>
  <si>
    <t>GSU1434</t>
  </si>
  <si>
    <t>peptide ABC transporter membrane protein</t>
  </si>
  <si>
    <t>GSU1435</t>
  </si>
  <si>
    <t>GSU1436</t>
  </si>
  <si>
    <t>GSU1437</t>
  </si>
  <si>
    <t>peptidase lipoprotein, M48 family</t>
  </si>
  <si>
    <t>GSU1438</t>
  </si>
  <si>
    <t>GSU1440</t>
  </si>
  <si>
    <t>corrinoid iron-sulfur protein/putative mercury methyltransferase HgcA</t>
  </si>
  <si>
    <t>frx-1</t>
  </si>
  <si>
    <t>GSU1441</t>
  </si>
  <si>
    <t>putative cobalamin-HgcA reductase HgcB</t>
  </si>
  <si>
    <t>GSU1442</t>
  </si>
  <si>
    <t>GSU1443</t>
  </si>
  <si>
    <t>sensor histidine kinase response regulator, HAMP domain-containing</t>
  </si>
  <si>
    <t>GSU1444</t>
  </si>
  <si>
    <t>GSU1445</t>
  </si>
  <si>
    <t>GSU1446</t>
  </si>
  <si>
    <t>GSU1447</t>
  </si>
  <si>
    <t>GSU1448</t>
  </si>
  <si>
    <t>metal-dependent phosphoesterase, PHP family</t>
  </si>
  <si>
    <t>GSU1449</t>
  </si>
  <si>
    <t>GSU1450</t>
  </si>
  <si>
    <t>endonuclease III-like DNA glycosidase</t>
  </si>
  <si>
    <t>GSU1451</t>
  </si>
  <si>
    <t>glyoxalate/3-oxopropanoate/4-oxobutanoate reductase-like protein</t>
  </si>
  <si>
    <t>GSU1452</t>
  </si>
  <si>
    <t>TrmA family RNA methyltransferase</t>
  </si>
  <si>
    <t>GSU1453</t>
  </si>
  <si>
    <t>GSU1454</t>
  </si>
  <si>
    <t>CESA-like subfamily glycosyltransferase</t>
  </si>
  <si>
    <t>GSU1455</t>
  </si>
  <si>
    <t>GSU1456</t>
  </si>
  <si>
    <t>GSU1457</t>
  </si>
  <si>
    <t>GSU1458</t>
  </si>
  <si>
    <t>ispG</t>
  </si>
  <si>
    <t>GSU1459</t>
  </si>
  <si>
    <t>4-hydroxy-3-methylbut-2-en-1-yl diphosphate synthase</t>
  </si>
  <si>
    <t>proS</t>
  </si>
  <si>
    <t>GSU1460</t>
  </si>
  <si>
    <t>prolyl-tRNA ligase</t>
  </si>
  <si>
    <t>pyrF</t>
  </si>
  <si>
    <t>GSU1461</t>
  </si>
  <si>
    <t>orotidine 5'-phosphate decarboxylase</t>
  </si>
  <si>
    <t>rlmB</t>
  </si>
  <si>
    <t>GSU1462</t>
  </si>
  <si>
    <t>23S rRNA (2'-O-methyl-G2251)-methyltransferase</t>
  </si>
  <si>
    <t>tRNA-Leu2</t>
  </si>
  <si>
    <t>tRNA-Ala4</t>
  </si>
  <si>
    <t>aspS</t>
  </si>
  <si>
    <t>GSU1463</t>
  </si>
  <si>
    <t>aspartyl-tRNA ligase</t>
  </si>
  <si>
    <t>GSU1464</t>
  </si>
  <si>
    <t>lysM domain-containing protein</t>
  </si>
  <si>
    <t>icd</t>
  </si>
  <si>
    <t>GSU1465</t>
  </si>
  <si>
    <t>isocitrate dehydrogenase</t>
  </si>
  <si>
    <t>mdh</t>
  </si>
  <si>
    <t>GSU1466</t>
  </si>
  <si>
    <t>malate dehydrogenase</t>
  </si>
  <si>
    <t>korD</t>
  </si>
  <si>
    <t>GSU1467</t>
  </si>
  <si>
    <t>2-oxoglutarate:ferredoxin oxidoreductase, ferredoxin subunit</t>
  </si>
  <si>
    <t>korA</t>
  </si>
  <si>
    <t>GSU1468</t>
  </si>
  <si>
    <t>2-oxoglutarate ferredoxin oxidoreductase subunit alpha</t>
  </si>
  <si>
    <t>korB</t>
  </si>
  <si>
    <t>GSU1469</t>
  </si>
  <si>
    <t>2-oxoglutarate ferredoxin oxidoreductase subunit beta</t>
  </si>
  <si>
    <t>korC</t>
  </si>
  <si>
    <t>GSU1470</t>
  </si>
  <si>
    <t>2-oxoglutarate:ferredoxin oxidoreductase subunit gamma</t>
  </si>
  <si>
    <t>GSU1471</t>
  </si>
  <si>
    <t>GSU1472</t>
  </si>
  <si>
    <t>PATAN domain-containing protein</t>
  </si>
  <si>
    <t>GSU1473</t>
  </si>
  <si>
    <t>GSU1474</t>
  </si>
  <si>
    <t>membrane protein DedA</t>
  </si>
  <si>
    <t>trmJ</t>
  </si>
  <si>
    <t>GSU1475</t>
  </si>
  <si>
    <t>tRNA (2'O-methyl-C32/U32)-methyltransferase</t>
  </si>
  <si>
    <t>GSU1476</t>
  </si>
  <si>
    <t>GSU1477</t>
  </si>
  <si>
    <t>LemA family lipoprotein</t>
  </si>
  <si>
    <t>GSU1478</t>
  </si>
  <si>
    <t>GSU1479</t>
  </si>
  <si>
    <t>GSU1480</t>
  </si>
  <si>
    <t>RND family multidrug resistance efflux pump inner membrane protein EmrB</t>
  </si>
  <si>
    <t>GSU1481</t>
  </si>
  <si>
    <t>RND family multidrug resistance efflux pump membrane fusion protein EmrA</t>
  </si>
  <si>
    <t>GSU1482</t>
  </si>
  <si>
    <t>GSU1483</t>
  </si>
  <si>
    <t>GSU1484</t>
  </si>
  <si>
    <t>rnr</t>
  </si>
  <si>
    <t>GSU1485</t>
  </si>
  <si>
    <t>exoribonuclease R</t>
  </si>
  <si>
    <t>tatC</t>
  </si>
  <si>
    <t>GSU1486</t>
  </si>
  <si>
    <t>twin-arginine translocation pathway protein TatC</t>
  </si>
  <si>
    <t>ribF</t>
  </si>
  <si>
    <t>GSU1487</t>
  </si>
  <si>
    <t>riboflavin kinase and FAD synthetase</t>
  </si>
  <si>
    <t>GSU1488</t>
  </si>
  <si>
    <t>GSU1489</t>
  </si>
  <si>
    <t>polyprenyl-phospho-glycoside--protein O-glycosyltransferase</t>
  </si>
  <si>
    <t>aroE</t>
  </si>
  <si>
    <t>GSU1490</t>
  </si>
  <si>
    <t>shikimate 5-dehydrogenase</t>
  </si>
  <si>
    <t>pilB</t>
  </si>
  <si>
    <t>GSU1491</t>
  </si>
  <si>
    <t>type IV pilus biogenesis ATPase PilB</t>
  </si>
  <si>
    <t>pilT-4</t>
  </si>
  <si>
    <t>GSU1492</t>
  </si>
  <si>
    <t>pilC</t>
  </si>
  <si>
    <t>GSU1493</t>
  </si>
  <si>
    <t>type IV pilus inner membrane protein PilC</t>
  </si>
  <si>
    <t>pilS</t>
  </si>
  <si>
    <t>GSU1494</t>
  </si>
  <si>
    <t>sensor histidine kinase PilS, PAS domain-containing</t>
  </si>
  <si>
    <t>pilR</t>
  </si>
  <si>
    <t>GSU1495</t>
  </si>
  <si>
    <t>sigma-54-dependent transcriptional response regulator PilR</t>
  </si>
  <si>
    <t>pilA-N</t>
  </si>
  <si>
    <t>GSU1496</t>
  </si>
  <si>
    <t>pilA-C</t>
  </si>
  <si>
    <t>GSU1497</t>
  </si>
  <si>
    <t>xapA</t>
  </si>
  <si>
    <t>GSU1498</t>
  </si>
  <si>
    <t>xapB</t>
  </si>
  <si>
    <t>GSU1499</t>
  </si>
  <si>
    <t>GSU1500</t>
  </si>
  <si>
    <t>xapD</t>
  </si>
  <si>
    <t>GSU1501</t>
  </si>
  <si>
    <t>xapE</t>
  </si>
  <si>
    <t>GSU1502</t>
  </si>
  <si>
    <t>phosphoribose diphosphate:decaprenyl-phosphate phosphoribosyltransferase</t>
  </si>
  <si>
    <t>xapF</t>
  </si>
  <si>
    <t>GSU1503</t>
  </si>
  <si>
    <t>xapG</t>
  </si>
  <si>
    <t>GSU1504</t>
  </si>
  <si>
    <t>ABC transporter membrane protein, ABC-2 family</t>
  </si>
  <si>
    <t>xapH</t>
  </si>
  <si>
    <t>GSU1505</t>
  </si>
  <si>
    <t>xapI</t>
  </si>
  <si>
    <t>GSU1506</t>
  </si>
  <si>
    <t>SAM-dependent methyltransferase, FkbM family</t>
  </si>
  <si>
    <t>xapJ</t>
  </si>
  <si>
    <t>GSU1507</t>
  </si>
  <si>
    <t>ADP-heptose--lipopolysaccharide heptosyltransferase</t>
  </si>
  <si>
    <t>GSU1508</t>
  </si>
  <si>
    <t>GSU1509</t>
  </si>
  <si>
    <t>GSU1510</t>
  </si>
  <si>
    <t>GSU1510.1</t>
  </si>
  <si>
    <t>GSU1511</t>
  </si>
  <si>
    <t>GSU1512</t>
  </si>
  <si>
    <t>GSU1513</t>
  </si>
  <si>
    <t>GSU1514</t>
  </si>
  <si>
    <t>tRNA-Val1</t>
  </si>
  <si>
    <t>thrS</t>
  </si>
  <si>
    <t>GSU1515</t>
  </si>
  <si>
    <t>threonyl-tRNA ligase</t>
  </si>
  <si>
    <t>infC</t>
  </si>
  <si>
    <t>GSU1516</t>
  </si>
  <si>
    <t>translation initiation factor IF-3</t>
  </si>
  <si>
    <t>rpmI</t>
  </si>
  <si>
    <t>GSU1517</t>
  </si>
  <si>
    <t>50S ribosomal protein L35</t>
  </si>
  <si>
    <t>rplT</t>
  </si>
  <si>
    <t>GSU1518</t>
  </si>
  <si>
    <t>50S ribosomal protein L20</t>
  </si>
  <si>
    <t>pheS</t>
  </si>
  <si>
    <t>GSU1519</t>
  </si>
  <si>
    <t>phenylalanyl-tRNA ligase subunit alpha</t>
  </si>
  <si>
    <t>pheT</t>
  </si>
  <si>
    <t>GSU1520</t>
  </si>
  <si>
    <t>phenylalanyl-tRNA ligase subunit beta</t>
  </si>
  <si>
    <t>ihfA-1</t>
  </si>
  <si>
    <t>GSU1521</t>
  </si>
  <si>
    <t>integration host factor subunit alpha</t>
  </si>
  <si>
    <t>GSU1522</t>
  </si>
  <si>
    <t>tRNA-Pro2</t>
  </si>
  <si>
    <t>surE</t>
  </si>
  <si>
    <t>GSU1523</t>
  </si>
  <si>
    <t>5'(3')-nucleotidase/polyphosphatase</t>
  </si>
  <si>
    <t>pcm</t>
  </si>
  <si>
    <t>GSU1524</t>
  </si>
  <si>
    <t>protein-L-isoaspartate O-methyltransferase</t>
  </si>
  <si>
    <t>rpoS</t>
  </si>
  <si>
    <t>GSU1525</t>
  </si>
  <si>
    <t>RNA polymerase sigma-38 factor, stationary phase</t>
  </si>
  <si>
    <t>apt</t>
  </si>
  <si>
    <t>GSU1526</t>
  </si>
  <si>
    <t>adenine phosphoribosyltransferase</t>
  </si>
  <si>
    <t>tRNA-Arg2</t>
  </si>
  <si>
    <t>GSU1527</t>
  </si>
  <si>
    <t>GSU1528</t>
  </si>
  <si>
    <t>GSU1529</t>
  </si>
  <si>
    <t>sensor histidine kinase response regulator, PAS domain-containing</t>
  </si>
  <si>
    <t>hisGL</t>
  </si>
  <si>
    <t>GSU1530</t>
  </si>
  <si>
    <t>ATP phosphoribosyltransferase</t>
  </si>
  <si>
    <t>hisI</t>
  </si>
  <si>
    <t>GSU1531</t>
  </si>
  <si>
    <t>phosphoribosyl-AMP cyclohydrolase</t>
  </si>
  <si>
    <t>GSU1532</t>
  </si>
  <si>
    <t>recC</t>
  </si>
  <si>
    <t>GSU1533</t>
  </si>
  <si>
    <t>exodeoxyribonuclease V subunit gamma</t>
  </si>
  <si>
    <t>recB</t>
  </si>
  <si>
    <t>GSU1534</t>
  </si>
  <si>
    <t>exodeoxyribonuclease V subunit beta</t>
  </si>
  <si>
    <t>recD</t>
  </si>
  <si>
    <t>GSU1535</t>
  </si>
  <si>
    <t>exodeoxyribonuclease V subunit alpha</t>
  </si>
  <si>
    <t>GSU1536</t>
  </si>
  <si>
    <t>exeA</t>
  </si>
  <si>
    <t>GSU1537</t>
  </si>
  <si>
    <t>peptidoglycan-binding ATPase</t>
  </si>
  <si>
    <t>GSU1538</t>
  </si>
  <si>
    <t>xth</t>
  </si>
  <si>
    <t>GSU1539</t>
  </si>
  <si>
    <t>exonuclease III</t>
  </si>
  <si>
    <t>GSU1540</t>
  </si>
  <si>
    <t>GSU1541</t>
  </si>
  <si>
    <t>GSU1542</t>
  </si>
  <si>
    <t>GSU3533</t>
  </si>
  <si>
    <t>toxin, RelE family, partial</t>
  </si>
  <si>
    <t>GSU1544</t>
  </si>
  <si>
    <t>GSU1545</t>
  </si>
  <si>
    <t>homoserine/homoserine lactone/threonine efflux protein</t>
  </si>
  <si>
    <t>GSU1546</t>
  </si>
  <si>
    <t>GSU1547</t>
  </si>
  <si>
    <t>GSU1548</t>
  </si>
  <si>
    <t>GSU1549</t>
  </si>
  <si>
    <t>transglutaminase-like superfamily protein</t>
  </si>
  <si>
    <t>GSU1550</t>
  </si>
  <si>
    <t>4-oxalocrotonate tautomerase superfamily protein</t>
  </si>
  <si>
    <t>GSU1551</t>
  </si>
  <si>
    <t>HAMP and SpoIIE domain-containing protein</t>
  </si>
  <si>
    <t>GSU1552</t>
  </si>
  <si>
    <t>GSU1553</t>
  </si>
  <si>
    <t>GSU1554</t>
  </si>
  <si>
    <t>GSU1555</t>
  </si>
  <si>
    <t>sensor histidine kinase response regulator, 5TM, PAS, PAS, GAF and PAS domain-containing</t>
  </si>
  <si>
    <t>GSU1556</t>
  </si>
  <si>
    <t>cyclic diguanylate-responsive riboswitch; GSUR3007</t>
  </si>
  <si>
    <t>GSU1557</t>
  </si>
  <si>
    <t>mechanosensitive ion channel family protein</t>
  </si>
  <si>
    <t>GSU1558</t>
  </si>
  <si>
    <t>GSU1560</t>
  </si>
  <si>
    <t>GSU1561</t>
  </si>
  <si>
    <t>membrane transglycosylase and transpeptidase PBP1A</t>
  </si>
  <si>
    <t>GSU1562</t>
  </si>
  <si>
    <t>GSU1564</t>
  </si>
  <si>
    <t>Glu/Leu/Phe/Val dehydrogenase</t>
  </si>
  <si>
    <t>GSU1565</t>
  </si>
  <si>
    <t>GSU1566</t>
  </si>
  <si>
    <t>2'-deoxyribonucleoside glycosidase</t>
  </si>
  <si>
    <t>htpX-2</t>
  </si>
  <si>
    <t>GSU1567</t>
  </si>
  <si>
    <t>GSU1568</t>
  </si>
  <si>
    <t>GSU1569</t>
  </si>
  <si>
    <t>transcriptional repressor</t>
  </si>
  <si>
    <t>GSU1570</t>
  </si>
  <si>
    <t>GSU1571</t>
  </si>
  <si>
    <t>GSU1572</t>
  </si>
  <si>
    <t>RibD_C domain-containing protein</t>
  </si>
  <si>
    <t>GSU1573</t>
  </si>
  <si>
    <t>protease, Abi superfamily</t>
  </si>
  <si>
    <t>GSU1574</t>
  </si>
  <si>
    <t>GSU1575</t>
  </si>
  <si>
    <t>GSU1576</t>
  </si>
  <si>
    <t>tRNA-Val2</t>
  </si>
  <si>
    <t>cobA</t>
  </si>
  <si>
    <t>GSU1577</t>
  </si>
  <si>
    <t>cob(I)yrinate a,c-diamide adenosyltransferase</t>
  </si>
  <si>
    <t>GSU1578</t>
  </si>
  <si>
    <t>(R)-methylmalonyl-CoA mutase, adenosylcobamide-binding subunit</t>
  </si>
  <si>
    <t>GSU1579</t>
  </si>
  <si>
    <t>protein kinase, ArgK family</t>
  </si>
  <si>
    <t>GSU1580</t>
  </si>
  <si>
    <t>peptidoglycan L,D-transpeptidase</t>
  </si>
  <si>
    <t>ccaA</t>
  </si>
  <si>
    <t>GSU1581</t>
  </si>
  <si>
    <t>adenosine-specific tRNA nucleotidyltransferase</t>
  </si>
  <si>
    <t>bioA</t>
  </si>
  <si>
    <t>GSU1582</t>
  </si>
  <si>
    <t>lysine--8-amino-7-oxononanoate aminotransferase</t>
  </si>
  <si>
    <t>bioD</t>
  </si>
  <si>
    <t>GSU1583</t>
  </si>
  <si>
    <t>dethiobiotin synthetase</t>
  </si>
  <si>
    <t>bioB</t>
  </si>
  <si>
    <t>GSU1584</t>
  </si>
  <si>
    <t>biotin synthase</t>
  </si>
  <si>
    <t>GSU1585</t>
  </si>
  <si>
    <t>nusA</t>
  </si>
  <si>
    <t>GSU1586</t>
  </si>
  <si>
    <t>transcription elongation factor NusA</t>
  </si>
  <si>
    <t>ylxRQ</t>
  </si>
  <si>
    <t>GSU1587</t>
  </si>
  <si>
    <t>RNA-binding protein YlxRQ</t>
  </si>
  <si>
    <t>infB</t>
  </si>
  <si>
    <t>GSU1588</t>
  </si>
  <si>
    <t>translation initiation factor IF-2</t>
  </si>
  <si>
    <t>rbfA</t>
  </si>
  <si>
    <t>GSU1589</t>
  </si>
  <si>
    <t>ribosome-binding factor A</t>
  </si>
  <si>
    <t>GSU1590</t>
  </si>
  <si>
    <t>phosphoesterase</t>
  </si>
  <si>
    <t>truB</t>
  </si>
  <si>
    <t>GSU1591</t>
  </si>
  <si>
    <t>tRNA pseudouridine 55 synthase</t>
  </si>
  <si>
    <t>rpsO</t>
  </si>
  <si>
    <t>GSU1592</t>
  </si>
  <si>
    <t>30S ribosomal protein S15</t>
  </si>
  <si>
    <t>pnp</t>
  </si>
  <si>
    <t>GSU1593</t>
  </si>
  <si>
    <t>polynucleotide phosphorylase/polyadenylase</t>
  </si>
  <si>
    <t>GSU1594</t>
  </si>
  <si>
    <t>dut</t>
  </si>
  <si>
    <t>GSU1595</t>
  </si>
  <si>
    <t>deoxyuridine 5'-triphosphate nucleotidohydrolase</t>
  </si>
  <si>
    <t>yrdC</t>
  </si>
  <si>
    <t>GSU1596</t>
  </si>
  <si>
    <t>tRNA (N6-threonylcarbamyl-A37) modification ATPase</t>
  </si>
  <si>
    <t>GSU1597</t>
  </si>
  <si>
    <t>GSU1598</t>
  </si>
  <si>
    <t>rpmF</t>
  </si>
  <si>
    <t>GSU1599</t>
  </si>
  <si>
    <t>50S ribosomal protein L32</t>
  </si>
  <si>
    <t>plsX</t>
  </si>
  <si>
    <t>GSU1600</t>
  </si>
  <si>
    <t>phosphate acyltransferase</t>
  </si>
  <si>
    <t>fabH-2</t>
  </si>
  <si>
    <t>GSU1601</t>
  </si>
  <si>
    <t>fabD-2</t>
  </si>
  <si>
    <t>GSU1602</t>
  </si>
  <si>
    <t>fabG-2</t>
  </si>
  <si>
    <t>GSU1603</t>
  </si>
  <si>
    <t>acpP-2</t>
  </si>
  <si>
    <t>GSU1604</t>
  </si>
  <si>
    <t>fabF-2</t>
  </si>
  <si>
    <t>GSU1605</t>
  </si>
  <si>
    <t>rpiB</t>
  </si>
  <si>
    <t>GSU1606</t>
  </si>
  <si>
    <t>ribose-5-phosphate isomerase B</t>
  </si>
  <si>
    <t>glyA</t>
  </si>
  <si>
    <t>GSU1607</t>
  </si>
  <si>
    <t>serine hydroxymethyltransferase</t>
  </si>
  <si>
    <t>GSU1608</t>
  </si>
  <si>
    <t>GSU1609</t>
  </si>
  <si>
    <t>GSU1610</t>
  </si>
  <si>
    <t>GSU1611</t>
  </si>
  <si>
    <t>gpmA</t>
  </si>
  <si>
    <t>GSU1612</t>
  </si>
  <si>
    <t>phosphoglyceromutase</t>
  </si>
  <si>
    <t>GSU1613</t>
  </si>
  <si>
    <t>endonuclease III family protein</t>
  </si>
  <si>
    <t>GSU1614</t>
  </si>
  <si>
    <t>Rossmann fold nucleotide-binding protein</t>
  </si>
  <si>
    <t>GSU1615</t>
  </si>
  <si>
    <t>redox-active membrane protein</t>
  </si>
  <si>
    <t>GSU1616</t>
  </si>
  <si>
    <t>lexA-2</t>
  </si>
  <si>
    <t>GSU1617</t>
  </si>
  <si>
    <t>cheX-4</t>
  </si>
  <si>
    <t>GSU1618</t>
  </si>
  <si>
    <t>protein phosphoaspartate phosphatase CheX</t>
  </si>
  <si>
    <t>cheY-4</t>
  </si>
  <si>
    <t>GSU1619</t>
  </si>
  <si>
    <t>response receiver CheY</t>
  </si>
  <si>
    <t>GSU1620</t>
  </si>
  <si>
    <t>GSU1621</t>
  </si>
  <si>
    <t>GSU1622</t>
  </si>
  <si>
    <t>D-lactate/L-lactate/glycolate transporter</t>
  </si>
  <si>
    <t>glcD-2</t>
  </si>
  <si>
    <t>GSU1623</t>
  </si>
  <si>
    <t>D-lactate/glycolate dehydrogenase, FAD-binding protein</t>
  </si>
  <si>
    <t>glcF-2</t>
  </si>
  <si>
    <t>GSU1624</t>
  </si>
  <si>
    <t>D-lactate/glycolate dehydrogenase, iron-sulfur cluster-binding protein</t>
  </si>
  <si>
    <t>GSU1626</t>
  </si>
  <si>
    <t>tRNA-Leu3</t>
  </si>
  <si>
    <t>secG</t>
  </si>
  <si>
    <t>GSU1627</t>
  </si>
  <si>
    <t>preprotein translocase subunit SecG</t>
  </si>
  <si>
    <t>tpi</t>
  </si>
  <si>
    <t>GSU3627</t>
  </si>
  <si>
    <t>triosephosphate isomerase</t>
  </si>
  <si>
    <t>pgk</t>
  </si>
  <si>
    <t>GSU3628</t>
  </si>
  <si>
    <t>phosphoglycerate kinase</t>
  </si>
  <si>
    <t>gapA</t>
  </si>
  <si>
    <t>GSU1629</t>
  </si>
  <si>
    <t>glyceraldehyde-3-phosphate dehydrogenase, type I</t>
  </si>
  <si>
    <t>GSU1630</t>
  </si>
  <si>
    <t>GSU1631</t>
  </si>
  <si>
    <t>purB</t>
  </si>
  <si>
    <t>GSU1632</t>
  </si>
  <si>
    <t>adenylosuccinate lyase</t>
  </si>
  <si>
    <t>mscS-1</t>
  </si>
  <si>
    <t>GSU1633</t>
  </si>
  <si>
    <t>small-conductance mechanosensitive ion channel</t>
  </si>
  <si>
    <t>purSL</t>
  </si>
  <si>
    <t>GSU1634</t>
  </si>
  <si>
    <t>phosphoribosylformylglycinamidine synthase, PurS and PurL domains</t>
  </si>
  <si>
    <t>purQ</t>
  </si>
  <si>
    <t>GSU1635</t>
  </si>
  <si>
    <t>phosphoribosylformylglycinamidine synthase</t>
  </si>
  <si>
    <t>purF</t>
  </si>
  <si>
    <t>GSU1636</t>
  </si>
  <si>
    <t>glutamine--phosphoribosylpyrophosphate amidotransferase</t>
  </si>
  <si>
    <t>pyrE</t>
  </si>
  <si>
    <t>GSU1637</t>
  </si>
  <si>
    <t>orotate phosphoribosyltransferase</t>
  </si>
  <si>
    <t>GSU1638</t>
  </si>
  <si>
    <t>GSU1639</t>
  </si>
  <si>
    <t>cydA</t>
  </si>
  <si>
    <t>GSU1640</t>
  </si>
  <si>
    <t>cytochrome bd menaquinol oxidase, subunit I</t>
  </si>
  <si>
    <t>cydB</t>
  </si>
  <si>
    <t>GSU1641</t>
  </si>
  <si>
    <t>cytochrome bd menaquinol oxidase, subunit II</t>
  </si>
  <si>
    <t>GSU1642</t>
  </si>
  <si>
    <t>GSU1643</t>
  </si>
  <si>
    <t>response receiver-modulated diguanylate cyclase</t>
  </si>
  <si>
    <t>GSU1644</t>
  </si>
  <si>
    <t>GSU1646</t>
  </si>
  <si>
    <t>GSU1647</t>
  </si>
  <si>
    <t>GSU1648</t>
  </si>
  <si>
    <t>GSU1649</t>
  </si>
  <si>
    <t>cytochrome b/b6 complex, cytochrome b subunit</t>
  </si>
  <si>
    <t>GSU1650</t>
  </si>
  <si>
    <t>cytochrome b/b6 complex, iron-sulfur cluster-binding subunit</t>
  </si>
  <si>
    <t>fbp</t>
  </si>
  <si>
    <t>GSU1651</t>
  </si>
  <si>
    <t>fructose-1,6-bisphosphatase</t>
  </si>
  <si>
    <t>GSU1652</t>
  </si>
  <si>
    <t>GSU1653</t>
  </si>
  <si>
    <t>GSU1654</t>
  </si>
  <si>
    <t>response receiver-modulated cyclic diguanylate phosphodiesterase</t>
  </si>
  <si>
    <t>GSU1655</t>
  </si>
  <si>
    <t>response receiver sensor histidine kinase response regulator, PAS and GAF domain-containing</t>
  </si>
  <si>
    <t>GSU1656</t>
  </si>
  <si>
    <t>response receiver sensor diguanylate cyclase, PAS domain-containing</t>
  </si>
  <si>
    <t>GSU1657</t>
  </si>
  <si>
    <t>ComEC-like competence protein</t>
  </si>
  <si>
    <t>GSU1658</t>
  </si>
  <si>
    <t>hisS</t>
  </si>
  <si>
    <t>GSU1659</t>
  </si>
  <si>
    <t>histidyl-tRNA ligase</t>
  </si>
  <si>
    <t>acnB</t>
  </si>
  <si>
    <t>GSU1660</t>
  </si>
  <si>
    <t>bifunctional aconitate hydratase 2/2-methylisocitrate dehydratase</t>
  </si>
  <si>
    <t>GSU1661</t>
  </si>
  <si>
    <t>GSU1662</t>
  </si>
  <si>
    <t>GSU1663</t>
  </si>
  <si>
    <t>nucleoside phosphorylase</t>
  </si>
  <si>
    <t>GSU1664</t>
  </si>
  <si>
    <t>GSU1665</t>
  </si>
  <si>
    <t>GSU1666</t>
  </si>
  <si>
    <t>GSU1667</t>
  </si>
  <si>
    <t>GSU1668</t>
  </si>
  <si>
    <t>GSU1669</t>
  </si>
  <si>
    <t>GSU1670</t>
  </si>
  <si>
    <t>GSU1671</t>
  </si>
  <si>
    <t>hprA</t>
  </si>
  <si>
    <t>GSU1672</t>
  </si>
  <si>
    <t>hydroxypyruvate reductase</t>
  </si>
  <si>
    <t>GSU1673</t>
  </si>
  <si>
    <t>GSU1674</t>
  </si>
  <si>
    <t>GSU1676</t>
  </si>
  <si>
    <t>GSU1677</t>
  </si>
  <si>
    <t>acyl-(acyl carrier protein) ligase, acyl carrier, [acyl-]glycerolphosphate acyltransferase fusion protein</t>
  </si>
  <si>
    <t>GSU1678</t>
  </si>
  <si>
    <t>cation-translocating P-type ATPase</t>
  </si>
  <si>
    <t>GSU1679</t>
  </si>
  <si>
    <t>GSU1680</t>
  </si>
  <si>
    <t>GSU1681</t>
  </si>
  <si>
    <t>GSU1682</t>
  </si>
  <si>
    <t>GSU1683</t>
  </si>
  <si>
    <t>GSU1684</t>
  </si>
  <si>
    <t>GSU1685</t>
  </si>
  <si>
    <t>GSU1686</t>
  </si>
  <si>
    <t>deoxycytidylate deaminase</t>
  </si>
  <si>
    <t>nrdR</t>
  </si>
  <si>
    <t>GSU1687</t>
  </si>
  <si>
    <t>transcriptional regulator NrdR</t>
  </si>
  <si>
    <t>ribD</t>
  </si>
  <si>
    <t>GSU1688</t>
  </si>
  <si>
    <t>2, 5-diamino-6-(5'-phosphoribosylamino)-4-(3H)-pyrimidinone deaminase and 5-amino-6-(5'-phosphoribosylamino)uracil reductase</t>
  </si>
  <si>
    <t>ribE</t>
  </si>
  <si>
    <t>GSU1689</t>
  </si>
  <si>
    <t>riboflavin synthase subunit alpha</t>
  </si>
  <si>
    <t>ribA</t>
  </si>
  <si>
    <t>GSU1690</t>
  </si>
  <si>
    <t>3,4-dihydroxy-2-butanone-4-phosphate synthase and GTP cyclohydrolase II</t>
  </si>
  <si>
    <t>ribH</t>
  </si>
  <si>
    <t>GSU1691</t>
  </si>
  <si>
    <t>6,7-dimethyl-8-ribityllumazine synthase</t>
  </si>
  <si>
    <t>nusB</t>
  </si>
  <si>
    <t>GSU1692</t>
  </si>
  <si>
    <t>transcription antitermination factor NusB</t>
  </si>
  <si>
    <t>hom</t>
  </si>
  <si>
    <t>GSU1693</t>
  </si>
  <si>
    <t>homoserine dehydrogenase</t>
  </si>
  <si>
    <t>GSU1694</t>
  </si>
  <si>
    <t>thrC</t>
  </si>
  <si>
    <t>GSU1695</t>
  </si>
  <si>
    <t>threonine synthase</t>
  </si>
  <si>
    <t>GSU1696</t>
  </si>
  <si>
    <t>MoxR family ATPase</t>
  </si>
  <si>
    <t>GSU3536</t>
  </si>
  <si>
    <t>GSU1697</t>
  </si>
  <si>
    <t>transglutaminase/protease-like membrane protein</t>
  </si>
  <si>
    <t>GSU1698</t>
  </si>
  <si>
    <t>GSU1699</t>
  </si>
  <si>
    <t>maeB</t>
  </si>
  <si>
    <t>GSU1700</t>
  </si>
  <si>
    <t>bifunctional malic enzyme oxidoreductase/phosphotransacetylase</t>
  </si>
  <si>
    <t>GSU1701</t>
  </si>
  <si>
    <t>bis-adenosyl-polyphosphate hydrolase, FHIT domain-containing</t>
  </si>
  <si>
    <t>GSU1702</t>
  </si>
  <si>
    <t>ROK domain transcriptional regulator/sugar kinase</t>
  </si>
  <si>
    <t>pfk-1</t>
  </si>
  <si>
    <t>GSU1703</t>
  </si>
  <si>
    <t>6-phosphofructokinase</t>
  </si>
  <si>
    <t>mcp40H-1</t>
  </si>
  <si>
    <t>GSU1704</t>
  </si>
  <si>
    <t>GAF sensor methyl-accepting chemotaxis sensory transducer, class 40H</t>
  </si>
  <si>
    <t>panB</t>
  </si>
  <si>
    <t>GSU1705</t>
  </si>
  <si>
    <t>3-methyl-2-oxobutanoate hydroxymethyltransferase</t>
  </si>
  <si>
    <t>panC</t>
  </si>
  <si>
    <t>GSU1706</t>
  </si>
  <si>
    <t>pantoate--beta-alanine ligase</t>
  </si>
  <si>
    <t>GSU1707</t>
  </si>
  <si>
    <t>pyridoxal-5'-phosphate-dependent decarboxylase</t>
  </si>
  <si>
    <t>GSU1708</t>
  </si>
  <si>
    <t>metal-dependent hydrolase, subgroup D</t>
  </si>
  <si>
    <t>smpB</t>
  </si>
  <si>
    <t>GSU1709</t>
  </si>
  <si>
    <t>SsrA-binding protein</t>
  </si>
  <si>
    <t>GSUR031</t>
  </si>
  <si>
    <t>GSU1710</t>
  </si>
  <si>
    <t>integrase family protein</t>
  </si>
  <si>
    <t>GSU1711</t>
  </si>
  <si>
    <t>integrative genetic element Gsu5, resolvase</t>
  </si>
  <si>
    <t>GSU1712</t>
  </si>
  <si>
    <t>GSU1713</t>
  </si>
  <si>
    <t>AntA/AntB antirepressor domain-containing protein</t>
  </si>
  <si>
    <t>GSU1715</t>
  </si>
  <si>
    <t>GSU3538</t>
  </si>
  <si>
    <t>GSU3539</t>
  </si>
  <si>
    <t>apr</t>
  </si>
  <si>
    <t>GSU1716</t>
  </si>
  <si>
    <t>adenosine-5'-phosphosulfate reductase, glutathione-dependent</t>
  </si>
  <si>
    <t>cysD</t>
  </si>
  <si>
    <t>GSU1717</t>
  </si>
  <si>
    <t>sulfate adenylyltransferase subunit 2</t>
  </si>
  <si>
    <t>cysN</t>
  </si>
  <si>
    <t>GSU1718</t>
  </si>
  <si>
    <t>sulfate adenylyltransferase, subunit 1</t>
  </si>
  <si>
    <t>GSU1719</t>
  </si>
  <si>
    <t>antisense: GSU1719</t>
  </si>
  <si>
    <t>queD</t>
  </si>
  <si>
    <t>GSU1720</t>
  </si>
  <si>
    <t>6-carboxy-5,6,7,8-tetrahydropterin synthase</t>
  </si>
  <si>
    <t>queE</t>
  </si>
  <si>
    <t>GSU1721</t>
  </si>
  <si>
    <t>GSU1722</t>
  </si>
  <si>
    <t>creatinine amidohydrolase superfamily protein</t>
  </si>
  <si>
    <t>GSU1723</t>
  </si>
  <si>
    <t>sbcD-2</t>
  </si>
  <si>
    <t>GSU1724</t>
  </si>
  <si>
    <t>sbcC-2</t>
  </si>
  <si>
    <t>GSU1725</t>
  </si>
  <si>
    <t>GSU1726</t>
  </si>
  <si>
    <t>GSU1727</t>
  </si>
  <si>
    <t>GSU1728</t>
  </si>
  <si>
    <t>paaK-1</t>
  </si>
  <si>
    <t>GSU1729</t>
  </si>
  <si>
    <t>phenylacetate--coenzyme A ligase</t>
  </si>
  <si>
    <t>livF</t>
  </si>
  <si>
    <t>GSU1730</t>
  </si>
  <si>
    <t>branched-chain amino acid ABC transporter ATP-binding protein</t>
  </si>
  <si>
    <t>livG</t>
  </si>
  <si>
    <t>GSU1731</t>
  </si>
  <si>
    <t>livM</t>
  </si>
  <si>
    <t>GSU1732</t>
  </si>
  <si>
    <t>branched-chain amino acid ABC transporter membrane protein</t>
  </si>
  <si>
    <t>livH</t>
  </si>
  <si>
    <t>GSU1733</t>
  </si>
  <si>
    <t>livK-1</t>
  </si>
  <si>
    <t>GSU1734</t>
  </si>
  <si>
    <t>branched-chain amino acid ABC transporter substrate-binding protein</t>
  </si>
  <si>
    <t>livK-2</t>
  </si>
  <si>
    <t>GSU1735</t>
  </si>
  <si>
    <t>GSU1736</t>
  </si>
  <si>
    <t>ACT domain-containing protein</t>
  </si>
  <si>
    <t>paaK-2</t>
  </si>
  <si>
    <t>GSU1737</t>
  </si>
  <si>
    <t>iorB-1</t>
  </si>
  <si>
    <t>GSU1738</t>
  </si>
  <si>
    <t>indolepyruvate oxidoreductase subunit beta</t>
  </si>
  <si>
    <t>iorA-1</t>
  </si>
  <si>
    <t>GSU1739</t>
  </si>
  <si>
    <t>indolepyruvate:ferredoxin oxidoreductase subunit alpha</t>
  </si>
  <si>
    <t>GSU1740</t>
  </si>
  <si>
    <t>gppA-1</t>
  </si>
  <si>
    <t>GSU1741</t>
  </si>
  <si>
    <t>pppGpp 5'-phosphohydrolase and exopolyphosphatase</t>
  </si>
  <si>
    <t>GSU1742</t>
  </si>
  <si>
    <t>sodium/phosphate symporter</t>
  </si>
  <si>
    <t>GSU1743</t>
  </si>
  <si>
    <t>GSU1744</t>
  </si>
  <si>
    <t>GSU1745</t>
  </si>
  <si>
    <t>peptidoglycan-binding protein, OmpA family</t>
  </si>
  <si>
    <t>ihfB-1</t>
  </si>
  <si>
    <t>GSU1746</t>
  </si>
  <si>
    <t>integration host factor subunit beta</t>
  </si>
  <si>
    <t>GSU3540</t>
  </si>
  <si>
    <t>GSU1748</t>
  </si>
  <si>
    <t>GSU1749</t>
  </si>
  <si>
    <t>infA</t>
  </si>
  <si>
    <t>GSU1750</t>
  </si>
  <si>
    <t>translation initiation factor IF-1</t>
  </si>
  <si>
    <t>efp-2</t>
  </si>
  <si>
    <t>GSU1752</t>
  </si>
  <si>
    <t>genX</t>
  </si>
  <si>
    <t>GSU1753</t>
  </si>
  <si>
    <t>translation elongation factor P-lysine lysyltransferase</t>
  </si>
  <si>
    <t>yjeK</t>
  </si>
  <si>
    <t>GSU1754</t>
  </si>
  <si>
    <t>translation elongation factor P-lysyl-lysine 2,3-aminomutase</t>
  </si>
  <si>
    <t>pyrD</t>
  </si>
  <si>
    <t>GSU1755</t>
  </si>
  <si>
    <t>dihydroorotate dehydrogenase 1B</t>
  </si>
  <si>
    <t>pyrK</t>
  </si>
  <si>
    <t>GSU1756</t>
  </si>
  <si>
    <t>dihydroorotate dehydrogenase, electron transfer subunit</t>
  </si>
  <si>
    <t>rimI</t>
  </si>
  <si>
    <t>GSU1757</t>
  </si>
  <si>
    <t>ribosomal protein S18 alanine N-acetyltransferase</t>
  </si>
  <si>
    <t>purM</t>
  </si>
  <si>
    <t>GSU1758</t>
  </si>
  <si>
    <t>phosphoribosylaminoimidazole synthetase</t>
  </si>
  <si>
    <t>purN</t>
  </si>
  <si>
    <t>GSU1759</t>
  </si>
  <si>
    <t>phosphoribosylglycinamide formyltransferase, folate-dependent</t>
  </si>
  <si>
    <t>ppcE</t>
  </si>
  <si>
    <t>GSU1760</t>
  </si>
  <si>
    <t>cyclic diguanylate-responsive riboswitch; GSUR3008</t>
  </si>
  <si>
    <t>pgcA</t>
  </si>
  <si>
    <t>GSU1761</t>
  </si>
  <si>
    <t>GSU1762</t>
  </si>
  <si>
    <t>GSU1763</t>
  </si>
  <si>
    <t>DnaJ-like protein</t>
  </si>
  <si>
    <t>dxs-2</t>
  </si>
  <si>
    <t>GSU1764</t>
  </si>
  <si>
    <t>GSU1765</t>
  </si>
  <si>
    <t>trans-isoprenyl diphosphate synthase</t>
  </si>
  <si>
    <t>xseB</t>
  </si>
  <si>
    <t>GSU1766</t>
  </si>
  <si>
    <t>exodeoxyribonuclease VII small subunit</t>
  </si>
  <si>
    <t>xseA</t>
  </si>
  <si>
    <t>GSU1767</t>
  </si>
  <si>
    <t>exodeoxyribonuclease VII large subunit</t>
  </si>
  <si>
    <t>GSU1768</t>
  </si>
  <si>
    <t>ParA family protein</t>
  </si>
  <si>
    <t>yibQ</t>
  </si>
  <si>
    <t>GSU1769</t>
  </si>
  <si>
    <t>GSU1770</t>
  </si>
  <si>
    <t>GSU1771</t>
  </si>
  <si>
    <t>DNA/RNA-binding protein, partial</t>
  </si>
  <si>
    <t>GSU3634</t>
  </si>
  <si>
    <t>transposase</t>
  </si>
  <si>
    <t>ctpA-2</t>
  </si>
  <si>
    <t>GSU1772</t>
  </si>
  <si>
    <t>GSU1773</t>
  </si>
  <si>
    <t>zinc metalloendopeptidase M23 domain-containing protein</t>
  </si>
  <si>
    <t>ftsX</t>
  </si>
  <si>
    <t>GSU1774</t>
  </si>
  <si>
    <t>cell division ABC transporter membrane protein FtsX</t>
  </si>
  <si>
    <t>ftsE</t>
  </si>
  <si>
    <t>GSU1775</t>
  </si>
  <si>
    <t>cell division ATP-binding protein FtsE</t>
  </si>
  <si>
    <t>oxpG</t>
  </si>
  <si>
    <t>GSU1776</t>
  </si>
  <si>
    <t>type II secretion system pseudopilin OxpG</t>
  </si>
  <si>
    <t>pulG</t>
  </si>
  <si>
    <t>GSU1777</t>
  </si>
  <si>
    <t>type II secretion system pseudopilin PulG</t>
  </si>
  <si>
    <t>pulQ</t>
  </si>
  <si>
    <t>GSU1778</t>
  </si>
  <si>
    <t>type II secretion system secretin lipoprotein PulQ</t>
  </si>
  <si>
    <t>pulP</t>
  </si>
  <si>
    <t>GSU1779</t>
  </si>
  <si>
    <t>type II secretion system protein PulP</t>
  </si>
  <si>
    <t>pulO</t>
  </si>
  <si>
    <t>GSU1780</t>
  </si>
  <si>
    <t>type II secretion system protein PulO</t>
  </si>
  <si>
    <t>pulN</t>
  </si>
  <si>
    <t>GSU1781</t>
  </si>
  <si>
    <t>type II secretion system protein PulN</t>
  </si>
  <si>
    <t>pulM</t>
  </si>
  <si>
    <t>GSU1782</t>
  </si>
  <si>
    <t>type II secretion system ATPase PulM</t>
  </si>
  <si>
    <t>pulE</t>
  </si>
  <si>
    <t>GSU1783</t>
  </si>
  <si>
    <t>type II secretion system ATPase PulE</t>
  </si>
  <si>
    <t>pulF</t>
  </si>
  <si>
    <t>GSU1784</t>
  </si>
  <si>
    <t>type II secretion system inner membrane protein PulF</t>
  </si>
  <si>
    <t>GSU1785</t>
  </si>
  <si>
    <t>GSU1786</t>
  </si>
  <si>
    <t>GSU1787</t>
  </si>
  <si>
    <t>GSU1788</t>
  </si>
  <si>
    <t>GSU1789</t>
  </si>
  <si>
    <t>GDP-mannose--undecaprenyl-phosphate mannosyltransferase</t>
  </si>
  <si>
    <t>tRNA-Asp1</t>
  </si>
  <si>
    <t>tRNA-Val3</t>
  </si>
  <si>
    <t>tRNA-Asp2</t>
  </si>
  <si>
    <t>lon-2</t>
  </si>
  <si>
    <t>GSU1790</t>
  </si>
  <si>
    <t>clpX</t>
  </si>
  <si>
    <t>GSU1791</t>
  </si>
  <si>
    <t>ATP-dependent protease ATP-binding subunit ClpX</t>
  </si>
  <si>
    <t>clpP</t>
  </si>
  <si>
    <t>GSU1792</t>
  </si>
  <si>
    <t>ATP-dependent Clp protease proteolytic subunit</t>
  </si>
  <si>
    <t>tig</t>
  </si>
  <si>
    <t>GSU1793</t>
  </si>
  <si>
    <t>trigger factor</t>
  </si>
  <si>
    <t>tRNA-Leu4</t>
  </si>
  <si>
    <t>tRNA-His</t>
  </si>
  <si>
    <t>tRNA-Arg3</t>
  </si>
  <si>
    <t>tRNA-Pro3</t>
  </si>
  <si>
    <t>rdgB</t>
  </si>
  <si>
    <t>GSU1794</t>
  </si>
  <si>
    <t>nucleoside-triphosphatase</t>
  </si>
  <si>
    <t>rph</t>
  </si>
  <si>
    <t>GSU1795</t>
  </si>
  <si>
    <t>ribonuclease PH</t>
  </si>
  <si>
    <t>GSU1796</t>
  </si>
  <si>
    <t>DHH domain-containing phosphoesterase</t>
  </si>
  <si>
    <t>GSU3541</t>
  </si>
  <si>
    <t>GSU1797</t>
  </si>
  <si>
    <t>ComEA-like DNA-binding/uptake protein</t>
  </si>
  <si>
    <t>cimA</t>
  </si>
  <si>
    <t>GSU1798</t>
  </si>
  <si>
    <t>alpha-isopropylmalate/homocitrate synthase family transferase</t>
  </si>
  <si>
    <t>GSU1799</t>
  </si>
  <si>
    <t>aspartate kinase</t>
  </si>
  <si>
    <t>yjeE</t>
  </si>
  <si>
    <t>GSU1800</t>
  </si>
  <si>
    <t>nucleoid maintenance ATPase YjeE</t>
  </si>
  <si>
    <t>GSU1801</t>
  </si>
  <si>
    <t>yjeF</t>
  </si>
  <si>
    <t>GSU1802</t>
  </si>
  <si>
    <t>ATP-binding protein YjeF</t>
  </si>
  <si>
    <t>acpS</t>
  </si>
  <si>
    <t>GSU1803</t>
  </si>
  <si>
    <t>4'-phosphopantetheinyl transferase</t>
  </si>
  <si>
    <t>pdxJ</t>
  </si>
  <si>
    <t>GSU1804</t>
  </si>
  <si>
    <t>pyridoxine 5'-phosphate synthase</t>
  </si>
  <si>
    <t>glmM</t>
  </si>
  <si>
    <t>GSU1805</t>
  </si>
  <si>
    <t>phosphoglucosamine mutase</t>
  </si>
  <si>
    <t>GSU1806</t>
  </si>
  <si>
    <t>YbbR domain-containing protein</t>
  </si>
  <si>
    <t>GSU1807</t>
  </si>
  <si>
    <t>diadenylate cyclase</t>
  </si>
  <si>
    <t>folP</t>
  </si>
  <si>
    <t>GSU1808</t>
  </si>
  <si>
    <t>dihydropteroate synthase</t>
  </si>
  <si>
    <t>ftsH-2</t>
  </si>
  <si>
    <t>GSU1809</t>
  </si>
  <si>
    <t>GSU1810</t>
  </si>
  <si>
    <t>tRNA(Ile) lysidine-34 synthase</t>
  </si>
  <si>
    <t>tRNA-Met</t>
  </si>
  <si>
    <t>tRNA-Met;note=fMet</t>
  </si>
  <si>
    <t>GSU1811</t>
  </si>
  <si>
    <t>SPOR domain-containing protein</t>
  </si>
  <si>
    <t>argS</t>
  </si>
  <si>
    <t>GSU1812</t>
  </si>
  <si>
    <t>arginyl-tRNA ligase</t>
  </si>
  <si>
    <t>GSU1813</t>
  </si>
  <si>
    <t>divIC</t>
  </si>
  <si>
    <t>GSU1814</t>
  </si>
  <si>
    <t>septum formation initiator family protein</t>
  </si>
  <si>
    <t>uxs</t>
  </si>
  <si>
    <t>GSU1815</t>
  </si>
  <si>
    <t>UDP-glucuronate decarboxylase</t>
  </si>
  <si>
    <t>ugd</t>
  </si>
  <si>
    <t>GSU1816</t>
  </si>
  <si>
    <t>UDP-glucose 6-dehydrogenase</t>
  </si>
  <si>
    <t>GSU1817</t>
  </si>
  <si>
    <t>GSU1818</t>
  </si>
  <si>
    <t>cofactor-independent phosphoglycerate mutase</t>
  </si>
  <si>
    <t>xerD</t>
  </si>
  <si>
    <t>GSU1819</t>
  </si>
  <si>
    <t>integrase/recombinase XerD</t>
  </si>
  <si>
    <t>glnD</t>
  </si>
  <si>
    <t>GSU1820</t>
  </si>
  <si>
    <t>nitrogen regulatory protein P-II uridylyltransferase, GlnD</t>
  </si>
  <si>
    <t>GSU1821</t>
  </si>
  <si>
    <t>N-acetylmuramyl-L-alanine amidase</t>
  </si>
  <si>
    <t>mutS-1</t>
  </si>
  <si>
    <t>GSU1822</t>
  </si>
  <si>
    <t>DNA mismatch repair protein MutS</t>
  </si>
  <si>
    <t>tRNA-Cys</t>
  </si>
  <si>
    <t>GSU1824</t>
  </si>
  <si>
    <t>pgsA</t>
  </si>
  <si>
    <t>GSU1825</t>
  </si>
  <si>
    <t>CDP-diacylglycerol--glycerol-3-phosphate 3-phosphatidyltransferase</t>
  </si>
  <si>
    <t>GSU1826</t>
  </si>
  <si>
    <t>nadB</t>
  </si>
  <si>
    <t>GSU1827</t>
  </si>
  <si>
    <t>L-aspartate oxidase</t>
  </si>
  <si>
    <t>GSU1828</t>
  </si>
  <si>
    <t>chorismate mutase</t>
  </si>
  <si>
    <t>GSU1829</t>
  </si>
  <si>
    <t>GSU1830</t>
  </si>
  <si>
    <t>MEMO-like protein</t>
  </si>
  <si>
    <t>scpB</t>
  </si>
  <si>
    <t>GSU1831</t>
  </si>
  <si>
    <t>chromosome segregation and condensation protein ScpB</t>
  </si>
  <si>
    <t>scpA</t>
  </si>
  <si>
    <t>GSU1832</t>
  </si>
  <si>
    <t>chromosome segregation and condensation protein ScpA</t>
  </si>
  <si>
    <t>trpS</t>
  </si>
  <si>
    <t>GSU1833</t>
  </si>
  <si>
    <t>tryptophanyl-tRNA ligase</t>
  </si>
  <si>
    <t>GSU1834</t>
  </si>
  <si>
    <t>protease, S2P-M50-like family 1</t>
  </si>
  <si>
    <t>glnA</t>
  </si>
  <si>
    <t>GSU1835</t>
  </si>
  <si>
    <t>glutamine synthetase, type I</t>
  </si>
  <si>
    <t>glnB</t>
  </si>
  <si>
    <t>GSU1836</t>
  </si>
  <si>
    <t>GSU1837</t>
  </si>
  <si>
    <t>hrpB</t>
  </si>
  <si>
    <t>GSU1838</t>
  </si>
  <si>
    <t>ATP-dependent helicase HrpB</t>
  </si>
  <si>
    <t>GSU1839</t>
  </si>
  <si>
    <t>phosphatase/phosphohexomutase-like hydrolase</t>
  </si>
  <si>
    <t>GSU1840</t>
  </si>
  <si>
    <t>membrane-associated phosphatase, PAP2_like_5 family</t>
  </si>
  <si>
    <t>GSU1841</t>
  </si>
  <si>
    <t>GSU1842</t>
  </si>
  <si>
    <t>periplasmic polysaccharide biosynthesis/export protein</t>
  </si>
  <si>
    <t>GSU1843</t>
  </si>
  <si>
    <t>RNA exonuclease</t>
  </si>
  <si>
    <t>GSU1844</t>
  </si>
  <si>
    <t>IPT/TIG domain-containing protein</t>
  </si>
  <si>
    <t>GSU1845</t>
  </si>
  <si>
    <t>GSU1847</t>
  </si>
  <si>
    <t>GSU1848</t>
  </si>
  <si>
    <t>GSU1849</t>
  </si>
  <si>
    <t>GSU1850</t>
  </si>
  <si>
    <t>GSU3542</t>
  </si>
  <si>
    <t>teichoic acid biosynthesis glycosyltransferase</t>
  </si>
  <si>
    <t>GSU1851</t>
  </si>
  <si>
    <t>WbuB-like family glycosyltransferase</t>
  </si>
  <si>
    <t>GSU1852</t>
  </si>
  <si>
    <t>GSU3543</t>
  </si>
  <si>
    <t>GSU1853</t>
  </si>
  <si>
    <t>GSU1854</t>
  </si>
  <si>
    <t>UDP-N-acetyl-D-mannosamine dehydrogenase</t>
  </si>
  <si>
    <t>GSU1855</t>
  </si>
  <si>
    <t>polysaccharide chain length determinant protein</t>
  </si>
  <si>
    <t>GSU3545</t>
  </si>
  <si>
    <t>GSU3546</t>
  </si>
  <si>
    <t>GSU3547</t>
  </si>
  <si>
    <t>GSU1857</t>
  </si>
  <si>
    <t>GSU1858</t>
  </si>
  <si>
    <t>tRNA-Glu1</t>
  </si>
  <si>
    <t>tRNA-Gln2</t>
  </si>
  <si>
    <t>vorC</t>
  </si>
  <si>
    <t>GSU1859</t>
  </si>
  <si>
    <t>2-oxoacid:ferredoxin oxidoreductase subunit gamma</t>
  </si>
  <si>
    <t>vorB</t>
  </si>
  <si>
    <t>GSU1860</t>
  </si>
  <si>
    <t>2-oxoacid:ferredoxin oxidoreductase, thiamin diphosphate-binding subunit</t>
  </si>
  <si>
    <t>vorA</t>
  </si>
  <si>
    <t>GSU1861</t>
  </si>
  <si>
    <t>2-ketoisovalerate ferredoxin reductase</t>
  </si>
  <si>
    <t>vorD</t>
  </si>
  <si>
    <t>GSU1862</t>
  </si>
  <si>
    <t>2-oxoacid:ferredoxin oxidoreductase, ferredoxin subunit</t>
  </si>
  <si>
    <t>GSU1863</t>
  </si>
  <si>
    <t>Ros/MucR family transcriptional regulator</t>
  </si>
  <si>
    <t>rsmA</t>
  </si>
  <si>
    <t>GSU1864</t>
  </si>
  <si>
    <t>KsgA/Dim1 family 16S ribosomal RNA methyltransferase</t>
  </si>
  <si>
    <t>ygjD</t>
  </si>
  <si>
    <t>GSU1865</t>
  </si>
  <si>
    <t>UGMP family protein</t>
  </si>
  <si>
    <t>GSU1866</t>
  </si>
  <si>
    <t>PhoH-related ATPase</t>
  </si>
  <si>
    <t>GSU1867</t>
  </si>
  <si>
    <t>GSU1868</t>
  </si>
  <si>
    <t>cysteine desulfurase</t>
  </si>
  <si>
    <t>GSU1869</t>
  </si>
  <si>
    <t>GSU1870</t>
  </si>
  <si>
    <t>nrdJ</t>
  </si>
  <si>
    <t>GSU1871</t>
  </si>
  <si>
    <t>ribonucleotide-diphosphate reductase subunit alpha</t>
  </si>
  <si>
    <t>GSU1872</t>
  </si>
  <si>
    <t>pepF</t>
  </si>
  <si>
    <t>GSU1873</t>
  </si>
  <si>
    <t>oligoendopeptidase F</t>
  </si>
  <si>
    <t>GSU1874</t>
  </si>
  <si>
    <t>ahcY</t>
  </si>
  <si>
    <t>GSU1875</t>
  </si>
  <si>
    <t>S-adenosyl-L-homocysteine hydrolase</t>
  </si>
  <si>
    <t>GSU1876</t>
  </si>
  <si>
    <t>GSU1877</t>
  </si>
  <si>
    <t>oxidoreductase, 2-nitropropane dioxygenase family</t>
  </si>
  <si>
    <t>GSU1878</t>
  </si>
  <si>
    <t>GSU1879</t>
  </si>
  <si>
    <t>metK-1</t>
  </si>
  <si>
    <t>GSU1880</t>
  </si>
  <si>
    <t>ptsI</t>
  </si>
  <si>
    <t>GSU1881</t>
  </si>
  <si>
    <t>phosphoenolpyruvate--protein phosphotransferase</t>
  </si>
  <si>
    <t>ptsH</t>
  </si>
  <si>
    <t>GSU1882</t>
  </si>
  <si>
    <t>phosphocarrier protein HPr</t>
  </si>
  <si>
    <t>GSU1883</t>
  </si>
  <si>
    <t>phosphotransferase system, mannose-type, protein IIA</t>
  </si>
  <si>
    <t>GSU1884</t>
  </si>
  <si>
    <t>glmZ(sRNA)-inactivating NTPase</t>
  </si>
  <si>
    <t>hprK</t>
  </si>
  <si>
    <t>GSU1885</t>
  </si>
  <si>
    <t>HPr kinase/phosphorylase</t>
  </si>
  <si>
    <t>raiA</t>
  </si>
  <si>
    <t>GSU1886</t>
  </si>
  <si>
    <t>ribosomal subunit interface-associated sigma-54 modulation protein RaiA</t>
  </si>
  <si>
    <t>rpoN</t>
  </si>
  <si>
    <t>GSU1887</t>
  </si>
  <si>
    <t>RNA polymerase sigma-54 factor RpoN</t>
  </si>
  <si>
    <t>lptB</t>
  </si>
  <si>
    <t>GSU1888</t>
  </si>
  <si>
    <t>lipopolysaccharide ABC transporter ATP-binding protein</t>
  </si>
  <si>
    <t>lptA</t>
  </si>
  <si>
    <t>GSU1889</t>
  </si>
  <si>
    <t>lipopolysaccharide ABC transporter periplasmic protein LptA</t>
  </si>
  <si>
    <t>lptC</t>
  </si>
  <si>
    <t>GSU1890</t>
  </si>
  <si>
    <t>lipopolysaccharide ABC transporter periplasmic protein LptC</t>
  </si>
  <si>
    <t>GSU1891</t>
  </si>
  <si>
    <t>kdsC</t>
  </si>
  <si>
    <t>GSU1892</t>
  </si>
  <si>
    <t>3-deoxy-D-manno-octulosonate-8-phosphate phosphatase</t>
  </si>
  <si>
    <t>kdsD</t>
  </si>
  <si>
    <t>GSU1893</t>
  </si>
  <si>
    <t>arabinose-5-phosphate isomerase</t>
  </si>
  <si>
    <t>kdsA</t>
  </si>
  <si>
    <t>GSU1894</t>
  </si>
  <si>
    <t>2-dehydro-3-deoxyphosphooctonate aldolase</t>
  </si>
  <si>
    <t>pyrG</t>
  </si>
  <si>
    <t>GSU1895</t>
  </si>
  <si>
    <t>CTP synthetase</t>
  </si>
  <si>
    <t>kdsB</t>
  </si>
  <si>
    <t>GSU1896</t>
  </si>
  <si>
    <t>3-deoxy-manno-octulosonate cytidylyltransferase</t>
  </si>
  <si>
    <t>GSU1897</t>
  </si>
  <si>
    <t>GSU1898</t>
  </si>
  <si>
    <t>GSU1899</t>
  </si>
  <si>
    <t>GSU1900</t>
  </si>
  <si>
    <t>GSU1901</t>
  </si>
  <si>
    <t>leuD</t>
  </si>
  <si>
    <t>GSU1902</t>
  </si>
  <si>
    <t>isopropylmalate/citramalate isomerase, small subunit</t>
  </si>
  <si>
    <t>leuC</t>
  </si>
  <si>
    <t>GSU1903</t>
  </si>
  <si>
    <t>3-isopropylmalate dehydratase large subunit</t>
  </si>
  <si>
    <t>GSU1904</t>
  </si>
  <si>
    <t>GSU1905</t>
  </si>
  <si>
    <t>leuA</t>
  </si>
  <si>
    <t>GSU1906</t>
  </si>
  <si>
    <t>2-isopropylmalate synthase</t>
  </si>
  <si>
    <t>uncharged tRNA-Leu</t>
  </si>
  <si>
    <t>T-box antiterminator, responsive to uncharged tRNA; GSUR0072</t>
  </si>
  <si>
    <t>pssA</t>
  </si>
  <si>
    <t>GSU1907</t>
  </si>
  <si>
    <t>CDP-diacylglycerol--serine O-phosphatidyltransferase</t>
  </si>
  <si>
    <t>GSU1908</t>
  </si>
  <si>
    <t>phosphatidylserine decarboxylase</t>
  </si>
  <si>
    <t>ilvC</t>
  </si>
  <si>
    <t>GSU1909</t>
  </si>
  <si>
    <t>ketol-acid reductoisomerase</t>
  </si>
  <si>
    <t>ilvN</t>
  </si>
  <si>
    <t>GSU1910</t>
  </si>
  <si>
    <t>acetolactate synthase 3 regulatory subunit</t>
  </si>
  <si>
    <t>ilvB</t>
  </si>
  <si>
    <t>GSU1911</t>
  </si>
  <si>
    <t>acetolactate synthase large subunit</t>
  </si>
  <si>
    <t>ilvD</t>
  </si>
  <si>
    <t>GSU1912</t>
  </si>
  <si>
    <t>dihydroxy-acid dehydratase</t>
  </si>
  <si>
    <t>yeaZ</t>
  </si>
  <si>
    <t>GSU1913</t>
  </si>
  <si>
    <t>nucleoid maintenance protease YeaZ</t>
  </si>
  <si>
    <t>rseP</t>
  </si>
  <si>
    <t>GSU1914</t>
  </si>
  <si>
    <t>membrane-associated zinc metalloprotease RseP</t>
  </si>
  <si>
    <t>dxr</t>
  </si>
  <si>
    <t>GSU1915</t>
  </si>
  <si>
    <t>1-deoxy-D-xylulose 5-phosphate reductoisomerase</t>
  </si>
  <si>
    <t>cdsA</t>
  </si>
  <si>
    <t>GSU1916</t>
  </si>
  <si>
    <t>phosphatidate cytidylyltransferase</t>
  </si>
  <si>
    <t>uppS</t>
  </si>
  <si>
    <t>GSU1917</t>
  </si>
  <si>
    <t>undecaprenyl pyrophosphate synthase</t>
  </si>
  <si>
    <t>frr</t>
  </si>
  <si>
    <t>GSU1918</t>
  </si>
  <si>
    <t>ribosome recycling factor</t>
  </si>
  <si>
    <t>pyrH</t>
  </si>
  <si>
    <t>GSU1919</t>
  </si>
  <si>
    <t>uridylate kinase</t>
  </si>
  <si>
    <t>tsf</t>
  </si>
  <si>
    <t>GSU1920</t>
  </si>
  <si>
    <t>elongation factor Ts</t>
  </si>
  <si>
    <t>rpsB</t>
  </si>
  <si>
    <t>GSU1921</t>
  </si>
  <si>
    <t>30S ribosomal protein S2</t>
  </si>
  <si>
    <t>lptF</t>
  </si>
  <si>
    <t>GSU1922</t>
  </si>
  <si>
    <t>lipopolysaccharide ABC transporter membrane protein LptF</t>
  </si>
  <si>
    <t>lptG</t>
  </si>
  <si>
    <t>GSU1923</t>
  </si>
  <si>
    <t>lipopolysaccharide ABC transporter membrane protein LptG</t>
  </si>
  <si>
    <t>GSU1924</t>
  </si>
  <si>
    <t>GSU1925</t>
  </si>
  <si>
    <t>cytidylate kinase-like domain phospholipid-binding protein</t>
  </si>
  <si>
    <t>GSU1926</t>
  </si>
  <si>
    <t>GSU1927</t>
  </si>
  <si>
    <t>response receiver sensor diguanylate cyclase/phosphodiesterase, PAS domain-containing</t>
  </si>
  <si>
    <t>GSU1928</t>
  </si>
  <si>
    <t>sensor histidine kinase response regulator, HAMP and Hpt domain-containing</t>
  </si>
  <si>
    <t>GSU1929</t>
  </si>
  <si>
    <t>MgtC family protein</t>
  </si>
  <si>
    <t>GSU1930</t>
  </si>
  <si>
    <t>GTP-binding domain-containing protein</t>
  </si>
  <si>
    <t>GSU1931</t>
  </si>
  <si>
    <t>GSU1932</t>
  </si>
  <si>
    <t>fusA-1</t>
  </si>
  <si>
    <t>GSU1933</t>
  </si>
  <si>
    <t>elongation factor G</t>
  </si>
  <si>
    <t>coaX</t>
  </si>
  <si>
    <t>GSU1934</t>
  </si>
  <si>
    <t>pantothenate kinase</t>
  </si>
  <si>
    <t>birA</t>
  </si>
  <si>
    <t>GSU1935</t>
  </si>
  <si>
    <t>biotin operon repressor and biotin--acetyl-CoA carboxylase ligase</t>
  </si>
  <si>
    <t>nadC</t>
  </si>
  <si>
    <t>GSU1936</t>
  </si>
  <si>
    <t>quinolinate phosphoribosyltransferase, decarboxylating</t>
  </si>
  <si>
    <t>GSU1937</t>
  </si>
  <si>
    <t>nucleotide cyclase</t>
  </si>
  <si>
    <t>GSU1938</t>
  </si>
  <si>
    <t>GSU1939</t>
  </si>
  <si>
    <t>sensor histidine kinase cyclic nucleotide phosphodiesterase</t>
  </si>
  <si>
    <t>GSU1940</t>
  </si>
  <si>
    <t>GSU1941</t>
  </si>
  <si>
    <t>sensor histidine kinase, GAF domain-containing</t>
  </si>
  <si>
    <t>capL</t>
  </si>
  <si>
    <t>GSU1942</t>
  </si>
  <si>
    <t>UDP-N-acetyl-D-galactosamine 6-dehydrogenase</t>
  </si>
  <si>
    <t>GSU1943</t>
  </si>
  <si>
    <t>GSU1944</t>
  </si>
  <si>
    <t>GSU1945</t>
  </si>
  <si>
    <t>repeat-containing protein</t>
  </si>
  <si>
    <t>cyclic diguanylate-responsive riboswitch; GSUR3009</t>
  </si>
  <si>
    <t>cyclic diguanylate-responsive riboswitch; GSUR3010</t>
  </si>
  <si>
    <t>GSU1947</t>
  </si>
  <si>
    <t>GSU1948</t>
  </si>
  <si>
    <t>cyclic diguanylate-responsive riboswitch; GSUR3011</t>
  </si>
  <si>
    <t>cyclic diguanylate-responsive riboswitch; GSUR3012</t>
  </si>
  <si>
    <t>GSU1949</t>
  </si>
  <si>
    <t>GSU1950</t>
  </si>
  <si>
    <t>adenylyltransferase</t>
  </si>
  <si>
    <t>GSU1951</t>
  </si>
  <si>
    <t>GSU1952</t>
  </si>
  <si>
    <t>asnB</t>
  </si>
  <si>
    <t>GSU1953</t>
  </si>
  <si>
    <t>asparagine synthetase</t>
  </si>
  <si>
    <t>GSU1954</t>
  </si>
  <si>
    <t>O-antigen polymerase, partial</t>
  </si>
  <si>
    <t>GSU3631</t>
  </si>
  <si>
    <t>antisense: GSU3631</t>
  </si>
  <si>
    <t>GSU1955</t>
  </si>
  <si>
    <t>GSU1956</t>
  </si>
  <si>
    <t>GNAT family acetyltransferase</t>
  </si>
  <si>
    <t>GSU1957</t>
  </si>
  <si>
    <t>WbnK-like family glycosyltransferase</t>
  </si>
  <si>
    <t>GSU1958</t>
  </si>
  <si>
    <t>GSU1959</t>
  </si>
  <si>
    <t>exopolysaccharide biosynthesis protein</t>
  </si>
  <si>
    <t>cysE-2</t>
  </si>
  <si>
    <t>GSU1960</t>
  </si>
  <si>
    <t>serine O-acetyltransferase</t>
  </si>
  <si>
    <t>GSU1961</t>
  </si>
  <si>
    <t>GSU1962</t>
  </si>
  <si>
    <t>GSU1963</t>
  </si>
  <si>
    <t>undecaprenyl-diphospho-oligosaccharide flippase</t>
  </si>
  <si>
    <t>GSU1964</t>
  </si>
  <si>
    <t>GSU1965</t>
  </si>
  <si>
    <t>polysaccharide pyruvyl transferase-related domain-containing protein</t>
  </si>
  <si>
    <t>GSU1966</t>
  </si>
  <si>
    <t>GSU1967</t>
  </si>
  <si>
    <t>GSU1968</t>
  </si>
  <si>
    <t>GSU1969</t>
  </si>
  <si>
    <t>neuB</t>
  </si>
  <si>
    <t>GSU1970</t>
  </si>
  <si>
    <t>N-acetylneuraminate synthase</t>
  </si>
  <si>
    <t>GSU1971</t>
  </si>
  <si>
    <t>GSU1972</t>
  </si>
  <si>
    <t>N-acetylneuraminate cytidylyltransferase</t>
  </si>
  <si>
    <t>GSU1973</t>
  </si>
  <si>
    <t>GSU1974</t>
  </si>
  <si>
    <t>aminotransferase, AHBA_syn family</t>
  </si>
  <si>
    <t>GSU1975</t>
  </si>
  <si>
    <t>GSU1976</t>
  </si>
  <si>
    <t>GSU1977</t>
  </si>
  <si>
    <t>epsI</t>
  </si>
  <si>
    <t>GSU1978</t>
  </si>
  <si>
    <t>exopolysaccharide synthesis periplasmic protein I</t>
  </si>
  <si>
    <t>epsH</t>
  </si>
  <si>
    <t>GSU1979</t>
  </si>
  <si>
    <t>exopolysaccharide synthesis membrane protein H (exosortase)</t>
  </si>
  <si>
    <t>GSU1980</t>
  </si>
  <si>
    <t>GSU1981</t>
  </si>
  <si>
    <t>GSU1982</t>
  </si>
  <si>
    <t>GSU1983</t>
  </si>
  <si>
    <t>protein tyrosine kinase</t>
  </si>
  <si>
    <t>GSU1984</t>
  </si>
  <si>
    <t>GSU1985</t>
  </si>
  <si>
    <t>GSU1986</t>
  </si>
  <si>
    <t>undecaprenyl-phosphate glycosylphosphotransferase</t>
  </si>
  <si>
    <t>GSU1987</t>
  </si>
  <si>
    <t>GSU1988</t>
  </si>
  <si>
    <t>GSU1989</t>
  </si>
  <si>
    <t>GSU1990</t>
  </si>
  <si>
    <t>sensor histidine kinase NtrB-like protein</t>
  </si>
  <si>
    <t>GSU1991</t>
  </si>
  <si>
    <t>fnr-2</t>
  </si>
  <si>
    <t>GSU1992</t>
  </si>
  <si>
    <t>CarD family transcriptional regulator</t>
  </si>
  <si>
    <t>GSU1994</t>
  </si>
  <si>
    <t>GSU1995</t>
  </si>
  <si>
    <t>GSU1996</t>
  </si>
  <si>
    <t>GSU1997</t>
  </si>
  <si>
    <t>iron-sulfur cluster-binding oxidoreductase, cyano_FeS_chp family</t>
  </si>
  <si>
    <t>GSU1998</t>
  </si>
  <si>
    <t>hfq</t>
  </si>
  <si>
    <t>GSU1999</t>
  </si>
  <si>
    <t>RNA-binding protein Hfq</t>
  </si>
  <si>
    <t>miaA</t>
  </si>
  <si>
    <t>GSU2000</t>
  </si>
  <si>
    <t>tRNA delta(2)-isopentenylpyrophosphate transferase</t>
  </si>
  <si>
    <t>mutL</t>
  </si>
  <si>
    <t>GSU2001</t>
  </si>
  <si>
    <t>DNA mismatch repair protein</t>
  </si>
  <si>
    <t>GSU2002</t>
  </si>
  <si>
    <t>GSU2003</t>
  </si>
  <si>
    <t>GSU2004</t>
  </si>
  <si>
    <t>GSU2005</t>
  </si>
  <si>
    <t>GSU2006</t>
  </si>
  <si>
    <t>GSU2007</t>
  </si>
  <si>
    <t>GSU2008</t>
  </si>
  <si>
    <t>GSU2009</t>
  </si>
  <si>
    <t>GSU2010</t>
  </si>
  <si>
    <t>nifS-1</t>
  </si>
  <si>
    <t>GSU2011</t>
  </si>
  <si>
    <t>nitrogen fixation iron-sulfur cluster assembly cysteine desulfurase NifS</t>
  </si>
  <si>
    <t>nifU</t>
  </si>
  <si>
    <t>GSU2012</t>
  </si>
  <si>
    <t>nitrogen fixation iron-sulfur cluster assembly protein NifU</t>
  </si>
  <si>
    <t>GSU2013</t>
  </si>
  <si>
    <t>phosphoglucomutase/phosphomannomutase family protein</t>
  </si>
  <si>
    <t>GSU2014</t>
  </si>
  <si>
    <t>GSU2015</t>
  </si>
  <si>
    <t>NUDIX hydrolase</t>
  </si>
  <si>
    <t>GSU2016</t>
  </si>
  <si>
    <t>mqnA</t>
  </si>
  <si>
    <t>GSU2017</t>
  </si>
  <si>
    <t>futalosine synthase</t>
  </si>
  <si>
    <t>gcvH-2</t>
  </si>
  <si>
    <t>GSU2018</t>
  </si>
  <si>
    <t>accC</t>
  </si>
  <si>
    <t>GSU2019</t>
  </si>
  <si>
    <t>acetyl-CoA carboxylase, biotin carboxylase component</t>
  </si>
  <si>
    <t>accB</t>
  </si>
  <si>
    <t>GSU2020</t>
  </si>
  <si>
    <t>acetyl-CoA carboxylase, biotin carboxyl carrier protein</t>
  </si>
  <si>
    <t>GSU2021</t>
  </si>
  <si>
    <t>aroQ</t>
  </si>
  <si>
    <t>GSU2022</t>
  </si>
  <si>
    <t>3-dehydroquinate dehydratase</t>
  </si>
  <si>
    <t>GSU2023</t>
  </si>
  <si>
    <t>GSU2024</t>
  </si>
  <si>
    <t>aroB</t>
  </si>
  <si>
    <t>GSU2025</t>
  </si>
  <si>
    <t>3-dehydroquinate synthase</t>
  </si>
  <si>
    <t>aroK</t>
  </si>
  <si>
    <t>GSU2026</t>
  </si>
  <si>
    <t>shikimate kinase</t>
  </si>
  <si>
    <t>aroC</t>
  </si>
  <si>
    <t>GSU2027</t>
  </si>
  <si>
    <t>chorismate synthase</t>
  </si>
  <si>
    <t>pilQ</t>
  </si>
  <si>
    <t>GSU2028</t>
  </si>
  <si>
    <t>type IV pilus secretin lipoprotein PilQ</t>
  </si>
  <si>
    <t>pilP</t>
  </si>
  <si>
    <t>GSU2029</t>
  </si>
  <si>
    <t>type IV pilus assembly lipoprotein PilP</t>
  </si>
  <si>
    <t>pilO</t>
  </si>
  <si>
    <t>GSU2030</t>
  </si>
  <si>
    <t>type IV pilus biogenesis protein PilO</t>
  </si>
  <si>
    <t>pilN</t>
  </si>
  <si>
    <t>GSU2031</t>
  </si>
  <si>
    <t>type IV pilus biogenesis protein PilN</t>
  </si>
  <si>
    <t>pilM</t>
  </si>
  <si>
    <t>GSU2032</t>
  </si>
  <si>
    <t>type IV pilus biogenesis ATPase PilM</t>
  </si>
  <si>
    <t>GSU2033</t>
  </si>
  <si>
    <t>XRE family transcriptional regulator</t>
  </si>
  <si>
    <t>cyclic diguanylate-responsive riboswitch; GSUR3013</t>
  </si>
  <si>
    <t>pilX-2</t>
  </si>
  <si>
    <t>GSU2034</t>
  </si>
  <si>
    <t>pilW-2</t>
  </si>
  <si>
    <t>GSU2035</t>
  </si>
  <si>
    <t>pilV-2</t>
  </si>
  <si>
    <t>GSU2036</t>
  </si>
  <si>
    <t>fimU</t>
  </si>
  <si>
    <t>GSU2037</t>
  </si>
  <si>
    <t>type IV pilus minor pilin FimU</t>
  </si>
  <si>
    <t>pilY1-2</t>
  </si>
  <si>
    <t>GSU2038</t>
  </si>
  <si>
    <t>pilL</t>
  </si>
  <si>
    <t>GSU2039</t>
  </si>
  <si>
    <t>type IV pilus assembly protein PilL</t>
  </si>
  <si>
    <t>pilE</t>
  </si>
  <si>
    <t>GSU3548</t>
  </si>
  <si>
    <t>type IV pilus minor pilin PilE</t>
  </si>
  <si>
    <t>GSU2041</t>
  </si>
  <si>
    <t>GSU2042</t>
  </si>
  <si>
    <t>pilD</t>
  </si>
  <si>
    <t>GSU2043</t>
  </si>
  <si>
    <t>type IV prepilin-like proteins leader peptide processing enzyme</t>
  </si>
  <si>
    <t>GSU2044</t>
  </si>
  <si>
    <t>sensor diguanylate cyclase/phosphodiesterase, GAF and PAS domain-containing</t>
  </si>
  <si>
    <t>valS</t>
  </si>
  <si>
    <t>GSU2045</t>
  </si>
  <si>
    <t>valyl-tRNA ligase</t>
  </si>
  <si>
    <t>GSU2046</t>
  </si>
  <si>
    <t>GSU2047</t>
  </si>
  <si>
    <t>GSU2048</t>
  </si>
  <si>
    <t>argJ</t>
  </si>
  <si>
    <t>GSU2049</t>
  </si>
  <si>
    <t>bifunctional ornithine acetyltransferase/N-acetylglutamate synthase</t>
  </si>
  <si>
    <t>secA</t>
  </si>
  <si>
    <t>GSU2050</t>
  </si>
  <si>
    <t>preprotein translocase subunit SecA</t>
  </si>
  <si>
    <t>paaK-3</t>
  </si>
  <si>
    <t>GSU2051</t>
  </si>
  <si>
    <t>iorB-2</t>
  </si>
  <si>
    <t>GSU2052</t>
  </si>
  <si>
    <t>indolepyruvate oxidoreductase subunit B</t>
  </si>
  <si>
    <t>iorA-2</t>
  </si>
  <si>
    <t>GSU2053</t>
  </si>
  <si>
    <t>GSU2055</t>
  </si>
  <si>
    <t>TRAP proton/solute symporter, periplasmic substrate-binding protein</t>
  </si>
  <si>
    <t>GSU2056</t>
  </si>
  <si>
    <t>TRAP transporter small membrane protein component</t>
  </si>
  <si>
    <t>GSU2057</t>
  </si>
  <si>
    <t>TRAP transporter large membrane protein</t>
  </si>
  <si>
    <t>cheX-3</t>
  </si>
  <si>
    <t>GSU2059</t>
  </si>
  <si>
    <t>GSU2060</t>
  </si>
  <si>
    <t>zinc protease PmbA</t>
  </si>
  <si>
    <t>argA</t>
  </si>
  <si>
    <t>GSU2061</t>
  </si>
  <si>
    <t>GSU2062</t>
  </si>
  <si>
    <t>response receiver-modulated nucleotide cyclase</t>
  </si>
  <si>
    <t>GSU2063</t>
  </si>
  <si>
    <t>GSU3549</t>
  </si>
  <si>
    <t>recN</t>
  </si>
  <si>
    <t>GSU2064</t>
  </si>
  <si>
    <t>DNA repair ATPase RecN</t>
  </si>
  <si>
    <t>ppnK</t>
  </si>
  <si>
    <t>GSU2065</t>
  </si>
  <si>
    <t>inorganic polyphosphate/ATP-NAD kinase</t>
  </si>
  <si>
    <t>glgP</t>
  </si>
  <si>
    <t>GSU2066</t>
  </si>
  <si>
    <t>glycogen phosphorylase</t>
  </si>
  <si>
    <t>rarA</t>
  </si>
  <si>
    <t>GSU2067</t>
  </si>
  <si>
    <t>recombination factor protein RarA</t>
  </si>
  <si>
    <t>pfk-2</t>
  </si>
  <si>
    <t>GSU2068</t>
  </si>
  <si>
    <t>GSU2069</t>
  </si>
  <si>
    <t>GSU2070</t>
  </si>
  <si>
    <t>rnhA</t>
  </si>
  <si>
    <t>GSU2071</t>
  </si>
  <si>
    <t>ribonuclease H</t>
  </si>
  <si>
    <t>GSU2072</t>
  </si>
  <si>
    <t>[acyl-]glycerolphosphate acyltransferase</t>
  </si>
  <si>
    <t>GSU2073</t>
  </si>
  <si>
    <t>dystroglycan-type cadherin-like protein</t>
  </si>
  <si>
    <t>GSU2074</t>
  </si>
  <si>
    <t>GSU2075</t>
  </si>
  <si>
    <t>subtilase family serine protease</t>
  </si>
  <si>
    <t>omcZ</t>
  </si>
  <si>
    <t>GSU2076</t>
  </si>
  <si>
    <t>GSU2077</t>
  </si>
  <si>
    <t>rodA</t>
  </si>
  <si>
    <t>GSU2078</t>
  </si>
  <si>
    <t>cell shape-determining protein RodA</t>
  </si>
  <si>
    <t>mrdA</t>
  </si>
  <si>
    <t>GSU2079</t>
  </si>
  <si>
    <t>peptidoglycan transpeptidase</t>
  </si>
  <si>
    <t>mreD</t>
  </si>
  <si>
    <t>GSU2080</t>
  </si>
  <si>
    <t>cell shape-determining protein MreD</t>
  </si>
  <si>
    <t>mreC</t>
  </si>
  <si>
    <t>GSU2081</t>
  </si>
  <si>
    <t>rod shape-determining protein MreC</t>
  </si>
  <si>
    <t>GSU2082</t>
  </si>
  <si>
    <t>nucleoside diphosphate-sugar dehydratase</t>
  </si>
  <si>
    <t>rmlA</t>
  </si>
  <si>
    <t>GSU2083</t>
  </si>
  <si>
    <t>glucose-1-phosphate thymidylyltransferase</t>
  </si>
  <si>
    <t>gmhB</t>
  </si>
  <si>
    <t>GSU2084</t>
  </si>
  <si>
    <t>D-glycero-D-mannoheptose-1,7-bisphosphate phosphatase</t>
  </si>
  <si>
    <t>hldE</t>
  </si>
  <si>
    <t>GSU2085</t>
  </si>
  <si>
    <t>D-glycero-D-mannoheptose-7-phosphate kinase and D-glycero-D-mannoheptose-1-phosphate adenylyltransferase</t>
  </si>
  <si>
    <t>GSU2086</t>
  </si>
  <si>
    <t>gmhA</t>
  </si>
  <si>
    <t>GSU2087</t>
  </si>
  <si>
    <t>phosphoheptose isomerase</t>
  </si>
  <si>
    <t>GSU2088</t>
  </si>
  <si>
    <t>mreB-1</t>
  </si>
  <si>
    <t>GSU2089</t>
  </si>
  <si>
    <t>GSU2090</t>
  </si>
  <si>
    <t>peptidyl-prolyl cis-trans isomerase</t>
  </si>
  <si>
    <t>purC</t>
  </si>
  <si>
    <t>GSU2091</t>
  </si>
  <si>
    <t>phosphoribosylaminoimidazolesuccinocarboxamide synthase</t>
  </si>
  <si>
    <t>yaeQ</t>
  </si>
  <si>
    <t>GSU2092</t>
  </si>
  <si>
    <t>GSU2093</t>
  </si>
  <si>
    <t>GSU2094</t>
  </si>
  <si>
    <t>GSU3550</t>
  </si>
  <si>
    <t>GSU3551</t>
  </si>
  <si>
    <t>GSU2095</t>
  </si>
  <si>
    <t>cooF</t>
  </si>
  <si>
    <t>GSU2096</t>
  </si>
  <si>
    <t>carbon monoxide dehydrogenase-associated iron-sulfur cluster-binding oxidoreductase CooF</t>
  </si>
  <si>
    <t>cooC</t>
  </si>
  <si>
    <t>GSU2097</t>
  </si>
  <si>
    <t>carbon monoxide dehydrogenase accessory protein CooC</t>
  </si>
  <si>
    <t>cooS</t>
  </si>
  <si>
    <t>GSU2098</t>
  </si>
  <si>
    <t>carbon monoxide dehydrogenase, catalytic subunit</t>
  </si>
  <si>
    <t>GSU2099</t>
  </si>
  <si>
    <t>sensor transcriptional regulator</t>
  </si>
  <si>
    <t>katG</t>
  </si>
  <si>
    <t>GSU2100</t>
  </si>
  <si>
    <t>catalase/hydroperoxidase HPI(I)</t>
  </si>
  <si>
    <t>GSU3552</t>
  </si>
  <si>
    <t>GSU2101</t>
  </si>
  <si>
    <t>glycerol dehydratase</t>
  </si>
  <si>
    <t>GSU2102</t>
  </si>
  <si>
    <t>glycerol dehydratase-activating enzyme</t>
  </si>
  <si>
    <t>GSU2104</t>
  </si>
  <si>
    <t>GSU2105</t>
  </si>
  <si>
    <t>GSU2106</t>
  </si>
  <si>
    <t>PglZ domain-containing protein</t>
  </si>
  <si>
    <t>GSU2107</t>
  </si>
  <si>
    <t>GSU3553</t>
  </si>
  <si>
    <t>GSU2108</t>
  </si>
  <si>
    <t>GSU2109</t>
  </si>
  <si>
    <t>GSU2110</t>
  </si>
  <si>
    <t>GSU3554</t>
  </si>
  <si>
    <t>GSU2112</t>
  </si>
  <si>
    <t>GSU2113</t>
  </si>
  <si>
    <t>GSU2114</t>
  </si>
  <si>
    <t>GSU2115</t>
  </si>
  <si>
    <t>GSU3555</t>
  </si>
  <si>
    <t>GSU3556</t>
  </si>
  <si>
    <t>GSU2116</t>
  </si>
  <si>
    <t>GSU2117</t>
  </si>
  <si>
    <t>helix-turn-helix DNA-binding protein</t>
  </si>
  <si>
    <t>GSU2118</t>
  </si>
  <si>
    <t>integrative genetic element Gsu21, integrase</t>
  </si>
  <si>
    <t>tRNA-Gly2</t>
  </si>
  <si>
    <t>GSU2119</t>
  </si>
  <si>
    <t>integrative genetic element Gsu56, integrase</t>
  </si>
  <si>
    <t>ihfA-2</t>
  </si>
  <si>
    <t>GSU2120</t>
  </si>
  <si>
    <t>GSU2121</t>
  </si>
  <si>
    <t>lytic transglycosylase</t>
  </si>
  <si>
    <t>GSU3557</t>
  </si>
  <si>
    <t>GSU2122</t>
  </si>
  <si>
    <t>TraG family protein</t>
  </si>
  <si>
    <t>GSU2123</t>
  </si>
  <si>
    <t>GSU2124</t>
  </si>
  <si>
    <t>thioredoxin-related domain-containing protein</t>
  </si>
  <si>
    <t>GSU2125</t>
  </si>
  <si>
    <t>TraH domain-containing protein</t>
  </si>
  <si>
    <t>GSU2127</t>
  </si>
  <si>
    <t>GSU2128</t>
  </si>
  <si>
    <t>GSU2129</t>
  </si>
  <si>
    <t>GSU3559</t>
  </si>
  <si>
    <t>GSU2131</t>
  </si>
  <si>
    <t>GSU2132</t>
  </si>
  <si>
    <t>GSU2133</t>
  </si>
  <si>
    <t>GSU2134</t>
  </si>
  <si>
    <t>GSU2135</t>
  </si>
  <si>
    <t>GSU2136</t>
  </si>
  <si>
    <t>GSU2137</t>
  </si>
  <si>
    <t>GSU3560</t>
  </si>
  <si>
    <t>GSU3561</t>
  </si>
  <si>
    <t>GSU3562</t>
  </si>
  <si>
    <t>GSU3563</t>
  </si>
  <si>
    <t>GSU2143</t>
  </si>
  <si>
    <t>GSU2144</t>
  </si>
  <si>
    <t>GSU2145</t>
  </si>
  <si>
    <t>GSU2146</t>
  </si>
  <si>
    <t>GSU2147</t>
  </si>
  <si>
    <t>heavy metal-translocating P-type ATPase</t>
  </si>
  <si>
    <t>GSU2148</t>
  </si>
  <si>
    <t>GSU2149</t>
  </si>
  <si>
    <t>GSU3564</t>
  </si>
  <si>
    <t>GSU3565</t>
  </si>
  <si>
    <t>ssb-1</t>
  </si>
  <si>
    <t>GSU2151</t>
  </si>
  <si>
    <t>ssDNA-binding protein</t>
  </si>
  <si>
    <t>GSU2152</t>
  </si>
  <si>
    <t>GSU2153</t>
  </si>
  <si>
    <t>GSU2154</t>
  </si>
  <si>
    <t>GSU2155</t>
  </si>
  <si>
    <t>GSU2156</t>
  </si>
  <si>
    <t>GSU2157</t>
  </si>
  <si>
    <t>GSU2158</t>
  </si>
  <si>
    <t>GSU2159</t>
  </si>
  <si>
    <t>GSU2160</t>
  </si>
  <si>
    <t>GSU2161</t>
  </si>
  <si>
    <t>GSU2162</t>
  </si>
  <si>
    <t>GSU2163</t>
  </si>
  <si>
    <t>GSU2164</t>
  </si>
  <si>
    <t>GSU2165</t>
  </si>
  <si>
    <t>GSU2166</t>
  </si>
  <si>
    <t>GSU2167</t>
  </si>
  <si>
    <t>CHC2 zinc finger domain-containing protein</t>
  </si>
  <si>
    <t>GSU2168</t>
  </si>
  <si>
    <t>GSU2170</t>
  </si>
  <si>
    <t>antisense: GSU2170 GSU2171</t>
  </si>
  <si>
    <t>GSU2171</t>
  </si>
  <si>
    <t>GSU2172</t>
  </si>
  <si>
    <t>GSU2173</t>
  </si>
  <si>
    <t>GSU2174</t>
  </si>
  <si>
    <t>GSU2175</t>
  </si>
  <si>
    <t>TrfA family protein</t>
  </si>
  <si>
    <t>GSU2176</t>
  </si>
  <si>
    <t>GSU2177</t>
  </si>
  <si>
    <t>RNA polymerase sigma factor</t>
  </si>
  <si>
    <t>GSU3566</t>
  </si>
  <si>
    <t>GSU2178</t>
  </si>
  <si>
    <t>GSU2180</t>
  </si>
  <si>
    <t>antisense: GSU2180</t>
  </si>
  <si>
    <t>GSU2182</t>
  </si>
  <si>
    <t>GSU2183</t>
  </si>
  <si>
    <t>tRNA-Gly3</t>
  </si>
  <si>
    <t>ccaC</t>
  </si>
  <si>
    <t>GSU2184</t>
  </si>
  <si>
    <t>cytidine-specific tRNA nucleotidyltransferase</t>
  </si>
  <si>
    <t>GSU2185</t>
  </si>
  <si>
    <t>FlgM family protein</t>
  </si>
  <si>
    <t>GSU2186</t>
  </si>
  <si>
    <t>GSU2187</t>
  </si>
  <si>
    <t>GSU2188</t>
  </si>
  <si>
    <t>GSU2189</t>
  </si>
  <si>
    <t>GSU2190</t>
  </si>
  <si>
    <t>aldolase domain-containing protein</t>
  </si>
  <si>
    <t>GSU2191</t>
  </si>
  <si>
    <t>GSU2192</t>
  </si>
  <si>
    <t>GSU2193</t>
  </si>
  <si>
    <t>guaA</t>
  </si>
  <si>
    <t>GSU2194</t>
  </si>
  <si>
    <t>GMP synthase</t>
  </si>
  <si>
    <t>guaB</t>
  </si>
  <si>
    <t>GSU2195</t>
  </si>
  <si>
    <t>inosine-5'-monophosphate dehydrogenase</t>
  </si>
  <si>
    <t>GSU2196</t>
  </si>
  <si>
    <t>M42 family aminopeptidase</t>
  </si>
  <si>
    <t>GSU2197</t>
  </si>
  <si>
    <t>miaB</t>
  </si>
  <si>
    <t>GSU2198</t>
  </si>
  <si>
    <t>(dimethylallyl)adenosine tRNA methylthiotransferase</t>
  </si>
  <si>
    <t>GSU2199</t>
  </si>
  <si>
    <t>GSU2200</t>
  </si>
  <si>
    <t>GSU2201</t>
  </si>
  <si>
    <t>GSU2202</t>
  </si>
  <si>
    <t>omcK</t>
  </si>
  <si>
    <t>GSU2203</t>
  </si>
  <si>
    <t>omcL</t>
  </si>
  <si>
    <t>GSU2204</t>
  </si>
  <si>
    <t>outer membrane channel cytochrome c, 1 heme-binding site</t>
  </si>
  <si>
    <t>GSU2205</t>
  </si>
  <si>
    <t>rpsT</t>
  </si>
  <si>
    <t>GSU2206</t>
  </si>
  <si>
    <t>30S ribosomal protein S20</t>
  </si>
  <si>
    <t>holA</t>
  </si>
  <si>
    <t>GSU2207</t>
  </si>
  <si>
    <t>DNA polymerase III subunit delta</t>
  </si>
  <si>
    <t>lptE</t>
  </si>
  <si>
    <t>GSU2208</t>
  </si>
  <si>
    <t>lipopolysaccharide biogenesis outer membrane chaperone lipoprotein LptE</t>
  </si>
  <si>
    <t>leuS</t>
  </si>
  <si>
    <t>GSU2209</t>
  </si>
  <si>
    <t>leucyl-tRNA ligase</t>
  </si>
  <si>
    <t>GSU2210</t>
  </si>
  <si>
    <t>GSU2211</t>
  </si>
  <si>
    <t>cheY40H-4</t>
  </si>
  <si>
    <t>GSU2212</t>
  </si>
  <si>
    <t>response receiver CheY associated with MCPs of class 40H</t>
  </si>
  <si>
    <t>GSU2213</t>
  </si>
  <si>
    <t>cheB40H</t>
  </si>
  <si>
    <t>GSU2214</t>
  </si>
  <si>
    <t>protein glutamate methylesterase CheB associated with MCPs of class 40H, response receiver domain-containing</t>
  </si>
  <si>
    <t>cheR40H</t>
  </si>
  <si>
    <t>GSU2215</t>
  </si>
  <si>
    <t>protein glutamate methyltransferase CheR associated with MCPs of class 40H</t>
  </si>
  <si>
    <t>GSU2216</t>
  </si>
  <si>
    <t>cheY40H-3</t>
  </si>
  <si>
    <t>GSU2217</t>
  </si>
  <si>
    <t>cheW40H-2</t>
  </si>
  <si>
    <t>GSU2218</t>
  </si>
  <si>
    <t>scaffold protein CheW associated with MCPs of class 40H</t>
  </si>
  <si>
    <t>cheY40H-2</t>
  </si>
  <si>
    <t>GSU2219</t>
  </si>
  <si>
    <t>cheW40H-1</t>
  </si>
  <si>
    <t>GSU2220</t>
  </si>
  <si>
    <t>GSU2221</t>
  </si>
  <si>
    <t>cheA40H</t>
  </si>
  <si>
    <t>GSU2222</t>
  </si>
  <si>
    <t>sensor histidine kinase CheA associated with MCPs of class 40H</t>
  </si>
  <si>
    <t>cheY40H-1</t>
  </si>
  <si>
    <t>GSU2223</t>
  </si>
  <si>
    <t>GSU2224</t>
  </si>
  <si>
    <t>response regulator, PATAN and FRGAF domain-containing</t>
  </si>
  <si>
    <t>engA</t>
  </si>
  <si>
    <t>GSU2225</t>
  </si>
  <si>
    <t>GTP-binding protein Der</t>
  </si>
  <si>
    <t>era</t>
  </si>
  <si>
    <t>GSU2226</t>
  </si>
  <si>
    <t>GTPase Era</t>
  </si>
  <si>
    <t>GSU2227</t>
  </si>
  <si>
    <t>rnc</t>
  </si>
  <si>
    <t>GSU2228</t>
  </si>
  <si>
    <t>ribonuclease III</t>
  </si>
  <si>
    <t>tmk-1</t>
  </si>
  <si>
    <t>GSU2229</t>
  </si>
  <si>
    <t>thymidylate kinase</t>
  </si>
  <si>
    <t>holB</t>
  </si>
  <si>
    <t>GSU2230</t>
  </si>
  <si>
    <t>DNA polymerase III subunit delta'</t>
  </si>
  <si>
    <t>GSU2231</t>
  </si>
  <si>
    <t>PSP1 superfamily protein</t>
  </si>
  <si>
    <t>metG</t>
  </si>
  <si>
    <t>GSU2232</t>
  </si>
  <si>
    <t>methionyl-tRNA ligase</t>
  </si>
  <si>
    <t>GSU2233</t>
  </si>
  <si>
    <t>rpmB</t>
  </si>
  <si>
    <t>GSU2234</t>
  </si>
  <si>
    <t>50S ribosomal protein L28</t>
  </si>
  <si>
    <t>GSU2235</t>
  </si>
  <si>
    <t>endoribonuclease L-PSP</t>
  </si>
  <si>
    <t>relA</t>
  </si>
  <si>
    <t>GSU2236</t>
  </si>
  <si>
    <t>GTP/GDP 3'-pyrophosphokinase and (p)ppGpp 3'-pyrophosphohydrolase</t>
  </si>
  <si>
    <t>rpoZ</t>
  </si>
  <si>
    <t>GSU2237</t>
  </si>
  <si>
    <t>DNA-directed RNA polymerase subunit omega</t>
  </si>
  <si>
    <t>gmk</t>
  </si>
  <si>
    <t>GSU2238</t>
  </si>
  <si>
    <t>guanylate kinase</t>
  </si>
  <si>
    <t>yicC</t>
  </si>
  <si>
    <t>GSU2239</t>
  </si>
  <si>
    <t>galE</t>
  </si>
  <si>
    <t>GSU2240</t>
  </si>
  <si>
    <t>UDP-glucose/UDP-N-acetylglucosamine 4-epimerase</t>
  </si>
  <si>
    <t>uge</t>
  </si>
  <si>
    <t>GSU2241</t>
  </si>
  <si>
    <t>UDP-galacturonate 4-epimerase</t>
  </si>
  <si>
    <t>GSU2242</t>
  </si>
  <si>
    <t>GSU2243</t>
  </si>
  <si>
    <t>UDP-N-acetylglucosamine 2-epimerase</t>
  </si>
  <si>
    <t>GSU2244</t>
  </si>
  <si>
    <t>GSU2245</t>
  </si>
  <si>
    <t>UDP-2-acetamido-2,6-dideoxy-beta-L-mannose 2-epimerase</t>
  </si>
  <si>
    <t>wbjB</t>
  </si>
  <si>
    <t>GSU2246</t>
  </si>
  <si>
    <t>bifunctional UDP-N-acetylglucosamine 4,6-dehydratase/UDP-2-acetamido-2, 6-dideoxy-alpha-D-xylo-4-hexulose 5-epimerase</t>
  </si>
  <si>
    <t>GSU2247</t>
  </si>
  <si>
    <t>bifunctional UDP-2-acetamido-2,6-dideoxy-beta-L-arabino-4-hexulose 3-epimerase/UDP-2-acetamido-2, 6-dideoxy-beta-L-lyxo-4-hexulose 4-reductase</t>
  </si>
  <si>
    <t>GSU2248</t>
  </si>
  <si>
    <t>GSU2249</t>
  </si>
  <si>
    <t>GSU2250</t>
  </si>
  <si>
    <t>GSU2251</t>
  </si>
  <si>
    <t>GSU2252</t>
  </si>
  <si>
    <t>GSU2253</t>
  </si>
  <si>
    <t>GSU2254</t>
  </si>
  <si>
    <t>UDP-glucose--lipopolysaccharide core heptose I 4-beta-glucosyltransferase</t>
  </si>
  <si>
    <t>GSU2255</t>
  </si>
  <si>
    <t>GSU2256</t>
  </si>
  <si>
    <t>GSU2257</t>
  </si>
  <si>
    <t>lpxK</t>
  </si>
  <si>
    <t>GSU2258</t>
  </si>
  <si>
    <t>tetraacyldisaccharide-1-phosphate 4'-kinase</t>
  </si>
  <si>
    <t>kdtA</t>
  </si>
  <si>
    <t>GSU2259</t>
  </si>
  <si>
    <t>CMP-3-deoxy-D-manno-octulosonate--lipid A tetraacyldisaccharide 3-deoxy-D-manno-octulosonate transferase</t>
  </si>
  <si>
    <t>msbA</t>
  </si>
  <si>
    <t>GSU2260</t>
  </si>
  <si>
    <t>phospholipid/lipopolysaccharide-flipping ABC transporter MsbA</t>
  </si>
  <si>
    <t>lpxB</t>
  </si>
  <si>
    <t>GSU2261</t>
  </si>
  <si>
    <t>lipid-A-disaccharide synthase</t>
  </si>
  <si>
    <t>gnnB</t>
  </si>
  <si>
    <t>GSU2262</t>
  </si>
  <si>
    <t>UDP-2-acetamido-2-deoxy-alpha-D-ribo- hexopyranos-3-ulose 3-aminotransferase</t>
  </si>
  <si>
    <t>gnnA</t>
  </si>
  <si>
    <t>GSU2263</t>
  </si>
  <si>
    <t>UDP-N-acetylglucosamine 3-dehydrogenase, NAD-dependent</t>
  </si>
  <si>
    <t>lpxA-1</t>
  </si>
  <si>
    <t>GSU2264</t>
  </si>
  <si>
    <t>fabZ-2</t>
  </si>
  <si>
    <t>GSU2265</t>
  </si>
  <si>
    <t>(3R)-hydroxymyristoyl-ACP dehydratase</t>
  </si>
  <si>
    <t>lpxD</t>
  </si>
  <si>
    <t>GSU2266</t>
  </si>
  <si>
    <t>UDP-3-O-[3-hydroxymyristoyl] glucosamine N-acyltransferase</t>
  </si>
  <si>
    <t>GSU2267</t>
  </si>
  <si>
    <t>OmpH-like outer membrane protein</t>
  </si>
  <si>
    <t>yaeT</t>
  </si>
  <si>
    <t>GSU2268</t>
  </si>
  <si>
    <t>outer membrane protein assembly complex protein YaeT</t>
  </si>
  <si>
    <t>lolD</t>
  </si>
  <si>
    <t>GSU2269</t>
  </si>
  <si>
    <t>lolE</t>
  </si>
  <si>
    <t>GSU2270</t>
  </si>
  <si>
    <t>lipoprotein release ABC transporter membrane protein</t>
  </si>
  <si>
    <t>lysS</t>
  </si>
  <si>
    <t>GSU2271</t>
  </si>
  <si>
    <t>lysyl-tRNA ligase</t>
  </si>
  <si>
    <t>GSU2272</t>
  </si>
  <si>
    <t>GSU3567</t>
  </si>
  <si>
    <t>GSU2274</t>
  </si>
  <si>
    <t>peptidylprolyl cis-trans isomerase lipoprotein, FKBP-type</t>
  </si>
  <si>
    <t>GSU2275</t>
  </si>
  <si>
    <t>EVE domain-containing protein</t>
  </si>
  <si>
    <t>GSU2276</t>
  </si>
  <si>
    <t>GSU2277</t>
  </si>
  <si>
    <t>peptidoglycan-binding lipoprotein, SPOR and NLPC_P60 domain-containing</t>
  </si>
  <si>
    <t>prfB</t>
  </si>
  <si>
    <t>GSU2278</t>
  </si>
  <si>
    <t>peptide chain release factor 2</t>
  </si>
  <si>
    <t>GSU2281 GSU2281</t>
  </si>
  <si>
    <t>apolipoprotein N-acyltransferase</t>
  </si>
  <si>
    <t>GSU2282</t>
  </si>
  <si>
    <t>CBS and CorC_HlyC domain-containing protein</t>
  </si>
  <si>
    <t>GSU2283</t>
  </si>
  <si>
    <t>diacylglycerol kinase-like protein</t>
  </si>
  <si>
    <t>GSU2284</t>
  </si>
  <si>
    <t>GSU2285</t>
  </si>
  <si>
    <t>membrane-associated metal-dependent phosphohydrolase, HDc domain-containing</t>
  </si>
  <si>
    <t>eno</t>
  </si>
  <si>
    <t>GSU2286</t>
  </si>
  <si>
    <t>enolase</t>
  </si>
  <si>
    <t>GSU2287</t>
  </si>
  <si>
    <t>GSU2288</t>
  </si>
  <si>
    <t>GSU2289</t>
  </si>
  <si>
    <t>nicotinate phosphoribosyltransferase</t>
  </si>
  <si>
    <t>GSU2290</t>
  </si>
  <si>
    <t>nicotinamidase</t>
  </si>
  <si>
    <t>aroF</t>
  </si>
  <si>
    <t>GSU2291</t>
  </si>
  <si>
    <t>phospho-2-dehydro-3-deoxyheptonate aldolase</t>
  </si>
  <si>
    <t>ald</t>
  </si>
  <si>
    <t>GSU2292</t>
  </si>
  <si>
    <t>alanine dehydrogenase</t>
  </si>
  <si>
    <t>GSU2293</t>
  </si>
  <si>
    <t>omcM</t>
  </si>
  <si>
    <t>GSU2294</t>
  </si>
  <si>
    <t>GSU2295</t>
  </si>
  <si>
    <t>GSU2296</t>
  </si>
  <si>
    <t>GSU2297</t>
  </si>
  <si>
    <t>GSU2298</t>
  </si>
  <si>
    <t>GSU2299</t>
  </si>
  <si>
    <t>GSU2300</t>
  </si>
  <si>
    <t>GSU2301</t>
  </si>
  <si>
    <t>GSU2302</t>
  </si>
  <si>
    <t>GSU2303</t>
  </si>
  <si>
    <t>sodium/proton antiporter family protein</t>
  </si>
  <si>
    <t>GSU2304</t>
  </si>
  <si>
    <t>GSU2305</t>
  </si>
  <si>
    <t>purE-2</t>
  </si>
  <si>
    <t>GSU2306</t>
  </si>
  <si>
    <t>can-2</t>
  </si>
  <si>
    <t>GSU2307</t>
  </si>
  <si>
    <t>mleA</t>
  </si>
  <si>
    <t>GSU2308</t>
  </si>
  <si>
    <t>malate oxidoreductase, NAD-dependent</t>
  </si>
  <si>
    <t>GSU2309</t>
  </si>
  <si>
    <t>GSU2310</t>
  </si>
  <si>
    <t>YeeE/YedE family lipoprotein</t>
  </si>
  <si>
    <t>GSU2311</t>
  </si>
  <si>
    <t>YeeE/YedE family protein</t>
  </si>
  <si>
    <t>GSU2312</t>
  </si>
  <si>
    <t>proton/sulfate symporter family protein</t>
  </si>
  <si>
    <t>GSU2313</t>
  </si>
  <si>
    <t>GSU2314</t>
  </si>
  <si>
    <t>GSU2315</t>
  </si>
  <si>
    <t>mscS-2</t>
  </si>
  <si>
    <t>GSU2316</t>
  </si>
  <si>
    <t>GSU2317</t>
  </si>
  <si>
    <t>membrane protein</t>
  </si>
  <si>
    <t>GSU2318</t>
  </si>
  <si>
    <t>cyclopropane-fatty-acyl-phospholipid synthase</t>
  </si>
  <si>
    <t>GSU2319</t>
  </si>
  <si>
    <t>GSU2320</t>
  </si>
  <si>
    <t>GSU2321</t>
  </si>
  <si>
    <t>GSU2322</t>
  </si>
  <si>
    <t>GSU2323</t>
  </si>
  <si>
    <t>GSU2324</t>
  </si>
  <si>
    <t>GSU2325</t>
  </si>
  <si>
    <t>GSU2326</t>
  </si>
  <si>
    <t>outer membrane lipoprotein, lipocalin family</t>
  </si>
  <si>
    <t>GSU2327</t>
  </si>
  <si>
    <t>GSU2328</t>
  </si>
  <si>
    <t>GSU2329</t>
  </si>
  <si>
    <t>GSU2330</t>
  </si>
  <si>
    <t>GSU2331</t>
  </si>
  <si>
    <t>GSU2332</t>
  </si>
  <si>
    <t>GSU2333</t>
  </si>
  <si>
    <t>usp-4</t>
  </si>
  <si>
    <t>GSU2335</t>
  </si>
  <si>
    <t>otsB</t>
  </si>
  <si>
    <t>GSU2336</t>
  </si>
  <si>
    <t>trehalose-6-phosphatase</t>
  </si>
  <si>
    <t>otsA</t>
  </si>
  <si>
    <t>GSU2337</t>
  </si>
  <si>
    <t>trehalose-6-phosphate synthase</t>
  </si>
  <si>
    <t>mrpG</t>
  </si>
  <si>
    <t>GSU2338</t>
  </si>
  <si>
    <t>monovalent cation/H+ antiporter subunit G</t>
  </si>
  <si>
    <t>mrpF</t>
  </si>
  <si>
    <t>GSU2339</t>
  </si>
  <si>
    <t>monovalent cation/H+ antiporter subunit F</t>
  </si>
  <si>
    <t>mrpE</t>
  </si>
  <si>
    <t>GSU2340</t>
  </si>
  <si>
    <t>monovalent cation/H+ antiporter subunit E</t>
  </si>
  <si>
    <t>mrpD</t>
  </si>
  <si>
    <t>GSU2341</t>
  </si>
  <si>
    <t>monovalent cation/H+ antiporter subunit D</t>
  </si>
  <si>
    <t>mrpC</t>
  </si>
  <si>
    <t>GSU2342</t>
  </si>
  <si>
    <t>monovalent cation/H+ antiporter subunit C</t>
  </si>
  <si>
    <t>mrpB</t>
  </si>
  <si>
    <t>GSU2343</t>
  </si>
  <si>
    <t>sodium/proton antiporter complex Mrp, protein B</t>
  </si>
  <si>
    <t>mrpA</t>
  </si>
  <si>
    <t>GSU2344</t>
  </si>
  <si>
    <t>monovalent cation/H+ antiporter subunit A</t>
  </si>
  <si>
    <t>GSU2345</t>
  </si>
  <si>
    <t>serine phosphatase, SpoIIE domain-containing</t>
  </si>
  <si>
    <t>GSU2346</t>
  </si>
  <si>
    <t>GSU2347</t>
  </si>
  <si>
    <t>GSU2348</t>
  </si>
  <si>
    <t>GSU2350</t>
  </si>
  <si>
    <t>potassium uptake protein, Kup system</t>
  </si>
  <si>
    <t>GSU2351</t>
  </si>
  <si>
    <t>aplC</t>
  </si>
  <si>
    <t>GSU2352</t>
  </si>
  <si>
    <t>GSU2353</t>
  </si>
  <si>
    <t>GSU2354</t>
  </si>
  <si>
    <t>GSU3571</t>
  </si>
  <si>
    <t>GSU2355</t>
  </si>
  <si>
    <t>GSU3572</t>
  </si>
  <si>
    <t>GSU2357</t>
  </si>
  <si>
    <t>treZ</t>
  </si>
  <si>
    <t>GSU2358</t>
  </si>
  <si>
    <t>maltooligosyltrehalose trehalohydrolase</t>
  </si>
  <si>
    <t>GSU2359</t>
  </si>
  <si>
    <t>GSU2360</t>
  </si>
  <si>
    <t>maltooligosyl trehalose synthase</t>
  </si>
  <si>
    <t>treS</t>
  </si>
  <si>
    <t>GSU2361</t>
  </si>
  <si>
    <t>trehalose/maltose transglucosylase and maltokinase</t>
  </si>
  <si>
    <t>GSU2362</t>
  </si>
  <si>
    <t>GSU2363</t>
  </si>
  <si>
    <t>voltage-gated chloride channel protein</t>
  </si>
  <si>
    <t>GSU2364</t>
  </si>
  <si>
    <t>mannose-6-phosphate isomerase</t>
  </si>
  <si>
    <t>rmlD</t>
  </si>
  <si>
    <t>GSU2365</t>
  </si>
  <si>
    <t>dTDP-4-dehydrorhamnose reductase</t>
  </si>
  <si>
    <t>rmlB</t>
  </si>
  <si>
    <t>GSU2366</t>
  </si>
  <si>
    <t>dTDP-glucose 4,6-dehydratase</t>
  </si>
  <si>
    <t>lptD</t>
  </si>
  <si>
    <t>GSU2367</t>
  </si>
  <si>
    <t>lipopolysaccharide biogenesis outer membrane protein LptD</t>
  </si>
  <si>
    <t>folC</t>
  </si>
  <si>
    <t>GSU2368</t>
  </si>
  <si>
    <t>folylpolyglutamate synthetase</t>
  </si>
  <si>
    <t>accD</t>
  </si>
  <si>
    <t>GSU2370</t>
  </si>
  <si>
    <t>acetyl-CoA carboxylase, carboxyl transferase subunit beta</t>
  </si>
  <si>
    <t>trpA</t>
  </si>
  <si>
    <t>GSU2371</t>
  </si>
  <si>
    <t>tryptophan synthase subunit alpha</t>
  </si>
  <si>
    <t>mcp64H-2</t>
  </si>
  <si>
    <t>GSU2372</t>
  </si>
  <si>
    <t>GSU2373</t>
  </si>
  <si>
    <t>WHy domain-containing lipoprotein</t>
  </si>
  <si>
    <t>GSU2374</t>
  </si>
  <si>
    <t>lytic transglycosylase lipoprotein</t>
  </si>
  <si>
    <t>trpB1</t>
  </si>
  <si>
    <t>GSU2375</t>
  </si>
  <si>
    <t>tryptophan synthase subunit beta</t>
  </si>
  <si>
    <t>GSU2376</t>
  </si>
  <si>
    <t>ADP-ribose-binding protein</t>
  </si>
  <si>
    <t>GSU2377</t>
  </si>
  <si>
    <t>GSU3573</t>
  </si>
  <si>
    <t>trpF</t>
  </si>
  <si>
    <t>GSU2378</t>
  </si>
  <si>
    <t>N-(5'-phosphoribosyl)anthranilate isomerase</t>
  </si>
  <si>
    <t>trpB2</t>
  </si>
  <si>
    <t>GSU2379</t>
  </si>
  <si>
    <t>trpC</t>
  </si>
  <si>
    <t>GSU2380</t>
  </si>
  <si>
    <t>Indole-3-glycerol phosphate synthase</t>
  </si>
  <si>
    <t>trpD</t>
  </si>
  <si>
    <t>GSU2381</t>
  </si>
  <si>
    <t>anthranilate phosphoribosyltransferase</t>
  </si>
  <si>
    <t>trpG</t>
  </si>
  <si>
    <t>GSU2382</t>
  </si>
  <si>
    <t>anthranilate synthase component II</t>
  </si>
  <si>
    <t>trpE</t>
  </si>
  <si>
    <t>GSU2383</t>
  </si>
  <si>
    <t>anthranilate synthase, catalytic subunit</t>
  </si>
  <si>
    <t>GSU2384</t>
  </si>
  <si>
    <t>GSU2385</t>
  </si>
  <si>
    <t>GSU2386</t>
  </si>
  <si>
    <t>UroD-like decarboxylase/methyltransferase</t>
  </si>
  <si>
    <t>GSU2387</t>
  </si>
  <si>
    <t>corrinoid-binding domain-containing protein</t>
  </si>
  <si>
    <t>GSU2388</t>
  </si>
  <si>
    <t>GSU2389</t>
  </si>
  <si>
    <t>htpG</t>
  </si>
  <si>
    <t>GSU2390</t>
  </si>
  <si>
    <t>heat shock protein 90</t>
  </si>
  <si>
    <t>GSU2391</t>
  </si>
  <si>
    <t>GSU2392</t>
  </si>
  <si>
    <t>GSU3575</t>
  </si>
  <si>
    <t>GSU3576</t>
  </si>
  <si>
    <t>GSU3578</t>
  </si>
  <si>
    <t>GSU3579</t>
  </si>
  <si>
    <t>GSU2395</t>
  </si>
  <si>
    <t>GSU2396</t>
  </si>
  <si>
    <t>GSU2397</t>
  </si>
  <si>
    <t>GSU2398</t>
  </si>
  <si>
    <t>GSU2399</t>
  </si>
  <si>
    <t>HipA domain-containing protein</t>
  </si>
  <si>
    <t>GSU3580</t>
  </si>
  <si>
    <t>GSU2400</t>
  </si>
  <si>
    <t>acetoacetate decarboxylase family protein</t>
  </si>
  <si>
    <t>GSU2401</t>
  </si>
  <si>
    <t>sensor histidine kinase response regulator, PAS, GAF and PAS domain-containing</t>
  </si>
  <si>
    <t>GSU2402</t>
  </si>
  <si>
    <t>GSU2403</t>
  </si>
  <si>
    <t>GSU2404</t>
  </si>
  <si>
    <t>GSU2405</t>
  </si>
  <si>
    <t>GSU2406</t>
  </si>
  <si>
    <t>GSU2407</t>
  </si>
  <si>
    <t>GSU2408</t>
  </si>
  <si>
    <t>GSU2409</t>
  </si>
  <si>
    <t>hspA-2</t>
  </si>
  <si>
    <t>GSU2410</t>
  </si>
  <si>
    <t>GSU2411</t>
  </si>
  <si>
    <t>SAM-binding protein</t>
  </si>
  <si>
    <t>GSU2412</t>
  </si>
  <si>
    <t>GSU2413</t>
  </si>
  <si>
    <t>GSU2414</t>
  </si>
  <si>
    <t>GSU2415</t>
  </si>
  <si>
    <t>SGNH-hydrolase lipoprotein, lysophospholipase L1-like subgroup</t>
  </si>
  <si>
    <t>mvhQ</t>
  </si>
  <si>
    <t>GSU2416</t>
  </si>
  <si>
    <t>GSU2417</t>
  </si>
  <si>
    <t>mvhS</t>
  </si>
  <si>
    <t>GSU2418</t>
  </si>
  <si>
    <t>methyl viologen-reducing hydrogenase, small subunit</t>
  </si>
  <si>
    <t>mvhL</t>
  </si>
  <si>
    <t>GSU2419</t>
  </si>
  <si>
    <t>methyl viologen-reducing hydrogenase, large subunit</t>
  </si>
  <si>
    <t>mvhF</t>
  </si>
  <si>
    <t>GSU2420</t>
  </si>
  <si>
    <t>methyl viologen-reducing hydrogenase-associated ferredoxin</t>
  </si>
  <si>
    <t>GSU2421</t>
  </si>
  <si>
    <t>mvhP</t>
  </si>
  <si>
    <t>GSU2422</t>
  </si>
  <si>
    <t>methyl viologen-reducing hydrogenase maturation protease</t>
  </si>
  <si>
    <t>mvhV</t>
  </si>
  <si>
    <t>GSU2423</t>
  </si>
  <si>
    <t>GSU2424</t>
  </si>
  <si>
    <t>metY-2</t>
  </si>
  <si>
    <t>GSU2425</t>
  </si>
  <si>
    <t>GSU2426</t>
  </si>
  <si>
    <t>McbC-like oxidoreductase for polypeptide thioester cyclization</t>
  </si>
  <si>
    <t>GSU2427</t>
  </si>
  <si>
    <t>pyc</t>
  </si>
  <si>
    <t>GSU2428</t>
  </si>
  <si>
    <t>pyruvate carboxylase</t>
  </si>
  <si>
    <t>GSU2429</t>
  </si>
  <si>
    <t>GSU2430</t>
  </si>
  <si>
    <t>nfeD</t>
  </si>
  <si>
    <t>GSU2431</t>
  </si>
  <si>
    <t>membrane-bound serine protease NfeD, long form</t>
  </si>
  <si>
    <t>omcF</t>
  </si>
  <si>
    <t>GSU2432</t>
  </si>
  <si>
    <t>lipoprotein cytochrome c, 1 heme-binding site</t>
  </si>
  <si>
    <t>GSU2433</t>
  </si>
  <si>
    <t>ATP-dependent protease</t>
  </si>
  <si>
    <t>lipB</t>
  </si>
  <si>
    <t>GSU2434</t>
  </si>
  <si>
    <t>octanoyl-(acyl carrier protein)--protein octanoyltransferase</t>
  </si>
  <si>
    <t>aceF</t>
  </si>
  <si>
    <t>GSU2435</t>
  </si>
  <si>
    <t>branched-chain alpha-keto acid dehydrogenase E2 subunit</t>
  </si>
  <si>
    <t>pdhB</t>
  </si>
  <si>
    <t>GSU2436</t>
  </si>
  <si>
    <t>pyruvate dehydrogenase E1 component subunit beta</t>
  </si>
  <si>
    <t>GSU2437</t>
  </si>
  <si>
    <t>GSU2438</t>
  </si>
  <si>
    <t>GSU2439</t>
  </si>
  <si>
    <t>GSU2440</t>
  </si>
  <si>
    <t>GSU2441</t>
  </si>
  <si>
    <t>GSU2442</t>
  </si>
  <si>
    <t>RelA/SpoT domain-containing protein</t>
  </si>
  <si>
    <t>GSU3581</t>
  </si>
  <si>
    <t>GSU3582</t>
  </si>
  <si>
    <t>pdhA</t>
  </si>
  <si>
    <t>GSU2443</t>
  </si>
  <si>
    <t>pyruvate dehydrogenase E1 component subunit alpha</t>
  </si>
  <si>
    <t>GSU2444</t>
  </si>
  <si>
    <t>periplasmic substrate-binding histidine kinase</t>
  </si>
  <si>
    <t>GSU2445</t>
  </si>
  <si>
    <t>lpdA-1</t>
  </si>
  <si>
    <t>GSU2446</t>
  </si>
  <si>
    <t>dihydrolipoamide dehydrogenase</t>
  </si>
  <si>
    <t>GSU2447</t>
  </si>
  <si>
    <t>sucB</t>
  </si>
  <si>
    <t>GSU2448</t>
  </si>
  <si>
    <t>2-oxoglutarate dehydrogenase, E2 protein, dihydrolipoamide succinyltransferase</t>
  </si>
  <si>
    <t>sucA</t>
  </si>
  <si>
    <t>GSU2449</t>
  </si>
  <si>
    <t>2-oxoglutarate dehydrogenase E1 component</t>
  </si>
  <si>
    <t>GSU2450</t>
  </si>
  <si>
    <t>selR</t>
  </si>
  <si>
    <t>GSU2451</t>
  </si>
  <si>
    <t>peptide methionine sulfoxide reductase, R-isomer-specific</t>
  </si>
  <si>
    <t>copA</t>
  </si>
  <si>
    <t>GSU2452</t>
  </si>
  <si>
    <t>copper-translocating P-type ATPase</t>
  </si>
  <si>
    <t>GSU2453</t>
  </si>
  <si>
    <t>GSU2454</t>
  </si>
  <si>
    <t>GSU2455</t>
  </si>
  <si>
    <t>lpxH</t>
  </si>
  <si>
    <t>GSU2456</t>
  </si>
  <si>
    <t>UDP-N-2, O-3-di-(3-hydroxyacyl)glucosamine/UDP-N-2, N-3-di-(3-hydroxyacyl)glucosediamine pyrophosphatase</t>
  </si>
  <si>
    <t>GSU2457</t>
  </si>
  <si>
    <t>GSU2458</t>
  </si>
  <si>
    <t>transpeptidase</t>
  </si>
  <si>
    <t>GSU2460</t>
  </si>
  <si>
    <t>ribonuclease BN-like protein</t>
  </si>
  <si>
    <t>GSU2461</t>
  </si>
  <si>
    <t>GSU3583</t>
  </si>
  <si>
    <t>S-adenosylmethionine-responsive riboswitch; GSUR0074</t>
  </si>
  <si>
    <t>metX</t>
  </si>
  <si>
    <t>GSU2462</t>
  </si>
  <si>
    <t>homoserine O-acetyltransferase</t>
  </si>
  <si>
    <t>GSU2463</t>
  </si>
  <si>
    <t>GSU2465</t>
  </si>
  <si>
    <t>GSU2466</t>
  </si>
  <si>
    <t>GSU2467</t>
  </si>
  <si>
    <t>integrase domain-containing protein</t>
  </si>
  <si>
    <t>GSU2468</t>
  </si>
  <si>
    <t>GSU3584</t>
  </si>
  <si>
    <t>GSU2469</t>
  </si>
  <si>
    <t>GSU2470</t>
  </si>
  <si>
    <t>GSU2471</t>
  </si>
  <si>
    <t>GSU2472</t>
  </si>
  <si>
    <t>toxin, PIN family</t>
  </si>
  <si>
    <t>GSU2473</t>
  </si>
  <si>
    <t>antitoxin, AbrB family</t>
  </si>
  <si>
    <t>GSU2475</t>
  </si>
  <si>
    <t>sensor sigma-54-dependent transcriptional regulator</t>
  </si>
  <si>
    <t>GSU2476</t>
  </si>
  <si>
    <t>GSU2477</t>
  </si>
  <si>
    <t>GSU2478</t>
  </si>
  <si>
    <t>GSU2479</t>
  </si>
  <si>
    <t>kdpA</t>
  </si>
  <si>
    <t>GSU2480</t>
  </si>
  <si>
    <t>potassium-transporting ATPase subunit A</t>
  </si>
  <si>
    <t>kdpB</t>
  </si>
  <si>
    <t>GSU2481</t>
  </si>
  <si>
    <t>potassium-transporting ATPase, B subunit</t>
  </si>
  <si>
    <t>kdpC</t>
  </si>
  <si>
    <t>GSU2482</t>
  </si>
  <si>
    <t>potassium-transporting ATPase subunit C</t>
  </si>
  <si>
    <t>kdpD</t>
  </si>
  <si>
    <t>GSU2483</t>
  </si>
  <si>
    <t>osmosensitive potassium channel sensor histidine kinase KdpD, KdpD and USP_OKCHK domain-containing</t>
  </si>
  <si>
    <t>kdpE</t>
  </si>
  <si>
    <t>GSU2484</t>
  </si>
  <si>
    <t>winged-helix transcriptional response regulator KdpE</t>
  </si>
  <si>
    <t>GSU2485</t>
  </si>
  <si>
    <t>Kup system potassium transporter</t>
  </si>
  <si>
    <t>GSU2486</t>
  </si>
  <si>
    <t>cpkA</t>
  </si>
  <si>
    <t>GSU2487</t>
  </si>
  <si>
    <t>amino acid kinase</t>
  </si>
  <si>
    <t>GSU2488</t>
  </si>
  <si>
    <t>GSU2489</t>
  </si>
  <si>
    <t>magnesium-dependent deoxyribonuclease</t>
  </si>
  <si>
    <t>GSU2490</t>
  </si>
  <si>
    <t>GSU2491</t>
  </si>
  <si>
    <t>GSU2492</t>
  </si>
  <si>
    <t>sensor histidine kinase, Cache_1 and HAMP domain-containing</t>
  </si>
  <si>
    <t>GSU2493</t>
  </si>
  <si>
    <t>GSU2494</t>
  </si>
  <si>
    <t>GSU2495</t>
  </si>
  <si>
    <t>GSU2496</t>
  </si>
  <si>
    <t>GSU2497</t>
  </si>
  <si>
    <t>GSU2498</t>
  </si>
  <si>
    <t>GSU2499</t>
  </si>
  <si>
    <t>GSU3586</t>
  </si>
  <si>
    <t>YVTN family beta-propeller domain-containing protein</t>
  </si>
  <si>
    <t>GSU2501</t>
  </si>
  <si>
    <t>GSU2502</t>
  </si>
  <si>
    <t>spermine/spermidine synthase-like protein</t>
  </si>
  <si>
    <t>omcT</t>
  </si>
  <si>
    <t>GSU2503</t>
  </si>
  <si>
    <t>omcS</t>
  </si>
  <si>
    <t>GSU2504</t>
  </si>
  <si>
    <t>cyclic diguanylate-responsive riboswitch; GSUR3014</t>
  </si>
  <si>
    <t>GSU2505</t>
  </si>
  <si>
    <t>GSU3587</t>
  </si>
  <si>
    <t>GSU2506</t>
  </si>
  <si>
    <t>sigma-54-dependent sensor transcriptional response regulator, N-terminal region</t>
  </si>
  <si>
    <t>GSU3632</t>
  </si>
  <si>
    <t>sigma-54-dependent sensor transcriptional response regulator, C-terminal region</t>
  </si>
  <si>
    <t>GSU2507</t>
  </si>
  <si>
    <t>GSU2508</t>
  </si>
  <si>
    <t>GSU2509</t>
  </si>
  <si>
    <t>GSU2510</t>
  </si>
  <si>
    <t>GSU2511</t>
  </si>
  <si>
    <t>sensor diguanylate cyclase/phosphodiesterase, CHASE4 and PAS domain-containing</t>
  </si>
  <si>
    <t>GSU2512</t>
  </si>
  <si>
    <t>GSU2513</t>
  </si>
  <si>
    <t>cyclic diguanylate-responsive riboswitch; GSUR3015</t>
  </si>
  <si>
    <t>GSU2515</t>
  </si>
  <si>
    <t>GSU2516</t>
  </si>
  <si>
    <t>GSU2517</t>
  </si>
  <si>
    <t>GSU2518</t>
  </si>
  <si>
    <t>yjiM</t>
  </si>
  <si>
    <t>GSU2519</t>
  </si>
  <si>
    <t>(R)-2-hydroxyacyl-CoA dehydratase YjiM</t>
  </si>
  <si>
    <t>yjiL</t>
  </si>
  <si>
    <t>GSU2520</t>
  </si>
  <si>
    <t>(R)-2-hydroxyacyl-CoA dehydratase-radicalizing ATPase YjiL</t>
  </si>
  <si>
    <t>yedF</t>
  </si>
  <si>
    <t>GSU2521</t>
  </si>
  <si>
    <t>selenium metabolism protein YedF</t>
  </si>
  <si>
    <t>GSU2523</t>
  </si>
  <si>
    <t>GSU2524</t>
  </si>
  <si>
    <t>GSU2525</t>
  </si>
  <si>
    <t>NADPH oxidoreductase</t>
  </si>
  <si>
    <t>GSU2526</t>
  </si>
  <si>
    <t>GSU2527</t>
  </si>
  <si>
    <t>nitrite/sulfite reductase domain-containing protein</t>
  </si>
  <si>
    <t>GSU2528</t>
  </si>
  <si>
    <t>FecR domain-containing protein</t>
  </si>
  <si>
    <t>fusA-2</t>
  </si>
  <si>
    <t>GSU2529</t>
  </si>
  <si>
    <t>rsgA</t>
  </si>
  <si>
    <t>GSU2530</t>
  </si>
  <si>
    <t>ribosome small subunit biogenesis GTPase RsgA</t>
  </si>
  <si>
    <t>GSU2531</t>
  </si>
  <si>
    <t>sensor histidine kinase, HAMP, PAS and PAS domain-containing</t>
  </si>
  <si>
    <t>GSU2532</t>
  </si>
  <si>
    <t>GSU2533</t>
  </si>
  <si>
    <t>GSU2534</t>
  </si>
  <si>
    <t>GSU2535</t>
  </si>
  <si>
    <t>GSU2536</t>
  </si>
  <si>
    <t>dienelactone hydrolase family protein</t>
  </si>
  <si>
    <t>speA</t>
  </si>
  <si>
    <t>GSU2537</t>
  </si>
  <si>
    <t>arginine decarboxylase</t>
  </si>
  <si>
    <t>nspC</t>
  </si>
  <si>
    <t>GSU2538</t>
  </si>
  <si>
    <t>carboxynorspermidine/carboxyspermidine decarboxylase</t>
  </si>
  <si>
    <t>GSU2539</t>
  </si>
  <si>
    <t>carboxynorspermidine/carboxyspermidine dehydrogenase</t>
  </si>
  <si>
    <t>puuR</t>
  </si>
  <si>
    <t>GSU2540</t>
  </si>
  <si>
    <t>helix-turn-helix transcriptional regulator PuuR</t>
  </si>
  <si>
    <t>proC</t>
  </si>
  <si>
    <t>GSU2541</t>
  </si>
  <si>
    <t>Delta-1-pyrroline-5-carboxylate reductase</t>
  </si>
  <si>
    <t>GSU2542</t>
  </si>
  <si>
    <t>GSU2543</t>
  </si>
  <si>
    <t>yggS</t>
  </si>
  <si>
    <t>GSU2544</t>
  </si>
  <si>
    <t>pyridoxal-5'-phosphate-dependent enzyme, class III</t>
  </si>
  <si>
    <t>maf</t>
  </si>
  <si>
    <t>GSU2545</t>
  </si>
  <si>
    <t>Maf-like protein</t>
  </si>
  <si>
    <t>GSU2546</t>
  </si>
  <si>
    <t>trmFO</t>
  </si>
  <si>
    <t>GSU2547</t>
  </si>
  <si>
    <t>tRNA (uracil-5-)-methyltransferase Gid</t>
  </si>
  <si>
    <t>GSU2548</t>
  </si>
  <si>
    <t>topA</t>
  </si>
  <si>
    <t>GSU2549</t>
  </si>
  <si>
    <t>DNA topoisomerase I</t>
  </si>
  <si>
    <t>dprA</t>
  </si>
  <si>
    <t>GSU2550</t>
  </si>
  <si>
    <t>DNA protection single-strand-binding protein DprA</t>
  </si>
  <si>
    <t>GSU2551</t>
  </si>
  <si>
    <t>LysM domain-containing protein</t>
  </si>
  <si>
    <t>GSU2552</t>
  </si>
  <si>
    <t>GSU2553</t>
  </si>
  <si>
    <t>GSU2554</t>
  </si>
  <si>
    <t>LAB_N domain-containing protein</t>
  </si>
  <si>
    <t>GSU2555</t>
  </si>
  <si>
    <t>GSU2556</t>
  </si>
  <si>
    <t>U32 family peptidase</t>
  </si>
  <si>
    <t>arnD</t>
  </si>
  <si>
    <t>GSU2557</t>
  </si>
  <si>
    <t>undecaprenyl-diphospho-4-formamido-4-deoxy-L- arabinose deformylase</t>
  </si>
  <si>
    <t>GSU2558</t>
  </si>
  <si>
    <t>GSU3588</t>
  </si>
  <si>
    <t>gppA-2</t>
  </si>
  <si>
    <t>GSU2559</t>
  </si>
  <si>
    <t>pppGpp 5'-phosphohydrolase and exopolyphosphatase, HD domain-containing</t>
  </si>
  <si>
    <t>GSU2560</t>
  </si>
  <si>
    <t>CHAD domain-containing protein</t>
  </si>
  <si>
    <t>GSU2561</t>
  </si>
  <si>
    <t>sixA</t>
  </si>
  <si>
    <t>GSU2562</t>
  </si>
  <si>
    <t>protein phosphohistidine phosphatase SixA</t>
  </si>
  <si>
    <t>GSU2563</t>
  </si>
  <si>
    <t>GSU2564</t>
  </si>
  <si>
    <t>GSU2565</t>
  </si>
  <si>
    <t>GSU2567</t>
  </si>
  <si>
    <t>mtaB</t>
  </si>
  <si>
    <t>GSU2568</t>
  </si>
  <si>
    <t>tRNA (2-methylthio-N6-threonylcarbamyl-A37) methylthiotransferase</t>
  </si>
  <si>
    <t>mnmA</t>
  </si>
  <si>
    <t>GSU2569</t>
  </si>
  <si>
    <t>tRNA-specific 2-thiouridylase MnmA</t>
  </si>
  <si>
    <t>nifS-2</t>
  </si>
  <si>
    <t>GSU2570</t>
  </si>
  <si>
    <t>iscR-2</t>
  </si>
  <si>
    <t>GSU2571</t>
  </si>
  <si>
    <t>cysE-1</t>
  </si>
  <si>
    <t>GSU2572</t>
  </si>
  <si>
    <t>GSU2573</t>
  </si>
  <si>
    <t>GSU2574</t>
  </si>
  <si>
    <t>GSU2575</t>
  </si>
  <si>
    <t>sensor histidine kinase response regulator, Hpt domain-containing</t>
  </si>
  <si>
    <t>GSU2576</t>
  </si>
  <si>
    <t>GSU2577</t>
  </si>
  <si>
    <t>cheW64H-2</t>
  </si>
  <si>
    <t>GSU2578</t>
  </si>
  <si>
    <t>mcp40H-14</t>
  </si>
  <si>
    <t>GSU2579</t>
  </si>
  <si>
    <t>GSU2580</t>
  </si>
  <si>
    <t>GSU2581</t>
  </si>
  <si>
    <t>GSU3589</t>
  </si>
  <si>
    <t>GSU3590</t>
  </si>
  <si>
    <t>GSU2583</t>
  </si>
  <si>
    <t>GSU2584</t>
  </si>
  <si>
    <t>GSU2585</t>
  </si>
  <si>
    <t>GSU2586</t>
  </si>
  <si>
    <t>GSU2587</t>
  </si>
  <si>
    <t>lpdA-2</t>
  </si>
  <si>
    <t>GSU2588</t>
  </si>
  <si>
    <t>GSU3592</t>
  </si>
  <si>
    <t>GSU3593</t>
  </si>
  <si>
    <t>GSU2590</t>
  </si>
  <si>
    <t>GSU2591</t>
  </si>
  <si>
    <t>transposase of ISGsu5</t>
  </si>
  <si>
    <t>GSU2592</t>
  </si>
  <si>
    <t>GSU2593</t>
  </si>
  <si>
    <t>GSU2594</t>
  </si>
  <si>
    <t>GSU3594</t>
  </si>
  <si>
    <t>GSU3595</t>
  </si>
  <si>
    <t>GSU3596</t>
  </si>
  <si>
    <t>GSU2596</t>
  </si>
  <si>
    <t>GSU2597</t>
  </si>
  <si>
    <t>GSU3597</t>
  </si>
  <si>
    <t>GSU3598</t>
  </si>
  <si>
    <t>GSU2599</t>
  </si>
  <si>
    <t>GSU3600</t>
  </si>
  <si>
    <t>GSU3601</t>
  </si>
  <si>
    <t>GSU2601</t>
  </si>
  <si>
    <t>TPR domain/SEC-C motif domain-containing protein</t>
  </si>
  <si>
    <t>tRNA-Leu5</t>
  </si>
  <si>
    <t>ihfB-2</t>
  </si>
  <si>
    <t>GSU2602</t>
  </si>
  <si>
    <t>rpsA</t>
  </si>
  <si>
    <t>GSU2603</t>
  </si>
  <si>
    <t>ispH</t>
  </si>
  <si>
    <t>GSU2604</t>
  </si>
  <si>
    <t>4-hydroxy-3-methylbut-2-en-1-yl diphosphate reductase</t>
  </si>
  <si>
    <t>cmk</t>
  </si>
  <si>
    <t>GSU2605</t>
  </si>
  <si>
    <t>cytidylate kinase</t>
  </si>
  <si>
    <t>aroA</t>
  </si>
  <si>
    <t>GSU2606</t>
  </si>
  <si>
    <t>3-phosphoshikimate 1-carboxyvinyltransferase</t>
  </si>
  <si>
    <t>tyrA</t>
  </si>
  <si>
    <t>GSU2607</t>
  </si>
  <si>
    <t>prephenate dehydrogenase</t>
  </si>
  <si>
    <t>pheA</t>
  </si>
  <si>
    <t>GSU2608</t>
  </si>
  <si>
    <t>chorismate mutase and prephenate dehydratase</t>
  </si>
  <si>
    <t>GSU2609</t>
  </si>
  <si>
    <t>GSU2610</t>
  </si>
  <si>
    <t>GSU2611</t>
  </si>
  <si>
    <t>GSU3602</t>
  </si>
  <si>
    <t>GSU2612</t>
  </si>
  <si>
    <t>rubrerythrin</t>
  </si>
  <si>
    <t>fieF</t>
  </si>
  <si>
    <t>GSU2613</t>
  </si>
  <si>
    <t>iron/zinc/nickel/cobalt/cadmium efflux protein</t>
  </si>
  <si>
    <t>recJ</t>
  </si>
  <si>
    <t>GSU2614</t>
  </si>
  <si>
    <t>single-stranded DNA-specific exonuclease RecJ</t>
  </si>
  <si>
    <t>GSU2615</t>
  </si>
  <si>
    <t>secF</t>
  </si>
  <si>
    <t>GSU2616</t>
  </si>
  <si>
    <t>preprotein translocase subunit SecF</t>
  </si>
  <si>
    <t>secD</t>
  </si>
  <si>
    <t>GSU2617</t>
  </si>
  <si>
    <t>preprotein translocase subunit SecD</t>
  </si>
  <si>
    <t>yajC</t>
  </si>
  <si>
    <t>GSU2618</t>
  </si>
  <si>
    <t>preprotein translocase subunit YajC</t>
  </si>
  <si>
    <t>tgt-2</t>
  </si>
  <si>
    <t>GSU2619</t>
  </si>
  <si>
    <t>queA</t>
  </si>
  <si>
    <t>GSU2620</t>
  </si>
  <si>
    <t>S-adenosylmethionine--tRNA ribosyltransferase-isomerase</t>
  </si>
  <si>
    <t>GSU2621</t>
  </si>
  <si>
    <t>cell division protein, SpoIID family</t>
  </si>
  <si>
    <t>GSU2622</t>
  </si>
  <si>
    <t>sensor cyclic diguanylate phosphodiesterase, HAMP and GAF domain-containing heme-binding site</t>
  </si>
  <si>
    <t>GSU2623</t>
  </si>
  <si>
    <t>peptide ABC transporter ATP-binding protein</t>
  </si>
  <si>
    <t>GSU2624</t>
  </si>
  <si>
    <t>GSU2625</t>
  </si>
  <si>
    <t>GSU2626</t>
  </si>
  <si>
    <t>SAM-dependent methyltransferase, PUA domain-containing</t>
  </si>
  <si>
    <t>bioC</t>
  </si>
  <si>
    <t>GSU2627</t>
  </si>
  <si>
    <t>malonyl-CoA O-methyltransferase</t>
  </si>
  <si>
    <t>bioH</t>
  </si>
  <si>
    <t>GSU2628</t>
  </si>
  <si>
    <t>O-methylpimelyl-(acyl carrier protein) methylesterase</t>
  </si>
  <si>
    <t>bioF</t>
  </si>
  <si>
    <t>GSU2629</t>
  </si>
  <si>
    <t>8-amino-7-oxononanoate synthase</t>
  </si>
  <si>
    <t>GSU2630</t>
  </si>
  <si>
    <t>metallophosphoesterase</t>
  </si>
  <si>
    <t>GSU2631</t>
  </si>
  <si>
    <t>GSU2632</t>
  </si>
  <si>
    <t>GSU2633</t>
  </si>
  <si>
    <t>GSU2634</t>
  </si>
  <si>
    <t>GSU2635</t>
  </si>
  <si>
    <t>GSU2636</t>
  </si>
  <si>
    <t>alpha-amylase family protein</t>
  </si>
  <si>
    <t>GSU2637</t>
  </si>
  <si>
    <t>NADPH:quinone oxidoreductase family protein PIG3</t>
  </si>
  <si>
    <t>GSU2638</t>
  </si>
  <si>
    <t>GSU2639</t>
  </si>
  <si>
    <t>GSU2640</t>
  </si>
  <si>
    <t>GSU2641</t>
  </si>
  <si>
    <t>GSU2642</t>
  </si>
  <si>
    <t>GSU2643</t>
  </si>
  <si>
    <t>GSU2644</t>
  </si>
  <si>
    <t>GSU2645</t>
  </si>
  <si>
    <t>GSU2646</t>
  </si>
  <si>
    <t>GSU2647</t>
  </si>
  <si>
    <t>GSU2648</t>
  </si>
  <si>
    <t>GSU3603</t>
  </si>
  <si>
    <t>GSU2649</t>
  </si>
  <si>
    <t>GSU2650</t>
  </si>
  <si>
    <t>amino acid ABC transporter membrane protein</t>
  </si>
  <si>
    <t>GSU2651</t>
  </si>
  <si>
    <t>mcp40H-18</t>
  </si>
  <si>
    <t>GSU2652</t>
  </si>
  <si>
    <t>GSU2653</t>
  </si>
  <si>
    <t>MatE-like domain efflux pump</t>
  </si>
  <si>
    <t>bkdA</t>
  </si>
  <si>
    <t>GSU2654</t>
  </si>
  <si>
    <t>branched-chain 2-oxoacid dehydrogenase complex, E1 protein subunit alpha</t>
  </si>
  <si>
    <t>bkdB</t>
  </si>
  <si>
    <t>GSU2655</t>
  </si>
  <si>
    <t>branched-chain 2-oxoacid dehydrogenase complex, E1 protein subunit beta</t>
  </si>
  <si>
    <t>bkdF</t>
  </si>
  <si>
    <t>GSU2656</t>
  </si>
  <si>
    <t>ompC</t>
  </si>
  <si>
    <t>GSU2657</t>
  </si>
  <si>
    <t>multicopper oxidase, manganese oxidase family</t>
  </si>
  <si>
    <t>GSU2659</t>
  </si>
  <si>
    <t>GSU2660</t>
  </si>
  <si>
    <t>GSU2661</t>
  </si>
  <si>
    <t>GSU2662</t>
  </si>
  <si>
    <t>GSU2663</t>
  </si>
  <si>
    <t>GSU2664</t>
  </si>
  <si>
    <t>RND family efflux pump inner and outer membrane proteins</t>
  </si>
  <si>
    <t>GSU2665</t>
  </si>
  <si>
    <t>GSU2666</t>
  </si>
  <si>
    <t>GSU2667</t>
  </si>
  <si>
    <t>GSU2668</t>
  </si>
  <si>
    <t>GSU2669</t>
  </si>
  <si>
    <t>GSU2670</t>
  </si>
  <si>
    <t>GSU2671</t>
  </si>
  <si>
    <t>GSU2672</t>
  </si>
  <si>
    <t>GSU2673</t>
  </si>
  <si>
    <t>GSU2674</t>
  </si>
  <si>
    <t>GSU2675</t>
  </si>
  <si>
    <t>C1 family peptidase domain-containing protein</t>
  </si>
  <si>
    <t>GSU2676</t>
  </si>
  <si>
    <t>GSU2677</t>
  </si>
  <si>
    <t>GSU2678</t>
  </si>
  <si>
    <t>GSU2679</t>
  </si>
  <si>
    <t>GSU2680</t>
  </si>
  <si>
    <t>GSU2681</t>
  </si>
  <si>
    <t>GSU2682</t>
  </si>
  <si>
    <t>panE</t>
  </si>
  <si>
    <t>GSU2683</t>
  </si>
  <si>
    <t>2-dehydropantoate 2-reductase</t>
  </si>
  <si>
    <t>GSU2684</t>
  </si>
  <si>
    <t>yhhJ</t>
  </si>
  <si>
    <t>GSU2685</t>
  </si>
  <si>
    <t>membrane protein YhhJ</t>
  </si>
  <si>
    <t>rbbA</t>
  </si>
  <si>
    <t>GSU2686</t>
  </si>
  <si>
    <t>ribosome-associated ATPase and membrane protein RbbA</t>
  </si>
  <si>
    <t>GSU2687</t>
  </si>
  <si>
    <t>GSU2688</t>
  </si>
  <si>
    <t>GSU2689</t>
  </si>
  <si>
    <t>GSU2690</t>
  </si>
  <si>
    <t>VacJ family lipoprotein</t>
  </si>
  <si>
    <t>GSU2691</t>
  </si>
  <si>
    <t>GSU2692</t>
  </si>
  <si>
    <t>GSU2693</t>
  </si>
  <si>
    <t>GSU3604</t>
  </si>
  <si>
    <t>GSU2695</t>
  </si>
  <si>
    <t>acrB</t>
  </si>
  <si>
    <t>GSU2696</t>
  </si>
  <si>
    <t>acrA</t>
  </si>
  <si>
    <t>GSU2697</t>
  </si>
  <si>
    <t>GSU2698</t>
  </si>
  <si>
    <t>molybdenum cofactor</t>
  </si>
  <si>
    <t>molybdenum cofactor-responsive riboswitch; GSUR0076</t>
  </si>
  <si>
    <t>moaE</t>
  </si>
  <si>
    <t>GSU2699</t>
  </si>
  <si>
    <t>molybdopterin synthase, large subunit</t>
  </si>
  <si>
    <t>tupA</t>
  </si>
  <si>
    <t>GSU2700</t>
  </si>
  <si>
    <t>tungstate ABC transporter periplasmic tungstate-binding protein</t>
  </si>
  <si>
    <t>tupB</t>
  </si>
  <si>
    <t>GSU2701</t>
  </si>
  <si>
    <t>tungstate ABC transporter membrane protein</t>
  </si>
  <si>
    <t>tupC</t>
  </si>
  <si>
    <t>GSU2702</t>
  </si>
  <si>
    <t>tungstate ABC transporter ATP-binding protein</t>
  </si>
  <si>
    <t>moeA</t>
  </si>
  <si>
    <t>GSU2703</t>
  </si>
  <si>
    <t>molybdopterin--molybdenum ligase</t>
  </si>
  <si>
    <t>moaC</t>
  </si>
  <si>
    <t>GSU2704</t>
  </si>
  <si>
    <t>pyranopterin monophosphate cyclase</t>
  </si>
  <si>
    <t>moaB</t>
  </si>
  <si>
    <t>GSU2705</t>
  </si>
  <si>
    <t>molybdopterin adenylyltransferase MoaB</t>
  </si>
  <si>
    <t>pta</t>
  </si>
  <si>
    <t>GSU2706</t>
  </si>
  <si>
    <t>phosphate acetyltransferase</t>
  </si>
  <si>
    <t>ackA</t>
  </si>
  <si>
    <t>GSU2707</t>
  </si>
  <si>
    <t>acetate kinase A/propionate kinase 2</t>
  </si>
  <si>
    <t>frx-2</t>
  </si>
  <si>
    <t>GSU2708</t>
  </si>
  <si>
    <t>GSU2710</t>
  </si>
  <si>
    <t>GSU2713</t>
  </si>
  <si>
    <t>GSU2714</t>
  </si>
  <si>
    <t>tRNA-Arg4</t>
  </si>
  <si>
    <t>GSU2715</t>
  </si>
  <si>
    <t>fibronectin type III domain-containing protein</t>
  </si>
  <si>
    <t>sfsA</t>
  </si>
  <si>
    <t>GSU2716</t>
  </si>
  <si>
    <t>sugar fermentation stimulation protein</t>
  </si>
  <si>
    <t>hoxP</t>
  </si>
  <si>
    <t>GSU2717</t>
  </si>
  <si>
    <t>bidirectional NAD-reducing hydrogenase, maturation protease</t>
  </si>
  <si>
    <t>hoxL</t>
  </si>
  <si>
    <t>GSU2718</t>
  </si>
  <si>
    <t>bidirectional NAD-reducing hydrogenase, large subunit</t>
  </si>
  <si>
    <t>hoxS</t>
  </si>
  <si>
    <t>GSU2719</t>
  </si>
  <si>
    <t>bidirectional NAD-reducing hydrogenase, small subunit</t>
  </si>
  <si>
    <t>hoxU</t>
  </si>
  <si>
    <t>GSU2720</t>
  </si>
  <si>
    <t>bidirectional hydrogenase complex protein HoxU</t>
  </si>
  <si>
    <t>hoxF</t>
  </si>
  <si>
    <t>GSU2721</t>
  </si>
  <si>
    <t>bidirectional NAD-reducing hydrogenase, diaphorase subunit</t>
  </si>
  <si>
    <t>hoxE</t>
  </si>
  <si>
    <t>GSU2722</t>
  </si>
  <si>
    <t>bidirectional hydrogenase complex protein HoxE</t>
  </si>
  <si>
    <t>yedY</t>
  </si>
  <si>
    <t>GSU2723</t>
  </si>
  <si>
    <t>TMAO/DMSO reductase</t>
  </si>
  <si>
    <t>GSU2724</t>
  </si>
  <si>
    <t>GSU2725</t>
  </si>
  <si>
    <t>GSU2726</t>
  </si>
  <si>
    <t>GSU2727</t>
  </si>
  <si>
    <t>GSU2728</t>
  </si>
  <si>
    <t>GSU2730</t>
  </si>
  <si>
    <t>omcC</t>
  </si>
  <si>
    <t>GSU2731</t>
  </si>
  <si>
    <t>GSU2732</t>
  </si>
  <si>
    <t>GSU2733</t>
  </si>
  <si>
    <t>GSU2735</t>
  </si>
  <si>
    <t>omcB</t>
  </si>
  <si>
    <t>GSU2737</t>
  </si>
  <si>
    <t>GSU2738</t>
  </si>
  <si>
    <t>GSU2739</t>
  </si>
  <si>
    <t>GSU2741</t>
  </si>
  <si>
    <t>GSU2742</t>
  </si>
  <si>
    <t>GSU2743</t>
  </si>
  <si>
    <t>GSU2744</t>
  </si>
  <si>
    <t>GSU2745</t>
  </si>
  <si>
    <t>GSU2746</t>
  </si>
  <si>
    <t>GSU2747</t>
  </si>
  <si>
    <t>GSU2748</t>
  </si>
  <si>
    <t>CxxC_CxxC_SSSS superfamily protein</t>
  </si>
  <si>
    <t>GSU2749</t>
  </si>
  <si>
    <t>NOL1/NOP2/Sun (tRNA and rRNA cytosine-C5-methyltransferase) family protein</t>
  </si>
  <si>
    <t>antisense: GSU2749</t>
  </si>
  <si>
    <t>GSU2750</t>
  </si>
  <si>
    <t>dcuB</t>
  </si>
  <si>
    <t>GSU2751</t>
  </si>
  <si>
    <t>anaerobic C4-dicarboxylate transporter</t>
  </si>
  <si>
    <t>GSU2753</t>
  </si>
  <si>
    <t>GSU2755</t>
  </si>
  <si>
    <t>periplasmic substrate-binding histidine kinase, partial</t>
  </si>
  <si>
    <t>GSU3633</t>
  </si>
  <si>
    <t>antisense: GSU3633</t>
  </si>
  <si>
    <t>GSU2756</t>
  </si>
  <si>
    <t>cheB64H-2</t>
  </si>
  <si>
    <t>GSU3605</t>
  </si>
  <si>
    <t>cheY64H-2</t>
  </si>
  <si>
    <t>GSU3606</t>
  </si>
  <si>
    <t>GSU2758</t>
  </si>
  <si>
    <t>excinuclease ABC family protein</t>
  </si>
  <si>
    <t>kefB</t>
  </si>
  <si>
    <t>GSU2759</t>
  </si>
  <si>
    <t>kefG</t>
  </si>
  <si>
    <t>GSU2760</t>
  </si>
  <si>
    <t>potassium/proton antiporter ancillary protein</t>
  </si>
  <si>
    <t>glpA</t>
  </si>
  <si>
    <t>GSU2761</t>
  </si>
  <si>
    <t>glycerol-3-phosphate dehydrogenase</t>
  </si>
  <si>
    <t>glpK</t>
  </si>
  <si>
    <t>GSU2762</t>
  </si>
  <si>
    <t>glycerol kinase</t>
  </si>
  <si>
    <t>GSU2763</t>
  </si>
  <si>
    <t>GSU2764</t>
  </si>
  <si>
    <t>GSU2766</t>
  </si>
  <si>
    <t>DprA/Smf-like protein</t>
  </si>
  <si>
    <t>dhc1</t>
  </si>
  <si>
    <t>GSU2767</t>
  </si>
  <si>
    <t>GSU2768</t>
  </si>
  <si>
    <t>GSU2769</t>
  </si>
  <si>
    <t>GSU2770</t>
  </si>
  <si>
    <t>GSU2771</t>
  </si>
  <si>
    <t>GSU2772</t>
  </si>
  <si>
    <t>transposase of ISGsu3, IS5 family</t>
  </si>
  <si>
    <t>GSU2773</t>
  </si>
  <si>
    <t>GSU2774</t>
  </si>
  <si>
    <t>GSU2775</t>
  </si>
  <si>
    <t>GSU2776</t>
  </si>
  <si>
    <t>GSU2777</t>
  </si>
  <si>
    <t>arginine efflux transporter ArgO</t>
  </si>
  <si>
    <t>GSU2778</t>
  </si>
  <si>
    <t>GSU2779</t>
  </si>
  <si>
    <t>GSU2780</t>
  </si>
  <si>
    <t>GSU2781</t>
  </si>
  <si>
    <t>GSU2782</t>
  </si>
  <si>
    <t>GSU2783</t>
  </si>
  <si>
    <t>GSU2784</t>
  </si>
  <si>
    <t>GSU2785</t>
  </si>
  <si>
    <t>dndA</t>
  </si>
  <si>
    <t>GSU2786</t>
  </si>
  <si>
    <t>GSU2787</t>
  </si>
  <si>
    <t>GSU2788</t>
  </si>
  <si>
    <t>OsmC family protein</t>
  </si>
  <si>
    <t>GSU2789</t>
  </si>
  <si>
    <t>GSU2790</t>
  </si>
  <si>
    <t>GSU2791</t>
  </si>
  <si>
    <t>GSU2792</t>
  </si>
  <si>
    <t>GSU2793</t>
  </si>
  <si>
    <t>mscL</t>
  </si>
  <si>
    <t>GSU2794</t>
  </si>
  <si>
    <t>large-conductance mechanosensitive channel</t>
  </si>
  <si>
    <t>GSU2795</t>
  </si>
  <si>
    <t>electron transfer flavoprotein-associated cytochrome b and iron-sulfur cluster-binding oxidoreductase</t>
  </si>
  <si>
    <t>etfA</t>
  </si>
  <si>
    <t>GSU2796</t>
  </si>
  <si>
    <t>electron transfer flavoprotein subunit alpha</t>
  </si>
  <si>
    <t>etfB</t>
  </si>
  <si>
    <t>GSU2797</t>
  </si>
  <si>
    <t>electron transfer flavoprotein subunit beta</t>
  </si>
  <si>
    <t>GSU2798</t>
  </si>
  <si>
    <t>GSU2799</t>
  </si>
  <si>
    <t>nitrogenase molybdenum-iron cofactor biosynthesis radical SAM domain iron-sulfur cluster-binding oxidoreductase</t>
  </si>
  <si>
    <t>draG</t>
  </si>
  <si>
    <t>GSU2800</t>
  </si>
  <si>
    <t>ADP-ribosyl-(nitrogenase)-activating glycohydrolase</t>
  </si>
  <si>
    <t>GSU2801</t>
  </si>
  <si>
    <t>draT</t>
  </si>
  <si>
    <t>GSU2802</t>
  </si>
  <si>
    <t>NAD(+)--nitrogenase ADP-D-ribosyltransferase</t>
  </si>
  <si>
    <t>nifB</t>
  </si>
  <si>
    <t>GSU2803</t>
  </si>
  <si>
    <t>nitrogenase molybdenum-iron cofactor biosynthesis protein NifB</t>
  </si>
  <si>
    <t>fdxN</t>
  </si>
  <si>
    <t>GSU2804</t>
  </si>
  <si>
    <t>nitrogenase-associated ferredoxin</t>
  </si>
  <si>
    <t>nifX</t>
  </si>
  <si>
    <t>GSU2805</t>
  </si>
  <si>
    <t>nitrogenase molybdenum-iron cofactor biosynthesis protein NifX</t>
  </si>
  <si>
    <t>nifEN</t>
  </si>
  <si>
    <t>GSU2806</t>
  </si>
  <si>
    <t>bifunctional nitrogenase molybdenum-cofactor biosynthesis protein NifE/NifN</t>
  </si>
  <si>
    <t>ycbK</t>
  </si>
  <si>
    <t>GSU2807</t>
  </si>
  <si>
    <t>GSU2808</t>
  </si>
  <si>
    <t>GSU2809</t>
  </si>
  <si>
    <t>Fur family transcriptional regulator</t>
  </si>
  <si>
    <t>GSU2811</t>
  </si>
  <si>
    <t>GSU2812</t>
  </si>
  <si>
    <t>ccpA</t>
  </si>
  <si>
    <t>GSU2813</t>
  </si>
  <si>
    <t>GSU2814</t>
  </si>
  <si>
    <t>GSU2815</t>
  </si>
  <si>
    <t>sensor histidine kinase, PAS, PAS, PAS and PAS domain-containing</t>
  </si>
  <si>
    <t>GSU2816</t>
  </si>
  <si>
    <t>GSU2817</t>
  </si>
  <si>
    <t>GSU2818</t>
  </si>
  <si>
    <t>nifK</t>
  </si>
  <si>
    <t>GSU2819</t>
  </si>
  <si>
    <t>nitrogenase molybdenum-iron protein subunit beta</t>
  </si>
  <si>
    <t>nifD</t>
  </si>
  <si>
    <t>GSU2820</t>
  </si>
  <si>
    <t>nitrogenase molybdenum-iron protein subunit alpha</t>
  </si>
  <si>
    <t>nifH</t>
  </si>
  <si>
    <t>GSU2821</t>
  </si>
  <si>
    <t>nitrogenase iron protein</t>
  </si>
  <si>
    <t>gnfR</t>
  </si>
  <si>
    <t>GSU2822</t>
  </si>
  <si>
    <t>nitrogen fixation transcript antitermination response regulator, ANTAR domain-containing</t>
  </si>
  <si>
    <t>ybhG</t>
  </si>
  <si>
    <t>GSU2823</t>
  </si>
  <si>
    <t>ybhF-N</t>
  </si>
  <si>
    <t>GSU3608</t>
  </si>
  <si>
    <t>ybhF-C</t>
  </si>
  <si>
    <t>GSU3609</t>
  </si>
  <si>
    <t>ybhS</t>
  </si>
  <si>
    <t>GSU2825</t>
  </si>
  <si>
    <t>ybhR</t>
  </si>
  <si>
    <t>GSU2826</t>
  </si>
  <si>
    <t>GSU2827</t>
  </si>
  <si>
    <t>GSU2828</t>
  </si>
  <si>
    <t>GSU2829</t>
  </si>
  <si>
    <t>deoxyribodipyrimidine photo-lyase</t>
  </si>
  <si>
    <t>GSU3610</t>
  </si>
  <si>
    <t>rplQ</t>
  </si>
  <si>
    <t>GSU2830</t>
  </si>
  <si>
    <t>50S ribosomal protein L17</t>
  </si>
  <si>
    <t>rpoA</t>
  </si>
  <si>
    <t>GSU2831</t>
  </si>
  <si>
    <t>DNA-directed RNA polymerase subunit alpha</t>
  </si>
  <si>
    <t>rpsD</t>
  </si>
  <si>
    <t>GSU2832</t>
  </si>
  <si>
    <t>30S ribosomal protein S4</t>
  </si>
  <si>
    <t>rpsK</t>
  </si>
  <si>
    <t>GSU2833</t>
  </si>
  <si>
    <t>30S ribosomal protein S11</t>
  </si>
  <si>
    <t>rpsM</t>
  </si>
  <si>
    <t>GSU2834</t>
  </si>
  <si>
    <t>30S ribosomal protein S13</t>
  </si>
  <si>
    <t>rpmJ</t>
  </si>
  <si>
    <t>GSU3611</t>
  </si>
  <si>
    <t>50S ribosomal protein L36</t>
  </si>
  <si>
    <t>map</t>
  </si>
  <si>
    <t>GSU2835</t>
  </si>
  <si>
    <t>methionine aminopeptidase</t>
  </si>
  <si>
    <t>adk</t>
  </si>
  <si>
    <t>GSU2836</t>
  </si>
  <si>
    <t>adenylate kinase</t>
  </si>
  <si>
    <t>secY</t>
  </si>
  <si>
    <t>GSU2837</t>
  </si>
  <si>
    <t>preprotein translocase subunit SecY</t>
  </si>
  <si>
    <t>rplO</t>
  </si>
  <si>
    <t>GSU2838</t>
  </si>
  <si>
    <t>50S ribosomal protein L15</t>
  </si>
  <si>
    <t>rpmD</t>
  </si>
  <si>
    <t>GSU2839</t>
  </si>
  <si>
    <t>50S ribosomal protein L30</t>
  </si>
  <si>
    <t>rpsE</t>
  </si>
  <si>
    <t>GSU2840</t>
  </si>
  <si>
    <t>30S ribosomal protein S5</t>
  </si>
  <si>
    <t>rplR</t>
  </si>
  <si>
    <t>GSU2841</t>
  </si>
  <si>
    <t>50S ribosomal protein L18</t>
  </si>
  <si>
    <t>rplF</t>
  </si>
  <si>
    <t>GSU2842</t>
  </si>
  <si>
    <t>50S ribosomal protein L6</t>
  </si>
  <si>
    <t>rpsH</t>
  </si>
  <si>
    <t>GSU2843</t>
  </si>
  <si>
    <t>30S ribosomal protein S8</t>
  </si>
  <si>
    <t>rpsN</t>
  </si>
  <si>
    <t>GSU2844</t>
  </si>
  <si>
    <t>30S ribosomal protein S14</t>
  </si>
  <si>
    <t>rplE</t>
  </si>
  <si>
    <t>GSU2845</t>
  </si>
  <si>
    <t>50S ribosomal protein L5</t>
  </si>
  <si>
    <t>rplX</t>
  </si>
  <si>
    <t>GSU2846</t>
  </si>
  <si>
    <t>50S ribosomal protein L24</t>
  </si>
  <si>
    <t>rplN</t>
  </si>
  <si>
    <t>GSU2847</t>
  </si>
  <si>
    <t>50S ribosomal protein L14</t>
  </si>
  <si>
    <t>rpsQ</t>
  </si>
  <si>
    <t>GSU2848</t>
  </si>
  <si>
    <t>30S ribosomal protein S17</t>
  </si>
  <si>
    <t>rpmC</t>
  </si>
  <si>
    <t>GSU2849</t>
  </si>
  <si>
    <t>50S ribosomal protein L29</t>
  </si>
  <si>
    <t>rplP</t>
  </si>
  <si>
    <t>GSU2850</t>
  </si>
  <si>
    <t>50S ribosomal protein L16</t>
  </si>
  <si>
    <t>rpsC</t>
  </si>
  <si>
    <t>GSU2851</t>
  </si>
  <si>
    <t>30S ribosomal protein S3</t>
  </si>
  <si>
    <t>rplV</t>
  </si>
  <si>
    <t>GSU2852</t>
  </si>
  <si>
    <t>50S ribosomal protein L22</t>
  </si>
  <si>
    <t>rpsS</t>
  </si>
  <si>
    <t>GSU2853</t>
  </si>
  <si>
    <t>30S ribosomal protein S19</t>
  </si>
  <si>
    <t>rplB</t>
  </si>
  <si>
    <t>GSU2854</t>
  </si>
  <si>
    <t>50S ribosomal protein L2</t>
  </si>
  <si>
    <t>rplW</t>
  </si>
  <si>
    <t>GSU2855</t>
  </si>
  <si>
    <t>50S ribosomal protein L23</t>
  </si>
  <si>
    <t>rplD</t>
  </si>
  <si>
    <t>GSU2856</t>
  </si>
  <si>
    <t>50S ribosomal protein L4</t>
  </si>
  <si>
    <t>rplC</t>
  </si>
  <si>
    <t>GSU2857</t>
  </si>
  <si>
    <t>50S ribosomal protein L3</t>
  </si>
  <si>
    <t>rpsJ</t>
  </si>
  <si>
    <t>GSU2858</t>
  </si>
  <si>
    <t>30S ribosomal protein S10</t>
  </si>
  <si>
    <t>tuf-1</t>
  </si>
  <si>
    <t>GSU2859</t>
  </si>
  <si>
    <t>elongation factor Tu</t>
  </si>
  <si>
    <t>fusA-3</t>
  </si>
  <si>
    <t>GSU2860</t>
  </si>
  <si>
    <t>rpsG</t>
  </si>
  <si>
    <t>GSU2861</t>
  </si>
  <si>
    <t>30S ribosomal protein S7</t>
  </si>
  <si>
    <t>rpsL</t>
  </si>
  <si>
    <t>GSU3612</t>
  </si>
  <si>
    <t>30S ribosomal protein S12</t>
  </si>
  <si>
    <t>rpoC</t>
  </si>
  <si>
    <t>GSU2862</t>
  </si>
  <si>
    <t>DNA-directed RNA polymerase subunit beta'</t>
  </si>
  <si>
    <t>rpoB</t>
  </si>
  <si>
    <t>GSU2863</t>
  </si>
  <si>
    <t>DNA-directed RNA polymerase subunit beta</t>
  </si>
  <si>
    <t>rplL</t>
  </si>
  <si>
    <t>GSU2864</t>
  </si>
  <si>
    <t>50S ribosomal protein L7/L12</t>
  </si>
  <si>
    <t>rplJ</t>
  </si>
  <si>
    <t>GSU2865</t>
  </si>
  <si>
    <t>50S ribosomal protein L10</t>
  </si>
  <si>
    <t>rplA</t>
  </si>
  <si>
    <t>GSU2866</t>
  </si>
  <si>
    <t>50S ribosomal protein L1</t>
  </si>
  <si>
    <t>rplK</t>
  </si>
  <si>
    <t>GSU2867</t>
  </si>
  <si>
    <t>50S ribosomal protein L11</t>
  </si>
  <si>
    <t>nusG</t>
  </si>
  <si>
    <t>GSU2868</t>
  </si>
  <si>
    <t>transcription elongation factor NusG</t>
  </si>
  <si>
    <t>secE</t>
  </si>
  <si>
    <t>GSU2869</t>
  </si>
  <si>
    <t>preprotein translocase subunit SecE</t>
  </si>
  <si>
    <t>tRNA-Trp</t>
  </si>
  <si>
    <t>rpmG</t>
  </si>
  <si>
    <t>GSU2870</t>
  </si>
  <si>
    <t>50S ribosomal protein L33</t>
  </si>
  <si>
    <t>tuf-2</t>
  </si>
  <si>
    <t>GSU2871</t>
  </si>
  <si>
    <t>tRNA-Thr2</t>
  </si>
  <si>
    <t>tRNA-Gly4</t>
  </si>
  <si>
    <t>tRNA-Tyr</t>
  </si>
  <si>
    <t>tRNA-Thr3</t>
  </si>
  <si>
    <t>GSU2872</t>
  </si>
  <si>
    <t>GSU2873</t>
  </si>
  <si>
    <t>argC</t>
  </si>
  <si>
    <t>GSU2874</t>
  </si>
  <si>
    <t>N-acetyl-gamma-glutamyl-phosphate reductase</t>
  </si>
  <si>
    <t>rpsI</t>
  </si>
  <si>
    <t>GSU2875</t>
  </si>
  <si>
    <t>30S ribosomal protein S9</t>
  </si>
  <si>
    <t>rplM</t>
  </si>
  <si>
    <t>GSU2876</t>
  </si>
  <si>
    <t>50S ribosomal protein L13</t>
  </si>
  <si>
    <t>truA</t>
  </si>
  <si>
    <t>GSU2877</t>
  </si>
  <si>
    <t>tRNA pseudouridine synthase A</t>
  </si>
  <si>
    <t>asd</t>
  </si>
  <si>
    <t>GSU2878</t>
  </si>
  <si>
    <t>aspartate-semialdehyde dehydrogenase</t>
  </si>
  <si>
    <t>leuB</t>
  </si>
  <si>
    <t>GSU2879</t>
  </si>
  <si>
    <t>3-isopropylmalate dehydrogenase</t>
  </si>
  <si>
    <t>GSU2880</t>
  </si>
  <si>
    <t>GSU3614</t>
  </si>
  <si>
    <t>omcG</t>
  </si>
  <si>
    <t>GSU2882</t>
  </si>
  <si>
    <t>omcH</t>
  </si>
  <si>
    <t>GSU2883</t>
  </si>
  <si>
    <t>omcA</t>
  </si>
  <si>
    <t>GSU2884</t>
  </si>
  <si>
    <t>GSU2885</t>
  </si>
  <si>
    <t>cyclic diguanylate-responsive riboswitch; GSUR3016</t>
  </si>
  <si>
    <t>cyclic diguanylate-responsive riboswitch; GSUR3017</t>
  </si>
  <si>
    <t>GSU3615</t>
  </si>
  <si>
    <t>GSU2887</t>
  </si>
  <si>
    <t>GSU2888</t>
  </si>
  <si>
    <t>anaerobic magnesium-protoporphyrin IX monomethyl ester oxidative cyclase-like protein</t>
  </si>
  <si>
    <t>GSU2889</t>
  </si>
  <si>
    <t>GSU2890</t>
  </si>
  <si>
    <t>GSU2891</t>
  </si>
  <si>
    <t>GSU2892</t>
  </si>
  <si>
    <t>GSU2893</t>
  </si>
  <si>
    <t>acyl-protein synthetase</t>
  </si>
  <si>
    <t>GSU3616</t>
  </si>
  <si>
    <t>GSU2894</t>
  </si>
  <si>
    <t>SEL1 repeat-containing protein</t>
  </si>
  <si>
    <t>GSU2895</t>
  </si>
  <si>
    <t>GSU2896</t>
  </si>
  <si>
    <t>ankyrin</t>
  </si>
  <si>
    <t>omcN</t>
  </si>
  <si>
    <t>GSU2898</t>
  </si>
  <si>
    <t>GSU2899</t>
  </si>
  <si>
    <t>GSU2901</t>
  </si>
  <si>
    <t>GSU2902</t>
  </si>
  <si>
    <t>GSU2903</t>
  </si>
  <si>
    <t>GSU2904</t>
  </si>
  <si>
    <t>GSU2905</t>
  </si>
  <si>
    <t>GSU3617</t>
  </si>
  <si>
    <t>GSU2906</t>
  </si>
  <si>
    <t>GSU2907</t>
  </si>
  <si>
    <t>GSU2908</t>
  </si>
  <si>
    <t>GSU2909</t>
  </si>
  <si>
    <t>GSU2910</t>
  </si>
  <si>
    <t>GSU2911</t>
  </si>
  <si>
    <t>omcO</t>
  </si>
  <si>
    <t>GSU2912</t>
  </si>
  <si>
    <t>omcP</t>
  </si>
  <si>
    <t>GSU2913</t>
  </si>
  <si>
    <t>GSU2914</t>
  </si>
  <si>
    <t>GSU2915</t>
  </si>
  <si>
    <t>GSU2916</t>
  </si>
  <si>
    <t>sensor histidine kinase, HAMP domain-containing heme-binding site</t>
  </si>
  <si>
    <t>tklG</t>
  </si>
  <si>
    <t>GSU2917</t>
  </si>
  <si>
    <t>type II secretion system pseudopilin TklG</t>
  </si>
  <si>
    <t>tklB</t>
  </si>
  <si>
    <t>GSU2918</t>
  </si>
  <si>
    <t>transketolase, B protein</t>
  </si>
  <si>
    <t>tklA</t>
  </si>
  <si>
    <t>GSU2919</t>
  </si>
  <si>
    <t>transketolase, A protein</t>
  </si>
  <si>
    <t>GSU3619</t>
  </si>
  <si>
    <t>metH</t>
  </si>
  <si>
    <t>GSU2921</t>
  </si>
  <si>
    <t>5-methyltetrahydrofolate--homocysteine S-methyltransferase, cobalamin-dependent</t>
  </si>
  <si>
    <t>GSU2922</t>
  </si>
  <si>
    <t>germane superfamily protein</t>
  </si>
  <si>
    <t>murI</t>
  </si>
  <si>
    <t>GSU2923</t>
  </si>
  <si>
    <t>glutamate racemase</t>
  </si>
  <si>
    <t>GSU2924</t>
  </si>
  <si>
    <t>GSU2925</t>
  </si>
  <si>
    <t>(R)-2-hydroxyacyl-CoA dehydratase</t>
  </si>
  <si>
    <t>GSU2926</t>
  </si>
  <si>
    <t>(R)-2-hydroxyacyl-CoA dehydratase-radicalizing ATPase</t>
  </si>
  <si>
    <t>dhc2</t>
  </si>
  <si>
    <t>GSU2927</t>
  </si>
  <si>
    <t>GSU2928</t>
  </si>
  <si>
    <t>GSU2929</t>
  </si>
  <si>
    <t>GSU2930</t>
  </si>
  <si>
    <t>GSU3620</t>
  </si>
  <si>
    <t>cytochrome b/b6 complex, membrane protein subunit</t>
  </si>
  <si>
    <t>GSU2932</t>
  </si>
  <si>
    <t>GSU2933</t>
  </si>
  <si>
    <t>GSU2934</t>
  </si>
  <si>
    <t>GSU2935</t>
  </si>
  <si>
    <t>GSU2936</t>
  </si>
  <si>
    <t>GSU2937</t>
  </si>
  <si>
    <t>GSU2938</t>
  </si>
  <si>
    <t>GSU2939</t>
  </si>
  <si>
    <t>GSU2940</t>
  </si>
  <si>
    <t>GSU2941</t>
  </si>
  <si>
    <t>mcp40H-19</t>
  </si>
  <si>
    <t>GSU2942</t>
  </si>
  <si>
    <t>GSU2943</t>
  </si>
  <si>
    <t>GSU2944</t>
  </si>
  <si>
    <t>GSU2945</t>
  </si>
  <si>
    <t>czcR</t>
  </si>
  <si>
    <t>GSU2946</t>
  </si>
  <si>
    <t>winged-helix heavy metal transcriptional response regulator</t>
  </si>
  <si>
    <t>GSU2947</t>
  </si>
  <si>
    <t>GSU2948</t>
  </si>
  <si>
    <t>sulfatase</t>
  </si>
  <si>
    <t>GSU2949</t>
  </si>
  <si>
    <t>PAP2_like_6 family phosphatase</t>
  </si>
  <si>
    <t>GSU2950</t>
  </si>
  <si>
    <t>GSU2951</t>
  </si>
  <si>
    <t>GSU2952</t>
  </si>
  <si>
    <t>arsC</t>
  </si>
  <si>
    <t>GSU2953</t>
  </si>
  <si>
    <t>arsenate reductase and protein tyrosine phosphatase</t>
  </si>
  <si>
    <t>arsB</t>
  </si>
  <si>
    <t>GSU2954</t>
  </si>
  <si>
    <t>arsenite efflux pump protein</t>
  </si>
  <si>
    <t>GSU2955</t>
  </si>
  <si>
    <t>GSU2956</t>
  </si>
  <si>
    <t>redox-active disulfide protein 2</t>
  </si>
  <si>
    <t>trx-2</t>
  </si>
  <si>
    <t>GSU2957</t>
  </si>
  <si>
    <t>thioredoxin family protein</t>
  </si>
  <si>
    <t>dsbD</t>
  </si>
  <si>
    <t>GSU2958</t>
  </si>
  <si>
    <t>thiol:disulfide interchange protein</t>
  </si>
  <si>
    <t>GSU2959</t>
  </si>
  <si>
    <t>modC</t>
  </si>
  <si>
    <t>GSU2960</t>
  </si>
  <si>
    <t>molybdate ABC transporter ATP-binding protein</t>
  </si>
  <si>
    <t>modB</t>
  </si>
  <si>
    <t>GSU2961</t>
  </si>
  <si>
    <t>molybdate ABC transporter permease</t>
  </si>
  <si>
    <t>modA</t>
  </si>
  <si>
    <t>GSU2962</t>
  </si>
  <si>
    <t>molybdate ABC transporter substrate-binding protein</t>
  </si>
  <si>
    <t>modD</t>
  </si>
  <si>
    <t>GSU2963</t>
  </si>
  <si>
    <t>ModD protein</t>
  </si>
  <si>
    <t>modE</t>
  </si>
  <si>
    <t>GSU2964</t>
  </si>
  <si>
    <t>molybdate transport regulatory protein ModE</t>
  </si>
  <si>
    <t>GSU2965</t>
  </si>
  <si>
    <t>GSU2967</t>
  </si>
  <si>
    <t>GSU2968</t>
  </si>
  <si>
    <t>GSU2969</t>
  </si>
  <si>
    <t>GSU2970</t>
  </si>
  <si>
    <t>stress-responsive alpha/beta-barrel domain-containing protein</t>
  </si>
  <si>
    <t>GSU2971</t>
  </si>
  <si>
    <t>GSU2973</t>
  </si>
  <si>
    <t>metF-2</t>
  </si>
  <si>
    <t>GSU2974</t>
  </si>
  <si>
    <t>bifunctional homocysteine S-methyltransferase/5,10-methylenetetrahydrofolate reductase</t>
  </si>
  <si>
    <t>GSU2975</t>
  </si>
  <si>
    <t>manganese-dependent inorganic pyrophosphatase</t>
  </si>
  <si>
    <t>GSU2976</t>
  </si>
  <si>
    <t>GSU2977</t>
  </si>
  <si>
    <t>translaldolase</t>
  </si>
  <si>
    <t>GSU2978</t>
  </si>
  <si>
    <t>folK</t>
  </si>
  <si>
    <t>GSU2979</t>
  </si>
  <si>
    <t>2-amino-4-hydroxy-6- hydroxymethyldihydropteridine pyrophosphokinase</t>
  </si>
  <si>
    <t>nikR</t>
  </si>
  <si>
    <t>GSU2980</t>
  </si>
  <si>
    <t>nickel responsive regulator</t>
  </si>
  <si>
    <t>GSU2981</t>
  </si>
  <si>
    <t>GSU2982</t>
  </si>
  <si>
    <t>GSU2983</t>
  </si>
  <si>
    <t>GSU2984</t>
  </si>
  <si>
    <t>divalent manganese/zinc ABC transporter membrane protein</t>
  </si>
  <si>
    <t>GSU2985</t>
  </si>
  <si>
    <t>divalent manganese/zinc ABC transporter ATP-binding protein</t>
  </si>
  <si>
    <t>acdA</t>
  </si>
  <si>
    <t>GSU2986</t>
  </si>
  <si>
    <t>periplasmic divalent manganese/zinc-binding lipoprotein</t>
  </si>
  <si>
    <t>GSU2987</t>
  </si>
  <si>
    <t>GSU3621</t>
  </si>
  <si>
    <t>GSU2988</t>
  </si>
  <si>
    <t>cobD</t>
  </si>
  <si>
    <t>GSU2989</t>
  </si>
  <si>
    <t>L-threonine-0-3-phosphate decarboxylase</t>
  </si>
  <si>
    <t>cbiB</t>
  </si>
  <si>
    <t>GSU2990</t>
  </si>
  <si>
    <t>adenosylcobinamide-phosphate synthase</t>
  </si>
  <si>
    <t>GSU2991</t>
  </si>
  <si>
    <t>cbiH/cbiP</t>
  </si>
  <si>
    <t>GSU2992</t>
  </si>
  <si>
    <t>cobalt-precorrin-3 C17-methyltransferase and adenosylcobyric acid synthase</t>
  </si>
  <si>
    <t>cbiG</t>
  </si>
  <si>
    <t>GSU2993</t>
  </si>
  <si>
    <t>cobalt-precorrin-5A hydrolase</t>
  </si>
  <si>
    <t>cbiF</t>
  </si>
  <si>
    <t>GSU2994</t>
  </si>
  <si>
    <t>cobalt-precorrin-4 C11-methyltransferase</t>
  </si>
  <si>
    <t>cbiL</t>
  </si>
  <si>
    <t>GSU2995</t>
  </si>
  <si>
    <t>cobalt-sirohydrochlorin C20-methyltransferase</t>
  </si>
  <si>
    <t>cbiET</t>
  </si>
  <si>
    <t>GSU2996</t>
  </si>
  <si>
    <t>cobalt-precorrin-6B C5,C15-methyltransferase and C12-decarboxylase</t>
  </si>
  <si>
    <t>cbiD</t>
  </si>
  <si>
    <t>GSU2997</t>
  </si>
  <si>
    <t>cobalt-precorrin-5B C1-methyltransferase</t>
  </si>
  <si>
    <t>GSU2998</t>
  </si>
  <si>
    <t>cbiC</t>
  </si>
  <si>
    <t>GSU2999</t>
  </si>
  <si>
    <t>cobalt-precorrin-8X methylmutase</t>
  </si>
  <si>
    <t>cbiX</t>
  </si>
  <si>
    <t>GSU3000</t>
  </si>
  <si>
    <t>sirohydrochlorin cobaltochelatase</t>
  </si>
  <si>
    <t>cbiO</t>
  </si>
  <si>
    <t>GSU3001</t>
  </si>
  <si>
    <t>cobalt ABC transporter ATP-binding protein</t>
  </si>
  <si>
    <t>cbiQ</t>
  </si>
  <si>
    <t>GSU3002</t>
  </si>
  <si>
    <t>cobalt ABC transporter membrane protein CbiQ</t>
  </si>
  <si>
    <t>GSU3003</t>
  </si>
  <si>
    <t>cbiMN</t>
  </si>
  <si>
    <t>GSU3004</t>
  </si>
  <si>
    <t>cobalt ABC transporter membrane protein CbiMN</t>
  </si>
  <si>
    <t>adenosylcobalamin</t>
  </si>
  <si>
    <t>adenosylcobalamin-responsive riboswitch; GSUR0079</t>
  </si>
  <si>
    <t>thiC-2</t>
  </si>
  <si>
    <t>GSU3005</t>
  </si>
  <si>
    <t>cbiA</t>
  </si>
  <si>
    <t>GSU3006</t>
  </si>
  <si>
    <t>cobyrinic acid a,c-diamide synthase</t>
  </si>
  <si>
    <t>cobC</t>
  </si>
  <si>
    <t>GSU3007</t>
  </si>
  <si>
    <t>adenosylcobalamin-5'-phosphate phosphatase</t>
  </si>
  <si>
    <t>cobS</t>
  </si>
  <si>
    <t>GSU3008</t>
  </si>
  <si>
    <t>cobalamin-5'-phosphate synthase</t>
  </si>
  <si>
    <t>cobT</t>
  </si>
  <si>
    <t>GSU3009</t>
  </si>
  <si>
    <t>nicotinate-nucleotide--dimethylbenzimidazole phosphoribosyltransferase</t>
  </si>
  <si>
    <t>cobU</t>
  </si>
  <si>
    <t>GSU3010</t>
  </si>
  <si>
    <t>adenosylcobinamide kinase and adenosylcobinamide phosphate guanylyltransferase</t>
  </si>
  <si>
    <t>adenosylcobalamin-responsive riboswitch; GSUR0080</t>
  </si>
  <si>
    <t>engB</t>
  </si>
  <si>
    <t>GSU3013</t>
  </si>
  <si>
    <t>GTP-binding protein YsxC</t>
  </si>
  <si>
    <t>GSU3014</t>
  </si>
  <si>
    <t>flaG</t>
  </si>
  <si>
    <t>GSU3015</t>
  </si>
  <si>
    <t>flagellar protein FlaG</t>
  </si>
  <si>
    <t>GSU3016</t>
  </si>
  <si>
    <t>metalloprotease domain-containing protein</t>
  </si>
  <si>
    <t>GSU3018</t>
  </si>
  <si>
    <t>GSU3019</t>
  </si>
  <si>
    <t>dehydrogenase, E1 protein subunits alpha/beta</t>
  </si>
  <si>
    <t>GSU3020</t>
  </si>
  <si>
    <t>GSU3021</t>
  </si>
  <si>
    <t>dTDP-4-dehydro-6-deoxyglucose aminotransferase</t>
  </si>
  <si>
    <t>GSU3022</t>
  </si>
  <si>
    <t>GSU3023</t>
  </si>
  <si>
    <t>glycosyltransferase and TPR domain-containing protein</t>
  </si>
  <si>
    <t>GSU3024</t>
  </si>
  <si>
    <t>GSU3025</t>
  </si>
  <si>
    <t>flbD</t>
  </si>
  <si>
    <t>GSU3026</t>
  </si>
  <si>
    <t>flagellar protein FlbD</t>
  </si>
  <si>
    <t>motA</t>
  </si>
  <si>
    <t>GSU3027</t>
  </si>
  <si>
    <t>flagellar basal body stator protein MotA</t>
  </si>
  <si>
    <t>motB</t>
  </si>
  <si>
    <t>GSU3028</t>
  </si>
  <si>
    <t>flagellar basal body stator protein MotB</t>
  </si>
  <si>
    <t>GSU3029</t>
  </si>
  <si>
    <t>2-acylglycerophosphoethanolamine acyltransferase</t>
  </si>
  <si>
    <t>GSU3030</t>
  </si>
  <si>
    <t>metal-dependent hydrolase superfamily protein</t>
  </si>
  <si>
    <t>GSU3031</t>
  </si>
  <si>
    <t>sigma-54-dependent transcriptional regulator</t>
  </si>
  <si>
    <t>GSU3032</t>
  </si>
  <si>
    <t>GSU3033</t>
  </si>
  <si>
    <t>GSU3034</t>
  </si>
  <si>
    <t>GSU3035</t>
  </si>
  <si>
    <t>fliS</t>
  </si>
  <si>
    <t>GSU3036</t>
  </si>
  <si>
    <t>flagellin export facilitator protein FliS</t>
  </si>
  <si>
    <t>fliD</t>
  </si>
  <si>
    <t>GSU3037</t>
  </si>
  <si>
    <t>flagellar filament cap protein FliD</t>
  </si>
  <si>
    <t>fliC</t>
  </si>
  <si>
    <t>GSU3038</t>
  </si>
  <si>
    <t>flagellin</t>
  </si>
  <si>
    <t>fliW</t>
  </si>
  <si>
    <t>GSU3040</t>
  </si>
  <si>
    <t>flagellar assembly protein FliW</t>
  </si>
  <si>
    <t>csrA</t>
  </si>
  <si>
    <t>GSU3041</t>
  </si>
  <si>
    <t>RNA-binding protein CsrA</t>
  </si>
  <si>
    <t>flgL</t>
  </si>
  <si>
    <t>GSU3042</t>
  </si>
  <si>
    <t>flagellar hook-filament junction protein FlgL</t>
  </si>
  <si>
    <t>flgK</t>
  </si>
  <si>
    <t>GSU3043</t>
  </si>
  <si>
    <t>flagellar hook-associated protein FlgK</t>
  </si>
  <si>
    <t>flgN</t>
  </si>
  <si>
    <t>GSU3044</t>
  </si>
  <si>
    <t>flagellar biogenesis chaperone FlgN</t>
  </si>
  <si>
    <t>flgM</t>
  </si>
  <si>
    <t>GSU3045</t>
  </si>
  <si>
    <t>negative regulator of flagellin synthesis FlgM</t>
  </si>
  <si>
    <t>flgJ</t>
  </si>
  <si>
    <t>GSU3046</t>
  </si>
  <si>
    <t>flagellar rod-binding protein FlgJ</t>
  </si>
  <si>
    <t>flgI</t>
  </si>
  <si>
    <t>GSU3047</t>
  </si>
  <si>
    <t>flagellar basal body P-ring protein</t>
  </si>
  <si>
    <t>flgH</t>
  </si>
  <si>
    <t>GSU3048</t>
  </si>
  <si>
    <t>flagellar L-ring lipoprotein FlgH</t>
  </si>
  <si>
    <t>flgA</t>
  </si>
  <si>
    <t>GSU3050</t>
  </si>
  <si>
    <t>flagellar basal body P-ring formation protein FlgA</t>
  </si>
  <si>
    <t>flgG</t>
  </si>
  <si>
    <t>GSU3051</t>
  </si>
  <si>
    <t>flagellar basal body rod protein FlgG</t>
  </si>
  <si>
    <t>flgF</t>
  </si>
  <si>
    <t>GSU3052</t>
  </si>
  <si>
    <t>flagellar basal body rod protein FlgF</t>
  </si>
  <si>
    <t>fliA</t>
  </si>
  <si>
    <t>GSU3053</t>
  </si>
  <si>
    <t>RNA polymerase sigma-28 factor for flagellar operon</t>
  </si>
  <si>
    <t>flhG</t>
  </si>
  <si>
    <t>GSU3054</t>
  </si>
  <si>
    <t>flagellar biogenesis ATPase FlhG</t>
  </si>
  <si>
    <t>flhF</t>
  </si>
  <si>
    <t>GSU3055</t>
  </si>
  <si>
    <t>flagellar biogenesis protein FlhF</t>
  </si>
  <si>
    <t>flhA</t>
  </si>
  <si>
    <t>GSU3056</t>
  </si>
  <si>
    <t>flagellar biosynthesis protein FlhA</t>
  </si>
  <si>
    <t>nfnA</t>
  </si>
  <si>
    <t>GSU3057</t>
  </si>
  <si>
    <t>dihydropyrimidine dehydrogenase subunit A</t>
  </si>
  <si>
    <t>nfnB</t>
  </si>
  <si>
    <t>GSU3058</t>
  </si>
  <si>
    <t>ferredoxin-NADP(+) reductase subunit alpha</t>
  </si>
  <si>
    <t>GSU3059</t>
  </si>
  <si>
    <t>GSU3060</t>
  </si>
  <si>
    <t>shc-2</t>
  </si>
  <si>
    <t>GSU3061</t>
  </si>
  <si>
    <t>GSU3062</t>
  </si>
  <si>
    <t>ftsZ</t>
  </si>
  <si>
    <t>GSU3063</t>
  </si>
  <si>
    <t>cell division protein FtsZ</t>
  </si>
  <si>
    <t>ftsA</t>
  </si>
  <si>
    <t>GSU3064</t>
  </si>
  <si>
    <t>cell division protein FtsA</t>
  </si>
  <si>
    <t>ftsQ</t>
  </si>
  <si>
    <t>GSU3065</t>
  </si>
  <si>
    <t>cell division protein FtsQ</t>
  </si>
  <si>
    <t>ddl</t>
  </si>
  <si>
    <t>GSU3066</t>
  </si>
  <si>
    <t>D-alanine--D-alanine ligase</t>
  </si>
  <si>
    <t>murB</t>
  </si>
  <si>
    <t>GSU3067</t>
  </si>
  <si>
    <t>UDP-N-acetylenolpyruvoylglucosamine reductase</t>
  </si>
  <si>
    <t>murC</t>
  </si>
  <si>
    <t>GSU3068</t>
  </si>
  <si>
    <t>UDP-N-acetylmuramate--L-alanine ligase</t>
  </si>
  <si>
    <t>murG</t>
  </si>
  <si>
    <t>GSU3069</t>
  </si>
  <si>
    <t>undecaprenyldiphospho-muramoylpentapeptide beta-N-acetylglucosaminyltransferase</t>
  </si>
  <si>
    <t>ftsW</t>
  </si>
  <si>
    <t>GSU3070</t>
  </si>
  <si>
    <t>cell division protein FtsW</t>
  </si>
  <si>
    <t>murD</t>
  </si>
  <si>
    <t>GSU3071</t>
  </si>
  <si>
    <t>UDP-N-acetylmuramylalanine--D-glutamate ligase</t>
  </si>
  <si>
    <t>mraY</t>
  </si>
  <si>
    <t>GSU3072</t>
  </si>
  <si>
    <t>phospho-N-acetylmuramoyl-pentapeptide- transferase</t>
  </si>
  <si>
    <t>murF</t>
  </si>
  <si>
    <t>GSU3073</t>
  </si>
  <si>
    <t>UDP-N-acetylmuramylalanyl-D-glutamyl-2, 6-diaminopimelate--D-alanyl-D-alanine ligase</t>
  </si>
  <si>
    <t>murE</t>
  </si>
  <si>
    <t>GSU3074</t>
  </si>
  <si>
    <t>UDP-N-acetylmuramoylalanyl-D-glutamate--2, 6-diaminopimelate ligase</t>
  </si>
  <si>
    <t>ftsI</t>
  </si>
  <si>
    <t>GSU3075</t>
  </si>
  <si>
    <t>peptidoglycan transglycosylase and transpeptidase FtsI</t>
  </si>
  <si>
    <t>ftsL</t>
  </si>
  <si>
    <t>GSU3076</t>
  </si>
  <si>
    <t>cell division septum formation protein FtsL</t>
  </si>
  <si>
    <t>rsmH</t>
  </si>
  <si>
    <t>GSU3077</t>
  </si>
  <si>
    <t>16S rRNA m(4)C1402 methyltransferase</t>
  </si>
  <si>
    <t>mraZ</t>
  </si>
  <si>
    <t>GSU3078</t>
  </si>
  <si>
    <t>cell division protein MraZ</t>
  </si>
  <si>
    <t>GSU3079</t>
  </si>
  <si>
    <t>GSU3080</t>
  </si>
  <si>
    <t>RNase P, RNA component</t>
  </si>
  <si>
    <t>GSU3082</t>
  </si>
  <si>
    <t>GSU3083</t>
  </si>
  <si>
    <t>yqfO</t>
  </si>
  <si>
    <t>GSU3085</t>
  </si>
  <si>
    <t>dimetal-binding protein YqfO</t>
  </si>
  <si>
    <t>tRNA-Ile3</t>
  </si>
  <si>
    <t>rlmL</t>
  </si>
  <si>
    <t>GSU3086</t>
  </si>
  <si>
    <t>23S rRNA (2-N-methyl-G2445)-methyltransferase</t>
  </si>
  <si>
    <t>srtN</t>
  </si>
  <si>
    <t>GSU3087</t>
  </si>
  <si>
    <t>NAD-dependent protein deacetylase, Sir2 family</t>
  </si>
  <si>
    <t>GSU3088</t>
  </si>
  <si>
    <t>misacylated tRNA(Pro) deacylase, YbaK/ProX family</t>
  </si>
  <si>
    <t>rpoD</t>
  </si>
  <si>
    <t>GSU3089</t>
  </si>
  <si>
    <t>RNA polymerase sigma-70 factor RpoD</t>
  </si>
  <si>
    <t>dnaG</t>
  </si>
  <si>
    <t>GSU3090</t>
  </si>
  <si>
    <t>DNA primase</t>
  </si>
  <si>
    <t>GSU3091</t>
  </si>
  <si>
    <t>membrane protein implicated in colicin V production</t>
  </si>
  <si>
    <t>yqeY</t>
  </si>
  <si>
    <t>GSU3092</t>
  </si>
  <si>
    <t>rpsU-2</t>
  </si>
  <si>
    <t>GSU3093</t>
  </si>
  <si>
    <t>hisE</t>
  </si>
  <si>
    <t>GSU3094</t>
  </si>
  <si>
    <t>phosphoribosyl-ATP pyrophosphatase</t>
  </si>
  <si>
    <t>hisF</t>
  </si>
  <si>
    <t>GSU3095</t>
  </si>
  <si>
    <t>imidazole glycerol phosphate synthase subunit HisF</t>
  </si>
  <si>
    <t>hisA</t>
  </si>
  <si>
    <t>GSU3096</t>
  </si>
  <si>
    <t>1-(5-phosphoribosyl)-5-[(5- phosphoribosylamino)methylideneamino] imidazole-4-carboxamide isomerase</t>
  </si>
  <si>
    <t>hisH</t>
  </si>
  <si>
    <t>GSU3097</t>
  </si>
  <si>
    <t>imidazole glycerol phosphate synthase subunit HisH</t>
  </si>
  <si>
    <t>hisB</t>
  </si>
  <si>
    <t>GSU3098</t>
  </si>
  <si>
    <t>imidazoleglycerol-phosphate dehydratase</t>
  </si>
  <si>
    <t>hisC</t>
  </si>
  <si>
    <t>GSU3099</t>
  </si>
  <si>
    <t>histidinol-phosphate aminotransferase</t>
  </si>
  <si>
    <t>hisD</t>
  </si>
  <si>
    <t>GSU3100</t>
  </si>
  <si>
    <t>bifunctional histidinal dehydrogenase/ histidinol dehydrogenase</t>
  </si>
  <si>
    <t>hisGS</t>
  </si>
  <si>
    <t>GSU3101</t>
  </si>
  <si>
    <t>ATP phosphoribosyltransferase catalytic subunit</t>
  </si>
  <si>
    <t>murA</t>
  </si>
  <si>
    <t>GSU3102</t>
  </si>
  <si>
    <t>UDP-N-acetylglucosamine 1-carboxyvinyltransferase</t>
  </si>
  <si>
    <t>hemK</t>
  </si>
  <si>
    <t>GSU3103</t>
  </si>
  <si>
    <t>N5-glutamine S-adenosyl-L-methionine-dependent methyltransferase</t>
  </si>
  <si>
    <t>prfA</t>
  </si>
  <si>
    <t>GSU3104</t>
  </si>
  <si>
    <t>peptide chain release factor 1</t>
  </si>
  <si>
    <t>GSU3105</t>
  </si>
  <si>
    <t>thyX</t>
  </si>
  <si>
    <t>GSU3106</t>
  </si>
  <si>
    <t>FAD-dependent thymidylate synthase</t>
  </si>
  <si>
    <t>rpmE</t>
  </si>
  <si>
    <t>GSU3107</t>
  </si>
  <si>
    <t>50S ribosomal protein L31</t>
  </si>
  <si>
    <t>rho</t>
  </si>
  <si>
    <t>GSU3108</t>
  </si>
  <si>
    <t>transcription termination factor Rho</t>
  </si>
  <si>
    <t>GSU3109</t>
  </si>
  <si>
    <t>GSU3110</t>
  </si>
  <si>
    <t>GSU3111</t>
  </si>
  <si>
    <t>GSU3112</t>
  </si>
  <si>
    <t>FtsK/SpoIIIE domain-containing protein</t>
  </si>
  <si>
    <t>GSU3113</t>
  </si>
  <si>
    <t>GSU3114</t>
  </si>
  <si>
    <t>GSU3115</t>
  </si>
  <si>
    <t>GSU3116</t>
  </si>
  <si>
    <t>ssb-2</t>
  </si>
  <si>
    <t>GSU3117</t>
  </si>
  <si>
    <t>GSU3118</t>
  </si>
  <si>
    <t>GSU3119</t>
  </si>
  <si>
    <t>GSU3120</t>
  </si>
  <si>
    <t>CpxP superfamily protein</t>
  </si>
  <si>
    <t>GSU3121</t>
  </si>
  <si>
    <t>EF hand domain-containing protein</t>
  </si>
  <si>
    <t>GSU3122</t>
  </si>
  <si>
    <t>GSU3123</t>
  </si>
  <si>
    <t>aldehyde:ferredoxin oxidoreductase domain-containing protein</t>
  </si>
  <si>
    <t>GSU3124</t>
  </si>
  <si>
    <t>mtd</t>
  </si>
  <si>
    <t>GSU3125</t>
  </si>
  <si>
    <t>mannitol dehydrogenase</t>
  </si>
  <si>
    <t>GSU3126</t>
  </si>
  <si>
    <t>GSU3127</t>
  </si>
  <si>
    <t>AraC family transcriptional regulator</t>
  </si>
  <si>
    <t>GSU3128</t>
  </si>
  <si>
    <t>GSU3635</t>
  </si>
  <si>
    <t>norM</t>
  </si>
  <si>
    <t>GSU3129</t>
  </si>
  <si>
    <t>sodium-driven efflux pump, MatE and MatE domain-containing</t>
  </si>
  <si>
    <t>GSU3130</t>
  </si>
  <si>
    <t>GSU3131</t>
  </si>
  <si>
    <t>hup</t>
  </si>
  <si>
    <t>GSU3132</t>
  </si>
  <si>
    <t>histone-like protein</t>
  </si>
  <si>
    <t>mrcA</t>
  </si>
  <si>
    <t>GSU3133</t>
  </si>
  <si>
    <t>peptidoglycan transglycosylase and transpeptidase MrcA</t>
  </si>
  <si>
    <t>GSU3134</t>
  </si>
  <si>
    <t>lspA</t>
  </si>
  <si>
    <t>GSU3135</t>
  </si>
  <si>
    <t>lipoprotein signal peptidase</t>
  </si>
  <si>
    <t>ileS</t>
  </si>
  <si>
    <t>GSU3136</t>
  </si>
  <si>
    <t>isoleucyl-tRNA ligase</t>
  </si>
  <si>
    <t>GSU3137</t>
  </si>
  <si>
    <t>GSU3138</t>
  </si>
  <si>
    <t>GSU3139</t>
  </si>
  <si>
    <t>GSU3140</t>
  </si>
  <si>
    <t>peptidase lipoprotein, M1 superfamily</t>
  </si>
  <si>
    <t>GSU3141</t>
  </si>
  <si>
    <t>aroG-2</t>
  </si>
  <si>
    <t>GSU3142</t>
  </si>
  <si>
    <t>3-deoxy-7-phosphoheptulonate synthase</t>
  </si>
  <si>
    <t>GSU3143</t>
  </si>
  <si>
    <t>GSU3144</t>
  </si>
  <si>
    <t>mosC</t>
  </si>
  <si>
    <t>GSU3145</t>
  </si>
  <si>
    <t>molybdopterin sulfurtransferase</t>
  </si>
  <si>
    <t>moaA</t>
  </si>
  <si>
    <t>GSU3146</t>
  </si>
  <si>
    <t>pyranopterin triphosphate synthase</t>
  </si>
  <si>
    <t>mobA-1/mobB</t>
  </si>
  <si>
    <t>GSU3147</t>
  </si>
  <si>
    <t>molybdopterin nucleotidyltransferase and molybdopterin-guanine dinucleotide biosynthesis protein MobB</t>
  </si>
  <si>
    <t>GSU3148</t>
  </si>
  <si>
    <t>GSU3150</t>
  </si>
  <si>
    <t>HPP family protein</t>
  </si>
  <si>
    <t>GSU3151</t>
  </si>
  <si>
    <t>GSU3152</t>
  </si>
  <si>
    <t>PAS domain-containing protein</t>
  </si>
  <si>
    <t>yccM-2</t>
  </si>
  <si>
    <t>GSU3153</t>
  </si>
  <si>
    <t>nrfA</t>
  </si>
  <si>
    <t>GSU3154</t>
  </si>
  <si>
    <t>cytochrome c nitrite and sulfite reductase, catalytic subunit lipoprotein</t>
  </si>
  <si>
    <t>nrfH</t>
  </si>
  <si>
    <t>GSU3155</t>
  </si>
  <si>
    <t>cytochrome c nitrite and sulfite reductase, menaquinol-oxidizing subunit</t>
  </si>
  <si>
    <t>mcp30H</t>
  </si>
  <si>
    <t>GSU3156</t>
  </si>
  <si>
    <t>methyl-accepting chemotaxis sensory transducer, class 30H</t>
  </si>
  <si>
    <t>GSU3157</t>
  </si>
  <si>
    <t>cysM</t>
  </si>
  <si>
    <t>GSU3158</t>
  </si>
  <si>
    <t>cysteine synthase B</t>
  </si>
  <si>
    <t>GSU3159</t>
  </si>
  <si>
    <t>NUDIX hydrolase, coenzyme A pyrophosphatase family</t>
  </si>
  <si>
    <t>truC</t>
  </si>
  <si>
    <t>GSU3160</t>
  </si>
  <si>
    <t>tRNA pseudouridine 65 synthase</t>
  </si>
  <si>
    <t>msrA</t>
  </si>
  <si>
    <t>GSU3161</t>
  </si>
  <si>
    <t>methionine sulfoxide reductase A</t>
  </si>
  <si>
    <t>ltaA</t>
  </si>
  <si>
    <t>GSU3162</t>
  </si>
  <si>
    <t>L-allo-threonine aldolase, stereospecific</t>
  </si>
  <si>
    <t>GSU3163</t>
  </si>
  <si>
    <t>glutaredoxin-like protein, selenocysteine-containing, partial</t>
  </si>
  <si>
    <t>tssL</t>
  </si>
  <si>
    <t>GSU3165</t>
  </si>
  <si>
    <t>type VI secretion system inner membrane protein TssL</t>
  </si>
  <si>
    <t>tssM</t>
  </si>
  <si>
    <t>GSU3166</t>
  </si>
  <si>
    <t>type VI secretion system ATPase and inner membrane protein TssM</t>
  </si>
  <si>
    <t>GSU3167</t>
  </si>
  <si>
    <t>type VI secretion system protein</t>
  </si>
  <si>
    <t>GSU3168</t>
  </si>
  <si>
    <t>3-oxoacyl-(acyl carrier protein) synthase</t>
  </si>
  <si>
    <t>GSU3169</t>
  </si>
  <si>
    <t>GSU3170</t>
  </si>
  <si>
    <t>GSU3171</t>
  </si>
  <si>
    <t>tssB</t>
  </si>
  <si>
    <t>GSU3172</t>
  </si>
  <si>
    <t>type VI secretion system needle sheath protein TssB</t>
  </si>
  <si>
    <t>tssC</t>
  </si>
  <si>
    <t>GSU3173</t>
  </si>
  <si>
    <t>type VI secretion system needle sheath protein TssC</t>
  </si>
  <si>
    <t>tssD</t>
  </si>
  <si>
    <t>GSU3174</t>
  </si>
  <si>
    <t>type VI secretion system needle tube protein TssD</t>
  </si>
  <si>
    <t>GSU3175</t>
  </si>
  <si>
    <t>GSU3176</t>
  </si>
  <si>
    <t>tssI</t>
  </si>
  <si>
    <t>GSU3177</t>
  </si>
  <si>
    <t>type VI secretion system needle syringe protein TssI</t>
  </si>
  <si>
    <t>GSU3180</t>
  </si>
  <si>
    <t>GSU3181</t>
  </si>
  <si>
    <t>GSU3182</t>
  </si>
  <si>
    <t>GSU3183</t>
  </si>
  <si>
    <t>GSU3184</t>
  </si>
  <si>
    <t>GSU3185</t>
  </si>
  <si>
    <t>GSU3186</t>
  </si>
  <si>
    <t>frx-6</t>
  </si>
  <si>
    <t>GSU3187</t>
  </si>
  <si>
    <t>GSU3188</t>
  </si>
  <si>
    <t>GSU3189</t>
  </si>
  <si>
    <t>tatA</t>
  </si>
  <si>
    <t>GSU3190</t>
  </si>
  <si>
    <t>GSU3191</t>
  </si>
  <si>
    <t>GSU3192</t>
  </si>
  <si>
    <t>lon-3</t>
  </si>
  <si>
    <t>GSU3193</t>
  </si>
  <si>
    <t>thiL</t>
  </si>
  <si>
    <t>GSU3194</t>
  </si>
  <si>
    <t>thiamin monophosphate kinase</t>
  </si>
  <si>
    <t>cheR44H</t>
  </si>
  <si>
    <t>GSU3195</t>
  </si>
  <si>
    <t>protein glutamate methyltransferase CheR associated with MCPs of class 44H</t>
  </si>
  <si>
    <t>mcp44H</t>
  </si>
  <si>
    <t>GSU3196</t>
  </si>
  <si>
    <t>methyl-accepting chemotaxis sensory transducer, class 44H</t>
  </si>
  <si>
    <t>cheW44H</t>
  </si>
  <si>
    <t>GSU3197</t>
  </si>
  <si>
    <t>scaffold protein CheW associated with MCPs of class 44H</t>
  </si>
  <si>
    <t>cheY44H</t>
  </si>
  <si>
    <t>GSU3198</t>
  </si>
  <si>
    <t>response receiver CheY associated with MCPs of class 44H</t>
  </si>
  <si>
    <t>cheA44H</t>
  </si>
  <si>
    <t>GSU3199</t>
  </si>
  <si>
    <t>sensor histidine kinase CheA associated with MCPs of class 44H</t>
  </si>
  <si>
    <t>cheC44H</t>
  </si>
  <si>
    <t>GSU3200</t>
  </si>
  <si>
    <t>protein phosphoaspartate phosphatase CheC associated with MCPs of class 44H</t>
  </si>
  <si>
    <t>cheD44H</t>
  </si>
  <si>
    <t>GSU3201</t>
  </si>
  <si>
    <t>protein glutamine deamidase and protein glutamate methylesterase CheD associated with MCPs of class 44H</t>
  </si>
  <si>
    <t>GSU3202</t>
  </si>
  <si>
    <t>GSU3203</t>
  </si>
  <si>
    <t>yajQ</t>
  </si>
  <si>
    <t>GSU3204</t>
  </si>
  <si>
    <t>nucleotide-binding protein</t>
  </si>
  <si>
    <t>rimO</t>
  </si>
  <si>
    <t>GSU3205</t>
  </si>
  <si>
    <t>30S ribosomal protein S12 methylthiotransferase</t>
  </si>
  <si>
    <t>GSU3206</t>
  </si>
  <si>
    <t>gpmI</t>
  </si>
  <si>
    <t>GSU3207</t>
  </si>
  <si>
    <t>rlmH</t>
  </si>
  <si>
    <t>GSU3208</t>
  </si>
  <si>
    <t>23S rRNA (3-N-methyl-pseudoU1915)-methyltransferase</t>
  </si>
  <si>
    <t>GSU3209</t>
  </si>
  <si>
    <t>nadD</t>
  </si>
  <si>
    <t>GSU3210</t>
  </si>
  <si>
    <t>nicotinate/nicotinamide mononucleotide adenylyltransferase</t>
  </si>
  <si>
    <t>proA</t>
  </si>
  <si>
    <t>GSU3211</t>
  </si>
  <si>
    <t>gamma-glutamyl phosphate reductase</t>
  </si>
  <si>
    <t>proB</t>
  </si>
  <si>
    <t>GSU3212</t>
  </si>
  <si>
    <t>gamma-glutamyl kinase</t>
  </si>
  <si>
    <t>obgE</t>
  </si>
  <si>
    <t>GSU3213</t>
  </si>
  <si>
    <t>GTPase CgtA</t>
  </si>
  <si>
    <t>GSU3214</t>
  </si>
  <si>
    <t>GSU3215</t>
  </si>
  <si>
    <t>GSU3216</t>
  </si>
  <si>
    <t>GSU3217</t>
  </si>
  <si>
    <t>GSU3218</t>
  </si>
  <si>
    <t>GSU3219</t>
  </si>
  <si>
    <t>peptidase</t>
  </si>
  <si>
    <t>GSU3221</t>
  </si>
  <si>
    <t>GSU3222</t>
  </si>
  <si>
    <t>GSU3223</t>
  </si>
  <si>
    <t>GSU3224</t>
  </si>
  <si>
    <t>GSU3225</t>
  </si>
  <si>
    <t>GSU3226</t>
  </si>
  <si>
    <t>GSU3227</t>
  </si>
  <si>
    <t>GSU3228</t>
  </si>
  <si>
    <t>GSU3229</t>
  </si>
  <si>
    <t>GSU3230</t>
  </si>
  <si>
    <t>GSU3232</t>
  </si>
  <si>
    <t>GSU3233</t>
  </si>
  <si>
    <t>rpmA</t>
  </si>
  <si>
    <t>GSU3235</t>
  </si>
  <si>
    <t>50S ribosomal protein L27</t>
  </si>
  <si>
    <t>rplU</t>
  </si>
  <si>
    <t>GSU3236</t>
  </si>
  <si>
    <t>50S ribosomal protein L21</t>
  </si>
  <si>
    <t>GSU3238</t>
  </si>
  <si>
    <t>cafA</t>
  </si>
  <si>
    <t>GSU3239</t>
  </si>
  <si>
    <t>ribonuclease G</t>
  </si>
  <si>
    <t>GSU3240</t>
  </si>
  <si>
    <t>GSU3242</t>
  </si>
  <si>
    <t>GSU3243</t>
  </si>
  <si>
    <t>GSU3244</t>
  </si>
  <si>
    <t>GSU3245</t>
  </si>
  <si>
    <t>DNA polymerase II</t>
  </si>
  <si>
    <t>prx-2</t>
  </si>
  <si>
    <t>GSU3246</t>
  </si>
  <si>
    <t>GSU3247</t>
  </si>
  <si>
    <t>GSU3248</t>
  </si>
  <si>
    <t>pcnB</t>
  </si>
  <si>
    <t>GSU3250</t>
  </si>
  <si>
    <t>nucleic acid-independent polyadenylating polymerase</t>
  </si>
  <si>
    <t>GSU3251</t>
  </si>
  <si>
    <t>GSU3252</t>
  </si>
  <si>
    <t>GSU3253</t>
  </si>
  <si>
    <t>GSU3254</t>
  </si>
  <si>
    <t>mannose-1-phosphate guanylyltransferase/mannose-6-phosphate isomerase-like protein</t>
  </si>
  <si>
    <t>GSU3255</t>
  </si>
  <si>
    <t>galT</t>
  </si>
  <si>
    <t>GSU3256</t>
  </si>
  <si>
    <t>UDP-glucose--galactose-1-phosphate uridylyltransferase</t>
  </si>
  <si>
    <t>glgA-2</t>
  </si>
  <si>
    <t>GSU3257</t>
  </si>
  <si>
    <t>GSU3258</t>
  </si>
  <si>
    <t>GSU3259</t>
  </si>
  <si>
    <t>inner membrane cytochrome H</t>
  </si>
  <si>
    <t>GSU3260</t>
  </si>
  <si>
    <t>aspartate/glutamate/phosphoserine/alanine/cystea te aminotransferase</t>
  </si>
  <si>
    <t>GSU3261</t>
  </si>
  <si>
    <t>uvrB</t>
  </si>
  <si>
    <t>GSU3262</t>
  </si>
  <si>
    <t>excinuclease ABC subunit B</t>
  </si>
  <si>
    <t>GSU3263</t>
  </si>
  <si>
    <t>GSU3264</t>
  </si>
  <si>
    <t>GSU3265</t>
  </si>
  <si>
    <t>sulfite reductase, assimilatory</t>
  </si>
  <si>
    <t>GSU3266</t>
  </si>
  <si>
    <t>ATP-dependent DNA helicase, PcrA/UvrD/Rep family</t>
  </si>
  <si>
    <t>GSU3267</t>
  </si>
  <si>
    <t>feoB-2</t>
  </si>
  <si>
    <t>GSU3268</t>
  </si>
  <si>
    <t>GSU3269</t>
  </si>
  <si>
    <t>FeoA family protein</t>
  </si>
  <si>
    <t>GSU3270</t>
  </si>
  <si>
    <t>GSU3271</t>
  </si>
  <si>
    <t>outer membrane channel, OprB family</t>
  </si>
  <si>
    <t>GSU3273</t>
  </si>
  <si>
    <t>GSU3274</t>
  </si>
  <si>
    <t>GSU3275</t>
  </si>
  <si>
    <t>GSU3276</t>
  </si>
  <si>
    <t>GSU3277</t>
  </si>
  <si>
    <t>GSU3278</t>
  </si>
  <si>
    <t>uvrC</t>
  </si>
  <si>
    <t>GSU3279</t>
  </si>
  <si>
    <t>excinuclease ABC subunit C</t>
  </si>
  <si>
    <t>GSU3280</t>
  </si>
  <si>
    <t>thioredoxin-like protein disulfide reductase</t>
  </si>
  <si>
    <t>trxA</t>
  </si>
  <si>
    <t>GSU3281</t>
  </si>
  <si>
    <t>thioredoxin</t>
  </si>
  <si>
    <t>cysG</t>
  </si>
  <si>
    <t>GSU3282</t>
  </si>
  <si>
    <t>precorrin-2 dehydrogenase and sirohydrochlorin ferrochelatase</t>
  </si>
  <si>
    <t>GSU3283</t>
  </si>
  <si>
    <t>hemA</t>
  </si>
  <si>
    <t>GSU3284</t>
  </si>
  <si>
    <t>glutamyl-tRNA reductase</t>
  </si>
  <si>
    <t>hemC</t>
  </si>
  <si>
    <t>GSU3285</t>
  </si>
  <si>
    <t>porphobilinogen deaminase</t>
  </si>
  <si>
    <t>hemD</t>
  </si>
  <si>
    <t>GSU3286</t>
  </si>
  <si>
    <t>uroporphyrinogen III C2,C7-methyltransferase and uroporphyrinogen III synthase</t>
  </si>
  <si>
    <t>GSU3287</t>
  </si>
  <si>
    <t>magnesium-dependent deoxyribonuclease, TatD family</t>
  </si>
  <si>
    <t>GSU3288</t>
  </si>
  <si>
    <t>YgdL family protein</t>
  </si>
  <si>
    <t>GSU3289</t>
  </si>
  <si>
    <t>GSU3290</t>
  </si>
  <si>
    <t>zinc ribbon domain-containing protein</t>
  </si>
  <si>
    <t>hppA</t>
  </si>
  <si>
    <t>GSU3291</t>
  </si>
  <si>
    <t>membrane-bound proton-translocating pyrophosphatase</t>
  </si>
  <si>
    <t>GSU3292</t>
  </si>
  <si>
    <t>GSU3624</t>
  </si>
  <si>
    <t>GSU3293</t>
  </si>
  <si>
    <t>roo</t>
  </si>
  <si>
    <t>GSU3294</t>
  </si>
  <si>
    <t>rubredoxin:oxygen/nitric oxide oxidoreductase</t>
  </si>
  <si>
    <t>GSU3295</t>
  </si>
  <si>
    <t>glcD-1</t>
  </si>
  <si>
    <t>GSU3296</t>
  </si>
  <si>
    <t>glcF-1</t>
  </si>
  <si>
    <t>GSU3297</t>
  </si>
  <si>
    <t>GSU3298</t>
  </si>
  <si>
    <t>GSU3299</t>
  </si>
  <si>
    <t>biotin-dependent acyl-CoA carboxylase, carboxyltransferase subunit</t>
  </si>
  <si>
    <t>GSU3300</t>
  </si>
  <si>
    <t>biotin-dependent acyl-CoA carboxylase, biotin carboxylase subunit</t>
  </si>
  <si>
    <t>tmk-2</t>
  </si>
  <si>
    <t>GSU3301</t>
  </si>
  <si>
    <t>GSU3302</t>
  </si>
  <si>
    <t>(R)-methylmalonyl-CoA mutase, isobutyryl-CoA mutase-like catalytic subunit</t>
  </si>
  <si>
    <t>mceE</t>
  </si>
  <si>
    <t>GSU3303</t>
  </si>
  <si>
    <t>methylmalonyl-CoA epimerase</t>
  </si>
  <si>
    <t>ompJ</t>
  </si>
  <si>
    <t>GSU3304</t>
  </si>
  <si>
    <t>outer membrane channel OmpJ</t>
  </si>
  <si>
    <t>GSU3305</t>
  </si>
  <si>
    <t>GSU3306</t>
  </si>
  <si>
    <t>hisZ</t>
  </si>
  <si>
    <t>GSU3307</t>
  </si>
  <si>
    <t>ATP phosphoribosyltransferase regulatory subunit</t>
  </si>
  <si>
    <t>purA</t>
  </si>
  <si>
    <t>GSU3308</t>
  </si>
  <si>
    <t>adenylosuccinate synthetase</t>
  </si>
  <si>
    <t>tRNA-Lys</t>
  </si>
  <si>
    <t>tRNA-Glu2</t>
  </si>
  <si>
    <t>GSU3309</t>
  </si>
  <si>
    <t>GSU3310</t>
  </si>
  <si>
    <t>GSU3311</t>
  </si>
  <si>
    <t>heme-binding sensor globin domain-containing protein</t>
  </si>
  <si>
    <t>hemH</t>
  </si>
  <si>
    <t>GSU3312</t>
  </si>
  <si>
    <t>ferrochelatase</t>
  </si>
  <si>
    <t>GSU3313</t>
  </si>
  <si>
    <t>thiolase</t>
  </si>
  <si>
    <t>GSU3314</t>
  </si>
  <si>
    <t>GSU3315</t>
  </si>
  <si>
    <t>GSU3316</t>
  </si>
  <si>
    <t>GSU3625</t>
  </si>
  <si>
    <t>GSU3317</t>
  </si>
  <si>
    <t>GSU3318</t>
  </si>
  <si>
    <t>ppiA</t>
  </si>
  <si>
    <t>GSU3319</t>
  </si>
  <si>
    <t>cytosolic peptidylprolyl cis-trans isomerase, cyclophilin A-like protein</t>
  </si>
  <si>
    <t>GSU3320</t>
  </si>
  <si>
    <t>GSU3321</t>
  </si>
  <si>
    <t>corA-2</t>
  </si>
  <si>
    <t>GSU3322</t>
  </si>
  <si>
    <t>ppk-1</t>
  </si>
  <si>
    <t>GSU3323</t>
  </si>
  <si>
    <t>polyphosphate kinase</t>
  </si>
  <si>
    <t>GSU3324</t>
  </si>
  <si>
    <t>LexA-related transcriptional regulator</t>
  </si>
  <si>
    <t>uvrA</t>
  </si>
  <si>
    <t>GSU3325</t>
  </si>
  <si>
    <t>excinuclease ABC subunit A</t>
  </si>
  <si>
    <t>GSU3326</t>
  </si>
  <si>
    <t>GSU3327</t>
  </si>
  <si>
    <t>GSU3328</t>
  </si>
  <si>
    <t>GSU3329</t>
  </si>
  <si>
    <t>GSU3330</t>
  </si>
  <si>
    <t>NADH-dependent flavin oxidoreductase, Oye family</t>
  </si>
  <si>
    <t>pyk</t>
  </si>
  <si>
    <t>GSU3331</t>
  </si>
  <si>
    <t>pyruvate kinase</t>
  </si>
  <si>
    <t>GSU3332</t>
  </si>
  <si>
    <t>aroG-1</t>
  </si>
  <si>
    <t>GSU3333</t>
  </si>
  <si>
    <t>GSU3334</t>
  </si>
  <si>
    <t>GSU3335</t>
  </si>
  <si>
    <t>GSU3336</t>
  </si>
  <si>
    <t>GSU3337</t>
  </si>
  <si>
    <t>groES</t>
  </si>
  <si>
    <t>GSU3339</t>
  </si>
  <si>
    <t>co-chaperonin GroES</t>
  </si>
  <si>
    <t>groEL</t>
  </si>
  <si>
    <t>GSU3340</t>
  </si>
  <si>
    <t>chaperonin GroEL</t>
  </si>
  <si>
    <t>prkA</t>
  </si>
  <si>
    <t>GSU3341</t>
  </si>
  <si>
    <t>protein serine/threonine kinase PrkA</t>
  </si>
  <si>
    <t>GSU3342</t>
  </si>
  <si>
    <t>GSU3343</t>
  </si>
  <si>
    <t>SpoVR-like family protein</t>
  </si>
  <si>
    <t>GSU3344</t>
  </si>
  <si>
    <t>GSU3345</t>
  </si>
  <si>
    <t>GSU3346</t>
  </si>
  <si>
    <t>GSU3347</t>
  </si>
  <si>
    <t>hslO</t>
  </si>
  <si>
    <t>GSU3348</t>
  </si>
  <si>
    <t>Hsp33-like chaperonin</t>
  </si>
  <si>
    <t>GSU3349</t>
  </si>
  <si>
    <t>cyclase/hydrolase</t>
  </si>
  <si>
    <t>GSU3350</t>
  </si>
  <si>
    <t>sensor histidine kinase response receiver diguanylate cyclase</t>
  </si>
  <si>
    <t>GSU3351</t>
  </si>
  <si>
    <t>GSU3626</t>
  </si>
  <si>
    <t>GSU3353</t>
  </si>
  <si>
    <t>nudF</t>
  </si>
  <si>
    <t>GSU3354</t>
  </si>
  <si>
    <t>ADP-ribose pyrophosphatase</t>
  </si>
  <si>
    <t>GSU3356</t>
  </si>
  <si>
    <t>diguanylate cyclase, HAMP domain-containing</t>
  </si>
  <si>
    <t>GSU3357</t>
  </si>
  <si>
    <t>GSU3358</t>
  </si>
  <si>
    <t>GSU3359</t>
  </si>
  <si>
    <t>GSU3360</t>
  </si>
  <si>
    <t>GSU3361</t>
  </si>
  <si>
    <t>transglutaminase domain-containing protein</t>
  </si>
  <si>
    <t>GSU3362</t>
  </si>
  <si>
    <t>GSU3363</t>
  </si>
  <si>
    <t>iron-sulfur cluster-binding sigma-54-dependent transcriptional regulator</t>
  </si>
  <si>
    <t>hgtR</t>
  </si>
  <si>
    <t>GSU3364</t>
  </si>
  <si>
    <t>hydrogen-dependent growth transcriptional repressor</t>
  </si>
  <si>
    <t>cysS</t>
  </si>
  <si>
    <t>GSU3365</t>
  </si>
  <si>
    <t>cysteinyl-tRNA ligase</t>
  </si>
  <si>
    <t>glnS</t>
  </si>
  <si>
    <t>GSU3366</t>
  </si>
  <si>
    <t>glutaminyl-tRNA ligase</t>
  </si>
  <si>
    <t>ispF</t>
  </si>
  <si>
    <t>GSU3367</t>
  </si>
  <si>
    <t>2-C-methyl-D-erythritol 2,4-cyclo diphosphate synthase</t>
  </si>
  <si>
    <t>ispD</t>
  </si>
  <si>
    <t>GSU3368</t>
  </si>
  <si>
    <t>2-C-methyl-D-erythritol 4-phosphate cytidylyltransferase</t>
  </si>
  <si>
    <t>selA</t>
  </si>
  <si>
    <t>GSU3369</t>
  </si>
  <si>
    <t>selenocysteine synthase</t>
  </si>
  <si>
    <t>GSU3370</t>
  </si>
  <si>
    <t>GSU3371</t>
  </si>
  <si>
    <t>TIM barrel protein, AP endonuclease family 2/xylose isomerase-like family</t>
  </si>
  <si>
    <t>cls-2</t>
  </si>
  <si>
    <t>GSU3372</t>
  </si>
  <si>
    <t>rsmB</t>
  </si>
  <si>
    <t>GSU3373</t>
  </si>
  <si>
    <t>16S rRNA (5-methyl-C967)-methyltransferase</t>
  </si>
  <si>
    <t>rpe</t>
  </si>
  <si>
    <t>GSU3374</t>
  </si>
  <si>
    <t>ribulose-phosphate 3-epimerase</t>
  </si>
  <si>
    <t>GSU3375</t>
  </si>
  <si>
    <t>coenzyme A pyrophosphatase</t>
  </si>
  <si>
    <t>GSU3376</t>
  </si>
  <si>
    <t>nth</t>
  </si>
  <si>
    <t>GSU3377</t>
  </si>
  <si>
    <t>endonuclease III-like protein</t>
  </si>
  <si>
    <t>glnE</t>
  </si>
  <si>
    <t>GSU3378</t>
  </si>
  <si>
    <t>glutamate--ammonia ligase adenylyltransferase</t>
  </si>
  <si>
    <t>mtnA</t>
  </si>
  <si>
    <t>GSU3379</t>
  </si>
  <si>
    <t>S-methyl-5-thio-alpha-D-ribose-1-phosphate isomerase</t>
  </si>
  <si>
    <t>gatB</t>
  </si>
  <si>
    <t>GSU3380</t>
  </si>
  <si>
    <t>aspartyl/glutamyl-tRNA amidotransferase subunit B</t>
  </si>
  <si>
    <t>gatA</t>
  </si>
  <si>
    <t>GSU3381</t>
  </si>
  <si>
    <t>aspartyl/glutamyl-tRNA amidotransferase subunit A</t>
  </si>
  <si>
    <t>GSU3382</t>
  </si>
  <si>
    <t>gatC</t>
  </si>
  <si>
    <t>GSU3383</t>
  </si>
  <si>
    <t>aspartyl/glutamyl-tRNA amidotransferase subunit C</t>
  </si>
  <si>
    <t>GSU3384</t>
  </si>
  <si>
    <t>phospholipase D</t>
  </si>
  <si>
    <t>pckA</t>
  </si>
  <si>
    <t>GSU3385</t>
  </si>
  <si>
    <t>phosphoenolpyruvate carboxykinase</t>
  </si>
  <si>
    <t>GSU3386</t>
  </si>
  <si>
    <t>tRNA-Asn</t>
  </si>
  <si>
    <t>GSU3387</t>
  </si>
  <si>
    <t>AraC/XylS family transcriptional regulator</t>
  </si>
  <si>
    <t>GSU3388</t>
  </si>
  <si>
    <t>GSU3389</t>
  </si>
  <si>
    <t>GSU3390</t>
  </si>
  <si>
    <t>GSU3391</t>
  </si>
  <si>
    <t>GSU3392</t>
  </si>
  <si>
    <t>GSU3393</t>
  </si>
  <si>
    <t>GSU3394</t>
  </si>
  <si>
    <t>putA</t>
  </si>
  <si>
    <t>GSU3395</t>
  </si>
  <si>
    <t>proline dehydrogenase and Delta-1-pyrroline-5-carboxylate dehydrogenase</t>
  </si>
  <si>
    <t>GSU3396</t>
  </si>
  <si>
    <t>GSU3397</t>
  </si>
  <si>
    <t>GSU3398</t>
  </si>
  <si>
    <t>GSU3399</t>
  </si>
  <si>
    <t>GSU3400</t>
  </si>
  <si>
    <t>RND family heavy metal efflux pump inner membrane protein</t>
  </si>
  <si>
    <t>GSU3401</t>
  </si>
  <si>
    <t>branched-chain amino acid ABC transporter substrate-binding lipoprotein</t>
  </si>
  <si>
    <t>GSU3402</t>
  </si>
  <si>
    <t>GSU3403</t>
  </si>
  <si>
    <t>outer membrane channel OmpJ-like protein</t>
  </si>
  <si>
    <t>GSU3404</t>
  </si>
  <si>
    <t>GSU3405</t>
  </si>
  <si>
    <t>GSU3406</t>
  </si>
  <si>
    <t>polar amino acid/opine ABC transportersubstrate-binding protein</t>
  </si>
  <si>
    <t>GSU3407</t>
  </si>
  <si>
    <t>ltaE</t>
  </si>
  <si>
    <t>GSU3408</t>
  </si>
  <si>
    <t>L-threonine aldolase</t>
  </si>
  <si>
    <t>GSU3409</t>
  </si>
  <si>
    <t>GSU3410</t>
  </si>
  <si>
    <t>pcrA</t>
  </si>
  <si>
    <t>GSU3411</t>
  </si>
  <si>
    <t>ATP-dependent DNA helicase PcrA</t>
  </si>
  <si>
    <t>GSU3413</t>
  </si>
  <si>
    <t>GSU3414</t>
  </si>
  <si>
    <t>GSU3415</t>
  </si>
  <si>
    <t>GSU3416</t>
  </si>
  <si>
    <t>[lipopolysaccharide]-lipid A 3-O-deacylase outer membrane protein</t>
  </si>
  <si>
    <t>GSU3417</t>
  </si>
  <si>
    <t>dioxygenase</t>
  </si>
  <si>
    <t>GSU3418</t>
  </si>
  <si>
    <t>GSU3419</t>
  </si>
  <si>
    <t>GSU3420</t>
  </si>
  <si>
    <t>lipid A biosynthesis acyltransferase</t>
  </si>
  <si>
    <t>fnr-1</t>
  </si>
  <si>
    <t>GSU3421</t>
  </si>
  <si>
    <t>GSU3422</t>
  </si>
  <si>
    <t>DTW domain-containing protein</t>
  </si>
  <si>
    <t>tkt</t>
  </si>
  <si>
    <t>GSU3423</t>
  </si>
  <si>
    <t>transketolase</t>
  </si>
  <si>
    <t>lpdA-3</t>
  </si>
  <si>
    <t>GSU3424</t>
  </si>
  <si>
    <t>GSU3425</t>
  </si>
  <si>
    <t>GSU3426</t>
  </si>
  <si>
    <t>GSU3427</t>
  </si>
  <si>
    <t>GSU3428</t>
  </si>
  <si>
    <t>nuoN-2</t>
  </si>
  <si>
    <t>GSU3429</t>
  </si>
  <si>
    <t>nuoM-2</t>
  </si>
  <si>
    <t>GSU3430</t>
  </si>
  <si>
    <t>nuoL-2</t>
  </si>
  <si>
    <t>GSU3431</t>
  </si>
  <si>
    <t>nuoK-2</t>
  </si>
  <si>
    <t>GSU3432</t>
  </si>
  <si>
    <t>nuoJ-2</t>
  </si>
  <si>
    <t>GSU3433</t>
  </si>
  <si>
    <t>nuoI-2</t>
  </si>
  <si>
    <t>GSU3434</t>
  </si>
  <si>
    <t>NADH dehydrogenase subunit I</t>
  </si>
  <si>
    <t>GSU3435</t>
  </si>
  <si>
    <t>nuoH-2</t>
  </si>
  <si>
    <t>GSU3436</t>
  </si>
  <si>
    <t>NADH:ubiquinone oxidoreductase subunit H</t>
  </si>
  <si>
    <t>GSU3437</t>
  </si>
  <si>
    <t>phnA</t>
  </si>
  <si>
    <t>GSU3438</t>
  </si>
  <si>
    <t>phosphonoacetate hydrolase</t>
  </si>
  <si>
    <t>nuoG-2</t>
  </si>
  <si>
    <t>GSU3439</t>
  </si>
  <si>
    <t>NADH dehydrogenase subunit G</t>
  </si>
  <si>
    <t>GSU3440</t>
  </si>
  <si>
    <t>nuoF-2</t>
  </si>
  <si>
    <t>GSU3441</t>
  </si>
  <si>
    <t>GSU3442</t>
  </si>
  <si>
    <t>nuoE-2</t>
  </si>
  <si>
    <t>GSU3443</t>
  </si>
  <si>
    <t>NADH dehydrogenase subunit E</t>
  </si>
  <si>
    <t>nuoBCD</t>
  </si>
  <si>
    <t>GSU3444</t>
  </si>
  <si>
    <t>trifunctional NADH dehydrogenase I subunit B/C/D</t>
  </si>
  <si>
    <t>nuoA-2</t>
  </si>
  <si>
    <t>GSU3445</t>
  </si>
  <si>
    <t>prx-4</t>
  </si>
  <si>
    <t>GSU3447</t>
  </si>
  <si>
    <t>peroxiredoxin, 1-Cys subfamily</t>
  </si>
  <si>
    <t>GSU3448</t>
  </si>
  <si>
    <t>acetate kinase-like protein</t>
  </si>
  <si>
    <t>frx-4</t>
  </si>
  <si>
    <t>GSU3449</t>
  </si>
  <si>
    <t>gltS</t>
  </si>
  <si>
    <t>GSU3450</t>
  </si>
  <si>
    <t>ferredoxin/NAD(P)H-dependent glutamate synthase, large subunit</t>
  </si>
  <si>
    <t>GSU3451</t>
  </si>
  <si>
    <t>slyX</t>
  </si>
  <si>
    <t>GSU3452</t>
  </si>
  <si>
    <t>hemE</t>
  </si>
  <si>
    <t>GSU3453</t>
  </si>
  <si>
    <t>uroporphyrinogen decarboxylase</t>
  </si>
  <si>
    <t>GSU3454</t>
  </si>
  <si>
    <t>GSU3455</t>
  </si>
  <si>
    <t>def-2</t>
  </si>
  <si>
    <t>GSU3456</t>
  </si>
  <si>
    <t>GSU3457</t>
  </si>
  <si>
    <t>amino acid-binding ACT domain-containing regulatory protein</t>
  </si>
  <si>
    <t>GSU3459</t>
  </si>
  <si>
    <t>GSU3460</t>
  </si>
  <si>
    <t>AmsE-like family glycosyltransferase</t>
  </si>
  <si>
    <t>GSU3461</t>
  </si>
  <si>
    <t>GSU3462</t>
  </si>
  <si>
    <t>gidB</t>
  </si>
  <si>
    <t>GSU3463</t>
  </si>
  <si>
    <t>16S rRNA methyltransferase GidB</t>
  </si>
  <si>
    <t>gidA</t>
  </si>
  <si>
    <t>GSU3464</t>
  </si>
  <si>
    <t>tRNA uridine 5-carboxymethylaminomethyl modification protein GidA</t>
  </si>
  <si>
    <t>mnmE</t>
  </si>
  <si>
    <t>GSU3465</t>
  </si>
  <si>
    <t>tRNA modification GTPase TrmE</t>
  </si>
  <si>
    <t>yidC</t>
  </si>
  <si>
    <t>GSU3466</t>
  </si>
  <si>
    <t>preprotein translocase subunit YidC</t>
  </si>
  <si>
    <t>GSU3467</t>
  </si>
  <si>
    <t>rnpA</t>
  </si>
  <si>
    <t>GSU3468</t>
  </si>
  <si>
    <t>ribonuclease P, protein component</t>
  </si>
  <si>
    <t>rpmH</t>
  </si>
  <si>
    <t>GSU3469</t>
  </si>
  <si>
    <t>50S ribosomal protein L34</t>
  </si>
  <si>
    <t>Order</t>
  </si>
  <si>
    <t xml:space="preserve"> </t>
  </si>
  <si>
    <t>GSUR3001 (GSU0183a)</t>
  </si>
  <si>
    <t>GSUR3002 (GSU0183b)</t>
  </si>
  <si>
    <t>GSUR3003 (GSU1001)</t>
  </si>
  <si>
    <t>GSUR3004 (GSU1018)</t>
  </si>
  <si>
    <t>GSUR3005 (GSU1060)</t>
  </si>
  <si>
    <t>GSUR3006 (GSU1247)</t>
  </si>
  <si>
    <t>GSUR3007 (GSU1556)</t>
  </si>
  <si>
    <t>GSUR3008 (GSU1761)</t>
  </si>
  <si>
    <t>GSUR3009 (GSU1945a)</t>
  </si>
  <si>
    <t>GSUR3010 (GSU1945b)</t>
  </si>
  <si>
    <t>GSUR3011 (GSU1948a)</t>
  </si>
  <si>
    <t>GSUR3012 (GSU1948b)</t>
  </si>
  <si>
    <t>GSUR3013 (GSU2033)</t>
  </si>
  <si>
    <t>GSUR3014 (GSU2504)</t>
  </si>
  <si>
    <t>GSUR3015 (GSU2515)</t>
  </si>
  <si>
    <t>GSUR3016 (GSU2885a)</t>
  </si>
  <si>
    <t>GSUR3017 (GSU2885b)</t>
  </si>
  <si>
    <t>Expression WT</t>
  </si>
  <si>
    <r>
      <t>Raw RNAseq fastq reads from duplicate cultures of each strain was analyzed using Rockhopper (see methods)</t>
    </r>
    <r>
      <rPr>
        <vertAlign val="superscript"/>
        <sz val="11"/>
        <color theme="1"/>
        <rFont val="Calibri"/>
        <family val="2"/>
        <scheme val="minor"/>
      </rPr>
      <t>a</t>
    </r>
    <r>
      <rPr>
        <sz val="11"/>
        <color theme="1"/>
        <rFont val="Calibri"/>
        <family val="2"/>
        <scheme val="minor"/>
      </rPr>
      <t>. The re-sequenced and re-annotated reference genome was from our previously published work</t>
    </r>
    <r>
      <rPr>
        <vertAlign val="superscript"/>
        <sz val="11"/>
        <color theme="1"/>
        <rFont val="Calibri"/>
        <family val="2"/>
        <scheme val="minor"/>
      </rPr>
      <t>b</t>
    </r>
    <r>
      <rPr>
        <sz val="11"/>
        <color theme="1"/>
        <rFont val="Calibri"/>
        <family val="2"/>
        <scheme val="minor"/>
      </rPr>
      <t>. Instead of normalizing the expression to the total number of reads expressed more commonly as reads per kilobase mapped, the expression value is normalized by Rockhopper for each sample to the upper quartile gene expression level, excluding genes with zero expression. This method of normalization better correlate RNAseq expression with qRT-PCR data in a separate test study</t>
    </r>
    <r>
      <rPr>
        <vertAlign val="superscript"/>
        <sz val="11"/>
        <color theme="1"/>
        <rFont val="Calibri"/>
        <family val="2"/>
        <scheme val="minor"/>
      </rPr>
      <t>c</t>
    </r>
    <r>
      <rPr>
        <sz val="11"/>
        <color theme="1"/>
        <rFont val="Calibri"/>
        <family val="2"/>
        <scheme val="minor"/>
      </rPr>
      <t xml:space="preserve">. </t>
    </r>
    <r>
      <rPr>
        <i/>
        <sz val="11"/>
        <color theme="1"/>
        <rFont val="Calibri"/>
        <family val="2"/>
        <scheme val="minor"/>
      </rPr>
      <t>q</t>
    </r>
    <r>
      <rPr>
        <sz val="11"/>
        <color theme="1"/>
        <rFont val="Calibri"/>
        <family val="2"/>
        <scheme val="minor"/>
      </rPr>
      <t xml:space="preserve">-values are calculated from </t>
    </r>
    <r>
      <rPr>
        <i/>
        <sz val="11"/>
        <color theme="1"/>
        <rFont val="Calibri"/>
        <family val="2"/>
        <scheme val="minor"/>
      </rPr>
      <t>p</t>
    </r>
    <r>
      <rPr>
        <sz val="11"/>
        <color theme="1"/>
        <rFont val="Calibri"/>
        <family val="2"/>
        <scheme val="minor"/>
      </rPr>
      <t xml:space="preserve">-values to control the false discovery rate and used to indicate significance of differentially expression between conditions. A </t>
    </r>
    <r>
      <rPr>
        <i/>
        <sz val="11"/>
        <color theme="1"/>
        <rFont val="Calibri"/>
        <family val="2"/>
        <scheme val="minor"/>
      </rPr>
      <t>q</t>
    </r>
    <r>
      <rPr>
        <sz val="11"/>
        <color theme="1"/>
        <rFont val="Calibri"/>
        <family val="2"/>
        <scheme val="minor"/>
      </rPr>
      <t>-value of &lt; 0.01 is consider to be significant.</t>
    </r>
  </si>
  <si>
    <r>
      <rPr>
        <vertAlign val="superscript"/>
        <sz val="11"/>
        <color theme="1"/>
        <rFont val="Calibri"/>
        <family val="2"/>
        <scheme val="minor"/>
      </rPr>
      <t>a</t>
    </r>
    <r>
      <rPr>
        <sz val="11"/>
        <color theme="1"/>
        <rFont val="Calibri"/>
        <family val="2"/>
        <scheme val="minor"/>
      </rPr>
      <t>Computational analysis of bacterial RNA-seq data. Ryan McClure, Divya Balasubramanian, Yan Sun, Maksym Bobrovskyy, Paul Sumby, Caroline A. Genco, Carin K. Vanderpool, and Brian Tjaden. Nucleic Acids Research, 41(14):e140, 2013.</t>
    </r>
  </si>
  <si>
    <r>
      <t>c</t>
    </r>
    <r>
      <rPr>
        <sz val="11"/>
        <color theme="1"/>
        <rFont val="Calibri"/>
        <family val="2"/>
        <scheme val="minor"/>
      </rPr>
      <t>Evaluation of statistical methods for normalization and differential expression in mRNA-Seq experiments. James H. Bullard, Elizabeth Purdom, Kasper D. Hansen and Sandrine Dudoit. BMC Bioinformatics, 11(94), 2010.</t>
    </r>
  </si>
  <si>
    <r>
      <t>b</t>
    </r>
    <r>
      <rPr>
        <sz val="11"/>
        <color theme="1"/>
        <rFont val="Calibri"/>
        <family val="2"/>
        <scheme val="minor"/>
      </rPr>
      <t xml:space="preserve">Genome Scale Mutational Analysis of </t>
    </r>
    <r>
      <rPr>
        <i/>
        <sz val="11"/>
        <color theme="1"/>
        <rFont val="Calibri"/>
        <family val="2"/>
        <scheme val="minor"/>
      </rPr>
      <t>Geobacter sulfurreducens</t>
    </r>
    <r>
      <rPr>
        <sz val="11"/>
        <color theme="1"/>
        <rFont val="Calibri"/>
        <family val="2"/>
        <scheme val="minor"/>
      </rPr>
      <t xml:space="preserve"> Reveals Distinct Molecular Mechanisms for  espiration and Sensing of Poised Electrodes versus Fe(III) Oxides Chi Ho Chan, Caleb E. Levar, Fernanda Jiménez-Oteroa and Daniel R. Bond. J. Bacteriol, 199(19) e00340-17, 2017.</t>
    </r>
  </si>
  <si>
    <t>GSUR3001 (GSU0183b)</t>
  </si>
  <si>
    <t>GSUR3002 (GSU0183a)</t>
  </si>
  <si>
    <t>GSUR3009 (GSU1945b)</t>
  </si>
  <si>
    <t>GSUR3010 (GSU1945a)</t>
  </si>
  <si>
    <t>GSUR3011 (GSU1948b)</t>
  </si>
  <si>
    <t>GSUR3012 (GSU1948a)</t>
  </si>
  <si>
    <t>GSUR3016 (GSU2885b)</t>
  </si>
  <si>
    <t>GSUR3017 (GSU2885a)</t>
  </si>
  <si>
    <t>Locus Tag</t>
  </si>
  <si>
    <r>
      <t>Expression Δ</t>
    </r>
    <r>
      <rPr>
        <i/>
        <sz val="11"/>
        <color theme="1"/>
        <rFont val="Calibri"/>
        <family val="2"/>
        <scheme val="minor"/>
      </rPr>
      <t>esnD</t>
    </r>
  </si>
  <si>
    <r>
      <t>qValue WT vs Δ</t>
    </r>
    <r>
      <rPr>
        <i/>
        <sz val="11"/>
        <color theme="1"/>
        <rFont val="Calibri"/>
        <family val="2"/>
        <scheme val="minor"/>
      </rPr>
      <t>esnD</t>
    </r>
  </si>
  <si>
    <t>WT replicate 1</t>
  </si>
  <si>
    <t>WT replicate 2</t>
  </si>
  <si>
    <t>sample</t>
  </si>
  <si>
    <t># of reads passing filter (PF)</t>
  </si>
  <si>
    <t>esnD replicate 1</t>
  </si>
  <si>
    <t>esnD replicate 2</t>
  </si>
  <si>
    <t xml:space="preserve">NCBI accession </t>
  </si>
  <si>
    <t>SRX4195378</t>
  </si>
  <si>
    <t>SRX4195377</t>
  </si>
  <si>
    <t>SRX4195376</t>
  </si>
  <si>
    <t>SRX4195375</t>
  </si>
  <si>
    <t>SRX4195382</t>
  </si>
  <si>
    <t>SRX4195381</t>
  </si>
  <si>
    <t># of reads after rRNA filtering</t>
  </si>
  <si>
    <t>% of reads aligning to reference genome</t>
  </si>
  <si>
    <t>reference Geobacter sulfurreducens genome</t>
  </si>
  <si>
    <t>SRX1101230</t>
  </si>
  <si>
    <r>
      <t>Expression Δ</t>
    </r>
    <r>
      <rPr>
        <i/>
        <sz val="11"/>
        <color theme="1"/>
        <rFont val="Calibri"/>
        <family val="2"/>
        <scheme val="minor"/>
      </rPr>
      <t>gacA</t>
    </r>
  </si>
  <si>
    <r>
      <t>qValue WT vs Δ</t>
    </r>
    <r>
      <rPr>
        <i/>
        <sz val="11"/>
        <color theme="1"/>
        <rFont val="Calibri"/>
        <family val="2"/>
        <scheme val="minor"/>
      </rPr>
      <t>gacA</t>
    </r>
  </si>
  <si>
    <r>
      <t>qValue Δ</t>
    </r>
    <r>
      <rPr>
        <i/>
        <sz val="11"/>
        <color theme="1"/>
        <rFont val="Calibri"/>
        <family val="2"/>
        <scheme val="minor"/>
      </rPr>
      <t>esnD</t>
    </r>
    <r>
      <rPr>
        <sz val="11"/>
        <color theme="1"/>
        <rFont val="Calibri"/>
        <family val="2"/>
        <scheme val="minor"/>
      </rPr>
      <t xml:space="preserve"> vs Δ</t>
    </r>
    <r>
      <rPr>
        <i/>
        <sz val="11"/>
        <color theme="1"/>
        <rFont val="Calibri"/>
        <family val="2"/>
        <scheme val="minor"/>
      </rPr>
      <t>gacA</t>
    </r>
  </si>
  <si>
    <t>dncG (gacA) replcate 1</t>
  </si>
  <si>
    <t>dncG (gacA) replicate 2</t>
  </si>
  <si>
    <r>
      <t>log2  Δ</t>
    </r>
    <r>
      <rPr>
        <b/>
        <i/>
        <sz val="11"/>
        <color theme="0"/>
        <rFont val="Calibri"/>
        <family val="2"/>
        <scheme val="minor"/>
      </rPr>
      <t>gacA</t>
    </r>
    <r>
      <rPr>
        <b/>
        <sz val="11"/>
        <color theme="0"/>
        <rFont val="Calibri"/>
        <family val="2"/>
        <scheme val="minor"/>
      </rPr>
      <t>/WT</t>
    </r>
  </si>
  <si>
    <r>
      <t>log2 Δ</t>
    </r>
    <r>
      <rPr>
        <b/>
        <i/>
        <sz val="11"/>
        <color theme="0"/>
        <rFont val="Calibri"/>
        <family val="2"/>
        <scheme val="minor"/>
      </rPr>
      <t>esnD</t>
    </r>
    <r>
      <rPr>
        <b/>
        <sz val="11"/>
        <color theme="0"/>
        <rFont val="Calibri"/>
        <family val="2"/>
        <scheme val="minor"/>
      </rPr>
      <t>/WT</t>
    </r>
  </si>
  <si>
    <t>RNAseq data of all cGAMP responsive riboswitches and genes controlled by cGAMP</t>
  </si>
  <si>
    <t>Genes in parentheses next to the locus tag indicate the first gene downstream from the cGAMP riboswitch</t>
  </si>
  <si>
    <r>
      <t xml:space="preserve">cGAMP riboswitches are highlighted in </t>
    </r>
    <r>
      <rPr>
        <sz val="11"/>
        <color rgb="FFFF0000"/>
        <rFont val="Calibri"/>
        <family val="2"/>
        <scheme val="minor"/>
      </rPr>
      <t>red</t>
    </r>
  </si>
  <si>
    <r>
      <t>cGAMP regulon are highlighted in</t>
    </r>
    <r>
      <rPr>
        <sz val="11"/>
        <color theme="9"/>
        <rFont val="Calibri"/>
        <family val="2"/>
        <scheme val="minor"/>
      </rPr>
      <t xml:space="preserve"> green</t>
    </r>
  </si>
  <si>
    <t>cGAMP riboswitches are in red, and genes are in gre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B050"/>
      <name val="Calibri"/>
      <family val="2"/>
      <scheme val="minor"/>
    </font>
    <font>
      <sz val="11"/>
      <color rgb="FF00B050"/>
      <name val="Calibri"/>
      <scheme val="minor"/>
    </font>
    <font>
      <sz val="11"/>
      <name val="Calibri"/>
      <family val="2"/>
      <scheme val="minor"/>
    </font>
    <font>
      <sz val="11"/>
      <color theme="1"/>
      <name val="Arial"/>
      <family val="2"/>
    </font>
    <font>
      <vertAlign val="superscript"/>
      <sz val="11"/>
      <color theme="1"/>
      <name val="Arial"/>
      <family val="2"/>
    </font>
    <font>
      <vertAlign val="superscript"/>
      <sz val="11"/>
      <color theme="1"/>
      <name val="Calibri"/>
      <family val="2"/>
      <scheme val="minor"/>
    </font>
    <font>
      <i/>
      <sz val="11"/>
      <color theme="1"/>
      <name val="Calibri"/>
      <family val="2"/>
      <scheme val="minor"/>
    </font>
    <font>
      <sz val="11"/>
      <color theme="9"/>
      <name val="Calibri"/>
      <family val="2"/>
      <scheme val="minor"/>
    </font>
    <font>
      <b/>
      <i/>
      <sz val="11"/>
      <color theme="0"/>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bgColor theme="4"/>
      </patternFill>
    </fill>
  </fills>
  <borders count="15">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style="thin">
        <color theme="4" tint="0.39997558519241921"/>
      </top>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style="thin">
        <color theme="4" tint="0.39997558519241921"/>
      </left>
      <right/>
      <top style="thin">
        <color theme="4" tint="0.39997558519241921"/>
      </top>
      <bottom style="thin">
        <color theme="4" tint="0.39997558519241921"/>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31">
    <xf numFmtId="0" fontId="0" fillId="0" borderId="0" xfId="0"/>
    <xf numFmtId="11" fontId="0" fillId="0" borderId="0" xfId="0" applyNumberFormat="1"/>
    <xf numFmtId="11" fontId="0" fillId="0" borderId="10" xfId="0" applyNumberFormat="1" applyBorder="1"/>
    <xf numFmtId="0" fontId="0" fillId="0" borderId="0" xfId="0" applyBorder="1"/>
    <xf numFmtId="0" fontId="0" fillId="0" borderId="0" xfId="0" applyFill="1"/>
    <xf numFmtId="0" fontId="0" fillId="0" borderId="0" xfId="0" applyFill="1" applyBorder="1"/>
    <xf numFmtId="0" fontId="13" fillId="33" borderId="13" xfId="0" applyFont="1" applyFill="1" applyBorder="1"/>
    <xf numFmtId="0" fontId="14" fillId="0" borderId="0" xfId="0" applyFont="1"/>
    <xf numFmtId="0" fontId="18" fillId="0" borderId="0" xfId="0" applyFont="1"/>
    <xf numFmtId="11" fontId="0" fillId="0" borderId="0" xfId="0" applyNumberFormat="1" applyBorder="1"/>
    <xf numFmtId="0" fontId="14" fillId="0" borderId="0" xfId="0" applyFont="1" applyBorder="1"/>
    <xf numFmtId="0" fontId="18" fillId="0" borderId="0" xfId="0" applyFont="1" applyFill="1"/>
    <xf numFmtId="0" fontId="20" fillId="0" borderId="0" xfId="0" applyFont="1"/>
    <xf numFmtId="0" fontId="18" fillId="0" borderId="12" xfId="0" applyFont="1" applyFill="1" applyBorder="1"/>
    <xf numFmtId="2" fontId="19" fillId="0" borderId="13" xfId="0" applyNumberFormat="1" applyFont="1" applyFill="1" applyBorder="1"/>
    <xf numFmtId="2" fontId="19" fillId="0" borderId="12" xfId="0" applyNumberFormat="1" applyFont="1" applyFill="1" applyBorder="1"/>
    <xf numFmtId="0" fontId="14" fillId="0" borderId="12" xfId="0" applyFont="1" applyFill="1" applyBorder="1"/>
    <xf numFmtId="0" fontId="18" fillId="0" borderId="14" xfId="0" applyFont="1" applyFill="1" applyBorder="1"/>
    <xf numFmtId="2" fontId="18" fillId="0" borderId="12" xfId="0" applyNumberFormat="1" applyFont="1" applyFill="1" applyBorder="1"/>
    <xf numFmtId="0" fontId="14" fillId="0" borderId="11" xfId="0" applyFont="1" applyFill="1" applyBorder="1"/>
    <xf numFmtId="11" fontId="20" fillId="0" borderId="0" xfId="0" applyNumberFormat="1" applyFont="1"/>
    <xf numFmtId="2" fontId="14" fillId="0" borderId="12" xfId="0" applyNumberFormat="1" applyFont="1" applyFill="1" applyBorder="1"/>
    <xf numFmtId="2" fontId="14" fillId="0" borderId="11" xfId="0" applyNumberFormat="1" applyFont="1" applyFill="1" applyBorder="1"/>
    <xf numFmtId="2" fontId="18" fillId="0" borderId="13" xfId="0" applyNumberFormat="1" applyFont="1" applyFill="1" applyBorder="1"/>
    <xf numFmtId="0" fontId="21" fillId="0" borderId="0" xfId="0" applyFont="1" applyAlignment="1">
      <alignment vertical="center"/>
    </xf>
    <xf numFmtId="0" fontId="22" fillId="0" borderId="0" xfId="0" applyFont="1" applyAlignment="1">
      <alignment vertical="center"/>
    </xf>
    <xf numFmtId="0" fontId="0" fillId="0" borderId="0" xfId="0" applyFont="1"/>
    <xf numFmtId="0" fontId="23" fillId="0" borderId="0" xfId="0" applyFont="1" applyAlignment="1">
      <alignment vertical="center"/>
    </xf>
    <xf numFmtId="3" fontId="0" fillId="0" borderId="0" xfId="0" applyNumberFormat="1"/>
    <xf numFmtId="0" fontId="0" fillId="0" borderId="0" xfId="0" applyFont="1" applyAlignment="1">
      <alignment vertical="center" wrapText="1"/>
    </xf>
    <xf numFmtId="0" fontId="0" fillId="0" borderId="0" xfId="0" applyFont="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2">
    <dxf>
      <font>
        <b val="0"/>
        <i val="0"/>
        <strike val="0"/>
        <condense val="0"/>
        <extend val="0"/>
        <outline val="0"/>
        <shadow val="0"/>
        <u val="none"/>
        <vertAlign val="baseline"/>
        <sz val="11"/>
        <color rgb="FF00B050"/>
        <name val="Calibri"/>
        <scheme val="minor"/>
      </font>
      <numFmt numFmtId="2" formatCode="0.00"/>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numFmt numFmtId="2" formatCode="0.00"/>
      <fill>
        <patternFill patternType="none">
          <fgColor indexed="64"/>
          <bgColor indexed="65"/>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border diagonalUp="0" diagonalDown="0" outline="0">
        <left/>
        <right/>
        <top style="thin">
          <color theme="4" tint="0.39997558519241921"/>
        </top>
        <bottom style="thin">
          <color theme="4" tint="0.39997558519241921"/>
        </bottom>
      </border>
    </dxf>
    <dxf>
      <border outline="0">
        <top style="thin">
          <color theme="4" tint="0.39997558519241921"/>
        </top>
      </border>
    </dxf>
    <dxf>
      <border outline="0">
        <left style="thin">
          <color theme="4" tint="0.39997558519241921"/>
        </left>
        <right style="thin">
          <color theme="4" tint="0.39997558519241921"/>
        </right>
        <top style="thin">
          <color theme="4" tint="0.39997558519241921"/>
        </top>
        <bottom style="thin">
          <color theme="4" tint="0.39997558519241921"/>
        </bottom>
      </border>
    </dxf>
    <dxf>
      <font>
        <b val="0"/>
        <i val="0"/>
        <strike val="0"/>
        <condense val="0"/>
        <extend val="0"/>
        <outline val="0"/>
        <shadow val="0"/>
        <u val="none"/>
        <vertAlign val="baseline"/>
        <sz val="11"/>
        <color rgb="FF00B050"/>
        <name val="Calibri"/>
        <scheme val="minor"/>
      </font>
      <fill>
        <patternFill patternType="none">
          <bgColor auto="1"/>
        </patternFill>
      </fill>
    </dxf>
    <dxf>
      <border outline="0">
        <bottom style="thin">
          <color theme="4" tint="0.39997558519241921"/>
        </bottom>
      </border>
    </dxf>
    <dxf>
      <font>
        <b/>
        <i val="0"/>
        <strike val="0"/>
        <condense val="0"/>
        <extend val="0"/>
        <outline val="0"/>
        <shadow val="0"/>
        <u val="none"/>
        <vertAlign val="baseline"/>
        <sz val="11"/>
        <color theme="0"/>
        <name val="Calibri"/>
        <scheme val="minor"/>
      </font>
      <fill>
        <patternFill patternType="solid">
          <fgColor theme="4"/>
          <bgColor theme="4"/>
        </patternFill>
      </fill>
    </dxf>
    <dxf>
      <numFmt numFmtId="15" formatCode="0.00E+00"/>
    </dxf>
    <dxf>
      <numFmt numFmtId="15" formatCode="0.00E+00"/>
    </dxf>
    <dxf>
      <numFmt numFmtId="15" formatCode="0.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3" displayName="Table3" ref="A6:O3842" totalsRowShown="0">
  <autoFilter ref="A6:O3842" xr:uid="{00000000-0009-0000-0100-000003000000}"/>
  <sortState ref="A2:N3837">
    <sortCondition ref="G1:G3837"/>
  </sortState>
  <tableColumns count="15">
    <tableColumn id="1" xr3:uid="{00000000-0010-0000-0000-000001000000}" name="Transcription Start"/>
    <tableColumn id="2" xr3:uid="{00000000-0010-0000-0000-000002000000}" name="Translation Start"/>
    <tableColumn id="3" xr3:uid="{00000000-0010-0000-0000-000003000000}" name="Translation Stop"/>
    <tableColumn id="4" xr3:uid="{00000000-0010-0000-0000-000004000000}" name="Transcription Stop"/>
    <tableColumn id="5" xr3:uid="{00000000-0010-0000-0000-000005000000}" name="Strand"/>
    <tableColumn id="6" xr3:uid="{00000000-0010-0000-0000-000006000000}" name="Name"/>
    <tableColumn id="7" xr3:uid="{00000000-0010-0000-0000-000007000000}" name="Order"/>
    <tableColumn id="8" xr3:uid="{00000000-0010-0000-0000-000008000000}" name="Locus Tag"/>
    <tableColumn id="9" xr3:uid="{00000000-0010-0000-0000-000009000000}" name="Product"/>
    <tableColumn id="11" xr3:uid="{00000000-0010-0000-0000-00000B000000}" name="Expression WT"/>
    <tableColumn id="13" xr3:uid="{00000000-0010-0000-0000-00000D000000}" name="Expression ΔesnD"/>
    <tableColumn id="14" xr3:uid="{00000000-0010-0000-0000-00000E000000}" name="Expression ΔgacA"/>
    <tableColumn id="16" xr3:uid="{00000000-0010-0000-0000-000010000000}" name="qValue WT vs ΔgacA" dataDxfId="21"/>
    <tableColumn id="17" xr3:uid="{00000000-0010-0000-0000-000011000000}" name="qValue WT vs ΔesnD" dataDxfId="20"/>
    <tableColumn id="12" xr3:uid="{00000000-0010-0000-0000-00000C000000}" name="qValue ΔesnD vs ΔgacA" dataDxfId="19"/>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00000000-000C-0000-FFFF-FFFF01000000}" name="Table5" displayName="Table5" ref="A4:N53" totalsRowShown="0" headerRowDxfId="18" dataDxfId="16" headerRowBorderDxfId="17" tableBorderDxfId="15" totalsRowBorderDxfId="14">
  <autoFilter ref="A4:N53" xr:uid="{00000000-0009-0000-0100-000005000000}"/>
  <sortState ref="A2:N39">
    <sortCondition ref="G1:G39"/>
  </sortState>
  <tableColumns count="14">
    <tableColumn id="1" xr3:uid="{00000000-0010-0000-0100-000001000000}" name="Transcription Start" dataDxfId="13"/>
    <tableColumn id="2" xr3:uid="{00000000-0010-0000-0100-000002000000}" name="Translation Start" dataDxfId="12"/>
    <tableColumn id="3" xr3:uid="{00000000-0010-0000-0100-000003000000}" name="Translation Stop" dataDxfId="11"/>
    <tableColumn id="4" xr3:uid="{00000000-0010-0000-0100-000004000000}" name="Transcription Stop" dataDxfId="10"/>
    <tableColumn id="5" xr3:uid="{00000000-0010-0000-0100-000005000000}" name="Strand" dataDxfId="9"/>
    <tableColumn id="6" xr3:uid="{00000000-0010-0000-0100-000006000000}" name="Name" dataDxfId="8"/>
    <tableColumn id="7" xr3:uid="{00000000-0010-0000-0100-000007000000}" name="Order" dataDxfId="7"/>
    <tableColumn id="8" xr3:uid="{00000000-0010-0000-0100-000008000000}" name="Locus Tag" dataDxfId="6"/>
    <tableColumn id="9" xr3:uid="{00000000-0010-0000-0100-000009000000}" name="Product" dataDxfId="5"/>
    <tableColumn id="11" xr3:uid="{00000000-0010-0000-0100-00000B000000}" name="Expression WT" dataDxfId="4"/>
    <tableColumn id="13" xr3:uid="{00000000-0010-0000-0100-00000D000000}" name="Expression ΔesnD" dataDxfId="3"/>
    <tableColumn id="14" xr3:uid="{00000000-0010-0000-0100-00000E000000}" name="Expression ΔgacA" dataDxfId="2"/>
    <tableColumn id="10" xr3:uid="{00000000-0010-0000-0100-00000A000000}" name="log2 ΔesnD/WT" dataDxfId="1"/>
    <tableColumn id="15" xr3:uid="{00000000-0010-0000-0100-00000F000000}" name="log2  ΔgacA/WT" data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pageSetUpPr fitToPage="1"/>
  </sheetPr>
  <dimension ref="A1:O3847"/>
  <sheetViews>
    <sheetView zoomScaleNormal="100" workbookViewId="0">
      <selection sqref="A1:J1"/>
    </sheetView>
  </sheetViews>
  <sheetFormatPr defaultRowHeight="14.25" x14ac:dyDescent="0.45"/>
  <cols>
    <col min="1" max="1" width="19.265625" customWidth="1"/>
    <col min="2" max="2" width="17.59765625" customWidth="1"/>
    <col min="3" max="3" width="17.3984375" customWidth="1"/>
    <col min="4" max="4" width="19.1328125" customWidth="1"/>
    <col min="5" max="7" width="8.86328125"/>
    <col min="8" max="8" width="21" customWidth="1"/>
    <col min="9" max="9" width="79.86328125" customWidth="1"/>
    <col min="10" max="10" width="16.3984375" bestFit="1" customWidth="1"/>
    <col min="11" max="11" width="17.86328125" bestFit="1" customWidth="1"/>
    <col min="12" max="12" width="18" bestFit="1" customWidth="1"/>
    <col min="13" max="13" width="20.59765625" bestFit="1" customWidth="1"/>
    <col min="14" max="14" width="20.3984375" bestFit="1" customWidth="1"/>
    <col min="15" max="15" width="22" bestFit="1" customWidth="1"/>
  </cols>
  <sheetData>
    <row r="1" spans="1:15" ht="60" customHeight="1" x14ac:dyDescent="0.45">
      <c r="A1" s="29" t="s">
        <v>7030</v>
      </c>
      <c r="B1" s="30"/>
      <c r="C1" s="30"/>
      <c r="D1" s="30"/>
      <c r="E1" s="30"/>
      <c r="F1" s="30"/>
      <c r="G1" s="30"/>
      <c r="H1" s="30"/>
      <c r="I1" s="30"/>
      <c r="J1" s="30"/>
      <c r="L1" s="25"/>
    </row>
    <row r="2" spans="1:15" x14ac:dyDescent="0.45">
      <c r="L2" s="24"/>
    </row>
    <row r="3" spans="1:15" x14ac:dyDescent="0.45">
      <c r="L3" s="24"/>
    </row>
    <row r="4" spans="1:15" x14ac:dyDescent="0.45">
      <c r="A4" t="s">
        <v>7071</v>
      </c>
      <c r="L4" s="24"/>
    </row>
    <row r="5" spans="1:15" x14ac:dyDescent="0.45">
      <c r="A5" t="s">
        <v>7072</v>
      </c>
      <c r="L5" s="24"/>
    </row>
    <row r="6" spans="1:15" x14ac:dyDescent="0.45">
      <c r="A6" t="s">
        <v>0</v>
      </c>
      <c r="B6" t="s">
        <v>1</v>
      </c>
      <c r="C6" t="s">
        <v>2</v>
      </c>
      <c r="D6" t="s">
        <v>3</v>
      </c>
      <c r="E6" t="s">
        <v>4</v>
      </c>
      <c r="F6" t="s">
        <v>5</v>
      </c>
      <c r="G6" t="s">
        <v>7010</v>
      </c>
      <c r="H6" t="s">
        <v>7042</v>
      </c>
      <c r="I6" t="s">
        <v>6</v>
      </c>
      <c r="J6" t="s">
        <v>7029</v>
      </c>
      <c r="K6" t="s">
        <v>7043</v>
      </c>
      <c r="L6" t="s">
        <v>7062</v>
      </c>
      <c r="M6" t="s">
        <v>7063</v>
      </c>
      <c r="N6" t="s">
        <v>7044</v>
      </c>
      <c r="O6" t="s">
        <v>7064</v>
      </c>
    </row>
    <row r="7" spans="1:15" x14ac:dyDescent="0.45">
      <c r="A7">
        <v>30</v>
      </c>
      <c r="B7">
        <v>30</v>
      </c>
      <c r="C7">
        <v>1367</v>
      </c>
      <c r="D7">
        <v>1581</v>
      </c>
      <c r="E7" t="s">
        <v>7</v>
      </c>
      <c r="F7" t="s">
        <v>8</v>
      </c>
      <c r="G7">
        <v>1</v>
      </c>
      <c r="H7" t="s">
        <v>9</v>
      </c>
      <c r="I7" t="s">
        <v>10</v>
      </c>
      <c r="J7">
        <v>51</v>
      </c>
      <c r="K7">
        <v>103</v>
      </c>
      <c r="L7">
        <v>51</v>
      </c>
      <c r="M7" s="1">
        <v>8.8045644074859406E-5</v>
      </c>
      <c r="N7" s="1">
        <v>1.35634050304921E-6</v>
      </c>
      <c r="O7" s="1">
        <v>1.7955654663203201E-45</v>
      </c>
    </row>
    <row r="8" spans="1:15" x14ac:dyDescent="0.45">
      <c r="A8">
        <v>1593</v>
      </c>
      <c r="B8">
        <v>1594</v>
      </c>
      <c r="C8">
        <v>2712</v>
      </c>
      <c r="D8">
        <v>2712</v>
      </c>
      <c r="E8" t="s">
        <v>7</v>
      </c>
      <c r="F8" t="s">
        <v>11</v>
      </c>
      <c r="G8">
        <v>2</v>
      </c>
      <c r="H8" t="s">
        <v>12</v>
      </c>
      <c r="I8" t="s">
        <v>13</v>
      </c>
      <c r="J8">
        <v>152</v>
      </c>
      <c r="K8">
        <v>178</v>
      </c>
      <c r="L8">
        <v>160</v>
      </c>
      <c r="M8" s="1">
        <v>0.113255912652587</v>
      </c>
      <c r="N8" s="1">
        <v>2.6001111914965E-2</v>
      </c>
      <c r="O8" s="1">
        <v>1</v>
      </c>
    </row>
    <row r="9" spans="1:15" x14ac:dyDescent="0.45">
      <c r="A9">
        <v>2713</v>
      </c>
      <c r="B9">
        <v>2793</v>
      </c>
      <c r="C9">
        <v>3890</v>
      </c>
      <c r="D9">
        <v>3900</v>
      </c>
      <c r="E9" t="s">
        <v>7</v>
      </c>
      <c r="F9" t="s">
        <v>14</v>
      </c>
      <c r="G9">
        <v>3</v>
      </c>
      <c r="H9" t="s">
        <v>15</v>
      </c>
      <c r="I9" t="s">
        <v>16</v>
      </c>
      <c r="J9">
        <v>94</v>
      </c>
      <c r="K9">
        <v>94</v>
      </c>
      <c r="L9">
        <v>102</v>
      </c>
      <c r="M9" s="1">
        <v>2.0127570233491699E-2</v>
      </c>
      <c r="N9" s="1">
        <v>7.3765082646681498E-9</v>
      </c>
      <c r="O9" s="1">
        <v>6.0719656388869296E-4</v>
      </c>
    </row>
    <row r="10" spans="1:15" x14ac:dyDescent="0.45">
      <c r="A10">
        <v>3901</v>
      </c>
      <c r="B10">
        <v>3901</v>
      </c>
      <c r="C10">
        <v>6288</v>
      </c>
      <c r="D10">
        <v>6288</v>
      </c>
      <c r="E10" t="s">
        <v>7</v>
      </c>
      <c r="F10" t="s">
        <v>17</v>
      </c>
      <c r="G10">
        <v>4</v>
      </c>
      <c r="H10" t="s">
        <v>18</v>
      </c>
      <c r="I10" t="s">
        <v>19</v>
      </c>
      <c r="J10">
        <v>128</v>
      </c>
      <c r="K10">
        <v>140</v>
      </c>
      <c r="L10">
        <v>135</v>
      </c>
      <c r="M10" s="1">
        <v>0.24622865410910499</v>
      </c>
      <c r="N10" s="1">
        <v>3.4706362644414297E-2</v>
      </c>
      <c r="O10" s="1">
        <v>0.93574843155427001</v>
      </c>
    </row>
    <row r="11" spans="1:15" x14ac:dyDescent="0.45">
      <c r="A11">
        <v>6289</v>
      </c>
      <c r="B11">
        <v>6416</v>
      </c>
      <c r="C11">
        <v>8989</v>
      </c>
      <c r="D11">
        <v>8989</v>
      </c>
      <c r="E11" t="s">
        <v>7</v>
      </c>
      <c r="F11" t="s">
        <v>20</v>
      </c>
      <c r="G11">
        <v>5</v>
      </c>
      <c r="H11" t="s">
        <v>21</v>
      </c>
      <c r="I11" t="s">
        <v>22</v>
      </c>
      <c r="J11">
        <v>149</v>
      </c>
      <c r="K11">
        <v>136</v>
      </c>
      <c r="L11">
        <v>152</v>
      </c>
      <c r="M11" s="1">
        <v>3.0554642645741099E-2</v>
      </c>
      <c r="N11" s="1">
        <v>3.8236825271805198E-6</v>
      </c>
      <c r="O11" s="1">
        <v>3.098490740962E-2</v>
      </c>
    </row>
    <row r="12" spans="1:15" x14ac:dyDescent="0.45">
      <c r="A12">
        <v>8990</v>
      </c>
      <c r="B12">
        <v>9060</v>
      </c>
      <c r="C12">
        <v>10628</v>
      </c>
      <c r="D12">
        <v>10672</v>
      </c>
      <c r="E12" t="s">
        <v>7</v>
      </c>
      <c r="F12" t="s">
        <v>23</v>
      </c>
      <c r="G12">
        <v>6</v>
      </c>
      <c r="H12" t="s">
        <v>24</v>
      </c>
      <c r="I12" t="s">
        <v>25</v>
      </c>
      <c r="J12">
        <v>84</v>
      </c>
      <c r="K12">
        <v>75</v>
      </c>
      <c r="L12">
        <v>86</v>
      </c>
      <c r="M12" s="1">
        <v>1.18533525197159E-2</v>
      </c>
      <c r="N12" s="1">
        <v>4.8686034602543199E-14</v>
      </c>
      <c r="O12" s="1">
        <v>4.0133495263705001E-7</v>
      </c>
    </row>
    <row r="13" spans="1:15" x14ac:dyDescent="0.45">
      <c r="A13">
        <v>10673</v>
      </c>
      <c r="B13">
        <v>10673</v>
      </c>
      <c r="C13">
        <v>11680</v>
      </c>
      <c r="D13">
        <v>11680</v>
      </c>
      <c r="E13" t="s">
        <v>7</v>
      </c>
      <c r="F13" t="s">
        <v>26</v>
      </c>
      <c r="G13">
        <v>7</v>
      </c>
      <c r="H13" t="s">
        <v>27</v>
      </c>
      <c r="I13" t="s">
        <v>28</v>
      </c>
      <c r="J13">
        <v>62</v>
      </c>
      <c r="K13">
        <v>62</v>
      </c>
      <c r="L13">
        <v>60</v>
      </c>
      <c r="M13" s="1">
        <v>5.6290140631331102E-5</v>
      </c>
      <c r="N13" s="1">
        <v>1.8690185270591001E-7</v>
      </c>
      <c r="O13" s="1">
        <v>0.94011200321376498</v>
      </c>
    </row>
    <row r="14" spans="1:15" x14ac:dyDescent="0.45">
      <c r="A14">
        <v>11751</v>
      </c>
      <c r="B14">
        <v>11778</v>
      </c>
      <c r="C14">
        <v>14066</v>
      </c>
      <c r="E14" t="s">
        <v>7</v>
      </c>
      <c r="F14" t="s">
        <v>23</v>
      </c>
      <c r="G14">
        <v>8</v>
      </c>
      <c r="H14" t="s">
        <v>29</v>
      </c>
      <c r="I14" t="s">
        <v>30</v>
      </c>
      <c r="J14">
        <v>32</v>
      </c>
      <c r="K14">
        <v>34</v>
      </c>
      <c r="L14">
        <v>34</v>
      </c>
      <c r="M14" s="1">
        <v>1</v>
      </c>
      <c r="N14" s="1">
        <v>1</v>
      </c>
      <c r="O14" s="1">
        <v>1</v>
      </c>
    </row>
    <row r="15" spans="1:15" x14ac:dyDescent="0.45">
      <c r="B15">
        <v>14063</v>
      </c>
      <c r="C15">
        <v>15613</v>
      </c>
      <c r="D15">
        <v>15613</v>
      </c>
      <c r="E15" t="s">
        <v>7</v>
      </c>
      <c r="F15" t="s">
        <v>23</v>
      </c>
      <c r="G15">
        <v>9</v>
      </c>
      <c r="H15" t="s">
        <v>31</v>
      </c>
      <c r="I15" t="s">
        <v>32</v>
      </c>
      <c r="J15">
        <v>39</v>
      </c>
      <c r="K15">
        <v>37</v>
      </c>
      <c r="L15">
        <v>40</v>
      </c>
      <c r="M15" s="1">
        <v>1</v>
      </c>
      <c r="N15" s="1">
        <v>1</v>
      </c>
      <c r="O15" s="1">
        <v>1</v>
      </c>
    </row>
    <row r="16" spans="1:15" x14ac:dyDescent="0.45">
      <c r="A16">
        <v>15614</v>
      </c>
      <c r="B16">
        <v>15618</v>
      </c>
      <c r="C16">
        <v>17117</v>
      </c>
      <c r="E16" t="s">
        <v>7</v>
      </c>
      <c r="F16" t="s">
        <v>33</v>
      </c>
      <c r="G16">
        <v>10</v>
      </c>
      <c r="H16" t="s">
        <v>34</v>
      </c>
      <c r="I16" t="s">
        <v>35</v>
      </c>
      <c r="J16">
        <v>36</v>
      </c>
      <c r="K16">
        <v>37</v>
      </c>
      <c r="L16">
        <v>41</v>
      </c>
      <c r="M16" s="1">
        <v>1</v>
      </c>
      <c r="N16" s="1">
        <v>1</v>
      </c>
      <c r="O16" s="1">
        <v>1</v>
      </c>
    </row>
    <row r="17" spans="1:15" x14ac:dyDescent="0.45">
      <c r="B17">
        <v>17114</v>
      </c>
      <c r="C17">
        <v>19297</v>
      </c>
      <c r="D17">
        <v>19304</v>
      </c>
      <c r="E17" t="s">
        <v>7</v>
      </c>
      <c r="F17" t="s">
        <v>36</v>
      </c>
      <c r="G17">
        <v>11</v>
      </c>
      <c r="H17" t="s">
        <v>37</v>
      </c>
      <c r="I17" t="s">
        <v>38</v>
      </c>
      <c r="J17">
        <v>45</v>
      </c>
      <c r="K17">
        <v>45</v>
      </c>
      <c r="L17">
        <v>47</v>
      </c>
      <c r="M17" s="1">
        <v>4.6351522628755E-3</v>
      </c>
      <c r="N17" s="1">
        <v>1</v>
      </c>
      <c r="O17" s="1">
        <v>2.1706183329790098E-2</v>
      </c>
    </row>
    <row r="18" spans="1:15" x14ac:dyDescent="0.45">
      <c r="A18">
        <v>19305</v>
      </c>
      <c r="B18">
        <v>19305</v>
      </c>
      <c r="C18">
        <v>20231</v>
      </c>
      <c r="D18">
        <v>20231</v>
      </c>
      <c r="E18" t="s">
        <v>7</v>
      </c>
      <c r="F18" t="s">
        <v>23</v>
      </c>
      <c r="G18">
        <v>12</v>
      </c>
      <c r="H18" t="s">
        <v>39</v>
      </c>
      <c r="I18" t="s">
        <v>40</v>
      </c>
      <c r="J18">
        <v>21</v>
      </c>
      <c r="K18">
        <v>20</v>
      </c>
      <c r="L18">
        <v>22</v>
      </c>
      <c r="M18" s="1">
        <v>1</v>
      </c>
      <c r="N18" s="1">
        <v>1</v>
      </c>
      <c r="O18" s="1">
        <v>1</v>
      </c>
    </row>
    <row r="19" spans="1:15" x14ac:dyDescent="0.45">
      <c r="A19">
        <v>21704</v>
      </c>
      <c r="B19">
        <v>21704</v>
      </c>
      <c r="C19">
        <v>20295</v>
      </c>
      <c r="D19">
        <v>20287</v>
      </c>
      <c r="E19" t="s">
        <v>23</v>
      </c>
      <c r="F19" t="s">
        <v>41</v>
      </c>
      <c r="G19">
        <v>13</v>
      </c>
      <c r="H19" t="s">
        <v>42</v>
      </c>
      <c r="I19" t="s">
        <v>43</v>
      </c>
      <c r="J19">
        <v>98</v>
      </c>
      <c r="K19">
        <v>89</v>
      </c>
      <c r="L19">
        <v>96</v>
      </c>
      <c r="M19" s="1">
        <v>3.6317188431942999E-3</v>
      </c>
      <c r="N19" s="1">
        <v>2.5626347540018702E-12</v>
      </c>
      <c r="O19" s="1">
        <v>1.9674192349617301E-4</v>
      </c>
    </row>
    <row r="20" spans="1:15" x14ac:dyDescent="0.45">
      <c r="A20">
        <v>22193</v>
      </c>
      <c r="B20">
        <v>22174</v>
      </c>
      <c r="C20">
        <v>21746</v>
      </c>
      <c r="D20">
        <v>21705</v>
      </c>
      <c r="E20" t="s">
        <v>23</v>
      </c>
      <c r="F20" t="s">
        <v>23</v>
      </c>
      <c r="G20">
        <v>14</v>
      </c>
      <c r="H20" t="s">
        <v>44</v>
      </c>
      <c r="I20" t="s">
        <v>45</v>
      </c>
      <c r="J20">
        <v>78</v>
      </c>
      <c r="K20">
        <v>61</v>
      </c>
      <c r="L20">
        <v>70</v>
      </c>
      <c r="M20" s="1">
        <v>5.7605433039652398E-7</v>
      </c>
      <c r="N20" s="1">
        <v>7.0937352221275799E-12</v>
      </c>
      <c r="O20" s="1">
        <v>0.13089831665766999</v>
      </c>
    </row>
    <row r="21" spans="1:15" x14ac:dyDescent="0.45">
      <c r="A21">
        <v>22312</v>
      </c>
      <c r="B21">
        <v>22321</v>
      </c>
      <c r="C21">
        <v>23205</v>
      </c>
      <c r="D21">
        <v>23230</v>
      </c>
      <c r="E21" t="s">
        <v>7</v>
      </c>
      <c r="F21" t="s">
        <v>23</v>
      </c>
      <c r="G21">
        <v>15</v>
      </c>
      <c r="H21" t="s">
        <v>46</v>
      </c>
      <c r="I21" t="s">
        <v>47</v>
      </c>
      <c r="J21">
        <v>21</v>
      </c>
      <c r="K21">
        <v>25</v>
      </c>
      <c r="L21">
        <v>24</v>
      </c>
      <c r="M21" s="1">
        <v>1</v>
      </c>
      <c r="N21" s="1">
        <v>1</v>
      </c>
      <c r="O21" s="1">
        <v>1</v>
      </c>
    </row>
    <row r="22" spans="1:15" x14ac:dyDescent="0.45">
      <c r="A22">
        <v>24276</v>
      </c>
      <c r="B22">
        <v>24275</v>
      </c>
      <c r="C22">
        <v>23310</v>
      </c>
      <c r="D22">
        <v>23292</v>
      </c>
      <c r="E22" t="s">
        <v>23</v>
      </c>
      <c r="F22" t="s">
        <v>23</v>
      </c>
      <c r="G22">
        <v>16</v>
      </c>
      <c r="H22" t="s">
        <v>48</v>
      </c>
      <c r="I22" t="s">
        <v>49</v>
      </c>
      <c r="J22">
        <v>178</v>
      </c>
      <c r="K22">
        <v>190</v>
      </c>
      <c r="L22">
        <v>186</v>
      </c>
      <c r="M22" s="1">
        <v>9.0263710366005404E-2</v>
      </c>
      <c r="N22" s="1">
        <v>1.5068682546821399E-4</v>
      </c>
      <c r="O22" s="1">
        <v>0.13735245591112399</v>
      </c>
    </row>
    <row r="23" spans="1:15" x14ac:dyDescent="0.45">
      <c r="A23">
        <v>25294</v>
      </c>
      <c r="B23">
        <v>25294</v>
      </c>
      <c r="C23">
        <v>24353</v>
      </c>
      <c r="D23">
        <v>24353</v>
      </c>
      <c r="E23" t="s">
        <v>23</v>
      </c>
      <c r="F23" t="s">
        <v>23</v>
      </c>
      <c r="G23">
        <v>17</v>
      </c>
      <c r="H23" t="s">
        <v>50</v>
      </c>
      <c r="I23" t="s">
        <v>51</v>
      </c>
      <c r="J23">
        <v>216</v>
      </c>
      <c r="K23">
        <v>247</v>
      </c>
      <c r="L23">
        <v>231</v>
      </c>
      <c r="M23" s="1">
        <v>0.111003284203933</v>
      </c>
      <c r="N23" s="1">
        <v>6.6375571325063502E-3</v>
      </c>
      <c r="O23" s="1">
        <v>0.79786720472357398</v>
      </c>
    </row>
    <row r="24" spans="1:15" x14ac:dyDescent="0.45">
      <c r="A24">
        <v>28902</v>
      </c>
      <c r="B24">
        <v>28828</v>
      </c>
      <c r="C24">
        <v>25355</v>
      </c>
      <c r="D24">
        <v>25295</v>
      </c>
      <c r="E24" t="s">
        <v>23</v>
      </c>
      <c r="F24" t="s">
        <v>52</v>
      </c>
      <c r="G24">
        <v>18</v>
      </c>
      <c r="H24" t="s">
        <v>53</v>
      </c>
      <c r="I24" t="s">
        <v>54</v>
      </c>
      <c r="J24">
        <v>67</v>
      </c>
      <c r="K24">
        <v>61</v>
      </c>
      <c r="L24">
        <v>71</v>
      </c>
      <c r="M24" s="1">
        <v>0.182328876989646</v>
      </c>
      <c r="N24" s="1">
        <v>3.5445282233978103E-8</v>
      </c>
      <c r="O24" s="1">
        <v>4.4628528814984098E-5</v>
      </c>
    </row>
    <row r="25" spans="1:15" x14ac:dyDescent="0.45">
      <c r="A25">
        <v>30439</v>
      </c>
      <c r="B25">
        <v>30339</v>
      </c>
      <c r="C25">
        <v>28903</v>
      </c>
      <c r="D25">
        <v>28903</v>
      </c>
      <c r="E25" t="s">
        <v>23</v>
      </c>
      <c r="F25" t="s">
        <v>23</v>
      </c>
      <c r="G25">
        <v>19</v>
      </c>
      <c r="H25" t="s">
        <v>55</v>
      </c>
      <c r="I25" t="s">
        <v>56</v>
      </c>
      <c r="J25">
        <v>64</v>
      </c>
      <c r="K25">
        <v>58</v>
      </c>
      <c r="L25">
        <v>69</v>
      </c>
      <c r="M25" s="1">
        <v>3.22407714580564E-2</v>
      </c>
      <c r="N25" s="1">
        <v>3.3376585285634098E-11</v>
      </c>
      <c r="O25" s="1">
        <v>1.49213430681971E-6</v>
      </c>
    </row>
    <row r="26" spans="1:15" x14ac:dyDescent="0.45">
      <c r="A26">
        <v>30585</v>
      </c>
      <c r="B26">
        <v>30585</v>
      </c>
      <c r="C26">
        <v>31463</v>
      </c>
      <c r="D26">
        <v>31463</v>
      </c>
      <c r="E26" t="s">
        <v>7</v>
      </c>
      <c r="F26" t="s">
        <v>23</v>
      </c>
      <c r="G26">
        <v>20</v>
      </c>
      <c r="H26" t="s">
        <v>57</v>
      </c>
      <c r="I26" t="s">
        <v>58</v>
      </c>
      <c r="J26">
        <v>4</v>
      </c>
      <c r="K26">
        <v>4</v>
      </c>
      <c r="L26">
        <v>4</v>
      </c>
      <c r="M26" s="1">
        <v>1</v>
      </c>
      <c r="N26" s="1">
        <v>1</v>
      </c>
      <c r="O26" s="1">
        <v>1</v>
      </c>
    </row>
    <row r="27" spans="1:15" x14ac:dyDescent="0.45">
      <c r="A27">
        <v>32071</v>
      </c>
      <c r="B27">
        <v>32071</v>
      </c>
      <c r="C27">
        <v>31532</v>
      </c>
      <c r="D27">
        <v>30728</v>
      </c>
      <c r="E27" t="s">
        <v>23</v>
      </c>
      <c r="F27" t="s">
        <v>59</v>
      </c>
      <c r="G27">
        <v>21</v>
      </c>
      <c r="H27" t="s">
        <v>60</v>
      </c>
      <c r="I27" t="s">
        <v>25</v>
      </c>
      <c r="J27">
        <v>183</v>
      </c>
      <c r="K27">
        <v>201</v>
      </c>
      <c r="L27">
        <v>179</v>
      </c>
      <c r="M27" s="1">
        <v>2.7999414051306097E-4</v>
      </c>
      <c r="N27" s="1">
        <v>7.0896140827285102E-5</v>
      </c>
      <c r="O27" s="1">
        <v>1</v>
      </c>
    </row>
    <row r="28" spans="1:15" x14ac:dyDescent="0.45">
      <c r="A28">
        <v>33643</v>
      </c>
      <c r="B28">
        <v>33019</v>
      </c>
      <c r="C28">
        <v>32105</v>
      </c>
      <c r="D28">
        <v>32072</v>
      </c>
      <c r="E28" t="s">
        <v>23</v>
      </c>
      <c r="F28" t="s">
        <v>61</v>
      </c>
      <c r="G28">
        <v>22</v>
      </c>
      <c r="H28" t="s">
        <v>62</v>
      </c>
      <c r="I28" t="s">
        <v>63</v>
      </c>
      <c r="J28">
        <v>146</v>
      </c>
      <c r="K28">
        <v>181</v>
      </c>
      <c r="L28">
        <v>146</v>
      </c>
      <c r="M28" s="1">
        <v>6.2656155491286102E-3</v>
      </c>
      <c r="N28" s="1">
        <v>2.0874657878317101E-2</v>
      </c>
      <c r="O28" s="1">
        <v>0.54973433283089501</v>
      </c>
    </row>
    <row r="29" spans="1:15" x14ac:dyDescent="0.45">
      <c r="A29">
        <v>33176</v>
      </c>
      <c r="B29">
        <v>33251</v>
      </c>
      <c r="C29">
        <v>33586</v>
      </c>
      <c r="D29">
        <v>33608</v>
      </c>
      <c r="E29" t="s">
        <v>7</v>
      </c>
      <c r="F29" t="s">
        <v>64</v>
      </c>
      <c r="G29">
        <v>23</v>
      </c>
      <c r="H29" t="s">
        <v>65</v>
      </c>
      <c r="I29" t="s">
        <v>66</v>
      </c>
      <c r="J29">
        <v>221</v>
      </c>
      <c r="K29">
        <v>253</v>
      </c>
      <c r="L29">
        <v>250</v>
      </c>
      <c r="M29" s="1">
        <v>2.4193237280828301E-2</v>
      </c>
      <c r="N29" s="1">
        <v>8.7855333548799797E-4</v>
      </c>
      <c r="O29" s="1">
        <v>0.70163360997942303</v>
      </c>
    </row>
    <row r="30" spans="1:15" x14ac:dyDescent="0.45">
      <c r="A30">
        <v>34571</v>
      </c>
      <c r="B30">
        <v>34480</v>
      </c>
      <c r="C30">
        <v>33644</v>
      </c>
      <c r="D30">
        <v>33644</v>
      </c>
      <c r="E30" t="s">
        <v>23</v>
      </c>
      <c r="F30" t="s">
        <v>23</v>
      </c>
      <c r="G30">
        <v>24</v>
      </c>
      <c r="H30" t="s">
        <v>67</v>
      </c>
      <c r="I30" t="s">
        <v>68</v>
      </c>
      <c r="J30">
        <v>355</v>
      </c>
      <c r="K30">
        <v>378</v>
      </c>
      <c r="L30">
        <v>360</v>
      </c>
      <c r="M30" s="1">
        <v>0.12802553865628399</v>
      </c>
      <c r="N30" s="1">
        <v>1.91638761264733E-2</v>
      </c>
      <c r="O30" s="1">
        <v>1</v>
      </c>
    </row>
    <row r="31" spans="1:15" x14ac:dyDescent="0.45">
      <c r="A31">
        <v>35157</v>
      </c>
      <c r="B31">
        <v>35156</v>
      </c>
      <c r="C31">
        <v>34572</v>
      </c>
      <c r="D31">
        <v>34572</v>
      </c>
      <c r="E31" t="s">
        <v>23</v>
      </c>
      <c r="F31" t="s">
        <v>23</v>
      </c>
      <c r="G31">
        <v>25</v>
      </c>
      <c r="H31" t="s">
        <v>69</v>
      </c>
      <c r="I31" t="s">
        <v>70</v>
      </c>
      <c r="J31">
        <v>1290</v>
      </c>
      <c r="K31">
        <v>1166</v>
      </c>
      <c r="L31">
        <v>1237</v>
      </c>
      <c r="M31" s="1">
        <v>3.9957584531460097E-3</v>
      </c>
      <c r="N31" s="1">
        <v>1.6661286975434198E-5</v>
      </c>
      <c r="O31" s="1">
        <v>0.422355385913397</v>
      </c>
    </row>
    <row r="32" spans="1:15" x14ac:dyDescent="0.45">
      <c r="A32">
        <v>35200</v>
      </c>
      <c r="D32">
        <v>35158</v>
      </c>
      <c r="E32" t="s">
        <v>23</v>
      </c>
      <c r="F32" t="s">
        <v>23</v>
      </c>
      <c r="G32">
        <v>26</v>
      </c>
      <c r="H32" t="s">
        <v>71</v>
      </c>
      <c r="I32" t="s">
        <v>23</v>
      </c>
      <c r="J32">
        <v>556</v>
      </c>
      <c r="K32">
        <v>495</v>
      </c>
      <c r="L32">
        <v>531</v>
      </c>
      <c r="M32" s="1">
        <v>1.2091655900609301E-5</v>
      </c>
      <c r="N32" s="1">
        <v>1.3731748233483801E-6</v>
      </c>
      <c r="O32" s="1">
        <v>1</v>
      </c>
    </row>
    <row r="33" spans="1:15" x14ac:dyDescent="0.45">
      <c r="B33">
        <v>36584</v>
      </c>
      <c r="C33">
        <v>35286</v>
      </c>
      <c r="D33">
        <v>35234</v>
      </c>
      <c r="E33" t="s">
        <v>23</v>
      </c>
      <c r="F33" t="s">
        <v>23</v>
      </c>
      <c r="G33">
        <v>27</v>
      </c>
      <c r="H33" t="s">
        <v>72</v>
      </c>
      <c r="I33" t="s">
        <v>73</v>
      </c>
      <c r="J33">
        <v>108</v>
      </c>
      <c r="K33">
        <v>128</v>
      </c>
      <c r="L33">
        <v>114</v>
      </c>
      <c r="M33" s="1">
        <v>8.9799060252309798E-2</v>
      </c>
      <c r="N33" s="1">
        <v>4.2048515278906304E-3</v>
      </c>
      <c r="O33" s="1">
        <v>0.891014193230945</v>
      </c>
    </row>
    <row r="34" spans="1:15" x14ac:dyDescent="0.45">
      <c r="B34">
        <v>37324</v>
      </c>
      <c r="C34">
        <v>36584</v>
      </c>
      <c r="E34" t="s">
        <v>23</v>
      </c>
      <c r="F34" t="s">
        <v>23</v>
      </c>
      <c r="G34">
        <v>28</v>
      </c>
      <c r="H34" t="s">
        <v>74</v>
      </c>
      <c r="I34" t="s">
        <v>75</v>
      </c>
      <c r="J34">
        <v>169</v>
      </c>
      <c r="K34">
        <v>161</v>
      </c>
      <c r="L34">
        <v>178</v>
      </c>
      <c r="M34" s="1">
        <v>2.3185698792427399E-2</v>
      </c>
      <c r="N34" s="1">
        <v>1.3358879595427201E-10</v>
      </c>
      <c r="O34" s="1">
        <v>3.5342569635319201E-5</v>
      </c>
    </row>
    <row r="35" spans="1:15" x14ac:dyDescent="0.45">
      <c r="A35">
        <v>37749</v>
      </c>
      <c r="B35">
        <v>37740</v>
      </c>
      <c r="C35">
        <v>37321</v>
      </c>
      <c r="E35" t="s">
        <v>23</v>
      </c>
      <c r="F35" t="s">
        <v>23</v>
      </c>
      <c r="G35">
        <v>29</v>
      </c>
      <c r="H35" t="s">
        <v>76</v>
      </c>
      <c r="I35" t="s">
        <v>77</v>
      </c>
      <c r="J35">
        <v>249</v>
      </c>
      <c r="K35">
        <v>247</v>
      </c>
      <c r="L35">
        <v>256</v>
      </c>
      <c r="M35" s="1">
        <v>1.7389629329149401E-3</v>
      </c>
      <c r="N35" s="1">
        <v>4.7235102102711803E-9</v>
      </c>
      <c r="O35" s="1">
        <v>1.9532779253623098E-2</v>
      </c>
    </row>
    <row r="36" spans="1:15" x14ac:dyDescent="0.45">
      <c r="A36">
        <v>38427</v>
      </c>
      <c r="B36">
        <v>38427</v>
      </c>
      <c r="C36">
        <v>37750</v>
      </c>
      <c r="D36">
        <v>37750</v>
      </c>
      <c r="E36" t="s">
        <v>23</v>
      </c>
      <c r="F36" t="s">
        <v>23</v>
      </c>
      <c r="G36">
        <v>30</v>
      </c>
      <c r="H36" t="s">
        <v>78</v>
      </c>
      <c r="I36" t="s">
        <v>79</v>
      </c>
      <c r="J36">
        <v>389</v>
      </c>
      <c r="K36">
        <v>445</v>
      </c>
      <c r="L36">
        <v>421</v>
      </c>
      <c r="M36" s="1">
        <v>0.40817748908104201</v>
      </c>
      <c r="N36" s="1">
        <v>0.147921210315343</v>
      </c>
      <c r="O36" s="1">
        <v>1</v>
      </c>
    </row>
    <row r="37" spans="1:15" x14ac:dyDescent="0.45">
      <c r="A37">
        <v>38446</v>
      </c>
      <c r="D37">
        <v>38428</v>
      </c>
      <c r="E37" t="s">
        <v>23</v>
      </c>
      <c r="F37" t="s">
        <v>23</v>
      </c>
      <c r="G37">
        <v>31</v>
      </c>
      <c r="H37" t="s">
        <v>71</v>
      </c>
      <c r="I37" t="s">
        <v>23</v>
      </c>
      <c r="J37">
        <v>136</v>
      </c>
      <c r="K37">
        <v>173</v>
      </c>
      <c r="L37">
        <v>145</v>
      </c>
      <c r="M37" s="1">
        <v>9.2821813470156098E-2</v>
      </c>
      <c r="N37" s="1">
        <v>0.90375590238079495</v>
      </c>
      <c r="O37" s="1">
        <v>3.8361672032531501E-3</v>
      </c>
    </row>
    <row r="38" spans="1:15" x14ac:dyDescent="0.45">
      <c r="A38">
        <v>39325</v>
      </c>
      <c r="B38">
        <v>39300</v>
      </c>
      <c r="C38">
        <v>38521</v>
      </c>
      <c r="D38">
        <v>38447</v>
      </c>
      <c r="E38" t="s">
        <v>23</v>
      </c>
      <c r="F38" t="s">
        <v>23</v>
      </c>
      <c r="G38">
        <v>32</v>
      </c>
      <c r="H38" t="s">
        <v>80</v>
      </c>
      <c r="I38" t="s">
        <v>81</v>
      </c>
      <c r="J38">
        <v>96</v>
      </c>
      <c r="K38">
        <v>102</v>
      </c>
      <c r="L38">
        <v>97</v>
      </c>
      <c r="M38" s="1">
        <v>1.29542373749695E-4</v>
      </c>
      <c r="N38" s="1">
        <v>6.6983680843461899E-6</v>
      </c>
      <c r="O38" s="1">
        <v>1</v>
      </c>
    </row>
    <row r="39" spans="1:15" x14ac:dyDescent="0.45">
      <c r="A39">
        <v>39427</v>
      </c>
      <c r="B39">
        <v>39427</v>
      </c>
      <c r="C39">
        <v>40584</v>
      </c>
      <c r="D39">
        <v>40584</v>
      </c>
      <c r="E39" t="s">
        <v>7</v>
      </c>
      <c r="F39" t="s">
        <v>82</v>
      </c>
      <c r="G39">
        <v>33</v>
      </c>
      <c r="H39" t="s">
        <v>83</v>
      </c>
      <c r="I39" t="s">
        <v>84</v>
      </c>
      <c r="J39">
        <v>15</v>
      </c>
      <c r="K39">
        <v>16</v>
      </c>
      <c r="L39">
        <v>15</v>
      </c>
      <c r="M39" s="1">
        <v>1</v>
      </c>
      <c r="N39" s="1">
        <v>1</v>
      </c>
      <c r="O39" s="1">
        <v>1</v>
      </c>
    </row>
    <row r="40" spans="1:15" x14ac:dyDescent="0.45">
      <c r="A40">
        <v>40700</v>
      </c>
      <c r="B40">
        <v>40720</v>
      </c>
      <c r="C40">
        <v>41748</v>
      </c>
      <c r="D40">
        <v>41748</v>
      </c>
      <c r="E40" t="s">
        <v>7</v>
      </c>
      <c r="F40" t="s">
        <v>85</v>
      </c>
      <c r="G40">
        <v>34</v>
      </c>
      <c r="H40" t="s">
        <v>86</v>
      </c>
      <c r="I40" t="s">
        <v>87</v>
      </c>
      <c r="J40">
        <v>50</v>
      </c>
      <c r="K40">
        <v>64</v>
      </c>
      <c r="L40">
        <v>52</v>
      </c>
      <c r="M40" s="1">
        <v>8.1716625894576905E-4</v>
      </c>
      <c r="N40" s="1">
        <v>7.3925377128499004E-2</v>
      </c>
      <c r="O40" s="1">
        <v>3.7240513323971998E-2</v>
      </c>
    </row>
    <row r="41" spans="1:15" x14ac:dyDescent="0.45">
      <c r="A41">
        <v>41749</v>
      </c>
      <c r="B41">
        <v>41788</v>
      </c>
      <c r="C41">
        <v>42390</v>
      </c>
      <c r="D41">
        <v>42471</v>
      </c>
      <c r="E41" t="s">
        <v>7</v>
      </c>
      <c r="F41" t="s">
        <v>88</v>
      </c>
      <c r="G41">
        <v>35</v>
      </c>
      <c r="H41" t="s">
        <v>89</v>
      </c>
      <c r="I41" t="s">
        <v>90</v>
      </c>
      <c r="J41">
        <v>77</v>
      </c>
      <c r="K41">
        <v>86</v>
      </c>
      <c r="L41">
        <v>80</v>
      </c>
      <c r="M41" s="1">
        <v>9.0365170611209403E-4</v>
      </c>
      <c r="N41" s="1">
        <v>6.1734818856316203E-4</v>
      </c>
      <c r="O41" s="1">
        <v>1</v>
      </c>
    </row>
    <row r="42" spans="1:15" x14ac:dyDescent="0.45">
      <c r="A42">
        <v>42472</v>
      </c>
      <c r="B42">
        <v>42472</v>
      </c>
      <c r="C42">
        <v>44382</v>
      </c>
      <c r="D42">
        <v>44382</v>
      </c>
      <c r="E42" t="s">
        <v>7</v>
      </c>
      <c r="F42" t="s">
        <v>91</v>
      </c>
      <c r="G42">
        <v>36</v>
      </c>
      <c r="H42" t="s">
        <v>92</v>
      </c>
      <c r="I42" t="s">
        <v>93</v>
      </c>
      <c r="J42">
        <v>215</v>
      </c>
      <c r="K42">
        <v>186</v>
      </c>
      <c r="L42">
        <v>200</v>
      </c>
      <c r="M42" s="1">
        <v>1.9877586597199502E-3</v>
      </c>
      <c r="N42" s="1">
        <v>8.8973969758406494E-8</v>
      </c>
      <c r="O42" s="1">
        <v>9.7268764594467302E-2</v>
      </c>
    </row>
    <row r="43" spans="1:15" x14ac:dyDescent="0.45">
      <c r="A43">
        <v>44383</v>
      </c>
      <c r="B43">
        <v>44495</v>
      </c>
      <c r="C43">
        <v>45616</v>
      </c>
      <c r="D43">
        <v>45725</v>
      </c>
      <c r="E43" t="s">
        <v>7</v>
      </c>
      <c r="F43" t="s">
        <v>94</v>
      </c>
      <c r="G43">
        <v>37</v>
      </c>
      <c r="H43" t="s">
        <v>95</v>
      </c>
      <c r="I43" t="s">
        <v>96</v>
      </c>
      <c r="J43">
        <v>51</v>
      </c>
      <c r="K43">
        <v>57</v>
      </c>
      <c r="L43">
        <v>51</v>
      </c>
      <c r="M43" s="1">
        <v>8.4282795156364102E-4</v>
      </c>
      <c r="N43" s="1">
        <v>6.2653455203643402E-4</v>
      </c>
      <c r="O43" s="1">
        <v>1</v>
      </c>
    </row>
    <row r="44" spans="1:15" x14ac:dyDescent="0.45">
      <c r="A44">
        <v>46245</v>
      </c>
      <c r="B44">
        <v>46245</v>
      </c>
      <c r="C44">
        <v>45706</v>
      </c>
      <c r="D44">
        <v>45689</v>
      </c>
      <c r="E44" t="s">
        <v>23</v>
      </c>
      <c r="F44" t="s">
        <v>23</v>
      </c>
      <c r="G44">
        <v>38</v>
      </c>
      <c r="H44" t="s">
        <v>97</v>
      </c>
      <c r="I44" t="s">
        <v>98</v>
      </c>
      <c r="J44">
        <v>25</v>
      </c>
      <c r="K44">
        <v>20</v>
      </c>
      <c r="L44">
        <v>25</v>
      </c>
      <c r="M44" s="1">
        <v>1</v>
      </c>
      <c r="N44" s="1">
        <v>1</v>
      </c>
      <c r="O44" s="1">
        <v>1</v>
      </c>
    </row>
    <row r="45" spans="1:15" x14ac:dyDescent="0.45">
      <c r="A45">
        <v>47313</v>
      </c>
      <c r="B45">
        <v>47313</v>
      </c>
      <c r="C45">
        <v>46258</v>
      </c>
      <c r="D45">
        <v>46246</v>
      </c>
      <c r="E45" t="s">
        <v>23</v>
      </c>
      <c r="F45" t="s">
        <v>23</v>
      </c>
      <c r="G45">
        <v>39</v>
      </c>
      <c r="H45" t="s">
        <v>99</v>
      </c>
      <c r="I45" t="s">
        <v>100</v>
      </c>
      <c r="J45">
        <v>16</v>
      </c>
      <c r="K45">
        <v>17</v>
      </c>
      <c r="L45">
        <v>16</v>
      </c>
      <c r="M45" s="1">
        <v>1</v>
      </c>
      <c r="N45" s="1">
        <v>1</v>
      </c>
      <c r="O45" s="1">
        <v>1</v>
      </c>
    </row>
    <row r="46" spans="1:15" x14ac:dyDescent="0.45">
      <c r="A46">
        <v>47387</v>
      </c>
      <c r="B46">
        <v>47405</v>
      </c>
      <c r="C46">
        <v>48673</v>
      </c>
      <c r="D46">
        <v>48679</v>
      </c>
      <c r="E46" t="s">
        <v>7</v>
      </c>
      <c r="F46" t="s">
        <v>101</v>
      </c>
      <c r="G46">
        <v>40</v>
      </c>
      <c r="H46" t="s">
        <v>102</v>
      </c>
      <c r="I46" t="s">
        <v>103</v>
      </c>
      <c r="J46">
        <v>516</v>
      </c>
      <c r="K46">
        <v>643</v>
      </c>
      <c r="L46">
        <v>596</v>
      </c>
      <c r="M46" s="1">
        <v>0.24885475561064299</v>
      </c>
      <c r="N46" s="1">
        <v>0.22749389043925899</v>
      </c>
      <c r="O46" s="1">
        <v>1</v>
      </c>
    </row>
    <row r="47" spans="1:15" x14ac:dyDescent="0.45">
      <c r="A47">
        <v>48680</v>
      </c>
      <c r="D47">
        <v>48765</v>
      </c>
      <c r="E47" t="s">
        <v>7</v>
      </c>
      <c r="F47" t="s">
        <v>23</v>
      </c>
      <c r="G47">
        <v>41</v>
      </c>
      <c r="H47" t="s">
        <v>104</v>
      </c>
      <c r="I47" t="s">
        <v>104</v>
      </c>
      <c r="J47">
        <v>792</v>
      </c>
      <c r="K47">
        <v>1063</v>
      </c>
      <c r="L47">
        <v>852</v>
      </c>
      <c r="M47" s="1">
        <v>2.11950249247093E-3</v>
      </c>
      <c r="N47" s="1">
        <v>0.41008360924690102</v>
      </c>
      <c r="O47" s="1">
        <v>5.08295839948621E-3</v>
      </c>
    </row>
    <row r="48" spans="1:15" x14ac:dyDescent="0.45">
      <c r="A48">
        <v>48785</v>
      </c>
      <c r="D48">
        <v>48878</v>
      </c>
      <c r="E48" t="s">
        <v>7</v>
      </c>
      <c r="F48" t="s">
        <v>23</v>
      </c>
      <c r="G48">
        <v>42</v>
      </c>
      <c r="H48" t="s">
        <v>105</v>
      </c>
      <c r="I48" t="s">
        <v>105</v>
      </c>
      <c r="J48">
        <v>1048</v>
      </c>
      <c r="K48">
        <v>1323</v>
      </c>
      <c r="L48">
        <v>1110</v>
      </c>
      <c r="M48" s="1">
        <v>1.18764760726643E-2</v>
      </c>
      <c r="N48" s="1">
        <v>0.171014666469887</v>
      </c>
      <c r="O48" s="1">
        <v>0.22579003847677701</v>
      </c>
    </row>
    <row r="49" spans="1:15" x14ac:dyDescent="0.45">
      <c r="A49">
        <v>49427</v>
      </c>
      <c r="D49">
        <v>49503</v>
      </c>
      <c r="E49" t="s">
        <v>7</v>
      </c>
      <c r="F49" t="s">
        <v>23</v>
      </c>
      <c r="G49">
        <v>43</v>
      </c>
      <c r="H49" t="s">
        <v>106</v>
      </c>
      <c r="I49" t="s">
        <v>106</v>
      </c>
      <c r="J49">
        <v>98</v>
      </c>
      <c r="K49">
        <v>115</v>
      </c>
      <c r="L49">
        <v>105</v>
      </c>
      <c r="M49" s="1">
        <v>2.4802935550281E-3</v>
      </c>
      <c r="N49" s="1">
        <v>0.53761057202838503</v>
      </c>
      <c r="O49" s="1">
        <v>1.9607115233308801E-2</v>
      </c>
    </row>
    <row r="50" spans="1:15" x14ac:dyDescent="0.45">
      <c r="A50">
        <v>49742</v>
      </c>
      <c r="B50">
        <v>50371</v>
      </c>
      <c r="C50">
        <v>51042</v>
      </c>
      <c r="D50">
        <v>51042</v>
      </c>
      <c r="E50" t="s">
        <v>7</v>
      </c>
      <c r="F50" t="s">
        <v>23</v>
      </c>
      <c r="G50">
        <v>44</v>
      </c>
      <c r="H50" t="s">
        <v>107</v>
      </c>
      <c r="I50" t="s">
        <v>25</v>
      </c>
      <c r="J50">
        <v>15</v>
      </c>
      <c r="K50">
        <v>15</v>
      </c>
      <c r="L50">
        <v>15</v>
      </c>
      <c r="M50" s="1">
        <v>1</v>
      </c>
      <c r="N50" s="1">
        <v>1</v>
      </c>
      <c r="O50" s="1">
        <v>1</v>
      </c>
    </row>
    <row r="51" spans="1:15" x14ac:dyDescent="0.45">
      <c r="A51">
        <v>51143</v>
      </c>
      <c r="B51">
        <v>51144</v>
      </c>
      <c r="C51">
        <v>51749</v>
      </c>
      <c r="D51">
        <v>51749</v>
      </c>
      <c r="E51" t="s">
        <v>7</v>
      </c>
      <c r="F51" t="s">
        <v>108</v>
      </c>
      <c r="G51">
        <v>45</v>
      </c>
      <c r="H51" t="s">
        <v>109</v>
      </c>
      <c r="I51" t="s">
        <v>110</v>
      </c>
      <c r="J51">
        <v>46</v>
      </c>
      <c r="K51">
        <v>45</v>
      </c>
      <c r="L51">
        <v>49</v>
      </c>
      <c r="M51" s="1">
        <v>1.1807582338E-3</v>
      </c>
      <c r="N51" s="1">
        <v>9.7639327464651903E-6</v>
      </c>
      <c r="O51" s="1">
        <v>0.44534974051936799</v>
      </c>
    </row>
    <row r="52" spans="1:15" x14ac:dyDescent="0.45">
      <c r="A52">
        <v>51750</v>
      </c>
      <c r="B52">
        <v>51756</v>
      </c>
      <c r="C52">
        <v>52004</v>
      </c>
      <c r="E52" t="s">
        <v>7</v>
      </c>
      <c r="F52" t="s">
        <v>23</v>
      </c>
      <c r="G52">
        <v>46</v>
      </c>
      <c r="H52" t="s">
        <v>111</v>
      </c>
      <c r="I52" t="s">
        <v>25</v>
      </c>
      <c r="J52">
        <v>33</v>
      </c>
      <c r="K52">
        <v>34</v>
      </c>
      <c r="L52">
        <v>34</v>
      </c>
      <c r="M52" s="1">
        <v>1</v>
      </c>
      <c r="N52" s="1">
        <v>1</v>
      </c>
      <c r="O52" s="1">
        <v>1</v>
      </c>
    </row>
    <row r="53" spans="1:15" x14ac:dyDescent="0.45">
      <c r="B53">
        <v>52001</v>
      </c>
      <c r="C53">
        <v>53242</v>
      </c>
      <c r="D53">
        <v>53242</v>
      </c>
      <c r="E53" t="s">
        <v>7</v>
      </c>
      <c r="F53" t="s">
        <v>23</v>
      </c>
      <c r="G53">
        <v>47</v>
      </c>
      <c r="H53" t="s">
        <v>112</v>
      </c>
      <c r="I53" t="s">
        <v>113</v>
      </c>
      <c r="J53">
        <v>22</v>
      </c>
      <c r="K53">
        <v>23</v>
      </c>
      <c r="L53">
        <v>24</v>
      </c>
      <c r="M53" s="1">
        <v>1</v>
      </c>
      <c r="N53" s="1">
        <v>1</v>
      </c>
      <c r="O53" s="1">
        <v>1</v>
      </c>
    </row>
    <row r="54" spans="1:15" x14ac:dyDescent="0.45">
      <c r="A54">
        <v>53647</v>
      </c>
      <c r="B54">
        <v>53647</v>
      </c>
      <c r="C54">
        <v>53354</v>
      </c>
      <c r="E54" t="s">
        <v>23</v>
      </c>
      <c r="F54" t="s">
        <v>23</v>
      </c>
      <c r="G54">
        <v>48</v>
      </c>
      <c r="H54" t="s">
        <v>114</v>
      </c>
      <c r="I54" t="s">
        <v>25</v>
      </c>
      <c r="J54">
        <v>3</v>
      </c>
      <c r="K54">
        <v>4</v>
      </c>
      <c r="L54">
        <v>3</v>
      </c>
      <c r="M54" s="1">
        <v>1</v>
      </c>
      <c r="N54" s="1">
        <v>1</v>
      </c>
      <c r="O54" s="1">
        <v>1</v>
      </c>
    </row>
    <row r="55" spans="1:15" x14ac:dyDescent="0.45">
      <c r="B55">
        <v>60279</v>
      </c>
      <c r="C55">
        <v>53926</v>
      </c>
      <c r="E55" t="s">
        <v>23</v>
      </c>
      <c r="F55" t="s">
        <v>23</v>
      </c>
      <c r="G55">
        <v>49</v>
      </c>
      <c r="H55" t="s">
        <v>115</v>
      </c>
      <c r="I55" t="s">
        <v>25</v>
      </c>
      <c r="J55">
        <v>3</v>
      </c>
      <c r="K55">
        <v>4</v>
      </c>
      <c r="L55">
        <v>3</v>
      </c>
      <c r="M55" s="1">
        <v>1</v>
      </c>
      <c r="N55" s="1">
        <v>1</v>
      </c>
      <c r="O55" s="1">
        <v>1</v>
      </c>
    </row>
    <row r="56" spans="1:15" x14ac:dyDescent="0.45">
      <c r="B56">
        <v>61212</v>
      </c>
      <c r="C56">
        <v>60304</v>
      </c>
      <c r="E56" t="s">
        <v>23</v>
      </c>
      <c r="F56" t="s">
        <v>23</v>
      </c>
      <c r="G56">
        <v>50</v>
      </c>
      <c r="H56" t="s">
        <v>116</v>
      </c>
      <c r="I56" t="s">
        <v>25</v>
      </c>
      <c r="J56">
        <v>2</v>
      </c>
      <c r="K56">
        <v>1</v>
      </c>
      <c r="L56">
        <v>2</v>
      </c>
      <c r="M56" s="1">
        <v>1</v>
      </c>
      <c r="N56" s="1">
        <v>1</v>
      </c>
      <c r="O56" s="1">
        <v>1</v>
      </c>
    </row>
    <row r="57" spans="1:15" x14ac:dyDescent="0.45">
      <c r="A57">
        <v>61247</v>
      </c>
      <c r="B57">
        <v>61247</v>
      </c>
      <c r="C57">
        <v>62272</v>
      </c>
      <c r="E57" t="s">
        <v>7</v>
      </c>
      <c r="F57" t="s">
        <v>23</v>
      </c>
      <c r="G57">
        <v>51</v>
      </c>
      <c r="H57" t="s">
        <v>117</v>
      </c>
      <c r="I57" t="s">
        <v>118</v>
      </c>
      <c r="J57">
        <v>5</v>
      </c>
      <c r="K57">
        <v>5</v>
      </c>
      <c r="L57">
        <v>5</v>
      </c>
      <c r="M57" s="1">
        <v>1</v>
      </c>
      <c r="N57" s="1">
        <v>1</v>
      </c>
      <c r="O57" s="1">
        <v>1</v>
      </c>
    </row>
    <row r="58" spans="1:15" x14ac:dyDescent="0.45">
      <c r="B58">
        <v>62269</v>
      </c>
      <c r="C58">
        <v>63063</v>
      </c>
      <c r="E58" t="s">
        <v>7</v>
      </c>
      <c r="F58" t="s">
        <v>23</v>
      </c>
      <c r="G58">
        <v>52</v>
      </c>
      <c r="H58" t="s">
        <v>119</v>
      </c>
      <c r="I58" t="s">
        <v>120</v>
      </c>
      <c r="J58">
        <v>4</v>
      </c>
      <c r="K58">
        <v>4</v>
      </c>
      <c r="L58">
        <v>3</v>
      </c>
      <c r="M58" s="1">
        <v>1</v>
      </c>
      <c r="N58" s="1">
        <v>1</v>
      </c>
      <c r="O58" s="1">
        <v>1</v>
      </c>
    </row>
    <row r="59" spans="1:15" x14ac:dyDescent="0.45">
      <c r="B59">
        <v>63073</v>
      </c>
      <c r="C59">
        <v>63909</v>
      </c>
      <c r="E59" t="s">
        <v>7</v>
      </c>
      <c r="F59" t="s">
        <v>23</v>
      </c>
      <c r="G59">
        <v>53</v>
      </c>
      <c r="H59" t="s">
        <v>121</v>
      </c>
      <c r="I59" t="s">
        <v>122</v>
      </c>
      <c r="J59">
        <v>3</v>
      </c>
      <c r="K59">
        <v>2</v>
      </c>
      <c r="L59">
        <v>3</v>
      </c>
      <c r="M59" s="1">
        <v>1</v>
      </c>
      <c r="N59" s="1">
        <v>1</v>
      </c>
      <c r="O59" s="1">
        <v>1</v>
      </c>
    </row>
    <row r="60" spans="1:15" x14ac:dyDescent="0.45">
      <c r="B60">
        <v>64131</v>
      </c>
      <c r="C60">
        <v>65093</v>
      </c>
      <c r="E60" t="s">
        <v>7</v>
      </c>
      <c r="F60" t="s">
        <v>23</v>
      </c>
      <c r="G60">
        <v>54</v>
      </c>
      <c r="H60" t="s">
        <v>123</v>
      </c>
      <c r="I60" t="s">
        <v>25</v>
      </c>
      <c r="J60">
        <v>3</v>
      </c>
      <c r="K60">
        <v>3</v>
      </c>
      <c r="L60">
        <v>3</v>
      </c>
      <c r="M60" s="1">
        <v>1</v>
      </c>
      <c r="N60" s="1">
        <v>1</v>
      </c>
      <c r="O60" s="1">
        <v>1</v>
      </c>
    </row>
    <row r="61" spans="1:15" x14ac:dyDescent="0.45">
      <c r="A61">
        <v>65167</v>
      </c>
      <c r="B61">
        <v>65167</v>
      </c>
      <c r="C61">
        <v>65565</v>
      </c>
      <c r="D61">
        <v>65568</v>
      </c>
      <c r="E61" t="s">
        <v>7</v>
      </c>
      <c r="F61" t="s">
        <v>23</v>
      </c>
      <c r="G61">
        <v>55</v>
      </c>
      <c r="H61" t="s">
        <v>124</v>
      </c>
      <c r="I61" t="s">
        <v>125</v>
      </c>
      <c r="J61">
        <v>12</v>
      </c>
      <c r="K61">
        <v>9</v>
      </c>
      <c r="L61">
        <v>12</v>
      </c>
      <c r="M61" s="1">
        <v>1</v>
      </c>
      <c r="N61" s="1">
        <v>1</v>
      </c>
      <c r="O61" s="1">
        <v>1</v>
      </c>
    </row>
    <row r="62" spans="1:15" x14ac:dyDescent="0.45">
      <c r="A62">
        <v>65569</v>
      </c>
      <c r="B62">
        <v>65571</v>
      </c>
      <c r="C62">
        <v>68336</v>
      </c>
      <c r="E62" t="s">
        <v>7</v>
      </c>
      <c r="F62" t="s">
        <v>126</v>
      </c>
      <c r="G62">
        <v>56</v>
      </c>
      <c r="H62" t="s">
        <v>127</v>
      </c>
      <c r="I62" t="s">
        <v>128</v>
      </c>
      <c r="J62">
        <v>13</v>
      </c>
      <c r="K62">
        <v>12</v>
      </c>
      <c r="L62">
        <v>13</v>
      </c>
      <c r="M62" s="1">
        <v>1</v>
      </c>
      <c r="N62" s="1">
        <v>1</v>
      </c>
      <c r="O62" s="1">
        <v>1</v>
      </c>
    </row>
    <row r="63" spans="1:15" x14ac:dyDescent="0.45">
      <c r="B63">
        <v>68333</v>
      </c>
      <c r="C63">
        <v>69223</v>
      </c>
      <c r="D63">
        <v>69225</v>
      </c>
      <c r="E63" t="s">
        <v>7</v>
      </c>
      <c r="F63" t="s">
        <v>129</v>
      </c>
      <c r="G63">
        <v>57</v>
      </c>
      <c r="H63" t="s">
        <v>130</v>
      </c>
      <c r="I63" t="s">
        <v>131</v>
      </c>
      <c r="J63">
        <v>18</v>
      </c>
      <c r="K63">
        <v>13</v>
      </c>
      <c r="L63">
        <v>16</v>
      </c>
      <c r="M63" s="1">
        <v>1</v>
      </c>
      <c r="N63" s="1">
        <v>1</v>
      </c>
      <c r="O63" s="1">
        <v>1</v>
      </c>
    </row>
    <row r="64" spans="1:15" x14ac:dyDescent="0.45">
      <c r="A64">
        <v>69226</v>
      </c>
      <c r="B64">
        <v>69226</v>
      </c>
      <c r="C64">
        <v>70317</v>
      </c>
      <c r="D64">
        <v>70317</v>
      </c>
      <c r="E64" t="s">
        <v>7</v>
      </c>
      <c r="F64" t="s">
        <v>132</v>
      </c>
      <c r="G64">
        <v>58</v>
      </c>
      <c r="H64" t="s">
        <v>133</v>
      </c>
      <c r="I64" t="s">
        <v>134</v>
      </c>
      <c r="J64">
        <v>23</v>
      </c>
      <c r="K64">
        <v>19</v>
      </c>
      <c r="L64">
        <v>21</v>
      </c>
      <c r="M64" s="1">
        <v>1</v>
      </c>
      <c r="N64" s="1">
        <v>1</v>
      </c>
      <c r="O64" s="1">
        <v>1</v>
      </c>
    </row>
    <row r="65" spans="1:15" x14ac:dyDescent="0.45">
      <c r="A65">
        <v>70324</v>
      </c>
      <c r="B65">
        <v>70331</v>
      </c>
      <c r="C65">
        <v>71950</v>
      </c>
      <c r="D65">
        <v>72304</v>
      </c>
      <c r="E65" t="s">
        <v>7</v>
      </c>
      <c r="F65" t="s">
        <v>135</v>
      </c>
      <c r="G65">
        <v>59</v>
      </c>
      <c r="H65" t="s">
        <v>136</v>
      </c>
      <c r="I65" t="s">
        <v>137</v>
      </c>
      <c r="J65">
        <v>22</v>
      </c>
      <c r="K65">
        <v>17</v>
      </c>
      <c r="L65">
        <v>20</v>
      </c>
      <c r="M65" s="1">
        <v>1</v>
      </c>
      <c r="N65" s="1">
        <v>1</v>
      </c>
      <c r="O65" s="1">
        <v>1</v>
      </c>
    </row>
    <row r="66" spans="1:15" x14ac:dyDescent="0.45">
      <c r="B66">
        <v>72297</v>
      </c>
      <c r="C66">
        <v>72001</v>
      </c>
      <c r="D66">
        <v>72001</v>
      </c>
      <c r="E66" t="s">
        <v>23</v>
      </c>
      <c r="F66" t="s">
        <v>23</v>
      </c>
      <c r="G66">
        <v>60</v>
      </c>
      <c r="H66" t="s">
        <v>138</v>
      </c>
      <c r="I66" t="s">
        <v>139</v>
      </c>
      <c r="J66">
        <v>22</v>
      </c>
      <c r="K66">
        <v>30</v>
      </c>
      <c r="L66">
        <v>21</v>
      </c>
      <c r="M66" s="1">
        <v>1</v>
      </c>
      <c r="N66" s="1">
        <v>1</v>
      </c>
      <c r="O66" s="1">
        <v>1</v>
      </c>
    </row>
    <row r="67" spans="1:15" x14ac:dyDescent="0.45">
      <c r="A67">
        <v>72521</v>
      </c>
      <c r="B67">
        <v>72517</v>
      </c>
      <c r="C67">
        <v>72290</v>
      </c>
      <c r="E67" t="s">
        <v>23</v>
      </c>
      <c r="F67" t="s">
        <v>23</v>
      </c>
      <c r="G67">
        <v>61</v>
      </c>
      <c r="H67" t="s">
        <v>140</v>
      </c>
      <c r="I67" t="s">
        <v>141</v>
      </c>
      <c r="J67">
        <v>35</v>
      </c>
      <c r="K67">
        <v>31</v>
      </c>
      <c r="L67">
        <v>30</v>
      </c>
      <c r="M67" s="1">
        <v>1</v>
      </c>
      <c r="N67" s="1">
        <v>1</v>
      </c>
      <c r="O67" s="1">
        <v>1</v>
      </c>
    </row>
    <row r="68" spans="1:15" x14ac:dyDescent="0.45">
      <c r="A68">
        <v>72516</v>
      </c>
      <c r="B68">
        <v>72631</v>
      </c>
      <c r="C68">
        <v>74310</v>
      </c>
      <c r="D68">
        <v>74310</v>
      </c>
      <c r="E68" t="s">
        <v>7</v>
      </c>
      <c r="F68" t="s">
        <v>142</v>
      </c>
      <c r="G68">
        <v>62</v>
      </c>
      <c r="H68" t="s">
        <v>143</v>
      </c>
      <c r="I68" t="s">
        <v>144</v>
      </c>
      <c r="J68">
        <v>9</v>
      </c>
      <c r="K68">
        <v>7</v>
      </c>
      <c r="L68">
        <v>9</v>
      </c>
      <c r="M68" s="1">
        <v>1</v>
      </c>
      <c r="N68" s="1">
        <v>1</v>
      </c>
      <c r="O68" s="1">
        <v>1</v>
      </c>
    </row>
    <row r="69" spans="1:15" x14ac:dyDescent="0.45">
      <c r="A69">
        <v>74315</v>
      </c>
      <c r="B69">
        <v>74315</v>
      </c>
      <c r="C69">
        <v>74602</v>
      </c>
      <c r="E69" t="s">
        <v>7</v>
      </c>
      <c r="F69" t="s">
        <v>145</v>
      </c>
      <c r="G69">
        <v>63</v>
      </c>
      <c r="H69" t="s">
        <v>146</v>
      </c>
      <c r="I69" t="s">
        <v>147</v>
      </c>
      <c r="J69">
        <v>5</v>
      </c>
      <c r="K69">
        <v>3</v>
      </c>
      <c r="L69">
        <v>4</v>
      </c>
      <c r="M69" s="1">
        <v>1</v>
      </c>
      <c r="N69" s="1">
        <v>1</v>
      </c>
      <c r="O69" s="1">
        <v>1</v>
      </c>
    </row>
    <row r="70" spans="1:15" x14ac:dyDescent="0.45">
      <c r="A70">
        <v>74845</v>
      </c>
      <c r="D70">
        <v>74880</v>
      </c>
      <c r="E70" t="s">
        <v>7</v>
      </c>
      <c r="F70" t="s">
        <v>23</v>
      </c>
      <c r="G70">
        <v>64</v>
      </c>
      <c r="H70" t="s">
        <v>148</v>
      </c>
      <c r="I70" t="s">
        <v>149</v>
      </c>
      <c r="J70">
        <v>39</v>
      </c>
      <c r="K70">
        <v>45</v>
      </c>
      <c r="L70">
        <v>47</v>
      </c>
      <c r="M70" s="1">
        <v>0.92360583580188005</v>
      </c>
      <c r="N70" s="1">
        <v>1</v>
      </c>
      <c r="O70" s="1">
        <v>0.97668618926888096</v>
      </c>
    </row>
    <row r="71" spans="1:15" x14ac:dyDescent="0.45">
      <c r="A71">
        <v>74918</v>
      </c>
      <c r="D71">
        <v>74952</v>
      </c>
      <c r="E71" t="s">
        <v>7</v>
      </c>
      <c r="F71" t="s">
        <v>23</v>
      </c>
      <c r="G71">
        <v>65</v>
      </c>
      <c r="H71" t="s">
        <v>150</v>
      </c>
      <c r="I71" t="s">
        <v>151</v>
      </c>
      <c r="J71">
        <v>28</v>
      </c>
      <c r="K71">
        <v>32</v>
      </c>
      <c r="L71">
        <v>35</v>
      </c>
      <c r="M71" s="1">
        <v>1</v>
      </c>
      <c r="N71" s="1">
        <v>1</v>
      </c>
      <c r="O71" s="1">
        <v>1</v>
      </c>
    </row>
    <row r="72" spans="1:15" x14ac:dyDescent="0.45">
      <c r="A72">
        <v>74990</v>
      </c>
      <c r="D72">
        <v>75024</v>
      </c>
      <c r="E72" t="s">
        <v>7</v>
      </c>
      <c r="F72" t="s">
        <v>23</v>
      </c>
      <c r="G72">
        <v>66</v>
      </c>
      <c r="H72" t="s">
        <v>152</v>
      </c>
      <c r="I72" t="s">
        <v>153</v>
      </c>
      <c r="J72">
        <v>26</v>
      </c>
      <c r="K72">
        <v>27</v>
      </c>
      <c r="L72">
        <v>34</v>
      </c>
      <c r="M72" s="1">
        <v>1</v>
      </c>
      <c r="N72" s="1">
        <v>1</v>
      </c>
      <c r="O72" s="1">
        <v>1</v>
      </c>
    </row>
    <row r="73" spans="1:15" x14ac:dyDescent="0.45">
      <c r="A73">
        <v>75062</v>
      </c>
      <c r="D73">
        <v>75097</v>
      </c>
      <c r="E73" t="s">
        <v>7</v>
      </c>
      <c r="F73" t="s">
        <v>23</v>
      </c>
      <c r="G73">
        <v>67</v>
      </c>
      <c r="H73" t="s">
        <v>154</v>
      </c>
      <c r="I73" t="s">
        <v>155</v>
      </c>
      <c r="J73">
        <v>24</v>
      </c>
      <c r="K73">
        <v>23</v>
      </c>
      <c r="L73">
        <v>29</v>
      </c>
      <c r="M73" s="1">
        <v>1</v>
      </c>
      <c r="N73" s="1">
        <v>1</v>
      </c>
      <c r="O73" s="1">
        <v>1</v>
      </c>
    </row>
    <row r="74" spans="1:15" x14ac:dyDescent="0.45">
      <c r="A74">
        <v>75135</v>
      </c>
      <c r="D74">
        <v>75172</v>
      </c>
      <c r="E74" t="s">
        <v>7</v>
      </c>
      <c r="F74" t="s">
        <v>23</v>
      </c>
      <c r="G74">
        <v>68</v>
      </c>
      <c r="H74" t="s">
        <v>156</v>
      </c>
      <c r="I74" t="s">
        <v>157</v>
      </c>
      <c r="J74">
        <v>27</v>
      </c>
      <c r="K74">
        <v>24</v>
      </c>
      <c r="L74">
        <v>32</v>
      </c>
      <c r="M74" s="1">
        <v>1</v>
      </c>
      <c r="N74" s="1">
        <v>1</v>
      </c>
      <c r="O74" s="1">
        <v>1</v>
      </c>
    </row>
    <row r="75" spans="1:15" x14ac:dyDescent="0.45">
      <c r="A75">
        <v>75210</v>
      </c>
      <c r="D75">
        <v>75246</v>
      </c>
      <c r="E75" t="s">
        <v>7</v>
      </c>
      <c r="F75" t="s">
        <v>23</v>
      </c>
      <c r="G75">
        <v>69</v>
      </c>
      <c r="H75" t="s">
        <v>158</v>
      </c>
      <c r="I75" t="s">
        <v>159</v>
      </c>
      <c r="J75">
        <v>26</v>
      </c>
      <c r="K75">
        <v>26</v>
      </c>
      <c r="L75">
        <v>34</v>
      </c>
      <c r="M75" s="1">
        <v>1</v>
      </c>
      <c r="N75" s="1">
        <v>1</v>
      </c>
      <c r="O75" s="1">
        <v>1</v>
      </c>
    </row>
    <row r="76" spans="1:15" x14ac:dyDescent="0.45">
      <c r="A76">
        <v>75284</v>
      </c>
      <c r="D76">
        <v>75321</v>
      </c>
      <c r="E76" t="s">
        <v>7</v>
      </c>
      <c r="F76" t="s">
        <v>23</v>
      </c>
      <c r="G76">
        <v>70</v>
      </c>
      <c r="H76" t="s">
        <v>160</v>
      </c>
      <c r="I76" t="s">
        <v>161</v>
      </c>
      <c r="J76">
        <v>30</v>
      </c>
      <c r="K76">
        <v>33</v>
      </c>
      <c r="L76">
        <v>37</v>
      </c>
      <c r="M76" s="1">
        <v>1</v>
      </c>
      <c r="N76" s="1">
        <v>1</v>
      </c>
      <c r="O76" s="1">
        <v>1</v>
      </c>
    </row>
    <row r="77" spans="1:15" x14ac:dyDescent="0.45">
      <c r="A77">
        <v>75359</v>
      </c>
      <c r="D77">
        <v>75394</v>
      </c>
      <c r="E77" t="s">
        <v>7</v>
      </c>
      <c r="F77" t="s">
        <v>23</v>
      </c>
      <c r="G77">
        <v>71</v>
      </c>
      <c r="H77" t="s">
        <v>162</v>
      </c>
      <c r="I77" t="s">
        <v>163</v>
      </c>
      <c r="J77">
        <v>27</v>
      </c>
      <c r="K77">
        <v>29</v>
      </c>
      <c r="L77">
        <v>32</v>
      </c>
      <c r="M77" s="1">
        <v>1</v>
      </c>
      <c r="N77" s="1">
        <v>1</v>
      </c>
      <c r="O77" s="1">
        <v>1</v>
      </c>
    </row>
    <row r="78" spans="1:15" x14ac:dyDescent="0.45">
      <c r="A78">
        <v>75432</v>
      </c>
      <c r="D78">
        <v>75467</v>
      </c>
      <c r="E78" t="s">
        <v>7</v>
      </c>
      <c r="F78" t="s">
        <v>23</v>
      </c>
      <c r="G78">
        <v>72</v>
      </c>
      <c r="H78" t="s">
        <v>164</v>
      </c>
      <c r="I78" t="s">
        <v>165</v>
      </c>
      <c r="J78">
        <v>26</v>
      </c>
      <c r="K78">
        <v>27</v>
      </c>
      <c r="L78">
        <v>27</v>
      </c>
      <c r="M78" s="1">
        <v>1</v>
      </c>
      <c r="N78" s="1">
        <v>1</v>
      </c>
      <c r="O78" s="1">
        <v>1</v>
      </c>
    </row>
    <row r="79" spans="1:15" x14ac:dyDescent="0.45">
      <c r="A79">
        <v>75505</v>
      </c>
      <c r="D79">
        <v>75541</v>
      </c>
      <c r="E79" t="s">
        <v>7</v>
      </c>
      <c r="F79" t="s">
        <v>23</v>
      </c>
      <c r="G79">
        <v>73</v>
      </c>
      <c r="H79" t="s">
        <v>166</v>
      </c>
      <c r="I79" t="s">
        <v>167</v>
      </c>
      <c r="J79">
        <v>26</v>
      </c>
      <c r="K79">
        <v>27</v>
      </c>
      <c r="L79">
        <v>32</v>
      </c>
      <c r="M79" s="1">
        <v>1</v>
      </c>
      <c r="N79" s="1">
        <v>1</v>
      </c>
      <c r="O79" s="1">
        <v>1</v>
      </c>
    </row>
    <row r="80" spans="1:15" x14ac:dyDescent="0.45">
      <c r="A80">
        <v>75579</v>
      </c>
      <c r="D80">
        <v>75613</v>
      </c>
      <c r="E80" t="s">
        <v>7</v>
      </c>
      <c r="F80" t="s">
        <v>23</v>
      </c>
      <c r="G80">
        <v>74</v>
      </c>
      <c r="H80" t="s">
        <v>168</v>
      </c>
      <c r="I80" t="s">
        <v>169</v>
      </c>
      <c r="J80">
        <v>17</v>
      </c>
      <c r="K80">
        <v>17</v>
      </c>
      <c r="L80">
        <v>22</v>
      </c>
      <c r="M80" s="1">
        <v>1</v>
      </c>
      <c r="N80" s="1">
        <v>1</v>
      </c>
      <c r="O80" s="1">
        <v>1</v>
      </c>
    </row>
    <row r="81" spans="1:15" x14ac:dyDescent="0.45">
      <c r="A81">
        <v>75651</v>
      </c>
      <c r="D81">
        <v>75685</v>
      </c>
      <c r="E81" t="s">
        <v>7</v>
      </c>
      <c r="F81" t="s">
        <v>23</v>
      </c>
      <c r="G81">
        <v>75</v>
      </c>
      <c r="H81" t="s">
        <v>170</v>
      </c>
      <c r="I81" t="s">
        <v>171</v>
      </c>
      <c r="J81">
        <v>16</v>
      </c>
      <c r="K81">
        <v>17</v>
      </c>
      <c r="L81">
        <v>19</v>
      </c>
      <c r="M81" s="1">
        <v>1</v>
      </c>
      <c r="N81" s="1">
        <v>1</v>
      </c>
      <c r="O81" s="1">
        <v>1</v>
      </c>
    </row>
    <row r="82" spans="1:15" x14ac:dyDescent="0.45">
      <c r="A82">
        <v>75723</v>
      </c>
      <c r="D82">
        <v>75758</v>
      </c>
      <c r="E82" t="s">
        <v>7</v>
      </c>
      <c r="F82" t="s">
        <v>23</v>
      </c>
      <c r="G82">
        <v>76</v>
      </c>
      <c r="H82" t="s">
        <v>172</v>
      </c>
      <c r="I82" t="s">
        <v>173</v>
      </c>
      <c r="J82">
        <v>11</v>
      </c>
      <c r="K82">
        <v>12</v>
      </c>
      <c r="L82">
        <v>12</v>
      </c>
      <c r="M82" s="1">
        <v>1</v>
      </c>
      <c r="N82" s="1">
        <v>1</v>
      </c>
      <c r="O82" s="1">
        <v>1</v>
      </c>
    </row>
    <row r="83" spans="1:15" x14ac:dyDescent="0.45">
      <c r="A83">
        <v>75796</v>
      </c>
      <c r="D83">
        <v>75832</v>
      </c>
      <c r="E83" t="s">
        <v>7</v>
      </c>
      <c r="F83" t="s">
        <v>23</v>
      </c>
      <c r="G83">
        <v>77</v>
      </c>
      <c r="H83" t="s">
        <v>174</v>
      </c>
      <c r="I83" t="s">
        <v>175</v>
      </c>
      <c r="J83">
        <v>15</v>
      </c>
      <c r="K83">
        <v>14</v>
      </c>
      <c r="L83">
        <v>15</v>
      </c>
      <c r="M83" s="1">
        <v>1</v>
      </c>
      <c r="N83" s="1">
        <v>1</v>
      </c>
      <c r="O83" s="1">
        <v>1</v>
      </c>
    </row>
    <row r="84" spans="1:15" x14ac:dyDescent="0.45">
      <c r="A84">
        <v>75870</v>
      </c>
      <c r="D84">
        <v>75905</v>
      </c>
      <c r="E84" t="s">
        <v>7</v>
      </c>
      <c r="F84" t="s">
        <v>23</v>
      </c>
      <c r="G84">
        <v>78</v>
      </c>
      <c r="H84" t="s">
        <v>176</v>
      </c>
      <c r="I84" t="s">
        <v>177</v>
      </c>
      <c r="J84">
        <v>27</v>
      </c>
      <c r="K84">
        <v>30</v>
      </c>
      <c r="L84">
        <v>31</v>
      </c>
      <c r="M84" s="1">
        <v>1</v>
      </c>
      <c r="N84" s="1">
        <v>1</v>
      </c>
      <c r="O84" s="1">
        <v>1</v>
      </c>
    </row>
    <row r="85" spans="1:15" x14ac:dyDescent="0.45">
      <c r="A85">
        <v>75943</v>
      </c>
      <c r="D85">
        <v>75979</v>
      </c>
      <c r="E85" t="s">
        <v>7</v>
      </c>
      <c r="F85" t="s">
        <v>23</v>
      </c>
      <c r="G85">
        <v>79</v>
      </c>
      <c r="H85" t="s">
        <v>178</v>
      </c>
      <c r="I85" t="s">
        <v>179</v>
      </c>
      <c r="J85">
        <v>31</v>
      </c>
      <c r="K85">
        <v>35</v>
      </c>
      <c r="L85">
        <v>36</v>
      </c>
      <c r="M85" s="1">
        <v>1</v>
      </c>
      <c r="N85" s="1">
        <v>1</v>
      </c>
      <c r="O85" s="1">
        <v>1</v>
      </c>
    </row>
    <row r="86" spans="1:15" x14ac:dyDescent="0.45">
      <c r="A86">
        <v>76017</v>
      </c>
      <c r="D86">
        <v>76052</v>
      </c>
      <c r="E86" t="s">
        <v>7</v>
      </c>
      <c r="F86" t="s">
        <v>23</v>
      </c>
      <c r="G86">
        <v>80</v>
      </c>
      <c r="H86" t="s">
        <v>180</v>
      </c>
      <c r="I86" t="s">
        <v>181</v>
      </c>
      <c r="J86">
        <v>22</v>
      </c>
      <c r="K86">
        <v>26</v>
      </c>
      <c r="L86">
        <v>27</v>
      </c>
      <c r="M86" s="1">
        <v>1</v>
      </c>
      <c r="N86" s="1">
        <v>1</v>
      </c>
      <c r="O86" s="1">
        <v>1</v>
      </c>
    </row>
    <row r="87" spans="1:15" x14ac:dyDescent="0.45">
      <c r="A87">
        <v>76090</v>
      </c>
      <c r="D87">
        <v>76126</v>
      </c>
      <c r="E87" t="s">
        <v>7</v>
      </c>
      <c r="F87" t="s">
        <v>23</v>
      </c>
      <c r="G87">
        <v>81</v>
      </c>
      <c r="H87" t="s">
        <v>182</v>
      </c>
      <c r="I87" t="s">
        <v>183</v>
      </c>
      <c r="J87">
        <v>9</v>
      </c>
      <c r="K87">
        <v>12</v>
      </c>
      <c r="L87">
        <v>13</v>
      </c>
      <c r="M87" s="1">
        <v>1</v>
      </c>
      <c r="N87" s="1">
        <v>1</v>
      </c>
      <c r="O87" s="1">
        <v>1</v>
      </c>
    </row>
    <row r="88" spans="1:15" x14ac:dyDescent="0.45">
      <c r="A88">
        <v>76164</v>
      </c>
      <c r="D88">
        <v>76198</v>
      </c>
      <c r="E88" t="s">
        <v>7</v>
      </c>
      <c r="F88" t="s">
        <v>23</v>
      </c>
      <c r="G88">
        <v>82</v>
      </c>
      <c r="H88" t="s">
        <v>184</v>
      </c>
      <c r="I88" t="s">
        <v>185</v>
      </c>
      <c r="J88">
        <v>5</v>
      </c>
      <c r="K88">
        <v>8</v>
      </c>
      <c r="L88">
        <v>10</v>
      </c>
      <c r="M88" s="1">
        <v>1</v>
      </c>
      <c r="N88" s="1">
        <v>1</v>
      </c>
      <c r="O88" s="1">
        <v>1</v>
      </c>
    </row>
    <row r="89" spans="1:15" x14ac:dyDescent="0.45">
      <c r="A89">
        <v>76236</v>
      </c>
      <c r="D89">
        <v>76271</v>
      </c>
      <c r="E89" t="s">
        <v>7</v>
      </c>
      <c r="F89" t="s">
        <v>23</v>
      </c>
      <c r="G89">
        <v>83</v>
      </c>
      <c r="H89" t="s">
        <v>186</v>
      </c>
      <c r="I89" t="s">
        <v>187</v>
      </c>
      <c r="J89">
        <v>5</v>
      </c>
      <c r="K89">
        <v>6</v>
      </c>
      <c r="L89">
        <v>7</v>
      </c>
      <c r="M89" s="1">
        <v>1</v>
      </c>
      <c r="N89" s="1">
        <v>1</v>
      </c>
      <c r="O89" s="1">
        <v>1</v>
      </c>
    </row>
    <row r="90" spans="1:15" x14ac:dyDescent="0.45">
      <c r="A90">
        <v>76309</v>
      </c>
      <c r="D90">
        <v>76345</v>
      </c>
      <c r="E90" t="s">
        <v>7</v>
      </c>
      <c r="F90" t="s">
        <v>23</v>
      </c>
      <c r="G90">
        <v>84</v>
      </c>
      <c r="H90" t="s">
        <v>188</v>
      </c>
      <c r="I90" t="s">
        <v>189</v>
      </c>
      <c r="J90">
        <v>6</v>
      </c>
      <c r="K90">
        <v>4</v>
      </c>
      <c r="L90">
        <v>5</v>
      </c>
      <c r="M90" s="1">
        <v>1</v>
      </c>
      <c r="N90" s="1">
        <v>1</v>
      </c>
      <c r="O90" s="1">
        <v>1</v>
      </c>
    </row>
    <row r="91" spans="1:15" x14ac:dyDescent="0.45">
      <c r="A91">
        <v>76383</v>
      </c>
      <c r="D91">
        <v>76419</v>
      </c>
      <c r="E91" t="s">
        <v>7</v>
      </c>
      <c r="F91" t="s">
        <v>23</v>
      </c>
      <c r="G91">
        <v>85</v>
      </c>
      <c r="H91" t="s">
        <v>190</v>
      </c>
      <c r="I91" t="s">
        <v>191</v>
      </c>
      <c r="J91">
        <v>6</v>
      </c>
      <c r="K91">
        <v>5</v>
      </c>
      <c r="L91">
        <v>6</v>
      </c>
      <c r="M91" s="1">
        <v>1</v>
      </c>
      <c r="N91" s="1">
        <v>1</v>
      </c>
      <c r="O91" s="1">
        <v>1</v>
      </c>
    </row>
    <row r="92" spans="1:15" x14ac:dyDescent="0.45">
      <c r="A92">
        <v>76457</v>
      </c>
      <c r="D92">
        <v>76492</v>
      </c>
      <c r="E92" t="s">
        <v>7</v>
      </c>
      <c r="F92" t="s">
        <v>23</v>
      </c>
      <c r="G92">
        <v>86</v>
      </c>
      <c r="H92" t="s">
        <v>192</v>
      </c>
      <c r="I92" t="s">
        <v>193</v>
      </c>
      <c r="J92">
        <v>4</v>
      </c>
      <c r="K92">
        <v>5</v>
      </c>
      <c r="L92">
        <v>6</v>
      </c>
      <c r="M92" s="1">
        <v>1</v>
      </c>
      <c r="N92" s="1">
        <v>1</v>
      </c>
      <c r="O92" s="1">
        <v>1</v>
      </c>
    </row>
    <row r="93" spans="1:15" x14ac:dyDescent="0.45">
      <c r="A93">
        <v>76530</v>
      </c>
      <c r="D93">
        <v>76564</v>
      </c>
      <c r="E93" t="s">
        <v>7</v>
      </c>
      <c r="F93" t="s">
        <v>23</v>
      </c>
      <c r="G93">
        <v>87</v>
      </c>
      <c r="H93" t="s">
        <v>194</v>
      </c>
      <c r="I93" t="s">
        <v>195</v>
      </c>
      <c r="J93">
        <v>7</v>
      </c>
      <c r="K93">
        <v>9</v>
      </c>
      <c r="L93">
        <v>9</v>
      </c>
      <c r="M93" s="1">
        <v>1</v>
      </c>
      <c r="N93" s="1">
        <v>1</v>
      </c>
      <c r="O93" s="1">
        <v>1</v>
      </c>
    </row>
    <row r="94" spans="1:15" x14ac:dyDescent="0.45">
      <c r="A94">
        <v>76602</v>
      </c>
      <c r="D94">
        <v>76638</v>
      </c>
      <c r="E94" t="s">
        <v>7</v>
      </c>
      <c r="F94" t="s">
        <v>23</v>
      </c>
      <c r="G94">
        <v>88</v>
      </c>
      <c r="H94" t="s">
        <v>196</v>
      </c>
      <c r="I94" t="s">
        <v>197</v>
      </c>
      <c r="J94">
        <v>8</v>
      </c>
      <c r="K94">
        <v>10</v>
      </c>
      <c r="L94">
        <v>10</v>
      </c>
      <c r="M94" s="1">
        <v>1</v>
      </c>
      <c r="N94" s="1">
        <v>1</v>
      </c>
      <c r="O94" s="1">
        <v>1</v>
      </c>
    </row>
    <row r="95" spans="1:15" x14ac:dyDescent="0.45">
      <c r="A95">
        <v>76676</v>
      </c>
      <c r="D95">
        <v>76712</v>
      </c>
      <c r="E95" t="s">
        <v>7</v>
      </c>
      <c r="F95" t="s">
        <v>23</v>
      </c>
      <c r="G95">
        <v>89</v>
      </c>
      <c r="H95" t="s">
        <v>198</v>
      </c>
      <c r="I95" t="s">
        <v>199</v>
      </c>
      <c r="J95">
        <v>8</v>
      </c>
      <c r="K95">
        <v>10</v>
      </c>
      <c r="L95">
        <v>9</v>
      </c>
      <c r="M95" s="1">
        <v>1</v>
      </c>
      <c r="N95" s="1">
        <v>1</v>
      </c>
      <c r="O95" s="1">
        <v>1</v>
      </c>
    </row>
    <row r="96" spans="1:15" x14ac:dyDescent="0.45">
      <c r="A96">
        <v>76750</v>
      </c>
      <c r="D96">
        <v>76785</v>
      </c>
      <c r="E96" t="s">
        <v>7</v>
      </c>
      <c r="F96" t="s">
        <v>23</v>
      </c>
      <c r="G96">
        <v>90</v>
      </c>
      <c r="H96" t="s">
        <v>200</v>
      </c>
      <c r="I96" t="s">
        <v>201</v>
      </c>
      <c r="J96">
        <v>5</v>
      </c>
      <c r="K96">
        <v>5</v>
      </c>
      <c r="L96">
        <v>5</v>
      </c>
      <c r="M96" s="1">
        <v>1</v>
      </c>
      <c r="N96" s="1">
        <v>1</v>
      </c>
      <c r="O96" s="1">
        <v>1</v>
      </c>
    </row>
    <row r="97" spans="1:15" x14ac:dyDescent="0.45">
      <c r="A97">
        <v>76823</v>
      </c>
      <c r="D97">
        <v>76859</v>
      </c>
      <c r="E97" t="s">
        <v>7</v>
      </c>
      <c r="F97" t="s">
        <v>23</v>
      </c>
      <c r="G97">
        <v>91</v>
      </c>
      <c r="H97" t="s">
        <v>202</v>
      </c>
      <c r="I97" t="s">
        <v>203</v>
      </c>
      <c r="J97">
        <v>5</v>
      </c>
      <c r="K97">
        <v>6</v>
      </c>
      <c r="L97">
        <v>6</v>
      </c>
      <c r="M97" s="1">
        <v>1</v>
      </c>
      <c r="N97" s="1">
        <v>1</v>
      </c>
      <c r="O97" s="1">
        <v>1</v>
      </c>
    </row>
    <row r="98" spans="1:15" x14ac:dyDescent="0.45">
      <c r="A98">
        <v>76897</v>
      </c>
      <c r="D98">
        <v>76932</v>
      </c>
      <c r="E98" t="s">
        <v>7</v>
      </c>
      <c r="F98" t="s">
        <v>23</v>
      </c>
      <c r="G98">
        <v>92</v>
      </c>
      <c r="H98" t="s">
        <v>204</v>
      </c>
      <c r="I98" t="s">
        <v>205</v>
      </c>
      <c r="J98">
        <v>4</v>
      </c>
      <c r="K98">
        <v>5</v>
      </c>
      <c r="L98">
        <v>5</v>
      </c>
      <c r="M98" s="1">
        <v>1</v>
      </c>
      <c r="N98" s="1">
        <v>1</v>
      </c>
      <c r="O98" s="1">
        <v>1</v>
      </c>
    </row>
    <row r="99" spans="1:15" x14ac:dyDescent="0.45">
      <c r="A99">
        <v>76970</v>
      </c>
      <c r="D99">
        <v>77005</v>
      </c>
      <c r="E99" t="s">
        <v>7</v>
      </c>
      <c r="F99" t="s">
        <v>23</v>
      </c>
      <c r="G99">
        <v>93</v>
      </c>
      <c r="H99" t="s">
        <v>206</v>
      </c>
      <c r="I99" t="s">
        <v>207</v>
      </c>
      <c r="J99">
        <v>4</v>
      </c>
      <c r="K99">
        <v>4</v>
      </c>
      <c r="L99">
        <v>3</v>
      </c>
      <c r="M99" s="1">
        <v>1</v>
      </c>
      <c r="N99" s="1">
        <v>1</v>
      </c>
      <c r="O99" s="1">
        <v>1</v>
      </c>
    </row>
    <row r="100" spans="1:15" x14ac:dyDescent="0.45">
      <c r="A100">
        <v>77043</v>
      </c>
      <c r="D100">
        <v>77077</v>
      </c>
      <c r="E100" t="s">
        <v>7</v>
      </c>
      <c r="F100" t="s">
        <v>23</v>
      </c>
      <c r="G100">
        <v>94</v>
      </c>
      <c r="H100" t="s">
        <v>208</v>
      </c>
      <c r="I100" t="s">
        <v>209</v>
      </c>
      <c r="J100">
        <v>5</v>
      </c>
      <c r="K100">
        <v>4</v>
      </c>
      <c r="L100">
        <v>4</v>
      </c>
      <c r="M100" s="1">
        <v>1</v>
      </c>
      <c r="N100" s="1">
        <v>1</v>
      </c>
      <c r="O100" s="1">
        <v>1</v>
      </c>
    </row>
    <row r="101" spans="1:15" x14ac:dyDescent="0.45">
      <c r="A101">
        <v>77115</v>
      </c>
      <c r="D101">
        <v>77150</v>
      </c>
      <c r="E101" t="s">
        <v>7</v>
      </c>
      <c r="F101" t="s">
        <v>23</v>
      </c>
      <c r="G101">
        <v>95</v>
      </c>
      <c r="H101" t="s">
        <v>210</v>
      </c>
      <c r="I101" t="s">
        <v>211</v>
      </c>
      <c r="J101">
        <v>6</v>
      </c>
      <c r="K101">
        <v>5</v>
      </c>
      <c r="L101">
        <v>4</v>
      </c>
      <c r="M101" s="1">
        <v>1</v>
      </c>
      <c r="N101" s="1">
        <v>1</v>
      </c>
      <c r="O101" s="1">
        <v>1</v>
      </c>
    </row>
    <row r="102" spans="1:15" x14ac:dyDescent="0.45">
      <c r="A102">
        <v>77188</v>
      </c>
      <c r="D102">
        <v>77224</v>
      </c>
      <c r="E102" t="s">
        <v>7</v>
      </c>
      <c r="F102" t="s">
        <v>23</v>
      </c>
      <c r="G102">
        <v>96</v>
      </c>
      <c r="H102" t="s">
        <v>212</v>
      </c>
      <c r="I102" t="s">
        <v>213</v>
      </c>
      <c r="J102">
        <v>7</v>
      </c>
      <c r="K102">
        <v>6</v>
      </c>
      <c r="L102">
        <v>6</v>
      </c>
      <c r="M102" s="1">
        <v>1</v>
      </c>
      <c r="N102" s="1">
        <v>1</v>
      </c>
      <c r="O102" s="1">
        <v>1</v>
      </c>
    </row>
    <row r="103" spans="1:15" x14ac:dyDescent="0.45">
      <c r="A103">
        <v>77262</v>
      </c>
      <c r="D103">
        <v>77296</v>
      </c>
      <c r="E103" t="s">
        <v>7</v>
      </c>
      <c r="F103" t="s">
        <v>23</v>
      </c>
      <c r="G103">
        <v>97</v>
      </c>
      <c r="H103" t="s">
        <v>214</v>
      </c>
      <c r="I103" t="s">
        <v>215</v>
      </c>
      <c r="J103">
        <v>6</v>
      </c>
      <c r="K103">
        <v>5</v>
      </c>
      <c r="L103">
        <v>6</v>
      </c>
      <c r="M103" s="1">
        <v>1</v>
      </c>
      <c r="N103" s="1">
        <v>1</v>
      </c>
      <c r="O103" s="1">
        <v>1</v>
      </c>
    </row>
    <row r="104" spans="1:15" x14ac:dyDescent="0.45">
      <c r="A104">
        <v>77334</v>
      </c>
      <c r="D104">
        <v>77370</v>
      </c>
      <c r="E104" t="s">
        <v>7</v>
      </c>
      <c r="F104" t="s">
        <v>23</v>
      </c>
      <c r="G104">
        <v>98</v>
      </c>
      <c r="H104" t="s">
        <v>216</v>
      </c>
      <c r="I104" t="s">
        <v>217</v>
      </c>
      <c r="J104">
        <v>7</v>
      </c>
      <c r="K104">
        <v>8</v>
      </c>
      <c r="L104">
        <v>6</v>
      </c>
      <c r="M104" s="1">
        <v>1</v>
      </c>
      <c r="N104" s="1">
        <v>1</v>
      </c>
      <c r="O104" s="1">
        <v>1</v>
      </c>
    </row>
    <row r="105" spans="1:15" x14ac:dyDescent="0.45">
      <c r="A105">
        <v>77408</v>
      </c>
      <c r="D105">
        <v>77442</v>
      </c>
      <c r="E105" t="s">
        <v>7</v>
      </c>
      <c r="F105" t="s">
        <v>23</v>
      </c>
      <c r="G105">
        <v>99</v>
      </c>
      <c r="H105" t="s">
        <v>218</v>
      </c>
      <c r="I105" t="s">
        <v>219</v>
      </c>
      <c r="J105">
        <v>9</v>
      </c>
      <c r="K105">
        <v>9</v>
      </c>
      <c r="L105">
        <v>6</v>
      </c>
      <c r="M105" s="1">
        <v>1</v>
      </c>
      <c r="N105" s="1">
        <v>1</v>
      </c>
      <c r="O105" s="1">
        <v>1</v>
      </c>
    </row>
    <row r="106" spans="1:15" x14ac:dyDescent="0.45">
      <c r="A106">
        <v>77480</v>
      </c>
      <c r="D106">
        <v>77517</v>
      </c>
      <c r="E106" t="s">
        <v>7</v>
      </c>
      <c r="F106" t="s">
        <v>23</v>
      </c>
      <c r="G106">
        <v>100</v>
      </c>
      <c r="H106" t="s">
        <v>220</v>
      </c>
      <c r="I106" t="s">
        <v>221</v>
      </c>
      <c r="J106">
        <v>8</v>
      </c>
      <c r="K106">
        <v>8</v>
      </c>
      <c r="L106">
        <v>7</v>
      </c>
      <c r="M106" s="1">
        <v>1</v>
      </c>
      <c r="N106" s="1">
        <v>1</v>
      </c>
      <c r="O106" s="1">
        <v>1</v>
      </c>
    </row>
    <row r="107" spans="1:15" x14ac:dyDescent="0.45">
      <c r="A107">
        <v>77555</v>
      </c>
      <c r="D107">
        <v>77592</v>
      </c>
      <c r="E107" t="s">
        <v>7</v>
      </c>
      <c r="F107" t="s">
        <v>23</v>
      </c>
      <c r="G107">
        <v>101</v>
      </c>
      <c r="H107" t="s">
        <v>222</v>
      </c>
      <c r="I107" t="s">
        <v>223</v>
      </c>
      <c r="J107">
        <v>6</v>
      </c>
      <c r="K107">
        <v>6</v>
      </c>
      <c r="L107">
        <v>5</v>
      </c>
      <c r="M107" s="1">
        <v>1</v>
      </c>
      <c r="N107" s="1">
        <v>1</v>
      </c>
      <c r="O107" s="1">
        <v>1</v>
      </c>
    </row>
    <row r="108" spans="1:15" x14ac:dyDescent="0.45">
      <c r="B108">
        <v>78090</v>
      </c>
      <c r="C108">
        <v>78209</v>
      </c>
      <c r="E108" t="s">
        <v>7</v>
      </c>
      <c r="F108" t="s">
        <v>23</v>
      </c>
      <c r="G108">
        <v>102</v>
      </c>
      <c r="H108" t="s">
        <v>224</v>
      </c>
      <c r="I108" t="s">
        <v>25</v>
      </c>
      <c r="J108">
        <v>3</v>
      </c>
      <c r="K108">
        <v>5</v>
      </c>
      <c r="L108">
        <v>2</v>
      </c>
      <c r="M108" s="1">
        <v>1</v>
      </c>
      <c r="N108" s="1">
        <v>1</v>
      </c>
      <c r="O108" s="1">
        <v>1</v>
      </c>
    </row>
    <row r="109" spans="1:15" x14ac:dyDescent="0.45">
      <c r="A109">
        <v>78382</v>
      </c>
      <c r="B109">
        <v>78382</v>
      </c>
      <c r="C109">
        <v>78840</v>
      </c>
      <c r="D109">
        <v>78882</v>
      </c>
      <c r="E109" t="s">
        <v>7</v>
      </c>
      <c r="F109" t="s">
        <v>23</v>
      </c>
      <c r="G109">
        <v>103</v>
      </c>
      <c r="H109" t="s">
        <v>225</v>
      </c>
      <c r="I109" t="s">
        <v>25</v>
      </c>
      <c r="J109">
        <v>32</v>
      </c>
      <c r="K109">
        <v>34</v>
      </c>
      <c r="L109">
        <v>38</v>
      </c>
      <c r="M109" s="1">
        <v>1</v>
      </c>
      <c r="N109" s="1">
        <v>1</v>
      </c>
      <c r="O109" s="1">
        <v>1</v>
      </c>
    </row>
    <row r="110" spans="1:15" x14ac:dyDescent="0.45">
      <c r="A110">
        <v>78941</v>
      </c>
      <c r="B110">
        <v>78941</v>
      </c>
      <c r="C110">
        <v>79273</v>
      </c>
      <c r="D110">
        <v>79277</v>
      </c>
      <c r="E110" t="s">
        <v>7</v>
      </c>
      <c r="F110" t="s">
        <v>23</v>
      </c>
      <c r="G110">
        <v>104</v>
      </c>
      <c r="H110" t="s">
        <v>226</v>
      </c>
      <c r="I110" t="s">
        <v>227</v>
      </c>
      <c r="J110">
        <v>14</v>
      </c>
      <c r="K110">
        <v>15</v>
      </c>
      <c r="L110">
        <v>16</v>
      </c>
      <c r="M110" s="1">
        <v>1</v>
      </c>
      <c r="N110" s="1">
        <v>1</v>
      </c>
      <c r="O110" s="1">
        <v>1</v>
      </c>
    </row>
    <row r="111" spans="1:15" x14ac:dyDescent="0.45">
      <c r="B111">
        <v>79478</v>
      </c>
      <c r="C111">
        <v>79699</v>
      </c>
      <c r="D111">
        <v>79699</v>
      </c>
      <c r="E111" t="s">
        <v>7</v>
      </c>
      <c r="F111" t="s">
        <v>23</v>
      </c>
      <c r="G111">
        <v>105</v>
      </c>
      <c r="H111" t="s">
        <v>228</v>
      </c>
      <c r="I111" t="s">
        <v>25</v>
      </c>
      <c r="J111">
        <v>10</v>
      </c>
      <c r="K111">
        <v>11</v>
      </c>
      <c r="L111">
        <v>13</v>
      </c>
      <c r="M111" s="1">
        <v>1</v>
      </c>
      <c r="N111" s="1">
        <v>1</v>
      </c>
      <c r="O111" s="1">
        <v>1</v>
      </c>
    </row>
    <row r="112" spans="1:15" x14ac:dyDescent="0.45">
      <c r="B112">
        <v>81045</v>
      </c>
      <c r="C112">
        <v>79726</v>
      </c>
      <c r="E112" t="s">
        <v>23</v>
      </c>
      <c r="F112" t="s">
        <v>23</v>
      </c>
      <c r="G112">
        <v>106</v>
      </c>
      <c r="H112" t="s">
        <v>229</v>
      </c>
      <c r="I112" t="s">
        <v>230</v>
      </c>
      <c r="J112">
        <v>0</v>
      </c>
      <c r="K112">
        <v>0</v>
      </c>
      <c r="L112">
        <v>0</v>
      </c>
      <c r="M112" s="1">
        <v>1</v>
      </c>
      <c r="N112" s="1">
        <v>1</v>
      </c>
      <c r="O112" s="1">
        <v>1</v>
      </c>
    </row>
    <row r="113" spans="1:15" x14ac:dyDescent="0.45">
      <c r="A113">
        <v>81248</v>
      </c>
      <c r="B113">
        <v>81426</v>
      </c>
      <c r="C113">
        <v>81965</v>
      </c>
      <c r="D113">
        <v>81983</v>
      </c>
      <c r="E113" t="s">
        <v>7</v>
      </c>
      <c r="F113" t="s">
        <v>231</v>
      </c>
      <c r="G113">
        <v>107</v>
      </c>
      <c r="H113" t="s">
        <v>232</v>
      </c>
      <c r="I113" t="s">
        <v>233</v>
      </c>
      <c r="J113">
        <v>50</v>
      </c>
      <c r="K113">
        <v>46</v>
      </c>
      <c r="L113">
        <v>51</v>
      </c>
      <c r="M113" s="1">
        <v>2.7805637452992102E-4</v>
      </c>
      <c r="N113" s="1">
        <v>2.47700957778754E-6</v>
      </c>
      <c r="O113" s="1">
        <v>0.52559407139625502</v>
      </c>
    </row>
    <row r="114" spans="1:15" x14ac:dyDescent="0.45">
      <c r="A114">
        <v>82026</v>
      </c>
      <c r="D114">
        <v>82115</v>
      </c>
      <c r="E114" t="s">
        <v>7</v>
      </c>
      <c r="F114" t="s">
        <v>23</v>
      </c>
      <c r="G114">
        <v>108</v>
      </c>
      <c r="H114" t="s">
        <v>234</v>
      </c>
      <c r="I114" t="s">
        <v>234</v>
      </c>
      <c r="J114">
        <v>16</v>
      </c>
      <c r="K114">
        <v>18</v>
      </c>
      <c r="L114">
        <v>20</v>
      </c>
      <c r="M114" s="1">
        <v>1</v>
      </c>
      <c r="N114" s="1">
        <v>1</v>
      </c>
      <c r="O114" s="1">
        <v>1</v>
      </c>
    </row>
    <row r="115" spans="1:15" x14ac:dyDescent="0.45">
      <c r="A115">
        <v>82249</v>
      </c>
      <c r="B115">
        <v>82283</v>
      </c>
      <c r="C115">
        <v>82495</v>
      </c>
      <c r="D115">
        <v>82495</v>
      </c>
      <c r="E115" t="s">
        <v>7</v>
      </c>
      <c r="F115" t="s">
        <v>23</v>
      </c>
      <c r="G115">
        <v>109</v>
      </c>
      <c r="H115" t="s">
        <v>235</v>
      </c>
      <c r="I115" t="s">
        <v>25</v>
      </c>
      <c r="J115">
        <v>244</v>
      </c>
      <c r="K115">
        <v>184</v>
      </c>
      <c r="L115">
        <v>257</v>
      </c>
      <c r="M115" s="1">
        <v>2.0123986377096601E-3</v>
      </c>
      <c r="N115" s="1">
        <v>7.3962579816408502E-17</v>
      </c>
      <c r="O115" s="1">
        <v>1.0401163078682499E-9</v>
      </c>
    </row>
    <row r="116" spans="1:15" x14ac:dyDescent="0.45">
      <c r="A116">
        <v>82496</v>
      </c>
      <c r="B116">
        <v>83255</v>
      </c>
      <c r="C116">
        <v>83902</v>
      </c>
      <c r="D116">
        <v>84006</v>
      </c>
      <c r="E116" t="s">
        <v>7</v>
      </c>
      <c r="F116" t="s">
        <v>236</v>
      </c>
      <c r="G116">
        <v>110</v>
      </c>
      <c r="H116" t="s">
        <v>237</v>
      </c>
      <c r="I116" t="s">
        <v>238</v>
      </c>
      <c r="J116">
        <v>40</v>
      </c>
      <c r="K116">
        <v>36</v>
      </c>
      <c r="L116">
        <v>40</v>
      </c>
      <c r="M116" s="1">
        <v>1</v>
      </c>
      <c r="N116" s="1">
        <v>1</v>
      </c>
      <c r="O116" s="1">
        <v>1</v>
      </c>
    </row>
    <row r="117" spans="1:15" x14ac:dyDescent="0.45">
      <c r="A117">
        <v>84007</v>
      </c>
      <c r="B117">
        <v>84007</v>
      </c>
      <c r="C117">
        <v>84489</v>
      </c>
      <c r="E117" t="s">
        <v>7</v>
      </c>
      <c r="F117" t="s">
        <v>23</v>
      </c>
      <c r="G117">
        <v>111</v>
      </c>
      <c r="H117" t="s">
        <v>239</v>
      </c>
      <c r="I117" t="s">
        <v>240</v>
      </c>
      <c r="J117">
        <v>38</v>
      </c>
      <c r="K117">
        <v>35</v>
      </c>
      <c r="L117">
        <v>36</v>
      </c>
      <c r="M117" s="1">
        <v>1</v>
      </c>
      <c r="N117" s="1">
        <v>1</v>
      </c>
      <c r="O117" s="1">
        <v>1</v>
      </c>
    </row>
    <row r="118" spans="1:15" x14ac:dyDescent="0.45">
      <c r="B118">
        <v>84482</v>
      </c>
      <c r="C118">
        <v>85255</v>
      </c>
      <c r="D118">
        <v>85255</v>
      </c>
      <c r="E118" t="s">
        <v>7</v>
      </c>
      <c r="F118" t="s">
        <v>23</v>
      </c>
      <c r="G118">
        <v>112</v>
      </c>
      <c r="H118" t="s">
        <v>241</v>
      </c>
      <c r="I118" t="s">
        <v>242</v>
      </c>
      <c r="J118">
        <v>22</v>
      </c>
      <c r="K118">
        <v>22</v>
      </c>
      <c r="L118">
        <v>23</v>
      </c>
      <c r="M118" s="1">
        <v>1</v>
      </c>
      <c r="N118" s="1">
        <v>1</v>
      </c>
      <c r="O118" s="1">
        <v>1</v>
      </c>
    </row>
    <row r="119" spans="1:15" x14ac:dyDescent="0.45">
      <c r="A119">
        <v>85256</v>
      </c>
      <c r="B119">
        <v>85258</v>
      </c>
      <c r="C119">
        <v>86511</v>
      </c>
      <c r="D119">
        <v>86942</v>
      </c>
      <c r="E119" t="s">
        <v>7</v>
      </c>
      <c r="F119" t="s">
        <v>23</v>
      </c>
      <c r="G119">
        <v>113</v>
      </c>
      <c r="H119" t="s">
        <v>243</v>
      </c>
      <c r="I119" t="s">
        <v>244</v>
      </c>
      <c r="J119">
        <v>13</v>
      </c>
      <c r="K119">
        <v>14</v>
      </c>
      <c r="L119">
        <v>14</v>
      </c>
      <c r="M119" s="1">
        <v>1</v>
      </c>
      <c r="N119" s="1">
        <v>1</v>
      </c>
      <c r="O119" s="1">
        <v>1</v>
      </c>
    </row>
    <row r="120" spans="1:15" x14ac:dyDescent="0.45">
      <c r="A120">
        <v>87234</v>
      </c>
      <c r="B120">
        <v>87031</v>
      </c>
      <c r="C120">
        <v>86582</v>
      </c>
      <c r="D120">
        <v>86568</v>
      </c>
      <c r="E120" t="s">
        <v>23</v>
      </c>
      <c r="F120" t="s">
        <v>23</v>
      </c>
      <c r="G120">
        <v>114</v>
      </c>
      <c r="H120" t="s">
        <v>245</v>
      </c>
      <c r="I120" t="s">
        <v>25</v>
      </c>
      <c r="J120">
        <v>330</v>
      </c>
      <c r="K120">
        <v>296</v>
      </c>
      <c r="L120">
        <v>331</v>
      </c>
      <c r="M120" s="1">
        <v>2.8361059989522E-2</v>
      </c>
      <c r="N120" s="1">
        <v>2.1639988194254098E-11</v>
      </c>
      <c r="O120" s="1">
        <v>1.96654891357455E-5</v>
      </c>
    </row>
    <row r="121" spans="1:15" x14ac:dyDescent="0.45">
      <c r="A121">
        <v>88132</v>
      </c>
      <c r="B121">
        <v>88079</v>
      </c>
      <c r="C121">
        <v>87477</v>
      </c>
      <c r="D121">
        <v>87468</v>
      </c>
      <c r="E121" t="s">
        <v>23</v>
      </c>
      <c r="F121" t="s">
        <v>23</v>
      </c>
      <c r="G121">
        <v>115</v>
      </c>
      <c r="H121" t="s">
        <v>246</v>
      </c>
      <c r="I121" t="s">
        <v>247</v>
      </c>
      <c r="J121">
        <v>229</v>
      </c>
      <c r="K121">
        <v>189</v>
      </c>
      <c r="L121">
        <v>212</v>
      </c>
      <c r="M121" s="1">
        <v>1.3432958645224899E-4</v>
      </c>
      <c r="N121" s="1">
        <v>4.0537484237771298E-18</v>
      </c>
      <c r="O121" s="1">
        <v>1.2642792012057001E-5</v>
      </c>
    </row>
    <row r="122" spans="1:15" x14ac:dyDescent="0.45">
      <c r="A122">
        <v>88786</v>
      </c>
      <c r="B122">
        <v>88786</v>
      </c>
      <c r="C122">
        <v>88133</v>
      </c>
      <c r="D122">
        <v>88133</v>
      </c>
      <c r="E122" t="s">
        <v>23</v>
      </c>
      <c r="F122" t="s">
        <v>248</v>
      </c>
      <c r="G122">
        <v>116</v>
      </c>
      <c r="H122" t="s">
        <v>249</v>
      </c>
      <c r="I122" t="s">
        <v>250</v>
      </c>
      <c r="J122">
        <v>172</v>
      </c>
      <c r="K122">
        <v>141</v>
      </c>
      <c r="L122">
        <v>145</v>
      </c>
      <c r="M122" s="1">
        <v>5.7875364342842797E-10</v>
      </c>
      <c r="N122" s="1">
        <v>1.16309522967839E-18</v>
      </c>
      <c r="O122" s="1">
        <v>9.0568303806813993E-2</v>
      </c>
    </row>
    <row r="123" spans="1:15" x14ac:dyDescent="0.45">
      <c r="A123">
        <v>88800</v>
      </c>
      <c r="D123">
        <v>88787</v>
      </c>
      <c r="E123" t="s">
        <v>23</v>
      </c>
      <c r="F123" t="s">
        <v>23</v>
      </c>
      <c r="G123">
        <v>117</v>
      </c>
      <c r="H123" t="s">
        <v>71</v>
      </c>
      <c r="I123" t="s">
        <v>23</v>
      </c>
      <c r="J123">
        <v>61</v>
      </c>
      <c r="K123">
        <v>52</v>
      </c>
      <c r="L123">
        <v>48</v>
      </c>
      <c r="M123" s="1">
        <v>7.5268407058532699E-3</v>
      </c>
      <c r="N123" s="1">
        <v>2.3064610097252001E-2</v>
      </c>
      <c r="O123" s="1">
        <v>1</v>
      </c>
    </row>
    <row r="124" spans="1:15" x14ac:dyDescent="0.45">
      <c r="A124">
        <v>89779</v>
      </c>
      <c r="B124">
        <v>89776</v>
      </c>
      <c r="C124">
        <v>88859</v>
      </c>
      <c r="D124">
        <v>88817</v>
      </c>
      <c r="E124" t="s">
        <v>23</v>
      </c>
      <c r="F124" t="s">
        <v>23</v>
      </c>
      <c r="G124">
        <v>118</v>
      </c>
      <c r="H124" t="s">
        <v>251</v>
      </c>
      <c r="I124" t="s">
        <v>252</v>
      </c>
      <c r="J124">
        <v>29</v>
      </c>
      <c r="K124">
        <v>24</v>
      </c>
      <c r="L124">
        <v>28</v>
      </c>
      <c r="M124" s="1">
        <v>1</v>
      </c>
      <c r="N124" s="1">
        <v>1</v>
      </c>
      <c r="O124" s="1">
        <v>1</v>
      </c>
    </row>
    <row r="125" spans="1:15" x14ac:dyDescent="0.45">
      <c r="A125">
        <v>89888</v>
      </c>
      <c r="B125">
        <v>89888</v>
      </c>
      <c r="C125">
        <v>90487</v>
      </c>
      <c r="D125">
        <v>90563</v>
      </c>
      <c r="E125" t="s">
        <v>7</v>
      </c>
      <c r="F125" t="s">
        <v>23</v>
      </c>
      <c r="G125">
        <v>119</v>
      </c>
      <c r="H125" t="s">
        <v>253</v>
      </c>
      <c r="I125" t="s">
        <v>25</v>
      </c>
      <c r="J125">
        <v>31</v>
      </c>
      <c r="K125">
        <v>25</v>
      </c>
      <c r="L125">
        <v>32</v>
      </c>
      <c r="M125" s="1">
        <v>1</v>
      </c>
      <c r="N125" s="1">
        <v>1</v>
      </c>
      <c r="O125" s="1">
        <v>1</v>
      </c>
    </row>
    <row r="126" spans="1:15" x14ac:dyDescent="0.45">
      <c r="A126">
        <v>90569</v>
      </c>
      <c r="B126">
        <v>90569</v>
      </c>
      <c r="C126">
        <v>90766</v>
      </c>
      <c r="D126">
        <v>90775</v>
      </c>
      <c r="E126" t="s">
        <v>7</v>
      </c>
      <c r="F126" t="s">
        <v>23</v>
      </c>
      <c r="G126">
        <v>120</v>
      </c>
      <c r="H126" t="s">
        <v>254</v>
      </c>
      <c r="I126" t="s">
        <v>25</v>
      </c>
      <c r="J126">
        <v>247</v>
      </c>
      <c r="K126">
        <v>199</v>
      </c>
      <c r="L126">
        <v>232</v>
      </c>
      <c r="M126" s="1">
        <v>4.4682277160665904E-6</v>
      </c>
      <c r="N126" s="1">
        <v>2.0441904407221699E-13</v>
      </c>
      <c r="O126" s="1">
        <v>1.1338916956920599E-2</v>
      </c>
    </row>
    <row r="127" spans="1:15" x14ac:dyDescent="0.45">
      <c r="A127">
        <v>90776</v>
      </c>
      <c r="B127">
        <v>90776</v>
      </c>
      <c r="C127">
        <v>91117</v>
      </c>
      <c r="D127">
        <v>91117</v>
      </c>
      <c r="E127" t="s">
        <v>7</v>
      </c>
      <c r="F127" t="s">
        <v>23</v>
      </c>
      <c r="G127">
        <v>121</v>
      </c>
      <c r="H127" t="s">
        <v>255</v>
      </c>
      <c r="I127" t="s">
        <v>256</v>
      </c>
      <c r="J127">
        <v>129</v>
      </c>
      <c r="K127">
        <v>109</v>
      </c>
      <c r="L127">
        <v>118</v>
      </c>
      <c r="M127" s="1">
        <v>2.78613798419112E-7</v>
      </c>
      <c r="N127" s="1">
        <v>2.5836531537071901E-11</v>
      </c>
      <c r="O127" s="1">
        <v>0.36547871303382501</v>
      </c>
    </row>
    <row r="128" spans="1:15" x14ac:dyDescent="0.45">
      <c r="A128">
        <v>91729</v>
      </c>
      <c r="B128">
        <v>91726</v>
      </c>
      <c r="C128">
        <v>91136</v>
      </c>
      <c r="D128">
        <v>91018</v>
      </c>
      <c r="E128" t="s">
        <v>23</v>
      </c>
      <c r="F128" t="s">
        <v>23</v>
      </c>
      <c r="G128">
        <v>122</v>
      </c>
      <c r="H128" t="s">
        <v>257</v>
      </c>
      <c r="I128" t="s">
        <v>258</v>
      </c>
      <c r="J128">
        <v>45</v>
      </c>
      <c r="K128">
        <v>60</v>
      </c>
      <c r="L128">
        <v>45</v>
      </c>
      <c r="M128" s="1">
        <v>1</v>
      </c>
      <c r="N128" s="1">
        <v>0.410555084733222</v>
      </c>
      <c r="O128" s="1">
        <v>9.8816760432147193E-5</v>
      </c>
    </row>
    <row r="129" spans="1:15" x14ac:dyDescent="0.45">
      <c r="A129">
        <v>91118</v>
      </c>
      <c r="B129">
        <v>91908</v>
      </c>
      <c r="C129">
        <v>93323</v>
      </c>
      <c r="D129">
        <v>93366</v>
      </c>
      <c r="E129" t="s">
        <v>7</v>
      </c>
      <c r="F129" t="s">
        <v>259</v>
      </c>
      <c r="G129">
        <v>123</v>
      </c>
      <c r="H129" t="s">
        <v>260</v>
      </c>
      <c r="I129" t="s">
        <v>261</v>
      </c>
      <c r="J129">
        <v>174</v>
      </c>
      <c r="K129">
        <v>181</v>
      </c>
      <c r="L129">
        <v>172</v>
      </c>
      <c r="M129" s="1">
        <v>3.60297530540458E-2</v>
      </c>
      <c r="N129" s="1">
        <v>1.1955376173745499E-3</v>
      </c>
      <c r="O129" s="1">
        <v>0.86066926245687903</v>
      </c>
    </row>
    <row r="130" spans="1:15" x14ac:dyDescent="0.45">
      <c r="A130">
        <v>93367</v>
      </c>
      <c r="B130">
        <v>93367</v>
      </c>
      <c r="C130">
        <v>93630</v>
      </c>
      <c r="D130">
        <v>93630</v>
      </c>
      <c r="E130" t="s">
        <v>7</v>
      </c>
      <c r="F130" t="s">
        <v>23</v>
      </c>
      <c r="G130">
        <v>124</v>
      </c>
      <c r="H130" t="s">
        <v>262</v>
      </c>
      <c r="I130" t="s">
        <v>25</v>
      </c>
      <c r="J130">
        <v>181</v>
      </c>
      <c r="K130">
        <v>166</v>
      </c>
      <c r="L130">
        <v>178</v>
      </c>
      <c r="M130" s="1">
        <v>5.6290140631331102E-5</v>
      </c>
      <c r="N130" s="1">
        <v>1.8357436511472901E-8</v>
      </c>
      <c r="O130" s="1">
        <v>0.29506950298086398</v>
      </c>
    </row>
    <row r="131" spans="1:15" x14ac:dyDescent="0.45">
      <c r="A131">
        <v>93703</v>
      </c>
      <c r="B131">
        <v>93715</v>
      </c>
      <c r="C131">
        <v>94683</v>
      </c>
      <c r="D131">
        <v>94683</v>
      </c>
      <c r="E131" t="s">
        <v>7</v>
      </c>
      <c r="F131" t="s">
        <v>263</v>
      </c>
      <c r="G131">
        <v>125</v>
      </c>
      <c r="H131" t="s">
        <v>264</v>
      </c>
      <c r="I131" t="s">
        <v>265</v>
      </c>
      <c r="J131">
        <v>75</v>
      </c>
      <c r="K131">
        <v>71</v>
      </c>
      <c r="L131">
        <v>79</v>
      </c>
      <c r="M131" s="1">
        <v>9.6599334949189805E-4</v>
      </c>
      <c r="N131" s="1">
        <v>3.0511976278136599E-9</v>
      </c>
      <c r="O131" s="1">
        <v>1.1456055218453E-2</v>
      </c>
    </row>
    <row r="132" spans="1:15" x14ac:dyDescent="0.45">
      <c r="A132">
        <v>94684</v>
      </c>
      <c r="B132">
        <v>94686</v>
      </c>
      <c r="C132">
        <v>95486</v>
      </c>
      <c r="D132">
        <v>95491</v>
      </c>
      <c r="E132" t="s">
        <v>7</v>
      </c>
      <c r="F132" t="s">
        <v>23</v>
      </c>
      <c r="G132">
        <v>126</v>
      </c>
      <c r="H132" t="s">
        <v>266</v>
      </c>
      <c r="I132" t="s">
        <v>267</v>
      </c>
      <c r="J132">
        <v>108</v>
      </c>
      <c r="K132">
        <v>91</v>
      </c>
      <c r="L132">
        <v>102</v>
      </c>
      <c r="M132" s="1">
        <v>6.2431606858725602E-6</v>
      </c>
      <c r="N132" s="1">
        <v>3.5751037931120099E-15</v>
      </c>
      <c r="O132" s="1">
        <v>2.8088791984833801E-3</v>
      </c>
    </row>
    <row r="133" spans="1:15" x14ac:dyDescent="0.45">
      <c r="A133">
        <v>95494</v>
      </c>
      <c r="B133">
        <v>95500</v>
      </c>
      <c r="C133">
        <v>96675</v>
      </c>
      <c r="D133">
        <v>96692</v>
      </c>
      <c r="E133" t="s">
        <v>7</v>
      </c>
      <c r="F133" t="s">
        <v>23</v>
      </c>
      <c r="G133">
        <v>127</v>
      </c>
      <c r="H133" t="s">
        <v>268</v>
      </c>
      <c r="I133" t="s">
        <v>25</v>
      </c>
      <c r="J133">
        <v>89</v>
      </c>
      <c r="K133">
        <v>85</v>
      </c>
      <c r="L133">
        <v>95</v>
      </c>
      <c r="M133" s="1">
        <v>9.85663942334946E-3</v>
      </c>
      <c r="N133" s="1">
        <v>1.1210461441283801E-10</v>
      </c>
      <c r="O133" s="1">
        <v>8.1851109355292399E-5</v>
      </c>
    </row>
    <row r="134" spans="1:15" x14ac:dyDescent="0.45">
      <c r="A134">
        <v>97616</v>
      </c>
      <c r="B134">
        <v>97616</v>
      </c>
      <c r="C134">
        <v>96774</v>
      </c>
      <c r="D134">
        <v>96756</v>
      </c>
      <c r="E134" t="s">
        <v>23</v>
      </c>
      <c r="F134" t="s">
        <v>269</v>
      </c>
      <c r="G134">
        <v>128</v>
      </c>
      <c r="H134" t="s">
        <v>270</v>
      </c>
      <c r="I134" t="s">
        <v>271</v>
      </c>
      <c r="J134">
        <v>133</v>
      </c>
      <c r="K134">
        <v>128</v>
      </c>
      <c r="L134">
        <v>138</v>
      </c>
      <c r="M134" s="1">
        <v>2.9633661818515501E-3</v>
      </c>
      <c r="N134" s="1">
        <v>1.2901033171656901E-10</v>
      </c>
      <c r="O134" s="1">
        <v>9.9992814459741192E-4</v>
      </c>
    </row>
    <row r="135" spans="1:15" x14ac:dyDescent="0.45">
      <c r="A135">
        <v>97997</v>
      </c>
      <c r="B135">
        <v>97997</v>
      </c>
      <c r="C135">
        <v>97629</v>
      </c>
      <c r="D135">
        <v>97617</v>
      </c>
      <c r="E135" t="s">
        <v>23</v>
      </c>
      <c r="F135" t="s">
        <v>23</v>
      </c>
      <c r="G135">
        <v>129</v>
      </c>
      <c r="H135" t="s">
        <v>272</v>
      </c>
      <c r="I135" t="s">
        <v>25</v>
      </c>
      <c r="J135">
        <v>179</v>
      </c>
      <c r="K135">
        <v>179</v>
      </c>
      <c r="L135">
        <v>183</v>
      </c>
      <c r="M135" s="1">
        <v>3.1632309689762E-4</v>
      </c>
      <c r="N135" s="1">
        <v>2.6321424587922198E-7</v>
      </c>
      <c r="O135" s="1">
        <v>0.38410529121938503</v>
      </c>
    </row>
    <row r="136" spans="1:15" x14ac:dyDescent="0.45">
      <c r="A136">
        <v>99056</v>
      </c>
      <c r="B136">
        <v>99013</v>
      </c>
      <c r="C136">
        <v>98009</v>
      </c>
      <c r="D136">
        <v>97998</v>
      </c>
      <c r="E136" t="s">
        <v>23</v>
      </c>
      <c r="F136" t="s">
        <v>273</v>
      </c>
      <c r="G136">
        <v>130</v>
      </c>
      <c r="H136" t="s">
        <v>274</v>
      </c>
      <c r="I136" t="s">
        <v>275</v>
      </c>
      <c r="J136">
        <v>92</v>
      </c>
      <c r="K136">
        <v>92</v>
      </c>
      <c r="L136">
        <v>94</v>
      </c>
      <c r="M136" s="1">
        <v>3.8058656297921801E-3</v>
      </c>
      <c r="N136" s="1">
        <v>5.3570238127747695E-7</v>
      </c>
      <c r="O136" s="1">
        <v>0.11047694697613</v>
      </c>
    </row>
    <row r="137" spans="1:15" x14ac:dyDescent="0.45">
      <c r="A137">
        <v>99994</v>
      </c>
      <c r="B137">
        <v>99986</v>
      </c>
      <c r="C137">
        <v>99057</v>
      </c>
      <c r="D137">
        <v>99057</v>
      </c>
      <c r="E137" t="s">
        <v>23</v>
      </c>
      <c r="F137" t="s">
        <v>276</v>
      </c>
      <c r="G137">
        <v>131</v>
      </c>
      <c r="H137" t="s">
        <v>277</v>
      </c>
      <c r="I137" t="s">
        <v>278</v>
      </c>
      <c r="J137">
        <v>118</v>
      </c>
      <c r="K137">
        <v>104</v>
      </c>
      <c r="L137">
        <v>118</v>
      </c>
      <c r="M137" s="1">
        <v>2.10055675358186E-4</v>
      </c>
      <c r="N137" s="1">
        <v>9.3120991032505907E-15</v>
      </c>
      <c r="O137" s="1">
        <v>8.2397843441369201E-5</v>
      </c>
    </row>
    <row r="138" spans="1:15" x14ac:dyDescent="0.45">
      <c r="B138">
        <v>100520</v>
      </c>
      <c r="C138">
        <v>100020</v>
      </c>
      <c r="D138">
        <v>100020</v>
      </c>
      <c r="E138" t="s">
        <v>23</v>
      </c>
      <c r="F138" t="s">
        <v>279</v>
      </c>
      <c r="G138">
        <v>132</v>
      </c>
      <c r="H138" t="s">
        <v>280</v>
      </c>
      <c r="I138" t="s">
        <v>281</v>
      </c>
      <c r="J138">
        <v>96</v>
      </c>
      <c r="K138">
        <v>94</v>
      </c>
      <c r="L138">
        <v>100</v>
      </c>
      <c r="M138" s="1">
        <v>8.2064622840821505E-4</v>
      </c>
      <c r="N138" s="1">
        <v>9.3702202439520995E-7</v>
      </c>
      <c r="O138" s="1">
        <v>0.28072644924062101</v>
      </c>
    </row>
    <row r="139" spans="1:15" x14ac:dyDescent="0.45">
      <c r="B139">
        <v>102517</v>
      </c>
      <c r="C139">
        <v>100520</v>
      </c>
      <c r="E139" t="s">
        <v>23</v>
      </c>
      <c r="F139" t="s">
        <v>282</v>
      </c>
      <c r="G139">
        <v>133</v>
      </c>
      <c r="H139" t="s">
        <v>283</v>
      </c>
      <c r="I139" t="s">
        <v>284</v>
      </c>
      <c r="J139">
        <v>124</v>
      </c>
      <c r="K139">
        <v>125</v>
      </c>
      <c r="L139">
        <v>129</v>
      </c>
      <c r="M139" s="1">
        <v>0.140939008051158</v>
      </c>
      <c r="N139" s="1">
        <v>9.9387245122090095E-5</v>
      </c>
      <c r="O139" s="1">
        <v>5.3716491063090399E-2</v>
      </c>
    </row>
    <row r="140" spans="1:15" x14ac:dyDescent="0.45">
      <c r="B140">
        <v>103408</v>
      </c>
      <c r="C140">
        <v>102518</v>
      </c>
      <c r="E140" t="s">
        <v>23</v>
      </c>
      <c r="F140" t="s">
        <v>285</v>
      </c>
      <c r="G140">
        <v>134</v>
      </c>
      <c r="H140" t="s">
        <v>286</v>
      </c>
      <c r="I140" t="s">
        <v>287</v>
      </c>
      <c r="J140">
        <v>107</v>
      </c>
      <c r="K140">
        <v>114</v>
      </c>
      <c r="L140">
        <v>107</v>
      </c>
      <c r="M140" s="1">
        <v>1.25499603701903E-3</v>
      </c>
      <c r="N140" s="1">
        <v>7.7711975921701503E-6</v>
      </c>
      <c r="O140" s="1">
        <v>0.87087773441093796</v>
      </c>
    </row>
    <row r="141" spans="1:15" x14ac:dyDescent="0.45">
      <c r="A141">
        <v>104487</v>
      </c>
      <c r="B141">
        <v>103989</v>
      </c>
      <c r="C141">
        <v>103405</v>
      </c>
      <c r="E141" t="s">
        <v>23</v>
      </c>
      <c r="F141" t="s">
        <v>288</v>
      </c>
      <c r="G141">
        <v>135</v>
      </c>
      <c r="H141" t="s">
        <v>289</v>
      </c>
      <c r="I141" t="s">
        <v>290</v>
      </c>
      <c r="J141">
        <v>164</v>
      </c>
      <c r="K141">
        <v>179</v>
      </c>
      <c r="L141">
        <v>165</v>
      </c>
      <c r="M141" s="1">
        <v>1.5449131859509599E-3</v>
      </c>
      <c r="N141" s="1">
        <v>4.5659379272603E-5</v>
      </c>
      <c r="O141" s="1">
        <v>1</v>
      </c>
    </row>
    <row r="142" spans="1:15" x14ac:dyDescent="0.45">
      <c r="A142">
        <v>104641</v>
      </c>
      <c r="B142">
        <v>104641</v>
      </c>
      <c r="C142">
        <v>106413</v>
      </c>
      <c r="D142">
        <v>106424</v>
      </c>
      <c r="E142" t="s">
        <v>7</v>
      </c>
      <c r="F142" t="s">
        <v>23</v>
      </c>
      <c r="G142">
        <v>136</v>
      </c>
      <c r="H142" t="s">
        <v>291</v>
      </c>
      <c r="I142" t="s">
        <v>292</v>
      </c>
      <c r="J142">
        <v>37</v>
      </c>
      <c r="K142">
        <v>43</v>
      </c>
      <c r="L142">
        <v>41</v>
      </c>
      <c r="M142" s="1">
        <v>1</v>
      </c>
      <c r="N142" s="1">
        <v>1</v>
      </c>
      <c r="O142" s="1">
        <v>1</v>
      </c>
    </row>
    <row r="143" spans="1:15" x14ac:dyDescent="0.45">
      <c r="A143">
        <v>106425</v>
      </c>
      <c r="D143">
        <v>106512</v>
      </c>
      <c r="E143" t="s">
        <v>7</v>
      </c>
      <c r="F143" t="s">
        <v>23</v>
      </c>
      <c r="G143">
        <v>137</v>
      </c>
      <c r="H143" t="s">
        <v>293</v>
      </c>
      <c r="I143" t="s">
        <v>293</v>
      </c>
      <c r="J143">
        <v>60</v>
      </c>
      <c r="K143">
        <v>67</v>
      </c>
      <c r="L143">
        <v>73</v>
      </c>
      <c r="M143" s="1">
        <v>0.12332370858638</v>
      </c>
      <c r="N143" s="1">
        <v>0.61390786345833803</v>
      </c>
      <c r="O143" s="1">
        <v>0.84714924225704602</v>
      </c>
    </row>
    <row r="144" spans="1:15" x14ac:dyDescent="0.45">
      <c r="A144">
        <v>106605</v>
      </c>
      <c r="D144">
        <v>106706</v>
      </c>
      <c r="E144" t="s">
        <v>7</v>
      </c>
      <c r="F144" t="s">
        <v>23</v>
      </c>
      <c r="G144">
        <v>138</v>
      </c>
      <c r="H144" t="s">
        <v>294</v>
      </c>
      <c r="I144" t="s">
        <v>295</v>
      </c>
      <c r="J144">
        <v>95</v>
      </c>
      <c r="K144">
        <v>107</v>
      </c>
      <c r="L144">
        <v>122</v>
      </c>
      <c r="M144" s="1">
        <v>0.247360566307881</v>
      </c>
      <c r="N144" s="1">
        <v>0.21162513282589701</v>
      </c>
      <c r="O144" s="1">
        <v>1</v>
      </c>
    </row>
    <row r="145" spans="1:15" x14ac:dyDescent="0.45">
      <c r="A145">
        <v>106707</v>
      </c>
      <c r="B145">
        <v>106784</v>
      </c>
      <c r="C145">
        <v>108523</v>
      </c>
      <c r="D145">
        <v>108593</v>
      </c>
      <c r="E145" t="s">
        <v>7</v>
      </c>
      <c r="F145" t="s">
        <v>296</v>
      </c>
      <c r="G145">
        <v>139</v>
      </c>
      <c r="H145" t="s">
        <v>297</v>
      </c>
      <c r="I145" t="s">
        <v>298</v>
      </c>
      <c r="J145">
        <v>51</v>
      </c>
      <c r="K145">
        <v>67</v>
      </c>
      <c r="L145">
        <v>55</v>
      </c>
      <c r="M145" s="1">
        <v>2.80194915083374E-2</v>
      </c>
      <c r="N145" s="1">
        <v>0.41820097233950898</v>
      </c>
      <c r="O145" s="1">
        <v>0.159994977627365</v>
      </c>
    </row>
    <row r="146" spans="1:15" x14ac:dyDescent="0.45">
      <c r="A146">
        <v>108594</v>
      </c>
      <c r="B146">
        <v>108594</v>
      </c>
      <c r="C146">
        <v>108908</v>
      </c>
      <c r="D146">
        <v>109026</v>
      </c>
      <c r="E146" t="s">
        <v>7</v>
      </c>
      <c r="F146" t="s">
        <v>23</v>
      </c>
      <c r="G146">
        <v>140</v>
      </c>
      <c r="H146" t="s">
        <v>299</v>
      </c>
      <c r="I146" t="s">
        <v>300</v>
      </c>
      <c r="J146">
        <v>171</v>
      </c>
      <c r="K146">
        <v>220</v>
      </c>
      <c r="L146">
        <v>214</v>
      </c>
      <c r="M146" s="1">
        <v>0.372122831641512</v>
      </c>
      <c r="N146" s="1">
        <v>0.13822899043679901</v>
      </c>
      <c r="O146" s="1">
        <v>1</v>
      </c>
    </row>
    <row r="147" spans="1:15" x14ac:dyDescent="0.45">
      <c r="A147">
        <v>109097</v>
      </c>
      <c r="B147">
        <v>109097</v>
      </c>
      <c r="C147">
        <v>109690</v>
      </c>
      <c r="D147">
        <v>109754</v>
      </c>
      <c r="E147" t="s">
        <v>7</v>
      </c>
      <c r="F147" t="s">
        <v>301</v>
      </c>
      <c r="G147">
        <v>141</v>
      </c>
      <c r="H147" t="s">
        <v>302</v>
      </c>
      <c r="I147" t="s">
        <v>303</v>
      </c>
      <c r="J147">
        <v>347</v>
      </c>
      <c r="K147">
        <v>346</v>
      </c>
      <c r="L147">
        <v>339</v>
      </c>
      <c r="M147" s="1">
        <v>4.2235610741230001E-3</v>
      </c>
      <c r="N147" s="1">
        <v>7.01482079086326E-6</v>
      </c>
      <c r="O147" s="1">
        <v>0.433332038296178</v>
      </c>
    </row>
    <row r="148" spans="1:15" x14ac:dyDescent="0.45">
      <c r="A148">
        <v>109755</v>
      </c>
      <c r="B148">
        <v>109755</v>
      </c>
      <c r="C148">
        <v>113342</v>
      </c>
      <c r="D148">
        <v>113350</v>
      </c>
      <c r="E148" t="s">
        <v>7</v>
      </c>
      <c r="F148" t="s">
        <v>304</v>
      </c>
      <c r="G148">
        <v>142</v>
      </c>
      <c r="H148" t="s">
        <v>305</v>
      </c>
      <c r="I148" t="s">
        <v>306</v>
      </c>
      <c r="J148">
        <v>528</v>
      </c>
      <c r="K148">
        <v>503</v>
      </c>
      <c r="L148">
        <v>447</v>
      </c>
      <c r="M148" s="1">
        <v>1.7303521911750299E-2</v>
      </c>
      <c r="N148" s="1">
        <v>6.1978398507342103E-2</v>
      </c>
      <c r="O148" s="1">
        <v>1</v>
      </c>
    </row>
    <row r="149" spans="1:15" x14ac:dyDescent="0.45">
      <c r="A149">
        <v>113351</v>
      </c>
      <c r="D149">
        <v>113361</v>
      </c>
      <c r="E149" t="s">
        <v>7</v>
      </c>
      <c r="F149" t="s">
        <v>23</v>
      </c>
      <c r="G149">
        <v>143</v>
      </c>
      <c r="H149" t="s">
        <v>71</v>
      </c>
      <c r="I149" t="s">
        <v>23</v>
      </c>
      <c r="J149">
        <v>355</v>
      </c>
      <c r="K149">
        <v>317</v>
      </c>
      <c r="L149">
        <v>330</v>
      </c>
      <c r="M149" s="1">
        <v>1.1619945684759299E-3</v>
      </c>
      <c r="N149" s="1">
        <v>7.3466737774491406E-2</v>
      </c>
      <c r="O149" s="1">
        <v>0.49278209786079702</v>
      </c>
    </row>
    <row r="150" spans="1:15" x14ac:dyDescent="0.45">
      <c r="A150">
        <v>113499</v>
      </c>
      <c r="B150">
        <v>113609</v>
      </c>
      <c r="C150">
        <v>114100</v>
      </c>
      <c r="D150">
        <v>114105</v>
      </c>
      <c r="E150" t="s">
        <v>7</v>
      </c>
      <c r="F150" t="s">
        <v>307</v>
      </c>
      <c r="G150">
        <v>144</v>
      </c>
      <c r="H150" t="s">
        <v>308</v>
      </c>
      <c r="I150" t="s">
        <v>309</v>
      </c>
      <c r="J150">
        <v>240</v>
      </c>
      <c r="K150">
        <v>340</v>
      </c>
      <c r="L150">
        <v>254</v>
      </c>
      <c r="M150" s="1">
        <v>1.5817037317389E-2</v>
      </c>
      <c r="N150" s="1">
        <v>0.80823193680865302</v>
      </c>
      <c r="O150" s="1">
        <v>1.05027060818606E-2</v>
      </c>
    </row>
    <row r="151" spans="1:15" x14ac:dyDescent="0.45">
      <c r="A151">
        <v>114106</v>
      </c>
      <c r="D151">
        <v>114118</v>
      </c>
      <c r="E151" t="s">
        <v>7</v>
      </c>
      <c r="F151" t="s">
        <v>23</v>
      </c>
      <c r="G151">
        <v>145</v>
      </c>
      <c r="H151" t="s">
        <v>71</v>
      </c>
      <c r="I151" t="s">
        <v>23</v>
      </c>
      <c r="J151">
        <v>243</v>
      </c>
      <c r="K151">
        <v>342</v>
      </c>
      <c r="L151">
        <v>246</v>
      </c>
      <c r="M151" s="1">
        <v>2.2449398387765301E-2</v>
      </c>
      <c r="N151" s="1">
        <v>0.38664466566475603</v>
      </c>
      <c r="O151" s="1">
        <v>4.52593288242442E-6</v>
      </c>
    </row>
    <row r="152" spans="1:15" x14ac:dyDescent="0.45">
      <c r="A152">
        <v>114119</v>
      </c>
      <c r="B152">
        <v>114119</v>
      </c>
      <c r="C152">
        <v>114706</v>
      </c>
      <c r="D152">
        <v>114706</v>
      </c>
      <c r="E152" t="s">
        <v>7</v>
      </c>
      <c r="F152" t="s">
        <v>310</v>
      </c>
      <c r="G152">
        <v>146</v>
      </c>
      <c r="H152" t="s">
        <v>311</v>
      </c>
      <c r="I152" t="s">
        <v>312</v>
      </c>
      <c r="J152">
        <v>142</v>
      </c>
      <c r="K152">
        <v>204</v>
      </c>
      <c r="L152">
        <v>142</v>
      </c>
      <c r="M152" s="1">
        <v>2.1897527284052201E-4</v>
      </c>
      <c r="N152" s="1">
        <v>1</v>
      </c>
      <c r="O152" s="1">
        <v>1.90524617673916E-8</v>
      </c>
    </row>
    <row r="153" spans="1:15" x14ac:dyDescent="0.45">
      <c r="A153">
        <v>114825</v>
      </c>
      <c r="B153">
        <v>114857</v>
      </c>
      <c r="C153">
        <v>116635</v>
      </c>
      <c r="D153">
        <v>116643</v>
      </c>
      <c r="E153" t="s">
        <v>7</v>
      </c>
      <c r="F153" t="s">
        <v>23</v>
      </c>
      <c r="G153">
        <v>147</v>
      </c>
      <c r="H153" t="s">
        <v>313</v>
      </c>
      <c r="I153" t="s">
        <v>292</v>
      </c>
      <c r="J153">
        <v>23</v>
      </c>
      <c r="K153">
        <v>32</v>
      </c>
      <c r="L153">
        <v>27</v>
      </c>
      <c r="M153" s="1">
        <v>1</v>
      </c>
      <c r="N153" s="1">
        <v>1</v>
      </c>
      <c r="O153" s="1">
        <v>1</v>
      </c>
    </row>
    <row r="154" spans="1:15" x14ac:dyDescent="0.45">
      <c r="A154">
        <v>116666</v>
      </c>
      <c r="B154">
        <v>116666</v>
      </c>
      <c r="C154">
        <v>118576</v>
      </c>
      <c r="D154">
        <v>118715</v>
      </c>
      <c r="E154" t="s">
        <v>7</v>
      </c>
      <c r="F154" t="s">
        <v>314</v>
      </c>
      <c r="G154">
        <v>148</v>
      </c>
      <c r="H154" t="s">
        <v>315</v>
      </c>
      <c r="I154" t="s">
        <v>316</v>
      </c>
      <c r="J154">
        <v>69</v>
      </c>
      <c r="K154">
        <v>65</v>
      </c>
      <c r="L154">
        <v>70</v>
      </c>
      <c r="M154" s="1">
        <v>1.03567484937721E-2</v>
      </c>
      <c r="N154" s="1">
        <v>3.6699879238976301E-10</v>
      </c>
      <c r="O154" s="1">
        <v>5.8258267708279597E-4</v>
      </c>
    </row>
    <row r="155" spans="1:15" x14ac:dyDescent="0.45">
      <c r="A155">
        <v>118723</v>
      </c>
      <c r="B155">
        <v>118724</v>
      </c>
      <c r="C155">
        <v>120835</v>
      </c>
      <c r="D155">
        <v>120835</v>
      </c>
      <c r="E155" t="s">
        <v>7</v>
      </c>
      <c r="F155" t="s">
        <v>23</v>
      </c>
      <c r="G155">
        <v>149</v>
      </c>
      <c r="H155" t="s">
        <v>317</v>
      </c>
      <c r="I155" t="s">
        <v>318</v>
      </c>
      <c r="J155">
        <v>45</v>
      </c>
      <c r="K155">
        <v>47</v>
      </c>
      <c r="L155">
        <v>52</v>
      </c>
      <c r="M155" s="1">
        <v>0.24961742614214699</v>
      </c>
      <c r="N155" s="1">
        <v>4.2346469613098197E-6</v>
      </c>
      <c r="O155" s="1">
        <v>4.3483618096842701E-4</v>
      </c>
    </row>
    <row r="156" spans="1:15" x14ac:dyDescent="0.45">
      <c r="A156">
        <v>120836</v>
      </c>
      <c r="B156">
        <v>120853</v>
      </c>
      <c r="C156">
        <v>121242</v>
      </c>
      <c r="D156">
        <v>121756</v>
      </c>
      <c r="E156" t="s">
        <v>7</v>
      </c>
      <c r="F156" t="s">
        <v>23</v>
      </c>
      <c r="G156">
        <v>150</v>
      </c>
      <c r="H156" t="s">
        <v>319</v>
      </c>
      <c r="I156" t="s">
        <v>320</v>
      </c>
      <c r="J156">
        <v>33</v>
      </c>
      <c r="K156">
        <v>36</v>
      </c>
      <c r="L156">
        <v>40</v>
      </c>
      <c r="M156" s="1">
        <v>1</v>
      </c>
      <c r="N156" s="1">
        <v>1</v>
      </c>
      <c r="O156" s="1">
        <v>1</v>
      </c>
    </row>
    <row r="157" spans="1:15" x14ac:dyDescent="0.45">
      <c r="B157">
        <v>121584</v>
      </c>
      <c r="C157">
        <v>121303</v>
      </c>
      <c r="E157" t="s">
        <v>23</v>
      </c>
      <c r="F157" t="s">
        <v>23</v>
      </c>
      <c r="G157">
        <v>151</v>
      </c>
      <c r="H157" t="s">
        <v>321</v>
      </c>
      <c r="I157" t="s">
        <v>240</v>
      </c>
      <c r="J157">
        <v>2</v>
      </c>
      <c r="K157">
        <v>2</v>
      </c>
      <c r="L157">
        <v>3</v>
      </c>
      <c r="M157" s="1">
        <v>1</v>
      </c>
      <c r="N157" s="1">
        <v>1</v>
      </c>
      <c r="O157" s="1">
        <v>1</v>
      </c>
    </row>
    <row r="158" spans="1:15" x14ac:dyDescent="0.45">
      <c r="A158">
        <v>121772</v>
      </c>
      <c r="B158">
        <v>121772</v>
      </c>
      <c r="C158">
        <v>122545</v>
      </c>
      <c r="E158" t="s">
        <v>7</v>
      </c>
      <c r="F158" t="s">
        <v>23</v>
      </c>
      <c r="G158">
        <v>152</v>
      </c>
      <c r="H158" t="s">
        <v>322</v>
      </c>
      <c r="I158" t="s">
        <v>323</v>
      </c>
      <c r="J158">
        <v>75</v>
      </c>
      <c r="K158">
        <v>100</v>
      </c>
      <c r="L158">
        <v>83</v>
      </c>
      <c r="M158" s="1">
        <v>1.5810144705965298E-2</v>
      </c>
      <c r="N158" s="1">
        <v>0.388125471339483</v>
      </c>
      <c r="O158" s="1">
        <v>8.7760909647434604E-2</v>
      </c>
    </row>
    <row r="159" spans="1:15" x14ac:dyDescent="0.45">
      <c r="B159">
        <v>122538</v>
      </c>
      <c r="C159">
        <v>123377</v>
      </c>
      <c r="D159">
        <v>123555</v>
      </c>
      <c r="E159" t="s">
        <v>7</v>
      </c>
      <c r="F159" t="s">
        <v>23</v>
      </c>
      <c r="G159">
        <v>153</v>
      </c>
      <c r="H159" t="s">
        <v>324</v>
      </c>
      <c r="I159" t="s">
        <v>325</v>
      </c>
      <c r="J159">
        <v>105</v>
      </c>
      <c r="K159">
        <v>148</v>
      </c>
      <c r="L159">
        <v>114</v>
      </c>
      <c r="M159" s="1">
        <v>2.64579601051151E-2</v>
      </c>
      <c r="N159" s="1">
        <v>1</v>
      </c>
      <c r="O159" s="1">
        <v>1.79385956550829E-3</v>
      </c>
    </row>
    <row r="160" spans="1:15" x14ac:dyDescent="0.45">
      <c r="A160">
        <v>123556</v>
      </c>
      <c r="B160">
        <v>123556</v>
      </c>
      <c r="C160">
        <v>123981</v>
      </c>
      <c r="D160">
        <v>123983</v>
      </c>
      <c r="E160" t="s">
        <v>7</v>
      </c>
      <c r="F160" t="s">
        <v>326</v>
      </c>
      <c r="G160">
        <v>154</v>
      </c>
      <c r="H160" t="s">
        <v>327</v>
      </c>
      <c r="I160" t="s">
        <v>328</v>
      </c>
      <c r="J160">
        <v>606</v>
      </c>
      <c r="K160">
        <v>816</v>
      </c>
      <c r="L160">
        <v>671</v>
      </c>
      <c r="M160" s="1">
        <v>0.58262314589167397</v>
      </c>
      <c r="N160" s="1">
        <v>1</v>
      </c>
      <c r="O160" s="1">
        <v>0.54755306887499</v>
      </c>
    </row>
    <row r="161" spans="1:15" x14ac:dyDescent="0.45">
      <c r="A161">
        <v>123984</v>
      </c>
      <c r="B161">
        <v>123984</v>
      </c>
      <c r="C161">
        <v>124604</v>
      </c>
      <c r="E161" t="s">
        <v>7</v>
      </c>
      <c r="F161" t="s">
        <v>329</v>
      </c>
      <c r="G161">
        <v>155</v>
      </c>
      <c r="H161" t="s">
        <v>330</v>
      </c>
      <c r="I161" t="s">
        <v>331</v>
      </c>
      <c r="J161">
        <v>306</v>
      </c>
      <c r="K161">
        <v>457</v>
      </c>
      <c r="L161">
        <v>327</v>
      </c>
      <c r="M161" s="1">
        <v>7.4173958048860095E-2</v>
      </c>
      <c r="N161" s="1">
        <v>0.42833673378561599</v>
      </c>
      <c r="O161" s="1">
        <v>4.9505304048601103E-5</v>
      </c>
    </row>
    <row r="162" spans="1:15" x14ac:dyDescent="0.45">
      <c r="B162">
        <v>124601</v>
      </c>
      <c r="C162">
        <v>125143</v>
      </c>
      <c r="D162">
        <v>125151</v>
      </c>
      <c r="E162" t="s">
        <v>7</v>
      </c>
      <c r="F162" t="s">
        <v>332</v>
      </c>
      <c r="G162">
        <v>156</v>
      </c>
      <c r="H162" t="s">
        <v>333</v>
      </c>
      <c r="I162" t="s">
        <v>334</v>
      </c>
      <c r="J162">
        <v>539</v>
      </c>
      <c r="K162">
        <v>824</v>
      </c>
      <c r="L162">
        <v>591</v>
      </c>
      <c r="M162" s="1">
        <v>0.50384293164570104</v>
      </c>
      <c r="N162" s="1">
        <v>0.40578387099672503</v>
      </c>
      <c r="O162" s="1">
        <v>7.6911885893785501E-3</v>
      </c>
    </row>
    <row r="163" spans="1:15" x14ac:dyDescent="0.45">
      <c r="A163">
        <v>125152</v>
      </c>
      <c r="B163">
        <v>125152</v>
      </c>
      <c r="C163">
        <v>126663</v>
      </c>
      <c r="D163">
        <v>126663</v>
      </c>
      <c r="E163" t="s">
        <v>7</v>
      </c>
      <c r="F163" t="s">
        <v>335</v>
      </c>
      <c r="G163">
        <v>157</v>
      </c>
      <c r="H163" t="s">
        <v>336</v>
      </c>
      <c r="I163" t="s">
        <v>337</v>
      </c>
      <c r="J163">
        <v>885</v>
      </c>
      <c r="K163">
        <v>908</v>
      </c>
      <c r="L163">
        <v>867</v>
      </c>
      <c r="M163" s="1">
        <v>0.118661821993119</v>
      </c>
      <c r="N163" s="1">
        <v>0.20782697572124201</v>
      </c>
      <c r="O163" s="1">
        <v>1</v>
      </c>
    </row>
    <row r="164" spans="1:15" x14ac:dyDescent="0.45">
      <c r="A164">
        <v>126664</v>
      </c>
      <c r="D164">
        <v>126677</v>
      </c>
      <c r="E164" t="s">
        <v>7</v>
      </c>
      <c r="F164" t="s">
        <v>23</v>
      </c>
      <c r="G164">
        <v>158</v>
      </c>
      <c r="H164" t="s">
        <v>71</v>
      </c>
      <c r="I164" t="s">
        <v>23</v>
      </c>
      <c r="J164">
        <v>725</v>
      </c>
      <c r="K164">
        <v>707</v>
      </c>
      <c r="L164">
        <v>713</v>
      </c>
      <c r="M164" s="1">
        <v>2.43627234818031E-5</v>
      </c>
      <c r="N164" s="1">
        <v>8.50209926835707E-3</v>
      </c>
      <c r="O164" s="1">
        <v>0.233109304671729</v>
      </c>
    </row>
    <row r="165" spans="1:15" x14ac:dyDescent="0.45">
      <c r="A165">
        <v>126678</v>
      </c>
      <c r="B165">
        <v>126685</v>
      </c>
      <c r="C165">
        <v>127548</v>
      </c>
      <c r="D165">
        <v>127605</v>
      </c>
      <c r="E165" t="s">
        <v>7</v>
      </c>
      <c r="F165" t="s">
        <v>338</v>
      </c>
      <c r="G165">
        <v>159</v>
      </c>
      <c r="H165" t="s">
        <v>339</v>
      </c>
      <c r="I165" t="s">
        <v>340</v>
      </c>
      <c r="J165">
        <v>555</v>
      </c>
      <c r="K165">
        <v>512</v>
      </c>
      <c r="L165">
        <v>520</v>
      </c>
      <c r="M165" s="1">
        <v>1.39042854326998E-3</v>
      </c>
      <c r="N165" s="1">
        <v>5.8945248385313799E-6</v>
      </c>
      <c r="O165" s="1">
        <v>0.61769620188557095</v>
      </c>
    </row>
    <row r="166" spans="1:15" x14ac:dyDescent="0.45">
      <c r="A166">
        <v>127606</v>
      </c>
      <c r="B166">
        <v>127606</v>
      </c>
      <c r="C166">
        <v>129018</v>
      </c>
      <c r="D166">
        <v>129018</v>
      </c>
      <c r="E166" t="s">
        <v>7</v>
      </c>
      <c r="F166" t="s">
        <v>341</v>
      </c>
      <c r="G166">
        <v>160</v>
      </c>
      <c r="H166" t="s">
        <v>342</v>
      </c>
      <c r="I166" t="s">
        <v>343</v>
      </c>
      <c r="J166">
        <v>1064</v>
      </c>
      <c r="K166">
        <v>975</v>
      </c>
      <c r="L166">
        <v>1004</v>
      </c>
      <c r="M166" s="1">
        <v>0.117619420513151</v>
      </c>
      <c r="N166" s="1">
        <v>3.6500058226092501E-2</v>
      </c>
      <c r="O166" s="1">
        <v>1</v>
      </c>
    </row>
    <row r="167" spans="1:15" x14ac:dyDescent="0.45">
      <c r="A167">
        <v>129019</v>
      </c>
      <c r="B167">
        <v>129079</v>
      </c>
      <c r="C167">
        <v>129495</v>
      </c>
      <c r="D167">
        <v>129515</v>
      </c>
      <c r="E167" t="s">
        <v>7</v>
      </c>
      <c r="F167" t="s">
        <v>344</v>
      </c>
      <c r="G167">
        <v>161</v>
      </c>
      <c r="H167" t="s">
        <v>345</v>
      </c>
      <c r="I167" t="s">
        <v>346</v>
      </c>
      <c r="J167">
        <v>895</v>
      </c>
      <c r="K167">
        <v>824</v>
      </c>
      <c r="L167">
        <v>932</v>
      </c>
      <c r="M167" s="1">
        <v>5.7556595916563098E-2</v>
      </c>
      <c r="N167" s="1">
        <v>7.30218208026095E-6</v>
      </c>
      <c r="O167" s="1">
        <v>1.82837543261524E-2</v>
      </c>
    </row>
    <row r="168" spans="1:15" x14ac:dyDescent="0.45">
      <c r="A168">
        <v>129558</v>
      </c>
      <c r="B168">
        <v>129582</v>
      </c>
      <c r="C168">
        <v>130601</v>
      </c>
      <c r="E168" t="s">
        <v>7</v>
      </c>
      <c r="F168" t="s">
        <v>347</v>
      </c>
      <c r="G168">
        <v>162</v>
      </c>
      <c r="H168" t="s">
        <v>348</v>
      </c>
      <c r="I168" t="s">
        <v>349</v>
      </c>
      <c r="J168">
        <v>47</v>
      </c>
      <c r="K168">
        <v>57</v>
      </c>
      <c r="L168">
        <v>50</v>
      </c>
      <c r="M168" s="1">
        <v>2.6342924070710699E-3</v>
      </c>
      <c r="N168" s="1">
        <v>1.10774749309333E-2</v>
      </c>
      <c r="O168" s="1">
        <v>0.67823845540108296</v>
      </c>
    </row>
    <row r="169" spans="1:15" x14ac:dyDescent="0.45">
      <c r="B169">
        <v>130598</v>
      </c>
      <c r="C169">
        <v>131557</v>
      </c>
      <c r="D169">
        <v>131605</v>
      </c>
      <c r="E169" t="s">
        <v>7</v>
      </c>
      <c r="F169" t="s">
        <v>23</v>
      </c>
      <c r="G169">
        <v>163</v>
      </c>
      <c r="H169" t="s">
        <v>350</v>
      </c>
      <c r="I169" t="s">
        <v>351</v>
      </c>
      <c r="J169">
        <v>56</v>
      </c>
      <c r="K169">
        <v>63</v>
      </c>
      <c r="L169">
        <v>60</v>
      </c>
      <c r="M169" s="1">
        <v>7.0867279131675599E-3</v>
      </c>
      <c r="N169" s="1">
        <v>7.0299025077385602E-4</v>
      </c>
      <c r="O169" s="1">
        <v>1</v>
      </c>
    </row>
    <row r="170" spans="1:15" x14ac:dyDescent="0.45">
      <c r="A170">
        <v>133045</v>
      </c>
      <c r="B170">
        <v>132976</v>
      </c>
      <c r="C170">
        <v>131672</v>
      </c>
      <c r="D170">
        <v>131642</v>
      </c>
      <c r="E170" t="s">
        <v>23</v>
      </c>
      <c r="F170" t="s">
        <v>23</v>
      </c>
      <c r="G170">
        <v>164</v>
      </c>
      <c r="H170" t="s">
        <v>352</v>
      </c>
      <c r="I170" t="s">
        <v>353</v>
      </c>
      <c r="J170">
        <v>102</v>
      </c>
      <c r="K170">
        <v>101</v>
      </c>
      <c r="L170">
        <v>106</v>
      </c>
      <c r="M170" s="1">
        <v>2.6244611345601802E-2</v>
      </c>
      <c r="N170" s="1">
        <v>8.0711490212215904E-8</v>
      </c>
      <c r="O170" s="1">
        <v>4.9708381087119197E-3</v>
      </c>
    </row>
    <row r="171" spans="1:15" x14ac:dyDescent="0.45">
      <c r="A171">
        <v>133860</v>
      </c>
      <c r="B171">
        <v>133860</v>
      </c>
      <c r="C171">
        <v>133255</v>
      </c>
      <c r="D171">
        <v>133255</v>
      </c>
      <c r="E171" t="s">
        <v>23</v>
      </c>
      <c r="F171" t="s">
        <v>23</v>
      </c>
      <c r="G171">
        <v>165</v>
      </c>
      <c r="H171" t="s">
        <v>354</v>
      </c>
      <c r="I171" t="s">
        <v>25</v>
      </c>
      <c r="J171">
        <v>181</v>
      </c>
      <c r="K171">
        <v>167</v>
      </c>
      <c r="L171">
        <v>181</v>
      </c>
      <c r="M171" s="1">
        <v>3.4773862045037201E-4</v>
      </c>
      <c r="N171" s="1">
        <v>1.04130683606213E-12</v>
      </c>
      <c r="O171" s="1">
        <v>9.5554689677900104E-4</v>
      </c>
    </row>
    <row r="172" spans="1:15" x14ac:dyDescent="0.45">
      <c r="A172">
        <v>134251</v>
      </c>
      <c r="B172">
        <v>134228</v>
      </c>
      <c r="C172">
        <v>133878</v>
      </c>
      <c r="D172">
        <v>133869</v>
      </c>
      <c r="E172" t="s">
        <v>23</v>
      </c>
      <c r="F172" t="s">
        <v>23</v>
      </c>
      <c r="G172">
        <v>166</v>
      </c>
      <c r="H172" t="s">
        <v>355</v>
      </c>
      <c r="I172" t="s">
        <v>356</v>
      </c>
      <c r="J172">
        <v>200</v>
      </c>
      <c r="K172">
        <v>208</v>
      </c>
      <c r="L172">
        <v>210</v>
      </c>
      <c r="M172" s="1">
        <v>5.7720127188599501E-4</v>
      </c>
      <c r="N172" s="1">
        <v>2.00952317329443E-6</v>
      </c>
      <c r="O172" s="1">
        <v>0.558262569088806</v>
      </c>
    </row>
    <row r="173" spans="1:15" x14ac:dyDescent="0.45">
      <c r="A173">
        <v>134859</v>
      </c>
      <c r="B173">
        <v>134856</v>
      </c>
      <c r="C173">
        <v>134386</v>
      </c>
      <c r="D173">
        <v>134380</v>
      </c>
      <c r="E173" t="s">
        <v>23</v>
      </c>
      <c r="F173" t="s">
        <v>357</v>
      </c>
      <c r="G173">
        <v>167</v>
      </c>
      <c r="H173" t="s">
        <v>358</v>
      </c>
      <c r="I173" t="s">
        <v>359</v>
      </c>
      <c r="J173">
        <v>10</v>
      </c>
      <c r="K173">
        <v>8</v>
      </c>
      <c r="L173">
        <v>9</v>
      </c>
      <c r="M173" s="1">
        <v>1</v>
      </c>
      <c r="N173" s="1">
        <v>1</v>
      </c>
      <c r="O173" s="1">
        <v>1</v>
      </c>
    </row>
    <row r="174" spans="1:15" x14ac:dyDescent="0.45">
      <c r="A174">
        <v>135537</v>
      </c>
      <c r="B174">
        <v>135528</v>
      </c>
      <c r="C174">
        <v>134860</v>
      </c>
      <c r="D174">
        <v>134860</v>
      </c>
      <c r="E174" t="s">
        <v>23</v>
      </c>
      <c r="F174" t="s">
        <v>360</v>
      </c>
      <c r="G174">
        <v>168</v>
      </c>
      <c r="H174" t="s">
        <v>361</v>
      </c>
      <c r="I174" t="s">
        <v>362</v>
      </c>
      <c r="J174">
        <v>13</v>
      </c>
      <c r="K174">
        <v>12</v>
      </c>
      <c r="L174">
        <v>13</v>
      </c>
      <c r="M174" s="1">
        <v>1</v>
      </c>
      <c r="N174" s="1">
        <v>1</v>
      </c>
      <c r="O174" s="1">
        <v>1</v>
      </c>
    </row>
    <row r="175" spans="1:15" x14ac:dyDescent="0.45">
      <c r="A175">
        <v>137241</v>
      </c>
      <c r="B175">
        <v>137238</v>
      </c>
      <c r="C175">
        <v>135538</v>
      </c>
      <c r="D175">
        <v>135538</v>
      </c>
      <c r="E175" t="s">
        <v>23</v>
      </c>
      <c r="F175" t="s">
        <v>363</v>
      </c>
      <c r="G175">
        <v>169</v>
      </c>
      <c r="H175" t="s">
        <v>364</v>
      </c>
      <c r="I175" t="s">
        <v>365</v>
      </c>
      <c r="J175">
        <v>18</v>
      </c>
      <c r="K175">
        <v>17</v>
      </c>
      <c r="L175">
        <v>16</v>
      </c>
      <c r="M175" s="1">
        <v>1</v>
      </c>
      <c r="N175" s="1">
        <v>1</v>
      </c>
      <c r="O175" s="1">
        <v>1</v>
      </c>
    </row>
    <row r="176" spans="1:15" x14ac:dyDescent="0.45">
      <c r="A176">
        <v>138384</v>
      </c>
      <c r="B176">
        <v>138357</v>
      </c>
      <c r="C176">
        <v>137242</v>
      </c>
      <c r="D176">
        <v>137242</v>
      </c>
      <c r="E176" t="s">
        <v>23</v>
      </c>
      <c r="F176" t="s">
        <v>366</v>
      </c>
      <c r="G176">
        <v>170</v>
      </c>
      <c r="H176" t="s">
        <v>367</v>
      </c>
      <c r="I176" t="s">
        <v>368</v>
      </c>
      <c r="J176">
        <v>28</v>
      </c>
      <c r="K176">
        <v>23</v>
      </c>
      <c r="L176">
        <v>26</v>
      </c>
      <c r="M176" s="1">
        <v>1</v>
      </c>
      <c r="N176" s="1">
        <v>1</v>
      </c>
      <c r="O176" s="1">
        <v>1</v>
      </c>
    </row>
    <row r="177" spans="1:15" x14ac:dyDescent="0.45">
      <c r="A177">
        <v>139232</v>
      </c>
      <c r="B177">
        <v>139232</v>
      </c>
      <c r="C177">
        <v>138516</v>
      </c>
      <c r="D177">
        <v>138516</v>
      </c>
      <c r="E177" t="s">
        <v>23</v>
      </c>
      <c r="F177" t="s">
        <v>23</v>
      </c>
      <c r="G177">
        <v>171</v>
      </c>
      <c r="H177" t="s">
        <v>369</v>
      </c>
      <c r="I177" t="s">
        <v>370</v>
      </c>
      <c r="J177">
        <v>27</v>
      </c>
      <c r="K177">
        <v>28</v>
      </c>
      <c r="L177">
        <v>27</v>
      </c>
      <c r="M177" s="1">
        <v>1</v>
      </c>
      <c r="N177" s="1">
        <v>1</v>
      </c>
      <c r="O177" s="1">
        <v>1</v>
      </c>
    </row>
    <row r="178" spans="1:15" x14ac:dyDescent="0.45">
      <c r="A178">
        <v>139889</v>
      </c>
      <c r="B178">
        <v>139889</v>
      </c>
      <c r="C178">
        <v>139236</v>
      </c>
      <c r="D178">
        <v>139233</v>
      </c>
      <c r="E178" t="s">
        <v>23</v>
      </c>
      <c r="F178" t="s">
        <v>23</v>
      </c>
      <c r="G178">
        <v>172</v>
      </c>
      <c r="H178" t="s">
        <v>371</v>
      </c>
      <c r="I178" t="s">
        <v>25</v>
      </c>
      <c r="J178">
        <v>69</v>
      </c>
      <c r="K178">
        <v>58</v>
      </c>
      <c r="L178">
        <v>64</v>
      </c>
      <c r="M178" s="1">
        <v>7.1709351608995201E-7</v>
      </c>
      <c r="N178" s="1">
        <v>3.27333643677296E-11</v>
      </c>
      <c r="O178" s="1">
        <v>0.26822222228000298</v>
      </c>
    </row>
    <row r="179" spans="1:15" x14ac:dyDescent="0.45">
      <c r="A179">
        <v>140958</v>
      </c>
      <c r="B179">
        <v>140891</v>
      </c>
      <c r="C179">
        <v>139914</v>
      </c>
      <c r="D179">
        <v>139890</v>
      </c>
      <c r="E179" t="s">
        <v>23</v>
      </c>
      <c r="F179" t="s">
        <v>372</v>
      </c>
      <c r="G179">
        <v>173</v>
      </c>
      <c r="H179" t="s">
        <v>373</v>
      </c>
      <c r="I179" t="s">
        <v>374</v>
      </c>
      <c r="J179">
        <v>38</v>
      </c>
      <c r="K179">
        <v>35</v>
      </c>
      <c r="L179">
        <v>33</v>
      </c>
      <c r="M179" s="1">
        <v>1</v>
      </c>
      <c r="N179" s="1">
        <v>1</v>
      </c>
      <c r="O179" s="1">
        <v>1</v>
      </c>
    </row>
    <row r="180" spans="1:15" x14ac:dyDescent="0.45">
      <c r="A180">
        <v>141871</v>
      </c>
      <c r="B180">
        <v>141871</v>
      </c>
      <c r="C180">
        <v>141098</v>
      </c>
      <c r="D180">
        <v>141098</v>
      </c>
      <c r="E180" t="s">
        <v>23</v>
      </c>
      <c r="F180" t="s">
        <v>375</v>
      </c>
      <c r="G180">
        <v>174</v>
      </c>
      <c r="H180" t="s">
        <v>376</v>
      </c>
      <c r="I180" t="s">
        <v>377</v>
      </c>
      <c r="J180">
        <v>36</v>
      </c>
      <c r="K180">
        <v>39</v>
      </c>
      <c r="L180">
        <v>34</v>
      </c>
      <c r="M180" s="1">
        <v>1</v>
      </c>
      <c r="N180" s="1">
        <v>1</v>
      </c>
      <c r="O180" s="1">
        <v>1</v>
      </c>
    </row>
    <row r="181" spans="1:15" x14ac:dyDescent="0.45">
      <c r="A181">
        <v>141972</v>
      </c>
      <c r="B181">
        <v>141994</v>
      </c>
      <c r="C181">
        <v>144249</v>
      </c>
      <c r="D181">
        <v>144254</v>
      </c>
      <c r="E181" t="s">
        <v>7</v>
      </c>
      <c r="F181" t="s">
        <v>378</v>
      </c>
      <c r="G181">
        <v>175</v>
      </c>
      <c r="H181" t="s">
        <v>379</v>
      </c>
      <c r="I181" t="s">
        <v>380</v>
      </c>
      <c r="J181">
        <v>48</v>
      </c>
      <c r="K181">
        <v>40</v>
      </c>
      <c r="L181">
        <v>46</v>
      </c>
      <c r="M181" s="1">
        <v>4.56168160680203E-5</v>
      </c>
      <c r="N181" s="1">
        <v>6.1444448701017303E-17</v>
      </c>
      <c r="O181" s="1">
        <v>1</v>
      </c>
    </row>
    <row r="182" spans="1:15" x14ac:dyDescent="0.45">
      <c r="A182">
        <v>144323</v>
      </c>
      <c r="B182">
        <v>144337</v>
      </c>
      <c r="C182">
        <v>144840</v>
      </c>
      <c r="D182">
        <v>144850</v>
      </c>
      <c r="E182" t="s">
        <v>7</v>
      </c>
      <c r="F182" t="s">
        <v>381</v>
      </c>
      <c r="G182">
        <v>176</v>
      </c>
      <c r="H182" t="s">
        <v>382</v>
      </c>
      <c r="I182" t="s">
        <v>383</v>
      </c>
      <c r="J182">
        <v>118</v>
      </c>
      <c r="K182">
        <v>129</v>
      </c>
      <c r="L182">
        <v>117</v>
      </c>
      <c r="M182" s="1">
        <v>2.12500026969011E-4</v>
      </c>
      <c r="N182" s="1">
        <v>1.4005515584919299E-4</v>
      </c>
      <c r="O182" s="1">
        <v>1</v>
      </c>
    </row>
    <row r="183" spans="1:15" x14ac:dyDescent="0.45">
      <c r="A183">
        <v>144851</v>
      </c>
      <c r="B183">
        <v>144851</v>
      </c>
      <c r="C183">
        <v>145804</v>
      </c>
      <c r="D183">
        <v>145804</v>
      </c>
      <c r="E183" t="s">
        <v>7</v>
      </c>
      <c r="F183" t="s">
        <v>384</v>
      </c>
      <c r="G183">
        <v>177</v>
      </c>
      <c r="H183" t="s">
        <v>385</v>
      </c>
      <c r="I183" t="s">
        <v>386</v>
      </c>
      <c r="J183">
        <v>107</v>
      </c>
      <c r="K183">
        <v>116</v>
      </c>
      <c r="L183">
        <v>105</v>
      </c>
      <c r="M183" s="1">
        <v>2.8438323939065902E-4</v>
      </c>
      <c r="N183" s="1">
        <v>2.8152696029526601E-5</v>
      </c>
      <c r="O183" s="1">
        <v>1</v>
      </c>
    </row>
    <row r="184" spans="1:15" x14ac:dyDescent="0.45">
      <c r="A184">
        <v>145805</v>
      </c>
      <c r="B184">
        <v>145807</v>
      </c>
      <c r="C184">
        <v>146562</v>
      </c>
      <c r="D184">
        <v>146667</v>
      </c>
      <c r="E184" t="s">
        <v>7</v>
      </c>
      <c r="F184" t="s">
        <v>23</v>
      </c>
      <c r="G184">
        <v>178</v>
      </c>
      <c r="H184" t="s">
        <v>387</v>
      </c>
      <c r="I184" t="s">
        <v>25</v>
      </c>
      <c r="J184">
        <v>71</v>
      </c>
      <c r="K184">
        <v>79</v>
      </c>
      <c r="L184">
        <v>76</v>
      </c>
      <c r="M184" s="1">
        <v>7.2075620938461399E-3</v>
      </c>
      <c r="N184" s="1">
        <v>5.2586860326528395E-4</v>
      </c>
      <c r="O184" s="1">
        <v>1</v>
      </c>
    </row>
    <row r="185" spans="1:15" x14ac:dyDescent="0.45">
      <c r="A185">
        <v>147336</v>
      </c>
      <c r="B185">
        <v>147226</v>
      </c>
      <c r="C185">
        <v>146720</v>
      </c>
      <c r="D185">
        <v>146719</v>
      </c>
      <c r="E185" t="s">
        <v>23</v>
      </c>
      <c r="F185" t="s">
        <v>388</v>
      </c>
      <c r="G185">
        <v>179</v>
      </c>
      <c r="H185" t="s">
        <v>389</v>
      </c>
      <c r="I185" t="s">
        <v>390</v>
      </c>
      <c r="J185">
        <v>22</v>
      </c>
      <c r="K185">
        <v>26</v>
      </c>
      <c r="L185">
        <v>26</v>
      </c>
      <c r="M185" s="1">
        <v>1</v>
      </c>
      <c r="N185" s="1">
        <v>1</v>
      </c>
      <c r="O185" s="1">
        <v>1</v>
      </c>
    </row>
    <row r="186" spans="1:15" x14ac:dyDescent="0.45">
      <c r="A186">
        <v>147485</v>
      </c>
      <c r="B186">
        <v>147503</v>
      </c>
      <c r="C186">
        <v>148669</v>
      </c>
      <c r="D186">
        <v>148703</v>
      </c>
      <c r="E186" t="s">
        <v>7</v>
      </c>
      <c r="F186" t="s">
        <v>23</v>
      </c>
      <c r="G186">
        <v>180</v>
      </c>
      <c r="H186" t="s">
        <v>391</v>
      </c>
      <c r="I186" t="s">
        <v>25</v>
      </c>
      <c r="J186">
        <v>11</v>
      </c>
      <c r="K186">
        <v>15</v>
      </c>
      <c r="L186">
        <v>12</v>
      </c>
      <c r="M186" s="1">
        <v>1</v>
      </c>
      <c r="N186" s="1">
        <v>1</v>
      </c>
      <c r="O186" s="1">
        <v>1</v>
      </c>
    </row>
    <row r="187" spans="1:15" x14ac:dyDescent="0.45">
      <c r="A187">
        <v>149780</v>
      </c>
      <c r="B187">
        <v>149778</v>
      </c>
      <c r="C187">
        <v>148678</v>
      </c>
      <c r="D187">
        <v>148600</v>
      </c>
      <c r="E187" t="s">
        <v>23</v>
      </c>
      <c r="F187" t="s">
        <v>23</v>
      </c>
      <c r="G187">
        <v>181</v>
      </c>
      <c r="H187" t="s">
        <v>392</v>
      </c>
      <c r="I187" t="s">
        <v>393</v>
      </c>
      <c r="J187">
        <v>8</v>
      </c>
      <c r="K187">
        <v>10</v>
      </c>
      <c r="L187">
        <v>8</v>
      </c>
      <c r="M187" s="1">
        <v>1</v>
      </c>
      <c r="N187" s="1">
        <v>1</v>
      </c>
      <c r="O187" s="1">
        <v>1</v>
      </c>
    </row>
    <row r="188" spans="1:15" x14ac:dyDescent="0.45">
      <c r="A188">
        <v>150878</v>
      </c>
      <c r="B188">
        <v>150834</v>
      </c>
      <c r="C188">
        <v>149857</v>
      </c>
      <c r="D188">
        <v>149845</v>
      </c>
      <c r="E188" t="s">
        <v>23</v>
      </c>
      <c r="F188" t="s">
        <v>394</v>
      </c>
      <c r="G188">
        <v>182</v>
      </c>
      <c r="H188" t="s">
        <v>395</v>
      </c>
      <c r="I188" t="s">
        <v>396</v>
      </c>
      <c r="J188">
        <v>265</v>
      </c>
      <c r="K188">
        <v>237</v>
      </c>
      <c r="L188">
        <v>252</v>
      </c>
      <c r="M188" s="1">
        <v>1.2907926574569101E-2</v>
      </c>
      <c r="N188" s="1">
        <v>4.5005415104667898E-9</v>
      </c>
      <c r="O188" s="1">
        <v>4.8065181270571401E-3</v>
      </c>
    </row>
    <row r="189" spans="1:15" x14ac:dyDescent="0.45">
      <c r="A189">
        <v>151041</v>
      </c>
      <c r="B189">
        <v>151069</v>
      </c>
      <c r="C189">
        <v>151506</v>
      </c>
      <c r="D189">
        <v>152375</v>
      </c>
      <c r="E189" t="s">
        <v>7</v>
      </c>
      <c r="F189" t="s">
        <v>23</v>
      </c>
      <c r="G189">
        <v>183</v>
      </c>
      <c r="H189" t="s">
        <v>397</v>
      </c>
      <c r="I189" t="s">
        <v>398</v>
      </c>
      <c r="J189">
        <v>57</v>
      </c>
      <c r="K189">
        <v>51</v>
      </c>
      <c r="L189">
        <v>56</v>
      </c>
      <c r="M189" s="1">
        <v>8.6602543926547298E-5</v>
      </c>
      <c r="N189" s="1">
        <v>1.0554389368667001E-6</v>
      </c>
      <c r="O189" s="1">
        <v>0.64080219833941399</v>
      </c>
    </row>
    <row r="190" spans="1:15" x14ac:dyDescent="0.45">
      <c r="A190">
        <v>152382</v>
      </c>
      <c r="B190">
        <v>152355</v>
      </c>
      <c r="C190">
        <v>151657</v>
      </c>
      <c r="D190">
        <v>151632</v>
      </c>
      <c r="E190" t="s">
        <v>23</v>
      </c>
      <c r="F190" t="s">
        <v>23</v>
      </c>
      <c r="G190">
        <v>184</v>
      </c>
      <c r="H190" t="s">
        <v>399</v>
      </c>
      <c r="I190" t="s">
        <v>256</v>
      </c>
      <c r="J190">
        <v>15</v>
      </c>
      <c r="K190">
        <v>21</v>
      </c>
      <c r="L190">
        <v>16</v>
      </c>
      <c r="M190" s="1">
        <v>1</v>
      </c>
      <c r="N190" s="1">
        <v>1</v>
      </c>
      <c r="O190" s="1">
        <v>1</v>
      </c>
    </row>
    <row r="191" spans="1:15" x14ac:dyDescent="0.45">
      <c r="A191">
        <v>152505</v>
      </c>
      <c r="B191">
        <v>152505</v>
      </c>
      <c r="C191">
        <v>154085</v>
      </c>
      <c r="D191">
        <v>154085</v>
      </c>
      <c r="E191" t="s">
        <v>7</v>
      </c>
      <c r="F191" t="s">
        <v>400</v>
      </c>
      <c r="G191">
        <v>185</v>
      </c>
      <c r="H191" t="s">
        <v>401</v>
      </c>
      <c r="I191" t="s">
        <v>402</v>
      </c>
      <c r="J191">
        <v>50</v>
      </c>
      <c r="K191">
        <v>71</v>
      </c>
      <c r="L191">
        <v>54</v>
      </c>
      <c r="M191" s="1">
        <v>5.6030044352142301E-3</v>
      </c>
      <c r="N191" s="1">
        <v>1</v>
      </c>
      <c r="O191" s="1">
        <v>9.7271736800834797E-4</v>
      </c>
    </row>
    <row r="192" spans="1:15" x14ac:dyDescent="0.45">
      <c r="A192">
        <v>154270</v>
      </c>
      <c r="B192">
        <v>154313</v>
      </c>
      <c r="C192">
        <v>154927</v>
      </c>
      <c r="D192">
        <v>154987</v>
      </c>
      <c r="E192" t="s">
        <v>7</v>
      </c>
      <c r="F192" t="s">
        <v>23</v>
      </c>
      <c r="G192">
        <v>186</v>
      </c>
      <c r="H192" t="s">
        <v>403</v>
      </c>
      <c r="I192" t="s">
        <v>25</v>
      </c>
      <c r="J192">
        <v>9</v>
      </c>
      <c r="K192">
        <v>10</v>
      </c>
      <c r="L192">
        <v>11</v>
      </c>
      <c r="M192" s="1">
        <v>1</v>
      </c>
      <c r="N192" s="1">
        <v>1</v>
      </c>
      <c r="O192" s="1">
        <v>1</v>
      </c>
    </row>
    <row r="193" spans="1:15" x14ac:dyDescent="0.45">
      <c r="A193">
        <v>155122</v>
      </c>
      <c r="B193">
        <v>155134</v>
      </c>
      <c r="C193">
        <v>155883</v>
      </c>
      <c r="D193">
        <v>155883</v>
      </c>
      <c r="E193" t="s">
        <v>7</v>
      </c>
      <c r="F193" t="s">
        <v>23</v>
      </c>
      <c r="G193">
        <v>187</v>
      </c>
      <c r="H193" t="s">
        <v>404</v>
      </c>
      <c r="I193" t="s">
        <v>405</v>
      </c>
      <c r="J193">
        <v>58</v>
      </c>
      <c r="K193">
        <v>50</v>
      </c>
      <c r="L193">
        <v>58</v>
      </c>
      <c r="M193" s="1">
        <v>9.0159024827980101E-5</v>
      </c>
      <c r="N193" s="1">
        <v>2.5683167678160698E-10</v>
      </c>
      <c r="O193" s="1">
        <v>2.36286020376489E-2</v>
      </c>
    </row>
    <row r="194" spans="1:15" x14ac:dyDescent="0.45">
      <c r="A194">
        <v>155884</v>
      </c>
      <c r="B194">
        <v>155891</v>
      </c>
      <c r="C194">
        <v>157057</v>
      </c>
      <c r="E194" t="s">
        <v>7</v>
      </c>
      <c r="F194" t="s">
        <v>23</v>
      </c>
      <c r="G194">
        <v>188</v>
      </c>
      <c r="H194" t="s">
        <v>406</v>
      </c>
      <c r="I194" t="s">
        <v>25</v>
      </c>
      <c r="J194">
        <v>55</v>
      </c>
      <c r="K194">
        <v>51</v>
      </c>
      <c r="L194">
        <v>56</v>
      </c>
      <c r="M194" s="1">
        <v>5.5039601684310296E-4</v>
      </c>
      <c r="N194" s="1">
        <v>7.8160257570323097E-10</v>
      </c>
      <c r="O194" s="1">
        <v>1.2036699134245699E-2</v>
      </c>
    </row>
    <row r="195" spans="1:15" x14ac:dyDescent="0.45">
      <c r="B195">
        <v>157054</v>
      </c>
      <c r="C195">
        <v>157506</v>
      </c>
      <c r="E195" t="s">
        <v>7</v>
      </c>
      <c r="F195" t="s">
        <v>407</v>
      </c>
      <c r="G195">
        <v>189</v>
      </c>
      <c r="H195" t="s">
        <v>408</v>
      </c>
      <c r="I195" t="s">
        <v>409</v>
      </c>
      <c r="J195">
        <v>52</v>
      </c>
      <c r="K195">
        <v>48</v>
      </c>
      <c r="L195">
        <v>53</v>
      </c>
      <c r="M195" s="1">
        <v>4.5536955330530398E-4</v>
      </c>
      <c r="N195" s="1">
        <v>1.6352216951850201E-5</v>
      </c>
      <c r="O195" s="1">
        <v>0.75410249191224998</v>
      </c>
    </row>
    <row r="196" spans="1:15" x14ac:dyDescent="0.45">
      <c r="B196">
        <v>157503</v>
      </c>
      <c r="C196">
        <v>158744</v>
      </c>
      <c r="D196">
        <v>158744</v>
      </c>
      <c r="E196" t="s">
        <v>7</v>
      </c>
      <c r="F196" t="s">
        <v>410</v>
      </c>
      <c r="G196">
        <v>190</v>
      </c>
      <c r="H196" t="s">
        <v>411</v>
      </c>
      <c r="I196" t="s">
        <v>412</v>
      </c>
      <c r="J196">
        <v>40</v>
      </c>
      <c r="K196">
        <v>37</v>
      </c>
      <c r="L196">
        <v>43</v>
      </c>
      <c r="M196" s="1">
        <v>1</v>
      </c>
      <c r="N196" s="1">
        <v>1</v>
      </c>
      <c r="O196" s="1">
        <v>1</v>
      </c>
    </row>
    <row r="197" spans="1:15" x14ac:dyDescent="0.45">
      <c r="A197">
        <v>158745</v>
      </c>
      <c r="B197">
        <v>158788</v>
      </c>
      <c r="C197">
        <v>160917</v>
      </c>
      <c r="D197">
        <v>161000</v>
      </c>
      <c r="E197" t="s">
        <v>7</v>
      </c>
      <c r="F197" t="s">
        <v>23</v>
      </c>
      <c r="G197">
        <v>191</v>
      </c>
      <c r="H197" t="s">
        <v>413</v>
      </c>
      <c r="I197" t="s">
        <v>414</v>
      </c>
      <c r="J197">
        <v>31</v>
      </c>
      <c r="K197">
        <v>30</v>
      </c>
      <c r="L197">
        <v>34</v>
      </c>
      <c r="M197" s="1">
        <v>1</v>
      </c>
      <c r="N197" s="1">
        <v>1</v>
      </c>
      <c r="O197" s="1">
        <v>1</v>
      </c>
    </row>
    <row r="198" spans="1:15" x14ac:dyDescent="0.45">
      <c r="A198">
        <v>161017</v>
      </c>
      <c r="B198">
        <v>161050</v>
      </c>
      <c r="C198">
        <v>162066</v>
      </c>
      <c r="D198">
        <v>162066</v>
      </c>
      <c r="E198" t="s">
        <v>7</v>
      </c>
      <c r="F198" t="s">
        <v>415</v>
      </c>
      <c r="G198">
        <v>192</v>
      </c>
      <c r="H198" t="s">
        <v>416</v>
      </c>
      <c r="I198" t="s">
        <v>417</v>
      </c>
      <c r="J198">
        <v>218</v>
      </c>
      <c r="K198">
        <v>230</v>
      </c>
      <c r="L198">
        <v>222</v>
      </c>
      <c r="M198" s="1">
        <v>4.2972281547747897E-2</v>
      </c>
      <c r="N198" s="1">
        <v>1.5655535961241001E-4</v>
      </c>
      <c r="O198" s="1">
        <v>0.31215829460213002</v>
      </c>
    </row>
    <row r="199" spans="1:15" x14ac:dyDescent="0.45">
      <c r="A199">
        <v>162067</v>
      </c>
      <c r="B199">
        <v>162070</v>
      </c>
      <c r="C199">
        <v>163230</v>
      </c>
      <c r="D199">
        <v>163258</v>
      </c>
      <c r="E199" t="s">
        <v>7</v>
      </c>
      <c r="F199" t="s">
        <v>418</v>
      </c>
      <c r="G199">
        <v>193</v>
      </c>
      <c r="H199" t="s">
        <v>419</v>
      </c>
      <c r="I199" t="s">
        <v>420</v>
      </c>
      <c r="J199">
        <v>170</v>
      </c>
      <c r="K199">
        <v>183</v>
      </c>
      <c r="L199">
        <v>171</v>
      </c>
      <c r="M199" s="1">
        <v>1.2229858026264801E-2</v>
      </c>
      <c r="N199" s="1">
        <v>6.8917002396450303E-4</v>
      </c>
      <c r="O199" s="1">
        <v>1</v>
      </c>
    </row>
    <row r="200" spans="1:15" x14ac:dyDescent="0.45">
      <c r="A200">
        <v>163259</v>
      </c>
      <c r="B200">
        <v>163259</v>
      </c>
      <c r="C200">
        <v>163738</v>
      </c>
      <c r="D200">
        <v>163809</v>
      </c>
      <c r="E200" t="s">
        <v>7</v>
      </c>
      <c r="F200" t="s">
        <v>421</v>
      </c>
      <c r="G200">
        <v>194</v>
      </c>
      <c r="H200" t="s">
        <v>422</v>
      </c>
      <c r="I200" t="s">
        <v>423</v>
      </c>
      <c r="J200">
        <v>95</v>
      </c>
      <c r="K200">
        <v>87</v>
      </c>
      <c r="L200">
        <v>100</v>
      </c>
      <c r="M200" s="1">
        <v>1.54342635160705E-3</v>
      </c>
      <c r="N200" s="1">
        <v>2.5256286911406101E-8</v>
      </c>
      <c r="O200" s="1">
        <v>1.6054836096167199E-2</v>
      </c>
    </row>
    <row r="201" spans="1:15" x14ac:dyDescent="0.45">
      <c r="A201">
        <v>163810</v>
      </c>
      <c r="B201">
        <v>163810</v>
      </c>
      <c r="C201">
        <v>166437</v>
      </c>
      <c r="D201">
        <v>166459</v>
      </c>
      <c r="E201" t="s">
        <v>7</v>
      </c>
      <c r="F201" t="s">
        <v>424</v>
      </c>
      <c r="G201">
        <v>195</v>
      </c>
      <c r="H201" t="s">
        <v>425</v>
      </c>
      <c r="I201" t="s">
        <v>426</v>
      </c>
      <c r="J201">
        <v>139</v>
      </c>
      <c r="K201">
        <v>131</v>
      </c>
      <c r="L201">
        <v>138</v>
      </c>
      <c r="M201" s="1">
        <v>2.37218092440943E-2</v>
      </c>
      <c r="N201" s="1">
        <v>2.6533548974743998E-5</v>
      </c>
      <c r="O201" s="1">
        <v>0.15936017136022601</v>
      </c>
    </row>
    <row r="202" spans="1:15" x14ac:dyDescent="0.45">
      <c r="A202">
        <v>166460</v>
      </c>
      <c r="B202">
        <v>166460</v>
      </c>
      <c r="C202">
        <v>167575</v>
      </c>
      <c r="D202">
        <v>167580</v>
      </c>
      <c r="E202" t="s">
        <v>7</v>
      </c>
      <c r="F202" t="s">
        <v>23</v>
      </c>
      <c r="G202">
        <v>196</v>
      </c>
      <c r="H202" t="s">
        <v>427</v>
      </c>
      <c r="I202" t="s">
        <v>428</v>
      </c>
      <c r="J202">
        <v>106</v>
      </c>
      <c r="K202">
        <v>97</v>
      </c>
      <c r="L202">
        <v>102</v>
      </c>
      <c r="M202" s="1">
        <v>2.71674990306498E-5</v>
      </c>
      <c r="N202" s="1">
        <v>1.43988480146244E-13</v>
      </c>
      <c r="O202" s="1">
        <v>7.9427986032250507E-3</v>
      </c>
    </row>
    <row r="203" spans="1:15" x14ac:dyDescent="0.45">
      <c r="A203">
        <v>167670</v>
      </c>
      <c r="B203">
        <v>167709</v>
      </c>
      <c r="C203">
        <v>168587</v>
      </c>
      <c r="D203">
        <v>168667</v>
      </c>
      <c r="E203" t="s">
        <v>7</v>
      </c>
      <c r="F203" t="s">
        <v>429</v>
      </c>
      <c r="G203">
        <v>197</v>
      </c>
      <c r="H203" t="s">
        <v>430</v>
      </c>
      <c r="I203" t="s">
        <v>431</v>
      </c>
      <c r="J203">
        <v>151</v>
      </c>
      <c r="K203">
        <v>170</v>
      </c>
      <c r="L203">
        <v>165</v>
      </c>
      <c r="M203" s="1">
        <v>0.15151189447859101</v>
      </c>
      <c r="N203" s="1">
        <v>5.1322572005785803E-4</v>
      </c>
      <c r="O203" s="1">
        <v>0.13258939378913701</v>
      </c>
    </row>
    <row r="204" spans="1:15" x14ac:dyDescent="0.45">
      <c r="A204">
        <v>168668</v>
      </c>
      <c r="B204">
        <v>168668</v>
      </c>
      <c r="C204">
        <v>169867</v>
      </c>
      <c r="E204" t="s">
        <v>7</v>
      </c>
      <c r="F204" t="s">
        <v>432</v>
      </c>
      <c r="G204">
        <v>198</v>
      </c>
      <c r="H204" t="s">
        <v>433</v>
      </c>
      <c r="I204" t="s">
        <v>434</v>
      </c>
      <c r="J204">
        <v>236</v>
      </c>
      <c r="K204">
        <v>255</v>
      </c>
      <c r="L204">
        <v>223</v>
      </c>
      <c r="M204" s="1">
        <v>1.6348102678178201E-2</v>
      </c>
      <c r="N204" s="1">
        <v>2.8924341564754201E-2</v>
      </c>
      <c r="O204" s="1">
        <v>1</v>
      </c>
    </row>
    <row r="205" spans="1:15" x14ac:dyDescent="0.45">
      <c r="B205">
        <v>169864</v>
      </c>
      <c r="C205">
        <v>170775</v>
      </c>
      <c r="D205">
        <v>170807</v>
      </c>
      <c r="E205" t="s">
        <v>7</v>
      </c>
      <c r="F205" t="s">
        <v>435</v>
      </c>
      <c r="G205">
        <v>199</v>
      </c>
      <c r="H205" t="s">
        <v>436</v>
      </c>
      <c r="I205" t="s">
        <v>437</v>
      </c>
      <c r="J205">
        <v>295</v>
      </c>
      <c r="K205">
        <v>283</v>
      </c>
      <c r="L205">
        <v>295</v>
      </c>
      <c r="M205" s="1">
        <v>6.7802387217632501E-2</v>
      </c>
      <c r="N205" s="1">
        <v>2.6458956331436001E-5</v>
      </c>
      <c r="O205" s="1">
        <v>6.6922135746369904E-2</v>
      </c>
    </row>
    <row r="206" spans="1:15" x14ac:dyDescent="0.45">
      <c r="A206">
        <v>170808</v>
      </c>
      <c r="B206">
        <v>170808</v>
      </c>
      <c r="C206">
        <v>172028</v>
      </c>
      <c r="D206">
        <v>172028</v>
      </c>
      <c r="E206" t="s">
        <v>7</v>
      </c>
      <c r="F206" t="s">
        <v>438</v>
      </c>
      <c r="G206">
        <v>200</v>
      </c>
      <c r="H206" t="s">
        <v>439</v>
      </c>
      <c r="I206" t="s">
        <v>440</v>
      </c>
      <c r="J206">
        <v>502</v>
      </c>
      <c r="K206">
        <v>457</v>
      </c>
      <c r="L206">
        <v>498</v>
      </c>
      <c r="M206" s="1">
        <v>1.7801254250867499E-2</v>
      </c>
      <c r="N206" s="1">
        <v>1.4109287498620301E-4</v>
      </c>
      <c r="O206" s="1">
        <v>0.35700247366703303</v>
      </c>
    </row>
    <row r="207" spans="1:15" x14ac:dyDescent="0.45">
      <c r="A207">
        <v>172029</v>
      </c>
      <c r="B207">
        <v>172195</v>
      </c>
      <c r="C207">
        <v>172638</v>
      </c>
      <c r="D207">
        <v>172638</v>
      </c>
      <c r="E207" t="s">
        <v>7</v>
      </c>
      <c r="F207" t="s">
        <v>23</v>
      </c>
      <c r="G207">
        <v>201</v>
      </c>
      <c r="H207" t="s">
        <v>441</v>
      </c>
      <c r="I207" t="s">
        <v>442</v>
      </c>
      <c r="J207">
        <v>101</v>
      </c>
      <c r="K207">
        <v>97</v>
      </c>
      <c r="L207">
        <v>105</v>
      </c>
      <c r="M207" s="1">
        <v>5.1545820856488704E-4</v>
      </c>
      <c r="N207" s="1">
        <v>4.2645453538543699E-7</v>
      </c>
      <c r="O207" s="1">
        <v>0.24590905596106499</v>
      </c>
    </row>
    <row r="208" spans="1:15" x14ac:dyDescent="0.45">
      <c r="A208">
        <v>172641</v>
      </c>
      <c r="B208">
        <v>172649</v>
      </c>
      <c r="C208">
        <v>173812</v>
      </c>
      <c r="D208">
        <v>173833</v>
      </c>
      <c r="E208" t="s">
        <v>7</v>
      </c>
      <c r="F208" t="s">
        <v>23</v>
      </c>
      <c r="G208">
        <v>202</v>
      </c>
      <c r="H208" t="s">
        <v>443</v>
      </c>
      <c r="I208" t="s">
        <v>25</v>
      </c>
      <c r="J208">
        <v>58</v>
      </c>
      <c r="K208">
        <v>60</v>
      </c>
      <c r="L208">
        <v>56</v>
      </c>
      <c r="M208" s="1">
        <v>1.9227388591170202E-5</v>
      </c>
      <c r="N208" s="1">
        <v>1.89232800949506E-6</v>
      </c>
      <c r="O208" s="1">
        <v>1</v>
      </c>
    </row>
    <row r="209" spans="1:15" x14ac:dyDescent="0.45">
      <c r="A209">
        <v>173834</v>
      </c>
      <c r="B209">
        <v>173834</v>
      </c>
      <c r="C209">
        <v>175210</v>
      </c>
      <c r="D209">
        <v>175242</v>
      </c>
      <c r="E209" t="s">
        <v>7</v>
      </c>
      <c r="F209" t="s">
        <v>444</v>
      </c>
      <c r="G209">
        <v>203</v>
      </c>
      <c r="H209" t="s">
        <v>445</v>
      </c>
      <c r="I209" t="s">
        <v>446</v>
      </c>
      <c r="J209">
        <v>83</v>
      </c>
      <c r="K209">
        <v>78</v>
      </c>
      <c r="L209">
        <v>82</v>
      </c>
      <c r="M209" s="1">
        <v>1.6898085160543501E-4</v>
      </c>
      <c r="N209" s="1">
        <v>2.5755102081467499E-12</v>
      </c>
      <c r="O209" s="1">
        <v>4.51411470955631E-3</v>
      </c>
    </row>
    <row r="210" spans="1:15" x14ac:dyDescent="0.45">
      <c r="A210">
        <v>175246</v>
      </c>
      <c r="B210">
        <v>175249</v>
      </c>
      <c r="C210">
        <v>176022</v>
      </c>
      <c r="D210">
        <v>176158</v>
      </c>
      <c r="E210" t="s">
        <v>7</v>
      </c>
      <c r="F210" t="s">
        <v>23</v>
      </c>
      <c r="G210">
        <v>204</v>
      </c>
      <c r="H210" t="s">
        <v>447</v>
      </c>
      <c r="I210" t="s">
        <v>68</v>
      </c>
      <c r="J210">
        <v>39</v>
      </c>
      <c r="K210">
        <v>35</v>
      </c>
      <c r="L210">
        <v>38</v>
      </c>
      <c r="M210" s="1">
        <v>1</v>
      </c>
      <c r="N210" s="1">
        <v>1</v>
      </c>
      <c r="O210" s="1">
        <v>1</v>
      </c>
    </row>
    <row r="211" spans="1:15" x14ac:dyDescent="0.45">
      <c r="A211">
        <v>176160</v>
      </c>
      <c r="B211">
        <v>176160</v>
      </c>
      <c r="C211">
        <v>177413</v>
      </c>
      <c r="D211">
        <v>177413</v>
      </c>
      <c r="E211" t="s">
        <v>7</v>
      </c>
      <c r="F211" t="s">
        <v>448</v>
      </c>
      <c r="G211">
        <v>205</v>
      </c>
      <c r="H211" t="s">
        <v>449</v>
      </c>
      <c r="I211" t="s">
        <v>450</v>
      </c>
      <c r="J211">
        <v>171</v>
      </c>
      <c r="K211">
        <v>181</v>
      </c>
      <c r="L211">
        <v>167</v>
      </c>
      <c r="M211" s="1">
        <v>5.2289807718165398E-3</v>
      </c>
      <c r="N211" s="1">
        <v>1.9680486880796399E-4</v>
      </c>
      <c r="O211" s="1">
        <v>1</v>
      </c>
    </row>
    <row r="212" spans="1:15" x14ac:dyDescent="0.45">
      <c r="A212">
        <v>177414</v>
      </c>
      <c r="B212">
        <v>177447</v>
      </c>
      <c r="C212">
        <v>178319</v>
      </c>
      <c r="D212">
        <v>178319</v>
      </c>
      <c r="E212" t="s">
        <v>7</v>
      </c>
      <c r="F212" t="s">
        <v>451</v>
      </c>
      <c r="G212">
        <v>206</v>
      </c>
      <c r="H212" t="s">
        <v>452</v>
      </c>
      <c r="I212" t="s">
        <v>453</v>
      </c>
      <c r="J212">
        <v>197</v>
      </c>
      <c r="K212">
        <v>183</v>
      </c>
      <c r="L212">
        <v>187</v>
      </c>
      <c r="M212" s="1">
        <v>1.1489076326819499E-2</v>
      </c>
      <c r="N212" s="1">
        <v>6.1080925737997296E-9</v>
      </c>
      <c r="O212" s="1">
        <v>9.1517348395154102E-3</v>
      </c>
    </row>
    <row r="213" spans="1:15" x14ac:dyDescent="0.45">
      <c r="A213">
        <v>178324</v>
      </c>
      <c r="B213">
        <v>178341</v>
      </c>
      <c r="C213">
        <v>179141</v>
      </c>
      <c r="D213">
        <v>179141</v>
      </c>
      <c r="E213" t="s">
        <v>7</v>
      </c>
      <c r="F213" t="s">
        <v>454</v>
      </c>
      <c r="G213">
        <v>207</v>
      </c>
      <c r="H213" t="s">
        <v>455</v>
      </c>
      <c r="I213" t="s">
        <v>456</v>
      </c>
      <c r="J213">
        <v>141</v>
      </c>
      <c r="K213">
        <v>135</v>
      </c>
      <c r="L213">
        <v>141</v>
      </c>
      <c r="M213" s="1">
        <v>3.0579589905841299E-4</v>
      </c>
      <c r="N213" s="1">
        <v>6.5783906122926701E-11</v>
      </c>
      <c r="O213" s="1">
        <v>1.2752398681484201E-2</v>
      </c>
    </row>
    <row r="214" spans="1:15" x14ac:dyDescent="0.45">
      <c r="A214">
        <v>179149</v>
      </c>
      <c r="B214">
        <v>179343</v>
      </c>
      <c r="C214">
        <v>180575</v>
      </c>
      <c r="D214">
        <v>180575</v>
      </c>
      <c r="E214" t="s">
        <v>7</v>
      </c>
      <c r="F214" t="s">
        <v>457</v>
      </c>
      <c r="G214">
        <v>208</v>
      </c>
      <c r="H214" t="s">
        <v>458</v>
      </c>
      <c r="I214" t="s">
        <v>459</v>
      </c>
      <c r="J214">
        <v>102</v>
      </c>
      <c r="K214">
        <v>106</v>
      </c>
      <c r="L214">
        <v>107</v>
      </c>
      <c r="M214" s="1">
        <v>1.69382127743751E-2</v>
      </c>
      <c r="N214" s="1">
        <v>7.8629863651107196E-7</v>
      </c>
      <c r="O214" s="1">
        <v>3.5112376232462501E-2</v>
      </c>
    </row>
    <row r="215" spans="1:15" x14ac:dyDescent="0.45">
      <c r="A215">
        <v>180693</v>
      </c>
      <c r="B215">
        <v>180697</v>
      </c>
      <c r="C215">
        <v>180984</v>
      </c>
      <c r="E215" t="s">
        <v>7</v>
      </c>
      <c r="F215" t="s">
        <v>23</v>
      </c>
      <c r="G215">
        <v>209</v>
      </c>
      <c r="H215" t="s">
        <v>460</v>
      </c>
      <c r="I215" t="s">
        <v>25</v>
      </c>
      <c r="J215">
        <v>27</v>
      </c>
      <c r="K215">
        <v>30</v>
      </c>
      <c r="L215">
        <v>35</v>
      </c>
      <c r="M215" s="1">
        <v>1</v>
      </c>
      <c r="N215" s="1">
        <v>1</v>
      </c>
      <c r="O215" s="1">
        <v>1</v>
      </c>
    </row>
    <row r="216" spans="1:15" x14ac:dyDescent="0.45">
      <c r="B216">
        <v>180981</v>
      </c>
      <c r="C216">
        <v>181343</v>
      </c>
      <c r="D216">
        <v>181410</v>
      </c>
      <c r="E216" t="s">
        <v>7</v>
      </c>
      <c r="F216" t="s">
        <v>23</v>
      </c>
      <c r="G216">
        <v>210</v>
      </c>
      <c r="H216" t="s">
        <v>461</v>
      </c>
      <c r="I216" t="s">
        <v>25</v>
      </c>
      <c r="J216">
        <v>56</v>
      </c>
      <c r="K216">
        <v>56</v>
      </c>
      <c r="L216">
        <v>62</v>
      </c>
      <c r="M216" s="1">
        <v>5.5105575474697997E-3</v>
      </c>
      <c r="N216" s="1">
        <v>6.1734818856316203E-4</v>
      </c>
      <c r="O216" s="1">
        <v>0.88488740434260504</v>
      </c>
    </row>
    <row r="217" spans="1:15" x14ac:dyDescent="0.45">
      <c r="A217">
        <v>181411</v>
      </c>
      <c r="B217">
        <v>181411</v>
      </c>
      <c r="C217">
        <v>182766</v>
      </c>
      <c r="E217" t="s">
        <v>7</v>
      </c>
      <c r="F217" t="s">
        <v>23</v>
      </c>
      <c r="G217">
        <v>211</v>
      </c>
      <c r="H217" t="s">
        <v>462</v>
      </c>
      <c r="I217" t="s">
        <v>25</v>
      </c>
      <c r="J217">
        <v>35</v>
      </c>
      <c r="K217">
        <v>32</v>
      </c>
      <c r="L217">
        <v>36</v>
      </c>
      <c r="M217" s="1">
        <v>1</v>
      </c>
      <c r="N217" s="1">
        <v>1</v>
      </c>
      <c r="O217" s="1">
        <v>1</v>
      </c>
    </row>
    <row r="218" spans="1:15" x14ac:dyDescent="0.45">
      <c r="B218">
        <v>182753</v>
      </c>
      <c r="C218">
        <v>183304</v>
      </c>
      <c r="D218">
        <v>183331</v>
      </c>
      <c r="E218" t="s">
        <v>7</v>
      </c>
      <c r="F218" t="s">
        <v>23</v>
      </c>
      <c r="G218">
        <v>212</v>
      </c>
      <c r="H218" t="s">
        <v>463</v>
      </c>
      <c r="I218" t="s">
        <v>25</v>
      </c>
      <c r="J218">
        <v>22</v>
      </c>
      <c r="K218">
        <v>19</v>
      </c>
      <c r="L218">
        <v>23</v>
      </c>
      <c r="M218" s="1">
        <v>1</v>
      </c>
      <c r="N218" s="1">
        <v>1</v>
      </c>
      <c r="O218" s="1">
        <v>1</v>
      </c>
    </row>
    <row r="219" spans="1:15" x14ac:dyDescent="0.45">
      <c r="A219">
        <v>183332</v>
      </c>
      <c r="B219">
        <v>183332</v>
      </c>
      <c r="C219">
        <v>183637</v>
      </c>
      <c r="D219">
        <v>183637</v>
      </c>
      <c r="E219" t="s">
        <v>7</v>
      </c>
      <c r="F219" t="s">
        <v>23</v>
      </c>
      <c r="G219">
        <v>213</v>
      </c>
      <c r="H219" t="s">
        <v>464</v>
      </c>
      <c r="I219" t="s">
        <v>465</v>
      </c>
      <c r="J219">
        <v>5</v>
      </c>
      <c r="K219">
        <v>7</v>
      </c>
      <c r="L219">
        <v>7</v>
      </c>
      <c r="M219" s="1">
        <v>1</v>
      </c>
      <c r="N219" s="1">
        <v>1</v>
      </c>
      <c r="O219" s="1">
        <v>1</v>
      </c>
    </row>
    <row r="220" spans="1:15" x14ac:dyDescent="0.45">
      <c r="A220">
        <v>183883</v>
      </c>
      <c r="B220">
        <v>183883</v>
      </c>
      <c r="C220">
        <v>185049</v>
      </c>
      <c r="D220">
        <v>185075</v>
      </c>
      <c r="E220" t="s">
        <v>7</v>
      </c>
      <c r="F220" t="s">
        <v>23</v>
      </c>
      <c r="G220">
        <v>214</v>
      </c>
      <c r="H220" t="s">
        <v>466</v>
      </c>
      <c r="I220" t="s">
        <v>467</v>
      </c>
      <c r="J220">
        <v>15</v>
      </c>
      <c r="K220">
        <v>16</v>
      </c>
      <c r="L220">
        <v>16</v>
      </c>
      <c r="M220" s="1">
        <v>1</v>
      </c>
      <c r="N220" s="1">
        <v>1</v>
      </c>
      <c r="O220" s="1">
        <v>1</v>
      </c>
    </row>
    <row r="221" spans="1:15" x14ac:dyDescent="0.45">
      <c r="A221">
        <v>185143</v>
      </c>
      <c r="B221">
        <v>185171</v>
      </c>
      <c r="C221">
        <v>186808</v>
      </c>
      <c r="D221">
        <v>186837</v>
      </c>
      <c r="E221" t="s">
        <v>7</v>
      </c>
      <c r="F221" t="s">
        <v>23</v>
      </c>
      <c r="G221">
        <v>215</v>
      </c>
      <c r="H221" t="s">
        <v>468</v>
      </c>
      <c r="I221" t="s">
        <v>40</v>
      </c>
      <c r="J221">
        <v>27</v>
      </c>
      <c r="K221">
        <v>28</v>
      </c>
      <c r="L221">
        <v>30</v>
      </c>
      <c r="M221" s="1">
        <v>1</v>
      </c>
      <c r="N221" s="1">
        <v>1</v>
      </c>
      <c r="O221" s="1">
        <v>1</v>
      </c>
    </row>
    <row r="222" spans="1:15" x14ac:dyDescent="0.45">
      <c r="A222">
        <v>186838</v>
      </c>
      <c r="B222">
        <v>186838</v>
      </c>
      <c r="C222">
        <v>187320</v>
      </c>
      <c r="D222">
        <v>187320</v>
      </c>
      <c r="E222" t="s">
        <v>7</v>
      </c>
      <c r="F222" t="s">
        <v>23</v>
      </c>
      <c r="G222">
        <v>216</v>
      </c>
      <c r="H222" t="s">
        <v>469</v>
      </c>
      <c r="I222" t="s">
        <v>25</v>
      </c>
      <c r="J222">
        <v>13</v>
      </c>
      <c r="K222">
        <v>12</v>
      </c>
      <c r="L222">
        <v>16</v>
      </c>
      <c r="M222" s="1">
        <v>1</v>
      </c>
      <c r="N222" s="1">
        <v>1</v>
      </c>
      <c r="O222" s="1">
        <v>1</v>
      </c>
    </row>
    <row r="223" spans="1:15" x14ac:dyDescent="0.45">
      <c r="A223">
        <v>187321</v>
      </c>
      <c r="B223">
        <v>187341</v>
      </c>
      <c r="C223">
        <v>187796</v>
      </c>
      <c r="D223">
        <v>187796</v>
      </c>
      <c r="E223" t="s">
        <v>7</v>
      </c>
      <c r="F223" t="s">
        <v>23</v>
      </c>
      <c r="G223">
        <v>217</v>
      </c>
      <c r="H223" t="s">
        <v>470</v>
      </c>
      <c r="I223" t="s">
        <v>25</v>
      </c>
      <c r="J223">
        <v>6</v>
      </c>
      <c r="K223">
        <v>6</v>
      </c>
      <c r="L223">
        <v>8</v>
      </c>
      <c r="M223" s="1">
        <v>1</v>
      </c>
      <c r="N223" s="1">
        <v>1</v>
      </c>
      <c r="O223" s="1">
        <v>1</v>
      </c>
    </row>
    <row r="224" spans="1:15" x14ac:dyDescent="0.45">
      <c r="A224">
        <v>188000</v>
      </c>
      <c r="B224">
        <v>188001</v>
      </c>
      <c r="C224">
        <v>188378</v>
      </c>
      <c r="D224">
        <v>188380</v>
      </c>
      <c r="E224" t="s">
        <v>7</v>
      </c>
      <c r="F224" t="s">
        <v>23</v>
      </c>
      <c r="G224">
        <v>218</v>
      </c>
      <c r="H224" t="s">
        <v>471</v>
      </c>
      <c r="I224" t="s">
        <v>25</v>
      </c>
      <c r="J224">
        <v>32</v>
      </c>
      <c r="K224">
        <v>21</v>
      </c>
      <c r="L224">
        <v>30</v>
      </c>
      <c r="M224" s="1">
        <v>1</v>
      </c>
      <c r="N224" s="1">
        <v>1</v>
      </c>
      <c r="O224" s="1">
        <v>1</v>
      </c>
    </row>
    <row r="225" spans="1:15" x14ac:dyDescent="0.45">
      <c r="A225">
        <v>188576</v>
      </c>
      <c r="B225">
        <v>188625</v>
      </c>
      <c r="C225">
        <v>189356</v>
      </c>
      <c r="D225">
        <v>189621</v>
      </c>
      <c r="E225" t="s">
        <v>7</v>
      </c>
      <c r="F225" t="s">
        <v>23</v>
      </c>
      <c r="G225">
        <v>219</v>
      </c>
      <c r="H225" t="s">
        <v>472</v>
      </c>
      <c r="I225" t="s">
        <v>473</v>
      </c>
      <c r="J225">
        <v>25</v>
      </c>
      <c r="K225">
        <v>22</v>
      </c>
      <c r="L225">
        <v>25</v>
      </c>
      <c r="M225" s="1">
        <v>1</v>
      </c>
      <c r="N225" s="1">
        <v>1</v>
      </c>
      <c r="O225" s="1">
        <v>1</v>
      </c>
    </row>
    <row r="226" spans="1:15" x14ac:dyDescent="0.45">
      <c r="A226">
        <v>191202</v>
      </c>
      <c r="B226">
        <v>191115</v>
      </c>
      <c r="C226">
        <v>189553</v>
      </c>
      <c r="D226">
        <v>189530</v>
      </c>
      <c r="E226" t="s">
        <v>23</v>
      </c>
      <c r="F226" t="s">
        <v>474</v>
      </c>
      <c r="G226">
        <v>220</v>
      </c>
      <c r="H226" t="s">
        <v>475</v>
      </c>
      <c r="I226" t="s">
        <v>476</v>
      </c>
      <c r="J226">
        <v>291</v>
      </c>
      <c r="K226">
        <v>264</v>
      </c>
      <c r="L226">
        <v>267</v>
      </c>
      <c r="M226" s="1">
        <v>9.0335837865836404E-4</v>
      </c>
      <c r="N226" s="1">
        <v>1.0664840697095701E-6</v>
      </c>
      <c r="O226" s="1">
        <v>0.48615682274959598</v>
      </c>
    </row>
    <row r="227" spans="1:15" x14ac:dyDescent="0.45">
      <c r="A227">
        <v>191341</v>
      </c>
      <c r="B227">
        <v>191349</v>
      </c>
      <c r="C227">
        <v>191960</v>
      </c>
      <c r="D227">
        <v>191960</v>
      </c>
      <c r="E227" t="s">
        <v>7</v>
      </c>
      <c r="F227" t="s">
        <v>23</v>
      </c>
      <c r="G227">
        <v>221</v>
      </c>
      <c r="H227" t="s">
        <v>477</v>
      </c>
      <c r="I227" t="s">
        <v>478</v>
      </c>
      <c r="J227">
        <v>51</v>
      </c>
      <c r="K227">
        <v>49</v>
      </c>
      <c r="L227">
        <v>53</v>
      </c>
      <c r="M227" s="1">
        <v>6.0668582476469299E-4</v>
      </c>
      <c r="N227" s="1">
        <v>3.8456580622747402E-6</v>
      </c>
      <c r="O227" s="1">
        <v>0.466463079390535</v>
      </c>
    </row>
    <row r="228" spans="1:15" x14ac:dyDescent="0.45">
      <c r="A228">
        <v>191961</v>
      </c>
      <c r="B228">
        <v>192082</v>
      </c>
      <c r="C228">
        <v>192456</v>
      </c>
      <c r="D228">
        <v>192458</v>
      </c>
      <c r="E228" t="s">
        <v>7</v>
      </c>
      <c r="F228" t="s">
        <v>23</v>
      </c>
      <c r="G228">
        <v>222</v>
      </c>
      <c r="H228" t="s">
        <v>479</v>
      </c>
      <c r="I228" t="s">
        <v>25</v>
      </c>
      <c r="J228">
        <v>33</v>
      </c>
      <c r="K228">
        <v>35</v>
      </c>
      <c r="L228">
        <v>38</v>
      </c>
      <c r="M228" s="1">
        <v>1</v>
      </c>
      <c r="N228" s="1">
        <v>1</v>
      </c>
      <c r="O228" s="1">
        <v>1</v>
      </c>
    </row>
    <row r="229" spans="1:15" x14ac:dyDescent="0.45">
      <c r="A229">
        <v>192466</v>
      </c>
      <c r="B229">
        <v>192466</v>
      </c>
      <c r="C229">
        <v>192987</v>
      </c>
      <c r="D229">
        <v>193005</v>
      </c>
      <c r="E229" t="s">
        <v>7</v>
      </c>
      <c r="F229" t="s">
        <v>23</v>
      </c>
      <c r="G229">
        <v>223</v>
      </c>
      <c r="H229" t="s">
        <v>480</v>
      </c>
      <c r="I229" t="s">
        <v>481</v>
      </c>
      <c r="J229">
        <v>56</v>
      </c>
      <c r="K229">
        <v>57</v>
      </c>
      <c r="L229">
        <v>60</v>
      </c>
      <c r="M229" s="1">
        <v>2.4638734578964301E-3</v>
      </c>
      <c r="N229" s="1">
        <v>6.1461726194564402E-5</v>
      </c>
      <c r="O229" s="1">
        <v>0.64434418801931503</v>
      </c>
    </row>
    <row r="230" spans="1:15" x14ac:dyDescent="0.45">
      <c r="A230">
        <v>193437</v>
      </c>
      <c r="B230">
        <v>193437</v>
      </c>
      <c r="C230">
        <v>193093</v>
      </c>
      <c r="D230">
        <v>193093</v>
      </c>
      <c r="E230" t="s">
        <v>23</v>
      </c>
      <c r="F230" t="s">
        <v>482</v>
      </c>
      <c r="G230">
        <v>224</v>
      </c>
      <c r="H230" t="s">
        <v>483</v>
      </c>
      <c r="I230" t="s">
        <v>484</v>
      </c>
      <c r="J230">
        <v>5</v>
      </c>
      <c r="K230">
        <v>6</v>
      </c>
      <c r="L230">
        <v>7</v>
      </c>
      <c r="M230" s="1">
        <v>1</v>
      </c>
      <c r="N230" s="1">
        <v>1</v>
      </c>
      <c r="O230" s="1">
        <v>1</v>
      </c>
    </row>
    <row r="231" spans="1:15" x14ac:dyDescent="0.45">
      <c r="A231">
        <v>193544</v>
      </c>
      <c r="B231">
        <v>193592</v>
      </c>
      <c r="C231">
        <v>194227</v>
      </c>
      <c r="D231">
        <v>194228</v>
      </c>
      <c r="E231" t="s">
        <v>7</v>
      </c>
      <c r="F231" t="s">
        <v>23</v>
      </c>
      <c r="G231">
        <v>225</v>
      </c>
      <c r="H231" t="s">
        <v>485</v>
      </c>
      <c r="I231" t="s">
        <v>486</v>
      </c>
      <c r="J231">
        <v>18</v>
      </c>
      <c r="K231">
        <v>17</v>
      </c>
      <c r="L231">
        <v>17</v>
      </c>
      <c r="M231" s="1">
        <v>1</v>
      </c>
      <c r="N231" s="1">
        <v>1</v>
      </c>
      <c r="O231" s="1">
        <v>1</v>
      </c>
    </row>
    <row r="232" spans="1:15" x14ac:dyDescent="0.45">
      <c r="A232">
        <v>194383</v>
      </c>
      <c r="B232">
        <v>194383</v>
      </c>
      <c r="C232">
        <v>194892</v>
      </c>
      <c r="D232">
        <v>194898</v>
      </c>
      <c r="E232" t="s">
        <v>7</v>
      </c>
      <c r="F232" t="s">
        <v>23</v>
      </c>
      <c r="G232">
        <v>226</v>
      </c>
      <c r="H232" t="s">
        <v>487</v>
      </c>
      <c r="I232" t="s">
        <v>25</v>
      </c>
      <c r="J232">
        <v>17</v>
      </c>
      <c r="K232">
        <v>16</v>
      </c>
      <c r="L232">
        <v>22</v>
      </c>
      <c r="M232" s="1">
        <v>1</v>
      </c>
      <c r="N232" s="1">
        <v>1</v>
      </c>
      <c r="O232" s="1">
        <v>1</v>
      </c>
    </row>
    <row r="233" spans="1:15" s="8" customFormat="1" x14ac:dyDescent="0.45">
      <c r="A233" s="8">
        <v>195867</v>
      </c>
      <c r="B233" s="8">
        <v>195867</v>
      </c>
      <c r="C233" s="8">
        <v>194938</v>
      </c>
      <c r="D233" s="8">
        <v>194655</v>
      </c>
      <c r="E233" s="8" t="s">
        <v>23</v>
      </c>
      <c r="F233" s="8" t="s">
        <v>23</v>
      </c>
      <c r="G233" s="8">
        <v>227</v>
      </c>
      <c r="H233" s="8" t="s">
        <v>488</v>
      </c>
      <c r="I233" s="8" t="s">
        <v>489</v>
      </c>
      <c r="J233" s="8">
        <v>128</v>
      </c>
      <c r="K233" s="8">
        <v>219</v>
      </c>
      <c r="L233" s="8">
        <v>6</v>
      </c>
      <c r="M233" s="1">
        <v>0</v>
      </c>
      <c r="N233" s="1">
        <v>0.10187245603521</v>
      </c>
      <c r="O233" s="1">
        <v>0</v>
      </c>
    </row>
    <row r="234" spans="1:15" s="8" customFormat="1" x14ac:dyDescent="0.45">
      <c r="A234" s="8">
        <v>195943</v>
      </c>
      <c r="D234" s="8">
        <v>195868</v>
      </c>
      <c r="E234" s="8" t="s">
        <v>23</v>
      </c>
      <c r="F234" s="8" t="s">
        <v>23</v>
      </c>
      <c r="G234" s="11">
        <v>228</v>
      </c>
      <c r="H234" s="11" t="s">
        <v>71</v>
      </c>
      <c r="I234" s="8" t="s">
        <v>23</v>
      </c>
      <c r="J234" s="8">
        <v>242</v>
      </c>
      <c r="K234" s="8">
        <v>372</v>
      </c>
      <c r="L234" s="8">
        <v>9</v>
      </c>
      <c r="M234" s="1">
        <v>0</v>
      </c>
      <c r="N234" s="1">
        <v>0.40051680782850202</v>
      </c>
      <c r="O234" s="1">
        <v>0</v>
      </c>
    </row>
    <row r="235" spans="1:15" s="8" customFormat="1" x14ac:dyDescent="0.45">
      <c r="A235" s="8">
        <v>196325</v>
      </c>
      <c r="B235" s="8">
        <v>196325</v>
      </c>
      <c r="C235" s="8">
        <v>196023</v>
      </c>
      <c r="D235" s="8">
        <v>195944</v>
      </c>
      <c r="E235" s="8" t="s">
        <v>23</v>
      </c>
      <c r="F235" s="8" t="s">
        <v>23</v>
      </c>
      <c r="G235" s="8">
        <v>229</v>
      </c>
      <c r="H235" s="8" t="s">
        <v>490</v>
      </c>
      <c r="I235" s="8" t="s">
        <v>68</v>
      </c>
      <c r="J235" s="8">
        <v>175</v>
      </c>
      <c r="K235" s="8">
        <v>286</v>
      </c>
      <c r="L235" s="8">
        <v>7</v>
      </c>
      <c r="M235" s="1">
        <v>0</v>
      </c>
      <c r="N235" s="1">
        <v>0.31178600706940002</v>
      </c>
      <c r="O235" s="1">
        <v>0</v>
      </c>
    </row>
    <row r="236" spans="1:15" s="8" customFormat="1" x14ac:dyDescent="0.45">
      <c r="A236" s="8">
        <v>197760</v>
      </c>
      <c r="B236" s="8">
        <v>197731</v>
      </c>
      <c r="C236" s="8">
        <v>196424</v>
      </c>
      <c r="D236" s="8">
        <v>196326</v>
      </c>
      <c r="E236" s="8" t="s">
        <v>23</v>
      </c>
      <c r="F236" s="8" t="s">
        <v>23</v>
      </c>
      <c r="G236" s="8">
        <v>230</v>
      </c>
      <c r="H236" s="8" t="s">
        <v>491</v>
      </c>
      <c r="I236" s="8" t="s">
        <v>492</v>
      </c>
      <c r="J236" s="8">
        <v>53</v>
      </c>
      <c r="K236" s="8">
        <v>96</v>
      </c>
      <c r="L236" s="8">
        <v>3</v>
      </c>
      <c r="M236" s="1">
        <v>0</v>
      </c>
      <c r="N236" s="1">
        <v>3.04997940772978E-3</v>
      </c>
      <c r="O236" s="1">
        <v>0</v>
      </c>
    </row>
    <row r="237" spans="1:15" x14ac:dyDescent="0.45">
      <c r="A237" s="7">
        <v>197761</v>
      </c>
      <c r="B237" s="7"/>
      <c r="C237" s="7"/>
      <c r="D237" s="7">
        <v>197876</v>
      </c>
      <c r="E237" s="7" t="s">
        <v>23</v>
      </c>
      <c r="F237" s="7" t="s">
        <v>23</v>
      </c>
      <c r="G237" s="7">
        <v>231</v>
      </c>
      <c r="H237" s="7" t="s">
        <v>7012</v>
      </c>
      <c r="I237" s="7" t="s">
        <v>493</v>
      </c>
      <c r="J237" s="7">
        <v>56</v>
      </c>
      <c r="K237" s="7">
        <v>115</v>
      </c>
      <c r="L237" s="7">
        <v>7</v>
      </c>
      <c r="M237" s="1">
        <v>0</v>
      </c>
      <c r="N237" s="1">
        <v>3.0194438343323802E-4</v>
      </c>
      <c r="O237" s="1">
        <v>0</v>
      </c>
    </row>
    <row r="238" spans="1:15" x14ac:dyDescent="0.45">
      <c r="A238" s="7">
        <v>197961</v>
      </c>
      <c r="B238" s="7"/>
      <c r="C238" s="7"/>
      <c r="D238" s="7">
        <v>198075</v>
      </c>
      <c r="E238" s="7" t="s">
        <v>23</v>
      </c>
      <c r="F238" s="7" t="s">
        <v>23</v>
      </c>
      <c r="G238" s="7">
        <v>232</v>
      </c>
      <c r="H238" s="7" t="s">
        <v>7013</v>
      </c>
      <c r="I238" s="7" t="s">
        <v>494</v>
      </c>
      <c r="J238" s="7">
        <v>47</v>
      </c>
      <c r="K238" s="7">
        <v>91</v>
      </c>
      <c r="L238" s="7">
        <v>7</v>
      </c>
      <c r="M238" s="1">
        <v>8.7393348456340896E-236</v>
      </c>
      <c r="N238" s="1">
        <v>4.7973680382522501E-3</v>
      </c>
      <c r="O238" s="1">
        <v>0</v>
      </c>
    </row>
    <row r="239" spans="1:15" x14ac:dyDescent="0.45">
      <c r="A239">
        <v>198293</v>
      </c>
      <c r="B239">
        <v>198316</v>
      </c>
      <c r="C239">
        <v>198963</v>
      </c>
      <c r="D239">
        <v>199361</v>
      </c>
      <c r="E239" t="s">
        <v>7</v>
      </c>
      <c r="F239" t="s">
        <v>23</v>
      </c>
      <c r="G239">
        <v>233</v>
      </c>
      <c r="H239" t="s">
        <v>495</v>
      </c>
      <c r="I239" t="s">
        <v>496</v>
      </c>
      <c r="J239">
        <v>20</v>
      </c>
      <c r="K239">
        <v>19</v>
      </c>
      <c r="L239">
        <v>18</v>
      </c>
      <c r="M239" s="1">
        <v>1</v>
      </c>
      <c r="N239" s="1">
        <v>1</v>
      </c>
      <c r="O239" s="1">
        <v>1</v>
      </c>
    </row>
    <row r="240" spans="1:15" x14ac:dyDescent="0.45">
      <c r="A240">
        <v>200893</v>
      </c>
      <c r="B240">
        <v>200194</v>
      </c>
      <c r="C240">
        <v>198989</v>
      </c>
      <c r="D240">
        <v>198989</v>
      </c>
      <c r="E240" t="s">
        <v>23</v>
      </c>
      <c r="F240" t="s">
        <v>23</v>
      </c>
      <c r="G240">
        <v>234</v>
      </c>
      <c r="H240" t="s">
        <v>497</v>
      </c>
      <c r="I240" t="s">
        <v>25</v>
      </c>
      <c r="J240">
        <v>13</v>
      </c>
      <c r="K240">
        <v>11</v>
      </c>
      <c r="L240">
        <v>14</v>
      </c>
      <c r="M240" s="1">
        <v>1</v>
      </c>
      <c r="N240" s="1">
        <v>1</v>
      </c>
      <c r="O240" s="1">
        <v>1</v>
      </c>
    </row>
    <row r="241" spans="1:15" x14ac:dyDescent="0.45">
      <c r="B241">
        <v>201300</v>
      </c>
      <c r="C241">
        <v>200953</v>
      </c>
      <c r="D241">
        <v>200905</v>
      </c>
      <c r="E241" t="s">
        <v>23</v>
      </c>
      <c r="F241" t="s">
        <v>23</v>
      </c>
      <c r="G241">
        <v>235</v>
      </c>
      <c r="H241" t="s">
        <v>498</v>
      </c>
      <c r="I241" t="s">
        <v>499</v>
      </c>
      <c r="J241">
        <v>8</v>
      </c>
      <c r="K241">
        <v>7</v>
      </c>
      <c r="L241">
        <v>8</v>
      </c>
      <c r="M241" s="1">
        <v>1</v>
      </c>
      <c r="N241" s="1">
        <v>1</v>
      </c>
      <c r="O241" s="1">
        <v>1</v>
      </c>
    </row>
    <row r="242" spans="1:15" x14ac:dyDescent="0.45">
      <c r="A242">
        <v>201719</v>
      </c>
      <c r="B242">
        <v>201641</v>
      </c>
      <c r="C242">
        <v>201297</v>
      </c>
      <c r="E242" t="s">
        <v>23</v>
      </c>
      <c r="F242" t="s">
        <v>23</v>
      </c>
      <c r="G242">
        <v>236</v>
      </c>
      <c r="H242" t="s">
        <v>500</v>
      </c>
      <c r="I242" t="s">
        <v>25</v>
      </c>
      <c r="J242">
        <v>11</v>
      </c>
      <c r="K242">
        <v>10</v>
      </c>
      <c r="L242">
        <v>10</v>
      </c>
      <c r="M242" s="1">
        <v>1</v>
      </c>
      <c r="N242" s="1">
        <v>1</v>
      </c>
      <c r="O242" s="1">
        <v>1</v>
      </c>
    </row>
    <row r="243" spans="1:15" x14ac:dyDescent="0.45">
      <c r="A243">
        <v>201917</v>
      </c>
      <c r="B243">
        <v>201957</v>
      </c>
      <c r="C243">
        <v>203339</v>
      </c>
      <c r="D243">
        <v>203339</v>
      </c>
      <c r="E243" t="s">
        <v>7</v>
      </c>
      <c r="F243" t="s">
        <v>501</v>
      </c>
      <c r="G243">
        <v>237</v>
      </c>
      <c r="H243" t="s">
        <v>502</v>
      </c>
      <c r="I243" t="s">
        <v>503</v>
      </c>
      <c r="J243">
        <v>15</v>
      </c>
      <c r="K243">
        <v>16</v>
      </c>
      <c r="L243">
        <v>14</v>
      </c>
      <c r="M243" s="1">
        <v>1</v>
      </c>
      <c r="N243" s="1">
        <v>1</v>
      </c>
      <c r="O243" s="1">
        <v>1</v>
      </c>
    </row>
    <row r="244" spans="1:15" x14ac:dyDescent="0.45">
      <c r="A244">
        <v>203630</v>
      </c>
      <c r="B244">
        <v>203620</v>
      </c>
      <c r="C244">
        <v>203471</v>
      </c>
      <c r="D244">
        <v>203296</v>
      </c>
      <c r="E244" t="s">
        <v>23</v>
      </c>
      <c r="F244" t="s">
        <v>23</v>
      </c>
      <c r="G244">
        <v>238</v>
      </c>
      <c r="H244" t="s">
        <v>504</v>
      </c>
      <c r="I244" t="s">
        <v>25</v>
      </c>
      <c r="J244">
        <v>59</v>
      </c>
      <c r="K244">
        <v>58</v>
      </c>
      <c r="L244">
        <v>72</v>
      </c>
      <c r="M244" s="1">
        <v>3.43299504487053E-2</v>
      </c>
      <c r="N244" s="1">
        <v>1.8878627634357301E-2</v>
      </c>
      <c r="O244" s="1">
        <v>1</v>
      </c>
    </row>
    <row r="245" spans="1:15" x14ac:dyDescent="0.45">
      <c r="A245">
        <v>204012</v>
      </c>
      <c r="B245">
        <v>203966</v>
      </c>
      <c r="C245">
        <v>203766</v>
      </c>
      <c r="D245">
        <v>203752</v>
      </c>
      <c r="E245" t="s">
        <v>23</v>
      </c>
      <c r="F245" t="s">
        <v>23</v>
      </c>
      <c r="G245">
        <v>239</v>
      </c>
      <c r="H245" t="s">
        <v>505</v>
      </c>
      <c r="I245" t="s">
        <v>506</v>
      </c>
      <c r="J245">
        <v>3881</v>
      </c>
      <c r="K245">
        <v>4184</v>
      </c>
      <c r="L245">
        <v>5302</v>
      </c>
      <c r="M245" s="1">
        <v>0.73726124722116404</v>
      </c>
      <c r="N245" s="1">
        <v>6.6272733823918304E-3</v>
      </c>
      <c r="O245" s="1">
        <v>8.7520830621583799E-3</v>
      </c>
    </row>
    <row r="246" spans="1:15" x14ac:dyDescent="0.45">
      <c r="A246">
        <v>204359</v>
      </c>
      <c r="B246">
        <v>204369</v>
      </c>
      <c r="C246">
        <v>204611</v>
      </c>
      <c r="D246">
        <v>204649</v>
      </c>
      <c r="E246" t="s">
        <v>7</v>
      </c>
      <c r="F246" t="s">
        <v>23</v>
      </c>
      <c r="G246">
        <v>240</v>
      </c>
      <c r="H246" t="s">
        <v>507</v>
      </c>
      <c r="I246" t="s">
        <v>25</v>
      </c>
      <c r="J246">
        <v>370</v>
      </c>
      <c r="K246">
        <v>290</v>
      </c>
      <c r="L246">
        <v>455</v>
      </c>
      <c r="M246" s="1">
        <v>0.93266576135291501</v>
      </c>
      <c r="N246" s="1">
        <v>2.2908661715757502E-19</v>
      </c>
      <c r="O246" s="1">
        <v>1.9030160444653701E-27</v>
      </c>
    </row>
    <row r="247" spans="1:15" x14ac:dyDescent="0.45">
      <c r="A247">
        <v>205998</v>
      </c>
      <c r="B247">
        <v>205991</v>
      </c>
      <c r="C247">
        <v>204852</v>
      </c>
      <c r="D247">
        <v>204740</v>
      </c>
      <c r="E247" t="s">
        <v>23</v>
      </c>
      <c r="F247" t="s">
        <v>23</v>
      </c>
      <c r="G247">
        <v>241</v>
      </c>
      <c r="H247" t="s">
        <v>508</v>
      </c>
      <c r="I247" t="s">
        <v>509</v>
      </c>
      <c r="J247">
        <v>14</v>
      </c>
      <c r="K247">
        <v>10</v>
      </c>
      <c r="L247">
        <v>12</v>
      </c>
      <c r="M247" s="1">
        <v>1</v>
      </c>
      <c r="N247" s="1">
        <v>1</v>
      </c>
      <c r="O247" s="1">
        <v>1</v>
      </c>
    </row>
    <row r="248" spans="1:15" x14ac:dyDescent="0.45">
      <c r="A248">
        <v>206106</v>
      </c>
      <c r="B248">
        <v>206161</v>
      </c>
      <c r="C248">
        <v>207243</v>
      </c>
      <c r="D248">
        <v>207244</v>
      </c>
      <c r="E248" t="s">
        <v>7</v>
      </c>
      <c r="F248" t="s">
        <v>23</v>
      </c>
      <c r="G248">
        <v>242</v>
      </c>
      <c r="H248" t="s">
        <v>510</v>
      </c>
      <c r="I248" t="s">
        <v>511</v>
      </c>
      <c r="J248">
        <v>39</v>
      </c>
      <c r="K248">
        <v>35</v>
      </c>
      <c r="L248">
        <v>36</v>
      </c>
      <c r="M248" s="1">
        <v>1</v>
      </c>
      <c r="N248" s="1">
        <v>1</v>
      </c>
      <c r="O248" s="1">
        <v>1</v>
      </c>
    </row>
    <row r="249" spans="1:15" x14ac:dyDescent="0.45">
      <c r="A249">
        <v>207259</v>
      </c>
      <c r="D249">
        <v>207297</v>
      </c>
      <c r="E249" t="s">
        <v>7</v>
      </c>
      <c r="F249" t="s">
        <v>23</v>
      </c>
      <c r="G249">
        <v>243</v>
      </c>
      <c r="H249" t="s">
        <v>71</v>
      </c>
      <c r="I249" t="s">
        <v>23</v>
      </c>
      <c r="J249">
        <v>51</v>
      </c>
      <c r="K249">
        <v>40</v>
      </c>
      <c r="L249">
        <v>42</v>
      </c>
      <c r="M249" s="1">
        <v>1.6854901325299399E-3</v>
      </c>
      <c r="N249" s="1">
        <v>2.1862329128054001E-2</v>
      </c>
      <c r="O249" s="1">
        <v>1</v>
      </c>
    </row>
    <row r="250" spans="1:15" x14ac:dyDescent="0.45">
      <c r="A250">
        <v>207298</v>
      </c>
      <c r="B250">
        <v>207298</v>
      </c>
      <c r="C250">
        <v>207516</v>
      </c>
      <c r="D250">
        <v>207546</v>
      </c>
      <c r="E250" t="s">
        <v>7</v>
      </c>
      <c r="F250" t="s">
        <v>23</v>
      </c>
      <c r="G250">
        <v>244</v>
      </c>
      <c r="H250" t="s">
        <v>512</v>
      </c>
      <c r="I250" t="s">
        <v>513</v>
      </c>
      <c r="J250">
        <v>81</v>
      </c>
      <c r="K250">
        <v>69</v>
      </c>
      <c r="L250">
        <v>64</v>
      </c>
      <c r="M250" s="1">
        <v>4.2727324424348201E-11</v>
      </c>
      <c r="N250" s="1">
        <v>3.79485726472686E-6</v>
      </c>
      <c r="O250" s="1">
        <v>0.10346081189944401</v>
      </c>
    </row>
    <row r="251" spans="1:15" x14ac:dyDescent="0.45">
      <c r="A251">
        <v>208178</v>
      </c>
      <c r="B251">
        <v>208098</v>
      </c>
      <c r="C251">
        <v>207610</v>
      </c>
      <c r="D251">
        <v>207488</v>
      </c>
      <c r="E251" t="s">
        <v>23</v>
      </c>
      <c r="F251" t="s">
        <v>23</v>
      </c>
      <c r="G251">
        <v>245</v>
      </c>
      <c r="H251" t="s">
        <v>514</v>
      </c>
      <c r="I251" t="s">
        <v>515</v>
      </c>
      <c r="J251">
        <v>261</v>
      </c>
      <c r="K251">
        <v>224</v>
      </c>
      <c r="L251">
        <v>248</v>
      </c>
      <c r="M251" s="1">
        <v>9.0810785130859299E-5</v>
      </c>
      <c r="N251" s="1">
        <v>9.6505836395897396E-17</v>
      </c>
      <c r="O251" s="1">
        <v>6.23636413452406E-5</v>
      </c>
    </row>
    <row r="252" spans="1:15" x14ac:dyDescent="0.45">
      <c r="A252">
        <v>208957</v>
      </c>
      <c r="B252">
        <v>208943</v>
      </c>
      <c r="C252">
        <v>208179</v>
      </c>
      <c r="D252">
        <v>208179</v>
      </c>
      <c r="E252" t="s">
        <v>23</v>
      </c>
      <c r="F252" t="s">
        <v>23</v>
      </c>
      <c r="G252">
        <v>246</v>
      </c>
      <c r="H252" t="s">
        <v>516</v>
      </c>
      <c r="I252" t="s">
        <v>517</v>
      </c>
      <c r="J252">
        <v>205</v>
      </c>
      <c r="K252">
        <v>189</v>
      </c>
      <c r="L252">
        <v>206</v>
      </c>
      <c r="M252" s="1">
        <v>4.80314194648103E-2</v>
      </c>
      <c r="N252" s="1">
        <v>1.8687782009290798E-9</v>
      </c>
      <c r="O252" s="1">
        <v>2.0971693800064001E-4</v>
      </c>
    </row>
    <row r="253" spans="1:15" x14ac:dyDescent="0.45">
      <c r="A253">
        <v>209060</v>
      </c>
      <c r="B253">
        <v>209066</v>
      </c>
      <c r="C253">
        <v>209656</v>
      </c>
      <c r="D253">
        <v>209681</v>
      </c>
      <c r="E253" t="s">
        <v>7</v>
      </c>
      <c r="F253" t="s">
        <v>23</v>
      </c>
      <c r="G253">
        <v>247</v>
      </c>
      <c r="H253" t="s">
        <v>518</v>
      </c>
      <c r="I253" t="s">
        <v>68</v>
      </c>
      <c r="J253">
        <v>7</v>
      </c>
      <c r="K253">
        <v>8</v>
      </c>
      <c r="L253">
        <v>7</v>
      </c>
      <c r="M253" s="1">
        <v>1</v>
      </c>
      <c r="N253" s="1">
        <v>1</v>
      </c>
      <c r="O253" s="1">
        <v>1</v>
      </c>
    </row>
    <row r="254" spans="1:15" x14ac:dyDescent="0.45">
      <c r="A254">
        <v>209730</v>
      </c>
      <c r="B254">
        <v>209733</v>
      </c>
      <c r="C254">
        <v>209942</v>
      </c>
      <c r="D254">
        <v>210055</v>
      </c>
      <c r="E254" t="s">
        <v>7</v>
      </c>
      <c r="F254" t="s">
        <v>23</v>
      </c>
      <c r="G254">
        <v>248</v>
      </c>
      <c r="H254" t="s">
        <v>519</v>
      </c>
      <c r="I254" t="s">
        <v>25</v>
      </c>
      <c r="J254">
        <v>47</v>
      </c>
      <c r="K254">
        <v>30</v>
      </c>
      <c r="L254">
        <v>42</v>
      </c>
      <c r="M254" s="1">
        <v>6.7752920474407305E-7</v>
      </c>
      <c r="N254" s="1">
        <v>4.7396234761201102E-9</v>
      </c>
      <c r="O254" s="1">
        <v>1</v>
      </c>
    </row>
    <row r="255" spans="1:15" x14ac:dyDescent="0.45">
      <c r="A255">
        <v>210179</v>
      </c>
      <c r="B255">
        <v>210179</v>
      </c>
      <c r="C255">
        <v>210649</v>
      </c>
      <c r="E255" t="s">
        <v>7</v>
      </c>
      <c r="F255" t="s">
        <v>23</v>
      </c>
      <c r="G255">
        <v>249</v>
      </c>
      <c r="H255" t="s">
        <v>520</v>
      </c>
      <c r="I255" t="s">
        <v>521</v>
      </c>
      <c r="J255">
        <v>46</v>
      </c>
      <c r="K255">
        <v>40</v>
      </c>
      <c r="L255">
        <v>40</v>
      </c>
      <c r="M255" s="1">
        <v>8.7011998053043408E-9</v>
      </c>
      <c r="N255" s="1">
        <v>1.16495106431874E-6</v>
      </c>
      <c r="O255" s="1">
        <v>1</v>
      </c>
    </row>
    <row r="256" spans="1:15" x14ac:dyDescent="0.45">
      <c r="B256">
        <v>210646</v>
      </c>
      <c r="C256">
        <v>212817</v>
      </c>
      <c r="D256">
        <v>212839</v>
      </c>
      <c r="E256" t="s">
        <v>7</v>
      </c>
      <c r="F256" t="s">
        <v>23</v>
      </c>
      <c r="G256">
        <v>250</v>
      </c>
      <c r="H256" t="s">
        <v>522</v>
      </c>
      <c r="I256" t="s">
        <v>523</v>
      </c>
      <c r="J256">
        <v>33</v>
      </c>
      <c r="K256">
        <v>27</v>
      </c>
      <c r="L256">
        <v>29</v>
      </c>
      <c r="M256" s="1">
        <v>1</v>
      </c>
      <c r="N256" s="1">
        <v>1</v>
      </c>
      <c r="O256" s="1">
        <v>1</v>
      </c>
    </row>
    <row r="257" spans="1:15" x14ac:dyDescent="0.45">
      <c r="A257">
        <v>212847</v>
      </c>
      <c r="B257">
        <v>212853</v>
      </c>
      <c r="C257">
        <v>213620</v>
      </c>
      <c r="E257" t="s">
        <v>7</v>
      </c>
      <c r="F257" t="s">
        <v>23</v>
      </c>
      <c r="G257">
        <v>251</v>
      </c>
      <c r="H257" t="s">
        <v>524</v>
      </c>
      <c r="I257" t="s">
        <v>525</v>
      </c>
      <c r="J257">
        <v>30</v>
      </c>
      <c r="K257">
        <v>27</v>
      </c>
      <c r="L257">
        <v>29</v>
      </c>
      <c r="M257" s="1">
        <v>1</v>
      </c>
      <c r="N257" s="1">
        <v>1</v>
      </c>
      <c r="O257" s="1">
        <v>1</v>
      </c>
    </row>
    <row r="258" spans="1:15" x14ac:dyDescent="0.45">
      <c r="B258">
        <v>213617</v>
      </c>
      <c r="C258">
        <v>214228</v>
      </c>
      <c r="D258">
        <v>214238</v>
      </c>
      <c r="E258" t="s">
        <v>7</v>
      </c>
      <c r="F258" t="s">
        <v>23</v>
      </c>
      <c r="G258">
        <v>252</v>
      </c>
      <c r="H258" t="s">
        <v>526</v>
      </c>
      <c r="I258" t="s">
        <v>527</v>
      </c>
      <c r="J258">
        <v>24</v>
      </c>
      <c r="K258">
        <v>21</v>
      </c>
      <c r="L258">
        <v>22</v>
      </c>
      <c r="M258" s="1">
        <v>1</v>
      </c>
      <c r="N258" s="1">
        <v>1</v>
      </c>
      <c r="O258" s="1">
        <v>1</v>
      </c>
    </row>
    <row r="259" spans="1:15" x14ac:dyDescent="0.45">
      <c r="A259">
        <v>214293</v>
      </c>
      <c r="B259">
        <v>214293</v>
      </c>
      <c r="C259">
        <v>215651</v>
      </c>
      <c r="D259">
        <v>215651</v>
      </c>
      <c r="E259" t="s">
        <v>7</v>
      </c>
      <c r="F259" t="s">
        <v>23</v>
      </c>
      <c r="G259">
        <v>253</v>
      </c>
      <c r="H259" t="s">
        <v>528</v>
      </c>
      <c r="I259" t="s">
        <v>529</v>
      </c>
      <c r="J259">
        <v>7</v>
      </c>
      <c r="K259">
        <v>7</v>
      </c>
      <c r="L259">
        <v>7</v>
      </c>
      <c r="M259" s="1">
        <v>1</v>
      </c>
      <c r="N259" s="1">
        <v>1</v>
      </c>
      <c r="O259" s="1">
        <v>1</v>
      </c>
    </row>
    <row r="260" spans="1:15" x14ac:dyDescent="0.45">
      <c r="A260">
        <v>215676</v>
      </c>
      <c r="B260">
        <v>215676</v>
      </c>
      <c r="C260">
        <v>216302</v>
      </c>
      <c r="E260" t="s">
        <v>7</v>
      </c>
      <c r="F260" t="s">
        <v>23</v>
      </c>
      <c r="G260">
        <v>254</v>
      </c>
      <c r="H260" t="s">
        <v>530</v>
      </c>
      <c r="I260" t="s">
        <v>478</v>
      </c>
      <c r="J260">
        <v>55</v>
      </c>
      <c r="K260">
        <v>62</v>
      </c>
      <c r="L260">
        <v>58</v>
      </c>
      <c r="M260" s="1">
        <v>5.9469199087078403E-4</v>
      </c>
      <c r="N260" s="1">
        <v>3.5587225237400902E-3</v>
      </c>
      <c r="O260" s="1">
        <v>0.76495972711556903</v>
      </c>
    </row>
    <row r="261" spans="1:15" x14ac:dyDescent="0.45">
      <c r="B261">
        <v>216299</v>
      </c>
      <c r="C261">
        <v>217201</v>
      </c>
      <c r="D261">
        <v>217201</v>
      </c>
      <c r="E261" t="s">
        <v>7</v>
      </c>
      <c r="F261" t="s">
        <v>23</v>
      </c>
      <c r="G261">
        <v>255</v>
      </c>
      <c r="H261" t="s">
        <v>531</v>
      </c>
      <c r="I261" t="s">
        <v>532</v>
      </c>
      <c r="J261">
        <v>24</v>
      </c>
      <c r="K261">
        <v>30</v>
      </c>
      <c r="L261">
        <v>26</v>
      </c>
      <c r="M261" s="1">
        <v>1</v>
      </c>
      <c r="N261" s="1">
        <v>1</v>
      </c>
      <c r="O261" s="1">
        <v>1</v>
      </c>
    </row>
    <row r="262" spans="1:15" x14ac:dyDescent="0.45">
      <c r="A262">
        <v>217356</v>
      </c>
      <c r="D262">
        <v>217378</v>
      </c>
      <c r="E262" t="s">
        <v>7</v>
      </c>
      <c r="F262" t="s">
        <v>23</v>
      </c>
      <c r="G262">
        <v>256</v>
      </c>
      <c r="H262" t="s">
        <v>71</v>
      </c>
      <c r="I262" t="s">
        <v>23</v>
      </c>
      <c r="J262">
        <v>722</v>
      </c>
      <c r="K262">
        <v>844</v>
      </c>
      <c r="L262">
        <v>822</v>
      </c>
      <c r="M262" s="1">
        <v>5.5936248537920799E-2</v>
      </c>
      <c r="N262" s="1">
        <v>0.48561445345346699</v>
      </c>
      <c r="O262" s="1">
        <v>0.49643990002205601</v>
      </c>
    </row>
    <row r="263" spans="1:15" x14ac:dyDescent="0.45">
      <c r="A263">
        <v>217379</v>
      </c>
      <c r="B263">
        <v>217397</v>
      </c>
      <c r="C263">
        <v>217597</v>
      </c>
      <c r="D263">
        <v>217627</v>
      </c>
      <c r="E263" t="s">
        <v>7</v>
      </c>
      <c r="F263" t="s">
        <v>23</v>
      </c>
      <c r="G263">
        <v>257</v>
      </c>
      <c r="H263" t="s">
        <v>533</v>
      </c>
      <c r="I263" t="s">
        <v>506</v>
      </c>
      <c r="J263">
        <v>1465</v>
      </c>
      <c r="K263">
        <v>1827</v>
      </c>
      <c r="L263">
        <v>1730</v>
      </c>
      <c r="M263" s="1">
        <v>1</v>
      </c>
      <c r="N263" s="1">
        <v>0.60882427210292001</v>
      </c>
      <c r="O263" s="1">
        <v>1</v>
      </c>
    </row>
    <row r="264" spans="1:15" x14ac:dyDescent="0.45">
      <c r="A264">
        <v>217769</v>
      </c>
      <c r="B264">
        <v>217769</v>
      </c>
      <c r="C264">
        <v>218569</v>
      </c>
      <c r="D264">
        <v>218680</v>
      </c>
      <c r="E264" t="s">
        <v>7</v>
      </c>
      <c r="F264" t="s">
        <v>23</v>
      </c>
      <c r="G264">
        <v>258</v>
      </c>
      <c r="H264" t="s">
        <v>534</v>
      </c>
      <c r="I264" t="s">
        <v>25</v>
      </c>
      <c r="J264">
        <v>306</v>
      </c>
      <c r="K264">
        <v>113</v>
      </c>
      <c r="L264">
        <v>293</v>
      </c>
      <c r="M264" s="1">
        <v>1.28993459503198E-2</v>
      </c>
      <c r="N264" s="1">
        <v>1.15731683140036E-178</v>
      </c>
      <c r="O264" s="1">
        <v>4.6799197670199899E-152</v>
      </c>
    </row>
    <row r="265" spans="1:15" x14ac:dyDescent="0.45">
      <c r="A265">
        <v>218681</v>
      </c>
      <c r="D265">
        <v>218728</v>
      </c>
      <c r="E265" t="s">
        <v>7</v>
      </c>
      <c r="F265" t="s">
        <v>23</v>
      </c>
      <c r="G265">
        <v>259</v>
      </c>
      <c r="H265" t="s">
        <v>71</v>
      </c>
      <c r="I265" t="s">
        <v>23</v>
      </c>
      <c r="J265">
        <v>270</v>
      </c>
      <c r="K265">
        <v>54</v>
      </c>
      <c r="L265">
        <v>271</v>
      </c>
      <c r="M265" s="1">
        <v>1.48252170146144E-4</v>
      </c>
      <c r="N265" s="1">
        <v>1.3560253496146301E-117</v>
      </c>
      <c r="O265" s="1">
        <v>5.92695093886378E-107</v>
      </c>
    </row>
    <row r="266" spans="1:15" x14ac:dyDescent="0.45">
      <c r="A266">
        <v>218729</v>
      </c>
      <c r="B266">
        <v>218729</v>
      </c>
      <c r="C266">
        <v>218923</v>
      </c>
      <c r="E266" t="s">
        <v>7</v>
      </c>
      <c r="F266" t="s">
        <v>23</v>
      </c>
      <c r="G266">
        <v>260</v>
      </c>
      <c r="H266" t="s">
        <v>535</v>
      </c>
      <c r="I266" t="s">
        <v>25</v>
      </c>
      <c r="J266">
        <v>72</v>
      </c>
      <c r="K266">
        <v>14</v>
      </c>
      <c r="L266">
        <v>74</v>
      </c>
      <c r="M266" s="1">
        <v>1.7910104518103901E-3</v>
      </c>
      <c r="N266" s="1">
        <v>3.8932395319691302E-135</v>
      </c>
      <c r="O266" s="1">
        <v>3.52916264241212E-135</v>
      </c>
    </row>
    <row r="267" spans="1:15" x14ac:dyDescent="0.45">
      <c r="A267">
        <v>219002</v>
      </c>
      <c r="B267">
        <v>219047</v>
      </c>
      <c r="C267">
        <v>220039</v>
      </c>
      <c r="D267">
        <v>220039</v>
      </c>
      <c r="E267" t="s">
        <v>7</v>
      </c>
      <c r="F267" t="s">
        <v>23</v>
      </c>
      <c r="G267">
        <v>261</v>
      </c>
      <c r="H267" t="s">
        <v>536</v>
      </c>
      <c r="I267" t="s">
        <v>537</v>
      </c>
      <c r="J267">
        <v>250</v>
      </c>
      <c r="K267">
        <v>226</v>
      </c>
      <c r="L267">
        <v>226</v>
      </c>
      <c r="M267" s="1">
        <v>1.26462400319125E-3</v>
      </c>
      <c r="N267" s="1">
        <v>9.9946708580611394E-9</v>
      </c>
      <c r="O267" s="1">
        <v>0.101488074051945</v>
      </c>
    </row>
    <row r="268" spans="1:15" x14ac:dyDescent="0.45">
      <c r="A268">
        <v>220040</v>
      </c>
      <c r="B268">
        <v>220056</v>
      </c>
      <c r="C268">
        <v>220967</v>
      </c>
      <c r="E268" t="s">
        <v>7</v>
      </c>
      <c r="F268" t="s">
        <v>23</v>
      </c>
      <c r="G268">
        <v>262</v>
      </c>
      <c r="H268" t="s">
        <v>538</v>
      </c>
      <c r="I268" t="s">
        <v>539</v>
      </c>
      <c r="J268">
        <v>230</v>
      </c>
      <c r="K268">
        <v>222</v>
      </c>
      <c r="L268">
        <v>226</v>
      </c>
      <c r="M268" s="1">
        <v>5.2774177251366204E-3</v>
      </c>
      <c r="N268" s="1">
        <v>8.7739440811401402E-7</v>
      </c>
      <c r="O268" s="1">
        <v>0.141627453318735</v>
      </c>
    </row>
    <row r="269" spans="1:15" x14ac:dyDescent="0.45">
      <c r="B269">
        <v>220960</v>
      </c>
      <c r="C269">
        <v>221757</v>
      </c>
      <c r="D269">
        <v>221757</v>
      </c>
      <c r="E269" t="s">
        <v>7</v>
      </c>
      <c r="F269" t="s">
        <v>23</v>
      </c>
      <c r="G269">
        <v>263</v>
      </c>
      <c r="H269" t="s">
        <v>540</v>
      </c>
      <c r="I269" t="s">
        <v>40</v>
      </c>
      <c r="J269">
        <v>248</v>
      </c>
      <c r="K269">
        <v>244</v>
      </c>
      <c r="L269">
        <v>264</v>
      </c>
      <c r="M269" s="1">
        <v>8.1803515797496396E-2</v>
      </c>
      <c r="N269" s="1">
        <v>2.3856282502563501E-6</v>
      </c>
      <c r="O269" s="1">
        <v>5.8982281795732002E-3</v>
      </c>
    </row>
    <row r="270" spans="1:15" x14ac:dyDescent="0.45">
      <c r="A270">
        <v>221796</v>
      </c>
      <c r="B270">
        <v>221799</v>
      </c>
      <c r="C270">
        <v>223307</v>
      </c>
      <c r="D270">
        <v>223307</v>
      </c>
      <c r="E270" t="s">
        <v>7</v>
      </c>
      <c r="F270" t="s">
        <v>23</v>
      </c>
      <c r="G270">
        <v>264</v>
      </c>
      <c r="H270" t="s">
        <v>541</v>
      </c>
      <c r="I270" t="s">
        <v>529</v>
      </c>
      <c r="J270">
        <v>14</v>
      </c>
      <c r="K270">
        <v>15</v>
      </c>
      <c r="L270">
        <v>16</v>
      </c>
      <c r="M270" s="1">
        <v>1</v>
      </c>
      <c r="N270" s="1">
        <v>1</v>
      </c>
      <c r="O270" s="1">
        <v>1</v>
      </c>
    </row>
    <row r="271" spans="1:15" x14ac:dyDescent="0.45">
      <c r="A271">
        <v>223442</v>
      </c>
      <c r="B271">
        <v>223673</v>
      </c>
      <c r="C271">
        <v>224560</v>
      </c>
      <c r="D271">
        <v>224687</v>
      </c>
      <c r="E271" t="s">
        <v>7</v>
      </c>
      <c r="F271" t="s">
        <v>23</v>
      </c>
      <c r="G271">
        <v>265</v>
      </c>
      <c r="H271" t="s">
        <v>542</v>
      </c>
      <c r="I271" t="s">
        <v>543</v>
      </c>
      <c r="J271">
        <v>43</v>
      </c>
      <c r="K271">
        <v>45</v>
      </c>
      <c r="L271">
        <v>46</v>
      </c>
      <c r="M271" s="1">
        <v>1</v>
      </c>
      <c r="N271" s="1">
        <v>1</v>
      </c>
      <c r="O271" s="1">
        <v>1</v>
      </c>
    </row>
    <row r="272" spans="1:15" x14ac:dyDescent="0.45">
      <c r="A272">
        <v>224725</v>
      </c>
      <c r="B272">
        <v>224725</v>
      </c>
      <c r="C272">
        <v>225597</v>
      </c>
      <c r="D272">
        <v>225619</v>
      </c>
      <c r="E272" t="s">
        <v>7</v>
      </c>
      <c r="F272" t="s">
        <v>544</v>
      </c>
      <c r="G272">
        <v>266</v>
      </c>
      <c r="H272" t="s">
        <v>545</v>
      </c>
      <c r="I272" t="s">
        <v>546</v>
      </c>
      <c r="J272">
        <v>119</v>
      </c>
      <c r="K272">
        <v>114</v>
      </c>
      <c r="L272">
        <v>116</v>
      </c>
      <c r="M272" s="1">
        <v>1.4946493373416299E-4</v>
      </c>
      <c r="N272" s="1">
        <v>2.5683167678160698E-10</v>
      </c>
      <c r="O272" s="1">
        <v>6.2196643967086497E-2</v>
      </c>
    </row>
    <row r="273" spans="1:15" x14ac:dyDescent="0.45">
      <c r="A273">
        <v>225912</v>
      </c>
      <c r="B273">
        <v>225896</v>
      </c>
      <c r="C273">
        <v>225681</v>
      </c>
      <c r="D273">
        <v>225497</v>
      </c>
      <c r="E273" t="s">
        <v>23</v>
      </c>
      <c r="F273" t="s">
        <v>23</v>
      </c>
      <c r="G273">
        <v>267</v>
      </c>
      <c r="H273" t="s">
        <v>547</v>
      </c>
      <c r="I273" t="s">
        <v>25</v>
      </c>
      <c r="J273">
        <v>173</v>
      </c>
      <c r="K273">
        <v>90</v>
      </c>
      <c r="L273">
        <v>147</v>
      </c>
      <c r="M273" s="1">
        <v>2.1908913997762498E-9</v>
      </c>
      <c r="N273" s="1">
        <v>4.6430232250527997E-36</v>
      </c>
      <c r="O273" s="1">
        <v>6.7578427411721304E-12</v>
      </c>
    </row>
    <row r="274" spans="1:15" x14ac:dyDescent="0.45">
      <c r="A274">
        <v>226300</v>
      </c>
      <c r="B274">
        <v>226424</v>
      </c>
      <c r="C274">
        <v>226990</v>
      </c>
      <c r="D274">
        <v>227085</v>
      </c>
      <c r="E274" t="s">
        <v>7</v>
      </c>
      <c r="F274" t="s">
        <v>23</v>
      </c>
      <c r="G274">
        <v>268</v>
      </c>
      <c r="H274" t="s">
        <v>548</v>
      </c>
      <c r="I274" t="s">
        <v>549</v>
      </c>
      <c r="J274">
        <v>135</v>
      </c>
      <c r="K274">
        <v>108</v>
      </c>
      <c r="L274">
        <v>126</v>
      </c>
      <c r="M274" s="1">
        <v>7.1709351608995201E-7</v>
      </c>
      <c r="N274" s="1">
        <v>5.7023306351809502E-18</v>
      </c>
      <c r="O274" s="1">
        <v>5.6341687454806403E-4</v>
      </c>
    </row>
    <row r="275" spans="1:15" x14ac:dyDescent="0.45">
      <c r="A275">
        <v>227086</v>
      </c>
      <c r="B275">
        <v>227086</v>
      </c>
      <c r="C275">
        <v>227922</v>
      </c>
      <c r="E275" t="s">
        <v>7</v>
      </c>
      <c r="F275" t="s">
        <v>550</v>
      </c>
      <c r="G275">
        <v>269</v>
      </c>
      <c r="H275" t="s">
        <v>551</v>
      </c>
      <c r="I275" t="s">
        <v>552</v>
      </c>
      <c r="J275">
        <v>96</v>
      </c>
      <c r="K275">
        <v>80</v>
      </c>
      <c r="L275">
        <v>88</v>
      </c>
      <c r="M275" s="1">
        <v>3.83650802303459E-7</v>
      </c>
      <c r="N275" s="1">
        <v>3.9253317230845896E-15</v>
      </c>
      <c r="O275" s="1">
        <v>2.0924484021315599E-2</v>
      </c>
    </row>
    <row r="276" spans="1:15" x14ac:dyDescent="0.45">
      <c r="B276">
        <v>227919</v>
      </c>
      <c r="C276">
        <v>229544</v>
      </c>
      <c r="E276" t="s">
        <v>7</v>
      </c>
      <c r="F276" t="s">
        <v>553</v>
      </c>
      <c r="G276">
        <v>270</v>
      </c>
      <c r="H276" t="s">
        <v>554</v>
      </c>
      <c r="I276" t="s">
        <v>555</v>
      </c>
      <c r="J276">
        <v>46</v>
      </c>
      <c r="K276">
        <v>43</v>
      </c>
      <c r="L276">
        <v>46</v>
      </c>
      <c r="M276" s="1">
        <v>1.2770291778247401E-4</v>
      </c>
      <c r="N276" s="1">
        <v>1.1030891947805599E-9</v>
      </c>
      <c r="O276" s="1">
        <v>1</v>
      </c>
    </row>
    <row r="277" spans="1:15" x14ac:dyDescent="0.45">
      <c r="B277">
        <v>229541</v>
      </c>
      <c r="C277">
        <v>230143</v>
      </c>
      <c r="D277">
        <v>230143</v>
      </c>
      <c r="E277" t="s">
        <v>7</v>
      </c>
      <c r="F277" t="s">
        <v>556</v>
      </c>
      <c r="G277">
        <v>271</v>
      </c>
      <c r="H277" t="s">
        <v>557</v>
      </c>
      <c r="I277" t="s">
        <v>558</v>
      </c>
      <c r="J277">
        <v>27</v>
      </c>
      <c r="K277">
        <v>28</v>
      </c>
      <c r="L277">
        <v>30</v>
      </c>
      <c r="M277" s="1">
        <v>1</v>
      </c>
      <c r="N277" s="1">
        <v>1</v>
      </c>
      <c r="O277" s="1">
        <v>1</v>
      </c>
    </row>
    <row r="278" spans="1:15" x14ac:dyDescent="0.45">
      <c r="A278">
        <v>230144</v>
      </c>
      <c r="B278">
        <v>230160</v>
      </c>
      <c r="C278">
        <v>230450</v>
      </c>
      <c r="D278">
        <v>230454</v>
      </c>
      <c r="E278" t="s">
        <v>7</v>
      </c>
      <c r="F278" t="s">
        <v>559</v>
      </c>
      <c r="G278">
        <v>272</v>
      </c>
      <c r="H278" t="s">
        <v>560</v>
      </c>
      <c r="I278" t="s">
        <v>561</v>
      </c>
      <c r="J278">
        <v>27</v>
      </c>
      <c r="K278">
        <v>23</v>
      </c>
      <c r="L278">
        <v>27</v>
      </c>
      <c r="M278" s="1">
        <v>1</v>
      </c>
      <c r="N278" s="1">
        <v>1</v>
      </c>
      <c r="O278" s="1">
        <v>1</v>
      </c>
    </row>
    <row r="279" spans="1:15" x14ac:dyDescent="0.45">
      <c r="A279">
        <v>230460</v>
      </c>
      <c r="B279">
        <v>230460</v>
      </c>
      <c r="C279">
        <v>231374</v>
      </c>
      <c r="E279" t="s">
        <v>7</v>
      </c>
      <c r="F279" t="s">
        <v>562</v>
      </c>
      <c r="G279">
        <v>273</v>
      </c>
      <c r="H279" t="s">
        <v>563</v>
      </c>
      <c r="I279" t="s">
        <v>564</v>
      </c>
      <c r="J279">
        <v>33</v>
      </c>
      <c r="K279">
        <v>30</v>
      </c>
      <c r="L279">
        <v>33</v>
      </c>
      <c r="M279" s="1">
        <v>1</v>
      </c>
      <c r="N279" s="1">
        <v>1</v>
      </c>
      <c r="O279" s="1">
        <v>1</v>
      </c>
    </row>
    <row r="280" spans="1:15" x14ac:dyDescent="0.45">
      <c r="B280">
        <v>231371</v>
      </c>
      <c r="C280">
        <v>232183</v>
      </c>
      <c r="D280">
        <v>232229</v>
      </c>
      <c r="E280" t="s">
        <v>7</v>
      </c>
      <c r="F280" t="s">
        <v>565</v>
      </c>
      <c r="G280">
        <v>274</v>
      </c>
      <c r="H280" t="s">
        <v>566</v>
      </c>
      <c r="I280" t="s">
        <v>567</v>
      </c>
      <c r="J280">
        <v>18</v>
      </c>
      <c r="K280">
        <v>18</v>
      </c>
      <c r="L280">
        <v>19</v>
      </c>
      <c r="M280" s="1">
        <v>1</v>
      </c>
      <c r="N280" s="1">
        <v>1</v>
      </c>
      <c r="O280" s="1">
        <v>1</v>
      </c>
    </row>
    <row r="281" spans="1:15" x14ac:dyDescent="0.45">
      <c r="A281">
        <v>232544</v>
      </c>
      <c r="B281">
        <v>232536</v>
      </c>
      <c r="C281">
        <v>232204</v>
      </c>
      <c r="D281">
        <v>232094</v>
      </c>
      <c r="E281" t="s">
        <v>23</v>
      </c>
      <c r="F281" t="s">
        <v>23</v>
      </c>
      <c r="G281">
        <v>275</v>
      </c>
      <c r="H281" t="s">
        <v>568</v>
      </c>
      <c r="I281" t="s">
        <v>473</v>
      </c>
      <c r="J281">
        <v>33</v>
      </c>
      <c r="K281">
        <v>25</v>
      </c>
      <c r="L281">
        <v>27</v>
      </c>
      <c r="M281" s="1">
        <v>1</v>
      </c>
      <c r="N281" s="1">
        <v>1</v>
      </c>
      <c r="O281" s="1">
        <v>1</v>
      </c>
    </row>
    <row r="282" spans="1:15" x14ac:dyDescent="0.45">
      <c r="B282">
        <v>232749</v>
      </c>
      <c r="C282">
        <v>232609</v>
      </c>
      <c r="E282" t="s">
        <v>23</v>
      </c>
      <c r="F282" t="s">
        <v>23</v>
      </c>
      <c r="G282">
        <v>276</v>
      </c>
      <c r="H282" t="s">
        <v>569</v>
      </c>
      <c r="I282" t="s">
        <v>25</v>
      </c>
      <c r="J282">
        <v>0</v>
      </c>
      <c r="K282">
        <v>0</v>
      </c>
      <c r="L282">
        <v>0</v>
      </c>
      <c r="M282" s="1">
        <v>1</v>
      </c>
      <c r="N282" s="1">
        <v>1</v>
      </c>
      <c r="O282" s="1">
        <v>1</v>
      </c>
    </row>
    <row r="283" spans="1:15" x14ac:dyDescent="0.45">
      <c r="A283">
        <v>232930</v>
      </c>
      <c r="B283">
        <v>232930</v>
      </c>
      <c r="C283">
        <v>234558</v>
      </c>
      <c r="D283">
        <v>234558</v>
      </c>
      <c r="E283" t="s">
        <v>7</v>
      </c>
      <c r="F283" t="s">
        <v>23</v>
      </c>
      <c r="G283">
        <v>277</v>
      </c>
      <c r="H283" t="s">
        <v>570</v>
      </c>
      <c r="I283" t="s">
        <v>25</v>
      </c>
      <c r="J283">
        <v>36</v>
      </c>
      <c r="K283">
        <v>44</v>
      </c>
      <c r="L283">
        <v>36</v>
      </c>
      <c r="M283" s="1">
        <v>1</v>
      </c>
      <c r="N283" s="1">
        <v>1</v>
      </c>
      <c r="O283" s="1">
        <v>1</v>
      </c>
    </row>
    <row r="284" spans="1:15" x14ac:dyDescent="0.45">
      <c r="A284">
        <v>234562</v>
      </c>
      <c r="B284">
        <v>234575</v>
      </c>
      <c r="C284">
        <v>235492</v>
      </c>
      <c r="D284">
        <v>235492</v>
      </c>
      <c r="E284" t="s">
        <v>7</v>
      </c>
      <c r="F284" t="s">
        <v>23</v>
      </c>
      <c r="G284">
        <v>278</v>
      </c>
      <c r="H284" t="s">
        <v>571</v>
      </c>
      <c r="I284" t="s">
        <v>572</v>
      </c>
      <c r="J284">
        <v>51</v>
      </c>
      <c r="K284">
        <v>48</v>
      </c>
      <c r="L284">
        <v>51</v>
      </c>
      <c r="M284" s="1">
        <v>1.1433190180830501E-4</v>
      </c>
      <c r="N284" s="1">
        <v>9.9407430697352203E-8</v>
      </c>
      <c r="O284" s="1">
        <v>0.381361338948499</v>
      </c>
    </row>
    <row r="285" spans="1:15" x14ac:dyDescent="0.45">
      <c r="A285">
        <v>236080</v>
      </c>
      <c r="B285">
        <v>236059</v>
      </c>
      <c r="C285">
        <v>235556</v>
      </c>
      <c r="D285">
        <v>235528</v>
      </c>
      <c r="E285" t="s">
        <v>23</v>
      </c>
      <c r="F285" t="s">
        <v>23</v>
      </c>
      <c r="G285">
        <v>279</v>
      </c>
      <c r="H285" t="s">
        <v>573</v>
      </c>
      <c r="I285" t="s">
        <v>574</v>
      </c>
      <c r="J285">
        <v>450</v>
      </c>
      <c r="K285">
        <v>386</v>
      </c>
      <c r="L285">
        <v>442</v>
      </c>
      <c r="M285" s="1">
        <v>1.4731377732502601E-2</v>
      </c>
      <c r="N285" s="1">
        <v>3.6429062553103098E-11</v>
      </c>
      <c r="O285" s="1">
        <v>8.6401797139604299E-5</v>
      </c>
    </row>
    <row r="286" spans="1:15" x14ac:dyDescent="0.45">
      <c r="A286">
        <v>236224</v>
      </c>
      <c r="B286">
        <v>236228</v>
      </c>
      <c r="C286">
        <v>237880</v>
      </c>
      <c r="D286">
        <v>238246</v>
      </c>
      <c r="E286" t="s">
        <v>7</v>
      </c>
      <c r="F286" t="s">
        <v>23</v>
      </c>
      <c r="G286">
        <v>280</v>
      </c>
      <c r="H286" t="s">
        <v>575</v>
      </c>
      <c r="I286" t="s">
        <v>576</v>
      </c>
      <c r="J286">
        <v>36</v>
      </c>
      <c r="K286">
        <v>37</v>
      </c>
      <c r="L286">
        <v>35</v>
      </c>
      <c r="M286" s="1">
        <v>1</v>
      </c>
      <c r="N286" s="1">
        <v>1</v>
      </c>
      <c r="O286" s="1">
        <v>1</v>
      </c>
    </row>
    <row r="287" spans="1:15" x14ac:dyDescent="0.45">
      <c r="A287">
        <v>238965</v>
      </c>
      <c r="B287">
        <v>238956</v>
      </c>
      <c r="C287">
        <v>237886</v>
      </c>
      <c r="D287">
        <v>237830</v>
      </c>
      <c r="E287" t="s">
        <v>23</v>
      </c>
      <c r="F287" t="s">
        <v>577</v>
      </c>
      <c r="G287">
        <v>281</v>
      </c>
      <c r="H287" t="s">
        <v>578</v>
      </c>
      <c r="I287" t="s">
        <v>420</v>
      </c>
      <c r="J287">
        <v>18</v>
      </c>
      <c r="K287">
        <v>17</v>
      </c>
      <c r="L287">
        <v>16</v>
      </c>
      <c r="M287" s="1">
        <v>1</v>
      </c>
      <c r="N287" s="1">
        <v>1</v>
      </c>
      <c r="O287" s="1">
        <v>1</v>
      </c>
    </row>
    <row r="288" spans="1:15" x14ac:dyDescent="0.45">
      <c r="A288">
        <v>240817</v>
      </c>
      <c r="B288">
        <v>240777</v>
      </c>
      <c r="C288">
        <v>239002</v>
      </c>
      <c r="D288">
        <v>239002</v>
      </c>
      <c r="E288" t="s">
        <v>23</v>
      </c>
      <c r="F288" t="s">
        <v>23</v>
      </c>
      <c r="G288">
        <v>282</v>
      </c>
      <c r="H288" t="s">
        <v>579</v>
      </c>
      <c r="I288" t="s">
        <v>25</v>
      </c>
      <c r="J288">
        <v>18</v>
      </c>
      <c r="K288">
        <v>19</v>
      </c>
      <c r="L288">
        <v>17</v>
      </c>
      <c r="M288" s="1">
        <v>1</v>
      </c>
      <c r="N288" s="1">
        <v>1</v>
      </c>
      <c r="O288" s="1">
        <v>1</v>
      </c>
    </row>
    <row r="289" spans="1:15" x14ac:dyDescent="0.45">
      <c r="A289">
        <v>241024</v>
      </c>
      <c r="B289">
        <v>241033</v>
      </c>
      <c r="C289">
        <v>241692</v>
      </c>
      <c r="D289">
        <v>241706</v>
      </c>
      <c r="E289" t="s">
        <v>7</v>
      </c>
      <c r="F289" t="s">
        <v>23</v>
      </c>
      <c r="G289">
        <v>283</v>
      </c>
      <c r="H289" t="s">
        <v>580</v>
      </c>
      <c r="I289" t="s">
        <v>25</v>
      </c>
      <c r="J289">
        <v>49</v>
      </c>
      <c r="K289">
        <v>42</v>
      </c>
      <c r="L289">
        <v>46</v>
      </c>
      <c r="M289" s="1">
        <v>3.73435606182024E-6</v>
      </c>
      <c r="N289" s="1">
        <v>2.3093800383517801E-9</v>
      </c>
      <c r="O289" s="1">
        <v>1</v>
      </c>
    </row>
    <row r="290" spans="1:15" x14ac:dyDescent="0.45">
      <c r="A290">
        <v>241707</v>
      </c>
      <c r="B290">
        <v>241707</v>
      </c>
      <c r="C290">
        <v>242519</v>
      </c>
      <c r="D290">
        <v>242608</v>
      </c>
      <c r="E290" t="s">
        <v>7</v>
      </c>
      <c r="F290" t="s">
        <v>581</v>
      </c>
      <c r="G290">
        <v>284</v>
      </c>
      <c r="H290" t="s">
        <v>582</v>
      </c>
      <c r="I290" t="s">
        <v>583</v>
      </c>
      <c r="J290">
        <v>30</v>
      </c>
      <c r="K290">
        <v>29</v>
      </c>
      <c r="L290">
        <v>30</v>
      </c>
      <c r="M290" s="1">
        <v>1</v>
      </c>
      <c r="N290" s="1">
        <v>1</v>
      </c>
      <c r="O290" s="1">
        <v>1</v>
      </c>
    </row>
    <row r="291" spans="1:15" x14ac:dyDescent="0.45">
      <c r="A291">
        <v>244808</v>
      </c>
      <c r="B291">
        <v>244808</v>
      </c>
      <c r="C291">
        <v>242523</v>
      </c>
      <c r="D291">
        <v>242212</v>
      </c>
      <c r="E291" t="s">
        <v>23</v>
      </c>
      <c r="F291" t="s">
        <v>584</v>
      </c>
      <c r="G291">
        <v>285</v>
      </c>
      <c r="H291" t="s">
        <v>585</v>
      </c>
      <c r="I291" t="s">
        <v>586</v>
      </c>
      <c r="J291">
        <v>26</v>
      </c>
      <c r="K291">
        <v>27</v>
      </c>
      <c r="L291">
        <v>25</v>
      </c>
      <c r="M291" s="1">
        <v>1</v>
      </c>
      <c r="N291" s="1">
        <v>1</v>
      </c>
      <c r="O291" s="1">
        <v>1</v>
      </c>
    </row>
    <row r="292" spans="1:15" x14ac:dyDescent="0.45">
      <c r="A292">
        <v>245316</v>
      </c>
      <c r="B292">
        <v>245305</v>
      </c>
      <c r="C292">
        <v>244889</v>
      </c>
      <c r="D292">
        <v>244832</v>
      </c>
      <c r="E292" t="s">
        <v>23</v>
      </c>
      <c r="F292" t="s">
        <v>23</v>
      </c>
      <c r="G292">
        <v>286</v>
      </c>
      <c r="H292" t="s">
        <v>587</v>
      </c>
      <c r="I292" t="s">
        <v>25</v>
      </c>
      <c r="J292">
        <v>15</v>
      </c>
      <c r="K292">
        <v>14</v>
      </c>
      <c r="L292">
        <v>16</v>
      </c>
      <c r="M292" s="1">
        <v>1</v>
      </c>
      <c r="N292" s="1">
        <v>1</v>
      </c>
      <c r="O292" s="1">
        <v>1</v>
      </c>
    </row>
    <row r="293" spans="1:15" x14ac:dyDescent="0.45">
      <c r="A293">
        <v>245836</v>
      </c>
      <c r="B293">
        <v>245793</v>
      </c>
      <c r="C293">
        <v>245317</v>
      </c>
      <c r="D293">
        <v>245317</v>
      </c>
      <c r="E293" t="s">
        <v>23</v>
      </c>
      <c r="F293" t="s">
        <v>23</v>
      </c>
      <c r="G293">
        <v>287</v>
      </c>
      <c r="H293" t="s">
        <v>588</v>
      </c>
      <c r="I293" t="s">
        <v>589</v>
      </c>
      <c r="J293">
        <v>73</v>
      </c>
      <c r="K293">
        <v>61</v>
      </c>
      <c r="L293">
        <v>72</v>
      </c>
      <c r="M293" s="1">
        <v>3.3507127748158497E-5</v>
      </c>
      <c r="N293" s="1">
        <v>2.5503686604896497E-10</v>
      </c>
      <c r="O293" s="1">
        <v>3.8611154625088101E-2</v>
      </c>
    </row>
    <row r="294" spans="1:15" x14ac:dyDescent="0.45">
      <c r="B294">
        <v>247240</v>
      </c>
      <c r="C294">
        <v>245855</v>
      </c>
      <c r="D294">
        <v>245855</v>
      </c>
      <c r="E294" t="s">
        <v>23</v>
      </c>
      <c r="F294" t="s">
        <v>23</v>
      </c>
      <c r="G294">
        <v>288</v>
      </c>
      <c r="H294" t="s">
        <v>590</v>
      </c>
      <c r="I294" t="s">
        <v>529</v>
      </c>
      <c r="J294">
        <v>73</v>
      </c>
      <c r="K294">
        <v>70</v>
      </c>
      <c r="L294">
        <v>78</v>
      </c>
      <c r="M294" s="1">
        <v>1.12009058528863E-2</v>
      </c>
      <c r="N294" s="1">
        <v>4.6734161595270705E-10</v>
      </c>
      <c r="O294" s="1">
        <v>2.01626852022793E-4</v>
      </c>
    </row>
    <row r="295" spans="1:15" x14ac:dyDescent="0.45">
      <c r="A295">
        <v>247659</v>
      </c>
      <c r="B295">
        <v>247659</v>
      </c>
      <c r="C295">
        <v>247237</v>
      </c>
      <c r="E295" t="s">
        <v>23</v>
      </c>
      <c r="F295" t="s">
        <v>23</v>
      </c>
      <c r="G295">
        <v>289</v>
      </c>
      <c r="H295" t="s">
        <v>591</v>
      </c>
      <c r="I295" t="s">
        <v>515</v>
      </c>
      <c r="J295">
        <v>82</v>
      </c>
      <c r="K295">
        <v>78</v>
      </c>
      <c r="L295">
        <v>89</v>
      </c>
      <c r="M295" s="1">
        <v>1.3156336674284099E-3</v>
      </c>
      <c r="N295" s="1">
        <v>4.3738654802120801E-7</v>
      </c>
      <c r="O295" s="1">
        <v>8.1676112697272193E-2</v>
      </c>
    </row>
    <row r="296" spans="1:15" x14ac:dyDescent="0.45">
      <c r="A296">
        <v>248505</v>
      </c>
      <c r="B296">
        <v>248503</v>
      </c>
      <c r="C296">
        <v>247661</v>
      </c>
      <c r="D296">
        <v>247660</v>
      </c>
      <c r="E296" t="s">
        <v>23</v>
      </c>
      <c r="F296" t="s">
        <v>592</v>
      </c>
      <c r="G296">
        <v>290</v>
      </c>
      <c r="H296" t="s">
        <v>593</v>
      </c>
      <c r="I296" t="s">
        <v>594</v>
      </c>
      <c r="J296">
        <v>78</v>
      </c>
      <c r="K296">
        <v>77</v>
      </c>
      <c r="L296">
        <v>79</v>
      </c>
      <c r="M296" s="1">
        <v>2.29695700270244E-4</v>
      </c>
      <c r="N296" s="1">
        <v>1.62556458398817E-7</v>
      </c>
      <c r="O296" s="1">
        <v>0.38751139798893303</v>
      </c>
    </row>
    <row r="297" spans="1:15" x14ac:dyDescent="0.45">
      <c r="B297">
        <v>249798</v>
      </c>
      <c r="C297">
        <v>248506</v>
      </c>
      <c r="D297">
        <v>248506</v>
      </c>
      <c r="E297" t="s">
        <v>23</v>
      </c>
      <c r="F297" t="s">
        <v>23</v>
      </c>
      <c r="G297">
        <v>291</v>
      </c>
      <c r="H297" t="s">
        <v>595</v>
      </c>
      <c r="I297" t="s">
        <v>529</v>
      </c>
      <c r="J297">
        <v>89</v>
      </c>
      <c r="K297">
        <v>89</v>
      </c>
      <c r="L297">
        <v>94</v>
      </c>
      <c r="M297" s="1">
        <v>1.23068199399432E-2</v>
      </c>
      <c r="N297" s="1">
        <v>2.2788596047952001E-8</v>
      </c>
      <c r="O297" s="1">
        <v>4.00689424506381E-3</v>
      </c>
    </row>
    <row r="298" spans="1:15" x14ac:dyDescent="0.45">
      <c r="A298">
        <v>250056</v>
      </c>
      <c r="B298">
        <v>250052</v>
      </c>
      <c r="C298">
        <v>249795</v>
      </c>
      <c r="E298" t="s">
        <v>23</v>
      </c>
      <c r="F298" t="s">
        <v>596</v>
      </c>
      <c r="G298">
        <v>292</v>
      </c>
      <c r="H298" t="s">
        <v>597</v>
      </c>
      <c r="I298" t="s">
        <v>598</v>
      </c>
      <c r="J298">
        <v>94</v>
      </c>
      <c r="K298">
        <v>91</v>
      </c>
      <c r="L298">
        <v>94</v>
      </c>
      <c r="M298" s="1">
        <v>1.13068850835591E-4</v>
      </c>
      <c r="N298" s="1">
        <v>6.1307061935414494E-5</v>
      </c>
      <c r="O298" s="1">
        <v>1</v>
      </c>
    </row>
    <row r="299" spans="1:15" x14ac:dyDescent="0.45">
      <c r="A299">
        <v>250973</v>
      </c>
      <c r="B299">
        <v>250956</v>
      </c>
      <c r="C299">
        <v>250057</v>
      </c>
      <c r="D299">
        <v>250057</v>
      </c>
      <c r="E299" t="s">
        <v>23</v>
      </c>
      <c r="F299" t="s">
        <v>23</v>
      </c>
      <c r="G299">
        <v>293</v>
      </c>
      <c r="H299" t="s">
        <v>599</v>
      </c>
      <c r="I299" t="s">
        <v>600</v>
      </c>
      <c r="J299">
        <v>102</v>
      </c>
      <c r="K299">
        <v>94</v>
      </c>
      <c r="L299">
        <v>103</v>
      </c>
      <c r="M299" s="1">
        <v>1.3070678251909599E-3</v>
      </c>
      <c r="N299" s="1">
        <v>1.4883696797557499E-10</v>
      </c>
      <c r="O299" s="1">
        <v>3.0392236071022502E-3</v>
      </c>
    </row>
    <row r="300" spans="1:15" x14ac:dyDescent="0.45">
      <c r="A300">
        <v>252424</v>
      </c>
      <c r="B300">
        <v>252424</v>
      </c>
      <c r="C300">
        <v>251048</v>
      </c>
      <c r="D300">
        <v>251043</v>
      </c>
      <c r="E300" t="s">
        <v>23</v>
      </c>
      <c r="F300" t="s">
        <v>23</v>
      </c>
      <c r="G300">
        <v>294</v>
      </c>
      <c r="H300" t="s">
        <v>601</v>
      </c>
      <c r="I300" t="s">
        <v>529</v>
      </c>
      <c r="J300">
        <v>89</v>
      </c>
      <c r="K300">
        <v>87</v>
      </c>
      <c r="L300">
        <v>85</v>
      </c>
      <c r="M300" s="1">
        <v>4.6159667175996398E-5</v>
      </c>
      <c r="N300" s="1">
        <v>7.8160257570323097E-10</v>
      </c>
      <c r="O300" s="1">
        <v>0.24795504974413901</v>
      </c>
    </row>
    <row r="301" spans="1:15" x14ac:dyDescent="0.45">
      <c r="B301">
        <v>253136</v>
      </c>
      <c r="C301">
        <v>252474</v>
      </c>
      <c r="D301">
        <v>252425</v>
      </c>
      <c r="E301" t="s">
        <v>23</v>
      </c>
      <c r="F301" t="s">
        <v>23</v>
      </c>
      <c r="G301">
        <v>295</v>
      </c>
      <c r="H301" t="s">
        <v>602</v>
      </c>
      <c r="I301" t="s">
        <v>603</v>
      </c>
      <c r="J301">
        <v>54</v>
      </c>
      <c r="K301">
        <v>56</v>
      </c>
      <c r="L301">
        <v>56</v>
      </c>
      <c r="M301" s="1">
        <v>3.1974789719566601E-4</v>
      </c>
      <c r="N301" s="1">
        <v>6.4943340329824304E-5</v>
      </c>
      <c r="O301" s="1">
        <v>1</v>
      </c>
    </row>
    <row r="302" spans="1:15" x14ac:dyDescent="0.45">
      <c r="A302">
        <v>253951</v>
      </c>
      <c r="B302">
        <v>253951</v>
      </c>
      <c r="C302">
        <v>253121</v>
      </c>
      <c r="E302" t="s">
        <v>23</v>
      </c>
      <c r="F302" t="s">
        <v>23</v>
      </c>
      <c r="G302">
        <v>296</v>
      </c>
      <c r="H302" t="s">
        <v>604</v>
      </c>
      <c r="I302" t="s">
        <v>605</v>
      </c>
      <c r="J302">
        <v>55</v>
      </c>
      <c r="K302">
        <v>55</v>
      </c>
      <c r="L302">
        <v>63</v>
      </c>
      <c r="M302" s="1">
        <v>2.0911900888315699E-2</v>
      </c>
      <c r="N302" s="1">
        <v>3.6322746829293199E-6</v>
      </c>
      <c r="O302" s="1">
        <v>1.7438031342332499E-2</v>
      </c>
    </row>
    <row r="303" spans="1:15" x14ac:dyDescent="0.45">
      <c r="A303">
        <v>254132</v>
      </c>
      <c r="B303">
        <v>254133</v>
      </c>
      <c r="C303">
        <v>255596</v>
      </c>
      <c r="E303" t="s">
        <v>7</v>
      </c>
      <c r="F303" t="s">
        <v>23</v>
      </c>
      <c r="G303">
        <v>297</v>
      </c>
      <c r="H303" t="s">
        <v>606</v>
      </c>
      <c r="I303" t="s">
        <v>529</v>
      </c>
      <c r="J303">
        <v>51</v>
      </c>
      <c r="K303">
        <v>50</v>
      </c>
      <c r="L303">
        <v>51</v>
      </c>
      <c r="M303" s="1">
        <v>4.1896600363230497E-5</v>
      </c>
      <c r="N303" s="1">
        <v>2.07435786226393E-8</v>
      </c>
      <c r="O303" s="1">
        <v>0.47781880033595903</v>
      </c>
    </row>
    <row r="304" spans="1:15" x14ac:dyDescent="0.45">
      <c r="B304">
        <v>255596</v>
      </c>
      <c r="C304">
        <v>256882</v>
      </c>
      <c r="D304">
        <v>256882</v>
      </c>
      <c r="E304" t="s">
        <v>7</v>
      </c>
      <c r="F304" t="s">
        <v>23</v>
      </c>
      <c r="G304">
        <v>298</v>
      </c>
      <c r="H304" t="s">
        <v>607</v>
      </c>
      <c r="I304" t="s">
        <v>529</v>
      </c>
      <c r="J304">
        <v>26</v>
      </c>
      <c r="K304">
        <v>26</v>
      </c>
      <c r="L304">
        <v>27</v>
      </c>
      <c r="M304" s="1">
        <v>1</v>
      </c>
      <c r="N304" s="1">
        <v>1</v>
      </c>
      <c r="O304" s="1">
        <v>1</v>
      </c>
    </row>
    <row r="305" spans="1:15" x14ac:dyDescent="0.45">
      <c r="A305">
        <v>256931</v>
      </c>
      <c r="B305">
        <v>256943</v>
      </c>
      <c r="C305">
        <v>257920</v>
      </c>
      <c r="D305">
        <v>257937</v>
      </c>
      <c r="E305" t="s">
        <v>7</v>
      </c>
      <c r="F305" t="s">
        <v>23</v>
      </c>
      <c r="G305">
        <v>299</v>
      </c>
      <c r="H305" t="s">
        <v>608</v>
      </c>
      <c r="I305" t="s">
        <v>25</v>
      </c>
      <c r="J305">
        <v>11</v>
      </c>
      <c r="K305">
        <v>11</v>
      </c>
      <c r="L305">
        <v>13</v>
      </c>
      <c r="M305" s="1">
        <v>1</v>
      </c>
      <c r="N305" s="1">
        <v>1</v>
      </c>
      <c r="O305" s="1">
        <v>1</v>
      </c>
    </row>
    <row r="306" spans="1:15" x14ac:dyDescent="0.45">
      <c r="A306">
        <v>257966</v>
      </c>
      <c r="B306">
        <v>257966</v>
      </c>
      <c r="C306">
        <v>258406</v>
      </c>
      <c r="D306">
        <v>258865</v>
      </c>
      <c r="E306" t="s">
        <v>7</v>
      </c>
      <c r="F306" t="s">
        <v>23</v>
      </c>
      <c r="G306">
        <v>300</v>
      </c>
      <c r="H306" t="s">
        <v>609</v>
      </c>
      <c r="I306" t="s">
        <v>25</v>
      </c>
      <c r="J306">
        <v>66</v>
      </c>
      <c r="K306">
        <v>65</v>
      </c>
      <c r="L306">
        <v>69</v>
      </c>
      <c r="M306" s="1">
        <v>7.8916914994386499E-4</v>
      </c>
      <c r="N306" s="1">
        <v>1.6964496023334899E-5</v>
      </c>
      <c r="O306" s="1">
        <v>0.73556473798656896</v>
      </c>
    </row>
    <row r="307" spans="1:15" x14ac:dyDescent="0.45">
      <c r="A307">
        <v>260201</v>
      </c>
      <c r="B307">
        <v>258791</v>
      </c>
      <c r="C307">
        <v>258486</v>
      </c>
      <c r="D307">
        <v>258479</v>
      </c>
      <c r="E307" t="s">
        <v>23</v>
      </c>
      <c r="F307" t="s">
        <v>23</v>
      </c>
      <c r="G307">
        <v>301</v>
      </c>
      <c r="H307" t="s">
        <v>610</v>
      </c>
      <c r="I307" t="s">
        <v>25</v>
      </c>
      <c r="J307">
        <v>14</v>
      </c>
      <c r="K307">
        <v>15</v>
      </c>
      <c r="L307">
        <v>15</v>
      </c>
      <c r="M307" s="1">
        <v>1</v>
      </c>
      <c r="N307" s="1">
        <v>1</v>
      </c>
      <c r="O307" s="1">
        <v>1</v>
      </c>
    </row>
    <row r="308" spans="1:15" x14ac:dyDescent="0.45">
      <c r="A308">
        <v>259054</v>
      </c>
      <c r="B308">
        <v>259068</v>
      </c>
      <c r="C308">
        <v>260186</v>
      </c>
      <c r="D308">
        <v>260186</v>
      </c>
      <c r="E308" t="s">
        <v>7</v>
      </c>
      <c r="F308" t="s">
        <v>23</v>
      </c>
      <c r="G308">
        <v>302</v>
      </c>
      <c r="H308" t="s">
        <v>611</v>
      </c>
      <c r="I308" t="s">
        <v>612</v>
      </c>
      <c r="J308">
        <v>73</v>
      </c>
      <c r="K308">
        <v>66</v>
      </c>
      <c r="L308">
        <v>76</v>
      </c>
      <c r="M308" s="1">
        <v>1.5721395860678999E-3</v>
      </c>
      <c r="N308" s="1">
        <v>1.5193143953826601E-11</v>
      </c>
      <c r="O308" s="1">
        <v>2.7355038944518699E-4</v>
      </c>
    </row>
    <row r="309" spans="1:15" x14ac:dyDescent="0.45">
      <c r="A309">
        <v>260187</v>
      </c>
      <c r="B309">
        <v>260497</v>
      </c>
      <c r="C309">
        <v>262989</v>
      </c>
      <c r="E309" t="s">
        <v>7</v>
      </c>
      <c r="F309" t="s">
        <v>23</v>
      </c>
      <c r="G309">
        <v>303</v>
      </c>
      <c r="H309" t="s">
        <v>613</v>
      </c>
      <c r="I309" t="s">
        <v>614</v>
      </c>
      <c r="J309">
        <v>26</v>
      </c>
      <c r="K309">
        <v>25</v>
      </c>
      <c r="L309">
        <v>28</v>
      </c>
      <c r="M309" s="1">
        <v>1</v>
      </c>
      <c r="N309" s="1">
        <v>1</v>
      </c>
      <c r="O309" s="1">
        <v>1</v>
      </c>
    </row>
    <row r="310" spans="1:15" x14ac:dyDescent="0.45">
      <c r="B310">
        <v>262990</v>
      </c>
      <c r="C310">
        <v>263637</v>
      </c>
      <c r="D310">
        <v>263637</v>
      </c>
      <c r="E310" t="s">
        <v>7</v>
      </c>
      <c r="F310" t="s">
        <v>23</v>
      </c>
      <c r="G310">
        <v>304</v>
      </c>
      <c r="H310" t="s">
        <v>615</v>
      </c>
      <c r="I310" t="s">
        <v>616</v>
      </c>
      <c r="J310">
        <v>14</v>
      </c>
      <c r="K310">
        <v>15</v>
      </c>
      <c r="L310">
        <v>17</v>
      </c>
      <c r="M310" s="1">
        <v>1</v>
      </c>
      <c r="N310" s="1">
        <v>1</v>
      </c>
      <c r="O310" s="1">
        <v>1</v>
      </c>
    </row>
    <row r="311" spans="1:15" x14ac:dyDescent="0.45">
      <c r="A311">
        <v>263797</v>
      </c>
      <c r="B311">
        <v>263840</v>
      </c>
      <c r="C311">
        <v>265690</v>
      </c>
      <c r="D311">
        <v>265690</v>
      </c>
      <c r="E311" t="s">
        <v>7</v>
      </c>
      <c r="F311" t="s">
        <v>23</v>
      </c>
      <c r="G311">
        <v>305</v>
      </c>
      <c r="H311" t="s">
        <v>617</v>
      </c>
      <c r="I311" t="s">
        <v>618</v>
      </c>
      <c r="J311">
        <v>25</v>
      </c>
      <c r="K311">
        <v>27</v>
      </c>
      <c r="L311">
        <v>36</v>
      </c>
      <c r="M311" s="1">
        <v>1</v>
      </c>
      <c r="N311" s="1">
        <v>1</v>
      </c>
      <c r="O311" s="1">
        <v>1</v>
      </c>
    </row>
    <row r="312" spans="1:15" x14ac:dyDescent="0.45">
      <c r="A312">
        <v>265796</v>
      </c>
      <c r="B312">
        <v>265796</v>
      </c>
      <c r="C312">
        <v>266233</v>
      </c>
      <c r="D312">
        <v>266235</v>
      </c>
      <c r="E312" t="s">
        <v>7</v>
      </c>
      <c r="F312" t="s">
        <v>23</v>
      </c>
      <c r="G312">
        <v>306</v>
      </c>
      <c r="H312" t="s">
        <v>619</v>
      </c>
      <c r="I312" t="s">
        <v>620</v>
      </c>
      <c r="J312">
        <v>27</v>
      </c>
      <c r="K312">
        <v>28</v>
      </c>
      <c r="L312">
        <v>37</v>
      </c>
      <c r="M312" s="1">
        <v>1</v>
      </c>
      <c r="N312" s="1">
        <v>1</v>
      </c>
      <c r="O312" s="1">
        <v>1</v>
      </c>
    </row>
    <row r="313" spans="1:15" x14ac:dyDescent="0.45">
      <c r="B313">
        <v>266611</v>
      </c>
      <c r="C313">
        <v>266321</v>
      </c>
      <c r="D313">
        <v>266104</v>
      </c>
      <c r="E313" t="s">
        <v>23</v>
      </c>
      <c r="F313" t="s">
        <v>23</v>
      </c>
      <c r="G313">
        <v>307</v>
      </c>
      <c r="H313" t="s">
        <v>621</v>
      </c>
      <c r="I313" t="s">
        <v>622</v>
      </c>
      <c r="J313">
        <v>24</v>
      </c>
      <c r="K313">
        <v>26</v>
      </c>
      <c r="L313">
        <v>25</v>
      </c>
      <c r="M313" s="1">
        <v>1</v>
      </c>
      <c r="N313" s="1">
        <v>1</v>
      </c>
      <c r="O313" s="1">
        <v>1</v>
      </c>
    </row>
    <row r="314" spans="1:15" x14ac:dyDescent="0.45">
      <c r="B314">
        <v>266805</v>
      </c>
      <c r="C314">
        <v>266599</v>
      </c>
      <c r="E314" t="s">
        <v>23</v>
      </c>
      <c r="F314" t="s">
        <v>23</v>
      </c>
      <c r="G314">
        <v>308</v>
      </c>
      <c r="H314" t="s">
        <v>623</v>
      </c>
      <c r="I314" t="s">
        <v>25</v>
      </c>
      <c r="J314">
        <v>34</v>
      </c>
      <c r="K314">
        <v>34</v>
      </c>
      <c r="L314">
        <v>30</v>
      </c>
      <c r="M314" s="1">
        <v>1</v>
      </c>
      <c r="N314" s="1">
        <v>1</v>
      </c>
      <c r="O314" s="1">
        <v>1</v>
      </c>
    </row>
    <row r="315" spans="1:15" x14ac:dyDescent="0.45">
      <c r="A315">
        <v>267372</v>
      </c>
      <c r="B315">
        <v>267371</v>
      </c>
      <c r="C315">
        <v>266802</v>
      </c>
      <c r="E315" t="s">
        <v>23</v>
      </c>
      <c r="F315" t="s">
        <v>23</v>
      </c>
      <c r="G315">
        <v>309</v>
      </c>
      <c r="H315" t="s">
        <v>624</v>
      </c>
      <c r="I315" t="s">
        <v>625</v>
      </c>
      <c r="J315">
        <v>32</v>
      </c>
      <c r="K315">
        <v>33</v>
      </c>
      <c r="L315">
        <v>28</v>
      </c>
      <c r="M315" s="1">
        <v>1</v>
      </c>
      <c r="N315" s="1">
        <v>1</v>
      </c>
      <c r="O315" s="1">
        <v>1</v>
      </c>
    </row>
    <row r="316" spans="1:15" x14ac:dyDescent="0.45">
      <c r="A316">
        <v>268060</v>
      </c>
      <c r="B316">
        <v>268045</v>
      </c>
      <c r="C316">
        <v>267578</v>
      </c>
      <c r="D316">
        <v>267388</v>
      </c>
      <c r="E316" t="s">
        <v>23</v>
      </c>
      <c r="F316" t="s">
        <v>626</v>
      </c>
      <c r="G316">
        <v>310</v>
      </c>
      <c r="H316" t="s">
        <v>627</v>
      </c>
      <c r="I316" t="s">
        <v>628</v>
      </c>
      <c r="J316">
        <v>6</v>
      </c>
      <c r="K316">
        <v>6</v>
      </c>
      <c r="L316">
        <v>5</v>
      </c>
      <c r="M316" s="1">
        <v>1</v>
      </c>
      <c r="N316" s="1">
        <v>1</v>
      </c>
      <c r="O316" s="1">
        <v>1</v>
      </c>
    </row>
    <row r="317" spans="1:15" x14ac:dyDescent="0.45">
      <c r="B317">
        <v>269872</v>
      </c>
      <c r="C317">
        <v>268106</v>
      </c>
      <c r="D317">
        <v>268106</v>
      </c>
      <c r="E317" t="s">
        <v>23</v>
      </c>
      <c r="F317" t="s">
        <v>23</v>
      </c>
      <c r="G317">
        <v>311</v>
      </c>
      <c r="H317" t="s">
        <v>629</v>
      </c>
      <c r="I317" t="s">
        <v>630</v>
      </c>
      <c r="J317">
        <v>2</v>
      </c>
      <c r="K317">
        <v>3</v>
      </c>
      <c r="L317">
        <v>3</v>
      </c>
      <c r="M317" s="1">
        <v>1</v>
      </c>
      <c r="N317" s="1">
        <v>1</v>
      </c>
      <c r="O317" s="1">
        <v>1</v>
      </c>
    </row>
    <row r="318" spans="1:15" x14ac:dyDescent="0.45">
      <c r="A318">
        <v>270679</v>
      </c>
      <c r="B318">
        <v>270679</v>
      </c>
      <c r="C318">
        <v>270284</v>
      </c>
      <c r="D318">
        <v>270262</v>
      </c>
      <c r="E318" t="s">
        <v>23</v>
      </c>
      <c r="F318" t="s">
        <v>23</v>
      </c>
      <c r="G318">
        <v>312</v>
      </c>
      <c r="H318" t="s">
        <v>631</v>
      </c>
      <c r="I318" t="s">
        <v>25</v>
      </c>
      <c r="J318">
        <v>31</v>
      </c>
      <c r="K318">
        <v>34</v>
      </c>
      <c r="L318">
        <v>33</v>
      </c>
      <c r="M318" s="1">
        <v>1</v>
      </c>
      <c r="N318" s="1">
        <v>1</v>
      </c>
      <c r="O318" s="1">
        <v>1</v>
      </c>
    </row>
    <row r="319" spans="1:15" x14ac:dyDescent="0.45">
      <c r="A319">
        <v>272038</v>
      </c>
      <c r="B319">
        <v>272038</v>
      </c>
      <c r="C319">
        <v>270803</v>
      </c>
      <c r="E319" t="s">
        <v>23</v>
      </c>
      <c r="F319" t="s">
        <v>23</v>
      </c>
      <c r="G319">
        <v>313</v>
      </c>
      <c r="H319" t="s">
        <v>632</v>
      </c>
      <c r="I319" t="s">
        <v>633</v>
      </c>
      <c r="J319">
        <v>5</v>
      </c>
      <c r="K319">
        <v>4</v>
      </c>
      <c r="L319">
        <v>6</v>
      </c>
      <c r="M319" s="1">
        <v>1</v>
      </c>
      <c r="N319" s="1">
        <v>1</v>
      </c>
      <c r="O319" s="1">
        <v>1</v>
      </c>
    </row>
    <row r="320" spans="1:15" x14ac:dyDescent="0.45">
      <c r="A320">
        <v>273158</v>
      </c>
      <c r="B320">
        <v>272998</v>
      </c>
      <c r="C320">
        <v>272096</v>
      </c>
      <c r="D320">
        <v>272059</v>
      </c>
      <c r="E320" t="s">
        <v>23</v>
      </c>
      <c r="F320" t="s">
        <v>23</v>
      </c>
      <c r="G320">
        <v>314</v>
      </c>
      <c r="H320" t="s">
        <v>634</v>
      </c>
      <c r="I320" t="s">
        <v>635</v>
      </c>
      <c r="J320">
        <v>8</v>
      </c>
      <c r="K320">
        <v>8</v>
      </c>
      <c r="L320">
        <v>9</v>
      </c>
      <c r="M320" s="1">
        <v>1</v>
      </c>
      <c r="N320" s="1">
        <v>1</v>
      </c>
      <c r="O320" s="1">
        <v>1</v>
      </c>
    </row>
    <row r="321" spans="1:15" x14ac:dyDescent="0.45">
      <c r="A321">
        <v>273393</v>
      </c>
      <c r="B321">
        <v>273393</v>
      </c>
      <c r="C321">
        <v>274316</v>
      </c>
      <c r="D321">
        <v>274316</v>
      </c>
      <c r="E321" t="s">
        <v>7</v>
      </c>
      <c r="F321" t="s">
        <v>23</v>
      </c>
      <c r="G321">
        <v>315</v>
      </c>
      <c r="H321" t="s">
        <v>636</v>
      </c>
      <c r="I321" t="s">
        <v>637</v>
      </c>
      <c r="J321">
        <v>10</v>
      </c>
      <c r="K321">
        <v>11</v>
      </c>
      <c r="L321">
        <v>11</v>
      </c>
      <c r="M321" s="1">
        <v>1</v>
      </c>
      <c r="N321" s="1">
        <v>1</v>
      </c>
      <c r="O321" s="1">
        <v>1</v>
      </c>
    </row>
    <row r="322" spans="1:15" x14ac:dyDescent="0.45">
      <c r="A322">
        <v>274646</v>
      </c>
      <c r="B322">
        <v>274646</v>
      </c>
      <c r="C322">
        <v>275392</v>
      </c>
      <c r="E322" t="s">
        <v>7</v>
      </c>
      <c r="F322" t="s">
        <v>23</v>
      </c>
      <c r="G322">
        <v>316</v>
      </c>
      <c r="H322" t="s">
        <v>638</v>
      </c>
      <c r="I322" t="s">
        <v>56</v>
      </c>
      <c r="J322">
        <v>25</v>
      </c>
      <c r="K322">
        <v>26</v>
      </c>
      <c r="L322">
        <v>23</v>
      </c>
      <c r="M322" s="1">
        <v>1</v>
      </c>
      <c r="N322" s="1">
        <v>1</v>
      </c>
      <c r="O322" s="1">
        <v>1</v>
      </c>
    </row>
    <row r="323" spans="1:15" x14ac:dyDescent="0.45">
      <c r="B323">
        <v>275389</v>
      </c>
      <c r="C323">
        <v>276222</v>
      </c>
      <c r="E323" t="s">
        <v>7</v>
      </c>
      <c r="F323" t="s">
        <v>23</v>
      </c>
      <c r="G323">
        <v>317</v>
      </c>
      <c r="H323" t="s">
        <v>639</v>
      </c>
      <c r="I323" t="s">
        <v>25</v>
      </c>
      <c r="J323">
        <v>13</v>
      </c>
      <c r="K323">
        <v>13</v>
      </c>
      <c r="L323">
        <v>12</v>
      </c>
      <c r="M323" s="1">
        <v>1</v>
      </c>
      <c r="N323" s="1">
        <v>1</v>
      </c>
      <c r="O323" s="1">
        <v>1</v>
      </c>
    </row>
    <row r="324" spans="1:15" x14ac:dyDescent="0.45">
      <c r="B324">
        <v>276219</v>
      </c>
      <c r="C324">
        <v>276533</v>
      </c>
      <c r="D324">
        <v>276533</v>
      </c>
      <c r="E324" t="s">
        <v>7</v>
      </c>
      <c r="F324" t="s">
        <v>23</v>
      </c>
      <c r="G324">
        <v>318</v>
      </c>
      <c r="H324" t="s">
        <v>640</v>
      </c>
      <c r="I324" t="s">
        <v>25</v>
      </c>
      <c r="J324">
        <v>7</v>
      </c>
      <c r="K324">
        <v>6</v>
      </c>
      <c r="L324">
        <v>7</v>
      </c>
      <c r="M324" s="1">
        <v>1</v>
      </c>
      <c r="N324" s="1">
        <v>1</v>
      </c>
      <c r="O324" s="1">
        <v>1</v>
      </c>
    </row>
    <row r="325" spans="1:15" x14ac:dyDescent="0.45">
      <c r="A325">
        <v>278461</v>
      </c>
      <c r="B325">
        <v>278461</v>
      </c>
      <c r="C325">
        <v>276632</v>
      </c>
      <c r="D325">
        <v>276632</v>
      </c>
      <c r="E325" t="s">
        <v>23</v>
      </c>
      <c r="F325" t="s">
        <v>641</v>
      </c>
      <c r="G325">
        <v>319</v>
      </c>
      <c r="H325" t="s">
        <v>642</v>
      </c>
      <c r="I325" t="s">
        <v>643</v>
      </c>
      <c r="J325">
        <v>76</v>
      </c>
      <c r="K325">
        <v>74</v>
      </c>
      <c r="L325">
        <v>73</v>
      </c>
      <c r="M325" s="1">
        <v>1.9877586597199502E-3</v>
      </c>
      <c r="N325" s="1">
        <v>2.70512413523655E-8</v>
      </c>
      <c r="O325" s="1">
        <v>8.3390609479074104E-2</v>
      </c>
    </row>
    <row r="326" spans="1:15" x14ac:dyDescent="0.45">
      <c r="A326">
        <v>279990</v>
      </c>
      <c r="B326">
        <v>279957</v>
      </c>
      <c r="C326">
        <v>278527</v>
      </c>
      <c r="D326">
        <v>278462</v>
      </c>
      <c r="E326" t="s">
        <v>23</v>
      </c>
      <c r="F326" t="s">
        <v>644</v>
      </c>
      <c r="G326">
        <v>320</v>
      </c>
      <c r="H326" t="s">
        <v>645</v>
      </c>
      <c r="I326" t="s">
        <v>646</v>
      </c>
      <c r="J326">
        <v>82</v>
      </c>
      <c r="K326">
        <v>89</v>
      </c>
      <c r="L326">
        <v>80</v>
      </c>
      <c r="M326" s="1">
        <v>7.0789767487101205E-5</v>
      </c>
      <c r="N326" s="1">
        <v>1.2226212890917E-5</v>
      </c>
      <c r="O326" s="1">
        <v>1</v>
      </c>
    </row>
    <row r="327" spans="1:15" x14ac:dyDescent="0.45">
      <c r="A327">
        <v>280118</v>
      </c>
      <c r="B327">
        <v>280118</v>
      </c>
      <c r="C327">
        <v>280663</v>
      </c>
      <c r="D327">
        <v>280695</v>
      </c>
      <c r="E327" t="s">
        <v>7</v>
      </c>
      <c r="F327" t="s">
        <v>23</v>
      </c>
      <c r="G327">
        <v>321</v>
      </c>
      <c r="H327" t="s">
        <v>647</v>
      </c>
      <c r="I327" t="s">
        <v>25</v>
      </c>
      <c r="J327">
        <v>73</v>
      </c>
      <c r="K327">
        <v>87</v>
      </c>
      <c r="L327">
        <v>82</v>
      </c>
      <c r="M327" s="1">
        <v>1.28964749165321E-2</v>
      </c>
      <c r="N327" s="1">
        <v>1.40836491265642E-2</v>
      </c>
      <c r="O327" s="1">
        <v>1</v>
      </c>
    </row>
    <row r="328" spans="1:15" x14ac:dyDescent="0.45">
      <c r="A328">
        <v>280696</v>
      </c>
      <c r="B328">
        <v>280696</v>
      </c>
      <c r="C328">
        <v>282576</v>
      </c>
      <c r="D328">
        <v>282576</v>
      </c>
      <c r="E328" t="s">
        <v>7</v>
      </c>
      <c r="F328" t="s">
        <v>23</v>
      </c>
      <c r="G328">
        <v>322</v>
      </c>
      <c r="H328" t="s">
        <v>648</v>
      </c>
      <c r="I328" t="s">
        <v>529</v>
      </c>
      <c r="J328">
        <v>32</v>
      </c>
      <c r="K328">
        <v>39</v>
      </c>
      <c r="L328">
        <v>34</v>
      </c>
      <c r="M328" s="1">
        <v>1</v>
      </c>
      <c r="N328" s="1">
        <v>1</v>
      </c>
      <c r="O328" s="1">
        <v>1</v>
      </c>
    </row>
    <row r="329" spans="1:15" x14ac:dyDescent="0.45">
      <c r="A329">
        <v>282685</v>
      </c>
      <c r="B329">
        <v>282877</v>
      </c>
      <c r="C329">
        <v>284736</v>
      </c>
      <c r="D329">
        <v>284769</v>
      </c>
      <c r="E329" t="s">
        <v>7</v>
      </c>
      <c r="F329" t="s">
        <v>23</v>
      </c>
      <c r="G329">
        <v>323</v>
      </c>
      <c r="H329" t="s">
        <v>649</v>
      </c>
      <c r="I329" t="s">
        <v>650</v>
      </c>
      <c r="J329">
        <v>950</v>
      </c>
      <c r="K329">
        <v>947</v>
      </c>
      <c r="L329">
        <v>912</v>
      </c>
      <c r="M329" s="1">
        <v>0.14485355423870899</v>
      </c>
      <c r="N329" s="1">
        <v>0.15280319338963599</v>
      </c>
      <c r="O329" s="1">
        <v>1</v>
      </c>
    </row>
    <row r="330" spans="1:15" x14ac:dyDescent="0.45">
      <c r="B330">
        <v>285203</v>
      </c>
      <c r="C330">
        <v>285027</v>
      </c>
      <c r="E330" t="s">
        <v>23</v>
      </c>
      <c r="F330" t="s">
        <v>23</v>
      </c>
      <c r="G330">
        <v>324</v>
      </c>
      <c r="H330" t="s">
        <v>651</v>
      </c>
      <c r="I330" t="s">
        <v>25</v>
      </c>
      <c r="J330">
        <v>1</v>
      </c>
      <c r="K330">
        <v>2</v>
      </c>
      <c r="L330">
        <v>2</v>
      </c>
      <c r="M330" s="1">
        <v>1</v>
      </c>
      <c r="N330" s="1">
        <v>1</v>
      </c>
      <c r="O330" s="1">
        <v>1</v>
      </c>
    </row>
    <row r="331" spans="1:15" x14ac:dyDescent="0.45">
      <c r="B331">
        <v>286424</v>
      </c>
      <c r="C331">
        <v>285252</v>
      </c>
      <c r="E331" t="s">
        <v>23</v>
      </c>
      <c r="F331" t="s">
        <v>23</v>
      </c>
      <c r="G331">
        <v>325</v>
      </c>
      <c r="H331" t="s">
        <v>652</v>
      </c>
      <c r="I331" t="s">
        <v>653</v>
      </c>
      <c r="J331">
        <v>1</v>
      </c>
      <c r="K331">
        <v>2</v>
      </c>
      <c r="L331">
        <v>2</v>
      </c>
      <c r="M331" s="1">
        <v>1</v>
      </c>
      <c r="N331" s="1">
        <v>1</v>
      </c>
      <c r="O331" s="1">
        <v>1</v>
      </c>
    </row>
    <row r="332" spans="1:15" x14ac:dyDescent="0.45">
      <c r="B332">
        <v>288585</v>
      </c>
      <c r="C332">
        <v>286417</v>
      </c>
      <c r="E332" t="s">
        <v>23</v>
      </c>
      <c r="F332" t="s">
        <v>23</v>
      </c>
      <c r="G332">
        <v>326</v>
      </c>
      <c r="H332" t="s">
        <v>654</v>
      </c>
      <c r="I332" t="s">
        <v>292</v>
      </c>
      <c r="J332">
        <v>1</v>
      </c>
      <c r="K332">
        <v>2</v>
      </c>
      <c r="L332">
        <v>2</v>
      </c>
      <c r="M332" s="1">
        <v>1</v>
      </c>
      <c r="N332" s="1">
        <v>1</v>
      </c>
      <c r="O332" s="1">
        <v>1</v>
      </c>
    </row>
    <row r="333" spans="1:15" x14ac:dyDescent="0.45">
      <c r="B333">
        <v>289847</v>
      </c>
      <c r="C333">
        <v>288582</v>
      </c>
      <c r="E333" t="s">
        <v>23</v>
      </c>
      <c r="F333" t="s">
        <v>23</v>
      </c>
      <c r="G333">
        <v>327</v>
      </c>
      <c r="H333" t="s">
        <v>655</v>
      </c>
      <c r="I333" t="s">
        <v>656</v>
      </c>
      <c r="J333">
        <v>1</v>
      </c>
      <c r="K333">
        <v>2</v>
      </c>
      <c r="L333">
        <v>1</v>
      </c>
      <c r="M333" s="1">
        <v>1</v>
      </c>
      <c r="N333" s="1">
        <v>1</v>
      </c>
      <c r="O333" s="1">
        <v>1</v>
      </c>
    </row>
    <row r="334" spans="1:15" x14ac:dyDescent="0.45">
      <c r="B334">
        <v>307683</v>
      </c>
      <c r="C334">
        <v>289984</v>
      </c>
      <c r="E334" t="s">
        <v>23</v>
      </c>
      <c r="F334" t="s">
        <v>23</v>
      </c>
      <c r="G334">
        <v>328</v>
      </c>
      <c r="H334" t="s">
        <v>657</v>
      </c>
      <c r="I334" t="s">
        <v>658</v>
      </c>
      <c r="J334">
        <v>0</v>
      </c>
      <c r="K334">
        <v>0</v>
      </c>
      <c r="L334">
        <v>0</v>
      </c>
      <c r="M334" s="1">
        <v>1</v>
      </c>
      <c r="N334" s="1">
        <v>1</v>
      </c>
      <c r="O334" s="1">
        <v>1</v>
      </c>
    </row>
    <row r="335" spans="1:15" x14ac:dyDescent="0.45">
      <c r="A335">
        <v>309351</v>
      </c>
      <c r="B335">
        <v>309268</v>
      </c>
      <c r="C335">
        <v>307916</v>
      </c>
      <c r="D335">
        <v>307916</v>
      </c>
      <c r="E335" t="s">
        <v>23</v>
      </c>
      <c r="F335" t="s">
        <v>23</v>
      </c>
      <c r="G335">
        <v>329</v>
      </c>
      <c r="H335" t="s">
        <v>659</v>
      </c>
      <c r="I335" t="s">
        <v>660</v>
      </c>
      <c r="J335">
        <v>33</v>
      </c>
      <c r="K335">
        <v>33</v>
      </c>
      <c r="L335">
        <v>33</v>
      </c>
      <c r="M335" s="1">
        <v>1</v>
      </c>
      <c r="N335" s="1">
        <v>1</v>
      </c>
      <c r="O335" s="1">
        <v>1</v>
      </c>
    </row>
    <row r="336" spans="1:15" x14ac:dyDescent="0.45">
      <c r="A336">
        <v>311112</v>
      </c>
      <c r="B336">
        <v>311112</v>
      </c>
      <c r="C336">
        <v>309352</v>
      </c>
      <c r="D336">
        <v>309352</v>
      </c>
      <c r="E336" t="s">
        <v>23</v>
      </c>
      <c r="F336" t="s">
        <v>23</v>
      </c>
      <c r="G336">
        <v>330</v>
      </c>
      <c r="H336" t="s">
        <v>661</v>
      </c>
      <c r="I336" t="s">
        <v>662</v>
      </c>
      <c r="J336">
        <v>11</v>
      </c>
      <c r="K336">
        <v>15</v>
      </c>
      <c r="L336">
        <v>13</v>
      </c>
      <c r="M336" s="1">
        <v>1</v>
      </c>
      <c r="N336" s="1">
        <v>1</v>
      </c>
      <c r="O336" s="1">
        <v>1</v>
      </c>
    </row>
    <row r="337" spans="1:15" x14ac:dyDescent="0.45">
      <c r="A337">
        <v>311563</v>
      </c>
      <c r="D337">
        <v>311488</v>
      </c>
      <c r="E337" t="s">
        <v>23</v>
      </c>
      <c r="F337" t="s">
        <v>23</v>
      </c>
      <c r="G337">
        <v>331</v>
      </c>
      <c r="H337" t="s">
        <v>663</v>
      </c>
      <c r="I337" t="s">
        <v>663</v>
      </c>
      <c r="J337">
        <v>14</v>
      </c>
      <c r="K337">
        <v>19</v>
      </c>
      <c r="L337">
        <v>17</v>
      </c>
      <c r="M337" s="1">
        <v>1</v>
      </c>
      <c r="N337" s="1">
        <v>1</v>
      </c>
      <c r="O337" s="1">
        <v>1</v>
      </c>
    </row>
    <row r="338" spans="1:15" x14ac:dyDescent="0.45">
      <c r="A338">
        <v>313428</v>
      </c>
      <c r="B338">
        <v>313428</v>
      </c>
      <c r="C338">
        <v>311626</v>
      </c>
      <c r="D338">
        <v>311610</v>
      </c>
      <c r="E338" t="s">
        <v>23</v>
      </c>
      <c r="F338" t="s">
        <v>23</v>
      </c>
      <c r="G338">
        <v>332</v>
      </c>
      <c r="H338" t="s">
        <v>664</v>
      </c>
      <c r="I338" t="s">
        <v>318</v>
      </c>
      <c r="J338">
        <v>61</v>
      </c>
      <c r="K338">
        <v>70</v>
      </c>
      <c r="L338">
        <v>62</v>
      </c>
      <c r="M338" s="1">
        <v>6.5194606782859401E-4</v>
      </c>
      <c r="N338" s="1">
        <v>4.8065905752908098E-4</v>
      </c>
      <c r="O338" s="1">
        <v>1</v>
      </c>
    </row>
    <row r="339" spans="1:15" x14ac:dyDescent="0.45">
      <c r="A339">
        <v>313825</v>
      </c>
      <c r="B339">
        <v>313823</v>
      </c>
      <c r="C339">
        <v>313467</v>
      </c>
      <c r="D339">
        <v>313429</v>
      </c>
      <c r="E339" t="s">
        <v>23</v>
      </c>
      <c r="F339" t="s">
        <v>23</v>
      </c>
      <c r="G339">
        <v>333</v>
      </c>
      <c r="H339" t="s">
        <v>665</v>
      </c>
      <c r="I339" t="s">
        <v>666</v>
      </c>
      <c r="J339">
        <v>315</v>
      </c>
      <c r="K339">
        <v>337</v>
      </c>
      <c r="L339">
        <v>323</v>
      </c>
      <c r="M339" s="1">
        <v>1.3221065025508199E-3</v>
      </c>
      <c r="N339" s="1">
        <v>3.8845307545425299E-6</v>
      </c>
      <c r="O339" s="1">
        <v>0.62418114017427095</v>
      </c>
    </row>
    <row r="340" spans="1:15" x14ac:dyDescent="0.45">
      <c r="A340">
        <v>315263</v>
      </c>
      <c r="B340">
        <v>315260</v>
      </c>
      <c r="C340">
        <v>313908</v>
      </c>
      <c r="D340">
        <v>313829</v>
      </c>
      <c r="E340" t="s">
        <v>23</v>
      </c>
      <c r="F340" t="s">
        <v>667</v>
      </c>
      <c r="G340">
        <v>334</v>
      </c>
      <c r="H340" t="s">
        <v>668</v>
      </c>
      <c r="I340" t="s">
        <v>669</v>
      </c>
      <c r="J340">
        <v>33</v>
      </c>
      <c r="K340">
        <v>44</v>
      </c>
      <c r="L340">
        <v>34</v>
      </c>
      <c r="M340" s="1">
        <v>1</v>
      </c>
      <c r="N340" s="1">
        <v>1</v>
      </c>
      <c r="O340" s="1">
        <v>1</v>
      </c>
    </row>
    <row r="341" spans="1:15" x14ac:dyDescent="0.45">
      <c r="A341">
        <v>315402</v>
      </c>
      <c r="B341">
        <v>315412</v>
      </c>
      <c r="C341">
        <v>317049</v>
      </c>
      <c r="E341" t="s">
        <v>7</v>
      </c>
      <c r="F341" t="s">
        <v>23</v>
      </c>
      <c r="G341">
        <v>335</v>
      </c>
      <c r="H341" t="s">
        <v>670</v>
      </c>
      <c r="I341" t="s">
        <v>671</v>
      </c>
      <c r="J341">
        <v>84</v>
      </c>
      <c r="K341">
        <v>74</v>
      </c>
      <c r="L341">
        <v>80</v>
      </c>
      <c r="M341" s="1">
        <v>6.86562822763668E-4</v>
      </c>
      <c r="N341" s="1">
        <v>1.5805929229675199E-13</v>
      </c>
      <c r="O341" s="1">
        <v>4.7644115503619902E-4</v>
      </c>
    </row>
    <row r="342" spans="1:15" x14ac:dyDescent="0.45">
      <c r="B342">
        <v>317042</v>
      </c>
      <c r="C342">
        <v>318403</v>
      </c>
      <c r="D342">
        <v>318491</v>
      </c>
      <c r="E342" t="s">
        <v>7</v>
      </c>
      <c r="F342" t="s">
        <v>23</v>
      </c>
      <c r="G342">
        <v>336</v>
      </c>
      <c r="H342" t="s">
        <v>672</v>
      </c>
      <c r="I342" t="s">
        <v>673</v>
      </c>
      <c r="J342">
        <v>43</v>
      </c>
      <c r="K342">
        <v>39</v>
      </c>
      <c r="L342">
        <v>44</v>
      </c>
      <c r="M342" s="1">
        <v>1</v>
      </c>
      <c r="N342" s="1">
        <v>1</v>
      </c>
      <c r="O342" s="1">
        <v>1</v>
      </c>
    </row>
    <row r="343" spans="1:15" x14ac:dyDescent="0.45">
      <c r="A343">
        <v>318998</v>
      </c>
      <c r="B343">
        <v>318994</v>
      </c>
      <c r="C343">
        <v>318413</v>
      </c>
      <c r="D343">
        <v>318339</v>
      </c>
      <c r="E343" t="s">
        <v>23</v>
      </c>
      <c r="F343" t="s">
        <v>23</v>
      </c>
      <c r="G343">
        <v>337</v>
      </c>
      <c r="H343" t="s">
        <v>674</v>
      </c>
      <c r="I343" t="s">
        <v>671</v>
      </c>
      <c r="J343">
        <v>33</v>
      </c>
      <c r="K343">
        <v>38</v>
      </c>
      <c r="L343">
        <v>34</v>
      </c>
      <c r="M343" s="1">
        <v>1</v>
      </c>
      <c r="N343" s="1">
        <v>1</v>
      </c>
      <c r="O343" s="1">
        <v>1</v>
      </c>
    </row>
    <row r="344" spans="1:15" x14ac:dyDescent="0.45">
      <c r="A344">
        <v>319077</v>
      </c>
      <c r="B344">
        <v>319102</v>
      </c>
      <c r="C344">
        <v>319434</v>
      </c>
      <c r="D344">
        <v>319500</v>
      </c>
      <c r="E344" t="s">
        <v>7</v>
      </c>
      <c r="F344" t="s">
        <v>23</v>
      </c>
      <c r="G344">
        <v>338</v>
      </c>
      <c r="H344" t="s">
        <v>675</v>
      </c>
      <c r="I344" t="s">
        <v>25</v>
      </c>
      <c r="J344">
        <v>36</v>
      </c>
      <c r="K344">
        <v>37</v>
      </c>
      <c r="L344">
        <v>41</v>
      </c>
      <c r="M344" s="1">
        <v>1</v>
      </c>
      <c r="N344" s="1">
        <v>1</v>
      </c>
      <c r="O344" s="1">
        <v>1</v>
      </c>
    </row>
    <row r="345" spans="1:15" x14ac:dyDescent="0.45">
      <c r="A345">
        <v>319530</v>
      </c>
      <c r="B345">
        <v>319532</v>
      </c>
      <c r="C345">
        <v>320512</v>
      </c>
      <c r="D345">
        <v>321009</v>
      </c>
      <c r="E345" t="s">
        <v>7</v>
      </c>
      <c r="F345" t="s">
        <v>676</v>
      </c>
      <c r="G345">
        <v>339</v>
      </c>
      <c r="H345" t="s">
        <v>677</v>
      </c>
      <c r="I345" t="s">
        <v>678</v>
      </c>
      <c r="J345">
        <v>126</v>
      </c>
      <c r="K345">
        <v>138</v>
      </c>
      <c r="L345">
        <v>133</v>
      </c>
      <c r="M345" s="1">
        <v>2.43226449404642E-2</v>
      </c>
      <c r="N345" s="1">
        <v>9.0903830145407094E-5</v>
      </c>
      <c r="O345" s="1">
        <v>0.340354361943769</v>
      </c>
    </row>
    <row r="346" spans="1:15" x14ac:dyDescent="0.45">
      <c r="A346">
        <v>321560</v>
      </c>
      <c r="B346">
        <v>321560</v>
      </c>
      <c r="C346">
        <v>320502</v>
      </c>
      <c r="D346">
        <v>320502</v>
      </c>
      <c r="E346" t="s">
        <v>23</v>
      </c>
      <c r="F346" t="s">
        <v>23</v>
      </c>
      <c r="G346">
        <v>340</v>
      </c>
      <c r="H346" t="s">
        <v>679</v>
      </c>
      <c r="I346" t="s">
        <v>680</v>
      </c>
      <c r="J346">
        <v>6</v>
      </c>
      <c r="K346">
        <v>7</v>
      </c>
      <c r="L346">
        <v>7</v>
      </c>
      <c r="M346" s="1">
        <v>1</v>
      </c>
      <c r="N346" s="1">
        <v>1</v>
      </c>
      <c r="O346" s="1">
        <v>1</v>
      </c>
    </row>
    <row r="347" spans="1:15" x14ac:dyDescent="0.45">
      <c r="A347">
        <v>321573</v>
      </c>
      <c r="B347">
        <v>321619</v>
      </c>
      <c r="C347">
        <v>321951</v>
      </c>
      <c r="D347">
        <v>321951</v>
      </c>
      <c r="E347" t="s">
        <v>7</v>
      </c>
      <c r="F347" t="s">
        <v>23</v>
      </c>
      <c r="G347">
        <v>341</v>
      </c>
      <c r="H347" t="s">
        <v>681</v>
      </c>
      <c r="I347" t="s">
        <v>25</v>
      </c>
      <c r="J347">
        <v>21</v>
      </c>
      <c r="K347">
        <v>19</v>
      </c>
      <c r="L347">
        <v>25</v>
      </c>
      <c r="M347" s="1">
        <v>1</v>
      </c>
      <c r="N347" s="1">
        <v>1</v>
      </c>
      <c r="O347" s="1">
        <v>1</v>
      </c>
    </row>
    <row r="348" spans="1:15" x14ac:dyDescent="0.45">
      <c r="A348">
        <v>323040</v>
      </c>
      <c r="B348">
        <v>323040</v>
      </c>
      <c r="C348">
        <v>321952</v>
      </c>
      <c r="D348">
        <v>321837</v>
      </c>
      <c r="E348" t="s">
        <v>23</v>
      </c>
      <c r="F348" t="s">
        <v>682</v>
      </c>
      <c r="G348">
        <v>342</v>
      </c>
      <c r="H348" t="s">
        <v>683</v>
      </c>
      <c r="I348" t="s">
        <v>684</v>
      </c>
      <c r="J348">
        <v>17</v>
      </c>
      <c r="K348">
        <v>18</v>
      </c>
      <c r="L348">
        <v>17</v>
      </c>
      <c r="M348" s="1">
        <v>1</v>
      </c>
      <c r="N348" s="1">
        <v>1</v>
      </c>
      <c r="O348" s="1">
        <v>1</v>
      </c>
    </row>
    <row r="349" spans="1:15" x14ac:dyDescent="0.45">
      <c r="A349">
        <v>323937</v>
      </c>
      <c r="B349">
        <v>323937</v>
      </c>
      <c r="C349">
        <v>323047</v>
      </c>
      <c r="D349">
        <v>323041</v>
      </c>
      <c r="E349" t="s">
        <v>23</v>
      </c>
      <c r="F349" t="s">
        <v>23</v>
      </c>
      <c r="G349">
        <v>343</v>
      </c>
      <c r="H349" t="s">
        <v>685</v>
      </c>
      <c r="I349" t="s">
        <v>686</v>
      </c>
      <c r="J349">
        <v>8</v>
      </c>
      <c r="K349">
        <v>10</v>
      </c>
      <c r="L349">
        <v>9</v>
      </c>
      <c r="M349" s="1">
        <v>1</v>
      </c>
      <c r="N349" s="1">
        <v>1</v>
      </c>
      <c r="O349" s="1">
        <v>1</v>
      </c>
    </row>
    <row r="350" spans="1:15" x14ac:dyDescent="0.45">
      <c r="A350">
        <v>324788</v>
      </c>
      <c r="B350">
        <v>324788</v>
      </c>
      <c r="C350">
        <v>323955</v>
      </c>
      <c r="D350">
        <v>323955</v>
      </c>
      <c r="E350" t="s">
        <v>23</v>
      </c>
      <c r="F350" t="s">
        <v>687</v>
      </c>
      <c r="G350">
        <v>344</v>
      </c>
      <c r="H350" t="s">
        <v>688</v>
      </c>
      <c r="I350" t="s">
        <v>689</v>
      </c>
      <c r="J350">
        <v>4</v>
      </c>
      <c r="K350">
        <v>5</v>
      </c>
      <c r="L350">
        <v>5</v>
      </c>
      <c r="M350" s="1">
        <v>1</v>
      </c>
      <c r="N350" s="1">
        <v>1</v>
      </c>
      <c r="O350" s="1">
        <v>1</v>
      </c>
    </row>
    <row r="351" spans="1:15" x14ac:dyDescent="0.45">
      <c r="B351">
        <v>326671</v>
      </c>
      <c r="C351">
        <v>324839</v>
      </c>
      <c r="E351" t="s">
        <v>23</v>
      </c>
      <c r="F351" t="s">
        <v>690</v>
      </c>
      <c r="G351">
        <v>345</v>
      </c>
      <c r="H351" t="s">
        <v>691</v>
      </c>
      <c r="I351" t="s">
        <v>692</v>
      </c>
      <c r="J351">
        <v>2</v>
      </c>
      <c r="K351">
        <v>2</v>
      </c>
      <c r="L351">
        <v>2</v>
      </c>
      <c r="M351" s="1">
        <v>1</v>
      </c>
      <c r="N351" s="1">
        <v>1</v>
      </c>
      <c r="O351" s="1">
        <v>1</v>
      </c>
    </row>
    <row r="352" spans="1:15" x14ac:dyDescent="0.45">
      <c r="A352">
        <v>327214</v>
      </c>
      <c r="B352">
        <v>327214</v>
      </c>
      <c r="C352">
        <v>326720</v>
      </c>
      <c r="E352" t="s">
        <v>23</v>
      </c>
      <c r="F352" t="s">
        <v>693</v>
      </c>
      <c r="G352">
        <v>346</v>
      </c>
      <c r="H352" t="s">
        <v>694</v>
      </c>
      <c r="I352" t="s">
        <v>695</v>
      </c>
      <c r="J352">
        <v>3</v>
      </c>
      <c r="K352">
        <v>3</v>
      </c>
      <c r="L352">
        <v>2</v>
      </c>
      <c r="M352" s="1">
        <v>1</v>
      </c>
      <c r="N352" s="1">
        <v>1</v>
      </c>
      <c r="O352" s="1">
        <v>1</v>
      </c>
    </row>
    <row r="353" spans="1:15" x14ac:dyDescent="0.45">
      <c r="A353">
        <v>329728</v>
      </c>
      <c r="B353">
        <v>329728</v>
      </c>
      <c r="C353">
        <v>328610</v>
      </c>
      <c r="D353">
        <v>328606</v>
      </c>
      <c r="E353" t="s">
        <v>23</v>
      </c>
      <c r="F353" t="s">
        <v>23</v>
      </c>
      <c r="G353">
        <v>347</v>
      </c>
      <c r="H353" t="s">
        <v>696</v>
      </c>
      <c r="I353" t="s">
        <v>612</v>
      </c>
      <c r="J353">
        <v>72</v>
      </c>
      <c r="K353">
        <v>65</v>
      </c>
      <c r="L353">
        <v>75</v>
      </c>
      <c r="M353" s="1">
        <v>1.0524964449090499E-3</v>
      </c>
      <c r="N353" s="1">
        <v>9.86197342738697E-12</v>
      </c>
      <c r="O353" s="1">
        <v>3.4142978363386502E-4</v>
      </c>
    </row>
    <row r="354" spans="1:15" x14ac:dyDescent="0.45">
      <c r="A354">
        <v>327561</v>
      </c>
      <c r="B354">
        <v>330260</v>
      </c>
      <c r="C354">
        <v>331027</v>
      </c>
      <c r="D354">
        <v>331057</v>
      </c>
      <c r="E354" t="s">
        <v>7</v>
      </c>
      <c r="F354" t="s">
        <v>23</v>
      </c>
      <c r="G354">
        <v>348</v>
      </c>
      <c r="H354" t="s">
        <v>697</v>
      </c>
      <c r="I354" t="s">
        <v>698</v>
      </c>
      <c r="J354">
        <v>407</v>
      </c>
      <c r="K354">
        <v>432</v>
      </c>
      <c r="L354">
        <v>432</v>
      </c>
      <c r="M354" s="1">
        <v>0.257774670915702</v>
      </c>
      <c r="N354" s="1">
        <v>1.36866212141707E-2</v>
      </c>
      <c r="O354" s="1">
        <v>0.51387390495226604</v>
      </c>
    </row>
    <row r="355" spans="1:15" x14ac:dyDescent="0.45">
      <c r="A355">
        <v>331058</v>
      </c>
      <c r="D355">
        <v>331169</v>
      </c>
      <c r="E355" t="s">
        <v>7</v>
      </c>
      <c r="F355" t="s">
        <v>23</v>
      </c>
      <c r="G355">
        <v>349</v>
      </c>
      <c r="H355" t="s">
        <v>71</v>
      </c>
      <c r="I355" t="s">
        <v>23</v>
      </c>
      <c r="J355">
        <v>420</v>
      </c>
      <c r="K355">
        <v>443</v>
      </c>
      <c r="L355">
        <v>422</v>
      </c>
      <c r="M355" s="1">
        <v>1.4990396181270099E-4</v>
      </c>
      <c r="N355" s="1">
        <v>4.4990617729683203E-5</v>
      </c>
      <c r="O355" s="1">
        <v>1</v>
      </c>
    </row>
    <row r="356" spans="1:15" x14ac:dyDescent="0.45">
      <c r="A356">
        <v>331170</v>
      </c>
      <c r="B356">
        <v>331170</v>
      </c>
      <c r="C356">
        <v>333134</v>
      </c>
      <c r="D356">
        <v>333134</v>
      </c>
      <c r="E356" t="s">
        <v>7</v>
      </c>
      <c r="F356" t="s">
        <v>23</v>
      </c>
      <c r="G356">
        <v>350</v>
      </c>
      <c r="H356" t="s">
        <v>699</v>
      </c>
      <c r="I356" t="s">
        <v>25</v>
      </c>
      <c r="J356">
        <v>103</v>
      </c>
      <c r="K356">
        <v>102</v>
      </c>
      <c r="L356">
        <v>102</v>
      </c>
      <c r="M356" s="1">
        <v>5.5440926621819799E-3</v>
      </c>
      <c r="N356" s="1">
        <v>4.3870818632754999E-6</v>
      </c>
      <c r="O356" s="1">
        <v>0.28400478304059301</v>
      </c>
    </row>
    <row r="357" spans="1:15" x14ac:dyDescent="0.45">
      <c r="A357">
        <v>333135</v>
      </c>
      <c r="B357">
        <v>333197</v>
      </c>
      <c r="C357">
        <v>334414</v>
      </c>
      <c r="D357">
        <v>335056</v>
      </c>
      <c r="E357" t="s">
        <v>7</v>
      </c>
      <c r="F357" t="s">
        <v>23</v>
      </c>
      <c r="G357">
        <v>351</v>
      </c>
      <c r="H357" t="s">
        <v>700</v>
      </c>
      <c r="I357" t="s">
        <v>701</v>
      </c>
      <c r="J357">
        <v>62</v>
      </c>
      <c r="K357">
        <v>60</v>
      </c>
      <c r="L357">
        <v>59</v>
      </c>
      <c r="M357" s="1">
        <v>6.2431606858725602E-6</v>
      </c>
      <c r="N357" s="1">
        <v>1.9257657141313801E-8</v>
      </c>
      <c r="O357" s="1">
        <v>1</v>
      </c>
    </row>
    <row r="358" spans="1:15" x14ac:dyDescent="0.45">
      <c r="A358">
        <v>337118</v>
      </c>
      <c r="B358">
        <v>337044</v>
      </c>
      <c r="C358">
        <v>334411</v>
      </c>
      <c r="D358">
        <v>334373</v>
      </c>
      <c r="E358" t="s">
        <v>23</v>
      </c>
      <c r="F358" t="s">
        <v>702</v>
      </c>
      <c r="G358">
        <v>352</v>
      </c>
      <c r="H358" t="s">
        <v>703</v>
      </c>
      <c r="I358" t="s">
        <v>704</v>
      </c>
      <c r="J358">
        <v>50</v>
      </c>
      <c r="K358">
        <v>49</v>
      </c>
      <c r="L358">
        <v>51</v>
      </c>
      <c r="M358" s="1">
        <v>1.28964749165321E-2</v>
      </c>
      <c r="N358" s="1">
        <v>2.61102602129208E-8</v>
      </c>
      <c r="O358" s="1">
        <v>7.2182015754191399E-3</v>
      </c>
    </row>
    <row r="359" spans="1:15" x14ac:dyDescent="0.45">
      <c r="A359">
        <v>337300</v>
      </c>
      <c r="D359">
        <v>337119</v>
      </c>
      <c r="E359" t="s">
        <v>23</v>
      </c>
      <c r="F359" t="s">
        <v>23</v>
      </c>
      <c r="G359">
        <v>353</v>
      </c>
      <c r="H359" t="s">
        <v>705</v>
      </c>
      <c r="I359" t="s">
        <v>706</v>
      </c>
      <c r="J359">
        <v>50</v>
      </c>
      <c r="K359">
        <v>56</v>
      </c>
      <c r="L359">
        <v>52</v>
      </c>
      <c r="M359" s="1">
        <v>2.1645564811307799E-4</v>
      </c>
      <c r="N359" s="1">
        <v>0.18537599738373201</v>
      </c>
      <c r="O359" s="1">
        <v>1.6870289949934399E-2</v>
      </c>
    </row>
    <row r="360" spans="1:15" x14ac:dyDescent="0.45">
      <c r="A360">
        <v>337440</v>
      </c>
      <c r="B360">
        <v>337596</v>
      </c>
      <c r="C360">
        <v>338360</v>
      </c>
      <c r="D360">
        <v>338375</v>
      </c>
      <c r="E360" t="s">
        <v>7</v>
      </c>
      <c r="F360" t="s">
        <v>707</v>
      </c>
      <c r="G360">
        <v>354</v>
      </c>
      <c r="H360" t="s">
        <v>708</v>
      </c>
      <c r="I360" t="s">
        <v>709</v>
      </c>
      <c r="J360">
        <v>286</v>
      </c>
      <c r="K360">
        <v>273</v>
      </c>
      <c r="L360">
        <v>277</v>
      </c>
      <c r="M360" s="1">
        <v>5.0366051708034499E-3</v>
      </c>
      <c r="N360" s="1">
        <v>5.74344719872869E-7</v>
      </c>
      <c r="O360" s="1">
        <v>0.13113023357003001</v>
      </c>
    </row>
    <row r="361" spans="1:15" x14ac:dyDescent="0.45">
      <c r="A361">
        <v>338376</v>
      </c>
      <c r="B361">
        <v>338376</v>
      </c>
      <c r="C361">
        <v>340667</v>
      </c>
      <c r="D361">
        <v>340667</v>
      </c>
      <c r="E361" t="s">
        <v>7</v>
      </c>
      <c r="F361" t="s">
        <v>710</v>
      </c>
      <c r="G361">
        <v>355</v>
      </c>
      <c r="H361" t="s">
        <v>711</v>
      </c>
      <c r="I361" t="s">
        <v>712</v>
      </c>
      <c r="J361">
        <v>137</v>
      </c>
      <c r="K361">
        <v>129</v>
      </c>
      <c r="L361">
        <v>142</v>
      </c>
      <c r="M361" s="1">
        <v>0.17279357740231599</v>
      </c>
      <c r="N361" s="1">
        <v>1.27592748496972E-4</v>
      </c>
      <c r="O361" s="1">
        <v>3.71801207562946E-2</v>
      </c>
    </row>
    <row r="362" spans="1:15" x14ac:dyDescent="0.45">
      <c r="A362">
        <v>340668</v>
      </c>
      <c r="B362">
        <v>340674</v>
      </c>
      <c r="C362">
        <v>340904</v>
      </c>
      <c r="E362" t="s">
        <v>7</v>
      </c>
      <c r="F362" t="s">
        <v>713</v>
      </c>
      <c r="G362">
        <v>356</v>
      </c>
      <c r="H362" t="s">
        <v>714</v>
      </c>
      <c r="I362" t="s">
        <v>715</v>
      </c>
      <c r="J362">
        <v>105</v>
      </c>
      <c r="K362">
        <v>89</v>
      </c>
      <c r="L362">
        <v>99</v>
      </c>
      <c r="M362" s="1">
        <v>7.3723986370048704E-6</v>
      </c>
      <c r="N362" s="1">
        <v>1.0507218784070001E-7</v>
      </c>
      <c r="O362" s="1">
        <v>0.78072756181510305</v>
      </c>
    </row>
    <row r="363" spans="1:15" x14ac:dyDescent="0.45">
      <c r="B363">
        <v>340904</v>
      </c>
      <c r="C363">
        <v>341995</v>
      </c>
      <c r="D363">
        <v>341995</v>
      </c>
      <c r="E363" t="s">
        <v>7</v>
      </c>
      <c r="F363" t="s">
        <v>716</v>
      </c>
      <c r="G363">
        <v>357</v>
      </c>
      <c r="H363" t="s">
        <v>717</v>
      </c>
      <c r="I363" t="s">
        <v>718</v>
      </c>
      <c r="J363">
        <v>111</v>
      </c>
      <c r="K363">
        <v>107</v>
      </c>
      <c r="L363">
        <v>112</v>
      </c>
      <c r="M363" s="1">
        <v>1.3914678275052401E-3</v>
      </c>
      <c r="N363" s="1">
        <v>2.0785197542481E-10</v>
      </c>
      <c r="O363" s="1">
        <v>5.5723228742887102E-3</v>
      </c>
    </row>
    <row r="364" spans="1:15" x14ac:dyDescent="0.45">
      <c r="A364">
        <v>341996</v>
      </c>
      <c r="B364">
        <v>342016</v>
      </c>
      <c r="C364">
        <v>343029</v>
      </c>
      <c r="D364">
        <v>343115</v>
      </c>
      <c r="E364" t="s">
        <v>7</v>
      </c>
      <c r="F364" t="s">
        <v>719</v>
      </c>
      <c r="G364">
        <v>358</v>
      </c>
      <c r="H364" t="s">
        <v>720</v>
      </c>
      <c r="I364" t="s">
        <v>721</v>
      </c>
      <c r="J364">
        <v>117</v>
      </c>
      <c r="K364">
        <v>116</v>
      </c>
      <c r="L364">
        <v>127</v>
      </c>
      <c r="M364" s="1">
        <v>4.29020966029122E-2</v>
      </c>
      <c r="N364" s="1">
        <v>3.4466208556141001E-9</v>
      </c>
      <c r="O364" s="1">
        <v>9.0996494377908505E-5</v>
      </c>
    </row>
    <row r="365" spans="1:15" x14ac:dyDescent="0.45">
      <c r="A365">
        <v>343116</v>
      </c>
      <c r="B365">
        <v>343116</v>
      </c>
      <c r="C365">
        <v>343970</v>
      </c>
      <c r="D365">
        <v>344008</v>
      </c>
      <c r="E365" t="s">
        <v>7</v>
      </c>
      <c r="F365" t="s">
        <v>23</v>
      </c>
      <c r="G365">
        <v>359</v>
      </c>
      <c r="H365" t="s">
        <v>722</v>
      </c>
      <c r="I365" t="s">
        <v>723</v>
      </c>
      <c r="J365">
        <v>93</v>
      </c>
      <c r="K365">
        <v>90</v>
      </c>
      <c r="L365">
        <v>93</v>
      </c>
      <c r="M365" s="1">
        <v>1.07160762921667E-4</v>
      </c>
      <c r="N365" s="1">
        <v>5.9756122624982802E-9</v>
      </c>
      <c r="O365" s="1">
        <v>0.17953791464493599</v>
      </c>
    </row>
    <row r="366" spans="1:15" x14ac:dyDescent="0.45">
      <c r="A366">
        <v>344061</v>
      </c>
      <c r="B366">
        <v>344149</v>
      </c>
      <c r="C366">
        <v>344508</v>
      </c>
      <c r="D366">
        <v>344583</v>
      </c>
      <c r="E366" t="s">
        <v>7</v>
      </c>
      <c r="F366" t="s">
        <v>23</v>
      </c>
      <c r="G366">
        <v>360</v>
      </c>
      <c r="H366" t="s">
        <v>724</v>
      </c>
      <c r="I366" t="s">
        <v>256</v>
      </c>
      <c r="J366">
        <v>83</v>
      </c>
      <c r="K366">
        <v>94</v>
      </c>
      <c r="L366">
        <v>101</v>
      </c>
      <c r="M366" s="1">
        <v>8.0778425491644698E-2</v>
      </c>
      <c r="N366" s="1">
        <v>5.7068509218056304E-3</v>
      </c>
      <c r="O366" s="1">
        <v>0.50532270773788701</v>
      </c>
    </row>
    <row r="367" spans="1:15" x14ac:dyDescent="0.45">
      <c r="A367">
        <v>344584</v>
      </c>
      <c r="B367">
        <v>344584</v>
      </c>
      <c r="C367">
        <v>345351</v>
      </c>
      <c r="D367">
        <v>345351</v>
      </c>
      <c r="E367" t="s">
        <v>7</v>
      </c>
      <c r="F367" t="s">
        <v>23</v>
      </c>
      <c r="G367">
        <v>361</v>
      </c>
      <c r="H367" t="s">
        <v>725</v>
      </c>
      <c r="I367" t="s">
        <v>726</v>
      </c>
      <c r="J367">
        <v>18</v>
      </c>
      <c r="K367">
        <v>19</v>
      </c>
      <c r="L367">
        <v>20</v>
      </c>
      <c r="M367" s="1">
        <v>1</v>
      </c>
      <c r="N367" s="1">
        <v>1</v>
      </c>
      <c r="O367" s="1">
        <v>1</v>
      </c>
    </row>
    <row r="368" spans="1:15" x14ac:dyDescent="0.45">
      <c r="B368">
        <v>345463</v>
      </c>
      <c r="C368">
        <v>346566</v>
      </c>
      <c r="E368" t="s">
        <v>7</v>
      </c>
      <c r="F368" t="s">
        <v>23</v>
      </c>
      <c r="G368">
        <v>362</v>
      </c>
      <c r="H368" t="s">
        <v>727</v>
      </c>
      <c r="I368" t="s">
        <v>728</v>
      </c>
      <c r="J368">
        <v>4</v>
      </c>
      <c r="K368">
        <v>4</v>
      </c>
      <c r="L368">
        <v>5</v>
      </c>
      <c r="M368" s="1">
        <v>1</v>
      </c>
      <c r="N368" s="1">
        <v>1</v>
      </c>
      <c r="O368" s="1">
        <v>1</v>
      </c>
    </row>
    <row r="369" spans="1:15" x14ac:dyDescent="0.45">
      <c r="A369">
        <v>346964</v>
      </c>
      <c r="B369">
        <v>346963</v>
      </c>
      <c r="C369">
        <v>346535</v>
      </c>
      <c r="D369">
        <v>346535</v>
      </c>
      <c r="E369" t="s">
        <v>23</v>
      </c>
      <c r="F369" t="s">
        <v>23</v>
      </c>
      <c r="G369">
        <v>363</v>
      </c>
      <c r="H369" t="s">
        <v>729</v>
      </c>
      <c r="I369" t="s">
        <v>25</v>
      </c>
      <c r="J369">
        <v>3</v>
      </c>
      <c r="K369">
        <v>6</v>
      </c>
      <c r="L369">
        <v>3</v>
      </c>
      <c r="M369" s="1">
        <v>1</v>
      </c>
      <c r="N369" s="1">
        <v>1</v>
      </c>
      <c r="O369" s="1">
        <v>1</v>
      </c>
    </row>
    <row r="370" spans="1:15" x14ac:dyDescent="0.45">
      <c r="A370">
        <v>347662</v>
      </c>
      <c r="B370">
        <v>347660</v>
      </c>
      <c r="C370">
        <v>346965</v>
      </c>
      <c r="D370">
        <v>346965</v>
      </c>
      <c r="E370" t="s">
        <v>23</v>
      </c>
      <c r="F370" t="s">
        <v>23</v>
      </c>
      <c r="G370">
        <v>364</v>
      </c>
      <c r="H370" t="s">
        <v>730</v>
      </c>
      <c r="I370" t="s">
        <v>731</v>
      </c>
      <c r="J370">
        <v>6</v>
      </c>
      <c r="K370">
        <v>9</v>
      </c>
      <c r="L370">
        <v>5</v>
      </c>
      <c r="M370" s="1">
        <v>1</v>
      </c>
      <c r="N370" s="1">
        <v>1</v>
      </c>
      <c r="O370" s="1">
        <v>1</v>
      </c>
    </row>
    <row r="371" spans="1:15" x14ac:dyDescent="0.45">
      <c r="A371">
        <v>348001</v>
      </c>
      <c r="B371">
        <v>348045</v>
      </c>
      <c r="C371">
        <v>348776</v>
      </c>
      <c r="D371">
        <v>348787</v>
      </c>
      <c r="E371" t="s">
        <v>7</v>
      </c>
      <c r="F371" t="s">
        <v>23</v>
      </c>
      <c r="G371">
        <v>365</v>
      </c>
      <c r="H371" t="s">
        <v>732</v>
      </c>
      <c r="I371" t="s">
        <v>25</v>
      </c>
      <c r="J371">
        <v>372</v>
      </c>
      <c r="K371">
        <v>344</v>
      </c>
      <c r="L371">
        <v>381</v>
      </c>
      <c r="M371" s="1">
        <v>0.13276451871157799</v>
      </c>
      <c r="N371" s="1">
        <v>8.3354107311462205E-7</v>
      </c>
      <c r="O371" s="1">
        <v>1.9473392897090701E-3</v>
      </c>
    </row>
    <row r="372" spans="1:15" x14ac:dyDescent="0.45">
      <c r="A372">
        <v>348795</v>
      </c>
      <c r="B372">
        <v>348883</v>
      </c>
      <c r="C372">
        <v>350127</v>
      </c>
      <c r="D372">
        <v>350127</v>
      </c>
      <c r="E372" t="s">
        <v>7</v>
      </c>
      <c r="F372" t="s">
        <v>23</v>
      </c>
      <c r="G372">
        <v>366</v>
      </c>
      <c r="H372" t="s">
        <v>733</v>
      </c>
      <c r="I372" t="s">
        <v>734</v>
      </c>
      <c r="J372">
        <v>10</v>
      </c>
      <c r="K372">
        <v>14</v>
      </c>
      <c r="L372">
        <v>12</v>
      </c>
      <c r="M372" s="1">
        <v>1</v>
      </c>
      <c r="N372" s="1">
        <v>1</v>
      </c>
      <c r="O372" s="1">
        <v>1</v>
      </c>
    </row>
    <row r="373" spans="1:15" x14ac:dyDescent="0.45">
      <c r="B373">
        <v>351002</v>
      </c>
      <c r="C373">
        <v>350163</v>
      </c>
      <c r="D373">
        <v>350161</v>
      </c>
      <c r="E373" t="s">
        <v>23</v>
      </c>
      <c r="F373" t="s">
        <v>735</v>
      </c>
      <c r="G373">
        <v>367</v>
      </c>
      <c r="H373" t="s">
        <v>736</v>
      </c>
      <c r="I373" t="s">
        <v>737</v>
      </c>
      <c r="J373">
        <v>60</v>
      </c>
      <c r="K373">
        <v>70</v>
      </c>
      <c r="L373">
        <v>67</v>
      </c>
      <c r="M373" s="1">
        <v>1.56752487704718E-2</v>
      </c>
      <c r="N373" s="1">
        <v>2.4120487683526501E-3</v>
      </c>
      <c r="O373" s="1">
        <v>1</v>
      </c>
    </row>
    <row r="374" spans="1:15" x14ac:dyDescent="0.45">
      <c r="B374">
        <v>351547</v>
      </c>
      <c r="C374">
        <v>350999</v>
      </c>
      <c r="E374" t="s">
        <v>23</v>
      </c>
      <c r="F374" t="s">
        <v>738</v>
      </c>
      <c r="G374">
        <v>368</v>
      </c>
      <c r="H374" t="s">
        <v>739</v>
      </c>
      <c r="I374" t="s">
        <v>740</v>
      </c>
      <c r="J374">
        <v>106</v>
      </c>
      <c r="K374">
        <v>112</v>
      </c>
      <c r="L374">
        <v>111</v>
      </c>
      <c r="M374" s="1">
        <v>2.7519398706087801E-3</v>
      </c>
      <c r="N374" s="1">
        <v>2.6132707533539701E-5</v>
      </c>
      <c r="O374" s="1">
        <v>0.67796749202116302</v>
      </c>
    </row>
    <row r="375" spans="1:15" x14ac:dyDescent="0.45">
      <c r="B375">
        <v>352860</v>
      </c>
      <c r="C375">
        <v>351544</v>
      </c>
      <c r="E375" t="s">
        <v>23</v>
      </c>
      <c r="F375" t="s">
        <v>741</v>
      </c>
      <c r="G375">
        <v>369</v>
      </c>
      <c r="H375" t="s">
        <v>742</v>
      </c>
      <c r="I375" t="s">
        <v>743</v>
      </c>
      <c r="J375">
        <v>133</v>
      </c>
      <c r="K375">
        <v>133</v>
      </c>
      <c r="L375">
        <v>137</v>
      </c>
      <c r="M375" s="1">
        <v>6.5475331606518805E-2</v>
      </c>
      <c r="N375" s="1">
        <v>1.36069138919912E-6</v>
      </c>
      <c r="O375" s="1">
        <v>1.00121760393717E-2</v>
      </c>
    </row>
    <row r="376" spans="1:15" x14ac:dyDescent="0.45">
      <c r="B376">
        <v>353780</v>
      </c>
      <c r="C376">
        <v>352860</v>
      </c>
      <c r="E376" t="s">
        <v>23</v>
      </c>
      <c r="F376" t="s">
        <v>744</v>
      </c>
      <c r="G376">
        <v>370</v>
      </c>
      <c r="H376" t="s">
        <v>745</v>
      </c>
      <c r="I376" t="s">
        <v>746</v>
      </c>
      <c r="J376">
        <v>92</v>
      </c>
      <c r="K376">
        <v>95</v>
      </c>
      <c r="L376">
        <v>97</v>
      </c>
      <c r="M376" s="1">
        <v>6.5657592200162301E-3</v>
      </c>
      <c r="N376" s="1">
        <v>3.8517587312865204E-6</v>
      </c>
      <c r="O376" s="1">
        <v>0.152957170982855</v>
      </c>
    </row>
    <row r="377" spans="1:15" x14ac:dyDescent="0.45">
      <c r="B377">
        <v>354406</v>
      </c>
      <c r="C377">
        <v>353777</v>
      </c>
      <c r="E377" t="s">
        <v>23</v>
      </c>
      <c r="F377" t="s">
        <v>747</v>
      </c>
      <c r="G377">
        <v>371</v>
      </c>
      <c r="H377" t="s">
        <v>748</v>
      </c>
      <c r="I377" t="s">
        <v>749</v>
      </c>
      <c r="J377">
        <v>89</v>
      </c>
      <c r="K377">
        <v>85</v>
      </c>
      <c r="L377">
        <v>94</v>
      </c>
      <c r="M377" s="1">
        <v>2.9998909741414202E-3</v>
      </c>
      <c r="N377" s="1">
        <v>3.8203016429697703E-8</v>
      </c>
      <c r="O377" s="1">
        <v>1.8926607906132299E-2</v>
      </c>
    </row>
    <row r="378" spans="1:15" x14ac:dyDescent="0.45">
      <c r="B378">
        <v>354740</v>
      </c>
      <c r="C378">
        <v>354384</v>
      </c>
      <c r="E378" t="s">
        <v>23</v>
      </c>
      <c r="F378" t="s">
        <v>750</v>
      </c>
      <c r="G378">
        <v>372</v>
      </c>
      <c r="H378" t="s">
        <v>751</v>
      </c>
      <c r="I378" t="s">
        <v>752</v>
      </c>
      <c r="J378">
        <v>112</v>
      </c>
      <c r="K378">
        <v>108</v>
      </c>
      <c r="L378">
        <v>125</v>
      </c>
      <c r="M378" s="1">
        <v>7.6905718208384304E-3</v>
      </c>
      <c r="N378" s="1">
        <v>7.4057839521483395E-7</v>
      </c>
      <c r="O378" s="1">
        <v>1.82837543261524E-2</v>
      </c>
    </row>
    <row r="379" spans="1:15" x14ac:dyDescent="0.45">
      <c r="B379">
        <v>355264</v>
      </c>
      <c r="C379">
        <v>354737</v>
      </c>
      <c r="E379" t="s">
        <v>23</v>
      </c>
      <c r="F379" t="s">
        <v>753</v>
      </c>
      <c r="G379">
        <v>373</v>
      </c>
      <c r="H379" t="s">
        <v>754</v>
      </c>
      <c r="I379" t="s">
        <v>755</v>
      </c>
      <c r="J379">
        <v>111</v>
      </c>
      <c r="K379">
        <v>104</v>
      </c>
      <c r="L379">
        <v>121</v>
      </c>
      <c r="M379" s="1">
        <v>9.6244742824309702E-3</v>
      </c>
      <c r="N379" s="1">
        <v>4.7749841923824504E-9</v>
      </c>
      <c r="O379" s="1">
        <v>5.6798526121581896E-4</v>
      </c>
    </row>
    <row r="380" spans="1:15" x14ac:dyDescent="0.45">
      <c r="A380">
        <v>355702</v>
      </c>
      <c r="B380">
        <v>355676</v>
      </c>
      <c r="C380">
        <v>355233</v>
      </c>
      <c r="E380" t="s">
        <v>23</v>
      </c>
      <c r="F380" t="s">
        <v>756</v>
      </c>
      <c r="G380">
        <v>374</v>
      </c>
      <c r="H380" t="s">
        <v>757</v>
      </c>
      <c r="I380" t="s">
        <v>758</v>
      </c>
      <c r="J380">
        <v>118</v>
      </c>
      <c r="K380">
        <v>125</v>
      </c>
      <c r="L380">
        <v>136</v>
      </c>
      <c r="M380" s="1">
        <v>5.1562284225431902E-2</v>
      </c>
      <c r="N380" s="1">
        <v>2.9074353163144301E-5</v>
      </c>
      <c r="O380" s="1">
        <v>3.1164413015021201E-2</v>
      </c>
    </row>
    <row r="381" spans="1:15" x14ac:dyDescent="0.45">
      <c r="B381">
        <v>356914</v>
      </c>
      <c r="C381">
        <v>355703</v>
      </c>
      <c r="D381">
        <v>355703</v>
      </c>
      <c r="E381" t="s">
        <v>23</v>
      </c>
      <c r="F381" t="s">
        <v>759</v>
      </c>
      <c r="G381">
        <v>375</v>
      </c>
      <c r="H381" t="s">
        <v>760</v>
      </c>
      <c r="I381" t="s">
        <v>761</v>
      </c>
      <c r="J381">
        <v>140</v>
      </c>
      <c r="K381">
        <v>147</v>
      </c>
      <c r="L381">
        <v>150</v>
      </c>
      <c r="M381" s="1">
        <v>0.16737734334559101</v>
      </c>
      <c r="N381" s="1">
        <v>3.8664675136138701E-5</v>
      </c>
      <c r="O381" s="1">
        <v>1.82617266868168E-2</v>
      </c>
    </row>
    <row r="382" spans="1:15" x14ac:dyDescent="0.45">
      <c r="A382">
        <v>358439</v>
      </c>
      <c r="B382">
        <v>358439</v>
      </c>
      <c r="C382">
        <v>356895</v>
      </c>
      <c r="E382" t="s">
        <v>23</v>
      </c>
      <c r="F382" t="s">
        <v>762</v>
      </c>
      <c r="G382">
        <v>376</v>
      </c>
      <c r="H382" t="s">
        <v>763</v>
      </c>
      <c r="I382" t="s">
        <v>764</v>
      </c>
      <c r="J382">
        <v>149</v>
      </c>
      <c r="K382">
        <v>153</v>
      </c>
      <c r="L382">
        <v>161</v>
      </c>
      <c r="M382" s="1">
        <v>0.26380626478349001</v>
      </c>
      <c r="N382" s="1">
        <v>4.4984022029640598E-5</v>
      </c>
      <c r="O382" s="1">
        <v>8.4994516949176094E-3</v>
      </c>
    </row>
    <row r="383" spans="1:15" x14ac:dyDescent="0.45">
      <c r="A383">
        <v>360352</v>
      </c>
      <c r="B383">
        <v>360352</v>
      </c>
      <c r="C383">
        <v>358454</v>
      </c>
      <c r="D383">
        <v>358443</v>
      </c>
      <c r="E383" t="s">
        <v>23</v>
      </c>
      <c r="F383" t="s">
        <v>765</v>
      </c>
      <c r="G383">
        <v>377</v>
      </c>
      <c r="H383" t="s">
        <v>766</v>
      </c>
      <c r="I383" t="s">
        <v>767</v>
      </c>
      <c r="J383">
        <v>163</v>
      </c>
      <c r="K383">
        <v>191</v>
      </c>
      <c r="L383">
        <v>180</v>
      </c>
      <c r="M383" s="1">
        <v>0.50134393855528703</v>
      </c>
      <c r="N383" s="1">
        <v>0.17161949263467499</v>
      </c>
      <c r="O383" s="1">
        <v>1</v>
      </c>
    </row>
    <row r="384" spans="1:15" x14ac:dyDescent="0.45">
      <c r="A384">
        <v>361350</v>
      </c>
      <c r="B384">
        <v>361337</v>
      </c>
      <c r="C384">
        <v>360462</v>
      </c>
      <c r="D384">
        <v>360353</v>
      </c>
      <c r="E384" t="s">
        <v>23</v>
      </c>
      <c r="F384" t="s">
        <v>768</v>
      </c>
      <c r="G384">
        <v>378</v>
      </c>
      <c r="H384" t="s">
        <v>769</v>
      </c>
      <c r="I384" t="s">
        <v>770</v>
      </c>
      <c r="J384">
        <v>152</v>
      </c>
      <c r="K384">
        <v>202</v>
      </c>
      <c r="L384">
        <v>171</v>
      </c>
      <c r="M384" s="1">
        <v>0.31671839039240701</v>
      </c>
      <c r="N384" s="1">
        <v>0.192014041270645</v>
      </c>
      <c r="O384" s="1">
        <v>1</v>
      </c>
    </row>
    <row r="385" spans="1:15" x14ac:dyDescent="0.45">
      <c r="A385">
        <v>361496</v>
      </c>
      <c r="B385">
        <v>361506</v>
      </c>
      <c r="C385">
        <v>362900</v>
      </c>
      <c r="D385">
        <v>362900</v>
      </c>
      <c r="E385" t="s">
        <v>7</v>
      </c>
      <c r="F385" t="s">
        <v>771</v>
      </c>
      <c r="G385">
        <v>379</v>
      </c>
      <c r="H385" t="s">
        <v>772</v>
      </c>
      <c r="I385" t="s">
        <v>773</v>
      </c>
      <c r="J385">
        <v>626</v>
      </c>
      <c r="K385">
        <v>590</v>
      </c>
      <c r="L385">
        <v>575</v>
      </c>
      <c r="M385" s="1">
        <v>7.7795703841932698E-4</v>
      </c>
      <c r="N385" s="1">
        <v>6.6666240279742001E-5</v>
      </c>
      <c r="O385" s="1">
        <v>1</v>
      </c>
    </row>
    <row r="386" spans="1:15" x14ac:dyDescent="0.45">
      <c r="A386">
        <v>362967</v>
      </c>
      <c r="B386">
        <v>362976</v>
      </c>
      <c r="C386">
        <v>364466</v>
      </c>
      <c r="D386">
        <v>364486</v>
      </c>
      <c r="E386" t="s">
        <v>7</v>
      </c>
      <c r="F386" t="s">
        <v>774</v>
      </c>
      <c r="G386">
        <v>380</v>
      </c>
      <c r="H386" t="s">
        <v>775</v>
      </c>
      <c r="I386" t="s">
        <v>776</v>
      </c>
      <c r="J386">
        <v>162</v>
      </c>
      <c r="K386">
        <v>154</v>
      </c>
      <c r="L386">
        <v>160</v>
      </c>
      <c r="M386" s="1">
        <v>3.3873672525674303E-2</v>
      </c>
      <c r="N386" s="1">
        <v>2.9821269190562602E-7</v>
      </c>
      <c r="O386" s="1">
        <v>1.24074204080162E-2</v>
      </c>
    </row>
    <row r="387" spans="1:15" x14ac:dyDescent="0.45">
      <c r="A387">
        <v>364819</v>
      </c>
      <c r="B387">
        <v>364819</v>
      </c>
      <c r="C387">
        <v>364544</v>
      </c>
      <c r="D387">
        <v>364414</v>
      </c>
      <c r="E387" t="s">
        <v>23</v>
      </c>
      <c r="F387" t="s">
        <v>777</v>
      </c>
      <c r="G387">
        <v>381</v>
      </c>
      <c r="H387" t="s">
        <v>778</v>
      </c>
      <c r="I387" t="s">
        <v>779</v>
      </c>
      <c r="J387">
        <v>4062</v>
      </c>
      <c r="K387">
        <v>3430</v>
      </c>
      <c r="L387">
        <v>4176</v>
      </c>
      <c r="M387" s="1">
        <v>5.5256463989590499E-2</v>
      </c>
      <c r="N387" s="1">
        <v>1.60242334610731E-4</v>
      </c>
      <c r="O387" s="1">
        <v>9.9183536903335298E-2</v>
      </c>
    </row>
    <row r="388" spans="1:15" x14ac:dyDescent="0.45">
      <c r="A388">
        <v>365568</v>
      </c>
      <c r="B388">
        <v>365568</v>
      </c>
      <c r="C388">
        <v>364879</v>
      </c>
      <c r="D388">
        <v>364820</v>
      </c>
      <c r="E388" t="s">
        <v>23</v>
      </c>
      <c r="F388" t="s">
        <v>780</v>
      </c>
      <c r="G388">
        <v>382</v>
      </c>
      <c r="H388" t="s">
        <v>781</v>
      </c>
      <c r="I388" t="s">
        <v>782</v>
      </c>
      <c r="J388">
        <v>634</v>
      </c>
      <c r="K388">
        <v>749</v>
      </c>
      <c r="L388">
        <v>617</v>
      </c>
      <c r="M388" s="1">
        <v>5.0709363315331697E-3</v>
      </c>
      <c r="N388" s="1">
        <v>0.21975877696207699</v>
      </c>
      <c r="O388" s="1">
        <v>9.8390324985546201E-2</v>
      </c>
    </row>
    <row r="389" spans="1:15" x14ac:dyDescent="0.45">
      <c r="B389">
        <v>365959</v>
      </c>
      <c r="C389">
        <v>365573</v>
      </c>
      <c r="D389">
        <v>365569</v>
      </c>
      <c r="E389" t="s">
        <v>23</v>
      </c>
      <c r="F389" t="s">
        <v>783</v>
      </c>
      <c r="G389">
        <v>383</v>
      </c>
      <c r="H389" t="s">
        <v>784</v>
      </c>
      <c r="I389" t="s">
        <v>785</v>
      </c>
      <c r="J389">
        <v>223</v>
      </c>
      <c r="K389">
        <v>248</v>
      </c>
      <c r="L389">
        <v>221</v>
      </c>
      <c r="M389" s="1">
        <v>1.95000495830576E-4</v>
      </c>
      <c r="N389" s="1">
        <v>2.6343169796166601E-4</v>
      </c>
      <c r="O389" s="1">
        <v>1</v>
      </c>
    </row>
    <row r="390" spans="1:15" x14ac:dyDescent="0.45">
      <c r="A390">
        <v>366176</v>
      </c>
      <c r="B390">
        <v>366176</v>
      </c>
      <c r="C390">
        <v>365931</v>
      </c>
      <c r="E390" t="s">
        <v>23</v>
      </c>
      <c r="F390" t="s">
        <v>786</v>
      </c>
      <c r="G390">
        <v>384</v>
      </c>
      <c r="H390" t="s">
        <v>787</v>
      </c>
      <c r="I390" t="s">
        <v>788</v>
      </c>
      <c r="J390">
        <v>229</v>
      </c>
      <c r="K390">
        <v>246</v>
      </c>
      <c r="L390">
        <v>224</v>
      </c>
      <c r="M390" s="1">
        <v>1.09093127695825E-4</v>
      </c>
      <c r="N390" s="1">
        <v>4.5404151166722302E-5</v>
      </c>
      <c r="O390" s="1">
        <v>1</v>
      </c>
    </row>
    <row r="391" spans="1:15" x14ac:dyDescent="0.45">
      <c r="A391">
        <v>366244</v>
      </c>
      <c r="D391">
        <v>366177</v>
      </c>
      <c r="E391" t="s">
        <v>23</v>
      </c>
      <c r="F391" t="s">
        <v>23</v>
      </c>
      <c r="G391">
        <v>385</v>
      </c>
      <c r="H391" t="s">
        <v>71</v>
      </c>
      <c r="I391" t="s">
        <v>23</v>
      </c>
      <c r="J391">
        <v>321</v>
      </c>
      <c r="K391">
        <v>312</v>
      </c>
      <c r="L391">
        <v>294</v>
      </c>
      <c r="M391" s="1">
        <v>8.9369073220542398E-7</v>
      </c>
      <c r="N391" s="1">
        <v>1.91867476452253E-4</v>
      </c>
      <c r="O391" s="1">
        <v>0.27593278694684698</v>
      </c>
    </row>
    <row r="392" spans="1:15" x14ac:dyDescent="0.45">
      <c r="A392">
        <v>367566</v>
      </c>
      <c r="B392">
        <v>367556</v>
      </c>
      <c r="C392">
        <v>366273</v>
      </c>
      <c r="D392">
        <v>366245</v>
      </c>
      <c r="E392" t="s">
        <v>23</v>
      </c>
      <c r="F392" t="s">
        <v>789</v>
      </c>
      <c r="G392">
        <v>386</v>
      </c>
      <c r="H392" t="s">
        <v>790</v>
      </c>
      <c r="I392" t="s">
        <v>791</v>
      </c>
      <c r="J392">
        <v>213</v>
      </c>
      <c r="K392">
        <v>235</v>
      </c>
      <c r="L392">
        <v>197</v>
      </c>
      <c r="M392" s="1">
        <v>6.5197184872607204E-3</v>
      </c>
      <c r="N392" s="1">
        <v>5.8609115118905097E-2</v>
      </c>
      <c r="O392" s="1">
        <v>0.46614163300513001</v>
      </c>
    </row>
    <row r="393" spans="1:15" x14ac:dyDescent="0.45">
      <c r="A393">
        <v>367792</v>
      </c>
      <c r="B393">
        <v>367863</v>
      </c>
      <c r="C393">
        <v>368219</v>
      </c>
      <c r="E393" t="s">
        <v>7</v>
      </c>
      <c r="F393" t="s">
        <v>792</v>
      </c>
      <c r="G393">
        <v>387</v>
      </c>
      <c r="H393" t="s">
        <v>793</v>
      </c>
      <c r="I393" t="s">
        <v>794</v>
      </c>
      <c r="J393">
        <v>224</v>
      </c>
      <c r="K393">
        <v>290</v>
      </c>
      <c r="L393">
        <v>245</v>
      </c>
      <c r="M393" s="1">
        <v>1.1397887552451901E-2</v>
      </c>
      <c r="N393" s="1">
        <v>0.12607338571115401</v>
      </c>
      <c r="O393" s="1">
        <v>0.26822222228000298</v>
      </c>
    </row>
    <row r="394" spans="1:15" x14ac:dyDescent="0.45">
      <c r="B394">
        <v>368210</v>
      </c>
      <c r="C394">
        <v>368722</v>
      </c>
      <c r="D394">
        <v>368740</v>
      </c>
      <c r="E394" t="s">
        <v>7</v>
      </c>
      <c r="F394" t="s">
        <v>795</v>
      </c>
      <c r="G394">
        <v>388</v>
      </c>
      <c r="H394" t="s">
        <v>796</v>
      </c>
      <c r="I394" t="s">
        <v>797</v>
      </c>
      <c r="J394">
        <v>563</v>
      </c>
      <c r="K394">
        <v>558</v>
      </c>
      <c r="L394">
        <v>547</v>
      </c>
      <c r="M394" s="1">
        <v>4.1894994435831501E-2</v>
      </c>
      <c r="N394" s="1">
        <v>1.2310776788309701E-3</v>
      </c>
      <c r="O394" s="1">
        <v>0.74124845414475304</v>
      </c>
    </row>
    <row r="395" spans="1:15" x14ac:dyDescent="0.45">
      <c r="A395">
        <v>368742</v>
      </c>
      <c r="B395">
        <v>368755</v>
      </c>
      <c r="C395">
        <v>369243</v>
      </c>
      <c r="D395">
        <v>369243</v>
      </c>
      <c r="E395" t="s">
        <v>7</v>
      </c>
      <c r="F395" t="s">
        <v>798</v>
      </c>
      <c r="G395">
        <v>389</v>
      </c>
      <c r="H395" t="s">
        <v>799</v>
      </c>
      <c r="I395" t="s">
        <v>800</v>
      </c>
      <c r="J395">
        <v>472</v>
      </c>
      <c r="K395">
        <v>460</v>
      </c>
      <c r="L395">
        <v>456</v>
      </c>
      <c r="M395" s="1">
        <v>9.6339405425754903E-3</v>
      </c>
      <c r="N395" s="1">
        <v>2.18490465876685E-6</v>
      </c>
      <c r="O395" s="1">
        <v>0.16081153687291799</v>
      </c>
    </row>
    <row r="396" spans="1:15" x14ac:dyDescent="0.45">
      <c r="A396">
        <v>369244</v>
      </c>
      <c r="B396">
        <v>369296</v>
      </c>
      <c r="C396">
        <v>370468</v>
      </c>
      <c r="D396">
        <v>370468</v>
      </c>
      <c r="E396" t="s">
        <v>7</v>
      </c>
      <c r="F396" t="s">
        <v>801</v>
      </c>
      <c r="G396">
        <v>390</v>
      </c>
      <c r="H396" t="s">
        <v>802</v>
      </c>
      <c r="I396" t="s">
        <v>803</v>
      </c>
      <c r="J396">
        <v>763</v>
      </c>
      <c r="K396">
        <v>771</v>
      </c>
      <c r="L396">
        <v>798</v>
      </c>
      <c r="M396" s="1">
        <v>6.96664543752544E-3</v>
      </c>
      <c r="N396" s="1">
        <v>6.3637471471541503E-3</v>
      </c>
      <c r="O396" s="1">
        <v>1</v>
      </c>
    </row>
    <row r="397" spans="1:15" x14ac:dyDescent="0.45">
      <c r="A397">
        <v>370469</v>
      </c>
      <c r="B397">
        <v>370496</v>
      </c>
      <c r="C397">
        <v>371017</v>
      </c>
      <c r="D397">
        <v>371052</v>
      </c>
      <c r="E397" t="s">
        <v>7</v>
      </c>
      <c r="F397" t="s">
        <v>804</v>
      </c>
      <c r="G397">
        <v>391</v>
      </c>
      <c r="H397" t="s">
        <v>805</v>
      </c>
      <c r="I397" t="s">
        <v>806</v>
      </c>
      <c r="J397">
        <v>885</v>
      </c>
      <c r="K397">
        <v>794</v>
      </c>
      <c r="L397">
        <v>932</v>
      </c>
      <c r="M397" s="1">
        <v>5.67055298889707E-2</v>
      </c>
      <c r="N397" s="1">
        <v>5.0093318318806803E-7</v>
      </c>
      <c r="O397" s="1">
        <v>2.28769046522047E-3</v>
      </c>
    </row>
    <row r="398" spans="1:15" x14ac:dyDescent="0.45">
      <c r="A398">
        <v>371053</v>
      </c>
      <c r="B398">
        <v>371053</v>
      </c>
      <c r="C398">
        <v>372828</v>
      </c>
      <c r="D398">
        <v>372868</v>
      </c>
      <c r="E398" t="s">
        <v>7</v>
      </c>
      <c r="F398" t="s">
        <v>807</v>
      </c>
      <c r="G398">
        <v>392</v>
      </c>
      <c r="H398" t="s">
        <v>808</v>
      </c>
      <c r="I398" t="s">
        <v>809</v>
      </c>
      <c r="J398">
        <v>729</v>
      </c>
      <c r="K398">
        <v>652</v>
      </c>
      <c r="L398">
        <v>748</v>
      </c>
      <c r="M398" s="1">
        <v>0.236088393556312</v>
      </c>
      <c r="N398" s="1">
        <v>5.2207061774796303E-3</v>
      </c>
      <c r="O398" s="1">
        <v>0.26166224351546902</v>
      </c>
    </row>
    <row r="399" spans="1:15" x14ac:dyDescent="0.45">
      <c r="A399">
        <v>372869</v>
      </c>
      <c r="B399">
        <v>372869</v>
      </c>
      <c r="C399">
        <v>375349</v>
      </c>
      <c r="D399">
        <v>375360</v>
      </c>
      <c r="E399" t="s">
        <v>7</v>
      </c>
      <c r="F399" t="s">
        <v>810</v>
      </c>
      <c r="G399">
        <v>393</v>
      </c>
      <c r="H399" t="s">
        <v>811</v>
      </c>
      <c r="I399" t="s">
        <v>812</v>
      </c>
      <c r="J399">
        <v>472</v>
      </c>
      <c r="K399">
        <v>445</v>
      </c>
      <c r="L399">
        <v>478</v>
      </c>
      <c r="M399" s="1">
        <v>6.5477328683378397E-2</v>
      </c>
      <c r="N399" s="1">
        <v>1.0142805488979599E-2</v>
      </c>
      <c r="O399" s="1">
        <v>0.97805877667593499</v>
      </c>
    </row>
    <row r="400" spans="1:15" x14ac:dyDescent="0.45">
      <c r="A400">
        <v>375366</v>
      </c>
      <c r="B400">
        <v>375402</v>
      </c>
      <c r="C400">
        <v>376448</v>
      </c>
      <c r="D400">
        <v>376448</v>
      </c>
      <c r="E400" t="s">
        <v>7</v>
      </c>
      <c r="F400" t="s">
        <v>813</v>
      </c>
      <c r="G400">
        <v>394</v>
      </c>
      <c r="H400" t="s">
        <v>814</v>
      </c>
      <c r="I400" t="s">
        <v>815</v>
      </c>
      <c r="J400">
        <v>603</v>
      </c>
      <c r="K400">
        <v>546</v>
      </c>
      <c r="L400">
        <v>650</v>
      </c>
      <c r="M400" s="1">
        <v>0.117656627001835</v>
      </c>
      <c r="N400" s="1">
        <v>1.0830829277210201E-4</v>
      </c>
      <c r="O400" s="1">
        <v>2.89778907842639E-2</v>
      </c>
    </row>
    <row r="401" spans="1:15" x14ac:dyDescent="0.45">
      <c r="A401">
        <v>376449</v>
      </c>
      <c r="B401">
        <v>376470</v>
      </c>
      <c r="C401">
        <v>376868</v>
      </c>
      <c r="D401">
        <v>376868</v>
      </c>
      <c r="E401" t="s">
        <v>7</v>
      </c>
      <c r="F401" t="s">
        <v>816</v>
      </c>
      <c r="G401">
        <v>395</v>
      </c>
      <c r="H401" t="s">
        <v>817</v>
      </c>
      <c r="I401" t="s">
        <v>818</v>
      </c>
      <c r="J401">
        <v>789</v>
      </c>
      <c r="K401">
        <v>603</v>
      </c>
      <c r="L401">
        <v>778</v>
      </c>
      <c r="M401" s="1">
        <v>6.4651114229103995E-2</v>
      </c>
      <c r="N401" s="1">
        <v>3.9749650567619998E-15</v>
      </c>
      <c r="O401" s="1">
        <v>1.9918493599444498E-9</v>
      </c>
    </row>
    <row r="402" spans="1:15" x14ac:dyDescent="0.45">
      <c r="A402">
        <v>376871</v>
      </c>
      <c r="B402">
        <v>376879</v>
      </c>
      <c r="C402">
        <v>377382</v>
      </c>
      <c r="D402">
        <v>377400</v>
      </c>
      <c r="E402" t="s">
        <v>7</v>
      </c>
      <c r="F402" t="s">
        <v>819</v>
      </c>
      <c r="G402">
        <v>396</v>
      </c>
      <c r="H402" t="s">
        <v>820</v>
      </c>
      <c r="I402" t="s">
        <v>821</v>
      </c>
      <c r="J402">
        <v>840</v>
      </c>
      <c r="K402">
        <v>716</v>
      </c>
      <c r="L402">
        <v>840</v>
      </c>
      <c r="M402" s="1">
        <v>1.0974183420421699E-2</v>
      </c>
      <c r="N402" s="1">
        <v>3.63222134042937E-8</v>
      </c>
      <c r="O402" s="1">
        <v>5.2018598613255296E-3</v>
      </c>
    </row>
    <row r="403" spans="1:15" x14ac:dyDescent="0.45">
      <c r="A403">
        <v>377401</v>
      </c>
      <c r="B403">
        <v>377401</v>
      </c>
      <c r="C403">
        <v>377703</v>
      </c>
      <c r="D403">
        <v>377711</v>
      </c>
      <c r="E403" t="s">
        <v>7</v>
      </c>
      <c r="F403" t="s">
        <v>822</v>
      </c>
      <c r="G403">
        <v>397</v>
      </c>
      <c r="H403" t="s">
        <v>823</v>
      </c>
      <c r="I403" t="s">
        <v>824</v>
      </c>
      <c r="J403">
        <v>593</v>
      </c>
      <c r="K403">
        <v>563</v>
      </c>
      <c r="L403">
        <v>632</v>
      </c>
      <c r="M403" s="1">
        <v>0.106300970813829</v>
      </c>
      <c r="N403" s="1">
        <v>1.8628485364091999E-8</v>
      </c>
      <c r="O403" s="1">
        <v>8.0201764399004706E-5</v>
      </c>
    </row>
    <row r="404" spans="1:15" x14ac:dyDescent="0.45">
      <c r="A404">
        <v>377712</v>
      </c>
      <c r="D404">
        <v>377756</v>
      </c>
      <c r="E404" t="s">
        <v>7</v>
      </c>
      <c r="F404" t="s">
        <v>23</v>
      </c>
      <c r="G404">
        <v>398</v>
      </c>
      <c r="H404" t="s">
        <v>71</v>
      </c>
      <c r="I404" t="s">
        <v>23</v>
      </c>
      <c r="J404">
        <v>514</v>
      </c>
      <c r="K404">
        <v>502</v>
      </c>
      <c r="L404">
        <v>559</v>
      </c>
      <c r="M404" s="1">
        <v>3.2752372796014E-3</v>
      </c>
      <c r="N404" s="1">
        <v>1.2684596594745499E-4</v>
      </c>
      <c r="O404" s="1">
        <v>0.61133935694995201</v>
      </c>
    </row>
    <row r="405" spans="1:15" x14ac:dyDescent="0.45">
      <c r="A405">
        <v>377757</v>
      </c>
      <c r="B405">
        <v>377757</v>
      </c>
      <c r="C405">
        <v>379757</v>
      </c>
      <c r="D405">
        <v>379782</v>
      </c>
      <c r="E405" t="s">
        <v>7</v>
      </c>
      <c r="F405" t="s">
        <v>825</v>
      </c>
      <c r="G405">
        <v>399</v>
      </c>
      <c r="H405" t="s">
        <v>826</v>
      </c>
      <c r="I405" t="s">
        <v>827</v>
      </c>
      <c r="J405">
        <v>773</v>
      </c>
      <c r="K405">
        <v>688</v>
      </c>
      <c r="L405">
        <v>810</v>
      </c>
      <c r="M405" s="1">
        <v>0.57789486480445695</v>
      </c>
      <c r="N405" s="1">
        <v>1.8261332541779401E-2</v>
      </c>
      <c r="O405" s="1">
        <v>0.21672819204157701</v>
      </c>
    </row>
    <row r="406" spans="1:15" x14ac:dyDescent="0.45">
      <c r="A406">
        <v>379784</v>
      </c>
      <c r="B406">
        <v>379791</v>
      </c>
      <c r="C406">
        <v>381359</v>
      </c>
      <c r="D406">
        <v>381359</v>
      </c>
      <c r="E406" t="s">
        <v>7</v>
      </c>
      <c r="F406" t="s">
        <v>828</v>
      </c>
      <c r="G406">
        <v>400</v>
      </c>
      <c r="H406" t="s">
        <v>829</v>
      </c>
      <c r="I406" t="s">
        <v>830</v>
      </c>
      <c r="J406">
        <v>508</v>
      </c>
      <c r="K406">
        <v>476</v>
      </c>
      <c r="L406">
        <v>528</v>
      </c>
      <c r="M406" s="1">
        <v>1.0621189557837E-2</v>
      </c>
      <c r="N406" s="1">
        <v>2.1415582149853301E-5</v>
      </c>
      <c r="O406" s="1">
        <v>0.167342552950418</v>
      </c>
    </row>
    <row r="407" spans="1:15" x14ac:dyDescent="0.45">
      <c r="A407">
        <v>381360</v>
      </c>
      <c r="B407">
        <v>381394</v>
      </c>
      <c r="C407">
        <v>382848</v>
      </c>
      <c r="D407">
        <v>382873</v>
      </c>
      <c r="E407" t="s">
        <v>7</v>
      </c>
      <c r="F407" t="s">
        <v>831</v>
      </c>
      <c r="G407">
        <v>401</v>
      </c>
      <c r="H407" t="s">
        <v>832</v>
      </c>
      <c r="I407" t="s">
        <v>833</v>
      </c>
      <c r="J407">
        <v>707</v>
      </c>
      <c r="K407">
        <v>632</v>
      </c>
      <c r="L407">
        <v>726</v>
      </c>
      <c r="M407" s="1">
        <v>1.3411054718389499E-2</v>
      </c>
      <c r="N407" s="1">
        <v>4.3956445849976E-4</v>
      </c>
      <c r="O407" s="1">
        <v>0.50180083639425599</v>
      </c>
    </row>
    <row r="408" spans="1:15" x14ac:dyDescent="0.45">
      <c r="A408">
        <v>382927</v>
      </c>
      <c r="B408">
        <v>382951</v>
      </c>
      <c r="C408">
        <v>383466</v>
      </c>
      <c r="D408">
        <v>383604</v>
      </c>
      <c r="E408" t="s">
        <v>7</v>
      </c>
      <c r="F408" t="s">
        <v>834</v>
      </c>
      <c r="G408">
        <v>402</v>
      </c>
      <c r="H408" t="s">
        <v>835</v>
      </c>
      <c r="I408" t="s">
        <v>836</v>
      </c>
      <c r="J408">
        <v>128</v>
      </c>
      <c r="K408">
        <v>108</v>
      </c>
      <c r="L408">
        <v>138</v>
      </c>
      <c r="M408" s="1">
        <v>3.6053266910793902E-3</v>
      </c>
      <c r="N408" s="1">
        <v>7.0538321157302602E-14</v>
      </c>
      <c r="O408" s="1">
        <v>1.4698354744547301E-7</v>
      </c>
    </row>
    <row r="409" spans="1:15" x14ac:dyDescent="0.45">
      <c r="A409">
        <v>383605</v>
      </c>
      <c r="B409">
        <v>383605</v>
      </c>
      <c r="C409">
        <v>384051</v>
      </c>
      <c r="E409" t="s">
        <v>7</v>
      </c>
      <c r="F409" t="s">
        <v>837</v>
      </c>
      <c r="G409">
        <v>403</v>
      </c>
      <c r="H409" t="s">
        <v>838</v>
      </c>
      <c r="I409" t="s">
        <v>839</v>
      </c>
      <c r="J409">
        <v>239</v>
      </c>
      <c r="K409">
        <v>214</v>
      </c>
      <c r="L409">
        <v>268</v>
      </c>
      <c r="M409" s="1">
        <v>9.38202419201003E-2</v>
      </c>
      <c r="N409" s="1">
        <v>2.0293491001229001E-13</v>
      </c>
      <c r="O409" s="1">
        <v>1.15951906785081E-10</v>
      </c>
    </row>
    <row r="410" spans="1:15" x14ac:dyDescent="0.45">
      <c r="B410">
        <v>384038</v>
      </c>
      <c r="C410">
        <v>385228</v>
      </c>
      <c r="D410">
        <v>385230</v>
      </c>
      <c r="E410" t="s">
        <v>7</v>
      </c>
      <c r="F410" t="s">
        <v>23</v>
      </c>
      <c r="G410">
        <v>404</v>
      </c>
      <c r="H410" t="s">
        <v>840</v>
      </c>
      <c r="I410" t="s">
        <v>25</v>
      </c>
      <c r="J410">
        <v>119</v>
      </c>
      <c r="K410">
        <v>107</v>
      </c>
      <c r="L410">
        <v>128</v>
      </c>
      <c r="M410" s="1">
        <v>0.181012020015901</v>
      </c>
      <c r="N410" s="1">
        <v>5.7067884578941397E-12</v>
      </c>
      <c r="O410" s="1">
        <v>4.65804119423876E-9</v>
      </c>
    </row>
    <row r="411" spans="1:15" x14ac:dyDescent="0.45">
      <c r="A411">
        <v>385231</v>
      </c>
      <c r="B411">
        <v>385231</v>
      </c>
      <c r="C411">
        <v>385635</v>
      </c>
      <c r="D411">
        <v>385748</v>
      </c>
      <c r="E411" t="s">
        <v>7</v>
      </c>
      <c r="F411" t="s">
        <v>23</v>
      </c>
      <c r="G411">
        <v>405</v>
      </c>
      <c r="H411" t="s">
        <v>841</v>
      </c>
      <c r="I411" t="s">
        <v>25</v>
      </c>
      <c r="J411">
        <v>83</v>
      </c>
      <c r="K411">
        <v>80</v>
      </c>
      <c r="L411">
        <v>90</v>
      </c>
      <c r="M411" s="1">
        <v>2.3479550258459899E-3</v>
      </c>
      <c r="N411" s="1">
        <v>2.4892096182655501E-6</v>
      </c>
      <c r="O411" s="1">
        <v>0.12742662428389101</v>
      </c>
    </row>
    <row r="412" spans="1:15" x14ac:dyDescent="0.45">
      <c r="A412">
        <v>387266</v>
      </c>
      <c r="B412">
        <v>387266</v>
      </c>
      <c r="C412">
        <v>385788</v>
      </c>
      <c r="D412">
        <v>385456</v>
      </c>
      <c r="E412" t="s">
        <v>23</v>
      </c>
      <c r="F412" t="s">
        <v>23</v>
      </c>
      <c r="G412">
        <v>406</v>
      </c>
      <c r="H412" t="s">
        <v>842</v>
      </c>
      <c r="I412" t="s">
        <v>843</v>
      </c>
      <c r="J412">
        <v>15</v>
      </c>
      <c r="K412">
        <v>15</v>
      </c>
      <c r="L412">
        <v>14</v>
      </c>
      <c r="M412" s="1">
        <v>1</v>
      </c>
      <c r="N412" s="1">
        <v>1</v>
      </c>
      <c r="O412" s="1">
        <v>1</v>
      </c>
    </row>
    <row r="413" spans="1:15" x14ac:dyDescent="0.45">
      <c r="A413">
        <v>388952</v>
      </c>
      <c r="B413">
        <v>388952</v>
      </c>
      <c r="C413">
        <v>387351</v>
      </c>
      <c r="D413">
        <v>387326</v>
      </c>
      <c r="E413" t="s">
        <v>23</v>
      </c>
      <c r="F413" t="s">
        <v>23</v>
      </c>
      <c r="G413">
        <v>407</v>
      </c>
      <c r="H413" t="s">
        <v>844</v>
      </c>
      <c r="I413" t="s">
        <v>845</v>
      </c>
      <c r="J413">
        <v>182</v>
      </c>
      <c r="K413">
        <v>155</v>
      </c>
      <c r="L413">
        <v>156</v>
      </c>
      <c r="M413" s="1">
        <v>4.8095379351785299E-4</v>
      </c>
      <c r="N413" s="1">
        <v>2.0258825294163401E-9</v>
      </c>
      <c r="O413" s="1">
        <v>0.137218514735092</v>
      </c>
    </row>
    <row r="414" spans="1:15" x14ac:dyDescent="0.45">
      <c r="A414">
        <v>389493</v>
      </c>
      <c r="B414">
        <v>389488</v>
      </c>
      <c r="C414">
        <v>388985</v>
      </c>
      <c r="D414">
        <v>388953</v>
      </c>
      <c r="E414" t="s">
        <v>23</v>
      </c>
      <c r="F414" t="s">
        <v>23</v>
      </c>
      <c r="G414">
        <v>408</v>
      </c>
      <c r="H414" t="s">
        <v>846</v>
      </c>
      <c r="I414" t="s">
        <v>847</v>
      </c>
      <c r="J414">
        <v>12</v>
      </c>
      <c r="K414">
        <v>11</v>
      </c>
      <c r="L414">
        <v>11</v>
      </c>
      <c r="M414" s="1">
        <v>1</v>
      </c>
      <c r="N414" s="1">
        <v>1</v>
      </c>
      <c r="O414" s="1">
        <v>1</v>
      </c>
    </row>
    <row r="415" spans="1:15" x14ac:dyDescent="0.45">
      <c r="A415">
        <v>391190</v>
      </c>
      <c r="B415">
        <v>391184</v>
      </c>
      <c r="C415">
        <v>389808</v>
      </c>
      <c r="D415">
        <v>389808</v>
      </c>
      <c r="E415" t="s">
        <v>23</v>
      </c>
      <c r="F415" t="s">
        <v>23</v>
      </c>
      <c r="G415">
        <v>409</v>
      </c>
      <c r="H415" t="s">
        <v>848</v>
      </c>
      <c r="I415" t="s">
        <v>849</v>
      </c>
      <c r="J415">
        <v>35</v>
      </c>
      <c r="K415">
        <v>33</v>
      </c>
      <c r="L415">
        <v>35</v>
      </c>
      <c r="M415" s="1">
        <v>1</v>
      </c>
      <c r="N415" s="1">
        <v>1</v>
      </c>
      <c r="O415" s="1">
        <v>1</v>
      </c>
    </row>
    <row r="416" spans="1:15" x14ac:dyDescent="0.45">
      <c r="A416">
        <v>391335</v>
      </c>
      <c r="B416">
        <v>391444</v>
      </c>
      <c r="C416">
        <v>392733</v>
      </c>
      <c r="D416">
        <v>392762</v>
      </c>
      <c r="E416" t="s">
        <v>7</v>
      </c>
      <c r="F416" t="s">
        <v>23</v>
      </c>
      <c r="G416">
        <v>410</v>
      </c>
      <c r="H416" t="s">
        <v>850</v>
      </c>
      <c r="I416" t="s">
        <v>851</v>
      </c>
      <c r="J416">
        <v>1911</v>
      </c>
      <c r="K416">
        <v>1522</v>
      </c>
      <c r="L416">
        <v>2104</v>
      </c>
      <c r="M416" s="1">
        <v>0.52938713847921604</v>
      </c>
      <c r="N416" s="1">
        <v>5.4979696804486201E-4</v>
      </c>
      <c r="O416" s="1">
        <v>7.8686784109546805E-3</v>
      </c>
    </row>
    <row r="417" spans="1:15" x14ac:dyDescent="0.45">
      <c r="A417">
        <v>393836</v>
      </c>
      <c r="B417">
        <v>393735</v>
      </c>
      <c r="C417">
        <v>392842</v>
      </c>
      <c r="D417">
        <v>392834</v>
      </c>
      <c r="E417" t="s">
        <v>23</v>
      </c>
      <c r="F417" t="s">
        <v>23</v>
      </c>
      <c r="G417">
        <v>411</v>
      </c>
      <c r="H417" t="s">
        <v>852</v>
      </c>
      <c r="I417" t="s">
        <v>853</v>
      </c>
      <c r="J417">
        <v>70</v>
      </c>
      <c r="K417">
        <v>67</v>
      </c>
      <c r="L417">
        <v>66</v>
      </c>
      <c r="M417" s="1">
        <v>1.18236028644739E-5</v>
      </c>
      <c r="N417" s="1">
        <v>4.1957576329861303E-9</v>
      </c>
      <c r="O417" s="1">
        <v>0.628036587667544</v>
      </c>
    </row>
    <row r="418" spans="1:15" x14ac:dyDescent="0.45">
      <c r="A418">
        <v>393959</v>
      </c>
      <c r="B418">
        <v>393985</v>
      </c>
      <c r="C418">
        <v>394440</v>
      </c>
      <c r="D418">
        <v>394585</v>
      </c>
      <c r="E418" t="s">
        <v>7</v>
      </c>
      <c r="F418" t="s">
        <v>23</v>
      </c>
      <c r="G418">
        <v>412</v>
      </c>
      <c r="H418" t="s">
        <v>854</v>
      </c>
      <c r="I418" t="s">
        <v>25</v>
      </c>
      <c r="J418">
        <v>54</v>
      </c>
      <c r="K418">
        <v>61</v>
      </c>
      <c r="L418">
        <v>57</v>
      </c>
      <c r="M418" s="1">
        <v>1.47863175399127E-3</v>
      </c>
      <c r="N418" s="1">
        <v>7.8547570406255693E-3</v>
      </c>
      <c r="O418" s="1">
        <v>0.86484316000850803</v>
      </c>
    </row>
    <row r="419" spans="1:15" x14ac:dyDescent="0.45">
      <c r="A419">
        <v>397073</v>
      </c>
      <c r="B419">
        <v>396977</v>
      </c>
      <c r="C419">
        <v>394455</v>
      </c>
      <c r="D419">
        <v>394455</v>
      </c>
      <c r="E419" t="s">
        <v>23</v>
      </c>
      <c r="F419" t="s">
        <v>855</v>
      </c>
      <c r="G419">
        <v>413</v>
      </c>
      <c r="H419" t="s">
        <v>856</v>
      </c>
      <c r="I419" t="s">
        <v>857</v>
      </c>
      <c r="J419">
        <v>29</v>
      </c>
      <c r="K419">
        <v>28</v>
      </c>
      <c r="L419">
        <v>30</v>
      </c>
      <c r="M419" s="1">
        <v>1</v>
      </c>
      <c r="N419" s="1">
        <v>1</v>
      </c>
      <c r="O419" s="1">
        <v>1</v>
      </c>
    </row>
    <row r="420" spans="1:15" x14ac:dyDescent="0.45">
      <c r="A420">
        <v>397357</v>
      </c>
      <c r="B420">
        <v>397349</v>
      </c>
      <c r="C420">
        <v>397074</v>
      </c>
      <c r="D420">
        <v>397074</v>
      </c>
      <c r="E420" t="s">
        <v>23</v>
      </c>
      <c r="F420" t="s">
        <v>858</v>
      </c>
      <c r="G420">
        <v>414</v>
      </c>
      <c r="H420" t="s">
        <v>859</v>
      </c>
      <c r="I420" t="s">
        <v>240</v>
      </c>
      <c r="J420">
        <v>71</v>
      </c>
      <c r="K420">
        <v>54</v>
      </c>
      <c r="L420">
        <v>59</v>
      </c>
      <c r="M420" s="1">
        <v>1.07668806430629E-9</v>
      </c>
      <c r="N420" s="1">
        <v>1.3948902222628099E-10</v>
      </c>
      <c r="O420" s="1">
        <v>1</v>
      </c>
    </row>
    <row r="421" spans="1:15" x14ac:dyDescent="0.45">
      <c r="A421">
        <v>397771</v>
      </c>
      <c r="B421">
        <v>397771</v>
      </c>
      <c r="C421">
        <v>397484</v>
      </c>
      <c r="D421">
        <v>397453</v>
      </c>
      <c r="E421" t="s">
        <v>23</v>
      </c>
      <c r="F421" t="s">
        <v>860</v>
      </c>
      <c r="G421">
        <v>415</v>
      </c>
      <c r="H421" t="s">
        <v>861</v>
      </c>
      <c r="I421" t="s">
        <v>240</v>
      </c>
      <c r="J421">
        <v>34</v>
      </c>
      <c r="K421">
        <v>29</v>
      </c>
      <c r="L421">
        <v>32</v>
      </c>
      <c r="M421" s="1">
        <v>1</v>
      </c>
      <c r="N421" s="1">
        <v>1</v>
      </c>
      <c r="O421" s="1">
        <v>1</v>
      </c>
    </row>
    <row r="422" spans="1:15" x14ac:dyDescent="0.45">
      <c r="A422">
        <v>397902</v>
      </c>
      <c r="B422">
        <v>397902</v>
      </c>
      <c r="C422">
        <v>398822</v>
      </c>
      <c r="E422" t="s">
        <v>7</v>
      </c>
      <c r="F422" t="s">
        <v>23</v>
      </c>
      <c r="G422">
        <v>416</v>
      </c>
      <c r="H422" t="s">
        <v>862</v>
      </c>
      <c r="I422" t="s">
        <v>863</v>
      </c>
      <c r="J422">
        <v>52</v>
      </c>
      <c r="K422">
        <v>45</v>
      </c>
      <c r="L422">
        <v>55</v>
      </c>
      <c r="M422" s="1">
        <v>1.5476525122127801E-3</v>
      </c>
      <c r="N422" s="1">
        <v>2.88516297519086E-10</v>
      </c>
      <c r="O422" s="1">
        <v>7.6779429256854602E-4</v>
      </c>
    </row>
    <row r="423" spans="1:15" x14ac:dyDescent="0.45">
      <c r="B423">
        <v>398819</v>
      </c>
      <c r="C423">
        <v>399736</v>
      </c>
      <c r="D423">
        <v>399736</v>
      </c>
      <c r="E423" t="s">
        <v>7</v>
      </c>
      <c r="F423" t="s">
        <v>864</v>
      </c>
      <c r="G423">
        <v>417</v>
      </c>
      <c r="H423" t="s">
        <v>865</v>
      </c>
      <c r="I423" t="s">
        <v>529</v>
      </c>
      <c r="J423">
        <v>28</v>
      </c>
      <c r="K423">
        <v>27</v>
      </c>
      <c r="L423">
        <v>28</v>
      </c>
      <c r="M423" s="1">
        <v>1</v>
      </c>
      <c r="N423" s="1">
        <v>1</v>
      </c>
      <c r="O423" s="1">
        <v>1</v>
      </c>
    </row>
    <row r="424" spans="1:15" x14ac:dyDescent="0.45">
      <c r="A424">
        <v>401046</v>
      </c>
      <c r="B424">
        <v>401022</v>
      </c>
      <c r="C424">
        <v>399772</v>
      </c>
      <c r="D424">
        <v>397772</v>
      </c>
      <c r="E424" t="s">
        <v>23</v>
      </c>
      <c r="F424" t="s">
        <v>23</v>
      </c>
      <c r="G424">
        <v>418</v>
      </c>
      <c r="H424" t="s">
        <v>866</v>
      </c>
      <c r="I424" t="s">
        <v>867</v>
      </c>
      <c r="J424">
        <v>32</v>
      </c>
      <c r="K424">
        <v>43</v>
      </c>
      <c r="L424">
        <v>32</v>
      </c>
      <c r="M424" s="1">
        <v>1</v>
      </c>
      <c r="N424" s="1">
        <v>1</v>
      </c>
      <c r="O424" s="1">
        <v>1</v>
      </c>
    </row>
    <row r="425" spans="1:15" x14ac:dyDescent="0.45">
      <c r="B425">
        <v>401460</v>
      </c>
      <c r="C425">
        <v>401188</v>
      </c>
      <c r="D425">
        <v>401172</v>
      </c>
      <c r="E425" t="s">
        <v>23</v>
      </c>
      <c r="F425" t="s">
        <v>23</v>
      </c>
      <c r="G425">
        <v>419</v>
      </c>
      <c r="H425" t="s">
        <v>868</v>
      </c>
      <c r="I425" t="s">
        <v>869</v>
      </c>
      <c r="J425">
        <v>11</v>
      </c>
      <c r="K425">
        <v>11</v>
      </c>
      <c r="L425">
        <v>10</v>
      </c>
      <c r="M425" s="1">
        <v>1</v>
      </c>
      <c r="N425" s="1">
        <v>1</v>
      </c>
      <c r="O425" s="1">
        <v>1</v>
      </c>
    </row>
    <row r="426" spans="1:15" x14ac:dyDescent="0.45">
      <c r="A426">
        <v>403204</v>
      </c>
      <c r="B426">
        <v>403204</v>
      </c>
      <c r="C426">
        <v>401447</v>
      </c>
      <c r="E426" t="s">
        <v>23</v>
      </c>
      <c r="F426" t="s">
        <v>23</v>
      </c>
      <c r="G426">
        <v>420</v>
      </c>
      <c r="H426" t="s">
        <v>870</v>
      </c>
      <c r="I426" t="s">
        <v>871</v>
      </c>
      <c r="J426">
        <v>28</v>
      </c>
      <c r="K426">
        <v>26</v>
      </c>
      <c r="L426">
        <v>27</v>
      </c>
      <c r="M426" s="1">
        <v>1</v>
      </c>
      <c r="N426" s="1">
        <v>1</v>
      </c>
      <c r="O426" s="1">
        <v>1</v>
      </c>
    </row>
    <row r="427" spans="1:15" x14ac:dyDescent="0.45">
      <c r="A427">
        <v>405884</v>
      </c>
      <c r="B427">
        <v>405814</v>
      </c>
      <c r="C427">
        <v>403250</v>
      </c>
      <c r="D427">
        <v>403205</v>
      </c>
      <c r="E427" t="s">
        <v>23</v>
      </c>
      <c r="F427" t="s">
        <v>23</v>
      </c>
      <c r="G427">
        <v>421</v>
      </c>
      <c r="H427" t="s">
        <v>872</v>
      </c>
      <c r="I427" t="s">
        <v>873</v>
      </c>
      <c r="J427">
        <v>58</v>
      </c>
      <c r="K427">
        <v>51</v>
      </c>
      <c r="L427">
        <v>57</v>
      </c>
      <c r="M427" s="1">
        <v>1.9839996570566398E-2</v>
      </c>
      <c r="N427" s="1">
        <v>1.16556628053153E-11</v>
      </c>
      <c r="O427" s="1">
        <v>3.02722477484831E-5</v>
      </c>
    </row>
    <row r="428" spans="1:15" x14ac:dyDescent="0.45">
      <c r="A428">
        <v>407368</v>
      </c>
      <c r="B428">
        <v>407368</v>
      </c>
      <c r="C428">
        <v>406001</v>
      </c>
      <c r="D428">
        <v>405980</v>
      </c>
      <c r="E428" t="s">
        <v>23</v>
      </c>
      <c r="F428" t="s">
        <v>23</v>
      </c>
      <c r="G428">
        <v>422</v>
      </c>
      <c r="H428" t="s">
        <v>874</v>
      </c>
      <c r="I428" t="s">
        <v>875</v>
      </c>
      <c r="J428">
        <v>55</v>
      </c>
      <c r="K428">
        <v>49</v>
      </c>
      <c r="L428">
        <v>56</v>
      </c>
      <c r="M428" s="1">
        <v>9.3012261430938797E-5</v>
      </c>
      <c r="N428" s="1">
        <v>3.4321145905824799E-12</v>
      </c>
      <c r="O428" s="1">
        <v>3.5424685882157001E-3</v>
      </c>
    </row>
    <row r="429" spans="1:15" x14ac:dyDescent="0.45">
      <c r="A429">
        <v>408843</v>
      </c>
      <c r="B429">
        <v>408827</v>
      </c>
      <c r="C429">
        <v>407412</v>
      </c>
      <c r="D429">
        <v>407371</v>
      </c>
      <c r="E429" t="s">
        <v>23</v>
      </c>
      <c r="F429" t="s">
        <v>23</v>
      </c>
      <c r="G429">
        <v>423</v>
      </c>
      <c r="H429" t="s">
        <v>876</v>
      </c>
      <c r="I429" t="s">
        <v>877</v>
      </c>
      <c r="J429">
        <v>28</v>
      </c>
      <c r="K429">
        <v>39</v>
      </c>
      <c r="L429">
        <v>30</v>
      </c>
      <c r="M429" s="1">
        <v>1</v>
      </c>
      <c r="N429" s="1">
        <v>1</v>
      </c>
      <c r="O429" s="1">
        <v>1</v>
      </c>
    </row>
    <row r="430" spans="1:15" x14ac:dyDescent="0.45">
      <c r="A430">
        <v>409013</v>
      </c>
      <c r="B430">
        <v>409013</v>
      </c>
      <c r="C430">
        <v>409345</v>
      </c>
      <c r="D430">
        <v>409345</v>
      </c>
      <c r="E430" t="s">
        <v>7</v>
      </c>
      <c r="F430" t="s">
        <v>878</v>
      </c>
      <c r="G430">
        <v>424</v>
      </c>
      <c r="H430" t="s">
        <v>879</v>
      </c>
      <c r="I430" t="s">
        <v>880</v>
      </c>
      <c r="J430">
        <v>22</v>
      </c>
      <c r="K430">
        <v>21</v>
      </c>
      <c r="L430">
        <v>21</v>
      </c>
      <c r="M430" s="1">
        <v>1</v>
      </c>
      <c r="N430" s="1">
        <v>1</v>
      </c>
      <c r="O430" s="1">
        <v>1</v>
      </c>
    </row>
    <row r="431" spans="1:15" x14ac:dyDescent="0.45">
      <c r="A431">
        <v>409425</v>
      </c>
      <c r="B431">
        <v>409468</v>
      </c>
      <c r="C431">
        <v>410556</v>
      </c>
      <c r="D431">
        <v>410608</v>
      </c>
      <c r="E431" t="s">
        <v>7</v>
      </c>
      <c r="F431" t="s">
        <v>881</v>
      </c>
      <c r="G431">
        <v>425</v>
      </c>
      <c r="H431" t="s">
        <v>882</v>
      </c>
      <c r="I431" t="s">
        <v>883</v>
      </c>
      <c r="J431">
        <v>37</v>
      </c>
      <c r="K431">
        <v>38</v>
      </c>
      <c r="L431">
        <v>36</v>
      </c>
      <c r="M431" s="1">
        <v>1</v>
      </c>
      <c r="N431" s="1">
        <v>1</v>
      </c>
      <c r="O431" s="1">
        <v>1</v>
      </c>
    </row>
    <row r="432" spans="1:15" x14ac:dyDescent="0.45">
      <c r="A432">
        <v>410612</v>
      </c>
      <c r="B432">
        <v>410612</v>
      </c>
      <c r="C432">
        <v>410986</v>
      </c>
      <c r="E432" t="s">
        <v>7</v>
      </c>
      <c r="F432" t="s">
        <v>884</v>
      </c>
      <c r="G432">
        <v>426</v>
      </c>
      <c r="H432" t="s">
        <v>885</v>
      </c>
      <c r="I432" t="s">
        <v>886</v>
      </c>
      <c r="J432">
        <v>101</v>
      </c>
      <c r="K432">
        <v>87</v>
      </c>
      <c r="L432">
        <v>94</v>
      </c>
      <c r="M432" s="1">
        <v>1.22733383661046E-6</v>
      </c>
      <c r="N432" s="1">
        <v>4.6781195015892803E-10</v>
      </c>
      <c r="O432" s="1">
        <v>0.43840933520077902</v>
      </c>
    </row>
    <row r="433" spans="1:15" x14ac:dyDescent="0.45">
      <c r="B433">
        <v>410986</v>
      </c>
      <c r="C433">
        <v>412332</v>
      </c>
      <c r="E433" t="s">
        <v>7</v>
      </c>
      <c r="F433" t="s">
        <v>887</v>
      </c>
      <c r="G433">
        <v>427</v>
      </c>
      <c r="H433" t="s">
        <v>888</v>
      </c>
      <c r="I433" t="s">
        <v>889</v>
      </c>
      <c r="J433">
        <v>73</v>
      </c>
      <c r="K433">
        <v>66</v>
      </c>
      <c r="L433">
        <v>69</v>
      </c>
      <c r="M433" s="1">
        <v>6.7712983488428099E-5</v>
      </c>
      <c r="N433" s="1">
        <v>5.1353576115272399E-11</v>
      </c>
      <c r="O433" s="1">
        <v>5.1210856194098701E-2</v>
      </c>
    </row>
    <row r="434" spans="1:15" x14ac:dyDescent="0.45">
      <c r="B434">
        <v>412323</v>
      </c>
      <c r="C434">
        <v>413768</v>
      </c>
      <c r="E434" t="s">
        <v>7</v>
      </c>
      <c r="F434" t="s">
        <v>890</v>
      </c>
      <c r="G434">
        <v>428</v>
      </c>
      <c r="H434" t="s">
        <v>891</v>
      </c>
      <c r="I434" t="s">
        <v>892</v>
      </c>
      <c r="J434">
        <v>76</v>
      </c>
      <c r="K434">
        <v>67</v>
      </c>
      <c r="L434">
        <v>72</v>
      </c>
      <c r="M434" s="1">
        <v>1.7948430874482501E-5</v>
      </c>
      <c r="N434" s="1">
        <v>2.3519065372796799E-14</v>
      </c>
      <c r="O434" s="1">
        <v>4.49040761120307E-3</v>
      </c>
    </row>
    <row r="435" spans="1:15" x14ac:dyDescent="0.45">
      <c r="B435">
        <v>413768</v>
      </c>
      <c r="C435">
        <v>414577</v>
      </c>
      <c r="E435" t="s">
        <v>7</v>
      </c>
      <c r="F435" t="s">
        <v>893</v>
      </c>
      <c r="G435">
        <v>429</v>
      </c>
      <c r="H435" t="s">
        <v>894</v>
      </c>
      <c r="I435" t="s">
        <v>895</v>
      </c>
      <c r="J435">
        <v>48</v>
      </c>
      <c r="K435">
        <v>41</v>
      </c>
      <c r="L435">
        <v>52</v>
      </c>
      <c r="M435" s="1">
        <v>2.0210015246947999E-3</v>
      </c>
      <c r="N435" s="1">
        <v>8.4970992841514602E-11</v>
      </c>
      <c r="O435" s="1">
        <v>1.1704182046826E-4</v>
      </c>
    </row>
    <row r="436" spans="1:15" x14ac:dyDescent="0.45">
      <c r="B436">
        <v>414574</v>
      </c>
      <c r="C436">
        <v>415485</v>
      </c>
      <c r="E436" t="s">
        <v>7</v>
      </c>
      <c r="F436" t="s">
        <v>896</v>
      </c>
      <c r="G436">
        <v>430</v>
      </c>
      <c r="H436" t="s">
        <v>897</v>
      </c>
      <c r="I436" t="s">
        <v>898</v>
      </c>
      <c r="J436">
        <v>29</v>
      </c>
      <c r="K436">
        <v>27</v>
      </c>
      <c r="L436">
        <v>29</v>
      </c>
      <c r="M436" s="1">
        <v>1</v>
      </c>
      <c r="N436" s="1">
        <v>1</v>
      </c>
      <c r="O436" s="1">
        <v>1</v>
      </c>
    </row>
    <row r="437" spans="1:15" x14ac:dyDescent="0.45">
      <c r="B437">
        <v>415482</v>
      </c>
      <c r="C437">
        <v>415706</v>
      </c>
      <c r="D437">
        <v>415706</v>
      </c>
      <c r="E437" t="s">
        <v>7</v>
      </c>
      <c r="F437" t="s">
        <v>23</v>
      </c>
      <c r="G437">
        <v>431</v>
      </c>
      <c r="H437" t="s">
        <v>899</v>
      </c>
      <c r="I437" t="s">
        <v>68</v>
      </c>
      <c r="J437">
        <v>88</v>
      </c>
      <c r="K437">
        <v>78</v>
      </c>
      <c r="L437">
        <v>79</v>
      </c>
      <c r="M437" s="1">
        <v>3.1721889580894002E-7</v>
      </c>
      <c r="N437" s="1">
        <v>1.14889903540212E-5</v>
      </c>
      <c r="O437" s="1">
        <v>0.87087773441093796</v>
      </c>
    </row>
    <row r="438" spans="1:15" x14ac:dyDescent="0.45">
      <c r="A438">
        <v>415710</v>
      </c>
      <c r="B438">
        <v>415715</v>
      </c>
      <c r="C438">
        <v>416119</v>
      </c>
      <c r="D438">
        <v>416213</v>
      </c>
      <c r="E438" t="s">
        <v>7</v>
      </c>
      <c r="F438" t="s">
        <v>23</v>
      </c>
      <c r="G438">
        <v>432</v>
      </c>
      <c r="H438" t="s">
        <v>900</v>
      </c>
      <c r="I438" t="s">
        <v>25</v>
      </c>
      <c r="J438">
        <v>60</v>
      </c>
      <c r="K438">
        <v>55</v>
      </c>
      <c r="L438">
        <v>56</v>
      </c>
      <c r="M438" s="1">
        <v>3.48065670059559E-6</v>
      </c>
      <c r="N438" s="1">
        <v>3.8808624231599403E-6</v>
      </c>
      <c r="O438" s="1">
        <v>1</v>
      </c>
    </row>
    <row r="439" spans="1:15" x14ac:dyDescent="0.45">
      <c r="A439">
        <v>416214</v>
      </c>
      <c r="D439">
        <v>416223</v>
      </c>
      <c r="E439" t="s">
        <v>7</v>
      </c>
      <c r="F439" t="s">
        <v>23</v>
      </c>
      <c r="G439">
        <v>433</v>
      </c>
      <c r="H439" t="s">
        <v>71</v>
      </c>
      <c r="I439" t="s">
        <v>23</v>
      </c>
      <c r="J439">
        <v>239</v>
      </c>
      <c r="K439">
        <v>259</v>
      </c>
      <c r="L439">
        <v>247</v>
      </c>
      <c r="M439" s="1">
        <v>5.73392267992998E-2</v>
      </c>
      <c r="N439" s="1">
        <v>1</v>
      </c>
      <c r="O439" s="1">
        <v>7.7210696109594898E-2</v>
      </c>
    </row>
    <row r="440" spans="1:15" x14ac:dyDescent="0.45">
      <c r="A440">
        <v>416224</v>
      </c>
      <c r="B440">
        <v>416235</v>
      </c>
      <c r="C440">
        <v>416663</v>
      </c>
      <c r="D440">
        <v>416684</v>
      </c>
      <c r="E440" t="s">
        <v>7</v>
      </c>
      <c r="F440" t="s">
        <v>23</v>
      </c>
      <c r="G440">
        <v>434</v>
      </c>
      <c r="H440" t="s">
        <v>901</v>
      </c>
      <c r="I440" t="s">
        <v>574</v>
      </c>
      <c r="J440">
        <v>391</v>
      </c>
      <c r="K440">
        <v>416</v>
      </c>
      <c r="L440">
        <v>397</v>
      </c>
      <c r="M440" s="1">
        <v>6.1163989015694899E-2</v>
      </c>
      <c r="N440" s="1">
        <v>8.30863280105113E-5</v>
      </c>
      <c r="O440" s="1">
        <v>0.18456291573924999</v>
      </c>
    </row>
    <row r="441" spans="1:15" x14ac:dyDescent="0.45">
      <c r="A441">
        <v>417232</v>
      </c>
      <c r="B441">
        <v>417220</v>
      </c>
      <c r="C441">
        <v>416744</v>
      </c>
      <c r="D441">
        <v>416739</v>
      </c>
      <c r="E441" t="s">
        <v>23</v>
      </c>
      <c r="F441" t="s">
        <v>23</v>
      </c>
      <c r="G441">
        <v>435</v>
      </c>
      <c r="H441" t="s">
        <v>902</v>
      </c>
      <c r="I441" t="s">
        <v>903</v>
      </c>
      <c r="J441">
        <v>137</v>
      </c>
      <c r="K441">
        <v>144</v>
      </c>
      <c r="L441">
        <v>139</v>
      </c>
      <c r="M441" s="1">
        <v>2.5178335514082799E-4</v>
      </c>
      <c r="N441" s="1">
        <v>7.7711975921701503E-6</v>
      </c>
      <c r="O441" s="1">
        <v>1</v>
      </c>
    </row>
    <row r="442" spans="1:15" x14ac:dyDescent="0.45">
      <c r="A442">
        <v>417388</v>
      </c>
      <c r="B442">
        <v>417401</v>
      </c>
      <c r="C442">
        <v>418285</v>
      </c>
      <c r="D442">
        <v>418784</v>
      </c>
      <c r="E442" t="s">
        <v>7</v>
      </c>
      <c r="F442" t="s">
        <v>23</v>
      </c>
      <c r="G442">
        <v>436</v>
      </c>
      <c r="H442" t="s">
        <v>904</v>
      </c>
      <c r="I442" t="s">
        <v>905</v>
      </c>
      <c r="J442">
        <v>47</v>
      </c>
      <c r="K442">
        <v>38</v>
      </c>
      <c r="L442">
        <v>43</v>
      </c>
      <c r="M442" s="1">
        <v>1.8497060583215801E-7</v>
      </c>
      <c r="N442" s="1">
        <v>2.0266337217299401E-12</v>
      </c>
      <c r="O442" s="1">
        <v>1</v>
      </c>
    </row>
    <row r="443" spans="1:15" x14ac:dyDescent="0.45">
      <c r="A443">
        <v>419080</v>
      </c>
      <c r="B443">
        <v>419012</v>
      </c>
      <c r="C443">
        <v>418323</v>
      </c>
      <c r="D443">
        <v>418323</v>
      </c>
      <c r="E443" t="s">
        <v>23</v>
      </c>
      <c r="F443" t="s">
        <v>23</v>
      </c>
      <c r="G443">
        <v>437</v>
      </c>
      <c r="H443" t="s">
        <v>906</v>
      </c>
      <c r="I443" t="s">
        <v>25</v>
      </c>
      <c r="J443">
        <v>11</v>
      </c>
      <c r="K443">
        <v>12</v>
      </c>
      <c r="L443">
        <v>11</v>
      </c>
      <c r="M443" s="1">
        <v>1</v>
      </c>
      <c r="N443" s="1">
        <v>1</v>
      </c>
      <c r="O443" s="1">
        <v>1</v>
      </c>
    </row>
    <row r="444" spans="1:15" x14ac:dyDescent="0.45">
      <c r="A444">
        <v>419913</v>
      </c>
      <c r="B444">
        <v>419913</v>
      </c>
      <c r="C444">
        <v>419104</v>
      </c>
      <c r="D444">
        <v>419097</v>
      </c>
      <c r="E444" t="s">
        <v>23</v>
      </c>
      <c r="F444" t="s">
        <v>907</v>
      </c>
      <c r="G444">
        <v>438</v>
      </c>
      <c r="H444" t="s">
        <v>908</v>
      </c>
      <c r="I444" t="s">
        <v>909</v>
      </c>
      <c r="J444">
        <v>19</v>
      </c>
      <c r="K444">
        <v>30</v>
      </c>
      <c r="L444">
        <v>19</v>
      </c>
      <c r="M444" s="1">
        <v>1</v>
      </c>
      <c r="N444" s="1">
        <v>1</v>
      </c>
      <c r="O444" s="1">
        <v>1</v>
      </c>
    </row>
    <row r="445" spans="1:15" x14ac:dyDescent="0.45">
      <c r="A445">
        <v>420078</v>
      </c>
      <c r="B445">
        <v>420113</v>
      </c>
      <c r="C445">
        <v>420730</v>
      </c>
      <c r="E445" t="s">
        <v>7</v>
      </c>
      <c r="F445" t="s">
        <v>23</v>
      </c>
      <c r="G445">
        <v>439</v>
      </c>
      <c r="H445" t="s">
        <v>910</v>
      </c>
      <c r="I445" t="s">
        <v>25</v>
      </c>
      <c r="J445">
        <v>176</v>
      </c>
      <c r="K445">
        <v>232</v>
      </c>
      <c r="L445">
        <v>175</v>
      </c>
      <c r="M445" s="1">
        <v>2.2598655329335901E-4</v>
      </c>
      <c r="N445" s="1">
        <v>0.37566976387076301</v>
      </c>
      <c r="O445" s="1">
        <v>2.6064450111994402E-4</v>
      </c>
    </row>
    <row r="446" spans="1:15" x14ac:dyDescent="0.45">
      <c r="B446">
        <v>420723</v>
      </c>
      <c r="C446">
        <v>421724</v>
      </c>
      <c r="D446">
        <v>421812</v>
      </c>
      <c r="E446" t="s">
        <v>7</v>
      </c>
      <c r="F446" t="s">
        <v>23</v>
      </c>
      <c r="G446">
        <v>440</v>
      </c>
      <c r="H446" t="s">
        <v>911</v>
      </c>
      <c r="I446" t="s">
        <v>912</v>
      </c>
      <c r="J446">
        <v>157</v>
      </c>
      <c r="K446">
        <v>204</v>
      </c>
      <c r="L446">
        <v>158</v>
      </c>
      <c r="M446" s="1">
        <v>5.1049521614496197E-2</v>
      </c>
      <c r="N446" s="1">
        <v>0.38934393662421701</v>
      </c>
      <c r="O446" s="1">
        <v>0.28701047411258002</v>
      </c>
    </row>
    <row r="447" spans="1:15" x14ac:dyDescent="0.45">
      <c r="A447">
        <v>422265</v>
      </c>
      <c r="B447">
        <v>422258</v>
      </c>
      <c r="C447">
        <v>421776</v>
      </c>
      <c r="D447">
        <v>421768</v>
      </c>
      <c r="E447" t="s">
        <v>23</v>
      </c>
      <c r="F447" t="s">
        <v>23</v>
      </c>
      <c r="G447">
        <v>441</v>
      </c>
      <c r="H447" t="s">
        <v>913</v>
      </c>
      <c r="I447" t="s">
        <v>25</v>
      </c>
      <c r="J447">
        <v>115</v>
      </c>
      <c r="K447">
        <v>123</v>
      </c>
      <c r="L447">
        <v>136</v>
      </c>
      <c r="M447" s="1">
        <v>8.8973366193343797E-2</v>
      </c>
      <c r="N447" s="1">
        <v>3.3471429271737303E-5</v>
      </c>
      <c r="O447" s="1">
        <v>1.28057235685472E-2</v>
      </c>
    </row>
    <row r="448" spans="1:15" x14ac:dyDescent="0.45">
      <c r="A448">
        <v>422475</v>
      </c>
      <c r="B448">
        <v>422475</v>
      </c>
      <c r="C448">
        <v>423818</v>
      </c>
      <c r="E448" t="s">
        <v>7</v>
      </c>
      <c r="F448" t="s">
        <v>23</v>
      </c>
      <c r="G448">
        <v>442</v>
      </c>
      <c r="H448" t="s">
        <v>914</v>
      </c>
      <c r="I448" t="s">
        <v>656</v>
      </c>
      <c r="J448">
        <v>8</v>
      </c>
      <c r="K448">
        <v>8</v>
      </c>
      <c r="L448">
        <v>9</v>
      </c>
      <c r="M448" s="1">
        <v>1</v>
      </c>
      <c r="N448" s="1">
        <v>1</v>
      </c>
      <c r="O448" s="1">
        <v>1</v>
      </c>
    </row>
    <row r="449" spans="1:15" x14ac:dyDescent="0.45">
      <c r="B449">
        <v>423815</v>
      </c>
      <c r="C449">
        <v>424927</v>
      </c>
      <c r="D449">
        <v>424927</v>
      </c>
      <c r="E449" t="s">
        <v>7</v>
      </c>
      <c r="F449" t="s">
        <v>23</v>
      </c>
      <c r="G449">
        <v>443</v>
      </c>
      <c r="H449" t="s">
        <v>915</v>
      </c>
      <c r="I449" t="s">
        <v>916</v>
      </c>
      <c r="J449">
        <v>12</v>
      </c>
      <c r="K449">
        <v>10</v>
      </c>
      <c r="L449">
        <v>13</v>
      </c>
      <c r="M449" s="1">
        <v>1</v>
      </c>
      <c r="N449" s="1">
        <v>1</v>
      </c>
      <c r="O449" s="1">
        <v>1</v>
      </c>
    </row>
    <row r="450" spans="1:15" x14ac:dyDescent="0.45">
      <c r="A450">
        <v>424928</v>
      </c>
      <c r="B450">
        <v>424964</v>
      </c>
      <c r="C450">
        <v>425143</v>
      </c>
      <c r="D450">
        <v>425148</v>
      </c>
      <c r="E450" t="s">
        <v>7</v>
      </c>
      <c r="F450" t="s">
        <v>23</v>
      </c>
      <c r="G450">
        <v>444</v>
      </c>
      <c r="H450" t="s">
        <v>917</v>
      </c>
      <c r="I450" t="s">
        <v>25</v>
      </c>
      <c r="J450">
        <v>7</v>
      </c>
      <c r="K450">
        <v>6</v>
      </c>
      <c r="L450">
        <v>7</v>
      </c>
      <c r="M450" s="1">
        <v>1</v>
      </c>
      <c r="N450" s="1">
        <v>1</v>
      </c>
      <c r="O450" s="1">
        <v>1</v>
      </c>
    </row>
    <row r="451" spans="1:15" x14ac:dyDescent="0.45">
      <c r="A451">
        <v>425149</v>
      </c>
      <c r="B451">
        <v>425149</v>
      </c>
      <c r="C451">
        <v>428382</v>
      </c>
      <c r="E451" t="s">
        <v>7</v>
      </c>
      <c r="F451" t="s">
        <v>23</v>
      </c>
      <c r="G451">
        <v>445</v>
      </c>
      <c r="H451" t="s">
        <v>918</v>
      </c>
      <c r="I451" t="s">
        <v>919</v>
      </c>
      <c r="J451">
        <v>9</v>
      </c>
      <c r="K451">
        <v>8</v>
      </c>
      <c r="L451">
        <v>10</v>
      </c>
      <c r="M451" s="1">
        <v>1</v>
      </c>
      <c r="N451" s="1">
        <v>1</v>
      </c>
      <c r="O451" s="1">
        <v>1</v>
      </c>
    </row>
    <row r="452" spans="1:15" x14ac:dyDescent="0.45">
      <c r="B452">
        <v>428357</v>
      </c>
      <c r="C452">
        <v>428785</v>
      </c>
      <c r="D452">
        <v>428787</v>
      </c>
      <c r="E452" t="s">
        <v>7</v>
      </c>
      <c r="F452" t="s">
        <v>23</v>
      </c>
      <c r="G452">
        <v>446</v>
      </c>
      <c r="H452" t="s">
        <v>920</v>
      </c>
      <c r="I452" t="s">
        <v>921</v>
      </c>
      <c r="J452">
        <v>12</v>
      </c>
      <c r="K452">
        <v>11</v>
      </c>
      <c r="L452">
        <v>12</v>
      </c>
      <c r="M452" s="1">
        <v>1</v>
      </c>
      <c r="N452" s="1">
        <v>1</v>
      </c>
      <c r="O452" s="1">
        <v>1</v>
      </c>
    </row>
    <row r="453" spans="1:15" x14ac:dyDescent="0.45">
      <c r="A453">
        <v>428792</v>
      </c>
      <c r="B453">
        <v>428799</v>
      </c>
      <c r="C453">
        <v>429011</v>
      </c>
      <c r="E453" t="s">
        <v>7</v>
      </c>
      <c r="F453" t="s">
        <v>23</v>
      </c>
      <c r="G453">
        <v>447</v>
      </c>
      <c r="H453" t="s">
        <v>922</v>
      </c>
      <c r="I453" t="s">
        <v>25</v>
      </c>
      <c r="J453">
        <v>12</v>
      </c>
      <c r="K453">
        <v>8</v>
      </c>
      <c r="L453">
        <v>8</v>
      </c>
      <c r="M453" s="1">
        <v>1</v>
      </c>
      <c r="N453" s="1">
        <v>1</v>
      </c>
      <c r="O453" s="1">
        <v>1</v>
      </c>
    </row>
    <row r="454" spans="1:15" x14ac:dyDescent="0.45">
      <c r="B454">
        <v>429008</v>
      </c>
      <c r="C454">
        <v>429838</v>
      </c>
      <c r="E454" t="s">
        <v>7</v>
      </c>
      <c r="F454" t="s">
        <v>23</v>
      </c>
      <c r="G454">
        <v>448</v>
      </c>
      <c r="H454" t="s">
        <v>923</v>
      </c>
      <c r="I454" t="s">
        <v>924</v>
      </c>
      <c r="J454">
        <v>5</v>
      </c>
      <c r="K454">
        <v>4</v>
      </c>
      <c r="L454">
        <v>4</v>
      </c>
      <c r="M454" s="1">
        <v>1</v>
      </c>
      <c r="N454" s="1">
        <v>1</v>
      </c>
      <c r="O454" s="1">
        <v>1</v>
      </c>
    </row>
    <row r="455" spans="1:15" x14ac:dyDescent="0.45">
      <c r="A455">
        <v>429859</v>
      </c>
      <c r="B455">
        <v>429859</v>
      </c>
      <c r="C455">
        <v>430239</v>
      </c>
      <c r="D455">
        <v>430239</v>
      </c>
      <c r="E455" t="s">
        <v>7</v>
      </c>
      <c r="F455" t="s">
        <v>23</v>
      </c>
      <c r="G455">
        <v>449</v>
      </c>
      <c r="H455" t="s">
        <v>925</v>
      </c>
      <c r="I455" t="s">
        <v>25</v>
      </c>
      <c r="J455">
        <v>5</v>
      </c>
      <c r="K455">
        <v>5</v>
      </c>
      <c r="L455">
        <v>5</v>
      </c>
      <c r="M455" s="1">
        <v>1</v>
      </c>
      <c r="N455" s="1">
        <v>1</v>
      </c>
      <c r="O455" s="1">
        <v>1</v>
      </c>
    </row>
    <row r="456" spans="1:15" x14ac:dyDescent="0.45">
      <c r="A456">
        <v>430261</v>
      </c>
      <c r="B456">
        <v>430262</v>
      </c>
      <c r="C456">
        <v>430537</v>
      </c>
      <c r="D456">
        <v>430545</v>
      </c>
      <c r="E456" t="s">
        <v>7</v>
      </c>
      <c r="F456" t="s">
        <v>23</v>
      </c>
      <c r="G456">
        <v>450</v>
      </c>
      <c r="H456" t="s">
        <v>926</v>
      </c>
      <c r="I456" t="s">
        <v>927</v>
      </c>
      <c r="J456">
        <v>7</v>
      </c>
      <c r="K456">
        <v>7</v>
      </c>
      <c r="L456">
        <v>7</v>
      </c>
      <c r="M456" s="1">
        <v>1</v>
      </c>
      <c r="N456" s="1">
        <v>1</v>
      </c>
      <c r="O456" s="1">
        <v>1</v>
      </c>
    </row>
    <row r="457" spans="1:15" x14ac:dyDescent="0.45">
      <c r="B457">
        <v>430811</v>
      </c>
      <c r="C457">
        <v>432460</v>
      </c>
      <c r="E457" t="s">
        <v>7</v>
      </c>
      <c r="F457" t="s">
        <v>928</v>
      </c>
      <c r="G457">
        <v>451</v>
      </c>
      <c r="H457" t="s">
        <v>929</v>
      </c>
      <c r="I457" t="s">
        <v>930</v>
      </c>
      <c r="J457">
        <v>0</v>
      </c>
      <c r="K457">
        <v>0</v>
      </c>
      <c r="L457">
        <v>0</v>
      </c>
      <c r="M457" s="1">
        <v>1</v>
      </c>
      <c r="N457" s="1">
        <v>1</v>
      </c>
      <c r="O457" s="1">
        <v>1</v>
      </c>
    </row>
    <row r="458" spans="1:15" x14ac:dyDescent="0.45">
      <c r="A458">
        <v>432587</v>
      </c>
      <c r="B458">
        <v>432597</v>
      </c>
      <c r="C458">
        <v>434216</v>
      </c>
      <c r="D458">
        <v>434216</v>
      </c>
      <c r="E458" t="s">
        <v>7</v>
      </c>
      <c r="F458" t="s">
        <v>931</v>
      </c>
      <c r="G458">
        <v>452</v>
      </c>
      <c r="H458" t="s">
        <v>932</v>
      </c>
      <c r="I458" t="s">
        <v>933</v>
      </c>
      <c r="J458">
        <v>11</v>
      </c>
      <c r="K458">
        <v>17</v>
      </c>
      <c r="L458">
        <v>11</v>
      </c>
      <c r="M458" s="1">
        <v>1</v>
      </c>
      <c r="N458" s="1">
        <v>1</v>
      </c>
      <c r="O458" s="1">
        <v>1</v>
      </c>
    </row>
    <row r="459" spans="1:15" x14ac:dyDescent="0.45">
      <c r="A459">
        <v>434390</v>
      </c>
      <c r="B459">
        <v>434394</v>
      </c>
      <c r="C459">
        <v>434801</v>
      </c>
      <c r="D459">
        <v>434961</v>
      </c>
      <c r="E459" t="s">
        <v>7</v>
      </c>
      <c r="F459" t="s">
        <v>23</v>
      </c>
      <c r="G459">
        <v>453</v>
      </c>
      <c r="H459" t="s">
        <v>934</v>
      </c>
      <c r="I459" t="s">
        <v>620</v>
      </c>
      <c r="J459">
        <v>11</v>
      </c>
      <c r="K459">
        <v>13</v>
      </c>
      <c r="L459">
        <v>10</v>
      </c>
      <c r="M459" s="1">
        <v>1</v>
      </c>
      <c r="N459" s="1">
        <v>1</v>
      </c>
      <c r="O459" s="1">
        <v>1</v>
      </c>
    </row>
    <row r="460" spans="1:15" x14ac:dyDescent="0.45">
      <c r="A460">
        <v>434962</v>
      </c>
      <c r="B460">
        <v>434962</v>
      </c>
      <c r="C460">
        <v>435324</v>
      </c>
      <c r="E460" t="s">
        <v>7</v>
      </c>
      <c r="F460" t="s">
        <v>935</v>
      </c>
      <c r="G460">
        <v>454</v>
      </c>
      <c r="H460" t="s">
        <v>936</v>
      </c>
      <c r="I460" t="s">
        <v>937</v>
      </c>
      <c r="J460">
        <v>26</v>
      </c>
      <c r="K460">
        <v>43</v>
      </c>
      <c r="L460">
        <v>28</v>
      </c>
      <c r="M460" s="1">
        <v>1</v>
      </c>
      <c r="N460" s="1">
        <v>1</v>
      </c>
      <c r="O460" s="1">
        <v>1</v>
      </c>
    </row>
    <row r="461" spans="1:15" x14ac:dyDescent="0.45">
      <c r="B461">
        <v>435321</v>
      </c>
      <c r="C461">
        <v>435827</v>
      </c>
      <c r="D461">
        <v>435850</v>
      </c>
      <c r="E461" t="s">
        <v>7</v>
      </c>
      <c r="F461" t="s">
        <v>938</v>
      </c>
      <c r="G461">
        <v>455</v>
      </c>
      <c r="H461" t="s">
        <v>939</v>
      </c>
      <c r="I461" t="s">
        <v>940</v>
      </c>
      <c r="J461">
        <v>26</v>
      </c>
      <c r="K461">
        <v>37</v>
      </c>
      <c r="L461">
        <v>28</v>
      </c>
      <c r="M461" s="1">
        <v>1</v>
      </c>
      <c r="N461" s="1">
        <v>1</v>
      </c>
      <c r="O461" s="1">
        <v>1</v>
      </c>
    </row>
    <row r="462" spans="1:15" x14ac:dyDescent="0.45">
      <c r="A462">
        <v>435852</v>
      </c>
      <c r="B462">
        <v>435852</v>
      </c>
      <c r="C462">
        <v>436961</v>
      </c>
      <c r="D462">
        <v>436961</v>
      </c>
      <c r="E462" t="s">
        <v>7</v>
      </c>
      <c r="F462" t="s">
        <v>23</v>
      </c>
      <c r="G462">
        <v>456</v>
      </c>
      <c r="H462" t="s">
        <v>941</v>
      </c>
      <c r="I462" t="s">
        <v>320</v>
      </c>
      <c r="J462">
        <v>15</v>
      </c>
      <c r="K462">
        <v>21</v>
      </c>
      <c r="L462">
        <v>15</v>
      </c>
      <c r="M462" s="1">
        <v>1</v>
      </c>
      <c r="N462" s="1">
        <v>1</v>
      </c>
      <c r="O462" s="1">
        <v>1</v>
      </c>
    </row>
    <row r="463" spans="1:15" x14ac:dyDescent="0.45">
      <c r="A463">
        <v>437165</v>
      </c>
      <c r="B463">
        <v>437165</v>
      </c>
      <c r="C463">
        <v>439255</v>
      </c>
      <c r="E463" t="s">
        <v>7</v>
      </c>
      <c r="F463" t="s">
        <v>23</v>
      </c>
      <c r="G463">
        <v>457</v>
      </c>
      <c r="H463" t="s">
        <v>942</v>
      </c>
      <c r="I463" t="s">
        <v>68</v>
      </c>
      <c r="J463">
        <v>3</v>
      </c>
      <c r="K463">
        <v>4</v>
      </c>
      <c r="L463">
        <v>4</v>
      </c>
      <c r="M463" s="1">
        <v>1</v>
      </c>
      <c r="N463" s="1">
        <v>1</v>
      </c>
      <c r="O463" s="1">
        <v>1</v>
      </c>
    </row>
    <row r="464" spans="1:15" x14ac:dyDescent="0.45">
      <c r="A464">
        <v>439489</v>
      </c>
      <c r="B464">
        <v>439489</v>
      </c>
      <c r="C464">
        <v>439908</v>
      </c>
      <c r="D464">
        <v>439908</v>
      </c>
      <c r="E464" t="s">
        <v>7</v>
      </c>
      <c r="F464" t="s">
        <v>943</v>
      </c>
      <c r="G464">
        <v>458</v>
      </c>
      <c r="H464" t="s">
        <v>944</v>
      </c>
      <c r="I464" t="s">
        <v>945</v>
      </c>
      <c r="J464">
        <v>5</v>
      </c>
      <c r="K464">
        <v>13</v>
      </c>
      <c r="L464">
        <v>5</v>
      </c>
      <c r="M464" s="1">
        <v>1</v>
      </c>
      <c r="N464" s="1">
        <v>1</v>
      </c>
      <c r="O464" s="1">
        <v>1</v>
      </c>
    </row>
    <row r="465" spans="1:15" x14ac:dyDescent="0.45">
      <c r="A465">
        <v>439909</v>
      </c>
      <c r="B465">
        <v>439911</v>
      </c>
      <c r="C465">
        <v>440351</v>
      </c>
      <c r="D465">
        <v>440453</v>
      </c>
      <c r="E465" t="s">
        <v>7</v>
      </c>
      <c r="F465" t="s">
        <v>946</v>
      </c>
      <c r="G465">
        <v>459</v>
      </c>
      <c r="H465" t="s">
        <v>947</v>
      </c>
      <c r="I465" t="s">
        <v>948</v>
      </c>
      <c r="J465">
        <v>6</v>
      </c>
      <c r="K465">
        <v>13</v>
      </c>
      <c r="L465">
        <v>7</v>
      </c>
      <c r="M465" s="1">
        <v>1</v>
      </c>
      <c r="N465" s="1">
        <v>1</v>
      </c>
      <c r="O465" s="1">
        <v>1</v>
      </c>
    </row>
    <row r="466" spans="1:15" x14ac:dyDescent="0.45">
      <c r="A466">
        <v>440457</v>
      </c>
      <c r="B466">
        <v>440457</v>
      </c>
      <c r="C466">
        <v>440759</v>
      </c>
      <c r="E466" t="s">
        <v>7</v>
      </c>
      <c r="F466" t="s">
        <v>949</v>
      </c>
      <c r="G466">
        <v>460</v>
      </c>
      <c r="H466" t="s">
        <v>950</v>
      </c>
      <c r="I466" t="s">
        <v>951</v>
      </c>
      <c r="J466">
        <v>5</v>
      </c>
      <c r="K466">
        <v>10</v>
      </c>
      <c r="L466">
        <v>6</v>
      </c>
      <c r="M466" s="1">
        <v>1</v>
      </c>
      <c r="N466" s="1">
        <v>1</v>
      </c>
      <c r="O466" s="1">
        <v>1</v>
      </c>
    </row>
    <row r="467" spans="1:15" x14ac:dyDescent="0.45">
      <c r="B467">
        <v>440784</v>
      </c>
      <c r="C467">
        <v>442367</v>
      </c>
      <c r="D467">
        <v>442367</v>
      </c>
      <c r="E467" t="s">
        <v>7</v>
      </c>
      <c r="F467" t="s">
        <v>952</v>
      </c>
      <c r="G467">
        <v>461</v>
      </c>
      <c r="H467" t="s">
        <v>953</v>
      </c>
      <c r="I467" t="s">
        <v>954</v>
      </c>
      <c r="J467">
        <v>6</v>
      </c>
      <c r="K467">
        <v>10</v>
      </c>
      <c r="L467">
        <v>7</v>
      </c>
      <c r="M467" s="1">
        <v>1</v>
      </c>
      <c r="N467" s="1">
        <v>1</v>
      </c>
      <c r="O467" s="1">
        <v>1</v>
      </c>
    </row>
    <row r="468" spans="1:15" x14ac:dyDescent="0.45">
      <c r="A468">
        <v>442368</v>
      </c>
      <c r="B468">
        <v>442379</v>
      </c>
      <c r="C468">
        <v>443371</v>
      </c>
      <c r="E468" t="s">
        <v>7</v>
      </c>
      <c r="F468" t="s">
        <v>955</v>
      </c>
      <c r="G468">
        <v>462</v>
      </c>
      <c r="H468" t="s">
        <v>956</v>
      </c>
      <c r="I468" t="s">
        <v>957</v>
      </c>
      <c r="J468">
        <v>9</v>
      </c>
      <c r="K468">
        <v>13</v>
      </c>
      <c r="L468">
        <v>11</v>
      </c>
      <c r="M468" s="1">
        <v>1</v>
      </c>
      <c r="N468" s="1">
        <v>1</v>
      </c>
      <c r="O468" s="1">
        <v>1</v>
      </c>
    </row>
    <row r="469" spans="1:15" x14ac:dyDescent="0.45">
      <c r="B469">
        <v>443358</v>
      </c>
      <c r="C469">
        <v>444239</v>
      </c>
      <c r="E469" t="s">
        <v>7</v>
      </c>
      <c r="F469" t="s">
        <v>958</v>
      </c>
      <c r="G469">
        <v>463</v>
      </c>
      <c r="H469" t="s">
        <v>959</v>
      </c>
      <c r="I469" t="s">
        <v>960</v>
      </c>
      <c r="J469">
        <v>6</v>
      </c>
      <c r="K469">
        <v>6</v>
      </c>
      <c r="L469">
        <v>6</v>
      </c>
      <c r="M469" s="1">
        <v>1</v>
      </c>
      <c r="N469" s="1">
        <v>1</v>
      </c>
      <c r="O469" s="1">
        <v>1</v>
      </c>
    </row>
    <row r="470" spans="1:15" x14ac:dyDescent="0.45">
      <c r="B470">
        <v>444232</v>
      </c>
      <c r="C470">
        <v>445557</v>
      </c>
      <c r="E470" t="s">
        <v>7</v>
      </c>
      <c r="F470" t="s">
        <v>961</v>
      </c>
      <c r="G470">
        <v>464</v>
      </c>
      <c r="H470" t="s">
        <v>962</v>
      </c>
      <c r="I470" t="s">
        <v>963</v>
      </c>
      <c r="J470">
        <v>6</v>
      </c>
      <c r="K470">
        <v>7</v>
      </c>
      <c r="L470">
        <v>7</v>
      </c>
      <c r="M470" s="1">
        <v>1</v>
      </c>
      <c r="N470" s="1">
        <v>1</v>
      </c>
      <c r="O470" s="1">
        <v>1</v>
      </c>
    </row>
    <row r="471" spans="1:15" x14ac:dyDescent="0.45">
      <c r="A471">
        <v>445617</v>
      </c>
      <c r="B471">
        <v>445617</v>
      </c>
      <c r="C471">
        <v>446057</v>
      </c>
      <c r="D471">
        <v>446057</v>
      </c>
      <c r="E471" t="s">
        <v>7</v>
      </c>
      <c r="F471" t="s">
        <v>964</v>
      </c>
      <c r="G471">
        <v>465</v>
      </c>
      <c r="H471" t="s">
        <v>965</v>
      </c>
      <c r="I471" t="s">
        <v>966</v>
      </c>
      <c r="J471">
        <v>3</v>
      </c>
      <c r="K471">
        <v>5</v>
      </c>
      <c r="L471">
        <v>4</v>
      </c>
      <c r="M471" s="1">
        <v>1</v>
      </c>
      <c r="N471" s="1">
        <v>1</v>
      </c>
      <c r="O471" s="1">
        <v>1</v>
      </c>
    </row>
    <row r="472" spans="1:15" x14ac:dyDescent="0.45">
      <c r="A472">
        <v>446072</v>
      </c>
      <c r="B472">
        <v>446072</v>
      </c>
      <c r="C472">
        <v>446581</v>
      </c>
      <c r="D472">
        <v>446581</v>
      </c>
      <c r="E472" t="s">
        <v>7</v>
      </c>
      <c r="F472" t="s">
        <v>23</v>
      </c>
      <c r="G472">
        <v>466</v>
      </c>
      <c r="H472" t="s">
        <v>967</v>
      </c>
      <c r="I472" t="s">
        <v>25</v>
      </c>
      <c r="J472">
        <v>8</v>
      </c>
      <c r="K472">
        <v>12</v>
      </c>
      <c r="L472">
        <v>10</v>
      </c>
      <c r="M472" s="1">
        <v>1</v>
      </c>
      <c r="N472" s="1">
        <v>1</v>
      </c>
      <c r="O472" s="1">
        <v>1</v>
      </c>
    </row>
    <row r="473" spans="1:15" x14ac:dyDescent="0.45">
      <c r="A473">
        <v>446780</v>
      </c>
      <c r="B473">
        <v>446795</v>
      </c>
      <c r="C473">
        <v>448234</v>
      </c>
      <c r="D473">
        <v>448258</v>
      </c>
      <c r="E473" t="s">
        <v>7</v>
      </c>
      <c r="F473" t="s">
        <v>968</v>
      </c>
      <c r="G473">
        <v>467</v>
      </c>
      <c r="H473" t="s">
        <v>969</v>
      </c>
      <c r="I473" t="s">
        <v>970</v>
      </c>
      <c r="J473">
        <v>16</v>
      </c>
      <c r="K473">
        <v>23</v>
      </c>
      <c r="L473">
        <v>19</v>
      </c>
      <c r="M473" s="1">
        <v>1</v>
      </c>
      <c r="N473" s="1">
        <v>1</v>
      </c>
      <c r="O473" s="1">
        <v>1</v>
      </c>
    </row>
    <row r="474" spans="1:15" x14ac:dyDescent="0.45">
      <c r="B474">
        <v>448259</v>
      </c>
      <c r="C474">
        <v>448915</v>
      </c>
      <c r="D474">
        <v>448915</v>
      </c>
      <c r="E474" t="s">
        <v>7</v>
      </c>
      <c r="F474" t="s">
        <v>971</v>
      </c>
      <c r="G474">
        <v>468</v>
      </c>
      <c r="H474" t="s">
        <v>972</v>
      </c>
      <c r="I474" t="s">
        <v>973</v>
      </c>
      <c r="J474">
        <v>9</v>
      </c>
      <c r="K474">
        <v>13</v>
      </c>
      <c r="L474">
        <v>10</v>
      </c>
      <c r="M474" s="1">
        <v>1</v>
      </c>
      <c r="N474" s="1">
        <v>1</v>
      </c>
      <c r="O474" s="1">
        <v>1</v>
      </c>
    </row>
    <row r="475" spans="1:15" x14ac:dyDescent="0.45">
      <c r="B475">
        <v>448923</v>
      </c>
      <c r="C475">
        <v>449309</v>
      </c>
      <c r="E475" t="s">
        <v>7</v>
      </c>
      <c r="F475" t="s">
        <v>23</v>
      </c>
      <c r="G475">
        <v>469</v>
      </c>
      <c r="H475" t="s">
        <v>974</v>
      </c>
      <c r="I475" t="s">
        <v>25</v>
      </c>
      <c r="J475">
        <v>5</v>
      </c>
      <c r="K475">
        <v>7</v>
      </c>
      <c r="L475">
        <v>6</v>
      </c>
      <c r="M475" s="1">
        <v>1</v>
      </c>
      <c r="N475" s="1">
        <v>1</v>
      </c>
      <c r="O475" s="1">
        <v>1</v>
      </c>
    </row>
    <row r="476" spans="1:15" x14ac:dyDescent="0.45">
      <c r="B476">
        <v>449472</v>
      </c>
      <c r="C476">
        <v>450731</v>
      </c>
      <c r="D476">
        <v>450731</v>
      </c>
      <c r="E476" t="s">
        <v>7</v>
      </c>
      <c r="F476" t="s">
        <v>975</v>
      </c>
      <c r="G476">
        <v>470</v>
      </c>
      <c r="H476" t="s">
        <v>976</v>
      </c>
      <c r="I476" t="s">
        <v>977</v>
      </c>
      <c r="J476">
        <v>12</v>
      </c>
      <c r="K476">
        <v>15</v>
      </c>
      <c r="L476">
        <v>13</v>
      </c>
      <c r="M476" s="1">
        <v>1</v>
      </c>
      <c r="N476" s="1">
        <v>1</v>
      </c>
      <c r="O476" s="1">
        <v>1</v>
      </c>
    </row>
    <row r="477" spans="1:15" x14ac:dyDescent="0.45">
      <c r="A477">
        <v>451097</v>
      </c>
      <c r="B477">
        <v>451102</v>
      </c>
      <c r="C477">
        <v>451623</v>
      </c>
      <c r="D477">
        <v>451657</v>
      </c>
      <c r="E477" t="s">
        <v>7</v>
      </c>
      <c r="F477" t="s">
        <v>978</v>
      </c>
      <c r="G477">
        <v>471</v>
      </c>
      <c r="H477" t="s">
        <v>979</v>
      </c>
      <c r="I477" t="s">
        <v>980</v>
      </c>
      <c r="J477">
        <v>5</v>
      </c>
      <c r="K477">
        <v>16</v>
      </c>
      <c r="L477">
        <v>7</v>
      </c>
      <c r="M477" s="1">
        <v>1</v>
      </c>
      <c r="N477" s="1">
        <v>1</v>
      </c>
      <c r="O477" s="1">
        <v>1</v>
      </c>
    </row>
    <row r="478" spans="1:15" x14ac:dyDescent="0.45">
      <c r="B478">
        <v>451658</v>
      </c>
      <c r="C478">
        <v>452644</v>
      </c>
      <c r="E478" t="s">
        <v>7</v>
      </c>
      <c r="F478" t="s">
        <v>981</v>
      </c>
      <c r="G478">
        <v>472</v>
      </c>
      <c r="H478" t="s">
        <v>982</v>
      </c>
      <c r="I478" t="s">
        <v>983</v>
      </c>
      <c r="J478">
        <v>8</v>
      </c>
      <c r="K478">
        <v>14</v>
      </c>
      <c r="L478">
        <v>8</v>
      </c>
      <c r="M478" s="1">
        <v>1</v>
      </c>
      <c r="N478" s="1">
        <v>1</v>
      </c>
      <c r="O478" s="1">
        <v>1</v>
      </c>
    </row>
    <row r="479" spans="1:15" x14ac:dyDescent="0.45">
      <c r="B479">
        <v>452641</v>
      </c>
      <c r="C479">
        <v>452946</v>
      </c>
      <c r="E479" t="s">
        <v>7</v>
      </c>
      <c r="F479" t="s">
        <v>984</v>
      </c>
      <c r="G479">
        <v>473</v>
      </c>
      <c r="H479" t="s">
        <v>985</v>
      </c>
      <c r="I479" t="s">
        <v>986</v>
      </c>
      <c r="J479">
        <v>7</v>
      </c>
      <c r="K479">
        <v>10</v>
      </c>
      <c r="L479">
        <v>7</v>
      </c>
      <c r="M479" s="1">
        <v>1</v>
      </c>
      <c r="N479" s="1">
        <v>1</v>
      </c>
      <c r="O479" s="1">
        <v>1</v>
      </c>
    </row>
    <row r="480" spans="1:15" x14ac:dyDescent="0.45">
      <c r="B480">
        <v>452943</v>
      </c>
      <c r="C480">
        <v>453440</v>
      </c>
      <c r="E480" t="s">
        <v>7</v>
      </c>
      <c r="F480" t="s">
        <v>987</v>
      </c>
      <c r="G480">
        <v>474</v>
      </c>
      <c r="H480" t="s">
        <v>988</v>
      </c>
      <c r="I480" t="s">
        <v>989</v>
      </c>
      <c r="J480">
        <v>6</v>
      </c>
      <c r="K480">
        <v>8</v>
      </c>
      <c r="L480">
        <v>5</v>
      </c>
      <c r="M480" s="1">
        <v>1</v>
      </c>
      <c r="N480" s="1">
        <v>1</v>
      </c>
      <c r="O480" s="1">
        <v>1</v>
      </c>
    </row>
    <row r="481" spans="1:15" x14ac:dyDescent="0.45">
      <c r="A481">
        <v>453446</v>
      </c>
      <c r="B481">
        <v>453446</v>
      </c>
      <c r="C481">
        <v>454213</v>
      </c>
      <c r="D481">
        <v>454213</v>
      </c>
      <c r="E481" t="s">
        <v>7</v>
      </c>
      <c r="F481" t="s">
        <v>990</v>
      </c>
      <c r="G481">
        <v>475</v>
      </c>
      <c r="H481" t="s">
        <v>991</v>
      </c>
      <c r="I481" t="s">
        <v>992</v>
      </c>
      <c r="J481">
        <v>3</v>
      </c>
      <c r="K481">
        <v>6</v>
      </c>
      <c r="L481">
        <v>3</v>
      </c>
      <c r="M481" s="1">
        <v>1</v>
      </c>
      <c r="N481" s="1">
        <v>1</v>
      </c>
      <c r="O481" s="1">
        <v>1</v>
      </c>
    </row>
    <row r="482" spans="1:15" x14ac:dyDescent="0.45">
      <c r="B482">
        <v>454226</v>
      </c>
      <c r="C482">
        <v>454495</v>
      </c>
      <c r="E482" t="s">
        <v>7</v>
      </c>
      <c r="F482" t="s">
        <v>993</v>
      </c>
      <c r="G482">
        <v>476</v>
      </c>
      <c r="H482" t="s">
        <v>994</v>
      </c>
      <c r="I482" t="s">
        <v>995</v>
      </c>
      <c r="J482">
        <v>7</v>
      </c>
      <c r="K482">
        <v>13</v>
      </c>
      <c r="L482">
        <v>12</v>
      </c>
      <c r="M482" s="1">
        <v>1</v>
      </c>
      <c r="N482" s="1">
        <v>1</v>
      </c>
      <c r="O482" s="1">
        <v>1</v>
      </c>
    </row>
    <row r="483" spans="1:15" x14ac:dyDescent="0.45">
      <c r="B483">
        <v>454546</v>
      </c>
      <c r="C483">
        <v>455340</v>
      </c>
      <c r="E483" t="s">
        <v>7</v>
      </c>
      <c r="F483" t="s">
        <v>996</v>
      </c>
      <c r="G483">
        <v>477</v>
      </c>
      <c r="H483" t="s">
        <v>997</v>
      </c>
      <c r="I483" t="s">
        <v>998</v>
      </c>
      <c r="J483">
        <v>1</v>
      </c>
      <c r="K483">
        <v>2</v>
      </c>
      <c r="L483">
        <v>2</v>
      </c>
      <c r="M483" s="1">
        <v>1</v>
      </c>
      <c r="N483" s="1">
        <v>1</v>
      </c>
      <c r="O483" s="1">
        <v>1</v>
      </c>
    </row>
    <row r="484" spans="1:15" x14ac:dyDescent="0.45">
      <c r="B484">
        <v>455345</v>
      </c>
      <c r="C484">
        <v>456403</v>
      </c>
      <c r="E484" t="s">
        <v>7</v>
      </c>
      <c r="F484" t="s">
        <v>999</v>
      </c>
      <c r="G484">
        <v>478</v>
      </c>
      <c r="H484" t="s">
        <v>1000</v>
      </c>
      <c r="I484" t="s">
        <v>1001</v>
      </c>
      <c r="J484">
        <v>1</v>
      </c>
      <c r="K484">
        <v>2</v>
      </c>
      <c r="L484">
        <v>2</v>
      </c>
      <c r="M484" s="1">
        <v>1</v>
      </c>
      <c r="N484" s="1">
        <v>1</v>
      </c>
      <c r="O484" s="1">
        <v>1</v>
      </c>
    </row>
    <row r="485" spans="1:15" x14ac:dyDescent="0.45">
      <c r="A485">
        <v>456935</v>
      </c>
      <c r="B485">
        <v>456932</v>
      </c>
      <c r="C485">
        <v>456462</v>
      </c>
      <c r="D485">
        <v>456252</v>
      </c>
      <c r="E485" t="s">
        <v>23</v>
      </c>
      <c r="F485" t="s">
        <v>23</v>
      </c>
      <c r="G485">
        <v>479</v>
      </c>
      <c r="H485" t="s">
        <v>1002</v>
      </c>
      <c r="I485" t="s">
        <v>1003</v>
      </c>
      <c r="J485">
        <v>80</v>
      </c>
      <c r="K485">
        <v>68</v>
      </c>
      <c r="L485">
        <v>72</v>
      </c>
      <c r="M485" s="1">
        <v>2.65215514351979E-7</v>
      </c>
      <c r="N485" s="1">
        <v>2.17016498193359E-10</v>
      </c>
      <c r="O485" s="1">
        <v>0.63767538772982801</v>
      </c>
    </row>
    <row r="486" spans="1:15" x14ac:dyDescent="0.45">
      <c r="B486">
        <v>457219</v>
      </c>
      <c r="C486">
        <v>457773</v>
      </c>
      <c r="E486" t="s">
        <v>7</v>
      </c>
      <c r="F486" t="s">
        <v>1004</v>
      </c>
      <c r="G486">
        <v>480</v>
      </c>
      <c r="H486" t="s">
        <v>1005</v>
      </c>
      <c r="I486" t="s">
        <v>1006</v>
      </c>
      <c r="J486">
        <v>0</v>
      </c>
      <c r="K486">
        <v>0</v>
      </c>
      <c r="L486">
        <v>0</v>
      </c>
      <c r="M486" s="1">
        <v>1</v>
      </c>
      <c r="N486" s="1">
        <v>1</v>
      </c>
      <c r="O486" s="1">
        <v>1</v>
      </c>
    </row>
    <row r="487" spans="1:15" x14ac:dyDescent="0.45">
      <c r="B487">
        <v>457770</v>
      </c>
      <c r="C487">
        <v>459161</v>
      </c>
      <c r="E487" t="s">
        <v>7</v>
      </c>
      <c r="F487" t="s">
        <v>1007</v>
      </c>
      <c r="G487">
        <v>481</v>
      </c>
      <c r="H487" t="s">
        <v>1008</v>
      </c>
      <c r="I487" t="s">
        <v>1009</v>
      </c>
      <c r="J487">
        <v>0</v>
      </c>
      <c r="K487">
        <v>0</v>
      </c>
      <c r="L487">
        <v>0</v>
      </c>
      <c r="M487" s="1">
        <v>1</v>
      </c>
      <c r="N487" s="1">
        <v>1</v>
      </c>
      <c r="O487" s="1">
        <v>1</v>
      </c>
    </row>
    <row r="488" spans="1:15" x14ac:dyDescent="0.45">
      <c r="B488">
        <v>459165</v>
      </c>
      <c r="C488">
        <v>459572</v>
      </c>
      <c r="E488" t="s">
        <v>7</v>
      </c>
      <c r="F488" t="s">
        <v>1010</v>
      </c>
      <c r="G488">
        <v>482</v>
      </c>
      <c r="H488" t="s">
        <v>1011</v>
      </c>
      <c r="I488" t="s">
        <v>1012</v>
      </c>
      <c r="J488">
        <v>0</v>
      </c>
      <c r="K488">
        <v>0</v>
      </c>
      <c r="L488">
        <v>0</v>
      </c>
      <c r="M488" s="1">
        <v>1</v>
      </c>
      <c r="N488" s="1">
        <v>1</v>
      </c>
      <c r="O488" s="1">
        <v>1</v>
      </c>
    </row>
    <row r="489" spans="1:15" x14ac:dyDescent="0.45">
      <c r="B489">
        <v>459601</v>
      </c>
      <c r="C489">
        <v>461334</v>
      </c>
      <c r="E489" t="s">
        <v>7</v>
      </c>
      <c r="F489" t="s">
        <v>1013</v>
      </c>
      <c r="G489">
        <v>483</v>
      </c>
      <c r="H489" t="s">
        <v>1014</v>
      </c>
      <c r="I489" t="s">
        <v>1015</v>
      </c>
      <c r="J489">
        <v>0</v>
      </c>
      <c r="K489">
        <v>0</v>
      </c>
      <c r="L489">
        <v>0</v>
      </c>
      <c r="M489" s="1">
        <v>1</v>
      </c>
      <c r="N489" s="1">
        <v>1</v>
      </c>
      <c r="O489" s="1">
        <v>1</v>
      </c>
    </row>
    <row r="490" spans="1:15" x14ac:dyDescent="0.45">
      <c r="B490">
        <v>461298</v>
      </c>
      <c r="C490">
        <v>462290</v>
      </c>
      <c r="E490" t="s">
        <v>7</v>
      </c>
      <c r="F490" t="s">
        <v>1016</v>
      </c>
      <c r="G490">
        <v>484</v>
      </c>
      <c r="H490" t="s">
        <v>1017</v>
      </c>
      <c r="I490" t="s">
        <v>1018</v>
      </c>
      <c r="J490">
        <v>0</v>
      </c>
      <c r="K490">
        <v>0</v>
      </c>
      <c r="L490">
        <v>0</v>
      </c>
      <c r="M490" s="1">
        <v>1</v>
      </c>
      <c r="N490" s="1">
        <v>1</v>
      </c>
      <c r="O490" s="1">
        <v>1</v>
      </c>
    </row>
    <row r="491" spans="1:15" x14ac:dyDescent="0.45">
      <c r="B491">
        <v>462303</v>
      </c>
      <c r="C491">
        <v>464930</v>
      </c>
      <c r="E491" t="s">
        <v>7</v>
      </c>
      <c r="F491" t="s">
        <v>1019</v>
      </c>
      <c r="G491">
        <v>485</v>
      </c>
      <c r="H491" t="s">
        <v>1020</v>
      </c>
      <c r="I491" t="s">
        <v>1021</v>
      </c>
      <c r="J491">
        <v>0</v>
      </c>
      <c r="K491">
        <v>0</v>
      </c>
      <c r="L491">
        <v>0</v>
      </c>
      <c r="M491" s="1">
        <v>1</v>
      </c>
      <c r="N491" s="1">
        <v>1</v>
      </c>
      <c r="O491" s="1">
        <v>1</v>
      </c>
    </row>
    <row r="492" spans="1:15" x14ac:dyDescent="0.45">
      <c r="A492">
        <v>465985</v>
      </c>
      <c r="B492">
        <v>465944</v>
      </c>
      <c r="C492">
        <v>464940</v>
      </c>
      <c r="D492">
        <v>464591</v>
      </c>
      <c r="E492" t="s">
        <v>23</v>
      </c>
      <c r="F492" t="s">
        <v>23</v>
      </c>
      <c r="G492">
        <v>486</v>
      </c>
      <c r="H492" t="s">
        <v>1022</v>
      </c>
      <c r="I492" t="s">
        <v>1023</v>
      </c>
      <c r="J492">
        <v>97</v>
      </c>
      <c r="K492">
        <v>91</v>
      </c>
      <c r="L492">
        <v>97</v>
      </c>
      <c r="M492" s="1">
        <v>1.1168407012306699E-3</v>
      </c>
      <c r="N492" s="1">
        <v>4.3413420122301598E-10</v>
      </c>
      <c r="O492" s="1">
        <v>8.4994516949176094E-3</v>
      </c>
    </row>
    <row r="493" spans="1:15" x14ac:dyDescent="0.45">
      <c r="B493">
        <v>466118</v>
      </c>
      <c r="C493">
        <v>467767</v>
      </c>
      <c r="E493" t="s">
        <v>7</v>
      </c>
      <c r="F493" t="s">
        <v>23</v>
      </c>
      <c r="G493">
        <v>487</v>
      </c>
      <c r="H493" t="s">
        <v>1024</v>
      </c>
      <c r="I493" t="s">
        <v>1025</v>
      </c>
      <c r="J493">
        <v>0</v>
      </c>
      <c r="K493">
        <v>0</v>
      </c>
      <c r="L493">
        <v>0</v>
      </c>
      <c r="M493" s="1">
        <v>1</v>
      </c>
      <c r="N493" s="1">
        <v>1</v>
      </c>
      <c r="O493" s="1">
        <v>1</v>
      </c>
    </row>
    <row r="494" spans="1:15" x14ac:dyDescent="0.45">
      <c r="B494">
        <v>467781</v>
      </c>
      <c r="C494">
        <v>468851</v>
      </c>
      <c r="E494" t="s">
        <v>7</v>
      </c>
      <c r="F494" t="s">
        <v>1026</v>
      </c>
      <c r="G494">
        <v>488</v>
      </c>
      <c r="H494" t="s">
        <v>1027</v>
      </c>
      <c r="I494" t="s">
        <v>420</v>
      </c>
      <c r="J494">
        <v>0</v>
      </c>
      <c r="K494">
        <v>0</v>
      </c>
      <c r="L494">
        <v>0</v>
      </c>
      <c r="M494" s="1">
        <v>1</v>
      </c>
      <c r="N494" s="1">
        <v>1</v>
      </c>
      <c r="O494" s="1">
        <v>1</v>
      </c>
    </row>
    <row r="495" spans="1:15" x14ac:dyDescent="0.45">
      <c r="A495">
        <v>468909</v>
      </c>
      <c r="D495">
        <v>468985</v>
      </c>
      <c r="E495" t="s">
        <v>7</v>
      </c>
      <c r="F495" t="s">
        <v>23</v>
      </c>
      <c r="G495">
        <v>489</v>
      </c>
      <c r="H495" t="s">
        <v>1028</v>
      </c>
      <c r="I495" t="s">
        <v>1028</v>
      </c>
      <c r="J495">
        <v>16</v>
      </c>
      <c r="K495">
        <v>20</v>
      </c>
      <c r="L495">
        <v>23</v>
      </c>
      <c r="M495" s="1">
        <v>1</v>
      </c>
      <c r="N495" s="1">
        <v>1</v>
      </c>
      <c r="O495" s="1">
        <v>1</v>
      </c>
    </row>
    <row r="496" spans="1:15" x14ac:dyDescent="0.45">
      <c r="A496">
        <v>469210</v>
      </c>
      <c r="B496">
        <v>469235</v>
      </c>
      <c r="C496">
        <v>470650</v>
      </c>
      <c r="E496" t="s">
        <v>7</v>
      </c>
      <c r="F496" t="s">
        <v>23</v>
      </c>
      <c r="G496">
        <v>490</v>
      </c>
      <c r="H496" t="s">
        <v>1029</v>
      </c>
      <c r="I496" t="s">
        <v>1030</v>
      </c>
      <c r="J496">
        <v>87</v>
      </c>
      <c r="K496">
        <v>81</v>
      </c>
      <c r="L496">
        <v>89</v>
      </c>
      <c r="M496" s="1">
        <v>6.7890194825236099E-3</v>
      </c>
      <c r="N496" s="1">
        <v>9.5263789173919201E-12</v>
      </c>
      <c r="O496" s="1">
        <v>6.1417390574390699E-5</v>
      </c>
    </row>
    <row r="497" spans="1:15" x14ac:dyDescent="0.45">
      <c r="B497">
        <v>470650</v>
      </c>
      <c r="C497">
        <v>471180</v>
      </c>
      <c r="E497" t="s">
        <v>7</v>
      </c>
      <c r="F497" t="s">
        <v>23</v>
      </c>
      <c r="G497">
        <v>491</v>
      </c>
      <c r="H497" t="s">
        <v>1031</v>
      </c>
      <c r="I497" t="s">
        <v>68</v>
      </c>
      <c r="J497">
        <v>59</v>
      </c>
      <c r="K497">
        <v>53</v>
      </c>
      <c r="L497">
        <v>62</v>
      </c>
      <c r="M497" s="1">
        <v>7.8244977158736795E-4</v>
      </c>
      <c r="N497" s="1">
        <v>8.0888016434858795E-8</v>
      </c>
      <c r="O497" s="1">
        <v>5.0139473237008299E-2</v>
      </c>
    </row>
    <row r="498" spans="1:15" x14ac:dyDescent="0.45">
      <c r="B498">
        <v>471180</v>
      </c>
      <c r="C498">
        <v>472076</v>
      </c>
      <c r="E498" t="s">
        <v>7</v>
      </c>
      <c r="F498" t="s">
        <v>23</v>
      </c>
      <c r="G498">
        <v>492</v>
      </c>
      <c r="H498" t="s">
        <v>1032</v>
      </c>
      <c r="I498" t="s">
        <v>1033</v>
      </c>
      <c r="J498">
        <v>55</v>
      </c>
      <c r="K498">
        <v>45</v>
      </c>
      <c r="L498">
        <v>51</v>
      </c>
      <c r="M498" s="1">
        <v>5.5041546635489901E-6</v>
      </c>
      <c r="N498" s="1">
        <v>3.1359299301086601E-12</v>
      </c>
      <c r="O498" s="1">
        <v>3.4175265595334001E-2</v>
      </c>
    </row>
    <row r="499" spans="1:15" x14ac:dyDescent="0.45">
      <c r="B499">
        <v>472073</v>
      </c>
      <c r="C499">
        <v>472696</v>
      </c>
      <c r="D499">
        <v>472696</v>
      </c>
      <c r="E499" t="s">
        <v>7</v>
      </c>
      <c r="F499" t="s">
        <v>23</v>
      </c>
      <c r="G499">
        <v>493</v>
      </c>
      <c r="H499" t="s">
        <v>1034</v>
      </c>
      <c r="I499" t="s">
        <v>1035</v>
      </c>
      <c r="J499">
        <v>54</v>
      </c>
      <c r="K499">
        <v>48</v>
      </c>
      <c r="L499">
        <v>52</v>
      </c>
      <c r="M499" s="1">
        <v>1.3753570169941301E-5</v>
      </c>
      <c r="N499" s="1">
        <v>2.4411402461206401E-8</v>
      </c>
      <c r="O499" s="1">
        <v>0.53984098905406097</v>
      </c>
    </row>
    <row r="500" spans="1:15" x14ac:dyDescent="0.45">
      <c r="A500">
        <v>472697</v>
      </c>
      <c r="B500">
        <v>472701</v>
      </c>
      <c r="C500">
        <v>473786</v>
      </c>
      <c r="E500" t="s">
        <v>7</v>
      </c>
      <c r="F500" t="s">
        <v>1036</v>
      </c>
      <c r="G500">
        <v>494</v>
      </c>
      <c r="H500" t="s">
        <v>1037</v>
      </c>
      <c r="I500" t="s">
        <v>1038</v>
      </c>
      <c r="J500">
        <v>73</v>
      </c>
      <c r="K500">
        <v>70</v>
      </c>
      <c r="L500">
        <v>72</v>
      </c>
      <c r="M500" s="1">
        <v>3.0972083329180999E-5</v>
      </c>
      <c r="N500" s="1">
        <v>1.5026527724443E-9</v>
      </c>
      <c r="O500" s="1">
        <v>0.23858532646172401</v>
      </c>
    </row>
    <row r="501" spans="1:15" x14ac:dyDescent="0.45">
      <c r="B501">
        <v>473786</v>
      </c>
      <c r="C501">
        <v>474850</v>
      </c>
      <c r="D501">
        <v>474881</v>
      </c>
      <c r="E501" t="s">
        <v>7</v>
      </c>
      <c r="F501" t="s">
        <v>1039</v>
      </c>
      <c r="G501">
        <v>495</v>
      </c>
      <c r="H501" t="s">
        <v>1040</v>
      </c>
      <c r="I501" t="s">
        <v>1038</v>
      </c>
      <c r="J501">
        <v>53</v>
      </c>
      <c r="K501">
        <v>49</v>
      </c>
      <c r="L501">
        <v>54</v>
      </c>
      <c r="M501" s="1">
        <v>8.5842422070349302E-4</v>
      </c>
      <c r="N501" s="1">
        <v>6.7254777569208001E-9</v>
      </c>
      <c r="O501" s="1">
        <v>2.9896794454967901E-2</v>
      </c>
    </row>
    <row r="502" spans="1:15" x14ac:dyDescent="0.45">
      <c r="A502">
        <v>475005</v>
      </c>
      <c r="B502">
        <v>475017</v>
      </c>
      <c r="C502">
        <v>476162</v>
      </c>
      <c r="D502">
        <v>476346</v>
      </c>
      <c r="E502" t="s">
        <v>7</v>
      </c>
      <c r="F502" t="s">
        <v>23</v>
      </c>
      <c r="G502">
        <v>496</v>
      </c>
      <c r="H502" t="s">
        <v>1041</v>
      </c>
      <c r="I502" t="s">
        <v>1042</v>
      </c>
      <c r="J502">
        <v>54</v>
      </c>
      <c r="K502">
        <v>49</v>
      </c>
      <c r="L502">
        <v>60</v>
      </c>
      <c r="M502" s="1">
        <v>7.53831280358358E-3</v>
      </c>
      <c r="N502" s="1">
        <v>7.4747491115271902E-11</v>
      </c>
      <c r="O502" s="1">
        <v>1.9988423415387102E-5</v>
      </c>
    </row>
    <row r="503" spans="1:15" x14ac:dyDescent="0.45">
      <c r="A503">
        <v>477061</v>
      </c>
      <c r="B503">
        <v>477022</v>
      </c>
      <c r="C503">
        <v>476300</v>
      </c>
      <c r="D503">
        <v>475863</v>
      </c>
      <c r="E503" t="s">
        <v>23</v>
      </c>
      <c r="F503" t="s">
        <v>23</v>
      </c>
      <c r="G503">
        <v>497</v>
      </c>
      <c r="H503" t="s">
        <v>1043</v>
      </c>
      <c r="I503" t="s">
        <v>25</v>
      </c>
      <c r="J503">
        <v>224</v>
      </c>
      <c r="K503">
        <v>387</v>
      </c>
      <c r="L503">
        <v>260</v>
      </c>
      <c r="M503" s="1">
        <v>0.58885274028395096</v>
      </c>
      <c r="N503" s="1">
        <v>4.42342755809401E-3</v>
      </c>
      <c r="O503" s="1">
        <v>7.9293620911725002E-7</v>
      </c>
    </row>
    <row r="504" spans="1:15" x14ac:dyDescent="0.45">
      <c r="A504">
        <v>477844</v>
      </c>
      <c r="B504">
        <v>477844</v>
      </c>
      <c r="C504">
        <v>477062</v>
      </c>
      <c r="D504">
        <v>477062</v>
      </c>
      <c r="E504" t="s">
        <v>23</v>
      </c>
      <c r="F504" t="s">
        <v>1044</v>
      </c>
      <c r="G504">
        <v>498</v>
      </c>
      <c r="H504" t="s">
        <v>1045</v>
      </c>
      <c r="I504" t="s">
        <v>1046</v>
      </c>
      <c r="J504">
        <v>186</v>
      </c>
      <c r="K504">
        <v>309</v>
      </c>
      <c r="L504">
        <v>246</v>
      </c>
      <c r="M504" s="1">
        <v>1</v>
      </c>
      <c r="N504" s="1">
        <v>0.17161949263467499</v>
      </c>
      <c r="O504" s="1">
        <v>0.164285503035181</v>
      </c>
    </row>
    <row r="505" spans="1:15" x14ac:dyDescent="0.45">
      <c r="A505">
        <v>478769</v>
      </c>
      <c r="B505">
        <v>478746</v>
      </c>
      <c r="C505">
        <v>477847</v>
      </c>
      <c r="D505">
        <v>477845</v>
      </c>
      <c r="E505" t="s">
        <v>23</v>
      </c>
      <c r="F505" t="s">
        <v>1047</v>
      </c>
      <c r="G505">
        <v>499</v>
      </c>
      <c r="H505" t="s">
        <v>1048</v>
      </c>
      <c r="I505" t="s">
        <v>1049</v>
      </c>
      <c r="J505">
        <v>52</v>
      </c>
      <c r="K505">
        <v>56</v>
      </c>
      <c r="L505">
        <v>51</v>
      </c>
      <c r="M505" s="1">
        <v>6.0806462168944798E-5</v>
      </c>
      <c r="N505" s="1">
        <v>1.10337689020477E-4</v>
      </c>
      <c r="O505" s="1">
        <v>1</v>
      </c>
    </row>
    <row r="506" spans="1:15" x14ac:dyDescent="0.45">
      <c r="A506">
        <v>478890</v>
      </c>
      <c r="B506">
        <v>478891</v>
      </c>
      <c r="C506">
        <v>480054</v>
      </c>
      <c r="D506">
        <v>480190</v>
      </c>
      <c r="E506" t="s">
        <v>7</v>
      </c>
      <c r="F506" t="s">
        <v>23</v>
      </c>
      <c r="G506">
        <v>500</v>
      </c>
      <c r="H506" t="s">
        <v>1050</v>
      </c>
      <c r="I506" t="s">
        <v>1051</v>
      </c>
      <c r="J506">
        <v>53</v>
      </c>
      <c r="K506">
        <v>50</v>
      </c>
      <c r="L506">
        <v>57</v>
      </c>
      <c r="M506" s="1">
        <v>2.2811890550589E-3</v>
      </c>
      <c r="N506" s="1">
        <v>9.3924295719545996E-10</v>
      </c>
      <c r="O506" s="1">
        <v>1.8817785777237299E-3</v>
      </c>
    </row>
    <row r="507" spans="1:15" x14ac:dyDescent="0.45">
      <c r="A507">
        <v>480191</v>
      </c>
      <c r="B507">
        <v>480191</v>
      </c>
      <c r="C507">
        <v>481000</v>
      </c>
      <c r="D507">
        <v>481014</v>
      </c>
      <c r="E507" t="s">
        <v>7</v>
      </c>
      <c r="F507" t="s">
        <v>23</v>
      </c>
      <c r="G507">
        <v>501</v>
      </c>
      <c r="H507" t="s">
        <v>1052</v>
      </c>
      <c r="I507" t="s">
        <v>1053</v>
      </c>
      <c r="J507">
        <v>72</v>
      </c>
      <c r="K507">
        <v>77</v>
      </c>
      <c r="L507">
        <v>82</v>
      </c>
      <c r="M507" s="1">
        <v>2.78851356378047E-2</v>
      </c>
      <c r="N507" s="1">
        <v>3.5654366912720599E-5</v>
      </c>
      <c r="O507" s="1">
        <v>8.8033732742790097E-2</v>
      </c>
    </row>
    <row r="508" spans="1:15" x14ac:dyDescent="0.45">
      <c r="A508">
        <v>481015</v>
      </c>
      <c r="D508">
        <v>481047</v>
      </c>
      <c r="E508" t="s">
        <v>7</v>
      </c>
      <c r="F508" t="s">
        <v>23</v>
      </c>
      <c r="G508">
        <v>502</v>
      </c>
      <c r="H508" t="s">
        <v>71</v>
      </c>
      <c r="I508" t="s">
        <v>23</v>
      </c>
      <c r="J508">
        <v>261</v>
      </c>
      <c r="K508">
        <v>266</v>
      </c>
      <c r="L508">
        <v>294</v>
      </c>
      <c r="M508" s="1">
        <v>4.7549089820709597E-3</v>
      </c>
      <c r="N508" s="1">
        <v>4.1587479813447702E-2</v>
      </c>
      <c r="O508" s="1">
        <v>1</v>
      </c>
    </row>
    <row r="509" spans="1:15" x14ac:dyDescent="0.45">
      <c r="A509">
        <v>481048</v>
      </c>
      <c r="B509">
        <v>481048</v>
      </c>
      <c r="C509">
        <v>481722</v>
      </c>
      <c r="D509">
        <v>481722</v>
      </c>
      <c r="E509" t="s">
        <v>7</v>
      </c>
      <c r="F509" t="s">
        <v>23</v>
      </c>
      <c r="G509">
        <v>503</v>
      </c>
      <c r="H509" t="s">
        <v>1054</v>
      </c>
      <c r="I509" t="s">
        <v>1055</v>
      </c>
      <c r="J509">
        <v>537</v>
      </c>
      <c r="K509">
        <v>477</v>
      </c>
      <c r="L509">
        <v>522</v>
      </c>
      <c r="M509" s="1">
        <v>1.55658818098003E-2</v>
      </c>
      <c r="N509" s="1">
        <v>2.0058463925850301E-6</v>
      </c>
      <c r="O509" s="1">
        <v>6.1405370708424799E-2</v>
      </c>
    </row>
    <row r="510" spans="1:15" x14ac:dyDescent="0.45">
      <c r="A510">
        <v>481723</v>
      </c>
      <c r="B510">
        <v>481726</v>
      </c>
      <c r="C510">
        <v>483135</v>
      </c>
      <c r="D510">
        <v>483135</v>
      </c>
      <c r="E510" t="s">
        <v>7</v>
      </c>
      <c r="F510" t="s">
        <v>23</v>
      </c>
      <c r="G510">
        <v>504</v>
      </c>
      <c r="H510" t="s">
        <v>1056</v>
      </c>
      <c r="I510" t="s">
        <v>877</v>
      </c>
      <c r="J510">
        <v>216</v>
      </c>
      <c r="K510">
        <v>201</v>
      </c>
      <c r="L510">
        <v>217</v>
      </c>
      <c r="M510" s="1">
        <v>0.100564457879803</v>
      </c>
      <c r="N510" s="1">
        <v>5.9675034310163401E-5</v>
      </c>
      <c r="O510" s="1">
        <v>5.89645255621404E-2</v>
      </c>
    </row>
    <row r="511" spans="1:15" x14ac:dyDescent="0.45">
      <c r="A511">
        <v>483136</v>
      </c>
      <c r="B511">
        <v>483141</v>
      </c>
      <c r="C511">
        <v>483872</v>
      </c>
      <c r="E511" t="s">
        <v>7</v>
      </c>
      <c r="F511" t="s">
        <v>1057</v>
      </c>
      <c r="G511">
        <v>505</v>
      </c>
      <c r="H511" t="s">
        <v>1058</v>
      </c>
      <c r="I511" t="s">
        <v>1059</v>
      </c>
      <c r="J511">
        <v>82</v>
      </c>
      <c r="K511">
        <v>76</v>
      </c>
      <c r="L511">
        <v>83</v>
      </c>
      <c r="M511" s="1">
        <v>4.2807169531631101E-4</v>
      </c>
      <c r="N511" s="1">
        <v>9.8607125506208507E-10</v>
      </c>
      <c r="O511" s="1">
        <v>2.2208456185558199E-2</v>
      </c>
    </row>
    <row r="512" spans="1:15" x14ac:dyDescent="0.45">
      <c r="B512">
        <v>483872</v>
      </c>
      <c r="C512">
        <v>484708</v>
      </c>
      <c r="D512">
        <v>484709</v>
      </c>
      <c r="E512" t="s">
        <v>7</v>
      </c>
      <c r="F512" t="s">
        <v>1060</v>
      </c>
      <c r="G512">
        <v>506</v>
      </c>
      <c r="H512" t="s">
        <v>1061</v>
      </c>
      <c r="I512" t="s">
        <v>1062</v>
      </c>
      <c r="J512">
        <v>38</v>
      </c>
      <c r="K512">
        <v>39</v>
      </c>
      <c r="L512">
        <v>40</v>
      </c>
      <c r="M512" s="1">
        <v>1</v>
      </c>
      <c r="N512" s="1">
        <v>1</v>
      </c>
      <c r="O512" s="1">
        <v>1</v>
      </c>
    </row>
    <row r="513" spans="1:15" x14ac:dyDescent="0.45">
      <c r="A513">
        <v>484809</v>
      </c>
      <c r="B513">
        <v>484811</v>
      </c>
      <c r="C513">
        <v>485263</v>
      </c>
      <c r="D513">
        <v>485297</v>
      </c>
      <c r="E513" t="s">
        <v>7</v>
      </c>
      <c r="F513" t="s">
        <v>23</v>
      </c>
      <c r="G513">
        <v>507</v>
      </c>
      <c r="H513" t="s">
        <v>1063</v>
      </c>
      <c r="I513" t="s">
        <v>1064</v>
      </c>
      <c r="J513">
        <v>2437</v>
      </c>
      <c r="K513">
        <v>2333</v>
      </c>
      <c r="L513">
        <v>2645</v>
      </c>
      <c r="M513" s="1">
        <v>0.18049068349434899</v>
      </c>
      <c r="N513" s="1">
        <v>9.2373818521615508E-3</v>
      </c>
      <c r="O513" s="1">
        <v>0.40212588662384402</v>
      </c>
    </row>
    <row r="514" spans="1:15" x14ac:dyDescent="0.45">
      <c r="B514">
        <v>487864</v>
      </c>
      <c r="C514">
        <v>485315</v>
      </c>
      <c r="D514">
        <v>485315</v>
      </c>
      <c r="E514" t="s">
        <v>23</v>
      </c>
      <c r="F514" t="s">
        <v>23</v>
      </c>
      <c r="G514">
        <v>508</v>
      </c>
      <c r="H514" t="s">
        <v>1065</v>
      </c>
      <c r="I514" t="s">
        <v>1066</v>
      </c>
      <c r="J514">
        <v>39</v>
      </c>
      <c r="K514">
        <v>41</v>
      </c>
      <c r="L514">
        <v>41</v>
      </c>
      <c r="M514" s="1">
        <v>1</v>
      </c>
      <c r="N514" s="1">
        <v>1</v>
      </c>
      <c r="O514" s="1">
        <v>1</v>
      </c>
    </row>
    <row r="515" spans="1:15" x14ac:dyDescent="0.45">
      <c r="A515">
        <v>488567</v>
      </c>
      <c r="B515">
        <v>488554</v>
      </c>
      <c r="C515">
        <v>487865</v>
      </c>
      <c r="E515" t="s">
        <v>23</v>
      </c>
      <c r="F515" t="s">
        <v>23</v>
      </c>
      <c r="G515">
        <v>509</v>
      </c>
      <c r="H515" t="s">
        <v>1067</v>
      </c>
      <c r="I515" t="s">
        <v>1068</v>
      </c>
      <c r="J515">
        <v>63</v>
      </c>
      <c r="K515">
        <v>69</v>
      </c>
      <c r="L515">
        <v>63</v>
      </c>
      <c r="M515" s="1">
        <v>1.04446650164043E-4</v>
      </c>
      <c r="N515" s="1">
        <v>2.5871605675281299E-4</v>
      </c>
      <c r="O515" s="1">
        <v>0.96567864242830603</v>
      </c>
    </row>
    <row r="516" spans="1:15" x14ac:dyDescent="0.45">
      <c r="B516">
        <v>489191</v>
      </c>
      <c r="C516">
        <v>488568</v>
      </c>
      <c r="D516">
        <v>488568</v>
      </c>
      <c r="E516" t="s">
        <v>23</v>
      </c>
      <c r="F516" t="s">
        <v>23</v>
      </c>
      <c r="G516">
        <v>510</v>
      </c>
      <c r="H516" t="s">
        <v>1069</v>
      </c>
      <c r="I516" t="s">
        <v>1070</v>
      </c>
      <c r="J516">
        <v>67</v>
      </c>
      <c r="K516">
        <v>79</v>
      </c>
      <c r="L516">
        <v>75</v>
      </c>
      <c r="M516" s="1">
        <v>9.6594624944013607E-3</v>
      </c>
      <c r="N516" s="1">
        <v>7.8938369666572104E-3</v>
      </c>
      <c r="O516" s="1">
        <v>1</v>
      </c>
    </row>
    <row r="517" spans="1:15" x14ac:dyDescent="0.45">
      <c r="B517">
        <v>489580</v>
      </c>
      <c r="C517">
        <v>489191</v>
      </c>
      <c r="E517" t="s">
        <v>23</v>
      </c>
      <c r="F517" t="s">
        <v>1071</v>
      </c>
      <c r="G517">
        <v>511</v>
      </c>
      <c r="H517" t="s">
        <v>1072</v>
      </c>
      <c r="I517" t="s">
        <v>1073</v>
      </c>
      <c r="J517">
        <v>38</v>
      </c>
      <c r="K517">
        <v>45</v>
      </c>
      <c r="L517">
        <v>47</v>
      </c>
      <c r="M517" s="1">
        <v>0.374313586072058</v>
      </c>
      <c r="N517" s="1">
        <v>1</v>
      </c>
      <c r="O517" s="1">
        <v>1</v>
      </c>
    </row>
    <row r="518" spans="1:15" x14ac:dyDescent="0.45">
      <c r="A518">
        <v>490609</v>
      </c>
      <c r="B518">
        <v>490598</v>
      </c>
      <c r="C518">
        <v>489573</v>
      </c>
      <c r="E518" t="s">
        <v>23</v>
      </c>
      <c r="F518" t="s">
        <v>23</v>
      </c>
      <c r="G518">
        <v>512</v>
      </c>
      <c r="H518" t="s">
        <v>1074</v>
      </c>
      <c r="I518" t="s">
        <v>1075</v>
      </c>
      <c r="J518">
        <v>54</v>
      </c>
      <c r="K518">
        <v>56</v>
      </c>
      <c r="L518">
        <v>59</v>
      </c>
      <c r="M518" s="1">
        <v>7.9624669782764699E-3</v>
      </c>
      <c r="N518" s="1">
        <v>2.1606103050242202E-6</v>
      </c>
      <c r="O518" s="1">
        <v>7.4492577394533105E-2</v>
      </c>
    </row>
    <row r="519" spans="1:15" x14ac:dyDescent="0.45">
      <c r="A519">
        <v>491816</v>
      </c>
      <c r="B519">
        <v>491815</v>
      </c>
      <c r="C519">
        <v>490610</v>
      </c>
      <c r="D519">
        <v>490610</v>
      </c>
      <c r="E519" t="s">
        <v>23</v>
      </c>
      <c r="F519" t="s">
        <v>1076</v>
      </c>
      <c r="G519">
        <v>513</v>
      </c>
      <c r="H519" t="s">
        <v>1077</v>
      </c>
      <c r="I519" t="s">
        <v>1078</v>
      </c>
      <c r="J519">
        <v>74</v>
      </c>
      <c r="K519">
        <v>75</v>
      </c>
      <c r="L519">
        <v>77</v>
      </c>
      <c r="M519" s="1">
        <v>5.0797835220922497E-3</v>
      </c>
      <c r="N519" s="1">
        <v>7.3142475707790503E-7</v>
      </c>
      <c r="O519" s="1">
        <v>9.3332443410396995E-2</v>
      </c>
    </row>
    <row r="520" spans="1:15" x14ac:dyDescent="0.45">
      <c r="A520">
        <v>492738</v>
      </c>
      <c r="B520">
        <v>492690</v>
      </c>
      <c r="C520">
        <v>491950</v>
      </c>
      <c r="D520">
        <v>491863</v>
      </c>
      <c r="E520" t="s">
        <v>23</v>
      </c>
      <c r="F520" t="s">
        <v>1079</v>
      </c>
      <c r="G520">
        <v>514</v>
      </c>
      <c r="H520" t="s">
        <v>1080</v>
      </c>
      <c r="I520" t="s">
        <v>1081</v>
      </c>
      <c r="J520">
        <v>23</v>
      </c>
      <c r="K520">
        <v>25</v>
      </c>
      <c r="L520">
        <v>28</v>
      </c>
      <c r="M520" s="1">
        <v>1</v>
      </c>
      <c r="N520" s="1">
        <v>1</v>
      </c>
      <c r="O520" s="1">
        <v>1</v>
      </c>
    </row>
    <row r="521" spans="1:15" x14ac:dyDescent="0.45">
      <c r="B521">
        <v>493812</v>
      </c>
      <c r="C521">
        <v>492739</v>
      </c>
      <c r="D521">
        <v>492739</v>
      </c>
      <c r="E521" t="s">
        <v>23</v>
      </c>
      <c r="F521" t="s">
        <v>23</v>
      </c>
      <c r="G521">
        <v>515</v>
      </c>
      <c r="H521" t="s">
        <v>1082</v>
      </c>
      <c r="I521" t="s">
        <v>734</v>
      </c>
      <c r="J521">
        <v>27</v>
      </c>
      <c r="K521">
        <v>31</v>
      </c>
      <c r="L521">
        <v>32</v>
      </c>
      <c r="M521" s="1">
        <v>1</v>
      </c>
      <c r="N521" s="1">
        <v>1</v>
      </c>
      <c r="O521" s="1">
        <v>1</v>
      </c>
    </row>
    <row r="522" spans="1:15" x14ac:dyDescent="0.45">
      <c r="A522">
        <v>495052</v>
      </c>
      <c r="B522">
        <v>495050</v>
      </c>
      <c r="C522">
        <v>493809</v>
      </c>
      <c r="E522" t="s">
        <v>23</v>
      </c>
      <c r="F522" t="s">
        <v>23</v>
      </c>
      <c r="G522">
        <v>516</v>
      </c>
      <c r="H522" t="s">
        <v>1083</v>
      </c>
      <c r="I522" t="s">
        <v>25</v>
      </c>
      <c r="J522">
        <v>45</v>
      </c>
      <c r="K522">
        <v>53</v>
      </c>
      <c r="L522">
        <v>48</v>
      </c>
      <c r="M522" s="1">
        <v>5.1875601011951902E-3</v>
      </c>
      <c r="N522" s="1">
        <v>7.4403573934707697E-3</v>
      </c>
      <c r="O522" s="1">
        <v>1</v>
      </c>
    </row>
    <row r="523" spans="1:15" x14ac:dyDescent="0.45">
      <c r="A523">
        <v>495270</v>
      </c>
      <c r="B523">
        <v>495261</v>
      </c>
      <c r="C523">
        <v>495064</v>
      </c>
      <c r="D523">
        <v>495064</v>
      </c>
      <c r="E523" t="s">
        <v>23</v>
      </c>
      <c r="F523" t="s">
        <v>23</v>
      </c>
      <c r="G523">
        <v>517</v>
      </c>
      <c r="H523" t="s">
        <v>1084</v>
      </c>
      <c r="I523" t="s">
        <v>1085</v>
      </c>
      <c r="J523">
        <v>32</v>
      </c>
      <c r="K523">
        <v>36</v>
      </c>
      <c r="L523">
        <v>36</v>
      </c>
      <c r="M523" s="1">
        <v>1</v>
      </c>
      <c r="N523" s="1">
        <v>1</v>
      </c>
      <c r="O523" s="1">
        <v>1</v>
      </c>
    </row>
    <row r="524" spans="1:15" x14ac:dyDescent="0.45">
      <c r="A524">
        <v>495350</v>
      </c>
      <c r="B524">
        <v>495359</v>
      </c>
      <c r="C524">
        <v>495922</v>
      </c>
      <c r="D524">
        <v>495954</v>
      </c>
      <c r="E524" t="s">
        <v>7</v>
      </c>
      <c r="F524" t="s">
        <v>1086</v>
      </c>
      <c r="G524">
        <v>518</v>
      </c>
      <c r="H524" t="s">
        <v>1087</v>
      </c>
      <c r="I524" t="s">
        <v>1088</v>
      </c>
      <c r="J524">
        <v>32</v>
      </c>
      <c r="K524">
        <v>50</v>
      </c>
      <c r="L524">
        <v>36</v>
      </c>
      <c r="M524" s="1">
        <v>1</v>
      </c>
      <c r="N524" s="1">
        <v>0.32742822434798102</v>
      </c>
      <c r="O524" s="1">
        <v>3.0921294064178E-7</v>
      </c>
    </row>
    <row r="525" spans="1:15" x14ac:dyDescent="0.45">
      <c r="A525">
        <v>496023</v>
      </c>
      <c r="D525">
        <v>496098</v>
      </c>
      <c r="E525" t="s">
        <v>7</v>
      </c>
      <c r="F525" t="s">
        <v>23</v>
      </c>
      <c r="G525">
        <v>519</v>
      </c>
      <c r="H525" t="s">
        <v>1089</v>
      </c>
      <c r="I525" t="s">
        <v>1089</v>
      </c>
      <c r="J525">
        <v>1</v>
      </c>
      <c r="K525">
        <v>2</v>
      </c>
      <c r="L525">
        <v>2</v>
      </c>
      <c r="M525" s="1">
        <v>1</v>
      </c>
      <c r="N525" s="1">
        <v>1</v>
      </c>
      <c r="O525" s="1">
        <v>1</v>
      </c>
    </row>
    <row r="526" spans="1:15" x14ac:dyDescent="0.45">
      <c r="A526">
        <v>497214</v>
      </c>
      <c r="B526">
        <v>497203</v>
      </c>
      <c r="C526">
        <v>496163</v>
      </c>
      <c r="D526">
        <v>496146</v>
      </c>
      <c r="E526" t="s">
        <v>23</v>
      </c>
      <c r="F526" t="s">
        <v>1090</v>
      </c>
      <c r="G526">
        <v>520</v>
      </c>
      <c r="H526" t="s">
        <v>1091</v>
      </c>
      <c r="I526" t="s">
        <v>1092</v>
      </c>
      <c r="J526">
        <v>255</v>
      </c>
      <c r="K526">
        <v>179</v>
      </c>
      <c r="L526">
        <v>289</v>
      </c>
      <c r="M526" s="1">
        <v>0.84072292542291605</v>
      </c>
      <c r="N526" s="1">
        <v>9.9176984360505406E-23</v>
      </c>
      <c r="O526" s="1">
        <v>2.7199394104604702E-27</v>
      </c>
    </row>
    <row r="527" spans="1:15" x14ac:dyDescent="0.45">
      <c r="A527">
        <v>498162</v>
      </c>
      <c r="B527">
        <v>498158</v>
      </c>
      <c r="C527">
        <v>497298</v>
      </c>
      <c r="D527">
        <v>497298</v>
      </c>
      <c r="E527" t="s">
        <v>23</v>
      </c>
      <c r="F527" t="s">
        <v>23</v>
      </c>
      <c r="G527">
        <v>521</v>
      </c>
      <c r="H527" t="s">
        <v>1093</v>
      </c>
      <c r="I527" t="s">
        <v>25</v>
      </c>
      <c r="J527">
        <v>4</v>
      </c>
      <c r="K527">
        <v>3</v>
      </c>
      <c r="L527">
        <v>4</v>
      </c>
      <c r="M527" s="1">
        <v>1</v>
      </c>
      <c r="N527" s="1">
        <v>1</v>
      </c>
      <c r="O527" s="1">
        <v>1</v>
      </c>
    </row>
    <row r="528" spans="1:15" x14ac:dyDescent="0.45">
      <c r="A528">
        <v>498718</v>
      </c>
      <c r="B528">
        <v>498718</v>
      </c>
      <c r="C528">
        <v>498206</v>
      </c>
      <c r="D528">
        <v>498203</v>
      </c>
      <c r="E528" t="s">
        <v>23</v>
      </c>
      <c r="F528" t="s">
        <v>23</v>
      </c>
      <c r="G528">
        <v>522</v>
      </c>
      <c r="H528" t="s">
        <v>1094</v>
      </c>
      <c r="I528" t="s">
        <v>25</v>
      </c>
      <c r="J528">
        <v>6</v>
      </c>
      <c r="K528">
        <v>5</v>
      </c>
      <c r="L528">
        <v>7</v>
      </c>
      <c r="M528" s="1">
        <v>1</v>
      </c>
      <c r="N528" s="1">
        <v>1</v>
      </c>
      <c r="O528" s="1">
        <v>1</v>
      </c>
    </row>
    <row r="529" spans="1:15" x14ac:dyDescent="0.45">
      <c r="A529">
        <v>499100</v>
      </c>
      <c r="B529">
        <v>499100</v>
      </c>
      <c r="C529">
        <v>498747</v>
      </c>
      <c r="D529">
        <v>498719</v>
      </c>
      <c r="E529" t="s">
        <v>23</v>
      </c>
      <c r="F529" t="s">
        <v>23</v>
      </c>
      <c r="G529">
        <v>523</v>
      </c>
      <c r="H529" t="s">
        <v>1095</v>
      </c>
      <c r="I529" t="s">
        <v>25</v>
      </c>
      <c r="J529">
        <v>9</v>
      </c>
      <c r="K529">
        <v>8</v>
      </c>
      <c r="L529">
        <v>12</v>
      </c>
      <c r="M529" s="1">
        <v>1</v>
      </c>
      <c r="N529" s="1">
        <v>1</v>
      </c>
      <c r="O529" s="1">
        <v>1</v>
      </c>
    </row>
    <row r="530" spans="1:15" x14ac:dyDescent="0.45">
      <c r="A530">
        <v>500659</v>
      </c>
      <c r="B530">
        <v>500643</v>
      </c>
      <c r="C530">
        <v>499282</v>
      </c>
      <c r="D530">
        <v>499202</v>
      </c>
      <c r="E530" t="s">
        <v>23</v>
      </c>
      <c r="F530" t="s">
        <v>23</v>
      </c>
      <c r="G530">
        <v>524</v>
      </c>
      <c r="H530" t="s">
        <v>1096</v>
      </c>
      <c r="I530" t="s">
        <v>875</v>
      </c>
      <c r="J530">
        <v>4</v>
      </c>
      <c r="K530">
        <v>3</v>
      </c>
      <c r="L530">
        <v>4</v>
      </c>
      <c r="M530" s="1">
        <v>1</v>
      </c>
      <c r="N530" s="1">
        <v>1</v>
      </c>
      <c r="O530" s="1">
        <v>1</v>
      </c>
    </row>
    <row r="531" spans="1:15" x14ac:dyDescent="0.45">
      <c r="B531">
        <v>501895</v>
      </c>
      <c r="C531">
        <v>500660</v>
      </c>
      <c r="E531" t="s">
        <v>23</v>
      </c>
      <c r="F531" t="s">
        <v>23</v>
      </c>
      <c r="G531">
        <v>525</v>
      </c>
      <c r="H531" t="s">
        <v>1097</v>
      </c>
      <c r="I531" t="s">
        <v>318</v>
      </c>
      <c r="J531">
        <v>1</v>
      </c>
      <c r="K531">
        <v>2</v>
      </c>
      <c r="L531">
        <v>1</v>
      </c>
      <c r="M531" s="1">
        <v>1</v>
      </c>
      <c r="N531" s="1">
        <v>1</v>
      </c>
      <c r="O531" s="1">
        <v>1</v>
      </c>
    </row>
    <row r="532" spans="1:15" x14ac:dyDescent="0.45">
      <c r="A532">
        <v>502048</v>
      </c>
      <c r="B532">
        <v>502058</v>
      </c>
      <c r="C532">
        <v>502528</v>
      </c>
      <c r="D532">
        <v>502539</v>
      </c>
      <c r="E532" t="s">
        <v>7</v>
      </c>
      <c r="F532" t="s">
        <v>23</v>
      </c>
      <c r="G532">
        <v>526</v>
      </c>
      <c r="H532" t="s">
        <v>1098</v>
      </c>
      <c r="I532" t="s">
        <v>1099</v>
      </c>
      <c r="J532">
        <v>34</v>
      </c>
      <c r="K532">
        <v>28</v>
      </c>
      <c r="L532">
        <v>33</v>
      </c>
      <c r="M532" s="1">
        <v>1</v>
      </c>
      <c r="N532" s="1">
        <v>1</v>
      </c>
      <c r="O532" s="1">
        <v>1</v>
      </c>
    </row>
    <row r="533" spans="1:15" x14ac:dyDescent="0.45">
      <c r="A533">
        <v>502651</v>
      </c>
      <c r="B533">
        <v>502662</v>
      </c>
      <c r="C533">
        <v>503666</v>
      </c>
      <c r="D533">
        <v>503666</v>
      </c>
      <c r="E533" t="s">
        <v>7</v>
      </c>
      <c r="F533" t="s">
        <v>23</v>
      </c>
      <c r="G533">
        <v>527</v>
      </c>
      <c r="H533" t="s">
        <v>1100</v>
      </c>
      <c r="I533" t="s">
        <v>258</v>
      </c>
      <c r="J533">
        <v>16</v>
      </c>
      <c r="K533">
        <v>15</v>
      </c>
      <c r="L533">
        <v>15</v>
      </c>
      <c r="M533" s="1">
        <v>1</v>
      </c>
      <c r="N533" s="1">
        <v>1</v>
      </c>
      <c r="O533" s="1">
        <v>1</v>
      </c>
    </row>
    <row r="534" spans="1:15" x14ac:dyDescent="0.45">
      <c r="B534">
        <v>503799</v>
      </c>
      <c r="C534">
        <v>506177</v>
      </c>
      <c r="E534" t="s">
        <v>7</v>
      </c>
      <c r="F534" t="s">
        <v>23</v>
      </c>
      <c r="G534">
        <v>528</v>
      </c>
      <c r="H534" t="s">
        <v>1101</v>
      </c>
      <c r="I534" t="s">
        <v>1102</v>
      </c>
      <c r="J534">
        <v>3</v>
      </c>
      <c r="K534">
        <v>3</v>
      </c>
      <c r="L534">
        <v>3</v>
      </c>
      <c r="M534" s="1">
        <v>1</v>
      </c>
      <c r="N534" s="1">
        <v>1</v>
      </c>
      <c r="O534" s="1">
        <v>1</v>
      </c>
    </row>
    <row r="535" spans="1:15" x14ac:dyDescent="0.45">
      <c r="A535">
        <v>508240</v>
      </c>
      <c r="B535">
        <v>508035</v>
      </c>
      <c r="C535">
        <v>506167</v>
      </c>
      <c r="D535">
        <v>506167</v>
      </c>
      <c r="E535" t="s">
        <v>23</v>
      </c>
      <c r="F535" t="s">
        <v>23</v>
      </c>
      <c r="G535">
        <v>529</v>
      </c>
      <c r="H535" t="s">
        <v>1103</v>
      </c>
      <c r="I535" t="s">
        <v>1104</v>
      </c>
      <c r="J535">
        <v>4</v>
      </c>
      <c r="K535">
        <v>6</v>
      </c>
      <c r="L535">
        <v>4</v>
      </c>
      <c r="M535" s="1">
        <v>1</v>
      </c>
      <c r="N535" s="1">
        <v>1</v>
      </c>
      <c r="O535" s="1">
        <v>1</v>
      </c>
    </row>
    <row r="536" spans="1:15" x14ac:dyDescent="0.45">
      <c r="A536">
        <v>508363</v>
      </c>
      <c r="B536">
        <v>508367</v>
      </c>
      <c r="C536">
        <v>509527</v>
      </c>
      <c r="D536">
        <v>509569</v>
      </c>
      <c r="E536" t="s">
        <v>7</v>
      </c>
      <c r="F536" t="s">
        <v>23</v>
      </c>
      <c r="G536">
        <v>530</v>
      </c>
      <c r="H536" t="s">
        <v>1105</v>
      </c>
      <c r="I536" t="s">
        <v>25</v>
      </c>
      <c r="J536">
        <v>65</v>
      </c>
      <c r="K536">
        <v>74</v>
      </c>
      <c r="L536">
        <v>66</v>
      </c>
      <c r="M536" s="1">
        <v>1.51331657925393E-4</v>
      </c>
      <c r="N536" s="1">
        <v>5.9994635424258998E-4</v>
      </c>
      <c r="O536" s="1">
        <v>0.70329705605744497</v>
      </c>
    </row>
    <row r="537" spans="1:15" x14ac:dyDescent="0.45">
      <c r="A537">
        <v>509591</v>
      </c>
      <c r="B537">
        <v>509598</v>
      </c>
      <c r="C537">
        <v>510236</v>
      </c>
      <c r="E537" t="s">
        <v>7</v>
      </c>
      <c r="F537" t="s">
        <v>23</v>
      </c>
      <c r="G537">
        <v>531</v>
      </c>
      <c r="H537" t="s">
        <v>1106</v>
      </c>
      <c r="I537" t="s">
        <v>496</v>
      </c>
      <c r="J537">
        <v>93</v>
      </c>
      <c r="K537">
        <v>102</v>
      </c>
      <c r="L537">
        <v>93</v>
      </c>
      <c r="M537" s="1">
        <v>5.2880732954125405E-4</v>
      </c>
      <c r="N537" s="1">
        <v>2.1834459086943799E-4</v>
      </c>
      <c r="O537" s="1">
        <v>1</v>
      </c>
    </row>
    <row r="538" spans="1:15" x14ac:dyDescent="0.45">
      <c r="B538">
        <v>510233</v>
      </c>
      <c r="C538">
        <v>510691</v>
      </c>
      <c r="D538">
        <v>510691</v>
      </c>
      <c r="E538" t="s">
        <v>7</v>
      </c>
      <c r="F538" t="s">
        <v>23</v>
      </c>
      <c r="G538">
        <v>532</v>
      </c>
      <c r="H538" t="s">
        <v>1107</v>
      </c>
      <c r="I538" t="s">
        <v>903</v>
      </c>
      <c r="J538">
        <v>202</v>
      </c>
      <c r="K538">
        <v>214</v>
      </c>
      <c r="L538">
        <v>198</v>
      </c>
      <c r="M538" s="1">
        <v>2.02133363384353E-4</v>
      </c>
      <c r="N538" s="1">
        <v>9.7495669294261995E-6</v>
      </c>
      <c r="O538" s="1">
        <v>1</v>
      </c>
    </row>
    <row r="539" spans="1:15" x14ac:dyDescent="0.45">
      <c r="A539">
        <v>510710</v>
      </c>
      <c r="B539">
        <v>510723</v>
      </c>
      <c r="C539">
        <v>512114</v>
      </c>
      <c r="D539">
        <v>512116</v>
      </c>
      <c r="E539" t="s">
        <v>7</v>
      </c>
      <c r="F539" t="s">
        <v>1108</v>
      </c>
      <c r="G539">
        <v>533</v>
      </c>
      <c r="H539" t="s">
        <v>1109</v>
      </c>
      <c r="I539" t="s">
        <v>1110</v>
      </c>
      <c r="J539">
        <v>111</v>
      </c>
      <c r="K539">
        <v>107</v>
      </c>
      <c r="L539">
        <v>113</v>
      </c>
      <c r="M539" s="1">
        <v>6.0899433101352499E-2</v>
      </c>
      <c r="N539" s="1">
        <v>1.05832528938703E-7</v>
      </c>
      <c r="O539" s="1">
        <v>2.3545223588892399E-3</v>
      </c>
    </row>
    <row r="540" spans="1:15" x14ac:dyDescent="0.45">
      <c r="A540">
        <v>512117</v>
      </c>
      <c r="D540">
        <v>512157</v>
      </c>
      <c r="E540" t="s">
        <v>7</v>
      </c>
      <c r="F540" t="s">
        <v>23</v>
      </c>
      <c r="G540">
        <v>534</v>
      </c>
      <c r="H540" t="s">
        <v>71</v>
      </c>
      <c r="I540" t="s">
        <v>23</v>
      </c>
      <c r="J540">
        <v>176</v>
      </c>
      <c r="K540">
        <v>177</v>
      </c>
      <c r="L540">
        <v>185</v>
      </c>
      <c r="M540" s="1">
        <v>1.79901543742272E-3</v>
      </c>
      <c r="N540" s="1">
        <v>5.8125862686617603E-2</v>
      </c>
      <c r="O540" s="1">
        <v>0.55901054698937203</v>
      </c>
    </row>
    <row r="541" spans="1:15" x14ac:dyDescent="0.45">
      <c r="A541">
        <v>512158</v>
      </c>
      <c r="B541">
        <v>512158</v>
      </c>
      <c r="C541">
        <v>512382</v>
      </c>
      <c r="D541">
        <v>512384</v>
      </c>
      <c r="E541" t="s">
        <v>7</v>
      </c>
      <c r="F541" t="s">
        <v>23</v>
      </c>
      <c r="G541">
        <v>535</v>
      </c>
      <c r="H541" t="s">
        <v>1111</v>
      </c>
      <c r="I541" t="s">
        <v>1112</v>
      </c>
      <c r="J541">
        <v>339</v>
      </c>
      <c r="K541">
        <v>323</v>
      </c>
      <c r="L541">
        <v>358</v>
      </c>
      <c r="M541" s="1">
        <v>1.19141528357319E-3</v>
      </c>
      <c r="N541" s="1">
        <v>1.3685808109028401E-9</v>
      </c>
      <c r="O541" s="1">
        <v>6.3819827447924096E-3</v>
      </c>
    </row>
    <row r="542" spans="1:15" x14ac:dyDescent="0.45">
      <c r="A542">
        <v>512385</v>
      </c>
      <c r="D542">
        <v>512413</v>
      </c>
      <c r="E542" t="s">
        <v>7</v>
      </c>
      <c r="F542" t="s">
        <v>23</v>
      </c>
      <c r="G542">
        <v>536</v>
      </c>
      <c r="H542" t="s">
        <v>71</v>
      </c>
      <c r="I542" t="s">
        <v>23</v>
      </c>
      <c r="J542">
        <v>380</v>
      </c>
      <c r="K542">
        <v>346</v>
      </c>
      <c r="L542">
        <v>399</v>
      </c>
      <c r="M542" s="1">
        <v>2.6317120622601302E-4</v>
      </c>
      <c r="N542" s="1">
        <v>7.9284736826009902E-4</v>
      </c>
      <c r="O542" s="1">
        <v>1</v>
      </c>
    </row>
    <row r="543" spans="1:15" x14ac:dyDescent="0.45">
      <c r="A543">
        <v>512414</v>
      </c>
      <c r="B543">
        <v>512419</v>
      </c>
      <c r="C543">
        <v>512619</v>
      </c>
      <c r="D543">
        <v>512647</v>
      </c>
      <c r="E543" t="s">
        <v>7</v>
      </c>
      <c r="F543" t="s">
        <v>23</v>
      </c>
      <c r="G543">
        <v>537</v>
      </c>
      <c r="H543" t="s">
        <v>1113</v>
      </c>
      <c r="I543" t="s">
        <v>25</v>
      </c>
      <c r="J543">
        <v>385</v>
      </c>
      <c r="K543">
        <v>354</v>
      </c>
      <c r="L543">
        <v>414</v>
      </c>
      <c r="M543" s="1">
        <v>3.58142062507881E-3</v>
      </c>
      <c r="N543" s="1">
        <v>7.2241968520688598E-11</v>
      </c>
      <c r="O543" s="1">
        <v>1.3842534756213E-4</v>
      </c>
    </row>
    <row r="544" spans="1:15" x14ac:dyDescent="0.45">
      <c r="A544">
        <v>512650</v>
      </c>
      <c r="B544">
        <v>512754</v>
      </c>
      <c r="C544">
        <v>513944</v>
      </c>
      <c r="D544">
        <v>514034</v>
      </c>
      <c r="E544" t="s">
        <v>7</v>
      </c>
      <c r="F544" t="s">
        <v>1114</v>
      </c>
      <c r="G544">
        <v>538</v>
      </c>
      <c r="H544" t="s">
        <v>1115</v>
      </c>
      <c r="I544" t="s">
        <v>1116</v>
      </c>
      <c r="J544">
        <v>27</v>
      </c>
      <c r="K544">
        <v>29</v>
      </c>
      <c r="L544">
        <v>30</v>
      </c>
      <c r="M544" s="1">
        <v>1</v>
      </c>
      <c r="N544" s="1">
        <v>1</v>
      </c>
      <c r="O544" s="1">
        <v>1</v>
      </c>
    </row>
    <row r="545" spans="1:15" x14ac:dyDescent="0.45">
      <c r="A545">
        <v>514035</v>
      </c>
      <c r="B545">
        <v>514035</v>
      </c>
      <c r="C545">
        <v>514748</v>
      </c>
      <c r="D545">
        <v>514750</v>
      </c>
      <c r="E545" t="s">
        <v>7</v>
      </c>
      <c r="F545" t="s">
        <v>1117</v>
      </c>
      <c r="G545">
        <v>539</v>
      </c>
      <c r="H545" t="s">
        <v>1118</v>
      </c>
      <c r="I545" t="s">
        <v>1119</v>
      </c>
      <c r="J545">
        <v>89</v>
      </c>
      <c r="K545">
        <v>82</v>
      </c>
      <c r="L545">
        <v>87</v>
      </c>
      <c r="M545" s="1">
        <v>5.5215586574243197E-5</v>
      </c>
      <c r="N545" s="1">
        <v>1.9711895350540399E-10</v>
      </c>
      <c r="O545" s="1">
        <v>7.3978457329851699E-2</v>
      </c>
    </row>
    <row r="546" spans="1:15" x14ac:dyDescent="0.45">
      <c r="A546">
        <v>514755</v>
      </c>
      <c r="B546">
        <v>514814</v>
      </c>
      <c r="C546">
        <v>515590</v>
      </c>
      <c r="D546">
        <v>515703</v>
      </c>
      <c r="E546" t="s">
        <v>7</v>
      </c>
      <c r="F546" t="s">
        <v>1120</v>
      </c>
      <c r="G546">
        <v>540</v>
      </c>
      <c r="H546" t="s">
        <v>1121</v>
      </c>
      <c r="I546" t="s">
        <v>1122</v>
      </c>
      <c r="J546">
        <v>81</v>
      </c>
      <c r="K546">
        <v>70</v>
      </c>
      <c r="L546">
        <v>77</v>
      </c>
      <c r="M546" s="1">
        <v>2.05388467485845E-5</v>
      </c>
      <c r="N546" s="1">
        <v>1.1103112160994599E-12</v>
      </c>
      <c r="O546" s="1">
        <v>1.5120568376393501E-2</v>
      </c>
    </row>
    <row r="547" spans="1:15" x14ac:dyDescent="0.45">
      <c r="A547">
        <v>515704</v>
      </c>
      <c r="B547">
        <v>515704</v>
      </c>
      <c r="C547">
        <v>516441</v>
      </c>
      <c r="D547">
        <v>516441</v>
      </c>
      <c r="E547" t="s">
        <v>7</v>
      </c>
      <c r="F547" t="s">
        <v>23</v>
      </c>
      <c r="G547">
        <v>541</v>
      </c>
      <c r="H547" t="s">
        <v>1123</v>
      </c>
      <c r="I547" t="s">
        <v>25</v>
      </c>
      <c r="J547">
        <v>25</v>
      </c>
      <c r="K547">
        <v>27</v>
      </c>
      <c r="L547">
        <v>27</v>
      </c>
      <c r="M547" s="1">
        <v>1</v>
      </c>
      <c r="N547" s="1">
        <v>1</v>
      </c>
      <c r="O547" s="1">
        <v>1</v>
      </c>
    </row>
    <row r="548" spans="1:15" x14ac:dyDescent="0.45">
      <c r="A548">
        <v>517600</v>
      </c>
      <c r="B548">
        <v>517600</v>
      </c>
      <c r="C548">
        <v>516392</v>
      </c>
      <c r="D548">
        <v>515845</v>
      </c>
      <c r="E548" t="s">
        <v>23</v>
      </c>
      <c r="F548" t="s">
        <v>1124</v>
      </c>
      <c r="G548">
        <v>542</v>
      </c>
      <c r="H548" t="s">
        <v>1125</v>
      </c>
      <c r="I548" t="s">
        <v>1126</v>
      </c>
      <c r="J548">
        <v>41</v>
      </c>
      <c r="K548">
        <v>40</v>
      </c>
      <c r="L548">
        <v>39</v>
      </c>
      <c r="M548" s="1">
        <v>1</v>
      </c>
      <c r="N548" s="1">
        <v>1</v>
      </c>
      <c r="O548" s="1">
        <v>1</v>
      </c>
    </row>
    <row r="549" spans="1:15" x14ac:dyDescent="0.45">
      <c r="A549">
        <v>518630</v>
      </c>
      <c r="B549">
        <v>518617</v>
      </c>
      <c r="C549">
        <v>517622</v>
      </c>
      <c r="D549">
        <v>517601</v>
      </c>
      <c r="E549" t="s">
        <v>23</v>
      </c>
      <c r="F549" t="s">
        <v>1127</v>
      </c>
      <c r="G549">
        <v>543</v>
      </c>
      <c r="H549" t="s">
        <v>1128</v>
      </c>
      <c r="I549" t="s">
        <v>1129</v>
      </c>
      <c r="J549">
        <v>36</v>
      </c>
      <c r="K549">
        <v>42</v>
      </c>
      <c r="L549">
        <v>33</v>
      </c>
      <c r="M549" s="1">
        <v>1</v>
      </c>
      <c r="N549" s="1">
        <v>1</v>
      </c>
      <c r="O549" s="1">
        <v>1</v>
      </c>
    </row>
    <row r="550" spans="1:15" x14ac:dyDescent="0.45">
      <c r="A550">
        <v>518773</v>
      </c>
      <c r="B550">
        <v>518775</v>
      </c>
      <c r="C550">
        <v>519725</v>
      </c>
      <c r="D550">
        <v>519730</v>
      </c>
      <c r="E550" t="s">
        <v>7</v>
      </c>
      <c r="F550" t="s">
        <v>1130</v>
      </c>
      <c r="G550">
        <v>544</v>
      </c>
      <c r="H550" t="s">
        <v>1131</v>
      </c>
      <c r="I550" t="s">
        <v>1132</v>
      </c>
      <c r="J550">
        <v>97</v>
      </c>
      <c r="K550">
        <v>114</v>
      </c>
      <c r="L550">
        <v>102</v>
      </c>
      <c r="M550" s="1">
        <v>7.8640117250383806E-3</v>
      </c>
      <c r="N550" s="1">
        <v>6.0146501777548003E-3</v>
      </c>
      <c r="O550" s="1">
        <v>1</v>
      </c>
    </row>
    <row r="551" spans="1:15" x14ac:dyDescent="0.45">
      <c r="A551">
        <v>519731</v>
      </c>
      <c r="B551">
        <v>519731</v>
      </c>
      <c r="C551">
        <v>521260</v>
      </c>
      <c r="D551">
        <v>521275</v>
      </c>
      <c r="E551" t="s">
        <v>7</v>
      </c>
      <c r="F551" t="s">
        <v>1133</v>
      </c>
      <c r="G551">
        <v>545</v>
      </c>
      <c r="H551" t="s">
        <v>1134</v>
      </c>
      <c r="I551" t="s">
        <v>1135</v>
      </c>
      <c r="J551">
        <v>60</v>
      </c>
      <c r="K551">
        <v>64</v>
      </c>
      <c r="L551">
        <v>62</v>
      </c>
      <c r="M551" s="1">
        <v>6.4396100210449203E-3</v>
      </c>
      <c r="N551" s="1">
        <v>1.7219057713504801E-5</v>
      </c>
      <c r="O551" s="1">
        <v>0.41505670662081701</v>
      </c>
    </row>
    <row r="552" spans="1:15" x14ac:dyDescent="0.45">
      <c r="A552">
        <v>521331</v>
      </c>
      <c r="B552">
        <v>521512</v>
      </c>
      <c r="C552">
        <v>523107</v>
      </c>
      <c r="D552">
        <v>523138</v>
      </c>
      <c r="E552" t="s">
        <v>7</v>
      </c>
      <c r="F552" t="s">
        <v>1136</v>
      </c>
      <c r="G552">
        <v>546</v>
      </c>
      <c r="H552" t="s">
        <v>1137</v>
      </c>
      <c r="I552" t="s">
        <v>476</v>
      </c>
      <c r="J552">
        <v>598</v>
      </c>
      <c r="K552">
        <v>556</v>
      </c>
      <c r="L552">
        <v>567</v>
      </c>
      <c r="M552" s="1">
        <v>8.5842422070349302E-4</v>
      </c>
      <c r="N552" s="1">
        <v>5.8318983546513004E-4</v>
      </c>
      <c r="O552" s="1">
        <v>1</v>
      </c>
    </row>
    <row r="553" spans="1:15" x14ac:dyDescent="0.45">
      <c r="A553">
        <v>524882</v>
      </c>
      <c r="B553">
        <v>524563</v>
      </c>
      <c r="C553">
        <v>523211</v>
      </c>
      <c r="D553">
        <v>523171</v>
      </c>
      <c r="E553" t="s">
        <v>23</v>
      </c>
      <c r="F553" t="s">
        <v>1138</v>
      </c>
      <c r="G553">
        <v>547</v>
      </c>
      <c r="H553" t="s">
        <v>1139</v>
      </c>
      <c r="I553" t="s">
        <v>1140</v>
      </c>
      <c r="J553">
        <v>661</v>
      </c>
      <c r="K553">
        <v>705</v>
      </c>
      <c r="L553">
        <v>831</v>
      </c>
      <c r="M553" s="1">
        <v>0.45630189425851703</v>
      </c>
      <c r="N553" s="1">
        <v>3.5002313405056301E-2</v>
      </c>
      <c r="O553" s="1">
        <v>0.25332544045822902</v>
      </c>
    </row>
    <row r="554" spans="1:15" x14ac:dyDescent="0.45">
      <c r="A554">
        <v>525875</v>
      </c>
      <c r="B554">
        <v>525875</v>
      </c>
      <c r="C554">
        <v>524991</v>
      </c>
      <c r="D554">
        <v>524991</v>
      </c>
      <c r="E554" t="s">
        <v>23</v>
      </c>
      <c r="F554" t="s">
        <v>1141</v>
      </c>
      <c r="G554">
        <v>548</v>
      </c>
      <c r="H554" t="s">
        <v>1142</v>
      </c>
      <c r="I554" t="s">
        <v>1143</v>
      </c>
      <c r="J554">
        <v>10</v>
      </c>
      <c r="K554">
        <v>8</v>
      </c>
      <c r="L554">
        <v>10</v>
      </c>
      <c r="M554" s="1">
        <v>1</v>
      </c>
      <c r="N554" s="1">
        <v>1</v>
      </c>
      <c r="O554" s="1">
        <v>1</v>
      </c>
    </row>
    <row r="555" spans="1:15" x14ac:dyDescent="0.45">
      <c r="A555">
        <v>526017</v>
      </c>
      <c r="B555">
        <v>526066</v>
      </c>
      <c r="C555">
        <v>527325</v>
      </c>
      <c r="E555" t="s">
        <v>7</v>
      </c>
      <c r="F555" t="s">
        <v>23</v>
      </c>
      <c r="G555">
        <v>549</v>
      </c>
      <c r="H555" t="s">
        <v>1144</v>
      </c>
      <c r="I555" t="s">
        <v>1145</v>
      </c>
      <c r="J555">
        <v>38</v>
      </c>
      <c r="K555">
        <v>36</v>
      </c>
      <c r="L555">
        <v>43</v>
      </c>
      <c r="M555" s="1">
        <v>1</v>
      </c>
      <c r="N555" s="1">
        <v>1</v>
      </c>
      <c r="O555" s="1">
        <v>1</v>
      </c>
    </row>
    <row r="556" spans="1:15" x14ac:dyDescent="0.45">
      <c r="B556">
        <v>527313</v>
      </c>
      <c r="C556">
        <v>528443</v>
      </c>
      <c r="D556">
        <v>528738</v>
      </c>
      <c r="E556" t="s">
        <v>7</v>
      </c>
      <c r="F556" t="s">
        <v>23</v>
      </c>
      <c r="G556">
        <v>550</v>
      </c>
      <c r="H556" t="s">
        <v>1146</v>
      </c>
      <c r="I556" t="s">
        <v>25</v>
      </c>
      <c r="J556">
        <v>32</v>
      </c>
      <c r="K556">
        <v>31</v>
      </c>
      <c r="L556">
        <v>36</v>
      </c>
      <c r="M556" s="1">
        <v>1</v>
      </c>
      <c r="N556" s="1">
        <v>1</v>
      </c>
      <c r="O556" s="1">
        <v>1</v>
      </c>
    </row>
    <row r="557" spans="1:15" x14ac:dyDescent="0.45">
      <c r="A557">
        <v>528743</v>
      </c>
      <c r="B557">
        <v>528743</v>
      </c>
      <c r="C557">
        <v>529951</v>
      </c>
      <c r="E557" t="s">
        <v>7</v>
      </c>
      <c r="F557" t="s">
        <v>23</v>
      </c>
      <c r="G557">
        <v>551</v>
      </c>
      <c r="H557" t="s">
        <v>1147</v>
      </c>
      <c r="I557" t="s">
        <v>653</v>
      </c>
      <c r="J557">
        <v>120</v>
      </c>
      <c r="K557">
        <v>123</v>
      </c>
      <c r="L557">
        <v>130</v>
      </c>
      <c r="M557" s="1">
        <v>0.21367167196272999</v>
      </c>
      <c r="N557" s="1">
        <v>2.7151560279721699E-6</v>
      </c>
      <c r="O557" s="1">
        <v>1.3073007701895E-3</v>
      </c>
    </row>
    <row r="558" spans="1:15" x14ac:dyDescent="0.45">
      <c r="B558">
        <v>529952</v>
      </c>
      <c r="C558">
        <v>530659</v>
      </c>
      <c r="E558" t="s">
        <v>7</v>
      </c>
      <c r="F558" t="s">
        <v>23</v>
      </c>
      <c r="G558">
        <v>552</v>
      </c>
      <c r="H558" t="s">
        <v>1148</v>
      </c>
      <c r="I558" t="s">
        <v>40</v>
      </c>
      <c r="J558">
        <v>51</v>
      </c>
      <c r="K558">
        <v>50</v>
      </c>
      <c r="L558">
        <v>52</v>
      </c>
      <c r="M558" s="1">
        <v>1.15266686756342E-4</v>
      </c>
      <c r="N558" s="1">
        <v>2.7753747411633201E-6</v>
      </c>
      <c r="O558" s="1">
        <v>0.98893601644637297</v>
      </c>
    </row>
    <row r="559" spans="1:15" x14ac:dyDescent="0.45">
      <c r="B559">
        <v>530656</v>
      </c>
      <c r="C559">
        <v>531882</v>
      </c>
      <c r="D559">
        <v>531882</v>
      </c>
      <c r="E559" t="s">
        <v>7</v>
      </c>
      <c r="F559" t="s">
        <v>23</v>
      </c>
      <c r="G559">
        <v>553</v>
      </c>
      <c r="H559" t="s">
        <v>1149</v>
      </c>
      <c r="I559" t="s">
        <v>539</v>
      </c>
      <c r="J559">
        <v>59</v>
      </c>
      <c r="K559">
        <v>62</v>
      </c>
      <c r="L559">
        <v>66</v>
      </c>
      <c r="M559" s="1">
        <v>1.2143734053981E-2</v>
      </c>
      <c r="N559" s="1">
        <v>6.9572152251764197E-6</v>
      </c>
      <c r="O559" s="1">
        <v>8.2455737756428005E-2</v>
      </c>
    </row>
    <row r="560" spans="1:15" x14ac:dyDescent="0.45">
      <c r="A560">
        <v>531906</v>
      </c>
      <c r="B560">
        <v>531913</v>
      </c>
      <c r="C560">
        <v>532083</v>
      </c>
      <c r="D560">
        <v>532090</v>
      </c>
      <c r="E560" t="s">
        <v>7</v>
      </c>
      <c r="F560" t="s">
        <v>23</v>
      </c>
      <c r="G560">
        <v>554</v>
      </c>
      <c r="H560" t="s">
        <v>1150</v>
      </c>
      <c r="I560" t="s">
        <v>25</v>
      </c>
      <c r="J560">
        <v>37</v>
      </c>
      <c r="K560">
        <v>37</v>
      </c>
      <c r="L560">
        <v>45</v>
      </c>
      <c r="M560" s="1">
        <v>1</v>
      </c>
      <c r="N560" s="1">
        <v>1</v>
      </c>
      <c r="O560" s="1">
        <v>1</v>
      </c>
    </row>
    <row r="561" spans="1:15" x14ac:dyDescent="0.45">
      <c r="A561">
        <v>532854</v>
      </c>
      <c r="B561">
        <v>532696</v>
      </c>
      <c r="C561">
        <v>532091</v>
      </c>
      <c r="D561">
        <v>532013</v>
      </c>
      <c r="E561" t="s">
        <v>23</v>
      </c>
      <c r="F561" t="s">
        <v>23</v>
      </c>
      <c r="G561">
        <v>555</v>
      </c>
      <c r="H561" t="s">
        <v>1151</v>
      </c>
      <c r="I561" t="s">
        <v>1152</v>
      </c>
      <c r="J561">
        <v>43</v>
      </c>
      <c r="K561">
        <v>66</v>
      </c>
      <c r="L561">
        <v>47</v>
      </c>
      <c r="M561" s="1">
        <v>3.9200996125097797E-3</v>
      </c>
      <c r="N561" s="1">
        <v>1</v>
      </c>
      <c r="O561" s="1">
        <v>2.1207508040811101E-7</v>
      </c>
    </row>
    <row r="562" spans="1:15" x14ac:dyDescent="0.45">
      <c r="A562">
        <v>532981</v>
      </c>
      <c r="B562">
        <v>533052</v>
      </c>
      <c r="C562">
        <v>534848</v>
      </c>
      <c r="D562">
        <v>534848</v>
      </c>
      <c r="E562" t="s">
        <v>7</v>
      </c>
      <c r="F562" t="s">
        <v>1153</v>
      </c>
      <c r="G562">
        <v>556</v>
      </c>
      <c r="H562" t="s">
        <v>1154</v>
      </c>
      <c r="I562" t="s">
        <v>1155</v>
      </c>
      <c r="J562">
        <v>127</v>
      </c>
      <c r="K562">
        <v>155</v>
      </c>
      <c r="L562">
        <v>142</v>
      </c>
      <c r="M562" s="1">
        <v>0.57191251272910304</v>
      </c>
      <c r="N562" s="1">
        <v>0.438067486165099</v>
      </c>
      <c r="O562" s="1">
        <v>1</v>
      </c>
    </row>
    <row r="563" spans="1:15" x14ac:dyDescent="0.45">
      <c r="A563">
        <v>534955</v>
      </c>
      <c r="B563">
        <v>534964</v>
      </c>
      <c r="C563">
        <v>535728</v>
      </c>
      <c r="D563">
        <v>535728</v>
      </c>
      <c r="E563" t="s">
        <v>7</v>
      </c>
      <c r="F563" t="s">
        <v>1156</v>
      </c>
      <c r="G563">
        <v>557</v>
      </c>
      <c r="H563" t="s">
        <v>1157</v>
      </c>
      <c r="I563" t="s">
        <v>1158</v>
      </c>
      <c r="J563">
        <v>135</v>
      </c>
      <c r="K563">
        <v>148</v>
      </c>
      <c r="L563">
        <v>137</v>
      </c>
      <c r="M563" s="1">
        <v>1.0307786208898701E-3</v>
      </c>
      <c r="N563" s="1">
        <v>6.3669040171552394E-5</v>
      </c>
      <c r="O563" s="1">
        <v>1</v>
      </c>
    </row>
    <row r="564" spans="1:15" x14ac:dyDescent="0.45">
      <c r="A564">
        <v>535729</v>
      </c>
      <c r="B564">
        <v>535730</v>
      </c>
      <c r="C564">
        <v>536101</v>
      </c>
      <c r="D564">
        <v>536132</v>
      </c>
      <c r="E564" t="s">
        <v>7</v>
      </c>
      <c r="F564" t="s">
        <v>23</v>
      </c>
      <c r="G564">
        <v>558</v>
      </c>
      <c r="H564" t="s">
        <v>1159</v>
      </c>
      <c r="I564" t="s">
        <v>68</v>
      </c>
      <c r="J564">
        <v>70</v>
      </c>
      <c r="K564">
        <v>73</v>
      </c>
      <c r="L564">
        <v>80</v>
      </c>
      <c r="M564" s="1">
        <v>1.73756144112499E-2</v>
      </c>
      <c r="N564" s="1">
        <v>3.3163996804448198E-4</v>
      </c>
      <c r="O564" s="1">
        <v>0.34677890480040302</v>
      </c>
    </row>
    <row r="565" spans="1:15" x14ac:dyDescent="0.45">
      <c r="A565">
        <v>536133</v>
      </c>
      <c r="B565">
        <v>536133</v>
      </c>
      <c r="C565">
        <v>536507</v>
      </c>
      <c r="D565">
        <v>536516</v>
      </c>
      <c r="E565" t="s">
        <v>7</v>
      </c>
      <c r="F565" t="s">
        <v>1160</v>
      </c>
      <c r="G565">
        <v>559</v>
      </c>
      <c r="H565" t="s">
        <v>1161</v>
      </c>
      <c r="I565" t="s">
        <v>1162</v>
      </c>
      <c r="J565">
        <v>55</v>
      </c>
      <c r="K565">
        <v>58</v>
      </c>
      <c r="L565">
        <v>61</v>
      </c>
      <c r="M565" s="1">
        <v>1.50049817830124E-2</v>
      </c>
      <c r="N565" s="1">
        <v>1.10433662533303E-2</v>
      </c>
      <c r="O565" s="1">
        <v>1</v>
      </c>
    </row>
    <row r="566" spans="1:15" x14ac:dyDescent="0.45">
      <c r="A566">
        <v>536517</v>
      </c>
      <c r="B566">
        <v>536517</v>
      </c>
      <c r="C566">
        <v>536876</v>
      </c>
      <c r="E566" t="s">
        <v>7</v>
      </c>
      <c r="F566" t="s">
        <v>23</v>
      </c>
      <c r="G566">
        <v>560</v>
      </c>
      <c r="H566" t="s">
        <v>1163</v>
      </c>
      <c r="I566" t="s">
        <v>25</v>
      </c>
      <c r="J566">
        <v>98</v>
      </c>
      <c r="K566">
        <v>97</v>
      </c>
      <c r="L566">
        <v>102</v>
      </c>
      <c r="M566" s="1">
        <v>2.3915786214070601E-4</v>
      </c>
      <c r="N566" s="1">
        <v>3.9986332768207098E-6</v>
      </c>
      <c r="O566" s="1">
        <v>0.78072756181510305</v>
      </c>
    </row>
    <row r="567" spans="1:15" x14ac:dyDescent="0.45">
      <c r="B567">
        <v>536873</v>
      </c>
      <c r="C567">
        <v>537382</v>
      </c>
      <c r="E567" t="s">
        <v>7</v>
      </c>
      <c r="F567" t="s">
        <v>23</v>
      </c>
      <c r="G567">
        <v>561</v>
      </c>
      <c r="H567" t="s">
        <v>1164</v>
      </c>
      <c r="I567" t="s">
        <v>25</v>
      </c>
      <c r="J567">
        <v>90</v>
      </c>
      <c r="K567">
        <v>100</v>
      </c>
      <c r="L567">
        <v>93</v>
      </c>
      <c r="M567" s="1">
        <v>6.1607937232589197E-4</v>
      </c>
      <c r="N567" s="1">
        <v>5.0187208339040395E-4</v>
      </c>
      <c r="O567" s="1">
        <v>1</v>
      </c>
    </row>
    <row r="568" spans="1:15" x14ac:dyDescent="0.45">
      <c r="B568">
        <v>537382</v>
      </c>
      <c r="C568">
        <v>537798</v>
      </c>
      <c r="D568">
        <v>537871</v>
      </c>
      <c r="E568" t="s">
        <v>7</v>
      </c>
      <c r="F568" t="s">
        <v>23</v>
      </c>
      <c r="G568">
        <v>562</v>
      </c>
      <c r="H568" t="s">
        <v>1165</v>
      </c>
      <c r="I568" t="s">
        <v>25</v>
      </c>
      <c r="J568">
        <v>49</v>
      </c>
      <c r="K568">
        <v>52</v>
      </c>
      <c r="L568">
        <v>48</v>
      </c>
      <c r="M568" s="1">
        <v>9.0594397743101306E-5</v>
      </c>
      <c r="N568" s="1">
        <v>1.1081342716875201E-2</v>
      </c>
      <c r="O568" s="1">
        <v>0.166587033107056</v>
      </c>
    </row>
    <row r="569" spans="1:15" x14ac:dyDescent="0.45">
      <c r="A569">
        <v>537872</v>
      </c>
      <c r="B569">
        <v>537872</v>
      </c>
      <c r="C569">
        <v>538456</v>
      </c>
      <c r="E569" t="s">
        <v>7</v>
      </c>
      <c r="F569" t="s">
        <v>1166</v>
      </c>
      <c r="G569">
        <v>563</v>
      </c>
      <c r="H569" t="s">
        <v>1167</v>
      </c>
      <c r="I569" t="s">
        <v>25</v>
      </c>
      <c r="J569">
        <v>51</v>
      </c>
      <c r="K569">
        <v>71</v>
      </c>
      <c r="L569">
        <v>60</v>
      </c>
      <c r="M569" s="1">
        <v>3.6634501085221399E-2</v>
      </c>
      <c r="N569" s="1">
        <v>0.98388482632320595</v>
      </c>
      <c r="O569" s="1">
        <v>3.79891615139182E-2</v>
      </c>
    </row>
    <row r="570" spans="1:15" x14ac:dyDescent="0.45">
      <c r="B570">
        <v>538453</v>
      </c>
      <c r="C570">
        <v>539475</v>
      </c>
      <c r="D570">
        <v>539475</v>
      </c>
      <c r="E570" t="s">
        <v>7</v>
      </c>
      <c r="F570" t="s">
        <v>1168</v>
      </c>
      <c r="G570">
        <v>564</v>
      </c>
      <c r="H570" t="s">
        <v>1169</v>
      </c>
      <c r="I570" t="s">
        <v>25</v>
      </c>
      <c r="J570">
        <v>28</v>
      </c>
      <c r="K570">
        <v>43</v>
      </c>
      <c r="L570">
        <v>36</v>
      </c>
      <c r="M570" s="1">
        <v>1</v>
      </c>
      <c r="N570" s="1">
        <v>1</v>
      </c>
      <c r="O570" s="1">
        <v>1</v>
      </c>
    </row>
    <row r="571" spans="1:15" x14ac:dyDescent="0.45">
      <c r="A571">
        <v>542067</v>
      </c>
      <c r="B571">
        <v>542067</v>
      </c>
      <c r="C571">
        <v>539533</v>
      </c>
      <c r="D571">
        <v>539514</v>
      </c>
      <c r="E571" t="s">
        <v>23</v>
      </c>
      <c r="F571" t="s">
        <v>1170</v>
      </c>
      <c r="G571">
        <v>565</v>
      </c>
      <c r="H571" t="s">
        <v>1171</v>
      </c>
      <c r="I571" t="s">
        <v>1172</v>
      </c>
      <c r="J571">
        <v>223</v>
      </c>
      <c r="K571">
        <v>230</v>
      </c>
      <c r="L571">
        <v>228</v>
      </c>
      <c r="M571" s="1">
        <v>5.0514055294310099E-2</v>
      </c>
      <c r="N571" s="1">
        <v>2.6110660522017701E-2</v>
      </c>
      <c r="O571" s="1">
        <v>1</v>
      </c>
    </row>
    <row r="572" spans="1:15" x14ac:dyDescent="0.45">
      <c r="A572">
        <v>542078</v>
      </c>
      <c r="D572">
        <v>542068</v>
      </c>
      <c r="E572" t="s">
        <v>23</v>
      </c>
      <c r="F572" t="s">
        <v>23</v>
      </c>
      <c r="G572">
        <v>566</v>
      </c>
      <c r="H572" t="s">
        <v>71</v>
      </c>
      <c r="I572" t="s">
        <v>23</v>
      </c>
      <c r="J572">
        <v>292</v>
      </c>
      <c r="K572">
        <v>283</v>
      </c>
      <c r="L572">
        <v>322</v>
      </c>
      <c r="M572" s="1">
        <v>0.103307246336</v>
      </c>
      <c r="N572" s="1">
        <v>0.42721928008040599</v>
      </c>
      <c r="O572" s="1">
        <v>1</v>
      </c>
    </row>
    <row r="573" spans="1:15" x14ac:dyDescent="0.45">
      <c r="A573">
        <v>544244</v>
      </c>
      <c r="B573">
        <v>544209</v>
      </c>
      <c r="C573">
        <v>542191</v>
      </c>
      <c r="D573">
        <v>542079</v>
      </c>
      <c r="E573" t="s">
        <v>23</v>
      </c>
      <c r="F573" t="s">
        <v>1173</v>
      </c>
      <c r="G573">
        <v>567</v>
      </c>
      <c r="H573" t="s">
        <v>1174</v>
      </c>
      <c r="I573" t="s">
        <v>1175</v>
      </c>
      <c r="J573">
        <v>313</v>
      </c>
      <c r="K573">
        <v>320</v>
      </c>
      <c r="L573">
        <v>330</v>
      </c>
      <c r="M573" s="1">
        <v>7.67808651763357E-2</v>
      </c>
      <c r="N573" s="1">
        <v>6.5434810258698699E-3</v>
      </c>
      <c r="O573" s="1">
        <v>0.77304352779688101</v>
      </c>
    </row>
    <row r="574" spans="1:15" x14ac:dyDescent="0.45">
      <c r="A574">
        <v>544412</v>
      </c>
      <c r="B574">
        <v>544479</v>
      </c>
      <c r="C574">
        <v>545603</v>
      </c>
      <c r="D574">
        <v>545603</v>
      </c>
      <c r="E574" t="s">
        <v>7</v>
      </c>
      <c r="F574" t="s">
        <v>23</v>
      </c>
      <c r="G574">
        <v>568</v>
      </c>
      <c r="H574" t="s">
        <v>1176</v>
      </c>
      <c r="I574" t="s">
        <v>1177</v>
      </c>
      <c r="J574">
        <v>46</v>
      </c>
      <c r="K574">
        <v>49</v>
      </c>
      <c r="L574">
        <v>50</v>
      </c>
      <c r="M574" s="1">
        <v>9.2899888049140008E-3</v>
      </c>
      <c r="N574" s="1">
        <v>3.1393261769378203E-5</v>
      </c>
      <c r="O574" s="1">
        <v>0.29015105758049498</v>
      </c>
    </row>
    <row r="575" spans="1:15" x14ac:dyDescent="0.45">
      <c r="A575">
        <v>545604</v>
      </c>
      <c r="B575">
        <v>545693</v>
      </c>
      <c r="C575">
        <v>547333</v>
      </c>
      <c r="D575">
        <v>547427</v>
      </c>
      <c r="E575" t="s">
        <v>7</v>
      </c>
      <c r="F575" t="s">
        <v>23</v>
      </c>
      <c r="G575">
        <v>569</v>
      </c>
      <c r="H575" t="s">
        <v>1178</v>
      </c>
      <c r="I575" t="s">
        <v>25</v>
      </c>
      <c r="J575">
        <v>19</v>
      </c>
      <c r="K575">
        <v>16</v>
      </c>
      <c r="L575">
        <v>19</v>
      </c>
      <c r="M575" s="1">
        <v>1</v>
      </c>
      <c r="N575" s="1">
        <v>1</v>
      </c>
      <c r="O575" s="1">
        <v>1</v>
      </c>
    </row>
    <row r="576" spans="1:15" x14ac:dyDescent="0.45">
      <c r="A576">
        <v>547435</v>
      </c>
      <c r="B576">
        <v>547436</v>
      </c>
      <c r="C576">
        <v>548029</v>
      </c>
      <c r="D576">
        <v>548029</v>
      </c>
      <c r="E576" t="s">
        <v>7</v>
      </c>
      <c r="F576" t="s">
        <v>23</v>
      </c>
      <c r="G576">
        <v>570</v>
      </c>
      <c r="H576" t="s">
        <v>1179</v>
      </c>
      <c r="I576" t="s">
        <v>1180</v>
      </c>
      <c r="J576">
        <v>50</v>
      </c>
      <c r="K576">
        <v>53</v>
      </c>
      <c r="L576">
        <v>62</v>
      </c>
      <c r="M576" s="1">
        <v>0.175452908647801</v>
      </c>
      <c r="N576" s="1">
        <v>4.1150417993625902E-4</v>
      </c>
      <c r="O576" s="1">
        <v>1.5885758653177599E-2</v>
      </c>
    </row>
    <row r="577" spans="1:15" x14ac:dyDescent="0.45">
      <c r="A577">
        <v>548935</v>
      </c>
      <c r="B577">
        <v>548843</v>
      </c>
      <c r="C577">
        <v>548061</v>
      </c>
      <c r="D577">
        <v>547929</v>
      </c>
      <c r="E577" t="s">
        <v>23</v>
      </c>
      <c r="F577" t="s">
        <v>23</v>
      </c>
      <c r="G577">
        <v>571</v>
      </c>
      <c r="H577" t="s">
        <v>1181</v>
      </c>
      <c r="I577" t="s">
        <v>1182</v>
      </c>
      <c r="J577">
        <v>270</v>
      </c>
      <c r="K577">
        <v>336</v>
      </c>
      <c r="L577">
        <v>289</v>
      </c>
      <c r="M577" s="1">
        <v>0.15052099457992099</v>
      </c>
      <c r="N577" s="1">
        <v>0.40051680782850202</v>
      </c>
      <c r="O577" s="1">
        <v>0.90928441054126796</v>
      </c>
    </row>
    <row r="578" spans="1:15" x14ac:dyDescent="0.45">
      <c r="A578" s="3">
        <v>549142</v>
      </c>
      <c r="B578" s="3">
        <v>549157</v>
      </c>
      <c r="C578" s="3">
        <v>549612</v>
      </c>
      <c r="D578" s="3">
        <v>549744</v>
      </c>
      <c r="E578" s="3" t="s">
        <v>7</v>
      </c>
      <c r="F578" s="3" t="s">
        <v>1183</v>
      </c>
      <c r="G578" s="3">
        <v>572</v>
      </c>
      <c r="H578" s="3" t="s">
        <v>1184</v>
      </c>
      <c r="I578" s="3" t="s">
        <v>628</v>
      </c>
      <c r="J578" s="3">
        <v>16</v>
      </c>
      <c r="K578" s="3">
        <v>17</v>
      </c>
      <c r="L578" s="3">
        <v>16</v>
      </c>
      <c r="M578" s="1">
        <v>1</v>
      </c>
      <c r="N578" s="1">
        <v>1</v>
      </c>
      <c r="O578" s="1">
        <v>1</v>
      </c>
    </row>
    <row r="579" spans="1:15" x14ac:dyDescent="0.45">
      <c r="A579">
        <v>550536</v>
      </c>
      <c r="B579">
        <v>550536</v>
      </c>
      <c r="C579">
        <v>549745</v>
      </c>
      <c r="D579">
        <v>549745</v>
      </c>
      <c r="E579" t="s">
        <v>23</v>
      </c>
      <c r="F579" t="s">
        <v>23</v>
      </c>
      <c r="G579">
        <v>573</v>
      </c>
      <c r="H579" t="s">
        <v>1185</v>
      </c>
      <c r="I579" t="s">
        <v>1186</v>
      </c>
      <c r="J579">
        <v>19</v>
      </c>
      <c r="K579">
        <v>22</v>
      </c>
      <c r="L579">
        <v>21</v>
      </c>
      <c r="M579" s="1">
        <v>1</v>
      </c>
      <c r="N579" s="1">
        <v>1</v>
      </c>
      <c r="O579" s="1">
        <v>1</v>
      </c>
    </row>
    <row r="580" spans="1:15" x14ac:dyDescent="0.45">
      <c r="A580">
        <v>551777</v>
      </c>
      <c r="B580">
        <v>551756</v>
      </c>
      <c r="C580">
        <v>550542</v>
      </c>
      <c r="D580">
        <v>550540</v>
      </c>
      <c r="E580" t="s">
        <v>23</v>
      </c>
      <c r="F580" t="s">
        <v>23</v>
      </c>
      <c r="G580">
        <v>574</v>
      </c>
      <c r="H580" t="s">
        <v>1187</v>
      </c>
      <c r="I580" t="s">
        <v>1188</v>
      </c>
      <c r="J580">
        <v>37</v>
      </c>
      <c r="K580">
        <v>30</v>
      </c>
      <c r="L580">
        <v>36</v>
      </c>
      <c r="M580" s="1">
        <v>1</v>
      </c>
      <c r="N580" s="1">
        <v>1</v>
      </c>
      <c r="O580" s="1">
        <v>1</v>
      </c>
    </row>
    <row r="581" spans="1:15" x14ac:dyDescent="0.45">
      <c r="B581">
        <v>553301</v>
      </c>
      <c r="C581">
        <v>551778</v>
      </c>
      <c r="D581">
        <v>551778</v>
      </c>
      <c r="E581" t="s">
        <v>23</v>
      </c>
      <c r="F581" t="s">
        <v>1189</v>
      </c>
      <c r="G581">
        <v>575</v>
      </c>
      <c r="H581" t="s">
        <v>1190</v>
      </c>
      <c r="I581" t="s">
        <v>1191</v>
      </c>
      <c r="J581">
        <v>29</v>
      </c>
      <c r="K581">
        <v>28</v>
      </c>
      <c r="L581">
        <v>30</v>
      </c>
      <c r="M581" s="1">
        <v>1</v>
      </c>
      <c r="N581" s="1">
        <v>1</v>
      </c>
      <c r="O581" s="1">
        <v>1</v>
      </c>
    </row>
    <row r="582" spans="1:15" x14ac:dyDescent="0.45">
      <c r="A582">
        <v>553620</v>
      </c>
      <c r="B582">
        <v>553620</v>
      </c>
      <c r="C582">
        <v>553294</v>
      </c>
      <c r="E582" t="s">
        <v>23</v>
      </c>
      <c r="F582" t="s">
        <v>23</v>
      </c>
      <c r="G582">
        <v>576</v>
      </c>
      <c r="H582" t="s">
        <v>1192</v>
      </c>
      <c r="I582" t="s">
        <v>25</v>
      </c>
      <c r="J582">
        <v>41</v>
      </c>
      <c r="K582">
        <v>43</v>
      </c>
      <c r="L582">
        <v>49</v>
      </c>
      <c r="M582" s="1">
        <v>0.163248119832339</v>
      </c>
      <c r="N582" s="1">
        <v>1</v>
      </c>
      <c r="O582" s="1">
        <v>0.75285351529409505</v>
      </c>
    </row>
    <row r="583" spans="1:15" x14ac:dyDescent="0.45">
      <c r="A583">
        <v>554926</v>
      </c>
      <c r="B583">
        <v>554923</v>
      </c>
      <c r="C583">
        <v>553697</v>
      </c>
      <c r="D583">
        <v>553696</v>
      </c>
      <c r="E583" t="s">
        <v>23</v>
      </c>
      <c r="F583" t="s">
        <v>1193</v>
      </c>
      <c r="G583">
        <v>577</v>
      </c>
      <c r="H583" t="s">
        <v>1194</v>
      </c>
      <c r="I583" t="s">
        <v>1195</v>
      </c>
      <c r="J583">
        <v>37</v>
      </c>
      <c r="K583">
        <v>38</v>
      </c>
      <c r="L583">
        <v>38</v>
      </c>
      <c r="M583" s="1">
        <v>1</v>
      </c>
      <c r="N583" s="1">
        <v>1</v>
      </c>
      <c r="O583" s="1">
        <v>1</v>
      </c>
    </row>
    <row r="584" spans="1:15" x14ac:dyDescent="0.45">
      <c r="A584">
        <v>555563</v>
      </c>
      <c r="B584">
        <v>555556</v>
      </c>
      <c r="C584">
        <v>554927</v>
      </c>
      <c r="D584">
        <v>554927</v>
      </c>
      <c r="E584" t="s">
        <v>23</v>
      </c>
      <c r="F584" t="s">
        <v>1196</v>
      </c>
      <c r="G584">
        <v>578</v>
      </c>
      <c r="H584" t="s">
        <v>1197</v>
      </c>
      <c r="I584" t="s">
        <v>1198</v>
      </c>
      <c r="J584">
        <v>58</v>
      </c>
      <c r="K584">
        <v>78</v>
      </c>
      <c r="L584">
        <v>68</v>
      </c>
      <c r="M584" s="1">
        <v>4.80314194648103E-2</v>
      </c>
      <c r="N584" s="1">
        <v>0.41620966775103402</v>
      </c>
      <c r="O584" s="1">
        <v>0.294362078853873</v>
      </c>
    </row>
    <row r="585" spans="1:15" x14ac:dyDescent="0.45">
      <c r="A585">
        <v>555692</v>
      </c>
      <c r="B585">
        <v>555696</v>
      </c>
      <c r="C585">
        <v>557027</v>
      </c>
      <c r="D585">
        <v>557049</v>
      </c>
      <c r="E585" t="s">
        <v>7</v>
      </c>
      <c r="F585" t="s">
        <v>1199</v>
      </c>
      <c r="G585">
        <v>579</v>
      </c>
      <c r="H585" t="s">
        <v>1200</v>
      </c>
      <c r="I585" t="s">
        <v>1201</v>
      </c>
      <c r="J585">
        <v>88</v>
      </c>
      <c r="K585">
        <v>100</v>
      </c>
      <c r="L585">
        <v>96</v>
      </c>
      <c r="M585" s="1">
        <v>4.57933104191382E-2</v>
      </c>
      <c r="N585" s="1">
        <v>5.73050847801929E-4</v>
      </c>
      <c r="O585" s="1">
        <v>0.47012057188652301</v>
      </c>
    </row>
    <row r="586" spans="1:15" x14ac:dyDescent="0.45">
      <c r="B586">
        <v>558886</v>
      </c>
      <c r="C586">
        <v>557096</v>
      </c>
      <c r="D586">
        <v>557043</v>
      </c>
      <c r="E586" t="s">
        <v>23</v>
      </c>
      <c r="F586" t="s">
        <v>23</v>
      </c>
      <c r="G586">
        <v>580</v>
      </c>
      <c r="H586" t="s">
        <v>1202</v>
      </c>
      <c r="I586" t="s">
        <v>1203</v>
      </c>
      <c r="J586">
        <v>54</v>
      </c>
      <c r="K586">
        <v>57</v>
      </c>
      <c r="L586">
        <v>54</v>
      </c>
      <c r="M586" s="1">
        <v>1.11909451268565E-3</v>
      </c>
      <c r="N586" s="1">
        <v>2.55851360439844E-6</v>
      </c>
      <c r="O586" s="1">
        <v>0.63762787576108304</v>
      </c>
    </row>
    <row r="587" spans="1:15" x14ac:dyDescent="0.45">
      <c r="A587">
        <v>559761</v>
      </c>
      <c r="B587">
        <v>559740</v>
      </c>
      <c r="C587">
        <v>558883</v>
      </c>
      <c r="E587" t="s">
        <v>23</v>
      </c>
      <c r="F587" t="s">
        <v>23</v>
      </c>
      <c r="G587">
        <v>581</v>
      </c>
      <c r="H587" t="s">
        <v>1204</v>
      </c>
      <c r="I587" t="s">
        <v>25</v>
      </c>
      <c r="J587">
        <v>67</v>
      </c>
      <c r="K587">
        <v>78</v>
      </c>
      <c r="L587">
        <v>66</v>
      </c>
      <c r="M587" s="1">
        <v>1.78745988139451E-4</v>
      </c>
      <c r="N587" s="1">
        <v>3.4614210792391202E-3</v>
      </c>
      <c r="O587" s="1">
        <v>0.25740680278438999</v>
      </c>
    </row>
    <row r="588" spans="1:15" x14ac:dyDescent="0.45">
      <c r="B588">
        <v>560341</v>
      </c>
      <c r="C588">
        <v>559883</v>
      </c>
      <c r="D588">
        <v>559880</v>
      </c>
      <c r="E588" t="s">
        <v>23</v>
      </c>
      <c r="F588" t="s">
        <v>1205</v>
      </c>
      <c r="G588">
        <v>582</v>
      </c>
      <c r="H588" t="s">
        <v>1206</v>
      </c>
      <c r="I588" t="s">
        <v>1207</v>
      </c>
      <c r="J588">
        <v>37</v>
      </c>
      <c r="K588">
        <v>34</v>
      </c>
      <c r="L588">
        <v>35</v>
      </c>
      <c r="M588" s="1">
        <v>1</v>
      </c>
      <c r="N588" s="1">
        <v>1</v>
      </c>
      <c r="O588" s="1">
        <v>1</v>
      </c>
    </row>
    <row r="589" spans="1:15" x14ac:dyDescent="0.45">
      <c r="A589">
        <v>560859</v>
      </c>
      <c r="B589">
        <v>560859</v>
      </c>
      <c r="C589">
        <v>560338</v>
      </c>
      <c r="E589" t="s">
        <v>23</v>
      </c>
      <c r="F589" t="s">
        <v>1208</v>
      </c>
      <c r="G589">
        <v>583</v>
      </c>
      <c r="H589" t="s">
        <v>1209</v>
      </c>
      <c r="I589" t="s">
        <v>1210</v>
      </c>
      <c r="J589">
        <v>30</v>
      </c>
      <c r="K589">
        <v>25</v>
      </c>
      <c r="L589">
        <v>27</v>
      </c>
      <c r="M589" s="1">
        <v>1</v>
      </c>
      <c r="N589" s="1">
        <v>1</v>
      </c>
      <c r="O589" s="1">
        <v>1</v>
      </c>
    </row>
    <row r="590" spans="1:15" x14ac:dyDescent="0.45">
      <c r="A590">
        <v>562719</v>
      </c>
      <c r="B590">
        <v>562698</v>
      </c>
      <c r="C590">
        <v>561004</v>
      </c>
      <c r="D590">
        <v>560860</v>
      </c>
      <c r="E590" t="s">
        <v>23</v>
      </c>
      <c r="F590" t="s">
        <v>23</v>
      </c>
      <c r="G590">
        <v>584</v>
      </c>
      <c r="H590" t="s">
        <v>1211</v>
      </c>
      <c r="I590" t="s">
        <v>1212</v>
      </c>
      <c r="J590">
        <v>37</v>
      </c>
      <c r="K590">
        <v>37</v>
      </c>
      <c r="L590">
        <v>38</v>
      </c>
      <c r="M590" s="1">
        <v>1</v>
      </c>
      <c r="N590" s="1">
        <v>1</v>
      </c>
      <c r="O590" s="1">
        <v>1</v>
      </c>
    </row>
    <row r="591" spans="1:15" x14ac:dyDescent="0.45">
      <c r="B591">
        <v>563544</v>
      </c>
      <c r="C591">
        <v>562720</v>
      </c>
      <c r="D591">
        <v>562720</v>
      </c>
      <c r="E591" t="s">
        <v>23</v>
      </c>
      <c r="F591" t="s">
        <v>23</v>
      </c>
      <c r="G591">
        <v>585</v>
      </c>
      <c r="H591" t="s">
        <v>1213</v>
      </c>
      <c r="I591" t="s">
        <v>1214</v>
      </c>
      <c r="J591">
        <v>32</v>
      </c>
      <c r="K591">
        <v>35</v>
      </c>
      <c r="L591">
        <v>31</v>
      </c>
      <c r="M591" s="1">
        <v>1</v>
      </c>
      <c r="N591" s="1">
        <v>1</v>
      </c>
      <c r="O591" s="1">
        <v>1</v>
      </c>
    </row>
    <row r="592" spans="1:15" x14ac:dyDescent="0.45">
      <c r="A592">
        <v>564422</v>
      </c>
      <c r="B592">
        <v>564422</v>
      </c>
      <c r="C592">
        <v>563532</v>
      </c>
      <c r="E592" t="s">
        <v>23</v>
      </c>
      <c r="F592" t="s">
        <v>1215</v>
      </c>
      <c r="G592">
        <v>586</v>
      </c>
      <c r="H592" t="s">
        <v>1216</v>
      </c>
      <c r="I592" t="s">
        <v>1217</v>
      </c>
      <c r="J592">
        <v>52</v>
      </c>
      <c r="K592">
        <v>53</v>
      </c>
      <c r="L592">
        <v>52</v>
      </c>
      <c r="M592" s="1">
        <v>1.17951369858139E-4</v>
      </c>
      <c r="N592" s="1">
        <v>1.0662914395996799E-5</v>
      </c>
      <c r="O592" s="1">
        <v>1</v>
      </c>
    </row>
    <row r="593" spans="1:15" x14ac:dyDescent="0.45">
      <c r="A593">
        <v>564869</v>
      </c>
      <c r="B593">
        <v>564845</v>
      </c>
      <c r="C593">
        <v>564426</v>
      </c>
      <c r="D593">
        <v>564423</v>
      </c>
      <c r="E593" t="s">
        <v>23</v>
      </c>
      <c r="F593" t="s">
        <v>23</v>
      </c>
      <c r="G593">
        <v>587</v>
      </c>
      <c r="H593" t="s">
        <v>1218</v>
      </c>
      <c r="I593" t="s">
        <v>1219</v>
      </c>
      <c r="J593">
        <v>43</v>
      </c>
      <c r="K593">
        <v>43</v>
      </c>
      <c r="L593">
        <v>43</v>
      </c>
      <c r="M593" s="1">
        <v>1</v>
      </c>
      <c r="N593" s="1">
        <v>1</v>
      </c>
      <c r="O593" s="1">
        <v>1</v>
      </c>
    </row>
    <row r="594" spans="1:15" x14ac:dyDescent="0.45">
      <c r="A594">
        <v>565807</v>
      </c>
      <c r="B594">
        <v>565799</v>
      </c>
      <c r="C594">
        <v>564951</v>
      </c>
      <c r="D594">
        <v>564951</v>
      </c>
      <c r="E594" t="s">
        <v>23</v>
      </c>
      <c r="F594" t="s">
        <v>1220</v>
      </c>
      <c r="G594">
        <v>588</v>
      </c>
      <c r="H594" t="s">
        <v>1221</v>
      </c>
      <c r="I594" t="s">
        <v>1222</v>
      </c>
      <c r="J594">
        <v>112</v>
      </c>
      <c r="K594">
        <v>112</v>
      </c>
      <c r="L594">
        <v>114</v>
      </c>
      <c r="M594" s="1">
        <v>1.9342744237229E-3</v>
      </c>
      <c r="N594" s="1">
        <v>1.1896448578906901E-7</v>
      </c>
      <c r="O594" s="1">
        <v>0.102683468470155</v>
      </c>
    </row>
    <row r="595" spans="1:15" x14ac:dyDescent="0.45">
      <c r="A595">
        <v>565947</v>
      </c>
      <c r="B595">
        <v>565956</v>
      </c>
      <c r="C595">
        <v>566165</v>
      </c>
      <c r="D595">
        <v>566208</v>
      </c>
      <c r="E595" t="s">
        <v>7</v>
      </c>
      <c r="F595" t="s">
        <v>23</v>
      </c>
      <c r="G595">
        <v>589</v>
      </c>
      <c r="H595" t="s">
        <v>1223</v>
      </c>
      <c r="I595" t="s">
        <v>25</v>
      </c>
      <c r="J595">
        <v>62</v>
      </c>
      <c r="K595">
        <v>72</v>
      </c>
      <c r="L595">
        <v>75</v>
      </c>
      <c r="M595" s="1">
        <v>0.220354515458173</v>
      </c>
      <c r="N595" s="1">
        <v>0.44245404001032801</v>
      </c>
      <c r="O595" s="1">
        <v>1</v>
      </c>
    </row>
    <row r="596" spans="1:15" x14ac:dyDescent="0.45">
      <c r="A596">
        <v>566256</v>
      </c>
      <c r="B596">
        <v>566256</v>
      </c>
      <c r="C596">
        <v>566660</v>
      </c>
      <c r="D596">
        <v>566669</v>
      </c>
      <c r="E596" t="s">
        <v>7</v>
      </c>
      <c r="F596" t="s">
        <v>23</v>
      </c>
      <c r="G596">
        <v>590</v>
      </c>
      <c r="H596" t="s">
        <v>1224</v>
      </c>
      <c r="I596" t="s">
        <v>240</v>
      </c>
      <c r="J596">
        <v>36</v>
      </c>
      <c r="K596">
        <v>33</v>
      </c>
      <c r="L596">
        <v>36</v>
      </c>
      <c r="M596" s="1">
        <v>1</v>
      </c>
      <c r="N596" s="1">
        <v>1</v>
      </c>
      <c r="O596" s="1">
        <v>1</v>
      </c>
    </row>
    <row r="597" spans="1:15" x14ac:dyDescent="0.45">
      <c r="A597">
        <v>566789</v>
      </c>
      <c r="B597">
        <v>566810</v>
      </c>
      <c r="C597">
        <v>567274</v>
      </c>
      <c r="D597">
        <v>567294</v>
      </c>
      <c r="E597" t="s">
        <v>7</v>
      </c>
      <c r="F597" t="s">
        <v>1225</v>
      </c>
      <c r="G597">
        <v>591</v>
      </c>
      <c r="H597" t="s">
        <v>1226</v>
      </c>
      <c r="I597" t="s">
        <v>1227</v>
      </c>
      <c r="J597">
        <v>3085</v>
      </c>
      <c r="K597">
        <v>2339</v>
      </c>
      <c r="L597">
        <v>3484</v>
      </c>
      <c r="M597" s="1">
        <v>1</v>
      </c>
      <c r="N597" s="1">
        <v>1.90712692729277E-5</v>
      </c>
      <c r="O597" s="1">
        <v>2.6615705363126599E-5</v>
      </c>
    </row>
    <row r="598" spans="1:15" x14ac:dyDescent="0.45">
      <c r="A598">
        <v>567295</v>
      </c>
      <c r="B598">
        <v>567295</v>
      </c>
      <c r="C598">
        <v>568218</v>
      </c>
      <c r="D598">
        <v>568235</v>
      </c>
      <c r="E598" t="s">
        <v>7</v>
      </c>
      <c r="F598" t="s">
        <v>1228</v>
      </c>
      <c r="G598">
        <v>592</v>
      </c>
      <c r="H598" t="s">
        <v>1229</v>
      </c>
      <c r="I598" t="s">
        <v>1230</v>
      </c>
      <c r="J598">
        <v>2056</v>
      </c>
      <c r="K598">
        <v>1428</v>
      </c>
      <c r="L598">
        <v>2304</v>
      </c>
      <c r="M598" s="1">
        <v>0.779781993328579</v>
      </c>
      <c r="N598" s="1">
        <v>2.2470244067815298E-6</v>
      </c>
      <c r="O598" s="1">
        <v>6.6313830207747399E-6</v>
      </c>
    </row>
    <row r="599" spans="1:15" x14ac:dyDescent="0.45">
      <c r="A599">
        <v>568243</v>
      </c>
      <c r="B599">
        <v>568282</v>
      </c>
      <c r="C599">
        <v>569091</v>
      </c>
      <c r="D599">
        <v>569103</v>
      </c>
      <c r="E599" t="s">
        <v>7</v>
      </c>
      <c r="F599" t="s">
        <v>23</v>
      </c>
      <c r="G599">
        <v>593</v>
      </c>
      <c r="H599" t="s">
        <v>1231</v>
      </c>
      <c r="I599" t="s">
        <v>1232</v>
      </c>
      <c r="J599">
        <v>208</v>
      </c>
      <c r="K599">
        <v>191</v>
      </c>
      <c r="L599">
        <v>277</v>
      </c>
      <c r="M599" s="1">
        <v>0.82927468354310196</v>
      </c>
      <c r="N599" s="1">
        <v>2.77783887646127E-9</v>
      </c>
      <c r="O599" s="1">
        <v>7.1413866089398002E-19</v>
      </c>
    </row>
    <row r="600" spans="1:15" x14ac:dyDescent="0.45">
      <c r="A600">
        <v>569120</v>
      </c>
      <c r="B600">
        <v>569168</v>
      </c>
      <c r="C600">
        <v>571387</v>
      </c>
      <c r="D600">
        <v>571387</v>
      </c>
      <c r="E600" t="s">
        <v>7</v>
      </c>
      <c r="F600" t="s">
        <v>23</v>
      </c>
      <c r="G600">
        <v>594</v>
      </c>
      <c r="H600" t="s">
        <v>1233</v>
      </c>
      <c r="I600" t="s">
        <v>1234</v>
      </c>
      <c r="J600">
        <v>19</v>
      </c>
      <c r="K600">
        <v>19</v>
      </c>
      <c r="L600">
        <v>27</v>
      </c>
      <c r="M600" s="1">
        <v>1</v>
      </c>
      <c r="N600" s="1">
        <v>1</v>
      </c>
      <c r="O600" s="1">
        <v>1</v>
      </c>
    </row>
    <row r="601" spans="1:15" x14ac:dyDescent="0.45">
      <c r="A601">
        <v>571837</v>
      </c>
      <c r="B601">
        <v>571811</v>
      </c>
      <c r="C601">
        <v>571368</v>
      </c>
      <c r="D601">
        <v>570938</v>
      </c>
      <c r="E601" t="s">
        <v>23</v>
      </c>
      <c r="F601" t="s">
        <v>1235</v>
      </c>
      <c r="G601">
        <v>595</v>
      </c>
      <c r="H601" t="s">
        <v>1236</v>
      </c>
      <c r="I601" t="s">
        <v>1237</v>
      </c>
      <c r="J601">
        <v>104</v>
      </c>
      <c r="K601">
        <v>84</v>
      </c>
      <c r="L601">
        <v>97</v>
      </c>
      <c r="M601" s="1">
        <v>4.2968148207154397E-6</v>
      </c>
      <c r="N601" s="1">
        <v>6.6016623924731903E-13</v>
      </c>
      <c r="O601" s="1">
        <v>1.8340681583334701E-2</v>
      </c>
    </row>
    <row r="602" spans="1:15" x14ac:dyDescent="0.45">
      <c r="A602">
        <v>571956</v>
      </c>
      <c r="D602">
        <v>571923</v>
      </c>
      <c r="E602" t="s">
        <v>23</v>
      </c>
      <c r="F602" t="s">
        <v>23</v>
      </c>
      <c r="G602">
        <v>596</v>
      </c>
      <c r="H602" t="s">
        <v>71</v>
      </c>
      <c r="I602" t="s">
        <v>23</v>
      </c>
      <c r="J602">
        <v>164</v>
      </c>
      <c r="K602">
        <v>125</v>
      </c>
      <c r="L602">
        <v>147</v>
      </c>
      <c r="M602" s="1">
        <v>3.9618256549953799E-5</v>
      </c>
      <c r="N602" s="1">
        <v>2.3521628500248199E-4</v>
      </c>
      <c r="O602" s="1">
        <v>1</v>
      </c>
    </row>
    <row r="603" spans="1:15" x14ac:dyDescent="0.45">
      <c r="A603">
        <v>572206</v>
      </c>
      <c r="B603">
        <v>572134</v>
      </c>
      <c r="C603">
        <v>571958</v>
      </c>
      <c r="D603">
        <v>571957</v>
      </c>
      <c r="E603" t="s">
        <v>23</v>
      </c>
      <c r="F603" t="s">
        <v>23</v>
      </c>
      <c r="G603">
        <v>597</v>
      </c>
      <c r="H603" t="s">
        <v>1238</v>
      </c>
      <c r="I603" t="s">
        <v>25</v>
      </c>
      <c r="J603">
        <v>212</v>
      </c>
      <c r="K603">
        <v>155</v>
      </c>
      <c r="L603">
        <v>183</v>
      </c>
      <c r="M603" s="1">
        <v>9.2453654154230506E-9</v>
      </c>
      <c r="N603" s="1">
        <v>3.65295253118839E-16</v>
      </c>
      <c r="O603" s="1">
        <v>2.9675821306508799E-2</v>
      </c>
    </row>
    <row r="604" spans="1:15" x14ac:dyDescent="0.45">
      <c r="A604">
        <v>572388</v>
      </c>
      <c r="B604">
        <v>572390</v>
      </c>
      <c r="C604">
        <v>572569</v>
      </c>
      <c r="E604" t="s">
        <v>7</v>
      </c>
      <c r="F604" t="s">
        <v>23</v>
      </c>
      <c r="G604">
        <v>598</v>
      </c>
      <c r="H604" t="s">
        <v>1239</v>
      </c>
      <c r="I604" t="s">
        <v>25</v>
      </c>
      <c r="J604">
        <v>30</v>
      </c>
      <c r="K604">
        <v>40</v>
      </c>
      <c r="L604">
        <v>28</v>
      </c>
      <c r="M604" s="1">
        <v>1</v>
      </c>
      <c r="N604" s="1">
        <v>1</v>
      </c>
      <c r="O604" s="1">
        <v>1</v>
      </c>
    </row>
    <row r="605" spans="1:15" x14ac:dyDescent="0.45">
      <c r="B605">
        <v>572570</v>
      </c>
      <c r="C605">
        <v>575245</v>
      </c>
      <c r="D605">
        <v>575404</v>
      </c>
      <c r="E605" t="s">
        <v>7</v>
      </c>
      <c r="F605" t="s">
        <v>1240</v>
      </c>
      <c r="G605">
        <v>599</v>
      </c>
      <c r="H605" t="s">
        <v>1241</v>
      </c>
      <c r="I605" t="s">
        <v>1242</v>
      </c>
      <c r="J605">
        <v>36</v>
      </c>
      <c r="K605">
        <v>34</v>
      </c>
      <c r="L605">
        <v>33</v>
      </c>
      <c r="M605" s="1">
        <v>1</v>
      </c>
      <c r="N605" s="1">
        <v>1</v>
      </c>
      <c r="O605" s="1">
        <v>1</v>
      </c>
    </row>
    <row r="606" spans="1:15" x14ac:dyDescent="0.45">
      <c r="A606">
        <v>575408</v>
      </c>
      <c r="B606">
        <v>575435</v>
      </c>
      <c r="C606">
        <v>576460</v>
      </c>
      <c r="D606">
        <v>576560</v>
      </c>
      <c r="E606" t="s">
        <v>7</v>
      </c>
      <c r="F606" t="s">
        <v>23</v>
      </c>
      <c r="G606">
        <v>600</v>
      </c>
      <c r="H606" t="s">
        <v>1243</v>
      </c>
      <c r="I606" t="s">
        <v>1244</v>
      </c>
      <c r="J606">
        <v>181</v>
      </c>
      <c r="K606">
        <v>156</v>
      </c>
      <c r="L606">
        <v>177</v>
      </c>
      <c r="M606" s="1">
        <v>1.1139615469981899E-2</v>
      </c>
      <c r="N606" s="1">
        <v>2.10742063319084E-12</v>
      </c>
      <c r="O606" s="1">
        <v>2.5980990425418401E-5</v>
      </c>
    </row>
    <row r="607" spans="1:15" x14ac:dyDescent="0.45">
      <c r="A607">
        <v>576998</v>
      </c>
      <c r="B607">
        <v>576982</v>
      </c>
      <c r="C607">
        <v>576485</v>
      </c>
      <c r="D607">
        <v>576363</v>
      </c>
      <c r="E607" t="s">
        <v>23</v>
      </c>
      <c r="F607" t="s">
        <v>23</v>
      </c>
      <c r="G607">
        <v>601</v>
      </c>
      <c r="H607" t="s">
        <v>1245</v>
      </c>
      <c r="I607" t="s">
        <v>1246</v>
      </c>
      <c r="J607">
        <v>29</v>
      </c>
      <c r="K607">
        <v>24</v>
      </c>
      <c r="L607">
        <v>27</v>
      </c>
      <c r="M607" s="1">
        <v>1</v>
      </c>
      <c r="N607" s="1">
        <v>1</v>
      </c>
      <c r="O607" s="1">
        <v>1</v>
      </c>
    </row>
    <row r="608" spans="1:15" x14ac:dyDescent="0.45">
      <c r="A608">
        <v>577634</v>
      </c>
      <c r="B608">
        <v>577628</v>
      </c>
      <c r="C608">
        <v>576999</v>
      </c>
      <c r="D608">
        <v>576999</v>
      </c>
      <c r="E608" t="s">
        <v>23</v>
      </c>
      <c r="F608" t="s">
        <v>23</v>
      </c>
      <c r="G608">
        <v>602</v>
      </c>
      <c r="H608" t="s">
        <v>1247</v>
      </c>
      <c r="I608" t="s">
        <v>1248</v>
      </c>
      <c r="J608">
        <v>50</v>
      </c>
      <c r="K608">
        <v>35</v>
      </c>
      <c r="L608">
        <v>47</v>
      </c>
      <c r="M608" s="1">
        <v>5.0055957391500797E-6</v>
      </c>
      <c r="N608" s="1">
        <v>1.0834743474588899E-15</v>
      </c>
      <c r="O608" s="1">
        <v>2.2358638491927799E-4</v>
      </c>
    </row>
    <row r="609" spans="1:15" x14ac:dyDescent="0.45">
      <c r="A609">
        <v>577777</v>
      </c>
      <c r="B609">
        <v>577777</v>
      </c>
      <c r="C609">
        <v>578703</v>
      </c>
      <c r="D609">
        <v>578705</v>
      </c>
      <c r="E609" t="s">
        <v>7</v>
      </c>
      <c r="F609" t="s">
        <v>23</v>
      </c>
      <c r="G609">
        <v>603</v>
      </c>
      <c r="H609" t="s">
        <v>1249</v>
      </c>
      <c r="I609" t="s">
        <v>25</v>
      </c>
      <c r="J609">
        <v>27</v>
      </c>
      <c r="K609">
        <v>30</v>
      </c>
      <c r="L609">
        <v>28</v>
      </c>
      <c r="M609" s="1">
        <v>1</v>
      </c>
      <c r="N609" s="1">
        <v>1</v>
      </c>
      <c r="O609" s="1">
        <v>1</v>
      </c>
    </row>
    <row r="610" spans="1:15" x14ac:dyDescent="0.45">
      <c r="A610">
        <v>578706</v>
      </c>
      <c r="B610">
        <v>578706</v>
      </c>
      <c r="C610">
        <v>579086</v>
      </c>
      <c r="E610" t="s">
        <v>7</v>
      </c>
      <c r="F610" t="s">
        <v>23</v>
      </c>
      <c r="G610">
        <v>604</v>
      </c>
      <c r="H610" t="s">
        <v>1250</v>
      </c>
      <c r="I610" t="s">
        <v>1251</v>
      </c>
      <c r="J610">
        <v>28</v>
      </c>
      <c r="K610">
        <v>36</v>
      </c>
      <c r="L610">
        <v>34</v>
      </c>
      <c r="M610" s="1">
        <v>1</v>
      </c>
      <c r="N610" s="1">
        <v>1</v>
      </c>
      <c r="O610" s="1">
        <v>1</v>
      </c>
    </row>
    <row r="611" spans="1:15" x14ac:dyDescent="0.45">
      <c r="B611">
        <v>579083</v>
      </c>
      <c r="C611">
        <v>581461</v>
      </c>
      <c r="D611">
        <v>581689</v>
      </c>
      <c r="E611" t="s">
        <v>7</v>
      </c>
      <c r="F611" t="s">
        <v>1252</v>
      </c>
      <c r="G611">
        <v>605</v>
      </c>
      <c r="H611" t="s">
        <v>1253</v>
      </c>
      <c r="I611" t="s">
        <v>1254</v>
      </c>
      <c r="J611">
        <v>50</v>
      </c>
      <c r="K611">
        <v>41</v>
      </c>
      <c r="L611">
        <v>47</v>
      </c>
      <c r="M611" s="1">
        <v>1.04909443098575E-5</v>
      </c>
      <c r="N611" s="1">
        <v>2.96551732711202E-19</v>
      </c>
      <c r="O611" s="1">
        <v>2.0769340063293799E-5</v>
      </c>
    </row>
    <row r="612" spans="1:15" x14ac:dyDescent="0.45">
      <c r="A612">
        <v>583029</v>
      </c>
      <c r="B612">
        <v>582997</v>
      </c>
      <c r="C612">
        <v>581483</v>
      </c>
      <c r="D612">
        <v>581348</v>
      </c>
      <c r="E612" t="s">
        <v>23</v>
      </c>
      <c r="F612" t="s">
        <v>23</v>
      </c>
      <c r="G612">
        <v>606</v>
      </c>
      <c r="H612" t="s">
        <v>1255</v>
      </c>
      <c r="I612" t="s">
        <v>529</v>
      </c>
      <c r="J612">
        <v>25</v>
      </c>
      <c r="K612">
        <v>15</v>
      </c>
      <c r="L612">
        <v>22</v>
      </c>
      <c r="M612" s="1">
        <v>1</v>
      </c>
      <c r="N612" s="1">
        <v>1</v>
      </c>
      <c r="O612" s="1">
        <v>1</v>
      </c>
    </row>
    <row r="613" spans="1:15" x14ac:dyDescent="0.45">
      <c r="A613">
        <v>583006</v>
      </c>
      <c r="B613">
        <v>583119</v>
      </c>
      <c r="C613">
        <v>583799</v>
      </c>
      <c r="D613">
        <v>583799</v>
      </c>
      <c r="E613" t="s">
        <v>7</v>
      </c>
      <c r="F613" t="s">
        <v>23</v>
      </c>
      <c r="G613">
        <v>607</v>
      </c>
      <c r="H613" t="s">
        <v>1256</v>
      </c>
      <c r="I613" t="s">
        <v>1248</v>
      </c>
      <c r="J613">
        <v>7</v>
      </c>
      <c r="K613">
        <v>8</v>
      </c>
      <c r="L613">
        <v>7</v>
      </c>
      <c r="M613" s="1">
        <v>1</v>
      </c>
      <c r="N613" s="1">
        <v>1</v>
      </c>
      <c r="O613" s="1">
        <v>1</v>
      </c>
    </row>
    <row r="614" spans="1:15" x14ac:dyDescent="0.45">
      <c r="A614">
        <v>583826</v>
      </c>
      <c r="B614">
        <v>583826</v>
      </c>
      <c r="C614">
        <v>584143</v>
      </c>
      <c r="D614">
        <v>584143</v>
      </c>
      <c r="E614" t="s">
        <v>7</v>
      </c>
      <c r="F614" t="s">
        <v>23</v>
      </c>
      <c r="G614">
        <v>608</v>
      </c>
      <c r="H614" t="s">
        <v>1257</v>
      </c>
      <c r="I614" t="s">
        <v>25</v>
      </c>
      <c r="J614">
        <v>22</v>
      </c>
      <c r="K614">
        <v>22</v>
      </c>
      <c r="L614">
        <v>23</v>
      </c>
      <c r="M614" s="1">
        <v>1</v>
      </c>
      <c r="N614" s="1">
        <v>1</v>
      </c>
      <c r="O614" s="1">
        <v>1</v>
      </c>
    </row>
    <row r="615" spans="1:15" x14ac:dyDescent="0.45">
      <c r="A615">
        <v>584144</v>
      </c>
      <c r="B615">
        <v>584145</v>
      </c>
      <c r="C615">
        <v>584486</v>
      </c>
      <c r="D615">
        <v>584618</v>
      </c>
      <c r="E615" t="s">
        <v>7</v>
      </c>
      <c r="F615" t="s">
        <v>23</v>
      </c>
      <c r="G615">
        <v>609</v>
      </c>
      <c r="H615" t="s">
        <v>1258</v>
      </c>
      <c r="I615" t="s">
        <v>25</v>
      </c>
      <c r="J615">
        <v>26</v>
      </c>
      <c r="K615">
        <v>27</v>
      </c>
      <c r="L615">
        <v>28</v>
      </c>
      <c r="M615" s="1">
        <v>1</v>
      </c>
      <c r="N615" s="1">
        <v>1</v>
      </c>
      <c r="O615" s="1">
        <v>1</v>
      </c>
    </row>
    <row r="616" spans="1:15" x14ac:dyDescent="0.45">
      <c r="A616">
        <v>584619</v>
      </c>
      <c r="B616">
        <v>584619</v>
      </c>
      <c r="C616">
        <v>586157</v>
      </c>
      <c r="D616">
        <v>586157</v>
      </c>
      <c r="E616" t="s">
        <v>7</v>
      </c>
      <c r="F616" t="s">
        <v>23</v>
      </c>
      <c r="G616">
        <v>610</v>
      </c>
      <c r="H616" t="s">
        <v>1259</v>
      </c>
      <c r="I616" t="s">
        <v>1260</v>
      </c>
      <c r="J616">
        <v>39</v>
      </c>
      <c r="K616">
        <v>36</v>
      </c>
      <c r="L616">
        <v>40</v>
      </c>
      <c r="M616" s="1">
        <v>1</v>
      </c>
      <c r="N616" s="1">
        <v>1</v>
      </c>
      <c r="O616" s="1">
        <v>1</v>
      </c>
    </row>
    <row r="617" spans="1:15" x14ac:dyDescent="0.45">
      <c r="A617">
        <v>586196</v>
      </c>
      <c r="B617">
        <v>586234</v>
      </c>
      <c r="C617">
        <v>587655</v>
      </c>
      <c r="D617">
        <v>589034</v>
      </c>
      <c r="E617" t="s">
        <v>7</v>
      </c>
      <c r="F617" t="s">
        <v>23</v>
      </c>
      <c r="G617">
        <v>611</v>
      </c>
      <c r="H617" t="s">
        <v>1261</v>
      </c>
      <c r="I617" t="s">
        <v>25</v>
      </c>
      <c r="J617">
        <v>27</v>
      </c>
      <c r="K617">
        <v>28</v>
      </c>
      <c r="L617">
        <v>31</v>
      </c>
      <c r="M617" s="1">
        <v>1</v>
      </c>
      <c r="N617" s="1">
        <v>1</v>
      </c>
      <c r="O617" s="1">
        <v>1</v>
      </c>
    </row>
    <row r="618" spans="1:15" x14ac:dyDescent="0.45">
      <c r="A618">
        <v>590272</v>
      </c>
      <c r="D618">
        <v>589030</v>
      </c>
      <c r="E618" t="s">
        <v>23</v>
      </c>
      <c r="F618" t="s">
        <v>23</v>
      </c>
      <c r="G618">
        <v>612</v>
      </c>
      <c r="H618" t="s">
        <v>71</v>
      </c>
      <c r="I618" t="s">
        <v>1262</v>
      </c>
      <c r="J618">
        <v>670</v>
      </c>
      <c r="K618">
        <v>652</v>
      </c>
      <c r="L618">
        <v>708</v>
      </c>
      <c r="M618" s="1">
        <v>1.0036833480579301E-2</v>
      </c>
      <c r="N618" s="1">
        <v>1.31352192821452E-4</v>
      </c>
      <c r="O618" s="1">
        <v>0.41698734816986999</v>
      </c>
    </row>
    <row r="619" spans="1:15" x14ac:dyDescent="0.45">
      <c r="A619">
        <v>589035</v>
      </c>
      <c r="B619">
        <v>589035</v>
      </c>
      <c r="C619">
        <v>589397</v>
      </c>
      <c r="E619" t="s">
        <v>7</v>
      </c>
      <c r="F619" t="s">
        <v>23</v>
      </c>
      <c r="G619">
        <v>613</v>
      </c>
      <c r="H619" t="s">
        <v>1263</v>
      </c>
      <c r="I619" t="s">
        <v>25</v>
      </c>
      <c r="J619">
        <v>308</v>
      </c>
      <c r="K619">
        <v>276</v>
      </c>
      <c r="L619">
        <v>339</v>
      </c>
      <c r="M619" s="1">
        <v>5.0601701172524702E-2</v>
      </c>
      <c r="N619" s="1">
        <v>2.25863582991685E-14</v>
      </c>
      <c r="O619" s="1">
        <v>1.9386525765308701E-10</v>
      </c>
    </row>
    <row r="620" spans="1:15" x14ac:dyDescent="0.45">
      <c r="B620">
        <v>589394</v>
      </c>
      <c r="C620">
        <v>590284</v>
      </c>
      <c r="D620">
        <v>590284</v>
      </c>
      <c r="E620" t="s">
        <v>7</v>
      </c>
      <c r="F620" t="s">
        <v>23</v>
      </c>
      <c r="G620">
        <v>614</v>
      </c>
      <c r="H620" t="s">
        <v>1264</v>
      </c>
      <c r="I620" t="s">
        <v>1265</v>
      </c>
      <c r="J620">
        <v>252</v>
      </c>
      <c r="K620">
        <v>248</v>
      </c>
      <c r="L620">
        <v>272</v>
      </c>
      <c r="M620" s="1">
        <v>0.26148705554370699</v>
      </c>
      <c r="N620" s="1">
        <v>3.8136658913594101E-6</v>
      </c>
      <c r="O620" s="1">
        <v>9.7659526604142307E-4</v>
      </c>
    </row>
    <row r="621" spans="1:15" x14ac:dyDescent="0.45">
      <c r="A621">
        <v>590285</v>
      </c>
      <c r="B621">
        <v>590640</v>
      </c>
      <c r="C621">
        <v>590888</v>
      </c>
      <c r="D621">
        <v>590889</v>
      </c>
      <c r="E621" t="s">
        <v>7</v>
      </c>
      <c r="F621" t="s">
        <v>23</v>
      </c>
      <c r="G621">
        <v>615</v>
      </c>
      <c r="H621" t="s">
        <v>1266</v>
      </c>
      <c r="I621" t="s">
        <v>25</v>
      </c>
      <c r="J621">
        <v>37</v>
      </c>
      <c r="K621">
        <v>35</v>
      </c>
      <c r="L621">
        <v>41</v>
      </c>
      <c r="M621" s="1">
        <v>1</v>
      </c>
      <c r="N621" s="1">
        <v>1</v>
      </c>
      <c r="O621" s="1">
        <v>1</v>
      </c>
    </row>
    <row r="622" spans="1:15" x14ac:dyDescent="0.45">
      <c r="A622">
        <v>590928</v>
      </c>
      <c r="B622">
        <v>590951</v>
      </c>
      <c r="C622">
        <v>592036</v>
      </c>
      <c r="D622">
        <v>592036</v>
      </c>
      <c r="E622" t="s">
        <v>7</v>
      </c>
      <c r="F622" t="s">
        <v>23</v>
      </c>
      <c r="G622">
        <v>616</v>
      </c>
      <c r="H622" t="s">
        <v>1267</v>
      </c>
      <c r="I622" t="s">
        <v>1268</v>
      </c>
      <c r="J622">
        <v>99</v>
      </c>
      <c r="K622">
        <v>99</v>
      </c>
      <c r="L622">
        <v>98</v>
      </c>
      <c r="M622" s="1">
        <v>1.47527471812608E-4</v>
      </c>
      <c r="N622" s="1">
        <v>5.8750371698616603E-9</v>
      </c>
      <c r="O622" s="1">
        <v>0.22302478706937801</v>
      </c>
    </row>
    <row r="623" spans="1:15" x14ac:dyDescent="0.45">
      <c r="A623">
        <v>594201</v>
      </c>
      <c r="B623">
        <v>594222</v>
      </c>
      <c r="C623">
        <v>594818</v>
      </c>
      <c r="D623">
        <v>594916</v>
      </c>
      <c r="E623" t="s">
        <v>7</v>
      </c>
      <c r="F623" t="s">
        <v>23</v>
      </c>
      <c r="G623">
        <v>617</v>
      </c>
      <c r="H623" t="s">
        <v>1269</v>
      </c>
      <c r="I623" t="s">
        <v>25</v>
      </c>
      <c r="J623">
        <v>39</v>
      </c>
      <c r="K623">
        <v>40</v>
      </c>
      <c r="L623">
        <v>40</v>
      </c>
      <c r="M623" s="1">
        <v>1</v>
      </c>
      <c r="N623" s="1">
        <v>1</v>
      </c>
      <c r="O623" s="1">
        <v>1</v>
      </c>
    </row>
    <row r="624" spans="1:15" x14ac:dyDescent="0.45">
      <c r="A624">
        <v>594936</v>
      </c>
      <c r="B624">
        <v>595010</v>
      </c>
      <c r="C624">
        <v>595390</v>
      </c>
      <c r="D624">
        <v>596632</v>
      </c>
      <c r="E624" t="s">
        <v>7</v>
      </c>
      <c r="F624" t="s">
        <v>23</v>
      </c>
      <c r="G624">
        <v>618</v>
      </c>
      <c r="H624" t="s">
        <v>1270</v>
      </c>
      <c r="I624" t="s">
        <v>25</v>
      </c>
      <c r="J624">
        <v>39</v>
      </c>
      <c r="K624">
        <v>44</v>
      </c>
      <c r="L624">
        <v>43</v>
      </c>
      <c r="M624" s="1">
        <v>1</v>
      </c>
      <c r="N624" s="1">
        <v>1</v>
      </c>
      <c r="O624" s="1">
        <v>1</v>
      </c>
    </row>
    <row r="625" spans="1:15" x14ac:dyDescent="0.45">
      <c r="A625">
        <v>597291</v>
      </c>
      <c r="B625">
        <v>596781</v>
      </c>
      <c r="C625">
        <v>595480</v>
      </c>
      <c r="D625">
        <v>595470</v>
      </c>
      <c r="E625" t="s">
        <v>23</v>
      </c>
      <c r="F625" t="s">
        <v>23</v>
      </c>
      <c r="G625">
        <v>619</v>
      </c>
      <c r="H625" t="s">
        <v>1271</v>
      </c>
      <c r="I625" t="s">
        <v>1272</v>
      </c>
      <c r="J625">
        <v>87</v>
      </c>
      <c r="K625">
        <v>70</v>
      </c>
      <c r="L625">
        <v>82</v>
      </c>
      <c r="M625" s="1">
        <v>8.1767895572602004E-6</v>
      </c>
      <c r="N625" s="1">
        <v>8.4989882351431899E-20</v>
      </c>
      <c r="O625" s="1">
        <v>9.2228731901128203E-6</v>
      </c>
    </row>
    <row r="626" spans="1:15" x14ac:dyDescent="0.45">
      <c r="A626">
        <v>597383</v>
      </c>
      <c r="B626">
        <v>597388</v>
      </c>
      <c r="C626">
        <v>598611</v>
      </c>
      <c r="D626">
        <v>598729</v>
      </c>
      <c r="E626" t="s">
        <v>7</v>
      </c>
      <c r="F626" t="s">
        <v>23</v>
      </c>
      <c r="G626">
        <v>620</v>
      </c>
      <c r="H626" t="s">
        <v>1273</v>
      </c>
      <c r="I626" t="s">
        <v>25</v>
      </c>
      <c r="J626">
        <v>29</v>
      </c>
      <c r="K626">
        <v>30</v>
      </c>
      <c r="L626">
        <v>31</v>
      </c>
      <c r="M626" s="1">
        <v>1</v>
      </c>
      <c r="N626" s="1">
        <v>1</v>
      </c>
      <c r="O626" s="1">
        <v>1</v>
      </c>
    </row>
    <row r="627" spans="1:15" x14ac:dyDescent="0.45">
      <c r="A627">
        <v>598730</v>
      </c>
      <c r="B627">
        <v>598730</v>
      </c>
      <c r="C627">
        <v>599221</v>
      </c>
      <c r="D627">
        <v>599263</v>
      </c>
      <c r="E627" t="s">
        <v>7</v>
      </c>
      <c r="F627" t="s">
        <v>23</v>
      </c>
      <c r="G627">
        <v>621</v>
      </c>
      <c r="H627" t="s">
        <v>1274</v>
      </c>
      <c r="I627" t="s">
        <v>1275</v>
      </c>
      <c r="J627">
        <v>29</v>
      </c>
      <c r="K627">
        <v>28</v>
      </c>
      <c r="L627">
        <v>30</v>
      </c>
      <c r="M627" s="1">
        <v>1</v>
      </c>
      <c r="N627" s="1">
        <v>1</v>
      </c>
      <c r="O627" s="1">
        <v>1</v>
      </c>
    </row>
    <row r="628" spans="1:15" x14ac:dyDescent="0.45">
      <c r="A628">
        <v>599264</v>
      </c>
      <c r="B628">
        <v>599264</v>
      </c>
      <c r="C628">
        <v>599839</v>
      </c>
      <c r="E628" t="s">
        <v>7</v>
      </c>
      <c r="F628" t="s">
        <v>1276</v>
      </c>
      <c r="G628">
        <v>622</v>
      </c>
      <c r="H628" t="s">
        <v>1277</v>
      </c>
      <c r="I628" t="s">
        <v>1278</v>
      </c>
      <c r="J628">
        <v>27</v>
      </c>
      <c r="K628">
        <v>25</v>
      </c>
      <c r="L628">
        <v>28</v>
      </c>
      <c r="M628" s="1">
        <v>1</v>
      </c>
      <c r="N628" s="1">
        <v>1</v>
      </c>
      <c r="O628" s="1">
        <v>1</v>
      </c>
    </row>
    <row r="629" spans="1:15" x14ac:dyDescent="0.45">
      <c r="B629">
        <v>599836</v>
      </c>
      <c r="C629">
        <v>600237</v>
      </c>
      <c r="D629">
        <v>600237</v>
      </c>
      <c r="E629" t="s">
        <v>7</v>
      </c>
      <c r="F629" t="s">
        <v>23</v>
      </c>
      <c r="G629">
        <v>623</v>
      </c>
      <c r="H629" t="s">
        <v>1279</v>
      </c>
      <c r="I629" t="s">
        <v>25</v>
      </c>
      <c r="J629">
        <v>20</v>
      </c>
      <c r="K629">
        <v>18</v>
      </c>
      <c r="L629">
        <v>21</v>
      </c>
      <c r="M629" s="1">
        <v>1</v>
      </c>
      <c r="N629" s="1">
        <v>1</v>
      </c>
      <c r="O629" s="1">
        <v>1</v>
      </c>
    </row>
    <row r="630" spans="1:15" x14ac:dyDescent="0.45">
      <c r="A630">
        <v>600238</v>
      </c>
      <c r="B630">
        <v>600277</v>
      </c>
      <c r="C630">
        <v>600825</v>
      </c>
      <c r="D630">
        <v>600865</v>
      </c>
      <c r="E630" t="s">
        <v>7</v>
      </c>
      <c r="F630" t="s">
        <v>23</v>
      </c>
      <c r="G630">
        <v>624</v>
      </c>
      <c r="H630" t="s">
        <v>1280</v>
      </c>
      <c r="I630" t="s">
        <v>1281</v>
      </c>
      <c r="J630">
        <v>37</v>
      </c>
      <c r="K630">
        <v>35</v>
      </c>
      <c r="L630">
        <v>39</v>
      </c>
      <c r="M630" s="1">
        <v>1</v>
      </c>
      <c r="N630" s="1">
        <v>1</v>
      </c>
      <c r="O630" s="1">
        <v>1</v>
      </c>
    </row>
    <row r="631" spans="1:15" x14ac:dyDescent="0.45">
      <c r="A631">
        <v>600866</v>
      </c>
      <c r="B631">
        <v>600866</v>
      </c>
      <c r="C631">
        <v>601471</v>
      </c>
      <c r="D631">
        <v>601473</v>
      </c>
      <c r="E631" t="s">
        <v>7</v>
      </c>
      <c r="F631" t="s">
        <v>23</v>
      </c>
      <c r="G631">
        <v>625</v>
      </c>
      <c r="H631" t="s">
        <v>1282</v>
      </c>
      <c r="I631" t="s">
        <v>1248</v>
      </c>
      <c r="J631">
        <v>37</v>
      </c>
      <c r="K631">
        <v>32</v>
      </c>
      <c r="L631">
        <v>37</v>
      </c>
      <c r="M631" s="1">
        <v>1</v>
      </c>
      <c r="N631" s="1">
        <v>1</v>
      </c>
      <c r="O631" s="1">
        <v>1</v>
      </c>
    </row>
    <row r="632" spans="1:15" x14ac:dyDescent="0.45">
      <c r="A632">
        <v>601486</v>
      </c>
      <c r="B632">
        <v>601486</v>
      </c>
      <c r="C632">
        <v>601968</v>
      </c>
      <c r="E632" t="s">
        <v>7</v>
      </c>
      <c r="F632" t="s">
        <v>1283</v>
      </c>
      <c r="G632">
        <v>626</v>
      </c>
      <c r="H632" t="s">
        <v>1284</v>
      </c>
      <c r="I632" t="s">
        <v>1285</v>
      </c>
      <c r="J632">
        <v>29</v>
      </c>
      <c r="K632">
        <v>25</v>
      </c>
      <c r="L632">
        <v>30</v>
      </c>
      <c r="M632" s="1">
        <v>1</v>
      </c>
      <c r="N632" s="1">
        <v>1</v>
      </c>
      <c r="O632" s="1">
        <v>1</v>
      </c>
    </row>
    <row r="633" spans="1:15" x14ac:dyDescent="0.45">
      <c r="B633">
        <v>601965</v>
      </c>
      <c r="C633">
        <v>603113</v>
      </c>
      <c r="D633">
        <v>603114</v>
      </c>
      <c r="E633" t="s">
        <v>7</v>
      </c>
      <c r="F633" t="s">
        <v>23</v>
      </c>
      <c r="G633">
        <v>627</v>
      </c>
      <c r="H633" t="s">
        <v>1286</v>
      </c>
      <c r="I633" t="s">
        <v>1287</v>
      </c>
      <c r="J633">
        <v>43</v>
      </c>
      <c r="K633">
        <v>36</v>
      </c>
      <c r="L633">
        <v>44</v>
      </c>
      <c r="M633" s="1">
        <v>1</v>
      </c>
      <c r="N633" s="1">
        <v>1</v>
      </c>
      <c r="O633" s="1">
        <v>1</v>
      </c>
    </row>
    <row r="634" spans="1:15" x14ac:dyDescent="0.45">
      <c r="A634">
        <v>603115</v>
      </c>
      <c r="B634">
        <v>603115</v>
      </c>
      <c r="C634">
        <v>604107</v>
      </c>
      <c r="D634">
        <v>604449</v>
      </c>
      <c r="E634" t="s">
        <v>7</v>
      </c>
      <c r="F634" t="s">
        <v>23</v>
      </c>
      <c r="G634">
        <v>628</v>
      </c>
      <c r="H634" t="s">
        <v>1288</v>
      </c>
      <c r="I634" t="s">
        <v>1289</v>
      </c>
      <c r="J634">
        <v>27</v>
      </c>
      <c r="K634">
        <v>23</v>
      </c>
      <c r="L634">
        <v>28</v>
      </c>
      <c r="M634" s="1">
        <v>1</v>
      </c>
      <c r="N634" s="1">
        <v>1</v>
      </c>
      <c r="O634" s="1">
        <v>1</v>
      </c>
    </row>
    <row r="635" spans="1:15" x14ac:dyDescent="0.45">
      <c r="A635">
        <v>604450</v>
      </c>
      <c r="B635">
        <v>604450</v>
      </c>
      <c r="C635">
        <v>605376</v>
      </c>
      <c r="E635" t="s">
        <v>7</v>
      </c>
      <c r="F635" t="s">
        <v>23</v>
      </c>
      <c r="G635">
        <v>629</v>
      </c>
      <c r="H635" t="s">
        <v>1290</v>
      </c>
      <c r="I635" t="s">
        <v>25</v>
      </c>
      <c r="J635">
        <v>4</v>
      </c>
      <c r="K635">
        <v>5</v>
      </c>
      <c r="L635">
        <v>4</v>
      </c>
      <c r="M635" s="1">
        <v>1</v>
      </c>
      <c r="N635" s="1">
        <v>1</v>
      </c>
      <c r="O635" s="1">
        <v>1</v>
      </c>
    </row>
    <row r="636" spans="1:15" x14ac:dyDescent="0.45">
      <c r="A636">
        <v>605501</v>
      </c>
      <c r="B636">
        <v>605501</v>
      </c>
      <c r="C636">
        <v>607429</v>
      </c>
      <c r="D636">
        <v>607429</v>
      </c>
      <c r="E636" t="s">
        <v>7</v>
      </c>
      <c r="F636" t="s">
        <v>1291</v>
      </c>
      <c r="G636">
        <v>630</v>
      </c>
      <c r="H636" t="s">
        <v>1292</v>
      </c>
      <c r="I636" t="s">
        <v>1293</v>
      </c>
      <c r="J636">
        <v>10</v>
      </c>
      <c r="K636">
        <v>9</v>
      </c>
      <c r="L636">
        <v>10</v>
      </c>
      <c r="M636" s="1">
        <v>1</v>
      </c>
      <c r="N636" s="1">
        <v>1</v>
      </c>
      <c r="O636" s="1">
        <v>1</v>
      </c>
    </row>
    <row r="637" spans="1:15" x14ac:dyDescent="0.45">
      <c r="A637">
        <v>607662</v>
      </c>
      <c r="B637">
        <v>607699</v>
      </c>
      <c r="C637">
        <v>608142</v>
      </c>
      <c r="D637">
        <v>608142</v>
      </c>
      <c r="E637" t="s">
        <v>7</v>
      </c>
      <c r="F637" t="s">
        <v>23</v>
      </c>
      <c r="G637">
        <v>631</v>
      </c>
      <c r="H637" t="s">
        <v>1294</v>
      </c>
      <c r="I637" t="s">
        <v>25</v>
      </c>
      <c r="J637">
        <v>34</v>
      </c>
      <c r="K637">
        <v>74</v>
      </c>
      <c r="L637">
        <v>43</v>
      </c>
      <c r="M637" s="1">
        <v>1</v>
      </c>
      <c r="N637" s="1">
        <v>4.7458292345395602E-9</v>
      </c>
      <c r="O637" s="1">
        <v>3.4814797705372199E-20</v>
      </c>
    </row>
    <row r="638" spans="1:15" x14ac:dyDescent="0.45">
      <c r="A638">
        <v>608209</v>
      </c>
      <c r="B638">
        <v>608209</v>
      </c>
      <c r="C638">
        <v>608940</v>
      </c>
      <c r="D638">
        <v>608959</v>
      </c>
      <c r="E638" t="s">
        <v>7</v>
      </c>
      <c r="F638" t="s">
        <v>1295</v>
      </c>
      <c r="G638">
        <v>632</v>
      </c>
      <c r="H638" t="s">
        <v>1296</v>
      </c>
      <c r="I638" t="s">
        <v>1297</v>
      </c>
      <c r="J638">
        <v>40</v>
      </c>
      <c r="K638">
        <v>50</v>
      </c>
      <c r="L638">
        <v>42</v>
      </c>
      <c r="M638" s="1">
        <v>1</v>
      </c>
      <c r="N638" s="1">
        <v>9.1319205919480298E-2</v>
      </c>
      <c r="O638" s="1">
        <v>4.3791064514652499E-2</v>
      </c>
    </row>
    <row r="639" spans="1:15" x14ac:dyDescent="0.45">
      <c r="A639">
        <v>609155</v>
      </c>
      <c r="D639">
        <v>609216</v>
      </c>
      <c r="E639" t="s">
        <v>7</v>
      </c>
      <c r="F639" t="s">
        <v>23</v>
      </c>
      <c r="G639">
        <v>633</v>
      </c>
      <c r="H639" t="s">
        <v>71</v>
      </c>
      <c r="I639" t="s">
        <v>23</v>
      </c>
      <c r="J639">
        <v>212</v>
      </c>
      <c r="K639">
        <v>276</v>
      </c>
      <c r="L639">
        <v>241</v>
      </c>
      <c r="M639" s="1">
        <v>5.2760275196656901E-2</v>
      </c>
      <c r="N639" s="1">
        <v>1</v>
      </c>
      <c r="O639" s="1">
        <v>7.3498418314931896E-3</v>
      </c>
    </row>
    <row r="640" spans="1:15" x14ac:dyDescent="0.45">
      <c r="A640">
        <v>609217</v>
      </c>
      <c r="B640">
        <v>609218</v>
      </c>
      <c r="C640">
        <v>610096</v>
      </c>
      <c r="D640">
        <v>610097</v>
      </c>
      <c r="E640" t="s">
        <v>7</v>
      </c>
      <c r="F640" t="s">
        <v>1298</v>
      </c>
      <c r="G640">
        <v>634</v>
      </c>
      <c r="H640" t="s">
        <v>1299</v>
      </c>
      <c r="I640" t="s">
        <v>1300</v>
      </c>
      <c r="J640">
        <v>475</v>
      </c>
      <c r="K640">
        <v>538</v>
      </c>
      <c r="L640">
        <v>480</v>
      </c>
      <c r="M640" s="1">
        <v>1.45289701984994E-2</v>
      </c>
      <c r="N640" s="1">
        <v>3.6162129021039997E-2</v>
      </c>
      <c r="O640" s="1">
        <v>1</v>
      </c>
    </row>
    <row r="641" spans="1:15" x14ac:dyDescent="0.45">
      <c r="A641">
        <v>610098</v>
      </c>
      <c r="B641">
        <v>610098</v>
      </c>
      <c r="C641">
        <v>612161</v>
      </c>
      <c r="D641">
        <v>612256</v>
      </c>
      <c r="E641" t="s">
        <v>7</v>
      </c>
      <c r="F641" t="s">
        <v>1301</v>
      </c>
      <c r="G641">
        <v>635</v>
      </c>
      <c r="H641" t="s">
        <v>1302</v>
      </c>
      <c r="I641" t="s">
        <v>1303</v>
      </c>
      <c r="J641">
        <v>269</v>
      </c>
      <c r="K641">
        <v>259</v>
      </c>
      <c r="L641">
        <v>263</v>
      </c>
      <c r="M641" s="1">
        <v>1.6109470123143101E-2</v>
      </c>
      <c r="N641" s="1">
        <v>1.5480122273786199E-3</v>
      </c>
      <c r="O641" s="1">
        <v>1</v>
      </c>
    </row>
    <row r="642" spans="1:15" x14ac:dyDescent="0.45">
      <c r="A642">
        <v>612257</v>
      </c>
      <c r="D642">
        <v>612275</v>
      </c>
      <c r="E642" t="s">
        <v>7</v>
      </c>
      <c r="F642" t="s">
        <v>23</v>
      </c>
      <c r="G642">
        <v>636</v>
      </c>
      <c r="H642" t="s">
        <v>71</v>
      </c>
      <c r="I642" t="s">
        <v>23</v>
      </c>
      <c r="J642">
        <v>404</v>
      </c>
      <c r="K642">
        <v>507</v>
      </c>
      <c r="L642">
        <v>456</v>
      </c>
      <c r="M642" s="1">
        <v>7.8977008255586706E-3</v>
      </c>
      <c r="N642" s="1">
        <v>1</v>
      </c>
      <c r="O642" s="1">
        <v>8.5886298184922102E-3</v>
      </c>
    </row>
    <row r="643" spans="1:15" x14ac:dyDescent="0.45">
      <c r="A643">
        <v>612276</v>
      </c>
      <c r="B643">
        <v>612282</v>
      </c>
      <c r="C643">
        <v>614948</v>
      </c>
      <c r="D643">
        <v>614948</v>
      </c>
      <c r="E643" t="s">
        <v>7</v>
      </c>
      <c r="F643" t="s">
        <v>1304</v>
      </c>
      <c r="G643">
        <v>637</v>
      </c>
      <c r="H643" t="s">
        <v>1305</v>
      </c>
      <c r="I643" t="s">
        <v>1306</v>
      </c>
      <c r="J643">
        <v>657</v>
      </c>
      <c r="K643">
        <v>637</v>
      </c>
      <c r="L643">
        <v>639</v>
      </c>
      <c r="M643" s="1">
        <v>0.177994695843955</v>
      </c>
      <c r="N643" s="1">
        <v>0.107741766802859</v>
      </c>
      <c r="O643" s="1">
        <v>1</v>
      </c>
    </row>
    <row r="644" spans="1:15" x14ac:dyDescent="0.45">
      <c r="A644">
        <v>614949</v>
      </c>
      <c r="B644">
        <v>615106</v>
      </c>
      <c r="C644">
        <v>615306</v>
      </c>
      <c r="D644">
        <v>615331</v>
      </c>
      <c r="E644" t="s">
        <v>7</v>
      </c>
      <c r="F644" t="s">
        <v>23</v>
      </c>
      <c r="G644">
        <v>638</v>
      </c>
      <c r="H644" t="s">
        <v>1307</v>
      </c>
      <c r="I644" t="s">
        <v>506</v>
      </c>
      <c r="J644">
        <v>425</v>
      </c>
      <c r="K644">
        <v>448</v>
      </c>
      <c r="L644">
        <v>457</v>
      </c>
      <c r="M644" s="1">
        <v>1.18147989347187E-2</v>
      </c>
      <c r="N644" s="1">
        <v>1.1508306996034401E-5</v>
      </c>
      <c r="O644" s="1">
        <v>0.16081153687291799</v>
      </c>
    </row>
    <row r="645" spans="1:15" x14ac:dyDescent="0.45">
      <c r="B645">
        <v>615507</v>
      </c>
      <c r="C645">
        <v>617597</v>
      </c>
      <c r="E645" t="s">
        <v>7</v>
      </c>
      <c r="F645" t="s">
        <v>1308</v>
      </c>
      <c r="G645">
        <v>639</v>
      </c>
      <c r="H645" t="s">
        <v>1309</v>
      </c>
      <c r="I645" t="s">
        <v>1310</v>
      </c>
      <c r="J645">
        <v>1</v>
      </c>
      <c r="K645">
        <v>1</v>
      </c>
      <c r="L645">
        <v>1</v>
      </c>
      <c r="M645" s="1">
        <v>1</v>
      </c>
      <c r="N645" s="1">
        <v>1</v>
      </c>
      <c r="O645" s="1">
        <v>1</v>
      </c>
    </row>
    <row r="646" spans="1:15" x14ac:dyDescent="0.45">
      <c r="A646">
        <v>619332</v>
      </c>
      <c r="B646">
        <v>619310</v>
      </c>
      <c r="C646">
        <v>617610</v>
      </c>
      <c r="D646">
        <v>617507</v>
      </c>
      <c r="E646" t="s">
        <v>23</v>
      </c>
      <c r="F646" t="s">
        <v>1311</v>
      </c>
      <c r="G646">
        <v>640</v>
      </c>
      <c r="H646" t="s">
        <v>1312</v>
      </c>
      <c r="I646" t="s">
        <v>1313</v>
      </c>
      <c r="J646">
        <v>21</v>
      </c>
      <c r="K646">
        <v>28</v>
      </c>
      <c r="L646">
        <v>22</v>
      </c>
      <c r="M646" s="1">
        <v>1</v>
      </c>
      <c r="N646" s="1">
        <v>1</v>
      </c>
      <c r="O646" s="1">
        <v>1</v>
      </c>
    </row>
    <row r="647" spans="1:15" x14ac:dyDescent="0.45">
      <c r="A647">
        <v>620708</v>
      </c>
      <c r="B647">
        <v>620695</v>
      </c>
      <c r="C647">
        <v>619421</v>
      </c>
      <c r="D647">
        <v>619398</v>
      </c>
      <c r="E647" t="s">
        <v>23</v>
      </c>
      <c r="F647" t="s">
        <v>23</v>
      </c>
      <c r="G647">
        <v>641</v>
      </c>
      <c r="H647" t="s">
        <v>1314</v>
      </c>
      <c r="I647" t="s">
        <v>25</v>
      </c>
      <c r="J647">
        <v>34</v>
      </c>
      <c r="K647">
        <v>39</v>
      </c>
      <c r="L647">
        <v>36</v>
      </c>
      <c r="M647" s="1">
        <v>1</v>
      </c>
      <c r="N647" s="1">
        <v>1</v>
      </c>
      <c r="O647" s="1">
        <v>1</v>
      </c>
    </row>
    <row r="648" spans="1:15" x14ac:dyDescent="0.45">
      <c r="A648">
        <v>621729</v>
      </c>
      <c r="B648">
        <v>621729</v>
      </c>
      <c r="C648">
        <v>621073</v>
      </c>
      <c r="D648">
        <v>620857</v>
      </c>
      <c r="E648" t="s">
        <v>23</v>
      </c>
      <c r="F648" t="s">
        <v>1315</v>
      </c>
      <c r="G648">
        <v>642</v>
      </c>
      <c r="H648" t="s">
        <v>1316</v>
      </c>
      <c r="I648" t="s">
        <v>1317</v>
      </c>
      <c r="J648">
        <v>57</v>
      </c>
      <c r="K648">
        <v>53</v>
      </c>
      <c r="L648">
        <v>55</v>
      </c>
      <c r="M648" s="1">
        <v>6.2431606858725602E-6</v>
      </c>
      <c r="N648" s="1">
        <v>4.0676570756072901E-8</v>
      </c>
      <c r="O648" s="1">
        <v>0.88488740434260504</v>
      </c>
    </row>
    <row r="649" spans="1:15" x14ac:dyDescent="0.45">
      <c r="A649">
        <v>622716</v>
      </c>
      <c r="B649">
        <v>622716</v>
      </c>
      <c r="C649">
        <v>621757</v>
      </c>
      <c r="D649">
        <v>621730</v>
      </c>
      <c r="E649" t="s">
        <v>23</v>
      </c>
      <c r="F649" t="s">
        <v>1318</v>
      </c>
      <c r="G649">
        <v>643</v>
      </c>
      <c r="H649" t="s">
        <v>1319</v>
      </c>
      <c r="I649" t="s">
        <v>529</v>
      </c>
      <c r="J649">
        <v>65</v>
      </c>
      <c r="K649">
        <v>64</v>
      </c>
      <c r="L649">
        <v>64</v>
      </c>
      <c r="M649" s="1">
        <v>1.3486189701222799E-4</v>
      </c>
      <c r="N649" s="1">
        <v>1.3159658153921299E-7</v>
      </c>
      <c r="O649" s="1">
        <v>0.54683645313218798</v>
      </c>
    </row>
    <row r="650" spans="1:15" x14ac:dyDescent="0.45">
      <c r="B650">
        <v>623361</v>
      </c>
      <c r="C650">
        <v>622720</v>
      </c>
      <c r="D650">
        <v>622717</v>
      </c>
      <c r="E650" t="s">
        <v>23</v>
      </c>
      <c r="F650" t="s">
        <v>1320</v>
      </c>
      <c r="G650">
        <v>644</v>
      </c>
      <c r="H650" t="s">
        <v>1321</v>
      </c>
      <c r="I650" t="s">
        <v>1322</v>
      </c>
      <c r="J650">
        <v>100</v>
      </c>
      <c r="K650">
        <v>95</v>
      </c>
      <c r="L650">
        <v>104</v>
      </c>
      <c r="M650" s="1">
        <v>9.1426666786850296E-4</v>
      </c>
      <c r="N650" s="1">
        <v>8.1713385367971605E-9</v>
      </c>
      <c r="O650" s="1">
        <v>2.5983895531552101E-2</v>
      </c>
    </row>
    <row r="651" spans="1:15" x14ac:dyDescent="0.45">
      <c r="A651">
        <v>624136</v>
      </c>
      <c r="B651">
        <v>624136</v>
      </c>
      <c r="C651">
        <v>623354</v>
      </c>
      <c r="E651" t="s">
        <v>23</v>
      </c>
      <c r="F651" t="s">
        <v>1323</v>
      </c>
      <c r="G651">
        <v>645</v>
      </c>
      <c r="H651" t="s">
        <v>1324</v>
      </c>
      <c r="I651" t="s">
        <v>1325</v>
      </c>
      <c r="J651">
        <v>103</v>
      </c>
      <c r="K651">
        <v>100</v>
      </c>
      <c r="L651">
        <v>101</v>
      </c>
      <c r="M651" s="1">
        <v>5.6290140631331102E-5</v>
      </c>
      <c r="N651" s="1">
        <v>1.3652612670556201E-8</v>
      </c>
      <c r="O651" s="1">
        <v>0.38912287370242299</v>
      </c>
    </row>
    <row r="652" spans="1:15" x14ac:dyDescent="0.45">
      <c r="A652">
        <v>624477</v>
      </c>
      <c r="B652">
        <v>624405</v>
      </c>
      <c r="C652">
        <v>624208</v>
      </c>
      <c r="D652">
        <v>624137</v>
      </c>
      <c r="E652" t="s">
        <v>23</v>
      </c>
      <c r="F652" t="s">
        <v>1326</v>
      </c>
      <c r="G652">
        <v>646</v>
      </c>
      <c r="H652" t="s">
        <v>1327</v>
      </c>
      <c r="I652" t="s">
        <v>1328</v>
      </c>
      <c r="J652">
        <v>111</v>
      </c>
      <c r="K652">
        <v>118</v>
      </c>
      <c r="L652">
        <v>121</v>
      </c>
      <c r="M652" s="1">
        <v>4.3490050832792997E-3</v>
      </c>
      <c r="N652" s="1">
        <v>4.5369481061781902E-3</v>
      </c>
      <c r="O652" s="1">
        <v>1</v>
      </c>
    </row>
    <row r="653" spans="1:15" x14ac:dyDescent="0.45">
      <c r="A653">
        <v>624478</v>
      </c>
      <c r="D653">
        <v>624577</v>
      </c>
      <c r="E653" t="s">
        <v>23</v>
      </c>
      <c r="F653" t="s">
        <v>23</v>
      </c>
      <c r="G653">
        <v>647</v>
      </c>
      <c r="H653" t="s">
        <v>1329</v>
      </c>
      <c r="I653" t="s">
        <v>1330</v>
      </c>
      <c r="J653">
        <v>109</v>
      </c>
      <c r="K653">
        <v>133</v>
      </c>
      <c r="L653">
        <v>142</v>
      </c>
      <c r="M653" s="1">
        <v>0.74621440138565698</v>
      </c>
      <c r="N653" s="1">
        <v>0.82831417733976298</v>
      </c>
      <c r="O653" s="1">
        <v>1</v>
      </c>
    </row>
    <row r="654" spans="1:15" x14ac:dyDescent="0.45">
      <c r="A654">
        <v>625266</v>
      </c>
      <c r="B654">
        <v>625266</v>
      </c>
      <c r="C654">
        <v>624736</v>
      </c>
      <c r="D654">
        <v>624578</v>
      </c>
      <c r="E654" t="s">
        <v>23</v>
      </c>
      <c r="F654" t="s">
        <v>23</v>
      </c>
      <c r="G654">
        <v>648</v>
      </c>
      <c r="H654" t="s">
        <v>1331</v>
      </c>
      <c r="I654" t="s">
        <v>25</v>
      </c>
      <c r="J654">
        <v>48</v>
      </c>
      <c r="K654">
        <v>55</v>
      </c>
      <c r="L654">
        <v>57</v>
      </c>
      <c r="M654" s="1">
        <v>3.3700428583581299E-2</v>
      </c>
      <c r="N654" s="1">
        <v>8.8386913315558705E-3</v>
      </c>
      <c r="O654" s="1">
        <v>1</v>
      </c>
    </row>
    <row r="655" spans="1:15" x14ac:dyDescent="0.45">
      <c r="A655">
        <v>626269</v>
      </c>
      <c r="B655">
        <v>626153</v>
      </c>
      <c r="C655">
        <v>625302</v>
      </c>
      <c r="D655">
        <v>625271</v>
      </c>
      <c r="E655" t="s">
        <v>23</v>
      </c>
      <c r="F655" t="s">
        <v>23</v>
      </c>
      <c r="G655">
        <v>649</v>
      </c>
      <c r="H655" t="s">
        <v>1332</v>
      </c>
      <c r="I655" t="s">
        <v>240</v>
      </c>
      <c r="J655">
        <v>82</v>
      </c>
      <c r="K655">
        <v>80</v>
      </c>
      <c r="L655">
        <v>86</v>
      </c>
      <c r="M655" s="1">
        <v>4.8095379351785299E-4</v>
      </c>
      <c r="N655" s="1">
        <v>1.2089351671279299E-8</v>
      </c>
      <c r="O655" s="1">
        <v>5.8039009550295999E-2</v>
      </c>
    </row>
    <row r="656" spans="1:15" x14ac:dyDescent="0.45">
      <c r="A656">
        <v>627294</v>
      </c>
      <c r="B656">
        <v>627259</v>
      </c>
      <c r="C656">
        <v>626270</v>
      </c>
      <c r="D656">
        <v>626270</v>
      </c>
      <c r="E656" t="s">
        <v>23</v>
      </c>
      <c r="F656" t="s">
        <v>1333</v>
      </c>
      <c r="G656">
        <v>650</v>
      </c>
      <c r="H656" t="s">
        <v>1334</v>
      </c>
      <c r="I656" t="s">
        <v>1335</v>
      </c>
      <c r="J656">
        <v>193</v>
      </c>
      <c r="K656">
        <v>168</v>
      </c>
      <c r="L656">
        <v>182</v>
      </c>
      <c r="M656" s="1">
        <v>3.2752372796014E-3</v>
      </c>
      <c r="N656" s="1">
        <v>3.59259148532717E-12</v>
      </c>
      <c r="O656" s="1">
        <v>5.2264767664330399E-4</v>
      </c>
    </row>
    <row r="657" spans="1:15" x14ac:dyDescent="0.45">
      <c r="A657">
        <v>628103</v>
      </c>
      <c r="B657">
        <v>628103</v>
      </c>
      <c r="C657">
        <v>627447</v>
      </c>
      <c r="D657">
        <v>627329</v>
      </c>
      <c r="E657" t="s">
        <v>23</v>
      </c>
      <c r="F657" t="s">
        <v>23</v>
      </c>
      <c r="G657">
        <v>651</v>
      </c>
      <c r="H657" t="s">
        <v>1336</v>
      </c>
      <c r="I657" t="s">
        <v>1337</v>
      </c>
      <c r="J657">
        <v>7</v>
      </c>
      <c r="K657">
        <v>5</v>
      </c>
      <c r="L657">
        <v>4</v>
      </c>
      <c r="M657" s="1">
        <v>1</v>
      </c>
      <c r="N657" s="1">
        <v>1</v>
      </c>
      <c r="O657" s="1">
        <v>1</v>
      </c>
    </row>
    <row r="658" spans="1:15" x14ac:dyDescent="0.45">
      <c r="A658">
        <v>629209</v>
      </c>
      <c r="B658">
        <v>629156</v>
      </c>
      <c r="C658">
        <v>628107</v>
      </c>
      <c r="D658">
        <v>628104</v>
      </c>
      <c r="E658" t="s">
        <v>23</v>
      </c>
      <c r="F658" t="s">
        <v>23</v>
      </c>
      <c r="G658">
        <v>652</v>
      </c>
      <c r="H658" t="s">
        <v>1338</v>
      </c>
      <c r="I658" t="s">
        <v>240</v>
      </c>
      <c r="J658">
        <v>5</v>
      </c>
      <c r="K658">
        <v>4</v>
      </c>
      <c r="L658">
        <v>3</v>
      </c>
      <c r="M658" s="1">
        <v>1</v>
      </c>
      <c r="N658" s="1">
        <v>1</v>
      </c>
      <c r="O658" s="1">
        <v>1</v>
      </c>
    </row>
    <row r="659" spans="1:15" x14ac:dyDescent="0.45">
      <c r="A659">
        <v>629246</v>
      </c>
      <c r="D659">
        <v>629210</v>
      </c>
      <c r="E659" t="s">
        <v>23</v>
      </c>
      <c r="F659" t="s">
        <v>23</v>
      </c>
      <c r="G659">
        <v>653</v>
      </c>
      <c r="H659" t="s">
        <v>71</v>
      </c>
      <c r="I659" t="s">
        <v>23</v>
      </c>
      <c r="J659">
        <v>4</v>
      </c>
      <c r="K659">
        <v>2</v>
      </c>
      <c r="L659">
        <v>1</v>
      </c>
      <c r="M659" s="1">
        <v>1</v>
      </c>
      <c r="N659" s="1">
        <v>1</v>
      </c>
      <c r="O659" s="1">
        <v>1</v>
      </c>
    </row>
    <row r="660" spans="1:15" x14ac:dyDescent="0.45">
      <c r="A660">
        <v>629480</v>
      </c>
      <c r="B660">
        <v>629480</v>
      </c>
      <c r="C660">
        <v>629247</v>
      </c>
      <c r="D660">
        <v>629247</v>
      </c>
      <c r="E660" t="s">
        <v>23</v>
      </c>
      <c r="F660" t="s">
        <v>23</v>
      </c>
      <c r="G660">
        <v>654</v>
      </c>
      <c r="H660" t="s">
        <v>1339</v>
      </c>
      <c r="I660" t="s">
        <v>25</v>
      </c>
      <c r="J660">
        <v>7</v>
      </c>
      <c r="K660">
        <v>3</v>
      </c>
      <c r="L660">
        <v>3</v>
      </c>
      <c r="M660" s="1">
        <v>1</v>
      </c>
      <c r="N660" s="1">
        <v>1</v>
      </c>
      <c r="O660" s="1">
        <v>1</v>
      </c>
    </row>
    <row r="661" spans="1:15" x14ac:dyDescent="0.45">
      <c r="A661">
        <v>629499</v>
      </c>
      <c r="D661">
        <v>629481</v>
      </c>
      <c r="E661" t="s">
        <v>23</v>
      </c>
      <c r="F661" t="s">
        <v>23</v>
      </c>
      <c r="G661">
        <v>655</v>
      </c>
      <c r="H661" t="s">
        <v>71</v>
      </c>
      <c r="I661" t="s">
        <v>23</v>
      </c>
      <c r="J661">
        <v>5</v>
      </c>
      <c r="K661">
        <v>2</v>
      </c>
      <c r="L661">
        <v>1</v>
      </c>
      <c r="M661" s="1">
        <v>1</v>
      </c>
      <c r="N661" s="1">
        <v>1</v>
      </c>
      <c r="O661" s="1">
        <v>1</v>
      </c>
    </row>
    <row r="662" spans="1:15" x14ac:dyDescent="0.45">
      <c r="A662">
        <v>629996</v>
      </c>
      <c r="B662">
        <v>629946</v>
      </c>
      <c r="C662">
        <v>629554</v>
      </c>
      <c r="D662">
        <v>629509</v>
      </c>
      <c r="E662" t="s">
        <v>23</v>
      </c>
      <c r="F662" t="s">
        <v>23</v>
      </c>
      <c r="G662">
        <v>656</v>
      </c>
      <c r="H662" t="s">
        <v>1340</v>
      </c>
      <c r="I662" t="s">
        <v>1341</v>
      </c>
      <c r="J662">
        <v>8</v>
      </c>
      <c r="K662">
        <v>1</v>
      </c>
      <c r="L662">
        <v>1</v>
      </c>
      <c r="M662" s="1">
        <v>1</v>
      </c>
      <c r="N662" s="1">
        <v>1</v>
      </c>
      <c r="O662" s="1">
        <v>1</v>
      </c>
    </row>
    <row r="663" spans="1:15" x14ac:dyDescent="0.45">
      <c r="A663">
        <v>630255</v>
      </c>
      <c r="B663">
        <v>630239</v>
      </c>
      <c r="C663">
        <v>629997</v>
      </c>
      <c r="D663">
        <v>629997</v>
      </c>
      <c r="E663" t="s">
        <v>23</v>
      </c>
      <c r="F663" t="s">
        <v>23</v>
      </c>
      <c r="G663">
        <v>657</v>
      </c>
      <c r="H663" t="s">
        <v>1342</v>
      </c>
      <c r="I663" t="s">
        <v>25</v>
      </c>
      <c r="J663">
        <v>28</v>
      </c>
      <c r="K663">
        <v>1</v>
      </c>
      <c r="L663">
        <v>0</v>
      </c>
      <c r="M663" s="1">
        <v>1</v>
      </c>
      <c r="N663" s="1">
        <v>1</v>
      </c>
      <c r="O663" s="1">
        <v>1</v>
      </c>
    </row>
    <row r="664" spans="1:15" x14ac:dyDescent="0.45">
      <c r="A664">
        <v>630688</v>
      </c>
      <c r="B664">
        <v>630757</v>
      </c>
      <c r="C664">
        <v>632169</v>
      </c>
      <c r="D664">
        <v>632187</v>
      </c>
      <c r="E664" t="s">
        <v>7</v>
      </c>
      <c r="F664" t="s">
        <v>23</v>
      </c>
      <c r="G664">
        <v>658</v>
      </c>
      <c r="H664" t="s">
        <v>1343</v>
      </c>
      <c r="I664" t="s">
        <v>875</v>
      </c>
      <c r="J664">
        <v>179</v>
      </c>
      <c r="K664">
        <v>186</v>
      </c>
      <c r="L664">
        <v>184</v>
      </c>
      <c r="M664" s="1">
        <v>0.11445351248185701</v>
      </c>
      <c r="N664" s="1">
        <v>1.9625729783675399E-3</v>
      </c>
      <c r="O664" s="1">
        <v>0.41698734816986999</v>
      </c>
    </row>
    <row r="665" spans="1:15" x14ac:dyDescent="0.45">
      <c r="A665">
        <v>633893</v>
      </c>
      <c r="B665">
        <v>633876</v>
      </c>
      <c r="C665">
        <v>632266</v>
      </c>
      <c r="D665">
        <v>632236</v>
      </c>
      <c r="E665" t="s">
        <v>23</v>
      </c>
      <c r="F665" t="s">
        <v>23</v>
      </c>
      <c r="G665">
        <v>659</v>
      </c>
      <c r="H665" t="s">
        <v>1344</v>
      </c>
      <c r="I665" t="s">
        <v>1345</v>
      </c>
      <c r="J665">
        <v>43</v>
      </c>
      <c r="K665">
        <v>48</v>
      </c>
      <c r="L665">
        <v>45</v>
      </c>
      <c r="M665" s="1">
        <v>1</v>
      </c>
      <c r="N665" s="1">
        <v>1.9703992294313799E-4</v>
      </c>
      <c r="O665" s="1">
        <v>1</v>
      </c>
    </row>
    <row r="666" spans="1:15" x14ac:dyDescent="0.45">
      <c r="A666">
        <v>634054</v>
      </c>
      <c r="B666">
        <v>634074</v>
      </c>
      <c r="C666">
        <v>637619</v>
      </c>
      <c r="D666">
        <v>637619</v>
      </c>
      <c r="E666" t="s">
        <v>7</v>
      </c>
      <c r="F666" t="s">
        <v>23</v>
      </c>
      <c r="G666">
        <v>660</v>
      </c>
      <c r="H666" t="s">
        <v>1346</v>
      </c>
      <c r="I666" t="s">
        <v>1347</v>
      </c>
      <c r="J666">
        <v>75</v>
      </c>
      <c r="K666">
        <v>68</v>
      </c>
      <c r="L666">
        <v>76</v>
      </c>
      <c r="M666" s="1">
        <v>0.100967412140991</v>
      </c>
      <c r="N666" s="1">
        <v>1.6573900775177701E-8</v>
      </c>
      <c r="O666" s="1">
        <v>1.96454483268625E-4</v>
      </c>
    </row>
    <row r="667" spans="1:15" x14ac:dyDescent="0.45">
      <c r="A667">
        <v>637620</v>
      </c>
      <c r="B667">
        <v>637656</v>
      </c>
      <c r="C667">
        <v>638420</v>
      </c>
      <c r="D667">
        <v>638506</v>
      </c>
      <c r="E667" t="s">
        <v>7</v>
      </c>
      <c r="F667" t="s">
        <v>23</v>
      </c>
      <c r="G667">
        <v>661</v>
      </c>
      <c r="H667" t="s">
        <v>1348</v>
      </c>
      <c r="I667" t="s">
        <v>25</v>
      </c>
      <c r="J667">
        <v>47</v>
      </c>
      <c r="K667">
        <v>41</v>
      </c>
      <c r="L667">
        <v>50</v>
      </c>
      <c r="M667" s="1">
        <v>9.7893797012353211E-4</v>
      </c>
      <c r="N667" s="1">
        <v>1.6755920436138301E-9</v>
      </c>
      <c r="O667" s="1">
        <v>2.8741378653199001E-3</v>
      </c>
    </row>
    <row r="668" spans="1:15" x14ac:dyDescent="0.45">
      <c r="A668">
        <v>639371</v>
      </c>
      <c r="B668">
        <v>639346</v>
      </c>
      <c r="C668">
        <v>638390</v>
      </c>
      <c r="D668">
        <v>638383</v>
      </c>
      <c r="E668" t="s">
        <v>23</v>
      </c>
      <c r="F668" t="s">
        <v>23</v>
      </c>
      <c r="G668">
        <v>662</v>
      </c>
      <c r="H668" t="s">
        <v>1349</v>
      </c>
      <c r="I668" t="s">
        <v>25</v>
      </c>
      <c r="J668">
        <v>15</v>
      </c>
      <c r="K668">
        <v>22</v>
      </c>
      <c r="L668">
        <v>17</v>
      </c>
      <c r="M668" s="1">
        <v>1</v>
      </c>
      <c r="N668" s="1">
        <v>1</v>
      </c>
      <c r="O668" s="1">
        <v>1</v>
      </c>
    </row>
    <row r="669" spans="1:15" x14ac:dyDescent="0.45">
      <c r="A669">
        <v>639685</v>
      </c>
      <c r="D669">
        <v>639610</v>
      </c>
      <c r="E669" t="s">
        <v>23</v>
      </c>
      <c r="F669" t="s">
        <v>23</v>
      </c>
      <c r="G669">
        <v>663</v>
      </c>
      <c r="H669" t="s">
        <v>1350</v>
      </c>
      <c r="I669" t="s">
        <v>1350</v>
      </c>
      <c r="J669">
        <v>10</v>
      </c>
      <c r="K669">
        <v>13</v>
      </c>
      <c r="L669">
        <v>13</v>
      </c>
      <c r="M669" s="1">
        <v>1</v>
      </c>
      <c r="N669" s="1">
        <v>1</v>
      </c>
      <c r="O669" s="1">
        <v>1</v>
      </c>
    </row>
    <row r="670" spans="1:15" x14ac:dyDescent="0.45">
      <c r="A670">
        <v>641191</v>
      </c>
      <c r="B670">
        <v>641142</v>
      </c>
      <c r="C670">
        <v>639832</v>
      </c>
      <c r="D670">
        <v>639686</v>
      </c>
      <c r="E670" t="s">
        <v>23</v>
      </c>
      <c r="F670" t="s">
        <v>1351</v>
      </c>
      <c r="G670">
        <v>664</v>
      </c>
      <c r="H670" t="s">
        <v>1352</v>
      </c>
      <c r="I670" t="s">
        <v>1353</v>
      </c>
      <c r="J670">
        <v>147</v>
      </c>
      <c r="K670">
        <v>130</v>
      </c>
      <c r="L670">
        <v>155</v>
      </c>
      <c r="M670" s="1">
        <v>6.2156181000458902E-2</v>
      </c>
      <c r="N670" s="1">
        <v>2.14347400048408E-11</v>
      </c>
      <c r="O670" s="1">
        <v>4.7355833442973698E-7</v>
      </c>
    </row>
    <row r="671" spans="1:15" x14ac:dyDescent="0.45">
      <c r="A671">
        <v>642708</v>
      </c>
      <c r="B671">
        <v>642664</v>
      </c>
      <c r="C671">
        <v>641192</v>
      </c>
      <c r="D671">
        <v>641192</v>
      </c>
      <c r="E671" t="s">
        <v>23</v>
      </c>
      <c r="F671" t="s">
        <v>1354</v>
      </c>
      <c r="G671">
        <v>665</v>
      </c>
      <c r="H671" t="s">
        <v>1355</v>
      </c>
      <c r="I671" t="s">
        <v>1356</v>
      </c>
      <c r="J671">
        <v>70</v>
      </c>
      <c r="K671">
        <v>79</v>
      </c>
      <c r="L671">
        <v>81</v>
      </c>
      <c r="M671" s="1">
        <v>0.25706650738742398</v>
      </c>
      <c r="N671" s="1">
        <v>3.6826440845324902E-4</v>
      </c>
      <c r="O671" s="1">
        <v>2.9874115841792601E-2</v>
      </c>
    </row>
    <row r="672" spans="1:15" x14ac:dyDescent="0.45">
      <c r="A672">
        <v>642730</v>
      </c>
      <c r="D672">
        <v>642832</v>
      </c>
      <c r="E672" t="s">
        <v>23</v>
      </c>
      <c r="F672" t="s">
        <v>23</v>
      </c>
      <c r="G672">
        <v>666</v>
      </c>
      <c r="H672" t="s">
        <v>1329</v>
      </c>
      <c r="I672" t="s">
        <v>1357</v>
      </c>
      <c r="J672">
        <v>16</v>
      </c>
      <c r="K672">
        <v>22</v>
      </c>
      <c r="L672">
        <v>19</v>
      </c>
      <c r="M672" s="1">
        <v>1</v>
      </c>
      <c r="N672" s="1">
        <v>1</v>
      </c>
      <c r="O672" s="1">
        <v>1</v>
      </c>
    </row>
    <row r="673" spans="1:15" x14ac:dyDescent="0.45">
      <c r="A673">
        <v>642955</v>
      </c>
      <c r="B673">
        <v>642955</v>
      </c>
      <c r="C673">
        <v>644103</v>
      </c>
      <c r="D673">
        <v>644212</v>
      </c>
      <c r="E673" t="s">
        <v>7</v>
      </c>
      <c r="F673" t="s">
        <v>1358</v>
      </c>
      <c r="G673">
        <v>667</v>
      </c>
      <c r="H673" t="s">
        <v>1359</v>
      </c>
      <c r="I673" t="s">
        <v>1360</v>
      </c>
      <c r="J673">
        <v>85</v>
      </c>
      <c r="K673">
        <v>83</v>
      </c>
      <c r="L673">
        <v>82</v>
      </c>
      <c r="M673" s="1">
        <v>1.6166146703245601E-4</v>
      </c>
      <c r="N673" s="1">
        <v>2.1890989645727101E-8</v>
      </c>
      <c r="O673" s="1">
        <v>0.33947383612429599</v>
      </c>
    </row>
    <row r="674" spans="1:15" x14ac:dyDescent="0.45">
      <c r="A674">
        <v>644213</v>
      </c>
      <c r="B674">
        <v>644213</v>
      </c>
      <c r="C674">
        <v>645157</v>
      </c>
      <c r="E674" t="s">
        <v>7</v>
      </c>
      <c r="F674" t="s">
        <v>1361</v>
      </c>
      <c r="G674">
        <v>668</v>
      </c>
      <c r="H674" t="s">
        <v>1362</v>
      </c>
      <c r="I674" t="s">
        <v>1363</v>
      </c>
      <c r="J674">
        <v>62</v>
      </c>
      <c r="K674">
        <v>60</v>
      </c>
      <c r="L674">
        <v>62</v>
      </c>
      <c r="M674" s="1">
        <v>2.7282686957816099E-4</v>
      </c>
      <c r="N674" s="1">
        <v>5.0847965912824503E-8</v>
      </c>
      <c r="O674" s="1">
        <v>0.25318127667308599</v>
      </c>
    </row>
    <row r="675" spans="1:15" x14ac:dyDescent="0.45">
      <c r="B675">
        <v>645144</v>
      </c>
      <c r="C675">
        <v>646424</v>
      </c>
      <c r="D675">
        <v>646476</v>
      </c>
      <c r="E675" t="s">
        <v>7</v>
      </c>
      <c r="F675" t="s">
        <v>23</v>
      </c>
      <c r="G675">
        <v>669</v>
      </c>
      <c r="H675" t="s">
        <v>1364</v>
      </c>
      <c r="I675" t="s">
        <v>25</v>
      </c>
      <c r="J675">
        <v>36</v>
      </c>
      <c r="K675">
        <v>40</v>
      </c>
      <c r="L675">
        <v>38</v>
      </c>
      <c r="M675" s="1">
        <v>1</v>
      </c>
      <c r="N675" s="1">
        <v>1</v>
      </c>
      <c r="O675" s="1">
        <v>1</v>
      </c>
    </row>
    <row r="676" spans="1:15" x14ac:dyDescent="0.45">
      <c r="A676">
        <v>646477</v>
      </c>
      <c r="B676">
        <v>646477</v>
      </c>
      <c r="C676">
        <v>648042</v>
      </c>
      <c r="D676">
        <v>648048</v>
      </c>
      <c r="E676" t="s">
        <v>7</v>
      </c>
      <c r="F676" t="s">
        <v>1365</v>
      </c>
      <c r="G676">
        <v>670</v>
      </c>
      <c r="H676" t="s">
        <v>1366</v>
      </c>
      <c r="I676" t="s">
        <v>1367</v>
      </c>
      <c r="J676">
        <v>90</v>
      </c>
      <c r="K676">
        <v>106</v>
      </c>
      <c r="L676">
        <v>84</v>
      </c>
      <c r="M676" s="1">
        <v>5.9834327215965298E-4</v>
      </c>
      <c r="N676" s="1">
        <v>3.5905678658220701E-3</v>
      </c>
      <c r="O676" s="1">
        <v>0.34783342212657897</v>
      </c>
    </row>
    <row r="677" spans="1:15" x14ac:dyDescent="0.45">
      <c r="A677">
        <v>648050</v>
      </c>
      <c r="B677">
        <v>648071</v>
      </c>
      <c r="C677">
        <v>649342</v>
      </c>
      <c r="D677">
        <v>649356</v>
      </c>
      <c r="E677" t="s">
        <v>7</v>
      </c>
      <c r="F677" t="s">
        <v>1368</v>
      </c>
      <c r="G677">
        <v>671</v>
      </c>
      <c r="H677" t="s">
        <v>1369</v>
      </c>
      <c r="I677" t="s">
        <v>1370</v>
      </c>
      <c r="J677">
        <v>108</v>
      </c>
      <c r="K677">
        <v>102</v>
      </c>
      <c r="L677">
        <v>108</v>
      </c>
      <c r="M677" s="1">
        <v>1.0036833480579301E-2</v>
      </c>
      <c r="N677" s="1">
        <v>4.6734161595270705E-10</v>
      </c>
      <c r="O677" s="1">
        <v>9.5554689677900104E-4</v>
      </c>
    </row>
    <row r="678" spans="1:15" x14ac:dyDescent="0.45">
      <c r="A678">
        <v>649357</v>
      </c>
      <c r="B678">
        <v>649357</v>
      </c>
      <c r="C678">
        <v>649866</v>
      </c>
      <c r="D678">
        <v>649993</v>
      </c>
      <c r="E678" t="s">
        <v>7</v>
      </c>
      <c r="F678" t="s">
        <v>1371</v>
      </c>
      <c r="G678">
        <v>672</v>
      </c>
      <c r="H678" t="s">
        <v>1372</v>
      </c>
      <c r="I678" t="s">
        <v>1373</v>
      </c>
      <c r="J678">
        <v>107</v>
      </c>
      <c r="K678">
        <v>97</v>
      </c>
      <c r="L678">
        <v>105</v>
      </c>
      <c r="M678" s="1">
        <v>1.1433190180830501E-4</v>
      </c>
      <c r="N678" s="1">
        <v>1.60417323511765E-9</v>
      </c>
      <c r="O678" s="1">
        <v>8.2950467320664703E-2</v>
      </c>
    </row>
    <row r="679" spans="1:15" x14ac:dyDescent="0.45">
      <c r="A679">
        <v>649996</v>
      </c>
      <c r="B679">
        <v>649999</v>
      </c>
      <c r="C679">
        <v>650274</v>
      </c>
      <c r="D679">
        <v>650274</v>
      </c>
      <c r="E679" t="s">
        <v>7</v>
      </c>
      <c r="F679" t="s">
        <v>1374</v>
      </c>
      <c r="G679">
        <v>673</v>
      </c>
      <c r="H679" t="s">
        <v>1375</v>
      </c>
      <c r="I679" t="s">
        <v>240</v>
      </c>
      <c r="J679">
        <v>5697</v>
      </c>
      <c r="K679">
        <v>5117</v>
      </c>
      <c r="L679">
        <v>5566</v>
      </c>
      <c r="M679" s="1">
        <v>0.23593393709296701</v>
      </c>
      <c r="N679" s="1">
        <v>2.6284082616862998E-2</v>
      </c>
      <c r="O679" s="1">
        <v>0.74230194649487302</v>
      </c>
    </row>
    <row r="680" spans="1:15" x14ac:dyDescent="0.45">
      <c r="A680">
        <v>650275</v>
      </c>
      <c r="B680">
        <v>650473</v>
      </c>
      <c r="C680">
        <v>651837</v>
      </c>
      <c r="D680">
        <v>651844</v>
      </c>
      <c r="E680" t="s">
        <v>7</v>
      </c>
      <c r="F680" t="s">
        <v>23</v>
      </c>
      <c r="G680">
        <v>674</v>
      </c>
      <c r="H680" t="s">
        <v>1376</v>
      </c>
      <c r="I680" t="s">
        <v>1377</v>
      </c>
      <c r="J680">
        <v>711</v>
      </c>
      <c r="K680">
        <v>735</v>
      </c>
      <c r="L680">
        <v>731</v>
      </c>
      <c r="M680" s="1">
        <v>6.0159922020495997E-3</v>
      </c>
      <c r="N680" s="1">
        <v>2.81651241176177E-2</v>
      </c>
      <c r="O680" s="1">
        <v>1</v>
      </c>
    </row>
    <row r="681" spans="1:15" x14ac:dyDescent="0.45">
      <c r="A681">
        <v>651846</v>
      </c>
      <c r="B681">
        <v>651859</v>
      </c>
      <c r="C681">
        <v>652710</v>
      </c>
      <c r="D681">
        <v>652757</v>
      </c>
      <c r="E681" t="s">
        <v>7</v>
      </c>
      <c r="F681" t="s">
        <v>23</v>
      </c>
      <c r="G681">
        <v>675</v>
      </c>
      <c r="H681" t="s">
        <v>1378</v>
      </c>
      <c r="I681" t="s">
        <v>1379</v>
      </c>
      <c r="J681">
        <v>837</v>
      </c>
      <c r="K681">
        <v>709</v>
      </c>
      <c r="L681">
        <v>819</v>
      </c>
      <c r="M681" s="1">
        <v>8.3985982592009092E-3</v>
      </c>
      <c r="N681" s="1">
        <v>3.42829937157394E-6</v>
      </c>
      <c r="O681" s="1">
        <v>9.0568303806813993E-2</v>
      </c>
    </row>
    <row r="682" spans="1:15" x14ac:dyDescent="0.45">
      <c r="A682">
        <v>652758</v>
      </c>
      <c r="D682">
        <v>652776</v>
      </c>
      <c r="E682" t="s">
        <v>7</v>
      </c>
      <c r="F682" t="s">
        <v>23</v>
      </c>
      <c r="G682">
        <v>676</v>
      </c>
      <c r="H682" t="s">
        <v>71</v>
      </c>
      <c r="I682" t="s">
        <v>23</v>
      </c>
      <c r="J682">
        <v>718</v>
      </c>
      <c r="K682">
        <v>634</v>
      </c>
      <c r="L682">
        <v>731</v>
      </c>
      <c r="M682" s="1">
        <v>7.9026148560710802E-4</v>
      </c>
      <c r="N682" s="1">
        <v>4.79907115066234E-5</v>
      </c>
      <c r="O682" s="1">
        <v>0.74455564153977805</v>
      </c>
    </row>
    <row r="683" spans="1:15" x14ac:dyDescent="0.45">
      <c r="A683">
        <v>652777</v>
      </c>
      <c r="B683">
        <v>652824</v>
      </c>
      <c r="C683">
        <v>653837</v>
      </c>
      <c r="D683">
        <v>653837</v>
      </c>
      <c r="E683" t="s">
        <v>7</v>
      </c>
      <c r="F683" t="s">
        <v>23</v>
      </c>
      <c r="G683">
        <v>677</v>
      </c>
      <c r="H683" t="s">
        <v>1380</v>
      </c>
      <c r="I683" t="s">
        <v>240</v>
      </c>
      <c r="J683">
        <v>73</v>
      </c>
      <c r="K683">
        <v>86</v>
      </c>
      <c r="L683">
        <v>80</v>
      </c>
      <c r="M683" s="1">
        <v>5.5059811423630398E-3</v>
      </c>
      <c r="N683" s="1">
        <v>3.6683137849970902E-3</v>
      </c>
      <c r="O683" s="1">
        <v>1</v>
      </c>
    </row>
    <row r="684" spans="1:15" x14ac:dyDescent="0.45">
      <c r="A684">
        <v>653838</v>
      </c>
      <c r="B684">
        <v>653852</v>
      </c>
      <c r="C684">
        <v>654844</v>
      </c>
      <c r="D684">
        <v>654867</v>
      </c>
      <c r="E684" t="s">
        <v>7</v>
      </c>
      <c r="F684" t="s">
        <v>23</v>
      </c>
      <c r="G684">
        <v>678</v>
      </c>
      <c r="H684" t="s">
        <v>1381</v>
      </c>
      <c r="I684" t="s">
        <v>240</v>
      </c>
      <c r="J684">
        <v>29</v>
      </c>
      <c r="K684">
        <v>38</v>
      </c>
      <c r="L684">
        <v>31</v>
      </c>
      <c r="M684" s="1">
        <v>1</v>
      </c>
      <c r="N684" s="1">
        <v>1</v>
      </c>
      <c r="O684" s="1">
        <v>1</v>
      </c>
    </row>
    <row r="685" spans="1:15" x14ac:dyDescent="0.45">
      <c r="A685">
        <v>654900</v>
      </c>
      <c r="B685">
        <v>654900</v>
      </c>
      <c r="C685">
        <v>655985</v>
      </c>
      <c r="D685">
        <v>656121</v>
      </c>
      <c r="E685" t="s">
        <v>7</v>
      </c>
      <c r="F685" t="s">
        <v>23</v>
      </c>
      <c r="G685">
        <v>679</v>
      </c>
      <c r="H685" t="s">
        <v>1382</v>
      </c>
      <c r="I685" t="s">
        <v>1383</v>
      </c>
      <c r="J685">
        <v>79</v>
      </c>
      <c r="K685">
        <v>84</v>
      </c>
      <c r="L685">
        <v>82</v>
      </c>
      <c r="M685" s="1">
        <v>2.2416753264790298E-3</v>
      </c>
      <c r="N685" s="1">
        <v>2.14057500491206E-5</v>
      </c>
      <c r="O685" s="1">
        <v>0.75951630767206302</v>
      </c>
    </row>
    <row r="686" spans="1:15" x14ac:dyDescent="0.45">
      <c r="A686">
        <v>656179</v>
      </c>
      <c r="B686">
        <v>656203</v>
      </c>
      <c r="C686">
        <v>656343</v>
      </c>
      <c r="E686" t="s">
        <v>7</v>
      </c>
      <c r="F686" t="s">
        <v>23</v>
      </c>
      <c r="G686">
        <v>680</v>
      </c>
      <c r="H686" t="s">
        <v>1384</v>
      </c>
      <c r="I686" t="s">
        <v>25</v>
      </c>
      <c r="J686">
        <v>8</v>
      </c>
      <c r="K686">
        <v>11</v>
      </c>
      <c r="L686">
        <v>12</v>
      </c>
      <c r="M686" s="1">
        <v>1</v>
      </c>
      <c r="N686" s="1">
        <v>1</v>
      </c>
      <c r="O686" s="1">
        <v>1</v>
      </c>
    </row>
    <row r="687" spans="1:15" x14ac:dyDescent="0.45">
      <c r="B687">
        <v>656340</v>
      </c>
      <c r="C687">
        <v>656546</v>
      </c>
      <c r="D687">
        <v>656554</v>
      </c>
      <c r="E687" t="s">
        <v>7</v>
      </c>
      <c r="F687" t="s">
        <v>23</v>
      </c>
      <c r="G687">
        <v>681</v>
      </c>
      <c r="H687" t="s">
        <v>1385</v>
      </c>
      <c r="I687" t="s">
        <v>25</v>
      </c>
      <c r="J687">
        <v>18</v>
      </c>
      <c r="K687">
        <v>22</v>
      </c>
      <c r="L687">
        <v>19</v>
      </c>
      <c r="M687" s="1">
        <v>1</v>
      </c>
      <c r="N687" s="1">
        <v>1</v>
      </c>
      <c r="O687" s="1">
        <v>1</v>
      </c>
    </row>
    <row r="688" spans="1:15" x14ac:dyDescent="0.45">
      <c r="A688">
        <v>656559</v>
      </c>
      <c r="B688">
        <v>656561</v>
      </c>
      <c r="C688">
        <v>657259</v>
      </c>
      <c r="D688">
        <v>657274</v>
      </c>
      <c r="E688" t="s">
        <v>7</v>
      </c>
      <c r="F688" t="s">
        <v>1386</v>
      </c>
      <c r="G688">
        <v>682</v>
      </c>
      <c r="H688" t="s">
        <v>1387</v>
      </c>
      <c r="I688" t="s">
        <v>240</v>
      </c>
      <c r="J688">
        <v>258</v>
      </c>
      <c r="K688">
        <v>268</v>
      </c>
      <c r="L688">
        <v>202</v>
      </c>
      <c r="M688" s="1">
        <v>6.9580743046206E-7</v>
      </c>
      <c r="N688" s="1">
        <v>5.5098003378930497E-5</v>
      </c>
      <c r="O688" s="1">
        <v>7.5628924959529095E-2</v>
      </c>
    </row>
    <row r="689" spans="1:15" x14ac:dyDescent="0.45">
      <c r="A689">
        <v>657403</v>
      </c>
      <c r="B689">
        <v>657438</v>
      </c>
      <c r="C689">
        <v>659681</v>
      </c>
      <c r="D689">
        <v>659755</v>
      </c>
      <c r="E689" t="s">
        <v>7</v>
      </c>
      <c r="F689" t="s">
        <v>23</v>
      </c>
      <c r="G689">
        <v>683</v>
      </c>
      <c r="H689" t="s">
        <v>1388</v>
      </c>
      <c r="I689" t="s">
        <v>25</v>
      </c>
      <c r="J689">
        <v>28</v>
      </c>
      <c r="K689">
        <v>32</v>
      </c>
      <c r="L689">
        <v>26</v>
      </c>
      <c r="M689" s="1">
        <v>1</v>
      </c>
      <c r="N689" s="1">
        <v>1</v>
      </c>
      <c r="O689" s="1">
        <v>1</v>
      </c>
    </row>
    <row r="690" spans="1:15" x14ac:dyDescent="0.45">
      <c r="A690">
        <v>659756</v>
      </c>
      <c r="B690">
        <v>659756</v>
      </c>
      <c r="C690">
        <v>660757</v>
      </c>
      <c r="E690" t="s">
        <v>7</v>
      </c>
      <c r="F690" t="s">
        <v>23</v>
      </c>
      <c r="G690">
        <v>684</v>
      </c>
      <c r="H690" t="s">
        <v>1389</v>
      </c>
      <c r="I690" t="s">
        <v>25</v>
      </c>
      <c r="J690">
        <v>32</v>
      </c>
      <c r="K690">
        <v>37</v>
      </c>
      <c r="L690">
        <v>35</v>
      </c>
      <c r="M690" s="1">
        <v>1</v>
      </c>
      <c r="N690" s="1">
        <v>1</v>
      </c>
      <c r="O690" s="1">
        <v>1</v>
      </c>
    </row>
    <row r="691" spans="1:15" x14ac:dyDescent="0.45">
      <c r="B691">
        <v>660754</v>
      </c>
      <c r="C691">
        <v>662253</v>
      </c>
      <c r="D691">
        <v>662261</v>
      </c>
      <c r="E691" t="s">
        <v>7</v>
      </c>
      <c r="F691" t="s">
        <v>23</v>
      </c>
      <c r="G691">
        <v>685</v>
      </c>
      <c r="H691" t="s">
        <v>1390</v>
      </c>
      <c r="I691" t="s">
        <v>25</v>
      </c>
      <c r="J691">
        <v>23</v>
      </c>
      <c r="K691">
        <v>28</v>
      </c>
      <c r="L691">
        <v>25</v>
      </c>
      <c r="M691" s="1">
        <v>1</v>
      </c>
      <c r="N691" s="1">
        <v>1</v>
      </c>
      <c r="O691" s="1">
        <v>1</v>
      </c>
    </row>
    <row r="692" spans="1:15" x14ac:dyDescent="0.45">
      <c r="A692">
        <v>662262</v>
      </c>
      <c r="B692">
        <v>662262</v>
      </c>
      <c r="C692">
        <v>663212</v>
      </c>
      <c r="D692">
        <v>663236</v>
      </c>
      <c r="E692" t="s">
        <v>7</v>
      </c>
      <c r="F692" t="s">
        <v>23</v>
      </c>
      <c r="G692">
        <v>686</v>
      </c>
      <c r="H692" t="s">
        <v>1391</v>
      </c>
      <c r="I692" t="s">
        <v>1392</v>
      </c>
      <c r="J692">
        <v>67</v>
      </c>
      <c r="K692">
        <v>69</v>
      </c>
      <c r="L692">
        <v>67</v>
      </c>
      <c r="M692" s="1">
        <v>1.6283774632163501E-4</v>
      </c>
      <c r="N692" s="1">
        <v>1.1827772165080301E-6</v>
      </c>
      <c r="O692" s="1">
        <v>0.95970306071470801</v>
      </c>
    </row>
    <row r="693" spans="1:15" x14ac:dyDescent="0.45">
      <c r="A693">
        <v>663237</v>
      </c>
      <c r="B693">
        <v>663237</v>
      </c>
      <c r="C693">
        <v>664388</v>
      </c>
      <c r="D693">
        <v>664389</v>
      </c>
      <c r="E693" t="s">
        <v>7</v>
      </c>
      <c r="F693" t="s">
        <v>23</v>
      </c>
      <c r="G693">
        <v>687</v>
      </c>
      <c r="H693" t="s">
        <v>1393</v>
      </c>
      <c r="I693" t="s">
        <v>1394</v>
      </c>
      <c r="J693">
        <v>24</v>
      </c>
      <c r="K693">
        <v>23</v>
      </c>
      <c r="L693">
        <v>27</v>
      </c>
      <c r="M693" s="1">
        <v>1</v>
      </c>
      <c r="N693" s="1">
        <v>1</v>
      </c>
      <c r="O693" s="1">
        <v>1</v>
      </c>
    </row>
    <row r="694" spans="1:15" x14ac:dyDescent="0.45">
      <c r="A694">
        <v>664429</v>
      </c>
      <c r="B694">
        <v>664429</v>
      </c>
      <c r="C694">
        <v>665067</v>
      </c>
      <c r="E694" t="s">
        <v>7</v>
      </c>
      <c r="F694" t="s">
        <v>23</v>
      </c>
      <c r="G694">
        <v>688</v>
      </c>
      <c r="H694" t="s">
        <v>1395</v>
      </c>
      <c r="I694" t="s">
        <v>258</v>
      </c>
      <c r="J694">
        <v>76</v>
      </c>
      <c r="K694">
        <v>80</v>
      </c>
      <c r="L694">
        <v>81</v>
      </c>
      <c r="M694" s="1">
        <v>2.3319958730886E-3</v>
      </c>
      <c r="N694" s="1">
        <v>2.3023189644262099E-5</v>
      </c>
      <c r="O694" s="1">
        <v>0.61133935694995201</v>
      </c>
    </row>
    <row r="695" spans="1:15" x14ac:dyDescent="0.45">
      <c r="B695">
        <v>665064</v>
      </c>
      <c r="C695">
        <v>666113</v>
      </c>
      <c r="E695" t="s">
        <v>7</v>
      </c>
      <c r="F695" t="s">
        <v>1396</v>
      </c>
      <c r="G695">
        <v>689</v>
      </c>
      <c r="H695" t="s">
        <v>1397</v>
      </c>
      <c r="I695" t="s">
        <v>1398</v>
      </c>
      <c r="J695">
        <v>87</v>
      </c>
      <c r="K695">
        <v>86</v>
      </c>
      <c r="L695">
        <v>90</v>
      </c>
      <c r="M695" s="1">
        <v>3.6317188431942999E-3</v>
      </c>
      <c r="N695" s="1">
        <v>1.16660908806263E-7</v>
      </c>
      <c r="O695" s="1">
        <v>4.77622062109802E-2</v>
      </c>
    </row>
    <row r="696" spans="1:15" x14ac:dyDescent="0.45">
      <c r="B696">
        <v>666106</v>
      </c>
      <c r="C696">
        <v>667050</v>
      </c>
      <c r="E696" t="s">
        <v>7</v>
      </c>
      <c r="F696" t="s">
        <v>1399</v>
      </c>
      <c r="G696">
        <v>690</v>
      </c>
      <c r="H696" t="s">
        <v>1400</v>
      </c>
      <c r="I696" t="s">
        <v>1401</v>
      </c>
      <c r="J696">
        <v>77</v>
      </c>
      <c r="K696">
        <v>80</v>
      </c>
      <c r="L696">
        <v>78</v>
      </c>
      <c r="M696" s="1">
        <v>9.9711443864279093E-5</v>
      </c>
      <c r="N696" s="1">
        <v>1.3479772891895299E-6</v>
      </c>
      <c r="O696" s="1">
        <v>1</v>
      </c>
    </row>
    <row r="697" spans="1:15" x14ac:dyDescent="0.45">
      <c r="B697">
        <v>667047</v>
      </c>
      <c r="C697">
        <v>667892</v>
      </c>
      <c r="E697" t="s">
        <v>7</v>
      </c>
      <c r="F697" t="s">
        <v>23</v>
      </c>
      <c r="G697">
        <v>691</v>
      </c>
      <c r="H697" t="s">
        <v>1402</v>
      </c>
      <c r="I697" t="s">
        <v>1248</v>
      </c>
      <c r="J697">
        <v>36</v>
      </c>
      <c r="K697">
        <v>37</v>
      </c>
      <c r="L697">
        <v>39</v>
      </c>
      <c r="M697" s="1">
        <v>1</v>
      </c>
      <c r="N697" s="1">
        <v>1</v>
      </c>
      <c r="O697" s="1">
        <v>1</v>
      </c>
    </row>
    <row r="698" spans="1:15" x14ac:dyDescent="0.45">
      <c r="B698">
        <v>667892</v>
      </c>
      <c r="C698">
        <v>669292</v>
      </c>
      <c r="E698" t="s">
        <v>7</v>
      </c>
      <c r="F698" t="s">
        <v>23</v>
      </c>
      <c r="G698">
        <v>692</v>
      </c>
      <c r="H698" t="s">
        <v>1403</v>
      </c>
      <c r="I698" t="s">
        <v>1404</v>
      </c>
      <c r="J698">
        <v>18</v>
      </c>
      <c r="K698">
        <v>21</v>
      </c>
      <c r="L698">
        <v>19</v>
      </c>
      <c r="M698" s="1">
        <v>1</v>
      </c>
      <c r="N698" s="1">
        <v>1</v>
      </c>
      <c r="O698" s="1">
        <v>1</v>
      </c>
    </row>
    <row r="699" spans="1:15" x14ac:dyDescent="0.45">
      <c r="B699">
        <v>669292</v>
      </c>
      <c r="C699">
        <v>670014</v>
      </c>
      <c r="D699">
        <v>670014</v>
      </c>
      <c r="E699" t="s">
        <v>7</v>
      </c>
      <c r="F699" t="s">
        <v>23</v>
      </c>
      <c r="G699">
        <v>693</v>
      </c>
      <c r="H699" t="s">
        <v>1405</v>
      </c>
      <c r="I699" t="s">
        <v>1406</v>
      </c>
      <c r="J699">
        <v>30</v>
      </c>
      <c r="K699">
        <v>32</v>
      </c>
      <c r="L699">
        <v>32</v>
      </c>
      <c r="M699" s="1">
        <v>1</v>
      </c>
      <c r="N699" s="1">
        <v>1</v>
      </c>
      <c r="O699" s="1">
        <v>1</v>
      </c>
    </row>
    <row r="700" spans="1:15" x14ac:dyDescent="0.45">
      <c r="A700">
        <v>670015</v>
      </c>
      <c r="B700">
        <v>670026</v>
      </c>
      <c r="C700">
        <v>670991</v>
      </c>
      <c r="D700">
        <v>671016</v>
      </c>
      <c r="E700" t="s">
        <v>7</v>
      </c>
      <c r="F700" t="s">
        <v>23</v>
      </c>
      <c r="G700">
        <v>694</v>
      </c>
      <c r="H700" t="s">
        <v>1407</v>
      </c>
      <c r="I700" t="s">
        <v>1408</v>
      </c>
      <c r="J700">
        <v>26</v>
      </c>
      <c r="K700">
        <v>29</v>
      </c>
      <c r="L700">
        <v>30</v>
      </c>
      <c r="M700" s="1">
        <v>1</v>
      </c>
      <c r="N700" s="1">
        <v>1</v>
      </c>
      <c r="O700" s="1">
        <v>1</v>
      </c>
    </row>
    <row r="701" spans="1:15" x14ac:dyDescent="0.45">
      <c r="A701">
        <v>671017</v>
      </c>
      <c r="B701">
        <v>671017</v>
      </c>
      <c r="C701">
        <v>671820</v>
      </c>
      <c r="E701" t="s">
        <v>7</v>
      </c>
      <c r="F701" t="s">
        <v>23</v>
      </c>
      <c r="G701">
        <v>695</v>
      </c>
      <c r="H701" t="s">
        <v>1409</v>
      </c>
      <c r="I701" t="s">
        <v>1248</v>
      </c>
      <c r="J701">
        <v>42</v>
      </c>
      <c r="K701">
        <v>42</v>
      </c>
      <c r="L701">
        <v>43</v>
      </c>
      <c r="M701" s="1">
        <v>1</v>
      </c>
      <c r="N701" s="1">
        <v>1</v>
      </c>
      <c r="O701" s="1">
        <v>1</v>
      </c>
    </row>
    <row r="702" spans="1:15" x14ac:dyDescent="0.45">
      <c r="B702">
        <v>671817</v>
      </c>
      <c r="C702">
        <v>672680</v>
      </c>
      <c r="D702">
        <v>672684</v>
      </c>
      <c r="E702" t="s">
        <v>7</v>
      </c>
      <c r="F702" t="s">
        <v>23</v>
      </c>
      <c r="G702">
        <v>696</v>
      </c>
      <c r="H702" t="s">
        <v>1410</v>
      </c>
      <c r="I702" t="s">
        <v>1411</v>
      </c>
      <c r="J702">
        <v>30</v>
      </c>
      <c r="K702">
        <v>30</v>
      </c>
      <c r="L702">
        <v>32</v>
      </c>
      <c r="M702" s="1">
        <v>1</v>
      </c>
      <c r="N702" s="1">
        <v>1</v>
      </c>
      <c r="O702" s="1">
        <v>1</v>
      </c>
    </row>
    <row r="703" spans="1:15" x14ac:dyDescent="0.45">
      <c r="A703">
        <v>672685</v>
      </c>
      <c r="B703">
        <v>672685</v>
      </c>
      <c r="C703">
        <v>673881</v>
      </c>
      <c r="E703" t="s">
        <v>7</v>
      </c>
      <c r="F703" t="s">
        <v>23</v>
      </c>
      <c r="G703">
        <v>697</v>
      </c>
      <c r="H703" t="s">
        <v>1412</v>
      </c>
      <c r="I703" t="s">
        <v>1408</v>
      </c>
      <c r="J703">
        <v>40</v>
      </c>
      <c r="K703">
        <v>36</v>
      </c>
      <c r="L703">
        <v>41</v>
      </c>
      <c r="M703" s="1">
        <v>1</v>
      </c>
      <c r="N703" s="1">
        <v>1</v>
      </c>
      <c r="O703" s="1">
        <v>1</v>
      </c>
    </row>
    <row r="704" spans="1:15" x14ac:dyDescent="0.45">
      <c r="B704">
        <v>673878</v>
      </c>
      <c r="C704">
        <v>676313</v>
      </c>
      <c r="D704">
        <v>676315</v>
      </c>
      <c r="E704" t="s">
        <v>7</v>
      </c>
      <c r="F704" t="s">
        <v>23</v>
      </c>
      <c r="G704">
        <v>698</v>
      </c>
      <c r="H704" t="s">
        <v>1413</v>
      </c>
      <c r="I704" t="s">
        <v>25</v>
      </c>
      <c r="J704">
        <v>39</v>
      </c>
      <c r="K704">
        <v>37</v>
      </c>
      <c r="L704">
        <v>39</v>
      </c>
      <c r="M704" s="1">
        <v>1</v>
      </c>
      <c r="N704" s="1">
        <v>1</v>
      </c>
      <c r="O704" s="1">
        <v>1</v>
      </c>
    </row>
    <row r="705" spans="1:15" x14ac:dyDescent="0.45">
      <c r="A705">
        <v>676316</v>
      </c>
      <c r="B705">
        <v>676316</v>
      </c>
      <c r="C705">
        <v>677092</v>
      </c>
      <c r="D705">
        <v>677423</v>
      </c>
      <c r="E705" t="s">
        <v>7</v>
      </c>
      <c r="F705" t="s">
        <v>23</v>
      </c>
      <c r="G705">
        <v>699</v>
      </c>
      <c r="H705" t="s">
        <v>1414</v>
      </c>
      <c r="I705" t="s">
        <v>1248</v>
      </c>
      <c r="J705">
        <v>28</v>
      </c>
      <c r="K705">
        <v>28</v>
      </c>
      <c r="L705">
        <v>31</v>
      </c>
      <c r="M705" s="1">
        <v>1</v>
      </c>
      <c r="N705" s="1">
        <v>1</v>
      </c>
      <c r="O705" s="1">
        <v>1</v>
      </c>
    </row>
    <row r="706" spans="1:15" x14ac:dyDescent="0.45">
      <c r="B706">
        <v>677550</v>
      </c>
      <c r="C706">
        <v>677071</v>
      </c>
      <c r="D706">
        <v>677069</v>
      </c>
      <c r="E706" t="s">
        <v>23</v>
      </c>
      <c r="F706" t="s">
        <v>23</v>
      </c>
      <c r="G706">
        <v>700</v>
      </c>
      <c r="H706" t="s">
        <v>1415</v>
      </c>
      <c r="I706" t="s">
        <v>25</v>
      </c>
      <c r="J706">
        <v>14</v>
      </c>
      <c r="K706">
        <v>21</v>
      </c>
      <c r="L706">
        <v>18</v>
      </c>
      <c r="M706" s="1">
        <v>1</v>
      </c>
      <c r="N706" s="1">
        <v>1</v>
      </c>
      <c r="O706" s="1">
        <v>1</v>
      </c>
    </row>
    <row r="707" spans="1:15" x14ac:dyDescent="0.45">
      <c r="A707">
        <v>677801</v>
      </c>
      <c r="B707">
        <v>677800</v>
      </c>
      <c r="C707">
        <v>677543</v>
      </c>
      <c r="E707" t="s">
        <v>23</v>
      </c>
      <c r="F707" t="s">
        <v>23</v>
      </c>
      <c r="G707">
        <v>701</v>
      </c>
      <c r="H707" t="s">
        <v>1416</v>
      </c>
      <c r="I707" t="s">
        <v>25</v>
      </c>
      <c r="J707">
        <v>16</v>
      </c>
      <c r="K707">
        <v>30</v>
      </c>
      <c r="L707">
        <v>20</v>
      </c>
      <c r="M707" s="1">
        <v>1</v>
      </c>
      <c r="N707" s="1">
        <v>1</v>
      </c>
      <c r="O707" s="1">
        <v>1</v>
      </c>
    </row>
    <row r="708" spans="1:15" x14ac:dyDescent="0.45">
      <c r="A708">
        <v>677678</v>
      </c>
      <c r="B708">
        <v>677881</v>
      </c>
      <c r="C708">
        <v>678135</v>
      </c>
      <c r="D708">
        <v>678135</v>
      </c>
      <c r="E708" t="s">
        <v>7</v>
      </c>
      <c r="F708" t="s">
        <v>23</v>
      </c>
      <c r="G708">
        <v>702</v>
      </c>
      <c r="H708" t="s">
        <v>1417</v>
      </c>
      <c r="I708" t="s">
        <v>25</v>
      </c>
      <c r="J708">
        <v>160</v>
      </c>
      <c r="K708">
        <v>174</v>
      </c>
      <c r="L708">
        <v>189</v>
      </c>
      <c r="M708" s="1">
        <v>5.0486007112406098E-2</v>
      </c>
      <c r="N708" s="1">
        <v>4.8271745469770399E-4</v>
      </c>
      <c r="O708" s="1">
        <v>0.18133116522647</v>
      </c>
    </row>
    <row r="709" spans="1:15" x14ac:dyDescent="0.45">
      <c r="A709">
        <v>678136</v>
      </c>
      <c r="B709">
        <v>678338</v>
      </c>
      <c r="C709">
        <v>679696</v>
      </c>
      <c r="D709">
        <v>679718</v>
      </c>
      <c r="E709" t="s">
        <v>7</v>
      </c>
      <c r="F709" t="s">
        <v>1418</v>
      </c>
      <c r="G709">
        <v>703</v>
      </c>
      <c r="H709" t="s">
        <v>1419</v>
      </c>
      <c r="I709" t="s">
        <v>1420</v>
      </c>
      <c r="J709">
        <v>171</v>
      </c>
      <c r="K709">
        <v>192</v>
      </c>
      <c r="L709">
        <v>178</v>
      </c>
      <c r="M709" s="1">
        <v>0.11749071729503301</v>
      </c>
      <c r="N709" s="1">
        <v>2.7093585306639599E-2</v>
      </c>
      <c r="O709" s="1">
        <v>1</v>
      </c>
    </row>
    <row r="710" spans="1:15" x14ac:dyDescent="0.45">
      <c r="A710">
        <v>679719</v>
      </c>
      <c r="D710">
        <v>679748</v>
      </c>
      <c r="E710" t="s">
        <v>7</v>
      </c>
      <c r="F710" t="s">
        <v>23</v>
      </c>
      <c r="G710">
        <v>704</v>
      </c>
      <c r="H710" t="s">
        <v>71</v>
      </c>
      <c r="I710" t="s">
        <v>23</v>
      </c>
      <c r="J710">
        <v>485</v>
      </c>
      <c r="K710">
        <v>654</v>
      </c>
      <c r="L710">
        <v>597</v>
      </c>
      <c r="M710" s="1">
        <v>0.37593622168990898</v>
      </c>
      <c r="N710" s="1">
        <v>1</v>
      </c>
      <c r="O710" s="1">
        <v>6.4025369417447298E-2</v>
      </c>
    </row>
    <row r="711" spans="1:15" x14ac:dyDescent="0.45">
      <c r="A711">
        <v>679749</v>
      </c>
      <c r="B711">
        <v>679779</v>
      </c>
      <c r="C711">
        <v>680045</v>
      </c>
      <c r="D711">
        <v>680066</v>
      </c>
      <c r="E711" t="s">
        <v>7</v>
      </c>
      <c r="F711" t="s">
        <v>1421</v>
      </c>
      <c r="G711">
        <v>705</v>
      </c>
      <c r="H711" t="s">
        <v>1422</v>
      </c>
      <c r="I711" t="s">
        <v>1423</v>
      </c>
      <c r="J711">
        <v>696</v>
      </c>
      <c r="K711">
        <v>830</v>
      </c>
      <c r="L711">
        <v>861</v>
      </c>
      <c r="M711" s="1">
        <v>1</v>
      </c>
      <c r="N711" s="1">
        <v>4.9905999121559103E-2</v>
      </c>
      <c r="O711" s="1">
        <v>2.2896585533397702E-2</v>
      </c>
    </row>
    <row r="712" spans="1:15" x14ac:dyDescent="0.45">
      <c r="A712">
        <v>680070</v>
      </c>
      <c r="B712">
        <v>680098</v>
      </c>
      <c r="C712">
        <v>680328</v>
      </c>
      <c r="D712">
        <v>680328</v>
      </c>
      <c r="E712" t="s">
        <v>7</v>
      </c>
      <c r="F712" t="s">
        <v>23</v>
      </c>
      <c r="G712">
        <v>706</v>
      </c>
      <c r="H712" t="s">
        <v>1424</v>
      </c>
      <c r="I712" t="s">
        <v>1425</v>
      </c>
      <c r="J712">
        <v>1102</v>
      </c>
      <c r="K712">
        <v>1268</v>
      </c>
      <c r="L712">
        <v>1357</v>
      </c>
      <c r="M712" s="1">
        <v>1</v>
      </c>
      <c r="N712" s="1">
        <v>0.16053958151662201</v>
      </c>
      <c r="O712" s="1">
        <v>9.7915719083906894E-2</v>
      </c>
    </row>
    <row r="713" spans="1:15" x14ac:dyDescent="0.45">
      <c r="A713">
        <v>680329</v>
      </c>
      <c r="B713">
        <v>680349</v>
      </c>
      <c r="C713">
        <v>680867</v>
      </c>
      <c r="E713" t="s">
        <v>7</v>
      </c>
      <c r="F713" t="s">
        <v>1426</v>
      </c>
      <c r="G713">
        <v>707</v>
      </c>
      <c r="H713" t="s">
        <v>1427</v>
      </c>
      <c r="I713" t="s">
        <v>1428</v>
      </c>
      <c r="J713">
        <v>486</v>
      </c>
      <c r="K713">
        <v>515</v>
      </c>
      <c r="L713">
        <v>575</v>
      </c>
      <c r="M713" s="1">
        <v>1</v>
      </c>
      <c r="N713" s="1">
        <v>5.5834501025793497E-3</v>
      </c>
      <c r="O713" s="1">
        <v>7.0968255997250502E-3</v>
      </c>
    </row>
    <row r="714" spans="1:15" x14ac:dyDescent="0.45">
      <c r="B714">
        <v>680864</v>
      </c>
      <c r="C714">
        <v>681601</v>
      </c>
      <c r="E714" t="s">
        <v>7</v>
      </c>
      <c r="F714" t="s">
        <v>1429</v>
      </c>
      <c r="G714">
        <v>708</v>
      </c>
      <c r="H714" t="s">
        <v>1430</v>
      </c>
      <c r="I714" t="s">
        <v>1431</v>
      </c>
      <c r="J714">
        <v>323</v>
      </c>
      <c r="K714">
        <v>301</v>
      </c>
      <c r="L714">
        <v>350</v>
      </c>
      <c r="M714" s="1">
        <v>0.32666086162950297</v>
      </c>
      <c r="N714" s="1">
        <v>1.0550346490929901E-7</v>
      </c>
      <c r="O714" s="1">
        <v>1.9071649505456001E-5</v>
      </c>
    </row>
    <row r="715" spans="1:15" x14ac:dyDescent="0.45">
      <c r="B715">
        <v>681598</v>
      </c>
      <c r="C715">
        <v>682182</v>
      </c>
      <c r="D715">
        <v>682182</v>
      </c>
      <c r="E715" t="s">
        <v>7</v>
      </c>
      <c r="F715" t="s">
        <v>23</v>
      </c>
      <c r="G715">
        <v>709</v>
      </c>
      <c r="H715" t="s">
        <v>1432</v>
      </c>
      <c r="I715" t="s">
        <v>25</v>
      </c>
      <c r="J715">
        <v>350</v>
      </c>
      <c r="K715">
        <v>356</v>
      </c>
      <c r="L715">
        <v>362</v>
      </c>
      <c r="M715" s="1">
        <v>3.8241948791556998E-2</v>
      </c>
      <c r="N715" s="1">
        <v>2.6818409349388899E-5</v>
      </c>
      <c r="O715" s="1">
        <v>0.105738832060028</v>
      </c>
    </row>
    <row r="716" spans="1:15" x14ac:dyDescent="0.45">
      <c r="A716">
        <v>682183</v>
      </c>
      <c r="D716">
        <v>682241</v>
      </c>
      <c r="E716" t="s">
        <v>7</v>
      </c>
      <c r="F716" t="s">
        <v>23</v>
      </c>
      <c r="G716">
        <v>710</v>
      </c>
      <c r="H716" t="s">
        <v>71</v>
      </c>
      <c r="I716" t="s">
        <v>23</v>
      </c>
      <c r="J716">
        <v>782</v>
      </c>
      <c r="K716">
        <v>848</v>
      </c>
      <c r="L716">
        <v>807</v>
      </c>
      <c r="M716" s="1">
        <v>5.0098054765964901E-4</v>
      </c>
      <c r="N716" s="1">
        <v>1.98067040485773E-4</v>
      </c>
      <c r="O716" s="1">
        <v>1</v>
      </c>
    </row>
    <row r="717" spans="1:15" x14ac:dyDescent="0.45">
      <c r="A717">
        <v>682242</v>
      </c>
      <c r="B717">
        <v>682257</v>
      </c>
      <c r="C717">
        <v>682613</v>
      </c>
      <c r="D717">
        <v>682613</v>
      </c>
      <c r="E717" t="s">
        <v>7</v>
      </c>
      <c r="F717" t="s">
        <v>1433</v>
      </c>
      <c r="G717">
        <v>711</v>
      </c>
      <c r="H717" t="s">
        <v>1434</v>
      </c>
      <c r="I717" t="s">
        <v>1435</v>
      </c>
      <c r="J717">
        <v>517</v>
      </c>
      <c r="K717">
        <v>518</v>
      </c>
      <c r="L717">
        <v>597</v>
      </c>
      <c r="M717" s="1">
        <v>0.60988538565119599</v>
      </c>
      <c r="N717" s="1">
        <v>4.25771161663052E-6</v>
      </c>
      <c r="O717" s="1">
        <v>3.9006103551617902E-5</v>
      </c>
    </row>
    <row r="718" spans="1:15" x14ac:dyDescent="0.45">
      <c r="A718">
        <v>682658</v>
      </c>
      <c r="B718">
        <v>682668</v>
      </c>
      <c r="C718">
        <v>683321</v>
      </c>
      <c r="E718" t="s">
        <v>7</v>
      </c>
      <c r="F718" t="s">
        <v>1436</v>
      </c>
      <c r="G718">
        <v>712</v>
      </c>
      <c r="H718" t="s">
        <v>1437</v>
      </c>
      <c r="I718" t="s">
        <v>1438</v>
      </c>
      <c r="J718">
        <v>49</v>
      </c>
      <c r="K718">
        <v>62</v>
      </c>
      <c r="L718">
        <v>56</v>
      </c>
      <c r="M718" s="1">
        <v>1.5040854942395E-2</v>
      </c>
      <c r="N718" s="1">
        <v>0.208591908903559</v>
      </c>
      <c r="O718" s="1">
        <v>0.27964151875704701</v>
      </c>
    </row>
    <row r="719" spans="1:15" x14ac:dyDescent="0.45">
      <c r="B719">
        <v>683312</v>
      </c>
      <c r="C719">
        <v>683698</v>
      </c>
      <c r="D719">
        <v>683703</v>
      </c>
      <c r="E719" t="s">
        <v>7</v>
      </c>
      <c r="F719" t="s">
        <v>23</v>
      </c>
      <c r="G719">
        <v>713</v>
      </c>
      <c r="H719" t="s">
        <v>1439</v>
      </c>
      <c r="I719" t="s">
        <v>25</v>
      </c>
      <c r="J719">
        <v>13</v>
      </c>
      <c r="K719">
        <v>17</v>
      </c>
      <c r="L719">
        <v>14</v>
      </c>
      <c r="M719" s="1">
        <v>1</v>
      </c>
      <c r="N719" s="1">
        <v>1</v>
      </c>
      <c r="O719" s="1">
        <v>1</v>
      </c>
    </row>
    <row r="720" spans="1:15" x14ac:dyDescent="0.45">
      <c r="A720">
        <v>683767</v>
      </c>
      <c r="B720">
        <v>683767</v>
      </c>
      <c r="C720">
        <v>684618</v>
      </c>
      <c r="E720" t="s">
        <v>7</v>
      </c>
      <c r="F720" t="s">
        <v>23</v>
      </c>
      <c r="G720">
        <v>714</v>
      </c>
      <c r="H720" t="s">
        <v>1440</v>
      </c>
      <c r="I720" t="s">
        <v>1441</v>
      </c>
      <c r="J720">
        <v>159</v>
      </c>
      <c r="K720">
        <v>179</v>
      </c>
      <c r="L720">
        <v>164</v>
      </c>
      <c r="M720" s="1">
        <v>2.8178312729590298E-2</v>
      </c>
      <c r="N720" s="1">
        <v>5.7314192470948498E-4</v>
      </c>
      <c r="O720" s="1">
        <v>0.79316146446137803</v>
      </c>
    </row>
    <row r="721" spans="1:15" x14ac:dyDescent="0.45">
      <c r="B721">
        <v>684618</v>
      </c>
      <c r="C721">
        <v>685439</v>
      </c>
      <c r="D721">
        <v>685469</v>
      </c>
      <c r="E721" t="s">
        <v>7</v>
      </c>
      <c r="F721" t="s">
        <v>1442</v>
      </c>
      <c r="G721">
        <v>715</v>
      </c>
      <c r="H721" t="s">
        <v>1443</v>
      </c>
      <c r="I721" t="s">
        <v>1444</v>
      </c>
      <c r="J721">
        <v>96</v>
      </c>
      <c r="K721">
        <v>110</v>
      </c>
      <c r="L721">
        <v>97</v>
      </c>
      <c r="M721" s="1">
        <v>1.2749097753098301E-4</v>
      </c>
      <c r="N721" s="1">
        <v>8.7568301998889805E-4</v>
      </c>
      <c r="O721" s="1">
        <v>0.51218560144648995</v>
      </c>
    </row>
    <row r="722" spans="1:15" x14ac:dyDescent="0.45">
      <c r="A722">
        <v>685470</v>
      </c>
      <c r="B722">
        <v>685470</v>
      </c>
      <c r="C722">
        <v>686330</v>
      </c>
      <c r="D722">
        <v>686353</v>
      </c>
      <c r="E722" t="s">
        <v>7</v>
      </c>
      <c r="F722" t="s">
        <v>1445</v>
      </c>
      <c r="G722">
        <v>716</v>
      </c>
      <c r="H722" t="s">
        <v>1446</v>
      </c>
      <c r="I722" t="s">
        <v>1447</v>
      </c>
      <c r="J722">
        <v>26</v>
      </c>
      <c r="K722">
        <v>30</v>
      </c>
      <c r="L722">
        <v>28</v>
      </c>
      <c r="M722" s="1">
        <v>1</v>
      </c>
      <c r="N722" s="1">
        <v>1</v>
      </c>
      <c r="O722" s="1">
        <v>1</v>
      </c>
    </row>
    <row r="723" spans="1:15" x14ac:dyDescent="0.45">
      <c r="A723">
        <v>686596</v>
      </c>
      <c r="D723">
        <v>688151</v>
      </c>
      <c r="E723" t="s">
        <v>7</v>
      </c>
      <c r="F723" t="s">
        <v>23</v>
      </c>
      <c r="G723">
        <v>717</v>
      </c>
      <c r="H723" t="s">
        <v>1448</v>
      </c>
      <c r="I723" t="s">
        <v>1448</v>
      </c>
      <c r="J723">
        <v>0</v>
      </c>
      <c r="K723">
        <v>0</v>
      </c>
      <c r="L723">
        <v>0</v>
      </c>
      <c r="M723" s="1">
        <v>1</v>
      </c>
      <c r="N723" s="1">
        <v>1</v>
      </c>
      <c r="O723" s="1">
        <v>1</v>
      </c>
    </row>
    <row r="724" spans="1:15" x14ac:dyDescent="0.45">
      <c r="A724">
        <v>688306</v>
      </c>
      <c r="D724">
        <v>688382</v>
      </c>
      <c r="E724" t="s">
        <v>7</v>
      </c>
      <c r="F724" t="s">
        <v>23</v>
      </c>
      <c r="G724">
        <v>718</v>
      </c>
      <c r="H724" t="s">
        <v>1449</v>
      </c>
      <c r="I724" t="s">
        <v>1449</v>
      </c>
      <c r="J724">
        <v>287</v>
      </c>
      <c r="K724">
        <v>429</v>
      </c>
      <c r="L724">
        <v>326</v>
      </c>
      <c r="M724" s="1">
        <v>1.56456192229356E-2</v>
      </c>
      <c r="N724" s="1">
        <v>1</v>
      </c>
      <c r="O724" s="1">
        <v>6.9276546099933698E-5</v>
      </c>
    </row>
    <row r="725" spans="1:15" x14ac:dyDescent="0.45">
      <c r="A725">
        <v>688388</v>
      </c>
      <c r="D725">
        <v>688463</v>
      </c>
      <c r="E725" t="s">
        <v>7</v>
      </c>
      <c r="F725" t="s">
        <v>23</v>
      </c>
      <c r="G725">
        <v>719</v>
      </c>
      <c r="H725" t="s">
        <v>1450</v>
      </c>
      <c r="I725" t="s">
        <v>1450</v>
      </c>
      <c r="J725">
        <v>249</v>
      </c>
      <c r="K725">
        <v>368</v>
      </c>
      <c r="L725">
        <v>289</v>
      </c>
      <c r="M725" s="1">
        <v>6.7328363374309905E-2</v>
      </c>
      <c r="N725" s="1">
        <v>0.910523978105926</v>
      </c>
      <c r="O725" s="1">
        <v>3.1881504378448002E-4</v>
      </c>
    </row>
    <row r="726" spans="1:15" x14ac:dyDescent="0.45">
      <c r="A726">
        <v>688604</v>
      </c>
      <c r="D726">
        <v>691561</v>
      </c>
      <c r="E726" t="s">
        <v>7</v>
      </c>
      <c r="F726" t="s">
        <v>23</v>
      </c>
      <c r="G726">
        <v>720</v>
      </c>
      <c r="H726" t="s">
        <v>1451</v>
      </c>
      <c r="I726" t="s">
        <v>1451</v>
      </c>
      <c r="J726">
        <v>0</v>
      </c>
      <c r="K726">
        <v>0</v>
      </c>
      <c r="L726">
        <v>0</v>
      </c>
      <c r="M726" s="1">
        <v>1</v>
      </c>
      <c r="N726" s="1">
        <v>1</v>
      </c>
      <c r="O726" s="1">
        <v>1</v>
      </c>
    </row>
    <row r="727" spans="1:15" x14ac:dyDescent="0.45">
      <c r="A727">
        <v>690667</v>
      </c>
      <c r="D727">
        <v>690500</v>
      </c>
      <c r="E727" t="s">
        <v>23</v>
      </c>
      <c r="F727" t="s">
        <v>23</v>
      </c>
      <c r="G727">
        <v>721</v>
      </c>
      <c r="H727" t="s">
        <v>71</v>
      </c>
      <c r="I727" t="s">
        <v>1452</v>
      </c>
      <c r="J727">
        <v>0</v>
      </c>
      <c r="K727">
        <v>0</v>
      </c>
      <c r="L727">
        <v>0</v>
      </c>
      <c r="M727" s="1">
        <v>1</v>
      </c>
      <c r="N727" s="1">
        <v>1</v>
      </c>
      <c r="O727" s="1">
        <v>1</v>
      </c>
    </row>
    <row r="728" spans="1:15" x14ac:dyDescent="0.45">
      <c r="A728">
        <v>691671</v>
      </c>
      <c r="D728">
        <v>691782</v>
      </c>
      <c r="E728" t="s">
        <v>7</v>
      </c>
      <c r="F728" t="s">
        <v>23</v>
      </c>
      <c r="G728">
        <v>722</v>
      </c>
      <c r="H728" t="s">
        <v>1453</v>
      </c>
      <c r="I728" t="s">
        <v>1453</v>
      </c>
      <c r="J728">
        <v>0</v>
      </c>
      <c r="K728">
        <v>0</v>
      </c>
      <c r="L728">
        <v>0</v>
      </c>
      <c r="M728" s="1">
        <v>1</v>
      </c>
      <c r="N728" s="1">
        <v>1</v>
      </c>
      <c r="O728" s="1">
        <v>1</v>
      </c>
    </row>
    <row r="729" spans="1:15" x14ac:dyDescent="0.45">
      <c r="A729">
        <v>692591</v>
      </c>
      <c r="B729">
        <v>692590</v>
      </c>
      <c r="C729">
        <v>691844</v>
      </c>
      <c r="D729">
        <v>691842</v>
      </c>
      <c r="E729" t="s">
        <v>23</v>
      </c>
      <c r="F729" t="s">
        <v>1454</v>
      </c>
      <c r="G729">
        <v>723</v>
      </c>
      <c r="H729" t="s">
        <v>1455</v>
      </c>
      <c r="I729" t="s">
        <v>1456</v>
      </c>
      <c r="J729">
        <v>33</v>
      </c>
      <c r="K729">
        <v>39</v>
      </c>
      <c r="L729">
        <v>36</v>
      </c>
      <c r="M729" s="1">
        <v>1</v>
      </c>
      <c r="N729" s="1">
        <v>1</v>
      </c>
      <c r="O729" s="1">
        <v>1</v>
      </c>
    </row>
    <row r="730" spans="1:15" x14ac:dyDescent="0.45">
      <c r="A730">
        <v>693548</v>
      </c>
      <c r="B730">
        <v>693516</v>
      </c>
      <c r="C730">
        <v>692662</v>
      </c>
      <c r="D730">
        <v>692654</v>
      </c>
      <c r="E730" t="s">
        <v>23</v>
      </c>
      <c r="F730" t="s">
        <v>1457</v>
      </c>
      <c r="G730">
        <v>724</v>
      </c>
      <c r="H730" t="s">
        <v>1458</v>
      </c>
      <c r="I730" t="s">
        <v>1459</v>
      </c>
      <c r="J730">
        <v>38</v>
      </c>
      <c r="K730">
        <v>45</v>
      </c>
      <c r="L730">
        <v>34</v>
      </c>
      <c r="M730" s="1">
        <v>1</v>
      </c>
      <c r="N730" s="1">
        <v>1</v>
      </c>
      <c r="O730" s="1">
        <v>1</v>
      </c>
    </row>
    <row r="731" spans="1:15" x14ac:dyDescent="0.45">
      <c r="A731">
        <v>693770</v>
      </c>
      <c r="B731">
        <v>693803</v>
      </c>
      <c r="C731">
        <v>694876</v>
      </c>
      <c r="D731">
        <v>694876</v>
      </c>
      <c r="E731" t="s">
        <v>7</v>
      </c>
      <c r="F731" t="s">
        <v>1460</v>
      </c>
      <c r="G731">
        <v>725</v>
      </c>
      <c r="H731" t="s">
        <v>1461</v>
      </c>
      <c r="I731" t="s">
        <v>1462</v>
      </c>
      <c r="J731">
        <v>462</v>
      </c>
      <c r="K731">
        <v>401</v>
      </c>
      <c r="L731">
        <v>448</v>
      </c>
      <c r="M731" s="1">
        <v>7.9824110099601699E-3</v>
      </c>
      <c r="N731" s="1">
        <v>1.3473732066558099E-7</v>
      </c>
      <c r="O731" s="1">
        <v>2.4921084963269301E-2</v>
      </c>
    </row>
    <row r="732" spans="1:15" x14ac:dyDescent="0.45">
      <c r="A732">
        <v>694877</v>
      </c>
      <c r="B732">
        <v>694981</v>
      </c>
      <c r="C732">
        <v>695145</v>
      </c>
      <c r="D732">
        <v>695145</v>
      </c>
      <c r="E732" t="s">
        <v>7</v>
      </c>
      <c r="F732" t="s">
        <v>23</v>
      </c>
      <c r="G732">
        <v>726</v>
      </c>
      <c r="H732" t="s">
        <v>1463</v>
      </c>
      <c r="I732" t="s">
        <v>25</v>
      </c>
      <c r="J732">
        <v>49</v>
      </c>
      <c r="K732">
        <v>46</v>
      </c>
      <c r="L732">
        <v>60</v>
      </c>
      <c r="M732" s="1">
        <v>3.4006092184290598E-2</v>
      </c>
      <c r="N732" s="1">
        <v>1.01103419874717E-2</v>
      </c>
      <c r="O732" s="1">
        <v>0.70019923684455498</v>
      </c>
    </row>
    <row r="733" spans="1:15" x14ac:dyDescent="0.45">
      <c r="A733">
        <v>695146</v>
      </c>
      <c r="B733">
        <v>695252</v>
      </c>
      <c r="C733">
        <v>697849</v>
      </c>
      <c r="D733">
        <v>697870</v>
      </c>
      <c r="E733" t="s">
        <v>7</v>
      </c>
      <c r="F733" t="s">
        <v>1464</v>
      </c>
      <c r="G733">
        <v>727</v>
      </c>
      <c r="H733" t="s">
        <v>1465</v>
      </c>
      <c r="I733" t="s">
        <v>1466</v>
      </c>
      <c r="J733">
        <v>41</v>
      </c>
      <c r="K733">
        <v>35</v>
      </c>
      <c r="L733">
        <v>37</v>
      </c>
      <c r="M733" s="1">
        <v>1</v>
      </c>
      <c r="N733" s="1">
        <v>1</v>
      </c>
      <c r="O733" s="1">
        <v>1</v>
      </c>
    </row>
    <row r="734" spans="1:15" x14ac:dyDescent="0.45">
      <c r="A734">
        <v>697966</v>
      </c>
      <c r="B734">
        <v>697967</v>
      </c>
      <c r="C734">
        <v>698794</v>
      </c>
      <c r="D734">
        <v>698794</v>
      </c>
      <c r="E734" t="s">
        <v>7</v>
      </c>
      <c r="F734" t="s">
        <v>23</v>
      </c>
      <c r="G734">
        <v>728</v>
      </c>
      <c r="H734" t="s">
        <v>1467</v>
      </c>
      <c r="I734" t="s">
        <v>1468</v>
      </c>
      <c r="J734">
        <v>26</v>
      </c>
      <c r="K734">
        <v>24</v>
      </c>
      <c r="L734">
        <v>28</v>
      </c>
      <c r="M734" s="1">
        <v>1</v>
      </c>
      <c r="N734" s="1">
        <v>1</v>
      </c>
      <c r="O734" s="1">
        <v>1</v>
      </c>
    </row>
    <row r="735" spans="1:15" x14ac:dyDescent="0.45">
      <c r="A735">
        <v>698856</v>
      </c>
      <c r="B735">
        <v>698870</v>
      </c>
      <c r="C735">
        <v>699709</v>
      </c>
      <c r="D735">
        <v>699764</v>
      </c>
      <c r="E735" t="s">
        <v>7</v>
      </c>
      <c r="F735" t="s">
        <v>1469</v>
      </c>
      <c r="G735">
        <v>729</v>
      </c>
      <c r="H735" t="s">
        <v>1470</v>
      </c>
      <c r="I735" t="s">
        <v>1471</v>
      </c>
      <c r="J735">
        <v>121</v>
      </c>
      <c r="K735">
        <v>134</v>
      </c>
      <c r="L735">
        <v>143</v>
      </c>
      <c r="M735" s="1">
        <v>0.53951090615967201</v>
      </c>
      <c r="N735" s="1">
        <v>1.21016875656965E-4</v>
      </c>
      <c r="O735" s="1">
        <v>1.69994490714513E-3</v>
      </c>
    </row>
    <row r="736" spans="1:15" x14ac:dyDescent="0.45">
      <c r="A736">
        <v>699765</v>
      </c>
      <c r="D736">
        <v>699839</v>
      </c>
      <c r="E736" t="s">
        <v>7</v>
      </c>
      <c r="F736" t="s">
        <v>23</v>
      </c>
      <c r="G736">
        <v>730</v>
      </c>
      <c r="H736" t="s">
        <v>1472</v>
      </c>
      <c r="I736" t="s">
        <v>1472</v>
      </c>
      <c r="J736">
        <v>149</v>
      </c>
      <c r="K736">
        <v>204</v>
      </c>
      <c r="L736">
        <v>176</v>
      </c>
      <c r="M736" s="1">
        <v>5.9331278368011199E-2</v>
      </c>
      <c r="N736" s="1">
        <v>1</v>
      </c>
      <c r="O736" s="1">
        <v>1.2182083648728001E-3</v>
      </c>
    </row>
    <row r="737" spans="1:15" x14ac:dyDescent="0.45">
      <c r="A737">
        <v>699840</v>
      </c>
      <c r="B737">
        <v>699905</v>
      </c>
      <c r="C737">
        <v>700849</v>
      </c>
      <c r="D737">
        <v>700889</v>
      </c>
      <c r="E737" t="s">
        <v>7</v>
      </c>
      <c r="F737" t="s">
        <v>1473</v>
      </c>
      <c r="G737">
        <v>731</v>
      </c>
      <c r="H737" t="s">
        <v>1474</v>
      </c>
      <c r="I737" t="s">
        <v>1475</v>
      </c>
      <c r="J737">
        <v>223</v>
      </c>
      <c r="K737">
        <v>300</v>
      </c>
      <c r="L737">
        <v>211</v>
      </c>
      <c r="M737" s="1">
        <v>1.21700838901406E-3</v>
      </c>
      <c r="N737" s="1">
        <v>1</v>
      </c>
      <c r="O737" s="1">
        <v>1.2666719698865799E-5</v>
      </c>
    </row>
    <row r="738" spans="1:15" x14ac:dyDescent="0.45">
      <c r="A738">
        <v>700890</v>
      </c>
      <c r="B738">
        <v>700890</v>
      </c>
      <c r="C738">
        <v>701474</v>
      </c>
      <c r="D738">
        <v>701507</v>
      </c>
      <c r="E738" t="s">
        <v>7</v>
      </c>
      <c r="F738" t="s">
        <v>1476</v>
      </c>
      <c r="G738">
        <v>732</v>
      </c>
      <c r="H738" t="s">
        <v>1477</v>
      </c>
      <c r="I738" t="s">
        <v>1478</v>
      </c>
      <c r="J738">
        <v>481</v>
      </c>
      <c r="K738">
        <v>506</v>
      </c>
      <c r="L738">
        <v>517</v>
      </c>
      <c r="M738" s="1">
        <v>0.37893151122068303</v>
      </c>
      <c r="N738" s="1">
        <v>1.33110262372872E-2</v>
      </c>
      <c r="O738" s="1">
        <v>0.33003365500238802</v>
      </c>
    </row>
    <row r="739" spans="1:15" x14ac:dyDescent="0.45">
      <c r="A739">
        <v>701508</v>
      </c>
      <c r="B739">
        <v>701508</v>
      </c>
      <c r="C739">
        <v>702089</v>
      </c>
      <c r="D739">
        <v>702089</v>
      </c>
      <c r="E739" t="s">
        <v>7</v>
      </c>
      <c r="F739" t="s">
        <v>1479</v>
      </c>
      <c r="G739">
        <v>733</v>
      </c>
      <c r="H739" t="s">
        <v>1480</v>
      </c>
      <c r="I739" t="s">
        <v>1481</v>
      </c>
      <c r="J739">
        <v>113</v>
      </c>
      <c r="K739">
        <v>134</v>
      </c>
      <c r="L739">
        <v>140</v>
      </c>
      <c r="M739" s="1">
        <v>0.29259409880071002</v>
      </c>
      <c r="N739" s="1">
        <v>3.6490804084795998E-3</v>
      </c>
      <c r="O739" s="1">
        <v>9.7843107679861596E-2</v>
      </c>
    </row>
    <row r="740" spans="1:15" x14ac:dyDescent="0.45">
      <c r="A740">
        <v>702129</v>
      </c>
      <c r="B740">
        <v>702131</v>
      </c>
      <c r="C740">
        <v>703225</v>
      </c>
      <c r="D740">
        <v>703321</v>
      </c>
      <c r="E740" t="s">
        <v>7</v>
      </c>
      <c r="F740" t="s">
        <v>1482</v>
      </c>
      <c r="G740">
        <v>734</v>
      </c>
      <c r="H740" t="s">
        <v>1483</v>
      </c>
      <c r="I740" t="s">
        <v>1484</v>
      </c>
      <c r="J740">
        <v>82</v>
      </c>
      <c r="K740">
        <v>94</v>
      </c>
      <c r="L740">
        <v>91</v>
      </c>
      <c r="M740" s="1">
        <v>5.5795577078175798E-2</v>
      </c>
      <c r="N740" s="1">
        <v>6.1172160539078695E-4</v>
      </c>
      <c r="O740" s="1">
        <v>0.38563358815556498</v>
      </c>
    </row>
    <row r="741" spans="1:15" x14ac:dyDescent="0.45">
      <c r="A741">
        <v>703322</v>
      </c>
      <c r="D741">
        <v>703370</v>
      </c>
      <c r="E741" t="s">
        <v>7</v>
      </c>
      <c r="F741" t="s">
        <v>23</v>
      </c>
      <c r="G741">
        <v>735</v>
      </c>
      <c r="H741" t="s">
        <v>71</v>
      </c>
      <c r="I741" t="s">
        <v>23</v>
      </c>
      <c r="J741">
        <v>179</v>
      </c>
      <c r="K741">
        <v>214</v>
      </c>
      <c r="L741">
        <v>205</v>
      </c>
      <c r="M741" s="1">
        <v>7.4868453672862498E-3</v>
      </c>
      <c r="N741" s="1">
        <v>0.56191759302008504</v>
      </c>
      <c r="O741" s="1">
        <v>5.8130276303435598E-2</v>
      </c>
    </row>
    <row r="742" spans="1:15" x14ac:dyDescent="0.45">
      <c r="A742">
        <v>703371</v>
      </c>
      <c r="B742">
        <v>703371</v>
      </c>
      <c r="C742">
        <v>703724</v>
      </c>
      <c r="D742">
        <v>703724</v>
      </c>
      <c r="E742" t="s">
        <v>7</v>
      </c>
      <c r="F742" t="s">
        <v>1485</v>
      </c>
      <c r="G742">
        <v>736</v>
      </c>
      <c r="H742" t="s">
        <v>1486</v>
      </c>
      <c r="I742" t="s">
        <v>1487</v>
      </c>
      <c r="J742">
        <v>645</v>
      </c>
      <c r="K742">
        <v>729</v>
      </c>
      <c r="L742">
        <v>691</v>
      </c>
      <c r="M742" s="1">
        <v>0.225754541103692</v>
      </c>
      <c r="N742" s="1">
        <v>2.6694452073114799E-2</v>
      </c>
      <c r="O742" s="1">
        <v>0.88667021125017798</v>
      </c>
    </row>
    <row r="743" spans="1:15" x14ac:dyDescent="0.45">
      <c r="A743">
        <v>703725</v>
      </c>
      <c r="B743">
        <v>703745</v>
      </c>
      <c r="C743">
        <v>704056</v>
      </c>
      <c r="D743">
        <v>704056</v>
      </c>
      <c r="E743" t="s">
        <v>7</v>
      </c>
      <c r="F743" t="s">
        <v>1488</v>
      </c>
      <c r="G743">
        <v>737</v>
      </c>
      <c r="H743" t="s">
        <v>1489</v>
      </c>
      <c r="I743" t="s">
        <v>1490</v>
      </c>
      <c r="J743">
        <v>1063</v>
      </c>
      <c r="K743">
        <v>1053</v>
      </c>
      <c r="L743">
        <v>1097</v>
      </c>
      <c r="M743" s="1">
        <v>0.11973443021624799</v>
      </c>
      <c r="N743" s="1">
        <v>8.8732976541281902E-4</v>
      </c>
      <c r="O743" s="1">
        <v>0.225463704450862</v>
      </c>
    </row>
    <row r="744" spans="1:15" x14ac:dyDescent="0.45">
      <c r="A744">
        <v>704066</v>
      </c>
      <c r="B744">
        <v>704069</v>
      </c>
      <c r="C744">
        <v>705013</v>
      </c>
      <c r="D744">
        <v>705013</v>
      </c>
      <c r="E744" t="s">
        <v>7</v>
      </c>
      <c r="F744" t="s">
        <v>23</v>
      </c>
      <c r="G744">
        <v>738</v>
      </c>
      <c r="H744" t="s">
        <v>1491</v>
      </c>
      <c r="I744" t="s">
        <v>25</v>
      </c>
      <c r="J744">
        <v>549</v>
      </c>
      <c r="K744">
        <v>556</v>
      </c>
      <c r="L744">
        <v>574</v>
      </c>
      <c r="M744" s="1">
        <v>8.9683635723894206E-2</v>
      </c>
      <c r="N744" s="1">
        <v>7.45296421942474E-3</v>
      </c>
      <c r="O744" s="1">
        <v>0.767167615646138</v>
      </c>
    </row>
    <row r="745" spans="1:15" x14ac:dyDescent="0.45">
      <c r="A745">
        <v>705014</v>
      </c>
      <c r="B745">
        <v>705034</v>
      </c>
      <c r="C745">
        <v>705480</v>
      </c>
      <c r="D745">
        <v>705512</v>
      </c>
      <c r="E745" t="s">
        <v>7</v>
      </c>
      <c r="F745" t="s">
        <v>1492</v>
      </c>
      <c r="G745">
        <v>739</v>
      </c>
      <c r="H745" t="s">
        <v>1493</v>
      </c>
      <c r="I745" t="s">
        <v>1494</v>
      </c>
      <c r="J745">
        <v>1508</v>
      </c>
      <c r="K745">
        <v>1484</v>
      </c>
      <c r="L745">
        <v>1589</v>
      </c>
      <c r="M745" s="1">
        <v>5.2140633530941602E-2</v>
      </c>
      <c r="N745" s="1">
        <v>1.02428012911851E-3</v>
      </c>
      <c r="O745" s="1">
        <v>0.39354696752386897</v>
      </c>
    </row>
    <row r="746" spans="1:15" x14ac:dyDescent="0.45">
      <c r="A746">
        <v>706635</v>
      </c>
      <c r="B746">
        <v>706559</v>
      </c>
      <c r="C746">
        <v>705705</v>
      </c>
      <c r="D746">
        <v>705686</v>
      </c>
      <c r="E746" t="s">
        <v>23</v>
      </c>
      <c r="F746" t="s">
        <v>1495</v>
      </c>
      <c r="G746">
        <v>740</v>
      </c>
      <c r="H746" t="s">
        <v>1496</v>
      </c>
      <c r="I746" t="s">
        <v>1335</v>
      </c>
      <c r="J746">
        <v>576</v>
      </c>
      <c r="K746">
        <v>437</v>
      </c>
      <c r="L746">
        <v>722</v>
      </c>
      <c r="M746" s="1">
        <v>1</v>
      </c>
      <c r="N746" s="1">
        <v>6.15378772221321E-12</v>
      </c>
      <c r="O746" s="1">
        <v>6.2526604586684601E-18</v>
      </c>
    </row>
    <row r="747" spans="1:15" x14ac:dyDescent="0.45">
      <c r="A747">
        <v>707798</v>
      </c>
      <c r="B747">
        <v>707713</v>
      </c>
      <c r="C747">
        <v>706823</v>
      </c>
      <c r="D747">
        <v>706766</v>
      </c>
      <c r="E747" t="s">
        <v>23</v>
      </c>
      <c r="F747" t="s">
        <v>23</v>
      </c>
      <c r="G747">
        <v>741</v>
      </c>
      <c r="H747" t="s">
        <v>1497</v>
      </c>
      <c r="I747" t="s">
        <v>1498</v>
      </c>
      <c r="J747">
        <v>15</v>
      </c>
      <c r="K747">
        <v>19</v>
      </c>
      <c r="L747">
        <v>15</v>
      </c>
      <c r="M747" s="1">
        <v>1</v>
      </c>
      <c r="N747" s="1">
        <v>1</v>
      </c>
      <c r="O747" s="1">
        <v>1</v>
      </c>
    </row>
    <row r="748" spans="1:15" x14ac:dyDescent="0.45">
      <c r="A748">
        <v>708535</v>
      </c>
      <c r="B748">
        <v>708509</v>
      </c>
      <c r="C748">
        <v>707799</v>
      </c>
      <c r="D748">
        <v>707799</v>
      </c>
      <c r="E748" t="s">
        <v>23</v>
      </c>
      <c r="F748" t="s">
        <v>23</v>
      </c>
      <c r="G748">
        <v>742</v>
      </c>
      <c r="H748" t="s">
        <v>1499</v>
      </c>
      <c r="I748" t="s">
        <v>1500</v>
      </c>
      <c r="J748">
        <v>49</v>
      </c>
      <c r="K748">
        <v>35</v>
      </c>
      <c r="L748">
        <v>41</v>
      </c>
      <c r="M748" s="1">
        <v>2.0115402177854398E-9</v>
      </c>
      <c r="N748" s="1">
        <v>7.1410365679569901E-16</v>
      </c>
      <c r="O748" s="1">
        <v>1</v>
      </c>
    </row>
    <row r="749" spans="1:15" x14ac:dyDescent="0.45">
      <c r="A749">
        <v>708657</v>
      </c>
      <c r="B749">
        <v>708720</v>
      </c>
      <c r="C749">
        <v>709463</v>
      </c>
      <c r="D749">
        <v>709463</v>
      </c>
      <c r="E749" t="s">
        <v>7</v>
      </c>
      <c r="F749" t="s">
        <v>23</v>
      </c>
      <c r="G749">
        <v>743</v>
      </c>
      <c r="H749" t="s">
        <v>1501</v>
      </c>
      <c r="I749" t="s">
        <v>25</v>
      </c>
      <c r="J749">
        <v>13</v>
      </c>
      <c r="K749">
        <v>12</v>
      </c>
      <c r="L749">
        <v>12</v>
      </c>
      <c r="M749" s="1">
        <v>1</v>
      </c>
      <c r="N749" s="1">
        <v>1</v>
      </c>
      <c r="O749" s="1">
        <v>1</v>
      </c>
    </row>
    <row r="750" spans="1:15" x14ac:dyDescent="0.45">
      <c r="A750">
        <v>711218</v>
      </c>
      <c r="B750">
        <v>711183</v>
      </c>
      <c r="C750">
        <v>709531</v>
      </c>
      <c r="D750">
        <v>709497</v>
      </c>
      <c r="E750" t="s">
        <v>23</v>
      </c>
      <c r="F750" t="s">
        <v>1502</v>
      </c>
      <c r="G750">
        <v>744</v>
      </c>
      <c r="H750" t="s">
        <v>1503</v>
      </c>
      <c r="I750" t="s">
        <v>1504</v>
      </c>
      <c r="J750">
        <v>475</v>
      </c>
      <c r="K750">
        <v>386</v>
      </c>
      <c r="L750">
        <v>437</v>
      </c>
      <c r="M750" s="1">
        <v>1.27530502040594E-3</v>
      </c>
      <c r="N750" s="1">
        <v>2.3350019792460901E-7</v>
      </c>
      <c r="O750" s="1">
        <v>0.13897845709158699</v>
      </c>
    </row>
    <row r="751" spans="1:15" x14ac:dyDescent="0.45">
      <c r="A751">
        <v>711397</v>
      </c>
      <c r="B751">
        <v>711397</v>
      </c>
      <c r="C751">
        <v>711738</v>
      </c>
      <c r="D751">
        <v>711738</v>
      </c>
      <c r="E751" t="s">
        <v>7</v>
      </c>
      <c r="F751" t="s">
        <v>23</v>
      </c>
      <c r="G751">
        <v>745</v>
      </c>
      <c r="H751" t="s">
        <v>1505</v>
      </c>
      <c r="I751" t="s">
        <v>25</v>
      </c>
      <c r="J751">
        <v>28</v>
      </c>
      <c r="K751">
        <v>22</v>
      </c>
      <c r="L751">
        <v>32</v>
      </c>
      <c r="M751" s="1">
        <v>1</v>
      </c>
      <c r="N751" s="1">
        <v>1</v>
      </c>
      <c r="O751" s="1">
        <v>1</v>
      </c>
    </row>
    <row r="752" spans="1:15" x14ac:dyDescent="0.45">
      <c r="A752">
        <v>711885</v>
      </c>
      <c r="B752">
        <v>711885</v>
      </c>
      <c r="C752">
        <v>712268</v>
      </c>
      <c r="E752" t="s">
        <v>7</v>
      </c>
      <c r="F752" t="s">
        <v>23</v>
      </c>
      <c r="G752">
        <v>746</v>
      </c>
      <c r="H752" t="s">
        <v>1506</v>
      </c>
      <c r="I752" t="s">
        <v>68</v>
      </c>
      <c r="J752">
        <v>4</v>
      </c>
      <c r="K752">
        <v>5</v>
      </c>
      <c r="L752">
        <v>5</v>
      </c>
      <c r="M752" s="1">
        <v>1</v>
      </c>
      <c r="N752" s="1">
        <v>1</v>
      </c>
      <c r="O752" s="1">
        <v>1</v>
      </c>
    </row>
    <row r="753" spans="1:15" x14ac:dyDescent="0.45">
      <c r="B753">
        <v>712269</v>
      </c>
      <c r="C753">
        <v>713432</v>
      </c>
      <c r="E753" t="s">
        <v>7</v>
      </c>
      <c r="F753" t="s">
        <v>23</v>
      </c>
      <c r="G753">
        <v>747</v>
      </c>
      <c r="H753" t="s">
        <v>1507</v>
      </c>
      <c r="I753" t="s">
        <v>539</v>
      </c>
      <c r="J753">
        <v>3</v>
      </c>
      <c r="K753">
        <v>3</v>
      </c>
      <c r="L753">
        <v>3</v>
      </c>
      <c r="M753" s="1">
        <v>1</v>
      </c>
      <c r="N753" s="1">
        <v>1</v>
      </c>
      <c r="O753" s="1">
        <v>1</v>
      </c>
    </row>
    <row r="754" spans="1:15" x14ac:dyDescent="0.45">
      <c r="B754">
        <v>713425</v>
      </c>
      <c r="C754">
        <v>714102</v>
      </c>
      <c r="D754">
        <v>714102</v>
      </c>
      <c r="E754" t="s">
        <v>7</v>
      </c>
      <c r="F754" t="s">
        <v>23</v>
      </c>
      <c r="G754">
        <v>748</v>
      </c>
      <c r="H754" t="s">
        <v>1508</v>
      </c>
      <c r="I754" t="s">
        <v>40</v>
      </c>
      <c r="J754">
        <v>13</v>
      </c>
      <c r="K754">
        <v>10</v>
      </c>
      <c r="L754">
        <v>13</v>
      </c>
      <c r="M754" s="1">
        <v>1</v>
      </c>
      <c r="N754" s="1">
        <v>1</v>
      </c>
      <c r="O754" s="1">
        <v>1</v>
      </c>
    </row>
    <row r="755" spans="1:15" x14ac:dyDescent="0.45">
      <c r="A755">
        <v>714258</v>
      </c>
      <c r="B755">
        <v>714258</v>
      </c>
      <c r="C755">
        <v>714848</v>
      </c>
      <c r="D755">
        <v>714851</v>
      </c>
      <c r="E755" t="s">
        <v>7</v>
      </c>
      <c r="F755" t="s">
        <v>23</v>
      </c>
      <c r="G755">
        <v>749</v>
      </c>
      <c r="H755" t="s">
        <v>1509</v>
      </c>
      <c r="I755" t="s">
        <v>1248</v>
      </c>
      <c r="J755">
        <v>9</v>
      </c>
      <c r="K755">
        <v>11</v>
      </c>
      <c r="L755">
        <v>9</v>
      </c>
      <c r="M755" s="1">
        <v>1</v>
      </c>
      <c r="N755" s="1">
        <v>1</v>
      </c>
      <c r="O755" s="1">
        <v>1</v>
      </c>
    </row>
    <row r="756" spans="1:15" x14ac:dyDescent="0.45">
      <c r="A756">
        <v>714939</v>
      </c>
      <c r="B756">
        <v>714939</v>
      </c>
      <c r="C756">
        <v>718502</v>
      </c>
      <c r="D756">
        <v>718505</v>
      </c>
      <c r="E756" t="s">
        <v>7</v>
      </c>
      <c r="F756" t="s">
        <v>23</v>
      </c>
      <c r="G756">
        <v>750</v>
      </c>
      <c r="H756" t="s">
        <v>1510</v>
      </c>
      <c r="I756" t="s">
        <v>25</v>
      </c>
      <c r="J756">
        <v>33</v>
      </c>
      <c r="K756">
        <v>28</v>
      </c>
      <c r="L756">
        <v>31</v>
      </c>
      <c r="M756" s="1">
        <v>1</v>
      </c>
      <c r="N756" s="1">
        <v>1</v>
      </c>
      <c r="O756" s="1">
        <v>1</v>
      </c>
    </row>
    <row r="757" spans="1:15" x14ac:dyDescent="0.45">
      <c r="A757">
        <v>718834</v>
      </c>
      <c r="B757">
        <v>718844</v>
      </c>
      <c r="C757">
        <v>719914</v>
      </c>
      <c r="E757" t="s">
        <v>7</v>
      </c>
      <c r="F757" t="s">
        <v>23</v>
      </c>
      <c r="G757">
        <v>751</v>
      </c>
      <c r="H757" t="s">
        <v>1511</v>
      </c>
      <c r="I757" t="s">
        <v>318</v>
      </c>
      <c r="J757">
        <v>19</v>
      </c>
      <c r="K757">
        <v>19</v>
      </c>
      <c r="L757">
        <v>20</v>
      </c>
      <c r="M757" s="1">
        <v>1</v>
      </c>
      <c r="N757" s="1">
        <v>1</v>
      </c>
      <c r="O757" s="1">
        <v>1</v>
      </c>
    </row>
    <row r="758" spans="1:15" x14ac:dyDescent="0.45">
      <c r="B758">
        <v>719914</v>
      </c>
      <c r="C758">
        <v>720561</v>
      </c>
      <c r="D758">
        <v>720561</v>
      </c>
      <c r="E758" t="s">
        <v>7</v>
      </c>
      <c r="F758" t="s">
        <v>23</v>
      </c>
      <c r="G758">
        <v>752</v>
      </c>
      <c r="H758" t="s">
        <v>1512</v>
      </c>
      <c r="I758" t="s">
        <v>616</v>
      </c>
      <c r="J758">
        <v>7</v>
      </c>
      <c r="K758">
        <v>7</v>
      </c>
      <c r="L758">
        <v>7</v>
      </c>
      <c r="M758" s="1">
        <v>1</v>
      </c>
      <c r="N758" s="1">
        <v>1</v>
      </c>
      <c r="O758" s="1">
        <v>1</v>
      </c>
    </row>
    <row r="759" spans="1:15" x14ac:dyDescent="0.45">
      <c r="B759">
        <v>720875</v>
      </c>
      <c r="C759">
        <v>722581</v>
      </c>
      <c r="E759" t="s">
        <v>7</v>
      </c>
      <c r="F759" t="s">
        <v>1513</v>
      </c>
      <c r="G759">
        <v>753</v>
      </c>
      <c r="H759" t="s">
        <v>1514</v>
      </c>
      <c r="I759" t="s">
        <v>1515</v>
      </c>
      <c r="J759">
        <v>0</v>
      </c>
      <c r="K759">
        <v>0</v>
      </c>
      <c r="L759">
        <v>0</v>
      </c>
      <c r="M759" s="1">
        <v>1</v>
      </c>
      <c r="N759" s="1">
        <v>1</v>
      </c>
      <c r="O759" s="1">
        <v>1</v>
      </c>
    </row>
    <row r="760" spans="1:15" x14ac:dyDescent="0.45">
      <c r="A760">
        <v>722591</v>
      </c>
      <c r="B760">
        <v>722591</v>
      </c>
      <c r="C760">
        <v>723085</v>
      </c>
      <c r="E760" t="s">
        <v>7</v>
      </c>
      <c r="F760" t="s">
        <v>1516</v>
      </c>
      <c r="G760">
        <v>754</v>
      </c>
      <c r="H760" t="s">
        <v>1517</v>
      </c>
      <c r="I760" t="s">
        <v>1518</v>
      </c>
      <c r="J760">
        <v>3</v>
      </c>
      <c r="K760">
        <v>3</v>
      </c>
      <c r="L760">
        <v>4</v>
      </c>
      <c r="M760" s="1">
        <v>1</v>
      </c>
      <c r="N760" s="1">
        <v>1</v>
      </c>
      <c r="O760" s="1">
        <v>1</v>
      </c>
    </row>
    <row r="761" spans="1:15" x14ac:dyDescent="0.45">
      <c r="A761">
        <v>724296</v>
      </c>
      <c r="B761">
        <v>724225</v>
      </c>
      <c r="C761">
        <v>723227</v>
      </c>
      <c r="D761">
        <v>723182</v>
      </c>
      <c r="E761" t="s">
        <v>23</v>
      </c>
      <c r="F761" t="s">
        <v>1519</v>
      </c>
      <c r="G761">
        <v>755</v>
      </c>
      <c r="H761" t="s">
        <v>1520</v>
      </c>
      <c r="I761" t="s">
        <v>1521</v>
      </c>
      <c r="J761">
        <v>176</v>
      </c>
      <c r="K761">
        <v>157</v>
      </c>
      <c r="L761">
        <v>167</v>
      </c>
      <c r="M761" s="1">
        <v>1.09511827622811E-2</v>
      </c>
      <c r="N761" s="1">
        <v>1.5995558305872499E-10</v>
      </c>
      <c r="O761" s="1">
        <v>1.0494359959734301E-3</v>
      </c>
    </row>
    <row r="762" spans="1:15" x14ac:dyDescent="0.45">
      <c r="A762">
        <v>726230</v>
      </c>
      <c r="B762">
        <v>726223</v>
      </c>
      <c r="C762">
        <v>724310</v>
      </c>
      <c r="D762">
        <v>724310</v>
      </c>
      <c r="E762" t="s">
        <v>23</v>
      </c>
      <c r="F762" t="s">
        <v>1522</v>
      </c>
      <c r="G762">
        <v>756</v>
      </c>
      <c r="H762" t="s">
        <v>1523</v>
      </c>
      <c r="I762" t="s">
        <v>1524</v>
      </c>
      <c r="J762">
        <v>121</v>
      </c>
      <c r="K762">
        <v>112</v>
      </c>
      <c r="L762">
        <v>103</v>
      </c>
      <c r="M762" s="1">
        <v>1.7948430874482501E-5</v>
      </c>
      <c r="N762" s="1">
        <v>7.36858354768735E-8</v>
      </c>
      <c r="O762" s="1">
        <v>1</v>
      </c>
    </row>
    <row r="763" spans="1:15" x14ac:dyDescent="0.45">
      <c r="A763">
        <v>727262</v>
      </c>
      <c r="B763">
        <v>727261</v>
      </c>
      <c r="C763">
        <v>726275</v>
      </c>
      <c r="D763">
        <v>726275</v>
      </c>
      <c r="E763" t="s">
        <v>23</v>
      </c>
      <c r="F763" t="s">
        <v>1525</v>
      </c>
      <c r="G763">
        <v>757</v>
      </c>
      <c r="H763" t="s">
        <v>1526</v>
      </c>
      <c r="I763" t="s">
        <v>905</v>
      </c>
      <c r="J763">
        <v>84</v>
      </c>
      <c r="K763">
        <v>76</v>
      </c>
      <c r="L763">
        <v>87</v>
      </c>
      <c r="M763" s="1">
        <v>1.29817194403167E-3</v>
      </c>
      <c r="N763" s="1">
        <v>1.0922856625566699E-11</v>
      </c>
      <c r="O763" s="1">
        <v>3.3314696825304402E-4</v>
      </c>
    </row>
    <row r="764" spans="1:15" x14ac:dyDescent="0.45">
      <c r="A764">
        <v>729534</v>
      </c>
      <c r="B764">
        <v>729374</v>
      </c>
      <c r="C764">
        <v>727335</v>
      </c>
      <c r="D764">
        <v>727335</v>
      </c>
      <c r="E764" t="s">
        <v>23</v>
      </c>
      <c r="F764" t="s">
        <v>1527</v>
      </c>
      <c r="G764">
        <v>758</v>
      </c>
      <c r="H764" t="s">
        <v>1528</v>
      </c>
      <c r="I764" t="s">
        <v>1529</v>
      </c>
      <c r="J764">
        <v>158</v>
      </c>
      <c r="K764">
        <v>168</v>
      </c>
      <c r="L764">
        <v>172</v>
      </c>
      <c r="M764" s="1">
        <v>0.338359295902251</v>
      </c>
      <c r="N764" s="1">
        <v>1.00184070190614E-2</v>
      </c>
      <c r="O764" s="1">
        <v>0.295690413292163</v>
      </c>
    </row>
    <row r="765" spans="1:15" x14ac:dyDescent="0.45">
      <c r="A765">
        <v>729602</v>
      </c>
      <c r="B765">
        <v>729603</v>
      </c>
      <c r="C765">
        <v>732302</v>
      </c>
      <c r="E765" t="s">
        <v>7</v>
      </c>
      <c r="F765" t="s">
        <v>1530</v>
      </c>
      <c r="G765">
        <v>759</v>
      </c>
      <c r="H765" t="s">
        <v>1531</v>
      </c>
      <c r="I765" t="s">
        <v>1532</v>
      </c>
      <c r="J765">
        <v>36</v>
      </c>
      <c r="K765">
        <v>46</v>
      </c>
      <c r="L765">
        <v>37</v>
      </c>
      <c r="M765" s="1">
        <v>1</v>
      </c>
      <c r="N765" s="1">
        <v>1</v>
      </c>
      <c r="O765" s="1">
        <v>1</v>
      </c>
    </row>
    <row r="766" spans="1:15" x14ac:dyDescent="0.45">
      <c r="B766">
        <v>732295</v>
      </c>
      <c r="C766">
        <v>732864</v>
      </c>
      <c r="D766">
        <v>732909</v>
      </c>
      <c r="E766" t="s">
        <v>7</v>
      </c>
      <c r="F766" t="s">
        <v>23</v>
      </c>
      <c r="G766">
        <v>760</v>
      </c>
      <c r="H766" t="s">
        <v>1533</v>
      </c>
      <c r="I766" t="s">
        <v>1534</v>
      </c>
      <c r="J766">
        <v>46</v>
      </c>
      <c r="K766">
        <v>42</v>
      </c>
      <c r="L766">
        <v>47</v>
      </c>
      <c r="M766" s="1">
        <v>4.47471689534674E-4</v>
      </c>
      <c r="N766" s="1">
        <v>2.2591735133280599E-6</v>
      </c>
      <c r="O766" s="1">
        <v>0.36829193162642199</v>
      </c>
    </row>
    <row r="767" spans="1:15" x14ac:dyDescent="0.45">
      <c r="B767">
        <v>733242</v>
      </c>
      <c r="C767">
        <v>732877</v>
      </c>
      <c r="D767">
        <v>732870</v>
      </c>
      <c r="E767" t="s">
        <v>23</v>
      </c>
      <c r="F767" t="s">
        <v>1535</v>
      </c>
      <c r="G767">
        <v>761</v>
      </c>
      <c r="H767" t="s">
        <v>1536</v>
      </c>
      <c r="I767" t="s">
        <v>1537</v>
      </c>
      <c r="J767">
        <v>23</v>
      </c>
      <c r="K767">
        <v>19</v>
      </c>
      <c r="L767">
        <v>24</v>
      </c>
      <c r="M767" s="1">
        <v>1</v>
      </c>
      <c r="N767" s="1">
        <v>1</v>
      </c>
      <c r="O767" s="1">
        <v>1</v>
      </c>
    </row>
    <row r="768" spans="1:15" x14ac:dyDescent="0.45">
      <c r="A768">
        <v>733506</v>
      </c>
      <c r="B768">
        <v>733472</v>
      </c>
      <c r="C768">
        <v>733239</v>
      </c>
      <c r="E768" t="s">
        <v>23</v>
      </c>
      <c r="F768" t="s">
        <v>23</v>
      </c>
      <c r="G768">
        <v>762</v>
      </c>
      <c r="H768" t="s">
        <v>1538</v>
      </c>
      <c r="I768" t="s">
        <v>25</v>
      </c>
      <c r="J768">
        <v>29</v>
      </c>
      <c r="K768">
        <v>25</v>
      </c>
      <c r="L768">
        <v>30</v>
      </c>
      <c r="M768" s="1">
        <v>1</v>
      </c>
      <c r="N768" s="1">
        <v>1</v>
      </c>
      <c r="O768" s="1">
        <v>1</v>
      </c>
    </row>
    <row r="769" spans="1:15" x14ac:dyDescent="0.45">
      <c r="A769">
        <v>734421</v>
      </c>
      <c r="B769">
        <v>734421</v>
      </c>
      <c r="C769">
        <v>733507</v>
      </c>
      <c r="D769">
        <v>733507</v>
      </c>
      <c r="E769" t="s">
        <v>23</v>
      </c>
      <c r="F769" t="s">
        <v>23</v>
      </c>
      <c r="G769">
        <v>763</v>
      </c>
      <c r="H769" t="s">
        <v>1539</v>
      </c>
      <c r="I769" t="s">
        <v>1540</v>
      </c>
      <c r="J769">
        <v>13</v>
      </c>
      <c r="K769">
        <v>12</v>
      </c>
      <c r="L769">
        <v>12</v>
      </c>
      <c r="M769" s="1">
        <v>1</v>
      </c>
      <c r="N769" s="1">
        <v>1</v>
      </c>
      <c r="O769" s="1">
        <v>1</v>
      </c>
    </row>
    <row r="770" spans="1:15" x14ac:dyDescent="0.45">
      <c r="A770">
        <v>734566</v>
      </c>
      <c r="B770">
        <v>734566</v>
      </c>
      <c r="C770">
        <v>736374</v>
      </c>
      <c r="E770" t="s">
        <v>7</v>
      </c>
      <c r="F770" t="s">
        <v>23</v>
      </c>
      <c r="G770">
        <v>764</v>
      </c>
      <c r="H770" t="s">
        <v>1541</v>
      </c>
      <c r="I770" t="s">
        <v>1542</v>
      </c>
      <c r="J770">
        <v>2</v>
      </c>
      <c r="K770">
        <v>1</v>
      </c>
      <c r="L770">
        <v>2</v>
      </c>
      <c r="M770" s="1">
        <v>1</v>
      </c>
      <c r="N770" s="1">
        <v>1</v>
      </c>
      <c r="O770" s="1">
        <v>1</v>
      </c>
    </row>
    <row r="771" spans="1:15" x14ac:dyDescent="0.45">
      <c r="B771">
        <v>737005</v>
      </c>
      <c r="C771">
        <v>736361</v>
      </c>
      <c r="D771">
        <v>736201</v>
      </c>
      <c r="E771" t="s">
        <v>23</v>
      </c>
      <c r="F771" t="s">
        <v>23</v>
      </c>
      <c r="G771">
        <v>765</v>
      </c>
      <c r="H771" t="s">
        <v>1543</v>
      </c>
      <c r="I771" t="s">
        <v>496</v>
      </c>
      <c r="J771">
        <v>25</v>
      </c>
      <c r="K771">
        <v>23</v>
      </c>
      <c r="L771">
        <v>27</v>
      </c>
      <c r="M771" s="1">
        <v>1</v>
      </c>
      <c r="N771" s="1">
        <v>1</v>
      </c>
      <c r="O771" s="1">
        <v>1</v>
      </c>
    </row>
    <row r="772" spans="1:15" x14ac:dyDescent="0.45">
      <c r="A772">
        <v>737730</v>
      </c>
      <c r="B772">
        <v>737721</v>
      </c>
      <c r="C772">
        <v>737002</v>
      </c>
      <c r="E772" t="s">
        <v>23</v>
      </c>
      <c r="F772" t="s">
        <v>23</v>
      </c>
      <c r="G772">
        <v>766</v>
      </c>
      <c r="H772" t="s">
        <v>1544</v>
      </c>
      <c r="I772" t="s">
        <v>25</v>
      </c>
      <c r="J772">
        <v>62</v>
      </c>
      <c r="K772">
        <v>55</v>
      </c>
      <c r="L772">
        <v>62</v>
      </c>
      <c r="M772" s="1">
        <v>1.5959003789293099E-4</v>
      </c>
      <c r="N772" s="1">
        <v>4.9134693787014399E-9</v>
      </c>
      <c r="O772" s="1">
        <v>6.6579613618703098E-2</v>
      </c>
    </row>
    <row r="773" spans="1:15" x14ac:dyDescent="0.45">
      <c r="A773">
        <v>737852</v>
      </c>
      <c r="B773">
        <v>737852</v>
      </c>
      <c r="C773">
        <v>738610</v>
      </c>
      <c r="D773">
        <v>738775</v>
      </c>
      <c r="E773" t="s">
        <v>7</v>
      </c>
      <c r="F773" t="s">
        <v>23</v>
      </c>
      <c r="G773">
        <v>767</v>
      </c>
      <c r="H773" t="s">
        <v>1545</v>
      </c>
      <c r="I773" t="s">
        <v>517</v>
      </c>
      <c r="J773">
        <v>10</v>
      </c>
      <c r="K773">
        <v>8</v>
      </c>
      <c r="L773">
        <v>10</v>
      </c>
      <c r="M773" s="1">
        <v>1</v>
      </c>
      <c r="N773" s="1">
        <v>1</v>
      </c>
      <c r="O773" s="1">
        <v>1</v>
      </c>
    </row>
    <row r="774" spans="1:15" x14ac:dyDescent="0.45">
      <c r="A774">
        <v>739766</v>
      </c>
      <c r="B774">
        <v>739756</v>
      </c>
      <c r="C774">
        <v>738614</v>
      </c>
      <c r="D774">
        <v>738589</v>
      </c>
      <c r="E774" t="s">
        <v>23</v>
      </c>
      <c r="F774" t="s">
        <v>1546</v>
      </c>
      <c r="G774">
        <v>768</v>
      </c>
      <c r="H774" t="s">
        <v>1547</v>
      </c>
      <c r="I774" t="s">
        <v>1548</v>
      </c>
      <c r="J774">
        <v>15</v>
      </c>
      <c r="K774">
        <v>18</v>
      </c>
      <c r="L774">
        <v>14</v>
      </c>
      <c r="M774" s="1">
        <v>1</v>
      </c>
      <c r="N774" s="1">
        <v>1</v>
      </c>
      <c r="O774" s="1">
        <v>1</v>
      </c>
    </row>
    <row r="775" spans="1:15" x14ac:dyDescent="0.45">
      <c r="A775">
        <v>739931</v>
      </c>
      <c r="B775">
        <v>739958</v>
      </c>
      <c r="C775">
        <v>742126</v>
      </c>
      <c r="E775" t="s">
        <v>7</v>
      </c>
      <c r="F775" t="s">
        <v>23</v>
      </c>
      <c r="G775">
        <v>769</v>
      </c>
      <c r="H775" t="s">
        <v>1549</v>
      </c>
      <c r="I775" t="s">
        <v>671</v>
      </c>
      <c r="J775">
        <v>19</v>
      </c>
      <c r="K775">
        <v>17</v>
      </c>
      <c r="L775">
        <v>18</v>
      </c>
      <c r="M775" s="1">
        <v>1</v>
      </c>
      <c r="N775" s="1">
        <v>1</v>
      </c>
      <c r="O775" s="1">
        <v>1</v>
      </c>
    </row>
    <row r="776" spans="1:15" x14ac:dyDescent="0.45">
      <c r="B776">
        <v>742123</v>
      </c>
      <c r="C776">
        <v>743238</v>
      </c>
      <c r="D776">
        <v>743238</v>
      </c>
      <c r="E776" t="s">
        <v>7</v>
      </c>
      <c r="F776" t="s">
        <v>23</v>
      </c>
      <c r="G776">
        <v>770</v>
      </c>
      <c r="H776" t="s">
        <v>1550</v>
      </c>
      <c r="I776" t="s">
        <v>673</v>
      </c>
      <c r="J776">
        <v>11</v>
      </c>
      <c r="K776">
        <v>10</v>
      </c>
      <c r="L776">
        <v>10</v>
      </c>
      <c r="M776" s="1">
        <v>1</v>
      </c>
      <c r="N776" s="1">
        <v>1</v>
      </c>
      <c r="O776" s="1">
        <v>1</v>
      </c>
    </row>
    <row r="777" spans="1:15" x14ac:dyDescent="0.45">
      <c r="A777">
        <v>745154</v>
      </c>
      <c r="B777">
        <v>745148</v>
      </c>
      <c r="C777">
        <v>743235</v>
      </c>
      <c r="D777">
        <v>743199</v>
      </c>
      <c r="E777" t="s">
        <v>23</v>
      </c>
      <c r="F777" t="s">
        <v>23</v>
      </c>
      <c r="G777">
        <v>771</v>
      </c>
      <c r="H777" t="s">
        <v>1551</v>
      </c>
      <c r="I777" t="s">
        <v>1552</v>
      </c>
      <c r="J777">
        <v>18</v>
      </c>
      <c r="K777">
        <v>18</v>
      </c>
      <c r="L777">
        <v>17</v>
      </c>
      <c r="M777" s="1">
        <v>1</v>
      </c>
      <c r="N777" s="1">
        <v>1</v>
      </c>
      <c r="O777" s="1">
        <v>1</v>
      </c>
    </row>
    <row r="778" spans="1:15" x14ac:dyDescent="0.45">
      <c r="B778">
        <v>745343</v>
      </c>
      <c r="C778">
        <v>746626</v>
      </c>
      <c r="E778" t="s">
        <v>7</v>
      </c>
      <c r="F778" t="s">
        <v>1553</v>
      </c>
      <c r="G778">
        <v>772</v>
      </c>
      <c r="H778" t="s">
        <v>1554</v>
      </c>
      <c r="I778" t="s">
        <v>240</v>
      </c>
      <c r="J778">
        <v>0</v>
      </c>
      <c r="K778">
        <v>0</v>
      </c>
      <c r="L778">
        <v>0</v>
      </c>
      <c r="M778" s="1">
        <v>1</v>
      </c>
      <c r="N778" s="1">
        <v>1</v>
      </c>
      <c r="O778" s="1">
        <v>1</v>
      </c>
    </row>
    <row r="779" spans="1:15" x14ac:dyDescent="0.45">
      <c r="B779">
        <v>747084</v>
      </c>
      <c r="C779">
        <v>752834</v>
      </c>
      <c r="E779" t="s">
        <v>7</v>
      </c>
      <c r="F779" t="s">
        <v>23</v>
      </c>
      <c r="G779">
        <v>773</v>
      </c>
      <c r="H779" t="s">
        <v>1555</v>
      </c>
      <c r="I779" t="s">
        <v>1335</v>
      </c>
      <c r="J779">
        <v>1</v>
      </c>
      <c r="K779">
        <v>1</v>
      </c>
      <c r="L779">
        <v>1</v>
      </c>
      <c r="M779" s="1">
        <v>1</v>
      </c>
      <c r="N779" s="1">
        <v>1</v>
      </c>
      <c r="O779" s="1">
        <v>1</v>
      </c>
    </row>
    <row r="780" spans="1:15" x14ac:dyDescent="0.45">
      <c r="B780">
        <v>752924</v>
      </c>
      <c r="C780">
        <v>753448</v>
      </c>
      <c r="E780" t="s">
        <v>7</v>
      </c>
      <c r="F780" t="s">
        <v>23</v>
      </c>
      <c r="G780">
        <v>774</v>
      </c>
      <c r="H780" t="s">
        <v>1556</v>
      </c>
      <c r="I780" t="s">
        <v>68</v>
      </c>
      <c r="J780">
        <v>1</v>
      </c>
      <c r="K780">
        <v>1</v>
      </c>
      <c r="L780">
        <v>1</v>
      </c>
      <c r="M780" s="1">
        <v>1</v>
      </c>
      <c r="N780" s="1">
        <v>1</v>
      </c>
      <c r="O780" s="1">
        <v>1</v>
      </c>
    </row>
    <row r="781" spans="1:15" x14ac:dyDescent="0.45">
      <c r="B781">
        <v>753451</v>
      </c>
      <c r="C781">
        <v>754779</v>
      </c>
      <c r="E781" t="s">
        <v>7</v>
      </c>
      <c r="F781" t="s">
        <v>23</v>
      </c>
      <c r="G781">
        <v>775</v>
      </c>
      <c r="H781" t="s">
        <v>1557</v>
      </c>
      <c r="I781" t="s">
        <v>1377</v>
      </c>
      <c r="J781">
        <v>1</v>
      </c>
      <c r="K781">
        <v>1</v>
      </c>
      <c r="L781">
        <v>1</v>
      </c>
      <c r="M781" s="1">
        <v>1</v>
      </c>
      <c r="N781" s="1">
        <v>1</v>
      </c>
      <c r="O781" s="1">
        <v>1</v>
      </c>
    </row>
    <row r="782" spans="1:15" x14ac:dyDescent="0.45">
      <c r="B782">
        <v>754772</v>
      </c>
      <c r="C782">
        <v>755602</v>
      </c>
      <c r="E782" t="s">
        <v>7</v>
      </c>
      <c r="F782" t="s">
        <v>23</v>
      </c>
      <c r="G782">
        <v>776</v>
      </c>
      <c r="H782" t="s">
        <v>1558</v>
      </c>
      <c r="I782" t="s">
        <v>1379</v>
      </c>
      <c r="J782">
        <v>1</v>
      </c>
      <c r="K782">
        <v>1</v>
      </c>
      <c r="L782">
        <v>1</v>
      </c>
      <c r="M782" s="1">
        <v>1</v>
      </c>
      <c r="N782" s="1">
        <v>1</v>
      </c>
      <c r="O782" s="1">
        <v>1</v>
      </c>
    </row>
    <row r="783" spans="1:15" x14ac:dyDescent="0.45">
      <c r="A783">
        <v>756953</v>
      </c>
      <c r="B783">
        <v>756953</v>
      </c>
      <c r="C783">
        <v>755667</v>
      </c>
      <c r="D783">
        <v>755667</v>
      </c>
      <c r="E783" t="s">
        <v>23</v>
      </c>
      <c r="F783" t="s">
        <v>23</v>
      </c>
      <c r="G783">
        <v>777</v>
      </c>
      <c r="H783" t="s">
        <v>1559</v>
      </c>
      <c r="I783" t="s">
        <v>1560</v>
      </c>
      <c r="J783">
        <v>10</v>
      </c>
      <c r="K783">
        <v>10</v>
      </c>
      <c r="L783">
        <v>11</v>
      </c>
      <c r="M783" s="1">
        <v>1</v>
      </c>
      <c r="N783" s="1">
        <v>1</v>
      </c>
      <c r="O783" s="1">
        <v>1</v>
      </c>
    </row>
    <row r="784" spans="1:15" x14ac:dyDescent="0.45">
      <c r="A784">
        <v>757357</v>
      </c>
      <c r="B784">
        <v>757282</v>
      </c>
      <c r="C784">
        <v>756962</v>
      </c>
      <c r="D784">
        <v>756954</v>
      </c>
      <c r="E784" t="s">
        <v>23</v>
      </c>
      <c r="F784" t="s">
        <v>1561</v>
      </c>
      <c r="G784">
        <v>778</v>
      </c>
      <c r="H784" t="s">
        <v>1562</v>
      </c>
      <c r="I784" t="s">
        <v>1563</v>
      </c>
      <c r="J784">
        <v>15</v>
      </c>
      <c r="K784">
        <v>17</v>
      </c>
      <c r="L784">
        <v>17</v>
      </c>
      <c r="M784" s="1">
        <v>1</v>
      </c>
      <c r="N784" s="1">
        <v>1</v>
      </c>
      <c r="O784" s="1">
        <v>1</v>
      </c>
    </row>
    <row r="785" spans="1:15" x14ac:dyDescent="0.45">
      <c r="A785">
        <v>757739</v>
      </c>
      <c r="B785">
        <v>757690</v>
      </c>
      <c r="C785">
        <v>757358</v>
      </c>
      <c r="D785">
        <v>757358</v>
      </c>
      <c r="E785" t="s">
        <v>23</v>
      </c>
      <c r="F785" t="s">
        <v>1564</v>
      </c>
      <c r="G785">
        <v>779</v>
      </c>
      <c r="H785" t="s">
        <v>1565</v>
      </c>
      <c r="I785" t="s">
        <v>1566</v>
      </c>
      <c r="J785">
        <v>14</v>
      </c>
      <c r="K785">
        <v>14</v>
      </c>
      <c r="L785">
        <v>15</v>
      </c>
      <c r="M785" s="1">
        <v>1</v>
      </c>
      <c r="N785" s="1">
        <v>1</v>
      </c>
      <c r="O785" s="1">
        <v>1</v>
      </c>
    </row>
    <row r="786" spans="1:15" x14ac:dyDescent="0.45">
      <c r="A786">
        <v>761128</v>
      </c>
      <c r="B786">
        <v>761128</v>
      </c>
      <c r="C786">
        <v>757934</v>
      </c>
      <c r="D786">
        <v>757903</v>
      </c>
      <c r="E786" t="s">
        <v>23</v>
      </c>
      <c r="F786" t="s">
        <v>23</v>
      </c>
      <c r="G786">
        <v>780</v>
      </c>
      <c r="H786" t="s">
        <v>1567</v>
      </c>
      <c r="I786" t="s">
        <v>25</v>
      </c>
      <c r="J786">
        <v>5</v>
      </c>
      <c r="K786">
        <v>4</v>
      </c>
      <c r="L786">
        <v>5</v>
      </c>
      <c r="M786" s="1">
        <v>1</v>
      </c>
      <c r="N786" s="1">
        <v>1</v>
      </c>
      <c r="O786" s="1">
        <v>1</v>
      </c>
    </row>
    <row r="787" spans="1:15" x14ac:dyDescent="0.45">
      <c r="A787">
        <v>761555</v>
      </c>
      <c r="B787">
        <v>761542</v>
      </c>
      <c r="C787">
        <v>761156</v>
      </c>
      <c r="D787">
        <v>761129</v>
      </c>
      <c r="E787" t="s">
        <v>23</v>
      </c>
      <c r="F787" t="s">
        <v>23</v>
      </c>
      <c r="G787">
        <v>781</v>
      </c>
      <c r="H787" t="s">
        <v>1568</v>
      </c>
      <c r="I787" t="s">
        <v>25</v>
      </c>
      <c r="J787">
        <v>20</v>
      </c>
      <c r="K787">
        <v>15</v>
      </c>
      <c r="L787">
        <v>19</v>
      </c>
      <c r="M787" s="1">
        <v>1</v>
      </c>
      <c r="N787" s="1">
        <v>1</v>
      </c>
      <c r="O787" s="1">
        <v>1</v>
      </c>
    </row>
    <row r="788" spans="1:15" x14ac:dyDescent="0.45">
      <c r="A788">
        <v>762573</v>
      </c>
      <c r="B788">
        <v>762566</v>
      </c>
      <c r="C788">
        <v>761559</v>
      </c>
      <c r="D788">
        <v>761559</v>
      </c>
      <c r="E788" t="s">
        <v>23</v>
      </c>
      <c r="F788" t="s">
        <v>23</v>
      </c>
      <c r="G788">
        <v>782</v>
      </c>
      <c r="H788" t="s">
        <v>1569</v>
      </c>
      <c r="I788" t="s">
        <v>1570</v>
      </c>
      <c r="J788">
        <v>10</v>
      </c>
      <c r="K788">
        <v>7</v>
      </c>
      <c r="L788">
        <v>8</v>
      </c>
      <c r="M788" s="1">
        <v>1</v>
      </c>
      <c r="N788" s="1">
        <v>1</v>
      </c>
      <c r="O788" s="1">
        <v>1</v>
      </c>
    </row>
    <row r="789" spans="1:15" x14ac:dyDescent="0.45">
      <c r="A789">
        <v>763158</v>
      </c>
      <c r="B789">
        <v>763143</v>
      </c>
      <c r="C789">
        <v>762640</v>
      </c>
      <c r="D789">
        <v>762595</v>
      </c>
      <c r="E789" t="s">
        <v>23</v>
      </c>
      <c r="F789" t="s">
        <v>23</v>
      </c>
      <c r="G789">
        <v>783</v>
      </c>
      <c r="H789" t="s">
        <v>1571</v>
      </c>
      <c r="I789" t="s">
        <v>25</v>
      </c>
      <c r="J789">
        <v>7</v>
      </c>
      <c r="K789">
        <v>6</v>
      </c>
      <c r="L789">
        <v>7</v>
      </c>
      <c r="M789" s="1">
        <v>1</v>
      </c>
      <c r="N789" s="1">
        <v>1</v>
      </c>
      <c r="O789" s="1">
        <v>1</v>
      </c>
    </row>
    <row r="790" spans="1:15" x14ac:dyDescent="0.45">
      <c r="A790">
        <v>764821</v>
      </c>
      <c r="B790">
        <v>764754</v>
      </c>
      <c r="C790">
        <v>763159</v>
      </c>
      <c r="D790">
        <v>763159</v>
      </c>
      <c r="E790" t="s">
        <v>23</v>
      </c>
      <c r="F790" t="s">
        <v>23</v>
      </c>
      <c r="G790">
        <v>784</v>
      </c>
      <c r="H790" t="s">
        <v>1572</v>
      </c>
      <c r="I790" t="s">
        <v>25</v>
      </c>
      <c r="J790">
        <v>11</v>
      </c>
      <c r="K790">
        <v>9</v>
      </c>
      <c r="L790">
        <v>10</v>
      </c>
      <c r="M790" s="1">
        <v>1</v>
      </c>
      <c r="N790" s="1">
        <v>1</v>
      </c>
      <c r="O790" s="1">
        <v>1</v>
      </c>
    </row>
    <row r="791" spans="1:15" x14ac:dyDescent="0.45">
      <c r="A791">
        <v>767151</v>
      </c>
      <c r="B791">
        <v>767098</v>
      </c>
      <c r="C791">
        <v>764822</v>
      </c>
      <c r="D791">
        <v>764822</v>
      </c>
      <c r="E791" t="s">
        <v>23</v>
      </c>
      <c r="F791" t="s">
        <v>23</v>
      </c>
      <c r="G791">
        <v>785</v>
      </c>
      <c r="H791" t="s">
        <v>1573</v>
      </c>
      <c r="I791" t="s">
        <v>25</v>
      </c>
      <c r="J791">
        <v>48</v>
      </c>
      <c r="K791">
        <v>34</v>
      </c>
      <c r="L791">
        <v>35</v>
      </c>
      <c r="M791" s="1">
        <v>3.9092426546509699E-20</v>
      </c>
      <c r="N791" s="1">
        <v>3.56258456171984E-31</v>
      </c>
      <c r="O791" s="1">
        <v>1</v>
      </c>
    </row>
    <row r="792" spans="1:15" x14ac:dyDescent="0.45">
      <c r="A792">
        <v>767961</v>
      </c>
      <c r="B792">
        <v>767961</v>
      </c>
      <c r="C792">
        <v>767152</v>
      </c>
      <c r="D792">
        <v>767152</v>
      </c>
      <c r="E792" t="s">
        <v>23</v>
      </c>
      <c r="F792" t="s">
        <v>23</v>
      </c>
      <c r="G792">
        <v>786</v>
      </c>
      <c r="H792" t="s">
        <v>1574</v>
      </c>
      <c r="I792" t="s">
        <v>25</v>
      </c>
      <c r="J792">
        <v>50</v>
      </c>
      <c r="K792">
        <v>39</v>
      </c>
      <c r="L792">
        <v>39</v>
      </c>
      <c r="M792" s="1">
        <v>3.9830196569905998E-13</v>
      </c>
      <c r="N792" s="1">
        <v>3.5010446833338703E-14</v>
      </c>
      <c r="O792" s="1">
        <v>1</v>
      </c>
    </row>
    <row r="793" spans="1:15" x14ac:dyDescent="0.45">
      <c r="A793">
        <v>769038</v>
      </c>
      <c r="B793">
        <v>768810</v>
      </c>
      <c r="C793">
        <v>767977</v>
      </c>
      <c r="D793">
        <v>767962</v>
      </c>
      <c r="E793" t="s">
        <v>23</v>
      </c>
      <c r="F793" t="s">
        <v>23</v>
      </c>
      <c r="G793">
        <v>787</v>
      </c>
      <c r="H793" t="s">
        <v>1575</v>
      </c>
      <c r="I793" t="s">
        <v>1576</v>
      </c>
      <c r="J793">
        <v>75</v>
      </c>
      <c r="K793">
        <v>56</v>
      </c>
      <c r="L793">
        <v>61</v>
      </c>
      <c r="M793" s="1">
        <v>2.5778790594129199E-11</v>
      </c>
      <c r="N793" s="1">
        <v>1.45324470087552E-18</v>
      </c>
      <c r="O793" s="1">
        <v>0.15828994162448801</v>
      </c>
    </row>
    <row r="794" spans="1:15" x14ac:dyDescent="0.45">
      <c r="A794">
        <v>769254</v>
      </c>
      <c r="B794">
        <v>769277</v>
      </c>
      <c r="C794">
        <v>769546</v>
      </c>
      <c r="D794">
        <v>769621</v>
      </c>
      <c r="E794" t="s">
        <v>7</v>
      </c>
      <c r="F794" t="s">
        <v>23</v>
      </c>
      <c r="G794">
        <v>788</v>
      </c>
      <c r="H794" t="s">
        <v>1577</v>
      </c>
      <c r="I794" t="s">
        <v>25</v>
      </c>
      <c r="J794">
        <v>113</v>
      </c>
      <c r="K794">
        <v>83</v>
      </c>
      <c r="L794">
        <v>105</v>
      </c>
      <c r="M794" s="1">
        <v>3.3186624551811299E-6</v>
      </c>
      <c r="N794" s="1">
        <v>1.6189540941229901E-13</v>
      </c>
      <c r="O794" s="1">
        <v>5.5894753288118397E-3</v>
      </c>
    </row>
    <row r="795" spans="1:15" x14ac:dyDescent="0.45">
      <c r="A795">
        <v>769622</v>
      </c>
      <c r="B795">
        <v>769622</v>
      </c>
      <c r="C795">
        <v>771391</v>
      </c>
      <c r="D795">
        <v>772041</v>
      </c>
      <c r="E795" t="s">
        <v>7</v>
      </c>
      <c r="F795" t="s">
        <v>23</v>
      </c>
      <c r="G795">
        <v>789</v>
      </c>
      <c r="H795" t="s">
        <v>1578</v>
      </c>
      <c r="I795" t="s">
        <v>1579</v>
      </c>
      <c r="J795">
        <v>80</v>
      </c>
      <c r="K795">
        <v>66</v>
      </c>
      <c r="L795">
        <v>80</v>
      </c>
      <c r="M795" s="1">
        <v>1.2907926574569101E-2</v>
      </c>
      <c r="N795" s="1">
        <v>1.45237514394887E-17</v>
      </c>
      <c r="O795" s="1">
        <v>9.2940152310973502E-10</v>
      </c>
    </row>
    <row r="796" spans="1:15" x14ac:dyDescent="0.45">
      <c r="A796">
        <v>772518</v>
      </c>
      <c r="B796">
        <v>772513</v>
      </c>
      <c r="C796">
        <v>771401</v>
      </c>
      <c r="D796">
        <v>771328</v>
      </c>
      <c r="E796" t="s">
        <v>23</v>
      </c>
      <c r="F796" t="s">
        <v>23</v>
      </c>
      <c r="G796">
        <v>790</v>
      </c>
      <c r="H796" t="s">
        <v>1580</v>
      </c>
      <c r="I796" t="s">
        <v>25</v>
      </c>
      <c r="J796">
        <v>51</v>
      </c>
      <c r="K796">
        <v>42</v>
      </c>
      <c r="L796">
        <v>50</v>
      </c>
      <c r="M796" s="1">
        <v>1.79425559003203E-4</v>
      </c>
      <c r="N796" s="1">
        <v>2.2647755516368801E-13</v>
      </c>
      <c r="O796" s="1">
        <v>3.1470940278011399E-4</v>
      </c>
    </row>
    <row r="797" spans="1:15" x14ac:dyDescent="0.45">
      <c r="A797">
        <v>773057</v>
      </c>
      <c r="B797">
        <v>773007</v>
      </c>
      <c r="C797">
        <v>772525</v>
      </c>
      <c r="D797">
        <v>772525</v>
      </c>
      <c r="E797" t="s">
        <v>23</v>
      </c>
      <c r="F797" t="s">
        <v>23</v>
      </c>
      <c r="G797">
        <v>791</v>
      </c>
      <c r="H797" t="s">
        <v>1581</v>
      </c>
      <c r="I797" t="s">
        <v>1582</v>
      </c>
      <c r="J797">
        <v>77</v>
      </c>
      <c r="K797">
        <v>61</v>
      </c>
      <c r="L797">
        <v>70</v>
      </c>
      <c r="M797" s="1">
        <v>2.31046962472011E-7</v>
      </c>
      <c r="N797" s="1">
        <v>4.40822312447641E-13</v>
      </c>
      <c r="O797" s="1">
        <v>7.9586387318458199E-2</v>
      </c>
    </row>
    <row r="798" spans="1:15" x14ac:dyDescent="0.45">
      <c r="A798">
        <v>773051</v>
      </c>
      <c r="B798">
        <v>773184</v>
      </c>
      <c r="C798">
        <v>773729</v>
      </c>
      <c r="E798" t="s">
        <v>7</v>
      </c>
      <c r="F798" t="s">
        <v>1583</v>
      </c>
      <c r="G798">
        <v>792</v>
      </c>
      <c r="H798" t="s">
        <v>1584</v>
      </c>
      <c r="I798" t="s">
        <v>1585</v>
      </c>
      <c r="J798">
        <v>100</v>
      </c>
      <c r="K798">
        <v>82</v>
      </c>
      <c r="L798">
        <v>106</v>
      </c>
      <c r="M798" s="1">
        <v>3.44450654173984E-3</v>
      </c>
      <c r="N798" s="1">
        <v>6.1015323092782005E-13</v>
      </c>
      <c r="O798" s="1">
        <v>2.04239653315253E-6</v>
      </c>
    </row>
    <row r="799" spans="1:15" x14ac:dyDescent="0.45">
      <c r="B799">
        <v>773726</v>
      </c>
      <c r="C799">
        <v>774091</v>
      </c>
      <c r="E799" t="s">
        <v>7</v>
      </c>
      <c r="F799" t="s">
        <v>23</v>
      </c>
      <c r="G799">
        <v>793</v>
      </c>
      <c r="H799" t="s">
        <v>1586</v>
      </c>
      <c r="I799" t="s">
        <v>25</v>
      </c>
      <c r="J799">
        <v>101</v>
      </c>
      <c r="K799">
        <v>92</v>
      </c>
      <c r="L799">
        <v>110</v>
      </c>
      <c r="M799" s="1">
        <v>2.03062131319197E-3</v>
      </c>
      <c r="N799" s="1">
        <v>1.48010836488099E-8</v>
      </c>
      <c r="O799" s="1">
        <v>5.4039362225117597E-3</v>
      </c>
    </row>
    <row r="800" spans="1:15" x14ac:dyDescent="0.45">
      <c r="B800">
        <v>774088</v>
      </c>
      <c r="C800">
        <v>774645</v>
      </c>
      <c r="D800">
        <v>774645</v>
      </c>
      <c r="E800" t="s">
        <v>7</v>
      </c>
      <c r="F800" t="s">
        <v>23</v>
      </c>
      <c r="G800">
        <v>794</v>
      </c>
      <c r="H800" t="s">
        <v>1587</v>
      </c>
      <c r="I800" t="s">
        <v>25</v>
      </c>
      <c r="J800">
        <v>75</v>
      </c>
      <c r="K800">
        <v>66</v>
      </c>
      <c r="L800">
        <v>80</v>
      </c>
      <c r="M800" s="1">
        <v>1.6520662620955E-3</v>
      </c>
      <c r="N800" s="1">
        <v>3.1796722695054899E-9</v>
      </c>
      <c r="O800" s="1">
        <v>3.2469676976251099E-3</v>
      </c>
    </row>
    <row r="801" spans="1:15" x14ac:dyDescent="0.45">
      <c r="A801">
        <v>774646</v>
      </c>
      <c r="B801">
        <v>774688</v>
      </c>
      <c r="C801">
        <v>774807</v>
      </c>
      <c r="D801">
        <v>774831</v>
      </c>
      <c r="E801" t="s">
        <v>7</v>
      </c>
      <c r="F801" t="s">
        <v>23</v>
      </c>
      <c r="G801">
        <v>795</v>
      </c>
      <c r="H801" t="s">
        <v>1588</v>
      </c>
      <c r="I801" t="s">
        <v>25</v>
      </c>
      <c r="J801">
        <v>113</v>
      </c>
      <c r="K801">
        <v>90</v>
      </c>
      <c r="L801">
        <v>119</v>
      </c>
      <c r="M801" s="1">
        <v>4.7549089820709597E-3</v>
      </c>
      <c r="N801" s="1">
        <v>4.9701198162210495E-7</v>
      </c>
      <c r="O801" s="1">
        <v>1.2778418461384E-2</v>
      </c>
    </row>
    <row r="802" spans="1:15" x14ac:dyDescent="0.45">
      <c r="A802">
        <v>775714</v>
      </c>
      <c r="B802">
        <v>775712</v>
      </c>
      <c r="C802">
        <v>775017</v>
      </c>
      <c r="D802">
        <v>774814</v>
      </c>
      <c r="E802" t="s">
        <v>23</v>
      </c>
      <c r="F802" t="s">
        <v>23</v>
      </c>
      <c r="G802">
        <v>796</v>
      </c>
      <c r="H802" t="s">
        <v>1589</v>
      </c>
      <c r="I802" t="s">
        <v>25</v>
      </c>
      <c r="J802">
        <v>34</v>
      </c>
      <c r="K802">
        <v>29</v>
      </c>
      <c r="L802">
        <v>33</v>
      </c>
      <c r="M802" s="1">
        <v>1</v>
      </c>
      <c r="N802" s="1">
        <v>1</v>
      </c>
      <c r="O802" s="1">
        <v>1</v>
      </c>
    </row>
    <row r="803" spans="1:15" x14ac:dyDescent="0.45">
      <c r="A803">
        <v>775958</v>
      </c>
      <c r="B803">
        <v>775958</v>
      </c>
      <c r="C803">
        <v>776191</v>
      </c>
      <c r="E803" t="s">
        <v>7</v>
      </c>
      <c r="F803" t="s">
        <v>23</v>
      </c>
      <c r="G803">
        <v>797</v>
      </c>
      <c r="H803" t="s">
        <v>1590</v>
      </c>
      <c r="I803" t="s">
        <v>25</v>
      </c>
      <c r="J803">
        <v>2</v>
      </c>
      <c r="K803">
        <v>1</v>
      </c>
      <c r="L803">
        <v>2</v>
      </c>
      <c r="M803" s="1">
        <v>1</v>
      </c>
      <c r="N803" s="1">
        <v>1</v>
      </c>
      <c r="O803" s="1">
        <v>1</v>
      </c>
    </row>
    <row r="804" spans="1:15" x14ac:dyDescent="0.45">
      <c r="A804">
        <v>776249</v>
      </c>
      <c r="B804">
        <v>776249</v>
      </c>
      <c r="C804">
        <v>776854</v>
      </c>
      <c r="D804">
        <v>777280</v>
      </c>
      <c r="E804" t="s">
        <v>7</v>
      </c>
      <c r="F804" t="s">
        <v>1591</v>
      </c>
      <c r="G804">
        <v>798</v>
      </c>
      <c r="H804" t="s">
        <v>1592</v>
      </c>
      <c r="I804" t="s">
        <v>1593</v>
      </c>
      <c r="J804">
        <v>80</v>
      </c>
      <c r="K804">
        <v>61</v>
      </c>
      <c r="L804">
        <v>80</v>
      </c>
      <c r="M804" s="1">
        <v>1.00177766639994E-4</v>
      </c>
      <c r="N804" s="1">
        <v>1.00554636942662E-15</v>
      </c>
      <c r="O804" s="1">
        <v>7.7304088988389696E-6</v>
      </c>
    </row>
    <row r="805" spans="1:15" x14ac:dyDescent="0.45">
      <c r="B805">
        <v>777295</v>
      </c>
      <c r="C805">
        <v>776864</v>
      </c>
      <c r="E805" t="s">
        <v>23</v>
      </c>
      <c r="F805" t="s">
        <v>23</v>
      </c>
      <c r="G805">
        <v>799</v>
      </c>
      <c r="H805" t="s">
        <v>1594</v>
      </c>
      <c r="I805" t="s">
        <v>68</v>
      </c>
      <c r="J805">
        <v>1</v>
      </c>
      <c r="K805">
        <v>0</v>
      </c>
      <c r="L805">
        <v>0</v>
      </c>
      <c r="M805" s="1">
        <v>1</v>
      </c>
      <c r="N805" s="1">
        <v>1</v>
      </c>
      <c r="O805" s="1">
        <v>1</v>
      </c>
    </row>
    <row r="806" spans="1:15" x14ac:dyDescent="0.45">
      <c r="A806">
        <v>777515</v>
      </c>
      <c r="B806">
        <v>777520</v>
      </c>
      <c r="C806">
        <v>778998</v>
      </c>
      <c r="D806">
        <v>779065</v>
      </c>
      <c r="E806" t="s">
        <v>7</v>
      </c>
      <c r="F806" t="s">
        <v>1595</v>
      </c>
      <c r="G806">
        <v>800</v>
      </c>
      <c r="H806" t="s">
        <v>1596</v>
      </c>
      <c r="I806" t="s">
        <v>1597</v>
      </c>
      <c r="J806">
        <v>36</v>
      </c>
      <c r="K806">
        <v>30</v>
      </c>
      <c r="L806">
        <v>34</v>
      </c>
      <c r="M806" s="1">
        <v>1</v>
      </c>
      <c r="N806" s="1">
        <v>1</v>
      </c>
      <c r="O806" s="1">
        <v>1</v>
      </c>
    </row>
    <row r="807" spans="1:15" x14ac:dyDescent="0.45">
      <c r="A807">
        <v>779694</v>
      </c>
      <c r="B807">
        <v>779687</v>
      </c>
      <c r="C807">
        <v>779013</v>
      </c>
      <c r="D807">
        <v>779013</v>
      </c>
      <c r="E807" t="s">
        <v>23</v>
      </c>
      <c r="F807" t="s">
        <v>23</v>
      </c>
      <c r="G807">
        <v>801</v>
      </c>
      <c r="H807" t="s">
        <v>1598</v>
      </c>
      <c r="I807" t="s">
        <v>374</v>
      </c>
      <c r="J807">
        <v>8</v>
      </c>
      <c r="K807">
        <v>9</v>
      </c>
      <c r="L807">
        <v>10</v>
      </c>
      <c r="M807" s="1">
        <v>1</v>
      </c>
      <c r="N807" s="1">
        <v>1</v>
      </c>
      <c r="O807" s="1">
        <v>1</v>
      </c>
    </row>
    <row r="808" spans="1:15" x14ac:dyDescent="0.45">
      <c r="A808">
        <v>779855</v>
      </c>
      <c r="B808">
        <v>779855</v>
      </c>
      <c r="C808">
        <v>780682</v>
      </c>
      <c r="D808">
        <v>780682</v>
      </c>
      <c r="E808" t="s">
        <v>7</v>
      </c>
      <c r="F808" t="s">
        <v>1599</v>
      </c>
      <c r="G808">
        <v>802</v>
      </c>
      <c r="H808" t="s">
        <v>1600</v>
      </c>
      <c r="I808" t="s">
        <v>1601</v>
      </c>
      <c r="J808">
        <v>35</v>
      </c>
      <c r="K808">
        <v>42</v>
      </c>
      <c r="L808">
        <v>36</v>
      </c>
      <c r="M808" s="1">
        <v>1</v>
      </c>
      <c r="N808" s="1">
        <v>1</v>
      </c>
      <c r="O808" s="1">
        <v>1</v>
      </c>
    </row>
    <row r="809" spans="1:15" x14ac:dyDescent="0.45">
      <c r="A809">
        <v>781226</v>
      </c>
      <c r="B809">
        <v>781194</v>
      </c>
      <c r="C809">
        <v>780766</v>
      </c>
      <c r="D809">
        <v>780744</v>
      </c>
      <c r="E809" t="s">
        <v>23</v>
      </c>
      <c r="F809" t="s">
        <v>1602</v>
      </c>
      <c r="G809">
        <v>803</v>
      </c>
      <c r="H809" t="s">
        <v>1603</v>
      </c>
      <c r="I809" t="s">
        <v>1604</v>
      </c>
      <c r="J809">
        <v>76</v>
      </c>
      <c r="K809">
        <v>83</v>
      </c>
      <c r="L809">
        <v>89</v>
      </c>
      <c r="M809" s="1">
        <v>2.6735523812366799E-2</v>
      </c>
      <c r="N809" s="1">
        <v>1.04042803730839E-3</v>
      </c>
      <c r="O809" s="1">
        <v>0.48453537928417401</v>
      </c>
    </row>
    <row r="810" spans="1:15" x14ac:dyDescent="0.45">
      <c r="A810">
        <v>781361</v>
      </c>
      <c r="B810">
        <v>781392</v>
      </c>
      <c r="C810">
        <v>782429</v>
      </c>
      <c r="D810">
        <v>782905</v>
      </c>
      <c r="E810" t="s">
        <v>7</v>
      </c>
      <c r="F810" t="s">
        <v>1605</v>
      </c>
      <c r="G810">
        <v>804</v>
      </c>
      <c r="H810" t="s">
        <v>1606</v>
      </c>
      <c r="I810" t="s">
        <v>1607</v>
      </c>
      <c r="J810">
        <v>27</v>
      </c>
      <c r="K810">
        <v>22</v>
      </c>
      <c r="L810">
        <v>27</v>
      </c>
      <c r="M810" s="1">
        <v>1</v>
      </c>
      <c r="N810" s="1">
        <v>1</v>
      </c>
      <c r="O810" s="1">
        <v>1</v>
      </c>
    </row>
    <row r="811" spans="1:15" x14ac:dyDescent="0.45">
      <c r="A811">
        <v>784444</v>
      </c>
      <c r="B811">
        <v>784444</v>
      </c>
      <c r="C811">
        <v>782438</v>
      </c>
      <c r="D811">
        <v>782400</v>
      </c>
      <c r="E811" t="s">
        <v>23</v>
      </c>
      <c r="F811" t="s">
        <v>1608</v>
      </c>
      <c r="G811">
        <v>805</v>
      </c>
      <c r="H811" t="s">
        <v>1609</v>
      </c>
      <c r="I811" t="s">
        <v>1610</v>
      </c>
      <c r="J811">
        <v>70</v>
      </c>
      <c r="K811">
        <v>61</v>
      </c>
      <c r="L811">
        <v>73</v>
      </c>
      <c r="M811" s="1">
        <v>5.0238572394688902E-2</v>
      </c>
      <c r="N811" s="1">
        <v>8.3509898373411795E-15</v>
      </c>
      <c r="O811" s="1">
        <v>1.85137262642687E-9</v>
      </c>
    </row>
    <row r="812" spans="1:15" x14ac:dyDescent="0.45">
      <c r="A812">
        <v>785141</v>
      </c>
      <c r="B812">
        <v>785126</v>
      </c>
      <c r="C812">
        <v>784449</v>
      </c>
      <c r="D812">
        <v>784445</v>
      </c>
      <c r="E812" t="s">
        <v>23</v>
      </c>
      <c r="F812" t="s">
        <v>23</v>
      </c>
      <c r="G812">
        <v>806</v>
      </c>
      <c r="H812" t="s">
        <v>1611</v>
      </c>
      <c r="I812" t="s">
        <v>1612</v>
      </c>
      <c r="J812">
        <v>232</v>
      </c>
      <c r="K812">
        <v>205</v>
      </c>
      <c r="L812">
        <v>229</v>
      </c>
      <c r="M812" s="1">
        <v>2.91235804885582E-2</v>
      </c>
      <c r="N812" s="1">
        <v>3.2739229656467403E-11</v>
      </c>
      <c r="O812" s="1">
        <v>3.4899793768278001E-5</v>
      </c>
    </row>
    <row r="813" spans="1:15" x14ac:dyDescent="0.45">
      <c r="A813">
        <v>785204</v>
      </c>
      <c r="D813">
        <v>785142</v>
      </c>
      <c r="E813" t="s">
        <v>23</v>
      </c>
      <c r="F813" t="s">
        <v>23</v>
      </c>
      <c r="G813">
        <v>807</v>
      </c>
      <c r="H813" t="s">
        <v>71</v>
      </c>
      <c r="I813" t="s">
        <v>23</v>
      </c>
      <c r="J813">
        <v>280</v>
      </c>
      <c r="K813">
        <v>263</v>
      </c>
      <c r="L813">
        <v>265</v>
      </c>
      <c r="M813" s="1">
        <v>2.9271514084100801E-5</v>
      </c>
      <c r="N813" s="1">
        <v>7.8554710558558503E-4</v>
      </c>
      <c r="O813" s="1">
        <v>0.75570246772471505</v>
      </c>
    </row>
    <row r="814" spans="1:15" x14ac:dyDescent="0.45">
      <c r="B814">
        <v>785565</v>
      </c>
      <c r="C814">
        <v>785227</v>
      </c>
      <c r="D814">
        <v>785205</v>
      </c>
      <c r="E814" t="s">
        <v>23</v>
      </c>
      <c r="F814" t="s">
        <v>23</v>
      </c>
      <c r="G814">
        <v>808</v>
      </c>
      <c r="H814" t="s">
        <v>1613</v>
      </c>
      <c r="I814" t="s">
        <v>1614</v>
      </c>
      <c r="J814">
        <v>338</v>
      </c>
      <c r="K814">
        <v>309</v>
      </c>
      <c r="L814">
        <v>337</v>
      </c>
      <c r="M814" s="1">
        <v>2.7637688548308898E-4</v>
      </c>
      <c r="N814" s="1">
        <v>1.4939161952722699E-13</v>
      </c>
      <c r="O814" s="1">
        <v>4.4685880450908398E-4</v>
      </c>
    </row>
    <row r="815" spans="1:15" x14ac:dyDescent="0.45">
      <c r="A815">
        <v>785838</v>
      </c>
      <c r="B815">
        <v>785794</v>
      </c>
      <c r="C815">
        <v>785558</v>
      </c>
      <c r="E815" t="s">
        <v>23</v>
      </c>
      <c r="F815" t="s">
        <v>23</v>
      </c>
      <c r="G815">
        <v>809</v>
      </c>
      <c r="H815" t="s">
        <v>1615</v>
      </c>
      <c r="I815" t="s">
        <v>141</v>
      </c>
      <c r="J815">
        <v>295</v>
      </c>
      <c r="K815">
        <v>291</v>
      </c>
      <c r="L815">
        <v>323</v>
      </c>
      <c r="M815" s="1">
        <v>4.6351522628755E-3</v>
      </c>
      <c r="N815" s="1">
        <v>5.9398582585177E-8</v>
      </c>
      <c r="O815" s="1">
        <v>1.0042120147171501E-2</v>
      </c>
    </row>
    <row r="816" spans="1:15" x14ac:dyDescent="0.45">
      <c r="A816">
        <v>785938</v>
      </c>
      <c r="B816">
        <v>785938</v>
      </c>
      <c r="C816">
        <v>787923</v>
      </c>
      <c r="D816">
        <v>787923</v>
      </c>
      <c r="E816" t="s">
        <v>7</v>
      </c>
      <c r="F816" t="s">
        <v>1616</v>
      </c>
      <c r="G816">
        <v>810</v>
      </c>
      <c r="H816" t="s">
        <v>1617</v>
      </c>
      <c r="I816" t="s">
        <v>1618</v>
      </c>
      <c r="J816">
        <v>82</v>
      </c>
      <c r="K816">
        <v>95</v>
      </c>
      <c r="L816">
        <v>80</v>
      </c>
      <c r="M816" s="1">
        <v>2.2407946301358499E-2</v>
      </c>
      <c r="N816" s="1">
        <v>8.2785807209584308E-3</v>
      </c>
      <c r="O816" s="1">
        <v>1</v>
      </c>
    </row>
    <row r="817" spans="1:15" x14ac:dyDescent="0.45">
      <c r="A817">
        <v>787924</v>
      </c>
      <c r="B817">
        <v>787939</v>
      </c>
      <c r="C817">
        <v>788847</v>
      </c>
      <c r="D817">
        <v>788847</v>
      </c>
      <c r="E817" t="s">
        <v>7</v>
      </c>
      <c r="F817" t="s">
        <v>1619</v>
      </c>
      <c r="G817">
        <v>811</v>
      </c>
      <c r="H817" t="s">
        <v>1620</v>
      </c>
      <c r="I817" t="s">
        <v>1621</v>
      </c>
      <c r="J817">
        <v>106</v>
      </c>
      <c r="K817">
        <v>89</v>
      </c>
      <c r="L817">
        <v>110</v>
      </c>
      <c r="M817" s="1">
        <v>5.8885134615709999E-3</v>
      </c>
      <c r="N817" s="1">
        <v>2.0286979680936999E-15</v>
      </c>
      <c r="O817" s="1">
        <v>2.9643525642833899E-8</v>
      </c>
    </row>
    <row r="818" spans="1:15" x14ac:dyDescent="0.45">
      <c r="A818">
        <v>788848</v>
      </c>
      <c r="B818">
        <v>788851</v>
      </c>
      <c r="C818">
        <v>789492</v>
      </c>
      <c r="D818">
        <v>789492</v>
      </c>
      <c r="E818" t="s">
        <v>7</v>
      </c>
      <c r="F818" t="s">
        <v>1622</v>
      </c>
      <c r="G818">
        <v>812</v>
      </c>
      <c r="H818" t="s">
        <v>1623</v>
      </c>
      <c r="I818" t="s">
        <v>1624</v>
      </c>
      <c r="J818">
        <v>90</v>
      </c>
      <c r="K818">
        <v>86</v>
      </c>
      <c r="L818">
        <v>96</v>
      </c>
      <c r="M818" s="1">
        <v>6.3772156554929901E-3</v>
      </c>
      <c r="N818" s="1">
        <v>3.1816749869289303E-8</v>
      </c>
      <c r="O818" s="1">
        <v>5.7536210784423902E-3</v>
      </c>
    </row>
    <row r="819" spans="1:15" x14ac:dyDescent="0.45">
      <c r="A819">
        <v>789493</v>
      </c>
      <c r="B819">
        <v>789497</v>
      </c>
      <c r="C819">
        <v>790933</v>
      </c>
      <c r="E819" t="s">
        <v>7</v>
      </c>
      <c r="F819" t="s">
        <v>1625</v>
      </c>
      <c r="G819">
        <v>813</v>
      </c>
      <c r="H819" t="s">
        <v>1626</v>
      </c>
      <c r="I819" t="s">
        <v>1627</v>
      </c>
      <c r="J819">
        <v>121</v>
      </c>
      <c r="K819">
        <v>110</v>
      </c>
      <c r="L819">
        <v>126</v>
      </c>
      <c r="M819" s="1">
        <v>9.3330820855492602E-2</v>
      </c>
      <c r="N819" s="1">
        <v>1.0538130185959301E-9</v>
      </c>
      <c r="O819" s="1">
        <v>1.2716802745929099E-5</v>
      </c>
    </row>
    <row r="820" spans="1:15" x14ac:dyDescent="0.45">
      <c r="B820">
        <v>790930</v>
      </c>
      <c r="C820">
        <v>792447</v>
      </c>
      <c r="D820">
        <v>792533</v>
      </c>
      <c r="E820" t="s">
        <v>7</v>
      </c>
      <c r="F820" t="s">
        <v>1628</v>
      </c>
      <c r="G820">
        <v>814</v>
      </c>
      <c r="H820" t="s">
        <v>1629</v>
      </c>
      <c r="I820" t="s">
        <v>1630</v>
      </c>
      <c r="J820">
        <v>101</v>
      </c>
      <c r="K820">
        <v>87</v>
      </c>
      <c r="L820">
        <v>104</v>
      </c>
      <c r="M820" s="1">
        <v>8.4913518630588797E-2</v>
      </c>
      <c r="N820" s="1">
        <v>3.07621020968556E-13</v>
      </c>
      <c r="O820" s="1">
        <v>1.5724327245457198E-8</v>
      </c>
    </row>
    <row r="821" spans="1:15" x14ac:dyDescent="0.45">
      <c r="A821">
        <v>792536</v>
      </c>
      <c r="B821">
        <v>792689</v>
      </c>
      <c r="C821">
        <v>793444</v>
      </c>
      <c r="D821">
        <v>793466</v>
      </c>
      <c r="E821" t="s">
        <v>7</v>
      </c>
      <c r="F821" t="s">
        <v>1631</v>
      </c>
      <c r="G821">
        <v>815</v>
      </c>
      <c r="H821" t="s">
        <v>1632</v>
      </c>
      <c r="I821" t="s">
        <v>1633</v>
      </c>
      <c r="J821">
        <v>104</v>
      </c>
      <c r="K821">
        <v>87</v>
      </c>
      <c r="L821">
        <v>98</v>
      </c>
      <c r="M821" s="1">
        <v>1.52868597947699E-6</v>
      </c>
      <c r="N821" s="1">
        <v>1.8850217105572901E-15</v>
      </c>
      <c r="O821" s="1">
        <v>4.8328550006436002E-3</v>
      </c>
    </row>
    <row r="822" spans="1:15" x14ac:dyDescent="0.45">
      <c r="A822">
        <v>794012</v>
      </c>
      <c r="B822">
        <v>794007</v>
      </c>
      <c r="C822">
        <v>793513</v>
      </c>
      <c r="D822">
        <v>793511</v>
      </c>
      <c r="E822" t="s">
        <v>23</v>
      </c>
      <c r="F822" t="s">
        <v>23</v>
      </c>
      <c r="G822">
        <v>816</v>
      </c>
      <c r="H822" t="s">
        <v>1634</v>
      </c>
      <c r="I822" t="s">
        <v>1635</v>
      </c>
      <c r="J822">
        <v>18</v>
      </c>
      <c r="K822">
        <v>16</v>
      </c>
      <c r="L822">
        <v>19</v>
      </c>
      <c r="M822" s="1">
        <v>1</v>
      </c>
      <c r="N822" s="1">
        <v>1</v>
      </c>
      <c r="O822" s="1">
        <v>1</v>
      </c>
    </row>
    <row r="823" spans="1:15" x14ac:dyDescent="0.45">
      <c r="A823">
        <v>794359</v>
      </c>
      <c r="B823">
        <v>794359</v>
      </c>
      <c r="C823">
        <v>794099</v>
      </c>
      <c r="D823">
        <v>794035</v>
      </c>
      <c r="E823" t="s">
        <v>23</v>
      </c>
      <c r="F823" t="s">
        <v>23</v>
      </c>
      <c r="G823">
        <v>817</v>
      </c>
      <c r="H823" t="s">
        <v>1636</v>
      </c>
      <c r="I823" t="s">
        <v>25</v>
      </c>
      <c r="J823">
        <v>8</v>
      </c>
      <c r="K823">
        <v>14</v>
      </c>
      <c r="L823">
        <v>11</v>
      </c>
      <c r="M823" s="1">
        <v>1</v>
      </c>
      <c r="N823" s="1">
        <v>1</v>
      </c>
      <c r="O823" s="1">
        <v>1</v>
      </c>
    </row>
    <row r="824" spans="1:15" x14ac:dyDescent="0.45">
      <c r="A824">
        <v>794948</v>
      </c>
      <c r="B824">
        <v>794847</v>
      </c>
      <c r="C824">
        <v>794509</v>
      </c>
      <c r="D824">
        <v>794360</v>
      </c>
      <c r="E824" t="s">
        <v>23</v>
      </c>
      <c r="F824" t="s">
        <v>23</v>
      </c>
      <c r="G824">
        <v>818</v>
      </c>
      <c r="H824" t="s">
        <v>1637</v>
      </c>
      <c r="I824" t="s">
        <v>25</v>
      </c>
      <c r="J824">
        <v>7</v>
      </c>
      <c r="K824">
        <v>15</v>
      </c>
      <c r="L824">
        <v>10</v>
      </c>
      <c r="M824" s="1">
        <v>1</v>
      </c>
      <c r="N824" s="1">
        <v>1</v>
      </c>
      <c r="O824" s="1">
        <v>1</v>
      </c>
    </row>
    <row r="825" spans="1:15" x14ac:dyDescent="0.45">
      <c r="B825">
        <v>796779</v>
      </c>
      <c r="C825">
        <v>795160</v>
      </c>
      <c r="E825" t="s">
        <v>23</v>
      </c>
      <c r="F825" t="s">
        <v>1638</v>
      </c>
      <c r="G825">
        <v>819</v>
      </c>
      <c r="H825" t="s">
        <v>1639</v>
      </c>
      <c r="I825" t="s">
        <v>933</v>
      </c>
      <c r="J825">
        <v>0</v>
      </c>
      <c r="K825">
        <v>0</v>
      </c>
      <c r="L825">
        <v>0</v>
      </c>
      <c r="M825" s="1">
        <v>1</v>
      </c>
      <c r="N825" s="1">
        <v>1</v>
      </c>
      <c r="O825" s="1">
        <v>1</v>
      </c>
    </row>
    <row r="826" spans="1:15" x14ac:dyDescent="0.45">
      <c r="A826">
        <v>797167</v>
      </c>
      <c r="B826">
        <v>797190</v>
      </c>
      <c r="C826">
        <v>797729</v>
      </c>
      <c r="D826">
        <v>797747</v>
      </c>
      <c r="E826" t="s">
        <v>7</v>
      </c>
      <c r="F826" t="s">
        <v>23</v>
      </c>
      <c r="G826">
        <v>820</v>
      </c>
      <c r="H826" t="s">
        <v>1640</v>
      </c>
      <c r="I826" t="s">
        <v>25</v>
      </c>
      <c r="J826">
        <v>44</v>
      </c>
      <c r="K826">
        <v>46</v>
      </c>
      <c r="L826">
        <v>41</v>
      </c>
      <c r="M826" s="1">
        <v>1</v>
      </c>
      <c r="N826" s="1">
        <v>1</v>
      </c>
      <c r="O826" s="1">
        <v>1</v>
      </c>
    </row>
    <row r="827" spans="1:15" x14ac:dyDescent="0.45">
      <c r="A827">
        <v>797748</v>
      </c>
      <c r="B827">
        <v>797748</v>
      </c>
      <c r="C827">
        <v>798056</v>
      </c>
      <c r="D827">
        <v>798063</v>
      </c>
      <c r="E827" t="s">
        <v>7</v>
      </c>
      <c r="F827" t="s">
        <v>23</v>
      </c>
      <c r="G827">
        <v>821</v>
      </c>
      <c r="H827" t="s">
        <v>1641</v>
      </c>
      <c r="I827" t="s">
        <v>25</v>
      </c>
      <c r="J827">
        <v>42</v>
      </c>
      <c r="K827">
        <v>47</v>
      </c>
      <c r="L827">
        <v>41</v>
      </c>
      <c r="M827" s="1">
        <v>1</v>
      </c>
      <c r="N827" s="1">
        <v>0.202478731596414</v>
      </c>
      <c r="O827" s="1">
        <v>4.33845433278053E-3</v>
      </c>
    </row>
    <row r="828" spans="1:15" x14ac:dyDescent="0.45">
      <c r="A828">
        <v>799445</v>
      </c>
      <c r="B828">
        <v>799445</v>
      </c>
      <c r="C828">
        <v>798105</v>
      </c>
      <c r="D828">
        <v>798102</v>
      </c>
      <c r="E828" t="s">
        <v>23</v>
      </c>
      <c r="F828" t="s">
        <v>23</v>
      </c>
      <c r="G828">
        <v>822</v>
      </c>
      <c r="H828" t="s">
        <v>1642</v>
      </c>
      <c r="I828" t="s">
        <v>1560</v>
      </c>
      <c r="J828">
        <v>17</v>
      </c>
      <c r="K828">
        <v>15</v>
      </c>
      <c r="L828">
        <v>16</v>
      </c>
      <c r="M828" s="1">
        <v>1</v>
      </c>
      <c r="N828" s="1">
        <v>1</v>
      </c>
      <c r="O828" s="1">
        <v>1</v>
      </c>
    </row>
    <row r="829" spans="1:15" x14ac:dyDescent="0.45">
      <c r="A829">
        <v>800271</v>
      </c>
      <c r="B829">
        <v>800264</v>
      </c>
      <c r="C829">
        <v>799719</v>
      </c>
      <c r="D829">
        <v>799719</v>
      </c>
      <c r="E829" t="s">
        <v>23</v>
      </c>
      <c r="F829" t="s">
        <v>23</v>
      </c>
      <c r="G829">
        <v>823</v>
      </c>
      <c r="H829" t="s">
        <v>1643</v>
      </c>
      <c r="I829" t="s">
        <v>68</v>
      </c>
      <c r="J829">
        <v>6</v>
      </c>
      <c r="K829">
        <v>6</v>
      </c>
      <c r="L829">
        <v>9</v>
      </c>
      <c r="M829" s="1">
        <v>1</v>
      </c>
      <c r="N829" s="1">
        <v>1</v>
      </c>
      <c r="O829" s="1">
        <v>1</v>
      </c>
    </row>
    <row r="830" spans="1:15" x14ac:dyDescent="0.45">
      <c r="B830">
        <v>806877</v>
      </c>
      <c r="C830">
        <v>800299</v>
      </c>
      <c r="E830" t="s">
        <v>23</v>
      </c>
      <c r="F830" t="s">
        <v>23</v>
      </c>
      <c r="G830">
        <v>824</v>
      </c>
      <c r="H830" t="s">
        <v>1644</v>
      </c>
      <c r="I830" t="s">
        <v>25</v>
      </c>
      <c r="J830">
        <v>2</v>
      </c>
      <c r="K830">
        <v>2</v>
      </c>
      <c r="L830">
        <v>3</v>
      </c>
      <c r="M830" s="1">
        <v>1</v>
      </c>
      <c r="N830" s="1">
        <v>1</v>
      </c>
      <c r="O830" s="1">
        <v>1</v>
      </c>
    </row>
    <row r="831" spans="1:15" x14ac:dyDescent="0.45">
      <c r="B831">
        <v>807081</v>
      </c>
      <c r="C831">
        <v>807509</v>
      </c>
      <c r="E831" t="s">
        <v>7</v>
      </c>
      <c r="F831" t="s">
        <v>23</v>
      </c>
      <c r="G831">
        <v>825</v>
      </c>
      <c r="H831" t="s">
        <v>1645</v>
      </c>
      <c r="I831" t="s">
        <v>25</v>
      </c>
      <c r="J831">
        <v>0</v>
      </c>
      <c r="K831">
        <v>1</v>
      </c>
      <c r="L831">
        <v>1</v>
      </c>
      <c r="M831" s="1">
        <v>1</v>
      </c>
      <c r="N831" s="1">
        <v>1</v>
      </c>
      <c r="O831" s="1">
        <v>1</v>
      </c>
    </row>
    <row r="832" spans="1:15" x14ac:dyDescent="0.45">
      <c r="B832">
        <v>807699</v>
      </c>
      <c r="C832">
        <v>809348</v>
      </c>
      <c r="E832" t="s">
        <v>7</v>
      </c>
      <c r="F832" t="s">
        <v>1646</v>
      </c>
      <c r="G832">
        <v>826</v>
      </c>
      <c r="H832" t="s">
        <v>1647</v>
      </c>
      <c r="I832" t="s">
        <v>933</v>
      </c>
      <c r="J832">
        <v>1</v>
      </c>
      <c r="K832">
        <v>0</v>
      </c>
      <c r="L832">
        <v>1</v>
      </c>
      <c r="M832" s="1">
        <v>1</v>
      </c>
      <c r="N832" s="1">
        <v>1</v>
      </c>
      <c r="O832" s="1">
        <v>1</v>
      </c>
    </row>
    <row r="833" spans="1:15" x14ac:dyDescent="0.45">
      <c r="A833">
        <v>810271</v>
      </c>
      <c r="B833">
        <v>810271</v>
      </c>
      <c r="C833">
        <v>809429</v>
      </c>
      <c r="D833">
        <v>809429</v>
      </c>
      <c r="E833" t="s">
        <v>23</v>
      </c>
      <c r="F833" t="s">
        <v>23</v>
      </c>
      <c r="G833">
        <v>827</v>
      </c>
      <c r="H833" t="s">
        <v>1648</v>
      </c>
      <c r="I833" t="s">
        <v>68</v>
      </c>
      <c r="J833">
        <v>20</v>
      </c>
      <c r="K833">
        <v>19</v>
      </c>
      <c r="L833">
        <v>22</v>
      </c>
      <c r="M833" s="1">
        <v>1</v>
      </c>
      <c r="N833" s="1">
        <v>1</v>
      </c>
      <c r="O833" s="1">
        <v>1</v>
      </c>
    </row>
    <row r="834" spans="1:15" x14ac:dyDescent="0.45">
      <c r="A834">
        <v>810663</v>
      </c>
      <c r="B834">
        <v>810632</v>
      </c>
      <c r="C834">
        <v>810288</v>
      </c>
      <c r="D834">
        <v>810288</v>
      </c>
      <c r="E834" t="s">
        <v>23</v>
      </c>
      <c r="F834" t="s">
        <v>23</v>
      </c>
      <c r="G834">
        <v>828</v>
      </c>
      <c r="H834" t="s">
        <v>1649</v>
      </c>
      <c r="I834" t="s">
        <v>25</v>
      </c>
      <c r="J834">
        <v>16</v>
      </c>
      <c r="K834">
        <v>14</v>
      </c>
      <c r="L834">
        <v>19</v>
      </c>
      <c r="M834" s="1">
        <v>1</v>
      </c>
      <c r="N834" s="1">
        <v>1</v>
      </c>
      <c r="O834" s="1">
        <v>1</v>
      </c>
    </row>
    <row r="835" spans="1:15" x14ac:dyDescent="0.45">
      <c r="A835">
        <v>810853</v>
      </c>
      <c r="B835">
        <v>810853</v>
      </c>
      <c r="C835">
        <v>811539</v>
      </c>
      <c r="E835" t="s">
        <v>7</v>
      </c>
      <c r="F835" t="s">
        <v>23</v>
      </c>
      <c r="G835">
        <v>829</v>
      </c>
      <c r="H835" t="s">
        <v>1650</v>
      </c>
      <c r="I835" t="s">
        <v>25</v>
      </c>
      <c r="J835">
        <v>4</v>
      </c>
      <c r="K835">
        <v>4</v>
      </c>
      <c r="L835">
        <v>3</v>
      </c>
      <c r="M835" s="1">
        <v>1</v>
      </c>
      <c r="N835" s="1">
        <v>1</v>
      </c>
      <c r="O835" s="1">
        <v>1</v>
      </c>
    </row>
    <row r="836" spans="1:15" x14ac:dyDescent="0.45">
      <c r="A836">
        <v>813455</v>
      </c>
      <c r="B836">
        <v>813437</v>
      </c>
      <c r="C836">
        <v>811779</v>
      </c>
      <c r="D836">
        <v>811697</v>
      </c>
      <c r="E836" t="s">
        <v>23</v>
      </c>
      <c r="F836" t="s">
        <v>23</v>
      </c>
      <c r="G836">
        <v>830</v>
      </c>
      <c r="H836" t="s">
        <v>1651</v>
      </c>
      <c r="I836" t="s">
        <v>25</v>
      </c>
      <c r="J836">
        <v>7</v>
      </c>
      <c r="K836">
        <v>8</v>
      </c>
      <c r="L836">
        <v>7</v>
      </c>
      <c r="M836" s="1">
        <v>1</v>
      </c>
      <c r="N836" s="1">
        <v>1</v>
      </c>
      <c r="O836" s="1">
        <v>1</v>
      </c>
    </row>
    <row r="837" spans="1:15" x14ac:dyDescent="0.45">
      <c r="A837">
        <v>813597</v>
      </c>
      <c r="B837">
        <v>813593</v>
      </c>
      <c r="C837">
        <v>813456</v>
      </c>
      <c r="D837">
        <v>813456</v>
      </c>
      <c r="E837" t="s">
        <v>23</v>
      </c>
      <c r="F837" t="s">
        <v>23</v>
      </c>
      <c r="G837">
        <v>831</v>
      </c>
      <c r="H837" t="s">
        <v>1652</v>
      </c>
      <c r="I837" t="s">
        <v>68</v>
      </c>
      <c r="J837">
        <v>7</v>
      </c>
      <c r="K837">
        <v>9</v>
      </c>
      <c r="L837">
        <v>9</v>
      </c>
      <c r="M837" s="1">
        <v>1</v>
      </c>
      <c r="N837" s="1">
        <v>1</v>
      </c>
      <c r="O837" s="1">
        <v>1</v>
      </c>
    </row>
    <row r="838" spans="1:15" x14ac:dyDescent="0.45">
      <c r="A838">
        <v>814223</v>
      </c>
      <c r="B838">
        <v>814223</v>
      </c>
      <c r="C838">
        <v>813936</v>
      </c>
      <c r="E838" t="s">
        <v>23</v>
      </c>
      <c r="F838" t="s">
        <v>23</v>
      </c>
      <c r="G838">
        <v>832</v>
      </c>
      <c r="H838" t="s">
        <v>1653</v>
      </c>
      <c r="I838" t="s">
        <v>25</v>
      </c>
      <c r="J838">
        <v>3</v>
      </c>
      <c r="K838">
        <v>4</v>
      </c>
      <c r="L838">
        <v>5</v>
      </c>
      <c r="M838" s="1">
        <v>1</v>
      </c>
      <c r="N838" s="1">
        <v>1</v>
      </c>
      <c r="O838" s="1">
        <v>1</v>
      </c>
    </row>
    <row r="839" spans="1:15" x14ac:dyDescent="0.45">
      <c r="A839">
        <v>815112</v>
      </c>
      <c r="B839">
        <v>815112</v>
      </c>
      <c r="C839">
        <v>814546</v>
      </c>
      <c r="D839">
        <v>814486</v>
      </c>
      <c r="E839" t="s">
        <v>23</v>
      </c>
      <c r="F839" t="s">
        <v>23</v>
      </c>
      <c r="G839">
        <v>833</v>
      </c>
      <c r="H839" t="s">
        <v>1654</v>
      </c>
      <c r="I839" t="s">
        <v>25</v>
      </c>
      <c r="J839">
        <v>10</v>
      </c>
      <c r="K839">
        <v>11</v>
      </c>
      <c r="L839">
        <v>11</v>
      </c>
      <c r="M839" s="1">
        <v>1</v>
      </c>
      <c r="N839" s="1">
        <v>1</v>
      </c>
      <c r="O839" s="1">
        <v>1</v>
      </c>
    </row>
    <row r="840" spans="1:15" x14ac:dyDescent="0.45">
      <c r="A840">
        <v>815695</v>
      </c>
      <c r="B840">
        <v>815685</v>
      </c>
      <c r="C840">
        <v>815314</v>
      </c>
      <c r="D840">
        <v>815113</v>
      </c>
      <c r="E840" t="s">
        <v>23</v>
      </c>
      <c r="F840" t="s">
        <v>23</v>
      </c>
      <c r="G840">
        <v>834</v>
      </c>
      <c r="H840" t="s">
        <v>1655</v>
      </c>
      <c r="I840" t="s">
        <v>25</v>
      </c>
      <c r="J840">
        <v>12</v>
      </c>
      <c r="K840">
        <v>15</v>
      </c>
      <c r="L840">
        <v>15</v>
      </c>
      <c r="M840" s="1">
        <v>1</v>
      </c>
      <c r="N840" s="1">
        <v>1</v>
      </c>
      <c r="O840" s="1">
        <v>1</v>
      </c>
    </row>
    <row r="841" spans="1:15" x14ac:dyDescent="0.45">
      <c r="B841">
        <v>816586</v>
      </c>
      <c r="C841">
        <v>815696</v>
      </c>
      <c r="D841">
        <v>815696</v>
      </c>
      <c r="E841" t="s">
        <v>23</v>
      </c>
      <c r="F841" t="s">
        <v>23</v>
      </c>
      <c r="G841">
        <v>835</v>
      </c>
      <c r="H841" t="s">
        <v>1656</v>
      </c>
      <c r="I841" t="s">
        <v>1265</v>
      </c>
      <c r="J841">
        <v>245</v>
      </c>
      <c r="K841">
        <v>241</v>
      </c>
      <c r="L841">
        <v>264</v>
      </c>
      <c r="M841" s="1">
        <v>0.22824963303424201</v>
      </c>
      <c r="N841" s="1">
        <v>3.4311858023970101E-6</v>
      </c>
      <c r="O841" s="1">
        <v>1.1980478365810801E-3</v>
      </c>
    </row>
    <row r="842" spans="1:15" x14ac:dyDescent="0.45">
      <c r="A842">
        <v>815708</v>
      </c>
      <c r="D842">
        <v>816950</v>
      </c>
      <c r="E842" t="s">
        <v>7</v>
      </c>
      <c r="F842" t="s">
        <v>23</v>
      </c>
      <c r="G842">
        <v>836</v>
      </c>
      <c r="H842" t="s">
        <v>71</v>
      </c>
      <c r="I842" t="s">
        <v>1657</v>
      </c>
      <c r="J842">
        <v>670</v>
      </c>
      <c r="K842">
        <v>652</v>
      </c>
      <c r="L842">
        <v>708</v>
      </c>
      <c r="M842" s="1">
        <v>1.0036833480579301E-2</v>
      </c>
      <c r="N842" s="1">
        <v>1.31352192821452E-4</v>
      </c>
      <c r="O842" s="1">
        <v>0.41789423039250601</v>
      </c>
    </row>
    <row r="843" spans="1:15" x14ac:dyDescent="0.45">
      <c r="A843">
        <v>817183</v>
      </c>
      <c r="B843">
        <v>816945</v>
      </c>
      <c r="C843">
        <v>816583</v>
      </c>
      <c r="E843" t="s">
        <v>23</v>
      </c>
      <c r="F843" t="s">
        <v>23</v>
      </c>
      <c r="G843">
        <v>837</v>
      </c>
      <c r="H843" t="s">
        <v>1658</v>
      </c>
      <c r="I843" t="s">
        <v>25</v>
      </c>
      <c r="J843">
        <v>308</v>
      </c>
      <c r="K843">
        <v>276</v>
      </c>
      <c r="L843">
        <v>338</v>
      </c>
      <c r="M843" s="1">
        <v>4.98024170012486E-2</v>
      </c>
      <c r="N843" s="1">
        <v>2.1852510359125499E-14</v>
      </c>
      <c r="O843" s="1">
        <v>2.03673550414176E-10</v>
      </c>
    </row>
    <row r="844" spans="1:15" x14ac:dyDescent="0.45">
      <c r="B844">
        <v>818365</v>
      </c>
      <c r="C844">
        <v>817475</v>
      </c>
      <c r="D844">
        <v>817275</v>
      </c>
      <c r="E844" t="s">
        <v>23</v>
      </c>
      <c r="F844" t="s">
        <v>23</v>
      </c>
      <c r="G844">
        <v>838</v>
      </c>
      <c r="H844" t="s">
        <v>1659</v>
      </c>
      <c r="I844" t="s">
        <v>1265</v>
      </c>
      <c r="J844">
        <v>245</v>
      </c>
      <c r="K844">
        <v>240</v>
      </c>
      <c r="L844">
        <v>265</v>
      </c>
      <c r="M844" s="1">
        <v>0.22846967108454699</v>
      </c>
      <c r="N844" s="1">
        <v>3.16120098865963E-6</v>
      </c>
      <c r="O844" s="1">
        <v>1.0907272618207E-3</v>
      </c>
    </row>
    <row r="845" spans="1:15" x14ac:dyDescent="0.45">
      <c r="A845">
        <v>817480</v>
      </c>
      <c r="D845">
        <v>818731</v>
      </c>
      <c r="E845" t="s">
        <v>7</v>
      </c>
      <c r="F845" t="s">
        <v>23</v>
      </c>
      <c r="G845">
        <v>839</v>
      </c>
      <c r="H845" t="s">
        <v>71</v>
      </c>
      <c r="I845" t="s">
        <v>1660</v>
      </c>
      <c r="J845">
        <v>670</v>
      </c>
      <c r="K845">
        <v>652</v>
      </c>
      <c r="L845">
        <v>707</v>
      </c>
      <c r="M845" s="1">
        <v>9.6583558519623396E-3</v>
      </c>
      <c r="N845" s="1">
        <v>1.6098880869756601E-4</v>
      </c>
      <c r="O845" s="1">
        <v>0.465079840473277</v>
      </c>
    </row>
    <row r="846" spans="1:15" x14ac:dyDescent="0.45">
      <c r="A846">
        <v>818754</v>
      </c>
      <c r="B846">
        <v>818724</v>
      </c>
      <c r="C846">
        <v>818362</v>
      </c>
      <c r="E846" t="s">
        <v>23</v>
      </c>
      <c r="F846" t="s">
        <v>23</v>
      </c>
      <c r="G846">
        <v>840</v>
      </c>
      <c r="H846" t="s">
        <v>1661</v>
      </c>
      <c r="I846" t="s">
        <v>25</v>
      </c>
      <c r="J846">
        <v>307</v>
      </c>
      <c r="K846">
        <v>274</v>
      </c>
      <c r="L846">
        <v>337</v>
      </c>
      <c r="M846" s="1">
        <v>4.5819000466243501E-2</v>
      </c>
      <c r="N846" s="1">
        <v>1.8943287304732699E-14</v>
      </c>
      <c r="O846" s="1">
        <v>2.43585709371672E-10</v>
      </c>
    </row>
    <row r="847" spans="1:15" x14ac:dyDescent="0.45">
      <c r="A847">
        <v>821813</v>
      </c>
      <c r="B847">
        <v>821774</v>
      </c>
      <c r="C847">
        <v>819051</v>
      </c>
      <c r="D847">
        <v>819051</v>
      </c>
      <c r="E847" t="s">
        <v>23</v>
      </c>
      <c r="F847" t="s">
        <v>23</v>
      </c>
      <c r="G847">
        <v>841</v>
      </c>
      <c r="H847" t="s">
        <v>1662</v>
      </c>
      <c r="I847" t="s">
        <v>1663</v>
      </c>
      <c r="J847">
        <v>6</v>
      </c>
      <c r="K847">
        <v>6</v>
      </c>
      <c r="L847">
        <v>7</v>
      </c>
      <c r="M847" s="1">
        <v>1</v>
      </c>
      <c r="N847" s="1">
        <v>1</v>
      </c>
      <c r="O847" s="1">
        <v>1</v>
      </c>
    </row>
    <row r="848" spans="1:15" x14ac:dyDescent="0.45">
      <c r="B848">
        <v>822768</v>
      </c>
      <c r="C848">
        <v>822166</v>
      </c>
      <c r="D848">
        <v>822152</v>
      </c>
      <c r="E848" t="s">
        <v>23</v>
      </c>
      <c r="F848" t="s">
        <v>23</v>
      </c>
      <c r="G848">
        <v>842</v>
      </c>
      <c r="H848" t="s">
        <v>1664</v>
      </c>
      <c r="I848" t="s">
        <v>25</v>
      </c>
      <c r="J848">
        <v>8</v>
      </c>
      <c r="K848">
        <v>7</v>
      </c>
      <c r="L848">
        <v>12</v>
      </c>
      <c r="M848" s="1">
        <v>1</v>
      </c>
      <c r="N848" s="1">
        <v>1</v>
      </c>
      <c r="O848" s="1">
        <v>1</v>
      </c>
    </row>
    <row r="849" spans="1:15" x14ac:dyDescent="0.45">
      <c r="A849">
        <v>823777</v>
      </c>
      <c r="B849">
        <v>823695</v>
      </c>
      <c r="C849">
        <v>822769</v>
      </c>
      <c r="E849" t="s">
        <v>23</v>
      </c>
      <c r="F849" t="s">
        <v>23</v>
      </c>
      <c r="G849">
        <v>843</v>
      </c>
      <c r="H849" t="s">
        <v>1665</v>
      </c>
      <c r="I849" t="s">
        <v>25</v>
      </c>
      <c r="J849">
        <v>10</v>
      </c>
      <c r="K849">
        <v>10</v>
      </c>
      <c r="L849">
        <v>14</v>
      </c>
      <c r="M849" s="1">
        <v>1</v>
      </c>
      <c r="N849" s="1">
        <v>1</v>
      </c>
      <c r="O849" s="1">
        <v>1</v>
      </c>
    </row>
    <row r="850" spans="1:15" x14ac:dyDescent="0.45">
      <c r="A850">
        <v>824105</v>
      </c>
      <c r="B850">
        <v>824092</v>
      </c>
      <c r="C850">
        <v>823799</v>
      </c>
      <c r="D850">
        <v>823799</v>
      </c>
      <c r="E850" t="s">
        <v>23</v>
      </c>
      <c r="F850" t="s">
        <v>23</v>
      </c>
      <c r="G850">
        <v>844</v>
      </c>
      <c r="H850" t="s">
        <v>1666</v>
      </c>
      <c r="I850" t="s">
        <v>25</v>
      </c>
      <c r="J850">
        <v>18</v>
      </c>
      <c r="K850">
        <v>19</v>
      </c>
      <c r="L850">
        <v>24</v>
      </c>
      <c r="M850" s="1">
        <v>1</v>
      </c>
      <c r="N850" s="1">
        <v>1</v>
      </c>
      <c r="O850" s="1">
        <v>1</v>
      </c>
    </row>
    <row r="851" spans="1:15" x14ac:dyDescent="0.45">
      <c r="B851">
        <v>826554</v>
      </c>
      <c r="C851">
        <v>824317</v>
      </c>
      <c r="E851" t="s">
        <v>23</v>
      </c>
      <c r="F851" t="s">
        <v>1667</v>
      </c>
      <c r="G851">
        <v>845</v>
      </c>
      <c r="H851" t="s">
        <v>1668</v>
      </c>
      <c r="I851" t="s">
        <v>1313</v>
      </c>
      <c r="J851">
        <v>0</v>
      </c>
      <c r="K851">
        <v>0</v>
      </c>
      <c r="L851">
        <v>0</v>
      </c>
      <c r="M851" s="1">
        <v>1</v>
      </c>
      <c r="N851" s="1">
        <v>1</v>
      </c>
      <c r="O851" s="1">
        <v>1</v>
      </c>
    </row>
    <row r="852" spans="1:15" x14ac:dyDescent="0.45">
      <c r="A852">
        <v>826755</v>
      </c>
      <c r="B852">
        <v>826782</v>
      </c>
      <c r="C852">
        <v>827456</v>
      </c>
      <c r="D852">
        <v>827560</v>
      </c>
      <c r="E852" t="s">
        <v>7</v>
      </c>
      <c r="F852" t="s">
        <v>23</v>
      </c>
      <c r="G852">
        <v>846</v>
      </c>
      <c r="H852" t="s">
        <v>1669</v>
      </c>
      <c r="I852" t="s">
        <v>1670</v>
      </c>
      <c r="J852">
        <v>65</v>
      </c>
      <c r="K852">
        <v>50</v>
      </c>
      <c r="L852">
        <v>59</v>
      </c>
      <c r="M852" s="1">
        <v>4.9513132909210199E-7</v>
      </c>
      <c r="N852" s="1">
        <v>5.4515666761570201E-15</v>
      </c>
      <c r="O852" s="1">
        <v>8.5458793039796602E-3</v>
      </c>
    </row>
    <row r="853" spans="1:15" x14ac:dyDescent="0.45">
      <c r="A853">
        <v>827561</v>
      </c>
      <c r="B853">
        <v>827561</v>
      </c>
      <c r="C853">
        <v>828265</v>
      </c>
      <c r="E853" t="s">
        <v>7</v>
      </c>
      <c r="F853" t="s">
        <v>23</v>
      </c>
      <c r="G853">
        <v>847</v>
      </c>
      <c r="H853" t="s">
        <v>1671</v>
      </c>
      <c r="I853" t="s">
        <v>1672</v>
      </c>
      <c r="J853">
        <v>35</v>
      </c>
      <c r="K853">
        <v>31</v>
      </c>
      <c r="L853">
        <v>35</v>
      </c>
      <c r="M853" s="1">
        <v>1</v>
      </c>
      <c r="N853" s="1">
        <v>1</v>
      </c>
      <c r="O853" s="1">
        <v>1</v>
      </c>
    </row>
    <row r="854" spans="1:15" x14ac:dyDescent="0.45">
      <c r="B854">
        <v>828265</v>
      </c>
      <c r="C854">
        <v>828585</v>
      </c>
      <c r="D854">
        <v>828586</v>
      </c>
      <c r="E854" t="s">
        <v>7</v>
      </c>
      <c r="F854" t="s">
        <v>23</v>
      </c>
      <c r="G854">
        <v>848</v>
      </c>
      <c r="H854" t="s">
        <v>1673</v>
      </c>
      <c r="I854" t="s">
        <v>1674</v>
      </c>
      <c r="J854">
        <v>15</v>
      </c>
      <c r="K854">
        <v>16</v>
      </c>
      <c r="L854">
        <v>15</v>
      </c>
      <c r="M854" s="1">
        <v>1</v>
      </c>
      <c r="N854" s="1">
        <v>1</v>
      </c>
      <c r="O854" s="1">
        <v>1</v>
      </c>
    </row>
    <row r="855" spans="1:15" x14ac:dyDescent="0.45">
      <c r="A855">
        <v>829524</v>
      </c>
      <c r="B855">
        <v>829510</v>
      </c>
      <c r="C855">
        <v>828599</v>
      </c>
      <c r="D855">
        <v>828599</v>
      </c>
      <c r="E855" t="s">
        <v>23</v>
      </c>
      <c r="F855" t="s">
        <v>1675</v>
      </c>
      <c r="G855">
        <v>849</v>
      </c>
      <c r="H855" t="s">
        <v>1676</v>
      </c>
      <c r="I855" t="s">
        <v>1677</v>
      </c>
      <c r="J855">
        <v>62</v>
      </c>
      <c r="K855">
        <v>34</v>
      </c>
      <c r="L855">
        <v>79</v>
      </c>
      <c r="M855" s="1">
        <v>0.67499989052647102</v>
      </c>
      <c r="N855" s="1">
        <v>3.2482173550885602E-40</v>
      </c>
      <c r="O855" s="1">
        <v>9.5838139333438707E-67</v>
      </c>
    </row>
    <row r="856" spans="1:15" x14ac:dyDescent="0.45">
      <c r="A856">
        <v>829885</v>
      </c>
      <c r="B856">
        <v>829866</v>
      </c>
      <c r="C856">
        <v>829558</v>
      </c>
      <c r="D856">
        <v>829558</v>
      </c>
      <c r="E856" t="s">
        <v>23</v>
      </c>
      <c r="F856" t="s">
        <v>23</v>
      </c>
      <c r="G856">
        <v>850</v>
      </c>
      <c r="H856" t="s">
        <v>1678</v>
      </c>
      <c r="I856" t="s">
        <v>25</v>
      </c>
      <c r="J856">
        <v>111</v>
      </c>
      <c r="K856">
        <v>58</v>
      </c>
      <c r="L856">
        <v>142</v>
      </c>
      <c r="M856" s="1">
        <v>0.36743419482928702</v>
      </c>
      <c r="N856" s="1">
        <v>1.7742780331858101E-33</v>
      </c>
      <c r="O856" s="1">
        <v>6.5649576523098702E-53</v>
      </c>
    </row>
    <row r="857" spans="1:15" x14ac:dyDescent="0.45">
      <c r="A857">
        <v>830076</v>
      </c>
      <c r="B857">
        <v>830076</v>
      </c>
      <c r="C857">
        <v>830666</v>
      </c>
      <c r="E857" t="s">
        <v>7</v>
      </c>
      <c r="F857" t="s">
        <v>23</v>
      </c>
      <c r="G857">
        <v>851</v>
      </c>
      <c r="H857" t="s">
        <v>1679</v>
      </c>
      <c r="I857" t="s">
        <v>478</v>
      </c>
      <c r="J857">
        <v>6</v>
      </c>
      <c r="K857">
        <v>7</v>
      </c>
      <c r="L857">
        <v>7</v>
      </c>
      <c r="M857" s="1">
        <v>1</v>
      </c>
      <c r="N857" s="1">
        <v>1</v>
      </c>
      <c r="O857" s="1">
        <v>1</v>
      </c>
    </row>
    <row r="858" spans="1:15" x14ac:dyDescent="0.45">
      <c r="A858">
        <v>830777</v>
      </c>
      <c r="B858">
        <v>830908</v>
      </c>
      <c r="C858">
        <v>831915</v>
      </c>
      <c r="D858">
        <v>831916</v>
      </c>
      <c r="E858" t="s">
        <v>7</v>
      </c>
      <c r="F858" t="s">
        <v>23</v>
      </c>
      <c r="G858">
        <v>852</v>
      </c>
      <c r="H858" t="s">
        <v>1680</v>
      </c>
      <c r="I858" t="s">
        <v>1681</v>
      </c>
      <c r="J858">
        <v>18</v>
      </c>
      <c r="K858">
        <v>13</v>
      </c>
      <c r="L858">
        <v>17</v>
      </c>
      <c r="M858" s="1">
        <v>1</v>
      </c>
      <c r="N858" s="1">
        <v>1</v>
      </c>
      <c r="O858" s="1">
        <v>1</v>
      </c>
    </row>
    <row r="859" spans="1:15" x14ac:dyDescent="0.45">
      <c r="A859">
        <v>832151</v>
      </c>
      <c r="B859">
        <v>832152</v>
      </c>
      <c r="C859">
        <v>832733</v>
      </c>
      <c r="D859">
        <v>832804</v>
      </c>
      <c r="E859" t="s">
        <v>7</v>
      </c>
      <c r="F859" t="s">
        <v>23</v>
      </c>
      <c r="G859">
        <v>853</v>
      </c>
      <c r="H859" t="s">
        <v>1682</v>
      </c>
      <c r="I859" t="s">
        <v>486</v>
      </c>
      <c r="J859">
        <v>30</v>
      </c>
      <c r="K859">
        <v>26</v>
      </c>
      <c r="L859">
        <v>26</v>
      </c>
      <c r="M859" s="1">
        <v>1</v>
      </c>
      <c r="N859" s="1">
        <v>1</v>
      </c>
      <c r="O859" s="1">
        <v>1</v>
      </c>
    </row>
    <row r="860" spans="1:15" x14ac:dyDescent="0.45">
      <c r="A860">
        <v>832805</v>
      </c>
      <c r="B860">
        <v>832805</v>
      </c>
      <c r="C860">
        <v>834004</v>
      </c>
      <c r="D860">
        <v>834009</v>
      </c>
      <c r="E860" t="s">
        <v>7</v>
      </c>
      <c r="F860" t="s">
        <v>23</v>
      </c>
      <c r="G860">
        <v>854</v>
      </c>
      <c r="H860" t="s">
        <v>1683</v>
      </c>
      <c r="I860" t="s">
        <v>1560</v>
      </c>
      <c r="J860">
        <v>13</v>
      </c>
      <c r="K860">
        <v>12</v>
      </c>
      <c r="L860">
        <v>13</v>
      </c>
      <c r="M860" s="1">
        <v>1</v>
      </c>
      <c r="N860" s="1">
        <v>1</v>
      </c>
      <c r="O860" s="1">
        <v>1</v>
      </c>
    </row>
    <row r="861" spans="1:15" x14ac:dyDescent="0.45">
      <c r="A861">
        <v>834043</v>
      </c>
      <c r="B861">
        <v>834049</v>
      </c>
      <c r="C861">
        <v>834876</v>
      </c>
      <c r="D861">
        <v>834876</v>
      </c>
      <c r="E861" t="s">
        <v>7</v>
      </c>
      <c r="F861" t="s">
        <v>23</v>
      </c>
      <c r="G861">
        <v>855</v>
      </c>
      <c r="H861" t="s">
        <v>1684</v>
      </c>
      <c r="I861" t="s">
        <v>374</v>
      </c>
      <c r="J861">
        <v>4</v>
      </c>
      <c r="K861">
        <v>3</v>
      </c>
      <c r="L861">
        <v>4</v>
      </c>
      <c r="M861" s="1">
        <v>1</v>
      </c>
      <c r="N861" s="1">
        <v>1</v>
      </c>
      <c r="O861" s="1">
        <v>1</v>
      </c>
    </row>
    <row r="862" spans="1:15" x14ac:dyDescent="0.45">
      <c r="B862">
        <v>836955</v>
      </c>
      <c r="C862">
        <v>834931</v>
      </c>
      <c r="D862">
        <v>833982</v>
      </c>
      <c r="E862" t="s">
        <v>23</v>
      </c>
      <c r="F862" t="s">
        <v>23</v>
      </c>
      <c r="G862">
        <v>856</v>
      </c>
      <c r="H862" t="s">
        <v>1685</v>
      </c>
      <c r="I862" t="s">
        <v>877</v>
      </c>
      <c r="J862">
        <v>82</v>
      </c>
      <c r="K862">
        <v>83</v>
      </c>
      <c r="L862">
        <v>87</v>
      </c>
      <c r="M862" s="1">
        <v>0.16737734334559101</v>
      </c>
      <c r="N862" s="1">
        <v>3.2612725314064098E-6</v>
      </c>
      <c r="O862" s="1">
        <v>2.8904929153452099E-3</v>
      </c>
    </row>
    <row r="863" spans="1:15" x14ac:dyDescent="0.45">
      <c r="A863">
        <v>838400</v>
      </c>
      <c r="B863">
        <v>838349</v>
      </c>
      <c r="C863">
        <v>836952</v>
      </c>
      <c r="E863" t="s">
        <v>23</v>
      </c>
      <c r="F863" t="s">
        <v>23</v>
      </c>
      <c r="G863">
        <v>857</v>
      </c>
      <c r="H863" t="s">
        <v>1686</v>
      </c>
      <c r="I863" t="s">
        <v>875</v>
      </c>
      <c r="J863">
        <v>76</v>
      </c>
      <c r="K863">
        <v>101</v>
      </c>
      <c r="L863">
        <v>78</v>
      </c>
      <c r="M863" s="1">
        <v>1.9406566763520701E-3</v>
      </c>
      <c r="N863" s="1">
        <v>0.68126834358292998</v>
      </c>
      <c r="O863" s="1">
        <v>1.24406449400632E-3</v>
      </c>
    </row>
    <row r="864" spans="1:15" x14ac:dyDescent="0.45">
      <c r="A864">
        <v>838675</v>
      </c>
      <c r="B864">
        <v>839253</v>
      </c>
      <c r="C864">
        <v>841664</v>
      </c>
      <c r="E864" t="s">
        <v>7</v>
      </c>
      <c r="F864" t="s">
        <v>1687</v>
      </c>
      <c r="G864">
        <v>858</v>
      </c>
      <c r="H864" t="s">
        <v>1688</v>
      </c>
      <c r="I864" t="s">
        <v>1689</v>
      </c>
      <c r="J864">
        <v>312</v>
      </c>
      <c r="K864">
        <v>310</v>
      </c>
      <c r="L864">
        <v>309</v>
      </c>
      <c r="M864" s="1">
        <v>7.8738693867574892E-3</v>
      </c>
      <c r="N864" s="1">
        <v>2.27050778108233E-4</v>
      </c>
      <c r="O864" s="1">
        <v>0.85806029888033997</v>
      </c>
    </row>
    <row r="865" spans="1:15" x14ac:dyDescent="0.45">
      <c r="B865">
        <v>841661</v>
      </c>
      <c r="C865">
        <v>842494</v>
      </c>
      <c r="E865" t="s">
        <v>7</v>
      </c>
      <c r="F865" t="s">
        <v>1690</v>
      </c>
      <c r="G865">
        <v>859</v>
      </c>
      <c r="H865" t="s">
        <v>1691</v>
      </c>
      <c r="I865" t="s">
        <v>1692</v>
      </c>
      <c r="J865">
        <v>279</v>
      </c>
      <c r="K865">
        <v>245</v>
      </c>
      <c r="L865">
        <v>266</v>
      </c>
      <c r="M865" s="1">
        <v>6.1187379979405002E-3</v>
      </c>
      <c r="N865" s="1">
        <v>8.5921157735714903E-10</v>
      </c>
      <c r="O865" s="1">
        <v>3.7530062968487701E-3</v>
      </c>
    </row>
    <row r="866" spans="1:15" x14ac:dyDescent="0.45">
      <c r="B866">
        <v>842491</v>
      </c>
      <c r="C866">
        <v>843696</v>
      </c>
      <c r="D866">
        <v>843756</v>
      </c>
      <c r="E866" t="s">
        <v>7</v>
      </c>
      <c r="F866" t="s">
        <v>1693</v>
      </c>
      <c r="G866">
        <v>860</v>
      </c>
      <c r="H866" t="s">
        <v>1694</v>
      </c>
      <c r="I866" t="s">
        <v>1695</v>
      </c>
      <c r="J866">
        <v>388</v>
      </c>
      <c r="K866">
        <v>340</v>
      </c>
      <c r="L866">
        <v>390</v>
      </c>
      <c r="M866" s="1">
        <v>1.44191559728936E-2</v>
      </c>
      <c r="N866" s="1">
        <v>1.1945093612954099E-7</v>
      </c>
      <c r="O866" s="1">
        <v>8.3991879489949996E-3</v>
      </c>
    </row>
    <row r="867" spans="1:15" x14ac:dyDescent="0.45">
      <c r="A867">
        <v>843757</v>
      </c>
      <c r="B867">
        <v>843757</v>
      </c>
      <c r="C867">
        <v>845193</v>
      </c>
      <c r="D867">
        <v>845219</v>
      </c>
      <c r="E867" t="s">
        <v>7</v>
      </c>
      <c r="F867" t="s">
        <v>1696</v>
      </c>
      <c r="G867">
        <v>861</v>
      </c>
      <c r="H867" t="s">
        <v>1697</v>
      </c>
      <c r="I867" t="s">
        <v>1698</v>
      </c>
      <c r="J867">
        <v>235</v>
      </c>
      <c r="K867">
        <v>203</v>
      </c>
      <c r="L867">
        <v>255</v>
      </c>
      <c r="M867" s="1">
        <v>0.251376318145491</v>
      </c>
      <c r="N867" s="1">
        <v>8.0205652082714901E-7</v>
      </c>
      <c r="O867" s="1">
        <v>1.4151224209999101E-4</v>
      </c>
    </row>
    <row r="868" spans="1:15" x14ac:dyDescent="0.45">
      <c r="A868">
        <v>845220</v>
      </c>
      <c r="B868">
        <v>845220</v>
      </c>
      <c r="C868">
        <v>845399</v>
      </c>
      <c r="D868">
        <v>845408</v>
      </c>
      <c r="E868" t="s">
        <v>7</v>
      </c>
      <c r="F868" t="s">
        <v>1699</v>
      </c>
      <c r="G868">
        <v>862</v>
      </c>
      <c r="H868" t="s">
        <v>1700</v>
      </c>
      <c r="I868" t="s">
        <v>1701</v>
      </c>
      <c r="J868">
        <v>354</v>
      </c>
      <c r="K868">
        <v>313</v>
      </c>
      <c r="L868">
        <v>424</v>
      </c>
      <c r="M868" s="1">
        <v>0.12498364176412501</v>
      </c>
      <c r="N868" s="1">
        <v>8.5636673394528798E-12</v>
      </c>
      <c r="O868" s="1">
        <v>6.0382497949089899E-11</v>
      </c>
    </row>
    <row r="869" spans="1:15" x14ac:dyDescent="0.45">
      <c r="A869">
        <v>845550</v>
      </c>
      <c r="B869">
        <v>845550</v>
      </c>
      <c r="C869">
        <v>845744</v>
      </c>
      <c r="D869">
        <v>845754</v>
      </c>
      <c r="E869" t="s">
        <v>7</v>
      </c>
      <c r="F869" t="s">
        <v>23</v>
      </c>
      <c r="G869">
        <v>863</v>
      </c>
      <c r="H869" t="s">
        <v>1702</v>
      </c>
      <c r="I869" t="s">
        <v>25</v>
      </c>
      <c r="J869">
        <v>13</v>
      </c>
      <c r="K869">
        <v>18</v>
      </c>
      <c r="L869">
        <v>13</v>
      </c>
      <c r="M869" s="1">
        <v>1</v>
      </c>
      <c r="N869" s="1">
        <v>1</v>
      </c>
      <c r="O869" s="1">
        <v>1</v>
      </c>
    </row>
    <row r="870" spans="1:15" x14ac:dyDescent="0.45">
      <c r="A870">
        <v>845755</v>
      </c>
      <c r="D870">
        <v>845840</v>
      </c>
      <c r="E870" t="s">
        <v>7</v>
      </c>
      <c r="F870" t="s">
        <v>23</v>
      </c>
      <c r="G870">
        <v>864</v>
      </c>
      <c r="H870" t="s">
        <v>71</v>
      </c>
      <c r="I870" t="s">
        <v>23</v>
      </c>
      <c r="J870">
        <v>451</v>
      </c>
      <c r="K870">
        <v>587</v>
      </c>
      <c r="L870">
        <v>417</v>
      </c>
      <c r="M870" s="1">
        <v>6.4299219352239399E-7</v>
      </c>
      <c r="N870" s="1">
        <v>0.18270925230982299</v>
      </c>
      <c r="O870" s="1">
        <v>1.6611163291720101E-7</v>
      </c>
    </row>
    <row r="871" spans="1:15" x14ac:dyDescent="0.45">
      <c r="A871">
        <v>845841</v>
      </c>
      <c r="B871">
        <v>845955</v>
      </c>
      <c r="C871">
        <v>847058</v>
      </c>
      <c r="E871" t="s">
        <v>7</v>
      </c>
      <c r="F871" t="s">
        <v>1703</v>
      </c>
      <c r="G871">
        <v>865</v>
      </c>
      <c r="H871" t="s">
        <v>1704</v>
      </c>
      <c r="I871" t="s">
        <v>368</v>
      </c>
      <c r="J871">
        <v>1131</v>
      </c>
      <c r="K871">
        <v>1157</v>
      </c>
      <c r="L871">
        <v>917</v>
      </c>
      <c r="M871" s="1">
        <v>1.46991130835308E-5</v>
      </c>
      <c r="N871" s="1">
        <v>0.10988880255125601</v>
      </c>
      <c r="O871" s="1">
        <v>3.9586970146102199E-3</v>
      </c>
    </row>
    <row r="872" spans="1:15" x14ac:dyDescent="0.45">
      <c r="B872">
        <v>847042</v>
      </c>
      <c r="C872">
        <v>847959</v>
      </c>
      <c r="D872">
        <v>847960</v>
      </c>
      <c r="E872" t="s">
        <v>7</v>
      </c>
      <c r="F872" t="s">
        <v>1705</v>
      </c>
      <c r="G872">
        <v>866</v>
      </c>
      <c r="H872" t="s">
        <v>1706</v>
      </c>
      <c r="I872" t="s">
        <v>1707</v>
      </c>
      <c r="J872">
        <v>1120</v>
      </c>
      <c r="K872">
        <v>1044</v>
      </c>
      <c r="L872">
        <v>913</v>
      </c>
      <c r="M872" s="1">
        <v>2.0088385278660099E-5</v>
      </c>
      <c r="N872" s="1">
        <v>2.5429827988295E-3</v>
      </c>
      <c r="O872" s="1">
        <v>0.23816744653937899</v>
      </c>
    </row>
    <row r="873" spans="1:15" x14ac:dyDescent="0.45">
      <c r="A873">
        <v>847961</v>
      </c>
      <c r="B873">
        <v>847961</v>
      </c>
      <c r="C873">
        <v>849289</v>
      </c>
      <c r="D873">
        <v>849373</v>
      </c>
      <c r="E873" t="s">
        <v>7</v>
      </c>
      <c r="F873" t="s">
        <v>1708</v>
      </c>
      <c r="G873">
        <v>867</v>
      </c>
      <c r="H873" t="s">
        <v>1709</v>
      </c>
      <c r="I873" t="s">
        <v>1710</v>
      </c>
      <c r="J873">
        <v>915</v>
      </c>
      <c r="K873">
        <v>761</v>
      </c>
      <c r="L873">
        <v>716</v>
      </c>
      <c r="M873" s="1">
        <v>2.2453224338643398E-6</v>
      </c>
      <c r="N873" s="1">
        <v>2.14518490173421E-4</v>
      </c>
      <c r="O873" s="1">
        <v>0.51218560144648995</v>
      </c>
    </row>
    <row r="874" spans="1:15" x14ac:dyDescent="0.45">
      <c r="A874">
        <v>849374</v>
      </c>
      <c r="B874">
        <v>849374</v>
      </c>
      <c r="C874">
        <v>851056</v>
      </c>
      <c r="D874">
        <v>851098</v>
      </c>
      <c r="E874" t="s">
        <v>7</v>
      </c>
      <c r="F874" t="s">
        <v>1711</v>
      </c>
      <c r="G874">
        <v>868</v>
      </c>
      <c r="H874" t="s">
        <v>1712</v>
      </c>
      <c r="I874" t="s">
        <v>365</v>
      </c>
      <c r="J874">
        <v>1483</v>
      </c>
      <c r="K874">
        <v>1141</v>
      </c>
      <c r="L874">
        <v>1116</v>
      </c>
      <c r="M874" s="1">
        <v>9.0322305715527897E-4</v>
      </c>
      <c r="N874" s="1">
        <v>2.3939394471454099E-4</v>
      </c>
      <c r="O874" s="1">
        <v>1</v>
      </c>
    </row>
    <row r="875" spans="1:15" x14ac:dyDescent="0.45">
      <c r="A875">
        <v>851100</v>
      </c>
      <c r="B875">
        <v>851100</v>
      </c>
      <c r="C875">
        <v>851582</v>
      </c>
      <c r="D875">
        <v>851640</v>
      </c>
      <c r="E875" t="s">
        <v>7</v>
      </c>
      <c r="F875" t="s">
        <v>1713</v>
      </c>
      <c r="G875">
        <v>869</v>
      </c>
      <c r="H875" t="s">
        <v>1714</v>
      </c>
      <c r="I875" t="s">
        <v>359</v>
      </c>
      <c r="J875">
        <v>1039</v>
      </c>
      <c r="K875">
        <v>856</v>
      </c>
      <c r="L875">
        <v>856</v>
      </c>
      <c r="M875" s="1">
        <v>1.8250824076269802E-5</v>
      </c>
      <c r="N875" s="1">
        <v>2.3093800383517801E-9</v>
      </c>
      <c r="O875" s="1">
        <v>0.56769345491302903</v>
      </c>
    </row>
    <row r="876" spans="1:15" x14ac:dyDescent="0.45">
      <c r="A876">
        <v>851641</v>
      </c>
      <c r="B876">
        <v>851641</v>
      </c>
      <c r="C876">
        <v>851814</v>
      </c>
      <c r="D876">
        <v>851841</v>
      </c>
      <c r="E876" t="s">
        <v>7</v>
      </c>
      <c r="F876" t="s">
        <v>1715</v>
      </c>
      <c r="G876">
        <v>870</v>
      </c>
      <c r="H876" t="s">
        <v>1716</v>
      </c>
      <c r="I876" t="s">
        <v>1701</v>
      </c>
      <c r="J876">
        <v>1479</v>
      </c>
      <c r="K876">
        <v>1260</v>
      </c>
      <c r="L876">
        <v>1272</v>
      </c>
      <c r="M876" s="1">
        <v>1.19486818994993E-4</v>
      </c>
      <c r="N876" s="1">
        <v>7.4788469471761805E-11</v>
      </c>
      <c r="O876" s="1">
        <v>9.8576726496720807E-2</v>
      </c>
    </row>
    <row r="877" spans="1:15" x14ac:dyDescent="0.45">
      <c r="A877">
        <v>851843</v>
      </c>
      <c r="B877">
        <v>851849</v>
      </c>
      <c r="C877">
        <v>852046</v>
      </c>
      <c r="D877">
        <v>852171</v>
      </c>
      <c r="E877" t="s">
        <v>7</v>
      </c>
      <c r="F877" t="s">
        <v>23</v>
      </c>
      <c r="G877">
        <v>871</v>
      </c>
      <c r="H877" t="s">
        <v>1717</v>
      </c>
      <c r="I877" t="s">
        <v>25</v>
      </c>
      <c r="J877">
        <v>612</v>
      </c>
      <c r="K877">
        <v>497</v>
      </c>
      <c r="L877">
        <v>523</v>
      </c>
      <c r="M877" s="1">
        <v>2.6020015970748102E-9</v>
      </c>
      <c r="N877" s="1">
        <v>1.1852406478603E-20</v>
      </c>
      <c r="O877" s="1">
        <v>1.1999375863472101E-2</v>
      </c>
    </row>
    <row r="878" spans="1:15" x14ac:dyDescent="0.45">
      <c r="A878">
        <v>852605</v>
      </c>
      <c r="B878">
        <v>852605</v>
      </c>
      <c r="C878">
        <v>852228</v>
      </c>
      <c r="D878">
        <v>852200</v>
      </c>
      <c r="E878" t="s">
        <v>23</v>
      </c>
      <c r="F878" t="s">
        <v>23</v>
      </c>
      <c r="G878">
        <v>872</v>
      </c>
      <c r="H878" t="s">
        <v>1718</v>
      </c>
      <c r="I878" t="s">
        <v>320</v>
      </c>
      <c r="J878">
        <v>91</v>
      </c>
      <c r="K878">
        <v>81</v>
      </c>
      <c r="L878">
        <v>86</v>
      </c>
      <c r="M878" s="1">
        <v>4.3203108446096002E-6</v>
      </c>
      <c r="N878" s="1">
        <v>8.1574796846494293E-9</v>
      </c>
      <c r="O878" s="1">
        <v>0.63639243782236399</v>
      </c>
    </row>
    <row r="879" spans="1:15" x14ac:dyDescent="0.45">
      <c r="A879">
        <v>853739</v>
      </c>
      <c r="B879">
        <v>853739</v>
      </c>
      <c r="C879">
        <v>852819</v>
      </c>
      <c r="D879">
        <v>852766</v>
      </c>
      <c r="E879" t="s">
        <v>23</v>
      </c>
      <c r="F879" t="s">
        <v>23</v>
      </c>
      <c r="G879">
        <v>873</v>
      </c>
      <c r="H879" t="s">
        <v>1719</v>
      </c>
      <c r="I879" t="s">
        <v>25</v>
      </c>
      <c r="J879">
        <v>35</v>
      </c>
      <c r="K879">
        <v>32</v>
      </c>
      <c r="L879">
        <v>32</v>
      </c>
      <c r="M879" s="1">
        <v>1</v>
      </c>
      <c r="N879" s="1">
        <v>1</v>
      </c>
      <c r="O879" s="1">
        <v>1</v>
      </c>
    </row>
    <row r="880" spans="1:15" x14ac:dyDescent="0.45">
      <c r="A880">
        <v>854267</v>
      </c>
      <c r="B880">
        <v>854195</v>
      </c>
      <c r="C880">
        <v>853887</v>
      </c>
      <c r="D880">
        <v>853887</v>
      </c>
      <c r="E880" t="s">
        <v>23</v>
      </c>
      <c r="F880" t="s">
        <v>23</v>
      </c>
      <c r="G880">
        <v>874</v>
      </c>
      <c r="H880" t="s">
        <v>1720</v>
      </c>
      <c r="I880" t="s">
        <v>25</v>
      </c>
      <c r="J880">
        <v>5</v>
      </c>
      <c r="K880">
        <v>3</v>
      </c>
      <c r="L880">
        <v>4</v>
      </c>
      <c r="M880" s="1">
        <v>1</v>
      </c>
      <c r="N880" s="1">
        <v>1</v>
      </c>
      <c r="O880" s="1">
        <v>1</v>
      </c>
    </row>
    <row r="881" spans="1:15" x14ac:dyDescent="0.45">
      <c r="A881">
        <v>855148</v>
      </c>
      <c r="B881">
        <v>855095</v>
      </c>
      <c r="C881">
        <v>854325</v>
      </c>
      <c r="D881">
        <v>854324</v>
      </c>
      <c r="E881" t="s">
        <v>23</v>
      </c>
      <c r="F881" t="s">
        <v>23</v>
      </c>
      <c r="G881">
        <v>875</v>
      </c>
      <c r="H881" t="s">
        <v>1721</v>
      </c>
      <c r="I881" t="s">
        <v>25</v>
      </c>
      <c r="J881">
        <v>21</v>
      </c>
      <c r="K881">
        <v>15</v>
      </c>
      <c r="L881">
        <v>20</v>
      </c>
      <c r="M881" s="1">
        <v>1</v>
      </c>
      <c r="N881" s="1">
        <v>1</v>
      </c>
      <c r="O881" s="1">
        <v>1</v>
      </c>
    </row>
    <row r="882" spans="1:15" x14ac:dyDescent="0.45">
      <c r="A882">
        <v>855727</v>
      </c>
      <c r="B882">
        <v>855703</v>
      </c>
      <c r="C882">
        <v>855149</v>
      </c>
      <c r="D882">
        <v>855149</v>
      </c>
      <c r="E882" t="s">
        <v>23</v>
      </c>
      <c r="F882" t="s">
        <v>23</v>
      </c>
      <c r="G882">
        <v>876</v>
      </c>
      <c r="H882" t="s">
        <v>1722</v>
      </c>
      <c r="I882" t="s">
        <v>1723</v>
      </c>
      <c r="J882">
        <v>80</v>
      </c>
      <c r="K882">
        <v>49</v>
      </c>
      <c r="L882">
        <v>78</v>
      </c>
      <c r="M882" s="1">
        <v>3.05093904394245E-5</v>
      </c>
      <c r="N882" s="1">
        <v>1.0045346322600601E-27</v>
      </c>
      <c r="O882" s="1">
        <v>2.3211297732382901E-14</v>
      </c>
    </row>
    <row r="883" spans="1:15" x14ac:dyDescent="0.45">
      <c r="A883">
        <v>857576</v>
      </c>
      <c r="B883">
        <v>857514</v>
      </c>
      <c r="C883">
        <v>855832</v>
      </c>
      <c r="D883">
        <v>855770</v>
      </c>
      <c r="E883" t="s">
        <v>23</v>
      </c>
      <c r="F883" t="s">
        <v>23</v>
      </c>
      <c r="G883">
        <v>877</v>
      </c>
      <c r="H883" t="s">
        <v>1724</v>
      </c>
      <c r="I883" t="s">
        <v>1145</v>
      </c>
      <c r="J883">
        <v>43</v>
      </c>
      <c r="K883">
        <v>36</v>
      </c>
      <c r="L883">
        <v>47</v>
      </c>
      <c r="M883" s="1">
        <v>4.49662068712925E-3</v>
      </c>
      <c r="N883" s="1">
        <v>1</v>
      </c>
      <c r="O883" s="1">
        <v>5.0037098743241796E-9</v>
      </c>
    </row>
    <row r="884" spans="1:15" x14ac:dyDescent="0.45">
      <c r="A884">
        <v>857888</v>
      </c>
      <c r="B884">
        <v>857885</v>
      </c>
      <c r="C884">
        <v>857577</v>
      </c>
      <c r="D884">
        <v>857577</v>
      </c>
      <c r="E884" t="s">
        <v>23</v>
      </c>
      <c r="F884" t="s">
        <v>23</v>
      </c>
      <c r="G884">
        <v>878</v>
      </c>
      <c r="H884" t="s">
        <v>1725</v>
      </c>
      <c r="I884" t="s">
        <v>25</v>
      </c>
      <c r="J884">
        <v>42</v>
      </c>
      <c r="K884">
        <v>40</v>
      </c>
      <c r="L884">
        <v>44</v>
      </c>
      <c r="M884" s="1">
        <v>1</v>
      </c>
      <c r="N884" s="1">
        <v>1</v>
      </c>
      <c r="O884" s="1">
        <v>1</v>
      </c>
    </row>
    <row r="885" spans="1:15" x14ac:dyDescent="0.45">
      <c r="B885">
        <v>858128</v>
      </c>
      <c r="C885">
        <v>857895</v>
      </c>
      <c r="D885">
        <v>857895</v>
      </c>
      <c r="E885" t="s">
        <v>23</v>
      </c>
      <c r="F885" t="s">
        <v>23</v>
      </c>
      <c r="G885">
        <v>879</v>
      </c>
      <c r="H885" t="s">
        <v>1726</v>
      </c>
      <c r="I885" t="s">
        <v>25</v>
      </c>
      <c r="J885">
        <v>5</v>
      </c>
      <c r="K885">
        <v>6</v>
      </c>
      <c r="L885">
        <v>6</v>
      </c>
      <c r="M885" s="1">
        <v>1</v>
      </c>
      <c r="N885" s="1">
        <v>1</v>
      </c>
      <c r="O885" s="1">
        <v>1</v>
      </c>
    </row>
    <row r="886" spans="1:15" x14ac:dyDescent="0.45">
      <c r="A886">
        <v>858801</v>
      </c>
      <c r="B886">
        <v>858801</v>
      </c>
      <c r="C886">
        <v>858328</v>
      </c>
      <c r="D886">
        <v>858312</v>
      </c>
      <c r="E886" t="s">
        <v>23</v>
      </c>
      <c r="F886" t="s">
        <v>23</v>
      </c>
      <c r="G886">
        <v>880</v>
      </c>
      <c r="H886" t="s">
        <v>1727</v>
      </c>
      <c r="I886" t="s">
        <v>1728</v>
      </c>
      <c r="J886">
        <v>14</v>
      </c>
      <c r="K886">
        <v>15</v>
      </c>
      <c r="L886">
        <v>16</v>
      </c>
      <c r="M886" s="1">
        <v>1</v>
      </c>
      <c r="N886" s="1">
        <v>1</v>
      </c>
      <c r="O886" s="1">
        <v>1</v>
      </c>
    </row>
    <row r="887" spans="1:15" x14ac:dyDescent="0.45">
      <c r="A887">
        <v>859425</v>
      </c>
      <c r="B887">
        <v>859425</v>
      </c>
      <c r="C887">
        <v>858817</v>
      </c>
      <c r="D887">
        <v>858802</v>
      </c>
      <c r="E887" t="s">
        <v>23</v>
      </c>
      <c r="F887" t="s">
        <v>23</v>
      </c>
      <c r="G887">
        <v>881</v>
      </c>
      <c r="H887" t="s">
        <v>1729</v>
      </c>
      <c r="I887" t="s">
        <v>1730</v>
      </c>
      <c r="J887">
        <v>42</v>
      </c>
      <c r="K887">
        <v>40</v>
      </c>
      <c r="L887">
        <v>42</v>
      </c>
      <c r="M887" s="1">
        <v>1</v>
      </c>
      <c r="N887" s="1">
        <v>1</v>
      </c>
      <c r="O887" s="1">
        <v>1</v>
      </c>
    </row>
    <row r="888" spans="1:15" x14ac:dyDescent="0.45">
      <c r="B888">
        <v>860200</v>
      </c>
      <c r="C888">
        <v>859427</v>
      </c>
      <c r="D888">
        <v>859426</v>
      </c>
      <c r="E888" t="s">
        <v>23</v>
      </c>
      <c r="F888" t="s">
        <v>23</v>
      </c>
      <c r="G888">
        <v>882</v>
      </c>
      <c r="H888" t="s">
        <v>1731</v>
      </c>
      <c r="I888" t="s">
        <v>1732</v>
      </c>
      <c r="J888">
        <v>51</v>
      </c>
      <c r="K888">
        <v>57</v>
      </c>
      <c r="L888">
        <v>53</v>
      </c>
      <c r="M888" s="1">
        <v>5.2155487448965498E-4</v>
      </c>
      <c r="N888" s="1">
        <v>1.66287250443466E-3</v>
      </c>
      <c r="O888" s="1">
        <v>0.98341301956599703</v>
      </c>
    </row>
    <row r="889" spans="1:15" x14ac:dyDescent="0.45">
      <c r="A889">
        <v>861209</v>
      </c>
      <c r="B889">
        <v>861209</v>
      </c>
      <c r="C889">
        <v>860187</v>
      </c>
      <c r="E889" t="s">
        <v>23</v>
      </c>
      <c r="F889" t="s">
        <v>23</v>
      </c>
      <c r="G889">
        <v>883</v>
      </c>
      <c r="H889" t="s">
        <v>1733</v>
      </c>
      <c r="I889" t="s">
        <v>539</v>
      </c>
      <c r="J889">
        <v>65</v>
      </c>
      <c r="K889">
        <v>76</v>
      </c>
      <c r="L889">
        <v>73</v>
      </c>
      <c r="M889" s="1">
        <v>1.14404780572655E-2</v>
      </c>
      <c r="N889" s="1">
        <v>3.0653852347181602E-3</v>
      </c>
      <c r="O889" s="1">
        <v>1</v>
      </c>
    </row>
    <row r="890" spans="1:15" x14ac:dyDescent="0.45">
      <c r="A890">
        <v>862187</v>
      </c>
      <c r="B890">
        <v>862137</v>
      </c>
      <c r="C890">
        <v>861346</v>
      </c>
      <c r="D890">
        <v>861210</v>
      </c>
      <c r="E890" t="s">
        <v>23</v>
      </c>
      <c r="F890" t="s">
        <v>23</v>
      </c>
      <c r="G890">
        <v>884</v>
      </c>
      <c r="H890" t="s">
        <v>1734</v>
      </c>
      <c r="I890" t="s">
        <v>1735</v>
      </c>
      <c r="J890">
        <v>381</v>
      </c>
      <c r="K890">
        <v>346</v>
      </c>
      <c r="L890">
        <v>442</v>
      </c>
      <c r="M890" s="1">
        <v>0.97529824106831797</v>
      </c>
      <c r="N890" s="1">
        <v>9.3761436292872692E-6</v>
      </c>
      <c r="O890" s="1">
        <v>1.29391594550938E-5</v>
      </c>
    </row>
    <row r="891" spans="1:15" x14ac:dyDescent="0.45">
      <c r="A891">
        <v>863765</v>
      </c>
      <c r="B891">
        <v>863765</v>
      </c>
      <c r="C891">
        <v>862332</v>
      </c>
      <c r="D891">
        <v>862332</v>
      </c>
      <c r="E891" t="s">
        <v>23</v>
      </c>
      <c r="F891" t="s">
        <v>23</v>
      </c>
      <c r="G891">
        <v>885</v>
      </c>
      <c r="H891" t="s">
        <v>1736</v>
      </c>
      <c r="I891" t="s">
        <v>25</v>
      </c>
      <c r="J891">
        <v>7</v>
      </c>
      <c r="K891">
        <v>9</v>
      </c>
      <c r="L891">
        <v>7</v>
      </c>
      <c r="M891" s="1">
        <v>1</v>
      </c>
      <c r="N891" s="1">
        <v>1</v>
      </c>
      <c r="O891" s="1">
        <v>1</v>
      </c>
    </row>
    <row r="892" spans="1:15" x14ac:dyDescent="0.45">
      <c r="A892">
        <v>864805</v>
      </c>
      <c r="B892">
        <v>864803</v>
      </c>
      <c r="C892">
        <v>864087</v>
      </c>
      <c r="D892">
        <v>863973</v>
      </c>
      <c r="E892" t="s">
        <v>23</v>
      </c>
      <c r="F892" t="s">
        <v>23</v>
      </c>
      <c r="G892">
        <v>886</v>
      </c>
      <c r="H892" t="s">
        <v>1737</v>
      </c>
      <c r="I892" t="s">
        <v>1738</v>
      </c>
      <c r="J892">
        <v>41</v>
      </c>
      <c r="K892">
        <v>33</v>
      </c>
      <c r="L892">
        <v>35</v>
      </c>
      <c r="M892" s="1">
        <v>1</v>
      </c>
      <c r="N892" s="1">
        <v>1</v>
      </c>
      <c r="O892" s="1">
        <v>1</v>
      </c>
    </row>
    <row r="893" spans="1:15" x14ac:dyDescent="0.45">
      <c r="A893">
        <v>867244</v>
      </c>
      <c r="B893">
        <v>867223</v>
      </c>
      <c r="C893">
        <v>864806</v>
      </c>
      <c r="D893">
        <v>864806</v>
      </c>
      <c r="E893" t="s">
        <v>23</v>
      </c>
      <c r="F893" t="s">
        <v>1739</v>
      </c>
      <c r="G893">
        <v>887</v>
      </c>
      <c r="H893" t="s">
        <v>1740</v>
      </c>
      <c r="I893" t="s">
        <v>1741</v>
      </c>
      <c r="J893">
        <v>60</v>
      </c>
      <c r="K893">
        <v>50</v>
      </c>
      <c r="L893">
        <v>54</v>
      </c>
      <c r="M893" s="1">
        <v>6.5997962643222499E-5</v>
      </c>
      <c r="N893" s="1">
        <v>9.2267824270175804E-16</v>
      </c>
      <c r="O893" s="1">
        <v>1.01433883048227E-3</v>
      </c>
    </row>
    <row r="894" spans="1:15" x14ac:dyDescent="0.45">
      <c r="A894">
        <v>867877</v>
      </c>
      <c r="B894">
        <v>867856</v>
      </c>
      <c r="C894">
        <v>867245</v>
      </c>
      <c r="D894">
        <v>867245</v>
      </c>
      <c r="E894" t="s">
        <v>23</v>
      </c>
      <c r="F894" t="s">
        <v>1742</v>
      </c>
      <c r="G894">
        <v>888</v>
      </c>
      <c r="H894" t="s">
        <v>1743</v>
      </c>
      <c r="I894" t="s">
        <v>1744</v>
      </c>
      <c r="J894">
        <v>70</v>
      </c>
      <c r="K894">
        <v>59</v>
      </c>
      <c r="L894">
        <v>61</v>
      </c>
      <c r="M894" s="1">
        <v>5.4014644112744699E-9</v>
      </c>
      <c r="N894" s="1">
        <v>1.63615822999294E-11</v>
      </c>
      <c r="O894" s="1">
        <v>1</v>
      </c>
    </row>
    <row r="895" spans="1:15" x14ac:dyDescent="0.45">
      <c r="A895">
        <v>868380</v>
      </c>
      <c r="B895">
        <v>868337</v>
      </c>
      <c r="C895">
        <v>867945</v>
      </c>
      <c r="D895">
        <v>867945</v>
      </c>
      <c r="E895" t="s">
        <v>23</v>
      </c>
      <c r="F895" t="s">
        <v>1745</v>
      </c>
      <c r="G895">
        <v>889</v>
      </c>
      <c r="H895" t="s">
        <v>1746</v>
      </c>
      <c r="I895" t="s">
        <v>25</v>
      </c>
      <c r="J895">
        <v>11</v>
      </c>
      <c r="K895">
        <v>14</v>
      </c>
      <c r="L895">
        <v>10</v>
      </c>
      <c r="M895" s="1">
        <v>1</v>
      </c>
      <c r="N895" s="1">
        <v>1</v>
      </c>
      <c r="O895" s="1">
        <v>1</v>
      </c>
    </row>
    <row r="896" spans="1:15" x14ac:dyDescent="0.45">
      <c r="B896">
        <v>869265</v>
      </c>
      <c r="C896">
        <v>868381</v>
      </c>
      <c r="D896">
        <v>868381</v>
      </c>
      <c r="E896" t="s">
        <v>23</v>
      </c>
      <c r="F896" t="s">
        <v>1747</v>
      </c>
      <c r="G896">
        <v>890</v>
      </c>
      <c r="H896" t="s">
        <v>1748</v>
      </c>
      <c r="I896" t="s">
        <v>1749</v>
      </c>
      <c r="J896">
        <v>73</v>
      </c>
      <c r="K896">
        <v>93</v>
      </c>
      <c r="L896">
        <v>70</v>
      </c>
      <c r="M896" s="1">
        <v>1.6543554999855299E-5</v>
      </c>
      <c r="N896" s="1">
        <v>9.8130942418720696E-2</v>
      </c>
      <c r="O896" s="1">
        <v>1.6522720350853901E-4</v>
      </c>
    </row>
    <row r="897" spans="1:15" x14ac:dyDescent="0.45">
      <c r="A897">
        <v>869785</v>
      </c>
      <c r="B897">
        <v>869752</v>
      </c>
      <c r="C897">
        <v>869237</v>
      </c>
      <c r="E897" t="s">
        <v>23</v>
      </c>
      <c r="F897" t="s">
        <v>1750</v>
      </c>
      <c r="G897">
        <v>891</v>
      </c>
      <c r="H897" t="s">
        <v>1751</v>
      </c>
      <c r="I897" t="s">
        <v>1752</v>
      </c>
      <c r="J897">
        <v>131</v>
      </c>
      <c r="K897">
        <v>159</v>
      </c>
      <c r="L897">
        <v>145</v>
      </c>
      <c r="M897" s="1">
        <v>6.6990948990822297E-3</v>
      </c>
      <c r="N897" s="1">
        <v>1.16772893246983E-2</v>
      </c>
      <c r="O897" s="1">
        <v>1</v>
      </c>
    </row>
    <row r="898" spans="1:15" x14ac:dyDescent="0.45">
      <c r="A898">
        <v>870958</v>
      </c>
      <c r="B898">
        <v>870936</v>
      </c>
      <c r="C898">
        <v>869974</v>
      </c>
      <c r="D898">
        <v>869967</v>
      </c>
      <c r="E898" t="s">
        <v>23</v>
      </c>
      <c r="F898" t="s">
        <v>23</v>
      </c>
      <c r="G898">
        <v>892</v>
      </c>
      <c r="H898" t="s">
        <v>1753</v>
      </c>
      <c r="I898" t="s">
        <v>1754</v>
      </c>
      <c r="J898">
        <v>71</v>
      </c>
      <c r="K898">
        <v>84</v>
      </c>
      <c r="L898">
        <v>67</v>
      </c>
      <c r="M898" s="1">
        <v>6.2431606858725602E-6</v>
      </c>
      <c r="N898" s="1">
        <v>4.2055150232827897E-3</v>
      </c>
      <c r="O898" s="1">
        <v>1.17948405730494E-2</v>
      </c>
    </row>
    <row r="899" spans="1:15" x14ac:dyDescent="0.45">
      <c r="A899">
        <v>871516</v>
      </c>
      <c r="B899">
        <v>871504</v>
      </c>
      <c r="C899">
        <v>870959</v>
      </c>
      <c r="D899">
        <v>870959</v>
      </c>
      <c r="E899" t="s">
        <v>23</v>
      </c>
      <c r="F899" t="s">
        <v>23</v>
      </c>
      <c r="G899">
        <v>893</v>
      </c>
      <c r="H899" t="s">
        <v>1755</v>
      </c>
      <c r="I899" t="s">
        <v>238</v>
      </c>
      <c r="J899">
        <v>148</v>
      </c>
      <c r="K899">
        <v>181</v>
      </c>
      <c r="L899">
        <v>144</v>
      </c>
      <c r="M899" s="1">
        <v>2.19420699905132E-5</v>
      </c>
      <c r="N899" s="1">
        <v>1.50619149616067E-2</v>
      </c>
      <c r="O899" s="1">
        <v>7.3985482952231996E-3</v>
      </c>
    </row>
    <row r="900" spans="1:15" x14ac:dyDescent="0.45">
      <c r="A900">
        <v>871672</v>
      </c>
      <c r="B900">
        <v>871698</v>
      </c>
      <c r="C900">
        <v>873098</v>
      </c>
      <c r="D900">
        <v>873101</v>
      </c>
      <c r="E900" t="s">
        <v>7</v>
      </c>
      <c r="F900" t="s">
        <v>23</v>
      </c>
      <c r="G900">
        <v>894</v>
      </c>
      <c r="H900" t="s">
        <v>1756</v>
      </c>
      <c r="I900" t="s">
        <v>851</v>
      </c>
      <c r="J900">
        <v>63</v>
      </c>
      <c r="K900">
        <v>44</v>
      </c>
      <c r="L900">
        <v>53</v>
      </c>
      <c r="M900" s="1">
        <v>7.40357789939455E-11</v>
      </c>
      <c r="N900" s="1">
        <v>1.3735832989950301E-28</v>
      </c>
      <c r="O900" s="1">
        <v>4.8024329539325E-5</v>
      </c>
    </row>
    <row r="901" spans="1:15" x14ac:dyDescent="0.45">
      <c r="A901">
        <v>874554</v>
      </c>
      <c r="B901">
        <v>874544</v>
      </c>
      <c r="C901">
        <v>873174</v>
      </c>
      <c r="D901">
        <v>873169</v>
      </c>
      <c r="E901" t="s">
        <v>23</v>
      </c>
      <c r="F901" t="s">
        <v>23</v>
      </c>
      <c r="G901">
        <v>895</v>
      </c>
      <c r="H901" t="s">
        <v>1757</v>
      </c>
      <c r="I901" t="s">
        <v>875</v>
      </c>
      <c r="J901">
        <v>64</v>
      </c>
      <c r="K901">
        <v>54</v>
      </c>
      <c r="L901">
        <v>65</v>
      </c>
      <c r="M901" s="1">
        <v>1.18410256390328E-3</v>
      </c>
      <c r="N901" s="1">
        <v>1.19714939511226E-14</v>
      </c>
      <c r="O901" s="1">
        <v>3.4058289932086599E-6</v>
      </c>
    </row>
    <row r="902" spans="1:15" x14ac:dyDescent="0.45">
      <c r="A902">
        <v>876819</v>
      </c>
      <c r="B902">
        <v>876801</v>
      </c>
      <c r="C902">
        <v>874555</v>
      </c>
      <c r="D902">
        <v>874555</v>
      </c>
      <c r="E902" t="s">
        <v>23</v>
      </c>
      <c r="F902" t="s">
        <v>23</v>
      </c>
      <c r="G902">
        <v>896</v>
      </c>
      <c r="H902" t="s">
        <v>1758</v>
      </c>
      <c r="I902" t="s">
        <v>30</v>
      </c>
      <c r="J902">
        <v>66</v>
      </c>
      <c r="K902">
        <v>69</v>
      </c>
      <c r="L902">
        <v>68</v>
      </c>
      <c r="M902" s="1">
        <v>9.0263710366005404E-2</v>
      </c>
      <c r="N902" s="1">
        <v>1.12798604269608E-5</v>
      </c>
      <c r="O902" s="1">
        <v>2.8123032963410899E-2</v>
      </c>
    </row>
    <row r="903" spans="1:15" x14ac:dyDescent="0.45">
      <c r="A903">
        <v>877559</v>
      </c>
      <c r="B903">
        <v>877559</v>
      </c>
      <c r="C903">
        <v>876957</v>
      </c>
      <c r="D903">
        <v>876957</v>
      </c>
      <c r="E903" t="s">
        <v>23</v>
      </c>
      <c r="F903" t="s">
        <v>23</v>
      </c>
      <c r="G903">
        <v>897</v>
      </c>
      <c r="H903" t="s">
        <v>1759</v>
      </c>
      <c r="I903" t="s">
        <v>1760</v>
      </c>
      <c r="J903">
        <v>246</v>
      </c>
      <c r="K903">
        <v>243</v>
      </c>
      <c r="L903">
        <v>253</v>
      </c>
      <c r="M903" s="1">
        <v>6.5475331606518805E-2</v>
      </c>
      <c r="N903" s="1">
        <v>3.2334836471661998E-7</v>
      </c>
      <c r="O903" s="1">
        <v>3.95924019555665E-3</v>
      </c>
    </row>
    <row r="904" spans="1:15" x14ac:dyDescent="0.45">
      <c r="A904">
        <v>878984</v>
      </c>
      <c r="B904">
        <v>878939</v>
      </c>
      <c r="C904">
        <v>877581</v>
      </c>
      <c r="D904">
        <v>877560</v>
      </c>
      <c r="E904" t="s">
        <v>23</v>
      </c>
      <c r="F904" t="s">
        <v>23</v>
      </c>
      <c r="G904">
        <v>898</v>
      </c>
      <c r="H904" t="s">
        <v>1761</v>
      </c>
      <c r="I904" t="s">
        <v>656</v>
      </c>
      <c r="J904">
        <v>222</v>
      </c>
      <c r="K904">
        <v>226</v>
      </c>
      <c r="L904">
        <v>214</v>
      </c>
      <c r="M904" s="1">
        <v>4.0066936765584198E-2</v>
      </c>
      <c r="N904" s="1">
        <v>4.2026320160238996E-3</v>
      </c>
      <c r="O904" s="1">
        <v>1</v>
      </c>
    </row>
    <row r="905" spans="1:15" x14ac:dyDescent="0.45">
      <c r="A905">
        <v>879434</v>
      </c>
      <c r="B905">
        <v>879434</v>
      </c>
      <c r="C905">
        <v>878985</v>
      </c>
      <c r="D905">
        <v>878985</v>
      </c>
      <c r="E905" t="s">
        <v>23</v>
      </c>
      <c r="F905" t="s">
        <v>23</v>
      </c>
      <c r="G905">
        <v>899</v>
      </c>
      <c r="H905" t="s">
        <v>1762</v>
      </c>
      <c r="I905" t="s">
        <v>1763</v>
      </c>
      <c r="J905">
        <v>218</v>
      </c>
      <c r="K905">
        <v>239</v>
      </c>
      <c r="L905">
        <v>226</v>
      </c>
      <c r="M905" s="1">
        <v>5.4232043619189697E-3</v>
      </c>
      <c r="N905" s="1">
        <v>6.9895696420252E-5</v>
      </c>
      <c r="O905" s="1">
        <v>0.83755723145524696</v>
      </c>
    </row>
    <row r="906" spans="1:15" x14ac:dyDescent="0.45">
      <c r="A906">
        <v>880193</v>
      </c>
      <c r="B906">
        <v>880193</v>
      </c>
      <c r="C906">
        <v>879447</v>
      </c>
      <c r="D906">
        <v>879435</v>
      </c>
      <c r="E906" t="s">
        <v>23</v>
      </c>
      <c r="F906" t="s">
        <v>23</v>
      </c>
      <c r="G906">
        <v>900</v>
      </c>
      <c r="H906" t="s">
        <v>1764</v>
      </c>
      <c r="I906" t="s">
        <v>1765</v>
      </c>
      <c r="J906">
        <v>101</v>
      </c>
      <c r="K906">
        <v>123</v>
      </c>
      <c r="L906">
        <v>101</v>
      </c>
      <c r="M906" s="1">
        <v>5.73440560820826E-5</v>
      </c>
      <c r="N906" s="1">
        <v>1.43759832307191E-2</v>
      </c>
      <c r="O906" s="1">
        <v>2.3147564352967099E-2</v>
      </c>
    </row>
    <row r="907" spans="1:15" x14ac:dyDescent="0.45">
      <c r="A907">
        <v>880972</v>
      </c>
      <c r="B907">
        <v>880970</v>
      </c>
      <c r="C907">
        <v>880197</v>
      </c>
      <c r="D907">
        <v>880194</v>
      </c>
      <c r="E907" t="s">
        <v>23</v>
      </c>
      <c r="F907" t="s">
        <v>23</v>
      </c>
      <c r="G907">
        <v>901</v>
      </c>
      <c r="H907" t="s">
        <v>1766</v>
      </c>
      <c r="I907" t="s">
        <v>1767</v>
      </c>
      <c r="J907">
        <v>72</v>
      </c>
      <c r="K907">
        <v>105</v>
      </c>
      <c r="L907">
        <v>82</v>
      </c>
      <c r="M907" s="1">
        <v>3.1061330352340499E-2</v>
      </c>
      <c r="N907" s="1">
        <v>1</v>
      </c>
      <c r="O907" s="1">
        <v>2.2478295365107501E-3</v>
      </c>
    </row>
    <row r="908" spans="1:15" x14ac:dyDescent="0.45">
      <c r="A908">
        <v>882772</v>
      </c>
      <c r="B908">
        <v>882697</v>
      </c>
      <c r="C908">
        <v>881072</v>
      </c>
      <c r="D908">
        <v>881060</v>
      </c>
      <c r="E908" t="s">
        <v>23</v>
      </c>
      <c r="F908" t="s">
        <v>23</v>
      </c>
      <c r="G908">
        <v>902</v>
      </c>
      <c r="H908" t="s">
        <v>1768</v>
      </c>
      <c r="I908" t="s">
        <v>1769</v>
      </c>
      <c r="J908">
        <v>27</v>
      </c>
      <c r="K908">
        <v>26</v>
      </c>
      <c r="L908">
        <v>26</v>
      </c>
      <c r="M908" s="1">
        <v>1</v>
      </c>
      <c r="N908" s="1">
        <v>1</v>
      </c>
      <c r="O908" s="1">
        <v>1</v>
      </c>
    </row>
    <row r="909" spans="1:15" x14ac:dyDescent="0.45">
      <c r="A909">
        <v>883176</v>
      </c>
      <c r="B909">
        <v>883167</v>
      </c>
      <c r="C909">
        <v>882808</v>
      </c>
      <c r="D909">
        <v>882806</v>
      </c>
      <c r="E909" t="s">
        <v>23</v>
      </c>
      <c r="F909" t="s">
        <v>23</v>
      </c>
      <c r="G909">
        <v>903</v>
      </c>
      <c r="H909" t="s">
        <v>1770</v>
      </c>
      <c r="I909" t="s">
        <v>25</v>
      </c>
      <c r="J909">
        <v>45</v>
      </c>
      <c r="K909">
        <v>51</v>
      </c>
      <c r="L909">
        <v>44</v>
      </c>
      <c r="M909" s="1">
        <v>1</v>
      </c>
      <c r="N909" s="1">
        <v>0.33005265841505999</v>
      </c>
      <c r="O909" s="1">
        <v>3.7155857621728999E-3</v>
      </c>
    </row>
    <row r="910" spans="1:15" x14ac:dyDescent="0.45">
      <c r="A910">
        <v>883254</v>
      </c>
      <c r="B910">
        <v>883255</v>
      </c>
      <c r="C910">
        <v>884013</v>
      </c>
      <c r="D910">
        <v>884021</v>
      </c>
      <c r="E910" t="s">
        <v>7</v>
      </c>
      <c r="F910" t="s">
        <v>23</v>
      </c>
      <c r="G910">
        <v>904</v>
      </c>
      <c r="H910" t="s">
        <v>1771</v>
      </c>
      <c r="I910" t="s">
        <v>1772</v>
      </c>
      <c r="J910">
        <v>10</v>
      </c>
      <c r="K910">
        <v>9</v>
      </c>
      <c r="L910">
        <v>9</v>
      </c>
      <c r="M910" s="1">
        <v>1</v>
      </c>
      <c r="N910" s="1">
        <v>1</v>
      </c>
      <c r="O910" s="1">
        <v>1</v>
      </c>
    </row>
    <row r="911" spans="1:15" x14ac:dyDescent="0.45">
      <c r="A911">
        <v>884046</v>
      </c>
      <c r="B911">
        <v>884058</v>
      </c>
      <c r="C911">
        <v>885023</v>
      </c>
      <c r="D911">
        <v>885033</v>
      </c>
      <c r="E911" t="s">
        <v>7</v>
      </c>
      <c r="F911" t="s">
        <v>1773</v>
      </c>
      <c r="G911">
        <v>905</v>
      </c>
      <c r="H911" t="s">
        <v>1774</v>
      </c>
      <c r="I911" t="s">
        <v>1775</v>
      </c>
      <c r="J911">
        <v>23</v>
      </c>
      <c r="K911">
        <v>23</v>
      </c>
      <c r="L911">
        <v>23</v>
      </c>
      <c r="M911" s="1">
        <v>1</v>
      </c>
      <c r="N911" s="1">
        <v>1</v>
      </c>
      <c r="O911" s="1">
        <v>1</v>
      </c>
    </row>
    <row r="912" spans="1:15" x14ac:dyDescent="0.45">
      <c r="A912">
        <v>885656</v>
      </c>
      <c r="B912">
        <v>885656</v>
      </c>
      <c r="C912">
        <v>885048</v>
      </c>
      <c r="D912">
        <v>885040</v>
      </c>
      <c r="E912" t="s">
        <v>23</v>
      </c>
      <c r="F912" t="s">
        <v>23</v>
      </c>
      <c r="G912">
        <v>906</v>
      </c>
      <c r="H912" t="s">
        <v>1776</v>
      </c>
      <c r="I912" t="s">
        <v>25</v>
      </c>
      <c r="J912">
        <v>31</v>
      </c>
      <c r="K912">
        <v>36</v>
      </c>
      <c r="L912">
        <v>37</v>
      </c>
      <c r="M912" s="1">
        <v>1</v>
      </c>
      <c r="N912" s="1">
        <v>1</v>
      </c>
      <c r="O912" s="1">
        <v>1</v>
      </c>
    </row>
    <row r="913" spans="1:15" x14ac:dyDescent="0.45">
      <c r="A913">
        <v>888046</v>
      </c>
      <c r="B913">
        <v>888040</v>
      </c>
      <c r="C913">
        <v>885851</v>
      </c>
      <c r="D913">
        <v>885851</v>
      </c>
      <c r="E913" t="s">
        <v>23</v>
      </c>
      <c r="F913" t="s">
        <v>23</v>
      </c>
      <c r="G913">
        <v>907</v>
      </c>
      <c r="H913" t="s">
        <v>1777</v>
      </c>
      <c r="I913" t="s">
        <v>1778</v>
      </c>
      <c r="J913">
        <v>23</v>
      </c>
      <c r="K913">
        <v>21</v>
      </c>
      <c r="L913">
        <v>28</v>
      </c>
      <c r="M913" s="1">
        <v>1</v>
      </c>
      <c r="N913" s="1">
        <v>1</v>
      </c>
      <c r="O913" s="1">
        <v>1</v>
      </c>
    </row>
    <row r="914" spans="1:15" x14ac:dyDescent="0.45">
      <c r="A914">
        <v>888340</v>
      </c>
      <c r="B914">
        <v>888356</v>
      </c>
      <c r="C914">
        <v>888634</v>
      </c>
      <c r="D914">
        <v>888667</v>
      </c>
      <c r="E914" t="s">
        <v>7</v>
      </c>
      <c r="F914" t="s">
        <v>23</v>
      </c>
      <c r="G914">
        <v>908</v>
      </c>
      <c r="H914" t="s">
        <v>1779</v>
      </c>
      <c r="I914" t="s">
        <v>853</v>
      </c>
      <c r="J914">
        <v>133</v>
      </c>
      <c r="K914">
        <v>123</v>
      </c>
      <c r="L914">
        <v>134</v>
      </c>
      <c r="M914" s="1">
        <v>6.54140472472687E-5</v>
      </c>
      <c r="N914" s="1">
        <v>6.5458748084260803E-8</v>
      </c>
      <c r="O914" s="1">
        <v>0.34783342212657897</v>
      </c>
    </row>
    <row r="915" spans="1:15" x14ac:dyDescent="0.45">
      <c r="A915">
        <v>888668</v>
      </c>
      <c r="B915">
        <v>888668</v>
      </c>
      <c r="C915">
        <v>889090</v>
      </c>
      <c r="D915">
        <v>889202</v>
      </c>
      <c r="E915" t="s">
        <v>7</v>
      </c>
      <c r="F915" t="s">
        <v>23</v>
      </c>
      <c r="G915">
        <v>909</v>
      </c>
      <c r="H915" t="s">
        <v>1780</v>
      </c>
      <c r="I915" t="s">
        <v>25</v>
      </c>
      <c r="J915">
        <v>81</v>
      </c>
      <c r="K915">
        <v>75</v>
      </c>
      <c r="L915">
        <v>82</v>
      </c>
      <c r="M915" s="1">
        <v>1.08129507026812E-4</v>
      </c>
      <c r="N915" s="1">
        <v>1.16660908806263E-7</v>
      </c>
      <c r="O915" s="1">
        <v>0.31793910122793301</v>
      </c>
    </row>
    <row r="916" spans="1:15" x14ac:dyDescent="0.45">
      <c r="A916">
        <v>889203</v>
      </c>
      <c r="B916">
        <v>889203</v>
      </c>
      <c r="C916">
        <v>890111</v>
      </c>
      <c r="D916">
        <v>890248</v>
      </c>
      <c r="E916" t="s">
        <v>7</v>
      </c>
      <c r="F916" t="s">
        <v>23</v>
      </c>
      <c r="G916">
        <v>910</v>
      </c>
      <c r="H916" t="s">
        <v>1781</v>
      </c>
      <c r="I916" t="s">
        <v>1782</v>
      </c>
      <c r="J916">
        <v>50</v>
      </c>
      <c r="K916">
        <v>41</v>
      </c>
      <c r="L916">
        <v>50</v>
      </c>
      <c r="M916" s="1">
        <v>1.94549307241036E-4</v>
      </c>
      <c r="N916" s="1">
        <v>5.0592341283017201E-12</v>
      </c>
      <c r="O916" s="1">
        <v>9.0385331667165497E-4</v>
      </c>
    </row>
    <row r="917" spans="1:15" x14ac:dyDescent="0.45">
      <c r="A917">
        <v>890257</v>
      </c>
      <c r="B917">
        <v>890257</v>
      </c>
      <c r="C917">
        <v>890451</v>
      </c>
      <c r="D917">
        <v>890470</v>
      </c>
      <c r="E917" t="s">
        <v>7</v>
      </c>
      <c r="F917" t="s">
        <v>23</v>
      </c>
      <c r="G917">
        <v>911</v>
      </c>
      <c r="H917" t="s">
        <v>1783</v>
      </c>
      <c r="I917" t="s">
        <v>25</v>
      </c>
      <c r="J917">
        <v>566</v>
      </c>
      <c r="K917">
        <v>515</v>
      </c>
      <c r="L917">
        <v>633</v>
      </c>
      <c r="M917" s="1">
        <v>9.71619457561336E-2</v>
      </c>
      <c r="N917" s="1">
        <v>2.3035683481103498E-13</v>
      </c>
      <c r="O917" s="1">
        <v>1.6624951350257901E-10</v>
      </c>
    </row>
    <row r="918" spans="1:15" x14ac:dyDescent="0.45">
      <c r="A918">
        <v>890471</v>
      </c>
      <c r="D918">
        <v>890480</v>
      </c>
      <c r="E918" t="s">
        <v>7</v>
      </c>
      <c r="F918" t="s">
        <v>23</v>
      </c>
      <c r="G918">
        <v>912</v>
      </c>
      <c r="H918" t="s">
        <v>71</v>
      </c>
      <c r="I918" t="s">
        <v>23</v>
      </c>
      <c r="J918">
        <v>579</v>
      </c>
      <c r="K918">
        <v>559</v>
      </c>
      <c r="L918">
        <v>663</v>
      </c>
      <c r="M918" s="1">
        <v>2.8927670935956801E-2</v>
      </c>
      <c r="N918" s="1">
        <v>4.9592036665256398E-2</v>
      </c>
      <c r="O918" s="1">
        <v>1</v>
      </c>
    </row>
    <row r="919" spans="1:15" x14ac:dyDescent="0.45">
      <c r="A919">
        <v>890481</v>
      </c>
      <c r="B919">
        <v>890778</v>
      </c>
      <c r="C919">
        <v>891167</v>
      </c>
      <c r="D919">
        <v>891167</v>
      </c>
      <c r="E919" t="s">
        <v>7</v>
      </c>
      <c r="F919" t="s">
        <v>23</v>
      </c>
      <c r="G919">
        <v>913</v>
      </c>
      <c r="H919" t="s">
        <v>1784</v>
      </c>
      <c r="I919" t="s">
        <v>25</v>
      </c>
      <c r="J919">
        <v>648</v>
      </c>
      <c r="K919">
        <v>447</v>
      </c>
      <c r="L919">
        <v>596</v>
      </c>
      <c r="M919" s="1">
        <v>3.1191615642248201E-3</v>
      </c>
      <c r="N919" s="1">
        <v>1.0679628511812401E-26</v>
      </c>
      <c r="O919" s="1">
        <v>1.00838836792155E-13</v>
      </c>
    </row>
    <row r="920" spans="1:15" x14ac:dyDescent="0.45">
      <c r="A920">
        <v>891168</v>
      </c>
      <c r="B920">
        <v>891294</v>
      </c>
      <c r="C920">
        <v>892601</v>
      </c>
      <c r="E920" t="s">
        <v>7</v>
      </c>
      <c r="F920" t="s">
        <v>23</v>
      </c>
      <c r="G920">
        <v>914</v>
      </c>
      <c r="H920" t="s">
        <v>1785</v>
      </c>
      <c r="I920" t="s">
        <v>656</v>
      </c>
      <c r="J920">
        <v>2</v>
      </c>
      <c r="K920">
        <v>3</v>
      </c>
      <c r="L920">
        <v>3</v>
      </c>
      <c r="M920" s="1">
        <v>1</v>
      </c>
      <c r="N920" s="1">
        <v>1</v>
      </c>
      <c r="O920" s="1">
        <v>1</v>
      </c>
    </row>
    <row r="921" spans="1:15" x14ac:dyDescent="0.45">
      <c r="B921">
        <v>892598</v>
      </c>
      <c r="C921">
        <v>893869</v>
      </c>
      <c r="D921">
        <v>893880</v>
      </c>
      <c r="E921" t="s">
        <v>7</v>
      </c>
      <c r="F921" t="s">
        <v>23</v>
      </c>
      <c r="G921">
        <v>915</v>
      </c>
      <c r="H921" t="s">
        <v>1786</v>
      </c>
      <c r="I921" t="s">
        <v>653</v>
      </c>
      <c r="J921">
        <v>4</v>
      </c>
      <c r="K921">
        <v>4</v>
      </c>
      <c r="L921">
        <v>5</v>
      </c>
      <c r="M921" s="1">
        <v>1</v>
      </c>
      <c r="N921" s="1">
        <v>1</v>
      </c>
      <c r="O921" s="1">
        <v>1</v>
      </c>
    </row>
    <row r="922" spans="1:15" x14ac:dyDescent="0.45">
      <c r="A922">
        <v>893903</v>
      </c>
      <c r="B922">
        <v>893903</v>
      </c>
      <c r="C922">
        <v>897007</v>
      </c>
      <c r="D922">
        <v>897058</v>
      </c>
      <c r="E922" t="s">
        <v>7</v>
      </c>
      <c r="F922" t="s">
        <v>23</v>
      </c>
      <c r="G922">
        <v>916</v>
      </c>
      <c r="H922" t="s">
        <v>1787</v>
      </c>
      <c r="I922" t="s">
        <v>919</v>
      </c>
      <c r="J922">
        <v>3</v>
      </c>
      <c r="K922">
        <v>3</v>
      </c>
      <c r="L922">
        <v>3</v>
      </c>
      <c r="M922" s="1">
        <v>1</v>
      </c>
      <c r="N922" s="1">
        <v>1</v>
      </c>
      <c r="O922" s="1">
        <v>1</v>
      </c>
    </row>
    <row r="923" spans="1:15" x14ac:dyDescent="0.45">
      <c r="A923">
        <v>897059</v>
      </c>
      <c r="B923">
        <v>897059</v>
      </c>
      <c r="C923">
        <v>897400</v>
      </c>
      <c r="D923">
        <v>897400</v>
      </c>
      <c r="E923" t="s">
        <v>7</v>
      </c>
      <c r="F923" t="s">
        <v>23</v>
      </c>
      <c r="G923">
        <v>917</v>
      </c>
      <c r="H923" t="s">
        <v>1788</v>
      </c>
      <c r="I923" t="s">
        <v>1789</v>
      </c>
      <c r="J923">
        <v>5</v>
      </c>
      <c r="K923">
        <v>5</v>
      </c>
      <c r="L923">
        <v>4</v>
      </c>
      <c r="M923" s="1">
        <v>1</v>
      </c>
      <c r="N923" s="1">
        <v>1</v>
      </c>
      <c r="O923" s="1">
        <v>1</v>
      </c>
    </row>
    <row r="924" spans="1:15" x14ac:dyDescent="0.45">
      <c r="A924">
        <v>897401</v>
      </c>
      <c r="B924">
        <v>897454</v>
      </c>
      <c r="C924">
        <v>898047</v>
      </c>
      <c r="D924">
        <v>898087</v>
      </c>
      <c r="E924" t="s">
        <v>7</v>
      </c>
      <c r="F924" t="s">
        <v>23</v>
      </c>
      <c r="G924">
        <v>918</v>
      </c>
      <c r="H924" t="s">
        <v>1790</v>
      </c>
      <c r="I924" t="s">
        <v>68</v>
      </c>
      <c r="J924">
        <v>6</v>
      </c>
      <c r="K924">
        <v>5</v>
      </c>
      <c r="L924">
        <v>6</v>
      </c>
      <c r="M924" s="1">
        <v>1</v>
      </c>
      <c r="N924" s="1">
        <v>1</v>
      </c>
      <c r="O924" s="1">
        <v>1</v>
      </c>
    </row>
    <row r="925" spans="1:15" x14ac:dyDescent="0.45">
      <c r="A925">
        <v>898202</v>
      </c>
      <c r="B925">
        <v>898202</v>
      </c>
      <c r="C925">
        <v>898624</v>
      </c>
      <c r="D925">
        <v>898624</v>
      </c>
      <c r="E925" t="s">
        <v>7</v>
      </c>
      <c r="F925" t="s">
        <v>23</v>
      </c>
      <c r="G925">
        <v>919</v>
      </c>
      <c r="H925" t="s">
        <v>1791</v>
      </c>
      <c r="I925" t="s">
        <v>25</v>
      </c>
      <c r="J925">
        <v>10</v>
      </c>
      <c r="K925">
        <v>10</v>
      </c>
      <c r="L925">
        <v>10</v>
      </c>
      <c r="M925" s="1">
        <v>1</v>
      </c>
      <c r="N925" s="1">
        <v>1</v>
      </c>
      <c r="O925" s="1">
        <v>1</v>
      </c>
    </row>
    <row r="926" spans="1:15" x14ac:dyDescent="0.45">
      <c r="A926">
        <v>898625</v>
      </c>
      <c r="B926">
        <v>898652</v>
      </c>
      <c r="C926">
        <v>898918</v>
      </c>
      <c r="D926">
        <v>898924</v>
      </c>
      <c r="E926" t="s">
        <v>7</v>
      </c>
      <c r="F926" t="s">
        <v>23</v>
      </c>
      <c r="G926">
        <v>920</v>
      </c>
      <c r="H926" t="s">
        <v>1792</v>
      </c>
      <c r="I926" t="s">
        <v>25</v>
      </c>
      <c r="J926">
        <v>6</v>
      </c>
      <c r="K926">
        <v>4</v>
      </c>
      <c r="L926">
        <v>5</v>
      </c>
      <c r="M926" s="1">
        <v>1</v>
      </c>
      <c r="N926" s="1">
        <v>1</v>
      </c>
      <c r="O926" s="1">
        <v>1</v>
      </c>
    </row>
    <row r="927" spans="1:15" x14ac:dyDescent="0.45">
      <c r="A927">
        <v>899279</v>
      </c>
      <c r="B927">
        <v>899279</v>
      </c>
      <c r="C927">
        <v>899121</v>
      </c>
      <c r="D927">
        <v>899089</v>
      </c>
      <c r="E927" t="s">
        <v>23</v>
      </c>
      <c r="F927" t="s">
        <v>23</v>
      </c>
      <c r="G927">
        <v>921</v>
      </c>
      <c r="H927" t="s">
        <v>1793</v>
      </c>
      <c r="I927" t="s">
        <v>25</v>
      </c>
      <c r="J927">
        <v>3</v>
      </c>
      <c r="K927">
        <v>4</v>
      </c>
      <c r="L927">
        <v>5</v>
      </c>
      <c r="M927" s="1">
        <v>1</v>
      </c>
      <c r="N927" s="1">
        <v>1</v>
      </c>
      <c r="O927" s="1">
        <v>1</v>
      </c>
    </row>
    <row r="928" spans="1:15" x14ac:dyDescent="0.45">
      <c r="A928">
        <v>899744</v>
      </c>
      <c r="B928">
        <v>899744</v>
      </c>
      <c r="C928">
        <v>899337</v>
      </c>
      <c r="D928">
        <v>899280</v>
      </c>
      <c r="E928" t="s">
        <v>23</v>
      </c>
      <c r="F928" t="s">
        <v>1794</v>
      </c>
      <c r="G928">
        <v>922</v>
      </c>
      <c r="H928" t="s">
        <v>1795</v>
      </c>
      <c r="I928" t="s">
        <v>1604</v>
      </c>
      <c r="J928">
        <v>3</v>
      </c>
      <c r="K928">
        <v>3</v>
      </c>
      <c r="L928">
        <v>4</v>
      </c>
      <c r="M928" s="1">
        <v>1</v>
      </c>
      <c r="N928" s="1">
        <v>1</v>
      </c>
      <c r="O928" s="1">
        <v>1</v>
      </c>
    </row>
    <row r="929" spans="1:15" x14ac:dyDescent="0.45">
      <c r="B929">
        <v>900221</v>
      </c>
      <c r="C929">
        <v>899811</v>
      </c>
      <c r="E929" t="s">
        <v>23</v>
      </c>
      <c r="F929" t="s">
        <v>23</v>
      </c>
      <c r="G929">
        <v>923</v>
      </c>
      <c r="H929" t="s">
        <v>1796</v>
      </c>
      <c r="I929" t="s">
        <v>320</v>
      </c>
      <c r="J929">
        <v>1</v>
      </c>
      <c r="K929">
        <v>2</v>
      </c>
      <c r="L929">
        <v>1</v>
      </c>
      <c r="M929" s="1">
        <v>1</v>
      </c>
      <c r="N929" s="1">
        <v>1</v>
      </c>
      <c r="O929" s="1">
        <v>1</v>
      </c>
    </row>
    <row r="930" spans="1:15" x14ac:dyDescent="0.45">
      <c r="A930">
        <v>902648</v>
      </c>
      <c r="B930">
        <v>902648</v>
      </c>
      <c r="C930">
        <v>901248</v>
      </c>
      <c r="D930">
        <v>901246</v>
      </c>
      <c r="E930" t="s">
        <v>23</v>
      </c>
      <c r="F930" t="s">
        <v>23</v>
      </c>
      <c r="G930">
        <v>924</v>
      </c>
      <c r="H930" t="s">
        <v>1797</v>
      </c>
      <c r="I930" t="s">
        <v>875</v>
      </c>
      <c r="J930">
        <v>55</v>
      </c>
      <c r="K930">
        <v>55</v>
      </c>
      <c r="L930">
        <v>57</v>
      </c>
      <c r="M930" s="1">
        <v>1.0503441033043899E-3</v>
      </c>
      <c r="N930" s="1">
        <v>1.04702636650431E-7</v>
      </c>
      <c r="O930" s="1">
        <v>0.103215532928138</v>
      </c>
    </row>
    <row r="931" spans="1:15" x14ac:dyDescent="0.45">
      <c r="A931">
        <v>904936</v>
      </c>
      <c r="B931">
        <v>904919</v>
      </c>
      <c r="C931">
        <v>902655</v>
      </c>
      <c r="D931">
        <v>902649</v>
      </c>
      <c r="E931" t="s">
        <v>23</v>
      </c>
      <c r="F931" t="s">
        <v>23</v>
      </c>
      <c r="G931">
        <v>925</v>
      </c>
      <c r="H931" t="s">
        <v>1798</v>
      </c>
      <c r="I931" t="s">
        <v>1799</v>
      </c>
      <c r="J931">
        <v>54</v>
      </c>
      <c r="K931">
        <v>55</v>
      </c>
      <c r="L931">
        <v>57</v>
      </c>
      <c r="M931" s="1">
        <v>3.1705416154313999E-2</v>
      </c>
      <c r="N931" s="1">
        <v>4.86329891757392E-7</v>
      </c>
      <c r="O931" s="1">
        <v>9.1615810389779704E-3</v>
      </c>
    </row>
    <row r="932" spans="1:15" x14ac:dyDescent="0.45">
      <c r="A932">
        <v>906590</v>
      </c>
      <c r="B932">
        <v>906564</v>
      </c>
      <c r="C932">
        <v>905230</v>
      </c>
      <c r="D932">
        <v>905230</v>
      </c>
      <c r="E932" t="s">
        <v>23</v>
      </c>
      <c r="F932" t="s">
        <v>23</v>
      </c>
      <c r="G932">
        <v>926</v>
      </c>
      <c r="H932" t="s">
        <v>1800</v>
      </c>
      <c r="I932" t="s">
        <v>1801</v>
      </c>
      <c r="J932">
        <v>62</v>
      </c>
      <c r="K932">
        <v>60</v>
      </c>
      <c r="L932">
        <v>63</v>
      </c>
      <c r="M932" s="1">
        <v>3.4773862045037201E-4</v>
      </c>
      <c r="N932" s="1">
        <v>1.01240141905965E-8</v>
      </c>
      <c r="O932" s="1">
        <v>9.8390324985546201E-2</v>
      </c>
    </row>
    <row r="933" spans="1:15" x14ac:dyDescent="0.45">
      <c r="A933">
        <v>908475</v>
      </c>
      <c r="B933">
        <v>908466</v>
      </c>
      <c r="C933">
        <v>906616</v>
      </c>
      <c r="D933">
        <v>906608</v>
      </c>
      <c r="E933" t="s">
        <v>23</v>
      </c>
      <c r="F933" t="s">
        <v>23</v>
      </c>
      <c r="G933">
        <v>927</v>
      </c>
      <c r="H933" t="s">
        <v>1802</v>
      </c>
      <c r="I933" t="s">
        <v>1803</v>
      </c>
      <c r="J933">
        <v>55</v>
      </c>
      <c r="K933">
        <v>53</v>
      </c>
      <c r="L933">
        <v>60</v>
      </c>
      <c r="M933" s="1">
        <v>2.4193237280828301E-2</v>
      </c>
      <c r="N933" s="1">
        <v>9.4327674294206909E-10</v>
      </c>
      <c r="O933" s="1">
        <v>6.9074528608379396E-5</v>
      </c>
    </row>
    <row r="934" spans="1:15" x14ac:dyDescent="0.45">
      <c r="A934">
        <v>908801</v>
      </c>
      <c r="B934">
        <v>908801</v>
      </c>
      <c r="C934">
        <v>908490</v>
      </c>
      <c r="D934">
        <v>908490</v>
      </c>
      <c r="E934" t="s">
        <v>23</v>
      </c>
      <c r="F934" t="s">
        <v>23</v>
      </c>
      <c r="G934">
        <v>928</v>
      </c>
      <c r="H934" t="s">
        <v>1804</v>
      </c>
      <c r="I934" t="s">
        <v>1805</v>
      </c>
      <c r="J934">
        <v>89</v>
      </c>
      <c r="K934">
        <v>79</v>
      </c>
      <c r="L934">
        <v>91</v>
      </c>
      <c r="M934" s="1">
        <v>2.4916406013594902E-4</v>
      </c>
      <c r="N934" s="1">
        <v>2.4241900780997602E-7</v>
      </c>
      <c r="O934" s="1">
        <v>0.20498779236838599</v>
      </c>
    </row>
    <row r="935" spans="1:15" x14ac:dyDescent="0.45">
      <c r="A935">
        <v>911635</v>
      </c>
      <c r="B935">
        <v>911628</v>
      </c>
      <c r="C935">
        <v>908821</v>
      </c>
      <c r="D935">
        <v>908813</v>
      </c>
      <c r="E935" t="s">
        <v>23</v>
      </c>
      <c r="F935" t="s">
        <v>1806</v>
      </c>
      <c r="G935">
        <v>929</v>
      </c>
      <c r="H935" t="s">
        <v>1807</v>
      </c>
      <c r="I935" t="s">
        <v>1808</v>
      </c>
      <c r="J935">
        <v>98</v>
      </c>
      <c r="K935">
        <v>87</v>
      </c>
      <c r="L935">
        <v>98</v>
      </c>
      <c r="M935" s="1">
        <v>7.7026726337199897E-2</v>
      </c>
      <c r="N935" s="1">
        <v>2.1078880154822099E-8</v>
      </c>
      <c r="O935" s="1">
        <v>4.6114218532416698E-4</v>
      </c>
    </row>
    <row r="936" spans="1:15" x14ac:dyDescent="0.45">
      <c r="A936">
        <v>912062</v>
      </c>
      <c r="B936">
        <v>911988</v>
      </c>
      <c r="C936">
        <v>911830</v>
      </c>
      <c r="D936">
        <v>911779</v>
      </c>
      <c r="E936" t="s">
        <v>23</v>
      </c>
      <c r="F936" t="s">
        <v>23</v>
      </c>
      <c r="G936">
        <v>930</v>
      </c>
      <c r="H936" t="s">
        <v>1809</v>
      </c>
      <c r="I936" t="s">
        <v>1810</v>
      </c>
      <c r="J936">
        <v>163</v>
      </c>
      <c r="K936">
        <v>165</v>
      </c>
      <c r="L936">
        <v>164</v>
      </c>
      <c r="M936" s="1">
        <v>1.7824095328269901E-4</v>
      </c>
      <c r="N936" s="1">
        <v>1.9640540563921899E-4</v>
      </c>
      <c r="O936" s="1">
        <v>1</v>
      </c>
    </row>
    <row r="937" spans="1:15" x14ac:dyDescent="0.45">
      <c r="A937">
        <v>912364</v>
      </c>
      <c r="B937">
        <v>912288</v>
      </c>
      <c r="C937">
        <v>912067</v>
      </c>
      <c r="D937">
        <v>912066</v>
      </c>
      <c r="E937" t="s">
        <v>23</v>
      </c>
      <c r="F937" t="s">
        <v>1811</v>
      </c>
      <c r="G937">
        <v>931</v>
      </c>
      <c r="H937" t="s">
        <v>1812</v>
      </c>
      <c r="I937" t="s">
        <v>1813</v>
      </c>
      <c r="J937">
        <v>302</v>
      </c>
      <c r="K937">
        <v>280</v>
      </c>
      <c r="L937">
        <v>318</v>
      </c>
      <c r="M937" s="1">
        <v>9.4157890484388297E-4</v>
      </c>
      <c r="N937" s="1">
        <v>3.0938024129876998E-10</v>
      </c>
      <c r="O937" s="1">
        <v>2.79868244032596E-3</v>
      </c>
    </row>
    <row r="938" spans="1:15" x14ac:dyDescent="0.45">
      <c r="A938">
        <v>912542</v>
      </c>
      <c r="B938">
        <v>912557</v>
      </c>
      <c r="C938">
        <v>913306</v>
      </c>
      <c r="D938">
        <v>913687</v>
      </c>
      <c r="E938" t="s">
        <v>7</v>
      </c>
      <c r="F938" t="s">
        <v>1814</v>
      </c>
      <c r="G938">
        <v>932</v>
      </c>
      <c r="H938" t="s">
        <v>1815</v>
      </c>
      <c r="I938" t="s">
        <v>1816</v>
      </c>
      <c r="J938">
        <v>71</v>
      </c>
      <c r="K938">
        <v>76</v>
      </c>
      <c r="L938">
        <v>68</v>
      </c>
      <c r="M938" s="1">
        <v>2.7048809394911899E-5</v>
      </c>
      <c r="N938" s="1">
        <v>3.8123346047083099E-5</v>
      </c>
      <c r="O938" s="1">
        <v>0.95878901781174397</v>
      </c>
    </row>
    <row r="939" spans="1:15" x14ac:dyDescent="0.45">
      <c r="A939">
        <v>913512</v>
      </c>
      <c r="D939">
        <v>913415</v>
      </c>
      <c r="E939" t="s">
        <v>23</v>
      </c>
      <c r="F939" t="s">
        <v>23</v>
      </c>
      <c r="G939">
        <v>933</v>
      </c>
      <c r="H939" t="s">
        <v>1817</v>
      </c>
      <c r="I939" t="s">
        <v>1817</v>
      </c>
      <c r="J939">
        <v>5</v>
      </c>
      <c r="K939">
        <v>7</v>
      </c>
      <c r="L939">
        <v>8</v>
      </c>
      <c r="M939" s="1">
        <v>1</v>
      </c>
      <c r="N939" s="1">
        <v>1</v>
      </c>
      <c r="O939" s="1">
        <v>1</v>
      </c>
    </row>
    <row r="940" spans="1:15" x14ac:dyDescent="0.45">
      <c r="A940">
        <v>913694</v>
      </c>
      <c r="B940">
        <v>913700</v>
      </c>
      <c r="C940">
        <v>914506</v>
      </c>
      <c r="D940">
        <v>914524</v>
      </c>
      <c r="E940" t="s">
        <v>7</v>
      </c>
      <c r="F940" t="s">
        <v>23</v>
      </c>
      <c r="G940">
        <v>934</v>
      </c>
      <c r="H940" t="s">
        <v>1818</v>
      </c>
      <c r="I940" t="s">
        <v>1819</v>
      </c>
      <c r="J940">
        <v>323</v>
      </c>
      <c r="K940">
        <v>306</v>
      </c>
      <c r="L940">
        <v>314</v>
      </c>
      <c r="M940" s="1">
        <v>2.7266545604133101E-2</v>
      </c>
      <c r="N940" s="1">
        <v>1.63158194951833E-6</v>
      </c>
      <c r="O940" s="1">
        <v>4.8746098491839598E-2</v>
      </c>
    </row>
    <row r="941" spans="1:15" x14ac:dyDescent="0.45">
      <c r="A941">
        <v>914525</v>
      </c>
      <c r="B941">
        <v>914525</v>
      </c>
      <c r="C941">
        <v>915250</v>
      </c>
      <c r="D941">
        <v>915417</v>
      </c>
      <c r="E941" t="s">
        <v>7</v>
      </c>
      <c r="F941" t="s">
        <v>23</v>
      </c>
      <c r="G941">
        <v>935</v>
      </c>
      <c r="H941" t="s">
        <v>1820</v>
      </c>
      <c r="I941" t="s">
        <v>1821</v>
      </c>
      <c r="J941">
        <v>38</v>
      </c>
      <c r="K941">
        <v>40</v>
      </c>
      <c r="L941">
        <v>41</v>
      </c>
      <c r="M941" s="1">
        <v>1</v>
      </c>
      <c r="N941" s="1">
        <v>1</v>
      </c>
      <c r="O941" s="1">
        <v>1</v>
      </c>
    </row>
    <row r="942" spans="1:15" x14ac:dyDescent="0.45">
      <c r="A942">
        <v>915701</v>
      </c>
      <c r="B942">
        <v>915692</v>
      </c>
      <c r="C942">
        <v>915255</v>
      </c>
      <c r="D942">
        <v>915255</v>
      </c>
      <c r="E942" t="s">
        <v>23</v>
      </c>
      <c r="F942" t="s">
        <v>23</v>
      </c>
      <c r="G942">
        <v>936</v>
      </c>
      <c r="H942" t="s">
        <v>1822</v>
      </c>
      <c r="I942" t="s">
        <v>68</v>
      </c>
      <c r="J942">
        <v>5</v>
      </c>
      <c r="K942">
        <v>5</v>
      </c>
      <c r="L942">
        <v>5</v>
      </c>
      <c r="M942" s="1">
        <v>1</v>
      </c>
      <c r="N942" s="1">
        <v>1</v>
      </c>
      <c r="O942" s="1">
        <v>1</v>
      </c>
    </row>
    <row r="943" spans="1:15" x14ac:dyDescent="0.45">
      <c r="A943">
        <v>915818</v>
      </c>
      <c r="B943">
        <v>915867</v>
      </c>
      <c r="C943">
        <v>917201</v>
      </c>
      <c r="D943">
        <v>917203</v>
      </c>
      <c r="E943" t="s">
        <v>7</v>
      </c>
      <c r="F943" t="s">
        <v>23</v>
      </c>
      <c r="G943">
        <v>937</v>
      </c>
      <c r="H943" t="s">
        <v>1823</v>
      </c>
      <c r="I943" t="s">
        <v>1803</v>
      </c>
      <c r="J943">
        <v>103</v>
      </c>
      <c r="K943">
        <v>109</v>
      </c>
      <c r="L943">
        <v>115</v>
      </c>
      <c r="M943" s="1">
        <v>0.34347812901283697</v>
      </c>
      <c r="N943" s="1">
        <v>2.6533548974743998E-5</v>
      </c>
      <c r="O943" s="1">
        <v>2.3544376720643499E-3</v>
      </c>
    </row>
    <row r="944" spans="1:15" x14ac:dyDescent="0.45">
      <c r="A944">
        <v>917204</v>
      </c>
      <c r="B944">
        <v>917204</v>
      </c>
      <c r="C944">
        <v>918295</v>
      </c>
      <c r="D944">
        <v>918771</v>
      </c>
      <c r="E944" t="s">
        <v>7</v>
      </c>
      <c r="F944" t="s">
        <v>23</v>
      </c>
      <c r="G944">
        <v>938</v>
      </c>
      <c r="H944" t="s">
        <v>1824</v>
      </c>
      <c r="I944" t="s">
        <v>25</v>
      </c>
      <c r="J944">
        <v>49</v>
      </c>
      <c r="K944">
        <v>56</v>
      </c>
      <c r="L944">
        <v>57</v>
      </c>
      <c r="M944" s="1">
        <v>6.4401585053045496E-2</v>
      </c>
      <c r="N944" s="1">
        <v>1.08834102764946E-3</v>
      </c>
      <c r="O944" s="1">
        <v>0.32879939185645701</v>
      </c>
    </row>
    <row r="945" spans="1:15" x14ac:dyDescent="0.45">
      <c r="A945">
        <v>919328</v>
      </c>
      <c r="B945">
        <v>919242</v>
      </c>
      <c r="C945">
        <v>918307</v>
      </c>
      <c r="D945">
        <v>918284</v>
      </c>
      <c r="E945" t="s">
        <v>23</v>
      </c>
      <c r="F945" t="s">
        <v>23</v>
      </c>
      <c r="G945">
        <v>939</v>
      </c>
      <c r="H945" t="s">
        <v>1825</v>
      </c>
      <c r="I945" t="s">
        <v>1826</v>
      </c>
      <c r="J945">
        <v>85</v>
      </c>
      <c r="K945">
        <v>85</v>
      </c>
      <c r="L945">
        <v>93</v>
      </c>
      <c r="M945" s="1">
        <v>8.3838405814255397E-3</v>
      </c>
      <c r="N945" s="1">
        <v>8.8293306328349497E-8</v>
      </c>
      <c r="O945" s="1">
        <v>8.7663807261511503E-3</v>
      </c>
    </row>
    <row r="946" spans="1:15" x14ac:dyDescent="0.45">
      <c r="A946">
        <v>920222</v>
      </c>
      <c r="B946">
        <v>920192</v>
      </c>
      <c r="C946">
        <v>919329</v>
      </c>
      <c r="D946">
        <v>919329</v>
      </c>
      <c r="E946" t="s">
        <v>23</v>
      </c>
      <c r="F946" t="s">
        <v>1827</v>
      </c>
      <c r="G946">
        <v>940</v>
      </c>
      <c r="H946" t="s">
        <v>1828</v>
      </c>
      <c r="I946" t="s">
        <v>1829</v>
      </c>
      <c r="J946">
        <v>146</v>
      </c>
      <c r="K946">
        <v>139</v>
      </c>
      <c r="L946">
        <v>143</v>
      </c>
      <c r="M946" s="1">
        <v>6.1604927203895497E-4</v>
      </c>
      <c r="N946" s="1">
        <v>2.0717259236939401E-10</v>
      </c>
      <c r="O946" s="1">
        <v>1.7417047298904E-2</v>
      </c>
    </row>
    <row r="947" spans="1:15" x14ac:dyDescent="0.45">
      <c r="A947">
        <v>920552</v>
      </c>
      <c r="B947">
        <v>920552</v>
      </c>
      <c r="C947">
        <v>921130</v>
      </c>
      <c r="D947">
        <v>921184</v>
      </c>
      <c r="E947" t="s">
        <v>7</v>
      </c>
      <c r="F947" t="s">
        <v>23</v>
      </c>
      <c r="G947">
        <v>941</v>
      </c>
      <c r="H947" t="s">
        <v>1830</v>
      </c>
      <c r="I947" t="s">
        <v>25</v>
      </c>
      <c r="J947">
        <v>8</v>
      </c>
      <c r="K947">
        <v>16</v>
      </c>
      <c r="L947">
        <v>9</v>
      </c>
      <c r="M947" s="1">
        <v>1</v>
      </c>
      <c r="N947" s="1">
        <v>1</v>
      </c>
      <c r="O947" s="1">
        <v>1</v>
      </c>
    </row>
    <row r="948" spans="1:15" x14ac:dyDescent="0.45">
      <c r="A948">
        <v>921236</v>
      </c>
      <c r="B948">
        <v>921268</v>
      </c>
      <c r="C948">
        <v>922149</v>
      </c>
      <c r="D948">
        <v>922191</v>
      </c>
      <c r="E948" t="s">
        <v>7</v>
      </c>
      <c r="F948" t="s">
        <v>23</v>
      </c>
      <c r="G948">
        <v>942</v>
      </c>
      <c r="H948" t="s">
        <v>1831</v>
      </c>
      <c r="I948" t="s">
        <v>75</v>
      </c>
      <c r="J948">
        <v>32</v>
      </c>
      <c r="K948">
        <v>39</v>
      </c>
      <c r="L948">
        <v>36</v>
      </c>
      <c r="M948" s="1">
        <v>1</v>
      </c>
      <c r="N948" s="1">
        <v>1</v>
      </c>
      <c r="O948" s="1">
        <v>1</v>
      </c>
    </row>
    <row r="949" spans="1:15" x14ac:dyDescent="0.45">
      <c r="A949">
        <v>923056</v>
      </c>
      <c r="B949">
        <v>923056</v>
      </c>
      <c r="C949">
        <v>922187</v>
      </c>
      <c r="D949">
        <v>921896</v>
      </c>
      <c r="E949" t="s">
        <v>23</v>
      </c>
      <c r="F949" t="s">
        <v>1832</v>
      </c>
      <c r="G949">
        <v>943</v>
      </c>
      <c r="H949" t="s">
        <v>1833</v>
      </c>
      <c r="I949" t="s">
        <v>1834</v>
      </c>
      <c r="J949">
        <v>74</v>
      </c>
      <c r="K949">
        <v>73</v>
      </c>
      <c r="L949">
        <v>77</v>
      </c>
      <c r="M949" s="1">
        <v>8.3243242784177495E-4</v>
      </c>
      <c r="N949" s="1">
        <v>1.12976760865516E-7</v>
      </c>
      <c r="O949" s="1">
        <v>0.125631499592743</v>
      </c>
    </row>
    <row r="950" spans="1:15" x14ac:dyDescent="0.45">
      <c r="B950">
        <v>923975</v>
      </c>
      <c r="C950">
        <v>923070</v>
      </c>
      <c r="D950">
        <v>923061</v>
      </c>
      <c r="E950" t="s">
        <v>23</v>
      </c>
      <c r="F950" t="s">
        <v>1835</v>
      </c>
      <c r="G950">
        <v>944</v>
      </c>
      <c r="H950" t="s">
        <v>1836</v>
      </c>
      <c r="I950" t="s">
        <v>1837</v>
      </c>
      <c r="J950">
        <v>47</v>
      </c>
      <c r="K950">
        <v>54</v>
      </c>
      <c r="L950">
        <v>48</v>
      </c>
      <c r="M950" s="1">
        <v>3.26842670750502E-4</v>
      </c>
      <c r="N950" s="1">
        <v>3.9995383414045699E-3</v>
      </c>
      <c r="O950" s="1">
        <v>0.41845230731850103</v>
      </c>
    </row>
    <row r="951" spans="1:15" x14ac:dyDescent="0.45">
      <c r="A951">
        <v>924637</v>
      </c>
      <c r="B951">
        <v>924619</v>
      </c>
      <c r="C951">
        <v>923972</v>
      </c>
      <c r="E951" t="s">
        <v>23</v>
      </c>
      <c r="F951" t="s">
        <v>23</v>
      </c>
      <c r="G951">
        <v>945</v>
      </c>
      <c r="H951" t="s">
        <v>1838</v>
      </c>
      <c r="I951" t="s">
        <v>1839</v>
      </c>
      <c r="J951">
        <v>101</v>
      </c>
      <c r="K951">
        <v>103</v>
      </c>
      <c r="L951">
        <v>103</v>
      </c>
      <c r="M951" s="1">
        <v>3.3694181422037997E-4</v>
      </c>
      <c r="N951" s="1">
        <v>1.8983577570123001E-6</v>
      </c>
      <c r="O951" s="1">
        <v>0.75570246772471505</v>
      </c>
    </row>
    <row r="952" spans="1:15" x14ac:dyDescent="0.45">
      <c r="A952">
        <v>925595</v>
      </c>
      <c r="B952">
        <v>925495</v>
      </c>
      <c r="C952">
        <v>924638</v>
      </c>
      <c r="D952">
        <v>924638</v>
      </c>
      <c r="E952" t="s">
        <v>23</v>
      </c>
      <c r="F952" t="s">
        <v>1840</v>
      </c>
      <c r="G952">
        <v>946</v>
      </c>
      <c r="H952" t="s">
        <v>1841</v>
      </c>
      <c r="I952" t="s">
        <v>546</v>
      </c>
      <c r="J952">
        <v>131</v>
      </c>
      <c r="K952">
        <v>141</v>
      </c>
      <c r="L952">
        <v>130</v>
      </c>
      <c r="M952" s="1">
        <v>1.6706662867051699E-4</v>
      </c>
      <c r="N952" s="1">
        <v>1.0447546741192E-5</v>
      </c>
      <c r="O952" s="1">
        <v>1</v>
      </c>
    </row>
    <row r="953" spans="1:15" x14ac:dyDescent="0.45">
      <c r="A953">
        <v>925903</v>
      </c>
      <c r="B953">
        <v>925903</v>
      </c>
      <c r="C953">
        <v>925652</v>
      </c>
      <c r="D953">
        <v>925628</v>
      </c>
      <c r="E953" t="s">
        <v>23</v>
      </c>
      <c r="F953" t="s">
        <v>23</v>
      </c>
      <c r="G953">
        <v>947</v>
      </c>
      <c r="H953" t="s">
        <v>1842</v>
      </c>
      <c r="I953" t="s">
        <v>1843</v>
      </c>
      <c r="J953">
        <v>257</v>
      </c>
      <c r="K953">
        <v>238</v>
      </c>
      <c r="L953">
        <v>248</v>
      </c>
      <c r="M953" s="1">
        <v>4.15257096389719E-5</v>
      </c>
      <c r="N953" s="1">
        <v>5.7320283645068295E-10</v>
      </c>
      <c r="O953" s="1">
        <v>0.14252917764068099</v>
      </c>
    </row>
    <row r="954" spans="1:15" x14ac:dyDescent="0.45">
      <c r="B954">
        <v>926329</v>
      </c>
      <c r="C954">
        <v>926006</v>
      </c>
      <c r="D954">
        <v>925904</v>
      </c>
      <c r="E954" t="s">
        <v>23</v>
      </c>
      <c r="F954" t="s">
        <v>23</v>
      </c>
      <c r="G954">
        <v>948</v>
      </c>
      <c r="H954" t="s">
        <v>1844</v>
      </c>
      <c r="I954" t="s">
        <v>25</v>
      </c>
      <c r="J954">
        <v>109</v>
      </c>
      <c r="K954">
        <v>133</v>
      </c>
      <c r="L954">
        <v>117</v>
      </c>
      <c r="M954" s="1">
        <v>1.0416363636164699E-3</v>
      </c>
      <c r="N954" s="1">
        <v>4.4414135655145098E-2</v>
      </c>
      <c r="O954" s="1">
        <v>0.141844247309311</v>
      </c>
    </row>
    <row r="955" spans="1:15" x14ac:dyDescent="0.45">
      <c r="B955">
        <v>926765</v>
      </c>
      <c r="C955">
        <v>926316</v>
      </c>
      <c r="E955" t="s">
        <v>23</v>
      </c>
      <c r="F955" t="s">
        <v>23</v>
      </c>
      <c r="G955">
        <v>949</v>
      </c>
      <c r="H955" t="s">
        <v>1845</v>
      </c>
      <c r="I955" t="s">
        <v>1846</v>
      </c>
      <c r="J955">
        <v>145</v>
      </c>
      <c r="K955">
        <v>192</v>
      </c>
      <c r="L955">
        <v>152</v>
      </c>
      <c r="M955" s="1">
        <v>1.065805836295E-3</v>
      </c>
      <c r="N955" s="1">
        <v>0.36879434929865401</v>
      </c>
      <c r="O955" s="1">
        <v>2.5022812002058101E-3</v>
      </c>
    </row>
    <row r="956" spans="1:15" x14ac:dyDescent="0.45">
      <c r="A956">
        <v>927079</v>
      </c>
      <c r="B956">
        <v>927079</v>
      </c>
      <c r="C956">
        <v>926765</v>
      </c>
      <c r="E956" t="s">
        <v>23</v>
      </c>
      <c r="F956" t="s">
        <v>23</v>
      </c>
      <c r="G956">
        <v>950</v>
      </c>
      <c r="H956" t="s">
        <v>1847</v>
      </c>
      <c r="I956" t="s">
        <v>25</v>
      </c>
      <c r="J956">
        <v>299</v>
      </c>
      <c r="K956">
        <v>504</v>
      </c>
      <c r="L956">
        <v>360</v>
      </c>
      <c r="M956" s="1">
        <v>0.68519218991032804</v>
      </c>
      <c r="N956" s="1">
        <v>9.8765043241586092E-3</v>
      </c>
      <c r="O956" s="1">
        <v>6.3754825129311597E-6</v>
      </c>
    </row>
    <row r="957" spans="1:15" x14ac:dyDescent="0.45">
      <c r="A957">
        <v>927924</v>
      </c>
      <c r="B957">
        <v>927924</v>
      </c>
      <c r="C957">
        <v>927154</v>
      </c>
      <c r="D957">
        <v>927080</v>
      </c>
      <c r="E957" t="s">
        <v>23</v>
      </c>
      <c r="F957" t="s">
        <v>23</v>
      </c>
      <c r="G957">
        <v>951</v>
      </c>
      <c r="H957" t="s">
        <v>1848</v>
      </c>
      <c r="I957" t="s">
        <v>1849</v>
      </c>
      <c r="J957">
        <v>47</v>
      </c>
      <c r="K957">
        <v>64</v>
      </c>
      <c r="L957">
        <v>52</v>
      </c>
      <c r="M957" s="1">
        <v>4.0071633558356598E-3</v>
      </c>
      <c r="N957" s="1">
        <v>0.39859481168163702</v>
      </c>
      <c r="O957" s="1">
        <v>1.3231757709559901E-2</v>
      </c>
    </row>
    <row r="958" spans="1:15" x14ac:dyDescent="0.45">
      <c r="A958">
        <v>927969</v>
      </c>
      <c r="B958">
        <v>928043</v>
      </c>
      <c r="C958">
        <v>929455</v>
      </c>
      <c r="D958">
        <v>929533</v>
      </c>
      <c r="E958" t="s">
        <v>7</v>
      </c>
      <c r="F958" t="s">
        <v>23</v>
      </c>
      <c r="G958">
        <v>952</v>
      </c>
      <c r="H958" t="s">
        <v>1850</v>
      </c>
      <c r="I958" t="s">
        <v>1851</v>
      </c>
      <c r="J958">
        <v>59</v>
      </c>
      <c r="K958">
        <v>132</v>
      </c>
      <c r="L958">
        <v>80</v>
      </c>
      <c r="M958" s="1">
        <v>1</v>
      </c>
      <c r="N958" s="1">
        <v>7.9946121082969394E-12</v>
      </c>
      <c r="O958" s="1">
        <v>1.8253783071308198E-15</v>
      </c>
    </row>
    <row r="959" spans="1:15" x14ac:dyDescent="0.45">
      <c r="A959">
        <v>929534</v>
      </c>
      <c r="D959">
        <v>929557</v>
      </c>
      <c r="E959" t="s">
        <v>7</v>
      </c>
      <c r="F959" t="s">
        <v>23</v>
      </c>
      <c r="G959">
        <v>953</v>
      </c>
      <c r="H959" t="s">
        <v>71</v>
      </c>
      <c r="I959" t="s">
        <v>23</v>
      </c>
      <c r="J959">
        <v>300</v>
      </c>
      <c r="K959">
        <v>437</v>
      </c>
      <c r="L959">
        <v>367</v>
      </c>
      <c r="M959" s="1">
        <v>5.7495320945742397E-2</v>
      </c>
      <c r="N959" s="1">
        <v>1</v>
      </c>
      <c r="O959" s="1">
        <v>3.4142978363386502E-4</v>
      </c>
    </row>
    <row r="960" spans="1:15" x14ac:dyDescent="0.45">
      <c r="A960">
        <v>929558</v>
      </c>
      <c r="B960">
        <v>929564</v>
      </c>
      <c r="C960">
        <v>930592</v>
      </c>
      <c r="D960">
        <v>930592</v>
      </c>
      <c r="E960" t="s">
        <v>7</v>
      </c>
      <c r="F960" t="s">
        <v>23</v>
      </c>
      <c r="G960">
        <v>954</v>
      </c>
      <c r="H960" t="s">
        <v>1852</v>
      </c>
      <c r="I960" t="s">
        <v>25</v>
      </c>
      <c r="J960">
        <v>398</v>
      </c>
      <c r="K960">
        <v>579</v>
      </c>
      <c r="L960">
        <v>459</v>
      </c>
      <c r="M960" s="1">
        <v>0.279481051504815</v>
      </c>
      <c r="N960" s="1">
        <v>0.89222387704861805</v>
      </c>
      <c r="O960" s="1">
        <v>1.1182172941759201E-2</v>
      </c>
    </row>
    <row r="961" spans="1:15" x14ac:dyDescent="0.45">
      <c r="A961">
        <v>930596</v>
      </c>
      <c r="B961">
        <v>930653</v>
      </c>
      <c r="C961">
        <v>931066</v>
      </c>
      <c r="E961" t="s">
        <v>7</v>
      </c>
      <c r="F961" t="s">
        <v>23</v>
      </c>
      <c r="G961">
        <v>955</v>
      </c>
      <c r="H961" t="s">
        <v>1853</v>
      </c>
      <c r="I961" t="s">
        <v>1854</v>
      </c>
      <c r="J961">
        <v>45</v>
      </c>
      <c r="K961">
        <v>62</v>
      </c>
      <c r="L961">
        <v>49</v>
      </c>
      <c r="M961" s="1">
        <v>1.1520596435501599E-2</v>
      </c>
      <c r="N961" s="1">
        <v>1</v>
      </c>
      <c r="O961" s="1">
        <v>3.5280161429955098E-4</v>
      </c>
    </row>
    <row r="962" spans="1:15" x14ac:dyDescent="0.45">
      <c r="B962">
        <v>931044</v>
      </c>
      <c r="C962">
        <v>932708</v>
      </c>
      <c r="D962">
        <v>932722</v>
      </c>
      <c r="E962" t="s">
        <v>7</v>
      </c>
      <c r="F962" t="s">
        <v>23</v>
      </c>
      <c r="G962">
        <v>956</v>
      </c>
      <c r="H962" t="s">
        <v>1855</v>
      </c>
      <c r="I962" t="s">
        <v>529</v>
      </c>
      <c r="J962">
        <v>30</v>
      </c>
      <c r="K962">
        <v>42</v>
      </c>
      <c r="L962">
        <v>37</v>
      </c>
      <c r="M962" s="1">
        <v>1</v>
      </c>
      <c r="N962" s="1">
        <v>1</v>
      </c>
      <c r="O962" s="1">
        <v>1</v>
      </c>
    </row>
    <row r="963" spans="1:15" x14ac:dyDescent="0.45">
      <c r="A963">
        <v>933254</v>
      </c>
      <c r="B963">
        <v>933254</v>
      </c>
      <c r="C963">
        <v>932787</v>
      </c>
      <c r="D963">
        <v>932751</v>
      </c>
      <c r="E963" t="s">
        <v>23</v>
      </c>
      <c r="F963" t="s">
        <v>23</v>
      </c>
      <c r="G963">
        <v>957</v>
      </c>
      <c r="H963" t="s">
        <v>1856</v>
      </c>
      <c r="I963" t="s">
        <v>68</v>
      </c>
      <c r="J963">
        <v>3464</v>
      </c>
      <c r="K963">
        <v>2932</v>
      </c>
      <c r="L963">
        <v>3352</v>
      </c>
      <c r="M963" s="1">
        <v>0.199183951375457</v>
      </c>
      <c r="N963" s="1">
        <v>4.7625148108962996E-3</v>
      </c>
      <c r="O963" s="1">
        <v>0.34477408629360301</v>
      </c>
    </row>
    <row r="964" spans="1:15" x14ac:dyDescent="0.45">
      <c r="A964">
        <v>936632</v>
      </c>
      <c r="B964">
        <v>936609</v>
      </c>
      <c r="C964">
        <v>933367</v>
      </c>
      <c r="D964">
        <v>933255</v>
      </c>
      <c r="E964" t="s">
        <v>23</v>
      </c>
      <c r="F964" t="s">
        <v>23</v>
      </c>
      <c r="G964">
        <v>958</v>
      </c>
      <c r="H964" t="s">
        <v>1857</v>
      </c>
      <c r="I964" t="s">
        <v>25</v>
      </c>
      <c r="J964">
        <v>47</v>
      </c>
      <c r="K964">
        <v>52</v>
      </c>
      <c r="L964">
        <v>47</v>
      </c>
      <c r="M964" s="1">
        <v>4.5612617113311701E-2</v>
      </c>
      <c r="N964" s="1">
        <v>1.7966920434476101E-4</v>
      </c>
      <c r="O964" s="1">
        <v>0.40335634989254698</v>
      </c>
    </row>
    <row r="965" spans="1:15" x14ac:dyDescent="0.45">
      <c r="A965">
        <v>937266</v>
      </c>
      <c r="B965">
        <v>937235</v>
      </c>
      <c r="C965">
        <v>936792</v>
      </c>
      <c r="D965">
        <v>936791</v>
      </c>
      <c r="E965" t="s">
        <v>23</v>
      </c>
      <c r="F965" t="s">
        <v>23</v>
      </c>
      <c r="G965">
        <v>959</v>
      </c>
      <c r="H965" t="s">
        <v>1858</v>
      </c>
      <c r="I965" t="s">
        <v>25</v>
      </c>
      <c r="J965">
        <v>112</v>
      </c>
      <c r="K965">
        <v>89</v>
      </c>
      <c r="L965">
        <v>113</v>
      </c>
      <c r="M965" s="1">
        <v>1.90291350220636E-4</v>
      </c>
      <c r="N965" s="1">
        <v>5.2911573616427201E-14</v>
      </c>
      <c r="O965" s="1">
        <v>4.6403068078608102E-5</v>
      </c>
    </row>
    <row r="966" spans="1:15" x14ac:dyDescent="0.45">
      <c r="A966">
        <v>937367</v>
      </c>
      <c r="B966">
        <v>937370</v>
      </c>
      <c r="C966">
        <v>938239</v>
      </c>
      <c r="D966">
        <v>938297</v>
      </c>
      <c r="E966" t="s">
        <v>7</v>
      </c>
      <c r="F966" t="s">
        <v>23</v>
      </c>
      <c r="G966">
        <v>960</v>
      </c>
      <c r="H966" t="s">
        <v>1859</v>
      </c>
      <c r="I966" t="s">
        <v>1860</v>
      </c>
      <c r="J966">
        <v>19</v>
      </c>
      <c r="K966">
        <v>19</v>
      </c>
      <c r="L966">
        <v>19</v>
      </c>
      <c r="M966" s="1">
        <v>1</v>
      </c>
      <c r="N966" s="1">
        <v>1</v>
      </c>
      <c r="O966" s="1">
        <v>1</v>
      </c>
    </row>
    <row r="967" spans="1:15" x14ac:dyDescent="0.45">
      <c r="A967">
        <v>938518</v>
      </c>
      <c r="B967">
        <v>938532</v>
      </c>
      <c r="C967">
        <v>939278</v>
      </c>
      <c r="D967">
        <v>939310</v>
      </c>
      <c r="E967" t="s">
        <v>7</v>
      </c>
      <c r="F967" t="s">
        <v>23</v>
      </c>
      <c r="G967">
        <v>961</v>
      </c>
      <c r="H967" t="s">
        <v>1861</v>
      </c>
      <c r="I967" t="s">
        <v>1862</v>
      </c>
      <c r="J967">
        <v>29</v>
      </c>
      <c r="K967">
        <v>26</v>
      </c>
      <c r="L967">
        <v>28</v>
      </c>
      <c r="M967" s="1">
        <v>1</v>
      </c>
      <c r="N967" s="1">
        <v>1</v>
      </c>
      <c r="O967" s="1">
        <v>1</v>
      </c>
    </row>
    <row r="968" spans="1:15" x14ac:dyDescent="0.45">
      <c r="A968">
        <v>940292</v>
      </c>
      <c r="B968">
        <v>940287</v>
      </c>
      <c r="C968">
        <v>939202</v>
      </c>
      <c r="D968">
        <v>939202</v>
      </c>
      <c r="E968" t="s">
        <v>23</v>
      </c>
      <c r="F968" t="s">
        <v>23</v>
      </c>
      <c r="G968">
        <v>962</v>
      </c>
      <c r="H968" t="s">
        <v>1863</v>
      </c>
      <c r="I968" t="s">
        <v>1408</v>
      </c>
      <c r="J968">
        <v>10</v>
      </c>
      <c r="K968">
        <v>9</v>
      </c>
      <c r="L968">
        <v>11</v>
      </c>
      <c r="M968" s="1">
        <v>1</v>
      </c>
      <c r="N968" s="1">
        <v>1</v>
      </c>
      <c r="O968" s="1">
        <v>1</v>
      </c>
    </row>
    <row r="969" spans="1:15" x14ac:dyDescent="0.45">
      <c r="A969">
        <v>941431</v>
      </c>
      <c r="B969">
        <v>941365</v>
      </c>
      <c r="C969">
        <v>940427</v>
      </c>
      <c r="D969">
        <v>940425</v>
      </c>
      <c r="E969" t="s">
        <v>23</v>
      </c>
      <c r="F969" t="s">
        <v>1864</v>
      </c>
      <c r="G969">
        <v>963</v>
      </c>
      <c r="H969" t="s">
        <v>1865</v>
      </c>
      <c r="I969" t="s">
        <v>1866</v>
      </c>
      <c r="J969">
        <v>10</v>
      </c>
      <c r="K969">
        <v>10</v>
      </c>
      <c r="L969">
        <v>12</v>
      </c>
      <c r="M969" s="1">
        <v>1</v>
      </c>
      <c r="N969" s="1">
        <v>1</v>
      </c>
      <c r="O969" s="1">
        <v>1</v>
      </c>
    </row>
    <row r="970" spans="1:15" x14ac:dyDescent="0.45">
      <c r="A970">
        <v>943490</v>
      </c>
      <c r="B970">
        <v>943490</v>
      </c>
      <c r="C970">
        <v>941475</v>
      </c>
      <c r="D970">
        <v>941475</v>
      </c>
      <c r="E970" t="s">
        <v>23</v>
      </c>
      <c r="F970" t="s">
        <v>23</v>
      </c>
      <c r="G970">
        <v>964</v>
      </c>
      <c r="H970" t="s">
        <v>1867</v>
      </c>
      <c r="I970" t="s">
        <v>1868</v>
      </c>
      <c r="J970">
        <v>33</v>
      </c>
      <c r="K970">
        <v>29</v>
      </c>
      <c r="L970">
        <v>32</v>
      </c>
      <c r="M970" s="1">
        <v>1</v>
      </c>
      <c r="N970" s="1">
        <v>1</v>
      </c>
      <c r="O970" s="1">
        <v>1</v>
      </c>
    </row>
    <row r="971" spans="1:15" x14ac:dyDescent="0.45">
      <c r="A971">
        <v>945087</v>
      </c>
      <c r="B971">
        <v>945084</v>
      </c>
      <c r="C971">
        <v>943510</v>
      </c>
      <c r="D971">
        <v>943491</v>
      </c>
      <c r="E971" t="s">
        <v>23</v>
      </c>
      <c r="F971" t="s">
        <v>23</v>
      </c>
      <c r="G971">
        <v>965</v>
      </c>
      <c r="H971" t="s">
        <v>1869</v>
      </c>
      <c r="I971" t="s">
        <v>877</v>
      </c>
      <c r="J971">
        <v>56</v>
      </c>
      <c r="K971">
        <v>52</v>
      </c>
      <c r="L971">
        <v>56</v>
      </c>
      <c r="M971" s="1">
        <v>3.0659050708120399E-4</v>
      </c>
      <c r="N971" s="1">
        <v>1.62591859599614E-10</v>
      </c>
      <c r="O971" s="1">
        <v>1.5893631296574499E-2</v>
      </c>
    </row>
    <row r="972" spans="1:15" x14ac:dyDescent="0.45">
      <c r="A972">
        <v>945980</v>
      </c>
      <c r="B972">
        <v>945960</v>
      </c>
      <c r="C972">
        <v>945088</v>
      </c>
      <c r="D972">
        <v>945088</v>
      </c>
      <c r="E972" t="s">
        <v>23</v>
      </c>
      <c r="F972" t="s">
        <v>23</v>
      </c>
      <c r="G972">
        <v>966</v>
      </c>
      <c r="H972" t="s">
        <v>1870</v>
      </c>
      <c r="I972" t="s">
        <v>537</v>
      </c>
      <c r="J972">
        <v>68</v>
      </c>
      <c r="K972">
        <v>68</v>
      </c>
      <c r="L972">
        <v>70</v>
      </c>
      <c r="M972" s="1">
        <v>1.3331647960090601E-3</v>
      </c>
      <c r="N972" s="1">
        <v>8.5232439805061897E-7</v>
      </c>
      <c r="O972" s="1">
        <v>0.259921210765371</v>
      </c>
    </row>
    <row r="973" spans="1:15" x14ac:dyDescent="0.45">
      <c r="A973" s="3">
        <v>947867</v>
      </c>
      <c r="B973" s="3">
        <v>947864</v>
      </c>
      <c r="C973" s="3">
        <v>945981</v>
      </c>
      <c r="D973" s="3">
        <v>945981</v>
      </c>
      <c r="E973" s="3" t="s">
        <v>23</v>
      </c>
      <c r="F973" s="3" t="s">
        <v>23</v>
      </c>
      <c r="G973" s="3">
        <v>967</v>
      </c>
      <c r="H973" s="3" t="s">
        <v>1871</v>
      </c>
      <c r="I973" s="3" t="s">
        <v>1872</v>
      </c>
      <c r="J973" s="3">
        <v>46</v>
      </c>
      <c r="K973" s="3">
        <v>88</v>
      </c>
      <c r="L973" s="3">
        <v>41</v>
      </c>
      <c r="M973" s="9">
        <v>1.15650651897985E-7</v>
      </c>
      <c r="N973" s="9">
        <v>7.8474746430959107E-6</v>
      </c>
      <c r="O973" s="1">
        <v>2.3887245763232701E-57</v>
      </c>
    </row>
    <row r="974" spans="1:15" x14ac:dyDescent="0.45">
      <c r="A974">
        <v>947905</v>
      </c>
      <c r="B974">
        <v>947985</v>
      </c>
      <c r="C974">
        <v>948113</v>
      </c>
      <c r="D974">
        <v>948121</v>
      </c>
      <c r="E974" t="s">
        <v>7</v>
      </c>
      <c r="F974" t="s">
        <v>23</v>
      </c>
      <c r="G974">
        <v>968</v>
      </c>
      <c r="H974" t="s">
        <v>1873</v>
      </c>
      <c r="I974" t="s">
        <v>25</v>
      </c>
      <c r="J974">
        <v>39</v>
      </c>
      <c r="K974">
        <v>52</v>
      </c>
      <c r="L974">
        <v>32</v>
      </c>
      <c r="M974" s="1">
        <v>1</v>
      </c>
      <c r="N974" s="1">
        <v>1</v>
      </c>
      <c r="O974" s="1">
        <v>3.1508230923391401E-12</v>
      </c>
    </row>
    <row r="975" spans="1:15" x14ac:dyDescent="0.45">
      <c r="A975">
        <v>948182</v>
      </c>
      <c r="B975">
        <v>948334</v>
      </c>
      <c r="C975">
        <v>949671</v>
      </c>
      <c r="D975">
        <v>950083</v>
      </c>
      <c r="E975" t="s">
        <v>7</v>
      </c>
      <c r="F975" t="s">
        <v>23</v>
      </c>
      <c r="G975">
        <v>969</v>
      </c>
      <c r="H975" t="s">
        <v>1874</v>
      </c>
      <c r="I975" t="s">
        <v>529</v>
      </c>
      <c r="J975">
        <v>21</v>
      </c>
      <c r="K975">
        <v>23</v>
      </c>
      <c r="L975">
        <v>17</v>
      </c>
      <c r="M975" s="1">
        <v>1</v>
      </c>
      <c r="N975" s="1">
        <v>1</v>
      </c>
      <c r="O975" s="1">
        <v>1</v>
      </c>
    </row>
    <row r="976" spans="1:15" x14ac:dyDescent="0.45">
      <c r="A976">
        <v>950728</v>
      </c>
      <c r="B976">
        <v>950707</v>
      </c>
      <c r="C976">
        <v>949613</v>
      </c>
      <c r="D976">
        <v>949479</v>
      </c>
      <c r="E976" t="s">
        <v>23</v>
      </c>
      <c r="F976" t="s">
        <v>23</v>
      </c>
      <c r="G976">
        <v>970</v>
      </c>
      <c r="H976" t="s">
        <v>1875</v>
      </c>
      <c r="I976" t="s">
        <v>1876</v>
      </c>
      <c r="J976">
        <v>106</v>
      </c>
      <c r="K976">
        <v>127</v>
      </c>
      <c r="L976">
        <v>107</v>
      </c>
      <c r="M976" s="1">
        <v>5.60839391413512E-4</v>
      </c>
      <c r="N976" s="1">
        <v>7.5372502380536104E-3</v>
      </c>
      <c r="O976" s="1">
        <v>0.28525064543366002</v>
      </c>
    </row>
    <row r="977" spans="1:15" x14ac:dyDescent="0.45">
      <c r="A977">
        <v>950910</v>
      </c>
      <c r="B977">
        <v>950937</v>
      </c>
      <c r="C977">
        <v>952262</v>
      </c>
      <c r="D977">
        <v>952581</v>
      </c>
      <c r="E977" t="s">
        <v>7</v>
      </c>
      <c r="F977" t="s">
        <v>23</v>
      </c>
      <c r="G977">
        <v>971</v>
      </c>
      <c r="H977" t="s">
        <v>1877</v>
      </c>
      <c r="I977" t="s">
        <v>529</v>
      </c>
      <c r="J977">
        <v>51</v>
      </c>
      <c r="K977">
        <v>49</v>
      </c>
      <c r="L977">
        <v>51</v>
      </c>
      <c r="M977" s="1">
        <v>7.4865908155520195E-5</v>
      </c>
      <c r="N977" s="1">
        <v>3.1380340707741901E-9</v>
      </c>
      <c r="O977" s="1">
        <v>0.15884267271973501</v>
      </c>
    </row>
    <row r="978" spans="1:15" x14ac:dyDescent="0.45">
      <c r="B978">
        <v>952873</v>
      </c>
      <c r="C978">
        <v>952259</v>
      </c>
      <c r="D978">
        <v>951711</v>
      </c>
      <c r="E978" t="s">
        <v>23</v>
      </c>
      <c r="F978" t="s">
        <v>23</v>
      </c>
      <c r="G978">
        <v>972</v>
      </c>
      <c r="H978" t="s">
        <v>1878</v>
      </c>
      <c r="I978" t="s">
        <v>25</v>
      </c>
      <c r="J978">
        <v>89</v>
      </c>
      <c r="K978">
        <v>97</v>
      </c>
      <c r="L978">
        <v>97</v>
      </c>
      <c r="M978" s="1">
        <v>1.1537596513267599E-2</v>
      </c>
      <c r="N978" s="1">
        <v>9.4759029989932906E-5</v>
      </c>
      <c r="O978" s="1">
        <v>0.43792398265451699</v>
      </c>
    </row>
    <row r="979" spans="1:15" x14ac:dyDescent="0.45">
      <c r="A979">
        <v>953057</v>
      </c>
      <c r="B979">
        <v>953057</v>
      </c>
      <c r="C979">
        <v>952848</v>
      </c>
      <c r="E979" t="s">
        <v>23</v>
      </c>
      <c r="F979" t="s">
        <v>23</v>
      </c>
      <c r="G979">
        <v>973</v>
      </c>
      <c r="H979" t="s">
        <v>1879</v>
      </c>
      <c r="I979" t="s">
        <v>25</v>
      </c>
      <c r="J979">
        <v>97</v>
      </c>
      <c r="K979">
        <v>98</v>
      </c>
      <c r="L979">
        <v>100</v>
      </c>
      <c r="M979" s="1">
        <v>7.0985961784845303E-4</v>
      </c>
      <c r="N979" s="1">
        <v>1.79886609095908E-3</v>
      </c>
      <c r="O979" s="1">
        <v>1</v>
      </c>
    </row>
    <row r="980" spans="1:15" x14ac:dyDescent="0.45">
      <c r="A980" s="3"/>
      <c r="B980" s="3">
        <v>953437</v>
      </c>
      <c r="C980" s="3">
        <v>953162</v>
      </c>
      <c r="D980" s="3">
        <v>953058</v>
      </c>
      <c r="E980" s="3" t="s">
        <v>23</v>
      </c>
      <c r="F980" s="3" t="s">
        <v>23</v>
      </c>
      <c r="G980" s="3">
        <v>974</v>
      </c>
      <c r="H980" s="3" t="s">
        <v>1880</v>
      </c>
      <c r="I980" s="3" t="s">
        <v>1881</v>
      </c>
      <c r="J980" s="3">
        <v>31</v>
      </c>
      <c r="K980" s="3">
        <v>28</v>
      </c>
      <c r="L980" s="3">
        <v>31</v>
      </c>
      <c r="M980" s="9">
        <v>1</v>
      </c>
      <c r="N980" s="9">
        <v>1</v>
      </c>
      <c r="O980" s="1">
        <v>1</v>
      </c>
    </row>
    <row r="981" spans="1:15" x14ac:dyDescent="0.45">
      <c r="A981">
        <v>955453</v>
      </c>
      <c r="B981">
        <v>955450</v>
      </c>
      <c r="C981">
        <v>953438</v>
      </c>
      <c r="E981" t="s">
        <v>23</v>
      </c>
      <c r="F981" t="s">
        <v>1882</v>
      </c>
      <c r="G981">
        <v>975</v>
      </c>
      <c r="H981" t="s">
        <v>1883</v>
      </c>
      <c r="I981" t="s">
        <v>1884</v>
      </c>
      <c r="J981">
        <v>37</v>
      </c>
      <c r="K981">
        <v>37</v>
      </c>
      <c r="L981">
        <v>35</v>
      </c>
      <c r="M981" s="1">
        <v>1</v>
      </c>
      <c r="N981" s="1">
        <v>1</v>
      </c>
      <c r="O981" s="1">
        <v>1</v>
      </c>
    </row>
    <row r="982" spans="1:15" x14ac:dyDescent="0.45">
      <c r="A982">
        <v>955594</v>
      </c>
      <c r="B982">
        <v>955640</v>
      </c>
      <c r="C982">
        <v>957982</v>
      </c>
      <c r="D982">
        <v>958067</v>
      </c>
      <c r="E982" t="s">
        <v>7</v>
      </c>
      <c r="F982" t="s">
        <v>23</v>
      </c>
      <c r="G982">
        <v>976</v>
      </c>
      <c r="H982" t="s">
        <v>1885</v>
      </c>
      <c r="I982" t="s">
        <v>1886</v>
      </c>
      <c r="J982">
        <v>46</v>
      </c>
      <c r="K982">
        <v>42</v>
      </c>
      <c r="L982">
        <v>47</v>
      </c>
      <c r="M982" s="1">
        <v>9.6599334949189805E-4</v>
      </c>
      <c r="N982" s="1">
        <v>6.86874579795352E-13</v>
      </c>
      <c r="O982" s="1">
        <v>1.4821754202005199E-4</v>
      </c>
    </row>
    <row r="983" spans="1:15" x14ac:dyDescent="0.45">
      <c r="A983">
        <v>958157</v>
      </c>
      <c r="B983">
        <v>958157</v>
      </c>
      <c r="C983">
        <v>960199</v>
      </c>
      <c r="D983">
        <v>960359</v>
      </c>
      <c r="E983" t="s">
        <v>7</v>
      </c>
      <c r="F983" t="s">
        <v>1887</v>
      </c>
      <c r="G983">
        <v>977</v>
      </c>
      <c r="H983" t="s">
        <v>1888</v>
      </c>
      <c r="I983" t="s">
        <v>1889</v>
      </c>
      <c r="J983">
        <v>19</v>
      </c>
      <c r="K983">
        <v>21</v>
      </c>
      <c r="L983">
        <v>20</v>
      </c>
      <c r="M983" s="1">
        <v>1</v>
      </c>
      <c r="N983" s="1">
        <v>1</v>
      </c>
      <c r="O983" s="1">
        <v>1</v>
      </c>
    </row>
    <row r="984" spans="1:15" x14ac:dyDescent="0.45">
      <c r="A984">
        <v>960939</v>
      </c>
      <c r="B984">
        <v>960911</v>
      </c>
      <c r="C984">
        <v>960240</v>
      </c>
      <c r="D984">
        <v>959875</v>
      </c>
      <c r="E984" t="s">
        <v>23</v>
      </c>
      <c r="F984" t="s">
        <v>1890</v>
      </c>
      <c r="G984">
        <v>978</v>
      </c>
      <c r="H984" t="s">
        <v>1891</v>
      </c>
      <c r="I984" t="s">
        <v>1892</v>
      </c>
      <c r="J984">
        <v>308</v>
      </c>
      <c r="K984">
        <v>266</v>
      </c>
      <c r="L984">
        <v>296</v>
      </c>
      <c r="M984" s="1">
        <v>2.2811890550589E-3</v>
      </c>
      <c r="N984" s="1">
        <v>2.5411416762954799E-12</v>
      </c>
      <c r="O984" s="1">
        <v>3.36405987989899E-4</v>
      </c>
    </row>
    <row r="985" spans="1:15" x14ac:dyDescent="0.45">
      <c r="A985" s="3">
        <v>961004</v>
      </c>
      <c r="B985" s="3">
        <v>961079</v>
      </c>
      <c r="C985" s="3">
        <v>961594</v>
      </c>
      <c r="D985" s="3">
        <v>961618</v>
      </c>
      <c r="E985" s="3" t="s">
        <v>7</v>
      </c>
      <c r="F985" s="3" t="s">
        <v>23</v>
      </c>
      <c r="G985" s="3">
        <v>979</v>
      </c>
      <c r="H985" s="3" t="s">
        <v>1893</v>
      </c>
      <c r="I985" s="3" t="s">
        <v>1894</v>
      </c>
      <c r="J985" s="3">
        <v>416</v>
      </c>
      <c r="K985" s="3">
        <v>448</v>
      </c>
      <c r="L985" s="3">
        <v>461</v>
      </c>
      <c r="M985" s="9">
        <v>0.37709816185172901</v>
      </c>
      <c r="N985" s="9">
        <v>4.956909322025E-4</v>
      </c>
      <c r="O985" s="1">
        <v>2.5983895531552101E-2</v>
      </c>
    </row>
    <row r="986" spans="1:15" x14ac:dyDescent="0.45">
      <c r="A986">
        <v>963718</v>
      </c>
      <c r="B986">
        <v>963718</v>
      </c>
      <c r="C986">
        <v>961652</v>
      </c>
      <c r="D986">
        <v>961652</v>
      </c>
      <c r="E986" t="s">
        <v>23</v>
      </c>
      <c r="F986" t="s">
        <v>23</v>
      </c>
      <c r="G986">
        <v>980</v>
      </c>
      <c r="H986" t="s">
        <v>1895</v>
      </c>
      <c r="I986" t="s">
        <v>1896</v>
      </c>
      <c r="J986">
        <v>23</v>
      </c>
      <c r="K986">
        <v>29</v>
      </c>
      <c r="L986">
        <v>31</v>
      </c>
      <c r="M986" s="1">
        <v>1</v>
      </c>
      <c r="N986" s="1">
        <v>1</v>
      </c>
      <c r="O986" s="1">
        <v>1</v>
      </c>
    </row>
    <row r="987" spans="1:15" x14ac:dyDescent="0.45">
      <c r="B987">
        <v>963919</v>
      </c>
      <c r="C987">
        <v>963767</v>
      </c>
      <c r="D987">
        <v>963719</v>
      </c>
      <c r="E987" t="s">
        <v>23</v>
      </c>
      <c r="F987" t="s">
        <v>23</v>
      </c>
      <c r="G987">
        <v>981</v>
      </c>
      <c r="H987" t="s">
        <v>1897</v>
      </c>
      <c r="I987" t="s">
        <v>25</v>
      </c>
      <c r="J987">
        <v>203</v>
      </c>
      <c r="K987">
        <v>219</v>
      </c>
      <c r="L987">
        <v>262</v>
      </c>
      <c r="M987" s="1">
        <v>0.41357874520789201</v>
      </c>
      <c r="N987" s="1">
        <v>9.5725150651179204E-4</v>
      </c>
      <c r="O987" s="1">
        <v>5.93893043964769E-3</v>
      </c>
    </row>
    <row r="988" spans="1:15" x14ac:dyDescent="0.45">
      <c r="B988">
        <v>965298</v>
      </c>
      <c r="C988">
        <v>963916</v>
      </c>
      <c r="E988" t="s">
        <v>23</v>
      </c>
      <c r="F988" t="s">
        <v>1898</v>
      </c>
      <c r="G988">
        <v>982</v>
      </c>
      <c r="H988" t="s">
        <v>1899</v>
      </c>
      <c r="I988" t="s">
        <v>1900</v>
      </c>
      <c r="J988">
        <v>126</v>
      </c>
      <c r="K988">
        <v>156</v>
      </c>
      <c r="L988">
        <v>160</v>
      </c>
      <c r="M988" s="1">
        <v>1</v>
      </c>
      <c r="N988" s="1">
        <v>0.18685653941675601</v>
      </c>
      <c r="O988" s="1">
        <v>6.1858518722881201E-2</v>
      </c>
    </row>
    <row r="989" spans="1:15" x14ac:dyDescent="0.45">
      <c r="A989">
        <v>965539</v>
      </c>
      <c r="B989">
        <v>965537</v>
      </c>
      <c r="C989">
        <v>965283</v>
      </c>
      <c r="E989" t="s">
        <v>23</v>
      </c>
      <c r="F989" t="s">
        <v>23</v>
      </c>
      <c r="G989">
        <v>983</v>
      </c>
      <c r="H989" t="s">
        <v>1901</v>
      </c>
      <c r="I989" t="s">
        <v>25</v>
      </c>
      <c r="J989">
        <v>82</v>
      </c>
      <c r="K989">
        <v>116</v>
      </c>
      <c r="L989">
        <v>88</v>
      </c>
      <c r="M989" s="1">
        <v>3.4674039662330801E-3</v>
      </c>
      <c r="N989" s="1">
        <v>1</v>
      </c>
      <c r="O989" s="1">
        <v>4.5256624732508098E-5</v>
      </c>
    </row>
    <row r="990" spans="1:15" x14ac:dyDescent="0.45">
      <c r="A990">
        <v>965833</v>
      </c>
      <c r="B990">
        <v>965838</v>
      </c>
      <c r="C990">
        <v>966713</v>
      </c>
      <c r="D990">
        <v>966713</v>
      </c>
      <c r="E990" t="s">
        <v>7</v>
      </c>
      <c r="F990" t="s">
        <v>23</v>
      </c>
      <c r="G990">
        <v>984</v>
      </c>
      <c r="H990" t="s">
        <v>1902</v>
      </c>
      <c r="I990" t="s">
        <v>1903</v>
      </c>
      <c r="J990">
        <v>37</v>
      </c>
      <c r="K990">
        <v>36</v>
      </c>
      <c r="L990">
        <v>40</v>
      </c>
      <c r="M990" s="1">
        <v>1</v>
      </c>
      <c r="N990" s="1">
        <v>1</v>
      </c>
      <c r="O990" s="1">
        <v>1</v>
      </c>
    </row>
    <row r="991" spans="1:15" x14ac:dyDescent="0.45">
      <c r="A991">
        <v>966714</v>
      </c>
      <c r="B991">
        <v>966716</v>
      </c>
      <c r="C991">
        <v>968527</v>
      </c>
      <c r="D991">
        <v>968527</v>
      </c>
      <c r="E991" t="s">
        <v>7</v>
      </c>
      <c r="F991" t="s">
        <v>1904</v>
      </c>
      <c r="G991">
        <v>985</v>
      </c>
      <c r="H991" t="s">
        <v>1905</v>
      </c>
      <c r="I991" t="s">
        <v>1906</v>
      </c>
      <c r="J991">
        <v>23</v>
      </c>
      <c r="K991">
        <v>23</v>
      </c>
      <c r="L991">
        <v>24</v>
      </c>
      <c r="M991" s="1">
        <v>1</v>
      </c>
      <c r="N991" s="1">
        <v>1</v>
      </c>
      <c r="O991" s="1">
        <v>1</v>
      </c>
    </row>
    <row r="992" spans="1:15" x14ac:dyDescent="0.45">
      <c r="A992">
        <v>968528</v>
      </c>
      <c r="B992">
        <v>968644</v>
      </c>
      <c r="C992">
        <v>970239</v>
      </c>
      <c r="D992">
        <v>970241</v>
      </c>
      <c r="E992" t="s">
        <v>7</v>
      </c>
      <c r="F992" t="s">
        <v>23</v>
      </c>
      <c r="G992">
        <v>986</v>
      </c>
      <c r="H992" t="s">
        <v>1907</v>
      </c>
      <c r="I992" t="s">
        <v>25</v>
      </c>
      <c r="J992">
        <v>22</v>
      </c>
      <c r="K992">
        <v>23</v>
      </c>
      <c r="L992">
        <v>23</v>
      </c>
      <c r="M992" s="1">
        <v>1</v>
      </c>
      <c r="N992" s="1">
        <v>1</v>
      </c>
      <c r="O992" s="1">
        <v>1</v>
      </c>
    </row>
    <row r="993" spans="1:15" x14ac:dyDescent="0.45">
      <c r="A993">
        <v>971205</v>
      </c>
      <c r="B993">
        <v>971205</v>
      </c>
      <c r="C993">
        <v>970264</v>
      </c>
      <c r="E993" t="s">
        <v>23</v>
      </c>
      <c r="F993" t="s">
        <v>23</v>
      </c>
      <c r="G993">
        <v>987</v>
      </c>
      <c r="H993" t="s">
        <v>1908</v>
      </c>
      <c r="I993" t="s">
        <v>1248</v>
      </c>
      <c r="J993">
        <v>7</v>
      </c>
      <c r="K993">
        <v>6</v>
      </c>
      <c r="L993">
        <v>7</v>
      </c>
      <c r="M993" s="1">
        <v>1</v>
      </c>
      <c r="N993" s="1">
        <v>1</v>
      </c>
      <c r="O993" s="1">
        <v>1</v>
      </c>
    </row>
    <row r="994" spans="1:15" x14ac:dyDescent="0.45">
      <c r="A994">
        <v>971952</v>
      </c>
      <c r="B994">
        <v>971952</v>
      </c>
      <c r="C994">
        <v>971245</v>
      </c>
      <c r="D994">
        <v>971243</v>
      </c>
      <c r="E994" t="s">
        <v>23</v>
      </c>
      <c r="F994" t="s">
        <v>23</v>
      </c>
      <c r="G994">
        <v>988</v>
      </c>
      <c r="H994" t="s">
        <v>1909</v>
      </c>
      <c r="I994" t="s">
        <v>25</v>
      </c>
      <c r="J994">
        <v>13</v>
      </c>
      <c r="K994">
        <v>12</v>
      </c>
      <c r="L994">
        <v>13</v>
      </c>
      <c r="M994" s="1">
        <v>1</v>
      </c>
      <c r="N994" s="1">
        <v>1</v>
      </c>
      <c r="O994" s="1">
        <v>1</v>
      </c>
    </row>
    <row r="995" spans="1:15" x14ac:dyDescent="0.45">
      <c r="A995" s="3"/>
      <c r="B995" s="3">
        <v>972435</v>
      </c>
      <c r="C995" s="3">
        <v>972043</v>
      </c>
      <c r="D995" s="3"/>
      <c r="E995" s="3" t="s">
        <v>23</v>
      </c>
      <c r="F995" s="3" t="s">
        <v>23</v>
      </c>
      <c r="G995" s="3">
        <v>989</v>
      </c>
      <c r="H995" s="3" t="s">
        <v>1910</v>
      </c>
      <c r="I995" s="3" t="s">
        <v>1341</v>
      </c>
      <c r="J995" s="3">
        <v>3</v>
      </c>
      <c r="K995" s="3">
        <v>3</v>
      </c>
      <c r="L995" s="3">
        <v>3</v>
      </c>
      <c r="M995" s="9">
        <v>1</v>
      </c>
      <c r="N995" s="9">
        <v>1</v>
      </c>
      <c r="O995" s="1">
        <v>1</v>
      </c>
    </row>
    <row r="996" spans="1:15" x14ac:dyDescent="0.45">
      <c r="B996">
        <v>972856</v>
      </c>
      <c r="C996">
        <v>972476</v>
      </c>
      <c r="E996" t="s">
        <v>23</v>
      </c>
      <c r="F996" t="s">
        <v>23</v>
      </c>
      <c r="G996">
        <v>990</v>
      </c>
      <c r="H996" t="s">
        <v>1911</v>
      </c>
      <c r="I996" t="s">
        <v>1341</v>
      </c>
      <c r="J996">
        <v>1</v>
      </c>
      <c r="K996">
        <v>2</v>
      </c>
      <c r="L996">
        <v>2</v>
      </c>
      <c r="M996" s="1">
        <v>1</v>
      </c>
      <c r="N996" s="1">
        <v>1</v>
      </c>
      <c r="O996" s="1">
        <v>1</v>
      </c>
    </row>
    <row r="997" spans="1:15" x14ac:dyDescent="0.45">
      <c r="B997">
        <v>974223</v>
      </c>
      <c r="C997">
        <v>972853</v>
      </c>
      <c r="E997" t="s">
        <v>23</v>
      </c>
      <c r="F997" t="s">
        <v>23</v>
      </c>
      <c r="G997">
        <v>991</v>
      </c>
      <c r="H997" t="s">
        <v>1912</v>
      </c>
      <c r="I997" t="s">
        <v>318</v>
      </c>
      <c r="J997">
        <v>1</v>
      </c>
      <c r="K997">
        <v>1</v>
      </c>
      <c r="L997">
        <v>1</v>
      </c>
      <c r="M997" s="1">
        <v>1</v>
      </c>
      <c r="N997" s="1">
        <v>1</v>
      </c>
      <c r="O997" s="1">
        <v>1</v>
      </c>
    </row>
    <row r="998" spans="1:15" x14ac:dyDescent="0.45">
      <c r="B998">
        <v>975089</v>
      </c>
      <c r="C998">
        <v>974220</v>
      </c>
      <c r="E998" t="s">
        <v>23</v>
      </c>
      <c r="F998" t="s">
        <v>23</v>
      </c>
      <c r="G998">
        <v>992</v>
      </c>
      <c r="H998" t="s">
        <v>1913</v>
      </c>
      <c r="I998" t="s">
        <v>686</v>
      </c>
      <c r="J998">
        <v>1</v>
      </c>
      <c r="K998">
        <v>1</v>
      </c>
      <c r="L998">
        <v>1</v>
      </c>
      <c r="M998" s="1">
        <v>1</v>
      </c>
      <c r="N998" s="1">
        <v>1</v>
      </c>
      <c r="O998" s="1">
        <v>1</v>
      </c>
    </row>
    <row r="999" spans="1:15" x14ac:dyDescent="0.45">
      <c r="B999">
        <v>975408</v>
      </c>
      <c r="C999">
        <v>975076</v>
      </c>
      <c r="E999" t="s">
        <v>23</v>
      </c>
      <c r="F999" t="s">
        <v>23</v>
      </c>
      <c r="G999">
        <v>993</v>
      </c>
      <c r="H999" t="s">
        <v>1914</v>
      </c>
      <c r="I999" t="s">
        <v>25</v>
      </c>
      <c r="J999">
        <v>4</v>
      </c>
      <c r="K999">
        <v>4</v>
      </c>
      <c r="L999">
        <v>3</v>
      </c>
      <c r="M999" s="1">
        <v>1</v>
      </c>
      <c r="N999" s="1">
        <v>1</v>
      </c>
      <c r="O999" s="1">
        <v>1</v>
      </c>
    </row>
    <row r="1000" spans="1:15" x14ac:dyDescent="0.45">
      <c r="A1000" s="3">
        <v>975896</v>
      </c>
      <c r="B1000" s="3">
        <v>975882</v>
      </c>
      <c r="C1000" s="3">
        <v>975682</v>
      </c>
      <c r="D1000" s="3">
        <v>975646</v>
      </c>
      <c r="E1000" s="3" t="s">
        <v>23</v>
      </c>
      <c r="F1000" s="3" t="s">
        <v>23</v>
      </c>
      <c r="G1000" s="3">
        <v>994</v>
      </c>
      <c r="H1000" s="3" t="s">
        <v>1915</v>
      </c>
      <c r="I1000" s="3" t="s">
        <v>506</v>
      </c>
      <c r="J1000" s="3">
        <v>1124</v>
      </c>
      <c r="K1000" s="3">
        <v>1113</v>
      </c>
      <c r="L1000" s="3">
        <v>1205</v>
      </c>
      <c r="M1000" s="1">
        <v>0.218964143872102</v>
      </c>
      <c r="N1000" s="1">
        <v>5.1735713145841002E-6</v>
      </c>
      <c r="O1000" s="1">
        <v>2.14209522781691E-3</v>
      </c>
    </row>
    <row r="1001" spans="1:15" x14ac:dyDescent="0.45">
      <c r="A1001">
        <v>975944</v>
      </c>
      <c r="D1001">
        <v>975897</v>
      </c>
      <c r="E1001" t="s">
        <v>23</v>
      </c>
      <c r="F1001" t="s">
        <v>23</v>
      </c>
      <c r="G1001">
        <v>995</v>
      </c>
      <c r="H1001" t="s">
        <v>71</v>
      </c>
      <c r="I1001" t="s">
        <v>23</v>
      </c>
      <c r="J1001">
        <v>813</v>
      </c>
      <c r="K1001">
        <v>831</v>
      </c>
      <c r="L1001">
        <v>943</v>
      </c>
      <c r="M1001" s="1">
        <v>3.0904835799072501E-2</v>
      </c>
      <c r="N1001" s="1">
        <v>3.0131557938793799E-5</v>
      </c>
      <c r="O1001" s="1">
        <v>4.0641781115489301E-2</v>
      </c>
    </row>
    <row r="1002" spans="1:15" x14ac:dyDescent="0.45">
      <c r="A1002">
        <v>976197</v>
      </c>
      <c r="B1002">
        <v>976172</v>
      </c>
      <c r="C1002">
        <v>975972</v>
      </c>
      <c r="D1002">
        <v>975945</v>
      </c>
      <c r="E1002" t="s">
        <v>23</v>
      </c>
      <c r="F1002" t="s">
        <v>1916</v>
      </c>
      <c r="G1002">
        <v>996</v>
      </c>
      <c r="H1002" t="s">
        <v>1917</v>
      </c>
      <c r="I1002" t="s">
        <v>1918</v>
      </c>
      <c r="J1002">
        <v>569</v>
      </c>
      <c r="K1002">
        <v>579</v>
      </c>
      <c r="L1002">
        <v>715</v>
      </c>
      <c r="M1002" s="1">
        <v>1</v>
      </c>
      <c r="N1002" s="1">
        <v>6.2310913980276203E-8</v>
      </c>
      <c r="O1002" s="1">
        <v>3.0394045640657E-11</v>
      </c>
    </row>
    <row r="1003" spans="1:15" x14ac:dyDescent="0.45">
      <c r="A1003">
        <v>976229</v>
      </c>
      <c r="D1003">
        <v>976198</v>
      </c>
      <c r="E1003" t="s">
        <v>23</v>
      </c>
      <c r="F1003" t="s">
        <v>23</v>
      </c>
      <c r="G1003">
        <v>997</v>
      </c>
      <c r="H1003" t="s">
        <v>71</v>
      </c>
      <c r="I1003" t="s">
        <v>23</v>
      </c>
      <c r="J1003">
        <v>238</v>
      </c>
      <c r="K1003">
        <v>250</v>
      </c>
      <c r="L1003">
        <v>307</v>
      </c>
      <c r="M1003" s="1">
        <v>0.13401471066455001</v>
      </c>
      <c r="N1003" s="1">
        <v>0.102090019799945</v>
      </c>
      <c r="O1003" s="1">
        <v>1</v>
      </c>
    </row>
    <row r="1004" spans="1:15" x14ac:dyDescent="0.45">
      <c r="A1004">
        <v>977033</v>
      </c>
      <c r="B1004">
        <v>977033</v>
      </c>
      <c r="C1004">
        <v>976362</v>
      </c>
      <c r="D1004">
        <v>976362</v>
      </c>
      <c r="E1004" t="s">
        <v>23</v>
      </c>
      <c r="F1004" t="s">
        <v>23</v>
      </c>
      <c r="G1004">
        <v>998</v>
      </c>
      <c r="H1004" t="s">
        <v>1919</v>
      </c>
      <c r="I1004" t="s">
        <v>1920</v>
      </c>
      <c r="J1004">
        <v>20</v>
      </c>
      <c r="K1004">
        <v>19</v>
      </c>
      <c r="L1004">
        <v>21</v>
      </c>
      <c r="M1004" s="1">
        <v>1</v>
      </c>
      <c r="N1004" s="1">
        <v>1</v>
      </c>
      <c r="O1004" s="1">
        <v>1</v>
      </c>
    </row>
    <row r="1005" spans="1:15" x14ac:dyDescent="0.45">
      <c r="A1005">
        <v>977318</v>
      </c>
      <c r="B1005">
        <v>977318</v>
      </c>
      <c r="C1005">
        <v>977037</v>
      </c>
      <c r="D1005">
        <v>977034</v>
      </c>
      <c r="E1005" t="s">
        <v>23</v>
      </c>
      <c r="F1005" t="s">
        <v>23</v>
      </c>
      <c r="G1005">
        <v>999</v>
      </c>
      <c r="H1005" t="s">
        <v>1921</v>
      </c>
      <c r="I1005" t="s">
        <v>1922</v>
      </c>
      <c r="J1005">
        <v>23</v>
      </c>
      <c r="K1005">
        <v>22</v>
      </c>
      <c r="L1005">
        <v>25</v>
      </c>
      <c r="M1005" s="1">
        <v>1</v>
      </c>
      <c r="N1005" s="1">
        <v>1</v>
      </c>
      <c r="O1005" s="1">
        <v>1</v>
      </c>
    </row>
    <row r="1006" spans="1:15" x14ac:dyDescent="0.45">
      <c r="A1006">
        <v>978548</v>
      </c>
      <c r="B1006">
        <v>978547</v>
      </c>
      <c r="C1006">
        <v>977324</v>
      </c>
      <c r="D1006">
        <v>977319</v>
      </c>
      <c r="E1006" t="s">
        <v>23</v>
      </c>
      <c r="F1006" t="s">
        <v>23</v>
      </c>
      <c r="G1006">
        <v>1000</v>
      </c>
      <c r="H1006" t="s">
        <v>1923</v>
      </c>
      <c r="I1006" t="s">
        <v>1145</v>
      </c>
      <c r="J1006">
        <v>25</v>
      </c>
      <c r="K1006">
        <v>21</v>
      </c>
      <c r="L1006">
        <v>23</v>
      </c>
      <c r="M1006" s="1">
        <v>1</v>
      </c>
      <c r="N1006" s="1">
        <v>1</v>
      </c>
      <c r="O1006" s="1">
        <v>1</v>
      </c>
    </row>
    <row r="1007" spans="1:15" x14ac:dyDescent="0.45">
      <c r="A1007">
        <v>980354</v>
      </c>
      <c r="B1007">
        <v>980354</v>
      </c>
      <c r="C1007">
        <v>978549</v>
      </c>
      <c r="D1007">
        <v>978549</v>
      </c>
      <c r="E1007" t="s">
        <v>23</v>
      </c>
      <c r="F1007" t="s">
        <v>23</v>
      </c>
      <c r="G1007">
        <v>1001</v>
      </c>
      <c r="H1007" t="s">
        <v>1924</v>
      </c>
      <c r="I1007" t="s">
        <v>1925</v>
      </c>
      <c r="J1007">
        <v>29</v>
      </c>
      <c r="K1007">
        <v>26</v>
      </c>
      <c r="L1007">
        <v>25</v>
      </c>
      <c r="M1007" s="1">
        <v>1</v>
      </c>
      <c r="N1007" s="1">
        <v>1</v>
      </c>
      <c r="O1007" s="1">
        <v>1</v>
      </c>
    </row>
    <row r="1008" spans="1:15" x14ac:dyDescent="0.45">
      <c r="A1008">
        <v>980877</v>
      </c>
      <c r="B1008">
        <v>980835</v>
      </c>
      <c r="C1008">
        <v>980356</v>
      </c>
      <c r="D1008">
        <v>980355</v>
      </c>
      <c r="E1008" t="s">
        <v>23</v>
      </c>
      <c r="F1008" t="s">
        <v>23</v>
      </c>
      <c r="G1008">
        <v>1002</v>
      </c>
      <c r="H1008" t="s">
        <v>1926</v>
      </c>
      <c r="I1008" t="s">
        <v>374</v>
      </c>
      <c r="J1008">
        <v>39</v>
      </c>
      <c r="K1008">
        <v>31</v>
      </c>
      <c r="L1008">
        <v>32</v>
      </c>
      <c r="M1008" s="1">
        <v>1</v>
      </c>
      <c r="N1008" s="1">
        <v>1</v>
      </c>
      <c r="O1008" s="1">
        <v>1</v>
      </c>
    </row>
    <row r="1009" spans="1:15" x14ac:dyDescent="0.45">
      <c r="A1009">
        <v>981625</v>
      </c>
      <c r="B1009">
        <v>981625</v>
      </c>
      <c r="C1009">
        <v>980900</v>
      </c>
      <c r="D1009">
        <v>980900</v>
      </c>
      <c r="E1009" t="s">
        <v>23</v>
      </c>
      <c r="F1009" t="s">
        <v>23</v>
      </c>
      <c r="G1009">
        <v>1003</v>
      </c>
      <c r="H1009" t="s">
        <v>1927</v>
      </c>
      <c r="I1009" t="s">
        <v>25</v>
      </c>
      <c r="J1009">
        <v>22</v>
      </c>
      <c r="K1009">
        <v>18</v>
      </c>
      <c r="L1009">
        <v>22</v>
      </c>
      <c r="M1009" s="1">
        <v>1</v>
      </c>
      <c r="N1009" s="1">
        <v>1</v>
      </c>
      <c r="O1009" s="1">
        <v>1</v>
      </c>
    </row>
    <row r="1010" spans="1:15" x14ac:dyDescent="0.45">
      <c r="A1010">
        <v>981776</v>
      </c>
      <c r="B1010">
        <v>981788</v>
      </c>
      <c r="C1010">
        <v>983689</v>
      </c>
      <c r="D1010">
        <v>983758</v>
      </c>
      <c r="E1010" t="s">
        <v>7</v>
      </c>
      <c r="F1010" t="s">
        <v>1928</v>
      </c>
      <c r="G1010">
        <v>1004</v>
      </c>
      <c r="H1010" t="s">
        <v>1929</v>
      </c>
      <c r="I1010" t="s">
        <v>1930</v>
      </c>
      <c r="J1010">
        <v>59</v>
      </c>
      <c r="K1010">
        <v>58</v>
      </c>
      <c r="L1010">
        <v>59</v>
      </c>
      <c r="M1010" s="1">
        <v>1.3486189701222799E-4</v>
      </c>
      <c r="N1010" s="1">
        <v>9.3026264042731202E-10</v>
      </c>
      <c r="O1010" s="1">
        <v>0.103021693293571</v>
      </c>
    </row>
    <row r="1011" spans="1:15" x14ac:dyDescent="0.45">
      <c r="A1011">
        <v>983829</v>
      </c>
      <c r="B1011">
        <v>983846</v>
      </c>
      <c r="C1011">
        <v>985189</v>
      </c>
      <c r="D1011">
        <v>985289</v>
      </c>
      <c r="E1011" t="s">
        <v>7</v>
      </c>
      <c r="F1011" t="s">
        <v>1931</v>
      </c>
      <c r="G1011">
        <v>1005</v>
      </c>
      <c r="H1011" t="s">
        <v>1932</v>
      </c>
      <c r="I1011" t="s">
        <v>1140</v>
      </c>
      <c r="J1011">
        <v>54</v>
      </c>
      <c r="K1011">
        <v>54</v>
      </c>
      <c r="L1011">
        <v>60</v>
      </c>
      <c r="M1011" s="1">
        <v>9.2899888049140008E-3</v>
      </c>
      <c r="N1011" s="1">
        <v>1.4195246178096301E-7</v>
      </c>
      <c r="O1011" s="1">
        <v>7.4757613878957303E-3</v>
      </c>
    </row>
    <row r="1012" spans="1:15" x14ac:dyDescent="0.45">
      <c r="A1012">
        <v>985290</v>
      </c>
      <c r="D1012">
        <v>985340</v>
      </c>
      <c r="E1012" t="s">
        <v>7</v>
      </c>
      <c r="F1012" t="s">
        <v>23</v>
      </c>
      <c r="G1012">
        <v>1006</v>
      </c>
      <c r="H1012" t="s">
        <v>71</v>
      </c>
      <c r="I1012" t="s">
        <v>23</v>
      </c>
      <c r="J1012">
        <v>79</v>
      </c>
      <c r="K1012">
        <v>62</v>
      </c>
      <c r="L1012">
        <v>78</v>
      </c>
      <c r="M1012" s="1">
        <v>4.2235610741230001E-3</v>
      </c>
      <c r="N1012" s="1">
        <v>4.82429633457113E-3</v>
      </c>
      <c r="O1012" s="1">
        <v>1</v>
      </c>
    </row>
    <row r="1013" spans="1:15" x14ac:dyDescent="0.45">
      <c r="A1013">
        <v>985341</v>
      </c>
      <c r="B1013">
        <v>985341</v>
      </c>
      <c r="C1013">
        <v>985700</v>
      </c>
      <c r="D1013">
        <v>985704</v>
      </c>
      <c r="E1013" t="s">
        <v>7</v>
      </c>
      <c r="F1013" t="s">
        <v>23</v>
      </c>
      <c r="G1013">
        <v>1007</v>
      </c>
      <c r="H1013" t="s">
        <v>1933</v>
      </c>
      <c r="I1013" t="s">
        <v>25</v>
      </c>
      <c r="J1013">
        <v>216</v>
      </c>
      <c r="K1013">
        <v>150</v>
      </c>
      <c r="L1013">
        <v>206</v>
      </c>
      <c r="M1013" s="1">
        <v>3.5052750400626798E-6</v>
      </c>
      <c r="N1013" s="1">
        <v>1.0045346322600601E-27</v>
      </c>
      <c r="O1013" s="1">
        <v>2.65384631998287E-11</v>
      </c>
    </row>
    <row r="1014" spans="1:15" x14ac:dyDescent="0.45">
      <c r="A1014">
        <v>986979</v>
      </c>
      <c r="B1014">
        <v>986979</v>
      </c>
      <c r="C1014">
        <v>985795</v>
      </c>
      <c r="D1014">
        <v>985795</v>
      </c>
      <c r="E1014" t="s">
        <v>23</v>
      </c>
      <c r="F1014" t="s">
        <v>1934</v>
      </c>
      <c r="G1014">
        <v>1008</v>
      </c>
      <c r="H1014" t="s">
        <v>1935</v>
      </c>
      <c r="I1014" t="s">
        <v>933</v>
      </c>
      <c r="J1014">
        <v>7</v>
      </c>
      <c r="K1014">
        <v>6</v>
      </c>
      <c r="L1014">
        <v>7</v>
      </c>
      <c r="M1014" s="1">
        <v>1</v>
      </c>
      <c r="N1014" s="1">
        <v>1</v>
      </c>
      <c r="O1014" s="1">
        <v>1</v>
      </c>
    </row>
    <row r="1015" spans="1:15" x14ac:dyDescent="0.45">
      <c r="B1015">
        <v>987588</v>
      </c>
      <c r="C1015">
        <v>987169</v>
      </c>
      <c r="D1015">
        <v>987168</v>
      </c>
      <c r="E1015" t="s">
        <v>23</v>
      </c>
      <c r="F1015" t="s">
        <v>23</v>
      </c>
      <c r="G1015">
        <v>1009</v>
      </c>
      <c r="H1015" t="s">
        <v>1936</v>
      </c>
      <c r="I1015" t="s">
        <v>25</v>
      </c>
      <c r="J1015">
        <v>24</v>
      </c>
      <c r="K1015">
        <v>16</v>
      </c>
      <c r="L1015">
        <v>20</v>
      </c>
      <c r="M1015" s="1">
        <v>1</v>
      </c>
      <c r="N1015" s="1">
        <v>1</v>
      </c>
      <c r="O1015" s="1">
        <v>1</v>
      </c>
    </row>
    <row r="1016" spans="1:15" x14ac:dyDescent="0.45">
      <c r="A1016">
        <v>988885</v>
      </c>
      <c r="B1016">
        <v>988762</v>
      </c>
      <c r="C1016">
        <v>987560</v>
      </c>
      <c r="E1016" t="s">
        <v>23</v>
      </c>
      <c r="F1016" t="s">
        <v>1937</v>
      </c>
      <c r="G1016">
        <v>1010</v>
      </c>
      <c r="H1016" t="s">
        <v>1938</v>
      </c>
      <c r="I1016" t="s">
        <v>1939</v>
      </c>
      <c r="J1016">
        <v>107</v>
      </c>
      <c r="K1016">
        <v>87</v>
      </c>
      <c r="L1016">
        <v>107</v>
      </c>
      <c r="M1016" s="1">
        <v>2.5512025636326998E-3</v>
      </c>
      <c r="N1016" s="1">
        <v>5.9734248314243103E-21</v>
      </c>
      <c r="O1016" s="1">
        <v>4.0633930451487599E-11</v>
      </c>
    </row>
    <row r="1017" spans="1:15" s="3" customFormat="1" x14ac:dyDescent="0.45">
      <c r="A1017" s="3">
        <v>988898</v>
      </c>
      <c r="D1017" s="3">
        <v>988886</v>
      </c>
      <c r="E1017" s="3" t="s">
        <v>23</v>
      </c>
      <c r="F1017" s="3" t="s">
        <v>23</v>
      </c>
      <c r="G1017" s="5">
        <v>1011</v>
      </c>
      <c r="H1017" s="5" t="s">
        <v>71</v>
      </c>
      <c r="I1017" s="3" t="s">
        <v>23</v>
      </c>
      <c r="J1017" s="3">
        <v>246</v>
      </c>
      <c r="K1017" s="3">
        <v>79</v>
      </c>
      <c r="L1017" s="3">
        <v>44</v>
      </c>
      <c r="M1017" s="9">
        <v>5.8499227318098802E-131</v>
      </c>
      <c r="N1017" s="9">
        <v>5.37656914575577E-37</v>
      </c>
      <c r="O1017" s="2">
        <v>3.28429976213999E-5</v>
      </c>
    </row>
    <row r="1018" spans="1:15" x14ac:dyDescent="0.45">
      <c r="A1018">
        <v>989153</v>
      </c>
      <c r="B1018">
        <v>989153</v>
      </c>
      <c r="C1018">
        <v>988932</v>
      </c>
      <c r="D1018">
        <v>988899</v>
      </c>
      <c r="E1018" t="s">
        <v>23</v>
      </c>
      <c r="F1018" t="s">
        <v>23</v>
      </c>
      <c r="G1018" s="4">
        <v>1012</v>
      </c>
      <c r="H1018" s="4" t="s">
        <v>1940</v>
      </c>
      <c r="I1018" t="s">
        <v>25</v>
      </c>
      <c r="J1018">
        <v>398</v>
      </c>
      <c r="K1018">
        <v>117</v>
      </c>
      <c r="L1018">
        <v>61</v>
      </c>
      <c r="M1018" s="1">
        <v>0</v>
      </c>
      <c r="N1018" s="1">
        <v>2.7457857257579002E-196</v>
      </c>
      <c r="O1018" s="1">
        <v>7.7608531743296999E-36</v>
      </c>
    </row>
    <row r="1019" spans="1:15" x14ac:dyDescent="0.45">
      <c r="A1019">
        <v>989455</v>
      </c>
      <c r="B1019">
        <v>989424</v>
      </c>
      <c r="C1019">
        <v>989188</v>
      </c>
      <c r="D1019">
        <v>989154</v>
      </c>
      <c r="E1019" t="s">
        <v>23</v>
      </c>
      <c r="F1019" t="s">
        <v>23</v>
      </c>
      <c r="G1019" s="4">
        <v>1013</v>
      </c>
      <c r="H1019" s="4" t="s">
        <v>1941</v>
      </c>
      <c r="I1019" t="s">
        <v>25</v>
      </c>
      <c r="J1019">
        <v>197</v>
      </c>
      <c r="K1019">
        <v>28</v>
      </c>
      <c r="L1019">
        <v>12</v>
      </c>
      <c r="M1019" s="1">
        <v>0</v>
      </c>
      <c r="N1019" s="1">
        <v>0</v>
      </c>
      <c r="O1019" s="1">
        <v>1</v>
      </c>
    </row>
    <row r="1020" spans="1:15" x14ac:dyDescent="0.45">
      <c r="A1020">
        <v>992303</v>
      </c>
      <c r="B1020">
        <v>992229</v>
      </c>
      <c r="C1020">
        <v>989803</v>
      </c>
      <c r="D1020">
        <v>989759</v>
      </c>
      <c r="E1020" t="s">
        <v>23</v>
      </c>
      <c r="F1020" t="s">
        <v>23</v>
      </c>
      <c r="G1020">
        <v>1014</v>
      </c>
      <c r="H1020" t="s">
        <v>1942</v>
      </c>
      <c r="I1020" t="s">
        <v>1943</v>
      </c>
      <c r="J1020">
        <v>122</v>
      </c>
      <c r="K1020">
        <v>130</v>
      </c>
      <c r="L1020">
        <v>127</v>
      </c>
      <c r="M1020" s="1">
        <v>0.204872017636787</v>
      </c>
      <c r="N1020" s="1">
        <v>2.0521484758234301E-2</v>
      </c>
      <c r="O1020" s="1">
        <v>0.82399344534412799</v>
      </c>
    </row>
    <row r="1021" spans="1:15" x14ac:dyDescent="0.45">
      <c r="A1021">
        <v>992492</v>
      </c>
      <c r="B1021">
        <v>992501</v>
      </c>
      <c r="C1021">
        <v>994438</v>
      </c>
      <c r="D1021">
        <v>994535</v>
      </c>
      <c r="E1021" t="s">
        <v>7</v>
      </c>
      <c r="F1021" t="s">
        <v>23</v>
      </c>
      <c r="G1021">
        <v>1015</v>
      </c>
      <c r="H1021" t="s">
        <v>1944</v>
      </c>
      <c r="I1021" t="s">
        <v>40</v>
      </c>
      <c r="J1021">
        <v>55</v>
      </c>
      <c r="K1021">
        <v>52</v>
      </c>
      <c r="L1021">
        <v>55</v>
      </c>
      <c r="M1021" s="1">
        <v>5.8205022101218303E-4</v>
      </c>
      <c r="N1021" s="1">
        <v>3.7057910440491901E-11</v>
      </c>
      <c r="O1021" s="1">
        <v>4.4830380813128097E-3</v>
      </c>
    </row>
    <row r="1022" spans="1:15" x14ac:dyDescent="0.45">
      <c r="A1022">
        <v>994546</v>
      </c>
      <c r="B1022">
        <v>994568</v>
      </c>
      <c r="C1022">
        <v>996886</v>
      </c>
      <c r="D1022">
        <v>996886</v>
      </c>
      <c r="E1022" t="s">
        <v>7</v>
      </c>
      <c r="F1022" t="s">
        <v>1945</v>
      </c>
      <c r="G1022">
        <v>1016</v>
      </c>
      <c r="H1022" t="s">
        <v>1946</v>
      </c>
      <c r="I1022" t="s">
        <v>1947</v>
      </c>
      <c r="J1022">
        <v>218</v>
      </c>
      <c r="K1022">
        <v>175</v>
      </c>
      <c r="L1022">
        <v>213</v>
      </c>
      <c r="M1022" s="1">
        <v>1.18764760726643E-2</v>
      </c>
      <c r="N1022" s="1">
        <v>3.0668517417637401E-10</v>
      </c>
      <c r="O1022" s="1">
        <v>2.8723843652331499E-4</v>
      </c>
    </row>
    <row r="1023" spans="1:15" x14ac:dyDescent="0.45">
      <c r="A1023" s="3">
        <v>996887</v>
      </c>
      <c r="B1023" s="3">
        <v>996893</v>
      </c>
      <c r="C1023" s="3">
        <v>997663</v>
      </c>
      <c r="D1023" s="3">
        <v>997663</v>
      </c>
      <c r="E1023" s="3" t="s">
        <v>7</v>
      </c>
      <c r="F1023" s="3" t="s">
        <v>23</v>
      </c>
      <c r="G1023" s="3">
        <v>1017</v>
      </c>
      <c r="H1023" s="3" t="s">
        <v>1948</v>
      </c>
      <c r="I1023" s="3" t="s">
        <v>1803</v>
      </c>
      <c r="J1023" s="3">
        <v>104</v>
      </c>
      <c r="K1023" s="3">
        <v>94</v>
      </c>
      <c r="L1023" s="3">
        <v>109</v>
      </c>
      <c r="M1023" s="9">
        <v>1.6655270549321901E-3</v>
      </c>
      <c r="N1023" s="9">
        <v>1.34500175120044E-11</v>
      </c>
      <c r="O1023" s="1">
        <v>1.89189621973827E-4</v>
      </c>
    </row>
    <row r="1024" spans="1:15" x14ac:dyDescent="0.45">
      <c r="A1024">
        <v>997664</v>
      </c>
      <c r="B1024">
        <v>997674</v>
      </c>
      <c r="C1024">
        <v>998438</v>
      </c>
      <c r="D1024">
        <v>998453</v>
      </c>
      <c r="E1024" t="s">
        <v>7</v>
      </c>
      <c r="F1024" t="s">
        <v>23</v>
      </c>
      <c r="G1024">
        <v>1018</v>
      </c>
      <c r="H1024" t="s">
        <v>1949</v>
      </c>
      <c r="I1024" t="s">
        <v>40</v>
      </c>
      <c r="J1024">
        <v>67</v>
      </c>
      <c r="K1024">
        <v>72</v>
      </c>
      <c r="L1024">
        <v>68</v>
      </c>
      <c r="M1024" s="1">
        <v>4.0472963634481299E-4</v>
      </c>
      <c r="N1024" s="1">
        <v>4.86385534044119E-5</v>
      </c>
      <c r="O1024" s="1">
        <v>1</v>
      </c>
    </row>
    <row r="1025" spans="1:15" x14ac:dyDescent="0.45">
      <c r="A1025">
        <v>998454</v>
      </c>
      <c r="B1025">
        <v>998454</v>
      </c>
      <c r="C1025">
        <v>999536</v>
      </c>
      <c r="D1025">
        <v>999541</v>
      </c>
      <c r="E1025" t="s">
        <v>7</v>
      </c>
      <c r="F1025" t="s">
        <v>23</v>
      </c>
      <c r="G1025">
        <v>1019</v>
      </c>
      <c r="H1025" t="s">
        <v>1950</v>
      </c>
      <c r="I1025" t="s">
        <v>1763</v>
      </c>
      <c r="J1025">
        <v>140</v>
      </c>
      <c r="K1025">
        <v>139</v>
      </c>
      <c r="L1025">
        <v>141</v>
      </c>
      <c r="M1025" s="1">
        <v>4.9610542175095203E-2</v>
      </c>
      <c r="N1025" s="1">
        <v>7.2269791250978596E-7</v>
      </c>
      <c r="O1025" s="1">
        <v>1.24624633652542E-2</v>
      </c>
    </row>
    <row r="1026" spans="1:15" x14ac:dyDescent="0.45">
      <c r="A1026">
        <v>999579</v>
      </c>
      <c r="B1026">
        <v>999579</v>
      </c>
      <c r="C1026">
        <v>1001075</v>
      </c>
      <c r="D1026">
        <v>1001112</v>
      </c>
      <c r="E1026" t="s">
        <v>7</v>
      </c>
      <c r="F1026" t="s">
        <v>23</v>
      </c>
      <c r="G1026">
        <v>1020</v>
      </c>
      <c r="H1026" t="s">
        <v>1951</v>
      </c>
      <c r="I1026" t="s">
        <v>1952</v>
      </c>
      <c r="J1026">
        <v>214</v>
      </c>
      <c r="K1026">
        <v>201</v>
      </c>
      <c r="L1026">
        <v>209</v>
      </c>
      <c r="M1026" s="1">
        <v>5.0360682540501397E-2</v>
      </c>
      <c r="N1026" s="1">
        <v>1.2428531000396799E-4</v>
      </c>
      <c r="O1026" s="1">
        <v>0.210787633125052</v>
      </c>
    </row>
    <row r="1027" spans="1:15" x14ac:dyDescent="0.45">
      <c r="A1027">
        <v>1001113</v>
      </c>
      <c r="B1027">
        <v>1001113</v>
      </c>
      <c r="C1027">
        <v>1002549</v>
      </c>
      <c r="D1027">
        <v>1002549</v>
      </c>
      <c r="E1027" t="s">
        <v>7</v>
      </c>
      <c r="F1027" t="s">
        <v>23</v>
      </c>
      <c r="G1027">
        <v>1021</v>
      </c>
      <c r="H1027" t="s">
        <v>1953</v>
      </c>
      <c r="I1027" t="s">
        <v>1952</v>
      </c>
      <c r="J1027">
        <v>260</v>
      </c>
      <c r="K1027">
        <v>233</v>
      </c>
      <c r="L1027">
        <v>262</v>
      </c>
      <c r="M1027" s="1">
        <v>2.7843131845987999E-2</v>
      </c>
      <c r="N1027" s="1">
        <v>1.8991643102265901E-6</v>
      </c>
      <c r="O1027" s="1">
        <v>2.36240420310889E-2</v>
      </c>
    </row>
    <row r="1028" spans="1:15" x14ac:dyDescent="0.45">
      <c r="A1028">
        <v>1002550</v>
      </c>
      <c r="B1028">
        <v>1002566</v>
      </c>
      <c r="C1028">
        <v>1002673</v>
      </c>
      <c r="D1028">
        <v>1002673</v>
      </c>
      <c r="E1028" t="s">
        <v>7</v>
      </c>
      <c r="F1028" t="s">
        <v>23</v>
      </c>
      <c r="G1028">
        <v>1022</v>
      </c>
      <c r="H1028" t="s">
        <v>1954</v>
      </c>
      <c r="I1028" t="s">
        <v>25</v>
      </c>
      <c r="J1028">
        <v>371</v>
      </c>
      <c r="K1028">
        <v>315</v>
      </c>
      <c r="L1028">
        <v>376</v>
      </c>
      <c r="M1028" s="1">
        <v>1.2152467819531499E-4</v>
      </c>
      <c r="N1028" s="1">
        <v>6.9106081858612106E-11</v>
      </c>
      <c r="O1028" s="1">
        <v>6.3819827447924096E-3</v>
      </c>
    </row>
    <row r="1029" spans="1:15" x14ac:dyDescent="0.45">
      <c r="A1029">
        <v>1002709</v>
      </c>
      <c r="B1029">
        <v>1002890</v>
      </c>
      <c r="C1029">
        <v>1003414</v>
      </c>
      <c r="D1029">
        <v>1004146</v>
      </c>
      <c r="E1029" t="s">
        <v>7</v>
      </c>
      <c r="F1029" t="s">
        <v>23</v>
      </c>
      <c r="G1029">
        <v>1023</v>
      </c>
      <c r="H1029" t="s">
        <v>1955</v>
      </c>
      <c r="I1029" t="s">
        <v>1956</v>
      </c>
      <c r="J1029">
        <v>98</v>
      </c>
      <c r="K1029">
        <v>107</v>
      </c>
      <c r="L1029">
        <v>105</v>
      </c>
      <c r="M1029" s="1">
        <v>5.0573988314801801E-3</v>
      </c>
      <c r="N1029" s="1">
        <v>1.13408826089477E-4</v>
      </c>
      <c r="O1029" s="1">
        <v>0.82853652131133404</v>
      </c>
    </row>
    <row r="1030" spans="1:15" x14ac:dyDescent="0.45">
      <c r="A1030">
        <v>1005184</v>
      </c>
      <c r="B1030">
        <v>1005182</v>
      </c>
      <c r="C1030">
        <v>1004277</v>
      </c>
      <c r="D1030">
        <v>1004277</v>
      </c>
      <c r="E1030" t="s">
        <v>23</v>
      </c>
      <c r="F1030" t="s">
        <v>23</v>
      </c>
      <c r="G1030">
        <v>1024</v>
      </c>
      <c r="H1030" t="s">
        <v>1957</v>
      </c>
      <c r="I1030" t="s">
        <v>25</v>
      </c>
      <c r="J1030">
        <v>27</v>
      </c>
      <c r="K1030">
        <v>24</v>
      </c>
      <c r="L1030">
        <v>29</v>
      </c>
      <c r="M1030" s="1">
        <v>1</v>
      </c>
      <c r="N1030" s="1">
        <v>1</v>
      </c>
      <c r="O1030" s="1">
        <v>1</v>
      </c>
    </row>
    <row r="1031" spans="1:15" x14ac:dyDescent="0.45">
      <c r="A1031">
        <v>1006520</v>
      </c>
      <c r="B1031">
        <v>1006502</v>
      </c>
      <c r="C1031">
        <v>1005252</v>
      </c>
      <c r="D1031">
        <v>1005188</v>
      </c>
      <c r="E1031" t="s">
        <v>23</v>
      </c>
      <c r="F1031" t="s">
        <v>1958</v>
      </c>
      <c r="G1031">
        <v>1025</v>
      </c>
      <c r="H1031" t="s">
        <v>1959</v>
      </c>
      <c r="I1031" t="s">
        <v>1960</v>
      </c>
      <c r="J1031">
        <v>25</v>
      </c>
      <c r="K1031">
        <v>30</v>
      </c>
      <c r="L1031">
        <v>24</v>
      </c>
      <c r="M1031" s="1">
        <v>1</v>
      </c>
      <c r="N1031" s="1">
        <v>1</v>
      </c>
      <c r="O1031" s="1">
        <v>1</v>
      </c>
    </row>
    <row r="1032" spans="1:15" x14ac:dyDescent="0.45">
      <c r="A1032">
        <v>1007151</v>
      </c>
      <c r="B1032">
        <v>1007150</v>
      </c>
      <c r="C1032">
        <v>1006521</v>
      </c>
      <c r="D1032">
        <v>1006521</v>
      </c>
      <c r="E1032" t="s">
        <v>23</v>
      </c>
      <c r="F1032" t="s">
        <v>1961</v>
      </c>
      <c r="G1032">
        <v>1026</v>
      </c>
      <c r="H1032" t="s">
        <v>1962</v>
      </c>
      <c r="I1032" t="s">
        <v>1963</v>
      </c>
      <c r="J1032">
        <v>31</v>
      </c>
      <c r="K1032">
        <v>46</v>
      </c>
      <c r="L1032">
        <v>31</v>
      </c>
      <c r="M1032" s="1">
        <v>1</v>
      </c>
      <c r="N1032" s="1">
        <v>1</v>
      </c>
      <c r="O1032" s="1">
        <v>1</v>
      </c>
    </row>
    <row r="1033" spans="1:15" x14ac:dyDescent="0.45">
      <c r="A1033">
        <v>1007323</v>
      </c>
      <c r="B1033">
        <v>1007343</v>
      </c>
      <c r="C1033">
        <v>1007972</v>
      </c>
      <c r="D1033">
        <v>1008052</v>
      </c>
      <c r="E1033" t="s">
        <v>7</v>
      </c>
      <c r="F1033" t="s">
        <v>23</v>
      </c>
      <c r="G1033">
        <v>1027</v>
      </c>
      <c r="H1033" t="s">
        <v>1964</v>
      </c>
      <c r="I1033" t="s">
        <v>25</v>
      </c>
      <c r="J1033">
        <v>104</v>
      </c>
      <c r="K1033">
        <v>96</v>
      </c>
      <c r="L1033">
        <v>103</v>
      </c>
      <c r="M1033" s="1">
        <v>5.7598770749966102E-5</v>
      </c>
      <c r="N1033" s="1">
        <v>1.2400435123809799E-10</v>
      </c>
      <c r="O1033" s="1">
        <v>5.0130887505739199E-2</v>
      </c>
    </row>
    <row r="1034" spans="1:15" x14ac:dyDescent="0.45">
      <c r="B1034">
        <v>1009615</v>
      </c>
      <c r="C1034">
        <v>1008029</v>
      </c>
      <c r="E1034" t="s">
        <v>23</v>
      </c>
      <c r="F1034" t="s">
        <v>1965</v>
      </c>
      <c r="G1034">
        <v>1028</v>
      </c>
      <c r="H1034" t="s">
        <v>1966</v>
      </c>
      <c r="I1034" t="s">
        <v>1310</v>
      </c>
      <c r="J1034">
        <v>2</v>
      </c>
      <c r="K1034">
        <v>2</v>
      </c>
      <c r="L1034">
        <v>2</v>
      </c>
      <c r="M1034" s="1">
        <v>1</v>
      </c>
      <c r="N1034" s="1">
        <v>1</v>
      </c>
      <c r="O1034" s="1">
        <v>1</v>
      </c>
    </row>
    <row r="1035" spans="1:15" x14ac:dyDescent="0.45">
      <c r="A1035">
        <v>1009852</v>
      </c>
      <c r="B1035">
        <v>1009866</v>
      </c>
      <c r="C1035">
        <v>1010561</v>
      </c>
      <c r="D1035">
        <v>1010561</v>
      </c>
      <c r="E1035" t="s">
        <v>7</v>
      </c>
      <c r="F1035" t="s">
        <v>23</v>
      </c>
      <c r="G1035">
        <v>1029</v>
      </c>
      <c r="H1035" t="s">
        <v>1967</v>
      </c>
      <c r="I1035" t="s">
        <v>1968</v>
      </c>
      <c r="J1035">
        <v>10</v>
      </c>
      <c r="K1035">
        <v>11</v>
      </c>
      <c r="L1035">
        <v>9</v>
      </c>
      <c r="M1035" s="1">
        <v>1</v>
      </c>
      <c r="N1035" s="1">
        <v>1</v>
      </c>
      <c r="O1035" s="1">
        <v>1</v>
      </c>
    </row>
    <row r="1036" spans="1:15" x14ac:dyDescent="0.45">
      <c r="B1036">
        <v>1010777</v>
      </c>
      <c r="C1036">
        <v>1011928</v>
      </c>
      <c r="E1036" t="s">
        <v>7</v>
      </c>
      <c r="F1036" t="s">
        <v>1969</v>
      </c>
      <c r="G1036">
        <v>1030</v>
      </c>
      <c r="H1036" t="s">
        <v>1970</v>
      </c>
      <c r="I1036" t="s">
        <v>1971</v>
      </c>
      <c r="J1036">
        <v>1</v>
      </c>
      <c r="K1036">
        <v>1</v>
      </c>
      <c r="L1036">
        <v>1</v>
      </c>
      <c r="M1036" s="1">
        <v>1</v>
      </c>
      <c r="N1036" s="1">
        <v>1</v>
      </c>
      <c r="O1036" s="1">
        <v>1</v>
      </c>
    </row>
    <row r="1037" spans="1:15" x14ac:dyDescent="0.45">
      <c r="B1037">
        <v>1012276</v>
      </c>
      <c r="C1037">
        <v>1013028</v>
      </c>
      <c r="E1037" t="s">
        <v>7</v>
      </c>
      <c r="F1037" t="s">
        <v>23</v>
      </c>
      <c r="G1037">
        <v>1031</v>
      </c>
      <c r="H1037" t="s">
        <v>1972</v>
      </c>
      <c r="I1037" t="s">
        <v>25</v>
      </c>
      <c r="J1037">
        <v>2</v>
      </c>
      <c r="K1037">
        <v>1</v>
      </c>
      <c r="L1037">
        <v>2</v>
      </c>
      <c r="M1037" s="1">
        <v>1</v>
      </c>
      <c r="N1037" s="1">
        <v>1</v>
      </c>
      <c r="O1037" s="1">
        <v>1</v>
      </c>
    </row>
    <row r="1038" spans="1:15" x14ac:dyDescent="0.45">
      <c r="A1038">
        <v>1013080</v>
      </c>
      <c r="B1038">
        <v>1013080</v>
      </c>
      <c r="C1038">
        <v>1013418</v>
      </c>
      <c r="D1038">
        <v>1013418</v>
      </c>
      <c r="E1038" t="s">
        <v>7</v>
      </c>
      <c r="F1038" t="s">
        <v>1973</v>
      </c>
      <c r="G1038">
        <v>1032</v>
      </c>
      <c r="H1038" t="s">
        <v>1974</v>
      </c>
      <c r="I1038" t="s">
        <v>1789</v>
      </c>
      <c r="J1038">
        <v>1</v>
      </c>
      <c r="K1038">
        <v>2</v>
      </c>
      <c r="L1038">
        <v>1</v>
      </c>
      <c r="M1038" s="1">
        <v>1</v>
      </c>
      <c r="N1038" s="1">
        <v>1</v>
      </c>
      <c r="O1038" s="1">
        <v>1</v>
      </c>
    </row>
    <row r="1039" spans="1:15" x14ac:dyDescent="0.45">
      <c r="B1039">
        <v>1013456</v>
      </c>
      <c r="C1039">
        <v>1014925</v>
      </c>
      <c r="E1039" t="s">
        <v>7</v>
      </c>
      <c r="F1039" t="s">
        <v>1975</v>
      </c>
      <c r="G1039">
        <v>1033</v>
      </c>
      <c r="H1039" t="s">
        <v>1976</v>
      </c>
      <c r="I1039" t="s">
        <v>1977</v>
      </c>
      <c r="J1039">
        <v>1</v>
      </c>
      <c r="K1039">
        <v>1</v>
      </c>
      <c r="L1039">
        <v>1</v>
      </c>
      <c r="M1039" s="1">
        <v>1</v>
      </c>
      <c r="N1039" s="1">
        <v>1</v>
      </c>
      <c r="O1039" s="1">
        <v>1</v>
      </c>
    </row>
    <row r="1040" spans="1:15" x14ac:dyDescent="0.45">
      <c r="A1040">
        <v>1015137</v>
      </c>
      <c r="B1040">
        <v>1015156</v>
      </c>
      <c r="C1040">
        <v>1015902</v>
      </c>
      <c r="D1040">
        <v>1015902</v>
      </c>
      <c r="E1040" t="s">
        <v>7</v>
      </c>
      <c r="F1040" t="s">
        <v>1978</v>
      </c>
      <c r="G1040">
        <v>1034</v>
      </c>
      <c r="H1040" t="s">
        <v>1979</v>
      </c>
      <c r="I1040" t="s">
        <v>1980</v>
      </c>
      <c r="J1040">
        <v>8</v>
      </c>
      <c r="K1040">
        <v>7</v>
      </c>
      <c r="L1040">
        <v>9</v>
      </c>
      <c r="M1040" s="1">
        <v>1</v>
      </c>
      <c r="N1040" s="1">
        <v>1</v>
      </c>
      <c r="O1040" s="1">
        <v>1</v>
      </c>
    </row>
    <row r="1041" spans="1:15" x14ac:dyDescent="0.45">
      <c r="A1041">
        <v>1016018</v>
      </c>
      <c r="B1041">
        <v>1016019</v>
      </c>
      <c r="C1041">
        <v>1016804</v>
      </c>
      <c r="D1041">
        <v>1016915</v>
      </c>
      <c r="E1041" t="s">
        <v>7</v>
      </c>
      <c r="F1041" t="s">
        <v>1981</v>
      </c>
      <c r="G1041">
        <v>1035</v>
      </c>
      <c r="H1041" t="s">
        <v>1982</v>
      </c>
      <c r="I1041" t="s">
        <v>1983</v>
      </c>
      <c r="J1041">
        <v>26</v>
      </c>
      <c r="K1041">
        <v>36</v>
      </c>
      <c r="L1041">
        <v>26</v>
      </c>
      <c r="M1041" s="1">
        <v>1</v>
      </c>
      <c r="N1041" s="1">
        <v>1</v>
      </c>
      <c r="O1041" s="1">
        <v>1</v>
      </c>
    </row>
    <row r="1042" spans="1:15" x14ac:dyDescent="0.45">
      <c r="A1042">
        <v>1016916</v>
      </c>
      <c r="B1042">
        <v>1016916</v>
      </c>
      <c r="C1042">
        <v>1017626</v>
      </c>
      <c r="D1042">
        <v>1017633</v>
      </c>
      <c r="E1042" t="s">
        <v>7</v>
      </c>
      <c r="F1042" t="s">
        <v>23</v>
      </c>
      <c r="G1042">
        <v>1036</v>
      </c>
      <c r="H1042" t="s">
        <v>1984</v>
      </c>
      <c r="I1042" t="s">
        <v>256</v>
      </c>
      <c r="J1042">
        <v>36</v>
      </c>
      <c r="K1042">
        <v>44</v>
      </c>
      <c r="L1042">
        <v>39</v>
      </c>
      <c r="M1042" s="1">
        <v>1</v>
      </c>
      <c r="N1042" s="1">
        <v>1</v>
      </c>
      <c r="O1042" s="1">
        <v>1</v>
      </c>
    </row>
    <row r="1043" spans="1:15" x14ac:dyDescent="0.45">
      <c r="A1043">
        <v>1017780</v>
      </c>
      <c r="D1043">
        <v>1017887</v>
      </c>
      <c r="E1043" t="s">
        <v>7</v>
      </c>
      <c r="F1043" t="s">
        <v>23</v>
      </c>
      <c r="G1043">
        <v>1037</v>
      </c>
      <c r="H1043" t="s">
        <v>1985</v>
      </c>
      <c r="I1043" t="s">
        <v>1986</v>
      </c>
      <c r="J1043">
        <v>164</v>
      </c>
      <c r="K1043">
        <v>208</v>
      </c>
      <c r="L1043">
        <v>220</v>
      </c>
      <c r="M1043" s="1">
        <v>1</v>
      </c>
      <c r="N1043" s="1">
        <v>1</v>
      </c>
      <c r="O1043" s="1">
        <v>1</v>
      </c>
    </row>
    <row r="1044" spans="1:15" x14ac:dyDescent="0.45">
      <c r="A1044">
        <v>1017888</v>
      </c>
      <c r="B1044">
        <v>1017962</v>
      </c>
      <c r="C1044">
        <v>1019095</v>
      </c>
      <c r="D1044">
        <v>1019095</v>
      </c>
      <c r="E1044" t="s">
        <v>7</v>
      </c>
      <c r="F1044" t="s">
        <v>1987</v>
      </c>
      <c r="G1044">
        <v>1038</v>
      </c>
      <c r="H1044" t="s">
        <v>1988</v>
      </c>
      <c r="I1044" t="s">
        <v>1989</v>
      </c>
      <c r="J1044">
        <v>127</v>
      </c>
      <c r="K1044">
        <v>146</v>
      </c>
      <c r="L1044">
        <v>143</v>
      </c>
      <c r="M1044" s="1">
        <v>0.45425545632849601</v>
      </c>
      <c r="N1044" s="1">
        <v>1.1391234655550001E-3</v>
      </c>
      <c r="O1044" s="1">
        <v>3.8685200258863697E-2</v>
      </c>
    </row>
    <row r="1045" spans="1:15" x14ac:dyDescent="0.45">
      <c r="A1045">
        <v>1019096</v>
      </c>
      <c r="B1045">
        <v>1019111</v>
      </c>
      <c r="C1045">
        <v>1020247</v>
      </c>
      <c r="D1045">
        <v>1020446</v>
      </c>
      <c r="E1045" t="s">
        <v>7</v>
      </c>
      <c r="F1045" t="s">
        <v>1990</v>
      </c>
      <c r="G1045">
        <v>1039</v>
      </c>
      <c r="H1045" t="s">
        <v>1991</v>
      </c>
      <c r="I1045" t="s">
        <v>1989</v>
      </c>
      <c r="J1045">
        <v>127</v>
      </c>
      <c r="K1045">
        <v>137</v>
      </c>
      <c r="L1045">
        <v>143</v>
      </c>
      <c r="M1045" s="1">
        <v>0.42484657774018703</v>
      </c>
      <c r="N1045" s="1">
        <v>6.60007891489433E-5</v>
      </c>
      <c r="O1045" s="1">
        <v>3.3283318663289599E-3</v>
      </c>
    </row>
    <row r="1046" spans="1:15" x14ac:dyDescent="0.45">
      <c r="A1046">
        <v>1020447</v>
      </c>
      <c r="B1046">
        <v>1020447</v>
      </c>
      <c r="C1046">
        <v>1022975</v>
      </c>
      <c r="D1046">
        <v>1023102</v>
      </c>
      <c r="E1046" t="s">
        <v>7</v>
      </c>
      <c r="F1046" t="s">
        <v>23</v>
      </c>
      <c r="G1046">
        <v>1040</v>
      </c>
      <c r="H1046" t="s">
        <v>1992</v>
      </c>
      <c r="I1046" t="s">
        <v>1993</v>
      </c>
      <c r="J1046">
        <v>66</v>
      </c>
      <c r="K1046">
        <v>71</v>
      </c>
      <c r="L1046">
        <v>77</v>
      </c>
      <c r="M1046" s="1">
        <v>0.53921827577088099</v>
      </c>
      <c r="N1046" s="1">
        <v>1.3392186337899E-4</v>
      </c>
      <c r="O1046" s="1">
        <v>2.3223793418602101E-3</v>
      </c>
    </row>
    <row r="1047" spans="1:15" x14ac:dyDescent="0.45">
      <c r="A1047">
        <v>1023782</v>
      </c>
      <c r="B1047">
        <v>1023768</v>
      </c>
      <c r="C1047">
        <v>1023064</v>
      </c>
      <c r="D1047">
        <v>1023064</v>
      </c>
      <c r="E1047" t="s">
        <v>23</v>
      </c>
      <c r="F1047" t="s">
        <v>23</v>
      </c>
      <c r="G1047">
        <v>1041</v>
      </c>
      <c r="H1047" t="s">
        <v>1994</v>
      </c>
      <c r="I1047" t="s">
        <v>40</v>
      </c>
      <c r="J1047">
        <v>8</v>
      </c>
      <c r="K1047">
        <v>7</v>
      </c>
      <c r="L1047">
        <v>8</v>
      </c>
      <c r="M1047" s="1">
        <v>1</v>
      </c>
      <c r="N1047" s="1">
        <v>1</v>
      </c>
      <c r="O1047" s="1">
        <v>1</v>
      </c>
    </row>
    <row r="1048" spans="1:15" x14ac:dyDescent="0.45">
      <c r="B1048">
        <v>1024985</v>
      </c>
      <c r="C1048">
        <v>1023786</v>
      </c>
      <c r="E1048" t="s">
        <v>23</v>
      </c>
      <c r="F1048" t="s">
        <v>23</v>
      </c>
      <c r="G1048">
        <v>1042</v>
      </c>
      <c r="H1048" t="s">
        <v>1995</v>
      </c>
      <c r="I1048" t="s">
        <v>539</v>
      </c>
      <c r="J1048">
        <v>5</v>
      </c>
      <c r="K1048">
        <v>4</v>
      </c>
      <c r="L1048">
        <v>4</v>
      </c>
      <c r="M1048" s="1">
        <v>1</v>
      </c>
      <c r="N1048" s="1">
        <v>1</v>
      </c>
      <c r="O1048" s="1">
        <v>1</v>
      </c>
    </row>
    <row r="1049" spans="1:15" x14ac:dyDescent="0.45">
      <c r="B1049">
        <v>1026154</v>
      </c>
      <c r="C1049">
        <v>1024982</v>
      </c>
      <c r="E1049" t="s">
        <v>23</v>
      </c>
      <c r="F1049" t="s">
        <v>23</v>
      </c>
      <c r="G1049">
        <v>1043</v>
      </c>
      <c r="H1049" t="s">
        <v>1996</v>
      </c>
      <c r="I1049" t="s">
        <v>653</v>
      </c>
      <c r="J1049">
        <v>6</v>
      </c>
      <c r="K1049">
        <v>5</v>
      </c>
      <c r="L1049">
        <v>6</v>
      </c>
      <c r="M1049" s="1">
        <v>1</v>
      </c>
      <c r="N1049" s="1">
        <v>1</v>
      </c>
      <c r="O1049" s="1">
        <v>1</v>
      </c>
    </row>
    <row r="1050" spans="1:15" x14ac:dyDescent="0.45">
      <c r="A1050">
        <v>1027425</v>
      </c>
      <c r="B1050">
        <v>1027425</v>
      </c>
      <c r="C1050">
        <v>1026151</v>
      </c>
      <c r="E1050" t="s">
        <v>23</v>
      </c>
      <c r="F1050" t="s">
        <v>23</v>
      </c>
      <c r="G1050">
        <v>1044</v>
      </c>
      <c r="H1050" t="s">
        <v>1997</v>
      </c>
      <c r="I1050" t="s">
        <v>656</v>
      </c>
      <c r="J1050">
        <v>8</v>
      </c>
      <c r="K1050">
        <v>7</v>
      </c>
      <c r="L1050">
        <v>7</v>
      </c>
      <c r="M1050" s="1">
        <v>1</v>
      </c>
      <c r="N1050" s="1">
        <v>1</v>
      </c>
      <c r="O1050" s="1">
        <v>1</v>
      </c>
    </row>
    <row r="1051" spans="1:15" x14ac:dyDescent="0.45">
      <c r="A1051">
        <v>1028082</v>
      </c>
      <c r="B1051">
        <v>1028082</v>
      </c>
      <c r="C1051">
        <v>1027492</v>
      </c>
      <c r="D1051">
        <v>1027492</v>
      </c>
      <c r="E1051" t="s">
        <v>23</v>
      </c>
      <c r="F1051" t="s">
        <v>23</v>
      </c>
      <c r="G1051">
        <v>1045</v>
      </c>
      <c r="H1051" t="s">
        <v>1998</v>
      </c>
      <c r="I1051" t="s">
        <v>478</v>
      </c>
      <c r="J1051">
        <v>8</v>
      </c>
      <c r="K1051">
        <v>10</v>
      </c>
      <c r="L1051">
        <v>9</v>
      </c>
      <c r="M1051" s="1">
        <v>1</v>
      </c>
      <c r="N1051" s="1">
        <v>1</v>
      </c>
      <c r="O1051" s="1">
        <v>1</v>
      </c>
    </row>
    <row r="1052" spans="1:15" x14ac:dyDescent="0.45">
      <c r="B1052">
        <v>1028303</v>
      </c>
      <c r="C1052">
        <v>1029595</v>
      </c>
      <c r="E1052" t="s">
        <v>7</v>
      </c>
      <c r="F1052" t="s">
        <v>23</v>
      </c>
      <c r="G1052">
        <v>1046</v>
      </c>
      <c r="H1052" t="s">
        <v>1999</v>
      </c>
      <c r="I1052" t="s">
        <v>1244</v>
      </c>
      <c r="J1052">
        <v>0</v>
      </c>
      <c r="K1052">
        <v>0</v>
      </c>
      <c r="L1052">
        <v>0</v>
      </c>
      <c r="M1052" s="1">
        <v>1</v>
      </c>
      <c r="N1052" s="1">
        <v>1</v>
      </c>
      <c r="O1052" s="1">
        <v>1</v>
      </c>
    </row>
    <row r="1053" spans="1:15" x14ac:dyDescent="0.45">
      <c r="A1053">
        <v>1030553</v>
      </c>
      <c r="B1053">
        <v>1030459</v>
      </c>
      <c r="C1053">
        <v>1029869</v>
      </c>
      <c r="D1053">
        <v>1029646</v>
      </c>
      <c r="E1053" t="s">
        <v>23</v>
      </c>
      <c r="F1053" t="s">
        <v>23</v>
      </c>
      <c r="G1053">
        <v>1047</v>
      </c>
      <c r="H1053" t="s">
        <v>2000</v>
      </c>
      <c r="I1053" t="s">
        <v>68</v>
      </c>
      <c r="J1053">
        <v>13</v>
      </c>
      <c r="K1053">
        <v>11</v>
      </c>
      <c r="L1053">
        <v>14</v>
      </c>
      <c r="M1053" s="1">
        <v>1</v>
      </c>
      <c r="N1053" s="1">
        <v>1</v>
      </c>
      <c r="O1053" s="1">
        <v>1</v>
      </c>
    </row>
    <row r="1054" spans="1:15" x14ac:dyDescent="0.45">
      <c r="A1054">
        <v>1031741</v>
      </c>
      <c r="B1054">
        <v>1031741</v>
      </c>
      <c r="C1054">
        <v>1030761</v>
      </c>
      <c r="D1054">
        <v>1030733</v>
      </c>
      <c r="E1054" t="s">
        <v>23</v>
      </c>
      <c r="F1054" t="s">
        <v>23</v>
      </c>
      <c r="G1054">
        <v>1048</v>
      </c>
      <c r="H1054" t="s">
        <v>2001</v>
      </c>
      <c r="I1054" t="s">
        <v>465</v>
      </c>
      <c r="J1054">
        <v>18</v>
      </c>
      <c r="K1054">
        <v>16</v>
      </c>
      <c r="L1054">
        <v>18</v>
      </c>
      <c r="M1054" s="1">
        <v>1</v>
      </c>
      <c r="N1054" s="1">
        <v>1</v>
      </c>
      <c r="O1054" s="1">
        <v>1</v>
      </c>
    </row>
    <row r="1055" spans="1:15" x14ac:dyDescent="0.45">
      <c r="A1055">
        <v>1032270</v>
      </c>
      <c r="B1055">
        <v>1032270</v>
      </c>
      <c r="C1055">
        <v>1031836</v>
      </c>
      <c r="D1055">
        <v>1031824</v>
      </c>
      <c r="E1055" t="s">
        <v>23</v>
      </c>
      <c r="F1055" t="s">
        <v>23</v>
      </c>
      <c r="G1055">
        <v>1049</v>
      </c>
      <c r="H1055" t="s">
        <v>2002</v>
      </c>
      <c r="I1055" t="s">
        <v>25</v>
      </c>
      <c r="J1055">
        <v>7</v>
      </c>
      <c r="K1055">
        <v>7</v>
      </c>
      <c r="L1055">
        <v>8</v>
      </c>
      <c r="M1055" s="1">
        <v>1</v>
      </c>
      <c r="N1055" s="1">
        <v>1</v>
      </c>
      <c r="O1055" s="1">
        <v>1</v>
      </c>
    </row>
    <row r="1056" spans="1:15" x14ac:dyDescent="0.45">
      <c r="A1056">
        <v>1032353</v>
      </c>
      <c r="B1056">
        <v>1032867</v>
      </c>
      <c r="C1056">
        <v>1034171</v>
      </c>
      <c r="D1056">
        <v>1034178</v>
      </c>
      <c r="E1056" t="s">
        <v>7</v>
      </c>
      <c r="F1056" t="s">
        <v>23</v>
      </c>
      <c r="G1056">
        <v>1050</v>
      </c>
      <c r="H1056" t="s">
        <v>2003</v>
      </c>
      <c r="I1056" t="s">
        <v>1272</v>
      </c>
      <c r="J1056">
        <v>87</v>
      </c>
      <c r="K1056">
        <v>70</v>
      </c>
      <c r="L1056">
        <v>82</v>
      </c>
      <c r="M1056" s="1">
        <v>8.2124583856584799E-6</v>
      </c>
      <c r="N1056" s="1">
        <v>8.8306956060279405E-20</v>
      </c>
      <c r="O1056" s="1">
        <v>9.0148476791723106E-6</v>
      </c>
    </row>
    <row r="1057" spans="1:15" x14ac:dyDescent="0.45">
      <c r="A1057">
        <v>1035374</v>
      </c>
      <c r="B1057">
        <v>1035355</v>
      </c>
      <c r="C1057">
        <v>1034690</v>
      </c>
      <c r="D1057">
        <v>1034480</v>
      </c>
      <c r="E1057" t="s">
        <v>23</v>
      </c>
      <c r="F1057" t="s">
        <v>23</v>
      </c>
      <c r="G1057">
        <v>1051</v>
      </c>
      <c r="H1057" t="s">
        <v>2004</v>
      </c>
      <c r="I1057" t="s">
        <v>25</v>
      </c>
      <c r="J1057">
        <v>9</v>
      </c>
      <c r="K1057">
        <v>9</v>
      </c>
      <c r="L1057">
        <v>12</v>
      </c>
      <c r="M1057" s="1">
        <v>1</v>
      </c>
      <c r="N1057" s="1">
        <v>1</v>
      </c>
      <c r="O1057" s="1">
        <v>1</v>
      </c>
    </row>
    <row r="1058" spans="1:15" x14ac:dyDescent="0.45">
      <c r="A1058">
        <v>1036664</v>
      </c>
      <c r="B1058">
        <v>1036493</v>
      </c>
      <c r="C1058">
        <v>1035375</v>
      </c>
      <c r="D1058">
        <v>1035375</v>
      </c>
      <c r="E1058" t="s">
        <v>23</v>
      </c>
      <c r="F1058" t="s">
        <v>23</v>
      </c>
      <c r="G1058">
        <v>1052</v>
      </c>
      <c r="H1058" t="s">
        <v>2005</v>
      </c>
      <c r="I1058" t="s">
        <v>612</v>
      </c>
      <c r="J1058">
        <v>73</v>
      </c>
      <c r="K1058">
        <v>66</v>
      </c>
      <c r="L1058">
        <v>76</v>
      </c>
      <c r="M1058" s="1">
        <v>1.38822844797321E-3</v>
      </c>
      <c r="N1058" s="1">
        <v>1.1073159885078501E-11</v>
      </c>
      <c r="O1058" s="1">
        <v>2.5378081139721699E-4</v>
      </c>
    </row>
    <row r="1059" spans="1:15" x14ac:dyDescent="0.45">
      <c r="A1059">
        <v>1035402</v>
      </c>
      <c r="D1059">
        <v>1036584</v>
      </c>
      <c r="E1059" t="s">
        <v>7</v>
      </c>
      <c r="F1059" t="s">
        <v>23</v>
      </c>
      <c r="G1059">
        <v>1053</v>
      </c>
      <c r="H1059" t="s">
        <v>71</v>
      </c>
      <c r="I1059" t="s">
        <v>2006</v>
      </c>
      <c r="J1059">
        <v>965</v>
      </c>
      <c r="K1059">
        <v>907</v>
      </c>
      <c r="L1059">
        <v>1026</v>
      </c>
      <c r="M1059" s="1">
        <v>0.166174425937443</v>
      </c>
      <c r="N1059" s="1">
        <v>7.2172484179003999E-3</v>
      </c>
      <c r="O1059" s="1">
        <v>0.39354696752386897</v>
      </c>
    </row>
    <row r="1060" spans="1:15" x14ac:dyDescent="0.45">
      <c r="A1060">
        <v>1036855</v>
      </c>
      <c r="B1060">
        <v>1036855</v>
      </c>
      <c r="C1060">
        <v>1036667</v>
      </c>
      <c r="E1060" t="s">
        <v>23</v>
      </c>
      <c r="F1060" t="s">
        <v>23</v>
      </c>
      <c r="G1060">
        <v>1054</v>
      </c>
      <c r="H1060" t="s">
        <v>2007</v>
      </c>
      <c r="I1060" t="s">
        <v>25</v>
      </c>
      <c r="J1060">
        <v>2</v>
      </c>
      <c r="K1060">
        <v>3</v>
      </c>
      <c r="L1060">
        <v>6</v>
      </c>
      <c r="M1060" s="1">
        <v>1</v>
      </c>
      <c r="N1060" s="1">
        <v>1</v>
      </c>
      <c r="O1060" s="1">
        <v>1</v>
      </c>
    </row>
    <row r="1061" spans="1:15" x14ac:dyDescent="0.45">
      <c r="A1061">
        <v>1037784</v>
      </c>
      <c r="B1061">
        <v>1037760</v>
      </c>
      <c r="C1061">
        <v>1036972</v>
      </c>
      <c r="D1061">
        <v>1036972</v>
      </c>
      <c r="E1061" t="s">
        <v>23</v>
      </c>
      <c r="F1061" t="s">
        <v>23</v>
      </c>
      <c r="G1061">
        <v>1055</v>
      </c>
      <c r="H1061" t="s">
        <v>2008</v>
      </c>
      <c r="I1061" t="s">
        <v>25</v>
      </c>
      <c r="J1061">
        <v>8</v>
      </c>
      <c r="K1061">
        <v>8</v>
      </c>
      <c r="L1061">
        <v>12</v>
      </c>
      <c r="M1061" s="1">
        <v>1</v>
      </c>
      <c r="N1061" s="1">
        <v>1</v>
      </c>
      <c r="O1061" s="1">
        <v>1</v>
      </c>
    </row>
    <row r="1062" spans="1:15" x14ac:dyDescent="0.45">
      <c r="A1062">
        <v>1038104</v>
      </c>
      <c r="B1062">
        <v>1038104</v>
      </c>
      <c r="C1062">
        <v>1037877</v>
      </c>
      <c r="E1062" t="s">
        <v>23</v>
      </c>
      <c r="F1062" t="s">
        <v>23</v>
      </c>
      <c r="G1062">
        <v>1056</v>
      </c>
      <c r="H1062" t="s">
        <v>2009</v>
      </c>
      <c r="I1062" t="s">
        <v>25</v>
      </c>
      <c r="J1062">
        <v>8</v>
      </c>
      <c r="K1062">
        <v>9</v>
      </c>
      <c r="L1062">
        <v>9</v>
      </c>
      <c r="M1062" s="1">
        <v>1</v>
      </c>
      <c r="N1062" s="1">
        <v>1</v>
      </c>
      <c r="O1062" s="1">
        <v>1</v>
      </c>
    </row>
    <row r="1063" spans="1:15" x14ac:dyDescent="0.45">
      <c r="A1063">
        <v>1039363</v>
      </c>
      <c r="B1063">
        <v>1039340</v>
      </c>
      <c r="C1063">
        <v>1038294</v>
      </c>
      <c r="D1063">
        <v>1038197</v>
      </c>
      <c r="E1063" t="s">
        <v>23</v>
      </c>
      <c r="F1063" t="s">
        <v>23</v>
      </c>
      <c r="G1063">
        <v>1057</v>
      </c>
      <c r="H1063" t="s">
        <v>2010</v>
      </c>
      <c r="I1063" t="s">
        <v>2011</v>
      </c>
      <c r="J1063">
        <v>19</v>
      </c>
      <c r="K1063">
        <v>22</v>
      </c>
      <c r="L1063">
        <v>21</v>
      </c>
      <c r="M1063" s="1">
        <v>1</v>
      </c>
      <c r="N1063" s="1">
        <v>1</v>
      </c>
      <c r="O1063" s="1">
        <v>1</v>
      </c>
    </row>
    <row r="1064" spans="1:15" x14ac:dyDescent="0.45">
      <c r="A1064">
        <v>1039857</v>
      </c>
      <c r="B1064">
        <v>1039866</v>
      </c>
      <c r="C1064">
        <v>1041833</v>
      </c>
      <c r="D1064">
        <v>1041833</v>
      </c>
      <c r="E1064" t="s">
        <v>7</v>
      </c>
      <c r="F1064" t="s">
        <v>23</v>
      </c>
      <c r="G1064">
        <v>1058</v>
      </c>
      <c r="H1064" t="s">
        <v>2012</v>
      </c>
      <c r="I1064" t="s">
        <v>877</v>
      </c>
      <c r="J1064">
        <v>13</v>
      </c>
      <c r="K1064">
        <v>19</v>
      </c>
      <c r="L1064">
        <v>15</v>
      </c>
      <c r="M1064" s="1">
        <v>1</v>
      </c>
      <c r="N1064" s="1">
        <v>1</v>
      </c>
      <c r="O1064" s="1">
        <v>1</v>
      </c>
    </row>
    <row r="1065" spans="1:15" x14ac:dyDescent="0.45">
      <c r="A1065">
        <v>1041862</v>
      </c>
      <c r="B1065">
        <v>1041862</v>
      </c>
      <c r="C1065">
        <v>1043256</v>
      </c>
      <c r="D1065">
        <v>1043297</v>
      </c>
      <c r="E1065" t="s">
        <v>7</v>
      </c>
      <c r="F1065" t="s">
        <v>23</v>
      </c>
      <c r="G1065">
        <v>1059</v>
      </c>
      <c r="H1065" t="s">
        <v>2013</v>
      </c>
      <c r="I1065" t="s">
        <v>875</v>
      </c>
      <c r="J1065">
        <v>21</v>
      </c>
      <c r="K1065">
        <v>21</v>
      </c>
      <c r="L1065">
        <v>21</v>
      </c>
      <c r="M1065" s="1">
        <v>1</v>
      </c>
      <c r="N1065" s="1">
        <v>1</v>
      </c>
      <c r="O1065" s="1">
        <v>1</v>
      </c>
    </row>
    <row r="1066" spans="1:15" x14ac:dyDescent="0.45">
      <c r="A1066">
        <v>1043745</v>
      </c>
      <c r="B1066">
        <v>1043766</v>
      </c>
      <c r="C1066">
        <v>1043957</v>
      </c>
      <c r="D1066">
        <v>1043970</v>
      </c>
      <c r="E1066" t="s">
        <v>7</v>
      </c>
      <c r="F1066" t="s">
        <v>23</v>
      </c>
      <c r="G1066">
        <v>1060</v>
      </c>
      <c r="H1066" t="s">
        <v>2014</v>
      </c>
      <c r="I1066" t="s">
        <v>25</v>
      </c>
      <c r="J1066">
        <v>74</v>
      </c>
      <c r="K1066">
        <v>68</v>
      </c>
      <c r="L1066">
        <v>68</v>
      </c>
      <c r="M1066" s="1">
        <v>1.9733170162598499E-6</v>
      </c>
      <c r="N1066" s="1">
        <v>2.02006692556544E-4</v>
      </c>
      <c r="O1066" s="1">
        <v>0.55901054698937203</v>
      </c>
    </row>
    <row r="1067" spans="1:15" x14ac:dyDescent="0.45">
      <c r="A1067">
        <v>1044082</v>
      </c>
      <c r="B1067">
        <v>1044082</v>
      </c>
      <c r="C1067">
        <v>1044333</v>
      </c>
      <c r="D1067">
        <v>1044333</v>
      </c>
      <c r="E1067" t="s">
        <v>7</v>
      </c>
      <c r="F1067" t="s">
        <v>23</v>
      </c>
      <c r="G1067">
        <v>1061</v>
      </c>
      <c r="H1067" t="s">
        <v>2015</v>
      </c>
      <c r="I1067" t="s">
        <v>25</v>
      </c>
      <c r="J1067">
        <v>112</v>
      </c>
      <c r="K1067">
        <v>85</v>
      </c>
      <c r="L1067">
        <v>94</v>
      </c>
      <c r="M1067" s="1">
        <v>1.7371783278542699E-9</v>
      </c>
      <c r="N1067" s="1">
        <v>1.2871302882159899E-11</v>
      </c>
      <c r="O1067" s="1">
        <v>0.88219018743242195</v>
      </c>
    </row>
    <row r="1068" spans="1:15" x14ac:dyDescent="0.45">
      <c r="A1068">
        <v>1044334</v>
      </c>
      <c r="B1068">
        <v>1044346</v>
      </c>
      <c r="C1068">
        <v>1045398</v>
      </c>
      <c r="D1068">
        <v>1045418</v>
      </c>
      <c r="E1068" t="s">
        <v>7</v>
      </c>
      <c r="F1068" t="s">
        <v>23</v>
      </c>
      <c r="G1068">
        <v>1062</v>
      </c>
      <c r="H1068" t="s">
        <v>2016</v>
      </c>
      <c r="I1068" t="s">
        <v>25</v>
      </c>
      <c r="J1068">
        <v>166</v>
      </c>
      <c r="K1068">
        <v>126</v>
      </c>
      <c r="L1068">
        <v>140</v>
      </c>
      <c r="M1068" s="1">
        <v>1.1433190180830501E-4</v>
      </c>
      <c r="N1068" s="1">
        <v>2.4674987359089E-19</v>
      </c>
      <c r="O1068" s="1">
        <v>3.9006103551617902E-5</v>
      </c>
    </row>
    <row r="1069" spans="1:15" x14ac:dyDescent="0.45">
      <c r="A1069">
        <v>1045534</v>
      </c>
      <c r="B1069">
        <v>1045544</v>
      </c>
      <c r="C1069">
        <v>1046914</v>
      </c>
      <c r="D1069">
        <v>1047077</v>
      </c>
      <c r="E1069" t="s">
        <v>7</v>
      </c>
      <c r="F1069" t="s">
        <v>23</v>
      </c>
      <c r="G1069">
        <v>1063</v>
      </c>
      <c r="H1069" t="s">
        <v>2017</v>
      </c>
      <c r="I1069" t="s">
        <v>25</v>
      </c>
      <c r="J1069">
        <v>69</v>
      </c>
      <c r="K1069">
        <v>53</v>
      </c>
      <c r="L1069">
        <v>63</v>
      </c>
      <c r="M1069" s="1">
        <v>2.74108051797611E-6</v>
      </c>
      <c r="N1069" s="1">
        <v>1.9019940827822801E-21</v>
      </c>
      <c r="O1069" s="1">
        <v>6.03972134553731E-6</v>
      </c>
    </row>
    <row r="1070" spans="1:15" x14ac:dyDescent="0.45">
      <c r="A1070">
        <v>1047078</v>
      </c>
      <c r="B1070">
        <v>1047078</v>
      </c>
      <c r="C1070">
        <v>1048430</v>
      </c>
      <c r="D1070">
        <v>1048448</v>
      </c>
      <c r="E1070" t="s">
        <v>7</v>
      </c>
      <c r="F1070" t="s">
        <v>2018</v>
      </c>
      <c r="G1070">
        <v>1064</v>
      </c>
      <c r="H1070" t="s">
        <v>2019</v>
      </c>
      <c r="I1070" t="s">
        <v>2020</v>
      </c>
      <c r="J1070">
        <v>72</v>
      </c>
      <c r="K1070">
        <v>78</v>
      </c>
      <c r="L1070">
        <v>75</v>
      </c>
      <c r="M1070" s="1">
        <v>6.2917071681894603E-3</v>
      </c>
      <c r="N1070" s="1">
        <v>4.6114893484999297E-5</v>
      </c>
      <c r="O1070" s="1">
        <v>0.65764410441787302</v>
      </c>
    </row>
    <row r="1071" spans="1:15" x14ac:dyDescent="0.45">
      <c r="B1071">
        <v>1048669</v>
      </c>
      <c r="C1071">
        <v>1051620</v>
      </c>
      <c r="E1071" t="s">
        <v>7</v>
      </c>
      <c r="F1071" t="s">
        <v>23</v>
      </c>
      <c r="G1071">
        <v>1065</v>
      </c>
      <c r="H1071" t="s">
        <v>2021</v>
      </c>
      <c r="I1071" t="s">
        <v>25</v>
      </c>
      <c r="J1071">
        <v>3</v>
      </c>
      <c r="K1071">
        <v>4</v>
      </c>
      <c r="L1071">
        <v>4</v>
      </c>
      <c r="M1071" s="1">
        <v>1</v>
      </c>
      <c r="N1071" s="1">
        <v>1</v>
      </c>
      <c r="O1071" s="1">
        <v>1</v>
      </c>
    </row>
    <row r="1072" spans="1:15" x14ac:dyDescent="0.45">
      <c r="A1072">
        <v>1051997</v>
      </c>
      <c r="B1072">
        <v>1051997</v>
      </c>
      <c r="C1072">
        <v>1051674</v>
      </c>
      <c r="D1072">
        <v>1051554</v>
      </c>
      <c r="E1072" t="s">
        <v>23</v>
      </c>
      <c r="F1072" t="s">
        <v>23</v>
      </c>
      <c r="G1072">
        <v>1066</v>
      </c>
      <c r="H1072" t="s">
        <v>2022</v>
      </c>
      <c r="I1072" t="s">
        <v>2023</v>
      </c>
      <c r="J1072">
        <v>22</v>
      </c>
      <c r="K1072">
        <v>24</v>
      </c>
      <c r="L1072">
        <v>24</v>
      </c>
      <c r="M1072" s="1">
        <v>1</v>
      </c>
      <c r="N1072" s="1">
        <v>1</v>
      </c>
      <c r="O1072" s="1">
        <v>1</v>
      </c>
    </row>
    <row r="1073" spans="1:15" x14ac:dyDescent="0.45">
      <c r="A1073">
        <v>1052220</v>
      </c>
      <c r="B1073">
        <v>1052266</v>
      </c>
      <c r="C1073">
        <v>1054497</v>
      </c>
      <c r="D1073">
        <v>1054510</v>
      </c>
      <c r="E1073" t="s">
        <v>7</v>
      </c>
      <c r="F1073" t="s">
        <v>23</v>
      </c>
      <c r="G1073">
        <v>1067</v>
      </c>
      <c r="H1073" t="s">
        <v>2024</v>
      </c>
      <c r="I1073" t="s">
        <v>2025</v>
      </c>
      <c r="J1073">
        <v>18</v>
      </c>
      <c r="K1073">
        <v>15</v>
      </c>
      <c r="L1073">
        <v>17</v>
      </c>
      <c r="M1073" s="1">
        <v>1</v>
      </c>
      <c r="N1073" s="1">
        <v>1</v>
      </c>
      <c r="O1073" s="1">
        <v>1</v>
      </c>
    </row>
    <row r="1074" spans="1:15" x14ac:dyDescent="0.45">
      <c r="A1074">
        <v>1054511</v>
      </c>
      <c r="B1074">
        <v>1054511</v>
      </c>
      <c r="C1074">
        <v>1055107</v>
      </c>
      <c r="E1074" t="s">
        <v>7</v>
      </c>
      <c r="F1074" t="s">
        <v>23</v>
      </c>
      <c r="G1074">
        <v>1068</v>
      </c>
      <c r="H1074" t="s">
        <v>2026</v>
      </c>
      <c r="I1074" t="s">
        <v>25</v>
      </c>
      <c r="J1074">
        <v>18</v>
      </c>
      <c r="K1074">
        <v>13</v>
      </c>
      <c r="L1074">
        <v>17</v>
      </c>
      <c r="M1074" s="1">
        <v>1</v>
      </c>
      <c r="N1074" s="1">
        <v>1</v>
      </c>
      <c r="O1074" s="1">
        <v>1</v>
      </c>
    </row>
    <row r="1075" spans="1:15" x14ac:dyDescent="0.45">
      <c r="B1075">
        <v>1055104</v>
      </c>
      <c r="C1075">
        <v>1055952</v>
      </c>
      <c r="D1075">
        <v>1055952</v>
      </c>
      <c r="E1075" t="s">
        <v>7</v>
      </c>
      <c r="F1075" t="s">
        <v>23</v>
      </c>
      <c r="G1075">
        <v>1069</v>
      </c>
      <c r="H1075" t="s">
        <v>2027</v>
      </c>
      <c r="I1075" t="s">
        <v>25</v>
      </c>
      <c r="J1075">
        <v>25</v>
      </c>
      <c r="K1075">
        <v>15</v>
      </c>
      <c r="L1075">
        <v>23</v>
      </c>
      <c r="M1075" s="1">
        <v>1</v>
      </c>
      <c r="N1075" s="1">
        <v>1</v>
      </c>
      <c r="O1075" s="1">
        <v>1</v>
      </c>
    </row>
    <row r="1076" spans="1:15" x14ac:dyDescent="0.45">
      <c r="A1076">
        <v>1055991</v>
      </c>
      <c r="B1076">
        <v>1056031</v>
      </c>
      <c r="C1076">
        <v>1058013</v>
      </c>
      <c r="D1076">
        <v>1058053</v>
      </c>
      <c r="E1076" t="s">
        <v>7</v>
      </c>
      <c r="F1076" t="s">
        <v>23</v>
      </c>
      <c r="G1076">
        <v>1070</v>
      </c>
      <c r="H1076" t="s">
        <v>2028</v>
      </c>
      <c r="I1076" t="s">
        <v>2029</v>
      </c>
      <c r="J1076">
        <v>47</v>
      </c>
      <c r="K1076">
        <v>29</v>
      </c>
      <c r="L1076">
        <v>39</v>
      </c>
      <c r="M1076" s="1">
        <v>5.66213912205951E-11</v>
      </c>
      <c r="N1076" s="1">
        <v>6.6330135074600699E-38</v>
      </c>
      <c r="O1076" s="1">
        <v>1</v>
      </c>
    </row>
    <row r="1077" spans="1:15" x14ac:dyDescent="0.45">
      <c r="A1077">
        <v>1058054</v>
      </c>
      <c r="B1077">
        <v>1058054</v>
      </c>
      <c r="C1077">
        <v>1058491</v>
      </c>
      <c r="D1077">
        <v>1058491</v>
      </c>
      <c r="E1077" t="s">
        <v>7</v>
      </c>
      <c r="F1077" t="s">
        <v>23</v>
      </c>
      <c r="G1077">
        <v>1071</v>
      </c>
      <c r="H1077" t="s">
        <v>2030</v>
      </c>
      <c r="I1077" t="s">
        <v>2031</v>
      </c>
      <c r="J1077">
        <v>55</v>
      </c>
      <c r="K1077">
        <v>33</v>
      </c>
      <c r="L1077">
        <v>46</v>
      </c>
      <c r="M1077" s="1">
        <v>5.7553914039421097E-10</v>
      </c>
      <c r="N1077" s="1">
        <v>6.4038689970285499E-23</v>
      </c>
      <c r="O1077" s="1">
        <v>1</v>
      </c>
    </row>
    <row r="1078" spans="1:15" x14ac:dyDescent="0.45">
      <c r="A1078">
        <v>1058507</v>
      </c>
      <c r="B1078">
        <v>1058514</v>
      </c>
      <c r="C1078">
        <v>1058876</v>
      </c>
      <c r="E1078" t="s">
        <v>7</v>
      </c>
      <c r="F1078" t="s">
        <v>23</v>
      </c>
      <c r="G1078">
        <v>1072</v>
      </c>
      <c r="H1078" t="s">
        <v>2032</v>
      </c>
      <c r="I1078" t="s">
        <v>25</v>
      </c>
      <c r="J1078">
        <v>36</v>
      </c>
      <c r="K1078">
        <v>22</v>
      </c>
      <c r="L1078">
        <v>30</v>
      </c>
      <c r="M1078" s="1">
        <v>1</v>
      </c>
      <c r="N1078" s="1">
        <v>1</v>
      </c>
      <c r="O1078" s="1">
        <v>1</v>
      </c>
    </row>
    <row r="1079" spans="1:15" x14ac:dyDescent="0.45">
      <c r="B1079">
        <v>1058825</v>
      </c>
      <c r="C1079">
        <v>1059052</v>
      </c>
      <c r="D1079">
        <v>1059099</v>
      </c>
      <c r="E1079" t="s">
        <v>7</v>
      </c>
      <c r="F1079" t="s">
        <v>23</v>
      </c>
      <c r="G1079">
        <v>1073</v>
      </c>
      <c r="H1079" t="s">
        <v>2033</v>
      </c>
      <c r="I1079" t="s">
        <v>25</v>
      </c>
      <c r="J1079">
        <v>27</v>
      </c>
      <c r="K1079">
        <v>17</v>
      </c>
      <c r="L1079">
        <v>25</v>
      </c>
      <c r="M1079" s="1">
        <v>1</v>
      </c>
      <c r="N1079" s="1">
        <v>1</v>
      </c>
      <c r="O1079" s="1">
        <v>1</v>
      </c>
    </row>
    <row r="1080" spans="1:15" x14ac:dyDescent="0.45">
      <c r="A1080">
        <v>1059112</v>
      </c>
      <c r="B1080">
        <v>1059112</v>
      </c>
      <c r="C1080">
        <v>1059546</v>
      </c>
      <c r="D1080">
        <v>1059546</v>
      </c>
      <c r="E1080" t="s">
        <v>7</v>
      </c>
      <c r="F1080" t="s">
        <v>23</v>
      </c>
      <c r="G1080">
        <v>1074</v>
      </c>
      <c r="H1080" t="s">
        <v>2034</v>
      </c>
      <c r="I1080" t="s">
        <v>2031</v>
      </c>
      <c r="J1080">
        <v>40</v>
      </c>
      <c r="K1080">
        <v>23</v>
      </c>
      <c r="L1080">
        <v>34</v>
      </c>
      <c r="M1080" s="1">
        <v>1</v>
      </c>
      <c r="N1080" s="1">
        <v>1</v>
      </c>
      <c r="O1080" s="1">
        <v>1</v>
      </c>
    </row>
    <row r="1081" spans="1:15" x14ac:dyDescent="0.45">
      <c r="A1081">
        <v>1059547</v>
      </c>
      <c r="B1081">
        <v>1059550</v>
      </c>
      <c r="C1081">
        <v>1060740</v>
      </c>
      <c r="D1081">
        <v>1060755</v>
      </c>
      <c r="E1081" t="s">
        <v>7</v>
      </c>
      <c r="F1081" t="s">
        <v>23</v>
      </c>
      <c r="G1081">
        <v>1075</v>
      </c>
      <c r="H1081" t="s">
        <v>2035</v>
      </c>
      <c r="I1081" t="s">
        <v>25</v>
      </c>
      <c r="J1081">
        <v>26</v>
      </c>
      <c r="K1081">
        <v>17</v>
      </c>
      <c r="L1081">
        <v>24</v>
      </c>
      <c r="M1081" s="1">
        <v>1</v>
      </c>
      <c r="N1081" s="1">
        <v>1</v>
      </c>
      <c r="O1081" s="1">
        <v>1</v>
      </c>
    </row>
    <row r="1082" spans="1:15" x14ac:dyDescent="0.45">
      <c r="A1082">
        <v>1060756</v>
      </c>
      <c r="B1082">
        <v>1060756</v>
      </c>
      <c r="C1082">
        <v>1061373</v>
      </c>
      <c r="D1082">
        <v>1061376</v>
      </c>
      <c r="E1082" t="s">
        <v>7</v>
      </c>
      <c r="F1082" t="s">
        <v>23</v>
      </c>
      <c r="G1082">
        <v>1076</v>
      </c>
      <c r="H1082" t="s">
        <v>2036</v>
      </c>
      <c r="I1082" t="s">
        <v>25</v>
      </c>
      <c r="J1082">
        <v>25</v>
      </c>
      <c r="K1082">
        <v>16</v>
      </c>
      <c r="L1082">
        <v>22</v>
      </c>
      <c r="M1082" s="1">
        <v>1</v>
      </c>
      <c r="N1082" s="1">
        <v>1</v>
      </c>
      <c r="O1082" s="1">
        <v>1</v>
      </c>
    </row>
    <row r="1083" spans="1:15" x14ac:dyDescent="0.45">
      <c r="A1083">
        <v>1061377</v>
      </c>
      <c r="B1083">
        <v>1061377</v>
      </c>
      <c r="C1083">
        <v>1062465</v>
      </c>
      <c r="E1083" t="s">
        <v>7</v>
      </c>
      <c r="F1083" t="s">
        <v>23</v>
      </c>
      <c r="G1083">
        <v>1077</v>
      </c>
      <c r="H1083" t="s">
        <v>2037</v>
      </c>
      <c r="I1083" t="s">
        <v>2038</v>
      </c>
      <c r="J1083">
        <v>31</v>
      </c>
      <c r="K1083">
        <v>20</v>
      </c>
      <c r="L1083">
        <v>27</v>
      </c>
      <c r="M1083" s="1">
        <v>1</v>
      </c>
      <c r="N1083" s="1">
        <v>1</v>
      </c>
      <c r="O1083" s="1">
        <v>1</v>
      </c>
    </row>
    <row r="1084" spans="1:15" x14ac:dyDescent="0.45">
      <c r="B1084">
        <v>1062452</v>
      </c>
      <c r="C1084">
        <v>1063108</v>
      </c>
      <c r="D1084">
        <v>1063120</v>
      </c>
      <c r="E1084" t="s">
        <v>7</v>
      </c>
      <c r="F1084" t="s">
        <v>23</v>
      </c>
      <c r="G1084">
        <v>1078</v>
      </c>
      <c r="H1084" t="s">
        <v>2039</v>
      </c>
      <c r="I1084" t="s">
        <v>2040</v>
      </c>
      <c r="J1084">
        <v>21</v>
      </c>
      <c r="K1084">
        <v>13</v>
      </c>
      <c r="L1084">
        <v>19</v>
      </c>
      <c r="M1084" s="1">
        <v>1</v>
      </c>
      <c r="N1084" s="1">
        <v>1</v>
      </c>
      <c r="O1084" s="1">
        <v>1</v>
      </c>
    </row>
    <row r="1085" spans="1:15" x14ac:dyDescent="0.45">
      <c r="A1085">
        <v>1063190</v>
      </c>
      <c r="B1085">
        <v>1063340</v>
      </c>
      <c r="C1085">
        <v>1063636</v>
      </c>
      <c r="D1085">
        <v>1063646</v>
      </c>
      <c r="E1085" t="s">
        <v>7</v>
      </c>
      <c r="F1085" t="s">
        <v>23</v>
      </c>
      <c r="G1085">
        <v>1079</v>
      </c>
      <c r="H1085" t="s">
        <v>2041</v>
      </c>
      <c r="I1085" t="s">
        <v>2042</v>
      </c>
      <c r="J1085">
        <v>13</v>
      </c>
      <c r="K1085">
        <v>7</v>
      </c>
      <c r="L1085">
        <v>11</v>
      </c>
      <c r="M1085" s="1">
        <v>1</v>
      </c>
      <c r="N1085" s="1">
        <v>1</v>
      </c>
      <c r="O1085" s="1">
        <v>1</v>
      </c>
    </row>
    <row r="1086" spans="1:15" x14ac:dyDescent="0.45">
      <c r="A1086">
        <v>1063647</v>
      </c>
      <c r="B1086">
        <v>1063647</v>
      </c>
      <c r="C1086">
        <v>1064048</v>
      </c>
      <c r="D1086">
        <v>1064048</v>
      </c>
      <c r="E1086" t="s">
        <v>7</v>
      </c>
      <c r="F1086" t="s">
        <v>23</v>
      </c>
      <c r="G1086">
        <v>1080</v>
      </c>
      <c r="H1086" t="s">
        <v>2043</v>
      </c>
      <c r="I1086" t="s">
        <v>2044</v>
      </c>
      <c r="J1086">
        <v>7</v>
      </c>
      <c r="K1086">
        <v>5</v>
      </c>
      <c r="L1086">
        <v>7</v>
      </c>
      <c r="M1086" s="1">
        <v>1</v>
      </c>
      <c r="N1086" s="1">
        <v>1</v>
      </c>
      <c r="O1086" s="1">
        <v>1</v>
      </c>
    </row>
    <row r="1087" spans="1:15" x14ac:dyDescent="0.45">
      <c r="A1087">
        <v>1064049</v>
      </c>
      <c r="B1087">
        <v>1064068</v>
      </c>
      <c r="C1087">
        <v>1067427</v>
      </c>
      <c r="D1087">
        <v>1067427</v>
      </c>
      <c r="E1087" t="s">
        <v>7</v>
      </c>
      <c r="F1087" t="s">
        <v>23</v>
      </c>
      <c r="G1087">
        <v>1081</v>
      </c>
      <c r="H1087" t="s">
        <v>2045</v>
      </c>
      <c r="I1087" t="s">
        <v>25</v>
      </c>
      <c r="J1087">
        <v>18</v>
      </c>
      <c r="K1087">
        <v>12</v>
      </c>
      <c r="L1087">
        <v>16</v>
      </c>
      <c r="M1087" s="1">
        <v>1</v>
      </c>
      <c r="N1087" s="1">
        <v>1</v>
      </c>
      <c r="O1087" s="1">
        <v>1</v>
      </c>
    </row>
    <row r="1088" spans="1:15" x14ac:dyDescent="0.45">
      <c r="A1088" s="3">
        <v>1067428</v>
      </c>
      <c r="B1088" s="3">
        <v>1067451</v>
      </c>
      <c r="C1088" s="3">
        <v>1069484</v>
      </c>
      <c r="D1088" s="3">
        <v>1069499</v>
      </c>
      <c r="E1088" s="3" t="s">
        <v>7</v>
      </c>
      <c r="F1088" s="3" t="s">
        <v>23</v>
      </c>
      <c r="G1088" s="3">
        <v>1082</v>
      </c>
      <c r="H1088" s="3" t="s">
        <v>2046</v>
      </c>
      <c r="I1088" s="3" t="s">
        <v>25</v>
      </c>
      <c r="J1088" s="3">
        <v>16</v>
      </c>
      <c r="K1088" s="3">
        <v>9</v>
      </c>
      <c r="L1088" s="3">
        <v>13</v>
      </c>
      <c r="M1088" s="9">
        <v>1</v>
      </c>
      <c r="N1088" s="9">
        <v>1</v>
      </c>
      <c r="O1088" s="1">
        <v>1</v>
      </c>
    </row>
    <row r="1089" spans="1:15" x14ac:dyDescent="0.45">
      <c r="A1089">
        <v>1069500</v>
      </c>
      <c r="B1089">
        <v>1069500</v>
      </c>
      <c r="C1089">
        <v>1071509</v>
      </c>
      <c r="D1089">
        <v>1071609</v>
      </c>
      <c r="E1089" t="s">
        <v>7</v>
      </c>
      <c r="F1089" t="s">
        <v>23</v>
      </c>
      <c r="G1089">
        <v>1083</v>
      </c>
      <c r="H1089" t="s">
        <v>2047</v>
      </c>
      <c r="I1089" t="s">
        <v>1383</v>
      </c>
      <c r="J1089">
        <v>13</v>
      </c>
      <c r="K1089">
        <v>9</v>
      </c>
      <c r="L1089">
        <v>12</v>
      </c>
      <c r="M1089" s="1">
        <v>1</v>
      </c>
      <c r="N1089" s="1">
        <v>1</v>
      </c>
      <c r="O1089" s="1">
        <v>1</v>
      </c>
    </row>
    <row r="1090" spans="1:15" x14ac:dyDescent="0.45">
      <c r="A1090">
        <v>1071631</v>
      </c>
      <c r="B1090">
        <v>1071631</v>
      </c>
      <c r="C1090">
        <v>1073517</v>
      </c>
      <c r="E1090" t="s">
        <v>7</v>
      </c>
      <c r="F1090" t="s">
        <v>23</v>
      </c>
      <c r="G1090">
        <v>1084</v>
      </c>
      <c r="H1090" t="s">
        <v>2048</v>
      </c>
      <c r="I1090" t="s">
        <v>25</v>
      </c>
      <c r="J1090">
        <v>30</v>
      </c>
      <c r="K1090">
        <v>20</v>
      </c>
      <c r="L1090">
        <v>24</v>
      </c>
      <c r="M1090" s="1">
        <v>1</v>
      </c>
      <c r="N1090" s="1">
        <v>1</v>
      </c>
      <c r="O1090" s="1">
        <v>1</v>
      </c>
    </row>
    <row r="1091" spans="1:15" x14ac:dyDescent="0.45">
      <c r="B1091">
        <v>1073514</v>
      </c>
      <c r="C1091">
        <v>1074779</v>
      </c>
      <c r="D1091">
        <v>1074850</v>
      </c>
      <c r="E1091" t="s">
        <v>7</v>
      </c>
      <c r="F1091" t="s">
        <v>23</v>
      </c>
      <c r="G1091">
        <v>1085</v>
      </c>
      <c r="H1091" t="s">
        <v>2049</v>
      </c>
      <c r="I1091" t="s">
        <v>2050</v>
      </c>
      <c r="J1091">
        <v>19</v>
      </c>
      <c r="K1091">
        <v>11</v>
      </c>
      <c r="L1091">
        <v>16</v>
      </c>
      <c r="M1091" s="1">
        <v>1</v>
      </c>
      <c r="N1091" s="1">
        <v>1</v>
      </c>
      <c r="O1091" s="1">
        <v>1</v>
      </c>
    </row>
    <row r="1092" spans="1:15" x14ac:dyDescent="0.45">
      <c r="A1092">
        <v>1074851</v>
      </c>
      <c r="B1092">
        <v>1074851</v>
      </c>
      <c r="C1092">
        <v>1077793</v>
      </c>
      <c r="D1092">
        <v>1077815</v>
      </c>
      <c r="E1092" t="s">
        <v>7</v>
      </c>
      <c r="F1092" t="s">
        <v>23</v>
      </c>
      <c r="G1092">
        <v>1086</v>
      </c>
      <c r="H1092" t="s">
        <v>2051</v>
      </c>
      <c r="I1092" t="s">
        <v>25</v>
      </c>
      <c r="J1092">
        <v>14</v>
      </c>
      <c r="K1092">
        <v>9</v>
      </c>
      <c r="L1092">
        <v>13</v>
      </c>
      <c r="M1092" s="1">
        <v>1</v>
      </c>
      <c r="N1092" s="1">
        <v>1</v>
      </c>
      <c r="O1092" s="1">
        <v>1</v>
      </c>
    </row>
    <row r="1093" spans="1:15" x14ac:dyDescent="0.45">
      <c r="A1093">
        <v>1078323</v>
      </c>
      <c r="B1093">
        <v>1078202</v>
      </c>
      <c r="C1093">
        <v>1077807</v>
      </c>
      <c r="D1093">
        <v>1077730</v>
      </c>
      <c r="E1093" t="s">
        <v>23</v>
      </c>
      <c r="F1093" t="s">
        <v>23</v>
      </c>
      <c r="G1093">
        <v>1087</v>
      </c>
      <c r="H1093" t="s">
        <v>2052</v>
      </c>
      <c r="I1093" t="s">
        <v>515</v>
      </c>
      <c r="J1093">
        <v>3</v>
      </c>
      <c r="K1093">
        <v>4</v>
      </c>
      <c r="L1093">
        <v>4</v>
      </c>
      <c r="M1093" s="1">
        <v>1</v>
      </c>
      <c r="N1093" s="1">
        <v>1</v>
      </c>
      <c r="O1093" s="1">
        <v>1</v>
      </c>
    </row>
    <row r="1094" spans="1:15" x14ac:dyDescent="0.45">
      <c r="A1094">
        <v>1080029</v>
      </c>
      <c r="B1094">
        <v>1079949</v>
      </c>
      <c r="C1094">
        <v>1078324</v>
      </c>
      <c r="D1094">
        <v>1078324</v>
      </c>
      <c r="E1094" t="s">
        <v>23</v>
      </c>
      <c r="F1094" t="s">
        <v>2053</v>
      </c>
      <c r="G1094">
        <v>1088</v>
      </c>
      <c r="H1094" t="s">
        <v>2054</v>
      </c>
      <c r="I1094" t="s">
        <v>2055</v>
      </c>
      <c r="J1094">
        <v>300</v>
      </c>
      <c r="K1094">
        <v>262</v>
      </c>
      <c r="L1094">
        <v>274</v>
      </c>
      <c r="M1094" s="1">
        <v>5.9691085829740903E-4</v>
      </c>
      <c r="N1094" s="1">
        <v>1.31010557899114E-7</v>
      </c>
      <c r="O1094" s="1">
        <v>0.272787346041303</v>
      </c>
    </row>
    <row r="1095" spans="1:15" x14ac:dyDescent="0.45">
      <c r="A1095">
        <v>1080266</v>
      </c>
      <c r="B1095">
        <v>1080335</v>
      </c>
      <c r="C1095">
        <v>1080514</v>
      </c>
      <c r="D1095">
        <v>1081389</v>
      </c>
      <c r="E1095" t="s">
        <v>7</v>
      </c>
      <c r="F1095" t="s">
        <v>23</v>
      </c>
      <c r="G1095">
        <v>1089</v>
      </c>
      <c r="H1095" t="s">
        <v>2056</v>
      </c>
      <c r="I1095" t="s">
        <v>2057</v>
      </c>
      <c r="J1095">
        <v>142</v>
      </c>
      <c r="K1095">
        <v>125</v>
      </c>
      <c r="L1095">
        <v>140</v>
      </c>
      <c r="M1095" s="1">
        <v>6.0814404337705201E-5</v>
      </c>
      <c r="N1095" s="1">
        <v>3.2417639316565601E-7</v>
      </c>
      <c r="O1095" s="1">
        <v>0.50333750305487102</v>
      </c>
    </row>
    <row r="1096" spans="1:15" x14ac:dyDescent="0.45">
      <c r="A1096">
        <v>1081386</v>
      </c>
      <c r="B1096">
        <v>1081375</v>
      </c>
      <c r="C1096">
        <v>1080560</v>
      </c>
      <c r="D1096">
        <v>1080560</v>
      </c>
      <c r="E1096" t="s">
        <v>23</v>
      </c>
      <c r="F1096" t="s">
        <v>2058</v>
      </c>
      <c r="G1096">
        <v>1090</v>
      </c>
      <c r="H1096" t="s">
        <v>2059</v>
      </c>
      <c r="I1096" t="s">
        <v>2060</v>
      </c>
      <c r="J1096">
        <v>24</v>
      </c>
      <c r="K1096">
        <v>27</v>
      </c>
      <c r="L1096">
        <v>23</v>
      </c>
      <c r="M1096" s="1">
        <v>1</v>
      </c>
      <c r="N1096" s="1">
        <v>1</v>
      </c>
      <c r="O1096" s="1">
        <v>1</v>
      </c>
    </row>
    <row r="1097" spans="1:15" x14ac:dyDescent="0.45">
      <c r="A1097">
        <v>1081483</v>
      </c>
      <c r="B1097">
        <v>1081507</v>
      </c>
      <c r="C1097">
        <v>1082877</v>
      </c>
      <c r="E1097" t="s">
        <v>7</v>
      </c>
      <c r="F1097" t="s">
        <v>2061</v>
      </c>
      <c r="G1097">
        <v>1091</v>
      </c>
      <c r="H1097" t="s">
        <v>2062</v>
      </c>
      <c r="I1097" t="s">
        <v>2063</v>
      </c>
      <c r="J1097">
        <v>42</v>
      </c>
      <c r="K1097">
        <v>69</v>
      </c>
      <c r="L1097">
        <v>46</v>
      </c>
      <c r="M1097" s="1">
        <v>1</v>
      </c>
      <c r="N1097" s="1">
        <v>0.24679987339693599</v>
      </c>
      <c r="O1097" s="1">
        <v>9.4314957961285009E-10</v>
      </c>
    </row>
    <row r="1098" spans="1:15" x14ac:dyDescent="0.45">
      <c r="B1098">
        <v>1082867</v>
      </c>
      <c r="C1098">
        <v>1083676</v>
      </c>
      <c r="D1098">
        <v>1083676</v>
      </c>
      <c r="E1098" t="s">
        <v>7</v>
      </c>
      <c r="F1098" t="s">
        <v>2064</v>
      </c>
      <c r="G1098">
        <v>1092</v>
      </c>
      <c r="H1098" t="s">
        <v>2065</v>
      </c>
      <c r="I1098" t="s">
        <v>2066</v>
      </c>
      <c r="J1098">
        <v>67</v>
      </c>
      <c r="K1098">
        <v>84</v>
      </c>
      <c r="L1098">
        <v>68</v>
      </c>
      <c r="M1098" s="1">
        <v>3.54138740580071E-4</v>
      </c>
      <c r="N1098" s="1">
        <v>4.9834797472197101E-2</v>
      </c>
      <c r="O1098" s="1">
        <v>2.7723078572667498E-2</v>
      </c>
    </row>
    <row r="1099" spans="1:15" x14ac:dyDescent="0.45">
      <c r="A1099">
        <v>1083677</v>
      </c>
      <c r="B1099">
        <v>1083762</v>
      </c>
      <c r="C1099">
        <v>1085069</v>
      </c>
      <c r="D1099">
        <v>1085223</v>
      </c>
      <c r="E1099" t="s">
        <v>7</v>
      </c>
      <c r="F1099" t="s">
        <v>23</v>
      </c>
      <c r="G1099">
        <v>1093</v>
      </c>
      <c r="H1099" t="s">
        <v>2067</v>
      </c>
      <c r="I1099" t="s">
        <v>25</v>
      </c>
      <c r="J1099">
        <v>93</v>
      </c>
      <c r="K1099">
        <v>84</v>
      </c>
      <c r="L1099">
        <v>96</v>
      </c>
      <c r="M1099" s="1">
        <v>5.1548154104968198E-3</v>
      </c>
      <c r="N1099" s="1">
        <v>1.22651375030732E-13</v>
      </c>
      <c r="O1099" s="1">
        <v>3.3191475128653298E-6</v>
      </c>
    </row>
    <row r="1100" spans="1:15" x14ac:dyDescent="0.45">
      <c r="A1100" s="7">
        <v>1085224</v>
      </c>
      <c r="B1100" s="7"/>
      <c r="C1100" s="7"/>
      <c r="D1100" s="7">
        <v>1085343</v>
      </c>
      <c r="E1100" s="7" t="s">
        <v>7</v>
      </c>
      <c r="F1100" s="7" t="s">
        <v>23</v>
      </c>
      <c r="G1100" s="7">
        <v>1094</v>
      </c>
      <c r="H1100" s="7" t="s">
        <v>7014</v>
      </c>
      <c r="I1100" s="7" t="s">
        <v>2068</v>
      </c>
      <c r="J1100" s="7">
        <v>70</v>
      </c>
      <c r="K1100" s="7">
        <v>303</v>
      </c>
      <c r="L1100" s="7">
        <v>33</v>
      </c>
      <c r="M1100" s="1">
        <v>2.8698916318971198E-34</v>
      </c>
      <c r="N1100" s="1">
        <v>5.4270436599081004E-65</v>
      </c>
      <c r="O1100" s="1">
        <v>0</v>
      </c>
    </row>
    <row r="1101" spans="1:15" s="8" customFormat="1" x14ac:dyDescent="0.45">
      <c r="A1101" s="8">
        <v>1085344</v>
      </c>
      <c r="B1101" s="8">
        <v>1085368</v>
      </c>
      <c r="C1101" s="8">
        <v>1085751</v>
      </c>
      <c r="D1101" s="8">
        <v>1085758</v>
      </c>
      <c r="E1101" s="8" t="s">
        <v>7</v>
      </c>
      <c r="F1101" s="8" t="s">
        <v>23</v>
      </c>
      <c r="G1101" s="8">
        <v>1095</v>
      </c>
      <c r="H1101" s="8" t="s">
        <v>2069</v>
      </c>
      <c r="I1101" s="8" t="s">
        <v>25</v>
      </c>
      <c r="J1101" s="8">
        <v>81</v>
      </c>
      <c r="K1101" s="8">
        <v>281</v>
      </c>
      <c r="L1101" s="8">
        <v>11</v>
      </c>
      <c r="M1101" s="1">
        <v>0</v>
      </c>
      <c r="N1101" s="1">
        <v>1.4866448584023401E-40</v>
      </c>
      <c r="O1101" s="1">
        <v>0</v>
      </c>
    </row>
    <row r="1102" spans="1:15" x14ac:dyDescent="0.45">
      <c r="A1102">
        <v>1086487</v>
      </c>
      <c r="B1102">
        <v>1086471</v>
      </c>
      <c r="C1102">
        <v>1085908</v>
      </c>
      <c r="D1102">
        <v>1085889</v>
      </c>
      <c r="E1102" t="s">
        <v>23</v>
      </c>
      <c r="F1102" t="s">
        <v>23</v>
      </c>
      <c r="G1102">
        <v>1096</v>
      </c>
      <c r="H1102" t="s">
        <v>2070</v>
      </c>
      <c r="I1102" t="s">
        <v>2071</v>
      </c>
      <c r="J1102">
        <v>182</v>
      </c>
      <c r="K1102">
        <v>139</v>
      </c>
      <c r="L1102">
        <v>179</v>
      </c>
      <c r="M1102" s="1">
        <v>2.8246653042223097E-4</v>
      </c>
      <c r="N1102" s="1">
        <v>1.7737957652854601E-22</v>
      </c>
      <c r="O1102" s="1">
        <v>1.37649967298718E-10</v>
      </c>
    </row>
    <row r="1103" spans="1:15" x14ac:dyDescent="0.45">
      <c r="A1103">
        <v>1087933</v>
      </c>
      <c r="B1103">
        <v>1087933</v>
      </c>
      <c r="C1103">
        <v>1086488</v>
      </c>
      <c r="D1103">
        <v>1086488</v>
      </c>
      <c r="E1103" t="s">
        <v>23</v>
      </c>
      <c r="F1103" t="s">
        <v>2072</v>
      </c>
      <c r="G1103">
        <v>1097</v>
      </c>
      <c r="H1103" t="s">
        <v>2073</v>
      </c>
      <c r="I1103" t="s">
        <v>2074</v>
      </c>
      <c r="J1103">
        <v>165</v>
      </c>
      <c r="K1103">
        <v>145</v>
      </c>
      <c r="L1103">
        <v>173</v>
      </c>
      <c r="M1103" s="1">
        <v>0.155148765727678</v>
      </c>
      <c r="N1103" s="1">
        <v>1.1460083506399801E-9</v>
      </c>
      <c r="O1103" s="1">
        <v>3.3675062517775702E-6</v>
      </c>
    </row>
    <row r="1104" spans="1:15" x14ac:dyDescent="0.45">
      <c r="B1104">
        <v>1089080</v>
      </c>
      <c r="C1104">
        <v>1087989</v>
      </c>
      <c r="D1104">
        <v>1087936</v>
      </c>
      <c r="E1104" t="s">
        <v>23</v>
      </c>
      <c r="F1104" t="s">
        <v>2075</v>
      </c>
      <c r="G1104">
        <v>1098</v>
      </c>
      <c r="H1104" t="s">
        <v>2076</v>
      </c>
      <c r="I1104" t="s">
        <v>2077</v>
      </c>
      <c r="J1104">
        <v>83</v>
      </c>
      <c r="K1104">
        <v>83</v>
      </c>
      <c r="L1104">
        <v>90</v>
      </c>
      <c r="M1104" s="1">
        <v>2.4713610130607501E-2</v>
      </c>
      <c r="N1104" s="1">
        <v>2.1273082473574401E-7</v>
      </c>
      <c r="O1104" s="1">
        <v>5.29139825289661E-3</v>
      </c>
    </row>
    <row r="1105" spans="1:15" x14ac:dyDescent="0.45">
      <c r="A1105">
        <v>1090056</v>
      </c>
      <c r="B1105">
        <v>1090054</v>
      </c>
      <c r="C1105">
        <v>1089077</v>
      </c>
      <c r="E1105" t="s">
        <v>23</v>
      </c>
      <c r="F1105" t="s">
        <v>2078</v>
      </c>
      <c r="G1105">
        <v>1099</v>
      </c>
      <c r="H1105" t="s">
        <v>2079</v>
      </c>
      <c r="I1105" t="s">
        <v>2080</v>
      </c>
      <c r="J1105">
        <v>71</v>
      </c>
      <c r="K1105">
        <v>76</v>
      </c>
      <c r="L1105">
        <v>78</v>
      </c>
      <c r="M1105" s="1">
        <v>4.2535757124689101E-3</v>
      </c>
      <c r="N1105" s="1">
        <v>2.0228347843347001E-5</v>
      </c>
      <c r="O1105" s="1">
        <v>0.41286746274256397</v>
      </c>
    </row>
    <row r="1106" spans="1:15" x14ac:dyDescent="0.45">
      <c r="A1106">
        <v>1090234</v>
      </c>
      <c r="B1106">
        <v>1090248</v>
      </c>
      <c r="C1106">
        <v>1090496</v>
      </c>
      <c r="D1106">
        <v>1091523</v>
      </c>
      <c r="E1106" t="s">
        <v>7</v>
      </c>
      <c r="F1106" t="s">
        <v>23</v>
      </c>
      <c r="G1106">
        <v>1100</v>
      </c>
      <c r="H1106" t="s">
        <v>2081</v>
      </c>
      <c r="I1106" t="s">
        <v>25</v>
      </c>
      <c r="J1106">
        <v>80</v>
      </c>
      <c r="K1106">
        <v>74</v>
      </c>
      <c r="L1106">
        <v>83</v>
      </c>
      <c r="M1106" s="1">
        <v>9.5526157167058598E-4</v>
      </c>
      <c r="N1106" s="1">
        <v>6.7446243237837604E-5</v>
      </c>
      <c r="O1106" s="1">
        <v>0.85199992959641901</v>
      </c>
    </row>
    <row r="1107" spans="1:15" x14ac:dyDescent="0.45">
      <c r="A1107">
        <v>1092182</v>
      </c>
      <c r="B1107">
        <v>1092180</v>
      </c>
      <c r="C1107">
        <v>1090528</v>
      </c>
      <c r="D1107">
        <v>1090528</v>
      </c>
      <c r="E1107" t="s">
        <v>23</v>
      </c>
      <c r="F1107" t="s">
        <v>23</v>
      </c>
      <c r="G1107">
        <v>1101</v>
      </c>
      <c r="H1107" t="s">
        <v>2082</v>
      </c>
      <c r="I1107" t="s">
        <v>2083</v>
      </c>
      <c r="J1107">
        <v>28</v>
      </c>
      <c r="K1107">
        <v>20</v>
      </c>
      <c r="L1107">
        <v>24</v>
      </c>
      <c r="M1107" s="1">
        <v>1</v>
      </c>
      <c r="N1107" s="1">
        <v>1</v>
      </c>
      <c r="O1107" s="1">
        <v>1</v>
      </c>
    </row>
    <row r="1108" spans="1:15" x14ac:dyDescent="0.45">
      <c r="A1108">
        <v>1092326</v>
      </c>
      <c r="B1108">
        <v>1092326</v>
      </c>
      <c r="C1108">
        <v>1093096</v>
      </c>
      <c r="D1108">
        <v>1093096</v>
      </c>
      <c r="E1108" t="s">
        <v>7</v>
      </c>
      <c r="F1108" t="s">
        <v>2084</v>
      </c>
      <c r="G1108">
        <v>1102</v>
      </c>
      <c r="H1108" t="s">
        <v>2085</v>
      </c>
      <c r="I1108" t="s">
        <v>2086</v>
      </c>
      <c r="J1108">
        <v>86</v>
      </c>
      <c r="K1108">
        <v>122</v>
      </c>
      <c r="L1108">
        <v>92</v>
      </c>
      <c r="M1108" s="1">
        <v>1.6866481061094301E-3</v>
      </c>
      <c r="N1108" s="1">
        <v>1</v>
      </c>
      <c r="O1108" s="1">
        <v>1.0043348780320001E-4</v>
      </c>
    </row>
    <row r="1109" spans="1:15" x14ac:dyDescent="0.45">
      <c r="A1109">
        <v>1093149</v>
      </c>
      <c r="B1109">
        <v>1093156</v>
      </c>
      <c r="C1109">
        <v>1094823</v>
      </c>
      <c r="D1109">
        <v>1094823</v>
      </c>
      <c r="E1109" t="s">
        <v>7</v>
      </c>
      <c r="F1109" t="s">
        <v>23</v>
      </c>
      <c r="G1109">
        <v>1103</v>
      </c>
      <c r="H1109" t="s">
        <v>2087</v>
      </c>
      <c r="I1109" t="s">
        <v>2088</v>
      </c>
      <c r="J1109">
        <v>42</v>
      </c>
      <c r="K1109">
        <v>50</v>
      </c>
      <c r="L1109">
        <v>46</v>
      </c>
      <c r="M1109" s="1">
        <v>1</v>
      </c>
      <c r="N1109" s="1">
        <v>7.0092748170796099E-3</v>
      </c>
      <c r="O1109" s="1">
        <v>1</v>
      </c>
    </row>
    <row r="1110" spans="1:15" x14ac:dyDescent="0.45">
      <c r="A1110">
        <v>1094968</v>
      </c>
      <c r="B1110">
        <v>1094968</v>
      </c>
      <c r="C1110">
        <v>1096488</v>
      </c>
      <c r="D1110">
        <v>1096536</v>
      </c>
      <c r="E1110" t="s">
        <v>7</v>
      </c>
      <c r="F1110" t="s">
        <v>23</v>
      </c>
      <c r="G1110">
        <v>1104</v>
      </c>
      <c r="H1110" t="s">
        <v>2089</v>
      </c>
      <c r="I1110" t="s">
        <v>2090</v>
      </c>
      <c r="J1110">
        <v>23</v>
      </c>
      <c r="K1110">
        <v>40</v>
      </c>
      <c r="L1110">
        <v>22</v>
      </c>
      <c r="M1110" s="1">
        <v>1</v>
      </c>
      <c r="N1110" s="1">
        <v>1</v>
      </c>
      <c r="O1110" s="1">
        <v>1</v>
      </c>
    </row>
    <row r="1111" spans="1:15" x14ac:dyDescent="0.45">
      <c r="A1111">
        <v>1096537</v>
      </c>
      <c r="B1111">
        <v>1096537</v>
      </c>
      <c r="C1111">
        <v>1097265</v>
      </c>
      <c r="D1111">
        <v>1097285</v>
      </c>
      <c r="E1111" t="s">
        <v>7</v>
      </c>
      <c r="F1111" t="s">
        <v>23</v>
      </c>
      <c r="G1111">
        <v>1105</v>
      </c>
      <c r="H1111" t="s">
        <v>2091</v>
      </c>
      <c r="I1111" t="s">
        <v>25</v>
      </c>
      <c r="J1111">
        <v>109</v>
      </c>
      <c r="K1111">
        <v>119</v>
      </c>
      <c r="L1111">
        <v>117</v>
      </c>
      <c r="M1111" s="1">
        <v>4.37297379406929E-3</v>
      </c>
      <c r="N1111" s="1">
        <v>1.04359535219529E-4</v>
      </c>
      <c r="O1111" s="1">
        <v>0.88743167720766003</v>
      </c>
    </row>
    <row r="1112" spans="1:15" x14ac:dyDescent="0.45">
      <c r="A1112">
        <v>1097286</v>
      </c>
      <c r="B1112">
        <v>1097361</v>
      </c>
      <c r="C1112">
        <v>1098575</v>
      </c>
      <c r="D1112">
        <v>1098575</v>
      </c>
      <c r="E1112" t="s">
        <v>7</v>
      </c>
      <c r="F1112" t="s">
        <v>23</v>
      </c>
      <c r="G1112">
        <v>1106</v>
      </c>
      <c r="H1112" t="s">
        <v>2092</v>
      </c>
      <c r="I1112" t="s">
        <v>25</v>
      </c>
      <c r="J1112">
        <v>7</v>
      </c>
      <c r="K1112">
        <v>8</v>
      </c>
      <c r="L1112">
        <v>7</v>
      </c>
      <c r="M1112" s="1">
        <v>1</v>
      </c>
      <c r="N1112" s="1">
        <v>1</v>
      </c>
      <c r="O1112" s="1">
        <v>1</v>
      </c>
    </row>
    <row r="1113" spans="1:15" x14ac:dyDescent="0.45">
      <c r="A1113">
        <v>1098591</v>
      </c>
      <c r="B1113">
        <v>1098660</v>
      </c>
      <c r="C1113">
        <v>1099529</v>
      </c>
      <c r="D1113">
        <v>1099541</v>
      </c>
      <c r="E1113" t="s">
        <v>7</v>
      </c>
      <c r="F1113" t="s">
        <v>23</v>
      </c>
      <c r="G1113">
        <v>1107</v>
      </c>
      <c r="H1113" t="s">
        <v>2093</v>
      </c>
      <c r="I1113" t="s">
        <v>2094</v>
      </c>
      <c r="J1113">
        <v>140</v>
      </c>
      <c r="K1113">
        <v>132</v>
      </c>
      <c r="L1113">
        <v>130</v>
      </c>
      <c r="M1113" s="1">
        <v>3.1453829088918002E-6</v>
      </c>
      <c r="N1113" s="1">
        <v>2.13559441429432E-11</v>
      </c>
      <c r="O1113" s="1">
        <v>0.30779126481305402</v>
      </c>
    </row>
    <row r="1114" spans="1:15" x14ac:dyDescent="0.45">
      <c r="A1114">
        <v>1099542</v>
      </c>
      <c r="B1114">
        <v>1099542</v>
      </c>
      <c r="C1114">
        <v>1100261</v>
      </c>
      <c r="D1114">
        <v>1100261</v>
      </c>
      <c r="E1114" t="s">
        <v>7</v>
      </c>
      <c r="F1114" t="s">
        <v>23</v>
      </c>
      <c r="G1114">
        <v>1108</v>
      </c>
      <c r="H1114" t="s">
        <v>2095</v>
      </c>
      <c r="I1114" t="s">
        <v>2096</v>
      </c>
      <c r="J1114">
        <v>63</v>
      </c>
      <c r="K1114">
        <v>55</v>
      </c>
      <c r="L1114">
        <v>57</v>
      </c>
      <c r="M1114" s="1">
        <v>5.2252162200618001E-7</v>
      </c>
      <c r="N1114" s="1">
        <v>9.5589943894264994E-10</v>
      </c>
      <c r="O1114" s="1">
        <v>0.82853652131133404</v>
      </c>
    </row>
    <row r="1115" spans="1:15" x14ac:dyDescent="0.45">
      <c r="A1115">
        <v>1100274</v>
      </c>
      <c r="B1115">
        <v>1100292</v>
      </c>
      <c r="C1115">
        <v>1100714</v>
      </c>
      <c r="D1115">
        <v>1100714</v>
      </c>
      <c r="E1115" t="s">
        <v>7</v>
      </c>
      <c r="F1115" t="s">
        <v>23</v>
      </c>
      <c r="G1115">
        <v>1109</v>
      </c>
      <c r="H1115" t="s">
        <v>2097</v>
      </c>
      <c r="I1115" t="s">
        <v>25</v>
      </c>
      <c r="J1115">
        <v>41</v>
      </c>
      <c r="K1115">
        <v>40</v>
      </c>
      <c r="L1115">
        <v>42</v>
      </c>
      <c r="M1115" s="1">
        <v>1</v>
      </c>
      <c r="N1115" s="1">
        <v>1</v>
      </c>
      <c r="O1115" s="1">
        <v>1</v>
      </c>
    </row>
    <row r="1116" spans="1:15" x14ac:dyDescent="0.45">
      <c r="A1116">
        <v>1100722</v>
      </c>
      <c r="B1116">
        <v>1100726</v>
      </c>
      <c r="C1116">
        <v>1102366</v>
      </c>
      <c r="D1116">
        <v>1102387</v>
      </c>
      <c r="E1116" t="s">
        <v>7</v>
      </c>
      <c r="F1116" t="s">
        <v>23</v>
      </c>
      <c r="G1116">
        <v>1110</v>
      </c>
      <c r="H1116" t="s">
        <v>2098</v>
      </c>
      <c r="I1116" t="s">
        <v>2099</v>
      </c>
      <c r="J1116">
        <v>20</v>
      </c>
      <c r="K1116">
        <v>24</v>
      </c>
      <c r="L1116">
        <v>22</v>
      </c>
      <c r="M1116" s="1">
        <v>1</v>
      </c>
      <c r="N1116" s="1">
        <v>1</v>
      </c>
      <c r="O1116" s="1">
        <v>1</v>
      </c>
    </row>
    <row r="1117" spans="1:15" x14ac:dyDescent="0.45">
      <c r="A1117">
        <v>1102500</v>
      </c>
      <c r="B1117">
        <v>1102500</v>
      </c>
      <c r="C1117">
        <v>1103057</v>
      </c>
      <c r="D1117">
        <v>1103057</v>
      </c>
      <c r="E1117" t="s">
        <v>7</v>
      </c>
      <c r="F1117" t="s">
        <v>23</v>
      </c>
      <c r="G1117">
        <v>1111</v>
      </c>
      <c r="H1117" t="s">
        <v>2100</v>
      </c>
      <c r="I1117" t="s">
        <v>2101</v>
      </c>
      <c r="J1117">
        <v>71</v>
      </c>
      <c r="K1117">
        <v>69</v>
      </c>
      <c r="L1117">
        <v>78</v>
      </c>
      <c r="M1117" s="1">
        <v>4.9256750729424099E-3</v>
      </c>
      <c r="N1117" s="1">
        <v>9.5684279807792906E-7</v>
      </c>
      <c r="O1117" s="1">
        <v>3.9225419459098201E-2</v>
      </c>
    </row>
    <row r="1118" spans="1:15" s="8" customFormat="1" x14ac:dyDescent="0.45">
      <c r="A1118" s="8">
        <v>1103736</v>
      </c>
      <c r="B1118" s="8">
        <v>1103666</v>
      </c>
      <c r="C1118" s="8">
        <v>1103115</v>
      </c>
      <c r="D1118" s="8">
        <v>1103115</v>
      </c>
      <c r="E1118" s="8" t="s">
        <v>23</v>
      </c>
      <c r="F1118" s="8" t="s">
        <v>23</v>
      </c>
      <c r="G1118" s="8">
        <v>1112</v>
      </c>
      <c r="H1118" s="8" t="s">
        <v>2102</v>
      </c>
      <c r="I1118" s="8" t="s">
        <v>25</v>
      </c>
      <c r="J1118" s="8">
        <v>294</v>
      </c>
      <c r="K1118" s="8">
        <v>533</v>
      </c>
      <c r="L1118" s="8">
        <v>55</v>
      </c>
      <c r="M1118" s="1">
        <v>0</v>
      </c>
      <c r="N1118" s="1">
        <v>4.5884806494248301E-4</v>
      </c>
      <c r="O1118" s="1">
        <v>0</v>
      </c>
    </row>
    <row r="1119" spans="1:15" x14ac:dyDescent="0.45">
      <c r="A1119" s="7">
        <v>1103737</v>
      </c>
      <c r="B1119" s="7"/>
      <c r="C1119" s="7"/>
      <c r="D1119" s="7">
        <v>1103831</v>
      </c>
      <c r="E1119" s="7" t="s">
        <v>23</v>
      </c>
      <c r="F1119" s="7" t="s">
        <v>23</v>
      </c>
      <c r="G1119" s="7">
        <v>1113</v>
      </c>
      <c r="H1119" s="7" t="s">
        <v>7015</v>
      </c>
      <c r="I1119" s="7" t="s">
        <v>2103</v>
      </c>
      <c r="J1119" s="7">
        <v>106</v>
      </c>
      <c r="K1119" s="7">
        <v>275</v>
      </c>
      <c r="L1119" s="7">
        <v>26</v>
      </c>
      <c r="M1119" s="1">
        <v>1.9490555470541101E-148</v>
      </c>
      <c r="N1119" s="1">
        <v>3.8580999965575997E-15</v>
      </c>
      <c r="O1119" s="1">
        <v>0</v>
      </c>
    </row>
    <row r="1120" spans="1:15" x14ac:dyDescent="0.45">
      <c r="A1120">
        <v>1103447</v>
      </c>
      <c r="B1120">
        <v>1103973</v>
      </c>
      <c r="C1120">
        <v>1105274</v>
      </c>
      <c r="D1120">
        <v>1105274</v>
      </c>
      <c r="E1120" t="s">
        <v>7</v>
      </c>
      <c r="F1120" t="s">
        <v>2104</v>
      </c>
      <c r="G1120">
        <v>1114</v>
      </c>
      <c r="H1120" t="s">
        <v>2105</v>
      </c>
      <c r="I1120" t="s">
        <v>2106</v>
      </c>
      <c r="J1120">
        <v>42</v>
      </c>
      <c r="K1120">
        <v>46</v>
      </c>
      <c r="L1120">
        <v>43</v>
      </c>
      <c r="M1120" s="1">
        <v>1</v>
      </c>
      <c r="N1120" s="1">
        <v>1</v>
      </c>
      <c r="O1120" s="1">
        <v>1</v>
      </c>
    </row>
    <row r="1121" spans="1:15" x14ac:dyDescent="0.45">
      <c r="A1121">
        <v>1106016</v>
      </c>
      <c r="B1121">
        <v>1106005</v>
      </c>
      <c r="C1121">
        <v>1105352</v>
      </c>
      <c r="D1121">
        <v>1105343</v>
      </c>
      <c r="E1121" t="s">
        <v>23</v>
      </c>
      <c r="F1121" t="s">
        <v>23</v>
      </c>
      <c r="G1121">
        <v>1115</v>
      </c>
      <c r="H1121" t="s">
        <v>2107</v>
      </c>
      <c r="I1121" t="s">
        <v>25</v>
      </c>
      <c r="J1121">
        <v>67</v>
      </c>
      <c r="K1121">
        <v>61</v>
      </c>
      <c r="L1121">
        <v>70</v>
      </c>
      <c r="M1121" s="1">
        <v>5.7751454070640803E-4</v>
      </c>
      <c r="N1121" s="1">
        <v>8.9883905764138097E-9</v>
      </c>
      <c r="O1121" s="1">
        <v>2.5643825364761501E-2</v>
      </c>
    </row>
    <row r="1122" spans="1:15" x14ac:dyDescent="0.45">
      <c r="A1122">
        <v>1106177</v>
      </c>
      <c r="B1122">
        <v>1106177</v>
      </c>
      <c r="C1122">
        <v>1107682</v>
      </c>
      <c r="D1122">
        <v>1107692</v>
      </c>
      <c r="E1122" t="s">
        <v>7</v>
      </c>
      <c r="F1122" t="s">
        <v>2108</v>
      </c>
      <c r="G1122">
        <v>1116</v>
      </c>
      <c r="H1122" t="s">
        <v>2109</v>
      </c>
      <c r="I1122" t="s">
        <v>2110</v>
      </c>
      <c r="J1122">
        <v>103</v>
      </c>
      <c r="K1122">
        <v>111</v>
      </c>
      <c r="L1122">
        <v>104</v>
      </c>
      <c r="M1122" s="1">
        <v>5.5256463989590499E-2</v>
      </c>
      <c r="N1122" s="1">
        <v>7.5538747036590703E-5</v>
      </c>
      <c r="O1122" s="1">
        <v>0.21389839628899099</v>
      </c>
    </row>
    <row r="1123" spans="1:15" x14ac:dyDescent="0.45">
      <c r="A1123">
        <v>1108021</v>
      </c>
      <c r="B1123">
        <v>1108020</v>
      </c>
      <c r="C1123">
        <v>1107742</v>
      </c>
      <c r="D1123">
        <v>1107716</v>
      </c>
      <c r="E1123" t="s">
        <v>23</v>
      </c>
      <c r="F1123" t="s">
        <v>2111</v>
      </c>
      <c r="G1123">
        <v>1117</v>
      </c>
      <c r="H1123" t="s">
        <v>2112</v>
      </c>
      <c r="I1123" t="s">
        <v>240</v>
      </c>
      <c r="J1123">
        <v>1100</v>
      </c>
      <c r="K1123">
        <v>848</v>
      </c>
      <c r="L1123">
        <v>950</v>
      </c>
      <c r="M1123" s="1">
        <v>9.2632223075021997E-4</v>
      </c>
      <c r="N1123" s="1">
        <v>4.07050381744671E-15</v>
      </c>
      <c r="O1123" s="1">
        <v>2.11041436695164E-4</v>
      </c>
    </row>
    <row r="1124" spans="1:15" x14ac:dyDescent="0.45">
      <c r="A1124">
        <v>1108874</v>
      </c>
      <c r="B1124">
        <v>1108805</v>
      </c>
      <c r="C1124">
        <v>1108203</v>
      </c>
      <c r="D1124">
        <v>1108022</v>
      </c>
      <c r="E1124" t="s">
        <v>23</v>
      </c>
      <c r="F1124" t="s">
        <v>23</v>
      </c>
      <c r="G1124">
        <v>1118</v>
      </c>
      <c r="H1124" t="s">
        <v>2113</v>
      </c>
      <c r="I1124" t="s">
        <v>25</v>
      </c>
      <c r="J1124">
        <v>51</v>
      </c>
      <c r="K1124">
        <v>38</v>
      </c>
      <c r="L1124">
        <v>51</v>
      </c>
      <c r="M1124" s="1">
        <v>2.41472665173932E-4</v>
      </c>
      <c r="N1124" s="1">
        <v>8.1796774288711805E-13</v>
      </c>
      <c r="O1124" s="1">
        <v>7.0008300746028204E-5</v>
      </c>
    </row>
    <row r="1125" spans="1:15" x14ac:dyDescent="0.45">
      <c r="A1125">
        <v>1109408</v>
      </c>
      <c r="B1125">
        <v>1109408</v>
      </c>
      <c r="C1125">
        <v>1108875</v>
      </c>
      <c r="D1125">
        <v>1108875</v>
      </c>
      <c r="E1125" t="s">
        <v>23</v>
      </c>
      <c r="F1125" t="s">
        <v>23</v>
      </c>
      <c r="G1125">
        <v>1119</v>
      </c>
      <c r="H1125" t="s">
        <v>2114</v>
      </c>
      <c r="I1125" t="s">
        <v>25</v>
      </c>
      <c r="J1125">
        <v>71</v>
      </c>
      <c r="K1125">
        <v>65</v>
      </c>
      <c r="L1125">
        <v>70</v>
      </c>
      <c r="M1125" s="1">
        <v>1.6301864030297402E-5</v>
      </c>
      <c r="N1125" s="1">
        <v>1.4977452302971699E-8</v>
      </c>
      <c r="O1125" s="1">
        <v>0.42486535311551898</v>
      </c>
    </row>
    <row r="1126" spans="1:15" x14ac:dyDescent="0.45">
      <c r="B1126">
        <v>1110302</v>
      </c>
      <c r="C1126">
        <v>1109418</v>
      </c>
      <c r="D1126">
        <v>1109410</v>
      </c>
      <c r="E1126" t="s">
        <v>23</v>
      </c>
      <c r="F1126" t="s">
        <v>2115</v>
      </c>
      <c r="G1126">
        <v>1120</v>
      </c>
      <c r="H1126" t="s">
        <v>2116</v>
      </c>
      <c r="I1126" t="s">
        <v>2117</v>
      </c>
      <c r="J1126">
        <v>179</v>
      </c>
      <c r="K1126">
        <v>168</v>
      </c>
      <c r="L1126">
        <v>167</v>
      </c>
      <c r="M1126" s="1">
        <v>3.3594660036387102E-3</v>
      </c>
      <c r="N1126" s="1">
        <v>8.5217851768495799E-9</v>
      </c>
      <c r="O1126" s="1">
        <v>4.4334785825533303E-2</v>
      </c>
    </row>
    <row r="1127" spans="1:15" x14ac:dyDescent="0.45">
      <c r="A1127">
        <v>1111339</v>
      </c>
      <c r="B1127">
        <v>1111324</v>
      </c>
      <c r="C1127">
        <v>1110290</v>
      </c>
      <c r="E1127" t="s">
        <v>23</v>
      </c>
      <c r="F1127" t="s">
        <v>2118</v>
      </c>
      <c r="G1127">
        <v>1121</v>
      </c>
      <c r="H1127" t="s">
        <v>2119</v>
      </c>
      <c r="I1127" t="s">
        <v>2120</v>
      </c>
      <c r="J1127">
        <v>168</v>
      </c>
      <c r="K1127">
        <v>149</v>
      </c>
      <c r="L1127">
        <v>175</v>
      </c>
      <c r="M1127" s="1">
        <v>8.9533030100157507E-2</v>
      </c>
      <c r="N1127" s="1">
        <v>1.4242500393753499E-10</v>
      </c>
      <c r="O1127" s="1">
        <v>2.25176588422281E-6</v>
      </c>
    </row>
    <row r="1128" spans="1:15" x14ac:dyDescent="0.45">
      <c r="B1128">
        <v>1111598</v>
      </c>
      <c r="C1128">
        <v>1113247</v>
      </c>
      <c r="E1128" t="s">
        <v>7</v>
      </c>
      <c r="F1128" t="s">
        <v>2121</v>
      </c>
      <c r="G1128">
        <v>1122</v>
      </c>
      <c r="H1128" t="s">
        <v>2122</v>
      </c>
      <c r="I1128" t="s">
        <v>933</v>
      </c>
      <c r="J1128">
        <v>2</v>
      </c>
      <c r="K1128">
        <v>2</v>
      </c>
      <c r="L1128">
        <v>2</v>
      </c>
      <c r="M1128" s="1">
        <v>1</v>
      </c>
      <c r="N1128" s="1">
        <v>1</v>
      </c>
      <c r="O1128" s="1">
        <v>1</v>
      </c>
    </row>
    <row r="1129" spans="1:15" x14ac:dyDescent="0.45">
      <c r="B1129">
        <v>1113436</v>
      </c>
      <c r="C1129">
        <v>1115085</v>
      </c>
      <c r="E1129" t="s">
        <v>7</v>
      </c>
      <c r="F1129" t="s">
        <v>2123</v>
      </c>
      <c r="G1129">
        <v>1123</v>
      </c>
      <c r="H1129" t="s">
        <v>2124</v>
      </c>
      <c r="I1129" t="s">
        <v>930</v>
      </c>
      <c r="J1129">
        <v>0</v>
      </c>
      <c r="K1129">
        <v>0</v>
      </c>
      <c r="L1129">
        <v>0</v>
      </c>
      <c r="M1129" s="1">
        <v>1</v>
      </c>
      <c r="N1129" s="1">
        <v>1</v>
      </c>
      <c r="O1129" s="1">
        <v>1</v>
      </c>
    </row>
    <row r="1130" spans="1:15" x14ac:dyDescent="0.45">
      <c r="B1130">
        <v>1115343</v>
      </c>
      <c r="C1130">
        <v>1117280</v>
      </c>
      <c r="E1130" t="s">
        <v>7</v>
      </c>
      <c r="F1130" t="s">
        <v>2125</v>
      </c>
      <c r="G1130">
        <v>1124</v>
      </c>
      <c r="H1130" t="s">
        <v>2126</v>
      </c>
      <c r="I1130" t="s">
        <v>933</v>
      </c>
      <c r="J1130">
        <v>0</v>
      </c>
      <c r="K1130">
        <v>0</v>
      </c>
      <c r="L1130">
        <v>0</v>
      </c>
      <c r="M1130" s="1">
        <v>1</v>
      </c>
      <c r="N1130" s="1">
        <v>1</v>
      </c>
      <c r="O1130" s="1">
        <v>1</v>
      </c>
    </row>
    <row r="1131" spans="1:15" x14ac:dyDescent="0.45">
      <c r="A1131">
        <v>1117501</v>
      </c>
      <c r="B1131">
        <v>1117501</v>
      </c>
      <c r="C1131">
        <v>1119102</v>
      </c>
      <c r="D1131">
        <v>1119102</v>
      </c>
      <c r="E1131" t="s">
        <v>7</v>
      </c>
      <c r="F1131" t="s">
        <v>2127</v>
      </c>
      <c r="G1131">
        <v>1125</v>
      </c>
      <c r="H1131" t="s">
        <v>2128</v>
      </c>
      <c r="I1131" t="s">
        <v>933</v>
      </c>
      <c r="J1131">
        <v>40</v>
      </c>
      <c r="K1131">
        <v>34</v>
      </c>
      <c r="L1131">
        <v>36</v>
      </c>
      <c r="M1131" s="1">
        <v>1</v>
      </c>
      <c r="N1131" s="1">
        <v>1</v>
      </c>
      <c r="O1131" s="1">
        <v>1</v>
      </c>
    </row>
    <row r="1132" spans="1:15" x14ac:dyDescent="0.45">
      <c r="A1132">
        <v>1119307</v>
      </c>
      <c r="B1132">
        <v>1119317</v>
      </c>
      <c r="C1132">
        <v>1121305</v>
      </c>
      <c r="D1132">
        <v>1121323</v>
      </c>
      <c r="E1132" t="s">
        <v>7</v>
      </c>
      <c r="F1132" t="s">
        <v>2129</v>
      </c>
      <c r="G1132">
        <v>1126</v>
      </c>
      <c r="H1132" t="s">
        <v>2130</v>
      </c>
      <c r="I1132" t="s">
        <v>2131</v>
      </c>
      <c r="J1132">
        <v>8</v>
      </c>
      <c r="K1132">
        <v>7</v>
      </c>
      <c r="L1132">
        <v>8</v>
      </c>
      <c r="M1132" s="1">
        <v>1</v>
      </c>
      <c r="N1132" s="1">
        <v>1</v>
      </c>
      <c r="O1132" s="1">
        <v>1</v>
      </c>
    </row>
    <row r="1133" spans="1:15" x14ac:dyDescent="0.45">
      <c r="A1133">
        <v>1121324</v>
      </c>
      <c r="B1133">
        <v>1121347</v>
      </c>
      <c r="C1133">
        <v>1122996</v>
      </c>
      <c r="D1133">
        <v>1122996</v>
      </c>
      <c r="E1133" t="s">
        <v>7</v>
      </c>
      <c r="F1133" t="s">
        <v>2132</v>
      </c>
      <c r="G1133">
        <v>1127</v>
      </c>
      <c r="H1133" t="s">
        <v>2133</v>
      </c>
      <c r="I1133" t="s">
        <v>933</v>
      </c>
      <c r="J1133">
        <v>7</v>
      </c>
      <c r="K1133">
        <v>6</v>
      </c>
      <c r="L1133">
        <v>7</v>
      </c>
      <c r="M1133" s="1">
        <v>1</v>
      </c>
      <c r="N1133" s="1">
        <v>1</v>
      </c>
      <c r="O1133" s="1">
        <v>1</v>
      </c>
    </row>
    <row r="1134" spans="1:15" x14ac:dyDescent="0.45">
      <c r="A1134">
        <v>1124794</v>
      </c>
      <c r="B1134">
        <v>1124783</v>
      </c>
      <c r="C1134">
        <v>1123044</v>
      </c>
      <c r="D1134">
        <v>1123044</v>
      </c>
      <c r="E1134" t="s">
        <v>23</v>
      </c>
      <c r="F1134" t="s">
        <v>23</v>
      </c>
      <c r="G1134">
        <v>1128</v>
      </c>
      <c r="H1134" t="s">
        <v>2134</v>
      </c>
      <c r="I1134" t="s">
        <v>2135</v>
      </c>
      <c r="J1134">
        <v>11</v>
      </c>
      <c r="K1134">
        <v>10</v>
      </c>
      <c r="L1134">
        <v>10</v>
      </c>
      <c r="M1134" s="1">
        <v>1</v>
      </c>
      <c r="N1134" s="1">
        <v>1</v>
      </c>
      <c r="O1134" s="1">
        <v>1</v>
      </c>
    </row>
    <row r="1135" spans="1:15" x14ac:dyDescent="0.45">
      <c r="A1135">
        <v>1125208</v>
      </c>
      <c r="B1135">
        <v>1125208</v>
      </c>
      <c r="C1135">
        <v>1127607</v>
      </c>
      <c r="E1135" t="s">
        <v>7</v>
      </c>
      <c r="F1135" t="s">
        <v>23</v>
      </c>
      <c r="G1135">
        <v>1129</v>
      </c>
      <c r="H1135" t="s">
        <v>2136</v>
      </c>
      <c r="I1135" t="s">
        <v>2137</v>
      </c>
      <c r="J1135">
        <v>3</v>
      </c>
      <c r="K1135">
        <v>3</v>
      </c>
      <c r="L1135">
        <v>4</v>
      </c>
      <c r="M1135" s="1">
        <v>1</v>
      </c>
      <c r="N1135" s="1">
        <v>1</v>
      </c>
      <c r="O1135" s="1">
        <v>1</v>
      </c>
    </row>
    <row r="1136" spans="1:15" x14ac:dyDescent="0.45">
      <c r="A1136">
        <v>1127786</v>
      </c>
      <c r="B1136">
        <v>1127786</v>
      </c>
      <c r="C1136">
        <v>1129327</v>
      </c>
      <c r="E1136" t="s">
        <v>7</v>
      </c>
      <c r="F1136" t="s">
        <v>23</v>
      </c>
      <c r="G1136">
        <v>1130</v>
      </c>
      <c r="H1136" t="s">
        <v>2138</v>
      </c>
      <c r="I1136" t="s">
        <v>2139</v>
      </c>
      <c r="J1136">
        <v>12</v>
      </c>
      <c r="K1136">
        <v>13</v>
      </c>
      <c r="L1136">
        <v>11</v>
      </c>
      <c r="M1136" s="1">
        <v>1</v>
      </c>
      <c r="N1136" s="1">
        <v>1</v>
      </c>
      <c r="O1136" s="1">
        <v>1</v>
      </c>
    </row>
    <row r="1137" spans="1:15" x14ac:dyDescent="0.45">
      <c r="B1137">
        <v>1129324</v>
      </c>
      <c r="C1137">
        <v>1131024</v>
      </c>
      <c r="D1137">
        <v>1131024</v>
      </c>
      <c r="E1137" t="s">
        <v>7</v>
      </c>
      <c r="F1137" t="s">
        <v>23</v>
      </c>
      <c r="G1137">
        <v>1131</v>
      </c>
      <c r="H1137" t="s">
        <v>2140</v>
      </c>
      <c r="I1137" t="s">
        <v>2141</v>
      </c>
      <c r="J1137">
        <v>12</v>
      </c>
      <c r="K1137">
        <v>13</v>
      </c>
      <c r="L1137">
        <v>11</v>
      </c>
      <c r="M1137" s="1">
        <v>1</v>
      </c>
      <c r="N1137" s="1">
        <v>1</v>
      </c>
      <c r="O1137" s="1">
        <v>1</v>
      </c>
    </row>
    <row r="1138" spans="1:15" x14ac:dyDescent="0.45">
      <c r="A1138">
        <v>1131240</v>
      </c>
      <c r="B1138">
        <v>1131240</v>
      </c>
      <c r="C1138">
        <v>1132865</v>
      </c>
      <c r="D1138">
        <v>1132891</v>
      </c>
      <c r="E1138" t="s">
        <v>7</v>
      </c>
      <c r="F1138" t="s">
        <v>2142</v>
      </c>
      <c r="G1138">
        <v>1132</v>
      </c>
      <c r="H1138" t="s">
        <v>2143</v>
      </c>
      <c r="I1138" t="s">
        <v>933</v>
      </c>
      <c r="J1138">
        <v>7</v>
      </c>
      <c r="K1138">
        <v>7</v>
      </c>
      <c r="L1138">
        <v>7</v>
      </c>
      <c r="M1138" s="1">
        <v>1</v>
      </c>
      <c r="N1138" s="1">
        <v>1</v>
      </c>
      <c r="O1138" s="1">
        <v>1</v>
      </c>
    </row>
    <row r="1139" spans="1:15" x14ac:dyDescent="0.45">
      <c r="A1139">
        <v>1132925</v>
      </c>
      <c r="B1139">
        <v>1132925</v>
      </c>
      <c r="C1139">
        <v>1133329</v>
      </c>
      <c r="D1139">
        <v>1133362</v>
      </c>
      <c r="E1139" t="s">
        <v>7</v>
      </c>
      <c r="F1139" t="s">
        <v>23</v>
      </c>
      <c r="G1139">
        <v>1133</v>
      </c>
      <c r="H1139" t="s">
        <v>2144</v>
      </c>
      <c r="I1139" t="s">
        <v>620</v>
      </c>
      <c r="J1139">
        <v>15</v>
      </c>
      <c r="K1139">
        <v>15</v>
      </c>
      <c r="L1139">
        <v>16</v>
      </c>
      <c r="M1139" s="1">
        <v>1</v>
      </c>
      <c r="N1139" s="1">
        <v>1</v>
      </c>
      <c r="O1139" s="1">
        <v>1</v>
      </c>
    </row>
    <row r="1140" spans="1:15" x14ac:dyDescent="0.45">
      <c r="A1140">
        <v>1135614</v>
      </c>
      <c r="B1140">
        <v>1135614</v>
      </c>
      <c r="C1140">
        <v>1133311</v>
      </c>
      <c r="D1140">
        <v>1132947</v>
      </c>
      <c r="E1140" t="s">
        <v>23</v>
      </c>
      <c r="F1140" t="s">
        <v>23</v>
      </c>
      <c r="G1140">
        <v>1134</v>
      </c>
      <c r="H1140" t="s">
        <v>2145</v>
      </c>
      <c r="I1140" t="s">
        <v>1104</v>
      </c>
      <c r="J1140">
        <v>31</v>
      </c>
      <c r="K1140">
        <v>40</v>
      </c>
      <c r="L1140">
        <v>36</v>
      </c>
      <c r="M1140" s="1">
        <v>1</v>
      </c>
      <c r="N1140" s="1">
        <v>1</v>
      </c>
      <c r="O1140" s="1">
        <v>1</v>
      </c>
    </row>
    <row r="1141" spans="1:15" x14ac:dyDescent="0.45">
      <c r="A1141">
        <v>1135827</v>
      </c>
      <c r="B1141">
        <v>1135917</v>
      </c>
      <c r="C1141">
        <v>1136792</v>
      </c>
      <c r="D1141">
        <v>1136804</v>
      </c>
      <c r="E1141" t="s">
        <v>7</v>
      </c>
      <c r="F1141" t="s">
        <v>2146</v>
      </c>
      <c r="G1141">
        <v>1135</v>
      </c>
      <c r="H1141" t="s">
        <v>2147</v>
      </c>
      <c r="I1141" t="s">
        <v>2148</v>
      </c>
      <c r="J1141">
        <v>66</v>
      </c>
      <c r="K1141">
        <v>62</v>
      </c>
      <c r="L1141">
        <v>65</v>
      </c>
      <c r="M1141" s="1">
        <v>1.5630296234957601E-4</v>
      </c>
      <c r="N1141" s="1">
        <v>3.0216770575086399E-9</v>
      </c>
      <c r="O1141" s="1">
        <v>0.107276013816824</v>
      </c>
    </row>
    <row r="1142" spans="1:15" x14ac:dyDescent="0.45">
      <c r="A1142">
        <v>1136805</v>
      </c>
      <c r="B1142">
        <v>1136855</v>
      </c>
      <c r="C1142">
        <v>1137295</v>
      </c>
      <c r="D1142">
        <v>1137308</v>
      </c>
      <c r="E1142" t="s">
        <v>7</v>
      </c>
      <c r="F1142" t="s">
        <v>23</v>
      </c>
      <c r="G1142">
        <v>1136</v>
      </c>
      <c r="H1142" t="s">
        <v>2149</v>
      </c>
      <c r="I1142" t="s">
        <v>25</v>
      </c>
      <c r="J1142">
        <v>106</v>
      </c>
      <c r="K1142">
        <v>100</v>
      </c>
      <c r="L1142">
        <v>101</v>
      </c>
      <c r="M1142" s="1">
        <v>1.0642843913668299E-5</v>
      </c>
      <c r="N1142" s="1">
        <v>1.5093819766282199E-7</v>
      </c>
      <c r="O1142" s="1">
        <v>1</v>
      </c>
    </row>
    <row r="1143" spans="1:15" x14ac:dyDescent="0.45">
      <c r="A1143">
        <v>1137309</v>
      </c>
      <c r="B1143">
        <v>1137309</v>
      </c>
      <c r="C1143">
        <v>1138193</v>
      </c>
      <c r="E1143" t="s">
        <v>7</v>
      </c>
      <c r="F1143" t="s">
        <v>23</v>
      </c>
      <c r="G1143">
        <v>1137</v>
      </c>
      <c r="H1143" t="s">
        <v>2150</v>
      </c>
      <c r="I1143" t="s">
        <v>25</v>
      </c>
      <c r="J1143">
        <v>49</v>
      </c>
      <c r="K1143">
        <v>46</v>
      </c>
      <c r="L1143">
        <v>51</v>
      </c>
      <c r="M1143" s="1">
        <v>3.5091589791385903E-4</v>
      </c>
      <c r="N1143" s="1">
        <v>3.5000109912056703E-8</v>
      </c>
      <c r="O1143" s="1">
        <v>9.0932311716162603E-2</v>
      </c>
    </row>
    <row r="1144" spans="1:15" x14ac:dyDescent="0.45">
      <c r="B1144">
        <v>1138190</v>
      </c>
      <c r="C1144">
        <v>1139272</v>
      </c>
      <c r="D1144">
        <v>1139340</v>
      </c>
      <c r="E1144" t="s">
        <v>7</v>
      </c>
      <c r="F1144" t="s">
        <v>23</v>
      </c>
      <c r="G1144">
        <v>1138</v>
      </c>
      <c r="H1144" t="s">
        <v>2151</v>
      </c>
      <c r="I1144" t="s">
        <v>1248</v>
      </c>
      <c r="J1144">
        <v>35</v>
      </c>
      <c r="K1144">
        <v>36</v>
      </c>
      <c r="L1144">
        <v>37</v>
      </c>
      <c r="M1144" s="1">
        <v>1</v>
      </c>
      <c r="N1144" s="1">
        <v>1</v>
      </c>
      <c r="O1144" s="1">
        <v>1</v>
      </c>
    </row>
    <row r="1145" spans="1:15" x14ac:dyDescent="0.45">
      <c r="A1145">
        <v>1139344</v>
      </c>
      <c r="B1145">
        <v>1139383</v>
      </c>
      <c r="C1145">
        <v>1139868</v>
      </c>
      <c r="D1145">
        <v>1139884</v>
      </c>
      <c r="E1145" t="s">
        <v>7</v>
      </c>
      <c r="F1145" t="s">
        <v>23</v>
      </c>
      <c r="G1145">
        <v>1139</v>
      </c>
      <c r="H1145" t="s">
        <v>2152</v>
      </c>
      <c r="I1145" t="s">
        <v>2153</v>
      </c>
      <c r="J1145">
        <v>134</v>
      </c>
      <c r="K1145">
        <v>140</v>
      </c>
      <c r="L1145">
        <v>136</v>
      </c>
      <c r="M1145" s="1">
        <v>3.04154045124724E-4</v>
      </c>
      <c r="N1145" s="1">
        <v>7.1328506454456701E-6</v>
      </c>
      <c r="O1145" s="1">
        <v>1</v>
      </c>
    </row>
    <row r="1146" spans="1:15" x14ac:dyDescent="0.45">
      <c r="A1146">
        <v>1140944</v>
      </c>
      <c r="B1146">
        <v>1140944</v>
      </c>
      <c r="C1146">
        <v>1139937</v>
      </c>
      <c r="D1146">
        <v>1139934</v>
      </c>
      <c r="E1146" t="s">
        <v>23</v>
      </c>
      <c r="F1146" t="s">
        <v>23</v>
      </c>
      <c r="G1146">
        <v>1140</v>
      </c>
      <c r="H1146" t="s">
        <v>2154</v>
      </c>
      <c r="I1146" t="s">
        <v>393</v>
      </c>
      <c r="J1146">
        <v>6</v>
      </c>
      <c r="K1146">
        <v>5</v>
      </c>
      <c r="L1146">
        <v>6</v>
      </c>
      <c r="M1146" s="1">
        <v>1</v>
      </c>
      <c r="N1146" s="1">
        <v>1</v>
      </c>
      <c r="O1146" s="1">
        <v>1</v>
      </c>
    </row>
    <row r="1147" spans="1:15" x14ac:dyDescent="0.45">
      <c r="B1147">
        <v>1141117</v>
      </c>
      <c r="C1147">
        <v>1142475</v>
      </c>
      <c r="E1147" t="s">
        <v>7</v>
      </c>
      <c r="F1147" t="s">
        <v>23</v>
      </c>
      <c r="G1147">
        <v>1141</v>
      </c>
      <c r="H1147" t="s">
        <v>2155</v>
      </c>
      <c r="I1147" t="s">
        <v>318</v>
      </c>
      <c r="J1147">
        <v>1</v>
      </c>
      <c r="K1147">
        <v>1</v>
      </c>
      <c r="L1147">
        <v>1</v>
      </c>
      <c r="M1147" s="1">
        <v>1</v>
      </c>
      <c r="N1147" s="1">
        <v>1</v>
      </c>
      <c r="O1147" s="1">
        <v>1</v>
      </c>
    </row>
    <row r="1148" spans="1:15" x14ac:dyDescent="0.45">
      <c r="A1148">
        <v>1142653</v>
      </c>
      <c r="B1148">
        <v>1142655</v>
      </c>
      <c r="C1148">
        <v>1142996</v>
      </c>
      <c r="D1148">
        <v>1142996</v>
      </c>
      <c r="E1148" t="s">
        <v>7</v>
      </c>
      <c r="F1148" t="s">
        <v>23</v>
      </c>
      <c r="G1148">
        <v>1142</v>
      </c>
      <c r="H1148" t="s">
        <v>2156</v>
      </c>
      <c r="I1148" t="s">
        <v>256</v>
      </c>
      <c r="J1148">
        <v>23</v>
      </c>
      <c r="K1148">
        <v>24</v>
      </c>
      <c r="L1148">
        <v>29</v>
      </c>
      <c r="M1148" s="1">
        <v>1</v>
      </c>
      <c r="N1148" s="1">
        <v>1</v>
      </c>
      <c r="O1148" s="1">
        <v>1</v>
      </c>
    </row>
    <row r="1149" spans="1:15" x14ac:dyDescent="0.45">
      <c r="A1149">
        <v>1143925</v>
      </c>
      <c r="B1149">
        <v>1143925</v>
      </c>
      <c r="C1149">
        <v>1143017</v>
      </c>
      <c r="E1149" t="s">
        <v>23</v>
      </c>
      <c r="F1149" t="s">
        <v>23</v>
      </c>
      <c r="G1149">
        <v>1143</v>
      </c>
      <c r="H1149" t="s">
        <v>2157</v>
      </c>
      <c r="I1149" t="s">
        <v>2158</v>
      </c>
      <c r="J1149">
        <v>5</v>
      </c>
      <c r="K1149">
        <v>6</v>
      </c>
      <c r="L1149">
        <v>4</v>
      </c>
      <c r="M1149" s="1">
        <v>1</v>
      </c>
      <c r="N1149" s="1">
        <v>1</v>
      </c>
      <c r="O1149" s="1">
        <v>1</v>
      </c>
    </row>
    <row r="1150" spans="1:15" x14ac:dyDescent="0.45">
      <c r="B1150">
        <v>1144996</v>
      </c>
      <c r="C1150">
        <v>1143935</v>
      </c>
      <c r="D1150">
        <v>1143935</v>
      </c>
      <c r="E1150" t="s">
        <v>23</v>
      </c>
      <c r="F1150" t="s">
        <v>23</v>
      </c>
      <c r="G1150">
        <v>1144</v>
      </c>
      <c r="H1150" t="s">
        <v>2159</v>
      </c>
      <c r="I1150" t="s">
        <v>2160</v>
      </c>
      <c r="J1150">
        <v>13</v>
      </c>
      <c r="K1150">
        <v>13</v>
      </c>
      <c r="L1150">
        <v>12</v>
      </c>
      <c r="M1150" s="1">
        <v>1</v>
      </c>
      <c r="N1150" s="1">
        <v>1</v>
      </c>
      <c r="O1150" s="1">
        <v>1</v>
      </c>
    </row>
    <row r="1151" spans="1:15" x14ac:dyDescent="0.45">
      <c r="A1151">
        <v>1145240</v>
      </c>
      <c r="B1151">
        <v>1145240</v>
      </c>
      <c r="C1151">
        <v>1144983</v>
      </c>
      <c r="E1151" t="s">
        <v>23</v>
      </c>
      <c r="F1151" t="s">
        <v>2161</v>
      </c>
      <c r="G1151">
        <v>1145</v>
      </c>
      <c r="H1151" t="s">
        <v>2162</v>
      </c>
      <c r="I1151" t="s">
        <v>2163</v>
      </c>
      <c r="J1151">
        <v>21</v>
      </c>
      <c r="K1151">
        <v>22</v>
      </c>
      <c r="L1151">
        <v>19</v>
      </c>
      <c r="M1151" s="1">
        <v>1</v>
      </c>
      <c r="N1151" s="1">
        <v>1</v>
      </c>
      <c r="O1151" s="1">
        <v>1</v>
      </c>
    </row>
    <row r="1152" spans="1:15" x14ac:dyDescent="0.45">
      <c r="A1152">
        <v>1146433</v>
      </c>
      <c r="B1152">
        <v>1146404</v>
      </c>
      <c r="C1152">
        <v>1145289</v>
      </c>
      <c r="D1152">
        <v>1145278</v>
      </c>
      <c r="E1152" t="s">
        <v>23</v>
      </c>
      <c r="F1152" t="s">
        <v>23</v>
      </c>
      <c r="G1152">
        <v>1146</v>
      </c>
      <c r="H1152" t="s">
        <v>2164</v>
      </c>
      <c r="I1152" t="s">
        <v>25</v>
      </c>
      <c r="J1152">
        <v>12</v>
      </c>
      <c r="K1152">
        <v>12</v>
      </c>
      <c r="L1152">
        <v>10</v>
      </c>
      <c r="M1152" s="1">
        <v>1</v>
      </c>
      <c r="N1152" s="1">
        <v>1</v>
      </c>
      <c r="O1152" s="1">
        <v>1</v>
      </c>
    </row>
    <row r="1153" spans="1:15" x14ac:dyDescent="0.45">
      <c r="A1153">
        <v>1146923</v>
      </c>
      <c r="B1153">
        <v>1146923</v>
      </c>
      <c r="C1153">
        <v>1146522</v>
      </c>
      <c r="D1153">
        <v>1146522</v>
      </c>
      <c r="E1153" t="s">
        <v>23</v>
      </c>
      <c r="F1153" t="s">
        <v>23</v>
      </c>
      <c r="G1153">
        <v>1147</v>
      </c>
      <c r="H1153" t="s">
        <v>2165</v>
      </c>
      <c r="I1153" t="s">
        <v>25</v>
      </c>
      <c r="J1153">
        <v>32</v>
      </c>
      <c r="K1153">
        <v>37</v>
      </c>
      <c r="L1153">
        <v>27</v>
      </c>
      <c r="M1153" s="1">
        <v>1</v>
      </c>
      <c r="N1153" s="1">
        <v>1</v>
      </c>
      <c r="O1153" s="1">
        <v>1</v>
      </c>
    </row>
    <row r="1154" spans="1:15" x14ac:dyDescent="0.45">
      <c r="A1154">
        <v>1147399</v>
      </c>
      <c r="B1154">
        <v>1147397</v>
      </c>
      <c r="C1154">
        <v>1146954</v>
      </c>
      <c r="D1154">
        <v>1146925</v>
      </c>
      <c r="E1154" t="s">
        <v>23</v>
      </c>
      <c r="F1154" t="s">
        <v>23</v>
      </c>
      <c r="G1154">
        <v>1148</v>
      </c>
      <c r="H1154" t="s">
        <v>2166</v>
      </c>
      <c r="I1154" t="s">
        <v>25</v>
      </c>
      <c r="J1154">
        <v>35</v>
      </c>
      <c r="K1154">
        <v>33</v>
      </c>
      <c r="L1154">
        <v>26</v>
      </c>
      <c r="M1154" s="1">
        <v>1</v>
      </c>
      <c r="N1154" s="1">
        <v>1</v>
      </c>
      <c r="O1154" s="1">
        <v>1</v>
      </c>
    </row>
    <row r="1155" spans="1:15" x14ac:dyDescent="0.45">
      <c r="A1155">
        <v>1147546</v>
      </c>
      <c r="B1155">
        <v>1147546</v>
      </c>
      <c r="C1155">
        <v>1148703</v>
      </c>
      <c r="D1155">
        <v>1148791</v>
      </c>
      <c r="E1155" t="s">
        <v>7</v>
      </c>
      <c r="F1155" t="s">
        <v>2167</v>
      </c>
      <c r="G1155">
        <v>1149</v>
      </c>
      <c r="H1155" t="s">
        <v>2168</v>
      </c>
      <c r="I1155" t="s">
        <v>2169</v>
      </c>
      <c r="J1155">
        <v>40</v>
      </c>
      <c r="K1155">
        <v>35</v>
      </c>
      <c r="L1155">
        <v>36</v>
      </c>
      <c r="M1155" s="1">
        <v>1</v>
      </c>
      <c r="N1155" s="1">
        <v>1</v>
      </c>
      <c r="O1155" s="1">
        <v>1</v>
      </c>
    </row>
    <row r="1156" spans="1:15" x14ac:dyDescent="0.45">
      <c r="A1156">
        <v>1148792</v>
      </c>
      <c r="B1156">
        <v>1148792</v>
      </c>
      <c r="C1156">
        <v>1149667</v>
      </c>
      <c r="D1156">
        <v>1149682</v>
      </c>
      <c r="E1156" t="s">
        <v>7</v>
      </c>
      <c r="F1156" t="s">
        <v>2170</v>
      </c>
      <c r="G1156">
        <v>1150</v>
      </c>
      <c r="H1156" t="s">
        <v>2171</v>
      </c>
      <c r="I1156" t="s">
        <v>2172</v>
      </c>
      <c r="J1156">
        <v>35</v>
      </c>
      <c r="K1156">
        <v>29</v>
      </c>
      <c r="L1156">
        <v>34</v>
      </c>
      <c r="M1156" s="1">
        <v>1</v>
      </c>
      <c r="N1156" s="1">
        <v>1</v>
      </c>
      <c r="O1156" s="1">
        <v>1</v>
      </c>
    </row>
    <row r="1157" spans="1:15" s="8" customFormat="1" x14ac:dyDescent="0.45">
      <c r="A1157" s="8">
        <v>1150604</v>
      </c>
      <c r="B1157" s="8">
        <v>1150582</v>
      </c>
      <c r="C1157" s="8">
        <v>1149731</v>
      </c>
      <c r="D1157" s="8">
        <v>1149724</v>
      </c>
      <c r="E1157" s="8" t="s">
        <v>23</v>
      </c>
      <c r="F1157" s="8" t="s">
        <v>23</v>
      </c>
      <c r="G1157" s="8">
        <v>1151</v>
      </c>
      <c r="H1157" s="8" t="s">
        <v>2173</v>
      </c>
      <c r="I1157" s="8" t="s">
        <v>25</v>
      </c>
      <c r="J1157" s="8">
        <v>115</v>
      </c>
      <c r="K1157" s="8">
        <v>197</v>
      </c>
      <c r="L1157" s="8">
        <v>6</v>
      </c>
      <c r="M1157" s="1">
        <v>0</v>
      </c>
      <c r="N1157" s="1">
        <v>8.3316383918883696E-3</v>
      </c>
      <c r="O1157" s="1">
        <v>0</v>
      </c>
    </row>
    <row r="1158" spans="1:15" x14ac:dyDescent="0.45">
      <c r="A1158" s="7">
        <v>1150605</v>
      </c>
      <c r="B1158" s="7"/>
      <c r="C1158" s="7"/>
      <c r="D1158" s="7">
        <v>1150725</v>
      </c>
      <c r="E1158" s="7" t="s">
        <v>23</v>
      </c>
      <c r="F1158" s="7" t="s">
        <v>23</v>
      </c>
      <c r="G1158" s="7">
        <v>1152</v>
      </c>
      <c r="H1158" s="7" t="s">
        <v>7016</v>
      </c>
      <c r="I1158" s="7" t="s">
        <v>2174</v>
      </c>
      <c r="J1158" s="7">
        <v>52</v>
      </c>
      <c r="K1158" s="7">
        <v>135</v>
      </c>
      <c r="L1158" s="7">
        <v>11</v>
      </c>
      <c r="M1158" s="1">
        <v>2.1583573941666901E-134</v>
      </c>
      <c r="N1158" s="1">
        <v>1.0693220210562299E-10</v>
      </c>
      <c r="O1158" s="1">
        <v>0</v>
      </c>
    </row>
    <row r="1159" spans="1:15" x14ac:dyDescent="0.45">
      <c r="A1159">
        <v>1152054</v>
      </c>
      <c r="B1159">
        <v>1152053</v>
      </c>
      <c r="C1159">
        <v>1150857</v>
      </c>
      <c r="D1159">
        <v>1150726</v>
      </c>
      <c r="E1159" t="s">
        <v>23</v>
      </c>
      <c r="F1159" t="s">
        <v>23</v>
      </c>
      <c r="G1159">
        <v>1153</v>
      </c>
      <c r="H1159" t="s">
        <v>2175</v>
      </c>
      <c r="I1159" t="s">
        <v>2176</v>
      </c>
      <c r="J1159">
        <v>24</v>
      </c>
      <c r="K1159">
        <v>32</v>
      </c>
      <c r="L1159">
        <v>24</v>
      </c>
      <c r="M1159" s="1">
        <v>1</v>
      </c>
      <c r="N1159" s="1">
        <v>1</v>
      </c>
      <c r="O1159" s="1">
        <v>1</v>
      </c>
    </row>
    <row r="1160" spans="1:15" x14ac:dyDescent="0.45">
      <c r="A1160">
        <v>1152229</v>
      </c>
      <c r="B1160">
        <v>1152249</v>
      </c>
      <c r="C1160">
        <v>1152974</v>
      </c>
      <c r="D1160">
        <v>1153019</v>
      </c>
      <c r="E1160" t="s">
        <v>7</v>
      </c>
      <c r="F1160" t="s">
        <v>23</v>
      </c>
      <c r="G1160">
        <v>1154</v>
      </c>
      <c r="H1160" t="s">
        <v>2177</v>
      </c>
      <c r="I1160" t="s">
        <v>2178</v>
      </c>
      <c r="J1160">
        <v>10</v>
      </c>
      <c r="K1160">
        <v>13</v>
      </c>
      <c r="L1160">
        <v>10</v>
      </c>
      <c r="M1160" s="1">
        <v>1</v>
      </c>
      <c r="N1160" s="1">
        <v>1</v>
      </c>
      <c r="O1160" s="1">
        <v>1</v>
      </c>
    </row>
    <row r="1161" spans="1:15" x14ac:dyDescent="0.45">
      <c r="A1161">
        <v>1153030</v>
      </c>
      <c r="B1161">
        <v>1153230</v>
      </c>
      <c r="C1161">
        <v>1153628</v>
      </c>
      <c r="D1161">
        <v>1153630</v>
      </c>
      <c r="E1161" t="s">
        <v>7</v>
      </c>
      <c r="F1161" t="s">
        <v>2179</v>
      </c>
      <c r="G1161">
        <v>1155</v>
      </c>
      <c r="H1161" t="s">
        <v>2180</v>
      </c>
      <c r="I1161" t="s">
        <v>2181</v>
      </c>
      <c r="J1161">
        <v>17</v>
      </c>
      <c r="K1161">
        <v>21</v>
      </c>
      <c r="L1161">
        <v>19</v>
      </c>
      <c r="M1161" s="1">
        <v>1</v>
      </c>
      <c r="N1161" s="1">
        <v>1</v>
      </c>
      <c r="O1161" s="1">
        <v>1</v>
      </c>
    </row>
    <row r="1162" spans="1:15" x14ac:dyDescent="0.45">
      <c r="A1162">
        <v>1153637</v>
      </c>
      <c r="B1162">
        <v>1153637</v>
      </c>
      <c r="C1162">
        <v>1154713</v>
      </c>
      <c r="D1162">
        <v>1154717</v>
      </c>
      <c r="E1162" t="s">
        <v>7</v>
      </c>
      <c r="F1162" t="s">
        <v>2182</v>
      </c>
      <c r="G1162">
        <v>1156</v>
      </c>
      <c r="H1162" t="s">
        <v>2183</v>
      </c>
      <c r="I1162" t="s">
        <v>2184</v>
      </c>
      <c r="J1162">
        <v>14</v>
      </c>
      <c r="K1162">
        <v>17</v>
      </c>
      <c r="L1162">
        <v>16</v>
      </c>
      <c r="M1162" s="1">
        <v>1</v>
      </c>
      <c r="N1162" s="1">
        <v>1</v>
      </c>
      <c r="O1162" s="1">
        <v>1</v>
      </c>
    </row>
    <row r="1163" spans="1:15" x14ac:dyDescent="0.45">
      <c r="A1163">
        <v>1154718</v>
      </c>
      <c r="B1163">
        <v>1154727</v>
      </c>
      <c r="C1163">
        <v>1155245</v>
      </c>
      <c r="D1163">
        <v>1155255</v>
      </c>
      <c r="E1163" t="s">
        <v>7</v>
      </c>
      <c r="F1163" t="s">
        <v>2185</v>
      </c>
      <c r="G1163">
        <v>1157</v>
      </c>
      <c r="H1163" t="s">
        <v>2186</v>
      </c>
      <c r="I1163" t="s">
        <v>2187</v>
      </c>
      <c r="J1163">
        <v>14</v>
      </c>
      <c r="K1163">
        <v>17</v>
      </c>
      <c r="L1163">
        <v>16</v>
      </c>
      <c r="M1163" s="1">
        <v>1</v>
      </c>
      <c r="N1163" s="1">
        <v>1</v>
      </c>
      <c r="O1163" s="1">
        <v>1</v>
      </c>
    </row>
    <row r="1164" spans="1:15" x14ac:dyDescent="0.45">
      <c r="A1164">
        <v>1155256</v>
      </c>
      <c r="B1164">
        <v>1155256</v>
      </c>
      <c r="C1164">
        <v>1158300</v>
      </c>
      <c r="D1164">
        <v>1158654</v>
      </c>
      <c r="E1164" t="s">
        <v>7</v>
      </c>
      <c r="F1164" t="s">
        <v>2188</v>
      </c>
      <c r="G1164">
        <v>1158</v>
      </c>
      <c r="H1164" t="s">
        <v>2189</v>
      </c>
      <c r="I1164" t="s">
        <v>2190</v>
      </c>
      <c r="J1164">
        <v>13</v>
      </c>
      <c r="K1164">
        <v>14</v>
      </c>
      <c r="L1164">
        <v>15</v>
      </c>
      <c r="M1164" s="1">
        <v>1</v>
      </c>
      <c r="N1164" s="1">
        <v>1</v>
      </c>
      <c r="O1164" s="1">
        <v>1</v>
      </c>
    </row>
    <row r="1165" spans="1:15" x14ac:dyDescent="0.45">
      <c r="A1165">
        <v>1159542</v>
      </c>
      <c r="B1165">
        <v>1159514</v>
      </c>
      <c r="C1165">
        <v>1158306</v>
      </c>
      <c r="D1165">
        <v>1158306</v>
      </c>
      <c r="E1165" t="s">
        <v>23</v>
      </c>
      <c r="F1165" t="s">
        <v>23</v>
      </c>
      <c r="G1165">
        <v>1159</v>
      </c>
      <c r="H1165" t="s">
        <v>2191</v>
      </c>
      <c r="I1165" t="s">
        <v>1188</v>
      </c>
      <c r="J1165">
        <v>32</v>
      </c>
      <c r="K1165">
        <v>33</v>
      </c>
      <c r="L1165">
        <v>31</v>
      </c>
      <c r="M1165" s="1">
        <v>1</v>
      </c>
      <c r="N1165" s="1">
        <v>1</v>
      </c>
      <c r="O1165" s="1">
        <v>1</v>
      </c>
    </row>
    <row r="1166" spans="1:15" x14ac:dyDescent="0.45">
      <c r="A1166">
        <v>1161582</v>
      </c>
      <c r="B1166">
        <v>1161567</v>
      </c>
      <c r="C1166">
        <v>1159600</v>
      </c>
      <c r="D1166">
        <v>1159595</v>
      </c>
      <c r="E1166" t="s">
        <v>23</v>
      </c>
      <c r="F1166" t="s">
        <v>2192</v>
      </c>
      <c r="G1166">
        <v>1160</v>
      </c>
      <c r="H1166" t="s">
        <v>2193</v>
      </c>
      <c r="I1166" t="s">
        <v>1191</v>
      </c>
      <c r="J1166">
        <v>44</v>
      </c>
      <c r="K1166">
        <v>47</v>
      </c>
      <c r="L1166">
        <v>40</v>
      </c>
      <c r="M1166" s="1">
        <v>1</v>
      </c>
      <c r="N1166" s="1">
        <v>2.91176443817505E-5</v>
      </c>
      <c r="O1166" s="1">
        <v>0.25443984976955297</v>
      </c>
    </row>
    <row r="1167" spans="1:15" x14ac:dyDescent="0.45">
      <c r="A1167">
        <v>1161982</v>
      </c>
      <c r="B1167">
        <v>1161891</v>
      </c>
      <c r="C1167">
        <v>1161583</v>
      </c>
      <c r="D1167">
        <v>1161583</v>
      </c>
      <c r="E1167" t="s">
        <v>23</v>
      </c>
      <c r="F1167" t="s">
        <v>23</v>
      </c>
      <c r="G1167">
        <v>1161</v>
      </c>
      <c r="H1167" t="s">
        <v>2194</v>
      </c>
      <c r="I1167" t="s">
        <v>25</v>
      </c>
      <c r="J1167">
        <v>49</v>
      </c>
      <c r="K1167">
        <v>50</v>
      </c>
      <c r="L1167">
        <v>45</v>
      </c>
      <c r="M1167" s="1">
        <v>6.3185060933356797E-6</v>
      </c>
      <c r="N1167" s="1">
        <v>2.7538205537798201E-2</v>
      </c>
      <c r="O1167" s="1">
        <v>1.6527749790388999E-2</v>
      </c>
    </row>
    <row r="1168" spans="1:15" x14ac:dyDescent="0.45">
      <c r="A1168">
        <v>1164483</v>
      </c>
      <c r="B1168">
        <v>1164469</v>
      </c>
      <c r="C1168">
        <v>1162499</v>
      </c>
      <c r="D1168">
        <v>1162469</v>
      </c>
      <c r="E1168" t="s">
        <v>23</v>
      </c>
      <c r="F1168" t="s">
        <v>2195</v>
      </c>
      <c r="G1168">
        <v>1162</v>
      </c>
      <c r="H1168" t="s">
        <v>2196</v>
      </c>
      <c r="I1168" t="s">
        <v>1191</v>
      </c>
      <c r="J1168">
        <v>67</v>
      </c>
      <c r="K1168">
        <v>57</v>
      </c>
      <c r="L1168">
        <v>51</v>
      </c>
      <c r="M1168" s="1">
        <v>2.70909562165466E-15</v>
      </c>
      <c r="N1168" s="1">
        <v>1.65991049285743E-16</v>
      </c>
      <c r="O1168" s="1">
        <v>1</v>
      </c>
    </row>
    <row r="1169" spans="1:15" x14ac:dyDescent="0.45">
      <c r="A1169">
        <v>1164809</v>
      </c>
      <c r="B1169">
        <v>1164792</v>
      </c>
      <c r="C1169">
        <v>1164484</v>
      </c>
      <c r="D1169">
        <v>1164484</v>
      </c>
      <c r="E1169" t="s">
        <v>23</v>
      </c>
      <c r="F1169" t="s">
        <v>23</v>
      </c>
      <c r="G1169">
        <v>1163</v>
      </c>
      <c r="H1169" t="s">
        <v>2197</v>
      </c>
      <c r="I1169" t="s">
        <v>25</v>
      </c>
      <c r="J1169">
        <v>112</v>
      </c>
      <c r="K1169">
        <v>95</v>
      </c>
      <c r="L1169">
        <v>90</v>
      </c>
      <c r="M1169" s="1">
        <v>1.6528567156703399E-11</v>
      </c>
      <c r="N1169" s="1">
        <v>4.0565823730759399E-10</v>
      </c>
      <c r="O1169" s="1">
        <v>0.86196028756090404</v>
      </c>
    </row>
    <row r="1170" spans="1:15" x14ac:dyDescent="0.45">
      <c r="A1170">
        <v>1165691</v>
      </c>
      <c r="B1170">
        <v>1165691</v>
      </c>
      <c r="C1170">
        <v>1164921</v>
      </c>
      <c r="D1170">
        <v>1164873</v>
      </c>
      <c r="E1170" t="s">
        <v>23</v>
      </c>
      <c r="F1170" t="s">
        <v>23</v>
      </c>
      <c r="G1170">
        <v>1164</v>
      </c>
      <c r="H1170" t="s">
        <v>2198</v>
      </c>
      <c r="I1170" t="s">
        <v>1182</v>
      </c>
      <c r="J1170">
        <v>15</v>
      </c>
      <c r="K1170">
        <v>13</v>
      </c>
      <c r="L1170">
        <v>12</v>
      </c>
      <c r="M1170" s="1">
        <v>1</v>
      </c>
      <c r="N1170" s="1">
        <v>1</v>
      </c>
      <c r="O1170" s="1">
        <v>1</v>
      </c>
    </row>
    <row r="1171" spans="1:15" x14ac:dyDescent="0.45">
      <c r="A1171">
        <v>1166635</v>
      </c>
      <c r="B1171">
        <v>1166612</v>
      </c>
      <c r="C1171">
        <v>1166220</v>
      </c>
      <c r="D1171">
        <v>1166212</v>
      </c>
      <c r="E1171" t="s">
        <v>23</v>
      </c>
      <c r="F1171" t="s">
        <v>23</v>
      </c>
      <c r="G1171">
        <v>1165</v>
      </c>
      <c r="H1171" t="s">
        <v>2199</v>
      </c>
      <c r="I1171" t="s">
        <v>68</v>
      </c>
      <c r="J1171">
        <v>18</v>
      </c>
      <c r="K1171">
        <v>28</v>
      </c>
      <c r="L1171">
        <v>14</v>
      </c>
      <c r="M1171" s="1">
        <v>1</v>
      </c>
      <c r="N1171" s="1">
        <v>1</v>
      </c>
      <c r="O1171" s="1">
        <v>1</v>
      </c>
    </row>
    <row r="1172" spans="1:15" x14ac:dyDescent="0.45">
      <c r="A1172">
        <v>1166757</v>
      </c>
      <c r="B1172">
        <v>1166771</v>
      </c>
      <c r="C1172">
        <v>1167514</v>
      </c>
      <c r="D1172">
        <v>1167528</v>
      </c>
      <c r="E1172" t="s">
        <v>7</v>
      </c>
      <c r="F1172" t="s">
        <v>23</v>
      </c>
      <c r="G1172">
        <v>1166</v>
      </c>
      <c r="H1172" t="s">
        <v>2200</v>
      </c>
      <c r="I1172" t="s">
        <v>25</v>
      </c>
      <c r="J1172">
        <v>224</v>
      </c>
      <c r="K1172">
        <v>223</v>
      </c>
      <c r="L1172">
        <v>225</v>
      </c>
      <c r="M1172" s="1">
        <v>5.2448129858539298E-2</v>
      </c>
      <c r="N1172" s="1">
        <v>5.8676570940320002E-7</v>
      </c>
      <c r="O1172" s="1">
        <v>1.1444009369935299E-2</v>
      </c>
    </row>
    <row r="1173" spans="1:15" x14ac:dyDescent="0.45">
      <c r="A1173">
        <v>1167548</v>
      </c>
      <c r="B1173">
        <v>1167628</v>
      </c>
      <c r="C1173">
        <v>1168122</v>
      </c>
      <c r="E1173" t="s">
        <v>7</v>
      </c>
      <c r="F1173" t="s">
        <v>2201</v>
      </c>
      <c r="G1173">
        <v>1167</v>
      </c>
      <c r="H1173" t="s">
        <v>2202</v>
      </c>
      <c r="I1173" t="s">
        <v>2203</v>
      </c>
      <c r="J1173">
        <v>78</v>
      </c>
      <c r="K1173">
        <v>90</v>
      </c>
      <c r="L1173">
        <v>85</v>
      </c>
      <c r="M1173" s="1">
        <v>2.9186630107774498E-3</v>
      </c>
      <c r="N1173" s="1">
        <v>6.94159614692871E-3</v>
      </c>
      <c r="O1173" s="1">
        <v>1</v>
      </c>
    </row>
    <row r="1174" spans="1:15" x14ac:dyDescent="0.45">
      <c r="B1174">
        <v>1168119</v>
      </c>
      <c r="C1174">
        <v>1168718</v>
      </c>
      <c r="D1174">
        <v>1168720</v>
      </c>
      <c r="E1174" t="s">
        <v>7</v>
      </c>
      <c r="F1174" t="s">
        <v>2204</v>
      </c>
      <c r="G1174">
        <v>1168</v>
      </c>
      <c r="H1174" t="s">
        <v>2205</v>
      </c>
      <c r="I1174" t="s">
        <v>2206</v>
      </c>
      <c r="J1174">
        <v>82</v>
      </c>
      <c r="K1174">
        <v>94</v>
      </c>
      <c r="L1174">
        <v>90</v>
      </c>
      <c r="M1174" s="1">
        <v>1.02193282534177E-2</v>
      </c>
      <c r="N1174" s="1">
        <v>1.4906329702999699E-3</v>
      </c>
      <c r="O1174" s="1">
        <v>1</v>
      </c>
    </row>
    <row r="1175" spans="1:15" x14ac:dyDescent="0.45">
      <c r="A1175">
        <v>1168722</v>
      </c>
      <c r="B1175">
        <v>1168722</v>
      </c>
      <c r="C1175">
        <v>1169738</v>
      </c>
      <c r="D1175">
        <v>1169738</v>
      </c>
      <c r="E1175" t="s">
        <v>7</v>
      </c>
      <c r="F1175" t="s">
        <v>2207</v>
      </c>
      <c r="G1175">
        <v>1169</v>
      </c>
      <c r="H1175" t="s">
        <v>2208</v>
      </c>
      <c r="I1175" t="s">
        <v>2209</v>
      </c>
      <c r="J1175">
        <v>34</v>
      </c>
      <c r="K1175">
        <v>38</v>
      </c>
      <c r="L1175">
        <v>34</v>
      </c>
      <c r="M1175" s="1">
        <v>1</v>
      </c>
      <c r="N1175" s="1">
        <v>1</v>
      </c>
      <c r="O1175" s="1">
        <v>1</v>
      </c>
    </row>
    <row r="1176" spans="1:15" x14ac:dyDescent="0.45">
      <c r="A1176">
        <v>1169739</v>
      </c>
      <c r="B1176">
        <v>1169752</v>
      </c>
      <c r="C1176">
        <v>1170480</v>
      </c>
      <c r="D1176">
        <v>1170480</v>
      </c>
      <c r="E1176" t="s">
        <v>7</v>
      </c>
      <c r="F1176" t="s">
        <v>2210</v>
      </c>
      <c r="G1176">
        <v>1170</v>
      </c>
      <c r="H1176" t="s">
        <v>2211</v>
      </c>
      <c r="I1176" t="s">
        <v>2212</v>
      </c>
      <c r="J1176">
        <v>6</v>
      </c>
      <c r="K1176">
        <v>11</v>
      </c>
      <c r="L1176">
        <v>7</v>
      </c>
      <c r="M1176" s="1">
        <v>1</v>
      </c>
      <c r="N1176" s="1">
        <v>1</v>
      </c>
      <c r="O1176" s="1">
        <v>1</v>
      </c>
    </row>
    <row r="1177" spans="1:15" x14ac:dyDescent="0.45">
      <c r="A1177">
        <v>1170716</v>
      </c>
      <c r="B1177">
        <v>1170767</v>
      </c>
      <c r="C1177">
        <v>1171483</v>
      </c>
      <c r="D1177">
        <v>1171493</v>
      </c>
      <c r="E1177" t="s">
        <v>7</v>
      </c>
      <c r="F1177" t="s">
        <v>23</v>
      </c>
      <c r="G1177">
        <v>1171</v>
      </c>
      <c r="H1177" t="s">
        <v>2213</v>
      </c>
      <c r="I1177" t="s">
        <v>2214</v>
      </c>
      <c r="J1177">
        <v>129</v>
      </c>
      <c r="K1177">
        <v>37</v>
      </c>
      <c r="L1177">
        <v>136</v>
      </c>
      <c r="M1177" s="1">
        <v>9.8310533061714903E-3</v>
      </c>
      <c r="N1177" s="1">
        <v>9.53542165765109E-207</v>
      </c>
      <c r="O1177" s="1">
        <v>1.18608601129983E-220</v>
      </c>
    </row>
    <row r="1178" spans="1:15" x14ac:dyDescent="0.45">
      <c r="A1178">
        <v>1171494</v>
      </c>
      <c r="B1178">
        <v>1171494</v>
      </c>
      <c r="C1178">
        <v>1171625</v>
      </c>
      <c r="D1178">
        <v>1171625</v>
      </c>
      <c r="E1178" t="s">
        <v>7</v>
      </c>
      <c r="F1178" t="s">
        <v>23</v>
      </c>
      <c r="G1178">
        <v>1172</v>
      </c>
      <c r="H1178" t="s">
        <v>2215</v>
      </c>
      <c r="I1178" t="s">
        <v>25</v>
      </c>
      <c r="J1178">
        <v>19</v>
      </c>
      <c r="K1178">
        <v>8</v>
      </c>
      <c r="L1178">
        <v>15</v>
      </c>
      <c r="M1178" s="1">
        <v>1</v>
      </c>
      <c r="N1178" s="1">
        <v>1</v>
      </c>
      <c r="O1178" s="1">
        <v>1</v>
      </c>
    </row>
    <row r="1179" spans="1:15" x14ac:dyDescent="0.45">
      <c r="A1179">
        <v>1171675</v>
      </c>
      <c r="B1179">
        <v>1171675</v>
      </c>
      <c r="C1179">
        <v>1172217</v>
      </c>
      <c r="E1179" t="s">
        <v>7</v>
      </c>
      <c r="F1179" t="s">
        <v>23</v>
      </c>
      <c r="G1179">
        <v>1173</v>
      </c>
      <c r="H1179" t="s">
        <v>2216</v>
      </c>
      <c r="I1179" t="s">
        <v>25</v>
      </c>
      <c r="J1179">
        <v>17</v>
      </c>
      <c r="K1179">
        <v>18</v>
      </c>
      <c r="L1179">
        <v>17</v>
      </c>
      <c r="M1179" s="1">
        <v>1</v>
      </c>
      <c r="N1179" s="1">
        <v>1</v>
      </c>
      <c r="O1179" s="1">
        <v>1</v>
      </c>
    </row>
    <row r="1180" spans="1:15" x14ac:dyDescent="0.45">
      <c r="B1180">
        <v>1172217</v>
      </c>
      <c r="C1180">
        <v>1172429</v>
      </c>
      <c r="D1180">
        <v>1172429</v>
      </c>
      <c r="E1180" t="s">
        <v>7</v>
      </c>
      <c r="F1180" t="s">
        <v>23</v>
      </c>
      <c r="G1180">
        <v>1174</v>
      </c>
      <c r="H1180" t="s">
        <v>2217</v>
      </c>
      <c r="I1180" t="s">
        <v>25</v>
      </c>
      <c r="J1180">
        <v>11</v>
      </c>
      <c r="K1180">
        <v>13</v>
      </c>
      <c r="L1180">
        <v>11</v>
      </c>
      <c r="M1180" s="1">
        <v>1</v>
      </c>
      <c r="N1180" s="1">
        <v>1</v>
      </c>
      <c r="O1180" s="1">
        <v>1</v>
      </c>
    </row>
    <row r="1181" spans="1:15" x14ac:dyDescent="0.45">
      <c r="B1181">
        <v>1172544</v>
      </c>
      <c r="C1181">
        <v>1173602</v>
      </c>
      <c r="E1181" t="s">
        <v>7</v>
      </c>
      <c r="F1181" t="s">
        <v>23</v>
      </c>
      <c r="G1181">
        <v>1175</v>
      </c>
      <c r="H1181" t="s">
        <v>2218</v>
      </c>
      <c r="I1181" t="s">
        <v>25</v>
      </c>
      <c r="J1181">
        <v>3</v>
      </c>
      <c r="K1181">
        <v>3</v>
      </c>
      <c r="L1181">
        <v>2</v>
      </c>
      <c r="M1181" s="1">
        <v>1</v>
      </c>
      <c r="N1181" s="1">
        <v>1</v>
      </c>
      <c r="O1181" s="1">
        <v>1</v>
      </c>
    </row>
    <row r="1182" spans="1:15" x14ac:dyDescent="0.45">
      <c r="B1182">
        <v>1173606</v>
      </c>
      <c r="C1182">
        <v>1174325</v>
      </c>
      <c r="E1182" t="s">
        <v>7</v>
      </c>
      <c r="F1182" t="s">
        <v>23</v>
      </c>
      <c r="G1182">
        <v>1176</v>
      </c>
      <c r="H1182" t="s">
        <v>2219</v>
      </c>
      <c r="I1182" t="s">
        <v>25</v>
      </c>
      <c r="J1182">
        <v>3</v>
      </c>
      <c r="K1182">
        <v>3</v>
      </c>
      <c r="L1182">
        <v>3</v>
      </c>
      <c r="M1182" s="1">
        <v>1</v>
      </c>
      <c r="N1182" s="1">
        <v>1</v>
      </c>
      <c r="O1182" s="1">
        <v>1</v>
      </c>
    </row>
    <row r="1183" spans="1:15" x14ac:dyDescent="0.45">
      <c r="B1183">
        <v>1174325</v>
      </c>
      <c r="C1183">
        <v>1175302</v>
      </c>
      <c r="E1183" t="s">
        <v>7</v>
      </c>
      <c r="F1183" t="s">
        <v>23</v>
      </c>
      <c r="G1183">
        <v>1177</v>
      </c>
      <c r="H1183" t="s">
        <v>2220</v>
      </c>
      <c r="I1183" t="s">
        <v>25</v>
      </c>
      <c r="J1183">
        <v>1</v>
      </c>
      <c r="K1183">
        <v>1</v>
      </c>
      <c r="L1183">
        <v>1</v>
      </c>
      <c r="M1183" s="1">
        <v>1</v>
      </c>
      <c r="N1183" s="1">
        <v>1</v>
      </c>
      <c r="O1183" s="1">
        <v>1</v>
      </c>
    </row>
    <row r="1184" spans="1:15" x14ac:dyDescent="0.45">
      <c r="B1184">
        <v>1175295</v>
      </c>
      <c r="C1184">
        <v>1175948</v>
      </c>
      <c r="D1184">
        <v>1175948</v>
      </c>
      <c r="E1184" t="s">
        <v>7</v>
      </c>
      <c r="F1184" t="s">
        <v>23</v>
      </c>
      <c r="G1184">
        <v>1178</v>
      </c>
      <c r="H1184" t="s">
        <v>2221</v>
      </c>
      <c r="I1184" t="s">
        <v>25</v>
      </c>
      <c r="J1184">
        <v>2</v>
      </c>
      <c r="K1184">
        <v>1</v>
      </c>
      <c r="L1184">
        <v>2</v>
      </c>
      <c r="M1184" s="1">
        <v>1</v>
      </c>
      <c r="N1184" s="1">
        <v>1</v>
      </c>
      <c r="O1184" s="1">
        <v>1</v>
      </c>
    </row>
    <row r="1185" spans="1:15" x14ac:dyDescent="0.45">
      <c r="A1185">
        <v>1176016</v>
      </c>
      <c r="B1185">
        <v>1176032</v>
      </c>
      <c r="C1185">
        <v>1176349</v>
      </c>
      <c r="E1185" t="s">
        <v>7</v>
      </c>
      <c r="F1185" t="s">
        <v>23</v>
      </c>
      <c r="G1185">
        <v>1179</v>
      </c>
      <c r="H1185" t="s">
        <v>2222</v>
      </c>
      <c r="I1185" t="s">
        <v>2223</v>
      </c>
      <c r="J1185">
        <v>151</v>
      </c>
      <c r="K1185">
        <v>126</v>
      </c>
      <c r="L1185">
        <v>143</v>
      </c>
      <c r="M1185" s="1">
        <v>7.4643976801373897E-6</v>
      </c>
      <c r="N1185" s="1">
        <v>6.4069915580425499E-12</v>
      </c>
      <c r="O1185" s="1">
        <v>3.6890550723919502E-2</v>
      </c>
    </row>
    <row r="1186" spans="1:15" x14ac:dyDescent="0.45">
      <c r="B1186">
        <v>1176343</v>
      </c>
      <c r="C1186">
        <v>1178028</v>
      </c>
      <c r="D1186">
        <v>1178058</v>
      </c>
      <c r="E1186" t="s">
        <v>7</v>
      </c>
      <c r="F1186" t="s">
        <v>23</v>
      </c>
      <c r="G1186">
        <v>1180</v>
      </c>
      <c r="H1186" t="s">
        <v>2224</v>
      </c>
      <c r="I1186" t="s">
        <v>2225</v>
      </c>
      <c r="J1186">
        <v>84</v>
      </c>
      <c r="K1186">
        <v>75</v>
      </c>
      <c r="L1186">
        <v>82</v>
      </c>
      <c r="M1186" s="1">
        <v>6.0159922020495997E-3</v>
      </c>
      <c r="N1186" s="1">
        <v>2.0136056004856901E-12</v>
      </c>
      <c r="O1186" s="1">
        <v>8.0201764399004706E-5</v>
      </c>
    </row>
    <row r="1187" spans="1:15" x14ac:dyDescent="0.45">
      <c r="A1187">
        <v>1179157</v>
      </c>
      <c r="B1187">
        <v>1179142</v>
      </c>
      <c r="C1187">
        <v>1178036</v>
      </c>
      <c r="D1187">
        <v>1176729</v>
      </c>
      <c r="E1187" t="s">
        <v>23</v>
      </c>
      <c r="F1187" t="s">
        <v>23</v>
      </c>
      <c r="G1187">
        <v>1181</v>
      </c>
      <c r="H1187" t="s">
        <v>2226</v>
      </c>
      <c r="I1187" t="s">
        <v>374</v>
      </c>
      <c r="J1187">
        <v>119</v>
      </c>
      <c r="K1187">
        <v>100</v>
      </c>
      <c r="L1187">
        <v>101</v>
      </c>
      <c r="M1187" s="1">
        <v>2.6487313611511501E-9</v>
      </c>
      <c r="N1187" s="1">
        <v>5.9398153199667696E-18</v>
      </c>
      <c r="O1187" s="1">
        <v>9.8390324985546201E-2</v>
      </c>
    </row>
    <row r="1188" spans="1:15" x14ac:dyDescent="0.45">
      <c r="A1188">
        <v>1179288</v>
      </c>
      <c r="B1188">
        <v>1179304</v>
      </c>
      <c r="C1188">
        <v>1180041</v>
      </c>
      <c r="D1188">
        <v>1180233</v>
      </c>
      <c r="E1188" t="s">
        <v>7</v>
      </c>
      <c r="F1188" t="s">
        <v>23</v>
      </c>
      <c r="G1188">
        <v>1182</v>
      </c>
      <c r="H1188" t="s">
        <v>2227</v>
      </c>
      <c r="I1188" t="s">
        <v>1341</v>
      </c>
      <c r="J1188">
        <v>117</v>
      </c>
      <c r="K1188">
        <v>105</v>
      </c>
      <c r="L1188">
        <v>116</v>
      </c>
      <c r="M1188" s="1">
        <v>2.07081754016847E-4</v>
      </c>
      <c r="N1188" s="1">
        <v>4.68942918631089E-12</v>
      </c>
      <c r="O1188" s="1">
        <v>3.08286953312779E-3</v>
      </c>
    </row>
    <row r="1189" spans="1:15" x14ac:dyDescent="0.45">
      <c r="A1189">
        <v>1180234</v>
      </c>
      <c r="B1189">
        <v>1180234</v>
      </c>
      <c r="C1189">
        <v>1181181</v>
      </c>
      <c r="D1189">
        <v>1181532</v>
      </c>
      <c r="E1189" t="s">
        <v>7</v>
      </c>
      <c r="F1189" t="s">
        <v>23</v>
      </c>
      <c r="G1189">
        <v>1183</v>
      </c>
      <c r="H1189" t="s">
        <v>2228</v>
      </c>
      <c r="I1189" t="s">
        <v>2229</v>
      </c>
      <c r="J1189">
        <v>353</v>
      </c>
      <c r="K1189">
        <v>322</v>
      </c>
      <c r="L1189">
        <v>371</v>
      </c>
      <c r="M1189" s="1">
        <v>0.15872233363167201</v>
      </c>
      <c r="N1189" s="1">
        <v>2.6458956331436001E-5</v>
      </c>
      <c r="O1189" s="1">
        <v>1.07277690173031E-2</v>
      </c>
    </row>
    <row r="1190" spans="1:15" x14ac:dyDescent="0.45">
      <c r="B1190">
        <v>1182736</v>
      </c>
      <c r="C1190">
        <v>1181126</v>
      </c>
      <c r="E1190" t="s">
        <v>23</v>
      </c>
      <c r="F1190" t="s">
        <v>23</v>
      </c>
      <c r="G1190">
        <v>1184</v>
      </c>
      <c r="H1190" t="s">
        <v>2230</v>
      </c>
      <c r="I1190" t="s">
        <v>2231</v>
      </c>
      <c r="J1190">
        <v>0</v>
      </c>
      <c r="K1190">
        <v>0</v>
      </c>
      <c r="L1190">
        <v>0</v>
      </c>
      <c r="M1190" s="1">
        <v>1</v>
      </c>
      <c r="N1190" s="1">
        <v>1</v>
      </c>
      <c r="O1190" s="1">
        <v>1</v>
      </c>
    </row>
    <row r="1191" spans="1:15" x14ac:dyDescent="0.45">
      <c r="B1191">
        <v>1183818</v>
      </c>
      <c r="C1191">
        <v>1182733</v>
      </c>
      <c r="E1191" t="s">
        <v>23</v>
      </c>
      <c r="F1191" t="s">
        <v>23</v>
      </c>
      <c r="G1191">
        <v>1185</v>
      </c>
      <c r="H1191" t="s">
        <v>2232</v>
      </c>
      <c r="I1191" t="s">
        <v>25</v>
      </c>
      <c r="J1191">
        <v>0</v>
      </c>
      <c r="K1191">
        <v>0</v>
      </c>
      <c r="L1191">
        <v>0</v>
      </c>
      <c r="M1191" s="1">
        <v>1</v>
      </c>
      <c r="N1191" s="1">
        <v>1</v>
      </c>
      <c r="O1191" s="1">
        <v>1</v>
      </c>
    </row>
    <row r="1192" spans="1:15" x14ac:dyDescent="0.45">
      <c r="B1192">
        <v>1183988</v>
      </c>
      <c r="C1192">
        <v>1183848</v>
      </c>
      <c r="E1192" t="s">
        <v>23</v>
      </c>
      <c r="F1192" t="s">
        <v>23</v>
      </c>
      <c r="G1192">
        <v>1186</v>
      </c>
      <c r="H1192" t="s">
        <v>2233</v>
      </c>
      <c r="I1192" t="s">
        <v>25</v>
      </c>
      <c r="J1192">
        <v>0</v>
      </c>
      <c r="K1192">
        <v>0</v>
      </c>
      <c r="L1192">
        <v>0</v>
      </c>
      <c r="M1192" s="1">
        <v>1</v>
      </c>
      <c r="N1192" s="1">
        <v>1</v>
      </c>
      <c r="O1192" s="1">
        <v>1</v>
      </c>
    </row>
    <row r="1193" spans="1:15" x14ac:dyDescent="0.45">
      <c r="B1193">
        <v>1184847</v>
      </c>
      <c r="C1193">
        <v>1184161</v>
      </c>
      <c r="E1193" t="s">
        <v>23</v>
      </c>
      <c r="F1193" t="s">
        <v>2234</v>
      </c>
      <c r="G1193">
        <v>1187</v>
      </c>
      <c r="H1193" t="s">
        <v>2235</v>
      </c>
      <c r="I1193" t="s">
        <v>2236</v>
      </c>
      <c r="J1193">
        <v>0</v>
      </c>
      <c r="K1193">
        <v>0</v>
      </c>
      <c r="L1193">
        <v>0</v>
      </c>
      <c r="M1193" s="1">
        <v>1</v>
      </c>
      <c r="N1193" s="1">
        <v>1</v>
      </c>
      <c r="O1193" s="1">
        <v>1</v>
      </c>
    </row>
    <row r="1194" spans="1:15" x14ac:dyDescent="0.45">
      <c r="B1194">
        <v>1185658</v>
      </c>
      <c r="C1194">
        <v>1184879</v>
      </c>
      <c r="E1194" t="s">
        <v>23</v>
      </c>
      <c r="F1194" t="s">
        <v>2237</v>
      </c>
      <c r="G1194">
        <v>1188</v>
      </c>
      <c r="H1194" t="s">
        <v>2238</v>
      </c>
      <c r="I1194" t="s">
        <v>2239</v>
      </c>
      <c r="J1194">
        <v>0</v>
      </c>
      <c r="K1194">
        <v>0</v>
      </c>
      <c r="L1194">
        <v>0</v>
      </c>
      <c r="M1194" s="1">
        <v>1</v>
      </c>
      <c r="N1194" s="1">
        <v>1</v>
      </c>
      <c r="O1194" s="1">
        <v>1</v>
      </c>
    </row>
    <row r="1195" spans="1:15" x14ac:dyDescent="0.45">
      <c r="B1195">
        <v>1186635</v>
      </c>
      <c r="C1195">
        <v>1185715</v>
      </c>
      <c r="E1195" t="s">
        <v>23</v>
      </c>
      <c r="F1195" t="s">
        <v>2240</v>
      </c>
      <c r="G1195">
        <v>1189</v>
      </c>
      <c r="H1195" t="s">
        <v>2241</v>
      </c>
      <c r="I1195" t="s">
        <v>2242</v>
      </c>
      <c r="J1195">
        <v>0</v>
      </c>
      <c r="K1195">
        <v>0</v>
      </c>
      <c r="L1195">
        <v>0</v>
      </c>
      <c r="M1195" s="1">
        <v>1</v>
      </c>
      <c r="N1195" s="1">
        <v>1</v>
      </c>
      <c r="O1195" s="1">
        <v>1</v>
      </c>
    </row>
    <row r="1196" spans="1:15" x14ac:dyDescent="0.45">
      <c r="B1196">
        <v>1187612</v>
      </c>
      <c r="C1196">
        <v>1186635</v>
      </c>
      <c r="E1196" t="s">
        <v>23</v>
      </c>
      <c r="F1196" t="s">
        <v>2243</v>
      </c>
      <c r="G1196">
        <v>1190</v>
      </c>
      <c r="H1196" t="s">
        <v>2244</v>
      </c>
      <c r="I1196" t="s">
        <v>2245</v>
      </c>
      <c r="J1196">
        <v>0</v>
      </c>
      <c r="K1196">
        <v>0</v>
      </c>
      <c r="L1196">
        <v>0</v>
      </c>
      <c r="M1196" s="1">
        <v>1</v>
      </c>
      <c r="N1196" s="1">
        <v>1</v>
      </c>
      <c r="O1196" s="1">
        <v>1</v>
      </c>
    </row>
    <row r="1197" spans="1:15" x14ac:dyDescent="0.45">
      <c r="B1197">
        <v>1188764</v>
      </c>
      <c r="C1197">
        <v>1187736</v>
      </c>
      <c r="E1197" t="s">
        <v>23</v>
      </c>
      <c r="F1197" t="s">
        <v>2246</v>
      </c>
      <c r="G1197">
        <v>1191</v>
      </c>
      <c r="H1197" t="s">
        <v>2247</v>
      </c>
      <c r="I1197" t="s">
        <v>2248</v>
      </c>
      <c r="J1197">
        <v>0</v>
      </c>
      <c r="K1197">
        <v>0</v>
      </c>
      <c r="L1197">
        <v>0</v>
      </c>
      <c r="M1197" s="1">
        <v>1</v>
      </c>
      <c r="N1197" s="1">
        <v>1</v>
      </c>
      <c r="O1197" s="1">
        <v>1</v>
      </c>
    </row>
    <row r="1198" spans="1:15" x14ac:dyDescent="0.45">
      <c r="B1198">
        <v>1189367</v>
      </c>
      <c r="C1198">
        <v>1188930</v>
      </c>
      <c r="E1198" t="s">
        <v>23</v>
      </c>
      <c r="F1198" t="s">
        <v>23</v>
      </c>
      <c r="G1198">
        <v>1192</v>
      </c>
      <c r="H1198" t="s">
        <v>2249</v>
      </c>
      <c r="I1198" t="s">
        <v>25</v>
      </c>
      <c r="J1198">
        <v>0</v>
      </c>
      <c r="K1198">
        <v>0</v>
      </c>
      <c r="L1198">
        <v>0</v>
      </c>
      <c r="M1198" s="1">
        <v>1</v>
      </c>
      <c r="N1198" s="1">
        <v>1</v>
      </c>
      <c r="O1198" s="1">
        <v>1</v>
      </c>
    </row>
    <row r="1199" spans="1:15" x14ac:dyDescent="0.45">
      <c r="B1199">
        <v>1191324</v>
      </c>
      <c r="C1199">
        <v>1189555</v>
      </c>
      <c r="D1199">
        <v>1189555</v>
      </c>
      <c r="E1199" t="s">
        <v>23</v>
      </c>
      <c r="F1199" t="s">
        <v>2250</v>
      </c>
      <c r="G1199">
        <v>1193</v>
      </c>
      <c r="H1199" t="s">
        <v>2251</v>
      </c>
      <c r="I1199" t="s">
        <v>2252</v>
      </c>
      <c r="J1199">
        <v>9</v>
      </c>
      <c r="K1199">
        <v>9</v>
      </c>
      <c r="L1199">
        <v>10</v>
      </c>
      <c r="M1199" s="1">
        <v>1</v>
      </c>
      <c r="N1199" s="1">
        <v>1</v>
      </c>
      <c r="O1199" s="1">
        <v>1</v>
      </c>
    </row>
    <row r="1200" spans="1:15" x14ac:dyDescent="0.45">
      <c r="A1200">
        <v>1192014</v>
      </c>
      <c r="B1200">
        <v>1192001</v>
      </c>
      <c r="C1200">
        <v>1191324</v>
      </c>
      <c r="E1200" t="s">
        <v>23</v>
      </c>
      <c r="F1200" t="s">
        <v>2253</v>
      </c>
      <c r="G1200">
        <v>1194</v>
      </c>
      <c r="H1200" t="s">
        <v>2254</v>
      </c>
      <c r="I1200" t="s">
        <v>2255</v>
      </c>
      <c r="J1200">
        <v>11</v>
      </c>
      <c r="K1200">
        <v>12</v>
      </c>
      <c r="L1200">
        <v>12</v>
      </c>
      <c r="M1200" s="1">
        <v>1</v>
      </c>
      <c r="N1200" s="1">
        <v>1</v>
      </c>
      <c r="O1200" s="1">
        <v>1</v>
      </c>
    </row>
    <row r="1201" spans="1:15" x14ac:dyDescent="0.45">
      <c r="A1201">
        <v>1192413</v>
      </c>
      <c r="B1201">
        <v>1192456</v>
      </c>
      <c r="C1201">
        <v>1194114</v>
      </c>
      <c r="D1201">
        <v>1194114</v>
      </c>
      <c r="E1201" t="s">
        <v>7</v>
      </c>
      <c r="F1201" t="s">
        <v>23</v>
      </c>
      <c r="G1201">
        <v>1195</v>
      </c>
      <c r="H1201" t="s">
        <v>2256</v>
      </c>
      <c r="I1201" t="s">
        <v>2257</v>
      </c>
      <c r="J1201">
        <v>107</v>
      </c>
      <c r="K1201">
        <v>145</v>
      </c>
      <c r="L1201">
        <v>114</v>
      </c>
      <c r="M1201" s="1">
        <v>0.12765028030793399</v>
      </c>
      <c r="N1201" s="1">
        <v>1</v>
      </c>
      <c r="O1201" s="1">
        <v>0.138772635218185</v>
      </c>
    </row>
    <row r="1202" spans="1:15" x14ac:dyDescent="0.45">
      <c r="A1202">
        <v>1194115</v>
      </c>
      <c r="B1202">
        <v>1194128</v>
      </c>
      <c r="C1202">
        <v>1194274</v>
      </c>
      <c r="D1202">
        <v>1194274</v>
      </c>
      <c r="E1202" t="s">
        <v>7</v>
      </c>
      <c r="F1202" t="s">
        <v>23</v>
      </c>
      <c r="G1202">
        <v>1196</v>
      </c>
      <c r="H1202" t="s">
        <v>2258</v>
      </c>
      <c r="I1202" t="s">
        <v>68</v>
      </c>
      <c r="J1202">
        <v>101</v>
      </c>
      <c r="K1202">
        <v>116</v>
      </c>
      <c r="L1202">
        <v>114</v>
      </c>
      <c r="M1202" s="1">
        <v>4.3970311196329E-2</v>
      </c>
      <c r="N1202" s="1">
        <v>0.39530905300950803</v>
      </c>
      <c r="O1202" s="1">
        <v>0.54804369801657105</v>
      </c>
    </row>
    <row r="1203" spans="1:15" x14ac:dyDescent="0.45">
      <c r="A1203">
        <v>1194275</v>
      </c>
      <c r="B1203">
        <v>1194305</v>
      </c>
      <c r="C1203">
        <v>1195498</v>
      </c>
      <c r="D1203">
        <v>1195525</v>
      </c>
      <c r="E1203" t="s">
        <v>7</v>
      </c>
      <c r="F1203" t="s">
        <v>23</v>
      </c>
      <c r="G1203">
        <v>1197</v>
      </c>
      <c r="H1203" t="s">
        <v>2259</v>
      </c>
      <c r="I1203" t="s">
        <v>2260</v>
      </c>
      <c r="J1203">
        <v>127</v>
      </c>
      <c r="K1203">
        <v>132</v>
      </c>
      <c r="L1203">
        <v>140</v>
      </c>
      <c r="M1203" s="1">
        <v>0.31671839039240701</v>
      </c>
      <c r="N1203" s="1">
        <v>7.7578599897472401E-6</v>
      </c>
      <c r="O1203" s="1">
        <v>1.1143790433199999E-3</v>
      </c>
    </row>
    <row r="1204" spans="1:15" x14ac:dyDescent="0.45">
      <c r="A1204">
        <v>1195692</v>
      </c>
      <c r="B1204">
        <v>1195876</v>
      </c>
      <c r="C1204">
        <v>1197201</v>
      </c>
      <c r="D1204">
        <v>1197201</v>
      </c>
      <c r="E1204" t="s">
        <v>7</v>
      </c>
      <c r="F1204" t="s">
        <v>2261</v>
      </c>
      <c r="G1204">
        <v>1198</v>
      </c>
      <c r="H1204" t="s">
        <v>2262</v>
      </c>
      <c r="I1204" t="s">
        <v>2263</v>
      </c>
      <c r="J1204">
        <v>1306</v>
      </c>
      <c r="K1204">
        <v>1138</v>
      </c>
      <c r="L1204">
        <v>1175</v>
      </c>
      <c r="M1204" s="1">
        <v>5.5256463989590499E-2</v>
      </c>
      <c r="N1204" s="1">
        <v>1.3926915719716101E-2</v>
      </c>
      <c r="O1204" s="1">
        <v>1</v>
      </c>
    </row>
    <row r="1205" spans="1:15" x14ac:dyDescent="0.45">
      <c r="A1205">
        <v>1197876</v>
      </c>
      <c r="B1205">
        <v>1197869</v>
      </c>
      <c r="C1205">
        <v>1197330</v>
      </c>
      <c r="D1205">
        <v>1197330</v>
      </c>
      <c r="E1205" t="s">
        <v>23</v>
      </c>
      <c r="F1205" t="s">
        <v>23</v>
      </c>
      <c r="G1205">
        <v>1199</v>
      </c>
      <c r="H1205" t="s">
        <v>2264</v>
      </c>
      <c r="I1205" t="s">
        <v>2265</v>
      </c>
      <c r="J1205">
        <v>29</v>
      </c>
      <c r="K1205">
        <v>29</v>
      </c>
      <c r="L1205">
        <v>27</v>
      </c>
      <c r="M1205" s="1">
        <v>1</v>
      </c>
      <c r="N1205" s="1">
        <v>1</v>
      </c>
      <c r="O1205" s="1">
        <v>1</v>
      </c>
    </row>
    <row r="1206" spans="1:15" x14ac:dyDescent="0.45">
      <c r="A1206">
        <v>1197202</v>
      </c>
      <c r="B1206">
        <v>1198006</v>
      </c>
      <c r="C1206">
        <v>1199433</v>
      </c>
      <c r="D1206">
        <v>1199577</v>
      </c>
      <c r="E1206" t="s">
        <v>7</v>
      </c>
      <c r="F1206" t="s">
        <v>23</v>
      </c>
      <c r="G1206">
        <v>1200</v>
      </c>
      <c r="H1206" t="s">
        <v>2266</v>
      </c>
      <c r="I1206" t="s">
        <v>2267</v>
      </c>
      <c r="J1206">
        <v>61</v>
      </c>
      <c r="K1206">
        <v>55</v>
      </c>
      <c r="L1206">
        <v>56</v>
      </c>
      <c r="M1206" s="1">
        <v>1.0230683162427201E-6</v>
      </c>
      <c r="N1206" s="1">
        <v>1.16304477190199E-11</v>
      </c>
      <c r="O1206" s="1">
        <v>0.30334570449648002</v>
      </c>
    </row>
    <row r="1207" spans="1:15" x14ac:dyDescent="0.45">
      <c r="A1207">
        <v>1199587</v>
      </c>
      <c r="B1207">
        <v>1199620</v>
      </c>
      <c r="C1207">
        <v>1199817</v>
      </c>
      <c r="D1207">
        <v>1199817</v>
      </c>
      <c r="E1207" t="s">
        <v>7</v>
      </c>
      <c r="F1207" t="s">
        <v>23</v>
      </c>
      <c r="G1207">
        <v>1201</v>
      </c>
      <c r="H1207" t="s">
        <v>2268</v>
      </c>
      <c r="I1207" t="s">
        <v>68</v>
      </c>
      <c r="J1207">
        <v>19425</v>
      </c>
      <c r="K1207">
        <v>16643</v>
      </c>
      <c r="L1207">
        <v>18422</v>
      </c>
      <c r="M1207" s="1">
        <v>4.0479731542410101E-2</v>
      </c>
      <c r="N1207" s="1">
        <v>6.8659993556638701E-3</v>
      </c>
      <c r="O1207" s="1">
        <v>1</v>
      </c>
    </row>
    <row r="1208" spans="1:15" x14ac:dyDescent="0.45">
      <c r="A1208">
        <v>1199818</v>
      </c>
      <c r="B1208">
        <v>1199957</v>
      </c>
      <c r="C1208">
        <v>1200370</v>
      </c>
      <c r="D1208">
        <v>1200370</v>
      </c>
      <c r="E1208" t="s">
        <v>7</v>
      </c>
      <c r="F1208" t="s">
        <v>2269</v>
      </c>
      <c r="G1208">
        <v>1202</v>
      </c>
      <c r="H1208" t="s">
        <v>2270</v>
      </c>
      <c r="I1208" t="s">
        <v>2271</v>
      </c>
      <c r="J1208">
        <v>403</v>
      </c>
      <c r="K1208">
        <v>428</v>
      </c>
      <c r="L1208">
        <v>396</v>
      </c>
      <c r="M1208" s="1">
        <v>2.8705249854244701E-2</v>
      </c>
      <c r="N1208" s="1">
        <v>5.6620438237169701E-5</v>
      </c>
      <c r="O1208" s="1">
        <v>0.362653744631034</v>
      </c>
    </row>
    <row r="1209" spans="1:15" x14ac:dyDescent="0.45">
      <c r="A1209">
        <v>1200371</v>
      </c>
      <c r="B1209">
        <v>1200437</v>
      </c>
      <c r="C1209">
        <v>1201519</v>
      </c>
      <c r="D1209">
        <v>1201520</v>
      </c>
      <c r="E1209" t="s">
        <v>7</v>
      </c>
      <c r="F1209" t="s">
        <v>2272</v>
      </c>
      <c r="G1209">
        <v>1203</v>
      </c>
      <c r="H1209" t="s">
        <v>2273</v>
      </c>
      <c r="I1209" t="s">
        <v>2274</v>
      </c>
      <c r="J1209">
        <v>66</v>
      </c>
      <c r="K1209">
        <v>84</v>
      </c>
      <c r="L1209">
        <v>63</v>
      </c>
      <c r="M1209" s="1">
        <v>3.4343171967608901E-6</v>
      </c>
      <c r="N1209" s="1">
        <v>6.93711672638362E-2</v>
      </c>
      <c r="O1209" s="1">
        <v>4.3722083652187898E-5</v>
      </c>
    </row>
    <row r="1210" spans="1:15" x14ac:dyDescent="0.45">
      <c r="A1210">
        <v>1201521</v>
      </c>
      <c r="B1210">
        <v>1201521</v>
      </c>
      <c r="C1210">
        <v>1202381</v>
      </c>
      <c r="D1210">
        <v>1202383</v>
      </c>
      <c r="E1210" t="s">
        <v>7</v>
      </c>
      <c r="F1210" t="s">
        <v>2275</v>
      </c>
      <c r="G1210">
        <v>1204</v>
      </c>
      <c r="H1210" t="s">
        <v>2276</v>
      </c>
      <c r="I1210" t="s">
        <v>2277</v>
      </c>
      <c r="J1210">
        <v>69</v>
      </c>
      <c r="K1210">
        <v>75</v>
      </c>
      <c r="L1210">
        <v>66</v>
      </c>
      <c r="M1210" s="1">
        <v>9.0594397743101306E-5</v>
      </c>
      <c r="N1210" s="1">
        <v>1.9226469419362499E-4</v>
      </c>
      <c r="O1210" s="1">
        <v>0.81131181044018796</v>
      </c>
    </row>
    <row r="1211" spans="1:15" x14ac:dyDescent="0.45">
      <c r="A1211">
        <v>1202392</v>
      </c>
      <c r="B1211">
        <v>1202392</v>
      </c>
      <c r="C1211">
        <v>1203333</v>
      </c>
      <c r="D1211">
        <v>1203391</v>
      </c>
      <c r="E1211" t="s">
        <v>7</v>
      </c>
      <c r="F1211" t="s">
        <v>23</v>
      </c>
      <c r="G1211">
        <v>1205</v>
      </c>
      <c r="H1211" t="s">
        <v>2278</v>
      </c>
      <c r="I1211" t="s">
        <v>2279</v>
      </c>
      <c r="J1211">
        <v>93</v>
      </c>
      <c r="K1211">
        <v>94</v>
      </c>
      <c r="L1211">
        <v>101</v>
      </c>
      <c r="M1211" s="1">
        <v>2.4193237280828301E-2</v>
      </c>
      <c r="N1211" s="1">
        <v>6.1648622744908698E-7</v>
      </c>
      <c r="O1211" s="1">
        <v>1.0367690831292201E-2</v>
      </c>
    </row>
    <row r="1212" spans="1:15" x14ac:dyDescent="0.45">
      <c r="A1212">
        <v>1203428</v>
      </c>
      <c r="D1212">
        <v>1203457</v>
      </c>
      <c r="E1212" t="s">
        <v>7</v>
      </c>
      <c r="F1212" t="s">
        <v>23</v>
      </c>
      <c r="G1212">
        <v>1206</v>
      </c>
      <c r="H1212" t="s">
        <v>71</v>
      </c>
      <c r="I1212" t="s">
        <v>23</v>
      </c>
      <c r="J1212">
        <v>219</v>
      </c>
      <c r="K1212">
        <v>224</v>
      </c>
      <c r="L1212">
        <v>254</v>
      </c>
      <c r="M1212" s="1">
        <v>2.5971972583180999E-2</v>
      </c>
      <c r="N1212" s="1">
        <v>0.100287240216271</v>
      </c>
      <c r="O1212" s="1">
        <v>1</v>
      </c>
    </row>
    <row r="1213" spans="1:15" x14ac:dyDescent="0.45">
      <c r="A1213">
        <v>1203458</v>
      </c>
      <c r="B1213">
        <v>1203458</v>
      </c>
      <c r="C1213">
        <v>1204201</v>
      </c>
      <c r="D1213">
        <v>1204201</v>
      </c>
      <c r="E1213" t="s">
        <v>7</v>
      </c>
      <c r="F1213" t="s">
        <v>23</v>
      </c>
      <c r="G1213">
        <v>1207</v>
      </c>
      <c r="H1213" t="s">
        <v>2280</v>
      </c>
      <c r="I1213" t="s">
        <v>68</v>
      </c>
      <c r="J1213">
        <v>117</v>
      </c>
      <c r="K1213">
        <v>136</v>
      </c>
      <c r="L1213">
        <v>127</v>
      </c>
      <c r="M1213" s="1">
        <v>2.59183547291316E-2</v>
      </c>
      <c r="N1213" s="1">
        <v>2.26417913730779E-3</v>
      </c>
      <c r="O1213" s="1">
        <v>1</v>
      </c>
    </row>
    <row r="1214" spans="1:15" x14ac:dyDescent="0.45">
      <c r="A1214">
        <v>1204202</v>
      </c>
      <c r="B1214">
        <v>1204211</v>
      </c>
      <c r="C1214">
        <v>1205065</v>
      </c>
      <c r="D1214">
        <v>1205072</v>
      </c>
      <c r="E1214" t="s">
        <v>7</v>
      </c>
      <c r="F1214" t="s">
        <v>23</v>
      </c>
      <c r="G1214">
        <v>1208</v>
      </c>
      <c r="H1214" t="s">
        <v>2281</v>
      </c>
      <c r="I1214" t="s">
        <v>2282</v>
      </c>
      <c r="J1214">
        <v>75</v>
      </c>
      <c r="K1214">
        <v>108</v>
      </c>
      <c r="L1214">
        <v>88</v>
      </c>
      <c r="M1214" s="1">
        <v>7.5146076423034405E-2</v>
      </c>
      <c r="N1214" s="1">
        <v>1</v>
      </c>
      <c r="O1214" s="1">
        <v>1.5866755733152198E-2</v>
      </c>
    </row>
    <row r="1215" spans="1:15" x14ac:dyDescent="0.45">
      <c r="A1215">
        <v>1205123</v>
      </c>
      <c r="B1215">
        <v>1205124</v>
      </c>
      <c r="C1215">
        <v>1205861</v>
      </c>
      <c r="D1215">
        <v>1205924</v>
      </c>
      <c r="E1215" t="s">
        <v>7</v>
      </c>
      <c r="F1215" t="s">
        <v>23</v>
      </c>
      <c r="G1215">
        <v>1209</v>
      </c>
      <c r="H1215" t="s">
        <v>2283</v>
      </c>
      <c r="I1215" t="s">
        <v>2284</v>
      </c>
      <c r="J1215">
        <v>266</v>
      </c>
      <c r="K1215">
        <v>302</v>
      </c>
      <c r="L1215">
        <v>264</v>
      </c>
      <c r="M1215" s="1">
        <v>8.8777632570476595E-3</v>
      </c>
      <c r="N1215" s="1">
        <v>6.7000138376276499E-3</v>
      </c>
      <c r="O1215" s="1">
        <v>1</v>
      </c>
    </row>
    <row r="1216" spans="1:15" x14ac:dyDescent="0.45">
      <c r="A1216">
        <v>1205925</v>
      </c>
      <c r="B1216">
        <v>1205925</v>
      </c>
      <c r="C1216">
        <v>1206308</v>
      </c>
      <c r="D1216">
        <v>1206333</v>
      </c>
      <c r="E1216" t="s">
        <v>7</v>
      </c>
      <c r="F1216" t="s">
        <v>23</v>
      </c>
      <c r="G1216">
        <v>1210</v>
      </c>
      <c r="H1216" t="s">
        <v>2285</v>
      </c>
      <c r="I1216" t="s">
        <v>320</v>
      </c>
      <c r="J1216">
        <v>368</v>
      </c>
      <c r="K1216">
        <v>387</v>
      </c>
      <c r="L1216">
        <v>413</v>
      </c>
      <c r="M1216" s="1">
        <v>0.42086313030922901</v>
      </c>
      <c r="N1216" s="1">
        <v>1.63119480316049E-5</v>
      </c>
      <c r="O1216" s="1">
        <v>8.2510315498151795E-4</v>
      </c>
    </row>
    <row r="1217" spans="1:15" x14ac:dyDescent="0.45">
      <c r="A1217">
        <v>1206334</v>
      </c>
      <c r="B1217">
        <v>1206334</v>
      </c>
      <c r="C1217">
        <v>1206783</v>
      </c>
      <c r="D1217">
        <v>1206783</v>
      </c>
      <c r="E1217" t="s">
        <v>7</v>
      </c>
      <c r="F1217" t="s">
        <v>2286</v>
      </c>
      <c r="G1217">
        <v>1211</v>
      </c>
      <c r="H1217" t="s">
        <v>2287</v>
      </c>
      <c r="I1217" t="s">
        <v>628</v>
      </c>
      <c r="J1217">
        <v>814</v>
      </c>
      <c r="K1217">
        <v>711</v>
      </c>
      <c r="L1217">
        <v>810</v>
      </c>
      <c r="M1217" s="1">
        <v>2.5283112093872601E-2</v>
      </c>
      <c r="N1217" s="1">
        <v>7.3112444360656995E-7</v>
      </c>
      <c r="O1217" s="1">
        <v>1.57150979034891E-2</v>
      </c>
    </row>
    <row r="1218" spans="1:15" x14ac:dyDescent="0.45">
      <c r="A1218">
        <v>1206785</v>
      </c>
      <c r="B1218">
        <v>1206918</v>
      </c>
      <c r="C1218">
        <v>1208105</v>
      </c>
      <c r="D1218">
        <v>1208181</v>
      </c>
      <c r="E1218" t="s">
        <v>7</v>
      </c>
      <c r="F1218" t="s">
        <v>23</v>
      </c>
      <c r="G1218">
        <v>1212</v>
      </c>
      <c r="H1218" t="s">
        <v>2288</v>
      </c>
      <c r="I1218" t="s">
        <v>2139</v>
      </c>
      <c r="J1218">
        <v>105</v>
      </c>
      <c r="K1218">
        <v>121</v>
      </c>
      <c r="L1218">
        <v>111</v>
      </c>
      <c r="M1218" s="1">
        <v>3.4336153154755002E-2</v>
      </c>
      <c r="N1218" s="1">
        <v>1.8238765383326301E-3</v>
      </c>
      <c r="O1218" s="1">
        <v>1</v>
      </c>
    </row>
    <row r="1219" spans="1:15" x14ac:dyDescent="0.45">
      <c r="A1219">
        <v>1208182</v>
      </c>
      <c r="B1219">
        <v>1208182</v>
      </c>
      <c r="C1219">
        <v>1208586</v>
      </c>
      <c r="D1219">
        <v>1208595</v>
      </c>
      <c r="E1219" t="s">
        <v>7</v>
      </c>
      <c r="F1219" t="s">
        <v>23</v>
      </c>
      <c r="G1219">
        <v>1213</v>
      </c>
      <c r="H1219" t="s">
        <v>2289</v>
      </c>
      <c r="I1219" t="s">
        <v>1341</v>
      </c>
      <c r="J1219">
        <v>110</v>
      </c>
      <c r="K1219">
        <v>114</v>
      </c>
      <c r="L1219">
        <v>121</v>
      </c>
      <c r="M1219" s="1">
        <v>7.7761669679762696E-3</v>
      </c>
      <c r="N1219" s="1">
        <v>4.2492994492188699E-5</v>
      </c>
      <c r="O1219" s="1">
        <v>0.29061073022032902</v>
      </c>
    </row>
    <row r="1220" spans="1:15" x14ac:dyDescent="0.45">
      <c r="A1220">
        <v>1208596</v>
      </c>
      <c r="B1220">
        <v>1208596</v>
      </c>
      <c r="C1220">
        <v>1210197</v>
      </c>
      <c r="E1220" t="s">
        <v>7</v>
      </c>
      <c r="F1220" t="s">
        <v>23</v>
      </c>
      <c r="G1220">
        <v>1214</v>
      </c>
      <c r="H1220" t="s">
        <v>2290</v>
      </c>
      <c r="I1220" t="s">
        <v>2291</v>
      </c>
      <c r="J1220">
        <v>70</v>
      </c>
      <c r="K1220">
        <v>72</v>
      </c>
      <c r="L1220">
        <v>70</v>
      </c>
      <c r="M1220" s="1">
        <v>3.3664948575238499E-4</v>
      </c>
      <c r="N1220" s="1">
        <v>1.62665718387904E-7</v>
      </c>
      <c r="O1220" s="1">
        <v>0.43786727046350599</v>
      </c>
    </row>
    <row r="1221" spans="1:15" x14ac:dyDescent="0.45">
      <c r="B1221">
        <v>1210194</v>
      </c>
      <c r="C1221">
        <v>1211321</v>
      </c>
      <c r="D1221">
        <v>1211350</v>
      </c>
      <c r="E1221" t="s">
        <v>7</v>
      </c>
      <c r="F1221" t="s">
        <v>2292</v>
      </c>
      <c r="G1221">
        <v>1215</v>
      </c>
      <c r="H1221" t="s">
        <v>2293</v>
      </c>
      <c r="I1221" t="s">
        <v>2294</v>
      </c>
      <c r="J1221">
        <v>86</v>
      </c>
      <c r="K1221">
        <v>91</v>
      </c>
      <c r="L1221">
        <v>91</v>
      </c>
      <c r="M1221" s="1">
        <v>1.1404493277921099E-2</v>
      </c>
      <c r="N1221" s="1">
        <v>3.18063133362619E-6</v>
      </c>
      <c r="O1221" s="1">
        <v>0.105902978891809</v>
      </c>
    </row>
    <row r="1222" spans="1:15" x14ac:dyDescent="0.45">
      <c r="A1222">
        <v>1211351</v>
      </c>
      <c r="B1222">
        <v>1211351</v>
      </c>
      <c r="C1222">
        <v>1211980</v>
      </c>
      <c r="D1222">
        <v>1211995</v>
      </c>
      <c r="E1222" t="s">
        <v>7</v>
      </c>
      <c r="F1222" t="s">
        <v>2295</v>
      </c>
      <c r="G1222">
        <v>1216</v>
      </c>
      <c r="H1222" t="s">
        <v>2296</v>
      </c>
      <c r="I1222" t="s">
        <v>2297</v>
      </c>
      <c r="J1222">
        <v>145</v>
      </c>
      <c r="K1222">
        <v>127</v>
      </c>
      <c r="L1222">
        <v>139</v>
      </c>
      <c r="M1222" s="1">
        <v>5.3764187899096302E-5</v>
      </c>
      <c r="N1222" s="1">
        <v>3.7337055195677901E-13</v>
      </c>
      <c r="O1222" s="1">
        <v>4.64316612395435E-3</v>
      </c>
    </row>
    <row r="1223" spans="1:15" x14ac:dyDescent="0.45">
      <c r="A1223">
        <v>1212024</v>
      </c>
      <c r="B1223">
        <v>1212025</v>
      </c>
      <c r="C1223">
        <v>1213224</v>
      </c>
      <c r="D1223">
        <v>1213229</v>
      </c>
      <c r="E1223" t="s">
        <v>7</v>
      </c>
      <c r="F1223" t="s">
        <v>2298</v>
      </c>
      <c r="G1223">
        <v>1217</v>
      </c>
      <c r="H1223" t="s">
        <v>2299</v>
      </c>
      <c r="I1223" t="s">
        <v>2300</v>
      </c>
      <c r="J1223">
        <v>85</v>
      </c>
      <c r="K1223">
        <v>79</v>
      </c>
      <c r="L1223">
        <v>82</v>
      </c>
      <c r="M1223" s="1">
        <v>1.07160762921667E-4</v>
      </c>
      <c r="N1223" s="1">
        <v>8.6375509970018202E-11</v>
      </c>
      <c r="O1223" s="1">
        <v>4.9191580353476698E-2</v>
      </c>
    </row>
    <row r="1224" spans="1:15" x14ac:dyDescent="0.45">
      <c r="A1224">
        <v>1214146</v>
      </c>
      <c r="B1224">
        <v>1214146</v>
      </c>
      <c r="C1224">
        <v>1213241</v>
      </c>
      <c r="D1224">
        <v>1213220</v>
      </c>
      <c r="E1224" t="s">
        <v>23</v>
      </c>
      <c r="F1224" t="s">
        <v>23</v>
      </c>
      <c r="G1224">
        <v>1218</v>
      </c>
      <c r="H1224" t="s">
        <v>2301</v>
      </c>
      <c r="I1224" t="s">
        <v>25</v>
      </c>
      <c r="J1224">
        <v>24</v>
      </c>
      <c r="K1224">
        <v>30</v>
      </c>
      <c r="L1224">
        <v>25</v>
      </c>
      <c r="M1224" s="1">
        <v>1</v>
      </c>
      <c r="N1224" s="1">
        <v>1</v>
      </c>
      <c r="O1224" s="1">
        <v>1</v>
      </c>
    </row>
    <row r="1225" spans="1:15" x14ac:dyDescent="0.45">
      <c r="A1225">
        <v>1214185</v>
      </c>
      <c r="B1225">
        <v>1214192</v>
      </c>
      <c r="C1225">
        <v>1214923</v>
      </c>
      <c r="D1225">
        <v>1214929</v>
      </c>
      <c r="E1225" t="s">
        <v>7</v>
      </c>
      <c r="F1225" t="s">
        <v>23</v>
      </c>
      <c r="G1225">
        <v>1219</v>
      </c>
      <c r="H1225" t="s">
        <v>2302</v>
      </c>
      <c r="I1225" t="s">
        <v>2303</v>
      </c>
      <c r="J1225">
        <v>48</v>
      </c>
      <c r="K1225">
        <v>45</v>
      </c>
      <c r="L1225">
        <v>44</v>
      </c>
      <c r="M1225" s="1">
        <v>9.7524248827325597E-7</v>
      </c>
      <c r="N1225" s="1">
        <v>2.5381948626516601E-7</v>
      </c>
      <c r="O1225" s="1">
        <v>1</v>
      </c>
    </row>
    <row r="1226" spans="1:15" x14ac:dyDescent="0.45">
      <c r="A1226">
        <v>1214930</v>
      </c>
      <c r="B1226">
        <v>1214930</v>
      </c>
      <c r="C1226">
        <v>1215310</v>
      </c>
      <c r="D1226">
        <v>1215373</v>
      </c>
      <c r="E1226" t="s">
        <v>7</v>
      </c>
      <c r="F1226" t="s">
        <v>23</v>
      </c>
      <c r="G1226">
        <v>1220</v>
      </c>
      <c r="H1226" t="s">
        <v>2304</v>
      </c>
      <c r="I1226" t="s">
        <v>25</v>
      </c>
      <c r="J1226">
        <v>44</v>
      </c>
      <c r="K1226">
        <v>41</v>
      </c>
      <c r="L1226">
        <v>41</v>
      </c>
      <c r="M1226" s="1">
        <v>1</v>
      </c>
      <c r="N1226" s="1">
        <v>1</v>
      </c>
      <c r="O1226" s="1">
        <v>1</v>
      </c>
    </row>
    <row r="1227" spans="1:15" x14ac:dyDescent="0.45">
      <c r="A1227">
        <v>1215374</v>
      </c>
      <c r="B1227">
        <v>1215374</v>
      </c>
      <c r="C1227">
        <v>1215817</v>
      </c>
      <c r="D1227">
        <v>1216092</v>
      </c>
      <c r="E1227" t="s">
        <v>7</v>
      </c>
      <c r="F1227" t="s">
        <v>23</v>
      </c>
      <c r="G1227">
        <v>1221</v>
      </c>
      <c r="H1227" t="s">
        <v>2305</v>
      </c>
      <c r="I1227" t="s">
        <v>515</v>
      </c>
      <c r="J1227">
        <v>49</v>
      </c>
      <c r="K1227">
        <v>45</v>
      </c>
      <c r="L1227">
        <v>46</v>
      </c>
      <c r="M1227" s="1">
        <v>7.4827391968416101E-6</v>
      </c>
      <c r="N1227" s="1">
        <v>3.0537192630181401E-5</v>
      </c>
      <c r="O1227" s="1">
        <v>1</v>
      </c>
    </row>
    <row r="1228" spans="1:15" x14ac:dyDescent="0.45">
      <c r="A1228">
        <v>1217335</v>
      </c>
      <c r="B1228">
        <v>1217332</v>
      </c>
      <c r="C1228">
        <v>1215971</v>
      </c>
      <c r="D1228">
        <v>1215470</v>
      </c>
      <c r="E1228" t="s">
        <v>23</v>
      </c>
      <c r="F1228" t="s">
        <v>23</v>
      </c>
      <c r="G1228">
        <v>1222</v>
      </c>
      <c r="H1228" t="s">
        <v>2306</v>
      </c>
      <c r="I1228" t="s">
        <v>875</v>
      </c>
      <c r="J1228">
        <v>130</v>
      </c>
      <c r="K1228">
        <v>139</v>
      </c>
      <c r="L1228">
        <v>131</v>
      </c>
      <c r="M1228" s="1">
        <v>3.9298625290673302E-2</v>
      </c>
      <c r="N1228" s="1">
        <v>4.5346934210323302E-4</v>
      </c>
      <c r="O1228" s="1">
        <v>0.575592207316031</v>
      </c>
    </row>
    <row r="1229" spans="1:15" x14ac:dyDescent="0.45">
      <c r="A1229">
        <v>1217482</v>
      </c>
      <c r="B1229">
        <v>1217482</v>
      </c>
      <c r="C1229">
        <v>1221009</v>
      </c>
      <c r="D1229">
        <v>1221010</v>
      </c>
      <c r="E1229" t="s">
        <v>7</v>
      </c>
      <c r="F1229" t="s">
        <v>23</v>
      </c>
      <c r="G1229">
        <v>1223</v>
      </c>
      <c r="H1229" t="s">
        <v>2307</v>
      </c>
      <c r="I1229" t="s">
        <v>2308</v>
      </c>
      <c r="J1229">
        <v>45</v>
      </c>
      <c r="K1229">
        <v>51</v>
      </c>
      <c r="L1229">
        <v>47</v>
      </c>
      <c r="M1229" s="1">
        <v>9.4192244820181098E-2</v>
      </c>
      <c r="N1229" s="1">
        <v>1.42502954716513E-3</v>
      </c>
      <c r="O1229" s="1">
        <v>0.51329845168986099</v>
      </c>
    </row>
    <row r="1230" spans="1:15" x14ac:dyDescent="0.45">
      <c r="A1230">
        <v>1221029</v>
      </c>
      <c r="B1230">
        <v>1221029</v>
      </c>
      <c r="C1230">
        <v>1221388</v>
      </c>
      <c r="D1230">
        <v>1221389</v>
      </c>
      <c r="E1230" t="s">
        <v>7</v>
      </c>
      <c r="F1230" t="s">
        <v>23</v>
      </c>
      <c r="G1230">
        <v>1224</v>
      </c>
      <c r="H1230" t="s">
        <v>2309</v>
      </c>
      <c r="I1230" t="s">
        <v>2310</v>
      </c>
      <c r="J1230">
        <v>61</v>
      </c>
      <c r="K1230">
        <v>61</v>
      </c>
      <c r="L1230">
        <v>61</v>
      </c>
      <c r="M1230" s="1">
        <v>1.1665979894952399E-4</v>
      </c>
      <c r="N1230" s="1">
        <v>5.3456892427973599E-4</v>
      </c>
      <c r="O1230" s="1">
        <v>1</v>
      </c>
    </row>
    <row r="1231" spans="1:15" x14ac:dyDescent="0.45">
      <c r="A1231">
        <v>1221390</v>
      </c>
      <c r="B1231">
        <v>1221390</v>
      </c>
      <c r="C1231">
        <v>1222442</v>
      </c>
      <c r="D1231">
        <v>1222503</v>
      </c>
      <c r="E1231" t="s">
        <v>7</v>
      </c>
      <c r="F1231" t="s">
        <v>2311</v>
      </c>
      <c r="G1231">
        <v>1225</v>
      </c>
      <c r="H1231" t="s">
        <v>2312</v>
      </c>
      <c r="I1231" t="s">
        <v>2313</v>
      </c>
      <c r="J1231">
        <v>75</v>
      </c>
      <c r="K1231">
        <v>75</v>
      </c>
      <c r="L1231">
        <v>80</v>
      </c>
      <c r="M1231" s="1">
        <v>2.4385042578090599E-3</v>
      </c>
      <c r="N1231" s="1">
        <v>6.6201753649775905E-8</v>
      </c>
      <c r="O1231" s="1">
        <v>3.58441962337551E-2</v>
      </c>
    </row>
    <row r="1232" spans="1:15" x14ac:dyDescent="0.45">
      <c r="A1232">
        <v>1222504</v>
      </c>
      <c r="B1232">
        <v>1222504</v>
      </c>
      <c r="C1232">
        <v>1222680</v>
      </c>
      <c r="E1232" t="s">
        <v>7</v>
      </c>
      <c r="F1232" t="s">
        <v>2314</v>
      </c>
      <c r="G1232">
        <v>1226</v>
      </c>
      <c r="H1232" t="s">
        <v>2315</v>
      </c>
      <c r="I1232" t="s">
        <v>2316</v>
      </c>
      <c r="J1232">
        <v>317</v>
      </c>
      <c r="K1232">
        <v>313</v>
      </c>
      <c r="L1232">
        <v>333</v>
      </c>
      <c r="M1232" s="1">
        <v>2.7805833422229601E-3</v>
      </c>
      <c r="N1232" s="1">
        <v>2.5511717366530302E-7</v>
      </c>
      <c r="O1232" s="1">
        <v>6.7775589228231597E-2</v>
      </c>
    </row>
    <row r="1233" spans="1:15" x14ac:dyDescent="0.45">
      <c r="B1233">
        <v>1222680</v>
      </c>
      <c r="C1233">
        <v>1222967</v>
      </c>
      <c r="D1233">
        <v>1223057</v>
      </c>
      <c r="E1233" t="s">
        <v>7</v>
      </c>
      <c r="F1233" t="s">
        <v>2317</v>
      </c>
      <c r="G1233">
        <v>1227</v>
      </c>
      <c r="H1233" t="s">
        <v>2318</v>
      </c>
      <c r="I1233" t="s">
        <v>2319</v>
      </c>
      <c r="J1233">
        <v>201</v>
      </c>
      <c r="K1233">
        <v>187</v>
      </c>
      <c r="L1233">
        <v>194</v>
      </c>
      <c r="M1233" s="1">
        <v>6.1299547782391398E-5</v>
      </c>
      <c r="N1233" s="1">
        <v>2.5307656335543299E-9</v>
      </c>
      <c r="O1233" s="1">
        <v>0.20498779236838599</v>
      </c>
    </row>
    <row r="1234" spans="1:15" x14ac:dyDescent="0.45">
      <c r="A1234">
        <v>1223065</v>
      </c>
      <c r="B1234">
        <v>1223065</v>
      </c>
      <c r="C1234">
        <v>1223169</v>
      </c>
      <c r="D1234">
        <v>1223300</v>
      </c>
      <c r="E1234" t="s">
        <v>7</v>
      </c>
      <c r="F1234" t="s">
        <v>23</v>
      </c>
      <c r="G1234">
        <v>1228</v>
      </c>
      <c r="H1234" t="s">
        <v>2320</v>
      </c>
      <c r="I1234" t="s">
        <v>25</v>
      </c>
      <c r="J1234">
        <v>768</v>
      </c>
      <c r="K1234">
        <v>744</v>
      </c>
      <c r="L1234">
        <v>812</v>
      </c>
      <c r="M1234" s="1">
        <v>2.6258785689514401E-3</v>
      </c>
      <c r="N1234" s="1">
        <v>7.4360834925652003E-9</v>
      </c>
      <c r="O1234" s="1">
        <v>8.3991879489949996E-3</v>
      </c>
    </row>
    <row r="1235" spans="1:15" x14ac:dyDescent="0.45">
      <c r="A1235">
        <v>1223301</v>
      </c>
      <c r="D1235">
        <v>1223318</v>
      </c>
      <c r="E1235" t="s">
        <v>7</v>
      </c>
      <c r="F1235" t="s">
        <v>23</v>
      </c>
      <c r="G1235">
        <v>1229</v>
      </c>
      <c r="H1235" t="s">
        <v>71</v>
      </c>
      <c r="I1235" t="s">
        <v>23</v>
      </c>
      <c r="J1235">
        <v>387</v>
      </c>
      <c r="K1235">
        <v>375</v>
      </c>
      <c r="L1235">
        <v>424</v>
      </c>
      <c r="M1235" s="1">
        <v>5.3888630815044896E-3</v>
      </c>
      <c r="N1235" s="1">
        <v>3.10118149823078E-2</v>
      </c>
      <c r="O1235" s="1">
        <v>1</v>
      </c>
    </row>
    <row r="1236" spans="1:15" x14ac:dyDescent="0.45">
      <c r="A1236">
        <v>1223319</v>
      </c>
      <c r="B1236">
        <v>1223349</v>
      </c>
      <c r="C1236">
        <v>1223912</v>
      </c>
      <c r="D1236">
        <v>1223914</v>
      </c>
      <c r="E1236" t="s">
        <v>7</v>
      </c>
      <c r="F1236" t="s">
        <v>23</v>
      </c>
      <c r="G1236">
        <v>1230</v>
      </c>
      <c r="H1236" t="s">
        <v>2321</v>
      </c>
      <c r="I1236" t="s">
        <v>2322</v>
      </c>
      <c r="J1236">
        <v>173</v>
      </c>
      <c r="K1236">
        <v>148</v>
      </c>
      <c r="L1236">
        <v>171</v>
      </c>
      <c r="M1236" s="1">
        <v>5.42842936878688E-4</v>
      </c>
      <c r="N1236" s="1">
        <v>2.1486645353111199E-14</v>
      </c>
      <c r="O1236" s="1">
        <v>4.3945631326013501E-5</v>
      </c>
    </row>
    <row r="1237" spans="1:15" x14ac:dyDescent="0.45">
      <c r="A1237">
        <v>1223915</v>
      </c>
      <c r="D1237">
        <v>1223939</v>
      </c>
      <c r="E1237" t="s">
        <v>7</v>
      </c>
      <c r="F1237" t="s">
        <v>23</v>
      </c>
      <c r="G1237">
        <v>1231</v>
      </c>
      <c r="H1237" t="s">
        <v>71</v>
      </c>
      <c r="I1237" t="s">
        <v>23</v>
      </c>
      <c r="J1237">
        <v>252</v>
      </c>
      <c r="K1237">
        <v>218</v>
      </c>
      <c r="L1237">
        <v>240</v>
      </c>
      <c r="M1237" s="1">
        <v>1.9836157974138999E-4</v>
      </c>
      <c r="N1237" s="1">
        <v>3.34909363012172E-3</v>
      </c>
      <c r="O1237" s="1">
        <v>1</v>
      </c>
    </row>
    <row r="1238" spans="1:15" x14ac:dyDescent="0.45">
      <c r="A1238">
        <v>1223940</v>
      </c>
      <c r="B1238">
        <v>1223940</v>
      </c>
      <c r="C1238">
        <v>1225502</v>
      </c>
      <c r="E1238" t="s">
        <v>7</v>
      </c>
      <c r="F1238" t="s">
        <v>2323</v>
      </c>
      <c r="G1238">
        <v>1232</v>
      </c>
      <c r="H1238" t="s">
        <v>2324</v>
      </c>
      <c r="I1238" t="s">
        <v>2325</v>
      </c>
      <c r="J1238">
        <v>341</v>
      </c>
      <c r="K1238">
        <v>291</v>
      </c>
      <c r="L1238">
        <v>337</v>
      </c>
      <c r="M1238" s="1">
        <v>2.3086296302510301E-2</v>
      </c>
      <c r="N1238" s="1">
        <v>1.9167980395139199E-7</v>
      </c>
      <c r="O1238" s="1">
        <v>8.0288010424467201E-3</v>
      </c>
    </row>
    <row r="1239" spans="1:15" x14ac:dyDescent="0.45">
      <c r="B1239">
        <v>1225492</v>
      </c>
      <c r="C1239">
        <v>1226280</v>
      </c>
      <c r="D1239">
        <v>1226297</v>
      </c>
      <c r="E1239" t="s">
        <v>7</v>
      </c>
      <c r="F1239" t="s">
        <v>23</v>
      </c>
      <c r="G1239">
        <v>1233</v>
      </c>
      <c r="H1239" t="s">
        <v>2326</v>
      </c>
      <c r="I1239" t="s">
        <v>2327</v>
      </c>
      <c r="J1239">
        <v>240</v>
      </c>
      <c r="K1239">
        <v>234</v>
      </c>
      <c r="L1239">
        <v>259</v>
      </c>
      <c r="M1239" s="1">
        <v>0.10083239764519</v>
      </c>
      <c r="N1239" s="1">
        <v>4.1735213123990198E-7</v>
      </c>
      <c r="O1239" s="1">
        <v>9.2002517641763602E-4</v>
      </c>
    </row>
    <row r="1240" spans="1:15" x14ac:dyDescent="0.45">
      <c r="A1240">
        <v>1226298</v>
      </c>
      <c r="B1240">
        <v>1226298</v>
      </c>
      <c r="C1240">
        <v>1227509</v>
      </c>
      <c r="D1240">
        <v>1227752</v>
      </c>
      <c r="E1240" t="s">
        <v>7</v>
      </c>
      <c r="F1240" t="s">
        <v>2328</v>
      </c>
      <c r="G1240">
        <v>1234</v>
      </c>
      <c r="H1240" t="s">
        <v>2329</v>
      </c>
      <c r="I1240" t="s">
        <v>2330</v>
      </c>
      <c r="J1240">
        <v>160</v>
      </c>
      <c r="K1240">
        <v>173</v>
      </c>
      <c r="L1240">
        <v>175</v>
      </c>
      <c r="M1240" s="1">
        <v>0.17312412088537801</v>
      </c>
      <c r="N1240" s="1">
        <v>8.3945082634550498E-4</v>
      </c>
      <c r="O1240" s="1">
        <v>0.129678512177994</v>
      </c>
    </row>
    <row r="1241" spans="1:15" x14ac:dyDescent="0.45">
      <c r="A1241">
        <v>1227826</v>
      </c>
      <c r="D1241">
        <v>1229381</v>
      </c>
      <c r="E1241" t="s">
        <v>7</v>
      </c>
      <c r="F1241" t="s">
        <v>23</v>
      </c>
      <c r="G1241">
        <v>1235</v>
      </c>
      <c r="H1241" t="s">
        <v>1448</v>
      </c>
      <c r="I1241" t="s">
        <v>1448</v>
      </c>
      <c r="J1241">
        <v>0</v>
      </c>
      <c r="K1241">
        <v>0</v>
      </c>
      <c r="L1241">
        <v>0</v>
      </c>
      <c r="M1241" s="1">
        <v>1</v>
      </c>
      <c r="N1241" s="1">
        <v>1</v>
      </c>
      <c r="O1241" s="1">
        <v>1</v>
      </c>
    </row>
    <row r="1242" spans="1:15" x14ac:dyDescent="0.45">
      <c r="A1242">
        <v>1229536</v>
      </c>
      <c r="D1242">
        <v>1229612</v>
      </c>
      <c r="E1242" t="s">
        <v>7</v>
      </c>
      <c r="F1242" t="s">
        <v>23</v>
      </c>
      <c r="G1242">
        <v>1236</v>
      </c>
      <c r="H1242" t="s">
        <v>2331</v>
      </c>
      <c r="I1242" t="s">
        <v>2331</v>
      </c>
      <c r="J1242">
        <v>287</v>
      </c>
      <c r="K1242">
        <v>429</v>
      </c>
      <c r="L1242">
        <v>326</v>
      </c>
      <c r="M1242" s="1">
        <v>1.56456192229356E-2</v>
      </c>
      <c r="N1242" s="1">
        <v>1</v>
      </c>
      <c r="O1242" s="1">
        <v>6.9276546099933698E-5</v>
      </c>
    </row>
    <row r="1243" spans="1:15" x14ac:dyDescent="0.45">
      <c r="A1243">
        <v>1229618</v>
      </c>
      <c r="D1243">
        <v>1229693</v>
      </c>
      <c r="E1243" t="s">
        <v>7</v>
      </c>
      <c r="F1243" t="s">
        <v>23</v>
      </c>
      <c r="G1243">
        <v>1237</v>
      </c>
      <c r="H1243" t="s">
        <v>2332</v>
      </c>
      <c r="I1243" t="s">
        <v>2332</v>
      </c>
      <c r="J1243">
        <v>249</v>
      </c>
      <c r="K1243">
        <v>368</v>
      </c>
      <c r="L1243">
        <v>289</v>
      </c>
      <c r="M1243" s="1">
        <v>6.7328363374309905E-2</v>
      </c>
      <c r="N1243" s="1">
        <v>0.910523978105926</v>
      </c>
      <c r="O1243" s="1">
        <v>3.1881504378448002E-4</v>
      </c>
    </row>
    <row r="1244" spans="1:15" x14ac:dyDescent="0.45">
      <c r="A1244">
        <v>1229834</v>
      </c>
      <c r="D1244">
        <v>1232791</v>
      </c>
      <c r="E1244" t="s">
        <v>7</v>
      </c>
      <c r="F1244" t="s">
        <v>23</v>
      </c>
      <c r="G1244">
        <v>1238</v>
      </c>
      <c r="H1244" t="s">
        <v>1451</v>
      </c>
      <c r="I1244" t="s">
        <v>1451</v>
      </c>
      <c r="J1244">
        <v>0</v>
      </c>
      <c r="K1244">
        <v>0</v>
      </c>
      <c r="L1244">
        <v>0</v>
      </c>
      <c r="M1244" s="1">
        <v>1</v>
      </c>
      <c r="N1244" s="1">
        <v>1</v>
      </c>
      <c r="O1244" s="1">
        <v>1</v>
      </c>
    </row>
    <row r="1245" spans="1:15" x14ac:dyDescent="0.45">
      <c r="A1245">
        <v>1231897</v>
      </c>
      <c r="D1245">
        <v>1231730</v>
      </c>
      <c r="E1245" t="s">
        <v>23</v>
      </c>
      <c r="F1245" t="s">
        <v>23</v>
      </c>
      <c r="G1245">
        <v>1239</v>
      </c>
      <c r="H1245" t="s">
        <v>71</v>
      </c>
      <c r="I1245" t="s">
        <v>1452</v>
      </c>
      <c r="J1245">
        <v>0</v>
      </c>
      <c r="K1245">
        <v>0</v>
      </c>
      <c r="L1245">
        <v>0</v>
      </c>
      <c r="M1245" s="1">
        <v>1</v>
      </c>
      <c r="N1245" s="1">
        <v>1</v>
      </c>
      <c r="O1245" s="1">
        <v>1</v>
      </c>
    </row>
    <row r="1246" spans="1:15" x14ac:dyDescent="0.45">
      <c r="A1246">
        <v>1232901</v>
      </c>
      <c r="D1246">
        <v>1233012</v>
      </c>
      <c r="E1246" t="s">
        <v>7</v>
      </c>
      <c r="F1246" t="s">
        <v>23</v>
      </c>
      <c r="G1246">
        <v>1240</v>
      </c>
      <c r="H1246" t="s">
        <v>1453</v>
      </c>
      <c r="I1246" t="s">
        <v>1453</v>
      </c>
      <c r="J1246">
        <v>0</v>
      </c>
      <c r="K1246">
        <v>0</v>
      </c>
      <c r="L1246">
        <v>0</v>
      </c>
      <c r="M1246" s="1">
        <v>1</v>
      </c>
      <c r="N1246" s="1">
        <v>1</v>
      </c>
      <c r="O1246" s="1">
        <v>1</v>
      </c>
    </row>
    <row r="1247" spans="1:15" x14ac:dyDescent="0.45">
      <c r="A1247">
        <v>1233414</v>
      </c>
      <c r="B1247">
        <v>1233414</v>
      </c>
      <c r="C1247">
        <v>1235597</v>
      </c>
      <c r="D1247">
        <v>1235597</v>
      </c>
      <c r="E1247" t="s">
        <v>7</v>
      </c>
      <c r="F1247" t="s">
        <v>2333</v>
      </c>
      <c r="G1247">
        <v>1241</v>
      </c>
      <c r="H1247" t="s">
        <v>2334</v>
      </c>
      <c r="I1247" t="s">
        <v>1515</v>
      </c>
      <c r="J1247">
        <v>4</v>
      </c>
      <c r="K1247">
        <v>4</v>
      </c>
      <c r="L1247">
        <v>4</v>
      </c>
      <c r="M1247" s="1">
        <v>1</v>
      </c>
      <c r="N1247" s="1">
        <v>1</v>
      </c>
      <c r="O1247" s="1">
        <v>1</v>
      </c>
    </row>
    <row r="1248" spans="1:15" x14ac:dyDescent="0.45">
      <c r="B1248">
        <v>1235683</v>
      </c>
      <c r="C1248">
        <v>1237272</v>
      </c>
      <c r="D1248">
        <v>1237272</v>
      </c>
      <c r="E1248" t="s">
        <v>7</v>
      </c>
      <c r="F1248" t="s">
        <v>2335</v>
      </c>
      <c r="G1248">
        <v>1242</v>
      </c>
      <c r="H1248" t="s">
        <v>2336</v>
      </c>
      <c r="I1248" t="s">
        <v>1515</v>
      </c>
      <c r="J1248">
        <v>4</v>
      </c>
      <c r="K1248">
        <v>3</v>
      </c>
      <c r="L1248">
        <v>3</v>
      </c>
      <c r="M1248" s="1">
        <v>1</v>
      </c>
      <c r="N1248" s="1">
        <v>1</v>
      </c>
      <c r="O1248" s="1">
        <v>1</v>
      </c>
    </row>
    <row r="1249" spans="1:15" x14ac:dyDescent="0.45">
      <c r="A1249">
        <v>1237410</v>
      </c>
      <c r="B1249">
        <v>1237411</v>
      </c>
      <c r="C1249">
        <v>1237905</v>
      </c>
      <c r="D1249">
        <v>1237936</v>
      </c>
      <c r="E1249" t="s">
        <v>7</v>
      </c>
      <c r="F1249" t="s">
        <v>2337</v>
      </c>
      <c r="G1249">
        <v>1243</v>
      </c>
      <c r="H1249" t="s">
        <v>2338</v>
      </c>
      <c r="I1249" t="s">
        <v>1518</v>
      </c>
      <c r="J1249">
        <v>6</v>
      </c>
      <c r="K1249">
        <v>5</v>
      </c>
      <c r="L1249">
        <v>6</v>
      </c>
      <c r="M1249" s="1">
        <v>1</v>
      </c>
      <c r="N1249" s="1">
        <v>1</v>
      </c>
      <c r="O1249" s="1">
        <v>1</v>
      </c>
    </row>
    <row r="1250" spans="1:15" x14ac:dyDescent="0.45">
      <c r="A1250">
        <v>1237939</v>
      </c>
      <c r="B1250">
        <v>1237939</v>
      </c>
      <c r="C1250">
        <v>1238802</v>
      </c>
      <c r="E1250" t="s">
        <v>7</v>
      </c>
      <c r="F1250" t="s">
        <v>2339</v>
      </c>
      <c r="G1250">
        <v>1244</v>
      </c>
      <c r="H1250" t="s">
        <v>2340</v>
      </c>
      <c r="I1250" t="s">
        <v>2341</v>
      </c>
      <c r="J1250">
        <v>6</v>
      </c>
      <c r="K1250">
        <v>5</v>
      </c>
      <c r="L1250">
        <v>5</v>
      </c>
      <c r="M1250" s="1">
        <v>1</v>
      </c>
      <c r="N1250" s="1">
        <v>1</v>
      </c>
      <c r="O1250" s="1">
        <v>1</v>
      </c>
    </row>
    <row r="1251" spans="1:15" x14ac:dyDescent="0.45">
      <c r="B1251">
        <v>1238799</v>
      </c>
      <c r="C1251">
        <v>1239281</v>
      </c>
      <c r="D1251">
        <v>1239281</v>
      </c>
      <c r="E1251" t="s">
        <v>7</v>
      </c>
      <c r="F1251" t="s">
        <v>2342</v>
      </c>
      <c r="G1251">
        <v>1245</v>
      </c>
      <c r="H1251" t="s">
        <v>2343</v>
      </c>
      <c r="I1251" t="s">
        <v>2344</v>
      </c>
      <c r="J1251">
        <v>4</v>
      </c>
      <c r="K1251">
        <v>3</v>
      </c>
      <c r="L1251">
        <v>5</v>
      </c>
      <c r="M1251" s="1">
        <v>1</v>
      </c>
      <c r="N1251" s="1">
        <v>1</v>
      </c>
      <c r="O1251" s="1">
        <v>1</v>
      </c>
    </row>
    <row r="1252" spans="1:15" x14ac:dyDescent="0.45">
      <c r="A1252">
        <v>1239310</v>
      </c>
      <c r="B1252">
        <v>1239310</v>
      </c>
      <c r="C1252">
        <v>1240374</v>
      </c>
      <c r="D1252">
        <v>1240374</v>
      </c>
      <c r="E1252" t="s">
        <v>7</v>
      </c>
      <c r="F1252" t="s">
        <v>2345</v>
      </c>
      <c r="G1252">
        <v>1246</v>
      </c>
      <c r="H1252" t="s">
        <v>2346</v>
      </c>
      <c r="I1252" t="s">
        <v>2347</v>
      </c>
      <c r="J1252">
        <v>4</v>
      </c>
      <c r="K1252">
        <v>5</v>
      </c>
      <c r="L1252">
        <v>5</v>
      </c>
      <c r="M1252" s="1">
        <v>1</v>
      </c>
      <c r="N1252" s="1">
        <v>1</v>
      </c>
      <c r="O1252" s="1">
        <v>1</v>
      </c>
    </row>
    <row r="1253" spans="1:15" x14ac:dyDescent="0.45">
      <c r="A1253">
        <v>1240513</v>
      </c>
      <c r="B1253">
        <v>1240526</v>
      </c>
      <c r="C1253">
        <v>1241587</v>
      </c>
      <c r="D1253">
        <v>1241644</v>
      </c>
      <c r="E1253" t="s">
        <v>7</v>
      </c>
      <c r="F1253" t="s">
        <v>23</v>
      </c>
      <c r="G1253">
        <v>1247</v>
      </c>
      <c r="H1253" t="s">
        <v>2348</v>
      </c>
      <c r="I1253" t="s">
        <v>68</v>
      </c>
      <c r="J1253">
        <v>12</v>
      </c>
      <c r="K1253">
        <v>12</v>
      </c>
      <c r="L1253">
        <v>12</v>
      </c>
      <c r="M1253" s="1">
        <v>1</v>
      </c>
      <c r="N1253" s="1">
        <v>1</v>
      </c>
      <c r="O1253" s="1">
        <v>1</v>
      </c>
    </row>
    <row r="1254" spans="1:15" x14ac:dyDescent="0.45">
      <c r="A1254">
        <v>1241645</v>
      </c>
      <c r="B1254">
        <v>1241645</v>
      </c>
      <c r="C1254">
        <v>1242682</v>
      </c>
      <c r="D1254">
        <v>1242737</v>
      </c>
      <c r="E1254" t="s">
        <v>7</v>
      </c>
      <c r="F1254" t="s">
        <v>23</v>
      </c>
      <c r="G1254">
        <v>1248</v>
      </c>
      <c r="H1254" t="s">
        <v>2349</v>
      </c>
      <c r="I1254" t="s">
        <v>25</v>
      </c>
      <c r="J1254">
        <v>7</v>
      </c>
      <c r="K1254">
        <v>8</v>
      </c>
      <c r="L1254">
        <v>7</v>
      </c>
      <c r="M1254" s="1">
        <v>1</v>
      </c>
      <c r="N1254" s="1">
        <v>1</v>
      </c>
      <c r="O1254" s="1">
        <v>1</v>
      </c>
    </row>
    <row r="1255" spans="1:15" x14ac:dyDescent="0.45">
      <c r="A1255">
        <v>1242738</v>
      </c>
      <c r="B1255">
        <v>1242738</v>
      </c>
      <c r="C1255">
        <v>1244657</v>
      </c>
      <c r="D1255">
        <v>1244722</v>
      </c>
      <c r="E1255" t="s">
        <v>7</v>
      </c>
      <c r="F1255" t="s">
        <v>23</v>
      </c>
      <c r="G1255">
        <v>1249</v>
      </c>
      <c r="H1255" t="s">
        <v>2350</v>
      </c>
      <c r="I1255" t="s">
        <v>877</v>
      </c>
      <c r="J1255">
        <v>6</v>
      </c>
      <c r="K1255">
        <v>6</v>
      </c>
      <c r="L1255">
        <v>6</v>
      </c>
      <c r="M1255" s="1">
        <v>1</v>
      </c>
      <c r="N1255" s="1">
        <v>1</v>
      </c>
      <c r="O1255" s="1">
        <v>1</v>
      </c>
    </row>
    <row r="1256" spans="1:15" x14ac:dyDescent="0.45">
      <c r="A1256">
        <v>1244723</v>
      </c>
      <c r="B1256">
        <v>1244730</v>
      </c>
      <c r="C1256">
        <v>1245965</v>
      </c>
      <c r="D1256">
        <v>1246074</v>
      </c>
      <c r="E1256" t="s">
        <v>7</v>
      </c>
      <c r="F1256" t="s">
        <v>23</v>
      </c>
      <c r="G1256">
        <v>1250</v>
      </c>
      <c r="H1256" t="s">
        <v>2351</v>
      </c>
      <c r="I1256" t="s">
        <v>673</v>
      </c>
      <c r="J1256">
        <v>130</v>
      </c>
      <c r="K1256">
        <v>133</v>
      </c>
      <c r="L1256">
        <v>138</v>
      </c>
      <c r="M1256" s="1">
        <v>0.157306767533403</v>
      </c>
      <c r="N1256" s="1">
        <v>3.1832804901891198E-6</v>
      </c>
      <c r="O1256" s="1">
        <v>3.5774336559693102E-3</v>
      </c>
    </row>
    <row r="1257" spans="1:15" x14ac:dyDescent="0.45">
      <c r="A1257">
        <v>1246075</v>
      </c>
      <c r="B1257">
        <v>1246075</v>
      </c>
      <c r="C1257">
        <v>1247502</v>
      </c>
      <c r="D1257">
        <v>1247502</v>
      </c>
      <c r="E1257" t="s">
        <v>7</v>
      </c>
      <c r="F1257" t="s">
        <v>2352</v>
      </c>
      <c r="G1257">
        <v>1251</v>
      </c>
      <c r="H1257" t="s">
        <v>2353</v>
      </c>
      <c r="I1257" t="s">
        <v>529</v>
      </c>
      <c r="J1257">
        <v>154</v>
      </c>
      <c r="K1257">
        <v>178</v>
      </c>
      <c r="L1257">
        <v>157</v>
      </c>
      <c r="M1257" s="1">
        <v>3.83733228238664E-2</v>
      </c>
      <c r="N1257" s="1">
        <v>4.0567571779110703E-2</v>
      </c>
      <c r="O1257" s="1">
        <v>1</v>
      </c>
    </row>
    <row r="1258" spans="1:15" x14ac:dyDescent="0.45">
      <c r="A1258">
        <v>1247510</v>
      </c>
      <c r="B1258">
        <v>1247513</v>
      </c>
      <c r="C1258">
        <v>1248379</v>
      </c>
      <c r="E1258" t="s">
        <v>7</v>
      </c>
      <c r="F1258" t="s">
        <v>2354</v>
      </c>
      <c r="G1258">
        <v>1252</v>
      </c>
      <c r="H1258" t="s">
        <v>2355</v>
      </c>
      <c r="I1258" t="s">
        <v>2023</v>
      </c>
      <c r="J1258">
        <v>75</v>
      </c>
      <c r="K1258">
        <v>86</v>
      </c>
      <c r="L1258">
        <v>82</v>
      </c>
      <c r="M1258" s="1">
        <v>5.6920576275279596E-3</v>
      </c>
      <c r="N1258" s="1">
        <v>1.0269059679934699E-3</v>
      </c>
      <c r="O1258" s="1">
        <v>1</v>
      </c>
    </row>
    <row r="1259" spans="1:15" x14ac:dyDescent="0.45">
      <c r="B1259">
        <v>1248372</v>
      </c>
      <c r="C1259">
        <v>1248752</v>
      </c>
      <c r="D1259">
        <v>1248772</v>
      </c>
      <c r="E1259" t="s">
        <v>7</v>
      </c>
      <c r="F1259" t="s">
        <v>23</v>
      </c>
      <c r="G1259">
        <v>1253</v>
      </c>
      <c r="H1259" t="s">
        <v>2356</v>
      </c>
      <c r="I1259" t="s">
        <v>25</v>
      </c>
      <c r="J1259">
        <v>42</v>
      </c>
      <c r="K1259">
        <v>58</v>
      </c>
      <c r="L1259">
        <v>50</v>
      </c>
      <c r="M1259" s="1">
        <v>0.179279590886089</v>
      </c>
      <c r="N1259" s="1">
        <v>0.98170309153549595</v>
      </c>
      <c r="O1259" s="1">
        <v>6.9304756486296797E-3</v>
      </c>
    </row>
    <row r="1260" spans="1:15" x14ac:dyDescent="0.45">
      <c r="A1260">
        <v>1250506</v>
      </c>
      <c r="B1260">
        <v>1250506</v>
      </c>
      <c r="C1260">
        <v>1248830</v>
      </c>
      <c r="D1260">
        <v>1248830</v>
      </c>
      <c r="E1260" t="s">
        <v>23</v>
      </c>
      <c r="F1260" t="s">
        <v>23</v>
      </c>
      <c r="G1260">
        <v>1254</v>
      </c>
      <c r="H1260" t="s">
        <v>2357</v>
      </c>
      <c r="I1260" t="s">
        <v>2358</v>
      </c>
      <c r="J1260">
        <v>5</v>
      </c>
      <c r="K1260">
        <v>4</v>
      </c>
      <c r="L1260">
        <v>4</v>
      </c>
      <c r="M1260" s="1">
        <v>1</v>
      </c>
      <c r="N1260" s="1">
        <v>1</v>
      </c>
      <c r="O1260" s="1">
        <v>1</v>
      </c>
    </row>
    <row r="1261" spans="1:15" x14ac:dyDescent="0.45">
      <c r="A1261">
        <v>1264670</v>
      </c>
      <c r="B1261">
        <v>1264656</v>
      </c>
      <c r="C1261">
        <v>1250515</v>
      </c>
      <c r="D1261">
        <v>1250507</v>
      </c>
      <c r="E1261" t="s">
        <v>23</v>
      </c>
      <c r="F1261" t="s">
        <v>23</v>
      </c>
      <c r="G1261">
        <v>1255</v>
      </c>
      <c r="H1261" t="s">
        <v>2359</v>
      </c>
      <c r="I1261" t="s">
        <v>2360</v>
      </c>
      <c r="J1261">
        <v>5</v>
      </c>
      <c r="K1261">
        <v>4</v>
      </c>
      <c r="L1261">
        <v>5</v>
      </c>
      <c r="M1261" s="1">
        <v>1</v>
      </c>
      <c r="N1261" s="1">
        <v>1</v>
      </c>
      <c r="O1261" s="1">
        <v>1</v>
      </c>
    </row>
    <row r="1262" spans="1:15" x14ac:dyDescent="0.45">
      <c r="A1262">
        <v>1265269</v>
      </c>
      <c r="B1262">
        <v>1265239</v>
      </c>
      <c r="C1262">
        <v>1264868</v>
      </c>
      <c r="D1262">
        <v>1264852</v>
      </c>
      <c r="E1262" t="s">
        <v>23</v>
      </c>
      <c r="F1262" t="s">
        <v>23</v>
      </c>
      <c r="G1262">
        <v>1256</v>
      </c>
      <c r="H1262" t="s">
        <v>2361</v>
      </c>
      <c r="I1262" t="s">
        <v>2362</v>
      </c>
      <c r="J1262">
        <v>371</v>
      </c>
      <c r="K1262">
        <v>288</v>
      </c>
      <c r="L1262">
        <v>369</v>
      </c>
      <c r="M1262" s="1">
        <v>6.9900144447791503E-3</v>
      </c>
      <c r="N1262" s="1">
        <v>1.0775084416918099E-23</v>
      </c>
      <c r="O1262" s="1">
        <v>2.44777986424407E-14</v>
      </c>
    </row>
    <row r="1263" spans="1:15" x14ac:dyDescent="0.45">
      <c r="A1263">
        <v>1265332</v>
      </c>
      <c r="B1263">
        <v>1265332</v>
      </c>
      <c r="C1263">
        <v>1266717</v>
      </c>
      <c r="D1263">
        <v>1266724</v>
      </c>
      <c r="E1263" t="s">
        <v>7</v>
      </c>
      <c r="F1263" t="s">
        <v>2363</v>
      </c>
      <c r="G1263">
        <v>1257</v>
      </c>
      <c r="H1263" t="s">
        <v>2364</v>
      </c>
      <c r="I1263" t="s">
        <v>2365</v>
      </c>
      <c r="J1263">
        <v>18</v>
      </c>
      <c r="K1263">
        <v>17</v>
      </c>
      <c r="L1263">
        <v>18</v>
      </c>
      <c r="M1263" s="1">
        <v>1</v>
      </c>
      <c r="N1263" s="1">
        <v>1</v>
      </c>
      <c r="O1263" s="1">
        <v>1</v>
      </c>
    </row>
    <row r="1264" spans="1:15" x14ac:dyDescent="0.45">
      <c r="A1264">
        <v>1266751</v>
      </c>
      <c r="B1264">
        <v>1266752</v>
      </c>
      <c r="C1264">
        <v>1267033</v>
      </c>
      <c r="D1264">
        <v>1267033</v>
      </c>
      <c r="E1264" t="s">
        <v>7</v>
      </c>
      <c r="F1264" t="s">
        <v>23</v>
      </c>
      <c r="G1264">
        <v>1258</v>
      </c>
      <c r="H1264" t="s">
        <v>2366</v>
      </c>
      <c r="I1264" t="s">
        <v>25</v>
      </c>
      <c r="J1264">
        <v>12</v>
      </c>
      <c r="K1264">
        <v>9</v>
      </c>
      <c r="L1264">
        <v>13</v>
      </c>
      <c r="M1264" s="1">
        <v>1</v>
      </c>
      <c r="N1264" s="1">
        <v>1</v>
      </c>
      <c r="O1264" s="1">
        <v>1</v>
      </c>
    </row>
    <row r="1265" spans="1:15" x14ac:dyDescent="0.45">
      <c r="A1265">
        <v>1267142</v>
      </c>
      <c r="D1265">
        <v>1267166</v>
      </c>
      <c r="E1265" t="s">
        <v>7</v>
      </c>
      <c r="F1265" t="s">
        <v>23</v>
      </c>
      <c r="G1265">
        <v>1259</v>
      </c>
      <c r="H1265" t="s">
        <v>71</v>
      </c>
      <c r="I1265" t="s">
        <v>23</v>
      </c>
      <c r="J1265">
        <v>1273</v>
      </c>
      <c r="K1265">
        <v>946</v>
      </c>
      <c r="L1265">
        <v>1501</v>
      </c>
      <c r="M1265" s="1">
        <v>3.68161602910815E-2</v>
      </c>
      <c r="N1265" s="1">
        <v>2.06686298305795E-13</v>
      </c>
      <c r="O1265" s="1">
        <v>6.1890328947555901E-12</v>
      </c>
    </row>
    <row r="1266" spans="1:15" x14ac:dyDescent="0.45">
      <c r="A1266">
        <v>1267167</v>
      </c>
      <c r="B1266">
        <v>1267180</v>
      </c>
      <c r="C1266">
        <v>1267758</v>
      </c>
      <c r="D1266">
        <v>1267758</v>
      </c>
      <c r="E1266" t="s">
        <v>7</v>
      </c>
      <c r="F1266" t="s">
        <v>2367</v>
      </c>
      <c r="G1266">
        <v>1260</v>
      </c>
      <c r="H1266" t="s">
        <v>2368</v>
      </c>
      <c r="I1266" t="s">
        <v>2369</v>
      </c>
      <c r="J1266">
        <v>3355</v>
      </c>
      <c r="K1266">
        <v>1952</v>
      </c>
      <c r="L1266">
        <v>3803</v>
      </c>
      <c r="M1266" s="1">
        <v>0.88702959208294496</v>
      </c>
      <c r="N1266" s="1">
        <v>1.10505370774511E-11</v>
      </c>
      <c r="O1266" s="1">
        <v>2.6125289569377102E-13</v>
      </c>
    </row>
    <row r="1267" spans="1:15" x14ac:dyDescent="0.45">
      <c r="A1267">
        <v>1267759</v>
      </c>
      <c r="D1267">
        <v>1267770</v>
      </c>
      <c r="E1267" t="s">
        <v>7</v>
      </c>
      <c r="F1267" t="s">
        <v>23</v>
      </c>
      <c r="G1267">
        <v>1261</v>
      </c>
      <c r="H1267" t="s">
        <v>71</v>
      </c>
      <c r="I1267" t="s">
        <v>23</v>
      </c>
      <c r="J1267">
        <v>1829</v>
      </c>
      <c r="K1267">
        <v>942</v>
      </c>
      <c r="L1267">
        <v>2075</v>
      </c>
      <c r="M1267" s="1">
        <v>1.53140683699928E-2</v>
      </c>
      <c r="N1267" s="1">
        <v>2.5153196639090301E-33</v>
      </c>
      <c r="O1267" s="1">
        <v>2.30355976573715E-35</v>
      </c>
    </row>
    <row r="1268" spans="1:15" x14ac:dyDescent="0.45">
      <c r="A1268">
        <v>1267771</v>
      </c>
      <c r="B1268">
        <v>1267864</v>
      </c>
      <c r="C1268">
        <v>1268367</v>
      </c>
      <c r="D1268">
        <v>1268368</v>
      </c>
      <c r="E1268" t="s">
        <v>7</v>
      </c>
      <c r="F1268" t="s">
        <v>23</v>
      </c>
      <c r="G1268">
        <v>1262</v>
      </c>
      <c r="H1268" t="s">
        <v>2370</v>
      </c>
      <c r="I1268" t="s">
        <v>2371</v>
      </c>
      <c r="J1268">
        <v>320</v>
      </c>
      <c r="K1268">
        <v>124</v>
      </c>
      <c r="L1268">
        <v>347</v>
      </c>
      <c r="M1268" s="1">
        <v>0.230631893334133</v>
      </c>
      <c r="N1268" s="1">
        <v>9.2665927380341895E-153</v>
      </c>
      <c r="O1268" s="1">
        <v>5.59518139732075E-178</v>
      </c>
    </row>
    <row r="1269" spans="1:15" x14ac:dyDescent="0.45">
      <c r="A1269">
        <v>1268369</v>
      </c>
      <c r="D1269">
        <v>1268378</v>
      </c>
      <c r="E1269" t="s">
        <v>7</v>
      </c>
      <c r="F1269" t="s">
        <v>23</v>
      </c>
      <c r="G1269">
        <v>1263</v>
      </c>
      <c r="H1269" t="s">
        <v>71</v>
      </c>
      <c r="I1269" t="s">
        <v>23</v>
      </c>
      <c r="J1269">
        <v>261</v>
      </c>
      <c r="K1269">
        <v>80</v>
      </c>
      <c r="L1269">
        <v>278</v>
      </c>
      <c r="M1269" s="1">
        <v>8.1771874745008799E-2</v>
      </c>
      <c r="N1269" s="1">
        <v>1.05155613563892E-41</v>
      </c>
      <c r="O1269" s="1">
        <v>2.7100384030528199E-43</v>
      </c>
    </row>
    <row r="1270" spans="1:15" x14ac:dyDescent="0.45">
      <c r="A1270">
        <v>1268379</v>
      </c>
      <c r="B1270">
        <v>1268379</v>
      </c>
      <c r="C1270">
        <v>1268792</v>
      </c>
      <c r="D1270">
        <v>1268868</v>
      </c>
      <c r="E1270" t="s">
        <v>7</v>
      </c>
      <c r="F1270" t="s">
        <v>23</v>
      </c>
      <c r="G1270">
        <v>1264</v>
      </c>
      <c r="H1270" t="s">
        <v>2372</v>
      </c>
      <c r="I1270" t="s">
        <v>25</v>
      </c>
      <c r="J1270">
        <v>253</v>
      </c>
      <c r="K1270">
        <v>75</v>
      </c>
      <c r="L1270">
        <v>268</v>
      </c>
      <c r="M1270" s="1">
        <v>7.9888691095347502E-3</v>
      </c>
      <c r="N1270" s="1">
        <v>1.48287259392475E-214</v>
      </c>
      <c r="O1270" s="1">
        <v>4.79044924264523E-234</v>
      </c>
    </row>
    <row r="1271" spans="1:15" x14ac:dyDescent="0.45">
      <c r="A1271">
        <v>1268871</v>
      </c>
      <c r="B1271">
        <v>1268871</v>
      </c>
      <c r="C1271">
        <v>1270085</v>
      </c>
      <c r="E1271" t="s">
        <v>7</v>
      </c>
      <c r="F1271" t="s">
        <v>23</v>
      </c>
      <c r="G1271">
        <v>1265</v>
      </c>
      <c r="H1271" t="s">
        <v>2373</v>
      </c>
      <c r="I1271" t="s">
        <v>653</v>
      </c>
      <c r="J1271">
        <v>123</v>
      </c>
      <c r="K1271">
        <v>69</v>
      </c>
      <c r="L1271">
        <v>116</v>
      </c>
      <c r="M1271" s="1">
        <v>3.1524015329863399E-3</v>
      </c>
      <c r="N1271" s="1">
        <v>4.1663358581738504E-59</v>
      </c>
      <c r="O1271" s="1">
        <v>2.1037602454216699E-41</v>
      </c>
    </row>
    <row r="1272" spans="1:15" x14ac:dyDescent="0.45">
      <c r="B1272">
        <v>1270086</v>
      </c>
      <c r="C1272">
        <v>1270781</v>
      </c>
      <c r="D1272">
        <v>1270784</v>
      </c>
      <c r="E1272" t="s">
        <v>7</v>
      </c>
      <c r="F1272" t="s">
        <v>23</v>
      </c>
      <c r="G1272">
        <v>1266</v>
      </c>
      <c r="H1272" t="s">
        <v>2374</v>
      </c>
      <c r="I1272" t="s">
        <v>40</v>
      </c>
      <c r="J1272">
        <v>42</v>
      </c>
      <c r="K1272">
        <v>39</v>
      </c>
      <c r="L1272">
        <v>41</v>
      </c>
      <c r="M1272" s="1">
        <v>1</v>
      </c>
      <c r="N1272" s="1">
        <v>1</v>
      </c>
      <c r="O1272" s="1">
        <v>1</v>
      </c>
    </row>
    <row r="1273" spans="1:15" x14ac:dyDescent="0.45">
      <c r="A1273">
        <v>1270785</v>
      </c>
      <c r="B1273">
        <v>1270785</v>
      </c>
      <c r="C1273">
        <v>1271942</v>
      </c>
      <c r="E1273" t="s">
        <v>7</v>
      </c>
      <c r="F1273" t="s">
        <v>23</v>
      </c>
      <c r="G1273">
        <v>1267</v>
      </c>
      <c r="H1273" t="s">
        <v>2375</v>
      </c>
      <c r="I1273" t="s">
        <v>539</v>
      </c>
      <c r="J1273">
        <v>21</v>
      </c>
      <c r="K1273">
        <v>23</v>
      </c>
      <c r="L1273">
        <v>22</v>
      </c>
      <c r="M1273" s="1">
        <v>1</v>
      </c>
      <c r="N1273" s="1">
        <v>1</v>
      </c>
      <c r="O1273" s="1">
        <v>1</v>
      </c>
    </row>
    <row r="1274" spans="1:15" x14ac:dyDescent="0.45">
      <c r="B1274">
        <v>1271942</v>
      </c>
      <c r="C1274">
        <v>1273105</v>
      </c>
      <c r="D1274">
        <v>1273107</v>
      </c>
      <c r="E1274" t="s">
        <v>7</v>
      </c>
      <c r="F1274" t="s">
        <v>23</v>
      </c>
      <c r="G1274">
        <v>1268</v>
      </c>
      <c r="H1274" t="s">
        <v>2376</v>
      </c>
      <c r="I1274" t="s">
        <v>539</v>
      </c>
      <c r="J1274">
        <v>18</v>
      </c>
      <c r="K1274">
        <v>19</v>
      </c>
      <c r="L1274">
        <v>21</v>
      </c>
      <c r="M1274" s="1">
        <v>1</v>
      </c>
      <c r="N1274" s="1">
        <v>1</v>
      </c>
      <c r="O1274" s="1">
        <v>1</v>
      </c>
    </row>
    <row r="1275" spans="1:15" x14ac:dyDescent="0.45">
      <c r="A1275">
        <v>1275469</v>
      </c>
      <c r="B1275">
        <v>1275460</v>
      </c>
      <c r="C1275">
        <v>1273115</v>
      </c>
      <c r="D1275">
        <v>1273109</v>
      </c>
      <c r="E1275" t="s">
        <v>23</v>
      </c>
      <c r="F1275" t="s">
        <v>2377</v>
      </c>
      <c r="G1275">
        <v>1269</v>
      </c>
      <c r="H1275" t="s">
        <v>2378</v>
      </c>
      <c r="I1275" t="s">
        <v>2379</v>
      </c>
      <c r="J1275">
        <v>48</v>
      </c>
      <c r="K1275">
        <v>50</v>
      </c>
      <c r="L1275">
        <v>51</v>
      </c>
      <c r="M1275" s="1">
        <v>1.2643355553553001E-2</v>
      </c>
      <c r="N1275" s="1">
        <v>3.7490620566542999E-7</v>
      </c>
      <c r="O1275" s="1">
        <v>2.38870069292581E-2</v>
      </c>
    </row>
    <row r="1276" spans="1:15" x14ac:dyDescent="0.45">
      <c r="A1276">
        <v>1275607</v>
      </c>
      <c r="B1276">
        <v>1275627</v>
      </c>
      <c r="C1276">
        <v>1276427</v>
      </c>
      <c r="D1276">
        <v>1276510</v>
      </c>
      <c r="E1276" t="s">
        <v>7</v>
      </c>
      <c r="F1276" t="s">
        <v>23</v>
      </c>
      <c r="G1276">
        <v>1270</v>
      </c>
      <c r="H1276" t="s">
        <v>2380</v>
      </c>
      <c r="I1276" t="s">
        <v>25</v>
      </c>
      <c r="J1276">
        <v>215</v>
      </c>
      <c r="K1276">
        <v>209</v>
      </c>
      <c r="L1276">
        <v>215</v>
      </c>
      <c r="M1276" s="1">
        <v>4.0137482824554198E-2</v>
      </c>
      <c r="N1276" s="1">
        <v>1.12615807060174E-7</v>
      </c>
      <c r="O1276" s="1">
        <v>5.9500328932898597E-3</v>
      </c>
    </row>
    <row r="1277" spans="1:15" x14ac:dyDescent="0.45">
      <c r="A1277">
        <v>1276511</v>
      </c>
      <c r="B1277">
        <v>1276511</v>
      </c>
      <c r="C1277">
        <v>1276861</v>
      </c>
      <c r="D1277">
        <v>1276877</v>
      </c>
      <c r="E1277" t="s">
        <v>7</v>
      </c>
      <c r="F1277" t="s">
        <v>23</v>
      </c>
      <c r="G1277">
        <v>1271</v>
      </c>
      <c r="H1277" t="s">
        <v>2381</v>
      </c>
      <c r="I1277" t="s">
        <v>25</v>
      </c>
      <c r="J1277">
        <v>740</v>
      </c>
      <c r="K1277">
        <v>533</v>
      </c>
      <c r="L1277">
        <v>648</v>
      </c>
      <c r="M1277" s="1">
        <v>4.0945040633041198E-4</v>
      </c>
      <c r="N1277" s="1">
        <v>2.9858555271255099E-21</v>
      </c>
      <c r="O1277" s="1">
        <v>1.37271141181651E-7</v>
      </c>
    </row>
    <row r="1278" spans="1:15" x14ac:dyDescent="0.45">
      <c r="A1278">
        <v>1276878</v>
      </c>
      <c r="D1278">
        <v>1276915</v>
      </c>
      <c r="E1278" t="s">
        <v>7</v>
      </c>
      <c r="F1278" t="s">
        <v>23</v>
      </c>
      <c r="G1278">
        <v>1272</v>
      </c>
      <c r="H1278" t="s">
        <v>71</v>
      </c>
      <c r="I1278" t="s">
        <v>23</v>
      </c>
      <c r="J1278">
        <v>438</v>
      </c>
      <c r="K1278">
        <v>323</v>
      </c>
      <c r="L1278">
        <v>398</v>
      </c>
      <c r="M1278" s="1">
        <v>4.0791969145812004E-6</v>
      </c>
      <c r="N1278" s="1">
        <v>1.51335305356042E-10</v>
      </c>
      <c r="O1278" s="1">
        <v>9.6918305852882594E-2</v>
      </c>
    </row>
    <row r="1279" spans="1:15" x14ac:dyDescent="0.45">
      <c r="A1279">
        <v>1276990</v>
      </c>
      <c r="B1279">
        <v>1276997</v>
      </c>
      <c r="C1279">
        <v>1277614</v>
      </c>
      <c r="D1279">
        <v>1277658</v>
      </c>
      <c r="E1279" t="s">
        <v>7</v>
      </c>
      <c r="F1279" t="s">
        <v>23</v>
      </c>
      <c r="G1279">
        <v>1273</v>
      </c>
      <c r="H1279" t="s">
        <v>2382</v>
      </c>
      <c r="I1279" t="s">
        <v>2383</v>
      </c>
      <c r="J1279">
        <v>12</v>
      </c>
      <c r="K1279">
        <v>13</v>
      </c>
      <c r="L1279">
        <v>13</v>
      </c>
      <c r="M1279" s="1">
        <v>1</v>
      </c>
      <c r="N1279" s="1">
        <v>1</v>
      </c>
      <c r="O1279" s="1">
        <v>1</v>
      </c>
    </row>
    <row r="1280" spans="1:15" x14ac:dyDescent="0.45">
      <c r="A1280">
        <v>1278271</v>
      </c>
      <c r="B1280">
        <v>1278269</v>
      </c>
      <c r="C1280">
        <v>1277631</v>
      </c>
      <c r="D1280">
        <v>1277576</v>
      </c>
      <c r="E1280" t="s">
        <v>23</v>
      </c>
      <c r="F1280" t="s">
        <v>23</v>
      </c>
      <c r="G1280">
        <v>1274</v>
      </c>
      <c r="H1280" t="s">
        <v>2384</v>
      </c>
      <c r="I1280" t="s">
        <v>25</v>
      </c>
      <c r="J1280">
        <v>26</v>
      </c>
      <c r="K1280">
        <v>22</v>
      </c>
      <c r="L1280">
        <v>25</v>
      </c>
      <c r="M1280" s="1">
        <v>1</v>
      </c>
      <c r="N1280" s="1">
        <v>1</v>
      </c>
      <c r="O1280" s="1">
        <v>1</v>
      </c>
    </row>
    <row r="1281" spans="1:15" x14ac:dyDescent="0.45">
      <c r="A1281">
        <v>1278418</v>
      </c>
      <c r="B1281">
        <v>1278442</v>
      </c>
      <c r="C1281">
        <v>1280574</v>
      </c>
      <c r="D1281">
        <v>1280574</v>
      </c>
      <c r="E1281" t="s">
        <v>7</v>
      </c>
      <c r="F1281" t="s">
        <v>2385</v>
      </c>
      <c r="G1281">
        <v>1275</v>
      </c>
      <c r="H1281" t="s">
        <v>2386</v>
      </c>
      <c r="I1281" t="s">
        <v>2387</v>
      </c>
      <c r="J1281">
        <v>8</v>
      </c>
      <c r="K1281">
        <v>6</v>
      </c>
      <c r="L1281">
        <v>7</v>
      </c>
      <c r="M1281" s="1">
        <v>1</v>
      </c>
      <c r="N1281" s="1">
        <v>1</v>
      </c>
      <c r="O1281" s="1">
        <v>1</v>
      </c>
    </row>
    <row r="1282" spans="1:15" x14ac:dyDescent="0.45">
      <c r="A1282">
        <v>1280648</v>
      </c>
      <c r="B1282">
        <v>1280649</v>
      </c>
      <c r="C1282">
        <v>1282214</v>
      </c>
      <c r="D1282">
        <v>1282345</v>
      </c>
      <c r="E1282" t="s">
        <v>7</v>
      </c>
      <c r="F1282" t="s">
        <v>2388</v>
      </c>
      <c r="G1282">
        <v>1276</v>
      </c>
      <c r="H1282" t="s">
        <v>2389</v>
      </c>
      <c r="I1282" t="s">
        <v>2390</v>
      </c>
      <c r="J1282">
        <v>18</v>
      </c>
      <c r="K1282">
        <v>22</v>
      </c>
      <c r="L1282">
        <v>18</v>
      </c>
      <c r="M1282" s="1">
        <v>1</v>
      </c>
      <c r="N1282" s="1">
        <v>1</v>
      </c>
      <c r="O1282" s="1">
        <v>1</v>
      </c>
    </row>
    <row r="1283" spans="1:15" x14ac:dyDescent="0.45">
      <c r="A1283">
        <v>1282346</v>
      </c>
      <c r="B1283">
        <v>1282346</v>
      </c>
      <c r="C1283">
        <v>1282753</v>
      </c>
      <c r="D1283">
        <v>1283117</v>
      </c>
      <c r="E1283" t="s">
        <v>7</v>
      </c>
      <c r="F1283" t="s">
        <v>2391</v>
      </c>
      <c r="G1283">
        <v>1277</v>
      </c>
      <c r="H1283" t="s">
        <v>2392</v>
      </c>
      <c r="I1283" t="s">
        <v>2393</v>
      </c>
      <c r="J1283">
        <v>25</v>
      </c>
      <c r="K1283">
        <v>25</v>
      </c>
      <c r="L1283">
        <v>24</v>
      </c>
      <c r="M1283" s="1">
        <v>1</v>
      </c>
      <c r="N1283" s="1">
        <v>1</v>
      </c>
      <c r="O1283" s="1">
        <v>1</v>
      </c>
    </row>
    <row r="1284" spans="1:15" x14ac:dyDescent="0.45">
      <c r="A1284">
        <v>1283879</v>
      </c>
      <c r="B1284">
        <v>1283828</v>
      </c>
      <c r="C1284">
        <v>1283037</v>
      </c>
      <c r="D1284">
        <v>1282625</v>
      </c>
      <c r="E1284" t="s">
        <v>23</v>
      </c>
      <c r="F1284" t="s">
        <v>2394</v>
      </c>
      <c r="G1284">
        <v>1278</v>
      </c>
      <c r="H1284" t="s">
        <v>2395</v>
      </c>
      <c r="I1284" t="s">
        <v>2396</v>
      </c>
      <c r="J1284">
        <v>25</v>
      </c>
      <c r="K1284">
        <v>30</v>
      </c>
      <c r="L1284">
        <v>27</v>
      </c>
      <c r="M1284" s="1">
        <v>1</v>
      </c>
      <c r="N1284" s="1">
        <v>1</v>
      </c>
      <c r="O1284" s="1">
        <v>1</v>
      </c>
    </row>
    <row r="1285" spans="1:15" x14ac:dyDescent="0.45">
      <c r="A1285">
        <v>1285015</v>
      </c>
      <c r="B1285">
        <v>1285003</v>
      </c>
      <c r="C1285">
        <v>1283897</v>
      </c>
      <c r="D1285">
        <v>1283897</v>
      </c>
      <c r="E1285" t="s">
        <v>23</v>
      </c>
      <c r="F1285" t="s">
        <v>2397</v>
      </c>
      <c r="G1285">
        <v>1279</v>
      </c>
      <c r="H1285" t="s">
        <v>2398</v>
      </c>
      <c r="I1285" t="s">
        <v>2399</v>
      </c>
      <c r="J1285">
        <v>60</v>
      </c>
      <c r="K1285">
        <v>66</v>
      </c>
      <c r="L1285">
        <v>59</v>
      </c>
      <c r="M1285" s="1">
        <v>2.73908274116062E-5</v>
      </c>
      <c r="N1285" s="1">
        <v>7.5628820150579695E-5</v>
      </c>
      <c r="O1285" s="1">
        <v>0.72237699328699101</v>
      </c>
    </row>
    <row r="1286" spans="1:15" x14ac:dyDescent="0.45">
      <c r="A1286">
        <v>1285056</v>
      </c>
      <c r="B1286">
        <v>1285537</v>
      </c>
      <c r="C1286">
        <v>1286199</v>
      </c>
      <c r="D1286">
        <v>1286209</v>
      </c>
      <c r="E1286" t="s">
        <v>7</v>
      </c>
      <c r="F1286" t="s">
        <v>2400</v>
      </c>
      <c r="G1286">
        <v>1280</v>
      </c>
      <c r="H1286" t="s">
        <v>2401</v>
      </c>
      <c r="I1286" t="s">
        <v>2402</v>
      </c>
      <c r="J1286">
        <v>2173</v>
      </c>
      <c r="K1286">
        <v>2248</v>
      </c>
      <c r="L1286">
        <v>2078</v>
      </c>
      <c r="M1286" s="1">
        <v>0.11825784493541</v>
      </c>
      <c r="N1286" s="1">
        <v>0.34744653595539998</v>
      </c>
      <c r="O1286" s="1">
        <v>1</v>
      </c>
    </row>
    <row r="1287" spans="1:15" x14ac:dyDescent="0.45">
      <c r="A1287">
        <v>1286210</v>
      </c>
      <c r="B1287">
        <v>1286210</v>
      </c>
      <c r="C1287">
        <v>1288123</v>
      </c>
      <c r="E1287" t="s">
        <v>7</v>
      </c>
      <c r="F1287" t="s">
        <v>2403</v>
      </c>
      <c r="G1287">
        <v>1281</v>
      </c>
      <c r="H1287" t="s">
        <v>2404</v>
      </c>
      <c r="I1287" t="s">
        <v>2405</v>
      </c>
      <c r="J1287">
        <v>2268</v>
      </c>
      <c r="K1287">
        <v>1845</v>
      </c>
      <c r="L1287">
        <v>2039</v>
      </c>
      <c r="M1287" s="1">
        <v>1.7733916258760401E-2</v>
      </c>
      <c r="N1287" s="1">
        <v>3.9995383414045699E-3</v>
      </c>
      <c r="O1287" s="1">
        <v>1</v>
      </c>
    </row>
    <row r="1288" spans="1:15" x14ac:dyDescent="0.45">
      <c r="B1288">
        <v>1288123</v>
      </c>
      <c r="C1288">
        <v>1288884</v>
      </c>
      <c r="D1288">
        <v>1288934</v>
      </c>
      <c r="E1288" t="s">
        <v>7</v>
      </c>
      <c r="F1288" t="s">
        <v>2406</v>
      </c>
      <c r="G1288">
        <v>1282</v>
      </c>
      <c r="H1288" t="s">
        <v>2407</v>
      </c>
      <c r="I1288" t="s">
        <v>2408</v>
      </c>
      <c r="J1288">
        <v>1988</v>
      </c>
      <c r="K1288">
        <v>1588</v>
      </c>
      <c r="L1288">
        <v>1877</v>
      </c>
      <c r="M1288" s="1">
        <v>0.120958143240486</v>
      </c>
      <c r="N1288" s="1">
        <v>3.3031793387558499E-4</v>
      </c>
      <c r="O1288" s="1">
        <v>0.128599829006836</v>
      </c>
    </row>
    <row r="1289" spans="1:15" x14ac:dyDescent="0.45">
      <c r="A1289">
        <v>1288980</v>
      </c>
      <c r="B1289">
        <v>1289188</v>
      </c>
      <c r="C1289">
        <v>1290105</v>
      </c>
      <c r="D1289">
        <v>1290219</v>
      </c>
      <c r="E1289" t="s">
        <v>7</v>
      </c>
      <c r="F1289" t="s">
        <v>23</v>
      </c>
      <c r="G1289">
        <v>1283</v>
      </c>
      <c r="H1289" t="s">
        <v>2409</v>
      </c>
      <c r="I1289" t="s">
        <v>25</v>
      </c>
      <c r="J1289">
        <v>30</v>
      </c>
      <c r="K1289">
        <v>33</v>
      </c>
      <c r="L1289">
        <v>29</v>
      </c>
      <c r="M1289" s="1">
        <v>1</v>
      </c>
      <c r="N1289" s="1">
        <v>1</v>
      </c>
      <c r="O1289" s="1">
        <v>1</v>
      </c>
    </row>
    <row r="1290" spans="1:15" x14ac:dyDescent="0.45">
      <c r="A1290">
        <v>1290272</v>
      </c>
      <c r="B1290">
        <v>1290272</v>
      </c>
      <c r="C1290">
        <v>1292125</v>
      </c>
      <c r="D1290">
        <v>1292230</v>
      </c>
      <c r="E1290" t="s">
        <v>7</v>
      </c>
      <c r="F1290" t="s">
        <v>2410</v>
      </c>
      <c r="G1290">
        <v>1284</v>
      </c>
      <c r="H1290" t="s">
        <v>2411</v>
      </c>
      <c r="I1290" t="s">
        <v>2412</v>
      </c>
      <c r="J1290">
        <v>47</v>
      </c>
      <c r="K1290">
        <v>46</v>
      </c>
      <c r="L1290">
        <v>46</v>
      </c>
      <c r="M1290" s="1">
        <v>8.9864053035516997E-5</v>
      </c>
      <c r="N1290" s="1">
        <v>1.8628485364091999E-8</v>
      </c>
      <c r="O1290" s="1">
        <v>1</v>
      </c>
    </row>
    <row r="1291" spans="1:15" x14ac:dyDescent="0.45">
      <c r="A1291">
        <v>1292336</v>
      </c>
      <c r="B1291">
        <v>1292294</v>
      </c>
      <c r="C1291">
        <v>1292130</v>
      </c>
      <c r="D1291">
        <v>1291741</v>
      </c>
      <c r="E1291" t="s">
        <v>23</v>
      </c>
      <c r="F1291" t="s">
        <v>23</v>
      </c>
      <c r="G1291">
        <v>1285</v>
      </c>
      <c r="H1291" t="s">
        <v>2413</v>
      </c>
      <c r="I1291" t="s">
        <v>25</v>
      </c>
      <c r="J1291">
        <v>41</v>
      </c>
      <c r="K1291">
        <v>49</v>
      </c>
      <c r="L1291">
        <v>43</v>
      </c>
      <c r="M1291" s="1">
        <v>1</v>
      </c>
      <c r="N1291" s="1">
        <v>0.56610620244363297</v>
      </c>
      <c r="O1291" s="1">
        <v>7.6911885893785501E-3</v>
      </c>
    </row>
    <row r="1292" spans="1:15" x14ac:dyDescent="0.45">
      <c r="A1292">
        <v>1292411</v>
      </c>
      <c r="B1292">
        <v>1292412</v>
      </c>
      <c r="C1292">
        <v>1293893</v>
      </c>
      <c r="D1292">
        <v>1294020</v>
      </c>
      <c r="E1292" t="s">
        <v>7</v>
      </c>
      <c r="F1292" t="s">
        <v>2414</v>
      </c>
      <c r="G1292">
        <v>1286</v>
      </c>
      <c r="H1292" t="s">
        <v>2415</v>
      </c>
      <c r="I1292" t="s">
        <v>2416</v>
      </c>
      <c r="J1292">
        <v>29</v>
      </c>
      <c r="K1292">
        <v>28</v>
      </c>
      <c r="L1292">
        <v>28</v>
      </c>
      <c r="M1292" s="1">
        <v>1</v>
      </c>
      <c r="N1292" s="1">
        <v>1</v>
      </c>
      <c r="O1292" s="1">
        <v>1</v>
      </c>
    </row>
    <row r="1293" spans="1:15" x14ac:dyDescent="0.45">
      <c r="A1293">
        <v>1294021</v>
      </c>
      <c r="B1293">
        <v>1294021</v>
      </c>
      <c r="C1293">
        <v>1295307</v>
      </c>
      <c r="D1293">
        <v>1295308</v>
      </c>
      <c r="E1293" t="s">
        <v>7</v>
      </c>
      <c r="F1293" t="s">
        <v>2417</v>
      </c>
      <c r="G1293">
        <v>1287</v>
      </c>
      <c r="H1293" t="s">
        <v>2418</v>
      </c>
      <c r="I1293" t="s">
        <v>2419</v>
      </c>
      <c r="J1293">
        <v>934</v>
      </c>
      <c r="K1293">
        <v>752</v>
      </c>
      <c r="L1293">
        <v>948</v>
      </c>
      <c r="M1293" s="1">
        <v>9.78380348110999E-2</v>
      </c>
      <c r="N1293" s="1">
        <v>5.1983949134355603E-5</v>
      </c>
      <c r="O1293" s="1">
        <v>2.7833782955639701E-2</v>
      </c>
    </row>
    <row r="1294" spans="1:15" x14ac:dyDescent="0.45">
      <c r="A1294">
        <v>1295309</v>
      </c>
      <c r="D1294">
        <v>1295374</v>
      </c>
      <c r="E1294" t="s">
        <v>7</v>
      </c>
      <c r="F1294" t="s">
        <v>23</v>
      </c>
      <c r="G1294">
        <v>1288</v>
      </c>
      <c r="H1294" t="s">
        <v>71</v>
      </c>
      <c r="I1294" t="s">
        <v>23</v>
      </c>
      <c r="J1294">
        <v>747</v>
      </c>
      <c r="K1294">
        <v>601</v>
      </c>
      <c r="L1294">
        <v>806</v>
      </c>
      <c r="M1294" s="1">
        <v>4.3841056264573497E-3</v>
      </c>
      <c r="N1294" s="1">
        <v>1.94516298114798E-13</v>
      </c>
      <c r="O1294" s="1">
        <v>1.6660152715622901E-7</v>
      </c>
    </row>
    <row r="1295" spans="1:15" x14ac:dyDescent="0.45">
      <c r="A1295">
        <v>1295375</v>
      </c>
      <c r="B1295">
        <v>1295392</v>
      </c>
      <c r="C1295">
        <v>1295976</v>
      </c>
      <c r="D1295">
        <v>1296981</v>
      </c>
      <c r="E1295" t="s">
        <v>7</v>
      </c>
      <c r="F1295" t="s">
        <v>2420</v>
      </c>
      <c r="G1295">
        <v>1289</v>
      </c>
      <c r="H1295" t="s">
        <v>2421</v>
      </c>
      <c r="I1295" t="s">
        <v>2422</v>
      </c>
      <c r="J1295">
        <v>493</v>
      </c>
      <c r="K1295">
        <v>384</v>
      </c>
      <c r="L1295">
        <v>552</v>
      </c>
      <c r="M1295" s="1">
        <v>0.68125703418793504</v>
      </c>
      <c r="N1295" s="1">
        <v>9.9004948831228195E-15</v>
      </c>
      <c r="O1295" s="1">
        <v>9.0725992667955398E-16</v>
      </c>
    </row>
    <row r="1296" spans="1:15" x14ac:dyDescent="0.45">
      <c r="A1296">
        <v>1297126</v>
      </c>
      <c r="B1296">
        <v>1296875</v>
      </c>
      <c r="C1296">
        <v>1296387</v>
      </c>
      <c r="D1296">
        <v>1296359</v>
      </c>
      <c r="E1296" t="s">
        <v>23</v>
      </c>
      <c r="F1296" t="s">
        <v>23</v>
      </c>
      <c r="G1296">
        <v>1290</v>
      </c>
      <c r="H1296" t="s">
        <v>2423</v>
      </c>
      <c r="I1296" t="s">
        <v>2279</v>
      </c>
      <c r="J1296">
        <v>39</v>
      </c>
      <c r="K1296">
        <v>31</v>
      </c>
      <c r="L1296">
        <v>37</v>
      </c>
      <c r="M1296" s="1">
        <v>1</v>
      </c>
      <c r="N1296" s="1">
        <v>1</v>
      </c>
      <c r="O1296" s="1">
        <v>1</v>
      </c>
    </row>
    <row r="1297" spans="1:15" x14ac:dyDescent="0.45">
      <c r="A1297">
        <v>1297410</v>
      </c>
      <c r="B1297">
        <v>1297464</v>
      </c>
      <c r="C1297">
        <v>1298303</v>
      </c>
      <c r="D1297">
        <v>1298456</v>
      </c>
      <c r="E1297" t="s">
        <v>7</v>
      </c>
      <c r="F1297" t="s">
        <v>23</v>
      </c>
      <c r="G1297">
        <v>1291</v>
      </c>
      <c r="H1297" t="s">
        <v>2424</v>
      </c>
      <c r="I1297" t="s">
        <v>1821</v>
      </c>
      <c r="J1297">
        <v>40</v>
      </c>
      <c r="K1297">
        <v>44</v>
      </c>
      <c r="L1297">
        <v>42</v>
      </c>
      <c r="M1297" s="1">
        <v>1</v>
      </c>
      <c r="N1297" s="1">
        <v>1</v>
      </c>
      <c r="O1297" s="1">
        <v>1</v>
      </c>
    </row>
    <row r="1298" spans="1:15" x14ac:dyDescent="0.45">
      <c r="A1298">
        <v>1299272</v>
      </c>
      <c r="B1298">
        <v>1299268</v>
      </c>
      <c r="C1298">
        <v>1298318</v>
      </c>
      <c r="D1298">
        <v>1298318</v>
      </c>
      <c r="E1298" t="s">
        <v>23</v>
      </c>
      <c r="F1298" t="s">
        <v>23</v>
      </c>
      <c r="G1298">
        <v>1292</v>
      </c>
      <c r="H1298" t="s">
        <v>2425</v>
      </c>
      <c r="I1298" t="s">
        <v>734</v>
      </c>
      <c r="J1298">
        <v>22</v>
      </c>
      <c r="K1298">
        <v>28</v>
      </c>
      <c r="L1298">
        <v>24</v>
      </c>
      <c r="M1298" s="1">
        <v>1</v>
      </c>
      <c r="N1298" s="1">
        <v>1</v>
      </c>
      <c r="O1298" s="1">
        <v>1</v>
      </c>
    </row>
    <row r="1299" spans="1:15" x14ac:dyDescent="0.45">
      <c r="A1299">
        <v>1300309</v>
      </c>
      <c r="B1299">
        <v>1300307</v>
      </c>
      <c r="C1299">
        <v>1299273</v>
      </c>
      <c r="D1299">
        <v>1299273</v>
      </c>
      <c r="E1299" t="s">
        <v>23</v>
      </c>
      <c r="F1299" t="s">
        <v>2426</v>
      </c>
      <c r="G1299">
        <v>1293</v>
      </c>
      <c r="H1299" t="s">
        <v>2427</v>
      </c>
      <c r="I1299" t="s">
        <v>2428</v>
      </c>
      <c r="J1299">
        <v>46</v>
      </c>
      <c r="K1299">
        <v>57</v>
      </c>
      <c r="L1299">
        <v>46</v>
      </c>
      <c r="M1299" s="1">
        <v>1.98478840248757E-4</v>
      </c>
      <c r="N1299" s="1">
        <v>2.7038395644363999E-2</v>
      </c>
      <c r="O1299" s="1">
        <v>3.3622720495841002E-2</v>
      </c>
    </row>
    <row r="1300" spans="1:15" x14ac:dyDescent="0.45">
      <c r="A1300">
        <v>1300548</v>
      </c>
      <c r="B1300">
        <v>1300583</v>
      </c>
      <c r="C1300">
        <v>1300957</v>
      </c>
      <c r="D1300">
        <v>1301069</v>
      </c>
      <c r="E1300" t="s">
        <v>7</v>
      </c>
      <c r="F1300" t="s">
        <v>23</v>
      </c>
      <c r="G1300">
        <v>1294</v>
      </c>
      <c r="H1300" t="s">
        <v>2429</v>
      </c>
      <c r="I1300" t="s">
        <v>256</v>
      </c>
      <c r="J1300">
        <v>68</v>
      </c>
      <c r="K1300">
        <v>80</v>
      </c>
      <c r="L1300">
        <v>72</v>
      </c>
      <c r="M1300" s="1">
        <v>1.1497812012173101E-3</v>
      </c>
      <c r="N1300" s="1">
        <v>2.3106389692447001E-2</v>
      </c>
      <c r="O1300" s="1">
        <v>0.33319120463669599</v>
      </c>
    </row>
    <row r="1301" spans="1:15" x14ac:dyDescent="0.45">
      <c r="A1301">
        <v>1301070</v>
      </c>
      <c r="B1301">
        <v>1301070</v>
      </c>
      <c r="C1301">
        <v>1302356</v>
      </c>
      <c r="D1301">
        <v>1302356</v>
      </c>
      <c r="E1301" t="s">
        <v>7</v>
      </c>
      <c r="F1301" t="s">
        <v>23</v>
      </c>
      <c r="G1301">
        <v>1295</v>
      </c>
      <c r="H1301" t="s">
        <v>2430</v>
      </c>
      <c r="I1301" t="s">
        <v>2431</v>
      </c>
      <c r="J1301">
        <v>451</v>
      </c>
      <c r="K1301">
        <v>457</v>
      </c>
      <c r="L1301">
        <v>481</v>
      </c>
      <c r="M1301" s="1">
        <v>0.127134533675311</v>
      </c>
      <c r="N1301" s="1">
        <v>1.3275448767644801E-2</v>
      </c>
      <c r="O1301" s="1">
        <v>0.74452114708124995</v>
      </c>
    </row>
    <row r="1302" spans="1:15" x14ac:dyDescent="0.45">
      <c r="A1302">
        <v>1302357</v>
      </c>
      <c r="B1302">
        <v>1302428</v>
      </c>
      <c r="C1302">
        <v>1303048</v>
      </c>
      <c r="D1302">
        <v>1303067</v>
      </c>
      <c r="E1302" t="s">
        <v>7</v>
      </c>
      <c r="F1302" t="s">
        <v>23</v>
      </c>
      <c r="G1302">
        <v>1296</v>
      </c>
      <c r="H1302" t="s">
        <v>2432</v>
      </c>
      <c r="I1302" t="s">
        <v>2433</v>
      </c>
      <c r="J1302">
        <v>30</v>
      </c>
      <c r="K1302">
        <v>40</v>
      </c>
      <c r="L1302">
        <v>33</v>
      </c>
      <c r="M1302" s="1">
        <v>1</v>
      </c>
      <c r="N1302" s="1">
        <v>1</v>
      </c>
      <c r="O1302" s="1">
        <v>1</v>
      </c>
    </row>
    <row r="1303" spans="1:15" x14ac:dyDescent="0.45">
      <c r="A1303">
        <v>1303068</v>
      </c>
      <c r="B1303">
        <v>1303068</v>
      </c>
      <c r="C1303">
        <v>1303847</v>
      </c>
      <c r="D1303">
        <v>1304350</v>
      </c>
      <c r="E1303" t="s">
        <v>7</v>
      </c>
      <c r="F1303" t="s">
        <v>23</v>
      </c>
      <c r="G1303">
        <v>1297</v>
      </c>
      <c r="H1303" t="s">
        <v>2434</v>
      </c>
      <c r="I1303" t="s">
        <v>2435</v>
      </c>
      <c r="J1303">
        <v>38</v>
      </c>
      <c r="K1303">
        <v>46</v>
      </c>
      <c r="L1303">
        <v>44</v>
      </c>
      <c r="M1303" s="1">
        <v>1</v>
      </c>
      <c r="N1303" s="1">
        <v>1</v>
      </c>
      <c r="O1303" s="1">
        <v>1</v>
      </c>
    </row>
    <row r="1304" spans="1:15" x14ac:dyDescent="0.45">
      <c r="A1304">
        <v>1304227</v>
      </c>
      <c r="B1304">
        <v>1304227</v>
      </c>
      <c r="C1304">
        <v>1303844</v>
      </c>
      <c r="D1304">
        <v>1303809</v>
      </c>
      <c r="E1304" t="s">
        <v>23</v>
      </c>
      <c r="F1304" t="s">
        <v>23</v>
      </c>
      <c r="G1304">
        <v>1298</v>
      </c>
      <c r="H1304" t="s">
        <v>2436</v>
      </c>
      <c r="I1304" t="s">
        <v>25</v>
      </c>
      <c r="J1304">
        <v>19</v>
      </c>
      <c r="K1304">
        <v>25</v>
      </c>
      <c r="L1304">
        <v>20</v>
      </c>
      <c r="M1304" s="1">
        <v>1</v>
      </c>
      <c r="N1304" s="1">
        <v>1</v>
      </c>
      <c r="O1304" s="1">
        <v>1</v>
      </c>
    </row>
    <row r="1305" spans="1:15" x14ac:dyDescent="0.45">
      <c r="A1305">
        <v>1304760</v>
      </c>
      <c r="B1305">
        <v>1304727</v>
      </c>
      <c r="C1305">
        <v>1304233</v>
      </c>
      <c r="D1305">
        <v>1304228</v>
      </c>
      <c r="E1305" t="s">
        <v>23</v>
      </c>
      <c r="F1305" t="s">
        <v>23</v>
      </c>
      <c r="G1305">
        <v>1299</v>
      </c>
      <c r="H1305" t="s">
        <v>2437</v>
      </c>
      <c r="I1305" t="s">
        <v>2438</v>
      </c>
      <c r="J1305">
        <v>20</v>
      </c>
      <c r="K1305">
        <v>23</v>
      </c>
      <c r="L1305">
        <v>20</v>
      </c>
      <c r="M1305" s="1">
        <v>1</v>
      </c>
      <c r="N1305" s="1">
        <v>1</v>
      </c>
      <c r="O1305" s="1">
        <v>1</v>
      </c>
    </row>
    <row r="1306" spans="1:15" x14ac:dyDescent="0.45">
      <c r="A1306">
        <v>1304830</v>
      </c>
      <c r="B1306">
        <v>1304903</v>
      </c>
      <c r="C1306">
        <v>1306531</v>
      </c>
      <c r="D1306">
        <v>1306536</v>
      </c>
      <c r="E1306" t="s">
        <v>7</v>
      </c>
      <c r="F1306" t="s">
        <v>2439</v>
      </c>
      <c r="G1306">
        <v>1300</v>
      </c>
      <c r="H1306" t="s">
        <v>2440</v>
      </c>
      <c r="I1306" t="s">
        <v>2441</v>
      </c>
      <c r="J1306">
        <v>236</v>
      </c>
      <c r="K1306">
        <v>269</v>
      </c>
      <c r="L1306">
        <v>237</v>
      </c>
      <c r="M1306" s="1">
        <v>2.0180210154368501E-2</v>
      </c>
      <c r="N1306" s="1">
        <v>2.7287267489250901E-2</v>
      </c>
      <c r="O1306" s="1">
        <v>1</v>
      </c>
    </row>
    <row r="1307" spans="1:15" x14ac:dyDescent="0.45">
      <c r="A1307">
        <v>1306539</v>
      </c>
      <c r="B1307">
        <v>1306612</v>
      </c>
      <c r="C1307">
        <v>1307175</v>
      </c>
      <c r="D1307">
        <v>1307256</v>
      </c>
      <c r="E1307" t="s">
        <v>7</v>
      </c>
      <c r="F1307" t="s">
        <v>23</v>
      </c>
      <c r="G1307">
        <v>1301</v>
      </c>
      <c r="H1307" t="s">
        <v>2442</v>
      </c>
      <c r="I1307" t="s">
        <v>2443</v>
      </c>
      <c r="J1307">
        <v>13</v>
      </c>
      <c r="K1307">
        <v>18</v>
      </c>
      <c r="L1307">
        <v>15</v>
      </c>
      <c r="M1307" s="1">
        <v>1</v>
      </c>
      <c r="N1307" s="1">
        <v>1</v>
      </c>
      <c r="O1307" s="1">
        <v>1</v>
      </c>
    </row>
    <row r="1308" spans="1:15" x14ac:dyDescent="0.45">
      <c r="A1308">
        <v>1307265</v>
      </c>
      <c r="B1308">
        <v>1307265</v>
      </c>
      <c r="C1308">
        <v>1308473</v>
      </c>
      <c r="D1308">
        <v>1308473</v>
      </c>
      <c r="E1308" t="s">
        <v>7</v>
      </c>
      <c r="F1308" t="s">
        <v>23</v>
      </c>
      <c r="G1308">
        <v>1302</v>
      </c>
      <c r="H1308" t="s">
        <v>2444</v>
      </c>
      <c r="I1308" t="s">
        <v>2445</v>
      </c>
      <c r="J1308">
        <v>293</v>
      </c>
      <c r="K1308">
        <v>317</v>
      </c>
      <c r="L1308">
        <v>311</v>
      </c>
      <c r="M1308" s="1">
        <v>0.120382137056017</v>
      </c>
      <c r="N1308" s="1">
        <v>8.1486108888989394E-3</v>
      </c>
      <c r="O1308" s="1">
        <v>0.73889288627365901</v>
      </c>
    </row>
    <row r="1309" spans="1:15" x14ac:dyDescent="0.45">
      <c r="A1309">
        <v>1308474</v>
      </c>
      <c r="B1309">
        <v>1308479</v>
      </c>
      <c r="C1309">
        <v>1308964</v>
      </c>
      <c r="D1309">
        <v>1308966</v>
      </c>
      <c r="E1309" t="s">
        <v>7</v>
      </c>
      <c r="F1309" t="s">
        <v>2446</v>
      </c>
      <c r="G1309">
        <v>1303</v>
      </c>
      <c r="H1309" t="s">
        <v>2447</v>
      </c>
      <c r="I1309" t="s">
        <v>2448</v>
      </c>
      <c r="J1309">
        <v>216</v>
      </c>
      <c r="K1309">
        <v>201</v>
      </c>
      <c r="L1309">
        <v>222</v>
      </c>
      <c r="M1309" s="1">
        <v>1.65543406733718E-3</v>
      </c>
      <c r="N1309" s="1">
        <v>1.0922856625566699E-11</v>
      </c>
      <c r="O1309" s="1">
        <v>3.9765618557697699E-4</v>
      </c>
    </row>
    <row r="1310" spans="1:15" x14ac:dyDescent="0.45">
      <c r="A1310">
        <v>1308978</v>
      </c>
      <c r="B1310">
        <v>1309069</v>
      </c>
      <c r="C1310">
        <v>1310142</v>
      </c>
      <c r="D1310">
        <v>1310177</v>
      </c>
      <c r="E1310" t="s">
        <v>7</v>
      </c>
      <c r="F1310" t="s">
        <v>23</v>
      </c>
      <c r="G1310">
        <v>1304</v>
      </c>
      <c r="H1310" t="s">
        <v>2449</v>
      </c>
      <c r="I1310" t="s">
        <v>2450</v>
      </c>
      <c r="J1310">
        <v>78</v>
      </c>
      <c r="K1310">
        <v>79</v>
      </c>
      <c r="L1310">
        <v>75</v>
      </c>
      <c r="M1310" s="1">
        <v>1.35601674728864E-5</v>
      </c>
      <c r="N1310" s="1">
        <v>7.2812380615774297E-7</v>
      </c>
      <c r="O1310" s="1">
        <v>1</v>
      </c>
    </row>
    <row r="1311" spans="1:15" x14ac:dyDescent="0.45">
      <c r="A1311">
        <v>1310178</v>
      </c>
      <c r="B1311">
        <v>1310203</v>
      </c>
      <c r="C1311">
        <v>1311663</v>
      </c>
      <c r="D1311">
        <v>1311674</v>
      </c>
      <c r="E1311" t="s">
        <v>7</v>
      </c>
      <c r="F1311" t="s">
        <v>23</v>
      </c>
      <c r="G1311">
        <v>1305</v>
      </c>
      <c r="H1311" t="s">
        <v>2451</v>
      </c>
      <c r="I1311" t="s">
        <v>2452</v>
      </c>
      <c r="J1311">
        <v>35</v>
      </c>
      <c r="K1311">
        <v>40</v>
      </c>
      <c r="L1311">
        <v>37</v>
      </c>
      <c r="M1311" s="1">
        <v>1</v>
      </c>
      <c r="N1311" s="1">
        <v>1</v>
      </c>
      <c r="O1311" s="1">
        <v>1</v>
      </c>
    </row>
    <row r="1312" spans="1:15" x14ac:dyDescent="0.45">
      <c r="A1312">
        <v>1311814</v>
      </c>
      <c r="B1312">
        <v>1311814</v>
      </c>
      <c r="C1312">
        <v>1313868</v>
      </c>
      <c r="E1312" t="s">
        <v>7</v>
      </c>
      <c r="F1312" t="s">
        <v>23</v>
      </c>
      <c r="G1312">
        <v>1306</v>
      </c>
      <c r="H1312" t="s">
        <v>2453</v>
      </c>
      <c r="I1312" t="s">
        <v>2454</v>
      </c>
      <c r="J1312">
        <v>53</v>
      </c>
      <c r="K1312">
        <v>52</v>
      </c>
      <c r="L1312">
        <v>52</v>
      </c>
      <c r="M1312" s="1">
        <v>8.0216609801288802E-5</v>
      </c>
      <c r="N1312" s="1">
        <v>4.3555756086603302E-9</v>
      </c>
      <c r="O1312" s="1">
        <v>0.29958395457885101</v>
      </c>
    </row>
    <row r="1313" spans="1:15" x14ac:dyDescent="0.45">
      <c r="B1313">
        <v>1313865</v>
      </c>
      <c r="C1313">
        <v>1314338</v>
      </c>
      <c r="E1313" t="s">
        <v>7</v>
      </c>
      <c r="F1313" t="s">
        <v>23</v>
      </c>
      <c r="G1313">
        <v>1307</v>
      </c>
      <c r="H1313" t="s">
        <v>2455</v>
      </c>
      <c r="I1313" t="s">
        <v>486</v>
      </c>
      <c r="J1313">
        <v>51</v>
      </c>
      <c r="K1313">
        <v>49</v>
      </c>
      <c r="L1313">
        <v>55</v>
      </c>
      <c r="M1313" s="1">
        <v>1.9877586597199502E-3</v>
      </c>
      <c r="N1313" s="1">
        <v>3.1154187716245102E-5</v>
      </c>
      <c r="O1313" s="1">
        <v>0.44666739282263401</v>
      </c>
    </row>
    <row r="1314" spans="1:15" x14ac:dyDescent="0.45">
      <c r="B1314">
        <v>1314335</v>
      </c>
      <c r="C1314">
        <v>1314931</v>
      </c>
      <c r="D1314">
        <v>1314931</v>
      </c>
      <c r="E1314" t="s">
        <v>7</v>
      </c>
      <c r="F1314" t="s">
        <v>23</v>
      </c>
      <c r="G1314">
        <v>1308</v>
      </c>
      <c r="H1314" t="s">
        <v>2456</v>
      </c>
      <c r="I1314" t="s">
        <v>2457</v>
      </c>
      <c r="J1314">
        <v>111</v>
      </c>
      <c r="K1314">
        <v>92</v>
      </c>
      <c r="L1314">
        <v>110</v>
      </c>
      <c r="M1314" s="1">
        <v>9.1892916984233805E-5</v>
      </c>
      <c r="N1314" s="1">
        <v>4.7188579711718898E-15</v>
      </c>
      <c r="O1314" s="1">
        <v>6.3804294336349294E-5</v>
      </c>
    </row>
    <row r="1315" spans="1:15" x14ac:dyDescent="0.45">
      <c r="A1315">
        <v>1314932</v>
      </c>
      <c r="B1315">
        <v>1315083</v>
      </c>
      <c r="C1315">
        <v>1315220</v>
      </c>
      <c r="D1315">
        <v>1315235</v>
      </c>
      <c r="E1315" t="s">
        <v>7</v>
      </c>
      <c r="F1315" t="s">
        <v>23</v>
      </c>
      <c r="G1315">
        <v>1309</v>
      </c>
      <c r="H1315" t="s">
        <v>2458</v>
      </c>
      <c r="I1315" t="s">
        <v>2459</v>
      </c>
      <c r="J1315">
        <v>239</v>
      </c>
      <c r="K1315">
        <v>198</v>
      </c>
      <c r="L1315">
        <v>243</v>
      </c>
      <c r="M1315" s="1">
        <v>1.6928134753866101E-4</v>
      </c>
      <c r="N1315" s="1">
        <v>2.4732364509784299E-10</v>
      </c>
      <c r="O1315" s="1">
        <v>7.1313672897235702E-3</v>
      </c>
    </row>
    <row r="1316" spans="1:15" x14ac:dyDescent="0.45">
      <c r="A1316">
        <v>1315236</v>
      </c>
      <c r="B1316">
        <v>1315236</v>
      </c>
      <c r="C1316">
        <v>1315880</v>
      </c>
      <c r="D1316">
        <v>1315880</v>
      </c>
      <c r="E1316" t="s">
        <v>7</v>
      </c>
      <c r="F1316" t="s">
        <v>23</v>
      </c>
      <c r="G1316">
        <v>1310</v>
      </c>
      <c r="H1316" t="s">
        <v>2460</v>
      </c>
      <c r="I1316" t="s">
        <v>25</v>
      </c>
      <c r="J1316">
        <v>71</v>
      </c>
      <c r="K1316">
        <v>58</v>
      </c>
      <c r="L1316">
        <v>66</v>
      </c>
      <c r="M1316" s="1">
        <v>1.3652148779373899E-6</v>
      </c>
      <c r="N1316" s="1">
        <v>9.6942402610640801E-13</v>
      </c>
      <c r="O1316" s="1">
        <v>4.9435277823123402E-2</v>
      </c>
    </row>
    <row r="1317" spans="1:15" x14ac:dyDescent="0.45">
      <c r="A1317">
        <v>1316653</v>
      </c>
      <c r="B1317">
        <v>1316631</v>
      </c>
      <c r="C1317">
        <v>1315900</v>
      </c>
      <c r="D1317">
        <v>1315775</v>
      </c>
      <c r="E1317" t="s">
        <v>23</v>
      </c>
      <c r="F1317" t="s">
        <v>23</v>
      </c>
      <c r="G1317">
        <v>1311</v>
      </c>
      <c r="H1317" t="s">
        <v>2461</v>
      </c>
      <c r="I1317" t="s">
        <v>25</v>
      </c>
      <c r="J1317">
        <v>37</v>
      </c>
      <c r="K1317">
        <v>27</v>
      </c>
      <c r="L1317">
        <v>30</v>
      </c>
      <c r="M1317" s="1">
        <v>1</v>
      </c>
      <c r="N1317" s="1">
        <v>1</v>
      </c>
      <c r="O1317" s="1">
        <v>1</v>
      </c>
    </row>
    <row r="1318" spans="1:15" x14ac:dyDescent="0.45">
      <c r="A1318">
        <v>1315881</v>
      </c>
      <c r="B1318">
        <v>1316751</v>
      </c>
      <c r="C1318">
        <v>1317662</v>
      </c>
      <c r="D1318">
        <v>1317662</v>
      </c>
      <c r="E1318" t="s">
        <v>7</v>
      </c>
      <c r="F1318" t="s">
        <v>23</v>
      </c>
      <c r="G1318">
        <v>1312</v>
      </c>
      <c r="H1318" t="s">
        <v>2462</v>
      </c>
      <c r="I1318" t="s">
        <v>2463</v>
      </c>
      <c r="J1318">
        <v>74</v>
      </c>
      <c r="K1318">
        <v>68</v>
      </c>
      <c r="L1318">
        <v>70</v>
      </c>
      <c r="M1318" s="1">
        <v>3.4343171967608901E-6</v>
      </c>
      <c r="N1318" s="1">
        <v>1.1915168717259601E-10</v>
      </c>
      <c r="O1318" s="1">
        <v>0.35217131768447801</v>
      </c>
    </row>
    <row r="1319" spans="1:15" x14ac:dyDescent="0.45">
      <c r="A1319">
        <v>1317663</v>
      </c>
      <c r="B1319">
        <v>1317664</v>
      </c>
      <c r="C1319">
        <v>1317999</v>
      </c>
      <c r="D1319">
        <v>1318004</v>
      </c>
      <c r="E1319" t="s">
        <v>7</v>
      </c>
      <c r="F1319" t="s">
        <v>23</v>
      </c>
      <c r="G1319">
        <v>1313</v>
      </c>
      <c r="H1319" t="s">
        <v>2464</v>
      </c>
      <c r="I1319" t="s">
        <v>2465</v>
      </c>
      <c r="J1319">
        <v>52</v>
      </c>
      <c r="K1319">
        <v>44</v>
      </c>
      <c r="L1319">
        <v>50</v>
      </c>
      <c r="M1319" s="1">
        <v>7.0826229650942701E-5</v>
      </c>
      <c r="N1319" s="1">
        <v>1.4526137918081099E-6</v>
      </c>
      <c r="O1319" s="1">
        <v>0.66455061991818798</v>
      </c>
    </row>
    <row r="1320" spans="1:15" x14ac:dyDescent="0.45">
      <c r="A1320">
        <v>1319070</v>
      </c>
      <c r="B1320">
        <v>1319070</v>
      </c>
      <c r="C1320">
        <v>1318093</v>
      </c>
      <c r="D1320">
        <v>1318065</v>
      </c>
      <c r="E1320" t="s">
        <v>23</v>
      </c>
      <c r="F1320" t="s">
        <v>23</v>
      </c>
      <c r="G1320">
        <v>1314</v>
      </c>
      <c r="H1320" t="s">
        <v>2466</v>
      </c>
      <c r="I1320" t="s">
        <v>25</v>
      </c>
      <c r="J1320">
        <v>35</v>
      </c>
      <c r="K1320">
        <v>27</v>
      </c>
      <c r="L1320">
        <v>31</v>
      </c>
      <c r="M1320" s="1">
        <v>1</v>
      </c>
      <c r="N1320" s="1">
        <v>1</v>
      </c>
      <c r="O1320" s="1">
        <v>1</v>
      </c>
    </row>
    <row r="1321" spans="1:15" x14ac:dyDescent="0.45">
      <c r="A1321">
        <v>1320493</v>
      </c>
      <c r="B1321">
        <v>1320450</v>
      </c>
      <c r="C1321">
        <v>1319134</v>
      </c>
      <c r="D1321">
        <v>1319071</v>
      </c>
      <c r="E1321" t="s">
        <v>23</v>
      </c>
      <c r="F1321" t="s">
        <v>23</v>
      </c>
      <c r="G1321">
        <v>1315</v>
      </c>
      <c r="H1321" t="s">
        <v>2467</v>
      </c>
      <c r="I1321" t="s">
        <v>25</v>
      </c>
      <c r="J1321">
        <v>46</v>
      </c>
      <c r="K1321">
        <v>34</v>
      </c>
      <c r="L1321">
        <v>41</v>
      </c>
      <c r="M1321" s="1">
        <v>5.3299224775505095E-7</v>
      </c>
      <c r="N1321" s="1">
        <v>5.2005411335301501E-19</v>
      </c>
      <c r="O1321" s="1">
        <v>1</v>
      </c>
    </row>
    <row r="1322" spans="1:15" x14ac:dyDescent="0.45">
      <c r="A1322">
        <v>1320729</v>
      </c>
      <c r="B1322">
        <v>1320758</v>
      </c>
      <c r="C1322">
        <v>1321759</v>
      </c>
      <c r="D1322">
        <v>1321759</v>
      </c>
      <c r="E1322" t="s">
        <v>7</v>
      </c>
      <c r="F1322" t="s">
        <v>23</v>
      </c>
      <c r="G1322">
        <v>1316</v>
      </c>
      <c r="H1322" t="s">
        <v>2468</v>
      </c>
      <c r="I1322" t="s">
        <v>2469</v>
      </c>
      <c r="J1322">
        <v>25</v>
      </c>
      <c r="K1322">
        <v>24</v>
      </c>
      <c r="L1322">
        <v>25</v>
      </c>
      <c r="M1322" s="1">
        <v>1</v>
      </c>
      <c r="N1322" s="1">
        <v>1</v>
      </c>
      <c r="O1322" s="1">
        <v>1</v>
      </c>
    </row>
    <row r="1323" spans="1:15" x14ac:dyDescent="0.45">
      <c r="A1323">
        <v>1321760</v>
      </c>
      <c r="B1323">
        <v>1321774</v>
      </c>
      <c r="C1323">
        <v>1323495</v>
      </c>
      <c r="E1323" t="s">
        <v>7</v>
      </c>
      <c r="F1323" t="s">
        <v>2470</v>
      </c>
      <c r="G1323">
        <v>1317</v>
      </c>
      <c r="H1323" t="s">
        <v>2471</v>
      </c>
      <c r="I1323" t="s">
        <v>2472</v>
      </c>
      <c r="J1323">
        <v>20</v>
      </c>
      <c r="K1323">
        <v>18</v>
      </c>
      <c r="L1323">
        <v>21</v>
      </c>
      <c r="M1323" s="1">
        <v>1</v>
      </c>
      <c r="N1323" s="1">
        <v>1</v>
      </c>
      <c r="O1323" s="1">
        <v>1</v>
      </c>
    </row>
    <row r="1324" spans="1:15" x14ac:dyDescent="0.45">
      <c r="B1324">
        <v>1323492</v>
      </c>
      <c r="C1324">
        <v>1325138</v>
      </c>
      <c r="D1324">
        <v>1325138</v>
      </c>
      <c r="E1324" t="s">
        <v>7</v>
      </c>
      <c r="F1324" t="s">
        <v>2473</v>
      </c>
      <c r="G1324">
        <v>1318</v>
      </c>
      <c r="H1324" t="s">
        <v>2474</v>
      </c>
      <c r="I1324" t="s">
        <v>2475</v>
      </c>
      <c r="J1324">
        <v>21</v>
      </c>
      <c r="K1324">
        <v>17</v>
      </c>
      <c r="L1324">
        <v>22</v>
      </c>
      <c r="M1324" s="1">
        <v>1</v>
      </c>
      <c r="N1324" s="1">
        <v>1</v>
      </c>
      <c r="O1324" s="1">
        <v>1</v>
      </c>
    </row>
    <row r="1325" spans="1:15" x14ac:dyDescent="0.45">
      <c r="A1325">
        <v>1325139</v>
      </c>
      <c r="B1325">
        <v>1325198</v>
      </c>
      <c r="C1325">
        <v>1325365</v>
      </c>
      <c r="D1325">
        <v>1325366</v>
      </c>
      <c r="E1325" t="s">
        <v>7</v>
      </c>
      <c r="F1325" t="s">
        <v>23</v>
      </c>
      <c r="G1325">
        <v>1319</v>
      </c>
      <c r="H1325" t="s">
        <v>2476</v>
      </c>
      <c r="I1325" t="s">
        <v>25</v>
      </c>
      <c r="J1325">
        <v>14</v>
      </c>
      <c r="K1325">
        <v>14</v>
      </c>
      <c r="L1325">
        <v>17</v>
      </c>
      <c r="M1325" s="1">
        <v>1</v>
      </c>
      <c r="N1325" s="1">
        <v>1</v>
      </c>
      <c r="O1325" s="1">
        <v>1</v>
      </c>
    </row>
    <row r="1326" spans="1:15" x14ac:dyDescent="0.45">
      <c r="A1326">
        <v>1325447</v>
      </c>
      <c r="B1326">
        <v>1325495</v>
      </c>
      <c r="C1326">
        <v>1325674</v>
      </c>
      <c r="D1326">
        <v>1325684</v>
      </c>
      <c r="E1326" t="s">
        <v>7</v>
      </c>
      <c r="F1326" t="s">
        <v>23</v>
      </c>
      <c r="G1326">
        <v>1320</v>
      </c>
      <c r="H1326" t="s">
        <v>2477</v>
      </c>
      <c r="I1326" t="s">
        <v>25</v>
      </c>
      <c r="J1326">
        <v>80</v>
      </c>
      <c r="K1326">
        <v>121</v>
      </c>
      <c r="L1326">
        <v>94</v>
      </c>
      <c r="M1326" s="1">
        <v>0.117990864828907</v>
      </c>
      <c r="N1326" s="1">
        <v>0.18271070669195699</v>
      </c>
      <c r="O1326" s="1">
        <v>9.39890555527556E-6</v>
      </c>
    </row>
    <row r="1327" spans="1:15" x14ac:dyDescent="0.45">
      <c r="A1327">
        <v>1325685</v>
      </c>
      <c r="B1327">
        <v>1325685</v>
      </c>
      <c r="C1327">
        <v>1327085</v>
      </c>
      <c r="D1327">
        <v>1327098</v>
      </c>
      <c r="E1327" t="s">
        <v>7</v>
      </c>
      <c r="F1327" t="s">
        <v>2478</v>
      </c>
      <c r="G1327">
        <v>1321</v>
      </c>
      <c r="H1327" t="s">
        <v>2479</v>
      </c>
      <c r="I1327" t="s">
        <v>2480</v>
      </c>
      <c r="J1327">
        <v>107</v>
      </c>
      <c r="K1327">
        <v>132</v>
      </c>
      <c r="L1327">
        <v>110</v>
      </c>
      <c r="M1327" s="1">
        <v>6.6292000192594194E-2</v>
      </c>
      <c r="N1327" s="1">
        <v>6.1169487852191499E-2</v>
      </c>
      <c r="O1327" s="1">
        <v>1</v>
      </c>
    </row>
    <row r="1328" spans="1:15" x14ac:dyDescent="0.45">
      <c r="A1328">
        <v>1328063</v>
      </c>
      <c r="B1328">
        <v>1328031</v>
      </c>
      <c r="C1328">
        <v>1327198</v>
      </c>
      <c r="D1328">
        <v>1327186</v>
      </c>
      <c r="E1328" t="s">
        <v>23</v>
      </c>
      <c r="F1328" t="s">
        <v>23</v>
      </c>
      <c r="G1328">
        <v>1322</v>
      </c>
      <c r="H1328" t="s">
        <v>2481</v>
      </c>
      <c r="I1328" t="s">
        <v>2482</v>
      </c>
      <c r="J1328">
        <v>65</v>
      </c>
      <c r="K1328">
        <v>69</v>
      </c>
      <c r="L1328">
        <v>70</v>
      </c>
      <c r="M1328" s="1">
        <v>8.0411171027101897E-3</v>
      </c>
      <c r="N1328" s="1">
        <v>2.9330758088560001E-5</v>
      </c>
      <c r="O1328" s="1">
        <v>0.33075072166145503</v>
      </c>
    </row>
    <row r="1329" spans="1:15" x14ac:dyDescent="0.45">
      <c r="B1329">
        <v>1329523</v>
      </c>
      <c r="C1329">
        <v>1328303</v>
      </c>
      <c r="E1329" t="s">
        <v>23</v>
      </c>
      <c r="F1329" t="s">
        <v>23</v>
      </c>
      <c r="G1329">
        <v>1323</v>
      </c>
      <c r="H1329" t="s">
        <v>2483</v>
      </c>
      <c r="I1329" t="s">
        <v>1977</v>
      </c>
      <c r="J1329">
        <v>0</v>
      </c>
      <c r="K1329">
        <v>0</v>
      </c>
      <c r="L1329">
        <v>0</v>
      </c>
      <c r="M1329" s="1">
        <v>1</v>
      </c>
      <c r="N1329" s="1">
        <v>1</v>
      </c>
      <c r="O1329" s="1">
        <v>1</v>
      </c>
    </row>
    <row r="1330" spans="1:15" x14ac:dyDescent="0.45">
      <c r="A1330">
        <v>1329817</v>
      </c>
      <c r="B1330">
        <v>1329820</v>
      </c>
      <c r="C1330">
        <v>1330977</v>
      </c>
      <c r="E1330" t="s">
        <v>7</v>
      </c>
      <c r="F1330" t="s">
        <v>23</v>
      </c>
      <c r="G1330">
        <v>1324</v>
      </c>
      <c r="H1330" t="s">
        <v>2484</v>
      </c>
      <c r="I1330" t="s">
        <v>2485</v>
      </c>
      <c r="J1330">
        <v>49</v>
      </c>
      <c r="K1330">
        <v>65</v>
      </c>
      <c r="L1330">
        <v>58</v>
      </c>
      <c r="M1330" s="1">
        <v>0.11850313367896</v>
      </c>
      <c r="N1330" s="1">
        <v>0.450991412587671</v>
      </c>
      <c r="O1330" s="1">
        <v>0.63972055938498895</v>
      </c>
    </row>
    <row r="1331" spans="1:15" x14ac:dyDescent="0.45">
      <c r="B1331">
        <v>1330955</v>
      </c>
      <c r="C1331">
        <v>1331824</v>
      </c>
      <c r="E1331" t="s">
        <v>7</v>
      </c>
      <c r="F1331" t="s">
        <v>23</v>
      </c>
      <c r="G1331">
        <v>1325</v>
      </c>
      <c r="H1331" t="s">
        <v>2486</v>
      </c>
      <c r="I1331" t="s">
        <v>25</v>
      </c>
      <c r="J1331">
        <v>53</v>
      </c>
      <c r="K1331">
        <v>53</v>
      </c>
      <c r="L1331">
        <v>59</v>
      </c>
      <c r="M1331" s="1">
        <v>8.3537763299199892E-3</v>
      </c>
      <c r="N1331" s="1">
        <v>4.9933427783701196E-6</v>
      </c>
      <c r="O1331" s="1">
        <v>7.6792185037596702E-2</v>
      </c>
    </row>
    <row r="1332" spans="1:15" x14ac:dyDescent="0.45">
      <c r="B1332">
        <v>1331821</v>
      </c>
      <c r="C1332">
        <v>1332780</v>
      </c>
      <c r="D1332">
        <v>1332919</v>
      </c>
      <c r="E1332" t="s">
        <v>7</v>
      </c>
      <c r="F1332" t="s">
        <v>23</v>
      </c>
      <c r="G1332">
        <v>1326</v>
      </c>
      <c r="H1332" t="s">
        <v>2487</v>
      </c>
      <c r="I1332" t="s">
        <v>25</v>
      </c>
      <c r="J1332">
        <v>121</v>
      </c>
      <c r="K1332">
        <v>113</v>
      </c>
      <c r="L1332">
        <v>121</v>
      </c>
      <c r="M1332" s="1">
        <v>3.4056751544238702E-4</v>
      </c>
      <c r="N1332" s="1">
        <v>3.8758568210373903E-12</v>
      </c>
      <c r="O1332" s="1">
        <v>2.5142198996600498E-3</v>
      </c>
    </row>
    <row r="1333" spans="1:15" x14ac:dyDescent="0.45">
      <c r="A1333">
        <v>1332920</v>
      </c>
      <c r="B1333">
        <v>1332922</v>
      </c>
      <c r="C1333">
        <v>1333368</v>
      </c>
      <c r="D1333">
        <v>1333459</v>
      </c>
      <c r="E1333" t="s">
        <v>7</v>
      </c>
      <c r="F1333" t="s">
        <v>23</v>
      </c>
      <c r="G1333">
        <v>1327</v>
      </c>
      <c r="H1333" t="s">
        <v>2488</v>
      </c>
      <c r="I1333" t="s">
        <v>25</v>
      </c>
      <c r="J1333">
        <v>76</v>
      </c>
      <c r="K1333">
        <v>70</v>
      </c>
      <c r="L1333">
        <v>77</v>
      </c>
      <c r="M1333" s="1">
        <v>1.2972460843547399E-4</v>
      </c>
      <c r="N1333" s="1">
        <v>2.1797123363031399E-7</v>
      </c>
      <c r="O1333" s="1">
        <v>0.374416254484847</v>
      </c>
    </row>
    <row r="1334" spans="1:15" x14ac:dyDescent="0.45">
      <c r="A1334">
        <v>1333460</v>
      </c>
      <c r="B1334">
        <v>1333460</v>
      </c>
      <c r="C1334">
        <v>1334338</v>
      </c>
      <c r="D1334">
        <v>1334380</v>
      </c>
      <c r="E1334" t="s">
        <v>7</v>
      </c>
      <c r="F1334" t="s">
        <v>23</v>
      </c>
      <c r="G1334">
        <v>1328</v>
      </c>
      <c r="H1334" t="s">
        <v>2489</v>
      </c>
      <c r="I1334" t="s">
        <v>40</v>
      </c>
      <c r="J1334">
        <v>88</v>
      </c>
      <c r="K1334">
        <v>86</v>
      </c>
      <c r="L1334">
        <v>91</v>
      </c>
      <c r="M1334" s="1">
        <v>5.17433030822313E-4</v>
      </c>
      <c r="N1334" s="1">
        <v>1.32664725621701E-8</v>
      </c>
      <c r="O1334" s="1">
        <v>6.7066485759914293E-2</v>
      </c>
    </row>
    <row r="1335" spans="1:15" x14ac:dyDescent="0.45">
      <c r="A1335">
        <v>1334381</v>
      </c>
      <c r="B1335">
        <v>1334381</v>
      </c>
      <c r="C1335">
        <v>1335394</v>
      </c>
      <c r="D1335">
        <v>1335394</v>
      </c>
      <c r="E1335" t="s">
        <v>7</v>
      </c>
      <c r="F1335" t="s">
        <v>2490</v>
      </c>
      <c r="G1335">
        <v>1329</v>
      </c>
      <c r="H1335" t="s">
        <v>2491</v>
      </c>
      <c r="I1335" t="s">
        <v>1335</v>
      </c>
      <c r="J1335">
        <v>112</v>
      </c>
      <c r="K1335">
        <v>109</v>
      </c>
      <c r="L1335">
        <v>104</v>
      </c>
      <c r="M1335" s="1">
        <v>2.19052961792258E-6</v>
      </c>
      <c r="N1335" s="1">
        <v>3.0973236260973399E-10</v>
      </c>
      <c r="O1335" s="1">
        <v>0.76365990445561305</v>
      </c>
    </row>
    <row r="1336" spans="1:15" x14ac:dyDescent="0.45">
      <c r="A1336">
        <v>1335411</v>
      </c>
      <c r="B1336">
        <v>1335426</v>
      </c>
      <c r="C1336">
        <v>1337537</v>
      </c>
      <c r="D1336">
        <v>1337537</v>
      </c>
      <c r="E1336" t="s">
        <v>7</v>
      </c>
      <c r="F1336" t="s">
        <v>23</v>
      </c>
      <c r="G1336">
        <v>1330</v>
      </c>
      <c r="H1336" t="s">
        <v>2492</v>
      </c>
      <c r="I1336" t="s">
        <v>2493</v>
      </c>
      <c r="J1336">
        <v>74</v>
      </c>
      <c r="K1336">
        <v>82</v>
      </c>
      <c r="L1336">
        <v>74</v>
      </c>
      <c r="M1336" s="1">
        <v>5.0541098583943699E-2</v>
      </c>
      <c r="N1336" s="1">
        <v>4.4942707873977801E-4</v>
      </c>
      <c r="O1336" s="1">
        <v>0.54593628103113301</v>
      </c>
    </row>
    <row r="1337" spans="1:15" x14ac:dyDescent="0.45">
      <c r="A1337">
        <v>1337557</v>
      </c>
      <c r="B1337">
        <v>1337559</v>
      </c>
      <c r="C1337">
        <v>1338521</v>
      </c>
      <c r="D1337">
        <v>1338554</v>
      </c>
      <c r="E1337" t="s">
        <v>7</v>
      </c>
      <c r="F1337" t="s">
        <v>23</v>
      </c>
      <c r="G1337">
        <v>1331</v>
      </c>
      <c r="H1337" t="s">
        <v>2494</v>
      </c>
      <c r="I1337" t="s">
        <v>537</v>
      </c>
      <c r="J1337">
        <v>58</v>
      </c>
      <c r="K1337">
        <v>54</v>
      </c>
      <c r="L1337">
        <v>58</v>
      </c>
      <c r="M1337" s="1">
        <v>3.1788423533792601E-4</v>
      </c>
      <c r="N1337" s="1">
        <v>6.3346933586978099E-9</v>
      </c>
      <c r="O1337" s="1">
        <v>7.4391437653365602E-2</v>
      </c>
    </row>
    <row r="1338" spans="1:15" x14ac:dyDescent="0.45">
      <c r="A1338">
        <v>1338555</v>
      </c>
      <c r="B1338">
        <v>1338555</v>
      </c>
      <c r="C1338">
        <v>1338950</v>
      </c>
      <c r="D1338">
        <v>1338952</v>
      </c>
      <c r="E1338" t="s">
        <v>7</v>
      </c>
      <c r="F1338" t="s">
        <v>23</v>
      </c>
      <c r="G1338">
        <v>1332</v>
      </c>
      <c r="H1338" t="s">
        <v>2495</v>
      </c>
      <c r="I1338" t="s">
        <v>2496</v>
      </c>
      <c r="J1338">
        <v>77</v>
      </c>
      <c r="K1338">
        <v>78</v>
      </c>
      <c r="L1338">
        <v>81</v>
      </c>
      <c r="M1338" s="1">
        <v>1.26561317675485E-3</v>
      </c>
      <c r="N1338" s="1">
        <v>6.6503562287222205E-5</v>
      </c>
      <c r="O1338" s="1">
        <v>0.97452136744637297</v>
      </c>
    </row>
    <row r="1339" spans="1:15" x14ac:dyDescent="0.45">
      <c r="A1339">
        <v>1338967</v>
      </c>
      <c r="B1339">
        <v>1338967</v>
      </c>
      <c r="C1339">
        <v>1339359</v>
      </c>
      <c r="D1339">
        <v>1339359</v>
      </c>
      <c r="E1339" t="s">
        <v>7</v>
      </c>
      <c r="F1339" t="s">
        <v>23</v>
      </c>
      <c r="G1339">
        <v>1333</v>
      </c>
      <c r="H1339" t="s">
        <v>2497</v>
      </c>
      <c r="I1339" t="s">
        <v>25</v>
      </c>
      <c r="J1339">
        <v>124</v>
      </c>
      <c r="K1339">
        <v>111</v>
      </c>
      <c r="L1339">
        <v>127</v>
      </c>
      <c r="M1339" s="1">
        <v>3.3344236628475099E-4</v>
      </c>
      <c r="N1339" s="1">
        <v>2.5261359220777699E-9</v>
      </c>
      <c r="O1339" s="1">
        <v>2.40226809576852E-2</v>
      </c>
    </row>
    <row r="1340" spans="1:15" x14ac:dyDescent="0.45">
      <c r="A1340">
        <v>1339846</v>
      </c>
      <c r="B1340">
        <v>1339846</v>
      </c>
      <c r="C1340">
        <v>1339370</v>
      </c>
      <c r="D1340">
        <v>1339350</v>
      </c>
      <c r="E1340" t="s">
        <v>23</v>
      </c>
      <c r="F1340" t="s">
        <v>23</v>
      </c>
      <c r="G1340">
        <v>1334</v>
      </c>
      <c r="H1340" t="s">
        <v>2498</v>
      </c>
      <c r="I1340" t="s">
        <v>2499</v>
      </c>
      <c r="J1340">
        <v>112</v>
      </c>
      <c r="K1340">
        <v>95</v>
      </c>
      <c r="L1340">
        <v>107</v>
      </c>
      <c r="M1340" s="1">
        <v>1.4347237196177499E-5</v>
      </c>
      <c r="N1340" s="1">
        <v>1.3087527301831999E-11</v>
      </c>
      <c r="O1340" s="1">
        <v>3.7685358180127602E-2</v>
      </c>
    </row>
    <row r="1341" spans="1:15" x14ac:dyDescent="0.45">
      <c r="A1341">
        <v>1339478</v>
      </c>
      <c r="B1341">
        <v>1339985</v>
      </c>
      <c r="C1341">
        <v>1340866</v>
      </c>
      <c r="D1341">
        <v>1340866</v>
      </c>
      <c r="E1341" t="s">
        <v>7</v>
      </c>
      <c r="F1341" t="s">
        <v>23</v>
      </c>
      <c r="G1341">
        <v>1335</v>
      </c>
      <c r="H1341" t="s">
        <v>2500</v>
      </c>
      <c r="I1341" t="s">
        <v>2501</v>
      </c>
      <c r="J1341">
        <v>38</v>
      </c>
      <c r="K1341">
        <v>40</v>
      </c>
      <c r="L1341">
        <v>39</v>
      </c>
      <c r="M1341" s="1">
        <v>1</v>
      </c>
      <c r="N1341" s="1">
        <v>1</v>
      </c>
      <c r="O1341" s="1">
        <v>1</v>
      </c>
    </row>
    <row r="1342" spans="1:15" x14ac:dyDescent="0.45">
      <c r="A1342">
        <v>1341694</v>
      </c>
      <c r="B1342">
        <v>1341694</v>
      </c>
      <c r="C1342">
        <v>1340948</v>
      </c>
      <c r="D1342">
        <v>1340938</v>
      </c>
      <c r="E1342" t="s">
        <v>23</v>
      </c>
      <c r="F1342" t="s">
        <v>23</v>
      </c>
      <c r="G1342">
        <v>1336</v>
      </c>
      <c r="H1342" t="s">
        <v>2502</v>
      </c>
      <c r="I1342" t="s">
        <v>2503</v>
      </c>
      <c r="J1342">
        <v>11</v>
      </c>
      <c r="K1342">
        <v>11</v>
      </c>
      <c r="L1342">
        <v>10</v>
      </c>
      <c r="M1342" s="1">
        <v>1</v>
      </c>
      <c r="N1342" s="1">
        <v>1</v>
      </c>
      <c r="O1342" s="1">
        <v>1</v>
      </c>
    </row>
    <row r="1343" spans="1:15" x14ac:dyDescent="0.45">
      <c r="A1343">
        <v>1342931</v>
      </c>
      <c r="B1343">
        <v>1342884</v>
      </c>
      <c r="C1343">
        <v>1341760</v>
      </c>
      <c r="D1343">
        <v>1341695</v>
      </c>
      <c r="E1343" t="s">
        <v>23</v>
      </c>
      <c r="F1343" t="s">
        <v>23</v>
      </c>
      <c r="G1343">
        <v>1337</v>
      </c>
      <c r="H1343" t="s">
        <v>2504</v>
      </c>
      <c r="I1343" t="s">
        <v>2505</v>
      </c>
      <c r="J1343">
        <v>9</v>
      </c>
      <c r="K1343">
        <v>10</v>
      </c>
      <c r="L1343">
        <v>8</v>
      </c>
      <c r="M1343" s="1">
        <v>1</v>
      </c>
      <c r="N1343" s="1">
        <v>1</v>
      </c>
      <c r="O1343" s="1">
        <v>1</v>
      </c>
    </row>
    <row r="1344" spans="1:15" x14ac:dyDescent="0.45">
      <c r="B1344">
        <v>1344242</v>
      </c>
      <c r="C1344">
        <v>1342932</v>
      </c>
      <c r="D1344">
        <v>1342932</v>
      </c>
      <c r="E1344" t="s">
        <v>23</v>
      </c>
      <c r="F1344" t="s">
        <v>23</v>
      </c>
      <c r="G1344">
        <v>1338</v>
      </c>
      <c r="H1344" t="s">
        <v>2506</v>
      </c>
      <c r="I1344" t="s">
        <v>1145</v>
      </c>
      <c r="J1344">
        <v>9</v>
      </c>
      <c r="K1344">
        <v>9</v>
      </c>
      <c r="L1344">
        <v>6</v>
      </c>
      <c r="M1344" s="1">
        <v>1</v>
      </c>
      <c r="N1344" s="1">
        <v>1</v>
      </c>
      <c r="O1344" s="1">
        <v>1</v>
      </c>
    </row>
    <row r="1345" spans="1:15" x14ac:dyDescent="0.45">
      <c r="A1345">
        <v>1344689</v>
      </c>
      <c r="B1345">
        <v>1344688</v>
      </c>
      <c r="C1345">
        <v>1344239</v>
      </c>
      <c r="E1345" t="s">
        <v>23</v>
      </c>
      <c r="F1345" t="s">
        <v>23</v>
      </c>
      <c r="G1345">
        <v>1339</v>
      </c>
      <c r="H1345" t="s">
        <v>2507</v>
      </c>
      <c r="I1345" t="s">
        <v>374</v>
      </c>
      <c r="J1345">
        <v>13</v>
      </c>
      <c r="K1345">
        <v>8</v>
      </c>
      <c r="L1345">
        <v>8</v>
      </c>
      <c r="M1345" s="1">
        <v>1</v>
      </c>
      <c r="N1345" s="1">
        <v>1</v>
      </c>
      <c r="O1345" s="1">
        <v>1</v>
      </c>
    </row>
    <row r="1346" spans="1:15" x14ac:dyDescent="0.45">
      <c r="A1346">
        <v>1346228</v>
      </c>
      <c r="B1346">
        <v>1346222</v>
      </c>
      <c r="C1346">
        <v>1344693</v>
      </c>
      <c r="D1346">
        <v>1344693</v>
      </c>
      <c r="E1346" t="s">
        <v>23</v>
      </c>
      <c r="F1346" t="s">
        <v>23</v>
      </c>
      <c r="G1346">
        <v>1340</v>
      </c>
      <c r="H1346" t="s">
        <v>2508</v>
      </c>
      <c r="I1346" t="s">
        <v>2509</v>
      </c>
      <c r="J1346">
        <v>20</v>
      </c>
      <c r="K1346">
        <v>8</v>
      </c>
      <c r="L1346">
        <v>16</v>
      </c>
      <c r="M1346" s="1">
        <v>1</v>
      </c>
      <c r="N1346" s="1">
        <v>1</v>
      </c>
      <c r="O1346" s="1">
        <v>1</v>
      </c>
    </row>
    <row r="1347" spans="1:15" x14ac:dyDescent="0.45">
      <c r="B1347">
        <v>1347529</v>
      </c>
      <c r="C1347">
        <v>1346531</v>
      </c>
      <c r="D1347">
        <v>1346531</v>
      </c>
      <c r="E1347" t="s">
        <v>23</v>
      </c>
      <c r="F1347" t="s">
        <v>23</v>
      </c>
      <c r="G1347">
        <v>1341</v>
      </c>
      <c r="H1347" t="s">
        <v>2510</v>
      </c>
      <c r="I1347" t="s">
        <v>256</v>
      </c>
      <c r="J1347">
        <v>13</v>
      </c>
      <c r="K1347">
        <v>16</v>
      </c>
      <c r="L1347">
        <v>13</v>
      </c>
      <c r="M1347" s="1">
        <v>1</v>
      </c>
      <c r="N1347" s="1">
        <v>1</v>
      </c>
      <c r="O1347" s="1">
        <v>1</v>
      </c>
    </row>
    <row r="1348" spans="1:15" x14ac:dyDescent="0.45">
      <c r="A1348">
        <v>1347800</v>
      </c>
      <c r="B1348">
        <v>1347729</v>
      </c>
      <c r="C1348">
        <v>1347526</v>
      </c>
      <c r="E1348" t="s">
        <v>23</v>
      </c>
      <c r="F1348" t="s">
        <v>23</v>
      </c>
      <c r="G1348">
        <v>1342</v>
      </c>
      <c r="H1348" t="s">
        <v>2511</v>
      </c>
      <c r="I1348" t="s">
        <v>25</v>
      </c>
      <c r="J1348">
        <v>42</v>
      </c>
      <c r="K1348">
        <v>46</v>
      </c>
      <c r="L1348">
        <v>41</v>
      </c>
      <c r="M1348" s="1">
        <v>1</v>
      </c>
      <c r="N1348" s="1">
        <v>1</v>
      </c>
      <c r="O1348" s="1">
        <v>1</v>
      </c>
    </row>
    <row r="1349" spans="1:15" x14ac:dyDescent="0.45">
      <c r="A1349">
        <v>1349096</v>
      </c>
      <c r="B1349">
        <v>1349096</v>
      </c>
      <c r="C1349">
        <v>1347897</v>
      </c>
      <c r="D1349">
        <v>1347838</v>
      </c>
      <c r="E1349" t="s">
        <v>23</v>
      </c>
      <c r="F1349" t="s">
        <v>23</v>
      </c>
      <c r="G1349">
        <v>1343</v>
      </c>
      <c r="H1349" t="s">
        <v>2512</v>
      </c>
      <c r="I1349" t="s">
        <v>2513</v>
      </c>
      <c r="J1349">
        <v>628</v>
      </c>
      <c r="K1349">
        <v>574</v>
      </c>
      <c r="L1349">
        <v>603</v>
      </c>
      <c r="M1349" s="1">
        <v>4.0629792754328497E-3</v>
      </c>
      <c r="N1349" s="1">
        <v>2.3243432004827599E-5</v>
      </c>
      <c r="O1349" s="1">
        <v>0.49045320442119</v>
      </c>
    </row>
    <row r="1350" spans="1:15" x14ac:dyDescent="0.45">
      <c r="A1350">
        <v>1349638</v>
      </c>
      <c r="B1350">
        <v>1349632</v>
      </c>
      <c r="C1350">
        <v>1349138</v>
      </c>
      <c r="D1350">
        <v>1349102</v>
      </c>
      <c r="E1350" t="s">
        <v>23</v>
      </c>
      <c r="F1350" t="s">
        <v>2514</v>
      </c>
      <c r="G1350">
        <v>1344</v>
      </c>
      <c r="H1350" t="s">
        <v>2515</v>
      </c>
      <c r="I1350" t="s">
        <v>2516</v>
      </c>
      <c r="J1350">
        <v>105</v>
      </c>
      <c r="K1350">
        <v>141</v>
      </c>
      <c r="L1350">
        <v>125</v>
      </c>
      <c r="M1350" s="1">
        <v>0.114347069964415</v>
      </c>
      <c r="N1350" s="1">
        <v>0.37580159828170501</v>
      </c>
      <c r="O1350" s="1">
        <v>0.73691514889827703</v>
      </c>
    </row>
    <row r="1351" spans="1:15" x14ac:dyDescent="0.45">
      <c r="B1351">
        <v>1350202</v>
      </c>
      <c r="C1351">
        <v>1349639</v>
      </c>
      <c r="D1351">
        <v>1349639</v>
      </c>
      <c r="E1351" t="s">
        <v>23</v>
      </c>
      <c r="F1351" t="s">
        <v>23</v>
      </c>
      <c r="G1351">
        <v>1345</v>
      </c>
      <c r="H1351" t="s">
        <v>2517</v>
      </c>
      <c r="I1351" t="s">
        <v>572</v>
      </c>
      <c r="J1351">
        <v>63</v>
      </c>
      <c r="K1351">
        <v>69</v>
      </c>
      <c r="L1351">
        <v>69</v>
      </c>
      <c r="M1351" s="1">
        <v>2.76945760420866E-3</v>
      </c>
      <c r="N1351" s="1">
        <v>7.61291872208033E-4</v>
      </c>
      <c r="O1351" s="1">
        <v>1</v>
      </c>
    </row>
    <row r="1352" spans="1:15" x14ac:dyDescent="0.45">
      <c r="A1352">
        <v>1351293</v>
      </c>
      <c r="B1352">
        <v>1351284</v>
      </c>
      <c r="C1352">
        <v>1350190</v>
      </c>
      <c r="E1352" t="s">
        <v>23</v>
      </c>
      <c r="F1352" t="s">
        <v>23</v>
      </c>
      <c r="G1352">
        <v>1346</v>
      </c>
      <c r="H1352" t="s">
        <v>2518</v>
      </c>
      <c r="I1352" t="s">
        <v>2431</v>
      </c>
      <c r="J1352">
        <v>68</v>
      </c>
      <c r="K1352">
        <v>88</v>
      </c>
      <c r="L1352">
        <v>70</v>
      </c>
      <c r="M1352" s="1">
        <v>2.9391067720408202E-4</v>
      </c>
      <c r="N1352" s="1">
        <v>9.9460568263867705E-2</v>
      </c>
      <c r="O1352" s="1">
        <v>6.9304756486296797E-3</v>
      </c>
    </row>
    <row r="1353" spans="1:15" x14ac:dyDescent="0.45">
      <c r="A1353">
        <v>1351436</v>
      </c>
      <c r="B1353">
        <v>1351442</v>
      </c>
      <c r="C1353">
        <v>1352599</v>
      </c>
      <c r="D1353">
        <v>1352677</v>
      </c>
      <c r="E1353" t="s">
        <v>7</v>
      </c>
      <c r="F1353" t="s">
        <v>23</v>
      </c>
      <c r="G1353">
        <v>1347</v>
      </c>
      <c r="H1353" t="s">
        <v>2519</v>
      </c>
      <c r="I1353" t="s">
        <v>2520</v>
      </c>
      <c r="J1353">
        <v>46</v>
      </c>
      <c r="K1353">
        <v>63</v>
      </c>
      <c r="L1353">
        <v>40</v>
      </c>
      <c r="M1353" s="1">
        <v>4.6613255754463999E-8</v>
      </c>
      <c r="N1353" s="1">
        <v>0.59812824147586297</v>
      </c>
      <c r="O1353" s="1">
        <v>1.51261628462638E-12</v>
      </c>
    </row>
    <row r="1354" spans="1:15" x14ac:dyDescent="0.45">
      <c r="A1354" s="10">
        <v>1352680</v>
      </c>
      <c r="B1354" s="10"/>
      <c r="C1354" s="10"/>
      <c r="D1354" s="10">
        <v>1352796</v>
      </c>
      <c r="E1354" s="10" t="s">
        <v>7</v>
      </c>
      <c r="F1354" s="10" t="s">
        <v>23</v>
      </c>
      <c r="G1354" s="10">
        <v>1348</v>
      </c>
      <c r="H1354" s="10" t="s">
        <v>7017</v>
      </c>
      <c r="I1354" s="10" t="s">
        <v>2521</v>
      </c>
      <c r="J1354" s="10">
        <v>113</v>
      </c>
      <c r="K1354" s="10">
        <v>164</v>
      </c>
      <c r="L1354" s="10">
        <v>32</v>
      </c>
      <c r="M1354" s="9">
        <v>7.6061116524931999E-122</v>
      </c>
      <c r="N1354" s="9">
        <v>0.34744653595539998</v>
      </c>
      <c r="O1354" s="1">
        <v>0</v>
      </c>
    </row>
    <row r="1355" spans="1:15" s="8" customFormat="1" x14ac:dyDescent="0.45">
      <c r="A1355" s="8">
        <v>1352797</v>
      </c>
      <c r="B1355" s="8">
        <v>1352850</v>
      </c>
      <c r="C1355" s="8">
        <v>1353416</v>
      </c>
      <c r="D1355" s="8">
        <v>1353526</v>
      </c>
      <c r="E1355" s="8" t="s">
        <v>7</v>
      </c>
      <c r="F1355" s="8" t="s">
        <v>23</v>
      </c>
      <c r="G1355" s="8">
        <v>1349</v>
      </c>
      <c r="H1355" s="8" t="s">
        <v>2522</v>
      </c>
      <c r="I1355" s="8" t="s">
        <v>25</v>
      </c>
      <c r="J1355" s="8">
        <v>431</v>
      </c>
      <c r="K1355" s="8">
        <v>579</v>
      </c>
      <c r="L1355" s="8">
        <v>120</v>
      </c>
      <c r="M1355" s="1">
        <v>1.15901288224788E-283</v>
      </c>
      <c r="N1355" s="1">
        <v>1</v>
      </c>
      <c r="O1355" s="1">
        <v>0</v>
      </c>
    </row>
    <row r="1356" spans="1:15" x14ac:dyDescent="0.45">
      <c r="A1356">
        <v>1354140</v>
      </c>
      <c r="B1356">
        <v>1354140</v>
      </c>
      <c r="C1356">
        <v>1355714</v>
      </c>
      <c r="D1356">
        <v>1355730</v>
      </c>
      <c r="E1356" t="s">
        <v>7</v>
      </c>
      <c r="F1356" t="s">
        <v>23</v>
      </c>
      <c r="G1356">
        <v>1350</v>
      </c>
      <c r="H1356" t="s">
        <v>2523</v>
      </c>
      <c r="I1356" t="s">
        <v>1104</v>
      </c>
      <c r="J1356">
        <v>17</v>
      </c>
      <c r="K1356">
        <v>19</v>
      </c>
      <c r="L1356">
        <v>12</v>
      </c>
      <c r="M1356" s="1">
        <v>1</v>
      </c>
      <c r="N1356" s="1">
        <v>1</v>
      </c>
      <c r="O1356" s="1">
        <v>1</v>
      </c>
    </row>
    <row r="1357" spans="1:15" x14ac:dyDescent="0.45">
      <c r="A1357">
        <v>1355742</v>
      </c>
      <c r="B1357">
        <v>1355742</v>
      </c>
      <c r="C1357">
        <v>1357151</v>
      </c>
      <c r="D1357">
        <v>1357151</v>
      </c>
      <c r="E1357" t="s">
        <v>7</v>
      </c>
      <c r="F1357" t="s">
        <v>23</v>
      </c>
      <c r="G1357">
        <v>1351</v>
      </c>
      <c r="H1357" t="s">
        <v>2524</v>
      </c>
      <c r="I1357" t="s">
        <v>875</v>
      </c>
      <c r="J1357">
        <v>21</v>
      </c>
      <c r="K1357">
        <v>21</v>
      </c>
      <c r="L1357">
        <v>18</v>
      </c>
      <c r="M1357" s="1">
        <v>1</v>
      </c>
      <c r="N1357" s="1">
        <v>1</v>
      </c>
      <c r="O1357" s="1">
        <v>1</v>
      </c>
    </row>
    <row r="1358" spans="1:15" x14ac:dyDescent="0.45">
      <c r="A1358">
        <v>1357485</v>
      </c>
      <c r="B1358">
        <v>1357527</v>
      </c>
      <c r="C1358">
        <v>1363775</v>
      </c>
      <c r="D1358">
        <v>1363801</v>
      </c>
      <c r="E1358" t="s">
        <v>7</v>
      </c>
      <c r="F1358" t="s">
        <v>23</v>
      </c>
      <c r="G1358">
        <v>1352</v>
      </c>
      <c r="H1358" t="s">
        <v>2525</v>
      </c>
      <c r="I1358" t="s">
        <v>68</v>
      </c>
      <c r="J1358">
        <v>102</v>
      </c>
      <c r="K1358">
        <v>92</v>
      </c>
      <c r="L1358">
        <v>97</v>
      </c>
      <c r="M1358" s="1">
        <v>3.6279175380006098E-3</v>
      </c>
      <c r="N1358" s="1">
        <v>8.0325595006699294E-5</v>
      </c>
      <c r="O1358" s="1">
        <v>0.77131553611850601</v>
      </c>
    </row>
    <row r="1359" spans="1:15" x14ac:dyDescent="0.45">
      <c r="A1359">
        <v>1363802</v>
      </c>
      <c r="B1359">
        <v>1363802</v>
      </c>
      <c r="C1359">
        <v>1368760</v>
      </c>
      <c r="D1359">
        <v>1368760</v>
      </c>
      <c r="E1359" t="s">
        <v>7</v>
      </c>
      <c r="F1359" t="s">
        <v>23</v>
      </c>
      <c r="G1359">
        <v>1353</v>
      </c>
      <c r="H1359" t="s">
        <v>2526</v>
      </c>
      <c r="I1359" t="s">
        <v>2527</v>
      </c>
      <c r="J1359">
        <v>101</v>
      </c>
      <c r="K1359">
        <v>92</v>
      </c>
      <c r="L1359">
        <v>96</v>
      </c>
      <c r="M1359" s="1">
        <v>3.9265186261940701E-3</v>
      </c>
      <c r="N1359" s="1">
        <v>5.7216165229598501E-6</v>
      </c>
      <c r="O1359" s="1">
        <v>0.33483917168236299</v>
      </c>
    </row>
    <row r="1360" spans="1:15" x14ac:dyDescent="0.45">
      <c r="A1360">
        <v>1368790</v>
      </c>
      <c r="B1360">
        <v>1368799</v>
      </c>
      <c r="C1360">
        <v>1370838</v>
      </c>
      <c r="D1360">
        <v>1370838</v>
      </c>
      <c r="E1360" t="s">
        <v>7</v>
      </c>
      <c r="F1360" t="s">
        <v>23</v>
      </c>
      <c r="G1360">
        <v>1354</v>
      </c>
      <c r="H1360" t="s">
        <v>2528</v>
      </c>
      <c r="I1360" t="s">
        <v>25</v>
      </c>
      <c r="J1360">
        <v>45</v>
      </c>
      <c r="K1360">
        <v>46</v>
      </c>
      <c r="L1360">
        <v>47</v>
      </c>
      <c r="M1360" s="1">
        <v>6.7588071125240599E-3</v>
      </c>
      <c r="N1360" s="1">
        <v>1</v>
      </c>
      <c r="O1360" s="1">
        <v>0.102846050299448</v>
      </c>
    </row>
    <row r="1361" spans="1:15" x14ac:dyDescent="0.45">
      <c r="A1361">
        <v>1370839</v>
      </c>
      <c r="B1361">
        <v>1370842</v>
      </c>
      <c r="C1361">
        <v>1372185</v>
      </c>
      <c r="D1361">
        <v>1372205</v>
      </c>
      <c r="E1361" t="s">
        <v>7</v>
      </c>
      <c r="F1361" t="s">
        <v>23</v>
      </c>
      <c r="G1361">
        <v>1355</v>
      </c>
      <c r="H1361" t="s">
        <v>2529</v>
      </c>
      <c r="I1361" t="s">
        <v>25</v>
      </c>
      <c r="J1361">
        <v>51</v>
      </c>
      <c r="K1361">
        <v>48</v>
      </c>
      <c r="L1361">
        <v>53</v>
      </c>
      <c r="M1361" s="1">
        <v>3.0554346730661899E-4</v>
      </c>
      <c r="N1361" s="1">
        <v>7.7758484292819204E-10</v>
      </c>
      <c r="O1361" s="1">
        <v>1.8926607906132299E-2</v>
      </c>
    </row>
    <row r="1362" spans="1:15" x14ac:dyDescent="0.45">
      <c r="A1362">
        <v>1372206</v>
      </c>
      <c r="B1362">
        <v>1372206</v>
      </c>
      <c r="C1362">
        <v>1372790</v>
      </c>
      <c r="E1362" t="s">
        <v>7</v>
      </c>
      <c r="F1362" t="s">
        <v>23</v>
      </c>
      <c r="G1362">
        <v>1356</v>
      </c>
      <c r="H1362" t="s">
        <v>2530</v>
      </c>
      <c r="I1362" t="s">
        <v>2531</v>
      </c>
      <c r="J1362">
        <v>78</v>
      </c>
      <c r="K1362">
        <v>69</v>
      </c>
      <c r="L1362">
        <v>76</v>
      </c>
      <c r="M1362" s="1">
        <v>3.3357608961726002E-5</v>
      </c>
      <c r="N1362" s="1">
        <v>1.0406653921401799E-9</v>
      </c>
      <c r="O1362" s="1">
        <v>0.115452607818898</v>
      </c>
    </row>
    <row r="1363" spans="1:15" x14ac:dyDescent="0.45">
      <c r="B1363">
        <v>1372787</v>
      </c>
      <c r="C1363">
        <v>1373431</v>
      </c>
      <c r="E1363" t="s">
        <v>7</v>
      </c>
      <c r="F1363" t="s">
        <v>23</v>
      </c>
      <c r="G1363">
        <v>1357</v>
      </c>
      <c r="H1363" t="s">
        <v>2532</v>
      </c>
      <c r="I1363" t="s">
        <v>2531</v>
      </c>
      <c r="J1363">
        <v>61</v>
      </c>
      <c r="K1363">
        <v>64</v>
      </c>
      <c r="L1363">
        <v>65</v>
      </c>
      <c r="M1363" s="1">
        <v>1.19141528357319E-3</v>
      </c>
      <c r="N1363" s="1">
        <v>6.9985936134654998E-5</v>
      </c>
      <c r="O1363" s="1">
        <v>1</v>
      </c>
    </row>
    <row r="1364" spans="1:15" x14ac:dyDescent="0.45">
      <c r="B1364">
        <v>1373428</v>
      </c>
      <c r="C1364">
        <v>1375053</v>
      </c>
      <c r="D1364">
        <v>1375142</v>
      </c>
      <c r="E1364" t="s">
        <v>7</v>
      </c>
      <c r="F1364" t="s">
        <v>23</v>
      </c>
      <c r="G1364">
        <v>1358</v>
      </c>
      <c r="H1364" t="s">
        <v>2533</v>
      </c>
      <c r="I1364" t="s">
        <v>2534</v>
      </c>
      <c r="J1364">
        <v>36</v>
      </c>
      <c r="K1364">
        <v>38</v>
      </c>
      <c r="L1364">
        <v>39</v>
      </c>
      <c r="M1364" s="1">
        <v>1</v>
      </c>
      <c r="N1364" s="1">
        <v>1</v>
      </c>
      <c r="O1364" s="1">
        <v>1</v>
      </c>
    </row>
    <row r="1365" spans="1:15" x14ac:dyDescent="0.45">
      <c r="A1365">
        <v>1375144</v>
      </c>
      <c r="B1365">
        <v>1375144</v>
      </c>
      <c r="C1365">
        <v>1375626</v>
      </c>
      <c r="D1365">
        <v>1375626</v>
      </c>
      <c r="E1365" t="s">
        <v>7</v>
      </c>
      <c r="F1365" t="s">
        <v>23</v>
      </c>
      <c r="G1365">
        <v>1359</v>
      </c>
      <c r="H1365" t="s">
        <v>2535</v>
      </c>
      <c r="I1365" t="s">
        <v>1723</v>
      </c>
      <c r="J1365">
        <v>77</v>
      </c>
      <c r="K1365">
        <v>70</v>
      </c>
      <c r="L1365">
        <v>74</v>
      </c>
      <c r="M1365" s="1">
        <v>1.00762415637471E-5</v>
      </c>
      <c r="N1365" s="1">
        <v>2.1353961436664901E-8</v>
      </c>
      <c r="O1365" s="1">
        <v>0.60610001320882301</v>
      </c>
    </row>
    <row r="1366" spans="1:15" x14ac:dyDescent="0.45">
      <c r="A1366">
        <v>1375627</v>
      </c>
      <c r="B1366">
        <v>1375632</v>
      </c>
      <c r="C1366">
        <v>1375937</v>
      </c>
      <c r="E1366" t="s">
        <v>7</v>
      </c>
      <c r="F1366" t="s">
        <v>23</v>
      </c>
      <c r="G1366">
        <v>1360</v>
      </c>
      <c r="H1366" t="s">
        <v>2536</v>
      </c>
      <c r="I1366" t="s">
        <v>25</v>
      </c>
      <c r="J1366">
        <v>49</v>
      </c>
      <c r="K1366">
        <v>63</v>
      </c>
      <c r="L1366">
        <v>51</v>
      </c>
      <c r="M1366" s="1">
        <v>3.3337909194063502E-3</v>
      </c>
      <c r="N1366" s="1">
        <v>1</v>
      </c>
      <c r="O1366" s="1">
        <v>1.7375183696450401E-4</v>
      </c>
    </row>
    <row r="1367" spans="1:15" x14ac:dyDescent="0.45">
      <c r="B1367">
        <v>1375924</v>
      </c>
      <c r="C1367">
        <v>1377057</v>
      </c>
      <c r="D1367">
        <v>1377058</v>
      </c>
      <c r="E1367" t="s">
        <v>7</v>
      </c>
      <c r="F1367" t="s">
        <v>23</v>
      </c>
      <c r="G1367">
        <v>1361</v>
      </c>
      <c r="H1367" t="s">
        <v>2537</v>
      </c>
      <c r="I1367" t="s">
        <v>539</v>
      </c>
      <c r="J1367">
        <v>61</v>
      </c>
      <c r="K1367">
        <v>67</v>
      </c>
      <c r="L1367">
        <v>70</v>
      </c>
      <c r="M1367" s="1">
        <v>3.4809852024721498E-2</v>
      </c>
      <c r="N1367" s="1">
        <v>6.6390937537058804E-5</v>
      </c>
      <c r="O1367" s="1">
        <v>9.8410689695828696E-2</v>
      </c>
    </row>
    <row r="1368" spans="1:15" x14ac:dyDescent="0.45">
      <c r="A1368">
        <v>1377059</v>
      </c>
      <c r="B1368">
        <v>1377059</v>
      </c>
      <c r="C1368">
        <v>1377742</v>
      </c>
      <c r="E1368" t="s">
        <v>7</v>
      </c>
      <c r="F1368" t="s">
        <v>23</v>
      </c>
      <c r="G1368">
        <v>1362</v>
      </c>
      <c r="H1368" t="s">
        <v>2538</v>
      </c>
      <c r="I1368" t="s">
        <v>40</v>
      </c>
      <c r="J1368">
        <v>47</v>
      </c>
      <c r="K1368">
        <v>41</v>
      </c>
      <c r="L1368">
        <v>50</v>
      </c>
      <c r="M1368" s="1">
        <v>9.0322305715527897E-4</v>
      </c>
      <c r="N1368" s="1">
        <v>3.33388516950561E-9</v>
      </c>
      <c r="O1368" s="1">
        <v>4.8400677553487401E-3</v>
      </c>
    </row>
    <row r="1369" spans="1:15" x14ac:dyDescent="0.45">
      <c r="B1369">
        <v>1377739</v>
      </c>
      <c r="C1369">
        <v>1378734</v>
      </c>
      <c r="D1369">
        <v>1378734</v>
      </c>
      <c r="E1369" t="s">
        <v>7</v>
      </c>
      <c r="F1369" t="s">
        <v>23</v>
      </c>
      <c r="G1369">
        <v>1363</v>
      </c>
      <c r="H1369" t="s">
        <v>2539</v>
      </c>
      <c r="I1369" t="s">
        <v>25</v>
      </c>
      <c r="J1369">
        <v>31</v>
      </c>
      <c r="K1369">
        <v>31</v>
      </c>
      <c r="L1369">
        <v>38</v>
      </c>
      <c r="M1369" s="1">
        <v>1</v>
      </c>
      <c r="N1369" s="1">
        <v>1</v>
      </c>
      <c r="O1369" s="1">
        <v>1</v>
      </c>
    </row>
    <row r="1370" spans="1:15" x14ac:dyDescent="0.45">
      <c r="A1370">
        <v>1379116</v>
      </c>
      <c r="B1370">
        <v>1379103</v>
      </c>
      <c r="C1370">
        <v>1378807</v>
      </c>
      <c r="D1370">
        <v>1378791</v>
      </c>
      <c r="E1370" t="s">
        <v>23</v>
      </c>
      <c r="F1370" t="s">
        <v>2540</v>
      </c>
      <c r="G1370">
        <v>1364</v>
      </c>
      <c r="H1370" t="s">
        <v>2541</v>
      </c>
      <c r="I1370" t="s">
        <v>2542</v>
      </c>
      <c r="J1370">
        <v>106</v>
      </c>
      <c r="K1370">
        <v>133</v>
      </c>
      <c r="L1370">
        <v>115</v>
      </c>
      <c r="M1370" s="1">
        <v>2.86225208539009E-3</v>
      </c>
      <c r="N1370" s="1">
        <v>0.147169166402426</v>
      </c>
      <c r="O1370" s="1">
        <v>8.1676112697272193E-2</v>
      </c>
    </row>
    <row r="1371" spans="1:15" x14ac:dyDescent="0.45">
      <c r="B1371">
        <v>1379497</v>
      </c>
      <c r="C1371">
        <v>1379183</v>
      </c>
      <c r="E1371" t="s">
        <v>23</v>
      </c>
      <c r="F1371" t="s">
        <v>23</v>
      </c>
      <c r="G1371">
        <v>1365</v>
      </c>
      <c r="H1371" t="s">
        <v>2543</v>
      </c>
      <c r="I1371" t="s">
        <v>2544</v>
      </c>
      <c r="J1371">
        <v>1</v>
      </c>
      <c r="K1371">
        <v>1</v>
      </c>
      <c r="L1371">
        <v>1</v>
      </c>
      <c r="M1371" s="1">
        <v>1</v>
      </c>
      <c r="N1371" s="1">
        <v>1</v>
      </c>
      <c r="O1371" s="1">
        <v>1</v>
      </c>
    </row>
    <row r="1372" spans="1:15" x14ac:dyDescent="0.45">
      <c r="A1372">
        <v>1380847</v>
      </c>
      <c r="B1372">
        <v>1380847</v>
      </c>
      <c r="C1372">
        <v>1379510</v>
      </c>
      <c r="D1372">
        <v>1379510</v>
      </c>
      <c r="E1372" t="s">
        <v>23</v>
      </c>
      <c r="F1372" t="s">
        <v>23</v>
      </c>
      <c r="G1372">
        <v>1366</v>
      </c>
      <c r="H1372" t="s">
        <v>2545</v>
      </c>
      <c r="I1372" t="s">
        <v>843</v>
      </c>
      <c r="J1372">
        <v>1</v>
      </c>
      <c r="K1372">
        <v>1</v>
      </c>
      <c r="L1372">
        <v>1</v>
      </c>
      <c r="M1372" s="1">
        <v>1</v>
      </c>
      <c r="N1372" s="1">
        <v>1</v>
      </c>
      <c r="O1372" s="1">
        <v>1</v>
      </c>
    </row>
    <row r="1373" spans="1:15" x14ac:dyDescent="0.45">
      <c r="A1373">
        <v>1381044</v>
      </c>
      <c r="B1373">
        <v>1381053</v>
      </c>
      <c r="C1373">
        <v>1382855</v>
      </c>
      <c r="D1373">
        <v>1382865</v>
      </c>
      <c r="E1373" t="s">
        <v>7</v>
      </c>
      <c r="F1373" t="s">
        <v>2546</v>
      </c>
      <c r="G1373">
        <v>1367</v>
      </c>
      <c r="H1373" t="s">
        <v>2547</v>
      </c>
      <c r="I1373" t="s">
        <v>2548</v>
      </c>
      <c r="J1373">
        <v>66</v>
      </c>
      <c r="K1373">
        <v>95</v>
      </c>
      <c r="L1373">
        <v>71</v>
      </c>
      <c r="M1373" s="1">
        <v>3.0888475448595201E-2</v>
      </c>
      <c r="N1373" s="1">
        <v>0.90356789912915303</v>
      </c>
      <c r="O1373" s="1">
        <v>2.1137158063603799E-2</v>
      </c>
    </row>
    <row r="1374" spans="1:15" x14ac:dyDescent="0.45">
      <c r="A1374">
        <v>1382875</v>
      </c>
      <c r="B1374">
        <v>1382880</v>
      </c>
      <c r="C1374">
        <v>1383548</v>
      </c>
      <c r="D1374">
        <v>1383567</v>
      </c>
      <c r="E1374" t="s">
        <v>7</v>
      </c>
      <c r="F1374" t="s">
        <v>2549</v>
      </c>
      <c r="G1374">
        <v>1368</v>
      </c>
      <c r="H1374" t="s">
        <v>2550</v>
      </c>
      <c r="I1374" t="s">
        <v>2551</v>
      </c>
      <c r="J1374">
        <v>138</v>
      </c>
      <c r="K1374">
        <v>168</v>
      </c>
      <c r="L1374">
        <v>161</v>
      </c>
      <c r="M1374" s="1">
        <v>0.31197757343700599</v>
      </c>
      <c r="N1374" s="1">
        <v>3.6660750843155003E-2</v>
      </c>
      <c r="O1374" s="1">
        <v>0.71197850719029898</v>
      </c>
    </row>
    <row r="1375" spans="1:15" x14ac:dyDescent="0.45">
      <c r="B1375">
        <v>1384548</v>
      </c>
      <c r="C1375">
        <v>1383541</v>
      </c>
      <c r="E1375" t="s">
        <v>23</v>
      </c>
      <c r="F1375" t="s">
        <v>23</v>
      </c>
      <c r="G1375">
        <v>1369</v>
      </c>
      <c r="H1375" t="s">
        <v>2552</v>
      </c>
      <c r="I1375" t="s">
        <v>637</v>
      </c>
      <c r="J1375">
        <v>0</v>
      </c>
      <c r="K1375">
        <v>0</v>
      </c>
      <c r="L1375">
        <v>0</v>
      </c>
      <c r="M1375" s="1">
        <v>1</v>
      </c>
      <c r="N1375" s="1">
        <v>1</v>
      </c>
      <c r="O1375" s="1">
        <v>1</v>
      </c>
    </row>
    <row r="1376" spans="1:15" x14ac:dyDescent="0.45">
      <c r="B1376">
        <v>1388130</v>
      </c>
      <c r="C1376">
        <v>1384705</v>
      </c>
      <c r="E1376" t="s">
        <v>23</v>
      </c>
      <c r="F1376" t="s">
        <v>23</v>
      </c>
      <c r="G1376">
        <v>1370</v>
      </c>
      <c r="H1376" t="s">
        <v>2553</v>
      </c>
      <c r="I1376" t="s">
        <v>25</v>
      </c>
      <c r="J1376">
        <v>0</v>
      </c>
      <c r="K1376">
        <v>0</v>
      </c>
      <c r="L1376">
        <v>0</v>
      </c>
      <c r="M1376" s="1">
        <v>1</v>
      </c>
      <c r="N1376" s="1">
        <v>1</v>
      </c>
      <c r="O1376" s="1">
        <v>1</v>
      </c>
    </row>
    <row r="1377" spans="1:15" x14ac:dyDescent="0.45">
      <c r="A1377">
        <v>1388583</v>
      </c>
      <c r="B1377">
        <v>1388722</v>
      </c>
      <c r="C1377">
        <v>1389255</v>
      </c>
      <c r="D1377">
        <v>1389320</v>
      </c>
      <c r="E1377" t="s">
        <v>7</v>
      </c>
      <c r="F1377" t="s">
        <v>2554</v>
      </c>
      <c r="G1377">
        <v>1371</v>
      </c>
      <c r="H1377" t="s">
        <v>2555</v>
      </c>
      <c r="I1377" t="s">
        <v>2556</v>
      </c>
      <c r="J1377">
        <v>52</v>
      </c>
      <c r="K1377">
        <v>70</v>
      </c>
      <c r="L1377">
        <v>53</v>
      </c>
      <c r="M1377" s="1">
        <v>2.3013357205945001E-4</v>
      </c>
      <c r="N1377" s="1">
        <v>0.631035301259534</v>
      </c>
      <c r="O1377" s="1">
        <v>4.8024329539325E-5</v>
      </c>
    </row>
    <row r="1378" spans="1:15" x14ac:dyDescent="0.45">
      <c r="A1378">
        <v>1389321</v>
      </c>
      <c r="B1378">
        <v>1389321</v>
      </c>
      <c r="C1378">
        <v>1390256</v>
      </c>
      <c r="D1378">
        <v>1390256</v>
      </c>
      <c r="E1378" t="s">
        <v>7</v>
      </c>
      <c r="F1378" t="s">
        <v>2557</v>
      </c>
      <c r="G1378">
        <v>1372</v>
      </c>
      <c r="H1378" t="s">
        <v>2558</v>
      </c>
      <c r="I1378" t="s">
        <v>2559</v>
      </c>
      <c r="J1378">
        <v>51</v>
      </c>
      <c r="K1378">
        <v>67</v>
      </c>
      <c r="L1378">
        <v>46</v>
      </c>
      <c r="M1378" s="1">
        <v>4.68822924770577E-7</v>
      </c>
      <c r="N1378" s="1">
        <v>0.16386523414793799</v>
      </c>
      <c r="O1378" s="1">
        <v>8.5269050855180799E-8</v>
      </c>
    </row>
    <row r="1379" spans="1:15" x14ac:dyDescent="0.45">
      <c r="A1379">
        <v>1390270</v>
      </c>
      <c r="B1379">
        <v>1390308</v>
      </c>
      <c r="C1379">
        <v>1391585</v>
      </c>
      <c r="D1379">
        <v>1391675</v>
      </c>
      <c r="E1379" t="s">
        <v>7</v>
      </c>
      <c r="F1379" t="s">
        <v>2560</v>
      </c>
      <c r="G1379">
        <v>1373</v>
      </c>
      <c r="H1379" t="s">
        <v>2561</v>
      </c>
      <c r="I1379" t="s">
        <v>2562</v>
      </c>
      <c r="J1379">
        <v>58</v>
      </c>
      <c r="K1379">
        <v>57</v>
      </c>
      <c r="L1379">
        <v>50</v>
      </c>
      <c r="M1379" s="1">
        <v>3.4665442007887002E-9</v>
      </c>
      <c r="N1379" s="1">
        <v>1.8078166834040999E-8</v>
      </c>
      <c r="O1379" s="1">
        <v>0.582226796740966</v>
      </c>
    </row>
    <row r="1380" spans="1:15" x14ac:dyDescent="0.45">
      <c r="A1380">
        <v>1391676</v>
      </c>
      <c r="B1380">
        <v>1391676</v>
      </c>
      <c r="C1380">
        <v>1392800</v>
      </c>
      <c r="D1380">
        <v>1392802</v>
      </c>
      <c r="E1380" t="s">
        <v>7</v>
      </c>
      <c r="F1380" t="s">
        <v>2563</v>
      </c>
      <c r="G1380">
        <v>1374</v>
      </c>
      <c r="H1380" t="s">
        <v>2564</v>
      </c>
      <c r="I1380" t="s">
        <v>2565</v>
      </c>
      <c r="J1380">
        <v>75</v>
      </c>
      <c r="K1380">
        <v>66</v>
      </c>
      <c r="L1380">
        <v>71</v>
      </c>
      <c r="M1380" s="1">
        <v>4.4682277160665904E-6</v>
      </c>
      <c r="N1380" s="1">
        <v>8.1350600575136403E-13</v>
      </c>
      <c r="O1380" s="1">
        <v>4.4852318797610403E-2</v>
      </c>
    </row>
    <row r="1381" spans="1:15" x14ac:dyDescent="0.45">
      <c r="A1381">
        <v>1392803</v>
      </c>
      <c r="B1381">
        <v>1392803</v>
      </c>
      <c r="C1381">
        <v>1393762</v>
      </c>
      <c r="D1381">
        <v>1393762</v>
      </c>
      <c r="E1381" t="s">
        <v>7</v>
      </c>
      <c r="F1381" t="s">
        <v>23</v>
      </c>
      <c r="G1381">
        <v>1375</v>
      </c>
      <c r="H1381" t="s">
        <v>2566</v>
      </c>
      <c r="I1381" t="s">
        <v>529</v>
      </c>
      <c r="J1381">
        <v>63</v>
      </c>
      <c r="K1381">
        <v>53</v>
      </c>
      <c r="L1381">
        <v>61</v>
      </c>
      <c r="M1381" s="1">
        <v>1.0311270198952999E-4</v>
      </c>
      <c r="N1381" s="1">
        <v>4.03797936356565E-13</v>
      </c>
      <c r="O1381" s="1">
        <v>1.2991836398842001E-3</v>
      </c>
    </row>
    <row r="1382" spans="1:15" x14ac:dyDescent="0.45">
      <c r="A1382">
        <v>1393763</v>
      </c>
      <c r="B1382">
        <v>1393764</v>
      </c>
      <c r="C1382">
        <v>1394093</v>
      </c>
      <c r="D1382">
        <v>1394133</v>
      </c>
      <c r="E1382" t="s">
        <v>7</v>
      </c>
      <c r="F1382" t="s">
        <v>23</v>
      </c>
      <c r="G1382">
        <v>1376</v>
      </c>
      <c r="H1382" t="s">
        <v>2567</v>
      </c>
      <c r="I1382" t="s">
        <v>25</v>
      </c>
      <c r="J1382">
        <v>52</v>
      </c>
      <c r="K1382">
        <v>50</v>
      </c>
      <c r="L1382">
        <v>49</v>
      </c>
      <c r="M1382" s="1">
        <v>3.1193303102472101E-5</v>
      </c>
      <c r="N1382" s="1">
        <v>1.10045587262046E-3</v>
      </c>
      <c r="O1382" s="1">
        <v>0.66703269311715296</v>
      </c>
    </row>
    <row r="1383" spans="1:15" x14ac:dyDescent="0.45">
      <c r="A1383">
        <v>1394134</v>
      </c>
      <c r="B1383">
        <v>1394134</v>
      </c>
      <c r="C1383">
        <v>1397379</v>
      </c>
      <c r="D1383">
        <v>1397464</v>
      </c>
      <c r="E1383" t="s">
        <v>7</v>
      </c>
      <c r="F1383" t="s">
        <v>2568</v>
      </c>
      <c r="G1383">
        <v>1377</v>
      </c>
      <c r="H1383" t="s">
        <v>2569</v>
      </c>
      <c r="I1383" t="s">
        <v>2570</v>
      </c>
      <c r="J1383">
        <v>73</v>
      </c>
      <c r="K1383">
        <v>65</v>
      </c>
      <c r="L1383">
        <v>68</v>
      </c>
      <c r="M1383" s="1">
        <v>1.9684166749252101E-3</v>
      </c>
      <c r="N1383" s="1">
        <v>4.1607060851534503E-9</v>
      </c>
      <c r="O1383" s="1">
        <v>3.75964378877525E-2</v>
      </c>
    </row>
    <row r="1384" spans="1:15" x14ac:dyDescent="0.45">
      <c r="A1384">
        <v>1397465</v>
      </c>
      <c r="B1384">
        <v>1397465</v>
      </c>
      <c r="C1384">
        <v>1397941</v>
      </c>
      <c r="D1384">
        <v>1397943</v>
      </c>
      <c r="E1384" t="s">
        <v>7</v>
      </c>
      <c r="F1384" t="s">
        <v>2571</v>
      </c>
      <c r="G1384">
        <v>1378</v>
      </c>
      <c r="H1384" t="s">
        <v>2572</v>
      </c>
      <c r="I1384" t="s">
        <v>2573</v>
      </c>
      <c r="J1384">
        <v>116</v>
      </c>
      <c r="K1384">
        <v>133</v>
      </c>
      <c r="L1384">
        <v>126</v>
      </c>
      <c r="M1384" s="1">
        <v>9.5345057200359393E-3</v>
      </c>
      <c r="N1384" s="1">
        <v>1.58551068963141E-3</v>
      </c>
      <c r="O1384" s="1">
        <v>1</v>
      </c>
    </row>
    <row r="1385" spans="1:15" x14ac:dyDescent="0.45">
      <c r="A1385">
        <v>1397944</v>
      </c>
      <c r="D1385">
        <v>1397977</v>
      </c>
      <c r="E1385" t="s">
        <v>7</v>
      </c>
      <c r="F1385" t="s">
        <v>23</v>
      </c>
      <c r="G1385">
        <v>1379</v>
      </c>
      <c r="H1385" t="s">
        <v>71</v>
      </c>
      <c r="I1385" t="s">
        <v>23</v>
      </c>
      <c r="J1385">
        <v>149</v>
      </c>
      <c r="K1385">
        <v>173</v>
      </c>
      <c r="L1385">
        <v>161</v>
      </c>
      <c r="M1385" s="1">
        <v>1.4720551428001501E-2</v>
      </c>
      <c r="N1385" s="1">
        <v>0.89222387704861805</v>
      </c>
      <c r="O1385" s="1">
        <v>5.5428991700116503E-2</v>
      </c>
    </row>
    <row r="1386" spans="1:15" x14ac:dyDescent="0.45">
      <c r="A1386">
        <v>1397978</v>
      </c>
      <c r="B1386">
        <v>1398014</v>
      </c>
      <c r="C1386">
        <v>1398211</v>
      </c>
      <c r="D1386">
        <v>1398213</v>
      </c>
      <c r="E1386" t="s">
        <v>7</v>
      </c>
      <c r="F1386" t="s">
        <v>23</v>
      </c>
      <c r="G1386">
        <v>1380</v>
      </c>
      <c r="H1386" t="s">
        <v>2574</v>
      </c>
      <c r="I1386" t="s">
        <v>25</v>
      </c>
      <c r="J1386">
        <v>216</v>
      </c>
      <c r="K1386">
        <v>252</v>
      </c>
      <c r="L1386">
        <v>259</v>
      </c>
      <c r="M1386" s="1">
        <v>9.0880217366987703E-2</v>
      </c>
      <c r="N1386" s="1">
        <v>5.4371599121593997E-3</v>
      </c>
      <c r="O1386" s="1">
        <v>0.53741266959100198</v>
      </c>
    </row>
    <row r="1387" spans="1:15" x14ac:dyDescent="0.45">
      <c r="A1387">
        <v>1398384</v>
      </c>
      <c r="B1387">
        <v>1398394</v>
      </c>
      <c r="C1387">
        <v>1399425</v>
      </c>
      <c r="D1387">
        <v>1399425</v>
      </c>
      <c r="E1387" t="s">
        <v>7</v>
      </c>
      <c r="F1387" t="s">
        <v>2575</v>
      </c>
      <c r="G1387">
        <v>1381</v>
      </c>
      <c r="H1387" t="s">
        <v>2576</v>
      </c>
      <c r="I1387" t="s">
        <v>2577</v>
      </c>
      <c r="J1387">
        <v>55</v>
      </c>
      <c r="K1387">
        <v>71</v>
      </c>
      <c r="L1387">
        <v>54</v>
      </c>
      <c r="M1387" s="1">
        <v>7.2272524358995503E-5</v>
      </c>
      <c r="N1387" s="1">
        <v>0.150545460175911</v>
      </c>
      <c r="O1387" s="1">
        <v>4.14825711458309E-4</v>
      </c>
    </row>
    <row r="1388" spans="1:15" x14ac:dyDescent="0.45">
      <c r="A1388">
        <v>1399426</v>
      </c>
      <c r="B1388">
        <v>1399453</v>
      </c>
      <c r="C1388">
        <v>1400265</v>
      </c>
      <c r="E1388" t="s">
        <v>7</v>
      </c>
      <c r="F1388" t="s">
        <v>2578</v>
      </c>
      <c r="G1388">
        <v>1382</v>
      </c>
      <c r="H1388" t="s">
        <v>2579</v>
      </c>
      <c r="I1388" t="s">
        <v>2580</v>
      </c>
      <c r="J1388">
        <v>17</v>
      </c>
      <c r="K1388">
        <v>21</v>
      </c>
      <c r="L1388">
        <v>17</v>
      </c>
      <c r="M1388" s="1">
        <v>1</v>
      </c>
      <c r="N1388" s="1">
        <v>1</v>
      </c>
      <c r="O1388" s="1">
        <v>1</v>
      </c>
    </row>
    <row r="1389" spans="1:15" x14ac:dyDescent="0.45">
      <c r="B1389">
        <v>1400262</v>
      </c>
      <c r="C1389">
        <v>1401011</v>
      </c>
      <c r="D1389">
        <v>1401021</v>
      </c>
      <c r="E1389" t="s">
        <v>7</v>
      </c>
      <c r="F1389" t="s">
        <v>2581</v>
      </c>
      <c r="G1389">
        <v>1383</v>
      </c>
      <c r="H1389" t="s">
        <v>2582</v>
      </c>
      <c r="I1389" t="s">
        <v>2583</v>
      </c>
      <c r="J1389">
        <v>21</v>
      </c>
      <c r="K1389">
        <v>25</v>
      </c>
      <c r="L1389">
        <v>23</v>
      </c>
      <c r="M1389" s="1">
        <v>1</v>
      </c>
      <c r="N1389" s="1">
        <v>1</v>
      </c>
      <c r="O1389" s="1">
        <v>1</v>
      </c>
    </row>
    <row r="1390" spans="1:15" x14ac:dyDescent="0.45">
      <c r="A1390">
        <v>1401035</v>
      </c>
      <c r="B1390">
        <v>1401035</v>
      </c>
      <c r="C1390">
        <v>1402627</v>
      </c>
      <c r="D1390">
        <v>1402813</v>
      </c>
      <c r="E1390" t="s">
        <v>7</v>
      </c>
      <c r="F1390" t="s">
        <v>23</v>
      </c>
      <c r="G1390">
        <v>1384</v>
      </c>
      <c r="H1390" t="s">
        <v>2584</v>
      </c>
      <c r="I1390" t="s">
        <v>1670</v>
      </c>
      <c r="J1390">
        <v>53</v>
      </c>
      <c r="K1390">
        <v>51</v>
      </c>
      <c r="L1390">
        <v>55</v>
      </c>
      <c r="M1390" s="1">
        <v>2.22582962623602E-3</v>
      </c>
      <c r="N1390" s="1">
        <v>2.2357617300768399E-9</v>
      </c>
      <c r="O1390" s="1">
        <v>6.2113802375820997E-3</v>
      </c>
    </row>
    <row r="1391" spans="1:15" x14ac:dyDescent="0.45">
      <c r="A1391">
        <v>1402814</v>
      </c>
      <c r="B1391">
        <v>1402814</v>
      </c>
      <c r="C1391">
        <v>1403320</v>
      </c>
      <c r="D1391">
        <v>1403338</v>
      </c>
      <c r="E1391" t="s">
        <v>7</v>
      </c>
      <c r="F1391" t="s">
        <v>23</v>
      </c>
      <c r="G1391">
        <v>1385</v>
      </c>
      <c r="H1391" t="s">
        <v>2585</v>
      </c>
      <c r="I1391" t="s">
        <v>1723</v>
      </c>
      <c r="J1391">
        <v>116</v>
      </c>
      <c r="K1391">
        <v>101</v>
      </c>
      <c r="L1391">
        <v>108</v>
      </c>
      <c r="M1391" s="1">
        <v>1.2091655900609301E-5</v>
      </c>
      <c r="N1391" s="1">
        <v>2.8014633484401201E-11</v>
      </c>
      <c r="O1391" s="1">
        <v>9.2358665701575304E-2</v>
      </c>
    </row>
    <row r="1392" spans="1:15" x14ac:dyDescent="0.45">
      <c r="A1392">
        <v>1403369</v>
      </c>
      <c r="B1392">
        <v>1403369</v>
      </c>
      <c r="C1392">
        <v>1403836</v>
      </c>
      <c r="D1392">
        <v>1403836</v>
      </c>
      <c r="E1392" t="s">
        <v>7</v>
      </c>
      <c r="F1392" t="s">
        <v>23</v>
      </c>
      <c r="G1392">
        <v>1386</v>
      </c>
      <c r="H1392" t="s">
        <v>2586</v>
      </c>
      <c r="I1392" t="s">
        <v>2178</v>
      </c>
      <c r="J1392">
        <v>157</v>
      </c>
      <c r="K1392">
        <v>180</v>
      </c>
      <c r="L1392">
        <v>183</v>
      </c>
      <c r="M1392" s="1">
        <v>6.0049005195508799E-2</v>
      </c>
      <c r="N1392" s="1">
        <v>8.3629676941719602E-4</v>
      </c>
      <c r="O1392" s="1">
        <v>0.30526422969565797</v>
      </c>
    </row>
    <row r="1393" spans="1:15" x14ac:dyDescent="0.45">
      <c r="A1393">
        <v>1403837</v>
      </c>
      <c r="B1393">
        <v>1404036</v>
      </c>
      <c r="C1393">
        <v>1406354</v>
      </c>
      <c r="D1393">
        <v>1406356</v>
      </c>
      <c r="E1393" t="s">
        <v>7</v>
      </c>
      <c r="F1393" t="s">
        <v>23</v>
      </c>
      <c r="G1393">
        <v>1387</v>
      </c>
      <c r="H1393" t="s">
        <v>2587</v>
      </c>
      <c r="I1393" t="s">
        <v>2588</v>
      </c>
      <c r="J1393">
        <v>9</v>
      </c>
      <c r="K1393">
        <v>10</v>
      </c>
      <c r="L1393">
        <v>10</v>
      </c>
      <c r="M1393" s="1">
        <v>1</v>
      </c>
      <c r="N1393" s="1">
        <v>1</v>
      </c>
      <c r="O1393" s="1">
        <v>1</v>
      </c>
    </row>
    <row r="1394" spans="1:15" x14ac:dyDescent="0.45">
      <c r="A1394">
        <v>1406380</v>
      </c>
      <c r="B1394">
        <v>1406391</v>
      </c>
      <c r="C1394">
        <v>1406786</v>
      </c>
      <c r="D1394">
        <v>1406836</v>
      </c>
      <c r="E1394" t="s">
        <v>7</v>
      </c>
      <c r="F1394" t="s">
        <v>2589</v>
      </c>
      <c r="G1394">
        <v>1388</v>
      </c>
      <c r="H1394" t="s">
        <v>2590</v>
      </c>
      <c r="I1394" t="s">
        <v>2591</v>
      </c>
      <c r="J1394">
        <v>28</v>
      </c>
      <c r="K1394">
        <v>25</v>
      </c>
      <c r="L1394">
        <v>28</v>
      </c>
      <c r="M1394" s="1">
        <v>1</v>
      </c>
      <c r="N1394" s="1">
        <v>1</v>
      </c>
      <c r="O1394" s="1">
        <v>1</v>
      </c>
    </row>
    <row r="1395" spans="1:15" x14ac:dyDescent="0.45">
      <c r="A1395">
        <v>1406917</v>
      </c>
      <c r="B1395">
        <v>1406917</v>
      </c>
      <c r="C1395">
        <v>1408800</v>
      </c>
      <c r="D1395">
        <v>1408803</v>
      </c>
      <c r="E1395" t="s">
        <v>7</v>
      </c>
      <c r="F1395" t="s">
        <v>2592</v>
      </c>
      <c r="G1395">
        <v>1389</v>
      </c>
      <c r="H1395" t="s">
        <v>2593</v>
      </c>
      <c r="I1395" t="s">
        <v>2594</v>
      </c>
      <c r="J1395">
        <v>12</v>
      </c>
      <c r="K1395">
        <v>10</v>
      </c>
      <c r="L1395">
        <v>11</v>
      </c>
      <c r="M1395" s="1">
        <v>1</v>
      </c>
      <c r="N1395" s="1">
        <v>1</v>
      </c>
      <c r="O1395" s="1">
        <v>1</v>
      </c>
    </row>
    <row r="1396" spans="1:15" x14ac:dyDescent="0.45">
      <c r="A1396">
        <v>1408817</v>
      </c>
      <c r="B1396">
        <v>1408817</v>
      </c>
      <c r="C1396">
        <v>1409179</v>
      </c>
      <c r="E1396" t="s">
        <v>7</v>
      </c>
      <c r="F1396" t="s">
        <v>23</v>
      </c>
      <c r="G1396">
        <v>1390</v>
      </c>
      <c r="H1396" t="s">
        <v>2595</v>
      </c>
      <c r="I1396" t="s">
        <v>2596</v>
      </c>
      <c r="J1396">
        <v>15</v>
      </c>
      <c r="K1396">
        <v>12</v>
      </c>
      <c r="L1396">
        <v>14</v>
      </c>
      <c r="M1396" s="1">
        <v>1</v>
      </c>
      <c r="N1396" s="1">
        <v>1</v>
      </c>
      <c r="O1396" s="1">
        <v>1</v>
      </c>
    </row>
    <row r="1397" spans="1:15" x14ac:dyDescent="0.45">
      <c r="B1397">
        <v>1409179</v>
      </c>
      <c r="C1397">
        <v>1409544</v>
      </c>
      <c r="E1397" t="s">
        <v>7</v>
      </c>
      <c r="F1397" t="s">
        <v>2597</v>
      </c>
      <c r="G1397">
        <v>1391</v>
      </c>
      <c r="H1397" t="s">
        <v>2598</v>
      </c>
      <c r="I1397" t="s">
        <v>2591</v>
      </c>
      <c r="J1397">
        <v>27</v>
      </c>
      <c r="K1397">
        <v>27</v>
      </c>
      <c r="L1397">
        <v>27</v>
      </c>
      <c r="M1397" s="1">
        <v>1</v>
      </c>
      <c r="N1397" s="1">
        <v>1</v>
      </c>
      <c r="O1397" s="1">
        <v>1</v>
      </c>
    </row>
    <row r="1398" spans="1:15" x14ac:dyDescent="0.45">
      <c r="B1398">
        <v>1409544</v>
      </c>
      <c r="C1398">
        <v>1411649</v>
      </c>
      <c r="D1398">
        <v>1411678</v>
      </c>
      <c r="E1398" t="s">
        <v>7</v>
      </c>
      <c r="F1398" t="s">
        <v>2599</v>
      </c>
      <c r="G1398">
        <v>1392</v>
      </c>
      <c r="H1398" t="s">
        <v>2600</v>
      </c>
      <c r="I1398" t="s">
        <v>2601</v>
      </c>
      <c r="J1398">
        <v>13</v>
      </c>
      <c r="K1398">
        <v>13</v>
      </c>
      <c r="L1398">
        <v>14</v>
      </c>
      <c r="M1398" s="1">
        <v>1</v>
      </c>
      <c r="N1398" s="1">
        <v>1</v>
      </c>
      <c r="O1398" s="1">
        <v>1</v>
      </c>
    </row>
    <row r="1399" spans="1:15" x14ac:dyDescent="0.45">
      <c r="A1399">
        <v>1411836</v>
      </c>
      <c r="B1399">
        <v>1411867</v>
      </c>
      <c r="C1399">
        <v>1412238</v>
      </c>
      <c r="D1399">
        <v>1412238</v>
      </c>
      <c r="E1399" t="s">
        <v>7</v>
      </c>
      <c r="F1399" t="s">
        <v>23</v>
      </c>
      <c r="G1399">
        <v>1393</v>
      </c>
      <c r="H1399" t="s">
        <v>2602</v>
      </c>
      <c r="I1399" t="s">
        <v>320</v>
      </c>
      <c r="J1399">
        <v>80</v>
      </c>
      <c r="K1399">
        <v>94</v>
      </c>
      <c r="L1399">
        <v>94</v>
      </c>
      <c r="M1399" s="1">
        <v>3.5714095926876403E-2</v>
      </c>
      <c r="N1399" s="1">
        <v>2.6694452073114799E-2</v>
      </c>
      <c r="O1399" s="1">
        <v>1</v>
      </c>
    </row>
    <row r="1400" spans="1:15" x14ac:dyDescent="0.45">
      <c r="A1400">
        <v>1412239</v>
      </c>
      <c r="B1400">
        <v>1412262</v>
      </c>
      <c r="C1400">
        <v>1413416</v>
      </c>
      <c r="D1400">
        <v>1413423</v>
      </c>
      <c r="E1400" t="s">
        <v>7</v>
      </c>
      <c r="F1400" t="s">
        <v>23</v>
      </c>
      <c r="G1400">
        <v>1394</v>
      </c>
      <c r="H1400" t="s">
        <v>2603</v>
      </c>
      <c r="I1400" t="s">
        <v>1104</v>
      </c>
      <c r="J1400">
        <v>23</v>
      </c>
      <c r="K1400">
        <v>33</v>
      </c>
      <c r="L1400">
        <v>28</v>
      </c>
      <c r="M1400" s="1">
        <v>1</v>
      </c>
      <c r="N1400" s="1">
        <v>1</v>
      </c>
      <c r="O1400" s="1">
        <v>1</v>
      </c>
    </row>
    <row r="1401" spans="1:15" x14ac:dyDescent="0.45">
      <c r="A1401">
        <v>1413480</v>
      </c>
      <c r="B1401">
        <v>1413672</v>
      </c>
      <c r="C1401">
        <v>1414322</v>
      </c>
      <c r="D1401">
        <v>1414359</v>
      </c>
      <c r="E1401" t="s">
        <v>7</v>
      </c>
      <c r="F1401" t="s">
        <v>23</v>
      </c>
      <c r="G1401">
        <v>1395</v>
      </c>
      <c r="H1401" t="s">
        <v>2604</v>
      </c>
      <c r="I1401" t="s">
        <v>616</v>
      </c>
      <c r="J1401">
        <v>59</v>
      </c>
      <c r="K1401">
        <v>66</v>
      </c>
      <c r="L1401">
        <v>61</v>
      </c>
      <c r="M1401" s="1">
        <v>1.8686840536562E-4</v>
      </c>
      <c r="N1401" s="1">
        <v>1.19406668525357E-3</v>
      </c>
      <c r="O1401" s="1">
        <v>0.72362035744014197</v>
      </c>
    </row>
    <row r="1402" spans="1:15" x14ac:dyDescent="0.45">
      <c r="B1402">
        <v>1414616</v>
      </c>
      <c r="C1402">
        <v>1417504</v>
      </c>
      <c r="E1402" t="s">
        <v>7</v>
      </c>
      <c r="F1402" t="s">
        <v>2605</v>
      </c>
      <c r="G1402">
        <v>1396</v>
      </c>
      <c r="H1402" t="s">
        <v>2606</v>
      </c>
      <c r="I1402" t="s">
        <v>1515</v>
      </c>
      <c r="J1402">
        <v>1</v>
      </c>
      <c r="K1402">
        <v>1</v>
      </c>
      <c r="L1402">
        <v>1</v>
      </c>
      <c r="M1402" s="1">
        <v>1</v>
      </c>
      <c r="N1402" s="1">
        <v>1</v>
      </c>
      <c r="O1402" s="1">
        <v>1</v>
      </c>
    </row>
    <row r="1403" spans="1:15" x14ac:dyDescent="0.45">
      <c r="B1403">
        <v>1417707</v>
      </c>
      <c r="C1403">
        <v>1418426</v>
      </c>
      <c r="E1403" t="s">
        <v>7</v>
      </c>
      <c r="F1403" t="s">
        <v>23</v>
      </c>
      <c r="G1403">
        <v>1397</v>
      </c>
      <c r="H1403" t="s">
        <v>2607</v>
      </c>
      <c r="I1403" t="s">
        <v>2608</v>
      </c>
      <c r="J1403">
        <v>1</v>
      </c>
      <c r="K1403">
        <v>1</v>
      </c>
      <c r="L1403">
        <v>1</v>
      </c>
      <c r="M1403" s="1">
        <v>1</v>
      </c>
      <c r="N1403" s="1">
        <v>1</v>
      </c>
      <c r="O1403" s="1">
        <v>1</v>
      </c>
    </row>
    <row r="1404" spans="1:15" x14ac:dyDescent="0.45">
      <c r="B1404">
        <v>1418431</v>
      </c>
      <c r="C1404">
        <v>1420611</v>
      </c>
      <c r="E1404" t="s">
        <v>7</v>
      </c>
      <c r="F1404" t="s">
        <v>23</v>
      </c>
      <c r="G1404">
        <v>1398</v>
      </c>
      <c r="H1404" t="s">
        <v>2609</v>
      </c>
      <c r="I1404" t="s">
        <v>843</v>
      </c>
      <c r="J1404">
        <v>1</v>
      </c>
      <c r="K1404">
        <v>1</v>
      </c>
      <c r="L1404">
        <v>1</v>
      </c>
      <c r="M1404" s="1">
        <v>1</v>
      </c>
      <c r="N1404" s="1">
        <v>1</v>
      </c>
      <c r="O1404" s="1">
        <v>1</v>
      </c>
    </row>
    <row r="1405" spans="1:15" x14ac:dyDescent="0.45">
      <c r="A1405">
        <v>1420614</v>
      </c>
      <c r="B1405">
        <v>1420674</v>
      </c>
      <c r="C1405">
        <v>1421759</v>
      </c>
      <c r="D1405">
        <v>1421759</v>
      </c>
      <c r="E1405" t="s">
        <v>7</v>
      </c>
      <c r="F1405" t="s">
        <v>23</v>
      </c>
      <c r="G1405">
        <v>1399</v>
      </c>
      <c r="H1405" t="s">
        <v>2610</v>
      </c>
      <c r="I1405" t="s">
        <v>1268</v>
      </c>
      <c r="J1405">
        <v>98</v>
      </c>
      <c r="K1405">
        <v>97</v>
      </c>
      <c r="L1405">
        <v>96</v>
      </c>
      <c r="M1405" s="1">
        <v>1.8686840536562E-4</v>
      </c>
      <c r="N1405" s="1">
        <v>7.6089970254836194E-9</v>
      </c>
      <c r="O1405" s="1">
        <v>0.21672819204157701</v>
      </c>
    </row>
    <row r="1406" spans="1:15" x14ac:dyDescent="0.45">
      <c r="B1406">
        <v>1422233</v>
      </c>
      <c r="C1406">
        <v>1423939</v>
      </c>
      <c r="E1406" t="s">
        <v>7</v>
      </c>
      <c r="F1406" t="s">
        <v>2611</v>
      </c>
      <c r="G1406">
        <v>1400</v>
      </c>
      <c r="H1406" t="s">
        <v>2612</v>
      </c>
      <c r="I1406" t="s">
        <v>1515</v>
      </c>
      <c r="J1406">
        <v>3</v>
      </c>
      <c r="K1406">
        <v>3</v>
      </c>
      <c r="L1406">
        <v>2</v>
      </c>
      <c r="M1406" s="1">
        <v>1</v>
      </c>
      <c r="N1406" s="1">
        <v>1</v>
      </c>
      <c r="O1406" s="1">
        <v>1</v>
      </c>
    </row>
    <row r="1407" spans="1:15" x14ac:dyDescent="0.45">
      <c r="A1407">
        <v>1423949</v>
      </c>
      <c r="B1407">
        <v>1423949</v>
      </c>
      <c r="C1407">
        <v>1424443</v>
      </c>
      <c r="D1407">
        <v>1424443</v>
      </c>
      <c r="E1407" t="s">
        <v>7</v>
      </c>
      <c r="F1407" t="s">
        <v>2613</v>
      </c>
      <c r="G1407">
        <v>1401</v>
      </c>
      <c r="H1407" t="s">
        <v>2614</v>
      </c>
      <c r="I1407" t="s">
        <v>1518</v>
      </c>
      <c r="J1407">
        <v>19</v>
      </c>
      <c r="K1407">
        <v>15</v>
      </c>
      <c r="L1407">
        <v>18</v>
      </c>
      <c r="M1407" s="1">
        <v>1</v>
      </c>
      <c r="N1407" s="1">
        <v>1</v>
      </c>
      <c r="O1407" s="1">
        <v>1</v>
      </c>
    </row>
    <row r="1408" spans="1:15" x14ac:dyDescent="0.45">
      <c r="A1408">
        <v>1424863</v>
      </c>
      <c r="B1408">
        <v>1424863</v>
      </c>
      <c r="C1408">
        <v>1426554</v>
      </c>
      <c r="E1408" t="s">
        <v>7</v>
      </c>
      <c r="F1408" t="s">
        <v>2615</v>
      </c>
      <c r="G1408">
        <v>1402</v>
      </c>
      <c r="H1408" t="s">
        <v>2616</v>
      </c>
      <c r="I1408" t="s">
        <v>1515</v>
      </c>
      <c r="J1408">
        <v>2</v>
      </c>
      <c r="K1408">
        <v>2</v>
      </c>
      <c r="L1408">
        <v>2</v>
      </c>
      <c r="M1408" s="1">
        <v>1</v>
      </c>
      <c r="N1408" s="1">
        <v>1</v>
      </c>
      <c r="O1408" s="1">
        <v>1</v>
      </c>
    </row>
    <row r="1409" spans="1:15" x14ac:dyDescent="0.45">
      <c r="A1409">
        <v>1426564</v>
      </c>
      <c r="B1409">
        <v>1426564</v>
      </c>
      <c r="C1409">
        <v>1427058</v>
      </c>
      <c r="D1409">
        <v>1427079</v>
      </c>
      <c r="E1409" t="s">
        <v>7</v>
      </c>
      <c r="F1409" t="s">
        <v>2617</v>
      </c>
      <c r="G1409">
        <v>1403</v>
      </c>
      <c r="H1409" t="s">
        <v>2618</v>
      </c>
      <c r="I1409" t="s">
        <v>1518</v>
      </c>
      <c r="J1409">
        <v>19</v>
      </c>
      <c r="K1409">
        <v>15</v>
      </c>
      <c r="L1409">
        <v>20</v>
      </c>
      <c r="M1409" s="1">
        <v>1</v>
      </c>
      <c r="N1409" s="1">
        <v>1</v>
      </c>
      <c r="O1409" s="1">
        <v>1</v>
      </c>
    </row>
    <row r="1410" spans="1:15" x14ac:dyDescent="0.45">
      <c r="B1410">
        <v>1427374</v>
      </c>
      <c r="C1410">
        <v>1429881</v>
      </c>
      <c r="E1410" t="s">
        <v>7</v>
      </c>
      <c r="F1410" t="s">
        <v>23</v>
      </c>
      <c r="G1410">
        <v>1404</v>
      </c>
      <c r="H1410" t="s">
        <v>2619</v>
      </c>
      <c r="I1410" t="s">
        <v>2620</v>
      </c>
      <c r="J1410">
        <v>1</v>
      </c>
      <c r="K1410">
        <v>1</v>
      </c>
      <c r="L1410">
        <v>1</v>
      </c>
      <c r="M1410" s="1">
        <v>1</v>
      </c>
      <c r="N1410" s="1">
        <v>1</v>
      </c>
      <c r="O1410" s="1">
        <v>1</v>
      </c>
    </row>
    <row r="1411" spans="1:15" x14ac:dyDescent="0.45">
      <c r="A1411">
        <v>1430238</v>
      </c>
      <c r="B1411">
        <v>1430238</v>
      </c>
      <c r="C1411">
        <v>1431722</v>
      </c>
      <c r="D1411">
        <v>1431722</v>
      </c>
      <c r="E1411" t="s">
        <v>7</v>
      </c>
      <c r="F1411" t="s">
        <v>2621</v>
      </c>
      <c r="G1411">
        <v>1405</v>
      </c>
      <c r="H1411" t="s">
        <v>2622</v>
      </c>
      <c r="I1411" t="s">
        <v>1515</v>
      </c>
      <c r="J1411">
        <v>5</v>
      </c>
      <c r="K1411">
        <v>5</v>
      </c>
      <c r="L1411">
        <v>6</v>
      </c>
      <c r="M1411" s="1">
        <v>1</v>
      </c>
      <c r="N1411" s="1">
        <v>1</v>
      </c>
      <c r="O1411" s="1">
        <v>1</v>
      </c>
    </row>
    <row r="1412" spans="1:15" x14ac:dyDescent="0.45">
      <c r="B1412">
        <v>1431959</v>
      </c>
      <c r="C1412">
        <v>1433659</v>
      </c>
      <c r="E1412" t="s">
        <v>7</v>
      </c>
      <c r="F1412" t="s">
        <v>2623</v>
      </c>
      <c r="G1412">
        <v>1406</v>
      </c>
      <c r="H1412" t="s">
        <v>2624</v>
      </c>
      <c r="I1412" t="s">
        <v>1515</v>
      </c>
      <c r="J1412">
        <v>0</v>
      </c>
      <c r="K1412">
        <v>0</v>
      </c>
      <c r="L1412">
        <v>0</v>
      </c>
      <c r="M1412" s="1">
        <v>1</v>
      </c>
      <c r="N1412" s="1">
        <v>1</v>
      </c>
      <c r="O1412" s="1">
        <v>1</v>
      </c>
    </row>
    <row r="1413" spans="1:15" x14ac:dyDescent="0.45">
      <c r="A1413">
        <v>1435239</v>
      </c>
      <c r="B1413">
        <v>1435181</v>
      </c>
      <c r="C1413">
        <v>1433829</v>
      </c>
      <c r="D1413">
        <v>1433790</v>
      </c>
      <c r="E1413" t="s">
        <v>23</v>
      </c>
      <c r="F1413" t="s">
        <v>2625</v>
      </c>
      <c r="G1413">
        <v>1407</v>
      </c>
      <c r="H1413" t="s">
        <v>2626</v>
      </c>
      <c r="I1413" t="s">
        <v>2627</v>
      </c>
      <c r="J1413">
        <v>347</v>
      </c>
      <c r="K1413">
        <v>235</v>
      </c>
      <c r="L1413">
        <v>314</v>
      </c>
      <c r="M1413" s="1">
        <v>4.9210827463602898E-4</v>
      </c>
      <c r="N1413" s="1">
        <v>2.5068069514139098E-16</v>
      </c>
      <c r="O1413" s="1">
        <v>5.42453724581796E-6</v>
      </c>
    </row>
    <row r="1414" spans="1:15" x14ac:dyDescent="0.45">
      <c r="A1414">
        <v>1435510</v>
      </c>
      <c r="B1414">
        <v>1435510</v>
      </c>
      <c r="C1414">
        <v>1437036</v>
      </c>
      <c r="D1414">
        <v>1437105</v>
      </c>
      <c r="E1414" t="s">
        <v>7</v>
      </c>
      <c r="F1414" t="s">
        <v>23</v>
      </c>
      <c r="G1414">
        <v>1408</v>
      </c>
      <c r="H1414" t="s">
        <v>2628</v>
      </c>
      <c r="I1414" t="s">
        <v>2629</v>
      </c>
      <c r="J1414">
        <v>6</v>
      </c>
      <c r="K1414">
        <v>5</v>
      </c>
      <c r="L1414">
        <v>5</v>
      </c>
      <c r="M1414" s="1">
        <v>1</v>
      </c>
      <c r="N1414" s="1">
        <v>1</v>
      </c>
      <c r="O1414" s="1">
        <v>1</v>
      </c>
    </row>
    <row r="1415" spans="1:15" x14ac:dyDescent="0.45">
      <c r="A1415">
        <v>1437108</v>
      </c>
      <c r="B1415">
        <v>1437108</v>
      </c>
      <c r="C1415">
        <v>1437629</v>
      </c>
      <c r="D1415">
        <v>1437645</v>
      </c>
      <c r="E1415" t="s">
        <v>7</v>
      </c>
      <c r="F1415" t="s">
        <v>2630</v>
      </c>
      <c r="G1415">
        <v>1409</v>
      </c>
      <c r="H1415" t="s">
        <v>2631</v>
      </c>
      <c r="I1415" t="s">
        <v>2632</v>
      </c>
      <c r="J1415">
        <v>195</v>
      </c>
      <c r="K1415">
        <v>159</v>
      </c>
      <c r="L1415">
        <v>183</v>
      </c>
      <c r="M1415" s="1">
        <v>1.7255041907885599E-5</v>
      </c>
      <c r="N1415" s="1">
        <v>1.2033731148092901E-17</v>
      </c>
      <c r="O1415" s="1">
        <v>8.6882071850134606E-5</v>
      </c>
    </row>
    <row r="1416" spans="1:15" x14ac:dyDescent="0.45">
      <c r="A1416">
        <v>1437646</v>
      </c>
      <c r="D1416">
        <v>1437706</v>
      </c>
      <c r="E1416" t="s">
        <v>7</v>
      </c>
      <c r="F1416" t="s">
        <v>23</v>
      </c>
      <c r="G1416">
        <v>1410</v>
      </c>
      <c r="H1416" t="s">
        <v>71</v>
      </c>
      <c r="I1416" t="s">
        <v>23</v>
      </c>
      <c r="J1416">
        <v>107</v>
      </c>
      <c r="K1416">
        <v>85</v>
      </c>
      <c r="L1416">
        <v>95</v>
      </c>
      <c r="M1416" s="1">
        <v>1.7423160745841601E-5</v>
      </c>
      <c r="N1416" s="1">
        <v>3.6554814695474399E-4</v>
      </c>
      <c r="O1416" s="1">
        <v>1</v>
      </c>
    </row>
    <row r="1417" spans="1:15" x14ac:dyDescent="0.45">
      <c r="A1417">
        <v>1437710</v>
      </c>
      <c r="B1417">
        <v>1437713</v>
      </c>
      <c r="C1417">
        <v>1437931</v>
      </c>
      <c r="D1417">
        <v>1437971</v>
      </c>
      <c r="E1417" t="s">
        <v>7</v>
      </c>
      <c r="F1417" t="s">
        <v>23</v>
      </c>
      <c r="G1417">
        <v>1411</v>
      </c>
      <c r="H1417" t="s">
        <v>2633</v>
      </c>
      <c r="I1417" t="s">
        <v>25</v>
      </c>
      <c r="J1417">
        <v>34</v>
      </c>
      <c r="K1417">
        <v>29</v>
      </c>
      <c r="L1417">
        <v>32</v>
      </c>
      <c r="M1417" s="1">
        <v>1</v>
      </c>
      <c r="N1417" s="1">
        <v>1</v>
      </c>
      <c r="O1417" s="1">
        <v>1</v>
      </c>
    </row>
    <row r="1418" spans="1:15" x14ac:dyDescent="0.45">
      <c r="A1418">
        <v>1438138</v>
      </c>
      <c r="B1418">
        <v>1438212</v>
      </c>
      <c r="C1418">
        <v>1439441</v>
      </c>
      <c r="D1418">
        <v>1439453</v>
      </c>
      <c r="E1418" t="s">
        <v>7</v>
      </c>
      <c r="F1418" t="s">
        <v>23</v>
      </c>
      <c r="G1418">
        <v>1412</v>
      </c>
      <c r="H1418" t="s">
        <v>2634</v>
      </c>
      <c r="I1418" t="s">
        <v>25</v>
      </c>
      <c r="J1418">
        <v>58</v>
      </c>
      <c r="K1418">
        <v>57</v>
      </c>
      <c r="L1418">
        <v>62</v>
      </c>
      <c r="M1418" s="1">
        <v>1.6170798171892601E-3</v>
      </c>
      <c r="N1418" s="1">
        <v>1.87488910986249E-8</v>
      </c>
      <c r="O1418" s="1">
        <v>1.93390233807554E-2</v>
      </c>
    </row>
    <row r="1419" spans="1:15" x14ac:dyDescent="0.45">
      <c r="B1419">
        <v>1440582</v>
      </c>
      <c r="C1419">
        <v>1439482</v>
      </c>
      <c r="D1419">
        <v>1439382</v>
      </c>
      <c r="E1419" t="s">
        <v>23</v>
      </c>
      <c r="F1419" t="s">
        <v>23</v>
      </c>
      <c r="G1419">
        <v>1413</v>
      </c>
      <c r="H1419" t="s">
        <v>2635</v>
      </c>
      <c r="I1419" t="s">
        <v>1145</v>
      </c>
      <c r="J1419">
        <v>19</v>
      </c>
      <c r="K1419">
        <v>17</v>
      </c>
      <c r="L1419">
        <v>21</v>
      </c>
      <c r="M1419" s="1">
        <v>1</v>
      </c>
      <c r="N1419" s="1">
        <v>1</v>
      </c>
      <c r="O1419" s="1">
        <v>1</v>
      </c>
    </row>
    <row r="1420" spans="1:15" x14ac:dyDescent="0.45">
      <c r="A1420">
        <v>1442169</v>
      </c>
      <c r="B1420">
        <v>1442168</v>
      </c>
      <c r="C1420">
        <v>1440579</v>
      </c>
      <c r="E1420" t="s">
        <v>23</v>
      </c>
      <c r="F1420" t="s">
        <v>2636</v>
      </c>
      <c r="G1420">
        <v>1414</v>
      </c>
      <c r="H1420" t="s">
        <v>2637</v>
      </c>
      <c r="I1420" t="s">
        <v>2638</v>
      </c>
      <c r="J1420">
        <v>42</v>
      </c>
      <c r="K1420">
        <v>36</v>
      </c>
      <c r="L1420">
        <v>42</v>
      </c>
      <c r="M1420" s="1">
        <v>1</v>
      </c>
      <c r="N1420" s="1">
        <v>1</v>
      </c>
      <c r="O1420" s="1">
        <v>1</v>
      </c>
    </row>
    <row r="1421" spans="1:15" x14ac:dyDescent="0.45">
      <c r="A1421">
        <v>1443193</v>
      </c>
      <c r="B1421">
        <v>1443192</v>
      </c>
      <c r="C1421">
        <v>1442185</v>
      </c>
      <c r="D1421">
        <v>1442185</v>
      </c>
      <c r="E1421" t="s">
        <v>23</v>
      </c>
      <c r="F1421" t="s">
        <v>23</v>
      </c>
      <c r="G1421">
        <v>1415</v>
      </c>
      <c r="H1421" t="s">
        <v>2639</v>
      </c>
      <c r="I1421" t="s">
        <v>529</v>
      </c>
      <c r="J1421">
        <v>38</v>
      </c>
      <c r="K1421">
        <v>38</v>
      </c>
      <c r="L1421">
        <v>42</v>
      </c>
      <c r="M1421" s="1">
        <v>1</v>
      </c>
      <c r="N1421" s="1">
        <v>1</v>
      </c>
      <c r="O1421" s="1">
        <v>1</v>
      </c>
    </row>
    <row r="1422" spans="1:15" x14ac:dyDescent="0.45">
      <c r="B1422">
        <v>1443536</v>
      </c>
      <c r="C1422">
        <v>1443204</v>
      </c>
      <c r="D1422">
        <v>1443204</v>
      </c>
      <c r="E1422" t="s">
        <v>23</v>
      </c>
      <c r="F1422" t="s">
        <v>23</v>
      </c>
      <c r="G1422">
        <v>1416</v>
      </c>
      <c r="H1422" t="s">
        <v>2640</v>
      </c>
      <c r="I1422" t="s">
        <v>2641</v>
      </c>
      <c r="J1422">
        <v>54</v>
      </c>
      <c r="K1422">
        <v>50</v>
      </c>
      <c r="L1422">
        <v>55</v>
      </c>
      <c r="M1422" s="1">
        <v>8.1716625894576905E-4</v>
      </c>
      <c r="N1422" s="1">
        <v>2.8215774069811699E-4</v>
      </c>
      <c r="O1422" s="1">
        <v>1</v>
      </c>
    </row>
    <row r="1423" spans="1:15" x14ac:dyDescent="0.45">
      <c r="A1423">
        <v>1444216</v>
      </c>
      <c r="B1423">
        <v>1444216</v>
      </c>
      <c r="C1423">
        <v>1443536</v>
      </c>
      <c r="E1423" t="s">
        <v>23</v>
      </c>
      <c r="F1423" t="s">
        <v>23</v>
      </c>
      <c r="G1423">
        <v>1417</v>
      </c>
      <c r="H1423" t="s">
        <v>2642</v>
      </c>
      <c r="I1423" t="s">
        <v>25</v>
      </c>
      <c r="J1423">
        <v>23</v>
      </c>
      <c r="K1423">
        <v>27</v>
      </c>
      <c r="L1423">
        <v>28</v>
      </c>
      <c r="M1423" s="1">
        <v>1</v>
      </c>
      <c r="N1423" s="1">
        <v>1</v>
      </c>
      <c r="O1423" s="1">
        <v>1</v>
      </c>
    </row>
    <row r="1424" spans="1:15" x14ac:dyDescent="0.45">
      <c r="A1424">
        <v>1445825</v>
      </c>
      <c r="B1424">
        <v>1445822</v>
      </c>
      <c r="C1424">
        <v>1444305</v>
      </c>
      <c r="D1424">
        <v>1444305</v>
      </c>
      <c r="E1424" t="s">
        <v>23</v>
      </c>
      <c r="F1424" t="s">
        <v>2643</v>
      </c>
      <c r="G1424">
        <v>1418</v>
      </c>
      <c r="H1424" t="s">
        <v>2644</v>
      </c>
      <c r="I1424" t="s">
        <v>2645</v>
      </c>
      <c r="J1424">
        <v>11</v>
      </c>
      <c r="K1424">
        <v>11</v>
      </c>
      <c r="L1424">
        <v>11</v>
      </c>
      <c r="M1424" s="1">
        <v>1</v>
      </c>
      <c r="N1424" s="1">
        <v>1</v>
      </c>
      <c r="O1424" s="1">
        <v>1</v>
      </c>
    </row>
    <row r="1425" spans="1:15" x14ac:dyDescent="0.45">
      <c r="A1425">
        <v>1446928</v>
      </c>
      <c r="B1425">
        <v>1446910</v>
      </c>
      <c r="C1425">
        <v>1445936</v>
      </c>
      <c r="D1425">
        <v>1445853</v>
      </c>
      <c r="E1425" t="s">
        <v>23</v>
      </c>
      <c r="F1425" t="s">
        <v>23</v>
      </c>
      <c r="G1425">
        <v>1419</v>
      </c>
      <c r="H1425" t="s">
        <v>2646</v>
      </c>
      <c r="I1425" t="s">
        <v>2647</v>
      </c>
      <c r="J1425">
        <v>168</v>
      </c>
      <c r="K1425">
        <v>200</v>
      </c>
      <c r="L1425">
        <v>184</v>
      </c>
      <c r="M1425" s="1">
        <v>0.26169654158586603</v>
      </c>
      <c r="N1425" s="1">
        <v>3.8277801911382602E-2</v>
      </c>
      <c r="O1425" s="1">
        <v>0.96834407304403503</v>
      </c>
    </row>
    <row r="1426" spans="1:15" x14ac:dyDescent="0.45">
      <c r="A1426">
        <v>1447089</v>
      </c>
      <c r="B1426">
        <v>1447097</v>
      </c>
      <c r="C1426">
        <v>1448065</v>
      </c>
      <c r="D1426">
        <v>1448065</v>
      </c>
      <c r="E1426" t="s">
        <v>7</v>
      </c>
      <c r="F1426" t="s">
        <v>2648</v>
      </c>
      <c r="G1426">
        <v>1420</v>
      </c>
      <c r="H1426" t="s">
        <v>2649</v>
      </c>
      <c r="I1426" t="s">
        <v>2650</v>
      </c>
      <c r="J1426">
        <v>340</v>
      </c>
      <c r="K1426">
        <v>479</v>
      </c>
      <c r="L1426">
        <v>375</v>
      </c>
      <c r="M1426" s="1">
        <v>0.40989552235674598</v>
      </c>
      <c r="N1426" s="1">
        <v>1</v>
      </c>
      <c r="O1426" s="1">
        <v>0.101488074051945</v>
      </c>
    </row>
    <row r="1427" spans="1:15" x14ac:dyDescent="0.45">
      <c r="A1427">
        <v>1448184</v>
      </c>
      <c r="B1427">
        <v>1448219</v>
      </c>
      <c r="C1427">
        <v>1448479</v>
      </c>
      <c r="D1427">
        <v>1448485</v>
      </c>
      <c r="E1427" t="s">
        <v>7</v>
      </c>
      <c r="F1427" t="s">
        <v>23</v>
      </c>
      <c r="G1427">
        <v>1421</v>
      </c>
      <c r="H1427" t="s">
        <v>2651</v>
      </c>
      <c r="I1427" t="s">
        <v>25</v>
      </c>
      <c r="J1427">
        <v>112</v>
      </c>
      <c r="K1427">
        <v>135</v>
      </c>
      <c r="L1427">
        <v>136</v>
      </c>
      <c r="M1427" s="1">
        <v>8.8231625249877599E-2</v>
      </c>
      <c r="N1427" s="1">
        <v>4.3540478712872997E-2</v>
      </c>
      <c r="O1427" s="1">
        <v>1</v>
      </c>
    </row>
    <row r="1428" spans="1:15" x14ac:dyDescent="0.45">
      <c r="A1428">
        <v>1448623</v>
      </c>
      <c r="B1428">
        <v>1448650</v>
      </c>
      <c r="C1428">
        <v>1449753</v>
      </c>
      <c r="D1428">
        <v>1449753</v>
      </c>
      <c r="E1428" t="s">
        <v>7</v>
      </c>
      <c r="F1428" t="s">
        <v>23</v>
      </c>
      <c r="G1428">
        <v>1422</v>
      </c>
      <c r="H1428" t="s">
        <v>2652</v>
      </c>
      <c r="I1428" t="s">
        <v>318</v>
      </c>
      <c r="J1428">
        <v>42</v>
      </c>
      <c r="K1428">
        <v>42</v>
      </c>
      <c r="L1428">
        <v>44</v>
      </c>
      <c r="M1428" s="1">
        <v>1</v>
      </c>
      <c r="N1428" s="1">
        <v>1</v>
      </c>
      <c r="O1428" s="1">
        <v>1</v>
      </c>
    </row>
    <row r="1429" spans="1:15" x14ac:dyDescent="0.45">
      <c r="A1429">
        <v>1449769</v>
      </c>
      <c r="B1429">
        <v>1449770</v>
      </c>
      <c r="C1429">
        <v>1451155</v>
      </c>
      <c r="E1429" t="s">
        <v>7</v>
      </c>
      <c r="F1429" t="s">
        <v>23</v>
      </c>
      <c r="G1429">
        <v>1423</v>
      </c>
      <c r="H1429" t="s">
        <v>2653</v>
      </c>
      <c r="I1429" t="s">
        <v>875</v>
      </c>
      <c r="J1429">
        <v>33</v>
      </c>
      <c r="K1429">
        <v>31</v>
      </c>
      <c r="L1429">
        <v>34</v>
      </c>
      <c r="M1429" s="1">
        <v>1</v>
      </c>
      <c r="N1429" s="1">
        <v>1</v>
      </c>
      <c r="O1429" s="1">
        <v>1</v>
      </c>
    </row>
    <row r="1430" spans="1:15" x14ac:dyDescent="0.45">
      <c r="B1430">
        <v>1451152</v>
      </c>
      <c r="C1430">
        <v>1451658</v>
      </c>
      <c r="D1430">
        <v>1451658</v>
      </c>
      <c r="E1430" t="s">
        <v>7</v>
      </c>
      <c r="F1430" t="s">
        <v>2654</v>
      </c>
      <c r="G1430">
        <v>1424</v>
      </c>
      <c r="H1430" t="s">
        <v>2655</v>
      </c>
      <c r="I1430" t="s">
        <v>2656</v>
      </c>
      <c r="J1430">
        <v>59</v>
      </c>
      <c r="K1430">
        <v>56</v>
      </c>
      <c r="L1430">
        <v>58</v>
      </c>
      <c r="M1430" s="1">
        <v>1.1973450768089501E-4</v>
      </c>
      <c r="N1430" s="1">
        <v>5.5671793138175601E-6</v>
      </c>
      <c r="O1430" s="1">
        <v>1</v>
      </c>
    </row>
    <row r="1431" spans="1:15" x14ac:dyDescent="0.45">
      <c r="A1431">
        <v>1451666</v>
      </c>
      <c r="B1431">
        <v>1451684</v>
      </c>
      <c r="C1431">
        <v>1452412</v>
      </c>
      <c r="D1431">
        <v>1452413</v>
      </c>
      <c r="E1431" t="s">
        <v>7</v>
      </c>
      <c r="F1431" t="s">
        <v>2657</v>
      </c>
      <c r="G1431">
        <v>1425</v>
      </c>
      <c r="H1431" t="s">
        <v>2658</v>
      </c>
      <c r="I1431" t="s">
        <v>2659</v>
      </c>
      <c r="J1431">
        <v>97</v>
      </c>
      <c r="K1431">
        <v>100</v>
      </c>
      <c r="L1431">
        <v>97</v>
      </c>
      <c r="M1431" s="1">
        <v>6.9377260021558996E-5</v>
      </c>
      <c r="N1431" s="1">
        <v>1.50646645661243E-6</v>
      </c>
      <c r="O1431" s="1">
        <v>1</v>
      </c>
    </row>
    <row r="1432" spans="1:15" x14ac:dyDescent="0.45">
      <c r="A1432">
        <v>1452414</v>
      </c>
      <c r="B1432">
        <v>1452414</v>
      </c>
      <c r="C1432">
        <v>1452857</v>
      </c>
      <c r="D1432">
        <v>1452857</v>
      </c>
      <c r="E1432" t="s">
        <v>7</v>
      </c>
      <c r="F1432" t="s">
        <v>23</v>
      </c>
      <c r="G1432">
        <v>1426</v>
      </c>
      <c r="H1432" t="s">
        <v>2660</v>
      </c>
      <c r="I1432" t="s">
        <v>356</v>
      </c>
      <c r="J1432">
        <v>48</v>
      </c>
      <c r="K1432">
        <v>47</v>
      </c>
      <c r="L1432">
        <v>54</v>
      </c>
      <c r="M1432" s="1">
        <v>1.10575761379172E-2</v>
      </c>
      <c r="N1432" s="1">
        <v>1.37129679369586E-4</v>
      </c>
      <c r="O1432" s="1">
        <v>0.24914299650548</v>
      </c>
    </row>
    <row r="1433" spans="1:15" x14ac:dyDescent="0.45">
      <c r="A1433">
        <v>1452898</v>
      </c>
      <c r="B1433">
        <v>1452911</v>
      </c>
      <c r="C1433">
        <v>1453060</v>
      </c>
      <c r="D1433">
        <v>1453219</v>
      </c>
      <c r="E1433" t="s">
        <v>7</v>
      </c>
      <c r="F1433" t="s">
        <v>23</v>
      </c>
      <c r="G1433">
        <v>1427</v>
      </c>
      <c r="H1433" t="s">
        <v>2661</v>
      </c>
      <c r="I1433" t="s">
        <v>25</v>
      </c>
      <c r="J1433">
        <v>10</v>
      </c>
      <c r="K1433">
        <v>13</v>
      </c>
      <c r="L1433">
        <v>13</v>
      </c>
      <c r="M1433" s="1">
        <v>1</v>
      </c>
      <c r="N1433" s="1">
        <v>1</v>
      </c>
      <c r="O1433" s="1">
        <v>1</v>
      </c>
    </row>
    <row r="1434" spans="1:15" x14ac:dyDescent="0.45">
      <c r="A1434">
        <v>1453709</v>
      </c>
      <c r="B1434">
        <v>1453613</v>
      </c>
      <c r="C1434">
        <v>1453290</v>
      </c>
      <c r="D1434">
        <v>1452880</v>
      </c>
      <c r="E1434" t="s">
        <v>23</v>
      </c>
      <c r="F1434" t="s">
        <v>23</v>
      </c>
      <c r="G1434">
        <v>1428</v>
      </c>
      <c r="H1434" t="s">
        <v>2662</v>
      </c>
      <c r="I1434" t="s">
        <v>2663</v>
      </c>
      <c r="J1434">
        <v>42</v>
      </c>
      <c r="K1434">
        <v>55</v>
      </c>
      <c r="L1434">
        <v>45</v>
      </c>
      <c r="M1434" s="1">
        <v>1</v>
      </c>
      <c r="N1434" s="1">
        <v>1</v>
      </c>
      <c r="O1434" s="1">
        <v>1.6634565102667499E-4</v>
      </c>
    </row>
    <row r="1435" spans="1:15" x14ac:dyDescent="0.45">
      <c r="A1435">
        <v>1453898</v>
      </c>
      <c r="B1435">
        <v>1453969</v>
      </c>
      <c r="C1435">
        <v>1456272</v>
      </c>
      <c r="D1435">
        <v>1456283</v>
      </c>
      <c r="E1435" t="s">
        <v>7</v>
      </c>
      <c r="F1435" t="s">
        <v>2664</v>
      </c>
      <c r="G1435">
        <v>1429</v>
      </c>
      <c r="H1435" t="s">
        <v>2665</v>
      </c>
      <c r="I1435" t="s">
        <v>2666</v>
      </c>
      <c r="J1435">
        <v>37</v>
      </c>
      <c r="K1435">
        <v>34</v>
      </c>
      <c r="L1435">
        <v>37</v>
      </c>
      <c r="M1435" s="1">
        <v>1</v>
      </c>
      <c r="N1435" s="1">
        <v>1</v>
      </c>
      <c r="O1435" s="1">
        <v>1</v>
      </c>
    </row>
    <row r="1436" spans="1:15" x14ac:dyDescent="0.45">
      <c r="A1436">
        <v>1456284</v>
      </c>
      <c r="B1436">
        <v>1456284</v>
      </c>
      <c r="C1436">
        <v>1457240</v>
      </c>
      <c r="D1436">
        <v>1457274</v>
      </c>
      <c r="E1436" t="s">
        <v>7</v>
      </c>
      <c r="F1436" t="s">
        <v>23</v>
      </c>
      <c r="G1436">
        <v>1430</v>
      </c>
      <c r="H1436" t="s">
        <v>2667</v>
      </c>
      <c r="I1436" t="s">
        <v>2668</v>
      </c>
      <c r="J1436">
        <v>38</v>
      </c>
      <c r="K1436">
        <v>35</v>
      </c>
      <c r="L1436">
        <v>40</v>
      </c>
      <c r="M1436" s="1">
        <v>1</v>
      </c>
      <c r="N1436" s="1">
        <v>1</v>
      </c>
      <c r="O1436" s="1">
        <v>1</v>
      </c>
    </row>
    <row r="1437" spans="1:15" x14ac:dyDescent="0.45">
      <c r="A1437">
        <v>1457277</v>
      </c>
      <c r="B1437">
        <v>1457277</v>
      </c>
      <c r="C1437">
        <v>1457591</v>
      </c>
      <c r="D1437">
        <v>1457625</v>
      </c>
      <c r="E1437" t="s">
        <v>7</v>
      </c>
      <c r="F1437" t="s">
        <v>23</v>
      </c>
      <c r="G1437">
        <v>1431</v>
      </c>
      <c r="H1437" t="s">
        <v>2669</v>
      </c>
      <c r="I1437" t="s">
        <v>25</v>
      </c>
      <c r="J1437">
        <v>135</v>
      </c>
      <c r="K1437">
        <v>125</v>
      </c>
      <c r="L1437">
        <v>132</v>
      </c>
      <c r="M1437" s="1">
        <v>3.05093904394245E-5</v>
      </c>
      <c r="N1437" s="1">
        <v>6.2264368521200302E-8</v>
      </c>
      <c r="O1437" s="1">
        <v>0.55655500788419998</v>
      </c>
    </row>
    <row r="1438" spans="1:15" x14ac:dyDescent="0.45">
      <c r="A1438">
        <v>1457628</v>
      </c>
      <c r="B1438">
        <v>1457628</v>
      </c>
      <c r="C1438">
        <v>1458572</v>
      </c>
      <c r="D1438">
        <v>1458576</v>
      </c>
      <c r="E1438" t="s">
        <v>7</v>
      </c>
      <c r="F1438" t="s">
        <v>2670</v>
      </c>
      <c r="G1438">
        <v>1432</v>
      </c>
      <c r="H1438" t="s">
        <v>2671</v>
      </c>
      <c r="I1438" t="s">
        <v>2672</v>
      </c>
      <c r="J1438">
        <v>42</v>
      </c>
      <c r="K1438">
        <v>37</v>
      </c>
      <c r="L1438">
        <v>40</v>
      </c>
      <c r="M1438" s="1">
        <v>1</v>
      </c>
      <c r="N1438" s="1">
        <v>1</v>
      </c>
      <c r="O1438" s="1">
        <v>1</v>
      </c>
    </row>
    <row r="1439" spans="1:15" x14ac:dyDescent="0.45">
      <c r="A1439">
        <v>1458800</v>
      </c>
      <c r="B1439">
        <v>1458801</v>
      </c>
      <c r="C1439">
        <v>1460081</v>
      </c>
      <c r="D1439">
        <v>1460093</v>
      </c>
      <c r="E1439" t="s">
        <v>7</v>
      </c>
      <c r="F1439" t="s">
        <v>23</v>
      </c>
      <c r="G1439">
        <v>1433</v>
      </c>
      <c r="H1439" t="s">
        <v>2673</v>
      </c>
      <c r="I1439" t="s">
        <v>2674</v>
      </c>
      <c r="J1439">
        <v>19</v>
      </c>
      <c r="K1439">
        <v>15</v>
      </c>
      <c r="L1439">
        <v>17</v>
      </c>
      <c r="M1439" s="1">
        <v>1</v>
      </c>
      <c r="N1439" s="1">
        <v>1</v>
      </c>
      <c r="O1439" s="1">
        <v>1</v>
      </c>
    </row>
    <row r="1440" spans="1:15" x14ac:dyDescent="0.45">
      <c r="A1440">
        <v>1460105</v>
      </c>
      <c r="B1440">
        <v>1460105</v>
      </c>
      <c r="C1440">
        <v>1461460</v>
      </c>
      <c r="D1440">
        <v>1461470</v>
      </c>
      <c r="E1440" t="s">
        <v>7</v>
      </c>
      <c r="F1440" t="s">
        <v>23</v>
      </c>
      <c r="G1440">
        <v>1434</v>
      </c>
      <c r="H1440" t="s">
        <v>2675</v>
      </c>
      <c r="I1440" t="s">
        <v>2676</v>
      </c>
      <c r="J1440">
        <v>17</v>
      </c>
      <c r="K1440">
        <v>13</v>
      </c>
      <c r="L1440">
        <v>15</v>
      </c>
      <c r="M1440" s="1">
        <v>1</v>
      </c>
      <c r="N1440" s="1">
        <v>1</v>
      </c>
      <c r="O1440" s="1">
        <v>1</v>
      </c>
    </row>
    <row r="1441" spans="1:15" x14ac:dyDescent="0.45">
      <c r="A1441">
        <v>1461471</v>
      </c>
      <c r="B1441">
        <v>1461471</v>
      </c>
      <c r="C1441">
        <v>1464608</v>
      </c>
      <c r="D1441">
        <v>1464643</v>
      </c>
      <c r="E1441" t="s">
        <v>7</v>
      </c>
      <c r="F1441" t="s">
        <v>23</v>
      </c>
      <c r="G1441">
        <v>1435</v>
      </c>
      <c r="H1441" t="s">
        <v>2677</v>
      </c>
      <c r="I1441" t="s">
        <v>2678</v>
      </c>
      <c r="J1441">
        <v>17</v>
      </c>
      <c r="K1441">
        <v>15</v>
      </c>
      <c r="L1441">
        <v>17</v>
      </c>
      <c r="M1441" s="1">
        <v>1</v>
      </c>
      <c r="N1441" s="1">
        <v>1</v>
      </c>
      <c r="O1441" s="1">
        <v>1</v>
      </c>
    </row>
    <row r="1442" spans="1:15" x14ac:dyDescent="0.45">
      <c r="A1442">
        <v>1464644</v>
      </c>
      <c r="B1442">
        <v>1464644</v>
      </c>
      <c r="C1442">
        <v>1465117</v>
      </c>
      <c r="D1442">
        <v>1465122</v>
      </c>
      <c r="E1442" t="s">
        <v>7</v>
      </c>
      <c r="F1442" t="s">
        <v>23</v>
      </c>
      <c r="G1442">
        <v>1436</v>
      </c>
      <c r="H1442" t="s">
        <v>2679</v>
      </c>
      <c r="I1442" t="s">
        <v>25</v>
      </c>
      <c r="J1442">
        <v>56</v>
      </c>
      <c r="K1442">
        <v>48</v>
      </c>
      <c r="L1442">
        <v>56</v>
      </c>
      <c r="M1442" s="1">
        <v>2.0728585027729099E-4</v>
      </c>
      <c r="N1442" s="1">
        <v>1.28732577449613E-7</v>
      </c>
      <c r="O1442" s="1">
        <v>0.15579064974809401</v>
      </c>
    </row>
    <row r="1443" spans="1:15" x14ac:dyDescent="0.45">
      <c r="A1443">
        <v>1466693</v>
      </c>
      <c r="B1443">
        <v>1466629</v>
      </c>
      <c r="C1443">
        <v>1465190</v>
      </c>
      <c r="D1443">
        <v>1465188</v>
      </c>
      <c r="E1443" t="s">
        <v>23</v>
      </c>
      <c r="F1443" t="s">
        <v>23</v>
      </c>
      <c r="G1443">
        <v>1437</v>
      </c>
      <c r="H1443" t="s">
        <v>2680</v>
      </c>
      <c r="I1443" t="s">
        <v>240</v>
      </c>
      <c r="J1443">
        <v>70</v>
      </c>
      <c r="K1443">
        <v>80</v>
      </c>
      <c r="L1443">
        <v>65</v>
      </c>
      <c r="M1443" s="1">
        <v>9.5641638428630408E-6</v>
      </c>
      <c r="N1443" s="1">
        <v>1.43354983501146E-3</v>
      </c>
      <c r="O1443" s="1">
        <v>5.2423572865903302E-2</v>
      </c>
    </row>
    <row r="1444" spans="1:15" x14ac:dyDescent="0.45">
      <c r="A1444">
        <v>1467644</v>
      </c>
      <c r="B1444">
        <v>1467600</v>
      </c>
      <c r="C1444">
        <v>1466863</v>
      </c>
      <c r="D1444">
        <v>1466777</v>
      </c>
      <c r="E1444" t="s">
        <v>23</v>
      </c>
      <c r="F1444" t="s">
        <v>23</v>
      </c>
      <c r="G1444">
        <v>1438</v>
      </c>
      <c r="H1444" t="s">
        <v>2681</v>
      </c>
      <c r="I1444" t="s">
        <v>1826</v>
      </c>
      <c r="J1444">
        <v>8</v>
      </c>
      <c r="K1444">
        <v>15</v>
      </c>
      <c r="L1444">
        <v>9</v>
      </c>
      <c r="M1444" s="1">
        <v>1</v>
      </c>
      <c r="N1444" s="1">
        <v>1</v>
      </c>
      <c r="O1444" s="1">
        <v>1</v>
      </c>
    </row>
    <row r="1445" spans="1:15" x14ac:dyDescent="0.45">
      <c r="A1445">
        <v>1467928</v>
      </c>
      <c r="B1445">
        <v>1467928</v>
      </c>
      <c r="C1445">
        <v>1468794</v>
      </c>
      <c r="D1445">
        <v>1468795</v>
      </c>
      <c r="E1445" t="s">
        <v>7</v>
      </c>
      <c r="F1445" t="s">
        <v>23</v>
      </c>
      <c r="G1445">
        <v>1439</v>
      </c>
      <c r="H1445" t="s">
        <v>2682</v>
      </c>
      <c r="I1445" t="s">
        <v>68</v>
      </c>
      <c r="J1445">
        <v>143</v>
      </c>
      <c r="K1445">
        <v>127</v>
      </c>
      <c r="L1445">
        <v>134</v>
      </c>
      <c r="M1445" s="1">
        <v>1.1631468650999101E-5</v>
      </c>
      <c r="N1445" s="1">
        <v>8.5937208170587497E-15</v>
      </c>
      <c r="O1445" s="1">
        <v>5.5723228742887102E-3</v>
      </c>
    </row>
    <row r="1446" spans="1:15" x14ac:dyDescent="0.45">
      <c r="A1446">
        <v>1469035</v>
      </c>
      <c r="B1446">
        <v>1469035</v>
      </c>
      <c r="C1446">
        <v>1469439</v>
      </c>
      <c r="E1446" t="s">
        <v>7</v>
      </c>
      <c r="F1446" t="s">
        <v>23</v>
      </c>
      <c r="G1446">
        <v>1440</v>
      </c>
      <c r="H1446" t="s">
        <v>2683</v>
      </c>
      <c r="I1446" t="s">
        <v>2684</v>
      </c>
      <c r="J1446">
        <v>2</v>
      </c>
      <c r="K1446">
        <v>2</v>
      </c>
      <c r="L1446">
        <v>2</v>
      </c>
      <c r="M1446" s="1">
        <v>1</v>
      </c>
      <c r="N1446" s="1">
        <v>1</v>
      </c>
      <c r="O1446" s="1">
        <v>1</v>
      </c>
    </row>
    <row r="1447" spans="1:15" x14ac:dyDescent="0.45">
      <c r="A1447">
        <v>1469549</v>
      </c>
      <c r="B1447">
        <v>1469556</v>
      </c>
      <c r="C1447">
        <v>1470032</v>
      </c>
      <c r="D1447">
        <v>1470073</v>
      </c>
      <c r="E1447" t="s">
        <v>7</v>
      </c>
      <c r="F1447" t="s">
        <v>23</v>
      </c>
      <c r="G1447">
        <v>1441</v>
      </c>
      <c r="H1447" t="s">
        <v>2685</v>
      </c>
      <c r="I1447" t="s">
        <v>25</v>
      </c>
      <c r="J1447">
        <v>8</v>
      </c>
      <c r="K1447">
        <v>7</v>
      </c>
      <c r="L1447">
        <v>6</v>
      </c>
      <c r="M1447" s="1">
        <v>1</v>
      </c>
      <c r="N1447" s="1">
        <v>1</v>
      </c>
      <c r="O1447" s="1">
        <v>1</v>
      </c>
    </row>
    <row r="1448" spans="1:15" x14ac:dyDescent="0.45">
      <c r="A1448">
        <v>1470074</v>
      </c>
      <c r="B1448">
        <v>1470074</v>
      </c>
      <c r="C1448">
        <v>1471234</v>
      </c>
      <c r="D1448">
        <v>1471244</v>
      </c>
      <c r="E1448" t="s">
        <v>7</v>
      </c>
      <c r="F1448" t="s">
        <v>23</v>
      </c>
      <c r="G1448">
        <v>1442</v>
      </c>
      <c r="H1448" t="s">
        <v>2686</v>
      </c>
      <c r="I1448" t="s">
        <v>539</v>
      </c>
      <c r="J1448">
        <v>5</v>
      </c>
      <c r="K1448">
        <v>5</v>
      </c>
      <c r="L1448">
        <v>5</v>
      </c>
      <c r="M1448" s="1">
        <v>1</v>
      </c>
      <c r="N1448" s="1">
        <v>1</v>
      </c>
      <c r="O1448" s="1">
        <v>1</v>
      </c>
    </row>
    <row r="1449" spans="1:15" x14ac:dyDescent="0.45">
      <c r="A1449">
        <v>1471259</v>
      </c>
      <c r="B1449">
        <v>1471267</v>
      </c>
      <c r="C1449">
        <v>1471971</v>
      </c>
      <c r="D1449">
        <v>1471971</v>
      </c>
      <c r="E1449" t="s">
        <v>7</v>
      </c>
      <c r="F1449" t="s">
        <v>23</v>
      </c>
      <c r="G1449">
        <v>1443</v>
      </c>
      <c r="H1449" t="s">
        <v>2687</v>
      </c>
      <c r="I1449" t="s">
        <v>40</v>
      </c>
      <c r="J1449">
        <v>4</v>
      </c>
      <c r="K1449">
        <v>3</v>
      </c>
      <c r="L1449">
        <v>4</v>
      </c>
      <c r="M1449" s="1">
        <v>1</v>
      </c>
      <c r="N1449" s="1">
        <v>1</v>
      </c>
      <c r="O1449" s="1">
        <v>1</v>
      </c>
    </row>
    <row r="1450" spans="1:15" x14ac:dyDescent="0.45">
      <c r="A1450">
        <v>1472063</v>
      </c>
      <c r="D1450">
        <v>1472137</v>
      </c>
      <c r="E1450" t="s">
        <v>7</v>
      </c>
      <c r="F1450" t="s">
        <v>23</v>
      </c>
      <c r="G1450">
        <v>1444</v>
      </c>
      <c r="H1450" t="s">
        <v>2688</v>
      </c>
      <c r="I1450" t="s">
        <v>2688</v>
      </c>
      <c r="J1450">
        <v>0</v>
      </c>
      <c r="K1450">
        <v>0</v>
      </c>
      <c r="L1450">
        <v>0</v>
      </c>
      <c r="M1450" s="1">
        <v>1</v>
      </c>
      <c r="N1450" s="1">
        <v>1</v>
      </c>
      <c r="O1450" s="1">
        <v>1</v>
      </c>
    </row>
    <row r="1451" spans="1:15" x14ac:dyDescent="0.45">
      <c r="A1451">
        <v>1473227</v>
      </c>
      <c r="B1451">
        <v>1473227</v>
      </c>
      <c r="C1451">
        <v>1472319</v>
      </c>
      <c r="D1451">
        <v>1472319</v>
      </c>
      <c r="E1451" t="s">
        <v>23</v>
      </c>
      <c r="F1451" t="s">
        <v>23</v>
      </c>
      <c r="G1451">
        <v>1445</v>
      </c>
      <c r="H1451" t="s">
        <v>2689</v>
      </c>
      <c r="I1451" t="s">
        <v>637</v>
      </c>
      <c r="J1451">
        <v>8</v>
      </c>
      <c r="K1451">
        <v>8</v>
      </c>
      <c r="L1451">
        <v>8</v>
      </c>
      <c r="M1451" s="1">
        <v>1</v>
      </c>
      <c r="N1451" s="1">
        <v>1</v>
      </c>
      <c r="O1451" s="1">
        <v>1</v>
      </c>
    </row>
    <row r="1452" spans="1:15" x14ac:dyDescent="0.45">
      <c r="B1452">
        <v>1473366</v>
      </c>
      <c r="C1452">
        <v>1474019</v>
      </c>
      <c r="E1452" t="s">
        <v>7</v>
      </c>
      <c r="F1452" t="s">
        <v>23</v>
      </c>
      <c r="G1452">
        <v>1446</v>
      </c>
      <c r="H1452" t="s">
        <v>2690</v>
      </c>
      <c r="I1452" t="s">
        <v>2071</v>
      </c>
      <c r="J1452">
        <v>2</v>
      </c>
      <c r="K1452">
        <v>1</v>
      </c>
      <c r="L1452">
        <v>1</v>
      </c>
      <c r="M1452" s="1">
        <v>1</v>
      </c>
      <c r="N1452" s="1">
        <v>1</v>
      </c>
      <c r="O1452" s="1">
        <v>1</v>
      </c>
    </row>
    <row r="1453" spans="1:15" x14ac:dyDescent="0.45">
      <c r="A1453">
        <v>1474130</v>
      </c>
      <c r="B1453">
        <v>1474130</v>
      </c>
      <c r="C1453">
        <v>1475941</v>
      </c>
      <c r="E1453" t="s">
        <v>7</v>
      </c>
      <c r="F1453" t="s">
        <v>23</v>
      </c>
      <c r="G1453">
        <v>1447</v>
      </c>
      <c r="H1453" t="s">
        <v>2691</v>
      </c>
      <c r="I1453" t="s">
        <v>2071</v>
      </c>
      <c r="J1453">
        <v>2</v>
      </c>
      <c r="K1453">
        <v>1</v>
      </c>
      <c r="L1453">
        <v>2</v>
      </c>
      <c r="M1453" s="1">
        <v>1</v>
      </c>
      <c r="N1453" s="1">
        <v>1</v>
      </c>
      <c r="O1453" s="1">
        <v>1</v>
      </c>
    </row>
    <row r="1454" spans="1:15" x14ac:dyDescent="0.45">
      <c r="A1454">
        <v>1476254</v>
      </c>
      <c r="B1454">
        <v>1476257</v>
      </c>
      <c r="C1454">
        <v>1476718</v>
      </c>
      <c r="D1454">
        <v>1476785</v>
      </c>
      <c r="E1454" t="s">
        <v>7</v>
      </c>
      <c r="F1454" t="s">
        <v>23</v>
      </c>
      <c r="G1454">
        <v>1448</v>
      </c>
      <c r="H1454" t="s">
        <v>2692</v>
      </c>
      <c r="I1454" t="s">
        <v>2693</v>
      </c>
      <c r="J1454">
        <v>415</v>
      </c>
      <c r="K1454">
        <v>439</v>
      </c>
      <c r="L1454">
        <v>508</v>
      </c>
      <c r="M1454" s="1">
        <v>1</v>
      </c>
      <c r="N1454" s="1">
        <v>2.6746109372349802E-4</v>
      </c>
      <c r="O1454" s="1">
        <v>4.53250688160638E-5</v>
      </c>
    </row>
    <row r="1455" spans="1:15" x14ac:dyDescent="0.45">
      <c r="A1455">
        <v>1476786</v>
      </c>
      <c r="B1455">
        <v>1476786</v>
      </c>
      <c r="C1455">
        <v>1477799</v>
      </c>
      <c r="D1455">
        <v>1477872</v>
      </c>
      <c r="E1455" t="s">
        <v>7</v>
      </c>
      <c r="F1455" t="s">
        <v>2694</v>
      </c>
      <c r="G1455">
        <v>1449</v>
      </c>
      <c r="H1455" t="s">
        <v>2695</v>
      </c>
      <c r="I1455" t="s">
        <v>2696</v>
      </c>
      <c r="J1455">
        <v>1083</v>
      </c>
      <c r="K1455">
        <v>908</v>
      </c>
      <c r="L1455">
        <v>1308</v>
      </c>
      <c r="M1455" s="1">
        <v>0.96180258956098896</v>
      </c>
      <c r="N1455" s="1">
        <v>7.4648606948498304E-5</v>
      </c>
      <c r="O1455" s="1">
        <v>5.81005867215717E-5</v>
      </c>
    </row>
    <row r="1456" spans="1:15" x14ac:dyDescent="0.45">
      <c r="A1456">
        <v>1477873</v>
      </c>
      <c r="B1456">
        <v>1477873</v>
      </c>
      <c r="C1456">
        <v>1478706</v>
      </c>
      <c r="D1456">
        <v>1478722</v>
      </c>
      <c r="E1456" t="s">
        <v>7</v>
      </c>
      <c r="F1456" t="s">
        <v>2697</v>
      </c>
      <c r="G1456">
        <v>1450</v>
      </c>
      <c r="H1456" t="s">
        <v>2698</v>
      </c>
      <c r="I1456" t="s">
        <v>2699</v>
      </c>
      <c r="J1456">
        <v>491</v>
      </c>
      <c r="K1456">
        <v>313</v>
      </c>
      <c r="L1456">
        <v>621</v>
      </c>
      <c r="M1456" s="1">
        <v>1</v>
      </c>
      <c r="N1456" s="1">
        <v>4.0001544558009101E-23</v>
      </c>
      <c r="O1456" s="1">
        <v>3.28690751249885E-37</v>
      </c>
    </row>
    <row r="1457" spans="1:15" x14ac:dyDescent="0.45">
      <c r="A1457">
        <v>1478723</v>
      </c>
      <c r="B1457">
        <v>1478723</v>
      </c>
      <c r="C1457">
        <v>1479553</v>
      </c>
      <c r="D1457">
        <v>1479553</v>
      </c>
      <c r="E1457" t="s">
        <v>7</v>
      </c>
      <c r="F1457" t="s">
        <v>2700</v>
      </c>
      <c r="G1457">
        <v>1451</v>
      </c>
      <c r="H1457" t="s">
        <v>2701</v>
      </c>
      <c r="I1457" t="s">
        <v>2702</v>
      </c>
      <c r="J1457">
        <v>201</v>
      </c>
      <c r="K1457">
        <v>113</v>
      </c>
      <c r="L1457">
        <v>260</v>
      </c>
      <c r="M1457" s="1">
        <v>1</v>
      </c>
      <c r="N1457" s="1">
        <v>1.9045693229779601E-60</v>
      </c>
      <c r="O1457" s="1">
        <v>9.1814762630839897E-111</v>
      </c>
    </row>
    <row r="1458" spans="1:15" x14ac:dyDescent="0.45">
      <c r="A1458">
        <v>1479554</v>
      </c>
      <c r="B1458">
        <v>1479588</v>
      </c>
      <c r="C1458">
        <v>1480619</v>
      </c>
      <c r="D1458">
        <v>1480656</v>
      </c>
      <c r="E1458" t="s">
        <v>7</v>
      </c>
      <c r="F1458" t="s">
        <v>2703</v>
      </c>
      <c r="G1458">
        <v>1452</v>
      </c>
      <c r="H1458" t="s">
        <v>2704</v>
      </c>
      <c r="I1458" t="s">
        <v>2705</v>
      </c>
      <c r="J1458">
        <v>150</v>
      </c>
      <c r="K1458">
        <v>80</v>
      </c>
      <c r="L1458">
        <v>178</v>
      </c>
      <c r="M1458" s="1">
        <v>0.83219434518847302</v>
      </c>
      <c r="N1458" s="1">
        <v>2.49992614894291E-69</v>
      </c>
      <c r="O1458" s="1">
        <v>3.6929487670137502E-99</v>
      </c>
    </row>
    <row r="1459" spans="1:15" x14ac:dyDescent="0.45">
      <c r="A1459">
        <v>1480657</v>
      </c>
      <c r="B1459">
        <v>1480657</v>
      </c>
      <c r="C1459">
        <v>1481451</v>
      </c>
      <c r="D1459">
        <v>1481521</v>
      </c>
      <c r="E1459" t="s">
        <v>7</v>
      </c>
      <c r="F1459" t="s">
        <v>2706</v>
      </c>
      <c r="G1459">
        <v>1453</v>
      </c>
      <c r="H1459" t="s">
        <v>2707</v>
      </c>
      <c r="I1459" t="s">
        <v>1456</v>
      </c>
      <c r="J1459">
        <v>107</v>
      </c>
      <c r="K1459">
        <v>69</v>
      </c>
      <c r="L1459">
        <v>102</v>
      </c>
      <c r="M1459" s="1">
        <v>1.1374646059377999E-5</v>
      </c>
      <c r="N1459" s="1">
        <v>1.43927253019455E-34</v>
      </c>
      <c r="O1459" s="1">
        <v>4.8031949328268202E-17</v>
      </c>
    </row>
    <row r="1460" spans="1:15" x14ac:dyDescent="0.45">
      <c r="A1460">
        <v>1481522</v>
      </c>
      <c r="B1460">
        <v>1481522</v>
      </c>
      <c r="C1460">
        <v>1482490</v>
      </c>
      <c r="E1460" t="s">
        <v>7</v>
      </c>
      <c r="F1460" t="s">
        <v>23</v>
      </c>
      <c r="G1460">
        <v>1454</v>
      </c>
      <c r="H1460" t="s">
        <v>2708</v>
      </c>
      <c r="I1460" t="s">
        <v>2709</v>
      </c>
      <c r="J1460">
        <v>87</v>
      </c>
      <c r="K1460">
        <v>79</v>
      </c>
      <c r="L1460">
        <v>81</v>
      </c>
      <c r="M1460" s="1">
        <v>1.36477433518359E-6</v>
      </c>
      <c r="N1460" s="1">
        <v>1.8389886463925199E-11</v>
      </c>
      <c r="O1460" s="1">
        <v>0.294362078853873</v>
      </c>
    </row>
    <row r="1461" spans="1:15" x14ac:dyDescent="0.45">
      <c r="B1461">
        <v>1482477</v>
      </c>
      <c r="C1461">
        <v>1482701</v>
      </c>
      <c r="D1461">
        <v>1482748</v>
      </c>
      <c r="E1461" t="s">
        <v>7</v>
      </c>
      <c r="F1461" t="s">
        <v>2710</v>
      </c>
      <c r="G1461">
        <v>1455</v>
      </c>
      <c r="H1461" t="s">
        <v>2711</v>
      </c>
      <c r="I1461" t="s">
        <v>2163</v>
      </c>
      <c r="J1461">
        <v>91</v>
      </c>
      <c r="K1461">
        <v>98</v>
      </c>
      <c r="L1461">
        <v>92</v>
      </c>
      <c r="M1461" s="1">
        <v>3.9339156314697999E-4</v>
      </c>
      <c r="N1461" s="1">
        <v>1.67320394034862E-2</v>
      </c>
      <c r="O1461" s="1">
        <v>0.31792386984397802</v>
      </c>
    </row>
    <row r="1462" spans="1:15" x14ac:dyDescent="0.45">
      <c r="A1462">
        <v>1482995</v>
      </c>
      <c r="B1462">
        <v>1483045</v>
      </c>
      <c r="C1462">
        <v>1483320</v>
      </c>
      <c r="D1462">
        <v>1483320</v>
      </c>
      <c r="E1462" t="s">
        <v>7</v>
      </c>
      <c r="F1462" t="s">
        <v>23</v>
      </c>
      <c r="G1462">
        <v>1456</v>
      </c>
      <c r="H1462" t="s">
        <v>2712</v>
      </c>
      <c r="I1462" t="s">
        <v>2713</v>
      </c>
      <c r="J1462">
        <v>26</v>
      </c>
      <c r="K1462">
        <v>26</v>
      </c>
      <c r="L1462">
        <v>28</v>
      </c>
      <c r="M1462" s="1">
        <v>1</v>
      </c>
      <c r="N1462" s="1">
        <v>1</v>
      </c>
      <c r="O1462" s="1">
        <v>1</v>
      </c>
    </row>
    <row r="1463" spans="1:15" x14ac:dyDescent="0.45">
      <c r="A1463">
        <v>1483321</v>
      </c>
      <c r="B1463">
        <v>1483325</v>
      </c>
      <c r="C1463">
        <v>1483636</v>
      </c>
      <c r="D1463">
        <v>1483636</v>
      </c>
      <c r="E1463" t="s">
        <v>7</v>
      </c>
      <c r="F1463" t="s">
        <v>23</v>
      </c>
      <c r="G1463">
        <v>1457</v>
      </c>
      <c r="H1463" t="s">
        <v>2714</v>
      </c>
      <c r="I1463" t="s">
        <v>139</v>
      </c>
      <c r="J1463">
        <v>12</v>
      </c>
      <c r="K1463">
        <v>13</v>
      </c>
      <c r="L1463">
        <v>15</v>
      </c>
      <c r="M1463" s="1">
        <v>1</v>
      </c>
      <c r="N1463" s="1">
        <v>1</v>
      </c>
      <c r="O1463" s="1">
        <v>1</v>
      </c>
    </row>
    <row r="1464" spans="1:15" x14ac:dyDescent="0.45">
      <c r="A1464">
        <v>1483720</v>
      </c>
      <c r="B1464">
        <v>1483800</v>
      </c>
      <c r="C1464">
        <v>1484162</v>
      </c>
      <c r="E1464" t="s">
        <v>7</v>
      </c>
      <c r="F1464" t="s">
        <v>23</v>
      </c>
      <c r="G1464">
        <v>1458</v>
      </c>
      <c r="H1464" t="s">
        <v>2715</v>
      </c>
      <c r="I1464" t="s">
        <v>25</v>
      </c>
      <c r="J1464">
        <v>309</v>
      </c>
      <c r="K1464">
        <v>277</v>
      </c>
      <c r="L1464">
        <v>339</v>
      </c>
      <c r="M1464" s="1">
        <v>5.0534428923776298E-2</v>
      </c>
      <c r="N1464" s="1">
        <v>2.5652301244847101E-14</v>
      </c>
      <c r="O1464" s="1">
        <v>2.43585709371672E-10</v>
      </c>
    </row>
    <row r="1465" spans="1:15" x14ac:dyDescent="0.45">
      <c r="A1465">
        <v>1485037</v>
      </c>
      <c r="D1465">
        <v>1483795</v>
      </c>
      <c r="E1465" t="s">
        <v>23</v>
      </c>
      <c r="F1465" t="s">
        <v>23</v>
      </c>
      <c r="G1465">
        <v>1459</v>
      </c>
      <c r="H1465" t="s">
        <v>71</v>
      </c>
      <c r="I1465" t="s">
        <v>2716</v>
      </c>
      <c r="J1465">
        <v>670</v>
      </c>
      <c r="K1465">
        <v>652</v>
      </c>
      <c r="L1465">
        <v>708</v>
      </c>
      <c r="M1465" s="1">
        <v>1.0036833480579301E-2</v>
      </c>
      <c r="N1465" s="1">
        <v>1.31352192821452E-4</v>
      </c>
      <c r="O1465" s="1">
        <v>0.41789423039250601</v>
      </c>
    </row>
    <row r="1466" spans="1:15" x14ac:dyDescent="0.45">
      <c r="B1466">
        <v>1484159</v>
      </c>
      <c r="C1466">
        <v>1485049</v>
      </c>
      <c r="D1466">
        <v>1485049</v>
      </c>
      <c r="E1466" t="s">
        <v>7</v>
      </c>
      <c r="F1466" t="s">
        <v>23</v>
      </c>
      <c r="G1466">
        <v>1460</v>
      </c>
      <c r="H1466" t="s">
        <v>2717</v>
      </c>
      <c r="I1466" t="s">
        <v>1265</v>
      </c>
      <c r="J1466">
        <v>251</v>
      </c>
      <c r="K1466">
        <v>247</v>
      </c>
      <c r="L1466">
        <v>270</v>
      </c>
      <c r="M1466" s="1">
        <v>0.24283322927801401</v>
      </c>
      <c r="N1466" s="1">
        <v>3.4883966433638101E-6</v>
      </c>
      <c r="O1466" s="1">
        <v>1.1072423201969901E-3</v>
      </c>
    </row>
    <row r="1467" spans="1:15" x14ac:dyDescent="0.45">
      <c r="A1467">
        <v>1485050</v>
      </c>
      <c r="B1467">
        <v>1485112</v>
      </c>
      <c r="C1467">
        <v>1485468</v>
      </c>
      <c r="D1467">
        <v>1485497</v>
      </c>
      <c r="E1467" t="s">
        <v>7</v>
      </c>
      <c r="F1467" t="s">
        <v>23</v>
      </c>
      <c r="G1467">
        <v>1461</v>
      </c>
      <c r="H1467" t="s">
        <v>2718</v>
      </c>
      <c r="I1467" t="s">
        <v>25</v>
      </c>
      <c r="J1467">
        <v>62</v>
      </c>
      <c r="K1467">
        <v>69</v>
      </c>
      <c r="L1467">
        <v>68</v>
      </c>
      <c r="M1467" s="1">
        <v>3.60301556855522E-3</v>
      </c>
      <c r="N1467" s="1">
        <v>1.4667191745146999E-2</v>
      </c>
      <c r="O1467" s="1">
        <v>1</v>
      </c>
    </row>
    <row r="1468" spans="1:15" x14ac:dyDescent="0.45">
      <c r="A1468">
        <v>1485498</v>
      </c>
      <c r="B1468">
        <v>1485498</v>
      </c>
      <c r="C1468">
        <v>1487900</v>
      </c>
      <c r="D1468">
        <v>1487900</v>
      </c>
      <c r="E1468" t="s">
        <v>7</v>
      </c>
      <c r="F1468" t="s">
        <v>23</v>
      </c>
      <c r="G1468">
        <v>1462</v>
      </c>
      <c r="H1468" t="s">
        <v>2719</v>
      </c>
      <c r="I1468" t="s">
        <v>25</v>
      </c>
      <c r="J1468">
        <v>42</v>
      </c>
      <c r="K1468">
        <v>44</v>
      </c>
      <c r="L1468">
        <v>47</v>
      </c>
      <c r="M1468" s="1">
        <v>4.5210020460881697E-2</v>
      </c>
      <c r="N1468" s="1">
        <v>1</v>
      </c>
      <c r="O1468" s="1">
        <v>5.8492793983655998E-3</v>
      </c>
    </row>
    <row r="1469" spans="1:15" x14ac:dyDescent="0.45">
      <c r="A1469">
        <v>1487901</v>
      </c>
      <c r="B1469">
        <v>1487923</v>
      </c>
      <c r="C1469">
        <v>1491048</v>
      </c>
      <c r="D1469">
        <v>1491097</v>
      </c>
      <c r="E1469" t="s">
        <v>7</v>
      </c>
      <c r="F1469" t="s">
        <v>23</v>
      </c>
      <c r="G1469">
        <v>1463</v>
      </c>
      <c r="H1469" t="s">
        <v>2720</v>
      </c>
      <c r="I1469" t="s">
        <v>1663</v>
      </c>
      <c r="J1469">
        <v>28</v>
      </c>
      <c r="K1469">
        <v>26</v>
      </c>
      <c r="L1469">
        <v>31</v>
      </c>
      <c r="M1469" s="1">
        <v>1</v>
      </c>
      <c r="N1469" s="1">
        <v>1</v>
      </c>
      <c r="O1469" s="1">
        <v>1</v>
      </c>
    </row>
    <row r="1470" spans="1:15" x14ac:dyDescent="0.45">
      <c r="A1470">
        <v>1491108</v>
      </c>
      <c r="B1470">
        <v>1491108</v>
      </c>
      <c r="C1470">
        <v>1492871</v>
      </c>
      <c r="E1470" t="s">
        <v>7</v>
      </c>
      <c r="F1470" t="s">
        <v>23</v>
      </c>
      <c r="G1470">
        <v>1464</v>
      </c>
      <c r="H1470" t="s">
        <v>2721</v>
      </c>
      <c r="I1470" t="s">
        <v>2722</v>
      </c>
      <c r="J1470">
        <v>28</v>
      </c>
      <c r="K1470">
        <v>28</v>
      </c>
      <c r="L1470">
        <v>31</v>
      </c>
      <c r="M1470" s="1">
        <v>1</v>
      </c>
      <c r="N1470" s="1">
        <v>1</v>
      </c>
      <c r="O1470" s="1">
        <v>1</v>
      </c>
    </row>
    <row r="1471" spans="1:15" x14ac:dyDescent="0.45">
      <c r="B1471">
        <v>1492861</v>
      </c>
      <c r="C1471">
        <v>1494282</v>
      </c>
      <c r="D1471">
        <v>1494327</v>
      </c>
      <c r="E1471" t="s">
        <v>7</v>
      </c>
      <c r="F1471" t="s">
        <v>23</v>
      </c>
      <c r="G1471">
        <v>1465</v>
      </c>
      <c r="H1471" t="s">
        <v>2723</v>
      </c>
      <c r="I1471" t="s">
        <v>2724</v>
      </c>
      <c r="J1471">
        <v>50</v>
      </c>
      <c r="K1471">
        <v>48</v>
      </c>
      <c r="L1471">
        <v>57</v>
      </c>
      <c r="M1471" s="1">
        <v>2.7260609840153899E-2</v>
      </c>
      <c r="N1471" s="1">
        <v>2.6177537559045099E-9</v>
      </c>
      <c r="O1471" s="1">
        <v>2.5467624789463102E-5</v>
      </c>
    </row>
    <row r="1472" spans="1:15" x14ac:dyDescent="0.45">
      <c r="A1472">
        <v>1494332</v>
      </c>
      <c r="B1472">
        <v>1494339</v>
      </c>
      <c r="C1472">
        <v>1495520</v>
      </c>
      <c r="D1472">
        <v>1495661</v>
      </c>
      <c r="E1472" t="s">
        <v>7</v>
      </c>
      <c r="F1472" t="s">
        <v>23</v>
      </c>
      <c r="G1472">
        <v>1466</v>
      </c>
      <c r="H1472" t="s">
        <v>2725</v>
      </c>
      <c r="I1472" t="s">
        <v>25</v>
      </c>
      <c r="J1472">
        <v>28</v>
      </c>
      <c r="K1472">
        <v>28</v>
      </c>
      <c r="L1472">
        <v>33</v>
      </c>
      <c r="M1472" s="1">
        <v>1</v>
      </c>
      <c r="N1472" s="1">
        <v>1</v>
      </c>
      <c r="O1472" s="1">
        <v>1</v>
      </c>
    </row>
    <row r="1473" spans="1:15" x14ac:dyDescent="0.45">
      <c r="A1473">
        <v>1495662</v>
      </c>
      <c r="B1473">
        <v>1495662</v>
      </c>
      <c r="C1473">
        <v>1496804</v>
      </c>
      <c r="D1473">
        <v>1496804</v>
      </c>
      <c r="E1473" t="s">
        <v>7</v>
      </c>
      <c r="F1473" t="s">
        <v>23</v>
      </c>
      <c r="G1473">
        <v>1467</v>
      </c>
      <c r="H1473" t="s">
        <v>2726</v>
      </c>
      <c r="I1473" t="s">
        <v>2727</v>
      </c>
      <c r="J1473">
        <v>17</v>
      </c>
      <c r="K1473">
        <v>21</v>
      </c>
      <c r="L1473">
        <v>21</v>
      </c>
      <c r="M1473" s="1">
        <v>1</v>
      </c>
      <c r="N1473" s="1">
        <v>1</v>
      </c>
      <c r="O1473" s="1">
        <v>1</v>
      </c>
    </row>
    <row r="1474" spans="1:15" x14ac:dyDescent="0.45">
      <c r="A1474">
        <v>1496805</v>
      </c>
      <c r="B1474">
        <v>1496856</v>
      </c>
      <c r="C1474">
        <v>1497836</v>
      </c>
      <c r="D1474">
        <v>1497836</v>
      </c>
      <c r="E1474" t="s">
        <v>7</v>
      </c>
      <c r="F1474" t="s">
        <v>23</v>
      </c>
      <c r="G1474">
        <v>1468</v>
      </c>
      <c r="H1474" t="s">
        <v>2728</v>
      </c>
      <c r="I1474" t="s">
        <v>2465</v>
      </c>
      <c r="J1474">
        <v>23</v>
      </c>
      <c r="K1474">
        <v>27</v>
      </c>
      <c r="L1474">
        <v>25</v>
      </c>
      <c r="M1474" s="1">
        <v>1</v>
      </c>
      <c r="N1474" s="1">
        <v>1</v>
      </c>
      <c r="O1474" s="1">
        <v>1</v>
      </c>
    </row>
    <row r="1475" spans="1:15" x14ac:dyDescent="0.45">
      <c r="A1475">
        <v>1497891</v>
      </c>
      <c r="B1475">
        <v>1497891</v>
      </c>
      <c r="C1475">
        <v>1498937</v>
      </c>
      <c r="D1475">
        <v>1499587</v>
      </c>
      <c r="E1475" t="s">
        <v>7</v>
      </c>
      <c r="F1475" t="s">
        <v>23</v>
      </c>
      <c r="G1475">
        <v>1469</v>
      </c>
      <c r="H1475" t="s">
        <v>2729</v>
      </c>
      <c r="I1475" t="s">
        <v>2730</v>
      </c>
      <c r="J1475">
        <v>29</v>
      </c>
      <c r="K1475">
        <v>34</v>
      </c>
      <c r="L1475">
        <v>35</v>
      </c>
      <c r="M1475" s="1">
        <v>1</v>
      </c>
      <c r="N1475" s="1">
        <v>1</v>
      </c>
      <c r="O1475" s="1">
        <v>1</v>
      </c>
    </row>
    <row r="1476" spans="1:15" x14ac:dyDescent="0.45">
      <c r="A1476">
        <v>1499646</v>
      </c>
      <c r="B1476">
        <v>1499653</v>
      </c>
      <c r="C1476">
        <v>1500306</v>
      </c>
      <c r="E1476" t="s">
        <v>7</v>
      </c>
      <c r="F1476" t="s">
        <v>23</v>
      </c>
      <c r="G1476">
        <v>1470</v>
      </c>
      <c r="H1476" t="s">
        <v>2731</v>
      </c>
      <c r="I1476" t="s">
        <v>25</v>
      </c>
      <c r="J1476">
        <v>35</v>
      </c>
      <c r="K1476">
        <v>38</v>
      </c>
      <c r="L1476">
        <v>40</v>
      </c>
      <c r="M1476" s="1">
        <v>1</v>
      </c>
      <c r="N1476" s="1">
        <v>1</v>
      </c>
      <c r="O1476" s="1">
        <v>1</v>
      </c>
    </row>
    <row r="1477" spans="1:15" x14ac:dyDescent="0.45">
      <c r="B1477">
        <v>1500306</v>
      </c>
      <c r="C1477">
        <v>1501178</v>
      </c>
      <c r="D1477">
        <v>1501277</v>
      </c>
      <c r="E1477" t="s">
        <v>7</v>
      </c>
      <c r="F1477" t="s">
        <v>23</v>
      </c>
      <c r="G1477">
        <v>1471</v>
      </c>
      <c r="H1477" t="s">
        <v>2732</v>
      </c>
      <c r="I1477" t="s">
        <v>25</v>
      </c>
      <c r="J1477">
        <v>21</v>
      </c>
      <c r="K1477">
        <v>22</v>
      </c>
      <c r="L1477">
        <v>21</v>
      </c>
      <c r="M1477" s="1">
        <v>1</v>
      </c>
      <c r="N1477" s="1">
        <v>1</v>
      </c>
      <c r="O1477" s="1">
        <v>1</v>
      </c>
    </row>
    <row r="1478" spans="1:15" x14ac:dyDescent="0.45">
      <c r="A1478">
        <v>1501356</v>
      </c>
      <c r="B1478">
        <v>1501356</v>
      </c>
      <c r="C1478">
        <v>1501724</v>
      </c>
      <c r="D1478">
        <v>1501739</v>
      </c>
      <c r="E1478" t="s">
        <v>7</v>
      </c>
      <c r="F1478" t="s">
        <v>23</v>
      </c>
      <c r="G1478">
        <v>1472</v>
      </c>
      <c r="H1478" t="s">
        <v>2733</v>
      </c>
      <c r="I1478" t="s">
        <v>2734</v>
      </c>
      <c r="J1478">
        <v>14</v>
      </c>
      <c r="K1478">
        <v>11</v>
      </c>
      <c r="L1478">
        <v>15</v>
      </c>
      <c r="M1478" s="1">
        <v>1</v>
      </c>
      <c r="N1478" s="1">
        <v>1</v>
      </c>
      <c r="O1478" s="1">
        <v>1</v>
      </c>
    </row>
    <row r="1479" spans="1:15" x14ac:dyDescent="0.45">
      <c r="A1479">
        <v>1502966</v>
      </c>
      <c r="B1479">
        <v>1502966</v>
      </c>
      <c r="C1479">
        <v>1501914</v>
      </c>
      <c r="D1479">
        <v>1501726</v>
      </c>
      <c r="E1479" t="s">
        <v>23</v>
      </c>
      <c r="F1479" t="s">
        <v>23</v>
      </c>
      <c r="G1479">
        <v>1473</v>
      </c>
      <c r="H1479" t="s">
        <v>2735</v>
      </c>
      <c r="I1479" t="s">
        <v>2736</v>
      </c>
      <c r="J1479">
        <v>26</v>
      </c>
      <c r="K1479">
        <v>23</v>
      </c>
      <c r="L1479">
        <v>23</v>
      </c>
      <c r="M1479" s="1">
        <v>1</v>
      </c>
      <c r="N1479" s="1">
        <v>1</v>
      </c>
      <c r="O1479" s="1">
        <v>1</v>
      </c>
    </row>
    <row r="1480" spans="1:15" x14ac:dyDescent="0.45">
      <c r="A1480">
        <v>1504253</v>
      </c>
      <c r="B1480">
        <v>1504224</v>
      </c>
      <c r="C1480">
        <v>1503127</v>
      </c>
      <c r="D1480">
        <v>1503121</v>
      </c>
      <c r="E1480" t="s">
        <v>23</v>
      </c>
      <c r="F1480" t="s">
        <v>2737</v>
      </c>
      <c r="G1480">
        <v>1474</v>
      </c>
      <c r="H1480" t="s">
        <v>2738</v>
      </c>
      <c r="I1480" t="s">
        <v>2739</v>
      </c>
      <c r="J1480">
        <v>52</v>
      </c>
      <c r="K1480">
        <v>42</v>
      </c>
      <c r="L1480">
        <v>45</v>
      </c>
      <c r="M1480" s="1">
        <v>3.9168982224795198E-8</v>
      </c>
      <c r="N1480" s="1">
        <v>5.9559890392803905E-14</v>
      </c>
      <c r="O1480" s="1">
        <v>1</v>
      </c>
    </row>
    <row r="1481" spans="1:15" x14ac:dyDescent="0.45">
      <c r="A1481">
        <v>1505203</v>
      </c>
      <c r="B1481">
        <v>1505187</v>
      </c>
      <c r="C1481">
        <v>1504327</v>
      </c>
      <c r="D1481">
        <v>1504327</v>
      </c>
      <c r="E1481" t="s">
        <v>23</v>
      </c>
      <c r="F1481" t="s">
        <v>2740</v>
      </c>
      <c r="G1481">
        <v>1475</v>
      </c>
      <c r="H1481" t="s">
        <v>2741</v>
      </c>
      <c r="I1481" t="s">
        <v>2742</v>
      </c>
      <c r="J1481">
        <v>32</v>
      </c>
      <c r="K1481">
        <v>28</v>
      </c>
      <c r="L1481">
        <v>27</v>
      </c>
      <c r="M1481" s="1">
        <v>1</v>
      </c>
      <c r="N1481" s="1">
        <v>1</v>
      </c>
      <c r="O1481" s="1">
        <v>1</v>
      </c>
    </row>
    <row r="1482" spans="1:15" x14ac:dyDescent="0.45">
      <c r="B1482">
        <v>1507225</v>
      </c>
      <c r="C1482">
        <v>1505600</v>
      </c>
      <c r="E1482" t="s">
        <v>23</v>
      </c>
      <c r="F1482" t="s">
        <v>2743</v>
      </c>
      <c r="G1482">
        <v>1476</v>
      </c>
      <c r="H1482" t="s">
        <v>2744</v>
      </c>
      <c r="I1482" t="s">
        <v>933</v>
      </c>
      <c r="J1482">
        <v>2</v>
      </c>
      <c r="K1482">
        <v>2</v>
      </c>
      <c r="L1482">
        <v>2</v>
      </c>
      <c r="M1482" s="1">
        <v>1</v>
      </c>
      <c r="N1482" s="1">
        <v>1</v>
      </c>
      <c r="O1482" s="1">
        <v>1</v>
      </c>
    </row>
    <row r="1483" spans="1:15" x14ac:dyDescent="0.45">
      <c r="B1483">
        <v>1507813</v>
      </c>
      <c r="C1483">
        <v>1508487</v>
      </c>
      <c r="D1483">
        <v>1508487</v>
      </c>
      <c r="E1483" t="s">
        <v>7</v>
      </c>
      <c r="F1483" t="s">
        <v>23</v>
      </c>
      <c r="G1483">
        <v>1477</v>
      </c>
      <c r="H1483" t="s">
        <v>2745</v>
      </c>
      <c r="I1483" t="s">
        <v>25</v>
      </c>
      <c r="J1483">
        <v>5</v>
      </c>
      <c r="K1483">
        <v>5</v>
      </c>
      <c r="L1483">
        <v>6</v>
      </c>
      <c r="M1483" s="1">
        <v>1</v>
      </c>
      <c r="N1483" s="1">
        <v>1</v>
      </c>
      <c r="O1483" s="1">
        <v>1</v>
      </c>
    </row>
    <row r="1484" spans="1:15" x14ac:dyDescent="0.45">
      <c r="A1484">
        <v>1509309</v>
      </c>
      <c r="B1484">
        <v>1509292</v>
      </c>
      <c r="C1484">
        <v>1508471</v>
      </c>
      <c r="D1484">
        <v>1508277</v>
      </c>
      <c r="E1484" t="s">
        <v>23</v>
      </c>
      <c r="F1484" t="s">
        <v>23</v>
      </c>
      <c r="G1484">
        <v>1478</v>
      </c>
      <c r="H1484" t="s">
        <v>2746</v>
      </c>
      <c r="I1484" t="s">
        <v>25</v>
      </c>
      <c r="J1484">
        <v>60</v>
      </c>
      <c r="K1484">
        <v>50</v>
      </c>
      <c r="L1484">
        <v>53</v>
      </c>
      <c r="M1484" s="1">
        <v>1.1097812574466E-7</v>
      </c>
      <c r="N1484" s="1">
        <v>3.7239632226978098E-12</v>
      </c>
      <c r="O1484" s="1">
        <v>0.34668041590645798</v>
      </c>
    </row>
    <row r="1485" spans="1:15" x14ac:dyDescent="0.45">
      <c r="A1485">
        <v>1510266</v>
      </c>
      <c r="B1485">
        <v>1510168</v>
      </c>
      <c r="C1485">
        <v>1509386</v>
      </c>
      <c r="D1485">
        <v>1509382</v>
      </c>
      <c r="E1485" t="s">
        <v>23</v>
      </c>
      <c r="F1485" t="s">
        <v>23</v>
      </c>
      <c r="G1485">
        <v>1479</v>
      </c>
      <c r="H1485" t="s">
        <v>2747</v>
      </c>
      <c r="I1485" t="s">
        <v>2748</v>
      </c>
      <c r="J1485">
        <v>59</v>
      </c>
      <c r="K1485">
        <v>50</v>
      </c>
      <c r="L1485">
        <v>59</v>
      </c>
      <c r="M1485" s="1">
        <v>1.5450565473525E-4</v>
      </c>
      <c r="N1485" s="1">
        <v>7.5228216311319995E-11</v>
      </c>
      <c r="O1485" s="1">
        <v>6.8187564033613396E-3</v>
      </c>
    </row>
    <row r="1486" spans="1:15" x14ac:dyDescent="0.45">
      <c r="A1486">
        <v>1510314</v>
      </c>
      <c r="B1486">
        <v>1510412</v>
      </c>
      <c r="C1486">
        <v>1511443</v>
      </c>
      <c r="D1486">
        <v>1511443</v>
      </c>
      <c r="E1486" t="s">
        <v>7</v>
      </c>
      <c r="F1486" t="s">
        <v>23</v>
      </c>
      <c r="G1486">
        <v>1480</v>
      </c>
      <c r="H1486" t="s">
        <v>2749</v>
      </c>
      <c r="I1486" t="s">
        <v>2463</v>
      </c>
      <c r="J1486">
        <v>10</v>
      </c>
      <c r="K1486">
        <v>10</v>
      </c>
      <c r="L1486">
        <v>11</v>
      </c>
      <c r="M1486" s="1">
        <v>1</v>
      </c>
      <c r="N1486" s="1">
        <v>1</v>
      </c>
      <c r="O1486" s="1">
        <v>1</v>
      </c>
    </row>
    <row r="1487" spans="1:15" x14ac:dyDescent="0.45">
      <c r="A1487">
        <v>1511596</v>
      </c>
      <c r="B1487">
        <v>1511605</v>
      </c>
      <c r="C1487">
        <v>1512036</v>
      </c>
      <c r="D1487">
        <v>1512053</v>
      </c>
      <c r="E1487" t="s">
        <v>7</v>
      </c>
      <c r="F1487" t="s">
        <v>2750</v>
      </c>
      <c r="G1487">
        <v>1481</v>
      </c>
      <c r="H1487" t="s">
        <v>2751</v>
      </c>
      <c r="I1487" t="s">
        <v>2752</v>
      </c>
      <c r="J1487">
        <v>402</v>
      </c>
      <c r="K1487">
        <v>480</v>
      </c>
      <c r="L1487">
        <v>422</v>
      </c>
      <c r="M1487" s="1">
        <v>0.103307246336</v>
      </c>
      <c r="N1487" s="1">
        <v>6.5631230733322596E-2</v>
      </c>
      <c r="O1487" s="1">
        <v>1</v>
      </c>
    </row>
    <row r="1488" spans="1:15" x14ac:dyDescent="0.45">
      <c r="A1488">
        <v>1512128</v>
      </c>
      <c r="B1488">
        <v>1512280</v>
      </c>
      <c r="C1488">
        <v>1514271</v>
      </c>
      <c r="E1488" t="s">
        <v>7</v>
      </c>
      <c r="F1488" t="s">
        <v>2753</v>
      </c>
      <c r="G1488">
        <v>1482</v>
      </c>
      <c r="H1488" t="s">
        <v>2754</v>
      </c>
      <c r="I1488" t="s">
        <v>2755</v>
      </c>
      <c r="J1488">
        <v>85</v>
      </c>
      <c r="K1488">
        <v>49</v>
      </c>
      <c r="L1488">
        <v>77</v>
      </c>
      <c r="M1488" s="1">
        <v>2.74769631933014E-3</v>
      </c>
      <c r="N1488" s="1">
        <v>1.08805101257805E-57</v>
      </c>
      <c r="O1488" s="1">
        <v>5.0725191981527899E-36</v>
      </c>
    </row>
    <row r="1489" spans="1:15" x14ac:dyDescent="0.45">
      <c r="B1489">
        <v>1514268</v>
      </c>
      <c r="C1489">
        <v>1514450</v>
      </c>
      <c r="D1489">
        <v>1514455</v>
      </c>
      <c r="E1489" t="s">
        <v>7</v>
      </c>
      <c r="F1489" t="s">
        <v>23</v>
      </c>
      <c r="G1489">
        <v>1483</v>
      </c>
      <c r="H1489" t="s">
        <v>2756</v>
      </c>
      <c r="I1489" t="s">
        <v>25</v>
      </c>
      <c r="J1489">
        <v>63</v>
      </c>
      <c r="K1489">
        <v>49</v>
      </c>
      <c r="L1489">
        <v>54</v>
      </c>
      <c r="M1489" s="1">
        <v>1.3831189106056399E-9</v>
      </c>
      <c r="N1489" s="1">
        <v>8.7674532851499297E-7</v>
      </c>
      <c r="O1489" s="1">
        <v>1</v>
      </c>
    </row>
    <row r="1490" spans="1:15" x14ac:dyDescent="0.45">
      <c r="A1490">
        <v>1514484</v>
      </c>
      <c r="B1490">
        <v>1514484</v>
      </c>
      <c r="C1490">
        <v>1515128</v>
      </c>
      <c r="D1490">
        <v>1515156</v>
      </c>
      <c r="E1490" t="s">
        <v>7</v>
      </c>
      <c r="F1490" t="s">
        <v>2757</v>
      </c>
      <c r="G1490">
        <v>1484</v>
      </c>
      <c r="H1490" t="s">
        <v>2758</v>
      </c>
      <c r="I1490" t="s">
        <v>2759</v>
      </c>
      <c r="J1490">
        <v>57</v>
      </c>
      <c r="K1490">
        <v>47</v>
      </c>
      <c r="L1490">
        <v>51</v>
      </c>
      <c r="M1490" s="1">
        <v>7.9732496051422803E-8</v>
      </c>
      <c r="N1490" s="1">
        <v>1.29451348132065E-11</v>
      </c>
      <c r="O1490" s="1">
        <v>0.440474058872529</v>
      </c>
    </row>
    <row r="1491" spans="1:15" x14ac:dyDescent="0.45">
      <c r="A1491">
        <v>1515337</v>
      </c>
      <c r="B1491">
        <v>1515383</v>
      </c>
      <c r="C1491">
        <v>1515928</v>
      </c>
      <c r="D1491">
        <v>1515928</v>
      </c>
      <c r="E1491" t="s">
        <v>7</v>
      </c>
      <c r="F1491" t="s">
        <v>23</v>
      </c>
      <c r="G1491">
        <v>1485</v>
      </c>
      <c r="H1491" t="s">
        <v>2760</v>
      </c>
      <c r="I1491" t="s">
        <v>2761</v>
      </c>
      <c r="J1491">
        <v>3</v>
      </c>
      <c r="K1491">
        <v>3</v>
      </c>
      <c r="L1491">
        <v>3</v>
      </c>
      <c r="M1491" s="1">
        <v>1</v>
      </c>
      <c r="N1491" s="1">
        <v>1</v>
      </c>
      <c r="O1491" s="1">
        <v>1</v>
      </c>
    </row>
    <row r="1492" spans="1:15" x14ac:dyDescent="0.45">
      <c r="A1492">
        <v>1516009</v>
      </c>
      <c r="B1492">
        <v>1516009</v>
      </c>
      <c r="C1492">
        <v>1518660</v>
      </c>
      <c r="E1492" t="s">
        <v>7</v>
      </c>
      <c r="F1492" t="s">
        <v>2762</v>
      </c>
      <c r="G1492">
        <v>1486</v>
      </c>
      <c r="H1492" t="s">
        <v>2763</v>
      </c>
      <c r="I1492" t="s">
        <v>2764</v>
      </c>
      <c r="J1492">
        <v>4</v>
      </c>
      <c r="K1492">
        <v>4</v>
      </c>
      <c r="L1492">
        <v>5</v>
      </c>
      <c r="M1492" s="1">
        <v>1</v>
      </c>
      <c r="N1492" s="1">
        <v>1</v>
      </c>
      <c r="O1492" s="1">
        <v>1</v>
      </c>
    </row>
    <row r="1493" spans="1:15" x14ac:dyDescent="0.45">
      <c r="B1493">
        <v>1518657</v>
      </c>
      <c r="C1493">
        <v>1520177</v>
      </c>
      <c r="E1493" t="s">
        <v>7</v>
      </c>
      <c r="F1493" t="s">
        <v>2765</v>
      </c>
      <c r="G1493">
        <v>1487</v>
      </c>
      <c r="H1493" t="s">
        <v>2766</v>
      </c>
      <c r="I1493" t="s">
        <v>2767</v>
      </c>
      <c r="J1493">
        <v>11</v>
      </c>
      <c r="K1493">
        <v>11</v>
      </c>
      <c r="L1493">
        <v>14</v>
      </c>
      <c r="M1493" s="1">
        <v>1</v>
      </c>
      <c r="N1493" s="1">
        <v>1</v>
      </c>
      <c r="O1493" s="1">
        <v>1</v>
      </c>
    </row>
    <row r="1494" spans="1:15" x14ac:dyDescent="0.45">
      <c r="B1494">
        <v>1520161</v>
      </c>
      <c r="C1494">
        <v>1520604</v>
      </c>
      <c r="D1494">
        <v>1520604</v>
      </c>
      <c r="E1494" t="s">
        <v>7</v>
      </c>
      <c r="F1494" t="s">
        <v>2768</v>
      </c>
      <c r="G1494">
        <v>1488</v>
      </c>
      <c r="H1494" t="s">
        <v>2769</v>
      </c>
      <c r="I1494" t="s">
        <v>2770</v>
      </c>
      <c r="J1494">
        <v>19</v>
      </c>
      <c r="K1494">
        <v>16</v>
      </c>
      <c r="L1494">
        <v>20</v>
      </c>
      <c r="M1494" s="1">
        <v>1</v>
      </c>
      <c r="N1494" s="1">
        <v>1</v>
      </c>
      <c r="O1494" s="1">
        <v>1</v>
      </c>
    </row>
    <row r="1495" spans="1:15" x14ac:dyDescent="0.45">
      <c r="A1495">
        <v>1520605</v>
      </c>
      <c r="B1495">
        <v>1520632</v>
      </c>
      <c r="C1495">
        <v>1521726</v>
      </c>
      <c r="D1495">
        <v>1521727</v>
      </c>
      <c r="E1495" t="s">
        <v>7</v>
      </c>
      <c r="F1495" t="s">
        <v>2771</v>
      </c>
      <c r="G1495">
        <v>1489</v>
      </c>
      <c r="H1495" t="s">
        <v>2772</v>
      </c>
      <c r="I1495" t="s">
        <v>2773</v>
      </c>
      <c r="J1495">
        <v>23</v>
      </c>
      <c r="K1495">
        <v>18</v>
      </c>
      <c r="L1495">
        <v>26</v>
      </c>
      <c r="M1495" s="1">
        <v>1</v>
      </c>
      <c r="N1495" s="1">
        <v>1</v>
      </c>
      <c r="O1495" s="1">
        <v>1</v>
      </c>
    </row>
    <row r="1496" spans="1:15" x14ac:dyDescent="0.45">
      <c r="A1496">
        <v>1521728</v>
      </c>
      <c r="B1496">
        <v>1521729</v>
      </c>
      <c r="C1496">
        <v>1522409</v>
      </c>
      <c r="E1496" t="s">
        <v>7</v>
      </c>
      <c r="F1496" t="s">
        <v>2774</v>
      </c>
      <c r="G1496">
        <v>1490</v>
      </c>
      <c r="H1496" t="s">
        <v>2775</v>
      </c>
      <c r="I1496" t="s">
        <v>2776</v>
      </c>
      <c r="J1496">
        <v>27</v>
      </c>
      <c r="K1496">
        <v>22</v>
      </c>
      <c r="L1496">
        <v>29</v>
      </c>
      <c r="M1496" s="1">
        <v>1</v>
      </c>
      <c r="N1496" s="1">
        <v>1</v>
      </c>
      <c r="O1496" s="1">
        <v>1</v>
      </c>
    </row>
    <row r="1497" spans="1:15" x14ac:dyDescent="0.45">
      <c r="B1497">
        <v>1522396</v>
      </c>
      <c r="C1497">
        <v>1523004</v>
      </c>
      <c r="D1497">
        <v>1523015</v>
      </c>
      <c r="E1497" t="s">
        <v>7</v>
      </c>
      <c r="F1497" t="s">
        <v>2777</v>
      </c>
      <c r="G1497">
        <v>1491</v>
      </c>
      <c r="H1497" t="s">
        <v>2778</v>
      </c>
      <c r="I1497" t="s">
        <v>2779</v>
      </c>
      <c r="J1497">
        <v>27</v>
      </c>
      <c r="K1497">
        <v>22</v>
      </c>
      <c r="L1497">
        <v>31</v>
      </c>
      <c r="M1497" s="1">
        <v>1</v>
      </c>
      <c r="N1497" s="1">
        <v>1</v>
      </c>
      <c r="O1497" s="1">
        <v>1</v>
      </c>
    </row>
    <row r="1498" spans="1:15" x14ac:dyDescent="0.45">
      <c r="A1498" s="3">
        <v>1523167</v>
      </c>
      <c r="B1498" s="3">
        <v>1523175</v>
      </c>
      <c r="C1498" s="3">
        <v>1523645</v>
      </c>
      <c r="D1498" s="3"/>
      <c r="E1498" s="3" t="s">
        <v>7</v>
      </c>
      <c r="F1498" s="3" t="s">
        <v>23</v>
      </c>
      <c r="G1498" s="3">
        <v>1492</v>
      </c>
      <c r="H1498" s="3" t="s">
        <v>2780</v>
      </c>
      <c r="I1498" s="3" t="s">
        <v>2781</v>
      </c>
      <c r="J1498" s="3">
        <v>16</v>
      </c>
      <c r="K1498" s="3">
        <v>13</v>
      </c>
      <c r="L1498" s="3">
        <v>16</v>
      </c>
      <c r="M1498" s="1">
        <v>1</v>
      </c>
      <c r="N1498" s="1">
        <v>1</v>
      </c>
      <c r="O1498" s="1">
        <v>1</v>
      </c>
    </row>
    <row r="1499" spans="1:15" x14ac:dyDescent="0.45">
      <c r="B1499">
        <v>1523642</v>
      </c>
      <c r="C1499">
        <v>1524226</v>
      </c>
      <c r="D1499">
        <v>1524253</v>
      </c>
      <c r="E1499" t="s">
        <v>7</v>
      </c>
      <c r="F1499" t="s">
        <v>23</v>
      </c>
      <c r="G1499">
        <v>1493</v>
      </c>
      <c r="H1499" t="s">
        <v>2782</v>
      </c>
      <c r="I1499" t="s">
        <v>2783</v>
      </c>
      <c r="J1499">
        <v>11</v>
      </c>
      <c r="K1499">
        <v>9</v>
      </c>
      <c r="L1499">
        <v>11</v>
      </c>
      <c r="M1499" s="1">
        <v>1</v>
      </c>
      <c r="N1499" s="1">
        <v>1</v>
      </c>
      <c r="O1499" s="1">
        <v>1</v>
      </c>
    </row>
    <row r="1500" spans="1:15" x14ac:dyDescent="0.45">
      <c r="A1500">
        <v>1524254</v>
      </c>
      <c r="B1500">
        <v>1524254</v>
      </c>
      <c r="C1500">
        <v>1525174</v>
      </c>
      <c r="E1500" t="s">
        <v>7</v>
      </c>
      <c r="F1500" t="s">
        <v>2784</v>
      </c>
      <c r="G1500">
        <v>1494</v>
      </c>
      <c r="H1500" t="s">
        <v>2785</v>
      </c>
      <c r="I1500" t="s">
        <v>2786</v>
      </c>
      <c r="J1500">
        <v>10</v>
      </c>
      <c r="K1500">
        <v>7</v>
      </c>
      <c r="L1500">
        <v>9</v>
      </c>
      <c r="M1500" s="1">
        <v>1</v>
      </c>
      <c r="N1500" s="1">
        <v>1</v>
      </c>
      <c r="O1500" s="1">
        <v>1</v>
      </c>
    </row>
    <row r="1501" spans="1:15" x14ac:dyDescent="0.45">
      <c r="B1501">
        <v>1525155</v>
      </c>
      <c r="C1501">
        <v>1525460</v>
      </c>
      <c r="D1501">
        <v>1525528</v>
      </c>
      <c r="E1501" t="s">
        <v>7</v>
      </c>
      <c r="F1501" t="s">
        <v>2787</v>
      </c>
      <c r="G1501">
        <v>1495</v>
      </c>
      <c r="H1501" t="s">
        <v>2788</v>
      </c>
      <c r="I1501" t="s">
        <v>2789</v>
      </c>
      <c r="J1501">
        <v>15</v>
      </c>
      <c r="K1501">
        <v>12</v>
      </c>
      <c r="L1501">
        <v>16</v>
      </c>
      <c r="M1501" s="1">
        <v>1</v>
      </c>
      <c r="N1501" s="1">
        <v>1</v>
      </c>
      <c r="O1501" s="1">
        <v>1</v>
      </c>
    </row>
    <row r="1502" spans="1:15" x14ac:dyDescent="0.45">
      <c r="A1502">
        <v>1525564</v>
      </c>
      <c r="D1502">
        <v>1525595</v>
      </c>
      <c r="E1502" t="s">
        <v>7</v>
      </c>
      <c r="F1502" t="s">
        <v>23</v>
      </c>
      <c r="G1502">
        <v>1496</v>
      </c>
      <c r="H1502" t="s">
        <v>2790</v>
      </c>
      <c r="I1502" t="s">
        <v>2791</v>
      </c>
      <c r="J1502">
        <v>1</v>
      </c>
      <c r="K1502">
        <v>2</v>
      </c>
      <c r="L1502">
        <v>3</v>
      </c>
      <c r="M1502" s="1">
        <v>1</v>
      </c>
      <c r="N1502" s="1">
        <v>1</v>
      </c>
      <c r="O1502" s="1">
        <v>1</v>
      </c>
    </row>
    <row r="1503" spans="1:15" x14ac:dyDescent="0.45">
      <c r="A1503">
        <v>1525625</v>
      </c>
      <c r="D1503">
        <v>1525656</v>
      </c>
      <c r="E1503" t="s">
        <v>7</v>
      </c>
      <c r="F1503" t="s">
        <v>23</v>
      </c>
      <c r="G1503">
        <v>1497</v>
      </c>
      <c r="H1503" t="s">
        <v>2792</v>
      </c>
      <c r="I1503" t="s">
        <v>2793</v>
      </c>
      <c r="J1503">
        <v>2</v>
      </c>
      <c r="K1503">
        <v>1</v>
      </c>
      <c r="L1503">
        <v>3</v>
      </c>
      <c r="M1503" s="1">
        <v>1</v>
      </c>
      <c r="N1503" s="1">
        <v>1</v>
      </c>
      <c r="O1503" s="1">
        <v>1</v>
      </c>
    </row>
    <row r="1504" spans="1:15" x14ac:dyDescent="0.45">
      <c r="A1504">
        <v>1525686</v>
      </c>
      <c r="D1504">
        <v>1525717</v>
      </c>
      <c r="E1504" t="s">
        <v>7</v>
      </c>
      <c r="F1504" t="s">
        <v>23</v>
      </c>
      <c r="G1504">
        <v>1498</v>
      </c>
      <c r="H1504" t="s">
        <v>2794</v>
      </c>
      <c r="I1504" t="s">
        <v>2795</v>
      </c>
      <c r="J1504">
        <v>2</v>
      </c>
      <c r="K1504">
        <v>2</v>
      </c>
      <c r="L1504">
        <v>3</v>
      </c>
      <c r="M1504" s="1">
        <v>1</v>
      </c>
      <c r="N1504" s="1">
        <v>1</v>
      </c>
      <c r="O1504" s="1">
        <v>1</v>
      </c>
    </row>
    <row r="1505" spans="1:15" x14ac:dyDescent="0.45">
      <c r="A1505">
        <v>1525747</v>
      </c>
      <c r="D1505">
        <v>1525778</v>
      </c>
      <c r="E1505" t="s">
        <v>7</v>
      </c>
      <c r="F1505" t="s">
        <v>23</v>
      </c>
      <c r="G1505">
        <v>1499</v>
      </c>
      <c r="H1505" t="s">
        <v>2796</v>
      </c>
      <c r="I1505" t="s">
        <v>2797</v>
      </c>
      <c r="J1505">
        <v>3</v>
      </c>
      <c r="K1505">
        <v>2</v>
      </c>
      <c r="L1505">
        <v>4</v>
      </c>
      <c r="M1505" s="1">
        <v>1</v>
      </c>
      <c r="N1505" s="1">
        <v>1</v>
      </c>
      <c r="O1505" s="1">
        <v>1</v>
      </c>
    </row>
    <row r="1506" spans="1:15" x14ac:dyDescent="0.45">
      <c r="A1506">
        <v>1525808</v>
      </c>
      <c r="D1506">
        <v>1525839</v>
      </c>
      <c r="E1506" t="s">
        <v>7</v>
      </c>
      <c r="F1506" t="s">
        <v>23</v>
      </c>
      <c r="G1506">
        <v>1500</v>
      </c>
      <c r="H1506" t="s">
        <v>2798</v>
      </c>
      <c r="I1506" t="s">
        <v>2799</v>
      </c>
      <c r="J1506">
        <v>3</v>
      </c>
      <c r="K1506">
        <v>2</v>
      </c>
      <c r="L1506">
        <v>4</v>
      </c>
      <c r="M1506" s="1">
        <v>1</v>
      </c>
      <c r="N1506" s="1">
        <v>1</v>
      </c>
      <c r="O1506" s="1">
        <v>1</v>
      </c>
    </row>
    <row r="1507" spans="1:15" x14ac:dyDescent="0.45">
      <c r="A1507">
        <v>1525869</v>
      </c>
      <c r="D1507">
        <v>1525900</v>
      </c>
      <c r="E1507" t="s">
        <v>7</v>
      </c>
      <c r="F1507" t="s">
        <v>23</v>
      </c>
      <c r="G1507">
        <v>1501</v>
      </c>
      <c r="H1507" t="s">
        <v>2800</v>
      </c>
      <c r="I1507" t="s">
        <v>2801</v>
      </c>
      <c r="J1507">
        <v>3</v>
      </c>
      <c r="K1507">
        <v>2</v>
      </c>
      <c r="L1507">
        <v>4</v>
      </c>
      <c r="M1507" s="1">
        <v>1</v>
      </c>
      <c r="N1507" s="1">
        <v>1</v>
      </c>
      <c r="O1507" s="1">
        <v>1</v>
      </c>
    </row>
    <row r="1508" spans="1:15" x14ac:dyDescent="0.45">
      <c r="A1508">
        <v>1525930</v>
      </c>
      <c r="D1508">
        <v>1525961</v>
      </c>
      <c r="E1508" t="s">
        <v>7</v>
      </c>
      <c r="F1508" t="s">
        <v>23</v>
      </c>
      <c r="G1508">
        <v>1502</v>
      </c>
      <c r="H1508" t="s">
        <v>2802</v>
      </c>
      <c r="I1508" t="s">
        <v>2803</v>
      </c>
      <c r="J1508">
        <v>3</v>
      </c>
      <c r="K1508">
        <v>2</v>
      </c>
      <c r="L1508">
        <v>4</v>
      </c>
      <c r="M1508" s="1">
        <v>1</v>
      </c>
      <c r="N1508" s="1">
        <v>1</v>
      </c>
      <c r="O1508" s="1">
        <v>1</v>
      </c>
    </row>
    <row r="1509" spans="1:15" x14ac:dyDescent="0.45">
      <c r="A1509">
        <v>1525991</v>
      </c>
      <c r="D1509">
        <v>1526022</v>
      </c>
      <c r="E1509" t="s">
        <v>7</v>
      </c>
      <c r="F1509" t="s">
        <v>23</v>
      </c>
      <c r="G1509">
        <v>1503</v>
      </c>
      <c r="H1509" t="s">
        <v>2804</v>
      </c>
      <c r="I1509" t="s">
        <v>2805</v>
      </c>
      <c r="J1509">
        <v>4</v>
      </c>
      <c r="K1509">
        <v>3</v>
      </c>
      <c r="L1509">
        <v>5</v>
      </c>
      <c r="M1509" s="1">
        <v>1</v>
      </c>
      <c r="N1509" s="1">
        <v>1</v>
      </c>
      <c r="O1509" s="1">
        <v>1</v>
      </c>
    </row>
    <row r="1510" spans="1:15" x14ac:dyDescent="0.45">
      <c r="A1510">
        <v>1526052</v>
      </c>
      <c r="D1510">
        <v>1526083</v>
      </c>
      <c r="E1510" t="s">
        <v>7</v>
      </c>
      <c r="F1510" t="s">
        <v>23</v>
      </c>
      <c r="G1510">
        <v>1504</v>
      </c>
      <c r="H1510" t="s">
        <v>2806</v>
      </c>
      <c r="I1510" t="s">
        <v>2807</v>
      </c>
      <c r="J1510">
        <v>5</v>
      </c>
      <c r="K1510">
        <v>3</v>
      </c>
      <c r="L1510">
        <v>6</v>
      </c>
      <c r="M1510" s="1">
        <v>1</v>
      </c>
      <c r="N1510" s="1">
        <v>1</v>
      </c>
      <c r="O1510" s="1">
        <v>1</v>
      </c>
    </row>
    <row r="1511" spans="1:15" x14ac:dyDescent="0.45">
      <c r="A1511">
        <v>1526113</v>
      </c>
      <c r="D1511">
        <v>1526144</v>
      </c>
      <c r="E1511" t="s">
        <v>7</v>
      </c>
      <c r="F1511" t="s">
        <v>23</v>
      </c>
      <c r="G1511">
        <v>1505</v>
      </c>
      <c r="H1511" t="s">
        <v>2808</v>
      </c>
      <c r="I1511" t="s">
        <v>2809</v>
      </c>
      <c r="J1511">
        <v>4</v>
      </c>
      <c r="K1511">
        <v>4</v>
      </c>
      <c r="L1511">
        <v>6</v>
      </c>
      <c r="M1511" s="1">
        <v>1</v>
      </c>
      <c r="N1511" s="1">
        <v>1</v>
      </c>
      <c r="O1511" s="1">
        <v>1</v>
      </c>
    </row>
    <row r="1512" spans="1:15" x14ac:dyDescent="0.45">
      <c r="A1512">
        <v>1526174</v>
      </c>
      <c r="D1512">
        <v>1526206</v>
      </c>
      <c r="E1512" t="s">
        <v>7</v>
      </c>
      <c r="F1512" t="s">
        <v>23</v>
      </c>
      <c r="G1512">
        <v>1506</v>
      </c>
      <c r="H1512" t="s">
        <v>2810</v>
      </c>
      <c r="I1512" t="s">
        <v>2811</v>
      </c>
      <c r="J1512">
        <v>3</v>
      </c>
      <c r="K1512">
        <v>3</v>
      </c>
      <c r="L1512">
        <v>5</v>
      </c>
      <c r="M1512" s="1">
        <v>1</v>
      </c>
      <c r="N1512" s="1">
        <v>1</v>
      </c>
      <c r="O1512" s="1">
        <v>1</v>
      </c>
    </row>
    <row r="1513" spans="1:15" x14ac:dyDescent="0.45">
      <c r="A1513">
        <v>1526236</v>
      </c>
      <c r="D1513">
        <v>1526267</v>
      </c>
      <c r="E1513" t="s">
        <v>7</v>
      </c>
      <c r="F1513" t="s">
        <v>23</v>
      </c>
      <c r="G1513">
        <v>1507</v>
      </c>
      <c r="H1513" t="s">
        <v>2812</v>
      </c>
      <c r="I1513" t="s">
        <v>2813</v>
      </c>
      <c r="J1513">
        <v>2</v>
      </c>
      <c r="K1513">
        <v>2</v>
      </c>
      <c r="L1513">
        <v>3</v>
      </c>
      <c r="M1513" s="1">
        <v>1</v>
      </c>
      <c r="N1513" s="1">
        <v>1</v>
      </c>
      <c r="O1513" s="1">
        <v>1</v>
      </c>
    </row>
    <row r="1514" spans="1:15" x14ac:dyDescent="0.45">
      <c r="A1514">
        <v>1526297</v>
      </c>
      <c r="D1514">
        <v>1526328</v>
      </c>
      <c r="E1514" t="s">
        <v>7</v>
      </c>
      <c r="F1514" t="s">
        <v>23</v>
      </c>
      <c r="G1514">
        <v>1508</v>
      </c>
      <c r="H1514" t="s">
        <v>2814</v>
      </c>
      <c r="I1514" t="s">
        <v>2815</v>
      </c>
      <c r="J1514">
        <v>3</v>
      </c>
      <c r="K1514">
        <v>3</v>
      </c>
      <c r="L1514">
        <v>4</v>
      </c>
      <c r="M1514" s="1">
        <v>1</v>
      </c>
      <c r="N1514" s="1">
        <v>1</v>
      </c>
      <c r="O1514" s="1">
        <v>1</v>
      </c>
    </row>
    <row r="1515" spans="1:15" x14ac:dyDescent="0.45">
      <c r="A1515">
        <v>1526358</v>
      </c>
      <c r="D1515">
        <v>1526389</v>
      </c>
      <c r="E1515" t="s">
        <v>7</v>
      </c>
      <c r="F1515" t="s">
        <v>23</v>
      </c>
      <c r="G1515">
        <v>1509</v>
      </c>
      <c r="H1515" t="s">
        <v>2816</v>
      </c>
      <c r="I1515" t="s">
        <v>2817</v>
      </c>
      <c r="J1515">
        <v>5</v>
      </c>
      <c r="K1515">
        <v>5</v>
      </c>
      <c r="L1515">
        <v>7</v>
      </c>
      <c r="M1515" s="1">
        <v>1</v>
      </c>
      <c r="N1515" s="1">
        <v>1</v>
      </c>
      <c r="O1515" s="1">
        <v>1</v>
      </c>
    </row>
    <row r="1516" spans="1:15" x14ac:dyDescent="0.45">
      <c r="A1516">
        <v>1526419</v>
      </c>
      <c r="D1516">
        <v>1526450</v>
      </c>
      <c r="E1516" t="s">
        <v>7</v>
      </c>
      <c r="F1516" t="s">
        <v>23</v>
      </c>
      <c r="G1516">
        <v>1510</v>
      </c>
      <c r="H1516" t="s">
        <v>2818</v>
      </c>
      <c r="I1516" t="s">
        <v>2819</v>
      </c>
      <c r="J1516">
        <v>5</v>
      </c>
      <c r="K1516">
        <v>6</v>
      </c>
      <c r="L1516">
        <v>7</v>
      </c>
      <c r="M1516" s="1">
        <v>1</v>
      </c>
      <c r="N1516" s="1">
        <v>1</v>
      </c>
      <c r="O1516" s="1">
        <v>1</v>
      </c>
    </row>
    <row r="1517" spans="1:15" x14ac:dyDescent="0.45">
      <c r="A1517">
        <v>1526480</v>
      </c>
      <c r="D1517">
        <v>1526511</v>
      </c>
      <c r="E1517" t="s">
        <v>7</v>
      </c>
      <c r="F1517" t="s">
        <v>23</v>
      </c>
      <c r="G1517">
        <v>1511</v>
      </c>
      <c r="H1517" t="s">
        <v>2820</v>
      </c>
      <c r="I1517" t="s">
        <v>2821</v>
      </c>
      <c r="J1517">
        <v>3</v>
      </c>
      <c r="K1517">
        <v>4</v>
      </c>
      <c r="L1517">
        <v>4</v>
      </c>
      <c r="M1517" s="1">
        <v>1</v>
      </c>
      <c r="N1517" s="1">
        <v>1</v>
      </c>
      <c r="O1517" s="1">
        <v>1</v>
      </c>
    </row>
    <row r="1518" spans="1:15" x14ac:dyDescent="0.45">
      <c r="A1518">
        <v>1526541</v>
      </c>
      <c r="D1518">
        <v>1526572</v>
      </c>
      <c r="E1518" t="s">
        <v>7</v>
      </c>
      <c r="F1518" t="s">
        <v>23</v>
      </c>
      <c r="G1518">
        <v>1512</v>
      </c>
      <c r="H1518" t="s">
        <v>2822</v>
      </c>
      <c r="I1518" t="s">
        <v>2823</v>
      </c>
      <c r="J1518">
        <v>1</v>
      </c>
      <c r="K1518">
        <v>2</v>
      </c>
      <c r="L1518">
        <v>2</v>
      </c>
      <c r="M1518" s="1">
        <v>1</v>
      </c>
      <c r="N1518" s="1">
        <v>1</v>
      </c>
      <c r="O1518" s="1">
        <v>1</v>
      </c>
    </row>
    <row r="1519" spans="1:15" x14ac:dyDescent="0.45">
      <c r="A1519">
        <v>1526602</v>
      </c>
      <c r="D1519">
        <v>1526633</v>
      </c>
      <c r="E1519" t="s">
        <v>7</v>
      </c>
      <c r="F1519" t="s">
        <v>23</v>
      </c>
      <c r="G1519">
        <v>1513</v>
      </c>
      <c r="H1519" t="s">
        <v>2824</v>
      </c>
      <c r="I1519" t="s">
        <v>2825</v>
      </c>
      <c r="J1519">
        <v>2</v>
      </c>
      <c r="K1519">
        <v>4</v>
      </c>
      <c r="L1519">
        <v>4</v>
      </c>
      <c r="M1519" s="1">
        <v>1</v>
      </c>
      <c r="N1519" s="1">
        <v>1</v>
      </c>
      <c r="O1519" s="1">
        <v>1</v>
      </c>
    </row>
    <row r="1520" spans="1:15" x14ac:dyDescent="0.45">
      <c r="A1520">
        <v>1526663</v>
      </c>
      <c r="D1520">
        <v>1526694</v>
      </c>
      <c r="E1520" t="s">
        <v>7</v>
      </c>
      <c r="F1520" t="s">
        <v>23</v>
      </c>
      <c r="G1520">
        <v>1514</v>
      </c>
      <c r="H1520" t="s">
        <v>2826</v>
      </c>
      <c r="I1520" t="s">
        <v>2827</v>
      </c>
      <c r="J1520">
        <v>3</v>
      </c>
      <c r="K1520">
        <v>4</v>
      </c>
      <c r="L1520">
        <v>6</v>
      </c>
      <c r="M1520" s="1">
        <v>1</v>
      </c>
      <c r="N1520" s="1">
        <v>1</v>
      </c>
      <c r="O1520" s="1">
        <v>1</v>
      </c>
    </row>
    <row r="1521" spans="1:15" x14ac:dyDescent="0.45">
      <c r="A1521">
        <v>1526724</v>
      </c>
      <c r="D1521">
        <v>1526755</v>
      </c>
      <c r="E1521" t="s">
        <v>7</v>
      </c>
      <c r="F1521" t="s">
        <v>23</v>
      </c>
      <c r="G1521">
        <v>1515</v>
      </c>
      <c r="H1521" t="s">
        <v>2828</v>
      </c>
      <c r="I1521" t="s">
        <v>2829</v>
      </c>
      <c r="J1521">
        <v>4</v>
      </c>
      <c r="K1521">
        <v>4</v>
      </c>
      <c r="L1521">
        <v>7</v>
      </c>
      <c r="M1521" s="1">
        <v>1</v>
      </c>
      <c r="N1521" s="1">
        <v>1</v>
      </c>
      <c r="O1521" s="1">
        <v>1</v>
      </c>
    </row>
    <row r="1522" spans="1:15" x14ac:dyDescent="0.45">
      <c r="A1522">
        <v>1526785</v>
      </c>
      <c r="D1522">
        <v>1526816</v>
      </c>
      <c r="E1522" t="s">
        <v>7</v>
      </c>
      <c r="F1522" t="s">
        <v>23</v>
      </c>
      <c r="G1522">
        <v>1516</v>
      </c>
      <c r="H1522" t="s">
        <v>2830</v>
      </c>
      <c r="I1522" t="s">
        <v>2831</v>
      </c>
      <c r="J1522">
        <v>12</v>
      </c>
      <c r="K1522">
        <v>8</v>
      </c>
      <c r="L1522">
        <v>15</v>
      </c>
      <c r="M1522" s="1">
        <v>1</v>
      </c>
      <c r="N1522" s="1">
        <v>1</v>
      </c>
      <c r="O1522" s="1">
        <v>1</v>
      </c>
    </row>
    <row r="1523" spans="1:15" x14ac:dyDescent="0.45">
      <c r="A1523">
        <v>1526846</v>
      </c>
      <c r="D1523">
        <v>1526877</v>
      </c>
      <c r="E1523" t="s">
        <v>7</v>
      </c>
      <c r="F1523" t="s">
        <v>23</v>
      </c>
      <c r="G1523">
        <v>1517</v>
      </c>
      <c r="H1523" t="s">
        <v>2832</v>
      </c>
      <c r="I1523" t="s">
        <v>2833</v>
      </c>
      <c r="J1523">
        <v>19</v>
      </c>
      <c r="K1523">
        <v>13</v>
      </c>
      <c r="L1523">
        <v>22</v>
      </c>
      <c r="M1523" s="1">
        <v>1</v>
      </c>
      <c r="N1523" s="1">
        <v>1</v>
      </c>
      <c r="O1523" s="1">
        <v>1</v>
      </c>
    </row>
    <row r="1524" spans="1:15" x14ac:dyDescent="0.45">
      <c r="A1524">
        <v>1526907</v>
      </c>
      <c r="D1524">
        <v>1526938</v>
      </c>
      <c r="E1524" t="s">
        <v>7</v>
      </c>
      <c r="F1524" t="s">
        <v>23</v>
      </c>
      <c r="G1524">
        <v>1518</v>
      </c>
      <c r="H1524" t="s">
        <v>2834</v>
      </c>
      <c r="I1524" t="s">
        <v>2835</v>
      </c>
      <c r="J1524">
        <v>22</v>
      </c>
      <c r="K1524">
        <v>14</v>
      </c>
      <c r="L1524">
        <v>24</v>
      </c>
      <c r="M1524" s="1">
        <v>1</v>
      </c>
      <c r="N1524" s="1">
        <v>1</v>
      </c>
      <c r="O1524" s="1">
        <v>1</v>
      </c>
    </row>
    <row r="1525" spans="1:15" x14ac:dyDescent="0.45">
      <c r="A1525">
        <v>1526968</v>
      </c>
      <c r="D1525">
        <v>1526999</v>
      </c>
      <c r="E1525" t="s">
        <v>7</v>
      </c>
      <c r="F1525" t="s">
        <v>23</v>
      </c>
      <c r="G1525">
        <v>1519</v>
      </c>
      <c r="H1525" t="s">
        <v>2836</v>
      </c>
      <c r="I1525" t="s">
        <v>2837</v>
      </c>
      <c r="J1525">
        <v>20</v>
      </c>
      <c r="K1525">
        <v>14</v>
      </c>
      <c r="L1525">
        <v>22</v>
      </c>
      <c r="M1525" s="1">
        <v>1</v>
      </c>
      <c r="N1525" s="1">
        <v>1</v>
      </c>
      <c r="O1525" s="1">
        <v>1</v>
      </c>
    </row>
    <row r="1526" spans="1:15" x14ac:dyDescent="0.45">
      <c r="A1526">
        <v>1527029</v>
      </c>
      <c r="D1526">
        <v>1527060</v>
      </c>
      <c r="E1526" t="s">
        <v>7</v>
      </c>
      <c r="F1526" t="s">
        <v>23</v>
      </c>
      <c r="G1526">
        <v>1520</v>
      </c>
      <c r="H1526" t="s">
        <v>2838</v>
      </c>
      <c r="I1526" t="s">
        <v>2839</v>
      </c>
      <c r="J1526">
        <v>10</v>
      </c>
      <c r="K1526">
        <v>7</v>
      </c>
      <c r="L1526">
        <v>11</v>
      </c>
      <c r="M1526" s="1">
        <v>1</v>
      </c>
      <c r="N1526" s="1">
        <v>1</v>
      </c>
      <c r="O1526" s="1">
        <v>1</v>
      </c>
    </row>
    <row r="1527" spans="1:15" x14ac:dyDescent="0.45">
      <c r="A1527">
        <v>1527090</v>
      </c>
      <c r="D1527">
        <v>1527121</v>
      </c>
      <c r="E1527" t="s">
        <v>7</v>
      </c>
      <c r="F1527" t="s">
        <v>23</v>
      </c>
      <c r="G1527">
        <v>1521</v>
      </c>
      <c r="H1527" t="s">
        <v>2840</v>
      </c>
      <c r="I1527" t="s">
        <v>2841</v>
      </c>
      <c r="J1527">
        <v>12</v>
      </c>
      <c r="K1527">
        <v>9</v>
      </c>
      <c r="L1527">
        <v>14</v>
      </c>
      <c r="M1527" s="1">
        <v>1</v>
      </c>
      <c r="N1527" s="1">
        <v>1</v>
      </c>
      <c r="O1527" s="1">
        <v>1</v>
      </c>
    </row>
    <row r="1528" spans="1:15" x14ac:dyDescent="0.45">
      <c r="A1528">
        <v>1527151</v>
      </c>
      <c r="D1528">
        <v>1527182</v>
      </c>
      <c r="E1528" t="s">
        <v>7</v>
      </c>
      <c r="F1528" t="s">
        <v>23</v>
      </c>
      <c r="G1528">
        <v>1522</v>
      </c>
      <c r="H1528" t="s">
        <v>2842</v>
      </c>
      <c r="I1528" t="s">
        <v>2843</v>
      </c>
      <c r="J1528">
        <v>8</v>
      </c>
      <c r="K1528">
        <v>7</v>
      </c>
      <c r="L1528">
        <v>13</v>
      </c>
      <c r="M1528" s="1">
        <v>1</v>
      </c>
      <c r="N1528" s="1">
        <v>1</v>
      </c>
      <c r="O1528" s="1">
        <v>1</v>
      </c>
    </row>
    <row r="1529" spans="1:15" x14ac:dyDescent="0.45">
      <c r="A1529">
        <v>1527212</v>
      </c>
      <c r="D1529">
        <v>1527243</v>
      </c>
      <c r="E1529" t="s">
        <v>7</v>
      </c>
      <c r="F1529" t="s">
        <v>23</v>
      </c>
      <c r="G1529">
        <v>1523</v>
      </c>
      <c r="H1529" t="s">
        <v>2844</v>
      </c>
      <c r="I1529" t="s">
        <v>2845</v>
      </c>
      <c r="J1529">
        <v>7</v>
      </c>
      <c r="K1529">
        <v>6</v>
      </c>
      <c r="L1529">
        <v>12</v>
      </c>
      <c r="M1529" s="1">
        <v>1</v>
      </c>
      <c r="N1529" s="1">
        <v>1</v>
      </c>
      <c r="O1529" s="1">
        <v>1</v>
      </c>
    </row>
    <row r="1530" spans="1:15" x14ac:dyDescent="0.45">
      <c r="A1530">
        <v>1527273</v>
      </c>
      <c r="D1530">
        <v>1527304</v>
      </c>
      <c r="E1530" t="s">
        <v>7</v>
      </c>
      <c r="F1530" t="s">
        <v>23</v>
      </c>
      <c r="G1530">
        <v>1524</v>
      </c>
      <c r="H1530" t="s">
        <v>2846</v>
      </c>
      <c r="I1530" t="s">
        <v>2847</v>
      </c>
      <c r="J1530">
        <v>4</v>
      </c>
      <c r="K1530">
        <v>5</v>
      </c>
      <c r="L1530">
        <v>8</v>
      </c>
      <c r="M1530" s="1">
        <v>1</v>
      </c>
      <c r="N1530" s="1">
        <v>1</v>
      </c>
      <c r="O1530" s="1">
        <v>1</v>
      </c>
    </row>
    <row r="1531" spans="1:15" x14ac:dyDescent="0.45">
      <c r="A1531">
        <v>1527334</v>
      </c>
      <c r="D1531">
        <v>1527365</v>
      </c>
      <c r="E1531" t="s">
        <v>7</v>
      </c>
      <c r="F1531" t="s">
        <v>23</v>
      </c>
      <c r="G1531">
        <v>1525</v>
      </c>
      <c r="H1531" t="s">
        <v>2848</v>
      </c>
      <c r="I1531" t="s">
        <v>2849</v>
      </c>
      <c r="J1531">
        <v>6</v>
      </c>
      <c r="K1531">
        <v>6</v>
      </c>
      <c r="L1531">
        <v>6</v>
      </c>
      <c r="M1531" s="1">
        <v>1</v>
      </c>
      <c r="N1531" s="1">
        <v>1</v>
      </c>
      <c r="O1531" s="1">
        <v>1</v>
      </c>
    </row>
    <row r="1532" spans="1:15" x14ac:dyDescent="0.45">
      <c r="A1532">
        <v>1527395</v>
      </c>
      <c r="D1532">
        <v>1527426</v>
      </c>
      <c r="E1532" t="s">
        <v>7</v>
      </c>
      <c r="F1532" t="s">
        <v>23</v>
      </c>
      <c r="G1532">
        <v>1526</v>
      </c>
      <c r="H1532" t="s">
        <v>2850</v>
      </c>
      <c r="I1532" t="s">
        <v>2851</v>
      </c>
      <c r="J1532">
        <v>7</v>
      </c>
      <c r="K1532">
        <v>7</v>
      </c>
      <c r="L1532">
        <v>8</v>
      </c>
      <c r="M1532" s="1">
        <v>1</v>
      </c>
      <c r="N1532" s="1">
        <v>1</v>
      </c>
      <c r="O1532" s="1">
        <v>1</v>
      </c>
    </row>
    <row r="1533" spans="1:15" x14ac:dyDescent="0.45">
      <c r="A1533">
        <v>1527456</v>
      </c>
      <c r="D1533">
        <v>1527487</v>
      </c>
      <c r="E1533" t="s">
        <v>7</v>
      </c>
      <c r="F1533" t="s">
        <v>23</v>
      </c>
      <c r="G1533">
        <v>1527</v>
      </c>
      <c r="H1533" t="s">
        <v>2852</v>
      </c>
      <c r="I1533" t="s">
        <v>2853</v>
      </c>
      <c r="J1533">
        <v>7</v>
      </c>
      <c r="K1533">
        <v>7</v>
      </c>
      <c r="L1533">
        <v>9</v>
      </c>
      <c r="M1533" s="1">
        <v>1</v>
      </c>
      <c r="N1533" s="1">
        <v>1</v>
      </c>
      <c r="O1533" s="1">
        <v>1</v>
      </c>
    </row>
    <row r="1534" spans="1:15" x14ac:dyDescent="0.45">
      <c r="A1534">
        <v>1527517</v>
      </c>
      <c r="D1534">
        <v>1527548</v>
      </c>
      <c r="E1534" t="s">
        <v>7</v>
      </c>
      <c r="F1534" t="s">
        <v>23</v>
      </c>
      <c r="G1534">
        <v>1528</v>
      </c>
      <c r="H1534" t="s">
        <v>2854</v>
      </c>
      <c r="I1534" t="s">
        <v>2855</v>
      </c>
      <c r="J1534">
        <v>4</v>
      </c>
      <c r="K1534">
        <v>4</v>
      </c>
      <c r="L1534">
        <v>6</v>
      </c>
      <c r="M1534" s="1">
        <v>1</v>
      </c>
      <c r="N1534" s="1">
        <v>1</v>
      </c>
      <c r="O1534" s="1">
        <v>1</v>
      </c>
    </row>
    <row r="1535" spans="1:15" x14ac:dyDescent="0.45">
      <c r="A1535">
        <v>1527578</v>
      </c>
      <c r="D1535">
        <v>1527609</v>
      </c>
      <c r="E1535" t="s">
        <v>7</v>
      </c>
      <c r="F1535" t="s">
        <v>23</v>
      </c>
      <c r="G1535">
        <v>1529</v>
      </c>
      <c r="H1535" t="s">
        <v>2856</v>
      </c>
      <c r="I1535" t="s">
        <v>2857</v>
      </c>
      <c r="J1535">
        <v>5</v>
      </c>
      <c r="K1535">
        <v>5</v>
      </c>
      <c r="L1535">
        <v>8</v>
      </c>
      <c r="M1535" s="1">
        <v>1</v>
      </c>
      <c r="N1535" s="1">
        <v>1</v>
      </c>
      <c r="O1535" s="1">
        <v>1</v>
      </c>
    </row>
    <row r="1536" spans="1:15" x14ac:dyDescent="0.45">
      <c r="A1536">
        <v>1527639</v>
      </c>
      <c r="D1536">
        <v>1527670</v>
      </c>
      <c r="E1536" t="s">
        <v>7</v>
      </c>
      <c r="F1536" t="s">
        <v>23</v>
      </c>
      <c r="G1536">
        <v>1530</v>
      </c>
      <c r="H1536" t="s">
        <v>2858</v>
      </c>
      <c r="I1536" t="s">
        <v>2859</v>
      </c>
      <c r="J1536">
        <v>7</v>
      </c>
      <c r="K1536">
        <v>6</v>
      </c>
      <c r="L1536">
        <v>7</v>
      </c>
      <c r="M1536" s="1">
        <v>1</v>
      </c>
      <c r="N1536" s="1">
        <v>1</v>
      </c>
      <c r="O1536" s="1">
        <v>1</v>
      </c>
    </row>
    <row r="1537" spans="1:15" x14ac:dyDescent="0.45">
      <c r="A1537">
        <v>1527700</v>
      </c>
      <c r="D1537">
        <v>1527731</v>
      </c>
      <c r="E1537" t="s">
        <v>7</v>
      </c>
      <c r="F1537" t="s">
        <v>23</v>
      </c>
      <c r="G1537">
        <v>1531</v>
      </c>
      <c r="H1537" t="s">
        <v>2860</v>
      </c>
      <c r="I1537" t="s">
        <v>2861</v>
      </c>
      <c r="J1537">
        <v>8</v>
      </c>
      <c r="K1537">
        <v>7</v>
      </c>
      <c r="L1537">
        <v>8</v>
      </c>
      <c r="M1537" s="1">
        <v>1</v>
      </c>
      <c r="N1537" s="1">
        <v>1</v>
      </c>
      <c r="O1537" s="1">
        <v>1</v>
      </c>
    </row>
    <row r="1538" spans="1:15" x14ac:dyDescent="0.45">
      <c r="A1538">
        <v>1527761</v>
      </c>
      <c r="D1538">
        <v>1527792</v>
      </c>
      <c r="E1538" t="s">
        <v>7</v>
      </c>
      <c r="F1538" t="s">
        <v>23</v>
      </c>
      <c r="G1538">
        <v>1532</v>
      </c>
      <c r="H1538" t="s">
        <v>2862</v>
      </c>
      <c r="I1538" t="s">
        <v>2863</v>
      </c>
      <c r="J1538">
        <v>8</v>
      </c>
      <c r="K1538">
        <v>7</v>
      </c>
      <c r="L1538">
        <v>9</v>
      </c>
      <c r="M1538" s="1">
        <v>1</v>
      </c>
      <c r="N1538" s="1">
        <v>1</v>
      </c>
      <c r="O1538" s="1">
        <v>1</v>
      </c>
    </row>
    <row r="1539" spans="1:15" x14ac:dyDescent="0.45">
      <c r="A1539">
        <v>1527822</v>
      </c>
      <c r="D1539">
        <v>1527853</v>
      </c>
      <c r="E1539" t="s">
        <v>7</v>
      </c>
      <c r="F1539" t="s">
        <v>23</v>
      </c>
      <c r="G1539">
        <v>1533</v>
      </c>
      <c r="H1539" t="s">
        <v>2864</v>
      </c>
      <c r="I1539" t="s">
        <v>2865</v>
      </c>
      <c r="J1539">
        <v>6</v>
      </c>
      <c r="K1539">
        <v>5</v>
      </c>
      <c r="L1539">
        <v>8</v>
      </c>
      <c r="M1539" s="1">
        <v>1</v>
      </c>
      <c r="N1539" s="1">
        <v>1</v>
      </c>
      <c r="O1539" s="1">
        <v>1</v>
      </c>
    </row>
    <row r="1540" spans="1:15" x14ac:dyDescent="0.45">
      <c r="A1540">
        <v>1527883</v>
      </c>
      <c r="D1540">
        <v>1527914</v>
      </c>
      <c r="E1540" t="s">
        <v>7</v>
      </c>
      <c r="F1540" t="s">
        <v>23</v>
      </c>
      <c r="G1540">
        <v>1534</v>
      </c>
      <c r="H1540" t="s">
        <v>2866</v>
      </c>
      <c r="I1540" t="s">
        <v>2867</v>
      </c>
      <c r="J1540">
        <v>5</v>
      </c>
      <c r="K1540">
        <v>4</v>
      </c>
      <c r="L1540">
        <v>7</v>
      </c>
      <c r="M1540" s="1">
        <v>1</v>
      </c>
      <c r="N1540" s="1">
        <v>1</v>
      </c>
      <c r="O1540" s="1">
        <v>1</v>
      </c>
    </row>
    <row r="1541" spans="1:15" x14ac:dyDescent="0.45">
      <c r="A1541">
        <v>1527944</v>
      </c>
      <c r="D1541">
        <v>1527975</v>
      </c>
      <c r="E1541" t="s">
        <v>7</v>
      </c>
      <c r="F1541" t="s">
        <v>23</v>
      </c>
      <c r="G1541">
        <v>1535</v>
      </c>
      <c r="H1541" t="s">
        <v>2868</v>
      </c>
      <c r="I1541" t="s">
        <v>2869</v>
      </c>
      <c r="J1541">
        <v>4</v>
      </c>
      <c r="K1541">
        <v>3</v>
      </c>
      <c r="L1541">
        <v>6</v>
      </c>
      <c r="M1541" s="1">
        <v>1</v>
      </c>
      <c r="N1541" s="1">
        <v>1</v>
      </c>
      <c r="O1541" s="1">
        <v>1</v>
      </c>
    </row>
    <row r="1542" spans="1:15" x14ac:dyDescent="0.45">
      <c r="A1542">
        <v>1528005</v>
      </c>
      <c r="D1542">
        <v>1528036</v>
      </c>
      <c r="E1542" t="s">
        <v>7</v>
      </c>
      <c r="F1542" t="s">
        <v>23</v>
      </c>
      <c r="G1542">
        <v>1536</v>
      </c>
      <c r="H1542" t="s">
        <v>2870</v>
      </c>
      <c r="I1542" t="s">
        <v>2871</v>
      </c>
      <c r="J1542">
        <v>5</v>
      </c>
      <c r="K1542">
        <v>4</v>
      </c>
      <c r="L1542">
        <v>6</v>
      </c>
      <c r="M1542" s="1">
        <v>1</v>
      </c>
      <c r="N1542" s="1">
        <v>1</v>
      </c>
      <c r="O1542" s="1">
        <v>1</v>
      </c>
    </row>
    <row r="1543" spans="1:15" x14ac:dyDescent="0.45">
      <c r="A1543">
        <v>1528066</v>
      </c>
      <c r="D1543">
        <v>1528097</v>
      </c>
      <c r="E1543" t="s">
        <v>7</v>
      </c>
      <c r="F1543" t="s">
        <v>23</v>
      </c>
      <c r="G1543">
        <v>1537</v>
      </c>
      <c r="H1543" t="s">
        <v>2872</v>
      </c>
      <c r="I1543" t="s">
        <v>2873</v>
      </c>
      <c r="J1543">
        <v>8</v>
      </c>
      <c r="K1543">
        <v>7</v>
      </c>
      <c r="L1543">
        <v>10</v>
      </c>
      <c r="M1543" s="1">
        <v>1</v>
      </c>
      <c r="N1543" s="1">
        <v>1</v>
      </c>
      <c r="O1543" s="1">
        <v>1</v>
      </c>
    </row>
    <row r="1544" spans="1:15" x14ac:dyDescent="0.45">
      <c r="A1544">
        <v>1528127</v>
      </c>
      <c r="D1544">
        <v>1528158</v>
      </c>
      <c r="E1544" t="s">
        <v>7</v>
      </c>
      <c r="F1544" t="s">
        <v>23</v>
      </c>
      <c r="G1544">
        <v>1538</v>
      </c>
      <c r="H1544" t="s">
        <v>2874</v>
      </c>
      <c r="I1544" t="s">
        <v>2875</v>
      </c>
      <c r="J1544">
        <v>12</v>
      </c>
      <c r="K1544">
        <v>11</v>
      </c>
      <c r="L1544">
        <v>15</v>
      </c>
      <c r="M1544" s="1">
        <v>1</v>
      </c>
      <c r="N1544" s="1">
        <v>1</v>
      </c>
      <c r="O1544" s="1">
        <v>1</v>
      </c>
    </row>
    <row r="1545" spans="1:15" x14ac:dyDescent="0.45">
      <c r="A1545">
        <v>1528188</v>
      </c>
      <c r="D1545">
        <v>1528219</v>
      </c>
      <c r="E1545" t="s">
        <v>7</v>
      </c>
      <c r="F1545" t="s">
        <v>23</v>
      </c>
      <c r="G1545">
        <v>1539</v>
      </c>
      <c r="H1545" t="s">
        <v>2876</v>
      </c>
      <c r="I1545" t="s">
        <v>2877</v>
      </c>
      <c r="J1545">
        <v>14</v>
      </c>
      <c r="K1545">
        <v>12</v>
      </c>
      <c r="L1545">
        <v>18</v>
      </c>
      <c r="M1545" s="1">
        <v>1</v>
      </c>
      <c r="N1545" s="1">
        <v>1</v>
      </c>
      <c r="O1545" s="1">
        <v>1</v>
      </c>
    </row>
    <row r="1546" spans="1:15" x14ac:dyDescent="0.45">
      <c r="A1546">
        <v>1528249</v>
      </c>
      <c r="D1546">
        <v>1528280</v>
      </c>
      <c r="E1546" t="s">
        <v>7</v>
      </c>
      <c r="F1546" t="s">
        <v>23</v>
      </c>
      <c r="G1546">
        <v>1540</v>
      </c>
      <c r="H1546" t="s">
        <v>2878</v>
      </c>
      <c r="I1546" t="s">
        <v>2879</v>
      </c>
      <c r="J1546">
        <v>20</v>
      </c>
      <c r="K1546">
        <v>17</v>
      </c>
      <c r="L1546">
        <v>23</v>
      </c>
      <c r="M1546" s="1">
        <v>1</v>
      </c>
      <c r="N1546" s="1">
        <v>1</v>
      </c>
      <c r="O1546" s="1">
        <v>1</v>
      </c>
    </row>
    <row r="1547" spans="1:15" x14ac:dyDescent="0.45">
      <c r="A1547">
        <v>1528310</v>
      </c>
      <c r="D1547">
        <v>1528341</v>
      </c>
      <c r="E1547" t="s">
        <v>7</v>
      </c>
      <c r="F1547" t="s">
        <v>23</v>
      </c>
      <c r="G1547">
        <v>1541</v>
      </c>
      <c r="H1547" t="s">
        <v>2880</v>
      </c>
      <c r="I1547" t="s">
        <v>2881</v>
      </c>
      <c r="J1547">
        <v>19</v>
      </c>
      <c r="K1547">
        <v>16</v>
      </c>
      <c r="L1547">
        <v>21</v>
      </c>
      <c r="M1547" s="1">
        <v>1</v>
      </c>
      <c r="N1547" s="1">
        <v>1</v>
      </c>
      <c r="O1547" s="1">
        <v>1</v>
      </c>
    </row>
    <row r="1548" spans="1:15" x14ac:dyDescent="0.45">
      <c r="A1548">
        <v>1528371</v>
      </c>
      <c r="D1548">
        <v>1528402</v>
      </c>
      <c r="E1548" t="s">
        <v>7</v>
      </c>
      <c r="F1548" t="s">
        <v>23</v>
      </c>
      <c r="G1548">
        <v>1542</v>
      </c>
      <c r="H1548" t="s">
        <v>2882</v>
      </c>
      <c r="I1548" t="s">
        <v>2883</v>
      </c>
      <c r="J1548">
        <v>16</v>
      </c>
      <c r="K1548">
        <v>13</v>
      </c>
      <c r="L1548">
        <v>17</v>
      </c>
      <c r="M1548" s="1">
        <v>1</v>
      </c>
      <c r="N1548" s="1">
        <v>1</v>
      </c>
      <c r="O1548" s="1">
        <v>1</v>
      </c>
    </row>
    <row r="1549" spans="1:15" x14ac:dyDescent="0.45">
      <c r="A1549">
        <v>1528432</v>
      </c>
      <c r="D1549">
        <v>1528463</v>
      </c>
      <c r="E1549" t="s">
        <v>7</v>
      </c>
      <c r="F1549" t="s">
        <v>23</v>
      </c>
      <c r="G1549">
        <v>1543</v>
      </c>
      <c r="H1549" t="s">
        <v>2884</v>
      </c>
      <c r="I1549" t="s">
        <v>2885</v>
      </c>
      <c r="J1549">
        <v>9</v>
      </c>
      <c r="K1549">
        <v>7</v>
      </c>
      <c r="L1549">
        <v>9</v>
      </c>
      <c r="M1549" s="1">
        <v>1</v>
      </c>
      <c r="N1549" s="1">
        <v>1</v>
      </c>
      <c r="O1549" s="1">
        <v>1</v>
      </c>
    </row>
    <row r="1550" spans="1:15" x14ac:dyDescent="0.45">
      <c r="A1550">
        <v>1528493</v>
      </c>
      <c r="D1550">
        <v>1528524</v>
      </c>
      <c r="E1550" t="s">
        <v>7</v>
      </c>
      <c r="F1550" t="s">
        <v>23</v>
      </c>
      <c r="G1550">
        <v>1544</v>
      </c>
      <c r="H1550" t="s">
        <v>2886</v>
      </c>
      <c r="I1550" t="s">
        <v>2887</v>
      </c>
      <c r="J1550">
        <v>5</v>
      </c>
      <c r="K1550">
        <v>3</v>
      </c>
      <c r="L1550">
        <v>6</v>
      </c>
      <c r="M1550" s="1">
        <v>1</v>
      </c>
      <c r="N1550" s="1">
        <v>1</v>
      </c>
      <c r="O1550" s="1">
        <v>1</v>
      </c>
    </row>
    <row r="1551" spans="1:15" x14ac:dyDescent="0.45">
      <c r="A1551">
        <v>1528554</v>
      </c>
      <c r="D1551">
        <v>1528585</v>
      </c>
      <c r="E1551" t="s">
        <v>7</v>
      </c>
      <c r="F1551" t="s">
        <v>23</v>
      </c>
      <c r="G1551">
        <v>1545</v>
      </c>
      <c r="H1551" t="s">
        <v>2888</v>
      </c>
      <c r="I1551" t="s">
        <v>2889</v>
      </c>
      <c r="J1551">
        <v>6</v>
      </c>
      <c r="K1551">
        <v>5</v>
      </c>
      <c r="L1551">
        <v>7</v>
      </c>
      <c r="M1551" s="1">
        <v>1</v>
      </c>
      <c r="N1551" s="1">
        <v>1</v>
      </c>
      <c r="O1551" s="1">
        <v>1</v>
      </c>
    </row>
    <row r="1552" spans="1:15" x14ac:dyDescent="0.45">
      <c r="A1552">
        <v>1528615</v>
      </c>
      <c r="D1552">
        <v>1528646</v>
      </c>
      <c r="E1552" t="s">
        <v>7</v>
      </c>
      <c r="F1552" t="s">
        <v>23</v>
      </c>
      <c r="G1552">
        <v>1546</v>
      </c>
      <c r="H1552" t="s">
        <v>2890</v>
      </c>
      <c r="I1552" t="s">
        <v>2891</v>
      </c>
      <c r="J1552">
        <v>6</v>
      </c>
      <c r="K1552">
        <v>4</v>
      </c>
      <c r="L1552">
        <v>6</v>
      </c>
      <c r="M1552" s="1">
        <v>1</v>
      </c>
      <c r="N1552" s="1">
        <v>1</v>
      </c>
      <c r="O1552" s="1">
        <v>1</v>
      </c>
    </row>
    <row r="1553" spans="1:15" x14ac:dyDescent="0.45">
      <c r="A1553">
        <v>1528676</v>
      </c>
      <c r="D1553">
        <v>1528707</v>
      </c>
      <c r="E1553" t="s">
        <v>7</v>
      </c>
      <c r="F1553" t="s">
        <v>23</v>
      </c>
      <c r="G1553">
        <v>1547</v>
      </c>
      <c r="H1553" t="s">
        <v>2892</v>
      </c>
      <c r="I1553" t="s">
        <v>2893</v>
      </c>
      <c r="J1553">
        <v>3</v>
      </c>
      <c r="K1553">
        <v>2</v>
      </c>
      <c r="L1553">
        <v>3</v>
      </c>
      <c r="M1553" s="1">
        <v>1</v>
      </c>
      <c r="N1553" s="1">
        <v>1</v>
      </c>
      <c r="O1553" s="1">
        <v>1</v>
      </c>
    </row>
    <row r="1554" spans="1:15" x14ac:dyDescent="0.45">
      <c r="A1554">
        <v>1528737</v>
      </c>
      <c r="D1554">
        <v>1528768</v>
      </c>
      <c r="E1554" t="s">
        <v>7</v>
      </c>
      <c r="F1554" t="s">
        <v>23</v>
      </c>
      <c r="G1554">
        <v>1548</v>
      </c>
      <c r="H1554" t="s">
        <v>2894</v>
      </c>
      <c r="I1554" t="s">
        <v>2895</v>
      </c>
      <c r="J1554">
        <v>1</v>
      </c>
      <c r="K1554">
        <v>1</v>
      </c>
      <c r="L1554">
        <v>1</v>
      </c>
      <c r="M1554" s="1">
        <v>1</v>
      </c>
      <c r="N1554" s="1">
        <v>1</v>
      </c>
      <c r="O1554" s="1">
        <v>1</v>
      </c>
    </row>
    <row r="1555" spans="1:15" x14ac:dyDescent="0.45">
      <c r="A1555">
        <v>1528798</v>
      </c>
      <c r="D1555">
        <v>1528829</v>
      </c>
      <c r="E1555" t="s">
        <v>7</v>
      </c>
      <c r="F1555" t="s">
        <v>23</v>
      </c>
      <c r="G1555">
        <v>1549</v>
      </c>
      <c r="H1555" t="s">
        <v>2896</v>
      </c>
      <c r="I1555" t="s">
        <v>2897</v>
      </c>
      <c r="J1555">
        <v>2</v>
      </c>
      <c r="K1555">
        <v>1</v>
      </c>
      <c r="L1555">
        <v>2</v>
      </c>
      <c r="M1555" s="1">
        <v>1</v>
      </c>
      <c r="N1555" s="1">
        <v>1</v>
      </c>
      <c r="O1555" s="1">
        <v>1</v>
      </c>
    </row>
    <row r="1556" spans="1:15" x14ac:dyDescent="0.45">
      <c r="A1556">
        <v>1528859</v>
      </c>
      <c r="D1556">
        <v>1528890</v>
      </c>
      <c r="E1556" t="s">
        <v>7</v>
      </c>
      <c r="F1556" t="s">
        <v>23</v>
      </c>
      <c r="G1556">
        <v>1550</v>
      </c>
      <c r="H1556" t="s">
        <v>2898</v>
      </c>
      <c r="I1556" t="s">
        <v>2899</v>
      </c>
      <c r="J1556">
        <v>2</v>
      </c>
      <c r="K1556">
        <v>0</v>
      </c>
      <c r="L1556">
        <v>2</v>
      </c>
      <c r="M1556" s="1">
        <v>1</v>
      </c>
      <c r="N1556" s="1">
        <v>1</v>
      </c>
      <c r="O1556" s="1">
        <v>1</v>
      </c>
    </row>
    <row r="1557" spans="1:15" x14ac:dyDescent="0.45">
      <c r="A1557">
        <v>1528920</v>
      </c>
      <c r="D1557">
        <v>1528951</v>
      </c>
      <c r="E1557" t="s">
        <v>7</v>
      </c>
      <c r="F1557" t="s">
        <v>23</v>
      </c>
      <c r="G1557">
        <v>1551</v>
      </c>
      <c r="H1557" t="s">
        <v>2900</v>
      </c>
      <c r="I1557" t="s">
        <v>2901</v>
      </c>
      <c r="J1557">
        <v>3</v>
      </c>
      <c r="K1557">
        <v>1</v>
      </c>
      <c r="L1557">
        <v>3</v>
      </c>
      <c r="M1557" s="1">
        <v>1</v>
      </c>
      <c r="N1557" s="1">
        <v>1</v>
      </c>
      <c r="O1557" s="1">
        <v>1</v>
      </c>
    </row>
    <row r="1558" spans="1:15" x14ac:dyDescent="0.45">
      <c r="A1558">
        <v>1528981</v>
      </c>
      <c r="D1558">
        <v>1529012</v>
      </c>
      <c r="E1558" t="s">
        <v>7</v>
      </c>
      <c r="F1558" t="s">
        <v>23</v>
      </c>
      <c r="G1558">
        <v>1552</v>
      </c>
      <c r="H1558" t="s">
        <v>2902</v>
      </c>
      <c r="I1558" t="s">
        <v>2903</v>
      </c>
      <c r="J1558">
        <v>3</v>
      </c>
      <c r="K1558">
        <v>3</v>
      </c>
      <c r="L1558">
        <v>3</v>
      </c>
      <c r="M1558" s="1">
        <v>1</v>
      </c>
      <c r="N1558" s="1">
        <v>1</v>
      </c>
      <c r="O1558" s="1">
        <v>1</v>
      </c>
    </row>
    <row r="1559" spans="1:15" x14ac:dyDescent="0.45">
      <c r="A1559">
        <v>1529042</v>
      </c>
      <c r="D1559">
        <v>1529073</v>
      </c>
      <c r="E1559" t="s">
        <v>7</v>
      </c>
      <c r="F1559" t="s">
        <v>23</v>
      </c>
      <c r="G1559">
        <v>1553</v>
      </c>
      <c r="H1559" t="s">
        <v>2904</v>
      </c>
      <c r="I1559" t="s">
        <v>2905</v>
      </c>
      <c r="J1559">
        <v>2</v>
      </c>
      <c r="K1559">
        <v>3</v>
      </c>
      <c r="L1559">
        <v>4</v>
      </c>
      <c r="M1559" s="1">
        <v>1</v>
      </c>
      <c r="N1559" s="1">
        <v>1</v>
      </c>
      <c r="O1559" s="1">
        <v>1</v>
      </c>
    </row>
    <row r="1560" spans="1:15" x14ac:dyDescent="0.45">
      <c r="A1560">
        <v>1529103</v>
      </c>
      <c r="D1560">
        <v>1529134</v>
      </c>
      <c r="E1560" t="s">
        <v>7</v>
      </c>
      <c r="F1560" t="s">
        <v>23</v>
      </c>
      <c r="G1560">
        <v>1554</v>
      </c>
      <c r="H1560" t="s">
        <v>2906</v>
      </c>
      <c r="I1560" t="s">
        <v>2907</v>
      </c>
      <c r="J1560">
        <v>1</v>
      </c>
      <c r="K1560">
        <v>2</v>
      </c>
      <c r="L1560">
        <v>3</v>
      </c>
      <c r="M1560" s="1">
        <v>1</v>
      </c>
      <c r="N1560" s="1">
        <v>1</v>
      </c>
      <c r="O1560" s="1">
        <v>1</v>
      </c>
    </row>
    <row r="1561" spans="1:15" x14ac:dyDescent="0.45">
      <c r="A1561">
        <v>1529164</v>
      </c>
      <c r="D1561">
        <v>1529195</v>
      </c>
      <c r="E1561" t="s">
        <v>7</v>
      </c>
      <c r="F1561" t="s">
        <v>23</v>
      </c>
      <c r="G1561">
        <v>1555</v>
      </c>
      <c r="H1561" t="s">
        <v>2908</v>
      </c>
      <c r="I1561" t="s">
        <v>2909</v>
      </c>
      <c r="J1561">
        <v>0</v>
      </c>
      <c r="K1561">
        <v>1</v>
      </c>
      <c r="L1561">
        <v>1</v>
      </c>
      <c r="M1561" s="1">
        <v>1</v>
      </c>
      <c r="N1561" s="1">
        <v>1</v>
      </c>
      <c r="O1561" s="1">
        <v>1</v>
      </c>
    </row>
    <row r="1562" spans="1:15" x14ac:dyDescent="0.45">
      <c r="A1562">
        <v>1529225</v>
      </c>
      <c r="D1562">
        <v>1529256</v>
      </c>
      <c r="E1562" t="s">
        <v>7</v>
      </c>
      <c r="F1562" t="s">
        <v>23</v>
      </c>
      <c r="G1562">
        <v>1556</v>
      </c>
      <c r="H1562" t="s">
        <v>2910</v>
      </c>
      <c r="I1562" t="s">
        <v>2911</v>
      </c>
      <c r="J1562">
        <v>0</v>
      </c>
      <c r="K1562">
        <v>1</v>
      </c>
      <c r="L1562">
        <v>1</v>
      </c>
      <c r="M1562" s="1">
        <v>1</v>
      </c>
      <c r="N1562" s="1">
        <v>1</v>
      </c>
      <c r="O1562" s="1">
        <v>1</v>
      </c>
    </row>
    <row r="1563" spans="1:15" x14ac:dyDescent="0.45">
      <c r="A1563">
        <v>1529286</v>
      </c>
      <c r="D1563">
        <v>1529317</v>
      </c>
      <c r="E1563" t="s">
        <v>7</v>
      </c>
      <c r="F1563" t="s">
        <v>23</v>
      </c>
      <c r="G1563">
        <v>1557</v>
      </c>
      <c r="H1563" t="s">
        <v>2912</v>
      </c>
      <c r="I1563" t="s">
        <v>2913</v>
      </c>
      <c r="J1563">
        <v>0</v>
      </c>
      <c r="K1563">
        <v>1</v>
      </c>
      <c r="L1563">
        <v>2</v>
      </c>
      <c r="M1563" s="1">
        <v>1</v>
      </c>
      <c r="N1563" s="1">
        <v>1</v>
      </c>
      <c r="O1563" s="1">
        <v>1</v>
      </c>
    </row>
    <row r="1564" spans="1:15" x14ac:dyDescent="0.45">
      <c r="A1564">
        <v>1529347</v>
      </c>
      <c r="D1564">
        <v>1529378</v>
      </c>
      <c r="E1564" t="s">
        <v>7</v>
      </c>
      <c r="F1564" t="s">
        <v>23</v>
      </c>
      <c r="G1564">
        <v>1558</v>
      </c>
      <c r="H1564" t="s">
        <v>2914</v>
      </c>
      <c r="I1564" t="s">
        <v>2915</v>
      </c>
      <c r="J1564">
        <v>0</v>
      </c>
      <c r="K1564">
        <v>1</v>
      </c>
      <c r="L1564">
        <v>2</v>
      </c>
      <c r="M1564" s="1">
        <v>1</v>
      </c>
      <c r="N1564" s="1">
        <v>1</v>
      </c>
      <c r="O1564" s="1">
        <v>1</v>
      </c>
    </row>
    <row r="1565" spans="1:15" x14ac:dyDescent="0.45">
      <c r="A1565">
        <v>1529408</v>
      </c>
      <c r="D1565">
        <v>1529439</v>
      </c>
      <c r="E1565" t="s">
        <v>7</v>
      </c>
      <c r="F1565" t="s">
        <v>23</v>
      </c>
      <c r="G1565">
        <v>1559</v>
      </c>
      <c r="H1565" t="s">
        <v>2916</v>
      </c>
      <c r="I1565" t="s">
        <v>2917</v>
      </c>
      <c r="J1565">
        <v>0</v>
      </c>
      <c r="K1565">
        <v>0</v>
      </c>
      <c r="L1565">
        <v>1</v>
      </c>
      <c r="M1565" s="1">
        <v>1</v>
      </c>
      <c r="N1565" s="1">
        <v>1</v>
      </c>
      <c r="O1565" s="1">
        <v>1</v>
      </c>
    </row>
    <row r="1566" spans="1:15" x14ac:dyDescent="0.45">
      <c r="A1566">
        <v>1529469</v>
      </c>
      <c r="D1566">
        <v>1529500</v>
      </c>
      <c r="E1566" t="s">
        <v>7</v>
      </c>
      <c r="F1566" t="s">
        <v>23</v>
      </c>
      <c r="G1566">
        <v>1560</v>
      </c>
      <c r="H1566" t="s">
        <v>2918</v>
      </c>
      <c r="I1566" t="s">
        <v>2919</v>
      </c>
      <c r="J1566">
        <v>0</v>
      </c>
      <c r="K1566">
        <v>0</v>
      </c>
      <c r="L1566">
        <v>1</v>
      </c>
      <c r="M1566" s="1">
        <v>1</v>
      </c>
      <c r="N1566" s="1">
        <v>1</v>
      </c>
      <c r="O1566" s="1">
        <v>1</v>
      </c>
    </row>
    <row r="1567" spans="1:15" x14ac:dyDescent="0.45">
      <c r="A1567">
        <v>1529530</v>
      </c>
      <c r="D1567">
        <v>1529561</v>
      </c>
      <c r="E1567" t="s">
        <v>7</v>
      </c>
      <c r="F1567" t="s">
        <v>23</v>
      </c>
      <c r="G1567">
        <v>1561</v>
      </c>
      <c r="H1567" t="s">
        <v>2920</v>
      </c>
      <c r="I1567" t="s">
        <v>2921</v>
      </c>
      <c r="J1567">
        <v>1</v>
      </c>
      <c r="K1567">
        <v>1</v>
      </c>
      <c r="L1567">
        <v>2</v>
      </c>
      <c r="M1567" s="1">
        <v>1</v>
      </c>
      <c r="N1567" s="1">
        <v>1</v>
      </c>
      <c r="O1567" s="1">
        <v>1</v>
      </c>
    </row>
    <row r="1568" spans="1:15" x14ac:dyDescent="0.45">
      <c r="A1568">
        <v>1529591</v>
      </c>
      <c r="D1568">
        <v>1529622</v>
      </c>
      <c r="E1568" t="s">
        <v>7</v>
      </c>
      <c r="F1568" t="s">
        <v>23</v>
      </c>
      <c r="G1568">
        <v>1562</v>
      </c>
      <c r="H1568" t="s">
        <v>2922</v>
      </c>
      <c r="I1568" t="s">
        <v>2923</v>
      </c>
      <c r="J1568">
        <v>5</v>
      </c>
      <c r="K1568">
        <v>4</v>
      </c>
      <c r="L1568">
        <v>6</v>
      </c>
      <c r="M1568" s="1">
        <v>1</v>
      </c>
      <c r="N1568" s="1">
        <v>1</v>
      </c>
      <c r="O1568" s="1">
        <v>1</v>
      </c>
    </row>
    <row r="1569" spans="1:15" x14ac:dyDescent="0.45">
      <c r="A1569">
        <v>1529652</v>
      </c>
      <c r="D1569">
        <v>1529683</v>
      </c>
      <c r="E1569" t="s">
        <v>7</v>
      </c>
      <c r="F1569" t="s">
        <v>23</v>
      </c>
      <c r="G1569">
        <v>1563</v>
      </c>
      <c r="H1569" t="s">
        <v>2924</v>
      </c>
      <c r="I1569" t="s">
        <v>2925</v>
      </c>
      <c r="J1569">
        <v>8</v>
      </c>
      <c r="K1569">
        <v>7</v>
      </c>
      <c r="L1569">
        <v>8</v>
      </c>
      <c r="M1569" s="1">
        <v>1</v>
      </c>
      <c r="N1569" s="1">
        <v>1</v>
      </c>
      <c r="O1569" s="1">
        <v>1</v>
      </c>
    </row>
    <row r="1570" spans="1:15" x14ac:dyDescent="0.45">
      <c r="A1570">
        <v>1529713</v>
      </c>
      <c r="D1570">
        <v>1529744</v>
      </c>
      <c r="E1570" t="s">
        <v>7</v>
      </c>
      <c r="F1570" t="s">
        <v>23</v>
      </c>
      <c r="G1570">
        <v>1564</v>
      </c>
      <c r="H1570" t="s">
        <v>2926</v>
      </c>
      <c r="I1570" t="s">
        <v>2927</v>
      </c>
      <c r="J1570">
        <v>9</v>
      </c>
      <c r="K1570">
        <v>8</v>
      </c>
      <c r="L1570">
        <v>9</v>
      </c>
      <c r="M1570" s="1">
        <v>1</v>
      </c>
      <c r="N1570" s="1">
        <v>1</v>
      </c>
      <c r="O1570" s="1">
        <v>1</v>
      </c>
    </row>
    <row r="1571" spans="1:15" x14ac:dyDescent="0.45">
      <c r="A1571">
        <v>1529774</v>
      </c>
      <c r="D1571">
        <v>1529805</v>
      </c>
      <c r="E1571" t="s">
        <v>7</v>
      </c>
      <c r="F1571" t="s">
        <v>23</v>
      </c>
      <c r="G1571">
        <v>1565</v>
      </c>
      <c r="H1571" t="s">
        <v>2928</v>
      </c>
      <c r="I1571" t="s">
        <v>2929</v>
      </c>
      <c r="J1571">
        <v>9</v>
      </c>
      <c r="K1571">
        <v>8</v>
      </c>
      <c r="L1571">
        <v>11</v>
      </c>
      <c r="M1571" s="1">
        <v>1</v>
      </c>
      <c r="N1571" s="1">
        <v>1</v>
      </c>
      <c r="O1571" s="1">
        <v>1</v>
      </c>
    </row>
    <row r="1572" spans="1:15" x14ac:dyDescent="0.45">
      <c r="A1572">
        <v>1529835</v>
      </c>
      <c r="D1572">
        <v>1529866</v>
      </c>
      <c r="E1572" t="s">
        <v>7</v>
      </c>
      <c r="F1572" t="s">
        <v>23</v>
      </c>
      <c r="G1572">
        <v>1566</v>
      </c>
      <c r="H1572" t="s">
        <v>2930</v>
      </c>
      <c r="I1572" t="s">
        <v>2931</v>
      </c>
      <c r="J1572">
        <v>9</v>
      </c>
      <c r="K1572">
        <v>8</v>
      </c>
      <c r="L1572">
        <v>12</v>
      </c>
      <c r="M1572" s="1">
        <v>1</v>
      </c>
      <c r="N1572" s="1">
        <v>1</v>
      </c>
      <c r="O1572" s="1">
        <v>1</v>
      </c>
    </row>
    <row r="1573" spans="1:15" x14ac:dyDescent="0.45">
      <c r="A1573">
        <v>1529896</v>
      </c>
      <c r="D1573">
        <v>1529927</v>
      </c>
      <c r="E1573" t="s">
        <v>7</v>
      </c>
      <c r="F1573" t="s">
        <v>23</v>
      </c>
      <c r="G1573">
        <v>1567</v>
      </c>
      <c r="H1573" t="s">
        <v>2932</v>
      </c>
      <c r="I1573" t="s">
        <v>2933</v>
      </c>
      <c r="J1573">
        <v>8</v>
      </c>
      <c r="K1573">
        <v>7</v>
      </c>
      <c r="L1573">
        <v>11</v>
      </c>
      <c r="M1573" s="1">
        <v>1</v>
      </c>
      <c r="N1573" s="1">
        <v>1</v>
      </c>
      <c r="O1573" s="1">
        <v>1</v>
      </c>
    </row>
    <row r="1574" spans="1:15" x14ac:dyDescent="0.45">
      <c r="A1574">
        <v>1529957</v>
      </c>
      <c r="D1574">
        <v>1529988</v>
      </c>
      <c r="E1574" t="s">
        <v>7</v>
      </c>
      <c r="F1574" t="s">
        <v>23</v>
      </c>
      <c r="G1574">
        <v>1568</v>
      </c>
      <c r="H1574" t="s">
        <v>2934</v>
      </c>
      <c r="I1574" t="s">
        <v>2935</v>
      </c>
      <c r="J1574">
        <v>6</v>
      </c>
      <c r="K1574">
        <v>6</v>
      </c>
      <c r="L1574">
        <v>8</v>
      </c>
      <c r="M1574" s="1">
        <v>1</v>
      </c>
      <c r="N1574" s="1">
        <v>1</v>
      </c>
      <c r="O1574" s="1">
        <v>1</v>
      </c>
    </row>
    <row r="1575" spans="1:15" x14ac:dyDescent="0.45">
      <c r="A1575">
        <v>1530018</v>
      </c>
      <c r="D1575">
        <v>1530049</v>
      </c>
      <c r="E1575" t="s">
        <v>7</v>
      </c>
      <c r="F1575" t="s">
        <v>23</v>
      </c>
      <c r="G1575">
        <v>1569</v>
      </c>
      <c r="H1575" t="s">
        <v>2936</v>
      </c>
      <c r="I1575" t="s">
        <v>2937</v>
      </c>
      <c r="J1575">
        <v>5</v>
      </c>
      <c r="K1575">
        <v>5</v>
      </c>
      <c r="L1575">
        <v>7</v>
      </c>
      <c r="M1575" s="1">
        <v>1</v>
      </c>
      <c r="N1575" s="1">
        <v>1</v>
      </c>
      <c r="O1575" s="1">
        <v>1</v>
      </c>
    </row>
    <row r="1576" spans="1:15" x14ac:dyDescent="0.45">
      <c r="A1576">
        <v>1530079</v>
      </c>
      <c r="D1576">
        <v>1530110</v>
      </c>
      <c r="E1576" t="s">
        <v>7</v>
      </c>
      <c r="F1576" t="s">
        <v>23</v>
      </c>
      <c r="G1576">
        <v>1570</v>
      </c>
      <c r="H1576" t="s">
        <v>2938</v>
      </c>
      <c r="I1576" t="s">
        <v>2939</v>
      </c>
      <c r="J1576">
        <v>4</v>
      </c>
      <c r="K1576">
        <v>4</v>
      </c>
      <c r="L1576">
        <v>5</v>
      </c>
      <c r="M1576" s="1">
        <v>1</v>
      </c>
      <c r="N1576" s="1">
        <v>1</v>
      </c>
      <c r="O1576" s="1">
        <v>1</v>
      </c>
    </row>
    <row r="1577" spans="1:15" x14ac:dyDescent="0.45">
      <c r="A1577">
        <v>1530140</v>
      </c>
      <c r="D1577">
        <v>1530171</v>
      </c>
      <c r="E1577" t="s">
        <v>7</v>
      </c>
      <c r="F1577" t="s">
        <v>23</v>
      </c>
      <c r="G1577">
        <v>1571</v>
      </c>
      <c r="H1577" t="s">
        <v>2940</v>
      </c>
      <c r="I1577" t="s">
        <v>2941</v>
      </c>
      <c r="J1577">
        <v>2</v>
      </c>
      <c r="K1577">
        <v>3</v>
      </c>
      <c r="L1577">
        <v>4</v>
      </c>
      <c r="M1577" s="1">
        <v>1</v>
      </c>
      <c r="N1577" s="1">
        <v>1</v>
      </c>
      <c r="O1577" s="1">
        <v>1</v>
      </c>
    </row>
    <row r="1578" spans="1:15" x14ac:dyDescent="0.45">
      <c r="A1578">
        <v>1530201</v>
      </c>
      <c r="D1578">
        <v>1530232</v>
      </c>
      <c r="E1578" t="s">
        <v>7</v>
      </c>
      <c r="F1578" t="s">
        <v>23</v>
      </c>
      <c r="G1578">
        <v>1572</v>
      </c>
      <c r="H1578" t="s">
        <v>2942</v>
      </c>
      <c r="I1578" t="s">
        <v>2943</v>
      </c>
      <c r="J1578">
        <v>3</v>
      </c>
      <c r="K1578">
        <v>4</v>
      </c>
      <c r="L1578">
        <v>6</v>
      </c>
      <c r="M1578" s="1">
        <v>1</v>
      </c>
      <c r="N1578" s="1">
        <v>1</v>
      </c>
      <c r="O1578" s="1">
        <v>1</v>
      </c>
    </row>
    <row r="1579" spans="1:15" x14ac:dyDescent="0.45">
      <c r="A1579">
        <v>1530262</v>
      </c>
      <c r="D1579">
        <v>1530293</v>
      </c>
      <c r="E1579" t="s">
        <v>7</v>
      </c>
      <c r="F1579" t="s">
        <v>23</v>
      </c>
      <c r="G1579">
        <v>1573</v>
      </c>
      <c r="H1579" t="s">
        <v>2944</v>
      </c>
      <c r="I1579" t="s">
        <v>2945</v>
      </c>
      <c r="J1579">
        <v>4</v>
      </c>
      <c r="K1579">
        <v>7</v>
      </c>
      <c r="L1579">
        <v>7</v>
      </c>
      <c r="M1579" s="1">
        <v>1</v>
      </c>
      <c r="N1579" s="1">
        <v>1</v>
      </c>
      <c r="O1579" s="1">
        <v>1</v>
      </c>
    </row>
    <row r="1580" spans="1:15" x14ac:dyDescent="0.45">
      <c r="A1580">
        <v>1530323</v>
      </c>
      <c r="D1580">
        <v>1530354</v>
      </c>
      <c r="E1580" t="s">
        <v>7</v>
      </c>
      <c r="F1580" t="s">
        <v>23</v>
      </c>
      <c r="G1580">
        <v>1574</v>
      </c>
      <c r="H1580" t="s">
        <v>2946</v>
      </c>
      <c r="I1580" t="s">
        <v>2947</v>
      </c>
      <c r="J1580">
        <v>4</v>
      </c>
      <c r="K1580">
        <v>6</v>
      </c>
      <c r="L1580">
        <v>7</v>
      </c>
      <c r="M1580" s="1">
        <v>1</v>
      </c>
      <c r="N1580" s="1">
        <v>1</v>
      </c>
      <c r="O1580" s="1">
        <v>1</v>
      </c>
    </row>
    <row r="1581" spans="1:15" x14ac:dyDescent="0.45">
      <c r="A1581">
        <v>1530384</v>
      </c>
      <c r="D1581">
        <v>1530415</v>
      </c>
      <c r="E1581" t="s">
        <v>7</v>
      </c>
      <c r="F1581" t="s">
        <v>23</v>
      </c>
      <c r="G1581">
        <v>1575</v>
      </c>
      <c r="H1581" t="s">
        <v>2948</v>
      </c>
      <c r="I1581" t="s">
        <v>2949</v>
      </c>
      <c r="J1581">
        <v>4</v>
      </c>
      <c r="K1581">
        <v>4</v>
      </c>
      <c r="L1581">
        <v>5</v>
      </c>
      <c r="M1581" s="1">
        <v>1</v>
      </c>
      <c r="N1581" s="1">
        <v>1</v>
      </c>
      <c r="O1581" s="1">
        <v>1</v>
      </c>
    </row>
    <row r="1582" spans="1:15" x14ac:dyDescent="0.45">
      <c r="A1582">
        <v>1530445</v>
      </c>
      <c r="D1582">
        <v>1530476</v>
      </c>
      <c r="E1582" t="s">
        <v>7</v>
      </c>
      <c r="F1582" t="s">
        <v>23</v>
      </c>
      <c r="G1582">
        <v>1576</v>
      </c>
      <c r="H1582" t="s">
        <v>2950</v>
      </c>
      <c r="I1582" t="s">
        <v>2951</v>
      </c>
      <c r="J1582">
        <v>6</v>
      </c>
      <c r="K1582">
        <v>4</v>
      </c>
      <c r="L1582">
        <v>5</v>
      </c>
      <c r="M1582" s="1">
        <v>1</v>
      </c>
      <c r="N1582" s="1">
        <v>1</v>
      </c>
      <c r="O1582" s="1">
        <v>1</v>
      </c>
    </row>
    <row r="1583" spans="1:15" x14ac:dyDescent="0.45">
      <c r="A1583">
        <v>1530506</v>
      </c>
      <c r="D1583">
        <v>1530537</v>
      </c>
      <c r="E1583" t="s">
        <v>7</v>
      </c>
      <c r="F1583" t="s">
        <v>23</v>
      </c>
      <c r="G1583">
        <v>1577</v>
      </c>
      <c r="H1583" t="s">
        <v>2952</v>
      </c>
      <c r="I1583" t="s">
        <v>2953</v>
      </c>
      <c r="J1583">
        <v>8</v>
      </c>
      <c r="K1583">
        <v>7</v>
      </c>
      <c r="L1583">
        <v>9</v>
      </c>
      <c r="M1583" s="1">
        <v>1</v>
      </c>
      <c r="N1583" s="1">
        <v>1</v>
      </c>
      <c r="O1583" s="1">
        <v>1</v>
      </c>
    </row>
    <row r="1584" spans="1:15" x14ac:dyDescent="0.45">
      <c r="A1584">
        <v>1530567</v>
      </c>
      <c r="D1584">
        <v>1530598</v>
      </c>
      <c r="E1584" t="s">
        <v>7</v>
      </c>
      <c r="F1584" t="s">
        <v>23</v>
      </c>
      <c r="G1584">
        <v>1578</v>
      </c>
      <c r="H1584" t="s">
        <v>2954</v>
      </c>
      <c r="I1584" t="s">
        <v>2955</v>
      </c>
      <c r="J1584">
        <v>9</v>
      </c>
      <c r="K1584">
        <v>7</v>
      </c>
      <c r="L1584">
        <v>9</v>
      </c>
      <c r="M1584" s="1">
        <v>1</v>
      </c>
      <c r="N1584" s="1">
        <v>1</v>
      </c>
      <c r="O1584" s="1">
        <v>1</v>
      </c>
    </row>
    <row r="1585" spans="1:15" x14ac:dyDescent="0.45">
      <c r="A1585">
        <v>1530628</v>
      </c>
      <c r="D1585">
        <v>1530659</v>
      </c>
      <c r="E1585" t="s">
        <v>7</v>
      </c>
      <c r="F1585" t="s">
        <v>23</v>
      </c>
      <c r="G1585">
        <v>1579</v>
      </c>
      <c r="H1585" t="s">
        <v>2956</v>
      </c>
      <c r="I1585" t="s">
        <v>2957</v>
      </c>
      <c r="J1585">
        <v>7</v>
      </c>
      <c r="K1585">
        <v>7</v>
      </c>
      <c r="L1585">
        <v>8</v>
      </c>
      <c r="M1585" s="1">
        <v>1</v>
      </c>
      <c r="N1585" s="1">
        <v>1</v>
      </c>
      <c r="O1585" s="1">
        <v>1</v>
      </c>
    </row>
    <row r="1586" spans="1:15" x14ac:dyDescent="0.45">
      <c r="A1586">
        <v>1530689</v>
      </c>
      <c r="D1586">
        <v>1530720</v>
      </c>
      <c r="E1586" t="s">
        <v>7</v>
      </c>
      <c r="F1586" t="s">
        <v>23</v>
      </c>
      <c r="G1586">
        <v>1580</v>
      </c>
      <c r="H1586" t="s">
        <v>2958</v>
      </c>
      <c r="I1586" t="s">
        <v>2959</v>
      </c>
      <c r="J1586">
        <v>4</v>
      </c>
      <c r="K1586">
        <v>3</v>
      </c>
      <c r="L1586">
        <v>3</v>
      </c>
      <c r="M1586" s="1">
        <v>1</v>
      </c>
      <c r="N1586" s="1">
        <v>1</v>
      </c>
      <c r="O1586" s="1">
        <v>1</v>
      </c>
    </row>
    <row r="1587" spans="1:15" x14ac:dyDescent="0.45">
      <c r="A1587">
        <v>1530750</v>
      </c>
      <c r="D1587">
        <v>1530781</v>
      </c>
      <c r="E1587" t="s">
        <v>7</v>
      </c>
      <c r="F1587" t="s">
        <v>23</v>
      </c>
      <c r="G1587">
        <v>1581</v>
      </c>
      <c r="H1587" t="s">
        <v>2960</v>
      </c>
      <c r="I1587" t="s">
        <v>2961</v>
      </c>
      <c r="J1587">
        <v>4</v>
      </c>
      <c r="K1587">
        <v>2</v>
      </c>
      <c r="L1587">
        <v>3</v>
      </c>
      <c r="M1587" s="1">
        <v>1</v>
      </c>
      <c r="N1587" s="1">
        <v>1</v>
      </c>
      <c r="O1587" s="1">
        <v>1</v>
      </c>
    </row>
    <row r="1588" spans="1:15" x14ac:dyDescent="0.45">
      <c r="A1588">
        <v>1530811</v>
      </c>
      <c r="D1588">
        <v>1530842</v>
      </c>
      <c r="E1588" t="s">
        <v>7</v>
      </c>
      <c r="F1588" t="s">
        <v>23</v>
      </c>
      <c r="G1588">
        <v>1582</v>
      </c>
      <c r="H1588" t="s">
        <v>2962</v>
      </c>
      <c r="I1588" t="s">
        <v>2963</v>
      </c>
      <c r="J1588">
        <v>3</v>
      </c>
      <c r="K1588">
        <v>1</v>
      </c>
      <c r="L1588">
        <v>3</v>
      </c>
      <c r="M1588" s="1">
        <v>1</v>
      </c>
      <c r="N1588" s="1">
        <v>1</v>
      </c>
      <c r="O1588" s="1">
        <v>1</v>
      </c>
    </row>
    <row r="1589" spans="1:15" x14ac:dyDescent="0.45">
      <c r="A1589">
        <v>1530872</v>
      </c>
      <c r="D1589">
        <v>1530903</v>
      </c>
      <c r="E1589" t="s">
        <v>7</v>
      </c>
      <c r="F1589" t="s">
        <v>23</v>
      </c>
      <c r="G1589">
        <v>1583</v>
      </c>
      <c r="H1589" t="s">
        <v>2964</v>
      </c>
      <c r="I1589" t="s">
        <v>2965</v>
      </c>
      <c r="J1589">
        <v>3</v>
      </c>
      <c r="K1589">
        <v>1</v>
      </c>
      <c r="L1589">
        <v>3</v>
      </c>
      <c r="M1589" s="1">
        <v>1</v>
      </c>
      <c r="N1589" s="1">
        <v>1</v>
      </c>
      <c r="O1589" s="1">
        <v>1</v>
      </c>
    </row>
    <row r="1590" spans="1:15" x14ac:dyDescent="0.45">
      <c r="A1590">
        <v>1530933</v>
      </c>
      <c r="D1590">
        <v>1530964</v>
      </c>
      <c r="E1590" t="s">
        <v>7</v>
      </c>
      <c r="F1590" t="s">
        <v>23</v>
      </c>
      <c r="G1590">
        <v>1584</v>
      </c>
      <c r="H1590" t="s">
        <v>2966</v>
      </c>
      <c r="I1590" t="s">
        <v>2967</v>
      </c>
      <c r="J1590">
        <v>3</v>
      </c>
      <c r="K1590">
        <v>1</v>
      </c>
      <c r="L1590">
        <v>2</v>
      </c>
      <c r="M1590" s="1">
        <v>1</v>
      </c>
      <c r="N1590" s="1">
        <v>1</v>
      </c>
      <c r="O1590" s="1">
        <v>1</v>
      </c>
    </row>
    <row r="1591" spans="1:15" x14ac:dyDescent="0.45">
      <c r="A1591">
        <v>1530994</v>
      </c>
      <c r="D1591">
        <v>1531026</v>
      </c>
      <c r="E1591" t="s">
        <v>7</v>
      </c>
      <c r="F1591" t="s">
        <v>23</v>
      </c>
      <c r="G1591">
        <v>1585</v>
      </c>
      <c r="H1591" t="s">
        <v>2968</v>
      </c>
      <c r="I1591" t="s">
        <v>2969</v>
      </c>
      <c r="J1591">
        <v>4</v>
      </c>
      <c r="K1591">
        <v>2</v>
      </c>
      <c r="L1591">
        <v>3</v>
      </c>
      <c r="M1591" s="1">
        <v>1</v>
      </c>
      <c r="N1591" s="1">
        <v>1</v>
      </c>
      <c r="O1591" s="1">
        <v>1</v>
      </c>
    </row>
    <row r="1592" spans="1:15" x14ac:dyDescent="0.45">
      <c r="A1592">
        <v>1531056</v>
      </c>
      <c r="D1592">
        <v>1531087</v>
      </c>
      <c r="E1592" t="s">
        <v>7</v>
      </c>
      <c r="F1592" t="s">
        <v>23</v>
      </c>
      <c r="G1592">
        <v>1586</v>
      </c>
      <c r="H1592" t="s">
        <v>2970</v>
      </c>
      <c r="I1592" t="s">
        <v>2971</v>
      </c>
      <c r="J1592">
        <v>6</v>
      </c>
      <c r="K1592">
        <v>3</v>
      </c>
      <c r="L1592">
        <v>6</v>
      </c>
      <c r="M1592" s="1">
        <v>1</v>
      </c>
      <c r="N1592" s="1">
        <v>1</v>
      </c>
      <c r="O1592" s="1">
        <v>1</v>
      </c>
    </row>
    <row r="1593" spans="1:15" x14ac:dyDescent="0.45">
      <c r="A1593">
        <v>1531117</v>
      </c>
      <c r="D1593">
        <v>1531148</v>
      </c>
      <c r="E1593" t="s">
        <v>7</v>
      </c>
      <c r="F1593" t="s">
        <v>23</v>
      </c>
      <c r="G1593">
        <v>1587</v>
      </c>
      <c r="H1593" t="s">
        <v>2972</v>
      </c>
      <c r="I1593" t="s">
        <v>2973</v>
      </c>
      <c r="J1593">
        <v>6</v>
      </c>
      <c r="K1593">
        <v>3</v>
      </c>
      <c r="L1593">
        <v>6</v>
      </c>
      <c r="M1593" s="1">
        <v>1</v>
      </c>
      <c r="N1593" s="1">
        <v>1</v>
      </c>
      <c r="O1593" s="1">
        <v>1</v>
      </c>
    </row>
    <row r="1594" spans="1:15" x14ac:dyDescent="0.45">
      <c r="A1594">
        <v>1531178</v>
      </c>
      <c r="D1594">
        <v>1531209</v>
      </c>
      <c r="E1594" t="s">
        <v>7</v>
      </c>
      <c r="F1594" t="s">
        <v>23</v>
      </c>
      <c r="G1594">
        <v>1588</v>
      </c>
      <c r="H1594" t="s">
        <v>2974</v>
      </c>
      <c r="I1594" t="s">
        <v>2975</v>
      </c>
      <c r="J1594">
        <v>4</v>
      </c>
      <c r="K1594">
        <v>3</v>
      </c>
      <c r="L1594">
        <v>5</v>
      </c>
      <c r="M1594" s="1">
        <v>1</v>
      </c>
      <c r="N1594" s="1">
        <v>1</v>
      </c>
      <c r="O1594" s="1">
        <v>1</v>
      </c>
    </row>
    <row r="1595" spans="1:15" x14ac:dyDescent="0.45">
      <c r="A1595">
        <v>1531239</v>
      </c>
      <c r="D1595">
        <v>1531270</v>
      </c>
      <c r="E1595" t="s">
        <v>7</v>
      </c>
      <c r="F1595" t="s">
        <v>23</v>
      </c>
      <c r="G1595">
        <v>1589</v>
      </c>
      <c r="H1595" t="s">
        <v>2976</v>
      </c>
      <c r="I1595" t="s">
        <v>2977</v>
      </c>
      <c r="J1595">
        <v>2</v>
      </c>
      <c r="K1595">
        <v>1</v>
      </c>
      <c r="L1595">
        <v>2</v>
      </c>
      <c r="M1595" s="1">
        <v>1</v>
      </c>
      <c r="N1595" s="1">
        <v>1</v>
      </c>
      <c r="O1595" s="1">
        <v>1</v>
      </c>
    </row>
    <row r="1596" spans="1:15" x14ac:dyDescent="0.45">
      <c r="A1596">
        <v>1531300</v>
      </c>
      <c r="D1596">
        <v>1531331</v>
      </c>
      <c r="E1596" t="s">
        <v>7</v>
      </c>
      <c r="F1596" t="s">
        <v>23</v>
      </c>
      <c r="G1596">
        <v>1590</v>
      </c>
      <c r="H1596" t="s">
        <v>2978</v>
      </c>
      <c r="I1596" t="s">
        <v>2979</v>
      </c>
      <c r="J1596">
        <v>1</v>
      </c>
      <c r="K1596">
        <v>1</v>
      </c>
      <c r="L1596">
        <v>2</v>
      </c>
      <c r="M1596" s="1">
        <v>1</v>
      </c>
      <c r="N1596" s="1">
        <v>1</v>
      </c>
      <c r="O1596" s="1">
        <v>1</v>
      </c>
    </row>
    <row r="1597" spans="1:15" x14ac:dyDescent="0.45">
      <c r="A1597">
        <v>1531361</v>
      </c>
      <c r="D1597">
        <v>1531392</v>
      </c>
      <c r="E1597" t="s">
        <v>7</v>
      </c>
      <c r="F1597" t="s">
        <v>23</v>
      </c>
      <c r="G1597">
        <v>1591</v>
      </c>
      <c r="H1597" t="s">
        <v>2980</v>
      </c>
      <c r="I1597" t="s">
        <v>2981</v>
      </c>
      <c r="J1597">
        <v>1</v>
      </c>
      <c r="K1597">
        <v>1</v>
      </c>
      <c r="L1597">
        <v>2</v>
      </c>
      <c r="M1597" s="1">
        <v>1</v>
      </c>
      <c r="N1597" s="1">
        <v>1</v>
      </c>
      <c r="O1597" s="1">
        <v>1</v>
      </c>
    </row>
    <row r="1598" spans="1:15" x14ac:dyDescent="0.45">
      <c r="A1598">
        <v>1531422</v>
      </c>
      <c r="D1598">
        <v>1531453</v>
      </c>
      <c r="E1598" t="s">
        <v>7</v>
      </c>
      <c r="F1598" t="s">
        <v>23</v>
      </c>
      <c r="G1598">
        <v>1592</v>
      </c>
      <c r="H1598" t="s">
        <v>2982</v>
      </c>
      <c r="I1598" t="s">
        <v>2983</v>
      </c>
      <c r="J1598">
        <v>1</v>
      </c>
      <c r="K1598">
        <v>1</v>
      </c>
      <c r="L1598">
        <v>1</v>
      </c>
      <c r="M1598" s="1">
        <v>1</v>
      </c>
      <c r="N1598" s="1">
        <v>1</v>
      </c>
      <c r="O1598" s="1">
        <v>1</v>
      </c>
    </row>
    <row r="1599" spans="1:15" x14ac:dyDescent="0.45">
      <c r="A1599">
        <v>1531483</v>
      </c>
      <c r="D1599">
        <v>1531514</v>
      </c>
      <c r="E1599" t="s">
        <v>7</v>
      </c>
      <c r="F1599" t="s">
        <v>23</v>
      </c>
      <c r="G1599">
        <v>1593</v>
      </c>
      <c r="H1599" t="s">
        <v>2984</v>
      </c>
      <c r="I1599" t="s">
        <v>2985</v>
      </c>
      <c r="J1599">
        <v>2</v>
      </c>
      <c r="K1599">
        <v>1</v>
      </c>
      <c r="L1599">
        <v>2</v>
      </c>
      <c r="M1599" s="1">
        <v>1</v>
      </c>
      <c r="N1599" s="1">
        <v>1</v>
      </c>
      <c r="O1599" s="1">
        <v>1</v>
      </c>
    </row>
    <row r="1600" spans="1:15" x14ac:dyDescent="0.45">
      <c r="A1600">
        <v>1531544</v>
      </c>
      <c r="D1600">
        <v>1531575</v>
      </c>
      <c r="E1600" t="s">
        <v>7</v>
      </c>
      <c r="F1600" t="s">
        <v>23</v>
      </c>
      <c r="G1600">
        <v>1594</v>
      </c>
      <c r="H1600" t="s">
        <v>2986</v>
      </c>
      <c r="I1600" t="s">
        <v>2987</v>
      </c>
      <c r="J1600">
        <v>2</v>
      </c>
      <c r="K1600">
        <v>1</v>
      </c>
      <c r="L1600">
        <v>2</v>
      </c>
      <c r="M1600" s="1">
        <v>1</v>
      </c>
      <c r="N1600" s="1">
        <v>1</v>
      </c>
      <c r="O1600" s="1">
        <v>1</v>
      </c>
    </row>
    <row r="1601" spans="1:15" x14ac:dyDescent="0.45">
      <c r="A1601">
        <v>1531605</v>
      </c>
      <c r="D1601">
        <v>1531636</v>
      </c>
      <c r="E1601" t="s">
        <v>7</v>
      </c>
      <c r="F1601" t="s">
        <v>23</v>
      </c>
      <c r="G1601">
        <v>1595</v>
      </c>
      <c r="H1601" t="s">
        <v>2988</v>
      </c>
      <c r="I1601" t="s">
        <v>2989</v>
      </c>
      <c r="J1601">
        <v>2</v>
      </c>
      <c r="K1601">
        <v>1</v>
      </c>
      <c r="L1601">
        <v>3</v>
      </c>
      <c r="M1601" s="1">
        <v>1</v>
      </c>
      <c r="N1601" s="1">
        <v>1</v>
      </c>
      <c r="O1601" s="1">
        <v>1</v>
      </c>
    </row>
    <row r="1602" spans="1:15" x14ac:dyDescent="0.45">
      <c r="A1602">
        <v>1531666</v>
      </c>
      <c r="D1602">
        <v>1531697</v>
      </c>
      <c r="E1602" t="s">
        <v>7</v>
      </c>
      <c r="F1602" t="s">
        <v>23</v>
      </c>
      <c r="G1602">
        <v>1596</v>
      </c>
      <c r="H1602" t="s">
        <v>2990</v>
      </c>
      <c r="I1602" t="s">
        <v>2991</v>
      </c>
      <c r="J1602">
        <v>2</v>
      </c>
      <c r="K1602">
        <v>2</v>
      </c>
      <c r="L1602">
        <v>4</v>
      </c>
      <c r="M1602" s="1">
        <v>1</v>
      </c>
      <c r="N1602" s="1">
        <v>1</v>
      </c>
      <c r="O1602" s="1">
        <v>1</v>
      </c>
    </row>
    <row r="1603" spans="1:15" x14ac:dyDescent="0.45">
      <c r="A1603">
        <v>1531727</v>
      </c>
      <c r="D1603">
        <v>1531758</v>
      </c>
      <c r="E1603" t="s">
        <v>7</v>
      </c>
      <c r="F1603" t="s">
        <v>23</v>
      </c>
      <c r="G1603">
        <v>1597</v>
      </c>
      <c r="H1603" t="s">
        <v>2992</v>
      </c>
      <c r="I1603" t="s">
        <v>2993</v>
      </c>
      <c r="J1603">
        <v>2</v>
      </c>
      <c r="K1603">
        <v>2</v>
      </c>
      <c r="L1603">
        <v>4</v>
      </c>
      <c r="M1603" s="1">
        <v>1</v>
      </c>
      <c r="N1603" s="1">
        <v>1</v>
      </c>
      <c r="O1603" s="1">
        <v>1</v>
      </c>
    </row>
    <row r="1604" spans="1:15" x14ac:dyDescent="0.45">
      <c r="A1604">
        <v>1531788</v>
      </c>
      <c r="D1604">
        <v>1531819</v>
      </c>
      <c r="E1604" t="s">
        <v>7</v>
      </c>
      <c r="F1604" t="s">
        <v>23</v>
      </c>
      <c r="G1604">
        <v>1598</v>
      </c>
      <c r="H1604" t="s">
        <v>2994</v>
      </c>
      <c r="I1604" t="s">
        <v>2995</v>
      </c>
      <c r="J1604">
        <v>3</v>
      </c>
      <c r="K1604">
        <v>1</v>
      </c>
      <c r="L1604">
        <v>3</v>
      </c>
      <c r="M1604" s="1">
        <v>1</v>
      </c>
      <c r="N1604" s="1">
        <v>1</v>
      </c>
      <c r="O1604" s="1">
        <v>1</v>
      </c>
    </row>
    <row r="1605" spans="1:15" x14ac:dyDescent="0.45">
      <c r="A1605">
        <v>1531849</v>
      </c>
      <c r="D1605">
        <v>1531880</v>
      </c>
      <c r="E1605" t="s">
        <v>7</v>
      </c>
      <c r="F1605" t="s">
        <v>23</v>
      </c>
      <c r="G1605">
        <v>1599</v>
      </c>
      <c r="H1605" t="s">
        <v>2996</v>
      </c>
      <c r="I1605" t="s">
        <v>2997</v>
      </c>
      <c r="J1605">
        <v>3</v>
      </c>
      <c r="K1605">
        <v>2</v>
      </c>
      <c r="L1605">
        <v>3</v>
      </c>
      <c r="M1605" s="1">
        <v>1</v>
      </c>
      <c r="N1605" s="1">
        <v>1</v>
      </c>
      <c r="O1605" s="1">
        <v>1</v>
      </c>
    </row>
    <row r="1606" spans="1:15" x14ac:dyDescent="0.45">
      <c r="A1606">
        <v>1531910</v>
      </c>
      <c r="D1606">
        <v>1531941</v>
      </c>
      <c r="E1606" t="s">
        <v>7</v>
      </c>
      <c r="F1606" t="s">
        <v>23</v>
      </c>
      <c r="G1606">
        <v>1600</v>
      </c>
      <c r="H1606" t="s">
        <v>2998</v>
      </c>
      <c r="I1606" t="s">
        <v>2999</v>
      </c>
      <c r="J1606">
        <v>3</v>
      </c>
      <c r="K1606">
        <v>2</v>
      </c>
      <c r="L1606">
        <v>3</v>
      </c>
      <c r="M1606" s="1">
        <v>1</v>
      </c>
      <c r="N1606" s="1">
        <v>1</v>
      </c>
      <c r="O1606" s="1">
        <v>1</v>
      </c>
    </row>
    <row r="1607" spans="1:15" x14ac:dyDescent="0.45">
      <c r="A1607">
        <v>1531971</v>
      </c>
      <c r="D1607">
        <v>1532002</v>
      </c>
      <c r="E1607" t="s">
        <v>7</v>
      </c>
      <c r="F1607" t="s">
        <v>23</v>
      </c>
      <c r="G1607">
        <v>1601</v>
      </c>
      <c r="H1607" t="s">
        <v>3000</v>
      </c>
      <c r="I1607" t="s">
        <v>3001</v>
      </c>
      <c r="J1607">
        <v>2</v>
      </c>
      <c r="K1607">
        <v>2</v>
      </c>
      <c r="L1607">
        <v>2</v>
      </c>
      <c r="M1607" s="1">
        <v>1</v>
      </c>
      <c r="N1607" s="1">
        <v>1</v>
      </c>
      <c r="O1607" s="1">
        <v>1</v>
      </c>
    </row>
    <row r="1608" spans="1:15" x14ac:dyDescent="0.45">
      <c r="A1608">
        <v>1532032</v>
      </c>
      <c r="D1608">
        <v>1532063</v>
      </c>
      <c r="E1608" t="s">
        <v>7</v>
      </c>
      <c r="F1608" t="s">
        <v>23</v>
      </c>
      <c r="G1608">
        <v>1602</v>
      </c>
      <c r="H1608" t="s">
        <v>3002</v>
      </c>
      <c r="I1608" t="s">
        <v>3003</v>
      </c>
      <c r="J1608">
        <v>2</v>
      </c>
      <c r="K1608">
        <v>1</v>
      </c>
      <c r="L1608">
        <v>2</v>
      </c>
      <c r="M1608" s="1">
        <v>1</v>
      </c>
      <c r="N1608" s="1">
        <v>1</v>
      </c>
      <c r="O1608" s="1">
        <v>1</v>
      </c>
    </row>
    <row r="1609" spans="1:15" x14ac:dyDescent="0.45">
      <c r="A1609">
        <v>1532093</v>
      </c>
      <c r="D1609">
        <v>1532124</v>
      </c>
      <c r="E1609" t="s">
        <v>7</v>
      </c>
      <c r="F1609" t="s">
        <v>23</v>
      </c>
      <c r="G1609">
        <v>1603</v>
      </c>
      <c r="H1609" t="s">
        <v>3004</v>
      </c>
      <c r="I1609" t="s">
        <v>3005</v>
      </c>
      <c r="J1609">
        <v>3</v>
      </c>
      <c r="K1609">
        <v>1</v>
      </c>
      <c r="L1609">
        <v>2</v>
      </c>
      <c r="M1609" s="1">
        <v>1</v>
      </c>
      <c r="N1609" s="1">
        <v>1</v>
      </c>
      <c r="O1609" s="1">
        <v>1</v>
      </c>
    </row>
    <row r="1610" spans="1:15" x14ac:dyDescent="0.45">
      <c r="A1610">
        <v>1532154</v>
      </c>
      <c r="D1610">
        <v>1532185</v>
      </c>
      <c r="E1610" t="s">
        <v>7</v>
      </c>
      <c r="F1610" t="s">
        <v>23</v>
      </c>
      <c r="G1610">
        <v>1604</v>
      </c>
      <c r="H1610" t="s">
        <v>3006</v>
      </c>
      <c r="I1610" t="s">
        <v>3007</v>
      </c>
      <c r="J1610">
        <v>4</v>
      </c>
      <c r="K1610">
        <v>2</v>
      </c>
      <c r="L1610">
        <v>5</v>
      </c>
      <c r="M1610" s="1">
        <v>1</v>
      </c>
      <c r="N1610" s="1">
        <v>1</v>
      </c>
      <c r="O1610" s="1">
        <v>1</v>
      </c>
    </row>
    <row r="1611" spans="1:15" x14ac:dyDescent="0.45">
      <c r="A1611">
        <v>1532215</v>
      </c>
      <c r="D1611">
        <v>1532246</v>
      </c>
      <c r="E1611" t="s">
        <v>7</v>
      </c>
      <c r="F1611" t="s">
        <v>23</v>
      </c>
      <c r="G1611">
        <v>1605</v>
      </c>
      <c r="H1611" t="s">
        <v>3008</v>
      </c>
      <c r="I1611" t="s">
        <v>3009</v>
      </c>
      <c r="J1611">
        <v>4</v>
      </c>
      <c r="K1611">
        <v>3</v>
      </c>
      <c r="L1611">
        <v>5</v>
      </c>
      <c r="M1611" s="1">
        <v>1</v>
      </c>
      <c r="N1611" s="1">
        <v>1</v>
      </c>
      <c r="O1611" s="1">
        <v>1</v>
      </c>
    </row>
    <row r="1612" spans="1:15" x14ac:dyDescent="0.45">
      <c r="A1612">
        <v>1532276</v>
      </c>
      <c r="D1612">
        <v>1532307</v>
      </c>
      <c r="E1612" t="s">
        <v>7</v>
      </c>
      <c r="F1612" t="s">
        <v>23</v>
      </c>
      <c r="G1612">
        <v>1606</v>
      </c>
      <c r="H1612" t="s">
        <v>3010</v>
      </c>
      <c r="I1612" t="s">
        <v>3011</v>
      </c>
      <c r="J1612">
        <v>3</v>
      </c>
      <c r="K1612">
        <v>3</v>
      </c>
      <c r="L1612">
        <v>5</v>
      </c>
      <c r="M1612" s="1">
        <v>1</v>
      </c>
      <c r="N1612" s="1">
        <v>1</v>
      </c>
      <c r="O1612" s="1">
        <v>1</v>
      </c>
    </row>
    <row r="1613" spans="1:15" x14ac:dyDescent="0.45">
      <c r="A1613">
        <v>1532337</v>
      </c>
      <c r="D1613">
        <v>1532368</v>
      </c>
      <c r="E1613" t="s">
        <v>7</v>
      </c>
      <c r="F1613" t="s">
        <v>23</v>
      </c>
      <c r="G1613">
        <v>1607</v>
      </c>
      <c r="H1613" t="s">
        <v>3012</v>
      </c>
      <c r="I1613" t="s">
        <v>3013</v>
      </c>
      <c r="J1613">
        <v>2</v>
      </c>
      <c r="K1613">
        <v>3</v>
      </c>
      <c r="L1613">
        <v>2</v>
      </c>
      <c r="M1613" s="1">
        <v>1</v>
      </c>
      <c r="N1613" s="1">
        <v>1</v>
      </c>
      <c r="O1613" s="1">
        <v>1</v>
      </c>
    </row>
    <row r="1614" spans="1:15" x14ac:dyDescent="0.45">
      <c r="A1614">
        <v>1532398</v>
      </c>
      <c r="D1614">
        <v>1532429</v>
      </c>
      <c r="E1614" t="s">
        <v>7</v>
      </c>
      <c r="F1614" t="s">
        <v>23</v>
      </c>
      <c r="G1614">
        <v>1608</v>
      </c>
      <c r="H1614" t="s">
        <v>3014</v>
      </c>
      <c r="I1614" t="s">
        <v>3015</v>
      </c>
      <c r="J1614">
        <v>1</v>
      </c>
      <c r="K1614">
        <v>1</v>
      </c>
      <c r="L1614">
        <v>1</v>
      </c>
      <c r="M1614" s="1">
        <v>1</v>
      </c>
      <c r="N1614" s="1">
        <v>1</v>
      </c>
      <c r="O1614" s="1">
        <v>1</v>
      </c>
    </row>
    <row r="1615" spans="1:15" x14ac:dyDescent="0.45">
      <c r="A1615">
        <v>1532459</v>
      </c>
      <c r="D1615">
        <v>1532490</v>
      </c>
      <c r="E1615" t="s">
        <v>7</v>
      </c>
      <c r="F1615" t="s">
        <v>23</v>
      </c>
      <c r="G1615">
        <v>1609</v>
      </c>
      <c r="H1615" t="s">
        <v>3016</v>
      </c>
      <c r="I1615" t="s">
        <v>3017</v>
      </c>
      <c r="J1615">
        <v>1</v>
      </c>
      <c r="K1615">
        <v>1</v>
      </c>
      <c r="L1615">
        <v>1</v>
      </c>
      <c r="M1615" s="1">
        <v>1</v>
      </c>
      <c r="N1615" s="1">
        <v>1</v>
      </c>
      <c r="O1615" s="1">
        <v>1</v>
      </c>
    </row>
    <row r="1616" spans="1:15" x14ac:dyDescent="0.45">
      <c r="A1616">
        <v>1532520</v>
      </c>
      <c r="D1616">
        <v>1532551</v>
      </c>
      <c r="E1616" t="s">
        <v>7</v>
      </c>
      <c r="F1616" t="s">
        <v>23</v>
      </c>
      <c r="G1616">
        <v>1610</v>
      </c>
      <c r="H1616" t="s">
        <v>3018</v>
      </c>
      <c r="I1616" t="s">
        <v>3019</v>
      </c>
      <c r="J1616">
        <v>1</v>
      </c>
      <c r="K1616">
        <v>1</v>
      </c>
      <c r="L1616">
        <v>1</v>
      </c>
      <c r="M1616" s="1">
        <v>1</v>
      </c>
      <c r="N1616" s="1">
        <v>1</v>
      </c>
      <c r="O1616" s="1">
        <v>1</v>
      </c>
    </row>
    <row r="1617" spans="1:15" x14ac:dyDescent="0.45">
      <c r="A1617">
        <v>1532581</v>
      </c>
      <c r="D1617">
        <v>1532612</v>
      </c>
      <c r="E1617" t="s">
        <v>7</v>
      </c>
      <c r="F1617" t="s">
        <v>23</v>
      </c>
      <c r="G1617">
        <v>1611</v>
      </c>
      <c r="H1617" t="s">
        <v>3020</v>
      </c>
      <c r="I1617" t="s">
        <v>3021</v>
      </c>
      <c r="J1617">
        <v>1</v>
      </c>
      <c r="K1617">
        <v>2</v>
      </c>
      <c r="L1617">
        <v>1</v>
      </c>
      <c r="M1617" s="1">
        <v>1</v>
      </c>
      <c r="N1617" s="1">
        <v>1</v>
      </c>
      <c r="O1617" s="1">
        <v>1</v>
      </c>
    </row>
    <row r="1618" spans="1:15" x14ac:dyDescent="0.45">
      <c r="A1618">
        <v>1532642</v>
      </c>
      <c r="D1618">
        <v>1532673</v>
      </c>
      <c r="E1618" t="s">
        <v>7</v>
      </c>
      <c r="F1618" t="s">
        <v>23</v>
      </c>
      <c r="G1618">
        <v>1612</v>
      </c>
      <c r="H1618" t="s">
        <v>3022</v>
      </c>
      <c r="I1618" t="s">
        <v>3023</v>
      </c>
      <c r="J1618">
        <v>1</v>
      </c>
      <c r="K1618">
        <v>2</v>
      </c>
      <c r="L1618">
        <v>1</v>
      </c>
      <c r="M1618" s="1">
        <v>1</v>
      </c>
      <c r="N1618" s="1">
        <v>1</v>
      </c>
      <c r="O1618" s="1">
        <v>1</v>
      </c>
    </row>
    <row r="1619" spans="1:15" x14ac:dyDescent="0.45">
      <c r="A1619">
        <v>1532703</v>
      </c>
      <c r="D1619">
        <v>1532734</v>
      </c>
      <c r="E1619" t="s">
        <v>7</v>
      </c>
      <c r="F1619" t="s">
        <v>23</v>
      </c>
      <c r="G1619">
        <v>1613</v>
      </c>
      <c r="H1619" t="s">
        <v>3024</v>
      </c>
      <c r="I1619" t="s">
        <v>3025</v>
      </c>
      <c r="J1619">
        <v>1</v>
      </c>
      <c r="K1619">
        <v>1</v>
      </c>
      <c r="L1619">
        <v>1</v>
      </c>
      <c r="M1619" s="1">
        <v>1</v>
      </c>
      <c r="N1619" s="1">
        <v>1</v>
      </c>
      <c r="O1619" s="1">
        <v>1</v>
      </c>
    </row>
    <row r="1620" spans="1:15" x14ac:dyDescent="0.45">
      <c r="A1620">
        <v>1532764</v>
      </c>
      <c r="D1620">
        <v>1532795</v>
      </c>
      <c r="E1620" t="s">
        <v>7</v>
      </c>
      <c r="F1620" t="s">
        <v>23</v>
      </c>
      <c r="G1620">
        <v>1614</v>
      </c>
      <c r="H1620" t="s">
        <v>3026</v>
      </c>
      <c r="I1620" t="s">
        <v>3027</v>
      </c>
      <c r="J1620">
        <v>0</v>
      </c>
      <c r="K1620">
        <v>1</v>
      </c>
      <c r="L1620">
        <v>0</v>
      </c>
      <c r="M1620" s="1">
        <v>1</v>
      </c>
      <c r="N1620" s="1">
        <v>1</v>
      </c>
      <c r="O1620" s="1">
        <v>1</v>
      </c>
    </row>
    <row r="1621" spans="1:15" x14ac:dyDescent="0.45">
      <c r="A1621">
        <v>1532825</v>
      </c>
      <c r="D1621">
        <v>1532856</v>
      </c>
      <c r="E1621" t="s">
        <v>7</v>
      </c>
      <c r="F1621" t="s">
        <v>23</v>
      </c>
      <c r="G1621">
        <v>1615</v>
      </c>
      <c r="H1621" t="s">
        <v>3028</v>
      </c>
      <c r="I1621" t="s">
        <v>3029</v>
      </c>
      <c r="J1621">
        <v>1</v>
      </c>
      <c r="K1621">
        <v>1</v>
      </c>
      <c r="L1621">
        <v>1</v>
      </c>
      <c r="M1621" s="1">
        <v>1</v>
      </c>
      <c r="N1621" s="1">
        <v>1</v>
      </c>
      <c r="O1621" s="1">
        <v>1</v>
      </c>
    </row>
    <row r="1622" spans="1:15" x14ac:dyDescent="0.45">
      <c r="A1622">
        <v>1532886</v>
      </c>
      <c r="D1622">
        <v>1532917</v>
      </c>
      <c r="E1622" t="s">
        <v>7</v>
      </c>
      <c r="F1622" t="s">
        <v>23</v>
      </c>
      <c r="G1622">
        <v>1616</v>
      </c>
      <c r="H1622" t="s">
        <v>3030</v>
      </c>
      <c r="I1622" t="s">
        <v>3031</v>
      </c>
      <c r="J1622">
        <v>2</v>
      </c>
      <c r="K1622">
        <v>2</v>
      </c>
      <c r="L1622">
        <v>2</v>
      </c>
      <c r="M1622" s="1">
        <v>1</v>
      </c>
      <c r="N1622" s="1">
        <v>1</v>
      </c>
      <c r="O1622" s="1">
        <v>1</v>
      </c>
    </row>
    <row r="1623" spans="1:15" x14ac:dyDescent="0.45">
      <c r="A1623">
        <v>1532947</v>
      </c>
      <c r="D1623">
        <v>1532978</v>
      </c>
      <c r="E1623" t="s">
        <v>7</v>
      </c>
      <c r="F1623" t="s">
        <v>23</v>
      </c>
      <c r="G1623">
        <v>1617</v>
      </c>
      <c r="H1623" t="s">
        <v>3032</v>
      </c>
      <c r="I1623" t="s">
        <v>3033</v>
      </c>
      <c r="J1623">
        <v>2</v>
      </c>
      <c r="K1623">
        <v>2</v>
      </c>
      <c r="L1623">
        <v>3</v>
      </c>
      <c r="M1623" s="1">
        <v>1</v>
      </c>
      <c r="N1623" s="1">
        <v>1</v>
      </c>
      <c r="O1623" s="1">
        <v>1</v>
      </c>
    </row>
    <row r="1624" spans="1:15" x14ac:dyDescent="0.45">
      <c r="A1624">
        <v>1533008</v>
      </c>
      <c r="D1624">
        <v>1533039</v>
      </c>
      <c r="E1624" t="s">
        <v>7</v>
      </c>
      <c r="F1624" t="s">
        <v>23</v>
      </c>
      <c r="G1624">
        <v>1618</v>
      </c>
      <c r="H1624" t="s">
        <v>3034</v>
      </c>
      <c r="I1624" t="s">
        <v>3035</v>
      </c>
      <c r="J1624">
        <v>3</v>
      </c>
      <c r="K1624">
        <v>2</v>
      </c>
      <c r="L1624">
        <v>3</v>
      </c>
      <c r="M1624" s="1">
        <v>1</v>
      </c>
      <c r="N1624" s="1">
        <v>1</v>
      </c>
      <c r="O1624" s="1">
        <v>1</v>
      </c>
    </row>
    <row r="1625" spans="1:15" x14ac:dyDescent="0.45">
      <c r="A1625">
        <v>1533069</v>
      </c>
      <c r="D1625">
        <v>1533100</v>
      </c>
      <c r="E1625" t="s">
        <v>7</v>
      </c>
      <c r="F1625" t="s">
        <v>23</v>
      </c>
      <c r="G1625">
        <v>1619</v>
      </c>
      <c r="H1625" t="s">
        <v>3036</v>
      </c>
      <c r="I1625" t="s">
        <v>3037</v>
      </c>
      <c r="J1625">
        <v>1</v>
      </c>
      <c r="K1625">
        <v>1</v>
      </c>
      <c r="L1625">
        <v>2</v>
      </c>
      <c r="M1625" s="1">
        <v>1</v>
      </c>
      <c r="N1625" s="1">
        <v>1</v>
      </c>
      <c r="O1625" s="1">
        <v>1</v>
      </c>
    </row>
    <row r="1626" spans="1:15" x14ac:dyDescent="0.45">
      <c r="A1626">
        <v>1533130</v>
      </c>
      <c r="D1626">
        <v>1533161</v>
      </c>
      <c r="E1626" t="s">
        <v>7</v>
      </c>
      <c r="F1626" t="s">
        <v>23</v>
      </c>
      <c r="G1626">
        <v>1620</v>
      </c>
      <c r="H1626" t="s">
        <v>3038</v>
      </c>
      <c r="I1626" t="s">
        <v>3039</v>
      </c>
      <c r="J1626">
        <v>1</v>
      </c>
      <c r="K1626">
        <v>1</v>
      </c>
      <c r="L1626">
        <v>1</v>
      </c>
      <c r="M1626" s="1">
        <v>1</v>
      </c>
      <c r="N1626" s="1">
        <v>1</v>
      </c>
      <c r="O1626" s="1">
        <v>1</v>
      </c>
    </row>
    <row r="1627" spans="1:15" x14ac:dyDescent="0.45">
      <c r="A1627">
        <v>1533191</v>
      </c>
      <c r="D1627">
        <v>1533222</v>
      </c>
      <c r="E1627" t="s">
        <v>7</v>
      </c>
      <c r="F1627" t="s">
        <v>23</v>
      </c>
      <c r="G1627">
        <v>1621</v>
      </c>
      <c r="H1627" t="s">
        <v>3040</v>
      </c>
      <c r="I1627" t="s">
        <v>3041</v>
      </c>
      <c r="J1627">
        <v>1</v>
      </c>
      <c r="K1627">
        <v>1</v>
      </c>
      <c r="L1627">
        <v>1</v>
      </c>
      <c r="M1627" s="1">
        <v>1</v>
      </c>
      <c r="N1627" s="1">
        <v>1</v>
      </c>
      <c r="O1627" s="1">
        <v>1</v>
      </c>
    </row>
    <row r="1628" spans="1:15" x14ac:dyDescent="0.45">
      <c r="A1628">
        <v>1533252</v>
      </c>
      <c r="D1628">
        <v>1533283</v>
      </c>
      <c r="E1628" t="s">
        <v>7</v>
      </c>
      <c r="F1628" t="s">
        <v>23</v>
      </c>
      <c r="G1628">
        <v>1622</v>
      </c>
      <c r="H1628" t="s">
        <v>3042</v>
      </c>
      <c r="I1628" t="s">
        <v>3043</v>
      </c>
      <c r="J1628">
        <v>1</v>
      </c>
      <c r="K1628">
        <v>1</v>
      </c>
      <c r="L1628">
        <v>1</v>
      </c>
      <c r="M1628" s="1">
        <v>1</v>
      </c>
      <c r="N1628" s="1">
        <v>1</v>
      </c>
      <c r="O1628" s="1">
        <v>1</v>
      </c>
    </row>
    <row r="1629" spans="1:15" x14ac:dyDescent="0.45">
      <c r="A1629">
        <v>1533313</v>
      </c>
      <c r="D1629">
        <v>1533344</v>
      </c>
      <c r="E1629" t="s">
        <v>7</v>
      </c>
      <c r="F1629" t="s">
        <v>23</v>
      </c>
      <c r="G1629">
        <v>1623</v>
      </c>
      <c r="H1629" t="s">
        <v>3044</v>
      </c>
      <c r="I1629" t="s">
        <v>3045</v>
      </c>
      <c r="J1629">
        <v>1</v>
      </c>
      <c r="K1629">
        <v>1</v>
      </c>
      <c r="L1629">
        <v>1</v>
      </c>
      <c r="M1629" s="1">
        <v>1</v>
      </c>
      <c r="N1629" s="1">
        <v>1</v>
      </c>
      <c r="O1629" s="1">
        <v>1</v>
      </c>
    </row>
    <row r="1630" spans="1:15" x14ac:dyDescent="0.45">
      <c r="A1630">
        <v>1533374</v>
      </c>
      <c r="D1630">
        <v>1533405</v>
      </c>
      <c r="E1630" t="s">
        <v>7</v>
      </c>
      <c r="F1630" t="s">
        <v>23</v>
      </c>
      <c r="G1630">
        <v>1624</v>
      </c>
      <c r="H1630" t="s">
        <v>3046</v>
      </c>
      <c r="I1630" t="s">
        <v>3047</v>
      </c>
      <c r="J1630">
        <v>1</v>
      </c>
      <c r="K1630">
        <v>1</v>
      </c>
      <c r="L1630">
        <v>2</v>
      </c>
      <c r="M1630" s="1">
        <v>1</v>
      </c>
      <c r="N1630" s="1">
        <v>1</v>
      </c>
      <c r="O1630" s="1">
        <v>1</v>
      </c>
    </row>
    <row r="1631" spans="1:15" x14ac:dyDescent="0.45">
      <c r="A1631">
        <v>1533435</v>
      </c>
      <c r="D1631">
        <v>1533466</v>
      </c>
      <c r="E1631" t="s">
        <v>7</v>
      </c>
      <c r="F1631" t="s">
        <v>23</v>
      </c>
      <c r="G1631">
        <v>1625</v>
      </c>
      <c r="H1631" t="s">
        <v>3048</v>
      </c>
      <c r="I1631" t="s">
        <v>3049</v>
      </c>
      <c r="J1631">
        <v>1</v>
      </c>
      <c r="K1631">
        <v>1</v>
      </c>
      <c r="L1631">
        <v>2</v>
      </c>
      <c r="M1631" s="1">
        <v>1</v>
      </c>
      <c r="N1631" s="1">
        <v>1</v>
      </c>
      <c r="O1631" s="1">
        <v>1</v>
      </c>
    </row>
    <row r="1632" spans="1:15" x14ac:dyDescent="0.45">
      <c r="A1632">
        <v>1533496</v>
      </c>
      <c r="D1632">
        <v>1533527</v>
      </c>
      <c r="E1632" t="s">
        <v>7</v>
      </c>
      <c r="F1632" t="s">
        <v>23</v>
      </c>
      <c r="G1632">
        <v>1626</v>
      </c>
      <c r="H1632" t="s">
        <v>3050</v>
      </c>
      <c r="I1632" t="s">
        <v>3051</v>
      </c>
      <c r="J1632">
        <v>1</v>
      </c>
      <c r="K1632">
        <v>1</v>
      </c>
      <c r="L1632">
        <v>1</v>
      </c>
      <c r="M1632" s="1">
        <v>1</v>
      </c>
      <c r="N1632" s="1">
        <v>1</v>
      </c>
      <c r="O1632" s="1">
        <v>1</v>
      </c>
    </row>
    <row r="1633" spans="1:15" x14ac:dyDescent="0.45">
      <c r="A1633">
        <v>1533557</v>
      </c>
      <c r="D1633">
        <v>1533588</v>
      </c>
      <c r="E1633" t="s">
        <v>7</v>
      </c>
      <c r="F1633" t="s">
        <v>23</v>
      </c>
      <c r="G1633">
        <v>1627</v>
      </c>
      <c r="H1633" t="s">
        <v>3052</v>
      </c>
      <c r="I1633" t="s">
        <v>3053</v>
      </c>
      <c r="J1633">
        <v>0</v>
      </c>
      <c r="K1633">
        <v>0</v>
      </c>
      <c r="L1633">
        <v>0</v>
      </c>
      <c r="M1633" s="1">
        <v>1</v>
      </c>
      <c r="N1633" s="1">
        <v>1</v>
      </c>
      <c r="O1633" s="1">
        <v>1</v>
      </c>
    </row>
    <row r="1634" spans="1:15" x14ac:dyDescent="0.45">
      <c r="A1634">
        <v>1533618</v>
      </c>
      <c r="D1634">
        <v>1533649</v>
      </c>
      <c r="E1634" t="s">
        <v>7</v>
      </c>
      <c r="F1634" t="s">
        <v>23</v>
      </c>
      <c r="G1634">
        <v>1628</v>
      </c>
      <c r="H1634" t="s">
        <v>3054</v>
      </c>
      <c r="I1634" t="s">
        <v>3055</v>
      </c>
      <c r="J1634">
        <v>1</v>
      </c>
      <c r="K1634">
        <v>1</v>
      </c>
      <c r="L1634">
        <v>1</v>
      </c>
      <c r="M1634" s="1">
        <v>1</v>
      </c>
      <c r="N1634" s="1">
        <v>1</v>
      </c>
      <c r="O1634" s="1">
        <v>1</v>
      </c>
    </row>
    <row r="1635" spans="1:15" x14ac:dyDescent="0.45">
      <c r="A1635">
        <v>1533679</v>
      </c>
      <c r="D1635">
        <v>1533710</v>
      </c>
      <c r="E1635" t="s">
        <v>7</v>
      </c>
      <c r="F1635" t="s">
        <v>23</v>
      </c>
      <c r="G1635">
        <v>1629</v>
      </c>
      <c r="H1635" t="s">
        <v>3056</v>
      </c>
      <c r="I1635" t="s">
        <v>3057</v>
      </c>
      <c r="J1635">
        <v>1</v>
      </c>
      <c r="K1635">
        <v>1</v>
      </c>
      <c r="L1635">
        <v>1</v>
      </c>
      <c r="M1635" s="1">
        <v>1</v>
      </c>
      <c r="N1635" s="1">
        <v>1</v>
      </c>
      <c r="O1635" s="1">
        <v>1</v>
      </c>
    </row>
    <row r="1636" spans="1:15" x14ac:dyDescent="0.45">
      <c r="A1636">
        <v>1533740</v>
      </c>
      <c r="D1636">
        <v>1533771</v>
      </c>
      <c r="E1636" t="s">
        <v>7</v>
      </c>
      <c r="F1636" t="s">
        <v>23</v>
      </c>
      <c r="G1636">
        <v>1630</v>
      </c>
      <c r="H1636" t="s">
        <v>3058</v>
      </c>
      <c r="I1636" t="s">
        <v>3059</v>
      </c>
      <c r="J1636">
        <v>2</v>
      </c>
      <c r="K1636">
        <v>2</v>
      </c>
      <c r="L1636">
        <v>2</v>
      </c>
      <c r="M1636" s="1">
        <v>1</v>
      </c>
      <c r="N1636" s="1">
        <v>1</v>
      </c>
      <c r="O1636" s="1">
        <v>1</v>
      </c>
    </row>
    <row r="1637" spans="1:15" x14ac:dyDescent="0.45">
      <c r="A1637">
        <v>1533801</v>
      </c>
      <c r="D1637">
        <v>1533833</v>
      </c>
      <c r="E1637" t="s">
        <v>7</v>
      </c>
      <c r="F1637" t="s">
        <v>23</v>
      </c>
      <c r="G1637">
        <v>1631</v>
      </c>
      <c r="H1637" t="s">
        <v>3060</v>
      </c>
      <c r="I1637" t="s">
        <v>3061</v>
      </c>
      <c r="J1637">
        <v>1</v>
      </c>
      <c r="K1637">
        <v>2</v>
      </c>
      <c r="L1637">
        <v>2</v>
      </c>
      <c r="M1637" s="1">
        <v>1</v>
      </c>
      <c r="N1637" s="1">
        <v>1</v>
      </c>
      <c r="O1637" s="1">
        <v>1</v>
      </c>
    </row>
    <row r="1638" spans="1:15" x14ac:dyDescent="0.45">
      <c r="A1638">
        <v>1533863</v>
      </c>
      <c r="D1638">
        <v>1533894</v>
      </c>
      <c r="E1638" t="s">
        <v>7</v>
      </c>
      <c r="F1638" t="s">
        <v>23</v>
      </c>
      <c r="G1638">
        <v>1632</v>
      </c>
      <c r="H1638" t="s">
        <v>3062</v>
      </c>
      <c r="I1638" t="s">
        <v>3063</v>
      </c>
      <c r="J1638">
        <v>1</v>
      </c>
      <c r="K1638">
        <v>2</v>
      </c>
      <c r="L1638">
        <v>1</v>
      </c>
      <c r="M1638" s="1">
        <v>1</v>
      </c>
      <c r="N1638" s="1">
        <v>1</v>
      </c>
      <c r="O1638" s="1">
        <v>1</v>
      </c>
    </row>
    <row r="1639" spans="1:15" x14ac:dyDescent="0.45">
      <c r="A1639">
        <v>1533924</v>
      </c>
      <c r="D1639">
        <v>1533955</v>
      </c>
      <c r="E1639" t="s">
        <v>7</v>
      </c>
      <c r="F1639" t="s">
        <v>23</v>
      </c>
      <c r="G1639">
        <v>1633</v>
      </c>
      <c r="H1639" t="s">
        <v>3064</v>
      </c>
      <c r="I1639" t="s">
        <v>3065</v>
      </c>
      <c r="J1639">
        <v>1</v>
      </c>
      <c r="K1639">
        <v>1</v>
      </c>
      <c r="L1639">
        <v>1</v>
      </c>
      <c r="M1639" s="1">
        <v>1</v>
      </c>
      <c r="N1639" s="1">
        <v>1</v>
      </c>
      <c r="O1639" s="1">
        <v>1</v>
      </c>
    </row>
    <row r="1640" spans="1:15" x14ac:dyDescent="0.45">
      <c r="A1640">
        <v>1533985</v>
      </c>
      <c r="D1640">
        <v>1534016</v>
      </c>
      <c r="E1640" t="s">
        <v>7</v>
      </c>
      <c r="F1640" t="s">
        <v>23</v>
      </c>
      <c r="G1640">
        <v>1634</v>
      </c>
      <c r="H1640" t="s">
        <v>3066</v>
      </c>
      <c r="I1640" t="s">
        <v>3067</v>
      </c>
      <c r="J1640">
        <v>0</v>
      </c>
      <c r="K1640">
        <v>0</v>
      </c>
      <c r="L1640">
        <v>1</v>
      </c>
      <c r="M1640" s="1">
        <v>1</v>
      </c>
      <c r="N1640" s="1">
        <v>1</v>
      </c>
      <c r="O1640" s="1">
        <v>1</v>
      </c>
    </row>
    <row r="1641" spans="1:15" x14ac:dyDescent="0.45">
      <c r="A1641">
        <v>1534046</v>
      </c>
      <c r="D1641">
        <v>1534077</v>
      </c>
      <c r="E1641" t="s">
        <v>7</v>
      </c>
      <c r="F1641" t="s">
        <v>23</v>
      </c>
      <c r="G1641">
        <v>1635</v>
      </c>
      <c r="H1641" t="s">
        <v>3068</v>
      </c>
      <c r="I1641" t="s">
        <v>3069</v>
      </c>
      <c r="J1641">
        <v>1</v>
      </c>
      <c r="K1641">
        <v>0</v>
      </c>
      <c r="L1641">
        <v>1</v>
      </c>
      <c r="M1641" s="1">
        <v>1</v>
      </c>
      <c r="N1641" s="1">
        <v>1</v>
      </c>
      <c r="O1641" s="1">
        <v>1</v>
      </c>
    </row>
    <row r="1642" spans="1:15" x14ac:dyDescent="0.45">
      <c r="A1642">
        <v>1534107</v>
      </c>
      <c r="D1642">
        <v>1534138</v>
      </c>
      <c r="E1642" t="s">
        <v>7</v>
      </c>
      <c r="F1642" t="s">
        <v>23</v>
      </c>
      <c r="G1642">
        <v>1636</v>
      </c>
      <c r="H1642" t="s">
        <v>3070</v>
      </c>
      <c r="I1642" t="s">
        <v>3071</v>
      </c>
      <c r="J1642">
        <v>1</v>
      </c>
      <c r="K1642">
        <v>0</v>
      </c>
      <c r="L1642">
        <v>1</v>
      </c>
      <c r="M1642" s="1">
        <v>1</v>
      </c>
      <c r="N1642" s="1">
        <v>1</v>
      </c>
      <c r="O1642" s="1">
        <v>1</v>
      </c>
    </row>
    <row r="1643" spans="1:15" x14ac:dyDescent="0.45">
      <c r="A1643">
        <v>1534168</v>
      </c>
      <c r="D1643">
        <v>1534199</v>
      </c>
      <c r="E1643" t="s">
        <v>7</v>
      </c>
      <c r="F1643" t="s">
        <v>23</v>
      </c>
      <c r="G1643">
        <v>1637</v>
      </c>
      <c r="H1643" t="s">
        <v>3072</v>
      </c>
      <c r="I1643" t="s">
        <v>3073</v>
      </c>
      <c r="J1643">
        <v>2</v>
      </c>
      <c r="K1643">
        <v>2</v>
      </c>
      <c r="L1643">
        <v>3</v>
      </c>
      <c r="M1643" s="1">
        <v>1</v>
      </c>
      <c r="N1643" s="1">
        <v>1</v>
      </c>
      <c r="O1643" s="1">
        <v>1</v>
      </c>
    </row>
    <row r="1644" spans="1:15" x14ac:dyDescent="0.45">
      <c r="A1644">
        <v>1534229</v>
      </c>
      <c r="D1644">
        <v>1534260</v>
      </c>
      <c r="E1644" t="s">
        <v>7</v>
      </c>
      <c r="F1644" t="s">
        <v>23</v>
      </c>
      <c r="G1644">
        <v>1638</v>
      </c>
      <c r="H1644" t="s">
        <v>3074</v>
      </c>
      <c r="I1644" t="s">
        <v>3075</v>
      </c>
      <c r="J1644">
        <v>2</v>
      </c>
      <c r="K1644">
        <v>2</v>
      </c>
      <c r="L1644">
        <v>3</v>
      </c>
      <c r="M1644" s="1">
        <v>1</v>
      </c>
      <c r="N1644" s="1">
        <v>1</v>
      </c>
      <c r="O1644" s="1">
        <v>1</v>
      </c>
    </row>
    <row r="1645" spans="1:15" x14ac:dyDescent="0.45">
      <c r="A1645">
        <v>1538341</v>
      </c>
      <c r="B1645">
        <v>1538341</v>
      </c>
      <c r="C1645">
        <v>1534430</v>
      </c>
      <c r="D1645">
        <v>1534381</v>
      </c>
      <c r="E1645" t="s">
        <v>23</v>
      </c>
      <c r="F1645" t="s">
        <v>3076</v>
      </c>
      <c r="G1645">
        <v>1639</v>
      </c>
      <c r="H1645" t="s">
        <v>3077</v>
      </c>
      <c r="I1645" t="s">
        <v>267</v>
      </c>
      <c r="J1645">
        <v>727</v>
      </c>
      <c r="K1645">
        <v>629</v>
      </c>
      <c r="L1645">
        <v>622</v>
      </c>
      <c r="M1645" s="1">
        <v>2.39117762003201E-2</v>
      </c>
      <c r="N1645" s="1">
        <v>7.7559698858851501E-4</v>
      </c>
      <c r="O1645" s="1">
        <v>0.91576887124096096</v>
      </c>
    </row>
    <row r="1646" spans="1:15" x14ac:dyDescent="0.45">
      <c r="A1646">
        <v>1538690</v>
      </c>
      <c r="B1646">
        <v>1538690</v>
      </c>
      <c r="C1646">
        <v>1538433</v>
      </c>
      <c r="D1646">
        <v>1538342</v>
      </c>
      <c r="E1646" t="s">
        <v>23</v>
      </c>
      <c r="F1646" t="s">
        <v>23</v>
      </c>
      <c r="G1646">
        <v>1640</v>
      </c>
      <c r="H1646" t="s">
        <v>3078</v>
      </c>
      <c r="I1646" t="s">
        <v>25</v>
      </c>
      <c r="J1646">
        <v>558</v>
      </c>
      <c r="K1646">
        <v>476</v>
      </c>
      <c r="L1646">
        <v>511</v>
      </c>
      <c r="M1646" s="1">
        <v>1.8518792283405799E-4</v>
      </c>
      <c r="N1646" s="1">
        <v>3.5381628354726201E-15</v>
      </c>
      <c r="O1646" s="1">
        <v>4.9047104510727005E-4</v>
      </c>
    </row>
    <row r="1647" spans="1:15" x14ac:dyDescent="0.45">
      <c r="A1647">
        <v>1538709</v>
      </c>
      <c r="D1647">
        <v>1538691</v>
      </c>
      <c r="E1647" t="s">
        <v>23</v>
      </c>
      <c r="F1647" t="s">
        <v>23</v>
      </c>
      <c r="G1647">
        <v>1641</v>
      </c>
      <c r="H1647" t="s">
        <v>71</v>
      </c>
      <c r="I1647" t="s">
        <v>23</v>
      </c>
      <c r="J1647">
        <v>173</v>
      </c>
      <c r="K1647">
        <v>165</v>
      </c>
      <c r="L1647">
        <v>187</v>
      </c>
      <c r="M1647" s="1">
        <v>6.6855236937000101E-2</v>
      </c>
      <c r="N1647" s="1">
        <v>0.34617216192044398</v>
      </c>
      <c r="O1647" s="1">
        <v>1</v>
      </c>
    </row>
    <row r="1648" spans="1:15" x14ac:dyDescent="0.45">
      <c r="A1648">
        <v>1539306</v>
      </c>
      <c r="B1648">
        <v>1539306</v>
      </c>
      <c r="C1648">
        <v>1538953</v>
      </c>
      <c r="D1648">
        <v>1538710</v>
      </c>
      <c r="E1648" t="s">
        <v>23</v>
      </c>
      <c r="F1648" t="s">
        <v>23</v>
      </c>
      <c r="G1648">
        <v>1642</v>
      </c>
      <c r="H1648" t="s">
        <v>3079</v>
      </c>
      <c r="I1648" t="s">
        <v>25</v>
      </c>
      <c r="J1648">
        <v>159</v>
      </c>
      <c r="K1648">
        <v>118</v>
      </c>
      <c r="L1648">
        <v>146</v>
      </c>
      <c r="M1648" s="1">
        <v>2.7601652720827899E-6</v>
      </c>
      <c r="N1648" s="1">
        <v>6.9740332964757799E-18</v>
      </c>
      <c r="O1648" s="1">
        <v>1.3133505278596199E-4</v>
      </c>
    </row>
    <row r="1649" spans="1:15" x14ac:dyDescent="0.45">
      <c r="B1649">
        <v>1541027</v>
      </c>
      <c r="C1649">
        <v>1539324</v>
      </c>
      <c r="D1649">
        <v>1539307</v>
      </c>
      <c r="E1649" t="s">
        <v>23</v>
      </c>
      <c r="F1649" t="s">
        <v>23</v>
      </c>
      <c r="G1649">
        <v>1643</v>
      </c>
      <c r="H1649" t="s">
        <v>3080</v>
      </c>
      <c r="I1649" t="s">
        <v>1763</v>
      </c>
      <c r="J1649">
        <v>314</v>
      </c>
      <c r="K1649">
        <v>329</v>
      </c>
      <c r="L1649">
        <v>290</v>
      </c>
      <c r="M1649" s="1">
        <v>2.66285378442583E-3</v>
      </c>
      <c r="N1649" s="1">
        <v>4.4111399841961198E-2</v>
      </c>
      <c r="O1649" s="1">
        <v>0.43585278195477101</v>
      </c>
    </row>
    <row r="1650" spans="1:15" x14ac:dyDescent="0.45">
      <c r="A1650">
        <v>1541659</v>
      </c>
      <c r="B1650">
        <v>1541605</v>
      </c>
      <c r="C1650">
        <v>1541024</v>
      </c>
      <c r="E1650" t="s">
        <v>23</v>
      </c>
      <c r="F1650" t="s">
        <v>23</v>
      </c>
      <c r="G1650">
        <v>1644</v>
      </c>
      <c r="H1650" t="s">
        <v>3081</v>
      </c>
      <c r="I1650" t="s">
        <v>2531</v>
      </c>
      <c r="J1650">
        <v>291</v>
      </c>
      <c r="K1650">
        <v>350</v>
      </c>
      <c r="L1650">
        <v>266</v>
      </c>
      <c r="M1650" s="1">
        <v>3.2655766728039901E-3</v>
      </c>
      <c r="N1650" s="1">
        <v>7.5152890501528499E-2</v>
      </c>
      <c r="O1650" s="1">
        <v>0.129678512177994</v>
      </c>
    </row>
    <row r="1651" spans="1:15" x14ac:dyDescent="0.45">
      <c r="A1651">
        <v>1542821</v>
      </c>
      <c r="B1651">
        <v>1542821</v>
      </c>
      <c r="C1651">
        <v>1541757</v>
      </c>
      <c r="D1651">
        <v>1541757</v>
      </c>
      <c r="E1651" t="s">
        <v>23</v>
      </c>
      <c r="F1651" t="s">
        <v>3082</v>
      </c>
      <c r="G1651">
        <v>1645</v>
      </c>
      <c r="H1651" t="s">
        <v>3083</v>
      </c>
      <c r="I1651" t="s">
        <v>3084</v>
      </c>
      <c r="J1651">
        <v>6</v>
      </c>
      <c r="K1651">
        <v>5</v>
      </c>
      <c r="L1651">
        <v>5</v>
      </c>
      <c r="M1651" s="1">
        <v>1</v>
      </c>
      <c r="N1651" s="1">
        <v>1</v>
      </c>
      <c r="O1651" s="1">
        <v>1</v>
      </c>
    </row>
    <row r="1652" spans="1:15" x14ac:dyDescent="0.45">
      <c r="A1652">
        <v>1543735</v>
      </c>
      <c r="B1652">
        <v>1543727</v>
      </c>
      <c r="C1652">
        <v>1542825</v>
      </c>
      <c r="D1652">
        <v>1542822</v>
      </c>
      <c r="E1652" t="s">
        <v>23</v>
      </c>
      <c r="F1652" t="s">
        <v>23</v>
      </c>
      <c r="G1652">
        <v>1646</v>
      </c>
      <c r="H1652" t="s">
        <v>3085</v>
      </c>
      <c r="I1652" t="s">
        <v>3086</v>
      </c>
      <c r="J1652">
        <v>9</v>
      </c>
      <c r="K1652">
        <v>7</v>
      </c>
      <c r="L1652">
        <v>8</v>
      </c>
      <c r="M1652" s="1">
        <v>1</v>
      </c>
      <c r="N1652" s="1">
        <v>1</v>
      </c>
      <c r="O1652" s="1">
        <v>1</v>
      </c>
    </row>
    <row r="1653" spans="1:15" x14ac:dyDescent="0.45">
      <c r="A1653">
        <v>1544041</v>
      </c>
      <c r="B1653">
        <v>1544057</v>
      </c>
      <c r="C1653">
        <v>1547524</v>
      </c>
      <c r="D1653">
        <v>1547561</v>
      </c>
      <c r="E1653" t="s">
        <v>7</v>
      </c>
      <c r="F1653" t="s">
        <v>3087</v>
      </c>
      <c r="G1653">
        <v>1647</v>
      </c>
      <c r="H1653" t="s">
        <v>3088</v>
      </c>
      <c r="I1653" t="s">
        <v>3089</v>
      </c>
      <c r="J1653">
        <v>63</v>
      </c>
      <c r="K1653">
        <v>66</v>
      </c>
      <c r="L1653">
        <v>64</v>
      </c>
      <c r="M1653" s="1">
        <v>5.4475959235250997E-2</v>
      </c>
      <c r="N1653" s="1">
        <v>1.5190364885851599E-4</v>
      </c>
      <c r="O1653" s="1">
        <v>0.23644432404125601</v>
      </c>
    </row>
    <row r="1654" spans="1:15" x14ac:dyDescent="0.45">
      <c r="A1654">
        <v>1547562</v>
      </c>
      <c r="B1654">
        <v>1547562</v>
      </c>
      <c r="C1654">
        <v>1548521</v>
      </c>
      <c r="D1654">
        <v>1548525</v>
      </c>
      <c r="E1654" t="s">
        <v>7</v>
      </c>
      <c r="F1654" t="s">
        <v>3090</v>
      </c>
      <c r="G1654">
        <v>1648</v>
      </c>
      <c r="H1654" t="s">
        <v>3091</v>
      </c>
      <c r="I1654" t="s">
        <v>3092</v>
      </c>
      <c r="J1654">
        <v>175</v>
      </c>
      <c r="K1654">
        <v>146</v>
      </c>
      <c r="L1654">
        <v>172</v>
      </c>
      <c r="M1654" s="1">
        <v>3.1126784834466799E-2</v>
      </c>
      <c r="N1654" s="1">
        <v>1.6590621887304199E-13</v>
      </c>
      <c r="O1654" s="1">
        <v>4.6953890685606201E-7</v>
      </c>
    </row>
    <row r="1655" spans="1:15" x14ac:dyDescent="0.45">
      <c r="A1655">
        <v>1548567</v>
      </c>
      <c r="B1655">
        <v>1548636</v>
      </c>
      <c r="C1655">
        <v>1549379</v>
      </c>
      <c r="D1655">
        <v>1549651</v>
      </c>
      <c r="E1655" t="s">
        <v>7</v>
      </c>
      <c r="F1655" t="s">
        <v>3093</v>
      </c>
      <c r="G1655">
        <v>1649</v>
      </c>
      <c r="H1655" t="s">
        <v>3094</v>
      </c>
      <c r="I1655" t="s">
        <v>3095</v>
      </c>
      <c r="J1655">
        <v>21</v>
      </c>
      <c r="K1655">
        <v>20</v>
      </c>
      <c r="L1655">
        <v>22</v>
      </c>
      <c r="M1655" s="1">
        <v>1</v>
      </c>
      <c r="N1655" s="1">
        <v>1</v>
      </c>
      <c r="O1655" s="1">
        <v>1</v>
      </c>
    </row>
    <row r="1656" spans="1:15" x14ac:dyDescent="0.45">
      <c r="A1656">
        <v>1550416</v>
      </c>
      <c r="B1656">
        <v>1550383</v>
      </c>
      <c r="C1656">
        <v>1549421</v>
      </c>
      <c r="D1656">
        <v>1549413</v>
      </c>
      <c r="E1656" t="s">
        <v>23</v>
      </c>
      <c r="F1656" t="s">
        <v>23</v>
      </c>
      <c r="G1656">
        <v>1650</v>
      </c>
      <c r="H1656" t="s">
        <v>3096</v>
      </c>
      <c r="I1656" t="s">
        <v>529</v>
      </c>
      <c r="J1656">
        <v>38</v>
      </c>
      <c r="K1656">
        <v>24</v>
      </c>
      <c r="L1656">
        <v>35</v>
      </c>
      <c r="M1656" s="1">
        <v>1</v>
      </c>
      <c r="N1656" s="1">
        <v>1</v>
      </c>
      <c r="O1656" s="1">
        <v>1</v>
      </c>
    </row>
    <row r="1657" spans="1:15" x14ac:dyDescent="0.45">
      <c r="A1657">
        <v>1550759</v>
      </c>
      <c r="B1657">
        <v>1550759</v>
      </c>
      <c r="C1657">
        <v>1550508</v>
      </c>
      <c r="D1657">
        <v>1550501</v>
      </c>
      <c r="E1657" t="s">
        <v>23</v>
      </c>
      <c r="F1657" t="s">
        <v>23</v>
      </c>
      <c r="G1657">
        <v>1651</v>
      </c>
      <c r="H1657" t="s">
        <v>3097</v>
      </c>
      <c r="I1657" t="s">
        <v>25</v>
      </c>
      <c r="J1657">
        <v>22</v>
      </c>
      <c r="K1657">
        <v>21</v>
      </c>
      <c r="L1657">
        <v>23</v>
      </c>
      <c r="M1657" s="1">
        <v>1</v>
      </c>
      <c r="N1657" s="1">
        <v>1</v>
      </c>
      <c r="O1657" s="1">
        <v>1</v>
      </c>
    </row>
    <row r="1658" spans="1:15" x14ac:dyDescent="0.45">
      <c r="A1658">
        <v>1550920</v>
      </c>
      <c r="B1658">
        <v>1550920</v>
      </c>
      <c r="C1658">
        <v>1550771</v>
      </c>
      <c r="D1658">
        <v>1550760</v>
      </c>
      <c r="E1658" t="s">
        <v>23</v>
      </c>
      <c r="F1658" t="s">
        <v>23</v>
      </c>
      <c r="G1658">
        <v>1652</v>
      </c>
      <c r="H1658" t="s">
        <v>3098</v>
      </c>
      <c r="I1658" t="s">
        <v>1956</v>
      </c>
      <c r="J1658">
        <v>14</v>
      </c>
      <c r="K1658">
        <v>16</v>
      </c>
      <c r="L1658">
        <v>17</v>
      </c>
      <c r="M1658" s="1">
        <v>1</v>
      </c>
      <c r="N1658" s="1">
        <v>1</v>
      </c>
      <c r="O1658" s="1">
        <v>1</v>
      </c>
    </row>
    <row r="1659" spans="1:15" x14ac:dyDescent="0.45">
      <c r="A1659">
        <v>1551900</v>
      </c>
      <c r="B1659">
        <v>1551900</v>
      </c>
      <c r="C1659">
        <v>1551013</v>
      </c>
      <c r="D1659">
        <v>1550989</v>
      </c>
      <c r="E1659" t="s">
        <v>23</v>
      </c>
      <c r="F1659" t="s">
        <v>23</v>
      </c>
      <c r="G1659">
        <v>1653</v>
      </c>
      <c r="H1659" t="s">
        <v>3099</v>
      </c>
      <c r="I1659" t="s">
        <v>3100</v>
      </c>
      <c r="J1659">
        <v>17</v>
      </c>
      <c r="K1659">
        <v>17</v>
      </c>
      <c r="L1659">
        <v>19</v>
      </c>
      <c r="M1659" s="1">
        <v>1</v>
      </c>
      <c r="N1659" s="1">
        <v>1</v>
      </c>
      <c r="O1659" s="1">
        <v>1</v>
      </c>
    </row>
    <row r="1660" spans="1:15" x14ac:dyDescent="0.45">
      <c r="B1660">
        <v>1552362</v>
      </c>
      <c r="C1660">
        <v>1551967</v>
      </c>
      <c r="D1660">
        <v>1551910</v>
      </c>
      <c r="E1660" t="s">
        <v>23</v>
      </c>
      <c r="F1660" t="s">
        <v>23</v>
      </c>
      <c r="G1660">
        <v>1654</v>
      </c>
      <c r="H1660" t="s">
        <v>3101</v>
      </c>
      <c r="I1660" t="s">
        <v>3102</v>
      </c>
      <c r="J1660">
        <v>31</v>
      </c>
      <c r="K1660">
        <v>27</v>
      </c>
      <c r="L1660">
        <v>31</v>
      </c>
      <c r="M1660" s="1">
        <v>1</v>
      </c>
      <c r="N1660" s="1">
        <v>1</v>
      </c>
      <c r="O1660" s="1">
        <v>1</v>
      </c>
    </row>
    <row r="1661" spans="1:15" x14ac:dyDescent="0.45">
      <c r="A1661">
        <v>1552711</v>
      </c>
      <c r="B1661">
        <v>1552711</v>
      </c>
      <c r="C1661">
        <v>1552355</v>
      </c>
      <c r="E1661" t="s">
        <v>23</v>
      </c>
      <c r="F1661" t="s">
        <v>23</v>
      </c>
      <c r="G1661">
        <v>1655</v>
      </c>
      <c r="H1661" t="s">
        <v>3103</v>
      </c>
      <c r="I1661" t="s">
        <v>25</v>
      </c>
      <c r="J1661">
        <v>35</v>
      </c>
      <c r="K1661">
        <v>32</v>
      </c>
      <c r="L1661">
        <v>34</v>
      </c>
      <c r="M1661" s="1">
        <v>1</v>
      </c>
      <c r="N1661" s="1">
        <v>1</v>
      </c>
      <c r="O1661" s="1">
        <v>1</v>
      </c>
    </row>
    <row r="1662" spans="1:15" x14ac:dyDescent="0.45">
      <c r="A1662">
        <v>1553749</v>
      </c>
      <c r="B1662">
        <v>1553727</v>
      </c>
      <c r="C1662">
        <v>1552732</v>
      </c>
      <c r="D1662">
        <v>1552712</v>
      </c>
      <c r="E1662" t="s">
        <v>23</v>
      </c>
      <c r="F1662" t="s">
        <v>23</v>
      </c>
      <c r="G1662">
        <v>1656</v>
      </c>
      <c r="H1662" t="s">
        <v>3104</v>
      </c>
      <c r="I1662" t="s">
        <v>3105</v>
      </c>
      <c r="J1662">
        <v>36</v>
      </c>
      <c r="K1662">
        <v>33</v>
      </c>
      <c r="L1662">
        <v>38</v>
      </c>
      <c r="M1662" s="1">
        <v>1</v>
      </c>
      <c r="N1662" s="1">
        <v>1</v>
      </c>
      <c r="O1662" s="1">
        <v>1</v>
      </c>
    </row>
    <row r="1663" spans="1:15" x14ac:dyDescent="0.45">
      <c r="A1663">
        <v>1554160</v>
      </c>
      <c r="B1663">
        <v>1554160</v>
      </c>
      <c r="C1663">
        <v>1553750</v>
      </c>
      <c r="D1663">
        <v>1553750</v>
      </c>
      <c r="E1663" t="s">
        <v>23</v>
      </c>
      <c r="F1663" t="s">
        <v>23</v>
      </c>
      <c r="G1663">
        <v>1657</v>
      </c>
      <c r="H1663" t="s">
        <v>3106</v>
      </c>
      <c r="I1663" t="s">
        <v>25</v>
      </c>
      <c r="J1663">
        <v>39</v>
      </c>
      <c r="K1663">
        <v>37</v>
      </c>
      <c r="L1663">
        <v>40</v>
      </c>
      <c r="M1663" s="1">
        <v>1</v>
      </c>
      <c r="N1663" s="1">
        <v>1</v>
      </c>
      <c r="O1663" s="1">
        <v>1</v>
      </c>
    </row>
    <row r="1664" spans="1:15" x14ac:dyDescent="0.45">
      <c r="A1664">
        <v>1554559</v>
      </c>
      <c r="B1664">
        <v>1554554</v>
      </c>
      <c r="C1664">
        <v>1554177</v>
      </c>
      <c r="D1664">
        <v>1554161</v>
      </c>
      <c r="E1664" t="s">
        <v>23</v>
      </c>
      <c r="F1664" t="s">
        <v>23</v>
      </c>
      <c r="G1664">
        <v>1658</v>
      </c>
      <c r="H1664" t="s">
        <v>3107</v>
      </c>
      <c r="I1664" t="s">
        <v>3108</v>
      </c>
      <c r="J1664">
        <v>38</v>
      </c>
      <c r="K1664">
        <v>38</v>
      </c>
      <c r="L1664">
        <v>37</v>
      </c>
      <c r="M1664" s="1">
        <v>1</v>
      </c>
      <c r="N1664" s="1">
        <v>1</v>
      </c>
      <c r="O1664" s="1">
        <v>1</v>
      </c>
    </row>
    <row r="1665" spans="1:15" x14ac:dyDescent="0.45">
      <c r="A1665">
        <v>1554806</v>
      </c>
      <c r="B1665">
        <v>1554935</v>
      </c>
      <c r="C1665">
        <v>1557469</v>
      </c>
      <c r="D1665">
        <v>1557469</v>
      </c>
      <c r="E1665" t="s">
        <v>7</v>
      </c>
      <c r="F1665" t="s">
        <v>23</v>
      </c>
      <c r="G1665">
        <v>1659</v>
      </c>
      <c r="H1665" t="s">
        <v>3109</v>
      </c>
      <c r="I1665" t="s">
        <v>3110</v>
      </c>
      <c r="J1665">
        <v>20</v>
      </c>
      <c r="K1665">
        <v>20</v>
      </c>
      <c r="L1665">
        <v>19</v>
      </c>
      <c r="M1665" s="1">
        <v>1</v>
      </c>
      <c r="N1665" s="1">
        <v>1</v>
      </c>
      <c r="O1665" s="1">
        <v>1</v>
      </c>
    </row>
    <row r="1666" spans="1:15" x14ac:dyDescent="0.45">
      <c r="A1666">
        <v>1557661</v>
      </c>
      <c r="B1666">
        <v>1557696</v>
      </c>
      <c r="C1666">
        <v>1558091</v>
      </c>
      <c r="D1666">
        <v>1558134</v>
      </c>
      <c r="E1666" t="s">
        <v>7</v>
      </c>
      <c r="F1666" t="s">
        <v>23</v>
      </c>
      <c r="G1666">
        <v>1660</v>
      </c>
      <c r="H1666" t="s">
        <v>3111</v>
      </c>
      <c r="I1666" t="s">
        <v>320</v>
      </c>
      <c r="J1666">
        <v>70</v>
      </c>
      <c r="K1666">
        <v>69</v>
      </c>
      <c r="L1666">
        <v>67</v>
      </c>
      <c r="M1666" s="1">
        <v>2.45260262568371E-5</v>
      </c>
      <c r="N1666" s="1">
        <v>3.1059677688658698E-5</v>
      </c>
      <c r="O1666" s="1">
        <v>1</v>
      </c>
    </row>
    <row r="1667" spans="1:15" x14ac:dyDescent="0.45">
      <c r="A1667">
        <v>1558135</v>
      </c>
      <c r="B1667">
        <v>1558135</v>
      </c>
      <c r="C1667">
        <v>1558917</v>
      </c>
      <c r="D1667">
        <v>1558956</v>
      </c>
      <c r="E1667" t="s">
        <v>7</v>
      </c>
      <c r="F1667" t="s">
        <v>23</v>
      </c>
      <c r="G1667">
        <v>1661</v>
      </c>
      <c r="H1667" t="s">
        <v>3112</v>
      </c>
      <c r="I1667" t="s">
        <v>3113</v>
      </c>
      <c r="J1667">
        <v>42</v>
      </c>
      <c r="K1667">
        <v>40</v>
      </c>
      <c r="L1667">
        <v>42</v>
      </c>
      <c r="M1667" s="1">
        <v>1</v>
      </c>
      <c r="N1667" s="1">
        <v>1</v>
      </c>
      <c r="O1667" s="1">
        <v>1</v>
      </c>
    </row>
    <row r="1668" spans="1:15" x14ac:dyDescent="0.45">
      <c r="A1668">
        <v>1559123</v>
      </c>
      <c r="D1668">
        <v>1559037</v>
      </c>
      <c r="E1668" t="s">
        <v>23</v>
      </c>
      <c r="F1668" t="s">
        <v>23</v>
      </c>
      <c r="G1668">
        <v>1662</v>
      </c>
      <c r="H1668" t="s">
        <v>3114</v>
      </c>
      <c r="I1668" t="s">
        <v>3114</v>
      </c>
      <c r="J1668">
        <v>1</v>
      </c>
      <c r="K1668">
        <v>2</v>
      </c>
      <c r="L1668">
        <v>2</v>
      </c>
      <c r="M1668" s="1">
        <v>1</v>
      </c>
      <c r="N1668" s="1">
        <v>1</v>
      </c>
      <c r="O1668" s="1">
        <v>1</v>
      </c>
    </row>
    <row r="1669" spans="1:15" x14ac:dyDescent="0.45">
      <c r="B1669">
        <v>1559632</v>
      </c>
      <c r="C1669">
        <v>1559207</v>
      </c>
      <c r="E1669" t="s">
        <v>23</v>
      </c>
      <c r="F1669" t="s">
        <v>23</v>
      </c>
      <c r="G1669">
        <v>1663</v>
      </c>
      <c r="H1669" t="s">
        <v>3115</v>
      </c>
      <c r="I1669" t="s">
        <v>320</v>
      </c>
      <c r="J1669">
        <v>1</v>
      </c>
      <c r="K1669">
        <v>1</v>
      </c>
      <c r="L1669">
        <v>1</v>
      </c>
      <c r="M1669" s="1">
        <v>1</v>
      </c>
      <c r="N1669" s="1">
        <v>1</v>
      </c>
      <c r="O1669" s="1">
        <v>1</v>
      </c>
    </row>
    <row r="1670" spans="1:15" x14ac:dyDescent="0.45">
      <c r="B1670">
        <v>1559969</v>
      </c>
      <c r="C1670">
        <v>1559619</v>
      </c>
      <c r="E1670" t="s">
        <v>23</v>
      </c>
      <c r="F1670" t="s">
        <v>23</v>
      </c>
      <c r="G1670">
        <v>1664</v>
      </c>
      <c r="H1670" t="s">
        <v>3116</v>
      </c>
      <c r="I1670" t="s">
        <v>25</v>
      </c>
      <c r="J1670">
        <v>1</v>
      </c>
      <c r="K1670">
        <v>1</v>
      </c>
      <c r="L1670">
        <v>1</v>
      </c>
      <c r="M1670" s="1">
        <v>1</v>
      </c>
      <c r="N1670" s="1">
        <v>1</v>
      </c>
      <c r="O1670" s="1">
        <v>1</v>
      </c>
    </row>
    <row r="1671" spans="1:15" x14ac:dyDescent="0.45">
      <c r="A1671">
        <v>1560115</v>
      </c>
      <c r="B1671">
        <v>1560180</v>
      </c>
      <c r="C1671">
        <v>1560608</v>
      </c>
      <c r="D1671">
        <v>1560619</v>
      </c>
      <c r="E1671" t="s">
        <v>7</v>
      </c>
      <c r="F1671" t="s">
        <v>23</v>
      </c>
      <c r="G1671">
        <v>1665</v>
      </c>
      <c r="H1671" t="s">
        <v>3117</v>
      </c>
      <c r="I1671" t="s">
        <v>863</v>
      </c>
      <c r="J1671">
        <v>69</v>
      </c>
      <c r="K1671">
        <v>75</v>
      </c>
      <c r="L1671">
        <v>70</v>
      </c>
      <c r="M1671" s="1">
        <v>2.37738173508048E-4</v>
      </c>
      <c r="N1671" s="1">
        <v>1.57458138773311E-3</v>
      </c>
      <c r="O1671" s="1">
        <v>0.74613481691231198</v>
      </c>
    </row>
    <row r="1672" spans="1:15" x14ac:dyDescent="0.45">
      <c r="A1672">
        <v>1560620</v>
      </c>
      <c r="B1672">
        <v>1560620</v>
      </c>
      <c r="C1672">
        <v>1561411</v>
      </c>
      <c r="D1672">
        <v>1561417</v>
      </c>
      <c r="E1672" t="s">
        <v>7</v>
      </c>
      <c r="F1672" t="s">
        <v>23</v>
      </c>
      <c r="G1672">
        <v>1666</v>
      </c>
      <c r="H1672" t="s">
        <v>3118</v>
      </c>
      <c r="I1672" t="s">
        <v>1534</v>
      </c>
      <c r="J1672">
        <v>52</v>
      </c>
      <c r="K1672">
        <v>58</v>
      </c>
      <c r="L1672">
        <v>56</v>
      </c>
      <c r="M1672" s="1">
        <v>2.7263370712666901E-3</v>
      </c>
      <c r="N1672" s="1">
        <v>1.59277951281218E-3</v>
      </c>
      <c r="O1672" s="1">
        <v>1</v>
      </c>
    </row>
    <row r="1673" spans="1:15" x14ac:dyDescent="0.45">
      <c r="A1673">
        <v>1561425</v>
      </c>
      <c r="B1673">
        <v>1561425</v>
      </c>
      <c r="C1673">
        <v>1562555</v>
      </c>
      <c r="E1673" t="s">
        <v>7</v>
      </c>
      <c r="F1673" t="s">
        <v>3119</v>
      </c>
      <c r="G1673">
        <v>1667</v>
      </c>
      <c r="H1673" t="s">
        <v>3120</v>
      </c>
      <c r="I1673" t="s">
        <v>3121</v>
      </c>
      <c r="J1673">
        <v>36</v>
      </c>
      <c r="K1673">
        <v>39</v>
      </c>
      <c r="L1673">
        <v>38</v>
      </c>
      <c r="M1673" s="1">
        <v>1</v>
      </c>
      <c r="N1673" s="1">
        <v>1</v>
      </c>
      <c r="O1673" s="1">
        <v>1</v>
      </c>
    </row>
    <row r="1674" spans="1:15" x14ac:dyDescent="0.45">
      <c r="B1674">
        <v>1562555</v>
      </c>
      <c r="C1674">
        <v>1564729</v>
      </c>
      <c r="E1674" t="s">
        <v>7</v>
      </c>
      <c r="F1674" t="s">
        <v>3122</v>
      </c>
      <c r="G1674">
        <v>1668</v>
      </c>
      <c r="H1674" t="s">
        <v>3123</v>
      </c>
      <c r="I1674" t="s">
        <v>3124</v>
      </c>
      <c r="J1674">
        <v>41</v>
      </c>
      <c r="K1674">
        <v>38</v>
      </c>
      <c r="L1674">
        <v>43</v>
      </c>
      <c r="M1674" s="1">
        <v>1</v>
      </c>
      <c r="N1674" s="1">
        <v>1</v>
      </c>
      <c r="O1674" s="1">
        <v>1</v>
      </c>
    </row>
    <row r="1675" spans="1:15" x14ac:dyDescent="0.45">
      <c r="B1675">
        <v>1564707</v>
      </c>
      <c r="C1675">
        <v>1565051</v>
      </c>
      <c r="D1675">
        <v>1565051</v>
      </c>
      <c r="E1675" t="s">
        <v>7</v>
      </c>
      <c r="F1675" t="s">
        <v>3125</v>
      </c>
      <c r="G1675">
        <v>1669</v>
      </c>
      <c r="H1675" t="s">
        <v>3126</v>
      </c>
      <c r="I1675" t="s">
        <v>3127</v>
      </c>
      <c r="J1675">
        <v>65</v>
      </c>
      <c r="K1675">
        <v>72</v>
      </c>
      <c r="L1675">
        <v>73</v>
      </c>
      <c r="M1675" s="1">
        <v>1.42167221068623E-2</v>
      </c>
      <c r="N1675" s="1">
        <v>1.56596024149365E-2</v>
      </c>
      <c r="O1675" s="1">
        <v>1</v>
      </c>
    </row>
    <row r="1676" spans="1:15" x14ac:dyDescent="0.45">
      <c r="A1676">
        <v>1565052</v>
      </c>
      <c r="B1676">
        <v>1565076</v>
      </c>
      <c r="C1676">
        <v>1565639</v>
      </c>
      <c r="D1676">
        <v>1565657</v>
      </c>
      <c r="E1676" t="s">
        <v>7</v>
      </c>
      <c r="F1676" t="s">
        <v>23</v>
      </c>
      <c r="G1676">
        <v>1670</v>
      </c>
      <c r="H1676" t="s">
        <v>3128</v>
      </c>
      <c r="I1676" t="s">
        <v>25</v>
      </c>
      <c r="J1676">
        <v>102</v>
      </c>
      <c r="K1676">
        <v>110</v>
      </c>
      <c r="L1676">
        <v>107</v>
      </c>
      <c r="M1676" s="1">
        <v>3.44450654173984E-3</v>
      </c>
      <c r="N1676" s="1">
        <v>7.6864602919122696E-5</v>
      </c>
      <c r="O1676" s="1">
        <v>0.90973934201911599</v>
      </c>
    </row>
    <row r="1677" spans="1:15" x14ac:dyDescent="0.45">
      <c r="A1677">
        <v>1566092</v>
      </c>
      <c r="D1677">
        <v>1565706</v>
      </c>
      <c r="E1677" t="s">
        <v>23</v>
      </c>
      <c r="F1677" t="s">
        <v>23</v>
      </c>
      <c r="G1677">
        <v>1671</v>
      </c>
      <c r="H1677" s="4" t="s">
        <v>71</v>
      </c>
      <c r="I1677" t="s">
        <v>23</v>
      </c>
      <c r="J1677">
        <v>638</v>
      </c>
      <c r="K1677">
        <v>430</v>
      </c>
      <c r="L1677">
        <v>534</v>
      </c>
      <c r="M1677" s="1">
        <v>8.2040416806261794E-6</v>
      </c>
      <c r="N1677" s="1">
        <v>5.0909996594955601E-29</v>
      </c>
      <c r="O1677" s="1">
        <v>6.8208188690734396E-9</v>
      </c>
    </row>
    <row r="1678" spans="1:15" x14ac:dyDescent="0.45">
      <c r="A1678">
        <v>1566269</v>
      </c>
      <c r="B1678">
        <v>1566289</v>
      </c>
      <c r="C1678">
        <v>1567071</v>
      </c>
      <c r="D1678">
        <v>1567319</v>
      </c>
      <c r="E1678" t="s">
        <v>7</v>
      </c>
      <c r="F1678" t="s">
        <v>3129</v>
      </c>
      <c r="G1678">
        <v>1672</v>
      </c>
      <c r="H1678" t="s">
        <v>3130</v>
      </c>
      <c r="I1678" t="s">
        <v>3131</v>
      </c>
      <c r="J1678">
        <v>28</v>
      </c>
      <c r="K1678">
        <v>36</v>
      </c>
      <c r="L1678">
        <v>33</v>
      </c>
      <c r="M1678" s="1">
        <v>1</v>
      </c>
      <c r="N1678" s="1">
        <v>1</v>
      </c>
      <c r="O1678" s="1">
        <v>1</v>
      </c>
    </row>
    <row r="1679" spans="1:15" x14ac:dyDescent="0.45">
      <c r="A1679">
        <v>1567540</v>
      </c>
      <c r="B1679">
        <v>1567529</v>
      </c>
      <c r="C1679">
        <v>1567080</v>
      </c>
      <c r="D1679">
        <v>1566878</v>
      </c>
      <c r="E1679" t="s">
        <v>23</v>
      </c>
      <c r="F1679" t="s">
        <v>3132</v>
      </c>
      <c r="G1679">
        <v>1673</v>
      </c>
      <c r="H1679" t="s">
        <v>3133</v>
      </c>
      <c r="I1679" t="s">
        <v>3134</v>
      </c>
      <c r="J1679">
        <v>87</v>
      </c>
      <c r="K1679">
        <v>91</v>
      </c>
      <c r="L1679">
        <v>94</v>
      </c>
      <c r="M1679" s="1">
        <v>2.4664605426573801E-3</v>
      </c>
      <c r="N1679" s="1">
        <v>9.5756594137205494E-5</v>
      </c>
      <c r="O1679" s="1">
        <v>0.85199992959641901</v>
      </c>
    </row>
    <row r="1680" spans="1:15" x14ac:dyDescent="0.45">
      <c r="A1680">
        <v>1567876</v>
      </c>
      <c r="B1680">
        <v>1567876</v>
      </c>
      <c r="C1680">
        <v>1567541</v>
      </c>
      <c r="D1680">
        <v>1567541</v>
      </c>
      <c r="E1680" t="s">
        <v>23</v>
      </c>
      <c r="F1680" t="s">
        <v>3135</v>
      </c>
      <c r="G1680">
        <v>1674</v>
      </c>
      <c r="H1680" t="s">
        <v>3136</v>
      </c>
      <c r="I1680" t="s">
        <v>3137</v>
      </c>
      <c r="J1680">
        <v>126</v>
      </c>
      <c r="K1680">
        <v>124</v>
      </c>
      <c r="L1680">
        <v>126</v>
      </c>
      <c r="M1680" s="1">
        <v>9.0594397743101306E-5</v>
      </c>
      <c r="N1680" s="1">
        <v>1.93920749023818E-6</v>
      </c>
      <c r="O1680" s="1">
        <v>1</v>
      </c>
    </row>
    <row r="1681" spans="1:15" x14ac:dyDescent="0.45">
      <c r="B1681">
        <v>1571231</v>
      </c>
      <c r="C1681">
        <v>1567983</v>
      </c>
      <c r="D1681">
        <v>1567877</v>
      </c>
      <c r="E1681" t="s">
        <v>23</v>
      </c>
      <c r="F1681" t="s">
        <v>23</v>
      </c>
      <c r="G1681">
        <v>1675</v>
      </c>
      <c r="H1681" t="s">
        <v>3138</v>
      </c>
      <c r="I1681" t="s">
        <v>3139</v>
      </c>
      <c r="J1681">
        <v>17</v>
      </c>
      <c r="K1681">
        <v>19</v>
      </c>
      <c r="L1681">
        <v>18</v>
      </c>
      <c r="M1681" s="1">
        <v>1</v>
      </c>
      <c r="N1681" s="1">
        <v>1</v>
      </c>
      <c r="O1681" s="1">
        <v>1</v>
      </c>
    </row>
    <row r="1682" spans="1:15" x14ac:dyDescent="0.45">
      <c r="B1682">
        <v>1571485</v>
      </c>
      <c r="C1682">
        <v>1571228</v>
      </c>
      <c r="E1682" t="s">
        <v>23</v>
      </c>
      <c r="F1682" t="s">
        <v>23</v>
      </c>
      <c r="G1682">
        <v>1676</v>
      </c>
      <c r="H1682" t="s">
        <v>3140</v>
      </c>
      <c r="I1682" t="s">
        <v>25</v>
      </c>
      <c r="J1682">
        <v>22</v>
      </c>
      <c r="K1682">
        <v>21</v>
      </c>
      <c r="L1682">
        <v>21</v>
      </c>
      <c r="M1682" s="1">
        <v>1</v>
      </c>
      <c r="N1682" s="1">
        <v>1</v>
      </c>
      <c r="O1682" s="1">
        <v>1</v>
      </c>
    </row>
    <row r="1683" spans="1:15" x14ac:dyDescent="0.45">
      <c r="A1683">
        <v>1573058</v>
      </c>
      <c r="B1683">
        <v>1573053</v>
      </c>
      <c r="C1683">
        <v>1571470</v>
      </c>
      <c r="E1683" t="s">
        <v>23</v>
      </c>
      <c r="F1683" t="s">
        <v>23</v>
      </c>
      <c r="G1683">
        <v>1677</v>
      </c>
      <c r="H1683" t="s">
        <v>3141</v>
      </c>
      <c r="I1683" t="s">
        <v>3142</v>
      </c>
      <c r="J1683">
        <v>25</v>
      </c>
      <c r="K1683">
        <v>23</v>
      </c>
      <c r="L1683">
        <v>26</v>
      </c>
      <c r="M1683" s="1">
        <v>1</v>
      </c>
      <c r="N1683" s="1">
        <v>1</v>
      </c>
      <c r="O1683" s="1">
        <v>1</v>
      </c>
    </row>
    <row r="1684" spans="1:15" x14ac:dyDescent="0.45">
      <c r="A1684">
        <v>1573179</v>
      </c>
      <c r="B1684">
        <v>1573336</v>
      </c>
      <c r="C1684">
        <v>1575057</v>
      </c>
      <c r="E1684" t="s">
        <v>7</v>
      </c>
      <c r="F1684" t="s">
        <v>23</v>
      </c>
      <c r="G1684">
        <v>1678</v>
      </c>
      <c r="H1684" t="s">
        <v>3143</v>
      </c>
      <c r="I1684" t="s">
        <v>25</v>
      </c>
      <c r="J1684">
        <v>121</v>
      </c>
      <c r="K1684">
        <v>128</v>
      </c>
      <c r="L1684">
        <v>126</v>
      </c>
      <c r="M1684" s="1">
        <v>5.5611790171394303E-2</v>
      </c>
      <c r="N1684" s="1">
        <v>1.7746713169021399E-4</v>
      </c>
      <c r="O1684" s="1">
        <v>0.22579003847677701</v>
      </c>
    </row>
    <row r="1685" spans="1:15" x14ac:dyDescent="0.45">
      <c r="B1685">
        <v>1575054</v>
      </c>
      <c r="C1685">
        <v>1576670</v>
      </c>
      <c r="D1685">
        <v>1576670</v>
      </c>
      <c r="E1685" t="s">
        <v>7</v>
      </c>
      <c r="F1685" t="s">
        <v>23</v>
      </c>
      <c r="G1685">
        <v>1679</v>
      </c>
      <c r="H1685" t="s">
        <v>3144</v>
      </c>
      <c r="I1685" t="s">
        <v>3145</v>
      </c>
      <c r="J1685">
        <v>49</v>
      </c>
      <c r="K1685">
        <v>55</v>
      </c>
      <c r="L1685">
        <v>52</v>
      </c>
      <c r="M1685" s="1">
        <v>3.5393677451348998E-3</v>
      </c>
      <c r="N1685" s="1">
        <v>2.3565239837457401E-4</v>
      </c>
      <c r="O1685" s="1">
        <v>1</v>
      </c>
    </row>
    <row r="1686" spans="1:15" x14ac:dyDescent="0.45">
      <c r="A1686">
        <v>1576671</v>
      </c>
      <c r="B1686">
        <v>1576672</v>
      </c>
      <c r="C1686">
        <v>1577652</v>
      </c>
      <c r="D1686">
        <v>1577655</v>
      </c>
      <c r="E1686" t="s">
        <v>7</v>
      </c>
      <c r="F1686" t="s">
        <v>23</v>
      </c>
      <c r="G1686">
        <v>1680</v>
      </c>
      <c r="H1686" t="s">
        <v>3146</v>
      </c>
      <c r="I1686" t="s">
        <v>3147</v>
      </c>
      <c r="J1686">
        <v>33</v>
      </c>
      <c r="K1686">
        <v>37</v>
      </c>
      <c r="L1686">
        <v>36</v>
      </c>
      <c r="M1686" s="1">
        <v>1</v>
      </c>
      <c r="N1686" s="1">
        <v>1</v>
      </c>
      <c r="O1686" s="1">
        <v>1</v>
      </c>
    </row>
    <row r="1687" spans="1:15" x14ac:dyDescent="0.45">
      <c r="A1687">
        <v>1577656</v>
      </c>
      <c r="B1687">
        <v>1577656</v>
      </c>
      <c r="C1687">
        <v>1578504</v>
      </c>
      <c r="D1687">
        <v>1578512</v>
      </c>
      <c r="E1687" t="s">
        <v>7</v>
      </c>
      <c r="F1687" t="s">
        <v>23</v>
      </c>
      <c r="G1687">
        <v>1681</v>
      </c>
      <c r="H1687" t="s">
        <v>3148</v>
      </c>
      <c r="I1687" t="s">
        <v>3147</v>
      </c>
      <c r="J1687">
        <v>25</v>
      </c>
      <c r="K1687">
        <v>27</v>
      </c>
      <c r="L1687">
        <v>29</v>
      </c>
      <c r="M1687" s="1">
        <v>1</v>
      </c>
      <c r="N1687" s="1">
        <v>1</v>
      </c>
      <c r="O1687" s="1">
        <v>1</v>
      </c>
    </row>
    <row r="1688" spans="1:15" x14ac:dyDescent="0.45">
      <c r="A1688">
        <v>1578531</v>
      </c>
      <c r="B1688">
        <v>1578531</v>
      </c>
      <c r="C1688">
        <v>1579055</v>
      </c>
      <c r="D1688">
        <v>1579055</v>
      </c>
      <c r="E1688" t="s">
        <v>7</v>
      </c>
      <c r="F1688" t="s">
        <v>23</v>
      </c>
      <c r="G1688">
        <v>1682</v>
      </c>
      <c r="H1688" t="s">
        <v>3149</v>
      </c>
      <c r="I1688" t="s">
        <v>25</v>
      </c>
      <c r="J1688">
        <v>40</v>
      </c>
      <c r="K1688">
        <v>45</v>
      </c>
      <c r="L1688">
        <v>44</v>
      </c>
      <c r="M1688" s="1">
        <v>1</v>
      </c>
      <c r="N1688" s="1">
        <v>1</v>
      </c>
      <c r="O1688" s="1">
        <v>1</v>
      </c>
    </row>
    <row r="1689" spans="1:15" x14ac:dyDescent="0.45">
      <c r="A1689">
        <v>1579056</v>
      </c>
      <c r="B1689">
        <v>1579076</v>
      </c>
      <c r="C1689">
        <v>1579870</v>
      </c>
      <c r="D1689">
        <v>1579872</v>
      </c>
      <c r="E1689" t="s">
        <v>7</v>
      </c>
      <c r="F1689" t="s">
        <v>23</v>
      </c>
      <c r="G1689">
        <v>1683</v>
      </c>
      <c r="H1689" t="s">
        <v>3150</v>
      </c>
      <c r="I1689" t="s">
        <v>3151</v>
      </c>
      <c r="J1689">
        <v>81</v>
      </c>
      <c r="K1689">
        <v>82</v>
      </c>
      <c r="L1689">
        <v>80</v>
      </c>
      <c r="M1689" s="1">
        <v>1.2999616896360101E-4</v>
      </c>
      <c r="N1689" s="1">
        <v>8.3199695575796405E-7</v>
      </c>
      <c r="O1689" s="1">
        <v>0.963109223559653</v>
      </c>
    </row>
    <row r="1690" spans="1:15" x14ac:dyDescent="0.45">
      <c r="A1690">
        <v>1579873</v>
      </c>
      <c r="B1690">
        <v>1579873</v>
      </c>
      <c r="C1690">
        <v>1580751</v>
      </c>
      <c r="D1690">
        <v>1580916</v>
      </c>
      <c r="E1690" t="s">
        <v>7</v>
      </c>
      <c r="F1690" t="s">
        <v>23</v>
      </c>
      <c r="G1690">
        <v>1684</v>
      </c>
      <c r="H1690" t="s">
        <v>3152</v>
      </c>
      <c r="I1690" t="s">
        <v>543</v>
      </c>
      <c r="J1690">
        <v>52</v>
      </c>
      <c r="K1690">
        <v>50</v>
      </c>
      <c r="L1690">
        <v>55</v>
      </c>
      <c r="M1690" s="1">
        <v>1.2724778180201899E-3</v>
      </c>
      <c r="N1690" s="1">
        <v>7.6366631563963702E-7</v>
      </c>
      <c r="O1690" s="1">
        <v>0.15806857122712101</v>
      </c>
    </row>
    <row r="1691" spans="1:15" x14ac:dyDescent="0.45">
      <c r="A1691">
        <v>1580952</v>
      </c>
      <c r="B1691">
        <v>1580952</v>
      </c>
      <c r="C1691">
        <v>1581929</v>
      </c>
      <c r="D1691">
        <v>1581931</v>
      </c>
      <c r="E1691" t="s">
        <v>7</v>
      </c>
      <c r="F1691" t="s">
        <v>23</v>
      </c>
      <c r="G1691">
        <v>1685</v>
      </c>
      <c r="H1691" t="s">
        <v>3153</v>
      </c>
      <c r="I1691" t="s">
        <v>3154</v>
      </c>
      <c r="J1691">
        <v>37</v>
      </c>
      <c r="K1691">
        <v>34</v>
      </c>
      <c r="L1691">
        <v>35</v>
      </c>
      <c r="M1691" s="1">
        <v>1</v>
      </c>
      <c r="N1691" s="1">
        <v>1</v>
      </c>
      <c r="O1691" s="1">
        <v>1</v>
      </c>
    </row>
    <row r="1692" spans="1:15" x14ac:dyDescent="0.45">
      <c r="A1692">
        <v>1581932</v>
      </c>
      <c r="B1692">
        <v>1581942</v>
      </c>
      <c r="C1692">
        <v>1582226</v>
      </c>
      <c r="D1692">
        <v>1582315</v>
      </c>
      <c r="E1692" t="s">
        <v>7</v>
      </c>
      <c r="F1692" t="s">
        <v>3155</v>
      </c>
      <c r="G1692">
        <v>1686</v>
      </c>
      <c r="H1692" t="s">
        <v>3156</v>
      </c>
      <c r="I1692" t="s">
        <v>3157</v>
      </c>
      <c r="J1692">
        <v>26</v>
      </c>
      <c r="K1692">
        <v>27</v>
      </c>
      <c r="L1692">
        <v>29</v>
      </c>
      <c r="M1692" s="1">
        <v>1</v>
      </c>
      <c r="N1692" s="1">
        <v>1</v>
      </c>
      <c r="O1692" s="1">
        <v>1</v>
      </c>
    </row>
    <row r="1693" spans="1:15" x14ac:dyDescent="0.45">
      <c r="A1693">
        <v>1582316</v>
      </c>
      <c r="B1693">
        <v>1582316</v>
      </c>
      <c r="C1693">
        <v>1583017</v>
      </c>
      <c r="D1693">
        <v>1583017</v>
      </c>
      <c r="E1693" t="s">
        <v>7</v>
      </c>
      <c r="F1693" t="s">
        <v>23</v>
      </c>
      <c r="G1693">
        <v>1687</v>
      </c>
      <c r="H1693" t="s">
        <v>3158</v>
      </c>
      <c r="I1693" t="s">
        <v>238</v>
      </c>
      <c r="J1693">
        <v>29</v>
      </c>
      <c r="K1693">
        <v>25</v>
      </c>
      <c r="L1693">
        <v>27</v>
      </c>
      <c r="M1693" s="1">
        <v>1</v>
      </c>
      <c r="N1693" s="1">
        <v>1</v>
      </c>
      <c r="O1693" s="1">
        <v>1</v>
      </c>
    </row>
    <row r="1694" spans="1:15" x14ac:dyDescent="0.45">
      <c r="A1694">
        <v>1585065</v>
      </c>
      <c r="B1694">
        <v>1585065</v>
      </c>
      <c r="C1694">
        <v>1583101</v>
      </c>
      <c r="D1694">
        <v>1583095</v>
      </c>
      <c r="E1694" t="s">
        <v>23</v>
      </c>
      <c r="F1694" t="s">
        <v>23</v>
      </c>
      <c r="G1694">
        <v>1688</v>
      </c>
      <c r="H1694" t="s">
        <v>3159</v>
      </c>
      <c r="I1694" t="s">
        <v>3160</v>
      </c>
      <c r="J1694">
        <v>11</v>
      </c>
      <c r="K1694">
        <v>13</v>
      </c>
      <c r="L1694">
        <v>12</v>
      </c>
      <c r="M1694" s="1">
        <v>1</v>
      </c>
      <c r="N1694" s="1">
        <v>1</v>
      </c>
      <c r="O1694" s="1">
        <v>1</v>
      </c>
    </row>
    <row r="1695" spans="1:15" x14ac:dyDescent="0.45">
      <c r="A1695">
        <v>1585967</v>
      </c>
      <c r="B1695">
        <v>1585967</v>
      </c>
      <c r="C1695">
        <v>1585074</v>
      </c>
      <c r="D1695">
        <v>1585066</v>
      </c>
      <c r="E1695" t="s">
        <v>23</v>
      </c>
      <c r="F1695" t="s">
        <v>23</v>
      </c>
      <c r="G1695">
        <v>1689</v>
      </c>
      <c r="H1695" t="s">
        <v>3161</v>
      </c>
      <c r="I1695" t="s">
        <v>537</v>
      </c>
      <c r="J1695">
        <v>6</v>
      </c>
      <c r="K1695">
        <v>8</v>
      </c>
      <c r="L1695">
        <v>6</v>
      </c>
      <c r="M1695" s="1">
        <v>1</v>
      </c>
      <c r="N1695" s="1">
        <v>1</v>
      </c>
      <c r="O1695" s="1">
        <v>1</v>
      </c>
    </row>
    <row r="1696" spans="1:15" x14ac:dyDescent="0.45">
      <c r="A1696">
        <v>1586043</v>
      </c>
      <c r="B1696">
        <v>1586487</v>
      </c>
      <c r="C1696">
        <v>1588409</v>
      </c>
      <c r="D1696">
        <v>1588448</v>
      </c>
      <c r="E1696" t="s">
        <v>7</v>
      </c>
      <c r="F1696" t="s">
        <v>23</v>
      </c>
      <c r="G1696">
        <v>1690</v>
      </c>
      <c r="H1696" t="s">
        <v>3162</v>
      </c>
      <c r="I1696" t="s">
        <v>1872</v>
      </c>
      <c r="J1696">
        <v>34</v>
      </c>
      <c r="K1696">
        <v>42</v>
      </c>
      <c r="L1696">
        <v>34</v>
      </c>
      <c r="M1696" s="1">
        <v>1</v>
      </c>
      <c r="N1696" s="1">
        <v>1</v>
      </c>
      <c r="O1696" s="1">
        <v>1</v>
      </c>
    </row>
    <row r="1697" spans="1:15" x14ac:dyDescent="0.45">
      <c r="A1697">
        <v>1588534</v>
      </c>
      <c r="D1697">
        <v>1588630</v>
      </c>
      <c r="E1697" t="s">
        <v>7</v>
      </c>
      <c r="F1697" t="s">
        <v>23</v>
      </c>
      <c r="G1697">
        <v>1691</v>
      </c>
      <c r="H1697" t="s">
        <v>71</v>
      </c>
      <c r="I1697" t="s">
        <v>23</v>
      </c>
      <c r="J1697">
        <v>71</v>
      </c>
      <c r="K1697">
        <v>72</v>
      </c>
      <c r="L1697">
        <v>86</v>
      </c>
      <c r="M1697" s="1">
        <v>4.7684457866685799E-2</v>
      </c>
      <c r="N1697" s="1">
        <v>7.4453501897036797E-2</v>
      </c>
      <c r="O1697" s="1">
        <v>1</v>
      </c>
    </row>
    <row r="1698" spans="1:15" x14ac:dyDescent="0.45">
      <c r="A1698">
        <v>1588758</v>
      </c>
      <c r="B1698">
        <v>1588758</v>
      </c>
      <c r="C1698">
        <v>1590089</v>
      </c>
      <c r="D1698">
        <v>1591422</v>
      </c>
      <c r="E1698" t="s">
        <v>7</v>
      </c>
      <c r="F1698" t="s">
        <v>23</v>
      </c>
      <c r="G1698">
        <v>1692</v>
      </c>
      <c r="H1698" t="s">
        <v>3163</v>
      </c>
      <c r="I1698" t="s">
        <v>529</v>
      </c>
      <c r="J1698">
        <v>71</v>
      </c>
      <c r="K1698">
        <v>77</v>
      </c>
      <c r="L1698">
        <v>75</v>
      </c>
      <c r="M1698" s="1">
        <v>1.1139615469981899E-2</v>
      </c>
      <c r="N1698" s="1">
        <v>2.0552239981480399E-5</v>
      </c>
      <c r="O1698" s="1">
        <v>0.29958395457885101</v>
      </c>
    </row>
    <row r="1699" spans="1:15" x14ac:dyDescent="0.45">
      <c r="A1699">
        <v>1590392</v>
      </c>
      <c r="B1699">
        <v>1590368</v>
      </c>
      <c r="C1699">
        <v>1590150</v>
      </c>
      <c r="D1699">
        <v>1590090</v>
      </c>
      <c r="E1699" t="s">
        <v>23</v>
      </c>
      <c r="F1699" t="s">
        <v>23</v>
      </c>
      <c r="G1699">
        <v>1693</v>
      </c>
      <c r="H1699" t="s">
        <v>3164</v>
      </c>
      <c r="I1699" t="s">
        <v>25</v>
      </c>
      <c r="J1699">
        <v>39</v>
      </c>
      <c r="K1699">
        <v>33</v>
      </c>
      <c r="L1699">
        <v>38</v>
      </c>
      <c r="M1699" s="1">
        <v>1</v>
      </c>
      <c r="N1699" s="1">
        <v>1</v>
      </c>
      <c r="O1699" s="1">
        <v>1</v>
      </c>
    </row>
    <row r="1700" spans="1:15" x14ac:dyDescent="0.45">
      <c r="A1700">
        <v>1591259</v>
      </c>
      <c r="B1700">
        <v>1591259</v>
      </c>
      <c r="C1700">
        <v>1590393</v>
      </c>
      <c r="D1700">
        <v>1590393</v>
      </c>
      <c r="E1700" t="s">
        <v>23</v>
      </c>
      <c r="F1700" t="s">
        <v>23</v>
      </c>
      <c r="G1700">
        <v>1694</v>
      </c>
      <c r="H1700" t="s">
        <v>3165</v>
      </c>
      <c r="I1700" t="s">
        <v>3166</v>
      </c>
      <c r="J1700">
        <v>50</v>
      </c>
      <c r="K1700">
        <v>43</v>
      </c>
      <c r="L1700">
        <v>48</v>
      </c>
      <c r="M1700" s="1">
        <v>1.2523838449311599E-5</v>
      </c>
      <c r="N1700" s="1">
        <v>5.7320283645068295E-10</v>
      </c>
      <c r="O1700" s="1">
        <v>0.157639228518272</v>
      </c>
    </row>
    <row r="1701" spans="1:15" x14ac:dyDescent="0.45">
      <c r="A1701">
        <v>1591423</v>
      </c>
      <c r="B1701">
        <v>1591423</v>
      </c>
      <c r="C1701">
        <v>1591653</v>
      </c>
      <c r="E1701" t="s">
        <v>7</v>
      </c>
      <c r="F1701" t="s">
        <v>23</v>
      </c>
      <c r="G1701">
        <v>1695</v>
      </c>
      <c r="H1701" t="s">
        <v>3167</v>
      </c>
      <c r="I1701" t="s">
        <v>25</v>
      </c>
      <c r="J1701">
        <v>52</v>
      </c>
      <c r="K1701">
        <v>66</v>
      </c>
      <c r="L1701">
        <v>59</v>
      </c>
      <c r="M1701" s="1">
        <v>2.6632335811121802E-2</v>
      </c>
      <c r="N1701" s="1">
        <v>1</v>
      </c>
      <c r="O1701" s="1">
        <v>1.6978490713545302E-2</v>
      </c>
    </row>
    <row r="1702" spans="1:15" x14ac:dyDescent="0.45">
      <c r="B1702">
        <v>1591650</v>
      </c>
      <c r="C1702">
        <v>1592306</v>
      </c>
      <c r="D1702">
        <v>1592483</v>
      </c>
      <c r="E1702" t="s">
        <v>7</v>
      </c>
      <c r="F1702" t="s">
        <v>23</v>
      </c>
      <c r="G1702">
        <v>1696</v>
      </c>
      <c r="H1702" t="s">
        <v>3168</v>
      </c>
      <c r="I1702" t="s">
        <v>3169</v>
      </c>
      <c r="J1702">
        <v>52</v>
      </c>
      <c r="K1702">
        <v>58</v>
      </c>
      <c r="L1702">
        <v>52</v>
      </c>
      <c r="M1702" s="1">
        <v>4.2482667078991801E-5</v>
      </c>
      <c r="N1702" s="1">
        <v>1.53033572766474E-3</v>
      </c>
      <c r="O1702" s="1">
        <v>0.28072644924062101</v>
      </c>
    </row>
    <row r="1703" spans="1:15" x14ac:dyDescent="0.45">
      <c r="A1703">
        <v>1592484</v>
      </c>
      <c r="B1703">
        <v>1592484</v>
      </c>
      <c r="C1703">
        <v>1593350</v>
      </c>
      <c r="D1703">
        <v>1593523</v>
      </c>
      <c r="E1703" t="s">
        <v>7</v>
      </c>
      <c r="F1703" t="s">
        <v>23</v>
      </c>
      <c r="G1703">
        <v>1697</v>
      </c>
      <c r="H1703" t="s">
        <v>3170</v>
      </c>
      <c r="I1703" t="s">
        <v>3171</v>
      </c>
      <c r="J1703">
        <v>181</v>
      </c>
      <c r="K1703">
        <v>149</v>
      </c>
      <c r="L1703">
        <v>191</v>
      </c>
      <c r="M1703" s="1">
        <v>0.142331648568501</v>
      </c>
      <c r="N1703" s="1">
        <v>7.8903067969712001E-16</v>
      </c>
      <c r="O1703" s="1">
        <v>2.2503394155625998E-12</v>
      </c>
    </row>
    <row r="1704" spans="1:15" x14ac:dyDescent="0.45">
      <c r="A1704">
        <v>1594888</v>
      </c>
      <c r="B1704">
        <v>1594888</v>
      </c>
      <c r="C1704">
        <v>1593401</v>
      </c>
      <c r="D1704">
        <v>1593284</v>
      </c>
      <c r="E1704" t="s">
        <v>23</v>
      </c>
      <c r="F1704" t="s">
        <v>23</v>
      </c>
      <c r="G1704">
        <v>1698</v>
      </c>
      <c r="H1704" t="s">
        <v>3172</v>
      </c>
      <c r="I1704" t="s">
        <v>3173</v>
      </c>
      <c r="J1704">
        <v>84</v>
      </c>
      <c r="K1704">
        <v>91</v>
      </c>
      <c r="L1704">
        <v>84</v>
      </c>
      <c r="M1704" s="1">
        <v>1.8321630333785299E-3</v>
      </c>
      <c r="N1704" s="1">
        <v>3.4785470941821699E-5</v>
      </c>
      <c r="O1704" s="1">
        <v>1</v>
      </c>
    </row>
    <row r="1705" spans="1:15" x14ac:dyDescent="0.45">
      <c r="A1705">
        <v>1595035</v>
      </c>
      <c r="B1705">
        <v>1595035</v>
      </c>
      <c r="C1705">
        <v>1596147</v>
      </c>
      <c r="E1705" t="s">
        <v>7</v>
      </c>
      <c r="F1705" t="s">
        <v>23</v>
      </c>
      <c r="G1705">
        <v>1699</v>
      </c>
      <c r="H1705" t="s">
        <v>3174</v>
      </c>
      <c r="I1705" t="s">
        <v>25</v>
      </c>
      <c r="J1705">
        <v>15</v>
      </c>
      <c r="K1705">
        <v>21</v>
      </c>
      <c r="L1705">
        <v>16</v>
      </c>
      <c r="M1705" s="1">
        <v>1</v>
      </c>
      <c r="N1705" s="1">
        <v>1</v>
      </c>
      <c r="O1705" s="1">
        <v>1</v>
      </c>
    </row>
    <row r="1706" spans="1:15" x14ac:dyDescent="0.45">
      <c r="B1706">
        <v>1596137</v>
      </c>
      <c r="C1706">
        <v>1597555</v>
      </c>
      <c r="E1706" t="s">
        <v>7</v>
      </c>
      <c r="F1706" t="s">
        <v>23</v>
      </c>
      <c r="G1706">
        <v>1700</v>
      </c>
      <c r="H1706" t="s">
        <v>3175</v>
      </c>
      <c r="I1706" t="s">
        <v>3176</v>
      </c>
      <c r="J1706">
        <v>23</v>
      </c>
      <c r="K1706">
        <v>31</v>
      </c>
      <c r="L1706">
        <v>28</v>
      </c>
      <c r="M1706" s="1">
        <v>1</v>
      </c>
      <c r="N1706" s="1">
        <v>1</v>
      </c>
      <c r="O1706" s="1">
        <v>1</v>
      </c>
    </row>
    <row r="1707" spans="1:15" x14ac:dyDescent="0.45">
      <c r="B1707">
        <v>1597527</v>
      </c>
      <c r="C1707">
        <v>1597724</v>
      </c>
      <c r="E1707" t="s">
        <v>7</v>
      </c>
      <c r="F1707" t="s">
        <v>23</v>
      </c>
      <c r="G1707">
        <v>1701</v>
      </c>
      <c r="H1707" t="s">
        <v>3177</v>
      </c>
      <c r="I1707" t="s">
        <v>25</v>
      </c>
      <c r="J1707">
        <v>29</v>
      </c>
      <c r="K1707">
        <v>27</v>
      </c>
      <c r="L1707">
        <v>33</v>
      </c>
      <c r="M1707" s="1">
        <v>1</v>
      </c>
      <c r="N1707" s="1">
        <v>1</v>
      </c>
      <c r="O1707" s="1">
        <v>1</v>
      </c>
    </row>
    <row r="1708" spans="1:15" x14ac:dyDescent="0.45">
      <c r="B1708">
        <v>1597721</v>
      </c>
      <c r="C1708">
        <v>1600138</v>
      </c>
      <c r="D1708">
        <v>1600142</v>
      </c>
      <c r="E1708" t="s">
        <v>7</v>
      </c>
      <c r="F1708" t="s">
        <v>23</v>
      </c>
      <c r="G1708">
        <v>1702</v>
      </c>
      <c r="H1708" t="s">
        <v>3178</v>
      </c>
      <c r="I1708" t="s">
        <v>25</v>
      </c>
      <c r="J1708">
        <v>27</v>
      </c>
      <c r="K1708">
        <v>28</v>
      </c>
      <c r="L1708">
        <v>28</v>
      </c>
      <c r="M1708" s="1">
        <v>1</v>
      </c>
      <c r="N1708" s="1">
        <v>1</v>
      </c>
      <c r="O1708" s="1">
        <v>1</v>
      </c>
    </row>
    <row r="1709" spans="1:15" x14ac:dyDescent="0.45">
      <c r="A1709">
        <v>1600143</v>
      </c>
      <c r="B1709">
        <v>1600143</v>
      </c>
      <c r="C1709">
        <v>1600910</v>
      </c>
      <c r="D1709">
        <v>1600913</v>
      </c>
      <c r="E1709" t="s">
        <v>7</v>
      </c>
      <c r="F1709" t="s">
        <v>23</v>
      </c>
      <c r="G1709">
        <v>1703</v>
      </c>
      <c r="H1709" t="s">
        <v>3179</v>
      </c>
      <c r="I1709" t="s">
        <v>1468</v>
      </c>
      <c r="J1709">
        <v>25</v>
      </c>
      <c r="K1709">
        <v>30</v>
      </c>
      <c r="L1709">
        <v>32</v>
      </c>
      <c r="M1709" s="1">
        <v>1</v>
      </c>
      <c r="N1709" s="1">
        <v>1</v>
      </c>
      <c r="O1709" s="1">
        <v>1</v>
      </c>
    </row>
    <row r="1710" spans="1:15" x14ac:dyDescent="0.45">
      <c r="A1710">
        <v>1600914</v>
      </c>
      <c r="B1710">
        <v>1600914</v>
      </c>
      <c r="C1710">
        <v>1602488</v>
      </c>
      <c r="D1710">
        <v>1602576</v>
      </c>
      <c r="E1710" t="s">
        <v>7</v>
      </c>
      <c r="F1710" t="s">
        <v>23</v>
      </c>
      <c r="G1710">
        <v>1704</v>
      </c>
      <c r="H1710" t="s">
        <v>3180</v>
      </c>
      <c r="I1710" t="s">
        <v>25</v>
      </c>
      <c r="J1710">
        <v>33</v>
      </c>
      <c r="K1710">
        <v>41</v>
      </c>
      <c r="L1710">
        <v>41</v>
      </c>
      <c r="M1710" s="1">
        <v>1</v>
      </c>
      <c r="N1710" s="1">
        <v>1</v>
      </c>
      <c r="O1710" s="1">
        <v>1</v>
      </c>
    </row>
    <row r="1711" spans="1:15" x14ac:dyDescent="0.45">
      <c r="A1711">
        <v>1602577</v>
      </c>
      <c r="B1711">
        <v>1602577</v>
      </c>
      <c r="C1711">
        <v>1603638</v>
      </c>
      <c r="D1711">
        <v>1603654</v>
      </c>
      <c r="E1711" t="s">
        <v>7</v>
      </c>
      <c r="F1711" t="s">
        <v>3181</v>
      </c>
      <c r="G1711">
        <v>1705</v>
      </c>
      <c r="H1711" t="s">
        <v>3182</v>
      </c>
      <c r="I1711" t="s">
        <v>3183</v>
      </c>
      <c r="J1711">
        <v>109</v>
      </c>
      <c r="K1711">
        <v>142</v>
      </c>
      <c r="L1711">
        <v>119</v>
      </c>
      <c r="M1711" s="1">
        <v>5.0313794145776199E-2</v>
      </c>
      <c r="N1711" s="1">
        <v>0.15631751283533599</v>
      </c>
      <c r="O1711" s="1">
        <v>0.72374114622324903</v>
      </c>
    </row>
    <row r="1712" spans="1:15" x14ac:dyDescent="0.45">
      <c r="A1712">
        <v>1603655</v>
      </c>
      <c r="B1712">
        <v>1603655</v>
      </c>
      <c r="C1712">
        <v>1605367</v>
      </c>
      <c r="D1712">
        <v>1605390</v>
      </c>
      <c r="E1712" t="s">
        <v>7</v>
      </c>
      <c r="F1712" t="s">
        <v>3184</v>
      </c>
      <c r="G1712">
        <v>1706</v>
      </c>
      <c r="H1712" t="s">
        <v>3185</v>
      </c>
      <c r="I1712" t="s">
        <v>3186</v>
      </c>
      <c r="J1712">
        <v>159</v>
      </c>
      <c r="K1712">
        <v>167</v>
      </c>
      <c r="L1712">
        <v>158</v>
      </c>
      <c r="M1712" s="1">
        <v>6.0139459962424001E-2</v>
      </c>
      <c r="N1712" s="1">
        <v>9.8881117922514205E-3</v>
      </c>
      <c r="O1712" s="1">
        <v>1</v>
      </c>
    </row>
    <row r="1713" spans="1:15" x14ac:dyDescent="0.45">
      <c r="A1713">
        <v>1605391</v>
      </c>
      <c r="B1713">
        <v>1605391</v>
      </c>
      <c r="C1713">
        <v>1606110</v>
      </c>
      <c r="D1713">
        <v>1606123</v>
      </c>
      <c r="E1713" t="s">
        <v>7</v>
      </c>
      <c r="F1713" t="s">
        <v>3187</v>
      </c>
      <c r="G1713">
        <v>1707</v>
      </c>
      <c r="H1713" t="s">
        <v>3188</v>
      </c>
      <c r="I1713" t="s">
        <v>3189</v>
      </c>
      <c r="J1713">
        <v>198</v>
      </c>
      <c r="K1713">
        <v>183</v>
      </c>
      <c r="L1713">
        <v>205</v>
      </c>
      <c r="M1713" s="1">
        <v>5.65241305381965E-2</v>
      </c>
      <c r="N1713" s="1">
        <v>3.2974864229324701E-10</v>
      </c>
      <c r="O1713" s="1">
        <v>2.0289886210617699E-5</v>
      </c>
    </row>
    <row r="1714" spans="1:15" x14ac:dyDescent="0.45">
      <c r="A1714">
        <v>1606130</v>
      </c>
      <c r="B1714">
        <v>1606130</v>
      </c>
      <c r="C1714">
        <v>1606867</v>
      </c>
      <c r="D1714">
        <v>1606905</v>
      </c>
      <c r="E1714" t="s">
        <v>7</v>
      </c>
      <c r="F1714" t="s">
        <v>3190</v>
      </c>
      <c r="G1714">
        <v>1708</v>
      </c>
      <c r="H1714" t="s">
        <v>3191</v>
      </c>
      <c r="I1714" t="s">
        <v>3192</v>
      </c>
      <c r="J1714">
        <v>80</v>
      </c>
      <c r="K1714">
        <v>84</v>
      </c>
      <c r="L1714">
        <v>93</v>
      </c>
      <c r="M1714" s="1">
        <v>5.0552782797771902E-2</v>
      </c>
      <c r="N1714" s="1">
        <v>1.1462938166839299E-5</v>
      </c>
      <c r="O1714" s="1">
        <v>1.36764638238681E-2</v>
      </c>
    </row>
    <row r="1715" spans="1:15" x14ac:dyDescent="0.45">
      <c r="A1715">
        <v>1607068</v>
      </c>
      <c r="D1715">
        <v>1606982</v>
      </c>
      <c r="E1715" t="s">
        <v>23</v>
      </c>
      <c r="F1715" t="s">
        <v>23</v>
      </c>
      <c r="G1715">
        <v>1709</v>
      </c>
      <c r="H1715" t="s">
        <v>3193</v>
      </c>
      <c r="I1715" t="s">
        <v>3193</v>
      </c>
      <c r="J1715">
        <v>4</v>
      </c>
      <c r="K1715">
        <v>6</v>
      </c>
      <c r="L1715">
        <v>7</v>
      </c>
      <c r="M1715" s="1">
        <v>1</v>
      </c>
      <c r="N1715" s="1">
        <v>1</v>
      </c>
      <c r="O1715" s="1">
        <v>1</v>
      </c>
    </row>
    <row r="1716" spans="1:15" x14ac:dyDescent="0.45">
      <c r="A1716">
        <v>1607193</v>
      </c>
      <c r="D1716">
        <v>1607268</v>
      </c>
      <c r="E1716" t="s">
        <v>7</v>
      </c>
      <c r="F1716" t="s">
        <v>23</v>
      </c>
      <c r="G1716">
        <v>1710</v>
      </c>
      <c r="H1716" t="s">
        <v>3194</v>
      </c>
      <c r="I1716" t="s">
        <v>3194</v>
      </c>
      <c r="J1716">
        <v>12</v>
      </c>
      <c r="K1716">
        <v>17</v>
      </c>
      <c r="L1716">
        <v>16</v>
      </c>
      <c r="M1716" s="1">
        <v>1</v>
      </c>
      <c r="N1716" s="1">
        <v>1</v>
      </c>
      <c r="O1716" s="1">
        <v>1</v>
      </c>
    </row>
    <row r="1717" spans="1:15" x14ac:dyDescent="0.45">
      <c r="A1717">
        <v>1607356</v>
      </c>
      <c r="B1717">
        <v>1607435</v>
      </c>
      <c r="C1717">
        <v>1609219</v>
      </c>
      <c r="D1717">
        <v>1609232</v>
      </c>
      <c r="E1717" t="s">
        <v>7</v>
      </c>
      <c r="F1717" t="s">
        <v>3195</v>
      </c>
      <c r="G1717">
        <v>1711</v>
      </c>
      <c r="H1717" t="s">
        <v>3196</v>
      </c>
      <c r="I1717" t="s">
        <v>3197</v>
      </c>
      <c r="J1717">
        <v>269</v>
      </c>
      <c r="K1717">
        <v>299</v>
      </c>
      <c r="L1717">
        <v>264</v>
      </c>
      <c r="M1717" s="1">
        <v>8.1188305128347803E-3</v>
      </c>
      <c r="N1717" s="1">
        <v>9.8428342019097503E-2</v>
      </c>
      <c r="O1717" s="1">
        <v>0.43639725092025999</v>
      </c>
    </row>
    <row r="1718" spans="1:15" x14ac:dyDescent="0.45">
      <c r="A1718">
        <v>1609233</v>
      </c>
      <c r="B1718">
        <v>1609233</v>
      </c>
      <c r="C1718">
        <v>1609922</v>
      </c>
      <c r="D1718">
        <v>1609929</v>
      </c>
      <c r="E1718" t="s">
        <v>7</v>
      </c>
      <c r="F1718" t="s">
        <v>23</v>
      </c>
      <c r="G1718">
        <v>1712</v>
      </c>
      <c r="H1718" t="s">
        <v>3198</v>
      </c>
      <c r="I1718" t="s">
        <v>3199</v>
      </c>
      <c r="J1718">
        <v>155</v>
      </c>
      <c r="K1718">
        <v>152</v>
      </c>
      <c r="L1718">
        <v>167</v>
      </c>
      <c r="M1718" s="1">
        <v>1.92720668176816E-2</v>
      </c>
      <c r="N1718" s="1">
        <v>1.6979142047757999E-9</v>
      </c>
      <c r="O1718" s="1">
        <v>2.10561393312414E-4</v>
      </c>
    </row>
    <row r="1719" spans="1:15" x14ac:dyDescent="0.45">
      <c r="A1719">
        <v>1610061</v>
      </c>
      <c r="B1719">
        <v>1610225</v>
      </c>
      <c r="C1719">
        <v>1612447</v>
      </c>
      <c r="D1719">
        <v>1612490</v>
      </c>
      <c r="E1719" t="s">
        <v>7</v>
      </c>
      <c r="F1719" t="s">
        <v>3200</v>
      </c>
      <c r="G1719">
        <v>1713</v>
      </c>
      <c r="H1719" t="s">
        <v>3201</v>
      </c>
      <c r="I1719" t="s">
        <v>3202</v>
      </c>
      <c r="J1719">
        <v>814</v>
      </c>
      <c r="K1719">
        <v>816</v>
      </c>
      <c r="L1719">
        <v>827</v>
      </c>
      <c r="M1719" s="1">
        <v>0.257178943876122</v>
      </c>
      <c r="N1719" s="1">
        <v>0.146906473357404</v>
      </c>
      <c r="O1719" s="1">
        <v>1</v>
      </c>
    </row>
    <row r="1720" spans="1:15" x14ac:dyDescent="0.45">
      <c r="A1720">
        <v>1612491</v>
      </c>
      <c r="B1720">
        <v>1612491</v>
      </c>
      <c r="C1720">
        <v>1613444</v>
      </c>
      <c r="D1720">
        <v>1613638</v>
      </c>
      <c r="E1720" t="s">
        <v>7</v>
      </c>
      <c r="F1720" t="s">
        <v>3203</v>
      </c>
      <c r="G1720">
        <v>1714</v>
      </c>
      <c r="H1720" t="s">
        <v>3204</v>
      </c>
      <c r="I1720" t="s">
        <v>3205</v>
      </c>
      <c r="J1720">
        <v>1638</v>
      </c>
      <c r="K1720">
        <v>1376</v>
      </c>
      <c r="L1720">
        <v>1614</v>
      </c>
      <c r="M1720" s="1">
        <v>0.26564558626213902</v>
      </c>
      <c r="N1720" s="1">
        <v>2.7215601219373799E-3</v>
      </c>
      <c r="O1720" s="1">
        <v>0.17645305430522801</v>
      </c>
    </row>
    <row r="1721" spans="1:15" x14ac:dyDescent="0.45">
      <c r="A1721">
        <v>1613639</v>
      </c>
      <c r="B1721">
        <v>1613639</v>
      </c>
      <c r="C1721">
        <v>1613833</v>
      </c>
      <c r="D1721">
        <v>1613844</v>
      </c>
      <c r="E1721" t="s">
        <v>7</v>
      </c>
      <c r="F1721" t="s">
        <v>3206</v>
      </c>
      <c r="G1721">
        <v>1715</v>
      </c>
      <c r="H1721" t="s">
        <v>3207</v>
      </c>
      <c r="I1721" t="s">
        <v>3208</v>
      </c>
      <c r="J1721">
        <v>2053</v>
      </c>
      <c r="K1721">
        <v>1770</v>
      </c>
      <c r="L1721">
        <v>1961</v>
      </c>
      <c r="M1721" s="1">
        <v>5.1322236811590398E-3</v>
      </c>
      <c r="N1721" s="1">
        <v>1.02069488346356E-7</v>
      </c>
      <c r="O1721" s="1">
        <v>3.7176099835254502E-2</v>
      </c>
    </row>
    <row r="1722" spans="1:15" x14ac:dyDescent="0.45">
      <c r="A1722">
        <v>1613845</v>
      </c>
      <c r="D1722">
        <v>1613856</v>
      </c>
      <c r="E1722" t="s">
        <v>7</v>
      </c>
      <c r="F1722" t="s">
        <v>23</v>
      </c>
      <c r="G1722">
        <v>1716</v>
      </c>
      <c r="H1722" t="s">
        <v>71</v>
      </c>
      <c r="I1722" t="s">
        <v>23</v>
      </c>
      <c r="J1722">
        <v>2152</v>
      </c>
      <c r="K1722">
        <v>1884</v>
      </c>
      <c r="L1722">
        <v>2057</v>
      </c>
      <c r="M1722" s="1">
        <v>1.3504393718631201E-5</v>
      </c>
      <c r="N1722" s="1">
        <v>2.8693620917763097E-7</v>
      </c>
      <c r="O1722" s="1">
        <v>0.90973934201911599</v>
      </c>
    </row>
    <row r="1723" spans="1:15" x14ac:dyDescent="0.45">
      <c r="A1723">
        <v>1613857</v>
      </c>
      <c r="B1723">
        <v>1613857</v>
      </c>
      <c r="C1723">
        <v>1614990</v>
      </c>
      <c r="D1723">
        <v>1614992</v>
      </c>
      <c r="E1723" t="s">
        <v>7</v>
      </c>
      <c r="F1723" t="s">
        <v>3209</v>
      </c>
      <c r="G1723">
        <v>1717</v>
      </c>
      <c r="H1723" t="s">
        <v>3210</v>
      </c>
      <c r="I1723" t="s">
        <v>3211</v>
      </c>
      <c r="J1723">
        <v>1626</v>
      </c>
      <c r="K1723">
        <v>1411</v>
      </c>
      <c r="L1723">
        <v>1521</v>
      </c>
      <c r="M1723" s="1">
        <v>9.3069692547837798E-2</v>
      </c>
      <c r="N1723" s="1">
        <v>1.27321547907837E-2</v>
      </c>
      <c r="O1723" s="1">
        <v>0.96567864242830603</v>
      </c>
    </row>
    <row r="1724" spans="1:15" x14ac:dyDescent="0.45">
      <c r="A1724">
        <v>1614993</v>
      </c>
      <c r="B1724">
        <v>1614993</v>
      </c>
      <c r="C1724">
        <v>1615814</v>
      </c>
      <c r="D1724">
        <v>1615816</v>
      </c>
      <c r="E1724" t="s">
        <v>7</v>
      </c>
      <c r="F1724" t="s">
        <v>3212</v>
      </c>
      <c r="G1724">
        <v>1718</v>
      </c>
      <c r="H1724" t="s">
        <v>3213</v>
      </c>
      <c r="I1724" t="s">
        <v>3214</v>
      </c>
      <c r="J1724">
        <v>1765</v>
      </c>
      <c r="K1724">
        <v>1506</v>
      </c>
      <c r="L1724">
        <v>1653</v>
      </c>
      <c r="M1724" s="1">
        <v>7.9700624473774795E-2</v>
      </c>
      <c r="N1724" s="1">
        <v>2.5985645842462098E-3</v>
      </c>
      <c r="O1724" s="1">
        <v>0.54557176777137195</v>
      </c>
    </row>
    <row r="1725" spans="1:15" x14ac:dyDescent="0.45">
      <c r="A1725">
        <v>1615821</v>
      </c>
      <c r="B1725">
        <v>1615840</v>
      </c>
      <c r="C1725">
        <v>1616388</v>
      </c>
      <c r="D1725">
        <v>1616414</v>
      </c>
      <c r="E1725" t="s">
        <v>7</v>
      </c>
      <c r="F1725" t="s">
        <v>3215</v>
      </c>
      <c r="G1725">
        <v>1719</v>
      </c>
      <c r="H1725" t="s">
        <v>3216</v>
      </c>
      <c r="I1725" t="s">
        <v>3217</v>
      </c>
      <c r="J1725">
        <v>1317</v>
      </c>
      <c r="K1725">
        <v>1129</v>
      </c>
      <c r="L1725">
        <v>1248</v>
      </c>
      <c r="M1725" s="1">
        <v>3.60301556855522E-3</v>
      </c>
      <c r="N1725" s="1">
        <v>4.8836716864972697E-6</v>
      </c>
      <c r="O1725" s="1">
        <v>0.25480336823758198</v>
      </c>
    </row>
    <row r="1726" spans="1:15" x14ac:dyDescent="0.45">
      <c r="A1726">
        <v>1616476</v>
      </c>
      <c r="B1726">
        <v>1616544</v>
      </c>
      <c r="C1726">
        <v>1617719</v>
      </c>
      <c r="D1726">
        <v>1617719</v>
      </c>
      <c r="E1726" t="s">
        <v>7</v>
      </c>
      <c r="F1726" t="s">
        <v>23</v>
      </c>
      <c r="G1726">
        <v>1720</v>
      </c>
      <c r="H1726" t="s">
        <v>3218</v>
      </c>
      <c r="I1726" t="s">
        <v>673</v>
      </c>
      <c r="J1726">
        <v>72</v>
      </c>
      <c r="K1726">
        <v>98</v>
      </c>
      <c r="L1726">
        <v>77</v>
      </c>
      <c r="M1726" s="1">
        <v>9.0953750722664907E-3</v>
      </c>
      <c r="N1726" s="1">
        <v>0.90935011682378197</v>
      </c>
      <c r="O1726" s="1">
        <v>5.2847738608753601E-3</v>
      </c>
    </row>
    <row r="1727" spans="1:15" x14ac:dyDescent="0.45">
      <c r="A1727">
        <v>1617720</v>
      </c>
      <c r="B1727">
        <v>1617794</v>
      </c>
      <c r="C1727">
        <v>1618756</v>
      </c>
      <c r="D1727">
        <v>1618789</v>
      </c>
      <c r="E1727" t="s">
        <v>7</v>
      </c>
      <c r="F1727" t="s">
        <v>23</v>
      </c>
      <c r="G1727">
        <v>1721</v>
      </c>
      <c r="H1727" t="s">
        <v>3219</v>
      </c>
      <c r="I1727" t="s">
        <v>3220</v>
      </c>
      <c r="J1727">
        <v>94</v>
      </c>
      <c r="K1727">
        <v>101</v>
      </c>
      <c r="L1727">
        <v>89</v>
      </c>
      <c r="M1727" s="1">
        <v>9.5712856606244194E-6</v>
      </c>
      <c r="N1727" s="1">
        <v>2.6818409349388899E-5</v>
      </c>
      <c r="O1727" s="1">
        <v>0.64163450959583002</v>
      </c>
    </row>
    <row r="1728" spans="1:15" x14ac:dyDescent="0.45">
      <c r="A1728">
        <v>1618790</v>
      </c>
      <c r="B1728">
        <v>1618790</v>
      </c>
      <c r="C1728">
        <v>1619527</v>
      </c>
      <c r="D1728">
        <v>1619547</v>
      </c>
      <c r="E1728" t="s">
        <v>7</v>
      </c>
      <c r="F1728" t="s">
        <v>23</v>
      </c>
      <c r="G1728">
        <v>1722</v>
      </c>
      <c r="H1728" t="s">
        <v>3221</v>
      </c>
      <c r="I1728" t="s">
        <v>25</v>
      </c>
      <c r="J1728">
        <v>73</v>
      </c>
      <c r="K1728">
        <v>80</v>
      </c>
      <c r="L1728">
        <v>73</v>
      </c>
      <c r="M1728" s="1">
        <v>2.2529326939106501E-4</v>
      </c>
      <c r="N1728" s="1">
        <v>1.7267237752258201E-4</v>
      </c>
      <c r="O1728" s="1">
        <v>1</v>
      </c>
    </row>
    <row r="1729" spans="1:15" x14ac:dyDescent="0.45">
      <c r="A1729">
        <v>1619631</v>
      </c>
      <c r="B1729">
        <v>1619636</v>
      </c>
      <c r="C1729">
        <v>1620250</v>
      </c>
      <c r="D1729">
        <v>1620250</v>
      </c>
      <c r="E1729" t="s">
        <v>7</v>
      </c>
      <c r="F1729" t="s">
        <v>23</v>
      </c>
      <c r="G1729">
        <v>1723</v>
      </c>
      <c r="H1729" t="s">
        <v>3222</v>
      </c>
      <c r="I1729" t="s">
        <v>3223</v>
      </c>
      <c r="J1729">
        <v>24</v>
      </c>
      <c r="K1729">
        <v>29</v>
      </c>
      <c r="L1729">
        <v>28</v>
      </c>
      <c r="M1729" s="1">
        <v>1</v>
      </c>
      <c r="N1729" s="1">
        <v>1</v>
      </c>
      <c r="O1729" s="1">
        <v>1</v>
      </c>
    </row>
    <row r="1730" spans="1:15" x14ac:dyDescent="0.45">
      <c r="A1730">
        <v>1620251</v>
      </c>
      <c r="B1730">
        <v>1620269</v>
      </c>
      <c r="C1730">
        <v>1621036</v>
      </c>
      <c r="E1730" t="s">
        <v>7</v>
      </c>
      <c r="F1730" t="s">
        <v>3224</v>
      </c>
      <c r="G1730">
        <v>1724</v>
      </c>
      <c r="H1730" t="s">
        <v>3225</v>
      </c>
      <c r="I1730" t="s">
        <v>3226</v>
      </c>
      <c r="J1730">
        <v>42</v>
      </c>
      <c r="K1730">
        <v>48</v>
      </c>
      <c r="L1730">
        <v>47</v>
      </c>
      <c r="M1730" s="1">
        <v>6.1885428264566496E-3</v>
      </c>
      <c r="N1730" s="1">
        <v>6.9106571941970401E-3</v>
      </c>
      <c r="O1730" s="1">
        <v>1</v>
      </c>
    </row>
    <row r="1731" spans="1:15" x14ac:dyDescent="0.45">
      <c r="B1731">
        <v>1621033</v>
      </c>
      <c r="C1731">
        <v>1621326</v>
      </c>
      <c r="D1731">
        <v>1621336</v>
      </c>
      <c r="E1731" t="s">
        <v>7</v>
      </c>
      <c r="F1731" t="s">
        <v>23</v>
      </c>
      <c r="G1731">
        <v>1725</v>
      </c>
      <c r="H1731" t="s">
        <v>3227</v>
      </c>
      <c r="I1731" t="s">
        <v>25</v>
      </c>
      <c r="J1731">
        <v>35</v>
      </c>
      <c r="K1731">
        <v>45</v>
      </c>
      <c r="L1731">
        <v>42</v>
      </c>
      <c r="M1731" s="1">
        <v>1</v>
      </c>
      <c r="N1731" s="1">
        <v>1</v>
      </c>
      <c r="O1731" s="1">
        <v>1</v>
      </c>
    </row>
    <row r="1732" spans="1:15" x14ac:dyDescent="0.45">
      <c r="A1732">
        <v>1621353</v>
      </c>
      <c r="B1732">
        <v>1621353</v>
      </c>
      <c r="C1732">
        <v>1621937</v>
      </c>
      <c r="D1732">
        <v>1621963</v>
      </c>
      <c r="E1732" t="s">
        <v>7</v>
      </c>
      <c r="F1732" t="s">
        <v>23</v>
      </c>
      <c r="G1732">
        <v>1726</v>
      </c>
      <c r="H1732" t="s">
        <v>3228</v>
      </c>
      <c r="I1732" t="s">
        <v>3229</v>
      </c>
      <c r="J1732">
        <v>55</v>
      </c>
      <c r="K1732">
        <v>56</v>
      </c>
      <c r="L1732">
        <v>53</v>
      </c>
      <c r="M1732" s="1">
        <v>2.8326263167126799E-5</v>
      </c>
      <c r="N1732" s="1">
        <v>4.7369110609822103E-5</v>
      </c>
      <c r="O1732" s="1">
        <v>1</v>
      </c>
    </row>
    <row r="1733" spans="1:15" x14ac:dyDescent="0.45">
      <c r="A1733">
        <v>1621964</v>
      </c>
      <c r="B1733">
        <v>1621964</v>
      </c>
      <c r="C1733">
        <v>1622833</v>
      </c>
      <c r="D1733">
        <v>1622833</v>
      </c>
      <c r="E1733" t="s">
        <v>7</v>
      </c>
      <c r="F1733" t="s">
        <v>23</v>
      </c>
      <c r="G1733">
        <v>1727</v>
      </c>
      <c r="H1733" t="s">
        <v>3230</v>
      </c>
      <c r="I1733" t="s">
        <v>25</v>
      </c>
      <c r="J1733">
        <v>30</v>
      </c>
      <c r="K1733">
        <v>29</v>
      </c>
      <c r="L1733">
        <v>32</v>
      </c>
      <c r="M1733" s="1">
        <v>1</v>
      </c>
      <c r="N1733" s="1">
        <v>1</v>
      </c>
      <c r="O1733" s="1">
        <v>1</v>
      </c>
    </row>
    <row r="1734" spans="1:15" x14ac:dyDescent="0.45">
      <c r="A1734">
        <v>1622850</v>
      </c>
      <c r="B1734">
        <v>1622850</v>
      </c>
      <c r="C1734">
        <v>1623476</v>
      </c>
      <c r="D1734">
        <v>1623596</v>
      </c>
      <c r="E1734" t="s">
        <v>7</v>
      </c>
      <c r="F1734" t="s">
        <v>23</v>
      </c>
      <c r="G1734">
        <v>1728</v>
      </c>
      <c r="H1734" t="s">
        <v>3231</v>
      </c>
      <c r="I1734" t="s">
        <v>25</v>
      </c>
      <c r="J1734">
        <v>20</v>
      </c>
      <c r="K1734">
        <v>19</v>
      </c>
      <c r="L1734">
        <v>21</v>
      </c>
      <c r="M1734" s="1">
        <v>1</v>
      </c>
      <c r="N1734" s="1">
        <v>1</v>
      </c>
      <c r="O1734" s="1">
        <v>1</v>
      </c>
    </row>
    <row r="1735" spans="1:15" x14ac:dyDescent="0.45">
      <c r="A1735">
        <v>1625036</v>
      </c>
      <c r="B1735">
        <v>1625036</v>
      </c>
      <c r="C1735">
        <v>1623483</v>
      </c>
      <c r="D1735">
        <v>1623481</v>
      </c>
      <c r="E1735" t="s">
        <v>23</v>
      </c>
      <c r="F1735" t="s">
        <v>23</v>
      </c>
      <c r="G1735">
        <v>1729</v>
      </c>
      <c r="H1735" t="s">
        <v>3232</v>
      </c>
      <c r="I1735" t="s">
        <v>3233</v>
      </c>
      <c r="J1735">
        <v>22</v>
      </c>
      <c r="K1735">
        <v>22</v>
      </c>
      <c r="L1735">
        <v>24</v>
      </c>
      <c r="M1735" s="1">
        <v>1</v>
      </c>
      <c r="N1735" s="1">
        <v>1</v>
      </c>
      <c r="O1735" s="1">
        <v>1</v>
      </c>
    </row>
    <row r="1736" spans="1:15" x14ac:dyDescent="0.45">
      <c r="A1736">
        <v>1626167</v>
      </c>
      <c r="B1736">
        <v>1626167</v>
      </c>
      <c r="C1736">
        <v>1625049</v>
      </c>
      <c r="D1736">
        <v>1625037</v>
      </c>
      <c r="E1736" t="s">
        <v>23</v>
      </c>
      <c r="F1736" t="s">
        <v>23</v>
      </c>
      <c r="G1736">
        <v>1730</v>
      </c>
      <c r="H1736" t="s">
        <v>3234</v>
      </c>
      <c r="I1736" t="s">
        <v>3235</v>
      </c>
      <c r="J1736">
        <v>29</v>
      </c>
      <c r="K1736">
        <v>31</v>
      </c>
      <c r="L1736">
        <v>32</v>
      </c>
      <c r="M1736" s="1">
        <v>1</v>
      </c>
      <c r="N1736" s="1">
        <v>1</v>
      </c>
      <c r="O1736" s="1">
        <v>1</v>
      </c>
    </row>
    <row r="1737" spans="1:15" x14ac:dyDescent="0.45">
      <c r="B1737">
        <v>1627450</v>
      </c>
      <c r="C1737">
        <v>1626170</v>
      </c>
      <c r="D1737">
        <v>1626168</v>
      </c>
      <c r="E1737" t="s">
        <v>23</v>
      </c>
      <c r="F1737" t="s">
        <v>23</v>
      </c>
      <c r="G1737">
        <v>1731</v>
      </c>
      <c r="H1737" t="s">
        <v>3236</v>
      </c>
      <c r="I1737" t="s">
        <v>656</v>
      </c>
      <c r="J1737">
        <v>25</v>
      </c>
      <c r="K1737">
        <v>32</v>
      </c>
      <c r="L1737">
        <v>26</v>
      </c>
      <c r="M1737" s="1">
        <v>1</v>
      </c>
      <c r="N1737" s="1">
        <v>1</v>
      </c>
      <c r="O1737" s="1">
        <v>1</v>
      </c>
    </row>
    <row r="1738" spans="1:15" x14ac:dyDescent="0.45">
      <c r="A1738">
        <v>1627892</v>
      </c>
      <c r="B1738">
        <v>1627877</v>
      </c>
      <c r="C1738">
        <v>1627428</v>
      </c>
      <c r="E1738" t="s">
        <v>23</v>
      </c>
      <c r="F1738" t="s">
        <v>23</v>
      </c>
      <c r="G1738">
        <v>1732</v>
      </c>
      <c r="H1738" t="s">
        <v>3237</v>
      </c>
      <c r="I1738" t="s">
        <v>45</v>
      </c>
      <c r="J1738">
        <v>28</v>
      </c>
      <c r="K1738">
        <v>37</v>
      </c>
      <c r="L1738">
        <v>35</v>
      </c>
      <c r="M1738" s="1">
        <v>1</v>
      </c>
      <c r="N1738" s="1">
        <v>1</v>
      </c>
      <c r="O1738" s="1">
        <v>1</v>
      </c>
    </row>
    <row r="1739" spans="1:15" x14ac:dyDescent="0.45">
      <c r="A1739">
        <v>1630245</v>
      </c>
      <c r="B1739">
        <v>1630230</v>
      </c>
      <c r="C1739">
        <v>1627987</v>
      </c>
      <c r="D1739">
        <v>1627973</v>
      </c>
      <c r="E1739" t="s">
        <v>23</v>
      </c>
      <c r="F1739" t="s">
        <v>23</v>
      </c>
      <c r="G1739">
        <v>1733</v>
      </c>
      <c r="H1739" t="s">
        <v>3238</v>
      </c>
      <c r="I1739" t="s">
        <v>698</v>
      </c>
      <c r="J1739">
        <v>27</v>
      </c>
      <c r="K1739">
        <v>37</v>
      </c>
      <c r="L1739">
        <v>27</v>
      </c>
      <c r="M1739" s="1">
        <v>1</v>
      </c>
      <c r="N1739" s="1">
        <v>1</v>
      </c>
      <c r="O1739" s="1">
        <v>1</v>
      </c>
    </row>
    <row r="1740" spans="1:15" x14ac:dyDescent="0.45">
      <c r="A1740">
        <v>1630437</v>
      </c>
      <c r="B1740">
        <v>1630456</v>
      </c>
      <c r="C1740">
        <v>1632747</v>
      </c>
      <c r="D1740">
        <v>1632747</v>
      </c>
      <c r="E1740" t="s">
        <v>7</v>
      </c>
      <c r="F1740" t="s">
        <v>3239</v>
      </c>
      <c r="G1740">
        <v>1734</v>
      </c>
      <c r="H1740" t="s">
        <v>3240</v>
      </c>
      <c r="I1740" t="s">
        <v>3241</v>
      </c>
      <c r="J1740">
        <v>101</v>
      </c>
      <c r="K1740">
        <v>92</v>
      </c>
      <c r="L1740">
        <v>98</v>
      </c>
      <c r="M1740" s="1">
        <v>1.1464897581351699E-2</v>
      </c>
      <c r="N1740" s="1">
        <v>1.42596918335072E-8</v>
      </c>
      <c r="O1740" s="1">
        <v>7.79657493482228E-3</v>
      </c>
    </row>
    <row r="1741" spans="1:15" x14ac:dyDescent="0.45">
      <c r="A1741">
        <v>1632748</v>
      </c>
      <c r="B1741">
        <v>1632842</v>
      </c>
      <c r="C1741">
        <v>1633708</v>
      </c>
      <c r="E1741" t="s">
        <v>7</v>
      </c>
      <c r="F1741" t="s">
        <v>3242</v>
      </c>
      <c r="G1741">
        <v>1735</v>
      </c>
      <c r="H1741" t="s">
        <v>3243</v>
      </c>
      <c r="I1741" t="s">
        <v>3244</v>
      </c>
      <c r="J1741">
        <v>101</v>
      </c>
      <c r="K1741">
        <v>102</v>
      </c>
      <c r="L1741">
        <v>108</v>
      </c>
      <c r="M1741" s="1">
        <v>1.4244922224508899E-2</v>
      </c>
      <c r="N1741" s="1">
        <v>5.1787153564338497E-7</v>
      </c>
      <c r="O1741" s="1">
        <v>1.93390233807554E-2</v>
      </c>
    </row>
    <row r="1742" spans="1:15" x14ac:dyDescent="0.45">
      <c r="B1742">
        <v>1633705</v>
      </c>
      <c r="C1742">
        <v>1634673</v>
      </c>
      <c r="E1742" t="s">
        <v>7</v>
      </c>
      <c r="F1742" t="s">
        <v>3245</v>
      </c>
      <c r="G1742">
        <v>1736</v>
      </c>
      <c r="H1742" t="s">
        <v>3246</v>
      </c>
      <c r="I1742" t="s">
        <v>3247</v>
      </c>
      <c r="J1742">
        <v>77</v>
      </c>
      <c r="K1742">
        <v>72</v>
      </c>
      <c r="L1742">
        <v>79</v>
      </c>
      <c r="M1742" s="1">
        <v>2.2598655329335901E-4</v>
      </c>
      <c r="N1742" s="1">
        <v>2.0188544094474E-10</v>
      </c>
      <c r="O1742" s="1">
        <v>1.2533425163563899E-2</v>
      </c>
    </row>
    <row r="1743" spans="1:15" x14ac:dyDescent="0.45">
      <c r="B1743">
        <v>1634670</v>
      </c>
      <c r="C1743">
        <v>1635710</v>
      </c>
      <c r="D1743">
        <v>1635729</v>
      </c>
      <c r="E1743" t="s">
        <v>7</v>
      </c>
      <c r="F1743" t="s">
        <v>23</v>
      </c>
      <c r="G1743">
        <v>1737</v>
      </c>
      <c r="H1743" t="s">
        <v>3248</v>
      </c>
      <c r="I1743" t="s">
        <v>25</v>
      </c>
      <c r="J1743">
        <v>30</v>
      </c>
      <c r="K1743">
        <v>31</v>
      </c>
      <c r="L1743">
        <v>34</v>
      </c>
      <c r="M1743" s="1">
        <v>1</v>
      </c>
      <c r="N1743" s="1">
        <v>1</v>
      </c>
      <c r="O1743" s="1">
        <v>1</v>
      </c>
    </row>
    <row r="1744" spans="1:15" x14ac:dyDescent="0.45">
      <c r="A1744">
        <v>1635730</v>
      </c>
      <c r="B1744">
        <v>1635730</v>
      </c>
      <c r="C1744">
        <v>1637601</v>
      </c>
      <c r="D1744">
        <v>1637603</v>
      </c>
      <c r="E1744" t="s">
        <v>7</v>
      </c>
      <c r="F1744" t="s">
        <v>23</v>
      </c>
      <c r="G1744">
        <v>1738</v>
      </c>
      <c r="H1744" t="s">
        <v>3249</v>
      </c>
      <c r="I1744" t="s">
        <v>3250</v>
      </c>
      <c r="J1744">
        <v>53</v>
      </c>
      <c r="K1744">
        <v>51</v>
      </c>
      <c r="L1744">
        <v>54</v>
      </c>
      <c r="M1744" s="1">
        <v>3.1342282417860801E-3</v>
      </c>
      <c r="N1744" s="1">
        <v>9.0177489270186002E-9</v>
      </c>
      <c r="O1744" s="1">
        <v>1.54964767468392E-2</v>
      </c>
    </row>
    <row r="1745" spans="1:15" x14ac:dyDescent="0.45">
      <c r="A1745">
        <v>1637604</v>
      </c>
      <c r="B1745">
        <v>1637604</v>
      </c>
      <c r="C1745">
        <v>1638464</v>
      </c>
      <c r="D1745">
        <v>1638497</v>
      </c>
      <c r="E1745" t="s">
        <v>7</v>
      </c>
      <c r="F1745" t="s">
        <v>3251</v>
      </c>
      <c r="G1745">
        <v>1739</v>
      </c>
      <c r="H1745" t="s">
        <v>3252</v>
      </c>
      <c r="I1745" t="s">
        <v>3253</v>
      </c>
      <c r="J1745">
        <v>81</v>
      </c>
      <c r="K1745">
        <v>117</v>
      </c>
      <c r="L1745">
        <v>86</v>
      </c>
      <c r="M1745" s="1">
        <v>1.0735331208154E-3</v>
      </c>
      <c r="N1745" s="1">
        <v>1</v>
      </c>
      <c r="O1745" s="1">
        <v>8.4135436426866004E-6</v>
      </c>
    </row>
    <row r="1746" spans="1:15" x14ac:dyDescent="0.45">
      <c r="A1746">
        <v>1638530</v>
      </c>
      <c r="B1746">
        <v>1638530</v>
      </c>
      <c r="C1746">
        <v>1640236</v>
      </c>
      <c r="D1746">
        <v>1640243</v>
      </c>
      <c r="E1746" t="s">
        <v>7</v>
      </c>
      <c r="F1746" t="s">
        <v>3254</v>
      </c>
      <c r="G1746">
        <v>1740</v>
      </c>
      <c r="H1746" t="s">
        <v>3255</v>
      </c>
      <c r="I1746" t="s">
        <v>3256</v>
      </c>
      <c r="J1746">
        <v>96</v>
      </c>
      <c r="K1746">
        <v>140</v>
      </c>
      <c r="L1746">
        <v>112</v>
      </c>
      <c r="M1746" s="1">
        <v>0.61039570140011301</v>
      </c>
      <c r="N1746" s="1">
        <v>1</v>
      </c>
      <c r="O1746" s="1">
        <v>0.23563742510330901</v>
      </c>
    </row>
    <row r="1747" spans="1:15" x14ac:dyDescent="0.45">
      <c r="A1747">
        <v>1640252</v>
      </c>
      <c r="B1747">
        <v>1640364</v>
      </c>
      <c r="C1747">
        <v>1641461</v>
      </c>
      <c r="D1747">
        <v>1641490</v>
      </c>
      <c r="E1747" t="s">
        <v>7</v>
      </c>
      <c r="F1747" t="s">
        <v>3257</v>
      </c>
      <c r="G1747">
        <v>1741</v>
      </c>
      <c r="H1747" t="s">
        <v>3258</v>
      </c>
      <c r="I1747" t="s">
        <v>420</v>
      </c>
      <c r="J1747">
        <v>188</v>
      </c>
      <c r="K1747">
        <v>226</v>
      </c>
      <c r="L1747">
        <v>220</v>
      </c>
      <c r="M1747" s="1">
        <v>0.96367510226254305</v>
      </c>
      <c r="N1747" s="1">
        <v>7.5166424241073601E-2</v>
      </c>
      <c r="O1747" s="1">
        <v>0.28954131756152901</v>
      </c>
    </row>
    <row r="1748" spans="1:15" x14ac:dyDescent="0.45">
      <c r="A1748">
        <v>1641494</v>
      </c>
      <c r="B1748">
        <v>1641498</v>
      </c>
      <c r="C1748">
        <v>1642715</v>
      </c>
      <c r="D1748">
        <v>1642715</v>
      </c>
      <c r="E1748" t="s">
        <v>7</v>
      </c>
      <c r="F1748" t="s">
        <v>3259</v>
      </c>
      <c r="G1748">
        <v>1742</v>
      </c>
      <c r="H1748" t="s">
        <v>3260</v>
      </c>
      <c r="I1748" t="s">
        <v>3261</v>
      </c>
      <c r="J1748">
        <v>174</v>
      </c>
      <c r="K1748">
        <v>195</v>
      </c>
      <c r="L1748">
        <v>190</v>
      </c>
      <c r="M1748" s="1">
        <v>0.24667020945875301</v>
      </c>
      <c r="N1748" s="1">
        <v>3.38626634928738E-3</v>
      </c>
      <c r="O1748" s="1">
        <v>0.24590905596106499</v>
      </c>
    </row>
    <row r="1749" spans="1:15" x14ac:dyDescent="0.45">
      <c r="A1749">
        <v>1642716</v>
      </c>
      <c r="B1749">
        <v>1642719</v>
      </c>
      <c r="C1749">
        <v>1644371</v>
      </c>
      <c r="D1749">
        <v>1644404</v>
      </c>
      <c r="E1749" t="s">
        <v>7</v>
      </c>
      <c r="F1749" t="s">
        <v>3262</v>
      </c>
      <c r="G1749">
        <v>1743</v>
      </c>
      <c r="H1749" t="s">
        <v>3263</v>
      </c>
      <c r="I1749" t="s">
        <v>3264</v>
      </c>
      <c r="J1749">
        <v>72</v>
      </c>
      <c r="K1749">
        <v>89</v>
      </c>
      <c r="L1749">
        <v>84</v>
      </c>
      <c r="M1749" s="1">
        <v>0.453966851613617</v>
      </c>
      <c r="N1749" s="1">
        <v>3.05280637340569E-2</v>
      </c>
      <c r="O1749" s="1">
        <v>0.44666739282263401</v>
      </c>
    </row>
    <row r="1750" spans="1:15" x14ac:dyDescent="0.45">
      <c r="A1750">
        <v>1644405</v>
      </c>
      <c r="B1750">
        <v>1644405</v>
      </c>
      <c r="C1750">
        <v>1645781</v>
      </c>
      <c r="D1750">
        <v>1645943</v>
      </c>
      <c r="E1750" t="s">
        <v>7</v>
      </c>
      <c r="F1750" t="s">
        <v>3265</v>
      </c>
      <c r="G1750">
        <v>1744</v>
      </c>
      <c r="H1750" t="s">
        <v>3266</v>
      </c>
      <c r="I1750" t="s">
        <v>3267</v>
      </c>
      <c r="J1750">
        <v>81</v>
      </c>
      <c r="K1750">
        <v>95</v>
      </c>
      <c r="L1750">
        <v>86</v>
      </c>
      <c r="M1750" s="1">
        <v>1.18147989347187E-2</v>
      </c>
      <c r="N1750" s="1">
        <v>4.3018856330904499E-3</v>
      </c>
      <c r="O1750" s="1">
        <v>1</v>
      </c>
    </row>
    <row r="1751" spans="1:15" x14ac:dyDescent="0.45">
      <c r="A1751">
        <v>1645944</v>
      </c>
      <c r="B1751">
        <v>1645944</v>
      </c>
      <c r="C1751">
        <v>1646216</v>
      </c>
      <c r="D1751">
        <v>1646230</v>
      </c>
      <c r="E1751" t="s">
        <v>7</v>
      </c>
      <c r="F1751" t="s">
        <v>3268</v>
      </c>
      <c r="G1751">
        <v>1745</v>
      </c>
      <c r="H1751" t="s">
        <v>3269</v>
      </c>
      <c r="I1751" t="s">
        <v>25</v>
      </c>
      <c r="J1751">
        <v>4810</v>
      </c>
      <c r="K1751">
        <v>7467</v>
      </c>
      <c r="L1751">
        <v>6140</v>
      </c>
      <c r="M1751" s="1">
        <v>1</v>
      </c>
      <c r="N1751" s="1">
        <v>0.46665845328462102</v>
      </c>
      <c r="O1751" s="1">
        <v>0.59418603802902104</v>
      </c>
    </row>
    <row r="1752" spans="1:15" x14ac:dyDescent="0.45">
      <c r="A1752">
        <v>1646231</v>
      </c>
      <c r="D1752">
        <v>1646242</v>
      </c>
      <c r="E1752" t="s">
        <v>7</v>
      </c>
      <c r="F1752" t="s">
        <v>23</v>
      </c>
      <c r="G1752">
        <v>1746</v>
      </c>
      <c r="H1752" t="s">
        <v>71</v>
      </c>
      <c r="I1752" t="s">
        <v>23</v>
      </c>
      <c r="J1752">
        <v>5373</v>
      </c>
      <c r="K1752">
        <v>8307</v>
      </c>
      <c r="L1752">
        <v>7074</v>
      </c>
      <c r="M1752" s="1">
        <v>1</v>
      </c>
      <c r="N1752" s="1">
        <v>0.97330138487831297</v>
      </c>
      <c r="O1752" s="1">
        <v>0.30697358849498302</v>
      </c>
    </row>
    <row r="1753" spans="1:15" x14ac:dyDescent="0.45">
      <c r="A1753">
        <v>1646243</v>
      </c>
      <c r="B1753">
        <v>1646244</v>
      </c>
      <c r="C1753">
        <v>1646618</v>
      </c>
      <c r="D1753">
        <v>1646650</v>
      </c>
      <c r="E1753" t="s">
        <v>7</v>
      </c>
      <c r="F1753" t="s">
        <v>3270</v>
      </c>
      <c r="G1753">
        <v>1747</v>
      </c>
      <c r="H1753" t="s">
        <v>3271</v>
      </c>
      <c r="I1753" t="s">
        <v>25</v>
      </c>
      <c r="J1753">
        <v>6531</v>
      </c>
      <c r="K1753">
        <v>9664</v>
      </c>
      <c r="L1753">
        <v>8591</v>
      </c>
      <c r="M1753" s="1">
        <v>1</v>
      </c>
      <c r="N1753" s="1">
        <v>1</v>
      </c>
      <c r="O1753" s="1">
        <v>1</v>
      </c>
    </row>
    <row r="1754" spans="1:15" x14ac:dyDescent="0.45">
      <c r="A1754">
        <v>1646686</v>
      </c>
      <c r="B1754">
        <v>1646686</v>
      </c>
      <c r="C1754">
        <v>1648434</v>
      </c>
      <c r="E1754" t="s">
        <v>7</v>
      </c>
      <c r="F1754" t="s">
        <v>3272</v>
      </c>
      <c r="G1754">
        <v>1748</v>
      </c>
      <c r="H1754" t="s">
        <v>3273</v>
      </c>
      <c r="I1754" t="s">
        <v>25</v>
      </c>
      <c r="J1754">
        <v>178</v>
      </c>
      <c r="K1754">
        <v>295</v>
      </c>
      <c r="L1754">
        <v>260</v>
      </c>
      <c r="M1754" s="1">
        <v>0.33613123018800001</v>
      </c>
      <c r="N1754" s="1">
        <v>2.4979559389466399E-2</v>
      </c>
      <c r="O1754" s="1">
        <v>0.47781880033595903</v>
      </c>
    </row>
    <row r="1755" spans="1:15" x14ac:dyDescent="0.45">
      <c r="B1755">
        <v>1648431</v>
      </c>
      <c r="C1755">
        <v>1649222</v>
      </c>
      <c r="E1755" t="s">
        <v>7</v>
      </c>
      <c r="F1755" t="s">
        <v>3274</v>
      </c>
      <c r="G1755">
        <v>1749</v>
      </c>
      <c r="H1755" t="s">
        <v>3275</v>
      </c>
      <c r="I1755" t="s">
        <v>25</v>
      </c>
      <c r="J1755">
        <v>138</v>
      </c>
      <c r="K1755">
        <v>186</v>
      </c>
      <c r="L1755">
        <v>192</v>
      </c>
      <c r="M1755" s="1">
        <v>0.40068519581401801</v>
      </c>
      <c r="N1755" s="1">
        <v>0.56757344933489795</v>
      </c>
      <c r="O1755" s="1">
        <v>7.1313672897235702E-3</v>
      </c>
    </row>
    <row r="1756" spans="1:15" x14ac:dyDescent="0.45">
      <c r="B1756">
        <v>1649222</v>
      </c>
      <c r="C1756">
        <v>1650076</v>
      </c>
      <c r="D1756">
        <v>1650089</v>
      </c>
      <c r="E1756" t="s">
        <v>7</v>
      </c>
      <c r="F1756" t="s">
        <v>23</v>
      </c>
      <c r="G1756">
        <v>1750</v>
      </c>
      <c r="H1756" t="s">
        <v>3276</v>
      </c>
      <c r="I1756" t="s">
        <v>25</v>
      </c>
      <c r="J1756">
        <v>117</v>
      </c>
      <c r="K1756">
        <v>165</v>
      </c>
      <c r="L1756">
        <v>173</v>
      </c>
      <c r="M1756" s="1">
        <v>2.1806761060366699E-2</v>
      </c>
      <c r="N1756" s="1">
        <v>1</v>
      </c>
      <c r="O1756" s="1">
        <v>3.44887504545813E-3</v>
      </c>
    </row>
    <row r="1757" spans="1:15" x14ac:dyDescent="0.45">
      <c r="A1757">
        <v>1650090</v>
      </c>
      <c r="B1757">
        <v>1650090</v>
      </c>
      <c r="C1757">
        <v>1651001</v>
      </c>
      <c r="E1757" t="s">
        <v>7</v>
      </c>
      <c r="F1757" t="s">
        <v>3277</v>
      </c>
      <c r="G1757">
        <v>1751</v>
      </c>
      <c r="H1757" t="s">
        <v>3278</v>
      </c>
      <c r="I1757" t="s">
        <v>40</v>
      </c>
      <c r="J1757">
        <v>131</v>
      </c>
      <c r="K1757">
        <v>170</v>
      </c>
      <c r="L1757">
        <v>190</v>
      </c>
      <c r="M1757" s="1">
        <v>0.38972232335033602</v>
      </c>
      <c r="N1757" s="1">
        <v>0.11047356379522601</v>
      </c>
      <c r="O1757" s="1">
        <v>6.7269817286313695E-5</v>
      </c>
    </row>
    <row r="1758" spans="1:15" x14ac:dyDescent="0.45">
      <c r="B1758">
        <v>1650998</v>
      </c>
      <c r="C1758">
        <v>1651852</v>
      </c>
      <c r="D1758">
        <v>1651852</v>
      </c>
      <c r="E1758" t="s">
        <v>7</v>
      </c>
      <c r="F1758" t="s">
        <v>3279</v>
      </c>
      <c r="G1758">
        <v>1752</v>
      </c>
      <c r="H1758" t="s">
        <v>3280</v>
      </c>
      <c r="I1758" t="s">
        <v>3281</v>
      </c>
      <c r="J1758">
        <v>73</v>
      </c>
      <c r="K1758">
        <v>121</v>
      </c>
      <c r="L1758">
        <v>110</v>
      </c>
      <c r="M1758" s="1">
        <v>0.25765785334227898</v>
      </c>
      <c r="N1758" s="1">
        <v>0.19937009758595001</v>
      </c>
      <c r="O1758" s="1">
        <v>1</v>
      </c>
    </row>
    <row r="1759" spans="1:15" x14ac:dyDescent="0.45">
      <c r="A1759">
        <v>1651853</v>
      </c>
      <c r="B1759">
        <v>1651860</v>
      </c>
      <c r="C1759">
        <v>1652762</v>
      </c>
      <c r="D1759">
        <v>1652762</v>
      </c>
      <c r="E1759" t="s">
        <v>7</v>
      </c>
      <c r="F1759" t="s">
        <v>3282</v>
      </c>
      <c r="G1759">
        <v>1753</v>
      </c>
      <c r="H1759" t="s">
        <v>3283</v>
      </c>
      <c r="I1759" t="s">
        <v>1408</v>
      </c>
      <c r="J1759">
        <v>49</v>
      </c>
      <c r="K1759">
        <v>84</v>
      </c>
      <c r="L1759">
        <v>78</v>
      </c>
      <c r="M1759" s="1">
        <v>0.31951969118141399</v>
      </c>
      <c r="N1759" s="1">
        <v>0.14937669402436801</v>
      </c>
      <c r="O1759" s="1">
        <v>1</v>
      </c>
    </row>
    <row r="1760" spans="1:15" x14ac:dyDescent="0.45">
      <c r="A1760">
        <v>1652763</v>
      </c>
      <c r="B1760">
        <v>1652766</v>
      </c>
      <c r="C1760">
        <v>1653617</v>
      </c>
      <c r="D1760">
        <v>1653617</v>
      </c>
      <c r="E1760" t="s">
        <v>7</v>
      </c>
      <c r="F1760" t="s">
        <v>3284</v>
      </c>
      <c r="G1760">
        <v>1754</v>
      </c>
      <c r="H1760" t="s">
        <v>3285</v>
      </c>
      <c r="I1760" t="s">
        <v>3286</v>
      </c>
      <c r="J1760">
        <v>40</v>
      </c>
      <c r="K1760">
        <v>63</v>
      </c>
      <c r="L1760">
        <v>63</v>
      </c>
      <c r="M1760" s="1">
        <v>0.51223429859114</v>
      </c>
      <c r="N1760" s="1">
        <v>1</v>
      </c>
      <c r="O1760" s="1">
        <v>0.767167615646138</v>
      </c>
    </row>
    <row r="1761" spans="1:15" x14ac:dyDescent="0.45">
      <c r="A1761">
        <v>1653618</v>
      </c>
      <c r="B1761">
        <v>1653624</v>
      </c>
      <c r="C1761">
        <v>1654892</v>
      </c>
      <c r="E1761" t="s">
        <v>7</v>
      </c>
      <c r="F1761" t="s">
        <v>3287</v>
      </c>
      <c r="G1761">
        <v>1755</v>
      </c>
      <c r="H1761" t="s">
        <v>3288</v>
      </c>
      <c r="I1761" t="s">
        <v>40</v>
      </c>
      <c r="J1761">
        <v>63</v>
      </c>
      <c r="K1761">
        <v>96</v>
      </c>
      <c r="L1761">
        <v>99</v>
      </c>
      <c r="M1761" s="1">
        <v>9.6339405425754903E-3</v>
      </c>
      <c r="N1761" s="1">
        <v>0.84631554993982605</v>
      </c>
      <c r="O1761" s="1">
        <v>7.5483784633881999E-3</v>
      </c>
    </row>
    <row r="1762" spans="1:15" x14ac:dyDescent="0.45">
      <c r="B1762">
        <v>1654889</v>
      </c>
      <c r="C1762">
        <v>1655848</v>
      </c>
      <c r="E1762" t="s">
        <v>7</v>
      </c>
      <c r="F1762" t="s">
        <v>3289</v>
      </c>
      <c r="G1762">
        <v>1756</v>
      </c>
      <c r="H1762" t="s">
        <v>3290</v>
      </c>
      <c r="I1762" t="s">
        <v>3291</v>
      </c>
      <c r="J1762">
        <v>74</v>
      </c>
      <c r="K1762">
        <v>103</v>
      </c>
      <c r="L1762">
        <v>109</v>
      </c>
      <c r="M1762" s="1">
        <v>0.39558697793492398</v>
      </c>
      <c r="N1762" s="1">
        <v>0.71393834263329703</v>
      </c>
      <c r="O1762" s="1">
        <v>8.0746615087157695E-3</v>
      </c>
    </row>
    <row r="1763" spans="1:15" x14ac:dyDescent="0.45">
      <c r="B1763">
        <v>1655848</v>
      </c>
      <c r="C1763">
        <v>1656882</v>
      </c>
      <c r="D1763">
        <v>1656882</v>
      </c>
      <c r="E1763" t="s">
        <v>7</v>
      </c>
      <c r="F1763" t="s">
        <v>3292</v>
      </c>
      <c r="G1763">
        <v>1757</v>
      </c>
      <c r="H1763" t="s">
        <v>3293</v>
      </c>
      <c r="I1763" t="s">
        <v>3294</v>
      </c>
      <c r="J1763">
        <v>48</v>
      </c>
      <c r="K1763">
        <v>65</v>
      </c>
      <c r="L1763">
        <v>69</v>
      </c>
      <c r="M1763" s="1">
        <v>1</v>
      </c>
      <c r="N1763" s="1">
        <v>0.49805429725203099</v>
      </c>
      <c r="O1763" s="1">
        <v>0.100990791570528</v>
      </c>
    </row>
    <row r="1764" spans="1:15" x14ac:dyDescent="0.45">
      <c r="A1764">
        <v>1656883</v>
      </c>
      <c r="B1764">
        <v>1656949</v>
      </c>
      <c r="C1764">
        <v>1658067</v>
      </c>
      <c r="E1764" t="s">
        <v>7</v>
      </c>
      <c r="F1764" t="s">
        <v>23</v>
      </c>
      <c r="G1764">
        <v>1758</v>
      </c>
      <c r="H1764" t="s">
        <v>3295</v>
      </c>
      <c r="I1764" t="s">
        <v>25</v>
      </c>
      <c r="J1764">
        <v>33</v>
      </c>
      <c r="K1764">
        <v>45</v>
      </c>
      <c r="L1764">
        <v>46</v>
      </c>
      <c r="M1764" s="1">
        <v>1</v>
      </c>
      <c r="N1764" s="1">
        <v>1</v>
      </c>
      <c r="O1764" s="1">
        <v>1</v>
      </c>
    </row>
    <row r="1765" spans="1:15" x14ac:dyDescent="0.45">
      <c r="B1765">
        <v>1658057</v>
      </c>
      <c r="C1765">
        <v>1659070</v>
      </c>
      <c r="D1765">
        <v>1659208</v>
      </c>
      <c r="E1765" t="s">
        <v>7</v>
      </c>
      <c r="F1765" t="s">
        <v>23</v>
      </c>
      <c r="G1765">
        <v>1759</v>
      </c>
      <c r="H1765" t="s">
        <v>3296</v>
      </c>
      <c r="I1765" t="s">
        <v>1408</v>
      </c>
      <c r="J1765">
        <v>33</v>
      </c>
      <c r="K1765">
        <v>47</v>
      </c>
      <c r="L1765">
        <v>48</v>
      </c>
      <c r="M1765" s="1">
        <v>1</v>
      </c>
      <c r="N1765" s="1">
        <v>1</v>
      </c>
      <c r="O1765" s="1">
        <v>0.75701101455382802</v>
      </c>
    </row>
    <row r="1766" spans="1:15" x14ac:dyDescent="0.45">
      <c r="A1766">
        <v>1659209</v>
      </c>
      <c r="B1766">
        <v>1659209</v>
      </c>
      <c r="C1766">
        <v>1660141</v>
      </c>
      <c r="D1766">
        <v>1660142</v>
      </c>
      <c r="E1766" t="s">
        <v>7</v>
      </c>
      <c r="F1766" t="s">
        <v>23</v>
      </c>
      <c r="G1766">
        <v>1760</v>
      </c>
      <c r="H1766" t="s">
        <v>3297</v>
      </c>
      <c r="I1766" t="s">
        <v>1408</v>
      </c>
      <c r="J1766">
        <v>32</v>
      </c>
      <c r="K1766">
        <v>44</v>
      </c>
      <c r="L1766">
        <v>45</v>
      </c>
      <c r="M1766" s="1">
        <v>1</v>
      </c>
      <c r="N1766" s="1">
        <v>1</v>
      </c>
      <c r="O1766" s="1">
        <v>1</v>
      </c>
    </row>
    <row r="1767" spans="1:15" x14ac:dyDescent="0.45">
      <c r="A1767">
        <v>1660143</v>
      </c>
      <c r="B1767">
        <v>1660143</v>
      </c>
      <c r="C1767">
        <v>1660937</v>
      </c>
      <c r="D1767">
        <v>1661000</v>
      </c>
      <c r="E1767" t="s">
        <v>7</v>
      </c>
      <c r="F1767" t="s">
        <v>23</v>
      </c>
      <c r="G1767">
        <v>1761</v>
      </c>
      <c r="H1767" t="s">
        <v>3298</v>
      </c>
      <c r="I1767" t="s">
        <v>1408</v>
      </c>
      <c r="J1767">
        <v>30</v>
      </c>
      <c r="K1767">
        <v>39</v>
      </c>
      <c r="L1767">
        <v>39</v>
      </c>
      <c r="M1767" s="1">
        <v>1</v>
      </c>
      <c r="N1767" s="1">
        <v>1</v>
      </c>
      <c r="O1767" s="1">
        <v>1</v>
      </c>
    </row>
    <row r="1768" spans="1:15" x14ac:dyDescent="0.45">
      <c r="A1768">
        <v>1661066</v>
      </c>
      <c r="B1768">
        <v>1661066</v>
      </c>
      <c r="C1768">
        <v>1662187</v>
      </c>
      <c r="D1768">
        <v>1662215</v>
      </c>
      <c r="E1768" t="s">
        <v>7</v>
      </c>
      <c r="F1768" t="s">
        <v>23</v>
      </c>
      <c r="G1768">
        <v>1762</v>
      </c>
      <c r="H1768" t="s">
        <v>3299</v>
      </c>
      <c r="I1768" t="s">
        <v>1408</v>
      </c>
      <c r="J1768">
        <v>41</v>
      </c>
      <c r="K1768">
        <v>59</v>
      </c>
      <c r="L1768">
        <v>55</v>
      </c>
      <c r="M1768" s="1">
        <v>1</v>
      </c>
      <c r="N1768" s="1">
        <v>0.93191426221372098</v>
      </c>
      <c r="O1768" s="1">
        <v>1</v>
      </c>
    </row>
    <row r="1769" spans="1:15" x14ac:dyDescent="0.45">
      <c r="A1769">
        <v>1662221</v>
      </c>
      <c r="B1769">
        <v>1662260</v>
      </c>
      <c r="C1769">
        <v>1663624</v>
      </c>
      <c r="E1769" t="s">
        <v>7</v>
      </c>
      <c r="F1769" t="s">
        <v>23</v>
      </c>
      <c r="G1769">
        <v>1763</v>
      </c>
      <c r="H1769" t="s">
        <v>3300</v>
      </c>
      <c r="I1769" t="s">
        <v>25</v>
      </c>
      <c r="J1769">
        <v>90</v>
      </c>
      <c r="K1769">
        <v>109</v>
      </c>
      <c r="L1769">
        <v>115</v>
      </c>
      <c r="M1769" s="1">
        <v>1</v>
      </c>
      <c r="N1769" s="1">
        <v>1.54347188838497E-2</v>
      </c>
      <c r="O1769" s="1">
        <v>2.12125573338232E-3</v>
      </c>
    </row>
    <row r="1770" spans="1:15" x14ac:dyDescent="0.45">
      <c r="B1770">
        <v>1663621</v>
      </c>
      <c r="C1770">
        <v>1664547</v>
      </c>
      <c r="E1770" t="s">
        <v>7</v>
      </c>
      <c r="F1770" t="s">
        <v>23</v>
      </c>
      <c r="G1770">
        <v>1764</v>
      </c>
      <c r="H1770" t="s">
        <v>3301</v>
      </c>
      <c r="I1770" t="s">
        <v>1406</v>
      </c>
      <c r="J1770">
        <v>69</v>
      </c>
      <c r="K1770">
        <v>78</v>
      </c>
      <c r="L1770">
        <v>82</v>
      </c>
      <c r="M1770" s="1">
        <v>9.1456640556401E-2</v>
      </c>
      <c r="N1770" s="1">
        <v>7.1061771774797605E-4</v>
      </c>
      <c r="O1770" s="1">
        <v>0.14772889326229199</v>
      </c>
    </row>
    <row r="1771" spans="1:15" x14ac:dyDescent="0.45">
      <c r="B1771">
        <v>1664544</v>
      </c>
      <c r="C1771">
        <v>1665635</v>
      </c>
      <c r="D1771">
        <v>1665635</v>
      </c>
      <c r="E1771" t="s">
        <v>7</v>
      </c>
      <c r="F1771" t="s">
        <v>23</v>
      </c>
      <c r="G1771">
        <v>1765</v>
      </c>
      <c r="H1771" t="s">
        <v>3302</v>
      </c>
      <c r="I1771" t="s">
        <v>3294</v>
      </c>
      <c r="J1771">
        <v>34</v>
      </c>
      <c r="K1771">
        <v>49</v>
      </c>
      <c r="L1771">
        <v>49</v>
      </c>
      <c r="M1771" s="1">
        <v>1</v>
      </c>
      <c r="N1771" s="1">
        <v>1</v>
      </c>
      <c r="O1771" s="1">
        <v>0.73684654577098896</v>
      </c>
    </row>
    <row r="1772" spans="1:15" x14ac:dyDescent="0.45">
      <c r="A1772">
        <v>1665689</v>
      </c>
      <c r="D1772">
        <v>1665763</v>
      </c>
      <c r="E1772" t="s">
        <v>7</v>
      </c>
      <c r="F1772" t="s">
        <v>23</v>
      </c>
      <c r="G1772">
        <v>1766</v>
      </c>
      <c r="H1772" t="s">
        <v>3303</v>
      </c>
      <c r="I1772" t="s">
        <v>3303</v>
      </c>
      <c r="J1772">
        <v>137</v>
      </c>
      <c r="K1772">
        <v>210</v>
      </c>
      <c r="L1772">
        <v>178</v>
      </c>
      <c r="M1772" s="1">
        <v>0.478018820917614</v>
      </c>
      <c r="N1772" s="1">
        <v>0.19723771269614199</v>
      </c>
      <c r="O1772" s="1">
        <v>5.4698635291835595E-4</v>
      </c>
    </row>
    <row r="1773" spans="1:15" x14ac:dyDescent="0.45">
      <c r="A1773">
        <v>1665764</v>
      </c>
      <c r="B1773">
        <v>1665813</v>
      </c>
      <c r="C1773">
        <v>1667750</v>
      </c>
      <c r="D1773">
        <v>1667809</v>
      </c>
      <c r="E1773" t="s">
        <v>7</v>
      </c>
      <c r="F1773" t="s">
        <v>3304</v>
      </c>
      <c r="G1773">
        <v>1767</v>
      </c>
      <c r="H1773" t="s">
        <v>3305</v>
      </c>
      <c r="I1773" t="s">
        <v>3306</v>
      </c>
      <c r="J1773">
        <v>338</v>
      </c>
      <c r="K1773">
        <v>453</v>
      </c>
      <c r="L1773">
        <v>334</v>
      </c>
      <c r="M1773" s="1">
        <v>1.36032657931802E-2</v>
      </c>
      <c r="N1773" s="1">
        <v>1</v>
      </c>
      <c r="O1773" s="1">
        <v>7.3995431690660196E-3</v>
      </c>
    </row>
    <row r="1774" spans="1:15" x14ac:dyDescent="0.45">
      <c r="A1774">
        <v>1667810</v>
      </c>
      <c r="B1774">
        <v>1667810</v>
      </c>
      <c r="C1774">
        <v>1668280</v>
      </c>
      <c r="D1774">
        <v>1668304</v>
      </c>
      <c r="E1774" t="s">
        <v>7</v>
      </c>
      <c r="F1774" t="s">
        <v>3307</v>
      </c>
      <c r="G1774">
        <v>1768</v>
      </c>
      <c r="H1774" t="s">
        <v>3308</v>
      </c>
      <c r="I1774" t="s">
        <v>3309</v>
      </c>
      <c r="J1774">
        <v>566</v>
      </c>
      <c r="K1774">
        <v>672</v>
      </c>
      <c r="L1774">
        <v>577</v>
      </c>
      <c r="M1774" s="1">
        <v>0.111999994460136</v>
      </c>
      <c r="N1774" s="1">
        <v>0.29913919684724599</v>
      </c>
      <c r="O1774" s="1">
        <v>0.95237242927467702</v>
      </c>
    </row>
    <row r="1775" spans="1:15" x14ac:dyDescent="0.45">
      <c r="A1775">
        <v>1668305</v>
      </c>
      <c r="D1775">
        <v>1668317</v>
      </c>
      <c r="E1775" t="s">
        <v>7</v>
      </c>
      <c r="F1775" t="s">
        <v>23</v>
      </c>
      <c r="G1775">
        <v>1769</v>
      </c>
      <c r="H1775" t="s">
        <v>71</v>
      </c>
      <c r="I1775" t="s">
        <v>23</v>
      </c>
      <c r="J1775">
        <v>670</v>
      </c>
      <c r="K1775">
        <v>999</v>
      </c>
      <c r="L1775">
        <v>765</v>
      </c>
      <c r="M1775" s="1">
        <v>6.6550100912904199E-3</v>
      </c>
      <c r="N1775" s="1">
        <v>0.67045809199120598</v>
      </c>
      <c r="O1775" s="1">
        <v>1.11908991496506E-7</v>
      </c>
    </row>
    <row r="1776" spans="1:15" x14ac:dyDescent="0.45">
      <c r="A1776">
        <v>1668318</v>
      </c>
      <c r="B1776">
        <v>1668318</v>
      </c>
      <c r="C1776">
        <v>1668515</v>
      </c>
      <c r="D1776">
        <v>1668522</v>
      </c>
      <c r="E1776" t="s">
        <v>7</v>
      </c>
      <c r="F1776" t="s">
        <v>3310</v>
      </c>
      <c r="G1776">
        <v>1770</v>
      </c>
      <c r="H1776" t="s">
        <v>3311</v>
      </c>
      <c r="I1776" t="s">
        <v>3312</v>
      </c>
      <c r="J1776">
        <v>880</v>
      </c>
      <c r="K1776">
        <v>1197</v>
      </c>
      <c r="L1776">
        <v>1022</v>
      </c>
      <c r="M1776" s="1">
        <v>0.58998031825128905</v>
      </c>
      <c r="N1776" s="1">
        <v>1</v>
      </c>
      <c r="O1776" s="1">
        <v>0.95518711133590295</v>
      </c>
    </row>
    <row r="1777" spans="1:15" x14ac:dyDescent="0.45">
      <c r="A1777">
        <v>1668523</v>
      </c>
      <c r="D1777">
        <v>1668604</v>
      </c>
      <c r="E1777" t="s">
        <v>7</v>
      </c>
      <c r="F1777" t="s">
        <v>23</v>
      </c>
      <c r="G1777">
        <v>1771</v>
      </c>
      <c r="H1777" t="s">
        <v>71</v>
      </c>
      <c r="I1777" t="s">
        <v>23</v>
      </c>
      <c r="J1777">
        <v>920</v>
      </c>
      <c r="K1777">
        <v>1145</v>
      </c>
      <c r="L1777">
        <v>1126</v>
      </c>
      <c r="M1777" s="1">
        <v>0.38405792779624298</v>
      </c>
      <c r="N1777" s="1">
        <v>3.40124515880647E-2</v>
      </c>
      <c r="O1777" s="1">
        <v>0.48044726874057703</v>
      </c>
    </row>
    <row r="1778" spans="1:15" x14ac:dyDescent="0.45">
      <c r="A1778">
        <v>1668605</v>
      </c>
      <c r="B1778">
        <v>1668605</v>
      </c>
      <c r="C1778">
        <v>1668958</v>
      </c>
      <c r="D1778">
        <v>1668968</v>
      </c>
      <c r="E1778" t="s">
        <v>7</v>
      </c>
      <c r="F1778" t="s">
        <v>3313</v>
      </c>
      <c r="G1778">
        <v>1772</v>
      </c>
      <c r="H1778" t="s">
        <v>3314</v>
      </c>
      <c r="I1778" t="s">
        <v>3315</v>
      </c>
      <c r="J1778">
        <v>1027</v>
      </c>
      <c r="K1778">
        <v>1251</v>
      </c>
      <c r="L1778">
        <v>1292</v>
      </c>
      <c r="M1778" s="1">
        <v>1</v>
      </c>
      <c r="N1778" s="1">
        <v>0.20955176191981301</v>
      </c>
      <c r="O1778" s="1">
        <v>0.419903590484977</v>
      </c>
    </row>
    <row r="1779" spans="1:15" x14ac:dyDescent="0.45">
      <c r="A1779">
        <v>1668970</v>
      </c>
      <c r="B1779">
        <v>1669033</v>
      </c>
      <c r="C1779">
        <v>1670052</v>
      </c>
      <c r="D1779">
        <v>1670052</v>
      </c>
      <c r="E1779" t="s">
        <v>7</v>
      </c>
      <c r="F1779" t="s">
        <v>3316</v>
      </c>
      <c r="G1779">
        <v>1773</v>
      </c>
      <c r="H1779" t="s">
        <v>3317</v>
      </c>
      <c r="I1779" t="s">
        <v>3318</v>
      </c>
      <c r="J1779">
        <v>191</v>
      </c>
      <c r="K1779">
        <v>252</v>
      </c>
      <c r="L1779">
        <v>204</v>
      </c>
      <c r="M1779" s="1">
        <v>8.6991688561188094E-2</v>
      </c>
      <c r="N1779" s="1">
        <v>1</v>
      </c>
      <c r="O1779" s="1">
        <v>0.13689533002760401</v>
      </c>
    </row>
    <row r="1780" spans="1:15" x14ac:dyDescent="0.45">
      <c r="A1780">
        <v>1670053</v>
      </c>
      <c r="D1780">
        <v>1670079</v>
      </c>
      <c r="E1780" t="s">
        <v>7</v>
      </c>
      <c r="F1780" t="s">
        <v>23</v>
      </c>
      <c r="G1780">
        <v>1774</v>
      </c>
      <c r="H1780" t="s">
        <v>71</v>
      </c>
      <c r="I1780" t="s">
        <v>23</v>
      </c>
      <c r="J1780">
        <v>169</v>
      </c>
      <c r="K1780">
        <v>213</v>
      </c>
      <c r="L1780">
        <v>164</v>
      </c>
      <c r="M1780" s="1">
        <v>1.44817129777622E-3</v>
      </c>
      <c r="N1780" s="1">
        <v>1</v>
      </c>
      <c r="O1780" s="1">
        <v>5.1954766065609098E-5</v>
      </c>
    </row>
    <row r="1781" spans="1:15" x14ac:dyDescent="0.45">
      <c r="A1781">
        <v>1670080</v>
      </c>
      <c r="B1781">
        <v>1670120</v>
      </c>
      <c r="C1781">
        <v>1672525</v>
      </c>
      <c r="D1781">
        <v>1672587</v>
      </c>
      <c r="E1781" t="s">
        <v>7</v>
      </c>
      <c r="F1781" t="s">
        <v>3319</v>
      </c>
      <c r="G1781">
        <v>1775</v>
      </c>
      <c r="H1781" t="s">
        <v>3320</v>
      </c>
      <c r="I1781" t="s">
        <v>3321</v>
      </c>
      <c r="J1781">
        <v>150</v>
      </c>
      <c r="K1781">
        <v>159</v>
      </c>
      <c r="L1781">
        <v>150</v>
      </c>
      <c r="M1781" s="1">
        <v>2.96332546875679E-2</v>
      </c>
      <c r="N1781" s="1">
        <v>3.1696460422610102E-3</v>
      </c>
      <c r="O1781" s="1">
        <v>1</v>
      </c>
    </row>
    <row r="1782" spans="1:15" x14ac:dyDescent="0.45">
      <c r="A1782">
        <v>1672588</v>
      </c>
      <c r="D1782">
        <v>1672619</v>
      </c>
      <c r="E1782" t="s">
        <v>7</v>
      </c>
      <c r="F1782" t="s">
        <v>23</v>
      </c>
      <c r="G1782">
        <v>1776</v>
      </c>
      <c r="H1782" t="s">
        <v>71</v>
      </c>
      <c r="I1782" t="s">
        <v>23</v>
      </c>
      <c r="J1782">
        <v>227</v>
      </c>
      <c r="K1782">
        <v>281</v>
      </c>
      <c r="L1782">
        <v>244</v>
      </c>
      <c r="M1782" s="1">
        <v>2.73681403616912E-3</v>
      </c>
      <c r="N1782" s="1">
        <v>0.984322290456903</v>
      </c>
      <c r="O1782" s="1">
        <v>2.7371481344798101E-3</v>
      </c>
    </row>
    <row r="1783" spans="1:15" x14ac:dyDescent="0.45">
      <c r="A1783">
        <v>1672620</v>
      </c>
      <c r="B1783">
        <v>1672620</v>
      </c>
      <c r="C1783">
        <v>1672895</v>
      </c>
      <c r="D1783">
        <v>1672915</v>
      </c>
      <c r="E1783" t="s">
        <v>7</v>
      </c>
      <c r="F1783" t="s">
        <v>3322</v>
      </c>
      <c r="G1783">
        <v>1777</v>
      </c>
      <c r="H1783" t="s">
        <v>3323</v>
      </c>
      <c r="I1783" t="s">
        <v>3324</v>
      </c>
      <c r="J1783">
        <v>415</v>
      </c>
      <c r="K1783">
        <v>611</v>
      </c>
      <c r="L1783">
        <v>485</v>
      </c>
      <c r="M1783" s="1">
        <v>0.44319994438133298</v>
      </c>
      <c r="N1783" s="1">
        <v>1</v>
      </c>
      <c r="O1783" s="1">
        <v>0.36665838931052902</v>
      </c>
    </row>
    <row r="1784" spans="1:15" x14ac:dyDescent="0.45">
      <c r="A1784">
        <v>1672916</v>
      </c>
      <c r="B1784">
        <v>1672916</v>
      </c>
      <c r="C1784">
        <v>1673266</v>
      </c>
      <c r="D1784">
        <v>1673274</v>
      </c>
      <c r="E1784" t="s">
        <v>7</v>
      </c>
      <c r="F1784" t="s">
        <v>23</v>
      </c>
      <c r="G1784">
        <v>1778</v>
      </c>
      <c r="H1784" t="s">
        <v>3325</v>
      </c>
      <c r="I1784" t="s">
        <v>1612</v>
      </c>
      <c r="J1784">
        <v>347</v>
      </c>
      <c r="K1784">
        <v>536</v>
      </c>
      <c r="L1784">
        <v>411</v>
      </c>
      <c r="M1784" s="1">
        <v>0.69538379037231701</v>
      </c>
      <c r="N1784" s="1">
        <v>1</v>
      </c>
      <c r="O1784" s="1">
        <v>0.15786467439439</v>
      </c>
    </row>
    <row r="1785" spans="1:15" x14ac:dyDescent="0.45">
      <c r="A1785">
        <v>1673275</v>
      </c>
      <c r="D1785">
        <v>1673351</v>
      </c>
      <c r="E1785" t="s">
        <v>7</v>
      </c>
      <c r="F1785" t="s">
        <v>23</v>
      </c>
      <c r="G1785">
        <v>1779</v>
      </c>
      <c r="H1785" t="s">
        <v>3326</v>
      </c>
      <c r="I1785" t="s">
        <v>3326</v>
      </c>
      <c r="J1785">
        <v>41</v>
      </c>
      <c r="K1785">
        <v>62</v>
      </c>
      <c r="L1785">
        <v>51</v>
      </c>
      <c r="M1785" s="1">
        <v>0.62740350689039304</v>
      </c>
      <c r="N1785" s="1">
        <v>0.13247181259591101</v>
      </c>
      <c r="O1785" s="1">
        <v>1.0130289631111601E-3</v>
      </c>
    </row>
    <row r="1786" spans="1:15" x14ac:dyDescent="0.45">
      <c r="A1786">
        <v>1673416</v>
      </c>
      <c r="B1786">
        <v>1673452</v>
      </c>
      <c r="C1786">
        <v>1674240</v>
      </c>
      <c r="D1786">
        <v>1674264</v>
      </c>
      <c r="E1786" t="s">
        <v>7</v>
      </c>
      <c r="F1786" t="s">
        <v>3327</v>
      </c>
      <c r="G1786">
        <v>1780</v>
      </c>
      <c r="H1786" t="s">
        <v>3328</v>
      </c>
      <c r="I1786" t="s">
        <v>3329</v>
      </c>
      <c r="J1786">
        <v>16</v>
      </c>
      <c r="K1786">
        <v>24</v>
      </c>
      <c r="L1786">
        <v>17</v>
      </c>
      <c r="M1786" s="1">
        <v>1</v>
      </c>
      <c r="N1786" s="1">
        <v>1</v>
      </c>
      <c r="O1786" s="1">
        <v>1</v>
      </c>
    </row>
    <row r="1787" spans="1:15" x14ac:dyDescent="0.45">
      <c r="A1787">
        <v>1674267</v>
      </c>
      <c r="B1787">
        <v>1674268</v>
      </c>
      <c r="C1787">
        <v>1674918</v>
      </c>
      <c r="D1787">
        <v>1674918</v>
      </c>
      <c r="E1787" t="s">
        <v>7</v>
      </c>
      <c r="F1787" t="s">
        <v>3330</v>
      </c>
      <c r="G1787">
        <v>1781</v>
      </c>
      <c r="H1787" t="s">
        <v>3331</v>
      </c>
      <c r="I1787" t="s">
        <v>3332</v>
      </c>
      <c r="J1787">
        <v>98</v>
      </c>
      <c r="K1787">
        <v>131</v>
      </c>
      <c r="L1787">
        <v>115</v>
      </c>
      <c r="M1787" s="1">
        <v>5.6241415681446298E-2</v>
      </c>
      <c r="N1787" s="1">
        <v>0.36879434929865401</v>
      </c>
      <c r="O1787" s="1">
        <v>0.41157717701281399</v>
      </c>
    </row>
    <row r="1788" spans="1:15" x14ac:dyDescent="0.45">
      <c r="A1788">
        <v>1674945</v>
      </c>
      <c r="B1788">
        <v>1674951</v>
      </c>
      <c r="C1788">
        <v>1675937</v>
      </c>
      <c r="D1788">
        <v>1675971</v>
      </c>
      <c r="E1788" t="s">
        <v>7</v>
      </c>
      <c r="F1788" t="s">
        <v>3333</v>
      </c>
      <c r="G1788">
        <v>1782</v>
      </c>
      <c r="H1788" t="s">
        <v>3334</v>
      </c>
      <c r="I1788" t="s">
        <v>3335</v>
      </c>
      <c r="J1788">
        <v>69</v>
      </c>
      <c r="K1788">
        <v>89</v>
      </c>
      <c r="L1788">
        <v>71</v>
      </c>
      <c r="M1788" s="1">
        <v>3.7997634527448698E-4</v>
      </c>
      <c r="N1788" s="1">
        <v>0.17465245418983799</v>
      </c>
      <c r="O1788" s="1">
        <v>3.5047532761808501E-3</v>
      </c>
    </row>
    <row r="1789" spans="1:15" x14ac:dyDescent="0.45">
      <c r="A1789">
        <v>1675972</v>
      </c>
      <c r="B1789">
        <v>1675972</v>
      </c>
      <c r="C1789">
        <v>1676487</v>
      </c>
      <c r="D1789">
        <v>1676546</v>
      </c>
      <c r="E1789" t="s">
        <v>7</v>
      </c>
      <c r="F1789" t="s">
        <v>3336</v>
      </c>
      <c r="G1789">
        <v>1783</v>
      </c>
      <c r="H1789" t="s">
        <v>3337</v>
      </c>
      <c r="I1789" t="s">
        <v>3338</v>
      </c>
      <c r="J1789">
        <v>78</v>
      </c>
      <c r="K1789">
        <v>83</v>
      </c>
      <c r="L1789">
        <v>81</v>
      </c>
      <c r="M1789" s="1">
        <v>4.27016127791672E-4</v>
      </c>
      <c r="N1789" s="1">
        <v>1.65604646190789E-4</v>
      </c>
      <c r="O1789" s="1">
        <v>1</v>
      </c>
    </row>
    <row r="1790" spans="1:15" x14ac:dyDescent="0.45">
      <c r="A1790">
        <v>1676547</v>
      </c>
      <c r="D1790">
        <v>1676623</v>
      </c>
      <c r="E1790" t="s">
        <v>7</v>
      </c>
      <c r="F1790" t="s">
        <v>23</v>
      </c>
      <c r="G1790">
        <v>1784</v>
      </c>
      <c r="H1790" t="s">
        <v>3339</v>
      </c>
      <c r="I1790" t="s">
        <v>3339</v>
      </c>
      <c r="J1790">
        <v>9</v>
      </c>
      <c r="K1790">
        <v>10</v>
      </c>
      <c r="L1790">
        <v>9</v>
      </c>
      <c r="M1790" s="1">
        <v>1</v>
      </c>
      <c r="N1790" s="1">
        <v>1</v>
      </c>
      <c r="O1790" s="1">
        <v>1</v>
      </c>
    </row>
    <row r="1791" spans="1:15" x14ac:dyDescent="0.45">
      <c r="A1791">
        <v>1676885</v>
      </c>
      <c r="B1791">
        <v>1676885</v>
      </c>
      <c r="C1791">
        <v>1678174</v>
      </c>
      <c r="D1791">
        <v>1678174</v>
      </c>
      <c r="E1791" t="s">
        <v>7</v>
      </c>
      <c r="F1791" t="s">
        <v>23</v>
      </c>
      <c r="G1791">
        <v>1785</v>
      </c>
      <c r="H1791" t="s">
        <v>3340</v>
      </c>
      <c r="I1791" t="s">
        <v>25</v>
      </c>
      <c r="J1791">
        <v>6</v>
      </c>
      <c r="K1791">
        <v>7</v>
      </c>
      <c r="L1791">
        <v>7</v>
      </c>
      <c r="M1791" s="1">
        <v>1</v>
      </c>
      <c r="N1791" s="1">
        <v>1</v>
      </c>
      <c r="O1791" s="1">
        <v>1</v>
      </c>
    </row>
    <row r="1792" spans="1:15" x14ac:dyDescent="0.45">
      <c r="A1792">
        <v>1678422</v>
      </c>
      <c r="B1792">
        <v>1678422</v>
      </c>
      <c r="C1792">
        <v>1679318</v>
      </c>
      <c r="D1792">
        <v>1679327</v>
      </c>
      <c r="E1792" t="s">
        <v>7</v>
      </c>
      <c r="F1792" t="s">
        <v>23</v>
      </c>
      <c r="G1792">
        <v>1786</v>
      </c>
      <c r="H1792" t="s">
        <v>3341</v>
      </c>
      <c r="I1792" t="s">
        <v>537</v>
      </c>
      <c r="J1792">
        <v>13</v>
      </c>
      <c r="K1792">
        <v>13</v>
      </c>
      <c r="L1792">
        <v>14</v>
      </c>
      <c r="M1792" s="1">
        <v>1</v>
      </c>
      <c r="N1792" s="1">
        <v>1</v>
      </c>
      <c r="O1792" s="1">
        <v>1</v>
      </c>
    </row>
    <row r="1793" spans="1:15" x14ac:dyDescent="0.45">
      <c r="A1793">
        <v>1679328</v>
      </c>
      <c r="B1793">
        <v>1679328</v>
      </c>
      <c r="C1793">
        <v>1681919</v>
      </c>
      <c r="D1793">
        <v>1681919</v>
      </c>
      <c r="E1793" t="s">
        <v>7</v>
      </c>
      <c r="F1793" t="s">
        <v>23</v>
      </c>
      <c r="G1793">
        <v>1787</v>
      </c>
      <c r="H1793" t="s">
        <v>3342</v>
      </c>
      <c r="I1793" t="s">
        <v>3343</v>
      </c>
      <c r="J1793">
        <v>7</v>
      </c>
      <c r="K1793">
        <v>7</v>
      </c>
      <c r="L1793">
        <v>7</v>
      </c>
      <c r="M1793" s="1">
        <v>1</v>
      </c>
      <c r="N1793" s="1">
        <v>1</v>
      </c>
      <c r="O1793" s="1">
        <v>1</v>
      </c>
    </row>
    <row r="1794" spans="1:15" x14ac:dyDescent="0.45">
      <c r="B1794">
        <v>1682881</v>
      </c>
      <c r="C1794">
        <v>1682006</v>
      </c>
      <c r="D1794">
        <v>1682000</v>
      </c>
      <c r="E1794" t="s">
        <v>23</v>
      </c>
      <c r="F1794" t="s">
        <v>3344</v>
      </c>
      <c r="G1794">
        <v>1788</v>
      </c>
      <c r="H1794" t="s">
        <v>3345</v>
      </c>
      <c r="I1794" t="s">
        <v>3346</v>
      </c>
      <c r="J1794">
        <v>115</v>
      </c>
      <c r="K1794">
        <v>117</v>
      </c>
      <c r="L1794">
        <v>109</v>
      </c>
      <c r="M1794" s="1">
        <v>3.5031766409470803E-5</v>
      </c>
      <c r="N1794" s="1">
        <v>7.7203562220150196E-8</v>
      </c>
      <c r="O1794" s="1">
        <v>1</v>
      </c>
    </row>
    <row r="1795" spans="1:15" x14ac:dyDescent="0.45">
      <c r="A1795">
        <v>1683391</v>
      </c>
      <c r="B1795">
        <v>1683255</v>
      </c>
      <c r="C1795">
        <v>1682878</v>
      </c>
      <c r="E1795" t="s">
        <v>23</v>
      </c>
      <c r="F1795" t="s">
        <v>3347</v>
      </c>
      <c r="G1795">
        <v>1789</v>
      </c>
      <c r="H1795" t="s">
        <v>3348</v>
      </c>
      <c r="I1795" t="s">
        <v>3349</v>
      </c>
      <c r="J1795">
        <v>135</v>
      </c>
      <c r="K1795">
        <v>143</v>
      </c>
      <c r="L1795">
        <v>135</v>
      </c>
      <c r="M1795" s="1">
        <v>1.62179153577027E-4</v>
      </c>
      <c r="N1795" s="1">
        <v>2.32253401956271E-5</v>
      </c>
      <c r="O1795" s="1">
        <v>1</v>
      </c>
    </row>
    <row r="1796" spans="1:15" x14ac:dyDescent="0.45">
      <c r="A1796">
        <v>1683588</v>
      </c>
      <c r="B1796">
        <v>1683601</v>
      </c>
      <c r="C1796">
        <v>1683942</v>
      </c>
      <c r="E1796" t="s">
        <v>7</v>
      </c>
      <c r="F1796" t="s">
        <v>23</v>
      </c>
      <c r="G1796">
        <v>1790</v>
      </c>
      <c r="H1796" t="s">
        <v>3350</v>
      </c>
      <c r="I1796" t="s">
        <v>25</v>
      </c>
      <c r="J1796">
        <v>34</v>
      </c>
      <c r="K1796">
        <v>32</v>
      </c>
      <c r="L1796">
        <v>34</v>
      </c>
      <c r="M1796" s="1">
        <v>1</v>
      </c>
      <c r="N1796" s="1">
        <v>1</v>
      </c>
      <c r="O1796" s="1">
        <v>1</v>
      </c>
    </row>
    <row r="1797" spans="1:15" x14ac:dyDescent="0.45">
      <c r="B1797">
        <v>1683933</v>
      </c>
      <c r="C1797">
        <v>1687127</v>
      </c>
      <c r="E1797" t="s">
        <v>7</v>
      </c>
      <c r="F1797" t="s">
        <v>3351</v>
      </c>
      <c r="G1797">
        <v>1791</v>
      </c>
      <c r="H1797" t="s">
        <v>3352</v>
      </c>
      <c r="I1797" t="s">
        <v>3353</v>
      </c>
      <c r="J1797">
        <v>22</v>
      </c>
      <c r="K1797">
        <v>20</v>
      </c>
      <c r="L1797">
        <v>22</v>
      </c>
      <c r="M1797" s="1">
        <v>1</v>
      </c>
      <c r="N1797" s="1">
        <v>1</v>
      </c>
      <c r="O1797" s="1">
        <v>1</v>
      </c>
    </row>
    <row r="1798" spans="1:15" x14ac:dyDescent="0.45">
      <c r="B1798">
        <v>1687124</v>
      </c>
      <c r="C1798">
        <v>1690738</v>
      </c>
      <c r="E1798" t="s">
        <v>7</v>
      </c>
      <c r="F1798" t="s">
        <v>3354</v>
      </c>
      <c r="G1798">
        <v>1792</v>
      </c>
      <c r="H1798" t="s">
        <v>3355</v>
      </c>
      <c r="I1798" t="s">
        <v>3356</v>
      </c>
      <c r="J1798">
        <v>18</v>
      </c>
      <c r="K1798">
        <v>14</v>
      </c>
      <c r="L1798">
        <v>17</v>
      </c>
      <c r="M1798" s="1">
        <v>1</v>
      </c>
      <c r="N1798" s="1">
        <v>1</v>
      </c>
      <c r="O1798" s="1">
        <v>1</v>
      </c>
    </row>
    <row r="1799" spans="1:15" x14ac:dyDescent="0.45">
      <c r="B1799">
        <v>1690735</v>
      </c>
      <c r="C1799">
        <v>1692522</v>
      </c>
      <c r="D1799">
        <v>1692522</v>
      </c>
      <c r="E1799" t="s">
        <v>7</v>
      </c>
      <c r="F1799" t="s">
        <v>3357</v>
      </c>
      <c r="G1799">
        <v>1793</v>
      </c>
      <c r="H1799" t="s">
        <v>3358</v>
      </c>
      <c r="I1799" t="s">
        <v>3359</v>
      </c>
      <c r="J1799">
        <v>16</v>
      </c>
      <c r="K1799">
        <v>13</v>
      </c>
      <c r="L1799">
        <v>16</v>
      </c>
      <c r="M1799" s="1">
        <v>1</v>
      </c>
      <c r="N1799" s="1">
        <v>1</v>
      </c>
      <c r="O1799" s="1">
        <v>1</v>
      </c>
    </row>
    <row r="1800" spans="1:15" x14ac:dyDescent="0.45">
      <c r="B1800">
        <v>1693253</v>
      </c>
      <c r="C1800">
        <v>1692561</v>
      </c>
      <c r="D1800">
        <v>1692475</v>
      </c>
      <c r="E1800" t="s">
        <v>23</v>
      </c>
      <c r="F1800" t="s">
        <v>23</v>
      </c>
      <c r="G1800">
        <v>1794</v>
      </c>
      <c r="H1800" t="s">
        <v>3360</v>
      </c>
      <c r="I1800" t="s">
        <v>25</v>
      </c>
      <c r="J1800">
        <v>65</v>
      </c>
      <c r="K1800">
        <v>62</v>
      </c>
      <c r="L1800">
        <v>70</v>
      </c>
      <c r="M1800" s="1">
        <v>1.7748352701339499E-3</v>
      </c>
      <c r="N1800" s="1">
        <v>1.68665624591692E-7</v>
      </c>
      <c r="O1800" s="1">
        <v>4.6733056885943897E-2</v>
      </c>
    </row>
    <row r="1801" spans="1:15" x14ac:dyDescent="0.45">
      <c r="A1801">
        <v>1694901</v>
      </c>
      <c r="B1801">
        <v>1694872</v>
      </c>
      <c r="C1801">
        <v>1693250</v>
      </c>
      <c r="E1801" t="s">
        <v>23</v>
      </c>
      <c r="F1801" t="s">
        <v>3361</v>
      </c>
      <c r="G1801">
        <v>1795</v>
      </c>
      <c r="H1801" t="s">
        <v>3362</v>
      </c>
      <c r="I1801" t="s">
        <v>3363</v>
      </c>
      <c r="J1801">
        <v>152</v>
      </c>
      <c r="K1801">
        <v>161</v>
      </c>
      <c r="L1801">
        <v>157</v>
      </c>
      <c r="M1801" s="1">
        <v>0.124674423945833</v>
      </c>
      <c r="N1801" s="1">
        <v>3.1405453322578001E-3</v>
      </c>
      <c r="O1801" s="1">
        <v>0.486387697386786</v>
      </c>
    </row>
    <row r="1802" spans="1:15" x14ac:dyDescent="0.45">
      <c r="A1802">
        <v>1695043</v>
      </c>
      <c r="B1802">
        <v>1695181</v>
      </c>
      <c r="C1802">
        <v>1696440</v>
      </c>
      <c r="D1802">
        <v>1696446</v>
      </c>
      <c r="E1802" t="s">
        <v>7</v>
      </c>
      <c r="F1802" t="s">
        <v>23</v>
      </c>
      <c r="G1802">
        <v>1796</v>
      </c>
      <c r="H1802" t="s">
        <v>3364</v>
      </c>
      <c r="I1802" t="s">
        <v>240</v>
      </c>
      <c r="J1802">
        <v>126</v>
      </c>
      <c r="K1802">
        <v>87</v>
      </c>
      <c r="L1802">
        <v>107</v>
      </c>
      <c r="M1802" s="1">
        <v>1.1489369034697299E-5</v>
      </c>
      <c r="N1802" s="1">
        <v>1.44535502996898E-33</v>
      </c>
      <c r="O1802" s="1">
        <v>2.65384631998287E-11</v>
      </c>
    </row>
    <row r="1803" spans="1:15" x14ac:dyDescent="0.45">
      <c r="A1803">
        <v>1696579</v>
      </c>
      <c r="B1803">
        <v>1696580</v>
      </c>
      <c r="C1803">
        <v>1697395</v>
      </c>
      <c r="D1803">
        <v>1697510</v>
      </c>
      <c r="E1803" t="s">
        <v>7</v>
      </c>
      <c r="F1803" t="s">
        <v>3365</v>
      </c>
      <c r="G1803">
        <v>1797</v>
      </c>
      <c r="H1803" t="s">
        <v>3366</v>
      </c>
      <c r="I1803" t="s">
        <v>3367</v>
      </c>
      <c r="J1803">
        <v>11</v>
      </c>
      <c r="K1803">
        <v>12</v>
      </c>
      <c r="L1803">
        <v>11</v>
      </c>
      <c r="M1803" s="1">
        <v>1</v>
      </c>
      <c r="N1803" s="1">
        <v>1</v>
      </c>
      <c r="O1803" s="1">
        <v>1</v>
      </c>
    </row>
    <row r="1804" spans="1:15" x14ac:dyDescent="0.45">
      <c r="A1804">
        <v>1697904</v>
      </c>
      <c r="B1804">
        <v>1697915</v>
      </c>
      <c r="C1804">
        <v>1699129</v>
      </c>
      <c r="D1804">
        <v>1699129</v>
      </c>
      <c r="E1804" t="s">
        <v>7</v>
      </c>
      <c r="F1804" t="s">
        <v>23</v>
      </c>
      <c r="G1804">
        <v>1798</v>
      </c>
      <c r="H1804" t="s">
        <v>3368</v>
      </c>
      <c r="I1804" t="s">
        <v>68</v>
      </c>
      <c r="J1804">
        <v>15</v>
      </c>
      <c r="K1804">
        <v>15</v>
      </c>
      <c r="L1804">
        <v>15</v>
      </c>
      <c r="M1804" s="1">
        <v>1</v>
      </c>
      <c r="N1804" s="1">
        <v>1</v>
      </c>
      <c r="O1804" s="1">
        <v>1</v>
      </c>
    </row>
    <row r="1805" spans="1:15" x14ac:dyDescent="0.45">
      <c r="A1805">
        <v>1699130</v>
      </c>
      <c r="B1805">
        <v>1699356</v>
      </c>
      <c r="C1805">
        <v>1700159</v>
      </c>
      <c r="D1805">
        <v>1700166</v>
      </c>
      <c r="E1805" t="s">
        <v>7</v>
      </c>
      <c r="F1805" t="s">
        <v>23</v>
      </c>
      <c r="G1805">
        <v>1799</v>
      </c>
      <c r="H1805" t="s">
        <v>3369</v>
      </c>
      <c r="I1805" t="s">
        <v>465</v>
      </c>
      <c r="J1805">
        <v>16</v>
      </c>
      <c r="K1805">
        <v>17</v>
      </c>
      <c r="L1805">
        <v>20</v>
      </c>
      <c r="M1805" s="1">
        <v>1</v>
      </c>
      <c r="N1805" s="1">
        <v>1</v>
      </c>
      <c r="O1805" s="1">
        <v>1</v>
      </c>
    </row>
    <row r="1806" spans="1:15" x14ac:dyDescent="0.45">
      <c r="A1806">
        <v>1700513</v>
      </c>
      <c r="B1806">
        <v>1700490</v>
      </c>
      <c r="C1806">
        <v>1700197</v>
      </c>
      <c r="D1806">
        <v>1700109</v>
      </c>
      <c r="E1806" t="s">
        <v>23</v>
      </c>
      <c r="F1806" t="s">
        <v>23</v>
      </c>
      <c r="G1806">
        <v>1800</v>
      </c>
      <c r="H1806" t="s">
        <v>3370</v>
      </c>
      <c r="I1806" t="s">
        <v>2781</v>
      </c>
      <c r="J1806">
        <v>17</v>
      </c>
      <c r="K1806">
        <v>18</v>
      </c>
      <c r="L1806">
        <v>17</v>
      </c>
      <c r="M1806" s="1">
        <v>1</v>
      </c>
      <c r="N1806" s="1">
        <v>1</v>
      </c>
      <c r="O1806" s="1">
        <v>1</v>
      </c>
    </row>
    <row r="1807" spans="1:15" x14ac:dyDescent="0.45">
      <c r="A1807">
        <v>1700779</v>
      </c>
      <c r="B1807">
        <v>1700779</v>
      </c>
      <c r="C1807">
        <v>1700555</v>
      </c>
      <c r="D1807">
        <v>1700555</v>
      </c>
      <c r="E1807" t="s">
        <v>23</v>
      </c>
      <c r="F1807" t="s">
        <v>23</v>
      </c>
      <c r="G1807">
        <v>1801</v>
      </c>
      <c r="H1807" t="s">
        <v>3371</v>
      </c>
      <c r="I1807" t="s">
        <v>3372</v>
      </c>
      <c r="J1807">
        <v>15</v>
      </c>
      <c r="K1807">
        <v>17</v>
      </c>
      <c r="L1807">
        <v>16</v>
      </c>
      <c r="M1807" s="1">
        <v>1</v>
      </c>
      <c r="N1807" s="1">
        <v>1</v>
      </c>
      <c r="O1807" s="1">
        <v>1</v>
      </c>
    </row>
    <row r="1808" spans="1:15" x14ac:dyDescent="0.45">
      <c r="A1808">
        <v>1700851</v>
      </c>
      <c r="B1808">
        <v>1700893</v>
      </c>
      <c r="C1808">
        <v>1701339</v>
      </c>
      <c r="D1808">
        <v>1701373</v>
      </c>
      <c r="E1808" t="s">
        <v>7</v>
      </c>
      <c r="F1808" t="s">
        <v>23</v>
      </c>
      <c r="G1808">
        <v>1802</v>
      </c>
      <c r="H1808" t="s">
        <v>3373</v>
      </c>
      <c r="I1808" t="s">
        <v>25</v>
      </c>
      <c r="J1808">
        <v>10</v>
      </c>
      <c r="K1808">
        <v>10</v>
      </c>
      <c r="L1808">
        <v>11</v>
      </c>
      <c r="M1808" s="1">
        <v>1</v>
      </c>
      <c r="N1808" s="1">
        <v>1</v>
      </c>
      <c r="O1808" s="1">
        <v>1</v>
      </c>
    </row>
    <row r="1809" spans="1:15" x14ac:dyDescent="0.45">
      <c r="A1809">
        <v>1701434</v>
      </c>
      <c r="B1809">
        <v>1701434</v>
      </c>
      <c r="C1809">
        <v>1702048</v>
      </c>
      <c r="D1809">
        <v>1702048</v>
      </c>
      <c r="E1809" t="s">
        <v>7</v>
      </c>
      <c r="F1809" t="s">
        <v>23</v>
      </c>
      <c r="G1809">
        <v>1803</v>
      </c>
      <c r="H1809" t="s">
        <v>3374</v>
      </c>
      <c r="I1809" t="s">
        <v>3375</v>
      </c>
      <c r="J1809">
        <v>8</v>
      </c>
      <c r="K1809">
        <v>8</v>
      </c>
      <c r="L1809">
        <v>9</v>
      </c>
      <c r="M1809" s="1">
        <v>1</v>
      </c>
      <c r="N1809" s="1">
        <v>1</v>
      </c>
      <c r="O1809" s="1">
        <v>1</v>
      </c>
    </row>
    <row r="1810" spans="1:15" x14ac:dyDescent="0.45">
      <c r="A1810">
        <v>1702091</v>
      </c>
      <c r="B1810">
        <v>1702227</v>
      </c>
      <c r="C1810">
        <v>1703093</v>
      </c>
      <c r="D1810">
        <v>1703167</v>
      </c>
      <c r="E1810" t="s">
        <v>7</v>
      </c>
      <c r="F1810" t="s">
        <v>23</v>
      </c>
      <c r="G1810">
        <v>1804</v>
      </c>
      <c r="H1810" t="s">
        <v>3376</v>
      </c>
      <c r="I1810" t="s">
        <v>25</v>
      </c>
      <c r="J1810">
        <v>4</v>
      </c>
      <c r="K1810">
        <v>4</v>
      </c>
      <c r="L1810">
        <v>5</v>
      </c>
      <c r="M1810" s="1">
        <v>1</v>
      </c>
      <c r="N1810" s="1">
        <v>1</v>
      </c>
      <c r="O1810" s="1">
        <v>1</v>
      </c>
    </row>
    <row r="1811" spans="1:15" x14ac:dyDescent="0.45">
      <c r="A1811">
        <v>1703168</v>
      </c>
      <c r="B1811">
        <v>1703173</v>
      </c>
      <c r="C1811">
        <v>1704594</v>
      </c>
      <c r="D1811">
        <v>1704609</v>
      </c>
      <c r="E1811" t="s">
        <v>7</v>
      </c>
      <c r="F1811" t="s">
        <v>23</v>
      </c>
      <c r="G1811">
        <v>1805</v>
      </c>
      <c r="H1811" t="s">
        <v>3377</v>
      </c>
      <c r="I1811" t="s">
        <v>25</v>
      </c>
      <c r="J1811">
        <v>22</v>
      </c>
      <c r="K1811">
        <v>20</v>
      </c>
      <c r="L1811">
        <v>22</v>
      </c>
      <c r="M1811" s="1">
        <v>1</v>
      </c>
      <c r="N1811" s="1">
        <v>1</v>
      </c>
      <c r="O1811" s="1">
        <v>1</v>
      </c>
    </row>
    <row r="1812" spans="1:15" x14ac:dyDescent="0.45">
      <c r="A1812">
        <v>1704695</v>
      </c>
      <c r="B1812">
        <v>1704695</v>
      </c>
      <c r="C1812">
        <v>1705180</v>
      </c>
      <c r="D1812">
        <v>1705207</v>
      </c>
      <c r="E1812" t="s">
        <v>7</v>
      </c>
      <c r="F1812" t="s">
        <v>23</v>
      </c>
      <c r="G1812">
        <v>1806</v>
      </c>
      <c r="H1812" t="s">
        <v>3378</v>
      </c>
      <c r="I1812" t="s">
        <v>25</v>
      </c>
      <c r="J1812">
        <v>28</v>
      </c>
      <c r="K1812">
        <v>27</v>
      </c>
      <c r="L1812">
        <v>30</v>
      </c>
      <c r="M1812" s="1">
        <v>1</v>
      </c>
      <c r="N1812" s="1">
        <v>1</v>
      </c>
      <c r="O1812" s="1">
        <v>1</v>
      </c>
    </row>
    <row r="1813" spans="1:15" x14ac:dyDescent="0.45">
      <c r="A1813">
        <v>1705208</v>
      </c>
      <c r="B1813">
        <v>1705208</v>
      </c>
      <c r="C1813">
        <v>1705816</v>
      </c>
      <c r="D1813">
        <v>1705816</v>
      </c>
      <c r="E1813" t="s">
        <v>7</v>
      </c>
      <c r="F1813" t="s">
        <v>23</v>
      </c>
      <c r="G1813">
        <v>1807</v>
      </c>
      <c r="H1813" t="s">
        <v>3379</v>
      </c>
      <c r="I1813" t="s">
        <v>3380</v>
      </c>
      <c r="J1813">
        <v>20</v>
      </c>
      <c r="K1813">
        <v>17</v>
      </c>
      <c r="L1813">
        <v>22</v>
      </c>
      <c r="M1813" s="1">
        <v>1</v>
      </c>
      <c r="N1813" s="1">
        <v>1</v>
      </c>
      <c r="O1813" s="1">
        <v>1</v>
      </c>
    </row>
    <row r="1814" spans="1:15" x14ac:dyDescent="0.45">
      <c r="A1814">
        <v>1706004</v>
      </c>
      <c r="B1814">
        <v>1705991</v>
      </c>
      <c r="C1814">
        <v>1705788</v>
      </c>
      <c r="D1814">
        <v>1705762</v>
      </c>
      <c r="E1814" t="s">
        <v>23</v>
      </c>
      <c r="F1814" t="s">
        <v>23</v>
      </c>
      <c r="G1814">
        <v>1808</v>
      </c>
      <c r="H1814" t="s">
        <v>3381</v>
      </c>
      <c r="I1814" t="s">
        <v>3382</v>
      </c>
      <c r="J1814">
        <v>18</v>
      </c>
      <c r="K1814">
        <v>16</v>
      </c>
      <c r="L1814">
        <v>21</v>
      </c>
      <c r="M1814" s="1">
        <v>1</v>
      </c>
      <c r="N1814" s="1">
        <v>1</v>
      </c>
      <c r="O1814" s="1">
        <v>1</v>
      </c>
    </row>
    <row r="1815" spans="1:15" x14ac:dyDescent="0.45">
      <c r="A1815">
        <v>1706285</v>
      </c>
      <c r="B1815">
        <v>1706285</v>
      </c>
      <c r="C1815">
        <v>1708270</v>
      </c>
      <c r="D1815">
        <v>1708272</v>
      </c>
      <c r="E1815" t="s">
        <v>7</v>
      </c>
      <c r="F1815" t="s">
        <v>23</v>
      </c>
      <c r="G1815">
        <v>1809</v>
      </c>
      <c r="H1815" t="s">
        <v>3383</v>
      </c>
      <c r="I1815" t="s">
        <v>3384</v>
      </c>
      <c r="J1815">
        <v>14</v>
      </c>
      <c r="K1815">
        <v>19</v>
      </c>
      <c r="L1815">
        <v>16</v>
      </c>
      <c r="M1815" s="1">
        <v>1</v>
      </c>
      <c r="N1815" s="1">
        <v>1</v>
      </c>
      <c r="O1815" s="1">
        <v>1</v>
      </c>
    </row>
    <row r="1816" spans="1:15" x14ac:dyDescent="0.45">
      <c r="A1816">
        <v>1708328</v>
      </c>
      <c r="B1816">
        <v>1708329</v>
      </c>
      <c r="C1816">
        <v>1708859</v>
      </c>
      <c r="D1816">
        <v>1708859</v>
      </c>
      <c r="E1816" t="s">
        <v>7</v>
      </c>
      <c r="F1816" t="s">
        <v>23</v>
      </c>
      <c r="G1816">
        <v>1810</v>
      </c>
      <c r="H1816" t="s">
        <v>3385</v>
      </c>
      <c r="I1816" t="s">
        <v>25</v>
      </c>
      <c r="J1816">
        <v>48</v>
      </c>
      <c r="K1816">
        <v>55</v>
      </c>
      <c r="L1816">
        <v>59</v>
      </c>
      <c r="M1816" s="1">
        <v>0.111886983280026</v>
      </c>
      <c r="N1816" s="1">
        <v>1.60038596735513E-2</v>
      </c>
      <c r="O1816" s="1">
        <v>0.73269443373841303</v>
      </c>
    </row>
    <row r="1817" spans="1:15" x14ac:dyDescent="0.45">
      <c r="A1817">
        <v>1708860</v>
      </c>
      <c r="B1817">
        <v>1708870</v>
      </c>
      <c r="C1817">
        <v>1709250</v>
      </c>
      <c r="D1817">
        <v>1709251</v>
      </c>
      <c r="E1817" t="s">
        <v>7</v>
      </c>
      <c r="F1817" t="s">
        <v>23</v>
      </c>
      <c r="G1817">
        <v>1811</v>
      </c>
      <c r="H1817" t="s">
        <v>3386</v>
      </c>
      <c r="I1817" t="s">
        <v>25</v>
      </c>
      <c r="J1817">
        <v>31</v>
      </c>
      <c r="K1817">
        <v>36</v>
      </c>
      <c r="L1817">
        <v>39</v>
      </c>
      <c r="M1817" s="1">
        <v>1</v>
      </c>
      <c r="N1817" s="1">
        <v>1</v>
      </c>
      <c r="O1817" s="1">
        <v>1</v>
      </c>
    </row>
    <row r="1818" spans="1:15" x14ac:dyDescent="0.45">
      <c r="A1818">
        <v>1709252</v>
      </c>
      <c r="B1818">
        <v>1709258</v>
      </c>
      <c r="C1818">
        <v>1710427</v>
      </c>
      <c r="D1818">
        <v>1710429</v>
      </c>
      <c r="E1818" t="s">
        <v>7</v>
      </c>
      <c r="F1818" t="s">
        <v>23</v>
      </c>
      <c r="G1818">
        <v>1812</v>
      </c>
      <c r="H1818" t="s">
        <v>3387</v>
      </c>
      <c r="I1818" t="s">
        <v>1244</v>
      </c>
      <c r="J1818">
        <v>32</v>
      </c>
      <c r="K1818">
        <v>34</v>
      </c>
      <c r="L1818">
        <v>37</v>
      </c>
      <c r="M1818" s="1">
        <v>1</v>
      </c>
      <c r="N1818" s="1">
        <v>1</v>
      </c>
      <c r="O1818" s="1">
        <v>1</v>
      </c>
    </row>
    <row r="1819" spans="1:15" x14ac:dyDescent="0.45">
      <c r="A1819">
        <v>1713805</v>
      </c>
      <c r="B1819">
        <v>1713805</v>
      </c>
      <c r="C1819">
        <v>1710467</v>
      </c>
      <c r="D1819">
        <v>1710467</v>
      </c>
      <c r="E1819" t="s">
        <v>23</v>
      </c>
      <c r="F1819" t="s">
        <v>23</v>
      </c>
      <c r="G1819">
        <v>1813</v>
      </c>
      <c r="H1819" t="s">
        <v>3388</v>
      </c>
      <c r="I1819" t="s">
        <v>3389</v>
      </c>
      <c r="J1819">
        <v>8</v>
      </c>
      <c r="K1819">
        <v>8</v>
      </c>
      <c r="L1819">
        <v>9</v>
      </c>
      <c r="M1819" s="1">
        <v>1</v>
      </c>
      <c r="N1819" s="1">
        <v>1</v>
      </c>
      <c r="O1819" s="1">
        <v>1</v>
      </c>
    </row>
    <row r="1820" spans="1:15" s="8" customFormat="1" x14ac:dyDescent="0.45">
      <c r="A1820" s="8">
        <v>1715005</v>
      </c>
      <c r="B1820" s="8">
        <v>1714971</v>
      </c>
      <c r="C1820" s="8">
        <v>1714042</v>
      </c>
      <c r="D1820" s="8">
        <v>1714042</v>
      </c>
      <c r="E1820" s="8" t="s">
        <v>23</v>
      </c>
      <c r="F1820" s="8" t="s">
        <v>23</v>
      </c>
      <c r="G1820" s="8">
        <v>1814</v>
      </c>
      <c r="H1820" s="8" t="s">
        <v>3390</v>
      </c>
      <c r="I1820" s="8" t="s">
        <v>68</v>
      </c>
      <c r="J1820" s="8">
        <v>26</v>
      </c>
      <c r="K1820" s="8">
        <v>36</v>
      </c>
      <c r="L1820" s="8">
        <v>8</v>
      </c>
      <c r="M1820" s="1">
        <v>1</v>
      </c>
      <c r="N1820" s="1">
        <v>1</v>
      </c>
      <c r="O1820" s="1">
        <v>1</v>
      </c>
    </row>
    <row r="1821" spans="1:15" x14ac:dyDescent="0.45">
      <c r="A1821" s="7">
        <v>1715006</v>
      </c>
      <c r="B1821" s="7"/>
      <c r="C1821" s="7"/>
      <c r="D1821" s="7">
        <v>1715123</v>
      </c>
      <c r="E1821" s="7" t="s">
        <v>23</v>
      </c>
      <c r="F1821" s="7" t="s">
        <v>23</v>
      </c>
      <c r="G1821" s="7">
        <v>1815</v>
      </c>
      <c r="H1821" s="7" t="s">
        <v>7018</v>
      </c>
      <c r="I1821" s="7" t="s">
        <v>3391</v>
      </c>
      <c r="J1821" s="7">
        <v>31</v>
      </c>
      <c r="K1821" s="7">
        <v>46</v>
      </c>
      <c r="L1821" s="7">
        <v>12</v>
      </c>
      <c r="M1821" s="1">
        <v>1</v>
      </c>
      <c r="N1821" s="1">
        <v>1</v>
      </c>
      <c r="O1821" s="1">
        <v>1</v>
      </c>
    </row>
    <row r="1822" spans="1:15" x14ac:dyDescent="0.45">
      <c r="A1822">
        <v>1715264</v>
      </c>
      <c r="B1822">
        <v>1715267</v>
      </c>
      <c r="C1822">
        <v>1716091</v>
      </c>
      <c r="D1822">
        <v>1716241</v>
      </c>
      <c r="E1822" t="s">
        <v>7</v>
      </c>
      <c r="F1822" t="s">
        <v>23</v>
      </c>
      <c r="G1822">
        <v>1816</v>
      </c>
      <c r="H1822" t="s">
        <v>3392</v>
      </c>
      <c r="I1822" t="s">
        <v>3393</v>
      </c>
      <c r="J1822">
        <v>52</v>
      </c>
      <c r="K1822">
        <v>34</v>
      </c>
      <c r="L1822">
        <v>42</v>
      </c>
      <c r="M1822" s="1">
        <v>2.5778790594129199E-11</v>
      </c>
      <c r="N1822" s="1">
        <v>4.86120809126765E-23</v>
      </c>
      <c r="O1822" s="1">
        <v>1</v>
      </c>
    </row>
    <row r="1823" spans="1:15" x14ac:dyDescent="0.45">
      <c r="A1823">
        <v>1716242</v>
      </c>
      <c r="B1823">
        <v>1716242</v>
      </c>
      <c r="C1823">
        <v>1716349</v>
      </c>
      <c r="D1823">
        <v>1716477</v>
      </c>
      <c r="E1823" t="s">
        <v>7</v>
      </c>
      <c r="F1823" t="s">
        <v>23</v>
      </c>
      <c r="G1823">
        <v>1817</v>
      </c>
      <c r="H1823" t="s">
        <v>3394</v>
      </c>
      <c r="I1823" t="s">
        <v>25</v>
      </c>
      <c r="J1823">
        <v>42</v>
      </c>
      <c r="K1823">
        <v>32</v>
      </c>
      <c r="L1823">
        <v>38</v>
      </c>
      <c r="M1823" s="1">
        <v>1</v>
      </c>
      <c r="N1823" s="1">
        <v>1</v>
      </c>
      <c r="O1823" s="1">
        <v>1</v>
      </c>
    </row>
    <row r="1824" spans="1:15" x14ac:dyDescent="0.45">
      <c r="A1824">
        <v>1716483</v>
      </c>
      <c r="B1824">
        <v>1716495</v>
      </c>
      <c r="C1824">
        <v>1718090</v>
      </c>
      <c r="D1824">
        <v>1718090</v>
      </c>
      <c r="E1824" t="s">
        <v>7</v>
      </c>
      <c r="F1824" t="s">
        <v>23</v>
      </c>
      <c r="G1824">
        <v>1818</v>
      </c>
      <c r="H1824" t="s">
        <v>3395</v>
      </c>
      <c r="I1824" t="s">
        <v>529</v>
      </c>
      <c r="J1824">
        <v>4</v>
      </c>
      <c r="K1824">
        <v>4</v>
      </c>
      <c r="L1824">
        <v>4</v>
      </c>
      <c r="M1824" s="1">
        <v>1</v>
      </c>
      <c r="N1824" s="1">
        <v>1</v>
      </c>
      <c r="O1824" s="1">
        <v>1</v>
      </c>
    </row>
    <row r="1825" spans="1:15" x14ac:dyDescent="0.45">
      <c r="A1825">
        <v>1718257</v>
      </c>
      <c r="B1825">
        <v>1718260</v>
      </c>
      <c r="C1825">
        <v>1720248</v>
      </c>
      <c r="D1825">
        <v>1720261</v>
      </c>
      <c r="E1825" t="s">
        <v>7</v>
      </c>
      <c r="F1825" t="s">
        <v>23</v>
      </c>
      <c r="G1825">
        <v>1819</v>
      </c>
      <c r="H1825" t="s">
        <v>3396</v>
      </c>
      <c r="I1825" t="s">
        <v>3397</v>
      </c>
      <c r="J1825">
        <v>29</v>
      </c>
      <c r="K1825">
        <v>33</v>
      </c>
      <c r="L1825">
        <v>30</v>
      </c>
      <c r="M1825" s="1">
        <v>1</v>
      </c>
      <c r="N1825" s="1">
        <v>1</v>
      </c>
      <c r="O1825" s="1">
        <v>1</v>
      </c>
    </row>
    <row r="1826" spans="1:15" x14ac:dyDescent="0.45">
      <c r="A1826">
        <v>1720262</v>
      </c>
      <c r="B1826">
        <v>1720262</v>
      </c>
      <c r="C1826">
        <v>1720561</v>
      </c>
      <c r="D1826">
        <v>1720605</v>
      </c>
      <c r="E1826" t="s">
        <v>7</v>
      </c>
      <c r="F1826" t="s">
        <v>23</v>
      </c>
      <c r="G1826">
        <v>1820</v>
      </c>
      <c r="H1826" t="s">
        <v>3398</v>
      </c>
      <c r="I1826" t="s">
        <v>25</v>
      </c>
      <c r="J1826">
        <v>42</v>
      </c>
      <c r="K1826">
        <v>38</v>
      </c>
      <c r="L1826">
        <v>44</v>
      </c>
      <c r="M1826" s="1">
        <v>1</v>
      </c>
      <c r="N1826" s="1">
        <v>1</v>
      </c>
      <c r="O1826" s="1">
        <v>1</v>
      </c>
    </row>
    <row r="1827" spans="1:15" x14ac:dyDescent="0.45">
      <c r="A1827">
        <v>1720606</v>
      </c>
      <c r="B1827">
        <v>1720606</v>
      </c>
      <c r="C1827">
        <v>1723578</v>
      </c>
      <c r="D1827">
        <v>1723594</v>
      </c>
      <c r="E1827" t="s">
        <v>7</v>
      </c>
      <c r="F1827" t="s">
        <v>23</v>
      </c>
      <c r="G1827">
        <v>1821</v>
      </c>
      <c r="H1827" t="s">
        <v>3399</v>
      </c>
      <c r="I1827" t="s">
        <v>3400</v>
      </c>
      <c r="J1827">
        <v>65</v>
      </c>
      <c r="K1827">
        <v>57</v>
      </c>
      <c r="L1827">
        <v>64</v>
      </c>
      <c r="M1827" s="1">
        <v>5.9770226040541602E-3</v>
      </c>
      <c r="N1827" s="1">
        <v>6.3851122171951399E-12</v>
      </c>
      <c r="O1827" s="1">
        <v>1.4639444498497299E-4</v>
      </c>
    </row>
    <row r="1828" spans="1:15" x14ac:dyDescent="0.45">
      <c r="A1828">
        <v>1723607</v>
      </c>
      <c r="B1828">
        <v>1723607</v>
      </c>
      <c r="C1828">
        <v>1723798</v>
      </c>
      <c r="D1828">
        <v>1723849</v>
      </c>
      <c r="E1828" t="s">
        <v>7</v>
      </c>
      <c r="F1828" t="s">
        <v>23</v>
      </c>
      <c r="G1828">
        <v>1822</v>
      </c>
      <c r="H1828" t="s">
        <v>3401</v>
      </c>
      <c r="I1828" t="s">
        <v>25</v>
      </c>
      <c r="J1828">
        <v>89</v>
      </c>
      <c r="K1828">
        <v>79</v>
      </c>
      <c r="L1828">
        <v>94</v>
      </c>
      <c r="M1828" s="1">
        <v>4.6351522628755E-3</v>
      </c>
      <c r="N1828" s="1">
        <v>4.1050272646298999E-5</v>
      </c>
      <c r="O1828" s="1">
        <v>0.25443984976955297</v>
      </c>
    </row>
    <row r="1829" spans="1:15" x14ac:dyDescent="0.45">
      <c r="A1829">
        <v>1723907</v>
      </c>
      <c r="B1829">
        <v>1723907</v>
      </c>
      <c r="C1829">
        <v>1724365</v>
      </c>
      <c r="D1829">
        <v>1724533</v>
      </c>
      <c r="E1829" t="s">
        <v>7</v>
      </c>
      <c r="F1829" t="s">
        <v>23</v>
      </c>
      <c r="G1829">
        <v>1823</v>
      </c>
      <c r="H1829" t="s">
        <v>3402</v>
      </c>
      <c r="I1829" t="s">
        <v>3403</v>
      </c>
      <c r="J1829">
        <v>59</v>
      </c>
      <c r="K1829">
        <v>49</v>
      </c>
      <c r="L1829">
        <v>59</v>
      </c>
      <c r="M1829" s="1">
        <v>9.4438544858490905E-5</v>
      </c>
      <c r="N1829" s="1">
        <v>6.0740506395880402E-9</v>
      </c>
      <c r="O1829" s="1">
        <v>6.3323918912781302E-2</v>
      </c>
    </row>
    <row r="1830" spans="1:15" x14ac:dyDescent="0.45">
      <c r="B1830">
        <v>1724702</v>
      </c>
      <c r="C1830">
        <v>1725562</v>
      </c>
      <c r="D1830">
        <v>1725562</v>
      </c>
      <c r="E1830" t="s">
        <v>7</v>
      </c>
      <c r="F1830" t="s">
        <v>3404</v>
      </c>
      <c r="G1830">
        <v>1824</v>
      </c>
      <c r="H1830" t="s">
        <v>3405</v>
      </c>
      <c r="I1830" t="s">
        <v>1829</v>
      </c>
      <c r="J1830">
        <v>2</v>
      </c>
      <c r="K1830">
        <v>1</v>
      </c>
      <c r="L1830">
        <v>2</v>
      </c>
      <c r="M1830" s="1">
        <v>1</v>
      </c>
      <c r="N1830" s="1">
        <v>1</v>
      </c>
      <c r="O1830" s="1">
        <v>1</v>
      </c>
    </row>
    <row r="1831" spans="1:15" x14ac:dyDescent="0.45">
      <c r="A1831">
        <v>1725572</v>
      </c>
      <c r="B1831">
        <v>1725585</v>
      </c>
      <c r="C1831">
        <v>1725878</v>
      </c>
      <c r="D1831">
        <v>1725950</v>
      </c>
      <c r="E1831" t="s">
        <v>7</v>
      </c>
      <c r="F1831" t="s">
        <v>23</v>
      </c>
      <c r="G1831">
        <v>1825</v>
      </c>
      <c r="H1831" t="s">
        <v>3406</v>
      </c>
      <c r="I1831" t="s">
        <v>25</v>
      </c>
      <c r="J1831">
        <v>6</v>
      </c>
      <c r="K1831">
        <v>5</v>
      </c>
      <c r="L1831">
        <v>6</v>
      </c>
      <c r="M1831" s="1">
        <v>1</v>
      </c>
      <c r="N1831" s="1">
        <v>1</v>
      </c>
      <c r="O1831" s="1">
        <v>1</v>
      </c>
    </row>
    <row r="1832" spans="1:15" x14ac:dyDescent="0.45">
      <c r="A1832">
        <v>1725951</v>
      </c>
      <c r="B1832">
        <v>1725951</v>
      </c>
      <c r="C1832">
        <v>1726166</v>
      </c>
      <c r="D1832">
        <v>1726166</v>
      </c>
      <c r="E1832" t="s">
        <v>7</v>
      </c>
      <c r="F1832" t="s">
        <v>23</v>
      </c>
      <c r="G1832">
        <v>1826</v>
      </c>
      <c r="H1832" t="s">
        <v>3407</v>
      </c>
      <c r="I1832" t="s">
        <v>3408</v>
      </c>
      <c r="J1832">
        <v>3</v>
      </c>
      <c r="K1832">
        <v>1</v>
      </c>
      <c r="L1832">
        <v>3</v>
      </c>
      <c r="M1832" s="1">
        <v>1</v>
      </c>
      <c r="N1832" s="1">
        <v>1</v>
      </c>
      <c r="O1832" s="1">
        <v>1</v>
      </c>
    </row>
    <row r="1833" spans="1:15" x14ac:dyDescent="0.45">
      <c r="A1833">
        <v>1726389</v>
      </c>
      <c r="B1833">
        <v>1726389</v>
      </c>
      <c r="C1833">
        <v>1727333</v>
      </c>
      <c r="D1833">
        <v>1727333</v>
      </c>
      <c r="E1833" t="s">
        <v>7</v>
      </c>
      <c r="F1833" t="s">
        <v>23</v>
      </c>
      <c r="G1833">
        <v>1827</v>
      </c>
      <c r="H1833" t="s">
        <v>3409</v>
      </c>
      <c r="I1833" t="s">
        <v>1826</v>
      </c>
      <c r="J1833">
        <v>3</v>
      </c>
      <c r="K1833">
        <v>3</v>
      </c>
      <c r="L1833">
        <v>3</v>
      </c>
      <c r="M1833" s="1">
        <v>1</v>
      </c>
      <c r="N1833" s="1">
        <v>1</v>
      </c>
      <c r="O1833" s="1">
        <v>1</v>
      </c>
    </row>
    <row r="1834" spans="1:15" x14ac:dyDescent="0.45">
      <c r="B1834">
        <v>1727546</v>
      </c>
      <c r="C1834">
        <v>1728643</v>
      </c>
      <c r="D1834">
        <v>1728643</v>
      </c>
      <c r="E1834" t="s">
        <v>7</v>
      </c>
      <c r="F1834" t="s">
        <v>23</v>
      </c>
      <c r="G1834">
        <v>1828</v>
      </c>
      <c r="H1834" t="s">
        <v>3410</v>
      </c>
      <c r="I1834" t="s">
        <v>25</v>
      </c>
      <c r="J1834">
        <v>5</v>
      </c>
      <c r="K1834">
        <v>5</v>
      </c>
      <c r="L1834">
        <v>5</v>
      </c>
      <c r="M1834" s="1">
        <v>1</v>
      </c>
      <c r="N1834" s="1">
        <v>1</v>
      </c>
      <c r="O1834" s="1">
        <v>1</v>
      </c>
    </row>
    <row r="1835" spans="1:15" x14ac:dyDescent="0.45">
      <c r="A1835">
        <v>1728700</v>
      </c>
      <c r="B1835">
        <v>1728700</v>
      </c>
      <c r="C1835">
        <v>1729227</v>
      </c>
      <c r="D1835">
        <v>1729227</v>
      </c>
      <c r="E1835" t="s">
        <v>7</v>
      </c>
      <c r="F1835" t="s">
        <v>23</v>
      </c>
      <c r="G1835">
        <v>1829</v>
      </c>
      <c r="H1835" t="s">
        <v>3411</v>
      </c>
      <c r="I1835" t="s">
        <v>3412</v>
      </c>
      <c r="J1835">
        <v>6</v>
      </c>
      <c r="K1835">
        <v>5</v>
      </c>
      <c r="L1835">
        <v>6</v>
      </c>
      <c r="M1835" s="1">
        <v>1</v>
      </c>
      <c r="N1835" s="1">
        <v>1</v>
      </c>
      <c r="O1835" s="1">
        <v>1</v>
      </c>
    </row>
    <row r="1836" spans="1:15" x14ac:dyDescent="0.45">
      <c r="A1836">
        <v>1729470</v>
      </c>
      <c r="B1836">
        <v>1729470</v>
      </c>
      <c r="C1836">
        <v>1730225</v>
      </c>
      <c r="E1836" t="s">
        <v>7</v>
      </c>
      <c r="F1836" t="s">
        <v>23</v>
      </c>
      <c r="G1836">
        <v>1830</v>
      </c>
      <c r="H1836" t="s">
        <v>3413</v>
      </c>
      <c r="I1836" t="s">
        <v>3414</v>
      </c>
      <c r="J1836">
        <v>5</v>
      </c>
      <c r="K1836">
        <v>5</v>
      </c>
      <c r="L1836">
        <v>5</v>
      </c>
      <c r="M1836" s="1">
        <v>1</v>
      </c>
      <c r="N1836" s="1">
        <v>1</v>
      </c>
      <c r="O1836" s="1">
        <v>1</v>
      </c>
    </row>
    <row r="1837" spans="1:15" x14ac:dyDescent="0.45">
      <c r="B1837">
        <v>1730222</v>
      </c>
      <c r="C1837">
        <v>1730488</v>
      </c>
      <c r="D1837">
        <v>1730544</v>
      </c>
      <c r="E1837" t="s">
        <v>7</v>
      </c>
      <c r="F1837" t="s">
        <v>23</v>
      </c>
      <c r="G1837">
        <v>1831</v>
      </c>
      <c r="H1837" t="s">
        <v>3415</v>
      </c>
      <c r="I1837" t="s">
        <v>25</v>
      </c>
      <c r="J1837">
        <v>15</v>
      </c>
      <c r="K1837">
        <v>13</v>
      </c>
      <c r="L1837">
        <v>14</v>
      </c>
      <c r="M1837" s="1">
        <v>1</v>
      </c>
      <c r="N1837" s="1">
        <v>1</v>
      </c>
      <c r="O1837" s="1">
        <v>1</v>
      </c>
    </row>
    <row r="1838" spans="1:15" x14ac:dyDescent="0.45">
      <c r="A1838">
        <v>1730551</v>
      </c>
      <c r="B1838">
        <v>1730551</v>
      </c>
      <c r="C1838">
        <v>1731279</v>
      </c>
      <c r="D1838">
        <v>1731303</v>
      </c>
      <c r="E1838" t="s">
        <v>7</v>
      </c>
      <c r="F1838" t="s">
        <v>23</v>
      </c>
      <c r="G1838">
        <v>1832</v>
      </c>
      <c r="H1838" t="s">
        <v>3416</v>
      </c>
      <c r="I1838" t="s">
        <v>1248</v>
      </c>
      <c r="J1838">
        <v>5</v>
      </c>
      <c r="K1838">
        <v>5</v>
      </c>
      <c r="L1838">
        <v>6</v>
      </c>
      <c r="M1838" s="1">
        <v>1</v>
      </c>
      <c r="N1838" s="1">
        <v>1</v>
      </c>
      <c r="O1838" s="1">
        <v>1</v>
      </c>
    </row>
    <row r="1839" spans="1:15" x14ac:dyDescent="0.45">
      <c r="A1839">
        <v>1731304</v>
      </c>
      <c r="B1839">
        <v>1731304</v>
      </c>
      <c r="C1839">
        <v>1732110</v>
      </c>
      <c r="D1839">
        <v>1732114</v>
      </c>
      <c r="E1839" t="s">
        <v>7</v>
      </c>
      <c r="F1839" t="s">
        <v>23</v>
      </c>
      <c r="G1839">
        <v>1833</v>
      </c>
      <c r="H1839" t="s">
        <v>3417</v>
      </c>
      <c r="I1839" t="s">
        <v>517</v>
      </c>
      <c r="J1839">
        <v>11</v>
      </c>
      <c r="K1839">
        <v>9</v>
      </c>
      <c r="L1839">
        <v>11</v>
      </c>
      <c r="M1839" s="1">
        <v>1</v>
      </c>
      <c r="N1839" s="1">
        <v>1</v>
      </c>
      <c r="O1839" s="1">
        <v>1</v>
      </c>
    </row>
    <row r="1840" spans="1:15" x14ac:dyDescent="0.45">
      <c r="A1840">
        <v>1732617</v>
      </c>
      <c r="D1840">
        <v>1732543</v>
      </c>
      <c r="E1840" t="s">
        <v>23</v>
      </c>
      <c r="F1840" t="s">
        <v>23</v>
      </c>
      <c r="G1840">
        <v>1834</v>
      </c>
      <c r="H1840" t="s">
        <v>3418</v>
      </c>
      <c r="I1840" t="s">
        <v>3418</v>
      </c>
      <c r="J1840">
        <v>0</v>
      </c>
      <c r="K1840">
        <v>0</v>
      </c>
      <c r="L1840">
        <v>1</v>
      </c>
      <c r="M1840" s="1">
        <v>1</v>
      </c>
      <c r="N1840" s="1">
        <v>1</v>
      </c>
      <c r="O1840" s="1">
        <v>1</v>
      </c>
    </row>
    <row r="1841" spans="1:15" x14ac:dyDescent="0.45">
      <c r="A1841">
        <v>1732825</v>
      </c>
      <c r="B1841">
        <v>1732915</v>
      </c>
      <c r="C1841">
        <v>1733445</v>
      </c>
      <c r="D1841">
        <v>1733456</v>
      </c>
      <c r="E1841" t="s">
        <v>7</v>
      </c>
      <c r="F1841" t="s">
        <v>3419</v>
      </c>
      <c r="G1841">
        <v>1835</v>
      </c>
      <c r="H1841" t="s">
        <v>3420</v>
      </c>
      <c r="I1841" t="s">
        <v>3421</v>
      </c>
      <c r="J1841">
        <v>43</v>
      </c>
      <c r="K1841">
        <v>80</v>
      </c>
      <c r="L1841">
        <v>50</v>
      </c>
      <c r="M1841" s="1">
        <v>2.64422765928626E-2</v>
      </c>
      <c r="N1841" s="1">
        <v>1.11269054439933E-2</v>
      </c>
      <c r="O1841" s="1">
        <v>6.3756319254612599E-15</v>
      </c>
    </row>
    <row r="1842" spans="1:15" x14ac:dyDescent="0.45">
      <c r="A1842">
        <v>1733457</v>
      </c>
      <c r="B1842">
        <v>1733457</v>
      </c>
      <c r="C1842">
        <v>1733861</v>
      </c>
      <c r="D1842">
        <v>1733863</v>
      </c>
      <c r="E1842" t="s">
        <v>7</v>
      </c>
      <c r="F1842" t="s">
        <v>23</v>
      </c>
      <c r="G1842">
        <v>1836</v>
      </c>
      <c r="H1842" t="s">
        <v>3422</v>
      </c>
      <c r="I1842" t="s">
        <v>3423</v>
      </c>
      <c r="J1842">
        <v>66</v>
      </c>
      <c r="K1842">
        <v>97</v>
      </c>
      <c r="L1842">
        <v>66</v>
      </c>
      <c r="M1842" s="1">
        <v>1.50374328620677E-4</v>
      </c>
      <c r="N1842" s="1">
        <v>1</v>
      </c>
      <c r="O1842" s="1">
        <v>4.4608810296660604E-9</v>
      </c>
    </row>
    <row r="1843" spans="1:15" x14ac:dyDescent="0.45">
      <c r="A1843">
        <v>1733934</v>
      </c>
      <c r="B1843">
        <v>1733948</v>
      </c>
      <c r="C1843">
        <v>1734907</v>
      </c>
      <c r="D1843">
        <v>1734908</v>
      </c>
      <c r="E1843" t="s">
        <v>7</v>
      </c>
      <c r="F1843" t="s">
        <v>23</v>
      </c>
      <c r="G1843">
        <v>1837</v>
      </c>
      <c r="H1843" t="s">
        <v>3424</v>
      </c>
      <c r="I1843" t="s">
        <v>3425</v>
      </c>
      <c r="J1843">
        <v>119</v>
      </c>
      <c r="K1843">
        <v>122</v>
      </c>
      <c r="L1843">
        <v>128</v>
      </c>
      <c r="M1843" s="1">
        <v>2.6449807053872801E-2</v>
      </c>
      <c r="N1843" s="1">
        <v>1.15896335955641E-7</v>
      </c>
      <c r="O1843" s="1">
        <v>3.7799790486042302E-3</v>
      </c>
    </row>
    <row r="1844" spans="1:15" x14ac:dyDescent="0.45">
      <c r="A1844">
        <v>1734981</v>
      </c>
      <c r="B1844">
        <v>1734986</v>
      </c>
      <c r="C1844">
        <v>1735852</v>
      </c>
      <c r="D1844">
        <v>1735852</v>
      </c>
      <c r="E1844" t="s">
        <v>7</v>
      </c>
      <c r="F1844" t="s">
        <v>23</v>
      </c>
      <c r="G1844">
        <v>1838</v>
      </c>
      <c r="H1844" t="s">
        <v>3426</v>
      </c>
      <c r="I1844" t="s">
        <v>3427</v>
      </c>
      <c r="J1844">
        <v>21</v>
      </c>
      <c r="K1844">
        <v>34</v>
      </c>
      <c r="L1844">
        <v>23</v>
      </c>
      <c r="M1844" s="1">
        <v>1</v>
      </c>
      <c r="N1844" s="1">
        <v>1</v>
      </c>
      <c r="O1844" s="1">
        <v>1</v>
      </c>
    </row>
    <row r="1845" spans="1:15" x14ac:dyDescent="0.45">
      <c r="A1845">
        <v>1735853</v>
      </c>
      <c r="B1845">
        <v>1735907</v>
      </c>
      <c r="C1845">
        <v>1738549</v>
      </c>
      <c r="D1845">
        <v>1738549</v>
      </c>
      <c r="E1845" t="s">
        <v>7</v>
      </c>
      <c r="F1845" t="s">
        <v>3428</v>
      </c>
      <c r="G1845">
        <v>1839</v>
      </c>
      <c r="H1845" t="s">
        <v>3429</v>
      </c>
      <c r="I1845" t="s">
        <v>3430</v>
      </c>
      <c r="J1845">
        <v>16</v>
      </c>
      <c r="K1845">
        <v>20</v>
      </c>
      <c r="L1845">
        <v>17</v>
      </c>
      <c r="M1845" s="1">
        <v>1</v>
      </c>
      <c r="N1845" s="1">
        <v>1</v>
      </c>
      <c r="O1845" s="1">
        <v>1</v>
      </c>
    </row>
    <row r="1846" spans="1:15" x14ac:dyDescent="0.45">
      <c r="B1846">
        <v>1739947</v>
      </c>
      <c r="C1846">
        <v>1738586</v>
      </c>
      <c r="D1846">
        <v>1738306</v>
      </c>
      <c r="E1846" t="s">
        <v>23</v>
      </c>
      <c r="F1846" t="s">
        <v>3431</v>
      </c>
      <c r="G1846">
        <v>1840</v>
      </c>
      <c r="H1846" t="s">
        <v>3432</v>
      </c>
      <c r="I1846" t="s">
        <v>3433</v>
      </c>
      <c r="J1846">
        <v>40</v>
      </c>
      <c r="K1846">
        <v>42</v>
      </c>
      <c r="L1846">
        <v>40</v>
      </c>
      <c r="M1846" s="1">
        <v>1</v>
      </c>
      <c r="N1846" s="1">
        <v>1</v>
      </c>
      <c r="O1846" s="1">
        <v>1</v>
      </c>
    </row>
    <row r="1847" spans="1:15" x14ac:dyDescent="0.45">
      <c r="B1847">
        <v>1740662</v>
      </c>
      <c r="C1847">
        <v>1739940</v>
      </c>
      <c r="E1847" t="s">
        <v>23</v>
      </c>
      <c r="F1847" t="s">
        <v>3434</v>
      </c>
      <c r="G1847">
        <v>1841</v>
      </c>
      <c r="H1847" t="s">
        <v>3435</v>
      </c>
      <c r="I1847" t="s">
        <v>3436</v>
      </c>
      <c r="J1847">
        <v>39</v>
      </c>
      <c r="K1847">
        <v>41</v>
      </c>
      <c r="L1847">
        <v>36</v>
      </c>
      <c r="M1847" s="1">
        <v>1</v>
      </c>
      <c r="N1847" s="1">
        <v>1</v>
      </c>
      <c r="O1847" s="1">
        <v>1</v>
      </c>
    </row>
    <row r="1848" spans="1:15" x14ac:dyDescent="0.45">
      <c r="A1848">
        <v>1741647</v>
      </c>
      <c r="B1848">
        <v>1741644</v>
      </c>
      <c r="C1848">
        <v>1740655</v>
      </c>
      <c r="E1848" t="s">
        <v>23</v>
      </c>
      <c r="F1848" t="s">
        <v>3437</v>
      </c>
      <c r="G1848">
        <v>1842</v>
      </c>
      <c r="H1848" t="s">
        <v>3438</v>
      </c>
      <c r="I1848" t="s">
        <v>3439</v>
      </c>
      <c r="J1848">
        <v>45</v>
      </c>
      <c r="K1848">
        <v>55</v>
      </c>
      <c r="L1848">
        <v>45</v>
      </c>
      <c r="M1848" s="1">
        <v>1</v>
      </c>
      <c r="N1848" s="1">
        <v>2.2257709397478499E-2</v>
      </c>
      <c r="O1848" s="1">
        <v>5.1127378071054698E-2</v>
      </c>
    </row>
    <row r="1849" spans="1:15" x14ac:dyDescent="0.45">
      <c r="A1849">
        <v>1741865</v>
      </c>
      <c r="B1849">
        <v>1741876</v>
      </c>
      <c r="C1849">
        <v>1742355</v>
      </c>
      <c r="D1849">
        <v>1742358</v>
      </c>
      <c r="E1849" t="s">
        <v>7</v>
      </c>
      <c r="F1849" t="s">
        <v>23</v>
      </c>
      <c r="G1849">
        <v>1843</v>
      </c>
      <c r="H1849" t="s">
        <v>3440</v>
      </c>
      <c r="I1849" t="s">
        <v>25</v>
      </c>
      <c r="J1849">
        <v>252</v>
      </c>
      <c r="K1849">
        <v>303</v>
      </c>
      <c r="L1849">
        <v>315</v>
      </c>
      <c r="M1849" s="1">
        <v>1</v>
      </c>
      <c r="N1849" s="1">
        <v>1.1054570098909601E-2</v>
      </c>
      <c r="O1849" s="1">
        <v>5.08295839948621E-3</v>
      </c>
    </row>
    <row r="1850" spans="1:15" x14ac:dyDescent="0.45">
      <c r="A1850">
        <v>1742359</v>
      </c>
      <c r="D1850">
        <v>1742380</v>
      </c>
      <c r="E1850" t="s">
        <v>7</v>
      </c>
      <c r="F1850" t="s">
        <v>23</v>
      </c>
      <c r="G1850">
        <v>1844</v>
      </c>
      <c r="H1850" t="s">
        <v>71</v>
      </c>
      <c r="I1850" t="s">
        <v>23</v>
      </c>
      <c r="J1850">
        <v>274</v>
      </c>
      <c r="K1850">
        <v>380</v>
      </c>
      <c r="L1850">
        <v>318</v>
      </c>
      <c r="M1850" s="1">
        <v>3.33305255711938E-2</v>
      </c>
      <c r="N1850" s="1">
        <v>1</v>
      </c>
      <c r="O1850" s="1">
        <v>9.0753336465009004E-4</v>
      </c>
    </row>
    <row r="1851" spans="1:15" x14ac:dyDescent="0.45">
      <c r="A1851">
        <v>1742381</v>
      </c>
      <c r="B1851">
        <v>1742381</v>
      </c>
      <c r="C1851">
        <v>1743538</v>
      </c>
      <c r="D1851">
        <v>1743541</v>
      </c>
      <c r="E1851" t="s">
        <v>7</v>
      </c>
      <c r="F1851" t="s">
        <v>3441</v>
      </c>
      <c r="G1851">
        <v>1845</v>
      </c>
      <c r="H1851" t="s">
        <v>3442</v>
      </c>
      <c r="I1851" t="s">
        <v>3443</v>
      </c>
      <c r="J1851">
        <v>347</v>
      </c>
      <c r="K1851">
        <v>394</v>
      </c>
      <c r="L1851">
        <v>367</v>
      </c>
      <c r="M1851" s="1">
        <v>4.6019964725543497E-2</v>
      </c>
      <c r="N1851" s="1">
        <v>2.9203980169123199E-2</v>
      </c>
      <c r="O1851" s="1">
        <v>1</v>
      </c>
    </row>
    <row r="1852" spans="1:15" x14ac:dyDescent="0.45">
      <c r="A1852">
        <v>1743542</v>
      </c>
      <c r="B1852">
        <v>1743542</v>
      </c>
      <c r="C1852">
        <v>1744159</v>
      </c>
      <c r="E1852" t="s">
        <v>7</v>
      </c>
      <c r="F1852" t="s">
        <v>3444</v>
      </c>
      <c r="G1852">
        <v>1846</v>
      </c>
      <c r="H1852" t="s">
        <v>3445</v>
      </c>
      <c r="I1852" t="s">
        <v>3446</v>
      </c>
      <c r="J1852">
        <v>252</v>
      </c>
      <c r="K1852">
        <v>272</v>
      </c>
      <c r="L1852">
        <v>282</v>
      </c>
      <c r="M1852" s="1">
        <v>0.389644271031166</v>
      </c>
      <c r="N1852" s="1">
        <v>6.1815973860237193E-5</v>
      </c>
      <c r="O1852" s="1">
        <v>3.9458408254756097E-3</v>
      </c>
    </row>
    <row r="1853" spans="1:15" x14ac:dyDescent="0.45">
      <c r="B1853">
        <v>1744137</v>
      </c>
      <c r="C1853">
        <v>1746788</v>
      </c>
      <c r="D1853">
        <v>1746793</v>
      </c>
      <c r="E1853" t="s">
        <v>7</v>
      </c>
      <c r="F1853" t="s">
        <v>3447</v>
      </c>
      <c r="G1853">
        <v>1847</v>
      </c>
      <c r="H1853" t="s">
        <v>3448</v>
      </c>
      <c r="I1853" t="s">
        <v>3449</v>
      </c>
      <c r="J1853">
        <v>557</v>
      </c>
      <c r="K1853">
        <v>533</v>
      </c>
      <c r="L1853">
        <v>567</v>
      </c>
      <c r="M1853" s="1">
        <v>0.396641595042935</v>
      </c>
      <c r="N1853" s="1">
        <v>9.5065621653751098E-2</v>
      </c>
      <c r="O1853" s="1">
        <v>0.97452136744637297</v>
      </c>
    </row>
    <row r="1854" spans="1:15" x14ac:dyDescent="0.45">
      <c r="A1854">
        <v>1746794</v>
      </c>
      <c r="D1854">
        <v>1746807</v>
      </c>
      <c r="E1854" t="s">
        <v>7</v>
      </c>
      <c r="F1854" t="s">
        <v>23</v>
      </c>
      <c r="G1854">
        <v>1848</v>
      </c>
      <c r="H1854" t="s">
        <v>71</v>
      </c>
      <c r="I1854" t="s">
        <v>23</v>
      </c>
      <c r="J1854">
        <v>457</v>
      </c>
      <c r="K1854">
        <v>419</v>
      </c>
      <c r="L1854">
        <v>456</v>
      </c>
      <c r="M1854" s="1">
        <v>6.8740408524316904E-4</v>
      </c>
      <c r="N1854" s="1">
        <v>1.34059820580987E-2</v>
      </c>
      <c r="O1854" s="1">
        <v>0.99711133317546696</v>
      </c>
    </row>
    <row r="1855" spans="1:15" x14ac:dyDescent="0.45">
      <c r="A1855">
        <v>1746808</v>
      </c>
      <c r="B1855">
        <v>1746856</v>
      </c>
      <c r="C1855">
        <v>1747212</v>
      </c>
      <c r="E1855" t="s">
        <v>7</v>
      </c>
      <c r="F1855" t="s">
        <v>3450</v>
      </c>
      <c r="G1855">
        <v>1849</v>
      </c>
      <c r="H1855" t="s">
        <v>3451</v>
      </c>
      <c r="I1855" t="s">
        <v>3452</v>
      </c>
      <c r="J1855">
        <v>355</v>
      </c>
      <c r="K1855">
        <v>358</v>
      </c>
      <c r="L1855">
        <v>383</v>
      </c>
      <c r="M1855" s="1">
        <v>6.2585148264476101E-2</v>
      </c>
      <c r="N1855" s="1">
        <v>8.0888016434858795E-8</v>
      </c>
      <c r="O1855" s="1">
        <v>7.1058208246867498E-4</v>
      </c>
    </row>
    <row r="1856" spans="1:15" x14ac:dyDescent="0.45">
      <c r="B1856">
        <v>1747205</v>
      </c>
      <c r="C1856">
        <v>1748155</v>
      </c>
      <c r="D1856">
        <v>1748155</v>
      </c>
      <c r="E1856" t="s">
        <v>7</v>
      </c>
      <c r="F1856" t="s">
        <v>23</v>
      </c>
      <c r="G1856">
        <v>1850</v>
      </c>
      <c r="H1856" t="s">
        <v>3453</v>
      </c>
      <c r="I1856" t="s">
        <v>3454</v>
      </c>
      <c r="J1856">
        <v>299</v>
      </c>
      <c r="K1856">
        <v>305</v>
      </c>
      <c r="L1856">
        <v>328</v>
      </c>
      <c r="M1856" s="1">
        <v>0.50660642837103997</v>
      </c>
      <c r="N1856" s="1">
        <v>4.2580501942114796E-3</v>
      </c>
      <c r="O1856" s="1">
        <v>8.5448341074703005E-2</v>
      </c>
    </row>
    <row r="1857" spans="1:15" x14ac:dyDescent="0.45">
      <c r="A1857">
        <v>1748156</v>
      </c>
      <c r="B1857">
        <v>1748161</v>
      </c>
      <c r="C1857">
        <v>1749075</v>
      </c>
      <c r="D1857">
        <v>1749164</v>
      </c>
      <c r="E1857" t="s">
        <v>7</v>
      </c>
      <c r="F1857" t="s">
        <v>3455</v>
      </c>
      <c r="G1857">
        <v>1851</v>
      </c>
      <c r="H1857" t="s">
        <v>3456</v>
      </c>
      <c r="I1857" t="s">
        <v>3457</v>
      </c>
      <c r="J1857">
        <v>90</v>
      </c>
      <c r="K1857">
        <v>109</v>
      </c>
      <c r="L1857">
        <v>110</v>
      </c>
      <c r="M1857" s="1">
        <v>0.60491885009206203</v>
      </c>
      <c r="N1857" s="1">
        <v>1.3078697100490999E-2</v>
      </c>
      <c r="O1857" s="1">
        <v>0.11125808028501701</v>
      </c>
    </row>
    <row r="1858" spans="1:15" x14ac:dyDescent="0.45">
      <c r="A1858">
        <v>1749165</v>
      </c>
      <c r="D1858">
        <v>1749182</v>
      </c>
      <c r="E1858" t="s">
        <v>7</v>
      </c>
      <c r="F1858" t="s">
        <v>23</v>
      </c>
      <c r="G1858">
        <v>1852</v>
      </c>
      <c r="H1858" t="s">
        <v>71</v>
      </c>
      <c r="I1858" t="s">
        <v>23</v>
      </c>
      <c r="J1858">
        <v>607</v>
      </c>
      <c r="K1858">
        <v>813</v>
      </c>
      <c r="L1858">
        <v>771</v>
      </c>
      <c r="M1858" s="1">
        <v>0.41730889950150402</v>
      </c>
      <c r="N1858" s="1">
        <v>1</v>
      </c>
      <c r="O1858" s="1">
        <v>0.14772889326229199</v>
      </c>
    </row>
    <row r="1859" spans="1:15" x14ac:dyDescent="0.45">
      <c r="A1859">
        <v>1749183</v>
      </c>
      <c r="B1859">
        <v>1749199</v>
      </c>
      <c r="C1859">
        <v>1749465</v>
      </c>
      <c r="D1859">
        <v>1749465</v>
      </c>
      <c r="E1859" t="s">
        <v>7</v>
      </c>
      <c r="F1859" t="s">
        <v>3458</v>
      </c>
      <c r="G1859">
        <v>1853</v>
      </c>
      <c r="H1859" t="s">
        <v>3459</v>
      </c>
      <c r="I1859" t="s">
        <v>3460</v>
      </c>
      <c r="J1859">
        <v>1008</v>
      </c>
      <c r="K1859">
        <v>1255</v>
      </c>
      <c r="L1859">
        <v>1267</v>
      </c>
      <c r="M1859" s="1">
        <v>1</v>
      </c>
      <c r="N1859" s="1">
        <v>0.65440510555926101</v>
      </c>
      <c r="O1859" s="1">
        <v>0.43580827674262501</v>
      </c>
    </row>
    <row r="1860" spans="1:15" x14ac:dyDescent="0.45">
      <c r="A1860">
        <v>1749466</v>
      </c>
      <c r="B1860">
        <v>1749610</v>
      </c>
      <c r="C1860">
        <v>1751832</v>
      </c>
      <c r="D1860">
        <v>1751876</v>
      </c>
      <c r="E1860" t="s">
        <v>7</v>
      </c>
      <c r="F1860" t="s">
        <v>3461</v>
      </c>
      <c r="G1860">
        <v>1854</v>
      </c>
      <c r="H1860" t="s">
        <v>3462</v>
      </c>
      <c r="I1860" t="s">
        <v>3463</v>
      </c>
      <c r="J1860">
        <v>223</v>
      </c>
      <c r="K1860">
        <v>243</v>
      </c>
      <c r="L1860">
        <v>239</v>
      </c>
      <c r="M1860" s="1">
        <v>0.11899599972859801</v>
      </c>
      <c r="N1860" s="1">
        <v>7.0553286393466197E-2</v>
      </c>
      <c r="O1860" s="1">
        <v>1</v>
      </c>
    </row>
    <row r="1861" spans="1:15" x14ac:dyDescent="0.45">
      <c r="A1861">
        <v>1751877</v>
      </c>
      <c r="B1861">
        <v>1751877</v>
      </c>
      <c r="C1861">
        <v>1753133</v>
      </c>
      <c r="D1861">
        <v>1753144</v>
      </c>
      <c r="E1861" t="s">
        <v>7</v>
      </c>
      <c r="F1861" t="s">
        <v>23</v>
      </c>
      <c r="G1861">
        <v>1855</v>
      </c>
      <c r="H1861" t="s">
        <v>3464</v>
      </c>
      <c r="I1861" t="s">
        <v>1952</v>
      </c>
      <c r="J1861">
        <v>99</v>
      </c>
      <c r="K1861">
        <v>114</v>
      </c>
      <c r="L1861">
        <v>119</v>
      </c>
      <c r="M1861" s="1">
        <v>0.891639169905457</v>
      </c>
      <c r="N1861" s="1">
        <v>1.03255949905575E-3</v>
      </c>
      <c r="O1861" s="1">
        <v>3.8139051692786001E-3</v>
      </c>
    </row>
    <row r="1862" spans="1:15" x14ac:dyDescent="0.45">
      <c r="A1862">
        <v>1753145</v>
      </c>
      <c r="B1862">
        <v>1753145</v>
      </c>
      <c r="C1862">
        <v>1753594</v>
      </c>
      <c r="D1862">
        <v>1753596</v>
      </c>
      <c r="E1862" t="s">
        <v>7</v>
      </c>
      <c r="F1862" t="s">
        <v>3465</v>
      </c>
      <c r="G1862">
        <v>1856</v>
      </c>
      <c r="H1862" t="s">
        <v>3466</v>
      </c>
      <c r="I1862" t="s">
        <v>3467</v>
      </c>
      <c r="J1862">
        <v>70</v>
      </c>
      <c r="K1862">
        <v>92</v>
      </c>
      <c r="L1862">
        <v>83</v>
      </c>
      <c r="M1862" s="1">
        <v>5.3912613017429001E-2</v>
      </c>
      <c r="N1862" s="1">
        <v>0.453288026857527</v>
      </c>
      <c r="O1862" s="1">
        <v>0.33247610213298001</v>
      </c>
    </row>
    <row r="1863" spans="1:15" x14ac:dyDescent="0.45">
      <c r="A1863">
        <v>1753638</v>
      </c>
      <c r="B1863">
        <v>1753639</v>
      </c>
      <c r="C1863">
        <v>1754250</v>
      </c>
      <c r="D1863">
        <v>1754251</v>
      </c>
      <c r="E1863" t="s">
        <v>7</v>
      </c>
      <c r="F1863" t="s">
        <v>3468</v>
      </c>
      <c r="G1863">
        <v>1857</v>
      </c>
      <c r="H1863" t="s">
        <v>3469</v>
      </c>
      <c r="I1863" t="s">
        <v>3470</v>
      </c>
      <c r="J1863">
        <v>96</v>
      </c>
      <c r="K1863">
        <v>108</v>
      </c>
      <c r="L1863">
        <v>104</v>
      </c>
      <c r="M1863" s="1">
        <v>5.6030044352142301E-3</v>
      </c>
      <c r="N1863" s="1">
        <v>7.1061771774797605E-4</v>
      </c>
      <c r="O1863" s="1">
        <v>1</v>
      </c>
    </row>
    <row r="1864" spans="1:15" x14ac:dyDescent="0.45">
      <c r="A1864">
        <v>1754252</v>
      </c>
      <c r="B1864">
        <v>1754252</v>
      </c>
      <c r="C1864">
        <v>1754614</v>
      </c>
      <c r="D1864">
        <v>1754614</v>
      </c>
      <c r="E1864" t="s">
        <v>7</v>
      </c>
      <c r="F1864" t="s">
        <v>23</v>
      </c>
      <c r="G1864">
        <v>1858</v>
      </c>
      <c r="H1864" t="s">
        <v>3471</v>
      </c>
      <c r="I1864" t="s">
        <v>25</v>
      </c>
      <c r="J1864">
        <v>51</v>
      </c>
      <c r="K1864">
        <v>57</v>
      </c>
      <c r="L1864">
        <v>56</v>
      </c>
      <c r="M1864" s="1">
        <v>2.1460967279432201E-2</v>
      </c>
      <c r="N1864" s="1">
        <v>0.12654644644066701</v>
      </c>
      <c r="O1864" s="1">
        <v>0.86196028756090404</v>
      </c>
    </row>
    <row r="1865" spans="1:15" x14ac:dyDescent="0.45">
      <c r="A1865">
        <v>1754743</v>
      </c>
      <c r="B1865">
        <v>1754799</v>
      </c>
      <c r="C1865">
        <v>1755338</v>
      </c>
      <c r="D1865">
        <v>1755338</v>
      </c>
      <c r="E1865" t="s">
        <v>7</v>
      </c>
      <c r="F1865" t="s">
        <v>23</v>
      </c>
      <c r="G1865">
        <v>1859</v>
      </c>
      <c r="H1865" t="s">
        <v>3472</v>
      </c>
      <c r="I1865" t="s">
        <v>25</v>
      </c>
      <c r="J1865">
        <v>305</v>
      </c>
      <c r="K1865">
        <v>441</v>
      </c>
      <c r="L1865">
        <v>364</v>
      </c>
      <c r="M1865" s="1">
        <v>0.82140699884958501</v>
      </c>
      <c r="N1865" s="1">
        <v>1</v>
      </c>
      <c r="O1865" s="1">
        <v>0.474047269874599</v>
      </c>
    </row>
    <row r="1866" spans="1:15" x14ac:dyDescent="0.45">
      <c r="A1866">
        <v>1755339</v>
      </c>
      <c r="B1866">
        <v>1755360</v>
      </c>
      <c r="C1866">
        <v>1755542</v>
      </c>
      <c r="D1866">
        <v>1755542</v>
      </c>
      <c r="E1866" t="s">
        <v>7</v>
      </c>
      <c r="F1866" t="s">
        <v>3473</v>
      </c>
      <c r="G1866">
        <v>1860</v>
      </c>
      <c r="H1866" t="s">
        <v>3474</v>
      </c>
      <c r="I1866" t="s">
        <v>3475</v>
      </c>
      <c r="J1866">
        <v>855</v>
      </c>
      <c r="K1866">
        <v>1089</v>
      </c>
      <c r="L1866">
        <v>940</v>
      </c>
      <c r="M1866" s="1">
        <v>0.29856177433143599</v>
      </c>
      <c r="N1866" s="1">
        <v>0.25234322038666501</v>
      </c>
      <c r="O1866" s="1">
        <v>1</v>
      </c>
    </row>
    <row r="1867" spans="1:15" x14ac:dyDescent="0.45">
      <c r="A1867">
        <v>1755543</v>
      </c>
      <c r="D1867">
        <v>1755580</v>
      </c>
      <c r="E1867" t="s">
        <v>7</v>
      </c>
      <c r="F1867" t="s">
        <v>23</v>
      </c>
      <c r="G1867">
        <v>1861</v>
      </c>
      <c r="H1867" t="s">
        <v>71</v>
      </c>
      <c r="I1867" t="s">
        <v>23</v>
      </c>
      <c r="J1867">
        <v>305</v>
      </c>
      <c r="K1867">
        <v>301</v>
      </c>
      <c r="L1867">
        <v>303</v>
      </c>
      <c r="M1867" s="1">
        <v>1.84333754007003E-5</v>
      </c>
      <c r="N1867" s="1">
        <v>6.6375571325063502E-3</v>
      </c>
      <c r="O1867" s="1">
        <v>0.22121377122737801</v>
      </c>
    </row>
    <row r="1868" spans="1:15" x14ac:dyDescent="0.45">
      <c r="A1868">
        <v>1755581</v>
      </c>
      <c r="B1868">
        <v>1755588</v>
      </c>
      <c r="C1868">
        <v>1756628</v>
      </c>
      <c r="D1868">
        <v>1756628</v>
      </c>
      <c r="E1868" t="s">
        <v>7</v>
      </c>
      <c r="F1868" t="s">
        <v>3476</v>
      </c>
      <c r="G1868">
        <v>1862</v>
      </c>
      <c r="H1868" t="s">
        <v>3477</v>
      </c>
      <c r="I1868" t="s">
        <v>3478</v>
      </c>
      <c r="J1868">
        <v>256</v>
      </c>
      <c r="K1868">
        <v>291</v>
      </c>
      <c r="L1868">
        <v>286</v>
      </c>
      <c r="M1868" s="1">
        <v>0.67519341519068998</v>
      </c>
      <c r="N1868" s="1">
        <v>0.115547635384961</v>
      </c>
      <c r="O1868" s="1">
        <v>0.70206922899246804</v>
      </c>
    </row>
    <row r="1869" spans="1:15" x14ac:dyDescent="0.45">
      <c r="A1869">
        <v>1756629</v>
      </c>
      <c r="B1869">
        <v>1756641</v>
      </c>
      <c r="C1869">
        <v>1757621</v>
      </c>
      <c r="D1869">
        <v>1757643</v>
      </c>
      <c r="E1869" t="s">
        <v>7</v>
      </c>
      <c r="F1869" t="s">
        <v>3479</v>
      </c>
      <c r="G1869">
        <v>1863</v>
      </c>
      <c r="H1869" t="s">
        <v>3480</v>
      </c>
      <c r="I1869" t="s">
        <v>678</v>
      </c>
      <c r="J1869">
        <v>285</v>
      </c>
      <c r="K1869">
        <v>318</v>
      </c>
      <c r="L1869">
        <v>305</v>
      </c>
      <c r="M1869" s="1">
        <v>0.35771291551273099</v>
      </c>
      <c r="N1869" s="1">
        <v>7.5670300822718903E-2</v>
      </c>
      <c r="O1869" s="1">
        <v>1</v>
      </c>
    </row>
    <row r="1870" spans="1:15" x14ac:dyDescent="0.45">
      <c r="A1870">
        <v>1757644</v>
      </c>
      <c r="B1870">
        <v>1757644</v>
      </c>
      <c r="C1870">
        <v>1758567</v>
      </c>
      <c r="D1870">
        <v>1758577</v>
      </c>
      <c r="E1870" t="s">
        <v>7</v>
      </c>
      <c r="F1870" t="s">
        <v>3481</v>
      </c>
      <c r="G1870">
        <v>1864</v>
      </c>
      <c r="H1870" t="s">
        <v>3482</v>
      </c>
      <c r="I1870" t="s">
        <v>594</v>
      </c>
      <c r="J1870">
        <v>309</v>
      </c>
      <c r="K1870">
        <v>301</v>
      </c>
      <c r="L1870">
        <v>319</v>
      </c>
      <c r="M1870" s="1">
        <v>0.185062662824518</v>
      </c>
      <c r="N1870" s="1">
        <v>3.9626566747262099E-4</v>
      </c>
      <c r="O1870" s="1">
        <v>8.4520981118189994E-2</v>
      </c>
    </row>
    <row r="1871" spans="1:15" x14ac:dyDescent="0.45">
      <c r="A1871">
        <v>1758578</v>
      </c>
      <c r="B1871">
        <v>1758578</v>
      </c>
      <c r="C1871">
        <v>1759318</v>
      </c>
      <c r="D1871">
        <v>1759393</v>
      </c>
      <c r="E1871" t="s">
        <v>7</v>
      </c>
      <c r="F1871" t="s">
        <v>3483</v>
      </c>
      <c r="G1871">
        <v>1865</v>
      </c>
      <c r="H1871" t="s">
        <v>3484</v>
      </c>
      <c r="I1871" t="s">
        <v>1081</v>
      </c>
      <c r="J1871">
        <v>211</v>
      </c>
      <c r="K1871">
        <v>206</v>
      </c>
      <c r="L1871">
        <v>218</v>
      </c>
      <c r="M1871" s="1">
        <v>0.101043025731058</v>
      </c>
      <c r="N1871" s="1">
        <v>2.37938646734365E-7</v>
      </c>
      <c r="O1871" s="1">
        <v>1.36776695242803E-3</v>
      </c>
    </row>
    <row r="1872" spans="1:15" x14ac:dyDescent="0.45">
      <c r="A1872">
        <v>1759394</v>
      </c>
      <c r="D1872">
        <v>1759404</v>
      </c>
      <c r="E1872" t="s">
        <v>7</v>
      </c>
      <c r="F1872" t="s">
        <v>23</v>
      </c>
      <c r="G1872">
        <v>1866</v>
      </c>
      <c r="H1872" t="s">
        <v>71</v>
      </c>
      <c r="I1872" t="s">
        <v>23</v>
      </c>
      <c r="J1872">
        <v>571</v>
      </c>
      <c r="K1872">
        <v>606</v>
      </c>
      <c r="L1872">
        <v>621</v>
      </c>
      <c r="M1872" s="1">
        <v>6.9160771449414803E-3</v>
      </c>
      <c r="N1872" s="1">
        <v>0.19240102469374501</v>
      </c>
      <c r="O1872" s="1">
        <v>0.40129900906438098</v>
      </c>
    </row>
    <row r="1873" spans="1:15" x14ac:dyDescent="0.45">
      <c r="A1873">
        <v>1759405</v>
      </c>
      <c r="B1873">
        <v>1759405</v>
      </c>
      <c r="C1873">
        <v>1759638</v>
      </c>
      <c r="D1873">
        <v>1759641</v>
      </c>
      <c r="E1873" t="s">
        <v>7</v>
      </c>
      <c r="F1873" t="s">
        <v>3485</v>
      </c>
      <c r="G1873">
        <v>1867</v>
      </c>
      <c r="H1873" t="s">
        <v>3486</v>
      </c>
      <c r="I1873" t="s">
        <v>598</v>
      </c>
      <c r="J1873">
        <v>2390</v>
      </c>
      <c r="K1873">
        <v>2341</v>
      </c>
      <c r="L1873">
        <v>2507</v>
      </c>
      <c r="M1873" s="1">
        <v>0.101433349372078</v>
      </c>
      <c r="N1873" s="1">
        <v>3.98977902019273E-3</v>
      </c>
      <c r="O1873" s="1">
        <v>0.48044726874057703</v>
      </c>
    </row>
    <row r="1874" spans="1:15" x14ac:dyDescent="0.45">
      <c r="A1874">
        <v>1759642</v>
      </c>
      <c r="D1874">
        <v>1759763</v>
      </c>
      <c r="E1874" t="s">
        <v>7</v>
      </c>
      <c r="F1874" t="s">
        <v>23</v>
      </c>
      <c r="G1874">
        <v>1868</v>
      </c>
      <c r="H1874" t="s">
        <v>71</v>
      </c>
      <c r="I1874" t="s">
        <v>23</v>
      </c>
      <c r="J1874">
        <v>1545</v>
      </c>
      <c r="K1874">
        <v>1699</v>
      </c>
      <c r="L1874">
        <v>1734</v>
      </c>
      <c r="M1874" s="1">
        <v>0.31055705951590801</v>
      </c>
      <c r="N1874" s="1">
        <v>2.1314500301501602E-3</v>
      </c>
      <c r="O1874" s="1">
        <v>0.101488074051945</v>
      </c>
    </row>
    <row r="1875" spans="1:15" x14ac:dyDescent="0.45">
      <c r="A1875">
        <v>1759764</v>
      </c>
      <c r="B1875">
        <v>1759777</v>
      </c>
      <c r="C1875">
        <v>1761009</v>
      </c>
      <c r="D1875">
        <v>1761011</v>
      </c>
      <c r="E1875" t="s">
        <v>7</v>
      </c>
      <c r="F1875" t="s">
        <v>3487</v>
      </c>
      <c r="G1875">
        <v>1869</v>
      </c>
      <c r="H1875" t="s">
        <v>3488</v>
      </c>
      <c r="I1875" t="s">
        <v>1078</v>
      </c>
      <c r="J1875">
        <v>769</v>
      </c>
      <c r="K1875">
        <v>779</v>
      </c>
      <c r="L1875">
        <v>793</v>
      </c>
      <c r="M1875" s="1">
        <v>5.6550004437652497E-3</v>
      </c>
      <c r="N1875" s="1">
        <v>1.4769141502501301E-2</v>
      </c>
      <c r="O1875" s="1">
        <v>1</v>
      </c>
    </row>
    <row r="1876" spans="1:15" x14ac:dyDescent="0.45">
      <c r="A1876">
        <v>1761015</v>
      </c>
      <c r="B1876">
        <v>1761020</v>
      </c>
      <c r="C1876">
        <v>1761466</v>
      </c>
      <c r="D1876">
        <v>1761468</v>
      </c>
      <c r="E1876" t="s">
        <v>7</v>
      </c>
      <c r="F1876" t="s">
        <v>3489</v>
      </c>
      <c r="G1876">
        <v>1870</v>
      </c>
      <c r="H1876" t="s">
        <v>3490</v>
      </c>
      <c r="I1876" t="s">
        <v>3491</v>
      </c>
      <c r="J1876">
        <v>524</v>
      </c>
      <c r="K1876">
        <v>508</v>
      </c>
      <c r="L1876">
        <v>548</v>
      </c>
      <c r="M1876" s="1">
        <v>0.136694159628829</v>
      </c>
      <c r="N1876" s="1">
        <v>1.3896241742742699E-6</v>
      </c>
      <c r="O1876" s="1">
        <v>2.38503064712896E-3</v>
      </c>
    </row>
    <row r="1877" spans="1:15" x14ac:dyDescent="0.45">
      <c r="A1877">
        <v>1761469</v>
      </c>
      <c r="D1877">
        <v>1761485</v>
      </c>
      <c r="E1877" t="s">
        <v>7</v>
      </c>
      <c r="F1877" t="s">
        <v>23</v>
      </c>
      <c r="G1877">
        <v>1871</v>
      </c>
      <c r="H1877" t="s">
        <v>71</v>
      </c>
      <c r="I1877" t="s">
        <v>23</v>
      </c>
      <c r="J1877">
        <v>426</v>
      </c>
      <c r="K1877">
        <v>457</v>
      </c>
      <c r="L1877">
        <v>441</v>
      </c>
      <c r="M1877" s="1">
        <v>1.02833620603636E-3</v>
      </c>
      <c r="N1877" s="1">
        <v>0.16492208595687799</v>
      </c>
      <c r="O1877" s="1">
        <v>0.10480798589408</v>
      </c>
    </row>
    <row r="1878" spans="1:15" x14ac:dyDescent="0.45">
      <c r="A1878">
        <v>1761486</v>
      </c>
      <c r="B1878">
        <v>1761559</v>
      </c>
      <c r="C1878">
        <v>1762806</v>
      </c>
      <c r="D1878">
        <v>1762819</v>
      </c>
      <c r="E1878" t="s">
        <v>7</v>
      </c>
      <c r="F1878" t="s">
        <v>3492</v>
      </c>
      <c r="G1878">
        <v>1872</v>
      </c>
      <c r="H1878" t="s">
        <v>3493</v>
      </c>
      <c r="I1878" t="s">
        <v>3494</v>
      </c>
      <c r="J1878">
        <v>358</v>
      </c>
      <c r="K1878">
        <v>366</v>
      </c>
      <c r="L1878">
        <v>362</v>
      </c>
      <c r="M1878" s="1">
        <v>1.29337964116292E-2</v>
      </c>
      <c r="N1878" s="1">
        <v>9.0591534463047496E-4</v>
      </c>
      <c r="O1878" s="1">
        <v>1</v>
      </c>
    </row>
    <row r="1879" spans="1:15" x14ac:dyDescent="0.45">
      <c r="A1879">
        <v>1762919</v>
      </c>
      <c r="B1879">
        <v>1762931</v>
      </c>
      <c r="C1879">
        <v>1763704</v>
      </c>
      <c r="D1879">
        <v>1763770</v>
      </c>
      <c r="E1879" t="s">
        <v>7</v>
      </c>
      <c r="F1879" t="s">
        <v>23</v>
      </c>
      <c r="G1879">
        <v>1873</v>
      </c>
      <c r="H1879" t="s">
        <v>3495</v>
      </c>
      <c r="I1879" t="s">
        <v>25</v>
      </c>
      <c r="J1879">
        <v>15</v>
      </c>
      <c r="K1879">
        <v>15</v>
      </c>
      <c r="L1879">
        <v>16</v>
      </c>
      <c r="M1879" s="1">
        <v>1</v>
      </c>
      <c r="N1879" s="1">
        <v>1</v>
      </c>
      <c r="O1879" s="1">
        <v>1</v>
      </c>
    </row>
    <row r="1880" spans="1:15" x14ac:dyDescent="0.45">
      <c r="A1880">
        <v>1763892</v>
      </c>
      <c r="B1880">
        <v>1763892</v>
      </c>
      <c r="C1880">
        <v>1765391</v>
      </c>
      <c r="D1880">
        <v>1765391</v>
      </c>
      <c r="E1880" t="s">
        <v>7</v>
      </c>
      <c r="F1880" t="s">
        <v>23</v>
      </c>
      <c r="G1880">
        <v>1874</v>
      </c>
      <c r="H1880" t="s">
        <v>3496</v>
      </c>
      <c r="I1880" t="s">
        <v>656</v>
      </c>
      <c r="J1880">
        <v>78</v>
      </c>
      <c r="K1880">
        <v>88</v>
      </c>
      <c r="L1880">
        <v>79</v>
      </c>
      <c r="M1880" s="1">
        <v>1.3914678275052401E-3</v>
      </c>
      <c r="N1880" s="1">
        <v>4.3014214934108898E-4</v>
      </c>
      <c r="O1880" s="1">
        <v>1</v>
      </c>
    </row>
    <row r="1881" spans="1:15" x14ac:dyDescent="0.45">
      <c r="A1881">
        <v>1765411</v>
      </c>
      <c r="B1881">
        <v>1765420</v>
      </c>
      <c r="C1881">
        <v>1766604</v>
      </c>
      <c r="E1881" t="s">
        <v>7</v>
      </c>
      <c r="F1881" t="s">
        <v>23</v>
      </c>
      <c r="G1881">
        <v>1875</v>
      </c>
      <c r="H1881" t="s">
        <v>3497</v>
      </c>
      <c r="I1881" t="s">
        <v>916</v>
      </c>
      <c r="J1881">
        <v>50</v>
      </c>
      <c r="K1881">
        <v>49</v>
      </c>
      <c r="L1881">
        <v>50</v>
      </c>
      <c r="M1881" s="1">
        <v>2.3552847593590401E-4</v>
      </c>
      <c r="N1881" s="1">
        <v>1.03437861402491E-7</v>
      </c>
      <c r="O1881" s="1">
        <v>0.374917842708057</v>
      </c>
    </row>
    <row r="1882" spans="1:15" x14ac:dyDescent="0.45">
      <c r="B1882">
        <v>1766601</v>
      </c>
      <c r="C1882">
        <v>1769699</v>
      </c>
      <c r="E1882" t="s">
        <v>7</v>
      </c>
      <c r="F1882" t="s">
        <v>23</v>
      </c>
      <c r="G1882">
        <v>1876</v>
      </c>
      <c r="H1882" t="s">
        <v>3498</v>
      </c>
      <c r="I1882" t="s">
        <v>919</v>
      </c>
      <c r="J1882">
        <v>28</v>
      </c>
      <c r="K1882">
        <v>33</v>
      </c>
      <c r="L1882">
        <v>31</v>
      </c>
      <c r="M1882" s="1">
        <v>1</v>
      </c>
      <c r="N1882" s="1">
        <v>1</v>
      </c>
      <c r="O1882" s="1">
        <v>1</v>
      </c>
    </row>
    <row r="1883" spans="1:15" x14ac:dyDescent="0.45">
      <c r="B1883">
        <v>1769696</v>
      </c>
      <c r="C1883">
        <v>1770439</v>
      </c>
      <c r="D1883">
        <v>1770553</v>
      </c>
      <c r="E1883" t="s">
        <v>7</v>
      </c>
      <c r="F1883" t="s">
        <v>3499</v>
      </c>
      <c r="G1883">
        <v>1877</v>
      </c>
      <c r="H1883" t="s">
        <v>3500</v>
      </c>
      <c r="I1883" t="s">
        <v>3501</v>
      </c>
      <c r="J1883">
        <v>32</v>
      </c>
      <c r="K1883">
        <v>29</v>
      </c>
      <c r="L1883">
        <v>34</v>
      </c>
      <c r="M1883" s="1">
        <v>1</v>
      </c>
      <c r="N1883" s="1">
        <v>1</v>
      </c>
      <c r="O1883" s="1">
        <v>1</v>
      </c>
    </row>
    <row r="1884" spans="1:15" x14ac:dyDescent="0.45">
      <c r="B1884">
        <v>1771315</v>
      </c>
      <c r="C1884">
        <v>1770458</v>
      </c>
      <c r="D1884">
        <v>1770187</v>
      </c>
      <c r="E1884" t="s">
        <v>23</v>
      </c>
      <c r="F1884" t="s">
        <v>23</v>
      </c>
      <c r="G1884">
        <v>1878</v>
      </c>
      <c r="H1884" t="s">
        <v>3502</v>
      </c>
      <c r="I1884" t="s">
        <v>3503</v>
      </c>
      <c r="J1884">
        <v>43</v>
      </c>
      <c r="K1884">
        <v>40</v>
      </c>
      <c r="L1884">
        <v>40</v>
      </c>
      <c r="M1884" s="1">
        <v>1</v>
      </c>
      <c r="N1884" s="1">
        <v>1</v>
      </c>
      <c r="O1884" s="1">
        <v>1</v>
      </c>
    </row>
    <row r="1885" spans="1:15" x14ac:dyDescent="0.45">
      <c r="A1885">
        <v>1771717</v>
      </c>
      <c r="B1885">
        <v>1771716</v>
      </c>
      <c r="C1885">
        <v>1771312</v>
      </c>
      <c r="E1885" t="s">
        <v>23</v>
      </c>
      <c r="F1885" t="s">
        <v>23</v>
      </c>
      <c r="G1885">
        <v>1879</v>
      </c>
      <c r="H1885" t="s">
        <v>3504</v>
      </c>
      <c r="I1885" t="s">
        <v>3505</v>
      </c>
      <c r="J1885">
        <v>98</v>
      </c>
      <c r="K1885">
        <v>78</v>
      </c>
      <c r="L1885">
        <v>91</v>
      </c>
      <c r="M1885" s="1">
        <v>9.6361499551855193E-7</v>
      </c>
      <c r="N1885" s="1">
        <v>4.5141465480128601E-13</v>
      </c>
      <c r="O1885" s="1">
        <v>3.2139956007187997E-2</v>
      </c>
    </row>
    <row r="1886" spans="1:15" x14ac:dyDescent="0.45">
      <c r="B1886">
        <v>1773076</v>
      </c>
      <c r="C1886">
        <v>1771799</v>
      </c>
      <c r="E1886" t="s">
        <v>23</v>
      </c>
      <c r="F1886" t="s">
        <v>23</v>
      </c>
      <c r="G1886">
        <v>1880</v>
      </c>
      <c r="H1886" t="s">
        <v>3506</v>
      </c>
      <c r="I1886" t="s">
        <v>3507</v>
      </c>
      <c r="J1886">
        <v>2</v>
      </c>
      <c r="K1886">
        <v>2</v>
      </c>
      <c r="L1886">
        <v>1</v>
      </c>
      <c r="M1886" s="1">
        <v>1</v>
      </c>
      <c r="N1886" s="1">
        <v>1</v>
      </c>
      <c r="O1886" s="1">
        <v>1</v>
      </c>
    </row>
    <row r="1887" spans="1:15" x14ac:dyDescent="0.45">
      <c r="B1887">
        <v>1774522</v>
      </c>
      <c r="C1887">
        <v>1773293</v>
      </c>
      <c r="E1887" t="s">
        <v>23</v>
      </c>
      <c r="F1887" t="s">
        <v>23</v>
      </c>
      <c r="G1887">
        <v>1881</v>
      </c>
      <c r="H1887" t="s">
        <v>3508</v>
      </c>
      <c r="I1887" t="s">
        <v>113</v>
      </c>
      <c r="J1887">
        <v>0</v>
      </c>
      <c r="K1887">
        <v>0</v>
      </c>
      <c r="L1887">
        <v>0</v>
      </c>
      <c r="M1887" s="1">
        <v>1</v>
      </c>
      <c r="N1887" s="1">
        <v>1</v>
      </c>
      <c r="O1887" s="1">
        <v>1</v>
      </c>
    </row>
    <row r="1888" spans="1:15" x14ac:dyDescent="0.45">
      <c r="B1888">
        <v>1775183</v>
      </c>
      <c r="C1888">
        <v>1774572</v>
      </c>
      <c r="E1888" t="s">
        <v>23</v>
      </c>
      <c r="F1888" t="s">
        <v>3509</v>
      </c>
      <c r="G1888">
        <v>1882</v>
      </c>
      <c r="H1888" t="s">
        <v>3510</v>
      </c>
      <c r="I1888" t="s">
        <v>110</v>
      </c>
      <c r="J1888">
        <v>0</v>
      </c>
      <c r="K1888">
        <v>0</v>
      </c>
      <c r="L1888">
        <v>0</v>
      </c>
      <c r="M1888" s="1">
        <v>1</v>
      </c>
      <c r="N1888" s="1">
        <v>1</v>
      </c>
      <c r="O1888" s="1">
        <v>1</v>
      </c>
    </row>
    <row r="1889" spans="1:15" x14ac:dyDescent="0.45">
      <c r="A1889">
        <v>1776299</v>
      </c>
      <c r="B1889">
        <v>1776254</v>
      </c>
      <c r="C1889">
        <v>1775391</v>
      </c>
      <c r="D1889">
        <v>1775391</v>
      </c>
      <c r="E1889" t="s">
        <v>23</v>
      </c>
      <c r="F1889" t="s">
        <v>3511</v>
      </c>
      <c r="G1889">
        <v>1883</v>
      </c>
      <c r="H1889" t="s">
        <v>3512</v>
      </c>
      <c r="I1889" t="s">
        <v>3513</v>
      </c>
      <c r="J1889">
        <v>1</v>
      </c>
      <c r="K1889">
        <v>1</v>
      </c>
      <c r="L1889">
        <v>1</v>
      </c>
      <c r="M1889" s="1">
        <v>1</v>
      </c>
      <c r="N1889" s="1">
        <v>1</v>
      </c>
      <c r="O1889" s="1">
        <v>1</v>
      </c>
    </row>
    <row r="1890" spans="1:15" x14ac:dyDescent="0.45">
      <c r="B1890">
        <v>1776660</v>
      </c>
      <c r="C1890">
        <v>1776301</v>
      </c>
      <c r="E1890" t="s">
        <v>23</v>
      </c>
      <c r="F1890" t="s">
        <v>3514</v>
      </c>
      <c r="G1890">
        <v>1884</v>
      </c>
      <c r="H1890" t="s">
        <v>3515</v>
      </c>
      <c r="I1890" t="s">
        <v>3516</v>
      </c>
      <c r="J1890">
        <v>0</v>
      </c>
      <c r="K1890">
        <v>0</v>
      </c>
      <c r="L1890">
        <v>0</v>
      </c>
      <c r="M1890" s="1">
        <v>1</v>
      </c>
      <c r="N1890" s="1">
        <v>1</v>
      </c>
      <c r="O1890" s="1">
        <v>1</v>
      </c>
    </row>
    <row r="1891" spans="1:15" x14ac:dyDescent="0.45">
      <c r="A1891">
        <v>1778940</v>
      </c>
      <c r="B1891">
        <v>1778940</v>
      </c>
      <c r="C1891">
        <v>1776814</v>
      </c>
      <c r="D1891">
        <v>1776807</v>
      </c>
      <c r="E1891" t="s">
        <v>23</v>
      </c>
      <c r="F1891" t="s">
        <v>23</v>
      </c>
      <c r="G1891">
        <v>1885</v>
      </c>
      <c r="H1891" t="s">
        <v>3517</v>
      </c>
      <c r="I1891" t="s">
        <v>25</v>
      </c>
      <c r="J1891">
        <v>9</v>
      </c>
      <c r="K1891">
        <v>8</v>
      </c>
      <c r="L1891">
        <v>9</v>
      </c>
      <c r="M1891" s="1">
        <v>1</v>
      </c>
      <c r="N1891" s="1">
        <v>1</v>
      </c>
      <c r="O1891" s="1">
        <v>1</v>
      </c>
    </row>
    <row r="1892" spans="1:15" x14ac:dyDescent="0.45">
      <c r="A1892">
        <v>1779461</v>
      </c>
      <c r="B1892">
        <v>1779447</v>
      </c>
      <c r="C1892">
        <v>1778944</v>
      </c>
      <c r="D1892">
        <v>1778941</v>
      </c>
      <c r="E1892" t="s">
        <v>23</v>
      </c>
      <c r="F1892" t="s">
        <v>23</v>
      </c>
      <c r="G1892">
        <v>1886</v>
      </c>
      <c r="H1892" t="s">
        <v>3518</v>
      </c>
      <c r="I1892" t="s">
        <v>25</v>
      </c>
      <c r="J1892">
        <v>14</v>
      </c>
      <c r="K1892">
        <v>7</v>
      </c>
      <c r="L1892">
        <v>8</v>
      </c>
      <c r="M1892" s="1">
        <v>1</v>
      </c>
      <c r="N1892" s="1">
        <v>1</v>
      </c>
      <c r="O1892" s="1">
        <v>1</v>
      </c>
    </row>
    <row r="1893" spans="1:15" x14ac:dyDescent="0.45">
      <c r="A1893">
        <v>1779620</v>
      </c>
      <c r="B1893">
        <v>1779695</v>
      </c>
      <c r="C1893">
        <v>1781644</v>
      </c>
      <c r="D1893">
        <v>1781737</v>
      </c>
      <c r="E1893" t="s">
        <v>7</v>
      </c>
      <c r="F1893" t="s">
        <v>23</v>
      </c>
      <c r="G1893">
        <v>1887</v>
      </c>
      <c r="H1893" t="s">
        <v>3519</v>
      </c>
      <c r="I1893" t="s">
        <v>3520</v>
      </c>
      <c r="J1893">
        <v>1</v>
      </c>
      <c r="K1893">
        <v>1</v>
      </c>
      <c r="L1893">
        <v>1</v>
      </c>
      <c r="M1893" s="1">
        <v>1</v>
      </c>
      <c r="N1893" s="1">
        <v>1</v>
      </c>
      <c r="O1893" s="1">
        <v>1</v>
      </c>
    </row>
    <row r="1894" spans="1:15" x14ac:dyDescent="0.45">
      <c r="A1894">
        <v>1781738</v>
      </c>
      <c r="B1894">
        <v>1781738</v>
      </c>
      <c r="C1894">
        <v>1783111</v>
      </c>
      <c r="D1894">
        <v>1783119</v>
      </c>
      <c r="E1894" t="s">
        <v>7</v>
      </c>
      <c r="F1894" t="s">
        <v>3521</v>
      </c>
      <c r="G1894">
        <v>1888</v>
      </c>
      <c r="H1894" t="s">
        <v>3522</v>
      </c>
      <c r="I1894" t="s">
        <v>3523</v>
      </c>
      <c r="J1894">
        <v>6</v>
      </c>
      <c r="K1894">
        <v>6</v>
      </c>
      <c r="L1894">
        <v>6</v>
      </c>
      <c r="M1894" s="1">
        <v>1</v>
      </c>
      <c r="N1894" s="1">
        <v>1</v>
      </c>
      <c r="O1894" s="1">
        <v>1</v>
      </c>
    </row>
    <row r="1895" spans="1:15" x14ac:dyDescent="0.45">
      <c r="A1895">
        <v>1783122</v>
      </c>
      <c r="B1895">
        <v>1783122</v>
      </c>
      <c r="C1895">
        <v>1784372</v>
      </c>
      <c r="D1895">
        <v>1784380</v>
      </c>
      <c r="E1895" t="s">
        <v>7</v>
      </c>
      <c r="F1895" t="s">
        <v>3524</v>
      </c>
      <c r="G1895">
        <v>1889</v>
      </c>
      <c r="H1895" t="s">
        <v>3525</v>
      </c>
      <c r="I1895" t="s">
        <v>3526</v>
      </c>
      <c r="J1895">
        <v>6</v>
      </c>
      <c r="K1895">
        <v>5</v>
      </c>
      <c r="L1895">
        <v>6</v>
      </c>
      <c r="M1895" s="1">
        <v>1</v>
      </c>
      <c r="N1895" s="1">
        <v>1</v>
      </c>
      <c r="O1895" s="1">
        <v>1</v>
      </c>
    </row>
    <row r="1896" spans="1:15" x14ac:dyDescent="0.45">
      <c r="A1896">
        <v>1784523</v>
      </c>
      <c r="B1896">
        <v>1784543</v>
      </c>
      <c r="C1896">
        <v>1785268</v>
      </c>
      <c r="D1896">
        <v>1785279</v>
      </c>
      <c r="E1896" t="s">
        <v>7</v>
      </c>
      <c r="F1896" t="s">
        <v>23</v>
      </c>
      <c r="G1896">
        <v>1890</v>
      </c>
      <c r="H1896" t="s">
        <v>3527</v>
      </c>
      <c r="I1896" t="s">
        <v>56</v>
      </c>
      <c r="J1896">
        <v>57</v>
      </c>
      <c r="K1896">
        <v>84</v>
      </c>
      <c r="L1896">
        <v>62</v>
      </c>
      <c r="M1896" s="1">
        <v>4.4855232244231198E-3</v>
      </c>
      <c r="N1896" s="1">
        <v>1</v>
      </c>
      <c r="O1896" s="1">
        <v>6.9276546099933698E-5</v>
      </c>
    </row>
    <row r="1897" spans="1:15" x14ac:dyDescent="0.45">
      <c r="A1897">
        <v>1785500</v>
      </c>
      <c r="D1897">
        <v>1785414</v>
      </c>
      <c r="E1897" t="s">
        <v>23</v>
      </c>
      <c r="F1897" t="s">
        <v>23</v>
      </c>
      <c r="G1897">
        <v>1891</v>
      </c>
      <c r="H1897" t="s">
        <v>3528</v>
      </c>
      <c r="I1897" t="s">
        <v>3528</v>
      </c>
      <c r="J1897">
        <v>102</v>
      </c>
      <c r="K1897">
        <v>135</v>
      </c>
      <c r="L1897">
        <v>131</v>
      </c>
      <c r="M1897" s="1">
        <v>0.10386179795561699</v>
      </c>
      <c r="N1897" s="1">
        <v>1</v>
      </c>
      <c r="O1897" s="1">
        <v>7.0924268833976803E-2</v>
      </c>
    </row>
    <row r="1898" spans="1:15" x14ac:dyDescent="0.45">
      <c r="A1898">
        <v>1785975</v>
      </c>
      <c r="B1898">
        <v>1785975</v>
      </c>
      <c r="C1898">
        <v>1785607</v>
      </c>
      <c r="D1898">
        <v>1785501</v>
      </c>
      <c r="E1898" t="s">
        <v>23</v>
      </c>
      <c r="F1898" t="s">
        <v>3529</v>
      </c>
      <c r="G1898">
        <v>1892</v>
      </c>
      <c r="H1898" t="s">
        <v>3530</v>
      </c>
      <c r="I1898" t="s">
        <v>3531</v>
      </c>
      <c r="J1898">
        <v>487</v>
      </c>
      <c r="K1898">
        <v>540</v>
      </c>
      <c r="L1898">
        <v>520</v>
      </c>
      <c r="M1898" s="1">
        <v>0.112379405861568</v>
      </c>
      <c r="N1898" s="1">
        <v>3.5003100046036798E-3</v>
      </c>
      <c r="O1898" s="1">
        <v>0.54593628103113301</v>
      </c>
    </row>
    <row r="1899" spans="1:15" x14ac:dyDescent="0.45">
      <c r="A1899">
        <v>1786829</v>
      </c>
      <c r="B1899">
        <v>1786818</v>
      </c>
      <c r="C1899">
        <v>1786063</v>
      </c>
      <c r="D1899">
        <v>1785976</v>
      </c>
      <c r="E1899" t="s">
        <v>23</v>
      </c>
      <c r="F1899" t="s">
        <v>3532</v>
      </c>
      <c r="G1899">
        <v>1893</v>
      </c>
      <c r="H1899" t="s">
        <v>3533</v>
      </c>
      <c r="I1899" t="s">
        <v>3534</v>
      </c>
      <c r="J1899">
        <v>136</v>
      </c>
      <c r="K1899">
        <v>120</v>
      </c>
      <c r="L1899">
        <v>132</v>
      </c>
      <c r="M1899" s="1">
        <v>1.2400066976769099E-4</v>
      </c>
      <c r="N1899" s="1">
        <v>2.19184479518175E-13</v>
      </c>
      <c r="O1899" s="1">
        <v>1.63471275895377E-3</v>
      </c>
    </row>
    <row r="1900" spans="1:15" x14ac:dyDescent="0.45">
      <c r="A1900">
        <v>1788127</v>
      </c>
      <c r="B1900">
        <v>1788026</v>
      </c>
      <c r="C1900">
        <v>1786830</v>
      </c>
      <c r="D1900">
        <v>1786830</v>
      </c>
      <c r="E1900" t="s">
        <v>23</v>
      </c>
      <c r="F1900" t="s">
        <v>3535</v>
      </c>
      <c r="G1900">
        <v>1894</v>
      </c>
      <c r="H1900" t="s">
        <v>3536</v>
      </c>
      <c r="I1900" t="s">
        <v>3537</v>
      </c>
      <c r="J1900">
        <v>152</v>
      </c>
      <c r="K1900">
        <v>140</v>
      </c>
      <c r="L1900">
        <v>145</v>
      </c>
      <c r="M1900" s="1">
        <v>8.2151774843708305E-3</v>
      </c>
      <c r="N1900" s="1">
        <v>8.52015216570308E-10</v>
      </c>
      <c r="O1900" s="1">
        <v>4.1481387884051103E-3</v>
      </c>
    </row>
    <row r="1901" spans="1:15" x14ac:dyDescent="0.45">
      <c r="A1901">
        <v>1789151</v>
      </c>
      <c r="B1901">
        <v>1789134</v>
      </c>
      <c r="C1901">
        <v>1788133</v>
      </c>
      <c r="D1901">
        <v>1788130</v>
      </c>
      <c r="E1901" t="s">
        <v>23</v>
      </c>
      <c r="F1901" t="s">
        <v>3538</v>
      </c>
      <c r="G1901">
        <v>1895</v>
      </c>
      <c r="H1901" t="s">
        <v>3539</v>
      </c>
      <c r="I1901" t="s">
        <v>3540</v>
      </c>
      <c r="J1901">
        <v>183</v>
      </c>
      <c r="K1901">
        <v>182</v>
      </c>
      <c r="L1901">
        <v>176</v>
      </c>
      <c r="M1901" s="1">
        <v>1.04897932774681E-2</v>
      </c>
      <c r="N1901" s="1">
        <v>1.9107657170906902E-6</v>
      </c>
      <c r="O1901" s="1">
        <v>0.160737492974176</v>
      </c>
    </row>
    <row r="1902" spans="1:15" x14ac:dyDescent="0.45">
      <c r="A1902">
        <v>1789366</v>
      </c>
      <c r="B1902">
        <v>1789366</v>
      </c>
      <c r="C1902">
        <v>1791438</v>
      </c>
      <c r="D1902">
        <v>1791522</v>
      </c>
      <c r="E1902" t="s">
        <v>7</v>
      </c>
      <c r="F1902" t="s">
        <v>23</v>
      </c>
      <c r="G1902">
        <v>1896</v>
      </c>
      <c r="H1902" t="s">
        <v>3541</v>
      </c>
      <c r="I1902" t="s">
        <v>30</v>
      </c>
      <c r="J1902">
        <v>29</v>
      </c>
      <c r="K1902">
        <v>40</v>
      </c>
      <c r="L1902">
        <v>34</v>
      </c>
      <c r="M1902" s="1">
        <v>1</v>
      </c>
      <c r="N1902" s="1">
        <v>1</v>
      </c>
      <c r="O1902" s="1">
        <v>1</v>
      </c>
    </row>
    <row r="1903" spans="1:15" x14ac:dyDescent="0.45">
      <c r="A1903">
        <v>1791581</v>
      </c>
      <c r="B1903">
        <v>1791581</v>
      </c>
      <c r="C1903">
        <v>1792366</v>
      </c>
      <c r="D1903">
        <v>1792379</v>
      </c>
      <c r="E1903" t="s">
        <v>7</v>
      </c>
      <c r="F1903" t="s">
        <v>23</v>
      </c>
      <c r="G1903">
        <v>1897</v>
      </c>
      <c r="H1903" t="s">
        <v>3542</v>
      </c>
      <c r="I1903" t="s">
        <v>2463</v>
      </c>
      <c r="J1903">
        <v>130</v>
      </c>
      <c r="K1903">
        <v>165</v>
      </c>
      <c r="L1903">
        <v>151</v>
      </c>
      <c r="M1903" s="1">
        <v>0.38120635876596298</v>
      </c>
      <c r="N1903" s="1">
        <v>0.21697526294790001</v>
      </c>
      <c r="O1903" s="1">
        <v>1</v>
      </c>
    </row>
    <row r="1904" spans="1:15" x14ac:dyDescent="0.45">
      <c r="A1904">
        <v>1792385</v>
      </c>
      <c r="D1904">
        <v>1792403</v>
      </c>
      <c r="E1904" t="s">
        <v>7</v>
      </c>
      <c r="F1904" t="s">
        <v>23</v>
      </c>
      <c r="G1904">
        <v>1898</v>
      </c>
      <c r="H1904" t="s">
        <v>71</v>
      </c>
      <c r="I1904" t="s">
        <v>23</v>
      </c>
      <c r="J1904">
        <v>165</v>
      </c>
      <c r="K1904">
        <v>239</v>
      </c>
      <c r="L1904">
        <v>188</v>
      </c>
      <c r="M1904" s="1">
        <v>0.198109171437029</v>
      </c>
      <c r="N1904" s="1">
        <v>0.24722259408007999</v>
      </c>
      <c r="O1904" s="1">
        <v>2.2358638491927799E-4</v>
      </c>
    </row>
    <row r="1905" spans="1:15" x14ac:dyDescent="0.45">
      <c r="A1905">
        <v>1792404</v>
      </c>
      <c r="B1905">
        <v>1792586</v>
      </c>
      <c r="C1905">
        <v>1793881</v>
      </c>
      <c r="E1905" t="s">
        <v>7</v>
      </c>
      <c r="F1905" t="s">
        <v>3543</v>
      </c>
      <c r="G1905">
        <v>1899</v>
      </c>
      <c r="H1905" t="s">
        <v>3544</v>
      </c>
      <c r="I1905" t="s">
        <v>3545</v>
      </c>
      <c r="J1905">
        <v>180</v>
      </c>
      <c r="K1905">
        <v>206</v>
      </c>
      <c r="L1905">
        <v>169</v>
      </c>
      <c r="M1905" s="1">
        <v>3.0692477607684298E-3</v>
      </c>
      <c r="N1905" s="1">
        <v>6.9393643185292606E-2</v>
      </c>
      <c r="O1905" s="1">
        <v>0.21712576530766001</v>
      </c>
    </row>
    <row r="1906" spans="1:15" x14ac:dyDescent="0.45">
      <c r="B1906">
        <v>1793874</v>
      </c>
      <c r="C1906">
        <v>1794968</v>
      </c>
      <c r="E1906" t="s">
        <v>7</v>
      </c>
      <c r="F1906" t="s">
        <v>3546</v>
      </c>
      <c r="G1906">
        <v>1900</v>
      </c>
      <c r="H1906" t="s">
        <v>3547</v>
      </c>
      <c r="I1906" t="s">
        <v>3548</v>
      </c>
      <c r="J1906">
        <v>115</v>
      </c>
      <c r="K1906">
        <v>131</v>
      </c>
      <c r="L1906">
        <v>119</v>
      </c>
      <c r="M1906" s="1">
        <v>1.12009058528863E-2</v>
      </c>
      <c r="N1906" s="1">
        <v>6.3296505207512403E-4</v>
      </c>
      <c r="O1906" s="1">
        <v>1</v>
      </c>
    </row>
    <row r="1907" spans="1:15" x14ac:dyDescent="0.45">
      <c r="B1907">
        <v>1794969</v>
      </c>
      <c r="C1907">
        <v>1797959</v>
      </c>
      <c r="D1907">
        <v>1797959</v>
      </c>
      <c r="E1907" t="s">
        <v>7</v>
      </c>
      <c r="F1907" t="s">
        <v>3549</v>
      </c>
      <c r="G1907">
        <v>1901</v>
      </c>
      <c r="H1907" t="s">
        <v>3550</v>
      </c>
      <c r="I1907" t="s">
        <v>3551</v>
      </c>
      <c r="J1907">
        <v>154</v>
      </c>
      <c r="K1907">
        <v>147</v>
      </c>
      <c r="L1907">
        <v>153</v>
      </c>
      <c r="M1907" s="1">
        <v>8.6193846372610503E-3</v>
      </c>
      <c r="N1907" s="1">
        <v>2.14057500491206E-5</v>
      </c>
      <c r="O1907" s="1">
        <v>0.29725093406251002</v>
      </c>
    </row>
    <row r="1908" spans="1:15" x14ac:dyDescent="0.45">
      <c r="A1908">
        <v>1797960</v>
      </c>
      <c r="B1908">
        <v>1797963</v>
      </c>
      <c r="C1908">
        <v>1798790</v>
      </c>
      <c r="D1908">
        <v>1798790</v>
      </c>
      <c r="E1908" t="s">
        <v>7</v>
      </c>
      <c r="F1908" t="s">
        <v>3552</v>
      </c>
      <c r="G1908">
        <v>1902</v>
      </c>
      <c r="H1908" t="s">
        <v>3553</v>
      </c>
      <c r="I1908" t="s">
        <v>3554</v>
      </c>
      <c r="J1908">
        <v>167</v>
      </c>
      <c r="K1908">
        <v>156</v>
      </c>
      <c r="L1908">
        <v>164</v>
      </c>
      <c r="M1908" s="1">
        <v>5.2289807718165398E-3</v>
      </c>
      <c r="N1908" s="1">
        <v>2.5078848745561401E-10</v>
      </c>
      <c r="O1908" s="1">
        <v>1.88131618855208E-3</v>
      </c>
    </row>
    <row r="1909" spans="1:15" x14ac:dyDescent="0.45">
      <c r="A1909">
        <v>1798791</v>
      </c>
      <c r="B1909">
        <v>1798827</v>
      </c>
      <c r="C1909">
        <v>1800227</v>
      </c>
      <c r="D1909">
        <v>1800244</v>
      </c>
      <c r="E1909" t="s">
        <v>7</v>
      </c>
      <c r="F1909" t="s">
        <v>3555</v>
      </c>
      <c r="G1909">
        <v>1903</v>
      </c>
      <c r="H1909" t="s">
        <v>3556</v>
      </c>
      <c r="I1909" t="s">
        <v>3557</v>
      </c>
      <c r="J1909">
        <v>178</v>
      </c>
      <c r="K1909">
        <v>161</v>
      </c>
      <c r="L1909">
        <v>177</v>
      </c>
      <c r="M1909" s="1">
        <v>4.7034411748481497E-2</v>
      </c>
      <c r="N1909" s="1">
        <v>1.19823437272598E-8</v>
      </c>
      <c r="O1909" s="1">
        <v>7.9063877073898801E-4</v>
      </c>
    </row>
    <row r="1910" spans="1:15" x14ac:dyDescent="0.45">
      <c r="A1910">
        <v>1800245</v>
      </c>
      <c r="B1910">
        <v>1800245</v>
      </c>
      <c r="C1910">
        <v>1800793</v>
      </c>
      <c r="D1910">
        <v>1800815</v>
      </c>
      <c r="E1910" t="s">
        <v>7</v>
      </c>
      <c r="F1910" t="s">
        <v>3558</v>
      </c>
      <c r="G1910">
        <v>1904</v>
      </c>
      <c r="H1910" t="s">
        <v>3559</v>
      </c>
      <c r="I1910" t="s">
        <v>3560</v>
      </c>
      <c r="J1910">
        <v>120</v>
      </c>
      <c r="K1910">
        <v>114</v>
      </c>
      <c r="L1910">
        <v>124</v>
      </c>
      <c r="M1910" s="1">
        <v>4.1987678653591698E-4</v>
      </c>
      <c r="N1910" s="1">
        <v>3.8610468209603099E-9</v>
      </c>
      <c r="O1910" s="1">
        <v>3.7080636531224002E-2</v>
      </c>
    </row>
    <row r="1911" spans="1:15" x14ac:dyDescent="0.45">
      <c r="A1911">
        <v>1800866</v>
      </c>
      <c r="B1911">
        <v>1800866</v>
      </c>
      <c r="C1911">
        <v>1801564</v>
      </c>
      <c r="D1911">
        <v>1801564</v>
      </c>
      <c r="E1911" t="s">
        <v>7</v>
      </c>
      <c r="F1911" t="s">
        <v>23</v>
      </c>
      <c r="G1911">
        <v>1905</v>
      </c>
      <c r="H1911" t="s">
        <v>3561</v>
      </c>
      <c r="I1911" t="s">
        <v>25</v>
      </c>
      <c r="J1911">
        <v>10</v>
      </c>
      <c r="K1911">
        <v>10</v>
      </c>
      <c r="L1911">
        <v>10</v>
      </c>
      <c r="M1911" s="1">
        <v>1</v>
      </c>
      <c r="N1911" s="1">
        <v>1</v>
      </c>
      <c r="O1911" s="1">
        <v>1</v>
      </c>
    </row>
    <row r="1912" spans="1:15" x14ac:dyDescent="0.45">
      <c r="A1912">
        <v>1801647</v>
      </c>
      <c r="B1912">
        <v>1801649</v>
      </c>
      <c r="C1912">
        <v>1802062</v>
      </c>
      <c r="D1912">
        <v>1802062</v>
      </c>
      <c r="E1912" t="s">
        <v>7</v>
      </c>
      <c r="F1912" t="s">
        <v>23</v>
      </c>
      <c r="G1912">
        <v>1906</v>
      </c>
      <c r="H1912" t="s">
        <v>3562</v>
      </c>
      <c r="I1912" t="s">
        <v>2693</v>
      </c>
      <c r="J1912">
        <v>848</v>
      </c>
      <c r="K1912">
        <v>652</v>
      </c>
      <c r="L1912">
        <v>827</v>
      </c>
      <c r="M1912" s="1">
        <v>2.31704734180504E-2</v>
      </c>
      <c r="N1912" s="1">
        <v>1.34748751151201E-11</v>
      </c>
      <c r="O1912" s="1">
        <v>1.2108396024286E-5</v>
      </c>
    </row>
    <row r="1913" spans="1:15" x14ac:dyDescent="0.45">
      <c r="A1913">
        <v>1802063</v>
      </c>
      <c r="D1913">
        <v>1802159</v>
      </c>
      <c r="E1913" t="s">
        <v>7</v>
      </c>
      <c r="F1913" t="s">
        <v>23</v>
      </c>
      <c r="G1913">
        <v>1907</v>
      </c>
      <c r="H1913" t="s">
        <v>71</v>
      </c>
      <c r="I1913" t="s">
        <v>23</v>
      </c>
      <c r="J1913">
        <v>289</v>
      </c>
      <c r="K1913">
        <v>203</v>
      </c>
      <c r="L1913">
        <v>275</v>
      </c>
      <c r="M1913" s="1">
        <v>1.04563746483796E-5</v>
      </c>
      <c r="N1913" s="1">
        <v>1.79235293496941E-14</v>
      </c>
      <c r="O1913" s="1">
        <v>3.7296298026159999E-4</v>
      </c>
    </row>
    <row r="1914" spans="1:15" x14ac:dyDescent="0.45">
      <c r="A1914">
        <v>1802160</v>
      </c>
      <c r="B1914">
        <v>1802206</v>
      </c>
      <c r="C1914">
        <v>1803558</v>
      </c>
      <c r="D1914">
        <v>1803558</v>
      </c>
      <c r="E1914" t="s">
        <v>7</v>
      </c>
      <c r="F1914" t="s">
        <v>3563</v>
      </c>
      <c r="G1914">
        <v>1908</v>
      </c>
      <c r="H1914" t="s">
        <v>3564</v>
      </c>
      <c r="I1914" t="s">
        <v>3565</v>
      </c>
      <c r="J1914">
        <v>1626</v>
      </c>
      <c r="K1914">
        <v>310</v>
      </c>
      <c r="L1914">
        <v>1543</v>
      </c>
      <c r="M1914" s="1">
        <v>0.11688338120543899</v>
      </c>
      <c r="N1914" s="1">
        <v>0</v>
      </c>
      <c r="O1914" s="1">
        <v>0</v>
      </c>
    </row>
    <row r="1915" spans="1:15" x14ac:dyDescent="0.45">
      <c r="A1915">
        <v>1803559</v>
      </c>
      <c r="B1915">
        <v>1803560</v>
      </c>
      <c r="C1915">
        <v>1804588</v>
      </c>
      <c r="D1915">
        <v>1804750</v>
      </c>
      <c r="E1915" t="s">
        <v>7</v>
      </c>
      <c r="F1915" t="s">
        <v>3566</v>
      </c>
      <c r="G1915">
        <v>1909</v>
      </c>
      <c r="H1915" t="s">
        <v>3567</v>
      </c>
      <c r="I1915" t="s">
        <v>3568</v>
      </c>
      <c r="J1915">
        <v>563</v>
      </c>
      <c r="K1915">
        <v>45</v>
      </c>
      <c r="L1915">
        <v>430</v>
      </c>
      <c r="M1915" s="1">
        <v>1.24950646876724E-7</v>
      </c>
      <c r="N1915" s="1">
        <v>0</v>
      </c>
      <c r="O1915" s="1">
        <v>0</v>
      </c>
    </row>
    <row r="1916" spans="1:15" x14ac:dyDescent="0.45">
      <c r="A1916">
        <v>1805439</v>
      </c>
      <c r="B1916">
        <v>1805412</v>
      </c>
      <c r="C1916">
        <v>1804918</v>
      </c>
      <c r="D1916">
        <v>1804633</v>
      </c>
      <c r="E1916" t="s">
        <v>23</v>
      </c>
      <c r="F1916" t="s">
        <v>23</v>
      </c>
      <c r="G1916">
        <v>1910</v>
      </c>
      <c r="H1916" t="s">
        <v>3569</v>
      </c>
      <c r="I1916" t="s">
        <v>903</v>
      </c>
      <c r="J1916">
        <v>244</v>
      </c>
      <c r="K1916">
        <v>213</v>
      </c>
      <c r="L1916">
        <v>234</v>
      </c>
      <c r="M1916" s="1">
        <v>4.2366965946943702E-5</v>
      </c>
      <c r="N1916" s="1">
        <v>4.3072626319327801E-16</v>
      </c>
      <c r="O1916" s="1">
        <v>2.3999290633537799E-4</v>
      </c>
    </row>
    <row r="1917" spans="1:15" x14ac:dyDescent="0.45">
      <c r="A1917">
        <v>1805524</v>
      </c>
      <c r="B1917">
        <v>1805539</v>
      </c>
      <c r="C1917">
        <v>1806489</v>
      </c>
      <c r="D1917">
        <v>1806489</v>
      </c>
      <c r="E1917" t="s">
        <v>7</v>
      </c>
      <c r="F1917" t="s">
        <v>23</v>
      </c>
      <c r="G1917">
        <v>1911</v>
      </c>
      <c r="H1917" t="s">
        <v>3570</v>
      </c>
      <c r="I1917" t="s">
        <v>3571</v>
      </c>
      <c r="J1917">
        <v>16</v>
      </c>
      <c r="K1917">
        <v>14</v>
      </c>
      <c r="L1917">
        <v>16</v>
      </c>
      <c r="M1917" s="1">
        <v>1</v>
      </c>
      <c r="N1917" s="1">
        <v>1</v>
      </c>
      <c r="O1917" s="1">
        <v>1</v>
      </c>
    </row>
    <row r="1918" spans="1:15" x14ac:dyDescent="0.45">
      <c r="A1918">
        <v>1806625</v>
      </c>
      <c r="B1918">
        <v>1806632</v>
      </c>
      <c r="C1918">
        <v>1808311</v>
      </c>
      <c r="D1918">
        <v>1808333</v>
      </c>
      <c r="E1918" t="s">
        <v>7</v>
      </c>
      <c r="F1918" t="s">
        <v>23</v>
      </c>
      <c r="G1918">
        <v>1912</v>
      </c>
      <c r="H1918" t="s">
        <v>3572</v>
      </c>
      <c r="I1918" t="s">
        <v>40</v>
      </c>
      <c r="J1918">
        <v>90</v>
      </c>
      <c r="K1918">
        <v>113</v>
      </c>
      <c r="L1918">
        <v>89</v>
      </c>
      <c r="M1918" s="1">
        <v>2.9582718630007301E-2</v>
      </c>
      <c r="N1918" s="1">
        <v>0.11047356379522601</v>
      </c>
      <c r="O1918" s="1">
        <v>0.56277874885741996</v>
      </c>
    </row>
    <row r="1919" spans="1:15" x14ac:dyDescent="0.45">
      <c r="A1919">
        <v>1809431</v>
      </c>
      <c r="B1919">
        <v>1809430</v>
      </c>
      <c r="C1919">
        <v>1808405</v>
      </c>
      <c r="D1919">
        <v>1808387</v>
      </c>
      <c r="E1919" t="s">
        <v>23</v>
      </c>
      <c r="F1919" t="s">
        <v>23</v>
      </c>
      <c r="G1919">
        <v>1913</v>
      </c>
      <c r="H1919" t="s">
        <v>3573</v>
      </c>
      <c r="I1919" t="s">
        <v>68</v>
      </c>
      <c r="J1919">
        <v>28</v>
      </c>
      <c r="K1919">
        <v>37</v>
      </c>
      <c r="L1919">
        <v>28</v>
      </c>
      <c r="M1919" s="1">
        <v>1</v>
      </c>
      <c r="N1919" s="1">
        <v>1</v>
      </c>
      <c r="O1919" s="1">
        <v>1</v>
      </c>
    </row>
    <row r="1920" spans="1:15" x14ac:dyDescent="0.45">
      <c r="A1920">
        <v>1809949</v>
      </c>
      <c r="B1920">
        <v>1809822</v>
      </c>
      <c r="C1920">
        <v>1809622</v>
      </c>
      <c r="D1920">
        <v>1809595</v>
      </c>
      <c r="E1920" t="s">
        <v>23</v>
      </c>
      <c r="F1920" t="s">
        <v>23</v>
      </c>
      <c r="G1920">
        <v>1914</v>
      </c>
      <c r="H1920" t="s">
        <v>3574</v>
      </c>
      <c r="I1920" t="s">
        <v>25</v>
      </c>
      <c r="J1920">
        <v>414</v>
      </c>
      <c r="K1920">
        <v>398</v>
      </c>
      <c r="L1920">
        <v>441</v>
      </c>
      <c r="M1920" s="1">
        <v>5.9516907392464201E-3</v>
      </c>
      <c r="N1920" s="1">
        <v>5.6577304554755703E-9</v>
      </c>
      <c r="O1920" s="1">
        <v>2.5215602935344502E-3</v>
      </c>
    </row>
    <row r="1921" spans="1:15" x14ac:dyDescent="0.45">
      <c r="B1921">
        <v>1810905</v>
      </c>
      <c r="C1921">
        <v>1810093</v>
      </c>
      <c r="D1921">
        <v>1810012</v>
      </c>
      <c r="E1921" t="s">
        <v>23</v>
      </c>
      <c r="F1921" t="s">
        <v>23</v>
      </c>
      <c r="G1921">
        <v>1915</v>
      </c>
      <c r="H1921" t="s">
        <v>3575</v>
      </c>
      <c r="I1921" t="s">
        <v>240</v>
      </c>
      <c r="J1921">
        <v>54</v>
      </c>
      <c r="K1921">
        <v>51</v>
      </c>
      <c r="L1921">
        <v>46</v>
      </c>
      <c r="M1921" s="1">
        <v>2.38004077795259E-9</v>
      </c>
      <c r="N1921" s="1">
        <v>2.1514537127888799E-7</v>
      </c>
      <c r="O1921" s="1">
        <v>0.40335634989254698</v>
      </c>
    </row>
    <row r="1922" spans="1:15" x14ac:dyDescent="0.45">
      <c r="A1922">
        <v>1812013</v>
      </c>
      <c r="B1922">
        <v>1812005</v>
      </c>
      <c r="C1922">
        <v>1810902</v>
      </c>
      <c r="E1922" t="s">
        <v>23</v>
      </c>
      <c r="F1922" t="s">
        <v>23</v>
      </c>
      <c r="G1922">
        <v>1916</v>
      </c>
      <c r="H1922" t="s">
        <v>3576</v>
      </c>
      <c r="I1922" t="s">
        <v>3577</v>
      </c>
      <c r="J1922">
        <v>54</v>
      </c>
      <c r="K1922">
        <v>62</v>
      </c>
      <c r="L1922">
        <v>48</v>
      </c>
      <c r="M1922" s="1">
        <v>1.64872007396942E-7</v>
      </c>
      <c r="N1922" s="1">
        <v>1.5397694800242301E-3</v>
      </c>
      <c r="O1922" s="1">
        <v>1.8817785777237299E-3</v>
      </c>
    </row>
    <row r="1923" spans="1:15" x14ac:dyDescent="0.45">
      <c r="A1923">
        <v>1812611</v>
      </c>
      <c r="B1923">
        <v>1812433</v>
      </c>
      <c r="C1923">
        <v>1812014</v>
      </c>
      <c r="D1923">
        <v>1812014</v>
      </c>
      <c r="E1923" t="s">
        <v>23</v>
      </c>
      <c r="F1923" t="s">
        <v>23</v>
      </c>
      <c r="G1923">
        <v>1917</v>
      </c>
      <c r="H1923" t="s">
        <v>3578</v>
      </c>
      <c r="I1923" t="s">
        <v>3579</v>
      </c>
      <c r="J1923">
        <v>79</v>
      </c>
      <c r="K1923">
        <v>71</v>
      </c>
      <c r="L1923">
        <v>72</v>
      </c>
      <c r="M1923" s="1">
        <v>6.50385852369383E-7</v>
      </c>
      <c r="N1923" s="1">
        <v>3.3255135509662698E-8</v>
      </c>
      <c r="O1923" s="1">
        <v>1</v>
      </c>
    </row>
    <row r="1924" spans="1:15" x14ac:dyDescent="0.45">
      <c r="A1924">
        <v>1812778</v>
      </c>
      <c r="B1924">
        <v>1812791</v>
      </c>
      <c r="C1924">
        <v>1813732</v>
      </c>
      <c r="D1924">
        <v>1813732</v>
      </c>
      <c r="E1924" t="s">
        <v>7</v>
      </c>
      <c r="F1924" t="s">
        <v>3580</v>
      </c>
      <c r="G1924">
        <v>1918</v>
      </c>
      <c r="H1924" t="s">
        <v>3581</v>
      </c>
      <c r="I1924" t="s">
        <v>3582</v>
      </c>
      <c r="J1924">
        <v>204</v>
      </c>
      <c r="K1924">
        <v>229</v>
      </c>
      <c r="L1924">
        <v>199</v>
      </c>
      <c r="M1924" s="1">
        <v>7.4746023354596899E-3</v>
      </c>
      <c r="N1924" s="1">
        <v>5.23955623212672E-3</v>
      </c>
      <c r="O1924" s="1">
        <v>1</v>
      </c>
    </row>
    <row r="1925" spans="1:15" x14ac:dyDescent="0.45">
      <c r="A1925">
        <v>1813733</v>
      </c>
      <c r="B1925">
        <v>1813768</v>
      </c>
      <c r="C1925">
        <v>1814037</v>
      </c>
      <c r="D1925">
        <v>1814038</v>
      </c>
      <c r="E1925" t="s">
        <v>7</v>
      </c>
      <c r="F1925" t="s">
        <v>23</v>
      </c>
      <c r="G1925">
        <v>1919</v>
      </c>
      <c r="H1925" t="s">
        <v>3583</v>
      </c>
      <c r="I1925" t="s">
        <v>25</v>
      </c>
      <c r="J1925">
        <v>292</v>
      </c>
      <c r="K1925">
        <v>270</v>
      </c>
      <c r="L1925">
        <v>279</v>
      </c>
      <c r="M1925" s="1">
        <v>4.8445961586972699E-6</v>
      </c>
      <c r="N1925" s="1">
        <v>1.0038900082594E-10</v>
      </c>
      <c r="O1925" s="1">
        <v>0.24590905596106499</v>
      </c>
    </row>
    <row r="1926" spans="1:15" x14ac:dyDescent="0.45">
      <c r="A1926">
        <v>1814146</v>
      </c>
      <c r="B1926">
        <v>1814180</v>
      </c>
      <c r="C1926">
        <v>1815616</v>
      </c>
      <c r="D1926">
        <v>1815616</v>
      </c>
      <c r="E1926" t="s">
        <v>7</v>
      </c>
      <c r="F1926" t="s">
        <v>23</v>
      </c>
      <c r="G1926">
        <v>1920</v>
      </c>
      <c r="H1926" t="s">
        <v>3584</v>
      </c>
      <c r="I1926" t="s">
        <v>875</v>
      </c>
      <c r="J1926">
        <v>13</v>
      </c>
      <c r="K1926">
        <v>13</v>
      </c>
      <c r="L1926">
        <v>15</v>
      </c>
      <c r="M1926" s="1">
        <v>1</v>
      </c>
      <c r="N1926" s="1">
        <v>1</v>
      </c>
      <c r="O1926" s="1">
        <v>1</v>
      </c>
    </row>
    <row r="1927" spans="1:15" x14ac:dyDescent="0.45">
      <c r="A1927">
        <v>1816800</v>
      </c>
      <c r="B1927">
        <v>1816772</v>
      </c>
      <c r="C1927">
        <v>1815723</v>
      </c>
      <c r="D1927">
        <v>1815494</v>
      </c>
      <c r="E1927" t="s">
        <v>23</v>
      </c>
      <c r="F1927" t="s">
        <v>23</v>
      </c>
      <c r="G1927">
        <v>1921</v>
      </c>
      <c r="H1927" t="s">
        <v>3585</v>
      </c>
      <c r="I1927" t="s">
        <v>3586</v>
      </c>
      <c r="J1927">
        <v>62</v>
      </c>
      <c r="K1927">
        <v>53</v>
      </c>
      <c r="L1927">
        <v>59</v>
      </c>
      <c r="M1927" s="1">
        <v>2.2130679372213799E-5</v>
      </c>
      <c r="N1927" s="1">
        <v>2.9311501835788798E-13</v>
      </c>
      <c r="O1927" s="1">
        <v>6.3952863903553696E-3</v>
      </c>
    </row>
    <row r="1928" spans="1:15" x14ac:dyDescent="0.45">
      <c r="A1928">
        <v>1819333</v>
      </c>
      <c r="B1928">
        <v>1819275</v>
      </c>
      <c r="C1928">
        <v>1816801</v>
      </c>
      <c r="D1928">
        <v>1816801</v>
      </c>
      <c r="E1928" t="s">
        <v>23</v>
      </c>
      <c r="F1928" t="s">
        <v>23</v>
      </c>
      <c r="G1928">
        <v>1922</v>
      </c>
      <c r="H1928" t="s">
        <v>3587</v>
      </c>
      <c r="I1928" t="s">
        <v>3588</v>
      </c>
      <c r="J1928">
        <v>33</v>
      </c>
      <c r="K1928">
        <v>36</v>
      </c>
      <c r="L1928">
        <v>34</v>
      </c>
      <c r="M1928" s="1">
        <v>1</v>
      </c>
      <c r="N1928" s="1">
        <v>1</v>
      </c>
      <c r="O1928" s="1">
        <v>1</v>
      </c>
    </row>
    <row r="1929" spans="1:15" x14ac:dyDescent="0.45">
      <c r="A1929">
        <v>1820713</v>
      </c>
      <c r="B1929">
        <v>1820688</v>
      </c>
      <c r="C1929">
        <v>1819426</v>
      </c>
      <c r="D1929">
        <v>1819426</v>
      </c>
      <c r="E1929" t="s">
        <v>23</v>
      </c>
      <c r="F1929" t="s">
        <v>23</v>
      </c>
      <c r="G1929">
        <v>1923</v>
      </c>
      <c r="H1929" t="s">
        <v>3589</v>
      </c>
      <c r="I1929" t="s">
        <v>3590</v>
      </c>
      <c r="J1929">
        <v>47</v>
      </c>
      <c r="K1929">
        <v>57</v>
      </c>
      <c r="L1929">
        <v>48</v>
      </c>
      <c r="M1929" s="1">
        <v>1.1807582338E-3</v>
      </c>
      <c r="N1929" s="1">
        <v>2.5208553554803899E-2</v>
      </c>
      <c r="O1929" s="1">
        <v>0.20771427966730499</v>
      </c>
    </row>
    <row r="1930" spans="1:15" x14ac:dyDescent="0.45">
      <c r="B1930">
        <v>1821014</v>
      </c>
      <c r="C1930">
        <v>1823404</v>
      </c>
      <c r="E1930" t="s">
        <v>7</v>
      </c>
      <c r="F1930" t="s">
        <v>23</v>
      </c>
      <c r="G1930">
        <v>1924</v>
      </c>
      <c r="H1930" t="s">
        <v>3591</v>
      </c>
      <c r="I1930" t="s">
        <v>3592</v>
      </c>
      <c r="J1930">
        <v>4</v>
      </c>
      <c r="K1930">
        <v>5</v>
      </c>
      <c r="L1930">
        <v>4</v>
      </c>
      <c r="M1930" s="1">
        <v>1</v>
      </c>
      <c r="N1930" s="1">
        <v>1</v>
      </c>
      <c r="O1930" s="1">
        <v>1</v>
      </c>
    </row>
    <row r="1931" spans="1:15" x14ac:dyDescent="0.45">
      <c r="A1931">
        <v>1823452</v>
      </c>
      <c r="B1931">
        <v>1823465</v>
      </c>
      <c r="C1931">
        <v>1824841</v>
      </c>
      <c r="D1931">
        <v>1824883</v>
      </c>
      <c r="E1931" t="s">
        <v>7</v>
      </c>
      <c r="F1931" t="s">
        <v>23</v>
      </c>
      <c r="G1931">
        <v>1925</v>
      </c>
      <c r="H1931" t="s">
        <v>3593</v>
      </c>
      <c r="I1931" t="s">
        <v>3571</v>
      </c>
      <c r="J1931">
        <v>101</v>
      </c>
      <c r="K1931">
        <v>126</v>
      </c>
      <c r="L1931">
        <v>1</v>
      </c>
      <c r="M1931" s="1">
        <v>0</v>
      </c>
      <c r="N1931" s="1">
        <v>2.81448865183524E-2</v>
      </c>
      <c r="O1931" s="1">
        <v>0</v>
      </c>
    </row>
    <row r="1932" spans="1:15" x14ac:dyDescent="0.45">
      <c r="A1932">
        <v>1824884</v>
      </c>
      <c r="B1932">
        <v>1824884</v>
      </c>
      <c r="C1932">
        <v>1826125</v>
      </c>
      <c r="D1932">
        <v>1826157</v>
      </c>
      <c r="E1932" t="s">
        <v>7</v>
      </c>
      <c r="F1932" t="s">
        <v>3594</v>
      </c>
      <c r="G1932">
        <v>1926</v>
      </c>
      <c r="H1932" t="s">
        <v>3595</v>
      </c>
      <c r="I1932" t="s">
        <v>3596</v>
      </c>
      <c r="J1932">
        <v>124</v>
      </c>
      <c r="K1932">
        <v>124</v>
      </c>
      <c r="L1932">
        <v>149</v>
      </c>
      <c r="M1932" s="1">
        <v>0.94041246835349701</v>
      </c>
      <c r="N1932" s="1">
        <v>8.5232439805061897E-7</v>
      </c>
      <c r="O1932" s="1">
        <v>3.4557811711579602E-7</v>
      </c>
    </row>
    <row r="1933" spans="1:15" x14ac:dyDescent="0.45">
      <c r="A1933">
        <v>1826295</v>
      </c>
      <c r="B1933">
        <v>1826362</v>
      </c>
      <c r="C1933">
        <v>1828905</v>
      </c>
      <c r="D1933">
        <v>1828949</v>
      </c>
      <c r="E1933" t="s">
        <v>7</v>
      </c>
      <c r="F1933" t="s">
        <v>3597</v>
      </c>
      <c r="G1933">
        <v>1927</v>
      </c>
      <c r="H1933" t="s">
        <v>3598</v>
      </c>
      <c r="I1933" t="s">
        <v>3599</v>
      </c>
      <c r="J1933">
        <v>432</v>
      </c>
      <c r="K1933">
        <v>374</v>
      </c>
      <c r="L1933">
        <v>427</v>
      </c>
      <c r="M1933" s="1">
        <v>1.1696102584705499E-2</v>
      </c>
      <c r="N1933" s="1">
        <v>3.7278020999818103E-4</v>
      </c>
      <c r="O1933" s="1">
        <v>0.547781448465534</v>
      </c>
    </row>
    <row r="1934" spans="1:15" x14ac:dyDescent="0.45">
      <c r="A1934">
        <v>1829641</v>
      </c>
      <c r="B1934">
        <v>1829641</v>
      </c>
      <c r="C1934">
        <v>1829012</v>
      </c>
      <c r="D1934">
        <v>1829012</v>
      </c>
      <c r="E1934" t="s">
        <v>23</v>
      </c>
      <c r="F1934" t="s">
        <v>23</v>
      </c>
      <c r="G1934">
        <v>1928</v>
      </c>
      <c r="H1934" t="s">
        <v>3600</v>
      </c>
      <c r="I1934" t="s">
        <v>25</v>
      </c>
      <c r="J1934">
        <v>5</v>
      </c>
      <c r="K1934">
        <v>5</v>
      </c>
      <c r="L1934">
        <v>4</v>
      </c>
      <c r="M1934" s="1">
        <v>1</v>
      </c>
      <c r="N1934" s="1">
        <v>1</v>
      </c>
      <c r="O1934" s="1">
        <v>1</v>
      </c>
    </row>
    <row r="1935" spans="1:15" x14ac:dyDescent="0.45">
      <c r="A1935">
        <v>1830808</v>
      </c>
      <c r="B1935">
        <v>1830658</v>
      </c>
      <c r="C1935">
        <v>1829741</v>
      </c>
      <c r="D1935">
        <v>1829741</v>
      </c>
      <c r="E1935" t="s">
        <v>23</v>
      </c>
      <c r="F1935" t="s">
        <v>23</v>
      </c>
      <c r="G1935">
        <v>1929</v>
      </c>
      <c r="H1935" t="s">
        <v>3601</v>
      </c>
      <c r="I1935" t="s">
        <v>25</v>
      </c>
      <c r="J1935">
        <v>4</v>
      </c>
      <c r="K1935">
        <v>3</v>
      </c>
      <c r="L1935">
        <v>3</v>
      </c>
      <c r="M1935" s="1">
        <v>1</v>
      </c>
      <c r="N1935" s="1">
        <v>1</v>
      </c>
      <c r="O1935" s="1">
        <v>1</v>
      </c>
    </row>
    <row r="1936" spans="1:15" x14ac:dyDescent="0.45">
      <c r="A1936">
        <v>1830975</v>
      </c>
      <c r="B1936">
        <v>1830975</v>
      </c>
      <c r="C1936">
        <v>1831946</v>
      </c>
      <c r="D1936">
        <v>1831958</v>
      </c>
      <c r="E1936" t="s">
        <v>7</v>
      </c>
      <c r="F1936" t="s">
        <v>23</v>
      </c>
      <c r="G1936">
        <v>1930</v>
      </c>
      <c r="H1936" t="s">
        <v>3602</v>
      </c>
      <c r="I1936" t="s">
        <v>3603</v>
      </c>
      <c r="J1936">
        <v>8</v>
      </c>
      <c r="K1936">
        <v>8</v>
      </c>
      <c r="L1936">
        <v>8</v>
      </c>
      <c r="M1936" s="1">
        <v>1</v>
      </c>
      <c r="N1936" s="1">
        <v>1</v>
      </c>
      <c r="O1936" s="1">
        <v>1</v>
      </c>
    </row>
    <row r="1937" spans="1:15" x14ac:dyDescent="0.45">
      <c r="A1937">
        <v>1832008</v>
      </c>
      <c r="B1937">
        <v>1832016</v>
      </c>
      <c r="C1937">
        <v>1832429</v>
      </c>
      <c r="D1937">
        <v>1832525</v>
      </c>
      <c r="E1937" t="s">
        <v>7</v>
      </c>
      <c r="F1937" t="s">
        <v>23</v>
      </c>
      <c r="G1937">
        <v>1931</v>
      </c>
      <c r="H1937" t="s">
        <v>3604</v>
      </c>
      <c r="I1937" t="s">
        <v>25</v>
      </c>
      <c r="J1937">
        <v>15</v>
      </c>
      <c r="K1937">
        <v>16</v>
      </c>
      <c r="L1937">
        <v>17</v>
      </c>
      <c r="M1937" s="1">
        <v>1</v>
      </c>
      <c r="N1937" s="1">
        <v>1</v>
      </c>
      <c r="O1937" s="1">
        <v>1</v>
      </c>
    </row>
    <row r="1938" spans="1:15" x14ac:dyDescent="0.45">
      <c r="A1938">
        <v>1833381</v>
      </c>
      <c r="B1938">
        <v>1833381</v>
      </c>
      <c r="C1938">
        <v>1832431</v>
      </c>
      <c r="D1938">
        <v>1832431</v>
      </c>
      <c r="E1938" t="s">
        <v>23</v>
      </c>
      <c r="F1938" t="s">
        <v>23</v>
      </c>
      <c r="G1938">
        <v>1932</v>
      </c>
      <c r="H1938" t="s">
        <v>3605</v>
      </c>
      <c r="I1938" t="s">
        <v>1821</v>
      </c>
      <c r="J1938">
        <v>10</v>
      </c>
      <c r="K1938">
        <v>10</v>
      </c>
      <c r="L1938">
        <v>10</v>
      </c>
      <c r="M1938" s="1">
        <v>1</v>
      </c>
      <c r="N1938" s="1">
        <v>1</v>
      </c>
      <c r="O1938" s="1">
        <v>1</v>
      </c>
    </row>
    <row r="1939" spans="1:15" x14ac:dyDescent="0.45">
      <c r="A1939">
        <v>1833412</v>
      </c>
      <c r="B1939">
        <v>1833515</v>
      </c>
      <c r="C1939">
        <v>1833745</v>
      </c>
      <c r="D1939">
        <v>1833748</v>
      </c>
      <c r="E1939" t="s">
        <v>7</v>
      </c>
      <c r="F1939" t="s">
        <v>23</v>
      </c>
      <c r="G1939">
        <v>1933</v>
      </c>
      <c r="H1939" t="s">
        <v>3606</v>
      </c>
      <c r="I1939" t="s">
        <v>374</v>
      </c>
      <c r="J1939">
        <v>15</v>
      </c>
      <c r="K1939">
        <v>15</v>
      </c>
      <c r="L1939">
        <v>16</v>
      </c>
      <c r="M1939" s="1">
        <v>1</v>
      </c>
      <c r="N1939" s="1">
        <v>1</v>
      </c>
      <c r="O1939" s="1">
        <v>1</v>
      </c>
    </row>
    <row r="1940" spans="1:15" x14ac:dyDescent="0.45">
      <c r="A1940">
        <v>1833749</v>
      </c>
      <c r="B1940">
        <v>1833749</v>
      </c>
      <c r="C1940">
        <v>1834057</v>
      </c>
      <c r="D1940">
        <v>1834102</v>
      </c>
      <c r="E1940" t="s">
        <v>7</v>
      </c>
      <c r="F1940" t="s">
        <v>23</v>
      </c>
      <c r="G1940">
        <v>1934</v>
      </c>
      <c r="H1940" t="s">
        <v>3607</v>
      </c>
      <c r="I1940" t="s">
        <v>25</v>
      </c>
      <c r="J1940">
        <v>11</v>
      </c>
      <c r="K1940">
        <v>12</v>
      </c>
      <c r="L1940">
        <v>11</v>
      </c>
      <c r="M1940" s="1">
        <v>1</v>
      </c>
      <c r="N1940" s="1">
        <v>1</v>
      </c>
      <c r="O1940" s="1">
        <v>1</v>
      </c>
    </row>
    <row r="1941" spans="1:15" x14ac:dyDescent="0.45">
      <c r="A1941">
        <v>1834354</v>
      </c>
      <c r="B1941">
        <v>1834333</v>
      </c>
      <c r="C1941">
        <v>1834073</v>
      </c>
      <c r="D1941">
        <v>1834067</v>
      </c>
      <c r="E1941" t="s">
        <v>23</v>
      </c>
      <c r="F1941" t="s">
        <v>23</v>
      </c>
      <c r="G1941">
        <v>1935</v>
      </c>
      <c r="H1941" t="s">
        <v>3608</v>
      </c>
      <c r="I1941" t="s">
        <v>25</v>
      </c>
      <c r="J1941">
        <v>19</v>
      </c>
      <c r="K1941">
        <v>15</v>
      </c>
      <c r="L1941">
        <v>18</v>
      </c>
      <c r="M1941" s="1">
        <v>1</v>
      </c>
      <c r="N1941" s="1">
        <v>1</v>
      </c>
      <c r="O1941" s="1">
        <v>1</v>
      </c>
    </row>
    <row r="1942" spans="1:15" x14ac:dyDescent="0.45">
      <c r="A1942">
        <v>1834547</v>
      </c>
      <c r="B1942">
        <v>1834575</v>
      </c>
      <c r="C1942">
        <v>1834766</v>
      </c>
      <c r="E1942" t="s">
        <v>7</v>
      </c>
      <c r="F1942" t="s">
        <v>23</v>
      </c>
      <c r="G1942">
        <v>1936</v>
      </c>
      <c r="H1942" t="s">
        <v>3609</v>
      </c>
      <c r="I1942" t="s">
        <v>25</v>
      </c>
      <c r="J1942">
        <v>34</v>
      </c>
      <c r="K1942">
        <v>26</v>
      </c>
      <c r="L1942">
        <v>36</v>
      </c>
      <c r="M1942" s="1">
        <v>1</v>
      </c>
      <c r="N1942" s="1">
        <v>1</v>
      </c>
      <c r="O1942" s="1">
        <v>1</v>
      </c>
    </row>
    <row r="1943" spans="1:15" x14ac:dyDescent="0.45">
      <c r="B1943">
        <v>1834766</v>
      </c>
      <c r="C1943">
        <v>1835122</v>
      </c>
      <c r="D1943">
        <v>1835521</v>
      </c>
      <c r="E1943" t="s">
        <v>7</v>
      </c>
      <c r="F1943" t="s">
        <v>23</v>
      </c>
      <c r="G1943">
        <v>1937</v>
      </c>
      <c r="H1943" t="s">
        <v>3610</v>
      </c>
      <c r="I1943" t="s">
        <v>68</v>
      </c>
      <c r="J1943">
        <v>35</v>
      </c>
      <c r="K1943">
        <v>26</v>
      </c>
      <c r="L1943">
        <v>35</v>
      </c>
      <c r="M1943" s="1">
        <v>1</v>
      </c>
      <c r="N1943" s="1">
        <v>1</v>
      </c>
      <c r="O1943" s="1">
        <v>1</v>
      </c>
    </row>
    <row r="1944" spans="1:15" x14ac:dyDescent="0.45">
      <c r="B1944">
        <v>1836106</v>
      </c>
      <c r="C1944">
        <v>1835138</v>
      </c>
      <c r="E1944" t="s">
        <v>23</v>
      </c>
      <c r="F1944" t="s">
        <v>23</v>
      </c>
      <c r="G1944">
        <v>1938</v>
      </c>
      <c r="H1944" t="s">
        <v>3611</v>
      </c>
      <c r="I1944" t="s">
        <v>3571</v>
      </c>
      <c r="J1944">
        <v>1</v>
      </c>
      <c r="K1944">
        <v>2</v>
      </c>
      <c r="L1944">
        <v>1</v>
      </c>
      <c r="M1944" s="1">
        <v>1</v>
      </c>
      <c r="N1944" s="1">
        <v>1</v>
      </c>
      <c r="O1944" s="1">
        <v>1</v>
      </c>
    </row>
    <row r="1945" spans="1:15" x14ac:dyDescent="0.45">
      <c r="A1945">
        <v>1836113</v>
      </c>
      <c r="B1945">
        <v>1836269</v>
      </c>
      <c r="C1945">
        <v>1837252</v>
      </c>
      <c r="D1945">
        <v>1837537</v>
      </c>
      <c r="E1945" t="s">
        <v>7</v>
      </c>
      <c r="F1945" t="s">
        <v>3612</v>
      </c>
      <c r="G1945">
        <v>1939</v>
      </c>
      <c r="H1945" t="s">
        <v>3613</v>
      </c>
      <c r="I1945" t="s">
        <v>3614</v>
      </c>
      <c r="J1945">
        <v>23</v>
      </c>
      <c r="K1945">
        <v>29</v>
      </c>
      <c r="L1945">
        <v>24</v>
      </c>
      <c r="M1945" s="1">
        <v>1</v>
      </c>
      <c r="N1945" s="1">
        <v>1</v>
      </c>
      <c r="O1945" s="1">
        <v>1</v>
      </c>
    </row>
    <row r="1946" spans="1:15" x14ac:dyDescent="0.45">
      <c r="A1946">
        <v>1837481</v>
      </c>
      <c r="B1946">
        <v>1837454</v>
      </c>
      <c r="C1946">
        <v>1837308</v>
      </c>
      <c r="D1946">
        <v>1837288</v>
      </c>
      <c r="E1946" t="s">
        <v>23</v>
      </c>
      <c r="F1946" t="s">
        <v>23</v>
      </c>
      <c r="G1946">
        <v>1940</v>
      </c>
      <c r="H1946" t="s">
        <v>3615</v>
      </c>
      <c r="I1946" t="s">
        <v>25</v>
      </c>
      <c r="J1946">
        <v>119</v>
      </c>
      <c r="K1946">
        <v>105</v>
      </c>
      <c r="L1946">
        <v>136</v>
      </c>
      <c r="M1946" s="1">
        <v>6.8002605454147699E-2</v>
      </c>
      <c r="N1946" s="1">
        <v>4.4977579473299002E-5</v>
      </c>
      <c r="O1946" s="1">
        <v>1.2034126179086901E-2</v>
      </c>
    </row>
    <row r="1947" spans="1:15" x14ac:dyDescent="0.45">
      <c r="A1947">
        <v>1837558</v>
      </c>
      <c r="B1947">
        <v>1837558</v>
      </c>
      <c r="C1947">
        <v>1837851</v>
      </c>
      <c r="D1947">
        <v>1837885</v>
      </c>
      <c r="E1947" t="s">
        <v>7</v>
      </c>
      <c r="F1947" t="s">
        <v>23</v>
      </c>
      <c r="G1947">
        <v>1941</v>
      </c>
      <c r="H1947" t="s">
        <v>3616</v>
      </c>
      <c r="I1947" t="s">
        <v>25</v>
      </c>
      <c r="J1947">
        <v>36</v>
      </c>
      <c r="K1947">
        <v>40</v>
      </c>
      <c r="L1947">
        <v>40</v>
      </c>
      <c r="M1947" s="1">
        <v>1</v>
      </c>
      <c r="N1947" s="1">
        <v>1</v>
      </c>
      <c r="O1947" s="1">
        <v>1</v>
      </c>
    </row>
    <row r="1948" spans="1:15" x14ac:dyDescent="0.45">
      <c r="A1948">
        <v>1837924</v>
      </c>
      <c r="B1948">
        <v>1837968</v>
      </c>
      <c r="C1948">
        <v>1838432</v>
      </c>
      <c r="D1948">
        <v>1838504</v>
      </c>
      <c r="E1948" t="s">
        <v>7</v>
      </c>
      <c r="F1948" t="s">
        <v>23</v>
      </c>
      <c r="G1948">
        <v>1942</v>
      </c>
      <c r="H1948" t="s">
        <v>3617</v>
      </c>
      <c r="I1948" t="s">
        <v>25</v>
      </c>
      <c r="J1948">
        <v>50</v>
      </c>
      <c r="K1948">
        <v>48</v>
      </c>
      <c r="L1948">
        <v>53</v>
      </c>
      <c r="M1948" s="1">
        <v>1.4033279288523E-3</v>
      </c>
      <c r="N1948" s="1">
        <v>2.69980460537693E-5</v>
      </c>
      <c r="O1948" s="1">
        <v>0.50190505608663905</v>
      </c>
    </row>
    <row r="1949" spans="1:15" x14ac:dyDescent="0.45">
      <c r="A1949">
        <v>1838590</v>
      </c>
      <c r="B1949">
        <v>1838601</v>
      </c>
      <c r="C1949">
        <v>1841075</v>
      </c>
      <c r="E1949" t="s">
        <v>7</v>
      </c>
      <c r="F1949" t="s">
        <v>23</v>
      </c>
      <c r="G1949">
        <v>1943</v>
      </c>
      <c r="H1949" t="s">
        <v>3618</v>
      </c>
      <c r="I1949" t="s">
        <v>3619</v>
      </c>
      <c r="J1949">
        <v>26</v>
      </c>
      <c r="K1949">
        <v>29</v>
      </c>
      <c r="L1949">
        <v>26</v>
      </c>
      <c r="M1949" s="1">
        <v>1</v>
      </c>
      <c r="N1949" s="1">
        <v>1</v>
      </c>
      <c r="O1949" s="1">
        <v>1</v>
      </c>
    </row>
    <row r="1950" spans="1:15" x14ac:dyDescent="0.45">
      <c r="B1950">
        <v>1841076</v>
      </c>
      <c r="C1950">
        <v>1843691</v>
      </c>
      <c r="D1950">
        <v>1843765</v>
      </c>
      <c r="E1950" t="s">
        <v>7</v>
      </c>
      <c r="F1950" t="s">
        <v>23</v>
      </c>
      <c r="G1950">
        <v>1944</v>
      </c>
      <c r="H1950" t="s">
        <v>3620</v>
      </c>
      <c r="I1950" t="s">
        <v>3621</v>
      </c>
      <c r="J1950">
        <v>20</v>
      </c>
      <c r="K1950">
        <v>20</v>
      </c>
      <c r="L1950">
        <v>20</v>
      </c>
      <c r="M1950" s="1">
        <v>1</v>
      </c>
      <c r="N1950" s="1">
        <v>1</v>
      </c>
      <c r="O1950" s="1">
        <v>1</v>
      </c>
    </row>
    <row r="1951" spans="1:15" x14ac:dyDescent="0.45">
      <c r="A1951">
        <v>1845133</v>
      </c>
      <c r="B1951">
        <v>1845126</v>
      </c>
      <c r="C1951">
        <v>1843804</v>
      </c>
      <c r="D1951">
        <v>1843550</v>
      </c>
      <c r="E1951" t="s">
        <v>23</v>
      </c>
      <c r="F1951" t="s">
        <v>23</v>
      </c>
      <c r="G1951">
        <v>1945</v>
      </c>
      <c r="H1951" t="s">
        <v>3622</v>
      </c>
      <c r="I1951" t="s">
        <v>25</v>
      </c>
      <c r="J1951">
        <v>19</v>
      </c>
      <c r="K1951">
        <v>23</v>
      </c>
      <c r="L1951">
        <v>20</v>
      </c>
      <c r="M1951" s="1">
        <v>1</v>
      </c>
      <c r="N1951" s="1">
        <v>1</v>
      </c>
      <c r="O1951" s="1">
        <v>1</v>
      </c>
    </row>
    <row r="1952" spans="1:15" x14ac:dyDescent="0.45">
      <c r="A1952">
        <v>1845599</v>
      </c>
      <c r="B1952">
        <v>1845596</v>
      </c>
      <c r="C1952">
        <v>1845165</v>
      </c>
      <c r="D1952">
        <v>1845143</v>
      </c>
      <c r="E1952" t="s">
        <v>23</v>
      </c>
      <c r="F1952" t="s">
        <v>23</v>
      </c>
      <c r="G1952">
        <v>1946</v>
      </c>
      <c r="H1952" t="s">
        <v>3623</v>
      </c>
      <c r="I1952" t="s">
        <v>25</v>
      </c>
      <c r="J1952">
        <v>19</v>
      </c>
      <c r="K1952">
        <v>22</v>
      </c>
      <c r="L1952">
        <v>23</v>
      </c>
      <c r="M1952" s="1">
        <v>1</v>
      </c>
      <c r="N1952" s="1">
        <v>1</v>
      </c>
      <c r="O1952" s="1">
        <v>1</v>
      </c>
    </row>
    <row r="1953" spans="1:15" x14ac:dyDescent="0.45">
      <c r="A1953">
        <v>1846778</v>
      </c>
      <c r="B1953">
        <v>1846699</v>
      </c>
      <c r="C1953">
        <v>1845608</v>
      </c>
      <c r="D1953">
        <v>1845608</v>
      </c>
      <c r="E1953" t="s">
        <v>23</v>
      </c>
      <c r="F1953" t="s">
        <v>23</v>
      </c>
      <c r="G1953">
        <v>1947</v>
      </c>
      <c r="H1953" t="s">
        <v>3624</v>
      </c>
      <c r="I1953" t="s">
        <v>1876</v>
      </c>
      <c r="J1953">
        <v>36</v>
      </c>
      <c r="K1953">
        <v>41</v>
      </c>
      <c r="L1953">
        <v>37</v>
      </c>
      <c r="M1953" s="1">
        <v>1</v>
      </c>
      <c r="N1953" s="1">
        <v>1</v>
      </c>
      <c r="O1953" s="1">
        <v>1</v>
      </c>
    </row>
    <row r="1954" spans="1:15" x14ac:dyDescent="0.45">
      <c r="A1954">
        <v>1846947</v>
      </c>
      <c r="B1954">
        <v>1846947</v>
      </c>
      <c r="C1954">
        <v>1847309</v>
      </c>
      <c r="E1954" t="s">
        <v>7</v>
      </c>
      <c r="F1954" t="s">
        <v>23</v>
      </c>
      <c r="G1954">
        <v>1948</v>
      </c>
      <c r="H1954" t="s">
        <v>3625</v>
      </c>
      <c r="I1954" t="s">
        <v>68</v>
      </c>
      <c r="J1954">
        <v>3</v>
      </c>
      <c r="K1954">
        <v>8</v>
      </c>
      <c r="L1954">
        <v>2</v>
      </c>
      <c r="M1954" s="1">
        <v>1</v>
      </c>
      <c r="N1954" s="1">
        <v>1</v>
      </c>
      <c r="O1954" s="1">
        <v>1</v>
      </c>
    </row>
    <row r="1955" spans="1:15" x14ac:dyDescent="0.45">
      <c r="B1955">
        <v>1847306</v>
      </c>
      <c r="C1955">
        <v>1847755</v>
      </c>
      <c r="D1955">
        <v>1847755</v>
      </c>
      <c r="E1955" t="s">
        <v>7</v>
      </c>
      <c r="F1955" t="s">
        <v>23</v>
      </c>
      <c r="G1955">
        <v>1949</v>
      </c>
      <c r="H1955" t="s">
        <v>3626</v>
      </c>
      <c r="I1955" t="s">
        <v>25</v>
      </c>
      <c r="J1955">
        <v>3</v>
      </c>
      <c r="K1955">
        <v>9</v>
      </c>
      <c r="L1955">
        <v>4</v>
      </c>
      <c r="M1955" s="1">
        <v>1</v>
      </c>
      <c r="N1955" s="1">
        <v>1</v>
      </c>
      <c r="O1955" s="1">
        <v>1</v>
      </c>
    </row>
    <row r="1956" spans="1:15" x14ac:dyDescent="0.45">
      <c r="A1956">
        <v>1849268</v>
      </c>
      <c r="B1956">
        <v>1849257</v>
      </c>
      <c r="C1956">
        <v>1847800</v>
      </c>
      <c r="D1956">
        <v>1847521</v>
      </c>
      <c r="E1956" t="s">
        <v>23</v>
      </c>
      <c r="F1956" t="s">
        <v>23</v>
      </c>
      <c r="G1956">
        <v>1950</v>
      </c>
      <c r="H1956" t="s">
        <v>3627</v>
      </c>
      <c r="I1956" t="s">
        <v>25</v>
      </c>
      <c r="J1956">
        <v>29</v>
      </c>
      <c r="K1956">
        <v>20</v>
      </c>
      <c r="L1956">
        <v>26</v>
      </c>
      <c r="M1956" s="1">
        <v>1</v>
      </c>
      <c r="N1956" s="1">
        <v>1</v>
      </c>
      <c r="O1956" s="1">
        <v>1</v>
      </c>
    </row>
    <row r="1957" spans="1:15" x14ac:dyDescent="0.45">
      <c r="A1957">
        <v>1849853</v>
      </c>
      <c r="B1957">
        <v>1849853</v>
      </c>
      <c r="C1957">
        <v>1849308</v>
      </c>
      <c r="D1957">
        <v>1849308</v>
      </c>
      <c r="E1957" t="s">
        <v>23</v>
      </c>
      <c r="F1957" t="s">
        <v>23</v>
      </c>
      <c r="G1957">
        <v>1951</v>
      </c>
      <c r="H1957" t="s">
        <v>3628</v>
      </c>
      <c r="I1957" t="s">
        <v>2435</v>
      </c>
      <c r="J1957">
        <v>7</v>
      </c>
      <c r="K1957">
        <v>7</v>
      </c>
      <c r="L1957">
        <v>6</v>
      </c>
      <c r="M1957" s="1">
        <v>1</v>
      </c>
      <c r="N1957" s="1">
        <v>1</v>
      </c>
      <c r="O1957" s="1">
        <v>1</v>
      </c>
    </row>
    <row r="1958" spans="1:15" x14ac:dyDescent="0.45">
      <c r="A1958">
        <v>1850016</v>
      </c>
      <c r="B1958">
        <v>1850020</v>
      </c>
      <c r="C1958">
        <v>1850484</v>
      </c>
      <c r="E1958" t="s">
        <v>7</v>
      </c>
      <c r="F1958" t="s">
        <v>23</v>
      </c>
      <c r="G1958">
        <v>1952</v>
      </c>
      <c r="H1958" t="s">
        <v>3629</v>
      </c>
      <c r="I1958" t="s">
        <v>3630</v>
      </c>
      <c r="J1958">
        <v>108</v>
      </c>
      <c r="K1958">
        <v>124</v>
      </c>
      <c r="L1958">
        <v>117</v>
      </c>
      <c r="M1958" s="1">
        <v>6.3756513895079497E-3</v>
      </c>
      <c r="N1958" s="1">
        <v>1.3341089993260901E-3</v>
      </c>
      <c r="O1958" s="1">
        <v>1</v>
      </c>
    </row>
    <row r="1959" spans="1:15" x14ac:dyDescent="0.45">
      <c r="B1959">
        <v>1850481</v>
      </c>
      <c r="C1959">
        <v>1850933</v>
      </c>
      <c r="D1959">
        <v>1850936</v>
      </c>
      <c r="E1959" t="s">
        <v>7</v>
      </c>
      <c r="F1959" t="s">
        <v>3631</v>
      </c>
      <c r="G1959">
        <v>1953</v>
      </c>
      <c r="H1959" t="s">
        <v>3632</v>
      </c>
      <c r="I1959" t="s">
        <v>3633</v>
      </c>
      <c r="J1959">
        <v>69</v>
      </c>
      <c r="K1959">
        <v>83</v>
      </c>
      <c r="L1959">
        <v>69</v>
      </c>
      <c r="M1959" s="1">
        <v>1.67961559945909E-4</v>
      </c>
      <c r="N1959" s="1">
        <v>5.5714401796794301E-2</v>
      </c>
      <c r="O1959" s="1">
        <v>1.8097200563997599E-2</v>
      </c>
    </row>
    <row r="1960" spans="1:15" x14ac:dyDescent="0.45">
      <c r="A1960">
        <v>1850953</v>
      </c>
      <c r="B1960">
        <v>1850953</v>
      </c>
      <c r="C1960">
        <v>1852062</v>
      </c>
      <c r="E1960" t="s">
        <v>7</v>
      </c>
      <c r="F1960" t="s">
        <v>3634</v>
      </c>
      <c r="G1960">
        <v>1954</v>
      </c>
      <c r="H1960" t="s">
        <v>3635</v>
      </c>
      <c r="I1960" t="s">
        <v>3636</v>
      </c>
      <c r="J1960">
        <v>41</v>
      </c>
      <c r="K1960">
        <v>52</v>
      </c>
      <c r="L1960">
        <v>42</v>
      </c>
      <c r="M1960" s="1">
        <v>1</v>
      </c>
      <c r="N1960" s="1">
        <v>7.7221421202413806E-2</v>
      </c>
      <c r="O1960" s="1">
        <v>1.1332823285690701E-2</v>
      </c>
    </row>
    <row r="1961" spans="1:15" x14ac:dyDescent="0.45">
      <c r="B1961">
        <v>1852047</v>
      </c>
      <c r="C1961">
        <v>1852700</v>
      </c>
      <c r="D1961">
        <v>1852709</v>
      </c>
      <c r="E1961" t="s">
        <v>7</v>
      </c>
      <c r="F1961" t="s">
        <v>3637</v>
      </c>
      <c r="G1961">
        <v>1955</v>
      </c>
      <c r="H1961" t="s">
        <v>3638</v>
      </c>
      <c r="I1961" t="s">
        <v>3639</v>
      </c>
      <c r="J1961">
        <v>30</v>
      </c>
      <c r="K1961">
        <v>38</v>
      </c>
      <c r="L1961">
        <v>33</v>
      </c>
      <c r="M1961" s="1">
        <v>1</v>
      </c>
      <c r="N1961" s="1">
        <v>1</v>
      </c>
      <c r="O1961" s="1">
        <v>1</v>
      </c>
    </row>
    <row r="1962" spans="1:15" x14ac:dyDescent="0.45">
      <c r="A1962">
        <v>1852740</v>
      </c>
      <c r="B1962">
        <v>1852740</v>
      </c>
      <c r="C1962">
        <v>1853942</v>
      </c>
      <c r="D1962">
        <v>1853952</v>
      </c>
      <c r="E1962" t="s">
        <v>7</v>
      </c>
      <c r="F1962" t="s">
        <v>3640</v>
      </c>
      <c r="G1962">
        <v>1956</v>
      </c>
      <c r="H1962" t="s">
        <v>3641</v>
      </c>
      <c r="I1962" t="s">
        <v>3642</v>
      </c>
      <c r="J1962">
        <v>145</v>
      </c>
      <c r="K1962">
        <v>160</v>
      </c>
      <c r="L1962">
        <v>141</v>
      </c>
      <c r="M1962" s="1">
        <v>2.0835508668546301E-2</v>
      </c>
      <c r="N1962" s="1">
        <v>2.0276522405252E-3</v>
      </c>
      <c r="O1962" s="1">
        <v>1</v>
      </c>
    </row>
    <row r="1963" spans="1:15" x14ac:dyDescent="0.45">
      <c r="A1963">
        <v>1853953</v>
      </c>
      <c r="B1963">
        <v>1853953</v>
      </c>
      <c r="C1963">
        <v>1854420</v>
      </c>
      <c r="E1963" t="s">
        <v>7</v>
      </c>
      <c r="F1963" t="s">
        <v>3643</v>
      </c>
      <c r="G1963">
        <v>1957</v>
      </c>
      <c r="H1963" t="s">
        <v>3644</v>
      </c>
      <c r="I1963" t="s">
        <v>3645</v>
      </c>
      <c r="J1963">
        <v>228</v>
      </c>
      <c r="K1963">
        <v>227</v>
      </c>
      <c r="L1963">
        <v>225</v>
      </c>
      <c r="M1963" s="1">
        <v>2.1788992430009E-4</v>
      </c>
      <c r="N1963" s="1">
        <v>7.8541922574221093E-9</v>
      </c>
      <c r="O1963" s="1">
        <v>0.18979711524395099</v>
      </c>
    </row>
    <row r="1964" spans="1:15" x14ac:dyDescent="0.45">
      <c r="B1964">
        <v>1854420</v>
      </c>
      <c r="C1964">
        <v>1854836</v>
      </c>
      <c r="D1964">
        <v>1854868</v>
      </c>
      <c r="E1964" t="s">
        <v>7</v>
      </c>
      <c r="F1964" t="s">
        <v>3646</v>
      </c>
      <c r="G1964">
        <v>1958</v>
      </c>
      <c r="H1964" t="s">
        <v>3647</v>
      </c>
      <c r="I1964" t="s">
        <v>3648</v>
      </c>
      <c r="J1964">
        <v>305</v>
      </c>
      <c r="K1964">
        <v>296</v>
      </c>
      <c r="L1964">
        <v>315</v>
      </c>
      <c r="M1964" s="1">
        <v>1.1139615469981899E-2</v>
      </c>
      <c r="N1964" s="1">
        <v>1.33899751923678E-9</v>
      </c>
      <c r="O1964" s="1">
        <v>1.0130289631111601E-3</v>
      </c>
    </row>
    <row r="1965" spans="1:15" x14ac:dyDescent="0.45">
      <c r="A1965">
        <v>1854872</v>
      </c>
      <c r="B1965">
        <v>1854876</v>
      </c>
      <c r="C1965">
        <v>1856186</v>
      </c>
      <c r="D1965">
        <v>1856209</v>
      </c>
      <c r="E1965" t="s">
        <v>7</v>
      </c>
      <c r="F1965" t="s">
        <v>3649</v>
      </c>
      <c r="G1965">
        <v>1959</v>
      </c>
      <c r="H1965" t="s">
        <v>3650</v>
      </c>
      <c r="I1965" t="s">
        <v>3651</v>
      </c>
      <c r="J1965">
        <v>254</v>
      </c>
      <c r="K1965">
        <v>238</v>
      </c>
      <c r="L1965">
        <v>254</v>
      </c>
      <c r="M1965" s="1">
        <v>6.27633364658889E-2</v>
      </c>
      <c r="N1965" s="1">
        <v>9.8969487062511004E-5</v>
      </c>
      <c r="O1965" s="1">
        <v>0.13053478526530099</v>
      </c>
    </row>
    <row r="1966" spans="1:15" x14ac:dyDescent="0.45">
      <c r="A1966">
        <v>1856918</v>
      </c>
      <c r="B1966">
        <v>1856918</v>
      </c>
      <c r="C1966">
        <v>1856244</v>
      </c>
      <c r="D1966">
        <v>1856244</v>
      </c>
      <c r="E1966" t="s">
        <v>23</v>
      </c>
      <c r="F1966" t="s">
        <v>23</v>
      </c>
      <c r="G1966">
        <v>1960</v>
      </c>
      <c r="H1966" t="s">
        <v>3652</v>
      </c>
      <c r="I1966" t="s">
        <v>496</v>
      </c>
      <c r="J1966">
        <v>48</v>
      </c>
      <c r="K1966">
        <v>49</v>
      </c>
      <c r="L1966">
        <v>55</v>
      </c>
      <c r="M1966" s="1">
        <v>1.55286107883193E-2</v>
      </c>
      <c r="N1966" s="1">
        <v>2.4624919142698401E-5</v>
      </c>
      <c r="O1966" s="1">
        <v>7.2836860676783993E-2</v>
      </c>
    </row>
    <row r="1967" spans="1:15" x14ac:dyDescent="0.45">
      <c r="A1967">
        <v>1858369</v>
      </c>
      <c r="B1967">
        <v>1858328</v>
      </c>
      <c r="C1967">
        <v>1856943</v>
      </c>
      <c r="D1967">
        <v>1856920</v>
      </c>
      <c r="E1967" t="s">
        <v>23</v>
      </c>
      <c r="F1967" t="s">
        <v>3653</v>
      </c>
      <c r="G1967">
        <v>1961</v>
      </c>
      <c r="H1967" t="s">
        <v>3654</v>
      </c>
      <c r="I1967" t="s">
        <v>3655</v>
      </c>
      <c r="J1967">
        <v>99</v>
      </c>
      <c r="K1967">
        <v>116</v>
      </c>
      <c r="L1967">
        <v>96</v>
      </c>
      <c r="M1967" s="1">
        <v>1.8636869403374E-3</v>
      </c>
      <c r="N1967" s="1">
        <v>2.0164097355082002E-3</v>
      </c>
      <c r="O1967" s="1">
        <v>0.95293662355211495</v>
      </c>
    </row>
    <row r="1968" spans="1:15" x14ac:dyDescent="0.45">
      <c r="A1968">
        <v>1858490</v>
      </c>
      <c r="B1968">
        <v>1858490</v>
      </c>
      <c r="C1968">
        <v>1859431</v>
      </c>
      <c r="E1968" t="s">
        <v>7</v>
      </c>
      <c r="F1968" t="s">
        <v>23</v>
      </c>
      <c r="G1968">
        <v>1962</v>
      </c>
      <c r="H1968" t="s">
        <v>3656</v>
      </c>
      <c r="I1968" t="s">
        <v>3657</v>
      </c>
      <c r="J1968">
        <v>33</v>
      </c>
      <c r="K1968">
        <v>32</v>
      </c>
      <c r="L1968">
        <v>31</v>
      </c>
      <c r="M1968" s="1">
        <v>1</v>
      </c>
      <c r="N1968" s="1">
        <v>1</v>
      </c>
      <c r="O1968" s="1">
        <v>1</v>
      </c>
    </row>
    <row r="1969" spans="1:15" x14ac:dyDescent="0.45">
      <c r="B1969">
        <v>1859428</v>
      </c>
      <c r="C1969">
        <v>1860297</v>
      </c>
      <c r="E1969" t="s">
        <v>7</v>
      </c>
      <c r="F1969" t="s">
        <v>23</v>
      </c>
      <c r="G1969">
        <v>1963</v>
      </c>
      <c r="H1969" t="s">
        <v>3658</v>
      </c>
      <c r="I1969" t="s">
        <v>25</v>
      </c>
      <c r="J1969">
        <v>14</v>
      </c>
      <c r="K1969">
        <v>14</v>
      </c>
      <c r="L1969">
        <v>14</v>
      </c>
      <c r="M1969" s="1">
        <v>1</v>
      </c>
      <c r="N1969" s="1">
        <v>1</v>
      </c>
      <c r="O1969" s="1">
        <v>1</v>
      </c>
    </row>
    <row r="1970" spans="1:15" x14ac:dyDescent="0.45">
      <c r="B1970">
        <v>1860284</v>
      </c>
      <c r="C1970">
        <v>1862218</v>
      </c>
      <c r="D1970">
        <v>1862325</v>
      </c>
      <c r="E1970" t="s">
        <v>7</v>
      </c>
      <c r="F1970" t="s">
        <v>23</v>
      </c>
      <c r="G1970">
        <v>1964</v>
      </c>
      <c r="H1970" t="s">
        <v>3659</v>
      </c>
      <c r="I1970" t="s">
        <v>3660</v>
      </c>
      <c r="J1970">
        <v>7</v>
      </c>
      <c r="K1970">
        <v>8</v>
      </c>
      <c r="L1970">
        <v>8</v>
      </c>
      <c r="M1970" s="1">
        <v>1</v>
      </c>
      <c r="N1970" s="1">
        <v>1</v>
      </c>
      <c r="O1970" s="1">
        <v>1</v>
      </c>
    </row>
    <row r="1971" spans="1:15" x14ac:dyDescent="0.45">
      <c r="A1971">
        <v>1862326</v>
      </c>
      <c r="B1971">
        <v>1862326</v>
      </c>
      <c r="C1971">
        <v>1864179</v>
      </c>
      <c r="D1971">
        <v>1864436</v>
      </c>
      <c r="E1971" t="s">
        <v>7</v>
      </c>
      <c r="F1971" t="s">
        <v>23</v>
      </c>
      <c r="G1971">
        <v>1965</v>
      </c>
      <c r="H1971" t="s">
        <v>3661</v>
      </c>
      <c r="I1971" t="s">
        <v>25</v>
      </c>
      <c r="J1971">
        <v>136</v>
      </c>
      <c r="K1971">
        <v>152</v>
      </c>
      <c r="L1971">
        <v>144</v>
      </c>
      <c r="M1971" s="1">
        <v>0.23593393709296701</v>
      </c>
      <c r="N1971" s="1">
        <v>6.3598949540459901E-2</v>
      </c>
      <c r="O1971" s="1">
        <v>1</v>
      </c>
    </row>
    <row r="1972" spans="1:15" x14ac:dyDescent="0.45">
      <c r="A1972">
        <v>1864901</v>
      </c>
      <c r="B1972">
        <v>1864899</v>
      </c>
      <c r="C1972">
        <v>1864186</v>
      </c>
      <c r="D1972">
        <v>1864052</v>
      </c>
      <c r="E1972" t="s">
        <v>23</v>
      </c>
      <c r="F1972" t="s">
        <v>23</v>
      </c>
      <c r="G1972">
        <v>1966</v>
      </c>
      <c r="H1972" t="s">
        <v>3662</v>
      </c>
      <c r="I1972" t="s">
        <v>25</v>
      </c>
      <c r="J1972">
        <v>30</v>
      </c>
      <c r="K1972">
        <v>36</v>
      </c>
      <c r="L1972">
        <v>29</v>
      </c>
      <c r="M1972" s="1">
        <v>1</v>
      </c>
      <c r="N1972" s="1">
        <v>1</v>
      </c>
      <c r="O1972" s="1">
        <v>1</v>
      </c>
    </row>
    <row r="1973" spans="1:15" x14ac:dyDescent="0.45">
      <c r="A1973">
        <v>1867396</v>
      </c>
      <c r="B1973">
        <v>1867309</v>
      </c>
      <c r="C1973">
        <v>1865051</v>
      </c>
      <c r="D1973">
        <v>1865036</v>
      </c>
      <c r="E1973" t="s">
        <v>23</v>
      </c>
      <c r="F1973" t="s">
        <v>3663</v>
      </c>
      <c r="G1973">
        <v>1967</v>
      </c>
      <c r="H1973" t="s">
        <v>3664</v>
      </c>
      <c r="I1973" t="s">
        <v>3665</v>
      </c>
      <c r="J1973">
        <v>251</v>
      </c>
      <c r="K1973">
        <v>231</v>
      </c>
      <c r="L1973">
        <v>241</v>
      </c>
      <c r="M1973" s="1">
        <v>9.9109424130832194E-3</v>
      </c>
      <c r="N1973" s="1">
        <v>1.4539343989485999E-4</v>
      </c>
      <c r="O1973" s="1">
        <v>0.60532619530012599</v>
      </c>
    </row>
    <row r="1974" spans="1:15" x14ac:dyDescent="0.45">
      <c r="A1974">
        <v>1867595</v>
      </c>
      <c r="B1974">
        <v>1867599</v>
      </c>
      <c r="C1974">
        <v>1868087</v>
      </c>
      <c r="E1974" t="s">
        <v>7</v>
      </c>
      <c r="F1974" t="s">
        <v>23</v>
      </c>
      <c r="G1974">
        <v>1968</v>
      </c>
      <c r="H1974" t="s">
        <v>3666</v>
      </c>
      <c r="I1974" t="s">
        <v>3667</v>
      </c>
      <c r="J1974">
        <v>29</v>
      </c>
      <c r="K1974">
        <v>30</v>
      </c>
      <c r="L1974">
        <v>30</v>
      </c>
      <c r="M1974" s="1">
        <v>1</v>
      </c>
      <c r="N1974" s="1">
        <v>1</v>
      </c>
      <c r="O1974" s="1">
        <v>1</v>
      </c>
    </row>
    <row r="1975" spans="1:15" x14ac:dyDescent="0.45">
      <c r="B1975">
        <v>1868084</v>
      </c>
      <c r="C1975">
        <v>1869040</v>
      </c>
      <c r="D1975">
        <v>1869043</v>
      </c>
      <c r="E1975" t="s">
        <v>7</v>
      </c>
      <c r="F1975" t="s">
        <v>23</v>
      </c>
      <c r="G1975">
        <v>1969</v>
      </c>
      <c r="H1975" t="s">
        <v>3668</v>
      </c>
      <c r="I1975" t="s">
        <v>3669</v>
      </c>
      <c r="J1975">
        <v>21</v>
      </c>
      <c r="K1975">
        <v>22</v>
      </c>
      <c r="L1975">
        <v>21</v>
      </c>
      <c r="M1975" s="1">
        <v>1</v>
      </c>
      <c r="N1975" s="1">
        <v>1</v>
      </c>
      <c r="O1975" s="1">
        <v>1</v>
      </c>
    </row>
    <row r="1976" spans="1:15" x14ac:dyDescent="0.45">
      <c r="A1976">
        <v>1869086</v>
      </c>
      <c r="B1976">
        <v>1869086</v>
      </c>
      <c r="C1976">
        <v>1870177</v>
      </c>
      <c r="D1976">
        <v>1870286</v>
      </c>
      <c r="E1976" t="s">
        <v>7</v>
      </c>
      <c r="F1976" t="s">
        <v>3670</v>
      </c>
      <c r="G1976">
        <v>1970</v>
      </c>
      <c r="H1976" t="s">
        <v>3671</v>
      </c>
      <c r="I1976" t="s">
        <v>3672</v>
      </c>
      <c r="J1976">
        <v>39</v>
      </c>
      <c r="K1976">
        <v>37</v>
      </c>
      <c r="L1976">
        <v>39</v>
      </c>
      <c r="M1976" s="1">
        <v>1</v>
      </c>
      <c r="N1976" s="1">
        <v>1</v>
      </c>
      <c r="O1976" s="1">
        <v>1</v>
      </c>
    </row>
    <row r="1977" spans="1:15" x14ac:dyDescent="0.45">
      <c r="A1977">
        <v>1870338</v>
      </c>
      <c r="B1977">
        <v>1870340</v>
      </c>
      <c r="C1977">
        <v>1872331</v>
      </c>
      <c r="D1977">
        <v>1872378</v>
      </c>
      <c r="E1977" t="s">
        <v>7</v>
      </c>
      <c r="F1977" t="s">
        <v>3673</v>
      </c>
      <c r="G1977">
        <v>1971</v>
      </c>
      <c r="H1977" t="s">
        <v>3674</v>
      </c>
      <c r="I1977" t="s">
        <v>3675</v>
      </c>
      <c r="J1977">
        <v>47</v>
      </c>
      <c r="K1977">
        <v>54</v>
      </c>
      <c r="L1977">
        <v>44</v>
      </c>
      <c r="M1977" s="1">
        <v>1.6678490161177399E-5</v>
      </c>
      <c r="N1977" s="1">
        <v>7.3372364875959502E-4</v>
      </c>
      <c r="O1977" s="1">
        <v>0.137325642622184</v>
      </c>
    </row>
    <row r="1978" spans="1:15" x14ac:dyDescent="0.45">
      <c r="A1978">
        <v>1872468</v>
      </c>
      <c r="B1978">
        <v>1872577</v>
      </c>
      <c r="C1978">
        <v>1873380</v>
      </c>
      <c r="D1978">
        <v>1873380</v>
      </c>
      <c r="E1978" t="s">
        <v>7</v>
      </c>
      <c r="F1978" t="s">
        <v>3676</v>
      </c>
      <c r="G1978">
        <v>1972</v>
      </c>
      <c r="H1978" t="s">
        <v>3677</v>
      </c>
      <c r="I1978" t="s">
        <v>3678</v>
      </c>
      <c r="J1978">
        <v>53</v>
      </c>
      <c r="K1978">
        <v>72</v>
      </c>
      <c r="L1978">
        <v>58</v>
      </c>
      <c r="M1978" s="1">
        <v>8.6163199743322007E-3</v>
      </c>
      <c r="N1978" s="1">
        <v>0.48682648122243899</v>
      </c>
      <c r="O1978" s="1">
        <v>1.9793139159338401E-2</v>
      </c>
    </row>
    <row r="1979" spans="1:15" x14ac:dyDescent="0.45">
      <c r="A1979">
        <v>1873381</v>
      </c>
      <c r="B1979">
        <v>1873382</v>
      </c>
      <c r="C1979">
        <v>1874233</v>
      </c>
      <c r="D1979">
        <v>1874288</v>
      </c>
      <c r="E1979" t="s">
        <v>7</v>
      </c>
      <c r="F1979" t="s">
        <v>3679</v>
      </c>
      <c r="G1979">
        <v>1973</v>
      </c>
      <c r="H1979" t="s">
        <v>3680</v>
      </c>
      <c r="I1979" t="s">
        <v>3681</v>
      </c>
      <c r="J1979">
        <v>93</v>
      </c>
      <c r="K1979">
        <v>97</v>
      </c>
      <c r="L1979">
        <v>89</v>
      </c>
      <c r="M1979" s="1">
        <v>6.5750913729883998E-6</v>
      </c>
      <c r="N1979" s="1">
        <v>2.1329895308104501E-6</v>
      </c>
      <c r="O1979" s="1">
        <v>1</v>
      </c>
    </row>
    <row r="1980" spans="1:15" x14ac:dyDescent="0.45">
      <c r="A1980">
        <v>1874289</v>
      </c>
      <c r="B1980">
        <v>1874289</v>
      </c>
      <c r="C1980">
        <v>1875947</v>
      </c>
      <c r="D1980">
        <v>1875947</v>
      </c>
      <c r="E1980" t="s">
        <v>7</v>
      </c>
      <c r="F1980" t="s">
        <v>23</v>
      </c>
      <c r="G1980">
        <v>1974</v>
      </c>
      <c r="H1980" t="s">
        <v>3682</v>
      </c>
      <c r="I1980" t="s">
        <v>3683</v>
      </c>
      <c r="J1980">
        <v>96</v>
      </c>
      <c r="K1980">
        <v>92</v>
      </c>
      <c r="L1980">
        <v>93</v>
      </c>
      <c r="M1980" s="1">
        <v>2.2133245283097298E-2</v>
      </c>
      <c r="N1980" s="1">
        <v>1.10608415242726E-7</v>
      </c>
      <c r="O1980" s="1">
        <v>1.5910457334065899E-2</v>
      </c>
    </row>
    <row r="1981" spans="1:15" x14ac:dyDescent="0.45">
      <c r="A1981">
        <v>1875948</v>
      </c>
      <c r="B1981">
        <v>1876008</v>
      </c>
      <c r="C1981">
        <v>1877270</v>
      </c>
      <c r="D1981">
        <v>1877348</v>
      </c>
      <c r="E1981" t="s">
        <v>7</v>
      </c>
      <c r="F1981" t="s">
        <v>23</v>
      </c>
      <c r="G1981">
        <v>1975</v>
      </c>
      <c r="H1981" t="s">
        <v>3684</v>
      </c>
      <c r="I1981" t="s">
        <v>3685</v>
      </c>
      <c r="J1981">
        <v>54</v>
      </c>
      <c r="K1981">
        <v>54</v>
      </c>
      <c r="L1981">
        <v>52</v>
      </c>
      <c r="M1981" s="1">
        <v>8.1053330742433801E-6</v>
      </c>
      <c r="N1981" s="1">
        <v>1.39191722236155E-7</v>
      </c>
      <c r="O1981" s="1">
        <v>1</v>
      </c>
    </row>
    <row r="1982" spans="1:15" x14ac:dyDescent="0.45">
      <c r="A1982">
        <v>1877349</v>
      </c>
      <c r="B1982">
        <v>1877349</v>
      </c>
      <c r="C1982">
        <v>1877810</v>
      </c>
      <c r="D1982">
        <v>1877823</v>
      </c>
      <c r="E1982" t="s">
        <v>7</v>
      </c>
      <c r="F1982" t="s">
        <v>3686</v>
      </c>
      <c r="G1982">
        <v>1976</v>
      </c>
      <c r="H1982" t="s">
        <v>3687</v>
      </c>
      <c r="I1982" t="s">
        <v>3688</v>
      </c>
      <c r="J1982">
        <v>441</v>
      </c>
      <c r="K1982">
        <v>515</v>
      </c>
      <c r="L1982">
        <v>520</v>
      </c>
      <c r="M1982" s="1">
        <v>1</v>
      </c>
      <c r="N1982" s="1">
        <v>1.7927870562114898E-2</v>
      </c>
      <c r="O1982" s="1">
        <v>6.1405370708424799E-2</v>
      </c>
    </row>
    <row r="1983" spans="1:15" x14ac:dyDescent="0.45">
      <c r="A1983">
        <v>1877824</v>
      </c>
      <c r="D1983">
        <v>1878179</v>
      </c>
      <c r="E1983" t="s">
        <v>7</v>
      </c>
      <c r="F1983" t="s">
        <v>23</v>
      </c>
      <c r="G1983">
        <v>1977</v>
      </c>
      <c r="H1983" t="s">
        <v>3689</v>
      </c>
      <c r="I1983" t="s">
        <v>3689</v>
      </c>
      <c r="J1983">
        <v>28463</v>
      </c>
      <c r="K1983">
        <v>23273</v>
      </c>
      <c r="L1983">
        <v>28801</v>
      </c>
      <c r="M1983" s="1">
        <v>0.41487124637176098</v>
      </c>
      <c r="N1983" s="1">
        <v>1</v>
      </c>
      <c r="O1983" s="1">
        <v>0.59237970104197901</v>
      </c>
    </row>
    <row r="1984" spans="1:15" x14ac:dyDescent="0.45">
      <c r="A1984">
        <v>1878180</v>
      </c>
      <c r="B1984">
        <v>1878264</v>
      </c>
      <c r="C1984">
        <v>1879934</v>
      </c>
      <c r="D1984">
        <v>1880654</v>
      </c>
      <c r="E1984" t="s">
        <v>7</v>
      </c>
      <c r="F1984" t="s">
        <v>23</v>
      </c>
      <c r="G1984">
        <v>1978</v>
      </c>
      <c r="H1984" t="s">
        <v>3690</v>
      </c>
      <c r="I1984" t="s">
        <v>3691</v>
      </c>
      <c r="J1984">
        <v>98</v>
      </c>
      <c r="K1984">
        <v>116</v>
      </c>
      <c r="L1984">
        <v>110</v>
      </c>
      <c r="M1984" s="1">
        <v>0.36325499662490501</v>
      </c>
      <c r="N1984" s="1">
        <v>2.9506912849527701E-2</v>
      </c>
      <c r="O1984" s="1">
        <v>0.58813243205586196</v>
      </c>
    </row>
    <row r="1985" spans="1:15" x14ac:dyDescent="0.45">
      <c r="A1985">
        <v>1881171</v>
      </c>
      <c r="B1985">
        <v>1881171</v>
      </c>
      <c r="C1985">
        <v>1880599</v>
      </c>
      <c r="D1985">
        <v>1880579</v>
      </c>
      <c r="E1985" t="s">
        <v>23</v>
      </c>
      <c r="F1985" t="s">
        <v>23</v>
      </c>
      <c r="G1985">
        <v>1979</v>
      </c>
      <c r="H1985" t="s">
        <v>3692</v>
      </c>
      <c r="I1985" t="s">
        <v>3693</v>
      </c>
      <c r="J1985">
        <v>13</v>
      </c>
      <c r="K1985">
        <v>14</v>
      </c>
      <c r="L1985">
        <v>12</v>
      </c>
      <c r="M1985" s="1">
        <v>1</v>
      </c>
      <c r="N1985" s="1">
        <v>1</v>
      </c>
      <c r="O1985" s="1">
        <v>1</v>
      </c>
    </row>
    <row r="1986" spans="1:15" x14ac:dyDescent="0.45">
      <c r="A1986">
        <v>1881511</v>
      </c>
      <c r="B1986">
        <v>1881511</v>
      </c>
      <c r="C1986">
        <v>1881762</v>
      </c>
      <c r="D1986">
        <v>1881920</v>
      </c>
      <c r="E1986" t="s">
        <v>7</v>
      </c>
      <c r="F1986" t="s">
        <v>23</v>
      </c>
      <c r="G1986">
        <v>1980</v>
      </c>
      <c r="H1986" t="s">
        <v>3694</v>
      </c>
      <c r="I1986" t="s">
        <v>25</v>
      </c>
      <c r="J1986">
        <v>16</v>
      </c>
      <c r="K1986">
        <v>18</v>
      </c>
      <c r="L1986">
        <v>16</v>
      </c>
      <c r="M1986" s="1">
        <v>1</v>
      </c>
      <c r="N1986" s="1">
        <v>1</v>
      </c>
      <c r="O1986" s="1">
        <v>1</v>
      </c>
    </row>
    <row r="1987" spans="1:15" x14ac:dyDescent="0.45">
      <c r="B1987">
        <v>1882234</v>
      </c>
      <c r="C1987">
        <v>1881824</v>
      </c>
      <c r="E1987" t="s">
        <v>23</v>
      </c>
      <c r="F1987" t="s">
        <v>23</v>
      </c>
      <c r="G1987">
        <v>1981</v>
      </c>
      <c r="H1987" t="s">
        <v>3695</v>
      </c>
      <c r="I1987" t="s">
        <v>3696</v>
      </c>
      <c r="J1987">
        <v>0</v>
      </c>
      <c r="K1987">
        <v>0</v>
      </c>
      <c r="L1987">
        <v>0</v>
      </c>
      <c r="M1987" s="1">
        <v>1</v>
      </c>
      <c r="N1987" s="1">
        <v>1</v>
      </c>
      <c r="O1987" s="1">
        <v>1</v>
      </c>
    </row>
    <row r="1988" spans="1:15" x14ac:dyDescent="0.45">
      <c r="A1988">
        <v>1883140</v>
      </c>
      <c r="B1988">
        <v>1883140</v>
      </c>
      <c r="C1988">
        <v>1882892</v>
      </c>
      <c r="D1988">
        <v>1882877</v>
      </c>
      <c r="E1988" t="s">
        <v>23</v>
      </c>
      <c r="F1988" t="s">
        <v>23</v>
      </c>
      <c r="G1988">
        <v>1982</v>
      </c>
      <c r="H1988" t="s">
        <v>3697</v>
      </c>
      <c r="I1988" t="s">
        <v>25</v>
      </c>
      <c r="J1988">
        <v>3</v>
      </c>
      <c r="K1988">
        <v>2</v>
      </c>
      <c r="L1988">
        <v>1</v>
      </c>
      <c r="M1988" s="1">
        <v>1</v>
      </c>
      <c r="N1988" s="1">
        <v>1</v>
      </c>
      <c r="O1988" s="1">
        <v>1</v>
      </c>
    </row>
    <row r="1989" spans="1:15" x14ac:dyDescent="0.45">
      <c r="B1989">
        <v>1883563</v>
      </c>
      <c r="C1989">
        <v>1883384</v>
      </c>
      <c r="E1989" t="s">
        <v>23</v>
      </c>
      <c r="F1989" t="s">
        <v>23</v>
      </c>
      <c r="G1989">
        <v>1983</v>
      </c>
      <c r="H1989" t="s">
        <v>3698</v>
      </c>
      <c r="I1989" t="s">
        <v>25</v>
      </c>
      <c r="J1989">
        <v>1</v>
      </c>
      <c r="K1989">
        <v>2</v>
      </c>
      <c r="L1989">
        <v>2</v>
      </c>
      <c r="M1989" s="1">
        <v>1</v>
      </c>
      <c r="N1989" s="1">
        <v>1</v>
      </c>
      <c r="O1989" s="1">
        <v>1</v>
      </c>
    </row>
    <row r="1990" spans="1:15" x14ac:dyDescent="0.45">
      <c r="B1990">
        <v>1883968</v>
      </c>
      <c r="C1990">
        <v>1883789</v>
      </c>
      <c r="E1990" t="s">
        <v>23</v>
      </c>
      <c r="F1990" t="s">
        <v>23</v>
      </c>
      <c r="G1990">
        <v>1984</v>
      </c>
      <c r="H1990" t="s">
        <v>3699</v>
      </c>
      <c r="I1990" t="s">
        <v>25</v>
      </c>
      <c r="J1990">
        <v>1</v>
      </c>
      <c r="K1990">
        <v>1</v>
      </c>
      <c r="L1990">
        <v>2</v>
      </c>
      <c r="M1990" s="1">
        <v>1</v>
      </c>
      <c r="N1990" s="1">
        <v>1</v>
      </c>
      <c r="O1990" s="1">
        <v>1</v>
      </c>
    </row>
    <row r="1991" spans="1:15" x14ac:dyDescent="0.45">
      <c r="A1991">
        <v>1884088</v>
      </c>
      <c r="B1991">
        <v>1884125</v>
      </c>
      <c r="C1991">
        <v>1884832</v>
      </c>
      <c r="D1991">
        <v>1884860</v>
      </c>
      <c r="E1991" t="s">
        <v>7</v>
      </c>
      <c r="F1991" t="s">
        <v>3700</v>
      </c>
      <c r="G1991">
        <v>1985</v>
      </c>
      <c r="H1991" t="s">
        <v>3701</v>
      </c>
      <c r="I1991" t="s">
        <v>3702</v>
      </c>
      <c r="J1991">
        <v>1226</v>
      </c>
      <c r="K1991">
        <v>1162</v>
      </c>
      <c r="L1991">
        <v>1306</v>
      </c>
      <c r="M1991" s="1">
        <v>1.0098903679852901E-2</v>
      </c>
      <c r="N1991" s="1">
        <v>8.2674042452409997E-5</v>
      </c>
      <c r="O1991" s="1">
        <v>0.28580798914025501</v>
      </c>
    </row>
    <row r="1992" spans="1:15" x14ac:dyDescent="0.45">
      <c r="A1992">
        <v>1884867</v>
      </c>
      <c r="B1992">
        <v>1884867</v>
      </c>
      <c r="C1992">
        <v>1885670</v>
      </c>
      <c r="D1992">
        <v>1885697</v>
      </c>
      <c r="E1992" t="s">
        <v>7</v>
      </c>
      <c r="F1992" t="s">
        <v>3703</v>
      </c>
      <c r="G1992">
        <v>1986</v>
      </c>
      <c r="H1992" t="s">
        <v>3704</v>
      </c>
      <c r="I1992" t="s">
        <v>3705</v>
      </c>
      <c r="J1992">
        <v>1953</v>
      </c>
      <c r="K1992">
        <v>1524</v>
      </c>
      <c r="L1992">
        <v>2205</v>
      </c>
      <c r="M1992" s="1">
        <v>1</v>
      </c>
      <c r="N1992" s="1">
        <v>1.5094645038211301E-4</v>
      </c>
      <c r="O1992" s="1">
        <v>3.2893791250472701E-4</v>
      </c>
    </row>
    <row r="1993" spans="1:15" x14ac:dyDescent="0.45">
      <c r="A1993">
        <v>1885698</v>
      </c>
      <c r="B1993">
        <v>1885698</v>
      </c>
      <c r="C1993">
        <v>1887248</v>
      </c>
      <c r="D1993">
        <v>1887446</v>
      </c>
      <c r="E1993" t="s">
        <v>7</v>
      </c>
      <c r="F1993" t="s">
        <v>3706</v>
      </c>
      <c r="G1993">
        <v>1987</v>
      </c>
      <c r="H1993" t="s">
        <v>3707</v>
      </c>
      <c r="I1993" t="s">
        <v>3708</v>
      </c>
      <c r="J1993">
        <v>1028</v>
      </c>
      <c r="K1993">
        <v>693</v>
      </c>
      <c r="L1993">
        <v>1203</v>
      </c>
      <c r="M1993" s="1">
        <v>1</v>
      </c>
      <c r="N1993" s="1">
        <v>6.5526459809242703E-8</v>
      </c>
      <c r="O1993" s="1">
        <v>2.3938240100337099E-9</v>
      </c>
    </row>
    <row r="1994" spans="1:15" x14ac:dyDescent="0.45">
      <c r="A1994">
        <v>1887680</v>
      </c>
      <c r="B1994">
        <v>1887676</v>
      </c>
      <c r="C1994">
        <v>1887302</v>
      </c>
      <c r="D1994">
        <v>1887297</v>
      </c>
      <c r="E1994" t="s">
        <v>23</v>
      </c>
      <c r="F1994" t="s">
        <v>23</v>
      </c>
      <c r="G1994">
        <v>1988</v>
      </c>
      <c r="H1994" t="s">
        <v>3709</v>
      </c>
      <c r="I1994" t="s">
        <v>25</v>
      </c>
      <c r="J1994">
        <v>8</v>
      </c>
      <c r="K1994">
        <v>14</v>
      </c>
      <c r="L1994">
        <v>8</v>
      </c>
      <c r="M1994" s="1">
        <v>1</v>
      </c>
      <c r="N1994" s="1">
        <v>1</v>
      </c>
      <c r="O1994" s="1">
        <v>1</v>
      </c>
    </row>
    <row r="1995" spans="1:15" x14ac:dyDescent="0.45">
      <c r="A1995">
        <v>1887447</v>
      </c>
      <c r="D1995">
        <v>1887475</v>
      </c>
      <c r="E1995" t="s">
        <v>7</v>
      </c>
      <c r="F1995" t="s">
        <v>23</v>
      </c>
      <c r="G1995">
        <v>1989</v>
      </c>
      <c r="H1995" s="4" t="s">
        <v>71</v>
      </c>
      <c r="I1995" t="s">
        <v>3710</v>
      </c>
      <c r="J1995">
        <v>658</v>
      </c>
      <c r="K1995">
        <v>397</v>
      </c>
      <c r="L1995">
        <v>731</v>
      </c>
      <c r="M1995" s="1">
        <v>1.80207107862712E-2</v>
      </c>
      <c r="N1995" s="1">
        <v>2.33682308928061E-20</v>
      </c>
      <c r="O1995" s="1">
        <v>3.4375807514394399E-18</v>
      </c>
    </row>
    <row r="1996" spans="1:15" x14ac:dyDescent="0.45">
      <c r="A1996">
        <v>1887476</v>
      </c>
      <c r="B1996">
        <v>1887853</v>
      </c>
      <c r="C1996">
        <v>1888221</v>
      </c>
      <c r="E1996" t="s">
        <v>7</v>
      </c>
      <c r="F1996" t="s">
        <v>3711</v>
      </c>
      <c r="G1996">
        <v>1990</v>
      </c>
      <c r="H1996" t="s">
        <v>3712</v>
      </c>
      <c r="I1996" t="s">
        <v>3713</v>
      </c>
      <c r="J1996">
        <v>391</v>
      </c>
      <c r="K1996">
        <v>328</v>
      </c>
      <c r="L1996">
        <v>397</v>
      </c>
      <c r="M1996" s="1">
        <v>3.28527787176216E-2</v>
      </c>
      <c r="N1996" s="1">
        <v>3.0108989359990501E-16</v>
      </c>
      <c r="O1996" s="1">
        <v>5.5581715226863203E-10</v>
      </c>
    </row>
    <row r="1997" spans="1:15" x14ac:dyDescent="0.45">
      <c r="B1997">
        <v>1888214</v>
      </c>
      <c r="C1997">
        <v>1888966</v>
      </c>
      <c r="D1997">
        <v>1888966</v>
      </c>
      <c r="E1997" t="s">
        <v>7</v>
      </c>
      <c r="F1997" t="s">
        <v>3714</v>
      </c>
      <c r="G1997">
        <v>1991</v>
      </c>
      <c r="H1997" t="s">
        <v>3715</v>
      </c>
      <c r="I1997" t="s">
        <v>1119</v>
      </c>
      <c r="J1997">
        <v>264</v>
      </c>
      <c r="K1997">
        <v>255</v>
      </c>
      <c r="L1997">
        <v>268</v>
      </c>
      <c r="M1997" s="1">
        <v>1.41490453155446E-2</v>
      </c>
      <c r="N1997" s="1">
        <v>4.00928002037349E-7</v>
      </c>
      <c r="O1997" s="1">
        <v>2.78314897216792E-2</v>
      </c>
    </row>
    <row r="1998" spans="1:15" x14ac:dyDescent="0.45">
      <c r="A1998">
        <v>1888978</v>
      </c>
      <c r="B1998">
        <v>1888989</v>
      </c>
      <c r="C1998">
        <v>1889708</v>
      </c>
      <c r="D1998">
        <v>1889900</v>
      </c>
      <c r="E1998" t="s">
        <v>7</v>
      </c>
      <c r="F1998" t="s">
        <v>23</v>
      </c>
      <c r="G1998">
        <v>1992</v>
      </c>
      <c r="H1998" t="s">
        <v>3716</v>
      </c>
      <c r="I1998" t="s">
        <v>3717</v>
      </c>
      <c r="J1998">
        <v>149</v>
      </c>
      <c r="K1998">
        <v>153</v>
      </c>
      <c r="L1998">
        <v>145</v>
      </c>
      <c r="M1998" s="1">
        <v>9.0726354224089404E-5</v>
      </c>
      <c r="N1998" s="1">
        <v>1.4854839151323799E-7</v>
      </c>
      <c r="O1998" s="1">
        <v>0.88202597706113395</v>
      </c>
    </row>
    <row r="1999" spans="1:15" x14ac:dyDescent="0.45">
      <c r="A1999">
        <v>1891446</v>
      </c>
      <c r="B1999">
        <v>1891398</v>
      </c>
      <c r="C1999">
        <v>1889761</v>
      </c>
      <c r="D1999">
        <v>1889755</v>
      </c>
      <c r="E1999" t="s">
        <v>23</v>
      </c>
      <c r="F1999" t="s">
        <v>23</v>
      </c>
      <c r="G1999">
        <v>1993</v>
      </c>
      <c r="H1999" t="s">
        <v>3718</v>
      </c>
      <c r="I1999" t="s">
        <v>3393</v>
      </c>
      <c r="J1999">
        <v>6</v>
      </c>
      <c r="K1999">
        <v>5</v>
      </c>
      <c r="L1999">
        <v>5</v>
      </c>
      <c r="M1999" s="1">
        <v>1</v>
      </c>
      <c r="N1999" s="1">
        <v>1</v>
      </c>
      <c r="O1999" s="1">
        <v>1</v>
      </c>
    </row>
    <row r="2000" spans="1:15" x14ac:dyDescent="0.45">
      <c r="A2000">
        <v>1891711</v>
      </c>
      <c r="B2000">
        <v>1891712</v>
      </c>
      <c r="C2000">
        <v>1892968</v>
      </c>
      <c r="E2000" t="s">
        <v>7</v>
      </c>
      <c r="F2000" t="s">
        <v>3719</v>
      </c>
      <c r="G2000">
        <v>1994</v>
      </c>
      <c r="H2000" t="s">
        <v>3720</v>
      </c>
      <c r="I2000" t="s">
        <v>3121</v>
      </c>
      <c r="J2000">
        <v>23</v>
      </c>
      <c r="K2000">
        <v>28</v>
      </c>
      <c r="L2000">
        <v>23</v>
      </c>
      <c r="M2000" s="1">
        <v>1</v>
      </c>
      <c r="N2000" s="1">
        <v>1</v>
      </c>
      <c r="O2000" s="1">
        <v>1</v>
      </c>
    </row>
    <row r="2001" spans="1:15" x14ac:dyDescent="0.45">
      <c r="B2001">
        <v>1892968</v>
      </c>
      <c r="C2001">
        <v>1895409</v>
      </c>
      <c r="D2001">
        <v>1895409</v>
      </c>
      <c r="E2001" t="s">
        <v>7</v>
      </c>
      <c r="F2001" t="s">
        <v>3721</v>
      </c>
      <c r="G2001">
        <v>1995</v>
      </c>
      <c r="H2001" t="s">
        <v>3722</v>
      </c>
      <c r="I2001" t="s">
        <v>3124</v>
      </c>
      <c r="J2001">
        <v>14</v>
      </c>
      <c r="K2001">
        <v>13</v>
      </c>
      <c r="L2001">
        <v>13</v>
      </c>
      <c r="M2001" s="1">
        <v>1</v>
      </c>
      <c r="N2001" s="1">
        <v>1</v>
      </c>
      <c r="O2001" s="1">
        <v>1</v>
      </c>
    </row>
    <row r="2002" spans="1:15" x14ac:dyDescent="0.45">
      <c r="A2002">
        <v>1896279</v>
      </c>
      <c r="B2002">
        <v>1896279</v>
      </c>
      <c r="C2002">
        <v>1895662</v>
      </c>
      <c r="D2002">
        <v>1895654</v>
      </c>
      <c r="E2002" t="s">
        <v>23</v>
      </c>
      <c r="F2002" t="s">
        <v>23</v>
      </c>
      <c r="G2002">
        <v>1996</v>
      </c>
      <c r="H2002" t="s">
        <v>3723</v>
      </c>
      <c r="I2002" t="s">
        <v>25</v>
      </c>
      <c r="J2002">
        <v>12</v>
      </c>
      <c r="K2002">
        <v>9</v>
      </c>
      <c r="L2002">
        <v>9</v>
      </c>
      <c r="M2002" s="1">
        <v>1</v>
      </c>
      <c r="N2002" s="1">
        <v>1</v>
      </c>
      <c r="O2002" s="1">
        <v>1</v>
      </c>
    </row>
    <row r="2003" spans="1:15" x14ac:dyDescent="0.45">
      <c r="A2003">
        <v>1896465</v>
      </c>
      <c r="B2003">
        <v>1896476</v>
      </c>
      <c r="C2003">
        <v>1896868</v>
      </c>
      <c r="D2003">
        <v>1896868</v>
      </c>
      <c r="E2003" t="s">
        <v>7</v>
      </c>
      <c r="F2003" t="s">
        <v>23</v>
      </c>
      <c r="G2003">
        <v>1997</v>
      </c>
      <c r="H2003" t="s">
        <v>3724</v>
      </c>
      <c r="I2003" t="s">
        <v>666</v>
      </c>
      <c r="J2003">
        <v>23</v>
      </c>
      <c r="K2003">
        <v>17</v>
      </c>
      <c r="L2003">
        <v>20</v>
      </c>
      <c r="M2003" s="1">
        <v>1</v>
      </c>
      <c r="N2003" s="1">
        <v>1</v>
      </c>
      <c r="O2003" s="1">
        <v>1</v>
      </c>
    </row>
    <row r="2004" spans="1:15" x14ac:dyDescent="0.45">
      <c r="A2004">
        <v>1896869</v>
      </c>
      <c r="B2004">
        <v>1896892</v>
      </c>
      <c r="C2004">
        <v>1897902</v>
      </c>
      <c r="D2004">
        <v>1897904</v>
      </c>
      <c r="E2004" t="s">
        <v>7</v>
      </c>
      <c r="F2004" t="s">
        <v>23</v>
      </c>
      <c r="G2004">
        <v>1998</v>
      </c>
      <c r="H2004" t="s">
        <v>3725</v>
      </c>
      <c r="I2004" t="s">
        <v>529</v>
      </c>
      <c r="J2004">
        <v>19</v>
      </c>
      <c r="K2004">
        <v>16</v>
      </c>
      <c r="L2004">
        <v>17</v>
      </c>
      <c r="M2004" s="1">
        <v>1</v>
      </c>
      <c r="N2004" s="1">
        <v>1</v>
      </c>
      <c r="O2004" s="1">
        <v>1</v>
      </c>
    </row>
    <row r="2005" spans="1:15" x14ac:dyDescent="0.45">
      <c r="A2005">
        <v>1899214</v>
      </c>
      <c r="B2005">
        <v>1899210</v>
      </c>
      <c r="C2005">
        <v>1897909</v>
      </c>
      <c r="D2005">
        <v>1897538</v>
      </c>
      <c r="E2005" t="s">
        <v>23</v>
      </c>
      <c r="F2005" t="s">
        <v>3726</v>
      </c>
      <c r="G2005">
        <v>1999</v>
      </c>
      <c r="H2005" t="s">
        <v>3727</v>
      </c>
      <c r="I2005" t="s">
        <v>3728</v>
      </c>
      <c r="J2005">
        <v>300</v>
      </c>
      <c r="K2005">
        <v>314</v>
      </c>
      <c r="L2005">
        <v>310</v>
      </c>
      <c r="M2005" s="1">
        <v>3.60297530540458E-2</v>
      </c>
      <c r="N2005" s="1">
        <v>1.0532480966421701E-3</v>
      </c>
      <c r="O2005" s="1">
        <v>0.67112575739100699</v>
      </c>
    </row>
    <row r="2006" spans="1:15" x14ac:dyDescent="0.45">
      <c r="A2006">
        <v>1899958</v>
      </c>
      <c r="B2006">
        <v>1899958</v>
      </c>
      <c r="C2006">
        <v>1899215</v>
      </c>
      <c r="D2006">
        <v>1899215</v>
      </c>
      <c r="E2006" t="s">
        <v>23</v>
      </c>
      <c r="F2006" t="s">
        <v>3729</v>
      </c>
      <c r="G2006">
        <v>2000</v>
      </c>
      <c r="H2006" t="s">
        <v>3730</v>
      </c>
      <c r="I2006" t="s">
        <v>3731</v>
      </c>
      <c r="J2006">
        <v>148</v>
      </c>
      <c r="K2006">
        <v>151</v>
      </c>
      <c r="L2006">
        <v>158</v>
      </c>
      <c r="M2006" s="1">
        <v>1.1427166892379201E-2</v>
      </c>
      <c r="N2006" s="1">
        <v>7.9453048751724197E-8</v>
      </c>
      <c r="O2006" s="1">
        <v>9.2204022360028899E-3</v>
      </c>
    </row>
    <row r="2007" spans="1:15" x14ac:dyDescent="0.45">
      <c r="B2007">
        <v>1900727</v>
      </c>
      <c r="C2007">
        <v>1899975</v>
      </c>
      <c r="D2007">
        <v>1899959</v>
      </c>
      <c r="E2007" t="s">
        <v>23</v>
      </c>
      <c r="F2007" t="s">
        <v>3732</v>
      </c>
      <c r="G2007">
        <v>2001</v>
      </c>
      <c r="H2007" t="s">
        <v>3733</v>
      </c>
      <c r="I2007" t="s">
        <v>3731</v>
      </c>
      <c r="J2007">
        <v>139</v>
      </c>
      <c r="K2007">
        <v>134</v>
      </c>
      <c r="L2007">
        <v>151</v>
      </c>
      <c r="M2007" s="1">
        <v>2.1806761060366699E-2</v>
      </c>
      <c r="N2007" s="1">
        <v>5.5964962108774105E-10</v>
      </c>
      <c r="O2007" s="1">
        <v>5.6740160326818698E-5</v>
      </c>
    </row>
    <row r="2008" spans="1:15" x14ac:dyDescent="0.45">
      <c r="A2008">
        <v>1901709</v>
      </c>
      <c r="B2008">
        <v>1901700</v>
      </c>
      <c r="C2008">
        <v>1900720</v>
      </c>
      <c r="E2008" t="s">
        <v>23</v>
      </c>
      <c r="F2008" t="s">
        <v>3734</v>
      </c>
      <c r="G2008">
        <v>2002</v>
      </c>
      <c r="H2008" t="s">
        <v>3735</v>
      </c>
      <c r="I2008" t="s">
        <v>3736</v>
      </c>
      <c r="J2008">
        <v>114</v>
      </c>
      <c r="K2008">
        <v>133</v>
      </c>
      <c r="L2008">
        <v>122</v>
      </c>
      <c r="M2008" s="1">
        <v>1.6860638948707801E-2</v>
      </c>
      <c r="N2008" s="1">
        <v>2.7684763671189101E-3</v>
      </c>
      <c r="O2008" s="1">
        <v>1</v>
      </c>
    </row>
    <row r="2009" spans="1:15" x14ac:dyDescent="0.45">
      <c r="A2009">
        <v>1902680</v>
      </c>
      <c r="B2009">
        <v>1902605</v>
      </c>
      <c r="C2009">
        <v>1901721</v>
      </c>
      <c r="D2009">
        <v>1901721</v>
      </c>
      <c r="E2009" t="s">
        <v>23</v>
      </c>
      <c r="F2009" t="s">
        <v>3737</v>
      </c>
      <c r="G2009">
        <v>2003</v>
      </c>
      <c r="H2009" t="s">
        <v>3738</v>
      </c>
      <c r="I2009" t="s">
        <v>3736</v>
      </c>
      <c r="J2009">
        <v>303</v>
      </c>
      <c r="K2009">
        <v>303</v>
      </c>
      <c r="L2009">
        <v>289</v>
      </c>
      <c r="M2009" s="1">
        <v>1.8081086831889699E-2</v>
      </c>
      <c r="N2009" s="1">
        <v>6.9228696562327499E-4</v>
      </c>
      <c r="O2009" s="1">
        <v>1</v>
      </c>
    </row>
    <row r="2010" spans="1:15" x14ac:dyDescent="0.45">
      <c r="A2010">
        <v>1902692</v>
      </c>
      <c r="D2010">
        <v>1902681</v>
      </c>
      <c r="E2010" t="s">
        <v>23</v>
      </c>
      <c r="F2010" t="s">
        <v>23</v>
      </c>
      <c r="G2010">
        <v>2004</v>
      </c>
      <c r="H2010" t="s">
        <v>71</v>
      </c>
      <c r="I2010" t="s">
        <v>23</v>
      </c>
      <c r="J2010">
        <v>279</v>
      </c>
      <c r="K2010">
        <v>278</v>
      </c>
      <c r="L2010">
        <v>268</v>
      </c>
      <c r="M2010" s="1">
        <v>5.6662504163856701E-3</v>
      </c>
      <c r="N2010" s="1">
        <v>0.50539767688952597</v>
      </c>
      <c r="O2010" s="1">
        <v>0.137218514735092</v>
      </c>
    </row>
    <row r="2011" spans="1:15" x14ac:dyDescent="0.45">
      <c r="A2011">
        <v>1903852</v>
      </c>
      <c r="B2011">
        <v>1903835</v>
      </c>
      <c r="C2011">
        <v>1902693</v>
      </c>
      <c r="D2011">
        <v>1902693</v>
      </c>
      <c r="E2011" t="s">
        <v>23</v>
      </c>
      <c r="F2011" t="s">
        <v>3739</v>
      </c>
      <c r="G2011">
        <v>2005</v>
      </c>
      <c r="H2011" t="s">
        <v>3740</v>
      </c>
      <c r="I2011" t="s">
        <v>3741</v>
      </c>
      <c r="J2011">
        <v>418</v>
      </c>
      <c r="K2011">
        <v>378</v>
      </c>
      <c r="L2011">
        <v>396</v>
      </c>
      <c r="M2011" s="1">
        <v>2.0955076531910702E-3</v>
      </c>
      <c r="N2011" s="1">
        <v>1.45043228634139E-6</v>
      </c>
      <c r="O2011" s="1">
        <v>0.28022934967707003</v>
      </c>
    </row>
    <row r="2012" spans="1:15" x14ac:dyDescent="0.45">
      <c r="A2012">
        <v>1904993</v>
      </c>
      <c r="B2012">
        <v>1904990</v>
      </c>
      <c r="C2012">
        <v>1903854</v>
      </c>
      <c r="D2012">
        <v>1903854</v>
      </c>
      <c r="E2012" t="s">
        <v>23</v>
      </c>
      <c r="F2012" t="s">
        <v>3742</v>
      </c>
      <c r="G2012">
        <v>2006</v>
      </c>
      <c r="H2012" t="s">
        <v>3743</v>
      </c>
      <c r="I2012" t="s">
        <v>3741</v>
      </c>
      <c r="J2012">
        <v>515</v>
      </c>
      <c r="K2012">
        <v>438</v>
      </c>
      <c r="L2012">
        <v>502</v>
      </c>
      <c r="M2012" s="1">
        <v>1.1561342060309201E-2</v>
      </c>
      <c r="N2012" s="1">
        <v>4.4127147138618701E-7</v>
      </c>
      <c r="O2012" s="1">
        <v>2.7694191487581499E-2</v>
      </c>
    </row>
    <row r="2013" spans="1:15" x14ac:dyDescent="0.45">
      <c r="A2013">
        <v>1905443</v>
      </c>
      <c r="B2013">
        <v>1905443</v>
      </c>
      <c r="C2013">
        <v>1905012</v>
      </c>
      <c r="D2013">
        <v>1904995</v>
      </c>
      <c r="E2013" t="s">
        <v>23</v>
      </c>
      <c r="F2013" t="s">
        <v>23</v>
      </c>
      <c r="G2013">
        <v>2007</v>
      </c>
      <c r="H2013" t="s">
        <v>3744</v>
      </c>
      <c r="I2013" t="s">
        <v>3745</v>
      </c>
      <c r="J2013">
        <v>570</v>
      </c>
      <c r="K2013">
        <v>555</v>
      </c>
      <c r="L2013">
        <v>593</v>
      </c>
      <c r="M2013" s="1">
        <v>0.14273860082631701</v>
      </c>
      <c r="N2013" s="1">
        <v>3.0928163119634702E-6</v>
      </c>
      <c r="O2013" s="1">
        <v>4.4093566805665802E-3</v>
      </c>
    </row>
    <row r="2014" spans="1:15" x14ac:dyDescent="0.45">
      <c r="A2014">
        <v>1905455</v>
      </c>
      <c r="D2014">
        <v>1905444</v>
      </c>
      <c r="E2014" t="s">
        <v>23</v>
      </c>
      <c r="F2014" t="s">
        <v>23</v>
      </c>
      <c r="G2014">
        <v>2008</v>
      </c>
      <c r="H2014" t="s">
        <v>71</v>
      </c>
      <c r="I2014" t="s">
        <v>23</v>
      </c>
      <c r="J2014">
        <v>366</v>
      </c>
      <c r="K2014">
        <v>414</v>
      </c>
      <c r="L2014">
        <v>391</v>
      </c>
      <c r="M2014" s="1">
        <v>1.9421299653243299E-2</v>
      </c>
      <c r="N2014" s="1">
        <v>0.95325448498165399</v>
      </c>
      <c r="O2014" s="1">
        <v>7.6014795079253697E-2</v>
      </c>
    </row>
    <row r="2015" spans="1:15" x14ac:dyDescent="0.45">
      <c r="A2015">
        <v>1906807</v>
      </c>
      <c r="B2015">
        <v>1906792</v>
      </c>
      <c r="C2015">
        <v>1905485</v>
      </c>
      <c r="D2015">
        <v>1905456</v>
      </c>
      <c r="E2015" t="s">
        <v>23</v>
      </c>
      <c r="F2015" t="s">
        <v>3746</v>
      </c>
      <c r="G2015">
        <v>2009</v>
      </c>
      <c r="H2015" t="s">
        <v>3747</v>
      </c>
      <c r="I2015" t="s">
        <v>3728</v>
      </c>
      <c r="J2015">
        <v>333</v>
      </c>
      <c r="K2015">
        <v>338</v>
      </c>
      <c r="L2015">
        <v>333</v>
      </c>
      <c r="M2015" s="1">
        <v>9.9895853048306196E-3</v>
      </c>
      <c r="N2015" s="1">
        <v>4.4492994692997198E-4</v>
      </c>
      <c r="O2015" s="1">
        <v>0.98341301956599703</v>
      </c>
    </row>
    <row r="2016" spans="1:15" x14ac:dyDescent="0.45">
      <c r="B2016">
        <v>1907386</v>
      </c>
      <c r="C2016">
        <v>1906808</v>
      </c>
      <c r="D2016">
        <v>1906808</v>
      </c>
      <c r="E2016" t="s">
        <v>23</v>
      </c>
      <c r="F2016" t="s">
        <v>3748</v>
      </c>
      <c r="G2016">
        <v>2010</v>
      </c>
      <c r="H2016" t="s">
        <v>3749</v>
      </c>
      <c r="I2016" t="s">
        <v>3750</v>
      </c>
      <c r="J2016">
        <v>300</v>
      </c>
      <c r="K2016">
        <v>330</v>
      </c>
      <c r="L2016">
        <v>294</v>
      </c>
      <c r="M2016" s="1">
        <v>2.52744656062595E-2</v>
      </c>
      <c r="N2016" s="1">
        <v>1.46699418166141E-3</v>
      </c>
      <c r="O2016" s="1">
        <v>1</v>
      </c>
    </row>
    <row r="2017" spans="1:15" x14ac:dyDescent="0.45">
      <c r="A2017">
        <v>1909174</v>
      </c>
      <c r="B2017">
        <v>1909140</v>
      </c>
      <c r="C2017">
        <v>1907383</v>
      </c>
      <c r="E2017" t="s">
        <v>23</v>
      </c>
      <c r="F2017" t="s">
        <v>3751</v>
      </c>
      <c r="G2017">
        <v>2011</v>
      </c>
      <c r="H2017" t="s">
        <v>3752</v>
      </c>
      <c r="I2017" t="s">
        <v>3753</v>
      </c>
      <c r="J2017">
        <v>250</v>
      </c>
      <c r="K2017">
        <v>274</v>
      </c>
      <c r="L2017">
        <v>232</v>
      </c>
      <c r="M2017" s="1">
        <v>1.3314908398612301E-3</v>
      </c>
      <c r="N2017" s="1">
        <v>1.6547459895248199E-2</v>
      </c>
      <c r="O2017" s="1">
        <v>0.40335634989254698</v>
      </c>
    </row>
    <row r="2018" spans="1:15" x14ac:dyDescent="0.45">
      <c r="A2018">
        <v>1909360</v>
      </c>
      <c r="B2018">
        <v>1909360</v>
      </c>
      <c r="C2018">
        <v>1909683</v>
      </c>
      <c r="D2018">
        <v>1909766</v>
      </c>
      <c r="E2018" t="s">
        <v>7</v>
      </c>
      <c r="F2018" t="s">
        <v>23</v>
      </c>
      <c r="G2018">
        <v>2012</v>
      </c>
      <c r="H2018" t="s">
        <v>3754</v>
      </c>
      <c r="I2018" t="s">
        <v>2178</v>
      </c>
      <c r="J2018">
        <v>15</v>
      </c>
      <c r="K2018">
        <v>11</v>
      </c>
      <c r="L2018">
        <v>12</v>
      </c>
      <c r="M2018" s="1">
        <v>1</v>
      </c>
      <c r="N2018" s="1">
        <v>1</v>
      </c>
      <c r="O2018" s="1">
        <v>1</v>
      </c>
    </row>
    <row r="2019" spans="1:15" x14ac:dyDescent="0.45">
      <c r="B2019">
        <v>1910608</v>
      </c>
      <c r="C2019">
        <v>1909685</v>
      </c>
      <c r="D2019">
        <v>1909678</v>
      </c>
      <c r="E2019" t="s">
        <v>23</v>
      </c>
      <c r="F2019" t="s">
        <v>3755</v>
      </c>
      <c r="G2019">
        <v>2013</v>
      </c>
      <c r="H2019" t="s">
        <v>3756</v>
      </c>
      <c r="I2019" t="s">
        <v>3757</v>
      </c>
      <c r="J2019">
        <v>28</v>
      </c>
      <c r="K2019">
        <v>30</v>
      </c>
      <c r="L2019">
        <v>29</v>
      </c>
      <c r="M2019" s="1">
        <v>1</v>
      </c>
      <c r="N2019" s="1">
        <v>1</v>
      </c>
      <c r="O2019" s="1">
        <v>1</v>
      </c>
    </row>
    <row r="2020" spans="1:15" x14ac:dyDescent="0.45">
      <c r="A2020">
        <v>1912239</v>
      </c>
      <c r="B2020">
        <v>1912239</v>
      </c>
      <c r="C2020">
        <v>1910608</v>
      </c>
      <c r="E2020" t="s">
        <v>23</v>
      </c>
      <c r="F2020" t="s">
        <v>23</v>
      </c>
      <c r="G2020">
        <v>2014</v>
      </c>
      <c r="H2020" t="s">
        <v>3758</v>
      </c>
      <c r="I2020" t="s">
        <v>3759</v>
      </c>
      <c r="J2020">
        <v>11</v>
      </c>
      <c r="K2020">
        <v>14</v>
      </c>
      <c r="L2020">
        <v>12</v>
      </c>
      <c r="M2020" s="1">
        <v>1</v>
      </c>
      <c r="N2020" s="1">
        <v>1</v>
      </c>
      <c r="O2020" s="1">
        <v>1</v>
      </c>
    </row>
    <row r="2021" spans="1:15" x14ac:dyDescent="0.45">
      <c r="A2021">
        <v>1912898</v>
      </c>
      <c r="B2021">
        <v>1912898</v>
      </c>
      <c r="C2021">
        <v>1912257</v>
      </c>
      <c r="D2021">
        <v>1912240</v>
      </c>
      <c r="E2021" t="s">
        <v>23</v>
      </c>
      <c r="F2021" t="s">
        <v>23</v>
      </c>
      <c r="G2021">
        <v>2015</v>
      </c>
      <c r="H2021" t="s">
        <v>3760</v>
      </c>
      <c r="I2021" t="s">
        <v>68</v>
      </c>
      <c r="J2021">
        <v>49</v>
      </c>
      <c r="K2021">
        <v>53</v>
      </c>
      <c r="L2021">
        <v>49</v>
      </c>
      <c r="M2021" s="1">
        <v>9.1892916984233805E-5</v>
      </c>
      <c r="N2021" s="1">
        <v>8.1393086384172497E-4</v>
      </c>
      <c r="O2021" s="1">
        <v>0.62013192945890605</v>
      </c>
    </row>
    <row r="2022" spans="1:15" x14ac:dyDescent="0.45">
      <c r="A2022">
        <v>1913451</v>
      </c>
      <c r="B2022">
        <v>1913451</v>
      </c>
      <c r="C2022">
        <v>1913008</v>
      </c>
      <c r="D2022">
        <v>1912899</v>
      </c>
      <c r="E2022" t="s">
        <v>23</v>
      </c>
      <c r="F2022" t="s">
        <v>23</v>
      </c>
      <c r="G2022">
        <v>2016</v>
      </c>
      <c r="H2022" t="s">
        <v>3761</v>
      </c>
      <c r="I2022" t="s">
        <v>25</v>
      </c>
      <c r="J2022">
        <v>35</v>
      </c>
      <c r="K2022">
        <v>40</v>
      </c>
      <c r="L2022">
        <v>35</v>
      </c>
      <c r="M2022" s="1">
        <v>1</v>
      </c>
      <c r="N2022" s="1">
        <v>1</v>
      </c>
      <c r="O2022" s="1">
        <v>1</v>
      </c>
    </row>
    <row r="2023" spans="1:15" x14ac:dyDescent="0.45">
      <c r="A2023">
        <v>1915102</v>
      </c>
      <c r="B2023">
        <v>1915030</v>
      </c>
      <c r="C2023">
        <v>1913456</v>
      </c>
      <c r="D2023">
        <v>1913452</v>
      </c>
      <c r="E2023" t="s">
        <v>23</v>
      </c>
      <c r="F2023" t="s">
        <v>23</v>
      </c>
      <c r="G2023">
        <v>2017</v>
      </c>
      <c r="H2023" t="s">
        <v>3762</v>
      </c>
      <c r="I2023" t="s">
        <v>3763</v>
      </c>
      <c r="J2023">
        <v>67</v>
      </c>
      <c r="K2023">
        <v>82</v>
      </c>
      <c r="L2023">
        <v>64</v>
      </c>
      <c r="M2023" s="1">
        <v>4.15257096389719E-5</v>
      </c>
      <c r="N2023" s="1">
        <v>3.5775389478811002E-2</v>
      </c>
      <c r="O2023" s="1">
        <v>4.6397325611753602E-3</v>
      </c>
    </row>
    <row r="2024" spans="1:15" x14ac:dyDescent="0.45">
      <c r="A2024">
        <v>1915381</v>
      </c>
      <c r="B2024">
        <v>1915381</v>
      </c>
      <c r="C2024">
        <v>1915103</v>
      </c>
      <c r="D2024">
        <v>1915103</v>
      </c>
      <c r="E2024" t="s">
        <v>23</v>
      </c>
      <c r="F2024" t="s">
        <v>3764</v>
      </c>
      <c r="G2024">
        <v>2018</v>
      </c>
      <c r="H2024" t="s">
        <v>3765</v>
      </c>
      <c r="I2024" t="s">
        <v>3766</v>
      </c>
      <c r="J2024">
        <v>174</v>
      </c>
      <c r="K2024">
        <v>207</v>
      </c>
      <c r="L2024">
        <v>182</v>
      </c>
      <c r="M2024" s="1">
        <v>1.0832134496302299E-3</v>
      </c>
      <c r="N2024" s="1">
        <v>5.8643233522734598E-3</v>
      </c>
      <c r="O2024" s="1">
        <v>0.57894597690285199</v>
      </c>
    </row>
    <row r="2025" spans="1:15" x14ac:dyDescent="0.45">
      <c r="A2025">
        <v>1916528</v>
      </c>
      <c r="B2025">
        <v>1916528</v>
      </c>
      <c r="C2025">
        <v>1915503</v>
      </c>
      <c r="D2025">
        <v>1915462</v>
      </c>
      <c r="E2025" t="s">
        <v>23</v>
      </c>
      <c r="F2025" t="s">
        <v>23</v>
      </c>
      <c r="G2025">
        <v>2019</v>
      </c>
      <c r="H2025" t="s">
        <v>3767</v>
      </c>
      <c r="I2025" t="s">
        <v>25</v>
      </c>
      <c r="J2025">
        <v>101</v>
      </c>
      <c r="K2025">
        <v>112</v>
      </c>
      <c r="L2025">
        <v>102</v>
      </c>
      <c r="M2025" s="1">
        <v>1.01345770345146E-3</v>
      </c>
      <c r="N2025" s="1">
        <v>1.8129849499217099E-4</v>
      </c>
      <c r="O2025" s="1">
        <v>1</v>
      </c>
    </row>
    <row r="2026" spans="1:15" x14ac:dyDescent="0.45">
      <c r="B2026">
        <v>1917936</v>
      </c>
      <c r="C2026">
        <v>1916620</v>
      </c>
      <c r="D2026">
        <v>1916529</v>
      </c>
      <c r="E2026" t="s">
        <v>23</v>
      </c>
      <c r="F2026" t="s">
        <v>23</v>
      </c>
      <c r="G2026">
        <v>2020</v>
      </c>
      <c r="H2026" t="s">
        <v>3768</v>
      </c>
      <c r="I2026" t="s">
        <v>3173</v>
      </c>
      <c r="J2026">
        <v>34</v>
      </c>
      <c r="K2026">
        <v>43</v>
      </c>
      <c r="L2026">
        <v>37</v>
      </c>
      <c r="M2026" s="1">
        <v>1</v>
      </c>
      <c r="N2026" s="1">
        <v>1</v>
      </c>
      <c r="O2026" s="1">
        <v>1</v>
      </c>
    </row>
    <row r="2027" spans="1:15" x14ac:dyDescent="0.45">
      <c r="A2027">
        <v>1918327</v>
      </c>
      <c r="B2027">
        <v>1918327</v>
      </c>
      <c r="C2027">
        <v>1917929</v>
      </c>
      <c r="E2027" t="s">
        <v>23</v>
      </c>
      <c r="F2027" t="s">
        <v>23</v>
      </c>
      <c r="G2027">
        <v>2021</v>
      </c>
      <c r="H2027" t="s">
        <v>3769</v>
      </c>
      <c r="I2027" t="s">
        <v>25</v>
      </c>
      <c r="J2027">
        <v>22</v>
      </c>
      <c r="K2027">
        <v>29</v>
      </c>
      <c r="L2027">
        <v>26</v>
      </c>
      <c r="M2027" s="1">
        <v>1</v>
      </c>
      <c r="N2027" s="1">
        <v>1</v>
      </c>
      <c r="O2027" s="1">
        <v>1</v>
      </c>
    </row>
    <row r="2028" spans="1:15" x14ac:dyDescent="0.45">
      <c r="A2028">
        <v>1918576</v>
      </c>
      <c r="B2028">
        <v>1918609</v>
      </c>
      <c r="C2028">
        <v>1918827</v>
      </c>
      <c r="D2028">
        <v>1919114</v>
      </c>
      <c r="E2028" t="s">
        <v>7</v>
      </c>
      <c r="F2028" t="s">
        <v>3770</v>
      </c>
      <c r="G2028">
        <v>2022</v>
      </c>
      <c r="H2028" t="s">
        <v>3771</v>
      </c>
      <c r="I2028" t="s">
        <v>3772</v>
      </c>
      <c r="J2028">
        <v>184</v>
      </c>
      <c r="K2028">
        <v>294</v>
      </c>
      <c r="L2028">
        <v>223</v>
      </c>
      <c r="M2028" s="1">
        <v>0.114115051480005</v>
      </c>
      <c r="N2028" s="1">
        <v>0.85997281206013099</v>
      </c>
      <c r="O2028" s="1">
        <v>3.33472909592848E-4</v>
      </c>
    </row>
    <row r="2029" spans="1:15" x14ac:dyDescent="0.45">
      <c r="A2029">
        <v>1919115</v>
      </c>
      <c r="B2029">
        <v>1919115</v>
      </c>
      <c r="C2029">
        <v>1919678</v>
      </c>
      <c r="D2029">
        <v>1919683</v>
      </c>
      <c r="E2029" t="s">
        <v>7</v>
      </c>
      <c r="F2029" t="s">
        <v>3773</v>
      </c>
      <c r="G2029">
        <v>2023</v>
      </c>
      <c r="H2029" t="s">
        <v>3774</v>
      </c>
      <c r="I2029" t="s">
        <v>1088</v>
      </c>
      <c r="J2029">
        <v>358</v>
      </c>
      <c r="K2029">
        <v>493</v>
      </c>
      <c r="L2029">
        <v>404</v>
      </c>
      <c r="M2029" s="1">
        <v>0.47513259058458301</v>
      </c>
      <c r="N2029" s="1">
        <v>1</v>
      </c>
      <c r="O2029" s="1">
        <v>0.22852964885416699</v>
      </c>
    </row>
    <row r="2030" spans="1:15" x14ac:dyDescent="0.45">
      <c r="A2030">
        <v>1919684</v>
      </c>
      <c r="B2030">
        <v>1919684</v>
      </c>
      <c r="C2030">
        <v>1920607</v>
      </c>
      <c r="D2030">
        <v>1920610</v>
      </c>
      <c r="E2030" t="s">
        <v>7</v>
      </c>
      <c r="F2030" t="s">
        <v>3775</v>
      </c>
      <c r="G2030">
        <v>2024</v>
      </c>
      <c r="H2030" t="s">
        <v>3776</v>
      </c>
      <c r="I2030" t="s">
        <v>3777</v>
      </c>
      <c r="J2030">
        <v>51</v>
      </c>
      <c r="K2030">
        <v>72</v>
      </c>
      <c r="L2030">
        <v>58</v>
      </c>
      <c r="M2030" s="1">
        <v>1.9551887825925901E-2</v>
      </c>
      <c r="N2030" s="1">
        <v>0.81584744026436495</v>
      </c>
      <c r="O2030" s="1">
        <v>1.8097200563997599E-2</v>
      </c>
    </row>
    <row r="2031" spans="1:15" x14ac:dyDescent="0.45">
      <c r="A2031">
        <v>1921696</v>
      </c>
      <c r="B2031">
        <v>1921649</v>
      </c>
      <c r="C2031">
        <v>1920588</v>
      </c>
      <c r="D2031">
        <v>1919934</v>
      </c>
      <c r="E2031" t="s">
        <v>23</v>
      </c>
      <c r="F2031" t="s">
        <v>3778</v>
      </c>
      <c r="G2031">
        <v>2025</v>
      </c>
      <c r="H2031" t="s">
        <v>3779</v>
      </c>
      <c r="I2031" t="s">
        <v>3780</v>
      </c>
      <c r="J2031">
        <v>95</v>
      </c>
      <c r="K2031">
        <v>97</v>
      </c>
      <c r="L2031">
        <v>98</v>
      </c>
      <c r="M2031" s="1">
        <v>3.2055257916390198E-3</v>
      </c>
      <c r="N2031" s="1">
        <v>1.04307785078316E-7</v>
      </c>
      <c r="O2031" s="1">
        <v>6.3323918912781302E-2</v>
      </c>
    </row>
    <row r="2032" spans="1:15" x14ac:dyDescent="0.45">
      <c r="A2032">
        <v>1922650</v>
      </c>
      <c r="B2032">
        <v>1922650</v>
      </c>
      <c r="C2032">
        <v>1921733</v>
      </c>
      <c r="D2032">
        <v>1921733</v>
      </c>
      <c r="E2032" t="s">
        <v>23</v>
      </c>
      <c r="F2032" t="s">
        <v>3781</v>
      </c>
      <c r="G2032">
        <v>2026</v>
      </c>
      <c r="H2032" t="s">
        <v>3782</v>
      </c>
      <c r="I2032" t="s">
        <v>3783</v>
      </c>
      <c r="J2032">
        <v>169</v>
      </c>
      <c r="K2032">
        <v>192</v>
      </c>
      <c r="L2032">
        <v>169</v>
      </c>
      <c r="M2032" s="1">
        <v>4.0167144497585502E-2</v>
      </c>
      <c r="N2032" s="1">
        <v>1.40405765730838E-3</v>
      </c>
      <c r="O2032" s="1">
        <v>1</v>
      </c>
    </row>
    <row r="2033" spans="1:15" x14ac:dyDescent="0.45">
      <c r="B2033">
        <v>1923488</v>
      </c>
      <c r="C2033">
        <v>1922673</v>
      </c>
      <c r="D2033">
        <v>1922651</v>
      </c>
      <c r="E2033" t="s">
        <v>23</v>
      </c>
      <c r="F2033" t="s">
        <v>3784</v>
      </c>
      <c r="G2033">
        <v>2027</v>
      </c>
      <c r="H2033" t="s">
        <v>3785</v>
      </c>
      <c r="I2033" t="s">
        <v>3786</v>
      </c>
      <c r="J2033">
        <v>140</v>
      </c>
      <c r="K2033">
        <v>160</v>
      </c>
      <c r="L2033">
        <v>138</v>
      </c>
      <c r="M2033" s="1">
        <v>1.3085132634010899E-4</v>
      </c>
      <c r="N2033" s="1">
        <v>6.3753720117896604E-4</v>
      </c>
      <c r="O2033" s="1">
        <v>0.53417721043169197</v>
      </c>
    </row>
    <row r="2034" spans="1:15" x14ac:dyDescent="0.45">
      <c r="A2034">
        <v>1923960</v>
      </c>
      <c r="B2034">
        <v>1923960</v>
      </c>
      <c r="C2034">
        <v>1923478</v>
      </c>
      <c r="E2034" t="s">
        <v>23</v>
      </c>
      <c r="F2034" t="s">
        <v>3787</v>
      </c>
      <c r="G2034">
        <v>2028</v>
      </c>
      <c r="H2034" t="s">
        <v>3788</v>
      </c>
      <c r="I2034" t="s">
        <v>3789</v>
      </c>
      <c r="J2034">
        <v>164</v>
      </c>
      <c r="K2034">
        <v>217</v>
      </c>
      <c r="L2034">
        <v>185</v>
      </c>
      <c r="M2034" s="1">
        <v>3.5814261823347598E-2</v>
      </c>
      <c r="N2034" s="1">
        <v>0.22403335169845501</v>
      </c>
      <c r="O2034" s="1">
        <v>0.41650330329934798</v>
      </c>
    </row>
    <row r="2035" spans="1:15" x14ac:dyDescent="0.45">
      <c r="A2035">
        <v>1924091</v>
      </c>
      <c r="B2035">
        <v>1924094</v>
      </c>
      <c r="C2035">
        <v>1925140</v>
      </c>
      <c r="D2035">
        <v>1925145</v>
      </c>
      <c r="E2035" t="s">
        <v>7</v>
      </c>
      <c r="F2035" t="s">
        <v>3790</v>
      </c>
      <c r="G2035">
        <v>2029</v>
      </c>
      <c r="H2035" t="s">
        <v>3791</v>
      </c>
      <c r="I2035" t="s">
        <v>3792</v>
      </c>
      <c r="J2035">
        <v>221</v>
      </c>
      <c r="K2035">
        <v>273</v>
      </c>
      <c r="L2035">
        <v>241</v>
      </c>
      <c r="M2035" s="1">
        <v>0.35660551399729301</v>
      </c>
      <c r="N2035" s="1">
        <v>0.62241548193600904</v>
      </c>
      <c r="O2035" s="1">
        <v>1</v>
      </c>
    </row>
    <row r="2036" spans="1:15" x14ac:dyDescent="0.45">
      <c r="A2036">
        <v>1925167</v>
      </c>
      <c r="B2036">
        <v>1925168</v>
      </c>
      <c r="C2036">
        <v>1925788</v>
      </c>
      <c r="D2036">
        <v>1925788</v>
      </c>
      <c r="E2036" t="s">
        <v>7</v>
      </c>
      <c r="F2036" t="s">
        <v>3793</v>
      </c>
      <c r="G2036">
        <v>2030</v>
      </c>
      <c r="H2036" t="s">
        <v>3794</v>
      </c>
      <c r="I2036" t="s">
        <v>3795</v>
      </c>
      <c r="J2036">
        <v>135</v>
      </c>
      <c r="K2036">
        <v>155</v>
      </c>
      <c r="L2036">
        <v>137</v>
      </c>
      <c r="M2036" s="1">
        <v>4.5082201535629097E-4</v>
      </c>
      <c r="N2036" s="1">
        <v>1.20519599011596E-3</v>
      </c>
      <c r="O2036" s="1">
        <v>0.78550565578682896</v>
      </c>
    </row>
    <row r="2037" spans="1:15" x14ac:dyDescent="0.45">
      <c r="A2037">
        <v>1925807</v>
      </c>
      <c r="B2037">
        <v>1925835</v>
      </c>
      <c r="C2037">
        <v>1926107</v>
      </c>
      <c r="D2037">
        <v>1926133</v>
      </c>
      <c r="E2037" t="s">
        <v>7</v>
      </c>
      <c r="F2037" t="s">
        <v>3796</v>
      </c>
      <c r="G2037">
        <v>2031</v>
      </c>
      <c r="H2037" t="s">
        <v>3797</v>
      </c>
      <c r="I2037" t="s">
        <v>240</v>
      </c>
      <c r="J2037">
        <v>196</v>
      </c>
      <c r="K2037">
        <v>180</v>
      </c>
      <c r="L2037">
        <v>201</v>
      </c>
      <c r="M2037" s="1">
        <v>7.0683038245267595E-4</v>
      </c>
      <c r="N2037" s="1">
        <v>3.8352567841206097E-9</v>
      </c>
      <c r="O2037" s="1">
        <v>2.0234470136138001E-2</v>
      </c>
    </row>
    <row r="2038" spans="1:15" x14ac:dyDescent="0.45">
      <c r="A2038" s="7">
        <v>1926341</v>
      </c>
      <c r="B2038" s="7"/>
      <c r="C2038" s="7"/>
      <c r="D2038" s="7">
        <v>1926457</v>
      </c>
      <c r="E2038" s="7" t="s">
        <v>7</v>
      </c>
      <c r="F2038" s="7" t="s">
        <v>23</v>
      </c>
      <c r="G2038" s="7">
        <v>2032</v>
      </c>
      <c r="H2038" s="7" t="s">
        <v>7019</v>
      </c>
      <c r="I2038" s="7" t="s">
        <v>3798</v>
      </c>
      <c r="J2038" s="7">
        <v>1186</v>
      </c>
      <c r="K2038" s="7">
        <v>1527</v>
      </c>
      <c r="L2038" s="7">
        <v>738</v>
      </c>
      <c r="M2038" s="1">
        <v>1.9247984180102401E-32</v>
      </c>
      <c r="N2038" s="1">
        <v>9.9701519259674701E-2</v>
      </c>
      <c r="O2038" s="1">
        <v>2.3300429840446502E-48</v>
      </c>
    </row>
    <row r="2039" spans="1:15" s="8" customFormat="1" x14ac:dyDescent="0.45">
      <c r="A2039" s="8">
        <v>1926458</v>
      </c>
      <c r="B2039" s="8">
        <v>1926516</v>
      </c>
      <c r="C2039" s="8">
        <v>1928051</v>
      </c>
      <c r="D2039" s="8">
        <v>1928069</v>
      </c>
      <c r="E2039" s="8" t="s">
        <v>7</v>
      </c>
      <c r="F2039" s="8" t="s">
        <v>3799</v>
      </c>
      <c r="G2039" s="8">
        <v>2033</v>
      </c>
      <c r="H2039" s="8" t="s">
        <v>3800</v>
      </c>
      <c r="I2039" s="8" t="s">
        <v>1335</v>
      </c>
      <c r="J2039" s="8">
        <v>668</v>
      </c>
      <c r="K2039" s="8">
        <v>945</v>
      </c>
      <c r="L2039" s="8">
        <v>93</v>
      </c>
      <c r="M2039" s="1">
        <v>0</v>
      </c>
      <c r="N2039" s="1">
        <v>1</v>
      </c>
      <c r="O2039" s="1">
        <v>0</v>
      </c>
    </row>
    <row r="2040" spans="1:15" x14ac:dyDescent="0.45">
      <c r="B2040">
        <v>1929409</v>
      </c>
      <c r="C2040">
        <v>1928120</v>
      </c>
      <c r="D2040">
        <v>1928114</v>
      </c>
      <c r="E2040" t="s">
        <v>23</v>
      </c>
      <c r="F2040" t="s">
        <v>23</v>
      </c>
      <c r="G2040">
        <v>2034</v>
      </c>
      <c r="H2040" t="s">
        <v>3801</v>
      </c>
      <c r="I2040" t="s">
        <v>68</v>
      </c>
      <c r="J2040">
        <v>44</v>
      </c>
      <c r="K2040">
        <v>44</v>
      </c>
      <c r="L2040">
        <v>48</v>
      </c>
      <c r="M2040" s="1">
        <v>8.3838405814255397E-3</v>
      </c>
      <c r="N2040" s="1">
        <v>1</v>
      </c>
      <c r="O2040" s="1">
        <v>2.6082373038054801E-2</v>
      </c>
    </row>
    <row r="2041" spans="1:15" x14ac:dyDescent="0.45">
      <c r="A2041">
        <v>1929696</v>
      </c>
      <c r="B2041">
        <v>1929696</v>
      </c>
      <c r="C2041">
        <v>1929406</v>
      </c>
      <c r="E2041" t="s">
        <v>23</v>
      </c>
      <c r="F2041" t="s">
        <v>23</v>
      </c>
      <c r="G2041">
        <v>2035</v>
      </c>
      <c r="H2041" t="s">
        <v>3802</v>
      </c>
      <c r="I2041" t="s">
        <v>3803</v>
      </c>
      <c r="J2041">
        <v>104</v>
      </c>
      <c r="K2041">
        <v>95</v>
      </c>
      <c r="L2041">
        <v>106</v>
      </c>
      <c r="M2041" s="1">
        <v>3.2784377697091997E-4</v>
      </c>
      <c r="N2041" s="1">
        <v>3.57737372639139E-7</v>
      </c>
      <c r="O2041" s="1">
        <v>0.23821910049832101</v>
      </c>
    </row>
    <row r="2042" spans="1:15" x14ac:dyDescent="0.45">
      <c r="B2042">
        <v>1931655</v>
      </c>
      <c r="C2042">
        <v>1929775</v>
      </c>
      <c r="D2042">
        <v>1929697</v>
      </c>
      <c r="E2042" t="s">
        <v>23</v>
      </c>
      <c r="F2042" t="s">
        <v>3804</v>
      </c>
      <c r="G2042">
        <v>2036</v>
      </c>
      <c r="H2042" t="s">
        <v>3805</v>
      </c>
      <c r="I2042" t="s">
        <v>1524</v>
      </c>
      <c r="J2042">
        <v>101</v>
      </c>
      <c r="K2042">
        <v>94</v>
      </c>
      <c r="L2042">
        <v>94</v>
      </c>
      <c r="M2042" s="1">
        <v>3.2752372796014E-3</v>
      </c>
      <c r="N2042" s="1">
        <v>7.8391519889669893E-9</v>
      </c>
      <c r="O2042" s="1">
        <v>3.9420438920763599E-2</v>
      </c>
    </row>
    <row r="2043" spans="1:15" x14ac:dyDescent="0.45">
      <c r="A2043">
        <v>1932548</v>
      </c>
      <c r="B2043">
        <v>1932548</v>
      </c>
      <c r="C2043">
        <v>1931655</v>
      </c>
      <c r="E2043" t="s">
        <v>23</v>
      </c>
      <c r="F2043" t="s">
        <v>23</v>
      </c>
      <c r="G2043">
        <v>2037</v>
      </c>
      <c r="H2043" t="s">
        <v>3806</v>
      </c>
      <c r="I2043" t="s">
        <v>3807</v>
      </c>
      <c r="J2043">
        <v>146</v>
      </c>
      <c r="K2043">
        <v>149</v>
      </c>
      <c r="L2043">
        <v>138</v>
      </c>
      <c r="M2043" s="1">
        <v>9.8861968411509499E-5</v>
      </c>
      <c r="N2043" s="1">
        <v>7.6572411066020399E-7</v>
      </c>
      <c r="O2043" s="1">
        <v>1</v>
      </c>
    </row>
    <row r="2044" spans="1:15" x14ac:dyDescent="0.45">
      <c r="A2044">
        <v>1932822</v>
      </c>
      <c r="B2044">
        <v>1932822</v>
      </c>
      <c r="C2044">
        <v>1932592</v>
      </c>
      <c r="D2044">
        <v>1932549</v>
      </c>
      <c r="E2044" t="s">
        <v>23</v>
      </c>
      <c r="F2044" t="s">
        <v>3808</v>
      </c>
      <c r="G2044">
        <v>2038</v>
      </c>
      <c r="H2044" t="s">
        <v>3809</v>
      </c>
      <c r="I2044" t="s">
        <v>3810</v>
      </c>
      <c r="J2044">
        <v>90</v>
      </c>
      <c r="K2044">
        <v>93</v>
      </c>
      <c r="L2044">
        <v>99</v>
      </c>
      <c r="M2044" s="1">
        <v>6.80079001063568E-3</v>
      </c>
      <c r="N2044" s="1">
        <v>2.4483028128700801E-3</v>
      </c>
      <c r="O2044" s="1">
        <v>1</v>
      </c>
    </row>
    <row r="2045" spans="1:15" x14ac:dyDescent="0.45">
      <c r="A2045">
        <v>1934232</v>
      </c>
      <c r="B2045">
        <v>1934232</v>
      </c>
      <c r="C2045">
        <v>1932889</v>
      </c>
      <c r="D2045">
        <v>1932823</v>
      </c>
      <c r="E2045" t="s">
        <v>23</v>
      </c>
      <c r="F2045" t="s">
        <v>3811</v>
      </c>
      <c r="G2045">
        <v>2039</v>
      </c>
      <c r="H2045" t="s">
        <v>3812</v>
      </c>
      <c r="I2045" t="s">
        <v>3813</v>
      </c>
      <c r="J2045">
        <v>23</v>
      </c>
      <c r="K2045">
        <v>21</v>
      </c>
      <c r="L2045">
        <v>23</v>
      </c>
      <c r="M2045" s="1">
        <v>1</v>
      </c>
      <c r="N2045" s="1">
        <v>1</v>
      </c>
      <c r="O2045" s="1">
        <v>1</v>
      </c>
    </row>
    <row r="2046" spans="1:15" x14ac:dyDescent="0.45">
      <c r="A2046">
        <v>1934331</v>
      </c>
      <c r="B2046">
        <v>1934331</v>
      </c>
      <c r="C2046">
        <v>1935731</v>
      </c>
      <c r="D2046">
        <v>1935931</v>
      </c>
      <c r="E2046" t="s">
        <v>7</v>
      </c>
      <c r="F2046" t="s">
        <v>23</v>
      </c>
      <c r="G2046">
        <v>2040</v>
      </c>
      <c r="H2046" t="s">
        <v>3814</v>
      </c>
      <c r="I2046" t="s">
        <v>3815</v>
      </c>
      <c r="J2046">
        <v>65</v>
      </c>
      <c r="K2046">
        <v>89</v>
      </c>
      <c r="L2046">
        <v>68</v>
      </c>
      <c r="M2046" s="1">
        <v>9.4479874309233592E-3</v>
      </c>
      <c r="N2046" s="1">
        <v>1</v>
      </c>
      <c r="O2046" s="1">
        <v>1.2991836398842001E-3</v>
      </c>
    </row>
    <row r="2047" spans="1:15" x14ac:dyDescent="0.45">
      <c r="A2047">
        <v>1936690</v>
      </c>
      <c r="B2047">
        <v>1936684</v>
      </c>
      <c r="C2047">
        <v>1935740</v>
      </c>
      <c r="D2047">
        <v>1935608</v>
      </c>
      <c r="E2047" t="s">
        <v>23</v>
      </c>
      <c r="F2047" t="s">
        <v>3816</v>
      </c>
      <c r="G2047">
        <v>2041</v>
      </c>
      <c r="H2047" t="s">
        <v>3817</v>
      </c>
      <c r="I2047" t="s">
        <v>25</v>
      </c>
      <c r="J2047">
        <v>26</v>
      </c>
      <c r="K2047">
        <v>29</v>
      </c>
      <c r="L2047">
        <v>30</v>
      </c>
      <c r="M2047" s="1">
        <v>1</v>
      </c>
      <c r="N2047" s="1">
        <v>1</v>
      </c>
      <c r="O2047" s="1">
        <v>1</v>
      </c>
    </row>
    <row r="2048" spans="1:15" x14ac:dyDescent="0.45">
      <c r="A2048">
        <v>1938179</v>
      </c>
      <c r="B2048">
        <v>1938177</v>
      </c>
      <c r="C2048">
        <v>1936819</v>
      </c>
      <c r="D2048">
        <v>1936807</v>
      </c>
      <c r="E2048" t="s">
        <v>23</v>
      </c>
      <c r="F2048" t="s">
        <v>23</v>
      </c>
      <c r="G2048">
        <v>2042</v>
      </c>
      <c r="H2048" t="s">
        <v>3818</v>
      </c>
      <c r="I2048" t="s">
        <v>25</v>
      </c>
      <c r="J2048">
        <v>64</v>
      </c>
      <c r="K2048">
        <v>57</v>
      </c>
      <c r="L2048">
        <v>65</v>
      </c>
      <c r="M2048" s="1">
        <v>1.36308312514886E-3</v>
      </c>
      <c r="N2048" s="1">
        <v>5.1198013631736704E-12</v>
      </c>
      <c r="O2048" s="1">
        <v>2.4279086775770499E-4</v>
      </c>
    </row>
    <row r="2049" spans="1:15" x14ac:dyDescent="0.45">
      <c r="A2049">
        <v>1939176</v>
      </c>
      <c r="B2049">
        <v>1939001</v>
      </c>
      <c r="C2049">
        <v>1938558</v>
      </c>
      <c r="D2049">
        <v>1938558</v>
      </c>
      <c r="E2049" t="s">
        <v>23</v>
      </c>
      <c r="F2049" t="s">
        <v>23</v>
      </c>
      <c r="G2049">
        <v>2043</v>
      </c>
      <c r="H2049" t="s">
        <v>3819</v>
      </c>
      <c r="I2049" t="s">
        <v>3820</v>
      </c>
      <c r="J2049">
        <v>18</v>
      </c>
      <c r="K2049">
        <v>20</v>
      </c>
      <c r="L2049">
        <v>21</v>
      </c>
      <c r="M2049" s="1">
        <v>1</v>
      </c>
      <c r="N2049" s="1">
        <v>1</v>
      </c>
      <c r="O2049" s="1">
        <v>1</v>
      </c>
    </row>
    <row r="2050" spans="1:15" x14ac:dyDescent="0.45">
      <c r="A2050">
        <v>1939175</v>
      </c>
      <c r="B2050">
        <v>1939177</v>
      </c>
      <c r="C2050">
        <v>1940268</v>
      </c>
      <c r="D2050">
        <v>1940469</v>
      </c>
      <c r="E2050" t="s">
        <v>7</v>
      </c>
      <c r="F2050" t="s">
        <v>23</v>
      </c>
      <c r="G2050">
        <v>2044</v>
      </c>
      <c r="H2050" t="s">
        <v>3821</v>
      </c>
      <c r="I2050" t="s">
        <v>3822</v>
      </c>
      <c r="J2050">
        <v>18</v>
      </c>
      <c r="K2050">
        <v>22</v>
      </c>
      <c r="L2050">
        <v>21</v>
      </c>
      <c r="M2050" s="1">
        <v>1</v>
      </c>
      <c r="N2050" s="1">
        <v>1</v>
      </c>
      <c r="O2050" s="1">
        <v>1</v>
      </c>
    </row>
    <row r="2051" spans="1:15" x14ac:dyDescent="0.45">
      <c r="A2051">
        <v>1942316</v>
      </c>
      <c r="B2051">
        <v>1942316</v>
      </c>
      <c r="C2051">
        <v>1940985</v>
      </c>
      <c r="D2051">
        <v>1940979</v>
      </c>
      <c r="E2051" t="s">
        <v>23</v>
      </c>
      <c r="F2051" t="s">
        <v>3823</v>
      </c>
      <c r="G2051">
        <v>2045</v>
      </c>
      <c r="H2051" t="s">
        <v>3824</v>
      </c>
      <c r="I2051" t="s">
        <v>2020</v>
      </c>
      <c r="J2051">
        <v>248</v>
      </c>
      <c r="K2051">
        <v>256</v>
      </c>
      <c r="L2051">
        <v>257</v>
      </c>
      <c r="M2051" s="1">
        <v>0.13142621002678101</v>
      </c>
      <c r="N2051" s="1">
        <v>3.8788387256028099E-3</v>
      </c>
      <c r="O2051" s="1">
        <v>0.48044726874057703</v>
      </c>
    </row>
    <row r="2052" spans="1:15" x14ac:dyDescent="0.45">
      <c r="B2052">
        <v>1943518</v>
      </c>
      <c r="C2052">
        <v>1942343</v>
      </c>
      <c r="D2052">
        <v>1942317</v>
      </c>
      <c r="E2052" t="s">
        <v>23</v>
      </c>
      <c r="F2052" t="s">
        <v>23</v>
      </c>
      <c r="G2052">
        <v>2046</v>
      </c>
      <c r="H2052" t="s">
        <v>3825</v>
      </c>
      <c r="I2052" t="s">
        <v>3826</v>
      </c>
      <c r="J2052">
        <v>67</v>
      </c>
      <c r="K2052">
        <v>69</v>
      </c>
      <c r="L2052">
        <v>69</v>
      </c>
      <c r="M2052" s="1">
        <v>5.8250134805965198E-4</v>
      </c>
      <c r="N2052" s="1">
        <v>1.4081162065732601E-6</v>
      </c>
      <c r="O2052" s="1">
        <v>0.53267701154353797</v>
      </c>
    </row>
    <row r="2053" spans="1:15" x14ac:dyDescent="0.45">
      <c r="B2053">
        <v>1944465</v>
      </c>
      <c r="C2053">
        <v>1943515</v>
      </c>
      <c r="E2053" t="s">
        <v>23</v>
      </c>
      <c r="F2053" t="s">
        <v>3827</v>
      </c>
      <c r="G2053">
        <v>2047</v>
      </c>
      <c r="H2053" t="s">
        <v>3828</v>
      </c>
      <c r="I2053" t="s">
        <v>3829</v>
      </c>
      <c r="J2053">
        <v>48</v>
      </c>
      <c r="K2053">
        <v>63</v>
      </c>
      <c r="L2053">
        <v>51</v>
      </c>
      <c r="M2053" s="1">
        <v>1.1807582338E-3</v>
      </c>
      <c r="N2053" s="1">
        <v>0.115451454790487</v>
      </c>
      <c r="O2053" s="1">
        <v>2.7006794160026E-2</v>
      </c>
    </row>
    <row r="2054" spans="1:15" x14ac:dyDescent="0.45">
      <c r="A2054">
        <v>1945126</v>
      </c>
      <c r="B2054">
        <v>1945123</v>
      </c>
      <c r="C2054">
        <v>1944443</v>
      </c>
      <c r="E2054" t="s">
        <v>23</v>
      </c>
      <c r="F2054" t="s">
        <v>3830</v>
      </c>
      <c r="G2054">
        <v>2048</v>
      </c>
      <c r="H2054" t="s">
        <v>3831</v>
      </c>
      <c r="I2054" t="s">
        <v>3832</v>
      </c>
      <c r="J2054">
        <v>38</v>
      </c>
      <c r="K2054">
        <v>52</v>
      </c>
      <c r="L2054">
        <v>45</v>
      </c>
      <c r="M2054" s="1">
        <v>1</v>
      </c>
      <c r="N2054" s="1">
        <v>0.81037492639780695</v>
      </c>
      <c r="O2054" s="1">
        <v>0.121910479976417</v>
      </c>
    </row>
    <row r="2055" spans="1:15" x14ac:dyDescent="0.45">
      <c r="A2055">
        <v>1945591</v>
      </c>
      <c r="B2055">
        <v>1945591</v>
      </c>
      <c r="C2055">
        <v>1945178</v>
      </c>
      <c r="D2055">
        <v>1945166</v>
      </c>
      <c r="E2055" t="s">
        <v>23</v>
      </c>
      <c r="F2055" t="s">
        <v>3833</v>
      </c>
      <c r="G2055">
        <v>2049</v>
      </c>
      <c r="H2055" t="s">
        <v>3834</v>
      </c>
      <c r="I2055" t="s">
        <v>3835</v>
      </c>
      <c r="J2055">
        <v>77</v>
      </c>
      <c r="K2055">
        <v>87</v>
      </c>
      <c r="L2055">
        <v>86</v>
      </c>
      <c r="M2055" s="1">
        <v>7.6728804305820396E-3</v>
      </c>
      <c r="N2055" s="1">
        <v>5.3605275086767096E-3</v>
      </c>
      <c r="O2055" s="1">
        <v>1</v>
      </c>
    </row>
    <row r="2056" spans="1:15" x14ac:dyDescent="0.45">
      <c r="A2056">
        <v>1946112</v>
      </c>
      <c r="B2056">
        <v>1946101</v>
      </c>
      <c r="C2056">
        <v>1945598</v>
      </c>
      <c r="D2056">
        <v>1945592</v>
      </c>
      <c r="E2056" t="s">
        <v>23</v>
      </c>
      <c r="F2056" t="s">
        <v>3836</v>
      </c>
      <c r="G2056">
        <v>2050</v>
      </c>
      <c r="H2056" t="s">
        <v>3837</v>
      </c>
      <c r="I2056" t="s">
        <v>3838</v>
      </c>
      <c r="J2056">
        <v>75</v>
      </c>
      <c r="K2056">
        <v>66</v>
      </c>
      <c r="L2056">
        <v>80</v>
      </c>
      <c r="M2056" s="1">
        <v>1.3965456517115E-3</v>
      </c>
      <c r="N2056" s="1">
        <v>3.3934864453222301E-9</v>
      </c>
      <c r="O2056" s="1">
        <v>3.2420899224725099E-3</v>
      </c>
    </row>
    <row r="2057" spans="1:15" x14ac:dyDescent="0.45">
      <c r="A2057">
        <v>1948586</v>
      </c>
      <c r="B2057">
        <v>1948586</v>
      </c>
      <c r="C2057">
        <v>1946118</v>
      </c>
      <c r="D2057">
        <v>1946118</v>
      </c>
      <c r="E2057" t="s">
        <v>23</v>
      </c>
      <c r="F2057" t="s">
        <v>3839</v>
      </c>
      <c r="G2057">
        <v>2051</v>
      </c>
      <c r="H2057" t="s">
        <v>3840</v>
      </c>
      <c r="I2057" t="s">
        <v>3841</v>
      </c>
      <c r="J2057">
        <v>101</v>
      </c>
      <c r="K2057">
        <v>99</v>
      </c>
      <c r="L2057">
        <v>107</v>
      </c>
      <c r="M2057" s="1">
        <v>0.24598607896697799</v>
      </c>
      <c r="N2057" s="1">
        <v>8.2294544068496E-6</v>
      </c>
      <c r="O2057" s="1">
        <v>2.80357746997059E-3</v>
      </c>
    </row>
    <row r="2058" spans="1:15" x14ac:dyDescent="0.45">
      <c r="B2058">
        <v>1949235</v>
      </c>
      <c r="C2058">
        <v>1948615</v>
      </c>
      <c r="D2058">
        <v>1948587</v>
      </c>
      <c r="E2058" t="s">
        <v>23</v>
      </c>
      <c r="F2058" t="s">
        <v>3842</v>
      </c>
      <c r="G2058">
        <v>2052</v>
      </c>
      <c r="H2058" t="s">
        <v>3843</v>
      </c>
      <c r="I2058" t="s">
        <v>3844</v>
      </c>
      <c r="J2058">
        <v>68</v>
      </c>
      <c r="K2058">
        <v>83</v>
      </c>
      <c r="L2058">
        <v>77</v>
      </c>
      <c r="M2058" s="1">
        <v>1.50973779342448E-2</v>
      </c>
      <c r="N2058" s="1">
        <v>2.87133657139001E-2</v>
      </c>
      <c r="O2058" s="1">
        <v>1</v>
      </c>
    </row>
    <row r="2059" spans="1:15" x14ac:dyDescent="0.45">
      <c r="B2059">
        <v>1949780</v>
      </c>
      <c r="C2059">
        <v>1949235</v>
      </c>
      <c r="E2059" t="s">
        <v>23</v>
      </c>
      <c r="F2059" t="s">
        <v>3845</v>
      </c>
      <c r="G2059">
        <v>2053</v>
      </c>
      <c r="H2059" t="s">
        <v>3846</v>
      </c>
      <c r="I2059" t="s">
        <v>3847</v>
      </c>
      <c r="J2059">
        <v>65</v>
      </c>
      <c r="K2059">
        <v>64</v>
      </c>
      <c r="L2059">
        <v>72</v>
      </c>
      <c r="M2059" s="1">
        <v>3.7850911562014701E-3</v>
      </c>
      <c r="N2059" s="1">
        <v>4.1143444938771798E-6</v>
      </c>
      <c r="O2059" s="1">
        <v>0.113585480437113</v>
      </c>
    </row>
    <row r="2060" spans="1:15" x14ac:dyDescent="0.45">
      <c r="B2060">
        <v>1950316</v>
      </c>
      <c r="C2060">
        <v>1949777</v>
      </c>
      <c r="E2060" t="s">
        <v>23</v>
      </c>
      <c r="F2060" t="s">
        <v>3848</v>
      </c>
      <c r="G2060">
        <v>2054</v>
      </c>
      <c r="H2060" t="s">
        <v>3849</v>
      </c>
      <c r="I2060" t="s">
        <v>3850</v>
      </c>
      <c r="J2060">
        <v>69</v>
      </c>
      <c r="K2060">
        <v>73</v>
      </c>
      <c r="L2060">
        <v>79</v>
      </c>
      <c r="M2060" s="1">
        <v>1.39539076072819E-2</v>
      </c>
      <c r="N2060" s="1">
        <v>1.3488147668269001E-4</v>
      </c>
      <c r="O2060" s="1">
        <v>0.28714781015016699</v>
      </c>
    </row>
    <row r="2061" spans="1:15" x14ac:dyDescent="0.45">
      <c r="A2061">
        <v>1951239</v>
      </c>
      <c r="B2061">
        <v>1951239</v>
      </c>
      <c r="C2061">
        <v>1950316</v>
      </c>
      <c r="E2061" t="s">
        <v>23</v>
      </c>
      <c r="F2061" t="s">
        <v>3851</v>
      </c>
      <c r="G2061">
        <v>2055</v>
      </c>
      <c r="H2061" t="s">
        <v>3852</v>
      </c>
      <c r="I2061" t="s">
        <v>3853</v>
      </c>
      <c r="J2061">
        <v>67</v>
      </c>
      <c r="K2061">
        <v>71</v>
      </c>
      <c r="L2061">
        <v>69</v>
      </c>
      <c r="M2061" s="1">
        <v>6.5194606782859401E-4</v>
      </c>
      <c r="N2061" s="1">
        <v>2.1458615273294499E-5</v>
      </c>
      <c r="O2061" s="1">
        <v>1</v>
      </c>
    </row>
    <row r="2062" spans="1:15" x14ac:dyDescent="0.45">
      <c r="A2062">
        <v>1953011</v>
      </c>
      <c r="B2062">
        <v>1952966</v>
      </c>
      <c r="C2062">
        <v>1951242</v>
      </c>
      <c r="D2062">
        <v>1951240</v>
      </c>
      <c r="E2062" t="s">
        <v>23</v>
      </c>
      <c r="F2062" t="s">
        <v>3854</v>
      </c>
      <c r="G2062">
        <v>2056</v>
      </c>
      <c r="H2062" t="s">
        <v>3855</v>
      </c>
      <c r="I2062" t="s">
        <v>3856</v>
      </c>
      <c r="J2062">
        <v>76</v>
      </c>
      <c r="K2062">
        <v>77</v>
      </c>
      <c r="L2062">
        <v>78</v>
      </c>
      <c r="M2062" s="1">
        <v>1.39539076072819E-2</v>
      </c>
      <c r="N2062" s="1">
        <v>5.4039716486946305E-7</v>
      </c>
      <c r="O2062" s="1">
        <v>3.9584702564146999E-2</v>
      </c>
    </row>
    <row r="2063" spans="1:15" x14ac:dyDescent="0.45">
      <c r="A2063">
        <v>1954220</v>
      </c>
      <c r="B2063">
        <v>1954220</v>
      </c>
      <c r="C2063">
        <v>1953012</v>
      </c>
      <c r="D2063">
        <v>1953012</v>
      </c>
      <c r="E2063" t="s">
        <v>23</v>
      </c>
      <c r="F2063" t="s">
        <v>3857</v>
      </c>
      <c r="G2063">
        <v>2057</v>
      </c>
      <c r="H2063" t="s">
        <v>3858</v>
      </c>
      <c r="I2063" t="s">
        <v>3859</v>
      </c>
      <c r="J2063">
        <v>36</v>
      </c>
      <c r="K2063">
        <v>54</v>
      </c>
      <c r="L2063">
        <v>42</v>
      </c>
      <c r="M2063" s="1">
        <v>1</v>
      </c>
      <c r="N2063" s="1">
        <v>1</v>
      </c>
      <c r="O2063" s="1">
        <v>1.95459741221147E-3</v>
      </c>
    </row>
    <row r="2064" spans="1:15" x14ac:dyDescent="0.45">
      <c r="A2064">
        <v>1954769</v>
      </c>
      <c r="B2064">
        <v>1954766</v>
      </c>
      <c r="C2064">
        <v>1954323</v>
      </c>
      <c r="D2064">
        <v>1954221</v>
      </c>
      <c r="E2064" t="s">
        <v>23</v>
      </c>
      <c r="F2064" t="s">
        <v>23</v>
      </c>
      <c r="G2064">
        <v>2058</v>
      </c>
      <c r="H2064" t="s">
        <v>3860</v>
      </c>
      <c r="I2064" t="s">
        <v>240</v>
      </c>
      <c r="J2064">
        <v>32</v>
      </c>
      <c r="K2064">
        <v>35</v>
      </c>
      <c r="L2064">
        <v>38</v>
      </c>
      <c r="M2064" s="1">
        <v>1</v>
      </c>
      <c r="N2064" s="1">
        <v>1</v>
      </c>
      <c r="O2064" s="1">
        <v>1</v>
      </c>
    </row>
    <row r="2065" spans="1:15" x14ac:dyDescent="0.45">
      <c r="A2065">
        <v>1955869</v>
      </c>
      <c r="B2065">
        <v>1955861</v>
      </c>
      <c r="C2065">
        <v>1954770</v>
      </c>
      <c r="D2065">
        <v>1954770</v>
      </c>
      <c r="E2065" t="s">
        <v>23</v>
      </c>
      <c r="F2065" t="s">
        <v>23</v>
      </c>
      <c r="G2065">
        <v>2059</v>
      </c>
      <c r="H2065" t="s">
        <v>3861</v>
      </c>
      <c r="I2065" t="s">
        <v>240</v>
      </c>
      <c r="J2065">
        <v>41</v>
      </c>
      <c r="K2065">
        <v>45</v>
      </c>
      <c r="L2065">
        <v>42</v>
      </c>
      <c r="M2065" s="1">
        <v>1</v>
      </c>
      <c r="N2065" s="1">
        <v>1</v>
      </c>
      <c r="O2065" s="1">
        <v>1</v>
      </c>
    </row>
    <row r="2066" spans="1:15" x14ac:dyDescent="0.45">
      <c r="B2066">
        <v>1956709</v>
      </c>
      <c r="C2066">
        <v>1955870</v>
      </c>
      <c r="D2066">
        <v>1955870</v>
      </c>
      <c r="E2066" t="s">
        <v>23</v>
      </c>
      <c r="F2066" t="s">
        <v>23</v>
      </c>
      <c r="G2066">
        <v>2060</v>
      </c>
      <c r="H2066" t="s">
        <v>3862</v>
      </c>
      <c r="I2066" t="s">
        <v>240</v>
      </c>
      <c r="J2066">
        <v>48</v>
      </c>
      <c r="K2066">
        <v>53</v>
      </c>
      <c r="L2066">
        <v>55</v>
      </c>
      <c r="M2066" s="1">
        <v>3.1126784834466799E-2</v>
      </c>
      <c r="N2066" s="1">
        <v>1.5501575398900701E-3</v>
      </c>
      <c r="O2066" s="1">
        <v>0.60885480191667396</v>
      </c>
    </row>
    <row r="2067" spans="1:15" x14ac:dyDescent="0.45">
      <c r="A2067">
        <v>1957822</v>
      </c>
      <c r="B2067">
        <v>1957770</v>
      </c>
      <c r="C2067">
        <v>1956706</v>
      </c>
      <c r="E2067" t="s">
        <v>23</v>
      </c>
      <c r="F2067" t="s">
        <v>23</v>
      </c>
      <c r="G2067">
        <v>2061</v>
      </c>
      <c r="H2067" t="s">
        <v>3863</v>
      </c>
      <c r="I2067" t="s">
        <v>1383</v>
      </c>
      <c r="J2067">
        <v>17</v>
      </c>
      <c r="K2067">
        <v>23</v>
      </c>
      <c r="L2067">
        <v>20</v>
      </c>
      <c r="M2067" s="1">
        <v>1</v>
      </c>
      <c r="N2067" s="1">
        <v>1</v>
      </c>
      <c r="O2067" s="1">
        <v>1</v>
      </c>
    </row>
    <row r="2068" spans="1:15" x14ac:dyDescent="0.45">
      <c r="A2068">
        <v>1958735</v>
      </c>
      <c r="B2068">
        <v>1958681</v>
      </c>
      <c r="C2068">
        <v>1957962</v>
      </c>
      <c r="D2068">
        <v>1957840</v>
      </c>
      <c r="E2068" t="s">
        <v>23</v>
      </c>
      <c r="F2068" t="s">
        <v>23</v>
      </c>
      <c r="G2068">
        <v>2062</v>
      </c>
      <c r="H2068" t="s">
        <v>3864</v>
      </c>
      <c r="I2068" t="s">
        <v>3865</v>
      </c>
      <c r="J2068">
        <v>26</v>
      </c>
      <c r="K2068">
        <v>36</v>
      </c>
      <c r="L2068">
        <v>32</v>
      </c>
      <c r="M2068" s="1">
        <v>1</v>
      </c>
      <c r="N2068" s="1">
        <v>1</v>
      </c>
      <c r="O2068" s="1">
        <v>1</v>
      </c>
    </row>
    <row r="2069" spans="1:15" x14ac:dyDescent="0.45">
      <c r="A2069">
        <v>1958983</v>
      </c>
      <c r="D2069">
        <v>1958907</v>
      </c>
      <c r="E2069" t="s">
        <v>23</v>
      </c>
      <c r="F2069" t="s">
        <v>23</v>
      </c>
      <c r="G2069">
        <v>2063</v>
      </c>
      <c r="H2069" t="s">
        <v>3866</v>
      </c>
      <c r="I2069" t="s">
        <v>3866</v>
      </c>
      <c r="J2069">
        <v>34</v>
      </c>
      <c r="K2069">
        <v>41</v>
      </c>
      <c r="L2069">
        <v>42</v>
      </c>
      <c r="M2069" s="1">
        <v>1</v>
      </c>
      <c r="N2069" s="1">
        <v>1</v>
      </c>
      <c r="O2069" s="1">
        <v>1</v>
      </c>
    </row>
    <row r="2070" spans="1:15" x14ac:dyDescent="0.45">
      <c r="A2070">
        <v>1959118</v>
      </c>
      <c r="D2070">
        <v>1959043</v>
      </c>
      <c r="E2070" t="s">
        <v>23</v>
      </c>
      <c r="F2070" t="s">
        <v>23</v>
      </c>
      <c r="G2070">
        <v>2064</v>
      </c>
      <c r="H2070" t="s">
        <v>3867</v>
      </c>
      <c r="I2070" t="s">
        <v>3867</v>
      </c>
      <c r="J2070">
        <v>234</v>
      </c>
      <c r="K2070">
        <v>225</v>
      </c>
      <c r="L2070">
        <v>278</v>
      </c>
      <c r="M2070" s="1">
        <v>0.18318638722347599</v>
      </c>
      <c r="N2070" s="1">
        <v>1.70447948772645E-3</v>
      </c>
      <c r="O2070" s="1">
        <v>6.4464458500747293E-2</v>
      </c>
    </row>
    <row r="2071" spans="1:15" x14ac:dyDescent="0.45">
      <c r="A2071">
        <v>1959206</v>
      </c>
      <c r="D2071">
        <v>1959130</v>
      </c>
      <c r="E2071" t="s">
        <v>23</v>
      </c>
      <c r="F2071" t="s">
        <v>23</v>
      </c>
      <c r="G2071">
        <v>2065</v>
      </c>
      <c r="H2071" t="s">
        <v>3868</v>
      </c>
      <c r="I2071" t="s">
        <v>3868</v>
      </c>
      <c r="J2071">
        <v>330</v>
      </c>
      <c r="K2071">
        <v>284</v>
      </c>
      <c r="L2071">
        <v>395</v>
      </c>
      <c r="M2071" s="1">
        <v>6.5326327870461706E-2</v>
      </c>
      <c r="N2071" s="1">
        <v>1.2607689321201601E-7</v>
      </c>
      <c r="O2071" s="1">
        <v>1.9034275324381299E-5</v>
      </c>
    </row>
    <row r="2072" spans="1:15" x14ac:dyDescent="0.45">
      <c r="A2072">
        <v>1961770</v>
      </c>
      <c r="B2072">
        <v>1961769</v>
      </c>
      <c r="C2072">
        <v>1959346</v>
      </c>
      <c r="D2072">
        <v>1959207</v>
      </c>
      <c r="E2072" t="s">
        <v>23</v>
      </c>
      <c r="F2072" t="s">
        <v>3869</v>
      </c>
      <c r="G2072">
        <v>2066</v>
      </c>
      <c r="H2072" t="s">
        <v>3870</v>
      </c>
      <c r="I2072" t="s">
        <v>1947</v>
      </c>
      <c r="J2072">
        <v>71</v>
      </c>
      <c r="K2072">
        <v>89</v>
      </c>
      <c r="L2072">
        <v>79</v>
      </c>
      <c r="M2072" s="1">
        <v>0.30592137671861602</v>
      </c>
      <c r="N2072" s="1">
        <v>0.24722259408007999</v>
      </c>
      <c r="O2072" s="1">
        <v>1</v>
      </c>
    </row>
    <row r="2073" spans="1:15" x14ac:dyDescent="0.45">
      <c r="B2073">
        <v>1963037</v>
      </c>
      <c r="C2073">
        <v>1961784</v>
      </c>
      <c r="D2073">
        <v>1961776</v>
      </c>
      <c r="E2073" t="s">
        <v>23</v>
      </c>
      <c r="F2073" t="s">
        <v>3871</v>
      </c>
      <c r="G2073">
        <v>2067</v>
      </c>
      <c r="H2073" t="s">
        <v>3872</v>
      </c>
      <c r="I2073" t="s">
        <v>3873</v>
      </c>
      <c r="J2073">
        <v>307</v>
      </c>
      <c r="K2073">
        <v>311</v>
      </c>
      <c r="L2073">
        <v>300</v>
      </c>
      <c r="M2073" s="1">
        <v>1.10575761379172E-2</v>
      </c>
      <c r="N2073" s="1">
        <v>3.3567801992395301E-4</v>
      </c>
      <c r="O2073" s="1">
        <v>0.943389248371994</v>
      </c>
    </row>
    <row r="2074" spans="1:15" x14ac:dyDescent="0.45">
      <c r="A2074">
        <v>1963636</v>
      </c>
      <c r="B2074">
        <v>1963633</v>
      </c>
      <c r="C2074">
        <v>1963034</v>
      </c>
      <c r="E2074" t="s">
        <v>23</v>
      </c>
      <c r="F2074" t="s">
        <v>3874</v>
      </c>
      <c r="G2074">
        <v>2068</v>
      </c>
      <c r="H2074" t="s">
        <v>3875</v>
      </c>
      <c r="I2074" t="s">
        <v>3876</v>
      </c>
      <c r="J2074">
        <v>127</v>
      </c>
      <c r="K2074">
        <v>162</v>
      </c>
      <c r="L2074">
        <v>142</v>
      </c>
      <c r="M2074" s="1">
        <v>1.9421299653243299E-2</v>
      </c>
      <c r="N2074" s="1">
        <v>7.4141489674133698E-2</v>
      </c>
      <c r="O2074" s="1">
        <v>0.69796479036012604</v>
      </c>
    </row>
    <row r="2075" spans="1:15" x14ac:dyDescent="0.45">
      <c r="A2075">
        <v>1965065</v>
      </c>
      <c r="B2075">
        <v>1964950</v>
      </c>
      <c r="C2075">
        <v>1963655</v>
      </c>
      <c r="D2075">
        <v>1963644</v>
      </c>
      <c r="E2075" t="s">
        <v>23</v>
      </c>
      <c r="F2075" t="s">
        <v>3877</v>
      </c>
      <c r="G2075">
        <v>2069</v>
      </c>
      <c r="H2075" t="s">
        <v>3878</v>
      </c>
      <c r="I2075" t="s">
        <v>3879</v>
      </c>
      <c r="J2075">
        <v>107</v>
      </c>
      <c r="K2075">
        <v>195</v>
      </c>
      <c r="L2075">
        <v>124</v>
      </c>
      <c r="M2075" s="1">
        <v>0.65955603173420096</v>
      </c>
      <c r="N2075" s="1">
        <v>7.6642127008802897E-3</v>
      </c>
      <c r="O2075" s="1">
        <v>3.2002760065373798E-6</v>
      </c>
    </row>
    <row r="2076" spans="1:15" x14ac:dyDescent="0.45">
      <c r="A2076">
        <v>1965148</v>
      </c>
      <c r="D2076">
        <v>1965066</v>
      </c>
      <c r="E2076" t="s">
        <v>23</v>
      </c>
      <c r="F2076" t="s">
        <v>23</v>
      </c>
      <c r="G2076">
        <v>2070</v>
      </c>
      <c r="H2076" t="s">
        <v>3880</v>
      </c>
      <c r="I2076" t="s">
        <v>3880</v>
      </c>
      <c r="J2076">
        <v>76</v>
      </c>
      <c r="K2076">
        <v>116</v>
      </c>
      <c r="L2076">
        <v>103</v>
      </c>
      <c r="M2076" s="1">
        <v>0.417099469064172</v>
      </c>
      <c r="N2076" s="1">
        <v>0.62463712788575199</v>
      </c>
      <c r="O2076" s="1">
        <v>5.6744751863289601E-3</v>
      </c>
    </row>
    <row r="2077" spans="1:15" x14ac:dyDescent="0.45">
      <c r="A2077">
        <v>1965288</v>
      </c>
      <c r="D2077">
        <v>1965211</v>
      </c>
      <c r="E2077" t="s">
        <v>23</v>
      </c>
      <c r="F2077" t="s">
        <v>23</v>
      </c>
      <c r="G2077">
        <v>2071</v>
      </c>
      <c r="H2077" t="s">
        <v>3881</v>
      </c>
      <c r="I2077" t="s">
        <v>3881</v>
      </c>
      <c r="J2077">
        <v>123</v>
      </c>
      <c r="K2077">
        <v>128</v>
      </c>
      <c r="L2077">
        <v>147</v>
      </c>
      <c r="M2077" s="1">
        <v>2.03310463873391E-2</v>
      </c>
      <c r="N2077" s="1">
        <v>4.40705918421695E-2</v>
      </c>
      <c r="O2077" s="1">
        <v>1</v>
      </c>
    </row>
    <row r="2078" spans="1:15" x14ac:dyDescent="0.45">
      <c r="A2078">
        <v>1965389</v>
      </c>
      <c r="D2078">
        <v>1965313</v>
      </c>
      <c r="E2078" t="s">
        <v>23</v>
      </c>
      <c r="F2078" t="s">
        <v>23</v>
      </c>
      <c r="G2078">
        <v>2072</v>
      </c>
      <c r="H2078" t="s">
        <v>3882</v>
      </c>
      <c r="I2078" t="s">
        <v>3882</v>
      </c>
      <c r="J2078">
        <v>357</v>
      </c>
      <c r="K2078">
        <v>341</v>
      </c>
      <c r="L2078">
        <v>420</v>
      </c>
      <c r="M2078" s="1">
        <v>4.3261617667137799E-2</v>
      </c>
      <c r="N2078" s="1">
        <v>1.1045029404475899E-5</v>
      </c>
      <c r="O2078" s="1">
        <v>6.8187564033613396E-3</v>
      </c>
    </row>
    <row r="2079" spans="1:15" x14ac:dyDescent="0.45">
      <c r="A2079">
        <v>1965472</v>
      </c>
      <c r="D2079">
        <v>1965395</v>
      </c>
      <c r="E2079" t="s">
        <v>23</v>
      </c>
      <c r="F2079" t="s">
        <v>23</v>
      </c>
      <c r="G2079">
        <v>2073</v>
      </c>
      <c r="H2079" t="s">
        <v>3883</v>
      </c>
      <c r="I2079" t="s">
        <v>3883</v>
      </c>
      <c r="J2079">
        <v>261</v>
      </c>
      <c r="K2079">
        <v>257</v>
      </c>
      <c r="L2079">
        <v>313</v>
      </c>
      <c r="M2079" s="1">
        <v>0.102429603616398</v>
      </c>
      <c r="N2079" s="1">
        <v>6.8917002396450303E-4</v>
      </c>
      <c r="O2079" s="1">
        <v>6.1075142100276002E-2</v>
      </c>
    </row>
    <row r="2080" spans="1:15" x14ac:dyDescent="0.45">
      <c r="B2080">
        <v>1966119</v>
      </c>
      <c r="C2080">
        <v>1965520</v>
      </c>
      <c r="D2080">
        <v>1965473</v>
      </c>
      <c r="E2080" t="s">
        <v>23</v>
      </c>
      <c r="F2080" t="s">
        <v>3884</v>
      </c>
      <c r="G2080">
        <v>2074</v>
      </c>
      <c r="H2080" t="s">
        <v>3885</v>
      </c>
      <c r="I2080" t="s">
        <v>3886</v>
      </c>
      <c r="J2080">
        <v>63</v>
      </c>
      <c r="K2080">
        <v>81</v>
      </c>
      <c r="L2080">
        <v>58</v>
      </c>
      <c r="M2080" s="1">
        <v>1.1543311866325199E-6</v>
      </c>
      <c r="N2080" s="1">
        <v>0.15190992585500601</v>
      </c>
      <c r="O2080" s="1">
        <v>1.1513653422870899E-6</v>
      </c>
    </row>
    <row r="2081" spans="1:15" x14ac:dyDescent="0.45">
      <c r="A2081">
        <v>1966832</v>
      </c>
      <c r="B2081">
        <v>1966832</v>
      </c>
      <c r="C2081">
        <v>1966116</v>
      </c>
      <c r="E2081" t="s">
        <v>23</v>
      </c>
      <c r="F2081" t="s">
        <v>3887</v>
      </c>
      <c r="G2081">
        <v>2075</v>
      </c>
      <c r="H2081" t="s">
        <v>3888</v>
      </c>
      <c r="I2081" t="s">
        <v>3889</v>
      </c>
      <c r="J2081">
        <v>64</v>
      </c>
      <c r="K2081">
        <v>86</v>
      </c>
      <c r="L2081">
        <v>64</v>
      </c>
      <c r="M2081" s="1">
        <v>1.3368934941468099E-4</v>
      </c>
      <c r="N2081" s="1">
        <v>0.32409373890324999</v>
      </c>
      <c r="O2081" s="1">
        <v>9.6670036904445003E-5</v>
      </c>
    </row>
    <row r="2082" spans="1:15" x14ac:dyDescent="0.45">
      <c r="A2082">
        <v>1967966</v>
      </c>
      <c r="B2082">
        <v>1967966</v>
      </c>
      <c r="C2082">
        <v>1966866</v>
      </c>
      <c r="D2082">
        <v>1966836</v>
      </c>
      <c r="E2082" t="s">
        <v>23</v>
      </c>
      <c r="F2082" t="s">
        <v>23</v>
      </c>
      <c r="G2082">
        <v>2076</v>
      </c>
      <c r="H2082" t="s">
        <v>3890</v>
      </c>
      <c r="I2082" t="s">
        <v>3891</v>
      </c>
      <c r="J2082">
        <v>32</v>
      </c>
      <c r="K2082">
        <v>15</v>
      </c>
      <c r="L2082">
        <v>36</v>
      </c>
      <c r="M2082" s="1">
        <v>1</v>
      </c>
      <c r="N2082" s="1">
        <v>1</v>
      </c>
      <c r="O2082" s="1">
        <v>1</v>
      </c>
    </row>
    <row r="2083" spans="1:15" x14ac:dyDescent="0.45">
      <c r="A2083">
        <v>1968279</v>
      </c>
      <c r="B2083">
        <v>1968278</v>
      </c>
      <c r="C2083">
        <v>1968123</v>
      </c>
      <c r="D2083">
        <v>1968091</v>
      </c>
      <c r="E2083" t="s">
        <v>23</v>
      </c>
      <c r="F2083" t="s">
        <v>23</v>
      </c>
      <c r="G2083">
        <v>2077</v>
      </c>
      <c r="H2083" t="s">
        <v>3892</v>
      </c>
      <c r="I2083" t="s">
        <v>25</v>
      </c>
      <c r="J2083">
        <v>470</v>
      </c>
      <c r="K2083">
        <v>194</v>
      </c>
      <c r="L2083">
        <v>547</v>
      </c>
      <c r="M2083" s="1">
        <v>6.2771371768724299E-2</v>
      </c>
      <c r="N2083" s="1">
        <v>4.9387690166234298E-92</v>
      </c>
      <c r="O2083" s="1">
        <v>5.0867350199352602E-120</v>
      </c>
    </row>
    <row r="2084" spans="1:15" x14ac:dyDescent="0.45">
      <c r="A2084">
        <v>1968298</v>
      </c>
      <c r="D2084">
        <v>1968280</v>
      </c>
      <c r="E2084" t="s">
        <v>23</v>
      </c>
      <c r="F2084" t="s">
        <v>23</v>
      </c>
      <c r="G2084">
        <v>2078</v>
      </c>
      <c r="H2084" t="s">
        <v>71</v>
      </c>
      <c r="I2084" t="s">
        <v>23</v>
      </c>
      <c r="J2084">
        <v>170</v>
      </c>
      <c r="K2084">
        <v>91</v>
      </c>
      <c r="L2084">
        <v>217</v>
      </c>
      <c r="M2084" s="1">
        <v>0.86361869743587805</v>
      </c>
      <c r="N2084" s="1">
        <v>9.1700321469386901E-8</v>
      </c>
      <c r="O2084" s="1">
        <v>1.8120527994226701E-10</v>
      </c>
    </row>
    <row r="2085" spans="1:15" x14ac:dyDescent="0.45">
      <c r="B2085">
        <v>1968992</v>
      </c>
      <c r="C2085">
        <v>1968423</v>
      </c>
      <c r="D2085">
        <v>1968299</v>
      </c>
      <c r="E2085" t="s">
        <v>23</v>
      </c>
      <c r="F2085" t="s">
        <v>23</v>
      </c>
      <c r="G2085">
        <v>2079</v>
      </c>
      <c r="H2085" t="s">
        <v>3893</v>
      </c>
      <c r="I2085" t="s">
        <v>3894</v>
      </c>
      <c r="J2085">
        <v>35</v>
      </c>
      <c r="K2085">
        <v>35</v>
      </c>
      <c r="L2085">
        <v>39</v>
      </c>
      <c r="M2085" s="1">
        <v>1</v>
      </c>
      <c r="N2085" s="1">
        <v>1</v>
      </c>
      <c r="O2085" s="1">
        <v>1</v>
      </c>
    </row>
    <row r="2086" spans="1:15" x14ac:dyDescent="0.45">
      <c r="A2086">
        <v>1970691</v>
      </c>
      <c r="B2086">
        <v>1970575</v>
      </c>
      <c r="C2086">
        <v>1968989</v>
      </c>
      <c r="E2086" t="s">
        <v>23</v>
      </c>
      <c r="F2086" t="s">
        <v>3895</v>
      </c>
      <c r="G2086">
        <v>2080</v>
      </c>
      <c r="H2086" t="s">
        <v>3896</v>
      </c>
      <c r="I2086" t="s">
        <v>3897</v>
      </c>
      <c r="J2086">
        <v>159</v>
      </c>
      <c r="K2086">
        <v>141</v>
      </c>
      <c r="L2086">
        <v>159</v>
      </c>
      <c r="M2086" s="1">
        <v>5.9381331696536803E-2</v>
      </c>
      <c r="N2086" s="1">
        <v>1.92402556106977E-9</v>
      </c>
      <c r="O2086" s="1">
        <v>1.17978859245932E-4</v>
      </c>
    </row>
    <row r="2087" spans="1:15" x14ac:dyDescent="0.45">
      <c r="A2087">
        <v>1971913</v>
      </c>
      <c r="B2087">
        <v>1971909</v>
      </c>
      <c r="C2087">
        <v>1970692</v>
      </c>
      <c r="D2087">
        <v>1970692</v>
      </c>
      <c r="E2087" t="s">
        <v>23</v>
      </c>
      <c r="F2087" t="s">
        <v>23</v>
      </c>
      <c r="G2087">
        <v>2081</v>
      </c>
      <c r="H2087" t="s">
        <v>3898</v>
      </c>
      <c r="I2087" t="s">
        <v>3899</v>
      </c>
      <c r="J2087">
        <v>233</v>
      </c>
      <c r="K2087">
        <v>260</v>
      </c>
      <c r="L2087">
        <v>233</v>
      </c>
      <c r="M2087" s="1">
        <v>9.0250827051501101E-2</v>
      </c>
      <c r="N2087" s="1">
        <v>7.5166424241073601E-2</v>
      </c>
      <c r="O2087" s="1">
        <v>1</v>
      </c>
    </row>
    <row r="2088" spans="1:15" x14ac:dyDescent="0.45">
      <c r="A2088">
        <v>1971944</v>
      </c>
      <c r="D2088">
        <v>1971914</v>
      </c>
      <c r="E2088" t="s">
        <v>23</v>
      </c>
      <c r="F2088" t="s">
        <v>23</v>
      </c>
      <c r="G2088">
        <v>2082</v>
      </c>
      <c r="H2088" t="s">
        <v>71</v>
      </c>
      <c r="I2088" t="s">
        <v>23</v>
      </c>
      <c r="J2088">
        <v>198</v>
      </c>
      <c r="K2088">
        <v>252</v>
      </c>
      <c r="L2088">
        <v>219</v>
      </c>
      <c r="M2088" s="1">
        <v>9.75041194215155E-3</v>
      </c>
      <c r="N2088" s="1">
        <v>1</v>
      </c>
      <c r="O2088" s="1">
        <v>4.3995760512358399E-3</v>
      </c>
    </row>
    <row r="2089" spans="1:15" x14ac:dyDescent="0.45">
      <c r="A2089">
        <v>1972471</v>
      </c>
      <c r="B2089">
        <v>1972471</v>
      </c>
      <c r="C2089">
        <v>1971986</v>
      </c>
      <c r="D2089">
        <v>1971966</v>
      </c>
      <c r="E2089" t="s">
        <v>23</v>
      </c>
      <c r="F2089" t="s">
        <v>3900</v>
      </c>
      <c r="G2089">
        <v>2083</v>
      </c>
      <c r="H2089" t="s">
        <v>3901</v>
      </c>
      <c r="I2089" t="s">
        <v>3902</v>
      </c>
      <c r="J2089">
        <v>58</v>
      </c>
      <c r="K2089">
        <v>57</v>
      </c>
      <c r="L2089">
        <v>64</v>
      </c>
      <c r="M2089" s="1">
        <v>7.9939417091878101E-3</v>
      </c>
      <c r="N2089" s="1">
        <v>2.26314377566796E-5</v>
      </c>
      <c r="O2089" s="1">
        <v>0.13923766688526901</v>
      </c>
    </row>
    <row r="2090" spans="1:15" x14ac:dyDescent="0.45">
      <c r="B2090">
        <v>1972926</v>
      </c>
      <c r="C2090">
        <v>1972477</v>
      </c>
      <c r="D2090">
        <v>1972472</v>
      </c>
      <c r="E2090" t="s">
        <v>23</v>
      </c>
      <c r="F2090" t="s">
        <v>23</v>
      </c>
      <c r="G2090">
        <v>2084</v>
      </c>
      <c r="H2090" t="s">
        <v>3903</v>
      </c>
      <c r="I2090" t="s">
        <v>25</v>
      </c>
      <c r="J2090">
        <v>110</v>
      </c>
      <c r="K2090">
        <v>116</v>
      </c>
      <c r="L2090">
        <v>122</v>
      </c>
      <c r="M2090" s="1">
        <v>1.53140683699928E-2</v>
      </c>
      <c r="N2090" s="1">
        <v>2.60421966236254E-5</v>
      </c>
      <c r="O2090" s="1">
        <v>0.13868784201618301</v>
      </c>
    </row>
    <row r="2091" spans="1:15" x14ac:dyDescent="0.45">
      <c r="B2091">
        <v>1974485</v>
      </c>
      <c r="C2091">
        <v>1972926</v>
      </c>
      <c r="E2091" t="s">
        <v>23</v>
      </c>
      <c r="F2091" t="s">
        <v>3904</v>
      </c>
      <c r="G2091">
        <v>2085</v>
      </c>
      <c r="H2091" t="s">
        <v>3905</v>
      </c>
      <c r="I2091" t="s">
        <v>3906</v>
      </c>
      <c r="J2091">
        <v>59</v>
      </c>
      <c r="K2091">
        <v>60</v>
      </c>
      <c r="L2091">
        <v>61</v>
      </c>
      <c r="M2091" s="1">
        <v>5.8472654707400597E-3</v>
      </c>
      <c r="N2091" s="1">
        <v>1.6248006169766599E-6</v>
      </c>
      <c r="O2091" s="1">
        <v>0.13331182310505099</v>
      </c>
    </row>
    <row r="2092" spans="1:15" x14ac:dyDescent="0.45">
      <c r="B2092">
        <v>1974862</v>
      </c>
      <c r="C2092">
        <v>1974482</v>
      </c>
      <c r="E2092" t="s">
        <v>23</v>
      </c>
      <c r="F2092" t="s">
        <v>3907</v>
      </c>
      <c r="G2092">
        <v>2086</v>
      </c>
      <c r="H2092" t="s">
        <v>3908</v>
      </c>
      <c r="I2092" t="s">
        <v>3909</v>
      </c>
      <c r="J2092">
        <v>84</v>
      </c>
      <c r="K2092">
        <v>77</v>
      </c>
      <c r="L2092">
        <v>89</v>
      </c>
      <c r="M2092" s="1">
        <v>9.8752408994083997E-4</v>
      </c>
      <c r="N2092" s="1">
        <v>2.9450638545838403E-7</v>
      </c>
      <c r="O2092" s="1">
        <v>8.5079970934220706E-2</v>
      </c>
    </row>
    <row r="2093" spans="1:15" x14ac:dyDescent="0.45">
      <c r="B2093">
        <v>1975578</v>
      </c>
      <c r="C2093">
        <v>1974859</v>
      </c>
      <c r="E2093" t="s">
        <v>23</v>
      </c>
      <c r="F2093" t="s">
        <v>3910</v>
      </c>
      <c r="G2093">
        <v>2087</v>
      </c>
      <c r="H2093" t="s">
        <v>3911</v>
      </c>
      <c r="I2093" t="s">
        <v>3912</v>
      </c>
      <c r="J2093">
        <v>90</v>
      </c>
      <c r="K2093">
        <v>88</v>
      </c>
      <c r="L2093">
        <v>96</v>
      </c>
      <c r="M2093" s="1">
        <v>2.2861598151172799E-3</v>
      </c>
      <c r="N2093" s="1">
        <v>4.6089313621542302E-8</v>
      </c>
      <c r="O2093" s="1">
        <v>2.2665650180122E-2</v>
      </c>
    </row>
    <row r="2094" spans="1:15" x14ac:dyDescent="0.45">
      <c r="A2094">
        <v>1976938</v>
      </c>
      <c r="B2094">
        <v>1976934</v>
      </c>
      <c r="C2094">
        <v>1975579</v>
      </c>
      <c r="E2094" t="s">
        <v>23</v>
      </c>
      <c r="F2094" t="s">
        <v>3913</v>
      </c>
      <c r="G2094">
        <v>2088</v>
      </c>
      <c r="H2094" t="s">
        <v>3914</v>
      </c>
      <c r="I2094" t="s">
        <v>3915</v>
      </c>
      <c r="J2094">
        <v>68</v>
      </c>
      <c r="K2094">
        <v>79</v>
      </c>
      <c r="L2094">
        <v>71</v>
      </c>
      <c r="M2094" s="1">
        <v>8.9796783073877399E-3</v>
      </c>
      <c r="N2094" s="1">
        <v>2.34518421267457E-3</v>
      </c>
      <c r="O2094" s="1">
        <v>1</v>
      </c>
    </row>
    <row r="2095" spans="1:15" x14ac:dyDescent="0.45">
      <c r="B2095">
        <v>1977355</v>
      </c>
      <c r="C2095">
        <v>1976939</v>
      </c>
      <c r="D2095">
        <v>1976939</v>
      </c>
      <c r="E2095" t="s">
        <v>23</v>
      </c>
      <c r="F2095" t="s">
        <v>23</v>
      </c>
      <c r="G2095">
        <v>2089</v>
      </c>
      <c r="H2095" t="s">
        <v>3916</v>
      </c>
      <c r="I2095" t="s">
        <v>3917</v>
      </c>
      <c r="J2095">
        <v>41</v>
      </c>
      <c r="K2095">
        <v>56</v>
      </c>
      <c r="L2095">
        <v>45</v>
      </c>
      <c r="M2095" s="1">
        <v>1</v>
      </c>
      <c r="N2095" s="1">
        <v>1</v>
      </c>
      <c r="O2095" s="1">
        <v>3.4663026395092802E-4</v>
      </c>
    </row>
    <row r="2096" spans="1:15" x14ac:dyDescent="0.45">
      <c r="A2096">
        <v>1978155</v>
      </c>
      <c r="B2096">
        <v>1978137</v>
      </c>
      <c r="C2096">
        <v>1977352</v>
      </c>
      <c r="E2096" t="s">
        <v>23</v>
      </c>
      <c r="F2096" t="s">
        <v>23</v>
      </c>
      <c r="G2096">
        <v>2090</v>
      </c>
      <c r="H2096" t="s">
        <v>3918</v>
      </c>
      <c r="I2096" t="s">
        <v>3919</v>
      </c>
      <c r="J2096">
        <v>37</v>
      </c>
      <c r="K2096">
        <v>45</v>
      </c>
      <c r="L2096">
        <v>41</v>
      </c>
      <c r="M2096" s="1">
        <v>1</v>
      </c>
      <c r="N2096" s="1">
        <v>1</v>
      </c>
      <c r="O2096" s="1">
        <v>1</v>
      </c>
    </row>
    <row r="2097" spans="1:15" x14ac:dyDescent="0.45">
      <c r="B2097">
        <v>1979100</v>
      </c>
      <c r="C2097">
        <v>1978189</v>
      </c>
      <c r="D2097">
        <v>1978181</v>
      </c>
      <c r="E2097" t="s">
        <v>23</v>
      </c>
      <c r="F2097" t="s">
        <v>3920</v>
      </c>
      <c r="G2097">
        <v>2091</v>
      </c>
      <c r="H2097" t="s">
        <v>3921</v>
      </c>
      <c r="I2097" t="s">
        <v>3922</v>
      </c>
      <c r="J2097">
        <v>104</v>
      </c>
      <c r="K2097">
        <v>102</v>
      </c>
      <c r="L2097">
        <v>108</v>
      </c>
      <c r="M2097" s="1">
        <v>7.63939463651289E-3</v>
      </c>
      <c r="N2097" s="1">
        <v>4.3483447867274401E-8</v>
      </c>
      <c r="O2097" s="1">
        <v>1.1338916956920599E-2</v>
      </c>
    </row>
    <row r="2098" spans="1:15" x14ac:dyDescent="0.45">
      <c r="A2098">
        <v>1980931</v>
      </c>
      <c r="B2098">
        <v>1980929</v>
      </c>
      <c r="C2098">
        <v>1979097</v>
      </c>
      <c r="E2098" t="s">
        <v>23</v>
      </c>
      <c r="F2098" t="s">
        <v>3923</v>
      </c>
      <c r="G2098">
        <v>2092</v>
      </c>
      <c r="H2098" t="s">
        <v>3924</v>
      </c>
      <c r="I2098" t="s">
        <v>2412</v>
      </c>
      <c r="J2098">
        <v>400</v>
      </c>
      <c r="K2098">
        <v>378</v>
      </c>
      <c r="L2098">
        <v>409</v>
      </c>
      <c r="M2098" s="1">
        <v>1.5860231631440101E-2</v>
      </c>
      <c r="N2098" s="1">
        <v>8.4816396807452398E-5</v>
      </c>
      <c r="O2098" s="1">
        <v>0.28580798914025501</v>
      </c>
    </row>
    <row r="2099" spans="1:15" x14ac:dyDescent="0.45">
      <c r="A2099">
        <v>1980959</v>
      </c>
      <c r="D2099">
        <v>1980932</v>
      </c>
      <c r="E2099" t="s">
        <v>23</v>
      </c>
      <c r="F2099" t="s">
        <v>23</v>
      </c>
      <c r="G2099">
        <v>2093</v>
      </c>
      <c r="H2099" t="s">
        <v>71</v>
      </c>
      <c r="I2099" t="s">
        <v>23</v>
      </c>
      <c r="J2099">
        <v>198</v>
      </c>
      <c r="K2099">
        <v>225</v>
      </c>
      <c r="L2099">
        <v>227</v>
      </c>
      <c r="M2099" s="1">
        <v>3.7126154934200101E-2</v>
      </c>
      <c r="N2099" s="1">
        <v>0.60414202450320797</v>
      </c>
      <c r="O2099" s="1">
        <v>0.31830189311491403</v>
      </c>
    </row>
    <row r="2100" spans="1:15" x14ac:dyDescent="0.45">
      <c r="A2100">
        <v>1982468</v>
      </c>
      <c r="B2100">
        <v>1982468</v>
      </c>
      <c r="C2100">
        <v>1981053</v>
      </c>
      <c r="D2100">
        <v>1981052</v>
      </c>
      <c r="E2100" t="s">
        <v>23</v>
      </c>
      <c r="F2100" t="s">
        <v>23</v>
      </c>
      <c r="G2100">
        <v>2094</v>
      </c>
      <c r="H2100" t="s">
        <v>3925</v>
      </c>
      <c r="I2100" t="s">
        <v>3926</v>
      </c>
      <c r="J2100">
        <v>10</v>
      </c>
      <c r="K2100">
        <v>14</v>
      </c>
      <c r="L2100">
        <v>10</v>
      </c>
      <c r="M2100" s="1">
        <v>1</v>
      </c>
      <c r="N2100" s="1">
        <v>1</v>
      </c>
      <c r="O2100" s="1">
        <v>1</v>
      </c>
    </row>
    <row r="2101" spans="1:15" x14ac:dyDescent="0.45">
      <c r="A2101">
        <v>1982620</v>
      </c>
      <c r="D2101">
        <v>1982544</v>
      </c>
      <c r="E2101" t="s">
        <v>23</v>
      </c>
      <c r="F2101" t="s">
        <v>23</v>
      </c>
      <c r="G2101">
        <v>2095</v>
      </c>
      <c r="H2101" t="s">
        <v>3927</v>
      </c>
      <c r="I2101" t="s">
        <v>3927</v>
      </c>
      <c r="J2101">
        <v>3</v>
      </c>
      <c r="K2101">
        <v>3</v>
      </c>
      <c r="L2101">
        <v>4</v>
      </c>
      <c r="M2101" s="1">
        <v>1</v>
      </c>
      <c r="N2101" s="1">
        <v>1</v>
      </c>
      <c r="O2101" s="1">
        <v>1</v>
      </c>
    </row>
    <row r="2102" spans="1:15" x14ac:dyDescent="0.45">
      <c r="A2102">
        <v>1982749</v>
      </c>
      <c r="D2102">
        <v>1982673</v>
      </c>
      <c r="E2102" t="s">
        <v>23</v>
      </c>
      <c r="F2102" t="s">
        <v>23</v>
      </c>
      <c r="G2102">
        <v>2096</v>
      </c>
      <c r="H2102" t="s">
        <v>3928</v>
      </c>
      <c r="I2102" t="s">
        <v>3928</v>
      </c>
      <c r="J2102">
        <v>7</v>
      </c>
      <c r="K2102">
        <v>7</v>
      </c>
      <c r="L2102">
        <v>8</v>
      </c>
      <c r="M2102" s="1">
        <v>1</v>
      </c>
      <c r="N2102" s="1">
        <v>1</v>
      </c>
      <c r="O2102" s="1">
        <v>1</v>
      </c>
    </row>
    <row r="2103" spans="1:15" x14ac:dyDescent="0.45">
      <c r="A2103">
        <v>1983608</v>
      </c>
      <c r="B2103">
        <v>1983594</v>
      </c>
      <c r="C2103">
        <v>1982812</v>
      </c>
      <c r="D2103">
        <v>1982752</v>
      </c>
      <c r="E2103" t="s">
        <v>23</v>
      </c>
      <c r="F2103" t="s">
        <v>23</v>
      </c>
      <c r="G2103">
        <v>2097</v>
      </c>
      <c r="H2103" t="s">
        <v>3929</v>
      </c>
      <c r="I2103" t="s">
        <v>3930</v>
      </c>
      <c r="J2103">
        <v>59</v>
      </c>
      <c r="K2103">
        <v>62</v>
      </c>
      <c r="L2103">
        <v>64</v>
      </c>
      <c r="M2103" s="1">
        <v>2.1573940511110399E-3</v>
      </c>
      <c r="N2103" s="1">
        <v>2.6124397264660302E-5</v>
      </c>
      <c r="O2103" s="1">
        <v>0.61229632245320398</v>
      </c>
    </row>
    <row r="2104" spans="1:15" x14ac:dyDescent="0.45">
      <c r="B2104">
        <v>1985315</v>
      </c>
      <c r="C2104">
        <v>1983609</v>
      </c>
      <c r="D2104">
        <v>1983609</v>
      </c>
      <c r="E2104" t="s">
        <v>23</v>
      </c>
      <c r="F2104" t="s">
        <v>3931</v>
      </c>
      <c r="G2104">
        <v>2098</v>
      </c>
      <c r="H2104" t="s">
        <v>3932</v>
      </c>
      <c r="I2104" t="s">
        <v>3933</v>
      </c>
      <c r="J2104">
        <v>69</v>
      </c>
      <c r="K2104">
        <v>76</v>
      </c>
      <c r="L2104">
        <v>70</v>
      </c>
      <c r="M2104" s="1">
        <v>1.4601856735324699E-3</v>
      </c>
      <c r="N2104" s="1">
        <v>5.3980607448738501E-5</v>
      </c>
      <c r="O2104" s="1">
        <v>1</v>
      </c>
    </row>
    <row r="2105" spans="1:15" x14ac:dyDescent="0.45">
      <c r="A2105">
        <v>1985470</v>
      </c>
      <c r="B2105">
        <v>1985470</v>
      </c>
      <c r="C2105">
        <v>1985312</v>
      </c>
      <c r="E2105" t="s">
        <v>23</v>
      </c>
      <c r="F2105" t="s">
        <v>23</v>
      </c>
      <c r="G2105">
        <v>2099</v>
      </c>
      <c r="H2105" t="s">
        <v>3934</v>
      </c>
      <c r="I2105" t="s">
        <v>25</v>
      </c>
      <c r="J2105">
        <v>62</v>
      </c>
      <c r="K2105">
        <v>55</v>
      </c>
      <c r="L2105">
        <v>63</v>
      </c>
      <c r="M2105" s="1">
        <v>7.2539776148309202E-5</v>
      </c>
      <c r="N2105" s="1">
        <v>7.2914062985949895E-4</v>
      </c>
      <c r="O2105" s="1">
        <v>1</v>
      </c>
    </row>
    <row r="2106" spans="1:15" x14ac:dyDescent="0.45">
      <c r="A2106">
        <v>1985850</v>
      </c>
      <c r="B2106">
        <v>1985850</v>
      </c>
      <c r="C2106">
        <v>1985515</v>
      </c>
      <c r="D2106">
        <v>1985471</v>
      </c>
      <c r="E2106" t="s">
        <v>23</v>
      </c>
      <c r="F2106" t="s">
        <v>3935</v>
      </c>
      <c r="G2106">
        <v>2100</v>
      </c>
      <c r="H2106" t="s">
        <v>3936</v>
      </c>
      <c r="I2106" t="s">
        <v>3937</v>
      </c>
      <c r="J2106">
        <v>92</v>
      </c>
      <c r="K2106">
        <v>100</v>
      </c>
      <c r="L2106">
        <v>96</v>
      </c>
      <c r="M2106" s="1">
        <v>6.5291248363961898E-4</v>
      </c>
      <c r="N2106" s="1">
        <v>1.1421684687579999E-3</v>
      </c>
      <c r="O2106" s="1">
        <v>1</v>
      </c>
    </row>
    <row r="2107" spans="1:15" x14ac:dyDescent="0.45">
      <c r="A2107">
        <v>1986809</v>
      </c>
      <c r="B2107">
        <v>1986802</v>
      </c>
      <c r="C2107">
        <v>1985867</v>
      </c>
      <c r="D2107">
        <v>1985851</v>
      </c>
      <c r="E2107" t="s">
        <v>23</v>
      </c>
      <c r="F2107" t="s">
        <v>3938</v>
      </c>
      <c r="G2107">
        <v>2101</v>
      </c>
      <c r="H2107" t="s">
        <v>3939</v>
      </c>
      <c r="I2107" t="s">
        <v>3940</v>
      </c>
      <c r="J2107">
        <v>89</v>
      </c>
      <c r="K2107">
        <v>105</v>
      </c>
      <c r="L2107">
        <v>92</v>
      </c>
      <c r="M2107" s="1">
        <v>1.79901543742272E-3</v>
      </c>
      <c r="N2107" s="1">
        <v>4.5334221609639102E-3</v>
      </c>
      <c r="O2107" s="1">
        <v>0.83930249283019898</v>
      </c>
    </row>
    <row r="2108" spans="1:15" x14ac:dyDescent="0.45">
      <c r="A2108">
        <v>1988232</v>
      </c>
      <c r="B2108">
        <v>1988171</v>
      </c>
      <c r="C2108">
        <v>1986810</v>
      </c>
      <c r="D2108">
        <v>1986810</v>
      </c>
      <c r="E2108" t="s">
        <v>23</v>
      </c>
      <c r="F2108" t="s">
        <v>3941</v>
      </c>
      <c r="G2108">
        <v>2102</v>
      </c>
      <c r="H2108" t="s">
        <v>3942</v>
      </c>
      <c r="I2108" t="s">
        <v>3943</v>
      </c>
      <c r="J2108">
        <v>77</v>
      </c>
      <c r="K2108">
        <v>102</v>
      </c>
      <c r="L2108">
        <v>78</v>
      </c>
      <c r="M2108" s="1">
        <v>1.36308312514886E-3</v>
      </c>
      <c r="N2108" s="1">
        <v>0.59331571210485001</v>
      </c>
      <c r="O2108" s="1">
        <v>1.2086691543216801E-3</v>
      </c>
    </row>
    <row r="2109" spans="1:15" x14ac:dyDescent="0.45">
      <c r="A2109">
        <v>1988328</v>
      </c>
      <c r="B2109">
        <v>1988336</v>
      </c>
      <c r="C2109">
        <v>1988905</v>
      </c>
      <c r="D2109">
        <v>1988922</v>
      </c>
      <c r="E2109" t="s">
        <v>7</v>
      </c>
      <c r="F2109" t="s">
        <v>23</v>
      </c>
      <c r="G2109">
        <v>2103</v>
      </c>
      <c r="H2109" t="s">
        <v>3944</v>
      </c>
      <c r="I2109" t="s">
        <v>1246</v>
      </c>
      <c r="J2109">
        <v>123</v>
      </c>
      <c r="K2109">
        <v>84</v>
      </c>
      <c r="L2109">
        <v>110</v>
      </c>
      <c r="M2109" s="1">
        <v>1.5854029648117901E-7</v>
      </c>
      <c r="N2109" s="1">
        <v>3.4470160062834899E-26</v>
      </c>
      <c r="O2109" s="1">
        <v>1.2712381892336599E-7</v>
      </c>
    </row>
    <row r="2110" spans="1:15" x14ac:dyDescent="0.45">
      <c r="A2110">
        <v>1990168</v>
      </c>
      <c r="B2110">
        <v>1990168</v>
      </c>
      <c r="C2110">
        <v>1988969</v>
      </c>
      <c r="D2110">
        <v>1988968</v>
      </c>
      <c r="E2110" t="s">
        <v>23</v>
      </c>
      <c r="F2110" t="s">
        <v>23</v>
      </c>
      <c r="G2110">
        <v>2104</v>
      </c>
      <c r="H2110" t="s">
        <v>3945</v>
      </c>
      <c r="I2110" t="s">
        <v>3946</v>
      </c>
      <c r="J2110">
        <v>111</v>
      </c>
      <c r="K2110">
        <v>110</v>
      </c>
      <c r="L2110">
        <v>113</v>
      </c>
      <c r="M2110" s="1">
        <v>1.3774712996655E-2</v>
      </c>
      <c r="N2110" s="1">
        <v>4.8345320130549697E-8</v>
      </c>
      <c r="O2110" s="1">
        <v>9.5099817203647095E-3</v>
      </c>
    </row>
    <row r="2111" spans="1:15" x14ac:dyDescent="0.45">
      <c r="B2111">
        <v>1991124</v>
      </c>
      <c r="C2111">
        <v>1990237</v>
      </c>
      <c r="D2111">
        <v>1990169</v>
      </c>
      <c r="E2111" t="s">
        <v>23</v>
      </c>
      <c r="F2111" t="s">
        <v>3947</v>
      </c>
      <c r="G2111">
        <v>2105</v>
      </c>
      <c r="H2111" t="s">
        <v>3948</v>
      </c>
      <c r="I2111" t="s">
        <v>3949</v>
      </c>
      <c r="J2111">
        <v>50</v>
      </c>
      <c r="K2111">
        <v>48</v>
      </c>
      <c r="L2111">
        <v>52</v>
      </c>
      <c r="M2111" s="1">
        <v>9.2550208033474897E-4</v>
      </c>
      <c r="N2111" s="1">
        <v>1.2935784593375099E-6</v>
      </c>
      <c r="O2111" s="1">
        <v>0.266012648939083</v>
      </c>
    </row>
    <row r="2112" spans="1:15" x14ac:dyDescent="0.45">
      <c r="A2112">
        <v>1993829</v>
      </c>
      <c r="B2112">
        <v>1993829</v>
      </c>
      <c r="C2112">
        <v>1991121</v>
      </c>
      <c r="E2112" t="s">
        <v>23</v>
      </c>
      <c r="F2112" t="s">
        <v>3950</v>
      </c>
      <c r="G2112">
        <v>2106</v>
      </c>
      <c r="H2112" t="s">
        <v>3951</v>
      </c>
      <c r="I2112" t="s">
        <v>3952</v>
      </c>
      <c r="J2112">
        <v>44</v>
      </c>
      <c r="K2112">
        <v>39</v>
      </c>
      <c r="L2112">
        <v>44</v>
      </c>
      <c r="M2112" s="1">
        <v>1</v>
      </c>
      <c r="N2112" s="1">
        <v>1</v>
      </c>
      <c r="O2112" s="1">
        <v>1</v>
      </c>
    </row>
    <row r="2113" spans="1:15" x14ac:dyDescent="0.45">
      <c r="A2113">
        <v>1995239</v>
      </c>
      <c r="B2113">
        <v>1995239</v>
      </c>
      <c r="C2113">
        <v>1993869</v>
      </c>
      <c r="D2113">
        <v>1993830</v>
      </c>
      <c r="E2113" t="s">
        <v>23</v>
      </c>
      <c r="F2113" t="s">
        <v>23</v>
      </c>
      <c r="G2113">
        <v>2107</v>
      </c>
      <c r="H2113" t="s">
        <v>3953</v>
      </c>
      <c r="I2113" t="s">
        <v>3954</v>
      </c>
      <c r="J2113">
        <v>46</v>
      </c>
      <c r="K2113">
        <v>49</v>
      </c>
      <c r="L2113">
        <v>51</v>
      </c>
      <c r="M2113" s="1">
        <v>1.0036833480579301E-2</v>
      </c>
      <c r="N2113" s="1">
        <v>6.0940496054962002E-5</v>
      </c>
      <c r="O2113" s="1">
        <v>0.34677890480040302</v>
      </c>
    </row>
    <row r="2114" spans="1:15" x14ac:dyDescent="0.45">
      <c r="A2114">
        <v>1997872</v>
      </c>
      <c r="B2114">
        <v>1997859</v>
      </c>
      <c r="C2114">
        <v>1995244</v>
      </c>
      <c r="D2114">
        <v>1995240</v>
      </c>
      <c r="E2114" t="s">
        <v>23</v>
      </c>
      <c r="F2114" t="s">
        <v>3955</v>
      </c>
      <c r="G2114">
        <v>2108</v>
      </c>
      <c r="H2114" t="s">
        <v>3956</v>
      </c>
      <c r="I2114" t="s">
        <v>3957</v>
      </c>
      <c r="J2114">
        <v>38</v>
      </c>
      <c r="K2114">
        <v>45</v>
      </c>
      <c r="L2114">
        <v>41</v>
      </c>
      <c r="M2114" s="1">
        <v>1</v>
      </c>
      <c r="N2114" s="1">
        <v>1</v>
      </c>
      <c r="O2114" s="1">
        <v>1</v>
      </c>
    </row>
    <row r="2115" spans="1:15" x14ac:dyDescent="0.45">
      <c r="A2115">
        <v>1998088</v>
      </c>
      <c r="D2115">
        <v>1998014</v>
      </c>
      <c r="E2115" t="s">
        <v>23</v>
      </c>
      <c r="F2115" t="s">
        <v>23</v>
      </c>
      <c r="G2115">
        <v>2109</v>
      </c>
      <c r="H2115" t="s">
        <v>3958</v>
      </c>
      <c r="I2115" t="s">
        <v>3958</v>
      </c>
      <c r="J2115">
        <v>7</v>
      </c>
      <c r="K2115">
        <v>8</v>
      </c>
      <c r="L2115">
        <v>7</v>
      </c>
      <c r="M2115" s="1">
        <v>1</v>
      </c>
      <c r="N2115" s="1">
        <v>1</v>
      </c>
      <c r="O2115" s="1">
        <v>1</v>
      </c>
    </row>
    <row r="2116" spans="1:15" x14ac:dyDescent="0.45">
      <c r="A2116">
        <v>1998242</v>
      </c>
      <c r="B2116">
        <v>1998287</v>
      </c>
      <c r="C2116">
        <v>1998472</v>
      </c>
      <c r="D2116">
        <v>1999509</v>
      </c>
      <c r="E2116" t="s">
        <v>7</v>
      </c>
      <c r="F2116" t="s">
        <v>23</v>
      </c>
      <c r="G2116">
        <v>2110</v>
      </c>
      <c r="H2116" t="s">
        <v>3959</v>
      </c>
      <c r="I2116" t="s">
        <v>25</v>
      </c>
      <c r="J2116">
        <v>91</v>
      </c>
      <c r="K2116">
        <v>78</v>
      </c>
      <c r="L2116">
        <v>76</v>
      </c>
      <c r="M2116" s="1">
        <v>1.1403720893105399E-8</v>
      </c>
      <c r="N2116" s="1">
        <v>7.1327419926632499E-6</v>
      </c>
      <c r="O2116" s="1">
        <v>0.44534974051936799</v>
      </c>
    </row>
    <row r="2117" spans="1:15" x14ac:dyDescent="0.45">
      <c r="A2117">
        <v>1999072</v>
      </c>
      <c r="B2117">
        <v>1999072</v>
      </c>
      <c r="C2117">
        <v>1998479</v>
      </c>
      <c r="D2117">
        <v>1998124</v>
      </c>
      <c r="E2117" t="s">
        <v>23</v>
      </c>
      <c r="F2117" t="s">
        <v>3960</v>
      </c>
      <c r="G2117">
        <v>2111</v>
      </c>
      <c r="H2117" t="s">
        <v>3961</v>
      </c>
      <c r="I2117" t="s">
        <v>3962</v>
      </c>
      <c r="J2117">
        <v>89</v>
      </c>
      <c r="K2117">
        <v>124</v>
      </c>
      <c r="L2117">
        <v>99</v>
      </c>
      <c r="M2117" s="1">
        <v>1.9927504223192598E-2</v>
      </c>
      <c r="N2117" s="1">
        <v>0.90858928179090803</v>
      </c>
      <c r="O2117" s="1">
        <v>1.4206774526313901E-2</v>
      </c>
    </row>
    <row r="2118" spans="1:15" x14ac:dyDescent="0.45">
      <c r="A2118">
        <v>1999716</v>
      </c>
      <c r="B2118">
        <v>1999689</v>
      </c>
      <c r="C2118">
        <v>1999081</v>
      </c>
      <c r="D2118">
        <v>1999073</v>
      </c>
      <c r="E2118" t="s">
        <v>23</v>
      </c>
      <c r="F2118" t="s">
        <v>23</v>
      </c>
      <c r="G2118">
        <v>2112</v>
      </c>
      <c r="H2118" t="s">
        <v>3963</v>
      </c>
      <c r="I2118" t="s">
        <v>698</v>
      </c>
      <c r="J2118">
        <v>162</v>
      </c>
      <c r="K2118">
        <v>194</v>
      </c>
      <c r="L2118">
        <v>165</v>
      </c>
      <c r="M2118" s="1">
        <v>2.4168367408373202E-3</v>
      </c>
      <c r="N2118" s="1">
        <v>1.98569330146369E-2</v>
      </c>
      <c r="O2118" s="1">
        <v>0.42194873644344799</v>
      </c>
    </row>
    <row r="2119" spans="1:15" x14ac:dyDescent="0.45">
      <c r="A2119">
        <v>1999903</v>
      </c>
      <c r="B2119">
        <v>1999903</v>
      </c>
      <c r="C2119">
        <v>2001498</v>
      </c>
      <c r="D2119">
        <v>2001504</v>
      </c>
      <c r="E2119" t="s">
        <v>7</v>
      </c>
      <c r="F2119" t="s">
        <v>3964</v>
      </c>
      <c r="G2119">
        <v>2113</v>
      </c>
      <c r="H2119" t="s">
        <v>3965</v>
      </c>
      <c r="I2119" t="s">
        <v>3966</v>
      </c>
      <c r="J2119">
        <v>188</v>
      </c>
      <c r="K2119">
        <v>231</v>
      </c>
      <c r="L2119">
        <v>188</v>
      </c>
      <c r="M2119" s="1">
        <v>9.0276108611670805E-2</v>
      </c>
      <c r="N2119" s="1">
        <v>0.45836815514087897</v>
      </c>
      <c r="O2119" s="1">
        <v>0.505700858183183</v>
      </c>
    </row>
    <row r="2120" spans="1:15" x14ac:dyDescent="0.45">
      <c r="A2120">
        <v>2001506</v>
      </c>
      <c r="B2120">
        <v>2001506</v>
      </c>
      <c r="C2120">
        <v>2001817</v>
      </c>
      <c r="E2120" t="s">
        <v>7</v>
      </c>
      <c r="F2120" t="s">
        <v>23</v>
      </c>
      <c r="G2120">
        <v>2114</v>
      </c>
      <c r="H2120" t="s">
        <v>3967</v>
      </c>
      <c r="I2120" t="s">
        <v>3968</v>
      </c>
      <c r="J2120">
        <v>171</v>
      </c>
      <c r="K2120">
        <v>192</v>
      </c>
      <c r="L2120">
        <v>162</v>
      </c>
      <c r="M2120" s="1">
        <v>8.2040416806261794E-6</v>
      </c>
      <c r="N2120" s="1">
        <v>4.5003146602818299E-4</v>
      </c>
      <c r="O2120" s="1">
        <v>0.14079787795827101</v>
      </c>
    </row>
    <row r="2121" spans="1:15" x14ac:dyDescent="0.45">
      <c r="B2121">
        <v>2001802</v>
      </c>
      <c r="C2121">
        <v>2002011</v>
      </c>
      <c r="D2121">
        <v>2002257</v>
      </c>
      <c r="E2121" t="s">
        <v>7</v>
      </c>
      <c r="F2121" t="s">
        <v>23</v>
      </c>
      <c r="G2121">
        <v>2115</v>
      </c>
      <c r="H2121" t="s">
        <v>3969</v>
      </c>
      <c r="I2121" t="s">
        <v>25</v>
      </c>
      <c r="J2121">
        <v>159</v>
      </c>
      <c r="K2121">
        <v>173</v>
      </c>
      <c r="L2121">
        <v>159</v>
      </c>
      <c r="M2121" s="1">
        <v>8.9223469918354699E-5</v>
      </c>
      <c r="N2121" s="1">
        <v>1.03255949905575E-3</v>
      </c>
      <c r="O2121" s="1">
        <v>0.534434040525125</v>
      </c>
    </row>
    <row r="2122" spans="1:15" x14ac:dyDescent="0.45">
      <c r="A2122">
        <v>2002823</v>
      </c>
      <c r="B2122">
        <v>2002817</v>
      </c>
      <c r="C2122">
        <v>2002014</v>
      </c>
      <c r="D2122">
        <v>2001871</v>
      </c>
      <c r="E2122" t="s">
        <v>23</v>
      </c>
      <c r="F2122" t="s">
        <v>23</v>
      </c>
      <c r="G2122">
        <v>2116</v>
      </c>
      <c r="H2122" t="s">
        <v>3970</v>
      </c>
      <c r="I2122" t="s">
        <v>3971</v>
      </c>
      <c r="J2122">
        <v>100</v>
      </c>
      <c r="K2122">
        <v>93</v>
      </c>
      <c r="L2122">
        <v>103</v>
      </c>
      <c r="M2122" s="1">
        <v>4.8350896400234101E-4</v>
      </c>
      <c r="N2122" s="1">
        <v>8.6956187038203006E-11</v>
      </c>
      <c r="O2122" s="1">
        <v>4.49040761120307E-3</v>
      </c>
    </row>
    <row r="2123" spans="1:15" x14ac:dyDescent="0.45">
      <c r="B2123">
        <v>2003479</v>
      </c>
      <c r="C2123">
        <v>2002892</v>
      </c>
      <c r="D2123">
        <v>2002824</v>
      </c>
      <c r="E2123" t="s">
        <v>23</v>
      </c>
      <c r="F2123" t="s">
        <v>3972</v>
      </c>
      <c r="G2123">
        <v>2117</v>
      </c>
      <c r="H2123" t="s">
        <v>3973</v>
      </c>
      <c r="I2123" t="s">
        <v>3974</v>
      </c>
      <c r="J2123">
        <v>113</v>
      </c>
      <c r="K2123">
        <v>112</v>
      </c>
      <c r="L2123">
        <v>120</v>
      </c>
      <c r="M2123" s="1">
        <v>1.3965456517115E-3</v>
      </c>
      <c r="N2123" s="1">
        <v>1.11533560295352E-7</v>
      </c>
      <c r="O2123" s="1">
        <v>6.8971961273632601E-2</v>
      </c>
    </row>
    <row r="2124" spans="1:15" x14ac:dyDescent="0.45">
      <c r="B2124">
        <v>2004272</v>
      </c>
      <c r="C2124">
        <v>2003466</v>
      </c>
      <c r="E2124" t="s">
        <v>23</v>
      </c>
      <c r="F2124" t="s">
        <v>3975</v>
      </c>
      <c r="G2124">
        <v>2118</v>
      </c>
      <c r="H2124" t="s">
        <v>3976</v>
      </c>
      <c r="I2124" t="s">
        <v>3977</v>
      </c>
      <c r="J2124">
        <v>89</v>
      </c>
      <c r="K2124">
        <v>82</v>
      </c>
      <c r="L2124">
        <v>95</v>
      </c>
      <c r="M2124" s="1">
        <v>1.51869319088667E-3</v>
      </c>
      <c r="N2124" s="1">
        <v>9.3919906568677295E-11</v>
      </c>
      <c r="O2124" s="1">
        <v>5.08939604739354E-4</v>
      </c>
    </row>
    <row r="2125" spans="1:15" x14ac:dyDescent="0.45">
      <c r="A2125">
        <v>2005252</v>
      </c>
      <c r="B2125">
        <v>2005252</v>
      </c>
      <c r="C2125">
        <v>2004269</v>
      </c>
      <c r="E2125" t="s">
        <v>23</v>
      </c>
      <c r="F2125" t="s">
        <v>3978</v>
      </c>
      <c r="G2125">
        <v>2119</v>
      </c>
      <c r="H2125" t="s">
        <v>3979</v>
      </c>
      <c r="I2125" t="s">
        <v>3980</v>
      </c>
      <c r="J2125">
        <v>174</v>
      </c>
      <c r="K2125">
        <v>181</v>
      </c>
      <c r="L2125">
        <v>176</v>
      </c>
      <c r="M2125" s="1">
        <v>5.5598325379387997E-2</v>
      </c>
      <c r="N2125" s="1">
        <v>2.3756825241899699E-5</v>
      </c>
      <c r="O2125" s="1">
        <v>9.7843107679861596E-2</v>
      </c>
    </row>
    <row r="2126" spans="1:15" x14ac:dyDescent="0.45">
      <c r="A2126">
        <v>2006008</v>
      </c>
      <c r="B2126">
        <v>2005999</v>
      </c>
      <c r="C2126">
        <v>2005319</v>
      </c>
      <c r="D2126">
        <v>2005298</v>
      </c>
      <c r="E2126" t="s">
        <v>23</v>
      </c>
      <c r="F2126" t="s">
        <v>23</v>
      </c>
      <c r="G2126">
        <v>2120</v>
      </c>
      <c r="H2126" t="s">
        <v>3981</v>
      </c>
      <c r="I2126" t="s">
        <v>3982</v>
      </c>
      <c r="J2126">
        <v>34</v>
      </c>
      <c r="K2126">
        <v>53</v>
      </c>
      <c r="L2126">
        <v>36</v>
      </c>
      <c r="M2126" s="1">
        <v>1</v>
      </c>
      <c r="N2126" s="1">
        <v>1</v>
      </c>
      <c r="O2126" s="1">
        <v>9.7638425277418304E-10</v>
      </c>
    </row>
    <row r="2127" spans="1:15" x14ac:dyDescent="0.45">
      <c r="A2127">
        <v>2007556</v>
      </c>
      <c r="B2127">
        <v>2007556</v>
      </c>
      <c r="C2127">
        <v>2006144</v>
      </c>
      <c r="D2127">
        <v>2006109</v>
      </c>
      <c r="E2127" t="s">
        <v>23</v>
      </c>
      <c r="F2127" t="s">
        <v>3983</v>
      </c>
      <c r="G2127">
        <v>2121</v>
      </c>
      <c r="H2127" t="s">
        <v>3984</v>
      </c>
      <c r="I2127" t="s">
        <v>3985</v>
      </c>
      <c r="J2127">
        <v>512</v>
      </c>
      <c r="K2127">
        <v>494</v>
      </c>
      <c r="L2127">
        <v>483</v>
      </c>
      <c r="M2127" s="1">
        <v>3.20289045770916E-3</v>
      </c>
      <c r="N2127" s="1">
        <v>1.9577172239599401E-4</v>
      </c>
      <c r="O2127" s="1">
        <v>1</v>
      </c>
    </row>
    <row r="2128" spans="1:15" x14ac:dyDescent="0.45">
      <c r="A2128">
        <v>2008016</v>
      </c>
      <c r="B2128">
        <v>2007933</v>
      </c>
      <c r="C2128">
        <v>2007595</v>
      </c>
      <c r="D2128">
        <v>2007557</v>
      </c>
      <c r="E2128" t="s">
        <v>23</v>
      </c>
      <c r="F2128" t="s">
        <v>3986</v>
      </c>
      <c r="G2128">
        <v>2122</v>
      </c>
      <c r="H2128" t="s">
        <v>3987</v>
      </c>
      <c r="I2128" t="s">
        <v>1789</v>
      </c>
      <c r="J2128">
        <v>151</v>
      </c>
      <c r="K2128">
        <v>171</v>
      </c>
      <c r="L2128">
        <v>157</v>
      </c>
      <c r="M2128" s="1">
        <v>1.12516849614115E-3</v>
      </c>
      <c r="N2128" s="1">
        <v>9.0685769638304201E-4</v>
      </c>
      <c r="O2128" s="1">
        <v>1</v>
      </c>
    </row>
    <row r="2129" spans="1:15" x14ac:dyDescent="0.45">
      <c r="A2129">
        <v>2008361</v>
      </c>
      <c r="B2129">
        <v>2008361</v>
      </c>
      <c r="C2129">
        <v>2009119</v>
      </c>
      <c r="D2129">
        <v>2009129</v>
      </c>
      <c r="E2129" t="s">
        <v>7</v>
      </c>
      <c r="F2129" t="s">
        <v>23</v>
      </c>
      <c r="G2129">
        <v>2123</v>
      </c>
      <c r="H2129" t="s">
        <v>3988</v>
      </c>
      <c r="I2129" t="s">
        <v>1152</v>
      </c>
      <c r="J2129">
        <v>38</v>
      </c>
      <c r="K2129">
        <v>37</v>
      </c>
      <c r="L2129">
        <v>39</v>
      </c>
      <c r="M2129" s="1">
        <v>1</v>
      </c>
      <c r="N2129" s="1">
        <v>1</v>
      </c>
      <c r="O2129" s="1">
        <v>1</v>
      </c>
    </row>
    <row r="2130" spans="1:15" x14ac:dyDescent="0.45">
      <c r="A2130">
        <v>2011678</v>
      </c>
      <c r="B2130">
        <v>2011678</v>
      </c>
      <c r="C2130">
        <v>2009138</v>
      </c>
      <c r="D2130">
        <v>2009128</v>
      </c>
      <c r="E2130" t="s">
        <v>23</v>
      </c>
      <c r="F2130" t="s">
        <v>3989</v>
      </c>
      <c r="G2130">
        <v>2124</v>
      </c>
      <c r="H2130" t="s">
        <v>3990</v>
      </c>
      <c r="I2130" t="s">
        <v>3991</v>
      </c>
      <c r="J2130">
        <v>13</v>
      </c>
      <c r="K2130">
        <v>14</v>
      </c>
      <c r="L2130">
        <v>15</v>
      </c>
      <c r="M2130" s="1">
        <v>1</v>
      </c>
      <c r="N2130" s="1">
        <v>1</v>
      </c>
      <c r="O2130" s="1">
        <v>1</v>
      </c>
    </row>
    <row r="2131" spans="1:15" x14ac:dyDescent="0.45">
      <c r="A2131">
        <v>2012399</v>
      </c>
      <c r="B2131">
        <v>2012399</v>
      </c>
      <c r="C2131">
        <v>2011713</v>
      </c>
      <c r="D2131">
        <v>2011708</v>
      </c>
      <c r="E2131" t="s">
        <v>23</v>
      </c>
      <c r="F2131" t="s">
        <v>23</v>
      </c>
      <c r="G2131">
        <v>2125</v>
      </c>
      <c r="H2131" t="s">
        <v>3992</v>
      </c>
      <c r="I2131" t="s">
        <v>3993</v>
      </c>
      <c r="J2131">
        <v>66</v>
      </c>
      <c r="K2131">
        <v>67</v>
      </c>
      <c r="L2131">
        <v>69</v>
      </c>
      <c r="M2131" s="1">
        <v>5.60475793446539E-4</v>
      </c>
      <c r="N2131" s="1">
        <v>5.4577019544205302E-6</v>
      </c>
      <c r="O2131" s="1">
        <v>0.69592405160070703</v>
      </c>
    </row>
    <row r="2132" spans="1:15" x14ac:dyDescent="0.45">
      <c r="A2132">
        <v>2013228</v>
      </c>
      <c r="B2132">
        <v>2013228</v>
      </c>
      <c r="C2132">
        <v>2012410</v>
      </c>
      <c r="D2132">
        <v>2012400</v>
      </c>
      <c r="E2132" t="s">
        <v>23</v>
      </c>
      <c r="F2132" t="s">
        <v>23</v>
      </c>
      <c r="G2132">
        <v>2126</v>
      </c>
      <c r="H2132" t="s">
        <v>3994</v>
      </c>
      <c r="I2132" t="s">
        <v>3995</v>
      </c>
      <c r="J2132">
        <v>95</v>
      </c>
      <c r="K2132">
        <v>89</v>
      </c>
      <c r="L2132">
        <v>96</v>
      </c>
      <c r="M2132" s="1">
        <v>9.5488447938861599E-5</v>
      </c>
      <c r="N2132" s="1">
        <v>1.5238305161987799E-10</v>
      </c>
      <c r="O2132" s="1">
        <v>3.2893386736990403E-2</v>
      </c>
    </row>
    <row r="2133" spans="1:15" x14ac:dyDescent="0.45">
      <c r="A2133">
        <v>2013628</v>
      </c>
      <c r="B2133">
        <v>2013623</v>
      </c>
      <c r="C2133">
        <v>2013234</v>
      </c>
      <c r="D2133">
        <v>2013229</v>
      </c>
      <c r="E2133" t="s">
        <v>23</v>
      </c>
      <c r="F2133" t="s">
        <v>23</v>
      </c>
      <c r="G2133">
        <v>2127</v>
      </c>
      <c r="H2133" t="s">
        <v>3996</v>
      </c>
      <c r="I2133" t="s">
        <v>25</v>
      </c>
      <c r="J2133">
        <v>83</v>
      </c>
      <c r="K2133">
        <v>71</v>
      </c>
      <c r="L2133">
        <v>87</v>
      </c>
      <c r="M2133" s="1">
        <v>6.7088634634351299E-4</v>
      </c>
      <c r="N2133" s="1">
        <v>4.2704622249839999E-9</v>
      </c>
      <c r="O2133" s="1">
        <v>8.3395188740761298E-3</v>
      </c>
    </row>
    <row r="2134" spans="1:15" x14ac:dyDescent="0.45">
      <c r="A2134">
        <v>2016395</v>
      </c>
      <c r="B2134">
        <v>2016382</v>
      </c>
      <c r="C2134">
        <v>2013629</v>
      </c>
      <c r="D2134">
        <v>2013629</v>
      </c>
      <c r="E2134" t="s">
        <v>23</v>
      </c>
      <c r="F2134" t="s">
        <v>23</v>
      </c>
      <c r="G2134">
        <v>2128</v>
      </c>
      <c r="H2134" t="s">
        <v>3997</v>
      </c>
      <c r="I2134" t="s">
        <v>3998</v>
      </c>
      <c r="J2134">
        <v>99</v>
      </c>
      <c r="K2134">
        <v>96</v>
      </c>
      <c r="L2134">
        <v>95</v>
      </c>
      <c r="M2134" s="1">
        <v>2.5202558250845501E-2</v>
      </c>
      <c r="N2134" s="1">
        <v>9.3346678464771896E-5</v>
      </c>
      <c r="O2134" s="1">
        <v>0.38012231144321601</v>
      </c>
    </row>
    <row r="2135" spans="1:15" x14ac:dyDescent="0.45">
      <c r="B2135">
        <v>2016622</v>
      </c>
      <c r="C2135">
        <v>2018049</v>
      </c>
      <c r="E2135" t="s">
        <v>7</v>
      </c>
      <c r="F2135" t="s">
        <v>23</v>
      </c>
      <c r="G2135">
        <v>2129</v>
      </c>
      <c r="H2135" t="s">
        <v>3999</v>
      </c>
      <c r="I2135" t="s">
        <v>4000</v>
      </c>
      <c r="J2135">
        <v>2</v>
      </c>
      <c r="K2135">
        <v>1</v>
      </c>
      <c r="L2135">
        <v>1</v>
      </c>
      <c r="M2135" s="1">
        <v>1</v>
      </c>
      <c r="N2135" s="1">
        <v>1</v>
      </c>
      <c r="O2135" s="1">
        <v>1</v>
      </c>
    </row>
    <row r="2136" spans="1:15" x14ac:dyDescent="0.45">
      <c r="A2136">
        <v>2020345</v>
      </c>
      <c r="B2136">
        <v>2020280</v>
      </c>
      <c r="C2136">
        <v>2018118</v>
      </c>
      <c r="D2136">
        <v>2018112</v>
      </c>
      <c r="E2136" t="s">
        <v>23</v>
      </c>
      <c r="F2136" t="s">
        <v>23</v>
      </c>
      <c r="G2136">
        <v>2130</v>
      </c>
      <c r="H2136" t="s">
        <v>4001</v>
      </c>
      <c r="I2136" t="s">
        <v>4002</v>
      </c>
      <c r="J2136">
        <v>91</v>
      </c>
      <c r="K2136">
        <v>73</v>
      </c>
      <c r="L2136">
        <v>64</v>
      </c>
      <c r="M2136" s="1">
        <v>2.0348882169763399E-11</v>
      </c>
      <c r="N2136" s="1">
        <v>3.9398743484529199E-16</v>
      </c>
      <c r="O2136" s="1">
        <v>1</v>
      </c>
    </row>
    <row r="2137" spans="1:15" x14ac:dyDescent="0.45">
      <c r="A2137">
        <v>2022299</v>
      </c>
      <c r="B2137">
        <v>2022299</v>
      </c>
      <c r="C2137">
        <v>2020650</v>
      </c>
      <c r="D2137">
        <v>2020646</v>
      </c>
      <c r="E2137" t="s">
        <v>23</v>
      </c>
      <c r="F2137" t="s">
        <v>23</v>
      </c>
      <c r="G2137">
        <v>2131</v>
      </c>
      <c r="H2137" t="s">
        <v>4003</v>
      </c>
      <c r="I2137" t="s">
        <v>25</v>
      </c>
      <c r="J2137">
        <v>18</v>
      </c>
      <c r="K2137">
        <v>21</v>
      </c>
      <c r="L2137">
        <v>18</v>
      </c>
      <c r="M2137" s="1">
        <v>1</v>
      </c>
      <c r="N2137" s="1">
        <v>1</v>
      </c>
      <c r="O2137" s="1">
        <v>1</v>
      </c>
    </row>
    <row r="2138" spans="1:15" x14ac:dyDescent="0.45">
      <c r="A2138">
        <v>2023587</v>
      </c>
      <c r="B2138">
        <v>2023599</v>
      </c>
      <c r="C2138">
        <v>2023961</v>
      </c>
      <c r="E2138" t="s">
        <v>7</v>
      </c>
      <c r="F2138" t="s">
        <v>23</v>
      </c>
      <c r="G2138">
        <v>2132</v>
      </c>
      <c r="H2138" t="s">
        <v>4004</v>
      </c>
      <c r="I2138" t="s">
        <v>25</v>
      </c>
      <c r="J2138">
        <v>307</v>
      </c>
      <c r="K2138">
        <v>274</v>
      </c>
      <c r="L2138">
        <v>337</v>
      </c>
      <c r="M2138" s="1">
        <v>4.7614710552661497E-2</v>
      </c>
      <c r="N2138" s="1">
        <v>2.1486645353111199E-14</v>
      </c>
      <c r="O2138" s="1">
        <v>2.2741635024230801E-10</v>
      </c>
    </row>
    <row r="2139" spans="1:15" x14ac:dyDescent="0.45">
      <c r="B2139">
        <v>2023958</v>
      </c>
      <c r="C2139">
        <v>2024848</v>
      </c>
      <c r="D2139">
        <v>2024867</v>
      </c>
      <c r="E2139" t="s">
        <v>7</v>
      </c>
      <c r="F2139" t="s">
        <v>23</v>
      </c>
      <c r="G2139">
        <v>2133</v>
      </c>
      <c r="H2139" t="s">
        <v>4005</v>
      </c>
      <c r="I2139" t="s">
        <v>1265</v>
      </c>
      <c r="J2139">
        <v>244</v>
      </c>
      <c r="K2139">
        <v>239</v>
      </c>
      <c r="L2139">
        <v>264</v>
      </c>
      <c r="M2139" s="1">
        <v>0.22561541458252701</v>
      </c>
      <c r="N2139" s="1">
        <v>3.1005389840274999E-6</v>
      </c>
      <c r="O2139" s="1">
        <v>1.1056427076950801E-3</v>
      </c>
    </row>
    <row r="2140" spans="1:15" x14ac:dyDescent="0.45">
      <c r="A2140">
        <v>2025224</v>
      </c>
      <c r="B2140">
        <v>2025224</v>
      </c>
      <c r="C2140">
        <v>2024880</v>
      </c>
      <c r="D2140">
        <v>2023519</v>
      </c>
      <c r="E2140" t="s">
        <v>23</v>
      </c>
      <c r="F2140" t="s">
        <v>23</v>
      </c>
      <c r="G2140">
        <v>2134</v>
      </c>
      <c r="H2140" t="s">
        <v>4006</v>
      </c>
      <c r="I2140" t="s">
        <v>25</v>
      </c>
      <c r="J2140">
        <v>48</v>
      </c>
      <c r="K2140">
        <v>44</v>
      </c>
      <c r="L2140">
        <v>48</v>
      </c>
      <c r="M2140" s="1">
        <v>9.6599334949189805E-4</v>
      </c>
      <c r="N2140" s="1">
        <v>4.3895365829959697E-4</v>
      </c>
      <c r="O2140" s="1">
        <v>1</v>
      </c>
    </row>
    <row r="2141" spans="1:15" x14ac:dyDescent="0.45">
      <c r="B2141">
        <v>2026373</v>
      </c>
      <c r="C2141">
        <v>2025240</v>
      </c>
      <c r="D2141">
        <v>2025225</v>
      </c>
      <c r="E2141" t="s">
        <v>23</v>
      </c>
      <c r="F2141" t="s">
        <v>23</v>
      </c>
      <c r="G2141">
        <v>2135</v>
      </c>
      <c r="H2141" t="s">
        <v>4007</v>
      </c>
      <c r="I2141" t="s">
        <v>25</v>
      </c>
      <c r="J2141">
        <v>35</v>
      </c>
      <c r="K2141">
        <v>36</v>
      </c>
      <c r="L2141">
        <v>34</v>
      </c>
      <c r="M2141" s="1">
        <v>1</v>
      </c>
      <c r="N2141" s="1">
        <v>1</v>
      </c>
      <c r="O2141" s="1">
        <v>1</v>
      </c>
    </row>
    <row r="2142" spans="1:15" x14ac:dyDescent="0.45">
      <c r="A2142">
        <v>2027092</v>
      </c>
      <c r="B2142">
        <v>2027073</v>
      </c>
      <c r="C2142">
        <v>2026339</v>
      </c>
      <c r="E2142" t="s">
        <v>23</v>
      </c>
      <c r="F2142" t="s">
        <v>23</v>
      </c>
      <c r="G2142">
        <v>2136</v>
      </c>
      <c r="H2142" t="s">
        <v>4008</v>
      </c>
      <c r="I2142" t="s">
        <v>4009</v>
      </c>
      <c r="J2142">
        <v>73</v>
      </c>
      <c r="K2142">
        <v>68</v>
      </c>
      <c r="L2142">
        <v>72</v>
      </c>
      <c r="M2142" s="1">
        <v>8.4426010698563002E-5</v>
      </c>
      <c r="N2142" s="1">
        <v>9.5349983578063493E-9</v>
      </c>
      <c r="O2142" s="1">
        <v>0.23673838590854199</v>
      </c>
    </row>
    <row r="2143" spans="1:15" x14ac:dyDescent="0.45">
      <c r="B2143">
        <v>2028304</v>
      </c>
      <c r="C2143">
        <v>2027102</v>
      </c>
      <c r="D2143">
        <v>2027093</v>
      </c>
      <c r="E2143" t="s">
        <v>23</v>
      </c>
      <c r="F2143" t="s">
        <v>23</v>
      </c>
      <c r="G2143">
        <v>2137</v>
      </c>
      <c r="H2143" t="s">
        <v>4010</v>
      </c>
      <c r="I2143" t="s">
        <v>4011</v>
      </c>
      <c r="J2143">
        <v>63</v>
      </c>
      <c r="K2143">
        <v>58</v>
      </c>
      <c r="L2143">
        <v>63</v>
      </c>
      <c r="M2143" s="1">
        <v>5.9120594949791997E-5</v>
      </c>
      <c r="N2143" s="1">
        <v>7.4747491115271902E-11</v>
      </c>
      <c r="O2143" s="1">
        <v>3.1838797390256003E-2</v>
      </c>
    </row>
    <row r="2144" spans="1:15" x14ac:dyDescent="0.45">
      <c r="A2144">
        <v>2029620</v>
      </c>
      <c r="B2144">
        <v>2029614</v>
      </c>
      <c r="C2144">
        <v>2028301</v>
      </c>
      <c r="E2144" t="s">
        <v>23</v>
      </c>
      <c r="F2144" t="s">
        <v>23</v>
      </c>
      <c r="G2144">
        <v>2138</v>
      </c>
      <c r="H2144" t="s">
        <v>4012</v>
      </c>
      <c r="I2144" t="s">
        <v>25</v>
      </c>
      <c r="J2144">
        <v>36</v>
      </c>
      <c r="K2144">
        <v>30</v>
      </c>
      <c r="L2144">
        <v>36</v>
      </c>
      <c r="M2144" s="1">
        <v>1</v>
      </c>
      <c r="N2144" s="1">
        <v>1</v>
      </c>
      <c r="O2144" s="1">
        <v>1</v>
      </c>
    </row>
    <row r="2145" spans="1:15" x14ac:dyDescent="0.45">
      <c r="B2145">
        <v>2030124</v>
      </c>
      <c r="C2145">
        <v>2029621</v>
      </c>
      <c r="D2145">
        <v>2029621</v>
      </c>
      <c r="E2145" t="s">
        <v>23</v>
      </c>
      <c r="F2145" t="s">
        <v>23</v>
      </c>
      <c r="G2145">
        <v>2139</v>
      </c>
      <c r="H2145" t="s">
        <v>4013</v>
      </c>
      <c r="I2145" t="s">
        <v>600</v>
      </c>
      <c r="J2145">
        <v>38</v>
      </c>
      <c r="K2145">
        <v>28</v>
      </c>
      <c r="L2145">
        <v>37</v>
      </c>
      <c r="M2145" s="1">
        <v>1</v>
      </c>
      <c r="N2145" s="1">
        <v>1</v>
      </c>
      <c r="O2145" s="1">
        <v>1</v>
      </c>
    </row>
    <row r="2146" spans="1:15" x14ac:dyDescent="0.45">
      <c r="A2146">
        <v>2031325</v>
      </c>
      <c r="B2146">
        <v>2031325</v>
      </c>
      <c r="C2146">
        <v>2030102</v>
      </c>
      <c r="E2146" t="s">
        <v>23</v>
      </c>
      <c r="F2146" t="s">
        <v>23</v>
      </c>
      <c r="G2146">
        <v>2140</v>
      </c>
      <c r="H2146" t="s">
        <v>4014</v>
      </c>
      <c r="I2146" t="s">
        <v>25</v>
      </c>
      <c r="J2146">
        <v>35</v>
      </c>
      <c r="K2146">
        <v>28</v>
      </c>
      <c r="L2146">
        <v>35</v>
      </c>
      <c r="M2146" s="1">
        <v>1</v>
      </c>
      <c r="N2146" s="1">
        <v>1</v>
      </c>
      <c r="O2146" s="1">
        <v>1</v>
      </c>
    </row>
    <row r="2147" spans="1:15" x14ac:dyDescent="0.45">
      <c r="A2147">
        <v>2032572</v>
      </c>
      <c r="B2147">
        <v>2032572</v>
      </c>
      <c r="C2147">
        <v>2031346</v>
      </c>
      <c r="D2147">
        <v>2031326</v>
      </c>
      <c r="E2147" t="s">
        <v>23</v>
      </c>
      <c r="F2147" t="s">
        <v>23</v>
      </c>
      <c r="G2147">
        <v>2141</v>
      </c>
      <c r="H2147" t="s">
        <v>4015</v>
      </c>
      <c r="I2147" t="s">
        <v>4016</v>
      </c>
      <c r="J2147">
        <v>98</v>
      </c>
      <c r="K2147">
        <v>93</v>
      </c>
      <c r="L2147">
        <v>100</v>
      </c>
      <c r="M2147" s="1">
        <v>2.9749928720278198E-3</v>
      </c>
      <c r="N2147" s="1">
        <v>4.6779833264227401E-11</v>
      </c>
      <c r="O2147" s="1">
        <v>7.2894650577793902E-4</v>
      </c>
    </row>
    <row r="2148" spans="1:15" x14ac:dyDescent="0.45">
      <c r="A2148">
        <v>2034477</v>
      </c>
      <c r="B2148">
        <v>2033816</v>
      </c>
      <c r="C2148">
        <v>2032596</v>
      </c>
      <c r="D2148">
        <v>2032573</v>
      </c>
      <c r="E2148" t="s">
        <v>23</v>
      </c>
      <c r="F2148" t="s">
        <v>23</v>
      </c>
      <c r="G2148">
        <v>2142</v>
      </c>
      <c r="H2148" t="s">
        <v>4017</v>
      </c>
      <c r="I2148" t="s">
        <v>4018</v>
      </c>
      <c r="J2148">
        <v>53</v>
      </c>
      <c r="K2148">
        <v>51</v>
      </c>
      <c r="L2148">
        <v>50</v>
      </c>
      <c r="M2148" s="1">
        <v>1.3569697431814899E-5</v>
      </c>
      <c r="N2148" s="1">
        <v>8.5693360820641205E-9</v>
      </c>
      <c r="O2148" s="1">
        <v>0.70172475359692998</v>
      </c>
    </row>
    <row r="2149" spans="1:15" x14ac:dyDescent="0.45">
      <c r="A2149">
        <v>2036216</v>
      </c>
      <c r="B2149">
        <v>2036056</v>
      </c>
      <c r="C2149">
        <v>2035352</v>
      </c>
      <c r="D2149">
        <v>2034478</v>
      </c>
      <c r="E2149" t="s">
        <v>23</v>
      </c>
      <c r="F2149" t="s">
        <v>23</v>
      </c>
      <c r="G2149">
        <v>2143</v>
      </c>
      <c r="H2149" t="s">
        <v>4019</v>
      </c>
      <c r="I2149" t="s">
        <v>25</v>
      </c>
      <c r="J2149">
        <v>44</v>
      </c>
      <c r="K2149">
        <v>56</v>
      </c>
      <c r="L2149">
        <v>46</v>
      </c>
      <c r="M2149" s="1">
        <v>1</v>
      </c>
      <c r="N2149" s="1">
        <v>0.22662074515896999</v>
      </c>
      <c r="O2149" s="1">
        <v>7.5138850939001503E-3</v>
      </c>
    </row>
    <row r="2150" spans="1:15" x14ac:dyDescent="0.45">
      <c r="A2150">
        <v>2036597</v>
      </c>
      <c r="B2150">
        <v>2036384</v>
      </c>
      <c r="C2150">
        <v>2036217</v>
      </c>
      <c r="D2150">
        <v>2036217</v>
      </c>
      <c r="E2150" t="s">
        <v>23</v>
      </c>
      <c r="F2150" t="s">
        <v>23</v>
      </c>
      <c r="G2150">
        <v>2144</v>
      </c>
      <c r="H2150" t="s">
        <v>4020</v>
      </c>
      <c r="I2150" t="s">
        <v>25</v>
      </c>
      <c r="J2150">
        <v>47</v>
      </c>
      <c r="K2150">
        <v>56</v>
      </c>
      <c r="L2150">
        <v>47</v>
      </c>
      <c r="M2150" s="1">
        <v>1.5927937704299401E-4</v>
      </c>
      <c r="N2150" s="1">
        <v>0.563890407799858</v>
      </c>
      <c r="O2150" s="1">
        <v>5.0433592013646601E-4</v>
      </c>
    </row>
    <row r="2151" spans="1:15" x14ac:dyDescent="0.45">
      <c r="A2151">
        <v>2037302</v>
      </c>
      <c r="B2151">
        <v>2037302</v>
      </c>
      <c r="C2151">
        <v>2036598</v>
      </c>
      <c r="D2151">
        <v>2036598</v>
      </c>
      <c r="E2151" t="s">
        <v>23</v>
      </c>
      <c r="F2151" t="s">
        <v>23</v>
      </c>
      <c r="G2151">
        <v>2145</v>
      </c>
      <c r="H2151" t="s">
        <v>4021</v>
      </c>
      <c r="I2151" t="s">
        <v>25</v>
      </c>
      <c r="J2151">
        <v>2144</v>
      </c>
      <c r="K2151">
        <v>1923</v>
      </c>
      <c r="L2151">
        <v>2040</v>
      </c>
      <c r="M2151" s="1">
        <v>0.14040846897741799</v>
      </c>
      <c r="N2151" s="1">
        <v>2.0136219851637799E-2</v>
      </c>
      <c r="O2151" s="1">
        <v>0.95031480466608298</v>
      </c>
    </row>
    <row r="2152" spans="1:15" x14ac:dyDescent="0.45">
      <c r="A2152">
        <v>2037329</v>
      </c>
      <c r="D2152">
        <v>2037303</v>
      </c>
      <c r="E2152" t="s">
        <v>23</v>
      </c>
      <c r="F2152" t="s">
        <v>23</v>
      </c>
      <c r="G2152">
        <v>2146</v>
      </c>
      <c r="H2152" t="s">
        <v>71</v>
      </c>
      <c r="I2152" t="s">
        <v>23</v>
      </c>
      <c r="J2152">
        <v>1535</v>
      </c>
      <c r="K2152">
        <v>1655</v>
      </c>
      <c r="L2152">
        <v>1660</v>
      </c>
      <c r="M2152" s="1">
        <v>3.06959096268993E-3</v>
      </c>
      <c r="N2152" s="1">
        <v>3.6261279033902399E-4</v>
      </c>
      <c r="O2152" s="1">
        <v>1</v>
      </c>
    </row>
    <row r="2153" spans="1:15" x14ac:dyDescent="0.45">
      <c r="A2153">
        <v>2038318</v>
      </c>
      <c r="B2153">
        <v>2038318</v>
      </c>
      <c r="C2153">
        <v>2037353</v>
      </c>
      <c r="D2153">
        <v>2037330</v>
      </c>
      <c r="E2153" t="s">
        <v>23</v>
      </c>
      <c r="F2153" t="s">
        <v>23</v>
      </c>
      <c r="G2153">
        <v>2147</v>
      </c>
      <c r="H2153" t="s">
        <v>4022</v>
      </c>
      <c r="I2153" t="s">
        <v>25</v>
      </c>
      <c r="J2153">
        <v>524</v>
      </c>
      <c r="K2153">
        <v>616</v>
      </c>
      <c r="L2153">
        <v>534</v>
      </c>
      <c r="M2153" s="1">
        <v>4.15144713814668E-2</v>
      </c>
      <c r="N2153" s="1">
        <v>0.50120941364548699</v>
      </c>
      <c r="O2153" s="1">
        <v>0.29664770026609499</v>
      </c>
    </row>
    <row r="2154" spans="1:15" x14ac:dyDescent="0.45">
      <c r="A2154">
        <v>2038335</v>
      </c>
      <c r="D2154">
        <v>2038319</v>
      </c>
      <c r="E2154" t="s">
        <v>23</v>
      </c>
      <c r="F2154" t="s">
        <v>23</v>
      </c>
      <c r="G2154">
        <v>2148</v>
      </c>
      <c r="H2154" t="s">
        <v>71</v>
      </c>
      <c r="I2154" t="s">
        <v>23</v>
      </c>
      <c r="J2154">
        <v>174</v>
      </c>
      <c r="K2154">
        <v>190</v>
      </c>
      <c r="L2154">
        <v>165</v>
      </c>
      <c r="M2154" s="1">
        <v>6.84972430709151E-3</v>
      </c>
      <c r="N2154" s="1">
        <v>1</v>
      </c>
      <c r="O2154" s="1">
        <v>1.12943037935938E-2</v>
      </c>
    </row>
    <row r="2155" spans="1:15" x14ac:dyDescent="0.45">
      <c r="A2155">
        <v>2041771</v>
      </c>
      <c r="B2155">
        <v>2041730</v>
      </c>
      <c r="C2155">
        <v>2038485</v>
      </c>
      <c r="D2155">
        <v>2038336</v>
      </c>
      <c r="E2155" t="s">
        <v>23</v>
      </c>
      <c r="F2155" t="s">
        <v>23</v>
      </c>
      <c r="G2155">
        <v>2149</v>
      </c>
      <c r="H2155" t="s">
        <v>4023</v>
      </c>
      <c r="I2155" t="s">
        <v>4002</v>
      </c>
      <c r="J2155">
        <v>28</v>
      </c>
      <c r="K2155">
        <v>30</v>
      </c>
      <c r="L2155">
        <v>31</v>
      </c>
      <c r="M2155" s="1">
        <v>1</v>
      </c>
      <c r="N2155" s="1">
        <v>1</v>
      </c>
      <c r="O2155" s="1">
        <v>1</v>
      </c>
    </row>
    <row r="2156" spans="1:15" x14ac:dyDescent="0.45">
      <c r="A2156">
        <v>2042067</v>
      </c>
      <c r="D2156">
        <v>2041993</v>
      </c>
      <c r="E2156" t="s">
        <v>23</v>
      </c>
      <c r="F2156" t="s">
        <v>23</v>
      </c>
      <c r="G2156">
        <v>2150</v>
      </c>
      <c r="H2156" t="s">
        <v>4024</v>
      </c>
      <c r="I2156" t="s">
        <v>4024</v>
      </c>
      <c r="J2156">
        <v>146</v>
      </c>
      <c r="K2156">
        <v>163</v>
      </c>
      <c r="L2156">
        <v>175</v>
      </c>
      <c r="M2156" s="1">
        <v>7.7730990747162595E-2</v>
      </c>
      <c r="N2156" s="1">
        <v>0.16375697428497299</v>
      </c>
      <c r="O2156" s="1">
        <v>1</v>
      </c>
    </row>
    <row r="2157" spans="1:15" x14ac:dyDescent="0.45">
      <c r="A2157">
        <v>2042212</v>
      </c>
      <c r="D2157">
        <v>2042138</v>
      </c>
      <c r="E2157" t="s">
        <v>23</v>
      </c>
      <c r="F2157" t="s">
        <v>23</v>
      </c>
      <c r="G2157">
        <v>2151</v>
      </c>
      <c r="H2157" t="s">
        <v>4025</v>
      </c>
      <c r="I2157" t="s">
        <v>4025</v>
      </c>
      <c r="J2157">
        <v>120</v>
      </c>
      <c r="K2157">
        <v>139</v>
      </c>
      <c r="L2157">
        <v>148</v>
      </c>
      <c r="M2157" s="1">
        <v>3.6228231721852203E-2</v>
      </c>
      <c r="N2157" s="1">
        <v>0.347736177035676</v>
      </c>
      <c r="O2157" s="1">
        <v>0.60919968823567305</v>
      </c>
    </row>
    <row r="2158" spans="1:15" x14ac:dyDescent="0.45">
      <c r="A2158">
        <v>2043027</v>
      </c>
      <c r="B2158">
        <v>2043018</v>
      </c>
      <c r="C2158">
        <v>2042479</v>
      </c>
      <c r="D2158">
        <v>2042239</v>
      </c>
      <c r="E2158" t="s">
        <v>23</v>
      </c>
      <c r="F2158" t="s">
        <v>4026</v>
      </c>
      <c r="G2158">
        <v>2152</v>
      </c>
      <c r="H2158" t="s">
        <v>4027</v>
      </c>
      <c r="I2158" t="s">
        <v>4028</v>
      </c>
      <c r="J2158">
        <v>42</v>
      </c>
      <c r="K2158">
        <v>40</v>
      </c>
      <c r="L2158">
        <v>42</v>
      </c>
      <c r="M2158" s="1">
        <v>1</v>
      </c>
      <c r="N2158" s="1">
        <v>1</v>
      </c>
      <c r="O2158" s="1">
        <v>1</v>
      </c>
    </row>
    <row r="2159" spans="1:15" x14ac:dyDescent="0.45">
      <c r="A2159">
        <v>2043784</v>
      </c>
      <c r="B2159">
        <v>2043777</v>
      </c>
      <c r="C2159">
        <v>2043034</v>
      </c>
      <c r="D2159">
        <v>2043033</v>
      </c>
      <c r="E2159" t="s">
        <v>23</v>
      </c>
      <c r="F2159" t="s">
        <v>4029</v>
      </c>
      <c r="G2159">
        <v>2153</v>
      </c>
      <c r="H2159" t="s">
        <v>4030</v>
      </c>
      <c r="I2159" t="s">
        <v>4031</v>
      </c>
      <c r="J2159">
        <v>69</v>
      </c>
      <c r="K2159">
        <v>75</v>
      </c>
      <c r="L2159">
        <v>72</v>
      </c>
      <c r="M2159" s="1">
        <v>1.6495391651208001E-3</v>
      </c>
      <c r="N2159" s="1">
        <v>1.17680173204686E-4</v>
      </c>
      <c r="O2159" s="1">
        <v>1</v>
      </c>
    </row>
    <row r="2160" spans="1:15" x14ac:dyDescent="0.45">
      <c r="A2160">
        <v>2044866</v>
      </c>
      <c r="B2160">
        <v>2044840</v>
      </c>
      <c r="C2160">
        <v>2043785</v>
      </c>
      <c r="D2160">
        <v>2043785</v>
      </c>
      <c r="E2160" t="s">
        <v>23</v>
      </c>
      <c r="F2160" t="s">
        <v>4032</v>
      </c>
      <c r="G2160">
        <v>2154</v>
      </c>
      <c r="H2160" t="s">
        <v>4033</v>
      </c>
      <c r="I2160" t="s">
        <v>4034</v>
      </c>
      <c r="J2160">
        <v>79</v>
      </c>
      <c r="K2160">
        <v>90</v>
      </c>
      <c r="L2160">
        <v>77</v>
      </c>
      <c r="M2160" s="1">
        <v>2.5515516376486199E-5</v>
      </c>
      <c r="N2160" s="1">
        <v>8.7855333548799797E-4</v>
      </c>
      <c r="O2160" s="1">
        <v>0.18256332327403599</v>
      </c>
    </row>
    <row r="2161" spans="1:15" x14ac:dyDescent="0.45">
      <c r="A2161">
        <v>2045144</v>
      </c>
      <c r="B2161">
        <v>2045083</v>
      </c>
      <c r="C2161">
        <v>2044880</v>
      </c>
      <c r="D2161">
        <v>2044880</v>
      </c>
      <c r="E2161" t="s">
        <v>23</v>
      </c>
      <c r="F2161" t="s">
        <v>4035</v>
      </c>
      <c r="G2161">
        <v>2155</v>
      </c>
      <c r="H2161" t="s">
        <v>4036</v>
      </c>
      <c r="I2161" t="s">
        <v>4037</v>
      </c>
      <c r="J2161">
        <v>56</v>
      </c>
      <c r="K2161">
        <v>57</v>
      </c>
      <c r="L2161">
        <v>60</v>
      </c>
      <c r="M2161" s="1">
        <v>1.0958937656297199E-3</v>
      </c>
      <c r="N2161" s="1">
        <v>1.43055921234725E-2</v>
      </c>
      <c r="O2161" s="1">
        <v>0.930571814811892</v>
      </c>
    </row>
    <row r="2162" spans="1:15" x14ac:dyDescent="0.45">
      <c r="A2162">
        <v>2045251</v>
      </c>
      <c r="B2162">
        <v>2045275</v>
      </c>
      <c r="C2162">
        <v>2045778</v>
      </c>
      <c r="D2162">
        <v>2045812</v>
      </c>
      <c r="E2162" t="s">
        <v>7</v>
      </c>
      <c r="F2162" t="s">
        <v>23</v>
      </c>
      <c r="G2162">
        <v>2156</v>
      </c>
      <c r="H2162" t="s">
        <v>4038</v>
      </c>
      <c r="I2162" t="s">
        <v>4039</v>
      </c>
      <c r="J2162">
        <v>592</v>
      </c>
      <c r="K2162">
        <v>502</v>
      </c>
      <c r="L2162">
        <v>604</v>
      </c>
      <c r="M2162" s="1">
        <v>0.14273860082631701</v>
      </c>
      <c r="N2162" s="1">
        <v>2.26022133906272E-9</v>
      </c>
      <c r="O2162" s="1">
        <v>1.2739045816104501E-5</v>
      </c>
    </row>
    <row r="2163" spans="1:15" x14ac:dyDescent="0.45">
      <c r="B2163">
        <v>2046693</v>
      </c>
      <c r="C2163">
        <v>2045863</v>
      </c>
      <c r="D2163">
        <v>2045548</v>
      </c>
      <c r="E2163" t="s">
        <v>23</v>
      </c>
      <c r="F2163" t="s">
        <v>4040</v>
      </c>
      <c r="G2163">
        <v>2157</v>
      </c>
      <c r="H2163" t="s">
        <v>4041</v>
      </c>
      <c r="I2163" t="s">
        <v>4042</v>
      </c>
      <c r="J2163">
        <v>41</v>
      </c>
      <c r="K2163">
        <v>46</v>
      </c>
      <c r="L2163">
        <v>50</v>
      </c>
      <c r="M2163" s="1">
        <v>7.8093177129996597E-2</v>
      </c>
      <c r="N2163" s="1">
        <v>1</v>
      </c>
      <c r="O2163" s="1">
        <v>0.32290366635557299</v>
      </c>
    </row>
    <row r="2164" spans="1:15" x14ac:dyDescent="0.45">
      <c r="A2164">
        <v>2047718</v>
      </c>
      <c r="B2164">
        <v>2047712</v>
      </c>
      <c r="C2164">
        <v>2046690</v>
      </c>
      <c r="E2164" t="s">
        <v>23</v>
      </c>
      <c r="F2164" t="s">
        <v>4043</v>
      </c>
      <c r="G2164">
        <v>2158</v>
      </c>
      <c r="H2164" t="s">
        <v>4044</v>
      </c>
      <c r="I2164" t="s">
        <v>4045</v>
      </c>
      <c r="J2164">
        <v>57</v>
      </c>
      <c r="K2164">
        <v>51</v>
      </c>
      <c r="L2164">
        <v>59</v>
      </c>
      <c r="M2164" s="1">
        <v>2.4693455534834001E-3</v>
      </c>
      <c r="N2164" s="1">
        <v>4.3260159043529499E-10</v>
      </c>
      <c r="O2164" s="1">
        <v>1.11889502840212E-3</v>
      </c>
    </row>
    <row r="2165" spans="1:15" x14ac:dyDescent="0.45">
      <c r="A2165">
        <v>2049041</v>
      </c>
      <c r="B2165">
        <v>2049041</v>
      </c>
      <c r="C2165">
        <v>2047719</v>
      </c>
      <c r="D2165">
        <v>2047719</v>
      </c>
      <c r="E2165" t="s">
        <v>23</v>
      </c>
      <c r="F2165" t="s">
        <v>23</v>
      </c>
      <c r="G2165">
        <v>2159</v>
      </c>
      <c r="H2165" t="s">
        <v>4046</v>
      </c>
      <c r="I2165" t="s">
        <v>4047</v>
      </c>
      <c r="J2165">
        <v>143</v>
      </c>
      <c r="K2165">
        <v>144</v>
      </c>
      <c r="L2165">
        <v>150</v>
      </c>
      <c r="M2165" s="1">
        <v>5.0271340582611602E-2</v>
      </c>
      <c r="N2165" s="1">
        <v>7.5630086249743896E-6</v>
      </c>
      <c r="O2165" s="1">
        <v>3.0830336409419099E-2</v>
      </c>
    </row>
    <row r="2166" spans="1:15" x14ac:dyDescent="0.45">
      <c r="A2166">
        <v>2049406</v>
      </c>
      <c r="B2166">
        <v>2049377</v>
      </c>
      <c r="C2166">
        <v>2049093</v>
      </c>
      <c r="D2166">
        <v>2049042</v>
      </c>
      <c r="E2166" t="s">
        <v>23</v>
      </c>
      <c r="F2166" t="s">
        <v>23</v>
      </c>
      <c r="G2166">
        <v>2160</v>
      </c>
      <c r="H2166" t="s">
        <v>4048</v>
      </c>
      <c r="I2166" t="s">
        <v>68</v>
      </c>
      <c r="J2166">
        <v>96</v>
      </c>
      <c r="K2166">
        <v>94</v>
      </c>
      <c r="L2166">
        <v>93</v>
      </c>
      <c r="M2166" s="1">
        <v>4.1873292944584E-5</v>
      </c>
      <c r="N2166" s="1">
        <v>2.88523166796488E-5</v>
      </c>
      <c r="O2166" s="1">
        <v>1</v>
      </c>
    </row>
    <row r="2167" spans="1:15" x14ac:dyDescent="0.45">
      <c r="A2167">
        <v>2050549</v>
      </c>
      <c r="B2167">
        <v>2050549</v>
      </c>
      <c r="C2167">
        <v>2049407</v>
      </c>
      <c r="D2167">
        <v>2049407</v>
      </c>
      <c r="E2167" t="s">
        <v>23</v>
      </c>
      <c r="F2167" t="s">
        <v>23</v>
      </c>
      <c r="G2167">
        <v>2161</v>
      </c>
      <c r="H2167" t="s">
        <v>4049</v>
      </c>
      <c r="I2167" t="s">
        <v>4050</v>
      </c>
      <c r="J2167">
        <v>105</v>
      </c>
      <c r="K2167">
        <v>105</v>
      </c>
      <c r="L2167">
        <v>115</v>
      </c>
      <c r="M2167" s="1">
        <v>7.2239535773384406E-2</v>
      </c>
      <c r="N2167" s="1">
        <v>8.07122273722904E-9</v>
      </c>
      <c r="O2167" s="1">
        <v>5.6179816165612801E-5</v>
      </c>
    </row>
    <row r="2168" spans="1:15" x14ac:dyDescent="0.45">
      <c r="B2168">
        <v>2051939</v>
      </c>
      <c r="C2168">
        <v>2050575</v>
      </c>
      <c r="D2168">
        <v>2050550</v>
      </c>
      <c r="E2168" t="s">
        <v>23</v>
      </c>
      <c r="F2168" t="s">
        <v>23</v>
      </c>
      <c r="G2168">
        <v>2162</v>
      </c>
      <c r="H2168" t="s">
        <v>4051</v>
      </c>
      <c r="I2168" t="s">
        <v>68</v>
      </c>
      <c r="J2168">
        <v>59</v>
      </c>
      <c r="K2168">
        <v>60</v>
      </c>
      <c r="L2168">
        <v>61</v>
      </c>
      <c r="M2168" s="1">
        <v>1.05562400645346E-3</v>
      </c>
      <c r="N2168" s="1">
        <v>3.62455451518303E-7</v>
      </c>
      <c r="O2168" s="1">
        <v>0.21389839628899099</v>
      </c>
    </row>
    <row r="2169" spans="1:15" x14ac:dyDescent="0.45">
      <c r="A2169">
        <v>2053002</v>
      </c>
      <c r="B2169">
        <v>2052994</v>
      </c>
      <c r="C2169">
        <v>2051936</v>
      </c>
      <c r="E2169" t="s">
        <v>23</v>
      </c>
      <c r="F2169" t="s">
        <v>23</v>
      </c>
      <c r="G2169">
        <v>2163</v>
      </c>
      <c r="H2169" t="s">
        <v>4052</v>
      </c>
      <c r="I2169" t="s">
        <v>1896</v>
      </c>
      <c r="J2169">
        <v>46</v>
      </c>
      <c r="K2169">
        <v>56</v>
      </c>
      <c r="L2169">
        <v>46</v>
      </c>
      <c r="M2169" s="1">
        <v>2.2915499296663499E-4</v>
      </c>
      <c r="N2169" s="1">
        <v>2.1202058683497501E-2</v>
      </c>
      <c r="O2169" s="1">
        <v>5.4334149087973002E-2</v>
      </c>
    </row>
    <row r="2170" spans="1:15" x14ac:dyDescent="0.45">
      <c r="A2170">
        <v>2053238</v>
      </c>
      <c r="B2170">
        <v>2053251</v>
      </c>
      <c r="C2170">
        <v>2055482</v>
      </c>
      <c r="D2170">
        <v>2055508</v>
      </c>
      <c r="E2170" t="s">
        <v>7</v>
      </c>
      <c r="F2170" t="s">
        <v>4053</v>
      </c>
      <c r="G2170">
        <v>2164</v>
      </c>
      <c r="H2170" t="s">
        <v>4054</v>
      </c>
      <c r="I2170" t="s">
        <v>4055</v>
      </c>
      <c r="J2170">
        <v>93</v>
      </c>
      <c r="K2170">
        <v>113</v>
      </c>
      <c r="L2170">
        <v>82</v>
      </c>
      <c r="M2170" s="1">
        <v>1.4990396181270099E-4</v>
      </c>
      <c r="N2170" s="1">
        <v>0.122534129761057</v>
      </c>
      <c r="O2170" s="1">
        <v>3.0318893690396702E-3</v>
      </c>
    </row>
    <row r="2171" spans="1:15" x14ac:dyDescent="0.45">
      <c r="A2171">
        <v>2055509</v>
      </c>
      <c r="B2171">
        <v>2055509</v>
      </c>
      <c r="C2171">
        <v>2056102</v>
      </c>
      <c r="D2171">
        <v>2056117</v>
      </c>
      <c r="E2171" t="s">
        <v>7</v>
      </c>
      <c r="F2171" t="s">
        <v>23</v>
      </c>
      <c r="G2171">
        <v>2165</v>
      </c>
      <c r="H2171" t="s">
        <v>4056</v>
      </c>
      <c r="I2171" t="s">
        <v>25</v>
      </c>
      <c r="J2171">
        <v>149</v>
      </c>
      <c r="K2171">
        <v>139</v>
      </c>
      <c r="L2171">
        <v>139</v>
      </c>
      <c r="M2171" s="1">
        <v>4.8677015451606E-6</v>
      </c>
      <c r="N2171" s="1">
        <v>4.18879905703074E-10</v>
      </c>
      <c r="O2171" s="1">
        <v>0.46202394287387699</v>
      </c>
    </row>
    <row r="2172" spans="1:15" x14ac:dyDescent="0.45">
      <c r="A2172">
        <v>2056174</v>
      </c>
      <c r="B2172">
        <v>2056175</v>
      </c>
      <c r="C2172">
        <v>2057965</v>
      </c>
      <c r="D2172">
        <v>2057965</v>
      </c>
      <c r="E2172" t="s">
        <v>7</v>
      </c>
      <c r="F2172" t="s">
        <v>4057</v>
      </c>
      <c r="G2172">
        <v>2166</v>
      </c>
      <c r="H2172" t="s">
        <v>4058</v>
      </c>
      <c r="I2172" t="s">
        <v>4059</v>
      </c>
      <c r="J2172">
        <v>12</v>
      </c>
      <c r="K2172">
        <v>13</v>
      </c>
      <c r="L2172">
        <v>12</v>
      </c>
      <c r="M2172" s="1">
        <v>1</v>
      </c>
      <c r="N2172" s="1">
        <v>1</v>
      </c>
      <c r="O2172" s="1">
        <v>1</v>
      </c>
    </row>
    <row r="2173" spans="1:15" x14ac:dyDescent="0.45">
      <c r="A2173">
        <v>2058950</v>
      </c>
      <c r="B2173">
        <v>2058727</v>
      </c>
      <c r="C2173">
        <v>2058044</v>
      </c>
      <c r="D2173">
        <v>2058027</v>
      </c>
      <c r="E2173" t="s">
        <v>23</v>
      </c>
      <c r="F2173" t="s">
        <v>23</v>
      </c>
      <c r="G2173">
        <v>2167</v>
      </c>
      <c r="H2173" t="s">
        <v>4060</v>
      </c>
      <c r="I2173" t="s">
        <v>25</v>
      </c>
      <c r="J2173">
        <v>59</v>
      </c>
      <c r="K2173">
        <v>58</v>
      </c>
      <c r="L2173">
        <v>65</v>
      </c>
      <c r="M2173" s="1">
        <v>7.1972044638752104E-3</v>
      </c>
      <c r="N2173" s="1">
        <v>4.0029089576561698E-6</v>
      </c>
      <c r="O2173" s="1">
        <v>6.7599234130300598E-2</v>
      </c>
    </row>
    <row r="2174" spans="1:15" x14ac:dyDescent="0.45">
      <c r="A2174">
        <v>2060378</v>
      </c>
      <c r="B2174">
        <v>2060378</v>
      </c>
      <c r="C2174">
        <v>2058951</v>
      </c>
      <c r="D2174">
        <v>2058951</v>
      </c>
      <c r="E2174" t="s">
        <v>23</v>
      </c>
      <c r="F2174" t="s">
        <v>4061</v>
      </c>
      <c r="G2174">
        <v>2168</v>
      </c>
      <c r="H2174" t="s">
        <v>4062</v>
      </c>
      <c r="I2174" t="s">
        <v>4063</v>
      </c>
      <c r="J2174">
        <v>243</v>
      </c>
      <c r="K2174">
        <v>229</v>
      </c>
      <c r="L2174">
        <v>231</v>
      </c>
      <c r="M2174" s="1">
        <v>1.50231918040697E-2</v>
      </c>
      <c r="N2174" s="1">
        <v>6.10911713493034E-5</v>
      </c>
      <c r="O2174" s="1">
        <v>0.41505670662081701</v>
      </c>
    </row>
    <row r="2175" spans="1:15" x14ac:dyDescent="0.45">
      <c r="A2175">
        <v>2061129</v>
      </c>
      <c r="B2175">
        <v>2060995</v>
      </c>
      <c r="C2175">
        <v>2060537</v>
      </c>
      <c r="D2175">
        <v>2060379</v>
      </c>
      <c r="E2175" t="s">
        <v>23</v>
      </c>
      <c r="F2175" t="s">
        <v>23</v>
      </c>
      <c r="G2175">
        <v>2169</v>
      </c>
      <c r="H2175" t="s">
        <v>4064</v>
      </c>
      <c r="I2175" t="s">
        <v>25</v>
      </c>
      <c r="J2175">
        <v>126</v>
      </c>
      <c r="K2175">
        <v>115</v>
      </c>
      <c r="L2175">
        <v>130</v>
      </c>
      <c r="M2175" s="1">
        <v>1.1671741817645201E-3</v>
      </c>
      <c r="N2175" s="1">
        <v>6.1385039366304897E-10</v>
      </c>
      <c r="O2175" s="1">
        <v>4.74888540704609E-3</v>
      </c>
    </row>
    <row r="2176" spans="1:15" x14ac:dyDescent="0.45">
      <c r="A2176">
        <v>2062229</v>
      </c>
      <c r="B2176">
        <v>2062206</v>
      </c>
      <c r="C2176">
        <v>2061130</v>
      </c>
      <c r="D2176">
        <v>2061130</v>
      </c>
      <c r="E2176" t="s">
        <v>23</v>
      </c>
      <c r="F2176" t="s">
        <v>23</v>
      </c>
      <c r="G2176">
        <v>2170</v>
      </c>
      <c r="H2176" t="s">
        <v>4065</v>
      </c>
      <c r="I2176" t="s">
        <v>4066</v>
      </c>
      <c r="J2176">
        <v>539</v>
      </c>
      <c r="K2176">
        <v>371</v>
      </c>
      <c r="L2176">
        <v>554</v>
      </c>
      <c r="M2176" s="1">
        <v>5.3847764882686201E-2</v>
      </c>
      <c r="N2176" s="1">
        <v>9.1709566587245205E-17</v>
      </c>
      <c r="O2176" s="1">
        <v>2.9823059188284601E-12</v>
      </c>
    </row>
    <row r="2177" spans="1:15" x14ac:dyDescent="0.45">
      <c r="A2177">
        <v>2062296</v>
      </c>
      <c r="B2177">
        <v>2062296</v>
      </c>
      <c r="C2177">
        <v>2063285</v>
      </c>
      <c r="E2177" t="s">
        <v>7</v>
      </c>
      <c r="F2177" t="s">
        <v>23</v>
      </c>
      <c r="G2177">
        <v>2171</v>
      </c>
      <c r="H2177" t="s">
        <v>4067</v>
      </c>
      <c r="I2177" t="s">
        <v>318</v>
      </c>
      <c r="J2177">
        <v>21</v>
      </c>
      <c r="K2177">
        <v>32</v>
      </c>
      <c r="L2177">
        <v>21</v>
      </c>
      <c r="M2177" s="1">
        <v>1</v>
      </c>
      <c r="N2177" s="1">
        <v>1</v>
      </c>
      <c r="O2177" s="1">
        <v>1</v>
      </c>
    </row>
    <row r="2178" spans="1:15" x14ac:dyDescent="0.45">
      <c r="B2178">
        <v>2063282</v>
      </c>
      <c r="C2178">
        <v>2063998</v>
      </c>
      <c r="D2178">
        <v>2063998</v>
      </c>
      <c r="E2178" t="s">
        <v>7</v>
      </c>
      <c r="F2178" t="s">
        <v>23</v>
      </c>
      <c r="G2178">
        <v>2172</v>
      </c>
      <c r="H2178" t="s">
        <v>4068</v>
      </c>
      <c r="I2178" t="s">
        <v>1055</v>
      </c>
      <c r="J2178">
        <v>16</v>
      </c>
      <c r="K2178">
        <v>21</v>
      </c>
      <c r="L2178">
        <v>17</v>
      </c>
      <c r="M2178" s="1">
        <v>1</v>
      </c>
      <c r="N2178" s="1">
        <v>1</v>
      </c>
      <c r="O2178" s="1">
        <v>1</v>
      </c>
    </row>
    <row r="2179" spans="1:15" x14ac:dyDescent="0.45">
      <c r="A2179">
        <v>2065273</v>
      </c>
      <c r="B2179">
        <v>2065264</v>
      </c>
      <c r="C2179">
        <v>2064095</v>
      </c>
      <c r="D2179">
        <v>2064069</v>
      </c>
      <c r="E2179" t="s">
        <v>23</v>
      </c>
      <c r="F2179" t="s">
        <v>4069</v>
      </c>
      <c r="G2179">
        <v>2173</v>
      </c>
      <c r="H2179" t="s">
        <v>4070</v>
      </c>
      <c r="I2179" t="s">
        <v>1939</v>
      </c>
      <c r="J2179">
        <v>325</v>
      </c>
      <c r="K2179">
        <v>369</v>
      </c>
      <c r="L2179">
        <v>329</v>
      </c>
      <c r="M2179" s="1">
        <v>2.8778004206380801E-2</v>
      </c>
      <c r="N2179" s="1">
        <v>2.5392645851836499E-2</v>
      </c>
      <c r="O2179" s="1">
        <v>1</v>
      </c>
    </row>
    <row r="2180" spans="1:15" x14ac:dyDescent="0.45">
      <c r="A2180">
        <v>2065287</v>
      </c>
      <c r="D2180">
        <v>2065274</v>
      </c>
      <c r="E2180" t="s">
        <v>23</v>
      </c>
      <c r="F2180" t="s">
        <v>23</v>
      </c>
      <c r="G2180">
        <v>2174</v>
      </c>
      <c r="H2180" t="s">
        <v>71</v>
      </c>
      <c r="I2180" t="s">
        <v>23</v>
      </c>
      <c r="J2180">
        <v>209</v>
      </c>
      <c r="K2180">
        <v>268</v>
      </c>
      <c r="L2180">
        <v>255</v>
      </c>
      <c r="M2180" s="1">
        <v>0.63216010918834997</v>
      </c>
      <c r="N2180" s="1">
        <v>0.92071876361968097</v>
      </c>
      <c r="O2180" s="1">
        <v>0.107250059865332</v>
      </c>
    </row>
    <row r="2181" spans="1:15" x14ac:dyDescent="0.45">
      <c r="B2181">
        <v>2067135</v>
      </c>
      <c r="C2181">
        <v>2065369</v>
      </c>
      <c r="D2181">
        <v>2065363</v>
      </c>
      <c r="E2181" t="s">
        <v>23</v>
      </c>
      <c r="F2181" t="s">
        <v>4071</v>
      </c>
      <c r="G2181">
        <v>2175</v>
      </c>
      <c r="H2181" t="s">
        <v>4072</v>
      </c>
      <c r="I2181" t="s">
        <v>4073</v>
      </c>
      <c r="J2181">
        <v>77</v>
      </c>
      <c r="K2181">
        <v>75</v>
      </c>
      <c r="L2181">
        <v>82</v>
      </c>
      <c r="M2181" s="1">
        <v>9.3330820855492602E-2</v>
      </c>
      <c r="N2181" s="1">
        <v>1.8117953171233E-8</v>
      </c>
      <c r="O2181" s="1">
        <v>1.16657146650139E-4</v>
      </c>
    </row>
    <row r="2182" spans="1:15" x14ac:dyDescent="0.45">
      <c r="A2182">
        <v>2067382</v>
      </c>
      <c r="B2182">
        <v>2067382</v>
      </c>
      <c r="C2182">
        <v>2067116</v>
      </c>
      <c r="E2182" t="s">
        <v>23</v>
      </c>
      <c r="F2182" t="s">
        <v>4074</v>
      </c>
      <c r="G2182">
        <v>2176</v>
      </c>
      <c r="H2182" t="s">
        <v>4075</v>
      </c>
      <c r="I2182" t="s">
        <v>4076</v>
      </c>
      <c r="J2182">
        <v>137</v>
      </c>
      <c r="K2182">
        <v>135</v>
      </c>
      <c r="L2182">
        <v>144</v>
      </c>
      <c r="M2182" s="1">
        <v>6.5242051674885401E-4</v>
      </c>
      <c r="N2182" s="1">
        <v>5.3365061051453603E-6</v>
      </c>
      <c r="O2182" s="1">
        <v>0.52416095601739898</v>
      </c>
    </row>
    <row r="2183" spans="1:15" x14ac:dyDescent="0.45">
      <c r="A2183">
        <v>2067798</v>
      </c>
      <c r="B2183">
        <v>2067793</v>
      </c>
      <c r="C2183">
        <v>2067401</v>
      </c>
      <c r="D2183">
        <v>2067383</v>
      </c>
      <c r="E2183" t="s">
        <v>23</v>
      </c>
      <c r="F2183" t="s">
        <v>23</v>
      </c>
      <c r="G2183">
        <v>2177</v>
      </c>
      <c r="H2183" t="s">
        <v>4077</v>
      </c>
      <c r="I2183" t="s">
        <v>4078</v>
      </c>
      <c r="J2183">
        <v>130</v>
      </c>
      <c r="K2183">
        <v>140</v>
      </c>
      <c r="L2183">
        <v>144</v>
      </c>
      <c r="M2183" s="1">
        <v>1.3774712996655E-2</v>
      </c>
      <c r="N2183" s="1">
        <v>5.9028891332592002E-5</v>
      </c>
      <c r="O2183" s="1">
        <v>0.27838962216063501</v>
      </c>
    </row>
    <row r="2184" spans="1:15" x14ac:dyDescent="0.45">
      <c r="A2184">
        <v>2068658</v>
      </c>
      <c r="B2184">
        <v>2068656</v>
      </c>
      <c r="C2184">
        <v>2067799</v>
      </c>
      <c r="D2184">
        <v>2067799</v>
      </c>
      <c r="E2184" t="s">
        <v>23</v>
      </c>
      <c r="F2184" t="s">
        <v>23</v>
      </c>
      <c r="G2184">
        <v>2178</v>
      </c>
      <c r="H2184" t="s">
        <v>4079</v>
      </c>
      <c r="I2184" t="s">
        <v>4080</v>
      </c>
      <c r="J2184">
        <v>157</v>
      </c>
      <c r="K2184">
        <v>169</v>
      </c>
      <c r="L2184">
        <v>170</v>
      </c>
      <c r="M2184" s="1">
        <v>0.12575150606031801</v>
      </c>
      <c r="N2184" s="1">
        <v>3.8401432513777703E-5</v>
      </c>
      <c r="O2184" s="1">
        <v>2.7815710911383899E-2</v>
      </c>
    </row>
    <row r="2185" spans="1:15" x14ac:dyDescent="0.45">
      <c r="A2185">
        <v>2069721</v>
      </c>
      <c r="B2185">
        <v>2069618</v>
      </c>
      <c r="C2185">
        <v>2068659</v>
      </c>
      <c r="D2185">
        <v>2068659</v>
      </c>
      <c r="E2185" t="s">
        <v>23</v>
      </c>
      <c r="F2185" t="s">
        <v>4081</v>
      </c>
      <c r="G2185">
        <v>2179</v>
      </c>
      <c r="H2185" t="s">
        <v>4082</v>
      </c>
      <c r="I2185" t="s">
        <v>4083</v>
      </c>
      <c r="J2185">
        <v>216</v>
      </c>
      <c r="K2185">
        <v>227</v>
      </c>
      <c r="L2185">
        <v>242</v>
      </c>
      <c r="M2185" s="1">
        <v>0.40398109281047301</v>
      </c>
      <c r="N2185" s="1">
        <v>1.56235789046897E-4</v>
      </c>
      <c r="O2185" s="1">
        <v>7.5182400053517397E-3</v>
      </c>
    </row>
    <row r="2186" spans="1:15" x14ac:dyDescent="0.45">
      <c r="A2186">
        <v>2069789</v>
      </c>
      <c r="D2186">
        <v>2069722</v>
      </c>
      <c r="E2186" t="s">
        <v>23</v>
      </c>
      <c r="F2186" t="s">
        <v>23</v>
      </c>
      <c r="G2186">
        <v>2180</v>
      </c>
      <c r="H2186" t="s">
        <v>71</v>
      </c>
      <c r="I2186" t="s">
        <v>23</v>
      </c>
      <c r="J2186">
        <v>535</v>
      </c>
      <c r="K2186">
        <v>462</v>
      </c>
      <c r="L2186">
        <v>589</v>
      </c>
      <c r="M2186" s="1">
        <v>3.60301556855522E-3</v>
      </c>
      <c r="N2186" s="1">
        <v>7.2342531150023695E-10</v>
      </c>
      <c r="O2186" s="1">
        <v>1.7375183696450401E-4</v>
      </c>
    </row>
    <row r="2187" spans="1:15" x14ac:dyDescent="0.45">
      <c r="A2187">
        <v>2070337</v>
      </c>
      <c r="B2187">
        <v>2070337</v>
      </c>
      <c r="C2187">
        <v>2069792</v>
      </c>
      <c r="D2187">
        <v>2069790</v>
      </c>
      <c r="E2187" t="s">
        <v>23</v>
      </c>
      <c r="F2187" t="s">
        <v>4084</v>
      </c>
      <c r="G2187">
        <v>2181</v>
      </c>
      <c r="H2187" t="s">
        <v>4085</v>
      </c>
      <c r="I2187" t="s">
        <v>4086</v>
      </c>
      <c r="J2187">
        <v>900</v>
      </c>
      <c r="K2187">
        <v>784</v>
      </c>
      <c r="L2187">
        <v>1009</v>
      </c>
      <c r="M2187" s="1">
        <v>0.29856177433143599</v>
      </c>
      <c r="N2187" s="1">
        <v>1.3018340116613899E-7</v>
      </c>
      <c r="O2187" s="1">
        <v>7.0802919271252997E-6</v>
      </c>
    </row>
    <row r="2188" spans="1:15" x14ac:dyDescent="0.45">
      <c r="A2188">
        <v>2070424</v>
      </c>
      <c r="D2188">
        <v>2070338</v>
      </c>
      <c r="E2188" t="s">
        <v>23</v>
      </c>
      <c r="F2188" t="s">
        <v>23</v>
      </c>
      <c r="G2188">
        <v>2182</v>
      </c>
      <c r="H2188" t="s">
        <v>71</v>
      </c>
      <c r="I2188" t="s">
        <v>23</v>
      </c>
      <c r="J2188">
        <v>643</v>
      </c>
      <c r="K2188">
        <v>642</v>
      </c>
      <c r="L2188">
        <v>711</v>
      </c>
      <c r="M2188" s="1">
        <v>1.6467269287431401E-2</v>
      </c>
      <c r="N2188" s="1">
        <v>5.3424307007584404E-7</v>
      </c>
      <c r="O2188" s="1">
        <v>9.3220574826480395E-3</v>
      </c>
    </row>
    <row r="2189" spans="1:15" x14ac:dyDescent="0.45">
      <c r="A2189">
        <v>2071999</v>
      </c>
      <c r="B2189">
        <v>2071912</v>
      </c>
      <c r="C2189">
        <v>2070467</v>
      </c>
      <c r="D2189">
        <v>2070425</v>
      </c>
      <c r="E2189" t="s">
        <v>23</v>
      </c>
      <c r="F2189" t="s">
        <v>4087</v>
      </c>
      <c r="G2189">
        <v>2183</v>
      </c>
      <c r="H2189" t="s">
        <v>4088</v>
      </c>
      <c r="I2189" t="s">
        <v>4089</v>
      </c>
      <c r="J2189">
        <v>258</v>
      </c>
      <c r="K2189">
        <v>302</v>
      </c>
      <c r="L2189">
        <v>267</v>
      </c>
      <c r="M2189" s="1">
        <v>5.0552782797771902E-2</v>
      </c>
      <c r="N2189" s="1">
        <v>6.8918862128437994E-2</v>
      </c>
      <c r="O2189" s="1">
        <v>1</v>
      </c>
    </row>
    <row r="2190" spans="1:15" x14ac:dyDescent="0.45">
      <c r="B2190">
        <v>2072740</v>
      </c>
      <c r="C2190">
        <v>2072000</v>
      </c>
      <c r="D2190">
        <v>2072000</v>
      </c>
      <c r="E2190" t="s">
        <v>23</v>
      </c>
      <c r="F2190" t="s">
        <v>4090</v>
      </c>
      <c r="G2190">
        <v>2184</v>
      </c>
      <c r="H2190" t="s">
        <v>4091</v>
      </c>
      <c r="I2190" t="s">
        <v>4092</v>
      </c>
      <c r="J2190">
        <v>254</v>
      </c>
      <c r="K2190">
        <v>255</v>
      </c>
      <c r="L2190">
        <v>260</v>
      </c>
      <c r="M2190" s="1">
        <v>2.8239893515580899E-2</v>
      </c>
      <c r="N2190" s="1">
        <v>5.2187351857792302E-6</v>
      </c>
      <c r="O2190" s="1">
        <v>6.4131485552847506E-2</v>
      </c>
    </row>
    <row r="2191" spans="1:15" x14ac:dyDescent="0.45">
      <c r="A2191">
        <v>2073224</v>
      </c>
      <c r="B2191">
        <v>2073224</v>
      </c>
      <c r="C2191">
        <v>2072721</v>
      </c>
      <c r="E2191" t="s">
        <v>23</v>
      </c>
      <c r="F2191" t="s">
        <v>4093</v>
      </c>
      <c r="G2191">
        <v>2185</v>
      </c>
      <c r="H2191" t="s">
        <v>4094</v>
      </c>
      <c r="I2191" t="s">
        <v>4095</v>
      </c>
      <c r="J2191">
        <v>427</v>
      </c>
      <c r="K2191">
        <v>434</v>
      </c>
      <c r="L2191">
        <v>452</v>
      </c>
      <c r="M2191" s="1">
        <v>0.12089238592835901</v>
      </c>
      <c r="N2191" s="1">
        <v>2.3243432004827599E-5</v>
      </c>
      <c r="O2191" s="1">
        <v>2.06545606203568E-2</v>
      </c>
    </row>
    <row r="2192" spans="1:15" x14ac:dyDescent="0.45">
      <c r="A2192">
        <v>2073866</v>
      </c>
      <c r="B2192">
        <v>2073801</v>
      </c>
      <c r="C2192">
        <v>2073226</v>
      </c>
      <c r="D2192">
        <v>2073225</v>
      </c>
      <c r="E2192" t="s">
        <v>23</v>
      </c>
      <c r="F2192" t="s">
        <v>4096</v>
      </c>
      <c r="G2192">
        <v>2186</v>
      </c>
      <c r="H2192" t="s">
        <v>4097</v>
      </c>
      <c r="I2192" t="s">
        <v>4098</v>
      </c>
      <c r="J2192">
        <v>309</v>
      </c>
      <c r="K2192">
        <v>330</v>
      </c>
      <c r="L2192">
        <v>348</v>
      </c>
      <c r="M2192" s="1">
        <v>0.32666086162950297</v>
      </c>
      <c r="N2192" s="1">
        <v>3.3295925084495301E-4</v>
      </c>
      <c r="O2192" s="1">
        <v>1.93390233807554E-2</v>
      </c>
    </row>
    <row r="2193" spans="1:15" x14ac:dyDescent="0.45">
      <c r="A2193">
        <v>2075128</v>
      </c>
      <c r="B2193">
        <v>2075027</v>
      </c>
      <c r="C2193">
        <v>2073888</v>
      </c>
      <c r="D2193">
        <v>2073870</v>
      </c>
      <c r="E2193" t="s">
        <v>23</v>
      </c>
      <c r="F2193" t="s">
        <v>23</v>
      </c>
      <c r="G2193">
        <v>2187</v>
      </c>
      <c r="H2193" t="s">
        <v>4099</v>
      </c>
      <c r="I2193" t="s">
        <v>3586</v>
      </c>
      <c r="J2193">
        <v>34</v>
      </c>
      <c r="K2193">
        <v>38</v>
      </c>
      <c r="L2193">
        <v>34</v>
      </c>
      <c r="M2193" s="1">
        <v>1</v>
      </c>
      <c r="N2193" s="1">
        <v>1</v>
      </c>
      <c r="O2193" s="1">
        <v>1</v>
      </c>
    </row>
    <row r="2194" spans="1:15" x14ac:dyDescent="0.45">
      <c r="A2194">
        <v>2075707</v>
      </c>
      <c r="B2194">
        <v>2075707</v>
      </c>
      <c r="C2194">
        <v>2075192</v>
      </c>
      <c r="D2194">
        <v>2075130</v>
      </c>
      <c r="E2194" t="s">
        <v>23</v>
      </c>
      <c r="F2194" t="s">
        <v>4100</v>
      </c>
      <c r="G2194">
        <v>2188</v>
      </c>
      <c r="H2194" t="s">
        <v>4101</v>
      </c>
      <c r="I2194" t="s">
        <v>4102</v>
      </c>
      <c r="J2194">
        <v>132</v>
      </c>
      <c r="K2194">
        <v>138</v>
      </c>
      <c r="L2194">
        <v>141</v>
      </c>
      <c r="M2194" s="1">
        <v>1.7936487974704099E-3</v>
      </c>
      <c r="N2194" s="1">
        <v>5.2648897282251797E-6</v>
      </c>
      <c r="O2194" s="1">
        <v>0.40317037068454098</v>
      </c>
    </row>
    <row r="2195" spans="1:15" x14ac:dyDescent="0.45">
      <c r="A2195">
        <v>2076693</v>
      </c>
      <c r="B2195">
        <v>2076693</v>
      </c>
      <c r="C2195">
        <v>2075728</v>
      </c>
      <c r="D2195">
        <v>2075714</v>
      </c>
      <c r="E2195" t="s">
        <v>23</v>
      </c>
      <c r="F2195" t="s">
        <v>4103</v>
      </c>
      <c r="G2195">
        <v>2189</v>
      </c>
      <c r="H2195" t="s">
        <v>4104</v>
      </c>
      <c r="I2195" t="s">
        <v>4105</v>
      </c>
      <c r="J2195">
        <v>171</v>
      </c>
      <c r="K2195">
        <v>174</v>
      </c>
      <c r="L2195">
        <v>175</v>
      </c>
      <c r="M2195" s="1">
        <v>6.7889770858709397E-2</v>
      </c>
      <c r="N2195" s="1">
        <v>2.4665572787334501E-6</v>
      </c>
      <c r="O2195" s="1">
        <v>1.7856783442697501E-2</v>
      </c>
    </row>
    <row r="2196" spans="1:15" x14ac:dyDescent="0.45">
      <c r="A2196">
        <v>2077588</v>
      </c>
      <c r="B2196">
        <v>2077554</v>
      </c>
      <c r="C2196">
        <v>2076736</v>
      </c>
      <c r="D2196">
        <v>2076694</v>
      </c>
      <c r="E2196" t="s">
        <v>23</v>
      </c>
      <c r="F2196" t="s">
        <v>4106</v>
      </c>
      <c r="G2196">
        <v>2190</v>
      </c>
      <c r="H2196" t="s">
        <v>4107</v>
      </c>
      <c r="I2196" t="s">
        <v>4108</v>
      </c>
      <c r="J2196">
        <v>199</v>
      </c>
      <c r="K2196">
        <v>201</v>
      </c>
      <c r="L2196">
        <v>194</v>
      </c>
      <c r="M2196" s="1">
        <v>2.4016317613505301E-2</v>
      </c>
      <c r="N2196" s="1">
        <v>1.38915006256484E-6</v>
      </c>
      <c r="O2196" s="1">
        <v>6.9077007205620794E-2</v>
      </c>
    </row>
    <row r="2197" spans="1:15" x14ac:dyDescent="0.45">
      <c r="A2197">
        <v>2079199</v>
      </c>
      <c r="B2197">
        <v>2079199</v>
      </c>
      <c r="C2197">
        <v>2077589</v>
      </c>
      <c r="D2197">
        <v>2077589</v>
      </c>
      <c r="E2197" t="s">
        <v>23</v>
      </c>
      <c r="F2197" t="s">
        <v>4109</v>
      </c>
      <c r="G2197">
        <v>2191</v>
      </c>
      <c r="H2197" t="s">
        <v>4110</v>
      </c>
      <c r="I2197" t="s">
        <v>4111</v>
      </c>
      <c r="J2197">
        <v>178</v>
      </c>
      <c r="K2197">
        <v>210</v>
      </c>
      <c r="L2197">
        <v>177</v>
      </c>
      <c r="M2197" s="1">
        <v>7.44523685042323E-2</v>
      </c>
      <c r="N2197" s="1">
        <v>0.240229107073164</v>
      </c>
      <c r="O2197" s="1">
        <v>0.81445688410347294</v>
      </c>
    </row>
    <row r="2198" spans="1:15" x14ac:dyDescent="0.45">
      <c r="A2198">
        <v>2080111</v>
      </c>
      <c r="B2198">
        <v>2079970</v>
      </c>
      <c r="C2198">
        <v>2079218</v>
      </c>
      <c r="D2198">
        <v>2079200</v>
      </c>
      <c r="E2198" t="s">
        <v>23</v>
      </c>
      <c r="F2198" t="s">
        <v>4112</v>
      </c>
      <c r="G2198">
        <v>2192</v>
      </c>
      <c r="H2198" t="s">
        <v>4113</v>
      </c>
      <c r="I2198" t="s">
        <v>4114</v>
      </c>
      <c r="J2198">
        <v>56</v>
      </c>
      <c r="K2198">
        <v>83</v>
      </c>
      <c r="L2198">
        <v>61</v>
      </c>
      <c r="M2198" s="1">
        <v>4.79559697121328E-3</v>
      </c>
      <c r="N2198" s="1">
        <v>1</v>
      </c>
      <c r="O2198" s="1">
        <v>7.8679823391779194E-5</v>
      </c>
    </row>
    <row r="2199" spans="1:15" x14ac:dyDescent="0.45">
      <c r="A2199">
        <v>2080240</v>
      </c>
      <c r="B2199">
        <v>2080243</v>
      </c>
      <c r="C2199">
        <v>2081067</v>
      </c>
      <c r="D2199">
        <v>2081084</v>
      </c>
      <c r="E2199" t="s">
        <v>7</v>
      </c>
      <c r="F2199" t="s">
        <v>23</v>
      </c>
      <c r="G2199">
        <v>2193</v>
      </c>
      <c r="H2199" t="s">
        <v>4115</v>
      </c>
      <c r="I2199" t="s">
        <v>3603</v>
      </c>
      <c r="J2199">
        <v>10</v>
      </c>
      <c r="K2199">
        <v>12</v>
      </c>
      <c r="L2199">
        <v>10</v>
      </c>
      <c r="M2199" s="1">
        <v>1</v>
      </c>
      <c r="N2199" s="1">
        <v>1</v>
      </c>
      <c r="O2199" s="1">
        <v>1</v>
      </c>
    </row>
    <row r="2200" spans="1:15" x14ac:dyDescent="0.45">
      <c r="A2200">
        <v>2081980</v>
      </c>
      <c r="B2200">
        <v>2081897</v>
      </c>
      <c r="C2200">
        <v>2081025</v>
      </c>
      <c r="D2200">
        <v>2080571</v>
      </c>
      <c r="E2200" t="s">
        <v>23</v>
      </c>
      <c r="F2200" t="s">
        <v>23</v>
      </c>
      <c r="G2200">
        <v>2194</v>
      </c>
      <c r="H2200" t="s">
        <v>4116</v>
      </c>
      <c r="I2200" t="s">
        <v>25</v>
      </c>
      <c r="J2200">
        <v>35</v>
      </c>
      <c r="K2200">
        <v>38</v>
      </c>
      <c r="L2200">
        <v>41</v>
      </c>
      <c r="M2200" s="1">
        <v>1</v>
      </c>
      <c r="N2200" s="1">
        <v>1</v>
      </c>
      <c r="O2200" s="1">
        <v>1</v>
      </c>
    </row>
    <row r="2201" spans="1:15" x14ac:dyDescent="0.45">
      <c r="A2201">
        <v>2083030</v>
      </c>
      <c r="B2201">
        <v>2083030</v>
      </c>
      <c r="C2201">
        <v>2081981</v>
      </c>
      <c r="D2201">
        <v>2081981</v>
      </c>
      <c r="E2201" t="s">
        <v>23</v>
      </c>
      <c r="F2201" t="s">
        <v>23</v>
      </c>
      <c r="G2201">
        <v>2195</v>
      </c>
      <c r="H2201" t="s">
        <v>4117</v>
      </c>
      <c r="I2201" t="s">
        <v>1763</v>
      </c>
      <c r="J2201">
        <v>130</v>
      </c>
      <c r="K2201">
        <v>135</v>
      </c>
      <c r="L2201">
        <v>149</v>
      </c>
      <c r="M2201" s="1">
        <v>0.53370292028913802</v>
      </c>
      <c r="N2201" s="1">
        <v>4.0323674947441402E-6</v>
      </c>
      <c r="O2201" s="1">
        <v>7.6268629648759695E-5</v>
      </c>
    </row>
    <row r="2202" spans="1:15" x14ac:dyDescent="0.45">
      <c r="B2202">
        <v>2083849</v>
      </c>
      <c r="C2202">
        <v>2083076</v>
      </c>
      <c r="D2202">
        <v>2083031</v>
      </c>
      <c r="E2202" t="s">
        <v>23</v>
      </c>
      <c r="F2202" t="s">
        <v>23</v>
      </c>
      <c r="G2202">
        <v>2196</v>
      </c>
      <c r="H2202" t="s">
        <v>4118</v>
      </c>
      <c r="I2202" t="s">
        <v>1767</v>
      </c>
      <c r="J2202">
        <v>33</v>
      </c>
      <c r="K2202">
        <v>34</v>
      </c>
      <c r="L2202">
        <v>34</v>
      </c>
      <c r="M2202" s="1">
        <v>1</v>
      </c>
      <c r="N2202" s="1">
        <v>1</v>
      </c>
      <c r="O2202" s="1">
        <v>1</v>
      </c>
    </row>
    <row r="2203" spans="1:15" x14ac:dyDescent="0.45">
      <c r="A2203">
        <v>2085527</v>
      </c>
      <c r="B2203">
        <v>2085372</v>
      </c>
      <c r="C2203">
        <v>2083849</v>
      </c>
      <c r="E2203" t="s">
        <v>23</v>
      </c>
      <c r="F2203" t="s">
        <v>23</v>
      </c>
      <c r="G2203">
        <v>2197</v>
      </c>
      <c r="H2203" t="s">
        <v>4119</v>
      </c>
      <c r="I2203" t="s">
        <v>25</v>
      </c>
      <c r="J2203">
        <v>129</v>
      </c>
      <c r="K2203">
        <v>136</v>
      </c>
      <c r="L2203">
        <v>136</v>
      </c>
      <c r="M2203" s="1">
        <v>5.3903934490572299E-2</v>
      </c>
      <c r="N2203" s="1">
        <v>1.5132189432079201E-4</v>
      </c>
      <c r="O2203" s="1">
        <v>0.19306194804072499</v>
      </c>
    </row>
    <row r="2204" spans="1:15" x14ac:dyDescent="0.45">
      <c r="A2204">
        <v>2086055</v>
      </c>
      <c r="B2204">
        <v>2086055</v>
      </c>
      <c r="C2204">
        <v>2085528</v>
      </c>
      <c r="D2204">
        <v>2085528</v>
      </c>
      <c r="E2204" t="s">
        <v>23</v>
      </c>
      <c r="F2204" t="s">
        <v>4120</v>
      </c>
      <c r="G2204">
        <v>2198</v>
      </c>
      <c r="H2204" t="s">
        <v>4121</v>
      </c>
      <c r="I2204" t="s">
        <v>4122</v>
      </c>
      <c r="J2204">
        <v>668</v>
      </c>
      <c r="K2204">
        <v>581</v>
      </c>
      <c r="L2204">
        <v>637</v>
      </c>
      <c r="M2204" s="1">
        <v>1.31597040395297E-2</v>
      </c>
      <c r="N2204" s="1">
        <v>1.0640444197477101E-6</v>
      </c>
      <c r="O2204" s="1">
        <v>5.72453610611003E-2</v>
      </c>
    </row>
    <row r="2205" spans="1:15" x14ac:dyDescent="0.45">
      <c r="A2205">
        <v>2087392</v>
      </c>
      <c r="B2205">
        <v>2087369</v>
      </c>
      <c r="C2205">
        <v>2086086</v>
      </c>
      <c r="D2205">
        <v>2086056</v>
      </c>
      <c r="E2205" t="s">
        <v>23</v>
      </c>
      <c r="F2205" t="s">
        <v>4123</v>
      </c>
      <c r="G2205">
        <v>2199</v>
      </c>
      <c r="H2205" t="s">
        <v>4124</v>
      </c>
      <c r="I2205" t="s">
        <v>4125</v>
      </c>
      <c r="J2205">
        <v>675</v>
      </c>
      <c r="K2205">
        <v>725</v>
      </c>
      <c r="L2205">
        <v>654</v>
      </c>
      <c r="M2205" s="1">
        <v>1.9992799178876202E-3</v>
      </c>
      <c r="N2205" s="1">
        <v>3.04253987368861E-2</v>
      </c>
      <c r="O2205" s="1">
        <v>0.47061592525499202</v>
      </c>
    </row>
    <row r="2206" spans="1:15" x14ac:dyDescent="0.45">
      <c r="A2206">
        <v>2087524</v>
      </c>
      <c r="B2206">
        <v>2087533</v>
      </c>
      <c r="C2206">
        <v>2088561</v>
      </c>
      <c r="D2206">
        <v>2088646</v>
      </c>
      <c r="E2206" t="s">
        <v>7</v>
      </c>
      <c r="F2206" t="s">
        <v>23</v>
      </c>
      <c r="G2206">
        <v>2200</v>
      </c>
      <c r="H2206" t="s">
        <v>4126</v>
      </c>
      <c r="I2206" t="s">
        <v>3505</v>
      </c>
      <c r="J2206">
        <v>47</v>
      </c>
      <c r="K2206">
        <v>75</v>
      </c>
      <c r="L2206">
        <v>52</v>
      </c>
      <c r="M2206" s="1">
        <v>1.16246564401203E-2</v>
      </c>
      <c r="N2206" s="1">
        <v>0.91012845546457899</v>
      </c>
      <c r="O2206" s="1">
        <v>6.7467345484077203E-7</v>
      </c>
    </row>
    <row r="2207" spans="1:15" x14ac:dyDescent="0.45">
      <c r="A2207">
        <v>2088652</v>
      </c>
      <c r="B2207">
        <v>2088782</v>
      </c>
      <c r="C2207">
        <v>2088982</v>
      </c>
      <c r="D2207">
        <v>2089018</v>
      </c>
      <c r="E2207" t="s">
        <v>7</v>
      </c>
      <c r="F2207" t="s">
        <v>23</v>
      </c>
      <c r="G2207">
        <v>2201</v>
      </c>
      <c r="H2207" t="s">
        <v>4127</v>
      </c>
      <c r="I2207" t="s">
        <v>506</v>
      </c>
      <c r="J2207">
        <v>2458</v>
      </c>
      <c r="K2207">
        <v>2004</v>
      </c>
      <c r="L2207">
        <v>2528</v>
      </c>
      <c r="M2207" s="1">
        <v>4.6463084778635401E-2</v>
      </c>
      <c r="N2207" s="1">
        <v>1.0799644311030201E-9</v>
      </c>
      <c r="O2207" s="1">
        <v>3.1282097522785003E-5</v>
      </c>
    </row>
    <row r="2208" spans="1:15" x14ac:dyDescent="0.45">
      <c r="A2208">
        <v>2090744</v>
      </c>
      <c r="B2208">
        <v>2090667</v>
      </c>
      <c r="C2208">
        <v>2089129</v>
      </c>
      <c r="D2208">
        <v>2089033</v>
      </c>
      <c r="E2208" t="s">
        <v>23</v>
      </c>
      <c r="F2208" t="s">
        <v>4128</v>
      </c>
      <c r="G2208">
        <v>2202</v>
      </c>
      <c r="H2208" t="s">
        <v>4129</v>
      </c>
      <c r="I2208" t="s">
        <v>4130</v>
      </c>
      <c r="J2208">
        <v>539</v>
      </c>
      <c r="K2208">
        <v>401</v>
      </c>
      <c r="L2208">
        <v>577</v>
      </c>
      <c r="M2208" s="1">
        <v>1.24134668983427E-2</v>
      </c>
      <c r="N2208" s="1">
        <v>2.5066451552751201E-9</v>
      </c>
      <c r="O2208" s="1">
        <v>5.2136322301281499E-5</v>
      </c>
    </row>
    <row r="2209" spans="1:15" x14ac:dyDescent="0.45">
      <c r="A2209">
        <v>2090774</v>
      </c>
      <c r="D2209">
        <v>2091056</v>
      </c>
      <c r="E2209" t="s">
        <v>23</v>
      </c>
      <c r="F2209" t="s">
        <v>23</v>
      </c>
      <c r="G2209">
        <v>2203</v>
      </c>
      <c r="H2209" t="s">
        <v>4131</v>
      </c>
      <c r="I2209" t="s">
        <v>4132</v>
      </c>
      <c r="J2209">
        <v>374</v>
      </c>
      <c r="K2209">
        <v>397</v>
      </c>
      <c r="L2209">
        <v>427</v>
      </c>
      <c r="M2209" s="1">
        <v>0.20679743836775799</v>
      </c>
      <c r="N2209" s="1">
        <v>4.3482056541707099E-6</v>
      </c>
      <c r="O2209" s="1">
        <v>9.16522881485319E-4</v>
      </c>
    </row>
    <row r="2210" spans="1:15" x14ac:dyDescent="0.45">
      <c r="B2210">
        <v>2091955</v>
      </c>
      <c r="C2210">
        <v>2091176</v>
      </c>
      <c r="D2210">
        <v>2091057</v>
      </c>
      <c r="E2210" t="s">
        <v>23</v>
      </c>
      <c r="F2210" t="s">
        <v>4133</v>
      </c>
      <c r="G2210">
        <v>2204</v>
      </c>
      <c r="H2210" t="s">
        <v>4134</v>
      </c>
      <c r="I2210" t="s">
        <v>4135</v>
      </c>
      <c r="J2210">
        <v>151</v>
      </c>
      <c r="K2210">
        <v>156</v>
      </c>
      <c r="L2210">
        <v>156</v>
      </c>
      <c r="M2210" s="1">
        <v>3.8007230101620802E-3</v>
      </c>
      <c r="N2210" s="1">
        <v>2.7566278532304901E-7</v>
      </c>
      <c r="O2210" s="1">
        <v>9.4013176448626903E-2</v>
      </c>
    </row>
    <row r="2211" spans="1:15" x14ac:dyDescent="0.45">
      <c r="A2211">
        <v>2092616</v>
      </c>
      <c r="B2211">
        <v>2092608</v>
      </c>
      <c r="C2211">
        <v>2091952</v>
      </c>
      <c r="E2211" t="s">
        <v>23</v>
      </c>
      <c r="F2211" t="s">
        <v>23</v>
      </c>
      <c r="G2211">
        <v>2205</v>
      </c>
      <c r="H2211" t="s">
        <v>4136</v>
      </c>
      <c r="I2211" t="s">
        <v>4137</v>
      </c>
      <c r="J2211">
        <v>216</v>
      </c>
      <c r="K2211">
        <v>238</v>
      </c>
      <c r="L2211">
        <v>231</v>
      </c>
      <c r="M2211" s="1">
        <v>0.138899171228897</v>
      </c>
      <c r="N2211" s="1">
        <v>1.7966920434476101E-4</v>
      </c>
      <c r="O2211" s="1">
        <v>8.6296354289775196E-2</v>
      </c>
    </row>
    <row r="2212" spans="1:15" x14ac:dyDescent="0.45">
      <c r="A2212">
        <v>2092713</v>
      </c>
      <c r="D2212">
        <v>2092617</v>
      </c>
      <c r="E2212" t="s">
        <v>23</v>
      </c>
      <c r="F2212" t="s">
        <v>23</v>
      </c>
      <c r="G2212">
        <v>2206</v>
      </c>
      <c r="H2212" t="s">
        <v>71</v>
      </c>
      <c r="I2212" t="s">
        <v>23</v>
      </c>
      <c r="J2212">
        <v>391</v>
      </c>
      <c r="K2212">
        <v>401</v>
      </c>
      <c r="L2212">
        <v>411</v>
      </c>
      <c r="M2212" s="1">
        <v>5.7312515902096302E-4</v>
      </c>
      <c r="N2212" s="1">
        <v>3.5446745009140702E-5</v>
      </c>
      <c r="O2212" s="1">
        <v>1</v>
      </c>
    </row>
    <row r="2213" spans="1:15" x14ac:dyDescent="0.45">
      <c r="A2213">
        <v>2093743</v>
      </c>
      <c r="B2213">
        <v>2093743</v>
      </c>
      <c r="C2213">
        <v>2092727</v>
      </c>
      <c r="D2213">
        <v>2092714</v>
      </c>
      <c r="E2213" t="s">
        <v>23</v>
      </c>
      <c r="F2213" t="s">
        <v>4138</v>
      </c>
      <c r="G2213">
        <v>2207</v>
      </c>
      <c r="H2213" t="s">
        <v>4139</v>
      </c>
      <c r="I2213" t="s">
        <v>4140</v>
      </c>
      <c r="J2213">
        <v>594</v>
      </c>
      <c r="K2213">
        <v>505</v>
      </c>
      <c r="L2213">
        <v>592</v>
      </c>
      <c r="M2213" s="1">
        <v>2.0684844967649E-2</v>
      </c>
      <c r="N2213" s="1">
        <v>7.6613111243915805E-7</v>
      </c>
      <c r="O2213" s="1">
        <v>1.6054836096167199E-2</v>
      </c>
    </row>
    <row r="2214" spans="1:15" x14ac:dyDescent="0.45">
      <c r="A2214">
        <v>2094302</v>
      </c>
      <c r="B2214">
        <v>2094295</v>
      </c>
      <c r="C2214">
        <v>2093804</v>
      </c>
      <c r="D2214">
        <v>2093744</v>
      </c>
      <c r="E2214" t="s">
        <v>23</v>
      </c>
      <c r="F2214" t="s">
        <v>4141</v>
      </c>
      <c r="G2214">
        <v>2208</v>
      </c>
      <c r="H2214" t="s">
        <v>4142</v>
      </c>
      <c r="I2214" t="s">
        <v>4143</v>
      </c>
      <c r="J2214">
        <v>214</v>
      </c>
      <c r="K2214">
        <v>213</v>
      </c>
      <c r="L2214">
        <v>230</v>
      </c>
      <c r="M2214" s="1">
        <v>1.151986975989E-2</v>
      </c>
      <c r="N2214" s="1">
        <v>6.3346933586978099E-9</v>
      </c>
      <c r="O2214" s="1">
        <v>1.4728917126859899E-3</v>
      </c>
    </row>
    <row r="2215" spans="1:15" x14ac:dyDescent="0.45">
      <c r="A2215">
        <v>2094360</v>
      </c>
      <c r="D2215">
        <v>2094303</v>
      </c>
      <c r="E2215" t="s">
        <v>23</v>
      </c>
      <c r="F2215" t="s">
        <v>23</v>
      </c>
      <c r="G2215">
        <v>2209</v>
      </c>
      <c r="H2215" t="s">
        <v>71</v>
      </c>
      <c r="I2215" t="s">
        <v>23</v>
      </c>
      <c r="J2215">
        <v>297</v>
      </c>
      <c r="K2215">
        <v>244</v>
      </c>
      <c r="L2215">
        <v>280</v>
      </c>
      <c r="M2215" s="1">
        <v>2.9271514084100801E-5</v>
      </c>
      <c r="N2215" s="1">
        <v>4.1676378279277698E-7</v>
      </c>
      <c r="O2215" s="1">
        <v>0.64315708542609096</v>
      </c>
    </row>
    <row r="2216" spans="1:15" x14ac:dyDescent="0.45">
      <c r="A2216">
        <v>2096066</v>
      </c>
      <c r="B2216">
        <v>2096066</v>
      </c>
      <c r="C2216">
        <v>2094366</v>
      </c>
      <c r="D2216">
        <v>2094361</v>
      </c>
      <c r="E2216" t="s">
        <v>23</v>
      </c>
      <c r="F2216" t="s">
        <v>4144</v>
      </c>
      <c r="G2216">
        <v>2210</v>
      </c>
      <c r="H2216" t="s">
        <v>4145</v>
      </c>
      <c r="I2216" t="s">
        <v>4146</v>
      </c>
      <c r="J2216">
        <v>320</v>
      </c>
      <c r="K2216">
        <v>305</v>
      </c>
      <c r="L2216">
        <v>321</v>
      </c>
      <c r="M2216" s="1">
        <v>3.6884263043689899E-2</v>
      </c>
      <c r="N2216" s="1">
        <v>8.0575682085088295E-4</v>
      </c>
      <c r="O2216" s="1">
        <v>0.51934221512956302</v>
      </c>
    </row>
    <row r="2217" spans="1:15" x14ac:dyDescent="0.45">
      <c r="A2217">
        <v>2097766</v>
      </c>
      <c r="B2217">
        <v>2097760</v>
      </c>
      <c r="C2217">
        <v>2096099</v>
      </c>
      <c r="D2217">
        <v>2096067</v>
      </c>
      <c r="E2217" t="s">
        <v>23</v>
      </c>
      <c r="F2217" t="s">
        <v>4147</v>
      </c>
      <c r="G2217">
        <v>2211</v>
      </c>
      <c r="H2217" t="s">
        <v>4148</v>
      </c>
      <c r="I2217" t="s">
        <v>4149</v>
      </c>
      <c r="J2217">
        <v>197</v>
      </c>
      <c r="K2217">
        <v>214</v>
      </c>
      <c r="L2217">
        <v>183</v>
      </c>
      <c r="M2217" s="1">
        <v>1.34034632332836E-2</v>
      </c>
      <c r="N2217" s="1">
        <v>2.0492945546577799E-2</v>
      </c>
      <c r="O2217" s="1">
        <v>1</v>
      </c>
    </row>
    <row r="2218" spans="1:15" x14ac:dyDescent="0.45">
      <c r="A2218">
        <v>2098595</v>
      </c>
      <c r="B2218">
        <v>2098594</v>
      </c>
      <c r="C2218">
        <v>2097902</v>
      </c>
      <c r="D2218">
        <v>2097818</v>
      </c>
      <c r="E2218" t="s">
        <v>23</v>
      </c>
      <c r="F2218" t="s">
        <v>4150</v>
      </c>
      <c r="G2218">
        <v>2212</v>
      </c>
      <c r="H2218" t="s">
        <v>4151</v>
      </c>
      <c r="I2218" t="s">
        <v>4152</v>
      </c>
      <c r="J2218">
        <v>81</v>
      </c>
      <c r="K2218">
        <v>65</v>
      </c>
      <c r="L2218">
        <v>87</v>
      </c>
      <c r="M2218" s="1">
        <v>6.36993890101428E-3</v>
      </c>
      <c r="N2218" s="1">
        <v>4.51470556799907E-14</v>
      </c>
      <c r="O2218" s="1">
        <v>3.0622702836437597E-8</v>
      </c>
    </row>
    <row r="2219" spans="1:15" x14ac:dyDescent="0.45">
      <c r="A2219">
        <v>2099679</v>
      </c>
      <c r="B2219">
        <v>2099663</v>
      </c>
      <c r="C2219">
        <v>2098596</v>
      </c>
      <c r="D2219">
        <v>2098596</v>
      </c>
      <c r="E2219" t="s">
        <v>23</v>
      </c>
      <c r="F2219" t="s">
        <v>4153</v>
      </c>
      <c r="G2219">
        <v>2213</v>
      </c>
      <c r="H2219" t="s">
        <v>4154</v>
      </c>
      <c r="I2219" t="s">
        <v>4155</v>
      </c>
      <c r="J2219">
        <v>83</v>
      </c>
      <c r="K2219">
        <v>85</v>
      </c>
      <c r="L2219">
        <v>90</v>
      </c>
      <c r="M2219" s="1">
        <v>3.4351122197075402E-2</v>
      </c>
      <c r="N2219" s="1">
        <v>2.7753747411633201E-6</v>
      </c>
      <c r="O2219" s="1">
        <v>1.83524964315704E-2</v>
      </c>
    </row>
    <row r="2220" spans="1:15" x14ac:dyDescent="0.45">
      <c r="A2220">
        <v>2100844</v>
      </c>
      <c r="B2220">
        <v>2100844</v>
      </c>
      <c r="C2220">
        <v>2099684</v>
      </c>
      <c r="D2220">
        <v>2099684</v>
      </c>
      <c r="E2220" t="s">
        <v>23</v>
      </c>
      <c r="F2220" t="s">
        <v>4156</v>
      </c>
      <c r="G2220">
        <v>2214</v>
      </c>
      <c r="H2220" t="s">
        <v>4157</v>
      </c>
      <c r="I2220" t="s">
        <v>4158</v>
      </c>
      <c r="J2220">
        <v>113</v>
      </c>
      <c r="K2220">
        <v>127</v>
      </c>
      <c r="L2220">
        <v>119</v>
      </c>
      <c r="M2220" s="1">
        <v>4.6516910064991299E-2</v>
      </c>
      <c r="N2220" s="1">
        <v>4.7374154450165E-4</v>
      </c>
      <c r="O2220" s="1">
        <v>0.47350790109177898</v>
      </c>
    </row>
    <row r="2221" spans="1:15" x14ac:dyDescent="0.45">
      <c r="B2221">
        <v>2101841</v>
      </c>
      <c r="C2221">
        <v>2100861</v>
      </c>
      <c r="D2221">
        <v>2100845</v>
      </c>
      <c r="E2221" t="s">
        <v>23</v>
      </c>
      <c r="F2221" t="s">
        <v>4159</v>
      </c>
      <c r="G2221">
        <v>2215</v>
      </c>
      <c r="H2221" t="s">
        <v>4160</v>
      </c>
      <c r="I2221" t="s">
        <v>4161</v>
      </c>
      <c r="J2221">
        <v>76</v>
      </c>
      <c r="K2221">
        <v>103</v>
      </c>
      <c r="L2221">
        <v>86</v>
      </c>
      <c r="M2221" s="1">
        <v>2.8178312729590298E-2</v>
      </c>
      <c r="N2221" s="1">
        <v>0.41008360924690102</v>
      </c>
      <c r="O2221" s="1">
        <v>0.14079787795827101</v>
      </c>
    </row>
    <row r="2222" spans="1:15" x14ac:dyDescent="0.45">
      <c r="A2222">
        <v>2102459</v>
      </c>
      <c r="B2222">
        <v>2102434</v>
      </c>
      <c r="C2222">
        <v>2101694</v>
      </c>
      <c r="E2222" t="s">
        <v>23</v>
      </c>
      <c r="F2222" t="s">
        <v>4162</v>
      </c>
      <c r="G2222">
        <v>2216</v>
      </c>
      <c r="H2222" t="s">
        <v>4163</v>
      </c>
      <c r="I2222" t="s">
        <v>4164</v>
      </c>
      <c r="J2222">
        <v>130</v>
      </c>
      <c r="K2222">
        <v>172</v>
      </c>
      <c r="L2222">
        <v>148</v>
      </c>
      <c r="M2222" s="1">
        <v>0.16646578306314</v>
      </c>
      <c r="N2222" s="1">
        <v>0.80082100889788099</v>
      </c>
      <c r="O2222" s="1">
        <v>0.44992423948772597</v>
      </c>
    </row>
    <row r="2223" spans="1:15" x14ac:dyDescent="0.45">
      <c r="A2223">
        <v>2103116</v>
      </c>
      <c r="B2223">
        <v>2103115</v>
      </c>
      <c r="C2223">
        <v>2102558</v>
      </c>
      <c r="D2223">
        <v>2102558</v>
      </c>
      <c r="E2223" t="s">
        <v>23</v>
      </c>
      <c r="F2223" t="s">
        <v>4165</v>
      </c>
      <c r="G2223">
        <v>2217</v>
      </c>
      <c r="H2223" t="s">
        <v>4166</v>
      </c>
      <c r="I2223" t="s">
        <v>4167</v>
      </c>
      <c r="J2223">
        <v>282</v>
      </c>
      <c r="K2223">
        <v>319</v>
      </c>
      <c r="L2223">
        <v>292</v>
      </c>
      <c r="M2223" s="1">
        <v>9.9691901533797006E-2</v>
      </c>
      <c r="N2223" s="1">
        <v>1.41919760108208E-3</v>
      </c>
      <c r="O2223" s="1">
        <v>0.49278209786079702</v>
      </c>
    </row>
    <row r="2224" spans="1:15" x14ac:dyDescent="0.45">
      <c r="A2224">
        <v>2103918</v>
      </c>
      <c r="B2224">
        <v>2103836</v>
      </c>
      <c r="C2224">
        <v>2103117</v>
      </c>
      <c r="D2224">
        <v>2103117</v>
      </c>
      <c r="E2224" t="s">
        <v>23</v>
      </c>
      <c r="F2224" t="s">
        <v>4168</v>
      </c>
      <c r="G2224">
        <v>2218</v>
      </c>
      <c r="H2224" t="s">
        <v>4169</v>
      </c>
      <c r="I2224" t="s">
        <v>4170</v>
      </c>
      <c r="J2224">
        <v>263</v>
      </c>
      <c r="K2224">
        <v>307</v>
      </c>
      <c r="L2224">
        <v>274</v>
      </c>
      <c r="M2224" s="1">
        <v>3.89215079188239E-2</v>
      </c>
      <c r="N2224" s="1">
        <v>2.0694682679360601E-2</v>
      </c>
      <c r="O2224" s="1">
        <v>1</v>
      </c>
    </row>
    <row r="2225" spans="1:15" x14ac:dyDescent="0.45">
      <c r="A2225">
        <v>2104654</v>
      </c>
      <c r="B2225">
        <v>2104579</v>
      </c>
      <c r="C2225">
        <v>2103929</v>
      </c>
      <c r="D2225">
        <v>2103923</v>
      </c>
      <c r="E2225" t="s">
        <v>23</v>
      </c>
      <c r="F2225" t="s">
        <v>4171</v>
      </c>
      <c r="G2225">
        <v>2219</v>
      </c>
      <c r="H2225" t="s">
        <v>4172</v>
      </c>
      <c r="I2225" t="s">
        <v>4173</v>
      </c>
      <c r="J2225">
        <v>498</v>
      </c>
      <c r="K2225">
        <v>538</v>
      </c>
      <c r="L2225">
        <v>491</v>
      </c>
      <c r="M2225" s="1">
        <v>5.6889360068825202E-2</v>
      </c>
      <c r="N2225" s="1">
        <v>1.9329170775238901E-2</v>
      </c>
      <c r="O2225" s="1">
        <v>1</v>
      </c>
    </row>
    <row r="2226" spans="1:15" x14ac:dyDescent="0.45">
      <c r="A2226">
        <v>2105503</v>
      </c>
      <c r="B2226">
        <v>2105410</v>
      </c>
      <c r="C2226">
        <v>2104655</v>
      </c>
      <c r="D2226">
        <v>2104655</v>
      </c>
      <c r="E2226" t="s">
        <v>23</v>
      </c>
      <c r="F2226" t="s">
        <v>4174</v>
      </c>
      <c r="G2226">
        <v>2220</v>
      </c>
      <c r="H2226" t="s">
        <v>4175</v>
      </c>
      <c r="I2226" t="s">
        <v>4176</v>
      </c>
      <c r="J2226">
        <v>536</v>
      </c>
      <c r="K2226">
        <v>630</v>
      </c>
      <c r="L2226">
        <v>542</v>
      </c>
      <c r="M2226" s="1">
        <v>1.73756144112499E-2</v>
      </c>
      <c r="N2226" s="1">
        <v>9.7593782111368904E-2</v>
      </c>
      <c r="O2226" s="1">
        <v>0.59468904906252995</v>
      </c>
    </row>
    <row r="2227" spans="1:15" x14ac:dyDescent="0.45">
      <c r="A2227">
        <v>2105616</v>
      </c>
      <c r="B2227">
        <v>2105616</v>
      </c>
      <c r="C2227">
        <v>2106782</v>
      </c>
      <c r="E2227" t="s">
        <v>7</v>
      </c>
      <c r="F2227" t="s">
        <v>4177</v>
      </c>
      <c r="G2227">
        <v>2221</v>
      </c>
      <c r="H2227" t="s">
        <v>4178</v>
      </c>
      <c r="I2227" t="s">
        <v>4179</v>
      </c>
      <c r="J2227">
        <v>36</v>
      </c>
      <c r="K2227">
        <v>47</v>
      </c>
      <c r="L2227">
        <v>41</v>
      </c>
      <c r="M2227" s="1">
        <v>1</v>
      </c>
      <c r="N2227" s="1">
        <v>0.15631751283533599</v>
      </c>
      <c r="O2227" s="1">
        <v>0.28580798914025501</v>
      </c>
    </row>
    <row r="2228" spans="1:15" x14ac:dyDescent="0.45">
      <c r="B2228">
        <v>2106779</v>
      </c>
      <c r="C2228">
        <v>2107855</v>
      </c>
      <c r="D2228">
        <v>2107940</v>
      </c>
      <c r="E2228" t="s">
        <v>7</v>
      </c>
      <c r="F2228" t="s">
        <v>4180</v>
      </c>
      <c r="G2228">
        <v>2222</v>
      </c>
      <c r="H2228" t="s">
        <v>4181</v>
      </c>
      <c r="I2228" t="s">
        <v>4182</v>
      </c>
      <c r="J2228">
        <v>58</v>
      </c>
      <c r="K2228">
        <v>63</v>
      </c>
      <c r="L2228">
        <v>63</v>
      </c>
      <c r="M2228" s="1">
        <v>5.71747804421875E-3</v>
      </c>
      <c r="N2228" s="1">
        <v>1.70393775346378E-4</v>
      </c>
      <c r="O2228" s="1">
        <v>0.85199992959641901</v>
      </c>
    </row>
    <row r="2229" spans="1:15" x14ac:dyDescent="0.45">
      <c r="A2229">
        <v>2107941</v>
      </c>
      <c r="B2229">
        <v>2107941</v>
      </c>
      <c r="C2229">
        <v>2108891</v>
      </c>
      <c r="D2229">
        <v>2109004</v>
      </c>
      <c r="E2229" t="s">
        <v>7</v>
      </c>
      <c r="F2229" t="s">
        <v>23</v>
      </c>
      <c r="G2229">
        <v>2223</v>
      </c>
      <c r="H2229" t="s">
        <v>4183</v>
      </c>
      <c r="I2229" t="s">
        <v>4002</v>
      </c>
      <c r="J2229">
        <v>62</v>
      </c>
      <c r="K2229">
        <v>59</v>
      </c>
      <c r="L2229">
        <v>67</v>
      </c>
      <c r="M2229" s="1">
        <v>6.81142263347243E-3</v>
      </c>
      <c r="N2229" s="1">
        <v>7.7808807842683503E-9</v>
      </c>
      <c r="O2229" s="1">
        <v>1.6475423358100099E-3</v>
      </c>
    </row>
    <row r="2230" spans="1:15" x14ac:dyDescent="0.45">
      <c r="A2230">
        <v>2109806</v>
      </c>
      <c r="B2230">
        <v>2109799</v>
      </c>
      <c r="C2230">
        <v>2108978</v>
      </c>
      <c r="D2230">
        <v>2108772</v>
      </c>
      <c r="E2230" t="s">
        <v>23</v>
      </c>
      <c r="F2230" t="s">
        <v>23</v>
      </c>
      <c r="G2230">
        <v>2224</v>
      </c>
      <c r="H2230" t="s">
        <v>4184</v>
      </c>
      <c r="I2230" t="s">
        <v>4185</v>
      </c>
      <c r="J2230">
        <v>134</v>
      </c>
      <c r="K2230">
        <v>169</v>
      </c>
      <c r="L2230">
        <v>142</v>
      </c>
      <c r="M2230" s="1">
        <v>1.0462108019735E-2</v>
      </c>
      <c r="N2230" s="1">
        <v>0.11488630822151701</v>
      </c>
      <c r="O2230" s="1">
        <v>0.29132418117585002</v>
      </c>
    </row>
    <row r="2231" spans="1:15" x14ac:dyDescent="0.45">
      <c r="A2231">
        <v>2109924</v>
      </c>
      <c r="B2231">
        <v>2109925</v>
      </c>
      <c r="C2231">
        <v>2110518</v>
      </c>
      <c r="D2231">
        <v>2111004</v>
      </c>
      <c r="E2231" t="s">
        <v>7</v>
      </c>
      <c r="F2231" t="s">
        <v>23</v>
      </c>
      <c r="G2231">
        <v>2225</v>
      </c>
      <c r="H2231" t="s">
        <v>4186</v>
      </c>
      <c r="I2231" t="s">
        <v>25</v>
      </c>
      <c r="J2231">
        <v>28</v>
      </c>
      <c r="K2231">
        <v>29</v>
      </c>
      <c r="L2231">
        <v>29</v>
      </c>
      <c r="M2231" s="1">
        <v>1</v>
      </c>
      <c r="N2231" s="1">
        <v>1</v>
      </c>
      <c r="O2231" s="1">
        <v>1</v>
      </c>
    </row>
    <row r="2232" spans="1:15" x14ac:dyDescent="0.45">
      <c r="A2232">
        <v>2112654</v>
      </c>
      <c r="B2232">
        <v>2112654</v>
      </c>
      <c r="C2232">
        <v>2110528</v>
      </c>
      <c r="D2232">
        <v>2110528</v>
      </c>
      <c r="E2232" t="s">
        <v>23</v>
      </c>
      <c r="F2232" t="s">
        <v>23</v>
      </c>
      <c r="G2232">
        <v>2226</v>
      </c>
      <c r="H2232" t="s">
        <v>4187</v>
      </c>
      <c r="I2232" t="s">
        <v>4188</v>
      </c>
      <c r="J2232">
        <v>28</v>
      </c>
      <c r="K2232">
        <v>27</v>
      </c>
      <c r="L2232">
        <v>29</v>
      </c>
      <c r="M2232" s="1">
        <v>1</v>
      </c>
      <c r="N2232" s="1">
        <v>1</v>
      </c>
      <c r="O2232" s="1">
        <v>1</v>
      </c>
    </row>
    <row r="2233" spans="1:15" x14ac:dyDescent="0.45">
      <c r="A2233">
        <v>2115117</v>
      </c>
      <c r="B2233">
        <v>2115088</v>
      </c>
      <c r="C2233">
        <v>2112656</v>
      </c>
      <c r="D2233">
        <v>2112655</v>
      </c>
      <c r="E2233" t="s">
        <v>23</v>
      </c>
      <c r="F2233" t="s">
        <v>23</v>
      </c>
      <c r="G2233">
        <v>2227</v>
      </c>
      <c r="H2233" t="s">
        <v>4189</v>
      </c>
      <c r="I2233" t="s">
        <v>4190</v>
      </c>
      <c r="J2233">
        <v>25</v>
      </c>
      <c r="K2233">
        <v>25</v>
      </c>
      <c r="L2233">
        <v>28</v>
      </c>
      <c r="M2233" s="1">
        <v>1</v>
      </c>
      <c r="N2233" s="1">
        <v>1</v>
      </c>
      <c r="O2233" s="1">
        <v>1</v>
      </c>
    </row>
    <row r="2234" spans="1:15" x14ac:dyDescent="0.45">
      <c r="A2234">
        <v>2115951</v>
      </c>
      <c r="B2234">
        <v>2115910</v>
      </c>
      <c r="C2234">
        <v>2115233</v>
      </c>
      <c r="D2234">
        <v>2115186</v>
      </c>
      <c r="E2234" t="s">
        <v>23</v>
      </c>
      <c r="F2234" t="s">
        <v>23</v>
      </c>
      <c r="G2234">
        <v>2228</v>
      </c>
      <c r="H2234" t="s">
        <v>4191</v>
      </c>
      <c r="I2234" t="s">
        <v>4192</v>
      </c>
      <c r="J2234">
        <v>29</v>
      </c>
      <c r="K2234">
        <v>29</v>
      </c>
      <c r="L2234">
        <v>29</v>
      </c>
      <c r="M2234" s="1">
        <v>1</v>
      </c>
      <c r="N2234" s="1">
        <v>1</v>
      </c>
      <c r="O2234" s="1">
        <v>1</v>
      </c>
    </row>
    <row r="2235" spans="1:15" x14ac:dyDescent="0.45">
      <c r="A2235">
        <v>2116828</v>
      </c>
      <c r="B2235">
        <v>2116828</v>
      </c>
      <c r="C2235">
        <v>2115953</v>
      </c>
      <c r="D2235">
        <v>2115952</v>
      </c>
      <c r="E2235" t="s">
        <v>23</v>
      </c>
      <c r="F2235" t="s">
        <v>23</v>
      </c>
      <c r="G2235">
        <v>2229</v>
      </c>
      <c r="H2235" t="s">
        <v>4193</v>
      </c>
      <c r="I2235" t="s">
        <v>4194</v>
      </c>
      <c r="J2235">
        <v>66</v>
      </c>
      <c r="K2235">
        <v>68</v>
      </c>
      <c r="L2235">
        <v>68</v>
      </c>
      <c r="M2235" s="1">
        <v>1.4017558807417399E-3</v>
      </c>
      <c r="N2235" s="1">
        <v>4.3482056541707099E-6</v>
      </c>
      <c r="O2235" s="1">
        <v>0.50976101781667804</v>
      </c>
    </row>
    <row r="2236" spans="1:15" x14ac:dyDescent="0.45">
      <c r="B2236">
        <v>2117794</v>
      </c>
      <c r="C2236">
        <v>2116871</v>
      </c>
      <c r="D2236">
        <v>2116829</v>
      </c>
      <c r="E2236" t="s">
        <v>23</v>
      </c>
      <c r="F2236" t="s">
        <v>23</v>
      </c>
      <c r="G2236">
        <v>2230</v>
      </c>
      <c r="H2236" t="s">
        <v>4195</v>
      </c>
      <c r="I2236" t="s">
        <v>25</v>
      </c>
      <c r="J2236">
        <v>105</v>
      </c>
      <c r="K2236">
        <v>91</v>
      </c>
      <c r="L2236">
        <v>102</v>
      </c>
      <c r="M2236" s="1">
        <v>1.3486189701222799E-4</v>
      </c>
      <c r="N2236" s="1">
        <v>1.6572063613161301E-13</v>
      </c>
      <c r="O2236" s="1">
        <v>1.1505660795947401E-3</v>
      </c>
    </row>
    <row r="2237" spans="1:15" x14ac:dyDescent="0.45">
      <c r="A2237">
        <v>2118974</v>
      </c>
      <c r="B2237">
        <v>2118959</v>
      </c>
      <c r="C2237">
        <v>2117775</v>
      </c>
      <c r="E2237" t="s">
        <v>23</v>
      </c>
      <c r="F2237" t="s">
        <v>23</v>
      </c>
      <c r="G2237">
        <v>2231</v>
      </c>
      <c r="H2237" t="s">
        <v>4196</v>
      </c>
      <c r="I2237" t="s">
        <v>3930</v>
      </c>
      <c r="J2237">
        <v>134</v>
      </c>
      <c r="K2237">
        <v>114</v>
      </c>
      <c r="L2237">
        <v>125</v>
      </c>
      <c r="M2237" s="1">
        <v>3.8247073371302301E-3</v>
      </c>
      <c r="N2237" s="1">
        <v>1.99513134079959E-13</v>
      </c>
      <c r="O2237" s="1">
        <v>9.62897376192578E-5</v>
      </c>
    </row>
    <row r="2238" spans="1:15" x14ac:dyDescent="0.45">
      <c r="A2238">
        <v>2121181</v>
      </c>
      <c r="B2238">
        <v>2121146</v>
      </c>
      <c r="C2238">
        <v>2119053</v>
      </c>
      <c r="D2238">
        <v>2119044</v>
      </c>
      <c r="E2238" t="s">
        <v>23</v>
      </c>
      <c r="F2238" t="s">
        <v>4197</v>
      </c>
      <c r="G2238">
        <v>2232</v>
      </c>
      <c r="H2238" t="s">
        <v>4198</v>
      </c>
      <c r="I2238" t="s">
        <v>4199</v>
      </c>
      <c r="J2238">
        <v>221</v>
      </c>
      <c r="K2238">
        <v>193</v>
      </c>
      <c r="L2238">
        <v>199</v>
      </c>
      <c r="M2238" s="1">
        <v>4.5923877747430097E-4</v>
      </c>
      <c r="N2238" s="1">
        <v>1.00650930649483E-7</v>
      </c>
      <c r="O2238" s="1">
        <v>0.31982286310202801</v>
      </c>
    </row>
    <row r="2239" spans="1:15" x14ac:dyDescent="0.45">
      <c r="A2239">
        <v>2122056</v>
      </c>
      <c r="B2239">
        <v>2122004</v>
      </c>
      <c r="C2239">
        <v>2121237</v>
      </c>
      <c r="D2239">
        <v>2121237</v>
      </c>
      <c r="E2239" t="s">
        <v>23</v>
      </c>
      <c r="F2239" t="s">
        <v>4200</v>
      </c>
      <c r="G2239">
        <v>2233</v>
      </c>
      <c r="H2239" t="s">
        <v>4201</v>
      </c>
      <c r="I2239" t="s">
        <v>4202</v>
      </c>
      <c r="J2239">
        <v>65</v>
      </c>
      <c r="K2239">
        <v>73</v>
      </c>
      <c r="L2239">
        <v>75</v>
      </c>
      <c r="M2239" s="1">
        <v>3.8362894658925499E-2</v>
      </c>
      <c r="N2239" s="1">
        <v>3.7706313967517899E-4</v>
      </c>
      <c r="O2239" s="1">
        <v>0.29337332181875297</v>
      </c>
    </row>
    <row r="2240" spans="1:15" x14ac:dyDescent="0.45">
      <c r="B2240">
        <v>2123077</v>
      </c>
      <c r="C2240">
        <v>2122061</v>
      </c>
      <c r="D2240">
        <v>2122059</v>
      </c>
      <c r="E2240" t="s">
        <v>23</v>
      </c>
      <c r="F2240" t="s">
        <v>4203</v>
      </c>
      <c r="G2240">
        <v>2234</v>
      </c>
      <c r="H2240" t="s">
        <v>4204</v>
      </c>
      <c r="I2240" t="s">
        <v>4205</v>
      </c>
      <c r="J2240">
        <v>49</v>
      </c>
      <c r="K2240">
        <v>56</v>
      </c>
      <c r="L2240">
        <v>49</v>
      </c>
      <c r="M2240" s="1">
        <v>3.2996348096902102E-4</v>
      </c>
      <c r="N2240" s="1">
        <v>2.04254075908122E-3</v>
      </c>
      <c r="O2240" s="1">
        <v>0.54432631267461196</v>
      </c>
    </row>
    <row r="2241" spans="1:15" x14ac:dyDescent="0.45">
      <c r="A2241">
        <v>2123931</v>
      </c>
      <c r="B2241">
        <v>2123904</v>
      </c>
      <c r="C2241">
        <v>2123074</v>
      </c>
      <c r="E2241" t="s">
        <v>23</v>
      </c>
      <c r="F2241" t="s">
        <v>4206</v>
      </c>
      <c r="G2241">
        <v>2235</v>
      </c>
      <c r="H2241" t="s">
        <v>4207</v>
      </c>
      <c r="I2241" t="s">
        <v>4208</v>
      </c>
      <c r="J2241">
        <v>69</v>
      </c>
      <c r="K2241">
        <v>82</v>
      </c>
      <c r="L2241">
        <v>67</v>
      </c>
      <c r="M2241" s="1">
        <v>1.5927937704299401E-4</v>
      </c>
      <c r="N2241" s="1">
        <v>8.9995866453010404E-3</v>
      </c>
      <c r="O2241" s="1">
        <v>0.10047316316225301</v>
      </c>
    </row>
    <row r="2242" spans="1:15" x14ac:dyDescent="0.45">
      <c r="A2242">
        <v>2124121</v>
      </c>
      <c r="B2242">
        <v>2124123</v>
      </c>
      <c r="C2242">
        <v>2125433</v>
      </c>
      <c r="E2242" t="s">
        <v>7</v>
      </c>
      <c r="F2242" t="s">
        <v>23</v>
      </c>
      <c r="G2242">
        <v>2236</v>
      </c>
      <c r="H2242" t="s">
        <v>4209</v>
      </c>
      <c r="I2242" t="s">
        <v>4210</v>
      </c>
      <c r="J2242">
        <v>28</v>
      </c>
      <c r="K2242">
        <v>41</v>
      </c>
      <c r="L2242">
        <v>33</v>
      </c>
      <c r="M2242" s="1">
        <v>1</v>
      </c>
      <c r="N2242" s="1">
        <v>1</v>
      </c>
      <c r="O2242" s="1">
        <v>1</v>
      </c>
    </row>
    <row r="2243" spans="1:15" x14ac:dyDescent="0.45">
      <c r="B2243">
        <v>2125430</v>
      </c>
      <c r="C2243">
        <v>2125957</v>
      </c>
      <c r="D2243">
        <v>2126038</v>
      </c>
      <c r="E2243" t="s">
        <v>7</v>
      </c>
      <c r="F2243" t="s">
        <v>23</v>
      </c>
      <c r="G2243">
        <v>2237</v>
      </c>
      <c r="H2243" t="s">
        <v>4211</v>
      </c>
      <c r="I2243" t="s">
        <v>68</v>
      </c>
      <c r="J2243">
        <v>30</v>
      </c>
      <c r="K2243">
        <v>31</v>
      </c>
      <c r="L2243">
        <v>27</v>
      </c>
      <c r="M2243" s="1">
        <v>1</v>
      </c>
      <c r="N2243" s="1">
        <v>1</v>
      </c>
      <c r="O2243" s="1">
        <v>1</v>
      </c>
    </row>
    <row r="2244" spans="1:15" x14ac:dyDescent="0.45">
      <c r="A2244">
        <v>2126172</v>
      </c>
      <c r="B2244">
        <v>2126199</v>
      </c>
      <c r="C2244">
        <v>2128562</v>
      </c>
      <c r="D2244">
        <v>2128567</v>
      </c>
      <c r="E2244" t="s">
        <v>7</v>
      </c>
      <c r="F2244" t="s">
        <v>23</v>
      </c>
      <c r="G2244">
        <v>2238</v>
      </c>
      <c r="H2244" t="s">
        <v>4212</v>
      </c>
      <c r="I2244" t="s">
        <v>4213</v>
      </c>
      <c r="J2244">
        <v>27</v>
      </c>
      <c r="K2244">
        <v>26</v>
      </c>
      <c r="L2244">
        <v>24</v>
      </c>
      <c r="M2244" s="1">
        <v>1</v>
      </c>
      <c r="N2244" s="1">
        <v>1</v>
      </c>
      <c r="O2244" s="1">
        <v>1</v>
      </c>
    </row>
    <row r="2245" spans="1:15" x14ac:dyDescent="0.45">
      <c r="A2245">
        <v>2129943</v>
      </c>
      <c r="B2245">
        <v>2129943</v>
      </c>
      <c r="C2245">
        <v>2128576</v>
      </c>
      <c r="D2245">
        <v>2128417</v>
      </c>
      <c r="E2245" t="s">
        <v>23</v>
      </c>
      <c r="F2245" t="s">
        <v>23</v>
      </c>
      <c r="G2245">
        <v>2239</v>
      </c>
      <c r="H2245" t="s">
        <v>4214</v>
      </c>
      <c r="I2245" t="s">
        <v>875</v>
      </c>
      <c r="J2245">
        <v>61</v>
      </c>
      <c r="K2245">
        <v>57</v>
      </c>
      <c r="L2245">
        <v>63</v>
      </c>
      <c r="M2245" s="1">
        <v>1.8136078722025E-3</v>
      </c>
      <c r="N2245" s="1">
        <v>1.1656067416193899E-9</v>
      </c>
      <c r="O2245" s="1">
        <v>4.9021816146899398E-3</v>
      </c>
    </row>
    <row r="2246" spans="1:15" x14ac:dyDescent="0.45">
      <c r="A2246">
        <v>2132003</v>
      </c>
      <c r="B2246">
        <v>2131996</v>
      </c>
      <c r="C2246">
        <v>2129960</v>
      </c>
      <c r="D2246">
        <v>2129944</v>
      </c>
      <c r="E2246" t="s">
        <v>23</v>
      </c>
      <c r="F2246" t="s">
        <v>23</v>
      </c>
      <c r="G2246">
        <v>2240</v>
      </c>
      <c r="H2246" t="s">
        <v>4215</v>
      </c>
      <c r="I2246" t="s">
        <v>4216</v>
      </c>
      <c r="J2246">
        <v>29</v>
      </c>
      <c r="K2246">
        <v>28</v>
      </c>
      <c r="L2246">
        <v>33</v>
      </c>
      <c r="M2246" s="1">
        <v>1</v>
      </c>
      <c r="N2246" s="1">
        <v>1</v>
      </c>
      <c r="O2246" s="1">
        <v>1</v>
      </c>
    </row>
    <row r="2247" spans="1:15" x14ac:dyDescent="0.45">
      <c r="A2247">
        <v>2133343</v>
      </c>
      <c r="B2247">
        <v>2133290</v>
      </c>
      <c r="C2247">
        <v>2132004</v>
      </c>
      <c r="D2247">
        <v>2132004</v>
      </c>
      <c r="E2247" t="s">
        <v>23</v>
      </c>
      <c r="F2247" t="s">
        <v>4217</v>
      </c>
      <c r="G2247">
        <v>2241</v>
      </c>
      <c r="H2247" t="s">
        <v>4218</v>
      </c>
      <c r="I2247" t="s">
        <v>4219</v>
      </c>
      <c r="J2247">
        <v>92</v>
      </c>
      <c r="K2247">
        <v>86</v>
      </c>
      <c r="L2247">
        <v>100</v>
      </c>
      <c r="M2247" s="1">
        <v>4.1513486889983998E-2</v>
      </c>
      <c r="N2247" s="1">
        <v>4.9101571165658097E-12</v>
      </c>
      <c r="O2247" s="1">
        <v>2.1470816734641201E-7</v>
      </c>
    </row>
    <row r="2248" spans="1:15" x14ac:dyDescent="0.45">
      <c r="A2248">
        <v>2134118</v>
      </c>
      <c r="B2248">
        <v>2134096</v>
      </c>
      <c r="C2248">
        <v>2133524</v>
      </c>
      <c r="D2248">
        <v>2133520</v>
      </c>
      <c r="E2248" t="s">
        <v>23</v>
      </c>
      <c r="F2248" t="s">
        <v>23</v>
      </c>
      <c r="G2248">
        <v>2242</v>
      </c>
      <c r="H2248" t="s">
        <v>4220</v>
      </c>
      <c r="I2248" t="s">
        <v>2214</v>
      </c>
      <c r="J2248">
        <v>32</v>
      </c>
      <c r="K2248">
        <v>14</v>
      </c>
      <c r="L2248">
        <v>33</v>
      </c>
      <c r="M2248" s="1">
        <v>1</v>
      </c>
      <c r="N2248" s="1">
        <v>1</v>
      </c>
      <c r="O2248" s="1">
        <v>1</v>
      </c>
    </row>
    <row r="2249" spans="1:15" x14ac:dyDescent="0.45">
      <c r="B2249">
        <v>2135003</v>
      </c>
      <c r="C2249">
        <v>2134284</v>
      </c>
      <c r="E2249" t="s">
        <v>23</v>
      </c>
      <c r="F2249" t="s">
        <v>23</v>
      </c>
      <c r="G2249">
        <v>2243</v>
      </c>
      <c r="H2249" t="s">
        <v>4221</v>
      </c>
      <c r="I2249" t="s">
        <v>2214</v>
      </c>
      <c r="J2249">
        <v>3</v>
      </c>
      <c r="K2249">
        <v>6</v>
      </c>
      <c r="L2249">
        <v>2</v>
      </c>
      <c r="M2249" s="1">
        <v>1</v>
      </c>
      <c r="N2249" s="1">
        <v>1</v>
      </c>
      <c r="O2249" s="1">
        <v>1</v>
      </c>
    </row>
    <row r="2250" spans="1:15" s="8" customFormat="1" x14ac:dyDescent="0.45">
      <c r="A2250" s="8">
        <v>2138631</v>
      </c>
      <c r="B2250" s="8">
        <v>2138528</v>
      </c>
      <c r="C2250" s="8">
        <v>2135385</v>
      </c>
      <c r="D2250" s="8">
        <v>2135385</v>
      </c>
      <c r="E2250" s="8" t="s">
        <v>23</v>
      </c>
      <c r="F2250" s="8" t="s">
        <v>23</v>
      </c>
      <c r="G2250" s="8">
        <v>2244</v>
      </c>
      <c r="H2250" s="8" t="s">
        <v>4222</v>
      </c>
      <c r="I2250" s="8" t="s">
        <v>4223</v>
      </c>
      <c r="J2250" s="8">
        <v>359</v>
      </c>
      <c r="K2250" s="8">
        <v>751</v>
      </c>
      <c r="L2250" s="8">
        <v>16</v>
      </c>
      <c r="M2250" s="1">
        <v>0</v>
      </c>
      <c r="N2250" s="1">
        <v>6.3765614176161502E-3</v>
      </c>
      <c r="O2250" s="1">
        <v>0</v>
      </c>
    </row>
    <row r="2251" spans="1:15" x14ac:dyDescent="0.45">
      <c r="A2251" s="7">
        <v>2138650</v>
      </c>
      <c r="B2251" s="7"/>
      <c r="C2251" s="7"/>
      <c r="D2251" s="7">
        <v>2138750</v>
      </c>
      <c r="E2251" s="7" t="s">
        <v>23</v>
      </c>
      <c r="F2251" s="7" t="s">
        <v>23</v>
      </c>
      <c r="G2251" s="7">
        <v>2245</v>
      </c>
      <c r="H2251" s="7" t="s">
        <v>7020</v>
      </c>
      <c r="I2251" s="7" t="s">
        <v>4224</v>
      </c>
      <c r="J2251" s="7">
        <v>83</v>
      </c>
      <c r="K2251" s="7">
        <v>251</v>
      </c>
      <c r="L2251" s="7">
        <v>4</v>
      </c>
      <c r="M2251" s="1">
        <v>0</v>
      </c>
      <c r="N2251" s="1">
        <v>9.0610900946172399E-22</v>
      </c>
      <c r="O2251" s="1">
        <v>0</v>
      </c>
    </row>
    <row r="2252" spans="1:15" x14ac:dyDescent="0.45">
      <c r="A2252" s="7">
        <v>2138899</v>
      </c>
      <c r="B2252" s="7"/>
      <c r="C2252" s="7"/>
      <c r="D2252" s="7">
        <v>2139016</v>
      </c>
      <c r="E2252" s="7" t="s">
        <v>23</v>
      </c>
      <c r="F2252" s="7" t="s">
        <v>23</v>
      </c>
      <c r="G2252" s="7">
        <v>2246</v>
      </c>
      <c r="H2252" s="7" t="s">
        <v>7021</v>
      </c>
      <c r="I2252" s="7" t="s">
        <v>4225</v>
      </c>
      <c r="J2252" s="7">
        <v>101</v>
      </c>
      <c r="K2252" s="7">
        <v>244</v>
      </c>
      <c r="L2252" s="7">
        <v>21</v>
      </c>
      <c r="M2252" s="1">
        <v>7.6847473104363603E-216</v>
      </c>
      <c r="N2252" s="1">
        <v>5.4052508197803103E-13</v>
      </c>
      <c r="O2252" s="1">
        <v>0</v>
      </c>
    </row>
    <row r="2253" spans="1:15" s="8" customFormat="1" x14ac:dyDescent="0.45">
      <c r="A2253" s="8">
        <v>2140192</v>
      </c>
      <c r="B2253" s="8">
        <v>2140157</v>
      </c>
      <c r="C2253" s="8">
        <v>2139192</v>
      </c>
      <c r="D2253" s="8">
        <v>2139017</v>
      </c>
      <c r="E2253" s="8" t="s">
        <v>23</v>
      </c>
      <c r="F2253" s="8" t="s">
        <v>23</v>
      </c>
      <c r="G2253" s="8">
        <v>2247</v>
      </c>
      <c r="H2253" s="8" t="s">
        <v>4226</v>
      </c>
      <c r="I2253" s="8" t="s">
        <v>25</v>
      </c>
      <c r="J2253" s="8">
        <v>261</v>
      </c>
      <c r="K2253" s="8">
        <v>414</v>
      </c>
      <c r="L2253" s="8">
        <v>71</v>
      </c>
      <c r="M2253" s="1">
        <v>4.0532089961190903E-301</v>
      </c>
      <c r="N2253" s="1">
        <v>0.22452817295526301</v>
      </c>
      <c r="O2253" s="1">
        <v>0</v>
      </c>
    </row>
    <row r="2254" spans="1:15" s="8" customFormat="1" x14ac:dyDescent="0.45">
      <c r="A2254" s="8">
        <v>2141279</v>
      </c>
      <c r="B2254" s="8">
        <v>2141272</v>
      </c>
      <c r="C2254" s="8">
        <v>2140193</v>
      </c>
      <c r="D2254" s="8">
        <v>2140193</v>
      </c>
      <c r="E2254" s="8" t="s">
        <v>23</v>
      </c>
      <c r="F2254" s="8" t="s">
        <v>23</v>
      </c>
      <c r="G2254" s="8">
        <v>2248</v>
      </c>
      <c r="H2254" s="8" t="s">
        <v>4227</v>
      </c>
      <c r="I2254" s="8" t="s">
        <v>25</v>
      </c>
      <c r="J2254" s="8">
        <v>272</v>
      </c>
      <c r="K2254" s="8">
        <v>527</v>
      </c>
      <c r="L2254" s="8">
        <v>58</v>
      </c>
      <c r="M2254" s="1">
        <v>0</v>
      </c>
      <c r="N2254" s="1">
        <v>1.2837322592167999E-5</v>
      </c>
      <c r="O2254" s="1">
        <v>0</v>
      </c>
    </row>
    <row r="2255" spans="1:15" x14ac:dyDescent="0.45">
      <c r="A2255" s="7">
        <v>2141386</v>
      </c>
      <c r="B2255" s="7"/>
      <c r="C2255" s="7"/>
      <c r="D2255" s="7">
        <v>2141488</v>
      </c>
      <c r="E2255" s="7" t="s">
        <v>23</v>
      </c>
      <c r="F2255" s="7" t="s">
        <v>23</v>
      </c>
      <c r="G2255" s="7">
        <v>2249</v>
      </c>
      <c r="H2255" s="7" t="s">
        <v>7022</v>
      </c>
      <c r="I2255" s="7" t="s">
        <v>4228</v>
      </c>
      <c r="J2255" s="7">
        <v>13</v>
      </c>
      <c r="K2255" s="7">
        <v>30</v>
      </c>
      <c r="L2255" s="7">
        <v>1</v>
      </c>
      <c r="M2255" s="1">
        <v>1</v>
      </c>
      <c r="N2255" s="1">
        <v>1</v>
      </c>
      <c r="O2255" s="1">
        <v>1</v>
      </c>
    </row>
    <row r="2256" spans="1:15" x14ac:dyDescent="0.45">
      <c r="A2256" s="7">
        <v>2141579</v>
      </c>
      <c r="B2256" s="7"/>
      <c r="C2256" s="7"/>
      <c r="D2256" s="7">
        <v>2141698</v>
      </c>
      <c r="E2256" s="7" t="s">
        <v>23</v>
      </c>
      <c r="F2256" s="7" t="s">
        <v>23</v>
      </c>
      <c r="G2256" s="7">
        <v>2250</v>
      </c>
      <c r="H2256" s="7" t="s">
        <v>7023</v>
      </c>
      <c r="I2256" s="7" t="s">
        <v>4229</v>
      </c>
      <c r="J2256" s="7">
        <v>67</v>
      </c>
      <c r="K2256" s="7">
        <v>153</v>
      </c>
      <c r="L2256" s="7">
        <v>4</v>
      </c>
      <c r="M2256" s="1">
        <v>0</v>
      </c>
      <c r="N2256" s="1">
        <v>1.9593997209362899E-8</v>
      </c>
      <c r="O2256" s="1">
        <v>0</v>
      </c>
    </row>
    <row r="2257" spans="1:15" x14ac:dyDescent="0.45">
      <c r="A2257">
        <v>2141985</v>
      </c>
      <c r="B2257">
        <v>2141998</v>
      </c>
      <c r="C2257">
        <v>2142672</v>
      </c>
      <c r="D2257">
        <v>2142979</v>
      </c>
      <c r="E2257" t="s">
        <v>7</v>
      </c>
      <c r="F2257" t="s">
        <v>23</v>
      </c>
      <c r="G2257">
        <v>2251</v>
      </c>
      <c r="H2257" t="s">
        <v>4230</v>
      </c>
      <c r="I2257" t="s">
        <v>2214</v>
      </c>
      <c r="J2257">
        <v>64</v>
      </c>
      <c r="K2257">
        <v>58</v>
      </c>
      <c r="L2257">
        <v>53</v>
      </c>
      <c r="M2257" s="1">
        <v>3.9716281975837E-11</v>
      </c>
      <c r="N2257" s="1">
        <v>6.8016266842494997E-9</v>
      </c>
      <c r="O2257" s="1">
        <v>0.44376748287170897</v>
      </c>
    </row>
    <row r="2258" spans="1:15" x14ac:dyDescent="0.45">
      <c r="A2258">
        <v>2144078</v>
      </c>
      <c r="B2258">
        <v>2144078</v>
      </c>
      <c r="C2258">
        <v>2142738</v>
      </c>
      <c r="D2258">
        <v>2142733</v>
      </c>
      <c r="E2258" t="s">
        <v>23</v>
      </c>
      <c r="F2258" t="s">
        <v>23</v>
      </c>
      <c r="G2258">
        <v>2252</v>
      </c>
      <c r="H2258" t="s">
        <v>4231</v>
      </c>
      <c r="I2258" t="s">
        <v>4232</v>
      </c>
      <c r="J2258">
        <v>36</v>
      </c>
      <c r="K2258">
        <v>33</v>
      </c>
      <c r="L2258">
        <v>41</v>
      </c>
      <c r="M2258" s="1">
        <v>1</v>
      </c>
      <c r="N2258" s="1">
        <v>1</v>
      </c>
      <c r="O2258" s="1">
        <v>1</v>
      </c>
    </row>
    <row r="2259" spans="1:15" x14ac:dyDescent="0.45">
      <c r="A2259">
        <v>2145203</v>
      </c>
      <c r="B2259">
        <v>2145196</v>
      </c>
      <c r="C2259">
        <v>2144126</v>
      </c>
      <c r="D2259">
        <v>2144090</v>
      </c>
      <c r="E2259" t="s">
        <v>23</v>
      </c>
      <c r="F2259" t="s">
        <v>23</v>
      </c>
      <c r="G2259">
        <v>2253</v>
      </c>
      <c r="H2259" t="s">
        <v>4233</v>
      </c>
      <c r="I2259" t="s">
        <v>100</v>
      </c>
      <c r="J2259">
        <v>19</v>
      </c>
      <c r="K2259">
        <v>19</v>
      </c>
      <c r="L2259">
        <v>22</v>
      </c>
      <c r="M2259" s="1">
        <v>1</v>
      </c>
      <c r="N2259" s="1">
        <v>1</v>
      </c>
      <c r="O2259" s="1">
        <v>1</v>
      </c>
    </row>
    <row r="2260" spans="1:15" x14ac:dyDescent="0.45">
      <c r="A2260">
        <v>2146196</v>
      </c>
      <c r="B2260">
        <v>2146170</v>
      </c>
      <c r="C2260">
        <v>2145211</v>
      </c>
      <c r="D2260">
        <v>2145205</v>
      </c>
      <c r="E2260" t="s">
        <v>23</v>
      </c>
      <c r="F2260" t="s">
        <v>23</v>
      </c>
      <c r="G2260">
        <v>2254</v>
      </c>
      <c r="H2260" t="s">
        <v>4234</v>
      </c>
      <c r="I2260" t="s">
        <v>1408</v>
      </c>
      <c r="J2260">
        <v>35</v>
      </c>
      <c r="K2260">
        <v>33</v>
      </c>
      <c r="L2260">
        <v>45</v>
      </c>
      <c r="M2260" s="1">
        <v>1</v>
      </c>
      <c r="N2260" s="1">
        <v>1</v>
      </c>
      <c r="O2260" s="1">
        <v>1</v>
      </c>
    </row>
    <row r="2261" spans="1:15" x14ac:dyDescent="0.45">
      <c r="A2261">
        <v>2148032</v>
      </c>
      <c r="B2261">
        <v>2148032</v>
      </c>
      <c r="C2261">
        <v>2146197</v>
      </c>
      <c r="D2261">
        <v>2146197</v>
      </c>
      <c r="E2261" t="s">
        <v>23</v>
      </c>
      <c r="F2261" t="s">
        <v>4235</v>
      </c>
      <c r="G2261">
        <v>2255</v>
      </c>
      <c r="H2261" t="s">
        <v>4236</v>
      </c>
      <c r="I2261" t="s">
        <v>4237</v>
      </c>
      <c r="J2261">
        <v>30</v>
      </c>
      <c r="K2261">
        <v>31</v>
      </c>
      <c r="L2261">
        <v>35</v>
      </c>
      <c r="M2261" s="1">
        <v>1</v>
      </c>
      <c r="N2261" s="1">
        <v>1</v>
      </c>
      <c r="O2261" s="1">
        <v>1</v>
      </c>
    </row>
    <row r="2262" spans="1:15" x14ac:dyDescent="0.45">
      <c r="A2262">
        <v>2149069</v>
      </c>
      <c r="B2262">
        <v>2149032</v>
      </c>
      <c r="C2262">
        <v>2148091</v>
      </c>
      <c r="D2262">
        <v>2148091</v>
      </c>
      <c r="E2262" t="s">
        <v>23</v>
      </c>
      <c r="F2262" t="s">
        <v>23</v>
      </c>
      <c r="G2262">
        <v>2256</v>
      </c>
      <c r="H2262" t="s">
        <v>4238</v>
      </c>
      <c r="I2262" t="s">
        <v>4239</v>
      </c>
      <c r="J2262">
        <v>18</v>
      </c>
      <c r="K2262">
        <v>16</v>
      </c>
      <c r="L2262">
        <v>22</v>
      </c>
      <c r="M2262" s="1">
        <v>1</v>
      </c>
      <c r="N2262" s="1">
        <v>1</v>
      </c>
      <c r="O2262" s="1">
        <v>1</v>
      </c>
    </row>
    <row r="2263" spans="1:15" x14ac:dyDescent="0.45">
      <c r="A2263">
        <v>2150212</v>
      </c>
      <c r="B2263">
        <v>2149960</v>
      </c>
      <c r="C2263">
        <v>2149070</v>
      </c>
      <c r="D2263">
        <v>2149070</v>
      </c>
      <c r="E2263" t="s">
        <v>23</v>
      </c>
      <c r="F2263" t="s">
        <v>23</v>
      </c>
      <c r="G2263">
        <v>2257</v>
      </c>
      <c r="H2263" t="s">
        <v>4240</v>
      </c>
      <c r="I2263" t="s">
        <v>122</v>
      </c>
      <c r="J2263">
        <v>245</v>
      </c>
      <c r="K2263">
        <v>241</v>
      </c>
      <c r="L2263">
        <v>265</v>
      </c>
      <c r="M2263" s="1">
        <v>0.23748124902564499</v>
      </c>
      <c r="N2263" s="1">
        <v>3.3386954309711898E-6</v>
      </c>
      <c r="O2263" s="1">
        <v>1.0195009333184501E-3</v>
      </c>
    </row>
    <row r="2264" spans="1:15" x14ac:dyDescent="0.45">
      <c r="A2264">
        <v>2150243</v>
      </c>
      <c r="D2264">
        <v>2150213</v>
      </c>
      <c r="E2264" t="s">
        <v>23</v>
      </c>
      <c r="F2264" t="s">
        <v>23</v>
      </c>
      <c r="G2264">
        <v>2258</v>
      </c>
      <c r="H2264" t="s">
        <v>71</v>
      </c>
      <c r="I2264" t="s">
        <v>23</v>
      </c>
      <c r="J2264">
        <v>131</v>
      </c>
      <c r="K2264">
        <v>124</v>
      </c>
      <c r="L2264">
        <v>147</v>
      </c>
      <c r="M2264" s="1">
        <v>7.3864252928087598E-2</v>
      </c>
      <c r="N2264" s="1">
        <v>0.14688013694991001</v>
      </c>
      <c r="O2264" s="1">
        <v>1</v>
      </c>
    </row>
    <row r="2265" spans="1:15" x14ac:dyDescent="0.45">
      <c r="A2265">
        <v>2149082</v>
      </c>
      <c r="D2265">
        <v>2150324</v>
      </c>
      <c r="E2265" t="s">
        <v>7</v>
      </c>
      <c r="F2265" t="s">
        <v>23</v>
      </c>
      <c r="G2265">
        <v>2259</v>
      </c>
      <c r="H2265" t="s">
        <v>71</v>
      </c>
      <c r="I2265" t="s">
        <v>4241</v>
      </c>
      <c r="J2265">
        <v>670</v>
      </c>
      <c r="K2265">
        <v>652</v>
      </c>
      <c r="L2265">
        <v>708</v>
      </c>
      <c r="M2265" s="1">
        <v>1.0036833480579301E-2</v>
      </c>
      <c r="N2265" s="1">
        <v>1.31625320738646E-4</v>
      </c>
      <c r="O2265" s="1">
        <v>0.41789423039250601</v>
      </c>
    </row>
    <row r="2266" spans="1:15" x14ac:dyDescent="0.45">
      <c r="A2266">
        <v>2152136</v>
      </c>
      <c r="B2266">
        <v>2152136</v>
      </c>
      <c r="C2266">
        <v>2150775</v>
      </c>
      <c r="D2266">
        <v>2150288</v>
      </c>
      <c r="E2266" t="s">
        <v>23</v>
      </c>
      <c r="F2266" t="s">
        <v>23</v>
      </c>
      <c r="G2266">
        <v>2260</v>
      </c>
      <c r="H2266" t="s">
        <v>4242</v>
      </c>
      <c r="I2266" t="s">
        <v>4232</v>
      </c>
      <c r="J2266">
        <v>30</v>
      </c>
      <c r="K2266">
        <v>26</v>
      </c>
      <c r="L2266">
        <v>39</v>
      </c>
      <c r="M2266" s="1">
        <v>1</v>
      </c>
      <c r="N2266" s="1">
        <v>1</v>
      </c>
      <c r="O2266" s="1">
        <v>1</v>
      </c>
    </row>
    <row r="2267" spans="1:15" x14ac:dyDescent="0.45">
      <c r="B2267">
        <v>2152796</v>
      </c>
      <c r="C2267">
        <v>2152173</v>
      </c>
      <c r="D2267">
        <v>2152170</v>
      </c>
      <c r="E2267" t="s">
        <v>23</v>
      </c>
      <c r="F2267" t="s">
        <v>23</v>
      </c>
      <c r="G2267">
        <v>2261</v>
      </c>
      <c r="H2267" t="s">
        <v>4243</v>
      </c>
      <c r="I2267" t="s">
        <v>4244</v>
      </c>
      <c r="J2267">
        <v>27</v>
      </c>
      <c r="K2267">
        <v>32</v>
      </c>
      <c r="L2267">
        <v>38</v>
      </c>
      <c r="M2267" s="1">
        <v>1</v>
      </c>
      <c r="N2267" s="1">
        <v>1</v>
      </c>
      <c r="O2267" s="1">
        <v>1</v>
      </c>
    </row>
    <row r="2268" spans="1:15" x14ac:dyDescent="0.45">
      <c r="A2268">
        <v>2153889</v>
      </c>
      <c r="B2268">
        <v>2153889</v>
      </c>
      <c r="C2268">
        <v>2152789</v>
      </c>
      <c r="E2268" t="s">
        <v>23</v>
      </c>
      <c r="F2268" t="s">
        <v>23</v>
      </c>
      <c r="G2268">
        <v>2262</v>
      </c>
      <c r="H2268" t="s">
        <v>4245</v>
      </c>
      <c r="I2268" t="s">
        <v>4246</v>
      </c>
      <c r="J2268">
        <v>29</v>
      </c>
      <c r="K2268">
        <v>34</v>
      </c>
      <c r="L2268">
        <v>41</v>
      </c>
      <c r="M2268" s="1">
        <v>1</v>
      </c>
      <c r="N2268" s="1">
        <v>1</v>
      </c>
      <c r="O2268" s="1">
        <v>1</v>
      </c>
    </row>
    <row r="2269" spans="1:15" x14ac:dyDescent="0.45">
      <c r="B2269">
        <v>2154893</v>
      </c>
      <c r="C2269">
        <v>2153913</v>
      </c>
      <c r="D2269">
        <v>2153913</v>
      </c>
      <c r="E2269" t="s">
        <v>23</v>
      </c>
      <c r="F2269" t="s">
        <v>23</v>
      </c>
      <c r="G2269">
        <v>2263</v>
      </c>
      <c r="H2269" t="s">
        <v>4247</v>
      </c>
      <c r="I2269" t="s">
        <v>1468</v>
      </c>
      <c r="J2269">
        <v>18</v>
      </c>
      <c r="K2269">
        <v>16</v>
      </c>
      <c r="L2269">
        <v>23</v>
      </c>
      <c r="M2269" s="1">
        <v>1</v>
      </c>
      <c r="N2269" s="1">
        <v>1</v>
      </c>
      <c r="O2269" s="1">
        <v>1</v>
      </c>
    </row>
    <row r="2270" spans="1:15" x14ac:dyDescent="0.45">
      <c r="A2270">
        <v>2155895</v>
      </c>
      <c r="B2270">
        <v>2155893</v>
      </c>
      <c r="C2270">
        <v>2154883</v>
      </c>
      <c r="E2270" t="s">
        <v>23</v>
      </c>
      <c r="F2270" t="s">
        <v>23</v>
      </c>
      <c r="G2270">
        <v>2264</v>
      </c>
      <c r="H2270" t="s">
        <v>4248</v>
      </c>
      <c r="I2270" t="s">
        <v>4249</v>
      </c>
      <c r="J2270">
        <v>32</v>
      </c>
      <c r="K2270">
        <v>30</v>
      </c>
      <c r="L2270">
        <v>43</v>
      </c>
      <c r="M2270" s="1">
        <v>1</v>
      </c>
      <c r="N2270" s="1">
        <v>1</v>
      </c>
      <c r="O2270" s="1">
        <v>1</v>
      </c>
    </row>
    <row r="2271" spans="1:15" x14ac:dyDescent="0.45">
      <c r="A2271">
        <v>2156580</v>
      </c>
      <c r="B2271">
        <v>2156565</v>
      </c>
      <c r="C2271">
        <v>2155978</v>
      </c>
      <c r="D2271">
        <v>2155973</v>
      </c>
      <c r="E2271" t="s">
        <v>23</v>
      </c>
      <c r="F2271" t="s">
        <v>4250</v>
      </c>
      <c r="G2271">
        <v>2265</v>
      </c>
      <c r="H2271" t="s">
        <v>4251</v>
      </c>
      <c r="I2271" t="s">
        <v>4252</v>
      </c>
      <c r="J2271">
        <v>38</v>
      </c>
      <c r="K2271">
        <v>33</v>
      </c>
      <c r="L2271">
        <v>49</v>
      </c>
      <c r="M2271" s="1">
        <v>0.320980984311934</v>
      </c>
      <c r="N2271" s="1">
        <v>1</v>
      </c>
      <c r="O2271" s="1">
        <v>4.1009664643761799E-7</v>
      </c>
    </row>
    <row r="2272" spans="1:15" x14ac:dyDescent="0.45">
      <c r="A2272">
        <v>2157501</v>
      </c>
      <c r="B2272">
        <v>2157468</v>
      </c>
      <c r="C2272">
        <v>2156581</v>
      </c>
      <c r="D2272">
        <v>2156581</v>
      </c>
      <c r="E2272" t="s">
        <v>23</v>
      </c>
      <c r="F2272" t="s">
        <v>23</v>
      </c>
      <c r="G2272">
        <v>2266</v>
      </c>
      <c r="H2272" t="s">
        <v>4253</v>
      </c>
      <c r="I2272" t="s">
        <v>1408</v>
      </c>
      <c r="J2272">
        <v>52</v>
      </c>
      <c r="K2272">
        <v>45</v>
      </c>
      <c r="L2272">
        <v>68</v>
      </c>
      <c r="M2272" s="1">
        <v>0.80971014785218798</v>
      </c>
      <c r="N2272" s="1">
        <v>7.4468804982501205E-10</v>
      </c>
      <c r="O2272" s="1">
        <v>9.5910906329869501E-14</v>
      </c>
    </row>
    <row r="2273" spans="1:15" x14ac:dyDescent="0.45">
      <c r="B2273">
        <v>2158440</v>
      </c>
      <c r="C2273">
        <v>2157502</v>
      </c>
      <c r="D2273">
        <v>2157502</v>
      </c>
      <c r="E2273" t="s">
        <v>23</v>
      </c>
      <c r="F2273" t="s">
        <v>23</v>
      </c>
      <c r="G2273">
        <v>2267</v>
      </c>
      <c r="H2273" t="s">
        <v>4254</v>
      </c>
      <c r="I2273" t="s">
        <v>1408</v>
      </c>
      <c r="J2273">
        <v>37</v>
      </c>
      <c r="K2273">
        <v>36</v>
      </c>
      <c r="L2273">
        <v>53</v>
      </c>
      <c r="M2273" s="1">
        <v>1</v>
      </c>
      <c r="N2273" s="1">
        <v>1</v>
      </c>
      <c r="O2273" s="1">
        <v>6.7578427411721304E-12</v>
      </c>
    </row>
    <row r="2274" spans="1:15" x14ac:dyDescent="0.45">
      <c r="A2274">
        <v>2160030</v>
      </c>
      <c r="B2274">
        <v>2159989</v>
      </c>
      <c r="C2274">
        <v>2158433</v>
      </c>
      <c r="E2274" t="s">
        <v>23</v>
      </c>
      <c r="F2274" t="s">
        <v>23</v>
      </c>
      <c r="G2274">
        <v>2268</v>
      </c>
      <c r="H2274" t="s">
        <v>4255</v>
      </c>
      <c r="I2274" t="s">
        <v>4256</v>
      </c>
      <c r="J2274">
        <v>31</v>
      </c>
      <c r="K2274">
        <v>34</v>
      </c>
      <c r="L2274">
        <v>45</v>
      </c>
      <c r="M2274" s="1">
        <v>1</v>
      </c>
      <c r="N2274" s="1">
        <v>1</v>
      </c>
      <c r="O2274" s="1">
        <v>1</v>
      </c>
    </row>
    <row r="2275" spans="1:15" x14ac:dyDescent="0.45">
      <c r="A2275">
        <v>2161119</v>
      </c>
      <c r="B2275">
        <v>2161113</v>
      </c>
      <c r="C2275">
        <v>2160031</v>
      </c>
      <c r="D2275">
        <v>2160031</v>
      </c>
      <c r="E2275" t="s">
        <v>23</v>
      </c>
      <c r="F2275" t="s">
        <v>23</v>
      </c>
      <c r="G2275">
        <v>2269</v>
      </c>
      <c r="H2275" t="s">
        <v>4257</v>
      </c>
      <c r="I2275" t="s">
        <v>25</v>
      </c>
      <c r="J2275">
        <v>25</v>
      </c>
      <c r="K2275">
        <v>26</v>
      </c>
      <c r="L2275">
        <v>36</v>
      </c>
      <c r="M2275" s="1">
        <v>1</v>
      </c>
      <c r="N2275" s="1">
        <v>1</v>
      </c>
      <c r="O2275" s="1">
        <v>1</v>
      </c>
    </row>
    <row r="2276" spans="1:15" x14ac:dyDescent="0.45">
      <c r="A2276">
        <v>2162431</v>
      </c>
      <c r="B2276">
        <v>2162357</v>
      </c>
      <c r="C2276">
        <v>2161149</v>
      </c>
      <c r="D2276">
        <v>2161132</v>
      </c>
      <c r="E2276" t="s">
        <v>23</v>
      </c>
      <c r="F2276" t="s">
        <v>23</v>
      </c>
      <c r="G2276">
        <v>2270</v>
      </c>
      <c r="H2276" t="s">
        <v>4258</v>
      </c>
      <c r="I2276" t="s">
        <v>4259</v>
      </c>
      <c r="J2276">
        <v>40</v>
      </c>
      <c r="K2276">
        <v>36</v>
      </c>
      <c r="L2276">
        <v>52</v>
      </c>
      <c r="M2276" s="1">
        <v>0.76728478850427195</v>
      </c>
      <c r="N2276" s="1">
        <v>1</v>
      </c>
      <c r="O2276" s="1">
        <v>2.1458003256328802E-12</v>
      </c>
    </row>
    <row r="2277" spans="1:15" x14ac:dyDescent="0.45">
      <c r="A2277">
        <v>2163775</v>
      </c>
      <c r="B2277">
        <v>2163775</v>
      </c>
      <c r="C2277">
        <v>2162432</v>
      </c>
      <c r="D2277">
        <v>2162432</v>
      </c>
      <c r="E2277" t="s">
        <v>23</v>
      </c>
      <c r="F2277" t="s">
        <v>23</v>
      </c>
      <c r="G2277">
        <v>2271</v>
      </c>
      <c r="H2277" t="s">
        <v>4260</v>
      </c>
      <c r="I2277" t="s">
        <v>25</v>
      </c>
      <c r="J2277">
        <v>44</v>
      </c>
      <c r="K2277">
        <v>44</v>
      </c>
      <c r="L2277">
        <v>63</v>
      </c>
      <c r="M2277" s="1">
        <v>1</v>
      </c>
      <c r="N2277" s="1">
        <v>1</v>
      </c>
      <c r="O2277" s="1">
        <v>4.5319013366760796E-16</v>
      </c>
    </row>
    <row r="2278" spans="1:15" x14ac:dyDescent="0.45">
      <c r="A2278">
        <v>2164938</v>
      </c>
      <c r="B2278">
        <v>2164897</v>
      </c>
      <c r="C2278">
        <v>2163815</v>
      </c>
      <c r="D2278">
        <v>2163776</v>
      </c>
      <c r="E2278" t="s">
        <v>23</v>
      </c>
      <c r="F2278" t="s">
        <v>23</v>
      </c>
      <c r="G2278">
        <v>2272</v>
      </c>
      <c r="H2278" t="s">
        <v>4261</v>
      </c>
      <c r="I2278" t="s">
        <v>25</v>
      </c>
      <c r="J2278">
        <v>46</v>
      </c>
      <c r="K2278">
        <v>43</v>
      </c>
      <c r="L2278">
        <v>64</v>
      </c>
      <c r="M2278" s="1">
        <v>1</v>
      </c>
      <c r="N2278" s="1">
        <v>1.20827230497629E-8</v>
      </c>
      <c r="O2278" s="1">
        <v>2.73934645745287E-15</v>
      </c>
    </row>
    <row r="2279" spans="1:15" x14ac:dyDescent="0.45">
      <c r="A2279">
        <v>2166383</v>
      </c>
      <c r="B2279">
        <v>2166380</v>
      </c>
      <c r="C2279">
        <v>2164950</v>
      </c>
      <c r="D2279">
        <v>2164944</v>
      </c>
      <c r="E2279" t="s">
        <v>23</v>
      </c>
      <c r="F2279" t="s">
        <v>23</v>
      </c>
      <c r="G2279">
        <v>2273</v>
      </c>
      <c r="H2279" t="s">
        <v>4262</v>
      </c>
      <c r="I2279" t="s">
        <v>1188</v>
      </c>
      <c r="J2279">
        <v>76</v>
      </c>
      <c r="K2279">
        <v>62</v>
      </c>
      <c r="L2279">
        <v>99</v>
      </c>
      <c r="M2279" s="1">
        <v>1</v>
      </c>
      <c r="N2279" s="1">
        <v>6.6182956080355398E-18</v>
      </c>
      <c r="O2279" s="1">
        <v>1.0644532499064E-34</v>
      </c>
    </row>
    <row r="2280" spans="1:15" x14ac:dyDescent="0.45">
      <c r="A2280">
        <v>2167781</v>
      </c>
      <c r="B2280">
        <v>2167772</v>
      </c>
      <c r="C2280">
        <v>2166384</v>
      </c>
      <c r="D2280">
        <v>2166384</v>
      </c>
      <c r="E2280" t="s">
        <v>23</v>
      </c>
      <c r="F2280" t="s">
        <v>23</v>
      </c>
      <c r="G2280">
        <v>2274</v>
      </c>
      <c r="H2280" t="s">
        <v>4263</v>
      </c>
      <c r="I2280" t="s">
        <v>25</v>
      </c>
      <c r="J2280">
        <v>70</v>
      </c>
      <c r="K2280">
        <v>59</v>
      </c>
      <c r="L2280">
        <v>93</v>
      </c>
      <c r="M2280" s="1">
        <v>0.79074732189999197</v>
      </c>
      <c r="N2280" s="1">
        <v>1.54220150556432E-15</v>
      </c>
      <c r="O2280" s="1">
        <v>2.9842722229738801E-31</v>
      </c>
    </row>
    <row r="2281" spans="1:15" x14ac:dyDescent="0.45">
      <c r="B2281">
        <v>2168891</v>
      </c>
      <c r="C2281">
        <v>2167839</v>
      </c>
      <c r="D2281">
        <v>2167814</v>
      </c>
      <c r="E2281" t="s">
        <v>23</v>
      </c>
      <c r="F2281" t="s">
        <v>4264</v>
      </c>
      <c r="G2281">
        <v>2275</v>
      </c>
      <c r="H2281" t="s">
        <v>4265</v>
      </c>
      <c r="I2281" t="s">
        <v>4266</v>
      </c>
      <c r="J2281">
        <v>99</v>
      </c>
      <c r="K2281">
        <v>87</v>
      </c>
      <c r="L2281">
        <v>135</v>
      </c>
      <c r="M2281" s="1">
        <v>0.46158469338367503</v>
      </c>
      <c r="N2281" s="1">
        <v>3.75144666809814E-14</v>
      </c>
      <c r="O2281" s="1">
        <v>4.5448020429671802E-32</v>
      </c>
    </row>
    <row r="2282" spans="1:15" x14ac:dyDescent="0.45">
      <c r="A2282">
        <v>2169823</v>
      </c>
      <c r="B2282">
        <v>2169823</v>
      </c>
      <c r="C2282">
        <v>2168888</v>
      </c>
      <c r="E2282" t="s">
        <v>23</v>
      </c>
      <c r="F2282" t="s">
        <v>23</v>
      </c>
      <c r="G2282">
        <v>2276</v>
      </c>
      <c r="H2282" t="s">
        <v>4267</v>
      </c>
      <c r="I2282" t="s">
        <v>25</v>
      </c>
      <c r="J2282">
        <v>38</v>
      </c>
      <c r="K2282">
        <v>37</v>
      </c>
      <c r="L2282">
        <v>58</v>
      </c>
      <c r="M2282" s="1">
        <v>0.833779500035292</v>
      </c>
      <c r="N2282" s="1">
        <v>1</v>
      </c>
      <c r="O2282" s="1">
        <v>1.9455039518994701E-16</v>
      </c>
    </row>
    <row r="2283" spans="1:15" x14ac:dyDescent="0.45">
      <c r="A2283">
        <v>2170576</v>
      </c>
      <c r="B2283">
        <v>2170555</v>
      </c>
      <c r="C2283">
        <v>2169848</v>
      </c>
      <c r="D2283">
        <v>2169824</v>
      </c>
      <c r="E2283" t="s">
        <v>23</v>
      </c>
      <c r="F2283" t="s">
        <v>23</v>
      </c>
      <c r="G2283">
        <v>2277</v>
      </c>
      <c r="H2283" t="s">
        <v>4268</v>
      </c>
      <c r="I2283" t="s">
        <v>4269</v>
      </c>
      <c r="J2283">
        <v>50</v>
      </c>
      <c r="K2283">
        <v>45</v>
      </c>
      <c r="L2283">
        <v>67</v>
      </c>
      <c r="M2283" s="1">
        <v>0.83771224781818499</v>
      </c>
      <c r="N2283" s="1">
        <v>2.0818813270272801E-8</v>
      </c>
      <c r="O2283" s="1">
        <v>6.5609616904812802E-12</v>
      </c>
    </row>
    <row r="2284" spans="1:15" x14ac:dyDescent="0.45">
      <c r="B2284">
        <v>2171206</v>
      </c>
      <c r="C2284">
        <v>2170577</v>
      </c>
      <c r="D2284">
        <v>2170577</v>
      </c>
      <c r="E2284" t="s">
        <v>23</v>
      </c>
      <c r="F2284" t="s">
        <v>23</v>
      </c>
      <c r="G2284">
        <v>2278</v>
      </c>
      <c r="H2284" t="s">
        <v>4270</v>
      </c>
      <c r="I2284" t="s">
        <v>600</v>
      </c>
      <c r="J2284">
        <v>34</v>
      </c>
      <c r="K2284">
        <v>28</v>
      </c>
      <c r="L2284">
        <v>47</v>
      </c>
      <c r="M2284" s="1">
        <v>1</v>
      </c>
      <c r="N2284" s="1">
        <v>1</v>
      </c>
      <c r="O2284" s="1">
        <v>6.8580547904258402E-13</v>
      </c>
    </row>
    <row r="2285" spans="1:15" x14ac:dyDescent="0.45">
      <c r="A2285">
        <v>2172373</v>
      </c>
      <c r="B2285">
        <v>2172353</v>
      </c>
      <c r="C2285">
        <v>2171199</v>
      </c>
      <c r="E2285" t="s">
        <v>23</v>
      </c>
      <c r="F2285" t="s">
        <v>23</v>
      </c>
      <c r="G2285">
        <v>2279</v>
      </c>
      <c r="H2285" t="s">
        <v>4271</v>
      </c>
      <c r="I2285" t="s">
        <v>4272</v>
      </c>
      <c r="J2285">
        <v>61</v>
      </c>
      <c r="K2285">
        <v>53</v>
      </c>
      <c r="L2285">
        <v>85</v>
      </c>
      <c r="M2285" s="1">
        <v>1</v>
      </c>
      <c r="N2285" s="1">
        <v>2.30781843195271E-13</v>
      </c>
      <c r="O2285" s="1">
        <v>5.5054813750459604E-29</v>
      </c>
    </row>
    <row r="2286" spans="1:15" x14ac:dyDescent="0.45">
      <c r="A2286">
        <v>2173384</v>
      </c>
      <c r="B2286">
        <v>2173384</v>
      </c>
      <c r="C2286">
        <v>2172374</v>
      </c>
      <c r="D2286">
        <v>2172374</v>
      </c>
      <c r="E2286" t="s">
        <v>23</v>
      </c>
      <c r="F2286" t="s">
        <v>23</v>
      </c>
      <c r="G2286">
        <v>2280</v>
      </c>
      <c r="H2286" t="s">
        <v>4273</v>
      </c>
      <c r="I2286" t="s">
        <v>905</v>
      </c>
      <c r="J2286">
        <v>105</v>
      </c>
      <c r="K2286">
        <v>107</v>
      </c>
      <c r="L2286">
        <v>154</v>
      </c>
      <c r="M2286" s="1">
        <v>6.6855236937000101E-2</v>
      </c>
      <c r="N2286" s="1">
        <v>7.9794338384207105E-8</v>
      </c>
      <c r="O2286" s="1">
        <v>3.5528302305581899E-25</v>
      </c>
    </row>
    <row r="2287" spans="1:15" x14ac:dyDescent="0.45">
      <c r="A2287">
        <v>2174513</v>
      </c>
      <c r="B2287">
        <v>2174512</v>
      </c>
      <c r="C2287">
        <v>2173391</v>
      </c>
      <c r="D2287">
        <v>2173385</v>
      </c>
      <c r="E2287" t="s">
        <v>23</v>
      </c>
      <c r="F2287" t="s">
        <v>23</v>
      </c>
      <c r="G2287">
        <v>2281</v>
      </c>
      <c r="H2287" t="s">
        <v>4274</v>
      </c>
      <c r="I2287" t="s">
        <v>1394</v>
      </c>
      <c r="J2287">
        <v>45</v>
      </c>
      <c r="K2287">
        <v>40</v>
      </c>
      <c r="L2287">
        <v>65</v>
      </c>
      <c r="M2287" s="1">
        <v>1</v>
      </c>
      <c r="N2287" s="1">
        <v>1</v>
      </c>
      <c r="O2287" s="1">
        <v>3.6525101896227703E-21</v>
      </c>
    </row>
    <row r="2288" spans="1:15" x14ac:dyDescent="0.45">
      <c r="B2288">
        <v>2175656</v>
      </c>
      <c r="C2288">
        <v>2174514</v>
      </c>
      <c r="D2288">
        <v>2174514</v>
      </c>
      <c r="E2288" t="s">
        <v>23</v>
      </c>
      <c r="F2288" t="s">
        <v>23</v>
      </c>
      <c r="G2288">
        <v>2282</v>
      </c>
      <c r="H2288" t="s">
        <v>4275</v>
      </c>
      <c r="I2288" t="s">
        <v>3176</v>
      </c>
      <c r="J2288">
        <v>43</v>
      </c>
      <c r="K2288">
        <v>38</v>
      </c>
      <c r="L2288">
        <v>60</v>
      </c>
      <c r="M2288" s="1">
        <v>1</v>
      </c>
      <c r="N2288" s="1">
        <v>1</v>
      </c>
      <c r="O2288" s="1">
        <v>1.9280944748906199E-19</v>
      </c>
    </row>
    <row r="2289" spans="1:15" x14ac:dyDescent="0.45">
      <c r="B2289">
        <v>2176330</v>
      </c>
      <c r="C2289">
        <v>2175656</v>
      </c>
      <c r="E2289" t="s">
        <v>23</v>
      </c>
      <c r="F2289" t="s">
        <v>4276</v>
      </c>
      <c r="G2289">
        <v>2283</v>
      </c>
      <c r="H2289" t="s">
        <v>4277</v>
      </c>
      <c r="I2289" t="s">
        <v>4278</v>
      </c>
      <c r="J2289">
        <v>28</v>
      </c>
      <c r="K2289">
        <v>26</v>
      </c>
      <c r="L2289">
        <v>42</v>
      </c>
      <c r="M2289" s="1">
        <v>1</v>
      </c>
      <c r="N2289" s="1">
        <v>1</v>
      </c>
      <c r="O2289" s="1">
        <v>1</v>
      </c>
    </row>
    <row r="2290" spans="1:15" x14ac:dyDescent="0.45">
      <c r="B2290">
        <v>2177190</v>
      </c>
      <c r="C2290">
        <v>2176318</v>
      </c>
      <c r="E2290" t="s">
        <v>23</v>
      </c>
      <c r="F2290" t="s">
        <v>4279</v>
      </c>
      <c r="G2290">
        <v>2284</v>
      </c>
      <c r="H2290" t="s">
        <v>4280</v>
      </c>
      <c r="I2290" t="s">
        <v>4281</v>
      </c>
      <c r="J2290">
        <v>38</v>
      </c>
      <c r="K2290">
        <v>42</v>
      </c>
      <c r="L2290">
        <v>63</v>
      </c>
      <c r="M2290" s="1">
        <v>0.117946941270526</v>
      </c>
      <c r="N2290" s="1">
        <v>1</v>
      </c>
      <c r="O2290" s="1">
        <v>3.7678301345878701E-13</v>
      </c>
    </row>
    <row r="2291" spans="1:15" x14ac:dyDescent="0.45">
      <c r="B2291">
        <v>2178092</v>
      </c>
      <c r="C2291">
        <v>2177187</v>
      </c>
      <c r="E2291" t="s">
        <v>23</v>
      </c>
      <c r="F2291" t="s">
        <v>23</v>
      </c>
      <c r="G2291">
        <v>2285</v>
      </c>
      <c r="H2291" t="s">
        <v>4282</v>
      </c>
      <c r="I2291" t="s">
        <v>605</v>
      </c>
      <c r="J2291">
        <v>84</v>
      </c>
      <c r="K2291">
        <v>73</v>
      </c>
      <c r="L2291">
        <v>126</v>
      </c>
      <c r="M2291" s="1">
        <v>0.178981123502437</v>
      </c>
      <c r="N2291" s="1">
        <v>4.0743074959251999E-13</v>
      </c>
      <c r="O2291" s="1">
        <v>1.1876407015442699E-38</v>
      </c>
    </row>
    <row r="2292" spans="1:15" x14ac:dyDescent="0.45">
      <c r="A2292">
        <v>2179367</v>
      </c>
      <c r="B2292">
        <v>2179321</v>
      </c>
      <c r="C2292">
        <v>2178092</v>
      </c>
      <c r="E2292" t="s">
        <v>23</v>
      </c>
      <c r="F2292" t="s">
        <v>23</v>
      </c>
      <c r="G2292">
        <v>2286</v>
      </c>
      <c r="H2292" t="s">
        <v>4283</v>
      </c>
      <c r="I2292" t="s">
        <v>25</v>
      </c>
      <c r="J2292">
        <v>59</v>
      </c>
      <c r="K2292">
        <v>64</v>
      </c>
      <c r="L2292">
        <v>92</v>
      </c>
      <c r="M2292" s="1">
        <v>6.4640431076253196E-2</v>
      </c>
      <c r="N2292" s="1">
        <v>3.1059677688658698E-5</v>
      </c>
      <c r="O2292" s="1">
        <v>9.3079391775093894E-20</v>
      </c>
    </row>
    <row r="2293" spans="1:15" x14ac:dyDescent="0.45">
      <c r="A2293">
        <v>2180534</v>
      </c>
      <c r="B2293">
        <v>2180534</v>
      </c>
      <c r="C2293">
        <v>2179368</v>
      </c>
      <c r="D2293">
        <v>2179368</v>
      </c>
      <c r="E2293" t="s">
        <v>23</v>
      </c>
      <c r="F2293" t="s">
        <v>23</v>
      </c>
      <c r="G2293">
        <v>2287</v>
      </c>
      <c r="H2293" t="s">
        <v>4284</v>
      </c>
      <c r="I2293" t="s">
        <v>543</v>
      </c>
      <c r="J2293">
        <v>86</v>
      </c>
      <c r="K2293">
        <v>75</v>
      </c>
      <c r="L2293">
        <v>120</v>
      </c>
      <c r="M2293" s="1">
        <v>0.1766563544367</v>
      </c>
      <c r="N2293" s="1">
        <v>1.22834530591625E-13</v>
      </c>
      <c r="O2293" s="1">
        <v>6.3729625783230997E-35</v>
      </c>
    </row>
    <row r="2294" spans="1:15" x14ac:dyDescent="0.45">
      <c r="A2294">
        <v>2181514</v>
      </c>
      <c r="B2294">
        <v>2181514</v>
      </c>
      <c r="C2294">
        <v>2180585</v>
      </c>
      <c r="D2294">
        <v>2180535</v>
      </c>
      <c r="E2294" t="s">
        <v>23</v>
      </c>
      <c r="F2294" t="s">
        <v>23</v>
      </c>
      <c r="G2294">
        <v>2288</v>
      </c>
      <c r="H2294" t="s">
        <v>4285</v>
      </c>
      <c r="I2294" t="s">
        <v>4286</v>
      </c>
      <c r="J2294">
        <v>102</v>
      </c>
      <c r="K2294">
        <v>96</v>
      </c>
      <c r="L2294">
        <v>146</v>
      </c>
      <c r="M2294" s="1">
        <v>7.2373215014876105E-2</v>
      </c>
      <c r="N2294" s="1">
        <v>1.2230836193485501E-9</v>
      </c>
      <c r="O2294" s="1">
        <v>2.5069686514425999E-28</v>
      </c>
    </row>
    <row r="2295" spans="1:15" x14ac:dyDescent="0.45">
      <c r="B2295">
        <v>2183038</v>
      </c>
      <c r="C2295">
        <v>2181566</v>
      </c>
      <c r="D2295">
        <v>2181528</v>
      </c>
      <c r="E2295" t="s">
        <v>23</v>
      </c>
      <c r="F2295" t="s">
        <v>23</v>
      </c>
      <c r="G2295">
        <v>2289</v>
      </c>
      <c r="H2295" t="s">
        <v>4287</v>
      </c>
      <c r="I2295" t="s">
        <v>4018</v>
      </c>
      <c r="J2295">
        <v>80</v>
      </c>
      <c r="K2295">
        <v>77</v>
      </c>
      <c r="L2295">
        <v>123</v>
      </c>
      <c r="M2295" s="1">
        <v>0.140478810854127</v>
      </c>
      <c r="N2295" s="1">
        <v>1.8780239694897399E-10</v>
      </c>
      <c r="O2295" s="1">
        <v>4.7605559616807799E-33</v>
      </c>
    </row>
    <row r="2296" spans="1:15" x14ac:dyDescent="0.45">
      <c r="A2296">
        <v>2183886</v>
      </c>
      <c r="B2296">
        <v>2183886</v>
      </c>
      <c r="C2296">
        <v>2183038</v>
      </c>
      <c r="E2296" t="s">
        <v>23</v>
      </c>
      <c r="F2296" t="s">
        <v>23</v>
      </c>
      <c r="G2296">
        <v>2290</v>
      </c>
      <c r="H2296" t="s">
        <v>4288</v>
      </c>
      <c r="I2296" t="s">
        <v>3998</v>
      </c>
      <c r="J2296">
        <v>84</v>
      </c>
      <c r="K2296">
        <v>71</v>
      </c>
      <c r="L2296">
        <v>119</v>
      </c>
      <c r="M2296" s="1">
        <v>0.89401547889613397</v>
      </c>
      <c r="N2296" s="1">
        <v>9.8512949973710696E-15</v>
      </c>
      <c r="O2296" s="1">
        <v>6.4437128668910501E-34</v>
      </c>
    </row>
    <row r="2297" spans="1:15" x14ac:dyDescent="0.45">
      <c r="A2297">
        <v>2185275</v>
      </c>
      <c r="B2297">
        <v>2185275</v>
      </c>
      <c r="C2297">
        <v>2183917</v>
      </c>
      <c r="D2297">
        <v>2183887</v>
      </c>
      <c r="E2297" t="s">
        <v>23</v>
      </c>
      <c r="F2297" t="s">
        <v>23</v>
      </c>
      <c r="G2297">
        <v>2291</v>
      </c>
      <c r="H2297" t="s">
        <v>4289</v>
      </c>
      <c r="I2297" t="s">
        <v>4290</v>
      </c>
      <c r="J2297">
        <v>79</v>
      </c>
      <c r="K2297">
        <v>61</v>
      </c>
      <c r="L2297">
        <v>115</v>
      </c>
      <c r="M2297" s="1">
        <v>0.111991908032103</v>
      </c>
      <c r="N2297" s="1">
        <v>2.6078412748338902E-22</v>
      </c>
      <c r="O2297" s="1">
        <v>3.1883360599543803E-61</v>
      </c>
    </row>
    <row r="2298" spans="1:15" x14ac:dyDescent="0.45">
      <c r="B2298">
        <v>2187967</v>
      </c>
      <c r="C2298">
        <v>2185277</v>
      </c>
      <c r="D2298">
        <v>2185276</v>
      </c>
      <c r="E2298" t="s">
        <v>23</v>
      </c>
      <c r="F2298" t="s">
        <v>23</v>
      </c>
      <c r="G2298">
        <v>2292</v>
      </c>
      <c r="H2298" t="s">
        <v>4291</v>
      </c>
      <c r="I2298" t="s">
        <v>68</v>
      </c>
      <c r="J2298">
        <v>70</v>
      </c>
      <c r="K2298">
        <v>64</v>
      </c>
      <c r="L2298">
        <v>122</v>
      </c>
      <c r="M2298" s="1">
        <v>4.5996193053486297E-4</v>
      </c>
      <c r="N2298" s="1">
        <v>9.5589943894264994E-10</v>
      </c>
      <c r="O2298" s="1">
        <v>2.1722875654351201E-51</v>
      </c>
    </row>
    <row r="2299" spans="1:15" x14ac:dyDescent="0.45">
      <c r="A2299">
        <v>2188328</v>
      </c>
      <c r="B2299">
        <v>2188328</v>
      </c>
      <c r="C2299">
        <v>2187960</v>
      </c>
      <c r="E2299" t="s">
        <v>23</v>
      </c>
      <c r="F2299" t="s">
        <v>23</v>
      </c>
      <c r="G2299">
        <v>2293</v>
      </c>
      <c r="H2299" t="s">
        <v>4292</v>
      </c>
      <c r="I2299" t="s">
        <v>25</v>
      </c>
      <c r="J2299">
        <v>47</v>
      </c>
      <c r="K2299">
        <v>49</v>
      </c>
      <c r="L2299">
        <v>92</v>
      </c>
      <c r="M2299" s="1">
        <v>8.1543841873932005E-5</v>
      </c>
      <c r="N2299" s="1">
        <v>3.2429756574800898E-2</v>
      </c>
      <c r="O2299" s="1">
        <v>3.98701966855624E-20</v>
      </c>
    </row>
    <row r="2300" spans="1:15" x14ac:dyDescent="0.45">
      <c r="A2300">
        <v>2190057</v>
      </c>
      <c r="B2300">
        <v>2190028</v>
      </c>
      <c r="C2300">
        <v>2188694</v>
      </c>
      <c r="D2300">
        <v>2188631</v>
      </c>
      <c r="E2300" t="s">
        <v>23</v>
      </c>
      <c r="F2300" t="s">
        <v>23</v>
      </c>
      <c r="G2300">
        <v>2294</v>
      </c>
      <c r="H2300" t="s">
        <v>4293</v>
      </c>
      <c r="I2300" t="s">
        <v>875</v>
      </c>
      <c r="J2300">
        <v>54</v>
      </c>
      <c r="K2300">
        <v>49</v>
      </c>
      <c r="L2300">
        <v>54</v>
      </c>
      <c r="M2300" s="1">
        <v>1.05913012798457E-4</v>
      </c>
      <c r="N2300" s="1">
        <v>3.4275345823853897E-11</v>
      </c>
      <c r="O2300" s="1">
        <v>1.08781313604434E-2</v>
      </c>
    </row>
    <row r="2301" spans="1:15" x14ac:dyDescent="0.45">
      <c r="A2301">
        <v>2191888</v>
      </c>
      <c r="B2301">
        <v>2191065</v>
      </c>
      <c r="C2301">
        <v>2190058</v>
      </c>
      <c r="D2301">
        <v>2190058</v>
      </c>
      <c r="E2301" t="s">
        <v>23</v>
      </c>
      <c r="F2301" t="s">
        <v>23</v>
      </c>
      <c r="G2301">
        <v>2295</v>
      </c>
      <c r="H2301" t="s">
        <v>4294</v>
      </c>
      <c r="I2301" t="s">
        <v>4295</v>
      </c>
      <c r="J2301">
        <v>50</v>
      </c>
      <c r="K2301">
        <v>49</v>
      </c>
      <c r="L2301">
        <v>49</v>
      </c>
      <c r="M2301" s="1">
        <v>2.3697419403989E-5</v>
      </c>
      <c r="N2301" s="1">
        <v>3.4170367874197E-7</v>
      </c>
      <c r="O2301" s="1">
        <v>1</v>
      </c>
    </row>
    <row r="2302" spans="1:15" x14ac:dyDescent="0.45">
      <c r="A2302">
        <v>2191207</v>
      </c>
      <c r="B2302">
        <v>2191240</v>
      </c>
      <c r="C2302">
        <v>2191968</v>
      </c>
      <c r="D2302">
        <v>2191968</v>
      </c>
      <c r="E2302" t="s">
        <v>7</v>
      </c>
      <c r="F2302" t="s">
        <v>23</v>
      </c>
      <c r="G2302">
        <v>2296</v>
      </c>
      <c r="H2302" t="s">
        <v>4296</v>
      </c>
      <c r="I2302" t="s">
        <v>3414</v>
      </c>
      <c r="J2302">
        <v>14</v>
      </c>
      <c r="K2302">
        <v>17</v>
      </c>
      <c r="L2302">
        <v>15</v>
      </c>
      <c r="M2302" s="1">
        <v>1</v>
      </c>
      <c r="N2302" s="1">
        <v>1</v>
      </c>
      <c r="O2302" s="1">
        <v>1</v>
      </c>
    </row>
    <row r="2303" spans="1:15" x14ac:dyDescent="0.45">
      <c r="A2303">
        <v>2193036</v>
      </c>
      <c r="B2303">
        <v>2192690</v>
      </c>
      <c r="C2303">
        <v>2191974</v>
      </c>
      <c r="D2303">
        <v>2191974</v>
      </c>
      <c r="E2303" t="s">
        <v>23</v>
      </c>
      <c r="F2303" t="s">
        <v>4297</v>
      </c>
      <c r="G2303">
        <v>2297</v>
      </c>
      <c r="H2303" t="s">
        <v>4298</v>
      </c>
      <c r="I2303" t="s">
        <v>4299</v>
      </c>
      <c r="J2303">
        <v>32</v>
      </c>
      <c r="K2303">
        <v>29</v>
      </c>
      <c r="L2303">
        <v>32</v>
      </c>
      <c r="M2303" s="1">
        <v>1</v>
      </c>
      <c r="N2303" s="1">
        <v>1</v>
      </c>
      <c r="O2303" s="1">
        <v>1</v>
      </c>
    </row>
    <row r="2304" spans="1:15" x14ac:dyDescent="0.45">
      <c r="A2304">
        <v>2193096</v>
      </c>
      <c r="B2304">
        <v>2193096</v>
      </c>
      <c r="C2304">
        <v>2193707</v>
      </c>
      <c r="D2304">
        <v>2193707</v>
      </c>
      <c r="E2304" t="s">
        <v>7</v>
      </c>
      <c r="F2304" t="s">
        <v>23</v>
      </c>
      <c r="G2304">
        <v>2298</v>
      </c>
      <c r="H2304" t="s">
        <v>4300</v>
      </c>
      <c r="I2304" t="s">
        <v>2214</v>
      </c>
      <c r="J2304">
        <v>15</v>
      </c>
      <c r="K2304">
        <v>4</v>
      </c>
      <c r="L2304">
        <v>15</v>
      </c>
      <c r="M2304" s="1">
        <v>1</v>
      </c>
      <c r="N2304" s="1">
        <v>1</v>
      </c>
      <c r="O2304" s="1">
        <v>1</v>
      </c>
    </row>
    <row r="2305" spans="1:15" x14ac:dyDescent="0.45">
      <c r="A2305">
        <v>2194537</v>
      </c>
      <c r="B2305">
        <v>2194434</v>
      </c>
      <c r="C2305">
        <v>2193787</v>
      </c>
      <c r="D2305">
        <v>2193779</v>
      </c>
      <c r="E2305" t="s">
        <v>23</v>
      </c>
      <c r="F2305" t="s">
        <v>23</v>
      </c>
      <c r="G2305">
        <v>2299</v>
      </c>
      <c r="H2305" t="s">
        <v>4301</v>
      </c>
      <c r="I2305" t="s">
        <v>25</v>
      </c>
      <c r="J2305">
        <v>45</v>
      </c>
      <c r="K2305">
        <v>43</v>
      </c>
      <c r="L2305">
        <v>45</v>
      </c>
      <c r="M2305" s="1">
        <v>1</v>
      </c>
      <c r="N2305" s="1">
        <v>1</v>
      </c>
      <c r="O2305" s="1">
        <v>1</v>
      </c>
    </row>
    <row r="2306" spans="1:15" x14ac:dyDescent="0.45">
      <c r="A2306">
        <v>2194599</v>
      </c>
      <c r="B2306">
        <v>2194603</v>
      </c>
      <c r="C2306">
        <v>2195634</v>
      </c>
      <c r="D2306">
        <v>2195642</v>
      </c>
      <c r="E2306" t="s">
        <v>7</v>
      </c>
      <c r="F2306" t="s">
        <v>23</v>
      </c>
      <c r="G2306">
        <v>2300</v>
      </c>
      <c r="H2306" t="s">
        <v>4302</v>
      </c>
      <c r="I2306" t="s">
        <v>240</v>
      </c>
      <c r="J2306">
        <v>191</v>
      </c>
      <c r="K2306">
        <v>194</v>
      </c>
      <c r="L2306">
        <v>196</v>
      </c>
      <c r="M2306" s="1">
        <v>2.5568994108850902E-2</v>
      </c>
      <c r="N2306" s="1">
        <v>2.32610514134934E-5</v>
      </c>
      <c r="O2306" s="1">
        <v>0.14872580750561001</v>
      </c>
    </row>
    <row r="2307" spans="1:15" x14ac:dyDescent="0.45">
      <c r="B2307">
        <v>2197025</v>
      </c>
      <c r="C2307">
        <v>2195724</v>
      </c>
      <c r="D2307">
        <v>2195703</v>
      </c>
      <c r="E2307" t="s">
        <v>23</v>
      </c>
      <c r="F2307" t="s">
        <v>23</v>
      </c>
      <c r="G2307">
        <v>2301</v>
      </c>
      <c r="H2307" t="s">
        <v>4303</v>
      </c>
      <c r="I2307" t="s">
        <v>4304</v>
      </c>
      <c r="J2307">
        <v>42</v>
      </c>
      <c r="K2307">
        <v>50</v>
      </c>
      <c r="L2307">
        <v>52</v>
      </c>
      <c r="M2307" s="1">
        <v>0.21175592220359801</v>
      </c>
      <c r="N2307" s="1">
        <v>6.5951211325852698E-3</v>
      </c>
      <c r="O2307" s="1">
        <v>0.26302226098047199</v>
      </c>
    </row>
    <row r="2308" spans="1:15" x14ac:dyDescent="0.45">
      <c r="A2308">
        <v>2198142</v>
      </c>
      <c r="B2308">
        <v>2198134</v>
      </c>
      <c r="C2308">
        <v>2197022</v>
      </c>
      <c r="E2308" t="s">
        <v>23</v>
      </c>
      <c r="F2308" t="s">
        <v>23</v>
      </c>
      <c r="G2308">
        <v>2302</v>
      </c>
      <c r="H2308" t="s">
        <v>4305</v>
      </c>
      <c r="I2308" t="s">
        <v>25</v>
      </c>
      <c r="J2308">
        <v>62</v>
      </c>
      <c r="K2308">
        <v>73</v>
      </c>
      <c r="L2308">
        <v>71</v>
      </c>
      <c r="M2308" s="1">
        <v>3.5417465772072401E-2</v>
      </c>
      <c r="N2308" s="1">
        <v>4.3210895576948401E-3</v>
      </c>
      <c r="O2308" s="1">
        <v>1</v>
      </c>
    </row>
    <row r="2309" spans="1:15" x14ac:dyDescent="0.45">
      <c r="A2309">
        <v>2198167</v>
      </c>
      <c r="D2309">
        <v>2198143</v>
      </c>
      <c r="E2309" t="s">
        <v>23</v>
      </c>
      <c r="F2309" t="s">
        <v>23</v>
      </c>
      <c r="G2309">
        <v>2303</v>
      </c>
      <c r="H2309" t="s">
        <v>71</v>
      </c>
      <c r="I2309" t="s">
        <v>23</v>
      </c>
      <c r="J2309">
        <v>351</v>
      </c>
      <c r="K2309">
        <v>326</v>
      </c>
      <c r="L2309">
        <v>375</v>
      </c>
      <c r="M2309" s="1">
        <v>1.03006488123969E-3</v>
      </c>
      <c r="N2309" s="1">
        <v>4.8712879685346398E-3</v>
      </c>
      <c r="O2309" s="1">
        <v>1</v>
      </c>
    </row>
    <row r="2310" spans="1:15" x14ac:dyDescent="0.45">
      <c r="A2310">
        <v>2198395</v>
      </c>
      <c r="B2310">
        <v>2198395</v>
      </c>
      <c r="C2310">
        <v>2198171</v>
      </c>
      <c r="D2310">
        <v>2198168</v>
      </c>
      <c r="E2310" t="s">
        <v>23</v>
      </c>
      <c r="F2310" t="s">
        <v>4306</v>
      </c>
      <c r="G2310">
        <v>2304</v>
      </c>
      <c r="H2310" t="s">
        <v>4307</v>
      </c>
      <c r="I2310" t="s">
        <v>4308</v>
      </c>
      <c r="J2310">
        <v>812</v>
      </c>
      <c r="K2310">
        <v>746</v>
      </c>
      <c r="L2310">
        <v>904</v>
      </c>
      <c r="M2310" s="1">
        <v>0.24885475561064299</v>
      </c>
      <c r="N2310" s="1">
        <v>9.8607125506208507E-10</v>
      </c>
      <c r="O2310" s="1">
        <v>1.2189675013510601E-7</v>
      </c>
    </row>
    <row r="2311" spans="1:15" x14ac:dyDescent="0.45">
      <c r="A2311">
        <v>2199343</v>
      </c>
      <c r="B2311">
        <v>2199343</v>
      </c>
      <c r="C2311">
        <v>2198408</v>
      </c>
      <c r="D2311">
        <v>2198396</v>
      </c>
      <c r="E2311" t="s">
        <v>23</v>
      </c>
      <c r="F2311" t="s">
        <v>4309</v>
      </c>
      <c r="G2311">
        <v>2305</v>
      </c>
      <c r="H2311" t="s">
        <v>4310</v>
      </c>
      <c r="I2311" t="s">
        <v>4311</v>
      </c>
      <c r="J2311">
        <v>45</v>
      </c>
      <c r="K2311">
        <v>42</v>
      </c>
      <c r="L2311">
        <v>48</v>
      </c>
      <c r="M2311" s="1">
        <v>2.6324258630861098E-3</v>
      </c>
      <c r="N2311" s="1">
        <v>1</v>
      </c>
      <c r="O2311" s="1">
        <v>2.9874115841792601E-2</v>
      </c>
    </row>
    <row r="2312" spans="1:15" x14ac:dyDescent="0.45">
      <c r="B2312">
        <v>2201172</v>
      </c>
      <c r="C2312">
        <v>2199352</v>
      </c>
      <c r="D2312">
        <v>2199344</v>
      </c>
      <c r="E2312" t="s">
        <v>23</v>
      </c>
      <c r="F2312" t="s">
        <v>4312</v>
      </c>
      <c r="G2312">
        <v>2306</v>
      </c>
      <c r="H2312" t="s">
        <v>4313</v>
      </c>
      <c r="I2312" t="s">
        <v>4314</v>
      </c>
      <c r="J2312">
        <v>51</v>
      </c>
      <c r="K2312">
        <v>49</v>
      </c>
      <c r="L2312">
        <v>51</v>
      </c>
      <c r="M2312" s="1">
        <v>9.6769434552549305E-4</v>
      </c>
      <c r="N2312" s="1">
        <v>1.6989379162731999E-8</v>
      </c>
      <c r="O2312" s="1">
        <v>6.7714292013555902E-2</v>
      </c>
    </row>
    <row r="2313" spans="1:15" x14ac:dyDescent="0.45">
      <c r="A2313">
        <v>2202275</v>
      </c>
      <c r="B2313">
        <v>2202275</v>
      </c>
      <c r="C2313">
        <v>2201172</v>
      </c>
      <c r="E2313" t="s">
        <v>23</v>
      </c>
      <c r="F2313" t="s">
        <v>23</v>
      </c>
      <c r="G2313">
        <v>2307</v>
      </c>
      <c r="H2313" t="s">
        <v>4315</v>
      </c>
      <c r="I2313" t="s">
        <v>1145</v>
      </c>
      <c r="J2313">
        <v>39</v>
      </c>
      <c r="K2313">
        <v>46</v>
      </c>
      <c r="L2313">
        <v>43</v>
      </c>
      <c r="M2313" s="1">
        <v>1</v>
      </c>
      <c r="N2313" s="1">
        <v>1</v>
      </c>
      <c r="O2313" s="1">
        <v>1</v>
      </c>
    </row>
    <row r="2314" spans="1:15" x14ac:dyDescent="0.45">
      <c r="A2314">
        <v>2202965</v>
      </c>
      <c r="B2314">
        <v>2202928</v>
      </c>
      <c r="C2314">
        <v>2202464</v>
      </c>
      <c r="D2314">
        <v>2202446</v>
      </c>
      <c r="E2314" t="s">
        <v>23</v>
      </c>
      <c r="F2314" t="s">
        <v>23</v>
      </c>
      <c r="G2314">
        <v>2308</v>
      </c>
      <c r="H2314" t="s">
        <v>4316</v>
      </c>
      <c r="I2314" t="s">
        <v>25</v>
      </c>
      <c r="J2314">
        <v>20</v>
      </c>
      <c r="K2314">
        <v>20</v>
      </c>
      <c r="L2314">
        <v>21</v>
      </c>
      <c r="M2314" s="1">
        <v>1</v>
      </c>
      <c r="N2314" s="1">
        <v>1</v>
      </c>
      <c r="O2314" s="1">
        <v>1</v>
      </c>
    </row>
    <row r="2315" spans="1:15" x14ac:dyDescent="0.45">
      <c r="A2315">
        <v>2204853</v>
      </c>
      <c r="B2315">
        <v>2204804</v>
      </c>
      <c r="C2315">
        <v>2202966</v>
      </c>
      <c r="D2315">
        <v>2202966</v>
      </c>
      <c r="E2315" t="s">
        <v>23</v>
      </c>
      <c r="F2315" t="s">
        <v>23</v>
      </c>
      <c r="G2315">
        <v>2309</v>
      </c>
      <c r="H2315" t="s">
        <v>4317</v>
      </c>
      <c r="I2315" t="s">
        <v>1030</v>
      </c>
      <c r="J2315">
        <v>54</v>
      </c>
      <c r="K2315">
        <v>62</v>
      </c>
      <c r="L2315">
        <v>52</v>
      </c>
      <c r="M2315" s="1">
        <v>1.4219453434312701E-4</v>
      </c>
      <c r="N2315" s="1">
        <v>3.0120837419177699E-3</v>
      </c>
      <c r="O2315" s="1">
        <v>0.22329660840204499</v>
      </c>
    </row>
    <row r="2316" spans="1:15" x14ac:dyDescent="0.45">
      <c r="A2316">
        <v>2205187</v>
      </c>
      <c r="B2316">
        <v>2205200</v>
      </c>
      <c r="C2316">
        <v>2206357</v>
      </c>
      <c r="D2316">
        <v>2206374</v>
      </c>
      <c r="E2316" t="s">
        <v>7</v>
      </c>
      <c r="F2316" t="s">
        <v>23</v>
      </c>
      <c r="G2316">
        <v>2310</v>
      </c>
      <c r="H2316" t="s">
        <v>4318</v>
      </c>
      <c r="I2316" t="s">
        <v>3741</v>
      </c>
      <c r="J2316">
        <v>65</v>
      </c>
      <c r="K2316">
        <v>56</v>
      </c>
      <c r="L2316">
        <v>58</v>
      </c>
      <c r="M2316" s="1">
        <v>6.0243317694974404E-8</v>
      </c>
      <c r="N2316" s="1">
        <v>2.6377060469315298E-13</v>
      </c>
      <c r="O2316" s="1">
        <v>0.29803623016820702</v>
      </c>
    </row>
    <row r="2317" spans="1:15" x14ac:dyDescent="0.45">
      <c r="A2317">
        <v>2206377</v>
      </c>
      <c r="B2317">
        <v>2206469</v>
      </c>
      <c r="C2317">
        <v>2207335</v>
      </c>
      <c r="D2317">
        <v>2207335</v>
      </c>
      <c r="E2317" t="s">
        <v>7</v>
      </c>
      <c r="F2317" t="s">
        <v>23</v>
      </c>
      <c r="G2317">
        <v>2311</v>
      </c>
      <c r="H2317" t="s">
        <v>4319</v>
      </c>
      <c r="I2317" t="s">
        <v>3736</v>
      </c>
      <c r="J2317">
        <v>8</v>
      </c>
      <c r="K2317">
        <v>9</v>
      </c>
      <c r="L2317">
        <v>8</v>
      </c>
      <c r="M2317" s="1">
        <v>1</v>
      </c>
      <c r="N2317" s="1">
        <v>1</v>
      </c>
      <c r="O2317" s="1">
        <v>1</v>
      </c>
    </row>
    <row r="2318" spans="1:15" x14ac:dyDescent="0.45">
      <c r="A2318">
        <v>2207336</v>
      </c>
      <c r="B2318">
        <v>2207351</v>
      </c>
      <c r="C2318">
        <v>2208424</v>
      </c>
      <c r="D2318">
        <v>2208434</v>
      </c>
      <c r="E2318" t="s">
        <v>7</v>
      </c>
      <c r="F2318" t="s">
        <v>23</v>
      </c>
      <c r="G2318">
        <v>2312</v>
      </c>
      <c r="H2318" t="s">
        <v>4320</v>
      </c>
      <c r="I2318" t="s">
        <v>3736</v>
      </c>
      <c r="J2318">
        <v>7</v>
      </c>
      <c r="K2318">
        <v>7</v>
      </c>
      <c r="L2318">
        <v>6</v>
      </c>
      <c r="M2318" s="1">
        <v>1</v>
      </c>
      <c r="N2318" s="1">
        <v>1</v>
      </c>
      <c r="O2318" s="1">
        <v>1</v>
      </c>
    </row>
    <row r="2319" spans="1:15" x14ac:dyDescent="0.45">
      <c r="A2319">
        <v>2208435</v>
      </c>
      <c r="B2319">
        <v>2208435</v>
      </c>
      <c r="C2319">
        <v>2209154</v>
      </c>
      <c r="D2319">
        <v>2209154</v>
      </c>
      <c r="E2319" t="s">
        <v>7</v>
      </c>
      <c r="F2319" t="s">
        <v>23</v>
      </c>
      <c r="G2319">
        <v>2313</v>
      </c>
      <c r="H2319" t="s">
        <v>4321</v>
      </c>
      <c r="I2319" t="s">
        <v>3731</v>
      </c>
      <c r="J2319">
        <v>6</v>
      </c>
      <c r="K2319">
        <v>7</v>
      </c>
      <c r="L2319">
        <v>7</v>
      </c>
      <c r="M2319" s="1">
        <v>1</v>
      </c>
      <c r="N2319" s="1">
        <v>1</v>
      </c>
      <c r="O2319" s="1">
        <v>1</v>
      </c>
    </row>
    <row r="2320" spans="1:15" x14ac:dyDescent="0.45">
      <c r="A2320">
        <v>2209162</v>
      </c>
      <c r="B2320">
        <v>2209182</v>
      </c>
      <c r="C2320">
        <v>2209886</v>
      </c>
      <c r="D2320">
        <v>2209910</v>
      </c>
      <c r="E2320" t="s">
        <v>7</v>
      </c>
      <c r="F2320" t="s">
        <v>23</v>
      </c>
      <c r="G2320">
        <v>2314</v>
      </c>
      <c r="H2320" t="s">
        <v>4322</v>
      </c>
      <c r="I2320" t="s">
        <v>3731</v>
      </c>
      <c r="J2320">
        <v>9</v>
      </c>
      <c r="K2320">
        <v>10</v>
      </c>
      <c r="L2320">
        <v>9</v>
      </c>
      <c r="M2320" s="1">
        <v>1</v>
      </c>
      <c r="N2320" s="1">
        <v>1</v>
      </c>
      <c r="O2320" s="1">
        <v>1</v>
      </c>
    </row>
    <row r="2321" spans="1:15" x14ac:dyDescent="0.45">
      <c r="A2321">
        <v>2209911</v>
      </c>
      <c r="B2321">
        <v>2209911</v>
      </c>
      <c r="C2321">
        <v>2210345</v>
      </c>
      <c r="D2321">
        <v>2210381</v>
      </c>
      <c r="E2321" t="s">
        <v>7</v>
      </c>
      <c r="F2321" t="s">
        <v>23</v>
      </c>
      <c r="G2321">
        <v>2315</v>
      </c>
      <c r="H2321" t="s">
        <v>4323</v>
      </c>
      <c r="I2321" t="s">
        <v>25</v>
      </c>
      <c r="J2321">
        <v>16</v>
      </c>
      <c r="K2321">
        <v>17</v>
      </c>
      <c r="L2321">
        <v>17</v>
      </c>
      <c r="M2321" s="1">
        <v>1</v>
      </c>
      <c r="N2321" s="1">
        <v>1</v>
      </c>
      <c r="O2321" s="1">
        <v>1</v>
      </c>
    </row>
    <row r="2322" spans="1:15" x14ac:dyDescent="0.45">
      <c r="B2322">
        <v>2211641</v>
      </c>
      <c r="C2322">
        <v>2210466</v>
      </c>
      <c r="D2322">
        <v>2210433</v>
      </c>
      <c r="E2322" t="s">
        <v>23</v>
      </c>
      <c r="F2322" t="s">
        <v>4324</v>
      </c>
      <c r="G2322">
        <v>2316</v>
      </c>
      <c r="H2322" t="s">
        <v>4325</v>
      </c>
      <c r="I2322" t="s">
        <v>4326</v>
      </c>
      <c r="J2322">
        <v>689</v>
      </c>
      <c r="K2322">
        <v>440</v>
      </c>
      <c r="L2322">
        <v>682</v>
      </c>
      <c r="M2322" s="1">
        <v>4.5114059463196498E-3</v>
      </c>
      <c r="N2322" s="1">
        <v>4.5683393989129202E-17</v>
      </c>
      <c r="O2322" s="1">
        <v>5.8298094039138199E-10</v>
      </c>
    </row>
    <row r="2323" spans="1:15" x14ac:dyDescent="0.45">
      <c r="A2323">
        <v>2212650</v>
      </c>
      <c r="B2323">
        <v>2212495</v>
      </c>
      <c r="C2323">
        <v>2211638</v>
      </c>
      <c r="E2323" t="s">
        <v>23</v>
      </c>
      <c r="F2323" t="s">
        <v>4327</v>
      </c>
      <c r="G2323">
        <v>2317</v>
      </c>
      <c r="H2323" t="s">
        <v>4328</v>
      </c>
      <c r="I2323" t="s">
        <v>4329</v>
      </c>
      <c r="J2323">
        <v>586</v>
      </c>
      <c r="K2323">
        <v>400</v>
      </c>
      <c r="L2323">
        <v>600</v>
      </c>
      <c r="M2323" s="1">
        <v>4.4931735641155802E-2</v>
      </c>
      <c r="N2323" s="1">
        <v>3.5801830736387698E-16</v>
      </c>
      <c r="O2323" s="1">
        <v>2.0882510211533901E-11</v>
      </c>
    </row>
    <row r="2324" spans="1:15" x14ac:dyDescent="0.45">
      <c r="A2324">
        <v>2214120</v>
      </c>
      <c r="B2324">
        <v>2214069</v>
      </c>
      <c r="C2324">
        <v>2212651</v>
      </c>
      <c r="D2324">
        <v>2212651</v>
      </c>
      <c r="E2324" t="s">
        <v>23</v>
      </c>
      <c r="F2324" t="s">
        <v>23</v>
      </c>
      <c r="G2324">
        <v>2318</v>
      </c>
      <c r="H2324" t="s">
        <v>4330</v>
      </c>
      <c r="I2324" t="s">
        <v>4331</v>
      </c>
      <c r="J2324">
        <v>275</v>
      </c>
      <c r="K2324">
        <v>278</v>
      </c>
      <c r="L2324">
        <v>262</v>
      </c>
      <c r="M2324" s="1">
        <v>6.0663611240375E-3</v>
      </c>
      <c r="N2324" s="1">
        <v>3.1101847052937602E-4</v>
      </c>
      <c r="O2324" s="1">
        <v>1</v>
      </c>
    </row>
    <row r="2325" spans="1:15" x14ac:dyDescent="0.45">
      <c r="A2325">
        <v>2214322</v>
      </c>
      <c r="B2325">
        <v>2214352</v>
      </c>
      <c r="C2325">
        <v>2214642</v>
      </c>
      <c r="D2325">
        <v>2214642</v>
      </c>
      <c r="E2325" t="s">
        <v>7</v>
      </c>
      <c r="F2325" t="s">
        <v>23</v>
      </c>
      <c r="G2325">
        <v>2319</v>
      </c>
      <c r="H2325" t="s">
        <v>4332</v>
      </c>
      <c r="I2325" t="s">
        <v>25</v>
      </c>
      <c r="J2325">
        <v>1257</v>
      </c>
      <c r="K2325">
        <v>1293</v>
      </c>
      <c r="L2325">
        <v>1352</v>
      </c>
      <c r="M2325" s="1">
        <v>0.121710512186034</v>
      </c>
      <c r="N2325" s="1">
        <v>1.1138544913160599E-3</v>
      </c>
      <c r="O2325" s="1">
        <v>0.21405125123070901</v>
      </c>
    </row>
    <row r="2326" spans="1:15" x14ac:dyDescent="0.45">
      <c r="A2326">
        <v>2214643</v>
      </c>
      <c r="B2326">
        <v>2214714</v>
      </c>
      <c r="C2326">
        <v>2215166</v>
      </c>
      <c r="D2326">
        <v>2215213</v>
      </c>
      <c r="E2326" t="s">
        <v>7</v>
      </c>
      <c r="F2326" t="s">
        <v>23</v>
      </c>
      <c r="G2326">
        <v>2320</v>
      </c>
      <c r="H2326" t="s">
        <v>4333</v>
      </c>
      <c r="I2326" t="s">
        <v>4334</v>
      </c>
      <c r="J2326">
        <v>37</v>
      </c>
      <c r="K2326">
        <v>38</v>
      </c>
      <c r="L2326">
        <v>38</v>
      </c>
      <c r="M2326" s="1">
        <v>1</v>
      </c>
      <c r="N2326" s="1">
        <v>1</v>
      </c>
      <c r="O2326" s="1">
        <v>1</v>
      </c>
    </row>
    <row r="2327" spans="1:15" x14ac:dyDescent="0.45">
      <c r="A2327">
        <v>2217578</v>
      </c>
      <c r="B2327">
        <v>2217543</v>
      </c>
      <c r="C2327">
        <v>2215144</v>
      </c>
      <c r="D2327">
        <v>2215137</v>
      </c>
      <c r="E2327" t="s">
        <v>23</v>
      </c>
      <c r="F2327" t="s">
        <v>23</v>
      </c>
      <c r="G2327">
        <v>2321</v>
      </c>
      <c r="H2327" t="s">
        <v>4335</v>
      </c>
      <c r="I2327" t="s">
        <v>1234</v>
      </c>
      <c r="J2327">
        <v>22</v>
      </c>
      <c r="K2327">
        <v>41</v>
      </c>
      <c r="L2327">
        <v>30</v>
      </c>
      <c r="M2327" s="1">
        <v>1</v>
      </c>
      <c r="N2327" s="1">
        <v>1</v>
      </c>
      <c r="O2327" s="1">
        <v>1</v>
      </c>
    </row>
    <row r="2328" spans="1:15" x14ac:dyDescent="0.45">
      <c r="A2328">
        <v>2218479</v>
      </c>
      <c r="B2328">
        <v>2218400</v>
      </c>
      <c r="C2328">
        <v>2217579</v>
      </c>
      <c r="D2328">
        <v>2217579</v>
      </c>
      <c r="E2328" t="s">
        <v>23</v>
      </c>
      <c r="F2328" t="s">
        <v>4336</v>
      </c>
      <c r="G2328">
        <v>2322</v>
      </c>
      <c r="H2328" t="s">
        <v>4337</v>
      </c>
      <c r="I2328" t="s">
        <v>4338</v>
      </c>
      <c r="J2328">
        <v>45</v>
      </c>
      <c r="K2328">
        <v>55</v>
      </c>
      <c r="L2328">
        <v>44</v>
      </c>
      <c r="M2328" s="1">
        <v>1</v>
      </c>
      <c r="N2328" s="1">
        <v>5.4517741880628599E-2</v>
      </c>
      <c r="O2328" s="1">
        <v>6.8918443911335496E-4</v>
      </c>
    </row>
    <row r="2329" spans="1:15" x14ac:dyDescent="0.45">
      <c r="A2329">
        <v>2218878</v>
      </c>
      <c r="B2329">
        <v>2218878</v>
      </c>
      <c r="C2329">
        <v>2218480</v>
      </c>
      <c r="D2329">
        <v>2218480</v>
      </c>
      <c r="E2329" t="s">
        <v>23</v>
      </c>
      <c r="F2329" t="s">
        <v>4339</v>
      </c>
      <c r="G2329">
        <v>2323</v>
      </c>
      <c r="H2329" t="s">
        <v>4340</v>
      </c>
      <c r="I2329" t="s">
        <v>886</v>
      </c>
      <c r="J2329">
        <v>278</v>
      </c>
      <c r="K2329">
        <v>263</v>
      </c>
      <c r="L2329">
        <v>247</v>
      </c>
      <c r="M2329" s="1">
        <v>1.3938103386842199E-7</v>
      </c>
      <c r="N2329" s="1">
        <v>1.2933243266366599E-11</v>
      </c>
      <c r="O2329" s="1">
        <v>0.96137250361777105</v>
      </c>
    </row>
    <row r="2330" spans="1:15" x14ac:dyDescent="0.45">
      <c r="A2330">
        <v>2220252</v>
      </c>
      <c r="B2330">
        <v>2220222</v>
      </c>
      <c r="C2330">
        <v>2218882</v>
      </c>
      <c r="D2330">
        <v>2218879</v>
      </c>
      <c r="E2330" t="s">
        <v>23</v>
      </c>
      <c r="F2330" t="s">
        <v>4341</v>
      </c>
      <c r="G2330">
        <v>2324</v>
      </c>
      <c r="H2330" t="s">
        <v>4342</v>
      </c>
      <c r="I2330" t="s">
        <v>4343</v>
      </c>
      <c r="J2330">
        <v>354</v>
      </c>
      <c r="K2330">
        <v>319</v>
      </c>
      <c r="L2330">
        <v>292</v>
      </c>
      <c r="M2330" s="1">
        <v>2.5515516376486199E-5</v>
      </c>
      <c r="N2330" s="1">
        <v>9.3210770182950595E-7</v>
      </c>
      <c r="O2330" s="1">
        <v>1</v>
      </c>
    </row>
    <row r="2331" spans="1:15" x14ac:dyDescent="0.45">
      <c r="A2331">
        <v>2220761</v>
      </c>
      <c r="B2331">
        <v>2220729</v>
      </c>
      <c r="C2331">
        <v>2220253</v>
      </c>
      <c r="D2331">
        <v>2220253</v>
      </c>
      <c r="E2331" t="s">
        <v>23</v>
      </c>
      <c r="F2331" t="s">
        <v>4344</v>
      </c>
      <c r="G2331">
        <v>2325</v>
      </c>
      <c r="H2331" t="s">
        <v>4345</v>
      </c>
      <c r="I2331" t="s">
        <v>4346</v>
      </c>
      <c r="J2331">
        <v>361</v>
      </c>
      <c r="K2331">
        <v>309</v>
      </c>
      <c r="L2331">
        <v>287</v>
      </c>
      <c r="M2331" s="1">
        <v>6.98284914215252E-7</v>
      </c>
      <c r="N2331" s="1">
        <v>4.8636934169112999E-12</v>
      </c>
      <c r="O2331" s="1">
        <v>0.71509162486322098</v>
      </c>
    </row>
    <row r="2332" spans="1:15" x14ac:dyDescent="0.45">
      <c r="A2332">
        <v>2220771</v>
      </c>
      <c r="D2332">
        <v>2220762</v>
      </c>
      <c r="E2332" t="s">
        <v>23</v>
      </c>
      <c r="F2332" t="s">
        <v>23</v>
      </c>
      <c r="G2332">
        <v>2326</v>
      </c>
      <c r="H2332" t="s">
        <v>71</v>
      </c>
      <c r="I2332" t="s">
        <v>23</v>
      </c>
      <c r="J2332">
        <v>340</v>
      </c>
      <c r="K2332">
        <v>338</v>
      </c>
      <c r="L2332">
        <v>284</v>
      </c>
      <c r="M2332" s="1">
        <v>1.01943388798113E-4</v>
      </c>
      <c r="N2332" s="1">
        <v>0.481247760574401</v>
      </c>
      <c r="O2332" s="1">
        <v>4.33845433278053E-3</v>
      </c>
    </row>
    <row r="2333" spans="1:15" x14ac:dyDescent="0.45">
      <c r="A2333" s="12">
        <v>2221846</v>
      </c>
      <c r="B2333" s="12">
        <v>2221846</v>
      </c>
      <c r="C2333" s="12">
        <v>2220779</v>
      </c>
      <c r="D2333" s="12">
        <v>2220772</v>
      </c>
      <c r="E2333" s="12" t="s">
        <v>23</v>
      </c>
      <c r="F2333" s="12" t="s">
        <v>23</v>
      </c>
      <c r="G2333" s="12">
        <v>2327</v>
      </c>
      <c r="H2333" s="12" t="s">
        <v>4347</v>
      </c>
      <c r="I2333" s="12" t="s">
        <v>2260</v>
      </c>
      <c r="J2333" s="12">
        <v>247</v>
      </c>
      <c r="K2333" s="12">
        <v>268</v>
      </c>
      <c r="L2333" s="12">
        <v>235</v>
      </c>
      <c r="M2333" s="20">
        <v>1.34386998573907E-2</v>
      </c>
      <c r="N2333" s="20">
        <v>2.7834461393523399E-2</v>
      </c>
      <c r="O2333" s="1">
        <v>1</v>
      </c>
    </row>
    <row r="2334" spans="1:15" x14ac:dyDescent="0.45">
      <c r="A2334" s="8">
        <v>2222302</v>
      </c>
      <c r="B2334" s="8">
        <v>2222302</v>
      </c>
      <c r="C2334" s="8">
        <v>2221850</v>
      </c>
      <c r="D2334" s="8">
        <v>2221847</v>
      </c>
      <c r="E2334" s="8" t="s">
        <v>23</v>
      </c>
      <c r="F2334" s="8" t="s">
        <v>4348</v>
      </c>
      <c r="G2334" s="8">
        <v>2328</v>
      </c>
      <c r="H2334" s="8" t="s">
        <v>4349</v>
      </c>
      <c r="I2334" s="8" t="s">
        <v>4350</v>
      </c>
      <c r="J2334" s="8">
        <v>128</v>
      </c>
      <c r="K2334" s="8">
        <v>152</v>
      </c>
      <c r="L2334" s="8">
        <v>109</v>
      </c>
      <c r="M2334" s="20">
        <v>4.7821887577765698E-9</v>
      </c>
      <c r="N2334" s="20">
        <v>1.0778359881867801E-2</v>
      </c>
      <c r="O2334" s="1">
        <v>1.93953695674045E-6</v>
      </c>
    </row>
    <row r="2335" spans="1:15" x14ac:dyDescent="0.45">
      <c r="A2335" s="8"/>
      <c r="B2335" s="8">
        <v>2222693</v>
      </c>
      <c r="C2335" s="8">
        <v>2222331</v>
      </c>
      <c r="D2335" s="8">
        <v>2222330</v>
      </c>
      <c r="E2335" s="8" t="s">
        <v>23</v>
      </c>
      <c r="F2335" s="8" t="s">
        <v>23</v>
      </c>
      <c r="G2335" s="8">
        <v>2329</v>
      </c>
      <c r="H2335" s="8" t="s">
        <v>4351</v>
      </c>
      <c r="I2335" s="8" t="s">
        <v>2310</v>
      </c>
      <c r="J2335" s="8">
        <v>127</v>
      </c>
      <c r="K2335" s="8">
        <v>147</v>
      </c>
      <c r="L2335" s="8">
        <v>89</v>
      </c>
      <c r="M2335" s="20">
        <v>3.6743094835028701E-19</v>
      </c>
      <c r="N2335" s="20">
        <v>2.2841111126132799E-3</v>
      </c>
      <c r="O2335" s="1">
        <v>2.9672671528600398E-16</v>
      </c>
    </row>
    <row r="2336" spans="1:15" x14ac:dyDescent="0.45">
      <c r="A2336" s="8"/>
      <c r="B2336" s="8">
        <v>2223799</v>
      </c>
      <c r="C2336" s="8">
        <v>2222672</v>
      </c>
      <c r="D2336" s="8"/>
      <c r="E2336" s="8" t="s">
        <v>23</v>
      </c>
      <c r="F2336" s="8" t="s">
        <v>23</v>
      </c>
      <c r="G2336" s="8">
        <v>2330</v>
      </c>
      <c r="H2336" s="8" t="s">
        <v>4352</v>
      </c>
      <c r="I2336" s="8" t="s">
        <v>25</v>
      </c>
      <c r="J2336" s="8">
        <v>127</v>
      </c>
      <c r="K2336" s="8">
        <v>156</v>
      </c>
      <c r="L2336" s="8">
        <v>89</v>
      </c>
      <c r="M2336" s="20">
        <v>2.1336535219157999E-19</v>
      </c>
      <c r="N2336" s="20">
        <v>2.1917293077193999E-2</v>
      </c>
      <c r="O2336" s="1">
        <v>1.0944891566230601E-21</v>
      </c>
    </row>
    <row r="2337" spans="1:15" x14ac:dyDescent="0.45">
      <c r="A2337" s="8"/>
      <c r="B2337" s="8">
        <v>2224884</v>
      </c>
      <c r="C2337" s="8">
        <v>2223796</v>
      </c>
      <c r="D2337" s="8"/>
      <c r="E2337" s="8" t="s">
        <v>23</v>
      </c>
      <c r="F2337" s="8" t="s">
        <v>4353</v>
      </c>
      <c r="G2337" s="8">
        <v>2331</v>
      </c>
      <c r="H2337" s="8" t="s">
        <v>4354</v>
      </c>
      <c r="I2337" s="8" t="s">
        <v>4355</v>
      </c>
      <c r="J2337" s="8">
        <v>171</v>
      </c>
      <c r="K2337" s="8">
        <v>209</v>
      </c>
      <c r="L2337" s="8">
        <v>122</v>
      </c>
      <c r="M2337" s="20">
        <v>2.1610609876589099E-11</v>
      </c>
      <c r="N2337" s="20">
        <v>0.101733809801157</v>
      </c>
      <c r="O2337" s="1">
        <v>1.3250737902748401E-12</v>
      </c>
    </row>
    <row r="2338" spans="1:15" x14ac:dyDescent="0.45">
      <c r="A2338" s="8"/>
      <c r="B2338" s="8">
        <v>2225426</v>
      </c>
      <c r="C2338" s="8">
        <v>2224881</v>
      </c>
      <c r="D2338" s="8"/>
      <c r="E2338" s="8" t="s">
        <v>23</v>
      </c>
      <c r="F2338" s="8" t="s">
        <v>4356</v>
      </c>
      <c r="G2338" s="8">
        <v>2332</v>
      </c>
      <c r="H2338" s="8" t="s">
        <v>4357</v>
      </c>
      <c r="I2338" s="8" t="s">
        <v>4358</v>
      </c>
      <c r="J2338" s="8">
        <v>123</v>
      </c>
      <c r="K2338" s="8">
        <v>169</v>
      </c>
      <c r="L2338" s="8">
        <v>49</v>
      </c>
      <c r="M2338" s="20">
        <v>1.34326715102074E-93</v>
      </c>
      <c r="N2338" s="20">
        <v>0.74291001075684104</v>
      </c>
      <c r="O2338" s="1">
        <v>1.6673755983019401E-190</v>
      </c>
    </row>
    <row r="2339" spans="1:15" x14ac:dyDescent="0.45">
      <c r="A2339" s="8">
        <v>2226638</v>
      </c>
      <c r="B2339" s="8">
        <v>2226573</v>
      </c>
      <c r="C2339" s="8">
        <v>2225392</v>
      </c>
      <c r="D2339" s="8"/>
      <c r="E2339" s="8" t="s">
        <v>23</v>
      </c>
      <c r="F2339" s="8" t="s">
        <v>4359</v>
      </c>
      <c r="G2339" s="8">
        <v>2333</v>
      </c>
      <c r="H2339" s="8" t="s">
        <v>4360</v>
      </c>
      <c r="I2339" s="8" t="s">
        <v>4361</v>
      </c>
      <c r="J2339" s="8">
        <v>106</v>
      </c>
      <c r="K2339" s="8">
        <v>165</v>
      </c>
      <c r="L2339" s="8">
        <v>41</v>
      </c>
      <c r="M2339" s="20">
        <v>1.8066961500104401E-116</v>
      </c>
      <c r="N2339" s="20">
        <v>1</v>
      </c>
      <c r="O2339" s="1">
        <v>0</v>
      </c>
    </row>
    <row r="2340" spans="1:15" x14ac:dyDescent="0.45">
      <c r="A2340" s="8">
        <v>2229342</v>
      </c>
      <c r="B2340" s="8">
        <v>2229332</v>
      </c>
      <c r="C2340" s="8">
        <v>2226648</v>
      </c>
      <c r="D2340" s="8">
        <v>2226648</v>
      </c>
      <c r="E2340" s="8" t="s">
        <v>23</v>
      </c>
      <c r="F2340" s="8" t="s">
        <v>4362</v>
      </c>
      <c r="G2340" s="8">
        <v>2334</v>
      </c>
      <c r="H2340" s="8" t="s">
        <v>4363</v>
      </c>
      <c r="I2340" s="8" t="s">
        <v>4364</v>
      </c>
      <c r="J2340" s="8">
        <v>436</v>
      </c>
      <c r="K2340" s="8">
        <v>575</v>
      </c>
      <c r="L2340" s="8">
        <v>131</v>
      </c>
      <c r="M2340" s="20">
        <v>1.1727536975947201E-97</v>
      </c>
      <c r="N2340" s="20">
        <v>1</v>
      </c>
      <c r="O2340" s="1">
        <v>1.2013878937038601E-187</v>
      </c>
    </row>
    <row r="2341" spans="1:15" x14ac:dyDescent="0.45">
      <c r="A2341" s="8"/>
      <c r="B2341" s="8">
        <v>2229891</v>
      </c>
      <c r="C2341" s="8">
        <v>2229343</v>
      </c>
      <c r="D2341" s="8">
        <v>2229343</v>
      </c>
      <c r="E2341" s="8" t="s">
        <v>23</v>
      </c>
      <c r="F2341" s="8" t="s">
        <v>4365</v>
      </c>
      <c r="G2341" s="8">
        <v>2335</v>
      </c>
      <c r="H2341" s="8" t="s">
        <v>4366</v>
      </c>
      <c r="I2341" s="8" t="s">
        <v>4367</v>
      </c>
      <c r="J2341" s="8">
        <v>403</v>
      </c>
      <c r="K2341" s="8">
        <v>616</v>
      </c>
      <c r="L2341" s="8">
        <v>120</v>
      </c>
      <c r="M2341" s="20">
        <v>8.7393348456340896E-236</v>
      </c>
      <c r="N2341" s="20">
        <v>0.40255558528753099</v>
      </c>
      <c r="O2341" s="1">
        <v>0</v>
      </c>
    </row>
    <row r="2342" spans="1:15" x14ac:dyDescent="0.45">
      <c r="A2342" s="8">
        <v>2230471</v>
      </c>
      <c r="B2342" s="8">
        <v>2230471</v>
      </c>
      <c r="C2342" s="8">
        <v>2229875</v>
      </c>
      <c r="D2342" s="8"/>
      <c r="E2342" s="8" t="s">
        <v>23</v>
      </c>
      <c r="F2342" s="8" t="s">
        <v>4368</v>
      </c>
      <c r="G2342" s="8">
        <v>2336</v>
      </c>
      <c r="H2342" s="8" t="s">
        <v>4369</v>
      </c>
      <c r="I2342" s="8" t="s">
        <v>4370</v>
      </c>
      <c r="J2342" s="8">
        <v>370</v>
      </c>
      <c r="K2342" s="8">
        <v>536</v>
      </c>
      <c r="L2342" s="8">
        <v>120</v>
      </c>
      <c r="M2342" s="20">
        <v>1.8088808353457599E-197</v>
      </c>
      <c r="N2342" s="20">
        <v>0.905573330661406</v>
      </c>
      <c r="O2342" s="1">
        <v>0</v>
      </c>
    </row>
    <row r="2343" spans="1:15" x14ac:dyDescent="0.45">
      <c r="A2343" s="8"/>
      <c r="B2343" s="8">
        <v>2231084</v>
      </c>
      <c r="C2343" s="8">
        <v>2230509</v>
      </c>
      <c r="D2343" s="8">
        <v>2230472</v>
      </c>
      <c r="E2343" s="8" t="s">
        <v>23</v>
      </c>
      <c r="F2343" s="8" t="s">
        <v>4371</v>
      </c>
      <c r="G2343" s="8">
        <v>2337</v>
      </c>
      <c r="H2343" s="8" t="s">
        <v>4372</v>
      </c>
      <c r="I2343" s="8" t="s">
        <v>4373</v>
      </c>
      <c r="J2343" s="8">
        <v>116</v>
      </c>
      <c r="K2343" s="8">
        <v>204</v>
      </c>
      <c r="L2343" s="8">
        <v>40</v>
      </c>
      <c r="M2343" s="20">
        <v>3.7604473382855099E-135</v>
      </c>
      <c r="N2343" s="20">
        <v>1.45138066607434E-2</v>
      </c>
      <c r="O2343" s="1">
        <v>0</v>
      </c>
    </row>
    <row r="2344" spans="1:15" x14ac:dyDescent="0.45">
      <c r="A2344" s="8">
        <v>2232152</v>
      </c>
      <c r="B2344" s="8">
        <v>2232133</v>
      </c>
      <c r="C2344" s="8">
        <v>2231078</v>
      </c>
      <c r="D2344" s="8"/>
      <c r="E2344" s="8" t="s">
        <v>23</v>
      </c>
      <c r="F2344" s="8" t="s">
        <v>4374</v>
      </c>
      <c r="G2344" s="8">
        <v>2338</v>
      </c>
      <c r="H2344" s="8" t="s">
        <v>4375</v>
      </c>
      <c r="I2344" s="8" t="s">
        <v>4376</v>
      </c>
      <c r="J2344" s="8">
        <v>138</v>
      </c>
      <c r="K2344" s="8">
        <v>293</v>
      </c>
      <c r="L2344" s="8">
        <v>52</v>
      </c>
      <c r="M2344" s="20">
        <v>7.7500892939114095E-124</v>
      </c>
      <c r="N2344" s="20">
        <v>1.2225852889668699E-7</v>
      </c>
      <c r="O2344" s="1">
        <v>0</v>
      </c>
    </row>
    <row r="2345" spans="1:15" s="8" customFormat="1" x14ac:dyDescent="0.45">
      <c r="A2345" s="8">
        <v>2232431</v>
      </c>
      <c r="B2345" s="8">
        <v>2232354</v>
      </c>
      <c r="C2345" s="8">
        <v>2232154</v>
      </c>
      <c r="D2345" s="8">
        <v>2232154</v>
      </c>
      <c r="E2345" s="8" t="s">
        <v>23</v>
      </c>
      <c r="F2345" s="8" t="s">
        <v>23</v>
      </c>
      <c r="G2345" s="8">
        <v>2339</v>
      </c>
      <c r="H2345" s="8" t="s">
        <v>4377</v>
      </c>
      <c r="I2345" s="8" t="s">
        <v>4378</v>
      </c>
      <c r="J2345" s="8">
        <v>57</v>
      </c>
      <c r="K2345" s="8">
        <v>200</v>
      </c>
      <c r="L2345" s="8">
        <v>24</v>
      </c>
      <c r="M2345" s="1">
        <v>3.6159625286259599E-50</v>
      </c>
      <c r="N2345" s="1">
        <v>2.3556251248810601E-44</v>
      </c>
      <c r="O2345" s="1">
        <v>0</v>
      </c>
    </row>
    <row r="2346" spans="1:15" x14ac:dyDescent="0.45">
      <c r="A2346" s="7">
        <v>2232561</v>
      </c>
      <c r="B2346" s="7"/>
      <c r="C2346" s="7"/>
      <c r="D2346" s="7">
        <v>2232679</v>
      </c>
      <c r="E2346" s="7" t="s">
        <v>23</v>
      </c>
      <c r="F2346" s="7" t="s">
        <v>23</v>
      </c>
      <c r="G2346" s="7">
        <v>2340</v>
      </c>
      <c r="H2346" s="7" t="s">
        <v>7024</v>
      </c>
      <c r="I2346" s="7" t="s">
        <v>4379</v>
      </c>
      <c r="J2346" s="7">
        <v>44</v>
      </c>
      <c r="K2346" s="7">
        <v>126</v>
      </c>
      <c r="L2346" s="7">
        <v>20</v>
      </c>
      <c r="M2346" s="1">
        <v>1</v>
      </c>
      <c r="N2346" s="1">
        <v>1.3326983719648399E-13</v>
      </c>
      <c r="O2346" s="1">
        <v>0</v>
      </c>
    </row>
    <row r="2347" spans="1:15" x14ac:dyDescent="0.45">
      <c r="A2347">
        <v>2233528</v>
      </c>
      <c r="B2347">
        <v>2233528</v>
      </c>
      <c r="C2347">
        <v>2232875</v>
      </c>
      <c r="D2347">
        <v>2232680</v>
      </c>
      <c r="E2347" t="s">
        <v>23</v>
      </c>
      <c r="F2347" t="s">
        <v>4380</v>
      </c>
      <c r="G2347">
        <v>2341</v>
      </c>
      <c r="H2347" t="s">
        <v>4381</v>
      </c>
      <c r="I2347" t="s">
        <v>2187</v>
      </c>
      <c r="J2347">
        <v>147</v>
      </c>
      <c r="K2347">
        <v>175</v>
      </c>
      <c r="L2347">
        <v>119</v>
      </c>
      <c r="M2347" s="1">
        <v>1.3700588949788401E-12</v>
      </c>
      <c r="N2347" s="1">
        <v>1.1509024743179001E-2</v>
      </c>
      <c r="O2347" s="1">
        <v>1.8455214778321899E-10</v>
      </c>
    </row>
    <row r="2348" spans="1:15" x14ac:dyDescent="0.45">
      <c r="A2348">
        <v>2234727</v>
      </c>
      <c r="B2348">
        <v>2234727</v>
      </c>
      <c r="C2348">
        <v>2233546</v>
      </c>
      <c r="D2348">
        <v>2233529</v>
      </c>
      <c r="E2348" t="s">
        <v>23</v>
      </c>
      <c r="F2348" t="s">
        <v>4382</v>
      </c>
      <c r="G2348">
        <v>2342</v>
      </c>
      <c r="H2348" t="s">
        <v>4383</v>
      </c>
      <c r="I2348" t="s">
        <v>2184</v>
      </c>
      <c r="J2348">
        <v>186</v>
      </c>
      <c r="K2348">
        <v>237</v>
      </c>
      <c r="L2348">
        <v>152</v>
      </c>
      <c r="M2348" s="1">
        <v>4.8445961586972699E-6</v>
      </c>
      <c r="N2348" s="1">
        <v>0.86215507162667904</v>
      </c>
      <c r="O2348" s="1">
        <v>4.1976453266958302E-8</v>
      </c>
    </row>
    <row r="2349" spans="1:15" x14ac:dyDescent="0.45">
      <c r="B2349">
        <v>2235125</v>
      </c>
      <c r="C2349">
        <v>2234736</v>
      </c>
      <c r="D2349">
        <v>2234728</v>
      </c>
      <c r="E2349" t="s">
        <v>23</v>
      </c>
      <c r="F2349" t="s">
        <v>4384</v>
      </c>
      <c r="G2349">
        <v>2343</v>
      </c>
      <c r="H2349" t="s">
        <v>4385</v>
      </c>
      <c r="I2349" t="s">
        <v>2181</v>
      </c>
      <c r="J2349">
        <v>224</v>
      </c>
      <c r="K2349">
        <v>276</v>
      </c>
      <c r="L2349">
        <v>174</v>
      </c>
      <c r="M2349" s="1">
        <v>3.6829436147880698E-14</v>
      </c>
      <c r="N2349" s="1">
        <v>3.7776159581966201E-2</v>
      </c>
      <c r="O2349" s="1">
        <v>6.9414544709234303E-15</v>
      </c>
    </row>
    <row r="2350" spans="1:15" x14ac:dyDescent="0.45">
      <c r="A2350">
        <v>2235589</v>
      </c>
      <c r="B2350">
        <v>2235588</v>
      </c>
      <c r="C2350">
        <v>2235103</v>
      </c>
      <c r="E2350" t="s">
        <v>23</v>
      </c>
      <c r="F2350" t="s">
        <v>4386</v>
      </c>
      <c r="G2350">
        <v>2344</v>
      </c>
      <c r="H2350" t="s">
        <v>4387</v>
      </c>
      <c r="I2350" t="s">
        <v>4388</v>
      </c>
      <c r="J2350">
        <v>191</v>
      </c>
      <c r="K2350">
        <v>208</v>
      </c>
      <c r="L2350">
        <v>149</v>
      </c>
      <c r="M2350" s="1">
        <v>1.89350113226591E-14</v>
      </c>
      <c r="N2350" s="1">
        <v>5.0177733566978101E-5</v>
      </c>
      <c r="O2350" s="1">
        <v>4.8931418535548598E-7</v>
      </c>
    </row>
    <row r="2351" spans="1:15" x14ac:dyDescent="0.45">
      <c r="B2351">
        <v>2241277</v>
      </c>
      <c r="C2351">
        <v>2235590</v>
      </c>
      <c r="D2351">
        <v>2235590</v>
      </c>
      <c r="E2351" t="s">
        <v>23</v>
      </c>
      <c r="F2351" t="s">
        <v>4389</v>
      </c>
      <c r="G2351">
        <v>2345</v>
      </c>
      <c r="H2351" t="s">
        <v>4390</v>
      </c>
      <c r="I2351" t="s">
        <v>2190</v>
      </c>
      <c r="J2351">
        <v>148</v>
      </c>
      <c r="K2351">
        <v>176</v>
      </c>
      <c r="L2351">
        <v>107</v>
      </c>
      <c r="M2351" s="1">
        <v>5.7653044148801501E-8</v>
      </c>
      <c r="N2351" s="1">
        <v>0.22317280146273899</v>
      </c>
      <c r="O2351" s="1">
        <v>2.3613332209033799E-8</v>
      </c>
    </row>
    <row r="2352" spans="1:15" x14ac:dyDescent="0.45">
      <c r="A2352">
        <v>2241581</v>
      </c>
      <c r="B2352">
        <v>2241576</v>
      </c>
      <c r="C2352">
        <v>2241274</v>
      </c>
      <c r="E2352" t="s">
        <v>23</v>
      </c>
      <c r="F2352" t="s">
        <v>4391</v>
      </c>
      <c r="G2352">
        <v>2346</v>
      </c>
      <c r="H2352" t="s">
        <v>4392</v>
      </c>
      <c r="I2352" t="s">
        <v>4393</v>
      </c>
      <c r="J2352">
        <v>35</v>
      </c>
      <c r="K2352">
        <v>94</v>
      </c>
      <c r="L2352">
        <v>31</v>
      </c>
      <c r="M2352" s="1">
        <v>1</v>
      </c>
      <c r="N2352" s="1">
        <v>5.7023306351809502E-18</v>
      </c>
      <c r="O2352" s="1">
        <v>3.5010014066850802E-136</v>
      </c>
    </row>
    <row r="2353" spans="1:15" x14ac:dyDescent="0.45">
      <c r="A2353">
        <v>2242345</v>
      </c>
      <c r="B2353">
        <v>2242345</v>
      </c>
      <c r="C2353">
        <v>2241764</v>
      </c>
      <c r="D2353">
        <v>2241764</v>
      </c>
      <c r="E2353" t="s">
        <v>23</v>
      </c>
      <c r="F2353" t="s">
        <v>4394</v>
      </c>
      <c r="G2353">
        <v>2347</v>
      </c>
      <c r="H2353" t="s">
        <v>4395</v>
      </c>
      <c r="I2353" t="s">
        <v>4396</v>
      </c>
      <c r="J2353">
        <v>2</v>
      </c>
      <c r="K2353">
        <v>3</v>
      </c>
      <c r="L2353">
        <v>2</v>
      </c>
      <c r="M2353" s="1">
        <v>1</v>
      </c>
      <c r="N2353" s="1">
        <v>1</v>
      </c>
      <c r="O2353" s="1">
        <v>1</v>
      </c>
    </row>
    <row r="2354" spans="1:15" x14ac:dyDescent="0.45">
      <c r="A2354">
        <v>2243846</v>
      </c>
      <c r="B2354">
        <v>2243810</v>
      </c>
      <c r="C2354">
        <v>2242443</v>
      </c>
      <c r="D2354">
        <v>2242443</v>
      </c>
      <c r="E2354" t="s">
        <v>23</v>
      </c>
      <c r="F2354" t="s">
        <v>23</v>
      </c>
      <c r="G2354">
        <v>2348</v>
      </c>
      <c r="H2354" t="s">
        <v>4397</v>
      </c>
      <c r="I2354" t="s">
        <v>875</v>
      </c>
      <c r="J2354">
        <v>25</v>
      </c>
      <c r="K2354">
        <v>25</v>
      </c>
      <c r="L2354">
        <v>27</v>
      </c>
      <c r="M2354" s="1">
        <v>1</v>
      </c>
      <c r="N2354" s="1">
        <v>1</v>
      </c>
      <c r="O2354" s="1">
        <v>1</v>
      </c>
    </row>
    <row r="2355" spans="1:15" x14ac:dyDescent="0.45">
      <c r="A2355">
        <v>2245421</v>
      </c>
      <c r="B2355">
        <v>2245421</v>
      </c>
      <c r="C2355">
        <v>2243847</v>
      </c>
      <c r="D2355">
        <v>2243847</v>
      </c>
      <c r="E2355" t="s">
        <v>23</v>
      </c>
      <c r="F2355" t="s">
        <v>23</v>
      </c>
      <c r="G2355">
        <v>2349</v>
      </c>
      <c r="H2355" t="s">
        <v>4398</v>
      </c>
      <c r="I2355" t="s">
        <v>877</v>
      </c>
      <c r="J2355">
        <v>17</v>
      </c>
      <c r="K2355">
        <v>20</v>
      </c>
      <c r="L2355">
        <v>21</v>
      </c>
      <c r="M2355" s="1">
        <v>1</v>
      </c>
      <c r="N2355" s="1">
        <v>1</v>
      </c>
      <c r="O2355" s="1">
        <v>1</v>
      </c>
    </row>
    <row r="2356" spans="1:15" x14ac:dyDescent="0.45">
      <c r="A2356">
        <v>2246251</v>
      </c>
      <c r="B2356">
        <v>2246213</v>
      </c>
      <c r="C2356">
        <v>2245434</v>
      </c>
      <c r="D2356">
        <v>2245434</v>
      </c>
      <c r="E2356" t="s">
        <v>23</v>
      </c>
      <c r="F2356" t="s">
        <v>4399</v>
      </c>
      <c r="G2356">
        <v>2350</v>
      </c>
      <c r="H2356" t="s">
        <v>4400</v>
      </c>
      <c r="I2356" t="s">
        <v>4401</v>
      </c>
      <c r="J2356">
        <v>25</v>
      </c>
      <c r="K2356">
        <v>37</v>
      </c>
      <c r="L2356">
        <v>29</v>
      </c>
      <c r="M2356" s="1">
        <v>1</v>
      </c>
      <c r="N2356" s="1">
        <v>1</v>
      </c>
      <c r="O2356" s="1">
        <v>1</v>
      </c>
    </row>
    <row r="2357" spans="1:15" x14ac:dyDescent="0.45">
      <c r="A2357">
        <v>2248862</v>
      </c>
      <c r="B2357">
        <v>2248558</v>
      </c>
      <c r="C2357">
        <v>2246270</v>
      </c>
      <c r="D2357">
        <v>2246252</v>
      </c>
      <c r="E2357" t="s">
        <v>23</v>
      </c>
      <c r="F2357" t="s">
        <v>23</v>
      </c>
      <c r="G2357">
        <v>2351</v>
      </c>
      <c r="H2357" t="s">
        <v>4402</v>
      </c>
      <c r="I2357" t="s">
        <v>4403</v>
      </c>
      <c r="J2357">
        <v>41</v>
      </c>
      <c r="K2357">
        <v>69</v>
      </c>
      <c r="L2357">
        <v>47</v>
      </c>
      <c r="M2357" s="1">
        <v>0.23588441639489699</v>
      </c>
      <c r="N2357" s="1">
        <v>1.08531570511455E-2</v>
      </c>
      <c r="O2357" s="1">
        <v>3.8554519638632202E-8</v>
      </c>
    </row>
    <row r="2358" spans="1:15" x14ac:dyDescent="0.45">
      <c r="A2358">
        <v>2251534</v>
      </c>
      <c r="B2358">
        <v>2251526</v>
      </c>
      <c r="C2358">
        <v>2248863</v>
      </c>
      <c r="D2358">
        <v>2248863</v>
      </c>
      <c r="E2358" t="s">
        <v>23</v>
      </c>
      <c r="F2358" t="s">
        <v>4404</v>
      </c>
      <c r="G2358">
        <v>2352</v>
      </c>
      <c r="H2358" t="s">
        <v>4405</v>
      </c>
      <c r="I2358" t="s">
        <v>4406</v>
      </c>
      <c r="J2358">
        <v>66</v>
      </c>
      <c r="K2358">
        <v>71</v>
      </c>
      <c r="L2358">
        <v>64</v>
      </c>
      <c r="M2358" s="1">
        <v>2.27600522817667E-2</v>
      </c>
      <c r="N2358" s="1">
        <v>7.0826741693585796E-4</v>
      </c>
      <c r="O2358" s="1">
        <v>1</v>
      </c>
    </row>
    <row r="2359" spans="1:15" x14ac:dyDescent="0.45">
      <c r="A2359">
        <v>2252879</v>
      </c>
      <c r="B2359">
        <v>2252844</v>
      </c>
      <c r="C2359">
        <v>2251630</v>
      </c>
      <c r="D2359">
        <v>2251630</v>
      </c>
      <c r="E2359" t="s">
        <v>23</v>
      </c>
      <c r="F2359" t="s">
        <v>23</v>
      </c>
      <c r="G2359">
        <v>2353</v>
      </c>
      <c r="H2359" t="s">
        <v>4407</v>
      </c>
      <c r="I2359" t="s">
        <v>320</v>
      </c>
      <c r="J2359">
        <v>172</v>
      </c>
      <c r="K2359">
        <v>251</v>
      </c>
      <c r="L2359">
        <v>177</v>
      </c>
      <c r="M2359" s="1">
        <v>3.38114054117825E-2</v>
      </c>
      <c r="N2359" s="1">
        <v>0.80153568223541105</v>
      </c>
      <c r="O2359" s="1">
        <v>6.2647602907831704E-5</v>
      </c>
    </row>
    <row r="2360" spans="1:15" x14ac:dyDescent="0.45">
      <c r="A2360">
        <v>2254281</v>
      </c>
      <c r="B2360">
        <v>2254149</v>
      </c>
      <c r="C2360">
        <v>2252962</v>
      </c>
      <c r="D2360">
        <v>2252905</v>
      </c>
      <c r="E2360" t="s">
        <v>23</v>
      </c>
      <c r="F2360" t="s">
        <v>23</v>
      </c>
      <c r="G2360">
        <v>2354</v>
      </c>
      <c r="H2360" t="s">
        <v>4408</v>
      </c>
      <c r="I2360" t="s">
        <v>2463</v>
      </c>
      <c r="J2360">
        <v>54</v>
      </c>
      <c r="K2360">
        <v>67</v>
      </c>
      <c r="L2360">
        <v>59</v>
      </c>
      <c r="M2360" s="1">
        <v>3.0175333221542501E-3</v>
      </c>
      <c r="N2360" s="1">
        <v>2.8987917015784199E-2</v>
      </c>
      <c r="O2360" s="1">
        <v>0.39354696752386897</v>
      </c>
    </row>
    <row r="2361" spans="1:15" x14ac:dyDescent="0.45">
      <c r="A2361">
        <v>2254735</v>
      </c>
      <c r="B2361">
        <v>2254689</v>
      </c>
      <c r="C2361">
        <v>2254282</v>
      </c>
      <c r="D2361">
        <v>2254282</v>
      </c>
      <c r="E2361" t="s">
        <v>23</v>
      </c>
      <c r="F2361" t="s">
        <v>23</v>
      </c>
      <c r="G2361">
        <v>2355</v>
      </c>
      <c r="H2361" t="s">
        <v>4409</v>
      </c>
      <c r="I2361" t="s">
        <v>25</v>
      </c>
      <c r="J2361">
        <v>316</v>
      </c>
      <c r="K2361">
        <v>296</v>
      </c>
      <c r="L2361">
        <v>346</v>
      </c>
      <c r="M2361" s="1">
        <v>0.121082215384089</v>
      </c>
      <c r="N2361" s="1">
        <v>3.1564876773345497E-11</v>
      </c>
      <c r="O2361" s="1">
        <v>6.1523679251200103E-8</v>
      </c>
    </row>
    <row r="2362" spans="1:15" x14ac:dyDescent="0.45">
      <c r="A2362">
        <v>2255917</v>
      </c>
      <c r="B2362">
        <v>2255917</v>
      </c>
      <c r="C2362">
        <v>2254736</v>
      </c>
      <c r="D2362">
        <v>2254736</v>
      </c>
      <c r="E2362" t="s">
        <v>23</v>
      </c>
      <c r="F2362" t="s">
        <v>4410</v>
      </c>
      <c r="G2362">
        <v>2356</v>
      </c>
      <c r="H2362" t="s">
        <v>4411</v>
      </c>
      <c r="I2362" t="s">
        <v>4412</v>
      </c>
      <c r="J2362">
        <v>278</v>
      </c>
      <c r="K2362">
        <v>236</v>
      </c>
      <c r="L2362">
        <v>266</v>
      </c>
      <c r="M2362" s="1">
        <v>2.7352168554970299E-2</v>
      </c>
      <c r="N2362" s="1">
        <v>1.9940602310139499E-7</v>
      </c>
      <c r="O2362" s="1">
        <v>1.0981856025949E-2</v>
      </c>
    </row>
    <row r="2363" spans="1:15" x14ac:dyDescent="0.45">
      <c r="A2363">
        <v>2258668</v>
      </c>
      <c r="B2363">
        <v>2258668</v>
      </c>
      <c r="C2363">
        <v>2255975</v>
      </c>
      <c r="D2363">
        <v>2255918</v>
      </c>
      <c r="E2363" t="s">
        <v>23</v>
      </c>
      <c r="F2363" t="s">
        <v>4413</v>
      </c>
      <c r="G2363">
        <v>2357</v>
      </c>
      <c r="H2363" t="s">
        <v>4414</v>
      </c>
      <c r="I2363" t="s">
        <v>4415</v>
      </c>
      <c r="J2363">
        <v>223</v>
      </c>
      <c r="K2363">
        <v>243</v>
      </c>
      <c r="L2363">
        <v>232</v>
      </c>
      <c r="M2363" s="1">
        <v>6.6730026785242397E-2</v>
      </c>
      <c r="N2363" s="1">
        <v>4.9635086143776902E-2</v>
      </c>
      <c r="O2363" s="1">
        <v>1</v>
      </c>
    </row>
    <row r="2364" spans="1:15" x14ac:dyDescent="0.45">
      <c r="A2364">
        <v>2260265</v>
      </c>
      <c r="B2364">
        <v>2260226</v>
      </c>
      <c r="C2364">
        <v>2258925</v>
      </c>
      <c r="D2364">
        <v>2258669</v>
      </c>
      <c r="E2364" t="s">
        <v>23</v>
      </c>
      <c r="F2364" t="s">
        <v>4416</v>
      </c>
      <c r="G2364">
        <v>2358</v>
      </c>
      <c r="H2364" t="s">
        <v>4417</v>
      </c>
      <c r="I2364" t="s">
        <v>3728</v>
      </c>
      <c r="J2364">
        <v>42</v>
      </c>
      <c r="K2364">
        <v>41</v>
      </c>
      <c r="L2364">
        <v>43</v>
      </c>
      <c r="M2364" s="1">
        <v>1</v>
      </c>
      <c r="N2364" s="1">
        <v>1</v>
      </c>
      <c r="O2364" s="1">
        <v>1</v>
      </c>
    </row>
    <row r="2365" spans="1:15" x14ac:dyDescent="0.45">
      <c r="B2365">
        <v>2260814</v>
      </c>
      <c r="C2365">
        <v>2260266</v>
      </c>
      <c r="D2365">
        <v>2260266</v>
      </c>
      <c r="E2365" t="s">
        <v>23</v>
      </c>
      <c r="F2365" t="s">
        <v>4418</v>
      </c>
      <c r="G2365">
        <v>2359</v>
      </c>
      <c r="H2365" t="s">
        <v>4419</v>
      </c>
      <c r="I2365" t="s">
        <v>4420</v>
      </c>
      <c r="J2365">
        <v>65</v>
      </c>
      <c r="K2365">
        <v>63</v>
      </c>
      <c r="L2365">
        <v>67</v>
      </c>
      <c r="M2365" s="1">
        <v>2.1118626692309399E-4</v>
      </c>
      <c r="N2365" s="1">
        <v>2.48468997601197E-6</v>
      </c>
      <c r="O2365" s="1">
        <v>0.70241508188047597</v>
      </c>
    </row>
    <row r="2366" spans="1:15" x14ac:dyDescent="0.45">
      <c r="A2366">
        <v>2262638</v>
      </c>
      <c r="B2366">
        <v>2262628</v>
      </c>
      <c r="C2366">
        <v>2260811</v>
      </c>
      <c r="E2366" t="s">
        <v>23</v>
      </c>
      <c r="F2366" t="s">
        <v>4421</v>
      </c>
      <c r="G2366">
        <v>2360</v>
      </c>
      <c r="H2366" t="s">
        <v>4422</v>
      </c>
      <c r="I2366" t="s">
        <v>3753</v>
      </c>
      <c r="J2366">
        <v>99</v>
      </c>
      <c r="K2366">
        <v>101</v>
      </c>
      <c r="L2366">
        <v>103</v>
      </c>
      <c r="M2366" s="1">
        <v>6.2554486896454695E-2</v>
      </c>
      <c r="N2366" s="1">
        <v>1.24725472607167E-5</v>
      </c>
      <c r="O2366" s="1">
        <v>4.0334362011277901E-2</v>
      </c>
    </row>
    <row r="2367" spans="1:15" x14ac:dyDescent="0.45">
      <c r="A2367">
        <v>2262838</v>
      </c>
      <c r="B2367">
        <v>2262842</v>
      </c>
      <c r="C2367">
        <v>2263876</v>
      </c>
      <c r="D2367">
        <v>2263876</v>
      </c>
      <c r="E2367" t="s">
        <v>7</v>
      </c>
      <c r="F2367" t="s">
        <v>23</v>
      </c>
      <c r="G2367">
        <v>2361</v>
      </c>
      <c r="H2367" t="s">
        <v>4423</v>
      </c>
      <c r="I2367" t="s">
        <v>4424</v>
      </c>
      <c r="J2367">
        <v>66</v>
      </c>
      <c r="K2367">
        <v>78</v>
      </c>
      <c r="L2367">
        <v>61</v>
      </c>
      <c r="M2367" s="1">
        <v>1.48203949848758E-6</v>
      </c>
      <c r="N2367" s="1">
        <v>3.6626616326772199E-3</v>
      </c>
      <c r="O2367" s="1">
        <v>3.7665592322333801E-3</v>
      </c>
    </row>
    <row r="2368" spans="1:15" x14ac:dyDescent="0.45">
      <c r="A2368">
        <v>2263885</v>
      </c>
      <c r="B2368">
        <v>2263950</v>
      </c>
      <c r="C2368">
        <v>2264432</v>
      </c>
      <c r="E2368" t="s">
        <v>7</v>
      </c>
      <c r="F2368" t="s">
        <v>23</v>
      </c>
      <c r="G2368">
        <v>2362</v>
      </c>
      <c r="H2368" t="s">
        <v>4425</v>
      </c>
      <c r="I2368" t="s">
        <v>4426</v>
      </c>
      <c r="J2368">
        <v>55</v>
      </c>
      <c r="K2368">
        <v>55</v>
      </c>
      <c r="L2368">
        <v>57</v>
      </c>
      <c r="M2368" s="1">
        <v>5.1650620399268799E-4</v>
      </c>
      <c r="N2368" s="1">
        <v>1.0772749773719701E-4</v>
      </c>
      <c r="O2368" s="1">
        <v>1</v>
      </c>
    </row>
    <row r="2369" spans="1:15" x14ac:dyDescent="0.45">
      <c r="B2369">
        <v>2264429</v>
      </c>
      <c r="C2369">
        <v>2265733</v>
      </c>
      <c r="D2369">
        <v>2265827</v>
      </c>
      <c r="E2369" t="s">
        <v>7</v>
      </c>
      <c r="F2369" t="s">
        <v>23</v>
      </c>
      <c r="G2369">
        <v>2363</v>
      </c>
      <c r="H2369" t="s">
        <v>4427</v>
      </c>
      <c r="I2369" t="s">
        <v>4428</v>
      </c>
      <c r="J2369">
        <v>47</v>
      </c>
      <c r="K2369">
        <v>51</v>
      </c>
      <c r="L2369">
        <v>46</v>
      </c>
      <c r="M2369" s="1">
        <v>2.7442112843342498E-4</v>
      </c>
      <c r="N2369" s="1">
        <v>1.5917913904584899E-4</v>
      </c>
      <c r="O2369" s="1">
        <v>1</v>
      </c>
    </row>
    <row r="2370" spans="1:15" x14ac:dyDescent="0.45">
      <c r="A2370">
        <v>2265828</v>
      </c>
      <c r="B2370">
        <v>2265828</v>
      </c>
      <c r="C2370">
        <v>2266334</v>
      </c>
      <c r="D2370">
        <v>2266348</v>
      </c>
      <c r="E2370" t="s">
        <v>7</v>
      </c>
      <c r="F2370" t="s">
        <v>4429</v>
      </c>
      <c r="G2370">
        <v>2364</v>
      </c>
      <c r="H2370" t="s">
        <v>4430</v>
      </c>
      <c r="I2370" t="s">
        <v>3513</v>
      </c>
      <c r="J2370">
        <v>39</v>
      </c>
      <c r="K2370">
        <v>41</v>
      </c>
      <c r="L2370">
        <v>43</v>
      </c>
      <c r="M2370" s="1">
        <v>1</v>
      </c>
      <c r="N2370" s="1">
        <v>1</v>
      </c>
      <c r="O2370" s="1">
        <v>1</v>
      </c>
    </row>
    <row r="2371" spans="1:15" x14ac:dyDescent="0.45">
      <c r="A2371">
        <v>2267783</v>
      </c>
      <c r="B2371">
        <v>2267783</v>
      </c>
      <c r="C2371">
        <v>2266443</v>
      </c>
      <c r="D2371">
        <v>2266413</v>
      </c>
      <c r="E2371" t="s">
        <v>23</v>
      </c>
      <c r="F2371" t="s">
        <v>23</v>
      </c>
      <c r="G2371">
        <v>2365</v>
      </c>
      <c r="H2371" t="s">
        <v>4431</v>
      </c>
      <c r="I2371" t="s">
        <v>4432</v>
      </c>
      <c r="J2371">
        <v>50</v>
      </c>
      <c r="K2371">
        <v>47</v>
      </c>
      <c r="L2371">
        <v>49</v>
      </c>
      <c r="M2371" s="1">
        <v>6.7857101202848494E-5</v>
      </c>
      <c r="N2371" s="1">
        <v>5.0858933186336304E-9</v>
      </c>
      <c r="O2371" s="1">
        <v>0.22579003847677701</v>
      </c>
    </row>
    <row r="2372" spans="1:15" x14ac:dyDescent="0.45">
      <c r="A2372">
        <v>2268243</v>
      </c>
      <c r="B2372">
        <v>2268242</v>
      </c>
      <c r="C2372">
        <v>2267793</v>
      </c>
      <c r="D2372">
        <v>2267784</v>
      </c>
      <c r="E2372" t="s">
        <v>23</v>
      </c>
      <c r="F2372" t="s">
        <v>4433</v>
      </c>
      <c r="G2372">
        <v>2366</v>
      </c>
      <c r="H2372" t="s">
        <v>4434</v>
      </c>
      <c r="I2372" t="s">
        <v>481</v>
      </c>
      <c r="J2372">
        <v>67</v>
      </c>
      <c r="K2372">
        <v>60</v>
      </c>
      <c r="L2372">
        <v>65</v>
      </c>
      <c r="M2372" s="1">
        <v>2.88792131776454E-5</v>
      </c>
      <c r="N2372" s="1">
        <v>1.8721944628374299E-7</v>
      </c>
      <c r="O2372" s="1">
        <v>0.72255825616132796</v>
      </c>
    </row>
    <row r="2373" spans="1:15" x14ac:dyDescent="0.45">
      <c r="B2373">
        <v>2269207</v>
      </c>
      <c r="C2373">
        <v>2268287</v>
      </c>
      <c r="D2373">
        <v>2268287</v>
      </c>
      <c r="E2373" t="s">
        <v>23</v>
      </c>
      <c r="F2373" t="s">
        <v>23</v>
      </c>
      <c r="G2373">
        <v>2367</v>
      </c>
      <c r="H2373" t="s">
        <v>4435</v>
      </c>
      <c r="I2373" t="s">
        <v>4436</v>
      </c>
      <c r="J2373">
        <v>76</v>
      </c>
      <c r="K2373">
        <v>83</v>
      </c>
      <c r="L2373">
        <v>82</v>
      </c>
      <c r="M2373" s="1">
        <v>1.7286734163376499E-3</v>
      </c>
      <c r="N2373" s="1">
        <v>2.6818409349388899E-5</v>
      </c>
      <c r="O2373" s="1">
        <v>0.81131181044018796</v>
      </c>
    </row>
    <row r="2374" spans="1:15" x14ac:dyDescent="0.45">
      <c r="B2374">
        <v>2270051</v>
      </c>
      <c r="C2374">
        <v>2269197</v>
      </c>
      <c r="E2374" t="s">
        <v>23</v>
      </c>
      <c r="F2374" t="s">
        <v>23</v>
      </c>
      <c r="G2374">
        <v>2368</v>
      </c>
      <c r="H2374" t="s">
        <v>4437</v>
      </c>
      <c r="I2374" t="s">
        <v>686</v>
      </c>
      <c r="J2374">
        <v>88</v>
      </c>
      <c r="K2374">
        <v>78</v>
      </c>
      <c r="L2374">
        <v>90</v>
      </c>
      <c r="M2374" s="1">
        <v>1.5931640203439601E-4</v>
      </c>
      <c r="N2374" s="1">
        <v>3.64026587463613E-12</v>
      </c>
      <c r="O2374" s="1">
        <v>1.7265005340220401E-3</v>
      </c>
    </row>
    <row r="2375" spans="1:15" x14ac:dyDescent="0.45">
      <c r="A2375">
        <v>2270370</v>
      </c>
      <c r="B2375">
        <v>2270370</v>
      </c>
      <c r="C2375">
        <v>2270041</v>
      </c>
      <c r="E2375" t="s">
        <v>23</v>
      </c>
      <c r="F2375" t="s">
        <v>23</v>
      </c>
      <c r="G2375">
        <v>2369</v>
      </c>
      <c r="H2375" t="s">
        <v>4438</v>
      </c>
      <c r="I2375" t="s">
        <v>25</v>
      </c>
      <c r="J2375">
        <v>101</v>
      </c>
      <c r="K2375">
        <v>86</v>
      </c>
      <c r="L2375">
        <v>106</v>
      </c>
      <c r="M2375" s="1">
        <v>4.0570312714545003E-4</v>
      </c>
      <c r="N2375" s="1">
        <v>8.3517606948894897E-10</v>
      </c>
      <c r="O2375" s="1">
        <v>5.2018598613255296E-3</v>
      </c>
    </row>
    <row r="2376" spans="1:15" x14ac:dyDescent="0.45">
      <c r="B2376">
        <v>2272114</v>
      </c>
      <c r="C2376">
        <v>2270438</v>
      </c>
      <c r="D2376">
        <v>2270371</v>
      </c>
      <c r="E2376" t="s">
        <v>23</v>
      </c>
      <c r="F2376" t="s">
        <v>4439</v>
      </c>
      <c r="G2376">
        <v>2370</v>
      </c>
      <c r="H2376" t="s">
        <v>4440</v>
      </c>
      <c r="I2376" t="s">
        <v>4441</v>
      </c>
      <c r="J2376">
        <v>50</v>
      </c>
      <c r="K2376">
        <v>52</v>
      </c>
      <c r="L2376">
        <v>51</v>
      </c>
      <c r="M2376" s="1">
        <v>1.03658795607237E-3</v>
      </c>
      <c r="N2376" s="1">
        <v>4.0669202937773101E-6</v>
      </c>
      <c r="O2376" s="1">
        <v>0.61133935694995201</v>
      </c>
    </row>
    <row r="2377" spans="1:15" x14ac:dyDescent="0.45">
      <c r="A2377">
        <v>2272970</v>
      </c>
      <c r="B2377">
        <v>2272968</v>
      </c>
      <c r="C2377">
        <v>2272114</v>
      </c>
      <c r="E2377" t="s">
        <v>23</v>
      </c>
      <c r="F2377" t="s">
        <v>4442</v>
      </c>
      <c r="G2377">
        <v>2371</v>
      </c>
      <c r="H2377" t="s">
        <v>4443</v>
      </c>
      <c r="I2377" t="s">
        <v>4444</v>
      </c>
      <c r="J2377">
        <v>56</v>
      </c>
      <c r="K2377">
        <v>71</v>
      </c>
      <c r="L2377">
        <v>54</v>
      </c>
      <c r="M2377" s="1">
        <v>2.2286599872783699E-5</v>
      </c>
      <c r="N2377" s="1">
        <v>6.4189457598382002E-2</v>
      </c>
      <c r="O2377" s="1">
        <v>5.4087621162596396E-4</v>
      </c>
    </row>
    <row r="2378" spans="1:15" x14ac:dyDescent="0.45">
      <c r="A2378">
        <v>2273052</v>
      </c>
      <c r="B2378">
        <v>2273107</v>
      </c>
      <c r="C2378">
        <v>2275620</v>
      </c>
      <c r="D2378">
        <v>2275620</v>
      </c>
      <c r="E2378" t="s">
        <v>7</v>
      </c>
      <c r="F2378" t="s">
        <v>4445</v>
      </c>
      <c r="G2378">
        <v>2372</v>
      </c>
      <c r="H2378" t="s">
        <v>4446</v>
      </c>
      <c r="I2378" t="s">
        <v>4447</v>
      </c>
      <c r="J2378">
        <v>66</v>
      </c>
      <c r="K2378">
        <v>63</v>
      </c>
      <c r="L2378">
        <v>64</v>
      </c>
      <c r="M2378" s="1">
        <v>2.1681714245414901E-2</v>
      </c>
      <c r="N2378" s="1">
        <v>4.8432123007510498E-8</v>
      </c>
      <c r="O2378" s="1">
        <v>1.07622709153638E-2</v>
      </c>
    </row>
    <row r="2379" spans="1:15" x14ac:dyDescent="0.45">
      <c r="A2379">
        <v>2275646</v>
      </c>
      <c r="B2379">
        <v>2275658</v>
      </c>
      <c r="C2379">
        <v>2276980</v>
      </c>
      <c r="E2379" t="s">
        <v>7</v>
      </c>
      <c r="F2379" t="s">
        <v>4448</v>
      </c>
      <c r="G2379">
        <v>2373</v>
      </c>
      <c r="H2379" t="s">
        <v>4449</v>
      </c>
      <c r="I2379" t="s">
        <v>4450</v>
      </c>
      <c r="J2379">
        <v>31</v>
      </c>
      <c r="K2379">
        <v>34</v>
      </c>
      <c r="L2379">
        <v>36</v>
      </c>
      <c r="M2379" s="1">
        <v>1</v>
      </c>
      <c r="N2379" s="1">
        <v>1</v>
      </c>
      <c r="O2379" s="1">
        <v>1</v>
      </c>
    </row>
    <row r="2380" spans="1:15" x14ac:dyDescent="0.45">
      <c r="B2380">
        <v>2276977</v>
      </c>
      <c r="C2380">
        <v>2277936</v>
      </c>
      <c r="D2380">
        <v>2278594</v>
      </c>
      <c r="E2380" t="s">
        <v>7</v>
      </c>
      <c r="F2380" t="s">
        <v>4451</v>
      </c>
      <c r="G2380">
        <v>2374</v>
      </c>
      <c r="H2380" t="s">
        <v>4452</v>
      </c>
      <c r="I2380" t="s">
        <v>3672</v>
      </c>
      <c r="J2380">
        <v>44</v>
      </c>
      <c r="K2380">
        <v>43</v>
      </c>
      <c r="L2380">
        <v>45</v>
      </c>
      <c r="M2380" s="1">
        <v>1</v>
      </c>
      <c r="N2380" s="1">
        <v>1</v>
      </c>
      <c r="O2380" s="1">
        <v>1</v>
      </c>
    </row>
    <row r="2381" spans="1:15" x14ac:dyDescent="0.45">
      <c r="B2381">
        <v>2278594</v>
      </c>
      <c r="C2381">
        <v>2277962</v>
      </c>
      <c r="D2381">
        <v>2277924</v>
      </c>
      <c r="E2381" t="s">
        <v>23</v>
      </c>
      <c r="F2381" t="s">
        <v>23</v>
      </c>
      <c r="G2381">
        <v>2375</v>
      </c>
      <c r="H2381" t="s">
        <v>4453</v>
      </c>
      <c r="I2381" t="s">
        <v>496</v>
      </c>
      <c r="J2381">
        <v>53</v>
      </c>
      <c r="K2381">
        <v>55</v>
      </c>
      <c r="L2381">
        <v>52</v>
      </c>
      <c r="M2381" s="1">
        <v>3.84299870147338E-5</v>
      </c>
      <c r="N2381" s="1">
        <v>6.6325669240366899E-5</v>
      </c>
      <c r="O2381" s="1">
        <v>1</v>
      </c>
    </row>
    <row r="2382" spans="1:15" x14ac:dyDescent="0.45">
      <c r="A2382">
        <v>2278905</v>
      </c>
      <c r="B2382">
        <v>2278889</v>
      </c>
      <c r="C2382">
        <v>2278584</v>
      </c>
      <c r="E2382" t="s">
        <v>23</v>
      </c>
      <c r="F2382" t="s">
        <v>23</v>
      </c>
      <c r="G2382">
        <v>2376</v>
      </c>
      <c r="H2382" t="s">
        <v>4454</v>
      </c>
      <c r="I2382" t="s">
        <v>2465</v>
      </c>
      <c r="J2382">
        <v>72</v>
      </c>
      <c r="K2382">
        <v>77</v>
      </c>
      <c r="L2382">
        <v>77</v>
      </c>
      <c r="M2382" s="1">
        <v>2.4157835672383499E-3</v>
      </c>
      <c r="N2382" s="1">
        <v>7.2859494510125302E-3</v>
      </c>
      <c r="O2382" s="1">
        <v>1</v>
      </c>
    </row>
    <row r="2383" spans="1:15" x14ac:dyDescent="0.45">
      <c r="B2383">
        <v>2279355</v>
      </c>
      <c r="C2383">
        <v>2278906</v>
      </c>
      <c r="D2383">
        <v>2278906</v>
      </c>
      <c r="E2383" t="s">
        <v>23</v>
      </c>
      <c r="F2383" t="s">
        <v>4455</v>
      </c>
      <c r="G2383">
        <v>2377</v>
      </c>
      <c r="H2383" t="s">
        <v>4456</v>
      </c>
      <c r="I2383" t="s">
        <v>4457</v>
      </c>
      <c r="J2383">
        <v>72</v>
      </c>
      <c r="K2383">
        <v>83</v>
      </c>
      <c r="L2383">
        <v>76</v>
      </c>
      <c r="M2383" s="1">
        <v>7.9923747915051696E-4</v>
      </c>
      <c r="N2383" s="1">
        <v>8.2802780788589995E-3</v>
      </c>
      <c r="O2383" s="1">
        <v>0.53592839661668201</v>
      </c>
    </row>
    <row r="2384" spans="1:15" x14ac:dyDescent="0.45">
      <c r="A2384">
        <v>2280023</v>
      </c>
      <c r="B2384">
        <v>2279992</v>
      </c>
      <c r="C2384">
        <v>2279339</v>
      </c>
      <c r="E2384" t="s">
        <v>23</v>
      </c>
      <c r="F2384" t="s">
        <v>23</v>
      </c>
      <c r="G2384">
        <v>2378</v>
      </c>
      <c r="H2384" t="s">
        <v>4458</v>
      </c>
      <c r="I2384" t="s">
        <v>4459</v>
      </c>
      <c r="J2384">
        <v>91</v>
      </c>
      <c r="K2384">
        <v>101</v>
      </c>
      <c r="L2384">
        <v>94</v>
      </c>
      <c r="M2384" s="1">
        <v>1.51869319088667E-3</v>
      </c>
      <c r="N2384" s="1">
        <v>3.6267034447397202E-4</v>
      </c>
      <c r="O2384" s="1">
        <v>1</v>
      </c>
    </row>
    <row r="2385" spans="1:15" x14ac:dyDescent="0.45">
      <c r="A2385">
        <v>2287566</v>
      </c>
      <c r="B2385">
        <v>2287566</v>
      </c>
      <c r="C2385">
        <v>2280193</v>
      </c>
      <c r="D2385">
        <v>2280193</v>
      </c>
      <c r="E2385" t="s">
        <v>23</v>
      </c>
      <c r="F2385" t="s">
        <v>23</v>
      </c>
      <c r="G2385">
        <v>2379</v>
      </c>
      <c r="H2385" t="s">
        <v>4460</v>
      </c>
      <c r="I2385" t="s">
        <v>4461</v>
      </c>
      <c r="J2385">
        <v>169</v>
      </c>
      <c r="K2385">
        <v>127</v>
      </c>
      <c r="L2385">
        <v>79</v>
      </c>
      <c r="M2385" s="1">
        <v>7.44747603712646E-27</v>
      </c>
      <c r="N2385" s="1">
        <v>2.2915142637860201E-6</v>
      </c>
      <c r="O2385" s="1">
        <v>1.14333248060789E-7</v>
      </c>
    </row>
    <row r="2386" spans="1:15" x14ac:dyDescent="0.45">
      <c r="A2386">
        <v>2288600</v>
      </c>
      <c r="B2386">
        <v>2288586</v>
      </c>
      <c r="C2386">
        <v>2287621</v>
      </c>
      <c r="D2386">
        <v>2287567</v>
      </c>
      <c r="E2386" t="s">
        <v>23</v>
      </c>
      <c r="F2386" t="s">
        <v>23</v>
      </c>
      <c r="G2386">
        <v>2380</v>
      </c>
      <c r="H2386" t="s">
        <v>4462</v>
      </c>
      <c r="I2386" t="s">
        <v>853</v>
      </c>
      <c r="J2386">
        <v>47</v>
      </c>
      <c r="K2386">
        <v>37</v>
      </c>
      <c r="L2386">
        <v>22</v>
      </c>
      <c r="M2386" s="1">
        <v>1.76125212525366E-62</v>
      </c>
      <c r="N2386" s="1">
        <v>8.6898088412405896E-15</v>
      </c>
      <c r="O2386" s="1">
        <v>1</v>
      </c>
    </row>
    <row r="2387" spans="1:15" x14ac:dyDescent="0.45">
      <c r="A2387">
        <v>2290168</v>
      </c>
      <c r="B2387">
        <v>2290058</v>
      </c>
      <c r="C2387">
        <v>2288601</v>
      </c>
      <c r="D2387">
        <v>2288601</v>
      </c>
      <c r="E2387" t="s">
        <v>23</v>
      </c>
      <c r="F2387" t="s">
        <v>23</v>
      </c>
      <c r="G2387">
        <v>2381</v>
      </c>
      <c r="H2387" t="s">
        <v>4463</v>
      </c>
      <c r="I2387" t="s">
        <v>4464</v>
      </c>
      <c r="J2387">
        <v>71</v>
      </c>
      <c r="K2387">
        <v>56</v>
      </c>
      <c r="L2387">
        <v>31</v>
      </c>
      <c r="M2387" s="1">
        <v>2.45081745879478E-82</v>
      </c>
      <c r="N2387" s="1">
        <v>1.5990226332533501E-19</v>
      </c>
      <c r="O2387" s="1">
        <v>4.62228883515949E-26</v>
      </c>
    </row>
    <row r="2388" spans="1:15" x14ac:dyDescent="0.45">
      <c r="A2388">
        <v>2291907</v>
      </c>
      <c r="B2388">
        <v>2291601</v>
      </c>
      <c r="C2388">
        <v>2290180</v>
      </c>
      <c r="D2388">
        <v>2290171</v>
      </c>
      <c r="E2388" t="s">
        <v>23</v>
      </c>
      <c r="F2388" t="s">
        <v>4465</v>
      </c>
      <c r="G2388">
        <v>2382</v>
      </c>
      <c r="H2388" t="s">
        <v>4466</v>
      </c>
      <c r="I2388" t="s">
        <v>240</v>
      </c>
      <c r="J2388">
        <v>973</v>
      </c>
      <c r="K2388">
        <v>764</v>
      </c>
      <c r="L2388">
        <v>386</v>
      </c>
      <c r="M2388" s="1">
        <v>9.2127692693005794E-44</v>
      </c>
      <c r="N2388" s="1">
        <v>6.7233062895310404E-5</v>
      </c>
      <c r="O2388" s="1">
        <v>1.6462126622563101E-18</v>
      </c>
    </row>
    <row r="2389" spans="1:15" x14ac:dyDescent="0.45">
      <c r="A2389">
        <v>2292737</v>
      </c>
      <c r="B2389">
        <v>2292756</v>
      </c>
      <c r="C2389">
        <v>2292908</v>
      </c>
      <c r="D2389">
        <v>2293956</v>
      </c>
      <c r="E2389" t="s">
        <v>7</v>
      </c>
      <c r="F2389" t="s">
        <v>23</v>
      </c>
      <c r="G2389">
        <v>2383</v>
      </c>
      <c r="H2389" t="s">
        <v>4467</v>
      </c>
      <c r="I2389" t="s">
        <v>25</v>
      </c>
      <c r="J2389">
        <v>235</v>
      </c>
      <c r="K2389">
        <v>81</v>
      </c>
      <c r="L2389">
        <v>167</v>
      </c>
      <c r="M2389" s="1">
        <v>6.7676152538611898E-18</v>
      </c>
      <c r="N2389" s="1">
        <v>7.5553558535624303E-104</v>
      </c>
      <c r="O2389" s="1">
        <v>1.13401869293997E-29</v>
      </c>
    </row>
    <row r="2390" spans="1:15" x14ac:dyDescent="0.45">
      <c r="A2390">
        <v>2294025</v>
      </c>
      <c r="B2390">
        <v>2294025</v>
      </c>
      <c r="C2390">
        <v>2292925</v>
      </c>
      <c r="D2390">
        <v>2292925</v>
      </c>
      <c r="E2390" t="s">
        <v>23</v>
      </c>
      <c r="F2390" t="s">
        <v>4468</v>
      </c>
      <c r="G2390">
        <v>2384</v>
      </c>
      <c r="H2390" t="s">
        <v>4469</v>
      </c>
      <c r="I2390" t="s">
        <v>4470</v>
      </c>
      <c r="J2390">
        <v>27</v>
      </c>
      <c r="K2390">
        <v>31</v>
      </c>
      <c r="L2390">
        <v>28</v>
      </c>
      <c r="M2390" s="1">
        <v>1</v>
      </c>
      <c r="N2390" s="1">
        <v>1</v>
      </c>
      <c r="O2390" s="1">
        <v>1</v>
      </c>
    </row>
    <row r="2391" spans="1:15" x14ac:dyDescent="0.45">
      <c r="B2391">
        <v>2295948</v>
      </c>
      <c r="C2391">
        <v>2294029</v>
      </c>
      <c r="D2391">
        <v>2294026</v>
      </c>
      <c r="E2391" t="s">
        <v>23</v>
      </c>
      <c r="F2391" t="s">
        <v>4471</v>
      </c>
      <c r="G2391">
        <v>2385</v>
      </c>
      <c r="H2391" t="s">
        <v>4472</v>
      </c>
      <c r="I2391" t="s">
        <v>4473</v>
      </c>
      <c r="J2391">
        <v>42</v>
      </c>
      <c r="K2391">
        <v>52</v>
      </c>
      <c r="L2391">
        <v>47</v>
      </c>
      <c r="M2391" s="1">
        <v>3.57500896076045E-2</v>
      </c>
      <c r="N2391" s="1">
        <v>2.5998824443948899E-2</v>
      </c>
      <c r="O2391" s="1">
        <v>1</v>
      </c>
    </row>
    <row r="2392" spans="1:15" x14ac:dyDescent="0.45">
      <c r="B2392">
        <v>2296430</v>
      </c>
      <c r="C2392">
        <v>2295945</v>
      </c>
      <c r="E2392" t="s">
        <v>23</v>
      </c>
      <c r="F2392" t="s">
        <v>4474</v>
      </c>
      <c r="G2392">
        <v>2386</v>
      </c>
      <c r="H2392" t="s">
        <v>4475</v>
      </c>
      <c r="I2392" t="s">
        <v>4476</v>
      </c>
      <c r="J2392">
        <v>39</v>
      </c>
      <c r="K2392">
        <v>58</v>
      </c>
      <c r="L2392">
        <v>45</v>
      </c>
      <c r="M2392" s="1">
        <v>1</v>
      </c>
      <c r="N2392" s="1">
        <v>1</v>
      </c>
      <c r="O2392" s="1">
        <v>9.9027970606548597E-5</v>
      </c>
    </row>
    <row r="2393" spans="1:15" x14ac:dyDescent="0.45">
      <c r="A2393">
        <v>2297321</v>
      </c>
      <c r="B2393">
        <v>2297247</v>
      </c>
      <c r="C2393">
        <v>2296423</v>
      </c>
      <c r="E2393" t="s">
        <v>23</v>
      </c>
      <c r="F2393" t="s">
        <v>4477</v>
      </c>
      <c r="G2393">
        <v>2387</v>
      </c>
      <c r="H2393" t="s">
        <v>4478</v>
      </c>
      <c r="I2393" t="s">
        <v>4479</v>
      </c>
      <c r="J2393">
        <v>44</v>
      </c>
      <c r="K2393">
        <v>49</v>
      </c>
      <c r="L2393">
        <v>46</v>
      </c>
      <c r="M2393" s="1">
        <v>1</v>
      </c>
      <c r="N2393" s="1">
        <v>1.67488292140449E-3</v>
      </c>
      <c r="O2393" s="1">
        <v>0.98341301956599703</v>
      </c>
    </row>
    <row r="2394" spans="1:15" x14ac:dyDescent="0.45">
      <c r="B2394">
        <v>2297839</v>
      </c>
      <c r="C2394">
        <v>2297351</v>
      </c>
      <c r="D2394">
        <v>2297341</v>
      </c>
      <c r="E2394" t="s">
        <v>23</v>
      </c>
      <c r="F2394" t="s">
        <v>23</v>
      </c>
      <c r="G2394">
        <v>2388</v>
      </c>
      <c r="H2394" t="s">
        <v>4480</v>
      </c>
      <c r="I2394" t="s">
        <v>4481</v>
      </c>
      <c r="J2394">
        <v>109</v>
      </c>
      <c r="K2394">
        <v>115</v>
      </c>
      <c r="L2394">
        <v>100</v>
      </c>
      <c r="M2394" s="1">
        <v>2.2133403407286798E-6</v>
      </c>
      <c r="N2394" s="1">
        <v>2.32253401956271E-5</v>
      </c>
      <c r="O2394" s="1">
        <v>0.417968549804551</v>
      </c>
    </row>
    <row r="2395" spans="1:15" x14ac:dyDescent="0.45">
      <c r="A2395">
        <v>2298748</v>
      </c>
      <c r="B2395">
        <v>2298731</v>
      </c>
      <c r="C2395">
        <v>2297829</v>
      </c>
      <c r="E2395" t="s">
        <v>23</v>
      </c>
      <c r="F2395" t="s">
        <v>4482</v>
      </c>
      <c r="G2395">
        <v>2389</v>
      </c>
      <c r="H2395" t="s">
        <v>4483</v>
      </c>
      <c r="I2395" t="s">
        <v>4484</v>
      </c>
      <c r="J2395">
        <v>131</v>
      </c>
      <c r="K2395">
        <v>147</v>
      </c>
      <c r="L2395">
        <v>136</v>
      </c>
      <c r="M2395" s="1">
        <v>5.0389240536209299E-3</v>
      </c>
      <c r="N2395" s="1">
        <v>1.94796808322835E-4</v>
      </c>
      <c r="O2395" s="1">
        <v>1</v>
      </c>
    </row>
    <row r="2396" spans="1:15" x14ac:dyDescent="0.45">
      <c r="A2396">
        <v>2299388</v>
      </c>
      <c r="B2396">
        <v>2299388</v>
      </c>
      <c r="C2396">
        <v>2298813</v>
      </c>
      <c r="D2396">
        <v>2298756</v>
      </c>
      <c r="E2396" t="s">
        <v>23</v>
      </c>
      <c r="F2396" t="s">
        <v>4485</v>
      </c>
      <c r="G2396">
        <v>2390</v>
      </c>
      <c r="H2396" t="s">
        <v>4486</v>
      </c>
      <c r="I2396" t="s">
        <v>4487</v>
      </c>
      <c r="J2396">
        <v>88</v>
      </c>
      <c r="K2396">
        <v>81</v>
      </c>
      <c r="L2396">
        <v>97</v>
      </c>
      <c r="M2396" s="1">
        <v>1.0155970098135E-2</v>
      </c>
      <c r="N2396" s="1">
        <v>5.4924495052769696E-9</v>
      </c>
      <c r="O2396" s="1">
        <v>4.04220821628522E-4</v>
      </c>
    </row>
    <row r="2397" spans="1:15" x14ac:dyDescent="0.45">
      <c r="A2397">
        <v>2300871</v>
      </c>
      <c r="B2397">
        <v>2300864</v>
      </c>
      <c r="C2397">
        <v>2299392</v>
      </c>
      <c r="D2397">
        <v>2299389</v>
      </c>
      <c r="E2397" t="s">
        <v>23</v>
      </c>
      <c r="F2397" t="s">
        <v>4488</v>
      </c>
      <c r="G2397">
        <v>2391</v>
      </c>
      <c r="H2397" t="s">
        <v>4489</v>
      </c>
      <c r="I2397" t="s">
        <v>4490</v>
      </c>
      <c r="J2397">
        <v>86</v>
      </c>
      <c r="K2397">
        <v>81</v>
      </c>
      <c r="L2397">
        <v>85</v>
      </c>
      <c r="M2397" s="1">
        <v>1.36308312514886E-3</v>
      </c>
      <c r="N2397" s="1">
        <v>2.2642975662104201E-11</v>
      </c>
      <c r="O2397" s="1">
        <v>1.95042266558941E-3</v>
      </c>
    </row>
    <row r="2398" spans="1:15" x14ac:dyDescent="0.45">
      <c r="B2398">
        <v>2301822</v>
      </c>
      <c r="C2398">
        <v>2300872</v>
      </c>
      <c r="D2398">
        <v>2300872</v>
      </c>
      <c r="E2398" t="s">
        <v>23</v>
      </c>
      <c r="F2398" t="s">
        <v>23</v>
      </c>
      <c r="G2398">
        <v>2392</v>
      </c>
      <c r="H2398" t="s">
        <v>4491</v>
      </c>
      <c r="I2398" t="s">
        <v>25</v>
      </c>
      <c r="J2398">
        <v>83</v>
      </c>
      <c r="K2398">
        <v>87</v>
      </c>
      <c r="L2398">
        <v>81</v>
      </c>
      <c r="M2398" s="1">
        <v>2.1427486404605399E-5</v>
      </c>
      <c r="N2398" s="1">
        <v>8.0947250451667502E-6</v>
      </c>
      <c r="O2398" s="1">
        <v>1</v>
      </c>
    </row>
    <row r="2399" spans="1:15" x14ac:dyDescent="0.45">
      <c r="B2399">
        <v>2302388</v>
      </c>
      <c r="C2399">
        <v>2301819</v>
      </c>
      <c r="E2399" t="s">
        <v>23</v>
      </c>
      <c r="F2399" t="s">
        <v>4492</v>
      </c>
      <c r="G2399">
        <v>2393</v>
      </c>
      <c r="H2399" t="s">
        <v>4493</v>
      </c>
      <c r="I2399" t="s">
        <v>4494</v>
      </c>
      <c r="J2399">
        <v>122</v>
      </c>
      <c r="K2399">
        <v>124</v>
      </c>
      <c r="L2399">
        <v>126</v>
      </c>
      <c r="M2399" s="1">
        <v>3.6243753189013199E-4</v>
      </c>
      <c r="N2399" s="1">
        <v>4.6632499232871698E-7</v>
      </c>
      <c r="O2399" s="1">
        <v>0.42029084475183298</v>
      </c>
    </row>
    <row r="2400" spans="1:15" x14ac:dyDescent="0.45">
      <c r="A2400">
        <v>2303633</v>
      </c>
      <c r="B2400">
        <v>2303539</v>
      </c>
      <c r="C2400">
        <v>2302385</v>
      </c>
      <c r="E2400" t="s">
        <v>23</v>
      </c>
      <c r="F2400" t="s">
        <v>23</v>
      </c>
      <c r="G2400">
        <v>2394</v>
      </c>
      <c r="H2400" t="s">
        <v>4495</v>
      </c>
      <c r="I2400" t="s">
        <v>1408</v>
      </c>
      <c r="J2400">
        <v>22</v>
      </c>
      <c r="K2400">
        <v>26</v>
      </c>
      <c r="L2400">
        <v>23</v>
      </c>
      <c r="M2400" s="1">
        <v>1</v>
      </c>
      <c r="N2400" s="1">
        <v>1</v>
      </c>
      <c r="O2400" s="1">
        <v>1</v>
      </c>
    </row>
    <row r="2401" spans="1:15" x14ac:dyDescent="0.45">
      <c r="A2401">
        <v>2304703</v>
      </c>
      <c r="B2401">
        <v>2304690</v>
      </c>
      <c r="C2401">
        <v>2303647</v>
      </c>
      <c r="D2401">
        <v>2303647</v>
      </c>
      <c r="E2401" t="s">
        <v>23</v>
      </c>
      <c r="F2401" t="s">
        <v>4496</v>
      </c>
      <c r="G2401">
        <v>2395</v>
      </c>
      <c r="H2401" t="s">
        <v>4497</v>
      </c>
      <c r="I2401" t="s">
        <v>1607</v>
      </c>
      <c r="J2401">
        <v>136</v>
      </c>
      <c r="K2401">
        <v>185</v>
      </c>
      <c r="L2401">
        <v>146</v>
      </c>
      <c r="M2401" s="1">
        <v>0.16558964832312301</v>
      </c>
      <c r="N2401" s="1">
        <v>0.69489795902575102</v>
      </c>
      <c r="O2401" s="1">
        <v>0.44776179861533599</v>
      </c>
    </row>
    <row r="2402" spans="1:15" x14ac:dyDescent="0.45">
      <c r="A2402">
        <v>2304854</v>
      </c>
      <c r="B2402">
        <v>2304894</v>
      </c>
      <c r="C2402">
        <v>2306477</v>
      </c>
      <c r="D2402">
        <v>2306477</v>
      </c>
      <c r="E2402" t="s">
        <v>7</v>
      </c>
      <c r="F2402" t="s">
        <v>23</v>
      </c>
      <c r="G2402">
        <v>2396</v>
      </c>
      <c r="H2402" t="s">
        <v>4498</v>
      </c>
      <c r="I2402" t="s">
        <v>4499</v>
      </c>
      <c r="J2402">
        <v>218</v>
      </c>
      <c r="K2402">
        <v>265</v>
      </c>
      <c r="L2402">
        <v>221</v>
      </c>
      <c r="M2402" s="1">
        <v>6.0798809065199202E-2</v>
      </c>
      <c r="N2402" s="1">
        <v>0.21605969778878101</v>
      </c>
      <c r="O2402" s="1">
        <v>0.72232948834976995</v>
      </c>
    </row>
    <row r="2403" spans="1:15" x14ac:dyDescent="0.45">
      <c r="A2403">
        <v>2306478</v>
      </c>
      <c r="B2403">
        <v>2306503</v>
      </c>
      <c r="C2403">
        <v>2307393</v>
      </c>
      <c r="D2403">
        <v>2307421</v>
      </c>
      <c r="E2403" t="s">
        <v>7</v>
      </c>
      <c r="F2403" t="s">
        <v>4500</v>
      </c>
      <c r="G2403">
        <v>2397</v>
      </c>
      <c r="H2403" t="s">
        <v>4501</v>
      </c>
      <c r="I2403" t="s">
        <v>4502</v>
      </c>
      <c r="J2403">
        <v>534</v>
      </c>
      <c r="K2403">
        <v>494</v>
      </c>
      <c r="L2403">
        <v>532</v>
      </c>
      <c r="M2403" s="1">
        <v>1.1984794842877801E-2</v>
      </c>
      <c r="N2403" s="1">
        <v>5.6872081030232898E-6</v>
      </c>
      <c r="O2403" s="1">
        <v>0.117545470814124</v>
      </c>
    </row>
    <row r="2404" spans="1:15" x14ac:dyDescent="0.45">
      <c r="A2404">
        <v>2308052</v>
      </c>
      <c r="B2404">
        <v>2308041</v>
      </c>
      <c r="C2404">
        <v>2307487</v>
      </c>
      <c r="D2404">
        <v>2307463</v>
      </c>
      <c r="E2404" t="s">
        <v>23</v>
      </c>
      <c r="F2404" t="s">
        <v>4503</v>
      </c>
      <c r="G2404">
        <v>2398</v>
      </c>
      <c r="H2404" t="s">
        <v>4504</v>
      </c>
      <c r="I2404" t="s">
        <v>25</v>
      </c>
      <c r="J2404">
        <v>42</v>
      </c>
      <c r="K2404">
        <v>39</v>
      </c>
      <c r="L2404">
        <v>43</v>
      </c>
      <c r="M2404" s="1">
        <v>1</v>
      </c>
      <c r="N2404" s="1">
        <v>1</v>
      </c>
      <c r="O2404" s="1">
        <v>1</v>
      </c>
    </row>
    <row r="2405" spans="1:15" x14ac:dyDescent="0.45">
      <c r="A2405">
        <v>2309709</v>
      </c>
      <c r="B2405">
        <v>2309707</v>
      </c>
      <c r="C2405">
        <v>2308070</v>
      </c>
      <c r="D2405">
        <v>2308070</v>
      </c>
      <c r="E2405" t="s">
        <v>23</v>
      </c>
      <c r="F2405" t="s">
        <v>23</v>
      </c>
      <c r="G2405">
        <v>2399</v>
      </c>
      <c r="H2405" t="s">
        <v>4505</v>
      </c>
      <c r="I2405" t="s">
        <v>40</v>
      </c>
      <c r="J2405">
        <v>19</v>
      </c>
      <c r="K2405">
        <v>26</v>
      </c>
      <c r="L2405">
        <v>19</v>
      </c>
      <c r="M2405" s="1">
        <v>1</v>
      </c>
      <c r="N2405" s="1">
        <v>1</v>
      </c>
      <c r="O2405" s="1">
        <v>1</v>
      </c>
    </row>
    <row r="2406" spans="1:15" x14ac:dyDescent="0.45">
      <c r="B2406">
        <v>2310939</v>
      </c>
      <c r="C2406">
        <v>2309950</v>
      </c>
      <c r="E2406" t="s">
        <v>23</v>
      </c>
      <c r="F2406" t="s">
        <v>23</v>
      </c>
      <c r="G2406">
        <v>2400</v>
      </c>
      <c r="H2406" t="s">
        <v>4506</v>
      </c>
      <c r="I2406" t="s">
        <v>3586</v>
      </c>
      <c r="J2406">
        <v>0</v>
      </c>
      <c r="K2406">
        <v>0</v>
      </c>
      <c r="L2406">
        <v>0</v>
      </c>
      <c r="M2406" s="1">
        <v>1</v>
      </c>
      <c r="N2406" s="1">
        <v>1</v>
      </c>
      <c r="O2406" s="1">
        <v>1</v>
      </c>
    </row>
    <row r="2407" spans="1:15" x14ac:dyDescent="0.45">
      <c r="B2407">
        <v>2311172</v>
      </c>
      <c r="C2407">
        <v>2311053</v>
      </c>
      <c r="E2407" t="s">
        <v>23</v>
      </c>
      <c r="F2407" t="s">
        <v>23</v>
      </c>
      <c r="G2407">
        <v>2401</v>
      </c>
      <c r="H2407" t="s">
        <v>4507</v>
      </c>
      <c r="I2407" t="s">
        <v>25</v>
      </c>
      <c r="J2407">
        <v>0</v>
      </c>
      <c r="K2407">
        <v>0</v>
      </c>
      <c r="L2407">
        <v>0</v>
      </c>
      <c r="M2407" s="1">
        <v>1</v>
      </c>
      <c r="N2407" s="1">
        <v>1</v>
      </c>
      <c r="O2407" s="1">
        <v>1</v>
      </c>
    </row>
    <row r="2408" spans="1:15" x14ac:dyDescent="0.45">
      <c r="B2408">
        <v>2311479</v>
      </c>
      <c r="C2408">
        <v>2311213</v>
      </c>
      <c r="E2408" t="s">
        <v>23</v>
      </c>
      <c r="F2408" t="s">
        <v>23</v>
      </c>
      <c r="G2408">
        <v>2402</v>
      </c>
      <c r="H2408" t="s">
        <v>4508</v>
      </c>
      <c r="I2408" t="s">
        <v>25</v>
      </c>
      <c r="J2408">
        <v>1</v>
      </c>
      <c r="K2408">
        <v>0</v>
      </c>
      <c r="L2408">
        <v>0</v>
      </c>
      <c r="M2408" s="1">
        <v>1</v>
      </c>
      <c r="N2408" s="1">
        <v>1</v>
      </c>
      <c r="O2408" s="1">
        <v>1</v>
      </c>
    </row>
    <row r="2409" spans="1:15" x14ac:dyDescent="0.45">
      <c r="B2409">
        <v>2312801</v>
      </c>
      <c r="C2409">
        <v>2311533</v>
      </c>
      <c r="D2409">
        <v>2311503</v>
      </c>
      <c r="E2409" t="s">
        <v>23</v>
      </c>
      <c r="F2409" t="s">
        <v>23</v>
      </c>
      <c r="G2409">
        <v>2403</v>
      </c>
      <c r="H2409" t="s">
        <v>4509</v>
      </c>
      <c r="I2409" t="s">
        <v>1145</v>
      </c>
      <c r="J2409">
        <v>7</v>
      </c>
      <c r="K2409">
        <v>6</v>
      </c>
      <c r="L2409">
        <v>6</v>
      </c>
      <c r="M2409" s="1">
        <v>1</v>
      </c>
      <c r="N2409" s="1">
        <v>1</v>
      </c>
      <c r="O2409" s="1">
        <v>1</v>
      </c>
    </row>
    <row r="2410" spans="1:15" x14ac:dyDescent="0.45">
      <c r="A2410">
        <v>2313410</v>
      </c>
      <c r="B2410">
        <v>2313394</v>
      </c>
      <c r="C2410">
        <v>2312801</v>
      </c>
      <c r="E2410" t="s">
        <v>23</v>
      </c>
      <c r="F2410" t="s">
        <v>4510</v>
      </c>
      <c r="G2410">
        <v>2404</v>
      </c>
      <c r="H2410" t="s">
        <v>4511</v>
      </c>
      <c r="I2410" t="s">
        <v>4512</v>
      </c>
      <c r="J2410">
        <v>6</v>
      </c>
      <c r="K2410">
        <v>5</v>
      </c>
      <c r="L2410">
        <v>4</v>
      </c>
      <c r="M2410" s="1">
        <v>1</v>
      </c>
      <c r="N2410" s="1">
        <v>1</v>
      </c>
      <c r="O2410" s="1">
        <v>1</v>
      </c>
    </row>
    <row r="2411" spans="1:15" x14ac:dyDescent="0.45">
      <c r="A2411">
        <v>2314289</v>
      </c>
      <c r="B2411">
        <v>2314289</v>
      </c>
      <c r="C2411">
        <v>2313411</v>
      </c>
      <c r="D2411">
        <v>2313411</v>
      </c>
      <c r="E2411" t="s">
        <v>23</v>
      </c>
      <c r="F2411" t="s">
        <v>4513</v>
      </c>
      <c r="G2411">
        <v>2405</v>
      </c>
      <c r="H2411" t="s">
        <v>4514</v>
      </c>
      <c r="I2411" t="s">
        <v>4515</v>
      </c>
      <c r="J2411">
        <v>10</v>
      </c>
      <c r="K2411">
        <v>8</v>
      </c>
      <c r="L2411">
        <v>8</v>
      </c>
      <c r="M2411" s="1">
        <v>1</v>
      </c>
      <c r="N2411" s="1">
        <v>1</v>
      </c>
      <c r="O2411" s="1">
        <v>1</v>
      </c>
    </row>
    <row r="2412" spans="1:15" x14ac:dyDescent="0.45">
      <c r="A2412">
        <v>2316229</v>
      </c>
      <c r="B2412">
        <v>2316229</v>
      </c>
      <c r="C2412">
        <v>2314307</v>
      </c>
      <c r="D2412">
        <v>2314290</v>
      </c>
      <c r="E2412" t="s">
        <v>23</v>
      </c>
      <c r="F2412" t="s">
        <v>4516</v>
      </c>
      <c r="G2412">
        <v>2406</v>
      </c>
      <c r="H2412" t="s">
        <v>4517</v>
      </c>
      <c r="I2412" t="s">
        <v>4518</v>
      </c>
      <c r="J2412">
        <v>16</v>
      </c>
      <c r="K2412">
        <v>8</v>
      </c>
      <c r="L2412">
        <v>20</v>
      </c>
      <c r="M2412" s="1">
        <v>1</v>
      </c>
      <c r="N2412" s="1">
        <v>1</v>
      </c>
      <c r="O2412" s="1">
        <v>1</v>
      </c>
    </row>
    <row r="2413" spans="1:15" x14ac:dyDescent="0.45">
      <c r="A2413">
        <v>2317069</v>
      </c>
      <c r="B2413">
        <v>2317060</v>
      </c>
      <c r="C2413">
        <v>2316362</v>
      </c>
      <c r="D2413">
        <v>2316335</v>
      </c>
      <c r="E2413" t="s">
        <v>23</v>
      </c>
      <c r="F2413" t="s">
        <v>23</v>
      </c>
      <c r="G2413">
        <v>2407</v>
      </c>
      <c r="H2413" t="s">
        <v>4519</v>
      </c>
      <c r="I2413" t="s">
        <v>4520</v>
      </c>
      <c r="J2413">
        <v>8</v>
      </c>
      <c r="K2413">
        <v>12</v>
      </c>
      <c r="L2413">
        <v>8</v>
      </c>
      <c r="M2413" s="1">
        <v>1</v>
      </c>
      <c r="N2413" s="1">
        <v>1</v>
      </c>
      <c r="O2413" s="1">
        <v>1</v>
      </c>
    </row>
    <row r="2414" spans="1:15" x14ac:dyDescent="0.45">
      <c r="A2414">
        <v>2317247</v>
      </c>
      <c r="B2414">
        <v>2317361</v>
      </c>
      <c r="C2414">
        <v>2319544</v>
      </c>
      <c r="D2414">
        <v>2319551</v>
      </c>
      <c r="E2414" t="s">
        <v>7</v>
      </c>
      <c r="F2414" t="s">
        <v>4521</v>
      </c>
      <c r="G2414">
        <v>2408</v>
      </c>
      <c r="H2414" t="s">
        <v>4522</v>
      </c>
      <c r="I2414" t="s">
        <v>4523</v>
      </c>
      <c r="J2414">
        <v>84</v>
      </c>
      <c r="K2414">
        <v>64</v>
      </c>
      <c r="L2414">
        <v>68</v>
      </c>
      <c r="M2414" s="1">
        <v>2.5188084431828899E-5</v>
      </c>
      <c r="N2414" s="1">
        <v>8.1050621507957999E-19</v>
      </c>
      <c r="O2414" s="1">
        <v>5.5809877977842004E-4</v>
      </c>
    </row>
    <row r="2415" spans="1:15" x14ac:dyDescent="0.45">
      <c r="A2415">
        <v>2319697</v>
      </c>
      <c r="B2415">
        <v>2319812</v>
      </c>
      <c r="C2415">
        <v>2320465</v>
      </c>
      <c r="D2415">
        <v>2320465</v>
      </c>
      <c r="E2415" t="s">
        <v>7</v>
      </c>
      <c r="F2415" t="s">
        <v>23</v>
      </c>
      <c r="G2415">
        <v>2409</v>
      </c>
      <c r="H2415" t="s">
        <v>4524</v>
      </c>
      <c r="I2415" t="s">
        <v>25</v>
      </c>
      <c r="J2415">
        <v>11</v>
      </c>
      <c r="K2415">
        <v>8</v>
      </c>
      <c r="L2415">
        <v>10</v>
      </c>
      <c r="M2415" s="1">
        <v>1</v>
      </c>
      <c r="N2415" s="1">
        <v>1</v>
      </c>
      <c r="O2415" s="1">
        <v>1</v>
      </c>
    </row>
    <row r="2416" spans="1:15" x14ac:dyDescent="0.45">
      <c r="A2416">
        <v>2322926</v>
      </c>
      <c r="B2416">
        <v>2322922</v>
      </c>
      <c r="C2416">
        <v>2320562</v>
      </c>
      <c r="D2416">
        <v>2320562</v>
      </c>
      <c r="E2416" t="s">
        <v>23</v>
      </c>
      <c r="F2416" t="s">
        <v>23</v>
      </c>
      <c r="G2416">
        <v>2410</v>
      </c>
      <c r="H2416" t="s">
        <v>4525</v>
      </c>
      <c r="I2416" t="s">
        <v>4526</v>
      </c>
      <c r="J2416">
        <v>31</v>
      </c>
      <c r="K2416">
        <v>28</v>
      </c>
      <c r="L2416">
        <v>28</v>
      </c>
      <c r="M2416" s="1">
        <v>1</v>
      </c>
      <c r="N2416" s="1">
        <v>1</v>
      </c>
      <c r="O2416" s="1">
        <v>1</v>
      </c>
    </row>
    <row r="2417" spans="1:15" x14ac:dyDescent="0.45">
      <c r="A2417">
        <v>2323881</v>
      </c>
      <c r="B2417">
        <v>2323823</v>
      </c>
      <c r="C2417">
        <v>2322927</v>
      </c>
      <c r="D2417">
        <v>2322927</v>
      </c>
      <c r="E2417" t="s">
        <v>23</v>
      </c>
      <c r="F2417" t="s">
        <v>23</v>
      </c>
      <c r="G2417">
        <v>2411</v>
      </c>
      <c r="H2417" t="s">
        <v>4527</v>
      </c>
      <c r="I2417" t="s">
        <v>4528</v>
      </c>
      <c r="J2417">
        <v>30</v>
      </c>
      <c r="K2417">
        <v>29</v>
      </c>
      <c r="L2417">
        <v>30</v>
      </c>
      <c r="M2417" s="1">
        <v>1</v>
      </c>
      <c r="N2417" s="1">
        <v>1</v>
      </c>
      <c r="O2417" s="1">
        <v>1</v>
      </c>
    </row>
    <row r="2418" spans="1:15" x14ac:dyDescent="0.45">
      <c r="A2418">
        <v>2324667</v>
      </c>
      <c r="B2418">
        <v>2324667</v>
      </c>
      <c r="C2418">
        <v>2324119</v>
      </c>
      <c r="D2418">
        <v>2324116</v>
      </c>
      <c r="E2418" t="s">
        <v>23</v>
      </c>
      <c r="F2418" t="s">
        <v>23</v>
      </c>
      <c r="G2418">
        <v>2412</v>
      </c>
      <c r="H2418" t="s">
        <v>4529</v>
      </c>
      <c r="I2418" t="s">
        <v>68</v>
      </c>
      <c r="J2418">
        <v>39</v>
      </c>
      <c r="K2418">
        <v>35</v>
      </c>
      <c r="L2418">
        <v>43</v>
      </c>
      <c r="M2418" s="1">
        <v>1</v>
      </c>
      <c r="N2418" s="1">
        <v>1</v>
      </c>
      <c r="O2418" s="1">
        <v>1</v>
      </c>
    </row>
    <row r="2419" spans="1:15" x14ac:dyDescent="0.45">
      <c r="A2419">
        <v>2327328</v>
      </c>
      <c r="B2419">
        <v>2327320</v>
      </c>
      <c r="C2419">
        <v>2325290</v>
      </c>
      <c r="D2419">
        <v>2325056</v>
      </c>
      <c r="E2419" t="s">
        <v>23</v>
      </c>
      <c r="F2419" t="s">
        <v>23</v>
      </c>
      <c r="G2419">
        <v>2413</v>
      </c>
      <c r="H2419" t="s">
        <v>4530</v>
      </c>
      <c r="I2419" t="s">
        <v>25</v>
      </c>
      <c r="J2419">
        <v>52</v>
      </c>
      <c r="K2419">
        <v>49</v>
      </c>
      <c r="L2419">
        <v>54</v>
      </c>
      <c r="M2419" s="1">
        <v>1.27530502040594E-3</v>
      </c>
      <c r="N2419" s="1">
        <v>1.9069275124261101E-11</v>
      </c>
      <c r="O2419" s="1">
        <v>9.16522881485319E-4</v>
      </c>
    </row>
    <row r="2420" spans="1:15" x14ac:dyDescent="0.45">
      <c r="A2420">
        <v>2329926</v>
      </c>
      <c r="B2420">
        <v>2329926</v>
      </c>
      <c r="C2420">
        <v>2327329</v>
      </c>
      <c r="D2420">
        <v>2327329</v>
      </c>
      <c r="E2420" t="s">
        <v>23</v>
      </c>
      <c r="F2420" t="s">
        <v>23</v>
      </c>
      <c r="G2420">
        <v>2414</v>
      </c>
      <c r="H2420" t="s">
        <v>4531</v>
      </c>
      <c r="I2420" t="s">
        <v>4532</v>
      </c>
      <c r="J2420">
        <v>37</v>
      </c>
      <c r="K2420">
        <v>35</v>
      </c>
      <c r="L2420">
        <v>38</v>
      </c>
      <c r="M2420" s="1">
        <v>1</v>
      </c>
      <c r="N2420" s="1">
        <v>1</v>
      </c>
      <c r="O2420" s="1">
        <v>1</v>
      </c>
    </row>
    <row r="2421" spans="1:15" x14ac:dyDescent="0.45">
      <c r="A2421">
        <v>2333765</v>
      </c>
      <c r="B2421">
        <v>2333754</v>
      </c>
      <c r="C2421">
        <v>2329942</v>
      </c>
      <c r="D2421">
        <v>2329927</v>
      </c>
      <c r="E2421" t="s">
        <v>23</v>
      </c>
      <c r="F2421" t="s">
        <v>23</v>
      </c>
      <c r="G2421">
        <v>2415</v>
      </c>
      <c r="H2421" t="s">
        <v>4533</v>
      </c>
      <c r="I2421" t="s">
        <v>25</v>
      </c>
      <c r="J2421">
        <v>45</v>
      </c>
      <c r="K2421">
        <v>44</v>
      </c>
      <c r="L2421">
        <v>49</v>
      </c>
      <c r="M2421" s="1">
        <v>0.14573146850648799</v>
      </c>
      <c r="N2421" s="1">
        <v>1</v>
      </c>
      <c r="O2421" s="1">
        <v>2.9344180468803498E-4</v>
      </c>
    </row>
    <row r="2422" spans="1:15" x14ac:dyDescent="0.45">
      <c r="A2422">
        <v>2334612</v>
      </c>
      <c r="B2422">
        <v>2334605</v>
      </c>
      <c r="C2422">
        <v>2333766</v>
      </c>
      <c r="D2422">
        <v>2333766</v>
      </c>
      <c r="E2422" t="s">
        <v>23</v>
      </c>
      <c r="F2422" t="s">
        <v>23</v>
      </c>
      <c r="G2422">
        <v>2416</v>
      </c>
      <c r="H2422" t="s">
        <v>4534</v>
      </c>
      <c r="I2422" t="s">
        <v>25</v>
      </c>
      <c r="J2422">
        <v>31</v>
      </c>
      <c r="K2422">
        <v>32</v>
      </c>
      <c r="L2422">
        <v>31</v>
      </c>
      <c r="M2422" s="1">
        <v>1</v>
      </c>
      <c r="N2422" s="1">
        <v>1</v>
      </c>
      <c r="O2422" s="1">
        <v>1</v>
      </c>
    </row>
    <row r="2423" spans="1:15" x14ac:dyDescent="0.45">
      <c r="B2423">
        <v>2338257</v>
      </c>
      <c r="C2423">
        <v>2334613</v>
      </c>
      <c r="D2423">
        <v>2334613</v>
      </c>
      <c r="E2423" t="s">
        <v>23</v>
      </c>
      <c r="F2423" t="s">
        <v>23</v>
      </c>
      <c r="G2423">
        <v>2417</v>
      </c>
      <c r="H2423" t="s">
        <v>4535</v>
      </c>
      <c r="I2423" t="s">
        <v>25</v>
      </c>
      <c r="J2423">
        <v>44</v>
      </c>
      <c r="K2423">
        <v>42</v>
      </c>
      <c r="L2423">
        <v>44</v>
      </c>
      <c r="M2423" s="1">
        <v>1</v>
      </c>
      <c r="N2423" s="1">
        <v>1</v>
      </c>
      <c r="O2423" s="1">
        <v>1</v>
      </c>
    </row>
    <row r="2424" spans="1:15" x14ac:dyDescent="0.45">
      <c r="B2424">
        <v>2338853</v>
      </c>
      <c r="C2424">
        <v>2338254</v>
      </c>
      <c r="E2424" t="s">
        <v>23</v>
      </c>
      <c r="F2424" t="s">
        <v>23</v>
      </c>
      <c r="G2424">
        <v>2418</v>
      </c>
      <c r="H2424" t="s">
        <v>4536</v>
      </c>
      <c r="I2424" t="s">
        <v>25</v>
      </c>
      <c r="J2424">
        <v>27</v>
      </c>
      <c r="K2424">
        <v>35</v>
      </c>
      <c r="L2424">
        <v>28</v>
      </c>
      <c r="M2424" s="1">
        <v>1</v>
      </c>
      <c r="N2424" s="1">
        <v>1</v>
      </c>
      <c r="O2424" s="1">
        <v>1</v>
      </c>
    </row>
    <row r="2425" spans="1:15" x14ac:dyDescent="0.45">
      <c r="A2425">
        <v>2339612</v>
      </c>
      <c r="B2425">
        <v>2339610</v>
      </c>
      <c r="C2425">
        <v>2338828</v>
      </c>
      <c r="E2425" t="s">
        <v>23</v>
      </c>
      <c r="F2425" t="s">
        <v>23</v>
      </c>
      <c r="G2425">
        <v>2419</v>
      </c>
      <c r="H2425" t="s">
        <v>4537</v>
      </c>
      <c r="I2425" t="s">
        <v>25</v>
      </c>
      <c r="J2425">
        <v>30</v>
      </c>
      <c r="K2425">
        <v>37</v>
      </c>
      <c r="L2425">
        <v>32</v>
      </c>
      <c r="M2425" s="1">
        <v>1</v>
      </c>
      <c r="N2425" s="1">
        <v>1</v>
      </c>
      <c r="O2425" s="1">
        <v>1</v>
      </c>
    </row>
    <row r="2426" spans="1:15" x14ac:dyDescent="0.45">
      <c r="B2426">
        <v>2340259</v>
      </c>
      <c r="C2426">
        <v>2339870</v>
      </c>
      <c r="E2426" t="s">
        <v>23</v>
      </c>
      <c r="F2426" t="s">
        <v>23</v>
      </c>
      <c r="G2426">
        <v>2420</v>
      </c>
      <c r="H2426" t="s">
        <v>4538</v>
      </c>
      <c r="I2426" t="s">
        <v>25</v>
      </c>
      <c r="J2426">
        <v>2</v>
      </c>
      <c r="K2426">
        <v>2</v>
      </c>
      <c r="L2426">
        <v>2</v>
      </c>
      <c r="M2426" s="1">
        <v>1</v>
      </c>
      <c r="N2426" s="1">
        <v>1</v>
      </c>
      <c r="O2426" s="1">
        <v>1</v>
      </c>
    </row>
    <row r="2427" spans="1:15" x14ac:dyDescent="0.45">
      <c r="B2427">
        <v>2340621</v>
      </c>
      <c r="C2427">
        <v>2340256</v>
      </c>
      <c r="E2427" t="s">
        <v>23</v>
      </c>
      <c r="F2427" t="s">
        <v>23</v>
      </c>
      <c r="G2427">
        <v>2421</v>
      </c>
      <c r="H2427" t="s">
        <v>4539</v>
      </c>
      <c r="I2427" t="s">
        <v>25</v>
      </c>
      <c r="J2427">
        <v>2</v>
      </c>
      <c r="K2427">
        <v>3</v>
      </c>
      <c r="L2427">
        <v>2</v>
      </c>
      <c r="M2427" s="1">
        <v>1</v>
      </c>
      <c r="N2427" s="1">
        <v>1</v>
      </c>
      <c r="O2427" s="1">
        <v>1</v>
      </c>
    </row>
    <row r="2428" spans="1:15" x14ac:dyDescent="0.45">
      <c r="A2428">
        <v>2340849</v>
      </c>
      <c r="B2428">
        <v>2340849</v>
      </c>
      <c r="C2428">
        <v>2341163</v>
      </c>
      <c r="D2428">
        <v>2341165</v>
      </c>
      <c r="E2428" t="s">
        <v>7</v>
      </c>
      <c r="F2428" t="s">
        <v>23</v>
      </c>
      <c r="G2428">
        <v>2422</v>
      </c>
      <c r="H2428" t="s">
        <v>4540</v>
      </c>
      <c r="I2428" t="s">
        <v>258</v>
      </c>
      <c r="J2428">
        <v>4</v>
      </c>
      <c r="K2428">
        <v>8</v>
      </c>
      <c r="L2428">
        <v>3</v>
      </c>
      <c r="M2428" s="1">
        <v>1</v>
      </c>
      <c r="N2428" s="1">
        <v>1</v>
      </c>
      <c r="O2428" s="1">
        <v>1</v>
      </c>
    </row>
    <row r="2429" spans="1:15" x14ac:dyDescent="0.45">
      <c r="B2429">
        <v>2341592</v>
      </c>
      <c r="C2429">
        <v>2341209</v>
      </c>
      <c r="E2429" t="s">
        <v>23</v>
      </c>
      <c r="F2429" t="s">
        <v>23</v>
      </c>
      <c r="G2429">
        <v>2423</v>
      </c>
      <c r="H2429" t="s">
        <v>4541</v>
      </c>
      <c r="I2429" t="s">
        <v>25</v>
      </c>
      <c r="J2429">
        <v>1</v>
      </c>
      <c r="K2429">
        <v>1</v>
      </c>
      <c r="L2429">
        <v>0</v>
      </c>
      <c r="M2429" s="1">
        <v>1</v>
      </c>
      <c r="N2429" s="1">
        <v>1</v>
      </c>
      <c r="O2429" s="1">
        <v>1</v>
      </c>
    </row>
    <row r="2430" spans="1:15" x14ac:dyDescent="0.45">
      <c r="B2430">
        <v>2342329</v>
      </c>
      <c r="C2430">
        <v>2341808</v>
      </c>
      <c r="E2430" t="s">
        <v>23</v>
      </c>
      <c r="F2430" t="s">
        <v>23</v>
      </c>
      <c r="G2430">
        <v>2424</v>
      </c>
      <c r="H2430" t="s">
        <v>4542</v>
      </c>
      <c r="I2430" t="s">
        <v>25</v>
      </c>
      <c r="J2430">
        <v>0</v>
      </c>
      <c r="K2430">
        <v>0</v>
      </c>
      <c r="L2430">
        <v>0</v>
      </c>
      <c r="M2430" s="1">
        <v>1</v>
      </c>
      <c r="N2430" s="1">
        <v>1</v>
      </c>
      <c r="O2430" s="1">
        <v>1</v>
      </c>
    </row>
    <row r="2431" spans="1:15" x14ac:dyDescent="0.45">
      <c r="B2431">
        <v>2342617</v>
      </c>
      <c r="C2431">
        <v>2342453</v>
      </c>
      <c r="D2431">
        <v>2342453</v>
      </c>
      <c r="E2431" t="s">
        <v>23</v>
      </c>
      <c r="F2431" t="s">
        <v>23</v>
      </c>
      <c r="G2431">
        <v>2425</v>
      </c>
      <c r="H2431" t="s">
        <v>4543</v>
      </c>
      <c r="I2431" t="s">
        <v>25</v>
      </c>
      <c r="J2431">
        <v>0</v>
      </c>
      <c r="K2431">
        <v>0</v>
      </c>
      <c r="L2431">
        <v>0</v>
      </c>
      <c r="M2431" s="1">
        <v>1</v>
      </c>
      <c r="N2431" s="1">
        <v>1</v>
      </c>
      <c r="O2431" s="1">
        <v>1</v>
      </c>
    </row>
    <row r="2432" spans="1:15" x14ac:dyDescent="0.45">
      <c r="B2432">
        <v>2342804</v>
      </c>
      <c r="C2432">
        <v>2342640</v>
      </c>
      <c r="E2432" t="s">
        <v>23</v>
      </c>
      <c r="F2432" t="s">
        <v>23</v>
      </c>
      <c r="G2432">
        <v>2426</v>
      </c>
      <c r="H2432" t="s">
        <v>4544</v>
      </c>
      <c r="I2432" t="s">
        <v>25</v>
      </c>
      <c r="J2432">
        <v>0</v>
      </c>
      <c r="K2432">
        <v>0</v>
      </c>
      <c r="L2432">
        <v>0</v>
      </c>
      <c r="M2432" s="1">
        <v>1</v>
      </c>
      <c r="N2432" s="1">
        <v>1</v>
      </c>
      <c r="O2432" s="1">
        <v>1</v>
      </c>
    </row>
    <row r="2433" spans="1:15" x14ac:dyDescent="0.45">
      <c r="B2433">
        <v>2343164</v>
      </c>
      <c r="C2433">
        <v>2344132</v>
      </c>
      <c r="E2433" t="s">
        <v>7</v>
      </c>
      <c r="F2433" t="s">
        <v>23</v>
      </c>
      <c r="G2433">
        <v>2427</v>
      </c>
      <c r="H2433" t="s">
        <v>4545</v>
      </c>
      <c r="I2433" t="s">
        <v>25</v>
      </c>
      <c r="J2433">
        <v>0</v>
      </c>
      <c r="K2433">
        <v>0</v>
      </c>
      <c r="L2433">
        <v>0</v>
      </c>
      <c r="M2433" s="1">
        <v>1</v>
      </c>
      <c r="N2433" s="1">
        <v>1</v>
      </c>
      <c r="O2433" s="1">
        <v>1</v>
      </c>
    </row>
    <row r="2434" spans="1:15" x14ac:dyDescent="0.45">
      <c r="B2434">
        <v>2344160</v>
      </c>
      <c r="C2434">
        <v>2344444</v>
      </c>
      <c r="E2434" t="s">
        <v>7</v>
      </c>
      <c r="F2434" t="s">
        <v>23</v>
      </c>
      <c r="G2434">
        <v>2428</v>
      </c>
      <c r="H2434" t="s">
        <v>4546</v>
      </c>
      <c r="I2434" t="s">
        <v>4547</v>
      </c>
      <c r="J2434">
        <v>0</v>
      </c>
      <c r="K2434">
        <v>0</v>
      </c>
      <c r="L2434">
        <v>0</v>
      </c>
      <c r="M2434" s="1">
        <v>1</v>
      </c>
      <c r="N2434" s="1">
        <v>1</v>
      </c>
      <c r="O2434" s="1">
        <v>1</v>
      </c>
    </row>
    <row r="2435" spans="1:15" x14ac:dyDescent="0.45">
      <c r="A2435">
        <v>2344490</v>
      </c>
      <c r="B2435">
        <v>2344525</v>
      </c>
      <c r="C2435">
        <v>2346051</v>
      </c>
      <c r="D2435">
        <v>2346126</v>
      </c>
      <c r="E2435" t="s">
        <v>7</v>
      </c>
      <c r="F2435" t="s">
        <v>23</v>
      </c>
      <c r="G2435">
        <v>2429</v>
      </c>
      <c r="H2435" t="s">
        <v>4548</v>
      </c>
      <c r="I2435" t="s">
        <v>4549</v>
      </c>
      <c r="J2435">
        <v>180</v>
      </c>
      <c r="K2435">
        <v>159</v>
      </c>
      <c r="L2435">
        <v>178</v>
      </c>
      <c r="M2435" s="1">
        <v>6.2731024787955794E-2</v>
      </c>
      <c r="N2435" s="1">
        <v>8.2923843381565306E-9</v>
      </c>
      <c r="O2435" s="1">
        <v>3.8085881638034899E-4</v>
      </c>
    </row>
    <row r="2436" spans="1:15" x14ac:dyDescent="0.45">
      <c r="A2436">
        <v>2346142</v>
      </c>
      <c r="D2436">
        <v>2346067</v>
      </c>
      <c r="E2436" t="s">
        <v>23</v>
      </c>
      <c r="F2436" t="s">
        <v>23</v>
      </c>
      <c r="G2436">
        <v>2430</v>
      </c>
      <c r="H2436" t="s">
        <v>4550</v>
      </c>
      <c r="I2436" t="s">
        <v>4550</v>
      </c>
      <c r="J2436">
        <v>34</v>
      </c>
      <c r="K2436">
        <v>59</v>
      </c>
      <c r="L2436">
        <v>44</v>
      </c>
      <c r="M2436" s="1">
        <v>1</v>
      </c>
      <c r="N2436" s="1">
        <v>5.1089435652593596E-3</v>
      </c>
      <c r="O2436" s="1">
        <v>1.9430854207946898E-5</v>
      </c>
    </row>
    <row r="2437" spans="1:15" x14ac:dyDescent="0.45">
      <c r="B2437">
        <v>2346335</v>
      </c>
      <c r="C2437">
        <v>2347696</v>
      </c>
      <c r="E2437" t="s">
        <v>7</v>
      </c>
      <c r="F2437" t="s">
        <v>23</v>
      </c>
      <c r="G2437">
        <v>2431</v>
      </c>
      <c r="H2437" t="s">
        <v>4551</v>
      </c>
      <c r="I2437" t="s">
        <v>4552</v>
      </c>
      <c r="J2437">
        <v>89</v>
      </c>
      <c r="K2437">
        <v>78</v>
      </c>
      <c r="L2437">
        <v>83</v>
      </c>
      <c r="M2437" s="1">
        <v>4.2677603225564599E-6</v>
      </c>
      <c r="N2437" s="1">
        <v>8.8420937850606403E-16</v>
      </c>
      <c r="O2437" s="1">
        <v>4.6277524660960304E-3</v>
      </c>
    </row>
    <row r="2438" spans="1:15" x14ac:dyDescent="0.45">
      <c r="B2438">
        <v>2347843</v>
      </c>
      <c r="C2438">
        <v>2348118</v>
      </c>
      <c r="E2438" t="s">
        <v>7</v>
      </c>
      <c r="F2438" t="s">
        <v>4553</v>
      </c>
      <c r="G2438">
        <v>2432</v>
      </c>
      <c r="H2438" t="s">
        <v>4554</v>
      </c>
      <c r="I2438" t="s">
        <v>3324</v>
      </c>
      <c r="J2438">
        <v>17</v>
      </c>
      <c r="K2438">
        <v>16</v>
      </c>
      <c r="L2438">
        <v>16</v>
      </c>
      <c r="M2438" s="1">
        <v>1</v>
      </c>
      <c r="N2438" s="1">
        <v>1</v>
      </c>
      <c r="O2438" s="1">
        <v>1</v>
      </c>
    </row>
    <row r="2439" spans="1:15" x14ac:dyDescent="0.45">
      <c r="B2439">
        <v>2348207</v>
      </c>
      <c r="C2439">
        <v>2348713</v>
      </c>
      <c r="E2439" t="s">
        <v>7</v>
      </c>
      <c r="F2439" t="s">
        <v>23</v>
      </c>
      <c r="G2439">
        <v>2433</v>
      </c>
      <c r="H2439" t="s">
        <v>4555</v>
      </c>
      <c r="I2439" t="s">
        <v>4556</v>
      </c>
      <c r="J2439">
        <v>9</v>
      </c>
      <c r="K2439">
        <v>7</v>
      </c>
      <c r="L2439">
        <v>8</v>
      </c>
      <c r="M2439" s="1">
        <v>1</v>
      </c>
      <c r="N2439" s="1">
        <v>1</v>
      </c>
      <c r="O2439" s="1">
        <v>1</v>
      </c>
    </row>
    <row r="2440" spans="1:15" x14ac:dyDescent="0.45">
      <c r="B2440">
        <v>2348700</v>
      </c>
      <c r="C2440">
        <v>2349419</v>
      </c>
      <c r="E2440" t="s">
        <v>7</v>
      </c>
      <c r="F2440" t="s">
        <v>23</v>
      </c>
      <c r="G2440">
        <v>2434</v>
      </c>
      <c r="H2440" t="s">
        <v>4557</v>
      </c>
      <c r="I2440" t="s">
        <v>25</v>
      </c>
      <c r="J2440">
        <v>6</v>
      </c>
      <c r="K2440">
        <v>5</v>
      </c>
      <c r="L2440">
        <v>5</v>
      </c>
      <c r="M2440" s="1">
        <v>1</v>
      </c>
      <c r="N2440" s="1">
        <v>1</v>
      </c>
      <c r="O2440" s="1">
        <v>1</v>
      </c>
    </row>
    <row r="2441" spans="1:15" x14ac:dyDescent="0.45">
      <c r="B2441">
        <v>2349391</v>
      </c>
      <c r="C2441">
        <v>2350785</v>
      </c>
      <c r="D2441">
        <v>2350785</v>
      </c>
      <c r="E2441" t="s">
        <v>7</v>
      </c>
      <c r="F2441" t="s">
        <v>23</v>
      </c>
      <c r="G2441">
        <v>2435</v>
      </c>
      <c r="H2441" t="s">
        <v>4558</v>
      </c>
      <c r="I2441" t="s">
        <v>4559</v>
      </c>
      <c r="J2441">
        <v>4</v>
      </c>
      <c r="K2441">
        <v>5</v>
      </c>
      <c r="L2441">
        <v>4</v>
      </c>
      <c r="M2441" s="1">
        <v>1</v>
      </c>
      <c r="N2441" s="1">
        <v>1</v>
      </c>
      <c r="O2441" s="1">
        <v>1</v>
      </c>
    </row>
    <row r="2442" spans="1:15" x14ac:dyDescent="0.45">
      <c r="B2442">
        <v>2350899</v>
      </c>
      <c r="C2442">
        <v>2352212</v>
      </c>
      <c r="E2442" t="s">
        <v>7</v>
      </c>
      <c r="F2442" t="s">
        <v>23</v>
      </c>
      <c r="G2442">
        <v>2436</v>
      </c>
      <c r="H2442" t="s">
        <v>4560</v>
      </c>
      <c r="I2442" t="s">
        <v>2457</v>
      </c>
      <c r="J2442">
        <v>3</v>
      </c>
      <c r="K2442">
        <v>3</v>
      </c>
      <c r="L2442">
        <v>3</v>
      </c>
      <c r="M2442" s="1">
        <v>1</v>
      </c>
      <c r="N2442" s="1">
        <v>1</v>
      </c>
      <c r="O2442" s="1">
        <v>1</v>
      </c>
    </row>
    <row r="2443" spans="1:15" x14ac:dyDescent="0.45">
      <c r="B2443">
        <v>2352197</v>
      </c>
      <c r="C2443">
        <v>2353036</v>
      </c>
      <c r="D2443">
        <v>2353036</v>
      </c>
      <c r="E2443" t="s">
        <v>7</v>
      </c>
      <c r="F2443" t="s">
        <v>23</v>
      </c>
      <c r="G2443">
        <v>2437</v>
      </c>
      <c r="H2443" t="s">
        <v>4561</v>
      </c>
      <c r="I2443" t="s">
        <v>4562</v>
      </c>
      <c r="J2443">
        <v>3</v>
      </c>
      <c r="K2443">
        <v>2</v>
      </c>
      <c r="L2443">
        <v>2</v>
      </c>
      <c r="M2443" s="1">
        <v>1</v>
      </c>
      <c r="N2443" s="1">
        <v>1</v>
      </c>
      <c r="O2443" s="1">
        <v>1</v>
      </c>
    </row>
    <row r="2444" spans="1:15" x14ac:dyDescent="0.45">
      <c r="A2444">
        <v>2353074</v>
      </c>
      <c r="B2444">
        <v>2353074</v>
      </c>
      <c r="C2444">
        <v>2354558</v>
      </c>
      <c r="E2444" t="s">
        <v>7</v>
      </c>
      <c r="F2444" t="s">
        <v>23</v>
      </c>
      <c r="G2444">
        <v>2438</v>
      </c>
      <c r="H2444" t="s">
        <v>4563</v>
      </c>
      <c r="I2444" t="s">
        <v>4564</v>
      </c>
      <c r="J2444">
        <v>5</v>
      </c>
      <c r="K2444">
        <v>4</v>
      </c>
      <c r="L2444">
        <v>5</v>
      </c>
      <c r="M2444" s="1">
        <v>1</v>
      </c>
      <c r="N2444" s="1">
        <v>1</v>
      </c>
      <c r="O2444" s="1">
        <v>1</v>
      </c>
    </row>
    <row r="2445" spans="1:15" x14ac:dyDescent="0.45">
      <c r="A2445">
        <v>2354897</v>
      </c>
      <c r="B2445">
        <v>2354909</v>
      </c>
      <c r="C2445">
        <v>2355271</v>
      </c>
      <c r="E2445" t="s">
        <v>7</v>
      </c>
      <c r="F2445" t="s">
        <v>23</v>
      </c>
      <c r="G2445">
        <v>2439</v>
      </c>
      <c r="H2445" t="s">
        <v>4565</v>
      </c>
      <c r="I2445" t="s">
        <v>25</v>
      </c>
      <c r="J2445">
        <v>307</v>
      </c>
      <c r="K2445">
        <v>275</v>
      </c>
      <c r="L2445">
        <v>338</v>
      </c>
      <c r="M2445" s="1">
        <v>4.84083902434344E-2</v>
      </c>
      <c r="N2445" s="1">
        <v>2.02989910733563E-14</v>
      </c>
      <c r="O2445" s="1">
        <v>2.0177272221778001E-10</v>
      </c>
    </row>
    <row r="2446" spans="1:15" x14ac:dyDescent="0.45">
      <c r="B2446">
        <v>2355268</v>
      </c>
      <c r="C2446">
        <v>2356158</v>
      </c>
      <c r="D2446">
        <v>2356177</v>
      </c>
      <c r="E2446" t="s">
        <v>7</v>
      </c>
      <c r="F2446" t="s">
        <v>23</v>
      </c>
      <c r="G2446">
        <v>2440</v>
      </c>
      <c r="H2446" t="s">
        <v>4566</v>
      </c>
      <c r="I2446" t="s">
        <v>1265</v>
      </c>
      <c r="J2446">
        <v>246</v>
      </c>
      <c r="K2446">
        <v>241</v>
      </c>
      <c r="L2446">
        <v>266</v>
      </c>
      <c r="M2446" s="1">
        <v>0.23502665835081701</v>
      </c>
      <c r="N2446" s="1">
        <v>2.8792174761717399E-6</v>
      </c>
      <c r="O2446" s="1">
        <v>9.74969034303466E-4</v>
      </c>
    </row>
    <row r="2447" spans="1:15" x14ac:dyDescent="0.45">
      <c r="A2447">
        <v>2356732</v>
      </c>
      <c r="B2447">
        <v>2356732</v>
      </c>
      <c r="C2447">
        <v>2356424</v>
      </c>
      <c r="E2447" t="s">
        <v>23</v>
      </c>
      <c r="F2447" t="s">
        <v>23</v>
      </c>
      <c r="G2447">
        <v>2441</v>
      </c>
      <c r="H2447" t="s">
        <v>4567</v>
      </c>
      <c r="I2447" t="s">
        <v>25</v>
      </c>
      <c r="J2447">
        <v>24</v>
      </c>
      <c r="K2447">
        <v>17</v>
      </c>
      <c r="L2447">
        <v>27</v>
      </c>
      <c r="M2447" s="1">
        <v>1</v>
      </c>
      <c r="N2447" s="1">
        <v>1</v>
      </c>
      <c r="O2447" s="1">
        <v>1</v>
      </c>
    </row>
    <row r="2448" spans="1:15" x14ac:dyDescent="0.45">
      <c r="B2448">
        <v>2357132</v>
      </c>
      <c r="C2448">
        <v>2356785</v>
      </c>
      <c r="E2448" t="s">
        <v>23</v>
      </c>
      <c r="F2448" t="s">
        <v>23</v>
      </c>
      <c r="G2448">
        <v>2442</v>
      </c>
      <c r="H2448" t="s">
        <v>4568</v>
      </c>
      <c r="I2448" t="s">
        <v>25</v>
      </c>
      <c r="J2448">
        <v>24</v>
      </c>
      <c r="K2448">
        <v>14</v>
      </c>
      <c r="L2448">
        <v>30</v>
      </c>
      <c r="M2448" s="1">
        <v>1</v>
      </c>
      <c r="N2448" s="1">
        <v>1</v>
      </c>
      <c r="O2448" s="1">
        <v>1</v>
      </c>
    </row>
    <row r="2449" spans="1:15" x14ac:dyDescent="0.45">
      <c r="B2449">
        <v>2357493</v>
      </c>
      <c r="C2449">
        <v>2357218</v>
      </c>
      <c r="E2449" t="s">
        <v>23</v>
      </c>
      <c r="F2449" t="s">
        <v>23</v>
      </c>
      <c r="G2449">
        <v>2443</v>
      </c>
      <c r="H2449" t="s">
        <v>4569</v>
      </c>
      <c r="I2449" t="s">
        <v>25</v>
      </c>
      <c r="J2449">
        <v>33</v>
      </c>
      <c r="K2449">
        <v>19</v>
      </c>
      <c r="L2449">
        <v>35</v>
      </c>
      <c r="M2449" s="1">
        <v>1</v>
      </c>
      <c r="N2449" s="1">
        <v>1</v>
      </c>
      <c r="O2449" s="1">
        <v>1</v>
      </c>
    </row>
    <row r="2450" spans="1:15" x14ac:dyDescent="0.45">
      <c r="A2450">
        <v>2357885</v>
      </c>
      <c r="B2450">
        <v>2357885</v>
      </c>
      <c r="C2450">
        <v>2357490</v>
      </c>
      <c r="E2450" t="s">
        <v>23</v>
      </c>
      <c r="F2450" t="s">
        <v>23</v>
      </c>
      <c r="G2450">
        <v>2444</v>
      </c>
      <c r="H2450" t="s">
        <v>4570</v>
      </c>
      <c r="I2450" t="s">
        <v>25</v>
      </c>
      <c r="J2450">
        <v>21</v>
      </c>
      <c r="K2450">
        <v>15</v>
      </c>
      <c r="L2450">
        <v>25</v>
      </c>
      <c r="M2450" s="1">
        <v>1</v>
      </c>
      <c r="N2450" s="1">
        <v>1</v>
      </c>
      <c r="O2450" s="1">
        <v>1</v>
      </c>
    </row>
    <row r="2451" spans="1:15" x14ac:dyDescent="0.45">
      <c r="A2451">
        <v>2358488</v>
      </c>
      <c r="B2451">
        <v>2358488</v>
      </c>
      <c r="C2451">
        <v>2357904</v>
      </c>
      <c r="E2451" t="s">
        <v>23</v>
      </c>
      <c r="F2451" t="s">
        <v>23</v>
      </c>
      <c r="G2451">
        <v>2445</v>
      </c>
      <c r="H2451" t="s">
        <v>4571</v>
      </c>
      <c r="I2451" t="s">
        <v>68</v>
      </c>
      <c r="J2451">
        <v>18</v>
      </c>
      <c r="K2451">
        <v>11</v>
      </c>
      <c r="L2451">
        <v>20</v>
      </c>
      <c r="M2451" s="1">
        <v>1</v>
      </c>
      <c r="N2451" s="1">
        <v>1</v>
      </c>
      <c r="O2451" s="1">
        <v>1</v>
      </c>
    </row>
    <row r="2452" spans="1:15" x14ac:dyDescent="0.45">
      <c r="B2452">
        <v>2358891</v>
      </c>
      <c r="C2452">
        <v>2358550</v>
      </c>
      <c r="E2452" t="s">
        <v>23</v>
      </c>
      <c r="F2452" t="s">
        <v>23</v>
      </c>
      <c r="G2452">
        <v>2446</v>
      </c>
      <c r="H2452" t="s">
        <v>4572</v>
      </c>
      <c r="I2452" t="s">
        <v>1789</v>
      </c>
      <c r="J2452">
        <v>19</v>
      </c>
      <c r="K2452">
        <v>12</v>
      </c>
      <c r="L2452">
        <v>25</v>
      </c>
      <c r="M2452" s="1">
        <v>1</v>
      </c>
      <c r="N2452" s="1">
        <v>1</v>
      </c>
      <c r="O2452" s="1">
        <v>1</v>
      </c>
    </row>
    <row r="2453" spans="1:15" x14ac:dyDescent="0.45">
      <c r="A2453">
        <v>2362026</v>
      </c>
      <c r="B2453">
        <v>2362026</v>
      </c>
      <c r="C2453">
        <v>2358922</v>
      </c>
      <c r="E2453" t="s">
        <v>23</v>
      </c>
      <c r="F2453" t="s">
        <v>23</v>
      </c>
      <c r="G2453">
        <v>2447</v>
      </c>
      <c r="H2453" t="s">
        <v>4573</v>
      </c>
      <c r="I2453" t="s">
        <v>919</v>
      </c>
      <c r="J2453">
        <v>12</v>
      </c>
      <c r="K2453">
        <v>7</v>
      </c>
      <c r="L2453">
        <v>14</v>
      </c>
      <c r="M2453" s="1">
        <v>1</v>
      </c>
      <c r="N2453" s="1">
        <v>1</v>
      </c>
      <c r="O2453" s="1">
        <v>1</v>
      </c>
    </row>
    <row r="2454" spans="1:15" x14ac:dyDescent="0.45">
      <c r="B2454">
        <v>2363297</v>
      </c>
      <c r="C2454">
        <v>2362041</v>
      </c>
      <c r="E2454" t="s">
        <v>23</v>
      </c>
      <c r="F2454" t="s">
        <v>23</v>
      </c>
      <c r="G2454">
        <v>2448</v>
      </c>
      <c r="H2454" t="s">
        <v>4574</v>
      </c>
      <c r="I2454" t="s">
        <v>653</v>
      </c>
      <c r="J2454">
        <v>14</v>
      </c>
      <c r="K2454">
        <v>9</v>
      </c>
      <c r="L2454">
        <v>17</v>
      </c>
      <c r="M2454" s="1">
        <v>1</v>
      </c>
      <c r="N2454" s="1">
        <v>1</v>
      </c>
      <c r="O2454" s="1">
        <v>1</v>
      </c>
    </row>
    <row r="2455" spans="1:15" x14ac:dyDescent="0.45">
      <c r="B2455">
        <v>2364592</v>
      </c>
      <c r="C2455">
        <v>2363294</v>
      </c>
      <c r="E2455" t="s">
        <v>23</v>
      </c>
      <c r="F2455" t="s">
        <v>23</v>
      </c>
      <c r="G2455">
        <v>2449</v>
      </c>
      <c r="H2455" t="s">
        <v>4575</v>
      </c>
      <c r="I2455" t="s">
        <v>656</v>
      </c>
      <c r="J2455">
        <v>9</v>
      </c>
      <c r="K2455">
        <v>6</v>
      </c>
      <c r="L2455">
        <v>12</v>
      </c>
      <c r="M2455" s="1">
        <v>1</v>
      </c>
      <c r="N2455" s="1">
        <v>1</v>
      </c>
      <c r="O2455" s="1">
        <v>1</v>
      </c>
    </row>
    <row r="2456" spans="1:15" x14ac:dyDescent="0.45">
      <c r="A2456">
        <v>2365080</v>
      </c>
      <c r="B2456">
        <v>2365080</v>
      </c>
      <c r="C2456">
        <v>2364715</v>
      </c>
      <c r="D2456">
        <v>2364715</v>
      </c>
      <c r="E2456" t="s">
        <v>23</v>
      </c>
      <c r="F2456" t="s">
        <v>23</v>
      </c>
      <c r="G2456">
        <v>2450</v>
      </c>
      <c r="H2456" t="s">
        <v>4576</v>
      </c>
      <c r="I2456" t="s">
        <v>25</v>
      </c>
      <c r="J2456">
        <v>21</v>
      </c>
      <c r="K2456">
        <v>26</v>
      </c>
      <c r="L2456">
        <v>23</v>
      </c>
      <c r="M2456" s="1">
        <v>1</v>
      </c>
      <c r="N2456" s="1">
        <v>1</v>
      </c>
      <c r="O2456" s="1">
        <v>1</v>
      </c>
    </row>
    <row r="2457" spans="1:15" x14ac:dyDescent="0.45">
      <c r="A2457">
        <v>2365215</v>
      </c>
      <c r="D2457">
        <v>2366398</v>
      </c>
      <c r="E2457" t="s">
        <v>7</v>
      </c>
      <c r="F2457" t="s">
        <v>23</v>
      </c>
      <c r="G2457">
        <v>2451</v>
      </c>
      <c r="H2457" t="s">
        <v>71</v>
      </c>
      <c r="I2457" t="s">
        <v>23</v>
      </c>
      <c r="J2457">
        <v>967</v>
      </c>
      <c r="K2457">
        <v>910</v>
      </c>
      <c r="L2457">
        <v>1030</v>
      </c>
      <c r="M2457" s="1">
        <v>0.174764165187802</v>
      </c>
      <c r="N2457" s="1">
        <v>7.5093672470628904E-3</v>
      </c>
      <c r="O2457" s="1">
        <v>0.386303520975951</v>
      </c>
    </row>
    <row r="2458" spans="1:15" x14ac:dyDescent="0.45">
      <c r="B2458">
        <v>2366471</v>
      </c>
      <c r="C2458">
        <v>2366662</v>
      </c>
      <c r="D2458">
        <v>2366662</v>
      </c>
      <c r="E2458" t="s">
        <v>7</v>
      </c>
      <c r="F2458" t="s">
        <v>23</v>
      </c>
      <c r="G2458">
        <v>2452</v>
      </c>
      <c r="H2458" t="s">
        <v>4577</v>
      </c>
      <c r="I2458" t="s">
        <v>25</v>
      </c>
      <c r="J2458">
        <v>9</v>
      </c>
      <c r="K2458">
        <v>11</v>
      </c>
      <c r="L2458">
        <v>8</v>
      </c>
      <c r="M2458" s="1">
        <v>1</v>
      </c>
      <c r="N2458" s="1">
        <v>1</v>
      </c>
      <c r="O2458" s="1">
        <v>1</v>
      </c>
    </row>
    <row r="2459" spans="1:15" x14ac:dyDescent="0.45">
      <c r="A2459">
        <v>2367639</v>
      </c>
      <c r="B2459">
        <v>2367639</v>
      </c>
      <c r="C2459">
        <v>2366752</v>
      </c>
      <c r="E2459" t="s">
        <v>23</v>
      </c>
      <c r="F2459" t="s">
        <v>23</v>
      </c>
      <c r="G2459">
        <v>2453</v>
      </c>
      <c r="H2459" t="s">
        <v>4578</v>
      </c>
      <c r="I2459" t="s">
        <v>68</v>
      </c>
      <c r="J2459">
        <v>19</v>
      </c>
      <c r="K2459">
        <v>22</v>
      </c>
      <c r="L2459">
        <v>20</v>
      </c>
      <c r="M2459" s="1">
        <v>1</v>
      </c>
      <c r="N2459" s="1">
        <v>1</v>
      </c>
      <c r="O2459" s="1">
        <v>1</v>
      </c>
    </row>
    <row r="2460" spans="1:15" x14ac:dyDescent="0.45">
      <c r="B2460">
        <v>2368003</v>
      </c>
      <c r="C2460">
        <v>2367662</v>
      </c>
      <c r="E2460" t="s">
        <v>23</v>
      </c>
      <c r="F2460" t="s">
        <v>23</v>
      </c>
      <c r="G2460">
        <v>2454</v>
      </c>
      <c r="H2460" t="s">
        <v>4579</v>
      </c>
      <c r="I2460" t="s">
        <v>25</v>
      </c>
      <c r="J2460">
        <v>4</v>
      </c>
      <c r="K2460">
        <v>3</v>
      </c>
      <c r="L2460">
        <v>4</v>
      </c>
      <c r="M2460" s="1">
        <v>1</v>
      </c>
      <c r="N2460" s="1">
        <v>1</v>
      </c>
      <c r="O2460" s="1">
        <v>1</v>
      </c>
    </row>
    <row r="2461" spans="1:15" x14ac:dyDescent="0.45">
      <c r="A2461">
        <v>2368447</v>
      </c>
      <c r="B2461">
        <v>2368447</v>
      </c>
      <c r="C2461">
        <v>2368055</v>
      </c>
      <c r="E2461" t="s">
        <v>23</v>
      </c>
      <c r="F2461" t="s">
        <v>23</v>
      </c>
      <c r="G2461">
        <v>2455</v>
      </c>
      <c r="H2461" t="s">
        <v>4580</v>
      </c>
      <c r="I2461" t="s">
        <v>25</v>
      </c>
      <c r="J2461">
        <v>4</v>
      </c>
      <c r="K2461">
        <v>5</v>
      </c>
      <c r="L2461">
        <v>5</v>
      </c>
      <c r="M2461" s="1">
        <v>1</v>
      </c>
      <c r="N2461" s="1">
        <v>1</v>
      </c>
      <c r="O2461" s="1">
        <v>1</v>
      </c>
    </row>
    <row r="2462" spans="1:15" x14ac:dyDescent="0.45">
      <c r="B2462">
        <v>2369885</v>
      </c>
      <c r="C2462">
        <v>2368515</v>
      </c>
      <c r="E2462" t="s">
        <v>23</v>
      </c>
      <c r="F2462" t="s">
        <v>23</v>
      </c>
      <c r="G2462">
        <v>2456</v>
      </c>
      <c r="H2462" t="s">
        <v>4581</v>
      </c>
      <c r="I2462" t="s">
        <v>877</v>
      </c>
      <c r="J2462">
        <v>7</v>
      </c>
      <c r="K2462">
        <v>7</v>
      </c>
      <c r="L2462">
        <v>8</v>
      </c>
      <c r="M2462" s="1">
        <v>1</v>
      </c>
      <c r="N2462" s="1">
        <v>1</v>
      </c>
      <c r="O2462" s="1">
        <v>1</v>
      </c>
    </row>
    <row r="2463" spans="1:15" x14ac:dyDescent="0.45">
      <c r="B2463">
        <v>2370576</v>
      </c>
      <c r="C2463">
        <v>2369878</v>
      </c>
      <c r="E2463" t="s">
        <v>23</v>
      </c>
      <c r="F2463" t="s">
        <v>23</v>
      </c>
      <c r="G2463">
        <v>2457</v>
      </c>
      <c r="H2463" t="s">
        <v>4582</v>
      </c>
      <c r="I2463" t="s">
        <v>1055</v>
      </c>
      <c r="J2463">
        <v>16</v>
      </c>
      <c r="K2463">
        <v>15</v>
      </c>
      <c r="L2463">
        <v>15</v>
      </c>
      <c r="M2463" s="1">
        <v>1</v>
      </c>
      <c r="N2463" s="1">
        <v>1</v>
      </c>
      <c r="O2463" s="1">
        <v>1</v>
      </c>
    </row>
    <row r="2464" spans="1:15" x14ac:dyDescent="0.45">
      <c r="A2464">
        <v>2371030</v>
      </c>
      <c r="B2464">
        <v>2371030</v>
      </c>
      <c r="C2464">
        <v>2370644</v>
      </c>
      <c r="D2464">
        <v>2370644</v>
      </c>
      <c r="E2464" t="s">
        <v>23</v>
      </c>
      <c r="F2464" t="s">
        <v>23</v>
      </c>
      <c r="G2464">
        <v>2458</v>
      </c>
      <c r="H2464" t="s">
        <v>4583</v>
      </c>
      <c r="I2464" t="s">
        <v>25</v>
      </c>
      <c r="J2464">
        <v>11</v>
      </c>
      <c r="K2464">
        <v>10</v>
      </c>
      <c r="L2464">
        <v>10</v>
      </c>
      <c r="M2464" s="1">
        <v>1</v>
      </c>
      <c r="N2464" s="1">
        <v>1</v>
      </c>
      <c r="O2464" s="1">
        <v>1</v>
      </c>
    </row>
    <row r="2465" spans="1:15" x14ac:dyDescent="0.45">
      <c r="A2465">
        <v>2373212</v>
      </c>
      <c r="B2465">
        <v>2373212</v>
      </c>
      <c r="C2465">
        <v>2371071</v>
      </c>
      <c r="E2465" t="s">
        <v>23</v>
      </c>
      <c r="F2465" t="s">
        <v>23</v>
      </c>
      <c r="G2465">
        <v>2459</v>
      </c>
      <c r="H2465" t="s">
        <v>4584</v>
      </c>
      <c r="I2465" t="s">
        <v>4585</v>
      </c>
      <c r="J2465">
        <v>9</v>
      </c>
      <c r="K2465">
        <v>9</v>
      </c>
      <c r="L2465">
        <v>11</v>
      </c>
      <c r="M2465" s="1">
        <v>1</v>
      </c>
      <c r="N2465" s="1">
        <v>1</v>
      </c>
      <c r="O2465" s="1">
        <v>1</v>
      </c>
    </row>
    <row r="2466" spans="1:15" x14ac:dyDescent="0.45">
      <c r="B2466">
        <v>2373750</v>
      </c>
      <c r="C2466">
        <v>2373331</v>
      </c>
      <c r="D2466">
        <v>2373331</v>
      </c>
      <c r="E2466" t="s">
        <v>23</v>
      </c>
      <c r="F2466" t="s">
        <v>23</v>
      </c>
      <c r="G2466">
        <v>2460</v>
      </c>
      <c r="H2466" t="s">
        <v>4586</v>
      </c>
      <c r="I2466" t="s">
        <v>25</v>
      </c>
      <c r="J2466">
        <v>11</v>
      </c>
      <c r="K2466">
        <v>10</v>
      </c>
      <c r="L2466">
        <v>11</v>
      </c>
      <c r="M2466" s="1">
        <v>1</v>
      </c>
      <c r="N2466" s="1">
        <v>1</v>
      </c>
      <c r="O2466" s="1">
        <v>1</v>
      </c>
    </row>
    <row r="2467" spans="1:15" x14ac:dyDescent="0.45">
      <c r="B2467">
        <v>2374114</v>
      </c>
      <c r="C2467">
        <v>2373740</v>
      </c>
      <c r="E2467" t="s">
        <v>23</v>
      </c>
      <c r="F2467" t="s">
        <v>23</v>
      </c>
      <c r="G2467">
        <v>2461</v>
      </c>
      <c r="H2467" t="s">
        <v>4587</v>
      </c>
      <c r="I2467" t="s">
        <v>927</v>
      </c>
      <c r="J2467">
        <v>14</v>
      </c>
      <c r="K2467">
        <v>12</v>
      </c>
      <c r="L2467">
        <v>15</v>
      </c>
      <c r="M2467" s="1">
        <v>1</v>
      </c>
      <c r="N2467" s="1">
        <v>1</v>
      </c>
      <c r="O2467" s="1">
        <v>1</v>
      </c>
    </row>
    <row r="2468" spans="1:15" x14ac:dyDescent="0.45">
      <c r="A2468">
        <v>2374955</v>
      </c>
      <c r="B2468">
        <v>2374955</v>
      </c>
      <c r="C2468">
        <v>2374398</v>
      </c>
      <c r="E2468" t="s">
        <v>23</v>
      </c>
      <c r="F2468" t="s">
        <v>23</v>
      </c>
      <c r="G2468">
        <v>2462</v>
      </c>
      <c r="H2468" t="s">
        <v>4588</v>
      </c>
      <c r="I2468" t="s">
        <v>25</v>
      </c>
      <c r="J2468">
        <v>4</v>
      </c>
      <c r="K2468">
        <v>3</v>
      </c>
      <c r="L2468">
        <v>4</v>
      </c>
      <c r="M2468" s="1">
        <v>1</v>
      </c>
      <c r="N2468" s="1">
        <v>1</v>
      </c>
      <c r="O2468" s="1">
        <v>1</v>
      </c>
    </row>
    <row r="2469" spans="1:15" x14ac:dyDescent="0.45">
      <c r="B2469">
        <v>2375443</v>
      </c>
      <c r="C2469">
        <v>2375126</v>
      </c>
      <c r="E2469" t="s">
        <v>23</v>
      </c>
      <c r="F2469" t="s">
        <v>23</v>
      </c>
      <c r="G2469">
        <v>2463</v>
      </c>
      <c r="H2469" t="s">
        <v>4589</v>
      </c>
      <c r="I2469" t="s">
        <v>25</v>
      </c>
      <c r="J2469">
        <v>1</v>
      </c>
      <c r="K2469">
        <v>1</v>
      </c>
      <c r="L2469">
        <v>2</v>
      </c>
      <c r="M2469" s="1">
        <v>1</v>
      </c>
      <c r="N2469" s="1">
        <v>1</v>
      </c>
      <c r="O2469" s="1">
        <v>1</v>
      </c>
    </row>
    <row r="2470" spans="1:15" x14ac:dyDescent="0.45">
      <c r="B2470">
        <v>2375566</v>
      </c>
      <c r="C2470">
        <v>2375985</v>
      </c>
      <c r="E2470" t="s">
        <v>7</v>
      </c>
      <c r="F2470" t="s">
        <v>4590</v>
      </c>
      <c r="G2470">
        <v>2464</v>
      </c>
      <c r="H2470" t="s">
        <v>4591</v>
      </c>
      <c r="I2470" t="s">
        <v>4592</v>
      </c>
      <c r="J2470">
        <v>0</v>
      </c>
      <c r="K2470">
        <v>0</v>
      </c>
      <c r="L2470">
        <v>0</v>
      </c>
      <c r="M2470" s="1">
        <v>1</v>
      </c>
      <c r="N2470" s="1">
        <v>1</v>
      </c>
      <c r="O2470" s="1">
        <v>1</v>
      </c>
    </row>
    <row r="2471" spans="1:15" x14ac:dyDescent="0.45">
      <c r="B2471">
        <v>2376095</v>
      </c>
      <c r="C2471">
        <v>2377051</v>
      </c>
      <c r="E2471" t="s">
        <v>7</v>
      </c>
      <c r="F2471" t="s">
        <v>23</v>
      </c>
      <c r="G2471">
        <v>2465</v>
      </c>
      <c r="H2471" t="s">
        <v>4593</v>
      </c>
      <c r="I2471" t="s">
        <v>25</v>
      </c>
      <c r="J2471">
        <v>0</v>
      </c>
      <c r="K2471">
        <v>0</v>
      </c>
      <c r="L2471">
        <v>0</v>
      </c>
      <c r="M2471" s="1">
        <v>1</v>
      </c>
      <c r="N2471" s="1">
        <v>1</v>
      </c>
      <c r="O2471" s="1">
        <v>1</v>
      </c>
    </row>
    <row r="2472" spans="1:15" x14ac:dyDescent="0.45">
      <c r="B2472">
        <v>2377176</v>
      </c>
      <c r="C2472">
        <v>2377340</v>
      </c>
      <c r="E2472" t="s">
        <v>7</v>
      </c>
      <c r="F2472" t="s">
        <v>23</v>
      </c>
      <c r="G2472">
        <v>2466</v>
      </c>
      <c r="H2472" t="s">
        <v>4594</v>
      </c>
      <c r="I2472" t="s">
        <v>25</v>
      </c>
      <c r="J2472">
        <v>0</v>
      </c>
      <c r="K2472">
        <v>0</v>
      </c>
      <c r="L2472">
        <v>0</v>
      </c>
      <c r="M2472" s="1">
        <v>1</v>
      </c>
      <c r="N2472" s="1">
        <v>1</v>
      </c>
      <c r="O2472" s="1">
        <v>1</v>
      </c>
    </row>
    <row r="2473" spans="1:15" x14ac:dyDescent="0.45">
      <c r="B2473">
        <v>2377354</v>
      </c>
      <c r="C2473">
        <v>2378328</v>
      </c>
      <c r="E2473" t="s">
        <v>7</v>
      </c>
      <c r="F2473" t="s">
        <v>23</v>
      </c>
      <c r="G2473">
        <v>2467</v>
      </c>
      <c r="H2473" t="s">
        <v>4595</v>
      </c>
      <c r="I2473" t="s">
        <v>25</v>
      </c>
      <c r="J2473">
        <v>0</v>
      </c>
      <c r="K2473">
        <v>0</v>
      </c>
      <c r="L2473">
        <v>0</v>
      </c>
      <c r="M2473" s="1">
        <v>1</v>
      </c>
      <c r="N2473" s="1">
        <v>1</v>
      </c>
      <c r="O2473" s="1">
        <v>1</v>
      </c>
    </row>
    <row r="2474" spans="1:15" x14ac:dyDescent="0.45">
      <c r="B2474">
        <v>2378413</v>
      </c>
      <c r="C2474">
        <v>2378616</v>
      </c>
      <c r="E2474" t="s">
        <v>7</v>
      </c>
      <c r="F2474" t="s">
        <v>23</v>
      </c>
      <c r="G2474">
        <v>2468</v>
      </c>
      <c r="H2474" t="s">
        <v>4596</v>
      </c>
      <c r="I2474" t="s">
        <v>25</v>
      </c>
      <c r="J2474">
        <v>0</v>
      </c>
      <c r="K2474">
        <v>0</v>
      </c>
      <c r="L2474">
        <v>0</v>
      </c>
      <c r="M2474" s="1">
        <v>1</v>
      </c>
      <c r="N2474" s="1">
        <v>1</v>
      </c>
      <c r="O2474" s="1">
        <v>1</v>
      </c>
    </row>
    <row r="2475" spans="1:15" x14ac:dyDescent="0.45">
      <c r="B2475">
        <v>2378613</v>
      </c>
      <c r="C2475">
        <v>2378882</v>
      </c>
      <c r="E2475" t="s">
        <v>7</v>
      </c>
      <c r="F2475" t="s">
        <v>23</v>
      </c>
      <c r="G2475">
        <v>2469</v>
      </c>
      <c r="H2475" t="s">
        <v>4597</v>
      </c>
      <c r="I2475" t="s">
        <v>25</v>
      </c>
      <c r="J2475">
        <v>0</v>
      </c>
      <c r="K2475">
        <v>0</v>
      </c>
      <c r="L2475">
        <v>0</v>
      </c>
      <c r="M2475" s="1">
        <v>1</v>
      </c>
      <c r="N2475" s="1">
        <v>1</v>
      </c>
      <c r="O2475" s="1">
        <v>1</v>
      </c>
    </row>
    <row r="2476" spans="1:15" x14ac:dyDescent="0.45">
      <c r="B2476">
        <v>2378923</v>
      </c>
      <c r="C2476">
        <v>2379327</v>
      </c>
      <c r="E2476" t="s">
        <v>7</v>
      </c>
      <c r="F2476" t="s">
        <v>23</v>
      </c>
      <c r="G2476">
        <v>2470</v>
      </c>
      <c r="H2476" t="s">
        <v>4598</v>
      </c>
      <c r="I2476" t="s">
        <v>25</v>
      </c>
      <c r="J2476">
        <v>0</v>
      </c>
      <c r="K2476">
        <v>0</v>
      </c>
      <c r="L2476">
        <v>0</v>
      </c>
      <c r="M2476" s="1">
        <v>1</v>
      </c>
      <c r="N2476" s="1">
        <v>1</v>
      </c>
      <c r="O2476" s="1">
        <v>1</v>
      </c>
    </row>
    <row r="2477" spans="1:15" x14ac:dyDescent="0.45">
      <c r="B2477">
        <v>2379426</v>
      </c>
      <c r="C2477">
        <v>2380367</v>
      </c>
      <c r="E2477" t="s">
        <v>7</v>
      </c>
      <c r="F2477" t="s">
        <v>23</v>
      </c>
      <c r="G2477">
        <v>2471</v>
      </c>
      <c r="H2477" t="s">
        <v>4599</v>
      </c>
      <c r="I2477" t="s">
        <v>543</v>
      </c>
      <c r="J2477">
        <v>0</v>
      </c>
      <c r="K2477">
        <v>0</v>
      </c>
      <c r="L2477">
        <v>0</v>
      </c>
      <c r="M2477" s="1">
        <v>1</v>
      </c>
      <c r="N2477" s="1">
        <v>1</v>
      </c>
      <c r="O2477" s="1">
        <v>1</v>
      </c>
    </row>
    <row r="2478" spans="1:15" x14ac:dyDescent="0.45">
      <c r="B2478">
        <v>2380364</v>
      </c>
      <c r="C2478">
        <v>2380777</v>
      </c>
      <c r="E2478" t="s">
        <v>7</v>
      </c>
      <c r="F2478" t="s">
        <v>23</v>
      </c>
      <c r="G2478">
        <v>2472</v>
      </c>
      <c r="H2478" t="s">
        <v>4600</v>
      </c>
      <c r="I2478" t="s">
        <v>25</v>
      </c>
      <c r="J2478">
        <v>0</v>
      </c>
      <c r="K2478">
        <v>0</v>
      </c>
      <c r="L2478">
        <v>0</v>
      </c>
      <c r="M2478" s="1">
        <v>1</v>
      </c>
      <c r="N2478" s="1">
        <v>1</v>
      </c>
      <c r="O2478" s="1">
        <v>1</v>
      </c>
    </row>
    <row r="2479" spans="1:15" x14ac:dyDescent="0.45">
      <c r="B2479">
        <v>2380807</v>
      </c>
      <c r="C2479">
        <v>2381763</v>
      </c>
      <c r="E2479" t="s">
        <v>7</v>
      </c>
      <c r="F2479" t="s">
        <v>23</v>
      </c>
      <c r="G2479">
        <v>2473</v>
      </c>
      <c r="H2479" t="s">
        <v>4601</v>
      </c>
      <c r="I2479" t="s">
        <v>25</v>
      </c>
      <c r="J2479">
        <v>0</v>
      </c>
      <c r="K2479">
        <v>0</v>
      </c>
      <c r="L2479">
        <v>0</v>
      </c>
      <c r="M2479" s="1">
        <v>1</v>
      </c>
      <c r="N2479" s="1">
        <v>1</v>
      </c>
      <c r="O2479" s="1">
        <v>1</v>
      </c>
    </row>
    <row r="2480" spans="1:15" x14ac:dyDescent="0.45">
      <c r="B2480">
        <v>2381773</v>
      </c>
      <c r="C2480">
        <v>2383500</v>
      </c>
      <c r="E2480" t="s">
        <v>7</v>
      </c>
      <c r="F2480" t="s">
        <v>23</v>
      </c>
      <c r="G2480">
        <v>2474</v>
      </c>
      <c r="H2480" t="s">
        <v>4602</v>
      </c>
      <c r="I2480" t="s">
        <v>25</v>
      </c>
      <c r="J2480">
        <v>0</v>
      </c>
      <c r="K2480">
        <v>0</v>
      </c>
      <c r="L2480">
        <v>0</v>
      </c>
      <c r="M2480" s="1">
        <v>1</v>
      </c>
      <c r="N2480" s="1">
        <v>1</v>
      </c>
      <c r="O2480" s="1">
        <v>1</v>
      </c>
    </row>
    <row r="2481" spans="1:15" x14ac:dyDescent="0.45">
      <c r="B2481">
        <v>2383582</v>
      </c>
      <c r="C2481">
        <v>2384145</v>
      </c>
      <c r="E2481" t="s">
        <v>7</v>
      </c>
      <c r="F2481" t="s">
        <v>23</v>
      </c>
      <c r="G2481">
        <v>2475</v>
      </c>
      <c r="H2481" t="s">
        <v>4603</v>
      </c>
      <c r="I2481" t="s">
        <v>25</v>
      </c>
      <c r="J2481">
        <v>0</v>
      </c>
      <c r="K2481">
        <v>0</v>
      </c>
      <c r="L2481">
        <v>0</v>
      </c>
      <c r="M2481" s="1">
        <v>1</v>
      </c>
      <c r="N2481" s="1">
        <v>1</v>
      </c>
      <c r="O2481" s="1">
        <v>1</v>
      </c>
    </row>
    <row r="2482" spans="1:15" x14ac:dyDescent="0.45">
      <c r="B2482">
        <v>2384129</v>
      </c>
      <c r="C2482">
        <v>2384398</v>
      </c>
      <c r="E2482" t="s">
        <v>7</v>
      </c>
      <c r="F2482" t="s">
        <v>23</v>
      </c>
      <c r="G2482">
        <v>2476</v>
      </c>
      <c r="H2482" t="s">
        <v>4604</v>
      </c>
      <c r="I2482" t="s">
        <v>25</v>
      </c>
      <c r="J2482">
        <v>0</v>
      </c>
      <c r="K2482">
        <v>0</v>
      </c>
      <c r="L2482">
        <v>0</v>
      </c>
      <c r="M2482" s="1">
        <v>1</v>
      </c>
      <c r="N2482" s="1">
        <v>1</v>
      </c>
      <c r="O2482" s="1">
        <v>1</v>
      </c>
    </row>
    <row r="2483" spans="1:15" x14ac:dyDescent="0.45">
      <c r="B2483">
        <v>2384508</v>
      </c>
      <c r="C2483">
        <v>2387864</v>
      </c>
      <c r="E2483" t="s">
        <v>7</v>
      </c>
      <c r="F2483" t="s">
        <v>23</v>
      </c>
      <c r="G2483">
        <v>2477</v>
      </c>
      <c r="H2483" t="s">
        <v>4605</v>
      </c>
      <c r="I2483" t="s">
        <v>25</v>
      </c>
      <c r="J2483">
        <v>0</v>
      </c>
      <c r="K2483">
        <v>0</v>
      </c>
      <c r="L2483">
        <v>0</v>
      </c>
      <c r="M2483" s="1">
        <v>1</v>
      </c>
      <c r="N2483" s="1">
        <v>1</v>
      </c>
      <c r="O2483" s="1">
        <v>1</v>
      </c>
    </row>
    <row r="2484" spans="1:15" x14ac:dyDescent="0.45">
      <c r="B2484">
        <v>2387941</v>
      </c>
      <c r="C2484">
        <v>2388336</v>
      </c>
      <c r="E2484" t="s">
        <v>7</v>
      </c>
      <c r="F2484" t="s">
        <v>23</v>
      </c>
      <c r="G2484">
        <v>2478</v>
      </c>
      <c r="H2484" t="s">
        <v>4606</v>
      </c>
      <c r="I2484" t="s">
        <v>25</v>
      </c>
      <c r="J2484">
        <v>0</v>
      </c>
      <c r="K2484">
        <v>0</v>
      </c>
      <c r="L2484">
        <v>0</v>
      </c>
      <c r="M2484" s="1">
        <v>1</v>
      </c>
      <c r="N2484" s="1">
        <v>1</v>
      </c>
      <c r="O2484" s="1">
        <v>1</v>
      </c>
    </row>
    <row r="2485" spans="1:15" x14ac:dyDescent="0.45">
      <c r="B2485">
        <v>2388363</v>
      </c>
      <c r="C2485">
        <v>2388884</v>
      </c>
      <c r="E2485" t="s">
        <v>7</v>
      </c>
      <c r="F2485" t="s">
        <v>23</v>
      </c>
      <c r="G2485">
        <v>2479</v>
      </c>
      <c r="H2485" t="s">
        <v>4607</v>
      </c>
      <c r="I2485" t="s">
        <v>25</v>
      </c>
      <c r="J2485">
        <v>0</v>
      </c>
      <c r="K2485">
        <v>0</v>
      </c>
      <c r="L2485">
        <v>0</v>
      </c>
      <c r="M2485" s="1">
        <v>1</v>
      </c>
      <c r="N2485" s="1">
        <v>1</v>
      </c>
      <c r="O2485" s="1">
        <v>1</v>
      </c>
    </row>
    <row r="2486" spans="1:15" x14ac:dyDescent="0.45">
      <c r="B2486">
        <v>2388898</v>
      </c>
      <c r="C2486">
        <v>2389413</v>
      </c>
      <c r="E2486" t="s">
        <v>7</v>
      </c>
      <c r="F2486" t="s">
        <v>23</v>
      </c>
      <c r="G2486">
        <v>2480</v>
      </c>
      <c r="H2486" t="s">
        <v>4608</v>
      </c>
      <c r="I2486" t="s">
        <v>4609</v>
      </c>
      <c r="J2486">
        <v>0</v>
      </c>
      <c r="K2486">
        <v>0</v>
      </c>
      <c r="L2486">
        <v>0</v>
      </c>
      <c r="M2486" s="1">
        <v>1</v>
      </c>
      <c r="N2486" s="1">
        <v>1</v>
      </c>
      <c r="O2486" s="1">
        <v>1</v>
      </c>
    </row>
    <row r="2487" spans="1:15" x14ac:dyDescent="0.45">
      <c r="B2487">
        <v>2389492</v>
      </c>
      <c r="C2487">
        <v>2389983</v>
      </c>
      <c r="E2487" t="s">
        <v>7</v>
      </c>
      <c r="F2487" t="s">
        <v>23</v>
      </c>
      <c r="G2487">
        <v>2481</v>
      </c>
      <c r="H2487" t="s">
        <v>4610</v>
      </c>
      <c r="I2487" t="s">
        <v>25</v>
      </c>
      <c r="J2487">
        <v>0</v>
      </c>
      <c r="K2487">
        <v>0</v>
      </c>
      <c r="L2487">
        <v>0</v>
      </c>
      <c r="M2487" s="1">
        <v>1</v>
      </c>
      <c r="N2487" s="1">
        <v>1</v>
      </c>
      <c r="O2487" s="1">
        <v>1</v>
      </c>
    </row>
    <row r="2488" spans="1:15" x14ac:dyDescent="0.45">
      <c r="A2488">
        <v>2390404</v>
      </c>
      <c r="B2488">
        <v>2390416</v>
      </c>
      <c r="C2488">
        <v>2390778</v>
      </c>
      <c r="E2488" t="s">
        <v>7</v>
      </c>
      <c r="F2488" t="s">
        <v>23</v>
      </c>
      <c r="G2488">
        <v>2482</v>
      </c>
      <c r="H2488" t="s">
        <v>4611</v>
      </c>
      <c r="I2488" t="s">
        <v>25</v>
      </c>
      <c r="J2488">
        <v>307</v>
      </c>
      <c r="K2488">
        <v>274</v>
      </c>
      <c r="L2488">
        <v>337</v>
      </c>
      <c r="M2488" s="1">
        <v>4.7524206855542497E-2</v>
      </c>
      <c r="N2488" s="1">
        <v>2.1486645353111199E-14</v>
      </c>
      <c r="O2488" s="1">
        <v>2.33910946231758E-10</v>
      </c>
    </row>
    <row r="2489" spans="1:15" x14ac:dyDescent="0.45">
      <c r="A2489">
        <v>2391658</v>
      </c>
      <c r="D2489">
        <v>2390411</v>
      </c>
      <c r="E2489" t="s">
        <v>23</v>
      </c>
      <c r="F2489" t="s">
        <v>23</v>
      </c>
      <c r="G2489">
        <v>2483</v>
      </c>
      <c r="H2489" t="s">
        <v>71</v>
      </c>
      <c r="I2489" t="s">
        <v>4612</v>
      </c>
      <c r="J2489">
        <v>669</v>
      </c>
      <c r="K2489">
        <v>651</v>
      </c>
      <c r="L2489">
        <v>706</v>
      </c>
      <c r="M2489" s="1">
        <v>9.92509171867882E-3</v>
      </c>
      <c r="N2489" s="1">
        <v>1.4194677080333701E-4</v>
      </c>
      <c r="O2489" s="1">
        <v>0.42906788875825902</v>
      </c>
    </row>
    <row r="2490" spans="1:15" x14ac:dyDescent="0.45">
      <c r="B2490">
        <v>2390775</v>
      </c>
      <c r="C2490">
        <v>2391665</v>
      </c>
      <c r="D2490">
        <v>2391684</v>
      </c>
      <c r="E2490" t="s">
        <v>7</v>
      </c>
      <c r="F2490" t="s">
        <v>23</v>
      </c>
      <c r="G2490">
        <v>2484</v>
      </c>
      <c r="H2490" t="s">
        <v>4613</v>
      </c>
      <c r="I2490" t="s">
        <v>1265</v>
      </c>
      <c r="J2490">
        <v>244</v>
      </c>
      <c r="K2490">
        <v>239</v>
      </c>
      <c r="L2490">
        <v>263</v>
      </c>
      <c r="M2490" s="1">
        <v>0.22438132833572899</v>
      </c>
      <c r="N2490" s="1">
        <v>3.1005389840274999E-6</v>
      </c>
      <c r="O2490" s="1">
        <v>1.10262793536037E-3</v>
      </c>
    </row>
    <row r="2491" spans="1:15" x14ac:dyDescent="0.45">
      <c r="A2491">
        <v>2392406</v>
      </c>
      <c r="B2491">
        <v>2392406</v>
      </c>
      <c r="C2491">
        <v>2391807</v>
      </c>
      <c r="E2491" t="s">
        <v>23</v>
      </c>
      <c r="F2491" t="s">
        <v>23</v>
      </c>
      <c r="G2491">
        <v>2485</v>
      </c>
      <c r="H2491" t="s">
        <v>4614</v>
      </c>
      <c r="I2491" t="s">
        <v>3763</v>
      </c>
      <c r="J2491">
        <v>10</v>
      </c>
      <c r="K2491">
        <v>10</v>
      </c>
      <c r="L2491">
        <v>9</v>
      </c>
      <c r="M2491" s="1">
        <v>1</v>
      </c>
      <c r="N2491" s="1">
        <v>1</v>
      </c>
      <c r="O2491" s="1">
        <v>1</v>
      </c>
    </row>
    <row r="2492" spans="1:15" x14ac:dyDescent="0.45">
      <c r="B2492">
        <v>2392531</v>
      </c>
      <c r="C2492">
        <v>2392659</v>
      </c>
      <c r="E2492" t="s">
        <v>7</v>
      </c>
      <c r="F2492" t="s">
        <v>23</v>
      </c>
      <c r="G2492">
        <v>2486</v>
      </c>
      <c r="H2492" t="s">
        <v>4615</v>
      </c>
      <c r="I2492" t="s">
        <v>25</v>
      </c>
      <c r="J2492">
        <v>0</v>
      </c>
      <c r="K2492">
        <v>0</v>
      </c>
      <c r="L2492">
        <v>0</v>
      </c>
      <c r="M2492" s="1">
        <v>1</v>
      </c>
      <c r="N2492" s="1">
        <v>1</v>
      </c>
      <c r="O2492" s="1">
        <v>1</v>
      </c>
    </row>
    <row r="2493" spans="1:15" x14ac:dyDescent="0.45">
      <c r="A2493">
        <v>2392865</v>
      </c>
      <c r="B2493">
        <v>2392865</v>
      </c>
      <c r="C2493">
        <v>2393038</v>
      </c>
      <c r="E2493" t="s">
        <v>7</v>
      </c>
      <c r="F2493" t="s">
        <v>23</v>
      </c>
      <c r="G2493">
        <v>2487</v>
      </c>
      <c r="H2493" t="s">
        <v>4616</v>
      </c>
      <c r="I2493" t="s">
        <v>25</v>
      </c>
      <c r="J2493">
        <v>2</v>
      </c>
      <c r="K2493">
        <v>2</v>
      </c>
      <c r="L2493">
        <v>2</v>
      </c>
      <c r="M2493" s="1">
        <v>1</v>
      </c>
      <c r="N2493" s="1">
        <v>1</v>
      </c>
      <c r="O2493" s="1">
        <v>1</v>
      </c>
    </row>
    <row r="2494" spans="1:15" x14ac:dyDescent="0.45">
      <c r="B2494">
        <v>2393083</v>
      </c>
      <c r="C2494">
        <v>2393922</v>
      </c>
      <c r="E2494" t="s">
        <v>7</v>
      </c>
      <c r="F2494" t="s">
        <v>23</v>
      </c>
      <c r="G2494">
        <v>2488</v>
      </c>
      <c r="H2494" t="s">
        <v>4617</v>
      </c>
      <c r="I2494" t="s">
        <v>4618</v>
      </c>
      <c r="J2494">
        <v>2</v>
      </c>
      <c r="K2494">
        <v>2</v>
      </c>
      <c r="L2494">
        <v>1</v>
      </c>
      <c r="M2494" s="1">
        <v>1</v>
      </c>
      <c r="N2494" s="1">
        <v>1</v>
      </c>
      <c r="O2494" s="1">
        <v>1</v>
      </c>
    </row>
    <row r="2495" spans="1:15" x14ac:dyDescent="0.45">
      <c r="A2495">
        <v>2394145</v>
      </c>
      <c r="B2495">
        <v>2394145</v>
      </c>
      <c r="C2495">
        <v>2394480</v>
      </c>
      <c r="E2495" t="s">
        <v>7</v>
      </c>
      <c r="F2495" t="s">
        <v>23</v>
      </c>
      <c r="G2495">
        <v>2489</v>
      </c>
      <c r="H2495" t="s">
        <v>4619</v>
      </c>
      <c r="I2495" t="s">
        <v>25</v>
      </c>
      <c r="J2495">
        <v>2</v>
      </c>
      <c r="K2495">
        <v>2</v>
      </c>
      <c r="L2495">
        <v>2</v>
      </c>
      <c r="M2495" s="1">
        <v>1</v>
      </c>
      <c r="N2495" s="1">
        <v>1</v>
      </c>
      <c r="O2495" s="1">
        <v>1</v>
      </c>
    </row>
    <row r="2496" spans="1:15" x14ac:dyDescent="0.45">
      <c r="B2496">
        <v>2394673</v>
      </c>
      <c r="C2496">
        <v>2395230</v>
      </c>
      <c r="E2496" t="s">
        <v>7</v>
      </c>
      <c r="F2496" t="s">
        <v>23</v>
      </c>
      <c r="G2496">
        <v>2490</v>
      </c>
      <c r="H2496" t="s">
        <v>4620</v>
      </c>
      <c r="I2496" t="s">
        <v>4621</v>
      </c>
      <c r="J2496">
        <v>0</v>
      </c>
      <c r="K2496">
        <v>1</v>
      </c>
      <c r="L2496">
        <v>1</v>
      </c>
      <c r="M2496" s="1">
        <v>1</v>
      </c>
      <c r="N2496" s="1">
        <v>1</v>
      </c>
      <c r="O2496" s="1">
        <v>1</v>
      </c>
    </row>
    <row r="2497" spans="1:15" x14ac:dyDescent="0.45">
      <c r="B2497">
        <v>2395269</v>
      </c>
      <c r="C2497">
        <v>2395757</v>
      </c>
      <c r="D2497">
        <v>2395757</v>
      </c>
      <c r="E2497" t="s">
        <v>7</v>
      </c>
      <c r="F2497" t="s">
        <v>23</v>
      </c>
      <c r="G2497">
        <v>2491</v>
      </c>
      <c r="H2497" t="s">
        <v>4622</v>
      </c>
      <c r="I2497" t="s">
        <v>25</v>
      </c>
      <c r="J2497">
        <v>1</v>
      </c>
      <c r="K2497">
        <v>1</v>
      </c>
      <c r="L2497">
        <v>1</v>
      </c>
      <c r="M2497" s="1">
        <v>1</v>
      </c>
      <c r="N2497" s="1">
        <v>1</v>
      </c>
      <c r="O2497" s="1">
        <v>1</v>
      </c>
    </row>
    <row r="2498" spans="1:15" x14ac:dyDescent="0.45">
      <c r="B2498">
        <v>2395817</v>
      </c>
      <c r="C2498">
        <v>2396449</v>
      </c>
      <c r="E2498" t="s">
        <v>7</v>
      </c>
      <c r="F2498" t="s">
        <v>23</v>
      </c>
      <c r="G2498">
        <v>2492</v>
      </c>
      <c r="H2498" t="s">
        <v>4623</v>
      </c>
      <c r="I2498" t="s">
        <v>25</v>
      </c>
      <c r="J2498">
        <v>1</v>
      </c>
      <c r="K2498">
        <v>1</v>
      </c>
      <c r="L2498">
        <v>1</v>
      </c>
      <c r="M2498" s="1">
        <v>1</v>
      </c>
      <c r="N2498" s="1">
        <v>1</v>
      </c>
      <c r="O2498" s="1">
        <v>1</v>
      </c>
    </row>
    <row r="2499" spans="1:15" x14ac:dyDescent="0.45">
      <c r="A2499">
        <v>2398217</v>
      </c>
      <c r="B2499">
        <v>2398217</v>
      </c>
      <c r="C2499">
        <v>2397099</v>
      </c>
      <c r="D2499">
        <v>2397095</v>
      </c>
      <c r="E2499" t="s">
        <v>23</v>
      </c>
      <c r="F2499" t="s">
        <v>23</v>
      </c>
      <c r="G2499">
        <v>2493</v>
      </c>
      <c r="H2499" t="s">
        <v>4624</v>
      </c>
      <c r="I2499" t="s">
        <v>612</v>
      </c>
      <c r="J2499">
        <v>72</v>
      </c>
      <c r="K2499">
        <v>65</v>
      </c>
      <c r="L2499">
        <v>75</v>
      </c>
      <c r="M2499" s="1">
        <v>1.23992254686175E-3</v>
      </c>
      <c r="N2499" s="1">
        <v>1.2362639028386501E-11</v>
      </c>
      <c r="O2499" s="1">
        <v>3.0556444051909199E-4</v>
      </c>
    </row>
    <row r="2500" spans="1:15" x14ac:dyDescent="0.45">
      <c r="A2500">
        <v>2397125</v>
      </c>
      <c r="D2500">
        <v>2398309</v>
      </c>
      <c r="E2500" t="s">
        <v>7</v>
      </c>
      <c r="F2500" t="s">
        <v>23</v>
      </c>
      <c r="G2500">
        <v>2494</v>
      </c>
      <c r="H2500" t="s">
        <v>71</v>
      </c>
      <c r="I2500" t="s">
        <v>4625</v>
      </c>
      <c r="J2500">
        <v>965</v>
      </c>
      <c r="K2500">
        <v>907</v>
      </c>
      <c r="L2500">
        <v>1026</v>
      </c>
      <c r="M2500" s="1">
        <v>0.167189134793854</v>
      </c>
      <c r="N2500" s="1">
        <v>7.2798167633162198E-3</v>
      </c>
      <c r="O2500" s="1">
        <v>0.39358581786909103</v>
      </c>
    </row>
    <row r="2501" spans="1:15" x14ac:dyDescent="0.45">
      <c r="B2501">
        <v>2398765</v>
      </c>
      <c r="C2501">
        <v>2399079</v>
      </c>
      <c r="D2501">
        <v>2399079</v>
      </c>
      <c r="E2501" t="s">
        <v>7</v>
      </c>
      <c r="F2501" t="s">
        <v>23</v>
      </c>
      <c r="G2501">
        <v>2495</v>
      </c>
      <c r="H2501" t="s">
        <v>4626</v>
      </c>
      <c r="I2501" t="s">
        <v>25</v>
      </c>
      <c r="J2501">
        <v>2</v>
      </c>
      <c r="K2501">
        <v>3</v>
      </c>
      <c r="L2501">
        <v>3</v>
      </c>
      <c r="M2501" s="1">
        <v>1</v>
      </c>
      <c r="N2501" s="1">
        <v>1</v>
      </c>
      <c r="O2501" s="1">
        <v>1</v>
      </c>
    </row>
    <row r="2502" spans="1:15" x14ac:dyDescent="0.45">
      <c r="B2502">
        <v>2399200</v>
      </c>
      <c r="C2502">
        <v>2400675</v>
      </c>
      <c r="E2502" t="s">
        <v>7</v>
      </c>
      <c r="F2502" t="s">
        <v>23</v>
      </c>
      <c r="G2502">
        <v>2496</v>
      </c>
      <c r="H2502" t="s">
        <v>4627</v>
      </c>
      <c r="I2502" t="s">
        <v>467</v>
      </c>
      <c r="J2502">
        <v>16</v>
      </c>
      <c r="K2502">
        <v>23</v>
      </c>
      <c r="L2502">
        <v>15</v>
      </c>
      <c r="M2502" s="1">
        <v>1</v>
      </c>
      <c r="N2502" s="1">
        <v>1</v>
      </c>
      <c r="O2502" s="1">
        <v>1</v>
      </c>
    </row>
    <row r="2503" spans="1:15" x14ac:dyDescent="0.45">
      <c r="A2503">
        <v>2401069</v>
      </c>
      <c r="D2503">
        <v>2400995</v>
      </c>
      <c r="E2503" t="s">
        <v>23</v>
      </c>
      <c r="F2503" t="s">
        <v>23</v>
      </c>
      <c r="G2503">
        <v>2497</v>
      </c>
      <c r="H2503" t="s">
        <v>4628</v>
      </c>
      <c r="I2503" t="s">
        <v>4628</v>
      </c>
      <c r="J2503">
        <v>1</v>
      </c>
      <c r="K2503">
        <v>1</v>
      </c>
      <c r="L2503">
        <v>1</v>
      </c>
      <c r="M2503" s="1">
        <v>1</v>
      </c>
      <c r="N2503" s="1">
        <v>1</v>
      </c>
      <c r="O2503" s="1">
        <v>1</v>
      </c>
    </row>
    <row r="2504" spans="1:15" x14ac:dyDescent="0.45">
      <c r="A2504">
        <v>2402398</v>
      </c>
      <c r="B2504">
        <v>2402381</v>
      </c>
      <c r="C2504">
        <v>2401089</v>
      </c>
      <c r="D2504">
        <v>2401089</v>
      </c>
      <c r="E2504" t="s">
        <v>23</v>
      </c>
      <c r="F2504" t="s">
        <v>4629</v>
      </c>
      <c r="G2504">
        <v>2498</v>
      </c>
      <c r="H2504" t="s">
        <v>4630</v>
      </c>
      <c r="I2504" t="s">
        <v>4631</v>
      </c>
      <c r="J2504">
        <v>20</v>
      </c>
      <c r="K2504">
        <v>21</v>
      </c>
      <c r="L2504">
        <v>21</v>
      </c>
      <c r="M2504" s="1">
        <v>1</v>
      </c>
      <c r="N2504" s="1">
        <v>1</v>
      </c>
      <c r="O2504" s="1">
        <v>1</v>
      </c>
    </row>
    <row r="2505" spans="1:15" x14ac:dyDescent="0.45">
      <c r="A2505">
        <v>2402777</v>
      </c>
      <c r="B2505">
        <v>2402776</v>
      </c>
      <c r="C2505">
        <v>2402468</v>
      </c>
      <c r="D2505">
        <v>2402449</v>
      </c>
      <c r="E2505" t="s">
        <v>23</v>
      </c>
      <c r="F2505" t="s">
        <v>23</v>
      </c>
      <c r="G2505">
        <v>2499</v>
      </c>
      <c r="H2505" t="s">
        <v>4632</v>
      </c>
      <c r="I2505" t="s">
        <v>4633</v>
      </c>
      <c r="J2505">
        <v>124</v>
      </c>
      <c r="K2505">
        <v>128</v>
      </c>
      <c r="L2505">
        <v>118</v>
      </c>
      <c r="M2505" s="1">
        <v>5.5546545972972797E-6</v>
      </c>
      <c r="N2505" s="1">
        <v>6.7757441679047999E-5</v>
      </c>
      <c r="O2505" s="1">
        <v>0.58110636896173196</v>
      </c>
    </row>
    <row r="2506" spans="1:15" x14ac:dyDescent="0.45">
      <c r="B2506">
        <v>2404069</v>
      </c>
      <c r="C2506">
        <v>2402900</v>
      </c>
      <c r="E2506" t="s">
        <v>23</v>
      </c>
      <c r="F2506" t="s">
        <v>23</v>
      </c>
      <c r="G2506">
        <v>2500</v>
      </c>
      <c r="H2506" t="s">
        <v>4634</v>
      </c>
      <c r="I2506" t="s">
        <v>25</v>
      </c>
      <c r="J2506">
        <v>6</v>
      </c>
      <c r="K2506">
        <v>6</v>
      </c>
      <c r="L2506">
        <v>7</v>
      </c>
      <c r="M2506" s="1">
        <v>1</v>
      </c>
      <c r="N2506" s="1">
        <v>1</v>
      </c>
      <c r="O2506" s="1">
        <v>1</v>
      </c>
    </row>
    <row r="2507" spans="1:15" x14ac:dyDescent="0.45">
      <c r="B2507">
        <v>2406590</v>
      </c>
      <c r="C2507">
        <v>2404071</v>
      </c>
      <c r="D2507">
        <v>2404071</v>
      </c>
      <c r="E2507" t="s">
        <v>23</v>
      </c>
      <c r="F2507" t="s">
        <v>23</v>
      </c>
      <c r="G2507">
        <v>2501</v>
      </c>
      <c r="H2507" t="s">
        <v>4635</v>
      </c>
      <c r="I2507" t="s">
        <v>539</v>
      </c>
      <c r="J2507">
        <v>11</v>
      </c>
      <c r="K2507">
        <v>9</v>
      </c>
      <c r="L2507">
        <v>10</v>
      </c>
      <c r="M2507" s="1">
        <v>1</v>
      </c>
      <c r="N2507" s="1">
        <v>1</v>
      </c>
      <c r="O2507" s="1">
        <v>1</v>
      </c>
    </row>
    <row r="2508" spans="1:15" x14ac:dyDescent="0.45">
      <c r="A2508">
        <v>2407285</v>
      </c>
      <c r="B2508">
        <v>2407285</v>
      </c>
      <c r="C2508">
        <v>2406587</v>
      </c>
      <c r="E2508" t="s">
        <v>23</v>
      </c>
      <c r="F2508" t="s">
        <v>23</v>
      </c>
      <c r="G2508">
        <v>2502</v>
      </c>
      <c r="H2508" t="s">
        <v>4636</v>
      </c>
      <c r="I2508" t="s">
        <v>40</v>
      </c>
      <c r="J2508">
        <v>12</v>
      </c>
      <c r="K2508">
        <v>11</v>
      </c>
      <c r="L2508">
        <v>12</v>
      </c>
      <c r="M2508" s="1">
        <v>1</v>
      </c>
      <c r="N2508" s="1">
        <v>1</v>
      </c>
      <c r="O2508" s="1">
        <v>1</v>
      </c>
    </row>
    <row r="2509" spans="1:15" x14ac:dyDescent="0.45">
      <c r="A2509">
        <v>2407423</v>
      </c>
      <c r="B2509">
        <v>2407429</v>
      </c>
      <c r="C2509">
        <v>2408595</v>
      </c>
      <c r="D2509">
        <v>2408700</v>
      </c>
      <c r="E2509" t="s">
        <v>7</v>
      </c>
      <c r="F2509" t="s">
        <v>23</v>
      </c>
      <c r="G2509">
        <v>2503</v>
      </c>
      <c r="H2509" t="s">
        <v>4637</v>
      </c>
      <c r="I2509" t="s">
        <v>318</v>
      </c>
      <c r="J2509">
        <v>72</v>
      </c>
      <c r="K2509">
        <v>83</v>
      </c>
      <c r="L2509">
        <v>76</v>
      </c>
      <c r="M2509" s="1">
        <v>4.42853406287755E-3</v>
      </c>
      <c r="N2509" s="1">
        <v>1.0362990068784701E-3</v>
      </c>
      <c r="O2509" s="1">
        <v>1</v>
      </c>
    </row>
    <row r="2510" spans="1:15" x14ac:dyDescent="0.45">
      <c r="A2510">
        <v>2409768</v>
      </c>
      <c r="B2510">
        <v>2409768</v>
      </c>
      <c r="C2510">
        <v>2408602</v>
      </c>
      <c r="D2510">
        <v>2408188</v>
      </c>
      <c r="E2510" t="s">
        <v>23</v>
      </c>
      <c r="F2510" t="s">
        <v>23</v>
      </c>
      <c r="G2510">
        <v>2504</v>
      </c>
      <c r="H2510" t="s">
        <v>4638</v>
      </c>
      <c r="I2510" t="s">
        <v>4639</v>
      </c>
      <c r="J2510">
        <v>54</v>
      </c>
      <c r="K2510">
        <v>49</v>
      </c>
      <c r="L2510">
        <v>55</v>
      </c>
      <c r="M2510" s="1">
        <v>2.7540836882200201E-4</v>
      </c>
      <c r="N2510" s="1">
        <v>3.0292227581909702E-11</v>
      </c>
      <c r="O2510" s="1">
        <v>4.1959035330159603E-3</v>
      </c>
    </row>
    <row r="2511" spans="1:15" x14ac:dyDescent="0.45">
      <c r="A2511">
        <v>2411690</v>
      </c>
      <c r="B2511">
        <v>2411623</v>
      </c>
      <c r="C2511">
        <v>2409884</v>
      </c>
      <c r="D2511">
        <v>2409870</v>
      </c>
      <c r="E2511" t="s">
        <v>23</v>
      </c>
      <c r="F2511" t="s">
        <v>23</v>
      </c>
      <c r="G2511">
        <v>2505</v>
      </c>
      <c r="H2511" t="s">
        <v>4640</v>
      </c>
      <c r="I2511" t="s">
        <v>1925</v>
      </c>
      <c r="J2511">
        <v>37</v>
      </c>
      <c r="K2511">
        <v>39</v>
      </c>
      <c r="L2511">
        <v>37</v>
      </c>
      <c r="M2511" s="1">
        <v>1</v>
      </c>
      <c r="N2511" s="1">
        <v>1</v>
      </c>
      <c r="O2511" s="1">
        <v>1</v>
      </c>
    </row>
    <row r="2512" spans="1:15" x14ac:dyDescent="0.45">
      <c r="A2512">
        <v>2412468</v>
      </c>
      <c r="B2512">
        <v>2412347</v>
      </c>
      <c r="C2512">
        <v>2411694</v>
      </c>
      <c r="D2512">
        <v>2411691</v>
      </c>
      <c r="E2512" t="s">
        <v>23</v>
      </c>
      <c r="F2512" t="s">
        <v>23</v>
      </c>
      <c r="G2512">
        <v>2506</v>
      </c>
      <c r="H2512" t="s">
        <v>4641</v>
      </c>
      <c r="I2512" t="s">
        <v>496</v>
      </c>
      <c r="J2512">
        <v>47</v>
      </c>
      <c r="K2512">
        <v>54</v>
      </c>
      <c r="L2512">
        <v>48</v>
      </c>
      <c r="M2512" s="1">
        <v>2.7050095274574597E-4</v>
      </c>
      <c r="N2512" s="1">
        <v>1.04298514025333E-2</v>
      </c>
      <c r="O2512" s="1">
        <v>0.21946775184998901</v>
      </c>
    </row>
    <row r="2513" spans="1:15" x14ac:dyDescent="0.45">
      <c r="A2513">
        <v>2412985</v>
      </c>
      <c r="B2513">
        <v>2412954</v>
      </c>
      <c r="C2513">
        <v>2412469</v>
      </c>
      <c r="D2513">
        <v>2412469</v>
      </c>
      <c r="E2513" t="s">
        <v>23</v>
      </c>
      <c r="F2513" t="s">
        <v>23</v>
      </c>
      <c r="G2513">
        <v>2507</v>
      </c>
      <c r="H2513" t="s">
        <v>4642</v>
      </c>
      <c r="I2513" t="s">
        <v>903</v>
      </c>
      <c r="J2513">
        <v>105</v>
      </c>
      <c r="K2513">
        <v>72</v>
      </c>
      <c r="L2513">
        <v>86</v>
      </c>
      <c r="M2513" s="1">
        <v>5.5504308776178298E-11</v>
      </c>
      <c r="N2513" s="1">
        <v>3.1632550674339598E-22</v>
      </c>
      <c r="O2513" s="1">
        <v>5.4484646877116698E-3</v>
      </c>
    </row>
    <row r="2514" spans="1:15" x14ac:dyDescent="0.45">
      <c r="B2514">
        <v>2414661</v>
      </c>
      <c r="C2514">
        <v>2413099</v>
      </c>
      <c r="D2514">
        <v>2413095</v>
      </c>
      <c r="E2514" t="s">
        <v>23</v>
      </c>
      <c r="F2514" t="s">
        <v>4643</v>
      </c>
      <c r="G2514">
        <v>2508</v>
      </c>
      <c r="H2514" t="s">
        <v>4644</v>
      </c>
      <c r="I2514" t="s">
        <v>4645</v>
      </c>
      <c r="J2514">
        <v>115</v>
      </c>
      <c r="K2514">
        <v>113</v>
      </c>
      <c r="L2514">
        <v>111</v>
      </c>
      <c r="M2514" s="1">
        <v>1.6017247850374401E-2</v>
      </c>
      <c r="N2514" s="1">
        <v>8.4055811624363595E-7</v>
      </c>
      <c r="O2514" s="1">
        <v>7.3349690307067103E-2</v>
      </c>
    </row>
    <row r="2515" spans="1:15" x14ac:dyDescent="0.45">
      <c r="A2515">
        <v>2416147</v>
      </c>
      <c r="B2515">
        <v>2416133</v>
      </c>
      <c r="C2515">
        <v>2414658</v>
      </c>
      <c r="E2515" t="s">
        <v>23</v>
      </c>
      <c r="F2515" t="s">
        <v>4646</v>
      </c>
      <c r="G2515">
        <v>2509</v>
      </c>
      <c r="H2515" t="s">
        <v>4647</v>
      </c>
      <c r="I2515" t="s">
        <v>4648</v>
      </c>
      <c r="J2515">
        <v>201</v>
      </c>
      <c r="K2515">
        <v>212</v>
      </c>
      <c r="L2515">
        <v>199</v>
      </c>
      <c r="M2515" s="1">
        <v>6.8976063277590705E-2</v>
      </c>
      <c r="N2515" s="1">
        <v>1.4491329052064199E-2</v>
      </c>
      <c r="O2515" s="1">
        <v>1</v>
      </c>
    </row>
    <row r="2516" spans="1:15" x14ac:dyDescent="0.45">
      <c r="A2516">
        <v>2417350</v>
      </c>
      <c r="B2516">
        <v>2417327</v>
      </c>
      <c r="C2516">
        <v>2416263</v>
      </c>
      <c r="D2516">
        <v>2416254</v>
      </c>
      <c r="E2516" t="s">
        <v>23</v>
      </c>
      <c r="F2516" t="s">
        <v>23</v>
      </c>
      <c r="G2516">
        <v>2510</v>
      </c>
      <c r="H2516" t="s">
        <v>4649</v>
      </c>
      <c r="I2516" t="s">
        <v>4650</v>
      </c>
      <c r="J2516">
        <v>141</v>
      </c>
      <c r="K2516">
        <v>128</v>
      </c>
      <c r="L2516">
        <v>137</v>
      </c>
      <c r="M2516" s="1">
        <v>1.1561342060309201E-2</v>
      </c>
      <c r="N2516" s="1">
        <v>1.2238109910050701E-10</v>
      </c>
      <c r="O2516" s="1">
        <v>5.0490088119491702E-4</v>
      </c>
    </row>
    <row r="2517" spans="1:15" x14ac:dyDescent="0.45">
      <c r="B2517">
        <v>2417893</v>
      </c>
      <c r="C2517">
        <v>2417393</v>
      </c>
      <c r="D2517">
        <v>2417393</v>
      </c>
      <c r="E2517" t="s">
        <v>23</v>
      </c>
      <c r="F2517" t="s">
        <v>23</v>
      </c>
      <c r="G2517">
        <v>2511</v>
      </c>
      <c r="H2517" t="s">
        <v>4651</v>
      </c>
      <c r="I2517" t="s">
        <v>25</v>
      </c>
      <c r="J2517">
        <v>168</v>
      </c>
      <c r="K2517">
        <v>173</v>
      </c>
      <c r="L2517">
        <v>179</v>
      </c>
      <c r="M2517" s="1">
        <v>6.91344397605938E-3</v>
      </c>
      <c r="N2517" s="1">
        <v>3.0196433598325801E-6</v>
      </c>
      <c r="O2517" s="1">
        <v>0.12459630315510301</v>
      </c>
    </row>
    <row r="2518" spans="1:15" x14ac:dyDescent="0.45">
      <c r="A2518">
        <v>2419244</v>
      </c>
      <c r="B2518">
        <v>2419233</v>
      </c>
      <c r="C2518">
        <v>2417893</v>
      </c>
      <c r="E2518" t="s">
        <v>23</v>
      </c>
      <c r="F2518" t="s">
        <v>4652</v>
      </c>
      <c r="G2518">
        <v>2512</v>
      </c>
      <c r="H2518" t="s">
        <v>4653</v>
      </c>
      <c r="I2518" t="s">
        <v>4654</v>
      </c>
      <c r="J2518">
        <v>126</v>
      </c>
      <c r="K2518">
        <v>138</v>
      </c>
      <c r="L2518">
        <v>130</v>
      </c>
      <c r="M2518" s="1">
        <v>7.8867942183141901E-2</v>
      </c>
      <c r="N2518" s="1">
        <v>6.1123631038541195E-4</v>
      </c>
      <c r="O2518" s="1">
        <v>0.37673720381729697</v>
      </c>
    </row>
    <row r="2519" spans="1:15" x14ac:dyDescent="0.45">
      <c r="A2519">
        <v>2419676</v>
      </c>
      <c r="B2519">
        <v>2419676</v>
      </c>
      <c r="C2519">
        <v>2421271</v>
      </c>
      <c r="D2519">
        <v>2421295</v>
      </c>
      <c r="E2519" t="s">
        <v>7</v>
      </c>
      <c r="F2519" t="s">
        <v>23</v>
      </c>
      <c r="G2519">
        <v>2513</v>
      </c>
      <c r="H2519" t="s">
        <v>4655</v>
      </c>
      <c r="I2519" t="s">
        <v>25</v>
      </c>
      <c r="J2519">
        <v>17</v>
      </c>
      <c r="K2519">
        <v>17</v>
      </c>
      <c r="L2519">
        <v>21</v>
      </c>
      <c r="M2519" s="1">
        <v>1</v>
      </c>
      <c r="N2519" s="1">
        <v>1</v>
      </c>
      <c r="O2519" s="1">
        <v>1</v>
      </c>
    </row>
    <row r="2520" spans="1:15" x14ac:dyDescent="0.45">
      <c r="A2520">
        <v>2421340</v>
      </c>
      <c r="B2520">
        <v>2421386</v>
      </c>
      <c r="C2520">
        <v>2421697</v>
      </c>
      <c r="D2520">
        <v>2421845</v>
      </c>
      <c r="E2520" t="s">
        <v>7</v>
      </c>
      <c r="F2520" t="s">
        <v>23</v>
      </c>
      <c r="G2520">
        <v>2514</v>
      </c>
      <c r="H2520" t="s">
        <v>4656</v>
      </c>
      <c r="I2520" t="s">
        <v>25</v>
      </c>
      <c r="J2520">
        <v>93</v>
      </c>
      <c r="K2520">
        <v>81</v>
      </c>
      <c r="L2520">
        <v>95</v>
      </c>
      <c r="M2520" s="1">
        <v>3.3620756474095798E-4</v>
      </c>
      <c r="N2520" s="1">
        <v>5.4587307805976201E-8</v>
      </c>
      <c r="O2520" s="1">
        <v>7.7721261475153E-2</v>
      </c>
    </row>
    <row r="2521" spans="1:15" x14ac:dyDescent="0.45">
      <c r="A2521">
        <v>2421846</v>
      </c>
      <c r="B2521">
        <v>2421846</v>
      </c>
      <c r="C2521">
        <v>2423216</v>
      </c>
      <c r="D2521">
        <v>2423240</v>
      </c>
      <c r="E2521" t="s">
        <v>7</v>
      </c>
      <c r="F2521" t="s">
        <v>23</v>
      </c>
      <c r="G2521">
        <v>2515</v>
      </c>
      <c r="H2521" t="s">
        <v>4657</v>
      </c>
      <c r="I2521" t="s">
        <v>240</v>
      </c>
      <c r="J2521">
        <v>109</v>
      </c>
      <c r="K2521">
        <v>88</v>
      </c>
      <c r="L2521">
        <v>103</v>
      </c>
      <c r="M2521" s="1">
        <v>3.65541550414089E-3</v>
      </c>
      <c r="N2521" s="1">
        <v>6.9311299432132399E-18</v>
      </c>
      <c r="O2521" s="1">
        <v>5.4467099945489201E-8</v>
      </c>
    </row>
    <row r="2522" spans="1:15" x14ac:dyDescent="0.45">
      <c r="B2522">
        <v>2424282</v>
      </c>
      <c r="C2522">
        <v>2423359</v>
      </c>
      <c r="E2522" t="s">
        <v>23</v>
      </c>
      <c r="F2522" t="s">
        <v>23</v>
      </c>
      <c r="G2522">
        <v>2516</v>
      </c>
      <c r="H2522" t="s">
        <v>4658</v>
      </c>
      <c r="I2522" t="s">
        <v>637</v>
      </c>
      <c r="J2522">
        <v>4</v>
      </c>
      <c r="K2522">
        <v>5</v>
      </c>
      <c r="L2522">
        <v>4</v>
      </c>
      <c r="M2522" s="1">
        <v>1</v>
      </c>
      <c r="N2522" s="1">
        <v>1</v>
      </c>
      <c r="O2522" s="1">
        <v>1</v>
      </c>
    </row>
    <row r="2523" spans="1:15" x14ac:dyDescent="0.45">
      <c r="A2523">
        <v>2424597</v>
      </c>
      <c r="B2523">
        <v>2424597</v>
      </c>
      <c r="C2523">
        <v>2425688</v>
      </c>
      <c r="D2523">
        <v>2425688</v>
      </c>
      <c r="E2523" t="s">
        <v>7</v>
      </c>
      <c r="F2523" t="s">
        <v>4659</v>
      </c>
      <c r="G2523">
        <v>2517</v>
      </c>
      <c r="H2523" t="s">
        <v>4660</v>
      </c>
      <c r="I2523" t="s">
        <v>1335</v>
      </c>
      <c r="J2523">
        <v>1</v>
      </c>
      <c r="K2523">
        <v>1</v>
      </c>
      <c r="L2523">
        <v>1</v>
      </c>
      <c r="M2523" s="1">
        <v>1</v>
      </c>
      <c r="N2523" s="1">
        <v>1</v>
      </c>
      <c r="O2523" s="1">
        <v>1</v>
      </c>
    </row>
    <row r="2524" spans="1:15" x14ac:dyDescent="0.45">
      <c r="B2524">
        <v>2425713</v>
      </c>
      <c r="C2524">
        <v>2427740</v>
      </c>
      <c r="E2524" t="s">
        <v>7</v>
      </c>
      <c r="F2524" t="s">
        <v>4661</v>
      </c>
      <c r="G2524">
        <v>2518</v>
      </c>
      <c r="H2524" t="s">
        <v>4662</v>
      </c>
      <c r="I2524" t="s">
        <v>4663</v>
      </c>
      <c r="J2524">
        <v>1</v>
      </c>
      <c r="K2524">
        <v>1</v>
      </c>
      <c r="L2524">
        <v>1</v>
      </c>
      <c r="M2524" s="1">
        <v>1</v>
      </c>
      <c r="N2524" s="1">
        <v>1</v>
      </c>
      <c r="O2524" s="1">
        <v>1</v>
      </c>
    </row>
    <row r="2525" spans="1:15" x14ac:dyDescent="0.45">
      <c r="A2525">
        <v>2427760</v>
      </c>
      <c r="B2525">
        <v>2427870</v>
      </c>
      <c r="C2525">
        <v>2428178</v>
      </c>
      <c r="D2525">
        <v>2428178</v>
      </c>
      <c r="E2525" t="s">
        <v>7</v>
      </c>
      <c r="F2525" t="s">
        <v>23</v>
      </c>
      <c r="G2525">
        <v>2519</v>
      </c>
      <c r="H2525" t="s">
        <v>4664</v>
      </c>
      <c r="I2525" t="s">
        <v>25</v>
      </c>
      <c r="J2525">
        <v>1</v>
      </c>
      <c r="K2525">
        <v>1</v>
      </c>
      <c r="L2525">
        <v>1</v>
      </c>
      <c r="M2525" s="1">
        <v>1</v>
      </c>
      <c r="N2525" s="1">
        <v>1</v>
      </c>
      <c r="O2525" s="1">
        <v>1</v>
      </c>
    </row>
    <row r="2526" spans="1:15" x14ac:dyDescent="0.45">
      <c r="A2526">
        <v>2428340</v>
      </c>
      <c r="B2526">
        <v>2428390</v>
      </c>
      <c r="C2526">
        <v>2428653</v>
      </c>
      <c r="D2526">
        <v>2428684</v>
      </c>
      <c r="E2526" t="s">
        <v>7</v>
      </c>
      <c r="F2526" t="s">
        <v>4665</v>
      </c>
      <c r="G2526">
        <v>2520</v>
      </c>
      <c r="H2526" t="s">
        <v>4666</v>
      </c>
      <c r="I2526" t="s">
        <v>4667</v>
      </c>
      <c r="J2526">
        <v>380</v>
      </c>
      <c r="K2526">
        <v>541</v>
      </c>
      <c r="L2526">
        <v>470</v>
      </c>
      <c r="M2526" s="1">
        <v>1</v>
      </c>
      <c r="N2526" s="1">
        <v>1</v>
      </c>
      <c r="O2526" s="1">
        <v>1</v>
      </c>
    </row>
    <row r="2527" spans="1:15" x14ac:dyDescent="0.45">
      <c r="A2527">
        <v>2429743</v>
      </c>
      <c r="B2527">
        <v>2429743</v>
      </c>
      <c r="C2527">
        <v>2428730</v>
      </c>
      <c r="D2527">
        <v>2428729</v>
      </c>
      <c r="E2527" t="s">
        <v>23</v>
      </c>
      <c r="F2527" t="s">
        <v>4668</v>
      </c>
      <c r="G2527">
        <v>2521</v>
      </c>
      <c r="H2527" t="s">
        <v>4669</v>
      </c>
      <c r="I2527" t="s">
        <v>4670</v>
      </c>
      <c r="J2527">
        <v>43</v>
      </c>
      <c r="K2527">
        <v>49</v>
      </c>
      <c r="L2527">
        <v>50</v>
      </c>
      <c r="M2527" s="1">
        <v>3.0400860305026998E-2</v>
      </c>
      <c r="N2527" s="1">
        <v>1.7938127763732199E-3</v>
      </c>
      <c r="O2527" s="1">
        <v>0.73197141240655805</v>
      </c>
    </row>
    <row r="2528" spans="1:15" x14ac:dyDescent="0.45">
      <c r="A2528">
        <v>2430280</v>
      </c>
      <c r="B2528">
        <v>2430277</v>
      </c>
      <c r="C2528">
        <v>2429747</v>
      </c>
      <c r="D2528">
        <v>2429745</v>
      </c>
      <c r="E2528" t="s">
        <v>23</v>
      </c>
      <c r="F2528" t="s">
        <v>4671</v>
      </c>
      <c r="G2528">
        <v>2522</v>
      </c>
      <c r="H2528" t="s">
        <v>4672</v>
      </c>
      <c r="I2528" t="s">
        <v>4673</v>
      </c>
      <c r="J2528">
        <v>73</v>
      </c>
      <c r="K2528">
        <v>74</v>
      </c>
      <c r="L2528">
        <v>79</v>
      </c>
      <c r="M2528" s="1">
        <v>3.06959096268993E-3</v>
      </c>
      <c r="N2528" s="1">
        <v>2.9122558917838E-5</v>
      </c>
      <c r="O2528" s="1">
        <v>0.44391333385200099</v>
      </c>
    </row>
    <row r="2529" spans="1:15" x14ac:dyDescent="0.45">
      <c r="A2529">
        <v>2432774</v>
      </c>
      <c r="B2529">
        <v>2432755</v>
      </c>
      <c r="C2529">
        <v>2430281</v>
      </c>
      <c r="D2529">
        <v>2430281</v>
      </c>
      <c r="E2529" t="s">
        <v>23</v>
      </c>
      <c r="F2529" t="s">
        <v>4674</v>
      </c>
      <c r="G2529">
        <v>2523</v>
      </c>
      <c r="H2529" t="s">
        <v>4675</v>
      </c>
      <c r="I2529" t="s">
        <v>4676</v>
      </c>
      <c r="J2529">
        <v>163</v>
      </c>
      <c r="K2529">
        <v>176</v>
      </c>
      <c r="L2529">
        <v>160</v>
      </c>
      <c r="M2529" s="1">
        <v>9.4029685479144892E-3</v>
      </c>
      <c r="N2529" s="1">
        <v>3.7294798927794801E-3</v>
      </c>
      <c r="O2529" s="1">
        <v>1</v>
      </c>
    </row>
    <row r="2530" spans="1:15" x14ac:dyDescent="0.45">
      <c r="B2530">
        <v>2435016</v>
      </c>
      <c r="C2530">
        <v>2432881</v>
      </c>
      <c r="D2530">
        <v>2432881</v>
      </c>
      <c r="E2530" t="s">
        <v>23</v>
      </c>
      <c r="F2530" t="s">
        <v>23</v>
      </c>
      <c r="G2530">
        <v>2524</v>
      </c>
      <c r="H2530" t="s">
        <v>4677</v>
      </c>
      <c r="I2530" t="s">
        <v>240</v>
      </c>
      <c r="J2530">
        <v>39</v>
      </c>
      <c r="K2530">
        <v>40</v>
      </c>
      <c r="L2530">
        <v>37</v>
      </c>
      <c r="M2530" s="1">
        <v>1</v>
      </c>
      <c r="N2530" s="1">
        <v>1</v>
      </c>
      <c r="O2530" s="1">
        <v>1</v>
      </c>
    </row>
    <row r="2531" spans="1:15" x14ac:dyDescent="0.45">
      <c r="B2531">
        <v>2435114</v>
      </c>
      <c r="C2531">
        <v>2435013</v>
      </c>
      <c r="E2531" t="s">
        <v>23</v>
      </c>
      <c r="F2531" t="s">
        <v>23</v>
      </c>
      <c r="G2531">
        <v>2525</v>
      </c>
      <c r="H2531" t="s">
        <v>4678</v>
      </c>
      <c r="I2531" t="s">
        <v>25</v>
      </c>
      <c r="J2531">
        <v>67</v>
      </c>
      <c r="K2531">
        <v>69</v>
      </c>
      <c r="L2531">
        <v>72</v>
      </c>
      <c r="M2531" s="1">
        <v>3.8787614576209798E-3</v>
      </c>
      <c r="N2531" s="1">
        <v>9.96119143839755E-2</v>
      </c>
      <c r="O2531" s="1">
        <v>0.53984098905406097</v>
      </c>
    </row>
    <row r="2532" spans="1:15" x14ac:dyDescent="0.45">
      <c r="A2532">
        <v>2435524</v>
      </c>
      <c r="B2532">
        <v>2435497</v>
      </c>
      <c r="C2532">
        <v>2435111</v>
      </c>
      <c r="E2532" t="s">
        <v>23</v>
      </c>
      <c r="F2532" t="s">
        <v>4679</v>
      </c>
      <c r="G2532">
        <v>2526</v>
      </c>
      <c r="H2532" t="s">
        <v>4680</v>
      </c>
      <c r="I2532" t="s">
        <v>4681</v>
      </c>
      <c r="J2532">
        <v>71</v>
      </c>
      <c r="K2532">
        <v>69</v>
      </c>
      <c r="L2532">
        <v>74</v>
      </c>
      <c r="M2532" s="1">
        <v>9.45594551617758E-4</v>
      </c>
      <c r="N2532" s="1">
        <v>3.2934619261814198E-5</v>
      </c>
      <c r="O2532" s="1">
        <v>0.82472019043877898</v>
      </c>
    </row>
    <row r="2533" spans="1:15" x14ac:dyDescent="0.45">
      <c r="A2533">
        <v>2436385</v>
      </c>
      <c r="B2533">
        <v>2436349</v>
      </c>
      <c r="C2533">
        <v>2435525</v>
      </c>
      <c r="D2533">
        <v>2435525</v>
      </c>
      <c r="E2533" t="s">
        <v>23</v>
      </c>
      <c r="F2533" t="s">
        <v>23</v>
      </c>
      <c r="G2533">
        <v>2527</v>
      </c>
      <c r="H2533" t="s">
        <v>4682</v>
      </c>
      <c r="I2533" t="s">
        <v>2284</v>
      </c>
      <c r="J2533">
        <v>69</v>
      </c>
      <c r="K2533">
        <v>67</v>
      </c>
      <c r="L2533">
        <v>67</v>
      </c>
      <c r="M2533" s="1">
        <v>1.2876819932242201E-4</v>
      </c>
      <c r="N2533" s="1">
        <v>7.9482729807648199E-8</v>
      </c>
      <c r="O2533" s="1">
        <v>0.467390190478363</v>
      </c>
    </row>
    <row r="2534" spans="1:15" x14ac:dyDescent="0.45">
      <c r="B2534">
        <v>2437510</v>
      </c>
      <c r="C2534">
        <v>2436395</v>
      </c>
      <c r="D2534">
        <v>2436387</v>
      </c>
      <c r="E2534" t="s">
        <v>23</v>
      </c>
      <c r="F2534" t="s">
        <v>4683</v>
      </c>
      <c r="G2534">
        <v>2528</v>
      </c>
      <c r="H2534" t="s">
        <v>4684</v>
      </c>
      <c r="I2534" t="s">
        <v>4685</v>
      </c>
      <c r="J2534">
        <v>54</v>
      </c>
      <c r="K2534">
        <v>50</v>
      </c>
      <c r="L2534">
        <v>56</v>
      </c>
      <c r="M2534" s="1">
        <v>1.07437048483486E-3</v>
      </c>
      <c r="N2534" s="1">
        <v>6.6751312695812404E-10</v>
      </c>
      <c r="O2534" s="1">
        <v>5.4222093055541999E-3</v>
      </c>
    </row>
    <row r="2535" spans="1:15" x14ac:dyDescent="0.45">
      <c r="B2535">
        <v>2438376</v>
      </c>
      <c r="C2535">
        <v>2437507</v>
      </c>
      <c r="E2535" t="s">
        <v>23</v>
      </c>
      <c r="F2535" t="s">
        <v>4686</v>
      </c>
      <c r="G2535">
        <v>2529</v>
      </c>
      <c r="H2535" t="s">
        <v>4687</v>
      </c>
      <c r="I2535" t="s">
        <v>4688</v>
      </c>
      <c r="J2535">
        <v>57</v>
      </c>
      <c r="K2535">
        <v>66</v>
      </c>
      <c r="L2535">
        <v>63</v>
      </c>
      <c r="M2535" s="1">
        <v>1.1909786424573699E-2</v>
      </c>
      <c r="N2535" s="1">
        <v>1.2911078520054799E-3</v>
      </c>
      <c r="O2535" s="1">
        <v>1</v>
      </c>
    </row>
    <row r="2536" spans="1:15" x14ac:dyDescent="0.45">
      <c r="A2536">
        <v>2440379</v>
      </c>
      <c r="B2536">
        <v>2440379</v>
      </c>
      <c r="C2536">
        <v>2438376</v>
      </c>
      <c r="E2536" t="s">
        <v>23</v>
      </c>
      <c r="F2536" t="s">
        <v>23</v>
      </c>
      <c r="G2536">
        <v>2530</v>
      </c>
      <c r="H2536" t="s">
        <v>4689</v>
      </c>
      <c r="I2536" t="s">
        <v>671</v>
      </c>
      <c r="J2536">
        <v>49</v>
      </c>
      <c r="K2536">
        <v>52</v>
      </c>
      <c r="L2536">
        <v>50</v>
      </c>
      <c r="M2536" s="1">
        <v>1.3070678251909599E-3</v>
      </c>
      <c r="N2536" s="1">
        <v>2.5838296806121302E-6</v>
      </c>
      <c r="O2536" s="1">
        <v>0.57991517932355996</v>
      </c>
    </row>
    <row r="2537" spans="1:15" x14ac:dyDescent="0.45">
      <c r="B2537">
        <v>2441357</v>
      </c>
      <c r="C2537">
        <v>2440407</v>
      </c>
      <c r="D2537">
        <v>2440380</v>
      </c>
      <c r="E2537" t="s">
        <v>23</v>
      </c>
      <c r="F2537" t="s">
        <v>4690</v>
      </c>
      <c r="G2537">
        <v>2531</v>
      </c>
      <c r="H2537" t="s">
        <v>4691</v>
      </c>
      <c r="I2537" t="s">
        <v>4681</v>
      </c>
      <c r="J2537">
        <v>50</v>
      </c>
      <c r="K2537">
        <v>49</v>
      </c>
      <c r="L2537">
        <v>54</v>
      </c>
      <c r="M2537" s="1">
        <v>2.4664605426573801E-3</v>
      </c>
      <c r="N2537" s="1">
        <v>5.7319269655248799E-7</v>
      </c>
      <c r="O2537" s="1">
        <v>7.8834432720695402E-2</v>
      </c>
    </row>
    <row r="2538" spans="1:15" x14ac:dyDescent="0.45">
      <c r="A2538">
        <v>2441833</v>
      </c>
      <c r="B2538">
        <v>2441833</v>
      </c>
      <c r="C2538">
        <v>2441357</v>
      </c>
      <c r="E2538" t="s">
        <v>23</v>
      </c>
      <c r="F2538" t="s">
        <v>4692</v>
      </c>
      <c r="G2538">
        <v>2532</v>
      </c>
      <c r="H2538" t="s">
        <v>4693</v>
      </c>
      <c r="I2538" t="s">
        <v>4694</v>
      </c>
      <c r="J2538">
        <v>96</v>
      </c>
      <c r="K2538">
        <v>85</v>
      </c>
      <c r="L2538">
        <v>96</v>
      </c>
      <c r="M2538" s="1">
        <v>1.15758049888635E-4</v>
      </c>
      <c r="N2538" s="1">
        <v>1.3126639045853199E-9</v>
      </c>
      <c r="O2538" s="1">
        <v>4.7186185128283202E-2</v>
      </c>
    </row>
    <row r="2539" spans="1:15" x14ac:dyDescent="0.45">
      <c r="A2539">
        <v>2442259</v>
      </c>
      <c r="B2539">
        <v>2442259</v>
      </c>
      <c r="C2539">
        <v>2441888</v>
      </c>
      <c r="D2539">
        <v>2441857</v>
      </c>
      <c r="E2539" t="s">
        <v>23</v>
      </c>
      <c r="F2539" t="s">
        <v>4695</v>
      </c>
      <c r="G2539">
        <v>2533</v>
      </c>
      <c r="H2539" t="s">
        <v>4696</v>
      </c>
      <c r="I2539" t="s">
        <v>4681</v>
      </c>
      <c r="J2539">
        <v>171</v>
      </c>
      <c r="K2539">
        <v>161</v>
      </c>
      <c r="L2539">
        <v>169</v>
      </c>
      <c r="M2539" s="1">
        <v>1.2463030691568799E-4</v>
      </c>
      <c r="N2539" s="1">
        <v>2.70334116367654E-9</v>
      </c>
      <c r="O2539" s="1">
        <v>0.119684927000882</v>
      </c>
    </row>
    <row r="2540" spans="1:15" x14ac:dyDescent="0.45">
      <c r="A2540">
        <v>2443037</v>
      </c>
      <c r="B2540">
        <v>2443037</v>
      </c>
      <c r="C2540">
        <v>2442279</v>
      </c>
      <c r="D2540">
        <v>2442260</v>
      </c>
      <c r="E2540" t="s">
        <v>23</v>
      </c>
      <c r="F2540" t="s">
        <v>4697</v>
      </c>
      <c r="G2540">
        <v>2534</v>
      </c>
      <c r="H2540" t="s">
        <v>4698</v>
      </c>
      <c r="I2540" t="s">
        <v>4694</v>
      </c>
      <c r="J2540">
        <v>47</v>
      </c>
      <c r="K2540">
        <v>48</v>
      </c>
      <c r="L2540">
        <v>46</v>
      </c>
      <c r="M2540" s="1">
        <v>1.1802619022245401E-5</v>
      </c>
      <c r="N2540" s="1">
        <v>3.47105619355889E-5</v>
      </c>
      <c r="O2540" s="1">
        <v>1</v>
      </c>
    </row>
    <row r="2541" spans="1:15" x14ac:dyDescent="0.45">
      <c r="B2541">
        <v>2443897</v>
      </c>
      <c r="C2541">
        <v>2443094</v>
      </c>
      <c r="D2541">
        <v>2443038</v>
      </c>
      <c r="E2541" t="s">
        <v>23</v>
      </c>
      <c r="F2541" t="s">
        <v>23</v>
      </c>
      <c r="G2541">
        <v>2535</v>
      </c>
      <c r="H2541" t="s">
        <v>4699</v>
      </c>
      <c r="I2541" t="s">
        <v>543</v>
      </c>
      <c r="J2541">
        <v>43</v>
      </c>
      <c r="K2541">
        <v>36</v>
      </c>
      <c r="L2541">
        <v>45</v>
      </c>
      <c r="M2541" s="1">
        <v>1</v>
      </c>
      <c r="N2541" s="1">
        <v>1</v>
      </c>
      <c r="O2541" s="1">
        <v>1</v>
      </c>
    </row>
    <row r="2542" spans="1:15" x14ac:dyDescent="0.45">
      <c r="A2542">
        <v>2445976</v>
      </c>
      <c r="B2542">
        <v>2445976</v>
      </c>
      <c r="C2542">
        <v>2443898</v>
      </c>
      <c r="E2542" t="s">
        <v>23</v>
      </c>
      <c r="F2542" t="s">
        <v>4700</v>
      </c>
      <c r="G2542">
        <v>2536</v>
      </c>
      <c r="H2542" t="s">
        <v>4701</v>
      </c>
      <c r="I2542" t="s">
        <v>4702</v>
      </c>
      <c r="J2542">
        <v>63</v>
      </c>
      <c r="K2542">
        <v>68</v>
      </c>
      <c r="L2542">
        <v>66</v>
      </c>
      <c r="M2542" s="1">
        <v>3.7681681607563203E-2</v>
      </c>
      <c r="N2542" s="1">
        <v>2.7284596903625799E-5</v>
      </c>
      <c r="O2542" s="1">
        <v>0.123957698533948</v>
      </c>
    </row>
    <row r="2543" spans="1:15" x14ac:dyDescent="0.45">
      <c r="B2543">
        <v>2446360</v>
      </c>
      <c r="C2543">
        <v>2445995</v>
      </c>
      <c r="D2543">
        <v>2445977</v>
      </c>
      <c r="E2543" t="s">
        <v>23</v>
      </c>
      <c r="F2543" t="s">
        <v>4703</v>
      </c>
      <c r="G2543">
        <v>2537</v>
      </c>
      <c r="H2543" t="s">
        <v>4704</v>
      </c>
      <c r="I2543" t="s">
        <v>4681</v>
      </c>
      <c r="J2543">
        <v>60</v>
      </c>
      <c r="K2543">
        <v>64</v>
      </c>
      <c r="L2543">
        <v>62</v>
      </c>
      <c r="M2543" s="1">
        <v>3.61815329376789E-4</v>
      </c>
      <c r="N2543" s="1">
        <v>3.5405664564649398E-3</v>
      </c>
      <c r="O2543" s="1">
        <v>0.77753307586168996</v>
      </c>
    </row>
    <row r="2544" spans="1:15" x14ac:dyDescent="0.45">
      <c r="A2544">
        <v>2448106</v>
      </c>
      <c r="B2544">
        <v>2448042</v>
      </c>
      <c r="C2544">
        <v>2446357</v>
      </c>
      <c r="E2544" t="s">
        <v>23</v>
      </c>
      <c r="F2544" t="s">
        <v>23</v>
      </c>
      <c r="G2544">
        <v>2538</v>
      </c>
      <c r="H2544" t="s">
        <v>4705</v>
      </c>
      <c r="I2544" t="s">
        <v>4706</v>
      </c>
      <c r="J2544">
        <v>66</v>
      </c>
      <c r="K2544">
        <v>61</v>
      </c>
      <c r="L2544">
        <v>67</v>
      </c>
      <c r="M2544" s="1">
        <v>5.2563551068413603E-4</v>
      </c>
      <c r="N2544" s="1">
        <v>1.1092731424024E-12</v>
      </c>
      <c r="O2544" s="1">
        <v>5.7053148796093499E-4</v>
      </c>
    </row>
    <row r="2545" spans="1:15" x14ac:dyDescent="0.45">
      <c r="B2545">
        <v>2449493</v>
      </c>
      <c r="C2545">
        <v>2448177</v>
      </c>
      <c r="D2545">
        <v>2448163</v>
      </c>
      <c r="E2545" t="s">
        <v>23</v>
      </c>
      <c r="F2545" t="s">
        <v>4707</v>
      </c>
      <c r="G2545">
        <v>2539</v>
      </c>
      <c r="H2545" t="s">
        <v>4708</v>
      </c>
      <c r="I2545" t="s">
        <v>4709</v>
      </c>
      <c r="J2545">
        <v>50</v>
      </c>
      <c r="K2545">
        <v>46</v>
      </c>
      <c r="L2545">
        <v>52</v>
      </c>
      <c r="M2545" s="1">
        <v>7.8268009967276495E-4</v>
      </c>
      <c r="N2545" s="1">
        <v>3.2974864229324701E-10</v>
      </c>
      <c r="O2545" s="1">
        <v>3.9562756326065301E-3</v>
      </c>
    </row>
    <row r="2546" spans="1:15" x14ac:dyDescent="0.45">
      <c r="A2546">
        <v>2450411</v>
      </c>
      <c r="B2546">
        <v>2450389</v>
      </c>
      <c r="C2546">
        <v>2449490</v>
      </c>
      <c r="E2546" t="s">
        <v>23</v>
      </c>
      <c r="F2546" t="s">
        <v>4710</v>
      </c>
      <c r="G2546">
        <v>2540</v>
      </c>
      <c r="H2546" t="s">
        <v>4711</v>
      </c>
      <c r="I2546" t="s">
        <v>4712</v>
      </c>
      <c r="J2546">
        <v>62</v>
      </c>
      <c r="K2546">
        <v>70</v>
      </c>
      <c r="L2546">
        <v>66</v>
      </c>
      <c r="M2546" s="1">
        <v>3.3774356631788602E-3</v>
      </c>
      <c r="N2546" s="1">
        <v>6.0154602238125495E-4</v>
      </c>
      <c r="O2546" s="1">
        <v>1</v>
      </c>
    </row>
    <row r="2547" spans="1:15" x14ac:dyDescent="0.45">
      <c r="B2547">
        <v>2451456</v>
      </c>
      <c r="C2547">
        <v>2450428</v>
      </c>
      <c r="D2547">
        <v>2450428</v>
      </c>
      <c r="E2547" t="s">
        <v>23</v>
      </c>
      <c r="F2547" t="s">
        <v>23</v>
      </c>
      <c r="G2547">
        <v>2541</v>
      </c>
      <c r="H2547" t="s">
        <v>4713</v>
      </c>
      <c r="I2547" t="s">
        <v>529</v>
      </c>
      <c r="J2547">
        <v>52</v>
      </c>
      <c r="K2547">
        <v>52</v>
      </c>
      <c r="L2547">
        <v>53</v>
      </c>
      <c r="M2547" s="1">
        <v>1.1252383955029201E-3</v>
      </c>
      <c r="N2547" s="1">
        <v>2.1329895308104501E-6</v>
      </c>
      <c r="O2547" s="1">
        <v>0.41789423039250601</v>
      </c>
    </row>
    <row r="2548" spans="1:15" x14ac:dyDescent="0.45">
      <c r="A2548">
        <v>2452199</v>
      </c>
      <c r="B2548">
        <v>2452199</v>
      </c>
      <c r="C2548">
        <v>2451453</v>
      </c>
      <c r="E2548" t="s">
        <v>23</v>
      </c>
      <c r="F2548" t="s">
        <v>4714</v>
      </c>
      <c r="G2548">
        <v>2542</v>
      </c>
      <c r="H2548" t="s">
        <v>4715</v>
      </c>
      <c r="I2548" t="s">
        <v>4716</v>
      </c>
      <c r="J2548">
        <v>45</v>
      </c>
      <c r="K2548">
        <v>52</v>
      </c>
      <c r="L2548">
        <v>50</v>
      </c>
      <c r="M2548" s="1">
        <v>3.3083640512647601E-3</v>
      </c>
      <c r="N2548" s="1">
        <v>6.40895921967676E-3</v>
      </c>
      <c r="O2548" s="1">
        <v>1</v>
      </c>
    </row>
    <row r="2549" spans="1:15" x14ac:dyDescent="0.45">
      <c r="A2549">
        <v>2452318</v>
      </c>
      <c r="B2549">
        <v>2452334</v>
      </c>
      <c r="C2549">
        <v>2452975</v>
      </c>
      <c r="D2549">
        <v>2452978</v>
      </c>
      <c r="E2549" t="s">
        <v>7</v>
      </c>
      <c r="F2549" t="s">
        <v>4717</v>
      </c>
      <c r="G2549">
        <v>2543</v>
      </c>
      <c r="H2549" t="s">
        <v>4718</v>
      </c>
      <c r="I2549" t="s">
        <v>4719</v>
      </c>
      <c r="J2549">
        <v>71</v>
      </c>
      <c r="K2549">
        <v>73</v>
      </c>
      <c r="L2549">
        <v>76</v>
      </c>
      <c r="M2549" s="1">
        <v>2.60827233731198E-3</v>
      </c>
      <c r="N2549" s="1">
        <v>2.1458615273294499E-5</v>
      </c>
      <c r="O2549" s="1">
        <v>0.48566421454632003</v>
      </c>
    </row>
    <row r="2550" spans="1:15" x14ac:dyDescent="0.45">
      <c r="A2550">
        <v>2452980</v>
      </c>
      <c r="B2550">
        <v>2452980</v>
      </c>
      <c r="C2550">
        <v>2453951</v>
      </c>
      <c r="D2550">
        <v>2454011</v>
      </c>
      <c r="E2550" t="s">
        <v>7</v>
      </c>
      <c r="F2550" t="s">
        <v>4720</v>
      </c>
      <c r="G2550">
        <v>2544</v>
      </c>
      <c r="H2550" t="s">
        <v>4721</v>
      </c>
      <c r="I2550" t="s">
        <v>4722</v>
      </c>
      <c r="J2550">
        <v>68</v>
      </c>
      <c r="K2550">
        <v>73</v>
      </c>
      <c r="L2550">
        <v>69</v>
      </c>
      <c r="M2550" s="1">
        <v>1.9805573118808901E-4</v>
      </c>
      <c r="N2550" s="1">
        <v>2.4419663469445099E-5</v>
      </c>
      <c r="O2550" s="1">
        <v>1</v>
      </c>
    </row>
    <row r="2551" spans="1:15" x14ac:dyDescent="0.45">
      <c r="A2551">
        <v>2454012</v>
      </c>
      <c r="B2551">
        <v>2454012</v>
      </c>
      <c r="C2551">
        <v>2455049</v>
      </c>
      <c r="E2551" t="s">
        <v>7</v>
      </c>
      <c r="F2551" t="s">
        <v>23</v>
      </c>
      <c r="G2551">
        <v>2545</v>
      </c>
      <c r="H2551" t="s">
        <v>4723</v>
      </c>
      <c r="I2551" t="s">
        <v>4724</v>
      </c>
      <c r="J2551">
        <v>140</v>
      </c>
      <c r="K2551">
        <v>143</v>
      </c>
      <c r="L2551">
        <v>144</v>
      </c>
      <c r="M2551" s="1">
        <v>5.4375623578958199E-2</v>
      </c>
      <c r="N2551" s="1">
        <v>3.6063290321489299E-6</v>
      </c>
      <c r="O2551" s="1">
        <v>2.7046518056086401E-2</v>
      </c>
    </row>
    <row r="2552" spans="1:15" x14ac:dyDescent="0.45">
      <c r="B2552">
        <v>2455046</v>
      </c>
      <c r="C2552">
        <v>2456578</v>
      </c>
      <c r="D2552">
        <v>2457264</v>
      </c>
      <c r="E2552" t="s">
        <v>7</v>
      </c>
      <c r="F2552" t="s">
        <v>4725</v>
      </c>
      <c r="G2552">
        <v>2546</v>
      </c>
      <c r="H2552" t="s">
        <v>4726</v>
      </c>
      <c r="I2552" t="s">
        <v>4727</v>
      </c>
      <c r="J2552">
        <v>168</v>
      </c>
      <c r="K2552">
        <v>165</v>
      </c>
      <c r="L2552">
        <v>170</v>
      </c>
      <c r="M2552" s="1">
        <v>7.9700624473774795E-2</v>
      </c>
      <c r="N2552" s="1">
        <v>2.71828695782802E-5</v>
      </c>
      <c r="O2552" s="1">
        <v>5.5409011804056399E-2</v>
      </c>
    </row>
    <row r="2553" spans="1:15" x14ac:dyDescent="0.45">
      <c r="A2553">
        <v>2457443</v>
      </c>
      <c r="B2553">
        <v>2457182</v>
      </c>
      <c r="C2553">
        <v>2456583</v>
      </c>
      <c r="D2553">
        <v>2456581</v>
      </c>
      <c r="E2553" t="s">
        <v>23</v>
      </c>
      <c r="F2553" t="s">
        <v>23</v>
      </c>
      <c r="G2553">
        <v>2547</v>
      </c>
      <c r="H2553" t="s">
        <v>4728</v>
      </c>
      <c r="I2553" t="s">
        <v>25</v>
      </c>
      <c r="J2553">
        <v>28</v>
      </c>
      <c r="K2553">
        <v>27</v>
      </c>
      <c r="L2553">
        <v>31</v>
      </c>
      <c r="M2553" s="1">
        <v>1</v>
      </c>
      <c r="N2553" s="1">
        <v>1</v>
      </c>
      <c r="O2553" s="1">
        <v>1</v>
      </c>
    </row>
    <row r="2554" spans="1:15" x14ac:dyDescent="0.45">
      <c r="A2554">
        <v>2457274</v>
      </c>
      <c r="B2554">
        <v>2457274</v>
      </c>
      <c r="C2554">
        <v>2457465</v>
      </c>
      <c r="D2554">
        <v>2457499</v>
      </c>
      <c r="E2554" t="s">
        <v>7</v>
      </c>
      <c r="F2554" t="s">
        <v>4729</v>
      </c>
      <c r="G2554">
        <v>2548</v>
      </c>
      <c r="H2554" t="s">
        <v>4730</v>
      </c>
      <c r="I2554" t="s">
        <v>4731</v>
      </c>
      <c r="J2554">
        <v>779</v>
      </c>
      <c r="K2554">
        <v>827</v>
      </c>
      <c r="L2554">
        <v>853</v>
      </c>
      <c r="M2554" s="1">
        <v>0.29274612375713599</v>
      </c>
      <c r="N2554" s="1">
        <v>3.2742064488371497E-5</v>
      </c>
      <c r="O2554" s="1">
        <v>5.29139825289661E-3</v>
      </c>
    </row>
    <row r="2555" spans="1:15" x14ac:dyDescent="0.45">
      <c r="A2555">
        <v>2457954</v>
      </c>
      <c r="B2555">
        <v>2457954</v>
      </c>
      <c r="C2555">
        <v>2457574</v>
      </c>
      <c r="D2555">
        <v>2457573</v>
      </c>
      <c r="E2555" t="s">
        <v>23</v>
      </c>
      <c r="F2555" t="s">
        <v>23</v>
      </c>
      <c r="G2555">
        <v>2549</v>
      </c>
      <c r="H2555" t="s">
        <v>4732</v>
      </c>
      <c r="I2555" t="s">
        <v>4733</v>
      </c>
      <c r="J2555">
        <v>97</v>
      </c>
      <c r="K2555">
        <v>94</v>
      </c>
      <c r="L2555">
        <v>106</v>
      </c>
      <c r="M2555" s="1">
        <v>3.0175333221542501E-3</v>
      </c>
      <c r="N2555" s="1">
        <v>1.82550522951441E-6</v>
      </c>
      <c r="O2555" s="1">
        <v>9.0568303806813993E-2</v>
      </c>
    </row>
    <row r="2556" spans="1:15" x14ac:dyDescent="0.45">
      <c r="A2556">
        <v>2460168</v>
      </c>
      <c r="B2556">
        <v>2460115</v>
      </c>
      <c r="C2556">
        <v>2457965</v>
      </c>
      <c r="D2556">
        <v>2457955</v>
      </c>
      <c r="E2556" t="s">
        <v>23</v>
      </c>
      <c r="F2556" t="s">
        <v>4734</v>
      </c>
      <c r="G2556">
        <v>2550</v>
      </c>
      <c r="H2556" t="s">
        <v>4735</v>
      </c>
      <c r="I2556" t="s">
        <v>4736</v>
      </c>
      <c r="J2556">
        <v>78</v>
      </c>
      <c r="K2556">
        <v>95</v>
      </c>
      <c r="L2556">
        <v>87</v>
      </c>
      <c r="M2556" s="1">
        <v>0.26860665527535899</v>
      </c>
      <c r="N2556" s="1">
        <v>9.58491969451086E-2</v>
      </c>
      <c r="O2556" s="1">
        <v>1</v>
      </c>
    </row>
    <row r="2557" spans="1:15" x14ac:dyDescent="0.45">
      <c r="A2557">
        <v>2460417</v>
      </c>
      <c r="B2557">
        <v>2460384</v>
      </c>
      <c r="C2557">
        <v>2460175</v>
      </c>
      <c r="D2557">
        <v>2460170</v>
      </c>
      <c r="E2557" t="s">
        <v>23</v>
      </c>
      <c r="F2557" t="s">
        <v>4737</v>
      </c>
      <c r="G2557">
        <v>2551</v>
      </c>
      <c r="H2557" t="s">
        <v>4738</v>
      </c>
      <c r="I2557" t="s">
        <v>4739</v>
      </c>
      <c r="J2557">
        <v>872</v>
      </c>
      <c r="K2557">
        <v>824</v>
      </c>
      <c r="L2557">
        <v>998</v>
      </c>
      <c r="M2557" s="1">
        <v>0.478018820917614</v>
      </c>
      <c r="N2557" s="1">
        <v>1.25543154931696E-8</v>
      </c>
      <c r="O2557" s="1">
        <v>1.00730032057641E-7</v>
      </c>
    </row>
    <row r="2558" spans="1:15" x14ac:dyDescent="0.45">
      <c r="A2558">
        <v>2460449</v>
      </c>
      <c r="D2558">
        <v>2460418</v>
      </c>
      <c r="E2558" t="s">
        <v>23</v>
      </c>
      <c r="F2558" t="s">
        <v>23</v>
      </c>
      <c r="G2558">
        <v>2552</v>
      </c>
      <c r="H2558" t="s">
        <v>71</v>
      </c>
      <c r="I2558" t="s">
        <v>23</v>
      </c>
      <c r="J2558">
        <v>618</v>
      </c>
      <c r="K2558">
        <v>639</v>
      </c>
      <c r="L2558">
        <v>717</v>
      </c>
      <c r="M2558" s="1">
        <v>4.9978656419364803E-2</v>
      </c>
      <c r="N2558" s="1">
        <v>5.7491330347279402E-3</v>
      </c>
      <c r="O2558" s="1">
        <v>0.66675748195206497</v>
      </c>
    </row>
    <row r="2559" spans="1:15" x14ac:dyDescent="0.45">
      <c r="A2559">
        <v>2461076</v>
      </c>
      <c r="B2559">
        <v>2461076</v>
      </c>
      <c r="C2559">
        <v>2460465</v>
      </c>
      <c r="D2559">
        <v>2460450</v>
      </c>
      <c r="E2559" t="s">
        <v>23</v>
      </c>
      <c r="F2559" t="s">
        <v>4740</v>
      </c>
      <c r="G2559">
        <v>2553</v>
      </c>
      <c r="H2559" t="s">
        <v>4741</v>
      </c>
      <c r="I2559" t="s">
        <v>4742</v>
      </c>
      <c r="J2559">
        <v>324</v>
      </c>
      <c r="K2559">
        <v>314</v>
      </c>
      <c r="L2559">
        <v>367</v>
      </c>
      <c r="M2559" s="1">
        <v>0.46528488925836498</v>
      </c>
      <c r="N2559" s="1">
        <v>6.71357874024478E-7</v>
      </c>
      <c r="O2559" s="1">
        <v>1.6148479926651001E-5</v>
      </c>
    </row>
    <row r="2560" spans="1:15" x14ac:dyDescent="0.45">
      <c r="A2560">
        <v>2461983</v>
      </c>
      <c r="B2560">
        <v>2461978</v>
      </c>
      <c r="C2560">
        <v>2461100</v>
      </c>
      <c r="D2560">
        <v>2461077</v>
      </c>
      <c r="E2560" t="s">
        <v>23</v>
      </c>
      <c r="F2560" t="s">
        <v>4743</v>
      </c>
      <c r="G2560">
        <v>2554</v>
      </c>
      <c r="H2560" t="s">
        <v>4744</v>
      </c>
      <c r="I2560" t="s">
        <v>25</v>
      </c>
      <c r="J2560">
        <v>54</v>
      </c>
      <c r="K2560">
        <v>58</v>
      </c>
      <c r="L2560">
        <v>58</v>
      </c>
      <c r="M2560" s="1">
        <v>1.9406566763520701E-3</v>
      </c>
      <c r="N2560" s="1">
        <v>6.6390937537058804E-5</v>
      </c>
      <c r="O2560" s="1">
        <v>1</v>
      </c>
    </row>
    <row r="2561" spans="1:15" x14ac:dyDescent="0.45">
      <c r="A2561">
        <v>2463022</v>
      </c>
      <c r="B2561">
        <v>2463018</v>
      </c>
      <c r="C2561">
        <v>2462038</v>
      </c>
      <c r="D2561">
        <v>2462038</v>
      </c>
      <c r="E2561" t="s">
        <v>23</v>
      </c>
      <c r="F2561" t="s">
        <v>4745</v>
      </c>
      <c r="G2561">
        <v>2555</v>
      </c>
      <c r="H2561" t="s">
        <v>4746</v>
      </c>
      <c r="I2561" t="s">
        <v>4747</v>
      </c>
      <c r="J2561">
        <v>80</v>
      </c>
      <c r="K2561">
        <v>78</v>
      </c>
      <c r="L2561">
        <v>78</v>
      </c>
      <c r="M2561" s="1">
        <v>1.07884403144443E-5</v>
      </c>
      <c r="N2561" s="1">
        <v>9.0153844821352994E-9</v>
      </c>
      <c r="O2561" s="1">
        <v>0.73181542163105595</v>
      </c>
    </row>
    <row r="2562" spans="1:15" x14ac:dyDescent="0.45">
      <c r="A2562">
        <v>2464048</v>
      </c>
      <c r="B2562">
        <v>2464048</v>
      </c>
      <c r="C2562">
        <v>2463038</v>
      </c>
      <c r="D2562">
        <v>2463024</v>
      </c>
      <c r="E2562" t="s">
        <v>23</v>
      </c>
      <c r="F2562" t="s">
        <v>4748</v>
      </c>
      <c r="G2562">
        <v>2556</v>
      </c>
      <c r="H2562" t="s">
        <v>4749</v>
      </c>
      <c r="I2562" t="s">
        <v>4750</v>
      </c>
      <c r="J2562">
        <v>88</v>
      </c>
      <c r="K2562">
        <v>105</v>
      </c>
      <c r="L2562">
        <v>95</v>
      </c>
      <c r="M2562" s="1">
        <v>2.4082763912917499E-2</v>
      </c>
      <c r="N2562" s="1">
        <v>1.02390031194621E-2</v>
      </c>
      <c r="O2562" s="1">
        <v>1</v>
      </c>
    </row>
    <row r="2563" spans="1:15" x14ac:dyDescent="0.45">
      <c r="A2563">
        <v>2465171</v>
      </c>
      <c r="B2563">
        <v>2465171</v>
      </c>
      <c r="C2563">
        <v>2464104</v>
      </c>
      <c r="D2563">
        <v>2464049</v>
      </c>
      <c r="E2563" t="s">
        <v>23</v>
      </c>
      <c r="F2563" t="s">
        <v>23</v>
      </c>
      <c r="G2563">
        <v>2557</v>
      </c>
      <c r="H2563" t="s">
        <v>4751</v>
      </c>
      <c r="I2563" t="s">
        <v>3294</v>
      </c>
      <c r="J2563">
        <v>55</v>
      </c>
      <c r="K2563">
        <v>50</v>
      </c>
      <c r="L2563">
        <v>57</v>
      </c>
      <c r="M2563" s="1">
        <v>1.39078412072175E-3</v>
      </c>
      <c r="N2563" s="1">
        <v>3.8728304245304198E-10</v>
      </c>
      <c r="O2563" s="1">
        <v>2.6380945370076698E-3</v>
      </c>
    </row>
    <row r="2564" spans="1:15" x14ac:dyDescent="0.45">
      <c r="A2564">
        <v>2466332</v>
      </c>
      <c r="B2564">
        <v>2466332</v>
      </c>
      <c r="C2564">
        <v>2465181</v>
      </c>
      <c r="D2564">
        <v>2465172</v>
      </c>
      <c r="E2564" t="s">
        <v>23</v>
      </c>
      <c r="F2564" t="s">
        <v>23</v>
      </c>
      <c r="G2564">
        <v>2558</v>
      </c>
      <c r="H2564" t="s">
        <v>4752</v>
      </c>
      <c r="I2564" t="s">
        <v>4753</v>
      </c>
      <c r="J2564">
        <v>65</v>
      </c>
      <c r="K2564">
        <v>57</v>
      </c>
      <c r="L2564">
        <v>69</v>
      </c>
      <c r="M2564" s="1">
        <v>1.0307755305766001E-3</v>
      </c>
      <c r="N2564" s="1">
        <v>8.8046521365374201E-13</v>
      </c>
      <c r="O2564" s="1">
        <v>3.6267049497156499E-5</v>
      </c>
    </row>
    <row r="2565" spans="1:15" x14ac:dyDescent="0.45">
      <c r="B2565">
        <v>2467324</v>
      </c>
      <c r="C2565">
        <v>2466350</v>
      </c>
      <c r="D2565">
        <v>2466333</v>
      </c>
      <c r="E2565" t="s">
        <v>23</v>
      </c>
      <c r="F2565" t="s">
        <v>23</v>
      </c>
      <c r="G2565">
        <v>2559</v>
      </c>
      <c r="H2565" t="s">
        <v>4754</v>
      </c>
      <c r="I2565" t="s">
        <v>1408</v>
      </c>
      <c r="J2565">
        <v>58</v>
      </c>
      <c r="K2565">
        <v>65</v>
      </c>
      <c r="L2565">
        <v>62</v>
      </c>
      <c r="M2565" s="1">
        <v>6.2171400742017501E-3</v>
      </c>
      <c r="N2565" s="1">
        <v>6.6508170746356905E-4</v>
      </c>
      <c r="O2565" s="1">
        <v>1</v>
      </c>
    </row>
    <row r="2566" spans="1:15" x14ac:dyDescent="0.45">
      <c r="B2566">
        <v>2468439</v>
      </c>
      <c r="C2566">
        <v>2467315</v>
      </c>
      <c r="E2566" t="s">
        <v>23</v>
      </c>
      <c r="F2566" t="s">
        <v>23</v>
      </c>
      <c r="G2566">
        <v>2560</v>
      </c>
      <c r="H2566" t="s">
        <v>4755</v>
      </c>
      <c r="I2566" t="s">
        <v>4756</v>
      </c>
      <c r="J2566">
        <v>53</v>
      </c>
      <c r="K2566">
        <v>58</v>
      </c>
      <c r="L2566">
        <v>56</v>
      </c>
      <c r="M2566" s="1">
        <v>3.4186490971368998E-3</v>
      </c>
      <c r="N2566" s="1">
        <v>3.7644670440702198E-4</v>
      </c>
      <c r="O2566" s="1">
        <v>1</v>
      </c>
    </row>
    <row r="2567" spans="1:15" x14ac:dyDescent="0.45">
      <c r="A2567">
        <v>2469442</v>
      </c>
      <c r="B2567">
        <v>2469442</v>
      </c>
      <c r="C2567">
        <v>2468432</v>
      </c>
      <c r="E2567" t="s">
        <v>23</v>
      </c>
      <c r="F2567" t="s">
        <v>4757</v>
      </c>
      <c r="G2567">
        <v>2561</v>
      </c>
      <c r="H2567" t="s">
        <v>4758</v>
      </c>
      <c r="I2567" t="s">
        <v>4759</v>
      </c>
      <c r="J2567">
        <v>61</v>
      </c>
      <c r="K2567">
        <v>69</v>
      </c>
      <c r="L2567">
        <v>66</v>
      </c>
      <c r="M2567" s="1">
        <v>7.3427305056184998E-3</v>
      </c>
      <c r="N2567" s="1">
        <v>1.7622620686712799E-3</v>
      </c>
      <c r="O2567" s="1">
        <v>1</v>
      </c>
    </row>
    <row r="2568" spans="1:15" x14ac:dyDescent="0.45">
      <c r="A2568">
        <v>2470358</v>
      </c>
      <c r="B2568">
        <v>2470358</v>
      </c>
      <c r="C2568">
        <v>2469444</v>
      </c>
      <c r="D2568">
        <v>2469443</v>
      </c>
      <c r="E2568" t="s">
        <v>23</v>
      </c>
      <c r="F2568" t="s">
        <v>23</v>
      </c>
      <c r="G2568">
        <v>2562</v>
      </c>
      <c r="H2568" t="s">
        <v>4760</v>
      </c>
      <c r="I2568" t="s">
        <v>4761</v>
      </c>
      <c r="J2568">
        <v>34</v>
      </c>
      <c r="K2568">
        <v>34</v>
      </c>
      <c r="L2568">
        <v>37</v>
      </c>
      <c r="M2568" s="1">
        <v>1</v>
      </c>
      <c r="N2568" s="1">
        <v>1</v>
      </c>
      <c r="O2568" s="1">
        <v>1</v>
      </c>
    </row>
    <row r="2569" spans="1:15" x14ac:dyDescent="0.45">
      <c r="A2569">
        <v>2471070</v>
      </c>
      <c r="B2569">
        <v>2471070</v>
      </c>
      <c r="C2569">
        <v>2470390</v>
      </c>
      <c r="D2569">
        <v>2470359</v>
      </c>
      <c r="E2569" t="s">
        <v>23</v>
      </c>
      <c r="F2569" t="s">
        <v>23</v>
      </c>
      <c r="G2569">
        <v>2563</v>
      </c>
      <c r="H2569" t="s">
        <v>4762</v>
      </c>
      <c r="I2569" t="s">
        <v>25</v>
      </c>
      <c r="J2569">
        <v>52</v>
      </c>
      <c r="K2569">
        <v>55</v>
      </c>
      <c r="L2569">
        <v>57</v>
      </c>
      <c r="M2569" s="1">
        <v>5.1264315135376697E-3</v>
      </c>
      <c r="N2569" s="1">
        <v>3.2927348150606298E-4</v>
      </c>
      <c r="O2569" s="1">
        <v>0.90541453577837006</v>
      </c>
    </row>
    <row r="2570" spans="1:15" x14ac:dyDescent="0.45">
      <c r="B2570">
        <v>2472301</v>
      </c>
      <c r="C2570">
        <v>2471129</v>
      </c>
      <c r="D2570">
        <v>2471071</v>
      </c>
      <c r="E2570" t="s">
        <v>23</v>
      </c>
      <c r="F2570" t="s">
        <v>23</v>
      </c>
      <c r="G2570">
        <v>2564</v>
      </c>
      <c r="H2570" t="s">
        <v>4763</v>
      </c>
      <c r="I2570" t="s">
        <v>25</v>
      </c>
      <c r="J2570">
        <v>30</v>
      </c>
      <c r="K2570">
        <v>36</v>
      </c>
      <c r="L2570">
        <v>31</v>
      </c>
      <c r="M2570" s="1">
        <v>1</v>
      </c>
      <c r="N2570" s="1">
        <v>1</v>
      </c>
      <c r="O2570" s="1">
        <v>1</v>
      </c>
    </row>
    <row r="2571" spans="1:15" x14ac:dyDescent="0.45">
      <c r="A2571">
        <v>2473377</v>
      </c>
      <c r="B2571">
        <v>2473377</v>
      </c>
      <c r="C2571">
        <v>2472298</v>
      </c>
      <c r="E2571" t="s">
        <v>23</v>
      </c>
      <c r="F2571" t="s">
        <v>23</v>
      </c>
      <c r="G2571">
        <v>2565</v>
      </c>
      <c r="H2571" t="s">
        <v>4764</v>
      </c>
      <c r="I2571" t="s">
        <v>1408</v>
      </c>
      <c r="J2571">
        <v>28</v>
      </c>
      <c r="K2571">
        <v>32</v>
      </c>
      <c r="L2571">
        <v>32</v>
      </c>
      <c r="M2571" s="1">
        <v>1</v>
      </c>
      <c r="N2571" s="1">
        <v>1</v>
      </c>
      <c r="O2571" s="1">
        <v>1</v>
      </c>
    </row>
    <row r="2572" spans="1:15" x14ac:dyDescent="0.45">
      <c r="B2572">
        <v>2474689</v>
      </c>
      <c r="C2572">
        <v>2473427</v>
      </c>
      <c r="D2572">
        <v>2473421</v>
      </c>
      <c r="E2572" t="s">
        <v>23</v>
      </c>
      <c r="F2572" t="s">
        <v>23</v>
      </c>
      <c r="G2572">
        <v>2566</v>
      </c>
      <c r="H2572" t="s">
        <v>4765</v>
      </c>
      <c r="I2572" t="s">
        <v>25</v>
      </c>
      <c r="J2572">
        <v>17</v>
      </c>
      <c r="K2572">
        <v>20</v>
      </c>
      <c r="L2572">
        <v>19</v>
      </c>
      <c r="M2572" s="1">
        <v>1</v>
      </c>
      <c r="N2572" s="1">
        <v>1</v>
      </c>
      <c r="O2572" s="1">
        <v>1</v>
      </c>
    </row>
    <row r="2573" spans="1:15" x14ac:dyDescent="0.45">
      <c r="A2573">
        <v>2475798</v>
      </c>
      <c r="B2573">
        <v>2475798</v>
      </c>
      <c r="C2573">
        <v>2474686</v>
      </c>
      <c r="E2573" t="s">
        <v>23</v>
      </c>
      <c r="F2573" t="s">
        <v>23</v>
      </c>
      <c r="G2573">
        <v>2567</v>
      </c>
      <c r="H2573" t="s">
        <v>4766</v>
      </c>
      <c r="I2573" t="s">
        <v>3294</v>
      </c>
      <c r="J2573">
        <v>20</v>
      </c>
      <c r="K2573">
        <v>23</v>
      </c>
      <c r="L2573">
        <v>22</v>
      </c>
      <c r="M2573" s="1">
        <v>1</v>
      </c>
      <c r="N2573" s="1">
        <v>1</v>
      </c>
      <c r="O2573" s="1">
        <v>1</v>
      </c>
    </row>
    <row r="2574" spans="1:15" x14ac:dyDescent="0.45">
      <c r="A2574">
        <v>2476941</v>
      </c>
      <c r="B2574">
        <v>2476921</v>
      </c>
      <c r="C2574">
        <v>2475806</v>
      </c>
      <c r="D2574">
        <v>2475799</v>
      </c>
      <c r="E2574" t="s">
        <v>23</v>
      </c>
      <c r="F2574" t="s">
        <v>23</v>
      </c>
      <c r="G2574">
        <v>2568</v>
      </c>
      <c r="H2574" t="s">
        <v>4767</v>
      </c>
      <c r="I2574" t="s">
        <v>1394</v>
      </c>
      <c r="J2574">
        <v>30</v>
      </c>
      <c r="K2574">
        <v>31</v>
      </c>
      <c r="L2574">
        <v>32</v>
      </c>
      <c r="M2574" s="1">
        <v>1</v>
      </c>
      <c r="N2574" s="1">
        <v>1</v>
      </c>
      <c r="O2574" s="1">
        <v>1</v>
      </c>
    </row>
    <row r="2575" spans="1:15" x14ac:dyDescent="0.45">
      <c r="A2575">
        <v>2477760</v>
      </c>
      <c r="B2575">
        <v>2477731</v>
      </c>
      <c r="C2575">
        <v>2476949</v>
      </c>
      <c r="D2575">
        <v>2476949</v>
      </c>
      <c r="E2575" t="s">
        <v>23</v>
      </c>
      <c r="F2575" t="s">
        <v>23</v>
      </c>
      <c r="G2575">
        <v>2569</v>
      </c>
      <c r="H2575" t="s">
        <v>4768</v>
      </c>
      <c r="I2575" t="s">
        <v>4769</v>
      </c>
      <c r="J2575">
        <v>89</v>
      </c>
      <c r="K2575">
        <v>104</v>
      </c>
      <c r="L2575">
        <v>98</v>
      </c>
      <c r="M2575" s="1">
        <v>6.63506921836383E-3</v>
      </c>
      <c r="N2575" s="1">
        <v>2.2044317546434399E-3</v>
      </c>
      <c r="O2575" s="1">
        <v>1</v>
      </c>
    </row>
    <row r="2576" spans="1:15" x14ac:dyDescent="0.45">
      <c r="B2576">
        <v>2478693</v>
      </c>
      <c r="C2576">
        <v>2477761</v>
      </c>
      <c r="D2576">
        <v>2477761</v>
      </c>
      <c r="E2576" t="s">
        <v>23</v>
      </c>
      <c r="F2576" t="s">
        <v>23</v>
      </c>
      <c r="G2576">
        <v>2570</v>
      </c>
      <c r="H2576" t="s">
        <v>4770</v>
      </c>
      <c r="I2576" t="s">
        <v>25</v>
      </c>
      <c r="J2576">
        <v>90</v>
      </c>
      <c r="K2576">
        <v>93</v>
      </c>
      <c r="L2576">
        <v>93</v>
      </c>
      <c r="M2576" s="1">
        <v>1.7389629329149401E-3</v>
      </c>
      <c r="N2576" s="1">
        <v>3.00768421468812E-6</v>
      </c>
      <c r="O2576" s="1">
        <v>0.39448531548247001</v>
      </c>
    </row>
    <row r="2577" spans="1:15" x14ac:dyDescent="0.45">
      <c r="A2577">
        <v>2479763</v>
      </c>
      <c r="B2577">
        <v>2479763</v>
      </c>
      <c r="C2577">
        <v>2478693</v>
      </c>
      <c r="E2577" t="s">
        <v>23</v>
      </c>
      <c r="F2577" t="s">
        <v>23</v>
      </c>
      <c r="G2577">
        <v>2571</v>
      </c>
      <c r="H2577" t="s">
        <v>4771</v>
      </c>
      <c r="I2577" t="s">
        <v>3294</v>
      </c>
      <c r="J2577">
        <v>71</v>
      </c>
      <c r="K2577">
        <v>75</v>
      </c>
      <c r="L2577">
        <v>78</v>
      </c>
      <c r="M2577" s="1">
        <v>8.7947981693356197E-3</v>
      </c>
      <c r="N2577" s="1">
        <v>8.2039029625401096E-6</v>
      </c>
      <c r="O2577" s="1">
        <v>0.14391930203502201</v>
      </c>
    </row>
    <row r="2578" spans="1:15" x14ac:dyDescent="0.45">
      <c r="A2578">
        <v>2479955</v>
      </c>
      <c r="B2578">
        <v>2479955</v>
      </c>
      <c r="C2578">
        <v>2479779</v>
      </c>
      <c r="D2578">
        <v>2479764</v>
      </c>
      <c r="E2578" t="s">
        <v>23</v>
      </c>
      <c r="F2578" t="s">
        <v>23</v>
      </c>
      <c r="G2578">
        <v>2572</v>
      </c>
      <c r="H2578" t="s">
        <v>4772</v>
      </c>
      <c r="I2578" t="s">
        <v>25</v>
      </c>
      <c r="J2578">
        <v>188</v>
      </c>
      <c r="K2578">
        <v>212</v>
      </c>
      <c r="L2578">
        <v>219</v>
      </c>
      <c r="M2578" s="1">
        <v>2.5660125805082701E-2</v>
      </c>
      <c r="N2578" s="1">
        <v>4.5409394469899797E-3</v>
      </c>
      <c r="O2578" s="1">
        <v>1</v>
      </c>
    </row>
    <row r="2579" spans="1:15" x14ac:dyDescent="0.45">
      <c r="B2579">
        <v>2481031</v>
      </c>
      <c r="C2579">
        <v>2479970</v>
      </c>
      <c r="D2579">
        <v>2479956</v>
      </c>
      <c r="E2579" t="s">
        <v>23</v>
      </c>
      <c r="F2579" t="s">
        <v>4773</v>
      </c>
      <c r="G2579">
        <v>2573</v>
      </c>
      <c r="H2579" t="s">
        <v>4774</v>
      </c>
      <c r="I2579" t="s">
        <v>4775</v>
      </c>
      <c r="J2579">
        <v>68</v>
      </c>
      <c r="K2579">
        <v>61</v>
      </c>
      <c r="L2579">
        <v>68</v>
      </c>
      <c r="M2579" s="1">
        <v>5.3194186370613603E-5</v>
      </c>
      <c r="N2579" s="1">
        <v>4.5172859155603503E-12</v>
      </c>
      <c r="O2579" s="1">
        <v>7.5182400053517397E-3</v>
      </c>
    </row>
    <row r="2580" spans="1:15" x14ac:dyDescent="0.45">
      <c r="A2580">
        <v>2482382</v>
      </c>
      <c r="B2580">
        <v>2482332</v>
      </c>
      <c r="C2580">
        <v>2481028</v>
      </c>
      <c r="E2580" t="s">
        <v>23</v>
      </c>
      <c r="F2580" t="s">
        <v>4776</v>
      </c>
      <c r="G2580">
        <v>2574</v>
      </c>
      <c r="H2580" t="s">
        <v>4777</v>
      </c>
      <c r="I2580" t="s">
        <v>4778</v>
      </c>
      <c r="J2580">
        <v>68</v>
      </c>
      <c r="K2580">
        <v>61</v>
      </c>
      <c r="L2580">
        <v>68</v>
      </c>
      <c r="M2580" s="1">
        <v>1.00883104077179E-3</v>
      </c>
      <c r="N2580" s="1">
        <v>7.3379982115595407E-12</v>
      </c>
      <c r="O2580" s="1">
        <v>5.6341687454806403E-4</v>
      </c>
    </row>
    <row r="2581" spans="1:15" x14ac:dyDescent="0.45">
      <c r="B2581">
        <v>2484102</v>
      </c>
      <c r="C2581">
        <v>2482387</v>
      </c>
      <c r="D2581">
        <v>2482384</v>
      </c>
      <c r="E2581" t="s">
        <v>23</v>
      </c>
      <c r="F2581" t="s">
        <v>4779</v>
      </c>
      <c r="G2581">
        <v>2575</v>
      </c>
      <c r="H2581" t="s">
        <v>4780</v>
      </c>
      <c r="I2581" t="s">
        <v>4781</v>
      </c>
      <c r="J2581">
        <v>51</v>
      </c>
      <c r="K2581">
        <v>59</v>
      </c>
      <c r="L2581">
        <v>54</v>
      </c>
      <c r="M2581" s="1">
        <v>5.0709363315331697E-3</v>
      </c>
      <c r="N2581" s="1">
        <v>1.6943579918780999E-3</v>
      </c>
      <c r="O2581" s="1">
        <v>1</v>
      </c>
    </row>
    <row r="2582" spans="1:15" x14ac:dyDescent="0.45">
      <c r="A2582">
        <v>2485306</v>
      </c>
      <c r="B2582">
        <v>2485256</v>
      </c>
      <c r="C2582">
        <v>2484102</v>
      </c>
      <c r="E2582" t="s">
        <v>23</v>
      </c>
      <c r="F2582" t="s">
        <v>4782</v>
      </c>
      <c r="G2582">
        <v>2576</v>
      </c>
      <c r="H2582" t="s">
        <v>4783</v>
      </c>
      <c r="I2582" t="s">
        <v>4784</v>
      </c>
      <c r="J2582">
        <v>54</v>
      </c>
      <c r="K2582">
        <v>55</v>
      </c>
      <c r="L2582">
        <v>57</v>
      </c>
      <c r="M2582" s="1">
        <v>1.8989150572591401E-3</v>
      </c>
      <c r="N2582" s="1">
        <v>1.1827772165080301E-6</v>
      </c>
      <c r="O2582" s="1">
        <v>0.20493145554911399</v>
      </c>
    </row>
    <row r="2583" spans="1:15" x14ac:dyDescent="0.45">
      <c r="A2583">
        <v>2486485</v>
      </c>
      <c r="B2583">
        <v>2486414</v>
      </c>
      <c r="C2583">
        <v>2485323</v>
      </c>
      <c r="D2583">
        <v>2485309</v>
      </c>
      <c r="E2583" t="s">
        <v>23</v>
      </c>
      <c r="F2583" t="s">
        <v>4785</v>
      </c>
      <c r="G2583">
        <v>2577</v>
      </c>
      <c r="H2583" t="s">
        <v>4786</v>
      </c>
      <c r="I2583" t="s">
        <v>4787</v>
      </c>
      <c r="J2583">
        <v>300</v>
      </c>
      <c r="K2583">
        <v>255</v>
      </c>
      <c r="L2583">
        <v>299</v>
      </c>
      <c r="M2583" s="1">
        <v>6.7290368018835103E-2</v>
      </c>
      <c r="N2583" s="1">
        <v>1.9554970623343499E-7</v>
      </c>
      <c r="O2583" s="1">
        <v>1.9738985672127702E-3</v>
      </c>
    </row>
    <row r="2584" spans="1:15" x14ac:dyDescent="0.45">
      <c r="A2584">
        <v>2486501</v>
      </c>
      <c r="D2584">
        <v>2486486</v>
      </c>
      <c r="E2584" t="s">
        <v>23</v>
      </c>
      <c r="F2584" t="s">
        <v>23</v>
      </c>
      <c r="G2584">
        <v>2578</v>
      </c>
      <c r="H2584" t="s">
        <v>71</v>
      </c>
      <c r="I2584" t="s">
        <v>23</v>
      </c>
      <c r="J2584">
        <v>224</v>
      </c>
      <c r="K2584">
        <v>224</v>
      </c>
      <c r="L2584">
        <v>217</v>
      </c>
      <c r="M2584" s="1">
        <v>5.9684367880535501E-3</v>
      </c>
      <c r="N2584" s="1">
        <v>0.45689753394819699</v>
      </c>
      <c r="O2584" s="1">
        <v>0.15884267271973501</v>
      </c>
    </row>
    <row r="2585" spans="1:15" x14ac:dyDescent="0.45">
      <c r="B2585">
        <v>2487435</v>
      </c>
      <c r="C2585">
        <v>2486503</v>
      </c>
      <c r="D2585">
        <v>2486502</v>
      </c>
      <c r="E2585" t="s">
        <v>23</v>
      </c>
      <c r="F2585" t="s">
        <v>4788</v>
      </c>
      <c r="G2585">
        <v>2579</v>
      </c>
      <c r="H2585" t="s">
        <v>4789</v>
      </c>
      <c r="I2585" t="s">
        <v>4790</v>
      </c>
      <c r="J2585">
        <v>185</v>
      </c>
      <c r="K2585">
        <v>187</v>
      </c>
      <c r="L2585">
        <v>179</v>
      </c>
      <c r="M2585" s="1">
        <v>1.84203627433937E-2</v>
      </c>
      <c r="N2585" s="1">
        <v>2.62158267263798E-6</v>
      </c>
      <c r="O2585" s="1">
        <v>0.13053478526530099</v>
      </c>
    </row>
    <row r="2586" spans="1:15" x14ac:dyDescent="0.45">
      <c r="B2586">
        <v>2488202</v>
      </c>
      <c r="C2586">
        <v>2487432</v>
      </c>
      <c r="E2586" t="s">
        <v>23</v>
      </c>
      <c r="F2586" t="s">
        <v>4791</v>
      </c>
      <c r="G2586">
        <v>2580</v>
      </c>
      <c r="H2586" t="s">
        <v>4792</v>
      </c>
      <c r="I2586" t="s">
        <v>2066</v>
      </c>
      <c r="J2586">
        <v>283</v>
      </c>
      <c r="K2586">
        <v>272</v>
      </c>
      <c r="L2586">
        <v>283</v>
      </c>
      <c r="M2586" s="1">
        <v>1.8192245989506299E-2</v>
      </c>
      <c r="N2586" s="1">
        <v>7.0663648528696602E-7</v>
      </c>
      <c r="O2586" s="1">
        <v>3.4733231225608598E-2</v>
      </c>
    </row>
    <row r="2587" spans="1:15" x14ac:dyDescent="0.45">
      <c r="A2587">
        <v>2488755</v>
      </c>
      <c r="B2587">
        <v>2488655</v>
      </c>
      <c r="C2587">
        <v>2488203</v>
      </c>
      <c r="E2587" t="s">
        <v>23</v>
      </c>
      <c r="F2587" t="s">
        <v>4793</v>
      </c>
      <c r="G2587">
        <v>2581</v>
      </c>
      <c r="H2587" t="s">
        <v>4794</v>
      </c>
      <c r="I2587" t="s">
        <v>4795</v>
      </c>
      <c r="J2587">
        <v>242</v>
      </c>
      <c r="K2587">
        <v>239</v>
      </c>
      <c r="L2587">
        <v>248</v>
      </c>
      <c r="M2587" s="1">
        <v>1.1807582338E-3</v>
      </c>
      <c r="N2587" s="1">
        <v>2.8013480789636E-9</v>
      </c>
      <c r="O2587" s="1">
        <v>2.1994400889889201E-2</v>
      </c>
    </row>
    <row r="2588" spans="1:15" x14ac:dyDescent="0.45">
      <c r="A2588">
        <v>2489799</v>
      </c>
      <c r="B2588">
        <v>2489799</v>
      </c>
      <c r="C2588">
        <v>2488756</v>
      </c>
      <c r="D2588">
        <v>2488756</v>
      </c>
      <c r="E2588" t="s">
        <v>23</v>
      </c>
      <c r="F2588" t="s">
        <v>4796</v>
      </c>
      <c r="G2588">
        <v>2582</v>
      </c>
      <c r="H2588" t="s">
        <v>4797</v>
      </c>
      <c r="I2588" t="s">
        <v>4798</v>
      </c>
      <c r="J2588">
        <v>349</v>
      </c>
      <c r="K2588">
        <v>330</v>
      </c>
      <c r="L2588">
        <v>370</v>
      </c>
      <c r="M2588" s="1">
        <v>9.4391993145939601E-2</v>
      </c>
      <c r="N2588" s="1">
        <v>3.5719713099287703E-5</v>
      </c>
      <c r="O2588" s="1">
        <v>2.6617017303066998E-2</v>
      </c>
    </row>
    <row r="2589" spans="1:15" x14ac:dyDescent="0.45">
      <c r="A2589">
        <v>2490319</v>
      </c>
      <c r="B2589">
        <v>2490319</v>
      </c>
      <c r="C2589">
        <v>2489801</v>
      </c>
      <c r="D2589">
        <v>2489800</v>
      </c>
      <c r="E2589" t="s">
        <v>23</v>
      </c>
      <c r="F2589" t="s">
        <v>23</v>
      </c>
      <c r="G2589">
        <v>2583</v>
      </c>
      <c r="H2589" t="s">
        <v>4799</v>
      </c>
      <c r="I2589" t="s">
        <v>4800</v>
      </c>
      <c r="J2589">
        <v>497</v>
      </c>
      <c r="K2589">
        <v>463</v>
      </c>
      <c r="L2589">
        <v>523</v>
      </c>
      <c r="M2589" s="1">
        <v>0.21470482398303301</v>
      </c>
      <c r="N2589" s="1">
        <v>1.7114396408837599E-7</v>
      </c>
      <c r="O2589" s="1">
        <v>1.5999482377522501E-4</v>
      </c>
    </row>
    <row r="2590" spans="1:15" x14ac:dyDescent="0.45">
      <c r="A2590">
        <v>2492721</v>
      </c>
      <c r="B2590">
        <v>2492655</v>
      </c>
      <c r="C2590">
        <v>2490358</v>
      </c>
      <c r="D2590">
        <v>2490329</v>
      </c>
      <c r="E2590" t="s">
        <v>23</v>
      </c>
      <c r="F2590" t="s">
        <v>4801</v>
      </c>
      <c r="G2590">
        <v>2584</v>
      </c>
      <c r="H2590" t="s">
        <v>4802</v>
      </c>
      <c r="I2590" t="s">
        <v>4803</v>
      </c>
      <c r="J2590">
        <v>221</v>
      </c>
      <c r="K2590">
        <v>242</v>
      </c>
      <c r="L2590">
        <v>235</v>
      </c>
      <c r="M2590" s="1">
        <v>0.117607504833298</v>
      </c>
      <c r="N2590" s="1">
        <v>0.11004813065905</v>
      </c>
      <c r="O2590" s="1">
        <v>1</v>
      </c>
    </row>
    <row r="2591" spans="1:15" x14ac:dyDescent="0.45">
      <c r="B2591">
        <v>2493396</v>
      </c>
      <c r="C2591">
        <v>2492722</v>
      </c>
      <c r="D2591">
        <v>2492722</v>
      </c>
      <c r="E2591" t="s">
        <v>23</v>
      </c>
      <c r="F2591" t="s">
        <v>4804</v>
      </c>
      <c r="G2591">
        <v>2585</v>
      </c>
      <c r="H2591" t="s">
        <v>4805</v>
      </c>
      <c r="I2591" t="s">
        <v>40</v>
      </c>
      <c r="J2591">
        <v>147</v>
      </c>
      <c r="K2591">
        <v>146</v>
      </c>
      <c r="L2591">
        <v>156</v>
      </c>
      <c r="M2591" s="1">
        <v>1.0449819244020799E-2</v>
      </c>
      <c r="N2591" s="1">
        <v>3.15609607923478E-8</v>
      </c>
      <c r="O2591" s="1">
        <v>6.0717934264297203E-3</v>
      </c>
    </row>
    <row r="2592" spans="1:15" x14ac:dyDescent="0.45">
      <c r="A2592">
        <v>2494661</v>
      </c>
      <c r="B2592">
        <v>2494660</v>
      </c>
      <c r="C2592">
        <v>2493389</v>
      </c>
      <c r="E2592" t="s">
        <v>23</v>
      </c>
      <c r="F2592" t="s">
        <v>4806</v>
      </c>
      <c r="G2592">
        <v>2586</v>
      </c>
      <c r="H2592" t="s">
        <v>4807</v>
      </c>
      <c r="I2592" t="s">
        <v>4808</v>
      </c>
      <c r="J2592">
        <v>208</v>
      </c>
      <c r="K2592">
        <v>225</v>
      </c>
      <c r="L2592">
        <v>228</v>
      </c>
      <c r="M2592" s="1">
        <v>0.51666852662752605</v>
      </c>
      <c r="N2592" s="1">
        <v>2.8241717911752701E-2</v>
      </c>
      <c r="O2592" s="1">
        <v>0.36980653734461599</v>
      </c>
    </row>
    <row r="2593" spans="1:15" x14ac:dyDescent="0.45">
      <c r="A2593">
        <v>2494728</v>
      </c>
      <c r="D2593">
        <v>2494662</v>
      </c>
      <c r="E2593" t="s">
        <v>23</v>
      </c>
      <c r="F2593" t="s">
        <v>23</v>
      </c>
      <c r="G2593">
        <v>2587</v>
      </c>
      <c r="H2593" t="s">
        <v>71</v>
      </c>
      <c r="I2593" t="s">
        <v>23</v>
      </c>
      <c r="J2593">
        <v>258</v>
      </c>
      <c r="K2593">
        <v>283</v>
      </c>
      <c r="L2593">
        <v>254</v>
      </c>
      <c r="M2593" s="1">
        <v>2.02557014533034E-4</v>
      </c>
      <c r="N2593" s="1">
        <v>0.11593182983276699</v>
      </c>
      <c r="O2593" s="1">
        <v>2.9651202930538599E-2</v>
      </c>
    </row>
    <row r="2594" spans="1:15" x14ac:dyDescent="0.45">
      <c r="A2594">
        <v>2496211</v>
      </c>
      <c r="B2594">
        <v>2496211</v>
      </c>
      <c r="C2594">
        <v>2494736</v>
      </c>
      <c r="D2594">
        <v>2494729</v>
      </c>
      <c r="E2594" t="s">
        <v>23</v>
      </c>
      <c r="F2594" t="s">
        <v>4809</v>
      </c>
      <c r="G2594">
        <v>2588</v>
      </c>
      <c r="H2594" t="s">
        <v>4810</v>
      </c>
      <c r="I2594" t="s">
        <v>4811</v>
      </c>
      <c r="J2594">
        <v>247</v>
      </c>
      <c r="K2594">
        <v>289</v>
      </c>
      <c r="L2594">
        <v>256</v>
      </c>
      <c r="M2594" s="1">
        <v>6.4651114229103995E-2</v>
      </c>
      <c r="N2594" s="1">
        <v>6.9393643185292606E-2</v>
      </c>
      <c r="O2594" s="1">
        <v>1</v>
      </c>
    </row>
    <row r="2595" spans="1:15" x14ac:dyDescent="0.45">
      <c r="A2595">
        <v>2497576</v>
      </c>
      <c r="B2595">
        <v>2497576</v>
      </c>
      <c r="C2595">
        <v>2496365</v>
      </c>
      <c r="D2595">
        <v>2496212</v>
      </c>
      <c r="E2595" t="s">
        <v>23</v>
      </c>
      <c r="F2595" t="s">
        <v>23</v>
      </c>
      <c r="G2595">
        <v>2589</v>
      </c>
      <c r="H2595" t="s">
        <v>4812</v>
      </c>
      <c r="I2595" t="s">
        <v>68</v>
      </c>
      <c r="J2595">
        <v>157</v>
      </c>
      <c r="K2595">
        <v>155</v>
      </c>
      <c r="L2595">
        <v>160</v>
      </c>
      <c r="M2595" s="1">
        <v>2.1681714245414901E-2</v>
      </c>
      <c r="N2595" s="1">
        <v>1.45999919382144E-6</v>
      </c>
      <c r="O2595" s="1">
        <v>4.05480245000715E-2</v>
      </c>
    </row>
    <row r="2596" spans="1:15" x14ac:dyDescent="0.45">
      <c r="A2596">
        <v>2498613</v>
      </c>
      <c r="B2596">
        <v>2498613</v>
      </c>
      <c r="C2596">
        <v>2497648</v>
      </c>
      <c r="D2596">
        <v>2497634</v>
      </c>
      <c r="E2596" t="s">
        <v>23</v>
      </c>
      <c r="F2596" t="s">
        <v>23</v>
      </c>
      <c r="G2596">
        <v>2590</v>
      </c>
      <c r="H2596" t="s">
        <v>4813</v>
      </c>
      <c r="I2596" t="s">
        <v>25</v>
      </c>
      <c r="J2596">
        <v>103</v>
      </c>
      <c r="K2596">
        <v>100</v>
      </c>
      <c r="L2596">
        <v>105</v>
      </c>
      <c r="M2596" s="1">
        <v>2.7263370712666901E-3</v>
      </c>
      <c r="N2596" s="1">
        <v>8.2745316500403698E-9</v>
      </c>
      <c r="O2596" s="1">
        <v>1.7031130160747102E-2</v>
      </c>
    </row>
    <row r="2597" spans="1:15" x14ac:dyDescent="0.45">
      <c r="A2597">
        <v>2499109</v>
      </c>
      <c r="B2597">
        <v>2499109</v>
      </c>
      <c r="C2597">
        <v>2498639</v>
      </c>
      <c r="D2597">
        <v>2498614</v>
      </c>
      <c r="E2597" t="s">
        <v>23</v>
      </c>
      <c r="F2597" t="s">
        <v>23</v>
      </c>
      <c r="G2597">
        <v>2591</v>
      </c>
      <c r="H2597" t="s">
        <v>4814</v>
      </c>
      <c r="I2597" t="s">
        <v>4815</v>
      </c>
      <c r="J2597">
        <v>105</v>
      </c>
      <c r="K2597">
        <v>101</v>
      </c>
      <c r="L2597">
        <v>112</v>
      </c>
      <c r="M2597" s="1">
        <v>3.5563661443002701E-3</v>
      </c>
      <c r="N2597" s="1">
        <v>3.4870204795282001E-7</v>
      </c>
      <c r="O2597" s="1">
        <v>4.1537861701643197E-2</v>
      </c>
    </row>
    <row r="2598" spans="1:15" x14ac:dyDescent="0.45">
      <c r="A2598">
        <v>2499619</v>
      </c>
      <c r="B2598">
        <v>2499619</v>
      </c>
      <c r="C2598">
        <v>2499128</v>
      </c>
      <c r="D2598">
        <v>2499110</v>
      </c>
      <c r="E2598" t="s">
        <v>23</v>
      </c>
      <c r="F2598" t="s">
        <v>23</v>
      </c>
      <c r="G2598">
        <v>2592</v>
      </c>
      <c r="H2598" t="s">
        <v>4816</v>
      </c>
      <c r="I2598" t="s">
        <v>4817</v>
      </c>
      <c r="J2598">
        <v>97</v>
      </c>
      <c r="K2598">
        <v>95</v>
      </c>
      <c r="L2598">
        <v>107</v>
      </c>
      <c r="M2598" s="1">
        <v>7.0573284501987896E-3</v>
      </c>
      <c r="N2598" s="1">
        <v>7.1475720340363999E-7</v>
      </c>
      <c r="O2598" s="1">
        <v>2.7006794160026E-2</v>
      </c>
    </row>
    <row r="2599" spans="1:15" x14ac:dyDescent="0.45">
      <c r="A2599">
        <v>2500891</v>
      </c>
      <c r="B2599">
        <v>2500891</v>
      </c>
      <c r="C2599">
        <v>2499650</v>
      </c>
      <c r="D2599">
        <v>2499620</v>
      </c>
      <c r="E2599" t="s">
        <v>23</v>
      </c>
      <c r="F2599" t="s">
        <v>23</v>
      </c>
      <c r="G2599">
        <v>2593</v>
      </c>
      <c r="H2599" t="s">
        <v>4818</v>
      </c>
      <c r="I2599" t="s">
        <v>25</v>
      </c>
      <c r="J2599">
        <v>139</v>
      </c>
      <c r="K2599">
        <v>145</v>
      </c>
      <c r="L2599">
        <v>145</v>
      </c>
      <c r="M2599" s="1">
        <v>9.5536999454565202E-2</v>
      </c>
      <c r="N2599" s="1">
        <v>3.9496477050307402E-5</v>
      </c>
      <c r="O2599" s="1">
        <v>5.3318863802817501E-2</v>
      </c>
    </row>
    <row r="2600" spans="1:15" x14ac:dyDescent="0.45">
      <c r="A2600">
        <v>2501715</v>
      </c>
      <c r="B2600">
        <v>2501710</v>
      </c>
      <c r="C2600">
        <v>2500907</v>
      </c>
      <c r="D2600">
        <v>2500892</v>
      </c>
      <c r="E2600" t="s">
        <v>23</v>
      </c>
      <c r="F2600" t="s">
        <v>23</v>
      </c>
      <c r="G2600">
        <v>2594</v>
      </c>
      <c r="H2600" t="s">
        <v>4819</v>
      </c>
      <c r="I2600" t="s">
        <v>4820</v>
      </c>
      <c r="J2600">
        <v>86</v>
      </c>
      <c r="K2600">
        <v>91</v>
      </c>
      <c r="L2600">
        <v>93</v>
      </c>
      <c r="M2600" s="1">
        <v>2.6318948114755301E-3</v>
      </c>
      <c r="N2600" s="1">
        <v>8.5998335875901408E-6</v>
      </c>
      <c r="O2600" s="1">
        <v>0.382653895178307</v>
      </c>
    </row>
    <row r="2601" spans="1:15" x14ac:dyDescent="0.45">
      <c r="A2601">
        <v>2502836</v>
      </c>
      <c r="B2601">
        <v>2502836</v>
      </c>
      <c r="C2601">
        <v>2501717</v>
      </c>
      <c r="D2601">
        <v>2501717</v>
      </c>
      <c r="E2601" t="s">
        <v>23</v>
      </c>
      <c r="F2601" t="s">
        <v>4821</v>
      </c>
      <c r="G2601">
        <v>2595</v>
      </c>
      <c r="H2601" t="s">
        <v>4822</v>
      </c>
      <c r="I2601" t="s">
        <v>4823</v>
      </c>
      <c r="J2601">
        <v>130</v>
      </c>
      <c r="K2601">
        <v>132</v>
      </c>
      <c r="L2601">
        <v>142</v>
      </c>
      <c r="M2601" s="1">
        <v>0.25958212130991998</v>
      </c>
      <c r="N2601" s="1">
        <v>1.62870850339764E-6</v>
      </c>
      <c r="O2601" s="1">
        <v>4.5834729578096901E-4</v>
      </c>
    </row>
    <row r="2602" spans="1:15" x14ac:dyDescent="0.45">
      <c r="B2602">
        <v>2504483</v>
      </c>
      <c r="C2602">
        <v>2502924</v>
      </c>
      <c r="D2602">
        <v>2502911</v>
      </c>
      <c r="E2602" t="s">
        <v>23</v>
      </c>
      <c r="F2602" t="s">
        <v>23</v>
      </c>
      <c r="G2602">
        <v>2596</v>
      </c>
      <c r="H2602" t="s">
        <v>4824</v>
      </c>
      <c r="I2602" t="s">
        <v>4825</v>
      </c>
      <c r="J2602">
        <v>51</v>
      </c>
      <c r="K2602">
        <v>61</v>
      </c>
      <c r="L2602">
        <v>56</v>
      </c>
      <c r="M2602" s="1">
        <v>1.21116618653444E-2</v>
      </c>
      <c r="N2602" s="1">
        <v>7.5313000535939404E-3</v>
      </c>
      <c r="O2602" s="1">
        <v>1</v>
      </c>
    </row>
    <row r="2603" spans="1:15" x14ac:dyDescent="0.45">
      <c r="A2603">
        <v>2505392</v>
      </c>
      <c r="B2603">
        <v>2505337</v>
      </c>
      <c r="C2603">
        <v>2504483</v>
      </c>
      <c r="E2603" t="s">
        <v>23</v>
      </c>
      <c r="F2603" t="s">
        <v>23</v>
      </c>
      <c r="G2603">
        <v>2597</v>
      </c>
      <c r="H2603" t="s">
        <v>4826</v>
      </c>
      <c r="I2603" t="s">
        <v>4827</v>
      </c>
      <c r="J2603">
        <v>95</v>
      </c>
      <c r="K2603">
        <v>104</v>
      </c>
      <c r="L2603">
        <v>105</v>
      </c>
      <c r="M2603" s="1">
        <v>2.4181571388701601E-2</v>
      </c>
      <c r="N2603" s="1">
        <v>1.24539136056358E-4</v>
      </c>
      <c r="O2603" s="1">
        <v>0.28325999636313498</v>
      </c>
    </row>
    <row r="2604" spans="1:15" x14ac:dyDescent="0.45">
      <c r="B2604">
        <v>2506210</v>
      </c>
      <c r="C2604">
        <v>2505407</v>
      </c>
      <c r="D2604">
        <v>2505402</v>
      </c>
      <c r="E2604" t="s">
        <v>23</v>
      </c>
      <c r="F2604" t="s">
        <v>23</v>
      </c>
      <c r="G2604">
        <v>2598</v>
      </c>
      <c r="H2604" t="s">
        <v>4828</v>
      </c>
      <c r="I2604" t="s">
        <v>4829</v>
      </c>
      <c r="J2604">
        <v>57</v>
      </c>
      <c r="K2604">
        <v>62</v>
      </c>
      <c r="L2604">
        <v>63</v>
      </c>
      <c r="M2604" s="1">
        <v>6.4396100210449203E-3</v>
      </c>
      <c r="N2604" s="1">
        <v>1.8661829846119201E-4</v>
      </c>
      <c r="O2604" s="1">
        <v>0.75086818436115998</v>
      </c>
    </row>
    <row r="2605" spans="1:15" x14ac:dyDescent="0.45">
      <c r="B2605">
        <v>2506622</v>
      </c>
      <c r="C2605">
        <v>2506170</v>
      </c>
      <c r="E2605" t="s">
        <v>23</v>
      </c>
      <c r="F2605" t="s">
        <v>23</v>
      </c>
      <c r="G2605">
        <v>2599</v>
      </c>
      <c r="H2605" t="s">
        <v>4830</v>
      </c>
      <c r="I2605" t="s">
        <v>25</v>
      </c>
      <c r="J2605">
        <v>102</v>
      </c>
      <c r="K2605">
        <v>94</v>
      </c>
      <c r="L2605">
        <v>113</v>
      </c>
      <c r="M2605" s="1">
        <v>1.0036833480579301E-2</v>
      </c>
      <c r="N2605" s="1">
        <v>4.5226073902401603E-8</v>
      </c>
      <c r="O2605" s="1">
        <v>1.58466757875104E-3</v>
      </c>
    </row>
    <row r="2606" spans="1:15" x14ac:dyDescent="0.45">
      <c r="A2606">
        <v>2508979</v>
      </c>
      <c r="B2606">
        <v>2508930</v>
      </c>
      <c r="C2606">
        <v>2506519</v>
      </c>
      <c r="E2606" t="s">
        <v>23</v>
      </c>
      <c r="F2606" t="s">
        <v>23</v>
      </c>
      <c r="G2606">
        <v>2600</v>
      </c>
      <c r="H2606" t="s">
        <v>4831</v>
      </c>
      <c r="I2606" t="s">
        <v>4832</v>
      </c>
      <c r="J2606">
        <v>70</v>
      </c>
      <c r="K2606">
        <v>88</v>
      </c>
      <c r="L2606">
        <v>79</v>
      </c>
      <c r="M2606" s="1">
        <v>0.408838219668272</v>
      </c>
      <c r="N2606" s="1">
        <v>0.28619853358823999</v>
      </c>
      <c r="O2606" s="1">
        <v>1</v>
      </c>
    </row>
    <row r="2607" spans="1:15" x14ac:dyDescent="0.45">
      <c r="A2607">
        <v>2509124</v>
      </c>
      <c r="B2607">
        <v>2509156</v>
      </c>
      <c r="C2607">
        <v>2510442</v>
      </c>
      <c r="D2607">
        <v>2510473</v>
      </c>
      <c r="E2607" t="s">
        <v>7</v>
      </c>
      <c r="F2607" t="s">
        <v>4833</v>
      </c>
      <c r="G2607">
        <v>2601</v>
      </c>
      <c r="H2607" t="s">
        <v>4834</v>
      </c>
      <c r="I2607" t="s">
        <v>4835</v>
      </c>
      <c r="J2607">
        <v>279</v>
      </c>
      <c r="K2607">
        <v>262</v>
      </c>
      <c r="L2607">
        <v>250</v>
      </c>
      <c r="M2607" s="1">
        <v>2.2811890550589E-3</v>
      </c>
      <c r="N2607" s="1">
        <v>3.5477458185731197E-5</v>
      </c>
      <c r="O2607" s="1">
        <v>1</v>
      </c>
    </row>
    <row r="2608" spans="1:15" x14ac:dyDescent="0.45">
      <c r="A2608">
        <v>2510943</v>
      </c>
      <c r="B2608">
        <v>2510942</v>
      </c>
      <c r="C2608">
        <v>2510532</v>
      </c>
      <c r="D2608">
        <v>2510491</v>
      </c>
      <c r="E2608" t="s">
        <v>23</v>
      </c>
      <c r="F2608" t="s">
        <v>23</v>
      </c>
      <c r="G2608">
        <v>2602</v>
      </c>
      <c r="H2608" t="s">
        <v>4836</v>
      </c>
      <c r="I2608" t="s">
        <v>320</v>
      </c>
      <c r="J2608">
        <v>132</v>
      </c>
      <c r="K2608">
        <v>119</v>
      </c>
      <c r="L2608">
        <v>144</v>
      </c>
      <c r="M2608" s="1">
        <v>1.1984794842877801E-2</v>
      </c>
      <c r="N2608" s="1">
        <v>1.16753246306988E-9</v>
      </c>
      <c r="O2608" s="1">
        <v>9.7824191013483395E-5</v>
      </c>
    </row>
    <row r="2609" spans="1:15" x14ac:dyDescent="0.45">
      <c r="A2609">
        <v>2512666</v>
      </c>
      <c r="B2609">
        <v>2512553</v>
      </c>
      <c r="C2609">
        <v>2510991</v>
      </c>
      <c r="D2609">
        <v>2510944</v>
      </c>
      <c r="E2609" t="s">
        <v>23</v>
      </c>
      <c r="F2609" t="s">
        <v>23</v>
      </c>
      <c r="G2609">
        <v>2603</v>
      </c>
      <c r="H2609" t="s">
        <v>4837</v>
      </c>
      <c r="I2609" t="s">
        <v>877</v>
      </c>
      <c r="J2609">
        <v>41</v>
      </c>
      <c r="K2609">
        <v>47</v>
      </c>
      <c r="L2609">
        <v>44</v>
      </c>
      <c r="M2609" s="1">
        <v>1</v>
      </c>
      <c r="N2609" s="1">
        <v>9.07272400204556E-4</v>
      </c>
      <c r="O2609" s="1">
        <v>1</v>
      </c>
    </row>
    <row r="2610" spans="1:15" x14ac:dyDescent="0.45">
      <c r="A2610">
        <v>2512833</v>
      </c>
      <c r="B2610">
        <v>2512833</v>
      </c>
      <c r="C2610">
        <v>2514278</v>
      </c>
      <c r="D2610">
        <v>2514291</v>
      </c>
      <c r="E2610" t="s">
        <v>7</v>
      </c>
      <c r="F2610" t="s">
        <v>23</v>
      </c>
      <c r="G2610">
        <v>2604</v>
      </c>
      <c r="H2610" t="s">
        <v>4838</v>
      </c>
      <c r="I2610" t="s">
        <v>4839</v>
      </c>
      <c r="J2610">
        <v>17</v>
      </c>
      <c r="K2610">
        <v>14</v>
      </c>
      <c r="L2610">
        <v>17</v>
      </c>
      <c r="M2610" s="1">
        <v>1</v>
      </c>
      <c r="N2610" s="1">
        <v>1</v>
      </c>
      <c r="O2610" s="1">
        <v>1</v>
      </c>
    </row>
    <row r="2611" spans="1:15" x14ac:dyDescent="0.45">
      <c r="A2611">
        <v>2514292</v>
      </c>
      <c r="B2611">
        <v>2514292</v>
      </c>
      <c r="C2611">
        <v>2514897</v>
      </c>
      <c r="D2611">
        <v>2515022</v>
      </c>
      <c r="E2611" t="s">
        <v>7</v>
      </c>
      <c r="F2611" t="s">
        <v>23</v>
      </c>
      <c r="G2611">
        <v>2605</v>
      </c>
      <c r="H2611" t="s">
        <v>4840</v>
      </c>
      <c r="I2611" t="s">
        <v>4841</v>
      </c>
      <c r="J2611">
        <v>13</v>
      </c>
      <c r="K2611">
        <v>11</v>
      </c>
      <c r="L2611">
        <v>13</v>
      </c>
      <c r="M2611" s="1">
        <v>1</v>
      </c>
      <c r="N2611" s="1">
        <v>1</v>
      </c>
      <c r="O2611" s="1">
        <v>1</v>
      </c>
    </row>
    <row r="2612" spans="1:15" x14ac:dyDescent="0.45">
      <c r="A2612">
        <v>2515023</v>
      </c>
      <c r="B2612">
        <v>2515023</v>
      </c>
      <c r="C2612">
        <v>2516090</v>
      </c>
      <c r="D2612">
        <v>2516500</v>
      </c>
      <c r="E2612" t="s">
        <v>7</v>
      </c>
      <c r="F2612" t="s">
        <v>4842</v>
      </c>
      <c r="G2612">
        <v>2606</v>
      </c>
      <c r="H2612" t="s">
        <v>4843</v>
      </c>
      <c r="I2612" t="s">
        <v>4844</v>
      </c>
      <c r="J2612">
        <v>172</v>
      </c>
      <c r="K2612">
        <v>199</v>
      </c>
      <c r="L2612">
        <v>177</v>
      </c>
      <c r="M2612" s="1">
        <v>3.7900470434776803E-2</v>
      </c>
      <c r="N2612" s="1">
        <v>1.6025765057396401E-2</v>
      </c>
      <c r="O2612" s="1">
        <v>1</v>
      </c>
    </row>
    <row r="2613" spans="1:15" x14ac:dyDescent="0.45">
      <c r="A2613">
        <v>2517196</v>
      </c>
      <c r="B2613">
        <v>2517196</v>
      </c>
      <c r="C2613">
        <v>2516099</v>
      </c>
      <c r="D2613">
        <v>2516098</v>
      </c>
      <c r="E2613" t="s">
        <v>23</v>
      </c>
      <c r="F2613" t="s">
        <v>4845</v>
      </c>
      <c r="G2613">
        <v>2607</v>
      </c>
      <c r="H2613" t="s">
        <v>4846</v>
      </c>
      <c r="I2613" t="s">
        <v>4847</v>
      </c>
      <c r="J2613">
        <v>4</v>
      </c>
      <c r="K2613">
        <v>4</v>
      </c>
      <c r="L2613">
        <v>4</v>
      </c>
      <c r="M2613" s="1">
        <v>1</v>
      </c>
      <c r="N2613" s="1">
        <v>1</v>
      </c>
      <c r="O2613" s="1">
        <v>1</v>
      </c>
    </row>
    <row r="2614" spans="1:15" x14ac:dyDescent="0.45">
      <c r="A2614">
        <v>2517715</v>
      </c>
      <c r="B2614">
        <v>2517715</v>
      </c>
      <c r="C2614">
        <v>2518095</v>
      </c>
      <c r="D2614">
        <v>2518104</v>
      </c>
      <c r="E2614" t="s">
        <v>7</v>
      </c>
      <c r="F2614" t="s">
        <v>23</v>
      </c>
      <c r="G2614">
        <v>2608</v>
      </c>
      <c r="H2614" t="s">
        <v>4848</v>
      </c>
      <c r="I2614" t="s">
        <v>25</v>
      </c>
      <c r="J2614">
        <v>2</v>
      </c>
      <c r="K2614">
        <v>3</v>
      </c>
      <c r="L2614">
        <v>7</v>
      </c>
      <c r="M2614" s="1">
        <v>1</v>
      </c>
      <c r="N2614" s="1">
        <v>1</v>
      </c>
      <c r="O2614" s="1">
        <v>1</v>
      </c>
    </row>
    <row r="2615" spans="1:15" x14ac:dyDescent="0.45">
      <c r="A2615">
        <v>2518465</v>
      </c>
      <c r="B2615">
        <v>2518465</v>
      </c>
      <c r="C2615">
        <v>2519004</v>
      </c>
      <c r="D2615">
        <v>2519004</v>
      </c>
      <c r="E2615" t="s">
        <v>7</v>
      </c>
      <c r="F2615" t="s">
        <v>4849</v>
      </c>
      <c r="G2615">
        <v>2609</v>
      </c>
      <c r="H2615" t="s">
        <v>4850</v>
      </c>
      <c r="I2615" t="s">
        <v>240</v>
      </c>
      <c r="J2615">
        <v>4</v>
      </c>
      <c r="K2615">
        <v>3</v>
      </c>
      <c r="L2615">
        <v>4</v>
      </c>
      <c r="M2615" s="1">
        <v>1</v>
      </c>
      <c r="N2615" s="1">
        <v>1</v>
      </c>
      <c r="O2615" s="1">
        <v>1</v>
      </c>
    </row>
    <row r="2616" spans="1:15" x14ac:dyDescent="0.45">
      <c r="B2616">
        <v>2519453</v>
      </c>
      <c r="C2616">
        <v>2518959</v>
      </c>
      <c r="E2616" t="s">
        <v>23</v>
      </c>
      <c r="F2616" t="s">
        <v>23</v>
      </c>
      <c r="G2616">
        <v>2610</v>
      </c>
      <c r="H2616" t="s">
        <v>4851</v>
      </c>
      <c r="I2616" t="s">
        <v>25</v>
      </c>
      <c r="J2616">
        <v>1</v>
      </c>
      <c r="K2616">
        <v>1</v>
      </c>
      <c r="L2616">
        <v>1</v>
      </c>
      <c r="M2616" s="1">
        <v>1</v>
      </c>
      <c r="N2616" s="1">
        <v>1</v>
      </c>
      <c r="O2616" s="1">
        <v>1</v>
      </c>
    </row>
    <row r="2617" spans="1:15" x14ac:dyDescent="0.45">
      <c r="A2617">
        <v>2519746</v>
      </c>
      <c r="B2617">
        <v>2519747</v>
      </c>
      <c r="C2617">
        <v>2520661</v>
      </c>
      <c r="D2617">
        <v>2520748</v>
      </c>
      <c r="E2617" t="s">
        <v>7</v>
      </c>
      <c r="F2617" t="s">
        <v>23</v>
      </c>
      <c r="G2617">
        <v>2611</v>
      </c>
      <c r="H2617" t="s">
        <v>4852</v>
      </c>
      <c r="I2617" t="s">
        <v>686</v>
      </c>
      <c r="J2617">
        <v>174</v>
      </c>
      <c r="K2617">
        <v>192</v>
      </c>
      <c r="L2617">
        <v>191</v>
      </c>
      <c r="M2617" s="1">
        <v>0.26788190102041798</v>
      </c>
      <c r="N2617" s="1">
        <v>2.8553470102546798E-4</v>
      </c>
      <c r="O2617" s="1">
        <v>3.6890550723919502E-2</v>
      </c>
    </row>
    <row r="2618" spans="1:15" x14ac:dyDescent="0.45">
      <c r="A2618">
        <v>2523168</v>
      </c>
      <c r="B2618">
        <v>2523013</v>
      </c>
      <c r="C2618">
        <v>2520725</v>
      </c>
      <c r="D2618">
        <v>2520725</v>
      </c>
      <c r="E2618" t="s">
        <v>23</v>
      </c>
      <c r="F2618" t="s">
        <v>23</v>
      </c>
      <c r="G2618">
        <v>2612</v>
      </c>
      <c r="H2618" t="s">
        <v>4853</v>
      </c>
      <c r="I2618" t="s">
        <v>1778</v>
      </c>
      <c r="J2618">
        <v>8</v>
      </c>
      <c r="K2618">
        <v>8</v>
      </c>
      <c r="L2618">
        <v>9</v>
      </c>
      <c r="M2618" s="1">
        <v>1</v>
      </c>
      <c r="N2618" s="1">
        <v>1</v>
      </c>
      <c r="O2618" s="1">
        <v>1</v>
      </c>
    </row>
    <row r="2619" spans="1:15" x14ac:dyDescent="0.45">
      <c r="A2619">
        <v>2524142</v>
      </c>
      <c r="B2619">
        <v>2524131</v>
      </c>
      <c r="C2619">
        <v>2523169</v>
      </c>
      <c r="D2619">
        <v>2523169</v>
      </c>
      <c r="E2619" t="s">
        <v>23</v>
      </c>
      <c r="F2619" t="s">
        <v>23</v>
      </c>
      <c r="G2619">
        <v>2613</v>
      </c>
      <c r="H2619" t="s">
        <v>4854</v>
      </c>
      <c r="I2619" t="s">
        <v>25</v>
      </c>
      <c r="J2619">
        <v>28</v>
      </c>
      <c r="K2619">
        <v>39</v>
      </c>
      <c r="L2619">
        <v>28</v>
      </c>
      <c r="M2619" s="1">
        <v>1</v>
      </c>
      <c r="N2619" s="1">
        <v>1</v>
      </c>
      <c r="O2619" s="1">
        <v>1</v>
      </c>
    </row>
    <row r="2620" spans="1:15" x14ac:dyDescent="0.45">
      <c r="B2620">
        <v>2524332</v>
      </c>
      <c r="C2620">
        <v>2525780</v>
      </c>
      <c r="E2620" t="s">
        <v>7</v>
      </c>
      <c r="F2620" t="s">
        <v>23</v>
      </c>
      <c r="G2620">
        <v>2614</v>
      </c>
      <c r="H2620" t="s">
        <v>4855</v>
      </c>
      <c r="I2620" t="s">
        <v>240</v>
      </c>
      <c r="J2620">
        <v>1</v>
      </c>
      <c r="K2620">
        <v>0</v>
      </c>
      <c r="L2620">
        <v>0</v>
      </c>
      <c r="M2620" s="1">
        <v>1</v>
      </c>
      <c r="N2620" s="1">
        <v>1</v>
      </c>
      <c r="O2620" s="1">
        <v>1</v>
      </c>
    </row>
    <row r="2621" spans="1:15" x14ac:dyDescent="0.45">
      <c r="B2621">
        <v>2525806</v>
      </c>
      <c r="C2621">
        <v>2525922</v>
      </c>
      <c r="E2621" t="s">
        <v>7</v>
      </c>
      <c r="F2621" t="s">
        <v>23</v>
      </c>
      <c r="G2621">
        <v>2615</v>
      </c>
      <c r="H2621" t="s">
        <v>4856</v>
      </c>
      <c r="I2621" t="s">
        <v>25</v>
      </c>
      <c r="J2621">
        <v>0</v>
      </c>
      <c r="K2621">
        <v>0</v>
      </c>
      <c r="L2621">
        <v>0</v>
      </c>
      <c r="M2621" s="1">
        <v>1</v>
      </c>
      <c r="N2621" s="1">
        <v>1</v>
      </c>
      <c r="O2621" s="1">
        <v>1</v>
      </c>
    </row>
    <row r="2622" spans="1:15" x14ac:dyDescent="0.45">
      <c r="A2622">
        <v>2526022</v>
      </c>
      <c r="B2622">
        <v>2526022</v>
      </c>
      <c r="C2622">
        <v>2526381</v>
      </c>
      <c r="D2622">
        <v>2526381</v>
      </c>
      <c r="E2622" t="s">
        <v>7</v>
      </c>
      <c r="F2622" t="s">
        <v>23</v>
      </c>
      <c r="G2622">
        <v>2616</v>
      </c>
      <c r="H2622" t="s">
        <v>4857</v>
      </c>
      <c r="I2622" t="s">
        <v>25</v>
      </c>
      <c r="J2622">
        <v>617</v>
      </c>
      <c r="K2622">
        <v>503</v>
      </c>
      <c r="L2622">
        <v>626</v>
      </c>
      <c r="M2622" s="1">
        <v>4.1230095754946697E-2</v>
      </c>
      <c r="N2622" s="1">
        <v>1.0768269232594999E-14</v>
      </c>
      <c r="O2622" s="1">
        <v>5.0977593116195299E-9</v>
      </c>
    </row>
    <row r="2623" spans="1:15" x14ac:dyDescent="0.45">
      <c r="A2623">
        <v>2526382</v>
      </c>
      <c r="B2623">
        <v>2526612</v>
      </c>
      <c r="C2623">
        <v>2527400</v>
      </c>
      <c r="D2623">
        <v>2527400</v>
      </c>
      <c r="E2623" t="s">
        <v>7</v>
      </c>
      <c r="F2623" t="s">
        <v>23</v>
      </c>
      <c r="G2623">
        <v>2617</v>
      </c>
      <c r="H2623" t="s">
        <v>4858</v>
      </c>
      <c r="I2623" t="s">
        <v>496</v>
      </c>
      <c r="J2623">
        <v>112</v>
      </c>
      <c r="K2623">
        <v>98</v>
      </c>
      <c r="L2623">
        <v>117</v>
      </c>
      <c r="M2623" s="1">
        <v>5.7372530482258099E-3</v>
      </c>
      <c r="N2623" s="1">
        <v>7.2675832461016202E-13</v>
      </c>
      <c r="O2623" s="1">
        <v>3.5411535052042602E-6</v>
      </c>
    </row>
    <row r="2624" spans="1:15" x14ac:dyDescent="0.45">
      <c r="A2624">
        <v>2527428</v>
      </c>
      <c r="B2624">
        <v>2527433</v>
      </c>
      <c r="C2624">
        <v>2528581</v>
      </c>
      <c r="D2624">
        <v>2528667</v>
      </c>
      <c r="E2624" t="s">
        <v>7</v>
      </c>
      <c r="F2624" t="s">
        <v>23</v>
      </c>
      <c r="G2624">
        <v>2618</v>
      </c>
      <c r="H2624" t="s">
        <v>4859</v>
      </c>
      <c r="I2624" t="s">
        <v>4860</v>
      </c>
      <c r="J2624">
        <v>76</v>
      </c>
      <c r="K2624">
        <v>82</v>
      </c>
      <c r="L2624">
        <v>92</v>
      </c>
      <c r="M2624" s="1">
        <v>0.55577262979625097</v>
      </c>
      <c r="N2624" s="1">
        <v>5.4762617806140002E-5</v>
      </c>
      <c r="O2624" s="1">
        <v>4.4386940637483699E-4</v>
      </c>
    </row>
    <row r="2625" spans="1:15" x14ac:dyDescent="0.45">
      <c r="A2625">
        <v>2528668</v>
      </c>
      <c r="B2625">
        <v>2528668</v>
      </c>
      <c r="C2625">
        <v>2529015</v>
      </c>
      <c r="D2625">
        <v>2529015</v>
      </c>
      <c r="E2625" t="s">
        <v>7</v>
      </c>
      <c r="F2625" t="s">
        <v>23</v>
      </c>
      <c r="G2625">
        <v>2619</v>
      </c>
      <c r="H2625" t="s">
        <v>4861</v>
      </c>
      <c r="I2625" t="s">
        <v>25</v>
      </c>
      <c r="J2625">
        <v>146</v>
      </c>
      <c r="K2625">
        <v>126</v>
      </c>
      <c r="L2625">
        <v>150</v>
      </c>
      <c r="M2625" s="1">
        <v>6.86639410943388E-4</v>
      </c>
      <c r="N2625" s="1">
        <v>1.10498127966543E-10</v>
      </c>
      <c r="O2625" s="1">
        <v>1.57851051709297E-3</v>
      </c>
    </row>
    <row r="2626" spans="1:15" x14ac:dyDescent="0.45">
      <c r="A2626">
        <v>2529016</v>
      </c>
      <c r="B2626">
        <v>2529187</v>
      </c>
      <c r="C2626">
        <v>2529750</v>
      </c>
      <c r="D2626">
        <v>2529766</v>
      </c>
      <c r="E2626" t="s">
        <v>7</v>
      </c>
      <c r="F2626" t="s">
        <v>23</v>
      </c>
      <c r="G2626">
        <v>2620</v>
      </c>
      <c r="H2626" t="s">
        <v>4862</v>
      </c>
      <c r="I2626" t="s">
        <v>70</v>
      </c>
      <c r="J2626">
        <v>442</v>
      </c>
      <c r="K2626">
        <v>336</v>
      </c>
      <c r="L2626">
        <v>416</v>
      </c>
      <c r="M2626" s="1">
        <v>7.1402609267447398E-3</v>
      </c>
      <c r="N2626" s="1">
        <v>2.16023817669215E-17</v>
      </c>
      <c r="O2626" s="1">
        <v>3.13002443304096E-8</v>
      </c>
    </row>
    <row r="2627" spans="1:15" x14ac:dyDescent="0.45">
      <c r="A2627">
        <v>2529767</v>
      </c>
      <c r="B2627">
        <v>2529776</v>
      </c>
      <c r="C2627">
        <v>2530327</v>
      </c>
      <c r="D2627">
        <v>2530327</v>
      </c>
      <c r="E2627" t="s">
        <v>7</v>
      </c>
      <c r="F2627" t="s">
        <v>4863</v>
      </c>
      <c r="G2627">
        <v>2621</v>
      </c>
      <c r="H2627" t="s">
        <v>4864</v>
      </c>
      <c r="I2627" t="s">
        <v>1373</v>
      </c>
      <c r="J2627">
        <v>270</v>
      </c>
      <c r="K2627">
        <v>200</v>
      </c>
      <c r="L2627">
        <v>248</v>
      </c>
      <c r="M2627" s="1">
        <v>5.0098054765964901E-4</v>
      </c>
      <c r="N2627" s="1">
        <v>1.8782844782068599E-26</v>
      </c>
      <c r="O2627" s="1">
        <v>1.16409413788789E-11</v>
      </c>
    </row>
    <row r="2628" spans="1:15" x14ac:dyDescent="0.45">
      <c r="A2628">
        <v>2530329</v>
      </c>
      <c r="B2628">
        <v>2530381</v>
      </c>
      <c r="C2628">
        <v>2531016</v>
      </c>
      <c r="D2628">
        <v>2531016</v>
      </c>
      <c r="E2628" t="s">
        <v>7</v>
      </c>
      <c r="F2628" t="s">
        <v>4865</v>
      </c>
      <c r="G2628">
        <v>2622</v>
      </c>
      <c r="H2628" t="s">
        <v>4866</v>
      </c>
      <c r="I2628" t="s">
        <v>238</v>
      </c>
      <c r="J2628">
        <v>113</v>
      </c>
      <c r="K2628">
        <v>89</v>
      </c>
      <c r="L2628">
        <v>95</v>
      </c>
      <c r="M2628" s="1">
        <v>7.8360020110094299E-10</v>
      </c>
      <c r="N2628" s="1">
        <v>1.26713025922309E-18</v>
      </c>
      <c r="O2628" s="1">
        <v>6.0378493754108101E-2</v>
      </c>
    </row>
    <row r="2629" spans="1:15" x14ac:dyDescent="0.45">
      <c r="A2629">
        <v>2531017</v>
      </c>
      <c r="B2629">
        <v>2531134</v>
      </c>
      <c r="C2629">
        <v>2532474</v>
      </c>
      <c r="D2629">
        <v>2532508</v>
      </c>
      <c r="E2629" t="s">
        <v>7</v>
      </c>
      <c r="F2629" t="s">
        <v>4867</v>
      </c>
      <c r="G2629">
        <v>2623</v>
      </c>
      <c r="H2629" t="s">
        <v>4868</v>
      </c>
      <c r="I2629" t="s">
        <v>4869</v>
      </c>
      <c r="J2629">
        <v>158</v>
      </c>
      <c r="K2629">
        <v>129</v>
      </c>
      <c r="L2629">
        <v>130</v>
      </c>
      <c r="M2629" s="1">
        <v>1.19019141260952E-5</v>
      </c>
      <c r="N2629" s="1">
        <v>1.40199693334407E-15</v>
      </c>
      <c r="O2629" s="1">
        <v>1.6637703265191001E-2</v>
      </c>
    </row>
    <row r="2630" spans="1:15" x14ac:dyDescent="0.45">
      <c r="A2630">
        <v>2532758</v>
      </c>
      <c r="B2630">
        <v>2532759</v>
      </c>
      <c r="C2630">
        <v>2534177</v>
      </c>
      <c r="D2630">
        <v>2534177</v>
      </c>
      <c r="E2630" t="s">
        <v>7</v>
      </c>
      <c r="F2630" t="s">
        <v>23</v>
      </c>
      <c r="G2630">
        <v>2624</v>
      </c>
      <c r="H2630" t="s">
        <v>4870</v>
      </c>
      <c r="I2630" t="s">
        <v>2463</v>
      </c>
      <c r="J2630">
        <v>11</v>
      </c>
      <c r="K2630">
        <v>9</v>
      </c>
      <c r="L2630">
        <v>11</v>
      </c>
      <c r="M2630" s="1">
        <v>1</v>
      </c>
      <c r="N2630" s="1">
        <v>1</v>
      </c>
      <c r="O2630" s="1">
        <v>1</v>
      </c>
    </row>
    <row r="2631" spans="1:15" x14ac:dyDescent="0.45">
      <c r="A2631">
        <v>2534178</v>
      </c>
      <c r="B2631">
        <v>2534192</v>
      </c>
      <c r="C2631">
        <v>2534713</v>
      </c>
      <c r="D2631">
        <v>2534713</v>
      </c>
      <c r="E2631" t="s">
        <v>7</v>
      </c>
      <c r="F2631" t="s">
        <v>23</v>
      </c>
      <c r="G2631">
        <v>2625</v>
      </c>
      <c r="H2631" t="s">
        <v>4871</v>
      </c>
      <c r="I2631" t="s">
        <v>4872</v>
      </c>
      <c r="J2631">
        <v>6</v>
      </c>
      <c r="K2631">
        <v>4</v>
      </c>
      <c r="L2631">
        <v>6</v>
      </c>
      <c r="M2631" s="1">
        <v>1</v>
      </c>
      <c r="N2631" s="1">
        <v>1</v>
      </c>
      <c r="O2631" s="1">
        <v>1</v>
      </c>
    </row>
    <row r="2632" spans="1:15" x14ac:dyDescent="0.45">
      <c r="A2632">
        <v>2534714</v>
      </c>
      <c r="B2632">
        <v>2534717</v>
      </c>
      <c r="C2632">
        <v>2535274</v>
      </c>
      <c r="D2632">
        <v>2535274</v>
      </c>
      <c r="E2632" t="s">
        <v>7</v>
      </c>
      <c r="F2632" t="s">
        <v>23</v>
      </c>
      <c r="G2632">
        <v>2626</v>
      </c>
      <c r="H2632" t="s">
        <v>4873</v>
      </c>
      <c r="I2632" t="s">
        <v>4874</v>
      </c>
      <c r="J2632">
        <v>4</v>
      </c>
      <c r="K2632">
        <v>3</v>
      </c>
      <c r="L2632">
        <v>3</v>
      </c>
      <c r="M2632" s="1">
        <v>1</v>
      </c>
      <c r="N2632" s="1">
        <v>1</v>
      </c>
      <c r="O2632" s="1">
        <v>1</v>
      </c>
    </row>
    <row r="2633" spans="1:15" x14ac:dyDescent="0.45">
      <c r="B2633">
        <v>2535279</v>
      </c>
      <c r="C2633">
        <v>2537051</v>
      </c>
      <c r="E2633" t="s">
        <v>7</v>
      </c>
      <c r="F2633" t="s">
        <v>23</v>
      </c>
      <c r="G2633">
        <v>2627</v>
      </c>
      <c r="H2633" t="s">
        <v>4875</v>
      </c>
      <c r="I2633" t="s">
        <v>4876</v>
      </c>
      <c r="J2633">
        <v>1</v>
      </c>
      <c r="K2633">
        <v>1</v>
      </c>
      <c r="L2633">
        <v>2</v>
      </c>
      <c r="M2633" s="1">
        <v>1</v>
      </c>
      <c r="N2633" s="1">
        <v>1</v>
      </c>
      <c r="O2633" s="1">
        <v>1</v>
      </c>
    </row>
    <row r="2634" spans="1:15" x14ac:dyDescent="0.45">
      <c r="A2634">
        <v>2537943</v>
      </c>
      <c r="B2634">
        <v>2537938</v>
      </c>
      <c r="C2634">
        <v>2537033</v>
      </c>
      <c r="D2634">
        <v>2537033</v>
      </c>
      <c r="E2634" t="s">
        <v>23</v>
      </c>
      <c r="F2634" t="s">
        <v>23</v>
      </c>
      <c r="G2634">
        <v>2628</v>
      </c>
      <c r="H2634" t="s">
        <v>4877</v>
      </c>
      <c r="I2634" t="s">
        <v>3571</v>
      </c>
      <c r="J2634">
        <v>10</v>
      </c>
      <c r="K2634">
        <v>10</v>
      </c>
      <c r="L2634">
        <v>11</v>
      </c>
      <c r="M2634" s="1">
        <v>1</v>
      </c>
      <c r="N2634" s="1">
        <v>1</v>
      </c>
      <c r="O2634" s="1">
        <v>1</v>
      </c>
    </row>
    <row r="2635" spans="1:15" x14ac:dyDescent="0.45">
      <c r="A2635">
        <v>2541021</v>
      </c>
      <c r="B2635">
        <v>2541021</v>
      </c>
      <c r="C2635">
        <v>2537944</v>
      </c>
      <c r="D2635">
        <v>2537944</v>
      </c>
      <c r="E2635" t="s">
        <v>23</v>
      </c>
      <c r="F2635" t="s">
        <v>23</v>
      </c>
      <c r="G2635">
        <v>2629</v>
      </c>
      <c r="H2635" t="s">
        <v>4878</v>
      </c>
      <c r="I2635" t="s">
        <v>843</v>
      </c>
      <c r="J2635">
        <v>18</v>
      </c>
      <c r="K2635">
        <v>16</v>
      </c>
      <c r="L2635">
        <v>18</v>
      </c>
      <c r="M2635" s="1">
        <v>1</v>
      </c>
      <c r="N2635" s="1">
        <v>1</v>
      </c>
      <c r="O2635" s="1">
        <v>1</v>
      </c>
    </row>
    <row r="2636" spans="1:15" x14ac:dyDescent="0.45">
      <c r="A2636">
        <v>2541585</v>
      </c>
      <c r="B2636">
        <v>2541540</v>
      </c>
      <c r="C2636">
        <v>2541091</v>
      </c>
      <c r="D2636">
        <v>2541091</v>
      </c>
      <c r="E2636" t="s">
        <v>23</v>
      </c>
      <c r="F2636" t="s">
        <v>23</v>
      </c>
      <c r="G2636">
        <v>2630</v>
      </c>
      <c r="H2636" t="s">
        <v>4879</v>
      </c>
      <c r="I2636" t="s">
        <v>25</v>
      </c>
      <c r="J2636">
        <v>15</v>
      </c>
      <c r="K2636">
        <v>18</v>
      </c>
      <c r="L2636">
        <v>16</v>
      </c>
      <c r="M2636" s="1">
        <v>1</v>
      </c>
      <c r="N2636" s="1">
        <v>1</v>
      </c>
      <c r="O2636" s="1">
        <v>1</v>
      </c>
    </row>
    <row r="2637" spans="1:15" x14ac:dyDescent="0.45">
      <c r="A2637">
        <v>2542461</v>
      </c>
      <c r="B2637">
        <v>2542461</v>
      </c>
      <c r="C2637">
        <v>2541586</v>
      </c>
      <c r="D2637">
        <v>2541586</v>
      </c>
      <c r="E2637" t="s">
        <v>23</v>
      </c>
      <c r="F2637" t="s">
        <v>4880</v>
      </c>
      <c r="G2637">
        <v>2631</v>
      </c>
      <c r="H2637" t="s">
        <v>4881</v>
      </c>
      <c r="I2637" t="s">
        <v>3548</v>
      </c>
      <c r="J2637">
        <v>15</v>
      </c>
      <c r="K2637">
        <v>19</v>
      </c>
      <c r="L2637">
        <v>16</v>
      </c>
      <c r="M2637" s="1">
        <v>1</v>
      </c>
      <c r="N2637" s="1">
        <v>1</v>
      </c>
      <c r="O2637" s="1">
        <v>1</v>
      </c>
    </row>
    <row r="2638" spans="1:15" x14ac:dyDescent="0.45">
      <c r="B2638">
        <v>2544243</v>
      </c>
      <c r="C2638">
        <v>2542477</v>
      </c>
      <c r="D2638">
        <v>2542462</v>
      </c>
      <c r="E2638" t="s">
        <v>23</v>
      </c>
      <c r="F2638" t="s">
        <v>23</v>
      </c>
      <c r="G2638">
        <v>2632</v>
      </c>
      <c r="H2638" t="s">
        <v>4882</v>
      </c>
      <c r="I2638" t="s">
        <v>4883</v>
      </c>
      <c r="J2638">
        <v>18</v>
      </c>
      <c r="K2638">
        <v>18</v>
      </c>
      <c r="L2638">
        <v>18</v>
      </c>
      <c r="M2638" s="1">
        <v>1</v>
      </c>
      <c r="N2638" s="1">
        <v>1</v>
      </c>
      <c r="O2638" s="1">
        <v>1</v>
      </c>
    </row>
    <row r="2639" spans="1:15" x14ac:dyDescent="0.45">
      <c r="A2639">
        <v>2545324</v>
      </c>
      <c r="B2639">
        <v>2545319</v>
      </c>
      <c r="C2639">
        <v>2544240</v>
      </c>
      <c r="E2639" t="s">
        <v>23</v>
      </c>
      <c r="F2639" t="s">
        <v>23</v>
      </c>
      <c r="G2639">
        <v>2633</v>
      </c>
      <c r="H2639" t="s">
        <v>4884</v>
      </c>
      <c r="I2639" t="s">
        <v>4885</v>
      </c>
      <c r="J2639">
        <v>25</v>
      </c>
      <c r="K2639">
        <v>21</v>
      </c>
      <c r="L2639">
        <v>23</v>
      </c>
      <c r="M2639" s="1">
        <v>1</v>
      </c>
      <c r="N2639" s="1">
        <v>1</v>
      </c>
      <c r="O2639" s="1">
        <v>1</v>
      </c>
    </row>
    <row r="2640" spans="1:15" x14ac:dyDescent="0.45">
      <c r="A2640">
        <v>2545829</v>
      </c>
      <c r="B2640">
        <v>2545780</v>
      </c>
      <c r="C2640">
        <v>2545325</v>
      </c>
      <c r="D2640">
        <v>2545325</v>
      </c>
      <c r="E2640" t="s">
        <v>23</v>
      </c>
      <c r="F2640" t="s">
        <v>23</v>
      </c>
      <c r="G2640">
        <v>2634</v>
      </c>
      <c r="H2640" t="s">
        <v>4886</v>
      </c>
      <c r="I2640" t="s">
        <v>25</v>
      </c>
      <c r="J2640">
        <v>48</v>
      </c>
      <c r="K2640">
        <v>35</v>
      </c>
      <c r="L2640">
        <v>46</v>
      </c>
      <c r="M2640" s="1">
        <v>5.0055957391500797E-6</v>
      </c>
      <c r="N2640" s="1">
        <v>1.8540169236330502E-12</v>
      </c>
      <c r="O2640" s="1">
        <v>1</v>
      </c>
    </row>
    <row r="2641" spans="1:15" x14ac:dyDescent="0.45">
      <c r="A2641">
        <v>2546033</v>
      </c>
      <c r="B2641">
        <v>2546033</v>
      </c>
      <c r="C2641">
        <v>2546599</v>
      </c>
      <c r="D2641">
        <v>2546600</v>
      </c>
      <c r="E2641" t="s">
        <v>7</v>
      </c>
      <c r="F2641" t="s">
        <v>23</v>
      </c>
      <c r="G2641">
        <v>2635</v>
      </c>
      <c r="H2641" t="s">
        <v>4887</v>
      </c>
      <c r="I2641" t="s">
        <v>25</v>
      </c>
      <c r="J2641">
        <v>21</v>
      </c>
      <c r="K2641">
        <v>22</v>
      </c>
      <c r="L2641">
        <v>18</v>
      </c>
      <c r="M2641" s="1">
        <v>1</v>
      </c>
      <c r="N2641" s="1">
        <v>1</v>
      </c>
      <c r="O2641" s="1">
        <v>1</v>
      </c>
    </row>
    <row r="2642" spans="1:15" x14ac:dyDescent="0.45">
      <c r="A2642">
        <v>2546601</v>
      </c>
      <c r="B2642">
        <v>2546601</v>
      </c>
      <c r="C2642">
        <v>2546948</v>
      </c>
      <c r="E2642" t="s">
        <v>7</v>
      </c>
      <c r="F2642" t="s">
        <v>23</v>
      </c>
      <c r="G2642">
        <v>2636</v>
      </c>
      <c r="H2642" t="s">
        <v>4888</v>
      </c>
      <c r="I2642" t="s">
        <v>25</v>
      </c>
      <c r="J2642">
        <v>18</v>
      </c>
      <c r="K2642">
        <v>16</v>
      </c>
      <c r="L2642">
        <v>16</v>
      </c>
      <c r="M2642" s="1">
        <v>1</v>
      </c>
      <c r="N2642" s="1">
        <v>1</v>
      </c>
      <c r="O2642" s="1">
        <v>1</v>
      </c>
    </row>
    <row r="2643" spans="1:15" x14ac:dyDescent="0.45">
      <c r="B2643">
        <v>2546932</v>
      </c>
      <c r="C2643">
        <v>2547330</v>
      </c>
      <c r="E2643" t="s">
        <v>7</v>
      </c>
      <c r="F2643" t="s">
        <v>23</v>
      </c>
      <c r="G2643">
        <v>2637</v>
      </c>
      <c r="H2643" t="s">
        <v>4889</v>
      </c>
      <c r="I2643" t="s">
        <v>25</v>
      </c>
      <c r="J2643">
        <v>21</v>
      </c>
      <c r="K2643">
        <v>19</v>
      </c>
      <c r="L2643">
        <v>19</v>
      </c>
      <c r="M2643" s="1">
        <v>1</v>
      </c>
      <c r="N2643" s="1">
        <v>1</v>
      </c>
      <c r="O2643" s="1">
        <v>1</v>
      </c>
    </row>
    <row r="2644" spans="1:15" x14ac:dyDescent="0.45">
      <c r="B2644">
        <v>2547327</v>
      </c>
      <c r="C2644">
        <v>2548097</v>
      </c>
      <c r="D2644">
        <v>2548097</v>
      </c>
      <c r="E2644" t="s">
        <v>7</v>
      </c>
      <c r="F2644" t="s">
        <v>23</v>
      </c>
      <c r="G2644">
        <v>2638</v>
      </c>
      <c r="H2644" t="s">
        <v>4890</v>
      </c>
      <c r="I2644" t="s">
        <v>25</v>
      </c>
      <c r="J2644">
        <v>17</v>
      </c>
      <c r="K2644">
        <v>15</v>
      </c>
      <c r="L2644">
        <v>16</v>
      </c>
      <c r="M2644" s="1">
        <v>1</v>
      </c>
      <c r="N2644" s="1">
        <v>1</v>
      </c>
      <c r="O2644" s="1">
        <v>1</v>
      </c>
    </row>
    <row r="2645" spans="1:15" x14ac:dyDescent="0.45">
      <c r="A2645">
        <v>2548098</v>
      </c>
      <c r="B2645">
        <v>2548127</v>
      </c>
      <c r="C2645">
        <v>2548498</v>
      </c>
      <c r="D2645">
        <v>2548507</v>
      </c>
      <c r="E2645" t="s">
        <v>7</v>
      </c>
      <c r="F2645" t="s">
        <v>23</v>
      </c>
      <c r="G2645">
        <v>2639</v>
      </c>
      <c r="H2645" t="s">
        <v>4891</v>
      </c>
      <c r="I2645" t="s">
        <v>25</v>
      </c>
      <c r="J2645">
        <v>40</v>
      </c>
      <c r="K2645">
        <v>37</v>
      </c>
      <c r="L2645">
        <v>38</v>
      </c>
      <c r="M2645" s="1">
        <v>1</v>
      </c>
      <c r="N2645" s="1">
        <v>1</v>
      </c>
      <c r="O2645" s="1">
        <v>1</v>
      </c>
    </row>
    <row r="2646" spans="1:15" x14ac:dyDescent="0.45">
      <c r="A2646">
        <v>2548520</v>
      </c>
      <c r="B2646">
        <v>2548520</v>
      </c>
      <c r="C2646">
        <v>2551288</v>
      </c>
      <c r="D2646">
        <v>2551300</v>
      </c>
      <c r="E2646" t="s">
        <v>7</v>
      </c>
      <c r="F2646" t="s">
        <v>23</v>
      </c>
      <c r="G2646">
        <v>2640</v>
      </c>
      <c r="H2646" t="s">
        <v>4892</v>
      </c>
      <c r="I2646" t="s">
        <v>3621</v>
      </c>
      <c r="J2646">
        <v>33</v>
      </c>
      <c r="K2646">
        <v>30</v>
      </c>
      <c r="L2646">
        <v>33</v>
      </c>
      <c r="M2646" s="1">
        <v>1</v>
      </c>
      <c r="N2646" s="1">
        <v>1</v>
      </c>
      <c r="O2646" s="1">
        <v>1</v>
      </c>
    </row>
    <row r="2647" spans="1:15" x14ac:dyDescent="0.45">
      <c r="A2647">
        <v>2551301</v>
      </c>
      <c r="B2647">
        <v>2551301</v>
      </c>
      <c r="C2647">
        <v>2551858</v>
      </c>
      <c r="E2647" t="s">
        <v>7</v>
      </c>
      <c r="F2647" t="s">
        <v>23</v>
      </c>
      <c r="G2647">
        <v>2641</v>
      </c>
      <c r="H2647" t="s">
        <v>4893</v>
      </c>
      <c r="I2647" t="s">
        <v>4894</v>
      </c>
      <c r="J2647">
        <v>22</v>
      </c>
      <c r="K2647">
        <v>19</v>
      </c>
      <c r="L2647">
        <v>20</v>
      </c>
      <c r="M2647" s="1">
        <v>1</v>
      </c>
      <c r="N2647" s="1">
        <v>1</v>
      </c>
      <c r="O2647" s="1">
        <v>1</v>
      </c>
    </row>
    <row r="2648" spans="1:15" x14ac:dyDescent="0.45">
      <c r="B2648">
        <v>2551855</v>
      </c>
      <c r="C2648">
        <v>2553099</v>
      </c>
      <c r="E2648" t="s">
        <v>7</v>
      </c>
      <c r="F2648" t="s">
        <v>23</v>
      </c>
      <c r="G2648">
        <v>2642</v>
      </c>
      <c r="H2648" t="s">
        <v>4895</v>
      </c>
      <c r="I2648" t="s">
        <v>25</v>
      </c>
      <c r="J2648">
        <v>25</v>
      </c>
      <c r="K2648">
        <v>25</v>
      </c>
      <c r="L2648">
        <v>26</v>
      </c>
      <c r="M2648" s="1">
        <v>1</v>
      </c>
      <c r="N2648" s="1">
        <v>1</v>
      </c>
      <c r="O2648" s="1">
        <v>1</v>
      </c>
    </row>
    <row r="2649" spans="1:15" x14ac:dyDescent="0.45">
      <c r="B2649">
        <v>2553099</v>
      </c>
      <c r="C2649">
        <v>2553950</v>
      </c>
      <c r="E2649" t="s">
        <v>7</v>
      </c>
      <c r="F2649" t="s">
        <v>23</v>
      </c>
      <c r="G2649">
        <v>2643</v>
      </c>
      <c r="H2649" t="s">
        <v>4896</v>
      </c>
      <c r="I2649" t="s">
        <v>25</v>
      </c>
      <c r="J2649">
        <v>19</v>
      </c>
      <c r="K2649">
        <v>20</v>
      </c>
      <c r="L2649">
        <v>20</v>
      </c>
      <c r="M2649" s="1">
        <v>1</v>
      </c>
      <c r="N2649" s="1">
        <v>1</v>
      </c>
      <c r="O2649" s="1">
        <v>1</v>
      </c>
    </row>
    <row r="2650" spans="1:15" x14ac:dyDescent="0.45">
      <c r="B2650">
        <v>2553947</v>
      </c>
      <c r="C2650">
        <v>2555212</v>
      </c>
      <c r="E2650" t="s">
        <v>7</v>
      </c>
      <c r="F2650" t="s">
        <v>23</v>
      </c>
      <c r="G2650">
        <v>2644</v>
      </c>
      <c r="H2650" t="s">
        <v>4897</v>
      </c>
      <c r="I2650" t="s">
        <v>4885</v>
      </c>
      <c r="J2650">
        <v>28</v>
      </c>
      <c r="K2650">
        <v>26</v>
      </c>
      <c r="L2650">
        <v>27</v>
      </c>
      <c r="M2650" s="1">
        <v>1</v>
      </c>
      <c r="N2650" s="1">
        <v>1</v>
      </c>
      <c r="O2650" s="1">
        <v>1</v>
      </c>
    </row>
    <row r="2651" spans="1:15" x14ac:dyDescent="0.45">
      <c r="B2651">
        <v>2555213</v>
      </c>
      <c r="C2651">
        <v>2555728</v>
      </c>
      <c r="E2651" t="s">
        <v>7</v>
      </c>
      <c r="F2651" t="s">
        <v>23</v>
      </c>
      <c r="G2651">
        <v>2645</v>
      </c>
      <c r="H2651" t="s">
        <v>4898</v>
      </c>
      <c r="I2651" t="s">
        <v>25</v>
      </c>
      <c r="J2651">
        <v>19</v>
      </c>
      <c r="K2651">
        <v>15</v>
      </c>
      <c r="L2651">
        <v>18</v>
      </c>
      <c r="M2651" s="1">
        <v>1</v>
      </c>
      <c r="N2651" s="1">
        <v>1</v>
      </c>
      <c r="O2651" s="1">
        <v>1</v>
      </c>
    </row>
    <row r="2652" spans="1:15" x14ac:dyDescent="0.45">
      <c r="B2652">
        <v>2555725</v>
      </c>
      <c r="C2652">
        <v>2556141</v>
      </c>
      <c r="D2652">
        <v>2556256</v>
      </c>
      <c r="E2652" t="s">
        <v>7</v>
      </c>
      <c r="F2652" t="s">
        <v>23</v>
      </c>
      <c r="G2652">
        <v>2646</v>
      </c>
      <c r="H2652" t="s">
        <v>4899</v>
      </c>
      <c r="I2652" t="s">
        <v>25</v>
      </c>
      <c r="J2652">
        <v>14</v>
      </c>
      <c r="K2652">
        <v>15</v>
      </c>
      <c r="L2652">
        <v>13</v>
      </c>
      <c r="M2652" s="1">
        <v>1</v>
      </c>
      <c r="N2652" s="1">
        <v>1</v>
      </c>
      <c r="O2652" s="1">
        <v>1</v>
      </c>
    </row>
    <row r="2653" spans="1:15" x14ac:dyDescent="0.45">
      <c r="A2653">
        <v>2556257</v>
      </c>
      <c r="B2653">
        <v>2556257</v>
      </c>
      <c r="C2653">
        <v>2556994</v>
      </c>
      <c r="D2653">
        <v>2557000</v>
      </c>
      <c r="E2653" t="s">
        <v>7</v>
      </c>
      <c r="F2653" t="s">
        <v>23</v>
      </c>
      <c r="G2653">
        <v>2647</v>
      </c>
      <c r="H2653" t="s">
        <v>4900</v>
      </c>
      <c r="I2653" t="s">
        <v>1500</v>
      </c>
      <c r="J2653">
        <v>76</v>
      </c>
      <c r="K2653">
        <v>73</v>
      </c>
      <c r="L2653">
        <v>78</v>
      </c>
      <c r="M2653" s="1">
        <v>1.3597781601765199E-3</v>
      </c>
      <c r="N2653" s="1">
        <v>4.5794230802191698E-8</v>
      </c>
      <c r="O2653" s="1">
        <v>5.4334149087973002E-2</v>
      </c>
    </row>
    <row r="2654" spans="1:15" x14ac:dyDescent="0.45">
      <c r="A2654">
        <v>2559906</v>
      </c>
      <c r="B2654">
        <v>2559788</v>
      </c>
      <c r="C2654">
        <v>2557104</v>
      </c>
      <c r="D2654">
        <v>2556390</v>
      </c>
      <c r="E2654" t="s">
        <v>23</v>
      </c>
      <c r="F2654" t="s">
        <v>23</v>
      </c>
      <c r="G2654">
        <v>2648</v>
      </c>
      <c r="H2654" t="s">
        <v>4901</v>
      </c>
      <c r="I2654" t="s">
        <v>25</v>
      </c>
      <c r="J2654">
        <v>129</v>
      </c>
      <c r="K2654">
        <v>117</v>
      </c>
      <c r="L2654">
        <v>133</v>
      </c>
      <c r="M2654" s="1">
        <v>8.7811297692670404E-2</v>
      </c>
      <c r="N2654" s="1">
        <v>1.4665161939159999E-5</v>
      </c>
      <c r="O2654" s="1">
        <v>1.86791979882521E-2</v>
      </c>
    </row>
    <row r="2655" spans="1:15" x14ac:dyDescent="0.45">
      <c r="A2655">
        <v>2560356</v>
      </c>
      <c r="B2655">
        <v>2560350</v>
      </c>
      <c r="C2655">
        <v>2559907</v>
      </c>
      <c r="D2655">
        <v>2559907</v>
      </c>
      <c r="E2655" t="s">
        <v>23</v>
      </c>
      <c r="F2655" t="s">
        <v>4902</v>
      </c>
      <c r="G2655">
        <v>2649</v>
      </c>
      <c r="H2655" t="s">
        <v>4903</v>
      </c>
      <c r="I2655" t="s">
        <v>628</v>
      </c>
      <c r="J2655">
        <v>70</v>
      </c>
      <c r="K2655">
        <v>66</v>
      </c>
      <c r="L2655">
        <v>72</v>
      </c>
      <c r="M2655" s="1">
        <v>3.9332472517711803E-4</v>
      </c>
      <c r="N2655" s="1">
        <v>2.2189003112336799E-6</v>
      </c>
      <c r="O2655" s="1">
        <v>0.47720042791398398</v>
      </c>
    </row>
    <row r="2656" spans="1:15" x14ac:dyDescent="0.45">
      <c r="A2656">
        <v>2561307</v>
      </c>
      <c r="B2656">
        <v>2561307</v>
      </c>
      <c r="C2656">
        <v>2560555</v>
      </c>
      <c r="D2656">
        <v>2560383</v>
      </c>
      <c r="E2656" t="s">
        <v>23</v>
      </c>
      <c r="F2656" t="s">
        <v>4904</v>
      </c>
      <c r="G2656">
        <v>2650</v>
      </c>
      <c r="H2656" t="s">
        <v>4905</v>
      </c>
      <c r="I2656" t="s">
        <v>4906</v>
      </c>
      <c r="J2656">
        <v>34</v>
      </c>
      <c r="K2656">
        <v>30</v>
      </c>
      <c r="L2656">
        <v>36</v>
      </c>
      <c r="M2656" s="1">
        <v>1</v>
      </c>
      <c r="N2656" s="1">
        <v>1</v>
      </c>
      <c r="O2656" s="1">
        <v>1</v>
      </c>
    </row>
    <row r="2657" spans="1:15" x14ac:dyDescent="0.45">
      <c r="A2657">
        <v>2563762</v>
      </c>
      <c r="B2657">
        <v>2563565</v>
      </c>
      <c r="C2657">
        <v>2561322</v>
      </c>
      <c r="D2657">
        <v>2561317</v>
      </c>
      <c r="E2657" t="s">
        <v>23</v>
      </c>
      <c r="F2657" t="s">
        <v>4907</v>
      </c>
      <c r="G2657">
        <v>2651</v>
      </c>
      <c r="H2657" t="s">
        <v>4908</v>
      </c>
      <c r="I2657" t="s">
        <v>4909</v>
      </c>
      <c r="J2657">
        <v>45</v>
      </c>
      <c r="K2657">
        <v>44</v>
      </c>
      <c r="L2657">
        <v>44</v>
      </c>
      <c r="M2657" s="1">
        <v>1</v>
      </c>
      <c r="N2657" s="1">
        <v>1</v>
      </c>
      <c r="O2657" s="1">
        <v>1</v>
      </c>
    </row>
    <row r="2658" spans="1:15" x14ac:dyDescent="0.45">
      <c r="B2658">
        <v>2564152</v>
      </c>
      <c r="C2658">
        <v>2563763</v>
      </c>
      <c r="D2658">
        <v>2563763</v>
      </c>
      <c r="E2658" t="s">
        <v>23</v>
      </c>
      <c r="F2658" t="s">
        <v>4910</v>
      </c>
      <c r="G2658">
        <v>2652</v>
      </c>
      <c r="H2658" t="s">
        <v>4911</v>
      </c>
      <c r="I2658" t="s">
        <v>4912</v>
      </c>
      <c r="J2658">
        <v>69</v>
      </c>
      <c r="K2658">
        <v>61</v>
      </c>
      <c r="L2658">
        <v>72</v>
      </c>
      <c r="M2658" s="1">
        <v>6.2392509812420397E-4</v>
      </c>
      <c r="N2658" s="1">
        <v>2.6976117965285E-7</v>
      </c>
      <c r="O2658" s="1">
        <v>9.9758081479331795E-2</v>
      </c>
    </row>
    <row r="2659" spans="1:15" x14ac:dyDescent="0.45">
      <c r="B2659">
        <v>2564420</v>
      </c>
      <c r="C2659">
        <v>2564145</v>
      </c>
      <c r="E2659" t="s">
        <v>23</v>
      </c>
      <c r="F2659" t="s">
        <v>4913</v>
      </c>
      <c r="G2659">
        <v>2653</v>
      </c>
      <c r="H2659" t="s">
        <v>4914</v>
      </c>
      <c r="I2659" t="s">
        <v>4915</v>
      </c>
      <c r="J2659">
        <v>63</v>
      </c>
      <c r="K2659">
        <v>53</v>
      </c>
      <c r="L2659">
        <v>65</v>
      </c>
      <c r="M2659" s="1">
        <v>1.6866481061094301E-3</v>
      </c>
      <c r="N2659" s="1">
        <v>1.4677056567795201E-6</v>
      </c>
      <c r="O2659" s="1">
        <v>8.8951315034546993E-2</v>
      </c>
    </row>
    <row r="2660" spans="1:15" x14ac:dyDescent="0.45">
      <c r="B2660">
        <v>2564890</v>
      </c>
      <c r="C2660">
        <v>2564417</v>
      </c>
      <c r="E2660" t="s">
        <v>23</v>
      </c>
      <c r="F2660" t="s">
        <v>4916</v>
      </c>
      <c r="G2660">
        <v>2654</v>
      </c>
      <c r="H2660" t="s">
        <v>4917</v>
      </c>
      <c r="I2660" t="s">
        <v>4918</v>
      </c>
      <c r="J2660">
        <v>85</v>
      </c>
      <c r="K2660">
        <v>69</v>
      </c>
      <c r="L2660">
        <v>87</v>
      </c>
      <c r="M2660" s="1">
        <v>2.4559034475533898E-4</v>
      </c>
      <c r="N2660" s="1">
        <v>6.7860817050082998E-13</v>
      </c>
      <c r="O2660" s="1">
        <v>1.05551289494144E-4</v>
      </c>
    </row>
    <row r="2661" spans="1:15" x14ac:dyDescent="0.45">
      <c r="B2661">
        <v>2566401</v>
      </c>
      <c r="C2661">
        <v>2564887</v>
      </c>
      <c r="E2661" t="s">
        <v>23</v>
      </c>
      <c r="F2661" t="s">
        <v>4919</v>
      </c>
      <c r="G2661">
        <v>2655</v>
      </c>
      <c r="H2661" t="s">
        <v>4920</v>
      </c>
      <c r="I2661" t="s">
        <v>4921</v>
      </c>
      <c r="J2661">
        <v>48</v>
      </c>
      <c r="K2661">
        <v>46</v>
      </c>
      <c r="L2661">
        <v>49</v>
      </c>
      <c r="M2661" s="1">
        <v>9.7175090228126501E-5</v>
      </c>
      <c r="N2661" s="1">
        <v>2.8013480789636E-9</v>
      </c>
      <c r="O2661" s="1">
        <v>0.120781284285194</v>
      </c>
    </row>
    <row r="2662" spans="1:15" x14ac:dyDescent="0.45">
      <c r="B2662">
        <v>2566763</v>
      </c>
      <c r="C2662">
        <v>2566401</v>
      </c>
      <c r="E2662" t="s">
        <v>23</v>
      </c>
      <c r="F2662" t="s">
        <v>4922</v>
      </c>
      <c r="G2662">
        <v>2656</v>
      </c>
      <c r="H2662" t="s">
        <v>4923</v>
      </c>
      <c r="I2662" t="s">
        <v>4924</v>
      </c>
      <c r="J2662">
        <v>63</v>
      </c>
      <c r="K2662">
        <v>58</v>
      </c>
      <c r="L2662">
        <v>70</v>
      </c>
      <c r="M2662" s="1">
        <v>7.12297889651486E-3</v>
      </c>
      <c r="N2662" s="1">
        <v>1.25497490177251E-5</v>
      </c>
      <c r="O2662" s="1">
        <v>8.2057172324620703E-2</v>
      </c>
    </row>
    <row r="2663" spans="1:15" x14ac:dyDescent="0.45">
      <c r="A2663">
        <v>2567174</v>
      </c>
      <c r="B2663">
        <v>2567171</v>
      </c>
      <c r="C2663">
        <v>2566764</v>
      </c>
      <c r="E2663" t="s">
        <v>23</v>
      </c>
      <c r="F2663" t="s">
        <v>4925</v>
      </c>
      <c r="G2663">
        <v>2657</v>
      </c>
      <c r="H2663" t="s">
        <v>4926</v>
      </c>
      <c r="I2663" t="s">
        <v>4927</v>
      </c>
      <c r="J2663">
        <v>35</v>
      </c>
      <c r="K2663">
        <v>32</v>
      </c>
      <c r="L2663">
        <v>37</v>
      </c>
      <c r="M2663" s="1">
        <v>1</v>
      </c>
      <c r="N2663" s="1">
        <v>1</v>
      </c>
      <c r="O2663" s="1">
        <v>1</v>
      </c>
    </row>
    <row r="2664" spans="1:15" x14ac:dyDescent="0.45">
      <c r="A2664">
        <v>2569484</v>
      </c>
      <c r="B2664">
        <v>2569469</v>
      </c>
      <c r="C2664">
        <v>2567175</v>
      </c>
      <c r="D2664">
        <v>2567175</v>
      </c>
      <c r="E2664" t="s">
        <v>23</v>
      </c>
      <c r="F2664" t="s">
        <v>4928</v>
      </c>
      <c r="G2664">
        <v>2658</v>
      </c>
      <c r="H2664" t="s">
        <v>4929</v>
      </c>
      <c r="I2664" t="s">
        <v>4930</v>
      </c>
      <c r="J2664">
        <v>57</v>
      </c>
      <c r="K2664">
        <v>52</v>
      </c>
      <c r="L2664">
        <v>57</v>
      </c>
      <c r="M2664" s="1">
        <v>4.3028211036784001E-3</v>
      </c>
      <c r="N2664" s="1">
        <v>3.4243262378807899E-12</v>
      </c>
      <c r="O2664" s="1">
        <v>1.07599922836917E-4</v>
      </c>
    </row>
    <row r="2665" spans="1:15" x14ac:dyDescent="0.45">
      <c r="A2665">
        <v>2570323</v>
      </c>
      <c r="B2665">
        <v>2570319</v>
      </c>
      <c r="C2665">
        <v>2569570</v>
      </c>
      <c r="D2665">
        <v>2569560</v>
      </c>
      <c r="E2665" t="s">
        <v>23</v>
      </c>
      <c r="F2665" t="s">
        <v>23</v>
      </c>
      <c r="G2665">
        <v>2659</v>
      </c>
      <c r="H2665" t="s">
        <v>4931</v>
      </c>
      <c r="I2665" t="s">
        <v>4932</v>
      </c>
      <c r="J2665">
        <v>35</v>
      </c>
      <c r="K2665">
        <v>33</v>
      </c>
      <c r="L2665">
        <v>37</v>
      </c>
      <c r="M2665" s="1">
        <v>1</v>
      </c>
      <c r="N2665" s="1">
        <v>1</v>
      </c>
      <c r="O2665" s="1">
        <v>1</v>
      </c>
    </row>
    <row r="2666" spans="1:15" x14ac:dyDescent="0.45">
      <c r="A2666">
        <v>2571967</v>
      </c>
      <c r="B2666">
        <v>2571960</v>
      </c>
      <c r="C2666">
        <v>2570377</v>
      </c>
      <c r="D2666">
        <v>2570328</v>
      </c>
      <c r="E2666" t="s">
        <v>23</v>
      </c>
      <c r="F2666" t="s">
        <v>23</v>
      </c>
      <c r="G2666">
        <v>2660</v>
      </c>
      <c r="H2666" t="s">
        <v>4933</v>
      </c>
      <c r="I2666" t="s">
        <v>25</v>
      </c>
      <c r="J2666">
        <v>62</v>
      </c>
      <c r="K2666">
        <v>63</v>
      </c>
      <c r="L2666">
        <v>66</v>
      </c>
      <c r="M2666" s="1">
        <v>1.5994892286388299E-2</v>
      </c>
      <c r="N2666" s="1">
        <v>4.05424315843428E-7</v>
      </c>
      <c r="O2666" s="1">
        <v>1.82837543261524E-2</v>
      </c>
    </row>
    <row r="2667" spans="1:15" x14ac:dyDescent="0.45">
      <c r="A2667">
        <v>2572171</v>
      </c>
      <c r="B2667">
        <v>2572174</v>
      </c>
      <c r="C2667">
        <v>2573175</v>
      </c>
      <c r="D2667">
        <v>2573225</v>
      </c>
      <c r="E2667" t="s">
        <v>7</v>
      </c>
      <c r="F2667" t="s">
        <v>23</v>
      </c>
      <c r="G2667">
        <v>2661</v>
      </c>
      <c r="H2667" t="s">
        <v>4934</v>
      </c>
      <c r="I2667" t="s">
        <v>25</v>
      </c>
      <c r="J2667">
        <v>43</v>
      </c>
      <c r="K2667">
        <v>55</v>
      </c>
      <c r="L2667">
        <v>48</v>
      </c>
      <c r="M2667" s="1">
        <v>1.17098054969587E-2</v>
      </c>
      <c r="N2667" s="1">
        <v>8.1433026920972304E-2</v>
      </c>
      <c r="O2667" s="1">
        <v>0.46977040487206101</v>
      </c>
    </row>
    <row r="2668" spans="1:15" x14ac:dyDescent="0.45">
      <c r="A2668">
        <v>2573226</v>
      </c>
      <c r="B2668">
        <v>2573226</v>
      </c>
      <c r="C2668">
        <v>2573522</v>
      </c>
      <c r="D2668">
        <v>2573638</v>
      </c>
      <c r="E2668" t="s">
        <v>7</v>
      </c>
      <c r="F2668" t="s">
        <v>23</v>
      </c>
      <c r="G2668">
        <v>2662</v>
      </c>
      <c r="H2668" t="s">
        <v>4935</v>
      </c>
      <c r="I2668" t="s">
        <v>25</v>
      </c>
      <c r="J2668">
        <v>46</v>
      </c>
      <c r="K2668">
        <v>44</v>
      </c>
      <c r="L2668">
        <v>47</v>
      </c>
      <c r="M2668" s="1">
        <v>1.11244178311284E-3</v>
      </c>
      <c r="N2668" s="1">
        <v>2.7959454319466102E-3</v>
      </c>
      <c r="O2668" s="1">
        <v>1</v>
      </c>
    </row>
    <row r="2669" spans="1:15" x14ac:dyDescent="0.45">
      <c r="A2669">
        <v>2573649</v>
      </c>
      <c r="B2669">
        <v>2573649</v>
      </c>
      <c r="C2669">
        <v>2575544</v>
      </c>
      <c r="D2669">
        <v>2575549</v>
      </c>
      <c r="E2669" t="s">
        <v>7</v>
      </c>
      <c r="F2669" t="s">
        <v>23</v>
      </c>
      <c r="G2669">
        <v>2663</v>
      </c>
      <c r="H2669" t="s">
        <v>4936</v>
      </c>
      <c r="I2669" t="s">
        <v>4937</v>
      </c>
      <c r="J2669">
        <v>16</v>
      </c>
      <c r="K2669">
        <v>16</v>
      </c>
      <c r="L2669">
        <v>16</v>
      </c>
      <c r="M2669" s="1">
        <v>1</v>
      </c>
      <c r="N2669" s="1">
        <v>1</v>
      </c>
      <c r="O2669" s="1">
        <v>1</v>
      </c>
    </row>
    <row r="2670" spans="1:15" x14ac:dyDescent="0.45">
      <c r="A2670">
        <v>2575657</v>
      </c>
      <c r="B2670">
        <v>2575658</v>
      </c>
      <c r="C2670">
        <v>2578264</v>
      </c>
      <c r="D2670">
        <v>2578265</v>
      </c>
      <c r="E2670" t="s">
        <v>7</v>
      </c>
      <c r="F2670" t="s">
        <v>23</v>
      </c>
      <c r="G2670">
        <v>2664</v>
      </c>
      <c r="H2670" t="s">
        <v>4938</v>
      </c>
      <c r="I2670" t="s">
        <v>3621</v>
      </c>
      <c r="J2670">
        <v>14</v>
      </c>
      <c r="K2670">
        <v>14</v>
      </c>
      <c r="L2670">
        <v>13</v>
      </c>
      <c r="M2670" s="1">
        <v>1</v>
      </c>
      <c r="N2670" s="1">
        <v>1</v>
      </c>
      <c r="O2670" s="1">
        <v>1</v>
      </c>
    </row>
    <row r="2671" spans="1:15" x14ac:dyDescent="0.45">
      <c r="A2671">
        <v>2580399</v>
      </c>
      <c r="B2671">
        <v>2580385</v>
      </c>
      <c r="C2671">
        <v>2578409</v>
      </c>
      <c r="D2671">
        <v>2578384</v>
      </c>
      <c r="E2671" t="s">
        <v>23</v>
      </c>
      <c r="F2671" t="s">
        <v>4939</v>
      </c>
      <c r="G2671">
        <v>2665</v>
      </c>
      <c r="H2671" t="s">
        <v>4940</v>
      </c>
      <c r="I2671" t="s">
        <v>1191</v>
      </c>
      <c r="J2671">
        <v>69</v>
      </c>
      <c r="K2671">
        <v>64</v>
      </c>
      <c r="L2671">
        <v>75</v>
      </c>
      <c r="M2671" s="1">
        <v>0.162124880269644</v>
      </c>
      <c r="N2671" s="1">
        <v>7.0220853123735504E-11</v>
      </c>
      <c r="O2671" s="1">
        <v>8.0512566701972098E-8</v>
      </c>
    </row>
    <row r="2672" spans="1:15" x14ac:dyDescent="0.45">
      <c r="A2672">
        <v>2580708</v>
      </c>
      <c r="B2672">
        <v>2580708</v>
      </c>
      <c r="C2672">
        <v>2580400</v>
      </c>
      <c r="D2672">
        <v>2580400</v>
      </c>
      <c r="E2672" t="s">
        <v>23</v>
      </c>
      <c r="F2672" t="s">
        <v>23</v>
      </c>
      <c r="G2672">
        <v>2666</v>
      </c>
      <c r="H2672" t="s">
        <v>4941</v>
      </c>
      <c r="I2672" t="s">
        <v>25</v>
      </c>
      <c r="J2672">
        <v>101</v>
      </c>
      <c r="K2672">
        <v>101</v>
      </c>
      <c r="L2672">
        <v>113</v>
      </c>
      <c r="M2672" s="1">
        <v>7.7430981232527001E-3</v>
      </c>
      <c r="N2672" s="1">
        <v>3.2404210154319101E-5</v>
      </c>
      <c r="O2672" s="1">
        <v>0.19322855836898201</v>
      </c>
    </row>
    <row r="2673" spans="1:15" x14ac:dyDescent="0.45">
      <c r="A2673">
        <v>2581600</v>
      </c>
      <c r="B2673">
        <v>2581594</v>
      </c>
      <c r="C2673">
        <v>2580818</v>
      </c>
      <c r="D2673">
        <v>2580709</v>
      </c>
      <c r="E2673" t="s">
        <v>23</v>
      </c>
      <c r="F2673" t="s">
        <v>23</v>
      </c>
      <c r="G2673">
        <v>2667</v>
      </c>
      <c r="H2673" t="s">
        <v>4942</v>
      </c>
      <c r="I2673" t="s">
        <v>1182</v>
      </c>
      <c r="J2673">
        <v>18</v>
      </c>
      <c r="K2673">
        <v>20</v>
      </c>
      <c r="L2673">
        <v>21</v>
      </c>
      <c r="M2673" s="1">
        <v>1</v>
      </c>
      <c r="N2673" s="1">
        <v>1</v>
      </c>
      <c r="O2673" s="1">
        <v>1</v>
      </c>
    </row>
    <row r="2674" spans="1:15" x14ac:dyDescent="0.45">
      <c r="A2674">
        <v>2581859</v>
      </c>
      <c r="B2674">
        <v>2581804</v>
      </c>
      <c r="C2674">
        <v>2581601</v>
      </c>
      <c r="D2674">
        <v>2581601</v>
      </c>
      <c r="E2674" t="s">
        <v>23</v>
      </c>
      <c r="F2674" t="s">
        <v>23</v>
      </c>
      <c r="G2674">
        <v>2668</v>
      </c>
      <c r="H2674" t="s">
        <v>4943</v>
      </c>
      <c r="I2674" t="s">
        <v>25</v>
      </c>
      <c r="J2674">
        <v>4</v>
      </c>
      <c r="K2674">
        <v>6</v>
      </c>
      <c r="L2674">
        <v>6</v>
      </c>
      <c r="M2674" s="1">
        <v>1</v>
      </c>
      <c r="N2674" s="1">
        <v>1</v>
      </c>
      <c r="O2674" s="1">
        <v>1</v>
      </c>
    </row>
    <row r="2675" spans="1:15" x14ac:dyDescent="0.45">
      <c r="A2675">
        <v>2582202</v>
      </c>
      <c r="B2675">
        <v>2582175</v>
      </c>
      <c r="C2675">
        <v>2581867</v>
      </c>
      <c r="D2675">
        <v>2581860</v>
      </c>
      <c r="E2675" t="s">
        <v>23</v>
      </c>
      <c r="F2675" t="s">
        <v>23</v>
      </c>
      <c r="G2675">
        <v>2669</v>
      </c>
      <c r="H2675" t="s">
        <v>4944</v>
      </c>
      <c r="I2675" t="s">
        <v>25</v>
      </c>
      <c r="J2675">
        <v>42</v>
      </c>
      <c r="K2675">
        <v>74</v>
      </c>
      <c r="L2675">
        <v>43</v>
      </c>
      <c r="M2675" s="1">
        <v>1</v>
      </c>
      <c r="N2675" s="1">
        <v>1.5911953727707599E-3</v>
      </c>
      <c r="O2675" s="1">
        <v>1.08296036262104E-23</v>
      </c>
    </row>
    <row r="2676" spans="1:15" x14ac:dyDescent="0.45">
      <c r="B2676">
        <v>2582566</v>
      </c>
      <c r="C2676">
        <v>2582405</v>
      </c>
      <c r="E2676" t="s">
        <v>23</v>
      </c>
      <c r="F2676" t="s">
        <v>23</v>
      </c>
      <c r="G2676">
        <v>2670</v>
      </c>
      <c r="H2676" t="s">
        <v>4945</v>
      </c>
      <c r="I2676" t="s">
        <v>25</v>
      </c>
      <c r="J2676">
        <v>0</v>
      </c>
      <c r="K2676">
        <v>0</v>
      </c>
      <c r="L2676">
        <v>0</v>
      </c>
      <c r="M2676" s="1">
        <v>1</v>
      </c>
      <c r="N2676" s="1">
        <v>1</v>
      </c>
      <c r="O2676" s="1">
        <v>1</v>
      </c>
    </row>
    <row r="2677" spans="1:15" x14ac:dyDescent="0.45">
      <c r="A2677">
        <v>2582701</v>
      </c>
      <c r="B2677">
        <v>2582701</v>
      </c>
      <c r="C2677">
        <v>2583747</v>
      </c>
      <c r="D2677">
        <v>2583747</v>
      </c>
      <c r="E2677" t="s">
        <v>7</v>
      </c>
      <c r="F2677" t="s">
        <v>23</v>
      </c>
      <c r="G2677">
        <v>2671</v>
      </c>
      <c r="H2677" t="s">
        <v>4946</v>
      </c>
      <c r="I2677" t="s">
        <v>3393</v>
      </c>
      <c r="J2677">
        <v>36</v>
      </c>
      <c r="K2677">
        <v>41</v>
      </c>
      <c r="L2677">
        <v>42</v>
      </c>
      <c r="M2677" s="1">
        <v>1</v>
      </c>
      <c r="N2677" s="1">
        <v>1</v>
      </c>
      <c r="O2677" s="1">
        <v>1</v>
      </c>
    </row>
    <row r="2678" spans="1:15" x14ac:dyDescent="0.45">
      <c r="A2678">
        <v>2583748</v>
      </c>
      <c r="B2678">
        <v>2583749</v>
      </c>
      <c r="C2678">
        <v>2585641</v>
      </c>
      <c r="D2678">
        <v>2585641</v>
      </c>
      <c r="E2678" t="s">
        <v>7</v>
      </c>
      <c r="F2678" t="s">
        <v>4947</v>
      </c>
      <c r="G2678">
        <v>2672</v>
      </c>
      <c r="H2678" t="s">
        <v>4948</v>
      </c>
      <c r="I2678" t="s">
        <v>4949</v>
      </c>
      <c r="J2678">
        <v>35</v>
      </c>
      <c r="K2678">
        <v>38</v>
      </c>
      <c r="L2678">
        <v>42</v>
      </c>
      <c r="M2678" s="1">
        <v>1</v>
      </c>
      <c r="N2678" s="1">
        <v>1</v>
      </c>
      <c r="O2678" s="1">
        <v>1</v>
      </c>
    </row>
    <row r="2679" spans="1:15" x14ac:dyDescent="0.45">
      <c r="A2679">
        <v>2585659</v>
      </c>
      <c r="B2679">
        <v>2585665</v>
      </c>
      <c r="C2679">
        <v>2588118</v>
      </c>
      <c r="E2679" t="s">
        <v>7</v>
      </c>
      <c r="F2679" t="s">
        <v>23</v>
      </c>
      <c r="G2679">
        <v>2673</v>
      </c>
      <c r="H2679" t="s">
        <v>4950</v>
      </c>
      <c r="I2679" t="s">
        <v>1347</v>
      </c>
      <c r="J2679">
        <v>32</v>
      </c>
      <c r="K2679">
        <v>30</v>
      </c>
      <c r="L2679">
        <v>35</v>
      </c>
      <c r="M2679" s="1">
        <v>1</v>
      </c>
      <c r="N2679" s="1">
        <v>1</v>
      </c>
      <c r="O2679" s="1">
        <v>1</v>
      </c>
    </row>
    <row r="2680" spans="1:15" x14ac:dyDescent="0.45">
      <c r="B2680">
        <v>2588119</v>
      </c>
      <c r="C2680">
        <v>2591109</v>
      </c>
      <c r="D2680">
        <v>2591109</v>
      </c>
      <c r="E2680" t="s">
        <v>7</v>
      </c>
      <c r="F2680" t="s">
        <v>23</v>
      </c>
      <c r="G2680">
        <v>2674</v>
      </c>
      <c r="H2680" t="s">
        <v>4951</v>
      </c>
      <c r="I2680" t="s">
        <v>4952</v>
      </c>
      <c r="J2680">
        <v>45</v>
      </c>
      <c r="K2680">
        <v>40</v>
      </c>
      <c r="L2680">
        <v>47</v>
      </c>
      <c r="M2680" s="1">
        <v>5.01075308328639E-2</v>
      </c>
      <c r="N2680" s="1">
        <v>1</v>
      </c>
      <c r="O2680" s="1">
        <v>9.8549222577628208E-9</v>
      </c>
    </row>
    <row r="2681" spans="1:15" x14ac:dyDescent="0.45">
      <c r="A2681">
        <v>2591142</v>
      </c>
      <c r="B2681">
        <v>2591145</v>
      </c>
      <c r="C2681">
        <v>2594480</v>
      </c>
      <c r="D2681">
        <v>2594490</v>
      </c>
      <c r="E2681" t="s">
        <v>7</v>
      </c>
      <c r="F2681" t="s">
        <v>4953</v>
      </c>
      <c r="G2681">
        <v>2675</v>
      </c>
      <c r="H2681" t="s">
        <v>4954</v>
      </c>
      <c r="I2681" t="s">
        <v>4955</v>
      </c>
      <c r="J2681">
        <v>53</v>
      </c>
      <c r="K2681">
        <v>46</v>
      </c>
      <c r="L2681">
        <v>54</v>
      </c>
      <c r="M2681" s="1">
        <v>4.0066423289647997E-2</v>
      </c>
      <c r="N2681" s="1">
        <v>7.8280842820230206E-12</v>
      </c>
      <c r="O2681" s="1">
        <v>2.25367548257048E-6</v>
      </c>
    </row>
    <row r="2682" spans="1:15" x14ac:dyDescent="0.45">
      <c r="A2682">
        <v>2595085</v>
      </c>
      <c r="B2682">
        <v>2595061</v>
      </c>
      <c r="C2682">
        <v>2594540</v>
      </c>
      <c r="D2682">
        <v>2594537</v>
      </c>
      <c r="E2682" t="s">
        <v>23</v>
      </c>
      <c r="F2682" t="s">
        <v>23</v>
      </c>
      <c r="G2682">
        <v>2676</v>
      </c>
      <c r="H2682" t="s">
        <v>4956</v>
      </c>
      <c r="I2682" t="s">
        <v>45</v>
      </c>
      <c r="J2682">
        <v>59</v>
      </c>
      <c r="K2682">
        <v>57</v>
      </c>
      <c r="L2682">
        <v>60</v>
      </c>
      <c r="M2682" s="1">
        <v>2.6148484548685298E-4</v>
      </c>
      <c r="N2682" s="1">
        <v>4.6067644481906403E-6</v>
      </c>
      <c r="O2682" s="1">
        <v>0.78328044877635505</v>
      </c>
    </row>
    <row r="2683" spans="1:15" x14ac:dyDescent="0.45">
      <c r="A2683">
        <v>2595222</v>
      </c>
      <c r="B2683">
        <v>2595277</v>
      </c>
      <c r="C2683">
        <v>2597121</v>
      </c>
      <c r="D2683">
        <v>2597449</v>
      </c>
      <c r="E2683" t="s">
        <v>7</v>
      </c>
      <c r="F2683" t="s">
        <v>23</v>
      </c>
      <c r="G2683">
        <v>2677</v>
      </c>
      <c r="H2683" t="s">
        <v>4957</v>
      </c>
      <c r="I2683" t="s">
        <v>4958</v>
      </c>
      <c r="J2683">
        <v>54</v>
      </c>
      <c r="K2683">
        <v>62</v>
      </c>
      <c r="L2683">
        <v>58</v>
      </c>
      <c r="M2683" s="1">
        <v>2.8575755705698699E-2</v>
      </c>
      <c r="N2683" s="1">
        <v>2.40984807422579E-3</v>
      </c>
      <c r="O2683" s="1">
        <v>1</v>
      </c>
    </row>
    <row r="2684" spans="1:15" x14ac:dyDescent="0.45">
      <c r="A2684">
        <v>2597675</v>
      </c>
      <c r="B2684">
        <v>2597675</v>
      </c>
      <c r="C2684">
        <v>2597289</v>
      </c>
      <c r="D2684">
        <v>2597195</v>
      </c>
      <c r="E2684" t="s">
        <v>23</v>
      </c>
      <c r="F2684" t="s">
        <v>23</v>
      </c>
      <c r="G2684">
        <v>2678</v>
      </c>
      <c r="H2684" t="s">
        <v>4959</v>
      </c>
      <c r="I2684" t="s">
        <v>4960</v>
      </c>
      <c r="J2684">
        <v>102</v>
      </c>
      <c r="K2684">
        <v>87</v>
      </c>
      <c r="L2684">
        <v>100</v>
      </c>
      <c r="M2684" s="1">
        <v>1.4428543106030001E-5</v>
      </c>
      <c r="N2684" s="1">
        <v>7.9792672410247095E-11</v>
      </c>
      <c r="O2684" s="1">
        <v>5.0941131812234197E-2</v>
      </c>
    </row>
    <row r="2685" spans="1:15" x14ac:dyDescent="0.45">
      <c r="B2685">
        <v>2598533</v>
      </c>
      <c r="C2685">
        <v>2597691</v>
      </c>
      <c r="D2685">
        <v>2597677</v>
      </c>
      <c r="E2685" t="s">
        <v>23</v>
      </c>
      <c r="F2685" t="s">
        <v>4961</v>
      </c>
      <c r="G2685">
        <v>2679</v>
      </c>
      <c r="H2685" t="s">
        <v>4962</v>
      </c>
      <c r="I2685" t="s">
        <v>4963</v>
      </c>
      <c r="J2685">
        <v>101</v>
      </c>
      <c r="K2685">
        <v>90</v>
      </c>
      <c r="L2685">
        <v>103</v>
      </c>
      <c r="M2685" s="1">
        <v>5.60475793446539E-4</v>
      </c>
      <c r="N2685" s="1">
        <v>1.8321516850482199E-12</v>
      </c>
      <c r="O2685" s="1">
        <v>4.31954146634257E-4</v>
      </c>
    </row>
    <row r="2686" spans="1:15" x14ac:dyDescent="0.45">
      <c r="A2686">
        <v>2599606</v>
      </c>
      <c r="B2686">
        <v>2599606</v>
      </c>
      <c r="C2686">
        <v>2598530</v>
      </c>
      <c r="E2686" t="s">
        <v>23</v>
      </c>
      <c r="F2686" t="s">
        <v>4964</v>
      </c>
      <c r="G2686">
        <v>2680</v>
      </c>
      <c r="H2686" t="s">
        <v>4965</v>
      </c>
      <c r="I2686" t="s">
        <v>4966</v>
      </c>
      <c r="J2686">
        <v>119</v>
      </c>
      <c r="K2686">
        <v>100</v>
      </c>
      <c r="L2686">
        <v>114</v>
      </c>
      <c r="M2686" s="1">
        <v>1.3743218340290199E-4</v>
      </c>
      <c r="N2686" s="1">
        <v>3.4602559811627499E-18</v>
      </c>
      <c r="O2686" s="1">
        <v>4.25310442031654E-6</v>
      </c>
    </row>
    <row r="2687" spans="1:15" x14ac:dyDescent="0.45">
      <c r="A2687">
        <v>2601752</v>
      </c>
      <c r="B2687">
        <v>2601695</v>
      </c>
      <c r="C2687">
        <v>2599623</v>
      </c>
      <c r="D2687">
        <v>2599607</v>
      </c>
      <c r="E2687" t="s">
        <v>23</v>
      </c>
      <c r="F2687" t="s">
        <v>4967</v>
      </c>
      <c r="G2687">
        <v>2681</v>
      </c>
      <c r="H2687" t="s">
        <v>4968</v>
      </c>
      <c r="I2687" t="s">
        <v>4969</v>
      </c>
      <c r="J2687">
        <v>77</v>
      </c>
      <c r="K2687">
        <v>88</v>
      </c>
      <c r="L2687">
        <v>79</v>
      </c>
      <c r="M2687" s="1">
        <v>7.6655267464188298E-2</v>
      </c>
      <c r="N2687" s="1">
        <v>3.3113154492470402E-3</v>
      </c>
      <c r="O2687" s="1">
        <v>0.90541453577837006</v>
      </c>
    </row>
    <row r="2688" spans="1:15" x14ac:dyDescent="0.45">
      <c r="A2688">
        <v>2603027</v>
      </c>
      <c r="B2688">
        <v>2603027</v>
      </c>
      <c r="C2688">
        <v>2601753</v>
      </c>
      <c r="D2688">
        <v>2601753</v>
      </c>
      <c r="E2688" t="s">
        <v>23</v>
      </c>
      <c r="F2688" t="s">
        <v>4970</v>
      </c>
      <c r="G2688">
        <v>2682</v>
      </c>
      <c r="H2688" t="s">
        <v>4971</v>
      </c>
      <c r="I2688" t="s">
        <v>4972</v>
      </c>
      <c r="J2688">
        <v>137</v>
      </c>
      <c r="K2688">
        <v>130</v>
      </c>
      <c r="L2688">
        <v>142</v>
      </c>
      <c r="M2688" s="1">
        <v>6.8976063277590705E-2</v>
      </c>
      <c r="N2688" s="1">
        <v>2.0805039272858101E-8</v>
      </c>
      <c r="O2688" s="1">
        <v>4.1043857351114998E-4</v>
      </c>
    </row>
    <row r="2689" spans="1:15" x14ac:dyDescent="0.45">
      <c r="A2689">
        <v>2603984</v>
      </c>
      <c r="B2689">
        <v>2603984</v>
      </c>
      <c r="C2689">
        <v>2603142</v>
      </c>
      <c r="D2689">
        <v>2603113</v>
      </c>
      <c r="E2689" t="s">
        <v>23</v>
      </c>
      <c r="F2689" t="s">
        <v>4973</v>
      </c>
      <c r="G2689">
        <v>2683</v>
      </c>
      <c r="H2689" t="s">
        <v>4974</v>
      </c>
      <c r="I2689" t="s">
        <v>4975</v>
      </c>
      <c r="J2689">
        <v>133</v>
      </c>
      <c r="K2689">
        <v>158</v>
      </c>
      <c r="L2689">
        <v>136</v>
      </c>
      <c r="M2689" s="1">
        <v>9.6428967353753901E-4</v>
      </c>
      <c r="N2689" s="1">
        <v>6.2949131139087297E-3</v>
      </c>
      <c r="O2689" s="1">
        <v>0.47720042791398398</v>
      </c>
    </row>
    <row r="2690" spans="1:15" x14ac:dyDescent="0.45">
      <c r="A2690">
        <v>2604932</v>
      </c>
      <c r="B2690">
        <v>2604860</v>
      </c>
      <c r="C2690">
        <v>2604066</v>
      </c>
      <c r="D2690">
        <v>2603985</v>
      </c>
      <c r="E2690" t="s">
        <v>23</v>
      </c>
      <c r="F2690" t="s">
        <v>4976</v>
      </c>
      <c r="G2690">
        <v>2684</v>
      </c>
      <c r="H2690" t="s">
        <v>4977</v>
      </c>
      <c r="I2690" t="s">
        <v>4978</v>
      </c>
      <c r="J2690">
        <v>49</v>
      </c>
      <c r="K2690">
        <v>49</v>
      </c>
      <c r="L2690">
        <v>49</v>
      </c>
      <c r="M2690" s="1">
        <v>8.0399605067873098E-5</v>
      </c>
      <c r="N2690" s="1">
        <v>4.1496373898758101E-6</v>
      </c>
      <c r="O2690" s="1">
        <v>1</v>
      </c>
    </row>
    <row r="2691" spans="1:15" x14ac:dyDescent="0.45">
      <c r="A2691">
        <v>2607126</v>
      </c>
      <c r="B2691">
        <v>2607116</v>
      </c>
      <c r="C2691">
        <v>2604933</v>
      </c>
      <c r="D2691">
        <v>2604933</v>
      </c>
      <c r="E2691" t="s">
        <v>23</v>
      </c>
      <c r="F2691" t="s">
        <v>4979</v>
      </c>
      <c r="G2691">
        <v>2685</v>
      </c>
      <c r="H2691" t="s">
        <v>4980</v>
      </c>
      <c r="I2691" t="s">
        <v>1313</v>
      </c>
      <c r="J2691">
        <v>53</v>
      </c>
      <c r="K2691">
        <v>56</v>
      </c>
      <c r="L2691">
        <v>52</v>
      </c>
      <c r="M2691" s="1">
        <v>2.1897527284052201E-4</v>
      </c>
      <c r="N2691" s="1">
        <v>2.9250476862139799E-6</v>
      </c>
      <c r="O2691" s="1">
        <v>1</v>
      </c>
    </row>
    <row r="2692" spans="1:15" x14ac:dyDescent="0.45">
      <c r="A2692">
        <v>2607742</v>
      </c>
      <c r="B2692">
        <v>2607742</v>
      </c>
      <c r="C2692">
        <v>2607239</v>
      </c>
      <c r="E2692" t="s">
        <v>23</v>
      </c>
      <c r="F2692" t="s">
        <v>23</v>
      </c>
      <c r="G2692">
        <v>2686</v>
      </c>
      <c r="H2692" t="s">
        <v>4981</v>
      </c>
      <c r="I2692" t="s">
        <v>4982</v>
      </c>
      <c r="J2692">
        <v>7</v>
      </c>
      <c r="K2692">
        <v>11</v>
      </c>
      <c r="L2692">
        <v>9</v>
      </c>
      <c r="M2692" s="1">
        <v>1</v>
      </c>
      <c r="N2692" s="1">
        <v>1</v>
      </c>
      <c r="O2692" s="1">
        <v>1</v>
      </c>
    </row>
    <row r="2693" spans="1:15" x14ac:dyDescent="0.45">
      <c r="A2693">
        <v>2608542</v>
      </c>
      <c r="B2693">
        <v>2608407</v>
      </c>
      <c r="C2693">
        <v>2607760</v>
      </c>
      <c r="D2693">
        <v>2607743</v>
      </c>
      <c r="E2693" t="s">
        <v>23</v>
      </c>
      <c r="F2693" t="s">
        <v>23</v>
      </c>
      <c r="G2693">
        <v>2687</v>
      </c>
      <c r="H2693" t="s">
        <v>4983</v>
      </c>
      <c r="I2693" t="s">
        <v>4984</v>
      </c>
      <c r="J2693">
        <v>26</v>
      </c>
      <c r="K2693">
        <v>40</v>
      </c>
      <c r="L2693">
        <v>32</v>
      </c>
      <c r="M2693" s="1">
        <v>1</v>
      </c>
      <c r="N2693" s="1">
        <v>1</v>
      </c>
      <c r="O2693" s="1">
        <v>1</v>
      </c>
    </row>
    <row r="2694" spans="1:15" x14ac:dyDescent="0.45">
      <c r="A2694">
        <v>2609968</v>
      </c>
      <c r="B2694">
        <v>2609968</v>
      </c>
      <c r="C2694">
        <v>2608778</v>
      </c>
      <c r="D2694">
        <v>2608716</v>
      </c>
      <c r="E2694" t="s">
        <v>23</v>
      </c>
      <c r="F2694" t="s">
        <v>4985</v>
      </c>
      <c r="G2694">
        <v>2688</v>
      </c>
      <c r="H2694" t="s">
        <v>4986</v>
      </c>
      <c r="I2694" t="s">
        <v>4987</v>
      </c>
      <c r="J2694">
        <v>53</v>
      </c>
      <c r="K2694">
        <v>54</v>
      </c>
      <c r="L2694">
        <v>55</v>
      </c>
      <c r="M2694" s="1">
        <v>4.8095379351785299E-4</v>
      </c>
      <c r="N2694" s="1">
        <v>1.25456808598763E-6</v>
      </c>
      <c r="O2694" s="1">
        <v>0.56093944170012</v>
      </c>
    </row>
    <row r="2695" spans="1:15" x14ac:dyDescent="0.45">
      <c r="A2695">
        <v>2610501</v>
      </c>
      <c r="B2695">
        <v>2610489</v>
      </c>
      <c r="C2695">
        <v>2610061</v>
      </c>
      <c r="D2695">
        <v>2609969</v>
      </c>
      <c r="E2695" t="s">
        <v>23</v>
      </c>
      <c r="F2695" t="s">
        <v>23</v>
      </c>
      <c r="G2695">
        <v>2689</v>
      </c>
      <c r="H2695" t="s">
        <v>4988</v>
      </c>
      <c r="I2695" t="s">
        <v>4989</v>
      </c>
      <c r="J2695">
        <v>27</v>
      </c>
      <c r="K2695">
        <v>28</v>
      </c>
      <c r="L2695">
        <v>28</v>
      </c>
      <c r="M2695" s="1">
        <v>1</v>
      </c>
      <c r="N2695" s="1">
        <v>1</v>
      </c>
      <c r="O2695" s="1">
        <v>1</v>
      </c>
    </row>
    <row r="2696" spans="1:15" x14ac:dyDescent="0.45">
      <c r="A2696">
        <v>2612337</v>
      </c>
      <c r="B2696">
        <v>2612319</v>
      </c>
      <c r="C2696">
        <v>2610745</v>
      </c>
      <c r="D2696">
        <v>2610502</v>
      </c>
      <c r="E2696" t="s">
        <v>23</v>
      </c>
      <c r="F2696" t="s">
        <v>23</v>
      </c>
      <c r="G2696">
        <v>2690</v>
      </c>
      <c r="H2696" t="s">
        <v>4990</v>
      </c>
      <c r="I2696" t="s">
        <v>25</v>
      </c>
      <c r="J2696">
        <v>29</v>
      </c>
      <c r="K2696">
        <v>29</v>
      </c>
      <c r="L2696">
        <v>27</v>
      </c>
      <c r="M2696" s="1">
        <v>1</v>
      </c>
      <c r="N2696" s="1">
        <v>1</v>
      </c>
      <c r="O2696" s="1">
        <v>1</v>
      </c>
    </row>
    <row r="2697" spans="1:15" x14ac:dyDescent="0.45">
      <c r="A2697">
        <v>2612588</v>
      </c>
      <c r="B2697">
        <v>2612579</v>
      </c>
      <c r="C2697">
        <v>2612424</v>
      </c>
      <c r="D2697">
        <v>2612411</v>
      </c>
      <c r="E2697" t="s">
        <v>23</v>
      </c>
      <c r="F2697" t="s">
        <v>23</v>
      </c>
      <c r="G2697">
        <v>2691</v>
      </c>
      <c r="H2697" t="s">
        <v>4991</v>
      </c>
      <c r="I2697" t="s">
        <v>25</v>
      </c>
      <c r="J2697">
        <v>13</v>
      </c>
      <c r="K2697">
        <v>15</v>
      </c>
      <c r="L2697">
        <v>15</v>
      </c>
      <c r="M2697" s="1">
        <v>1</v>
      </c>
      <c r="N2697" s="1">
        <v>1</v>
      </c>
      <c r="O2697" s="1">
        <v>1</v>
      </c>
    </row>
    <row r="2698" spans="1:15" x14ac:dyDescent="0.45">
      <c r="A2698">
        <v>2613433</v>
      </c>
      <c r="B2698">
        <v>2613429</v>
      </c>
      <c r="C2698">
        <v>2612818</v>
      </c>
      <c r="D2698">
        <v>2612729</v>
      </c>
      <c r="E2698" t="s">
        <v>23</v>
      </c>
      <c r="F2698" t="s">
        <v>4992</v>
      </c>
      <c r="G2698">
        <v>2692</v>
      </c>
      <c r="H2698" t="s">
        <v>4993</v>
      </c>
      <c r="I2698" t="s">
        <v>4994</v>
      </c>
      <c r="J2698">
        <v>110</v>
      </c>
      <c r="K2698">
        <v>97</v>
      </c>
      <c r="L2698">
        <v>114</v>
      </c>
      <c r="M2698" s="1">
        <v>4.2482549941189198E-4</v>
      </c>
      <c r="N2698" s="1">
        <v>1.10498380519005E-12</v>
      </c>
      <c r="O2698" s="1">
        <v>1.8523817612031799E-4</v>
      </c>
    </row>
    <row r="2699" spans="1:15" x14ac:dyDescent="0.45">
      <c r="A2699">
        <v>2614836</v>
      </c>
      <c r="B2699">
        <v>2614789</v>
      </c>
      <c r="C2699">
        <v>2613434</v>
      </c>
      <c r="D2699">
        <v>2613434</v>
      </c>
      <c r="E2699" t="s">
        <v>23</v>
      </c>
      <c r="F2699" t="s">
        <v>4995</v>
      </c>
      <c r="G2699">
        <v>2693</v>
      </c>
      <c r="H2699" t="s">
        <v>4996</v>
      </c>
      <c r="I2699" t="s">
        <v>4987</v>
      </c>
      <c r="J2699">
        <v>185</v>
      </c>
      <c r="K2699">
        <v>154</v>
      </c>
      <c r="L2699">
        <v>173</v>
      </c>
      <c r="M2699" s="1">
        <v>5.9684367880535501E-3</v>
      </c>
      <c r="N2699" s="1">
        <v>6.2655554008939799E-12</v>
      </c>
      <c r="O2699" s="1">
        <v>2.7619104395349499E-4</v>
      </c>
    </row>
    <row r="2700" spans="1:15" x14ac:dyDescent="0.45">
      <c r="A2700">
        <v>2615638</v>
      </c>
      <c r="B2700">
        <v>2615637</v>
      </c>
      <c r="C2700">
        <v>2614837</v>
      </c>
      <c r="D2700">
        <v>2614837</v>
      </c>
      <c r="E2700" t="s">
        <v>23</v>
      </c>
      <c r="F2700" t="s">
        <v>4997</v>
      </c>
      <c r="G2700">
        <v>2694</v>
      </c>
      <c r="H2700" t="s">
        <v>4998</v>
      </c>
      <c r="I2700" t="s">
        <v>4999</v>
      </c>
      <c r="J2700">
        <v>93</v>
      </c>
      <c r="K2700">
        <v>92</v>
      </c>
      <c r="L2700">
        <v>88</v>
      </c>
      <c r="M2700" s="1">
        <v>1.52868597947699E-6</v>
      </c>
      <c r="N2700" s="1">
        <v>2.26360272705321E-8</v>
      </c>
      <c r="O2700" s="1">
        <v>1</v>
      </c>
    </row>
    <row r="2701" spans="1:15" x14ac:dyDescent="0.45">
      <c r="A2701">
        <v>2616758</v>
      </c>
      <c r="B2701">
        <v>2616694</v>
      </c>
      <c r="C2701">
        <v>2615642</v>
      </c>
      <c r="D2701">
        <v>2615642</v>
      </c>
      <c r="E2701" t="s">
        <v>23</v>
      </c>
      <c r="F2701" t="s">
        <v>5000</v>
      </c>
      <c r="G2701">
        <v>2695</v>
      </c>
      <c r="H2701" t="s">
        <v>5001</v>
      </c>
      <c r="I2701" t="s">
        <v>5002</v>
      </c>
      <c r="J2701">
        <v>125</v>
      </c>
      <c r="K2701">
        <v>104</v>
      </c>
      <c r="L2701">
        <v>117</v>
      </c>
      <c r="M2701" s="1">
        <v>7.6270852682154905E-5</v>
      </c>
      <c r="N2701" s="1">
        <v>3.95181071704893E-18</v>
      </c>
      <c r="O2701" s="1">
        <v>1.7782583540943499E-5</v>
      </c>
    </row>
    <row r="2702" spans="1:15" x14ac:dyDescent="0.45">
      <c r="A2702">
        <v>2617331</v>
      </c>
      <c r="B2702">
        <v>2617331</v>
      </c>
      <c r="C2702">
        <v>2616759</v>
      </c>
      <c r="D2702">
        <v>2616759</v>
      </c>
      <c r="E2702" t="s">
        <v>23</v>
      </c>
      <c r="F2702" t="s">
        <v>5003</v>
      </c>
      <c r="G2702">
        <v>2696</v>
      </c>
      <c r="H2702" t="s">
        <v>5004</v>
      </c>
      <c r="I2702" t="s">
        <v>5005</v>
      </c>
      <c r="J2702">
        <v>135</v>
      </c>
      <c r="K2702">
        <v>114</v>
      </c>
      <c r="L2702">
        <v>134</v>
      </c>
      <c r="M2702" s="1">
        <v>3.86361179874984E-5</v>
      </c>
      <c r="N2702" s="1">
        <v>5.4515666761570201E-15</v>
      </c>
      <c r="O2702" s="1">
        <v>2.2035050727454601E-4</v>
      </c>
    </row>
    <row r="2703" spans="1:15" x14ac:dyDescent="0.45">
      <c r="A2703">
        <v>2618846</v>
      </c>
      <c r="B2703">
        <v>2618808</v>
      </c>
      <c r="C2703">
        <v>2617333</v>
      </c>
      <c r="D2703">
        <v>2617332</v>
      </c>
      <c r="E2703" t="s">
        <v>23</v>
      </c>
      <c r="F2703" t="s">
        <v>5006</v>
      </c>
      <c r="G2703">
        <v>2697</v>
      </c>
      <c r="H2703" t="s">
        <v>5007</v>
      </c>
      <c r="I2703" t="s">
        <v>5008</v>
      </c>
      <c r="J2703">
        <v>95</v>
      </c>
      <c r="K2703">
        <v>102</v>
      </c>
      <c r="L2703">
        <v>98</v>
      </c>
      <c r="M2703" s="1">
        <v>3.7848606584127698E-2</v>
      </c>
      <c r="N2703" s="1">
        <v>4.94111865210182E-5</v>
      </c>
      <c r="O2703" s="1">
        <v>0.20721937927623399</v>
      </c>
    </row>
    <row r="2704" spans="1:15" x14ac:dyDescent="0.45">
      <c r="B2704">
        <v>2620743</v>
      </c>
      <c r="C2704">
        <v>2618899</v>
      </c>
      <c r="D2704">
        <v>2618899</v>
      </c>
      <c r="E2704" t="s">
        <v>23</v>
      </c>
      <c r="F2704" t="s">
        <v>23</v>
      </c>
      <c r="G2704">
        <v>2698</v>
      </c>
      <c r="H2704" t="s">
        <v>5009</v>
      </c>
      <c r="I2704" t="s">
        <v>4216</v>
      </c>
      <c r="J2704">
        <v>5</v>
      </c>
      <c r="K2704">
        <v>6</v>
      </c>
      <c r="L2704">
        <v>6</v>
      </c>
      <c r="M2704" s="1">
        <v>1</v>
      </c>
      <c r="N2704" s="1">
        <v>1</v>
      </c>
      <c r="O2704" s="1">
        <v>1</v>
      </c>
    </row>
    <row r="2705" spans="1:15" x14ac:dyDescent="0.45">
      <c r="B2705">
        <v>2621329</v>
      </c>
      <c r="C2705">
        <v>2620724</v>
      </c>
      <c r="E2705" t="s">
        <v>23</v>
      </c>
      <c r="F2705" t="s">
        <v>23</v>
      </c>
      <c r="G2705">
        <v>2699</v>
      </c>
      <c r="H2705" t="s">
        <v>5010</v>
      </c>
      <c r="I2705" t="s">
        <v>25</v>
      </c>
      <c r="J2705">
        <v>6</v>
      </c>
      <c r="K2705">
        <v>7</v>
      </c>
      <c r="L2705">
        <v>8</v>
      </c>
      <c r="M2705" s="1">
        <v>1</v>
      </c>
      <c r="N2705" s="1">
        <v>1</v>
      </c>
      <c r="O2705" s="1">
        <v>1</v>
      </c>
    </row>
    <row r="2706" spans="1:15" x14ac:dyDescent="0.45">
      <c r="B2706">
        <v>2622344</v>
      </c>
      <c r="C2706">
        <v>2621319</v>
      </c>
      <c r="E2706" t="s">
        <v>23</v>
      </c>
      <c r="F2706" t="s">
        <v>23</v>
      </c>
      <c r="G2706">
        <v>2700</v>
      </c>
      <c r="H2706" t="s">
        <v>5011</v>
      </c>
      <c r="I2706" t="s">
        <v>5012</v>
      </c>
      <c r="J2706">
        <v>7</v>
      </c>
      <c r="K2706">
        <v>8</v>
      </c>
      <c r="L2706">
        <v>9</v>
      </c>
      <c r="M2706" s="1">
        <v>1</v>
      </c>
      <c r="N2706" s="1">
        <v>1</v>
      </c>
      <c r="O2706" s="1">
        <v>1</v>
      </c>
    </row>
    <row r="2707" spans="1:15" x14ac:dyDescent="0.45">
      <c r="A2707">
        <v>2623021</v>
      </c>
      <c r="B2707">
        <v>2623021</v>
      </c>
      <c r="C2707">
        <v>2622341</v>
      </c>
      <c r="E2707" t="s">
        <v>23</v>
      </c>
      <c r="F2707" t="s">
        <v>23</v>
      </c>
      <c r="G2707">
        <v>2701</v>
      </c>
      <c r="H2707" t="s">
        <v>5013</v>
      </c>
      <c r="I2707" t="s">
        <v>5014</v>
      </c>
      <c r="J2707">
        <v>11</v>
      </c>
      <c r="K2707">
        <v>12</v>
      </c>
      <c r="L2707">
        <v>14</v>
      </c>
      <c r="M2707" s="1">
        <v>1</v>
      </c>
      <c r="N2707" s="1">
        <v>1</v>
      </c>
      <c r="O2707" s="1">
        <v>1</v>
      </c>
    </row>
    <row r="2708" spans="1:15" x14ac:dyDescent="0.45">
      <c r="B2708">
        <v>2625290</v>
      </c>
      <c r="C2708">
        <v>2623023</v>
      </c>
      <c r="D2708">
        <v>2623023</v>
      </c>
      <c r="E2708" t="s">
        <v>23</v>
      </c>
      <c r="F2708" t="s">
        <v>23</v>
      </c>
      <c r="G2708">
        <v>2702</v>
      </c>
      <c r="H2708" t="s">
        <v>5015</v>
      </c>
      <c r="I2708" t="s">
        <v>30</v>
      </c>
      <c r="J2708">
        <v>7</v>
      </c>
      <c r="K2708">
        <v>9</v>
      </c>
      <c r="L2708">
        <v>8</v>
      </c>
      <c r="M2708" s="1">
        <v>1</v>
      </c>
      <c r="N2708" s="1">
        <v>1</v>
      </c>
      <c r="O2708" s="1">
        <v>1</v>
      </c>
    </row>
    <row r="2709" spans="1:15" x14ac:dyDescent="0.45">
      <c r="A2709">
        <v>2626435</v>
      </c>
      <c r="B2709">
        <v>2626435</v>
      </c>
      <c r="C2709">
        <v>2625287</v>
      </c>
      <c r="E2709" t="s">
        <v>23</v>
      </c>
      <c r="F2709" t="s">
        <v>23</v>
      </c>
      <c r="G2709">
        <v>2703</v>
      </c>
      <c r="H2709" t="s">
        <v>5016</v>
      </c>
      <c r="I2709" t="s">
        <v>1763</v>
      </c>
      <c r="J2709">
        <v>7</v>
      </c>
      <c r="K2709">
        <v>11</v>
      </c>
      <c r="L2709">
        <v>7</v>
      </c>
      <c r="M2709" s="1">
        <v>1</v>
      </c>
      <c r="N2709" s="1">
        <v>1</v>
      </c>
      <c r="O2709" s="1">
        <v>1</v>
      </c>
    </row>
    <row r="2710" spans="1:15" x14ac:dyDescent="0.45">
      <c r="A2710">
        <v>2626638</v>
      </c>
      <c r="B2710">
        <v>2626664</v>
      </c>
      <c r="C2710">
        <v>2628616</v>
      </c>
      <c r="D2710">
        <v>2628673</v>
      </c>
      <c r="E2710" t="s">
        <v>7</v>
      </c>
      <c r="F2710" t="s">
        <v>5017</v>
      </c>
      <c r="G2710">
        <v>2704</v>
      </c>
      <c r="H2710" t="s">
        <v>5018</v>
      </c>
      <c r="I2710" t="s">
        <v>5019</v>
      </c>
      <c r="J2710">
        <v>186</v>
      </c>
      <c r="K2710">
        <v>159</v>
      </c>
      <c r="L2710">
        <v>174</v>
      </c>
      <c r="M2710" s="1">
        <v>6.5206843546661503E-3</v>
      </c>
      <c r="N2710" s="1">
        <v>3.4330813558933798E-7</v>
      </c>
      <c r="O2710" s="1">
        <v>6.8029896053630398E-2</v>
      </c>
    </row>
    <row r="2711" spans="1:15" x14ac:dyDescent="0.45">
      <c r="B2711">
        <v>2630393</v>
      </c>
      <c r="C2711">
        <v>2629503</v>
      </c>
      <c r="D2711">
        <v>2629475</v>
      </c>
      <c r="E2711" t="s">
        <v>23</v>
      </c>
      <c r="F2711" t="s">
        <v>23</v>
      </c>
      <c r="G2711">
        <v>2705</v>
      </c>
      <c r="H2711" t="s">
        <v>5020</v>
      </c>
      <c r="I2711" t="s">
        <v>1265</v>
      </c>
      <c r="J2711">
        <v>244</v>
      </c>
      <c r="K2711">
        <v>240</v>
      </c>
      <c r="L2711">
        <v>264</v>
      </c>
      <c r="M2711" s="1">
        <v>0.226197063671533</v>
      </c>
      <c r="N2711" s="1">
        <v>3.1885280580018698E-6</v>
      </c>
      <c r="O2711" s="1">
        <v>1.1056427076950801E-3</v>
      </c>
    </row>
    <row r="2712" spans="1:15" x14ac:dyDescent="0.45">
      <c r="A2712">
        <v>2630764</v>
      </c>
      <c r="B2712">
        <v>2630752</v>
      </c>
      <c r="C2712">
        <v>2630390</v>
      </c>
      <c r="E2712" t="s">
        <v>23</v>
      </c>
      <c r="F2712" t="s">
        <v>23</v>
      </c>
      <c r="G2712">
        <v>2706</v>
      </c>
      <c r="H2712" t="s">
        <v>5021</v>
      </c>
      <c r="I2712" t="s">
        <v>25</v>
      </c>
      <c r="J2712">
        <v>307</v>
      </c>
      <c r="K2712">
        <v>274</v>
      </c>
      <c r="L2712">
        <v>337</v>
      </c>
      <c r="M2712" s="1">
        <v>4.7634637521522402E-2</v>
      </c>
      <c r="N2712" s="1">
        <v>2.1486645353111199E-14</v>
      </c>
      <c r="O2712" s="1">
        <v>2.24563053101889E-10</v>
      </c>
    </row>
    <row r="2713" spans="1:15" x14ac:dyDescent="0.45">
      <c r="A2713">
        <v>2629132</v>
      </c>
      <c r="B2713">
        <v>2630791</v>
      </c>
      <c r="C2713">
        <v>2631324</v>
      </c>
      <c r="D2713">
        <v>2631392</v>
      </c>
      <c r="E2713" t="s">
        <v>7</v>
      </c>
      <c r="F2713" t="s">
        <v>23</v>
      </c>
      <c r="G2713">
        <v>2707</v>
      </c>
      <c r="H2713" t="s">
        <v>5022</v>
      </c>
      <c r="I2713" t="s">
        <v>25</v>
      </c>
      <c r="J2713">
        <v>10</v>
      </c>
      <c r="K2713">
        <v>10</v>
      </c>
      <c r="L2713">
        <v>12</v>
      </c>
      <c r="M2713" s="1">
        <v>1</v>
      </c>
      <c r="N2713" s="1">
        <v>1</v>
      </c>
      <c r="O2713" s="1">
        <v>1</v>
      </c>
    </row>
    <row r="2714" spans="1:15" x14ac:dyDescent="0.45">
      <c r="A2714">
        <v>2631393</v>
      </c>
      <c r="B2714">
        <v>2631393</v>
      </c>
      <c r="C2714">
        <v>2631974</v>
      </c>
      <c r="D2714">
        <v>2631980</v>
      </c>
      <c r="E2714" t="s">
        <v>7</v>
      </c>
      <c r="F2714" t="s">
        <v>23</v>
      </c>
      <c r="G2714">
        <v>2708</v>
      </c>
      <c r="H2714" t="s">
        <v>5023</v>
      </c>
      <c r="I2714" t="s">
        <v>68</v>
      </c>
      <c r="J2714">
        <v>12</v>
      </c>
      <c r="K2714">
        <v>10</v>
      </c>
      <c r="L2714">
        <v>14</v>
      </c>
      <c r="M2714" s="1">
        <v>1</v>
      </c>
      <c r="N2714" s="1">
        <v>1</v>
      </c>
      <c r="O2714" s="1">
        <v>1</v>
      </c>
    </row>
    <row r="2715" spans="1:15" x14ac:dyDescent="0.45">
      <c r="A2715">
        <v>2633159</v>
      </c>
      <c r="B2715">
        <v>2633215</v>
      </c>
      <c r="C2715">
        <v>2633955</v>
      </c>
      <c r="D2715">
        <v>2633955</v>
      </c>
      <c r="E2715" t="s">
        <v>7</v>
      </c>
      <c r="F2715" t="s">
        <v>23</v>
      </c>
      <c r="G2715">
        <v>2709</v>
      </c>
      <c r="H2715" t="s">
        <v>5024</v>
      </c>
      <c r="I2715" t="s">
        <v>25</v>
      </c>
      <c r="J2715">
        <v>7</v>
      </c>
      <c r="K2715">
        <v>7</v>
      </c>
      <c r="L2715">
        <v>8</v>
      </c>
      <c r="M2715" s="1">
        <v>1</v>
      </c>
      <c r="N2715" s="1">
        <v>1</v>
      </c>
      <c r="O2715" s="1">
        <v>1</v>
      </c>
    </row>
    <row r="2716" spans="1:15" x14ac:dyDescent="0.45">
      <c r="A2716">
        <v>2634022</v>
      </c>
      <c r="B2716">
        <v>2634060</v>
      </c>
      <c r="C2716">
        <v>2634551</v>
      </c>
      <c r="D2716">
        <v>2634575</v>
      </c>
      <c r="E2716" t="s">
        <v>7</v>
      </c>
      <c r="F2716" t="s">
        <v>23</v>
      </c>
      <c r="G2716">
        <v>2710</v>
      </c>
      <c r="H2716" t="s">
        <v>5025</v>
      </c>
      <c r="I2716" t="s">
        <v>25</v>
      </c>
      <c r="J2716">
        <v>11</v>
      </c>
      <c r="K2716">
        <v>11</v>
      </c>
      <c r="L2716">
        <v>12</v>
      </c>
      <c r="M2716" s="1">
        <v>1</v>
      </c>
      <c r="N2716" s="1">
        <v>1</v>
      </c>
      <c r="O2716" s="1">
        <v>1</v>
      </c>
    </row>
    <row r="2717" spans="1:15" x14ac:dyDescent="0.45">
      <c r="A2717">
        <v>2634631</v>
      </c>
      <c r="B2717">
        <v>2634631</v>
      </c>
      <c r="C2717">
        <v>2635272</v>
      </c>
      <c r="D2717">
        <v>2635377</v>
      </c>
      <c r="E2717" t="s">
        <v>7</v>
      </c>
      <c r="F2717" t="s">
        <v>23</v>
      </c>
      <c r="G2717">
        <v>2711</v>
      </c>
      <c r="H2717" t="s">
        <v>5026</v>
      </c>
      <c r="I2717" t="s">
        <v>25</v>
      </c>
      <c r="J2717">
        <v>12</v>
      </c>
      <c r="K2717">
        <v>12</v>
      </c>
      <c r="L2717">
        <v>14</v>
      </c>
      <c r="M2717" s="1">
        <v>1</v>
      </c>
      <c r="N2717" s="1">
        <v>1</v>
      </c>
      <c r="O2717" s="1">
        <v>1</v>
      </c>
    </row>
    <row r="2718" spans="1:15" x14ac:dyDescent="0.45">
      <c r="A2718">
        <v>2635378</v>
      </c>
      <c r="B2718">
        <v>2635378</v>
      </c>
      <c r="C2718">
        <v>2636040</v>
      </c>
      <c r="D2718">
        <v>2636040</v>
      </c>
      <c r="E2718" t="s">
        <v>7</v>
      </c>
      <c r="F2718" t="s">
        <v>23</v>
      </c>
      <c r="G2718">
        <v>2712</v>
      </c>
      <c r="H2718" t="s">
        <v>5027</v>
      </c>
      <c r="I2718" t="s">
        <v>465</v>
      </c>
      <c r="J2718">
        <v>14</v>
      </c>
      <c r="K2718">
        <v>12</v>
      </c>
      <c r="L2718">
        <v>17</v>
      </c>
      <c r="M2718" s="1">
        <v>1</v>
      </c>
      <c r="N2718" s="1">
        <v>1</v>
      </c>
      <c r="O2718" s="1">
        <v>1</v>
      </c>
    </row>
    <row r="2719" spans="1:15" x14ac:dyDescent="0.45">
      <c r="A2719">
        <v>2636166</v>
      </c>
      <c r="B2719">
        <v>2636190</v>
      </c>
      <c r="C2719">
        <v>2636405</v>
      </c>
      <c r="D2719">
        <v>2636405</v>
      </c>
      <c r="E2719" t="s">
        <v>7</v>
      </c>
      <c r="F2719" t="s">
        <v>23</v>
      </c>
      <c r="G2719">
        <v>2713</v>
      </c>
      <c r="H2719" t="s">
        <v>5028</v>
      </c>
      <c r="I2719" t="s">
        <v>25</v>
      </c>
      <c r="J2719">
        <v>9</v>
      </c>
      <c r="K2719">
        <v>9</v>
      </c>
      <c r="L2719">
        <v>10</v>
      </c>
      <c r="M2719" s="1">
        <v>1</v>
      </c>
      <c r="N2719" s="1">
        <v>1</v>
      </c>
      <c r="O2719" s="1">
        <v>1</v>
      </c>
    </row>
    <row r="2720" spans="1:15" x14ac:dyDescent="0.45">
      <c r="A2720">
        <v>2636474</v>
      </c>
      <c r="B2720">
        <v>2636682</v>
      </c>
      <c r="C2720">
        <v>2637020</v>
      </c>
      <c r="E2720" t="s">
        <v>7</v>
      </c>
      <c r="F2720" t="s">
        <v>23</v>
      </c>
      <c r="G2720">
        <v>2714</v>
      </c>
      <c r="H2720" t="s">
        <v>5029</v>
      </c>
      <c r="I2720" t="s">
        <v>863</v>
      </c>
      <c r="J2720">
        <v>11</v>
      </c>
      <c r="K2720">
        <v>12</v>
      </c>
      <c r="L2720">
        <v>12</v>
      </c>
      <c r="M2720" s="1">
        <v>1</v>
      </c>
      <c r="N2720" s="1">
        <v>1</v>
      </c>
      <c r="O2720" s="1">
        <v>1</v>
      </c>
    </row>
    <row r="2721" spans="1:15" x14ac:dyDescent="0.45">
      <c r="B2721">
        <v>2637010</v>
      </c>
      <c r="C2721">
        <v>2638296</v>
      </c>
      <c r="D2721">
        <v>2638296</v>
      </c>
      <c r="E2721" t="s">
        <v>7</v>
      </c>
      <c r="F2721" t="s">
        <v>23</v>
      </c>
      <c r="G2721">
        <v>2715</v>
      </c>
      <c r="H2721" t="s">
        <v>5030</v>
      </c>
      <c r="I2721" t="s">
        <v>5031</v>
      </c>
      <c r="J2721">
        <v>14</v>
      </c>
      <c r="K2721">
        <v>15</v>
      </c>
      <c r="L2721">
        <v>15</v>
      </c>
      <c r="M2721" s="1">
        <v>1</v>
      </c>
      <c r="N2721" s="1">
        <v>1</v>
      </c>
      <c r="O2721" s="1">
        <v>1</v>
      </c>
    </row>
    <row r="2722" spans="1:15" x14ac:dyDescent="0.45">
      <c r="A2722">
        <v>2638459</v>
      </c>
      <c r="B2722">
        <v>2638462</v>
      </c>
      <c r="C2722">
        <v>2639277</v>
      </c>
      <c r="D2722">
        <v>2639285</v>
      </c>
      <c r="E2722" t="s">
        <v>7</v>
      </c>
      <c r="F2722" t="s">
        <v>23</v>
      </c>
      <c r="G2722">
        <v>2716</v>
      </c>
      <c r="H2722" t="s">
        <v>5032</v>
      </c>
      <c r="I2722" t="s">
        <v>68</v>
      </c>
      <c r="J2722">
        <v>29</v>
      </c>
      <c r="K2722">
        <v>29</v>
      </c>
      <c r="L2722">
        <v>31</v>
      </c>
      <c r="M2722" s="1">
        <v>1</v>
      </c>
      <c r="N2722" s="1">
        <v>1</v>
      </c>
      <c r="O2722" s="1">
        <v>1</v>
      </c>
    </row>
    <row r="2723" spans="1:15" x14ac:dyDescent="0.45">
      <c r="A2723">
        <v>2639286</v>
      </c>
      <c r="B2723">
        <v>2639492</v>
      </c>
      <c r="C2723">
        <v>2640325</v>
      </c>
      <c r="D2723">
        <v>2640340</v>
      </c>
      <c r="E2723" t="s">
        <v>7</v>
      </c>
      <c r="F2723" t="s">
        <v>23</v>
      </c>
      <c r="G2723">
        <v>2717</v>
      </c>
      <c r="H2723" t="s">
        <v>5033</v>
      </c>
      <c r="I2723" t="s">
        <v>5034</v>
      </c>
      <c r="J2723">
        <v>19</v>
      </c>
      <c r="K2723">
        <v>19</v>
      </c>
      <c r="L2723">
        <v>21</v>
      </c>
      <c r="M2723" s="1">
        <v>1</v>
      </c>
      <c r="N2723" s="1">
        <v>1</v>
      </c>
      <c r="O2723" s="1">
        <v>1</v>
      </c>
    </row>
    <row r="2724" spans="1:15" x14ac:dyDescent="0.45">
      <c r="A2724">
        <v>2640759</v>
      </c>
      <c r="B2724">
        <v>2640850</v>
      </c>
      <c r="C2724">
        <v>2643864</v>
      </c>
      <c r="D2724">
        <v>2643864</v>
      </c>
      <c r="E2724" t="s">
        <v>7</v>
      </c>
      <c r="F2724" t="s">
        <v>23</v>
      </c>
      <c r="G2724">
        <v>2718</v>
      </c>
      <c r="H2724" t="s">
        <v>5035</v>
      </c>
      <c r="I2724" t="s">
        <v>5036</v>
      </c>
      <c r="J2724">
        <v>4</v>
      </c>
      <c r="K2724">
        <v>4</v>
      </c>
      <c r="L2724">
        <v>5</v>
      </c>
      <c r="M2724" s="1">
        <v>1</v>
      </c>
      <c r="N2724" s="1">
        <v>1</v>
      </c>
      <c r="O2724" s="1">
        <v>1</v>
      </c>
    </row>
    <row r="2725" spans="1:15" x14ac:dyDescent="0.45">
      <c r="A2725">
        <v>2643949</v>
      </c>
      <c r="B2725">
        <v>2643989</v>
      </c>
      <c r="C2725">
        <v>2644570</v>
      </c>
      <c r="D2725">
        <v>2644765</v>
      </c>
      <c r="E2725" t="s">
        <v>7</v>
      </c>
      <c r="F2725" t="s">
        <v>23</v>
      </c>
      <c r="G2725">
        <v>2719</v>
      </c>
      <c r="H2725" t="s">
        <v>5037</v>
      </c>
      <c r="I2725" t="s">
        <v>25</v>
      </c>
      <c r="J2725">
        <v>9</v>
      </c>
      <c r="K2725">
        <v>10</v>
      </c>
      <c r="L2725">
        <v>12</v>
      </c>
      <c r="M2725" s="1">
        <v>1</v>
      </c>
      <c r="N2725" s="1">
        <v>1</v>
      </c>
      <c r="O2725" s="1">
        <v>1</v>
      </c>
    </row>
    <row r="2726" spans="1:15" x14ac:dyDescent="0.45">
      <c r="A2726">
        <v>2645712</v>
      </c>
      <c r="B2726">
        <v>2645712</v>
      </c>
      <c r="C2726">
        <v>2644711</v>
      </c>
      <c r="D2726">
        <v>2644707</v>
      </c>
      <c r="E2726" t="s">
        <v>23</v>
      </c>
      <c r="F2726" t="s">
        <v>23</v>
      </c>
      <c r="G2726">
        <v>2720</v>
      </c>
      <c r="H2726" t="s">
        <v>5038</v>
      </c>
      <c r="I2726" t="s">
        <v>25</v>
      </c>
      <c r="J2726">
        <v>12</v>
      </c>
      <c r="K2726">
        <v>14</v>
      </c>
      <c r="L2726">
        <v>11</v>
      </c>
      <c r="M2726" s="1">
        <v>1</v>
      </c>
      <c r="N2726" s="1">
        <v>1</v>
      </c>
      <c r="O2726" s="1">
        <v>1</v>
      </c>
    </row>
    <row r="2727" spans="1:15" x14ac:dyDescent="0.45">
      <c r="A2727">
        <v>2646634</v>
      </c>
      <c r="B2727">
        <v>2646631</v>
      </c>
      <c r="C2727">
        <v>2645867</v>
      </c>
      <c r="D2727">
        <v>2645862</v>
      </c>
      <c r="E2727" t="s">
        <v>23</v>
      </c>
      <c r="F2727" t="s">
        <v>23</v>
      </c>
      <c r="G2727">
        <v>2721</v>
      </c>
      <c r="H2727" t="s">
        <v>5039</v>
      </c>
      <c r="I2727" t="s">
        <v>58</v>
      </c>
      <c r="J2727">
        <v>11</v>
      </c>
      <c r="K2727">
        <v>10</v>
      </c>
      <c r="L2727">
        <v>11</v>
      </c>
      <c r="M2727" s="1">
        <v>1</v>
      </c>
      <c r="N2727" s="1">
        <v>1</v>
      </c>
      <c r="O2727" s="1">
        <v>1</v>
      </c>
    </row>
    <row r="2728" spans="1:15" x14ac:dyDescent="0.45">
      <c r="A2728">
        <v>2647086</v>
      </c>
      <c r="B2728">
        <v>2647086</v>
      </c>
      <c r="C2728">
        <v>2646784</v>
      </c>
      <c r="D2728">
        <v>2646752</v>
      </c>
      <c r="E2728" t="s">
        <v>23</v>
      </c>
      <c r="F2728" t="s">
        <v>23</v>
      </c>
      <c r="G2728">
        <v>2722</v>
      </c>
      <c r="H2728" t="s">
        <v>5040</v>
      </c>
      <c r="I2728" t="s">
        <v>25</v>
      </c>
      <c r="J2728">
        <v>6</v>
      </c>
      <c r="K2728">
        <v>6</v>
      </c>
      <c r="L2728">
        <v>7</v>
      </c>
      <c r="M2728" s="1">
        <v>1</v>
      </c>
      <c r="N2728" s="1">
        <v>1</v>
      </c>
      <c r="O2728" s="1">
        <v>1</v>
      </c>
    </row>
    <row r="2729" spans="1:15" x14ac:dyDescent="0.45">
      <c r="A2729">
        <v>2648040</v>
      </c>
      <c r="B2729">
        <v>2648040</v>
      </c>
      <c r="C2729">
        <v>2647099</v>
      </c>
      <c r="D2729">
        <v>2647095</v>
      </c>
      <c r="E2729" t="s">
        <v>23</v>
      </c>
      <c r="F2729" t="s">
        <v>23</v>
      </c>
      <c r="G2729">
        <v>2723</v>
      </c>
      <c r="H2729" t="s">
        <v>5041</v>
      </c>
      <c r="I2729" t="s">
        <v>726</v>
      </c>
      <c r="J2729">
        <v>11</v>
      </c>
      <c r="K2729">
        <v>10</v>
      </c>
      <c r="L2729">
        <v>10</v>
      </c>
      <c r="M2729" s="1">
        <v>1</v>
      </c>
      <c r="N2729" s="1">
        <v>1</v>
      </c>
      <c r="O2729" s="1">
        <v>1</v>
      </c>
    </row>
    <row r="2730" spans="1:15" x14ac:dyDescent="0.45">
      <c r="A2730">
        <v>2648538</v>
      </c>
      <c r="B2730">
        <v>2648226</v>
      </c>
      <c r="C2730">
        <v>2648062</v>
      </c>
      <c r="D2730">
        <v>2648041</v>
      </c>
      <c r="E2730" t="s">
        <v>23</v>
      </c>
      <c r="F2730" t="s">
        <v>23</v>
      </c>
      <c r="G2730">
        <v>2724</v>
      </c>
      <c r="H2730" t="s">
        <v>5042</v>
      </c>
      <c r="I2730" t="s">
        <v>25</v>
      </c>
      <c r="J2730">
        <v>19</v>
      </c>
      <c r="K2730">
        <v>13</v>
      </c>
      <c r="L2730">
        <v>15</v>
      </c>
      <c r="M2730" s="1">
        <v>1</v>
      </c>
      <c r="N2730" s="1">
        <v>1</v>
      </c>
      <c r="O2730" s="1">
        <v>1</v>
      </c>
    </row>
    <row r="2731" spans="1:15" x14ac:dyDescent="0.45">
      <c r="A2731">
        <v>2649031</v>
      </c>
      <c r="B2731">
        <v>2649031</v>
      </c>
      <c r="C2731">
        <v>2648549</v>
      </c>
      <c r="D2731">
        <v>2648541</v>
      </c>
      <c r="E2731" t="s">
        <v>23</v>
      </c>
      <c r="F2731" t="s">
        <v>23</v>
      </c>
      <c r="G2731">
        <v>2725</v>
      </c>
      <c r="H2731" t="s">
        <v>5043</v>
      </c>
      <c r="I2731" t="s">
        <v>1237</v>
      </c>
      <c r="J2731">
        <v>99</v>
      </c>
      <c r="K2731">
        <v>79</v>
      </c>
      <c r="L2731">
        <v>87</v>
      </c>
      <c r="M2731" s="1">
        <v>4.5093174154298203E-8</v>
      </c>
      <c r="N2731" s="1">
        <v>1.38397096006995E-13</v>
      </c>
      <c r="O2731" s="1">
        <v>0.16247668724316799</v>
      </c>
    </row>
    <row r="2732" spans="1:15" x14ac:dyDescent="0.45">
      <c r="A2732">
        <v>2649502</v>
      </c>
      <c r="B2732">
        <v>2649465</v>
      </c>
      <c r="C2732">
        <v>2649067</v>
      </c>
      <c r="D2732">
        <v>2649032</v>
      </c>
      <c r="E2732" t="s">
        <v>23</v>
      </c>
      <c r="F2732" t="s">
        <v>23</v>
      </c>
      <c r="G2732">
        <v>2726</v>
      </c>
      <c r="H2732" t="s">
        <v>5044</v>
      </c>
      <c r="I2732" t="s">
        <v>1237</v>
      </c>
      <c r="J2732">
        <v>17</v>
      </c>
      <c r="K2732">
        <v>16</v>
      </c>
      <c r="L2732">
        <v>16</v>
      </c>
      <c r="M2732" s="1">
        <v>1</v>
      </c>
      <c r="N2732" s="1">
        <v>1</v>
      </c>
      <c r="O2732" s="1">
        <v>1</v>
      </c>
    </row>
    <row r="2733" spans="1:15" x14ac:dyDescent="0.45">
      <c r="A2733">
        <v>2649963</v>
      </c>
      <c r="B2733">
        <v>2649952</v>
      </c>
      <c r="C2733">
        <v>2649503</v>
      </c>
      <c r="D2733">
        <v>2649503</v>
      </c>
      <c r="E2733" t="s">
        <v>23</v>
      </c>
      <c r="F2733" t="s">
        <v>5045</v>
      </c>
      <c r="G2733">
        <v>2727</v>
      </c>
      <c r="H2733" t="s">
        <v>5046</v>
      </c>
      <c r="I2733" t="s">
        <v>1237</v>
      </c>
      <c r="J2733">
        <v>12</v>
      </c>
      <c r="K2733">
        <v>13</v>
      </c>
      <c r="L2733">
        <v>12</v>
      </c>
      <c r="M2733" s="1">
        <v>1</v>
      </c>
      <c r="N2733" s="1">
        <v>1</v>
      </c>
      <c r="O2733" s="1">
        <v>1</v>
      </c>
    </row>
    <row r="2734" spans="1:15" x14ac:dyDescent="0.45">
      <c r="A2734">
        <v>2650273</v>
      </c>
      <c r="B2734">
        <v>2650273</v>
      </c>
      <c r="C2734">
        <v>2650791</v>
      </c>
      <c r="D2734">
        <v>2650806</v>
      </c>
      <c r="E2734" t="s">
        <v>7</v>
      </c>
      <c r="F2734" t="s">
        <v>23</v>
      </c>
      <c r="G2734">
        <v>2728</v>
      </c>
      <c r="H2734" t="s">
        <v>5047</v>
      </c>
      <c r="I2734" t="s">
        <v>5048</v>
      </c>
      <c r="J2734">
        <v>4</v>
      </c>
      <c r="K2734">
        <v>5</v>
      </c>
      <c r="L2734">
        <v>4</v>
      </c>
      <c r="M2734" s="1">
        <v>1</v>
      </c>
      <c r="N2734" s="1">
        <v>1</v>
      </c>
      <c r="O2734" s="1">
        <v>1</v>
      </c>
    </row>
    <row r="2735" spans="1:15" x14ac:dyDescent="0.45">
      <c r="A2735">
        <v>2650840</v>
      </c>
      <c r="B2735">
        <v>2650840</v>
      </c>
      <c r="C2735">
        <v>2652147</v>
      </c>
      <c r="D2735">
        <v>2652189</v>
      </c>
      <c r="E2735" t="s">
        <v>7</v>
      </c>
      <c r="F2735" t="s">
        <v>23</v>
      </c>
      <c r="G2735">
        <v>2729</v>
      </c>
      <c r="H2735" t="s">
        <v>5049</v>
      </c>
      <c r="I2735" t="s">
        <v>25</v>
      </c>
      <c r="J2735">
        <v>24</v>
      </c>
      <c r="K2735">
        <v>22</v>
      </c>
      <c r="L2735">
        <v>23</v>
      </c>
      <c r="M2735" s="1">
        <v>1</v>
      </c>
      <c r="N2735" s="1">
        <v>1</v>
      </c>
      <c r="O2735" s="1">
        <v>1</v>
      </c>
    </row>
    <row r="2736" spans="1:15" x14ac:dyDescent="0.45">
      <c r="A2736">
        <v>2652274</v>
      </c>
      <c r="B2736">
        <v>2652274</v>
      </c>
      <c r="C2736">
        <v>2652939</v>
      </c>
      <c r="E2736" t="s">
        <v>7</v>
      </c>
      <c r="F2736" t="s">
        <v>23</v>
      </c>
      <c r="G2736">
        <v>2730</v>
      </c>
      <c r="H2736" t="s">
        <v>5050</v>
      </c>
      <c r="I2736" t="s">
        <v>40</v>
      </c>
      <c r="J2736">
        <v>54</v>
      </c>
      <c r="K2736">
        <v>50</v>
      </c>
      <c r="L2736">
        <v>54</v>
      </c>
      <c r="M2736" s="1">
        <v>3.4988177103639802E-5</v>
      </c>
      <c r="N2736" s="1">
        <v>5.06412266080162E-8</v>
      </c>
      <c r="O2736" s="1">
        <v>0.44376748287170897</v>
      </c>
    </row>
    <row r="2737" spans="1:15" x14ac:dyDescent="0.45">
      <c r="B2737">
        <v>2652936</v>
      </c>
      <c r="C2737">
        <v>2655434</v>
      </c>
      <c r="D2737">
        <v>2655434</v>
      </c>
      <c r="E2737" t="s">
        <v>7</v>
      </c>
      <c r="F2737" t="s">
        <v>23</v>
      </c>
      <c r="G2737">
        <v>2731</v>
      </c>
      <c r="H2737" t="s">
        <v>5051</v>
      </c>
      <c r="I2737" t="s">
        <v>25</v>
      </c>
      <c r="J2737">
        <v>44</v>
      </c>
      <c r="K2737">
        <v>42</v>
      </c>
      <c r="L2737">
        <v>46</v>
      </c>
      <c r="M2737" s="1">
        <v>1</v>
      </c>
      <c r="N2737" s="1">
        <v>1</v>
      </c>
      <c r="O2737" s="1">
        <v>1</v>
      </c>
    </row>
    <row r="2738" spans="1:15" x14ac:dyDescent="0.45">
      <c r="A2738">
        <v>2655462</v>
      </c>
      <c r="B2738">
        <v>2655469</v>
      </c>
      <c r="C2738">
        <v>2656149</v>
      </c>
      <c r="D2738">
        <v>2656208</v>
      </c>
      <c r="E2738" t="s">
        <v>7</v>
      </c>
      <c r="F2738" t="s">
        <v>23</v>
      </c>
      <c r="G2738">
        <v>2732</v>
      </c>
      <c r="H2738" t="s">
        <v>5052</v>
      </c>
      <c r="I2738" t="s">
        <v>5053</v>
      </c>
      <c r="J2738">
        <v>22</v>
      </c>
      <c r="K2738">
        <v>21</v>
      </c>
      <c r="L2738">
        <v>23</v>
      </c>
      <c r="M2738" s="1">
        <v>1</v>
      </c>
      <c r="N2738" s="1">
        <v>1</v>
      </c>
      <c r="O2738" s="1">
        <v>1</v>
      </c>
    </row>
    <row r="2739" spans="1:15" x14ac:dyDescent="0.45">
      <c r="B2739">
        <v>2656463</v>
      </c>
      <c r="C2739">
        <v>2656963</v>
      </c>
      <c r="E2739" t="s">
        <v>7</v>
      </c>
      <c r="F2739" t="s">
        <v>5054</v>
      </c>
      <c r="G2739">
        <v>2733</v>
      </c>
      <c r="H2739" t="s">
        <v>5055</v>
      </c>
      <c r="I2739" t="s">
        <v>695</v>
      </c>
      <c r="J2739">
        <v>0</v>
      </c>
      <c r="K2739">
        <v>0</v>
      </c>
      <c r="L2739">
        <v>0</v>
      </c>
      <c r="M2739" s="1">
        <v>1</v>
      </c>
      <c r="N2739" s="1">
        <v>1</v>
      </c>
      <c r="O2739" s="1">
        <v>1</v>
      </c>
    </row>
    <row r="2740" spans="1:15" x14ac:dyDescent="0.45">
      <c r="B2740">
        <v>2656966</v>
      </c>
      <c r="C2740">
        <v>2657478</v>
      </c>
      <c r="E2740" t="s">
        <v>7</v>
      </c>
      <c r="F2740" t="s">
        <v>23</v>
      </c>
      <c r="G2740">
        <v>2734</v>
      </c>
      <c r="H2740" t="s">
        <v>5056</v>
      </c>
      <c r="I2740" t="s">
        <v>25</v>
      </c>
      <c r="J2740">
        <v>0</v>
      </c>
      <c r="K2740">
        <v>0</v>
      </c>
      <c r="L2740">
        <v>0</v>
      </c>
      <c r="M2740" s="1">
        <v>1</v>
      </c>
      <c r="N2740" s="1">
        <v>1</v>
      </c>
      <c r="O2740" s="1">
        <v>1</v>
      </c>
    </row>
    <row r="2741" spans="1:15" x14ac:dyDescent="0.45">
      <c r="B2741">
        <v>2657475</v>
      </c>
      <c r="C2741">
        <v>2658425</v>
      </c>
      <c r="E2741" t="s">
        <v>7</v>
      </c>
      <c r="F2741" t="s">
        <v>5057</v>
      </c>
      <c r="G2741">
        <v>2735</v>
      </c>
      <c r="H2741" t="s">
        <v>5058</v>
      </c>
      <c r="I2741" t="s">
        <v>5059</v>
      </c>
      <c r="J2741">
        <v>0</v>
      </c>
      <c r="K2741">
        <v>1</v>
      </c>
      <c r="L2741">
        <v>1</v>
      </c>
      <c r="M2741" s="1">
        <v>1</v>
      </c>
      <c r="N2741" s="1">
        <v>1</v>
      </c>
      <c r="O2741" s="1">
        <v>1</v>
      </c>
    </row>
    <row r="2742" spans="1:15" x14ac:dyDescent="0.45">
      <c r="B2742">
        <v>2658403</v>
      </c>
      <c r="C2742">
        <v>2659824</v>
      </c>
      <c r="E2742" t="s">
        <v>7</v>
      </c>
      <c r="F2742" t="s">
        <v>5060</v>
      </c>
      <c r="G2742">
        <v>2736</v>
      </c>
      <c r="H2742" t="s">
        <v>5061</v>
      </c>
      <c r="I2742" t="s">
        <v>5062</v>
      </c>
      <c r="J2742">
        <v>1</v>
      </c>
      <c r="K2742">
        <v>1</v>
      </c>
      <c r="L2742">
        <v>1</v>
      </c>
      <c r="M2742" s="1">
        <v>1</v>
      </c>
      <c r="N2742" s="1">
        <v>1</v>
      </c>
      <c r="O2742" s="1">
        <v>1</v>
      </c>
    </row>
    <row r="2743" spans="1:15" x14ac:dyDescent="0.45">
      <c r="B2743">
        <v>2659824</v>
      </c>
      <c r="C2743">
        <v>2660075</v>
      </c>
      <c r="E2743" t="s">
        <v>7</v>
      </c>
      <c r="F2743" t="s">
        <v>5063</v>
      </c>
      <c r="G2743">
        <v>2737</v>
      </c>
      <c r="H2743" t="s">
        <v>5064</v>
      </c>
      <c r="I2743" t="s">
        <v>5065</v>
      </c>
      <c r="J2743">
        <v>2</v>
      </c>
      <c r="K2743">
        <v>1</v>
      </c>
      <c r="L2743">
        <v>1</v>
      </c>
      <c r="M2743" s="1">
        <v>1</v>
      </c>
      <c r="N2743" s="1">
        <v>1</v>
      </c>
      <c r="O2743" s="1">
        <v>1</v>
      </c>
    </row>
    <row r="2744" spans="1:15" x14ac:dyDescent="0.45">
      <c r="B2744">
        <v>2660072</v>
      </c>
      <c r="C2744">
        <v>2660527</v>
      </c>
      <c r="E2744" t="s">
        <v>7</v>
      </c>
      <c r="F2744" t="s">
        <v>23</v>
      </c>
      <c r="G2744">
        <v>2738</v>
      </c>
      <c r="H2744" t="s">
        <v>5066</v>
      </c>
      <c r="I2744" t="s">
        <v>25</v>
      </c>
      <c r="J2744">
        <v>1</v>
      </c>
      <c r="K2744">
        <v>1</v>
      </c>
      <c r="L2744">
        <v>1</v>
      </c>
      <c r="M2744" s="1">
        <v>1</v>
      </c>
      <c r="N2744" s="1">
        <v>1</v>
      </c>
      <c r="O2744" s="1">
        <v>1</v>
      </c>
    </row>
    <row r="2745" spans="1:15" x14ac:dyDescent="0.45">
      <c r="B2745">
        <v>2660542</v>
      </c>
      <c r="C2745">
        <v>2661009</v>
      </c>
      <c r="E2745" t="s">
        <v>7</v>
      </c>
      <c r="F2745" t="s">
        <v>5067</v>
      </c>
      <c r="G2745">
        <v>2739</v>
      </c>
      <c r="H2745" t="s">
        <v>5068</v>
      </c>
      <c r="I2745" t="s">
        <v>5069</v>
      </c>
      <c r="J2745">
        <v>0</v>
      </c>
      <c r="K2745">
        <v>0</v>
      </c>
      <c r="L2745">
        <v>0</v>
      </c>
      <c r="M2745" s="1">
        <v>1</v>
      </c>
      <c r="N2745" s="1">
        <v>1</v>
      </c>
      <c r="O2745" s="1">
        <v>1</v>
      </c>
    </row>
    <row r="2746" spans="1:15" x14ac:dyDescent="0.45">
      <c r="B2746">
        <v>2661011</v>
      </c>
      <c r="C2746">
        <v>2662612</v>
      </c>
      <c r="E2746" t="s">
        <v>7</v>
      </c>
      <c r="F2746" t="s">
        <v>5070</v>
      </c>
      <c r="G2746">
        <v>2740</v>
      </c>
      <c r="H2746" t="s">
        <v>5071</v>
      </c>
      <c r="I2746" t="s">
        <v>2594</v>
      </c>
      <c r="J2746">
        <v>1</v>
      </c>
      <c r="K2746">
        <v>1</v>
      </c>
      <c r="L2746">
        <v>2</v>
      </c>
      <c r="M2746" s="1">
        <v>1</v>
      </c>
      <c r="N2746" s="1">
        <v>1</v>
      </c>
      <c r="O2746" s="1">
        <v>1</v>
      </c>
    </row>
    <row r="2747" spans="1:15" x14ac:dyDescent="0.45">
      <c r="A2747">
        <v>2662842</v>
      </c>
      <c r="B2747">
        <v>2662842</v>
      </c>
      <c r="C2747">
        <v>2663105</v>
      </c>
      <c r="D2747">
        <v>2663184</v>
      </c>
      <c r="E2747" t="s">
        <v>7</v>
      </c>
      <c r="F2747" t="s">
        <v>23</v>
      </c>
      <c r="G2747">
        <v>2741</v>
      </c>
      <c r="H2747" t="s">
        <v>5072</v>
      </c>
      <c r="I2747" t="s">
        <v>25</v>
      </c>
      <c r="J2747">
        <v>9</v>
      </c>
      <c r="K2747">
        <v>5</v>
      </c>
      <c r="L2747">
        <v>7</v>
      </c>
      <c r="M2747" s="1">
        <v>1</v>
      </c>
      <c r="N2747" s="1">
        <v>1</v>
      </c>
      <c r="O2747" s="1">
        <v>1</v>
      </c>
    </row>
    <row r="2748" spans="1:15" x14ac:dyDescent="0.45">
      <c r="A2748">
        <v>2663191</v>
      </c>
      <c r="B2748">
        <v>2663196</v>
      </c>
      <c r="C2748">
        <v>2664479</v>
      </c>
      <c r="D2748">
        <v>2664499</v>
      </c>
      <c r="E2748" t="s">
        <v>7</v>
      </c>
      <c r="F2748" t="s">
        <v>5073</v>
      </c>
      <c r="G2748">
        <v>2742</v>
      </c>
      <c r="H2748" t="s">
        <v>5074</v>
      </c>
      <c r="I2748" t="s">
        <v>2419</v>
      </c>
      <c r="J2748">
        <v>156</v>
      </c>
      <c r="K2748">
        <v>138</v>
      </c>
      <c r="L2748">
        <v>140</v>
      </c>
      <c r="M2748" s="1">
        <v>3.9824484990381E-4</v>
      </c>
      <c r="N2748" s="1">
        <v>2.5635110014242101E-11</v>
      </c>
      <c r="O2748" s="1">
        <v>2.4514403231058399E-2</v>
      </c>
    </row>
    <row r="2749" spans="1:15" x14ac:dyDescent="0.45">
      <c r="A2749">
        <v>2665519</v>
      </c>
      <c r="B2749">
        <v>2665422</v>
      </c>
      <c r="C2749">
        <v>2664568</v>
      </c>
      <c r="D2749">
        <v>2664536</v>
      </c>
      <c r="E2749" t="s">
        <v>23</v>
      </c>
      <c r="F2749" t="s">
        <v>23</v>
      </c>
      <c r="G2749">
        <v>2743</v>
      </c>
      <c r="H2749" t="s">
        <v>5075</v>
      </c>
      <c r="I2749" t="s">
        <v>5076</v>
      </c>
      <c r="J2749">
        <v>158</v>
      </c>
      <c r="K2749">
        <v>153</v>
      </c>
      <c r="L2749">
        <v>146</v>
      </c>
      <c r="M2749" s="1">
        <v>8.27285094688286E-5</v>
      </c>
      <c r="N2749" s="1">
        <v>1.0581227904938901E-8</v>
      </c>
      <c r="O2749" s="1">
        <v>0.50721828116992196</v>
      </c>
    </row>
    <row r="2750" spans="1:15" x14ac:dyDescent="0.45">
      <c r="A2750">
        <v>2665994</v>
      </c>
      <c r="B2750">
        <v>2665906</v>
      </c>
      <c r="C2750">
        <v>2665520</v>
      </c>
      <c r="D2750">
        <v>2665520</v>
      </c>
      <c r="E2750" t="s">
        <v>23</v>
      </c>
      <c r="F2750" t="s">
        <v>23</v>
      </c>
      <c r="G2750">
        <v>2744</v>
      </c>
      <c r="H2750" t="s">
        <v>5077</v>
      </c>
      <c r="I2750" t="s">
        <v>25</v>
      </c>
      <c r="J2750">
        <v>378</v>
      </c>
      <c r="K2750">
        <v>338</v>
      </c>
      <c r="L2750">
        <v>356</v>
      </c>
      <c r="M2750" s="1">
        <v>1.47863175399127E-3</v>
      </c>
      <c r="N2750" s="1">
        <v>9.2661520181272293E-12</v>
      </c>
      <c r="O2750" s="1">
        <v>2.32792215677662E-3</v>
      </c>
    </row>
    <row r="2751" spans="1:15" x14ac:dyDescent="0.45">
      <c r="A2751">
        <v>2669514</v>
      </c>
      <c r="B2751">
        <v>2669506</v>
      </c>
      <c r="C2751">
        <v>2666060</v>
      </c>
      <c r="D2751">
        <v>2666017</v>
      </c>
      <c r="E2751" t="s">
        <v>23</v>
      </c>
      <c r="F2751" t="s">
        <v>5078</v>
      </c>
      <c r="G2751">
        <v>2745</v>
      </c>
      <c r="H2751" t="s">
        <v>5079</v>
      </c>
      <c r="I2751" t="s">
        <v>5080</v>
      </c>
      <c r="J2751">
        <v>276</v>
      </c>
      <c r="K2751">
        <v>249</v>
      </c>
      <c r="L2751">
        <v>243</v>
      </c>
      <c r="M2751" s="1">
        <v>2.06035773390173E-4</v>
      </c>
      <c r="N2751" s="1">
        <v>9.4121554291124503E-5</v>
      </c>
      <c r="O2751" s="1">
        <v>1</v>
      </c>
    </row>
    <row r="2752" spans="1:15" x14ac:dyDescent="0.45">
      <c r="A2752">
        <v>2669819</v>
      </c>
      <c r="B2752">
        <v>2669841</v>
      </c>
      <c r="C2752">
        <v>2670896</v>
      </c>
      <c r="D2752">
        <v>2670935</v>
      </c>
      <c r="E2752" t="s">
        <v>7</v>
      </c>
      <c r="F2752" t="s">
        <v>23</v>
      </c>
      <c r="G2752">
        <v>2746</v>
      </c>
      <c r="H2752" t="s">
        <v>5081</v>
      </c>
      <c r="I2752" t="s">
        <v>853</v>
      </c>
      <c r="J2752">
        <v>441</v>
      </c>
      <c r="K2752">
        <v>393</v>
      </c>
      <c r="L2752">
        <v>447</v>
      </c>
      <c r="M2752" s="1">
        <v>1.7805390433477699E-2</v>
      </c>
      <c r="N2752" s="1">
        <v>3.3161646672448802E-7</v>
      </c>
      <c r="O2752" s="1">
        <v>1.18266071406238E-2</v>
      </c>
    </row>
    <row r="2753" spans="1:15" x14ac:dyDescent="0.45">
      <c r="A2753">
        <v>2671766</v>
      </c>
      <c r="B2753">
        <v>2671766</v>
      </c>
      <c r="C2753">
        <v>2670981</v>
      </c>
      <c r="D2753">
        <v>2670971</v>
      </c>
      <c r="E2753" t="s">
        <v>23</v>
      </c>
      <c r="F2753" t="s">
        <v>23</v>
      </c>
      <c r="G2753">
        <v>2747</v>
      </c>
      <c r="H2753" t="s">
        <v>5082</v>
      </c>
      <c r="I2753" t="s">
        <v>25</v>
      </c>
      <c r="J2753">
        <v>113</v>
      </c>
      <c r="K2753">
        <v>93</v>
      </c>
      <c r="L2753">
        <v>108</v>
      </c>
      <c r="M2753" s="1">
        <v>2.31442010357831E-5</v>
      </c>
      <c r="N2753" s="1">
        <v>2.8719674443858402E-16</v>
      </c>
      <c r="O2753" s="1">
        <v>2.0146169223417599E-4</v>
      </c>
    </row>
    <row r="2754" spans="1:15" x14ac:dyDescent="0.45">
      <c r="B2754">
        <v>2673175</v>
      </c>
      <c r="C2754">
        <v>2671853</v>
      </c>
      <c r="D2754">
        <v>2671767</v>
      </c>
      <c r="E2754" t="s">
        <v>23</v>
      </c>
      <c r="F2754" t="s">
        <v>5083</v>
      </c>
      <c r="G2754">
        <v>2748</v>
      </c>
      <c r="H2754" t="s">
        <v>5084</v>
      </c>
      <c r="I2754" t="s">
        <v>5085</v>
      </c>
      <c r="J2754">
        <v>82</v>
      </c>
      <c r="K2754">
        <v>74</v>
      </c>
      <c r="L2754">
        <v>87</v>
      </c>
      <c r="M2754" s="1">
        <v>7.2141705949444798E-3</v>
      </c>
      <c r="N2754" s="1">
        <v>2.6584083558271998E-13</v>
      </c>
      <c r="O2754" s="1">
        <v>9.677512505672199E-7</v>
      </c>
    </row>
    <row r="2755" spans="1:15" x14ac:dyDescent="0.45">
      <c r="B2755">
        <v>2673486</v>
      </c>
      <c r="C2755">
        <v>2673172</v>
      </c>
      <c r="E2755" t="s">
        <v>23</v>
      </c>
      <c r="F2755" t="s">
        <v>5086</v>
      </c>
      <c r="G2755">
        <v>2749</v>
      </c>
      <c r="H2755" t="s">
        <v>5087</v>
      </c>
      <c r="I2755" t="s">
        <v>5088</v>
      </c>
      <c r="J2755">
        <v>103</v>
      </c>
      <c r="K2755">
        <v>87</v>
      </c>
      <c r="L2755">
        <v>108</v>
      </c>
      <c r="M2755" s="1">
        <v>7.9706330927760795E-4</v>
      </c>
      <c r="N2755" s="1">
        <v>1.0028910222868099E-9</v>
      </c>
      <c r="O2755" s="1">
        <v>2.5073378941591201E-3</v>
      </c>
    </row>
    <row r="2756" spans="1:15" x14ac:dyDescent="0.45">
      <c r="B2756">
        <v>2675948</v>
      </c>
      <c r="C2756">
        <v>2673483</v>
      </c>
      <c r="E2756" t="s">
        <v>23</v>
      </c>
      <c r="F2756" t="s">
        <v>23</v>
      </c>
      <c r="G2756">
        <v>2750</v>
      </c>
      <c r="H2756" t="s">
        <v>5089</v>
      </c>
      <c r="I2756" t="s">
        <v>5090</v>
      </c>
      <c r="J2756">
        <v>138</v>
      </c>
      <c r="K2756">
        <v>118</v>
      </c>
      <c r="L2756">
        <v>136</v>
      </c>
      <c r="M2756" s="1">
        <v>3.5585186998970501E-2</v>
      </c>
      <c r="N2756" s="1">
        <v>2.8940309996961699E-7</v>
      </c>
      <c r="O2756" s="1">
        <v>6.8107064193142297E-3</v>
      </c>
    </row>
    <row r="2757" spans="1:15" x14ac:dyDescent="0.45">
      <c r="A2757">
        <v>2676637</v>
      </c>
      <c r="B2757">
        <v>2676637</v>
      </c>
      <c r="C2757">
        <v>2675930</v>
      </c>
      <c r="E2757" t="s">
        <v>23</v>
      </c>
      <c r="F2757" t="s">
        <v>5091</v>
      </c>
      <c r="G2757">
        <v>2751</v>
      </c>
      <c r="H2757" t="s">
        <v>5092</v>
      </c>
      <c r="I2757" t="s">
        <v>5093</v>
      </c>
      <c r="J2757">
        <v>99</v>
      </c>
      <c r="K2757">
        <v>87</v>
      </c>
      <c r="L2757">
        <v>97</v>
      </c>
      <c r="M2757" s="1">
        <v>3.20223541890581E-5</v>
      </c>
      <c r="N2757" s="1">
        <v>1.5650394623030099E-12</v>
      </c>
      <c r="O2757" s="1">
        <v>7.4983079280687001E-3</v>
      </c>
    </row>
    <row r="2758" spans="1:15" x14ac:dyDescent="0.45">
      <c r="A2758">
        <v>2677938</v>
      </c>
      <c r="B2758">
        <v>2677923</v>
      </c>
      <c r="C2758">
        <v>2676667</v>
      </c>
      <c r="D2758">
        <v>2676638</v>
      </c>
      <c r="E2758" t="s">
        <v>23</v>
      </c>
      <c r="F2758" t="s">
        <v>5094</v>
      </c>
      <c r="G2758">
        <v>2752</v>
      </c>
      <c r="H2758" t="s">
        <v>5095</v>
      </c>
      <c r="I2758" t="s">
        <v>5096</v>
      </c>
      <c r="J2758">
        <v>71</v>
      </c>
      <c r="K2758">
        <v>57</v>
      </c>
      <c r="L2758">
        <v>66</v>
      </c>
      <c r="M2758" s="1">
        <v>3.48065670059559E-6</v>
      </c>
      <c r="N2758" s="1">
        <v>1.4343369220494399E-17</v>
      </c>
      <c r="O2758" s="1">
        <v>3.7927079802575899E-4</v>
      </c>
    </row>
    <row r="2759" spans="1:15" x14ac:dyDescent="0.45">
      <c r="A2759">
        <v>2678925</v>
      </c>
      <c r="B2759">
        <v>2678925</v>
      </c>
      <c r="C2759">
        <v>2677939</v>
      </c>
      <c r="D2759">
        <v>2677939</v>
      </c>
      <c r="E2759" t="s">
        <v>23</v>
      </c>
      <c r="F2759" t="s">
        <v>5097</v>
      </c>
      <c r="G2759">
        <v>2753</v>
      </c>
      <c r="H2759" t="s">
        <v>5098</v>
      </c>
      <c r="I2759" t="s">
        <v>5099</v>
      </c>
      <c r="J2759">
        <v>46</v>
      </c>
      <c r="K2759">
        <v>40</v>
      </c>
      <c r="L2759">
        <v>42</v>
      </c>
      <c r="M2759" s="1">
        <v>1.8413043146549399E-7</v>
      </c>
      <c r="N2759" s="1">
        <v>1.5524828814639499E-10</v>
      </c>
      <c r="O2759" s="1">
        <v>1</v>
      </c>
    </row>
    <row r="2760" spans="1:15" x14ac:dyDescent="0.45">
      <c r="A2760">
        <v>2679523</v>
      </c>
      <c r="B2760">
        <v>2679451</v>
      </c>
      <c r="C2760">
        <v>2678966</v>
      </c>
      <c r="D2760">
        <v>2678926</v>
      </c>
      <c r="E2760" t="s">
        <v>23</v>
      </c>
      <c r="F2760" t="s">
        <v>23</v>
      </c>
      <c r="G2760">
        <v>2754</v>
      </c>
      <c r="H2760" t="s">
        <v>5100</v>
      </c>
      <c r="I2760" t="s">
        <v>25</v>
      </c>
      <c r="J2760">
        <v>99</v>
      </c>
      <c r="K2760">
        <v>86</v>
      </c>
      <c r="L2760">
        <v>90</v>
      </c>
      <c r="M2760" s="1">
        <v>5.4143520572197799E-7</v>
      </c>
      <c r="N2760" s="1">
        <v>1.5995558305872499E-10</v>
      </c>
      <c r="O2760" s="1">
        <v>0.53430972418539602</v>
      </c>
    </row>
    <row r="2761" spans="1:15" x14ac:dyDescent="0.45">
      <c r="A2761">
        <v>2679825</v>
      </c>
      <c r="B2761">
        <v>2679829</v>
      </c>
      <c r="C2761">
        <v>2680074</v>
      </c>
      <c r="E2761" t="s">
        <v>7</v>
      </c>
      <c r="F2761" t="s">
        <v>23</v>
      </c>
      <c r="G2761">
        <v>2755</v>
      </c>
      <c r="H2761" t="s">
        <v>5101</v>
      </c>
      <c r="I2761" t="s">
        <v>2713</v>
      </c>
      <c r="J2761">
        <v>15</v>
      </c>
      <c r="K2761">
        <v>18</v>
      </c>
      <c r="L2761">
        <v>15</v>
      </c>
      <c r="M2761" s="1">
        <v>1</v>
      </c>
      <c r="N2761" s="1">
        <v>1</v>
      </c>
      <c r="O2761" s="1">
        <v>1</v>
      </c>
    </row>
    <row r="2762" spans="1:15" x14ac:dyDescent="0.45">
      <c r="B2762">
        <v>2680064</v>
      </c>
      <c r="C2762">
        <v>2680354</v>
      </c>
      <c r="D2762">
        <v>2680354</v>
      </c>
      <c r="E2762" t="s">
        <v>7</v>
      </c>
      <c r="F2762" t="s">
        <v>23</v>
      </c>
      <c r="G2762">
        <v>2756</v>
      </c>
      <c r="H2762" t="s">
        <v>5102</v>
      </c>
      <c r="I2762" t="s">
        <v>139</v>
      </c>
      <c r="J2762">
        <v>9</v>
      </c>
      <c r="K2762">
        <v>10</v>
      </c>
      <c r="L2762">
        <v>8</v>
      </c>
      <c r="M2762" s="1">
        <v>1</v>
      </c>
      <c r="N2762" s="1">
        <v>1</v>
      </c>
      <c r="O2762" s="1">
        <v>1</v>
      </c>
    </row>
    <row r="2763" spans="1:15" x14ac:dyDescent="0.45">
      <c r="A2763">
        <v>2680926</v>
      </c>
      <c r="B2763">
        <v>2680819</v>
      </c>
      <c r="C2763">
        <v>2680403</v>
      </c>
      <c r="D2763">
        <v>2679722</v>
      </c>
      <c r="E2763" t="s">
        <v>23</v>
      </c>
      <c r="F2763" t="s">
        <v>23</v>
      </c>
      <c r="G2763">
        <v>2757</v>
      </c>
      <c r="H2763" t="s">
        <v>5103</v>
      </c>
      <c r="I2763" t="s">
        <v>25</v>
      </c>
      <c r="J2763">
        <v>65</v>
      </c>
      <c r="K2763">
        <v>57</v>
      </c>
      <c r="L2763">
        <v>63</v>
      </c>
      <c r="M2763" s="1">
        <v>2.45714747347965E-5</v>
      </c>
      <c r="N2763" s="1">
        <v>2.4551367962698298E-7</v>
      </c>
      <c r="O2763" s="1">
        <v>0.731190759767396</v>
      </c>
    </row>
    <row r="2764" spans="1:15" x14ac:dyDescent="0.45">
      <c r="A2764">
        <v>2681825</v>
      </c>
      <c r="B2764">
        <v>2681693</v>
      </c>
      <c r="C2764">
        <v>2680947</v>
      </c>
      <c r="D2764">
        <v>2680947</v>
      </c>
      <c r="E2764" t="s">
        <v>23</v>
      </c>
      <c r="F2764" t="s">
        <v>23</v>
      </c>
      <c r="G2764">
        <v>2758</v>
      </c>
      <c r="H2764" t="s">
        <v>5104</v>
      </c>
      <c r="I2764" t="s">
        <v>1248</v>
      </c>
      <c r="J2764">
        <v>73</v>
      </c>
      <c r="K2764">
        <v>73</v>
      </c>
      <c r="L2764">
        <v>74</v>
      </c>
      <c r="M2764" s="1">
        <v>4.6436459000401297E-4</v>
      </c>
      <c r="N2764" s="1">
        <v>4.3783109804078502E-7</v>
      </c>
      <c r="O2764" s="1">
        <v>0.398957018779098</v>
      </c>
    </row>
    <row r="2765" spans="1:15" x14ac:dyDescent="0.45">
      <c r="A2765">
        <v>2683005</v>
      </c>
      <c r="B2765">
        <v>2682940</v>
      </c>
      <c r="C2765">
        <v>2681918</v>
      </c>
      <c r="D2765">
        <v>2681903</v>
      </c>
      <c r="E2765" t="s">
        <v>23</v>
      </c>
      <c r="F2765" t="s">
        <v>23</v>
      </c>
      <c r="G2765">
        <v>2759</v>
      </c>
      <c r="H2765" t="s">
        <v>5105</v>
      </c>
      <c r="I2765" t="s">
        <v>5106</v>
      </c>
      <c r="J2765">
        <v>34</v>
      </c>
      <c r="K2765">
        <v>33</v>
      </c>
      <c r="L2765">
        <v>31</v>
      </c>
      <c r="M2765" s="1">
        <v>1</v>
      </c>
      <c r="N2765" s="1">
        <v>1</v>
      </c>
      <c r="O2765" s="1">
        <v>1</v>
      </c>
    </row>
    <row r="2766" spans="1:15" x14ac:dyDescent="0.45">
      <c r="B2766">
        <v>2683479</v>
      </c>
      <c r="C2766">
        <v>2683006</v>
      </c>
      <c r="D2766">
        <v>2683006</v>
      </c>
      <c r="E2766" t="s">
        <v>23</v>
      </c>
      <c r="F2766" t="s">
        <v>23</v>
      </c>
      <c r="G2766">
        <v>2760</v>
      </c>
      <c r="H2766" t="s">
        <v>5107</v>
      </c>
      <c r="I2766" t="s">
        <v>25</v>
      </c>
      <c r="J2766">
        <v>29</v>
      </c>
      <c r="K2766">
        <v>27</v>
      </c>
      <c r="L2766">
        <v>29</v>
      </c>
      <c r="M2766" s="1">
        <v>1</v>
      </c>
      <c r="N2766" s="1">
        <v>1</v>
      </c>
      <c r="O2766" s="1">
        <v>1</v>
      </c>
    </row>
    <row r="2767" spans="1:15" x14ac:dyDescent="0.45">
      <c r="A2767">
        <v>2683643</v>
      </c>
      <c r="B2767">
        <v>2683625</v>
      </c>
      <c r="C2767">
        <v>2683467</v>
      </c>
      <c r="E2767" t="s">
        <v>23</v>
      </c>
      <c r="F2767" t="s">
        <v>23</v>
      </c>
      <c r="G2767">
        <v>2761</v>
      </c>
      <c r="H2767" t="s">
        <v>5108</v>
      </c>
      <c r="I2767" t="s">
        <v>25</v>
      </c>
      <c r="J2767">
        <v>28</v>
      </c>
      <c r="K2767">
        <v>31</v>
      </c>
      <c r="L2767">
        <v>33</v>
      </c>
      <c r="M2767" s="1">
        <v>1</v>
      </c>
      <c r="N2767" s="1">
        <v>1</v>
      </c>
      <c r="O2767" s="1">
        <v>1</v>
      </c>
    </row>
    <row r="2768" spans="1:15" x14ac:dyDescent="0.45">
      <c r="A2768">
        <v>2684682</v>
      </c>
      <c r="B2768">
        <v>2684674</v>
      </c>
      <c r="C2768">
        <v>2683697</v>
      </c>
      <c r="D2768">
        <v>2683652</v>
      </c>
      <c r="E2768" t="s">
        <v>23</v>
      </c>
      <c r="F2768" t="s">
        <v>5109</v>
      </c>
      <c r="G2768">
        <v>2762</v>
      </c>
      <c r="H2768" t="s">
        <v>5110</v>
      </c>
      <c r="I2768" t="s">
        <v>5111</v>
      </c>
      <c r="J2768">
        <v>53</v>
      </c>
      <c r="K2768">
        <v>49</v>
      </c>
      <c r="L2768">
        <v>52</v>
      </c>
      <c r="M2768" s="1">
        <v>2.95901332231059E-5</v>
      </c>
      <c r="N2768" s="1">
        <v>1.0557139252325801E-8</v>
      </c>
      <c r="O2768" s="1">
        <v>0.40129900906438098</v>
      </c>
    </row>
    <row r="2769" spans="1:15" x14ac:dyDescent="0.45">
      <c r="A2769">
        <v>2686515</v>
      </c>
      <c r="B2769">
        <v>2686515</v>
      </c>
      <c r="C2769">
        <v>2684683</v>
      </c>
      <c r="D2769">
        <v>2684683</v>
      </c>
      <c r="E2769" t="s">
        <v>23</v>
      </c>
      <c r="F2769" t="s">
        <v>23</v>
      </c>
      <c r="G2769">
        <v>2763</v>
      </c>
      <c r="H2769" t="s">
        <v>5112</v>
      </c>
      <c r="I2769" t="s">
        <v>5113</v>
      </c>
      <c r="J2769">
        <v>60</v>
      </c>
      <c r="K2769">
        <v>52</v>
      </c>
      <c r="L2769">
        <v>57</v>
      </c>
      <c r="M2769" s="1">
        <v>8.9714024440061793E-6</v>
      </c>
      <c r="N2769" s="1">
        <v>9.8586417579610703E-16</v>
      </c>
      <c r="O2769" s="1">
        <v>1.7850375520548499E-3</v>
      </c>
    </row>
    <row r="2770" spans="1:15" x14ac:dyDescent="0.45">
      <c r="A2770">
        <v>2688469</v>
      </c>
      <c r="B2770">
        <v>2688455</v>
      </c>
      <c r="C2770">
        <v>2686518</v>
      </c>
      <c r="D2770">
        <v>2686516</v>
      </c>
      <c r="E2770" t="s">
        <v>23</v>
      </c>
      <c r="F2770" t="s">
        <v>23</v>
      </c>
      <c r="G2770">
        <v>2764</v>
      </c>
      <c r="H2770" t="s">
        <v>5114</v>
      </c>
      <c r="I2770" t="s">
        <v>1808</v>
      </c>
      <c r="J2770">
        <v>99</v>
      </c>
      <c r="K2770">
        <v>85</v>
      </c>
      <c r="L2770">
        <v>87</v>
      </c>
      <c r="M2770" s="1">
        <v>4.8429334735958999E-4</v>
      </c>
      <c r="N2770" s="1">
        <v>1.2788572835309101E-12</v>
      </c>
      <c r="O2770" s="1">
        <v>7.0968255997250502E-3</v>
      </c>
    </row>
    <row r="2771" spans="1:15" x14ac:dyDescent="0.45">
      <c r="A2771">
        <v>2689888</v>
      </c>
      <c r="B2771">
        <v>2689888</v>
      </c>
      <c r="C2771">
        <v>2688470</v>
      </c>
      <c r="D2771">
        <v>2688470</v>
      </c>
      <c r="E2771" t="s">
        <v>23</v>
      </c>
      <c r="F2771" t="s">
        <v>5115</v>
      </c>
      <c r="G2771">
        <v>2765</v>
      </c>
      <c r="H2771" t="s">
        <v>5116</v>
      </c>
      <c r="I2771" t="s">
        <v>5117</v>
      </c>
      <c r="J2771">
        <v>68</v>
      </c>
      <c r="K2771">
        <v>60</v>
      </c>
      <c r="L2771">
        <v>61</v>
      </c>
      <c r="M2771" s="1">
        <v>5.5761871114362499E-7</v>
      </c>
      <c r="N2771" s="1">
        <v>6.7426167251868604E-12</v>
      </c>
      <c r="O2771" s="1">
        <v>0.386303520975951</v>
      </c>
    </row>
    <row r="2772" spans="1:15" x14ac:dyDescent="0.45">
      <c r="A2772">
        <v>2690916</v>
      </c>
      <c r="B2772">
        <v>2690906</v>
      </c>
      <c r="C2772">
        <v>2690148</v>
      </c>
      <c r="D2772">
        <v>2690064</v>
      </c>
      <c r="E2772" t="s">
        <v>23</v>
      </c>
      <c r="F2772" t="s">
        <v>23</v>
      </c>
      <c r="G2772">
        <v>2766</v>
      </c>
      <c r="H2772" t="s">
        <v>5118</v>
      </c>
      <c r="I2772" t="s">
        <v>25</v>
      </c>
      <c r="J2772">
        <v>42</v>
      </c>
      <c r="K2772">
        <v>38</v>
      </c>
      <c r="L2772">
        <v>45</v>
      </c>
      <c r="M2772" s="1">
        <v>1</v>
      </c>
      <c r="N2772" s="1">
        <v>1</v>
      </c>
      <c r="O2772" s="1">
        <v>1</v>
      </c>
    </row>
    <row r="2773" spans="1:15" x14ac:dyDescent="0.45">
      <c r="A2773">
        <v>2692146</v>
      </c>
      <c r="B2773">
        <v>2692146</v>
      </c>
      <c r="C2773">
        <v>2690917</v>
      </c>
      <c r="D2773">
        <v>2690917</v>
      </c>
      <c r="E2773" t="s">
        <v>23</v>
      </c>
      <c r="F2773" t="s">
        <v>5119</v>
      </c>
      <c r="G2773">
        <v>2767</v>
      </c>
      <c r="H2773" t="s">
        <v>5120</v>
      </c>
      <c r="I2773" t="s">
        <v>5121</v>
      </c>
      <c r="J2773">
        <v>67</v>
      </c>
      <c r="K2773">
        <v>57</v>
      </c>
      <c r="L2773">
        <v>63</v>
      </c>
      <c r="M2773" s="1">
        <v>3.4343171967608901E-6</v>
      </c>
      <c r="N2773" s="1">
        <v>1.1963401230801899E-14</v>
      </c>
      <c r="O2773" s="1">
        <v>7.0968255997250502E-3</v>
      </c>
    </row>
    <row r="2774" spans="1:15" x14ac:dyDescent="0.45">
      <c r="A2774">
        <v>2694920</v>
      </c>
      <c r="B2774">
        <v>2694908</v>
      </c>
      <c r="C2774">
        <v>2692224</v>
      </c>
      <c r="D2774">
        <v>2692147</v>
      </c>
      <c r="E2774" t="s">
        <v>23</v>
      </c>
      <c r="F2774" t="s">
        <v>5122</v>
      </c>
      <c r="G2774">
        <v>2768</v>
      </c>
      <c r="H2774" t="s">
        <v>5123</v>
      </c>
      <c r="I2774" t="s">
        <v>5124</v>
      </c>
      <c r="J2774">
        <v>62</v>
      </c>
      <c r="K2774">
        <v>56</v>
      </c>
      <c r="L2774">
        <v>58</v>
      </c>
      <c r="M2774" s="1">
        <v>5.1548154104968198E-3</v>
      </c>
      <c r="N2774" s="1">
        <v>5.7320283645068295E-10</v>
      </c>
      <c r="O2774" s="1">
        <v>7.6991036489902302E-3</v>
      </c>
    </row>
    <row r="2775" spans="1:15" x14ac:dyDescent="0.45">
      <c r="B2775">
        <v>2695789</v>
      </c>
      <c r="C2775">
        <v>2695013</v>
      </c>
      <c r="D2775">
        <v>2695008</v>
      </c>
      <c r="E2775" t="s">
        <v>23</v>
      </c>
      <c r="F2775" t="s">
        <v>23</v>
      </c>
      <c r="G2775">
        <v>2769</v>
      </c>
      <c r="H2775" t="s">
        <v>5125</v>
      </c>
      <c r="I2775" t="s">
        <v>2023</v>
      </c>
      <c r="J2775">
        <v>35</v>
      </c>
      <c r="K2775">
        <v>37</v>
      </c>
      <c r="L2775">
        <v>37</v>
      </c>
      <c r="M2775" s="1">
        <v>1</v>
      </c>
      <c r="N2775" s="1">
        <v>1</v>
      </c>
      <c r="O2775" s="1">
        <v>1</v>
      </c>
    </row>
    <row r="2776" spans="1:15" x14ac:dyDescent="0.45">
      <c r="A2776">
        <v>2696224</v>
      </c>
      <c r="B2776">
        <v>2696199</v>
      </c>
      <c r="C2776">
        <v>2695786</v>
      </c>
      <c r="E2776" t="s">
        <v>23</v>
      </c>
      <c r="F2776" t="s">
        <v>5126</v>
      </c>
      <c r="G2776">
        <v>2770</v>
      </c>
      <c r="H2776" t="s">
        <v>5127</v>
      </c>
      <c r="I2776" t="s">
        <v>5128</v>
      </c>
      <c r="J2776">
        <v>76</v>
      </c>
      <c r="K2776">
        <v>67</v>
      </c>
      <c r="L2776">
        <v>78</v>
      </c>
      <c r="M2776" s="1">
        <v>3.1269380670950801E-4</v>
      </c>
      <c r="N2776" s="1">
        <v>3.5812036433564298E-8</v>
      </c>
      <c r="O2776" s="1">
        <v>7.5345546448234296E-2</v>
      </c>
    </row>
    <row r="2777" spans="1:15" x14ac:dyDescent="0.45">
      <c r="B2777">
        <v>2698618</v>
      </c>
      <c r="C2777">
        <v>2696225</v>
      </c>
      <c r="D2777">
        <v>2696225</v>
      </c>
      <c r="E2777" t="s">
        <v>23</v>
      </c>
      <c r="F2777" t="s">
        <v>5129</v>
      </c>
      <c r="G2777">
        <v>2771</v>
      </c>
      <c r="H2777" t="s">
        <v>5130</v>
      </c>
      <c r="I2777" t="s">
        <v>5131</v>
      </c>
      <c r="J2777">
        <v>57</v>
      </c>
      <c r="K2777">
        <v>52</v>
      </c>
      <c r="L2777">
        <v>59</v>
      </c>
      <c r="M2777" s="1">
        <v>3.6151223954385303E-2</v>
      </c>
      <c r="N2777" s="1">
        <v>4.8724307072976201E-12</v>
      </c>
      <c r="O2777" s="1">
        <v>1.4515079168256E-6</v>
      </c>
    </row>
    <row r="2778" spans="1:15" x14ac:dyDescent="0.45">
      <c r="A2778">
        <v>2699663</v>
      </c>
      <c r="B2778">
        <v>2699663</v>
      </c>
      <c r="C2778">
        <v>2698611</v>
      </c>
      <c r="E2778" t="s">
        <v>23</v>
      </c>
      <c r="F2778" t="s">
        <v>23</v>
      </c>
      <c r="G2778">
        <v>2772</v>
      </c>
      <c r="H2778" t="s">
        <v>5132</v>
      </c>
      <c r="I2778" t="s">
        <v>25</v>
      </c>
      <c r="J2778">
        <v>47</v>
      </c>
      <c r="K2778">
        <v>44</v>
      </c>
      <c r="L2778">
        <v>53</v>
      </c>
      <c r="M2778" s="1">
        <v>2.6632335811121802E-2</v>
      </c>
      <c r="N2778" s="1">
        <v>8.7319806393898406E-8</v>
      </c>
      <c r="O2778" s="1">
        <v>6.0131716239807001E-4</v>
      </c>
    </row>
    <row r="2779" spans="1:15" x14ac:dyDescent="0.45">
      <c r="A2779">
        <v>2700707</v>
      </c>
      <c r="B2779">
        <v>2700707</v>
      </c>
      <c r="C2779">
        <v>2699667</v>
      </c>
      <c r="D2779">
        <v>2699664</v>
      </c>
      <c r="E2779" t="s">
        <v>23</v>
      </c>
      <c r="F2779" t="s">
        <v>23</v>
      </c>
      <c r="G2779">
        <v>2773</v>
      </c>
      <c r="H2779" t="s">
        <v>5133</v>
      </c>
      <c r="I2779" t="s">
        <v>25</v>
      </c>
      <c r="J2779">
        <v>38</v>
      </c>
      <c r="K2779">
        <v>46</v>
      </c>
      <c r="L2779">
        <v>45</v>
      </c>
      <c r="M2779" s="1">
        <v>1</v>
      </c>
      <c r="N2779" s="1">
        <v>1</v>
      </c>
      <c r="O2779" s="1">
        <v>1</v>
      </c>
    </row>
    <row r="2780" spans="1:15" x14ac:dyDescent="0.45">
      <c r="A2780">
        <v>2701386</v>
      </c>
      <c r="B2780">
        <v>2701183</v>
      </c>
      <c r="C2780">
        <v>2700743</v>
      </c>
      <c r="D2780">
        <v>2700708</v>
      </c>
      <c r="E2780" t="s">
        <v>23</v>
      </c>
      <c r="F2780" t="s">
        <v>23</v>
      </c>
      <c r="G2780">
        <v>2774</v>
      </c>
      <c r="H2780" t="s">
        <v>5134</v>
      </c>
      <c r="I2780" t="s">
        <v>25</v>
      </c>
      <c r="J2780">
        <v>112</v>
      </c>
      <c r="K2780">
        <v>113</v>
      </c>
      <c r="L2780">
        <v>127</v>
      </c>
      <c r="M2780" s="1">
        <v>2.91084347972939E-2</v>
      </c>
      <c r="N2780" s="1">
        <v>2.8792174761717399E-6</v>
      </c>
      <c r="O2780" s="1">
        <v>1.0803863123781499E-2</v>
      </c>
    </row>
    <row r="2781" spans="1:15" x14ac:dyDescent="0.45">
      <c r="A2781">
        <v>2701252</v>
      </c>
      <c r="B2781">
        <v>2701252</v>
      </c>
      <c r="C2781">
        <v>2701974</v>
      </c>
      <c r="D2781">
        <v>2701981</v>
      </c>
      <c r="E2781" t="s">
        <v>7</v>
      </c>
      <c r="F2781" t="s">
        <v>5135</v>
      </c>
      <c r="G2781">
        <v>2775</v>
      </c>
      <c r="H2781" t="s">
        <v>5136</v>
      </c>
      <c r="I2781" t="s">
        <v>5137</v>
      </c>
      <c r="J2781">
        <v>19</v>
      </c>
      <c r="K2781">
        <v>22</v>
      </c>
      <c r="L2781">
        <v>19</v>
      </c>
      <c r="M2781" s="1">
        <v>1</v>
      </c>
      <c r="N2781" s="1">
        <v>1</v>
      </c>
      <c r="O2781" s="1">
        <v>1</v>
      </c>
    </row>
    <row r="2782" spans="1:15" x14ac:dyDescent="0.45">
      <c r="A2782">
        <v>2702260</v>
      </c>
      <c r="B2782">
        <v>2702210</v>
      </c>
      <c r="C2782">
        <v>2701983</v>
      </c>
      <c r="D2782">
        <v>2701983</v>
      </c>
      <c r="E2782" t="s">
        <v>23</v>
      </c>
      <c r="F2782" t="s">
        <v>23</v>
      </c>
      <c r="G2782">
        <v>2776</v>
      </c>
      <c r="H2782" t="s">
        <v>5138</v>
      </c>
      <c r="I2782" t="s">
        <v>25</v>
      </c>
      <c r="J2782">
        <v>69</v>
      </c>
      <c r="K2782">
        <v>62</v>
      </c>
      <c r="L2782">
        <v>75</v>
      </c>
      <c r="M2782" s="1">
        <v>1.55286107883193E-2</v>
      </c>
      <c r="N2782" s="1">
        <v>8.3820288355142397E-5</v>
      </c>
      <c r="O2782" s="1">
        <v>0.13050975723051</v>
      </c>
    </row>
    <row r="2783" spans="1:15" x14ac:dyDescent="0.45">
      <c r="A2783">
        <v>2703604</v>
      </c>
      <c r="B2783">
        <v>2703604</v>
      </c>
      <c r="C2783">
        <v>2702261</v>
      </c>
      <c r="D2783">
        <v>2702261</v>
      </c>
      <c r="E2783" t="s">
        <v>23</v>
      </c>
      <c r="F2783" t="s">
        <v>23</v>
      </c>
      <c r="G2783">
        <v>2777</v>
      </c>
      <c r="H2783" t="s">
        <v>5139</v>
      </c>
      <c r="I2783" t="s">
        <v>5140</v>
      </c>
      <c r="J2783">
        <v>126</v>
      </c>
      <c r="K2783">
        <v>142</v>
      </c>
      <c r="L2783">
        <v>132</v>
      </c>
      <c r="M2783" s="1">
        <v>0.12130239800618001</v>
      </c>
      <c r="N2783" s="1">
        <v>5.0039844551850203E-3</v>
      </c>
      <c r="O2783" s="1">
        <v>0.67875800444261103</v>
      </c>
    </row>
    <row r="2784" spans="1:15" x14ac:dyDescent="0.45">
      <c r="A2784">
        <v>2705144</v>
      </c>
      <c r="B2784">
        <v>2705069</v>
      </c>
      <c r="C2784">
        <v>2703753</v>
      </c>
      <c r="D2784">
        <v>2703605</v>
      </c>
      <c r="E2784" t="s">
        <v>23</v>
      </c>
      <c r="F2784" t="s">
        <v>23</v>
      </c>
      <c r="G2784">
        <v>2778</v>
      </c>
      <c r="H2784" t="s">
        <v>5141</v>
      </c>
      <c r="I2784" t="s">
        <v>5142</v>
      </c>
      <c r="J2784">
        <v>40</v>
      </c>
      <c r="K2784">
        <v>47</v>
      </c>
      <c r="L2784">
        <v>40</v>
      </c>
      <c r="M2784" s="1">
        <v>1</v>
      </c>
      <c r="N2784" s="1">
        <v>5.1383679854950402E-3</v>
      </c>
      <c r="O2784" s="1">
        <v>0.29958395457885101</v>
      </c>
    </row>
    <row r="2785" spans="1:15" x14ac:dyDescent="0.45">
      <c r="A2785">
        <v>2705456</v>
      </c>
      <c r="B2785">
        <v>2705456</v>
      </c>
      <c r="C2785">
        <v>2705145</v>
      </c>
      <c r="D2785">
        <v>2705145</v>
      </c>
      <c r="E2785" t="s">
        <v>23</v>
      </c>
      <c r="F2785" t="s">
        <v>23</v>
      </c>
      <c r="G2785">
        <v>2779</v>
      </c>
      <c r="H2785" t="s">
        <v>5143</v>
      </c>
      <c r="I2785" t="s">
        <v>25</v>
      </c>
      <c r="J2785">
        <v>1364</v>
      </c>
      <c r="K2785">
        <v>1284</v>
      </c>
      <c r="L2785">
        <v>1337</v>
      </c>
      <c r="M2785" s="1">
        <v>6.8489613984665104E-3</v>
      </c>
      <c r="N2785" s="1">
        <v>7.7711975921701503E-6</v>
      </c>
      <c r="O2785" s="1">
        <v>0.24981213865926499</v>
      </c>
    </row>
    <row r="2786" spans="1:15" x14ac:dyDescent="0.45">
      <c r="A2786">
        <v>2705954</v>
      </c>
      <c r="B2786">
        <v>2705851</v>
      </c>
      <c r="C2786">
        <v>2705462</v>
      </c>
      <c r="D2786">
        <v>2705457</v>
      </c>
      <c r="E2786" t="s">
        <v>23</v>
      </c>
      <c r="F2786" t="s">
        <v>23</v>
      </c>
      <c r="G2786">
        <v>2780</v>
      </c>
      <c r="H2786" t="s">
        <v>5144</v>
      </c>
      <c r="I2786" t="s">
        <v>25</v>
      </c>
      <c r="J2786">
        <v>961</v>
      </c>
      <c r="K2786">
        <v>884</v>
      </c>
      <c r="L2786">
        <v>992</v>
      </c>
      <c r="M2786" s="1">
        <v>4.7385607324662002E-2</v>
      </c>
      <c r="N2786" s="1">
        <v>7.0089959982684199E-6</v>
      </c>
      <c r="O2786" s="1">
        <v>2.4436745445923301E-2</v>
      </c>
    </row>
    <row r="2787" spans="1:15" x14ac:dyDescent="0.45">
      <c r="A2787">
        <v>2706103</v>
      </c>
      <c r="D2787">
        <v>2706206</v>
      </c>
      <c r="E2787" t="s">
        <v>7</v>
      </c>
      <c r="F2787" t="s">
        <v>23</v>
      </c>
      <c r="G2787">
        <v>2781</v>
      </c>
      <c r="H2787" t="s">
        <v>1985</v>
      </c>
      <c r="I2787" t="s">
        <v>5145</v>
      </c>
      <c r="J2787">
        <v>11</v>
      </c>
      <c r="K2787">
        <v>23</v>
      </c>
      <c r="L2787">
        <v>16</v>
      </c>
      <c r="M2787" s="1">
        <v>1</v>
      </c>
      <c r="N2787" s="1">
        <v>1</v>
      </c>
      <c r="O2787" s="1">
        <v>1</v>
      </c>
    </row>
    <row r="2788" spans="1:15" x14ac:dyDescent="0.45">
      <c r="A2788">
        <v>2706207</v>
      </c>
      <c r="B2788">
        <v>2706302</v>
      </c>
      <c r="C2788">
        <v>2707408</v>
      </c>
      <c r="D2788">
        <v>2707580</v>
      </c>
      <c r="E2788" t="s">
        <v>7</v>
      </c>
      <c r="F2788" t="s">
        <v>5146</v>
      </c>
      <c r="G2788">
        <v>2782</v>
      </c>
      <c r="H2788" t="s">
        <v>5147</v>
      </c>
      <c r="I2788" t="s">
        <v>5148</v>
      </c>
      <c r="J2788">
        <v>68</v>
      </c>
      <c r="K2788">
        <v>123</v>
      </c>
      <c r="L2788">
        <v>71</v>
      </c>
      <c r="M2788" s="1">
        <v>5.8566426573468096E-4</v>
      </c>
      <c r="N2788" s="1">
        <v>9.0710762021579505E-4</v>
      </c>
      <c r="O2788" s="1">
        <v>9.9604982272242797E-27</v>
      </c>
    </row>
    <row r="2789" spans="1:15" x14ac:dyDescent="0.45">
      <c r="A2789">
        <v>2708490</v>
      </c>
      <c r="B2789">
        <v>2708476</v>
      </c>
      <c r="C2789">
        <v>2707454</v>
      </c>
      <c r="D2789">
        <v>2706854</v>
      </c>
      <c r="E2789" t="s">
        <v>23</v>
      </c>
      <c r="F2789" t="s">
        <v>23</v>
      </c>
      <c r="G2789">
        <v>2783</v>
      </c>
      <c r="H2789" t="s">
        <v>5149</v>
      </c>
      <c r="I2789" t="s">
        <v>1408</v>
      </c>
      <c r="J2789">
        <v>55</v>
      </c>
      <c r="K2789">
        <v>53</v>
      </c>
      <c r="L2789">
        <v>55</v>
      </c>
      <c r="M2789" s="1">
        <v>2.0728585027729099E-4</v>
      </c>
      <c r="N2789" s="1">
        <v>2.51938627767712E-8</v>
      </c>
      <c r="O2789" s="1">
        <v>0.21672819204157701</v>
      </c>
    </row>
    <row r="2790" spans="1:15" x14ac:dyDescent="0.45">
      <c r="A2790">
        <v>2708603</v>
      </c>
      <c r="B2790">
        <v>2708605</v>
      </c>
      <c r="C2790">
        <v>2709360</v>
      </c>
      <c r="D2790">
        <v>2709360</v>
      </c>
      <c r="E2790" t="s">
        <v>7</v>
      </c>
      <c r="F2790" t="s">
        <v>23</v>
      </c>
      <c r="G2790">
        <v>2784</v>
      </c>
      <c r="H2790" t="s">
        <v>5150</v>
      </c>
      <c r="I2790" t="s">
        <v>2463</v>
      </c>
      <c r="J2790">
        <v>34</v>
      </c>
      <c r="K2790">
        <v>42</v>
      </c>
      <c r="L2790">
        <v>37</v>
      </c>
      <c r="M2790" s="1">
        <v>1</v>
      </c>
      <c r="N2790" s="1">
        <v>1</v>
      </c>
      <c r="O2790" s="1">
        <v>1</v>
      </c>
    </row>
    <row r="2791" spans="1:15" x14ac:dyDescent="0.45">
      <c r="A2791">
        <v>2709447</v>
      </c>
      <c r="B2791">
        <v>2709464</v>
      </c>
      <c r="C2791">
        <v>2711308</v>
      </c>
      <c r="D2791">
        <v>2711335</v>
      </c>
      <c r="E2791" t="s">
        <v>7</v>
      </c>
      <c r="F2791" t="s">
        <v>23</v>
      </c>
      <c r="G2791">
        <v>2785</v>
      </c>
      <c r="H2791" t="s">
        <v>5151</v>
      </c>
      <c r="I2791" t="s">
        <v>25</v>
      </c>
      <c r="J2791">
        <v>29</v>
      </c>
      <c r="K2791">
        <v>34</v>
      </c>
      <c r="L2791">
        <v>29</v>
      </c>
      <c r="M2791" s="1">
        <v>1</v>
      </c>
      <c r="N2791" s="1">
        <v>1</v>
      </c>
      <c r="O2791" s="1">
        <v>1</v>
      </c>
    </row>
    <row r="2792" spans="1:15" x14ac:dyDescent="0.45">
      <c r="A2792">
        <v>2712697</v>
      </c>
      <c r="B2792">
        <v>2712697</v>
      </c>
      <c r="C2792">
        <v>2711324</v>
      </c>
      <c r="D2792">
        <v>2711308</v>
      </c>
      <c r="E2792" t="s">
        <v>23</v>
      </c>
      <c r="F2792" t="s">
        <v>23</v>
      </c>
      <c r="G2792">
        <v>2786</v>
      </c>
      <c r="H2792" t="s">
        <v>5152</v>
      </c>
      <c r="I2792" t="s">
        <v>5153</v>
      </c>
      <c r="J2792">
        <v>7</v>
      </c>
      <c r="K2792">
        <v>7</v>
      </c>
      <c r="L2792">
        <v>6</v>
      </c>
      <c r="M2792" s="1">
        <v>1</v>
      </c>
      <c r="N2792" s="1">
        <v>1</v>
      </c>
      <c r="O2792" s="1">
        <v>1</v>
      </c>
    </row>
    <row r="2793" spans="1:15" x14ac:dyDescent="0.45">
      <c r="A2793">
        <v>2712777</v>
      </c>
      <c r="B2793">
        <v>2712778</v>
      </c>
      <c r="C2793">
        <v>2713128</v>
      </c>
      <c r="D2793">
        <v>2713169</v>
      </c>
      <c r="E2793" t="s">
        <v>7</v>
      </c>
      <c r="F2793" t="s">
        <v>23</v>
      </c>
      <c r="G2793">
        <v>2787</v>
      </c>
      <c r="H2793" t="s">
        <v>5154</v>
      </c>
      <c r="I2793" t="s">
        <v>25</v>
      </c>
      <c r="J2793">
        <v>12</v>
      </c>
      <c r="K2793">
        <v>15</v>
      </c>
      <c r="L2793">
        <v>14</v>
      </c>
      <c r="M2793" s="1">
        <v>1</v>
      </c>
      <c r="N2793" s="1">
        <v>1</v>
      </c>
      <c r="O2793" s="1">
        <v>1</v>
      </c>
    </row>
    <row r="2794" spans="1:15" x14ac:dyDescent="0.45">
      <c r="A2794">
        <v>2713238</v>
      </c>
      <c r="B2794">
        <v>2713281</v>
      </c>
      <c r="C2794">
        <v>2713808</v>
      </c>
      <c r="D2794">
        <v>2713831</v>
      </c>
      <c r="E2794" t="s">
        <v>7</v>
      </c>
      <c r="F2794" t="s">
        <v>23</v>
      </c>
      <c r="G2794">
        <v>2788</v>
      </c>
      <c r="H2794" t="s">
        <v>5155</v>
      </c>
      <c r="I2794" t="s">
        <v>25</v>
      </c>
      <c r="J2794">
        <v>17</v>
      </c>
      <c r="K2794">
        <v>19</v>
      </c>
      <c r="L2794">
        <v>16</v>
      </c>
      <c r="M2794" s="1">
        <v>1</v>
      </c>
      <c r="N2794" s="1">
        <v>1</v>
      </c>
      <c r="O2794" s="1">
        <v>1</v>
      </c>
    </row>
    <row r="2795" spans="1:15" x14ac:dyDescent="0.45">
      <c r="A2795">
        <v>2713832</v>
      </c>
      <c r="B2795">
        <v>2713832</v>
      </c>
      <c r="C2795">
        <v>2714587</v>
      </c>
      <c r="D2795">
        <v>2714587</v>
      </c>
      <c r="E2795" t="s">
        <v>7</v>
      </c>
      <c r="F2795" t="s">
        <v>23</v>
      </c>
      <c r="G2795">
        <v>2789</v>
      </c>
      <c r="H2795" t="s">
        <v>5156</v>
      </c>
      <c r="I2795" t="s">
        <v>25</v>
      </c>
      <c r="J2795">
        <v>13</v>
      </c>
      <c r="K2795">
        <v>14</v>
      </c>
      <c r="L2795">
        <v>16</v>
      </c>
      <c r="M2795" s="1">
        <v>1</v>
      </c>
      <c r="N2795" s="1">
        <v>1</v>
      </c>
      <c r="O2795" s="1">
        <v>1</v>
      </c>
    </row>
    <row r="2796" spans="1:15" x14ac:dyDescent="0.45">
      <c r="A2796">
        <v>2714625</v>
      </c>
      <c r="B2796">
        <v>2714625</v>
      </c>
      <c r="C2796">
        <v>2715014</v>
      </c>
      <c r="D2796">
        <v>2716831</v>
      </c>
      <c r="E2796" t="s">
        <v>7</v>
      </c>
      <c r="F2796" t="s">
        <v>23</v>
      </c>
      <c r="G2796">
        <v>2790</v>
      </c>
      <c r="H2796" t="s">
        <v>5157</v>
      </c>
      <c r="I2796" t="s">
        <v>25</v>
      </c>
      <c r="J2796">
        <v>25</v>
      </c>
      <c r="K2796">
        <v>26</v>
      </c>
      <c r="L2796">
        <v>32</v>
      </c>
      <c r="M2796" s="1">
        <v>1</v>
      </c>
      <c r="N2796" s="1">
        <v>1</v>
      </c>
      <c r="O2796" s="1">
        <v>1</v>
      </c>
    </row>
    <row r="2797" spans="1:15" x14ac:dyDescent="0.45">
      <c r="A2797">
        <v>2716899</v>
      </c>
      <c r="B2797">
        <v>2716396</v>
      </c>
      <c r="C2797">
        <v>2715092</v>
      </c>
      <c r="D2797">
        <v>2715084</v>
      </c>
      <c r="E2797" t="s">
        <v>23</v>
      </c>
      <c r="F2797" t="s">
        <v>23</v>
      </c>
      <c r="G2797">
        <v>2791</v>
      </c>
      <c r="H2797" t="s">
        <v>5158</v>
      </c>
      <c r="I2797" t="s">
        <v>1272</v>
      </c>
      <c r="J2797">
        <v>87</v>
      </c>
      <c r="K2797">
        <v>70</v>
      </c>
      <c r="L2797">
        <v>82</v>
      </c>
      <c r="M2797" s="1">
        <v>8.1053330742433801E-6</v>
      </c>
      <c r="N2797" s="1">
        <v>9.0340394216109797E-20</v>
      </c>
      <c r="O2797" s="1">
        <v>9.0292294304820093E-6</v>
      </c>
    </row>
    <row r="2798" spans="1:15" x14ac:dyDescent="0.45">
      <c r="B2798">
        <v>2717381</v>
      </c>
      <c r="C2798">
        <v>2716980</v>
      </c>
      <c r="D2798">
        <v>2716960</v>
      </c>
      <c r="E2798" t="s">
        <v>23</v>
      </c>
      <c r="F2798" t="s">
        <v>23</v>
      </c>
      <c r="G2798">
        <v>2792</v>
      </c>
      <c r="H2798" t="s">
        <v>5159</v>
      </c>
      <c r="I2798" t="s">
        <v>5160</v>
      </c>
      <c r="J2798">
        <v>18</v>
      </c>
      <c r="K2798">
        <v>21</v>
      </c>
      <c r="L2798">
        <v>16</v>
      </c>
      <c r="M2798" s="1">
        <v>1</v>
      </c>
      <c r="N2798" s="1">
        <v>1</v>
      </c>
      <c r="O2798" s="1">
        <v>1</v>
      </c>
    </row>
    <row r="2799" spans="1:15" x14ac:dyDescent="0.45">
      <c r="A2799">
        <v>2717612</v>
      </c>
      <c r="B2799">
        <v>2717608</v>
      </c>
      <c r="C2799">
        <v>2717381</v>
      </c>
      <c r="E2799" t="s">
        <v>23</v>
      </c>
      <c r="F2799" t="s">
        <v>23</v>
      </c>
      <c r="G2799">
        <v>2793</v>
      </c>
      <c r="H2799" t="s">
        <v>5161</v>
      </c>
      <c r="I2799" t="s">
        <v>5162</v>
      </c>
      <c r="J2799">
        <v>28</v>
      </c>
      <c r="K2799">
        <v>28</v>
      </c>
      <c r="L2799">
        <v>25</v>
      </c>
      <c r="M2799" s="1">
        <v>1</v>
      </c>
      <c r="N2799" s="1">
        <v>1</v>
      </c>
      <c r="O2799" s="1">
        <v>1</v>
      </c>
    </row>
    <row r="2800" spans="1:15" x14ac:dyDescent="0.45">
      <c r="A2800">
        <v>2718192</v>
      </c>
      <c r="B2800">
        <v>2718192</v>
      </c>
      <c r="C2800">
        <v>2721002</v>
      </c>
      <c r="D2800">
        <v>2721003</v>
      </c>
      <c r="E2800" t="s">
        <v>7</v>
      </c>
      <c r="F2800" t="s">
        <v>23</v>
      </c>
      <c r="G2800">
        <v>2794</v>
      </c>
      <c r="H2800" t="s">
        <v>5163</v>
      </c>
      <c r="I2800" t="s">
        <v>5164</v>
      </c>
      <c r="J2800">
        <v>36</v>
      </c>
      <c r="K2800">
        <v>33</v>
      </c>
      <c r="L2800">
        <v>35</v>
      </c>
      <c r="M2800" s="1">
        <v>1</v>
      </c>
      <c r="N2800" s="1">
        <v>1</v>
      </c>
      <c r="O2800" s="1">
        <v>1</v>
      </c>
    </row>
    <row r="2801" spans="1:15" x14ac:dyDescent="0.45">
      <c r="A2801">
        <v>2721263</v>
      </c>
      <c r="B2801">
        <v>2721263</v>
      </c>
      <c r="C2801">
        <v>2722963</v>
      </c>
      <c r="D2801">
        <v>2722963</v>
      </c>
      <c r="E2801" t="s">
        <v>7</v>
      </c>
      <c r="F2801" t="s">
        <v>23</v>
      </c>
      <c r="G2801">
        <v>2795</v>
      </c>
      <c r="H2801" t="s">
        <v>5165</v>
      </c>
      <c r="I2801" t="s">
        <v>25</v>
      </c>
      <c r="J2801">
        <v>31</v>
      </c>
      <c r="K2801">
        <v>29</v>
      </c>
      <c r="L2801">
        <v>27</v>
      </c>
      <c r="M2801" s="1">
        <v>1</v>
      </c>
      <c r="N2801" s="1">
        <v>1</v>
      </c>
      <c r="O2801" s="1">
        <v>1</v>
      </c>
    </row>
    <row r="2802" spans="1:15" x14ac:dyDescent="0.45">
      <c r="A2802">
        <v>2722964</v>
      </c>
      <c r="B2802">
        <v>2723026</v>
      </c>
      <c r="C2802">
        <v>2725620</v>
      </c>
      <c r="D2802">
        <v>2725651</v>
      </c>
      <c r="E2802" t="s">
        <v>7</v>
      </c>
      <c r="F2802" t="s">
        <v>23</v>
      </c>
      <c r="G2802">
        <v>2796</v>
      </c>
      <c r="H2802" t="s">
        <v>5166</v>
      </c>
      <c r="I2802" t="s">
        <v>529</v>
      </c>
      <c r="J2802">
        <v>30</v>
      </c>
      <c r="K2802">
        <v>30</v>
      </c>
      <c r="L2802">
        <v>28</v>
      </c>
      <c r="M2802" s="1">
        <v>1</v>
      </c>
      <c r="N2802" s="1">
        <v>1</v>
      </c>
      <c r="O2802" s="1">
        <v>1</v>
      </c>
    </row>
    <row r="2803" spans="1:15" x14ac:dyDescent="0.45">
      <c r="B2803">
        <v>2725823</v>
      </c>
      <c r="C2803">
        <v>2726032</v>
      </c>
      <c r="E2803" t="s">
        <v>7</v>
      </c>
      <c r="F2803" t="s">
        <v>23</v>
      </c>
      <c r="G2803">
        <v>2797</v>
      </c>
      <c r="H2803" t="s">
        <v>5167</v>
      </c>
      <c r="I2803" t="s">
        <v>25</v>
      </c>
      <c r="J2803">
        <v>0</v>
      </c>
      <c r="K2803">
        <v>0</v>
      </c>
      <c r="L2803">
        <v>0</v>
      </c>
      <c r="M2803" s="1">
        <v>1</v>
      </c>
      <c r="N2803" s="1">
        <v>1</v>
      </c>
      <c r="O2803" s="1">
        <v>1</v>
      </c>
    </row>
    <row r="2804" spans="1:15" x14ac:dyDescent="0.45">
      <c r="B2804">
        <v>2726082</v>
      </c>
      <c r="C2804">
        <v>2726207</v>
      </c>
      <c r="E2804" t="s">
        <v>7</v>
      </c>
      <c r="F2804" t="s">
        <v>23</v>
      </c>
      <c r="G2804">
        <v>2798</v>
      </c>
      <c r="H2804" t="s">
        <v>5168</v>
      </c>
      <c r="I2804" t="s">
        <v>25</v>
      </c>
      <c r="J2804">
        <v>0</v>
      </c>
      <c r="K2804">
        <v>0</v>
      </c>
      <c r="L2804">
        <v>0</v>
      </c>
      <c r="M2804" s="1">
        <v>1</v>
      </c>
      <c r="N2804" s="1">
        <v>1</v>
      </c>
      <c r="O2804" s="1">
        <v>1</v>
      </c>
    </row>
    <row r="2805" spans="1:15" x14ac:dyDescent="0.45">
      <c r="A2805">
        <v>2726251</v>
      </c>
      <c r="B2805">
        <v>2726251</v>
      </c>
      <c r="C2805">
        <v>2728029</v>
      </c>
      <c r="D2805">
        <v>2728029</v>
      </c>
      <c r="E2805" t="s">
        <v>7</v>
      </c>
      <c r="F2805" t="s">
        <v>5169</v>
      </c>
      <c r="G2805">
        <v>2799</v>
      </c>
      <c r="H2805" t="s">
        <v>5170</v>
      </c>
      <c r="I2805" t="s">
        <v>5171</v>
      </c>
      <c r="J2805">
        <v>11</v>
      </c>
      <c r="K2805">
        <v>9</v>
      </c>
      <c r="L2805">
        <v>10</v>
      </c>
      <c r="M2805" s="1">
        <v>1</v>
      </c>
      <c r="N2805" s="1">
        <v>1</v>
      </c>
      <c r="O2805" s="1">
        <v>1</v>
      </c>
    </row>
    <row r="2806" spans="1:15" x14ac:dyDescent="0.45">
      <c r="A2806">
        <v>2728030</v>
      </c>
      <c r="B2806">
        <v>2728094</v>
      </c>
      <c r="C2806">
        <v>2730163</v>
      </c>
      <c r="D2806">
        <v>2730167</v>
      </c>
      <c r="E2806" t="s">
        <v>7</v>
      </c>
      <c r="F2806" t="s">
        <v>5172</v>
      </c>
      <c r="G2806">
        <v>2800</v>
      </c>
      <c r="H2806" t="s">
        <v>5173</v>
      </c>
      <c r="I2806" t="s">
        <v>5174</v>
      </c>
      <c r="J2806">
        <v>13</v>
      </c>
      <c r="K2806">
        <v>10</v>
      </c>
      <c r="L2806">
        <v>12</v>
      </c>
      <c r="M2806" s="1">
        <v>1</v>
      </c>
      <c r="N2806" s="1">
        <v>1</v>
      </c>
      <c r="O2806" s="1">
        <v>1</v>
      </c>
    </row>
    <row r="2807" spans="1:15" x14ac:dyDescent="0.45">
      <c r="A2807">
        <v>2730209</v>
      </c>
      <c r="B2807">
        <v>2730209</v>
      </c>
      <c r="C2807">
        <v>2730778</v>
      </c>
      <c r="E2807" t="s">
        <v>7</v>
      </c>
      <c r="F2807" t="s">
        <v>5175</v>
      </c>
      <c r="G2807">
        <v>2801</v>
      </c>
      <c r="H2807" t="s">
        <v>5176</v>
      </c>
      <c r="I2807" t="s">
        <v>5177</v>
      </c>
      <c r="J2807">
        <v>11</v>
      </c>
      <c r="K2807">
        <v>8</v>
      </c>
      <c r="L2807">
        <v>10</v>
      </c>
      <c r="M2807" s="1">
        <v>1</v>
      </c>
      <c r="N2807" s="1">
        <v>1</v>
      </c>
      <c r="O2807" s="1">
        <v>1</v>
      </c>
    </row>
    <row r="2808" spans="1:15" x14ac:dyDescent="0.45">
      <c r="B2808">
        <v>2730775</v>
      </c>
      <c r="C2808">
        <v>2733474</v>
      </c>
      <c r="E2808" t="s">
        <v>7</v>
      </c>
      <c r="F2808" t="s">
        <v>5178</v>
      </c>
      <c r="G2808">
        <v>2802</v>
      </c>
      <c r="H2808" t="s">
        <v>5179</v>
      </c>
      <c r="I2808" t="s">
        <v>5180</v>
      </c>
      <c r="J2808">
        <v>15</v>
      </c>
      <c r="K2808">
        <v>12</v>
      </c>
      <c r="L2808">
        <v>14</v>
      </c>
      <c r="M2808" s="1">
        <v>1</v>
      </c>
      <c r="N2808" s="1">
        <v>1</v>
      </c>
      <c r="O2808" s="1">
        <v>1</v>
      </c>
    </row>
    <row r="2809" spans="1:15" x14ac:dyDescent="0.45">
      <c r="B2809">
        <v>2733464</v>
      </c>
      <c r="C2809">
        <v>2734168</v>
      </c>
      <c r="D2809">
        <v>2734207</v>
      </c>
      <c r="E2809" t="s">
        <v>7</v>
      </c>
      <c r="F2809" t="s">
        <v>5181</v>
      </c>
      <c r="G2809">
        <v>2803</v>
      </c>
      <c r="H2809" t="s">
        <v>5182</v>
      </c>
      <c r="I2809" t="s">
        <v>5183</v>
      </c>
      <c r="J2809">
        <v>13</v>
      </c>
      <c r="K2809">
        <v>12</v>
      </c>
      <c r="L2809">
        <v>13</v>
      </c>
      <c r="M2809" s="1">
        <v>1</v>
      </c>
      <c r="N2809" s="1">
        <v>1</v>
      </c>
      <c r="O2809" s="1">
        <v>1</v>
      </c>
    </row>
    <row r="2810" spans="1:15" x14ac:dyDescent="0.45">
      <c r="A2810">
        <v>2734460</v>
      </c>
      <c r="B2810">
        <v>2734460</v>
      </c>
      <c r="C2810">
        <v>2736277</v>
      </c>
      <c r="D2810">
        <v>2736467</v>
      </c>
      <c r="E2810" t="s">
        <v>7</v>
      </c>
      <c r="F2810" t="s">
        <v>23</v>
      </c>
      <c r="G2810">
        <v>2804</v>
      </c>
      <c r="H2810" t="s">
        <v>5184</v>
      </c>
      <c r="I2810" t="s">
        <v>5185</v>
      </c>
      <c r="J2810">
        <v>23</v>
      </c>
      <c r="K2810">
        <v>32</v>
      </c>
      <c r="L2810">
        <v>25</v>
      </c>
      <c r="M2810" s="1">
        <v>1</v>
      </c>
      <c r="N2810" s="1">
        <v>1</v>
      </c>
      <c r="O2810" s="1">
        <v>1</v>
      </c>
    </row>
    <row r="2811" spans="1:15" x14ac:dyDescent="0.45">
      <c r="B2811">
        <v>2737620</v>
      </c>
      <c r="C2811">
        <v>2736301</v>
      </c>
      <c r="D2811">
        <v>2736129</v>
      </c>
      <c r="E2811" t="s">
        <v>23</v>
      </c>
      <c r="F2811" t="s">
        <v>23</v>
      </c>
      <c r="G2811">
        <v>2805</v>
      </c>
      <c r="H2811" t="s">
        <v>5186</v>
      </c>
      <c r="I2811" t="s">
        <v>25</v>
      </c>
      <c r="J2811">
        <v>21</v>
      </c>
      <c r="K2811">
        <v>18</v>
      </c>
      <c r="L2811">
        <v>21</v>
      </c>
      <c r="M2811" s="1">
        <v>1</v>
      </c>
      <c r="N2811" s="1">
        <v>1</v>
      </c>
      <c r="O2811" s="1">
        <v>1</v>
      </c>
    </row>
    <row r="2812" spans="1:15" x14ac:dyDescent="0.45">
      <c r="A2812">
        <v>2738603</v>
      </c>
      <c r="B2812">
        <v>2738561</v>
      </c>
      <c r="C2812">
        <v>2737617</v>
      </c>
      <c r="E2812" t="s">
        <v>23</v>
      </c>
      <c r="F2812" t="s">
        <v>5187</v>
      </c>
      <c r="G2812">
        <v>2806</v>
      </c>
      <c r="H2812" t="s">
        <v>5188</v>
      </c>
      <c r="I2812" t="s">
        <v>5189</v>
      </c>
      <c r="J2812">
        <v>34</v>
      </c>
      <c r="K2812">
        <v>29</v>
      </c>
      <c r="L2812">
        <v>35</v>
      </c>
      <c r="M2812" s="1">
        <v>1</v>
      </c>
      <c r="N2812" s="1">
        <v>1</v>
      </c>
      <c r="O2812" s="1">
        <v>1</v>
      </c>
    </row>
    <row r="2813" spans="1:15" x14ac:dyDescent="0.45">
      <c r="A2813">
        <v>2738736</v>
      </c>
      <c r="B2813">
        <v>2738738</v>
      </c>
      <c r="C2813">
        <v>2739829</v>
      </c>
      <c r="D2813">
        <v>2739891</v>
      </c>
      <c r="E2813" t="s">
        <v>7</v>
      </c>
      <c r="F2813" t="s">
        <v>23</v>
      </c>
      <c r="G2813">
        <v>2807</v>
      </c>
      <c r="H2813" t="s">
        <v>5190</v>
      </c>
      <c r="I2813" t="s">
        <v>25</v>
      </c>
      <c r="J2813">
        <v>9</v>
      </c>
      <c r="K2813">
        <v>9</v>
      </c>
      <c r="L2813">
        <v>9</v>
      </c>
      <c r="M2813" s="1">
        <v>1</v>
      </c>
      <c r="N2813" s="1">
        <v>1</v>
      </c>
      <c r="O2813" s="1">
        <v>1</v>
      </c>
    </row>
    <row r="2814" spans="1:15" x14ac:dyDescent="0.45">
      <c r="A2814">
        <v>2739910</v>
      </c>
      <c r="B2814">
        <v>2739935</v>
      </c>
      <c r="C2814">
        <v>2741323</v>
      </c>
      <c r="D2814">
        <v>2741347</v>
      </c>
      <c r="E2814" t="s">
        <v>7</v>
      </c>
      <c r="F2814" t="s">
        <v>23</v>
      </c>
      <c r="G2814">
        <v>2808</v>
      </c>
      <c r="H2814" t="s">
        <v>5191</v>
      </c>
      <c r="I2814" t="s">
        <v>5192</v>
      </c>
      <c r="J2814">
        <v>28</v>
      </c>
      <c r="K2814">
        <v>28</v>
      </c>
      <c r="L2814">
        <v>27</v>
      </c>
      <c r="M2814" s="1">
        <v>1</v>
      </c>
      <c r="N2814" s="1">
        <v>1</v>
      </c>
      <c r="O2814" s="1">
        <v>1</v>
      </c>
    </row>
    <row r="2815" spans="1:15" x14ac:dyDescent="0.45">
      <c r="A2815">
        <v>2741694</v>
      </c>
      <c r="B2815">
        <v>2741694</v>
      </c>
      <c r="C2815">
        <v>2743061</v>
      </c>
      <c r="D2815">
        <v>2743085</v>
      </c>
      <c r="E2815" t="s">
        <v>7</v>
      </c>
      <c r="F2815" t="s">
        <v>23</v>
      </c>
      <c r="G2815">
        <v>2809</v>
      </c>
      <c r="H2815" t="s">
        <v>5193</v>
      </c>
      <c r="I2815" t="s">
        <v>1560</v>
      </c>
      <c r="J2815">
        <v>23</v>
      </c>
      <c r="K2815">
        <v>19</v>
      </c>
      <c r="L2815">
        <v>19</v>
      </c>
      <c r="M2815" s="1">
        <v>1</v>
      </c>
      <c r="N2815" s="1">
        <v>1</v>
      </c>
      <c r="O2815" s="1">
        <v>1</v>
      </c>
    </row>
    <row r="2816" spans="1:15" x14ac:dyDescent="0.45">
      <c r="A2816">
        <v>2743210</v>
      </c>
      <c r="B2816">
        <v>2743210</v>
      </c>
      <c r="C2816">
        <v>2744454</v>
      </c>
      <c r="E2816" t="s">
        <v>7</v>
      </c>
      <c r="F2816" t="s">
        <v>23</v>
      </c>
      <c r="G2816">
        <v>2810</v>
      </c>
      <c r="H2816" t="s">
        <v>5194</v>
      </c>
      <c r="I2816" t="s">
        <v>1560</v>
      </c>
      <c r="J2816">
        <v>39</v>
      </c>
      <c r="K2816">
        <v>34</v>
      </c>
      <c r="L2816">
        <v>39</v>
      </c>
      <c r="M2816" s="1">
        <v>1</v>
      </c>
      <c r="N2816" s="1">
        <v>1</v>
      </c>
      <c r="O2816" s="1">
        <v>1</v>
      </c>
    </row>
    <row r="2817" spans="1:15" x14ac:dyDescent="0.45">
      <c r="B2817">
        <v>2744451</v>
      </c>
      <c r="C2817">
        <v>2746943</v>
      </c>
      <c r="D2817">
        <v>2746943</v>
      </c>
      <c r="E2817" t="s">
        <v>7</v>
      </c>
      <c r="F2817" t="s">
        <v>23</v>
      </c>
      <c r="G2817">
        <v>2811</v>
      </c>
      <c r="H2817" t="s">
        <v>5195</v>
      </c>
      <c r="I2817" t="s">
        <v>5196</v>
      </c>
      <c r="J2817">
        <v>18</v>
      </c>
      <c r="K2817">
        <v>17</v>
      </c>
      <c r="L2817">
        <v>19</v>
      </c>
      <c r="M2817" s="1">
        <v>1</v>
      </c>
      <c r="N2817" s="1">
        <v>1</v>
      </c>
      <c r="O2817" s="1">
        <v>1</v>
      </c>
    </row>
    <row r="2818" spans="1:15" x14ac:dyDescent="0.45">
      <c r="A2818">
        <v>2748200</v>
      </c>
      <c r="B2818">
        <v>2748196</v>
      </c>
      <c r="C2818">
        <v>2747291</v>
      </c>
      <c r="D2818">
        <v>2747245</v>
      </c>
      <c r="E2818" t="s">
        <v>23</v>
      </c>
      <c r="F2818" t="s">
        <v>23</v>
      </c>
      <c r="G2818">
        <v>2812</v>
      </c>
      <c r="H2818" t="s">
        <v>5197</v>
      </c>
      <c r="I2818" t="s">
        <v>1383</v>
      </c>
      <c r="J2818">
        <v>78</v>
      </c>
      <c r="K2818">
        <v>69</v>
      </c>
      <c r="L2818">
        <v>69</v>
      </c>
      <c r="M2818" s="1">
        <v>1.28515927560164E-7</v>
      </c>
      <c r="N2818" s="1">
        <v>6.5854420344535498E-12</v>
      </c>
      <c r="O2818" s="1">
        <v>0.58882528763354502</v>
      </c>
    </row>
    <row r="2819" spans="1:15" x14ac:dyDescent="0.45">
      <c r="A2819">
        <v>2749481</v>
      </c>
      <c r="B2819">
        <v>2749481</v>
      </c>
      <c r="C2819">
        <v>2748201</v>
      </c>
      <c r="D2819">
        <v>2748201</v>
      </c>
      <c r="E2819" t="s">
        <v>23</v>
      </c>
      <c r="F2819" t="s">
        <v>23</v>
      </c>
      <c r="G2819">
        <v>2813</v>
      </c>
      <c r="H2819" t="s">
        <v>5198</v>
      </c>
      <c r="I2819" t="s">
        <v>240</v>
      </c>
      <c r="J2819">
        <v>82</v>
      </c>
      <c r="K2819">
        <v>73</v>
      </c>
      <c r="L2819">
        <v>67</v>
      </c>
      <c r="M2819" s="1">
        <v>7.06481742479085E-12</v>
      </c>
      <c r="N2819" s="1">
        <v>3.0400703599133802E-13</v>
      </c>
      <c r="O2819" s="1">
        <v>1</v>
      </c>
    </row>
    <row r="2820" spans="1:15" x14ac:dyDescent="0.45">
      <c r="A2820">
        <v>2751450</v>
      </c>
      <c r="B2820">
        <v>2751433</v>
      </c>
      <c r="C2820">
        <v>2749493</v>
      </c>
      <c r="D2820">
        <v>2749482</v>
      </c>
      <c r="E2820" t="s">
        <v>23</v>
      </c>
      <c r="F2820" t="s">
        <v>23</v>
      </c>
      <c r="G2820">
        <v>2814</v>
      </c>
      <c r="H2820" t="s">
        <v>5199</v>
      </c>
      <c r="I2820" t="s">
        <v>240</v>
      </c>
      <c r="J2820">
        <v>74</v>
      </c>
      <c r="K2820">
        <v>63</v>
      </c>
      <c r="L2820">
        <v>58</v>
      </c>
      <c r="M2820" s="1">
        <v>8.8435094897896996E-12</v>
      </c>
      <c r="N2820" s="1">
        <v>8.5545705916748396E-15</v>
      </c>
      <c r="O2820" s="1">
        <v>1</v>
      </c>
    </row>
    <row r="2821" spans="1:15" x14ac:dyDescent="0.45">
      <c r="A2821">
        <v>2753206</v>
      </c>
      <c r="B2821">
        <v>2753206</v>
      </c>
      <c r="C2821">
        <v>2751491</v>
      </c>
      <c r="D2821">
        <v>2751486</v>
      </c>
      <c r="E2821" t="s">
        <v>23</v>
      </c>
      <c r="F2821" t="s">
        <v>23</v>
      </c>
      <c r="G2821">
        <v>2815</v>
      </c>
      <c r="H2821" t="s">
        <v>5200</v>
      </c>
      <c r="I2821" t="s">
        <v>25</v>
      </c>
      <c r="J2821">
        <v>79</v>
      </c>
      <c r="K2821">
        <v>71</v>
      </c>
      <c r="L2821">
        <v>66</v>
      </c>
      <c r="M2821" s="1">
        <v>1.11121500232573E-9</v>
      </c>
      <c r="N2821" s="1">
        <v>5.4445201603118599E-13</v>
      </c>
      <c r="O2821" s="1">
        <v>1</v>
      </c>
    </row>
    <row r="2822" spans="1:15" x14ac:dyDescent="0.45">
      <c r="B2822">
        <v>2754474</v>
      </c>
      <c r="C2822">
        <v>2753296</v>
      </c>
      <c r="D2822">
        <v>2753261</v>
      </c>
      <c r="E2822" t="s">
        <v>23</v>
      </c>
      <c r="F2822" t="s">
        <v>23</v>
      </c>
      <c r="G2822">
        <v>2816</v>
      </c>
      <c r="H2822" t="s">
        <v>5201</v>
      </c>
      <c r="I2822" t="s">
        <v>68</v>
      </c>
      <c r="J2822">
        <v>24</v>
      </c>
      <c r="K2822">
        <v>21</v>
      </c>
      <c r="L2822">
        <v>23</v>
      </c>
      <c r="M2822" s="1">
        <v>1</v>
      </c>
      <c r="N2822" s="1">
        <v>1</v>
      </c>
      <c r="O2822" s="1">
        <v>1</v>
      </c>
    </row>
    <row r="2823" spans="1:15" x14ac:dyDescent="0.45">
      <c r="A2823">
        <v>2755046</v>
      </c>
      <c r="B2823">
        <v>2755045</v>
      </c>
      <c r="C2823">
        <v>2754446</v>
      </c>
      <c r="E2823" t="s">
        <v>23</v>
      </c>
      <c r="F2823" t="s">
        <v>23</v>
      </c>
      <c r="G2823">
        <v>2817</v>
      </c>
      <c r="H2823" t="s">
        <v>5202</v>
      </c>
      <c r="I2823" t="s">
        <v>68</v>
      </c>
      <c r="J2823">
        <v>27</v>
      </c>
      <c r="K2823">
        <v>22</v>
      </c>
      <c r="L2823">
        <v>25</v>
      </c>
      <c r="M2823" s="1">
        <v>1</v>
      </c>
      <c r="N2823" s="1">
        <v>1</v>
      </c>
      <c r="O2823" s="1">
        <v>1</v>
      </c>
    </row>
    <row r="2824" spans="1:15" x14ac:dyDescent="0.45">
      <c r="A2824">
        <v>2757245</v>
      </c>
      <c r="B2824">
        <v>2757245</v>
      </c>
      <c r="C2824">
        <v>2755068</v>
      </c>
      <c r="D2824">
        <v>2755053</v>
      </c>
      <c r="E2824" t="s">
        <v>23</v>
      </c>
      <c r="F2824" t="s">
        <v>23</v>
      </c>
      <c r="G2824">
        <v>2818</v>
      </c>
      <c r="H2824" t="s">
        <v>5203</v>
      </c>
      <c r="I2824" t="s">
        <v>25</v>
      </c>
      <c r="J2824">
        <v>6</v>
      </c>
      <c r="K2824">
        <v>7</v>
      </c>
      <c r="L2824">
        <v>6</v>
      </c>
      <c r="M2824" s="1">
        <v>1</v>
      </c>
      <c r="N2824" s="1">
        <v>1</v>
      </c>
      <c r="O2824" s="1">
        <v>1</v>
      </c>
    </row>
    <row r="2825" spans="1:15" x14ac:dyDescent="0.45">
      <c r="A2825">
        <v>2758735</v>
      </c>
      <c r="B2825">
        <v>2758709</v>
      </c>
      <c r="C2825">
        <v>2757261</v>
      </c>
      <c r="D2825">
        <v>2757254</v>
      </c>
      <c r="E2825" t="s">
        <v>23</v>
      </c>
      <c r="F2825" t="s">
        <v>23</v>
      </c>
      <c r="G2825">
        <v>2819</v>
      </c>
      <c r="H2825" t="s">
        <v>5204</v>
      </c>
      <c r="I2825" t="s">
        <v>5205</v>
      </c>
      <c r="J2825">
        <v>9</v>
      </c>
      <c r="K2825">
        <v>9</v>
      </c>
      <c r="L2825">
        <v>8</v>
      </c>
      <c r="M2825" s="1">
        <v>1</v>
      </c>
      <c r="N2825" s="1">
        <v>1</v>
      </c>
      <c r="O2825" s="1">
        <v>1</v>
      </c>
    </row>
    <row r="2826" spans="1:15" x14ac:dyDescent="0.45">
      <c r="B2826">
        <v>2760049</v>
      </c>
      <c r="C2826">
        <v>2758736</v>
      </c>
      <c r="D2826">
        <v>2758736</v>
      </c>
      <c r="E2826" t="s">
        <v>23</v>
      </c>
      <c r="F2826" t="s">
        <v>23</v>
      </c>
      <c r="G2826">
        <v>2820</v>
      </c>
      <c r="H2826" t="s">
        <v>5206</v>
      </c>
      <c r="I2826" t="s">
        <v>240</v>
      </c>
      <c r="J2826">
        <v>8</v>
      </c>
      <c r="K2826">
        <v>8</v>
      </c>
      <c r="L2826">
        <v>8</v>
      </c>
      <c r="M2826" s="1">
        <v>1</v>
      </c>
      <c r="N2826" s="1">
        <v>1</v>
      </c>
      <c r="O2826" s="1">
        <v>1</v>
      </c>
    </row>
    <row r="2827" spans="1:15" x14ac:dyDescent="0.45">
      <c r="A2827">
        <v>2763099</v>
      </c>
      <c r="B2827">
        <v>2763099</v>
      </c>
      <c r="C2827">
        <v>2760046</v>
      </c>
      <c r="E2827" t="s">
        <v>23</v>
      </c>
      <c r="F2827" t="s">
        <v>23</v>
      </c>
      <c r="G2827">
        <v>2821</v>
      </c>
      <c r="H2827" t="s">
        <v>5207</v>
      </c>
      <c r="I2827" t="s">
        <v>5208</v>
      </c>
      <c r="J2827">
        <v>3</v>
      </c>
      <c r="K2827">
        <v>3</v>
      </c>
      <c r="L2827">
        <v>2</v>
      </c>
      <c r="M2827" s="1">
        <v>1</v>
      </c>
      <c r="N2827" s="1">
        <v>1</v>
      </c>
      <c r="O2827" s="1">
        <v>1</v>
      </c>
    </row>
    <row r="2828" spans="1:15" s="8" customFormat="1" x14ac:dyDescent="0.45">
      <c r="B2828" s="8">
        <v>2764528</v>
      </c>
      <c r="C2828" s="8">
        <v>2763236</v>
      </c>
      <c r="D2828" s="8">
        <v>2763236</v>
      </c>
      <c r="E2828" s="8" t="s">
        <v>23</v>
      </c>
      <c r="F2828" s="8" t="s">
        <v>5209</v>
      </c>
      <c r="G2828" s="8">
        <v>2822</v>
      </c>
      <c r="H2828" s="8" t="s">
        <v>5210</v>
      </c>
      <c r="I2828" s="8" t="s">
        <v>240</v>
      </c>
      <c r="J2828" s="8">
        <v>9</v>
      </c>
      <c r="K2828" s="8">
        <v>13</v>
      </c>
      <c r="L2828" s="8">
        <v>4</v>
      </c>
      <c r="M2828" s="1">
        <v>1</v>
      </c>
      <c r="N2828" s="1">
        <v>1</v>
      </c>
      <c r="O2828" s="1">
        <v>1</v>
      </c>
    </row>
    <row r="2829" spans="1:15" s="8" customFormat="1" x14ac:dyDescent="0.45">
      <c r="B2829" s="8">
        <v>2765937</v>
      </c>
      <c r="C2829" s="8">
        <v>2764639</v>
      </c>
      <c r="D2829" s="8">
        <v>2764639</v>
      </c>
      <c r="E2829" s="8" t="s">
        <v>23</v>
      </c>
      <c r="F2829" s="8" t="s">
        <v>5211</v>
      </c>
      <c r="G2829" s="8">
        <v>2823</v>
      </c>
      <c r="H2829" s="8" t="s">
        <v>5212</v>
      </c>
      <c r="I2829" s="8" t="s">
        <v>240</v>
      </c>
      <c r="J2829" s="8">
        <v>22</v>
      </c>
      <c r="K2829" s="8">
        <v>29</v>
      </c>
      <c r="L2829" s="8">
        <v>15</v>
      </c>
      <c r="M2829" s="1">
        <v>1</v>
      </c>
      <c r="N2829" s="1">
        <v>1</v>
      </c>
      <c r="O2829" s="1">
        <v>1</v>
      </c>
    </row>
    <row r="2830" spans="1:15" x14ac:dyDescent="0.45">
      <c r="A2830" s="7">
        <v>2765927</v>
      </c>
      <c r="B2830" s="7"/>
      <c r="C2830" s="7"/>
      <c r="D2830" s="7">
        <v>2766046</v>
      </c>
      <c r="E2830" s="7" t="s">
        <v>23</v>
      </c>
      <c r="F2830" s="7" t="s">
        <v>23</v>
      </c>
      <c r="G2830" s="7">
        <v>2824</v>
      </c>
      <c r="H2830" s="7" t="s">
        <v>7025</v>
      </c>
      <c r="I2830" s="7" t="s">
        <v>5213</v>
      </c>
      <c r="J2830" s="7">
        <v>24</v>
      </c>
      <c r="K2830" s="7">
        <v>36</v>
      </c>
      <c r="L2830" s="7">
        <v>17</v>
      </c>
      <c r="M2830" s="1">
        <v>1</v>
      </c>
      <c r="N2830" s="1">
        <v>1</v>
      </c>
      <c r="O2830" s="1">
        <v>1</v>
      </c>
    </row>
    <row r="2831" spans="1:15" x14ac:dyDescent="0.45">
      <c r="B2831">
        <v>2767130</v>
      </c>
      <c r="C2831">
        <v>2766183</v>
      </c>
      <c r="E2831" t="s">
        <v>23</v>
      </c>
      <c r="F2831" t="s">
        <v>23</v>
      </c>
      <c r="G2831">
        <v>2825</v>
      </c>
      <c r="H2831" t="s">
        <v>5214</v>
      </c>
      <c r="I2831" t="s">
        <v>25</v>
      </c>
      <c r="J2831">
        <v>2</v>
      </c>
      <c r="K2831">
        <v>4</v>
      </c>
      <c r="L2831">
        <v>2</v>
      </c>
      <c r="M2831" s="1">
        <v>1</v>
      </c>
      <c r="N2831" s="1">
        <v>1</v>
      </c>
      <c r="O2831" s="1">
        <v>1</v>
      </c>
    </row>
    <row r="2832" spans="1:15" x14ac:dyDescent="0.45">
      <c r="B2832">
        <v>2767508</v>
      </c>
      <c r="C2832">
        <v>2767978</v>
      </c>
      <c r="E2832" t="s">
        <v>7</v>
      </c>
      <c r="F2832" t="s">
        <v>23</v>
      </c>
      <c r="G2832">
        <v>2826</v>
      </c>
      <c r="H2832" t="s">
        <v>5215</v>
      </c>
      <c r="I2832" t="s">
        <v>25</v>
      </c>
      <c r="J2832">
        <v>0</v>
      </c>
      <c r="K2832">
        <v>0</v>
      </c>
      <c r="L2832">
        <v>0</v>
      </c>
      <c r="M2832" s="1">
        <v>1</v>
      </c>
      <c r="N2832" s="1">
        <v>1</v>
      </c>
      <c r="O2832" s="1">
        <v>1</v>
      </c>
    </row>
    <row r="2833" spans="1:15" x14ac:dyDescent="0.45">
      <c r="B2833">
        <v>2769719</v>
      </c>
      <c r="C2833">
        <v>2768940</v>
      </c>
      <c r="D2833">
        <v>2768940</v>
      </c>
      <c r="E2833" t="s">
        <v>23</v>
      </c>
      <c r="F2833" t="s">
        <v>23</v>
      </c>
      <c r="G2833">
        <v>2827</v>
      </c>
      <c r="H2833" t="s">
        <v>5216</v>
      </c>
      <c r="I2833" t="s">
        <v>5217</v>
      </c>
      <c r="J2833">
        <v>27</v>
      </c>
      <c r="K2833">
        <v>32</v>
      </c>
      <c r="L2833">
        <v>27</v>
      </c>
      <c r="M2833" s="1">
        <v>1</v>
      </c>
      <c r="N2833" s="1">
        <v>1</v>
      </c>
      <c r="O2833" s="1">
        <v>1</v>
      </c>
    </row>
    <row r="2834" spans="1:15" x14ac:dyDescent="0.45">
      <c r="A2834">
        <v>2768924</v>
      </c>
      <c r="B2834">
        <v>2768924</v>
      </c>
      <c r="C2834">
        <v>2768025</v>
      </c>
      <c r="E2834" t="s">
        <v>23</v>
      </c>
      <c r="F2834" t="s">
        <v>23</v>
      </c>
      <c r="G2834">
        <v>2828</v>
      </c>
      <c r="H2834" t="s">
        <v>5218</v>
      </c>
      <c r="I2834" t="s">
        <v>5219</v>
      </c>
      <c r="J2834">
        <v>17</v>
      </c>
      <c r="K2834">
        <v>18</v>
      </c>
      <c r="L2834">
        <v>18</v>
      </c>
      <c r="M2834" s="1">
        <v>1</v>
      </c>
      <c r="N2834" s="1">
        <v>1</v>
      </c>
      <c r="O2834" s="1">
        <v>1</v>
      </c>
    </row>
    <row r="2835" spans="1:15" x14ac:dyDescent="0.45">
      <c r="A2835">
        <v>2771609</v>
      </c>
      <c r="B2835">
        <v>2771553</v>
      </c>
      <c r="C2835">
        <v>2769688</v>
      </c>
      <c r="D2835">
        <v>2769327</v>
      </c>
      <c r="E2835" t="s">
        <v>23</v>
      </c>
      <c r="F2835" t="s">
        <v>23</v>
      </c>
      <c r="G2835">
        <v>2829</v>
      </c>
      <c r="H2835" t="s">
        <v>5220</v>
      </c>
      <c r="I2835" t="s">
        <v>5196</v>
      </c>
      <c r="J2835">
        <v>23</v>
      </c>
      <c r="K2835">
        <v>34</v>
      </c>
      <c r="L2835">
        <v>24</v>
      </c>
      <c r="M2835" s="1">
        <v>1</v>
      </c>
      <c r="N2835" s="1">
        <v>1</v>
      </c>
      <c r="O2835" s="1">
        <v>1</v>
      </c>
    </row>
    <row r="2836" spans="1:15" x14ac:dyDescent="0.45">
      <c r="A2836">
        <v>2771832</v>
      </c>
      <c r="B2836">
        <v>2771832</v>
      </c>
      <c r="C2836">
        <v>2773097</v>
      </c>
      <c r="D2836">
        <v>2773097</v>
      </c>
      <c r="E2836" t="s">
        <v>7</v>
      </c>
      <c r="F2836" t="s">
        <v>23</v>
      </c>
      <c r="G2836">
        <v>2830</v>
      </c>
      <c r="H2836" t="s">
        <v>5221</v>
      </c>
      <c r="I2836" t="s">
        <v>1956</v>
      </c>
      <c r="J2836">
        <v>7</v>
      </c>
      <c r="K2836">
        <v>10</v>
      </c>
      <c r="L2836">
        <v>6</v>
      </c>
      <c r="M2836" s="1">
        <v>1</v>
      </c>
      <c r="N2836" s="1">
        <v>1</v>
      </c>
      <c r="O2836" s="1">
        <v>1</v>
      </c>
    </row>
    <row r="2837" spans="1:15" x14ac:dyDescent="0.45">
      <c r="A2837">
        <v>2773472</v>
      </c>
      <c r="B2837">
        <v>2773557</v>
      </c>
      <c r="C2837">
        <v>2774321</v>
      </c>
      <c r="E2837" t="s">
        <v>7</v>
      </c>
      <c r="F2837" t="s">
        <v>23</v>
      </c>
      <c r="G2837">
        <v>2831</v>
      </c>
      <c r="H2837" t="s">
        <v>5222</v>
      </c>
      <c r="I2837" t="s">
        <v>603</v>
      </c>
      <c r="J2837">
        <v>15</v>
      </c>
      <c r="K2837">
        <v>17</v>
      </c>
      <c r="L2837">
        <v>13</v>
      </c>
      <c r="M2837" s="1">
        <v>1</v>
      </c>
      <c r="N2837" s="1">
        <v>1</v>
      </c>
      <c r="O2837" s="1">
        <v>1</v>
      </c>
    </row>
    <row r="2838" spans="1:15" x14ac:dyDescent="0.45">
      <c r="B2838">
        <v>2774318</v>
      </c>
      <c r="C2838">
        <v>2775244</v>
      </c>
      <c r="D2838">
        <v>2775244</v>
      </c>
      <c r="E2838" t="s">
        <v>7</v>
      </c>
      <c r="F2838" t="s">
        <v>23</v>
      </c>
      <c r="G2838">
        <v>2832</v>
      </c>
      <c r="H2838" t="s">
        <v>5223</v>
      </c>
      <c r="I2838" t="s">
        <v>1248</v>
      </c>
      <c r="J2838">
        <v>5</v>
      </c>
      <c r="K2838">
        <v>6</v>
      </c>
      <c r="L2838">
        <v>5</v>
      </c>
      <c r="M2838" s="1">
        <v>1</v>
      </c>
      <c r="N2838" s="1">
        <v>1</v>
      </c>
      <c r="O2838" s="1">
        <v>1</v>
      </c>
    </row>
    <row r="2839" spans="1:15" x14ac:dyDescent="0.45">
      <c r="B2839">
        <v>2777914</v>
      </c>
      <c r="C2839">
        <v>2775293</v>
      </c>
      <c r="D2839">
        <v>2775293</v>
      </c>
      <c r="E2839" t="s">
        <v>23</v>
      </c>
      <c r="F2839" t="s">
        <v>23</v>
      </c>
      <c r="G2839">
        <v>2833</v>
      </c>
      <c r="H2839" t="s">
        <v>5224</v>
      </c>
      <c r="I2839" t="s">
        <v>5225</v>
      </c>
      <c r="J2839">
        <v>2</v>
      </c>
      <c r="K2839">
        <v>3</v>
      </c>
      <c r="L2839">
        <v>3</v>
      </c>
      <c r="M2839" s="1">
        <v>1</v>
      </c>
      <c r="N2839" s="1">
        <v>1</v>
      </c>
      <c r="O2839" s="1">
        <v>1</v>
      </c>
    </row>
    <row r="2840" spans="1:15" x14ac:dyDescent="0.45">
      <c r="A2840">
        <v>2778378</v>
      </c>
      <c r="B2840">
        <v>2778365</v>
      </c>
      <c r="C2840">
        <v>2778027</v>
      </c>
      <c r="D2840">
        <v>2778027</v>
      </c>
      <c r="E2840" t="s">
        <v>23</v>
      </c>
      <c r="F2840" t="s">
        <v>23</v>
      </c>
      <c r="G2840">
        <v>2834</v>
      </c>
      <c r="H2840" t="s">
        <v>5226</v>
      </c>
      <c r="I2840" t="s">
        <v>25</v>
      </c>
      <c r="J2840">
        <v>13</v>
      </c>
      <c r="K2840">
        <v>11</v>
      </c>
      <c r="L2840">
        <v>11</v>
      </c>
      <c r="M2840" s="1">
        <v>1</v>
      </c>
      <c r="N2840" s="1">
        <v>1</v>
      </c>
      <c r="O2840" s="1">
        <v>1</v>
      </c>
    </row>
    <row r="2841" spans="1:15" x14ac:dyDescent="0.45">
      <c r="A2841">
        <v>2778589</v>
      </c>
      <c r="B2841">
        <v>2778597</v>
      </c>
      <c r="C2841">
        <v>2779037</v>
      </c>
      <c r="D2841">
        <v>2779367</v>
      </c>
      <c r="E2841" t="s">
        <v>7</v>
      </c>
      <c r="F2841" t="s">
        <v>23</v>
      </c>
      <c r="G2841">
        <v>2835</v>
      </c>
      <c r="H2841" t="s">
        <v>5227</v>
      </c>
      <c r="I2841" t="s">
        <v>5088</v>
      </c>
      <c r="J2841">
        <v>248</v>
      </c>
      <c r="K2841">
        <v>203</v>
      </c>
      <c r="L2841">
        <v>218</v>
      </c>
      <c r="M2841" s="1">
        <v>4.43460603598896E-8</v>
      </c>
      <c r="N2841" s="1">
        <v>3.0133897531146598E-18</v>
      </c>
      <c r="O2841" s="1">
        <v>1.18368199114863E-2</v>
      </c>
    </row>
    <row r="2842" spans="1:15" x14ac:dyDescent="0.45">
      <c r="A2842" s="7">
        <v>2779368</v>
      </c>
      <c r="B2842" s="7"/>
      <c r="C2842" s="7"/>
      <c r="D2842" s="7">
        <v>2779488</v>
      </c>
      <c r="E2842" s="7" t="s">
        <v>7</v>
      </c>
      <c r="F2842" s="7" t="s">
        <v>23</v>
      </c>
      <c r="G2842" s="7">
        <v>2836</v>
      </c>
      <c r="H2842" s="7" t="s">
        <v>7026</v>
      </c>
      <c r="I2842" s="7" t="s">
        <v>5228</v>
      </c>
      <c r="J2842" s="7">
        <v>357</v>
      </c>
      <c r="K2842" s="7">
        <v>580</v>
      </c>
      <c r="L2842" s="7">
        <v>132</v>
      </c>
      <c r="M2842" s="1">
        <v>2.93198237799281E-115</v>
      </c>
      <c r="N2842" s="1">
        <v>0.60880259746027499</v>
      </c>
      <c r="O2842" s="1">
        <v>0</v>
      </c>
    </row>
    <row r="2843" spans="1:15" s="8" customFormat="1" x14ac:dyDescent="0.45">
      <c r="A2843" s="8">
        <v>2779489</v>
      </c>
      <c r="B2843" s="8">
        <v>2779597</v>
      </c>
      <c r="C2843" s="8">
        <v>2780022</v>
      </c>
      <c r="D2843" s="8">
        <v>2780041</v>
      </c>
      <c r="E2843" s="8" t="s">
        <v>7</v>
      </c>
      <c r="F2843" s="8" t="s">
        <v>23</v>
      </c>
      <c r="G2843" s="8">
        <v>2837</v>
      </c>
      <c r="H2843" s="8" t="s">
        <v>5229</v>
      </c>
      <c r="I2843" s="8" t="s">
        <v>2178</v>
      </c>
      <c r="J2843" s="8">
        <v>1397</v>
      </c>
      <c r="K2843" s="8">
        <v>2045</v>
      </c>
      <c r="L2843" s="8">
        <v>286</v>
      </c>
      <c r="M2843" s="1">
        <v>0</v>
      </c>
      <c r="N2843" s="1">
        <v>1</v>
      </c>
      <c r="O2843" s="1">
        <v>0</v>
      </c>
    </row>
    <row r="2844" spans="1:15" x14ac:dyDescent="0.45">
      <c r="A2844">
        <v>2781071</v>
      </c>
      <c r="B2844">
        <v>2781071</v>
      </c>
      <c r="C2844">
        <v>2780328</v>
      </c>
      <c r="D2844">
        <v>2780086</v>
      </c>
      <c r="E2844" t="s">
        <v>23</v>
      </c>
      <c r="F2844" t="s">
        <v>23</v>
      </c>
      <c r="G2844">
        <v>2838</v>
      </c>
      <c r="H2844" t="s">
        <v>5230</v>
      </c>
      <c r="I2844" t="s">
        <v>25</v>
      </c>
      <c r="J2844">
        <v>66</v>
      </c>
      <c r="K2844">
        <v>49</v>
      </c>
      <c r="L2844">
        <v>91</v>
      </c>
      <c r="M2844" s="1">
        <v>1</v>
      </c>
      <c r="N2844" s="1">
        <v>8.4111426347464497E-18</v>
      </c>
      <c r="O2844" s="1">
        <v>1.1894036278628199E-33</v>
      </c>
    </row>
    <row r="2845" spans="1:15" x14ac:dyDescent="0.45">
      <c r="B2845">
        <v>2783185</v>
      </c>
      <c r="C2845">
        <v>2781188</v>
      </c>
      <c r="D2845">
        <v>2781072</v>
      </c>
      <c r="E2845" t="s">
        <v>23</v>
      </c>
      <c r="F2845" t="s">
        <v>23</v>
      </c>
      <c r="G2845">
        <v>2839</v>
      </c>
      <c r="H2845" t="s">
        <v>5231</v>
      </c>
      <c r="I2845" t="s">
        <v>374</v>
      </c>
      <c r="J2845">
        <v>64</v>
      </c>
      <c r="K2845">
        <v>53</v>
      </c>
      <c r="L2845">
        <v>69</v>
      </c>
      <c r="M2845" s="1">
        <v>6.9187967265936998E-2</v>
      </c>
      <c r="N2845" s="1">
        <v>1.4250346978134199E-19</v>
      </c>
      <c r="O2845" s="1">
        <v>6.4525683078339197E-16</v>
      </c>
    </row>
    <row r="2846" spans="1:15" x14ac:dyDescent="0.45">
      <c r="A2846">
        <v>2783631</v>
      </c>
      <c r="B2846">
        <v>2783604</v>
      </c>
      <c r="C2846">
        <v>2783182</v>
      </c>
      <c r="E2846" t="s">
        <v>23</v>
      </c>
      <c r="F2846" t="s">
        <v>23</v>
      </c>
      <c r="G2846">
        <v>2840</v>
      </c>
      <c r="H2846" t="s">
        <v>5232</v>
      </c>
      <c r="I2846" t="s">
        <v>25</v>
      </c>
      <c r="J2846">
        <v>142</v>
      </c>
      <c r="K2846">
        <v>119</v>
      </c>
      <c r="L2846">
        <v>151</v>
      </c>
      <c r="M2846" s="1">
        <v>3.8483522024982801E-3</v>
      </c>
      <c r="N2846" s="1">
        <v>4.2056484868396398E-13</v>
      </c>
      <c r="O2846" s="1">
        <v>1.186518915334E-6</v>
      </c>
    </row>
    <row r="2847" spans="1:15" x14ac:dyDescent="0.45">
      <c r="A2847">
        <v>2784796</v>
      </c>
      <c r="B2847">
        <v>2784795</v>
      </c>
      <c r="C2847">
        <v>2783632</v>
      </c>
      <c r="D2847">
        <v>2783632</v>
      </c>
      <c r="E2847" t="s">
        <v>23</v>
      </c>
      <c r="F2847" t="s">
        <v>5233</v>
      </c>
      <c r="G2847">
        <v>2841</v>
      </c>
      <c r="H2847" t="s">
        <v>5234</v>
      </c>
      <c r="I2847" t="s">
        <v>5235</v>
      </c>
      <c r="J2847">
        <v>44</v>
      </c>
      <c r="K2847">
        <v>40</v>
      </c>
      <c r="L2847">
        <v>49</v>
      </c>
      <c r="M2847" s="1">
        <v>1.6712954388007299E-2</v>
      </c>
      <c r="N2847" s="1">
        <v>1</v>
      </c>
      <c r="O2847" s="1">
        <v>1.12165889675433E-4</v>
      </c>
    </row>
    <row r="2848" spans="1:15" x14ac:dyDescent="0.45">
      <c r="A2848">
        <v>2785639</v>
      </c>
      <c r="B2848">
        <v>2785590</v>
      </c>
      <c r="C2848">
        <v>2784829</v>
      </c>
      <c r="D2848">
        <v>2784807</v>
      </c>
      <c r="E2848" t="s">
        <v>23</v>
      </c>
      <c r="F2848" t="s">
        <v>5236</v>
      </c>
      <c r="G2848">
        <v>2842</v>
      </c>
      <c r="H2848" t="s">
        <v>5237</v>
      </c>
      <c r="I2848" t="s">
        <v>5238</v>
      </c>
      <c r="J2848">
        <v>49</v>
      </c>
      <c r="K2848">
        <v>40</v>
      </c>
      <c r="L2848">
        <v>51</v>
      </c>
      <c r="M2848" s="1">
        <v>2.7032509907149799E-4</v>
      </c>
      <c r="N2848" s="1">
        <v>7.6280388424958296E-12</v>
      </c>
      <c r="O2848" s="1">
        <v>3.9994741273599599E-4</v>
      </c>
    </row>
    <row r="2849" spans="1:15" x14ac:dyDescent="0.45">
      <c r="A2849">
        <v>2786765</v>
      </c>
      <c r="B2849">
        <v>2786227</v>
      </c>
      <c r="C2849">
        <v>2785640</v>
      </c>
      <c r="D2849">
        <v>2785640</v>
      </c>
      <c r="E2849" t="s">
        <v>23</v>
      </c>
      <c r="F2849" t="s">
        <v>5239</v>
      </c>
      <c r="G2849">
        <v>2843</v>
      </c>
      <c r="H2849" t="s">
        <v>5240</v>
      </c>
      <c r="I2849" t="s">
        <v>5241</v>
      </c>
      <c r="J2849">
        <v>49</v>
      </c>
      <c r="K2849">
        <v>44</v>
      </c>
      <c r="L2849">
        <v>50</v>
      </c>
      <c r="M2849" s="1">
        <v>2.9194966832715897E-4</v>
      </c>
      <c r="N2849" s="1">
        <v>2.8654960365904301E-7</v>
      </c>
      <c r="O2849" s="1">
        <v>0.21775157123574401</v>
      </c>
    </row>
    <row r="2850" spans="1:15" x14ac:dyDescent="0.45">
      <c r="A2850">
        <v>2786888</v>
      </c>
      <c r="B2850">
        <v>2786889</v>
      </c>
      <c r="C2850">
        <v>2787785</v>
      </c>
      <c r="D2850">
        <v>2787785</v>
      </c>
      <c r="E2850" t="s">
        <v>7</v>
      </c>
      <c r="F2850" t="s">
        <v>23</v>
      </c>
      <c r="G2850">
        <v>2844</v>
      </c>
      <c r="H2850" t="s">
        <v>5242</v>
      </c>
      <c r="I2850" t="s">
        <v>637</v>
      </c>
      <c r="J2850">
        <v>27</v>
      </c>
      <c r="K2850">
        <v>24</v>
      </c>
      <c r="L2850">
        <v>28</v>
      </c>
      <c r="M2850" s="1">
        <v>1</v>
      </c>
      <c r="N2850" s="1">
        <v>1</v>
      </c>
      <c r="O2850" s="1">
        <v>1</v>
      </c>
    </row>
    <row r="2851" spans="1:15" x14ac:dyDescent="0.45">
      <c r="A2851">
        <v>2787818</v>
      </c>
      <c r="B2851">
        <v>2787819</v>
      </c>
      <c r="C2851">
        <v>2789213</v>
      </c>
      <c r="D2851">
        <v>2789213</v>
      </c>
      <c r="E2851" t="s">
        <v>7</v>
      </c>
      <c r="F2851" t="s">
        <v>23</v>
      </c>
      <c r="G2851">
        <v>2845</v>
      </c>
      <c r="H2851" t="s">
        <v>5243</v>
      </c>
      <c r="I2851" t="s">
        <v>875</v>
      </c>
      <c r="J2851">
        <v>15</v>
      </c>
      <c r="K2851">
        <v>14</v>
      </c>
      <c r="L2851">
        <v>16</v>
      </c>
      <c r="M2851" s="1">
        <v>1</v>
      </c>
      <c r="N2851" s="1">
        <v>1</v>
      </c>
      <c r="O2851" s="1">
        <v>1</v>
      </c>
    </row>
    <row r="2852" spans="1:15" x14ac:dyDescent="0.45">
      <c r="B2852">
        <v>2789738</v>
      </c>
      <c r="C2852">
        <v>2789235</v>
      </c>
      <c r="D2852">
        <v>2789220</v>
      </c>
      <c r="E2852" t="s">
        <v>23</v>
      </c>
      <c r="F2852" t="s">
        <v>23</v>
      </c>
      <c r="G2852">
        <v>2846</v>
      </c>
      <c r="H2852" t="s">
        <v>5244</v>
      </c>
      <c r="I2852" t="s">
        <v>5245</v>
      </c>
      <c r="J2852">
        <v>78</v>
      </c>
      <c r="K2852">
        <v>57</v>
      </c>
      <c r="L2852">
        <v>106</v>
      </c>
      <c r="M2852" s="1">
        <v>1</v>
      </c>
      <c r="N2852" s="1">
        <v>2.5821333093126001E-17</v>
      </c>
      <c r="O2852" s="1">
        <v>6.7331421924334503E-31</v>
      </c>
    </row>
    <row r="2853" spans="1:15" x14ac:dyDescent="0.45">
      <c r="A2853">
        <v>2790478</v>
      </c>
      <c r="B2853">
        <v>2790472</v>
      </c>
      <c r="C2853">
        <v>2789738</v>
      </c>
      <c r="E2853" t="s">
        <v>23</v>
      </c>
      <c r="F2853" t="s">
        <v>23</v>
      </c>
      <c r="G2853">
        <v>2847</v>
      </c>
      <c r="H2853" t="s">
        <v>5246</v>
      </c>
      <c r="I2853" t="s">
        <v>25</v>
      </c>
      <c r="J2853">
        <v>391</v>
      </c>
      <c r="K2853">
        <v>254</v>
      </c>
      <c r="L2853">
        <v>525</v>
      </c>
      <c r="M2853" s="1">
        <v>0.96065238271134501</v>
      </c>
      <c r="N2853" s="1">
        <v>3.7198730545478098E-29</v>
      </c>
      <c r="O2853" s="1">
        <v>2.5938052507466301E-59</v>
      </c>
    </row>
    <row r="2854" spans="1:15" x14ac:dyDescent="0.45">
      <c r="A2854">
        <v>2790660</v>
      </c>
      <c r="D2854">
        <v>2790479</v>
      </c>
      <c r="E2854" t="s">
        <v>23</v>
      </c>
      <c r="F2854" t="s">
        <v>23</v>
      </c>
      <c r="G2854">
        <v>2848</v>
      </c>
      <c r="H2854" t="s">
        <v>71</v>
      </c>
      <c r="I2854" t="s">
        <v>23</v>
      </c>
      <c r="J2854">
        <v>568</v>
      </c>
      <c r="K2854">
        <v>379</v>
      </c>
      <c r="L2854">
        <v>703</v>
      </c>
      <c r="M2854" s="1">
        <v>1</v>
      </c>
      <c r="N2854" s="1">
        <v>5.3699643209225802E-34</v>
      </c>
      <c r="O2854" s="1">
        <v>7.7843194251197395E-54</v>
      </c>
    </row>
    <row r="2855" spans="1:15" x14ac:dyDescent="0.45">
      <c r="A2855">
        <v>2791968</v>
      </c>
      <c r="B2855">
        <v>2791962</v>
      </c>
      <c r="C2855">
        <v>2790661</v>
      </c>
      <c r="D2855">
        <v>2790661</v>
      </c>
      <c r="E2855" t="s">
        <v>23</v>
      </c>
      <c r="F2855" t="s">
        <v>23</v>
      </c>
      <c r="G2855">
        <v>2849</v>
      </c>
      <c r="H2855" t="s">
        <v>5247</v>
      </c>
      <c r="I2855" t="s">
        <v>5248</v>
      </c>
      <c r="J2855">
        <v>877</v>
      </c>
      <c r="K2855">
        <v>662</v>
      </c>
      <c r="L2855">
        <v>1024</v>
      </c>
      <c r="M2855" s="1">
        <v>0.78232305257478796</v>
      </c>
      <c r="N2855" s="1">
        <v>1.07677864371898E-7</v>
      </c>
      <c r="O2855" s="1">
        <v>4.4205358968624698E-8</v>
      </c>
    </row>
    <row r="2856" spans="1:15" x14ac:dyDescent="0.45">
      <c r="A2856">
        <v>2793941</v>
      </c>
      <c r="B2856">
        <v>2793933</v>
      </c>
      <c r="C2856">
        <v>2792053</v>
      </c>
      <c r="D2856">
        <v>2792034</v>
      </c>
      <c r="E2856" t="s">
        <v>23</v>
      </c>
      <c r="F2856" t="s">
        <v>23</v>
      </c>
      <c r="G2856">
        <v>2850</v>
      </c>
      <c r="H2856" t="s">
        <v>5249</v>
      </c>
      <c r="I2856" t="s">
        <v>5250</v>
      </c>
      <c r="J2856">
        <v>16</v>
      </c>
      <c r="K2856">
        <v>12</v>
      </c>
      <c r="L2856">
        <v>14</v>
      </c>
      <c r="M2856" s="1">
        <v>1</v>
      </c>
      <c r="N2856" s="1">
        <v>1</v>
      </c>
      <c r="O2856" s="1">
        <v>1</v>
      </c>
    </row>
    <row r="2857" spans="1:15" x14ac:dyDescent="0.45">
      <c r="A2857">
        <v>2794165</v>
      </c>
      <c r="B2857">
        <v>2794166</v>
      </c>
      <c r="C2857">
        <v>2796235</v>
      </c>
      <c r="D2857">
        <v>2796289</v>
      </c>
      <c r="E2857" t="s">
        <v>7</v>
      </c>
      <c r="F2857" t="s">
        <v>5251</v>
      </c>
      <c r="G2857">
        <v>2851</v>
      </c>
      <c r="H2857" t="s">
        <v>5252</v>
      </c>
      <c r="I2857" t="s">
        <v>4199</v>
      </c>
      <c r="J2857">
        <v>34</v>
      </c>
      <c r="K2857">
        <v>31</v>
      </c>
      <c r="L2857">
        <v>33</v>
      </c>
      <c r="M2857" s="1">
        <v>1</v>
      </c>
      <c r="N2857" s="1">
        <v>1</v>
      </c>
      <c r="O2857" s="1">
        <v>1</v>
      </c>
    </row>
    <row r="2858" spans="1:15" x14ac:dyDescent="0.45">
      <c r="A2858">
        <v>2797361</v>
      </c>
      <c r="B2858">
        <v>2797321</v>
      </c>
      <c r="C2858">
        <v>2796245</v>
      </c>
      <c r="D2858">
        <v>2796010</v>
      </c>
      <c r="E2858" t="s">
        <v>23</v>
      </c>
      <c r="F2858" t="s">
        <v>5253</v>
      </c>
      <c r="G2858">
        <v>2852</v>
      </c>
      <c r="H2858" t="s">
        <v>5254</v>
      </c>
      <c r="I2858" t="s">
        <v>5255</v>
      </c>
      <c r="J2858">
        <v>33</v>
      </c>
      <c r="K2858">
        <v>30</v>
      </c>
      <c r="L2858">
        <v>37</v>
      </c>
      <c r="M2858" s="1">
        <v>1</v>
      </c>
      <c r="N2858" s="1">
        <v>1</v>
      </c>
      <c r="O2858" s="1">
        <v>1</v>
      </c>
    </row>
    <row r="2859" spans="1:15" x14ac:dyDescent="0.45">
      <c r="B2859">
        <v>2800621</v>
      </c>
      <c r="C2859">
        <v>2797460</v>
      </c>
      <c r="E2859" t="s">
        <v>23</v>
      </c>
      <c r="F2859" t="s">
        <v>23</v>
      </c>
      <c r="G2859">
        <v>2853</v>
      </c>
      <c r="H2859" t="s">
        <v>5256</v>
      </c>
      <c r="I2859" t="s">
        <v>5257</v>
      </c>
      <c r="J2859">
        <v>1</v>
      </c>
      <c r="K2859">
        <v>1</v>
      </c>
      <c r="L2859">
        <v>2</v>
      </c>
      <c r="M2859" s="1">
        <v>1</v>
      </c>
      <c r="N2859" s="1">
        <v>1</v>
      </c>
      <c r="O2859" s="1">
        <v>1</v>
      </c>
    </row>
    <row r="2860" spans="1:15" x14ac:dyDescent="0.45">
      <c r="B2860">
        <v>2801049</v>
      </c>
      <c r="C2860">
        <v>2800618</v>
      </c>
      <c r="E2860" t="s">
        <v>23</v>
      </c>
      <c r="F2860" t="s">
        <v>23</v>
      </c>
      <c r="G2860">
        <v>2854</v>
      </c>
      <c r="H2860" t="s">
        <v>5258</v>
      </c>
      <c r="I2860" t="s">
        <v>2608</v>
      </c>
      <c r="J2860">
        <v>1</v>
      </c>
      <c r="K2860">
        <v>1</v>
      </c>
      <c r="L2860">
        <v>1</v>
      </c>
      <c r="M2860" s="1">
        <v>1</v>
      </c>
      <c r="N2860" s="1">
        <v>1</v>
      </c>
      <c r="O2860" s="1">
        <v>1</v>
      </c>
    </row>
    <row r="2861" spans="1:15" x14ac:dyDescent="0.45">
      <c r="B2861">
        <v>2802282</v>
      </c>
      <c r="C2861">
        <v>2801071</v>
      </c>
      <c r="E2861" t="s">
        <v>23</v>
      </c>
      <c r="F2861" t="s">
        <v>23</v>
      </c>
      <c r="G2861">
        <v>2855</v>
      </c>
      <c r="H2861" t="s">
        <v>5259</v>
      </c>
      <c r="I2861" t="s">
        <v>25</v>
      </c>
      <c r="J2861">
        <v>1</v>
      </c>
      <c r="K2861">
        <v>1</v>
      </c>
      <c r="L2861">
        <v>1</v>
      </c>
      <c r="M2861" s="1">
        <v>1</v>
      </c>
      <c r="N2861" s="1">
        <v>1</v>
      </c>
      <c r="O2861" s="1">
        <v>1</v>
      </c>
    </row>
    <row r="2862" spans="1:15" x14ac:dyDescent="0.45">
      <c r="B2862">
        <v>2803655</v>
      </c>
      <c r="C2862">
        <v>2802297</v>
      </c>
      <c r="E2862" t="s">
        <v>23</v>
      </c>
      <c r="F2862" t="s">
        <v>23</v>
      </c>
      <c r="G2862">
        <v>2856</v>
      </c>
      <c r="H2862" t="s">
        <v>5260</v>
      </c>
      <c r="I2862" t="s">
        <v>3590</v>
      </c>
      <c r="J2862">
        <v>2</v>
      </c>
      <c r="K2862">
        <v>1</v>
      </c>
      <c r="L2862">
        <v>1</v>
      </c>
      <c r="M2862" s="1">
        <v>1</v>
      </c>
      <c r="N2862" s="1">
        <v>1</v>
      </c>
      <c r="O2862" s="1">
        <v>1</v>
      </c>
    </row>
    <row r="2863" spans="1:15" x14ac:dyDescent="0.45">
      <c r="B2863">
        <v>2804178</v>
      </c>
      <c r="C2863">
        <v>2803735</v>
      </c>
      <c r="E2863" t="s">
        <v>23</v>
      </c>
      <c r="F2863" t="s">
        <v>23</v>
      </c>
      <c r="G2863">
        <v>2857</v>
      </c>
      <c r="H2863" t="s">
        <v>5261</v>
      </c>
      <c r="I2863" t="s">
        <v>1341</v>
      </c>
      <c r="J2863">
        <v>1</v>
      </c>
      <c r="K2863">
        <v>1</v>
      </c>
      <c r="L2863">
        <v>1</v>
      </c>
      <c r="M2863" s="1">
        <v>1</v>
      </c>
      <c r="N2863" s="1">
        <v>1</v>
      </c>
      <c r="O2863" s="1">
        <v>1</v>
      </c>
    </row>
    <row r="2864" spans="1:15" x14ac:dyDescent="0.45">
      <c r="A2864">
        <v>2805314</v>
      </c>
      <c r="B2864">
        <v>2805308</v>
      </c>
      <c r="C2864">
        <v>2804496</v>
      </c>
      <c r="D2864">
        <v>2804398</v>
      </c>
      <c r="E2864" t="s">
        <v>23</v>
      </c>
      <c r="F2864" t="s">
        <v>23</v>
      </c>
      <c r="G2864">
        <v>2858</v>
      </c>
      <c r="H2864" t="s">
        <v>5262</v>
      </c>
      <c r="I2864" t="s">
        <v>5263</v>
      </c>
      <c r="J2864">
        <v>131</v>
      </c>
      <c r="K2864">
        <v>100</v>
      </c>
      <c r="L2864">
        <v>121</v>
      </c>
      <c r="M2864" s="1">
        <v>3.4646033552511701E-6</v>
      </c>
      <c r="N2864" s="1">
        <v>2.36111211713391E-23</v>
      </c>
      <c r="O2864" s="1">
        <v>3.9607111118966701E-7</v>
      </c>
    </row>
    <row r="2865" spans="1:15" x14ac:dyDescent="0.45">
      <c r="A2865">
        <v>2807324</v>
      </c>
      <c r="B2865">
        <v>2807324</v>
      </c>
      <c r="C2865">
        <v>2805417</v>
      </c>
      <c r="D2865">
        <v>2805326</v>
      </c>
      <c r="E2865" t="s">
        <v>23</v>
      </c>
      <c r="F2865" t="s">
        <v>5264</v>
      </c>
      <c r="G2865">
        <v>2859</v>
      </c>
      <c r="H2865" t="s">
        <v>5265</v>
      </c>
      <c r="I2865" t="s">
        <v>5266</v>
      </c>
      <c r="J2865">
        <v>164</v>
      </c>
      <c r="K2865">
        <v>155</v>
      </c>
      <c r="L2865">
        <v>155</v>
      </c>
      <c r="M2865" s="1">
        <v>2.2076527362880401E-2</v>
      </c>
      <c r="N2865" s="1">
        <v>1.8405300775656299E-4</v>
      </c>
      <c r="O2865" s="1">
        <v>0.53267701154353797</v>
      </c>
    </row>
    <row r="2866" spans="1:15" x14ac:dyDescent="0.45">
      <c r="A2866">
        <v>2808764</v>
      </c>
      <c r="B2866">
        <v>2808677</v>
      </c>
      <c r="C2866">
        <v>2807523</v>
      </c>
      <c r="D2866">
        <v>2807336</v>
      </c>
      <c r="E2866" t="s">
        <v>23</v>
      </c>
      <c r="F2866" t="s">
        <v>5267</v>
      </c>
      <c r="G2866">
        <v>2860</v>
      </c>
      <c r="H2866" t="s">
        <v>5268</v>
      </c>
      <c r="I2866" t="s">
        <v>5269</v>
      </c>
      <c r="J2866">
        <v>69</v>
      </c>
      <c r="K2866">
        <v>71</v>
      </c>
      <c r="L2866">
        <v>66</v>
      </c>
      <c r="M2866" s="1">
        <v>5.4858823786270497E-6</v>
      </c>
      <c r="N2866" s="1">
        <v>1.52408893127428E-6</v>
      </c>
      <c r="O2866" s="1">
        <v>1</v>
      </c>
    </row>
    <row r="2867" spans="1:15" x14ac:dyDescent="0.45">
      <c r="A2867">
        <v>2810066</v>
      </c>
      <c r="B2867">
        <v>2810066</v>
      </c>
      <c r="C2867">
        <v>2808870</v>
      </c>
      <c r="D2867">
        <v>2808842</v>
      </c>
      <c r="E2867" t="s">
        <v>23</v>
      </c>
      <c r="F2867" t="s">
        <v>23</v>
      </c>
      <c r="G2867">
        <v>2861</v>
      </c>
      <c r="H2867" t="s">
        <v>5270</v>
      </c>
      <c r="I2867" t="s">
        <v>5271</v>
      </c>
      <c r="J2867">
        <v>136</v>
      </c>
      <c r="K2867">
        <v>134</v>
      </c>
      <c r="L2867">
        <v>110</v>
      </c>
      <c r="M2867" s="1">
        <v>4.3701788492520999E-7</v>
      </c>
      <c r="N2867" s="1">
        <v>3.5955770651708298E-7</v>
      </c>
      <c r="O2867" s="1">
        <v>0.63265931720777402</v>
      </c>
    </row>
    <row r="2868" spans="1:15" x14ac:dyDescent="0.45">
      <c r="A2868">
        <v>2810659</v>
      </c>
      <c r="B2868">
        <v>2810637</v>
      </c>
      <c r="C2868">
        <v>2810092</v>
      </c>
      <c r="D2868">
        <v>2810078</v>
      </c>
      <c r="E2868" t="s">
        <v>23</v>
      </c>
      <c r="F2868" t="s">
        <v>5272</v>
      </c>
      <c r="G2868">
        <v>2862</v>
      </c>
      <c r="H2868" t="s">
        <v>5273</v>
      </c>
      <c r="I2868" t="s">
        <v>5274</v>
      </c>
      <c r="J2868">
        <v>30</v>
      </c>
      <c r="K2868">
        <v>46</v>
      </c>
      <c r="L2868">
        <v>23</v>
      </c>
      <c r="M2868" s="1">
        <v>1</v>
      </c>
      <c r="N2868" s="1">
        <v>1</v>
      </c>
      <c r="O2868" s="1">
        <v>1</v>
      </c>
    </row>
    <row r="2869" spans="1:15" x14ac:dyDescent="0.45">
      <c r="A2869">
        <v>2810921</v>
      </c>
      <c r="B2869">
        <v>2810926</v>
      </c>
      <c r="C2869">
        <v>2811738</v>
      </c>
      <c r="D2869">
        <v>2811985</v>
      </c>
      <c r="E2869" t="s">
        <v>7</v>
      </c>
      <c r="F2869" t="s">
        <v>5275</v>
      </c>
      <c r="G2869">
        <v>2863</v>
      </c>
      <c r="H2869" t="s">
        <v>5276</v>
      </c>
      <c r="I2869" t="s">
        <v>5277</v>
      </c>
      <c r="J2869">
        <v>44</v>
      </c>
      <c r="K2869">
        <v>45</v>
      </c>
      <c r="L2869">
        <v>38</v>
      </c>
      <c r="M2869" s="1">
        <v>1</v>
      </c>
      <c r="N2869" s="1">
        <v>1</v>
      </c>
      <c r="O2869" s="1">
        <v>1</v>
      </c>
    </row>
    <row r="2870" spans="1:15" x14ac:dyDescent="0.45">
      <c r="B2870">
        <v>2812019</v>
      </c>
      <c r="C2870">
        <v>2811831</v>
      </c>
      <c r="D2870">
        <v>2811740</v>
      </c>
      <c r="E2870" t="s">
        <v>23</v>
      </c>
      <c r="F2870" t="s">
        <v>23</v>
      </c>
      <c r="G2870">
        <v>2864</v>
      </c>
      <c r="H2870" t="s">
        <v>5278</v>
      </c>
      <c r="I2870" t="s">
        <v>25</v>
      </c>
      <c r="J2870">
        <v>77</v>
      </c>
      <c r="K2870">
        <v>71</v>
      </c>
      <c r="L2870">
        <v>84</v>
      </c>
      <c r="M2870" s="1">
        <v>1.2928279823123799E-2</v>
      </c>
      <c r="N2870" s="1">
        <v>3.0194438343323802E-4</v>
      </c>
      <c r="O2870" s="1">
        <v>0.34857535073325302</v>
      </c>
    </row>
    <row r="2871" spans="1:15" x14ac:dyDescent="0.45">
      <c r="A2871">
        <v>2812809</v>
      </c>
      <c r="B2871">
        <v>2812809</v>
      </c>
      <c r="C2871">
        <v>2812006</v>
      </c>
      <c r="E2871" t="s">
        <v>23</v>
      </c>
      <c r="F2871" t="s">
        <v>23</v>
      </c>
      <c r="G2871">
        <v>2865</v>
      </c>
      <c r="H2871" t="s">
        <v>5279</v>
      </c>
      <c r="I2871" t="s">
        <v>1468</v>
      </c>
      <c r="J2871">
        <v>67</v>
      </c>
      <c r="K2871">
        <v>76</v>
      </c>
      <c r="L2871">
        <v>74</v>
      </c>
      <c r="M2871" s="1">
        <v>1.596781246627E-2</v>
      </c>
      <c r="N2871" s="1">
        <v>9.2749570922883199E-4</v>
      </c>
      <c r="O2871" s="1">
        <v>0.96567864242830603</v>
      </c>
    </row>
    <row r="2872" spans="1:15" x14ac:dyDescent="0.45">
      <c r="A2872">
        <v>2813596</v>
      </c>
      <c r="B2872">
        <v>2813587</v>
      </c>
      <c r="C2872">
        <v>2812892</v>
      </c>
      <c r="D2872">
        <v>2812837</v>
      </c>
      <c r="E2872" t="s">
        <v>23</v>
      </c>
      <c r="F2872" t="s">
        <v>5280</v>
      </c>
      <c r="G2872">
        <v>2866</v>
      </c>
      <c r="H2872" t="s">
        <v>5281</v>
      </c>
      <c r="I2872" t="s">
        <v>5282</v>
      </c>
      <c r="J2872">
        <v>34</v>
      </c>
      <c r="K2872">
        <v>39</v>
      </c>
      <c r="L2872">
        <v>38</v>
      </c>
      <c r="M2872" s="1">
        <v>1</v>
      </c>
      <c r="N2872" s="1">
        <v>1</v>
      </c>
      <c r="O2872" s="1">
        <v>1</v>
      </c>
    </row>
    <row r="2873" spans="1:15" x14ac:dyDescent="0.45">
      <c r="B2873">
        <v>2814172</v>
      </c>
      <c r="C2873">
        <v>2813597</v>
      </c>
      <c r="D2873">
        <v>2813597</v>
      </c>
      <c r="E2873" t="s">
        <v>23</v>
      </c>
      <c r="F2873" t="s">
        <v>5283</v>
      </c>
      <c r="G2873">
        <v>2867</v>
      </c>
      <c r="H2873" t="s">
        <v>5284</v>
      </c>
      <c r="I2873" t="s">
        <v>5285</v>
      </c>
      <c r="J2873">
        <v>47</v>
      </c>
      <c r="K2873">
        <v>42</v>
      </c>
      <c r="L2873">
        <v>49</v>
      </c>
      <c r="M2873" s="1">
        <v>7.56919475765035E-4</v>
      </c>
      <c r="N2873" s="1">
        <v>6.1295262728656998E-7</v>
      </c>
      <c r="O2873" s="1">
        <v>0.13689533002760401</v>
      </c>
    </row>
    <row r="2874" spans="1:15" x14ac:dyDescent="0.45">
      <c r="A2874">
        <v>2814440</v>
      </c>
      <c r="B2874">
        <v>2814440</v>
      </c>
      <c r="C2874">
        <v>2814159</v>
      </c>
      <c r="E2874" t="s">
        <v>23</v>
      </c>
      <c r="F2874" t="s">
        <v>23</v>
      </c>
      <c r="G2874">
        <v>2868</v>
      </c>
      <c r="H2874" t="s">
        <v>5286</v>
      </c>
      <c r="I2874" t="s">
        <v>25</v>
      </c>
      <c r="J2874">
        <v>130</v>
      </c>
      <c r="K2874">
        <v>122</v>
      </c>
      <c r="L2874">
        <v>134</v>
      </c>
      <c r="M2874" s="1">
        <v>1.98549839475957E-4</v>
      </c>
      <c r="N2874" s="1">
        <v>1.2979309541833999E-7</v>
      </c>
      <c r="O2874" s="1">
        <v>0.21946775184998901</v>
      </c>
    </row>
    <row r="2875" spans="1:15" x14ac:dyDescent="0.45">
      <c r="B2875">
        <v>2815824</v>
      </c>
      <c r="C2875">
        <v>2814520</v>
      </c>
      <c r="D2875">
        <v>2814441</v>
      </c>
      <c r="E2875" t="s">
        <v>23</v>
      </c>
      <c r="F2875" t="s">
        <v>5287</v>
      </c>
      <c r="G2875">
        <v>2869</v>
      </c>
      <c r="H2875" t="s">
        <v>5288</v>
      </c>
      <c r="I2875" t="s">
        <v>5289</v>
      </c>
      <c r="J2875">
        <v>48</v>
      </c>
      <c r="K2875">
        <v>55</v>
      </c>
      <c r="L2875">
        <v>52</v>
      </c>
      <c r="M2875" s="1">
        <v>4.6058451518602196E-3</v>
      </c>
      <c r="N2875" s="1">
        <v>2.7215601219373799E-3</v>
      </c>
      <c r="O2875" s="1">
        <v>1</v>
      </c>
    </row>
    <row r="2876" spans="1:15" x14ac:dyDescent="0.45">
      <c r="A2876">
        <v>2816298</v>
      </c>
      <c r="B2876">
        <v>2816231</v>
      </c>
      <c r="C2876">
        <v>2815821</v>
      </c>
      <c r="E2876" t="s">
        <v>23</v>
      </c>
      <c r="F2876" t="s">
        <v>23</v>
      </c>
      <c r="G2876">
        <v>2870</v>
      </c>
      <c r="H2876" t="s">
        <v>5290</v>
      </c>
      <c r="I2876" t="s">
        <v>25</v>
      </c>
      <c r="J2876">
        <v>32</v>
      </c>
      <c r="K2876">
        <v>33</v>
      </c>
      <c r="L2876">
        <v>34</v>
      </c>
      <c r="M2876" s="1">
        <v>1</v>
      </c>
      <c r="N2876" s="1">
        <v>1</v>
      </c>
      <c r="O2876" s="1">
        <v>1</v>
      </c>
    </row>
    <row r="2877" spans="1:15" x14ac:dyDescent="0.45">
      <c r="A2877">
        <v>2818577</v>
      </c>
      <c r="B2877">
        <v>2818577</v>
      </c>
      <c r="C2877">
        <v>2816304</v>
      </c>
      <c r="D2877">
        <v>2816304</v>
      </c>
      <c r="E2877" t="s">
        <v>23</v>
      </c>
      <c r="F2877" t="s">
        <v>5291</v>
      </c>
      <c r="G2877">
        <v>2871</v>
      </c>
      <c r="H2877" t="s">
        <v>5292</v>
      </c>
      <c r="I2877" t="s">
        <v>5293</v>
      </c>
      <c r="J2877">
        <v>129</v>
      </c>
      <c r="K2877">
        <v>142</v>
      </c>
      <c r="L2877">
        <v>124</v>
      </c>
      <c r="M2877" s="1">
        <v>2.7089949199242701E-2</v>
      </c>
      <c r="N2877" s="1">
        <v>4.5659644500485499E-2</v>
      </c>
      <c r="O2877" s="1">
        <v>1</v>
      </c>
    </row>
    <row r="2878" spans="1:15" x14ac:dyDescent="0.45">
      <c r="A2878">
        <v>2819747</v>
      </c>
      <c r="B2878">
        <v>2819662</v>
      </c>
      <c r="C2878">
        <v>2818592</v>
      </c>
      <c r="D2878">
        <v>2818583</v>
      </c>
      <c r="E2878" t="s">
        <v>23</v>
      </c>
      <c r="F2878" t="s">
        <v>5294</v>
      </c>
      <c r="G2878">
        <v>2872</v>
      </c>
      <c r="H2878" t="s">
        <v>5295</v>
      </c>
      <c r="I2878" t="s">
        <v>5296</v>
      </c>
      <c r="J2878">
        <v>67</v>
      </c>
      <c r="K2878">
        <v>74</v>
      </c>
      <c r="L2878">
        <v>71</v>
      </c>
      <c r="M2878" s="1">
        <v>7.3947459505462098E-4</v>
      </c>
      <c r="N2878" s="1">
        <v>7.0422025053783197E-5</v>
      </c>
      <c r="O2878" s="1">
        <v>1</v>
      </c>
    </row>
    <row r="2879" spans="1:15" x14ac:dyDescent="0.45">
      <c r="A2879">
        <v>2820758</v>
      </c>
      <c r="B2879">
        <v>2820755</v>
      </c>
      <c r="C2879">
        <v>2819748</v>
      </c>
      <c r="D2879">
        <v>2819748</v>
      </c>
      <c r="E2879" t="s">
        <v>23</v>
      </c>
      <c r="F2879" t="s">
        <v>23</v>
      </c>
      <c r="G2879">
        <v>2873</v>
      </c>
      <c r="H2879" t="s">
        <v>5297</v>
      </c>
      <c r="I2879" t="s">
        <v>5298</v>
      </c>
      <c r="J2879">
        <v>309</v>
      </c>
      <c r="K2879">
        <v>311</v>
      </c>
      <c r="L2879">
        <v>304</v>
      </c>
      <c r="M2879" s="1">
        <v>6.1839597361139399E-2</v>
      </c>
      <c r="N2879" s="1">
        <v>2.4565871439411399E-3</v>
      </c>
      <c r="O2879" s="1">
        <v>0.75570246772471505</v>
      </c>
    </row>
    <row r="2880" spans="1:15" x14ac:dyDescent="0.45">
      <c r="A2880">
        <v>2820793</v>
      </c>
      <c r="D2880">
        <v>2820759</v>
      </c>
      <c r="E2880" t="s">
        <v>23</v>
      </c>
      <c r="F2880" t="s">
        <v>23</v>
      </c>
      <c r="G2880">
        <v>2874</v>
      </c>
      <c r="H2880" t="s">
        <v>71</v>
      </c>
      <c r="I2880" t="s">
        <v>23</v>
      </c>
      <c r="J2880">
        <v>217</v>
      </c>
      <c r="K2880">
        <v>256</v>
      </c>
      <c r="L2880">
        <v>205</v>
      </c>
      <c r="M2880" s="1">
        <v>4.6015253426881103E-5</v>
      </c>
      <c r="N2880" s="1">
        <v>0.55436537821047105</v>
      </c>
      <c r="O2880" s="1">
        <v>1.0043348780320001E-4</v>
      </c>
    </row>
    <row r="2881" spans="1:15" x14ac:dyDescent="0.45">
      <c r="A2881">
        <v>2821555</v>
      </c>
      <c r="B2881">
        <v>2821551</v>
      </c>
      <c r="C2881">
        <v>2820823</v>
      </c>
      <c r="D2881">
        <v>2820794</v>
      </c>
      <c r="E2881" t="s">
        <v>23</v>
      </c>
      <c r="F2881" t="s">
        <v>23</v>
      </c>
      <c r="G2881">
        <v>2875</v>
      </c>
      <c r="H2881" t="s">
        <v>5299</v>
      </c>
      <c r="I2881" t="s">
        <v>68</v>
      </c>
      <c r="J2881">
        <v>149</v>
      </c>
      <c r="K2881">
        <v>189</v>
      </c>
      <c r="L2881">
        <v>152</v>
      </c>
      <c r="M2881" s="1">
        <v>8.9419177478085299E-4</v>
      </c>
      <c r="N2881" s="1">
        <v>0.13123221022954501</v>
      </c>
      <c r="O2881" s="1">
        <v>1.8714727325681201E-2</v>
      </c>
    </row>
    <row r="2882" spans="1:15" x14ac:dyDescent="0.45">
      <c r="A2882">
        <v>2821713</v>
      </c>
      <c r="B2882">
        <v>2821745</v>
      </c>
      <c r="C2882">
        <v>2822458</v>
      </c>
      <c r="E2882" t="s">
        <v>7</v>
      </c>
      <c r="F2882" t="s">
        <v>23</v>
      </c>
      <c r="G2882">
        <v>2876</v>
      </c>
      <c r="H2882" t="s">
        <v>5300</v>
      </c>
      <c r="I2882" t="s">
        <v>1392</v>
      </c>
      <c r="J2882">
        <v>72</v>
      </c>
      <c r="K2882">
        <v>81</v>
      </c>
      <c r="L2882">
        <v>78</v>
      </c>
      <c r="M2882" s="1">
        <v>6.38706894837761E-3</v>
      </c>
      <c r="N2882" s="1">
        <v>2.9423833347291801E-4</v>
      </c>
      <c r="O2882" s="1">
        <v>1</v>
      </c>
    </row>
    <row r="2883" spans="1:15" x14ac:dyDescent="0.45">
      <c r="B2883">
        <v>2822451</v>
      </c>
      <c r="C2883">
        <v>2822744</v>
      </c>
      <c r="E2883" t="s">
        <v>7</v>
      </c>
      <c r="F2883" t="s">
        <v>23</v>
      </c>
      <c r="G2883">
        <v>2877</v>
      </c>
      <c r="H2883" t="s">
        <v>5301</v>
      </c>
      <c r="I2883" t="s">
        <v>5302</v>
      </c>
      <c r="J2883">
        <v>51</v>
      </c>
      <c r="K2883">
        <v>63</v>
      </c>
      <c r="L2883">
        <v>57</v>
      </c>
      <c r="M2883" s="1">
        <v>3.9960526864775803E-2</v>
      </c>
      <c r="N2883" s="1">
        <v>1</v>
      </c>
      <c r="O2883" s="1">
        <v>4.0411228867822398E-2</v>
      </c>
    </row>
    <row r="2884" spans="1:15" x14ac:dyDescent="0.45">
      <c r="B2884">
        <v>2822728</v>
      </c>
      <c r="C2884">
        <v>2824347</v>
      </c>
      <c r="D2884">
        <v>2824352</v>
      </c>
      <c r="E2884" t="s">
        <v>7</v>
      </c>
      <c r="F2884" t="s">
        <v>23</v>
      </c>
      <c r="G2884">
        <v>2878</v>
      </c>
      <c r="H2884" t="s">
        <v>5303</v>
      </c>
      <c r="I2884" t="s">
        <v>1408</v>
      </c>
      <c r="J2884">
        <v>31</v>
      </c>
      <c r="K2884">
        <v>30</v>
      </c>
      <c r="L2884">
        <v>32</v>
      </c>
      <c r="M2884" s="1">
        <v>1</v>
      </c>
      <c r="N2884" s="1">
        <v>1</v>
      </c>
      <c r="O2884" s="1">
        <v>1</v>
      </c>
    </row>
    <row r="2885" spans="1:15" x14ac:dyDescent="0.45">
      <c r="A2885">
        <v>2824439</v>
      </c>
      <c r="B2885">
        <v>2824439</v>
      </c>
      <c r="C2885">
        <v>2825653</v>
      </c>
      <c r="D2885">
        <v>2825653</v>
      </c>
      <c r="E2885" t="s">
        <v>7</v>
      </c>
      <c r="F2885" t="s">
        <v>23</v>
      </c>
      <c r="G2885">
        <v>2879</v>
      </c>
      <c r="H2885" t="s">
        <v>5304</v>
      </c>
      <c r="I2885" t="s">
        <v>5305</v>
      </c>
      <c r="J2885">
        <v>43</v>
      </c>
      <c r="K2885">
        <v>46</v>
      </c>
      <c r="L2885">
        <v>44</v>
      </c>
      <c r="M2885" s="1">
        <v>1</v>
      </c>
      <c r="N2885" s="1">
        <v>1</v>
      </c>
      <c r="O2885" s="1">
        <v>1</v>
      </c>
    </row>
    <row r="2886" spans="1:15" x14ac:dyDescent="0.45">
      <c r="A2886">
        <v>2825654</v>
      </c>
      <c r="B2886">
        <v>2825661</v>
      </c>
      <c r="C2886">
        <v>2826596</v>
      </c>
      <c r="D2886">
        <v>2826602</v>
      </c>
      <c r="E2886" t="s">
        <v>7</v>
      </c>
      <c r="F2886" t="s">
        <v>5306</v>
      </c>
      <c r="G2886">
        <v>2880</v>
      </c>
      <c r="H2886" t="s">
        <v>5307</v>
      </c>
      <c r="I2886" t="s">
        <v>5308</v>
      </c>
      <c r="J2886">
        <v>26</v>
      </c>
      <c r="K2886">
        <v>25</v>
      </c>
      <c r="L2886">
        <v>27</v>
      </c>
      <c r="M2886" s="1">
        <v>1</v>
      </c>
      <c r="N2886" s="1">
        <v>1</v>
      </c>
      <c r="O2886" s="1">
        <v>1</v>
      </c>
    </row>
    <row r="2887" spans="1:15" x14ac:dyDescent="0.45">
      <c r="A2887">
        <v>2826619</v>
      </c>
      <c r="B2887">
        <v>2826638</v>
      </c>
      <c r="C2887">
        <v>2827453</v>
      </c>
      <c r="D2887">
        <v>2827453</v>
      </c>
      <c r="E2887" t="s">
        <v>7</v>
      </c>
      <c r="F2887" t="s">
        <v>23</v>
      </c>
      <c r="G2887">
        <v>2881</v>
      </c>
      <c r="H2887" t="s">
        <v>5309</v>
      </c>
      <c r="I2887" t="s">
        <v>25</v>
      </c>
      <c r="J2887">
        <v>16</v>
      </c>
      <c r="K2887">
        <v>16</v>
      </c>
      <c r="L2887">
        <v>15</v>
      </c>
      <c r="M2887" s="1">
        <v>1</v>
      </c>
      <c r="N2887" s="1">
        <v>1</v>
      </c>
      <c r="O2887" s="1">
        <v>1</v>
      </c>
    </row>
    <row r="2888" spans="1:15" x14ac:dyDescent="0.45">
      <c r="B2888">
        <v>2827635</v>
      </c>
      <c r="C2888">
        <v>2827450</v>
      </c>
      <c r="E2888" t="s">
        <v>23</v>
      </c>
      <c r="F2888" t="s">
        <v>23</v>
      </c>
      <c r="G2888">
        <v>2882</v>
      </c>
      <c r="H2888" t="s">
        <v>5310</v>
      </c>
      <c r="I2888" t="s">
        <v>25</v>
      </c>
      <c r="J2888">
        <v>4</v>
      </c>
      <c r="K2888">
        <v>3</v>
      </c>
      <c r="L2888">
        <v>5</v>
      </c>
      <c r="M2888" s="1">
        <v>1</v>
      </c>
      <c r="N2888" s="1">
        <v>1</v>
      </c>
      <c r="O2888" s="1">
        <v>1</v>
      </c>
    </row>
    <row r="2889" spans="1:15" x14ac:dyDescent="0.45">
      <c r="B2889">
        <v>2829276</v>
      </c>
      <c r="C2889">
        <v>2827735</v>
      </c>
      <c r="D2889">
        <v>2827735</v>
      </c>
      <c r="E2889" t="s">
        <v>23</v>
      </c>
      <c r="F2889" t="s">
        <v>5311</v>
      </c>
      <c r="G2889">
        <v>2883</v>
      </c>
      <c r="H2889" t="s">
        <v>5312</v>
      </c>
      <c r="I2889" t="s">
        <v>5313</v>
      </c>
      <c r="J2889">
        <v>40</v>
      </c>
      <c r="K2889">
        <v>37</v>
      </c>
      <c r="L2889">
        <v>40</v>
      </c>
      <c r="M2889" s="1">
        <v>1</v>
      </c>
      <c r="N2889" s="1">
        <v>1</v>
      </c>
      <c r="O2889" s="1">
        <v>1</v>
      </c>
    </row>
    <row r="2890" spans="1:15" x14ac:dyDescent="0.45">
      <c r="A2890">
        <v>2830211</v>
      </c>
      <c r="B2890">
        <v>2830163</v>
      </c>
      <c r="C2890">
        <v>2829273</v>
      </c>
      <c r="E2890" t="s">
        <v>23</v>
      </c>
      <c r="F2890" t="s">
        <v>23</v>
      </c>
      <c r="G2890">
        <v>2884</v>
      </c>
      <c r="H2890" t="s">
        <v>5314</v>
      </c>
      <c r="I2890" t="s">
        <v>5315</v>
      </c>
      <c r="J2890">
        <v>10</v>
      </c>
      <c r="K2890">
        <v>8</v>
      </c>
      <c r="L2890">
        <v>9</v>
      </c>
      <c r="M2890" s="1">
        <v>1</v>
      </c>
      <c r="N2890" s="1">
        <v>1</v>
      </c>
      <c r="O2890" s="1">
        <v>1</v>
      </c>
    </row>
    <row r="2891" spans="1:15" x14ac:dyDescent="0.45">
      <c r="A2891">
        <v>2830736</v>
      </c>
      <c r="B2891">
        <v>2830736</v>
      </c>
      <c r="C2891">
        <v>2830212</v>
      </c>
      <c r="D2891">
        <v>2830212</v>
      </c>
      <c r="E2891" t="s">
        <v>23</v>
      </c>
      <c r="F2891" t="s">
        <v>23</v>
      </c>
      <c r="G2891">
        <v>2885</v>
      </c>
      <c r="H2891" t="s">
        <v>5316</v>
      </c>
      <c r="I2891" t="s">
        <v>25</v>
      </c>
      <c r="J2891">
        <v>9</v>
      </c>
      <c r="K2891">
        <v>9</v>
      </c>
      <c r="L2891">
        <v>9</v>
      </c>
      <c r="M2891" s="1">
        <v>1</v>
      </c>
      <c r="N2891" s="1">
        <v>1</v>
      </c>
      <c r="O2891" s="1">
        <v>1</v>
      </c>
    </row>
    <row r="2892" spans="1:15" x14ac:dyDescent="0.45">
      <c r="A2892">
        <v>2831264</v>
      </c>
      <c r="B2892">
        <v>2831249</v>
      </c>
      <c r="C2892">
        <v>2830764</v>
      </c>
      <c r="D2892">
        <v>2830738</v>
      </c>
      <c r="E2892" t="s">
        <v>23</v>
      </c>
      <c r="F2892" t="s">
        <v>5317</v>
      </c>
      <c r="G2892">
        <v>2886</v>
      </c>
      <c r="H2892" t="s">
        <v>5318</v>
      </c>
      <c r="I2892" t="s">
        <v>5319</v>
      </c>
      <c r="J2892">
        <v>10</v>
      </c>
      <c r="K2892">
        <v>8</v>
      </c>
      <c r="L2892">
        <v>9</v>
      </c>
      <c r="M2892" s="1">
        <v>1</v>
      </c>
      <c r="N2892" s="1">
        <v>1</v>
      </c>
      <c r="O2892" s="1">
        <v>1</v>
      </c>
    </row>
    <row r="2893" spans="1:15" x14ac:dyDescent="0.45">
      <c r="A2893">
        <v>2831437</v>
      </c>
      <c r="B2893">
        <v>2831437</v>
      </c>
      <c r="C2893">
        <v>2831754</v>
      </c>
      <c r="D2893">
        <v>2831792</v>
      </c>
      <c r="E2893" t="s">
        <v>7</v>
      </c>
      <c r="F2893" t="s">
        <v>23</v>
      </c>
      <c r="G2893">
        <v>2887</v>
      </c>
      <c r="H2893" t="s">
        <v>5320</v>
      </c>
      <c r="I2893" t="s">
        <v>25</v>
      </c>
      <c r="J2893">
        <v>181</v>
      </c>
      <c r="K2893">
        <v>203</v>
      </c>
      <c r="L2893">
        <v>183</v>
      </c>
      <c r="M2893" s="1">
        <v>5.1659935464210102E-4</v>
      </c>
      <c r="N2893" s="1">
        <v>6.2175229472836795E-4</v>
      </c>
      <c r="O2893" s="1">
        <v>1</v>
      </c>
    </row>
    <row r="2894" spans="1:15" x14ac:dyDescent="0.45">
      <c r="A2894">
        <v>2831802</v>
      </c>
      <c r="B2894">
        <v>2831814</v>
      </c>
      <c r="C2894">
        <v>2833091</v>
      </c>
      <c r="E2894" t="s">
        <v>7</v>
      </c>
      <c r="F2894" t="s">
        <v>23</v>
      </c>
      <c r="G2894">
        <v>2888</v>
      </c>
      <c r="H2894" t="s">
        <v>5321</v>
      </c>
      <c r="I2894" t="s">
        <v>25</v>
      </c>
      <c r="J2894">
        <v>91</v>
      </c>
      <c r="K2894">
        <v>98</v>
      </c>
      <c r="L2894">
        <v>92</v>
      </c>
      <c r="M2894" s="1">
        <v>1.3156336674284099E-3</v>
      </c>
      <c r="N2894" s="1">
        <v>1.11182602436707E-5</v>
      </c>
      <c r="O2894" s="1">
        <v>0.93365540763796795</v>
      </c>
    </row>
    <row r="2895" spans="1:15" x14ac:dyDescent="0.45">
      <c r="B2895">
        <v>2833088</v>
      </c>
      <c r="C2895">
        <v>2833855</v>
      </c>
      <c r="D2895">
        <v>2833855</v>
      </c>
      <c r="E2895" t="s">
        <v>7</v>
      </c>
      <c r="F2895" t="s">
        <v>23</v>
      </c>
      <c r="G2895">
        <v>2889</v>
      </c>
      <c r="H2895" t="s">
        <v>5322</v>
      </c>
      <c r="I2895" t="s">
        <v>318</v>
      </c>
      <c r="J2895">
        <v>100</v>
      </c>
      <c r="K2895">
        <v>86</v>
      </c>
      <c r="L2895">
        <v>95</v>
      </c>
      <c r="M2895" s="1">
        <v>3.52074338534577E-6</v>
      </c>
      <c r="N2895" s="1">
        <v>9.3502421500597794E-14</v>
      </c>
      <c r="O2895" s="1">
        <v>1.43039146809712E-2</v>
      </c>
    </row>
    <row r="2896" spans="1:15" x14ac:dyDescent="0.45">
      <c r="A2896">
        <v>2833856</v>
      </c>
      <c r="B2896">
        <v>2833898</v>
      </c>
      <c r="C2896">
        <v>2835709</v>
      </c>
      <c r="D2896">
        <v>2835968</v>
      </c>
      <c r="E2896" t="s">
        <v>7</v>
      </c>
      <c r="F2896" t="s">
        <v>23</v>
      </c>
      <c r="G2896">
        <v>2890</v>
      </c>
      <c r="H2896" t="s">
        <v>5323</v>
      </c>
      <c r="I2896" t="s">
        <v>877</v>
      </c>
      <c r="J2896">
        <v>34</v>
      </c>
      <c r="K2896">
        <v>31</v>
      </c>
      <c r="L2896">
        <v>34</v>
      </c>
      <c r="M2896" s="1">
        <v>1</v>
      </c>
      <c r="N2896" s="1">
        <v>1</v>
      </c>
      <c r="O2896" s="1">
        <v>1</v>
      </c>
    </row>
    <row r="2897" spans="1:15" x14ac:dyDescent="0.45">
      <c r="B2897">
        <v>2837163</v>
      </c>
      <c r="C2897">
        <v>2835859</v>
      </c>
      <c r="D2897">
        <v>2835447</v>
      </c>
      <c r="E2897" t="s">
        <v>23</v>
      </c>
      <c r="F2897" t="s">
        <v>5324</v>
      </c>
      <c r="G2897">
        <v>2891</v>
      </c>
      <c r="H2897" t="s">
        <v>5325</v>
      </c>
      <c r="I2897" t="s">
        <v>5326</v>
      </c>
      <c r="J2897">
        <v>107</v>
      </c>
      <c r="K2897">
        <v>105</v>
      </c>
      <c r="L2897">
        <v>114</v>
      </c>
      <c r="M2897" s="1">
        <v>0.123222258880199</v>
      </c>
      <c r="N2897" s="1">
        <v>7.2403337399664696E-8</v>
      </c>
      <c r="O2897" s="1">
        <v>2.1298712138377501E-4</v>
      </c>
    </row>
    <row r="2898" spans="1:15" x14ac:dyDescent="0.45">
      <c r="B2898">
        <v>2838260</v>
      </c>
      <c r="C2898">
        <v>2837163</v>
      </c>
      <c r="E2898" t="s">
        <v>23</v>
      </c>
      <c r="F2898" t="s">
        <v>5327</v>
      </c>
      <c r="G2898">
        <v>2892</v>
      </c>
      <c r="H2898" t="s">
        <v>5328</v>
      </c>
      <c r="I2898" t="s">
        <v>5329</v>
      </c>
      <c r="J2898">
        <v>143</v>
      </c>
      <c r="K2898">
        <v>134</v>
      </c>
      <c r="L2898">
        <v>144</v>
      </c>
      <c r="M2898" s="1">
        <v>5.2142742319530401E-2</v>
      </c>
      <c r="N2898" s="1">
        <v>8.8135450217393199E-9</v>
      </c>
      <c r="O2898" s="1">
        <v>5.36374813951106E-4</v>
      </c>
    </row>
    <row r="2899" spans="1:15" x14ac:dyDescent="0.45">
      <c r="B2899">
        <v>2839428</v>
      </c>
      <c r="C2899">
        <v>2838244</v>
      </c>
      <c r="E2899" t="s">
        <v>23</v>
      </c>
      <c r="F2899" t="s">
        <v>5330</v>
      </c>
      <c r="G2899">
        <v>2893</v>
      </c>
      <c r="H2899" t="s">
        <v>5331</v>
      </c>
      <c r="I2899" t="s">
        <v>4326</v>
      </c>
      <c r="J2899">
        <v>162</v>
      </c>
      <c r="K2899">
        <v>132</v>
      </c>
      <c r="L2899">
        <v>167</v>
      </c>
      <c r="M2899" s="1">
        <v>2.7603198133959998E-2</v>
      </c>
      <c r="N2899" s="1">
        <v>4.4446034490705797E-15</v>
      </c>
      <c r="O2899" s="1">
        <v>2.4109339975981199E-9</v>
      </c>
    </row>
    <row r="2900" spans="1:15" x14ac:dyDescent="0.45">
      <c r="A2900">
        <v>2839865</v>
      </c>
      <c r="B2900">
        <v>2839862</v>
      </c>
      <c r="C2900">
        <v>2839425</v>
      </c>
      <c r="E2900" t="s">
        <v>23</v>
      </c>
      <c r="F2900" t="s">
        <v>5332</v>
      </c>
      <c r="G2900">
        <v>2894</v>
      </c>
      <c r="H2900" t="s">
        <v>5333</v>
      </c>
      <c r="I2900" t="s">
        <v>1227</v>
      </c>
      <c r="J2900">
        <v>335</v>
      </c>
      <c r="K2900">
        <v>245</v>
      </c>
      <c r="L2900">
        <v>356</v>
      </c>
      <c r="M2900" s="1">
        <v>0.14188727702607701</v>
      </c>
      <c r="N2900" s="1">
        <v>2.0141063763129799E-28</v>
      </c>
      <c r="O2900" s="1">
        <v>4.7417447935487303E-26</v>
      </c>
    </row>
    <row r="2901" spans="1:15" x14ac:dyDescent="0.45">
      <c r="A2901">
        <v>2840546</v>
      </c>
      <c r="B2901">
        <v>2840543</v>
      </c>
      <c r="C2901">
        <v>2839866</v>
      </c>
      <c r="D2901">
        <v>2839866</v>
      </c>
      <c r="E2901" t="s">
        <v>23</v>
      </c>
      <c r="F2901" t="s">
        <v>5334</v>
      </c>
      <c r="G2901">
        <v>2895</v>
      </c>
      <c r="H2901" t="s">
        <v>5335</v>
      </c>
      <c r="I2901" t="s">
        <v>4252</v>
      </c>
      <c r="J2901">
        <v>603</v>
      </c>
      <c r="K2901">
        <v>449</v>
      </c>
      <c r="L2901">
        <v>634</v>
      </c>
      <c r="M2901" s="1">
        <v>3.7848606584127698E-2</v>
      </c>
      <c r="N2901" s="1">
        <v>3.9684244145912498E-12</v>
      </c>
      <c r="O2901" s="1">
        <v>7.4250286559964705E-8</v>
      </c>
    </row>
    <row r="2902" spans="1:15" x14ac:dyDescent="0.45">
      <c r="A2902">
        <v>2840611</v>
      </c>
      <c r="D2902">
        <v>2840547</v>
      </c>
      <c r="E2902" t="s">
        <v>23</v>
      </c>
      <c r="F2902" t="s">
        <v>23</v>
      </c>
      <c r="G2902">
        <v>2896</v>
      </c>
      <c r="H2902" t="s">
        <v>71</v>
      </c>
      <c r="I2902" t="s">
        <v>23</v>
      </c>
      <c r="J2902">
        <v>157</v>
      </c>
      <c r="K2902">
        <v>121</v>
      </c>
      <c r="L2902">
        <v>170</v>
      </c>
      <c r="M2902" s="1">
        <v>7.8556628073197696E-4</v>
      </c>
      <c r="N2902" s="1">
        <v>5.5411088319527204E-6</v>
      </c>
      <c r="O2902" s="1">
        <v>9.9462518255260396E-2</v>
      </c>
    </row>
    <row r="2903" spans="1:15" x14ac:dyDescent="0.45">
      <c r="A2903">
        <v>2841074</v>
      </c>
      <c r="B2903">
        <v>2841047</v>
      </c>
      <c r="C2903">
        <v>2840694</v>
      </c>
      <c r="D2903">
        <v>2840665</v>
      </c>
      <c r="E2903" t="s">
        <v>23</v>
      </c>
      <c r="F2903" t="s">
        <v>23</v>
      </c>
      <c r="G2903">
        <v>2897</v>
      </c>
      <c r="H2903" t="s">
        <v>5336</v>
      </c>
      <c r="I2903" t="s">
        <v>25</v>
      </c>
      <c r="J2903">
        <v>13</v>
      </c>
      <c r="K2903">
        <v>12</v>
      </c>
      <c r="L2903">
        <v>14</v>
      </c>
      <c r="M2903" s="1">
        <v>1</v>
      </c>
      <c r="N2903" s="1">
        <v>1</v>
      </c>
      <c r="O2903" s="1">
        <v>1</v>
      </c>
    </row>
    <row r="2904" spans="1:15" x14ac:dyDescent="0.45">
      <c r="A2904">
        <v>2842181</v>
      </c>
      <c r="B2904">
        <v>2842181</v>
      </c>
      <c r="C2904">
        <v>2841075</v>
      </c>
      <c r="D2904">
        <v>2841075</v>
      </c>
      <c r="E2904" t="s">
        <v>23</v>
      </c>
      <c r="F2904" t="s">
        <v>23</v>
      </c>
      <c r="G2904">
        <v>2898</v>
      </c>
      <c r="H2904" t="s">
        <v>5337</v>
      </c>
      <c r="I2904" t="s">
        <v>3586</v>
      </c>
      <c r="J2904">
        <v>19</v>
      </c>
      <c r="K2904">
        <v>19</v>
      </c>
      <c r="L2904">
        <v>19</v>
      </c>
      <c r="M2904" s="1">
        <v>1</v>
      </c>
      <c r="N2904" s="1">
        <v>1</v>
      </c>
      <c r="O2904" s="1">
        <v>1</v>
      </c>
    </row>
    <row r="2905" spans="1:15" x14ac:dyDescent="0.45">
      <c r="B2905">
        <v>2844737</v>
      </c>
      <c r="C2905">
        <v>2842185</v>
      </c>
      <c r="D2905">
        <v>2842185</v>
      </c>
      <c r="E2905" t="s">
        <v>23</v>
      </c>
      <c r="F2905" t="s">
        <v>23</v>
      </c>
      <c r="G2905">
        <v>2899</v>
      </c>
      <c r="H2905" t="s">
        <v>5338</v>
      </c>
      <c r="I2905" t="s">
        <v>5339</v>
      </c>
      <c r="J2905">
        <v>6</v>
      </c>
      <c r="K2905">
        <v>5</v>
      </c>
      <c r="L2905">
        <v>5</v>
      </c>
      <c r="M2905" s="1">
        <v>1</v>
      </c>
      <c r="N2905" s="1">
        <v>1</v>
      </c>
      <c r="O2905" s="1">
        <v>1</v>
      </c>
    </row>
    <row r="2906" spans="1:15" x14ac:dyDescent="0.45">
      <c r="B2906">
        <v>2845601</v>
      </c>
      <c r="C2906">
        <v>2844738</v>
      </c>
      <c r="E2906" t="s">
        <v>23</v>
      </c>
      <c r="F2906" t="s">
        <v>23</v>
      </c>
      <c r="G2906">
        <v>2900</v>
      </c>
      <c r="H2906" t="s">
        <v>5340</v>
      </c>
      <c r="I2906" t="s">
        <v>686</v>
      </c>
      <c r="J2906">
        <v>6</v>
      </c>
      <c r="K2906">
        <v>6</v>
      </c>
      <c r="L2906">
        <v>7</v>
      </c>
      <c r="M2906" s="1">
        <v>1</v>
      </c>
      <c r="N2906" s="1">
        <v>1</v>
      </c>
      <c r="O2906" s="1">
        <v>1</v>
      </c>
    </row>
    <row r="2907" spans="1:15" x14ac:dyDescent="0.45">
      <c r="A2907">
        <v>2845937</v>
      </c>
      <c r="B2907">
        <v>2845923</v>
      </c>
      <c r="C2907">
        <v>2845588</v>
      </c>
      <c r="E2907" t="s">
        <v>23</v>
      </c>
      <c r="F2907" t="s">
        <v>23</v>
      </c>
      <c r="G2907">
        <v>2901</v>
      </c>
      <c r="H2907" t="s">
        <v>5341</v>
      </c>
      <c r="I2907" t="s">
        <v>25</v>
      </c>
      <c r="J2907">
        <v>8</v>
      </c>
      <c r="K2907">
        <v>8</v>
      </c>
      <c r="L2907">
        <v>8</v>
      </c>
      <c r="M2907" s="1">
        <v>1</v>
      </c>
      <c r="N2907" s="1">
        <v>1</v>
      </c>
      <c r="O2907" s="1">
        <v>1</v>
      </c>
    </row>
    <row r="2908" spans="1:15" x14ac:dyDescent="0.45">
      <c r="B2908">
        <v>2846516</v>
      </c>
      <c r="C2908">
        <v>2846010</v>
      </c>
      <c r="E2908" t="s">
        <v>23</v>
      </c>
      <c r="F2908" t="s">
        <v>5342</v>
      </c>
      <c r="G2908">
        <v>2902</v>
      </c>
      <c r="H2908" t="s">
        <v>5343</v>
      </c>
      <c r="I2908" t="s">
        <v>695</v>
      </c>
      <c r="J2908">
        <v>0</v>
      </c>
      <c r="K2908">
        <v>0</v>
      </c>
      <c r="L2908">
        <v>0</v>
      </c>
      <c r="M2908" s="1">
        <v>1</v>
      </c>
      <c r="N2908" s="1">
        <v>1</v>
      </c>
      <c r="O2908" s="1">
        <v>1</v>
      </c>
    </row>
    <row r="2909" spans="1:15" x14ac:dyDescent="0.45">
      <c r="B2909">
        <v>2848179</v>
      </c>
      <c r="C2909">
        <v>2846548</v>
      </c>
      <c r="E2909" t="s">
        <v>23</v>
      </c>
      <c r="F2909" t="s">
        <v>5344</v>
      </c>
      <c r="G2909">
        <v>2903</v>
      </c>
      <c r="H2909" t="s">
        <v>5345</v>
      </c>
      <c r="I2909" t="s">
        <v>933</v>
      </c>
      <c r="J2909">
        <v>0</v>
      </c>
      <c r="K2909">
        <v>0</v>
      </c>
      <c r="L2909">
        <v>0</v>
      </c>
      <c r="M2909" s="1">
        <v>1</v>
      </c>
      <c r="N2909" s="1">
        <v>1</v>
      </c>
      <c r="O2909" s="1">
        <v>1</v>
      </c>
    </row>
    <row r="2910" spans="1:15" x14ac:dyDescent="0.45">
      <c r="B2910">
        <v>2848465</v>
      </c>
      <c r="C2910">
        <v>2848199</v>
      </c>
      <c r="E2910" t="s">
        <v>23</v>
      </c>
      <c r="F2910" t="s">
        <v>23</v>
      </c>
      <c r="G2910">
        <v>2904</v>
      </c>
      <c r="H2910" t="s">
        <v>5346</v>
      </c>
      <c r="I2910" t="s">
        <v>25</v>
      </c>
      <c r="J2910">
        <v>0</v>
      </c>
      <c r="K2910">
        <v>0</v>
      </c>
      <c r="L2910">
        <v>0</v>
      </c>
      <c r="M2910" s="1">
        <v>1</v>
      </c>
      <c r="N2910" s="1">
        <v>1</v>
      </c>
      <c r="O2910" s="1">
        <v>1</v>
      </c>
    </row>
    <row r="2911" spans="1:15" x14ac:dyDescent="0.45">
      <c r="A2911">
        <v>2850044</v>
      </c>
      <c r="B2911">
        <v>2850044</v>
      </c>
      <c r="C2911">
        <v>2848674</v>
      </c>
      <c r="D2911">
        <v>2848674</v>
      </c>
      <c r="E2911" t="s">
        <v>23</v>
      </c>
      <c r="F2911" t="s">
        <v>23</v>
      </c>
      <c r="G2911">
        <v>2905</v>
      </c>
      <c r="H2911" t="s">
        <v>5347</v>
      </c>
      <c r="I2911" t="s">
        <v>875</v>
      </c>
      <c r="J2911">
        <v>3</v>
      </c>
      <c r="K2911">
        <v>2</v>
      </c>
      <c r="L2911">
        <v>2</v>
      </c>
      <c r="M2911" s="1">
        <v>1</v>
      </c>
      <c r="N2911" s="1">
        <v>1</v>
      </c>
      <c r="O2911" s="1">
        <v>1</v>
      </c>
    </row>
    <row r="2912" spans="1:15" x14ac:dyDescent="0.45">
      <c r="B2912">
        <v>2851435</v>
      </c>
      <c r="C2912">
        <v>2850272</v>
      </c>
      <c r="D2912">
        <v>2850272</v>
      </c>
      <c r="E2912" t="s">
        <v>23</v>
      </c>
      <c r="F2912" t="s">
        <v>23</v>
      </c>
      <c r="G2912">
        <v>2906</v>
      </c>
      <c r="H2912" t="s">
        <v>5348</v>
      </c>
      <c r="I2912" t="s">
        <v>25</v>
      </c>
      <c r="J2912">
        <v>3</v>
      </c>
      <c r="K2912">
        <v>6</v>
      </c>
      <c r="L2912">
        <v>5</v>
      </c>
      <c r="M2912" s="1">
        <v>1</v>
      </c>
      <c r="N2912" s="1">
        <v>1</v>
      </c>
      <c r="O2912" s="1">
        <v>1</v>
      </c>
    </row>
    <row r="2913" spans="1:15" x14ac:dyDescent="0.45">
      <c r="B2913">
        <v>2851856</v>
      </c>
      <c r="C2913">
        <v>2851629</v>
      </c>
      <c r="E2913" t="s">
        <v>23</v>
      </c>
      <c r="F2913" t="s">
        <v>23</v>
      </c>
      <c r="G2913">
        <v>2907</v>
      </c>
      <c r="H2913" t="s">
        <v>5349</v>
      </c>
      <c r="I2913" t="s">
        <v>25</v>
      </c>
      <c r="J2913">
        <v>0</v>
      </c>
      <c r="K2913">
        <v>0</v>
      </c>
      <c r="L2913">
        <v>0</v>
      </c>
      <c r="M2913" s="1">
        <v>1</v>
      </c>
      <c r="N2913" s="1">
        <v>1</v>
      </c>
      <c r="O2913" s="1">
        <v>1</v>
      </c>
    </row>
    <row r="2914" spans="1:15" x14ac:dyDescent="0.45">
      <c r="A2914">
        <v>2852640</v>
      </c>
      <c r="B2914">
        <v>2852630</v>
      </c>
      <c r="C2914">
        <v>2851998</v>
      </c>
      <c r="D2914">
        <v>2851986</v>
      </c>
      <c r="E2914" t="s">
        <v>23</v>
      </c>
      <c r="F2914" t="s">
        <v>23</v>
      </c>
      <c r="G2914">
        <v>2908</v>
      </c>
      <c r="H2914" t="s">
        <v>5350</v>
      </c>
      <c r="I2914" t="s">
        <v>2071</v>
      </c>
      <c r="J2914">
        <v>9</v>
      </c>
      <c r="K2914">
        <v>5</v>
      </c>
      <c r="L2914">
        <v>8</v>
      </c>
      <c r="M2914" s="1">
        <v>1</v>
      </c>
      <c r="N2914" s="1">
        <v>1</v>
      </c>
      <c r="O2914" s="1">
        <v>1</v>
      </c>
    </row>
    <row r="2915" spans="1:15" x14ac:dyDescent="0.45">
      <c r="B2915">
        <v>2854262</v>
      </c>
      <c r="C2915">
        <v>2852769</v>
      </c>
      <c r="D2915">
        <v>2852764</v>
      </c>
      <c r="E2915" t="s">
        <v>23</v>
      </c>
      <c r="F2915" t="s">
        <v>23</v>
      </c>
      <c r="G2915">
        <v>2909</v>
      </c>
      <c r="H2915" t="s">
        <v>5351</v>
      </c>
      <c r="I2915" t="s">
        <v>68</v>
      </c>
      <c r="J2915">
        <v>3</v>
      </c>
      <c r="K2915">
        <v>3</v>
      </c>
      <c r="L2915">
        <v>2</v>
      </c>
      <c r="M2915" s="1">
        <v>1</v>
      </c>
      <c r="N2915" s="1">
        <v>1</v>
      </c>
      <c r="O2915" s="1">
        <v>1</v>
      </c>
    </row>
    <row r="2916" spans="1:15" x14ac:dyDescent="0.45">
      <c r="A2916">
        <v>2854653</v>
      </c>
      <c r="B2916">
        <v>2854489</v>
      </c>
      <c r="C2916">
        <v>2854253</v>
      </c>
      <c r="E2916" t="s">
        <v>23</v>
      </c>
      <c r="F2916" t="s">
        <v>23</v>
      </c>
      <c r="G2916">
        <v>2910</v>
      </c>
      <c r="H2916" t="s">
        <v>5352</v>
      </c>
      <c r="I2916" t="s">
        <v>25</v>
      </c>
      <c r="J2916">
        <v>4</v>
      </c>
      <c r="K2916">
        <v>3</v>
      </c>
      <c r="L2916">
        <v>3</v>
      </c>
      <c r="M2916" s="1">
        <v>1</v>
      </c>
      <c r="N2916" s="1">
        <v>1</v>
      </c>
      <c r="O2916" s="1">
        <v>1</v>
      </c>
    </row>
    <row r="2917" spans="1:15" x14ac:dyDescent="0.45">
      <c r="A2917">
        <v>2856476</v>
      </c>
      <c r="B2917">
        <v>2856431</v>
      </c>
      <c r="C2917">
        <v>2854683</v>
      </c>
      <c r="D2917">
        <v>2854664</v>
      </c>
      <c r="E2917" t="s">
        <v>23</v>
      </c>
      <c r="F2917" t="s">
        <v>23</v>
      </c>
      <c r="G2917">
        <v>2911</v>
      </c>
      <c r="H2917" t="s">
        <v>5353</v>
      </c>
      <c r="I2917" t="s">
        <v>25</v>
      </c>
      <c r="J2917">
        <v>6</v>
      </c>
      <c r="K2917">
        <v>4</v>
      </c>
      <c r="L2917">
        <v>7</v>
      </c>
      <c r="M2917" s="1">
        <v>1</v>
      </c>
      <c r="N2917" s="1">
        <v>1</v>
      </c>
      <c r="O2917" s="1">
        <v>1</v>
      </c>
    </row>
    <row r="2918" spans="1:15" x14ac:dyDescent="0.45">
      <c r="A2918">
        <v>2856846</v>
      </c>
      <c r="B2918">
        <v>2856851</v>
      </c>
      <c r="C2918">
        <v>2857279</v>
      </c>
      <c r="D2918">
        <v>2857296</v>
      </c>
      <c r="E2918" t="s">
        <v>7</v>
      </c>
      <c r="F2918" t="s">
        <v>23</v>
      </c>
      <c r="G2918">
        <v>2912</v>
      </c>
      <c r="H2918" t="s">
        <v>5354</v>
      </c>
      <c r="I2918" t="s">
        <v>45</v>
      </c>
      <c r="J2918">
        <v>18</v>
      </c>
      <c r="K2918">
        <v>20</v>
      </c>
      <c r="L2918">
        <v>16</v>
      </c>
      <c r="M2918" s="1">
        <v>1</v>
      </c>
      <c r="N2918" s="1">
        <v>1</v>
      </c>
      <c r="O2918" s="1">
        <v>1</v>
      </c>
    </row>
    <row r="2919" spans="1:15" x14ac:dyDescent="0.45">
      <c r="A2919">
        <v>2857297</v>
      </c>
      <c r="B2919">
        <v>2857297</v>
      </c>
      <c r="C2919">
        <v>2858655</v>
      </c>
      <c r="D2919">
        <v>2858689</v>
      </c>
      <c r="E2919" t="s">
        <v>7</v>
      </c>
      <c r="F2919" t="s">
        <v>5355</v>
      </c>
      <c r="G2919">
        <v>2913</v>
      </c>
      <c r="H2919" t="s">
        <v>5356</v>
      </c>
      <c r="I2919" t="s">
        <v>5117</v>
      </c>
      <c r="J2919">
        <v>28</v>
      </c>
      <c r="K2919">
        <v>27</v>
      </c>
      <c r="L2919">
        <v>25</v>
      </c>
      <c r="M2919" s="1">
        <v>1</v>
      </c>
      <c r="N2919" s="1">
        <v>1</v>
      </c>
      <c r="O2919" s="1">
        <v>1</v>
      </c>
    </row>
    <row r="2920" spans="1:15" x14ac:dyDescent="0.45">
      <c r="A2920">
        <v>2859339</v>
      </c>
      <c r="B2920">
        <v>2859339</v>
      </c>
      <c r="C2920">
        <v>2858899</v>
      </c>
      <c r="D2920">
        <v>2858767</v>
      </c>
      <c r="E2920" t="s">
        <v>23</v>
      </c>
      <c r="F2920" t="s">
        <v>23</v>
      </c>
      <c r="G2920">
        <v>2914</v>
      </c>
      <c r="H2920" t="s">
        <v>5357</v>
      </c>
      <c r="I2920" t="s">
        <v>25</v>
      </c>
      <c r="J2920">
        <v>12</v>
      </c>
      <c r="K2920">
        <v>13</v>
      </c>
      <c r="L2920">
        <v>15</v>
      </c>
      <c r="M2920" s="1">
        <v>1</v>
      </c>
      <c r="N2920" s="1">
        <v>1</v>
      </c>
      <c r="O2920" s="1">
        <v>1</v>
      </c>
    </row>
    <row r="2921" spans="1:15" x14ac:dyDescent="0.45">
      <c r="A2921">
        <v>2860312</v>
      </c>
      <c r="B2921">
        <v>2860307</v>
      </c>
      <c r="C2921">
        <v>2859588</v>
      </c>
      <c r="D2921">
        <v>2859485</v>
      </c>
      <c r="E2921" t="s">
        <v>23</v>
      </c>
      <c r="F2921" t="s">
        <v>23</v>
      </c>
      <c r="G2921">
        <v>2915</v>
      </c>
      <c r="H2921" t="s">
        <v>5358</v>
      </c>
      <c r="I2921" t="s">
        <v>25</v>
      </c>
      <c r="J2921">
        <v>12</v>
      </c>
      <c r="K2921">
        <v>13</v>
      </c>
      <c r="L2921">
        <v>14</v>
      </c>
      <c r="M2921" s="1">
        <v>1</v>
      </c>
      <c r="N2921" s="1">
        <v>1</v>
      </c>
      <c r="O2921" s="1">
        <v>1</v>
      </c>
    </row>
    <row r="2922" spans="1:15" x14ac:dyDescent="0.45">
      <c r="B2922">
        <v>2861539</v>
      </c>
      <c r="C2922">
        <v>2860433</v>
      </c>
      <c r="E2922" t="s">
        <v>23</v>
      </c>
      <c r="F2922" t="s">
        <v>23</v>
      </c>
      <c r="G2922">
        <v>2916</v>
      </c>
      <c r="H2922" t="s">
        <v>5359</v>
      </c>
      <c r="I2922" t="s">
        <v>25</v>
      </c>
      <c r="J2922">
        <v>4</v>
      </c>
      <c r="K2922">
        <v>5</v>
      </c>
      <c r="L2922">
        <v>4</v>
      </c>
      <c r="M2922" s="1">
        <v>1</v>
      </c>
      <c r="N2922" s="1">
        <v>1</v>
      </c>
      <c r="O2922" s="1">
        <v>1</v>
      </c>
    </row>
    <row r="2923" spans="1:15" x14ac:dyDescent="0.45">
      <c r="B2923">
        <v>2861706</v>
      </c>
      <c r="C2923">
        <v>2862488</v>
      </c>
      <c r="E2923" t="s">
        <v>7</v>
      </c>
      <c r="F2923" t="s">
        <v>23</v>
      </c>
      <c r="G2923">
        <v>2917</v>
      </c>
      <c r="H2923" t="s">
        <v>5360</v>
      </c>
      <c r="I2923" t="s">
        <v>5361</v>
      </c>
      <c r="J2923">
        <v>0</v>
      </c>
      <c r="K2923">
        <v>0</v>
      </c>
      <c r="L2923">
        <v>0</v>
      </c>
      <c r="M2923" s="1">
        <v>1</v>
      </c>
      <c r="N2923" s="1">
        <v>1</v>
      </c>
      <c r="O2923" s="1">
        <v>1</v>
      </c>
    </row>
    <row r="2924" spans="1:15" x14ac:dyDescent="0.45">
      <c r="B2924">
        <v>2864314</v>
      </c>
      <c r="C2924">
        <v>2863004</v>
      </c>
      <c r="D2924">
        <v>2863004</v>
      </c>
      <c r="E2924" t="s">
        <v>23</v>
      </c>
      <c r="F2924" t="s">
        <v>23</v>
      </c>
      <c r="G2924">
        <v>2918</v>
      </c>
      <c r="H2924" t="s">
        <v>5362</v>
      </c>
      <c r="I2924" t="s">
        <v>25</v>
      </c>
      <c r="J2924">
        <v>3</v>
      </c>
      <c r="K2924">
        <v>4</v>
      </c>
      <c r="L2924">
        <v>4</v>
      </c>
      <c r="M2924" s="1">
        <v>1</v>
      </c>
      <c r="N2924" s="1">
        <v>1</v>
      </c>
      <c r="O2924" s="1">
        <v>1</v>
      </c>
    </row>
    <row r="2925" spans="1:15" x14ac:dyDescent="0.45">
      <c r="A2925">
        <v>2864349</v>
      </c>
      <c r="B2925">
        <v>2864349</v>
      </c>
      <c r="C2925">
        <v>2865374</v>
      </c>
      <c r="E2925" t="s">
        <v>7</v>
      </c>
      <c r="F2925" t="s">
        <v>23</v>
      </c>
      <c r="G2925">
        <v>2919</v>
      </c>
      <c r="H2925" t="s">
        <v>5363</v>
      </c>
      <c r="I2925" t="s">
        <v>118</v>
      </c>
      <c r="J2925">
        <v>5</v>
      </c>
      <c r="K2925">
        <v>5</v>
      </c>
      <c r="L2925">
        <v>5</v>
      </c>
      <c r="M2925" s="1">
        <v>1</v>
      </c>
      <c r="N2925" s="1">
        <v>1</v>
      </c>
      <c r="O2925" s="1">
        <v>1</v>
      </c>
    </row>
    <row r="2926" spans="1:15" x14ac:dyDescent="0.45">
      <c r="B2926">
        <v>2865371</v>
      </c>
      <c r="C2926">
        <v>2866165</v>
      </c>
      <c r="D2926">
        <v>2866165</v>
      </c>
      <c r="E2926" t="s">
        <v>7</v>
      </c>
      <c r="F2926" t="s">
        <v>23</v>
      </c>
      <c r="G2926">
        <v>2920</v>
      </c>
      <c r="H2926" t="s">
        <v>5364</v>
      </c>
      <c r="I2926" t="s">
        <v>120</v>
      </c>
      <c r="J2926">
        <v>4</v>
      </c>
      <c r="K2926">
        <v>3</v>
      </c>
      <c r="L2926">
        <v>2</v>
      </c>
      <c r="M2926" s="1">
        <v>1</v>
      </c>
      <c r="N2926" s="1">
        <v>1</v>
      </c>
      <c r="O2926" s="1">
        <v>1</v>
      </c>
    </row>
    <row r="2927" spans="1:15" x14ac:dyDescent="0.45">
      <c r="A2927">
        <v>2866404</v>
      </c>
      <c r="B2927">
        <v>2866394</v>
      </c>
      <c r="C2927">
        <v>2866215</v>
      </c>
      <c r="D2927">
        <v>2865857</v>
      </c>
      <c r="E2927" t="s">
        <v>23</v>
      </c>
      <c r="F2927" t="s">
        <v>23</v>
      </c>
      <c r="G2927">
        <v>2921</v>
      </c>
      <c r="H2927" t="s">
        <v>5365</v>
      </c>
      <c r="I2927" t="s">
        <v>25</v>
      </c>
      <c r="J2927">
        <v>22</v>
      </c>
      <c r="K2927">
        <v>21</v>
      </c>
      <c r="L2927">
        <v>20</v>
      </c>
      <c r="M2927" s="1">
        <v>1</v>
      </c>
      <c r="N2927" s="1">
        <v>1</v>
      </c>
      <c r="O2927" s="1">
        <v>1</v>
      </c>
    </row>
    <row r="2928" spans="1:15" x14ac:dyDescent="0.45">
      <c r="A2928">
        <v>2867178</v>
      </c>
      <c r="B2928">
        <v>2867164</v>
      </c>
      <c r="C2928">
        <v>2866475</v>
      </c>
      <c r="D2928">
        <v>2866458</v>
      </c>
      <c r="E2928" t="s">
        <v>23</v>
      </c>
      <c r="F2928" t="s">
        <v>23</v>
      </c>
      <c r="G2928">
        <v>2922</v>
      </c>
      <c r="H2928" t="s">
        <v>5366</v>
      </c>
      <c r="I2928" t="s">
        <v>25</v>
      </c>
      <c r="J2928">
        <v>26</v>
      </c>
      <c r="K2928">
        <v>23</v>
      </c>
      <c r="L2928">
        <v>23</v>
      </c>
      <c r="M2928" s="1">
        <v>1</v>
      </c>
      <c r="N2928" s="1">
        <v>1</v>
      </c>
      <c r="O2928" s="1">
        <v>1</v>
      </c>
    </row>
    <row r="2929" spans="1:15" x14ac:dyDescent="0.45">
      <c r="A2929">
        <v>2868210</v>
      </c>
      <c r="B2929">
        <v>2868210</v>
      </c>
      <c r="C2929">
        <v>2867242</v>
      </c>
      <c r="D2929">
        <v>2867184</v>
      </c>
      <c r="E2929" t="s">
        <v>23</v>
      </c>
      <c r="F2929" t="s">
        <v>23</v>
      </c>
      <c r="G2929">
        <v>2923</v>
      </c>
      <c r="H2929" t="s">
        <v>5367</v>
      </c>
      <c r="I2929" t="s">
        <v>25</v>
      </c>
      <c r="J2929">
        <v>9</v>
      </c>
      <c r="K2929">
        <v>10</v>
      </c>
      <c r="L2929">
        <v>8</v>
      </c>
      <c r="M2929" s="1">
        <v>1</v>
      </c>
      <c r="N2929" s="1">
        <v>1</v>
      </c>
      <c r="O2929" s="1">
        <v>1</v>
      </c>
    </row>
    <row r="2930" spans="1:15" x14ac:dyDescent="0.45">
      <c r="A2930">
        <v>2868966</v>
      </c>
      <c r="B2930">
        <v>2868966</v>
      </c>
      <c r="C2930">
        <v>2868292</v>
      </c>
      <c r="D2930">
        <v>2868214</v>
      </c>
      <c r="E2930" t="s">
        <v>23</v>
      </c>
      <c r="F2930" t="s">
        <v>23</v>
      </c>
      <c r="G2930">
        <v>2924</v>
      </c>
      <c r="H2930" t="s">
        <v>5368</v>
      </c>
      <c r="I2930" t="s">
        <v>68</v>
      </c>
      <c r="J2930">
        <v>11</v>
      </c>
      <c r="K2930">
        <v>13</v>
      </c>
      <c r="L2930">
        <v>11</v>
      </c>
      <c r="M2930" s="1">
        <v>1</v>
      </c>
      <c r="N2930" s="1">
        <v>1</v>
      </c>
      <c r="O2930" s="1">
        <v>1</v>
      </c>
    </row>
    <row r="2931" spans="1:15" x14ac:dyDescent="0.45">
      <c r="A2931">
        <v>2870328</v>
      </c>
      <c r="B2931">
        <v>2870315</v>
      </c>
      <c r="C2931">
        <v>2869230</v>
      </c>
      <c r="D2931">
        <v>2869230</v>
      </c>
      <c r="E2931" t="s">
        <v>23</v>
      </c>
      <c r="F2931" t="s">
        <v>23</v>
      </c>
      <c r="G2931">
        <v>2925</v>
      </c>
      <c r="H2931" t="s">
        <v>5369</v>
      </c>
      <c r="I2931" t="s">
        <v>1268</v>
      </c>
      <c r="J2931">
        <v>97</v>
      </c>
      <c r="K2931">
        <v>97</v>
      </c>
      <c r="L2931">
        <v>96</v>
      </c>
      <c r="M2931" s="1">
        <v>1.98478840248757E-4</v>
      </c>
      <c r="N2931" s="1">
        <v>8.9770668090582097E-9</v>
      </c>
      <c r="O2931" s="1">
        <v>0.22121377122737801</v>
      </c>
    </row>
    <row r="2932" spans="1:15" x14ac:dyDescent="0.45">
      <c r="A2932">
        <v>2870736</v>
      </c>
      <c r="B2932">
        <v>2870736</v>
      </c>
      <c r="C2932">
        <v>2870389</v>
      </c>
      <c r="D2932">
        <v>2870332</v>
      </c>
      <c r="E2932" t="s">
        <v>23</v>
      </c>
      <c r="F2932" t="s">
        <v>23</v>
      </c>
      <c r="G2932">
        <v>2926</v>
      </c>
      <c r="H2932" t="s">
        <v>5370</v>
      </c>
      <c r="I2932" t="s">
        <v>25</v>
      </c>
      <c r="J2932">
        <v>4</v>
      </c>
      <c r="K2932">
        <v>4</v>
      </c>
      <c r="L2932">
        <v>4</v>
      </c>
      <c r="M2932" s="1">
        <v>1</v>
      </c>
      <c r="N2932" s="1">
        <v>1</v>
      </c>
      <c r="O2932" s="1">
        <v>1</v>
      </c>
    </row>
    <row r="2933" spans="1:15" x14ac:dyDescent="0.45">
      <c r="A2933">
        <v>2871059</v>
      </c>
      <c r="B2933">
        <v>2871059</v>
      </c>
      <c r="C2933">
        <v>2870832</v>
      </c>
      <c r="D2933">
        <v>2870832</v>
      </c>
      <c r="E2933" t="s">
        <v>23</v>
      </c>
      <c r="F2933" t="s">
        <v>23</v>
      </c>
      <c r="G2933">
        <v>2927</v>
      </c>
      <c r="H2933" t="s">
        <v>5371</v>
      </c>
      <c r="I2933" t="s">
        <v>25</v>
      </c>
      <c r="J2933">
        <v>8</v>
      </c>
      <c r="K2933">
        <v>8</v>
      </c>
      <c r="L2933">
        <v>8</v>
      </c>
      <c r="M2933" s="1">
        <v>1</v>
      </c>
      <c r="N2933" s="1">
        <v>1</v>
      </c>
      <c r="O2933" s="1">
        <v>1</v>
      </c>
    </row>
    <row r="2934" spans="1:15" x14ac:dyDescent="0.45">
      <c r="A2934">
        <v>2872302</v>
      </c>
      <c r="B2934">
        <v>2872295</v>
      </c>
      <c r="C2934">
        <v>2871249</v>
      </c>
      <c r="D2934">
        <v>2871152</v>
      </c>
      <c r="E2934" t="s">
        <v>23</v>
      </c>
      <c r="F2934" t="s">
        <v>23</v>
      </c>
      <c r="G2934">
        <v>2928</v>
      </c>
      <c r="H2934" t="s">
        <v>5372</v>
      </c>
      <c r="I2934" t="s">
        <v>2011</v>
      </c>
      <c r="J2934">
        <v>19</v>
      </c>
      <c r="K2934">
        <v>22</v>
      </c>
      <c r="L2934">
        <v>21</v>
      </c>
      <c r="M2934" s="1">
        <v>1</v>
      </c>
      <c r="N2934" s="1">
        <v>1</v>
      </c>
      <c r="O2934" s="1">
        <v>1</v>
      </c>
    </row>
    <row r="2935" spans="1:15" x14ac:dyDescent="0.45">
      <c r="B2935">
        <v>2873449</v>
      </c>
      <c r="C2935">
        <v>2873210</v>
      </c>
      <c r="E2935" t="s">
        <v>23</v>
      </c>
      <c r="F2935" t="s">
        <v>23</v>
      </c>
      <c r="G2935">
        <v>2929</v>
      </c>
      <c r="H2935" t="s">
        <v>5373</v>
      </c>
      <c r="I2935" t="s">
        <v>25</v>
      </c>
      <c r="J2935">
        <v>0</v>
      </c>
      <c r="K2935">
        <v>0</v>
      </c>
      <c r="L2935">
        <v>0</v>
      </c>
      <c r="M2935" s="1">
        <v>1</v>
      </c>
      <c r="N2935" s="1">
        <v>1</v>
      </c>
      <c r="O2935" s="1">
        <v>1</v>
      </c>
    </row>
    <row r="2936" spans="1:15" x14ac:dyDescent="0.45">
      <c r="A2936">
        <v>2872507</v>
      </c>
      <c r="B2936">
        <v>2873494</v>
      </c>
      <c r="C2936">
        <v>2873715</v>
      </c>
      <c r="D2936">
        <v>2873795</v>
      </c>
      <c r="E2936" t="s">
        <v>7</v>
      </c>
      <c r="F2936" t="s">
        <v>23</v>
      </c>
      <c r="G2936">
        <v>2930</v>
      </c>
      <c r="H2936" t="s">
        <v>5374</v>
      </c>
      <c r="I2936" t="s">
        <v>25</v>
      </c>
      <c r="J2936">
        <v>32</v>
      </c>
      <c r="K2936">
        <v>27</v>
      </c>
      <c r="L2936">
        <v>37</v>
      </c>
      <c r="M2936" s="1">
        <v>1</v>
      </c>
      <c r="N2936" s="1">
        <v>1</v>
      </c>
      <c r="O2936" s="1">
        <v>1</v>
      </c>
    </row>
    <row r="2937" spans="1:15" x14ac:dyDescent="0.45">
      <c r="A2937">
        <v>2875786</v>
      </c>
      <c r="B2937">
        <v>2875638</v>
      </c>
      <c r="C2937">
        <v>2873881</v>
      </c>
      <c r="D2937">
        <v>2873881</v>
      </c>
      <c r="E2937" t="s">
        <v>23</v>
      </c>
      <c r="F2937" t="s">
        <v>23</v>
      </c>
      <c r="G2937">
        <v>2931</v>
      </c>
      <c r="H2937" t="s">
        <v>5375</v>
      </c>
      <c r="I2937" t="s">
        <v>5376</v>
      </c>
      <c r="J2937">
        <v>15</v>
      </c>
      <c r="K2937">
        <v>18</v>
      </c>
      <c r="L2937">
        <v>16</v>
      </c>
      <c r="M2937" s="1">
        <v>1</v>
      </c>
      <c r="N2937" s="1">
        <v>1</v>
      </c>
      <c r="O2937" s="1">
        <v>1</v>
      </c>
    </row>
    <row r="2938" spans="1:15" x14ac:dyDescent="0.45">
      <c r="A2938">
        <v>2875873</v>
      </c>
      <c r="D2938">
        <v>2875787</v>
      </c>
      <c r="E2938" t="s">
        <v>23</v>
      </c>
      <c r="F2938" t="s">
        <v>23</v>
      </c>
      <c r="G2938">
        <v>2932</v>
      </c>
      <c r="H2938" t="s">
        <v>5377</v>
      </c>
      <c r="I2938" t="s">
        <v>5377</v>
      </c>
      <c r="J2938">
        <v>1019</v>
      </c>
      <c r="K2938">
        <v>1007</v>
      </c>
      <c r="L2938">
        <v>1068</v>
      </c>
      <c r="M2938" s="1">
        <v>5.7158146604381404E-3</v>
      </c>
      <c r="N2938" s="1">
        <v>1.13578057911659E-7</v>
      </c>
      <c r="O2938" s="1">
        <v>2.54515986601647E-2</v>
      </c>
    </row>
    <row r="2939" spans="1:15" x14ac:dyDescent="0.45">
      <c r="A2939">
        <v>2876260</v>
      </c>
      <c r="B2939">
        <v>2876174</v>
      </c>
      <c r="C2939">
        <v>2875884</v>
      </c>
      <c r="D2939">
        <v>2875874</v>
      </c>
      <c r="E2939" t="s">
        <v>23</v>
      </c>
      <c r="F2939" t="s">
        <v>5378</v>
      </c>
      <c r="G2939">
        <v>2933</v>
      </c>
      <c r="H2939" t="s">
        <v>5379</v>
      </c>
      <c r="I2939" t="s">
        <v>3766</v>
      </c>
      <c r="J2939">
        <v>736</v>
      </c>
      <c r="K2939">
        <v>684</v>
      </c>
      <c r="L2939">
        <v>765</v>
      </c>
      <c r="M2939" s="1">
        <v>6.3302490028509198E-2</v>
      </c>
      <c r="N2939" s="1">
        <v>5.0546270856137203E-8</v>
      </c>
      <c r="O2939" s="1">
        <v>6.3163170753671597E-4</v>
      </c>
    </row>
    <row r="2940" spans="1:15" x14ac:dyDescent="0.45">
      <c r="A2940">
        <v>2878041</v>
      </c>
      <c r="B2940">
        <v>2878021</v>
      </c>
      <c r="C2940">
        <v>2876261</v>
      </c>
      <c r="D2940">
        <v>2876261</v>
      </c>
      <c r="E2940" t="s">
        <v>23</v>
      </c>
      <c r="F2940" t="s">
        <v>5380</v>
      </c>
      <c r="G2940">
        <v>2934</v>
      </c>
      <c r="H2940" t="s">
        <v>5381</v>
      </c>
      <c r="I2940" t="s">
        <v>2445</v>
      </c>
      <c r="J2940">
        <v>667</v>
      </c>
      <c r="K2940">
        <v>635</v>
      </c>
      <c r="L2940">
        <v>677</v>
      </c>
      <c r="M2940" s="1">
        <v>7.5100980988755506E-2</v>
      </c>
      <c r="N2940" s="1">
        <v>1.3765709064043501E-2</v>
      </c>
      <c r="O2940" s="1">
        <v>1</v>
      </c>
    </row>
    <row r="2941" spans="1:15" x14ac:dyDescent="0.45">
      <c r="A2941">
        <v>2878055</v>
      </c>
      <c r="D2941">
        <v>2878042</v>
      </c>
      <c r="E2941" t="s">
        <v>23</v>
      </c>
      <c r="F2941" t="s">
        <v>23</v>
      </c>
      <c r="G2941">
        <v>2935</v>
      </c>
      <c r="H2941" t="s">
        <v>71</v>
      </c>
      <c r="I2941" t="s">
        <v>23</v>
      </c>
      <c r="J2941">
        <v>337</v>
      </c>
      <c r="K2941">
        <v>412</v>
      </c>
      <c r="L2941">
        <v>356</v>
      </c>
      <c r="M2941" s="1">
        <v>1.08520410121862E-2</v>
      </c>
      <c r="N2941" s="1">
        <v>1</v>
      </c>
      <c r="O2941" s="1">
        <v>4.6405264586758402E-3</v>
      </c>
    </row>
    <row r="2942" spans="1:15" x14ac:dyDescent="0.45">
      <c r="A2942">
        <v>2878972</v>
      </c>
      <c r="B2942">
        <v>2878936</v>
      </c>
      <c r="C2942">
        <v>2878088</v>
      </c>
      <c r="D2942">
        <v>2878056</v>
      </c>
      <c r="E2942" t="s">
        <v>23</v>
      </c>
      <c r="F2942" t="s">
        <v>5382</v>
      </c>
      <c r="G2942">
        <v>2936</v>
      </c>
      <c r="H2942" t="s">
        <v>5383</v>
      </c>
      <c r="I2942" t="s">
        <v>5384</v>
      </c>
      <c r="J2942">
        <v>149</v>
      </c>
      <c r="K2942">
        <v>145</v>
      </c>
      <c r="L2942">
        <v>148</v>
      </c>
      <c r="M2942" s="1">
        <v>1.3862891363039501E-3</v>
      </c>
      <c r="N2942" s="1">
        <v>1.4726289279752499E-9</v>
      </c>
      <c r="O2942" s="1">
        <v>2.0487991975579201E-2</v>
      </c>
    </row>
    <row r="2943" spans="1:15" x14ac:dyDescent="0.45">
      <c r="B2943">
        <v>2879675</v>
      </c>
      <c r="C2943">
        <v>2878974</v>
      </c>
      <c r="D2943">
        <v>2878974</v>
      </c>
      <c r="E2943" t="s">
        <v>23</v>
      </c>
      <c r="F2943" t="s">
        <v>5385</v>
      </c>
      <c r="G2943">
        <v>2937</v>
      </c>
      <c r="H2943" t="s">
        <v>5386</v>
      </c>
      <c r="I2943" t="s">
        <v>5387</v>
      </c>
      <c r="J2943">
        <v>98</v>
      </c>
      <c r="K2943">
        <v>94</v>
      </c>
      <c r="L2943">
        <v>101</v>
      </c>
      <c r="M2943" s="1">
        <v>4.4068225479663401E-4</v>
      </c>
      <c r="N2943" s="1">
        <v>1.1884024228263801E-8</v>
      </c>
      <c r="O2943" s="1">
        <v>6.16304156129086E-2</v>
      </c>
    </row>
    <row r="2944" spans="1:15" x14ac:dyDescent="0.45">
      <c r="A2944">
        <v>2880970</v>
      </c>
      <c r="B2944">
        <v>2880961</v>
      </c>
      <c r="C2944">
        <v>2879672</v>
      </c>
      <c r="E2944" t="s">
        <v>23</v>
      </c>
      <c r="F2944" t="s">
        <v>5388</v>
      </c>
      <c r="G2944">
        <v>2938</v>
      </c>
      <c r="H2944" t="s">
        <v>5389</v>
      </c>
      <c r="I2944" t="s">
        <v>5390</v>
      </c>
      <c r="J2944">
        <v>109</v>
      </c>
      <c r="K2944">
        <v>105</v>
      </c>
      <c r="L2944">
        <v>106</v>
      </c>
      <c r="M2944" s="1">
        <v>5.1176931033359704E-3</v>
      </c>
      <c r="N2944" s="1">
        <v>3.7421419152043697E-8</v>
      </c>
      <c r="O2944" s="1">
        <v>3.7240513323971998E-2</v>
      </c>
    </row>
    <row r="2945" spans="1:15" x14ac:dyDescent="0.45">
      <c r="B2945">
        <v>2881850</v>
      </c>
      <c r="C2945">
        <v>2880978</v>
      </c>
      <c r="D2945">
        <v>2880978</v>
      </c>
      <c r="E2945" t="s">
        <v>23</v>
      </c>
      <c r="F2945" t="s">
        <v>5391</v>
      </c>
      <c r="G2945">
        <v>2939</v>
      </c>
      <c r="H2945" t="s">
        <v>5392</v>
      </c>
      <c r="I2945" t="s">
        <v>5393</v>
      </c>
      <c r="J2945">
        <v>99</v>
      </c>
      <c r="K2945">
        <v>106</v>
      </c>
      <c r="L2945">
        <v>105</v>
      </c>
      <c r="M2945" s="1">
        <v>1.06856389580452E-2</v>
      </c>
      <c r="N2945" s="1">
        <v>3.2376373672215603E-5</v>
      </c>
      <c r="O2945" s="1">
        <v>0.31805708564670898</v>
      </c>
    </row>
    <row r="2946" spans="1:15" x14ac:dyDescent="0.45">
      <c r="A2946">
        <v>2882947</v>
      </c>
      <c r="B2946">
        <v>2882923</v>
      </c>
      <c r="C2946">
        <v>2881847</v>
      </c>
      <c r="E2946" t="s">
        <v>23</v>
      </c>
      <c r="F2946" t="s">
        <v>5394</v>
      </c>
      <c r="G2946">
        <v>2940</v>
      </c>
      <c r="H2946" t="s">
        <v>5395</v>
      </c>
      <c r="I2946" t="s">
        <v>5396</v>
      </c>
      <c r="J2946">
        <v>123</v>
      </c>
      <c r="K2946">
        <v>168</v>
      </c>
      <c r="L2946">
        <v>131</v>
      </c>
      <c r="M2946" s="1">
        <v>5.73392267992998E-2</v>
      </c>
      <c r="N2946" s="1">
        <v>0.411568932083061</v>
      </c>
      <c r="O2946" s="1">
        <v>0.26295561677166102</v>
      </c>
    </row>
    <row r="2947" spans="1:15" x14ac:dyDescent="0.45">
      <c r="A2947">
        <v>2884969</v>
      </c>
      <c r="B2947">
        <v>2884964</v>
      </c>
      <c r="C2947">
        <v>2883027</v>
      </c>
      <c r="D2947">
        <v>2882993</v>
      </c>
      <c r="E2947" t="s">
        <v>23</v>
      </c>
      <c r="F2947" t="s">
        <v>23</v>
      </c>
      <c r="G2947">
        <v>2941</v>
      </c>
      <c r="H2947" t="s">
        <v>5397</v>
      </c>
      <c r="I2947" t="s">
        <v>1025</v>
      </c>
      <c r="J2947">
        <v>25</v>
      </c>
      <c r="K2947">
        <v>24</v>
      </c>
      <c r="L2947">
        <v>26</v>
      </c>
      <c r="M2947" s="1">
        <v>1</v>
      </c>
      <c r="N2947" s="1">
        <v>1</v>
      </c>
      <c r="O2947" s="1">
        <v>1</v>
      </c>
    </row>
    <row r="2948" spans="1:15" x14ac:dyDescent="0.45">
      <c r="A2948">
        <v>2886542</v>
      </c>
      <c r="B2948">
        <v>2886534</v>
      </c>
      <c r="C2948">
        <v>2884996</v>
      </c>
      <c r="D2948">
        <v>2884996</v>
      </c>
      <c r="E2948" t="s">
        <v>23</v>
      </c>
      <c r="F2948" t="s">
        <v>23</v>
      </c>
      <c r="G2948">
        <v>2942</v>
      </c>
      <c r="H2948" t="s">
        <v>5398</v>
      </c>
      <c r="I2948" t="s">
        <v>5298</v>
      </c>
      <c r="J2948">
        <v>57</v>
      </c>
      <c r="K2948">
        <v>53</v>
      </c>
      <c r="L2948">
        <v>60</v>
      </c>
      <c r="M2948" s="1">
        <v>6.5019044897455802E-3</v>
      </c>
      <c r="N2948" s="1">
        <v>5.2747972818057898E-10</v>
      </c>
      <c r="O2948" s="1">
        <v>5.1693565084522098E-4</v>
      </c>
    </row>
    <row r="2949" spans="1:15" x14ac:dyDescent="0.45">
      <c r="A2949">
        <v>2888015</v>
      </c>
      <c r="B2949">
        <v>2887991</v>
      </c>
      <c r="C2949">
        <v>2886609</v>
      </c>
      <c r="D2949">
        <v>2886609</v>
      </c>
      <c r="E2949" t="s">
        <v>23</v>
      </c>
      <c r="F2949" t="s">
        <v>23</v>
      </c>
      <c r="G2949">
        <v>2943</v>
      </c>
      <c r="H2949" t="s">
        <v>5399</v>
      </c>
      <c r="I2949" t="s">
        <v>25</v>
      </c>
      <c r="J2949">
        <v>105</v>
      </c>
      <c r="K2949">
        <v>114</v>
      </c>
      <c r="L2949">
        <v>114</v>
      </c>
      <c r="M2949" s="1">
        <v>0.23223257285037699</v>
      </c>
      <c r="N2949" s="1">
        <v>7.5538747036590703E-5</v>
      </c>
      <c r="O2949" s="1">
        <v>1.82617266868168E-2</v>
      </c>
    </row>
    <row r="2950" spans="1:15" x14ac:dyDescent="0.45">
      <c r="A2950">
        <v>2888294</v>
      </c>
      <c r="B2950">
        <v>2888294</v>
      </c>
      <c r="C2950">
        <v>2888016</v>
      </c>
      <c r="D2950">
        <v>2888016</v>
      </c>
      <c r="E2950" t="s">
        <v>23</v>
      </c>
      <c r="F2950" t="s">
        <v>23</v>
      </c>
      <c r="G2950">
        <v>2944</v>
      </c>
      <c r="H2950" t="s">
        <v>5400</v>
      </c>
      <c r="I2950" t="s">
        <v>25</v>
      </c>
      <c r="J2950">
        <v>146</v>
      </c>
      <c r="K2950">
        <v>123</v>
      </c>
      <c r="L2950">
        <v>140</v>
      </c>
      <c r="M2950" s="1">
        <v>4.7230269015412197E-6</v>
      </c>
      <c r="N2950" s="1">
        <v>3.6941419283397198E-11</v>
      </c>
      <c r="O2950" s="1">
        <v>8.3594482757485794E-2</v>
      </c>
    </row>
    <row r="2951" spans="1:15" x14ac:dyDescent="0.45">
      <c r="A2951">
        <v>2888826</v>
      </c>
      <c r="B2951">
        <v>2888813</v>
      </c>
      <c r="C2951">
        <v>2888307</v>
      </c>
      <c r="D2951">
        <v>2888295</v>
      </c>
      <c r="E2951" t="s">
        <v>23</v>
      </c>
      <c r="F2951" t="s">
        <v>23</v>
      </c>
      <c r="G2951">
        <v>2945</v>
      </c>
      <c r="H2951" t="s">
        <v>5401</v>
      </c>
      <c r="I2951" t="s">
        <v>5402</v>
      </c>
      <c r="J2951">
        <v>532</v>
      </c>
      <c r="K2951">
        <v>420</v>
      </c>
      <c r="L2951">
        <v>497</v>
      </c>
      <c r="M2951" s="1">
        <v>8.8480055326695707E-3</v>
      </c>
      <c r="N2951" s="1">
        <v>3.75951923913939E-14</v>
      </c>
      <c r="O2951" s="1">
        <v>5.2978695405348197E-6</v>
      </c>
    </row>
    <row r="2952" spans="1:15" x14ac:dyDescent="0.45">
      <c r="A2952">
        <v>2888846</v>
      </c>
      <c r="D2952">
        <v>2888827</v>
      </c>
      <c r="E2952" t="s">
        <v>23</v>
      </c>
      <c r="F2952" t="s">
        <v>23</v>
      </c>
      <c r="G2952">
        <v>2946</v>
      </c>
      <c r="H2952" t="s">
        <v>71</v>
      </c>
      <c r="I2952" t="s">
        <v>23</v>
      </c>
      <c r="J2952">
        <v>282</v>
      </c>
      <c r="K2952">
        <v>251</v>
      </c>
      <c r="L2952">
        <v>278</v>
      </c>
      <c r="M2952" s="1">
        <v>8.2196601940585999E-4</v>
      </c>
      <c r="N2952" s="1">
        <v>1.00087066589524E-2</v>
      </c>
      <c r="O2952" s="1">
        <v>1</v>
      </c>
    </row>
    <row r="2953" spans="1:15" x14ac:dyDescent="0.45">
      <c r="B2953">
        <v>2889761</v>
      </c>
      <c r="C2953">
        <v>2888871</v>
      </c>
      <c r="D2953">
        <v>2888847</v>
      </c>
      <c r="E2953" t="s">
        <v>23</v>
      </c>
      <c r="F2953" t="s">
        <v>5403</v>
      </c>
      <c r="G2953">
        <v>2947</v>
      </c>
      <c r="H2953" t="s">
        <v>5404</v>
      </c>
      <c r="I2953" t="s">
        <v>5405</v>
      </c>
      <c r="J2953">
        <v>71</v>
      </c>
      <c r="K2953">
        <v>81</v>
      </c>
      <c r="L2953">
        <v>78</v>
      </c>
      <c r="M2953" s="1">
        <v>9.8310533061714903E-3</v>
      </c>
      <c r="N2953" s="1">
        <v>1.3734319093141501E-3</v>
      </c>
      <c r="O2953" s="1">
        <v>1</v>
      </c>
    </row>
    <row r="2954" spans="1:15" x14ac:dyDescent="0.45">
      <c r="A2954">
        <v>2891541</v>
      </c>
      <c r="B2954">
        <v>2891487</v>
      </c>
      <c r="C2954">
        <v>2889751</v>
      </c>
      <c r="E2954" t="s">
        <v>23</v>
      </c>
      <c r="F2954" t="s">
        <v>5406</v>
      </c>
      <c r="G2954">
        <v>2948</v>
      </c>
      <c r="H2954" t="s">
        <v>5407</v>
      </c>
      <c r="I2954" t="s">
        <v>5408</v>
      </c>
      <c r="J2954">
        <v>95</v>
      </c>
      <c r="K2954">
        <v>99</v>
      </c>
      <c r="L2954">
        <v>99</v>
      </c>
      <c r="M2954" s="1">
        <v>9.62642911213972E-2</v>
      </c>
      <c r="N2954" s="1">
        <v>1.48066402886977E-5</v>
      </c>
      <c r="O2954" s="1">
        <v>3.098490740962E-2</v>
      </c>
    </row>
    <row r="2955" spans="1:15" x14ac:dyDescent="0.45">
      <c r="A2955">
        <v>2892139</v>
      </c>
      <c r="B2955">
        <v>2892139</v>
      </c>
      <c r="C2955">
        <v>2891549</v>
      </c>
      <c r="D2955">
        <v>2891548</v>
      </c>
      <c r="E2955" t="s">
        <v>23</v>
      </c>
      <c r="F2955" t="s">
        <v>23</v>
      </c>
      <c r="G2955">
        <v>2949</v>
      </c>
      <c r="H2955" t="s">
        <v>5409</v>
      </c>
      <c r="I2955" t="s">
        <v>25</v>
      </c>
      <c r="J2955">
        <v>571</v>
      </c>
      <c r="K2955">
        <v>513</v>
      </c>
      <c r="L2955">
        <v>569</v>
      </c>
      <c r="M2955" s="1">
        <v>5.2535037382393998E-2</v>
      </c>
      <c r="N2955" s="1">
        <v>1.0447546741192E-5</v>
      </c>
      <c r="O2955" s="1">
        <v>3.8742592218491703E-2</v>
      </c>
    </row>
    <row r="2956" spans="1:15" x14ac:dyDescent="0.45">
      <c r="A2956">
        <v>2892151</v>
      </c>
      <c r="D2956">
        <v>2892140</v>
      </c>
      <c r="E2956" t="s">
        <v>23</v>
      </c>
      <c r="F2956" t="s">
        <v>23</v>
      </c>
      <c r="G2956">
        <v>2950</v>
      </c>
      <c r="H2956" t="s">
        <v>71</v>
      </c>
      <c r="I2956" t="s">
        <v>23</v>
      </c>
      <c r="J2956">
        <v>366</v>
      </c>
      <c r="K2956">
        <v>343</v>
      </c>
      <c r="L2956">
        <v>367</v>
      </c>
      <c r="M2956" s="1">
        <v>4.6568552656241404E-3</v>
      </c>
      <c r="N2956" s="1">
        <v>9.29157217154091E-2</v>
      </c>
      <c r="O2956" s="1">
        <v>0.75048307471013498</v>
      </c>
    </row>
    <row r="2957" spans="1:15" x14ac:dyDescent="0.45">
      <c r="A2957">
        <v>2893061</v>
      </c>
      <c r="B2957">
        <v>2893061</v>
      </c>
      <c r="C2957">
        <v>2892153</v>
      </c>
      <c r="D2957">
        <v>2892152</v>
      </c>
      <c r="E2957" t="s">
        <v>23</v>
      </c>
      <c r="F2957" t="s">
        <v>5410</v>
      </c>
      <c r="G2957">
        <v>2951</v>
      </c>
      <c r="H2957" t="s">
        <v>5411</v>
      </c>
      <c r="I2957" t="s">
        <v>5412</v>
      </c>
      <c r="J2957">
        <v>409</v>
      </c>
      <c r="K2957">
        <v>371</v>
      </c>
      <c r="L2957">
        <v>392</v>
      </c>
      <c r="M2957" s="1">
        <v>9.6594681951976506E-3</v>
      </c>
      <c r="N2957" s="1">
        <v>3.9970016576322402E-6</v>
      </c>
      <c r="O2957" s="1">
        <v>0.15224324115422999</v>
      </c>
    </row>
    <row r="2958" spans="1:15" x14ac:dyDescent="0.45">
      <c r="A2958">
        <v>2894696</v>
      </c>
      <c r="B2958">
        <v>2894671</v>
      </c>
      <c r="C2958">
        <v>2893070</v>
      </c>
      <c r="D2958">
        <v>2893062</v>
      </c>
      <c r="E2958" t="s">
        <v>23</v>
      </c>
      <c r="F2958" t="s">
        <v>5413</v>
      </c>
      <c r="G2958">
        <v>2952</v>
      </c>
      <c r="H2958" t="s">
        <v>5414</v>
      </c>
      <c r="I2958" t="s">
        <v>5415</v>
      </c>
      <c r="J2958">
        <v>540</v>
      </c>
      <c r="K2958">
        <v>520</v>
      </c>
      <c r="L2958">
        <v>512</v>
      </c>
      <c r="M2958" s="1">
        <v>1.4562941118606901E-3</v>
      </c>
      <c r="N2958" s="1">
        <v>2.1595860723427299E-4</v>
      </c>
      <c r="O2958" s="1">
        <v>1</v>
      </c>
    </row>
    <row r="2959" spans="1:15" x14ac:dyDescent="0.45">
      <c r="A2959">
        <v>2895026</v>
      </c>
      <c r="B2959">
        <v>2895017</v>
      </c>
      <c r="C2959">
        <v>2894697</v>
      </c>
      <c r="D2959">
        <v>2894697</v>
      </c>
      <c r="E2959" t="s">
        <v>23</v>
      </c>
      <c r="F2959" t="s">
        <v>5416</v>
      </c>
      <c r="G2959">
        <v>2953</v>
      </c>
      <c r="H2959" t="s">
        <v>5417</v>
      </c>
      <c r="I2959" t="s">
        <v>5418</v>
      </c>
      <c r="J2959">
        <v>308</v>
      </c>
      <c r="K2959">
        <v>343</v>
      </c>
      <c r="L2959">
        <v>309</v>
      </c>
      <c r="M2959" s="1">
        <v>1.18018668770212E-3</v>
      </c>
      <c r="N2959" s="1">
        <v>2.3615678661446701E-4</v>
      </c>
      <c r="O2959" s="1">
        <v>1</v>
      </c>
    </row>
    <row r="2960" spans="1:15" x14ac:dyDescent="0.45">
      <c r="A2960">
        <v>2895048</v>
      </c>
      <c r="D2960">
        <v>2895027</v>
      </c>
      <c r="E2960" t="s">
        <v>23</v>
      </c>
      <c r="F2960" t="s">
        <v>23</v>
      </c>
      <c r="G2960">
        <v>2954</v>
      </c>
      <c r="H2960" t="s">
        <v>71</v>
      </c>
      <c r="I2960" t="s">
        <v>23</v>
      </c>
      <c r="J2960">
        <v>246</v>
      </c>
      <c r="K2960">
        <v>285</v>
      </c>
      <c r="L2960">
        <v>244</v>
      </c>
      <c r="M2960" s="1">
        <v>1.1571249020040301E-3</v>
      </c>
      <c r="N2960" s="1">
        <v>0.76947703127170497</v>
      </c>
      <c r="O2960" s="1">
        <v>3.7278334491532899E-3</v>
      </c>
    </row>
    <row r="2961" spans="1:15" x14ac:dyDescent="0.45">
      <c r="A2961">
        <v>2896277</v>
      </c>
      <c r="B2961">
        <v>2896197</v>
      </c>
      <c r="C2961">
        <v>2895088</v>
      </c>
      <c r="D2961">
        <v>2895051</v>
      </c>
      <c r="E2961" t="s">
        <v>23</v>
      </c>
      <c r="F2961" t="s">
        <v>5419</v>
      </c>
      <c r="G2961">
        <v>2955</v>
      </c>
      <c r="H2961" t="s">
        <v>5420</v>
      </c>
      <c r="I2961" t="s">
        <v>2399</v>
      </c>
      <c r="J2961">
        <v>118</v>
      </c>
      <c r="K2961">
        <v>105</v>
      </c>
      <c r="L2961">
        <v>113</v>
      </c>
      <c r="M2961" s="1">
        <v>3.6040662878648102E-4</v>
      </c>
      <c r="N2961" s="1">
        <v>5.4539499931361802E-14</v>
      </c>
      <c r="O2961" s="1">
        <v>4.14825711458309E-4</v>
      </c>
    </row>
    <row r="2962" spans="1:15" x14ac:dyDescent="0.45">
      <c r="B2962">
        <v>2897314</v>
      </c>
      <c r="C2962">
        <v>2896283</v>
      </c>
      <c r="D2962">
        <v>2896282</v>
      </c>
      <c r="E2962" t="s">
        <v>23</v>
      </c>
      <c r="F2962" t="s">
        <v>5421</v>
      </c>
      <c r="G2962">
        <v>2956</v>
      </c>
      <c r="H2962" t="s">
        <v>5422</v>
      </c>
      <c r="I2962" t="s">
        <v>5423</v>
      </c>
      <c r="J2962">
        <v>126</v>
      </c>
      <c r="K2962">
        <v>127</v>
      </c>
      <c r="L2962">
        <v>130</v>
      </c>
      <c r="M2962" s="1">
        <v>1.45614120803731E-2</v>
      </c>
      <c r="N2962" s="1">
        <v>1.10573163254173E-7</v>
      </c>
      <c r="O2962" s="1">
        <v>1.40970066055498E-2</v>
      </c>
    </row>
    <row r="2963" spans="1:15" x14ac:dyDescent="0.45">
      <c r="A2963">
        <v>2898593</v>
      </c>
      <c r="B2963">
        <v>2898437</v>
      </c>
      <c r="C2963">
        <v>2897301</v>
      </c>
      <c r="E2963" t="s">
        <v>23</v>
      </c>
      <c r="F2963" t="s">
        <v>23</v>
      </c>
      <c r="G2963">
        <v>2957</v>
      </c>
      <c r="H2963" t="s">
        <v>5424</v>
      </c>
      <c r="I2963" t="s">
        <v>5425</v>
      </c>
      <c r="J2963">
        <v>113</v>
      </c>
      <c r="K2963">
        <v>138</v>
      </c>
      <c r="L2963">
        <v>119</v>
      </c>
      <c r="M2963" s="1">
        <v>2.7346154176381199E-2</v>
      </c>
      <c r="N2963" s="1">
        <v>1.06624578536758E-2</v>
      </c>
      <c r="O2963" s="1">
        <v>1</v>
      </c>
    </row>
    <row r="2964" spans="1:15" x14ac:dyDescent="0.45">
      <c r="A2964">
        <v>2898872</v>
      </c>
      <c r="B2964">
        <v>2898872</v>
      </c>
      <c r="C2964">
        <v>2901010</v>
      </c>
      <c r="D2964">
        <v>2901019</v>
      </c>
      <c r="E2964" t="s">
        <v>7</v>
      </c>
      <c r="F2964" t="s">
        <v>23</v>
      </c>
      <c r="G2964">
        <v>2958</v>
      </c>
      <c r="H2964" t="s">
        <v>5426</v>
      </c>
      <c r="I2964" t="s">
        <v>5427</v>
      </c>
      <c r="J2964">
        <v>5</v>
      </c>
      <c r="K2964">
        <v>8</v>
      </c>
      <c r="L2964">
        <v>4</v>
      </c>
      <c r="M2964" s="1">
        <v>1</v>
      </c>
      <c r="N2964" s="1">
        <v>1</v>
      </c>
      <c r="O2964" s="1">
        <v>1</v>
      </c>
    </row>
    <row r="2965" spans="1:15" x14ac:dyDescent="0.45">
      <c r="A2965">
        <v>2901095</v>
      </c>
      <c r="B2965">
        <v>2901114</v>
      </c>
      <c r="C2965">
        <v>2902076</v>
      </c>
      <c r="E2965" t="s">
        <v>7</v>
      </c>
      <c r="F2965" t="s">
        <v>23</v>
      </c>
      <c r="G2965">
        <v>2959</v>
      </c>
      <c r="H2965" t="s">
        <v>5428</v>
      </c>
      <c r="I2965" t="s">
        <v>5429</v>
      </c>
      <c r="J2965">
        <v>74</v>
      </c>
      <c r="K2965">
        <v>73</v>
      </c>
      <c r="L2965">
        <v>76</v>
      </c>
      <c r="M2965" s="1">
        <v>1.6706662867051699E-4</v>
      </c>
      <c r="N2965" s="1">
        <v>3.2663454262267002E-8</v>
      </c>
      <c r="O2965" s="1">
        <v>0.23249810248538799</v>
      </c>
    </row>
    <row r="2966" spans="1:15" x14ac:dyDescent="0.45">
      <c r="B2966">
        <v>2902073</v>
      </c>
      <c r="C2966">
        <v>2903068</v>
      </c>
      <c r="D2966">
        <v>2903133</v>
      </c>
      <c r="E2966" t="s">
        <v>7</v>
      </c>
      <c r="F2966" t="s">
        <v>23</v>
      </c>
      <c r="G2966">
        <v>2960</v>
      </c>
      <c r="H2966" t="s">
        <v>5430</v>
      </c>
      <c r="I2966" t="s">
        <v>5429</v>
      </c>
      <c r="J2966">
        <v>49</v>
      </c>
      <c r="K2966">
        <v>53</v>
      </c>
      <c r="L2966">
        <v>49</v>
      </c>
      <c r="M2966" s="1">
        <v>1.3368934941468099E-4</v>
      </c>
      <c r="N2966" s="1">
        <v>6.3641573439751395E-5</v>
      </c>
      <c r="O2966" s="1">
        <v>1</v>
      </c>
    </row>
    <row r="2967" spans="1:15" x14ac:dyDescent="0.45">
      <c r="A2967">
        <v>2903134</v>
      </c>
      <c r="D2967">
        <v>2903175</v>
      </c>
      <c r="E2967" t="s">
        <v>7</v>
      </c>
      <c r="F2967" t="s">
        <v>23</v>
      </c>
      <c r="G2967">
        <v>2961</v>
      </c>
      <c r="H2967" t="s">
        <v>71</v>
      </c>
      <c r="I2967" t="s">
        <v>23</v>
      </c>
      <c r="J2967">
        <v>237</v>
      </c>
      <c r="K2967">
        <v>262</v>
      </c>
      <c r="L2967">
        <v>271</v>
      </c>
      <c r="M2967" s="1">
        <v>5.49743558470494E-3</v>
      </c>
      <c r="N2967" s="1">
        <v>0.149782666835655</v>
      </c>
      <c r="O2967" s="1">
        <v>0.40335634989254698</v>
      </c>
    </row>
    <row r="2968" spans="1:15" x14ac:dyDescent="0.45">
      <c r="A2968">
        <v>2903176</v>
      </c>
      <c r="B2968">
        <v>2903176</v>
      </c>
      <c r="C2968">
        <v>2903460</v>
      </c>
      <c r="D2968">
        <v>2903481</v>
      </c>
      <c r="E2968" t="s">
        <v>7</v>
      </c>
      <c r="F2968" t="s">
        <v>23</v>
      </c>
      <c r="G2968">
        <v>2962</v>
      </c>
      <c r="H2968" t="s">
        <v>5431</v>
      </c>
      <c r="I2968" t="s">
        <v>927</v>
      </c>
      <c r="J2968">
        <v>627</v>
      </c>
      <c r="K2968">
        <v>603</v>
      </c>
      <c r="L2968">
        <v>654</v>
      </c>
      <c r="M2968" s="1">
        <v>7.2239535773384406E-2</v>
      </c>
      <c r="N2968" s="1">
        <v>5.4948851830786902E-8</v>
      </c>
      <c r="O2968" s="1">
        <v>6.3908632503051799E-4</v>
      </c>
    </row>
    <row r="2969" spans="1:15" x14ac:dyDescent="0.45">
      <c r="A2969">
        <v>2903508</v>
      </c>
      <c r="B2969">
        <v>2903529</v>
      </c>
      <c r="C2969">
        <v>2904719</v>
      </c>
      <c r="D2969">
        <v>2904719</v>
      </c>
      <c r="E2969" t="s">
        <v>7</v>
      </c>
      <c r="F2969" t="s">
        <v>23</v>
      </c>
      <c r="G2969">
        <v>2963</v>
      </c>
      <c r="H2969" t="s">
        <v>5432</v>
      </c>
      <c r="I2969" t="s">
        <v>5433</v>
      </c>
      <c r="J2969">
        <v>10</v>
      </c>
      <c r="K2969">
        <v>11</v>
      </c>
      <c r="L2969">
        <v>10</v>
      </c>
      <c r="M2969" s="1">
        <v>1</v>
      </c>
      <c r="N2969" s="1">
        <v>1</v>
      </c>
      <c r="O2969" s="1">
        <v>1</v>
      </c>
    </row>
    <row r="2970" spans="1:15" x14ac:dyDescent="0.45">
      <c r="B2970">
        <v>2905584</v>
      </c>
      <c r="C2970">
        <v>2904781</v>
      </c>
      <c r="D2970">
        <v>2904770</v>
      </c>
      <c r="E2970" t="s">
        <v>23</v>
      </c>
      <c r="F2970" t="s">
        <v>5434</v>
      </c>
      <c r="G2970">
        <v>2964</v>
      </c>
      <c r="H2970" t="s">
        <v>5435</v>
      </c>
      <c r="I2970" t="s">
        <v>5436</v>
      </c>
      <c r="J2970">
        <v>21</v>
      </c>
      <c r="K2970">
        <v>21</v>
      </c>
      <c r="L2970">
        <v>21</v>
      </c>
      <c r="M2970" s="1">
        <v>1</v>
      </c>
      <c r="N2970" s="1">
        <v>1</v>
      </c>
      <c r="O2970" s="1">
        <v>1</v>
      </c>
    </row>
    <row r="2971" spans="1:15" x14ac:dyDescent="0.45">
      <c r="A2971">
        <v>2906409</v>
      </c>
      <c r="B2971">
        <v>2906398</v>
      </c>
      <c r="C2971">
        <v>2905577</v>
      </c>
      <c r="E2971" t="s">
        <v>23</v>
      </c>
      <c r="F2971" t="s">
        <v>5437</v>
      </c>
      <c r="G2971">
        <v>2965</v>
      </c>
      <c r="H2971" t="s">
        <v>5438</v>
      </c>
      <c r="I2971" t="s">
        <v>5439</v>
      </c>
      <c r="J2971">
        <v>21</v>
      </c>
      <c r="K2971">
        <v>22</v>
      </c>
      <c r="L2971">
        <v>21</v>
      </c>
      <c r="M2971" s="1">
        <v>1</v>
      </c>
      <c r="N2971" s="1">
        <v>1</v>
      </c>
      <c r="O2971" s="1">
        <v>1</v>
      </c>
    </row>
    <row r="2972" spans="1:15" x14ac:dyDescent="0.45">
      <c r="A2972">
        <v>2907588</v>
      </c>
      <c r="B2972">
        <v>2907585</v>
      </c>
      <c r="C2972">
        <v>2906410</v>
      </c>
      <c r="D2972">
        <v>2906410</v>
      </c>
      <c r="E2972" t="s">
        <v>23</v>
      </c>
      <c r="F2972" t="s">
        <v>5440</v>
      </c>
      <c r="G2972">
        <v>2966</v>
      </c>
      <c r="H2972" t="s">
        <v>5441</v>
      </c>
      <c r="I2972" t="s">
        <v>5442</v>
      </c>
      <c r="J2972">
        <v>35</v>
      </c>
      <c r="K2972">
        <v>35</v>
      </c>
      <c r="L2972">
        <v>34</v>
      </c>
      <c r="M2972" s="1">
        <v>1</v>
      </c>
      <c r="N2972" s="1">
        <v>1</v>
      </c>
      <c r="O2972" s="1">
        <v>1</v>
      </c>
    </row>
    <row r="2973" spans="1:15" x14ac:dyDescent="0.45">
      <c r="A2973">
        <v>2907746</v>
      </c>
      <c r="B2973">
        <v>2907752</v>
      </c>
      <c r="C2973">
        <v>2908435</v>
      </c>
      <c r="E2973" t="s">
        <v>7</v>
      </c>
      <c r="F2973" t="s">
        <v>23</v>
      </c>
      <c r="G2973">
        <v>2967</v>
      </c>
      <c r="H2973" t="s">
        <v>5443</v>
      </c>
      <c r="I2973" t="s">
        <v>5444</v>
      </c>
      <c r="J2973">
        <v>50</v>
      </c>
      <c r="K2973">
        <v>51</v>
      </c>
      <c r="L2973">
        <v>52</v>
      </c>
      <c r="M2973" s="1">
        <v>3.3824280381148102E-4</v>
      </c>
      <c r="N2973" s="1">
        <v>3.2461598182216E-5</v>
      </c>
      <c r="O2973" s="1">
        <v>1</v>
      </c>
    </row>
    <row r="2974" spans="1:15" x14ac:dyDescent="0.45">
      <c r="B2974">
        <v>2908432</v>
      </c>
      <c r="C2974">
        <v>2908848</v>
      </c>
      <c r="D2974">
        <v>2908848</v>
      </c>
      <c r="E2974" t="s">
        <v>7</v>
      </c>
      <c r="F2974" t="s">
        <v>23</v>
      </c>
      <c r="G2974">
        <v>2968</v>
      </c>
      <c r="H2974" t="s">
        <v>5445</v>
      </c>
      <c r="I2974" t="s">
        <v>25</v>
      </c>
      <c r="J2974">
        <v>31</v>
      </c>
      <c r="K2974">
        <v>40</v>
      </c>
      <c r="L2974">
        <v>32</v>
      </c>
      <c r="M2974" s="1">
        <v>1</v>
      </c>
      <c r="N2974" s="1">
        <v>1</v>
      </c>
      <c r="O2974" s="1">
        <v>1</v>
      </c>
    </row>
    <row r="2975" spans="1:15" x14ac:dyDescent="0.45">
      <c r="A2975">
        <v>2908849</v>
      </c>
      <c r="B2975">
        <v>2908927</v>
      </c>
      <c r="C2975">
        <v>2910162</v>
      </c>
      <c r="D2975">
        <v>2910224</v>
      </c>
      <c r="E2975" t="s">
        <v>7</v>
      </c>
      <c r="F2975" t="s">
        <v>23</v>
      </c>
      <c r="G2975">
        <v>2969</v>
      </c>
      <c r="H2975" t="s">
        <v>5446</v>
      </c>
      <c r="I2975" t="s">
        <v>1244</v>
      </c>
      <c r="J2975">
        <v>19</v>
      </c>
      <c r="K2975">
        <v>22</v>
      </c>
      <c r="L2975">
        <v>21</v>
      </c>
      <c r="M2975" s="1">
        <v>1</v>
      </c>
      <c r="N2975" s="1">
        <v>1</v>
      </c>
      <c r="O2975" s="1">
        <v>1</v>
      </c>
    </row>
    <row r="2976" spans="1:15" x14ac:dyDescent="0.45">
      <c r="A2976">
        <v>2910288</v>
      </c>
      <c r="B2976">
        <v>2910288</v>
      </c>
      <c r="C2976">
        <v>2910905</v>
      </c>
      <c r="D2976">
        <v>2910926</v>
      </c>
      <c r="E2976" t="s">
        <v>7</v>
      </c>
      <c r="F2976" t="s">
        <v>23</v>
      </c>
      <c r="G2976">
        <v>2970</v>
      </c>
      <c r="H2976" t="s">
        <v>5447</v>
      </c>
      <c r="I2976" t="s">
        <v>68</v>
      </c>
      <c r="J2976">
        <v>161</v>
      </c>
      <c r="K2976">
        <v>130</v>
      </c>
      <c r="L2976">
        <v>140</v>
      </c>
      <c r="M2976" s="1">
        <v>2.3944273052878801E-8</v>
      </c>
      <c r="N2976" s="1">
        <v>4.0242321525038701E-18</v>
      </c>
      <c r="O2976" s="1">
        <v>1.7417047298904E-2</v>
      </c>
    </row>
    <row r="2977" spans="1:15" x14ac:dyDescent="0.45">
      <c r="A2977">
        <v>2911331</v>
      </c>
      <c r="B2977">
        <v>2911331</v>
      </c>
      <c r="C2977">
        <v>2910996</v>
      </c>
      <c r="D2977">
        <v>2910979</v>
      </c>
      <c r="E2977" t="s">
        <v>23</v>
      </c>
      <c r="F2977" t="s">
        <v>23</v>
      </c>
      <c r="G2977">
        <v>2971</v>
      </c>
      <c r="H2977" t="s">
        <v>5448</v>
      </c>
      <c r="I2977" t="s">
        <v>25</v>
      </c>
      <c r="J2977">
        <v>32</v>
      </c>
      <c r="K2977">
        <v>28</v>
      </c>
      <c r="L2977">
        <v>30</v>
      </c>
      <c r="M2977" s="1">
        <v>1</v>
      </c>
      <c r="N2977" s="1">
        <v>1</v>
      </c>
      <c r="O2977" s="1">
        <v>1</v>
      </c>
    </row>
    <row r="2978" spans="1:15" x14ac:dyDescent="0.45">
      <c r="A2978">
        <v>2911788</v>
      </c>
      <c r="B2978">
        <v>2911788</v>
      </c>
      <c r="C2978">
        <v>2911369</v>
      </c>
      <c r="D2978">
        <v>2911337</v>
      </c>
      <c r="E2978" t="s">
        <v>23</v>
      </c>
      <c r="F2978" t="s">
        <v>23</v>
      </c>
      <c r="G2978">
        <v>2972</v>
      </c>
      <c r="H2978" t="s">
        <v>5449</v>
      </c>
      <c r="I2978" t="s">
        <v>620</v>
      </c>
      <c r="J2978">
        <v>66</v>
      </c>
      <c r="K2978">
        <v>54</v>
      </c>
      <c r="L2978">
        <v>59</v>
      </c>
      <c r="M2978" s="1">
        <v>3.3021263614902298E-7</v>
      </c>
      <c r="N2978" s="1">
        <v>1.16235929381243E-9</v>
      </c>
      <c r="O2978" s="1">
        <v>0.69538641491446396</v>
      </c>
    </row>
    <row r="2979" spans="1:15" x14ac:dyDescent="0.45">
      <c r="A2979">
        <v>2913785</v>
      </c>
      <c r="B2979">
        <v>2913714</v>
      </c>
      <c r="C2979">
        <v>2911861</v>
      </c>
      <c r="D2979">
        <v>2911789</v>
      </c>
      <c r="E2979" t="s">
        <v>23</v>
      </c>
      <c r="F2979" t="s">
        <v>23</v>
      </c>
      <c r="G2979">
        <v>2973</v>
      </c>
      <c r="H2979" t="s">
        <v>5450</v>
      </c>
      <c r="I2979" t="s">
        <v>5451</v>
      </c>
      <c r="J2979">
        <v>51</v>
      </c>
      <c r="K2979">
        <v>47</v>
      </c>
      <c r="L2979">
        <v>47</v>
      </c>
      <c r="M2979" s="1">
        <v>7.9590870748857805E-6</v>
      </c>
      <c r="N2979" s="1">
        <v>8.8079191001310104E-10</v>
      </c>
      <c r="O2979" s="1">
        <v>0.50275401731960201</v>
      </c>
    </row>
    <row r="2980" spans="1:15" x14ac:dyDescent="0.45">
      <c r="A2980">
        <v>2914785</v>
      </c>
      <c r="B2980">
        <v>2914785</v>
      </c>
      <c r="C2980">
        <v>2913799</v>
      </c>
      <c r="D2980">
        <v>2913790</v>
      </c>
      <c r="E2980" t="s">
        <v>23</v>
      </c>
      <c r="F2980" t="s">
        <v>23</v>
      </c>
      <c r="G2980">
        <v>2974</v>
      </c>
      <c r="H2980" t="s">
        <v>5452</v>
      </c>
      <c r="I2980" t="s">
        <v>5453</v>
      </c>
      <c r="J2980">
        <v>159</v>
      </c>
      <c r="K2980">
        <v>158</v>
      </c>
      <c r="L2980">
        <v>162</v>
      </c>
      <c r="M2980" s="1">
        <v>6.6828089115513606E-2</v>
      </c>
      <c r="N2980" s="1">
        <v>8.5232439805061897E-7</v>
      </c>
      <c r="O2980" s="1">
        <v>8.6859740807981207E-3</v>
      </c>
    </row>
    <row r="2981" spans="1:15" x14ac:dyDescent="0.45">
      <c r="A2981">
        <v>2915378</v>
      </c>
      <c r="B2981">
        <v>2915378</v>
      </c>
      <c r="C2981">
        <v>2914899</v>
      </c>
      <c r="D2981">
        <v>2914786</v>
      </c>
      <c r="E2981" t="s">
        <v>23</v>
      </c>
      <c r="F2981" t="s">
        <v>23</v>
      </c>
      <c r="G2981">
        <v>2975</v>
      </c>
      <c r="H2981" t="s">
        <v>5454</v>
      </c>
      <c r="I2981" t="s">
        <v>25</v>
      </c>
      <c r="J2981">
        <v>32</v>
      </c>
      <c r="K2981">
        <v>37</v>
      </c>
      <c r="L2981">
        <v>34</v>
      </c>
      <c r="M2981" s="1">
        <v>1</v>
      </c>
      <c r="N2981" s="1">
        <v>1</v>
      </c>
      <c r="O2981" s="1">
        <v>1</v>
      </c>
    </row>
    <row r="2982" spans="1:15" x14ac:dyDescent="0.45">
      <c r="A2982">
        <v>2917641</v>
      </c>
      <c r="B2982">
        <v>2917484</v>
      </c>
      <c r="C2982">
        <v>2915385</v>
      </c>
      <c r="D2982">
        <v>2915379</v>
      </c>
      <c r="E2982" t="s">
        <v>23</v>
      </c>
      <c r="F2982" t="s">
        <v>23</v>
      </c>
      <c r="G2982">
        <v>2976</v>
      </c>
      <c r="H2982" t="s">
        <v>5455</v>
      </c>
      <c r="I2982" t="s">
        <v>25</v>
      </c>
      <c r="J2982">
        <v>80</v>
      </c>
      <c r="K2982">
        <v>86</v>
      </c>
      <c r="L2982">
        <v>75</v>
      </c>
      <c r="M2982" s="1">
        <v>7.0846725224873496E-3</v>
      </c>
      <c r="N2982" s="1">
        <v>1.5778142872024701E-4</v>
      </c>
      <c r="O2982" s="1">
        <v>1</v>
      </c>
    </row>
    <row r="2983" spans="1:15" x14ac:dyDescent="0.45">
      <c r="A2983">
        <v>2918384</v>
      </c>
      <c r="B2983">
        <v>2918340</v>
      </c>
      <c r="C2983">
        <v>2917642</v>
      </c>
      <c r="D2983">
        <v>2917642</v>
      </c>
      <c r="E2983" t="s">
        <v>23</v>
      </c>
      <c r="F2983" t="s">
        <v>23</v>
      </c>
      <c r="G2983">
        <v>2977</v>
      </c>
      <c r="H2983" t="s">
        <v>5456</v>
      </c>
      <c r="I2983" t="s">
        <v>25</v>
      </c>
      <c r="J2983">
        <v>94</v>
      </c>
      <c r="K2983">
        <v>136</v>
      </c>
      <c r="L2983">
        <v>76</v>
      </c>
      <c r="M2983" s="1">
        <v>5.66213912205951E-11</v>
      </c>
      <c r="N2983" s="1">
        <v>1</v>
      </c>
      <c r="O2983" s="1">
        <v>6.4547273958531399E-24</v>
      </c>
    </row>
    <row r="2984" spans="1:15" x14ac:dyDescent="0.45">
      <c r="A2984">
        <v>2919126</v>
      </c>
      <c r="B2984">
        <v>2919119</v>
      </c>
      <c r="C2984">
        <v>2918385</v>
      </c>
      <c r="D2984">
        <v>2918385</v>
      </c>
      <c r="E2984" t="s">
        <v>23</v>
      </c>
      <c r="F2984" t="s">
        <v>23</v>
      </c>
      <c r="G2984">
        <v>2978</v>
      </c>
      <c r="H2984" t="s">
        <v>5457</v>
      </c>
      <c r="I2984" t="s">
        <v>731</v>
      </c>
      <c r="J2984">
        <v>127</v>
      </c>
      <c r="K2984">
        <v>246</v>
      </c>
      <c r="L2984">
        <v>113</v>
      </c>
      <c r="M2984" s="1">
        <v>1.55662991282696E-7</v>
      </c>
      <c r="N2984" s="1">
        <v>2.3232497654650698E-6</v>
      </c>
      <c r="O2984" s="1">
        <v>1.30967731489936E-58</v>
      </c>
    </row>
    <row r="2985" spans="1:15" x14ac:dyDescent="0.45">
      <c r="A2985">
        <v>2920058</v>
      </c>
      <c r="B2985">
        <v>2920057</v>
      </c>
      <c r="C2985">
        <v>2919368</v>
      </c>
      <c r="D2985">
        <v>2919137</v>
      </c>
      <c r="E2985" t="s">
        <v>23</v>
      </c>
      <c r="F2985" t="s">
        <v>23</v>
      </c>
      <c r="G2985">
        <v>2979</v>
      </c>
      <c r="H2985" t="s">
        <v>5458</v>
      </c>
      <c r="I2985" t="s">
        <v>1335</v>
      </c>
      <c r="J2985">
        <v>43</v>
      </c>
      <c r="K2985">
        <v>46</v>
      </c>
      <c r="L2985">
        <v>43</v>
      </c>
      <c r="M2985" s="1">
        <v>1</v>
      </c>
      <c r="N2985" s="1">
        <v>1</v>
      </c>
      <c r="O2985" s="1">
        <v>1</v>
      </c>
    </row>
    <row r="2986" spans="1:15" x14ac:dyDescent="0.45">
      <c r="A2986">
        <v>2920596</v>
      </c>
      <c r="B2986">
        <v>2920556</v>
      </c>
      <c r="C2986">
        <v>2920089</v>
      </c>
      <c r="D2986">
        <v>2920068</v>
      </c>
      <c r="E2986" t="s">
        <v>23</v>
      </c>
      <c r="F2986" t="s">
        <v>23</v>
      </c>
      <c r="G2986">
        <v>2980</v>
      </c>
      <c r="H2986" t="s">
        <v>5459</v>
      </c>
      <c r="I2986" t="s">
        <v>1335</v>
      </c>
      <c r="J2986">
        <v>91</v>
      </c>
      <c r="K2986">
        <v>73</v>
      </c>
      <c r="L2986">
        <v>96</v>
      </c>
      <c r="M2986" s="1">
        <v>1.11722852433685E-3</v>
      </c>
      <c r="N2986" s="1">
        <v>2.7866054930876298E-13</v>
      </c>
      <c r="O2986" s="1">
        <v>4.2723139709611599E-6</v>
      </c>
    </row>
    <row r="2987" spans="1:15" x14ac:dyDescent="0.45">
      <c r="A2987">
        <v>2921872</v>
      </c>
      <c r="B2987">
        <v>2921863</v>
      </c>
      <c r="C2987">
        <v>2920601</v>
      </c>
      <c r="D2987">
        <v>2920601</v>
      </c>
      <c r="E2987" t="s">
        <v>23</v>
      </c>
      <c r="F2987" t="s">
        <v>23</v>
      </c>
      <c r="G2987">
        <v>2981</v>
      </c>
      <c r="H2987" t="s">
        <v>5460</v>
      </c>
      <c r="I2987" t="s">
        <v>25</v>
      </c>
      <c r="J2987">
        <v>115</v>
      </c>
      <c r="K2987">
        <v>102</v>
      </c>
      <c r="L2987">
        <v>124</v>
      </c>
      <c r="M2987" s="1">
        <v>0.19602904102249499</v>
      </c>
      <c r="N2987" s="1">
        <v>1.43357425476198E-12</v>
      </c>
      <c r="O2987" s="1">
        <v>9.1483608098260798E-10</v>
      </c>
    </row>
    <row r="2988" spans="1:15" x14ac:dyDescent="0.45">
      <c r="A2988">
        <v>2921924</v>
      </c>
      <c r="D2988">
        <v>2921873</v>
      </c>
      <c r="E2988" t="s">
        <v>23</v>
      </c>
      <c r="F2988" t="s">
        <v>23</v>
      </c>
      <c r="G2988">
        <v>2982</v>
      </c>
      <c r="H2988" t="s">
        <v>71</v>
      </c>
      <c r="I2988" t="s">
        <v>23</v>
      </c>
      <c r="J2988">
        <v>211</v>
      </c>
      <c r="K2988">
        <v>194</v>
      </c>
      <c r="L2988">
        <v>208</v>
      </c>
      <c r="M2988" s="1">
        <v>1.2091655900609301E-5</v>
      </c>
      <c r="N2988" s="1">
        <v>9.6749229425638198E-4</v>
      </c>
      <c r="O2988" s="1">
        <v>0.73855758378176795</v>
      </c>
    </row>
    <row r="2989" spans="1:15" x14ac:dyDescent="0.45">
      <c r="A2989">
        <v>2922876</v>
      </c>
      <c r="B2989">
        <v>2922876</v>
      </c>
      <c r="C2989">
        <v>2921944</v>
      </c>
      <c r="D2989">
        <v>2921925</v>
      </c>
      <c r="E2989" t="s">
        <v>23</v>
      </c>
      <c r="F2989" t="s">
        <v>23</v>
      </c>
      <c r="G2989">
        <v>2983</v>
      </c>
      <c r="H2989" t="s">
        <v>5461</v>
      </c>
      <c r="I2989" t="s">
        <v>240</v>
      </c>
      <c r="J2989">
        <v>280</v>
      </c>
      <c r="K2989">
        <v>242</v>
      </c>
      <c r="L2989">
        <v>276</v>
      </c>
      <c r="M2989" s="1">
        <v>4.1602059278974299E-2</v>
      </c>
      <c r="N2989" s="1">
        <v>2.5485062961296702E-10</v>
      </c>
      <c r="O2989" s="1">
        <v>6.9276546099933698E-5</v>
      </c>
    </row>
    <row r="2990" spans="1:15" x14ac:dyDescent="0.45">
      <c r="B2990">
        <v>2923129</v>
      </c>
      <c r="C2990">
        <v>2923461</v>
      </c>
      <c r="E2990" t="s">
        <v>7</v>
      </c>
      <c r="F2990" t="s">
        <v>23</v>
      </c>
      <c r="G2990">
        <v>2984</v>
      </c>
      <c r="H2990" t="s">
        <v>5462</v>
      </c>
      <c r="I2990" t="s">
        <v>25</v>
      </c>
      <c r="J2990">
        <v>0</v>
      </c>
      <c r="K2990">
        <v>0</v>
      </c>
      <c r="L2990">
        <v>0</v>
      </c>
      <c r="M2990" s="1">
        <v>1</v>
      </c>
      <c r="N2990" s="1">
        <v>1</v>
      </c>
      <c r="O2990" s="1">
        <v>1</v>
      </c>
    </row>
    <row r="2991" spans="1:15" x14ac:dyDescent="0.45">
      <c r="A2991">
        <v>2924406</v>
      </c>
      <c r="B2991">
        <v>2924406</v>
      </c>
      <c r="C2991">
        <v>2923537</v>
      </c>
      <c r="D2991">
        <v>2923029</v>
      </c>
      <c r="E2991" t="s">
        <v>23</v>
      </c>
      <c r="F2991" t="s">
        <v>23</v>
      </c>
      <c r="G2991">
        <v>2985</v>
      </c>
      <c r="H2991" t="s">
        <v>5463</v>
      </c>
      <c r="I2991" t="s">
        <v>905</v>
      </c>
      <c r="J2991">
        <v>80</v>
      </c>
      <c r="K2991">
        <v>88</v>
      </c>
      <c r="L2991">
        <v>79</v>
      </c>
      <c r="M2991" s="1">
        <v>3.4626199159430101E-5</v>
      </c>
      <c r="N2991" s="1">
        <v>7.1009469947895998E-5</v>
      </c>
      <c r="O2991" s="1">
        <v>0.84053326538161199</v>
      </c>
    </row>
    <row r="2992" spans="1:15" x14ac:dyDescent="0.45">
      <c r="A2992">
        <v>2924987</v>
      </c>
      <c r="B2992">
        <v>2924987</v>
      </c>
      <c r="C2992">
        <v>2924520</v>
      </c>
      <c r="D2992">
        <v>2924448</v>
      </c>
      <c r="E2992" t="s">
        <v>23</v>
      </c>
      <c r="F2992" t="s">
        <v>23</v>
      </c>
      <c r="G2992">
        <v>2986</v>
      </c>
      <c r="H2992" t="s">
        <v>5464</v>
      </c>
      <c r="I2992" t="s">
        <v>25</v>
      </c>
      <c r="J2992">
        <v>54</v>
      </c>
      <c r="K2992">
        <v>69</v>
      </c>
      <c r="L2992">
        <v>60</v>
      </c>
      <c r="M2992" s="1">
        <v>5.0919167125966103E-3</v>
      </c>
      <c r="N2992" s="1">
        <v>0.172686007208951</v>
      </c>
      <c r="O2992" s="1">
        <v>0.11397835471166699</v>
      </c>
    </row>
    <row r="2993" spans="1:15" x14ac:dyDescent="0.45">
      <c r="A2993">
        <v>2925129</v>
      </c>
      <c r="B2993">
        <v>2925129</v>
      </c>
      <c r="C2993">
        <v>2925317</v>
      </c>
      <c r="D2993">
        <v>2925331</v>
      </c>
      <c r="E2993" t="s">
        <v>7</v>
      </c>
      <c r="F2993" t="s">
        <v>23</v>
      </c>
      <c r="G2993">
        <v>2987</v>
      </c>
      <c r="H2993" t="s">
        <v>5465</v>
      </c>
      <c r="I2993" t="s">
        <v>25</v>
      </c>
      <c r="J2993">
        <v>1024</v>
      </c>
      <c r="K2993">
        <v>718</v>
      </c>
      <c r="L2993">
        <v>825</v>
      </c>
      <c r="M2993" s="1">
        <v>1.13030521304393E-5</v>
      </c>
      <c r="N2993" s="1">
        <v>1.6851112062009101E-25</v>
      </c>
      <c r="O2993" s="1">
        <v>2.4055380993180201E-6</v>
      </c>
    </row>
    <row r="2994" spans="1:15" x14ac:dyDescent="0.45">
      <c r="A2994">
        <v>2925338</v>
      </c>
      <c r="B2994">
        <v>2925417</v>
      </c>
      <c r="C2994">
        <v>2926226</v>
      </c>
      <c r="D2994">
        <v>2926232</v>
      </c>
      <c r="E2994" t="s">
        <v>7</v>
      </c>
      <c r="F2994" t="s">
        <v>23</v>
      </c>
      <c r="G2994">
        <v>2988</v>
      </c>
      <c r="H2994" t="s">
        <v>5466</v>
      </c>
      <c r="I2994" t="s">
        <v>1735</v>
      </c>
      <c r="J2994">
        <v>161</v>
      </c>
      <c r="K2994">
        <v>130</v>
      </c>
      <c r="L2994">
        <v>143</v>
      </c>
      <c r="M2994" s="1">
        <v>5.0949742061360497E-7</v>
      </c>
      <c r="N2994" s="1">
        <v>2.5878479736852199E-21</v>
      </c>
      <c r="O2994" s="1">
        <v>1.7375183696450401E-4</v>
      </c>
    </row>
    <row r="2995" spans="1:15" x14ac:dyDescent="0.45">
      <c r="A2995">
        <v>2926233</v>
      </c>
      <c r="B2995">
        <v>2926233</v>
      </c>
      <c r="C2995">
        <v>2927021</v>
      </c>
      <c r="E2995" t="s">
        <v>7</v>
      </c>
      <c r="F2995" t="s">
        <v>23</v>
      </c>
      <c r="G2995">
        <v>2989</v>
      </c>
      <c r="H2995" t="s">
        <v>5467</v>
      </c>
      <c r="I2995" t="s">
        <v>5468</v>
      </c>
      <c r="J2995">
        <v>56</v>
      </c>
      <c r="K2995">
        <v>57</v>
      </c>
      <c r="L2995">
        <v>53</v>
      </c>
      <c r="M2995" s="1">
        <v>2.1701428165425001E-6</v>
      </c>
      <c r="N2995" s="1">
        <v>8.1763614758378108E-6</v>
      </c>
      <c r="O2995" s="1">
        <v>0.85574516818936297</v>
      </c>
    </row>
    <row r="2996" spans="1:15" x14ac:dyDescent="0.45">
      <c r="B2996">
        <v>2927011</v>
      </c>
      <c r="C2996">
        <v>2927742</v>
      </c>
      <c r="D2996">
        <v>2927748</v>
      </c>
      <c r="E2996" t="s">
        <v>7</v>
      </c>
      <c r="F2996" t="s">
        <v>23</v>
      </c>
      <c r="G2996">
        <v>2990</v>
      </c>
      <c r="H2996" t="s">
        <v>5469</v>
      </c>
      <c r="I2996" t="s">
        <v>1732</v>
      </c>
      <c r="J2996">
        <v>15</v>
      </c>
      <c r="K2996">
        <v>16</v>
      </c>
      <c r="L2996">
        <v>15</v>
      </c>
      <c r="M2996" s="1">
        <v>1</v>
      </c>
      <c r="N2996" s="1">
        <v>1</v>
      </c>
      <c r="O2996" s="1">
        <v>1</v>
      </c>
    </row>
    <row r="2997" spans="1:15" x14ac:dyDescent="0.45">
      <c r="B2997">
        <v>2927954</v>
      </c>
      <c r="C2997">
        <v>2929132</v>
      </c>
      <c r="E2997" t="s">
        <v>7</v>
      </c>
      <c r="F2997" t="s">
        <v>5470</v>
      </c>
      <c r="G2997">
        <v>2991</v>
      </c>
      <c r="H2997" t="s">
        <v>5471</v>
      </c>
      <c r="I2997" t="s">
        <v>933</v>
      </c>
      <c r="J2997">
        <v>1</v>
      </c>
      <c r="K2997">
        <v>2</v>
      </c>
      <c r="L2997">
        <v>1</v>
      </c>
      <c r="M2997" s="1">
        <v>1</v>
      </c>
      <c r="N2997" s="1">
        <v>1</v>
      </c>
      <c r="O2997" s="1">
        <v>1</v>
      </c>
    </row>
    <row r="2998" spans="1:15" x14ac:dyDescent="0.45">
      <c r="A2998">
        <v>2929187</v>
      </c>
      <c r="B2998">
        <v>2929187</v>
      </c>
      <c r="C2998">
        <v>2930740</v>
      </c>
      <c r="D2998">
        <v>2930740</v>
      </c>
      <c r="E2998" t="s">
        <v>7</v>
      </c>
      <c r="F2998" t="s">
        <v>23</v>
      </c>
      <c r="G2998">
        <v>2992</v>
      </c>
      <c r="H2998" t="s">
        <v>5472</v>
      </c>
      <c r="I2998" t="s">
        <v>5473</v>
      </c>
      <c r="J2998">
        <v>6</v>
      </c>
      <c r="K2998">
        <v>6</v>
      </c>
      <c r="L2998">
        <v>6</v>
      </c>
      <c r="M2998" s="1">
        <v>1</v>
      </c>
      <c r="N2998" s="1">
        <v>1</v>
      </c>
      <c r="O2998" s="1">
        <v>1</v>
      </c>
    </row>
    <row r="2999" spans="1:15" x14ac:dyDescent="0.45">
      <c r="A2999">
        <v>2930832</v>
      </c>
      <c r="B2999">
        <v>2930855</v>
      </c>
      <c r="C2999">
        <v>2931913</v>
      </c>
      <c r="D2999">
        <v>2931928</v>
      </c>
      <c r="E2999" t="s">
        <v>7</v>
      </c>
      <c r="F2999" t="s">
        <v>5474</v>
      </c>
      <c r="G2999">
        <v>2993</v>
      </c>
      <c r="H2999" t="s">
        <v>5475</v>
      </c>
      <c r="I2999" t="s">
        <v>5476</v>
      </c>
      <c r="J2999">
        <v>23</v>
      </c>
      <c r="K2999">
        <v>20</v>
      </c>
      <c r="L2999">
        <v>22</v>
      </c>
      <c r="M2999" s="1">
        <v>1</v>
      </c>
      <c r="N2999" s="1">
        <v>1</v>
      </c>
      <c r="O2999" s="1">
        <v>1</v>
      </c>
    </row>
    <row r="3000" spans="1:15" x14ac:dyDescent="0.45">
      <c r="A3000">
        <v>2931929</v>
      </c>
      <c r="B3000">
        <v>2931929</v>
      </c>
      <c r="C3000">
        <v>2932891</v>
      </c>
      <c r="D3000">
        <v>2932891</v>
      </c>
      <c r="E3000" t="s">
        <v>7</v>
      </c>
      <c r="F3000" t="s">
        <v>5477</v>
      </c>
      <c r="G3000">
        <v>2994</v>
      </c>
      <c r="H3000" t="s">
        <v>5478</v>
      </c>
      <c r="I3000" t="s">
        <v>5479</v>
      </c>
      <c r="J3000">
        <v>20</v>
      </c>
      <c r="K3000">
        <v>17</v>
      </c>
      <c r="L3000">
        <v>19</v>
      </c>
      <c r="M3000" s="1">
        <v>1</v>
      </c>
      <c r="N3000" s="1">
        <v>1</v>
      </c>
      <c r="O3000" s="1">
        <v>1</v>
      </c>
    </row>
    <row r="3001" spans="1:15" x14ac:dyDescent="0.45">
      <c r="A3001">
        <v>2933201</v>
      </c>
      <c r="B3001">
        <v>2933227</v>
      </c>
      <c r="C3001">
        <v>2934405</v>
      </c>
      <c r="D3001">
        <v>2934405</v>
      </c>
      <c r="E3001" t="s">
        <v>7</v>
      </c>
      <c r="F3001" t="s">
        <v>5480</v>
      </c>
      <c r="G3001">
        <v>2995</v>
      </c>
      <c r="H3001" t="s">
        <v>5481</v>
      </c>
      <c r="I3001" t="s">
        <v>5096</v>
      </c>
      <c r="J3001">
        <v>17</v>
      </c>
      <c r="K3001">
        <v>17</v>
      </c>
      <c r="L3001">
        <v>17</v>
      </c>
      <c r="M3001" s="1">
        <v>1</v>
      </c>
      <c r="N3001" s="1">
        <v>1</v>
      </c>
      <c r="O3001" s="1">
        <v>1</v>
      </c>
    </row>
    <row r="3002" spans="1:15" x14ac:dyDescent="0.45">
      <c r="A3002">
        <v>2937154</v>
      </c>
      <c r="B3002">
        <v>2937008</v>
      </c>
      <c r="C3002">
        <v>2934486</v>
      </c>
      <c r="D3002">
        <v>2934467</v>
      </c>
      <c r="E3002" t="s">
        <v>23</v>
      </c>
      <c r="F3002" t="s">
        <v>5482</v>
      </c>
      <c r="G3002">
        <v>2996</v>
      </c>
      <c r="H3002" t="s">
        <v>5483</v>
      </c>
      <c r="I3002" t="s">
        <v>5484</v>
      </c>
      <c r="J3002">
        <v>67</v>
      </c>
      <c r="K3002">
        <v>54</v>
      </c>
      <c r="L3002">
        <v>46</v>
      </c>
      <c r="M3002" s="1">
        <v>1.5616672809363299E-18</v>
      </c>
      <c r="N3002" s="1">
        <v>2.75204792170021E-16</v>
      </c>
      <c r="O3002" s="1">
        <v>0.42051676105831898</v>
      </c>
    </row>
    <row r="3003" spans="1:15" x14ac:dyDescent="0.45">
      <c r="B3003">
        <v>2937394</v>
      </c>
      <c r="C3003">
        <v>2937615</v>
      </c>
      <c r="E3003" t="s">
        <v>7</v>
      </c>
      <c r="F3003" t="s">
        <v>23</v>
      </c>
      <c r="G3003">
        <v>2997</v>
      </c>
      <c r="H3003" t="s">
        <v>5485</v>
      </c>
      <c r="I3003" t="s">
        <v>25</v>
      </c>
      <c r="J3003">
        <v>4</v>
      </c>
      <c r="K3003">
        <v>3</v>
      </c>
      <c r="L3003">
        <v>3</v>
      </c>
      <c r="M3003" s="1">
        <v>1</v>
      </c>
      <c r="N3003" s="1">
        <v>1</v>
      </c>
      <c r="O3003" s="1">
        <v>1</v>
      </c>
    </row>
    <row r="3004" spans="1:15" x14ac:dyDescent="0.45">
      <c r="B3004">
        <v>2937653</v>
      </c>
      <c r="C3004">
        <v>2938108</v>
      </c>
      <c r="E3004" t="s">
        <v>7</v>
      </c>
      <c r="F3004" t="s">
        <v>23</v>
      </c>
      <c r="G3004">
        <v>2998</v>
      </c>
      <c r="H3004" t="s">
        <v>5486</v>
      </c>
      <c r="I3004" t="s">
        <v>374</v>
      </c>
      <c r="J3004">
        <v>4</v>
      </c>
      <c r="K3004">
        <v>4</v>
      </c>
      <c r="L3004">
        <v>4</v>
      </c>
      <c r="M3004" s="1">
        <v>1</v>
      </c>
      <c r="N3004" s="1">
        <v>1</v>
      </c>
      <c r="O3004" s="1">
        <v>1</v>
      </c>
    </row>
    <row r="3005" spans="1:15" x14ac:dyDescent="0.45">
      <c r="B3005">
        <v>2938111</v>
      </c>
      <c r="C3005">
        <v>2938677</v>
      </c>
      <c r="E3005" t="s">
        <v>7</v>
      </c>
      <c r="F3005" t="s">
        <v>23</v>
      </c>
      <c r="G3005">
        <v>2999</v>
      </c>
      <c r="H3005" t="s">
        <v>5487</v>
      </c>
      <c r="I3005" t="s">
        <v>25</v>
      </c>
      <c r="J3005">
        <v>4</v>
      </c>
      <c r="K3005">
        <v>3</v>
      </c>
      <c r="L3005">
        <v>3</v>
      </c>
      <c r="M3005" s="1">
        <v>1</v>
      </c>
      <c r="N3005" s="1">
        <v>1</v>
      </c>
      <c r="O3005" s="1">
        <v>1</v>
      </c>
    </row>
    <row r="3006" spans="1:15" x14ac:dyDescent="0.45">
      <c r="A3006">
        <v>2940332</v>
      </c>
      <c r="B3006">
        <v>2940246</v>
      </c>
      <c r="C3006">
        <v>2938774</v>
      </c>
      <c r="D3006">
        <v>2938743</v>
      </c>
      <c r="E3006" t="s">
        <v>23</v>
      </c>
      <c r="F3006" t="s">
        <v>23</v>
      </c>
      <c r="G3006">
        <v>3000</v>
      </c>
      <c r="H3006" t="s">
        <v>5488</v>
      </c>
      <c r="I3006" t="s">
        <v>25</v>
      </c>
      <c r="J3006">
        <v>5</v>
      </c>
      <c r="K3006">
        <v>5</v>
      </c>
      <c r="L3006">
        <v>5</v>
      </c>
      <c r="M3006" s="1">
        <v>1</v>
      </c>
      <c r="N3006" s="1">
        <v>1</v>
      </c>
      <c r="O3006" s="1">
        <v>1</v>
      </c>
    </row>
    <row r="3007" spans="1:15" x14ac:dyDescent="0.45">
      <c r="A3007">
        <v>2940584</v>
      </c>
      <c r="B3007">
        <v>2940581</v>
      </c>
      <c r="C3007">
        <v>2940417</v>
      </c>
      <c r="D3007">
        <v>2940395</v>
      </c>
      <c r="E3007" t="s">
        <v>23</v>
      </c>
      <c r="F3007" t="s">
        <v>23</v>
      </c>
      <c r="G3007">
        <v>3001</v>
      </c>
      <c r="H3007" t="s">
        <v>5489</v>
      </c>
      <c r="I3007" t="s">
        <v>25</v>
      </c>
      <c r="J3007">
        <v>487</v>
      </c>
      <c r="K3007">
        <v>294</v>
      </c>
      <c r="L3007">
        <v>400</v>
      </c>
      <c r="M3007" s="1">
        <v>2.3503011007492201E-11</v>
      </c>
      <c r="N3007" s="1">
        <v>8.8922709777364596E-39</v>
      </c>
      <c r="O3007" s="1">
        <v>1.9540741391067102E-9</v>
      </c>
    </row>
    <row r="3008" spans="1:15" x14ac:dyDescent="0.45">
      <c r="B3008">
        <v>2945166</v>
      </c>
      <c r="C3008">
        <v>2940676</v>
      </c>
      <c r="D3008">
        <v>2940600</v>
      </c>
      <c r="E3008" t="s">
        <v>23</v>
      </c>
      <c r="F3008" t="s">
        <v>23</v>
      </c>
      <c r="G3008">
        <v>3002</v>
      </c>
      <c r="H3008" t="s">
        <v>5490</v>
      </c>
      <c r="I3008" t="s">
        <v>5491</v>
      </c>
      <c r="J3008">
        <v>26</v>
      </c>
      <c r="K3008">
        <v>27</v>
      </c>
      <c r="L3008">
        <v>27</v>
      </c>
      <c r="M3008" s="1">
        <v>1</v>
      </c>
      <c r="N3008" s="1">
        <v>1</v>
      </c>
      <c r="O3008" s="1">
        <v>1</v>
      </c>
    </row>
    <row r="3009" spans="1:15" x14ac:dyDescent="0.45">
      <c r="B3009">
        <v>2946323</v>
      </c>
      <c r="C3009">
        <v>2945163</v>
      </c>
      <c r="E3009" t="s">
        <v>23</v>
      </c>
      <c r="F3009" t="s">
        <v>23</v>
      </c>
      <c r="G3009">
        <v>3003</v>
      </c>
      <c r="H3009" t="s">
        <v>5492</v>
      </c>
      <c r="I3009" t="s">
        <v>916</v>
      </c>
      <c r="J3009">
        <v>25</v>
      </c>
      <c r="K3009">
        <v>29</v>
      </c>
      <c r="L3009">
        <v>26</v>
      </c>
      <c r="M3009" s="1">
        <v>1</v>
      </c>
      <c r="N3009" s="1">
        <v>1</v>
      </c>
      <c r="O3009" s="1">
        <v>1</v>
      </c>
    </row>
    <row r="3010" spans="1:15" x14ac:dyDescent="0.45">
      <c r="A3010">
        <v>2946966</v>
      </c>
      <c r="B3010">
        <v>2946961</v>
      </c>
      <c r="C3010">
        <v>2946320</v>
      </c>
      <c r="E3010" t="s">
        <v>23</v>
      </c>
      <c r="F3010" t="s">
        <v>23</v>
      </c>
      <c r="G3010">
        <v>3004</v>
      </c>
      <c r="H3010" t="s">
        <v>5493</v>
      </c>
      <c r="I3010" t="s">
        <v>478</v>
      </c>
      <c r="J3010">
        <v>20</v>
      </c>
      <c r="K3010">
        <v>27</v>
      </c>
      <c r="L3010">
        <v>22</v>
      </c>
      <c r="M3010" s="1">
        <v>1</v>
      </c>
      <c r="N3010" s="1">
        <v>1</v>
      </c>
      <c r="O3010" s="1">
        <v>1</v>
      </c>
    </row>
    <row r="3011" spans="1:15" x14ac:dyDescent="0.45">
      <c r="A3011">
        <v>2947159</v>
      </c>
      <c r="B3011">
        <v>2947159</v>
      </c>
      <c r="C3011">
        <v>2948694</v>
      </c>
      <c r="E3011" t="s">
        <v>7</v>
      </c>
      <c r="F3011" t="s">
        <v>23</v>
      </c>
      <c r="G3011">
        <v>3005</v>
      </c>
      <c r="H3011" t="s">
        <v>5494</v>
      </c>
      <c r="I3011" t="s">
        <v>1104</v>
      </c>
      <c r="J3011">
        <v>10</v>
      </c>
      <c r="K3011">
        <v>9</v>
      </c>
      <c r="L3011">
        <v>10</v>
      </c>
      <c r="M3011" s="1">
        <v>1</v>
      </c>
      <c r="N3011" s="1">
        <v>1</v>
      </c>
      <c r="O3011" s="1">
        <v>1</v>
      </c>
    </row>
    <row r="3012" spans="1:15" x14ac:dyDescent="0.45">
      <c r="B3012">
        <v>2948678</v>
      </c>
      <c r="C3012">
        <v>2948959</v>
      </c>
      <c r="E3012" t="s">
        <v>7</v>
      </c>
      <c r="F3012" t="s">
        <v>23</v>
      </c>
      <c r="G3012">
        <v>3006</v>
      </c>
      <c r="H3012" t="s">
        <v>5495</v>
      </c>
      <c r="I3012" t="s">
        <v>25</v>
      </c>
      <c r="J3012">
        <v>7</v>
      </c>
      <c r="K3012">
        <v>7</v>
      </c>
      <c r="L3012">
        <v>5</v>
      </c>
      <c r="M3012" s="1">
        <v>1</v>
      </c>
      <c r="N3012" s="1">
        <v>1</v>
      </c>
      <c r="O3012" s="1">
        <v>1</v>
      </c>
    </row>
    <row r="3013" spans="1:15" x14ac:dyDescent="0.45">
      <c r="B3013">
        <v>2948956</v>
      </c>
      <c r="C3013">
        <v>2949987</v>
      </c>
      <c r="D3013">
        <v>2949987</v>
      </c>
      <c r="E3013" t="s">
        <v>7</v>
      </c>
      <c r="F3013" t="s">
        <v>23</v>
      </c>
      <c r="G3013">
        <v>3007</v>
      </c>
      <c r="H3013" t="s">
        <v>5496</v>
      </c>
      <c r="I3013" t="s">
        <v>318</v>
      </c>
      <c r="J3013">
        <v>7</v>
      </c>
      <c r="K3013">
        <v>8</v>
      </c>
      <c r="L3013">
        <v>6</v>
      </c>
      <c r="M3013" s="1">
        <v>1</v>
      </c>
      <c r="N3013" s="1">
        <v>1</v>
      </c>
      <c r="O3013" s="1">
        <v>1</v>
      </c>
    </row>
    <row r="3014" spans="1:15" x14ac:dyDescent="0.45">
      <c r="A3014">
        <v>2951365</v>
      </c>
      <c r="B3014">
        <v>2951365</v>
      </c>
      <c r="C3014">
        <v>2950073</v>
      </c>
      <c r="D3014">
        <v>2950073</v>
      </c>
      <c r="E3014" t="s">
        <v>23</v>
      </c>
      <c r="F3014" t="s">
        <v>23</v>
      </c>
      <c r="G3014">
        <v>3008</v>
      </c>
      <c r="H3014" t="s">
        <v>5497</v>
      </c>
      <c r="I3014" t="s">
        <v>616</v>
      </c>
      <c r="J3014">
        <v>4</v>
      </c>
      <c r="K3014">
        <v>5</v>
      </c>
      <c r="L3014">
        <v>4</v>
      </c>
      <c r="M3014" s="1">
        <v>1</v>
      </c>
      <c r="N3014" s="1">
        <v>1</v>
      </c>
      <c r="O3014" s="1">
        <v>1</v>
      </c>
    </row>
    <row r="3015" spans="1:15" x14ac:dyDescent="0.45">
      <c r="B3015">
        <v>2951677</v>
      </c>
      <c r="C3015">
        <v>2953284</v>
      </c>
      <c r="E3015" t="s">
        <v>7</v>
      </c>
      <c r="F3015" t="s">
        <v>23</v>
      </c>
      <c r="G3015">
        <v>3009</v>
      </c>
      <c r="H3015" t="s">
        <v>5498</v>
      </c>
      <c r="I3015" t="s">
        <v>25</v>
      </c>
      <c r="J3015">
        <v>1</v>
      </c>
      <c r="K3015">
        <v>2</v>
      </c>
      <c r="L3015">
        <v>2</v>
      </c>
      <c r="M3015" s="1">
        <v>1</v>
      </c>
      <c r="N3015" s="1">
        <v>1</v>
      </c>
      <c r="O3015" s="1">
        <v>1</v>
      </c>
    </row>
    <row r="3016" spans="1:15" x14ac:dyDescent="0.45">
      <c r="A3016">
        <v>2953355</v>
      </c>
      <c r="B3016">
        <v>2953355</v>
      </c>
      <c r="C3016">
        <v>2953831</v>
      </c>
      <c r="E3016" t="s">
        <v>7</v>
      </c>
      <c r="F3016" t="s">
        <v>23</v>
      </c>
      <c r="G3016">
        <v>3010</v>
      </c>
      <c r="H3016" t="s">
        <v>5499</v>
      </c>
      <c r="I3016" t="s">
        <v>68</v>
      </c>
      <c r="J3016">
        <v>6</v>
      </c>
      <c r="K3016">
        <v>6</v>
      </c>
      <c r="L3016">
        <v>5</v>
      </c>
      <c r="M3016" s="1">
        <v>1</v>
      </c>
      <c r="N3016" s="1">
        <v>1</v>
      </c>
      <c r="O3016" s="1">
        <v>1</v>
      </c>
    </row>
    <row r="3017" spans="1:15" x14ac:dyDescent="0.45">
      <c r="A3017">
        <v>2953867</v>
      </c>
      <c r="B3017">
        <v>2953867</v>
      </c>
      <c r="C3017">
        <v>2955207</v>
      </c>
      <c r="D3017">
        <v>2955207</v>
      </c>
      <c r="E3017" t="s">
        <v>7</v>
      </c>
      <c r="F3017" t="s">
        <v>23</v>
      </c>
      <c r="G3017">
        <v>3011</v>
      </c>
      <c r="H3017" t="s">
        <v>5500</v>
      </c>
      <c r="I3017" t="s">
        <v>25</v>
      </c>
      <c r="J3017">
        <v>12</v>
      </c>
      <c r="K3017">
        <v>13</v>
      </c>
      <c r="L3017">
        <v>13</v>
      </c>
      <c r="M3017" s="1">
        <v>1</v>
      </c>
      <c r="N3017" s="1">
        <v>1</v>
      </c>
      <c r="O3017" s="1">
        <v>1</v>
      </c>
    </row>
    <row r="3018" spans="1:15" x14ac:dyDescent="0.45">
      <c r="B3018">
        <v>2955269</v>
      </c>
      <c r="C3018">
        <v>2958997</v>
      </c>
      <c r="E3018" t="s">
        <v>7</v>
      </c>
      <c r="F3018" t="s">
        <v>23</v>
      </c>
      <c r="G3018">
        <v>3012</v>
      </c>
      <c r="H3018" t="s">
        <v>5501</v>
      </c>
      <c r="I3018" t="s">
        <v>25</v>
      </c>
      <c r="J3018">
        <v>5</v>
      </c>
      <c r="K3018">
        <v>5</v>
      </c>
      <c r="L3018">
        <v>5</v>
      </c>
      <c r="M3018" s="1">
        <v>1</v>
      </c>
      <c r="N3018" s="1">
        <v>1</v>
      </c>
      <c r="O3018" s="1">
        <v>1</v>
      </c>
    </row>
    <row r="3019" spans="1:15" x14ac:dyDescent="0.45">
      <c r="A3019">
        <v>2961309</v>
      </c>
      <c r="B3019">
        <v>2961275</v>
      </c>
      <c r="C3019">
        <v>2959209</v>
      </c>
      <c r="D3019">
        <v>2959208</v>
      </c>
      <c r="E3019" t="s">
        <v>23</v>
      </c>
      <c r="F3019" t="s">
        <v>23</v>
      </c>
      <c r="G3019">
        <v>3013</v>
      </c>
      <c r="H3019" t="s">
        <v>5502</v>
      </c>
      <c r="I3019" t="s">
        <v>5503</v>
      </c>
      <c r="J3019">
        <v>118</v>
      </c>
      <c r="K3019">
        <v>84</v>
      </c>
      <c r="L3019">
        <v>98</v>
      </c>
      <c r="M3019" s="1">
        <v>4.7621230036753904E-6</v>
      </c>
      <c r="N3019" s="1">
        <v>1.53569938373101E-24</v>
      </c>
      <c r="O3019" s="1">
        <v>3.4058289932086599E-6</v>
      </c>
    </row>
    <row r="3020" spans="1:15" x14ac:dyDescent="0.45">
      <c r="A3020">
        <v>2962274</v>
      </c>
      <c r="B3020">
        <v>2962274</v>
      </c>
      <c r="C3020">
        <v>2961375</v>
      </c>
      <c r="E3020" t="s">
        <v>23</v>
      </c>
      <c r="F3020" t="s">
        <v>23</v>
      </c>
      <c r="G3020">
        <v>3014</v>
      </c>
      <c r="H3020" t="s">
        <v>5504</v>
      </c>
      <c r="I3020" t="s">
        <v>25</v>
      </c>
      <c r="J3020">
        <v>5</v>
      </c>
      <c r="K3020">
        <v>7</v>
      </c>
      <c r="L3020">
        <v>6</v>
      </c>
      <c r="M3020" s="1">
        <v>1</v>
      </c>
      <c r="N3020" s="1">
        <v>1</v>
      </c>
      <c r="O3020" s="1">
        <v>1</v>
      </c>
    </row>
    <row r="3021" spans="1:15" x14ac:dyDescent="0.45">
      <c r="A3021">
        <v>2963244</v>
      </c>
      <c r="B3021">
        <v>2963231</v>
      </c>
      <c r="C3021">
        <v>2962323</v>
      </c>
      <c r="D3021">
        <v>2962323</v>
      </c>
      <c r="E3021" t="s">
        <v>23</v>
      </c>
      <c r="F3021" t="s">
        <v>23</v>
      </c>
      <c r="G3021">
        <v>3015</v>
      </c>
      <c r="H3021" t="s">
        <v>5505</v>
      </c>
      <c r="I3021" t="s">
        <v>25</v>
      </c>
      <c r="J3021">
        <v>17</v>
      </c>
      <c r="K3021">
        <v>19</v>
      </c>
      <c r="L3021">
        <v>16</v>
      </c>
      <c r="M3021" s="1">
        <v>1</v>
      </c>
      <c r="N3021" s="1">
        <v>1</v>
      </c>
      <c r="O3021" s="1">
        <v>1</v>
      </c>
    </row>
    <row r="3022" spans="1:15" x14ac:dyDescent="0.45">
      <c r="A3022">
        <v>2963437</v>
      </c>
      <c r="B3022">
        <v>2963437</v>
      </c>
      <c r="C3022">
        <v>2964021</v>
      </c>
      <c r="D3022">
        <v>2964041</v>
      </c>
      <c r="E3022" t="s">
        <v>7</v>
      </c>
      <c r="F3022" t="s">
        <v>23</v>
      </c>
      <c r="G3022">
        <v>3016</v>
      </c>
      <c r="H3022" t="s">
        <v>5506</v>
      </c>
      <c r="I3022" t="s">
        <v>1237</v>
      </c>
      <c r="J3022">
        <v>178</v>
      </c>
      <c r="K3022">
        <v>167</v>
      </c>
      <c r="L3022">
        <v>144</v>
      </c>
      <c r="M3022" s="1">
        <v>3.0603336076194601E-12</v>
      </c>
      <c r="N3022" s="1">
        <v>4.9414262996795598E-11</v>
      </c>
      <c r="O3022" s="1">
        <v>0.44245173209122901</v>
      </c>
    </row>
    <row r="3023" spans="1:15" x14ac:dyDescent="0.45">
      <c r="A3023">
        <v>2964141</v>
      </c>
      <c r="B3023">
        <v>2964150</v>
      </c>
      <c r="C3023">
        <v>2964587</v>
      </c>
      <c r="D3023">
        <v>2964587</v>
      </c>
      <c r="E3023" t="s">
        <v>7</v>
      </c>
      <c r="F3023" t="s">
        <v>23</v>
      </c>
      <c r="G3023">
        <v>3017</v>
      </c>
      <c r="H3023" t="s">
        <v>5507</v>
      </c>
      <c r="I3023" t="s">
        <v>25</v>
      </c>
      <c r="J3023">
        <v>47</v>
      </c>
      <c r="K3023">
        <v>48</v>
      </c>
      <c r="L3023">
        <v>46</v>
      </c>
      <c r="M3023" s="1">
        <v>1.02168467484523E-4</v>
      </c>
      <c r="N3023" s="1">
        <v>3.0875571449899999E-3</v>
      </c>
      <c r="O3023" s="1">
        <v>0.497076811651261</v>
      </c>
    </row>
    <row r="3024" spans="1:15" x14ac:dyDescent="0.45">
      <c r="A3024">
        <v>2964588</v>
      </c>
      <c r="B3024">
        <v>2964610</v>
      </c>
      <c r="C3024">
        <v>2965071</v>
      </c>
      <c r="D3024">
        <v>2965071</v>
      </c>
      <c r="E3024" t="s">
        <v>7</v>
      </c>
      <c r="F3024" t="s">
        <v>23</v>
      </c>
      <c r="G3024">
        <v>3018</v>
      </c>
      <c r="H3024" t="s">
        <v>5508</v>
      </c>
      <c r="I3024" t="s">
        <v>25</v>
      </c>
      <c r="J3024">
        <v>19</v>
      </c>
      <c r="K3024">
        <v>20</v>
      </c>
      <c r="L3024">
        <v>18</v>
      </c>
      <c r="M3024" s="1">
        <v>1</v>
      </c>
      <c r="N3024" s="1">
        <v>1</v>
      </c>
      <c r="O3024" s="1">
        <v>1</v>
      </c>
    </row>
    <row r="3025" spans="1:15" x14ac:dyDescent="0.45">
      <c r="A3025">
        <v>2966653</v>
      </c>
      <c r="B3025">
        <v>2966639</v>
      </c>
      <c r="C3025">
        <v>2965083</v>
      </c>
      <c r="D3025">
        <v>2964979</v>
      </c>
      <c r="E3025" t="s">
        <v>23</v>
      </c>
      <c r="F3025" t="s">
        <v>23</v>
      </c>
      <c r="G3025">
        <v>3019</v>
      </c>
      <c r="H3025" t="s">
        <v>5509</v>
      </c>
      <c r="I3025" t="s">
        <v>374</v>
      </c>
      <c r="J3025">
        <v>25</v>
      </c>
      <c r="K3025">
        <v>22</v>
      </c>
      <c r="L3025">
        <v>24</v>
      </c>
      <c r="M3025" s="1">
        <v>1</v>
      </c>
      <c r="N3025" s="1">
        <v>1</v>
      </c>
      <c r="O3025" s="1">
        <v>1</v>
      </c>
    </row>
    <row r="3026" spans="1:15" x14ac:dyDescent="0.45">
      <c r="A3026">
        <v>2967540</v>
      </c>
      <c r="B3026">
        <v>2967535</v>
      </c>
      <c r="C3026">
        <v>2966654</v>
      </c>
      <c r="D3026">
        <v>2966654</v>
      </c>
      <c r="E3026" t="s">
        <v>23</v>
      </c>
      <c r="F3026" t="s">
        <v>23</v>
      </c>
      <c r="G3026">
        <v>3020</v>
      </c>
      <c r="H3026" t="s">
        <v>5510</v>
      </c>
      <c r="I3026" t="s">
        <v>25</v>
      </c>
      <c r="J3026">
        <v>62</v>
      </c>
      <c r="K3026">
        <v>53</v>
      </c>
      <c r="L3026">
        <v>60</v>
      </c>
      <c r="M3026" s="1">
        <v>7.0053011941189494E-5</v>
      </c>
      <c r="N3026" s="1">
        <v>2.13559441429432E-11</v>
      </c>
      <c r="O3026" s="1">
        <v>1.2548049436273301E-2</v>
      </c>
    </row>
    <row r="3027" spans="1:15" x14ac:dyDescent="0.45">
      <c r="B3027">
        <v>2968518</v>
      </c>
      <c r="C3027">
        <v>2967610</v>
      </c>
      <c r="D3027">
        <v>2967587</v>
      </c>
      <c r="E3027" t="s">
        <v>23</v>
      </c>
      <c r="F3027" t="s">
        <v>5511</v>
      </c>
      <c r="G3027">
        <v>3021</v>
      </c>
      <c r="H3027" t="s">
        <v>5512</v>
      </c>
      <c r="I3027" t="s">
        <v>5513</v>
      </c>
      <c r="J3027">
        <v>43</v>
      </c>
      <c r="K3027">
        <v>39</v>
      </c>
      <c r="L3027">
        <v>43</v>
      </c>
      <c r="M3027" s="1">
        <v>1</v>
      </c>
      <c r="N3027" s="1">
        <v>1</v>
      </c>
      <c r="O3027" s="1">
        <v>1</v>
      </c>
    </row>
    <row r="3028" spans="1:15" x14ac:dyDescent="0.45">
      <c r="A3028">
        <v>2968849</v>
      </c>
      <c r="B3028">
        <v>2968799</v>
      </c>
      <c r="C3028">
        <v>2968518</v>
      </c>
      <c r="E3028" t="s">
        <v>23</v>
      </c>
      <c r="F3028" t="s">
        <v>23</v>
      </c>
      <c r="G3028">
        <v>3022</v>
      </c>
      <c r="H3028" t="s">
        <v>5514</v>
      </c>
      <c r="I3028" t="s">
        <v>25</v>
      </c>
      <c r="J3028">
        <v>10</v>
      </c>
      <c r="K3028">
        <v>8</v>
      </c>
      <c r="L3028">
        <v>10</v>
      </c>
      <c r="M3028" s="1">
        <v>1</v>
      </c>
      <c r="N3028" s="1">
        <v>1</v>
      </c>
      <c r="O3028" s="1">
        <v>1</v>
      </c>
    </row>
    <row r="3029" spans="1:15" x14ac:dyDescent="0.45">
      <c r="A3029">
        <v>2969971</v>
      </c>
      <c r="B3029">
        <v>2969971</v>
      </c>
      <c r="C3029">
        <v>2968850</v>
      </c>
      <c r="D3029">
        <v>2968850</v>
      </c>
      <c r="E3029" t="s">
        <v>23</v>
      </c>
      <c r="F3029" t="s">
        <v>5515</v>
      </c>
      <c r="G3029">
        <v>3023</v>
      </c>
      <c r="H3029" t="s">
        <v>5516</v>
      </c>
      <c r="I3029" t="s">
        <v>5517</v>
      </c>
      <c r="J3029">
        <v>4</v>
      </c>
      <c r="K3029">
        <v>4</v>
      </c>
      <c r="L3029">
        <v>3</v>
      </c>
      <c r="M3029" s="1">
        <v>1</v>
      </c>
      <c r="N3029" s="1">
        <v>1</v>
      </c>
      <c r="O3029" s="1">
        <v>1</v>
      </c>
    </row>
    <row r="3030" spans="1:15" x14ac:dyDescent="0.45">
      <c r="B3030">
        <v>2972766</v>
      </c>
      <c r="C3030">
        <v>2969974</v>
      </c>
      <c r="D3030">
        <v>2969974</v>
      </c>
      <c r="E3030" t="s">
        <v>23</v>
      </c>
      <c r="F3030" t="s">
        <v>5518</v>
      </c>
      <c r="G3030">
        <v>3024</v>
      </c>
      <c r="H3030" t="s">
        <v>5519</v>
      </c>
      <c r="I3030" t="s">
        <v>5520</v>
      </c>
      <c r="J3030">
        <v>7</v>
      </c>
      <c r="K3030">
        <v>6</v>
      </c>
      <c r="L3030">
        <v>7</v>
      </c>
      <c r="M3030" s="1">
        <v>1</v>
      </c>
      <c r="N3030" s="1">
        <v>1</v>
      </c>
      <c r="O3030" s="1">
        <v>1</v>
      </c>
    </row>
    <row r="3031" spans="1:15" x14ac:dyDescent="0.45">
      <c r="A3031">
        <v>2973836</v>
      </c>
      <c r="B3031">
        <v>2973836</v>
      </c>
      <c r="C3031">
        <v>2972763</v>
      </c>
      <c r="E3031" t="s">
        <v>23</v>
      </c>
      <c r="F3031" t="s">
        <v>23</v>
      </c>
      <c r="G3031">
        <v>3025</v>
      </c>
      <c r="H3031" t="s">
        <v>5521</v>
      </c>
      <c r="I3031" t="s">
        <v>653</v>
      </c>
      <c r="J3031">
        <v>10</v>
      </c>
      <c r="K3031">
        <v>8</v>
      </c>
      <c r="L3031">
        <v>8</v>
      </c>
      <c r="M3031" s="1">
        <v>1</v>
      </c>
      <c r="N3031" s="1">
        <v>1</v>
      </c>
      <c r="O3031" s="1">
        <v>1</v>
      </c>
    </row>
    <row r="3032" spans="1:15" x14ac:dyDescent="0.45">
      <c r="B3032">
        <v>2974004</v>
      </c>
      <c r="C3032">
        <v>2973873</v>
      </c>
      <c r="D3032">
        <v>2973837</v>
      </c>
      <c r="E3032" t="s">
        <v>23</v>
      </c>
      <c r="F3032" t="s">
        <v>23</v>
      </c>
      <c r="G3032">
        <v>3026</v>
      </c>
      <c r="H3032" t="s">
        <v>5522</v>
      </c>
      <c r="I3032" t="s">
        <v>25</v>
      </c>
      <c r="J3032">
        <v>14</v>
      </c>
      <c r="K3032">
        <v>10</v>
      </c>
      <c r="L3032">
        <v>11</v>
      </c>
      <c r="M3032" s="1">
        <v>1</v>
      </c>
      <c r="N3032" s="1">
        <v>1</v>
      </c>
      <c r="O3032" s="1">
        <v>1</v>
      </c>
    </row>
    <row r="3033" spans="1:15" x14ac:dyDescent="0.45">
      <c r="A3033">
        <v>2974144</v>
      </c>
      <c r="B3033">
        <v>2974099</v>
      </c>
      <c r="C3033">
        <v>2974001</v>
      </c>
      <c r="E3033" t="s">
        <v>23</v>
      </c>
      <c r="F3033" t="s">
        <v>23</v>
      </c>
      <c r="G3033">
        <v>3027</v>
      </c>
      <c r="H3033" t="s">
        <v>5523</v>
      </c>
      <c r="I3033" t="s">
        <v>25</v>
      </c>
      <c r="J3033">
        <v>17</v>
      </c>
      <c r="K3033">
        <v>13</v>
      </c>
      <c r="L3033">
        <v>14</v>
      </c>
      <c r="M3033" s="1">
        <v>1</v>
      </c>
      <c r="N3033" s="1">
        <v>1</v>
      </c>
      <c r="O3033" s="1">
        <v>1</v>
      </c>
    </row>
    <row r="3034" spans="1:15" x14ac:dyDescent="0.45">
      <c r="A3034">
        <v>2974909</v>
      </c>
      <c r="B3034">
        <v>2974909</v>
      </c>
      <c r="C3034">
        <v>2974145</v>
      </c>
      <c r="D3034">
        <v>2974145</v>
      </c>
      <c r="E3034" t="s">
        <v>23</v>
      </c>
      <c r="F3034" t="s">
        <v>23</v>
      </c>
      <c r="G3034">
        <v>3028</v>
      </c>
      <c r="H3034" t="s">
        <v>5524</v>
      </c>
      <c r="I3034" t="s">
        <v>5525</v>
      </c>
      <c r="J3034">
        <v>10</v>
      </c>
      <c r="K3034">
        <v>10</v>
      </c>
      <c r="L3034">
        <v>10</v>
      </c>
      <c r="M3034" s="1">
        <v>1</v>
      </c>
      <c r="N3034" s="1">
        <v>1</v>
      </c>
      <c r="O3034" s="1">
        <v>1</v>
      </c>
    </row>
    <row r="3035" spans="1:15" x14ac:dyDescent="0.45">
      <c r="A3035">
        <v>2976199</v>
      </c>
      <c r="B3035">
        <v>2976199</v>
      </c>
      <c r="C3035">
        <v>2974913</v>
      </c>
      <c r="D3035">
        <v>2974910</v>
      </c>
      <c r="E3035" t="s">
        <v>23</v>
      </c>
      <c r="F3035" t="s">
        <v>23</v>
      </c>
      <c r="G3035">
        <v>3029</v>
      </c>
      <c r="H3035" t="s">
        <v>5526</v>
      </c>
      <c r="I3035" t="s">
        <v>25</v>
      </c>
      <c r="J3035">
        <v>7</v>
      </c>
      <c r="K3035">
        <v>6</v>
      </c>
      <c r="L3035">
        <v>5</v>
      </c>
      <c r="M3035" s="1">
        <v>1</v>
      </c>
      <c r="N3035" s="1">
        <v>1</v>
      </c>
      <c r="O3035" s="1">
        <v>1</v>
      </c>
    </row>
    <row r="3036" spans="1:15" x14ac:dyDescent="0.45">
      <c r="A3036">
        <v>2977290</v>
      </c>
      <c r="B3036">
        <v>2977231</v>
      </c>
      <c r="C3036">
        <v>2976242</v>
      </c>
      <c r="D3036">
        <v>2976242</v>
      </c>
      <c r="E3036" t="s">
        <v>23</v>
      </c>
      <c r="F3036" t="s">
        <v>23</v>
      </c>
      <c r="G3036">
        <v>3030</v>
      </c>
      <c r="H3036" t="s">
        <v>5527</v>
      </c>
      <c r="I3036" t="s">
        <v>2608</v>
      </c>
      <c r="J3036">
        <v>13</v>
      </c>
      <c r="K3036">
        <v>11</v>
      </c>
      <c r="L3036">
        <v>13</v>
      </c>
      <c r="M3036" s="1">
        <v>1</v>
      </c>
      <c r="N3036" s="1">
        <v>1</v>
      </c>
      <c r="O3036" s="1">
        <v>1</v>
      </c>
    </row>
    <row r="3037" spans="1:15" x14ac:dyDescent="0.45">
      <c r="A3037">
        <v>2977762</v>
      </c>
      <c r="B3037">
        <v>2977762</v>
      </c>
      <c r="C3037">
        <v>2977376</v>
      </c>
      <c r="D3037">
        <v>2977347</v>
      </c>
      <c r="E3037" t="s">
        <v>23</v>
      </c>
      <c r="F3037" t="s">
        <v>23</v>
      </c>
      <c r="G3037">
        <v>3031</v>
      </c>
      <c r="H3037" t="s">
        <v>5528</v>
      </c>
      <c r="I3037" t="s">
        <v>320</v>
      </c>
      <c r="J3037">
        <v>14</v>
      </c>
      <c r="K3037">
        <v>13</v>
      </c>
      <c r="L3037">
        <v>14</v>
      </c>
      <c r="M3037" s="1">
        <v>1</v>
      </c>
      <c r="N3037" s="1">
        <v>1</v>
      </c>
      <c r="O3037" s="1">
        <v>1</v>
      </c>
    </row>
    <row r="3038" spans="1:15" x14ac:dyDescent="0.45">
      <c r="A3038">
        <v>2978242</v>
      </c>
      <c r="B3038">
        <v>2978200</v>
      </c>
      <c r="C3038">
        <v>2977871</v>
      </c>
      <c r="D3038">
        <v>2977838</v>
      </c>
      <c r="E3038" t="s">
        <v>23</v>
      </c>
      <c r="F3038" t="s">
        <v>23</v>
      </c>
      <c r="G3038">
        <v>3032</v>
      </c>
      <c r="H3038" t="s">
        <v>5529</v>
      </c>
      <c r="I3038" t="s">
        <v>25</v>
      </c>
      <c r="J3038">
        <v>24</v>
      </c>
      <c r="K3038">
        <v>20</v>
      </c>
      <c r="L3038">
        <v>21</v>
      </c>
      <c r="M3038" s="1">
        <v>1</v>
      </c>
      <c r="N3038" s="1">
        <v>1</v>
      </c>
      <c r="O3038" s="1">
        <v>1</v>
      </c>
    </row>
    <row r="3039" spans="1:15" x14ac:dyDescent="0.45">
      <c r="A3039">
        <v>2979820</v>
      </c>
      <c r="B3039">
        <v>2979820</v>
      </c>
      <c r="C3039">
        <v>2978282</v>
      </c>
      <c r="D3039">
        <v>2978274</v>
      </c>
      <c r="E3039" t="s">
        <v>23</v>
      </c>
      <c r="F3039" t="s">
        <v>23</v>
      </c>
      <c r="G3039">
        <v>3033</v>
      </c>
      <c r="H3039" t="s">
        <v>5530</v>
      </c>
      <c r="I3039" t="s">
        <v>656</v>
      </c>
      <c r="J3039">
        <v>36</v>
      </c>
      <c r="K3039">
        <v>30</v>
      </c>
      <c r="L3039">
        <v>30</v>
      </c>
      <c r="M3039" s="1">
        <v>1</v>
      </c>
      <c r="N3039" s="1">
        <v>1</v>
      </c>
      <c r="O3039" s="1">
        <v>1</v>
      </c>
    </row>
    <row r="3040" spans="1:15" x14ac:dyDescent="0.45">
      <c r="A3040">
        <v>2982987</v>
      </c>
      <c r="B3040">
        <v>2982980</v>
      </c>
      <c r="C3040">
        <v>2979822</v>
      </c>
      <c r="D3040">
        <v>2979821</v>
      </c>
      <c r="E3040" t="s">
        <v>23</v>
      </c>
      <c r="F3040" t="s">
        <v>5531</v>
      </c>
      <c r="G3040">
        <v>3034</v>
      </c>
      <c r="H3040" t="s">
        <v>5532</v>
      </c>
      <c r="I3040" t="s">
        <v>919</v>
      </c>
      <c r="J3040">
        <v>35</v>
      </c>
      <c r="K3040">
        <v>28</v>
      </c>
      <c r="L3040">
        <v>30</v>
      </c>
      <c r="M3040" s="1">
        <v>1</v>
      </c>
      <c r="N3040" s="1">
        <v>1</v>
      </c>
      <c r="O3040" s="1">
        <v>1</v>
      </c>
    </row>
    <row r="3041" spans="1:15" x14ac:dyDescent="0.45">
      <c r="A3041">
        <v>2984262</v>
      </c>
      <c r="B3041">
        <v>2984256</v>
      </c>
      <c r="C3041">
        <v>2983054</v>
      </c>
      <c r="D3041">
        <v>2982989</v>
      </c>
      <c r="E3041" t="s">
        <v>23</v>
      </c>
      <c r="F3041" t="s">
        <v>5533</v>
      </c>
      <c r="G3041">
        <v>3035</v>
      </c>
      <c r="H3041" t="s">
        <v>5534</v>
      </c>
      <c r="I3041" t="s">
        <v>916</v>
      </c>
      <c r="J3041">
        <v>34</v>
      </c>
      <c r="K3041">
        <v>28</v>
      </c>
      <c r="L3041">
        <v>30</v>
      </c>
      <c r="M3041" s="1">
        <v>1</v>
      </c>
      <c r="N3041" s="1">
        <v>1</v>
      </c>
      <c r="O3041" s="1">
        <v>1</v>
      </c>
    </row>
    <row r="3042" spans="1:15" x14ac:dyDescent="0.45">
      <c r="A3042">
        <v>2985062</v>
      </c>
      <c r="B3042">
        <v>2985060</v>
      </c>
      <c r="C3042">
        <v>2984485</v>
      </c>
      <c r="D3042">
        <v>2984485</v>
      </c>
      <c r="E3042" t="s">
        <v>23</v>
      </c>
      <c r="F3042" t="s">
        <v>23</v>
      </c>
      <c r="G3042">
        <v>3036</v>
      </c>
      <c r="H3042" t="s">
        <v>5535</v>
      </c>
      <c r="I3042" t="s">
        <v>478</v>
      </c>
      <c r="J3042">
        <v>42</v>
      </c>
      <c r="K3042">
        <v>40</v>
      </c>
      <c r="L3042">
        <v>41</v>
      </c>
      <c r="M3042" s="1">
        <v>1</v>
      </c>
      <c r="N3042" s="1">
        <v>1</v>
      </c>
      <c r="O3042" s="1">
        <v>1</v>
      </c>
    </row>
    <row r="3043" spans="1:15" x14ac:dyDescent="0.45">
      <c r="A3043">
        <v>2985258</v>
      </c>
      <c r="D3043">
        <v>2985377</v>
      </c>
      <c r="E3043" t="s">
        <v>7</v>
      </c>
      <c r="F3043" t="s">
        <v>23</v>
      </c>
      <c r="G3043">
        <v>3037</v>
      </c>
      <c r="H3043" t="s">
        <v>5536</v>
      </c>
      <c r="I3043" t="s">
        <v>5537</v>
      </c>
      <c r="J3043">
        <v>64</v>
      </c>
      <c r="K3043">
        <v>75</v>
      </c>
      <c r="L3043">
        <v>68</v>
      </c>
      <c r="M3043" s="1">
        <v>1.6905338673931199E-3</v>
      </c>
      <c r="N3043" s="1">
        <v>0.55710656680164505</v>
      </c>
      <c r="O3043" s="1">
        <v>1.10342527049555E-2</v>
      </c>
    </row>
    <row r="3044" spans="1:15" x14ac:dyDescent="0.45">
      <c r="A3044">
        <v>2985378</v>
      </c>
      <c r="B3044">
        <v>2985450</v>
      </c>
      <c r="C3044">
        <v>2985833</v>
      </c>
      <c r="D3044">
        <v>2985833</v>
      </c>
      <c r="E3044" t="s">
        <v>7</v>
      </c>
      <c r="F3044" t="s">
        <v>5538</v>
      </c>
      <c r="G3044">
        <v>3038</v>
      </c>
      <c r="H3044" t="s">
        <v>5539</v>
      </c>
      <c r="I3044" t="s">
        <v>5540</v>
      </c>
      <c r="J3044">
        <v>75</v>
      </c>
      <c r="K3044">
        <v>72</v>
      </c>
      <c r="L3044">
        <v>78</v>
      </c>
      <c r="M3044" s="1">
        <v>6.2431250532793696E-4</v>
      </c>
      <c r="N3044" s="1">
        <v>6.99029187133472E-6</v>
      </c>
      <c r="O3044" s="1">
        <v>0.57361769350956704</v>
      </c>
    </row>
    <row r="3045" spans="1:15" x14ac:dyDescent="0.45">
      <c r="A3045">
        <v>2985834</v>
      </c>
      <c r="D3045">
        <v>2985856</v>
      </c>
      <c r="E3045" t="s">
        <v>7</v>
      </c>
      <c r="F3045" t="s">
        <v>23</v>
      </c>
      <c r="G3045">
        <v>3039</v>
      </c>
      <c r="H3045" t="s">
        <v>71</v>
      </c>
      <c r="I3045" t="s">
        <v>23</v>
      </c>
      <c r="J3045">
        <v>222</v>
      </c>
      <c r="K3045">
        <v>184</v>
      </c>
      <c r="L3045">
        <v>214</v>
      </c>
      <c r="M3045" s="1">
        <v>5.5941810270645099E-4</v>
      </c>
      <c r="N3045" s="1">
        <v>3.5251999019865802E-3</v>
      </c>
      <c r="O3045" s="1">
        <v>1</v>
      </c>
    </row>
    <row r="3046" spans="1:15" x14ac:dyDescent="0.45">
      <c r="A3046">
        <v>2985857</v>
      </c>
      <c r="B3046">
        <v>2985862</v>
      </c>
      <c r="C3046">
        <v>2986671</v>
      </c>
      <c r="D3046">
        <v>2986671</v>
      </c>
      <c r="E3046" t="s">
        <v>7</v>
      </c>
      <c r="F3046" t="s">
        <v>5541</v>
      </c>
      <c r="G3046">
        <v>3040</v>
      </c>
      <c r="H3046" t="s">
        <v>5542</v>
      </c>
      <c r="I3046" t="s">
        <v>5543</v>
      </c>
      <c r="J3046">
        <v>137</v>
      </c>
      <c r="K3046">
        <v>98</v>
      </c>
      <c r="L3046">
        <v>123</v>
      </c>
      <c r="M3046" s="1">
        <v>2.4232646354822101E-7</v>
      </c>
      <c r="N3046" s="1">
        <v>1.19598404683527E-29</v>
      </c>
      <c r="O3046" s="1">
        <v>4.7128540962344799E-9</v>
      </c>
    </row>
    <row r="3047" spans="1:15" x14ac:dyDescent="0.45">
      <c r="A3047">
        <v>2986672</v>
      </c>
      <c r="B3047">
        <v>2986744</v>
      </c>
      <c r="C3047">
        <v>2987430</v>
      </c>
      <c r="D3047">
        <v>2987437</v>
      </c>
      <c r="E3047" t="s">
        <v>7</v>
      </c>
      <c r="F3047" t="s">
        <v>5544</v>
      </c>
      <c r="G3047">
        <v>3041</v>
      </c>
      <c r="H3047" t="s">
        <v>5545</v>
      </c>
      <c r="I3047" t="s">
        <v>5546</v>
      </c>
      <c r="J3047">
        <v>87</v>
      </c>
      <c r="K3047">
        <v>71</v>
      </c>
      <c r="L3047">
        <v>80</v>
      </c>
      <c r="M3047" s="1">
        <v>8.2124583856584799E-6</v>
      </c>
      <c r="N3047" s="1">
        <v>6.7496592662558706E-14</v>
      </c>
      <c r="O3047" s="1">
        <v>7.1585186044789296E-3</v>
      </c>
    </row>
    <row r="3048" spans="1:15" x14ac:dyDescent="0.45">
      <c r="A3048">
        <v>2987438</v>
      </c>
      <c r="B3048">
        <v>2987438</v>
      </c>
      <c r="C3048">
        <v>2988178</v>
      </c>
      <c r="E3048" t="s">
        <v>7</v>
      </c>
      <c r="F3048" t="s">
        <v>5547</v>
      </c>
      <c r="G3048">
        <v>3042</v>
      </c>
      <c r="H3048" t="s">
        <v>5548</v>
      </c>
      <c r="I3048" t="s">
        <v>5549</v>
      </c>
      <c r="J3048">
        <v>41</v>
      </c>
      <c r="K3048">
        <v>31</v>
      </c>
      <c r="L3048">
        <v>35</v>
      </c>
      <c r="M3048" s="1">
        <v>1</v>
      </c>
      <c r="N3048" s="1">
        <v>1</v>
      </c>
      <c r="O3048" s="1">
        <v>1</v>
      </c>
    </row>
    <row r="3049" spans="1:15" x14ac:dyDescent="0.45">
      <c r="B3049">
        <v>2988133</v>
      </c>
      <c r="C3049">
        <v>2989350</v>
      </c>
      <c r="D3049">
        <v>2989350</v>
      </c>
      <c r="E3049" t="s">
        <v>7</v>
      </c>
      <c r="F3049" t="s">
        <v>5550</v>
      </c>
      <c r="G3049">
        <v>3043</v>
      </c>
      <c r="H3049" t="s">
        <v>5551</v>
      </c>
      <c r="I3049" t="s">
        <v>5552</v>
      </c>
      <c r="J3049">
        <v>46</v>
      </c>
      <c r="K3049">
        <v>44</v>
      </c>
      <c r="L3049">
        <v>41</v>
      </c>
      <c r="M3049" s="1">
        <v>3.39064793494066E-7</v>
      </c>
      <c r="N3049" s="1">
        <v>1.8628485364091999E-8</v>
      </c>
      <c r="O3049" s="1">
        <v>1</v>
      </c>
    </row>
    <row r="3050" spans="1:15" x14ac:dyDescent="0.45">
      <c r="A3050">
        <v>2989351</v>
      </c>
      <c r="B3050">
        <v>2989363</v>
      </c>
      <c r="C3050">
        <v>2989845</v>
      </c>
      <c r="E3050" t="s">
        <v>7</v>
      </c>
      <c r="F3050" t="s">
        <v>5553</v>
      </c>
      <c r="G3050">
        <v>3044</v>
      </c>
      <c r="H3050" t="s">
        <v>5554</v>
      </c>
      <c r="I3050" t="s">
        <v>5555</v>
      </c>
      <c r="J3050">
        <v>56</v>
      </c>
      <c r="K3050">
        <v>47</v>
      </c>
      <c r="L3050">
        <v>49</v>
      </c>
      <c r="M3050" s="1">
        <v>6.67902335508464E-8</v>
      </c>
      <c r="N3050" s="1">
        <v>1.8628485364091999E-8</v>
      </c>
      <c r="O3050" s="1">
        <v>1</v>
      </c>
    </row>
    <row r="3051" spans="1:15" x14ac:dyDescent="0.45">
      <c r="B3051">
        <v>2989842</v>
      </c>
      <c r="C3051">
        <v>2990333</v>
      </c>
      <c r="D3051">
        <v>2990335</v>
      </c>
      <c r="E3051" t="s">
        <v>7</v>
      </c>
      <c r="F3051" t="s">
        <v>5556</v>
      </c>
      <c r="G3051">
        <v>3045</v>
      </c>
      <c r="H3051" t="s">
        <v>5557</v>
      </c>
      <c r="I3051" t="s">
        <v>5558</v>
      </c>
      <c r="J3051">
        <v>42</v>
      </c>
      <c r="K3051">
        <v>37</v>
      </c>
      <c r="L3051">
        <v>36</v>
      </c>
      <c r="M3051" s="1">
        <v>1</v>
      </c>
      <c r="N3051" s="1">
        <v>1</v>
      </c>
      <c r="O3051" s="1">
        <v>1</v>
      </c>
    </row>
    <row r="3052" spans="1:15" x14ac:dyDescent="0.45">
      <c r="A3052">
        <v>2990442</v>
      </c>
      <c r="B3052">
        <v>2990454</v>
      </c>
      <c r="C3052">
        <v>2991455</v>
      </c>
      <c r="D3052">
        <v>2991533</v>
      </c>
      <c r="E3052" t="s">
        <v>7</v>
      </c>
      <c r="F3052" t="s">
        <v>5559</v>
      </c>
      <c r="G3052">
        <v>3046</v>
      </c>
      <c r="H3052" t="s">
        <v>5560</v>
      </c>
      <c r="I3052" t="s">
        <v>5561</v>
      </c>
      <c r="J3052">
        <v>165</v>
      </c>
      <c r="K3052">
        <v>164</v>
      </c>
      <c r="L3052">
        <v>153</v>
      </c>
      <c r="M3052" s="1">
        <v>5.49743558470494E-3</v>
      </c>
      <c r="N3052" s="1">
        <v>5.2852053402431699E-7</v>
      </c>
      <c r="O3052" s="1">
        <v>0.22208910551674799</v>
      </c>
    </row>
    <row r="3053" spans="1:15" x14ac:dyDescent="0.45">
      <c r="A3053">
        <v>2992916</v>
      </c>
      <c r="B3053">
        <v>2992865</v>
      </c>
      <c r="C3053">
        <v>2991600</v>
      </c>
      <c r="D3053">
        <v>2991583</v>
      </c>
      <c r="E3053" t="s">
        <v>23</v>
      </c>
      <c r="F3053" t="s">
        <v>5562</v>
      </c>
      <c r="G3053">
        <v>3047</v>
      </c>
      <c r="H3053" t="s">
        <v>5563</v>
      </c>
      <c r="I3053" t="s">
        <v>5564</v>
      </c>
      <c r="J3053">
        <v>276</v>
      </c>
      <c r="K3053">
        <v>292</v>
      </c>
      <c r="L3053">
        <v>294</v>
      </c>
      <c r="M3053" s="1">
        <v>0.14463904193281399</v>
      </c>
      <c r="N3053" s="1">
        <v>4.8712879685346398E-3</v>
      </c>
      <c r="O3053" s="1">
        <v>0.47167824167153899</v>
      </c>
    </row>
    <row r="3054" spans="1:15" x14ac:dyDescent="0.45">
      <c r="A3054">
        <v>2993096</v>
      </c>
      <c r="B3054">
        <v>2993120</v>
      </c>
      <c r="C3054">
        <v>2993290</v>
      </c>
      <c r="D3054">
        <v>2993365</v>
      </c>
      <c r="E3054" t="s">
        <v>7</v>
      </c>
      <c r="F3054" t="s">
        <v>5565</v>
      </c>
      <c r="G3054">
        <v>3048</v>
      </c>
      <c r="H3054" t="s">
        <v>5566</v>
      </c>
      <c r="I3054" t="s">
        <v>1813</v>
      </c>
      <c r="J3054">
        <v>9663</v>
      </c>
      <c r="K3054">
        <v>9164</v>
      </c>
      <c r="L3054">
        <v>10885</v>
      </c>
      <c r="M3054" s="1">
        <v>0.90001798098843999</v>
      </c>
      <c r="N3054" s="1">
        <v>9.0401698616983703E-2</v>
      </c>
      <c r="O3054" s="1">
        <v>0.33483917168236299</v>
      </c>
    </row>
    <row r="3055" spans="1:15" x14ac:dyDescent="0.45">
      <c r="A3055">
        <v>2995015</v>
      </c>
      <c r="B3055">
        <v>2994950</v>
      </c>
      <c r="C3055">
        <v>2993493</v>
      </c>
      <c r="D3055">
        <v>2993396</v>
      </c>
      <c r="E3055" t="s">
        <v>23</v>
      </c>
      <c r="F3055" t="s">
        <v>23</v>
      </c>
      <c r="G3055">
        <v>3049</v>
      </c>
      <c r="H3055" t="s">
        <v>5567</v>
      </c>
      <c r="I3055" t="s">
        <v>25</v>
      </c>
      <c r="J3055">
        <v>57</v>
      </c>
      <c r="K3055">
        <v>65</v>
      </c>
      <c r="L3055">
        <v>55</v>
      </c>
      <c r="M3055" s="1">
        <v>2.9271514084100801E-5</v>
      </c>
      <c r="N3055" s="1">
        <v>4.9290348006991898E-4</v>
      </c>
      <c r="O3055" s="1">
        <v>0.29803623016820702</v>
      </c>
    </row>
    <row r="3056" spans="1:15" x14ac:dyDescent="0.45">
      <c r="A3056">
        <v>2995168</v>
      </c>
      <c r="B3056">
        <v>2995168</v>
      </c>
      <c r="C3056">
        <v>2995857</v>
      </c>
      <c r="D3056">
        <v>2995864</v>
      </c>
      <c r="E3056" t="s">
        <v>7</v>
      </c>
      <c r="F3056" t="s">
        <v>23</v>
      </c>
      <c r="G3056">
        <v>3050</v>
      </c>
      <c r="H3056" t="s">
        <v>5568</v>
      </c>
      <c r="I3056" t="s">
        <v>25</v>
      </c>
      <c r="J3056">
        <v>38</v>
      </c>
      <c r="K3056">
        <v>42</v>
      </c>
      <c r="L3056">
        <v>34</v>
      </c>
      <c r="M3056" s="1">
        <v>1</v>
      </c>
      <c r="N3056" s="1">
        <v>1</v>
      </c>
      <c r="O3056" s="1">
        <v>1</v>
      </c>
    </row>
    <row r="3057" spans="1:15" x14ac:dyDescent="0.45">
      <c r="A3057">
        <v>2996716</v>
      </c>
      <c r="B3057">
        <v>2996716</v>
      </c>
      <c r="C3057">
        <v>2995823</v>
      </c>
      <c r="D3057">
        <v>2995816</v>
      </c>
      <c r="E3057" t="s">
        <v>23</v>
      </c>
      <c r="F3057" t="s">
        <v>23</v>
      </c>
      <c r="G3057">
        <v>3051</v>
      </c>
      <c r="H3057" t="s">
        <v>5569</v>
      </c>
      <c r="I3057" t="s">
        <v>2463</v>
      </c>
      <c r="J3057">
        <v>18</v>
      </c>
      <c r="K3057">
        <v>19</v>
      </c>
      <c r="L3057">
        <v>16</v>
      </c>
      <c r="M3057" s="1">
        <v>1</v>
      </c>
      <c r="N3057" s="1">
        <v>1</v>
      </c>
      <c r="O3057" s="1">
        <v>1</v>
      </c>
    </row>
    <row r="3058" spans="1:15" x14ac:dyDescent="0.45">
      <c r="A3058">
        <v>2996857</v>
      </c>
      <c r="D3058">
        <v>2996933</v>
      </c>
      <c r="E3058" t="s">
        <v>7</v>
      </c>
      <c r="F3058" t="s">
        <v>23</v>
      </c>
      <c r="G3058">
        <v>3052</v>
      </c>
      <c r="H3058" t="s">
        <v>5570</v>
      </c>
      <c r="I3058" t="s">
        <v>5570</v>
      </c>
      <c r="J3058">
        <v>4</v>
      </c>
      <c r="K3058">
        <v>6</v>
      </c>
      <c r="L3058">
        <v>7</v>
      </c>
      <c r="M3058" s="1">
        <v>1</v>
      </c>
      <c r="N3058" s="1">
        <v>1</v>
      </c>
      <c r="O3058" s="1">
        <v>1</v>
      </c>
    </row>
    <row r="3059" spans="1:15" x14ac:dyDescent="0.45">
      <c r="A3059">
        <v>2999613</v>
      </c>
      <c r="B3059">
        <v>2999613</v>
      </c>
      <c r="C3059">
        <v>2997019</v>
      </c>
      <c r="D3059">
        <v>2997011</v>
      </c>
      <c r="E3059" t="s">
        <v>23</v>
      </c>
      <c r="F3059" t="s">
        <v>23</v>
      </c>
      <c r="G3059">
        <v>3053</v>
      </c>
      <c r="H3059" t="s">
        <v>5571</v>
      </c>
      <c r="I3059" t="s">
        <v>5572</v>
      </c>
      <c r="J3059">
        <v>57</v>
      </c>
      <c r="K3059">
        <v>52</v>
      </c>
      <c r="L3059">
        <v>52</v>
      </c>
      <c r="M3059" s="1">
        <v>1.9978520459457599E-4</v>
      </c>
      <c r="N3059" s="1">
        <v>1.12003623446382E-10</v>
      </c>
      <c r="O3059" s="1">
        <v>6.8029896053630398E-2</v>
      </c>
    </row>
    <row r="3060" spans="1:15" x14ac:dyDescent="0.45">
      <c r="A3060">
        <v>2999753</v>
      </c>
      <c r="B3060">
        <v>2999753</v>
      </c>
      <c r="C3060">
        <v>3000451</v>
      </c>
      <c r="D3060">
        <v>3000459</v>
      </c>
      <c r="E3060" t="s">
        <v>7</v>
      </c>
      <c r="F3060" t="s">
        <v>5573</v>
      </c>
      <c r="G3060">
        <v>3054</v>
      </c>
      <c r="H3060" t="s">
        <v>5574</v>
      </c>
      <c r="I3060" t="s">
        <v>5575</v>
      </c>
      <c r="J3060">
        <v>25</v>
      </c>
      <c r="K3060">
        <v>25</v>
      </c>
      <c r="L3060">
        <v>25</v>
      </c>
      <c r="M3060" s="1">
        <v>1</v>
      </c>
      <c r="N3060" s="1">
        <v>1</v>
      </c>
      <c r="O3060" s="1">
        <v>1</v>
      </c>
    </row>
    <row r="3061" spans="1:15" x14ac:dyDescent="0.45">
      <c r="A3061">
        <v>3000913</v>
      </c>
      <c r="B3061">
        <v>3000911</v>
      </c>
      <c r="C3061">
        <v>3000456</v>
      </c>
      <c r="D3061">
        <v>3000229</v>
      </c>
      <c r="E3061" t="s">
        <v>23</v>
      </c>
      <c r="F3061" t="s">
        <v>5576</v>
      </c>
      <c r="G3061">
        <v>3055</v>
      </c>
      <c r="H3061" t="s">
        <v>5577</v>
      </c>
      <c r="I3061" t="s">
        <v>5578</v>
      </c>
      <c r="J3061">
        <v>17</v>
      </c>
      <c r="K3061">
        <v>15</v>
      </c>
      <c r="L3061">
        <v>17</v>
      </c>
      <c r="M3061" s="1">
        <v>1</v>
      </c>
      <c r="N3061" s="1">
        <v>1</v>
      </c>
      <c r="O3061" s="1">
        <v>1</v>
      </c>
    </row>
    <row r="3062" spans="1:15" x14ac:dyDescent="0.45">
      <c r="A3062">
        <v>3002371</v>
      </c>
      <c r="B3062">
        <v>3002363</v>
      </c>
      <c r="C3062">
        <v>3000927</v>
      </c>
      <c r="D3062">
        <v>3000925</v>
      </c>
      <c r="E3062" t="s">
        <v>23</v>
      </c>
      <c r="F3062" t="s">
        <v>5579</v>
      </c>
      <c r="G3062">
        <v>3056</v>
      </c>
      <c r="H3062" t="s">
        <v>5580</v>
      </c>
      <c r="I3062" t="s">
        <v>5581</v>
      </c>
      <c r="J3062">
        <v>68</v>
      </c>
      <c r="K3062">
        <v>59</v>
      </c>
      <c r="L3062">
        <v>66</v>
      </c>
      <c r="M3062" s="1">
        <v>2.19337187814289E-4</v>
      </c>
      <c r="N3062" s="1">
        <v>1.6572063613161301E-13</v>
      </c>
      <c r="O3062" s="1">
        <v>6.0364774086109005E-4</v>
      </c>
    </row>
    <row r="3063" spans="1:15" x14ac:dyDescent="0.45">
      <c r="A3063">
        <v>3002917</v>
      </c>
      <c r="B3063">
        <v>3002917</v>
      </c>
      <c r="C3063">
        <v>3002372</v>
      </c>
      <c r="D3063">
        <v>3002372</v>
      </c>
      <c r="E3063" t="s">
        <v>23</v>
      </c>
      <c r="F3063" t="s">
        <v>5582</v>
      </c>
      <c r="G3063">
        <v>3057</v>
      </c>
      <c r="H3063" t="s">
        <v>5583</v>
      </c>
      <c r="I3063" t="s">
        <v>5584</v>
      </c>
      <c r="J3063">
        <v>51</v>
      </c>
      <c r="K3063">
        <v>49</v>
      </c>
      <c r="L3063">
        <v>51</v>
      </c>
      <c r="M3063" s="1">
        <v>1.41331114493345E-4</v>
      </c>
      <c r="N3063" s="1">
        <v>4.5363157718235301E-6</v>
      </c>
      <c r="O3063" s="1">
        <v>0.98099341546006902</v>
      </c>
    </row>
    <row r="3064" spans="1:15" x14ac:dyDescent="0.45">
      <c r="B3064">
        <v>3003672</v>
      </c>
      <c r="C3064">
        <v>3002956</v>
      </c>
      <c r="D3064">
        <v>3002948</v>
      </c>
      <c r="E3064" t="s">
        <v>23</v>
      </c>
      <c r="F3064" t="s">
        <v>5585</v>
      </c>
      <c r="G3064">
        <v>3058</v>
      </c>
      <c r="H3064" t="s">
        <v>5586</v>
      </c>
      <c r="I3064" t="s">
        <v>5587</v>
      </c>
      <c r="J3064">
        <v>49</v>
      </c>
      <c r="K3064">
        <v>47</v>
      </c>
      <c r="L3064">
        <v>48</v>
      </c>
      <c r="M3064" s="1">
        <v>1.7977335604630299E-5</v>
      </c>
      <c r="N3064" s="1">
        <v>8.9120888425477404E-7</v>
      </c>
      <c r="O3064" s="1">
        <v>1</v>
      </c>
    </row>
    <row r="3065" spans="1:15" x14ac:dyDescent="0.45">
      <c r="B3065">
        <v>3005384</v>
      </c>
      <c r="C3065">
        <v>3003672</v>
      </c>
      <c r="E3065" t="s">
        <v>23</v>
      </c>
      <c r="F3065" t="s">
        <v>5588</v>
      </c>
      <c r="G3065">
        <v>3059</v>
      </c>
      <c r="H3065" t="s">
        <v>5589</v>
      </c>
      <c r="I3065" t="s">
        <v>5590</v>
      </c>
      <c r="J3065">
        <v>52</v>
      </c>
      <c r="K3065">
        <v>48</v>
      </c>
      <c r="L3065">
        <v>47</v>
      </c>
      <c r="M3065" s="1">
        <v>4.4642373467914698E-7</v>
      </c>
      <c r="N3065" s="1">
        <v>2.96247046551589E-10</v>
      </c>
      <c r="O3065" s="1">
        <v>0.98169761757047902</v>
      </c>
    </row>
    <row r="3066" spans="1:15" x14ac:dyDescent="0.45">
      <c r="A3066">
        <v>3005956</v>
      </c>
      <c r="B3066">
        <v>3005956</v>
      </c>
      <c r="C3066">
        <v>3005381</v>
      </c>
      <c r="E3066" t="s">
        <v>23</v>
      </c>
      <c r="F3066" t="s">
        <v>5591</v>
      </c>
      <c r="G3066">
        <v>3060</v>
      </c>
      <c r="H3066" t="s">
        <v>5592</v>
      </c>
      <c r="I3066" t="s">
        <v>5593</v>
      </c>
      <c r="J3066">
        <v>54</v>
      </c>
      <c r="K3066">
        <v>52</v>
      </c>
      <c r="L3066">
        <v>51</v>
      </c>
      <c r="M3066" s="1">
        <v>1.2091655900609301E-5</v>
      </c>
      <c r="N3066" s="1">
        <v>8.0165552744991402E-6</v>
      </c>
      <c r="O3066" s="1">
        <v>1</v>
      </c>
    </row>
    <row r="3067" spans="1:15" x14ac:dyDescent="0.45">
      <c r="A3067">
        <v>3007074</v>
      </c>
      <c r="B3067">
        <v>3007038</v>
      </c>
      <c r="C3067">
        <v>3006061</v>
      </c>
      <c r="D3067">
        <v>3005957</v>
      </c>
      <c r="E3067" t="s">
        <v>23</v>
      </c>
      <c r="F3067" t="s">
        <v>5594</v>
      </c>
      <c r="G3067">
        <v>3061</v>
      </c>
      <c r="H3067" t="s">
        <v>5595</v>
      </c>
      <c r="I3067" t="s">
        <v>5596</v>
      </c>
      <c r="J3067">
        <v>24</v>
      </c>
      <c r="K3067">
        <v>26</v>
      </c>
      <c r="L3067">
        <v>25</v>
      </c>
      <c r="M3067" s="1">
        <v>1</v>
      </c>
      <c r="N3067" s="1">
        <v>1</v>
      </c>
      <c r="O3067" s="1">
        <v>1</v>
      </c>
    </row>
    <row r="3068" spans="1:15" x14ac:dyDescent="0.45">
      <c r="A3068">
        <v>3009193</v>
      </c>
      <c r="B3068">
        <v>3009183</v>
      </c>
      <c r="C3068">
        <v>3007108</v>
      </c>
      <c r="D3068">
        <v>3007108</v>
      </c>
      <c r="E3068" t="s">
        <v>23</v>
      </c>
      <c r="F3068" t="s">
        <v>23</v>
      </c>
      <c r="G3068">
        <v>3062</v>
      </c>
      <c r="H3068" t="s">
        <v>5597</v>
      </c>
      <c r="I3068" t="s">
        <v>240</v>
      </c>
      <c r="J3068">
        <v>67</v>
      </c>
      <c r="K3068">
        <v>58</v>
      </c>
      <c r="L3068">
        <v>65</v>
      </c>
      <c r="M3068" s="1">
        <v>5.0016069725267202E-3</v>
      </c>
      <c r="N3068" s="1">
        <v>5.9084652361291095E-14</v>
      </c>
      <c r="O3068" s="1">
        <v>7.8365606553464904E-6</v>
      </c>
    </row>
    <row r="3069" spans="1:15" x14ac:dyDescent="0.45">
      <c r="B3069">
        <v>3009667</v>
      </c>
      <c r="C3069">
        <v>3009194</v>
      </c>
      <c r="D3069">
        <v>3009194</v>
      </c>
      <c r="E3069" t="s">
        <v>23</v>
      </c>
      <c r="F3069" t="s">
        <v>23</v>
      </c>
      <c r="G3069">
        <v>3063</v>
      </c>
      <c r="H3069" t="s">
        <v>5598</v>
      </c>
      <c r="I3069" t="s">
        <v>1335</v>
      </c>
      <c r="J3069">
        <v>53</v>
      </c>
      <c r="K3069">
        <v>40</v>
      </c>
      <c r="L3069">
        <v>50</v>
      </c>
      <c r="M3069" s="1">
        <v>4.08926399654336E-6</v>
      </c>
      <c r="N3069" s="1">
        <v>9.2661520181272293E-12</v>
      </c>
      <c r="O3069" s="1">
        <v>2.5281799358360401E-2</v>
      </c>
    </row>
    <row r="3070" spans="1:15" x14ac:dyDescent="0.45">
      <c r="A3070">
        <v>3011012</v>
      </c>
      <c r="B3070">
        <v>3010959</v>
      </c>
      <c r="C3070">
        <v>3009664</v>
      </c>
      <c r="E3070" t="s">
        <v>23</v>
      </c>
      <c r="F3070" t="s">
        <v>23</v>
      </c>
      <c r="G3070">
        <v>3064</v>
      </c>
      <c r="H3070" t="s">
        <v>5599</v>
      </c>
      <c r="I3070" t="s">
        <v>25</v>
      </c>
      <c r="J3070">
        <v>59</v>
      </c>
      <c r="K3070">
        <v>51</v>
      </c>
      <c r="L3070">
        <v>55</v>
      </c>
      <c r="M3070" s="1">
        <v>8.4782263621257796E-7</v>
      </c>
      <c r="N3070" s="1">
        <v>8.24536358350514E-14</v>
      </c>
      <c r="O3070" s="1">
        <v>4.22998422711032E-2</v>
      </c>
    </row>
    <row r="3071" spans="1:15" x14ac:dyDescent="0.45">
      <c r="A3071">
        <v>3011331</v>
      </c>
      <c r="B3071">
        <v>3011331</v>
      </c>
      <c r="C3071">
        <v>3011783</v>
      </c>
      <c r="D3071">
        <v>3011783</v>
      </c>
      <c r="E3071" t="s">
        <v>7</v>
      </c>
      <c r="F3071" t="s">
        <v>23</v>
      </c>
      <c r="G3071">
        <v>3065</v>
      </c>
      <c r="H3071" t="s">
        <v>5600</v>
      </c>
      <c r="I3071" t="s">
        <v>25</v>
      </c>
      <c r="J3071">
        <v>2</v>
      </c>
      <c r="K3071">
        <v>4</v>
      </c>
      <c r="L3071">
        <v>1</v>
      </c>
      <c r="M3071" s="1">
        <v>1</v>
      </c>
      <c r="N3071" s="1">
        <v>1</v>
      </c>
      <c r="O3071" s="1">
        <v>1</v>
      </c>
    </row>
    <row r="3072" spans="1:15" x14ac:dyDescent="0.45">
      <c r="A3072">
        <v>3012940</v>
      </c>
      <c r="B3072">
        <v>3012940</v>
      </c>
      <c r="C3072">
        <v>3011804</v>
      </c>
      <c r="D3072">
        <v>3011804</v>
      </c>
      <c r="E3072" t="s">
        <v>23</v>
      </c>
      <c r="F3072" t="s">
        <v>23</v>
      </c>
      <c r="G3072">
        <v>3066</v>
      </c>
      <c r="H3072" t="s">
        <v>5601</v>
      </c>
      <c r="I3072" t="s">
        <v>25</v>
      </c>
      <c r="J3072">
        <v>19</v>
      </c>
      <c r="K3072">
        <v>17</v>
      </c>
      <c r="L3072">
        <v>19</v>
      </c>
      <c r="M3072" s="1">
        <v>1</v>
      </c>
      <c r="N3072" s="1">
        <v>1</v>
      </c>
      <c r="O3072" s="1">
        <v>1</v>
      </c>
    </row>
    <row r="3073" spans="1:15" x14ac:dyDescent="0.45">
      <c r="A3073">
        <v>3013680</v>
      </c>
      <c r="B3073">
        <v>3013629</v>
      </c>
      <c r="C3073">
        <v>3013168</v>
      </c>
      <c r="D3073">
        <v>3012976</v>
      </c>
      <c r="E3073" t="s">
        <v>23</v>
      </c>
      <c r="F3073" t="s">
        <v>23</v>
      </c>
      <c r="G3073">
        <v>3067</v>
      </c>
      <c r="H3073" t="s">
        <v>5602</v>
      </c>
      <c r="I3073" t="s">
        <v>25</v>
      </c>
      <c r="J3073">
        <v>106</v>
      </c>
      <c r="K3073">
        <v>88</v>
      </c>
      <c r="L3073">
        <v>106</v>
      </c>
      <c r="M3073" s="1">
        <v>1.8686840536562E-4</v>
      </c>
      <c r="N3073" s="1">
        <v>7.1502495554047701E-12</v>
      </c>
      <c r="O3073" s="1">
        <v>1.27948962472336E-3</v>
      </c>
    </row>
    <row r="3074" spans="1:15" x14ac:dyDescent="0.45">
      <c r="A3074">
        <v>3016164</v>
      </c>
      <c r="B3074">
        <v>3016141</v>
      </c>
      <c r="C3074">
        <v>3013835</v>
      </c>
      <c r="D3074">
        <v>3013835</v>
      </c>
      <c r="E3074" t="s">
        <v>23</v>
      </c>
      <c r="F3074" t="s">
        <v>5603</v>
      </c>
      <c r="G3074">
        <v>3068</v>
      </c>
      <c r="H3074" t="s">
        <v>5604</v>
      </c>
      <c r="I3074" t="s">
        <v>1335</v>
      </c>
      <c r="J3074">
        <v>425</v>
      </c>
      <c r="K3074">
        <v>282</v>
      </c>
      <c r="L3074">
        <v>351</v>
      </c>
      <c r="M3074" s="1">
        <v>4.2191186835717101E-5</v>
      </c>
      <c r="N3074" s="1">
        <v>1.5001469782946001E-12</v>
      </c>
      <c r="O3074" s="1">
        <v>1.2034126179086901E-2</v>
      </c>
    </row>
    <row r="3075" spans="1:15" x14ac:dyDescent="0.45">
      <c r="A3075">
        <v>3016871</v>
      </c>
      <c r="B3075">
        <v>3016871</v>
      </c>
      <c r="C3075">
        <v>3016176</v>
      </c>
      <c r="D3075">
        <v>3016166</v>
      </c>
      <c r="E3075" t="s">
        <v>23</v>
      </c>
      <c r="F3075" t="s">
        <v>23</v>
      </c>
      <c r="G3075">
        <v>3069</v>
      </c>
      <c r="H3075" t="s">
        <v>5605</v>
      </c>
      <c r="I3075" t="s">
        <v>240</v>
      </c>
      <c r="J3075">
        <v>1762</v>
      </c>
      <c r="K3075">
        <v>1618</v>
      </c>
      <c r="L3075">
        <v>1654</v>
      </c>
      <c r="M3075" s="1">
        <v>1.2206500909658901E-2</v>
      </c>
      <c r="N3075" s="1">
        <v>6.8538288370526002E-3</v>
      </c>
      <c r="O3075" s="1">
        <v>1</v>
      </c>
    </row>
    <row r="3076" spans="1:15" x14ac:dyDescent="0.45">
      <c r="A3076">
        <v>3018098</v>
      </c>
      <c r="B3076">
        <v>3018098</v>
      </c>
      <c r="C3076">
        <v>3016887</v>
      </c>
      <c r="D3076">
        <v>3016872</v>
      </c>
      <c r="E3076" t="s">
        <v>23</v>
      </c>
      <c r="F3076" t="s">
        <v>23</v>
      </c>
      <c r="G3076">
        <v>3070</v>
      </c>
      <c r="H3076" t="s">
        <v>5606</v>
      </c>
      <c r="I3076" t="s">
        <v>25</v>
      </c>
      <c r="J3076">
        <v>1450</v>
      </c>
      <c r="K3076">
        <v>1414</v>
      </c>
      <c r="L3076">
        <v>1422</v>
      </c>
      <c r="M3076" s="1">
        <v>0.193766820431684</v>
      </c>
      <c r="N3076" s="1">
        <v>0.116311834335873</v>
      </c>
      <c r="O3076" s="1">
        <v>1</v>
      </c>
    </row>
    <row r="3077" spans="1:15" x14ac:dyDescent="0.45">
      <c r="A3077">
        <v>3018222</v>
      </c>
      <c r="D3077">
        <v>3018099</v>
      </c>
      <c r="E3077" t="s">
        <v>23</v>
      </c>
      <c r="F3077" t="s">
        <v>23</v>
      </c>
      <c r="G3077">
        <v>3071</v>
      </c>
      <c r="H3077" t="s">
        <v>71</v>
      </c>
      <c r="I3077" t="s">
        <v>23</v>
      </c>
      <c r="J3077">
        <v>349</v>
      </c>
      <c r="K3077">
        <v>274</v>
      </c>
      <c r="L3077">
        <v>315</v>
      </c>
      <c r="M3077" s="1">
        <v>1.2307173218572199E-7</v>
      </c>
      <c r="N3077" s="1">
        <v>2.28941389593794E-14</v>
      </c>
      <c r="O3077" s="1">
        <v>4.06201353979872E-2</v>
      </c>
    </row>
    <row r="3078" spans="1:15" x14ac:dyDescent="0.45">
      <c r="A3078">
        <v>3019057</v>
      </c>
      <c r="B3078">
        <v>3018895</v>
      </c>
      <c r="C3078">
        <v>3018242</v>
      </c>
      <c r="D3078">
        <v>3018223</v>
      </c>
      <c r="E3078" t="s">
        <v>23</v>
      </c>
      <c r="F3078" t="s">
        <v>23</v>
      </c>
      <c r="G3078">
        <v>3072</v>
      </c>
      <c r="H3078" t="s">
        <v>5607</v>
      </c>
      <c r="I3078" t="s">
        <v>478</v>
      </c>
      <c r="J3078">
        <v>64</v>
      </c>
      <c r="K3078">
        <v>87</v>
      </c>
      <c r="L3078">
        <v>62</v>
      </c>
      <c r="M3078" s="1">
        <v>1.86130947946483E-5</v>
      </c>
      <c r="N3078" s="1">
        <v>0.39015698090866402</v>
      </c>
      <c r="O3078" s="1">
        <v>1.2937009594093901E-6</v>
      </c>
    </row>
    <row r="3079" spans="1:15" x14ac:dyDescent="0.45">
      <c r="A3079">
        <v>3021608</v>
      </c>
      <c r="B3079">
        <v>3021608</v>
      </c>
      <c r="C3079">
        <v>3019374</v>
      </c>
      <c r="D3079">
        <v>3019331</v>
      </c>
      <c r="E3079" t="s">
        <v>23</v>
      </c>
      <c r="F3079" t="s">
        <v>5608</v>
      </c>
      <c r="G3079">
        <v>3073</v>
      </c>
      <c r="H3079" t="s">
        <v>5609</v>
      </c>
      <c r="I3079" t="s">
        <v>1335</v>
      </c>
      <c r="J3079">
        <v>2192</v>
      </c>
      <c r="K3079">
        <v>2205</v>
      </c>
      <c r="L3079">
        <v>2092</v>
      </c>
      <c r="M3079" s="1">
        <v>2.7266545604133101E-2</v>
      </c>
      <c r="N3079" s="1">
        <v>1</v>
      </c>
      <c r="O3079" s="1">
        <v>7.0660290587491598E-2</v>
      </c>
    </row>
    <row r="3080" spans="1:15" x14ac:dyDescent="0.45">
      <c r="A3080">
        <v>3022338</v>
      </c>
      <c r="B3080">
        <v>3022338</v>
      </c>
      <c r="C3080">
        <v>3021643</v>
      </c>
      <c r="D3080">
        <v>3021609</v>
      </c>
      <c r="E3080" t="s">
        <v>23</v>
      </c>
      <c r="F3080" t="s">
        <v>23</v>
      </c>
      <c r="G3080">
        <v>3074</v>
      </c>
      <c r="H3080" t="s">
        <v>5610</v>
      </c>
      <c r="I3080" t="s">
        <v>240</v>
      </c>
      <c r="J3080">
        <v>1808</v>
      </c>
      <c r="K3080">
        <v>1664</v>
      </c>
      <c r="L3080">
        <v>1699</v>
      </c>
      <c r="M3080" s="1">
        <v>1.9889043869038298E-2</v>
      </c>
      <c r="N3080" s="1">
        <v>9.4055075206921392E-3</v>
      </c>
      <c r="O3080" s="1">
        <v>1</v>
      </c>
    </row>
    <row r="3081" spans="1:15" x14ac:dyDescent="0.45">
      <c r="A3081">
        <v>3023565</v>
      </c>
      <c r="B3081">
        <v>3023565</v>
      </c>
      <c r="C3081">
        <v>3022354</v>
      </c>
      <c r="D3081">
        <v>3022339</v>
      </c>
      <c r="E3081" t="s">
        <v>23</v>
      </c>
      <c r="F3081" t="s">
        <v>23</v>
      </c>
      <c r="G3081">
        <v>3075</v>
      </c>
      <c r="H3081" t="s">
        <v>5611</v>
      </c>
      <c r="I3081" t="s">
        <v>25</v>
      </c>
      <c r="J3081">
        <v>1624</v>
      </c>
      <c r="K3081">
        <v>1612</v>
      </c>
      <c r="L3081">
        <v>1597</v>
      </c>
      <c r="M3081" s="1">
        <v>0.15151189447859101</v>
      </c>
      <c r="N3081" s="1">
        <v>8.7025517483467693E-2</v>
      </c>
      <c r="O3081" s="1">
        <v>1</v>
      </c>
    </row>
    <row r="3082" spans="1:15" x14ac:dyDescent="0.45">
      <c r="A3082">
        <v>3023672</v>
      </c>
      <c r="D3082">
        <v>3023566</v>
      </c>
      <c r="E3082" t="s">
        <v>23</v>
      </c>
      <c r="F3082" t="s">
        <v>23</v>
      </c>
      <c r="G3082">
        <v>3076</v>
      </c>
      <c r="H3082" t="s">
        <v>71</v>
      </c>
      <c r="I3082" t="s">
        <v>23</v>
      </c>
      <c r="J3082">
        <v>442</v>
      </c>
      <c r="K3082">
        <v>518</v>
      </c>
      <c r="L3082">
        <v>442</v>
      </c>
      <c r="M3082" s="1">
        <v>1.2532836260762401E-4</v>
      </c>
      <c r="N3082" s="1">
        <v>3.67652187832888E-3</v>
      </c>
      <c r="O3082" s="1">
        <v>0.19492630648890599</v>
      </c>
    </row>
    <row r="3083" spans="1:15" x14ac:dyDescent="0.45">
      <c r="A3083">
        <v>3024392</v>
      </c>
      <c r="B3083">
        <v>3024356</v>
      </c>
      <c r="C3083">
        <v>3023709</v>
      </c>
      <c r="D3083">
        <v>3023673</v>
      </c>
      <c r="E3083" t="s">
        <v>23</v>
      </c>
      <c r="F3083" t="s">
        <v>23</v>
      </c>
      <c r="G3083">
        <v>3077</v>
      </c>
      <c r="H3083" t="s">
        <v>5612</v>
      </c>
      <c r="I3083" t="s">
        <v>478</v>
      </c>
      <c r="J3083">
        <v>63</v>
      </c>
      <c r="K3083">
        <v>123</v>
      </c>
      <c r="L3083">
        <v>67</v>
      </c>
      <c r="M3083" s="1">
        <v>2.03062131319197E-3</v>
      </c>
      <c r="N3083" s="1">
        <v>8.6738376420348901E-4</v>
      </c>
      <c r="O3083" s="1">
        <v>2.6097767476628299E-26</v>
      </c>
    </row>
    <row r="3084" spans="1:15" x14ac:dyDescent="0.45">
      <c r="A3084">
        <v>3025254</v>
      </c>
      <c r="B3084">
        <v>3025221</v>
      </c>
      <c r="C3084">
        <v>3024793</v>
      </c>
      <c r="D3084">
        <v>3024770</v>
      </c>
      <c r="E3084" t="s">
        <v>23</v>
      </c>
      <c r="F3084" t="s">
        <v>23</v>
      </c>
      <c r="G3084">
        <v>3078</v>
      </c>
      <c r="H3084" t="s">
        <v>5613</v>
      </c>
      <c r="I3084" t="s">
        <v>25</v>
      </c>
      <c r="J3084">
        <v>217</v>
      </c>
      <c r="K3084">
        <v>175</v>
      </c>
      <c r="L3084">
        <v>223</v>
      </c>
      <c r="M3084" s="1">
        <v>3.3230336388845598E-3</v>
      </c>
      <c r="N3084" s="1">
        <v>6.6048012861587302E-18</v>
      </c>
      <c r="O3084" s="1">
        <v>7.9053529757555399E-10</v>
      </c>
    </row>
    <row r="3085" spans="1:15" x14ac:dyDescent="0.45">
      <c r="A3085">
        <v>3025601</v>
      </c>
      <c r="B3085">
        <v>3025590</v>
      </c>
      <c r="C3085">
        <v>3025255</v>
      </c>
      <c r="D3085">
        <v>3025255</v>
      </c>
      <c r="E3085" t="s">
        <v>23</v>
      </c>
      <c r="F3085" t="s">
        <v>23</v>
      </c>
      <c r="G3085">
        <v>3079</v>
      </c>
      <c r="H3085" t="s">
        <v>5614</v>
      </c>
      <c r="I3085" t="s">
        <v>2178</v>
      </c>
      <c r="J3085">
        <v>279</v>
      </c>
      <c r="K3085">
        <v>231</v>
      </c>
      <c r="L3085">
        <v>283</v>
      </c>
      <c r="M3085" s="1">
        <v>1.64114854974895E-3</v>
      </c>
      <c r="N3085" s="1">
        <v>2.8606883504748602E-16</v>
      </c>
      <c r="O3085" s="1">
        <v>1.3609745959311701E-7</v>
      </c>
    </row>
    <row r="3086" spans="1:15" x14ac:dyDescent="0.45">
      <c r="A3086">
        <v>3025631</v>
      </c>
      <c r="D3086">
        <v>3025602</v>
      </c>
      <c r="E3086" t="s">
        <v>23</v>
      </c>
      <c r="F3086" t="s">
        <v>23</v>
      </c>
      <c r="G3086">
        <v>3080</v>
      </c>
      <c r="H3086" t="s">
        <v>71</v>
      </c>
      <c r="I3086" t="s">
        <v>23</v>
      </c>
      <c r="J3086">
        <v>148</v>
      </c>
      <c r="K3086">
        <v>116</v>
      </c>
      <c r="L3086">
        <v>142</v>
      </c>
      <c r="M3086" s="1">
        <v>1.12516849614115E-3</v>
      </c>
      <c r="N3086" s="1">
        <v>2.21155189355036E-3</v>
      </c>
      <c r="O3086" s="1">
        <v>1</v>
      </c>
    </row>
    <row r="3087" spans="1:15" x14ac:dyDescent="0.45">
      <c r="A3087">
        <v>3026892</v>
      </c>
      <c r="B3087">
        <v>3026885</v>
      </c>
      <c r="C3087">
        <v>3025704</v>
      </c>
      <c r="D3087">
        <v>3025704</v>
      </c>
      <c r="E3087" t="s">
        <v>23</v>
      </c>
      <c r="F3087" t="s">
        <v>23</v>
      </c>
      <c r="G3087">
        <v>3081</v>
      </c>
      <c r="H3087" t="s">
        <v>5615</v>
      </c>
      <c r="I3087" t="s">
        <v>1560</v>
      </c>
      <c r="J3087">
        <v>11</v>
      </c>
      <c r="K3087">
        <v>9</v>
      </c>
      <c r="L3087">
        <v>11</v>
      </c>
      <c r="M3087" s="1">
        <v>1</v>
      </c>
      <c r="N3087" s="1">
        <v>1</v>
      </c>
      <c r="O3087" s="1">
        <v>1</v>
      </c>
    </row>
    <row r="3088" spans="1:15" x14ac:dyDescent="0.45">
      <c r="A3088">
        <v>3028413</v>
      </c>
      <c r="B3088">
        <v>3028394</v>
      </c>
      <c r="C3088">
        <v>3026907</v>
      </c>
      <c r="D3088">
        <v>3026907</v>
      </c>
      <c r="E3088" t="s">
        <v>23</v>
      </c>
      <c r="F3088" t="s">
        <v>23</v>
      </c>
      <c r="G3088">
        <v>3082</v>
      </c>
      <c r="H3088" t="s">
        <v>5616</v>
      </c>
      <c r="I3088" t="s">
        <v>2025</v>
      </c>
      <c r="J3088">
        <v>24</v>
      </c>
      <c r="K3088">
        <v>22</v>
      </c>
      <c r="L3088">
        <v>23</v>
      </c>
      <c r="M3088" s="1">
        <v>1</v>
      </c>
      <c r="N3088" s="1">
        <v>1</v>
      </c>
      <c r="O3088" s="1">
        <v>1</v>
      </c>
    </row>
    <row r="3089" spans="1:15" x14ac:dyDescent="0.45">
      <c r="B3089">
        <v>3028619</v>
      </c>
      <c r="C3089">
        <v>3029698</v>
      </c>
      <c r="E3089" t="s">
        <v>7</v>
      </c>
      <c r="F3089" t="s">
        <v>23</v>
      </c>
      <c r="G3089">
        <v>3083</v>
      </c>
      <c r="H3089" t="s">
        <v>5617</v>
      </c>
      <c r="I3089" t="s">
        <v>25</v>
      </c>
      <c r="J3089">
        <v>0</v>
      </c>
      <c r="K3089">
        <v>0</v>
      </c>
      <c r="L3089">
        <v>0</v>
      </c>
      <c r="M3089" s="1">
        <v>1</v>
      </c>
      <c r="N3089" s="1">
        <v>1</v>
      </c>
      <c r="O3089" s="1">
        <v>1</v>
      </c>
    </row>
    <row r="3090" spans="1:15" x14ac:dyDescent="0.45">
      <c r="A3090">
        <v>3031432</v>
      </c>
      <c r="B3090">
        <v>3029970</v>
      </c>
      <c r="C3090">
        <v>3029782</v>
      </c>
      <c r="D3090">
        <v>3028818</v>
      </c>
      <c r="E3090" t="s">
        <v>23</v>
      </c>
      <c r="F3090" t="s">
        <v>23</v>
      </c>
      <c r="G3090">
        <v>3084</v>
      </c>
      <c r="H3090" t="s">
        <v>5618</v>
      </c>
      <c r="I3090" t="s">
        <v>25</v>
      </c>
      <c r="J3090">
        <v>702</v>
      </c>
      <c r="K3090">
        <v>647</v>
      </c>
      <c r="L3090">
        <v>709</v>
      </c>
      <c r="M3090" s="1">
        <v>7.52258910278681E-3</v>
      </c>
      <c r="N3090" s="1">
        <v>9.1989428569511897E-12</v>
      </c>
      <c r="O3090" s="1">
        <v>8.1958444641717899E-5</v>
      </c>
    </row>
    <row r="3091" spans="1:15" x14ac:dyDescent="0.45">
      <c r="A3091">
        <v>3030104</v>
      </c>
      <c r="B3091">
        <v>3030111</v>
      </c>
      <c r="C3091">
        <v>3030629</v>
      </c>
      <c r="E3091" t="s">
        <v>7</v>
      </c>
      <c r="F3091" t="s">
        <v>23</v>
      </c>
      <c r="G3091">
        <v>3085</v>
      </c>
      <c r="H3091" t="s">
        <v>5619</v>
      </c>
      <c r="I3091" t="s">
        <v>5620</v>
      </c>
      <c r="J3091">
        <v>15</v>
      </c>
      <c r="K3091">
        <v>13</v>
      </c>
      <c r="L3091">
        <v>12</v>
      </c>
      <c r="M3091" s="1">
        <v>1</v>
      </c>
      <c r="N3091" s="1">
        <v>1</v>
      </c>
      <c r="O3091" s="1">
        <v>1</v>
      </c>
    </row>
    <row r="3092" spans="1:15" x14ac:dyDescent="0.45">
      <c r="B3092">
        <v>3030626</v>
      </c>
      <c r="C3092">
        <v>3031585</v>
      </c>
      <c r="D3092">
        <v>3031585</v>
      </c>
      <c r="E3092" t="s">
        <v>7</v>
      </c>
      <c r="F3092" t="s">
        <v>23</v>
      </c>
      <c r="G3092">
        <v>3086</v>
      </c>
      <c r="H3092" t="s">
        <v>5621</v>
      </c>
      <c r="I3092" t="s">
        <v>5622</v>
      </c>
      <c r="J3092">
        <v>7</v>
      </c>
      <c r="K3092">
        <v>6</v>
      </c>
      <c r="L3092">
        <v>6</v>
      </c>
      <c r="M3092" s="1">
        <v>1</v>
      </c>
      <c r="N3092" s="1">
        <v>1</v>
      </c>
      <c r="O3092" s="1">
        <v>1</v>
      </c>
    </row>
    <row r="3093" spans="1:15" x14ac:dyDescent="0.45">
      <c r="A3093">
        <v>3031613</v>
      </c>
      <c r="D3093">
        <v>3031433</v>
      </c>
      <c r="E3093" t="s">
        <v>23</v>
      </c>
      <c r="F3093" t="s">
        <v>23</v>
      </c>
      <c r="G3093">
        <v>3087</v>
      </c>
      <c r="H3093" t="s">
        <v>71</v>
      </c>
      <c r="I3093" t="s">
        <v>5623</v>
      </c>
      <c r="J3093">
        <v>898</v>
      </c>
      <c r="K3093">
        <v>868</v>
      </c>
      <c r="L3093">
        <v>849</v>
      </c>
      <c r="M3093" s="1">
        <v>8.3578833619625606E-3</v>
      </c>
      <c r="N3093" s="1">
        <v>1.04307785078316E-7</v>
      </c>
      <c r="O3093" s="1">
        <v>6.1286370241479503E-2</v>
      </c>
    </row>
    <row r="3094" spans="1:15" x14ac:dyDescent="0.45">
      <c r="A3094">
        <v>3032107</v>
      </c>
      <c r="B3094">
        <v>3032030</v>
      </c>
      <c r="C3094">
        <v>3031659</v>
      </c>
      <c r="D3094">
        <v>3031614</v>
      </c>
      <c r="E3094" t="s">
        <v>23</v>
      </c>
      <c r="F3094" t="s">
        <v>23</v>
      </c>
      <c r="G3094">
        <v>3088</v>
      </c>
      <c r="H3094" t="s">
        <v>5624</v>
      </c>
      <c r="I3094" t="s">
        <v>25</v>
      </c>
      <c r="J3094">
        <v>1328</v>
      </c>
      <c r="K3094">
        <v>1270</v>
      </c>
      <c r="L3094">
        <v>1226</v>
      </c>
      <c r="M3094" s="1">
        <v>1.0269010454656499E-3</v>
      </c>
      <c r="N3094" s="1">
        <v>1.04416183332108E-4</v>
      </c>
      <c r="O3094" s="1">
        <v>1</v>
      </c>
    </row>
    <row r="3095" spans="1:15" x14ac:dyDescent="0.45">
      <c r="A3095">
        <v>3033482</v>
      </c>
      <c r="B3095">
        <v>3033436</v>
      </c>
      <c r="C3095">
        <v>3032108</v>
      </c>
      <c r="D3095">
        <v>3032108</v>
      </c>
      <c r="E3095" t="s">
        <v>23</v>
      </c>
      <c r="F3095" t="s">
        <v>5625</v>
      </c>
      <c r="G3095">
        <v>3089</v>
      </c>
      <c r="H3095" t="s">
        <v>5626</v>
      </c>
      <c r="I3095" t="s">
        <v>5627</v>
      </c>
      <c r="J3095">
        <v>3089</v>
      </c>
      <c r="K3095">
        <v>2737</v>
      </c>
      <c r="L3095">
        <v>2655</v>
      </c>
      <c r="M3095" s="1">
        <v>1.1503392045852301E-2</v>
      </c>
      <c r="N3095" s="1">
        <v>1.6925760581218498E-2</v>
      </c>
      <c r="O3095" s="1">
        <v>1</v>
      </c>
    </row>
    <row r="3096" spans="1:15" x14ac:dyDescent="0.45">
      <c r="A3096">
        <v>3035114</v>
      </c>
      <c r="B3096">
        <v>3035114</v>
      </c>
      <c r="C3096">
        <v>3033708</v>
      </c>
      <c r="D3096">
        <v>3033708</v>
      </c>
      <c r="E3096" t="s">
        <v>23</v>
      </c>
      <c r="F3096" t="s">
        <v>23</v>
      </c>
      <c r="G3096">
        <v>3090</v>
      </c>
      <c r="H3096" t="s">
        <v>5628</v>
      </c>
      <c r="I3096" t="s">
        <v>875</v>
      </c>
      <c r="J3096">
        <v>23</v>
      </c>
      <c r="K3096">
        <v>22</v>
      </c>
      <c r="L3096">
        <v>24</v>
      </c>
      <c r="M3096" s="1">
        <v>1</v>
      </c>
      <c r="N3096" s="1">
        <v>1</v>
      </c>
      <c r="O3096" s="1">
        <v>1</v>
      </c>
    </row>
    <row r="3097" spans="1:15" x14ac:dyDescent="0.45">
      <c r="A3097">
        <v>3036960</v>
      </c>
      <c r="B3097">
        <v>3036877</v>
      </c>
      <c r="C3097">
        <v>3035351</v>
      </c>
      <c r="D3097">
        <v>3035115</v>
      </c>
      <c r="E3097" t="s">
        <v>23</v>
      </c>
      <c r="F3097" t="s">
        <v>23</v>
      </c>
      <c r="G3097">
        <v>3091</v>
      </c>
      <c r="H3097" t="s">
        <v>5629</v>
      </c>
      <c r="I3097" t="s">
        <v>5630</v>
      </c>
      <c r="J3097">
        <v>25</v>
      </c>
      <c r="K3097">
        <v>23</v>
      </c>
      <c r="L3097">
        <v>27</v>
      </c>
      <c r="M3097" s="1">
        <v>1</v>
      </c>
      <c r="N3097" s="1">
        <v>1</v>
      </c>
      <c r="O3097" s="1">
        <v>1</v>
      </c>
    </row>
    <row r="3098" spans="1:15" x14ac:dyDescent="0.45">
      <c r="A3098">
        <v>3038109</v>
      </c>
      <c r="B3098">
        <v>3037851</v>
      </c>
      <c r="C3098">
        <v>3036961</v>
      </c>
      <c r="D3098">
        <v>3036961</v>
      </c>
      <c r="E3098" t="s">
        <v>23</v>
      </c>
      <c r="F3098" t="s">
        <v>23</v>
      </c>
      <c r="G3098">
        <v>3092</v>
      </c>
      <c r="H3098" t="s">
        <v>5631</v>
      </c>
      <c r="I3098" t="s">
        <v>122</v>
      </c>
      <c r="J3098">
        <v>250</v>
      </c>
      <c r="K3098">
        <v>246</v>
      </c>
      <c r="L3098">
        <v>270</v>
      </c>
      <c r="M3098" s="1">
        <v>0.25395400962937598</v>
      </c>
      <c r="N3098" s="1">
        <v>3.9938941070594997E-6</v>
      </c>
      <c r="O3098" s="1">
        <v>1.10476788084919E-3</v>
      </c>
    </row>
    <row r="3099" spans="1:15" x14ac:dyDescent="0.45">
      <c r="A3099">
        <v>3036973</v>
      </c>
      <c r="D3099">
        <v>3038215</v>
      </c>
      <c r="E3099" t="s">
        <v>7</v>
      </c>
      <c r="F3099" t="s">
        <v>23</v>
      </c>
      <c r="G3099">
        <v>3093</v>
      </c>
      <c r="H3099" t="s">
        <v>71</v>
      </c>
      <c r="I3099" t="s">
        <v>5632</v>
      </c>
      <c r="J3099">
        <v>670</v>
      </c>
      <c r="K3099">
        <v>652</v>
      </c>
      <c r="L3099">
        <v>708</v>
      </c>
      <c r="M3099" s="1">
        <v>1.0036833480579301E-2</v>
      </c>
      <c r="N3099" s="1">
        <v>1.32563505669606E-4</v>
      </c>
      <c r="O3099" s="1">
        <v>0.41845230731850103</v>
      </c>
    </row>
    <row r="3100" spans="1:15" x14ac:dyDescent="0.45">
      <c r="A3100">
        <v>3038134</v>
      </c>
      <c r="D3100">
        <v>3038110</v>
      </c>
      <c r="E3100" t="s">
        <v>23</v>
      </c>
      <c r="F3100" t="s">
        <v>23</v>
      </c>
      <c r="G3100">
        <v>3094</v>
      </c>
      <c r="H3100" t="s">
        <v>71</v>
      </c>
      <c r="I3100" t="s">
        <v>23</v>
      </c>
      <c r="J3100">
        <v>125</v>
      </c>
      <c r="K3100">
        <v>120</v>
      </c>
      <c r="L3100">
        <v>140</v>
      </c>
      <c r="M3100" s="1">
        <v>0.14513325602559099</v>
      </c>
      <c r="N3100" s="1">
        <v>0.406386247262574</v>
      </c>
      <c r="O3100" s="1">
        <v>1</v>
      </c>
    </row>
    <row r="3101" spans="1:15" x14ac:dyDescent="0.45">
      <c r="B3101">
        <v>3038296</v>
      </c>
      <c r="C3101">
        <v>3038646</v>
      </c>
      <c r="E3101" t="s">
        <v>7</v>
      </c>
      <c r="F3101" t="s">
        <v>23</v>
      </c>
      <c r="G3101">
        <v>3095</v>
      </c>
      <c r="H3101" t="s">
        <v>5633</v>
      </c>
      <c r="I3101" t="s">
        <v>1956</v>
      </c>
      <c r="J3101">
        <v>0</v>
      </c>
      <c r="K3101">
        <v>0</v>
      </c>
      <c r="L3101">
        <v>0</v>
      </c>
      <c r="M3101" s="1">
        <v>1</v>
      </c>
      <c r="N3101" s="1">
        <v>1</v>
      </c>
      <c r="O3101" s="1">
        <v>1</v>
      </c>
    </row>
    <row r="3102" spans="1:15" x14ac:dyDescent="0.45">
      <c r="B3102">
        <v>3039219</v>
      </c>
      <c r="C3102">
        <v>3038650</v>
      </c>
      <c r="D3102">
        <v>3038554</v>
      </c>
      <c r="E3102" t="s">
        <v>23</v>
      </c>
      <c r="F3102" t="s">
        <v>5634</v>
      </c>
      <c r="G3102">
        <v>3096</v>
      </c>
      <c r="H3102" t="s">
        <v>5635</v>
      </c>
      <c r="I3102" t="s">
        <v>684</v>
      </c>
      <c r="J3102">
        <v>27</v>
      </c>
      <c r="K3102">
        <v>25</v>
      </c>
      <c r="L3102">
        <v>28</v>
      </c>
      <c r="M3102" s="1">
        <v>1</v>
      </c>
      <c r="N3102" s="1">
        <v>1</v>
      </c>
      <c r="O3102" s="1">
        <v>1</v>
      </c>
    </row>
    <row r="3103" spans="1:15" x14ac:dyDescent="0.45">
      <c r="A3103">
        <v>3039607</v>
      </c>
      <c r="B3103">
        <v>3039607</v>
      </c>
      <c r="C3103">
        <v>3039212</v>
      </c>
      <c r="E3103" t="s">
        <v>23</v>
      </c>
      <c r="F3103" t="s">
        <v>5636</v>
      </c>
      <c r="G3103">
        <v>3097</v>
      </c>
      <c r="H3103" t="s">
        <v>5637</v>
      </c>
      <c r="I3103" t="s">
        <v>937</v>
      </c>
      <c r="J3103">
        <v>64</v>
      </c>
      <c r="K3103">
        <v>56</v>
      </c>
      <c r="L3103">
        <v>57</v>
      </c>
      <c r="M3103" s="1">
        <v>2.1646297365924199E-7</v>
      </c>
      <c r="N3103" s="1">
        <v>3.5454004532670601E-7</v>
      </c>
      <c r="O3103" s="1">
        <v>1</v>
      </c>
    </row>
    <row r="3104" spans="1:15" x14ac:dyDescent="0.45">
      <c r="A3104">
        <v>3045248</v>
      </c>
      <c r="B3104">
        <v>3045248</v>
      </c>
      <c r="C3104">
        <v>3039681</v>
      </c>
      <c r="D3104">
        <v>3039642</v>
      </c>
      <c r="E3104" t="s">
        <v>23</v>
      </c>
      <c r="F3104" t="s">
        <v>23</v>
      </c>
      <c r="G3104">
        <v>3098</v>
      </c>
      <c r="H3104" t="s">
        <v>5638</v>
      </c>
      <c r="I3104" t="s">
        <v>5639</v>
      </c>
      <c r="J3104">
        <v>34</v>
      </c>
      <c r="K3104">
        <v>30</v>
      </c>
      <c r="L3104">
        <v>35</v>
      </c>
      <c r="M3104" s="1">
        <v>1</v>
      </c>
      <c r="N3104" s="1">
        <v>1</v>
      </c>
      <c r="O3104" s="1">
        <v>1</v>
      </c>
    </row>
    <row r="3105" spans="1:15" x14ac:dyDescent="0.45">
      <c r="B3105">
        <v>3047207</v>
      </c>
      <c r="C3105">
        <v>3045324</v>
      </c>
      <c r="D3105">
        <v>3045324</v>
      </c>
      <c r="E3105" t="s">
        <v>23</v>
      </c>
      <c r="F3105" t="s">
        <v>5640</v>
      </c>
      <c r="G3105">
        <v>3099</v>
      </c>
      <c r="H3105" t="s">
        <v>5641</v>
      </c>
      <c r="I3105" t="s">
        <v>2452</v>
      </c>
      <c r="J3105">
        <v>14</v>
      </c>
      <c r="K3105">
        <v>16</v>
      </c>
      <c r="L3105">
        <v>15</v>
      </c>
      <c r="M3105" s="1">
        <v>1</v>
      </c>
      <c r="N3105" s="1">
        <v>1</v>
      </c>
      <c r="O3105" s="1">
        <v>1</v>
      </c>
    </row>
    <row r="3106" spans="1:15" x14ac:dyDescent="0.45">
      <c r="A3106">
        <v>3047812</v>
      </c>
      <c r="B3106">
        <v>3047812</v>
      </c>
      <c r="C3106">
        <v>3047204</v>
      </c>
      <c r="E3106" t="s">
        <v>23</v>
      </c>
      <c r="F3106" t="s">
        <v>5642</v>
      </c>
      <c r="G3106">
        <v>3100</v>
      </c>
      <c r="H3106" t="s">
        <v>5643</v>
      </c>
      <c r="I3106" t="s">
        <v>5644</v>
      </c>
      <c r="J3106">
        <v>27</v>
      </c>
      <c r="K3106">
        <v>32</v>
      </c>
      <c r="L3106">
        <v>27</v>
      </c>
      <c r="M3106" s="1">
        <v>1</v>
      </c>
      <c r="N3106" s="1">
        <v>1</v>
      </c>
      <c r="O3106" s="1">
        <v>1</v>
      </c>
    </row>
    <row r="3107" spans="1:15" x14ac:dyDescent="0.45">
      <c r="B3107">
        <v>3049688</v>
      </c>
      <c r="C3107">
        <v>3048135</v>
      </c>
      <c r="D3107">
        <v>3048115</v>
      </c>
      <c r="E3107" t="s">
        <v>23</v>
      </c>
      <c r="F3107" t="s">
        <v>5645</v>
      </c>
      <c r="G3107">
        <v>3101</v>
      </c>
      <c r="H3107" t="s">
        <v>5646</v>
      </c>
      <c r="I3107" t="s">
        <v>5647</v>
      </c>
      <c r="J3107">
        <v>33</v>
      </c>
      <c r="K3107">
        <v>28</v>
      </c>
      <c r="L3107">
        <v>32</v>
      </c>
      <c r="M3107" s="1">
        <v>1</v>
      </c>
      <c r="N3107" s="1">
        <v>1</v>
      </c>
      <c r="O3107" s="1">
        <v>1</v>
      </c>
    </row>
    <row r="3108" spans="1:15" x14ac:dyDescent="0.45">
      <c r="A3108">
        <v>3051175</v>
      </c>
      <c r="B3108">
        <v>3051175</v>
      </c>
      <c r="C3108">
        <v>3049685</v>
      </c>
      <c r="E3108" t="s">
        <v>23</v>
      </c>
      <c r="F3108" t="s">
        <v>5648</v>
      </c>
      <c r="G3108">
        <v>3102</v>
      </c>
      <c r="H3108" t="s">
        <v>5649</v>
      </c>
      <c r="I3108" t="s">
        <v>5650</v>
      </c>
      <c r="J3108">
        <v>40</v>
      </c>
      <c r="K3108">
        <v>35</v>
      </c>
      <c r="L3108">
        <v>40</v>
      </c>
      <c r="M3108" s="1">
        <v>1</v>
      </c>
      <c r="N3108" s="1">
        <v>1</v>
      </c>
      <c r="O3108" s="1">
        <v>1</v>
      </c>
    </row>
    <row r="3109" spans="1:15" x14ac:dyDescent="0.45">
      <c r="A3109">
        <v>3051699</v>
      </c>
      <c r="B3109">
        <v>3051694</v>
      </c>
      <c r="C3109">
        <v>3051218</v>
      </c>
      <c r="D3109">
        <v>3051176</v>
      </c>
      <c r="E3109" t="s">
        <v>23</v>
      </c>
      <c r="F3109" t="s">
        <v>23</v>
      </c>
      <c r="G3109">
        <v>3103</v>
      </c>
      <c r="H3109" t="s">
        <v>5651</v>
      </c>
      <c r="I3109" t="s">
        <v>25</v>
      </c>
      <c r="J3109">
        <v>40</v>
      </c>
      <c r="K3109">
        <v>36</v>
      </c>
      <c r="L3109">
        <v>36</v>
      </c>
      <c r="M3109" s="1">
        <v>1</v>
      </c>
      <c r="N3109" s="1">
        <v>1</v>
      </c>
      <c r="O3109" s="1">
        <v>1</v>
      </c>
    </row>
    <row r="3110" spans="1:15" x14ac:dyDescent="0.45">
      <c r="A3110">
        <v>3052108</v>
      </c>
      <c r="B3110">
        <v>3052099</v>
      </c>
      <c r="C3110">
        <v>3051725</v>
      </c>
      <c r="D3110">
        <v>3051708</v>
      </c>
      <c r="E3110" t="s">
        <v>23</v>
      </c>
      <c r="F3110" t="s">
        <v>23</v>
      </c>
      <c r="G3110">
        <v>3104</v>
      </c>
      <c r="H3110" t="s">
        <v>5652</v>
      </c>
      <c r="I3110" t="s">
        <v>25</v>
      </c>
      <c r="J3110">
        <v>63</v>
      </c>
      <c r="K3110">
        <v>59</v>
      </c>
      <c r="L3110">
        <v>61</v>
      </c>
      <c r="M3110" s="1">
        <v>2.7048809394911899E-5</v>
      </c>
      <c r="N3110" s="1">
        <v>1.21246675060863E-5</v>
      </c>
      <c r="O3110" s="1">
        <v>1</v>
      </c>
    </row>
    <row r="3111" spans="1:15" x14ac:dyDescent="0.45">
      <c r="A3111">
        <v>3052945</v>
      </c>
      <c r="B3111">
        <v>3052864</v>
      </c>
      <c r="C3111">
        <v>3052274</v>
      </c>
      <c r="D3111">
        <v>3052260</v>
      </c>
      <c r="E3111" t="s">
        <v>23</v>
      </c>
      <c r="F3111" t="s">
        <v>23</v>
      </c>
      <c r="G3111">
        <v>3105</v>
      </c>
      <c r="H3111" t="s">
        <v>5653</v>
      </c>
      <c r="I3111" t="s">
        <v>5654</v>
      </c>
      <c r="J3111">
        <v>39</v>
      </c>
      <c r="K3111">
        <v>39</v>
      </c>
      <c r="L3111">
        <v>41</v>
      </c>
      <c r="M3111" s="1">
        <v>1</v>
      </c>
      <c r="N3111" s="1">
        <v>1</v>
      </c>
      <c r="O3111" s="1">
        <v>1</v>
      </c>
    </row>
    <row r="3112" spans="1:15" x14ac:dyDescent="0.45">
      <c r="A3112">
        <v>3053465</v>
      </c>
      <c r="B3112">
        <v>3053430</v>
      </c>
      <c r="C3112">
        <v>3053155</v>
      </c>
      <c r="D3112">
        <v>3053148</v>
      </c>
      <c r="E3112" t="s">
        <v>23</v>
      </c>
      <c r="F3112" t="s">
        <v>5655</v>
      </c>
      <c r="G3112">
        <v>3106</v>
      </c>
      <c r="H3112" t="s">
        <v>5656</v>
      </c>
      <c r="I3112" t="s">
        <v>240</v>
      </c>
      <c r="J3112">
        <v>23</v>
      </c>
      <c r="K3112">
        <v>20</v>
      </c>
      <c r="L3112">
        <v>24</v>
      </c>
      <c r="M3112" s="1">
        <v>1</v>
      </c>
      <c r="N3112" s="1">
        <v>1</v>
      </c>
      <c r="O3112" s="1">
        <v>1</v>
      </c>
    </row>
    <row r="3113" spans="1:15" x14ac:dyDescent="0.45">
      <c r="B3113">
        <v>3053685</v>
      </c>
      <c r="C3113">
        <v>3055361</v>
      </c>
      <c r="E3113" t="s">
        <v>7</v>
      </c>
      <c r="F3113" t="s">
        <v>23</v>
      </c>
      <c r="G3113">
        <v>3107</v>
      </c>
      <c r="H3113" t="s">
        <v>5657</v>
      </c>
      <c r="I3113" t="s">
        <v>5444</v>
      </c>
      <c r="J3113">
        <v>0</v>
      </c>
      <c r="K3113">
        <v>0</v>
      </c>
      <c r="L3113">
        <v>0</v>
      </c>
      <c r="M3113" s="1">
        <v>1</v>
      </c>
      <c r="N3113" s="1">
        <v>1</v>
      </c>
      <c r="O3113" s="1">
        <v>1</v>
      </c>
    </row>
    <row r="3114" spans="1:15" x14ac:dyDescent="0.45">
      <c r="B3114">
        <v>3056288</v>
      </c>
      <c r="C3114">
        <v>3055401</v>
      </c>
      <c r="D3114">
        <v>3055401</v>
      </c>
      <c r="E3114" t="s">
        <v>23</v>
      </c>
      <c r="F3114" t="s">
        <v>23</v>
      </c>
      <c r="G3114">
        <v>3108</v>
      </c>
      <c r="H3114" t="s">
        <v>5658</v>
      </c>
      <c r="I3114" t="s">
        <v>2463</v>
      </c>
      <c r="J3114">
        <v>8</v>
      </c>
      <c r="K3114">
        <v>8</v>
      </c>
      <c r="L3114">
        <v>7</v>
      </c>
      <c r="M3114" s="1">
        <v>1</v>
      </c>
      <c r="N3114" s="1">
        <v>1</v>
      </c>
      <c r="O3114" s="1">
        <v>1</v>
      </c>
    </row>
    <row r="3115" spans="1:15" x14ac:dyDescent="0.45">
      <c r="A3115">
        <v>3057984</v>
      </c>
      <c r="B3115">
        <v>3057978</v>
      </c>
      <c r="C3115">
        <v>3056620</v>
      </c>
      <c r="D3115">
        <v>3056547</v>
      </c>
      <c r="E3115" t="s">
        <v>23</v>
      </c>
      <c r="F3115" t="s">
        <v>23</v>
      </c>
      <c r="G3115">
        <v>3109</v>
      </c>
      <c r="H3115" t="s">
        <v>5659</v>
      </c>
      <c r="I3115" t="s">
        <v>68</v>
      </c>
      <c r="J3115">
        <v>23</v>
      </c>
      <c r="K3115">
        <v>22</v>
      </c>
      <c r="L3115">
        <v>25</v>
      </c>
      <c r="M3115" s="1">
        <v>1</v>
      </c>
      <c r="N3115" s="1">
        <v>1</v>
      </c>
      <c r="O3115" s="1">
        <v>1</v>
      </c>
    </row>
    <row r="3116" spans="1:15" x14ac:dyDescent="0.45">
      <c r="A3116">
        <v>3059211</v>
      </c>
      <c r="B3116">
        <v>3059062</v>
      </c>
      <c r="C3116">
        <v>3058106</v>
      </c>
      <c r="D3116">
        <v>3058106</v>
      </c>
      <c r="E3116" t="s">
        <v>23</v>
      </c>
      <c r="F3116" t="s">
        <v>23</v>
      </c>
      <c r="G3116">
        <v>3110</v>
      </c>
      <c r="H3116" t="s">
        <v>5660</v>
      </c>
      <c r="I3116" t="s">
        <v>465</v>
      </c>
      <c r="J3116">
        <v>24</v>
      </c>
      <c r="K3116">
        <v>21</v>
      </c>
      <c r="L3116">
        <v>27</v>
      </c>
      <c r="M3116" s="1">
        <v>1</v>
      </c>
      <c r="N3116" s="1">
        <v>1</v>
      </c>
      <c r="O3116" s="1">
        <v>1</v>
      </c>
    </row>
    <row r="3117" spans="1:15" x14ac:dyDescent="0.45">
      <c r="A3117">
        <v>3060367</v>
      </c>
      <c r="B3117">
        <v>3060367</v>
      </c>
      <c r="C3117">
        <v>3059279</v>
      </c>
      <c r="D3117">
        <v>3059277</v>
      </c>
      <c r="E3117" t="s">
        <v>23</v>
      </c>
      <c r="F3117" t="s">
        <v>23</v>
      </c>
      <c r="G3117">
        <v>3111</v>
      </c>
      <c r="H3117" t="s">
        <v>5661</v>
      </c>
      <c r="I3117" t="s">
        <v>5662</v>
      </c>
      <c r="J3117">
        <v>21</v>
      </c>
      <c r="K3117">
        <v>18</v>
      </c>
      <c r="L3117">
        <v>25</v>
      </c>
      <c r="M3117" s="1">
        <v>1</v>
      </c>
      <c r="N3117" s="1">
        <v>1</v>
      </c>
      <c r="O3117" s="1">
        <v>1</v>
      </c>
    </row>
    <row r="3118" spans="1:15" x14ac:dyDescent="0.45">
      <c r="A3118">
        <v>3061526</v>
      </c>
      <c r="B3118">
        <v>3061522</v>
      </c>
      <c r="C3118">
        <v>3060551</v>
      </c>
      <c r="D3118">
        <v>3060550</v>
      </c>
      <c r="E3118" t="s">
        <v>23</v>
      </c>
      <c r="F3118" t="s">
        <v>23</v>
      </c>
      <c r="G3118">
        <v>3112</v>
      </c>
      <c r="H3118" t="s">
        <v>5663</v>
      </c>
      <c r="I3118" t="s">
        <v>25</v>
      </c>
      <c r="J3118">
        <v>13</v>
      </c>
      <c r="K3118">
        <v>12</v>
      </c>
      <c r="L3118">
        <v>18</v>
      </c>
      <c r="M3118" s="1">
        <v>1</v>
      </c>
      <c r="N3118" s="1">
        <v>1</v>
      </c>
      <c r="O3118" s="1">
        <v>1</v>
      </c>
    </row>
    <row r="3119" spans="1:15" x14ac:dyDescent="0.45">
      <c r="A3119">
        <v>3062265</v>
      </c>
      <c r="B3119">
        <v>3062265</v>
      </c>
      <c r="C3119">
        <v>3061600</v>
      </c>
      <c r="D3119">
        <v>3061575</v>
      </c>
      <c r="E3119" t="s">
        <v>23</v>
      </c>
      <c r="F3119" t="s">
        <v>23</v>
      </c>
      <c r="G3119">
        <v>3113</v>
      </c>
      <c r="H3119" t="s">
        <v>5664</v>
      </c>
      <c r="I3119" t="s">
        <v>25</v>
      </c>
      <c r="J3119">
        <v>4</v>
      </c>
      <c r="K3119">
        <v>6</v>
      </c>
      <c r="L3119">
        <v>6</v>
      </c>
      <c r="M3119" s="1">
        <v>1</v>
      </c>
      <c r="N3119" s="1">
        <v>1</v>
      </c>
      <c r="O3119" s="1">
        <v>1</v>
      </c>
    </row>
    <row r="3120" spans="1:15" x14ac:dyDescent="0.45">
      <c r="A3120">
        <v>3063212</v>
      </c>
      <c r="B3120">
        <v>3063212</v>
      </c>
      <c r="C3120">
        <v>3062847</v>
      </c>
      <c r="E3120" t="s">
        <v>23</v>
      </c>
      <c r="F3120" t="s">
        <v>23</v>
      </c>
      <c r="G3120">
        <v>3114</v>
      </c>
      <c r="H3120" t="s">
        <v>5665</v>
      </c>
      <c r="I3120" t="s">
        <v>25</v>
      </c>
      <c r="J3120">
        <v>1</v>
      </c>
      <c r="K3120">
        <v>1</v>
      </c>
      <c r="L3120">
        <v>1</v>
      </c>
      <c r="M3120" s="1">
        <v>1</v>
      </c>
      <c r="N3120" s="1">
        <v>1</v>
      </c>
      <c r="O3120" s="1">
        <v>1</v>
      </c>
    </row>
    <row r="3121" spans="1:15" x14ac:dyDescent="0.45">
      <c r="A3121">
        <v>3063570</v>
      </c>
      <c r="B3121">
        <v>3063570</v>
      </c>
      <c r="C3121">
        <v>3063229</v>
      </c>
      <c r="D3121">
        <v>3063229</v>
      </c>
      <c r="E3121" t="s">
        <v>23</v>
      </c>
      <c r="F3121" t="s">
        <v>23</v>
      </c>
      <c r="G3121">
        <v>3115</v>
      </c>
      <c r="H3121" t="s">
        <v>5666</v>
      </c>
      <c r="I3121" t="s">
        <v>25</v>
      </c>
      <c r="J3121">
        <v>1</v>
      </c>
      <c r="K3121">
        <v>1</v>
      </c>
      <c r="L3121">
        <v>1</v>
      </c>
      <c r="M3121" s="1">
        <v>1</v>
      </c>
      <c r="N3121" s="1">
        <v>1</v>
      </c>
      <c r="O3121" s="1">
        <v>1</v>
      </c>
    </row>
    <row r="3122" spans="1:15" x14ac:dyDescent="0.45">
      <c r="A3122">
        <v>3063735</v>
      </c>
      <c r="B3122">
        <v>3063743</v>
      </c>
      <c r="C3122">
        <v>3064381</v>
      </c>
      <c r="D3122">
        <v>3064381</v>
      </c>
      <c r="E3122" t="s">
        <v>7</v>
      </c>
      <c r="F3122" t="s">
        <v>23</v>
      </c>
      <c r="G3122">
        <v>3116</v>
      </c>
      <c r="H3122" t="s">
        <v>5667</v>
      </c>
      <c r="I3122" t="s">
        <v>5668</v>
      </c>
      <c r="J3122">
        <v>9</v>
      </c>
      <c r="K3122">
        <v>8</v>
      </c>
      <c r="L3122">
        <v>8</v>
      </c>
      <c r="M3122" s="1">
        <v>1</v>
      </c>
      <c r="N3122" s="1">
        <v>1</v>
      </c>
      <c r="O3122" s="1">
        <v>1</v>
      </c>
    </row>
    <row r="3123" spans="1:15" x14ac:dyDescent="0.45">
      <c r="A3123">
        <v>3064413</v>
      </c>
      <c r="B3123">
        <v>3064498</v>
      </c>
      <c r="C3123">
        <v>3064683</v>
      </c>
      <c r="D3123">
        <v>3064684</v>
      </c>
      <c r="E3123" t="s">
        <v>7</v>
      </c>
      <c r="F3123" t="s">
        <v>23</v>
      </c>
      <c r="G3123">
        <v>3117</v>
      </c>
      <c r="H3123" t="s">
        <v>5669</v>
      </c>
      <c r="I3123" t="s">
        <v>25</v>
      </c>
      <c r="J3123">
        <v>28</v>
      </c>
      <c r="K3123">
        <v>25</v>
      </c>
      <c r="L3123">
        <v>27</v>
      </c>
      <c r="M3123" s="1">
        <v>1</v>
      </c>
      <c r="N3123" s="1">
        <v>1</v>
      </c>
      <c r="O3123" s="1">
        <v>1</v>
      </c>
    </row>
    <row r="3124" spans="1:15" x14ac:dyDescent="0.45">
      <c r="A3124">
        <v>3064729</v>
      </c>
      <c r="B3124">
        <v>3064729</v>
      </c>
      <c r="C3124">
        <v>3065286</v>
      </c>
      <c r="D3124">
        <v>3065286</v>
      </c>
      <c r="E3124" t="s">
        <v>7</v>
      </c>
      <c r="F3124" t="s">
        <v>23</v>
      </c>
      <c r="G3124">
        <v>3118</v>
      </c>
      <c r="H3124" t="s">
        <v>5670</v>
      </c>
      <c r="I3124" t="s">
        <v>1612</v>
      </c>
      <c r="J3124">
        <v>13</v>
      </c>
      <c r="K3124">
        <v>11</v>
      </c>
      <c r="L3124">
        <v>11</v>
      </c>
      <c r="M3124" s="1">
        <v>1</v>
      </c>
      <c r="N3124" s="1">
        <v>1</v>
      </c>
      <c r="O3124" s="1">
        <v>1</v>
      </c>
    </row>
    <row r="3125" spans="1:15" x14ac:dyDescent="0.45">
      <c r="A3125">
        <v>3065604</v>
      </c>
      <c r="B3125">
        <v>3065604</v>
      </c>
      <c r="C3125">
        <v>3065311</v>
      </c>
      <c r="D3125">
        <v>3065311</v>
      </c>
      <c r="E3125" t="s">
        <v>23</v>
      </c>
      <c r="F3125" t="s">
        <v>23</v>
      </c>
      <c r="G3125">
        <v>3119</v>
      </c>
      <c r="H3125" t="s">
        <v>5671</v>
      </c>
      <c r="I3125" t="s">
        <v>25</v>
      </c>
      <c r="J3125">
        <v>4</v>
      </c>
      <c r="K3125">
        <v>3</v>
      </c>
      <c r="L3125">
        <v>3</v>
      </c>
      <c r="M3125" s="1">
        <v>1</v>
      </c>
      <c r="N3125" s="1">
        <v>1</v>
      </c>
      <c r="O3125" s="1">
        <v>1</v>
      </c>
    </row>
    <row r="3126" spans="1:15" x14ac:dyDescent="0.45">
      <c r="A3126">
        <v>3065897</v>
      </c>
      <c r="B3126">
        <v>3065909</v>
      </c>
      <c r="C3126">
        <v>3067027</v>
      </c>
      <c r="D3126">
        <v>3067027</v>
      </c>
      <c r="E3126" t="s">
        <v>7</v>
      </c>
      <c r="F3126" t="s">
        <v>23</v>
      </c>
      <c r="G3126">
        <v>3120</v>
      </c>
      <c r="H3126" t="s">
        <v>5672</v>
      </c>
      <c r="I3126" t="s">
        <v>653</v>
      </c>
      <c r="J3126">
        <v>21</v>
      </c>
      <c r="K3126">
        <v>25</v>
      </c>
      <c r="L3126">
        <v>21</v>
      </c>
      <c r="M3126" s="1">
        <v>1</v>
      </c>
      <c r="N3126" s="1">
        <v>1</v>
      </c>
      <c r="O3126" s="1">
        <v>1</v>
      </c>
    </row>
    <row r="3127" spans="1:15" x14ac:dyDescent="0.45">
      <c r="A3127">
        <v>3067028</v>
      </c>
      <c r="B3127">
        <v>3067204</v>
      </c>
      <c r="C3127">
        <v>3070314</v>
      </c>
      <c r="D3127">
        <v>3070329</v>
      </c>
      <c r="E3127" t="s">
        <v>7</v>
      </c>
      <c r="F3127" t="s">
        <v>23</v>
      </c>
      <c r="G3127">
        <v>3121</v>
      </c>
      <c r="H3127" t="s">
        <v>5673</v>
      </c>
      <c r="I3127" t="s">
        <v>919</v>
      </c>
      <c r="J3127">
        <v>42</v>
      </c>
      <c r="K3127">
        <v>38</v>
      </c>
      <c r="L3127">
        <v>43</v>
      </c>
      <c r="M3127" s="1">
        <v>1</v>
      </c>
      <c r="N3127" s="1">
        <v>1</v>
      </c>
      <c r="O3127" s="1">
        <v>1</v>
      </c>
    </row>
    <row r="3128" spans="1:15" x14ac:dyDescent="0.45">
      <c r="A3128">
        <v>3070330</v>
      </c>
      <c r="B3128">
        <v>3070330</v>
      </c>
      <c r="C3128">
        <v>3070905</v>
      </c>
      <c r="D3128">
        <v>3071045</v>
      </c>
      <c r="E3128" t="s">
        <v>7</v>
      </c>
      <c r="F3128" t="s">
        <v>23</v>
      </c>
      <c r="G3128">
        <v>3122</v>
      </c>
      <c r="H3128" t="s">
        <v>5674</v>
      </c>
      <c r="I3128" t="s">
        <v>2435</v>
      </c>
      <c r="J3128">
        <v>36</v>
      </c>
      <c r="K3128">
        <v>25</v>
      </c>
      <c r="L3128">
        <v>36</v>
      </c>
      <c r="M3128" s="1">
        <v>1</v>
      </c>
      <c r="N3128" s="1">
        <v>1</v>
      </c>
      <c r="O3128" s="1">
        <v>1</v>
      </c>
    </row>
    <row r="3129" spans="1:15" x14ac:dyDescent="0.45">
      <c r="A3129">
        <v>3071239</v>
      </c>
      <c r="B3129">
        <v>3071234</v>
      </c>
      <c r="C3129">
        <v>3070962</v>
      </c>
      <c r="D3129">
        <v>3070962</v>
      </c>
      <c r="E3129" t="s">
        <v>23</v>
      </c>
      <c r="F3129" t="s">
        <v>23</v>
      </c>
      <c r="G3129">
        <v>3123</v>
      </c>
      <c r="H3129" t="s">
        <v>5675</v>
      </c>
      <c r="I3129" t="s">
        <v>25</v>
      </c>
      <c r="J3129">
        <v>14</v>
      </c>
      <c r="K3129">
        <v>13</v>
      </c>
      <c r="L3129">
        <v>15</v>
      </c>
      <c r="M3129" s="1">
        <v>1</v>
      </c>
      <c r="N3129" s="1">
        <v>1</v>
      </c>
      <c r="O3129" s="1">
        <v>1</v>
      </c>
    </row>
    <row r="3130" spans="1:15" x14ac:dyDescent="0.45">
      <c r="A3130">
        <v>3071494</v>
      </c>
      <c r="B3130">
        <v>3071494</v>
      </c>
      <c r="C3130">
        <v>3071246</v>
      </c>
      <c r="D3130">
        <v>3071243</v>
      </c>
      <c r="E3130" t="s">
        <v>23</v>
      </c>
      <c r="F3130" t="s">
        <v>23</v>
      </c>
      <c r="G3130">
        <v>3124</v>
      </c>
      <c r="H3130" t="s">
        <v>5676</v>
      </c>
      <c r="I3130" t="s">
        <v>25</v>
      </c>
      <c r="J3130">
        <v>22</v>
      </c>
      <c r="K3130">
        <v>17</v>
      </c>
      <c r="L3130">
        <v>23</v>
      </c>
      <c r="M3130" s="1">
        <v>1</v>
      </c>
      <c r="N3130" s="1">
        <v>1</v>
      </c>
      <c r="O3130" s="1">
        <v>1</v>
      </c>
    </row>
    <row r="3131" spans="1:15" x14ac:dyDescent="0.45">
      <c r="A3131">
        <v>3072644</v>
      </c>
      <c r="B3131">
        <v>3072644</v>
      </c>
      <c r="C3131">
        <v>3071508</v>
      </c>
      <c r="D3131">
        <v>3071495</v>
      </c>
      <c r="E3131" t="s">
        <v>23</v>
      </c>
      <c r="F3131" t="s">
        <v>5677</v>
      </c>
      <c r="G3131">
        <v>3125</v>
      </c>
      <c r="H3131" t="s">
        <v>5678</v>
      </c>
      <c r="I3131" t="s">
        <v>4050</v>
      </c>
      <c r="J3131">
        <v>15</v>
      </c>
      <c r="K3131">
        <v>14</v>
      </c>
      <c r="L3131">
        <v>16</v>
      </c>
      <c r="M3131" s="1">
        <v>1</v>
      </c>
      <c r="N3131" s="1">
        <v>1</v>
      </c>
      <c r="O3131" s="1">
        <v>1</v>
      </c>
    </row>
    <row r="3132" spans="1:15" x14ac:dyDescent="0.45">
      <c r="A3132">
        <v>3072853</v>
      </c>
      <c r="B3132">
        <v>3072952</v>
      </c>
      <c r="C3132">
        <v>3073869</v>
      </c>
      <c r="D3132">
        <v>3073883</v>
      </c>
      <c r="E3132" t="s">
        <v>7</v>
      </c>
      <c r="F3132" t="s">
        <v>23</v>
      </c>
      <c r="G3132">
        <v>3126</v>
      </c>
      <c r="H3132" t="s">
        <v>5679</v>
      </c>
      <c r="I3132" t="s">
        <v>637</v>
      </c>
      <c r="J3132">
        <v>13</v>
      </c>
      <c r="K3132">
        <v>10</v>
      </c>
      <c r="L3132">
        <v>13</v>
      </c>
      <c r="M3132" s="1">
        <v>1</v>
      </c>
      <c r="N3132" s="1">
        <v>1</v>
      </c>
      <c r="O3132" s="1">
        <v>1</v>
      </c>
    </row>
    <row r="3133" spans="1:15" x14ac:dyDescent="0.45">
      <c r="A3133">
        <v>3073964</v>
      </c>
      <c r="B3133">
        <v>3074025</v>
      </c>
      <c r="C3133">
        <v>3074585</v>
      </c>
      <c r="D3133">
        <v>3075241</v>
      </c>
      <c r="E3133" t="s">
        <v>7</v>
      </c>
      <c r="F3133" t="s">
        <v>23</v>
      </c>
      <c r="G3133">
        <v>3127</v>
      </c>
      <c r="H3133" t="s">
        <v>5680</v>
      </c>
      <c r="I3133" t="s">
        <v>5681</v>
      </c>
      <c r="J3133">
        <v>60</v>
      </c>
      <c r="K3133">
        <v>49</v>
      </c>
      <c r="L3133">
        <v>54</v>
      </c>
      <c r="M3133" s="1">
        <v>2.5081477852131498E-7</v>
      </c>
      <c r="N3133" s="1">
        <v>1.66166942877137E-11</v>
      </c>
      <c r="O3133" s="1">
        <v>0.28211246953640901</v>
      </c>
    </row>
    <row r="3134" spans="1:15" x14ac:dyDescent="0.45">
      <c r="A3134">
        <v>3076964</v>
      </c>
      <c r="B3134">
        <v>3076958</v>
      </c>
      <c r="C3134">
        <v>3074715</v>
      </c>
      <c r="D3134">
        <v>3074701</v>
      </c>
      <c r="E3134" t="s">
        <v>23</v>
      </c>
      <c r="F3134" t="s">
        <v>23</v>
      </c>
      <c r="G3134">
        <v>3128</v>
      </c>
      <c r="H3134" t="s">
        <v>5682</v>
      </c>
      <c r="I3134" t="s">
        <v>1542</v>
      </c>
      <c r="J3134">
        <v>26</v>
      </c>
      <c r="K3134">
        <v>28</v>
      </c>
      <c r="L3134">
        <v>12</v>
      </c>
      <c r="M3134" s="1">
        <v>1</v>
      </c>
      <c r="N3134" s="1">
        <v>1</v>
      </c>
      <c r="O3134" s="1">
        <v>1</v>
      </c>
    </row>
    <row r="3135" spans="1:15" x14ac:dyDescent="0.45">
      <c r="B3135">
        <v>3077531</v>
      </c>
      <c r="C3135">
        <v>3077109</v>
      </c>
      <c r="E3135" t="s">
        <v>23</v>
      </c>
      <c r="F3135" t="s">
        <v>23</v>
      </c>
      <c r="G3135">
        <v>3129</v>
      </c>
      <c r="H3135" t="s">
        <v>5683</v>
      </c>
      <c r="I3135" t="s">
        <v>25</v>
      </c>
      <c r="J3135">
        <v>1</v>
      </c>
      <c r="K3135">
        <v>0</v>
      </c>
      <c r="L3135">
        <v>0</v>
      </c>
      <c r="M3135" s="1">
        <v>1</v>
      </c>
      <c r="N3135" s="1">
        <v>1</v>
      </c>
      <c r="O3135" s="1">
        <v>1</v>
      </c>
    </row>
    <row r="3136" spans="1:15" x14ac:dyDescent="0.45">
      <c r="A3136">
        <v>3077715</v>
      </c>
      <c r="B3136">
        <v>3077726</v>
      </c>
      <c r="C3136">
        <v>3078046</v>
      </c>
      <c r="D3136">
        <v>3078046</v>
      </c>
      <c r="E3136" t="s">
        <v>7</v>
      </c>
      <c r="F3136" t="s">
        <v>23</v>
      </c>
      <c r="G3136">
        <v>3130</v>
      </c>
      <c r="H3136" t="s">
        <v>5684</v>
      </c>
      <c r="I3136" t="s">
        <v>25</v>
      </c>
      <c r="J3136">
        <v>38</v>
      </c>
      <c r="K3136">
        <v>33</v>
      </c>
      <c r="L3136">
        <v>37</v>
      </c>
      <c r="M3136" s="1">
        <v>1</v>
      </c>
      <c r="N3136" s="1">
        <v>1</v>
      </c>
      <c r="O3136" s="1">
        <v>1</v>
      </c>
    </row>
    <row r="3137" spans="1:15" x14ac:dyDescent="0.45">
      <c r="A3137">
        <v>3078047</v>
      </c>
      <c r="B3137">
        <v>3078063</v>
      </c>
      <c r="C3137">
        <v>3078815</v>
      </c>
      <c r="D3137">
        <v>3079096</v>
      </c>
      <c r="E3137" t="s">
        <v>7</v>
      </c>
      <c r="F3137" t="s">
        <v>23</v>
      </c>
      <c r="G3137">
        <v>3131</v>
      </c>
      <c r="H3137" t="s">
        <v>5685</v>
      </c>
      <c r="I3137" t="s">
        <v>1248</v>
      </c>
      <c r="J3137">
        <v>26</v>
      </c>
      <c r="K3137">
        <v>22</v>
      </c>
      <c r="L3137">
        <v>22</v>
      </c>
      <c r="M3137" s="1">
        <v>1</v>
      </c>
      <c r="N3137" s="1">
        <v>1</v>
      </c>
      <c r="O3137" s="1">
        <v>1</v>
      </c>
    </row>
    <row r="3138" spans="1:15" x14ac:dyDescent="0.45">
      <c r="A3138">
        <v>3079058</v>
      </c>
      <c r="B3138">
        <v>3079011</v>
      </c>
      <c r="C3138">
        <v>3078823</v>
      </c>
      <c r="D3138">
        <v>3078450</v>
      </c>
      <c r="E3138" t="s">
        <v>23</v>
      </c>
      <c r="F3138" t="s">
        <v>23</v>
      </c>
      <c r="G3138">
        <v>3132</v>
      </c>
      <c r="H3138" t="s">
        <v>5686</v>
      </c>
      <c r="I3138" t="s">
        <v>25</v>
      </c>
      <c r="J3138">
        <v>58</v>
      </c>
      <c r="K3138">
        <v>53</v>
      </c>
      <c r="L3138">
        <v>55</v>
      </c>
      <c r="M3138" s="1">
        <v>2.1701428165425001E-6</v>
      </c>
      <c r="N3138" s="1">
        <v>5.7631919655341704E-4</v>
      </c>
      <c r="O3138" s="1">
        <v>0.50180083639425599</v>
      </c>
    </row>
    <row r="3139" spans="1:15" x14ac:dyDescent="0.45">
      <c r="A3139">
        <v>3079211</v>
      </c>
      <c r="B3139">
        <v>3079211</v>
      </c>
      <c r="C3139">
        <v>3079642</v>
      </c>
      <c r="D3139">
        <v>3079685</v>
      </c>
      <c r="E3139" t="s">
        <v>7</v>
      </c>
      <c r="F3139" t="s">
        <v>5687</v>
      </c>
      <c r="G3139">
        <v>3133</v>
      </c>
      <c r="H3139" t="s">
        <v>5688</v>
      </c>
      <c r="I3139" t="s">
        <v>5689</v>
      </c>
      <c r="J3139">
        <v>137</v>
      </c>
      <c r="K3139">
        <v>112</v>
      </c>
      <c r="L3139">
        <v>120</v>
      </c>
      <c r="M3139" s="1">
        <v>1.1942487416644901E-7</v>
      </c>
      <c r="N3139" s="1">
        <v>1.22834530591625E-13</v>
      </c>
      <c r="O3139" s="1">
        <v>0.150875866892447</v>
      </c>
    </row>
    <row r="3140" spans="1:15" x14ac:dyDescent="0.45">
      <c r="A3140">
        <v>3081736</v>
      </c>
      <c r="B3140">
        <v>3081736</v>
      </c>
      <c r="C3140">
        <v>3079751</v>
      </c>
      <c r="D3140">
        <v>3079728</v>
      </c>
      <c r="E3140" t="s">
        <v>23</v>
      </c>
      <c r="F3140" t="s">
        <v>23</v>
      </c>
      <c r="G3140">
        <v>3134</v>
      </c>
      <c r="H3140" t="s">
        <v>5690</v>
      </c>
      <c r="I3140" t="s">
        <v>5691</v>
      </c>
      <c r="J3140">
        <v>163</v>
      </c>
      <c r="K3140">
        <v>152</v>
      </c>
      <c r="L3140">
        <v>158</v>
      </c>
      <c r="M3140" s="1">
        <v>3.71840199996692E-2</v>
      </c>
      <c r="N3140" s="1">
        <v>9.0547083437599995E-5</v>
      </c>
      <c r="O3140" s="1">
        <v>0.244410684707208</v>
      </c>
    </row>
    <row r="3141" spans="1:15" x14ac:dyDescent="0.45">
      <c r="A3141">
        <v>3083140</v>
      </c>
      <c r="B3141">
        <v>3083135</v>
      </c>
      <c r="C3141">
        <v>3081792</v>
      </c>
      <c r="D3141">
        <v>3081737</v>
      </c>
      <c r="E3141" t="s">
        <v>23</v>
      </c>
      <c r="F3141" t="s">
        <v>5692</v>
      </c>
      <c r="G3141">
        <v>3135</v>
      </c>
      <c r="H3141" t="s">
        <v>5693</v>
      </c>
      <c r="I3141" t="s">
        <v>5694</v>
      </c>
      <c r="J3141">
        <v>120</v>
      </c>
      <c r="K3141">
        <v>129</v>
      </c>
      <c r="L3141">
        <v>113</v>
      </c>
      <c r="M3141" s="1">
        <v>6.91344397605938E-3</v>
      </c>
      <c r="N3141" s="1">
        <v>9.3987016964073097E-5</v>
      </c>
      <c r="O3141" s="1">
        <v>1</v>
      </c>
    </row>
    <row r="3142" spans="1:15" x14ac:dyDescent="0.45">
      <c r="A3142">
        <v>3084046</v>
      </c>
      <c r="B3142">
        <v>3083997</v>
      </c>
      <c r="C3142">
        <v>3083179</v>
      </c>
      <c r="D3142">
        <v>3083144</v>
      </c>
      <c r="E3142" t="s">
        <v>23</v>
      </c>
      <c r="F3142" t="s">
        <v>5695</v>
      </c>
      <c r="G3142">
        <v>3136</v>
      </c>
      <c r="H3142" t="s">
        <v>5696</v>
      </c>
      <c r="I3142" t="s">
        <v>5697</v>
      </c>
      <c r="J3142">
        <v>134</v>
      </c>
      <c r="K3142">
        <v>164</v>
      </c>
      <c r="L3142">
        <v>137</v>
      </c>
      <c r="M3142" s="1">
        <v>9.0322305715527897E-4</v>
      </c>
      <c r="N3142" s="1">
        <v>2.6481162256656001E-2</v>
      </c>
      <c r="O3142" s="1">
        <v>0.14772889326229199</v>
      </c>
    </row>
    <row r="3143" spans="1:15" x14ac:dyDescent="0.45">
      <c r="B3143">
        <v>3084998</v>
      </c>
      <c r="C3143">
        <v>3084195</v>
      </c>
      <c r="E3143" t="s">
        <v>23</v>
      </c>
      <c r="F3143" t="s">
        <v>23</v>
      </c>
      <c r="G3143">
        <v>3137</v>
      </c>
      <c r="H3143" t="s">
        <v>5698</v>
      </c>
      <c r="I3143" t="s">
        <v>4244</v>
      </c>
      <c r="J3143">
        <v>0</v>
      </c>
      <c r="K3143">
        <v>0</v>
      </c>
      <c r="L3143">
        <v>0</v>
      </c>
      <c r="M3143" s="1">
        <v>1</v>
      </c>
      <c r="N3143" s="1">
        <v>1</v>
      </c>
      <c r="O3143" s="1">
        <v>1</v>
      </c>
    </row>
    <row r="3144" spans="1:15" x14ac:dyDescent="0.45">
      <c r="B3144">
        <v>3085875</v>
      </c>
      <c r="C3144">
        <v>3085003</v>
      </c>
      <c r="E3144" t="s">
        <v>23</v>
      </c>
      <c r="F3144" t="s">
        <v>23</v>
      </c>
      <c r="G3144">
        <v>3138</v>
      </c>
      <c r="H3144" t="s">
        <v>5699</v>
      </c>
      <c r="I3144" t="s">
        <v>5700</v>
      </c>
      <c r="J3144">
        <v>0</v>
      </c>
      <c r="K3144">
        <v>0</v>
      </c>
      <c r="L3144">
        <v>0</v>
      </c>
      <c r="M3144" s="1">
        <v>1</v>
      </c>
      <c r="N3144" s="1">
        <v>1</v>
      </c>
      <c r="O3144" s="1">
        <v>1</v>
      </c>
    </row>
    <row r="3145" spans="1:15" x14ac:dyDescent="0.45">
      <c r="B3145">
        <v>3086316</v>
      </c>
      <c r="C3145">
        <v>3087245</v>
      </c>
      <c r="E3145" t="s">
        <v>7</v>
      </c>
      <c r="F3145" t="s">
        <v>5701</v>
      </c>
      <c r="G3145">
        <v>3139</v>
      </c>
      <c r="H3145" t="s">
        <v>5702</v>
      </c>
      <c r="I3145" t="s">
        <v>5703</v>
      </c>
      <c r="J3145">
        <v>1</v>
      </c>
      <c r="K3145">
        <v>0</v>
      </c>
      <c r="L3145">
        <v>0</v>
      </c>
      <c r="M3145" s="1">
        <v>1</v>
      </c>
      <c r="N3145" s="1">
        <v>1</v>
      </c>
      <c r="O3145" s="1">
        <v>1</v>
      </c>
    </row>
    <row r="3146" spans="1:15" x14ac:dyDescent="0.45">
      <c r="A3146">
        <v>3087311</v>
      </c>
      <c r="B3146">
        <v>3087332</v>
      </c>
      <c r="C3146">
        <v>3088798</v>
      </c>
      <c r="D3146">
        <v>3088798</v>
      </c>
      <c r="E3146" t="s">
        <v>7</v>
      </c>
      <c r="F3146" t="s">
        <v>23</v>
      </c>
      <c r="G3146">
        <v>3140</v>
      </c>
      <c r="H3146" t="s">
        <v>5704</v>
      </c>
      <c r="I3146" t="s">
        <v>240</v>
      </c>
      <c r="J3146">
        <v>22</v>
      </c>
      <c r="K3146">
        <v>13</v>
      </c>
      <c r="L3146">
        <v>20</v>
      </c>
      <c r="M3146" s="1">
        <v>1</v>
      </c>
      <c r="N3146" s="1">
        <v>1</v>
      </c>
      <c r="O3146" s="1">
        <v>1</v>
      </c>
    </row>
    <row r="3147" spans="1:15" x14ac:dyDescent="0.45">
      <c r="B3147">
        <v>3089691</v>
      </c>
      <c r="C3147">
        <v>3088894</v>
      </c>
      <c r="E3147" t="s">
        <v>23</v>
      </c>
      <c r="F3147" t="s">
        <v>5705</v>
      </c>
      <c r="G3147">
        <v>3141</v>
      </c>
      <c r="H3147" t="s">
        <v>5706</v>
      </c>
      <c r="I3147" t="s">
        <v>5707</v>
      </c>
      <c r="J3147">
        <v>0</v>
      </c>
      <c r="K3147">
        <v>0</v>
      </c>
      <c r="L3147">
        <v>0</v>
      </c>
      <c r="M3147" s="1">
        <v>1</v>
      </c>
      <c r="N3147" s="1">
        <v>1</v>
      </c>
      <c r="O3147" s="1">
        <v>1</v>
      </c>
    </row>
    <row r="3148" spans="1:15" x14ac:dyDescent="0.45">
      <c r="B3148">
        <v>3090079</v>
      </c>
      <c r="C3148">
        <v>3089750</v>
      </c>
      <c r="E3148" t="s">
        <v>23</v>
      </c>
      <c r="F3148" t="s">
        <v>5708</v>
      </c>
      <c r="G3148">
        <v>3142</v>
      </c>
      <c r="H3148" t="s">
        <v>5709</v>
      </c>
      <c r="I3148" t="s">
        <v>5710</v>
      </c>
      <c r="J3148">
        <v>2</v>
      </c>
      <c r="K3148">
        <v>1</v>
      </c>
      <c r="L3148">
        <v>2</v>
      </c>
      <c r="M3148" s="1">
        <v>1</v>
      </c>
      <c r="N3148" s="1">
        <v>1</v>
      </c>
      <c r="O3148" s="1">
        <v>1</v>
      </c>
    </row>
    <row r="3149" spans="1:15" x14ac:dyDescent="0.45">
      <c r="B3149">
        <v>3090371</v>
      </c>
      <c r="C3149">
        <v>3090108</v>
      </c>
      <c r="E3149" t="s">
        <v>23</v>
      </c>
      <c r="F3149" t="s">
        <v>5711</v>
      </c>
      <c r="G3149">
        <v>3143</v>
      </c>
      <c r="H3149" t="s">
        <v>5712</v>
      </c>
      <c r="I3149" t="s">
        <v>5713</v>
      </c>
      <c r="J3149">
        <v>4</v>
      </c>
      <c r="K3149">
        <v>2</v>
      </c>
      <c r="L3149">
        <v>3</v>
      </c>
      <c r="M3149" s="1">
        <v>1</v>
      </c>
      <c r="N3149" s="1">
        <v>1</v>
      </c>
      <c r="O3149" s="1">
        <v>1</v>
      </c>
    </row>
    <row r="3150" spans="1:15" x14ac:dyDescent="0.45">
      <c r="B3150">
        <v>3090828</v>
      </c>
      <c r="C3150">
        <v>3090439</v>
      </c>
      <c r="E3150" t="s">
        <v>23</v>
      </c>
      <c r="F3150" t="s">
        <v>5714</v>
      </c>
      <c r="G3150">
        <v>3144</v>
      </c>
      <c r="H3150" t="s">
        <v>5715</v>
      </c>
      <c r="I3150" t="s">
        <v>5716</v>
      </c>
      <c r="J3150">
        <v>3</v>
      </c>
      <c r="K3150">
        <v>3</v>
      </c>
      <c r="L3150">
        <v>4</v>
      </c>
      <c r="M3150" s="1">
        <v>1</v>
      </c>
      <c r="N3150" s="1">
        <v>1</v>
      </c>
      <c r="O3150" s="1">
        <v>1</v>
      </c>
    </row>
    <row r="3151" spans="1:15" x14ac:dyDescent="0.45">
      <c r="B3151">
        <v>3093669</v>
      </c>
      <c r="C3151">
        <v>3090910</v>
      </c>
      <c r="E3151" t="s">
        <v>23</v>
      </c>
      <c r="F3151" t="s">
        <v>5717</v>
      </c>
      <c r="G3151">
        <v>3145</v>
      </c>
      <c r="H3151" t="s">
        <v>5718</v>
      </c>
      <c r="I3151" t="s">
        <v>5719</v>
      </c>
      <c r="J3151">
        <v>0</v>
      </c>
      <c r="K3151">
        <v>0</v>
      </c>
      <c r="L3151">
        <v>0</v>
      </c>
      <c r="M3151" s="1">
        <v>1</v>
      </c>
      <c r="N3151" s="1">
        <v>1</v>
      </c>
      <c r="O3151" s="1">
        <v>1</v>
      </c>
    </row>
    <row r="3152" spans="1:15" x14ac:dyDescent="0.45">
      <c r="A3152">
        <v>3094450</v>
      </c>
      <c r="B3152">
        <v>3094445</v>
      </c>
      <c r="C3152">
        <v>3093885</v>
      </c>
      <c r="D3152">
        <v>3093732</v>
      </c>
      <c r="E3152" t="s">
        <v>23</v>
      </c>
      <c r="F3152" t="s">
        <v>5720</v>
      </c>
      <c r="G3152">
        <v>3146</v>
      </c>
      <c r="H3152" t="s">
        <v>5721</v>
      </c>
      <c r="I3152" t="s">
        <v>25</v>
      </c>
      <c r="J3152">
        <v>58</v>
      </c>
      <c r="K3152">
        <v>70</v>
      </c>
      <c r="L3152">
        <v>55</v>
      </c>
      <c r="M3152" s="1">
        <v>1.11869719023559E-5</v>
      </c>
      <c r="N3152" s="1">
        <v>5.89352457037262E-2</v>
      </c>
      <c r="O3152" s="1">
        <v>6.5534281032471201E-4</v>
      </c>
    </row>
    <row r="3153" spans="1:15" x14ac:dyDescent="0.45">
      <c r="A3153">
        <v>3094675</v>
      </c>
      <c r="B3153">
        <v>3094675</v>
      </c>
      <c r="C3153">
        <v>3095244</v>
      </c>
      <c r="D3153">
        <v>3095265</v>
      </c>
      <c r="E3153" t="s">
        <v>7</v>
      </c>
      <c r="F3153" t="s">
        <v>23</v>
      </c>
      <c r="G3153">
        <v>3147</v>
      </c>
      <c r="H3153" t="s">
        <v>5722</v>
      </c>
      <c r="I3153" t="s">
        <v>1335</v>
      </c>
      <c r="J3153">
        <v>102</v>
      </c>
      <c r="K3153">
        <v>76</v>
      </c>
      <c r="L3153">
        <v>100</v>
      </c>
      <c r="M3153" s="1">
        <v>1.10427436064533E-4</v>
      </c>
      <c r="N3153" s="1">
        <v>4.1616975110797699E-18</v>
      </c>
      <c r="O3153" s="1">
        <v>3.5809800199669701E-7</v>
      </c>
    </row>
    <row r="3154" spans="1:15" x14ac:dyDescent="0.45">
      <c r="A3154">
        <v>3095452</v>
      </c>
      <c r="B3154">
        <v>3095478</v>
      </c>
      <c r="C3154">
        <v>3095936</v>
      </c>
      <c r="D3154">
        <v>3096004</v>
      </c>
      <c r="E3154" t="s">
        <v>7</v>
      </c>
      <c r="F3154" t="s">
        <v>23</v>
      </c>
      <c r="G3154">
        <v>3148</v>
      </c>
      <c r="H3154" t="s">
        <v>5723</v>
      </c>
      <c r="I3154" t="s">
        <v>5724</v>
      </c>
      <c r="J3154">
        <v>340</v>
      </c>
      <c r="K3154">
        <v>185</v>
      </c>
      <c r="L3154">
        <v>383</v>
      </c>
      <c r="M3154" s="1">
        <v>0.43137955862821797</v>
      </c>
      <c r="N3154" s="1">
        <v>3.5134457652511499E-65</v>
      </c>
      <c r="O3154" s="1">
        <v>1.8294937916662401E-80</v>
      </c>
    </row>
    <row r="3155" spans="1:15" x14ac:dyDescent="0.45">
      <c r="A3155">
        <v>3096005</v>
      </c>
      <c r="D3155">
        <v>3096326</v>
      </c>
      <c r="E3155" t="s">
        <v>7</v>
      </c>
      <c r="F3155" t="s">
        <v>23</v>
      </c>
      <c r="G3155">
        <v>3149</v>
      </c>
      <c r="H3155" t="s">
        <v>71</v>
      </c>
      <c r="I3155" t="s">
        <v>23</v>
      </c>
      <c r="J3155">
        <v>304</v>
      </c>
      <c r="K3155">
        <v>115</v>
      </c>
      <c r="L3155">
        <v>329</v>
      </c>
      <c r="M3155" s="1">
        <v>2.53106742899269E-2</v>
      </c>
      <c r="N3155" s="1">
        <v>1.1948440877417701E-124</v>
      </c>
      <c r="O3155" s="1">
        <v>1.0149891106828199E-137</v>
      </c>
    </row>
    <row r="3156" spans="1:15" x14ac:dyDescent="0.45">
      <c r="A3156">
        <v>3096327</v>
      </c>
      <c r="B3156">
        <v>3096332</v>
      </c>
      <c r="C3156">
        <v>3097735</v>
      </c>
      <c r="D3156">
        <v>3097751</v>
      </c>
      <c r="E3156" t="s">
        <v>7</v>
      </c>
      <c r="F3156" t="s">
        <v>23</v>
      </c>
      <c r="G3156">
        <v>3150</v>
      </c>
      <c r="H3156" t="s">
        <v>5725</v>
      </c>
      <c r="I3156" t="s">
        <v>240</v>
      </c>
      <c r="J3156">
        <v>255</v>
      </c>
      <c r="K3156">
        <v>137</v>
      </c>
      <c r="L3156">
        <v>239</v>
      </c>
      <c r="M3156" s="1">
        <v>7.2002681448798903E-3</v>
      </c>
      <c r="N3156" s="1">
        <v>3.1452096701466501E-49</v>
      </c>
      <c r="O3156" s="1">
        <v>6.0959270384408796E-34</v>
      </c>
    </row>
    <row r="3157" spans="1:15" x14ac:dyDescent="0.45">
      <c r="A3157">
        <v>3097752</v>
      </c>
      <c r="D3157">
        <v>3097768</v>
      </c>
      <c r="E3157" t="s">
        <v>7</v>
      </c>
      <c r="F3157" t="s">
        <v>23</v>
      </c>
      <c r="G3157">
        <v>3151</v>
      </c>
      <c r="H3157" t="s">
        <v>71</v>
      </c>
      <c r="I3157" t="s">
        <v>23</v>
      </c>
      <c r="J3157">
        <v>229</v>
      </c>
      <c r="K3157">
        <v>156</v>
      </c>
      <c r="L3157">
        <v>192</v>
      </c>
      <c r="M3157" s="1">
        <v>6.60376484974933E-5</v>
      </c>
      <c r="N3157" s="1">
        <v>5.0572036471627495E-4</v>
      </c>
      <c r="O3157" s="1">
        <v>1</v>
      </c>
    </row>
    <row r="3158" spans="1:15" x14ac:dyDescent="0.45">
      <c r="A3158">
        <v>3097769</v>
      </c>
      <c r="B3158">
        <v>3097769</v>
      </c>
      <c r="C3158">
        <v>3098170</v>
      </c>
      <c r="D3158">
        <v>3098170</v>
      </c>
      <c r="E3158" t="s">
        <v>7</v>
      </c>
      <c r="F3158" t="s">
        <v>23</v>
      </c>
      <c r="G3158">
        <v>3152</v>
      </c>
      <c r="H3158" t="s">
        <v>5726</v>
      </c>
      <c r="I3158" t="s">
        <v>2362</v>
      </c>
      <c r="J3158">
        <v>120</v>
      </c>
      <c r="K3158">
        <v>84</v>
      </c>
      <c r="L3158">
        <v>99</v>
      </c>
      <c r="M3158" s="1">
        <v>1.05877288673075E-10</v>
      </c>
      <c r="N3158" s="1">
        <v>2.10845461267E-20</v>
      </c>
      <c r="O3158" s="1">
        <v>1.28071669356167E-2</v>
      </c>
    </row>
    <row r="3159" spans="1:15" x14ac:dyDescent="0.45">
      <c r="A3159">
        <v>3098171</v>
      </c>
      <c r="D3159">
        <v>3098201</v>
      </c>
      <c r="E3159" t="s">
        <v>7</v>
      </c>
      <c r="F3159" t="s">
        <v>23</v>
      </c>
      <c r="G3159">
        <v>3153</v>
      </c>
      <c r="H3159" t="s">
        <v>71</v>
      </c>
      <c r="I3159" t="s">
        <v>23</v>
      </c>
      <c r="J3159">
        <v>82</v>
      </c>
      <c r="K3159">
        <v>67</v>
      </c>
      <c r="L3159">
        <v>72</v>
      </c>
      <c r="M3159" s="1">
        <v>1.2012904308326201E-3</v>
      </c>
      <c r="N3159" s="1">
        <v>9.8146858466534703E-2</v>
      </c>
      <c r="O3159" s="1">
        <v>0.53560435423084796</v>
      </c>
    </row>
    <row r="3160" spans="1:15" x14ac:dyDescent="0.45">
      <c r="A3160">
        <v>3098202</v>
      </c>
      <c r="B3160">
        <v>3098251</v>
      </c>
      <c r="C3160">
        <v>3099288</v>
      </c>
      <c r="D3160">
        <v>3099409</v>
      </c>
      <c r="E3160" t="s">
        <v>7</v>
      </c>
      <c r="F3160" t="s">
        <v>5727</v>
      </c>
      <c r="G3160">
        <v>3154</v>
      </c>
      <c r="H3160" t="s">
        <v>5728</v>
      </c>
      <c r="I3160" t="s">
        <v>1092</v>
      </c>
      <c r="J3160">
        <v>95</v>
      </c>
      <c r="K3160">
        <v>79</v>
      </c>
      <c r="L3160">
        <v>87</v>
      </c>
      <c r="M3160" s="1">
        <v>3.48065670059559E-6</v>
      </c>
      <c r="N3160" s="1">
        <v>2.6497567590505598E-16</v>
      </c>
      <c r="O3160" s="1">
        <v>2.3787398719131202E-3</v>
      </c>
    </row>
    <row r="3161" spans="1:15" x14ac:dyDescent="0.45">
      <c r="A3161">
        <v>3099412</v>
      </c>
      <c r="B3161">
        <v>3099423</v>
      </c>
      <c r="C3161">
        <v>3099995</v>
      </c>
      <c r="D3161">
        <v>3100012</v>
      </c>
      <c r="E3161" t="s">
        <v>7</v>
      </c>
      <c r="F3161" t="s">
        <v>23</v>
      </c>
      <c r="G3161">
        <v>3155</v>
      </c>
      <c r="H3161" t="s">
        <v>5729</v>
      </c>
      <c r="I3161" t="s">
        <v>5402</v>
      </c>
      <c r="J3161">
        <v>433</v>
      </c>
      <c r="K3161">
        <v>380</v>
      </c>
      <c r="L3161">
        <v>406</v>
      </c>
      <c r="M3161" s="1">
        <v>5.7759316684411997E-3</v>
      </c>
      <c r="N3161" s="1">
        <v>1.01280562776714E-9</v>
      </c>
      <c r="O3161" s="1">
        <v>5.9873017002928901E-3</v>
      </c>
    </row>
    <row r="3162" spans="1:15" x14ac:dyDescent="0.45">
      <c r="A3162">
        <v>3100113</v>
      </c>
      <c r="B3162">
        <v>3100231</v>
      </c>
      <c r="C3162">
        <v>3102480</v>
      </c>
      <c r="D3162">
        <v>3102501</v>
      </c>
      <c r="E3162" t="s">
        <v>7</v>
      </c>
      <c r="F3162" t="s">
        <v>23</v>
      </c>
      <c r="G3162">
        <v>3156</v>
      </c>
      <c r="H3162" t="s">
        <v>5730</v>
      </c>
      <c r="I3162" t="s">
        <v>5731</v>
      </c>
      <c r="J3162">
        <v>137</v>
      </c>
      <c r="K3162">
        <v>147</v>
      </c>
      <c r="L3162">
        <v>139</v>
      </c>
      <c r="M3162" s="1">
        <v>0.114766564124308</v>
      </c>
      <c r="N3162" s="1">
        <v>1.65955311966304E-2</v>
      </c>
      <c r="O3162" s="1">
        <v>1</v>
      </c>
    </row>
    <row r="3163" spans="1:15" x14ac:dyDescent="0.45">
      <c r="A3163">
        <v>3105272</v>
      </c>
      <c r="B3163">
        <v>3105231</v>
      </c>
      <c r="C3163">
        <v>3102583</v>
      </c>
      <c r="D3163">
        <v>3102583</v>
      </c>
      <c r="E3163" t="s">
        <v>23</v>
      </c>
      <c r="F3163" t="s">
        <v>23</v>
      </c>
      <c r="G3163">
        <v>3157</v>
      </c>
      <c r="H3163" t="s">
        <v>5732</v>
      </c>
      <c r="I3163" t="s">
        <v>843</v>
      </c>
      <c r="J3163">
        <v>18</v>
      </c>
      <c r="K3163">
        <v>17</v>
      </c>
      <c r="L3163">
        <v>18</v>
      </c>
      <c r="M3163" s="1">
        <v>1</v>
      </c>
      <c r="N3163" s="1">
        <v>1</v>
      </c>
      <c r="O3163" s="1">
        <v>1</v>
      </c>
    </row>
    <row r="3164" spans="1:15" x14ac:dyDescent="0.45">
      <c r="A3164">
        <v>3106224</v>
      </c>
      <c r="B3164">
        <v>3106224</v>
      </c>
      <c r="C3164">
        <v>3105334</v>
      </c>
      <c r="D3164">
        <v>3105334</v>
      </c>
      <c r="E3164" t="s">
        <v>23</v>
      </c>
      <c r="F3164" t="s">
        <v>23</v>
      </c>
      <c r="G3164">
        <v>3158</v>
      </c>
      <c r="H3164" t="s">
        <v>5733</v>
      </c>
      <c r="I3164" t="s">
        <v>637</v>
      </c>
      <c r="J3164">
        <v>9</v>
      </c>
      <c r="K3164">
        <v>12</v>
      </c>
      <c r="L3164">
        <v>9</v>
      </c>
      <c r="M3164" s="1">
        <v>1</v>
      </c>
      <c r="N3164" s="1">
        <v>1</v>
      </c>
      <c r="O3164" s="1">
        <v>1</v>
      </c>
    </row>
    <row r="3165" spans="1:15" x14ac:dyDescent="0.45">
      <c r="A3165">
        <v>3106333</v>
      </c>
      <c r="B3165">
        <v>3106333</v>
      </c>
      <c r="C3165">
        <v>3107265</v>
      </c>
      <c r="D3165">
        <v>3107405</v>
      </c>
      <c r="E3165" t="s">
        <v>7</v>
      </c>
      <c r="F3165" t="s">
        <v>23</v>
      </c>
      <c r="G3165">
        <v>3159</v>
      </c>
      <c r="H3165" t="s">
        <v>5734</v>
      </c>
      <c r="I3165" t="s">
        <v>25</v>
      </c>
      <c r="J3165">
        <v>34</v>
      </c>
      <c r="K3165">
        <v>33</v>
      </c>
      <c r="L3165">
        <v>49</v>
      </c>
      <c r="M3165" s="1">
        <v>1</v>
      </c>
      <c r="N3165" s="1">
        <v>1</v>
      </c>
      <c r="O3165" s="1">
        <v>5.2766661423165404E-12</v>
      </c>
    </row>
    <row r="3166" spans="1:15" x14ac:dyDescent="0.45">
      <c r="B3166">
        <v>3108849</v>
      </c>
      <c r="C3166">
        <v>3107380</v>
      </c>
      <c r="E3166" t="s">
        <v>23</v>
      </c>
      <c r="F3166" t="s">
        <v>5735</v>
      </c>
      <c r="G3166">
        <v>3160</v>
      </c>
      <c r="H3166" t="s">
        <v>5736</v>
      </c>
      <c r="I3166" t="s">
        <v>5737</v>
      </c>
      <c r="J3166">
        <v>0</v>
      </c>
      <c r="K3166">
        <v>0</v>
      </c>
      <c r="L3166">
        <v>0</v>
      </c>
      <c r="M3166" s="1">
        <v>1</v>
      </c>
      <c r="N3166" s="1">
        <v>1</v>
      </c>
      <c r="O3166" s="1">
        <v>1</v>
      </c>
    </row>
    <row r="3167" spans="1:15" x14ac:dyDescent="0.45">
      <c r="B3167">
        <v>3110456</v>
      </c>
      <c r="C3167">
        <v>3109017</v>
      </c>
      <c r="E3167" t="s">
        <v>23</v>
      </c>
      <c r="F3167" t="s">
        <v>5738</v>
      </c>
      <c r="G3167">
        <v>3161</v>
      </c>
      <c r="H3167" t="s">
        <v>5739</v>
      </c>
      <c r="I3167" t="s">
        <v>5740</v>
      </c>
      <c r="J3167">
        <v>0</v>
      </c>
      <c r="K3167">
        <v>0</v>
      </c>
      <c r="L3167">
        <v>0</v>
      </c>
      <c r="M3167" s="1">
        <v>1</v>
      </c>
      <c r="N3167" s="1">
        <v>1</v>
      </c>
      <c r="O3167" s="1">
        <v>1</v>
      </c>
    </row>
    <row r="3168" spans="1:15" x14ac:dyDescent="0.45">
      <c r="B3168">
        <v>3111504</v>
      </c>
      <c r="C3168">
        <v>3110635</v>
      </c>
      <c r="E3168" t="s">
        <v>23</v>
      </c>
      <c r="F3168" t="s">
        <v>5741</v>
      </c>
      <c r="G3168">
        <v>3162</v>
      </c>
      <c r="H3168" t="s">
        <v>5742</v>
      </c>
      <c r="I3168" t="s">
        <v>5743</v>
      </c>
      <c r="J3168">
        <v>0</v>
      </c>
      <c r="K3168">
        <v>0</v>
      </c>
      <c r="L3168">
        <v>0</v>
      </c>
      <c r="M3168" s="1">
        <v>1</v>
      </c>
      <c r="N3168" s="1">
        <v>1</v>
      </c>
      <c r="O3168" s="1">
        <v>1</v>
      </c>
    </row>
    <row r="3169" spans="1:15" x14ac:dyDescent="0.45">
      <c r="A3169">
        <v>3112444</v>
      </c>
      <c r="B3169">
        <v>3112444</v>
      </c>
      <c r="C3169">
        <v>3111878</v>
      </c>
      <c r="E3169" t="s">
        <v>23</v>
      </c>
      <c r="F3169" t="s">
        <v>5744</v>
      </c>
      <c r="G3169">
        <v>3163</v>
      </c>
      <c r="H3169" t="s">
        <v>5745</v>
      </c>
      <c r="I3169" t="s">
        <v>5746</v>
      </c>
      <c r="J3169">
        <v>3</v>
      </c>
      <c r="K3169">
        <v>3</v>
      </c>
      <c r="L3169">
        <v>3</v>
      </c>
      <c r="M3169" s="1">
        <v>1</v>
      </c>
      <c r="N3169" s="1">
        <v>1</v>
      </c>
      <c r="O3169" s="1">
        <v>1</v>
      </c>
    </row>
    <row r="3170" spans="1:15" x14ac:dyDescent="0.45">
      <c r="A3170">
        <v>3112615</v>
      </c>
      <c r="B3170">
        <v>3112615</v>
      </c>
      <c r="C3170">
        <v>3113604</v>
      </c>
      <c r="D3170">
        <v>3113629</v>
      </c>
      <c r="E3170" t="s">
        <v>7</v>
      </c>
      <c r="F3170" t="s">
        <v>5747</v>
      </c>
      <c r="G3170">
        <v>3164</v>
      </c>
      <c r="H3170" t="s">
        <v>5748</v>
      </c>
      <c r="I3170" t="s">
        <v>653</v>
      </c>
      <c r="J3170">
        <v>35</v>
      </c>
      <c r="K3170">
        <v>32</v>
      </c>
      <c r="L3170">
        <v>36</v>
      </c>
      <c r="M3170" s="1">
        <v>1</v>
      </c>
      <c r="N3170" s="1">
        <v>1</v>
      </c>
      <c r="O3170" s="1">
        <v>1</v>
      </c>
    </row>
    <row r="3171" spans="1:15" x14ac:dyDescent="0.45">
      <c r="A3171">
        <v>3113630</v>
      </c>
      <c r="B3171">
        <v>3113630</v>
      </c>
      <c r="C3171">
        <v>3114562</v>
      </c>
      <c r="E3171" t="s">
        <v>7</v>
      </c>
      <c r="F3171" t="s">
        <v>5749</v>
      </c>
      <c r="G3171">
        <v>3165</v>
      </c>
      <c r="H3171" t="s">
        <v>5750</v>
      </c>
      <c r="I3171" t="s">
        <v>40</v>
      </c>
      <c r="J3171">
        <v>24</v>
      </c>
      <c r="K3171">
        <v>21</v>
      </c>
      <c r="L3171">
        <v>22</v>
      </c>
      <c r="M3171" s="1">
        <v>1</v>
      </c>
      <c r="N3171" s="1">
        <v>1</v>
      </c>
      <c r="O3171" s="1">
        <v>1</v>
      </c>
    </row>
    <row r="3172" spans="1:15" x14ac:dyDescent="0.45">
      <c r="B3172">
        <v>3114559</v>
      </c>
      <c r="C3172">
        <v>3115527</v>
      </c>
      <c r="E3172" t="s">
        <v>7</v>
      </c>
      <c r="F3172" t="s">
        <v>5751</v>
      </c>
      <c r="G3172">
        <v>3166</v>
      </c>
      <c r="H3172" t="s">
        <v>5752</v>
      </c>
      <c r="I3172" t="s">
        <v>40</v>
      </c>
      <c r="J3172">
        <v>14</v>
      </c>
      <c r="K3172">
        <v>14</v>
      </c>
      <c r="L3172">
        <v>15</v>
      </c>
      <c r="M3172" s="1">
        <v>1</v>
      </c>
      <c r="N3172" s="1">
        <v>1</v>
      </c>
      <c r="O3172" s="1">
        <v>1</v>
      </c>
    </row>
    <row r="3173" spans="1:15" x14ac:dyDescent="0.45">
      <c r="B3173">
        <v>3115524</v>
      </c>
      <c r="C3173">
        <v>3116657</v>
      </c>
      <c r="D3173">
        <v>3116657</v>
      </c>
      <c r="E3173" t="s">
        <v>7</v>
      </c>
      <c r="F3173" t="s">
        <v>5753</v>
      </c>
      <c r="G3173">
        <v>3167</v>
      </c>
      <c r="H3173" t="s">
        <v>5754</v>
      </c>
      <c r="I3173" t="s">
        <v>539</v>
      </c>
      <c r="J3173">
        <v>11</v>
      </c>
      <c r="K3173">
        <v>14</v>
      </c>
      <c r="L3173">
        <v>13</v>
      </c>
      <c r="M3173" s="1">
        <v>1</v>
      </c>
      <c r="N3173" s="1">
        <v>1</v>
      </c>
      <c r="O3173" s="1">
        <v>1</v>
      </c>
    </row>
    <row r="3174" spans="1:15" x14ac:dyDescent="0.45">
      <c r="A3174">
        <v>3116658</v>
      </c>
      <c r="B3174">
        <v>3116660</v>
      </c>
      <c r="C3174">
        <v>3117790</v>
      </c>
      <c r="D3174">
        <v>3117796</v>
      </c>
      <c r="E3174" t="s">
        <v>7</v>
      </c>
      <c r="F3174" t="s">
        <v>5755</v>
      </c>
      <c r="G3174">
        <v>3168</v>
      </c>
      <c r="H3174" t="s">
        <v>5756</v>
      </c>
      <c r="I3174" t="s">
        <v>539</v>
      </c>
      <c r="J3174">
        <v>8</v>
      </c>
      <c r="K3174">
        <v>9</v>
      </c>
      <c r="L3174">
        <v>9</v>
      </c>
      <c r="M3174" s="1">
        <v>1</v>
      </c>
      <c r="N3174" s="1">
        <v>1</v>
      </c>
      <c r="O3174" s="1">
        <v>1</v>
      </c>
    </row>
    <row r="3175" spans="1:15" x14ac:dyDescent="0.45">
      <c r="A3175">
        <v>3118209</v>
      </c>
      <c r="B3175">
        <v>3118207</v>
      </c>
      <c r="C3175">
        <v>3117866</v>
      </c>
      <c r="D3175">
        <v>3117862</v>
      </c>
      <c r="E3175" t="s">
        <v>23</v>
      </c>
      <c r="F3175" t="s">
        <v>23</v>
      </c>
      <c r="G3175">
        <v>3169</v>
      </c>
      <c r="H3175" t="s">
        <v>5757</v>
      </c>
      <c r="I3175" t="s">
        <v>25</v>
      </c>
      <c r="J3175">
        <v>66</v>
      </c>
      <c r="K3175">
        <v>61</v>
      </c>
      <c r="L3175">
        <v>61</v>
      </c>
      <c r="M3175" s="1">
        <v>3.0645124548493501E-6</v>
      </c>
      <c r="N3175" s="1">
        <v>1.39444859785977E-5</v>
      </c>
      <c r="O3175" s="1">
        <v>1</v>
      </c>
    </row>
    <row r="3176" spans="1:15" x14ac:dyDescent="0.45">
      <c r="A3176">
        <v>3119305</v>
      </c>
      <c r="B3176">
        <v>3119185</v>
      </c>
      <c r="C3176">
        <v>3118325</v>
      </c>
      <c r="D3176">
        <v>3118240</v>
      </c>
      <c r="E3176" t="s">
        <v>23</v>
      </c>
      <c r="F3176" t="s">
        <v>23</v>
      </c>
      <c r="G3176">
        <v>3170</v>
      </c>
      <c r="H3176" t="s">
        <v>5758</v>
      </c>
      <c r="I3176" t="s">
        <v>1244</v>
      </c>
      <c r="J3176">
        <v>23</v>
      </c>
      <c r="K3176">
        <v>23</v>
      </c>
      <c r="L3176">
        <v>22</v>
      </c>
      <c r="M3176" s="1">
        <v>1</v>
      </c>
      <c r="N3176" s="1">
        <v>1</v>
      </c>
      <c r="O3176" s="1">
        <v>1</v>
      </c>
    </row>
    <row r="3177" spans="1:15" x14ac:dyDescent="0.45">
      <c r="A3177">
        <v>3120698</v>
      </c>
      <c r="B3177">
        <v>3120698</v>
      </c>
      <c r="C3177">
        <v>3119313</v>
      </c>
      <c r="D3177">
        <v>3119311</v>
      </c>
      <c r="E3177" t="s">
        <v>23</v>
      </c>
      <c r="F3177" t="s">
        <v>23</v>
      </c>
      <c r="G3177">
        <v>3171</v>
      </c>
      <c r="H3177" t="s">
        <v>5759</v>
      </c>
      <c r="I3177" t="s">
        <v>5760</v>
      </c>
      <c r="J3177">
        <v>18</v>
      </c>
      <c r="K3177">
        <v>20</v>
      </c>
      <c r="L3177">
        <v>17</v>
      </c>
      <c r="M3177" s="1">
        <v>1</v>
      </c>
      <c r="N3177" s="1">
        <v>1</v>
      </c>
      <c r="O3177" s="1">
        <v>1</v>
      </c>
    </row>
    <row r="3178" spans="1:15" x14ac:dyDescent="0.45">
      <c r="B3178">
        <v>3120874</v>
      </c>
      <c r="C3178">
        <v>3121098</v>
      </c>
      <c r="E3178" t="s">
        <v>7</v>
      </c>
      <c r="F3178" t="s">
        <v>23</v>
      </c>
      <c r="G3178">
        <v>3172</v>
      </c>
      <c r="H3178" t="s">
        <v>5761</v>
      </c>
      <c r="I3178" t="s">
        <v>25</v>
      </c>
      <c r="J3178">
        <v>0</v>
      </c>
      <c r="K3178">
        <v>0</v>
      </c>
      <c r="L3178">
        <v>0</v>
      </c>
      <c r="M3178" s="1">
        <v>1</v>
      </c>
      <c r="N3178" s="1">
        <v>1</v>
      </c>
      <c r="O3178" s="1">
        <v>1</v>
      </c>
    </row>
    <row r="3179" spans="1:15" x14ac:dyDescent="0.45">
      <c r="A3179">
        <v>3121734</v>
      </c>
      <c r="B3179">
        <v>3121700</v>
      </c>
      <c r="C3179">
        <v>3121173</v>
      </c>
      <c r="D3179">
        <v>3121140</v>
      </c>
      <c r="E3179" t="s">
        <v>23</v>
      </c>
      <c r="F3179" t="s">
        <v>5762</v>
      </c>
      <c r="G3179">
        <v>3173</v>
      </c>
      <c r="H3179" t="s">
        <v>5763</v>
      </c>
      <c r="I3179" t="s">
        <v>5764</v>
      </c>
      <c r="J3179">
        <v>1457</v>
      </c>
      <c r="K3179">
        <v>1300</v>
      </c>
      <c r="L3179">
        <v>1448</v>
      </c>
      <c r="M3179" s="1">
        <v>7.0573284501987896E-3</v>
      </c>
      <c r="N3179" s="1">
        <v>7.8965198368658092E-6</v>
      </c>
      <c r="O3179" s="1">
        <v>0.16584731270671099</v>
      </c>
    </row>
    <row r="3180" spans="1:15" x14ac:dyDescent="0.45">
      <c r="A3180">
        <v>3122789</v>
      </c>
      <c r="B3180">
        <v>3122757</v>
      </c>
      <c r="C3180">
        <v>3121735</v>
      </c>
      <c r="D3180">
        <v>3121735</v>
      </c>
      <c r="E3180" t="s">
        <v>23</v>
      </c>
      <c r="F3180" t="s">
        <v>5765</v>
      </c>
      <c r="G3180">
        <v>3174</v>
      </c>
      <c r="H3180" t="s">
        <v>5766</v>
      </c>
      <c r="I3180" t="s">
        <v>5767</v>
      </c>
      <c r="J3180">
        <v>1420</v>
      </c>
      <c r="K3180">
        <v>1374</v>
      </c>
      <c r="L3180">
        <v>1452</v>
      </c>
      <c r="M3180" s="1">
        <v>0.39906073698498801</v>
      </c>
      <c r="N3180" s="1">
        <v>0.106724340137955</v>
      </c>
      <c r="O3180" s="1">
        <v>1</v>
      </c>
    </row>
    <row r="3181" spans="1:15" x14ac:dyDescent="0.45">
      <c r="A3181">
        <v>3123417</v>
      </c>
      <c r="B3181">
        <v>3123416</v>
      </c>
      <c r="C3181">
        <v>3122790</v>
      </c>
      <c r="D3181">
        <v>3122790</v>
      </c>
      <c r="E3181" t="s">
        <v>23</v>
      </c>
      <c r="F3181" t="s">
        <v>5768</v>
      </c>
      <c r="G3181">
        <v>3175</v>
      </c>
      <c r="H3181" t="s">
        <v>5769</v>
      </c>
      <c r="I3181" t="s">
        <v>5770</v>
      </c>
      <c r="J3181">
        <v>1324</v>
      </c>
      <c r="K3181">
        <v>1259</v>
      </c>
      <c r="L3181">
        <v>1315</v>
      </c>
      <c r="M3181" s="1">
        <v>4.1232043657380502E-3</v>
      </c>
      <c r="N3181" s="1">
        <v>3.2194028707229299E-5</v>
      </c>
      <c r="O3181" s="1">
        <v>0.51734803538077301</v>
      </c>
    </row>
    <row r="3182" spans="1:15" x14ac:dyDescent="0.45">
      <c r="A3182">
        <v>3123854</v>
      </c>
      <c r="B3182">
        <v>3123849</v>
      </c>
      <c r="C3182">
        <v>3123454</v>
      </c>
      <c r="D3182">
        <v>3123418</v>
      </c>
      <c r="E3182" t="s">
        <v>23</v>
      </c>
      <c r="F3182" t="s">
        <v>5771</v>
      </c>
      <c r="G3182">
        <v>3176</v>
      </c>
      <c r="H3182" t="s">
        <v>5772</v>
      </c>
      <c r="I3182" t="s">
        <v>5773</v>
      </c>
      <c r="J3182">
        <v>1220</v>
      </c>
      <c r="K3182">
        <v>1193</v>
      </c>
      <c r="L3182">
        <v>1231</v>
      </c>
      <c r="M3182" s="1">
        <v>2.1937846451081398E-2</v>
      </c>
      <c r="N3182" s="1">
        <v>2.4191548629178201E-4</v>
      </c>
      <c r="O3182" s="1">
        <v>0.46474316501207102</v>
      </c>
    </row>
    <row r="3183" spans="1:15" x14ac:dyDescent="0.45">
      <c r="A3183">
        <v>3124262</v>
      </c>
      <c r="B3183">
        <v>3124239</v>
      </c>
      <c r="C3183">
        <v>3123871</v>
      </c>
      <c r="D3183">
        <v>3123858</v>
      </c>
      <c r="E3183" t="s">
        <v>23</v>
      </c>
      <c r="F3183" t="s">
        <v>5774</v>
      </c>
      <c r="G3183">
        <v>3177</v>
      </c>
      <c r="H3183" t="s">
        <v>5775</v>
      </c>
      <c r="I3183" t="s">
        <v>5776</v>
      </c>
      <c r="J3183">
        <v>1876</v>
      </c>
      <c r="K3183">
        <v>2066</v>
      </c>
      <c r="L3183">
        <v>1979</v>
      </c>
      <c r="M3183" s="1">
        <v>4.4507445342670003E-2</v>
      </c>
      <c r="N3183" s="1">
        <v>7.60825922465601E-3</v>
      </c>
      <c r="O3183" s="1">
        <v>1</v>
      </c>
    </row>
    <row r="3184" spans="1:15" x14ac:dyDescent="0.45">
      <c r="A3184">
        <v>3124378</v>
      </c>
      <c r="B3184">
        <v>3124376</v>
      </c>
      <c r="C3184">
        <v>3124263</v>
      </c>
      <c r="D3184">
        <v>3124263</v>
      </c>
      <c r="E3184" t="s">
        <v>23</v>
      </c>
      <c r="F3184" t="s">
        <v>5777</v>
      </c>
      <c r="G3184">
        <v>3178</v>
      </c>
      <c r="H3184" t="s">
        <v>5778</v>
      </c>
      <c r="I3184" t="s">
        <v>5779</v>
      </c>
      <c r="J3184">
        <v>1062</v>
      </c>
      <c r="K3184">
        <v>1197</v>
      </c>
      <c r="L3184">
        <v>1175</v>
      </c>
      <c r="M3184" s="1">
        <v>0.106855365708638</v>
      </c>
      <c r="N3184" s="1">
        <v>3.7989213690640299E-4</v>
      </c>
      <c r="O3184" s="1">
        <v>0.14691623249447999</v>
      </c>
    </row>
    <row r="3185" spans="1:15" x14ac:dyDescent="0.45">
      <c r="B3185">
        <v>3125153</v>
      </c>
      <c r="C3185">
        <v>3124407</v>
      </c>
      <c r="D3185">
        <v>3124388</v>
      </c>
      <c r="E3185" t="s">
        <v>23</v>
      </c>
      <c r="F3185" t="s">
        <v>5780</v>
      </c>
      <c r="G3185">
        <v>3179</v>
      </c>
      <c r="H3185" t="s">
        <v>5781</v>
      </c>
      <c r="I3185" t="s">
        <v>5782</v>
      </c>
      <c r="J3185">
        <v>484</v>
      </c>
      <c r="K3185">
        <v>511</v>
      </c>
      <c r="L3185">
        <v>523</v>
      </c>
      <c r="M3185" s="1">
        <v>0.14358578793034801</v>
      </c>
      <c r="N3185" s="1">
        <v>3.1599270454476902E-3</v>
      </c>
      <c r="O3185" s="1">
        <v>0.34677890480040302</v>
      </c>
    </row>
    <row r="3186" spans="1:15" x14ac:dyDescent="0.45">
      <c r="A3186">
        <v>3125824</v>
      </c>
      <c r="B3186">
        <v>3125803</v>
      </c>
      <c r="C3186">
        <v>3125150</v>
      </c>
      <c r="E3186" t="s">
        <v>23</v>
      </c>
      <c r="F3186" t="s">
        <v>5783</v>
      </c>
      <c r="G3186">
        <v>3180</v>
      </c>
      <c r="H3186" t="s">
        <v>5784</v>
      </c>
      <c r="I3186" t="s">
        <v>5785</v>
      </c>
      <c r="J3186">
        <v>445</v>
      </c>
      <c r="K3186">
        <v>472</v>
      </c>
      <c r="L3186">
        <v>481</v>
      </c>
      <c r="M3186" s="1">
        <v>0.40897525364655901</v>
      </c>
      <c r="N3186" s="1">
        <v>1.7533009719579998E-2</v>
      </c>
      <c r="O3186" s="1">
        <v>0.36125773075144002</v>
      </c>
    </row>
    <row r="3187" spans="1:15" x14ac:dyDescent="0.45">
      <c r="B3187">
        <v>3127132</v>
      </c>
      <c r="C3187">
        <v>3125825</v>
      </c>
      <c r="D3187">
        <v>3125825</v>
      </c>
      <c r="E3187" t="s">
        <v>23</v>
      </c>
      <c r="F3187" t="s">
        <v>5786</v>
      </c>
      <c r="G3187">
        <v>3181</v>
      </c>
      <c r="H3187" t="s">
        <v>5787</v>
      </c>
      <c r="I3187" t="s">
        <v>5788</v>
      </c>
      <c r="J3187">
        <v>493</v>
      </c>
      <c r="K3187">
        <v>533</v>
      </c>
      <c r="L3187">
        <v>557</v>
      </c>
      <c r="M3187" s="1">
        <v>0.21156384170919901</v>
      </c>
      <c r="N3187" s="1">
        <v>1.5039054278726999E-2</v>
      </c>
      <c r="O3187" s="1">
        <v>0.51218560144648995</v>
      </c>
    </row>
    <row r="3188" spans="1:15" x14ac:dyDescent="0.45">
      <c r="A3188">
        <v>3127575</v>
      </c>
      <c r="B3188">
        <v>3127575</v>
      </c>
      <c r="C3188">
        <v>3127129</v>
      </c>
      <c r="E3188" t="s">
        <v>23</v>
      </c>
      <c r="F3188" t="s">
        <v>5789</v>
      </c>
      <c r="G3188">
        <v>3182</v>
      </c>
      <c r="H3188" t="s">
        <v>5790</v>
      </c>
      <c r="I3188" t="s">
        <v>5791</v>
      </c>
      <c r="J3188">
        <v>1019</v>
      </c>
      <c r="K3188">
        <v>983</v>
      </c>
      <c r="L3188">
        <v>1075</v>
      </c>
      <c r="M3188" s="1">
        <v>5.40265880923455E-2</v>
      </c>
      <c r="N3188" s="1">
        <v>4.5503381519333698E-5</v>
      </c>
      <c r="O3188" s="1">
        <v>6.6249880502403893E-2</v>
      </c>
    </row>
    <row r="3189" spans="1:15" x14ac:dyDescent="0.45">
      <c r="A3189">
        <v>3127774</v>
      </c>
      <c r="B3189">
        <v>3127774</v>
      </c>
      <c r="C3189">
        <v>3127595</v>
      </c>
      <c r="D3189">
        <v>3127576</v>
      </c>
      <c r="E3189" t="s">
        <v>23</v>
      </c>
      <c r="F3189" t="s">
        <v>5792</v>
      </c>
      <c r="G3189">
        <v>3183</v>
      </c>
      <c r="H3189" t="s">
        <v>5793</v>
      </c>
      <c r="I3189" t="s">
        <v>5794</v>
      </c>
      <c r="J3189">
        <v>1690</v>
      </c>
      <c r="K3189">
        <v>1584</v>
      </c>
      <c r="L3189">
        <v>1763</v>
      </c>
      <c r="M3189" s="1">
        <v>0.21540519846949699</v>
      </c>
      <c r="N3189" s="1">
        <v>9.70245422479976E-5</v>
      </c>
      <c r="O3189" s="1">
        <v>2.1769908036081899E-2</v>
      </c>
    </row>
    <row r="3190" spans="1:15" x14ac:dyDescent="0.45">
      <c r="A3190">
        <v>3128284</v>
      </c>
      <c r="B3190">
        <v>3128284</v>
      </c>
      <c r="C3190">
        <v>3127796</v>
      </c>
      <c r="D3190">
        <v>3127775</v>
      </c>
      <c r="E3190" t="s">
        <v>23</v>
      </c>
      <c r="F3190" t="s">
        <v>5795</v>
      </c>
      <c r="G3190">
        <v>3184</v>
      </c>
      <c r="H3190" t="s">
        <v>5796</v>
      </c>
      <c r="I3190" t="s">
        <v>5797</v>
      </c>
      <c r="J3190">
        <v>1447</v>
      </c>
      <c r="K3190">
        <v>1387</v>
      </c>
      <c r="L3190">
        <v>1564</v>
      </c>
      <c r="M3190" s="1">
        <v>5.4375623578958199E-2</v>
      </c>
      <c r="N3190" s="1">
        <v>2.41650729826365E-4</v>
      </c>
      <c r="O3190" s="1">
        <v>0.13470781777131399</v>
      </c>
    </row>
    <row r="3191" spans="1:15" x14ac:dyDescent="0.45">
      <c r="A3191">
        <v>3128676</v>
      </c>
      <c r="B3191">
        <v>3128675</v>
      </c>
      <c r="C3191">
        <v>3128307</v>
      </c>
      <c r="D3191">
        <v>3128285</v>
      </c>
      <c r="E3191" t="s">
        <v>23</v>
      </c>
      <c r="F3191" t="s">
        <v>5798</v>
      </c>
      <c r="G3191">
        <v>3185</v>
      </c>
      <c r="H3191" t="s">
        <v>5799</v>
      </c>
      <c r="I3191" t="s">
        <v>5800</v>
      </c>
      <c r="J3191">
        <v>1510</v>
      </c>
      <c r="K3191">
        <v>1440</v>
      </c>
      <c r="L3191">
        <v>1599</v>
      </c>
      <c r="M3191" s="1">
        <v>0.12687299376056099</v>
      </c>
      <c r="N3191" s="1">
        <v>9.8458511537943502E-4</v>
      </c>
      <c r="O3191" s="1">
        <v>0.16285492272501301</v>
      </c>
    </row>
    <row r="3192" spans="1:15" x14ac:dyDescent="0.45">
      <c r="A3192">
        <v>3128693</v>
      </c>
      <c r="D3192">
        <v>3128677</v>
      </c>
      <c r="E3192" t="s">
        <v>23</v>
      </c>
      <c r="F3192" t="s">
        <v>23</v>
      </c>
      <c r="G3192">
        <v>3186</v>
      </c>
      <c r="H3192" t="s">
        <v>71</v>
      </c>
      <c r="I3192" t="s">
        <v>23</v>
      </c>
      <c r="J3192">
        <v>1586</v>
      </c>
      <c r="K3192">
        <v>1550</v>
      </c>
      <c r="L3192">
        <v>1669</v>
      </c>
      <c r="M3192" s="1">
        <v>1.11244178311284E-3</v>
      </c>
      <c r="N3192" s="1">
        <v>3.2632239414646699E-5</v>
      </c>
      <c r="O3192" s="1">
        <v>0.73691514889827703</v>
      </c>
    </row>
    <row r="3193" spans="1:15" x14ac:dyDescent="0.45">
      <c r="A3193">
        <v>3129243</v>
      </c>
      <c r="B3193">
        <v>3129233</v>
      </c>
      <c r="C3193">
        <v>3128694</v>
      </c>
      <c r="D3193">
        <v>3128694</v>
      </c>
      <c r="E3193" t="s">
        <v>23</v>
      </c>
      <c r="F3193" t="s">
        <v>5801</v>
      </c>
      <c r="G3193">
        <v>3187</v>
      </c>
      <c r="H3193" t="s">
        <v>5802</v>
      </c>
      <c r="I3193" t="s">
        <v>5803</v>
      </c>
      <c r="J3193">
        <v>1225</v>
      </c>
      <c r="K3193">
        <v>1162</v>
      </c>
      <c r="L3193">
        <v>1255</v>
      </c>
      <c r="M3193" s="1">
        <v>3.2934866570282502E-2</v>
      </c>
      <c r="N3193" s="1">
        <v>5.0054862408108799E-4</v>
      </c>
      <c r="O3193" s="1">
        <v>0.40129900906438098</v>
      </c>
    </row>
    <row r="3194" spans="1:15" x14ac:dyDescent="0.45">
      <c r="A3194">
        <v>3129668</v>
      </c>
      <c r="B3194">
        <v>3129660</v>
      </c>
      <c r="C3194">
        <v>3129262</v>
      </c>
      <c r="D3194">
        <v>3129244</v>
      </c>
      <c r="E3194" t="s">
        <v>23</v>
      </c>
      <c r="F3194" t="s">
        <v>5804</v>
      </c>
      <c r="G3194">
        <v>3188</v>
      </c>
      <c r="H3194" t="s">
        <v>5805</v>
      </c>
      <c r="I3194" t="s">
        <v>5806</v>
      </c>
      <c r="J3194">
        <v>1235</v>
      </c>
      <c r="K3194">
        <v>989</v>
      </c>
      <c r="L3194">
        <v>1242</v>
      </c>
      <c r="M3194" s="1">
        <v>2.36777522723681E-2</v>
      </c>
      <c r="N3194" s="1">
        <v>3.2324892305552701E-10</v>
      </c>
      <c r="O3194" s="1">
        <v>5.81005867215717E-5</v>
      </c>
    </row>
    <row r="3195" spans="1:15" x14ac:dyDescent="0.45">
      <c r="A3195">
        <v>3129686</v>
      </c>
      <c r="D3195">
        <v>3129669</v>
      </c>
      <c r="E3195" t="s">
        <v>23</v>
      </c>
      <c r="F3195" t="s">
        <v>23</v>
      </c>
      <c r="G3195">
        <v>3189</v>
      </c>
      <c r="H3195" t="s">
        <v>71</v>
      </c>
      <c r="I3195" t="s">
        <v>23</v>
      </c>
      <c r="J3195">
        <v>1747</v>
      </c>
      <c r="K3195">
        <v>1273</v>
      </c>
      <c r="L3195">
        <v>1714</v>
      </c>
      <c r="M3195" s="1">
        <v>4.9792000642683098E-5</v>
      </c>
      <c r="N3195" s="1">
        <v>6.0621407729424998E-14</v>
      </c>
      <c r="O3195" s="1">
        <v>1.3842534756213E-4</v>
      </c>
    </row>
    <row r="3196" spans="1:15" x14ac:dyDescent="0.45">
      <c r="A3196">
        <v>3129901</v>
      </c>
      <c r="B3196">
        <v>3129882</v>
      </c>
      <c r="C3196">
        <v>3129697</v>
      </c>
      <c r="D3196">
        <v>3129687</v>
      </c>
      <c r="E3196" t="s">
        <v>23</v>
      </c>
      <c r="F3196" t="s">
        <v>5807</v>
      </c>
      <c r="G3196">
        <v>3190</v>
      </c>
      <c r="H3196" t="s">
        <v>5808</v>
      </c>
      <c r="I3196" t="s">
        <v>5809</v>
      </c>
      <c r="J3196">
        <v>1831</v>
      </c>
      <c r="K3196">
        <v>1484</v>
      </c>
      <c r="L3196">
        <v>1842</v>
      </c>
      <c r="M3196" s="1">
        <v>5.9013534344124499E-2</v>
      </c>
      <c r="N3196" s="1">
        <v>3.4265608072284601E-9</v>
      </c>
      <c r="O3196" s="1">
        <v>9.0553105356937894E-5</v>
      </c>
    </row>
    <row r="3197" spans="1:15" x14ac:dyDescent="0.45">
      <c r="A3197">
        <v>3130448</v>
      </c>
      <c r="B3197">
        <v>3130441</v>
      </c>
      <c r="C3197">
        <v>3129902</v>
      </c>
      <c r="D3197">
        <v>3129902</v>
      </c>
      <c r="E3197" t="s">
        <v>23</v>
      </c>
      <c r="F3197" t="s">
        <v>5810</v>
      </c>
      <c r="G3197">
        <v>3191</v>
      </c>
      <c r="H3197" t="s">
        <v>5811</v>
      </c>
      <c r="I3197" t="s">
        <v>5812</v>
      </c>
      <c r="J3197">
        <v>1266</v>
      </c>
      <c r="K3197">
        <v>1191</v>
      </c>
      <c r="L3197">
        <v>1291</v>
      </c>
      <c r="M3197" s="1">
        <v>2.5623089183325998E-2</v>
      </c>
      <c r="N3197" s="1">
        <v>2.49995526862413E-4</v>
      </c>
      <c r="O3197" s="1">
        <v>0.34333693197369197</v>
      </c>
    </row>
    <row r="3198" spans="1:15" x14ac:dyDescent="0.45">
      <c r="A3198">
        <v>3130805</v>
      </c>
      <c r="B3198">
        <v>3130782</v>
      </c>
      <c r="C3198">
        <v>3130456</v>
      </c>
      <c r="D3198">
        <v>3130456</v>
      </c>
      <c r="E3198" t="s">
        <v>23</v>
      </c>
      <c r="F3198" t="s">
        <v>5813</v>
      </c>
      <c r="G3198">
        <v>3192</v>
      </c>
      <c r="H3198" t="s">
        <v>5814</v>
      </c>
      <c r="I3198" t="s">
        <v>5815</v>
      </c>
      <c r="J3198">
        <v>838</v>
      </c>
      <c r="K3198">
        <v>771</v>
      </c>
      <c r="L3198">
        <v>874</v>
      </c>
      <c r="M3198" s="1">
        <v>0.209721757297954</v>
      </c>
      <c r="N3198" s="1">
        <v>7.0732953040092702E-7</v>
      </c>
      <c r="O3198" s="1">
        <v>5.6341687454806403E-4</v>
      </c>
    </row>
    <row r="3199" spans="1:15" x14ac:dyDescent="0.45">
      <c r="A3199">
        <v>3131174</v>
      </c>
      <c r="B3199">
        <v>3131174</v>
      </c>
      <c r="C3199">
        <v>3130806</v>
      </c>
      <c r="D3199">
        <v>3130806</v>
      </c>
      <c r="E3199" t="s">
        <v>23</v>
      </c>
      <c r="F3199" t="s">
        <v>5816</v>
      </c>
      <c r="G3199">
        <v>3193</v>
      </c>
      <c r="H3199" t="s">
        <v>5817</v>
      </c>
      <c r="I3199" t="s">
        <v>5818</v>
      </c>
      <c r="J3199">
        <v>869</v>
      </c>
      <c r="K3199">
        <v>836</v>
      </c>
      <c r="L3199">
        <v>887</v>
      </c>
      <c r="M3199" s="1">
        <v>0.120946579377034</v>
      </c>
      <c r="N3199" s="1">
        <v>4.1423992498391298E-4</v>
      </c>
      <c r="O3199" s="1">
        <v>0.14252917764068099</v>
      </c>
    </row>
    <row r="3200" spans="1:15" x14ac:dyDescent="0.45">
      <c r="A3200">
        <v>3131445</v>
      </c>
      <c r="B3200">
        <v>3131445</v>
      </c>
      <c r="C3200">
        <v>3131188</v>
      </c>
      <c r="D3200">
        <v>3131175</v>
      </c>
      <c r="E3200" t="s">
        <v>23</v>
      </c>
      <c r="F3200" t="s">
        <v>5819</v>
      </c>
      <c r="G3200">
        <v>3194</v>
      </c>
      <c r="H3200" t="s">
        <v>5820</v>
      </c>
      <c r="I3200" t="s">
        <v>5821</v>
      </c>
      <c r="J3200">
        <v>1449</v>
      </c>
      <c r="K3200">
        <v>1307</v>
      </c>
      <c r="L3200">
        <v>1455</v>
      </c>
      <c r="M3200" s="1">
        <v>2.64422765928626E-2</v>
      </c>
      <c r="N3200" s="1">
        <v>2.5807073911216999E-6</v>
      </c>
      <c r="O3200" s="1">
        <v>3.1931456904070399E-2</v>
      </c>
    </row>
    <row r="3201" spans="1:15" x14ac:dyDescent="0.45">
      <c r="B3201">
        <v>3131646</v>
      </c>
      <c r="C3201">
        <v>3131458</v>
      </c>
      <c r="D3201">
        <v>3131446</v>
      </c>
      <c r="E3201" t="s">
        <v>23</v>
      </c>
      <c r="F3201" t="s">
        <v>5822</v>
      </c>
      <c r="G3201">
        <v>3195</v>
      </c>
      <c r="H3201" t="s">
        <v>5823</v>
      </c>
      <c r="I3201" t="s">
        <v>5824</v>
      </c>
      <c r="J3201">
        <v>2030</v>
      </c>
      <c r="K3201">
        <v>1866</v>
      </c>
      <c r="L3201">
        <v>2034</v>
      </c>
      <c r="M3201" s="1">
        <v>2.0911900888315699E-2</v>
      </c>
      <c r="N3201" s="1">
        <v>4.8874493754714798E-6</v>
      </c>
      <c r="O3201" s="1">
        <v>6.3323918912781302E-2</v>
      </c>
    </row>
    <row r="3202" spans="1:15" x14ac:dyDescent="0.45">
      <c r="A3202">
        <v>3132066</v>
      </c>
      <c r="B3202">
        <v>3132058</v>
      </c>
      <c r="C3202">
        <v>3131636</v>
      </c>
      <c r="E3202" t="s">
        <v>23</v>
      </c>
      <c r="F3202" t="s">
        <v>5825</v>
      </c>
      <c r="G3202">
        <v>3196</v>
      </c>
      <c r="H3202" t="s">
        <v>5826</v>
      </c>
      <c r="I3202" t="s">
        <v>5827</v>
      </c>
      <c r="J3202">
        <v>923</v>
      </c>
      <c r="K3202">
        <v>842</v>
      </c>
      <c r="L3202">
        <v>924</v>
      </c>
      <c r="M3202" s="1">
        <v>1.7783016852269899E-2</v>
      </c>
      <c r="N3202" s="1">
        <v>2.6344228132804901E-6</v>
      </c>
      <c r="O3202" s="1">
        <v>5.1481569748300197E-2</v>
      </c>
    </row>
    <row r="3203" spans="1:15" x14ac:dyDescent="0.45">
      <c r="A3203">
        <v>3132712</v>
      </c>
      <c r="B3203">
        <v>3132712</v>
      </c>
      <c r="C3203">
        <v>3132077</v>
      </c>
      <c r="D3203">
        <v>3132070</v>
      </c>
      <c r="E3203" t="s">
        <v>23</v>
      </c>
      <c r="F3203" t="s">
        <v>5828</v>
      </c>
      <c r="G3203">
        <v>3197</v>
      </c>
      <c r="H3203" t="s">
        <v>5829</v>
      </c>
      <c r="I3203" t="s">
        <v>5830</v>
      </c>
      <c r="J3203">
        <v>967</v>
      </c>
      <c r="K3203">
        <v>930</v>
      </c>
      <c r="L3203">
        <v>1027</v>
      </c>
      <c r="M3203" s="1">
        <v>9.7445518921452007E-2</v>
      </c>
      <c r="N3203" s="1">
        <v>1.6785440430971299E-3</v>
      </c>
      <c r="O3203" s="1">
        <v>0.28400674221961703</v>
      </c>
    </row>
    <row r="3204" spans="1:15" x14ac:dyDescent="0.45">
      <c r="A3204">
        <v>3132725</v>
      </c>
      <c r="D3204">
        <v>3132713</v>
      </c>
      <c r="E3204" t="s">
        <v>23</v>
      </c>
      <c r="F3204" t="s">
        <v>23</v>
      </c>
      <c r="G3204">
        <v>3198</v>
      </c>
      <c r="H3204" t="s">
        <v>71</v>
      </c>
      <c r="I3204" t="s">
        <v>23</v>
      </c>
      <c r="J3204">
        <v>1068</v>
      </c>
      <c r="K3204">
        <v>1028</v>
      </c>
      <c r="L3204">
        <v>1152</v>
      </c>
      <c r="M3204" s="1">
        <v>1.06633375666627E-2</v>
      </c>
      <c r="N3204" s="1">
        <v>2.0947903522210501E-3</v>
      </c>
      <c r="O3204" s="1">
        <v>1</v>
      </c>
    </row>
    <row r="3205" spans="1:15" x14ac:dyDescent="0.45">
      <c r="A3205">
        <v>3133065</v>
      </c>
      <c r="B3205">
        <v>3133065</v>
      </c>
      <c r="C3205">
        <v>3132730</v>
      </c>
      <c r="D3205">
        <v>3132726</v>
      </c>
      <c r="E3205" t="s">
        <v>23</v>
      </c>
      <c r="F3205" t="s">
        <v>5831</v>
      </c>
      <c r="G3205">
        <v>3199</v>
      </c>
      <c r="H3205" t="s">
        <v>5832</v>
      </c>
      <c r="I3205" t="s">
        <v>5833</v>
      </c>
      <c r="J3205">
        <v>1113</v>
      </c>
      <c r="K3205">
        <v>1095</v>
      </c>
      <c r="L3205">
        <v>1190</v>
      </c>
      <c r="M3205" s="1">
        <v>9.1812598894513403E-2</v>
      </c>
      <c r="N3205" s="1">
        <v>1.4749326066721999E-4</v>
      </c>
      <c r="O3205" s="1">
        <v>7.4171554623422897E-2</v>
      </c>
    </row>
    <row r="3206" spans="1:15" x14ac:dyDescent="0.45">
      <c r="A3206">
        <v>3133369</v>
      </c>
      <c r="B3206">
        <v>3133369</v>
      </c>
      <c r="C3206">
        <v>3133088</v>
      </c>
      <c r="D3206">
        <v>3133066</v>
      </c>
      <c r="E3206" t="s">
        <v>23</v>
      </c>
      <c r="F3206" t="s">
        <v>5834</v>
      </c>
      <c r="G3206">
        <v>3200</v>
      </c>
      <c r="H3206" t="s">
        <v>5835</v>
      </c>
      <c r="I3206" t="s">
        <v>5836</v>
      </c>
      <c r="J3206">
        <v>1365</v>
      </c>
      <c r="K3206">
        <v>1317</v>
      </c>
      <c r="L3206">
        <v>1396</v>
      </c>
      <c r="M3206" s="1">
        <v>3.1163197138776699E-2</v>
      </c>
      <c r="N3206" s="1">
        <v>4.7094466424665201E-5</v>
      </c>
      <c r="O3206" s="1">
        <v>0.148772603627607</v>
      </c>
    </row>
    <row r="3207" spans="1:15" x14ac:dyDescent="0.45">
      <c r="A3207">
        <v>3134221</v>
      </c>
      <c r="B3207">
        <v>3134221</v>
      </c>
      <c r="C3207">
        <v>3133397</v>
      </c>
      <c r="D3207">
        <v>3133370</v>
      </c>
      <c r="E3207" t="s">
        <v>23</v>
      </c>
      <c r="F3207" t="s">
        <v>5837</v>
      </c>
      <c r="G3207">
        <v>3201</v>
      </c>
      <c r="H3207" t="s">
        <v>5838</v>
      </c>
      <c r="I3207" t="s">
        <v>5839</v>
      </c>
      <c r="J3207">
        <v>1333</v>
      </c>
      <c r="K3207">
        <v>1220</v>
      </c>
      <c r="L3207">
        <v>1348</v>
      </c>
      <c r="M3207" s="1">
        <v>2.52744656062595E-2</v>
      </c>
      <c r="N3207" s="1">
        <v>2.5734476448449799E-3</v>
      </c>
      <c r="O3207" s="1">
        <v>0.849326228685506</v>
      </c>
    </row>
    <row r="3208" spans="1:15" x14ac:dyDescent="0.45">
      <c r="A3208">
        <v>3134243</v>
      </c>
      <c r="D3208">
        <v>3134222</v>
      </c>
      <c r="E3208" t="s">
        <v>23</v>
      </c>
      <c r="F3208" t="s">
        <v>23</v>
      </c>
      <c r="G3208">
        <v>3202</v>
      </c>
      <c r="H3208" t="s">
        <v>71</v>
      </c>
      <c r="I3208" t="s">
        <v>23</v>
      </c>
      <c r="J3208">
        <v>1064</v>
      </c>
      <c r="K3208">
        <v>976</v>
      </c>
      <c r="L3208">
        <v>1078</v>
      </c>
      <c r="M3208" s="1">
        <v>1.9707733383228599E-4</v>
      </c>
      <c r="N3208" s="1">
        <v>7.2815121738218901E-6</v>
      </c>
      <c r="O3208" s="1">
        <v>0.82280527999382103</v>
      </c>
    </row>
    <row r="3209" spans="1:15" x14ac:dyDescent="0.45">
      <c r="B3209">
        <v>3134530</v>
      </c>
      <c r="C3209">
        <v>3134246</v>
      </c>
      <c r="D3209">
        <v>3134244</v>
      </c>
      <c r="E3209" t="s">
        <v>23</v>
      </c>
      <c r="F3209" t="s">
        <v>5840</v>
      </c>
      <c r="G3209">
        <v>3203</v>
      </c>
      <c r="H3209" t="s">
        <v>5841</v>
      </c>
      <c r="I3209" t="s">
        <v>5842</v>
      </c>
      <c r="J3209">
        <v>1196</v>
      </c>
      <c r="K3209">
        <v>1081</v>
      </c>
      <c r="L3209">
        <v>1206</v>
      </c>
      <c r="M3209" s="1">
        <v>6.12646214406488E-2</v>
      </c>
      <c r="N3209" s="1">
        <v>1.25192049198429E-5</v>
      </c>
      <c r="O3209" s="1">
        <v>3.3217685406966797E-2</v>
      </c>
    </row>
    <row r="3210" spans="1:15" x14ac:dyDescent="0.45">
      <c r="A3210">
        <v>3135159</v>
      </c>
      <c r="B3210">
        <v>3135150</v>
      </c>
      <c r="C3210">
        <v>3134527</v>
      </c>
      <c r="E3210" t="s">
        <v>23</v>
      </c>
      <c r="F3210" t="s">
        <v>5843</v>
      </c>
      <c r="G3210">
        <v>3204</v>
      </c>
      <c r="H3210" t="s">
        <v>5844</v>
      </c>
      <c r="I3210" t="s">
        <v>5845</v>
      </c>
      <c r="J3210">
        <v>1055</v>
      </c>
      <c r="K3210">
        <v>994</v>
      </c>
      <c r="L3210">
        <v>1073</v>
      </c>
      <c r="M3210" s="1">
        <v>2.85907073749357E-2</v>
      </c>
      <c r="N3210" s="1">
        <v>4.40421105265928E-4</v>
      </c>
      <c r="O3210" s="1">
        <v>0.41795623767916601</v>
      </c>
    </row>
    <row r="3211" spans="1:15" x14ac:dyDescent="0.45">
      <c r="A3211">
        <v>3135171</v>
      </c>
      <c r="D3211">
        <v>3135160</v>
      </c>
      <c r="E3211" t="s">
        <v>23</v>
      </c>
      <c r="F3211" t="s">
        <v>23</v>
      </c>
      <c r="G3211">
        <v>3205</v>
      </c>
      <c r="H3211" t="s">
        <v>71</v>
      </c>
      <c r="I3211" t="s">
        <v>23</v>
      </c>
      <c r="J3211">
        <v>1113</v>
      </c>
      <c r="K3211">
        <v>1038</v>
      </c>
      <c r="L3211">
        <v>1088</v>
      </c>
      <c r="M3211" s="1">
        <v>5.3386947741536102E-5</v>
      </c>
      <c r="N3211" s="1">
        <v>5.3155351439499897E-4</v>
      </c>
      <c r="O3211" s="1">
        <v>1</v>
      </c>
    </row>
    <row r="3212" spans="1:15" x14ac:dyDescent="0.45">
      <c r="A3212">
        <v>3135807</v>
      </c>
      <c r="B3212">
        <v>3135807</v>
      </c>
      <c r="C3212">
        <v>3135175</v>
      </c>
      <c r="D3212">
        <v>3135172</v>
      </c>
      <c r="E3212" t="s">
        <v>23</v>
      </c>
      <c r="F3212" t="s">
        <v>5846</v>
      </c>
      <c r="G3212">
        <v>3206</v>
      </c>
      <c r="H3212" t="s">
        <v>5847</v>
      </c>
      <c r="I3212" t="s">
        <v>5848</v>
      </c>
      <c r="J3212">
        <v>1419</v>
      </c>
      <c r="K3212">
        <v>1320</v>
      </c>
      <c r="L3212">
        <v>1421</v>
      </c>
      <c r="M3212" s="1">
        <v>3.0533021815399501E-3</v>
      </c>
      <c r="N3212" s="1">
        <v>7.7833899362725296E-5</v>
      </c>
      <c r="O3212" s="1">
        <v>0.699661489713582</v>
      </c>
    </row>
    <row r="3213" spans="1:15" x14ac:dyDescent="0.45">
      <c r="A3213">
        <v>3136161</v>
      </c>
      <c r="B3213">
        <v>3136143</v>
      </c>
      <c r="C3213">
        <v>3135835</v>
      </c>
      <c r="D3213">
        <v>3135808</v>
      </c>
      <c r="E3213" t="s">
        <v>23</v>
      </c>
      <c r="F3213" t="s">
        <v>5849</v>
      </c>
      <c r="G3213">
        <v>3207</v>
      </c>
      <c r="H3213" t="s">
        <v>5850</v>
      </c>
      <c r="I3213" t="s">
        <v>5851</v>
      </c>
      <c r="J3213">
        <v>2008</v>
      </c>
      <c r="K3213">
        <v>1763</v>
      </c>
      <c r="L3213">
        <v>1941</v>
      </c>
      <c r="M3213" s="1">
        <v>7.7738446669668101E-3</v>
      </c>
      <c r="N3213" s="1">
        <v>1.6170099011432699E-5</v>
      </c>
      <c r="O3213" s="1">
        <v>0.248624561298317</v>
      </c>
    </row>
    <row r="3214" spans="1:15" x14ac:dyDescent="0.45">
      <c r="A3214">
        <v>3137352</v>
      </c>
      <c r="B3214">
        <v>3137352</v>
      </c>
      <c r="C3214">
        <v>3136162</v>
      </c>
      <c r="D3214">
        <v>3136162</v>
      </c>
      <c r="E3214" t="s">
        <v>23</v>
      </c>
      <c r="F3214" t="s">
        <v>5852</v>
      </c>
      <c r="G3214">
        <v>3208</v>
      </c>
      <c r="H3214" t="s">
        <v>5853</v>
      </c>
      <c r="I3214" t="s">
        <v>5854</v>
      </c>
      <c r="J3214">
        <v>1983</v>
      </c>
      <c r="K3214">
        <v>2033</v>
      </c>
      <c r="L3214">
        <v>1993</v>
      </c>
      <c r="M3214" s="1">
        <v>0.26148705554370699</v>
      </c>
      <c r="N3214" s="1">
        <v>4.8667918543869197E-2</v>
      </c>
      <c r="O3214" s="1">
        <v>1</v>
      </c>
    </row>
    <row r="3215" spans="1:15" x14ac:dyDescent="0.45">
      <c r="A3215">
        <v>3139458</v>
      </c>
      <c r="B3215">
        <v>3139458</v>
      </c>
      <c r="C3215">
        <v>3137380</v>
      </c>
      <c r="D3215">
        <v>3137358</v>
      </c>
      <c r="E3215" t="s">
        <v>23</v>
      </c>
      <c r="F3215" t="s">
        <v>5855</v>
      </c>
      <c r="G3215">
        <v>3209</v>
      </c>
      <c r="H3215" t="s">
        <v>5856</v>
      </c>
      <c r="I3215" t="s">
        <v>4199</v>
      </c>
      <c r="J3215">
        <v>877</v>
      </c>
      <c r="K3215">
        <v>1057</v>
      </c>
      <c r="L3215">
        <v>924</v>
      </c>
      <c r="M3215" s="1">
        <v>0.37456380873316297</v>
      </c>
      <c r="N3215" s="1">
        <v>0.72669656465765597</v>
      </c>
      <c r="O3215" s="1">
        <v>1</v>
      </c>
    </row>
    <row r="3216" spans="1:15" x14ac:dyDescent="0.45">
      <c r="A3216">
        <v>3139970</v>
      </c>
      <c r="B3216">
        <v>3139970</v>
      </c>
      <c r="C3216">
        <v>3139500</v>
      </c>
      <c r="D3216">
        <v>3139459</v>
      </c>
      <c r="E3216" t="s">
        <v>23</v>
      </c>
      <c r="F3216" t="s">
        <v>5857</v>
      </c>
      <c r="G3216">
        <v>3210</v>
      </c>
      <c r="H3216" t="s">
        <v>5858</v>
      </c>
      <c r="I3216" t="s">
        <v>5859</v>
      </c>
      <c r="J3216">
        <v>903</v>
      </c>
      <c r="K3216">
        <v>1111</v>
      </c>
      <c r="L3216">
        <v>922</v>
      </c>
      <c r="M3216" s="1">
        <v>1.6536198507589101E-2</v>
      </c>
      <c r="N3216" s="1">
        <v>0.48521547726644798</v>
      </c>
      <c r="O3216" s="1">
        <v>9.8853732157000898E-2</v>
      </c>
    </row>
    <row r="3217" spans="1:15" x14ac:dyDescent="0.45">
      <c r="A3217">
        <v>3140386</v>
      </c>
      <c r="B3217">
        <v>3140364</v>
      </c>
      <c r="C3217">
        <v>3139993</v>
      </c>
      <c r="D3217">
        <v>3139971</v>
      </c>
      <c r="E3217" t="s">
        <v>23</v>
      </c>
      <c r="F3217" t="s">
        <v>5860</v>
      </c>
      <c r="G3217">
        <v>3211</v>
      </c>
      <c r="H3217" t="s">
        <v>5861</v>
      </c>
      <c r="I3217" t="s">
        <v>5862</v>
      </c>
      <c r="J3217">
        <v>1035</v>
      </c>
      <c r="K3217">
        <v>1225</v>
      </c>
      <c r="L3217">
        <v>1094</v>
      </c>
      <c r="M3217" s="1">
        <v>5.9013534344124499E-2</v>
      </c>
      <c r="N3217" s="1">
        <v>9.9433579812110803E-2</v>
      </c>
      <c r="O3217" s="1">
        <v>1</v>
      </c>
    </row>
    <row r="3218" spans="1:15" x14ac:dyDescent="0.45">
      <c r="A3218">
        <v>3140397</v>
      </c>
      <c r="D3218">
        <v>3140387</v>
      </c>
      <c r="E3218" t="s">
        <v>23</v>
      </c>
      <c r="F3218" t="s">
        <v>23</v>
      </c>
      <c r="G3218">
        <v>3212</v>
      </c>
      <c r="H3218" t="s">
        <v>71</v>
      </c>
      <c r="I3218" t="s">
        <v>23</v>
      </c>
      <c r="J3218">
        <v>980</v>
      </c>
      <c r="K3218">
        <v>1010</v>
      </c>
      <c r="L3218">
        <v>1016</v>
      </c>
      <c r="M3218" s="1">
        <v>1.2972460843547399E-4</v>
      </c>
      <c r="N3218" s="1">
        <v>2.6263730536747801E-2</v>
      </c>
      <c r="O3218" s="1">
        <v>0.208315582826439</v>
      </c>
    </row>
    <row r="3219" spans="1:15" x14ac:dyDescent="0.45">
      <c r="A3219">
        <v>3144713</v>
      </c>
      <c r="B3219">
        <v>3144685</v>
      </c>
      <c r="C3219">
        <v>3140498</v>
      </c>
      <c r="D3219">
        <v>3140398</v>
      </c>
      <c r="E3219" t="s">
        <v>23</v>
      </c>
      <c r="F3219" t="s">
        <v>5863</v>
      </c>
      <c r="G3219">
        <v>3213</v>
      </c>
      <c r="H3219" t="s">
        <v>5864</v>
      </c>
      <c r="I3219" t="s">
        <v>5865</v>
      </c>
      <c r="J3219">
        <v>524</v>
      </c>
      <c r="K3219">
        <v>470</v>
      </c>
      <c r="L3219">
        <v>517</v>
      </c>
      <c r="M3219" s="1">
        <v>0.21540519846949699</v>
      </c>
      <c r="N3219" s="1">
        <v>1.3297470038395501E-2</v>
      </c>
      <c r="O3219" s="1">
        <v>0.55155299248370804</v>
      </c>
    </row>
    <row r="3220" spans="1:15" x14ac:dyDescent="0.45">
      <c r="A3220">
        <v>3149049</v>
      </c>
      <c r="B3220">
        <v>3148887</v>
      </c>
      <c r="C3220">
        <v>3144775</v>
      </c>
      <c r="D3220">
        <v>3144717</v>
      </c>
      <c r="E3220" t="s">
        <v>23</v>
      </c>
      <c r="F3220" t="s">
        <v>5866</v>
      </c>
      <c r="G3220">
        <v>3214</v>
      </c>
      <c r="H3220" t="s">
        <v>5867</v>
      </c>
      <c r="I3220" t="s">
        <v>5868</v>
      </c>
      <c r="J3220">
        <v>490</v>
      </c>
      <c r="K3220">
        <v>459</v>
      </c>
      <c r="L3220">
        <v>466</v>
      </c>
      <c r="M3220" s="1">
        <v>9.5866724412042095E-2</v>
      </c>
      <c r="N3220" s="1">
        <v>3.8119517313529201E-2</v>
      </c>
      <c r="O3220" s="1">
        <v>1</v>
      </c>
    </row>
    <row r="3221" spans="1:15" x14ac:dyDescent="0.45">
      <c r="A3221">
        <v>3149433</v>
      </c>
      <c r="B3221">
        <v>3149433</v>
      </c>
      <c r="C3221">
        <v>3149050</v>
      </c>
      <c r="D3221">
        <v>3149050</v>
      </c>
      <c r="E3221" t="s">
        <v>23</v>
      </c>
      <c r="F3221" t="s">
        <v>5869</v>
      </c>
      <c r="G3221">
        <v>3215</v>
      </c>
      <c r="H3221" t="s">
        <v>5870</v>
      </c>
      <c r="I3221" t="s">
        <v>5871</v>
      </c>
      <c r="J3221">
        <v>996</v>
      </c>
      <c r="K3221">
        <v>851</v>
      </c>
      <c r="L3221">
        <v>1076</v>
      </c>
      <c r="M3221" s="1">
        <v>9.1821491337389594E-2</v>
      </c>
      <c r="N3221" s="1">
        <v>1.0330835954902E-7</v>
      </c>
      <c r="O3221" s="1">
        <v>1.42136847659256E-4</v>
      </c>
    </row>
    <row r="3222" spans="1:15" x14ac:dyDescent="0.45">
      <c r="A3222">
        <v>3150153</v>
      </c>
      <c r="B3222">
        <v>3150005</v>
      </c>
      <c r="C3222">
        <v>3149481</v>
      </c>
      <c r="D3222">
        <v>3149434</v>
      </c>
      <c r="E3222" t="s">
        <v>23</v>
      </c>
      <c r="F3222" t="s">
        <v>5872</v>
      </c>
      <c r="G3222">
        <v>3216</v>
      </c>
      <c r="H3222" t="s">
        <v>5873</v>
      </c>
      <c r="I3222" t="s">
        <v>5874</v>
      </c>
      <c r="J3222">
        <v>2474</v>
      </c>
      <c r="K3222">
        <v>2147</v>
      </c>
      <c r="L3222">
        <v>2670</v>
      </c>
      <c r="M3222" s="1">
        <v>0.53070920159915203</v>
      </c>
      <c r="N3222" s="1">
        <v>1.91678636953115E-3</v>
      </c>
      <c r="O3222" s="1">
        <v>3.2978655966620397E-2</v>
      </c>
    </row>
    <row r="3223" spans="1:15" x14ac:dyDescent="0.45">
      <c r="A3223">
        <v>3150173</v>
      </c>
      <c r="D3223">
        <v>3150154</v>
      </c>
      <c r="E3223" t="s">
        <v>23</v>
      </c>
      <c r="F3223" t="s">
        <v>23</v>
      </c>
      <c r="G3223">
        <v>3217</v>
      </c>
      <c r="H3223" t="s">
        <v>71</v>
      </c>
      <c r="I3223" t="s">
        <v>23</v>
      </c>
      <c r="J3223">
        <v>1663</v>
      </c>
      <c r="K3223">
        <v>1510</v>
      </c>
      <c r="L3223">
        <v>1815</v>
      </c>
      <c r="M3223" s="1">
        <v>2.6258785689514401E-3</v>
      </c>
      <c r="N3223" s="1">
        <v>6.9309372686957102E-8</v>
      </c>
      <c r="O3223" s="1">
        <v>1.00017102488536E-2</v>
      </c>
    </row>
    <row r="3224" spans="1:15" x14ac:dyDescent="0.45">
      <c r="A3224">
        <v>3150906</v>
      </c>
      <c r="B3224">
        <v>3150889</v>
      </c>
      <c r="C3224">
        <v>3150185</v>
      </c>
      <c r="D3224">
        <v>3150174</v>
      </c>
      <c r="E3224" t="s">
        <v>23</v>
      </c>
      <c r="F3224" t="s">
        <v>5875</v>
      </c>
      <c r="G3224">
        <v>3218</v>
      </c>
      <c r="H3224" t="s">
        <v>5876</v>
      </c>
      <c r="I3224" t="s">
        <v>5877</v>
      </c>
      <c r="J3224">
        <v>732</v>
      </c>
      <c r="K3224">
        <v>763</v>
      </c>
      <c r="L3224">
        <v>815</v>
      </c>
      <c r="M3224" s="1">
        <v>0.32033203321133202</v>
      </c>
      <c r="N3224" s="1">
        <v>2.41378956969001E-2</v>
      </c>
      <c r="O3224" s="1">
        <v>0.46662013010536901</v>
      </c>
    </row>
    <row r="3225" spans="1:15" x14ac:dyDescent="0.45">
      <c r="A3225">
        <v>3151332</v>
      </c>
      <c r="B3225">
        <v>3151332</v>
      </c>
      <c r="C3225">
        <v>3150907</v>
      </c>
      <c r="D3225">
        <v>3150907</v>
      </c>
      <c r="E3225" t="s">
        <v>23</v>
      </c>
      <c r="F3225" t="s">
        <v>5878</v>
      </c>
      <c r="G3225">
        <v>3219</v>
      </c>
      <c r="H3225" t="s">
        <v>5879</v>
      </c>
      <c r="I3225" t="s">
        <v>5880</v>
      </c>
      <c r="J3225">
        <v>865</v>
      </c>
      <c r="K3225">
        <v>911</v>
      </c>
      <c r="L3225">
        <v>942</v>
      </c>
      <c r="M3225" s="1">
        <v>0.14245380365763599</v>
      </c>
      <c r="N3225" s="1">
        <v>2.3673687485294701E-3</v>
      </c>
      <c r="O3225" s="1">
        <v>0.28036272780999599</v>
      </c>
    </row>
    <row r="3226" spans="1:15" x14ac:dyDescent="0.45">
      <c r="A3226">
        <v>3151375</v>
      </c>
      <c r="D3226">
        <v>3151333</v>
      </c>
      <c r="E3226" t="s">
        <v>23</v>
      </c>
      <c r="F3226" t="s">
        <v>23</v>
      </c>
      <c r="G3226">
        <v>3220</v>
      </c>
      <c r="H3226" t="s">
        <v>71</v>
      </c>
      <c r="I3226" t="s">
        <v>23</v>
      </c>
      <c r="J3226">
        <v>764</v>
      </c>
      <c r="K3226">
        <v>839</v>
      </c>
      <c r="L3226">
        <v>845</v>
      </c>
      <c r="M3226" s="1">
        <v>4.5400256459291102E-3</v>
      </c>
      <c r="N3226" s="1">
        <v>1.54292835518166E-3</v>
      </c>
      <c r="O3226" s="1">
        <v>1</v>
      </c>
    </row>
    <row r="3227" spans="1:15" x14ac:dyDescent="0.45">
      <c r="A3227">
        <v>3151921</v>
      </c>
      <c r="B3227">
        <v>3151921</v>
      </c>
      <c r="C3227">
        <v>3151394</v>
      </c>
      <c r="D3227">
        <v>3151376</v>
      </c>
      <c r="E3227" t="s">
        <v>23</v>
      </c>
      <c r="F3227" t="s">
        <v>5881</v>
      </c>
      <c r="G3227">
        <v>3221</v>
      </c>
      <c r="H3227" t="s">
        <v>5882</v>
      </c>
      <c r="I3227" t="s">
        <v>5883</v>
      </c>
      <c r="J3227">
        <v>670</v>
      </c>
      <c r="K3227">
        <v>716</v>
      </c>
      <c r="L3227">
        <v>747</v>
      </c>
      <c r="M3227" s="1">
        <v>0.28085745936032103</v>
      </c>
      <c r="N3227" s="1">
        <v>5.8548021896421797E-3</v>
      </c>
      <c r="O3227" s="1">
        <v>0.22852964885416699</v>
      </c>
    </row>
    <row r="3228" spans="1:15" x14ac:dyDescent="0.45">
      <c r="A3228">
        <v>3152148</v>
      </c>
      <c r="B3228">
        <v>3152122</v>
      </c>
      <c r="C3228">
        <v>3151937</v>
      </c>
      <c r="D3228">
        <v>3151922</v>
      </c>
      <c r="E3228" t="s">
        <v>23</v>
      </c>
      <c r="F3228" t="s">
        <v>5884</v>
      </c>
      <c r="G3228">
        <v>3222</v>
      </c>
      <c r="H3228" t="s">
        <v>5885</v>
      </c>
      <c r="I3228" t="s">
        <v>5886</v>
      </c>
      <c r="J3228">
        <v>552</v>
      </c>
      <c r="K3228">
        <v>531</v>
      </c>
      <c r="L3228">
        <v>595</v>
      </c>
      <c r="M3228" s="1">
        <v>1.8192245989506299E-2</v>
      </c>
      <c r="N3228" s="1">
        <v>8.9680822874668799E-10</v>
      </c>
      <c r="O3228" s="1">
        <v>1.2586755478133599E-4</v>
      </c>
    </row>
    <row r="3229" spans="1:15" x14ac:dyDescent="0.45">
      <c r="A3229">
        <v>3152225</v>
      </c>
      <c r="D3229">
        <v>3152149</v>
      </c>
      <c r="E3229" t="s">
        <v>23</v>
      </c>
      <c r="F3229" t="s">
        <v>23</v>
      </c>
      <c r="G3229">
        <v>3223</v>
      </c>
      <c r="H3229" t="s">
        <v>5887</v>
      </c>
      <c r="I3229" t="s">
        <v>5887</v>
      </c>
      <c r="J3229">
        <v>790</v>
      </c>
      <c r="K3229">
        <v>748</v>
      </c>
      <c r="L3229">
        <v>801</v>
      </c>
      <c r="M3229" s="1">
        <v>5.5996297991490302E-4</v>
      </c>
      <c r="N3229" s="1">
        <v>6.1864893260764201E-9</v>
      </c>
      <c r="O3229" s="1">
        <v>4.6774247609652E-2</v>
      </c>
    </row>
    <row r="3230" spans="1:15" x14ac:dyDescent="0.45">
      <c r="A3230">
        <v>3152477</v>
      </c>
      <c r="B3230">
        <v>3152424</v>
      </c>
      <c r="C3230">
        <v>3152275</v>
      </c>
      <c r="D3230">
        <v>3152226</v>
      </c>
      <c r="E3230" t="s">
        <v>23</v>
      </c>
      <c r="F3230" t="s">
        <v>5888</v>
      </c>
      <c r="G3230">
        <v>3224</v>
      </c>
      <c r="H3230" t="s">
        <v>5889</v>
      </c>
      <c r="I3230" t="s">
        <v>5890</v>
      </c>
      <c r="J3230">
        <v>961</v>
      </c>
      <c r="K3230">
        <v>979</v>
      </c>
      <c r="L3230">
        <v>1016</v>
      </c>
      <c r="M3230" s="1">
        <v>0.118606000380202</v>
      </c>
      <c r="N3230" s="1">
        <v>2.4620652741271699E-6</v>
      </c>
      <c r="O3230" s="1">
        <v>4.8400677553487401E-3</v>
      </c>
    </row>
    <row r="3231" spans="1:15" x14ac:dyDescent="0.45">
      <c r="A3231">
        <v>3153722</v>
      </c>
      <c r="B3231">
        <v>3153668</v>
      </c>
      <c r="C3231">
        <v>3152478</v>
      </c>
      <c r="D3231">
        <v>3152478</v>
      </c>
      <c r="E3231" t="s">
        <v>23</v>
      </c>
      <c r="F3231" t="s">
        <v>5891</v>
      </c>
      <c r="G3231">
        <v>3225</v>
      </c>
      <c r="H3231" t="s">
        <v>5892</v>
      </c>
      <c r="I3231" t="s">
        <v>5854</v>
      </c>
      <c r="J3231">
        <v>1925</v>
      </c>
      <c r="K3231">
        <v>2001</v>
      </c>
      <c r="L3231">
        <v>1935</v>
      </c>
      <c r="M3231" s="1">
        <v>0.27467223913274202</v>
      </c>
      <c r="N3231" s="1">
        <v>7.2301055844109993E-2</v>
      </c>
      <c r="O3231" s="1">
        <v>1</v>
      </c>
    </row>
    <row r="3232" spans="1:15" x14ac:dyDescent="0.45">
      <c r="A3232">
        <v>3153798</v>
      </c>
      <c r="D3232">
        <v>3153723</v>
      </c>
      <c r="E3232" t="s">
        <v>23</v>
      </c>
      <c r="F3232" t="s">
        <v>23</v>
      </c>
      <c r="G3232">
        <v>3226</v>
      </c>
      <c r="H3232" t="s">
        <v>5893</v>
      </c>
      <c r="I3232" t="s">
        <v>5893</v>
      </c>
      <c r="J3232">
        <v>476</v>
      </c>
      <c r="K3232">
        <v>661</v>
      </c>
      <c r="L3232">
        <v>561</v>
      </c>
      <c r="M3232" s="1">
        <v>4.1588943310702203E-2</v>
      </c>
      <c r="N3232" s="1">
        <v>0.73517803386840597</v>
      </c>
      <c r="O3232" s="1">
        <v>8.2228980566329907E-2</v>
      </c>
    </row>
    <row r="3233" spans="1:15" x14ac:dyDescent="0.45">
      <c r="A3233">
        <v>3153887</v>
      </c>
      <c r="D3233">
        <v>3153811</v>
      </c>
      <c r="E3233" t="s">
        <v>23</v>
      </c>
      <c r="F3233" t="s">
        <v>23</v>
      </c>
      <c r="G3233">
        <v>3227</v>
      </c>
      <c r="H3233" t="s">
        <v>5894</v>
      </c>
      <c r="I3233" t="s">
        <v>5894</v>
      </c>
      <c r="J3233">
        <v>672</v>
      </c>
      <c r="K3233">
        <v>790</v>
      </c>
      <c r="L3233">
        <v>798</v>
      </c>
      <c r="M3233" s="1">
        <v>0.11688338120543899</v>
      </c>
      <c r="N3233" s="1">
        <v>4.06298773741801E-3</v>
      </c>
      <c r="O3233" s="1">
        <v>0.40129900906438098</v>
      </c>
    </row>
    <row r="3234" spans="1:15" x14ac:dyDescent="0.45">
      <c r="A3234">
        <v>3154083</v>
      </c>
      <c r="D3234">
        <v>3153998</v>
      </c>
      <c r="E3234" t="s">
        <v>23</v>
      </c>
      <c r="F3234" t="s">
        <v>23</v>
      </c>
      <c r="G3234">
        <v>3228</v>
      </c>
      <c r="H3234" t="s">
        <v>5895</v>
      </c>
      <c r="I3234" t="s">
        <v>5895</v>
      </c>
      <c r="J3234">
        <v>728</v>
      </c>
      <c r="K3234">
        <v>898</v>
      </c>
      <c r="L3234">
        <v>919</v>
      </c>
      <c r="M3234" s="1">
        <v>0.51099042302561004</v>
      </c>
      <c r="N3234" s="1">
        <v>3.2606535752509998E-2</v>
      </c>
      <c r="O3234" s="1">
        <v>0.27787471417343002</v>
      </c>
    </row>
    <row r="3235" spans="1:15" x14ac:dyDescent="0.45">
      <c r="A3235">
        <v>3154186</v>
      </c>
      <c r="D3235">
        <v>3154111</v>
      </c>
      <c r="E3235" t="s">
        <v>23</v>
      </c>
      <c r="F3235" t="s">
        <v>23</v>
      </c>
      <c r="G3235">
        <v>3229</v>
      </c>
      <c r="H3235" t="s">
        <v>5896</v>
      </c>
      <c r="I3235" t="s">
        <v>5896</v>
      </c>
      <c r="J3235">
        <v>360</v>
      </c>
      <c r="K3235">
        <v>412</v>
      </c>
      <c r="L3235">
        <v>430</v>
      </c>
      <c r="M3235" s="1">
        <v>6.2264508092523499E-2</v>
      </c>
      <c r="N3235" s="1">
        <v>1.0979604462522901E-2</v>
      </c>
      <c r="O3235" s="1">
        <v>0.943851026077967</v>
      </c>
    </row>
    <row r="3236" spans="1:15" x14ac:dyDescent="0.45">
      <c r="A3236">
        <v>3155169</v>
      </c>
      <c r="B3236">
        <v>3155154</v>
      </c>
      <c r="C3236">
        <v>3154342</v>
      </c>
      <c r="D3236">
        <v>3154187</v>
      </c>
      <c r="E3236" t="s">
        <v>23</v>
      </c>
      <c r="F3236" t="s">
        <v>23</v>
      </c>
      <c r="G3236">
        <v>3230</v>
      </c>
      <c r="H3236" t="s">
        <v>5897</v>
      </c>
      <c r="I3236" t="s">
        <v>5697</v>
      </c>
      <c r="J3236">
        <v>43</v>
      </c>
      <c r="K3236">
        <v>41</v>
      </c>
      <c r="L3236">
        <v>43</v>
      </c>
      <c r="M3236" s="1">
        <v>1</v>
      </c>
      <c r="N3236" s="1">
        <v>1</v>
      </c>
      <c r="O3236" s="1">
        <v>1</v>
      </c>
    </row>
    <row r="3237" spans="1:15" x14ac:dyDescent="0.45">
      <c r="A3237">
        <v>3157056</v>
      </c>
      <c r="B3237">
        <v>3157041</v>
      </c>
      <c r="C3237">
        <v>3155224</v>
      </c>
      <c r="D3237">
        <v>3155224</v>
      </c>
      <c r="E3237" t="s">
        <v>23</v>
      </c>
      <c r="F3237" t="s">
        <v>23</v>
      </c>
      <c r="G3237">
        <v>3231</v>
      </c>
      <c r="H3237" t="s">
        <v>5898</v>
      </c>
      <c r="I3237" t="s">
        <v>529</v>
      </c>
      <c r="J3237">
        <v>31</v>
      </c>
      <c r="K3237">
        <v>30</v>
      </c>
      <c r="L3237">
        <v>32</v>
      </c>
      <c r="M3237" s="1">
        <v>1</v>
      </c>
      <c r="N3237" s="1">
        <v>1</v>
      </c>
      <c r="O3237" s="1">
        <v>1</v>
      </c>
    </row>
    <row r="3238" spans="1:15" x14ac:dyDescent="0.45">
      <c r="A3238">
        <v>3158207</v>
      </c>
      <c r="B3238">
        <v>3158097</v>
      </c>
      <c r="C3238">
        <v>3157057</v>
      </c>
      <c r="D3238">
        <v>3157057</v>
      </c>
      <c r="E3238" t="s">
        <v>23</v>
      </c>
      <c r="F3238" t="s">
        <v>5899</v>
      </c>
      <c r="G3238">
        <v>3232</v>
      </c>
      <c r="H3238" t="s">
        <v>5900</v>
      </c>
      <c r="I3238" t="s">
        <v>5901</v>
      </c>
      <c r="J3238">
        <v>47</v>
      </c>
      <c r="K3238">
        <v>49</v>
      </c>
      <c r="L3238">
        <v>47</v>
      </c>
      <c r="M3238" s="1">
        <v>8.6433678827469405E-5</v>
      </c>
      <c r="N3238" s="1">
        <v>1.1376558609622499E-5</v>
      </c>
      <c r="O3238" s="1">
        <v>1</v>
      </c>
    </row>
    <row r="3239" spans="1:15" x14ac:dyDescent="0.45">
      <c r="A3239">
        <v>3158633</v>
      </c>
      <c r="B3239">
        <v>3158600</v>
      </c>
      <c r="C3239">
        <v>3158208</v>
      </c>
      <c r="D3239">
        <v>3158208</v>
      </c>
      <c r="E3239" t="s">
        <v>23</v>
      </c>
      <c r="F3239" t="s">
        <v>5902</v>
      </c>
      <c r="G3239">
        <v>3233</v>
      </c>
      <c r="H3239" t="s">
        <v>5903</v>
      </c>
      <c r="I3239" t="s">
        <v>5904</v>
      </c>
      <c r="J3239">
        <v>537</v>
      </c>
      <c r="K3239">
        <v>678</v>
      </c>
      <c r="L3239">
        <v>632</v>
      </c>
      <c r="M3239" s="1">
        <v>1</v>
      </c>
      <c r="N3239" s="1">
        <v>0.58730580544949995</v>
      </c>
      <c r="O3239" s="1">
        <v>1</v>
      </c>
    </row>
    <row r="3240" spans="1:15" x14ac:dyDescent="0.45">
      <c r="A3240">
        <v>3159065</v>
      </c>
      <c r="B3240">
        <v>3159065</v>
      </c>
      <c r="C3240">
        <v>3158634</v>
      </c>
      <c r="D3240">
        <v>3158634</v>
      </c>
      <c r="E3240" t="s">
        <v>23</v>
      </c>
      <c r="F3240" t="s">
        <v>5905</v>
      </c>
      <c r="G3240">
        <v>3234</v>
      </c>
      <c r="H3240" t="s">
        <v>5906</v>
      </c>
      <c r="I3240" t="s">
        <v>5907</v>
      </c>
      <c r="J3240">
        <v>468</v>
      </c>
      <c r="K3240">
        <v>608</v>
      </c>
      <c r="L3240">
        <v>555</v>
      </c>
      <c r="M3240" s="1">
        <v>1</v>
      </c>
      <c r="N3240" s="1">
        <v>0.87141984746563295</v>
      </c>
      <c r="O3240" s="1">
        <v>1</v>
      </c>
    </row>
    <row r="3241" spans="1:15" x14ac:dyDescent="0.45">
      <c r="A3241">
        <v>3159094</v>
      </c>
      <c r="D3241">
        <v>3159066</v>
      </c>
      <c r="E3241" t="s">
        <v>23</v>
      </c>
      <c r="F3241" t="s">
        <v>23</v>
      </c>
      <c r="G3241">
        <v>3235</v>
      </c>
      <c r="H3241" t="s">
        <v>71</v>
      </c>
      <c r="I3241" t="s">
        <v>23</v>
      </c>
      <c r="J3241">
        <v>208</v>
      </c>
      <c r="K3241">
        <v>277</v>
      </c>
      <c r="L3241">
        <v>264</v>
      </c>
      <c r="M3241" s="1">
        <v>0.16566292481654499</v>
      </c>
      <c r="N3241" s="1">
        <v>1</v>
      </c>
      <c r="O3241" s="1">
        <v>6.8029896053630398E-2</v>
      </c>
    </row>
    <row r="3242" spans="1:15" x14ac:dyDescent="0.45">
      <c r="A3242">
        <v>3159946</v>
      </c>
      <c r="B3242">
        <v>3159904</v>
      </c>
      <c r="C3242">
        <v>3159170</v>
      </c>
      <c r="D3242">
        <v>3159095</v>
      </c>
      <c r="E3242" t="s">
        <v>23</v>
      </c>
      <c r="F3242" t="s">
        <v>5908</v>
      </c>
      <c r="G3242">
        <v>3236</v>
      </c>
      <c r="H3242" t="s">
        <v>5909</v>
      </c>
      <c r="I3242" t="s">
        <v>5910</v>
      </c>
      <c r="J3242">
        <v>37</v>
      </c>
      <c r="K3242">
        <v>40</v>
      </c>
      <c r="L3242">
        <v>38</v>
      </c>
      <c r="M3242" s="1">
        <v>1</v>
      </c>
      <c r="N3242" s="1">
        <v>1</v>
      </c>
      <c r="O3242" s="1">
        <v>1</v>
      </c>
    </row>
    <row r="3243" spans="1:15" x14ac:dyDescent="0.45">
      <c r="A3243">
        <v>3161077</v>
      </c>
      <c r="B3243">
        <v>3161077</v>
      </c>
      <c r="C3243">
        <v>3159974</v>
      </c>
      <c r="D3243">
        <v>3159950</v>
      </c>
      <c r="E3243" t="s">
        <v>23</v>
      </c>
      <c r="F3243" t="s">
        <v>5911</v>
      </c>
      <c r="G3243">
        <v>3237</v>
      </c>
      <c r="H3243" t="s">
        <v>5912</v>
      </c>
      <c r="I3243" t="s">
        <v>5913</v>
      </c>
      <c r="J3243">
        <v>198</v>
      </c>
      <c r="K3243">
        <v>174</v>
      </c>
      <c r="L3243">
        <v>177</v>
      </c>
      <c r="M3243" s="1">
        <v>1.5481058189053401E-4</v>
      </c>
      <c r="N3243" s="1">
        <v>3.0973236260973399E-10</v>
      </c>
      <c r="O3243" s="1">
        <v>9.9059281703693505E-2</v>
      </c>
    </row>
    <row r="3244" spans="1:15" x14ac:dyDescent="0.45">
      <c r="A3244">
        <v>3162208</v>
      </c>
      <c r="B3244">
        <v>3162207</v>
      </c>
      <c r="C3244">
        <v>3161119</v>
      </c>
      <c r="D3244">
        <v>3161078</v>
      </c>
      <c r="E3244" t="s">
        <v>23</v>
      </c>
      <c r="F3244" t="s">
        <v>5914</v>
      </c>
      <c r="G3244">
        <v>3238</v>
      </c>
      <c r="H3244" t="s">
        <v>5915</v>
      </c>
      <c r="I3244" t="s">
        <v>5916</v>
      </c>
      <c r="J3244">
        <v>133</v>
      </c>
      <c r="K3244">
        <v>149</v>
      </c>
      <c r="L3244">
        <v>139</v>
      </c>
      <c r="M3244" s="1">
        <v>9.1371496346503198E-2</v>
      </c>
      <c r="N3244" s="1">
        <v>5.0194772462831903E-4</v>
      </c>
      <c r="O3244" s="1">
        <v>0.30437398888405598</v>
      </c>
    </row>
    <row r="3245" spans="1:15" x14ac:dyDescent="0.45">
      <c r="B3245">
        <v>3163147</v>
      </c>
      <c r="C3245">
        <v>3162314</v>
      </c>
      <c r="D3245">
        <v>3162312</v>
      </c>
      <c r="E3245" t="s">
        <v>23</v>
      </c>
      <c r="F3245" t="s">
        <v>23</v>
      </c>
      <c r="G3245">
        <v>3239</v>
      </c>
      <c r="H3245" t="s">
        <v>5917</v>
      </c>
      <c r="I3245" t="s">
        <v>1379</v>
      </c>
      <c r="J3245">
        <v>24</v>
      </c>
      <c r="K3245">
        <v>37</v>
      </c>
      <c r="L3245">
        <v>15</v>
      </c>
      <c r="M3245" s="1">
        <v>1</v>
      </c>
      <c r="N3245" s="1">
        <v>1</v>
      </c>
      <c r="O3245" s="1">
        <v>1</v>
      </c>
    </row>
    <row r="3246" spans="1:15" x14ac:dyDescent="0.45">
      <c r="A3246">
        <v>3164484</v>
      </c>
      <c r="B3246">
        <v>3164454</v>
      </c>
      <c r="C3246">
        <v>3163147</v>
      </c>
      <c r="E3246" t="s">
        <v>23</v>
      </c>
      <c r="F3246" t="s">
        <v>23</v>
      </c>
      <c r="G3246">
        <v>3240</v>
      </c>
      <c r="H3246" t="s">
        <v>5918</v>
      </c>
      <c r="I3246" t="s">
        <v>1377</v>
      </c>
      <c r="J3246">
        <v>35</v>
      </c>
      <c r="K3246">
        <v>54</v>
      </c>
      <c r="L3246">
        <v>24</v>
      </c>
      <c r="M3246" s="1">
        <v>1</v>
      </c>
      <c r="N3246" s="1">
        <v>1</v>
      </c>
      <c r="O3246" s="1">
        <v>3.2731787977044602E-54</v>
      </c>
    </row>
    <row r="3247" spans="1:15" s="8" customFormat="1" x14ac:dyDescent="0.45">
      <c r="A3247" s="8">
        <v>3166752</v>
      </c>
      <c r="B3247" s="8">
        <v>3166724</v>
      </c>
      <c r="C3247" s="8">
        <v>3164592</v>
      </c>
      <c r="D3247" s="8">
        <v>3164592</v>
      </c>
      <c r="E3247" s="8" t="s">
        <v>23</v>
      </c>
      <c r="F3247" s="8" t="s">
        <v>5919</v>
      </c>
      <c r="G3247" s="8">
        <v>3241</v>
      </c>
      <c r="H3247" s="8" t="s">
        <v>5920</v>
      </c>
      <c r="I3247" s="8" t="s">
        <v>240</v>
      </c>
      <c r="J3247" s="8">
        <v>76</v>
      </c>
      <c r="K3247" s="8">
        <v>113</v>
      </c>
      <c r="L3247" s="8">
        <v>25</v>
      </c>
      <c r="M3247" s="1">
        <v>1.05584329789803E-159</v>
      </c>
      <c r="N3247" s="1">
        <v>1</v>
      </c>
      <c r="O3247" s="1">
        <v>0</v>
      </c>
    </row>
    <row r="3248" spans="1:15" s="8" customFormat="1" x14ac:dyDescent="0.45">
      <c r="A3248" s="8">
        <v>3169599</v>
      </c>
      <c r="B3248" s="8">
        <v>3169548</v>
      </c>
      <c r="C3248" s="8">
        <v>3166840</v>
      </c>
      <c r="D3248" s="8">
        <v>3166753</v>
      </c>
      <c r="E3248" s="8" t="s">
        <v>23</v>
      </c>
      <c r="F3248" s="8" t="s">
        <v>5921</v>
      </c>
      <c r="G3248" s="8">
        <v>3242</v>
      </c>
      <c r="H3248" s="8" t="s">
        <v>5922</v>
      </c>
      <c r="I3248" s="8" t="s">
        <v>240</v>
      </c>
      <c r="J3248" s="8">
        <v>58</v>
      </c>
      <c r="K3248" s="8">
        <v>104</v>
      </c>
      <c r="L3248" s="8">
        <v>5</v>
      </c>
      <c r="M3248" s="1">
        <v>0</v>
      </c>
      <c r="N3248" s="1">
        <v>1.6963155425995401E-3</v>
      </c>
      <c r="O3248" s="1">
        <v>0</v>
      </c>
    </row>
    <row r="3249" spans="1:15" s="8" customFormat="1" x14ac:dyDescent="0.45">
      <c r="A3249" s="8">
        <v>3172680</v>
      </c>
      <c r="B3249" s="8">
        <v>3172680</v>
      </c>
      <c r="C3249" s="8">
        <v>3169624</v>
      </c>
      <c r="D3249" s="8">
        <v>3169604</v>
      </c>
      <c r="E3249" s="8" t="s">
        <v>23</v>
      </c>
      <c r="F3249" s="8" t="s">
        <v>5923</v>
      </c>
      <c r="G3249" s="8">
        <v>3243</v>
      </c>
      <c r="H3249" s="8" t="s">
        <v>5924</v>
      </c>
      <c r="I3249" s="8" t="s">
        <v>240</v>
      </c>
      <c r="J3249" s="8">
        <v>55</v>
      </c>
      <c r="K3249" s="8">
        <v>94</v>
      </c>
      <c r="L3249" s="8">
        <v>5</v>
      </c>
      <c r="M3249" s="1">
        <v>0</v>
      </c>
      <c r="N3249" s="1">
        <v>4.5314902729506196E-3</v>
      </c>
      <c r="O3249" s="1">
        <v>0</v>
      </c>
    </row>
    <row r="3250" spans="1:15" s="8" customFormat="1" x14ac:dyDescent="0.45">
      <c r="A3250" s="8">
        <v>3175466</v>
      </c>
      <c r="B3250" s="8">
        <v>3175417</v>
      </c>
      <c r="C3250" s="8">
        <v>3172751</v>
      </c>
      <c r="D3250" s="8">
        <v>3172681</v>
      </c>
      <c r="E3250" s="8" t="s">
        <v>23</v>
      </c>
      <c r="F3250" s="8" t="s">
        <v>23</v>
      </c>
      <c r="G3250" s="8">
        <v>3244</v>
      </c>
      <c r="H3250" s="8" t="s">
        <v>5925</v>
      </c>
      <c r="I3250" s="8" t="s">
        <v>1383</v>
      </c>
      <c r="J3250" s="8">
        <v>85</v>
      </c>
      <c r="K3250" s="8">
        <v>136</v>
      </c>
      <c r="L3250" s="8">
        <v>3</v>
      </c>
      <c r="M3250" s="1">
        <v>0</v>
      </c>
      <c r="N3250" s="1">
        <v>0.16639891598748699</v>
      </c>
      <c r="O3250" s="1">
        <v>0</v>
      </c>
    </row>
    <row r="3251" spans="1:15" x14ac:dyDescent="0.45">
      <c r="A3251" s="7">
        <v>3175467</v>
      </c>
      <c r="B3251" s="7"/>
      <c r="C3251" s="7"/>
      <c r="D3251" s="7">
        <v>3175581</v>
      </c>
      <c r="E3251" s="7" t="s">
        <v>23</v>
      </c>
      <c r="F3251" s="7" t="s">
        <v>23</v>
      </c>
      <c r="G3251" s="7">
        <v>3245</v>
      </c>
      <c r="H3251" s="7" t="s">
        <v>7027</v>
      </c>
      <c r="I3251" s="7" t="s">
        <v>5926</v>
      </c>
      <c r="J3251" s="7">
        <v>45</v>
      </c>
      <c r="K3251" s="7">
        <v>69</v>
      </c>
      <c r="L3251" s="7">
        <v>4</v>
      </c>
      <c r="M3251" s="1">
        <v>1</v>
      </c>
      <c r="N3251" s="1">
        <v>0.420993016806956</v>
      </c>
      <c r="O3251" s="1">
        <v>0</v>
      </c>
    </row>
    <row r="3252" spans="1:15" x14ac:dyDescent="0.45">
      <c r="A3252" s="7">
        <v>3175652</v>
      </c>
      <c r="B3252" s="7"/>
      <c r="C3252" s="7"/>
      <c r="D3252" s="7">
        <v>3175766</v>
      </c>
      <c r="E3252" s="7" t="s">
        <v>23</v>
      </c>
      <c r="F3252" s="7" t="s">
        <v>23</v>
      </c>
      <c r="G3252" s="7">
        <v>3246</v>
      </c>
      <c r="H3252" s="7" t="s">
        <v>7028</v>
      </c>
      <c r="I3252" s="7" t="s">
        <v>5927</v>
      </c>
      <c r="J3252" s="7">
        <v>126</v>
      </c>
      <c r="K3252" s="7">
        <v>185</v>
      </c>
      <c r="L3252" s="7">
        <v>31</v>
      </c>
      <c r="M3252" s="1">
        <v>6.61550524066491E-179</v>
      </c>
      <c r="N3252" s="1">
        <v>0.32459675701652801</v>
      </c>
      <c r="O3252" s="1">
        <v>0</v>
      </c>
    </row>
    <row r="3253" spans="1:15" x14ac:dyDescent="0.45">
      <c r="A3253">
        <v>3177073</v>
      </c>
      <c r="B3253">
        <v>3177073</v>
      </c>
      <c r="C3253">
        <v>3176012</v>
      </c>
      <c r="D3253">
        <v>3175767</v>
      </c>
      <c r="E3253" t="s">
        <v>23</v>
      </c>
      <c r="F3253" t="s">
        <v>23</v>
      </c>
      <c r="G3253">
        <v>3247</v>
      </c>
      <c r="H3253" t="s">
        <v>5928</v>
      </c>
      <c r="I3253" t="s">
        <v>240</v>
      </c>
      <c r="J3253">
        <v>95</v>
      </c>
      <c r="K3253">
        <v>69</v>
      </c>
      <c r="L3253">
        <v>83</v>
      </c>
      <c r="M3253" s="1">
        <v>3.55900837811693E-8</v>
      </c>
      <c r="N3253" s="1">
        <v>4.6150140497623099E-26</v>
      </c>
      <c r="O3253" s="1">
        <v>5.0231090516872903E-6</v>
      </c>
    </row>
    <row r="3254" spans="1:15" x14ac:dyDescent="0.45">
      <c r="A3254">
        <v>3179808</v>
      </c>
      <c r="B3254">
        <v>3179781</v>
      </c>
      <c r="C3254">
        <v>3177127</v>
      </c>
      <c r="D3254">
        <v>3177074</v>
      </c>
      <c r="E3254" t="s">
        <v>23</v>
      </c>
      <c r="F3254" t="s">
        <v>23</v>
      </c>
      <c r="G3254">
        <v>3248</v>
      </c>
      <c r="H3254" t="s">
        <v>5929</v>
      </c>
      <c r="I3254" t="s">
        <v>1335</v>
      </c>
      <c r="J3254">
        <v>96</v>
      </c>
      <c r="K3254">
        <v>78</v>
      </c>
      <c r="L3254">
        <v>78</v>
      </c>
      <c r="M3254" s="1">
        <v>1.3619784413926299E-6</v>
      </c>
      <c r="N3254" s="1">
        <v>6.2552187463739895E-13</v>
      </c>
      <c r="O3254" s="1">
        <v>0.25206553623651401</v>
      </c>
    </row>
    <row r="3255" spans="1:15" x14ac:dyDescent="0.45">
      <c r="A3255">
        <v>3181780</v>
      </c>
      <c r="B3255">
        <v>3181780</v>
      </c>
      <c r="C3255">
        <v>3180269</v>
      </c>
      <c r="D3255">
        <v>3180250</v>
      </c>
      <c r="E3255" t="s">
        <v>23</v>
      </c>
      <c r="F3255" t="s">
        <v>23</v>
      </c>
      <c r="G3255">
        <v>3249</v>
      </c>
      <c r="H3255" t="s">
        <v>5930</v>
      </c>
      <c r="I3255" t="s">
        <v>5931</v>
      </c>
      <c r="J3255">
        <v>42</v>
      </c>
      <c r="K3255">
        <v>40</v>
      </c>
      <c r="L3255">
        <v>47</v>
      </c>
      <c r="M3255" s="1">
        <v>1.0036833480579301E-2</v>
      </c>
      <c r="N3255" s="1">
        <v>1</v>
      </c>
      <c r="O3255" s="1">
        <v>3.2074464010868001E-4</v>
      </c>
    </row>
    <row r="3256" spans="1:15" x14ac:dyDescent="0.45">
      <c r="A3256">
        <v>3182393</v>
      </c>
      <c r="B3256">
        <v>3182393</v>
      </c>
      <c r="C3256">
        <v>3182040</v>
      </c>
      <c r="D3256">
        <v>3181968</v>
      </c>
      <c r="E3256" t="s">
        <v>23</v>
      </c>
      <c r="F3256" t="s">
        <v>23</v>
      </c>
      <c r="G3256">
        <v>3250</v>
      </c>
      <c r="H3256" t="s">
        <v>5932</v>
      </c>
      <c r="I3256" t="s">
        <v>25</v>
      </c>
      <c r="J3256">
        <v>11</v>
      </c>
      <c r="K3256">
        <v>9</v>
      </c>
      <c r="L3256">
        <v>12</v>
      </c>
      <c r="M3256" s="1">
        <v>1</v>
      </c>
      <c r="N3256" s="1">
        <v>1</v>
      </c>
      <c r="O3256" s="1">
        <v>1</v>
      </c>
    </row>
    <row r="3257" spans="1:15" x14ac:dyDescent="0.45">
      <c r="A3257">
        <v>3183257</v>
      </c>
      <c r="B3257">
        <v>3183257</v>
      </c>
      <c r="C3257">
        <v>3182430</v>
      </c>
      <c r="D3257">
        <v>3182430</v>
      </c>
      <c r="E3257" t="s">
        <v>23</v>
      </c>
      <c r="F3257" t="s">
        <v>23</v>
      </c>
      <c r="G3257">
        <v>3251</v>
      </c>
      <c r="H3257" t="s">
        <v>5933</v>
      </c>
      <c r="I3257" t="s">
        <v>1379</v>
      </c>
      <c r="J3257">
        <v>9</v>
      </c>
      <c r="K3257">
        <v>10</v>
      </c>
      <c r="L3257">
        <v>11</v>
      </c>
      <c r="M3257" s="1">
        <v>1</v>
      </c>
      <c r="N3257" s="1">
        <v>1</v>
      </c>
      <c r="O3257" s="1">
        <v>1</v>
      </c>
    </row>
    <row r="3258" spans="1:15" x14ac:dyDescent="0.45">
      <c r="A3258">
        <v>3184739</v>
      </c>
      <c r="B3258">
        <v>3184648</v>
      </c>
      <c r="C3258">
        <v>3183305</v>
      </c>
      <c r="D3258">
        <v>3183305</v>
      </c>
      <c r="E3258" t="s">
        <v>23</v>
      </c>
      <c r="F3258" t="s">
        <v>23</v>
      </c>
      <c r="G3258">
        <v>3252</v>
      </c>
      <c r="H3258" t="s">
        <v>5934</v>
      </c>
      <c r="I3258" t="s">
        <v>1377</v>
      </c>
      <c r="J3258">
        <v>11</v>
      </c>
      <c r="K3258">
        <v>11</v>
      </c>
      <c r="L3258">
        <v>12</v>
      </c>
      <c r="M3258" s="1">
        <v>1</v>
      </c>
      <c r="N3258" s="1">
        <v>1</v>
      </c>
      <c r="O3258" s="1">
        <v>1</v>
      </c>
    </row>
    <row r="3259" spans="1:15" x14ac:dyDescent="0.45">
      <c r="B3259">
        <v>3184931</v>
      </c>
      <c r="C3259">
        <v>3184740</v>
      </c>
      <c r="D3259">
        <v>3184740</v>
      </c>
      <c r="E3259" t="s">
        <v>23</v>
      </c>
      <c r="F3259" t="s">
        <v>23</v>
      </c>
      <c r="G3259">
        <v>3253</v>
      </c>
      <c r="H3259" t="s">
        <v>5935</v>
      </c>
      <c r="I3259" t="s">
        <v>25</v>
      </c>
      <c r="J3259">
        <v>12</v>
      </c>
      <c r="K3259">
        <v>11</v>
      </c>
      <c r="L3259">
        <v>12</v>
      </c>
      <c r="M3259" s="1">
        <v>1</v>
      </c>
      <c r="N3259" s="1">
        <v>1</v>
      </c>
      <c r="O3259" s="1">
        <v>1</v>
      </c>
    </row>
    <row r="3260" spans="1:15" x14ac:dyDescent="0.45">
      <c r="A3260">
        <v>3186147</v>
      </c>
      <c r="B3260">
        <v>3186120</v>
      </c>
      <c r="C3260">
        <v>3184897</v>
      </c>
      <c r="E3260" t="s">
        <v>23</v>
      </c>
      <c r="F3260" t="s">
        <v>23</v>
      </c>
      <c r="G3260">
        <v>3254</v>
      </c>
      <c r="H3260" t="s">
        <v>5936</v>
      </c>
      <c r="I3260" t="s">
        <v>5937</v>
      </c>
      <c r="J3260">
        <v>10</v>
      </c>
      <c r="K3260">
        <v>10</v>
      </c>
      <c r="L3260">
        <v>9</v>
      </c>
      <c r="M3260" s="1">
        <v>1</v>
      </c>
      <c r="N3260" s="1">
        <v>1</v>
      </c>
      <c r="O3260" s="1">
        <v>1</v>
      </c>
    </row>
    <row r="3261" spans="1:15" x14ac:dyDescent="0.45">
      <c r="B3261">
        <v>3186549</v>
      </c>
      <c r="C3261">
        <v>3186196</v>
      </c>
      <c r="E3261" t="s">
        <v>23</v>
      </c>
      <c r="F3261" t="s">
        <v>23</v>
      </c>
      <c r="G3261">
        <v>3255</v>
      </c>
      <c r="H3261" t="s">
        <v>5938</v>
      </c>
      <c r="I3261" t="s">
        <v>25</v>
      </c>
      <c r="J3261">
        <v>1</v>
      </c>
      <c r="K3261">
        <v>1</v>
      </c>
      <c r="L3261">
        <v>1</v>
      </c>
      <c r="M3261" s="1">
        <v>1</v>
      </c>
      <c r="N3261" s="1">
        <v>1</v>
      </c>
      <c r="O3261" s="1">
        <v>1</v>
      </c>
    </row>
    <row r="3262" spans="1:15" x14ac:dyDescent="0.45">
      <c r="A3262">
        <v>3186693</v>
      </c>
      <c r="B3262">
        <v>3186720</v>
      </c>
      <c r="C3262">
        <v>3187457</v>
      </c>
      <c r="D3262">
        <v>3187655</v>
      </c>
      <c r="E3262" t="s">
        <v>7</v>
      </c>
      <c r="F3262" t="s">
        <v>23</v>
      </c>
      <c r="G3262">
        <v>3256</v>
      </c>
      <c r="H3262" t="s">
        <v>5939</v>
      </c>
      <c r="I3262" t="s">
        <v>5940</v>
      </c>
      <c r="J3262">
        <v>18</v>
      </c>
      <c r="K3262">
        <v>29</v>
      </c>
      <c r="L3262">
        <v>19</v>
      </c>
      <c r="M3262" s="1">
        <v>1</v>
      </c>
      <c r="N3262" s="1">
        <v>1</v>
      </c>
      <c r="O3262" s="1">
        <v>1</v>
      </c>
    </row>
    <row r="3263" spans="1:15" x14ac:dyDescent="0.45">
      <c r="A3263">
        <v>3188027</v>
      </c>
      <c r="B3263">
        <v>3188019</v>
      </c>
      <c r="C3263">
        <v>3187486</v>
      </c>
      <c r="D3263">
        <v>3187402</v>
      </c>
      <c r="E3263" t="s">
        <v>23</v>
      </c>
      <c r="F3263" t="s">
        <v>23</v>
      </c>
      <c r="G3263">
        <v>3257</v>
      </c>
      <c r="H3263" t="s">
        <v>5941</v>
      </c>
      <c r="I3263" t="s">
        <v>25</v>
      </c>
      <c r="J3263">
        <v>53</v>
      </c>
      <c r="K3263">
        <v>52</v>
      </c>
      <c r="L3263">
        <v>51</v>
      </c>
      <c r="M3263" s="1">
        <v>2.19420699905132E-5</v>
      </c>
      <c r="N3263" s="1">
        <v>4.2865403101215199E-5</v>
      </c>
      <c r="O3263" s="1">
        <v>1</v>
      </c>
    </row>
    <row r="3264" spans="1:15" x14ac:dyDescent="0.45">
      <c r="A3264">
        <v>3189360</v>
      </c>
      <c r="B3264">
        <v>3189109</v>
      </c>
      <c r="C3264">
        <v>3188069</v>
      </c>
      <c r="D3264">
        <v>3188042</v>
      </c>
      <c r="E3264" t="s">
        <v>23</v>
      </c>
      <c r="F3264" t="s">
        <v>23</v>
      </c>
      <c r="G3264">
        <v>3258</v>
      </c>
      <c r="H3264" t="s">
        <v>5942</v>
      </c>
      <c r="I3264" t="s">
        <v>5943</v>
      </c>
      <c r="J3264">
        <v>75</v>
      </c>
      <c r="K3264">
        <v>81</v>
      </c>
      <c r="L3264">
        <v>73</v>
      </c>
      <c r="M3264" s="1">
        <v>1.5526228945811301E-5</v>
      </c>
      <c r="N3264" s="1">
        <v>4.0980488791281102E-5</v>
      </c>
      <c r="O3264" s="1">
        <v>0.767785594536051</v>
      </c>
    </row>
    <row r="3265" spans="1:15" x14ac:dyDescent="0.45">
      <c r="A3265">
        <v>3197816</v>
      </c>
      <c r="B3265">
        <v>3197772</v>
      </c>
      <c r="C3265">
        <v>3189361</v>
      </c>
      <c r="D3265">
        <v>3189361</v>
      </c>
      <c r="E3265" t="s">
        <v>23</v>
      </c>
      <c r="F3265" t="s">
        <v>5944</v>
      </c>
      <c r="G3265">
        <v>3259</v>
      </c>
      <c r="H3265" t="s">
        <v>5945</v>
      </c>
      <c r="I3265" t="s">
        <v>1335</v>
      </c>
      <c r="J3265">
        <v>51</v>
      </c>
      <c r="K3265">
        <v>59</v>
      </c>
      <c r="L3265">
        <v>49</v>
      </c>
      <c r="M3265" s="1">
        <v>2.7144523687795499E-3</v>
      </c>
      <c r="N3265" s="1">
        <v>8.6022594047914194E-2</v>
      </c>
      <c r="O3265" s="1">
        <v>0.16767093130560501</v>
      </c>
    </row>
    <row r="3266" spans="1:15" x14ac:dyDescent="0.45">
      <c r="A3266">
        <v>3200757</v>
      </c>
      <c r="B3266">
        <v>3200756</v>
      </c>
      <c r="C3266">
        <v>3197817</v>
      </c>
      <c r="D3266">
        <v>3197817</v>
      </c>
      <c r="E3266" t="s">
        <v>23</v>
      </c>
      <c r="F3266" t="s">
        <v>23</v>
      </c>
      <c r="G3266">
        <v>3260</v>
      </c>
      <c r="H3266" t="s">
        <v>5946</v>
      </c>
      <c r="I3266" t="s">
        <v>1335</v>
      </c>
      <c r="J3266">
        <v>32</v>
      </c>
      <c r="K3266">
        <v>47</v>
      </c>
      <c r="L3266">
        <v>29</v>
      </c>
      <c r="M3266" s="1">
        <v>1</v>
      </c>
      <c r="N3266" s="1">
        <v>0.72944532949847396</v>
      </c>
      <c r="O3266" s="1">
        <v>4.3057408694094198E-16</v>
      </c>
    </row>
    <row r="3267" spans="1:15" x14ac:dyDescent="0.45">
      <c r="B3267">
        <v>3202212</v>
      </c>
      <c r="C3267">
        <v>3201151</v>
      </c>
      <c r="D3267">
        <v>3201151</v>
      </c>
      <c r="E3267" t="s">
        <v>23</v>
      </c>
      <c r="F3267" t="s">
        <v>23</v>
      </c>
      <c r="G3267">
        <v>3261</v>
      </c>
      <c r="H3267" t="s">
        <v>5947</v>
      </c>
      <c r="I3267" t="s">
        <v>25</v>
      </c>
      <c r="J3267">
        <v>10</v>
      </c>
      <c r="K3267">
        <v>12</v>
      </c>
      <c r="L3267">
        <v>12</v>
      </c>
      <c r="M3267" s="1">
        <v>1</v>
      </c>
      <c r="N3267" s="1">
        <v>1</v>
      </c>
      <c r="O3267" s="1">
        <v>1</v>
      </c>
    </row>
    <row r="3268" spans="1:15" x14ac:dyDescent="0.45">
      <c r="A3268">
        <v>3202773</v>
      </c>
      <c r="B3268">
        <v>3202751</v>
      </c>
      <c r="C3268">
        <v>3202212</v>
      </c>
      <c r="E3268" t="s">
        <v>23</v>
      </c>
      <c r="F3268" t="s">
        <v>23</v>
      </c>
      <c r="G3268">
        <v>3262</v>
      </c>
      <c r="H3268" t="s">
        <v>5948</v>
      </c>
      <c r="I3268" t="s">
        <v>25</v>
      </c>
      <c r="J3268">
        <v>20</v>
      </c>
      <c r="K3268">
        <v>25</v>
      </c>
      <c r="L3268">
        <v>26</v>
      </c>
      <c r="M3268" s="1">
        <v>1</v>
      </c>
      <c r="N3268" s="1">
        <v>1</v>
      </c>
      <c r="O3268" s="1">
        <v>1</v>
      </c>
    </row>
    <row r="3269" spans="1:15" x14ac:dyDescent="0.45">
      <c r="A3269">
        <v>3203716</v>
      </c>
      <c r="B3269">
        <v>3203679</v>
      </c>
      <c r="C3269">
        <v>3202774</v>
      </c>
      <c r="D3269">
        <v>3202774</v>
      </c>
      <c r="E3269" t="s">
        <v>23</v>
      </c>
      <c r="F3269" t="s">
        <v>23</v>
      </c>
      <c r="G3269">
        <v>3263</v>
      </c>
      <c r="H3269" t="s">
        <v>5949</v>
      </c>
      <c r="I3269" t="s">
        <v>1763</v>
      </c>
      <c r="J3269">
        <v>29</v>
      </c>
      <c r="K3269">
        <v>36</v>
      </c>
      <c r="L3269">
        <v>31</v>
      </c>
      <c r="M3269" s="1">
        <v>1</v>
      </c>
      <c r="N3269" s="1">
        <v>1</v>
      </c>
      <c r="O3269" s="1">
        <v>1</v>
      </c>
    </row>
    <row r="3270" spans="1:15" x14ac:dyDescent="0.45">
      <c r="A3270">
        <v>3204590</v>
      </c>
      <c r="B3270">
        <v>3204586</v>
      </c>
      <c r="C3270">
        <v>3203717</v>
      </c>
      <c r="D3270">
        <v>3203717</v>
      </c>
      <c r="E3270" t="s">
        <v>23</v>
      </c>
      <c r="F3270" t="s">
        <v>23</v>
      </c>
      <c r="G3270">
        <v>3264</v>
      </c>
      <c r="H3270" t="s">
        <v>5950</v>
      </c>
      <c r="I3270" t="s">
        <v>374</v>
      </c>
      <c r="J3270">
        <v>28</v>
      </c>
      <c r="K3270">
        <v>33</v>
      </c>
      <c r="L3270">
        <v>32</v>
      </c>
      <c r="M3270" s="1">
        <v>1</v>
      </c>
      <c r="N3270" s="1">
        <v>1</v>
      </c>
      <c r="O3270" s="1">
        <v>1</v>
      </c>
    </row>
    <row r="3271" spans="1:15" x14ac:dyDescent="0.45">
      <c r="A3271">
        <v>3205685</v>
      </c>
      <c r="B3271">
        <v>3205685</v>
      </c>
      <c r="C3271">
        <v>3204591</v>
      </c>
      <c r="D3271">
        <v>3204591</v>
      </c>
      <c r="E3271" t="s">
        <v>23</v>
      </c>
      <c r="F3271" t="s">
        <v>23</v>
      </c>
      <c r="G3271">
        <v>3265</v>
      </c>
      <c r="H3271" t="s">
        <v>5951</v>
      </c>
      <c r="I3271" t="s">
        <v>529</v>
      </c>
      <c r="J3271">
        <v>59</v>
      </c>
      <c r="K3271">
        <v>66</v>
      </c>
      <c r="L3271">
        <v>64</v>
      </c>
      <c r="M3271" s="1">
        <v>3.4990921244998602E-3</v>
      </c>
      <c r="N3271" s="1">
        <v>2.1577043401890399E-4</v>
      </c>
      <c r="O3271" s="1">
        <v>1</v>
      </c>
    </row>
    <row r="3272" spans="1:15" x14ac:dyDescent="0.45">
      <c r="A3272">
        <v>3206024</v>
      </c>
      <c r="B3272">
        <v>3206016</v>
      </c>
      <c r="C3272">
        <v>3205702</v>
      </c>
      <c r="D3272">
        <v>3205686</v>
      </c>
      <c r="E3272" t="s">
        <v>23</v>
      </c>
      <c r="F3272" t="s">
        <v>23</v>
      </c>
      <c r="G3272">
        <v>3266</v>
      </c>
      <c r="H3272" t="s">
        <v>5952</v>
      </c>
      <c r="I3272" t="s">
        <v>25</v>
      </c>
      <c r="J3272">
        <v>75</v>
      </c>
      <c r="K3272">
        <v>82</v>
      </c>
      <c r="L3272">
        <v>84</v>
      </c>
      <c r="M3272" s="1">
        <v>8.3113679256821595E-3</v>
      </c>
      <c r="N3272" s="1">
        <v>6.0866095658149797E-3</v>
      </c>
      <c r="O3272" s="1">
        <v>1</v>
      </c>
    </row>
    <row r="3273" spans="1:15" x14ac:dyDescent="0.45">
      <c r="A3273">
        <v>3206382</v>
      </c>
      <c r="B3273">
        <v>3206381</v>
      </c>
      <c r="C3273">
        <v>3206061</v>
      </c>
      <c r="D3273">
        <v>3206061</v>
      </c>
      <c r="E3273" t="s">
        <v>23</v>
      </c>
      <c r="F3273" t="s">
        <v>23</v>
      </c>
      <c r="G3273">
        <v>3267</v>
      </c>
      <c r="H3273" t="s">
        <v>5953</v>
      </c>
      <c r="I3273" t="s">
        <v>473</v>
      </c>
      <c r="J3273">
        <v>124</v>
      </c>
      <c r="K3273">
        <v>142</v>
      </c>
      <c r="L3273">
        <v>141</v>
      </c>
      <c r="M3273" s="1">
        <v>1.8375850957617599E-2</v>
      </c>
      <c r="N3273" s="1">
        <v>4.5647420633211202E-3</v>
      </c>
      <c r="O3273" s="1">
        <v>1</v>
      </c>
    </row>
    <row r="3274" spans="1:15" x14ac:dyDescent="0.45">
      <c r="A3274">
        <v>3208394</v>
      </c>
      <c r="B3274">
        <v>3208354</v>
      </c>
      <c r="C3274">
        <v>3206441</v>
      </c>
      <c r="D3274">
        <v>3206412</v>
      </c>
      <c r="E3274" t="s">
        <v>23</v>
      </c>
      <c r="F3274" t="s">
        <v>23</v>
      </c>
      <c r="G3274">
        <v>3268</v>
      </c>
      <c r="H3274" t="s">
        <v>5954</v>
      </c>
      <c r="I3274" t="s">
        <v>25</v>
      </c>
      <c r="J3274">
        <v>25</v>
      </c>
      <c r="K3274">
        <v>32</v>
      </c>
      <c r="L3274">
        <v>27</v>
      </c>
      <c r="M3274" s="1">
        <v>1</v>
      </c>
      <c r="N3274" s="1">
        <v>1</v>
      </c>
      <c r="O3274" s="1">
        <v>1</v>
      </c>
    </row>
    <row r="3275" spans="1:15" x14ac:dyDescent="0.45">
      <c r="A3275">
        <v>3209303</v>
      </c>
      <c r="B3275">
        <v>3209303</v>
      </c>
      <c r="C3275">
        <v>3208395</v>
      </c>
      <c r="D3275">
        <v>3208395</v>
      </c>
      <c r="E3275" t="s">
        <v>23</v>
      </c>
      <c r="F3275" t="s">
        <v>23</v>
      </c>
      <c r="G3275">
        <v>3269</v>
      </c>
      <c r="H3275" t="s">
        <v>5955</v>
      </c>
      <c r="I3275" t="s">
        <v>1377</v>
      </c>
      <c r="J3275">
        <v>35</v>
      </c>
      <c r="K3275">
        <v>41</v>
      </c>
      <c r="L3275">
        <v>40</v>
      </c>
      <c r="M3275" s="1">
        <v>1</v>
      </c>
      <c r="N3275" s="1">
        <v>1</v>
      </c>
      <c r="O3275" s="1">
        <v>1</v>
      </c>
    </row>
    <row r="3276" spans="1:15" x14ac:dyDescent="0.45">
      <c r="A3276">
        <v>3209880</v>
      </c>
      <c r="B3276">
        <v>3209880</v>
      </c>
      <c r="C3276">
        <v>3209323</v>
      </c>
      <c r="D3276">
        <v>3209320</v>
      </c>
      <c r="E3276" t="s">
        <v>23</v>
      </c>
      <c r="F3276" t="s">
        <v>23</v>
      </c>
      <c r="G3276">
        <v>3270</v>
      </c>
      <c r="H3276" t="s">
        <v>5956</v>
      </c>
      <c r="I3276" t="s">
        <v>68</v>
      </c>
      <c r="J3276">
        <v>28</v>
      </c>
      <c r="K3276">
        <v>32</v>
      </c>
      <c r="L3276">
        <v>29</v>
      </c>
      <c r="M3276" s="1">
        <v>1</v>
      </c>
      <c r="N3276" s="1">
        <v>1</v>
      </c>
      <c r="O3276" s="1">
        <v>1</v>
      </c>
    </row>
    <row r="3277" spans="1:15" x14ac:dyDescent="0.45">
      <c r="B3277">
        <v>3210642</v>
      </c>
      <c r="C3277">
        <v>3209953</v>
      </c>
      <c r="D3277">
        <v>3209881</v>
      </c>
      <c r="E3277" t="s">
        <v>23</v>
      </c>
      <c r="F3277" t="s">
        <v>23</v>
      </c>
      <c r="G3277">
        <v>3271</v>
      </c>
      <c r="H3277" t="s">
        <v>5957</v>
      </c>
      <c r="I3277" t="s">
        <v>25</v>
      </c>
      <c r="J3277">
        <v>21</v>
      </c>
      <c r="K3277">
        <v>25</v>
      </c>
      <c r="L3277">
        <v>22</v>
      </c>
      <c r="M3277" s="1">
        <v>1</v>
      </c>
      <c r="N3277" s="1">
        <v>1</v>
      </c>
      <c r="O3277" s="1">
        <v>1</v>
      </c>
    </row>
    <row r="3278" spans="1:15" x14ac:dyDescent="0.45">
      <c r="A3278">
        <v>3213140</v>
      </c>
      <c r="B3278">
        <v>3213140</v>
      </c>
      <c r="C3278">
        <v>3210639</v>
      </c>
      <c r="E3278" t="s">
        <v>23</v>
      </c>
      <c r="F3278" t="s">
        <v>23</v>
      </c>
      <c r="G3278">
        <v>3272</v>
      </c>
      <c r="H3278" t="s">
        <v>5958</v>
      </c>
      <c r="I3278" t="s">
        <v>25</v>
      </c>
      <c r="J3278">
        <v>22</v>
      </c>
      <c r="K3278">
        <v>31</v>
      </c>
      <c r="L3278">
        <v>24</v>
      </c>
      <c r="M3278" s="1">
        <v>1</v>
      </c>
      <c r="N3278" s="1">
        <v>1</v>
      </c>
      <c r="O3278" s="1">
        <v>1</v>
      </c>
    </row>
    <row r="3279" spans="1:15" x14ac:dyDescent="0.45">
      <c r="A3279">
        <v>3216559</v>
      </c>
      <c r="B3279">
        <v>3216558</v>
      </c>
      <c r="C3279">
        <v>3213418</v>
      </c>
      <c r="D3279">
        <v>3213285</v>
      </c>
      <c r="E3279" t="s">
        <v>23</v>
      </c>
      <c r="F3279" t="s">
        <v>5959</v>
      </c>
      <c r="G3279">
        <v>3273</v>
      </c>
      <c r="H3279" t="s">
        <v>5960</v>
      </c>
      <c r="I3279" t="s">
        <v>240</v>
      </c>
      <c r="J3279">
        <v>34</v>
      </c>
      <c r="K3279">
        <v>41</v>
      </c>
      <c r="L3279">
        <v>35</v>
      </c>
      <c r="M3279" s="1">
        <v>1</v>
      </c>
      <c r="N3279" s="1">
        <v>1</v>
      </c>
      <c r="O3279" s="1">
        <v>1</v>
      </c>
    </row>
    <row r="3280" spans="1:15" x14ac:dyDescent="0.45">
      <c r="A3280">
        <v>3217434</v>
      </c>
      <c r="B3280">
        <v>3217434</v>
      </c>
      <c r="C3280">
        <v>3216595</v>
      </c>
      <c r="D3280">
        <v>3216595</v>
      </c>
      <c r="E3280" t="s">
        <v>23</v>
      </c>
      <c r="F3280" t="s">
        <v>5961</v>
      </c>
      <c r="G3280">
        <v>3274</v>
      </c>
      <c r="H3280" t="s">
        <v>5962</v>
      </c>
      <c r="I3280" t="s">
        <v>240</v>
      </c>
      <c r="J3280">
        <v>32</v>
      </c>
      <c r="K3280">
        <v>35</v>
      </c>
      <c r="L3280">
        <v>31</v>
      </c>
      <c r="M3280" s="1">
        <v>1</v>
      </c>
      <c r="N3280" s="1">
        <v>1</v>
      </c>
      <c r="O3280" s="1">
        <v>1</v>
      </c>
    </row>
    <row r="3281" spans="1:15" x14ac:dyDescent="0.45">
      <c r="A3281">
        <v>3220202</v>
      </c>
      <c r="B3281">
        <v>3220197</v>
      </c>
      <c r="C3281">
        <v>3217501</v>
      </c>
      <c r="D3281">
        <v>3217500</v>
      </c>
      <c r="E3281" t="s">
        <v>23</v>
      </c>
      <c r="F3281" t="s">
        <v>23</v>
      </c>
      <c r="G3281">
        <v>3275</v>
      </c>
      <c r="H3281" t="s">
        <v>5963</v>
      </c>
      <c r="I3281" t="s">
        <v>1383</v>
      </c>
      <c r="J3281">
        <v>18</v>
      </c>
      <c r="K3281">
        <v>26</v>
      </c>
      <c r="L3281">
        <v>17</v>
      </c>
      <c r="M3281" s="1">
        <v>1</v>
      </c>
      <c r="N3281" s="1">
        <v>1</v>
      </c>
      <c r="O3281" s="1">
        <v>1</v>
      </c>
    </row>
    <row r="3282" spans="1:15" x14ac:dyDescent="0.45">
      <c r="A3282">
        <v>3221933</v>
      </c>
      <c r="B3282">
        <v>3221933</v>
      </c>
      <c r="C3282">
        <v>3220560</v>
      </c>
      <c r="D3282">
        <v>3220522</v>
      </c>
      <c r="E3282" t="s">
        <v>23</v>
      </c>
      <c r="F3282" t="s">
        <v>23</v>
      </c>
      <c r="G3282">
        <v>3276</v>
      </c>
      <c r="H3282" t="s">
        <v>5964</v>
      </c>
      <c r="I3282" t="s">
        <v>875</v>
      </c>
      <c r="J3282">
        <v>193</v>
      </c>
      <c r="K3282">
        <v>190</v>
      </c>
      <c r="L3282">
        <v>206</v>
      </c>
      <c r="M3282" s="1">
        <v>0.31248443301183498</v>
      </c>
      <c r="N3282" s="1">
        <v>1.7723287979726701E-4</v>
      </c>
      <c r="O3282" s="1">
        <v>1.80744743276029E-2</v>
      </c>
    </row>
    <row r="3283" spans="1:15" x14ac:dyDescent="0.45">
      <c r="A3283">
        <v>3223626</v>
      </c>
      <c r="B3283">
        <v>3223534</v>
      </c>
      <c r="C3283">
        <v>3222044</v>
      </c>
      <c r="D3283">
        <v>3221934</v>
      </c>
      <c r="E3283" t="s">
        <v>23</v>
      </c>
      <c r="F3283" t="s">
        <v>23</v>
      </c>
      <c r="G3283">
        <v>3277</v>
      </c>
      <c r="H3283" t="s">
        <v>5965</v>
      </c>
      <c r="I3283" t="s">
        <v>5966</v>
      </c>
      <c r="J3283">
        <v>83</v>
      </c>
      <c r="K3283">
        <v>83</v>
      </c>
      <c r="L3283">
        <v>91</v>
      </c>
      <c r="M3283" s="1">
        <v>0.110957878841401</v>
      </c>
      <c r="N3283" s="1">
        <v>1.34680484486999E-8</v>
      </c>
      <c r="O3283" s="1">
        <v>3.1553584196226199E-5</v>
      </c>
    </row>
    <row r="3284" spans="1:15" x14ac:dyDescent="0.45">
      <c r="A3284">
        <v>3224160</v>
      </c>
      <c r="B3284">
        <v>3224160</v>
      </c>
      <c r="C3284">
        <v>3223627</v>
      </c>
      <c r="D3284">
        <v>3223627</v>
      </c>
      <c r="E3284" t="s">
        <v>23</v>
      </c>
      <c r="F3284" t="s">
        <v>5967</v>
      </c>
      <c r="G3284">
        <v>3278</v>
      </c>
      <c r="H3284" t="s">
        <v>5968</v>
      </c>
      <c r="I3284" t="s">
        <v>5969</v>
      </c>
      <c r="J3284">
        <v>225</v>
      </c>
      <c r="K3284">
        <v>190</v>
      </c>
      <c r="L3284">
        <v>226</v>
      </c>
      <c r="M3284" s="1">
        <v>1.12516849614115E-3</v>
      </c>
      <c r="N3284" s="1">
        <v>3.3016528257952201E-18</v>
      </c>
      <c r="O3284" s="1">
        <v>1.7457991005824E-8</v>
      </c>
    </row>
    <row r="3285" spans="1:15" x14ac:dyDescent="0.45">
      <c r="A3285">
        <v>3225156</v>
      </c>
      <c r="B3285">
        <v>3225114</v>
      </c>
      <c r="C3285">
        <v>3224170</v>
      </c>
      <c r="D3285">
        <v>3224161</v>
      </c>
      <c r="E3285" t="s">
        <v>23</v>
      </c>
      <c r="F3285" t="s">
        <v>5970</v>
      </c>
      <c r="G3285">
        <v>3279</v>
      </c>
      <c r="H3285" t="s">
        <v>5971</v>
      </c>
      <c r="I3285" t="s">
        <v>5972</v>
      </c>
      <c r="J3285">
        <v>166</v>
      </c>
      <c r="K3285">
        <v>159</v>
      </c>
      <c r="L3285">
        <v>167</v>
      </c>
      <c r="M3285" s="1">
        <v>4.8486868561464697E-2</v>
      </c>
      <c r="N3285" s="1">
        <v>5.1077761253666597E-8</v>
      </c>
      <c r="O3285" s="1">
        <v>2.3542198212722601E-3</v>
      </c>
    </row>
    <row r="3286" spans="1:15" x14ac:dyDescent="0.45">
      <c r="A3286">
        <v>3225993</v>
      </c>
      <c r="B3286">
        <v>3225990</v>
      </c>
      <c r="C3286">
        <v>3225157</v>
      </c>
      <c r="D3286">
        <v>3225157</v>
      </c>
      <c r="E3286" t="s">
        <v>23</v>
      </c>
      <c r="F3286" t="s">
        <v>5973</v>
      </c>
      <c r="G3286">
        <v>3280</v>
      </c>
      <c r="H3286" t="s">
        <v>5974</v>
      </c>
      <c r="I3286" t="s">
        <v>5975</v>
      </c>
      <c r="J3286">
        <v>124</v>
      </c>
      <c r="K3286">
        <v>149</v>
      </c>
      <c r="L3286">
        <v>136</v>
      </c>
      <c r="M3286" s="1">
        <v>3.4587931295022002E-2</v>
      </c>
      <c r="N3286" s="1">
        <v>1.20581404663411E-2</v>
      </c>
      <c r="O3286" s="1">
        <v>1</v>
      </c>
    </row>
    <row r="3287" spans="1:15" x14ac:dyDescent="0.45">
      <c r="A3287">
        <v>3226491</v>
      </c>
      <c r="B3287">
        <v>3226491</v>
      </c>
      <c r="C3287">
        <v>3226030</v>
      </c>
      <c r="D3287">
        <v>3226001</v>
      </c>
      <c r="E3287" t="s">
        <v>23</v>
      </c>
      <c r="F3287" t="s">
        <v>23</v>
      </c>
      <c r="G3287">
        <v>3281</v>
      </c>
      <c r="H3287" t="s">
        <v>5976</v>
      </c>
      <c r="I3287" t="s">
        <v>25</v>
      </c>
      <c r="J3287">
        <v>113</v>
      </c>
      <c r="K3287">
        <v>117</v>
      </c>
      <c r="L3287">
        <v>126</v>
      </c>
      <c r="M3287" s="1">
        <v>1.9889043869038298E-2</v>
      </c>
      <c r="N3287" s="1">
        <v>4.7388522525633401E-6</v>
      </c>
      <c r="O3287" s="1">
        <v>3.4627499188644398E-2</v>
      </c>
    </row>
    <row r="3288" spans="1:15" x14ac:dyDescent="0.45">
      <c r="A3288">
        <v>3228970</v>
      </c>
      <c r="B3288">
        <v>3228970</v>
      </c>
      <c r="C3288">
        <v>3226556</v>
      </c>
      <c r="D3288">
        <v>3226511</v>
      </c>
      <c r="E3288" t="s">
        <v>23</v>
      </c>
      <c r="F3288" t="s">
        <v>5977</v>
      </c>
      <c r="G3288">
        <v>3282</v>
      </c>
      <c r="H3288" t="s">
        <v>5978</v>
      </c>
      <c r="I3288" t="s">
        <v>5979</v>
      </c>
      <c r="J3288">
        <v>73</v>
      </c>
      <c r="K3288">
        <v>68</v>
      </c>
      <c r="L3288">
        <v>74</v>
      </c>
      <c r="M3288" s="1">
        <v>4.3261617667137799E-2</v>
      </c>
      <c r="N3288" s="1">
        <v>3.9745221565162996E-9</v>
      </c>
      <c r="O3288" s="1">
        <v>3.5928387316061798E-4</v>
      </c>
    </row>
    <row r="3289" spans="1:15" x14ac:dyDescent="0.45">
      <c r="B3289">
        <v>3229657</v>
      </c>
      <c r="C3289">
        <v>3229064</v>
      </c>
      <c r="D3289">
        <v>3228998</v>
      </c>
      <c r="E3289" t="s">
        <v>23</v>
      </c>
      <c r="F3289" t="s">
        <v>23</v>
      </c>
      <c r="G3289">
        <v>3283</v>
      </c>
      <c r="H3289" t="s">
        <v>5980</v>
      </c>
      <c r="I3289" t="s">
        <v>5981</v>
      </c>
      <c r="J3289">
        <v>84</v>
      </c>
      <c r="K3289">
        <v>105</v>
      </c>
      <c r="L3289">
        <v>84</v>
      </c>
      <c r="M3289" s="1">
        <v>1.41331114493345E-4</v>
      </c>
      <c r="N3289" s="1">
        <v>4.9104254720719998E-2</v>
      </c>
      <c r="O3289" s="1">
        <v>9.5832661815273504E-3</v>
      </c>
    </row>
    <row r="3290" spans="1:15" x14ac:dyDescent="0.45">
      <c r="A3290">
        <v>3230544</v>
      </c>
      <c r="B3290">
        <v>3230472</v>
      </c>
      <c r="C3290">
        <v>3229654</v>
      </c>
      <c r="E3290" t="s">
        <v>23</v>
      </c>
      <c r="F3290" t="s">
        <v>5982</v>
      </c>
      <c r="G3290">
        <v>3284</v>
      </c>
      <c r="H3290" t="s">
        <v>5983</v>
      </c>
      <c r="I3290" t="s">
        <v>5984</v>
      </c>
      <c r="J3290">
        <v>70</v>
      </c>
      <c r="K3290">
        <v>84</v>
      </c>
      <c r="L3290">
        <v>75</v>
      </c>
      <c r="M3290" s="1">
        <v>7.9482842267965502E-3</v>
      </c>
      <c r="N3290" s="1">
        <v>2.0694682679360601E-2</v>
      </c>
      <c r="O3290" s="1">
        <v>0.92328286463665499</v>
      </c>
    </row>
    <row r="3291" spans="1:15" x14ac:dyDescent="0.45">
      <c r="A3291">
        <v>3230631</v>
      </c>
      <c r="B3291">
        <v>3230689</v>
      </c>
      <c r="C3291">
        <v>3231030</v>
      </c>
      <c r="D3291">
        <v>3231037</v>
      </c>
      <c r="E3291" t="s">
        <v>7</v>
      </c>
      <c r="F3291" t="s">
        <v>23</v>
      </c>
      <c r="G3291">
        <v>3285</v>
      </c>
      <c r="H3291" t="s">
        <v>5985</v>
      </c>
      <c r="I3291" t="s">
        <v>25</v>
      </c>
      <c r="J3291">
        <v>45</v>
      </c>
      <c r="K3291">
        <v>51</v>
      </c>
      <c r="L3291">
        <v>45</v>
      </c>
      <c r="M3291" s="1">
        <v>1</v>
      </c>
      <c r="N3291" s="1">
        <v>0.31233846655122199</v>
      </c>
      <c r="O3291" s="1">
        <v>1.50944785512045E-2</v>
      </c>
    </row>
    <row r="3292" spans="1:15" x14ac:dyDescent="0.45">
      <c r="A3292">
        <v>3231038</v>
      </c>
      <c r="B3292">
        <v>3231038</v>
      </c>
      <c r="C3292">
        <v>3232012</v>
      </c>
      <c r="E3292" t="s">
        <v>7</v>
      </c>
      <c r="F3292" t="s">
        <v>23</v>
      </c>
      <c r="G3292">
        <v>3286</v>
      </c>
      <c r="H3292" t="s">
        <v>5986</v>
      </c>
      <c r="I3292" t="s">
        <v>5987</v>
      </c>
      <c r="J3292">
        <v>31</v>
      </c>
      <c r="K3292">
        <v>36</v>
      </c>
      <c r="L3292">
        <v>35</v>
      </c>
      <c r="M3292" s="1">
        <v>1</v>
      </c>
      <c r="N3292" s="1">
        <v>1</v>
      </c>
      <c r="O3292" s="1">
        <v>1</v>
      </c>
    </row>
    <row r="3293" spans="1:15" x14ac:dyDescent="0.45">
      <c r="B3293">
        <v>3232009</v>
      </c>
      <c r="C3293">
        <v>3232770</v>
      </c>
      <c r="D3293">
        <v>3232869</v>
      </c>
      <c r="E3293" t="s">
        <v>7</v>
      </c>
      <c r="F3293" t="s">
        <v>23</v>
      </c>
      <c r="G3293">
        <v>3287</v>
      </c>
      <c r="H3293" t="s">
        <v>5988</v>
      </c>
      <c r="I3293" t="s">
        <v>5989</v>
      </c>
      <c r="J3293">
        <v>27</v>
      </c>
      <c r="K3293">
        <v>28</v>
      </c>
      <c r="L3293">
        <v>29</v>
      </c>
      <c r="M3293" s="1">
        <v>1</v>
      </c>
      <c r="N3293" s="1">
        <v>1</v>
      </c>
      <c r="O3293" s="1">
        <v>1</v>
      </c>
    </row>
    <row r="3294" spans="1:15" x14ac:dyDescent="0.45">
      <c r="A3294">
        <v>3232871</v>
      </c>
      <c r="B3294">
        <v>3232871</v>
      </c>
      <c r="C3294">
        <v>3233155</v>
      </c>
      <c r="D3294">
        <v>3233155</v>
      </c>
      <c r="E3294" t="s">
        <v>7</v>
      </c>
      <c r="F3294" t="s">
        <v>5990</v>
      </c>
      <c r="G3294">
        <v>3288</v>
      </c>
      <c r="H3294" t="s">
        <v>5991</v>
      </c>
      <c r="I3294" t="s">
        <v>240</v>
      </c>
      <c r="J3294">
        <v>80</v>
      </c>
      <c r="K3294">
        <v>78</v>
      </c>
      <c r="L3294">
        <v>93</v>
      </c>
      <c r="M3294" s="1">
        <v>2.7723420907118101E-2</v>
      </c>
      <c r="N3294" s="1">
        <v>1.06225726147654E-4</v>
      </c>
      <c r="O3294" s="1">
        <v>7.8747331927916095E-2</v>
      </c>
    </row>
    <row r="3295" spans="1:15" x14ac:dyDescent="0.45">
      <c r="A3295">
        <v>3233156</v>
      </c>
      <c r="B3295">
        <v>3233163</v>
      </c>
      <c r="C3295">
        <v>3233747</v>
      </c>
      <c r="D3295">
        <v>3233780</v>
      </c>
      <c r="E3295" t="s">
        <v>7</v>
      </c>
      <c r="F3295" t="s">
        <v>23</v>
      </c>
      <c r="G3295">
        <v>3289</v>
      </c>
      <c r="H3295" t="s">
        <v>5992</v>
      </c>
      <c r="I3295" t="s">
        <v>25</v>
      </c>
      <c r="J3295">
        <v>23</v>
      </c>
      <c r="K3295">
        <v>24</v>
      </c>
      <c r="L3295">
        <v>26</v>
      </c>
      <c r="M3295" s="1">
        <v>1</v>
      </c>
      <c r="N3295" s="1">
        <v>1</v>
      </c>
      <c r="O3295" s="1">
        <v>1</v>
      </c>
    </row>
    <row r="3296" spans="1:15" x14ac:dyDescent="0.45">
      <c r="A3296">
        <v>3233812</v>
      </c>
      <c r="B3296">
        <v>3233821</v>
      </c>
      <c r="C3296">
        <v>3234216</v>
      </c>
      <c r="D3296">
        <v>3234216</v>
      </c>
      <c r="E3296" t="s">
        <v>7</v>
      </c>
      <c r="F3296" t="s">
        <v>23</v>
      </c>
      <c r="G3296">
        <v>3290</v>
      </c>
      <c r="H3296" t="s">
        <v>5993</v>
      </c>
      <c r="I3296" t="s">
        <v>620</v>
      </c>
      <c r="J3296">
        <v>15</v>
      </c>
      <c r="K3296">
        <v>16</v>
      </c>
      <c r="L3296">
        <v>14</v>
      </c>
      <c r="M3296" s="1">
        <v>1</v>
      </c>
      <c r="N3296" s="1">
        <v>1</v>
      </c>
      <c r="O3296" s="1">
        <v>1</v>
      </c>
    </row>
    <row r="3297" spans="1:15" x14ac:dyDescent="0.45">
      <c r="B3297">
        <v>3235094</v>
      </c>
      <c r="C3297">
        <v>3234294</v>
      </c>
      <c r="D3297">
        <v>3234294</v>
      </c>
      <c r="E3297" t="s">
        <v>23</v>
      </c>
      <c r="F3297" t="s">
        <v>23</v>
      </c>
      <c r="G3297">
        <v>3291</v>
      </c>
      <c r="H3297" t="s">
        <v>5994</v>
      </c>
      <c r="I3297" t="s">
        <v>1335</v>
      </c>
      <c r="J3297">
        <v>19</v>
      </c>
      <c r="K3297">
        <v>17</v>
      </c>
      <c r="L3297">
        <v>20</v>
      </c>
      <c r="M3297" s="1">
        <v>1</v>
      </c>
      <c r="N3297" s="1">
        <v>1</v>
      </c>
      <c r="O3297" s="1">
        <v>1</v>
      </c>
    </row>
    <row r="3298" spans="1:15" x14ac:dyDescent="0.45">
      <c r="A3298">
        <v>3235534</v>
      </c>
      <c r="B3298">
        <v>3235528</v>
      </c>
      <c r="C3298">
        <v>3235070</v>
      </c>
      <c r="E3298" t="s">
        <v>23</v>
      </c>
      <c r="F3298" t="s">
        <v>23</v>
      </c>
      <c r="G3298">
        <v>3292</v>
      </c>
      <c r="H3298" t="s">
        <v>5995</v>
      </c>
      <c r="I3298" t="s">
        <v>5996</v>
      </c>
      <c r="J3298">
        <v>36</v>
      </c>
      <c r="K3298">
        <v>31</v>
      </c>
      <c r="L3298">
        <v>34</v>
      </c>
      <c r="M3298" s="1">
        <v>1</v>
      </c>
      <c r="N3298" s="1">
        <v>1</v>
      </c>
      <c r="O3298" s="1">
        <v>1</v>
      </c>
    </row>
    <row r="3299" spans="1:15" x14ac:dyDescent="0.45">
      <c r="B3299">
        <v>3236175</v>
      </c>
      <c r="C3299">
        <v>3235555</v>
      </c>
      <c r="D3299">
        <v>3235539</v>
      </c>
      <c r="E3299" t="s">
        <v>23</v>
      </c>
      <c r="F3299" t="s">
        <v>23</v>
      </c>
      <c r="G3299">
        <v>3293</v>
      </c>
      <c r="H3299" t="s">
        <v>5997</v>
      </c>
      <c r="I3299" t="s">
        <v>3577</v>
      </c>
      <c r="J3299">
        <v>24</v>
      </c>
      <c r="K3299">
        <v>22</v>
      </c>
      <c r="L3299">
        <v>26</v>
      </c>
      <c r="M3299" s="1">
        <v>1</v>
      </c>
      <c r="N3299" s="1">
        <v>1</v>
      </c>
      <c r="O3299" s="1">
        <v>1</v>
      </c>
    </row>
    <row r="3300" spans="1:15" x14ac:dyDescent="0.45">
      <c r="B3300">
        <v>3236567</v>
      </c>
      <c r="C3300">
        <v>3236172</v>
      </c>
      <c r="E3300" t="s">
        <v>23</v>
      </c>
      <c r="F3300" t="s">
        <v>23</v>
      </c>
      <c r="G3300">
        <v>3294</v>
      </c>
      <c r="H3300" t="s">
        <v>5998</v>
      </c>
      <c r="I3300" t="s">
        <v>3579</v>
      </c>
      <c r="J3300">
        <v>34</v>
      </c>
      <c r="K3300">
        <v>28</v>
      </c>
      <c r="L3300">
        <v>31</v>
      </c>
      <c r="M3300" s="1">
        <v>1</v>
      </c>
      <c r="N3300" s="1">
        <v>1</v>
      </c>
      <c r="O3300" s="1">
        <v>1</v>
      </c>
    </row>
    <row r="3301" spans="1:15" x14ac:dyDescent="0.45">
      <c r="B3301">
        <v>3237787</v>
      </c>
      <c r="C3301">
        <v>3236522</v>
      </c>
      <c r="E3301" t="s">
        <v>23</v>
      </c>
      <c r="F3301" t="s">
        <v>23</v>
      </c>
      <c r="G3301">
        <v>3295</v>
      </c>
      <c r="H3301" t="s">
        <v>5999</v>
      </c>
      <c r="I3301" t="s">
        <v>240</v>
      </c>
      <c r="J3301">
        <v>26</v>
      </c>
      <c r="K3301">
        <v>24</v>
      </c>
      <c r="L3301">
        <v>25</v>
      </c>
      <c r="M3301" s="1">
        <v>1</v>
      </c>
      <c r="N3301" s="1">
        <v>1</v>
      </c>
      <c r="O3301" s="1">
        <v>1</v>
      </c>
    </row>
    <row r="3302" spans="1:15" x14ac:dyDescent="0.45">
      <c r="A3302">
        <v>3239605</v>
      </c>
      <c r="B3302">
        <v>3239591</v>
      </c>
      <c r="C3302">
        <v>3237720</v>
      </c>
      <c r="E3302" t="s">
        <v>23</v>
      </c>
      <c r="F3302" t="s">
        <v>23</v>
      </c>
      <c r="G3302">
        <v>3296</v>
      </c>
      <c r="H3302" t="s">
        <v>6000</v>
      </c>
      <c r="I3302" t="s">
        <v>1335</v>
      </c>
      <c r="J3302">
        <v>49</v>
      </c>
      <c r="K3302">
        <v>45</v>
      </c>
      <c r="L3302">
        <v>48</v>
      </c>
      <c r="M3302" s="1">
        <v>1.5927937704299401E-4</v>
      </c>
      <c r="N3302" s="1">
        <v>5.0268561946673703E-11</v>
      </c>
      <c r="O3302" s="1">
        <v>1.86791979882521E-2</v>
      </c>
    </row>
    <row r="3303" spans="1:15" x14ac:dyDescent="0.45">
      <c r="A3303">
        <v>3240013</v>
      </c>
      <c r="B3303">
        <v>3240013</v>
      </c>
      <c r="C3303">
        <v>3239717</v>
      </c>
      <c r="D3303">
        <v>3239709</v>
      </c>
      <c r="E3303" t="s">
        <v>23</v>
      </c>
      <c r="F3303" t="s">
        <v>23</v>
      </c>
      <c r="G3303">
        <v>3297</v>
      </c>
      <c r="H3303" t="s">
        <v>6001</v>
      </c>
      <c r="I3303" t="s">
        <v>25</v>
      </c>
      <c r="J3303">
        <v>111</v>
      </c>
      <c r="K3303">
        <v>66</v>
      </c>
      <c r="L3303">
        <v>101</v>
      </c>
      <c r="M3303" s="1">
        <v>5.54785164224133E-7</v>
      </c>
      <c r="N3303" s="1">
        <v>1.08621256289342E-24</v>
      </c>
      <c r="O3303" s="1">
        <v>1.1666921289613101E-8</v>
      </c>
    </row>
    <row r="3304" spans="1:15" x14ac:dyDescent="0.45">
      <c r="A3304">
        <v>3241181</v>
      </c>
      <c r="B3304">
        <v>3241069</v>
      </c>
      <c r="C3304">
        <v>3240095</v>
      </c>
      <c r="D3304">
        <v>3240014</v>
      </c>
      <c r="E3304" t="s">
        <v>23</v>
      </c>
      <c r="F3304" t="s">
        <v>23</v>
      </c>
      <c r="G3304">
        <v>3298</v>
      </c>
      <c r="H3304" t="s">
        <v>6002</v>
      </c>
      <c r="I3304" t="s">
        <v>240</v>
      </c>
      <c r="J3304">
        <v>76</v>
      </c>
      <c r="K3304">
        <v>42</v>
      </c>
      <c r="L3304">
        <v>70</v>
      </c>
      <c r="M3304" s="1">
        <v>3.7833748784765099E-7</v>
      </c>
      <c r="N3304" s="1">
        <v>6.7810963341458695E-45</v>
      </c>
      <c r="O3304" s="1">
        <v>7.8289095638411299E-22</v>
      </c>
    </row>
    <row r="3305" spans="1:15" x14ac:dyDescent="0.45">
      <c r="A3305">
        <v>3241517</v>
      </c>
      <c r="B3305">
        <v>3241496</v>
      </c>
      <c r="C3305">
        <v>3241182</v>
      </c>
      <c r="D3305">
        <v>3241182</v>
      </c>
      <c r="E3305" t="s">
        <v>23</v>
      </c>
      <c r="F3305" t="s">
        <v>23</v>
      </c>
      <c r="G3305">
        <v>3299</v>
      </c>
      <c r="H3305" t="s">
        <v>6003</v>
      </c>
      <c r="I3305" t="s">
        <v>25</v>
      </c>
      <c r="J3305">
        <v>218</v>
      </c>
      <c r="K3305">
        <v>126</v>
      </c>
      <c r="L3305">
        <v>200</v>
      </c>
      <c r="M3305" s="1">
        <v>8.6911777654500595E-7</v>
      </c>
      <c r="N3305" s="1">
        <v>6.6583720126399201E-40</v>
      </c>
      <c r="O3305" s="1">
        <v>2.5058681099744499E-18</v>
      </c>
    </row>
    <row r="3306" spans="1:15" x14ac:dyDescent="0.45">
      <c r="A3306">
        <v>3242756</v>
      </c>
      <c r="B3306">
        <v>3242756</v>
      </c>
      <c r="C3306">
        <v>3241536</v>
      </c>
      <c r="D3306">
        <v>3241518</v>
      </c>
      <c r="E3306" t="s">
        <v>23</v>
      </c>
      <c r="F3306" t="s">
        <v>23</v>
      </c>
      <c r="G3306">
        <v>3300</v>
      </c>
      <c r="H3306" t="s">
        <v>6004</v>
      </c>
      <c r="I3306" t="s">
        <v>1670</v>
      </c>
      <c r="J3306">
        <v>278</v>
      </c>
      <c r="K3306">
        <v>164</v>
      </c>
      <c r="L3306">
        <v>267</v>
      </c>
      <c r="M3306" s="1">
        <v>2.33924081044081E-2</v>
      </c>
      <c r="N3306" s="1">
        <v>2.36827326560426E-36</v>
      </c>
      <c r="O3306" s="1">
        <v>4.0834295973828201E-26</v>
      </c>
    </row>
    <row r="3307" spans="1:15" x14ac:dyDescent="0.45">
      <c r="A3307">
        <v>3244386</v>
      </c>
      <c r="B3307">
        <v>3244230</v>
      </c>
      <c r="C3307">
        <v>3242824</v>
      </c>
      <c r="D3307">
        <v>3242757</v>
      </c>
      <c r="E3307" t="s">
        <v>23</v>
      </c>
      <c r="F3307" t="s">
        <v>23</v>
      </c>
      <c r="G3307">
        <v>3301</v>
      </c>
      <c r="H3307" t="s">
        <v>6005</v>
      </c>
      <c r="I3307" t="s">
        <v>25</v>
      </c>
      <c r="J3307">
        <v>251</v>
      </c>
      <c r="K3307">
        <v>153</v>
      </c>
      <c r="L3307">
        <v>243</v>
      </c>
      <c r="M3307" s="1">
        <v>1.7132162401743901E-2</v>
      </c>
      <c r="N3307" s="1">
        <v>2.3985556427564399E-32</v>
      </c>
      <c r="O3307" s="1">
        <v>1.3136657801669199E-22</v>
      </c>
    </row>
    <row r="3308" spans="1:15" x14ac:dyDescent="0.45">
      <c r="A3308">
        <v>3244487</v>
      </c>
      <c r="B3308">
        <v>3244501</v>
      </c>
      <c r="C3308">
        <v>3245436</v>
      </c>
      <c r="D3308">
        <v>3245436</v>
      </c>
      <c r="E3308" t="s">
        <v>7</v>
      </c>
      <c r="F3308" t="s">
        <v>23</v>
      </c>
      <c r="G3308">
        <v>3302</v>
      </c>
      <c r="H3308" t="s">
        <v>6006</v>
      </c>
      <c r="I3308" t="s">
        <v>637</v>
      </c>
      <c r="J3308">
        <v>109</v>
      </c>
      <c r="K3308">
        <v>128</v>
      </c>
      <c r="L3308">
        <v>114</v>
      </c>
      <c r="M3308" s="1">
        <v>6.5463078947554602E-3</v>
      </c>
      <c r="N3308" s="1">
        <v>7.7822925468194297E-3</v>
      </c>
      <c r="O3308" s="1">
        <v>1</v>
      </c>
    </row>
    <row r="3309" spans="1:15" x14ac:dyDescent="0.45">
      <c r="A3309">
        <v>3245594</v>
      </c>
      <c r="B3309">
        <v>3245594</v>
      </c>
      <c r="C3309">
        <v>3247228</v>
      </c>
      <c r="D3309">
        <v>3247228</v>
      </c>
      <c r="E3309" t="s">
        <v>7</v>
      </c>
      <c r="F3309" t="s">
        <v>6007</v>
      </c>
      <c r="G3309">
        <v>3303</v>
      </c>
      <c r="H3309" t="s">
        <v>6008</v>
      </c>
      <c r="I3309" t="s">
        <v>933</v>
      </c>
      <c r="J3309">
        <v>7</v>
      </c>
      <c r="K3309">
        <v>8</v>
      </c>
      <c r="L3309">
        <v>9</v>
      </c>
      <c r="M3309" s="1">
        <v>1</v>
      </c>
      <c r="N3309" s="1">
        <v>1</v>
      </c>
      <c r="O3309" s="1">
        <v>1</v>
      </c>
    </row>
    <row r="3310" spans="1:15" x14ac:dyDescent="0.45">
      <c r="A3310">
        <v>3247384</v>
      </c>
      <c r="B3310">
        <v>3247384</v>
      </c>
      <c r="C3310">
        <v>3247821</v>
      </c>
      <c r="D3310">
        <v>3247821</v>
      </c>
      <c r="E3310" t="s">
        <v>7</v>
      </c>
      <c r="F3310" t="s">
        <v>23</v>
      </c>
      <c r="G3310">
        <v>3304</v>
      </c>
      <c r="H3310" t="s">
        <v>6009</v>
      </c>
      <c r="I3310" t="s">
        <v>25</v>
      </c>
      <c r="J3310">
        <v>5</v>
      </c>
      <c r="K3310">
        <v>4</v>
      </c>
      <c r="L3310">
        <v>4</v>
      </c>
      <c r="M3310" s="1">
        <v>1</v>
      </c>
      <c r="N3310" s="1">
        <v>1</v>
      </c>
      <c r="O3310" s="1">
        <v>1</v>
      </c>
    </row>
    <row r="3311" spans="1:15" x14ac:dyDescent="0.45">
      <c r="A3311">
        <v>3248079</v>
      </c>
      <c r="B3311">
        <v>3248079</v>
      </c>
      <c r="C3311">
        <v>3249374</v>
      </c>
      <c r="D3311">
        <v>3249374</v>
      </c>
      <c r="E3311" t="s">
        <v>7</v>
      </c>
      <c r="F3311" t="s">
        <v>23</v>
      </c>
      <c r="G3311">
        <v>3305</v>
      </c>
      <c r="H3311" t="s">
        <v>6010</v>
      </c>
      <c r="I3311" t="s">
        <v>5987</v>
      </c>
      <c r="J3311">
        <v>17</v>
      </c>
      <c r="K3311">
        <v>14</v>
      </c>
      <c r="L3311">
        <v>21</v>
      </c>
      <c r="M3311" s="1">
        <v>1</v>
      </c>
      <c r="N3311" s="1">
        <v>1</v>
      </c>
      <c r="O3311" s="1">
        <v>1</v>
      </c>
    </row>
    <row r="3312" spans="1:15" x14ac:dyDescent="0.45">
      <c r="A3312">
        <v>3249375</v>
      </c>
      <c r="B3312">
        <v>3249379</v>
      </c>
      <c r="C3312">
        <v>3250125</v>
      </c>
      <c r="D3312">
        <v>3250160</v>
      </c>
      <c r="E3312" t="s">
        <v>7</v>
      </c>
      <c r="F3312" t="s">
        <v>23</v>
      </c>
      <c r="G3312">
        <v>3306</v>
      </c>
      <c r="H3312" t="s">
        <v>6011</v>
      </c>
      <c r="I3312" t="s">
        <v>5989</v>
      </c>
      <c r="J3312">
        <v>8</v>
      </c>
      <c r="K3312">
        <v>6</v>
      </c>
      <c r="L3312">
        <v>11</v>
      </c>
      <c r="M3312" s="1">
        <v>1</v>
      </c>
      <c r="N3312" s="1">
        <v>1</v>
      </c>
      <c r="O3312" s="1">
        <v>1</v>
      </c>
    </row>
    <row r="3313" spans="1:15" x14ac:dyDescent="0.45">
      <c r="A3313">
        <v>3250278</v>
      </c>
      <c r="B3313">
        <v>3250305</v>
      </c>
      <c r="C3313">
        <v>3250976</v>
      </c>
      <c r="E3313" t="s">
        <v>7</v>
      </c>
      <c r="F3313" t="s">
        <v>6012</v>
      </c>
      <c r="G3313">
        <v>3307</v>
      </c>
      <c r="H3313" t="s">
        <v>6013</v>
      </c>
      <c r="I3313" t="s">
        <v>6014</v>
      </c>
      <c r="J3313">
        <v>33</v>
      </c>
      <c r="K3313">
        <v>39</v>
      </c>
      <c r="L3313">
        <v>35</v>
      </c>
      <c r="M3313" s="1">
        <v>1</v>
      </c>
      <c r="N3313" s="1">
        <v>1</v>
      </c>
      <c r="O3313" s="1">
        <v>1</v>
      </c>
    </row>
    <row r="3314" spans="1:15" x14ac:dyDescent="0.45">
      <c r="B3314">
        <v>3250957</v>
      </c>
      <c r="C3314">
        <v>3252384</v>
      </c>
      <c r="D3314">
        <v>3252384</v>
      </c>
      <c r="E3314" t="s">
        <v>7</v>
      </c>
      <c r="F3314" t="s">
        <v>23</v>
      </c>
      <c r="G3314">
        <v>3308</v>
      </c>
      <c r="H3314" t="s">
        <v>6015</v>
      </c>
      <c r="I3314" t="s">
        <v>877</v>
      </c>
      <c r="J3314">
        <v>10</v>
      </c>
      <c r="K3314">
        <v>15</v>
      </c>
      <c r="L3314">
        <v>11</v>
      </c>
      <c r="M3314" s="1">
        <v>1</v>
      </c>
      <c r="N3314" s="1">
        <v>1</v>
      </c>
      <c r="O3314" s="1">
        <v>1</v>
      </c>
    </row>
    <row r="3315" spans="1:15" x14ac:dyDescent="0.45">
      <c r="B3315">
        <v>3252570</v>
      </c>
      <c r="C3315">
        <v>3254471</v>
      </c>
      <c r="E3315" t="s">
        <v>7</v>
      </c>
      <c r="F3315" t="s">
        <v>23</v>
      </c>
      <c r="G3315">
        <v>3309</v>
      </c>
      <c r="H3315" t="s">
        <v>6016</v>
      </c>
      <c r="I3315" t="s">
        <v>6017</v>
      </c>
      <c r="J3315">
        <v>1</v>
      </c>
      <c r="K3315">
        <v>1</v>
      </c>
      <c r="L3315">
        <v>1</v>
      </c>
      <c r="M3315" s="1">
        <v>1</v>
      </c>
      <c r="N3315" s="1">
        <v>1</v>
      </c>
      <c r="O3315" s="1">
        <v>1</v>
      </c>
    </row>
    <row r="3316" spans="1:15" x14ac:dyDescent="0.45">
      <c r="B3316">
        <v>3254474</v>
      </c>
      <c r="C3316">
        <v>3255334</v>
      </c>
      <c r="E3316" t="s">
        <v>7</v>
      </c>
      <c r="F3316" t="s">
        <v>23</v>
      </c>
      <c r="G3316">
        <v>3310</v>
      </c>
      <c r="H3316" t="s">
        <v>6018</v>
      </c>
      <c r="I3316" t="s">
        <v>6019</v>
      </c>
      <c r="J3316">
        <v>0</v>
      </c>
      <c r="K3316">
        <v>0</v>
      </c>
      <c r="L3316">
        <v>0</v>
      </c>
      <c r="M3316" s="1">
        <v>1</v>
      </c>
      <c r="N3316" s="1">
        <v>1</v>
      </c>
      <c r="O3316" s="1">
        <v>1</v>
      </c>
    </row>
    <row r="3317" spans="1:15" x14ac:dyDescent="0.45">
      <c r="B3317">
        <v>3255312</v>
      </c>
      <c r="C3317">
        <v>3257048</v>
      </c>
      <c r="E3317" t="s">
        <v>7</v>
      </c>
      <c r="F3317" t="s">
        <v>23</v>
      </c>
      <c r="G3317">
        <v>3311</v>
      </c>
      <c r="H3317" t="s">
        <v>6020</v>
      </c>
      <c r="I3317" t="s">
        <v>539</v>
      </c>
      <c r="J3317">
        <v>0</v>
      </c>
      <c r="K3317">
        <v>0</v>
      </c>
      <c r="L3317">
        <v>0</v>
      </c>
      <c r="M3317" s="1">
        <v>1</v>
      </c>
      <c r="N3317" s="1">
        <v>1</v>
      </c>
      <c r="O3317" s="1">
        <v>1</v>
      </c>
    </row>
    <row r="3318" spans="1:15" x14ac:dyDescent="0.45">
      <c r="B3318">
        <v>3257058</v>
      </c>
      <c r="C3318">
        <v>3258365</v>
      </c>
      <c r="E3318" t="s">
        <v>7</v>
      </c>
      <c r="F3318" t="s">
        <v>23</v>
      </c>
      <c r="G3318">
        <v>3312</v>
      </c>
      <c r="H3318" t="s">
        <v>6021</v>
      </c>
      <c r="I3318" t="s">
        <v>40</v>
      </c>
      <c r="J3318">
        <v>0</v>
      </c>
      <c r="K3318">
        <v>0</v>
      </c>
      <c r="L3318">
        <v>0</v>
      </c>
      <c r="M3318" s="1">
        <v>1</v>
      </c>
      <c r="N3318" s="1">
        <v>1</v>
      </c>
      <c r="O3318" s="1">
        <v>1</v>
      </c>
    </row>
    <row r="3319" spans="1:15" x14ac:dyDescent="0.45">
      <c r="A3319">
        <v>3258416</v>
      </c>
      <c r="B3319">
        <v>3258416</v>
      </c>
      <c r="C3319">
        <v>3258757</v>
      </c>
      <c r="D3319">
        <v>3258757</v>
      </c>
      <c r="E3319" t="s">
        <v>7</v>
      </c>
      <c r="F3319" t="s">
        <v>23</v>
      </c>
      <c r="G3319">
        <v>3313</v>
      </c>
      <c r="H3319" t="s">
        <v>6022</v>
      </c>
      <c r="I3319" t="s">
        <v>927</v>
      </c>
      <c r="J3319">
        <v>40</v>
      </c>
      <c r="K3319">
        <v>33</v>
      </c>
      <c r="L3319">
        <v>42</v>
      </c>
      <c r="M3319" s="1">
        <v>1</v>
      </c>
      <c r="N3319" s="1">
        <v>1</v>
      </c>
      <c r="O3319" s="1">
        <v>1</v>
      </c>
    </row>
    <row r="3320" spans="1:15" x14ac:dyDescent="0.45">
      <c r="A3320">
        <v>3258794</v>
      </c>
      <c r="B3320">
        <v>3258813</v>
      </c>
      <c r="C3320">
        <v>3259235</v>
      </c>
      <c r="E3320" t="s">
        <v>7</v>
      </c>
      <c r="F3320" t="s">
        <v>6023</v>
      </c>
      <c r="G3320">
        <v>3314</v>
      </c>
      <c r="H3320" t="s">
        <v>6024</v>
      </c>
      <c r="I3320" t="s">
        <v>6025</v>
      </c>
      <c r="J3320">
        <v>12</v>
      </c>
      <c r="K3320">
        <v>13</v>
      </c>
      <c r="L3320">
        <v>11</v>
      </c>
      <c r="M3320" s="1">
        <v>1</v>
      </c>
      <c r="N3320" s="1">
        <v>1</v>
      </c>
      <c r="O3320" s="1">
        <v>1</v>
      </c>
    </row>
    <row r="3321" spans="1:15" x14ac:dyDescent="0.45">
      <c r="B3321">
        <v>3259228</v>
      </c>
      <c r="C3321">
        <v>3260280</v>
      </c>
      <c r="D3321">
        <v>3260294</v>
      </c>
      <c r="E3321" t="s">
        <v>7</v>
      </c>
      <c r="F3321" t="s">
        <v>6026</v>
      </c>
      <c r="G3321">
        <v>3315</v>
      </c>
      <c r="H3321" t="s">
        <v>6027</v>
      </c>
      <c r="I3321" t="s">
        <v>6028</v>
      </c>
      <c r="J3321">
        <v>12</v>
      </c>
      <c r="K3321">
        <v>14</v>
      </c>
      <c r="L3321">
        <v>12</v>
      </c>
      <c r="M3321" s="1">
        <v>1</v>
      </c>
      <c r="N3321" s="1">
        <v>1</v>
      </c>
      <c r="O3321" s="1">
        <v>1</v>
      </c>
    </row>
    <row r="3322" spans="1:15" x14ac:dyDescent="0.45">
      <c r="A3322">
        <v>3260295</v>
      </c>
      <c r="B3322">
        <v>3260295</v>
      </c>
      <c r="C3322">
        <v>3261242</v>
      </c>
      <c r="D3322">
        <v>3261250</v>
      </c>
      <c r="E3322" t="s">
        <v>7</v>
      </c>
      <c r="F3322" t="s">
        <v>23</v>
      </c>
      <c r="G3322">
        <v>3316</v>
      </c>
      <c r="H3322" t="s">
        <v>6029</v>
      </c>
      <c r="I3322" t="s">
        <v>25</v>
      </c>
      <c r="J3322">
        <v>8</v>
      </c>
      <c r="K3322">
        <v>10</v>
      </c>
      <c r="L3322">
        <v>9</v>
      </c>
      <c r="M3322" s="1">
        <v>1</v>
      </c>
      <c r="N3322" s="1">
        <v>1</v>
      </c>
      <c r="O3322" s="1">
        <v>1</v>
      </c>
    </row>
    <row r="3323" spans="1:15" x14ac:dyDescent="0.45">
      <c r="A3323">
        <v>3261268</v>
      </c>
      <c r="B3323">
        <v>3261268</v>
      </c>
      <c r="C3323">
        <v>3261495</v>
      </c>
      <c r="E3323" t="s">
        <v>7</v>
      </c>
      <c r="F3323" t="s">
        <v>23</v>
      </c>
      <c r="G3323">
        <v>3317</v>
      </c>
      <c r="H3323" t="s">
        <v>6030</v>
      </c>
      <c r="I3323" t="s">
        <v>6031</v>
      </c>
      <c r="J3323">
        <v>33</v>
      </c>
      <c r="K3323">
        <v>27</v>
      </c>
      <c r="L3323">
        <v>31</v>
      </c>
      <c r="M3323" s="1">
        <v>1</v>
      </c>
      <c r="N3323" s="1">
        <v>1</v>
      </c>
      <c r="O3323" s="1">
        <v>1</v>
      </c>
    </row>
    <row r="3324" spans="1:15" x14ac:dyDescent="0.45">
      <c r="B3324">
        <v>3261495</v>
      </c>
      <c r="C3324">
        <v>3261872</v>
      </c>
      <c r="E3324" t="s">
        <v>7</v>
      </c>
      <c r="F3324" t="s">
        <v>6032</v>
      </c>
      <c r="G3324">
        <v>3318</v>
      </c>
      <c r="H3324" t="s">
        <v>6033</v>
      </c>
      <c r="I3324" t="s">
        <v>6034</v>
      </c>
      <c r="J3324">
        <v>22</v>
      </c>
      <c r="K3324">
        <v>18</v>
      </c>
      <c r="L3324">
        <v>21</v>
      </c>
      <c r="M3324" s="1">
        <v>1</v>
      </c>
      <c r="N3324" s="1">
        <v>1</v>
      </c>
      <c r="O3324" s="1">
        <v>1</v>
      </c>
    </row>
    <row r="3325" spans="1:15" x14ac:dyDescent="0.45">
      <c r="B3325">
        <v>3261869</v>
      </c>
      <c r="C3325">
        <v>3262555</v>
      </c>
      <c r="D3325">
        <v>3262584</v>
      </c>
      <c r="E3325" t="s">
        <v>7</v>
      </c>
      <c r="F3325" t="s">
        <v>6035</v>
      </c>
      <c r="G3325">
        <v>3319</v>
      </c>
      <c r="H3325" t="s">
        <v>6036</v>
      </c>
      <c r="I3325" t="s">
        <v>6037</v>
      </c>
      <c r="J3325">
        <v>10</v>
      </c>
      <c r="K3325">
        <v>10</v>
      </c>
      <c r="L3325">
        <v>10</v>
      </c>
      <c r="M3325" s="1">
        <v>1</v>
      </c>
      <c r="N3325" s="1">
        <v>1</v>
      </c>
      <c r="O3325" s="1">
        <v>1</v>
      </c>
    </row>
    <row r="3326" spans="1:15" x14ac:dyDescent="0.45">
      <c r="A3326">
        <v>3262585</v>
      </c>
      <c r="B3326">
        <v>3262585</v>
      </c>
      <c r="C3326">
        <v>3263244</v>
      </c>
      <c r="E3326" t="s">
        <v>7</v>
      </c>
      <c r="F3326" t="s">
        <v>23</v>
      </c>
      <c r="G3326">
        <v>3320</v>
      </c>
      <c r="H3326" t="s">
        <v>6038</v>
      </c>
      <c r="I3326" t="s">
        <v>25</v>
      </c>
      <c r="J3326">
        <v>4</v>
      </c>
      <c r="K3326">
        <v>4</v>
      </c>
      <c r="L3326">
        <v>5</v>
      </c>
      <c r="M3326" s="1">
        <v>1</v>
      </c>
      <c r="N3326" s="1">
        <v>1</v>
      </c>
      <c r="O3326" s="1">
        <v>1</v>
      </c>
    </row>
    <row r="3327" spans="1:15" x14ac:dyDescent="0.45">
      <c r="A3327">
        <v>3264306</v>
      </c>
      <c r="B3327">
        <v>3264305</v>
      </c>
      <c r="C3327">
        <v>3263250</v>
      </c>
      <c r="D3327">
        <v>3263250</v>
      </c>
      <c r="E3327" t="s">
        <v>23</v>
      </c>
      <c r="F3327" t="s">
        <v>6039</v>
      </c>
      <c r="G3327">
        <v>3321</v>
      </c>
      <c r="H3327" t="s">
        <v>6040</v>
      </c>
      <c r="I3327" t="s">
        <v>6041</v>
      </c>
      <c r="J3327">
        <v>9</v>
      </c>
      <c r="K3327">
        <v>9</v>
      </c>
      <c r="L3327">
        <v>10</v>
      </c>
      <c r="M3327" s="1">
        <v>1</v>
      </c>
      <c r="N3327" s="1">
        <v>1</v>
      </c>
      <c r="O3327" s="1">
        <v>1</v>
      </c>
    </row>
    <row r="3328" spans="1:15" x14ac:dyDescent="0.45">
      <c r="A3328">
        <v>3264993</v>
      </c>
      <c r="B3328">
        <v>3264990</v>
      </c>
      <c r="C3328">
        <v>3264307</v>
      </c>
      <c r="D3328">
        <v>3264307</v>
      </c>
      <c r="E3328" t="s">
        <v>23</v>
      </c>
      <c r="F3328" t="s">
        <v>6042</v>
      </c>
      <c r="G3328">
        <v>3322</v>
      </c>
      <c r="H3328" t="s">
        <v>6043</v>
      </c>
      <c r="I3328" t="s">
        <v>6044</v>
      </c>
      <c r="J3328">
        <v>15</v>
      </c>
      <c r="K3328">
        <v>13</v>
      </c>
      <c r="L3328">
        <v>15</v>
      </c>
      <c r="M3328" s="1">
        <v>1</v>
      </c>
      <c r="N3328" s="1">
        <v>1</v>
      </c>
      <c r="O3328" s="1">
        <v>1</v>
      </c>
    </row>
    <row r="3329" spans="1:15" x14ac:dyDescent="0.45">
      <c r="A3329">
        <v>3265776</v>
      </c>
      <c r="B3329">
        <v>3265746</v>
      </c>
      <c r="C3329">
        <v>3264994</v>
      </c>
      <c r="D3329">
        <v>3264994</v>
      </c>
      <c r="E3329" t="s">
        <v>23</v>
      </c>
      <c r="F3329" t="s">
        <v>6045</v>
      </c>
      <c r="G3329">
        <v>3323</v>
      </c>
      <c r="H3329" t="s">
        <v>6046</v>
      </c>
      <c r="I3329" t="s">
        <v>6047</v>
      </c>
      <c r="J3329">
        <v>17</v>
      </c>
      <c r="K3329">
        <v>15</v>
      </c>
      <c r="L3329">
        <v>17</v>
      </c>
      <c r="M3329" s="1">
        <v>1</v>
      </c>
      <c r="N3329" s="1">
        <v>1</v>
      </c>
      <c r="O3329" s="1">
        <v>1</v>
      </c>
    </row>
    <row r="3330" spans="1:15" x14ac:dyDescent="0.45">
      <c r="A3330">
        <v>3266807</v>
      </c>
      <c r="B3330">
        <v>3266635</v>
      </c>
      <c r="C3330">
        <v>3265784</v>
      </c>
      <c r="D3330">
        <v>3265777</v>
      </c>
      <c r="E3330" t="s">
        <v>23</v>
      </c>
      <c r="F3330" t="s">
        <v>6048</v>
      </c>
      <c r="G3330">
        <v>3324</v>
      </c>
      <c r="H3330" t="s">
        <v>6049</v>
      </c>
      <c r="I3330" t="s">
        <v>6050</v>
      </c>
      <c r="J3330">
        <v>16</v>
      </c>
      <c r="K3330">
        <v>15</v>
      </c>
      <c r="L3330">
        <v>15</v>
      </c>
      <c r="M3330" s="1">
        <v>1</v>
      </c>
      <c r="N3330" s="1">
        <v>1</v>
      </c>
      <c r="O3330" s="1">
        <v>1</v>
      </c>
    </row>
    <row r="3331" spans="1:15" x14ac:dyDescent="0.45">
      <c r="A3331">
        <v>3266861</v>
      </c>
      <c r="D3331">
        <v>3266852</v>
      </c>
      <c r="E3331" t="s">
        <v>23</v>
      </c>
      <c r="F3331" t="s">
        <v>23</v>
      </c>
      <c r="G3331">
        <v>3325</v>
      </c>
      <c r="H3331" t="s">
        <v>71</v>
      </c>
      <c r="I3331" t="s">
        <v>23</v>
      </c>
      <c r="J3331">
        <v>53</v>
      </c>
      <c r="K3331">
        <v>44</v>
      </c>
      <c r="L3331">
        <v>55</v>
      </c>
      <c r="M3331" s="1">
        <v>0.603733671650724</v>
      </c>
      <c r="N3331" s="1">
        <v>6.9388530683401201E-2</v>
      </c>
      <c r="O3331" s="1">
        <v>0.49391582523657901</v>
      </c>
    </row>
    <row r="3332" spans="1:15" x14ac:dyDescent="0.45">
      <c r="A3332">
        <v>3267686</v>
      </c>
      <c r="B3332">
        <v>3267686</v>
      </c>
      <c r="C3332">
        <v>3266871</v>
      </c>
      <c r="D3332">
        <v>3266862</v>
      </c>
      <c r="E3332" t="s">
        <v>23</v>
      </c>
      <c r="F3332" t="s">
        <v>6051</v>
      </c>
      <c r="G3332">
        <v>3326</v>
      </c>
      <c r="H3332" t="s">
        <v>6052</v>
      </c>
      <c r="I3332" t="s">
        <v>6053</v>
      </c>
      <c r="J3332">
        <v>88</v>
      </c>
      <c r="K3332">
        <v>73</v>
      </c>
      <c r="L3332">
        <v>90</v>
      </c>
      <c r="M3332" s="1">
        <v>2.2598655329335901E-4</v>
      </c>
      <c r="N3332" s="1">
        <v>2.5101788259194702E-15</v>
      </c>
      <c r="O3332" s="1">
        <v>4.9952104646989003E-6</v>
      </c>
    </row>
    <row r="3333" spans="1:15" x14ac:dyDescent="0.45">
      <c r="A3333">
        <v>3268353</v>
      </c>
      <c r="B3333">
        <v>3268353</v>
      </c>
      <c r="C3333">
        <v>3267805</v>
      </c>
      <c r="D3333">
        <v>3267717</v>
      </c>
      <c r="E3333" t="s">
        <v>23</v>
      </c>
      <c r="F3333" t="s">
        <v>23</v>
      </c>
      <c r="G3333">
        <v>3327</v>
      </c>
      <c r="H3333" t="s">
        <v>6054</v>
      </c>
      <c r="I3333" t="s">
        <v>921</v>
      </c>
      <c r="J3333">
        <v>8</v>
      </c>
      <c r="K3333">
        <v>10</v>
      </c>
      <c r="L3333">
        <v>9</v>
      </c>
      <c r="M3333" s="1">
        <v>1</v>
      </c>
      <c r="N3333" s="1">
        <v>1</v>
      </c>
      <c r="O3333" s="1">
        <v>1</v>
      </c>
    </row>
    <row r="3334" spans="1:15" x14ac:dyDescent="0.45">
      <c r="B3334">
        <v>3268740</v>
      </c>
      <c r="C3334">
        <v>3269231</v>
      </c>
      <c r="D3334">
        <v>3269231</v>
      </c>
      <c r="E3334" t="s">
        <v>7</v>
      </c>
      <c r="F3334" t="s">
        <v>23</v>
      </c>
      <c r="G3334">
        <v>3328</v>
      </c>
      <c r="H3334" t="s">
        <v>6055</v>
      </c>
      <c r="I3334" t="s">
        <v>903</v>
      </c>
      <c r="J3334">
        <v>0</v>
      </c>
      <c r="K3334">
        <v>0</v>
      </c>
      <c r="L3334">
        <v>0</v>
      </c>
      <c r="M3334" s="1">
        <v>1</v>
      </c>
      <c r="N3334" s="1">
        <v>1</v>
      </c>
      <c r="O3334" s="1">
        <v>1</v>
      </c>
    </row>
    <row r="3335" spans="1:15" x14ac:dyDescent="0.45">
      <c r="A3335">
        <v>3269464</v>
      </c>
      <c r="B3335">
        <v>3269464</v>
      </c>
      <c r="C3335">
        <v>3269724</v>
      </c>
      <c r="E3335" t="s">
        <v>7</v>
      </c>
      <c r="F3335" t="s">
        <v>23</v>
      </c>
      <c r="G3335">
        <v>3329</v>
      </c>
      <c r="H3335" t="s">
        <v>6056</v>
      </c>
      <c r="I3335" t="s">
        <v>25</v>
      </c>
      <c r="J3335">
        <v>0</v>
      </c>
      <c r="K3335">
        <v>0</v>
      </c>
      <c r="L3335">
        <v>0</v>
      </c>
      <c r="M3335" s="1">
        <v>1</v>
      </c>
      <c r="N3335" s="1">
        <v>1</v>
      </c>
      <c r="O3335" s="1">
        <v>1</v>
      </c>
    </row>
    <row r="3336" spans="1:15" x14ac:dyDescent="0.45">
      <c r="A3336">
        <v>3269880</v>
      </c>
      <c r="B3336">
        <v>3269917</v>
      </c>
      <c r="C3336">
        <v>3270864</v>
      </c>
      <c r="D3336">
        <v>3270887</v>
      </c>
      <c r="E3336" t="s">
        <v>7</v>
      </c>
      <c r="F3336" t="s">
        <v>23</v>
      </c>
      <c r="G3336">
        <v>3330</v>
      </c>
      <c r="H3336" t="s">
        <v>6057</v>
      </c>
      <c r="I3336" t="s">
        <v>3086</v>
      </c>
      <c r="J3336">
        <v>217</v>
      </c>
      <c r="K3336">
        <v>279</v>
      </c>
      <c r="L3336">
        <v>238</v>
      </c>
      <c r="M3336" s="1">
        <v>0.25047308784670202</v>
      </c>
      <c r="N3336" s="1">
        <v>0.79576620789692898</v>
      </c>
      <c r="O3336" s="1">
        <v>0.70206922899246804</v>
      </c>
    </row>
    <row r="3337" spans="1:15" x14ac:dyDescent="0.45">
      <c r="A3337">
        <v>3270888</v>
      </c>
      <c r="D3337">
        <v>3270905</v>
      </c>
      <c r="E3337" t="s">
        <v>7</v>
      </c>
      <c r="F3337" t="s">
        <v>23</v>
      </c>
      <c r="G3337">
        <v>3331</v>
      </c>
      <c r="H3337" t="s">
        <v>71</v>
      </c>
      <c r="I3337" t="s">
        <v>23</v>
      </c>
      <c r="J3337">
        <v>242</v>
      </c>
      <c r="K3337">
        <v>361</v>
      </c>
      <c r="L3337">
        <v>250</v>
      </c>
      <c r="M3337" s="1">
        <v>9.6594681951976506E-3</v>
      </c>
      <c r="N3337" s="1">
        <v>0.35645513506264598</v>
      </c>
      <c r="O3337" s="1">
        <v>6.3456159964779702E-8</v>
      </c>
    </row>
    <row r="3338" spans="1:15" x14ac:dyDescent="0.45">
      <c r="A3338">
        <v>3270906</v>
      </c>
      <c r="B3338">
        <v>3270906</v>
      </c>
      <c r="C3338">
        <v>3271196</v>
      </c>
      <c r="D3338">
        <v>3271234</v>
      </c>
      <c r="E3338" t="s">
        <v>7</v>
      </c>
      <c r="F3338" t="s">
        <v>23</v>
      </c>
      <c r="G3338">
        <v>3332</v>
      </c>
      <c r="H3338" t="s">
        <v>6058</v>
      </c>
      <c r="I3338" t="s">
        <v>6059</v>
      </c>
      <c r="J3338">
        <v>159</v>
      </c>
      <c r="K3338">
        <v>208</v>
      </c>
      <c r="L3338">
        <v>166</v>
      </c>
      <c r="M3338" s="1">
        <v>9.6599334949189805E-4</v>
      </c>
      <c r="N3338" s="1">
        <v>0.163540999230574</v>
      </c>
      <c r="O3338" s="1">
        <v>1.0787042756765799E-2</v>
      </c>
    </row>
    <row r="3339" spans="1:15" x14ac:dyDescent="0.45">
      <c r="A3339">
        <v>3271552</v>
      </c>
      <c r="B3339">
        <v>3271552</v>
      </c>
      <c r="C3339">
        <v>3271307</v>
      </c>
      <c r="D3339">
        <v>3271264</v>
      </c>
      <c r="E3339" t="s">
        <v>23</v>
      </c>
      <c r="F3339" t="s">
        <v>23</v>
      </c>
      <c r="G3339">
        <v>3333</v>
      </c>
      <c r="H3339" t="s">
        <v>6060</v>
      </c>
      <c r="I3339" t="s">
        <v>25</v>
      </c>
      <c r="J3339">
        <v>505</v>
      </c>
      <c r="K3339">
        <v>381</v>
      </c>
      <c r="L3339">
        <v>500</v>
      </c>
      <c r="M3339" s="1">
        <v>8.0653562598012195E-4</v>
      </c>
      <c r="N3339" s="1">
        <v>1.13126680398073E-25</v>
      </c>
      <c r="O3339" s="1">
        <v>5.21459775886923E-14</v>
      </c>
    </row>
    <row r="3340" spans="1:15" x14ac:dyDescent="0.45">
      <c r="A3340">
        <v>3272065</v>
      </c>
      <c r="B3340">
        <v>3272047</v>
      </c>
      <c r="C3340">
        <v>3271634</v>
      </c>
      <c r="D3340">
        <v>3271556</v>
      </c>
      <c r="E3340" t="s">
        <v>23</v>
      </c>
      <c r="F3340" t="s">
        <v>23</v>
      </c>
      <c r="G3340">
        <v>3334</v>
      </c>
      <c r="H3340" t="s">
        <v>6061</v>
      </c>
      <c r="I3340" t="s">
        <v>68</v>
      </c>
      <c r="J3340">
        <v>132</v>
      </c>
      <c r="K3340">
        <v>123</v>
      </c>
      <c r="L3340">
        <v>131</v>
      </c>
      <c r="M3340" s="1">
        <v>2.1118626692309399E-4</v>
      </c>
      <c r="N3340" s="1">
        <v>8.2532115851189604E-9</v>
      </c>
      <c r="O3340" s="1">
        <v>0.110580647268996</v>
      </c>
    </row>
    <row r="3341" spans="1:15" x14ac:dyDescent="0.45">
      <c r="B3341">
        <v>3273883</v>
      </c>
      <c r="C3341">
        <v>3272066</v>
      </c>
      <c r="D3341">
        <v>3272066</v>
      </c>
      <c r="E3341" t="s">
        <v>23</v>
      </c>
      <c r="F3341" t="s">
        <v>6062</v>
      </c>
      <c r="G3341">
        <v>3335</v>
      </c>
      <c r="H3341" t="s">
        <v>6063</v>
      </c>
      <c r="I3341" t="s">
        <v>6064</v>
      </c>
      <c r="J3341">
        <v>66</v>
      </c>
      <c r="K3341">
        <v>60</v>
      </c>
      <c r="L3341">
        <v>67</v>
      </c>
      <c r="M3341" s="1">
        <v>2.3674334239608902E-3</v>
      </c>
      <c r="N3341" s="1">
        <v>1.5302726828756799E-13</v>
      </c>
      <c r="O3341" s="1">
        <v>1.8725678182820101E-5</v>
      </c>
    </row>
    <row r="3342" spans="1:15" x14ac:dyDescent="0.45">
      <c r="A3342">
        <v>3276202</v>
      </c>
      <c r="B3342">
        <v>3275532</v>
      </c>
      <c r="C3342">
        <v>3273880</v>
      </c>
      <c r="E3342" t="s">
        <v>23</v>
      </c>
      <c r="F3342" t="s">
        <v>23</v>
      </c>
      <c r="G3342">
        <v>3336</v>
      </c>
      <c r="H3342" t="s">
        <v>6065</v>
      </c>
      <c r="I3342" t="s">
        <v>6066</v>
      </c>
      <c r="J3342">
        <v>61</v>
      </c>
      <c r="K3342">
        <v>59</v>
      </c>
      <c r="L3342">
        <v>62</v>
      </c>
      <c r="M3342" s="1">
        <v>1.79119545053813E-3</v>
      </c>
      <c r="N3342" s="1">
        <v>1.63402132861613E-9</v>
      </c>
      <c r="O3342" s="1">
        <v>1.05027060818606E-2</v>
      </c>
    </row>
    <row r="3343" spans="1:15" x14ac:dyDescent="0.45">
      <c r="A3343">
        <v>3275618</v>
      </c>
      <c r="B3343">
        <v>3275622</v>
      </c>
      <c r="C3343">
        <v>3276218</v>
      </c>
      <c r="D3343">
        <v>3276219</v>
      </c>
      <c r="E3343" t="s">
        <v>7</v>
      </c>
      <c r="F3343" t="s">
        <v>23</v>
      </c>
      <c r="G3343">
        <v>3337</v>
      </c>
      <c r="H3343" t="s">
        <v>6067</v>
      </c>
      <c r="I3343" t="s">
        <v>3223</v>
      </c>
      <c r="J3343">
        <v>31</v>
      </c>
      <c r="K3343">
        <v>39</v>
      </c>
      <c r="L3343">
        <v>35</v>
      </c>
      <c r="M3343" s="1">
        <v>1</v>
      </c>
      <c r="N3343" s="1">
        <v>1</v>
      </c>
      <c r="O3343" s="1">
        <v>1</v>
      </c>
    </row>
    <row r="3344" spans="1:15" x14ac:dyDescent="0.45">
      <c r="A3344">
        <v>3276947</v>
      </c>
      <c r="B3344">
        <v>3276947</v>
      </c>
      <c r="C3344">
        <v>3276303</v>
      </c>
      <c r="D3344">
        <v>3276267</v>
      </c>
      <c r="E3344" t="s">
        <v>23</v>
      </c>
      <c r="F3344" t="s">
        <v>23</v>
      </c>
      <c r="G3344">
        <v>3338</v>
      </c>
      <c r="H3344" t="s">
        <v>6068</v>
      </c>
      <c r="I3344" t="s">
        <v>6069</v>
      </c>
      <c r="J3344">
        <v>312</v>
      </c>
      <c r="K3344">
        <v>337</v>
      </c>
      <c r="L3344">
        <v>311</v>
      </c>
      <c r="M3344" s="1">
        <v>7.78577763972147E-3</v>
      </c>
      <c r="N3344" s="1">
        <v>6.4001485609742901E-4</v>
      </c>
      <c r="O3344" s="1">
        <v>1</v>
      </c>
    </row>
    <row r="3345" spans="1:15" x14ac:dyDescent="0.45">
      <c r="A3345">
        <v>3277257</v>
      </c>
      <c r="B3345">
        <v>3277239</v>
      </c>
      <c r="C3345">
        <v>3276991</v>
      </c>
      <c r="D3345">
        <v>3276948</v>
      </c>
      <c r="E3345" t="s">
        <v>23</v>
      </c>
      <c r="F3345" t="s">
        <v>23</v>
      </c>
      <c r="G3345">
        <v>3339</v>
      </c>
      <c r="H3345" t="s">
        <v>6070</v>
      </c>
      <c r="I3345" t="s">
        <v>25</v>
      </c>
      <c r="J3345">
        <v>100</v>
      </c>
      <c r="K3345">
        <v>115</v>
      </c>
      <c r="L3345">
        <v>106</v>
      </c>
      <c r="M3345" s="1">
        <v>1.4562941118606901E-3</v>
      </c>
      <c r="N3345" s="1">
        <v>1.75797990004842E-2</v>
      </c>
      <c r="O3345" s="1">
        <v>0.50190505608663905</v>
      </c>
    </row>
    <row r="3346" spans="1:15" x14ac:dyDescent="0.45">
      <c r="A3346">
        <v>3277809</v>
      </c>
      <c r="B3346">
        <v>3277749</v>
      </c>
      <c r="C3346">
        <v>3277258</v>
      </c>
      <c r="D3346">
        <v>3277258</v>
      </c>
      <c r="E3346" t="s">
        <v>23</v>
      </c>
      <c r="F3346" t="s">
        <v>6071</v>
      </c>
      <c r="G3346">
        <v>3340</v>
      </c>
      <c r="H3346" t="s">
        <v>6072</v>
      </c>
      <c r="I3346" t="s">
        <v>6073</v>
      </c>
      <c r="J3346">
        <v>218</v>
      </c>
      <c r="K3346">
        <v>251</v>
      </c>
      <c r="L3346">
        <v>237</v>
      </c>
      <c r="M3346" s="1">
        <v>2.4812009532068999E-2</v>
      </c>
      <c r="N3346" s="1">
        <v>1.1138544913160599E-3</v>
      </c>
      <c r="O3346" s="1">
        <v>0.935464517630889</v>
      </c>
    </row>
    <row r="3347" spans="1:15" x14ac:dyDescent="0.45">
      <c r="A3347">
        <v>3278255</v>
      </c>
      <c r="B3347">
        <v>3278229</v>
      </c>
      <c r="C3347">
        <v>3277810</v>
      </c>
      <c r="D3347">
        <v>3277810</v>
      </c>
      <c r="E3347" t="s">
        <v>23</v>
      </c>
      <c r="F3347" t="s">
        <v>6074</v>
      </c>
      <c r="G3347">
        <v>3341</v>
      </c>
      <c r="H3347" t="s">
        <v>6075</v>
      </c>
      <c r="I3347" t="s">
        <v>6076</v>
      </c>
      <c r="J3347">
        <v>206</v>
      </c>
      <c r="K3347">
        <v>245</v>
      </c>
      <c r="L3347">
        <v>227</v>
      </c>
      <c r="M3347" s="1">
        <v>3.9099216324410699E-2</v>
      </c>
      <c r="N3347" s="1">
        <v>5.2628922523252899E-3</v>
      </c>
      <c r="O3347" s="1">
        <v>1</v>
      </c>
    </row>
    <row r="3348" spans="1:15" x14ac:dyDescent="0.45">
      <c r="A3348">
        <v>3279143</v>
      </c>
      <c r="B3348">
        <v>3279143</v>
      </c>
      <c r="C3348">
        <v>3278331</v>
      </c>
      <c r="D3348">
        <v>3278331</v>
      </c>
      <c r="E3348" t="s">
        <v>23</v>
      </c>
      <c r="F3348" t="s">
        <v>23</v>
      </c>
      <c r="G3348">
        <v>3342</v>
      </c>
      <c r="H3348" t="s">
        <v>6077</v>
      </c>
      <c r="I3348" t="s">
        <v>75</v>
      </c>
      <c r="J3348">
        <v>20</v>
      </c>
      <c r="K3348">
        <v>16</v>
      </c>
      <c r="L3348">
        <v>14</v>
      </c>
      <c r="M3348" s="1">
        <v>1</v>
      </c>
      <c r="N3348" s="1">
        <v>1</v>
      </c>
      <c r="O3348" s="1">
        <v>1</v>
      </c>
    </row>
    <row r="3349" spans="1:15" x14ac:dyDescent="0.45">
      <c r="A3349">
        <v>3281419</v>
      </c>
      <c r="B3349">
        <v>3281305</v>
      </c>
      <c r="C3349">
        <v>3279206</v>
      </c>
      <c r="D3349">
        <v>3279163</v>
      </c>
      <c r="E3349" t="s">
        <v>23</v>
      </c>
      <c r="F3349" t="s">
        <v>23</v>
      </c>
      <c r="G3349">
        <v>3343</v>
      </c>
      <c r="H3349" t="s">
        <v>6078</v>
      </c>
      <c r="I3349" t="s">
        <v>1872</v>
      </c>
      <c r="J3349">
        <v>112</v>
      </c>
      <c r="K3349">
        <v>100</v>
      </c>
      <c r="L3349">
        <v>58</v>
      </c>
      <c r="M3349" s="1">
        <v>3.9308197870752204E-37</v>
      </c>
      <c r="N3349" s="1">
        <v>6.8901597524146002E-9</v>
      </c>
      <c r="O3349" s="1">
        <v>1.8586881301012098E-15</v>
      </c>
    </row>
    <row r="3350" spans="1:15" x14ac:dyDescent="0.45">
      <c r="A3350">
        <v>3282187</v>
      </c>
      <c r="B3350">
        <v>3282087</v>
      </c>
      <c r="C3350">
        <v>3281638</v>
      </c>
      <c r="D3350">
        <v>3281638</v>
      </c>
      <c r="E3350" t="s">
        <v>23</v>
      </c>
      <c r="F3350" t="s">
        <v>23</v>
      </c>
      <c r="G3350">
        <v>3344</v>
      </c>
      <c r="H3350" t="s">
        <v>6079</v>
      </c>
      <c r="I3350" t="s">
        <v>25</v>
      </c>
      <c r="J3350">
        <v>42</v>
      </c>
      <c r="K3350">
        <v>41</v>
      </c>
      <c r="L3350">
        <v>38</v>
      </c>
      <c r="M3350" s="1">
        <v>1</v>
      </c>
      <c r="N3350" s="1">
        <v>1</v>
      </c>
      <c r="O3350" s="1">
        <v>1</v>
      </c>
    </row>
    <row r="3351" spans="1:15" x14ac:dyDescent="0.45">
      <c r="A3351">
        <v>3283049</v>
      </c>
      <c r="B3351">
        <v>3283035</v>
      </c>
      <c r="C3351">
        <v>3282217</v>
      </c>
      <c r="D3351">
        <v>3282217</v>
      </c>
      <c r="E3351" t="s">
        <v>23</v>
      </c>
      <c r="F3351" t="s">
        <v>23</v>
      </c>
      <c r="G3351">
        <v>3345</v>
      </c>
      <c r="H3351" t="s">
        <v>6080</v>
      </c>
      <c r="I3351" t="s">
        <v>6081</v>
      </c>
      <c r="J3351">
        <v>14</v>
      </c>
      <c r="K3351">
        <v>16</v>
      </c>
      <c r="L3351">
        <v>15</v>
      </c>
      <c r="M3351" s="1">
        <v>1</v>
      </c>
      <c r="N3351" s="1">
        <v>1</v>
      </c>
      <c r="O3351" s="1">
        <v>1</v>
      </c>
    </row>
    <row r="3352" spans="1:15" x14ac:dyDescent="0.45">
      <c r="B3352">
        <v>3283802</v>
      </c>
      <c r="C3352">
        <v>3283050</v>
      </c>
      <c r="D3352">
        <v>3283050</v>
      </c>
      <c r="E3352" t="s">
        <v>23</v>
      </c>
      <c r="F3352" t="s">
        <v>23</v>
      </c>
      <c r="G3352">
        <v>3346</v>
      </c>
      <c r="H3352" t="s">
        <v>6082</v>
      </c>
      <c r="I3352" t="s">
        <v>6083</v>
      </c>
      <c r="J3352">
        <v>17</v>
      </c>
      <c r="K3352">
        <v>19</v>
      </c>
      <c r="L3352">
        <v>19</v>
      </c>
      <c r="M3352" s="1">
        <v>1</v>
      </c>
      <c r="N3352" s="1">
        <v>1</v>
      </c>
      <c r="O3352" s="1">
        <v>1</v>
      </c>
    </row>
    <row r="3353" spans="1:15" x14ac:dyDescent="0.45">
      <c r="B3353">
        <v>3284773</v>
      </c>
      <c r="C3353">
        <v>3283793</v>
      </c>
      <c r="E3353" t="s">
        <v>23</v>
      </c>
      <c r="F3353" t="s">
        <v>6084</v>
      </c>
      <c r="G3353">
        <v>3347</v>
      </c>
      <c r="H3353" t="s">
        <v>6085</v>
      </c>
      <c r="I3353" t="s">
        <v>6086</v>
      </c>
      <c r="J3353">
        <v>25</v>
      </c>
      <c r="K3353">
        <v>26</v>
      </c>
      <c r="L3353">
        <v>26</v>
      </c>
      <c r="M3353" s="1">
        <v>1</v>
      </c>
      <c r="N3353" s="1">
        <v>1</v>
      </c>
      <c r="O3353" s="1">
        <v>1</v>
      </c>
    </row>
    <row r="3354" spans="1:15" x14ac:dyDescent="0.45">
      <c r="A3354">
        <v>3285199</v>
      </c>
      <c r="B3354">
        <v>3285193</v>
      </c>
      <c r="C3354">
        <v>3284774</v>
      </c>
      <c r="E3354" t="s">
        <v>23</v>
      </c>
      <c r="F3354" t="s">
        <v>23</v>
      </c>
      <c r="G3354">
        <v>3348</v>
      </c>
      <c r="H3354" t="s">
        <v>6087</v>
      </c>
      <c r="I3354" t="s">
        <v>5724</v>
      </c>
      <c r="J3354">
        <v>31</v>
      </c>
      <c r="K3354">
        <v>34</v>
      </c>
      <c r="L3354">
        <v>32</v>
      </c>
      <c r="M3354" s="1">
        <v>1</v>
      </c>
      <c r="N3354" s="1">
        <v>1</v>
      </c>
      <c r="O3354" s="1">
        <v>1</v>
      </c>
    </row>
    <row r="3355" spans="1:15" x14ac:dyDescent="0.45">
      <c r="A3355">
        <v>3285328</v>
      </c>
      <c r="B3355">
        <v>3285371</v>
      </c>
      <c r="C3355">
        <v>3285835</v>
      </c>
      <c r="D3355">
        <v>3285848</v>
      </c>
      <c r="E3355" t="s">
        <v>7</v>
      </c>
      <c r="F3355" t="s">
        <v>23</v>
      </c>
      <c r="G3355">
        <v>3349</v>
      </c>
      <c r="H3355" t="s">
        <v>6088</v>
      </c>
      <c r="I3355" t="s">
        <v>25</v>
      </c>
      <c r="J3355">
        <v>117</v>
      </c>
      <c r="K3355">
        <v>130</v>
      </c>
      <c r="L3355">
        <v>118</v>
      </c>
      <c r="M3355" s="1">
        <v>4.86951658691281E-4</v>
      </c>
      <c r="N3355" s="1">
        <v>3.1406315348260901E-4</v>
      </c>
      <c r="O3355" s="1">
        <v>1</v>
      </c>
    </row>
    <row r="3356" spans="1:15" x14ac:dyDescent="0.45">
      <c r="A3356">
        <v>3285849</v>
      </c>
      <c r="B3356">
        <v>3285849</v>
      </c>
      <c r="C3356">
        <v>3287219</v>
      </c>
      <c r="D3356">
        <v>3287242</v>
      </c>
      <c r="E3356" t="s">
        <v>7</v>
      </c>
      <c r="F3356" t="s">
        <v>23</v>
      </c>
      <c r="G3356">
        <v>3350</v>
      </c>
      <c r="H3356" t="s">
        <v>6089</v>
      </c>
      <c r="I3356" t="s">
        <v>25</v>
      </c>
      <c r="J3356">
        <v>36</v>
      </c>
      <c r="K3356">
        <v>40</v>
      </c>
      <c r="L3356">
        <v>35</v>
      </c>
      <c r="M3356" s="1">
        <v>1</v>
      </c>
      <c r="N3356" s="1">
        <v>1</v>
      </c>
      <c r="O3356" s="1">
        <v>1</v>
      </c>
    </row>
    <row r="3357" spans="1:15" x14ac:dyDescent="0.45">
      <c r="B3357">
        <v>3288334</v>
      </c>
      <c r="C3357">
        <v>3287249</v>
      </c>
      <c r="D3357">
        <v>3286613</v>
      </c>
      <c r="E3357" t="s">
        <v>23</v>
      </c>
      <c r="F3357" t="s">
        <v>6090</v>
      </c>
      <c r="G3357">
        <v>3351</v>
      </c>
      <c r="H3357" t="s">
        <v>6091</v>
      </c>
      <c r="I3357" t="s">
        <v>6092</v>
      </c>
      <c r="J3357">
        <v>52</v>
      </c>
      <c r="K3357">
        <v>48</v>
      </c>
      <c r="L3357">
        <v>53</v>
      </c>
      <c r="M3357" s="1">
        <v>1.05562400645346E-3</v>
      </c>
      <c r="N3357" s="1">
        <v>8.6534193124589293E-9</v>
      </c>
      <c r="O3357" s="1">
        <v>2.6977965165598701E-2</v>
      </c>
    </row>
    <row r="3358" spans="1:15" x14ac:dyDescent="0.45">
      <c r="B3358">
        <v>3289293</v>
      </c>
      <c r="C3358">
        <v>3288331</v>
      </c>
      <c r="E3358" t="s">
        <v>23</v>
      </c>
      <c r="F3358" t="s">
        <v>6093</v>
      </c>
      <c r="G3358">
        <v>3352</v>
      </c>
      <c r="H3358" t="s">
        <v>6094</v>
      </c>
      <c r="I3358" t="s">
        <v>6095</v>
      </c>
      <c r="J3358">
        <v>75</v>
      </c>
      <c r="K3358">
        <v>70</v>
      </c>
      <c r="L3358">
        <v>80</v>
      </c>
      <c r="M3358" s="1">
        <v>1.5970597639202401E-3</v>
      </c>
      <c r="N3358" s="1">
        <v>3.5247232545674198E-10</v>
      </c>
      <c r="O3358" s="1">
        <v>1.33072110350848E-3</v>
      </c>
    </row>
    <row r="3359" spans="1:15" x14ac:dyDescent="0.45">
      <c r="A3359">
        <v>3291323</v>
      </c>
      <c r="B3359">
        <v>3291323</v>
      </c>
      <c r="C3359">
        <v>3289290</v>
      </c>
      <c r="E3359" t="s">
        <v>23</v>
      </c>
      <c r="F3359" t="s">
        <v>23</v>
      </c>
      <c r="G3359">
        <v>3353</v>
      </c>
      <c r="H3359" t="s">
        <v>6096</v>
      </c>
      <c r="I3359" t="s">
        <v>877</v>
      </c>
      <c r="J3359">
        <v>99</v>
      </c>
      <c r="K3359">
        <v>89</v>
      </c>
      <c r="L3359">
        <v>105</v>
      </c>
      <c r="M3359" s="1">
        <v>8.4465842554479004E-2</v>
      </c>
      <c r="N3359" s="1">
        <v>6.1205408944947304E-10</v>
      </c>
      <c r="O3359" s="1">
        <v>5.0752918245073002E-6</v>
      </c>
    </row>
    <row r="3360" spans="1:15" x14ac:dyDescent="0.45">
      <c r="A3360">
        <v>3293751</v>
      </c>
      <c r="B3360">
        <v>3293738</v>
      </c>
      <c r="C3360">
        <v>3291348</v>
      </c>
      <c r="D3360">
        <v>3291336</v>
      </c>
      <c r="E3360" t="s">
        <v>23</v>
      </c>
      <c r="F3360" t="s">
        <v>6097</v>
      </c>
      <c r="G3360">
        <v>3354</v>
      </c>
      <c r="H3360" t="s">
        <v>6098</v>
      </c>
      <c r="I3360" t="s">
        <v>6099</v>
      </c>
      <c r="J3360">
        <v>79</v>
      </c>
      <c r="K3360">
        <v>74</v>
      </c>
      <c r="L3360">
        <v>82</v>
      </c>
      <c r="M3360" s="1">
        <v>4.5622707474501097E-2</v>
      </c>
      <c r="N3360" s="1">
        <v>2.6526161890338999E-8</v>
      </c>
      <c r="O3360" s="1">
        <v>6.70811201800228E-4</v>
      </c>
    </row>
    <row r="3361" spans="1:15" x14ac:dyDescent="0.45">
      <c r="A3361">
        <v>3294807</v>
      </c>
      <c r="B3361">
        <v>3294807</v>
      </c>
      <c r="C3361">
        <v>3293752</v>
      </c>
      <c r="D3361">
        <v>3293752</v>
      </c>
      <c r="E3361" t="s">
        <v>23</v>
      </c>
      <c r="F3361" t="s">
        <v>6100</v>
      </c>
      <c r="G3361">
        <v>3355</v>
      </c>
      <c r="H3361" t="s">
        <v>6101</v>
      </c>
      <c r="I3361" t="s">
        <v>6102</v>
      </c>
      <c r="J3361">
        <v>113</v>
      </c>
      <c r="K3361">
        <v>106</v>
      </c>
      <c r="L3361">
        <v>115</v>
      </c>
      <c r="M3361" s="1">
        <v>2.1161764463922899E-3</v>
      </c>
      <c r="N3361" s="1">
        <v>4.9820158141273803E-12</v>
      </c>
      <c r="O3361" s="1">
        <v>2.5850203322541902E-4</v>
      </c>
    </row>
    <row r="3362" spans="1:15" x14ac:dyDescent="0.45">
      <c r="A3362">
        <v>3295635</v>
      </c>
      <c r="B3362">
        <v>3295632</v>
      </c>
      <c r="C3362">
        <v>3294838</v>
      </c>
      <c r="D3362">
        <v>3294818</v>
      </c>
      <c r="E3362" t="s">
        <v>23</v>
      </c>
      <c r="F3362" t="s">
        <v>6103</v>
      </c>
      <c r="G3362">
        <v>3356</v>
      </c>
      <c r="H3362" t="s">
        <v>6104</v>
      </c>
      <c r="I3362" t="s">
        <v>6105</v>
      </c>
      <c r="J3362">
        <v>121</v>
      </c>
      <c r="K3362">
        <v>118</v>
      </c>
      <c r="L3362">
        <v>129</v>
      </c>
      <c r="M3362" s="1">
        <v>1.9421299653243299E-2</v>
      </c>
      <c r="N3362" s="1">
        <v>1.9173932830108099E-8</v>
      </c>
      <c r="O3362" s="1">
        <v>1.3485260481611899E-3</v>
      </c>
    </row>
    <row r="3363" spans="1:15" x14ac:dyDescent="0.45">
      <c r="B3363">
        <v>3296373</v>
      </c>
      <c r="C3363">
        <v>3295663</v>
      </c>
      <c r="D3363">
        <v>3295648</v>
      </c>
      <c r="E3363" t="s">
        <v>23</v>
      </c>
      <c r="F3363" t="s">
        <v>6106</v>
      </c>
      <c r="G3363">
        <v>3357</v>
      </c>
      <c r="H3363" t="s">
        <v>6107</v>
      </c>
      <c r="I3363" t="s">
        <v>6108</v>
      </c>
      <c r="J3363">
        <v>108</v>
      </c>
      <c r="K3363">
        <v>100</v>
      </c>
      <c r="L3363">
        <v>114</v>
      </c>
      <c r="M3363" s="1">
        <v>1.2724778180201899E-3</v>
      </c>
      <c r="N3363" s="1">
        <v>1.96460979633003E-10</v>
      </c>
      <c r="O3363" s="1">
        <v>1.5184971192814701E-3</v>
      </c>
    </row>
    <row r="3364" spans="1:15" x14ac:dyDescent="0.45">
      <c r="A3364">
        <v>3297587</v>
      </c>
      <c r="B3364">
        <v>3297587</v>
      </c>
      <c r="C3364">
        <v>3296370</v>
      </c>
      <c r="E3364" t="s">
        <v>23</v>
      </c>
      <c r="F3364" t="s">
        <v>6109</v>
      </c>
      <c r="G3364">
        <v>3358</v>
      </c>
      <c r="H3364" t="s">
        <v>6110</v>
      </c>
      <c r="I3364" t="s">
        <v>6111</v>
      </c>
      <c r="J3364">
        <v>191</v>
      </c>
      <c r="K3364">
        <v>172</v>
      </c>
      <c r="L3364">
        <v>182</v>
      </c>
      <c r="M3364" s="1">
        <v>6.2219462326872097E-3</v>
      </c>
      <c r="N3364" s="1">
        <v>1.07930756229396E-8</v>
      </c>
      <c r="O3364" s="1">
        <v>1.57150979034891E-2</v>
      </c>
    </row>
    <row r="3365" spans="1:15" x14ac:dyDescent="0.45">
      <c r="A3365">
        <v>3298726</v>
      </c>
      <c r="B3365">
        <v>3298720</v>
      </c>
      <c r="C3365">
        <v>3297632</v>
      </c>
      <c r="D3365">
        <v>3297588</v>
      </c>
      <c r="E3365" t="s">
        <v>23</v>
      </c>
      <c r="F3365" t="s">
        <v>6112</v>
      </c>
      <c r="G3365">
        <v>3359</v>
      </c>
      <c r="H3365" t="s">
        <v>6113</v>
      </c>
      <c r="I3365" t="s">
        <v>6114</v>
      </c>
      <c r="J3365">
        <v>100</v>
      </c>
      <c r="K3365">
        <v>93</v>
      </c>
      <c r="L3365">
        <v>100</v>
      </c>
      <c r="M3365" s="1">
        <v>3.0350191473040402E-4</v>
      </c>
      <c r="N3365" s="1">
        <v>4.0775444510353399E-12</v>
      </c>
      <c r="O3365" s="1">
        <v>2.6519257426780699E-3</v>
      </c>
    </row>
    <row r="3366" spans="1:15" x14ac:dyDescent="0.45">
      <c r="B3366">
        <v>3299269</v>
      </c>
      <c r="C3366">
        <v>3298727</v>
      </c>
      <c r="D3366">
        <v>3298727</v>
      </c>
      <c r="E3366" t="s">
        <v>23</v>
      </c>
      <c r="F3366" t="s">
        <v>23</v>
      </c>
      <c r="G3366">
        <v>3360</v>
      </c>
      <c r="H3366" t="s">
        <v>6115</v>
      </c>
      <c r="I3366" t="s">
        <v>25</v>
      </c>
      <c r="J3366">
        <v>208</v>
      </c>
      <c r="K3366">
        <v>185</v>
      </c>
      <c r="L3366">
        <v>205</v>
      </c>
      <c r="M3366" s="1">
        <v>9.9423444555160194E-5</v>
      </c>
      <c r="N3366" s="1">
        <v>7.5157444295742898E-15</v>
      </c>
      <c r="O3366" s="1">
        <v>2.8587764451797998E-4</v>
      </c>
    </row>
    <row r="3367" spans="1:15" x14ac:dyDescent="0.45">
      <c r="B3367">
        <v>3299910</v>
      </c>
      <c r="C3367">
        <v>3299269</v>
      </c>
      <c r="E3367" t="s">
        <v>23</v>
      </c>
      <c r="F3367" t="s">
        <v>6116</v>
      </c>
      <c r="G3367">
        <v>3361</v>
      </c>
      <c r="H3367" t="s">
        <v>6117</v>
      </c>
      <c r="I3367" t="s">
        <v>6118</v>
      </c>
      <c r="J3367">
        <v>273</v>
      </c>
      <c r="K3367">
        <v>250</v>
      </c>
      <c r="L3367">
        <v>273</v>
      </c>
      <c r="M3367" s="1">
        <v>3.89215079188239E-2</v>
      </c>
      <c r="N3367" s="1">
        <v>1.5766707746640701E-9</v>
      </c>
      <c r="O3367" s="1">
        <v>2.6991220359036698E-4</v>
      </c>
    </row>
    <row r="3368" spans="1:15" x14ac:dyDescent="0.45">
      <c r="A3368">
        <v>3300294</v>
      </c>
      <c r="B3368">
        <v>3300293</v>
      </c>
      <c r="C3368">
        <v>3299910</v>
      </c>
      <c r="E3368" t="s">
        <v>23</v>
      </c>
      <c r="F3368" t="s">
        <v>6119</v>
      </c>
      <c r="G3368">
        <v>3362</v>
      </c>
      <c r="H3368" t="s">
        <v>6120</v>
      </c>
      <c r="I3368" t="s">
        <v>6121</v>
      </c>
      <c r="J3368">
        <v>174</v>
      </c>
      <c r="K3368">
        <v>161</v>
      </c>
      <c r="L3368">
        <v>173</v>
      </c>
      <c r="M3368" s="1">
        <v>9.0726354224089404E-5</v>
      </c>
      <c r="N3368" s="1">
        <v>4.6639966708749297E-10</v>
      </c>
      <c r="O3368" s="1">
        <v>6.05318765938107E-2</v>
      </c>
    </row>
    <row r="3369" spans="1:15" x14ac:dyDescent="0.45">
      <c r="B3369">
        <v>3301134</v>
      </c>
      <c r="C3369">
        <v>3300295</v>
      </c>
      <c r="D3369">
        <v>3300295</v>
      </c>
      <c r="E3369" t="s">
        <v>23</v>
      </c>
      <c r="F3369" t="s">
        <v>6122</v>
      </c>
      <c r="G3369">
        <v>3363</v>
      </c>
      <c r="H3369" t="s">
        <v>6123</v>
      </c>
      <c r="I3369" t="s">
        <v>6124</v>
      </c>
      <c r="J3369">
        <v>183</v>
      </c>
      <c r="K3369">
        <v>168</v>
      </c>
      <c r="L3369">
        <v>189</v>
      </c>
      <c r="M3369" s="1">
        <v>8.2749233963433796E-2</v>
      </c>
      <c r="N3369" s="1">
        <v>8.38009911588294E-10</v>
      </c>
      <c r="O3369" s="1">
        <v>2.3804645751356299E-5</v>
      </c>
    </row>
    <row r="3370" spans="1:15" x14ac:dyDescent="0.45">
      <c r="B3370">
        <v>3301886</v>
      </c>
      <c r="C3370">
        <v>3301131</v>
      </c>
      <c r="E3370" t="s">
        <v>23</v>
      </c>
      <c r="F3370" t="s">
        <v>6125</v>
      </c>
      <c r="G3370">
        <v>3364</v>
      </c>
      <c r="H3370" t="s">
        <v>6126</v>
      </c>
      <c r="I3370" t="s">
        <v>6127</v>
      </c>
      <c r="J3370">
        <v>150</v>
      </c>
      <c r="K3370">
        <v>145</v>
      </c>
      <c r="L3370">
        <v>162</v>
      </c>
      <c r="M3370" s="1">
        <v>2.3748281378927299E-2</v>
      </c>
      <c r="N3370" s="1">
        <v>2.79147645836979E-10</v>
      </c>
      <c r="O3370" s="1">
        <v>3.6416804360172901E-5</v>
      </c>
    </row>
    <row r="3371" spans="1:15" x14ac:dyDescent="0.45">
      <c r="B3371">
        <v>3302398</v>
      </c>
      <c r="C3371">
        <v>3301883</v>
      </c>
      <c r="E3371" t="s">
        <v>23</v>
      </c>
      <c r="F3371" t="s">
        <v>23</v>
      </c>
      <c r="G3371">
        <v>3365</v>
      </c>
      <c r="H3371" t="s">
        <v>6128</v>
      </c>
      <c r="I3371" t="s">
        <v>25</v>
      </c>
      <c r="J3371">
        <v>298</v>
      </c>
      <c r="K3371">
        <v>285</v>
      </c>
      <c r="L3371">
        <v>303</v>
      </c>
      <c r="M3371" s="1">
        <v>6.0471792703539598E-2</v>
      </c>
      <c r="N3371" s="1">
        <v>3.4795053885554803E-8</v>
      </c>
      <c r="O3371" s="1">
        <v>1.02783857146826E-3</v>
      </c>
    </row>
    <row r="3372" spans="1:15" x14ac:dyDescent="0.45">
      <c r="A3372">
        <v>3303543</v>
      </c>
      <c r="B3372">
        <v>3303425</v>
      </c>
      <c r="C3372">
        <v>3302385</v>
      </c>
      <c r="E3372" t="s">
        <v>23</v>
      </c>
      <c r="F3372" t="s">
        <v>6129</v>
      </c>
      <c r="G3372">
        <v>3366</v>
      </c>
      <c r="H3372" t="s">
        <v>6130</v>
      </c>
      <c r="I3372" t="s">
        <v>6131</v>
      </c>
      <c r="J3372">
        <v>192</v>
      </c>
      <c r="K3372">
        <v>186</v>
      </c>
      <c r="L3372">
        <v>187</v>
      </c>
      <c r="M3372" s="1">
        <v>4.43195136823902E-3</v>
      </c>
      <c r="N3372" s="1">
        <v>5.9060467171293197E-7</v>
      </c>
      <c r="O3372" s="1">
        <v>0.145849750401914</v>
      </c>
    </row>
    <row r="3373" spans="1:15" x14ac:dyDescent="0.45">
      <c r="A3373">
        <v>3303544</v>
      </c>
      <c r="D3373">
        <v>3303744</v>
      </c>
      <c r="E3373" t="s">
        <v>23</v>
      </c>
      <c r="F3373" t="s">
        <v>23</v>
      </c>
      <c r="G3373">
        <v>3367</v>
      </c>
      <c r="H3373" t="s">
        <v>6132</v>
      </c>
      <c r="I3373" t="s">
        <v>6133</v>
      </c>
      <c r="J3373">
        <v>242</v>
      </c>
      <c r="K3373">
        <v>257</v>
      </c>
      <c r="L3373">
        <v>253</v>
      </c>
      <c r="M3373" s="1">
        <v>9.3492545260378699E-4</v>
      </c>
      <c r="N3373" s="1">
        <v>4.1050272646298999E-5</v>
      </c>
      <c r="O3373" s="1">
        <v>1</v>
      </c>
    </row>
    <row r="3374" spans="1:15" x14ac:dyDescent="0.45">
      <c r="B3374">
        <v>3305040</v>
      </c>
      <c r="C3374">
        <v>3303733</v>
      </c>
      <c r="E3374" t="s">
        <v>23</v>
      </c>
      <c r="F3374" t="s">
        <v>6134</v>
      </c>
      <c r="G3374">
        <v>3368</v>
      </c>
      <c r="H3374" t="s">
        <v>6135</v>
      </c>
      <c r="I3374" t="s">
        <v>1353</v>
      </c>
      <c r="J3374">
        <v>123</v>
      </c>
      <c r="K3374">
        <v>118</v>
      </c>
      <c r="L3374">
        <v>122</v>
      </c>
      <c r="M3374" s="1">
        <v>3.7600350314100098E-2</v>
      </c>
      <c r="N3374" s="1">
        <v>7.3748350768077796E-8</v>
      </c>
      <c r="O3374" s="1">
        <v>5.2018598613255296E-3</v>
      </c>
    </row>
    <row r="3375" spans="1:15" x14ac:dyDescent="0.45">
      <c r="A3375">
        <v>3306432</v>
      </c>
      <c r="B3375">
        <v>3306431</v>
      </c>
      <c r="C3375">
        <v>3305037</v>
      </c>
      <c r="E3375" t="s">
        <v>23</v>
      </c>
      <c r="F3375" t="s">
        <v>6136</v>
      </c>
      <c r="G3375">
        <v>3369</v>
      </c>
      <c r="H3375" t="s">
        <v>6137</v>
      </c>
      <c r="I3375" t="s">
        <v>6138</v>
      </c>
      <c r="J3375">
        <v>112</v>
      </c>
      <c r="K3375">
        <v>112</v>
      </c>
      <c r="L3375">
        <v>116</v>
      </c>
      <c r="M3375" s="1">
        <v>0.10653138187967399</v>
      </c>
      <c r="N3375" s="1">
        <v>1.4144532616703501E-6</v>
      </c>
      <c r="O3375" s="1">
        <v>4.8943494535768602E-3</v>
      </c>
    </row>
    <row r="3376" spans="1:15" x14ac:dyDescent="0.45">
      <c r="A3376">
        <v>3307167</v>
      </c>
      <c r="B3376">
        <v>3307088</v>
      </c>
      <c r="C3376">
        <v>3306435</v>
      </c>
      <c r="D3376">
        <v>3306435</v>
      </c>
      <c r="E3376" t="s">
        <v>23</v>
      </c>
      <c r="F3376" t="s">
        <v>6139</v>
      </c>
      <c r="G3376">
        <v>3370</v>
      </c>
      <c r="H3376" t="s">
        <v>6140</v>
      </c>
      <c r="I3376" t="s">
        <v>6141</v>
      </c>
      <c r="J3376">
        <v>177</v>
      </c>
      <c r="K3376">
        <v>173</v>
      </c>
      <c r="L3376">
        <v>178</v>
      </c>
      <c r="M3376" s="1">
        <v>5.9215949299379605E-4</v>
      </c>
      <c r="N3376" s="1">
        <v>9.4327674294206909E-10</v>
      </c>
      <c r="O3376" s="1">
        <v>2.7723078572667498E-2</v>
      </c>
    </row>
    <row r="3377" spans="1:15" x14ac:dyDescent="0.45">
      <c r="B3377">
        <v>3307908</v>
      </c>
      <c r="C3377">
        <v>3307168</v>
      </c>
      <c r="D3377">
        <v>3307168</v>
      </c>
      <c r="E3377" t="s">
        <v>23</v>
      </c>
      <c r="F3377" t="s">
        <v>6142</v>
      </c>
      <c r="G3377">
        <v>3371</v>
      </c>
      <c r="H3377" t="s">
        <v>6143</v>
      </c>
      <c r="I3377" t="s">
        <v>6144</v>
      </c>
      <c r="J3377">
        <v>120</v>
      </c>
      <c r="K3377">
        <v>117</v>
      </c>
      <c r="L3377">
        <v>129</v>
      </c>
      <c r="M3377" s="1">
        <v>1.73756144112499E-2</v>
      </c>
      <c r="N3377" s="1">
        <v>3.71895766709804E-8</v>
      </c>
      <c r="O3377" s="1">
        <v>2.2998420406291002E-3</v>
      </c>
    </row>
    <row r="3378" spans="1:15" x14ac:dyDescent="0.45">
      <c r="A3378">
        <v>3308985</v>
      </c>
      <c r="B3378">
        <v>3308963</v>
      </c>
      <c r="C3378">
        <v>3307905</v>
      </c>
      <c r="E3378" t="s">
        <v>23</v>
      </c>
      <c r="F3378" t="s">
        <v>6145</v>
      </c>
      <c r="G3378">
        <v>3372</v>
      </c>
      <c r="H3378" t="s">
        <v>6146</v>
      </c>
      <c r="I3378" t="s">
        <v>6147</v>
      </c>
      <c r="J3378">
        <v>192</v>
      </c>
      <c r="K3378">
        <v>198</v>
      </c>
      <c r="L3378">
        <v>188</v>
      </c>
      <c r="M3378" s="1">
        <v>4.2978755272921297E-3</v>
      </c>
      <c r="N3378" s="1">
        <v>4.8896009545879502E-5</v>
      </c>
      <c r="O3378" s="1">
        <v>0.87613540725905503</v>
      </c>
    </row>
    <row r="3379" spans="1:15" x14ac:dyDescent="0.45">
      <c r="A3379">
        <v>3309617</v>
      </c>
      <c r="B3379">
        <v>3309504</v>
      </c>
      <c r="C3379">
        <v>3308986</v>
      </c>
      <c r="D3379">
        <v>3308986</v>
      </c>
      <c r="E3379" t="s">
        <v>23</v>
      </c>
      <c r="F3379" t="s">
        <v>6148</v>
      </c>
      <c r="G3379">
        <v>3373</v>
      </c>
      <c r="H3379" t="s">
        <v>6149</v>
      </c>
      <c r="I3379" t="s">
        <v>6150</v>
      </c>
      <c r="J3379">
        <v>132</v>
      </c>
      <c r="K3379">
        <v>182</v>
      </c>
      <c r="L3379">
        <v>147</v>
      </c>
      <c r="M3379" s="1">
        <v>7.8348510233519995E-3</v>
      </c>
      <c r="N3379" s="1">
        <v>0.61048696321488205</v>
      </c>
      <c r="O3379" s="1">
        <v>1.1026740443388999E-2</v>
      </c>
    </row>
    <row r="3380" spans="1:15" x14ac:dyDescent="0.45">
      <c r="A3380">
        <v>3309618</v>
      </c>
      <c r="D3380">
        <v>3309817</v>
      </c>
      <c r="E3380" t="s">
        <v>23</v>
      </c>
      <c r="F3380" t="s">
        <v>23</v>
      </c>
      <c r="G3380">
        <v>3374</v>
      </c>
      <c r="H3380" t="s">
        <v>6132</v>
      </c>
      <c r="I3380" t="s">
        <v>6151</v>
      </c>
      <c r="J3380">
        <v>289</v>
      </c>
      <c r="K3380">
        <v>384</v>
      </c>
      <c r="L3380">
        <v>330</v>
      </c>
      <c r="M3380" s="1">
        <v>3.8615738546018297E-2</v>
      </c>
      <c r="N3380" s="1">
        <v>0.36579069185012902</v>
      </c>
      <c r="O3380" s="1">
        <v>0.276111398708273</v>
      </c>
    </row>
    <row r="3381" spans="1:15" x14ac:dyDescent="0.45">
      <c r="A3381">
        <v>3310503</v>
      </c>
      <c r="B3381">
        <v>3310496</v>
      </c>
      <c r="C3381">
        <v>3309876</v>
      </c>
      <c r="D3381">
        <v>3309818</v>
      </c>
      <c r="E3381" t="s">
        <v>23</v>
      </c>
      <c r="F3381" t="s">
        <v>6152</v>
      </c>
      <c r="G3381">
        <v>3375</v>
      </c>
      <c r="H3381" t="s">
        <v>6153</v>
      </c>
      <c r="I3381" t="s">
        <v>6154</v>
      </c>
      <c r="J3381">
        <v>44</v>
      </c>
      <c r="K3381">
        <v>58</v>
      </c>
      <c r="L3381">
        <v>52</v>
      </c>
      <c r="M3381" s="1">
        <v>5.01075308328639E-2</v>
      </c>
      <c r="N3381" s="1">
        <v>0.55638377051280996</v>
      </c>
      <c r="O3381" s="1">
        <v>0.22121377122737801</v>
      </c>
    </row>
    <row r="3382" spans="1:15" x14ac:dyDescent="0.45">
      <c r="A3382">
        <v>3310658</v>
      </c>
      <c r="B3382">
        <v>3310659</v>
      </c>
      <c r="C3382">
        <v>3311513</v>
      </c>
      <c r="D3382">
        <v>3311537</v>
      </c>
      <c r="E3382" t="s">
        <v>7</v>
      </c>
      <c r="F3382" t="s">
        <v>23</v>
      </c>
      <c r="G3382">
        <v>3376</v>
      </c>
      <c r="H3382" t="s">
        <v>6155</v>
      </c>
      <c r="I3382" t="s">
        <v>686</v>
      </c>
      <c r="J3382">
        <v>17</v>
      </c>
      <c r="K3382">
        <v>61</v>
      </c>
      <c r="L3382">
        <v>24</v>
      </c>
      <c r="M3382" s="1">
        <v>1</v>
      </c>
      <c r="N3382" s="1">
        <v>1.1361093880295901E-52</v>
      </c>
      <c r="O3382" s="1">
        <v>7.80965316889183E-82</v>
      </c>
    </row>
    <row r="3383" spans="1:15" x14ac:dyDescent="0.45">
      <c r="A3383">
        <v>3312084</v>
      </c>
      <c r="B3383">
        <v>3312084</v>
      </c>
      <c r="C3383">
        <v>3311704</v>
      </c>
      <c r="E3383" t="s">
        <v>23</v>
      </c>
      <c r="F3383" t="s">
        <v>6156</v>
      </c>
      <c r="G3383">
        <v>3377</v>
      </c>
      <c r="H3383" t="s">
        <v>6157</v>
      </c>
      <c r="I3383" t="s">
        <v>6158</v>
      </c>
      <c r="J3383">
        <v>2</v>
      </c>
      <c r="K3383">
        <v>3</v>
      </c>
      <c r="L3383">
        <v>2</v>
      </c>
      <c r="M3383" s="1">
        <v>1</v>
      </c>
      <c r="N3383" s="1">
        <v>1</v>
      </c>
      <c r="O3383" s="1">
        <v>1</v>
      </c>
    </row>
    <row r="3384" spans="1:15" x14ac:dyDescent="0.45">
      <c r="B3384">
        <v>3317720</v>
      </c>
      <c r="C3384">
        <v>3312243</v>
      </c>
      <c r="E3384" t="s">
        <v>23</v>
      </c>
      <c r="F3384" t="s">
        <v>23</v>
      </c>
      <c r="G3384">
        <v>3378</v>
      </c>
      <c r="H3384" t="s">
        <v>6159</v>
      </c>
      <c r="I3384" t="s">
        <v>6160</v>
      </c>
      <c r="J3384">
        <v>0</v>
      </c>
      <c r="K3384">
        <v>0</v>
      </c>
      <c r="L3384">
        <v>0</v>
      </c>
      <c r="M3384" s="1">
        <v>1</v>
      </c>
      <c r="N3384" s="1">
        <v>1</v>
      </c>
      <c r="O3384" s="1">
        <v>1</v>
      </c>
    </row>
    <row r="3385" spans="1:15" x14ac:dyDescent="0.45">
      <c r="A3385">
        <v>3318495</v>
      </c>
      <c r="B3385">
        <v>3318495</v>
      </c>
      <c r="C3385">
        <v>3319253</v>
      </c>
      <c r="D3385">
        <v>3319253</v>
      </c>
      <c r="E3385" t="s">
        <v>7</v>
      </c>
      <c r="F3385" t="s">
        <v>23</v>
      </c>
      <c r="G3385">
        <v>3379</v>
      </c>
      <c r="H3385" t="s">
        <v>6161</v>
      </c>
      <c r="I3385" t="s">
        <v>1248</v>
      </c>
      <c r="J3385">
        <v>3</v>
      </c>
      <c r="K3385">
        <v>6</v>
      </c>
      <c r="L3385">
        <v>4</v>
      </c>
      <c r="M3385" s="1">
        <v>1</v>
      </c>
      <c r="N3385" s="1">
        <v>1</v>
      </c>
      <c r="O3385" s="1">
        <v>1</v>
      </c>
    </row>
    <row r="3386" spans="1:15" x14ac:dyDescent="0.45">
      <c r="A3386">
        <v>3319254</v>
      </c>
      <c r="B3386">
        <v>3319294</v>
      </c>
      <c r="C3386">
        <v>3321252</v>
      </c>
      <c r="E3386" t="s">
        <v>7</v>
      </c>
      <c r="F3386" t="s">
        <v>23</v>
      </c>
      <c r="G3386">
        <v>3380</v>
      </c>
      <c r="H3386" t="s">
        <v>6162</v>
      </c>
      <c r="I3386" t="s">
        <v>6163</v>
      </c>
      <c r="J3386">
        <v>11</v>
      </c>
      <c r="K3386">
        <v>14</v>
      </c>
      <c r="L3386">
        <v>13</v>
      </c>
      <c r="M3386" s="1">
        <v>1</v>
      </c>
      <c r="N3386" s="1">
        <v>1</v>
      </c>
      <c r="O3386" s="1">
        <v>1</v>
      </c>
    </row>
    <row r="3387" spans="1:15" x14ac:dyDescent="0.45">
      <c r="B3387">
        <v>3321249</v>
      </c>
      <c r="C3387">
        <v>3322364</v>
      </c>
      <c r="D3387">
        <v>3322364</v>
      </c>
      <c r="E3387" t="s">
        <v>7</v>
      </c>
      <c r="F3387" t="s">
        <v>23</v>
      </c>
      <c r="G3387">
        <v>3381</v>
      </c>
      <c r="H3387" t="s">
        <v>6164</v>
      </c>
      <c r="I3387" t="s">
        <v>600</v>
      </c>
      <c r="J3387">
        <v>11</v>
      </c>
      <c r="K3387">
        <v>12</v>
      </c>
      <c r="L3387">
        <v>13</v>
      </c>
      <c r="M3387" s="1">
        <v>1</v>
      </c>
      <c r="N3387" s="1">
        <v>1</v>
      </c>
      <c r="O3387" s="1">
        <v>1</v>
      </c>
    </row>
    <row r="3388" spans="1:15" x14ac:dyDescent="0.45">
      <c r="A3388">
        <v>3322386</v>
      </c>
      <c r="B3388">
        <v>3322386</v>
      </c>
      <c r="C3388">
        <v>3323570</v>
      </c>
      <c r="D3388">
        <v>3323589</v>
      </c>
      <c r="E3388" t="s">
        <v>7</v>
      </c>
      <c r="F3388" t="s">
        <v>23</v>
      </c>
      <c r="G3388">
        <v>3382</v>
      </c>
      <c r="H3388" t="s">
        <v>6165</v>
      </c>
      <c r="I3388" t="s">
        <v>6166</v>
      </c>
      <c r="J3388">
        <v>12</v>
      </c>
      <c r="K3388">
        <v>14</v>
      </c>
      <c r="L3388">
        <v>14</v>
      </c>
      <c r="M3388" s="1">
        <v>1</v>
      </c>
      <c r="N3388" s="1">
        <v>1</v>
      </c>
      <c r="O3388" s="1">
        <v>1</v>
      </c>
    </row>
    <row r="3389" spans="1:15" x14ac:dyDescent="0.45">
      <c r="A3389">
        <v>3323595</v>
      </c>
      <c r="B3389">
        <v>3323595</v>
      </c>
      <c r="C3389">
        <v>3326969</v>
      </c>
      <c r="E3389" t="s">
        <v>7</v>
      </c>
      <c r="F3389" t="s">
        <v>23</v>
      </c>
      <c r="G3389">
        <v>3383</v>
      </c>
      <c r="H3389" t="s">
        <v>6167</v>
      </c>
      <c r="I3389" t="s">
        <v>1248</v>
      </c>
      <c r="J3389">
        <v>14</v>
      </c>
      <c r="K3389">
        <v>17</v>
      </c>
      <c r="L3389">
        <v>16</v>
      </c>
      <c r="M3389" s="1">
        <v>1</v>
      </c>
      <c r="N3389" s="1">
        <v>1</v>
      </c>
      <c r="O3389" s="1">
        <v>1</v>
      </c>
    </row>
    <row r="3390" spans="1:15" x14ac:dyDescent="0.45">
      <c r="B3390">
        <v>3326966</v>
      </c>
      <c r="C3390">
        <v>3334171</v>
      </c>
      <c r="D3390">
        <v>3334171</v>
      </c>
      <c r="E3390" t="s">
        <v>7</v>
      </c>
      <c r="F3390" t="s">
        <v>23</v>
      </c>
      <c r="G3390">
        <v>3384</v>
      </c>
      <c r="H3390" t="s">
        <v>6168</v>
      </c>
      <c r="I3390" t="s">
        <v>6169</v>
      </c>
      <c r="J3390">
        <v>15</v>
      </c>
      <c r="K3390">
        <v>17</v>
      </c>
      <c r="L3390">
        <v>17</v>
      </c>
      <c r="M3390" s="1">
        <v>1</v>
      </c>
      <c r="N3390" s="1">
        <v>1</v>
      </c>
      <c r="O3390" s="1">
        <v>1</v>
      </c>
    </row>
    <row r="3391" spans="1:15" x14ac:dyDescent="0.45">
      <c r="A3391">
        <v>3334416</v>
      </c>
      <c r="B3391">
        <v>3334668</v>
      </c>
      <c r="C3391">
        <v>3335990</v>
      </c>
      <c r="E3391" t="s">
        <v>7</v>
      </c>
      <c r="F3391" t="s">
        <v>23</v>
      </c>
      <c r="G3391">
        <v>3385</v>
      </c>
      <c r="H3391" t="s">
        <v>6170</v>
      </c>
      <c r="I3391" t="s">
        <v>25</v>
      </c>
      <c r="J3391">
        <v>12</v>
      </c>
      <c r="K3391">
        <v>10</v>
      </c>
      <c r="L3391">
        <v>12</v>
      </c>
      <c r="M3391" s="1">
        <v>1</v>
      </c>
      <c r="N3391" s="1">
        <v>1</v>
      </c>
      <c r="O3391" s="1">
        <v>1</v>
      </c>
    </row>
    <row r="3392" spans="1:15" x14ac:dyDescent="0.45">
      <c r="B3392">
        <v>3335987</v>
      </c>
      <c r="C3392">
        <v>3337540</v>
      </c>
      <c r="D3392">
        <v>3337540</v>
      </c>
      <c r="E3392" t="s">
        <v>7</v>
      </c>
      <c r="F3392" t="s">
        <v>23</v>
      </c>
      <c r="G3392">
        <v>3386</v>
      </c>
      <c r="H3392" t="s">
        <v>6171</v>
      </c>
      <c r="I3392" t="s">
        <v>3294</v>
      </c>
      <c r="J3392">
        <v>8</v>
      </c>
      <c r="K3392">
        <v>8</v>
      </c>
      <c r="L3392">
        <v>9</v>
      </c>
      <c r="M3392" s="1">
        <v>1</v>
      </c>
      <c r="N3392" s="1">
        <v>1</v>
      </c>
      <c r="O3392" s="1">
        <v>1</v>
      </c>
    </row>
    <row r="3393" spans="1:15" x14ac:dyDescent="0.45">
      <c r="A3393">
        <v>3337606</v>
      </c>
      <c r="B3393">
        <v>3337606</v>
      </c>
      <c r="C3393">
        <v>3337884</v>
      </c>
      <c r="D3393">
        <v>3337904</v>
      </c>
      <c r="E3393" t="s">
        <v>7</v>
      </c>
      <c r="F3393" t="s">
        <v>6172</v>
      </c>
      <c r="G3393">
        <v>3387</v>
      </c>
      <c r="H3393" t="s">
        <v>6173</v>
      </c>
      <c r="I3393" t="s">
        <v>6174</v>
      </c>
      <c r="J3393">
        <v>10</v>
      </c>
      <c r="K3393">
        <v>13</v>
      </c>
      <c r="L3393">
        <v>12</v>
      </c>
      <c r="M3393" s="1">
        <v>1</v>
      </c>
      <c r="N3393" s="1">
        <v>1</v>
      </c>
      <c r="O3393" s="1">
        <v>1</v>
      </c>
    </row>
    <row r="3394" spans="1:15" x14ac:dyDescent="0.45">
      <c r="A3394">
        <v>3337905</v>
      </c>
      <c r="B3394">
        <v>3337905</v>
      </c>
      <c r="C3394">
        <v>3338669</v>
      </c>
      <c r="D3394">
        <v>3338678</v>
      </c>
      <c r="E3394" t="s">
        <v>7</v>
      </c>
      <c r="F3394" t="s">
        <v>6175</v>
      </c>
      <c r="G3394">
        <v>3388</v>
      </c>
      <c r="H3394" t="s">
        <v>6176</v>
      </c>
      <c r="I3394" t="s">
        <v>6177</v>
      </c>
      <c r="J3394">
        <v>8</v>
      </c>
      <c r="K3394">
        <v>10</v>
      </c>
      <c r="L3394">
        <v>12</v>
      </c>
      <c r="M3394" s="1">
        <v>1</v>
      </c>
      <c r="N3394" s="1">
        <v>1</v>
      </c>
      <c r="O3394" s="1">
        <v>1</v>
      </c>
    </row>
    <row r="3395" spans="1:15" x14ac:dyDescent="0.45">
      <c r="A3395">
        <v>3338679</v>
      </c>
      <c r="B3395">
        <v>3338679</v>
      </c>
      <c r="C3395">
        <v>3339479</v>
      </c>
      <c r="D3395">
        <v>3339479</v>
      </c>
      <c r="E3395" t="s">
        <v>7</v>
      </c>
      <c r="F3395" t="s">
        <v>6178</v>
      </c>
      <c r="G3395">
        <v>3389</v>
      </c>
      <c r="H3395" t="s">
        <v>6179</v>
      </c>
      <c r="I3395" t="s">
        <v>6180</v>
      </c>
      <c r="J3395">
        <v>8</v>
      </c>
      <c r="K3395">
        <v>12</v>
      </c>
      <c r="L3395">
        <v>10</v>
      </c>
      <c r="M3395" s="1">
        <v>1</v>
      </c>
      <c r="N3395" s="1">
        <v>1</v>
      </c>
      <c r="O3395" s="1">
        <v>1</v>
      </c>
    </row>
    <row r="3396" spans="1:15" x14ac:dyDescent="0.45">
      <c r="B3396">
        <v>3342965</v>
      </c>
      <c r="C3396">
        <v>3339555</v>
      </c>
      <c r="D3396">
        <v>3339555</v>
      </c>
      <c r="E3396" t="s">
        <v>23</v>
      </c>
      <c r="F3396" t="s">
        <v>23</v>
      </c>
      <c r="G3396">
        <v>3390</v>
      </c>
      <c r="H3396" t="s">
        <v>6181</v>
      </c>
      <c r="I3396" t="s">
        <v>6182</v>
      </c>
      <c r="J3396">
        <v>4</v>
      </c>
      <c r="K3396">
        <v>2</v>
      </c>
      <c r="L3396">
        <v>2</v>
      </c>
      <c r="M3396" s="1">
        <v>1</v>
      </c>
      <c r="N3396" s="1">
        <v>1</v>
      </c>
      <c r="O3396" s="1">
        <v>1</v>
      </c>
    </row>
    <row r="3397" spans="1:15" x14ac:dyDescent="0.45">
      <c r="A3397">
        <v>3343959</v>
      </c>
      <c r="B3397">
        <v>3343959</v>
      </c>
      <c r="C3397">
        <v>3342982</v>
      </c>
      <c r="E3397" t="s">
        <v>23</v>
      </c>
      <c r="F3397" t="s">
        <v>23</v>
      </c>
      <c r="G3397">
        <v>3391</v>
      </c>
      <c r="H3397" t="s">
        <v>6183</v>
      </c>
      <c r="I3397" t="s">
        <v>6184</v>
      </c>
      <c r="J3397">
        <v>6</v>
      </c>
      <c r="K3397">
        <v>4</v>
      </c>
      <c r="L3397">
        <v>2</v>
      </c>
      <c r="M3397" s="1">
        <v>1</v>
      </c>
      <c r="N3397" s="1">
        <v>1</v>
      </c>
      <c r="O3397" s="1">
        <v>1</v>
      </c>
    </row>
    <row r="3398" spans="1:15" x14ac:dyDescent="0.45">
      <c r="A3398">
        <v>3344100</v>
      </c>
      <c r="B3398">
        <v>3344100</v>
      </c>
      <c r="C3398">
        <v>3345635</v>
      </c>
      <c r="D3398">
        <v>3345657</v>
      </c>
      <c r="E3398" t="s">
        <v>7</v>
      </c>
      <c r="F3398" t="s">
        <v>23</v>
      </c>
      <c r="G3398">
        <v>3392</v>
      </c>
      <c r="H3398" t="s">
        <v>6185</v>
      </c>
      <c r="I3398" t="s">
        <v>6186</v>
      </c>
      <c r="J3398">
        <v>13</v>
      </c>
      <c r="K3398">
        <v>14</v>
      </c>
      <c r="L3398">
        <v>14</v>
      </c>
      <c r="M3398" s="1">
        <v>1</v>
      </c>
      <c r="N3398" s="1">
        <v>1</v>
      </c>
      <c r="O3398" s="1">
        <v>1</v>
      </c>
    </row>
    <row r="3399" spans="1:15" x14ac:dyDescent="0.45">
      <c r="B3399">
        <v>3347290</v>
      </c>
      <c r="C3399">
        <v>3345632</v>
      </c>
      <c r="D3399">
        <v>3345632</v>
      </c>
      <c r="E3399" t="s">
        <v>23</v>
      </c>
      <c r="F3399" t="s">
        <v>23</v>
      </c>
      <c r="G3399">
        <v>3393</v>
      </c>
      <c r="H3399" t="s">
        <v>6187</v>
      </c>
      <c r="I3399" t="s">
        <v>25</v>
      </c>
      <c r="J3399">
        <v>4</v>
      </c>
      <c r="K3399">
        <v>6</v>
      </c>
      <c r="L3399">
        <v>5</v>
      </c>
      <c r="M3399" s="1">
        <v>1</v>
      </c>
      <c r="N3399" s="1">
        <v>1</v>
      </c>
      <c r="O3399" s="1">
        <v>1</v>
      </c>
    </row>
    <row r="3400" spans="1:15" x14ac:dyDescent="0.45">
      <c r="A3400">
        <v>3348102</v>
      </c>
      <c r="B3400">
        <v>3348090</v>
      </c>
      <c r="C3400">
        <v>3347287</v>
      </c>
      <c r="E3400" t="s">
        <v>23</v>
      </c>
      <c r="F3400" t="s">
        <v>23</v>
      </c>
      <c r="G3400">
        <v>3394</v>
      </c>
      <c r="H3400" t="s">
        <v>6188</v>
      </c>
      <c r="I3400" t="s">
        <v>256</v>
      </c>
      <c r="J3400">
        <v>17</v>
      </c>
      <c r="K3400">
        <v>23</v>
      </c>
      <c r="L3400">
        <v>23</v>
      </c>
      <c r="M3400" s="1">
        <v>1</v>
      </c>
      <c r="N3400" s="1">
        <v>1</v>
      </c>
      <c r="O3400" s="1">
        <v>1</v>
      </c>
    </row>
    <row r="3401" spans="1:15" x14ac:dyDescent="0.45">
      <c r="A3401">
        <v>3348561</v>
      </c>
      <c r="B3401">
        <v>3348561</v>
      </c>
      <c r="C3401">
        <v>3348106</v>
      </c>
      <c r="D3401">
        <v>3348106</v>
      </c>
      <c r="E3401" t="s">
        <v>23</v>
      </c>
      <c r="F3401" t="s">
        <v>23</v>
      </c>
      <c r="G3401">
        <v>3395</v>
      </c>
      <c r="H3401" t="s">
        <v>6189</v>
      </c>
      <c r="I3401" t="s">
        <v>25</v>
      </c>
      <c r="J3401">
        <v>40</v>
      </c>
      <c r="K3401">
        <v>48</v>
      </c>
      <c r="L3401">
        <v>47</v>
      </c>
      <c r="M3401" s="1">
        <v>6.4337477409735694E-2</v>
      </c>
      <c r="N3401" s="1">
        <v>0.34235701503043098</v>
      </c>
      <c r="O3401" s="1">
        <v>0.74668832353547698</v>
      </c>
    </row>
    <row r="3402" spans="1:15" x14ac:dyDescent="0.45">
      <c r="B3402">
        <v>3349049</v>
      </c>
      <c r="C3402">
        <v>3348627</v>
      </c>
      <c r="D3402">
        <v>3348607</v>
      </c>
      <c r="E3402" t="s">
        <v>23</v>
      </c>
      <c r="F3402" t="s">
        <v>23</v>
      </c>
      <c r="G3402">
        <v>3396</v>
      </c>
      <c r="H3402" t="s">
        <v>6190</v>
      </c>
      <c r="I3402" t="s">
        <v>25</v>
      </c>
      <c r="J3402">
        <v>29</v>
      </c>
      <c r="K3402">
        <v>37</v>
      </c>
      <c r="L3402">
        <v>31</v>
      </c>
      <c r="M3402" s="1">
        <v>1</v>
      </c>
      <c r="N3402" s="1">
        <v>1</v>
      </c>
      <c r="O3402" s="1">
        <v>1</v>
      </c>
    </row>
    <row r="3403" spans="1:15" x14ac:dyDescent="0.45">
      <c r="A3403">
        <v>3349513</v>
      </c>
      <c r="B3403">
        <v>3349480</v>
      </c>
      <c r="C3403">
        <v>3349046</v>
      </c>
      <c r="E3403" t="s">
        <v>23</v>
      </c>
      <c r="F3403" t="s">
        <v>6191</v>
      </c>
      <c r="G3403">
        <v>3397</v>
      </c>
      <c r="H3403" t="s">
        <v>6192</v>
      </c>
      <c r="I3403" t="s">
        <v>6193</v>
      </c>
      <c r="J3403">
        <v>27</v>
      </c>
      <c r="K3403">
        <v>37</v>
      </c>
      <c r="L3403">
        <v>30</v>
      </c>
      <c r="M3403" s="1">
        <v>1</v>
      </c>
      <c r="N3403" s="1">
        <v>1</v>
      </c>
      <c r="O3403" s="1">
        <v>1</v>
      </c>
    </row>
    <row r="3404" spans="1:15" x14ac:dyDescent="0.45">
      <c r="A3404">
        <v>3350923</v>
      </c>
      <c r="B3404">
        <v>3350923</v>
      </c>
      <c r="C3404">
        <v>3349514</v>
      </c>
      <c r="D3404">
        <v>3349514</v>
      </c>
      <c r="E3404" t="s">
        <v>23</v>
      </c>
      <c r="F3404" t="s">
        <v>6194</v>
      </c>
      <c r="G3404">
        <v>3398</v>
      </c>
      <c r="H3404" t="s">
        <v>6195</v>
      </c>
      <c r="I3404" t="s">
        <v>6196</v>
      </c>
      <c r="J3404">
        <v>23</v>
      </c>
      <c r="K3404">
        <v>41</v>
      </c>
      <c r="L3404">
        <v>26</v>
      </c>
      <c r="M3404" s="1">
        <v>1</v>
      </c>
      <c r="N3404" s="1">
        <v>1</v>
      </c>
      <c r="O3404" s="1">
        <v>1</v>
      </c>
    </row>
    <row r="3405" spans="1:15" x14ac:dyDescent="0.45">
      <c r="A3405">
        <v>3352153</v>
      </c>
      <c r="B3405">
        <v>3352123</v>
      </c>
      <c r="C3405">
        <v>3351293</v>
      </c>
      <c r="D3405">
        <v>3351293</v>
      </c>
      <c r="E3405" t="s">
        <v>23</v>
      </c>
      <c r="F3405" t="s">
        <v>6197</v>
      </c>
      <c r="G3405">
        <v>3399</v>
      </c>
      <c r="H3405" t="s">
        <v>6198</v>
      </c>
      <c r="I3405" t="s">
        <v>6199</v>
      </c>
      <c r="J3405">
        <v>43</v>
      </c>
      <c r="K3405">
        <v>56</v>
      </c>
      <c r="L3405">
        <v>53</v>
      </c>
      <c r="M3405" s="1">
        <v>0.1151342336023</v>
      </c>
      <c r="N3405" s="1">
        <v>0.210428433090356</v>
      </c>
      <c r="O3405" s="1">
        <v>1</v>
      </c>
    </row>
    <row r="3406" spans="1:15" x14ac:dyDescent="0.45">
      <c r="A3406">
        <v>3352893</v>
      </c>
      <c r="B3406">
        <v>3352893</v>
      </c>
      <c r="C3406">
        <v>3352414</v>
      </c>
      <c r="D3406">
        <v>3352414</v>
      </c>
      <c r="E3406" t="s">
        <v>23</v>
      </c>
      <c r="F3406" t="s">
        <v>6200</v>
      </c>
      <c r="G3406">
        <v>3400</v>
      </c>
      <c r="H3406" t="s">
        <v>6201</v>
      </c>
      <c r="I3406" t="s">
        <v>6202</v>
      </c>
      <c r="J3406">
        <v>17</v>
      </c>
      <c r="K3406">
        <v>16</v>
      </c>
      <c r="L3406">
        <v>18</v>
      </c>
      <c r="M3406" s="1">
        <v>1</v>
      </c>
      <c r="N3406" s="1">
        <v>1</v>
      </c>
      <c r="O3406" s="1">
        <v>1</v>
      </c>
    </row>
    <row r="3407" spans="1:15" x14ac:dyDescent="0.45">
      <c r="B3407">
        <v>3353137</v>
      </c>
      <c r="C3407">
        <v>3352898</v>
      </c>
      <c r="E3407" t="s">
        <v>23</v>
      </c>
      <c r="F3407" t="s">
        <v>6203</v>
      </c>
      <c r="G3407">
        <v>3401</v>
      </c>
      <c r="H3407" t="s">
        <v>6204</v>
      </c>
      <c r="I3407" t="s">
        <v>6205</v>
      </c>
      <c r="J3407">
        <v>14</v>
      </c>
      <c r="K3407">
        <v>17</v>
      </c>
      <c r="L3407">
        <v>16</v>
      </c>
      <c r="M3407" s="1">
        <v>1</v>
      </c>
      <c r="N3407" s="1">
        <v>1</v>
      </c>
      <c r="O3407" s="1">
        <v>1</v>
      </c>
    </row>
    <row r="3408" spans="1:15" x14ac:dyDescent="0.45">
      <c r="A3408">
        <v>3354057</v>
      </c>
      <c r="B3408">
        <v>3354057</v>
      </c>
      <c r="C3408">
        <v>3353161</v>
      </c>
      <c r="D3408">
        <v>3353161</v>
      </c>
      <c r="E3408" t="s">
        <v>23</v>
      </c>
      <c r="F3408" t="s">
        <v>6206</v>
      </c>
      <c r="G3408">
        <v>3402</v>
      </c>
      <c r="H3408" t="s">
        <v>6207</v>
      </c>
      <c r="I3408" t="s">
        <v>6208</v>
      </c>
      <c r="J3408">
        <v>13</v>
      </c>
      <c r="K3408">
        <v>19</v>
      </c>
      <c r="L3408">
        <v>16</v>
      </c>
      <c r="M3408" s="1">
        <v>1</v>
      </c>
      <c r="N3408" s="1">
        <v>1</v>
      </c>
      <c r="O3408" s="1">
        <v>1</v>
      </c>
    </row>
    <row r="3409" spans="1:15" x14ac:dyDescent="0.45">
      <c r="B3409">
        <v>3355500</v>
      </c>
      <c r="C3409">
        <v>3354067</v>
      </c>
      <c r="E3409" t="s">
        <v>23</v>
      </c>
      <c r="F3409" t="s">
        <v>6209</v>
      </c>
      <c r="G3409">
        <v>3403</v>
      </c>
      <c r="H3409" t="s">
        <v>6210</v>
      </c>
      <c r="I3409" t="s">
        <v>6211</v>
      </c>
      <c r="J3409">
        <v>9</v>
      </c>
      <c r="K3409">
        <v>14</v>
      </c>
      <c r="L3409">
        <v>10</v>
      </c>
      <c r="M3409" s="1">
        <v>1</v>
      </c>
      <c r="N3409" s="1">
        <v>1</v>
      </c>
      <c r="O3409" s="1">
        <v>1</v>
      </c>
    </row>
    <row r="3410" spans="1:15" x14ac:dyDescent="0.45">
      <c r="A3410">
        <v>3355993</v>
      </c>
      <c r="B3410">
        <v>3355993</v>
      </c>
      <c r="C3410">
        <v>3355502</v>
      </c>
      <c r="D3410">
        <v>3355502</v>
      </c>
      <c r="E3410" t="s">
        <v>23</v>
      </c>
      <c r="F3410" t="s">
        <v>6212</v>
      </c>
      <c r="G3410">
        <v>3404</v>
      </c>
      <c r="H3410" t="s">
        <v>6213</v>
      </c>
      <c r="I3410" t="s">
        <v>6214</v>
      </c>
      <c r="J3410">
        <v>7</v>
      </c>
      <c r="K3410">
        <v>12</v>
      </c>
      <c r="L3410">
        <v>8</v>
      </c>
      <c r="M3410" s="1">
        <v>1</v>
      </c>
      <c r="N3410" s="1">
        <v>1</v>
      </c>
      <c r="O3410" s="1">
        <v>1</v>
      </c>
    </row>
    <row r="3411" spans="1:15" x14ac:dyDescent="0.45">
      <c r="A3411">
        <v>3356299</v>
      </c>
      <c r="B3411">
        <v>3356299</v>
      </c>
      <c r="C3411">
        <v>3356012</v>
      </c>
      <c r="D3411">
        <v>3355994</v>
      </c>
      <c r="E3411" t="s">
        <v>23</v>
      </c>
      <c r="F3411" t="s">
        <v>6215</v>
      </c>
      <c r="G3411">
        <v>3405</v>
      </c>
      <c r="H3411" t="s">
        <v>6216</v>
      </c>
      <c r="I3411" t="s">
        <v>6217</v>
      </c>
      <c r="J3411">
        <v>11</v>
      </c>
      <c r="K3411">
        <v>19</v>
      </c>
      <c r="L3411">
        <v>13</v>
      </c>
      <c r="M3411" s="1">
        <v>1</v>
      </c>
      <c r="N3411" s="1">
        <v>1</v>
      </c>
      <c r="O3411" s="1">
        <v>1</v>
      </c>
    </row>
    <row r="3412" spans="1:15" x14ac:dyDescent="0.45">
      <c r="B3412">
        <v>3356682</v>
      </c>
      <c r="C3412">
        <v>3356302</v>
      </c>
      <c r="D3412">
        <v>3356302</v>
      </c>
      <c r="E3412" t="s">
        <v>23</v>
      </c>
      <c r="F3412" t="s">
        <v>6218</v>
      </c>
      <c r="G3412">
        <v>3406</v>
      </c>
      <c r="H3412" t="s">
        <v>6219</v>
      </c>
      <c r="I3412" t="s">
        <v>6220</v>
      </c>
      <c r="J3412">
        <v>4</v>
      </c>
      <c r="K3412">
        <v>10</v>
      </c>
      <c r="L3412">
        <v>6</v>
      </c>
      <c r="M3412" s="1">
        <v>1</v>
      </c>
      <c r="N3412" s="1">
        <v>1</v>
      </c>
      <c r="O3412" s="1">
        <v>1</v>
      </c>
    </row>
    <row r="3413" spans="1:15" x14ac:dyDescent="0.45">
      <c r="A3413">
        <v>3357931</v>
      </c>
      <c r="B3413">
        <v>3357931</v>
      </c>
      <c r="C3413">
        <v>3356825</v>
      </c>
      <c r="D3413">
        <v>3356825</v>
      </c>
      <c r="E3413" t="s">
        <v>23</v>
      </c>
      <c r="F3413" t="s">
        <v>6221</v>
      </c>
      <c r="G3413">
        <v>3407</v>
      </c>
      <c r="H3413" t="s">
        <v>6222</v>
      </c>
      <c r="I3413" t="s">
        <v>6223</v>
      </c>
      <c r="J3413">
        <v>3</v>
      </c>
      <c r="K3413">
        <v>4</v>
      </c>
      <c r="L3413">
        <v>4</v>
      </c>
      <c r="M3413" s="1">
        <v>1</v>
      </c>
      <c r="N3413" s="1">
        <v>1</v>
      </c>
      <c r="O3413" s="1">
        <v>1</v>
      </c>
    </row>
    <row r="3414" spans="1:15" x14ac:dyDescent="0.45">
      <c r="A3414">
        <v>3358758</v>
      </c>
      <c r="B3414">
        <v>3358758</v>
      </c>
      <c r="C3414">
        <v>3358078</v>
      </c>
      <c r="D3414">
        <v>3358078</v>
      </c>
      <c r="E3414" t="s">
        <v>23</v>
      </c>
      <c r="F3414" t="s">
        <v>6224</v>
      </c>
      <c r="G3414">
        <v>3408</v>
      </c>
      <c r="H3414" t="s">
        <v>6225</v>
      </c>
      <c r="I3414" t="s">
        <v>6226</v>
      </c>
      <c r="J3414">
        <v>8</v>
      </c>
      <c r="K3414">
        <v>10</v>
      </c>
      <c r="L3414">
        <v>10</v>
      </c>
      <c r="M3414" s="1">
        <v>1</v>
      </c>
      <c r="N3414" s="1">
        <v>1</v>
      </c>
      <c r="O3414" s="1">
        <v>1</v>
      </c>
    </row>
    <row r="3415" spans="1:15" x14ac:dyDescent="0.45">
      <c r="B3415">
        <v>3359604</v>
      </c>
      <c r="C3415">
        <v>3358858</v>
      </c>
      <c r="E3415" t="s">
        <v>23</v>
      </c>
      <c r="F3415" t="s">
        <v>6227</v>
      </c>
      <c r="G3415">
        <v>3409</v>
      </c>
      <c r="H3415" t="s">
        <v>6228</v>
      </c>
      <c r="I3415" t="s">
        <v>6229</v>
      </c>
      <c r="J3415">
        <v>7</v>
      </c>
      <c r="K3415">
        <v>10</v>
      </c>
      <c r="L3415">
        <v>11</v>
      </c>
      <c r="M3415" s="1">
        <v>1</v>
      </c>
      <c r="N3415" s="1">
        <v>1</v>
      </c>
      <c r="O3415" s="1">
        <v>1</v>
      </c>
    </row>
    <row r="3416" spans="1:15" x14ac:dyDescent="0.45">
      <c r="A3416">
        <v>3360400</v>
      </c>
      <c r="B3416">
        <v>3360400</v>
      </c>
      <c r="C3416">
        <v>3359612</v>
      </c>
      <c r="D3416">
        <v>3359612</v>
      </c>
      <c r="E3416" t="s">
        <v>23</v>
      </c>
      <c r="F3416" t="s">
        <v>6230</v>
      </c>
      <c r="G3416">
        <v>3410</v>
      </c>
      <c r="H3416" t="s">
        <v>6231</v>
      </c>
      <c r="I3416" t="s">
        <v>6232</v>
      </c>
      <c r="J3416">
        <v>14</v>
      </c>
      <c r="K3416">
        <v>16</v>
      </c>
      <c r="L3416">
        <v>18</v>
      </c>
      <c r="M3416" s="1">
        <v>1</v>
      </c>
      <c r="N3416" s="1">
        <v>1</v>
      </c>
      <c r="O3416" s="1">
        <v>1</v>
      </c>
    </row>
    <row r="3417" spans="1:15" x14ac:dyDescent="0.45">
      <c r="B3417">
        <v>3361227</v>
      </c>
      <c r="C3417">
        <v>3360499</v>
      </c>
      <c r="E3417" t="s">
        <v>23</v>
      </c>
      <c r="F3417" t="s">
        <v>6233</v>
      </c>
      <c r="G3417">
        <v>3411</v>
      </c>
      <c r="H3417" t="s">
        <v>6234</v>
      </c>
      <c r="I3417" t="s">
        <v>6235</v>
      </c>
      <c r="J3417">
        <v>6</v>
      </c>
      <c r="K3417">
        <v>9</v>
      </c>
      <c r="L3417">
        <v>8</v>
      </c>
      <c r="M3417" s="1">
        <v>1</v>
      </c>
      <c r="N3417" s="1">
        <v>1</v>
      </c>
      <c r="O3417" s="1">
        <v>1</v>
      </c>
    </row>
    <row r="3418" spans="1:15" x14ac:dyDescent="0.45">
      <c r="B3418">
        <v>3362006</v>
      </c>
      <c r="C3418">
        <v>3361254</v>
      </c>
      <c r="E3418" t="s">
        <v>23</v>
      </c>
      <c r="F3418" t="s">
        <v>6236</v>
      </c>
      <c r="G3418">
        <v>3412</v>
      </c>
      <c r="H3418" t="s">
        <v>6237</v>
      </c>
      <c r="I3418" t="s">
        <v>6238</v>
      </c>
      <c r="J3418">
        <v>5</v>
      </c>
      <c r="K3418">
        <v>7</v>
      </c>
      <c r="L3418">
        <v>6</v>
      </c>
      <c r="M3418" s="1">
        <v>1</v>
      </c>
      <c r="N3418" s="1">
        <v>1</v>
      </c>
      <c r="O3418" s="1">
        <v>1</v>
      </c>
    </row>
    <row r="3419" spans="1:15" x14ac:dyDescent="0.45">
      <c r="B3419">
        <v>3362932</v>
      </c>
      <c r="C3419">
        <v>3362003</v>
      </c>
      <c r="E3419" t="s">
        <v>23</v>
      </c>
      <c r="F3419" t="s">
        <v>6239</v>
      </c>
      <c r="G3419">
        <v>3413</v>
      </c>
      <c r="H3419" t="s">
        <v>6240</v>
      </c>
      <c r="I3419" t="s">
        <v>6241</v>
      </c>
      <c r="J3419">
        <v>5</v>
      </c>
      <c r="K3419">
        <v>8</v>
      </c>
      <c r="L3419">
        <v>7</v>
      </c>
      <c r="M3419" s="1">
        <v>1</v>
      </c>
      <c r="N3419" s="1">
        <v>1</v>
      </c>
      <c r="O3419" s="1">
        <v>1</v>
      </c>
    </row>
    <row r="3420" spans="1:15" x14ac:dyDescent="0.45">
      <c r="B3420">
        <v>3364284</v>
      </c>
      <c r="C3420">
        <v>3362929</v>
      </c>
      <c r="E3420" t="s">
        <v>23</v>
      </c>
      <c r="F3420" t="s">
        <v>6242</v>
      </c>
      <c r="G3420">
        <v>3414</v>
      </c>
      <c r="H3420" t="s">
        <v>6243</v>
      </c>
      <c r="I3420" t="s">
        <v>6244</v>
      </c>
      <c r="J3420">
        <v>4</v>
      </c>
      <c r="K3420">
        <v>6</v>
      </c>
      <c r="L3420">
        <v>4</v>
      </c>
      <c r="M3420" s="1">
        <v>1</v>
      </c>
      <c r="N3420" s="1">
        <v>1</v>
      </c>
      <c r="O3420" s="1">
        <v>1</v>
      </c>
    </row>
    <row r="3421" spans="1:15" x14ac:dyDescent="0.45">
      <c r="B3421">
        <v>3366364</v>
      </c>
      <c r="C3421">
        <v>3364274</v>
      </c>
      <c r="E3421" t="s">
        <v>23</v>
      </c>
      <c r="F3421" t="s">
        <v>6245</v>
      </c>
      <c r="G3421">
        <v>3415</v>
      </c>
      <c r="H3421" t="s">
        <v>6246</v>
      </c>
      <c r="I3421" t="s">
        <v>6247</v>
      </c>
      <c r="J3421">
        <v>1</v>
      </c>
      <c r="K3421">
        <v>3</v>
      </c>
      <c r="L3421">
        <v>2</v>
      </c>
      <c r="M3421" s="1">
        <v>1</v>
      </c>
      <c r="N3421" s="1">
        <v>1</v>
      </c>
      <c r="O3421" s="1">
        <v>1</v>
      </c>
    </row>
    <row r="3422" spans="1:15" x14ac:dyDescent="0.45">
      <c r="B3422">
        <v>3368175</v>
      </c>
      <c r="C3422">
        <v>3366763</v>
      </c>
      <c r="D3422">
        <v>3366719</v>
      </c>
      <c r="E3422" t="s">
        <v>23</v>
      </c>
      <c r="F3422" t="s">
        <v>6248</v>
      </c>
      <c r="G3422">
        <v>3416</v>
      </c>
      <c r="H3422" t="s">
        <v>6249</v>
      </c>
      <c r="I3422" t="s">
        <v>6250</v>
      </c>
      <c r="J3422">
        <v>58</v>
      </c>
      <c r="K3422">
        <v>53</v>
      </c>
      <c r="L3422">
        <v>53</v>
      </c>
      <c r="M3422" s="1">
        <v>2.31024223286377E-7</v>
      </c>
      <c r="N3422" s="1">
        <v>3.95853035353936E-11</v>
      </c>
      <c r="O3422" s="1">
        <v>0.72232948834976995</v>
      </c>
    </row>
    <row r="3423" spans="1:15" x14ac:dyDescent="0.45">
      <c r="A3423">
        <v>3369190</v>
      </c>
      <c r="B3423">
        <v>3369008</v>
      </c>
      <c r="C3423">
        <v>3368172</v>
      </c>
      <c r="E3423" t="s">
        <v>23</v>
      </c>
      <c r="F3423" t="s">
        <v>6251</v>
      </c>
      <c r="G3423">
        <v>3417</v>
      </c>
      <c r="H3423" t="s">
        <v>6252</v>
      </c>
      <c r="I3423" t="s">
        <v>6253</v>
      </c>
      <c r="J3423">
        <v>72</v>
      </c>
      <c r="K3423">
        <v>70</v>
      </c>
      <c r="L3423">
        <v>65</v>
      </c>
      <c r="M3423" s="1">
        <v>1.20550923455954E-6</v>
      </c>
      <c r="N3423" s="1">
        <v>3.7467957300701498E-8</v>
      </c>
      <c r="O3423" s="1">
        <v>1</v>
      </c>
    </row>
    <row r="3424" spans="1:15" x14ac:dyDescent="0.45">
      <c r="A3424">
        <v>3370326</v>
      </c>
      <c r="B3424">
        <v>3370253</v>
      </c>
      <c r="C3424">
        <v>3369372</v>
      </c>
      <c r="D3424">
        <v>3369371</v>
      </c>
      <c r="E3424" t="s">
        <v>23</v>
      </c>
      <c r="F3424" t="s">
        <v>23</v>
      </c>
      <c r="G3424">
        <v>3418</v>
      </c>
      <c r="H3424" t="s">
        <v>6254</v>
      </c>
      <c r="I3424" t="s">
        <v>529</v>
      </c>
      <c r="J3424">
        <v>39</v>
      </c>
      <c r="K3424">
        <v>44</v>
      </c>
      <c r="L3424">
        <v>32</v>
      </c>
      <c r="M3424" s="1">
        <v>1</v>
      </c>
      <c r="N3424" s="1">
        <v>1</v>
      </c>
      <c r="O3424" s="1">
        <v>1</v>
      </c>
    </row>
    <row r="3425" spans="1:15" x14ac:dyDescent="0.45">
      <c r="A3425">
        <v>3370374</v>
      </c>
      <c r="B3425">
        <v>3370384</v>
      </c>
      <c r="C3425">
        <v>3370995</v>
      </c>
      <c r="D3425">
        <v>3370995</v>
      </c>
      <c r="E3425" t="s">
        <v>7</v>
      </c>
      <c r="F3425" t="s">
        <v>23</v>
      </c>
      <c r="G3425">
        <v>3419</v>
      </c>
      <c r="H3425" t="s">
        <v>6255</v>
      </c>
      <c r="I3425" t="s">
        <v>478</v>
      </c>
      <c r="J3425">
        <v>14</v>
      </c>
      <c r="K3425">
        <v>20</v>
      </c>
      <c r="L3425">
        <v>10</v>
      </c>
      <c r="M3425" s="1">
        <v>1</v>
      </c>
      <c r="N3425" s="1">
        <v>1</v>
      </c>
      <c r="O3425" s="1">
        <v>1</v>
      </c>
    </row>
    <row r="3426" spans="1:15" x14ac:dyDescent="0.45">
      <c r="A3426">
        <v>3371069</v>
      </c>
      <c r="B3426">
        <v>3371076</v>
      </c>
      <c r="C3426">
        <v>3373268</v>
      </c>
      <c r="D3426">
        <v>3373460</v>
      </c>
      <c r="E3426" t="s">
        <v>7</v>
      </c>
      <c r="F3426" t="s">
        <v>6256</v>
      </c>
      <c r="G3426">
        <v>3420</v>
      </c>
      <c r="H3426" t="s">
        <v>6257</v>
      </c>
      <c r="I3426" t="s">
        <v>1529</v>
      </c>
      <c r="J3426">
        <v>24</v>
      </c>
      <c r="K3426">
        <v>25</v>
      </c>
      <c r="L3426">
        <v>12</v>
      </c>
      <c r="M3426" s="1">
        <v>1</v>
      </c>
      <c r="N3426" s="1">
        <v>1</v>
      </c>
      <c r="O3426" s="1">
        <v>1</v>
      </c>
    </row>
    <row r="3427" spans="1:15" x14ac:dyDescent="0.45">
      <c r="A3427">
        <v>3375047</v>
      </c>
      <c r="B3427">
        <v>3374946</v>
      </c>
      <c r="C3427">
        <v>3373255</v>
      </c>
      <c r="D3427">
        <v>3373160</v>
      </c>
      <c r="E3427" t="s">
        <v>23</v>
      </c>
      <c r="F3427" t="s">
        <v>23</v>
      </c>
      <c r="G3427">
        <v>3421</v>
      </c>
      <c r="H3427" t="s">
        <v>6258</v>
      </c>
      <c r="I3427" t="s">
        <v>529</v>
      </c>
      <c r="J3427">
        <v>34</v>
      </c>
      <c r="K3427">
        <v>37</v>
      </c>
      <c r="L3427">
        <v>39</v>
      </c>
      <c r="M3427" s="1">
        <v>1</v>
      </c>
      <c r="N3427" s="1">
        <v>1</v>
      </c>
      <c r="O3427" s="1">
        <v>1</v>
      </c>
    </row>
    <row r="3428" spans="1:15" x14ac:dyDescent="0.45">
      <c r="A3428">
        <v>3375102</v>
      </c>
      <c r="D3428">
        <v>3375048</v>
      </c>
      <c r="E3428" t="s">
        <v>23</v>
      </c>
      <c r="F3428" t="s">
        <v>23</v>
      </c>
      <c r="G3428">
        <v>3422</v>
      </c>
      <c r="H3428" t="s">
        <v>71</v>
      </c>
      <c r="I3428" t="s">
        <v>23</v>
      </c>
      <c r="J3428">
        <v>155</v>
      </c>
      <c r="K3428">
        <v>137</v>
      </c>
      <c r="L3428">
        <v>151</v>
      </c>
      <c r="M3428" s="1">
        <v>6.9377260021558996E-5</v>
      </c>
      <c r="N3428" s="1">
        <v>1.7265759464591701E-3</v>
      </c>
      <c r="O3428" s="1">
        <v>1</v>
      </c>
    </row>
    <row r="3429" spans="1:15" x14ac:dyDescent="0.45">
      <c r="A3429">
        <v>3376257</v>
      </c>
      <c r="B3429">
        <v>3376255</v>
      </c>
      <c r="C3429">
        <v>3375104</v>
      </c>
      <c r="D3429">
        <v>3375103</v>
      </c>
      <c r="E3429" t="s">
        <v>23</v>
      </c>
      <c r="F3429" t="s">
        <v>6259</v>
      </c>
      <c r="G3429">
        <v>3423</v>
      </c>
      <c r="H3429" t="s">
        <v>6260</v>
      </c>
      <c r="I3429" t="s">
        <v>6261</v>
      </c>
      <c r="J3429">
        <v>393</v>
      </c>
      <c r="K3429">
        <v>342</v>
      </c>
      <c r="L3429">
        <v>373</v>
      </c>
      <c r="M3429" s="1">
        <v>2.11950249247093E-3</v>
      </c>
      <c r="N3429" s="1">
        <v>9.9969593268779205E-8</v>
      </c>
      <c r="O3429" s="1">
        <v>8.0469019277913098E-2</v>
      </c>
    </row>
    <row r="3430" spans="1:15" x14ac:dyDescent="0.45">
      <c r="A3430">
        <v>3376295</v>
      </c>
      <c r="D3430">
        <v>3376258</v>
      </c>
      <c r="E3430" t="s">
        <v>23</v>
      </c>
      <c r="F3430" t="s">
        <v>23</v>
      </c>
      <c r="G3430">
        <v>3424</v>
      </c>
      <c r="H3430" t="s">
        <v>71</v>
      </c>
      <c r="I3430" t="s">
        <v>23</v>
      </c>
      <c r="J3430">
        <v>366</v>
      </c>
      <c r="K3430">
        <v>411</v>
      </c>
      <c r="L3430">
        <v>377</v>
      </c>
      <c r="M3430" s="1">
        <v>1.6364998523887E-3</v>
      </c>
      <c r="N3430" s="1">
        <v>0.28619853358823999</v>
      </c>
      <c r="O3430" s="1">
        <v>5.0688078795829199E-2</v>
      </c>
    </row>
    <row r="3431" spans="1:15" x14ac:dyDescent="0.45">
      <c r="A3431">
        <v>3377542</v>
      </c>
      <c r="B3431">
        <v>3377542</v>
      </c>
      <c r="C3431">
        <v>3376307</v>
      </c>
      <c r="D3431">
        <v>3376296</v>
      </c>
      <c r="E3431" t="s">
        <v>23</v>
      </c>
      <c r="F3431" t="s">
        <v>6262</v>
      </c>
      <c r="G3431">
        <v>3425</v>
      </c>
      <c r="H3431" t="s">
        <v>6263</v>
      </c>
      <c r="I3431" t="s">
        <v>6264</v>
      </c>
      <c r="J3431">
        <v>172</v>
      </c>
      <c r="K3431">
        <v>166</v>
      </c>
      <c r="L3431">
        <v>168</v>
      </c>
      <c r="M3431" s="1">
        <v>4.8902207941582199E-3</v>
      </c>
      <c r="N3431" s="1">
        <v>7.6855424899239099E-7</v>
      </c>
      <c r="O3431" s="1">
        <v>0.14307223755418899</v>
      </c>
    </row>
    <row r="3432" spans="1:15" x14ac:dyDescent="0.45">
      <c r="A3432">
        <v>3378388</v>
      </c>
      <c r="B3432">
        <v>3378388</v>
      </c>
      <c r="C3432">
        <v>3377558</v>
      </c>
      <c r="D3432">
        <v>3377546</v>
      </c>
      <c r="E3432" t="s">
        <v>23</v>
      </c>
      <c r="F3432" t="s">
        <v>6265</v>
      </c>
      <c r="G3432">
        <v>3426</v>
      </c>
      <c r="H3432" t="s">
        <v>6266</v>
      </c>
      <c r="I3432" t="s">
        <v>6267</v>
      </c>
      <c r="J3432">
        <v>64</v>
      </c>
      <c r="K3432">
        <v>68</v>
      </c>
      <c r="L3432">
        <v>70</v>
      </c>
      <c r="M3432" s="1">
        <v>1.1520596435501599E-2</v>
      </c>
      <c r="N3432" s="1">
        <v>1.7044453949016101E-5</v>
      </c>
      <c r="O3432" s="1">
        <v>0.166587033107056</v>
      </c>
    </row>
    <row r="3433" spans="1:15" x14ac:dyDescent="0.45">
      <c r="A3433">
        <v>3379350</v>
      </c>
      <c r="B3433">
        <v>3379350</v>
      </c>
      <c r="C3433">
        <v>3378400</v>
      </c>
      <c r="D3433">
        <v>3378389</v>
      </c>
      <c r="E3433" t="s">
        <v>23</v>
      </c>
      <c r="F3433" t="s">
        <v>6268</v>
      </c>
      <c r="G3433">
        <v>3427</v>
      </c>
      <c r="H3433" t="s">
        <v>6269</v>
      </c>
      <c r="I3433" t="s">
        <v>6270</v>
      </c>
      <c r="J3433">
        <v>129</v>
      </c>
      <c r="K3433">
        <v>122</v>
      </c>
      <c r="L3433">
        <v>126</v>
      </c>
      <c r="M3433" s="1">
        <v>1.65729132153467E-4</v>
      </c>
      <c r="N3433" s="1">
        <v>2.2103036034060801E-11</v>
      </c>
      <c r="O3433" s="1">
        <v>1.8515460737230899E-2</v>
      </c>
    </row>
    <row r="3434" spans="1:15" x14ac:dyDescent="0.45">
      <c r="A3434">
        <v>3380300</v>
      </c>
      <c r="B3434">
        <v>3380282</v>
      </c>
      <c r="C3434">
        <v>3379380</v>
      </c>
      <c r="D3434">
        <v>3379351</v>
      </c>
      <c r="E3434" t="s">
        <v>23</v>
      </c>
      <c r="F3434" t="s">
        <v>6271</v>
      </c>
      <c r="G3434">
        <v>3428</v>
      </c>
      <c r="H3434" t="s">
        <v>6272</v>
      </c>
      <c r="I3434" t="s">
        <v>6273</v>
      </c>
      <c r="J3434">
        <v>171</v>
      </c>
      <c r="K3434">
        <v>142</v>
      </c>
      <c r="L3434">
        <v>177</v>
      </c>
      <c r="M3434" s="1">
        <v>9.6711406826381893E-2</v>
      </c>
      <c r="N3434" s="1">
        <v>1.4426430311826701E-15</v>
      </c>
      <c r="O3434" s="1">
        <v>4.0811221548546897E-11</v>
      </c>
    </row>
    <row r="3435" spans="1:15" x14ac:dyDescent="0.45">
      <c r="A3435">
        <v>3381689</v>
      </c>
      <c r="B3435">
        <v>3381689</v>
      </c>
      <c r="C3435">
        <v>3380301</v>
      </c>
      <c r="D3435">
        <v>3380301</v>
      </c>
      <c r="E3435" t="s">
        <v>23</v>
      </c>
      <c r="F3435" t="s">
        <v>6274</v>
      </c>
      <c r="G3435">
        <v>3429</v>
      </c>
      <c r="H3435" t="s">
        <v>6275</v>
      </c>
      <c r="I3435" t="s">
        <v>6276</v>
      </c>
      <c r="J3435">
        <v>150</v>
      </c>
      <c r="K3435">
        <v>154</v>
      </c>
      <c r="L3435">
        <v>157</v>
      </c>
      <c r="M3435" s="1">
        <v>6.5477328683378397E-2</v>
      </c>
      <c r="N3435" s="1">
        <v>4.0321674829472998E-5</v>
      </c>
      <c r="O3435" s="1">
        <v>7.2021053912497995E-2</v>
      </c>
    </row>
    <row r="3436" spans="1:15" x14ac:dyDescent="0.45">
      <c r="B3436">
        <v>3382786</v>
      </c>
      <c r="C3436">
        <v>3381692</v>
      </c>
      <c r="D3436">
        <v>3381690</v>
      </c>
      <c r="E3436" t="s">
        <v>23</v>
      </c>
      <c r="F3436" t="s">
        <v>6277</v>
      </c>
      <c r="G3436">
        <v>3430</v>
      </c>
      <c r="H3436" t="s">
        <v>6278</v>
      </c>
      <c r="I3436" t="s">
        <v>6279</v>
      </c>
      <c r="J3436">
        <v>144</v>
      </c>
      <c r="K3436">
        <v>138</v>
      </c>
      <c r="L3436">
        <v>148</v>
      </c>
      <c r="M3436" s="1">
        <v>8.8955259000590897E-2</v>
      </c>
      <c r="N3436" s="1">
        <v>6.6201753649775905E-8</v>
      </c>
      <c r="O3436" s="1">
        <v>6.70811201800228E-4</v>
      </c>
    </row>
    <row r="3437" spans="1:15" x14ac:dyDescent="0.45">
      <c r="B3437">
        <v>3383904</v>
      </c>
      <c r="C3437">
        <v>3382783</v>
      </c>
      <c r="E3437" t="s">
        <v>23</v>
      </c>
      <c r="F3437" t="s">
        <v>6280</v>
      </c>
      <c r="G3437">
        <v>3431</v>
      </c>
      <c r="H3437" t="s">
        <v>6281</v>
      </c>
      <c r="I3437" t="s">
        <v>6282</v>
      </c>
      <c r="J3437">
        <v>94</v>
      </c>
      <c r="K3437">
        <v>97</v>
      </c>
      <c r="L3437">
        <v>96</v>
      </c>
      <c r="M3437" s="1">
        <v>9.6030371469036399E-4</v>
      </c>
      <c r="N3437" s="1">
        <v>1.4869816445220499E-7</v>
      </c>
      <c r="O3437" s="1">
        <v>0.21405125123070901</v>
      </c>
    </row>
    <row r="3438" spans="1:15" x14ac:dyDescent="0.45">
      <c r="A3438">
        <v>3385260</v>
      </c>
      <c r="B3438">
        <v>3385259</v>
      </c>
      <c r="C3438">
        <v>3383901</v>
      </c>
      <c r="E3438" t="s">
        <v>23</v>
      </c>
      <c r="F3438" t="s">
        <v>6283</v>
      </c>
      <c r="G3438">
        <v>3432</v>
      </c>
      <c r="H3438" t="s">
        <v>6284</v>
      </c>
      <c r="I3438" t="s">
        <v>6285</v>
      </c>
      <c r="J3438">
        <v>189</v>
      </c>
      <c r="K3438">
        <v>174</v>
      </c>
      <c r="L3438">
        <v>189</v>
      </c>
      <c r="M3438" s="1">
        <v>6.0975788892253302E-2</v>
      </c>
      <c r="N3438" s="1">
        <v>7.4692757421192994E-8</v>
      </c>
      <c r="O3438" s="1">
        <v>1.82137213111332E-3</v>
      </c>
    </row>
    <row r="3439" spans="1:15" x14ac:dyDescent="0.45">
      <c r="B3439">
        <v>3386337</v>
      </c>
      <c r="C3439">
        <v>3385261</v>
      </c>
      <c r="D3439">
        <v>3385261</v>
      </c>
      <c r="E3439" t="s">
        <v>23</v>
      </c>
      <c r="F3439" t="s">
        <v>6286</v>
      </c>
      <c r="G3439">
        <v>3433</v>
      </c>
      <c r="H3439" t="s">
        <v>6287</v>
      </c>
      <c r="I3439" t="s">
        <v>6288</v>
      </c>
      <c r="J3439">
        <v>129</v>
      </c>
      <c r="K3439">
        <v>136</v>
      </c>
      <c r="L3439">
        <v>135</v>
      </c>
      <c r="M3439" s="1">
        <v>5.8783822029298202E-2</v>
      </c>
      <c r="N3439" s="1">
        <v>1.70080095340863E-5</v>
      </c>
      <c r="O3439" s="1">
        <v>5.86265246693485E-2</v>
      </c>
    </row>
    <row r="3440" spans="1:15" x14ac:dyDescent="0.45">
      <c r="A3440">
        <v>3387763</v>
      </c>
      <c r="B3440">
        <v>3387749</v>
      </c>
      <c r="C3440">
        <v>3386337</v>
      </c>
      <c r="E3440" t="s">
        <v>23</v>
      </c>
      <c r="F3440" t="s">
        <v>6289</v>
      </c>
      <c r="G3440">
        <v>3434</v>
      </c>
      <c r="H3440" t="s">
        <v>6290</v>
      </c>
      <c r="I3440" t="s">
        <v>6291</v>
      </c>
      <c r="J3440">
        <v>156</v>
      </c>
      <c r="K3440">
        <v>150</v>
      </c>
      <c r="L3440">
        <v>159</v>
      </c>
      <c r="M3440" s="1">
        <v>4.9907464341324197E-2</v>
      </c>
      <c r="N3440" s="1">
        <v>8.9257061214483496E-7</v>
      </c>
      <c r="O3440" s="1">
        <v>1.0126551461998499E-2</v>
      </c>
    </row>
    <row r="3441" spans="1:15" x14ac:dyDescent="0.45">
      <c r="A3441">
        <v>3389293</v>
      </c>
      <c r="B3441">
        <v>3389293</v>
      </c>
      <c r="C3441">
        <v>3387764</v>
      </c>
      <c r="D3441">
        <v>3387764</v>
      </c>
      <c r="E3441" t="s">
        <v>23</v>
      </c>
      <c r="F3441" t="s">
        <v>6292</v>
      </c>
      <c r="G3441">
        <v>3435</v>
      </c>
      <c r="H3441" t="s">
        <v>6293</v>
      </c>
      <c r="I3441" t="s">
        <v>6294</v>
      </c>
      <c r="J3441">
        <v>137</v>
      </c>
      <c r="K3441">
        <v>142</v>
      </c>
      <c r="L3441">
        <v>140</v>
      </c>
      <c r="M3441" s="1">
        <v>3.18854585129765E-2</v>
      </c>
      <c r="N3441" s="1">
        <v>7.6273720192571195E-5</v>
      </c>
      <c r="O3441" s="1">
        <v>0.24914299650548</v>
      </c>
    </row>
    <row r="3442" spans="1:15" x14ac:dyDescent="0.45">
      <c r="B3442">
        <v>3391298</v>
      </c>
      <c r="C3442">
        <v>3389325</v>
      </c>
      <c r="D3442">
        <v>3389294</v>
      </c>
      <c r="E3442" t="s">
        <v>23</v>
      </c>
      <c r="F3442" t="s">
        <v>6295</v>
      </c>
      <c r="G3442">
        <v>3436</v>
      </c>
      <c r="H3442" t="s">
        <v>6296</v>
      </c>
      <c r="I3442" t="s">
        <v>6297</v>
      </c>
      <c r="J3442">
        <v>176</v>
      </c>
      <c r="K3442">
        <v>181</v>
      </c>
      <c r="L3442">
        <v>188</v>
      </c>
      <c r="M3442" s="1">
        <v>0.15654628420071701</v>
      </c>
      <c r="N3442" s="1">
        <v>1.66810035434254E-3</v>
      </c>
      <c r="O3442" s="1">
        <v>0.22208910551674799</v>
      </c>
    </row>
    <row r="3443" spans="1:15" x14ac:dyDescent="0.45">
      <c r="A3443">
        <v>3391657</v>
      </c>
      <c r="B3443">
        <v>3391630</v>
      </c>
      <c r="C3443">
        <v>3391295</v>
      </c>
      <c r="E3443" t="s">
        <v>23</v>
      </c>
      <c r="F3443" t="s">
        <v>6298</v>
      </c>
      <c r="G3443">
        <v>3437</v>
      </c>
      <c r="H3443" t="s">
        <v>6299</v>
      </c>
      <c r="I3443" t="s">
        <v>6300</v>
      </c>
      <c r="J3443">
        <v>175</v>
      </c>
      <c r="K3443">
        <v>180</v>
      </c>
      <c r="L3443">
        <v>188</v>
      </c>
      <c r="M3443" s="1">
        <v>6.7849750750783901E-3</v>
      </c>
      <c r="N3443" s="1">
        <v>3.5614262458276102E-6</v>
      </c>
      <c r="O3443" s="1">
        <v>0.119620615876466</v>
      </c>
    </row>
    <row r="3444" spans="1:15" x14ac:dyDescent="0.45">
      <c r="A3444">
        <v>3392596</v>
      </c>
      <c r="B3444">
        <v>3392593</v>
      </c>
      <c r="C3444">
        <v>3391658</v>
      </c>
      <c r="D3444">
        <v>3391658</v>
      </c>
      <c r="E3444" t="s">
        <v>23</v>
      </c>
      <c r="F3444" t="s">
        <v>6301</v>
      </c>
      <c r="G3444">
        <v>3438</v>
      </c>
      <c r="H3444" t="s">
        <v>6302</v>
      </c>
      <c r="I3444" t="s">
        <v>6303</v>
      </c>
      <c r="J3444">
        <v>119</v>
      </c>
      <c r="K3444">
        <v>121</v>
      </c>
      <c r="L3444">
        <v>123</v>
      </c>
      <c r="M3444" s="1">
        <v>1.69548554014705E-3</v>
      </c>
      <c r="N3444" s="1">
        <v>4.4810227931727598E-8</v>
      </c>
      <c r="O3444" s="1">
        <v>6.85094775929595E-2</v>
      </c>
    </row>
    <row r="3445" spans="1:15" x14ac:dyDescent="0.45">
      <c r="A3445">
        <v>3393075</v>
      </c>
      <c r="B3445">
        <v>3393073</v>
      </c>
      <c r="C3445">
        <v>3392597</v>
      </c>
      <c r="D3445">
        <v>3392597</v>
      </c>
      <c r="E3445" t="s">
        <v>23</v>
      </c>
      <c r="F3445" t="s">
        <v>6304</v>
      </c>
      <c r="G3445">
        <v>3439</v>
      </c>
      <c r="H3445" t="s">
        <v>6305</v>
      </c>
      <c r="I3445" t="s">
        <v>6306</v>
      </c>
      <c r="J3445">
        <v>201</v>
      </c>
      <c r="K3445">
        <v>200</v>
      </c>
      <c r="L3445">
        <v>210</v>
      </c>
      <c r="M3445" s="1">
        <v>7.8977008255586706E-3</v>
      </c>
      <c r="N3445" s="1">
        <v>7.99979474804093E-8</v>
      </c>
      <c r="O3445" s="1">
        <v>1.6527749790388999E-2</v>
      </c>
    </row>
    <row r="3446" spans="1:15" x14ac:dyDescent="0.45">
      <c r="A3446">
        <v>3393913</v>
      </c>
      <c r="B3446">
        <v>3393864</v>
      </c>
      <c r="C3446">
        <v>3393514</v>
      </c>
      <c r="D3446">
        <v>3393508</v>
      </c>
      <c r="E3446" t="s">
        <v>23</v>
      </c>
      <c r="F3446" t="s">
        <v>23</v>
      </c>
      <c r="G3446">
        <v>3440</v>
      </c>
      <c r="H3446" t="s">
        <v>6307</v>
      </c>
      <c r="I3446" t="s">
        <v>25</v>
      </c>
      <c r="J3446">
        <v>145</v>
      </c>
      <c r="K3446">
        <v>168</v>
      </c>
      <c r="L3446">
        <v>156</v>
      </c>
      <c r="M3446" s="1">
        <v>4.79559697121328E-3</v>
      </c>
      <c r="N3446" s="1">
        <v>2.1497994769217499E-3</v>
      </c>
      <c r="O3446" s="1">
        <v>1</v>
      </c>
    </row>
    <row r="3447" spans="1:15" x14ac:dyDescent="0.45">
      <c r="A3447">
        <v>3394476</v>
      </c>
      <c r="B3447">
        <v>3394417</v>
      </c>
      <c r="C3447">
        <v>3393914</v>
      </c>
      <c r="D3447">
        <v>3393914</v>
      </c>
      <c r="E3447" t="s">
        <v>23</v>
      </c>
      <c r="F3447" t="s">
        <v>23</v>
      </c>
      <c r="G3447">
        <v>3441</v>
      </c>
      <c r="H3447" t="s">
        <v>6308</v>
      </c>
      <c r="I3447" t="s">
        <v>25</v>
      </c>
      <c r="J3447">
        <v>169</v>
      </c>
      <c r="K3447">
        <v>179</v>
      </c>
      <c r="L3447">
        <v>172</v>
      </c>
      <c r="M3447" s="1">
        <v>8.2763171080378097E-4</v>
      </c>
      <c r="N3447" s="1">
        <v>1.5710152925124099E-5</v>
      </c>
      <c r="O3447" s="1">
        <v>1</v>
      </c>
    </row>
    <row r="3448" spans="1:15" x14ac:dyDescent="0.45">
      <c r="A3448">
        <v>3394844</v>
      </c>
      <c r="D3448">
        <v>3394477</v>
      </c>
      <c r="E3448" t="s">
        <v>23</v>
      </c>
      <c r="F3448" t="s">
        <v>23</v>
      </c>
      <c r="G3448">
        <v>3442</v>
      </c>
      <c r="H3448" t="s">
        <v>6309</v>
      </c>
      <c r="I3448" t="s">
        <v>6309</v>
      </c>
      <c r="J3448">
        <v>6180</v>
      </c>
      <c r="K3448">
        <v>5245</v>
      </c>
      <c r="L3448">
        <v>6933</v>
      </c>
      <c r="M3448" s="1">
        <v>0.79238631430865503</v>
      </c>
      <c r="N3448" s="1">
        <v>4.0879489395014004E-3</v>
      </c>
      <c r="O3448" s="1">
        <v>2.3042072510059401E-2</v>
      </c>
    </row>
    <row r="3449" spans="1:15" x14ac:dyDescent="0.45">
      <c r="A3449">
        <v>3395249</v>
      </c>
      <c r="B3449">
        <v>3395261</v>
      </c>
      <c r="C3449">
        <v>3395623</v>
      </c>
      <c r="E3449" t="s">
        <v>7</v>
      </c>
      <c r="F3449" t="s">
        <v>23</v>
      </c>
      <c r="G3449">
        <v>3443</v>
      </c>
      <c r="H3449" t="s">
        <v>6310</v>
      </c>
      <c r="I3449" t="s">
        <v>25</v>
      </c>
      <c r="J3449">
        <v>307</v>
      </c>
      <c r="K3449">
        <v>274</v>
      </c>
      <c r="L3449">
        <v>337</v>
      </c>
      <c r="M3449" s="1">
        <v>4.7573492328824497E-2</v>
      </c>
      <c r="N3449" s="1">
        <v>2.1486645353111199E-14</v>
      </c>
      <c r="O3449" s="1">
        <v>2.33910946231758E-10</v>
      </c>
    </row>
    <row r="3450" spans="1:15" x14ac:dyDescent="0.45">
      <c r="B3450">
        <v>3395620</v>
      </c>
      <c r="C3450">
        <v>3396510</v>
      </c>
      <c r="D3450">
        <v>3396529</v>
      </c>
      <c r="E3450" t="s">
        <v>7</v>
      </c>
      <c r="F3450" t="s">
        <v>23</v>
      </c>
      <c r="G3450">
        <v>3444</v>
      </c>
      <c r="H3450" t="s">
        <v>6311</v>
      </c>
      <c r="I3450" t="s">
        <v>1265</v>
      </c>
      <c r="J3450">
        <v>244</v>
      </c>
      <c r="K3450">
        <v>239</v>
      </c>
      <c r="L3450">
        <v>263</v>
      </c>
      <c r="M3450" s="1">
        <v>0.22262277742714501</v>
      </c>
      <c r="N3450" s="1">
        <v>3.04767609633948E-6</v>
      </c>
      <c r="O3450" s="1">
        <v>1.11598216480591E-3</v>
      </c>
    </row>
    <row r="3451" spans="1:15" x14ac:dyDescent="0.45">
      <c r="A3451">
        <v>3398234</v>
      </c>
      <c r="B3451">
        <v>3398115</v>
      </c>
      <c r="C3451">
        <v>3396997</v>
      </c>
      <c r="D3451">
        <v>3394845</v>
      </c>
      <c r="E3451" t="s">
        <v>23</v>
      </c>
      <c r="F3451" t="s">
        <v>6312</v>
      </c>
      <c r="G3451">
        <v>3445</v>
      </c>
      <c r="H3451" t="s">
        <v>6313</v>
      </c>
      <c r="I3451" t="s">
        <v>6314</v>
      </c>
      <c r="J3451">
        <v>155</v>
      </c>
      <c r="K3451">
        <v>235</v>
      </c>
      <c r="L3451">
        <v>186</v>
      </c>
      <c r="M3451" s="1">
        <v>1</v>
      </c>
      <c r="N3451" s="1">
        <v>0.36879434929865401</v>
      </c>
      <c r="O3451" s="1">
        <v>4.3500388029899202E-2</v>
      </c>
    </row>
    <row r="3452" spans="1:15" x14ac:dyDescent="0.45">
      <c r="A3452">
        <v>3398311</v>
      </c>
      <c r="D3452">
        <v>3398235</v>
      </c>
      <c r="E3452" t="s">
        <v>23</v>
      </c>
      <c r="F3452" t="s">
        <v>23</v>
      </c>
      <c r="G3452">
        <v>3446</v>
      </c>
      <c r="H3452" t="s">
        <v>6315</v>
      </c>
      <c r="I3452" t="s">
        <v>6315</v>
      </c>
      <c r="J3452">
        <v>107</v>
      </c>
      <c r="K3452">
        <v>126</v>
      </c>
      <c r="L3452">
        <v>127</v>
      </c>
      <c r="M3452" s="1">
        <v>2.27164571348498E-2</v>
      </c>
      <c r="N3452" s="1">
        <v>0.50311245191762299</v>
      </c>
      <c r="O3452" s="1">
        <v>0.24500992827578799</v>
      </c>
    </row>
    <row r="3453" spans="1:15" x14ac:dyDescent="0.45">
      <c r="A3453">
        <v>3399569</v>
      </c>
      <c r="B3453">
        <v>3399569</v>
      </c>
      <c r="C3453">
        <v>3398394</v>
      </c>
      <c r="D3453">
        <v>3398312</v>
      </c>
      <c r="E3453" t="s">
        <v>23</v>
      </c>
      <c r="F3453" t="s">
        <v>6316</v>
      </c>
      <c r="G3453">
        <v>3447</v>
      </c>
      <c r="H3453" t="s">
        <v>6317</v>
      </c>
      <c r="I3453" t="s">
        <v>6318</v>
      </c>
      <c r="J3453">
        <v>55</v>
      </c>
      <c r="K3453">
        <v>58</v>
      </c>
      <c r="L3453">
        <v>54</v>
      </c>
      <c r="M3453" s="1">
        <v>1.1959258388578901E-4</v>
      </c>
      <c r="N3453" s="1">
        <v>1.31874357443643E-5</v>
      </c>
      <c r="O3453" s="1">
        <v>1</v>
      </c>
    </row>
    <row r="3454" spans="1:15" x14ac:dyDescent="0.45">
      <c r="A3454">
        <v>3400400</v>
      </c>
      <c r="B3454">
        <v>3400400</v>
      </c>
      <c r="C3454">
        <v>3399573</v>
      </c>
      <c r="D3454">
        <v>3399570</v>
      </c>
      <c r="E3454" t="s">
        <v>23</v>
      </c>
      <c r="F3454" t="s">
        <v>6319</v>
      </c>
      <c r="G3454">
        <v>3448</v>
      </c>
      <c r="H3454" t="s">
        <v>6320</v>
      </c>
      <c r="I3454" t="s">
        <v>6321</v>
      </c>
      <c r="J3454">
        <v>63</v>
      </c>
      <c r="K3454">
        <v>67</v>
      </c>
      <c r="L3454">
        <v>68</v>
      </c>
      <c r="M3454" s="1">
        <v>7.4864570455057998E-3</v>
      </c>
      <c r="N3454" s="1">
        <v>1.7998649107083299E-5</v>
      </c>
      <c r="O3454" s="1">
        <v>0.26067641917189599</v>
      </c>
    </row>
    <row r="3455" spans="1:15" x14ac:dyDescent="0.45">
      <c r="A3455">
        <v>3401026</v>
      </c>
      <c r="B3455">
        <v>3400918</v>
      </c>
      <c r="C3455">
        <v>3400436</v>
      </c>
      <c r="D3455">
        <v>3400412</v>
      </c>
      <c r="E3455" t="s">
        <v>23</v>
      </c>
      <c r="F3455" t="s">
        <v>23</v>
      </c>
      <c r="G3455">
        <v>3449</v>
      </c>
      <c r="H3455" t="s">
        <v>6322</v>
      </c>
      <c r="I3455" t="s">
        <v>6323</v>
      </c>
      <c r="J3455">
        <v>58</v>
      </c>
      <c r="K3455">
        <v>60</v>
      </c>
      <c r="L3455">
        <v>65</v>
      </c>
      <c r="M3455" s="1">
        <v>7.3263953811824097E-3</v>
      </c>
      <c r="N3455" s="1">
        <v>1.4058258920457301E-4</v>
      </c>
      <c r="O3455" s="1">
        <v>0.45294641553978798</v>
      </c>
    </row>
    <row r="3456" spans="1:15" x14ac:dyDescent="0.45">
      <c r="A3456">
        <v>3402764</v>
      </c>
      <c r="B3456">
        <v>3402760</v>
      </c>
      <c r="C3456">
        <v>3401027</v>
      </c>
      <c r="D3456">
        <v>3401027</v>
      </c>
      <c r="E3456" t="s">
        <v>23</v>
      </c>
      <c r="F3456" t="s">
        <v>6324</v>
      </c>
      <c r="G3456">
        <v>3450</v>
      </c>
      <c r="H3456" t="s">
        <v>6325</v>
      </c>
      <c r="I3456" t="s">
        <v>6326</v>
      </c>
      <c r="J3456">
        <v>286</v>
      </c>
      <c r="K3456">
        <v>282</v>
      </c>
      <c r="L3456">
        <v>301</v>
      </c>
      <c r="M3456" s="1">
        <v>8.1803515797496396E-2</v>
      </c>
      <c r="N3456" s="1">
        <v>7.6898445313919599E-4</v>
      </c>
      <c r="O3456" s="1">
        <v>0.24914299650548</v>
      </c>
    </row>
    <row r="3457" spans="1:15" x14ac:dyDescent="0.45">
      <c r="B3457">
        <v>3404554</v>
      </c>
      <c r="C3457">
        <v>3402791</v>
      </c>
      <c r="D3457">
        <v>3402771</v>
      </c>
      <c r="E3457" t="s">
        <v>23</v>
      </c>
      <c r="F3457" t="s">
        <v>6327</v>
      </c>
      <c r="G3457">
        <v>3451</v>
      </c>
      <c r="H3457" t="s">
        <v>6328</v>
      </c>
      <c r="I3457" t="s">
        <v>6329</v>
      </c>
      <c r="J3457">
        <v>164</v>
      </c>
      <c r="K3457">
        <v>167</v>
      </c>
      <c r="L3457">
        <v>167</v>
      </c>
      <c r="M3457" s="1">
        <v>0.136392076197071</v>
      </c>
      <c r="N3457" s="1">
        <v>3.8959293380689602E-3</v>
      </c>
      <c r="O3457" s="1">
        <v>0.48552963517950598</v>
      </c>
    </row>
    <row r="3458" spans="1:15" x14ac:dyDescent="0.45">
      <c r="A3458">
        <v>3405082</v>
      </c>
      <c r="B3458">
        <v>3405068</v>
      </c>
      <c r="C3458">
        <v>3404532</v>
      </c>
      <c r="E3458" t="s">
        <v>23</v>
      </c>
      <c r="F3458" t="s">
        <v>23</v>
      </c>
      <c r="G3458">
        <v>3452</v>
      </c>
      <c r="H3458" t="s">
        <v>6330</v>
      </c>
      <c r="I3458" t="s">
        <v>6331</v>
      </c>
      <c r="J3458">
        <v>210</v>
      </c>
      <c r="K3458">
        <v>233</v>
      </c>
      <c r="L3458">
        <v>242</v>
      </c>
      <c r="M3458" s="1">
        <v>0.25546046029846498</v>
      </c>
      <c r="N3458" s="1">
        <v>5.3883884904883499E-5</v>
      </c>
      <c r="O3458" s="1">
        <v>6.06839894530109E-3</v>
      </c>
    </row>
    <row r="3459" spans="1:15" x14ac:dyDescent="0.45">
      <c r="A3459">
        <v>3405161</v>
      </c>
      <c r="D3459">
        <v>3405083</v>
      </c>
      <c r="E3459" t="s">
        <v>23</v>
      </c>
      <c r="F3459" t="s">
        <v>23</v>
      </c>
      <c r="G3459">
        <v>3453</v>
      </c>
      <c r="H3459" t="s">
        <v>71</v>
      </c>
      <c r="I3459" t="s">
        <v>23</v>
      </c>
      <c r="J3459">
        <v>351</v>
      </c>
      <c r="K3459">
        <v>393</v>
      </c>
      <c r="L3459">
        <v>403</v>
      </c>
      <c r="M3459" s="1">
        <v>2.1681714245414901E-2</v>
      </c>
      <c r="N3459" s="1">
        <v>5.4629568993172098E-3</v>
      </c>
      <c r="O3459" s="1">
        <v>1</v>
      </c>
    </row>
    <row r="3460" spans="1:15" x14ac:dyDescent="0.45">
      <c r="A3460">
        <v>3405718</v>
      </c>
      <c r="B3460">
        <v>3405604</v>
      </c>
      <c r="C3460">
        <v>3405164</v>
      </c>
      <c r="D3460">
        <v>3405162</v>
      </c>
      <c r="E3460" t="s">
        <v>23</v>
      </c>
      <c r="F3460" t="s">
        <v>6332</v>
      </c>
      <c r="G3460">
        <v>3454</v>
      </c>
      <c r="H3460" t="s">
        <v>6333</v>
      </c>
      <c r="I3460" t="s">
        <v>25</v>
      </c>
      <c r="J3460">
        <v>423</v>
      </c>
      <c r="K3460">
        <v>464</v>
      </c>
      <c r="L3460">
        <v>486</v>
      </c>
      <c r="M3460" s="1">
        <v>0.54302871640705797</v>
      </c>
      <c r="N3460" s="1">
        <v>2.09368412172466E-3</v>
      </c>
      <c r="O3460" s="1">
        <v>3.3294123282023698E-2</v>
      </c>
    </row>
    <row r="3461" spans="1:15" x14ac:dyDescent="0.45">
      <c r="A3461">
        <v>3405935</v>
      </c>
      <c r="B3461">
        <v>3405925</v>
      </c>
      <c r="C3461">
        <v>3405728</v>
      </c>
      <c r="D3461">
        <v>3405728</v>
      </c>
      <c r="E3461" t="s">
        <v>23</v>
      </c>
      <c r="F3461" t="s">
        <v>6334</v>
      </c>
      <c r="G3461">
        <v>3455</v>
      </c>
      <c r="H3461" t="s">
        <v>6335</v>
      </c>
      <c r="I3461" t="s">
        <v>1918</v>
      </c>
      <c r="J3461">
        <v>1552</v>
      </c>
      <c r="K3461">
        <v>1716</v>
      </c>
      <c r="L3461">
        <v>1862</v>
      </c>
      <c r="M3461" s="1">
        <v>1</v>
      </c>
      <c r="N3461" s="1">
        <v>4.66018983872706E-2</v>
      </c>
      <c r="O3461" s="1">
        <v>7.2472364587093094E-2</v>
      </c>
    </row>
    <row r="3462" spans="1:15" x14ac:dyDescent="0.45">
      <c r="A3462">
        <v>3405975</v>
      </c>
      <c r="D3462">
        <v>3405936</v>
      </c>
      <c r="E3462" t="s">
        <v>23</v>
      </c>
      <c r="F3462" t="s">
        <v>23</v>
      </c>
      <c r="G3462">
        <v>3456</v>
      </c>
      <c r="H3462" t="s">
        <v>71</v>
      </c>
      <c r="I3462" t="s">
        <v>23</v>
      </c>
      <c r="J3462">
        <v>822</v>
      </c>
      <c r="K3462">
        <v>979</v>
      </c>
      <c r="L3462">
        <v>1039</v>
      </c>
      <c r="M3462" s="1">
        <v>0.25812383813380801</v>
      </c>
      <c r="N3462" s="1">
        <v>3.0583876015010201E-2</v>
      </c>
      <c r="O3462" s="1">
        <v>0.52001940819388903</v>
      </c>
    </row>
    <row r="3463" spans="1:15" x14ac:dyDescent="0.45">
      <c r="B3463">
        <v>3406397</v>
      </c>
      <c r="C3463">
        <v>3406071</v>
      </c>
      <c r="D3463">
        <v>3405976</v>
      </c>
      <c r="E3463" t="s">
        <v>23</v>
      </c>
      <c r="F3463" t="s">
        <v>6336</v>
      </c>
      <c r="G3463">
        <v>3457</v>
      </c>
      <c r="H3463" t="s">
        <v>6337</v>
      </c>
      <c r="I3463" t="s">
        <v>6338</v>
      </c>
      <c r="J3463">
        <v>30</v>
      </c>
      <c r="K3463">
        <v>34</v>
      </c>
      <c r="L3463">
        <v>33</v>
      </c>
      <c r="M3463" s="1">
        <v>1</v>
      </c>
      <c r="N3463" s="1">
        <v>1</v>
      </c>
      <c r="O3463" s="1">
        <v>1</v>
      </c>
    </row>
    <row r="3464" spans="1:15" x14ac:dyDescent="0.45">
      <c r="A3464">
        <v>3407155</v>
      </c>
      <c r="B3464">
        <v>3407155</v>
      </c>
      <c r="C3464">
        <v>3406394</v>
      </c>
      <c r="E3464" t="s">
        <v>23</v>
      </c>
      <c r="F3464" t="s">
        <v>6339</v>
      </c>
      <c r="G3464">
        <v>3458</v>
      </c>
      <c r="H3464" t="s">
        <v>6340</v>
      </c>
      <c r="I3464" t="s">
        <v>6341</v>
      </c>
      <c r="J3464">
        <v>49</v>
      </c>
      <c r="K3464">
        <v>49</v>
      </c>
      <c r="L3464">
        <v>50</v>
      </c>
      <c r="M3464" s="1">
        <v>1.2338896147432799E-4</v>
      </c>
      <c r="N3464" s="1">
        <v>1.0480222440966699E-5</v>
      </c>
      <c r="O3464" s="1">
        <v>1</v>
      </c>
    </row>
    <row r="3465" spans="1:15" x14ac:dyDescent="0.45">
      <c r="B3465">
        <v>3407891</v>
      </c>
      <c r="C3465">
        <v>3407157</v>
      </c>
      <c r="D3465">
        <v>3407156</v>
      </c>
      <c r="E3465" t="s">
        <v>23</v>
      </c>
      <c r="F3465" t="s">
        <v>6342</v>
      </c>
      <c r="G3465">
        <v>3459</v>
      </c>
      <c r="H3465" t="s">
        <v>6343</v>
      </c>
      <c r="I3465" t="s">
        <v>6344</v>
      </c>
      <c r="J3465">
        <v>108</v>
      </c>
      <c r="K3465">
        <v>103</v>
      </c>
      <c r="L3465">
        <v>106</v>
      </c>
      <c r="M3465" s="1">
        <v>2.5188084431828899E-5</v>
      </c>
      <c r="N3465" s="1">
        <v>1.1460083506399801E-9</v>
      </c>
      <c r="O3465" s="1">
        <v>0.24245282908687801</v>
      </c>
    </row>
    <row r="3466" spans="1:15" x14ac:dyDescent="0.45">
      <c r="A3466">
        <v>3408517</v>
      </c>
      <c r="B3466">
        <v>3408517</v>
      </c>
      <c r="C3466">
        <v>3407888</v>
      </c>
      <c r="E3466" t="s">
        <v>23</v>
      </c>
      <c r="F3466" t="s">
        <v>6345</v>
      </c>
      <c r="G3466">
        <v>3460</v>
      </c>
      <c r="H3466" t="s">
        <v>6346</v>
      </c>
      <c r="I3466" t="s">
        <v>6347</v>
      </c>
      <c r="J3466">
        <v>115</v>
      </c>
      <c r="K3466">
        <v>105</v>
      </c>
      <c r="L3466">
        <v>117</v>
      </c>
      <c r="M3466" s="1">
        <v>1.5150397977595499E-4</v>
      </c>
      <c r="N3466" s="1">
        <v>5.2323130720326097E-11</v>
      </c>
      <c r="O3466" s="1">
        <v>8.5886298184922102E-3</v>
      </c>
    </row>
    <row r="3467" spans="1:15" x14ac:dyDescent="0.45">
      <c r="A3467">
        <v>3409131</v>
      </c>
      <c r="B3467">
        <v>3409106</v>
      </c>
      <c r="C3467">
        <v>3408519</v>
      </c>
      <c r="D3467">
        <v>3408518</v>
      </c>
      <c r="E3467" t="s">
        <v>23</v>
      </c>
      <c r="F3467" t="s">
        <v>6348</v>
      </c>
      <c r="G3467">
        <v>3461</v>
      </c>
      <c r="H3467" t="s">
        <v>6349</v>
      </c>
      <c r="I3467" t="s">
        <v>6350</v>
      </c>
      <c r="J3467">
        <v>139</v>
      </c>
      <c r="K3467">
        <v>121</v>
      </c>
      <c r="L3467">
        <v>138</v>
      </c>
      <c r="M3467" s="1">
        <v>8.7920321919601096E-5</v>
      </c>
      <c r="N3467" s="1">
        <v>2.3241582148955402E-13</v>
      </c>
      <c r="O3467" s="1">
        <v>1.10262793536037E-3</v>
      </c>
    </row>
    <row r="3468" spans="1:15" x14ac:dyDescent="0.45">
      <c r="A3468">
        <v>3410190</v>
      </c>
      <c r="B3468">
        <v>3410184</v>
      </c>
      <c r="C3468">
        <v>3409132</v>
      </c>
      <c r="D3468">
        <v>3409132</v>
      </c>
      <c r="E3468" t="s">
        <v>23</v>
      </c>
      <c r="F3468" t="s">
        <v>6351</v>
      </c>
      <c r="G3468">
        <v>3462</v>
      </c>
      <c r="H3468" t="s">
        <v>6352</v>
      </c>
      <c r="I3468" t="s">
        <v>6353</v>
      </c>
      <c r="J3468">
        <v>90</v>
      </c>
      <c r="K3468">
        <v>79</v>
      </c>
      <c r="L3468">
        <v>89</v>
      </c>
      <c r="M3468" s="1">
        <v>4.8457521945628702E-4</v>
      </c>
      <c r="N3468" s="1">
        <v>1.4713091704161801E-12</v>
      </c>
      <c r="O3468" s="1">
        <v>7.6779429256854602E-4</v>
      </c>
    </row>
    <row r="3469" spans="1:15" x14ac:dyDescent="0.45">
      <c r="B3469">
        <v>3411496</v>
      </c>
      <c r="C3469">
        <v>3410207</v>
      </c>
      <c r="D3469">
        <v>3410203</v>
      </c>
      <c r="E3469" t="s">
        <v>23</v>
      </c>
      <c r="F3469" t="s">
        <v>6354</v>
      </c>
      <c r="G3469">
        <v>3463</v>
      </c>
      <c r="H3469" t="s">
        <v>6355</v>
      </c>
      <c r="I3469" t="s">
        <v>6356</v>
      </c>
      <c r="J3469">
        <v>95</v>
      </c>
      <c r="K3469">
        <v>92</v>
      </c>
      <c r="L3469">
        <v>97</v>
      </c>
      <c r="M3469" s="1">
        <v>3.3980936010190202E-3</v>
      </c>
      <c r="N3469" s="1">
        <v>9.1643935870527998E-10</v>
      </c>
      <c r="O3469" s="1">
        <v>4.6581570524756102E-3</v>
      </c>
    </row>
    <row r="3470" spans="1:15" x14ac:dyDescent="0.45">
      <c r="A3470">
        <v>3412131</v>
      </c>
      <c r="B3470">
        <v>3412131</v>
      </c>
      <c r="C3470">
        <v>3411493</v>
      </c>
      <c r="E3470" t="s">
        <v>23</v>
      </c>
      <c r="F3470" t="s">
        <v>6357</v>
      </c>
      <c r="G3470">
        <v>3464</v>
      </c>
      <c r="H3470" t="s">
        <v>6358</v>
      </c>
      <c r="I3470" t="s">
        <v>6359</v>
      </c>
      <c r="J3470">
        <v>140</v>
      </c>
      <c r="K3470">
        <v>140</v>
      </c>
      <c r="L3470">
        <v>145</v>
      </c>
      <c r="M3470" s="1">
        <v>3.8007230101620802E-3</v>
      </c>
      <c r="N3470" s="1">
        <v>4.1098108088324E-7</v>
      </c>
      <c r="O3470" s="1">
        <v>8.9844378433287797E-2</v>
      </c>
    </row>
    <row r="3471" spans="1:15" x14ac:dyDescent="0.45">
      <c r="A3471">
        <v>3413505</v>
      </c>
      <c r="B3471">
        <v>3413449</v>
      </c>
      <c r="C3471">
        <v>3412196</v>
      </c>
      <c r="D3471">
        <v>3412195</v>
      </c>
      <c r="E3471" t="s">
        <v>23</v>
      </c>
      <c r="F3471" t="s">
        <v>6360</v>
      </c>
      <c r="G3471">
        <v>3465</v>
      </c>
      <c r="H3471" t="s">
        <v>6361</v>
      </c>
      <c r="I3471" t="s">
        <v>6362</v>
      </c>
      <c r="J3471">
        <v>116</v>
      </c>
      <c r="K3471">
        <v>120</v>
      </c>
      <c r="L3471">
        <v>115</v>
      </c>
      <c r="M3471" s="1">
        <v>1.4289178645741699E-2</v>
      </c>
      <c r="N3471" s="1">
        <v>8.3181755874587699E-6</v>
      </c>
      <c r="O3471" s="1">
        <v>0.233419407836752</v>
      </c>
    </row>
    <row r="3472" spans="1:15" x14ac:dyDescent="0.45">
      <c r="A3472">
        <v>3414374</v>
      </c>
      <c r="B3472">
        <v>3414360</v>
      </c>
      <c r="C3472">
        <v>3413506</v>
      </c>
      <c r="D3472">
        <v>3413506</v>
      </c>
      <c r="E3472" t="s">
        <v>23</v>
      </c>
      <c r="F3472" t="s">
        <v>6363</v>
      </c>
      <c r="G3472">
        <v>3466</v>
      </c>
      <c r="H3472" t="s">
        <v>6364</v>
      </c>
      <c r="I3472" t="s">
        <v>6365</v>
      </c>
      <c r="J3472">
        <v>92</v>
      </c>
      <c r="K3472">
        <v>85</v>
      </c>
      <c r="L3472">
        <v>92</v>
      </c>
      <c r="M3472" s="1">
        <v>1.14929025986016E-4</v>
      </c>
      <c r="N3472" s="1">
        <v>9.5440850349787702E-11</v>
      </c>
      <c r="O3472" s="1">
        <v>2.0763345025965399E-2</v>
      </c>
    </row>
    <row r="3473" spans="1:15" x14ac:dyDescent="0.45">
      <c r="A3473">
        <v>3415453</v>
      </c>
      <c r="B3473">
        <v>3415453</v>
      </c>
      <c r="C3473">
        <v>3414386</v>
      </c>
      <c r="D3473">
        <v>3414380</v>
      </c>
      <c r="E3473" t="s">
        <v>23</v>
      </c>
      <c r="F3473" t="s">
        <v>6366</v>
      </c>
      <c r="G3473">
        <v>3467</v>
      </c>
      <c r="H3473" t="s">
        <v>6367</v>
      </c>
      <c r="I3473" t="s">
        <v>6368</v>
      </c>
      <c r="J3473">
        <v>183</v>
      </c>
      <c r="K3473">
        <v>176</v>
      </c>
      <c r="L3473">
        <v>197</v>
      </c>
      <c r="M3473" s="1">
        <v>0.111601397499276</v>
      </c>
      <c r="N3473" s="1">
        <v>2.1045075125527599E-7</v>
      </c>
      <c r="O3473" s="1">
        <v>4.1247022504518102E-4</v>
      </c>
    </row>
    <row r="3474" spans="1:15" x14ac:dyDescent="0.45">
      <c r="B3474">
        <v>3416426</v>
      </c>
      <c r="C3474">
        <v>3415473</v>
      </c>
      <c r="D3474">
        <v>3415454</v>
      </c>
      <c r="E3474" t="s">
        <v>23</v>
      </c>
      <c r="F3474" t="s">
        <v>23</v>
      </c>
      <c r="G3474">
        <v>3468</v>
      </c>
      <c r="H3474" t="s">
        <v>6369</v>
      </c>
      <c r="I3474" t="s">
        <v>25</v>
      </c>
      <c r="J3474">
        <v>123</v>
      </c>
      <c r="K3474">
        <v>133</v>
      </c>
      <c r="L3474">
        <v>129</v>
      </c>
      <c r="M3474" s="1">
        <v>8.9014472211973207E-3</v>
      </c>
      <c r="N3474" s="1">
        <v>7.6172852068177398E-6</v>
      </c>
      <c r="O3474" s="1">
        <v>0.23249810248538799</v>
      </c>
    </row>
    <row r="3475" spans="1:15" x14ac:dyDescent="0.45">
      <c r="A3475">
        <v>3417182</v>
      </c>
      <c r="B3475">
        <v>3417121</v>
      </c>
      <c r="C3475">
        <v>3416423</v>
      </c>
      <c r="E3475" t="s">
        <v>23</v>
      </c>
      <c r="F3475" t="s">
        <v>6370</v>
      </c>
      <c r="G3475">
        <v>3469</v>
      </c>
      <c r="H3475" t="s">
        <v>6371</v>
      </c>
      <c r="I3475" t="s">
        <v>6372</v>
      </c>
      <c r="J3475">
        <v>158</v>
      </c>
      <c r="K3475">
        <v>152</v>
      </c>
      <c r="L3475">
        <v>162</v>
      </c>
      <c r="M3475" s="1">
        <v>1.1807582338E-3</v>
      </c>
      <c r="N3475" s="1">
        <v>9.9106209834376305E-11</v>
      </c>
      <c r="O3475" s="1">
        <v>3.12200513297814E-3</v>
      </c>
    </row>
    <row r="3476" spans="1:15" x14ac:dyDescent="0.45">
      <c r="A3476">
        <v>3417211</v>
      </c>
      <c r="D3476">
        <v>3417183</v>
      </c>
      <c r="E3476" t="s">
        <v>23</v>
      </c>
      <c r="F3476" t="s">
        <v>23</v>
      </c>
      <c r="G3476">
        <v>3470</v>
      </c>
      <c r="H3476" t="s">
        <v>71</v>
      </c>
      <c r="I3476" t="s">
        <v>23</v>
      </c>
      <c r="J3476">
        <v>365</v>
      </c>
      <c r="K3476">
        <v>349</v>
      </c>
      <c r="L3476">
        <v>416</v>
      </c>
      <c r="M3476" s="1">
        <v>7.9624669782764699E-3</v>
      </c>
      <c r="N3476" s="1">
        <v>4.2246394624906704E-3</v>
      </c>
      <c r="O3476" s="1">
        <v>1</v>
      </c>
    </row>
    <row r="3477" spans="1:15" x14ac:dyDescent="0.45">
      <c r="A3477">
        <v>3417424</v>
      </c>
      <c r="B3477">
        <v>3417409</v>
      </c>
      <c r="C3477">
        <v>3417212</v>
      </c>
      <c r="D3477">
        <v>3417212</v>
      </c>
      <c r="E3477" t="s">
        <v>23</v>
      </c>
      <c r="F3477" t="s">
        <v>6373</v>
      </c>
      <c r="G3477">
        <v>3471</v>
      </c>
      <c r="H3477" t="s">
        <v>6374</v>
      </c>
      <c r="I3477" t="s">
        <v>6375</v>
      </c>
      <c r="J3477">
        <v>712</v>
      </c>
      <c r="K3477">
        <v>747</v>
      </c>
      <c r="L3477">
        <v>866</v>
      </c>
      <c r="M3477" s="1">
        <v>1</v>
      </c>
      <c r="N3477" s="1">
        <v>1.44322973693265E-5</v>
      </c>
      <c r="O3477" s="1">
        <v>3.9848218764541898E-6</v>
      </c>
    </row>
    <row r="3478" spans="1:15" x14ac:dyDescent="0.45">
      <c r="A3478">
        <v>3417434</v>
      </c>
      <c r="D3478">
        <v>3417425</v>
      </c>
      <c r="E3478" t="s">
        <v>23</v>
      </c>
      <c r="F3478" t="s">
        <v>23</v>
      </c>
      <c r="G3478">
        <v>3472</v>
      </c>
      <c r="H3478" t="s">
        <v>71</v>
      </c>
      <c r="I3478" t="s">
        <v>23</v>
      </c>
      <c r="J3478">
        <v>453</v>
      </c>
      <c r="K3478">
        <v>570</v>
      </c>
      <c r="L3478">
        <v>542</v>
      </c>
      <c r="M3478" s="1">
        <v>0.168424898509658</v>
      </c>
      <c r="N3478" s="1">
        <v>1</v>
      </c>
      <c r="O3478" s="1">
        <v>9.2358665701575304E-2</v>
      </c>
    </row>
    <row r="3479" spans="1:15" x14ac:dyDescent="0.45">
      <c r="A3479">
        <v>3418802</v>
      </c>
      <c r="B3479">
        <v>3418802</v>
      </c>
      <c r="C3479">
        <v>3417555</v>
      </c>
      <c r="D3479">
        <v>3417435</v>
      </c>
      <c r="E3479" t="s">
        <v>23</v>
      </c>
      <c r="F3479" t="s">
        <v>6376</v>
      </c>
      <c r="G3479">
        <v>3473</v>
      </c>
      <c r="H3479" t="s">
        <v>6377</v>
      </c>
      <c r="I3479" t="s">
        <v>6378</v>
      </c>
      <c r="J3479">
        <v>115</v>
      </c>
      <c r="K3479">
        <v>195</v>
      </c>
      <c r="L3479">
        <v>113</v>
      </c>
      <c r="M3479" s="1">
        <v>9.1379526271673003E-3</v>
      </c>
      <c r="N3479" s="1">
        <v>0.108151174219301</v>
      </c>
      <c r="O3479" s="1">
        <v>2.4227469444493399E-11</v>
      </c>
    </row>
    <row r="3480" spans="1:15" x14ac:dyDescent="0.45">
      <c r="A3480">
        <v>3419226</v>
      </c>
      <c r="B3480">
        <v>3419233</v>
      </c>
      <c r="C3480">
        <v>3420033</v>
      </c>
      <c r="D3480">
        <v>3420054</v>
      </c>
      <c r="E3480" t="s">
        <v>7</v>
      </c>
      <c r="F3480" t="s">
        <v>23</v>
      </c>
      <c r="G3480">
        <v>3474</v>
      </c>
      <c r="H3480" t="s">
        <v>6379</v>
      </c>
      <c r="I3480" t="s">
        <v>1182</v>
      </c>
      <c r="J3480">
        <v>32</v>
      </c>
      <c r="K3480">
        <v>45</v>
      </c>
      <c r="L3480">
        <v>34</v>
      </c>
      <c r="M3480" s="1">
        <v>1</v>
      </c>
      <c r="N3480" s="1">
        <v>1</v>
      </c>
      <c r="O3480" s="1">
        <v>1</v>
      </c>
    </row>
    <row r="3481" spans="1:15" x14ac:dyDescent="0.45">
      <c r="A3481">
        <v>3420370</v>
      </c>
      <c r="B3481">
        <v>3420370</v>
      </c>
      <c r="C3481">
        <v>3420062</v>
      </c>
      <c r="D3481">
        <v>3419156</v>
      </c>
      <c r="E3481" t="s">
        <v>23</v>
      </c>
      <c r="F3481" t="s">
        <v>23</v>
      </c>
      <c r="G3481">
        <v>3475</v>
      </c>
      <c r="H3481" t="s">
        <v>6380</v>
      </c>
      <c r="I3481" t="s">
        <v>25</v>
      </c>
      <c r="J3481">
        <v>58</v>
      </c>
      <c r="K3481">
        <v>57</v>
      </c>
      <c r="L3481">
        <v>62</v>
      </c>
      <c r="M3481" s="1">
        <v>4.9458179474167396E-3</v>
      </c>
      <c r="N3481" s="1">
        <v>3.0636040018013101E-3</v>
      </c>
      <c r="O3481" s="1">
        <v>1</v>
      </c>
    </row>
    <row r="3482" spans="1:15" x14ac:dyDescent="0.45">
      <c r="A3482">
        <v>3420745</v>
      </c>
      <c r="B3482">
        <v>3420672</v>
      </c>
      <c r="C3482">
        <v>3420385</v>
      </c>
      <c r="D3482">
        <v>3420371</v>
      </c>
      <c r="E3482" t="s">
        <v>23</v>
      </c>
      <c r="F3482" t="s">
        <v>23</v>
      </c>
      <c r="G3482">
        <v>3476</v>
      </c>
      <c r="H3482" t="s">
        <v>6381</v>
      </c>
      <c r="I3482" t="s">
        <v>25</v>
      </c>
      <c r="J3482">
        <v>148</v>
      </c>
      <c r="K3482">
        <v>111</v>
      </c>
      <c r="L3482">
        <v>143</v>
      </c>
      <c r="M3482" s="1">
        <v>1.46941931969903E-5</v>
      </c>
      <c r="N3482" s="1">
        <v>6.9349056866672E-16</v>
      </c>
      <c r="O3482" s="1">
        <v>7.8791622248534503E-5</v>
      </c>
    </row>
    <row r="3483" spans="1:15" x14ac:dyDescent="0.45">
      <c r="A3483">
        <v>3423034</v>
      </c>
      <c r="B3483">
        <v>3423034</v>
      </c>
      <c r="C3483">
        <v>3420746</v>
      </c>
      <c r="D3483">
        <v>3420746</v>
      </c>
      <c r="E3483" t="s">
        <v>23</v>
      </c>
      <c r="F3483" t="s">
        <v>23</v>
      </c>
      <c r="G3483">
        <v>3477</v>
      </c>
      <c r="H3483" t="s">
        <v>6382</v>
      </c>
      <c r="I3483" t="s">
        <v>6383</v>
      </c>
      <c r="J3483">
        <v>115</v>
      </c>
      <c r="K3483">
        <v>108</v>
      </c>
      <c r="L3483">
        <v>118</v>
      </c>
      <c r="M3483" s="1">
        <v>0.12943529210486401</v>
      </c>
      <c r="N3483" s="1">
        <v>1.49424553287829E-6</v>
      </c>
      <c r="O3483" s="1">
        <v>3.2326699363012901E-3</v>
      </c>
    </row>
    <row r="3484" spans="1:15" x14ac:dyDescent="0.45">
      <c r="A3484">
        <v>3424728</v>
      </c>
      <c r="B3484">
        <v>3424722</v>
      </c>
      <c r="C3484">
        <v>3423037</v>
      </c>
      <c r="D3484">
        <v>3423035</v>
      </c>
      <c r="E3484" t="s">
        <v>23</v>
      </c>
      <c r="F3484" t="s">
        <v>23</v>
      </c>
      <c r="G3484">
        <v>3478</v>
      </c>
      <c r="H3484" t="s">
        <v>6384</v>
      </c>
      <c r="I3484" t="s">
        <v>2463</v>
      </c>
      <c r="J3484">
        <v>64</v>
      </c>
      <c r="K3484">
        <v>67</v>
      </c>
      <c r="L3484">
        <v>63</v>
      </c>
      <c r="M3484" s="1">
        <v>1.7540669858268201E-4</v>
      </c>
      <c r="N3484" s="1">
        <v>5.6235867627400005E-7</v>
      </c>
      <c r="O3484" s="1">
        <v>0.92321612233002304</v>
      </c>
    </row>
    <row r="3485" spans="1:15" x14ac:dyDescent="0.45">
      <c r="A3485">
        <v>3425130</v>
      </c>
      <c r="B3485">
        <v>3425130</v>
      </c>
      <c r="C3485">
        <v>3424729</v>
      </c>
      <c r="D3485">
        <v>3424729</v>
      </c>
      <c r="E3485" t="s">
        <v>23</v>
      </c>
      <c r="F3485" t="s">
        <v>23</v>
      </c>
      <c r="G3485">
        <v>3479</v>
      </c>
      <c r="H3485" t="s">
        <v>6385</v>
      </c>
      <c r="I3485" t="s">
        <v>25</v>
      </c>
      <c r="J3485">
        <v>49</v>
      </c>
      <c r="K3485">
        <v>56</v>
      </c>
      <c r="L3485">
        <v>54</v>
      </c>
      <c r="M3485" s="1">
        <v>1.20399686925709E-2</v>
      </c>
      <c r="N3485" s="1">
        <v>9.7825310063279894E-2</v>
      </c>
      <c r="O3485" s="1">
        <v>0.68893391434873996</v>
      </c>
    </row>
    <row r="3486" spans="1:15" x14ac:dyDescent="0.45">
      <c r="A3486">
        <v>3425317</v>
      </c>
      <c r="B3486">
        <v>3425316</v>
      </c>
      <c r="C3486">
        <v>3425137</v>
      </c>
      <c r="D3486">
        <v>3425131</v>
      </c>
      <c r="E3486" t="s">
        <v>23</v>
      </c>
      <c r="F3486" t="s">
        <v>23</v>
      </c>
      <c r="G3486">
        <v>3480</v>
      </c>
      <c r="H3486" t="s">
        <v>6386</v>
      </c>
      <c r="I3486" t="s">
        <v>25</v>
      </c>
      <c r="J3486">
        <v>42</v>
      </c>
      <c r="K3486">
        <v>45</v>
      </c>
      <c r="L3486">
        <v>41</v>
      </c>
      <c r="M3486" s="1">
        <v>1</v>
      </c>
      <c r="N3486" s="1">
        <v>1</v>
      </c>
      <c r="O3486" s="1">
        <v>1</v>
      </c>
    </row>
    <row r="3487" spans="1:15" x14ac:dyDescent="0.45">
      <c r="A3487">
        <v>3426027</v>
      </c>
      <c r="B3487">
        <v>3426022</v>
      </c>
      <c r="C3487">
        <v>3425318</v>
      </c>
      <c r="D3487">
        <v>3425318</v>
      </c>
      <c r="E3487" t="s">
        <v>23</v>
      </c>
      <c r="F3487" t="s">
        <v>23</v>
      </c>
      <c r="G3487">
        <v>3481</v>
      </c>
      <c r="H3487" t="s">
        <v>6387</v>
      </c>
      <c r="I3487" t="s">
        <v>4459</v>
      </c>
      <c r="J3487">
        <v>86</v>
      </c>
      <c r="K3487">
        <v>98</v>
      </c>
      <c r="L3487">
        <v>97</v>
      </c>
      <c r="M3487" s="1">
        <v>2.28414457278899E-2</v>
      </c>
      <c r="N3487" s="1">
        <v>1.0880389816703101E-3</v>
      </c>
      <c r="O3487" s="1">
        <v>0.76495972711556903</v>
      </c>
    </row>
    <row r="3488" spans="1:15" x14ac:dyDescent="0.45">
      <c r="A3488">
        <v>3426274</v>
      </c>
      <c r="B3488">
        <v>3426303</v>
      </c>
      <c r="C3488">
        <v>3426743</v>
      </c>
      <c r="D3488">
        <v>3426764</v>
      </c>
      <c r="E3488" t="s">
        <v>7</v>
      </c>
      <c r="F3488" t="s">
        <v>6388</v>
      </c>
      <c r="G3488">
        <v>3482</v>
      </c>
      <c r="H3488" t="s">
        <v>6389</v>
      </c>
      <c r="I3488" t="s">
        <v>4592</v>
      </c>
      <c r="J3488">
        <v>112</v>
      </c>
      <c r="K3488">
        <v>142</v>
      </c>
      <c r="L3488">
        <v>114</v>
      </c>
      <c r="M3488" s="1">
        <v>3.6613760985762799E-4</v>
      </c>
      <c r="N3488" s="1">
        <v>7.0942562043584706E-2</v>
      </c>
      <c r="O3488" s="1">
        <v>1.5866755733152198E-2</v>
      </c>
    </row>
    <row r="3489" spans="1:15" x14ac:dyDescent="0.45">
      <c r="B3489">
        <v>3427489</v>
      </c>
      <c r="C3489">
        <v>3426806</v>
      </c>
      <c r="E3489" t="s">
        <v>23</v>
      </c>
      <c r="F3489" t="s">
        <v>23</v>
      </c>
      <c r="G3489">
        <v>3483</v>
      </c>
      <c r="H3489" t="s">
        <v>6390</v>
      </c>
      <c r="I3489" t="s">
        <v>1055</v>
      </c>
      <c r="J3489">
        <v>7</v>
      </c>
      <c r="K3489">
        <v>6</v>
      </c>
      <c r="L3489">
        <v>7</v>
      </c>
      <c r="M3489" s="1">
        <v>1</v>
      </c>
      <c r="N3489" s="1">
        <v>1</v>
      </c>
      <c r="O3489" s="1">
        <v>1</v>
      </c>
    </row>
    <row r="3490" spans="1:15" x14ac:dyDescent="0.45">
      <c r="A3490">
        <v>3428934</v>
      </c>
      <c r="B3490">
        <v>3428925</v>
      </c>
      <c r="C3490">
        <v>3427486</v>
      </c>
      <c r="E3490" t="s">
        <v>23</v>
      </c>
      <c r="F3490" t="s">
        <v>23</v>
      </c>
      <c r="G3490">
        <v>3484</v>
      </c>
      <c r="H3490" t="s">
        <v>6391</v>
      </c>
      <c r="I3490" t="s">
        <v>877</v>
      </c>
      <c r="J3490">
        <v>13</v>
      </c>
      <c r="K3490">
        <v>12</v>
      </c>
      <c r="L3490">
        <v>15</v>
      </c>
      <c r="M3490" s="1">
        <v>1</v>
      </c>
      <c r="N3490" s="1">
        <v>1</v>
      </c>
      <c r="O3490" s="1">
        <v>1</v>
      </c>
    </row>
    <row r="3491" spans="1:15" x14ac:dyDescent="0.45">
      <c r="B3491">
        <v>3429105</v>
      </c>
      <c r="C3491">
        <v>3429581</v>
      </c>
      <c r="E3491" t="s">
        <v>7</v>
      </c>
      <c r="F3491" t="s">
        <v>23</v>
      </c>
      <c r="G3491">
        <v>3485</v>
      </c>
      <c r="H3491" t="s">
        <v>6392</v>
      </c>
      <c r="I3491" t="s">
        <v>6393</v>
      </c>
      <c r="J3491">
        <v>2</v>
      </c>
      <c r="K3491">
        <v>2</v>
      </c>
      <c r="L3491">
        <v>2</v>
      </c>
      <c r="M3491" s="1">
        <v>1</v>
      </c>
      <c r="N3491" s="1">
        <v>1</v>
      </c>
      <c r="O3491" s="1">
        <v>1</v>
      </c>
    </row>
    <row r="3492" spans="1:15" x14ac:dyDescent="0.45">
      <c r="B3492">
        <v>3429650</v>
      </c>
      <c r="C3492">
        <v>3430114</v>
      </c>
      <c r="E3492" t="s">
        <v>7</v>
      </c>
      <c r="F3492" t="s">
        <v>23</v>
      </c>
      <c r="G3492">
        <v>3486</v>
      </c>
      <c r="H3492" t="s">
        <v>6394</v>
      </c>
      <c r="I3492" t="s">
        <v>6395</v>
      </c>
      <c r="J3492">
        <v>2</v>
      </c>
      <c r="K3492">
        <v>2</v>
      </c>
      <c r="L3492">
        <v>3</v>
      </c>
      <c r="M3492" s="1">
        <v>1</v>
      </c>
      <c r="N3492" s="1">
        <v>1</v>
      </c>
      <c r="O3492" s="1">
        <v>1</v>
      </c>
    </row>
    <row r="3493" spans="1:15" x14ac:dyDescent="0.45">
      <c r="B3493">
        <v>3431259</v>
      </c>
      <c r="C3493">
        <v>3430144</v>
      </c>
      <c r="D3493">
        <v>3430144</v>
      </c>
      <c r="E3493" t="s">
        <v>23</v>
      </c>
      <c r="F3493" t="s">
        <v>23</v>
      </c>
      <c r="G3493">
        <v>3487</v>
      </c>
      <c r="H3493" t="s">
        <v>6396</v>
      </c>
      <c r="I3493" t="s">
        <v>2463</v>
      </c>
      <c r="J3493">
        <v>6</v>
      </c>
      <c r="K3493">
        <v>5</v>
      </c>
      <c r="L3493">
        <v>5</v>
      </c>
      <c r="M3493" s="1">
        <v>1</v>
      </c>
      <c r="N3493" s="1">
        <v>1</v>
      </c>
      <c r="O3493" s="1">
        <v>1</v>
      </c>
    </row>
    <row r="3494" spans="1:15" x14ac:dyDescent="0.45">
      <c r="B3494">
        <v>3431654</v>
      </c>
      <c r="C3494">
        <v>3431283</v>
      </c>
      <c r="D3494">
        <v>3431283</v>
      </c>
      <c r="E3494" t="s">
        <v>23</v>
      </c>
      <c r="F3494" t="s">
        <v>23</v>
      </c>
      <c r="G3494">
        <v>3488</v>
      </c>
      <c r="H3494" t="s">
        <v>6397</v>
      </c>
      <c r="I3494" t="s">
        <v>6398</v>
      </c>
      <c r="J3494">
        <v>4</v>
      </c>
      <c r="K3494">
        <v>4</v>
      </c>
      <c r="L3494">
        <v>5</v>
      </c>
      <c r="M3494" s="1">
        <v>1</v>
      </c>
      <c r="N3494" s="1">
        <v>1</v>
      </c>
      <c r="O3494" s="1">
        <v>1</v>
      </c>
    </row>
    <row r="3495" spans="1:15" x14ac:dyDescent="0.45">
      <c r="B3495">
        <v>3432100</v>
      </c>
      <c r="C3495">
        <v>3431651</v>
      </c>
      <c r="E3495" t="s">
        <v>23</v>
      </c>
      <c r="F3495" t="s">
        <v>23</v>
      </c>
      <c r="G3495">
        <v>3489</v>
      </c>
      <c r="H3495" t="s">
        <v>6399</v>
      </c>
      <c r="I3495" t="s">
        <v>374</v>
      </c>
      <c r="J3495">
        <v>2</v>
      </c>
      <c r="K3495">
        <v>3</v>
      </c>
      <c r="L3495">
        <v>2</v>
      </c>
      <c r="M3495" s="1">
        <v>1</v>
      </c>
      <c r="N3495" s="1">
        <v>1</v>
      </c>
      <c r="O3495" s="1">
        <v>1</v>
      </c>
    </row>
    <row r="3496" spans="1:15" x14ac:dyDescent="0.45">
      <c r="B3496">
        <v>3433216</v>
      </c>
      <c r="C3496">
        <v>3432158</v>
      </c>
      <c r="D3496">
        <v>3432158</v>
      </c>
      <c r="E3496" t="s">
        <v>23</v>
      </c>
      <c r="F3496" t="s">
        <v>6400</v>
      </c>
      <c r="G3496">
        <v>3490</v>
      </c>
      <c r="H3496" t="s">
        <v>6401</v>
      </c>
      <c r="I3496" t="s">
        <v>6402</v>
      </c>
      <c r="J3496">
        <v>7</v>
      </c>
      <c r="K3496">
        <v>6</v>
      </c>
      <c r="L3496">
        <v>6</v>
      </c>
      <c r="M3496" s="1">
        <v>1</v>
      </c>
      <c r="N3496" s="1">
        <v>1</v>
      </c>
      <c r="O3496" s="1">
        <v>1</v>
      </c>
    </row>
    <row r="3497" spans="1:15" x14ac:dyDescent="0.45">
      <c r="B3497">
        <v>3434330</v>
      </c>
      <c r="C3497">
        <v>3433326</v>
      </c>
      <c r="D3497">
        <v>3433326</v>
      </c>
      <c r="E3497" t="s">
        <v>23</v>
      </c>
      <c r="F3497" t="s">
        <v>23</v>
      </c>
      <c r="G3497">
        <v>3491</v>
      </c>
      <c r="H3497" t="s">
        <v>6403</v>
      </c>
      <c r="I3497" t="s">
        <v>2736</v>
      </c>
      <c r="J3497">
        <v>6</v>
      </c>
      <c r="K3497">
        <v>5</v>
      </c>
      <c r="L3497">
        <v>5</v>
      </c>
      <c r="M3497" s="1">
        <v>1</v>
      </c>
      <c r="N3497" s="1">
        <v>1</v>
      </c>
      <c r="O3497" s="1">
        <v>1</v>
      </c>
    </row>
    <row r="3498" spans="1:15" x14ac:dyDescent="0.45">
      <c r="A3498">
        <v>3434498</v>
      </c>
      <c r="B3498">
        <v>3434498</v>
      </c>
      <c r="C3498">
        <v>3435436</v>
      </c>
      <c r="D3498">
        <v>3435440</v>
      </c>
      <c r="E3498" t="s">
        <v>7</v>
      </c>
      <c r="F3498" t="s">
        <v>23</v>
      </c>
      <c r="G3498">
        <v>3492</v>
      </c>
      <c r="H3498" t="s">
        <v>6404</v>
      </c>
      <c r="I3498" t="s">
        <v>6405</v>
      </c>
      <c r="J3498">
        <v>13</v>
      </c>
      <c r="K3498">
        <v>15</v>
      </c>
      <c r="L3498">
        <v>13</v>
      </c>
      <c r="M3498" s="1">
        <v>1</v>
      </c>
      <c r="N3498" s="1">
        <v>1</v>
      </c>
      <c r="O3498" s="1">
        <v>1</v>
      </c>
    </row>
    <row r="3499" spans="1:15" x14ac:dyDescent="0.45">
      <c r="A3499">
        <v>3435621</v>
      </c>
      <c r="B3499">
        <v>3435621</v>
      </c>
      <c r="C3499">
        <v>3435731</v>
      </c>
      <c r="D3499">
        <v>3435735</v>
      </c>
      <c r="E3499" t="s">
        <v>7</v>
      </c>
      <c r="F3499" t="s">
        <v>23</v>
      </c>
      <c r="G3499">
        <v>3493</v>
      </c>
      <c r="H3499" t="s">
        <v>6406</v>
      </c>
      <c r="I3499" t="s">
        <v>25</v>
      </c>
      <c r="J3499">
        <v>25</v>
      </c>
      <c r="K3499">
        <v>21</v>
      </c>
      <c r="L3499">
        <v>24</v>
      </c>
      <c r="M3499" s="1">
        <v>1</v>
      </c>
      <c r="N3499" s="1">
        <v>1</v>
      </c>
      <c r="O3499" s="1">
        <v>1</v>
      </c>
    </row>
    <row r="3500" spans="1:15" x14ac:dyDescent="0.45">
      <c r="A3500">
        <v>3435753</v>
      </c>
      <c r="B3500">
        <v>3435795</v>
      </c>
      <c r="C3500">
        <v>3435878</v>
      </c>
      <c r="D3500">
        <v>3435900</v>
      </c>
      <c r="E3500" t="s">
        <v>7</v>
      </c>
      <c r="F3500" t="s">
        <v>23</v>
      </c>
      <c r="G3500">
        <v>3494</v>
      </c>
      <c r="H3500" t="s">
        <v>6407</v>
      </c>
      <c r="I3500" t="s">
        <v>25</v>
      </c>
      <c r="J3500">
        <v>58</v>
      </c>
      <c r="K3500">
        <v>57</v>
      </c>
      <c r="L3500">
        <v>64</v>
      </c>
      <c r="M3500" s="1">
        <v>3.0904835799072501E-2</v>
      </c>
      <c r="N3500" s="1">
        <v>0.151644164348506</v>
      </c>
      <c r="O3500" s="1">
        <v>1</v>
      </c>
    </row>
    <row r="3501" spans="1:15" x14ac:dyDescent="0.45">
      <c r="A3501">
        <v>3435901</v>
      </c>
      <c r="B3501">
        <v>3435901</v>
      </c>
      <c r="C3501">
        <v>3437259</v>
      </c>
      <c r="D3501">
        <v>3437259</v>
      </c>
      <c r="E3501" t="s">
        <v>7</v>
      </c>
      <c r="F3501" t="s">
        <v>6408</v>
      </c>
      <c r="G3501">
        <v>3495</v>
      </c>
      <c r="H3501" t="s">
        <v>6409</v>
      </c>
      <c r="I3501" t="s">
        <v>6410</v>
      </c>
      <c r="J3501">
        <v>14</v>
      </c>
      <c r="K3501">
        <v>16</v>
      </c>
      <c r="L3501">
        <v>15</v>
      </c>
      <c r="M3501" s="1">
        <v>1</v>
      </c>
      <c r="N3501" s="1">
        <v>1</v>
      </c>
      <c r="O3501" s="1">
        <v>1</v>
      </c>
    </row>
    <row r="3502" spans="1:15" x14ac:dyDescent="0.45">
      <c r="A3502">
        <v>3437975</v>
      </c>
      <c r="B3502">
        <v>3437968</v>
      </c>
      <c r="C3502">
        <v>3437306</v>
      </c>
      <c r="D3502">
        <v>3436873</v>
      </c>
      <c r="E3502" t="s">
        <v>23</v>
      </c>
      <c r="F3502" t="s">
        <v>23</v>
      </c>
      <c r="G3502">
        <v>3496</v>
      </c>
      <c r="H3502" t="s">
        <v>6411</v>
      </c>
      <c r="I3502" t="s">
        <v>68</v>
      </c>
      <c r="J3502">
        <v>93</v>
      </c>
      <c r="K3502">
        <v>87</v>
      </c>
      <c r="L3502">
        <v>97</v>
      </c>
      <c r="M3502" s="1">
        <v>1.2446611696694E-3</v>
      </c>
      <c r="N3502" s="1">
        <v>1.6277715656143099E-9</v>
      </c>
      <c r="O3502" s="1">
        <v>7.4757613878957303E-3</v>
      </c>
    </row>
    <row r="3503" spans="1:15" x14ac:dyDescent="0.45">
      <c r="A3503">
        <v>3441720</v>
      </c>
      <c r="B3503">
        <v>3441575</v>
      </c>
      <c r="C3503">
        <v>3438048</v>
      </c>
      <c r="D3503">
        <v>3437979</v>
      </c>
      <c r="E3503" t="s">
        <v>23</v>
      </c>
      <c r="F3503" t="s">
        <v>23</v>
      </c>
      <c r="G3503">
        <v>3497</v>
      </c>
      <c r="H3503" t="s">
        <v>6412</v>
      </c>
      <c r="I3503" t="s">
        <v>25</v>
      </c>
      <c r="J3503">
        <v>35</v>
      </c>
      <c r="K3503">
        <v>34</v>
      </c>
      <c r="L3503">
        <v>37</v>
      </c>
      <c r="M3503" s="1">
        <v>1</v>
      </c>
      <c r="N3503" s="1">
        <v>1</v>
      </c>
      <c r="O3503" s="1">
        <v>1</v>
      </c>
    </row>
    <row r="3504" spans="1:15" x14ac:dyDescent="0.45">
      <c r="A3504">
        <v>3441820</v>
      </c>
      <c r="D3504">
        <v>3441759</v>
      </c>
      <c r="E3504" t="s">
        <v>23</v>
      </c>
      <c r="F3504" t="s">
        <v>23</v>
      </c>
      <c r="G3504">
        <v>3498</v>
      </c>
      <c r="H3504" t="s">
        <v>71</v>
      </c>
      <c r="I3504" t="s">
        <v>23</v>
      </c>
      <c r="J3504">
        <v>1047</v>
      </c>
      <c r="K3504">
        <v>894</v>
      </c>
      <c r="L3504">
        <v>1079</v>
      </c>
      <c r="M3504" s="1">
        <v>5.3220683776354497E-4</v>
      </c>
      <c r="N3504" s="1">
        <v>2.0441904407221699E-13</v>
      </c>
      <c r="O3504" s="1">
        <v>4.2229962210913003E-5</v>
      </c>
    </row>
    <row r="3505" spans="1:15" x14ac:dyDescent="0.45">
      <c r="A3505">
        <v>3442106</v>
      </c>
      <c r="B3505">
        <v>3442105</v>
      </c>
      <c r="C3505">
        <v>3441821</v>
      </c>
      <c r="D3505">
        <v>3441821</v>
      </c>
      <c r="E3505" t="s">
        <v>23</v>
      </c>
      <c r="F3505" t="s">
        <v>6413</v>
      </c>
      <c r="G3505">
        <v>3499</v>
      </c>
      <c r="H3505" t="s">
        <v>6414</v>
      </c>
      <c r="I3505" t="s">
        <v>6415</v>
      </c>
      <c r="J3505">
        <v>6733</v>
      </c>
      <c r="K3505">
        <v>5585</v>
      </c>
      <c r="L3505">
        <v>6757</v>
      </c>
      <c r="M3505" s="1">
        <v>0.19896920474117899</v>
      </c>
      <c r="N3505" s="1">
        <v>4.3055723094434003E-3</v>
      </c>
      <c r="O3505" s="1">
        <v>0.26457558836018502</v>
      </c>
    </row>
    <row r="3506" spans="1:15" x14ac:dyDescent="0.45">
      <c r="A3506">
        <v>3444783</v>
      </c>
      <c r="B3506">
        <v>3444754</v>
      </c>
      <c r="C3506">
        <v>3442301</v>
      </c>
      <c r="D3506">
        <v>3442113</v>
      </c>
      <c r="E3506" t="s">
        <v>23</v>
      </c>
      <c r="F3506" t="s">
        <v>6416</v>
      </c>
      <c r="G3506">
        <v>3500</v>
      </c>
      <c r="H3506" t="s">
        <v>6417</v>
      </c>
      <c r="I3506" t="s">
        <v>6418</v>
      </c>
      <c r="J3506">
        <v>103</v>
      </c>
      <c r="K3506">
        <v>124</v>
      </c>
      <c r="L3506">
        <v>111</v>
      </c>
      <c r="M3506" s="1">
        <v>0.30295226157109001</v>
      </c>
      <c r="N3506" s="1">
        <v>0.40255558528753099</v>
      </c>
      <c r="O3506" s="1">
        <v>1</v>
      </c>
    </row>
    <row r="3507" spans="1:15" x14ac:dyDescent="0.45">
      <c r="A3507">
        <v>3444746</v>
      </c>
      <c r="B3507">
        <v>3444868</v>
      </c>
      <c r="C3507">
        <v>3445896</v>
      </c>
      <c r="D3507">
        <v>3446387</v>
      </c>
      <c r="E3507" t="s">
        <v>7</v>
      </c>
      <c r="F3507" t="s">
        <v>23</v>
      </c>
      <c r="G3507">
        <v>3501</v>
      </c>
      <c r="H3507" t="s">
        <v>6419</v>
      </c>
      <c r="I3507" t="s">
        <v>25</v>
      </c>
      <c r="J3507">
        <v>73</v>
      </c>
      <c r="K3507">
        <v>77</v>
      </c>
      <c r="L3507">
        <v>72</v>
      </c>
      <c r="M3507" s="1">
        <v>3.3357608961726002E-5</v>
      </c>
      <c r="N3507" s="1">
        <v>9.3696070187733198E-6</v>
      </c>
      <c r="O3507" s="1">
        <v>1</v>
      </c>
    </row>
    <row r="3508" spans="1:15" x14ac:dyDescent="0.45">
      <c r="A3508">
        <v>3446382</v>
      </c>
      <c r="B3508">
        <v>3446382</v>
      </c>
      <c r="C3508">
        <v>3445900</v>
      </c>
      <c r="D3508">
        <v>3445505</v>
      </c>
      <c r="E3508" t="s">
        <v>23</v>
      </c>
      <c r="F3508" t="s">
        <v>6420</v>
      </c>
      <c r="G3508">
        <v>3502</v>
      </c>
      <c r="H3508" t="s">
        <v>6421</v>
      </c>
      <c r="I3508" t="s">
        <v>6422</v>
      </c>
      <c r="J3508">
        <v>58</v>
      </c>
      <c r="K3508">
        <v>49</v>
      </c>
      <c r="L3508">
        <v>57</v>
      </c>
      <c r="M3508" s="1">
        <v>7.4505033396565806E-5</v>
      </c>
      <c r="N3508" s="1">
        <v>1.6323023091315202E-8</v>
      </c>
      <c r="O3508" s="1">
        <v>0.137763900258635</v>
      </c>
    </row>
    <row r="3509" spans="1:15" x14ac:dyDescent="0.45">
      <c r="A3509">
        <v>3449192</v>
      </c>
      <c r="B3509">
        <v>3449159</v>
      </c>
      <c r="C3509">
        <v>3446388</v>
      </c>
      <c r="D3509">
        <v>3446383</v>
      </c>
      <c r="E3509" t="s">
        <v>23</v>
      </c>
      <c r="F3509" t="s">
        <v>6423</v>
      </c>
      <c r="G3509">
        <v>3503</v>
      </c>
      <c r="H3509" t="s">
        <v>6424</v>
      </c>
      <c r="I3509" t="s">
        <v>6425</v>
      </c>
      <c r="J3509">
        <v>95</v>
      </c>
      <c r="K3509">
        <v>98</v>
      </c>
      <c r="L3509">
        <v>88</v>
      </c>
      <c r="M3509" s="1">
        <v>5.68987863798951E-3</v>
      </c>
      <c r="N3509" s="1">
        <v>4.0582139863906902E-3</v>
      </c>
      <c r="O3509" s="1">
        <v>1</v>
      </c>
    </row>
    <row r="3510" spans="1:15" x14ac:dyDescent="0.45">
      <c r="A3510">
        <v>3449324</v>
      </c>
      <c r="B3510">
        <v>3449362</v>
      </c>
      <c r="C3510">
        <v>3451137</v>
      </c>
      <c r="D3510">
        <v>3451137</v>
      </c>
      <c r="E3510" t="s">
        <v>7</v>
      </c>
      <c r="F3510" t="s">
        <v>23</v>
      </c>
      <c r="G3510">
        <v>3504</v>
      </c>
      <c r="H3510" t="s">
        <v>6426</v>
      </c>
      <c r="I3510" t="s">
        <v>240</v>
      </c>
      <c r="J3510">
        <v>94</v>
      </c>
      <c r="K3510">
        <v>81</v>
      </c>
      <c r="L3510">
        <v>88</v>
      </c>
      <c r="M3510" s="1">
        <v>7.9824110099601699E-3</v>
      </c>
      <c r="N3510" s="1">
        <v>3.22665340319398E-12</v>
      </c>
      <c r="O3510" s="1">
        <v>1.6664942282303201E-4</v>
      </c>
    </row>
    <row r="3511" spans="1:15" x14ac:dyDescent="0.45">
      <c r="A3511">
        <v>3451161</v>
      </c>
      <c r="B3511">
        <v>3451166</v>
      </c>
      <c r="C3511">
        <v>3452620</v>
      </c>
      <c r="D3511">
        <v>3453089</v>
      </c>
      <c r="E3511" t="s">
        <v>7</v>
      </c>
      <c r="F3511" t="s">
        <v>23</v>
      </c>
      <c r="G3511">
        <v>3505</v>
      </c>
      <c r="H3511" t="s">
        <v>6427</v>
      </c>
      <c r="I3511" t="s">
        <v>2139</v>
      </c>
      <c r="J3511">
        <v>46</v>
      </c>
      <c r="K3511">
        <v>45</v>
      </c>
      <c r="L3511">
        <v>44</v>
      </c>
      <c r="M3511" s="1">
        <v>1.20631867992381E-5</v>
      </c>
      <c r="N3511" s="1">
        <v>2.3541394061948399E-8</v>
      </c>
      <c r="O3511" s="1">
        <v>1</v>
      </c>
    </row>
    <row r="3512" spans="1:15" x14ac:dyDescent="0.45">
      <c r="A3512">
        <v>3453504</v>
      </c>
      <c r="B3512">
        <v>3453476</v>
      </c>
      <c r="C3512">
        <v>3452628</v>
      </c>
      <c r="D3512">
        <v>3452315</v>
      </c>
      <c r="E3512" t="s">
        <v>23</v>
      </c>
      <c r="F3512" t="s">
        <v>23</v>
      </c>
      <c r="G3512">
        <v>3506</v>
      </c>
      <c r="H3512" t="s">
        <v>6428</v>
      </c>
      <c r="I3512" t="s">
        <v>25</v>
      </c>
      <c r="J3512">
        <v>27</v>
      </c>
      <c r="K3512">
        <v>24</v>
      </c>
      <c r="L3512">
        <v>30</v>
      </c>
      <c r="M3512" s="1">
        <v>1</v>
      </c>
      <c r="N3512" s="1">
        <v>1</v>
      </c>
      <c r="O3512" s="1">
        <v>1</v>
      </c>
    </row>
    <row r="3513" spans="1:15" x14ac:dyDescent="0.45">
      <c r="A3513">
        <v>3455684</v>
      </c>
      <c r="B3513">
        <v>3455577</v>
      </c>
      <c r="C3513">
        <v>3453505</v>
      </c>
      <c r="D3513">
        <v>3453505</v>
      </c>
      <c r="E3513" t="s">
        <v>23</v>
      </c>
      <c r="F3513" t="s">
        <v>23</v>
      </c>
      <c r="G3513">
        <v>3507</v>
      </c>
      <c r="H3513" t="s">
        <v>6429</v>
      </c>
      <c r="I3513" t="s">
        <v>6430</v>
      </c>
      <c r="J3513">
        <v>31</v>
      </c>
      <c r="K3513">
        <v>25</v>
      </c>
      <c r="L3513">
        <v>34</v>
      </c>
      <c r="M3513" s="1">
        <v>1</v>
      </c>
      <c r="N3513" s="1">
        <v>1</v>
      </c>
      <c r="O3513" s="1">
        <v>1</v>
      </c>
    </row>
    <row r="3514" spans="1:15" x14ac:dyDescent="0.45">
      <c r="A3514">
        <v>3456161</v>
      </c>
      <c r="B3514">
        <v>3456161</v>
      </c>
      <c r="C3514">
        <v>3455685</v>
      </c>
      <c r="D3514">
        <v>3455685</v>
      </c>
      <c r="E3514" t="s">
        <v>23</v>
      </c>
      <c r="F3514" t="s">
        <v>23</v>
      </c>
      <c r="G3514">
        <v>3508</v>
      </c>
      <c r="H3514" t="s">
        <v>6431</v>
      </c>
      <c r="I3514" t="s">
        <v>25</v>
      </c>
      <c r="J3514">
        <v>149</v>
      </c>
      <c r="K3514">
        <v>45</v>
      </c>
      <c r="L3514">
        <v>139</v>
      </c>
      <c r="M3514" s="1">
        <v>1.7888465329185401E-6</v>
      </c>
      <c r="N3514" s="1">
        <v>1.73627222620324E-157</v>
      </c>
      <c r="O3514" s="1">
        <v>2.46288695043237E-117</v>
      </c>
    </row>
    <row r="3515" spans="1:15" x14ac:dyDescent="0.45">
      <c r="A3515">
        <v>3457502</v>
      </c>
      <c r="B3515">
        <v>3457280</v>
      </c>
      <c r="C3515">
        <v>3456261</v>
      </c>
      <c r="D3515">
        <v>3456257</v>
      </c>
      <c r="E3515" t="s">
        <v>23</v>
      </c>
      <c r="F3515" t="s">
        <v>6432</v>
      </c>
      <c r="G3515">
        <v>3509</v>
      </c>
      <c r="H3515" t="s">
        <v>6433</v>
      </c>
      <c r="I3515" t="s">
        <v>6434</v>
      </c>
      <c r="J3515">
        <v>153</v>
      </c>
      <c r="K3515">
        <v>73</v>
      </c>
      <c r="L3515">
        <v>135</v>
      </c>
      <c r="M3515" s="1">
        <v>1.15266686756342E-4</v>
      </c>
      <c r="N3515" s="1">
        <v>2.2061454335585402E-92</v>
      </c>
      <c r="O3515" s="1">
        <v>3.3817689393165799E-55</v>
      </c>
    </row>
    <row r="3516" spans="1:15" x14ac:dyDescent="0.45">
      <c r="B3516">
        <v>3457766</v>
      </c>
      <c r="C3516">
        <v>3458200</v>
      </c>
      <c r="E3516" t="s">
        <v>7</v>
      </c>
      <c r="F3516" t="s">
        <v>23</v>
      </c>
      <c r="G3516">
        <v>3510</v>
      </c>
      <c r="H3516" t="s">
        <v>6435</v>
      </c>
      <c r="I3516" t="s">
        <v>574</v>
      </c>
      <c r="J3516">
        <v>0</v>
      </c>
      <c r="K3516">
        <v>1</v>
      </c>
      <c r="L3516">
        <v>1</v>
      </c>
      <c r="M3516" s="1">
        <v>1</v>
      </c>
      <c r="N3516" s="1">
        <v>1</v>
      </c>
      <c r="O3516" s="1">
        <v>1</v>
      </c>
    </row>
    <row r="3517" spans="1:15" x14ac:dyDescent="0.45">
      <c r="A3517">
        <v>3458293</v>
      </c>
      <c r="B3517">
        <v>3458295</v>
      </c>
      <c r="C3517">
        <v>3459503</v>
      </c>
      <c r="D3517">
        <v>3459721</v>
      </c>
      <c r="E3517" t="s">
        <v>7</v>
      </c>
      <c r="F3517" t="s">
        <v>23</v>
      </c>
      <c r="G3517">
        <v>3511</v>
      </c>
      <c r="H3517" t="s">
        <v>6436</v>
      </c>
      <c r="I3517" t="s">
        <v>1248</v>
      </c>
      <c r="J3517">
        <v>22</v>
      </c>
      <c r="K3517">
        <v>25</v>
      </c>
      <c r="L3517">
        <v>21</v>
      </c>
      <c r="M3517" s="1">
        <v>1</v>
      </c>
      <c r="N3517" s="1">
        <v>1</v>
      </c>
      <c r="O3517" s="1">
        <v>1</v>
      </c>
    </row>
    <row r="3518" spans="1:15" x14ac:dyDescent="0.45">
      <c r="A3518">
        <v>3460092</v>
      </c>
      <c r="B3518">
        <v>3460060</v>
      </c>
      <c r="C3518">
        <v>3459626</v>
      </c>
      <c r="D3518">
        <v>3458974</v>
      </c>
      <c r="E3518" t="s">
        <v>23</v>
      </c>
      <c r="F3518" t="s">
        <v>6437</v>
      </c>
      <c r="G3518">
        <v>3512</v>
      </c>
      <c r="H3518" t="s">
        <v>6438</v>
      </c>
      <c r="I3518" t="s">
        <v>6439</v>
      </c>
      <c r="J3518">
        <v>225</v>
      </c>
      <c r="K3518">
        <v>205</v>
      </c>
      <c r="L3518">
        <v>228</v>
      </c>
      <c r="M3518" s="1">
        <v>1.62269065826645E-3</v>
      </c>
      <c r="N3518" s="1">
        <v>2.9956422885430498E-11</v>
      </c>
      <c r="O3518" s="1">
        <v>9.2516277809211905E-4</v>
      </c>
    </row>
    <row r="3519" spans="1:15" x14ac:dyDescent="0.45">
      <c r="A3519">
        <v>3461076</v>
      </c>
      <c r="B3519">
        <v>3461073</v>
      </c>
      <c r="C3519">
        <v>3460093</v>
      </c>
      <c r="D3519">
        <v>3460093</v>
      </c>
      <c r="E3519" t="s">
        <v>23</v>
      </c>
      <c r="F3519" t="s">
        <v>6440</v>
      </c>
      <c r="G3519">
        <v>3513</v>
      </c>
      <c r="H3519" t="s">
        <v>6441</v>
      </c>
      <c r="I3519" t="s">
        <v>6442</v>
      </c>
      <c r="J3519">
        <v>171</v>
      </c>
      <c r="K3519">
        <v>170</v>
      </c>
      <c r="L3519">
        <v>179</v>
      </c>
      <c r="M3519" s="1">
        <v>0.11520413092062599</v>
      </c>
      <c r="N3519" s="1">
        <v>5.5372709625011805E-7</v>
      </c>
      <c r="O3519" s="1">
        <v>1.7678878173838801E-3</v>
      </c>
    </row>
    <row r="3520" spans="1:15" x14ac:dyDescent="0.45">
      <c r="A3520">
        <v>3462272</v>
      </c>
      <c r="B3520">
        <v>3462272</v>
      </c>
      <c r="C3520">
        <v>3461160</v>
      </c>
      <c r="D3520">
        <v>3461097</v>
      </c>
      <c r="E3520" t="s">
        <v>23</v>
      </c>
      <c r="F3520" t="s">
        <v>6443</v>
      </c>
      <c r="G3520">
        <v>3514</v>
      </c>
      <c r="H3520" t="s">
        <v>6444</v>
      </c>
      <c r="I3520" t="s">
        <v>6445</v>
      </c>
      <c r="J3520">
        <v>55</v>
      </c>
      <c r="K3520">
        <v>53</v>
      </c>
      <c r="L3520">
        <v>54</v>
      </c>
      <c r="M3520" s="1">
        <v>1.3486189701222799E-4</v>
      </c>
      <c r="N3520" s="1">
        <v>1.01240141905965E-8</v>
      </c>
      <c r="O3520" s="1">
        <v>0.21258208902716999</v>
      </c>
    </row>
    <row r="3521" spans="1:15" x14ac:dyDescent="0.45">
      <c r="A3521">
        <v>3464363</v>
      </c>
      <c r="B3521">
        <v>3464320</v>
      </c>
      <c r="C3521">
        <v>3462305</v>
      </c>
      <c r="D3521">
        <v>3462273</v>
      </c>
      <c r="E3521" t="s">
        <v>23</v>
      </c>
      <c r="F3521" t="s">
        <v>23</v>
      </c>
      <c r="G3521">
        <v>3515</v>
      </c>
      <c r="H3521" t="s">
        <v>6446</v>
      </c>
      <c r="I3521" t="s">
        <v>4216</v>
      </c>
      <c r="J3521">
        <v>36</v>
      </c>
      <c r="K3521">
        <v>41</v>
      </c>
      <c r="L3521">
        <v>39</v>
      </c>
      <c r="M3521" s="1">
        <v>1</v>
      </c>
      <c r="N3521" s="1">
        <v>1</v>
      </c>
      <c r="O3521" s="1">
        <v>1</v>
      </c>
    </row>
    <row r="3522" spans="1:15" x14ac:dyDescent="0.45">
      <c r="A3522">
        <v>3464969</v>
      </c>
      <c r="B3522">
        <v>3464969</v>
      </c>
      <c r="C3522">
        <v>3464442</v>
      </c>
      <c r="D3522">
        <v>3464366</v>
      </c>
      <c r="E3522" t="s">
        <v>23</v>
      </c>
      <c r="F3522" t="s">
        <v>23</v>
      </c>
      <c r="G3522">
        <v>3516</v>
      </c>
      <c r="H3522" t="s">
        <v>6447</v>
      </c>
      <c r="I3522" t="s">
        <v>6448</v>
      </c>
      <c r="J3522">
        <v>12</v>
      </c>
      <c r="K3522">
        <v>10</v>
      </c>
      <c r="L3522">
        <v>12</v>
      </c>
      <c r="M3522" s="1">
        <v>1</v>
      </c>
      <c r="N3522" s="1">
        <v>1</v>
      </c>
      <c r="O3522" s="1">
        <v>1</v>
      </c>
    </row>
    <row r="3523" spans="1:15" x14ac:dyDescent="0.45">
      <c r="A3523">
        <v>3465689</v>
      </c>
      <c r="B3523">
        <v>3465663</v>
      </c>
      <c r="C3523">
        <v>3465010</v>
      </c>
      <c r="D3523">
        <v>3464970</v>
      </c>
      <c r="E3523" t="s">
        <v>23</v>
      </c>
      <c r="F3523" t="s">
        <v>23</v>
      </c>
      <c r="G3523">
        <v>3517</v>
      </c>
      <c r="H3523" t="s">
        <v>6449</v>
      </c>
      <c r="I3523" t="s">
        <v>25</v>
      </c>
      <c r="J3523">
        <v>33</v>
      </c>
      <c r="K3523">
        <v>25</v>
      </c>
      <c r="L3523">
        <v>27</v>
      </c>
      <c r="M3523" s="1">
        <v>1</v>
      </c>
      <c r="N3523" s="1">
        <v>1</v>
      </c>
      <c r="O3523" s="1">
        <v>1</v>
      </c>
    </row>
    <row r="3524" spans="1:15" x14ac:dyDescent="0.45">
      <c r="A3524">
        <v>3466279</v>
      </c>
      <c r="B3524">
        <v>3466268</v>
      </c>
      <c r="C3524">
        <v>3465813</v>
      </c>
      <c r="D3524">
        <v>3465810</v>
      </c>
      <c r="E3524" t="s">
        <v>23</v>
      </c>
      <c r="F3524" t="s">
        <v>23</v>
      </c>
      <c r="G3524">
        <v>3518</v>
      </c>
      <c r="H3524" t="s">
        <v>6450</v>
      </c>
      <c r="I3524" t="s">
        <v>6451</v>
      </c>
      <c r="J3524">
        <v>19</v>
      </c>
      <c r="K3524">
        <v>14</v>
      </c>
      <c r="L3524">
        <v>19</v>
      </c>
      <c r="M3524" s="1">
        <v>1</v>
      </c>
      <c r="N3524" s="1">
        <v>1</v>
      </c>
      <c r="O3524" s="1">
        <v>1</v>
      </c>
    </row>
    <row r="3525" spans="1:15" x14ac:dyDescent="0.45">
      <c r="B3525">
        <v>3467353</v>
      </c>
      <c r="C3525">
        <v>3466346</v>
      </c>
      <c r="E3525" t="s">
        <v>23</v>
      </c>
      <c r="F3525" t="s">
        <v>6452</v>
      </c>
      <c r="G3525">
        <v>3519</v>
      </c>
      <c r="H3525" t="s">
        <v>6453</v>
      </c>
      <c r="I3525" t="s">
        <v>374</v>
      </c>
      <c r="J3525">
        <v>0</v>
      </c>
      <c r="K3525">
        <v>0</v>
      </c>
      <c r="L3525">
        <v>0</v>
      </c>
      <c r="M3525" s="1">
        <v>1</v>
      </c>
      <c r="N3525" s="1">
        <v>1</v>
      </c>
      <c r="O3525" s="1">
        <v>1</v>
      </c>
    </row>
    <row r="3526" spans="1:15" x14ac:dyDescent="0.45">
      <c r="B3526">
        <v>3468901</v>
      </c>
      <c r="C3526">
        <v>3467429</v>
      </c>
      <c r="E3526" t="s">
        <v>23</v>
      </c>
      <c r="F3526" t="s">
        <v>6454</v>
      </c>
      <c r="G3526">
        <v>3520</v>
      </c>
      <c r="H3526" t="s">
        <v>6455</v>
      </c>
      <c r="I3526" t="s">
        <v>6456</v>
      </c>
      <c r="J3526">
        <v>1</v>
      </c>
      <c r="K3526">
        <v>1</v>
      </c>
      <c r="L3526">
        <v>1</v>
      </c>
      <c r="M3526" s="1">
        <v>1</v>
      </c>
      <c r="N3526" s="1">
        <v>1</v>
      </c>
      <c r="O3526" s="1">
        <v>1</v>
      </c>
    </row>
    <row r="3527" spans="1:15" x14ac:dyDescent="0.45">
      <c r="B3527">
        <v>3469411</v>
      </c>
      <c r="C3527">
        <v>3468947</v>
      </c>
      <c r="E3527" t="s">
        <v>23</v>
      </c>
      <c r="F3527" t="s">
        <v>6457</v>
      </c>
      <c r="G3527">
        <v>3521</v>
      </c>
      <c r="H3527" t="s">
        <v>6458</v>
      </c>
      <c r="I3527" t="s">
        <v>6459</v>
      </c>
      <c r="J3527">
        <v>0</v>
      </c>
      <c r="K3527">
        <v>0</v>
      </c>
      <c r="L3527">
        <v>0</v>
      </c>
      <c r="M3527" s="1">
        <v>1</v>
      </c>
      <c r="N3527" s="1">
        <v>1</v>
      </c>
      <c r="O3527" s="1">
        <v>1</v>
      </c>
    </row>
    <row r="3528" spans="1:15" x14ac:dyDescent="0.45">
      <c r="B3528">
        <v>3469668</v>
      </c>
      <c r="C3528">
        <v>3470783</v>
      </c>
      <c r="E3528" t="s">
        <v>7</v>
      </c>
      <c r="F3528" t="s">
        <v>6460</v>
      </c>
      <c r="G3528">
        <v>3522</v>
      </c>
      <c r="H3528" t="s">
        <v>6461</v>
      </c>
      <c r="I3528" t="s">
        <v>6462</v>
      </c>
      <c r="J3528">
        <v>3</v>
      </c>
      <c r="K3528">
        <v>3</v>
      </c>
      <c r="L3528">
        <v>4</v>
      </c>
      <c r="M3528" s="1">
        <v>1</v>
      </c>
      <c r="N3528" s="1">
        <v>1</v>
      </c>
      <c r="O3528" s="1">
        <v>1</v>
      </c>
    </row>
    <row r="3529" spans="1:15" x14ac:dyDescent="0.45">
      <c r="A3529">
        <v>3470932</v>
      </c>
      <c r="B3529">
        <v>3470944</v>
      </c>
      <c r="C3529">
        <v>3471744</v>
      </c>
      <c r="D3529">
        <v>3471749</v>
      </c>
      <c r="E3529" t="s">
        <v>7</v>
      </c>
      <c r="F3529" t="s">
        <v>23</v>
      </c>
      <c r="G3529">
        <v>3523</v>
      </c>
      <c r="H3529" t="s">
        <v>6463</v>
      </c>
      <c r="I3529" t="s">
        <v>2158</v>
      </c>
      <c r="J3529">
        <v>62</v>
      </c>
      <c r="K3529">
        <v>49</v>
      </c>
      <c r="L3529">
        <v>60</v>
      </c>
      <c r="M3529" s="1">
        <v>3.6589437973444097E-5</v>
      </c>
      <c r="N3529" s="1">
        <v>9.4989270620570406E-14</v>
      </c>
      <c r="O3529" s="1">
        <v>7.8525450144400002E-4</v>
      </c>
    </row>
    <row r="3530" spans="1:15" x14ac:dyDescent="0.45">
      <c r="A3530">
        <v>3472744</v>
      </c>
      <c r="B3530">
        <v>3472731</v>
      </c>
      <c r="C3530">
        <v>3471805</v>
      </c>
      <c r="D3530">
        <v>3471780</v>
      </c>
      <c r="E3530" t="s">
        <v>23</v>
      </c>
      <c r="F3530" t="s">
        <v>6464</v>
      </c>
      <c r="G3530">
        <v>3524</v>
      </c>
      <c r="H3530" t="s">
        <v>6465</v>
      </c>
      <c r="I3530" t="s">
        <v>6466</v>
      </c>
      <c r="J3530">
        <v>159</v>
      </c>
      <c r="K3530">
        <v>148</v>
      </c>
      <c r="L3530">
        <v>161</v>
      </c>
      <c r="M3530" s="1">
        <v>3.6371900846426497E-2</v>
      </c>
      <c r="N3530" s="1">
        <v>1.1656067416193899E-9</v>
      </c>
      <c r="O3530" s="1">
        <v>2.2358638491927799E-4</v>
      </c>
    </row>
    <row r="3531" spans="1:15" x14ac:dyDescent="0.45">
      <c r="A3531">
        <v>3472154</v>
      </c>
      <c r="B3531">
        <v>3472845</v>
      </c>
      <c r="C3531">
        <v>3473435</v>
      </c>
      <c r="D3531">
        <v>3473440</v>
      </c>
      <c r="E3531" t="s">
        <v>7</v>
      </c>
      <c r="F3531" t="s">
        <v>23</v>
      </c>
      <c r="G3531">
        <v>3525</v>
      </c>
      <c r="H3531" t="s">
        <v>6467</v>
      </c>
      <c r="I3531" t="s">
        <v>6468</v>
      </c>
      <c r="J3531">
        <v>33</v>
      </c>
      <c r="K3531">
        <v>30</v>
      </c>
      <c r="L3531">
        <v>30</v>
      </c>
      <c r="M3531" s="1">
        <v>1</v>
      </c>
      <c r="N3531" s="1">
        <v>1</v>
      </c>
      <c r="O3531" s="1">
        <v>1</v>
      </c>
    </row>
    <row r="3532" spans="1:15" x14ac:dyDescent="0.45">
      <c r="A3532">
        <v>3473441</v>
      </c>
      <c r="B3532">
        <v>3473441</v>
      </c>
      <c r="C3532">
        <v>3474193</v>
      </c>
      <c r="D3532">
        <v>3474193</v>
      </c>
      <c r="E3532" t="s">
        <v>7</v>
      </c>
      <c r="F3532" t="s">
        <v>6469</v>
      </c>
      <c r="G3532">
        <v>3526</v>
      </c>
      <c r="H3532" t="s">
        <v>6470</v>
      </c>
      <c r="I3532" t="s">
        <v>6471</v>
      </c>
      <c r="J3532">
        <v>29</v>
      </c>
      <c r="K3532">
        <v>31</v>
      </c>
      <c r="L3532">
        <v>32</v>
      </c>
      <c r="M3532" s="1">
        <v>1</v>
      </c>
      <c r="N3532" s="1">
        <v>1</v>
      </c>
      <c r="O3532" s="1">
        <v>1</v>
      </c>
    </row>
    <row r="3533" spans="1:15" x14ac:dyDescent="0.45">
      <c r="A3533">
        <v>3474270</v>
      </c>
      <c r="B3533">
        <v>3474278</v>
      </c>
      <c r="C3533">
        <v>3474766</v>
      </c>
      <c r="D3533">
        <v>3474766</v>
      </c>
      <c r="E3533" t="s">
        <v>7</v>
      </c>
      <c r="F3533" t="s">
        <v>6472</v>
      </c>
      <c r="G3533">
        <v>3527</v>
      </c>
      <c r="H3533" t="s">
        <v>6473</v>
      </c>
      <c r="I3533" t="s">
        <v>6474</v>
      </c>
      <c r="J3533">
        <v>78</v>
      </c>
      <c r="K3533">
        <v>78</v>
      </c>
      <c r="L3533">
        <v>79</v>
      </c>
      <c r="M3533" s="1">
        <v>1.1665979894952399E-4</v>
      </c>
      <c r="N3533" s="1">
        <v>9.9895775235436299E-6</v>
      </c>
      <c r="O3533" s="1">
        <v>1</v>
      </c>
    </row>
    <row r="3534" spans="1:15" x14ac:dyDescent="0.45">
      <c r="A3534">
        <v>3474767</v>
      </c>
      <c r="B3534">
        <v>3474862</v>
      </c>
      <c r="C3534">
        <v>3475908</v>
      </c>
      <c r="D3534">
        <v>3475992</v>
      </c>
      <c r="E3534" t="s">
        <v>7</v>
      </c>
      <c r="F3534" t="s">
        <v>6475</v>
      </c>
      <c r="G3534">
        <v>3528</v>
      </c>
      <c r="H3534" t="s">
        <v>6476</v>
      </c>
      <c r="I3534" t="s">
        <v>6477</v>
      </c>
      <c r="J3534">
        <v>64</v>
      </c>
      <c r="K3534">
        <v>63</v>
      </c>
      <c r="L3534">
        <v>61</v>
      </c>
      <c r="M3534" s="1">
        <v>2.2062491856292199E-5</v>
      </c>
      <c r="N3534" s="1">
        <v>8.8052942162158094E-8</v>
      </c>
      <c r="O3534" s="1">
        <v>1</v>
      </c>
    </row>
    <row r="3535" spans="1:15" x14ac:dyDescent="0.45">
      <c r="A3535">
        <v>3476026</v>
      </c>
      <c r="B3535">
        <v>3476067</v>
      </c>
      <c r="C3535">
        <v>3476273</v>
      </c>
      <c r="D3535">
        <v>3476303</v>
      </c>
      <c r="E3535" t="s">
        <v>7</v>
      </c>
      <c r="F3535" t="s">
        <v>23</v>
      </c>
      <c r="G3535">
        <v>3529</v>
      </c>
      <c r="H3535" t="s">
        <v>6478</v>
      </c>
      <c r="I3535" t="s">
        <v>6479</v>
      </c>
      <c r="J3535">
        <v>16</v>
      </c>
      <c r="K3535">
        <v>19</v>
      </c>
      <c r="L3535">
        <v>18</v>
      </c>
      <c r="M3535" s="1">
        <v>1</v>
      </c>
      <c r="N3535" s="1">
        <v>1</v>
      </c>
      <c r="O3535" s="1">
        <v>1</v>
      </c>
    </row>
    <row r="3536" spans="1:15" x14ac:dyDescent="0.45">
      <c r="B3536">
        <v>3476620</v>
      </c>
      <c r="C3536">
        <v>3477303</v>
      </c>
      <c r="E3536" t="s">
        <v>7</v>
      </c>
      <c r="F3536" t="s">
        <v>6480</v>
      </c>
      <c r="G3536">
        <v>3530</v>
      </c>
      <c r="H3536" t="s">
        <v>6481</v>
      </c>
      <c r="I3536" t="s">
        <v>6482</v>
      </c>
      <c r="J3536">
        <v>2</v>
      </c>
      <c r="K3536">
        <v>3</v>
      </c>
      <c r="L3536">
        <v>2</v>
      </c>
      <c r="M3536" s="1">
        <v>1</v>
      </c>
      <c r="N3536" s="1">
        <v>1</v>
      </c>
      <c r="O3536" s="1">
        <v>1</v>
      </c>
    </row>
    <row r="3537" spans="1:15" x14ac:dyDescent="0.45">
      <c r="B3537">
        <v>3477305</v>
      </c>
      <c r="C3537">
        <v>3480769</v>
      </c>
      <c r="E3537" t="s">
        <v>7</v>
      </c>
      <c r="F3537" t="s">
        <v>6483</v>
      </c>
      <c r="G3537">
        <v>3531</v>
      </c>
      <c r="H3537" t="s">
        <v>6484</v>
      </c>
      <c r="I3537" t="s">
        <v>6485</v>
      </c>
      <c r="J3537">
        <v>1</v>
      </c>
      <c r="K3537">
        <v>1</v>
      </c>
      <c r="L3537">
        <v>1</v>
      </c>
      <c r="M3537" s="1">
        <v>1</v>
      </c>
      <c r="N3537" s="1">
        <v>1</v>
      </c>
      <c r="O3537" s="1">
        <v>1</v>
      </c>
    </row>
    <row r="3538" spans="1:15" x14ac:dyDescent="0.45">
      <c r="B3538">
        <v>3480816</v>
      </c>
      <c r="C3538">
        <v>3483185</v>
      </c>
      <c r="E3538" t="s">
        <v>7</v>
      </c>
      <c r="F3538" t="s">
        <v>23</v>
      </c>
      <c r="G3538">
        <v>3532</v>
      </c>
      <c r="H3538" t="s">
        <v>6486</v>
      </c>
      <c r="I3538" t="s">
        <v>6487</v>
      </c>
      <c r="J3538">
        <v>1</v>
      </c>
      <c r="K3538">
        <v>1</v>
      </c>
      <c r="L3538">
        <v>1</v>
      </c>
      <c r="M3538" s="1">
        <v>1</v>
      </c>
      <c r="N3538" s="1">
        <v>1</v>
      </c>
      <c r="O3538" s="1">
        <v>1</v>
      </c>
    </row>
    <row r="3539" spans="1:15" x14ac:dyDescent="0.45">
      <c r="B3539">
        <v>3483192</v>
      </c>
      <c r="C3539">
        <v>3484385</v>
      </c>
      <c r="E3539" t="s">
        <v>7</v>
      </c>
      <c r="F3539" t="s">
        <v>23</v>
      </c>
      <c r="G3539">
        <v>3533</v>
      </c>
      <c r="H3539" t="s">
        <v>6488</v>
      </c>
      <c r="I3539" t="s">
        <v>6489</v>
      </c>
      <c r="J3539">
        <v>0</v>
      </c>
      <c r="K3539">
        <v>0</v>
      </c>
      <c r="L3539">
        <v>0</v>
      </c>
      <c r="M3539" s="1">
        <v>1</v>
      </c>
      <c r="N3539" s="1">
        <v>1</v>
      </c>
      <c r="O3539" s="1">
        <v>1</v>
      </c>
    </row>
    <row r="3540" spans="1:15" x14ac:dyDescent="0.45">
      <c r="B3540">
        <v>3484385</v>
      </c>
      <c r="C3540">
        <v>3485053</v>
      </c>
      <c r="E3540" t="s">
        <v>7</v>
      </c>
      <c r="F3540" t="s">
        <v>23</v>
      </c>
      <c r="G3540">
        <v>3534</v>
      </c>
      <c r="H3540" t="s">
        <v>6490</v>
      </c>
      <c r="I3540" t="s">
        <v>25</v>
      </c>
      <c r="J3540">
        <v>1</v>
      </c>
      <c r="K3540">
        <v>1</v>
      </c>
      <c r="L3540">
        <v>1</v>
      </c>
      <c r="M3540" s="1">
        <v>1</v>
      </c>
      <c r="N3540" s="1">
        <v>1</v>
      </c>
      <c r="O3540" s="1">
        <v>1</v>
      </c>
    </row>
    <row r="3541" spans="1:15" x14ac:dyDescent="0.45">
      <c r="B3541">
        <v>3485050</v>
      </c>
      <c r="C3541">
        <v>3486078</v>
      </c>
      <c r="E3541" t="s">
        <v>7</v>
      </c>
      <c r="F3541" t="s">
        <v>23</v>
      </c>
      <c r="G3541">
        <v>3535</v>
      </c>
      <c r="H3541" t="s">
        <v>6491</v>
      </c>
      <c r="I3541" t="s">
        <v>25</v>
      </c>
      <c r="J3541">
        <v>1</v>
      </c>
      <c r="K3541">
        <v>1</v>
      </c>
      <c r="L3541">
        <v>2</v>
      </c>
      <c r="M3541" s="1">
        <v>1</v>
      </c>
      <c r="N3541" s="1">
        <v>1</v>
      </c>
      <c r="O3541" s="1">
        <v>1</v>
      </c>
    </row>
    <row r="3542" spans="1:15" x14ac:dyDescent="0.45">
      <c r="B3542">
        <v>3486094</v>
      </c>
      <c r="C3542">
        <v>3487713</v>
      </c>
      <c r="E3542" t="s">
        <v>7</v>
      </c>
      <c r="F3542" t="s">
        <v>23</v>
      </c>
      <c r="G3542">
        <v>3536</v>
      </c>
      <c r="H3542" t="s">
        <v>6492</v>
      </c>
      <c r="I3542" t="s">
        <v>25</v>
      </c>
      <c r="J3542">
        <v>2</v>
      </c>
      <c r="K3542">
        <v>1</v>
      </c>
      <c r="L3542">
        <v>2</v>
      </c>
      <c r="M3542" s="1">
        <v>1</v>
      </c>
      <c r="N3542" s="1">
        <v>1</v>
      </c>
      <c r="O3542" s="1">
        <v>1</v>
      </c>
    </row>
    <row r="3543" spans="1:15" x14ac:dyDescent="0.45">
      <c r="A3543">
        <v>3487815</v>
      </c>
      <c r="B3543">
        <v>3487815</v>
      </c>
      <c r="C3543">
        <v>3488300</v>
      </c>
      <c r="E3543" t="s">
        <v>7</v>
      </c>
      <c r="F3543" t="s">
        <v>6493</v>
      </c>
      <c r="G3543">
        <v>3537</v>
      </c>
      <c r="H3543" t="s">
        <v>6494</v>
      </c>
      <c r="I3543" t="s">
        <v>6495</v>
      </c>
      <c r="J3543">
        <v>2</v>
      </c>
      <c r="K3543">
        <v>1</v>
      </c>
      <c r="L3543">
        <v>2</v>
      </c>
      <c r="M3543" s="1">
        <v>1</v>
      </c>
      <c r="N3543" s="1">
        <v>1</v>
      </c>
      <c r="O3543" s="1">
        <v>1</v>
      </c>
    </row>
    <row r="3544" spans="1:15" x14ac:dyDescent="0.45">
      <c r="A3544">
        <v>3488311</v>
      </c>
      <c r="B3544">
        <v>3488311</v>
      </c>
      <c r="C3544">
        <v>3489795</v>
      </c>
      <c r="D3544">
        <v>3489838</v>
      </c>
      <c r="E3544" t="s">
        <v>7</v>
      </c>
      <c r="F3544" t="s">
        <v>6496</v>
      </c>
      <c r="G3544">
        <v>3538</v>
      </c>
      <c r="H3544" t="s">
        <v>6497</v>
      </c>
      <c r="I3544" t="s">
        <v>6498</v>
      </c>
      <c r="J3544">
        <v>4</v>
      </c>
      <c r="K3544">
        <v>3</v>
      </c>
      <c r="L3544">
        <v>4</v>
      </c>
      <c r="M3544" s="1">
        <v>1</v>
      </c>
      <c r="N3544" s="1">
        <v>1</v>
      </c>
      <c r="O3544" s="1">
        <v>1</v>
      </c>
    </row>
    <row r="3545" spans="1:15" x14ac:dyDescent="0.45">
      <c r="A3545">
        <v>3489851</v>
      </c>
      <c r="B3545">
        <v>3489877</v>
      </c>
      <c r="C3545">
        <v>3490362</v>
      </c>
      <c r="D3545">
        <v>3490362</v>
      </c>
      <c r="E3545" t="s">
        <v>7</v>
      </c>
      <c r="F3545" t="s">
        <v>6499</v>
      </c>
      <c r="G3545">
        <v>3539</v>
      </c>
      <c r="H3545" t="s">
        <v>6500</v>
      </c>
      <c r="I3545" t="s">
        <v>6501</v>
      </c>
      <c r="J3545">
        <v>10</v>
      </c>
      <c r="K3545">
        <v>7</v>
      </c>
      <c r="L3545">
        <v>13</v>
      </c>
      <c r="M3545" s="1">
        <v>1</v>
      </c>
      <c r="N3545" s="1">
        <v>1</v>
      </c>
      <c r="O3545" s="1">
        <v>1</v>
      </c>
    </row>
    <row r="3546" spans="1:15" x14ac:dyDescent="0.45">
      <c r="B3546">
        <v>3490481</v>
      </c>
      <c r="C3546">
        <v>3490936</v>
      </c>
      <c r="D3546">
        <v>3490936</v>
      </c>
      <c r="E3546" t="s">
        <v>7</v>
      </c>
      <c r="F3546" t="s">
        <v>23</v>
      </c>
      <c r="G3546">
        <v>3540</v>
      </c>
      <c r="H3546" t="s">
        <v>6502</v>
      </c>
      <c r="I3546" t="s">
        <v>25</v>
      </c>
      <c r="J3546">
        <v>3</v>
      </c>
      <c r="K3546">
        <v>2</v>
      </c>
      <c r="L3546">
        <v>3</v>
      </c>
      <c r="M3546" s="1">
        <v>1</v>
      </c>
      <c r="N3546" s="1">
        <v>1</v>
      </c>
      <c r="O3546" s="1">
        <v>1</v>
      </c>
    </row>
    <row r="3547" spans="1:15" x14ac:dyDescent="0.45">
      <c r="A3547">
        <v>3490991</v>
      </c>
      <c r="B3547">
        <v>3490991</v>
      </c>
      <c r="C3547">
        <v>3491908</v>
      </c>
      <c r="D3547">
        <v>3491964</v>
      </c>
      <c r="E3547" t="s">
        <v>7</v>
      </c>
      <c r="F3547" t="s">
        <v>23</v>
      </c>
      <c r="G3547">
        <v>3541</v>
      </c>
      <c r="H3547" t="s">
        <v>6503</v>
      </c>
      <c r="I3547" t="s">
        <v>5298</v>
      </c>
      <c r="J3547">
        <v>6</v>
      </c>
      <c r="K3547">
        <v>8</v>
      </c>
      <c r="L3547">
        <v>7</v>
      </c>
      <c r="M3547" s="1">
        <v>1</v>
      </c>
      <c r="N3547" s="1">
        <v>1</v>
      </c>
      <c r="O3547" s="1">
        <v>1</v>
      </c>
    </row>
    <row r="3548" spans="1:15" x14ac:dyDescent="0.45">
      <c r="A3548">
        <v>3491965</v>
      </c>
      <c r="B3548">
        <v>3491965</v>
      </c>
      <c r="C3548">
        <v>3494058</v>
      </c>
      <c r="D3548">
        <v>3494066</v>
      </c>
      <c r="E3548" t="s">
        <v>7</v>
      </c>
      <c r="F3548" t="s">
        <v>6504</v>
      </c>
      <c r="G3548">
        <v>3542</v>
      </c>
      <c r="H3548" t="s">
        <v>6505</v>
      </c>
      <c r="I3548" t="s">
        <v>6506</v>
      </c>
      <c r="J3548">
        <v>6</v>
      </c>
      <c r="K3548">
        <v>7</v>
      </c>
      <c r="L3548">
        <v>7</v>
      </c>
      <c r="M3548" s="1">
        <v>1</v>
      </c>
      <c r="N3548" s="1">
        <v>1</v>
      </c>
      <c r="O3548" s="1">
        <v>1</v>
      </c>
    </row>
    <row r="3549" spans="1:15" x14ac:dyDescent="0.45">
      <c r="B3549">
        <v>3494611</v>
      </c>
      <c r="C3549">
        <v>3495864</v>
      </c>
      <c r="E3549" t="s">
        <v>7</v>
      </c>
      <c r="F3549" t="s">
        <v>23</v>
      </c>
      <c r="G3549">
        <v>3543</v>
      </c>
      <c r="H3549" t="s">
        <v>6507</v>
      </c>
      <c r="I3549" t="s">
        <v>25</v>
      </c>
      <c r="J3549">
        <v>2</v>
      </c>
      <c r="K3549">
        <v>3</v>
      </c>
      <c r="L3549">
        <v>2</v>
      </c>
      <c r="M3549" s="1">
        <v>1</v>
      </c>
      <c r="N3549" s="1">
        <v>1</v>
      </c>
      <c r="O3549" s="1">
        <v>1</v>
      </c>
    </row>
    <row r="3550" spans="1:15" x14ac:dyDescent="0.45">
      <c r="B3550">
        <v>3495861</v>
      </c>
      <c r="C3550">
        <v>3496904</v>
      </c>
      <c r="E3550" t="s">
        <v>7</v>
      </c>
      <c r="F3550" t="s">
        <v>23</v>
      </c>
      <c r="G3550">
        <v>3544</v>
      </c>
      <c r="H3550" t="s">
        <v>6508</v>
      </c>
      <c r="I3550" t="s">
        <v>6489</v>
      </c>
      <c r="J3550">
        <v>3</v>
      </c>
      <c r="K3550">
        <v>3</v>
      </c>
      <c r="L3550">
        <v>3</v>
      </c>
      <c r="M3550" s="1">
        <v>1</v>
      </c>
      <c r="N3550" s="1">
        <v>1</v>
      </c>
      <c r="O3550" s="1">
        <v>1</v>
      </c>
    </row>
    <row r="3551" spans="1:15" x14ac:dyDescent="0.45">
      <c r="A3551">
        <v>3496924</v>
      </c>
      <c r="B3551">
        <v>3496924</v>
      </c>
      <c r="C3551">
        <v>3497304</v>
      </c>
      <c r="D3551">
        <v>3497304</v>
      </c>
      <c r="E3551" t="s">
        <v>7</v>
      </c>
      <c r="F3551" t="s">
        <v>23</v>
      </c>
      <c r="G3551">
        <v>3545</v>
      </c>
      <c r="H3551" t="s">
        <v>6509</v>
      </c>
      <c r="I3551" t="s">
        <v>25</v>
      </c>
      <c r="J3551">
        <v>7</v>
      </c>
      <c r="K3551">
        <v>8</v>
      </c>
      <c r="L3551">
        <v>10</v>
      </c>
      <c r="M3551" s="1">
        <v>1</v>
      </c>
      <c r="N3551" s="1">
        <v>1</v>
      </c>
      <c r="O3551" s="1">
        <v>1</v>
      </c>
    </row>
    <row r="3552" spans="1:15" x14ac:dyDescent="0.45">
      <c r="A3552">
        <v>3497318</v>
      </c>
      <c r="B3552">
        <v>3497356</v>
      </c>
      <c r="C3552">
        <v>3497733</v>
      </c>
      <c r="E3552" t="s">
        <v>7</v>
      </c>
      <c r="F3552" t="s">
        <v>23</v>
      </c>
      <c r="G3552">
        <v>3546</v>
      </c>
      <c r="H3552" t="s">
        <v>6510</v>
      </c>
      <c r="I3552" t="s">
        <v>25</v>
      </c>
      <c r="J3552">
        <v>9</v>
      </c>
      <c r="K3552">
        <v>9</v>
      </c>
      <c r="L3552">
        <v>10</v>
      </c>
      <c r="M3552" s="1">
        <v>1</v>
      </c>
      <c r="N3552" s="1">
        <v>1</v>
      </c>
      <c r="O3552" s="1">
        <v>1</v>
      </c>
    </row>
    <row r="3553" spans="1:15" x14ac:dyDescent="0.45">
      <c r="B3553">
        <v>3497730</v>
      </c>
      <c r="C3553">
        <v>3499613</v>
      </c>
      <c r="E3553" t="s">
        <v>7</v>
      </c>
      <c r="F3553" t="s">
        <v>23</v>
      </c>
      <c r="G3553">
        <v>3547</v>
      </c>
      <c r="H3553" t="s">
        <v>6511</v>
      </c>
      <c r="I3553" t="s">
        <v>25</v>
      </c>
      <c r="J3553">
        <v>6</v>
      </c>
      <c r="K3553">
        <v>7</v>
      </c>
      <c r="L3553">
        <v>6</v>
      </c>
      <c r="M3553" s="1">
        <v>1</v>
      </c>
      <c r="N3553" s="1">
        <v>1</v>
      </c>
      <c r="O3553" s="1">
        <v>1</v>
      </c>
    </row>
    <row r="3554" spans="1:15" x14ac:dyDescent="0.45">
      <c r="B3554">
        <v>3499610</v>
      </c>
      <c r="C3554">
        <v>3500833</v>
      </c>
      <c r="D3554">
        <v>3500835</v>
      </c>
      <c r="E3554" t="s">
        <v>7</v>
      </c>
      <c r="F3554" t="s">
        <v>23</v>
      </c>
      <c r="G3554">
        <v>3548</v>
      </c>
      <c r="H3554" t="s">
        <v>6512</v>
      </c>
      <c r="I3554" t="s">
        <v>25</v>
      </c>
      <c r="J3554">
        <v>6</v>
      </c>
      <c r="K3554">
        <v>6</v>
      </c>
      <c r="L3554">
        <v>6</v>
      </c>
      <c r="M3554" s="1">
        <v>1</v>
      </c>
      <c r="N3554" s="1">
        <v>1</v>
      </c>
      <c r="O3554" s="1">
        <v>1</v>
      </c>
    </row>
    <row r="3555" spans="1:15" x14ac:dyDescent="0.45">
      <c r="B3555">
        <v>3501075</v>
      </c>
      <c r="C3555">
        <v>3502082</v>
      </c>
      <c r="E3555" t="s">
        <v>7</v>
      </c>
      <c r="F3555" t="s">
        <v>23</v>
      </c>
      <c r="G3555">
        <v>3549</v>
      </c>
      <c r="H3555" t="s">
        <v>6513</v>
      </c>
      <c r="I3555" t="s">
        <v>25</v>
      </c>
      <c r="J3555">
        <v>3</v>
      </c>
      <c r="K3555">
        <v>4</v>
      </c>
      <c r="L3555">
        <v>4</v>
      </c>
      <c r="M3555" s="1">
        <v>1</v>
      </c>
      <c r="N3555" s="1">
        <v>1</v>
      </c>
      <c r="O3555" s="1">
        <v>1</v>
      </c>
    </row>
    <row r="3556" spans="1:15" x14ac:dyDescent="0.45">
      <c r="A3556">
        <v>3502202</v>
      </c>
      <c r="B3556">
        <v>3502213</v>
      </c>
      <c r="C3556">
        <v>3502404</v>
      </c>
      <c r="D3556">
        <v>3502405</v>
      </c>
      <c r="E3556" t="s">
        <v>7</v>
      </c>
      <c r="F3556" t="s">
        <v>6514</v>
      </c>
      <c r="G3556">
        <v>3550</v>
      </c>
      <c r="H3556" t="s">
        <v>6515</v>
      </c>
      <c r="I3556" t="s">
        <v>1813</v>
      </c>
      <c r="J3556">
        <v>103</v>
      </c>
      <c r="K3556">
        <v>83</v>
      </c>
      <c r="L3556">
        <v>101</v>
      </c>
      <c r="M3556" s="1">
        <v>6.7857101202848494E-5</v>
      </c>
      <c r="N3556" s="1">
        <v>4.2323110285157298E-8</v>
      </c>
      <c r="O3556" s="1">
        <v>0.15916938199421801</v>
      </c>
    </row>
    <row r="3557" spans="1:15" x14ac:dyDescent="0.45">
      <c r="A3557">
        <v>3502406</v>
      </c>
      <c r="D3557">
        <v>3502451</v>
      </c>
      <c r="E3557" t="s">
        <v>7</v>
      </c>
      <c r="F3557" t="s">
        <v>23</v>
      </c>
      <c r="G3557">
        <v>3551</v>
      </c>
      <c r="H3557" t="s">
        <v>71</v>
      </c>
      <c r="I3557" t="s">
        <v>23</v>
      </c>
      <c r="J3557">
        <v>167</v>
      </c>
      <c r="K3557">
        <v>142</v>
      </c>
      <c r="L3557">
        <v>157</v>
      </c>
      <c r="M3557" s="1">
        <v>3.2951267854892899E-5</v>
      </c>
      <c r="N3557" s="1">
        <v>9.7540256868799903E-4</v>
      </c>
      <c r="O3557" s="1">
        <v>1</v>
      </c>
    </row>
    <row r="3558" spans="1:15" x14ac:dyDescent="0.45">
      <c r="A3558">
        <v>3502452</v>
      </c>
      <c r="B3558">
        <v>3502471</v>
      </c>
      <c r="C3558">
        <v>3502629</v>
      </c>
      <c r="D3558">
        <v>3502647</v>
      </c>
      <c r="E3558" t="s">
        <v>7</v>
      </c>
      <c r="F3558" t="s">
        <v>23</v>
      </c>
      <c r="G3558">
        <v>3552</v>
      </c>
      <c r="H3558" t="s">
        <v>6516</v>
      </c>
      <c r="I3558" t="s">
        <v>1810</v>
      </c>
      <c r="J3558">
        <v>329</v>
      </c>
      <c r="K3558">
        <v>284</v>
      </c>
      <c r="L3558">
        <v>312</v>
      </c>
      <c r="M3558" s="1">
        <v>9.7753498123358605E-6</v>
      </c>
      <c r="N3558" s="1">
        <v>7.4788469471761805E-11</v>
      </c>
      <c r="O3558" s="1">
        <v>0.10515545434958699</v>
      </c>
    </row>
    <row r="3559" spans="1:15" x14ac:dyDescent="0.45">
      <c r="A3559">
        <v>3502926</v>
      </c>
      <c r="B3559">
        <v>3502866</v>
      </c>
      <c r="C3559">
        <v>3502681</v>
      </c>
      <c r="D3559">
        <v>3502068</v>
      </c>
      <c r="E3559" t="s">
        <v>23</v>
      </c>
      <c r="F3559" t="s">
        <v>23</v>
      </c>
      <c r="G3559">
        <v>3553</v>
      </c>
      <c r="H3559" t="s">
        <v>6517</v>
      </c>
      <c r="I3559" t="s">
        <v>25</v>
      </c>
      <c r="J3559">
        <v>128</v>
      </c>
      <c r="K3559">
        <v>119</v>
      </c>
      <c r="L3559">
        <v>129</v>
      </c>
      <c r="M3559" s="1">
        <v>1.8686840536562E-4</v>
      </c>
      <c r="N3559" s="1">
        <v>1.29866313540554E-5</v>
      </c>
      <c r="O3559" s="1">
        <v>1</v>
      </c>
    </row>
    <row r="3560" spans="1:15" x14ac:dyDescent="0.45">
      <c r="A3560">
        <v>3503070</v>
      </c>
      <c r="B3560">
        <v>3503089</v>
      </c>
      <c r="C3560">
        <v>3503280</v>
      </c>
      <c r="D3560">
        <v>3503474</v>
      </c>
      <c r="E3560" t="s">
        <v>7</v>
      </c>
      <c r="F3560" t="s">
        <v>6518</v>
      </c>
      <c r="G3560">
        <v>3554</v>
      </c>
      <c r="H3560" t="s">
        <v>6519</v>
      </c>
      <c r="I3560" t="s">
        <v>1701</v>
      </c>
      <c r="J3560">
        <v>266</v>
      </c>
      <c r="K3560">
        <v>295</v>
      </c>
      <c r="L3560">
        <v>332</v>
      </c>
      <c r="M3560" s="1">
        <v>0.367472092206586</v>
      </c>
      <c r="N3560" s="1">
        <v>2.6842178749160201E-4</v>
      </c>
      <c r="O3560" s="1">
        <v>3.6488726713989998E-3</v>
      </c>
    </row>
    <row r="3561" spans="1:15" x14ac:dyDescent="0.45">
      <c r="A3561">
        <v>3505568</v>
      </c>
      <c r="B3561">
        <v>3505317</v>
      </c>
      <c r="C3561">
        <v>3503401</v>
      </c>
      <c r="D3561">
        <v>3503342</v>
      </c>
      <c r="E3561" t="s">
        <v>23</v>
      </c>
      <c r="F3561" t="s">
        <v>23</v>
      </c>
      <c r="G3561">
        <v>3555</v>
      </c>
      <c r="H3561" t="s">
        <v>6520</v>
      </c>
      <c r="I3561" t="s">
        <v>25</v>
      </c>
      <c r="J3561">
        <v>257</v>
      </c>
      <c r="K3561">
        <v>317</v>
      </c>
      <c r="L3561">
        <v>264</v>
      </c>
      <c r="M3561" s="1">
        <v>4.2916373090762898E-2</v>
      </c>
      <c r="N3561" s="1">
        <v>0.92071876361968097</v>
      </c>
      <c r="O3561" s="1">
        <v>9.79947111154615E-2</v>
      </c>
    </row>
    <row r="3562" spans="1:15" x14ac:dyDescent="0.45">
      <c r="A3562">
        <v>3505739</v>
      </c>
      <c r="B3562">
        <v>3505791</v>
      </c>
      <c r="C3562">
        <v>3506240</v>
      </c>
      <c r="E3562" t="s">
        <v>7</v>
      </c>
      <c r="F3562" t="s">
        <v>23</v>
      </c>
      <c r="G3562">
        <v>3556</v>
      </c>
      <c r="H3562" t="s">
        <v>6521</v>
      </c>
      <c r="I3562" t="s">
        <v>1237</v>
      </c>
      <c r="J3562">
        <v>95</v>
      </c>
      <c r="K3562">
        <v>94</v>
      </c>
      <c r="L3562">
        <v>83</v>
      </c>
      <c r="M3562" s="1">
        <v>7.2399157251139804E-9</v>
      </c>
      <c r="N3562" s="1">
        <v>4.0029089576561698E-6</v>
      </c>
      <c r="O3562" s="1">
        <v>0.14270632005515099</v>
      </c>
    </row>
    <row r="3563" spans="1:15" x14ac:dyDescent="0.45">
      <c r="B3563">
        <v>3506240</v>
      </c>
      <c r="C3563">
        <v>3508699</v>
      </c>
      <c r="E3563" t="s">
        <v>7</v>
      </c>
      <c r="F3563" t="s">
        <v>6522</v>
      </c>
      <c r="G3563">
        <v>3557</v>
      </c>
      <c r="H3563" t="s">
        <v>6523</v>
      </c>
      <c r="I3563" t="s">
        <v>1947</v>
      </c>
      <c r="J3563">
        <v>115</v>
      </c>
      <c r="K3563">
        <v>111</v>
      </c>
      <c r="L3563">
        <v>113</v>
      </c>
      <c r="M3563" s="1">
        <v>4.9517581232625098E-2</v>
      </c>
      <c r="N3563" s="1">
        <v>1.81151420443216E-4</v>
      </c>
      <c r="O3563" s="1">
        <v>0.27838962216063501</v>
      </c>
    </row>
    <row r="3564" spans="1:15" x14ac:dyDescent="0.45">
      <c r="B3564">
        <v>3508696</v>
      </c>
      <c r="C3564">
        <v>3509682</v>
      </c>
      <c r="D3564">
        <v>3509682</v>
      </c>
      <c r="E3564" t="s">
        <v>7</v>
      </c>
      <c r="F3564" t="s">
        <v>6524</v>
      </c>
      <c r="G3564">
        <v>3558</v>
      </c>
      <c r="H3564" t="s">
        <v>6525</v>
      </c>
      <c r="I3564" t="s">
        <v>6526</v>
      </c>
      <c r="J3564">
        <v>42</v>
      </c>
      <c r="K3564">
        <v>42</v>
      </c>
      <c r="L3564">
        <v>45</v>
      </c>
      <c r="M3564" s="1">
        <v>1</v>
      </c>
      <c r="N3564" s="1">
        <v>1</v>
      </c>
      <c r="O3564" s="1">
        <v>1</v>
      </c>
    </row>
    <row r="3565" spans="1:15" x14ac:dyDescent="0.45">
      <c r="A3565">
        <v>3509736</v>
      </c>
      <c r="B3565">
        <v>3509740</v>
      </c>
      <c r="C3565">
        <v>3510663</v>
      </c>
      <c r="D3565">
        <v>3510667</v>
      </c>
      <c r="E3565" t="s">
        <v>7</v>
      </c>
      <c r="F3565" t="s">
        <v>6527</v>
      </c>
      <c r="G3565">
        <v>3559</v>
      </c>
      <c r="H3565" t="s">
        <v>6528</v>
      </c>
      <c r="I3565" t="s">
        <v>6529</v>
      </c>
      <c r="J3565">
        <v>19</v>
      </c>
      <c r="K3565">
        <v>24</v>
      </c>
      <c r="L3565">
        <v>21</v>
      </c>
      <c r="M3565" s="1">
        <v>1</v>
      </c>
      <c r="N3565" s="1">
        <v>1</v>
      </c>
      <c r="O3565" s="1">
        <v>1</v>
      </c>
    </row>
    <row r="3566" spans="1:15" x14ac:dyDescent="0.45">
      <c r="A3566">
        <v>3510688</v>
      </c>
      <c r="B3566">
        <v>3510723</v>
      </c>
      <c r="C3566">
        <v>3512009</v>
      </c>
      <c r="E3566" t="s">
        <v>7</v>
      </c>
      <c r="F3566" t="s">
        <v>6530</v>
      </c>
      <c r="G3566">
        <v>3560</v>
      </c>
      <c r="H3566" t="s">
        <v>6531</v>
      </c>
      <c r="I3566" t="s">
        <v>6532</v>
      </c>
      <c r="J3566">
        <v>37</v>
      </c>
      <c r="K3566">
        <v>41</v>
      </c>
      <c r="L3566">
        <v>40</v>
      </c>
      <c r="M3566" s="1">
        <v>1</v>
      </c>
      <c r="N3566" s="1">
        <v>1</v>
      </c>
      <c r="O3566" s="1">
        <v>1</v>
      </c>
    </row>
    <row r="3567" spans="1:15" x14ac:dyDescent="0.45">
      <c r="B3567">
        <v>3512006</v>
      </c>
      <c r="C3567">
        <v>3512422</v>
      </c>
      <c r="D3567">
        <v>3512438</v>
      </c>
      <c r="E3567" t="s">
        <v>7</v>
      </c>
      <c r="F3567" t="s">
        <v>6533</v>
      </c>
      <c r="G3567">
        <v>3561</v>
      </c>
      <c r="H3567" t="s">
        <v>6534</v>
      </c>
      <c r="I3567" t="s">
        <v>6535</v>
      </c>
      <c r="J3567">
        <v>68</v>
      </c>
      <c r="K3567">
        <v>69</v>
      </c>
      <c r="L3567">
        <v>77</v>
      </c>
      <c r="M3567" s="1">
        <v>1.1520596435501599E-2</v>
      </c>
      <c r="N3567" s="1">
        <v>1.09136897088217E-4</v>
      </c>
      <c r="O3567" s="1">
        <v>0.26811329048711802</v>
      </c>
    </row>
    <row r="3568" spans="1:15" x14ac:dyDescent="0.45">
      <c r="A3568">
        <v>3512439</v>
      </c>
      <c r="B3568">
        <v>3512439</v>
      </c>
      <c r="C3568">
        <v>3512804</v>
      </c>
      <c r="D3568">
        <v>3512806</v>
      </c>
      <c r="E3568" t="s">
        <v>7</v>
      </c>
      <c r="F3568" t="s">
        <v>6536</v>
      </c>
      <c r="G3568">
        <v>3562</v>
      </c>
      <c r="H3568" t="s">
        <v>6537</v>
      </c>
      <c r="I3568" t="s">
        <v>6538</v>
      </c>
      <c r="J3568">
        <v>58</v>
      </c>
      <c r="K3568">
        <v>58</v>
      </c>
      <c r="L3568">
        <v>58</v>
      </c>
      <c r="M3568" s="1">
        <v>1.19486818994993E-4</v>
      </c>
      <c r="N3568" s="1">
        <v>4.0834260365985199E-4</v>
      </c>
      <c r="O3568" s="1">
        <v>1</v>
      </c>
    </row>
    <row r="3569" spans="1:15" x14ac:dyDescent="0.45">
      <c r="A3569">
        <v>3512807</v>
      </c>
      <c r="B3569">
        <v>3512807</v>
      </c>
      <c r="C3569">
        <v>3514492</v>
      </c>
      <c r="E3569" t="s">
        <v>7</v>
      </c>
      <c r="F3569" t="s">
        <v>6539</v>
      </c>
      <c r="G3569">
        <v>3563</v>
      </c>
      <c r="H3569" t="s">
        <v>6540</v>
      </c>
      <c r="I3569" t="s">
        <v>6541</v>
      </c>
      <c r="J3569">
        <v>55</v>
      </c>
      <c r="K3569">
        <v>54</v>
      </c>
      <c r="L3569">
        <v>57</v>
      </c>
      <c r="M3569" s="1">
        <v>2.9013497055339799E-3</v>
      </c>
      <c r="N3569" s="1">
        <v>4.7188157951570001E-8</v>
      </c>
      <c r="O3569" s="1">
        <v>3.9115913675303399E-2</v>
      </c>
    </row>
    <row r="3570" spans="1:15" x14ac:dyDescent="0.45">
      <c r="B3570">
        <v>3514489</v>
      </c>
      <c r="C3570">
        <v>3515103</v>
      </c>
      <c r="E3570" t="s">
        <v>7</v>
      </c>
      <c r="F3570" t="s">
        <v>6542</v>
      </c>
      <c r="G3570">
        <v>3564</v>
      </c>
      <c r="H3570" t="s">
        <v>6543</v>
      </c>
      <c r="I3570" t="s">
        <v>6544</v>
      </c>
      <c r="J3570">
        <v>41</v>
      </c>
      <c r="K3570">
        <v>48</v>
      </c>
      <c r="L3570">
        <v>49</v>
      </c>
      <c r="M3570" s="1">
        <v>5.5930443546355402E-2</v>
      </c>
      <c r="N3570" s="1">
        <v>2.2709886160832801E-2</v>
      </c>
      <c r="O3570" s="1">
        <v>1</v>
      </c>
    </row>
    <row r="3571" spans="1:15" x14ac:dyDescent="0.45">
      <c r="B3571">
        <v>3515100</v>
      </c>
      <c r="C3571">
        <v>3515588</v>
      </c>
      <c r="D3571">
        <v>3515588</v>
      </c>
      <c r="E3571" t="s">
        <v>7</v>
      </c>
      <c r="F3571" t="s">
        <v>6545</v>
      </c>
      <c r="G3571">
        <v>3565</v>
      </c>
      <c r="H3571" t="s">
        <v>6546</v>
      </c>
      <c r="I3571" t="s">
        <v>6547</v>
      </c>
      <c r="J3571">
        <v>73</v>
      </c>
      <c r="K3571">
        <v>77</v>
      </c>
      <c r="L3571">
        <v>85</v>
      </c>
      <c r="M3571" s="1">
        <v>3.6371900846426497E-2</v>
      </c>
      <c r="N3571" s="1">
        <v>1.73424482839876E-4</v>
      </c>
      <c r="O3571" s="1">
        <v>0.11365025614278</v>
      </c>
    </row>
    <row r="3572" spans="1:15" x14ac:dyDescent="0.45">
      <c r="A3572">
        <v>3515589</v>
      </c>
      <c r="B3572">
        <v>3515628</v>
      </c>
      <c r="C3572">
        <v>3516440</v>
      </c>
      <c r="D3572">
        <v>3516440</v>
      </c>
      <c r="E3572" t="s">
        <v>7</v>
      </c>
      <c r="F3572" t="s">
        <v>23</v>
      </c>
      <c r="G3572">
        <v>3566</v>
      </c>
      <c r="H3572" t="s">
        <v>6548</v>
      </c>
      <c r="I3572" t="s">
        <v>1070</v>
      </c>
      <c r="J3572">
        <v>135</v>
      </c>
      <c r="K3572">
        <v>137</v>
      </c>
      <c r="L3572">
        <v>146</v>
      </c>
      <c r="M3572" s="1">
        <v>2.8104711191111201E-2</v>
      </c>
      <c r="N3572" s="1">
        <v>5.2961515088998899E-8</v>
      </c>
      <c r="O3572" s="1">
        <v>1.53703011722753E-3</v>
      </c>
    </row>
    <row r="3573" spans="1:15" x14ac:dyDescent="0.45">
      <c r="A3573">
        <v>3516441</v>
      </c>
      <c r="B3573">
        <v>3516534</v>
      </c>
      <c r="C3573">
        <v>3517262</v>
      </c>
      <c r="D3573">
        <v>3517280</v>
      </c>
      <c r="E3573" t="s">
        <v>7</v>
      </c>
      <c r="F3573" t="s">
        <v>23</v>
      </c>
      <c r="G3573">
        <v>3567</v>
      </c>
      <c r="H3573" t="s">
        <v>6549</v>
      </c>
      <c r="I3573" t="s">
        <v>1070</v>
      </c>
      <c r="J3573">
        <v>36</v>
      </c>
      <c r="K3573">
        <v>43</v>
      </c>
      <c r="L3573">
        <v>40</v>
      </c>
      <c r="M3573" s="1">
        <v>1</v>
      </c>
      <c r="N3573" s="1">
        <v>1</v>
      </c>
      <c r="O3573" s="1">
        <v>1</v>
      </c>
    </row>
    <row r="3574" spans="1:15" x14ac:dyDescent="0.45">
      <c r="A3574">
        <v>3517283</v>
      </c>
      <c r="B3574">
        <v>3517283</v>
      </c>
      <c r="C3574">
        <v>3517768</v>
      </c>
      <c r="D3574">
        <v>3517774</v>
      </c>
      <c r="E3574" t="s">
        <v>7</v>
      </c>
      <c r="F3574" t="s">
        <v>6550</v>
      </c>
      <c r="G3574">
        <v>3568</v>
      </c>
      <c r="H3574" t="s">
        <v>6551</v>
      </c>
      <c r="I3574" t="s">
        <v>6552</v>
      </c>
      <c r="J3574">
        <v>157</v>
      </c>
      <c r="K3574">
        <v>155</v>
      </c>
      <c r="L3574">
        <v>158</v>
      </c>
      <c r="M3574" s="1">
        <v>9.1892916984233805E-5</v>
      </c>
      <c r="N3574" s="1">
        <v>3.63222134042937E-8</v>
      </c>
      <c r="O3574" s="1">
        <v>0.39395783422227798</v>
      </c>
    </row>
    <row r="3575" spans="1:15" x14ac:dyDescent="0.45">
      <c r="A3575">
        <v>3517781</v>
      </c>
      <c r="B3575">
        <v>3517781</v>
      </c>
      <c r="C3575">
        <v>3519124</v>
      </c>
      <c r="D3575">
        <v>3519197</v>
      </c>
      <c r="E3575" t="s">
        <v>7</v>
      </c>
      <c r="F3575" t="s">
        <v>6553</v>
      </c>
      <c r="G3575">
        <v>3569</v>
      </c>
      <c r="H3575" t="s">
        <v>6554</v>
      </c>
      <c r="I3575" t="s">
        <v>6555</v>
      </c>
      <c r="J3575">
        <v>97</v>
      </c>
      <c r="K3575">
        <v>98</v>
      </c>
      <c r="L3575">
        <v>98</v>
      </c>
      <c r="M3575" s="1">
        <v>8.4129577117342605E-3</v>
      </c>
      <c r="N3575" s="1">
        <v>2.02150229275458E-7</v>
      </c>
      <c r="O3575" s="1">
        <v>4.06201353979872E-2</v>
      </c>
    </row>
    <row r="3576" spans="1:15" x14ac:dyDescent="0.45">
      <c r="A3576">
        <v>3519221</v>
      </c>
      <c r="B3576">
        <v>3519316</v>
      </c>
      <c r="C3576">
        <v>3519735</v>
      </c>
      <c r="D3576">
        <v>3519820</v>
      </c>
      <c r="E3576" t="s">
        <v>7</v>
      </c>
      <c r="F3576" t="s">
        <v>23</v>
      </c>
      <c r="G3576">
        <v>3570</v>
      </c>
      <c r="H3576" t="s">
        <v>6556</v>
      </c>
      <c r="I3576" t="s">
        <v>666</v>
      </c>
      <c r="J3576">
        <v>84</v>
      </c>
      <c r="K3576">
        <v>119</v>
      </c>
      <c r="L3576">
        <v>93</v>
      </c>
      <c r="M3576" s="1">
        <v>4.1266962162131602E-3</v>
      </c>
      <c r="N3576" s="1">
        <v>1</v>
      </c>
      <c r="O3576" s="1">
        <v>4.2711764392053503E-4</v>
      </c>
    </row>
    <row r="3577" spans="1:15" x14ac:dyDescent="0.45">
      <c r="A3577">
        <v>3521370</v>
      </c>
      <c r="B3577">
        <v>3521370</v>
      </c>
      <c r="C3577">
        <v>3519829</v>
      </c>
      <c r="D3577">
        <v>3519495</v>
      </c>
      <c r="E3577" t="s">
        <v>23</v>
      </c>
      <c r="F3577" t="s">
        <v>6557</v>
      </c>
      <c r="G3577">
        <v>3571</v>
      </c>
      <c r="H3577" t="s">
        <v>6558</v>
      </c>
      <c r="I3577" t="s">
        <v>3501</v>
      </c>
      <c r="J3577">
        <v>114</v>
      </c>
      <c r="K3577">
        <v>111</v>
      </c>
      <c r="L3577">
        <v>108</v>
      </c>
      <c r="M3577" s="1">
        <v>1.151986975989E-2</v>
      </c>
      <c r="N3577" s="1">
        <v>1.3344561516324101E-7</v>
      </c>
      <c r="O3577" s="1">
        <v>5.03968625146081E-2</v>
      </c>
    </row>
    <row r="3578" spans="1:15" x14ac:dyDescent="0.45">
      <c r="A3578">
        <v>3521850</v>
      </c>
      <c r="B3578">
        <v>3521850</v>
      </c>
      <c r="C3578">
        <v>3521389</v>
      </c>
      <c r="D3578">
        <v>3521371</v>
      </c>
      <c r="E3578" t="s">
        <v>23</v>
      </c>
      <c r="F3578" t="s">
        <v>6559</v>
      </c>
      <c r="G3578">
        <v>3572</v>
      </c>
      <c r="H3578" t="s">
        <v>6560</v>
      </c>
      <c r="I3578" t="s">
        <v>6561</v>
      </c>
      <c r="J3578">
        <v>91</v>
      </c>
      <c r="K3578">
        <v>91</v>
      </c>
      <c r="L3578">
        <v>93</v>
      </c>
      <c r="M3578" s="1">
        <v>2.0212547256115299E-4</v>
      </c>
      <c r="N3578" s="1">
        <v>8.3956603003610905E-6</v>
      </c>
      <c r="O3578" s="1">
        <v>1</v>
      </c>
    </row>
    <row r="3579" spans="1:15" x14ac:dyDescent="0.45">
      <c r="B3579">
        <v>3522283</v>
      </c>
      <c r="C3579">
        <v>3521888</v>
      </c>
      <c r="D3579">
        <v>3521851</v>
      </c>
      <c r="E3579" t="s">
        <v>23</v>
      </c>
      <c r="F3579" t="s">
        <v>23</v>
      </c>
      <c r="G3579">
        <v>3573</v>
      </c>
      <c r="H3579" t="s">
        <v>6562</v>
      </c>
      <c r="I3579" t="s">
        <v>25</v>
      </c>
      <c r="J3579">
        <v>122</v>
      </c>
      <c r="K3579">
        <v>113</v>
      </c>
      <c r="L3579">
        <v>122</v>
      </c>
      <c r="M3579" s="1">
        <v>1.28466221486408E-4</v>
      </c>
      <c r="N3579" s="1">
        <v>2.58511808369018E-8</v>
      </c>
      <c r="O3579" s="1">
        <v>0.198123478739301</v>
      </c>
    </row>
    <row r="3580" spans="1:15" x14ac:dyDescent="0.45">
      <c r="A3580">
        <v>3522923</v>
      </c>
      <c r="B3580">
        <v>3522923</v>
      </c>
      <c r="C3580">
        <v>3522273</v>
      </c>
      <c r="E3580" t="s">
        <v>23</v>
      </c>
      <c r="F3580" t="s">
        <v>6563</v>
      </c>
      <c r="G3580">
        <v>3574</v>
      </c>
      <c r="H3580" t="s">
        <v>6564</v>
      </c>
      <c r="I3580" t="s">
        <v>6565</v>
      </c>
      <c r="J3580">
        <v>98</v>
      </c>
      <c r="K3580">
        <v>94</v>
      </c>
      <c r="L3580">
        <v>101</v>
      </c>
      <c r="M3580" s="1">
        <v>7.8501037876570505E-4</v>
      </c>
      <c r="N3580" s="1">
        <v>1.39642275781997E-8</v>
      </c>
      <c r="O3580" s="1">
        <v>4.3562633826380502E-2</v>
      </c>
    </row>
    <row r="3581" spans="1:15" x14ac:dyDescent="0.45">
      <c r="A3581">
        <v>3524211</v>
      </c>
      <c r="B3581">
        <v>3524211</v>
      </c>
      <c r="C3581">
        <v>3522955</v>
      </c>
      <c r="D3581">
        <v>3522935</v>
      </c>
      <c r="E3581" t="s">
        <v>23</v>
      </c>
      <c r="F3581" t="s">
        <v>6566</v>
      </c>
      <c r="G3581">
        <v>3575</v>
      </c>
      <c r="H3581" t="s">
        <v>6567</v>
      </c>
      <c r="I3581" t="s">
        <v>6568</v>
      </c>
      <c r="J3581">
        <v>178</v>
      </c>
      <c r="K3581">
        <v>155</v>
      </c>
      <c r="L3581">
        <v>168</v>
      </c>
      <c r="M3581" s="1">
        <v>1.9877586597199502E-3</v>
      </c>
      <c r="N3581" s="1">
        <v>2.327079480362E-10</v>
      </c>
      <c r="O3581" s="1">
        <v>6.3976427540748696E-3</v>
      </c>
    </row>
    <row r="3582" spans="1:15" x14ac:dyDescent="0.45">
      <c r="A3582">
        <v>3525612</v>
      </c>
      <c r="B3582">
        <v>3525604</v>
      </c>
      <c r="C3582">
        <v>3524483</v>
      </c>
      <c r="D3582">
        <v>3524385</v>
      </c>
      <c r="E3582" t="s">
        <v>23</v>
      </c>
      <c r="F3582" t="s">
        <v>6569</v>
      </c>
      <c r="G3582">
        <v>3576</v>
      </c>
      <c r="H3582" t="s">
        <v>6570</v>
      </c>
      <c r="I3582" t="s">
        <v>6571</v>
      </c>
      <c r="J3582">
        <v>70</v>
      </c>
      <c r="K3582">
        <v>82</v>
      </c>
      <c r="L3582">
        <v>75</v>
      </c>
      <c r="M3582" s="1">
        <v>3.8519418133358902E-3</v>
      </c>
      <c r="N3582" s="1">
        <v>2.6728869568775301E-3</v>
      </c>
      <c r="O3582" s="1">
        <v>1</v>
      </c>
    </row>
    <row r="3583" spans="1:15" x14ac:dyDescent="0.45">
      <c r="A3583">
        <v>3526629</v>
      </c>
      <c r="B3583">
        <v>3526629</v>
      </c>
      <c r="C3583">
        <v>3525613</v>
      </c>
      <c r="D3583">
        <v>3525613</v>
      </c>
      <c r="E3583" t="s">
        <v>23</v>
      </c>
      <c r="F3583" t="s">
        <v>6572</v>
      </c>
      <c r="G3583">
        <v>3577</v>
      </c>
      <c r="H3583" t="s">
        <v>6573</v>
      </c>
      <c r="I3583" t="s">
        <v>6574</v>
      </c>
      <c r="J3583">
        <v>63</v>
      </c>
      <c r="K3583">
        <v>76</v>
      </c>
      <c r="L3583">
        <v>73</v>
      </c>
      <c r="M3583" s="1">
        <v>2.6244611345601802E-2</v>
      </c>
      <c r="N3583" s="1">
        <v>6.4520454495809402E-3</v>
      </c>
      <c r="O3583" s="1">
        <v>1</v>
      </c>
    </row>
    <row r="3584" spans="1:15" x14ac:dyDescent="0.45">
      <c r="A3584">
        <v>3527403</v>
      </c>
      <c r="B3584">
        <v>3527403</v>
      </c>
      <c r="C3584">
        <v>3526765</v>
      </c>
      <c r="D3584">
        <v>3526765</v>
      </c>
      <c r="E3584" t="s">
        <v>23</v>
      </c>
      <c r="F3584" t="s">
        <v>23</v>
      </c>
      <c r="G3584">
        <v>3578</v>
      </c>
      <c r="H3584" t="s">
        <v>6575</v>
      </c>
      <c r="I3584" t="s">
        <v>240</v>
      </c>
      <c r="J3584">
        <v>14</v>
      </c>
      <c r="K3584">
        <v>30</v>
      </c>
      <c r="L3584">
        <v>50</v>
      </c>
      <c r="M3584" s="1">
        <v>1.18341291840026E-34</v>
      </c>
      <c r="N3584" s="1">
        <v>1</v>
      </c>
      <c r="O3584" s="1">
        <v>1.08250881960171E-12</v>
      </c>
    </row>
    <row r="3585" spans="2:15" x14ac:dyDescent="0.45">
      <c r="B3585">
        <v>3527822</v>
      </c>
      <c r="C3585">
        <v>3527965</v>
      </c>
      <c r="E3585" t="s">
        <v>7</v>
      </c>
      <c r="F3585" t="s">
        <v>23</v>
      </c>
      <c r="G3585">
        <v>3579</v>
      </c>
      <c r="H3585" t="s">
        <v>6576</v>
      </c>
      <c r="I3585" t="s">
        <v>25</v>
      </c>
      <c r="J3585">
        <v>0</v>
      </c>
      <c r="K3585">
        <v>0</v>
      </c>
      <c r="L3585">
        <v>0</v>
      </c>
      <c r="M3585" s="1">
        <v>1</v>
      </c>
      <c r="N3585" s="1">
        <v>1</v>
      </c>
      <c r="O3585" s="1">
        <v>1</v>
      </c>
    </row>
    <row r="3586" spans="2:15" x14ac:dyDescent="0.45">
      <c r="B3586">
        <v>3527970</v>
      </c>
      <c r="C3586">
        <v>3529088</v>
      </c>
      <c r="E3586" t="s">
        <v>7</v>
      </c>
      <c r="F3586" t="s">
        <v>23</v>
      </c>
      <c r="G3586">
        <v>3580</v>
      </c>
      <c r="H3586" t="s">
        <v>6577</v>
      </c>
      <c r="I3586" t="s">
        <v>318</v>
      </c>
      <c r="J3586">
        <v>1</v>
      </c>
      <c r="K3586">
        <v>1</v>
      </c>
      <c r="L3586">
        <v>0</v>
      </c>
      <c r="M3586" s="1">
        <v>1</v>
      </c>
      <c r="N3586" s="1">
        <v>1</v>
      </c>
      <c r="O3586" s="1">
        <v>1</v>
      </c>
    </row>
    <row r="3587" spans="2:15" x14ac:dyDescent="0.45">
      <c r="B3587">
        <v>3529091</v>
      </c>
      <c r="C3587">
        <v>3530596</v>
      </c>
      <c r="E3587" t="s">
        <v>7</v>
      </c>
      <c r="F3587" t="s">
        <v>23</v>
      </c>
      <c r="G3587">
        <v>3581</v>
      </c>
      <c r="H3587" t="s">
        <v>6578</v>
      </c>
      <c r="I3587" t="s">
        <v>875</v>
      </c>
      <c r="J3587">
        <v>1</v>
      </c>
      <c r="K3587">
        <v>1</v>
      </c>
      <c r="L3587">
        <v>1</v>
      </c>
      <c r="M3587" s="1">
        <v>1</v>
      </c>
      <c r="N3587" s="1">
        <v>1</v>
      </c>
      <c r="O3587" s="1">
        <v>1</v>
      </c>
    </row>
    <row r="3588" spans="2:15" x14ac:dyDescent="0.45">
      <c r="B3588">
        <v>3530606</v>
      </c>
      <c r="C3588">
        <v>3532048</v>
      </c>
      <c r="E3588" t="s">
        <v>7</v>
      </c>
      <c r="F3588" t="s">
        <v>23</v>
      </c>
      <c r="G3588">
        <v>3582</v>
      </c>
      <c r="H3588" t="s">
        <v>6579</v>
      </c>
      <c r="I3588" t="s">
        <v>240</v>
      </c>
      <c r="J3588">
        <v>1</v>
      </c>
      <c r="K3588">
        <v>1</v>
      </c>
      <c r="L3588">
        <v>1</v>
      </c>
      <c r="M3588" s="1">
        <v>1</v>
      </c>
      <c r="N3588" s="1">
        <v>1</v>
      </c>
      <c r="O3588" s="1">
        <v>1</v>
      </c>
    </row>
    <row r="3589" spans="2:15" x14ac:dyDescent="0.45">
      <c r="B3589">
        <v>3532432</v>
      </c>
      <c r="C3589">
        <v>3538524</v>
      </c>
      <c r="E3589" t="s">
        <v>7</v>
      </c>
      <c r="F3589" t="s">
        <v>23</v>
      </c>
      <c r="G3589">
        <v>3583</v>
      </c>
      <c r="H3589" t="s">
        <v>6580</v>
      </c>
      <c r="I3589" t="s">
        <v>6581</v>
      </c>
      <c r="J3589">
        <v>0</v>
      </c>
      <c r="K3589">
        <v>0</v>
      </c>
      <c r="L3589">
        <v>0</v>
      </c>
      <c r="M3589" s="1">
        <v>1</v>
      </c>
      <c r="N3589" s="1">
        <v>1</v>
      </c>
      <c r="O3589" s="1">
        <v>1</v>
      </c>
    </row>
    <row r="3590" spans="2:15" x14ac:dyDescent="0.45">
      <c r="B3590">
        <v>3538919</v>
      </c>
      <c r="C3590">
        <v>3539713</v>
      </c>
      <c r="E3590" t="s">
        <v>7</v>
      </c>
      <c r="F3590" t="s">
        <v>23</v>
      </c>
      <c r="G3590">
        <v>3584</v>
      </c>
      <c r="H3590" t="s">
        <v>6582</v>
      </c>
      <c r="I3590" t="s">
        <v>240</v>
      </c>
      <c r="J3590">
        <v>0</v>
      </c>
      <c r="K3590">
        <v>0</v>
      </c>
      <c r="L3590">
        <v>0</v>
      </c>
      <c r="M3590" s="1">
        <v>1</v>
      </c>
      <c r="N3590" s="1">
        <v>1</v>
      </c>
      <c r="O3590" s="1">
        <v>1</v>
      </c>
    </row>
    <row r="3591" spans="2:15" x14ac:dyDescent="0.45">
      <c r="B3591">
        <v>3539862</v>
      </c>
      <c r="C3591">
        <v>3541100</v>
      </c>
      <c r="D3591">
        <v>3541100</v>
      </c>
      <c r="E3591" t="s">
        <v>7</v>
      </c>
      <c r="F3591" t="s">
        <v>23</v>
      </c>
      <c r="G3591">
        <v>3585</v>
      </c>
      <c r="H3591" t="s">
        <v>6583</v>
      </c>
      <c r="I3591" t="s">
        <v>1383</v>
      </c>
      <c r="J3591">
        <v>4</v>
      </c>
      <c r="K3591">
        <v>7</v>
      </c>
      <c r="L3591">
        <v>4</v>
      </c>
      <c r="M3591" s="1">
        <v>1</v>
      </c>
      <c r="N3591" s="1">
        <v>1</v>
      </c>
      <c r="O3591" s="1">
        <v>1</v>
      </c>
    </row>
    <row r="3592" spans="2:15" x14ac:dyDescent="0.45">
      <c r="B3592">
        <v>3541122</v>
      </c>
      <c r="C3592">
        <v>3541709</v>
      </c>
      <c r="D3592">
        <v>3541709</v>
      </c>
      <c r="E3592" t="s">
        <v>7</v>
      </c>
      <c r="F3592" t="s">
        <v>23</v>
      </c>
      <c r="G3592">
        <v>3586</v>
      </c>
      <c r="H3592" t="s">
        <v>6584</v>
      </c>
      <c r="I3592" t="s">
        <v>240</v>
      </c>
      <c r="J3592">
        <v>5</v>
      </c>
      <c r="K3592">
        <v>6</v>
      </c>
      <c r="L3592">
        <v>5</v>
      </c>
      <c r="M3592" s="1">
        <v>1</v>
      </c>
      <c r="N3592" s="1">
        <v>1</v>
      </c>
      <c r="O3592" s="1">
        <v>1</v>
      </c>
    </row>
    <row r="3593" spans="2:15" x14ac:dyDescent="0.45">
      <c r="B3593">
        <v>3541719</v>
      </c>
      <c r="C3593">
        <v>3543752</v>
      </c>
      <c r="E3593" t="s">
        <v>7</v>
      </c>
      <c r="F3593" t="s">
        <v>23</v>
      </c>
      <c r="G3593">
        <v>3587</v>
      </c>
      <c r="H3593" t="s">
        <v>6585</v>
      </c>
      <c r="I3593" t="s">
        <v>25</v>
      </c>
      <c r="J3593">
        <v>2</v>
      </c>
      <c r="K3593">
        <v>3</v>
      </c>
      <c r="L3593">
        <v>2</v>
      </c>
      <c r="M3593" s="1">
        <v>1</v>
      </c>
      <c r="N3593" s="1">
        <v>1</v>
      </c>
      <c r="O3593" s="1">
        <v>1</v>
      </c>
    </row>
    <row r="3594" spans="2:15" x14ac:dyDescent="0.45">
      <c r="B3594">
        <v>3543777</v>
      </c>
      <c r="C3594">
        <v>3544874</v>
      </c>
      <c r="E3594" t="s">
        <v>7</v>
      </c>
      <c r="F3594" t="s">
        <v>23</v>
      </c>
      <c r="G3594">
        <v>3588</v>
      </c>
      <c r="H3594" t="s">
        <v>6586</v>
      </c>
      <c r="I3594" t="s">
        <v>1383</v>
      </c>
      <c r="J3594">
        <v>2</v>
      </c>
      <c r="K3594">
        <v>2</v>
      </c>
      <c r="L3594">
        <v>2</v>
      </c>
      <c r="M3594" s="1">
        <v>1</v>
      </c>
      <c r="N3594" s="1">
        <v>1</v>
      </c>
      <c r="O3594" s="1">
        <v>1</v>
      </c>
    </row>
    <row r="3595" spans="2:15" x14ac:dyDescent="0.45">
      <c r="B3595">
        <v>3544886</v>
      </c>
      <c r="C3595">
        <v>3546616</v>
      </c>
      <c r="E3595" t="s">
        <v>7</v>
      </c>
      <c r="F3595" t="s">
        <v>23</v>
      </c>
      <c r="G3595">
        <v>3589</v>
      </c>
      <c r="H3595" t="s">
        <v>6587</v>
      </c>
      <c r="I3595" t="s">
        <v>240</v>
      </c>
      <c r="J3595">
        <v>1</v>
      </c>
      <c r="K3595">
        <v>2</v>
      </c>
      <c r="L3595">
        <v>2</v>
      </c>
      <c r="M3595" s="1">
        <v>1</v>
      </c>
      <c r="N3595" s="1">
        <v>1</v>
      </c>
      <c r="O3595" s="1">
        <v>1</v>
      </c>
    </row>
    <row r="3596" spans="2:15" x14ac:dyDescent="0.45">
      <c r="B3596">
        <v>3547043</v>
      </c>
      <c r="C3596">
        <v>3547456</v>
      </c>
      <c r="E3596" t="s">
        <v>7</v>
      </c>
      <c r="F3596" t="s">
        <v>23</v>
      </c>
      <c r="G3596">
        <v>3590</v>
      </c>
      <c r="H3596" t="s">
        <v>6588</v>
      </c>
      <c r="I3596" t="s">
        <v>2178</v>
      </c>
      <c r="J3596">
        <v>0</v>
      </c>
      <c r="K3596">
        <v>1</v>
      </c>
      <c r="L3596">
        <v>0</v>
      </c>
      <c r="M3596" s="1">
        <v>1</v>
      </c>
      <c r="N3596" s="1">
        <v>1</v>
      </c>
      <c r="O3596" s="1">
        <v>1</v>
      </c>
    </row>
    <row r="3597" spans="2:15" x14ac:dyDescent="0.45">
      <c r="B3597">
        <v>3547475</v>
      </c>
      <c r="C3597">
        <v>3550450</v>
      </c>
      <c r="E3597" t="s">
        <v>7</v>
      </c>
      <c r="F3597" t="s">
        <v>23</v>
      </c>
      <c r="G3597">
        <v>3591</v>
      </c>
      <c r="H3597" t="s">
        <v>6589</v>
      </c>
      <c r="I3597" t="s">
        <v>240</v>
      </c>
      <c r="J3597">
        <v>0</v>
      </c>
      <c r="K3597">
        <v>0</v>
      </c>
      <c r="L3597">
        <v>0</v>
      </c>
      <c r="M3597" s="1">
        <v>1</v>
      </c>
      <c r="N3597" s="1">
        <v>1</v>
      </c>
      <c r="O3597" s="1">
        <v>1</v>
      </c>
    </row>
    <row r="3598" spans="2:15" x14ac:dyDescent="0.45">
      <c r="B3598">
        <v>3551293</v>
      </c>
      <c r="C3598">
        <v>3550604</v>
      </c>
      <c r="E3598" t="s">
        <v>23</v>
      </c>
      <c r="F3598" t="s">
        <v>23</v>
      </c>
      <c r="G3598">
        <v>3592</v>
      </c>
      <c r="H3598" t="s">
        <v>6590</v>
      </c>
      <c r="I3598" t="s">
        <v>616</v>
      </c>
      <c r="J3598">
        <v>4</v>
      </c>
      <c r="K3598">
        <v>4</v>
      </c>
      <c r="L3598">
        <v>4</v>
      </c>
      <c r="M3598" s="1">
        <v>1</v>
      </c>
      <c r="N3598" s="1">
        <v>1</v>
      </c>
      <c r="O3598" s="1">
        <v>1</v>
      </c>
    </row>
    <row r="3599" spans="2:15" x14ac:dyDescent="0.45">
      <c r="B3599">
        <v>3552764</v>
      </c>
      <c r="C3599">
        <v>3551283</v>
      </c>
      <c r="E3599" t="s">
        <v>23</v>
      </c>
      <c r="F3599" t="s">
        <v>23</v>
      </c>
      <c r="G3599">
        <v>3593</v>
      </c>
      <c r="H3599" t="s">
        <v>6591</v>
      </c>
      <c r="I3599" t="s">
        <v>1104</v>
      </c>
      <c r="J3599">
        <v>2</v>
      </c>
      <c r="K3599">
        <v>2</v>
      </c>
      <c r="L3599">
        <v>2</v>
      </c>
      <c r="M3599" s="1">
        <v>1</v>
      </c>
      <c r="N3599" s="1">
        <v>1</v>
      </c>
      <c r="O3599" s="1">
        <v>1</v>
      </c>
    </row>
    <row r="3600" spans="2:15" x14ac:dyDescent="0.45">
      <c r="B3600">
        <v>3553349</v>
      </c>
      <c r="C3600">
        <v>3553714</v>
      </c>
      <c r="E3600" t="s">
        <v>7</v>
      </c>
      <c r="F3600" t="s">
        <v>23</v>
      </c>
      <c r="G3600">
        <v>3594</v>
      </c>
      <c r="H3600" t="s">
        <v>6592</v>
      </c>
      <c r="I3600" t="s">
        <v>2178</v>
      </c>
      <c r="J3600">
        <v>0</v>
      </c>
      <c r="K3600">
        <v>0</v>
      </c>
      <c r="L3600">
        <v>0</v>
      </c>
      <c r="M3600" s="1">
        <v>1</v>
      </c>
      <c r="N3600" s="1">
        <v>1</v>
      </c>
      <c r="O3600" s="1">
        <v>1</v>
      </c>
    </row>
    <row r="3601" spans="1:15" x14ac:dyDescent="0.45">
      <c r="A3601">
        <v>3553745</v>
      </c>
      <c r="B3601">
        <v>3553745</v>
      </c>
      <c r="C3601">
        <v>3556936</v>
      </c>
      <c r="E3601" t="s">
        <v>7</v>
      </c>
      <c r="F3601" t="s">
        <v>23</v>
      </c>
      <c r="G3601">
        <v>3595</v>
      </c>
      <c r="H3601" t="s">
        <v>6593</v>
      </c>
      <c r="I3601" t="s">
        <v>240</v>
      </c>
      <c r="J3601">
        <v>5</v>
      </c>
      <c r="K3601">
        <v>5</v>
      </c>
      <c r="L3601">
        <v>5</v>
      </c>
      <c r="M3601" s="1">
        <v>1</v>
      </c>
      <c r="N3601" s="1">
        <v>1</v>
      </c>
      <c r="O3601" s="1">
        <v>1</v>
      </c>
    </row>
    <row r="3602" spans="1:15" x14ac:dyDescent="0.45">
      <c r="A3602">
        <v>3557550</v>
      </c>
      <c r="B3602">
        <v>3557470</v>
      </c>
      <c r="C3602">
        <v>3557213</v>
      </c>
      <c r="D3602">
        <v>3557177</v>
      </c>
      <c r="E3602" t="s">
        <v>23</v>
      </c>
      <c r="F3602" t="s">
        <v>6594</v>
      </c>
      <c r="G3602">
        <v>3596</v>
      </c>
      <c r="H3602" t="s">
        <v>6595</v>
      </c>
      <c r="I3602" t="s">
        <v>6596</v>
      </c>
      <c r="J3602">
        <v>2019</v>
      </c>
      <c r="K3602">
        <v>2119</v>
      </c>
      <c r="L3602">
        <v>2271</v>
      </c>
      <c r="M3602" s="1">
        <v>0.40398109281047301</v>
      </c>
      <c r="N3602" s="1">
        <v>3.6427442844155201E-2</v>
      </c>
      <c r="O3602" s="1">
        <v>0.47720042791398398</v>
      </c>
    </row>
    <row r="3603" spans="1:15" x14ac:dyDescent="0.45">
      <c r="A3603">
        <v>3557859</v>
      </c>
      <c r="B3603">
        <v>3557859</v>
      </c>
      <c r="C3603">
        <v>3557551</v>
      </c>
      <c r="D3603">
        <v>3557551</v>
      </c>
      <c r="E3603" t="s">
        <v>23</v>
      </c>
      <c r="F3603" t="s">
        <v>6597</v>
      </c>
      <c r="G3603">
        <v>3597</v>
      </c>
      <c r="H3603" t="s">
        <v>6598</v>
      </c>
      <c r="I3603" t="s">
        <v>6599</v>
      </c>
      <c r="J3603">
        <v>1018</v>
      </c>
      <c r="K3603">
        <v>1180</v>
      </c>
      <c r="L3603">
        <v>1177</v>
      </c>
      <c r="M3603" s="1">
        <v>0.878133246286257</v>
      </c>
      <c r="N3603" s="1">
        <v>0.13728281578736301</v>
      </c>
      <c r="O3603" s="1">
        <v>0.54311626906837296</v>
      </c>
    </row>
    <row r="3604" spans="1:15" x14ac:dyDescent="0.45">
      <c r="A3604">
        <v>3558262</v>
      </c>
      <c r="B3604">
        <v>3558262</v>
      </c>
      <c r="C3604">
        <v>3557963</v>
      </c>
      <c r="D3604">
        <v>3557860</v>
      </c>
      <c r="E3604" t="s">
        <v>23</v>
      </c>
      <c r="F3604" t="s">
        <v>23</v>
      </c>
      <c r="G3604">
        <v>3598</v>
      </c>
      <c r="H3604" t="s">
        <v>6600</v>
      </c>
      <c r="I3604" t="s">
        <v>1805</v>
      </c>
      <c r="J3604">
        <v>156</v>
      </c>
      <c r="K3604">
        <v>152</v>
      </c>
      <c r="L3604">
        <v>170</v>
      </c>
      <c r="M3604" s="1">
        <v>4.3314842012278903E-3</v>
      </c>
      <c r="N3604" s="1">
        <v>8.7769245561399103E-7</v>
      </c>
      <c r="O3604" s="1">
        <v>5.2920035729360403E-2</v>
      </c>
    </row>
    <row r="3605" spans="1:15" x14ac:dyDescent="0.45">
      <c r="A3605">
        <v>3559788</v>
      </c>
      <c r="B3605">
        <v>3559788</v>
      </c>
      <c r="C3605">
        <v>3558286</v>
      </c>
      <c r="D3605">
        <v>3558263</v>
      </c>
      <c r="E3605" t="s">
        <v>23</v>
      </c>
      <c r="F3605" t="s">
        <v>6601</v>
      </c>
      <c r="G3605">
        <v>3599</v>
      </c>
      <c r="H3605" t="s">
        <v>6602</v>
      </c>
      <c r="I3605" t="s">
        <v>6603</v>
      </c>
      <c r="J3605">
        <v>132</v>
      </c>
      <c r="K3605">
        <v>143</v>
      </c>
      <c r="L3605">
        <v>137</v>
      </c>
      <c r="M3605" s="1">
        <v>3.6801704488376899E-2</v>
      </c>
      <c r="N3605" s="1">
        <v>8.2963118997013896E-4</v>
      </c>
      <c r="O3605" s="1">
        <v>0.67119091081594395</v>
      </c>
    </row>
    <row r="3606" spans="1:15" x14ac:dyDescent="0.45">
      <c r="A3606">
        <v>3562312</v>
      </c>
      <c r="B3606">
        <v>3562312</v>
      </c>
      <c r="C3606">
        <v>3559817</v>
      </c>
      <c r="D3606">
        <v>3559791</v>
      </c>
      <c r="E3606" t="s">
        <v>23</v>
      </c>
      <c r="F3606" t="s">
        <v>23</v>
      </c>
      <c r="G3606">
        <v>3600</v>
      </c>
      <c r="H3606" t="s">
        <v>6604</v>
      </c>
      <c r="I3606" t="s">
        <v>529</v>
      </c>
      <c r="J3606">
        <v>36</v>
      </c>
      <c r="K3606">
        <v>40</v>
      </c>
      <c r="L3606">
        <v>38</v>
      </c>
      <c r="M3606" s="1">
        <v>1</v>
      </c>
      <c r="N3606" s="1">
        <v>1</v>
      </c>
      <c r="O3606" s="1">
        <v>1</v>
      </c>
    </row>
    <row r="3607" spans="1:15" x14ac:dyDescent="0.45">
      <c r="A3607">
        <v>3562595</v>
      </c>
      <c r="B3607">
        <v>3562599</v>
      </c>
      <c r="C3607">
        <v>3562829</v>
      </c>
      <c r="D3607">
        <v>3562834</v>
      </c>
      <c r="E3607" t="s">
        <v>7</v>
      </c>
      <c r="F3607" t="s">
        <v>23</v>
      </c>
      <c r="G3607">
        <v>3601</v>
      </c>
      <c r="H3607" t="s">
        <v>6605</v>
      </c>
      <c r="I3607" t="s">
        <v>25</v>
      </c>
      <c r="J3607">
        <v>86</v>
      </c>
      <c r="K3607">
        <v>98</v>
      </c>
      <c r="L3607">
        <v>95</v>
      </c>
      <c r="M3607" s="1">
        <v>1.1139615469981899E-2</v>
      </c>
      <c r="N3607" s="1">
        <v>9.15224182875327E-2</v>
      </c>
      <c r="O3607" s="1">
        <v>0.67667554204580604</v>
      </c>
    </row>
    <row r="3608" spans="1:15" x14ac:dyDescent="0.45">
      <c r="B3608">
        <v>3563288</v>
      </c>
      <c r="C3608">
        <v>3562917</v>
      </c>
      <c r="D3608">
        <v>3562874</v>
      </c>
      <c r="E3608" t="s">
        <v>23</v>
      </c>
      <c r="F3608" t="s">
        <v>23</v>
      </c>
      <c r="G3608">
        <v>3602</v>
      </c>
      <c r="H3608" t="s">
        <v>6606</v>
      </c>
      <c r="I3608" t="s">
        <v>25</v>
      </c>
      <c r="J3608">
        <v>508</v>
      </c>
      <c r="K3608">
        <v>454</v>
      </c>
      <c r="L3608">
        <v>527</v>
      </c>
      <c r="M3608" s="1">
        <v>3.7848606584127698E-2</v>
      </c>
      <c r="N3608" s="1">
        <v>4.8038523286462498E-11</v>
      </c>
      <c r="O3608" s="1">
        <v>6.2895917247724296E-6</v>
      </c>
    </row>
    <row r="3609" spans="1:15" x14ac:dyDescent="0.45">
      <c r="A3609">
        <v>3563776</v>
      </c>
      <c r="B3609">
        <v>3563701</v>
      </c>
      <c r="C3609">
        <v>3563285</v>
      </c>
      <c r="E3609" t="s">
        <v>23</v>
      </c>
      <c r="F3609" t="s">
        <v>23</v>
      </c>
      <c r="G3609">
        <v>3603</v>
      </c>
      <c r="H3609" t="s">
        <v>6607</v>
      </c>
      <c r="I3609" t="s">
        <v>25</v>
      </c>
      <c r="J3609">
        <v>238</v>
      </c>
      <c r="K3609">
        <v>232</v>
      </c>
      <c r="L3609">
        <v>246</v>
      </c>
      <c r="M3609" s="1">
        <v>4.2860719852954501E-3</v>
      </c>
      <c r="N3609" s="1">
        <v>6.3472742206310502E-9</v>
      </c>
      <c r="O3609" s="1">
        <v>8.0652364698987102E-3</v>
      </c>
    </row>
    <row r="3610" spans="1:15" x14ac:dyDescent="0.45">
      <c r="A3610">
        <v>3566111</v>
      </c>
      <c r="B3610">
        <v>3566038</v>
      </c>
      <c r="C3610">
        <v>3563801</v>
      </c>
      <c r="D3610">
        <v>3563801</v>
      </c>
      <c r="E3610" t="s">
        <v>23</v>
      </c>
      <c r="F3610" t="s">
        <v>23</v>
      </c>
      <c r="G3610">
        <v>3604</v>
      </c>
      <c r="H3610" t="s">
        <v>6608</v>
      </c>
      <c r="I3610" t="s">
        <v>6609</v>
      </c>
      <c r="J3610">
        <v>131</v>
      </c>
      <c r="K3610">
        <v>31</v>
      </c>
      <c r="L3610">
        <v>130</v>
      </c>
      <c r="M3610" s="1">
        <v>8.3723668912382795E-2</v>
      </c>
      <c r="N3610" s="1">
        <v>0</v>
      </c>
      <c r="O3610" s="1">
        <v>0</v>
      </c>
    </row>
    <row r="3611" spans="1:15" x14ac:dyDescent="0.45">
      <c r="A3611">
        <v>3566734</v>
      </c>
      <c r="B3611">
        <v>3566717</v>
      </c>
      <c r="C3611">
        <v>3566112</v>
      </c>
      <c r="D3611">
        <v>3566112</v>
      </c>
      <c r="E3611" t="s">
        <v>23</v>
      </c>
      <c r="F3611" t="s">
        <v>6610</v>
      </c>
      <c r="G3611">
        <v>3605</v>
      </c>
      <c r="H3611" t="s">
        <v>6611</v>
      </c>
      <c r="I3611" t="s">
        <v>1892</v>
      </c>
      <c r="J3611">
        <v>2607</v>
      </c>
      <c r="K3611">
        <v>1241</v>
      </c>
      <c r="L3611">
        <v>2599</v>
      </c>
      <c r="M3611" s="1">
        <v>0.31247464387888801</v>
      </c>
      <c r="N3611" s="1">
        <v>2.8075097731732697E-32</v>
      </c>
      <c r="O3611" s="1">
        <v>4.7214793364287898E-29</v>
      </c>
    </row>
    <row r="3612" spans="1:15" x14ac:dyDescent="0.45">
      <c r="A3612">
        <v>3567558</v>
      </c>
      <c r="B3612">
        <v>3567556</v>
      </c>
      <c r="C3612">
        <v>3566825</v>
      </c>
      <c r="D3612">
        <v>3566736</v>
      </c>
      <c r="E3612" t="s">
        <v>23</v>
      </c>
      <c r="F3612" t="s">
        <v>23</v>
      </c>
      <c r="G3612">
        <v>3606</v>
      </c>
      <c r="H3612" t="s">
        <v>6612</v>
      </c>
      <c r="I3612" t="s">
        <v>374</v>
      </c>
      <c r="J3612">
        <v>22</v>
      </c>
      <c r="K3612">
        <v>20</v>
      </c>
      <c r="L3612">
        <v>21</v>
      </c>
      <c r="M3612" s="1">
        <v>1</v>
      </c>
      <c r="N3612" s="1">
        <v>1</v>
      </c>
      <c r="O3612" s="1">
        <v>1</v>
      </c>
    </row>
    <row r="3613" spans="1:15" x14ac:dyDescent="0.45">
      <c r="A3613">
        <v>3567966</v>
      </c>
      <c r="B3613">
        <v>3567956</v>
      </c>
      <c r="C3613">
        <v>3567600</v>
      </c>
      <c r="D3613">
        <v>3567600</v>
      </c>
      <c r="E3613" t="s">
        <v>23</v>
      </c>
      <c r="F3613" t="s">
        <v>23</v>
      </c>
      <c r="G3613">
        <v>3607</v>
      </c>
      <c r="H3613" t="s">
        <v>6613</v>
      </c>
      <c r="I3613" t="s">
        <v>25</v>
      </c>
      <c r="J3613">
        <v>14</v>
      </c>
      <c r="K3613">
        <v>12</v>
      </c>
      <c r="L3613">
        <v>12</v>
      </c>
      <c r="M3613" s="1">
        <v>1</v>
      </c>
      <c r="N3613" s="1">
        <v>1</v>
      </c>
      <c r="O3613" s="1">
        <v>1</v>
      </c>
    </row>
    <row r="3614" spans="1:15" x14ac:dyDescent="0.45">
      <c r="A3614">
        <v>3568041</v>
      </c>
      <c r="B3614">
        <v>3568041</v>
      </c>
      <c r="C3614">
        <v>3569420</v>
      </c>
      <c r="D3614">
        <v>3569678</v>
      </c>
      <c r="E3614" t="s">
        <v>7</v>
      </c>
      <c r="F3614" t="s">
        <v>6614</v>
      </c>
      <c r="G3614">
        <v>3608</v>
      </c>
      <c r="H3614" t="s">
        <v>6615</v>
      </c>
      <c r="I3614" t="s">
        <v>6616</v>
      </c>
      <c r="J3614">
        <v>88</v>
      </c>
      <c r="K3614">
        <v>94</v>
      </c>
      <c r="L3614">
        <v>90</v>
      </c>
      <c r="M3614" s="1">
        <v>3.2760725560181799E-3</v>
      </c>
      <c r="N3614" s="1">
        <v>5.1232916334178204E-6</v>
      </c>
      <c r="O3614" s="1">
        <v>0.44534974051936799</v>
      </c>
    </row>
    <row r="3615" spans="1:15" x14ac:dyDescent="0.45">
      <c r="A3615">
        <v>3570638</v>
      </c>
      <c r="B3615">
        <v>3570526</v>
      </c>
      <c r="C3615">
        <v>3569579</v>
      </c>
      <c r="D3615">
        <v>3569426</v>
      </c>
      <c r="E3615" t="s">
        <v>23</v>
      </c>
      <c r="F3615" t="s">
        <v>23</v>
      </c>
      <c r="G3615">
        <v>3609</v>
      </c>
      <c r="H3615" t="s">
        <v>6617</v>
      </c>
      <c r="I3615" t="s">
        <v>25</v>
      </c>
      <c r="J3615">
        <v>42</v>
      </c>
      <c r="K3615">
        <v>34</v>
      </c>
      <c r="L3615">
        <v>42</v>
      </c>
      <c r="M3615" s="1">
        <v>1</v>
      </c>
      <c r="N3615" s="1">
        <v>1</v>
      </c>
      <c r="O3615" s="1">
        <v>1</v>
      </c>
    </row>
    <row r="3616" spans="1:15" x14ac:dyDescent="0.45">
      <c r="A3616">
        <v>3570718</v>
      </c>
      <c r="B3616">
        <v>3570727</v>
      </c>
      <c r="C3616">
        <v>3572370</v>
      </c>
      <c r="E3616" t="s">
        <v>7</v>
      </c>
      <c r="F3616" t="s">
        <v>23</v>
      </c>
      <c r="G3616">
        <v>3610</v>
      </c>
      <c r="H3616" t="s">
        <v>6618</v>
      </c>
      <c r="I3616" t="s">
        <v>4216</v>
      </c>
      <c r="J3616">
        <v>53</v>
      </c>
      <c r="K3616">
        <v>57</v>
      </c>
      <c r="L3616">
        <v>53</v>
      </c>
      <c r="M3616" s="1">
        <v>3.9126925883432401E-4</v>
      </c>
      <c r="N3616" s="1">
        <v>2.3902593345975999E-5</v>
      </c>
      <c r="O3616" s="1">
        <v>1</v>
      </c>
    </row>
    <row r="3617" spans="1:15" x14ac:dyDescent="0.45">
      <c r="B3617">
        <v>3572348</v>
      </c>
      <c r="C3617">
        <v>3572719</v>
      </c>
      <c r="D3617">
        <v>3572719</v>
      </c>
      <c r="E3617" t="s">
        <v>7</v>
      </c>
      <c r="F3617" t="s">
        <v>23</v>
      </c>
      <c r="G3617">
        <v>3611</v>
      </c>
      <c r="H3617" t="s">
        <v>6619</v>
      </c>
      <c r="I3617" t="s">
        <v>320</v>
      </c>
      <c r="J3617">
        <v>115</v>
      </c>
      <c r="K3617">
        <v>112</v>
      </c>
      <c r="L3617">
        <v>115</v>
      </c>
      <c r="M3617" s="1">
        <v>1.1163913947438801E-4</v>
      </c>
      <c r="N3617" s="1">
        <v>2.37445149241422E-6</v>
      </c>
      <c r="O3617" s="1">
        <v>1</v>
      </c>
    </row>
    <row r="3618" spans="1:15" x14ac:dyDescent="0.45">
      <c r="A3618">
        <v>3572720</v>
      </c>
      <c r="B3618">
        <v>3572762</v>
      </c>
      <c r="C3618">
        <v>3575272</v>
      </c>
      <c r="E3618" t="s">
        <v>7</v>
      </c>
      <c r="F3618" t="s">
        <v>23</v>
      </c>
      <c r="G3618">
        <v>3612</v>
      </c>
      <c r="H3618" t="s">
        <v>6620</v>
      </c>
      <c r="I3618" t="s">
        <v>6621</v>
      </c>
      <c r="J3618">
        <v>161</v>
      </c>
      <c r="K3618">
        <v>138</v>
      </c>
      <c r="L3618">
        <v>150</v>
      </c>
      <c r="M3618" s="1">
        <v>2.48816843618082E-3</v>
      </c>
      <c r="N3618" s="1">
        <v>7.6345308548737899E-8</v>
      </c>
      <c r="O3618" s="1">
        <v>7.2877433531435706E-2</v>
      </c>
    </row>
    <row r="3619" spans="1:15" x14ac:dyDescent="0.45">
      <c r="B3619">
        <v>3575273</v>
      </c>
      <c r="C3619">
        <v>3577462</v>
      </c>
      <c r="D3619">
        <v>3577464</v>
      </c>
      <c r="E3619" t="s">
        <v>7</v>
      </c>
      <c r="F3619" t="s">
        <v>23</v>
      </c>
      <c r="G3619">
        <v>3613</v>
      </c>
      <c r="H3619" t="s">
        <v>6622</v>
      </c>
      <c r="I3619" t="s">
        <v>1347</v>
      </c>
      <c r="J3619">
        <v>101</v>
      </c>
      <c r="K3619">
        <v>83</v>
      </c>
      <c r="L3619">
        <v>94</v>
      </c>
      <c r="M3619" s="1">
        <v>8.5313446411747695E-4</v>
      </c>
      <c r="N3619" s="1">
        <v>6.7574824773059301E-14</v>
      </c>
      <c r="O3619" s="1">
        <v>2.14442040413648E-4</v>
      </c>
    </row>
    <row r="3620" spans="1:15" x14ac:dyDescent="0.45">
      <c r="A3620">
        <v>3577468</v>
      </c>
      <c r="B3620">
        <v>3577473</v>
      </c>
      <c r="C3620">
        <v>3578498</v>
      </c>
      <c r="D3620">
        <v>3578498</v>
      </c>
      <c r="E3620" t="s">
        <v>7</v>
      </c>
      <c r="F3620" t="s">
        <v>6623</v>
      </c>
      <c r="G3620">
        <v>3614</v>
      </c>
      <c r="H3620" t="s">
        <v>6624</v>
      </c>
      <c r="I3620" t="s">
        <v>6625</v>
      </c>
      <c r="J3620">
        <v>47</v>
      </c>
      <c r="K3620">
        <v>40</v>
      </c>
      <c r="L3620">
        <v>45</v>
      </c>
      <c r="M3620" s="1">
        <v>6.99866123627658E-6</v>
      </c>
      <c r="N3620" s="1">
        <v>2.66080414170416E-11</v>
      </c>
      <c r="O3620" s="1">
        <v>1</v>
      </c>
    </row>
    <row r="3621" spans="1:15" x14ac:dyDescent="0.45">
      <c r="A3621">
        <v>3578499</v>
      </c>
      <c r="B3621">
        <v>3578503</v>
      </c>
      <c r="C3621">
        <v>3579957</v>
      </c>
      <c r="D3621">
        <v>3579957</v>
      </c>
      <c r="E3621" t="s">
        <v>7</v>
      </c>
      <c r="F3621" t="s">
        <v>6626</v>
      </c>
      <c r="G3621">
        <v>3615</v>
      </c>
      <c r="H3621" t="s">
        <v>6627</v>
      </c>
      <c r="I3621" t="s">
        <v>2110</v>
      </c>
      <c r="J3621">
        <v>49</v>
      </c>
      <c r="K3621">
        <v>44</v>
      </c>
      <c r="L3621">
        <v>51</v>
      </c>
      <c r="M3621" s="1">
        <v>3.7997634527448698E-4</v>
      </c>
      <c r="N3621" s="1">
        <v>1.27070053142778E-11</v>
      </c>
      <c r="O3621" s="1">
        <v>1.08988139332001E-3</v>
      </c>
    </row>
    <row r="3622" spans="1:15" x14ac:dyDescent="0.45">
      <c r="A3622">
        <v>3579958</v>
      </c>
      <c r="B3622">
        <v>3579961</v>
      </c>
      <c r="C3622">
        <v>3580128</v>
      </c>
      <c r="D3622">
        <v>3580128</v>
      </c>
      <c r="E3622" t="s">
        <v>7</v>
      </c>
      <c r="F3622" t="s">
        <v>23</v>
      </c>
      <c r="G3622">
        <v>3616</v>
      </c>
      <c r="H3622" t="s">
        <v>6628</v>
      </c>
      <c r="I3622" t="s">
        <v>25</v>
      </c>
      <c r="J3622">
        <v>20</v>
      </c>
      <c r="K3622">
        <v>17</v>
      </c>
      <c r="L3622">
        <v>23</v>
      </c>
      <c r="M3622" s="1">
        <v>1</v>
      </c>
      <c r="N3622" s="1">
        <v>1</v>
      </c>
      <c r="O3622" s="1">
        <v>1</v>
      </c>
    </row>
    <row r="3623" spans="1:15" x14ac:dyDescent="0.45">
      <c r="A3623">
        <v>3581779</v>
      </c>
      <c r="B3623">
        <v>3581723</v>
      </c>
      <c r="C3623">
        <v>3580200</v>
      </c>
      <c r="D3623">
        <v>3580188</v>
      </c>
      <c r="E3623" t="s">
        <v>23</v>
      </c>
      <c r="F3623" t="s">
        <v>23</v>
      </c>
      <c r="G3623">
        <v>3617</v>
      </c>
      <c r="H3623" t="s">
        <v>6629</v>
      </c>
      <c r="I3623" t="s">
        <v>6630</v>
      </c>
      <c r="J3623">
        <v>155</v>
      </c>
      <c r="K3623">
        <v>141</v>
      </c>
      <c r="L3623">
        <v>136</v>
      </c>
      <c r="M3623" s="1">
        <v>1.0311270198952999E-4</v>
      </c>
      <c r="N3623" s="1">
        <v>1.81518959024631E-8</v>
      </c>
      <c r="O3623" s="1">
        <v>0.53741266959100198</v>
      </c>
    </row>
    <row r="3624" spans="1:15" x14ac:dyDescent="0.45">
      <c r="A3624">
        <v>3582007</v>
      </c>
      <c r="B3624">
        <v>3582075</v>
      </c>
      <c r="C3624">
        <v>3583148</v>
      </c>
      <c r="D3624">
        <v>3583257</v>
      </c>
      <c r="E3624" t="s">
        <v>7</v>
      </c>
      <c r="F3624" t="s">
        <v>23</v>
      </c>
      <c r="G3624">
        <v>3618</v>
      </c>
      <c r="H3624" t="s">
        <v>6631</v>
      </c>
      <c r="I3624" t="s">
        <v>6632</v>
      </c>
      <c r="J3624">
        <v>91</v>
      </c>
      <c r="K3624">
        <v>100</v>
      </c>
      <c r="L3624">
        <v>84</v>
      </c>
      <c r="M3624" s="1">
        <v>7.8010246563374308E-6</v>
      </c>
      <c r="N3624" s="1">
        <v>8.4598271652766395E-5</v>
      </c>
      <c r="O3624" s="1">
        <v>0.31853304120660297</v>
      </c>
    </row>
    <row r="3625" spans="1:15" x14ac:dyDescent="0.45">
      <c r="A3625">
        <v>3583263</v>
      </c>
      <c r="B3625">
        <v>3583263</v>
      </c>
      <c r="C3625">
        <v>3583715</v>
      </c>
      <c r="D3625">
        <v>3583717</v>
      </c>
      <c r="E3625" t="s">
        <v>7</v>
      </c>
      <c r="F3625" t="s">
        <v>23</v>
      </c>
      <c r="G3625">
        <v>3619</v>
      </c>
      <c r="H3625" t="s">
        <v>6633</v>
      </c>
      <c r="I3625" t="s">
        <v>320</v>
      </c>
      <c r="J3625">
        <v>134</v>
      </c>
      <c r="K3625">
        <v>112</v>
      </c>
      <c r="L3625">
        <v>127</v>
      </c>
      <c r="M3625" s="1">
        <v>2.5515516376486199E-5</v>
      </c>
      <c r="N3625" s="1">
        <v>3.0400703599133802E-13</v>
      </c>
      <c r="O3625" s="1">
        <v>5.8912680415685696E-3</v>
      </c>
    </row>
    <row r="3626" spans="1:15" x14ac:dyDescent="0.45">
      <c r="A3626">
        <v>3583721</v>
      </c>
      <c r="B3626">
        <v>3583779</v>
      </c>
      <c r="C3626">
        <v>3585773</v>
      </c>
      <c r="D3626">
        <v>3585773</v>
      </c>
      <c r="E3626" t="s">
        <v>7</v>
      </c>
      <c r="F3626" t="s">
        <v>6634</v>
      </c>
      <c r="G3626">
        <v>3620</v>
      </c>
      <c r="H3626" t="s">
        <v>6635</v>
      </c>
      <c r="I3626" t="s">
        <v>6636</v>
      </c>
      <c r="J3626">
        <v>10</v>
      </c>
      <c r="K3626">
        <v>11</v>
      </c>
      <c r="L3626">
        <v>11</v>
      </c>
      <c r="M3626" s="1">
        <v>1</v>
      </c>
      <c r="N3626" s="1">
        <v>1</v>
      </c>
      <c r="O3626" s="1">
        <v>1</v>
      </c>
    </row>
    <row r="3627" spans="1:15" x14ac:dyDescent="0.45">
      <c r="A3627">
        <v>3585774</v>
      </c>
      <c r="B3627">
        <v>3585795</v>
      </c>
      <c r="C3627">
        <v>3586490</v>
      </c>
      <c r="E3627" t="s">
        <v>7</v>
      </c>
      <c r="F3627" t="s">
        <v>23</v>
      </c>
      <c r="G3627">
        <v>3621</v>
      </c>
      <c r="H3627" t="s">
        <v>6637</v>
      </c>
      <c r="I3627" t="s">
        <v>1862</v>
      </c>
      <c r="J3627">
        <v>13</v>
      </c>
      <c r="K3627">
        <v>13</v>
      </c>
      <c r="L3627">
        <v>13</v>
      </c>
      <c r="M3627" s="1">
        <v>1</v>
      </c>
      <c r="N3627" s="1">
        <v>1</v>
      </c>
      <c r="O3627" s="1">
        <v>1</v>
      </c>
    </row>
    <row r="3628" spans="1:15" x14ac:dyDescent="0.45">
      <c r="B3628">
        <v>3586487</v>
      </c>
      <c r="C3628">
        <v>3587713</v>
      </c>
      <c r="D3628">
        <v>3587715</v>
      </c>
      <c r="E3628" t="s">
        <v>7</v>
      </c>
      <c r="F3628" t="s">
        <v>23</v>
      </c>
      <c r="G3628">
        <v>3622</v>
      </c>
      <c r="H3628" t="s">
        <v>6638</v>
      </c>
      <c r="I3628" t="s">
        <v>1560</v>
      </c>
      <c r="J3628">
        <v>15</v>
      </c>
      <c r="K3628">
        <v>17</v>
      </c>
      <c r="L3628">
        <v>20</v>
      </c>
      <c r="M3628" s="1">
        <v>1</v>
      </c>
      <c r="N3628" s="1">
        <v>1</v>
      </c>
      <c r="O3628" s="1">
        <v>1</v>
      </c>
    </row>
    <row r="3629" spans="1:15" x14ac:dyDescent="0.45">
      <c r="A3629">
        <v>3587732</v>
      </c>
      <c r="B3629">
        <v>3587745</v>
      </c>
      <c r="C3629">
        <v>3588422</v>
      </c>
      <c r="D3629">
        <v>3588565</v>
      </c>
      <c r="E3629" t="s">
        <v>7</v>
      </c>
      <c r="F3629" t="s">
        <v>23</v>
      </c>
      <c r="G3629">
        <v>3623</v>
      </c>
      <c r="H3629" t="s">
        <v>6639</v>
      </c>
      <c r="I3629" t="s">
        <v>6640</v>
      </c>
      <c r="J3629">
        <v>25</v>
      </c>
      <c r="K3629">
        <v>23</v>
      </c>
      <c r="L3629">
        <v>26</v>
      </c>
      <c r="M3629" s="1">
        <v>1</v>
      </c>
      <c r="N3629" s="1">
        <v>1</v>
      </c>
      <c r="O3629" s="1">
        <v>1</v>
      </c>
    </row>
    <row r="3630" spans="1:15" x14ac:dyDescent="0.45">
      <c r="A3630">
        <v>3591697</v>
      </c>
      <c r="B3630">
        <v>3591692</v>
      </c>
      <c r="C3630">
        <v>3588456</v>
      </c>
      <c r="D3630">
        <v>3588263</v>
      </c>
      <c r="E3630" t="s">
        <v>23</v>
      </c>
      <c r="F3630" t="s">
        <v>23</v>
      </c>
      <c r="G3630">
        <v>3624</v>
      </c>
      <c r="H3630" t="s">
        <v>6641</v>
      </c>
      <c r="I3630" t="s">
        <v>6642</v>
      </c>
      <c r="J3630">
        <v>44</v>
      </c>
      <c r="K3630">
        <v>44</v>
      </c>
      <c r="L3630">
        <v>46</v>
      </c>
      <c r="M3630" s="1">
        <v>1</v>
      </c>
      <c r="N3630" s="1">
        <v>1</v>
      </c>
      <c r="O3630" s="1">
        <v>1</v>
      </c>
    </row>
    <row r="3631" spans="1:15" x14ac:dyDescent="0.45">
      <c r="B3631">
        <v>3591904</v>
      </c>
      <c r="C3631">
        <v>3591776</v>
      </c>
      <c r="D3631">
        <v>3591776</v>
      </c>
      <c r="E3631" t="s">
        <v>23</v>
      </c>
      <c r="F3631" t="s">
        <v>23</v>
      </c>
      <c r="G3631">
        <v>3625</v>
      </c>
      <c r="H3631" t="s">
        <v>6643</v>
      </c>
      <c r="I3631" t="s">
        <v>25</v>
      </c>
      <c r="J3631">
        <v>0</v>
      </c>
      <c r="K3631">
        <v>0</v>
      </c>
      <c r="L3631">
        <v>0</v>
      </c>
      <c r="M3631" s="1">
        <v>1</v>
      </c>
      <c r="N3631" s="1">
        <v>1</v>
      </c>
      <c r="O3631" s="1">
        <v>1</v>
      </c>
    </row>
    <row r="3632" spans="1:15" x14ac:dyDescent="0.45">
      <c r="B3632">
        <v>3594151</v>
      </c>
      <c r="C3632">
        <v>3591908</v>
      </c>
      <c r="D3632">
        <v>3591908</v>
      </c>
      <c r="E3632" t="s">
        <v>23</v>
      </c>
      <c r="F3632" t="s">
        <v>6644</v>
      </c>
      <c r="G3632">
        <v>3626</v>
      </c>
      <c r="H3632" t="s">
        <v>6645</v>
      </c>
      <c r="I3632" t="s">
        <v>2755</v>
      </c>
      <c r="J3632">
        <v>0</v>
      </c>
      <c r="K3632">
        <v>0</v>
      </c>
      <c r="L3632">
        <v>0</v>
      </c>
      <c r="M3632" s="1">
        <v>1</v>
      </c>
      <c r="N3632" s="1">
        <v>1</v>
      </c>
      <c r="O3632" s="1">
        <v>1</v>
      </c>
    </row>
    <row r="3633" spans="1:15" x14ac:dyDescent="0.45">
      <c r="A3633">
        <v>3594375</v>
      </c>
      <c r="B3633">
        <v>3594375</v>
      </c>
      <c r="C3633">
        <v>3594148</v>
      </c>
      <c r="E3633" t="s">
        <v>23</v>
      </c>
      <c r="F3633" t="s">
        <v>23</v>
      </c>
      <c r="G3633">
        <v>3627</v>
      </c>
      <c r="H3633" t="s">
        <v>6646</v>
      </c>
      <c r="I3633" t="s">
        <v>6647</v>
      </c>
      <c r="J3633">
        <v>1</v>
      </c>
      <c r="K3633">
        <v>0</v>
      </c>
      <c r="L3633">
        <v>1</v>
      </c>
      <c r="M3633" s="1">
        <v>1</v>
      </c>
      <c r="N3633" s="1">
        <v>1</v>
      </c>
      <c r="O3633" s="1">
        <v>1</v>
      </c>
    </row>
    <row r="3634" spans="1:15" x14ac:dyDescent="0.45">
      <c r="B3634">
        <v>3594633</v>
      </c>
      <c r="C3634">
        <v>3594379</v>
      </c>
      <c r="E3634" t="s">
        <v>23</v>
      </c>
      <c r="F3634" t="s">
        <v>23</v>
      </c>
      <c r="G3634">
        <v>3628</v>
      </c>
      <c r="H3634" t="s">
        <v>6648</v>
      </c>
      <c r="I3634" t="s">
        <v>6647</v>
      </c>
      <c r="J3634">
        <v>0</v>
      </c>
      <c r="K3634">
        <v>0</v>
      </c>
      <c r="L3634">
        <v>1</v>
      </c>
      <c r="M3634" s="1">
        <v>1</v>
      </c>
      <c r="N3634" s="1">
        <v>1</v>
      </c>
      <c r="O3634" s="1">
        <v>1</v>
      </c>
    </row>
    <row r="3635" spans="1:15" x14ac:dyDescent="0.45">
      <c r="A3635">
        <v>3594704</v>
      </c>
      <c r="D3635">
        <v>3594634</v>
      </c>
      <c r="E3635" t="s">
        <v>23</v>
      </c>
      <c r="F3635" t="s">
        <v>23</v>
      </c>
      <c r="G3635">
        <v>3629</v>
      </c>
      <c r="H3635" t="s">
        <v>71</v>
      </c>
      <c r="I3635" t="s">
        <v>23</v>
      </c>
      <c r="J3635">
        <v>1</v>
      </c>
      <c r="K3635">
        <v>0</v>
      </c>
      <c r="L3635">
        <v>1</v>
      </c>
      <c r="M3635" s="1">
        <v>1</v>
      </c>
      <c r="N3635" s="1">
        <v>1</v>
      </c>
      <c r="O3635" s="1">
        <v>1</v>
      </c>
    </row>
    <row r="3636" spans="1:15" x14ac:dyDescent="0.45">
      <c r="B3636">
        <v>3596114</v>
      </c>
      <c r="C3636">
        <v>3594705</v>
      </c>
      <c r="E3636" t="s">
        <v>23</v>
      </c>
      <c r="F3636" t="s">
        <v>23</v>
      </c>
      <c r="G3636">
        <v>3630</v>
      </c>
      <c r="H3636" t="s">
        <v>6649</v>
      </c>
      <c r="I3636" t="s">
        <v>6650</v>
      </c>
      <c r="J3636">
        <v>1</v>
      </c>
      <c r="K3636">
        <v>0</v>
      </c>
      <c r="L3636">
        <v>1</v>
      </c>
      <c r="M3636" s="1">
        <v>1</v>
      </c>
      <c r="N3636" s="1">
        <v>1</v>
      </c>
      <c r="O3636" s="1">
        <v>1</v>
      </c>
    </row>
    <row r="3637" spans="1:15" x14ac:dyDescent="0.45">
      <c r="B3637">
        <v>3597340</v>
      </c>
      <c r="C3637">
        <v>3596291</v>
      </c>
      <c r="E3637" t="s">
        <v>23</v>
      </c>
      <c r="F3637" t="s">
        <v>23</v>
      </c>
      <c r="G3637">
        <v>3631</v>
      </c>
      <c r="H3637" t="s">
        <v>6651</v>
      </c>
      <c r="I3637" t="s">
        <v>25</v>
      </c>
      <c r="J3637">
        <v>48</v>
      </c>
      <c r="K3637">
        <v>11</v>
      </c>
      <c r="L3637">
        <v>53</v>
      </c>
      <c r="M3637" s="1">
        <v>1.40484369560199E-2</v>
      </c>
      <c r="N3637" s="1">
        <v>1.09769559119298E-274</v>
      </c>
      <c r="O3637" s="1">
        <v>0</v>
      </c>
    </row>
    <row r="3638" spans="1:15" x14ac:dyDescent="0.45">
      <c r="A3638" t="s">
        <v>7011</v>
      </c>
      <c r="D3638">
        <v>3597341</v>
      </c>
      <c r="E3638" t="s">
        <v>23</v>
      </c>
      <c r="F3638" t="s">
        <v>23</v>
      </c>
      <c r="G3638" s="4">
        <v>3632</v>
      </c>
      <c r="H3638" s="4" t="s">
        <v>71</v>
      </c>
      <c r="I3638" t="s">
        <v>23</v>
      </c>
      <c r="J3638">
        <v>111</v>
      </c>
      <c r="K3638">
        <v>61</v>
      </c>
      <c r="L3638">
        <v>120</v>
      </c>
      <c r="M3638" s="1">
        <v>0.178921817004698</v>
      </c>
      <c r="N3638" s="1">
        <v>1.9186973911362499E-8</v>
      </c>
      <c r="O3638" s="1">
        <v>9.2383245554962903E-7</v>
      </c>
    </row>
    <row r="3639" spans="1:15" x14ac:dyDescent="0.45">
      <c r="B3639">
        <v>3597811</v>
      </c>
      <c r="C3639">
        <v>3597359</v>
      </c>
      <c r="E3639" t="s">
        <v>23</v>
      </c>
      <c r="F3639" t="s">
        <v>23</v>
      </c>
      <c r="G3639">
        <v>3633</v>
      </c>
      <c r="H3639" t="s">
        <v>6652</v>
      </c>
      <c r="I3639" t="s">
        <v>2178</v>
      </c>
      <c r="J3639">
        <v>111</v>
      </c>
      <c r="K3639">
        <v>90</v>
      </c>
      <c r="L3639">
        <v>117</v>
      </c>
      <c r="M3639" s="1">
        <v>1.69018059393919E-3</v>
      </c>
      <c r="N3639" s="1">
        <v>6.4558813697647698E-13</v>
      </c>
      <c r="O3639" s="1">
        <v>6.03972134553731E-6</v>
      </c>
    </row>
    <row r="3640" spans="1:15" x14ac:dyDescent="0.45">
      <c r="A3640">
        <v>3598009</v>
      </c>
      <c r="B3640">
        <v>3598018</v>
      </c>
      <c r="C3640">
        <v>3599247</v>
      </c>
      <c r="D3640">
        <v>3599279</v>
      </c>
      <c r="E3640" t="s">
        <v>7</v>
      </c>
      <c r="F3640" t="s">
        <v>23</v>
      </c>
      <c r="G3640">
        <v>3634</v>
      </c>
      <c r="H3640" t="s">
        <v>6653</v>
      </c>
      <c r="I3640" t="s">
        <v>25</v>
      </c>
      <c r="J3640">
        <v>63</v>
      </c>
      <c r="K3640">
        <v>83</v>
      </c>
      <c r="L3640">
        <v>63</v>
      </c>
      <c r="M3640" s="1">
        <v>1.1433190180830501E-4</v>
      </c>
      <c r="N3640" s="1">
        <v>0.178868325121078</v>
      </c>
      <c r="O3640" s="1">
        <v>4.3626264001994501E-4</v>
      </c>
    </row>
    <row r="3641" spans="1:15" x14ac:dyDescent="0.45">
      <c r="A3641">
        <v>3599280</v>
      </c>
      <c r="B3641">
        <v>3599280</v>
      </c>
      <c r="C3641">
        <v>3600932</v>
      </c>
      <c r="D3641">
        <v>3600943</v>
      </c>
      <c r="E3641" t="s">
        <v>7</v>
      </c>
      <c r="F3641" t="s">
        <v>23</v>
      </c>
      <c r="G3641">
        <v>3635</v>
      </c>
      <c r="H3641" t="s">
        <v>6654</v>
      </c>
      <c r="I3641" t="s">
        <v>5298</v>
      </c>
      <c r="J3641">
        <v>81</v>
      </c>
      <c r="K3641">
        <v>84</v>
      </c>
      <c r="L3641">
        <v>81</v>
      </c>
      <c r="M3641" s="1">
        <v>4.4512974853183297E-3</v>
      </c>
      <c r="N3641" s="1">
        <v>4.2713715833235397E-6</v>
      </c>
      <c r="O3641" s="1">
        <v>0.38598733792162399</v>
      </c>
    </row>
    <row r="3642" spans="1:15" x14ac:dyDescent="0.45">
      <c r="A3642">
        <v>3601737</v>
      </c>
      <c r="B3642">
        <v>3601736</v>
      </c>
      <c r="C3642">
        <v>3601029</v>
      </c>
      <c r="D3642">
        <v>3601010</v>
      </c>
      <c r="E3642" t="s">
        <v>23</v>
      </c>
      <c r="F3642" t="s">
        <v>23</v>
      </c>
      <c r="G3642">
        <v>3636</v>
      </c>
      <c r="H3642" t="s">
        <v>6655</v>
      </c>
      <c r="I3642" t="s">
        <v>5298</v>
      </c>
      <c r="J3642">
        <v>206</v>
      </c>
      <c r="K3642">
        <v>212</v>
      </c>
      <c r="L3642">
        <v>225</v>
      </c>
      <c r="M3642" s="1">
        <v>0.26509264064485799</v>
      </c>
      <c r="N3642" s="1">
        <v>5.6289317890052902E-6</v>
      </c>
      <c r="O3642" s="1">
        <v>1.3890044742773499E-3</v>
      </c>
    </row>
    <row r="3643" spans="1:15" x14ac:dyDescent="0.45">
      <c r="A3643">
        <v>3604626</v>
      </c>
      <c r="B3643">
        <v>3604611</v>
      </c>
      <c r="C3643">
        <v>3601738</v>
      </c>
      <c r="D3643">
        <v>3601738</v>
      </c>
      <c r="E3643" t="s">
        <v>23</v>
      </c>
      <c r="F3643" t="s">
        <v>23</v>
      </c>
      <c r="G3643">
        <v>3637</v>
      </c>
      <c r="H3643" t="s">
        <v>6656</v>
      </c>
      <c r="I3643" t="s">
        <v>58</v>
      </c>
      <c r="J3643">
        <v>153</v>
      </c>
      <c r="K3643">
        <v>177</v>
      </c>
      <c r="L3643">
        <v>156</v>
      </c>
      <c r="M3643" s="1">
        <v>1.6960984752848102E-2</v>
      </c>
      <c r="N3643" s="1">
        <v>0.12967495570033899</v>
      </c>
      <c r="O3643" s="1">
        <v>0.53267701154353797</v>
      </c>
    </row>
    <row r="3644" spans="1:15" x14ac:dyDescent="0.45">
      <c r="A3644">
        <v>3604807</v>
      </c>
      <c r="B3644">
        <v>3604807</v>
      </c>
      <c r="C3644">
        <v>3606648</v>
      </c>
      <c r="D3644">
        <v>3606653</v>
      </c>
      <c r="E3644" t="s">
        <v>7</v>
      </c>
      <c r="F3644" t="s">
        <v>6657</v>
      </c>
      <c r="G3644">
        <v>3638</v>
      </c>
      <c r="H3644" t="s">
        <v>6658</v>
      </c>
      <c r="I3644" t="s">
        <v>6659</v>
      </c>
      <c r="J3644">
        <v>24</v>
      </c>
      <c r="K3644">
        <v>25</v>
      </c>
      <c r="L3644">
        <v>25</v>
      </c>
      <c r="M3644" s="1">
        <v>1</v>
      </c>
      <c r="N3644" s="1">
        <v>1</v>
      </c>
      <c r="O3644" s="1">
        <v>1</v>
      </c>
    </row>
    <row r="3645" spans="1:15" x14ac:dyDescent="0.45">
      <c r="A3645">
        <v>3607245</v>
      </c>
      <c r="B3645">
        <v>3607240</v>
      </c>
      <c r="C3645">
        <v>3606725</v>
      </c>
      <c r="D3645">
        <v>3606701</v>
      </c>
      <c r="E3645" t="s">
        <v>23</v>
      </c>
      <c r="F3645" t="s">
        <v>23</v>
      </c>
      <c r="G3645">
        <v>3639</v>
      </c>
      <c r="H3645" t="s">
        <v>6660</v>
      </c>
      <c r="I3645" t="s">
        <v>6661</v>
      </c>
      <c r="J3645">
        <v>469</v>
      </c>
      <c r="K3645">
        <v>384</v>
      </c>
      <c r="L3645">
        <v>480</v>
      </c>
      <c r="M3645" s="1">
        <v>9.0844304782067398E-2</v>
      </c>
      <c r="N3645" s="1">
        <v>7.3404153593735803E-13</v>
      </c>
      <c r="O3645" s="1">
        <v>2.3602813660419899E-8</v>
      </c>
    </row>
    <row r="3646" spans="1:15" x14ac:dyDescent="0.45">
      <c r="A3646">
        <v>3607603</v>
      </c>
      <c r="B3646">
        <v>3607590</v>
      </c>
      <c r="C3646">
        <v>3607261</v>
      </c>
      <c r="D3646">
        <v>3607249</v>
      </c>
      <c r="E3646" t="s">
        <v>23</v>
      </c>
      <c r="F3646" t="s">
        <v>6662</v>
      </c>
      <c r="G3646">
        <v>3640</v>
      </c>
      <c r="H3646" t="s">
        <v>6663</v>
      </c>
      <c r="I3646" t="s">
        <v>6664</v>
      </c>
      <c r="J3646">
        <v>483</v>
      </c>
      <c r="K3646">
        <v>385</v>
      </c>
      <c r="L3646">
        <v>485</v>
      </c>
      <c r="M3646" s="1">
        <v>4.88428056830379E-2</v>
      </c>
      <c r="N3646" s="1">
        <v>4.0242321525038701E-18</v>
      </c>
      <c r="O3646" s="1">
        <v>6.6058087869846396E-12</v>
      </c>
    </row>
    <row r="3647" spans="1:15" x14ac:dyDescent="0.45">
      <c r="A3647">
        <v>3607670</v>
      </c>
      <c r="B3647">
        <v>3607796</v>
      </c>
      <c r="C3647">
        <v>3608470</v>
      </c>
      <c r="E3647" t="s">
        <v>7</v>
      </c>
      <c r="F3647" t="s">
        <v>6665</v>
      </c>
      <c r="G3647">
        <v>3641</v>
      </c>
      <c r="H3647" t="s">
        <v>6666</v>
      </c>
      <c r="I3647" t="s">
        <v>6667</v>
      </c>
      <c r="J3647">
        <v>43</v>
      </c>
      <c r="K3647">
        <v>57</v>
      </c>
      <c r="L3647">
        <v>45</v>
      </c>
      <c r="M3647" s="1">
        <v>1</v>
      </c>
      <c r="N3647" s="1">
        <v>0.52527778576919604</v>
      </c>
      <c r="O3647" s="1">
        <v>1.3545151158114101E-3</v>
      </c>
    </row>
    <row r="3648" spans="1:15" x14ac:dyDescent="0.45">
      <c r="B3648">
        <v>3608467</v>
      </c>
      <c r="C3648">
        <v>3609282</v>
      </c>
      <c r="D3648">
        <v>3609300</v>
      </c>
      <c r="E3648" t="s">
        <v>7</v>
      </c>
      <c r="F3648" t="s">
        <v>23</v>
      </c>
      <c r="G3648">
        <v>3642</v>
      </c>
      <c r="H3648" t="s">
        <v>6668</v>
      </c>
      <c r="I3648" t="s">
        <v>1379</v>
      </c>
      <c r="J3648">
        <v>195</v>
      </c>
      <c r="K3648">
        <v>219</v>
      </c>
      <c r="L3648">
        <v>191</v>
      </c>
      <c r="M3648" s="1">
        <v>2.5592902259263001E-2</v>
      </c>
      <c r="N3648" s="1">
        <v>1.0250284428204601E-3</v>
      </c>
      <c r="O3648" s="1">
        <v>1</v>
      </c>
    </row>
    <row r="3649" spans="1:15" x14ac:dyDescent="0.45">
      <c r="A3649">
        <v>3609301</v>
      </c>
      <c r="B3649">
        <v>3609301</v>
      </c>
      <c r="C3649">
        <v>3610605</v>
      </c>
      <c r="D3649">
        <v>3610663</v>
      </c>
      <c r="E3649" t="s">
        <v>7</v>
      </c>
      <c r="F3649" t="s">
        <v>6669</v>
      </c>
      <c r="G3649">
        <v>3643</v>
      </c>
      <c r="H3649" t="s">
        <v>6670</v>
      </c>
      <c r="I3649" t="s">
        <v>6671</v>
      </c>
      <c r="J3649">
        <v>214</v>
      </c>
      <c r="K3649">
        <v>218</v>
      </c>
      <c r="L3649">
        <v>204</v>
      </c>
      <c r="M3649" s="1">
        <v>2.07138945526836E-2</v>
      </c>
      <c r="N3649" s="1">
        <v>3.4721959082743702E-3</v>
      </c>
      <c r="O3649" s="1">
        <v>1</v>
      </c>
    </row>
    <row r="3650" spans="1:15" x14ac:dyDescent="0.45">
      <c r="A3650">
        <v>3610664</v>
      </c>
      <c r="B3650">
        <v>3610664</v>
      </c>
      <c r="C3650">
        <v>3611620</v>
      </c>
      <c r="D3650">
        <v>3611634</v>
      </c>
      <c r="E3650" t="s">
        <v>7</v>
      </c>
      <c r="F3650" t="s">
        <v>6672</v>
      </c>
      <c r="G3650">
        <v>3644</v>
      </c>
      <c r="H3650" t="s">
        <v>6673</v>
      </c>
      <c r="I3650" t="s">
        <v>6674</v>
      </c>
      <c r="J3650">
        <v>435</v>
      </c>
      <c r="K3650">
        <v>387</v>
      </c>
      <c r="L3650">
        <v>410</v>
      </c>
      <c r="M3650" s="1">
        <v>2.9749928720278198E-3</v>
      </c>
      <c r="N3650" s="1">
        <v>5.0075490277086597E-7</v>
      </c>
      <c r="O3650" s="1">
        <v>0.14854143039529699</v>
      </c>
    </row>
    <row r="3651" spans="1:15" x14ac:dyDescent="0.45">
      <c r="A3651">
        <v>3611635</v>
      </c>
      <c r="D3651">
        <v>3611686</v>
      </c>
      <c r="E3651" t="s">
        <v>7</v>
      </c>
      <c r="F3651" t="s">
        <v>23</v>
      </c>
      <c r="G3651">
        <v>3645</v>
      </c>
      <c r="H3651" t="s">
        <v>71</v>
      </c>
      <c r="I3651" t="s">
        <v>23</v>
      </c>
      <c r="J3651">
        <v>293</v>
      </c>
      <c r="K3651">
        <v>295</v>
      </c>
      <c r="L3651">
        <v>299</v>
      </c>
      <c r="M3651" s="1">
        <v>1.4562941118606901E-3</v>
      </c>
      <c r="N3651" s="1">
        <v>1.37295970685969E-2</v>
      </c>
      <c r="O3651" s="1">
        <v>0.95158254760041805</v>
      </c>
    </row>
    <row r="3652" spans="1:15" x14ac:dyDescent="0.45">
      <c r="A3652">
        <v>3611687</v>
      </c>
      <c r="B3652">
        <v>3611737</v>
      </c>
      <c r="C3652">
        <v>3613284</v>
      </c>
      <c r="D3652">
        <v>3613284</v>
      </c>
      <c r="E3652" t="s">
        <v>7</v>
      </c>
      <c r="F3652" t="s">
        <v>6675</v>
      </c>
      <c r="G3652">
        <v>3646</v>
      </c>
      <c r="H3652" t="s">
        <v>6676</v>
      </c>
      <c r="I3652" t="s">
        <v>6677</v>
      </c>
      <c r="J3652">
        <v>114</v>
      </c>
      <c r="K3652">
        <v>118</v>
      </c>
      <c r="L3652">
        <v>108</v>
      </c>
      <c r="M3652" s="1">
        <v>9.8310533061714903E-3</v>
      </c>
      <c r="N3652" s="1">
        <v>2.7284596903625799E-5</v>
      </c>
      <c r="O3652" s="1">
        <v>0.58882528763354502</v>
      </c>
    </row>
    <row r="3653" spans="1:15" x14ac:dyDescent="0.45">
      <c r="A3653" s="3">
        <v>3613287</v>
      </c>
      <c r="B3653" s="3">
        <v>3613321</v>
      </c>
      <c r="C3653" s="3">
        <v>3614088</v>
      </c>
      <c r="D3653" s="3">
        <v>3614088</v>
      </c>
      <c r="E3653" s="3" t="s">
        <v>7</v>
      </c>
      <c r="F3653" s="3" t="s">
        <v>23</v>
      </c>
      <c r="G3653" s="3">
        <v>3647</v>
      </c>
      <c r="H3653" s="3" t="s">
        <v>6678</v>
      </c>
      <c r="I3653" s="3" t="s">
        <v>6679</v>
      </c>
      <c r="J3653" s="3">
        <v>16</v>
      </c>
      <c r="K3653" s="3">
        <v>20</v>
      </c>
      <c r="L3653" s="3">
        <v>18</v>
      </c>
      <c r="M3653" s="9">
        <v>1</v>
      </c>
      <c r="N3653" s="9">
        <v>1</v>
      </c>
      <c r="O3653" s="9">
        <v>1</v>
      </c>
    </row>
    <row r="3654" spans="1:15" x14ac:dyDescent="0.45">
      <c r="A3654">
        <v>3614089</v>
      </c>
      <c r="B3654">
        <v>3614116</v>
      </c>
      <c r="C3654">
        <v>3614883</v>
      </c>
      <c r="D3654">
        <v>3614883</v>
      </c>
      <c r="E3654" t="s">
        <v>7</v>
      </c>
      <c r="F3654" t="s">
        <v>23</v>
      </c>
      <c r="G3654">
        <v>3648</v>
      </c>
      <c r="H3654" t="s">
        <v>6680</v>
      </c>
      <c r="I3654" t="s">
        <v>6681</v>
      </c>
      <c r="J3654">
        <v>8</v>
      </c>
      <c r="K3654">
        <v>9</v>
      </c>
      <c r="L3654">
        <v>9</v>
      </c>
      <c r="M3654" s="1">
        <v>1</v>
      </c>
      <c r="N3654" s="1">
        <v>1</v>
      </c>
      <c r="O3654" s="1">
        <v>1</v>
      </c>
    </row>
    <row r="3655" spans="1:15" x14ac:dyDescent="0.45">
      <c r="A3655">
        <v>3614942</v>
      </c>
      <c r="B3655">
        <v>3614972</v>
      </c>
      <c r="C3655">
        <v>3615469</v>
      </c>
      <c r="D3655">
        <v>3615495</v>
      </c>
      <c r="E3655" t="s">
        <v>7</v>
      </c>
      <c r="F3655" t="s">
        <v>23</v>
      </c>
      <c r="G3655">
        <v>3649</v>
      </c>
      <c r="H3655" t="s">
        <v>6682</v>
      </c>
      <c r="I3655" t="s">
        <v>903</v>
      </c>
      <c r="J3655">
        <v>445</v>
      </c>
      <c r="K3655">
        <v>341</v>
      </c>
      <c r="L3655">
        <v>502</v>
      </c>
      <c r="M3655" s="1">
        <v>0.58998031825128905</v>
      </c>
      <c r="N3655" s="1">
        <v>2.89265344860815E-19</v>
      </c>
      <c r="O3655" s="1">
        <v>1.54955725218979E-21</v>
      </c>
    </row>
    <row r="3656" spans="1:15" x14ac:dyDescent="0.45">
      <c r="A3656">
        <v>3615787</v>
      </c>
      <c r="B3656">
        <v>3615787</v>
      </c>
      <c r="C3656">
        <v>3615587</v>
      </c>
      <c r="D3656">
        <v>3615544</v>
      </c>
      <c r="E3656" t="s">
        <v>23</v>
      </c>
      <c r="F3656" t="s">
        <v>23</v>
      </c>
      <c r="G3656">
        <v>3650</v>
      </c>
      <c r="H3656" t="s">
        <v>6683</v>
      </c>
      <c r="I3656" t="s">
        <v>6684</v>
      </c>
      <c r="J3656">
        <v>7</v>
      </c>
      <c r="K3656">
        <v>5</v>
      </c>
      <c r="L3656">
        <v>6</v>
      </c>
      <c r="M3656" s="1">
        <v>1</v>
      </c>
      <c r="N3656" s="1">
        <v>1</v>
      </c>
      <c r="O3656" s="1">
        <v>1</v>
      </c>
    </row>
    <row r="3657" spans="1:15" x14ac:dyDescent="0.45">
      <c r="A3657">
        <v>3618020</v>
      </c>
      <c r="B3657">
        <v>3617995</v>
      </c>
      <c r="C3657">
        <v>3615953</v>
      </c>
      <c r="D3657">
        <v>3615931</v>
      </c>
      <c r="E3657" t="s">
        <v>23</v>
      </c>
      <c r="F3657" t="s">
        <v>6685</v>
      </c>
      <c r="G3657">
        <v>3651</v>
      </c>
      <c r="H3657" t="s">
        <v>6686</v>
      </c>
      <c r="I3657" t="s">
        <v>6687</v>
      </c>
      <c r="J3657">
        <v>262</v>
      </c>
      <c r="K3657">
        <v>349</v>
      </c>
      <c r="L3657">
        <v>234</v>
      </c>
      <c r="M3657" s="1">
        <v>5.6921040299756198E-4</v>
      </c>
      <c r="N3657" s="1">
        <v>1</v>
      </c>
      <c r="O3657" s="1">
        <v>6.3754825129311597E-6</v>
      </c>
    </row>
    <row r="3658" spans="1:15" x14ac:dyDescent="0.45">
      <c r="A3658">
        <v>3618229</v>
      </c>
      <c r="B3658">
        <v>3618234</v>
      </c>
      <c r="C3658">
        <v>3618674</v>
      </c>
      <c r="D3658">
        <v>3618674</v>
      </c>
      <c r="E3658" t="s">
        <v>7</v>
      </c>
      <c r="F3658" t="s">
        <v>23</v>
      </c>
      <c r="G3658">
        <v>3652</v>
      </c>
      <c r="H3658" t="s">
        <v>6688</v>
      </c>
      <c r="I3658" t="s">
        <v>5724</v>
      </c>
      <c r="J3658">
        <v>228</v>
      </c>
      <c r="K3658">
        <v>196</v>
      </c>
      <c r="L3658">
        <v>287</v>
      </c>
      <c r="M3658" s="1">
        <v>1</v>
      </c>
      <c r="N3658" s="1">
        <v>2.02989910733563E-14</v>
      </c>
      <c r="O3658" s="1">
        <v>2.5259770852057901E-23</v>
      </c>
    </row>
    <row r="3659" spans="1:15" x14ac:dyDescent="0.45">
      <c r="A3659">
        <v>3618675</v>
      </c>
      <c r="B3659">
        <v>3618703</v>
      </c>
      <c r="C3659">
        <v>3618813</v>
      </c>
      <c r="D3659">
        <v>3618866</v>
      </c>
      <c r="E3659" t="s">
        <v>7</v>
      </c>
      <c r="F3659" t="s">
        <v>23</v>
      </c>
      <c r="G3659">
        <v>3653</v>
      </c>
      <c r="H3659" t="s">
        <v>6689</v>
      </c>
      <c r="I3659" t="s">
        <v>1810</v>
      </c>
      <c r="J3659">
        <v>345</v>
      </c>
      <c r="K3659">
        <v>280</v>
      </c>
      <c r="L3659">
        <v>371</v>
      </c>
      <c r="M3659" s="1">
        <v>1.6238714582569301E-3</v>
      </c>
      <c r="N3659" s="1">
        <v>2.57303696405067E-12</v>
      </c>
      <c r="O3659" s="1">
        <v>7.0297205878844498E-6</v>
      </c>
    </row>
    <row r="3660" spans="1:15" x14ac:dyDescent="0.45">
      <c r="A3660">
        <v>3618868</v>
      </c>
      <c r="B3660">
        <v>3618872</v>
      </c>
      <c r="C3660">
        <v>3619324</v>
      </c>
      <c r="D3660">
        <v>3619324</v>
      </c>
      <c r="E3660" t="s">
        <v>7</v>
      </c>
      <c r="F3660" t="s">
        <v>23</v>
      </c>
      <c r="G3660">
        <v>3654</v>
      </c>
      <c r="H3660" t="s">
        <v>6690</v>
      </c>
      <c r="I3660" t="s">
        <v>903</v>
      </c>
      <c r="J3660">
        <v>433</v>
      </c>
      <c r="K3660">
        <v>419</v>
      </c>
      <c r="L3660">
        <v>478</v>
      </c>
      <c r="M3660" s="1">
        <v>0.227214476449764</v>
      </c>
      <c r="N3660" s="1">
        <v>4.0256951424324999E-7</v>
      </c>
      <c r="O3660" s="1">
        <v>1.1045876971157299E-4</v>
      </c>
    </row>
    <row r="3661" spans="1:15" x14ac:dyDescent="0.45">
      <c r="A3661">
        <v>3619325</v>
      </c>
      <c r="B3661">
        <v>3619454</v>
      </c>
      <c r="C3661">
        <v>3620668</v>
      </c>
      <c r="D3661">
        <v>3620681</v>
      </c>
      <c r="E3661" t="s">
        <v>7</v>
      </c>
      <c r="F3661" t="s">
        <v>6691</v>
      </c>
      <c r="G3661">
        <v>3655</v>
      </c>
      <c r="H3661" t="s">
        <v>6692</v>
      </c>
      <c r="I3661" t="s">
        <v>6693</v>
      </c>
      <c r="J3661">
        <v>241</v>
      </c>
      <c r="K3661">
        <v>207</v>
      </c>
      <c r="L3661">
        <v>237</v>
      </c>
      <c r="M3661" s="1">
        <v>6.2884676461131495E-2</v>
      </c>
      <c r="N3661" s="1">
        <v>4.1892590540407402E-9</v>
      </c>
      <c r="O3661" s="1">
        <v>2.2805085840813999E-4</v>
      </c>
    </row>
    <row r="3662" spans="1:15" x14ac:dyDescent="0.45">
      <c r="A3662">
        <v>3620683</v>
      </c>
      <c r="B3662">
        <v>3620774</v>
      </c>
      <c r="C3662">
        <v>3622033</v>
      </c>
      <c r="D3662">
        <v>3622033</v>
      </c>
      <c r="E3662" t="s">
        <v>7</v>
      </c>
      <c r="F3662" t="s">
        <v>23</v>
      </c>
      <c r="G3662">
        <v>3656</v>
      </c>
      <c r="H3662" t="s">
        <v>6694</v>
      </c>
      <c r="I3662" t="s">
        <v>25</v>
      </c>
      <c r="J3662">
        <v>120</v>
      </c>
      <c r="K3662">
        <v>124</v>
      </c>
      <c r="L3662">
        <v>126</v>
      </c>
      <c r="M3662" s="1">
        <v>0.124789994586387</v>
      </c>
      <c r="N3662" s="1">
        <v>7.7711975921701503E-6</v>
      </c>
      <c r="O3662" s="1">
        <v>1.19498113621143E-2</v>
      </c>
    </row>
    <row r="3663" spans="1:15" x14ac:dyDescent="0.45">
      <c r="A3663">
        <v>3622034</v>
      </c>
      <c r="B3663">
        <v>3622101</v>
      </c>
      <c r="C3663">
        <v>3623480</v>
      </c>
      <c r="D3663">
        <v>3623480</v>
      </c>
      <c r="E3663" t="s">
        <v>7</v>
      </c>
      <c r="F3663" t="s">
        <v>6695</v>
      </c>
      <c r="G3663">
        <v>3657</v>
      </c>
      <c r="H3663" t="s">
        <v>6696</v>
      </c>
      <c r="I3663" t="s">
        <v>3523</v>
      </c>
      <c r="J3663">
        <v>102</v>
      </c>
      <c r="K3663">
        <v>100</v>
      </c>
      <c r="L3663">
        <v>106</v>
      </c>
      <c r="M3663" s="1">
        <v>5.67055298889707E-2</v>
      </c>
      <c r="N3663" s="1">
        <v>1.3071062115050699E-7</v>
      </c>
      <c r="O3663" s="1">
        <v>2.1685382613896502E-3</v>
      </c>
    </row>
    <row r="3664" spans="1:15" x14ac:dyDescent="0.45">
      <c r="A3664">
        <v>3623558</v>
      </c>
      <c r="B3664">
        <v>3623568</v>
      </c>
      <c r="C3664">
        <v>3624833</v>
      </c>
      <c r="D3664">
        <v>3624834</v>
      </c>
      <c r="E3664" t="s">
        <v>7</v>
      </c>
      <c r="F3664" t="s">
        <v>6697</v>
      </c>
      <c r="G3664">
        <v>3658</v>
      </c>
      <c r="H3664" t="s">
        <v>6698</v>
      </c>
      <c r="I3664" t="s">
        <v>3526</v>
      </c>
      <c r="J3664">
        <v>88</v>
      </c>
      <c r="K3664">
        <v>80</v>
      </c>
      <c r="L3664">
        <v>84</v>
      </c>
      <c r="M3664" s="1">
        <v>1.56860294712774E-5</v>
      </c>
      <c r="N3664" s="1">
        <v>6.0414171979153396E-14</v>
      </c>
      <c r="O3664" s="1">
        <v>8.1463443134083408E-3</v>
      </c>
    </row>
    <row r="3665" spans="1:15" x14ac:dyDescent="0.45">
      <c r="A3665">
        <v>3625047</v>
      </c>
      <c r="B3665">
        <v>3625142</v>
      </c>
      <c r="C3665">
        <v>3625705</v>
      </c>
      <c r="D3665">
        <v>3625863</v>
      </c>
      <c r="E3665" t="s">
        <v>7</v>
      </c>
      <c r="F3665" t="s">
        <v>23</v>
      </c>
      <c r="G3665">
        <v>3659</v>
      </c>
      <c r="H3665" t="s">
        <v>6699</v>
      </c>
      <c r="I3665" t="s">
        <v>258</v>
      </c>
      <c r="J3665">
        <v>220</v>
      </c>
      <c r="K3665">
        <v>284</v>
      </c>
      <c r="L3665">
        <v>259</v>
      </c>
      <c r="M3665" s="1">
        <v>0.633734618835057</v>
      </c>
      <c r="N3665" s="1">
        <v>8.5514680586557396E-2</v>
      </c>
      <c r="O3665" s="1">
        <v>0.63265931720777402</v>
      </c>
    </row>
    <row r="3666" spans="1:15" x14ac:dyDescent="0.45">
      <c r="A3666">
        <v>3625864</v>
      </c>
      <c r="D3666">
        <v>3625898</v>
      </c>
      <c r="E3666" t="s">
        <v>7</v>
      </c>
      <c r="F3666" t="s">
        <v>23</v>
      </c>
      <c r="G3666">
        <v>3660</v>
      </c>
      <c r="H3666" t="s">
        <v>71</v>
      </c>
      <c r="I3666" t="s">
        <v>23</v>
      </c>
      <c r="J3666">
        <v>124</v>
      </c>
      <c r="K3666">
        <v>202</v>
      </c>
      <c r="L3666">
        <v>160</v>
      </c>
      <c r="M3666" s="1">
        <v>0.59404094733152302</v>
      </c>
      <c r="N3666" s="1">
        <v>8.5415397869118295E-2</v>
      </c>
      <c r="O3666" s="1">
        <v>1.4921157953608601E-4</v>
      </c>
    </row>
    <row r="3667" spans="1:15" x14ac:dyDescent="0.45">
      <c r="A3667">
        <v>3625899</v>
      </c>
      <c r="B3667">
        <v>3625930</v>
      </c>
      <c r="C3667">
        <v>3627654</v>
      </c>
      <c r="D3667">
        <v>3627656</v>
      </c>
      <c r="E3667" t="s">
        <v>7</v>
      </c>
      <c r="F3667" t="s">
        <v>23</v>
      </c>
      <c r="G3667">
        <v>3661</v>
      </c>
      <c r="H3667" t="s">
        <v>6700</v>
      </c>
      <c r="I3667" t="s">
        <v>6701</v>
      </c>
      <c r="J3667">
        <v>174</v>
      </c>
      <c r="K3667">
        <v>202</v>
      </c>
      <c r="L3667">
        <v>171</v>
      </c>
      <c r="M3667" s="1">
        <v>6.2479295193172101E-2</v>
      </c>
      <c r="N3667" s="1">
        <v>0.14688013694991001</v>
      </c>
      <c r="O3667" s="1">
        <v>1</v>
      </c>
    </row>
    <row r="3668" spans="1:15" x14ac:dyDescent="0.45">
      <c r="A3668">
        <v>3627657</v>
      </c>
      <c r="B3668">
        <v>3627691</v>
      </c>
      <c r="C3668">
        <v>3630570</v>
      </c>
      <c r="D3668">
        <v>3630597</v>
      </c>
      <c r="E3668" t="s">
        <v>7</v>
      </c>
      <c r="F3668" t="s">
        <v>23</v>
      </c>
      <c r="G3668">
        <v>3662</v>
      </c>
      <c r="H3668" t="s">
        <v>6702</v>
      </c>
      <c r="I3668" t="s">
        <v>6703</v>
      </c>
      <c r="J3668">
        <v>245</v>
      </c>
      <c r="K3668">
        <v>228</v>
      </c>
      <c r="L3668">
        <v>248</v>
      </c>
      <c r="M3668" s="1">
        <v>1.8081149077292701E-2</v>
      </c>
      <c r="N3668" s="1">
        <v>1.23752484705716E-4</v>
      </c>
      <c r="O3668" s="1">
        <v>0.31805708564670898</v>
      </c>
    </row>
    <row r="3669" spans="1:15" x14ac:dyDescent="0.45">
      <c r="A3669">
        <v>3630602</v>
      </c>
      <c r="B3669">
        <v>3630771</v>
      </c>
      <c r="C3669">
        <v>3631406</v>
      </c>
      <c r="D3669">
        <v>3631406</v>
      </c>
      <c r="E3669" t="s">
        <v>7</v>
      </c>
      <c r="F3669" t="s">
        <v>6704</v>
      </c>
      <c r="G3669">
        <v>3663</v>
      </c>
      <c r="H3669" t="s">
        <v>6705</v>
      </c>
      <c r="I3669" t="s">
        <v>4719</v>
      </c>
      <c r="J3669">
        <v>269</v>
      </c>
      <c r="K3669">
        <v>235</v>
      </c>
      <c r="L3669">
        <v>272</v>
      </c>
      <c r="M3669" s="1">
        <v>5.4584919553951103E-2</v>
      </c>
      <c r="N3669" s="1">
        <v>3.95853035353936E-11</v>
      </c>
      <c r="O3669" s="1">
        <v>5.9213925296680101E-6</v>
      </c>
    </row>
    <row r="3670" spans="1:15" x14ac:dyDescent="0.45">
      <c r="A3670">
        <v>3631415</v>
      </c>
      <c r="B3670">
        <v>3631522</v>
      </c>
      <c r="C3670">
        <v>3633180</v>
      </c>
      <c r="D3670">
        <v>3633238</v>
      </c>
      <c r="E3670" t="s">
        <v>7</v>
      </c>
      <c r="F3670" t="s">
        <v>23</v>
      </c>
      <c r="G3670">
        <v>3664</v>
      </c>
      <c r="H3670" t="s">
        <v>6706</v>
      </c>
      <c r="I3670" t="s">
        <v>6707</v>
      </c>
      <c r="J3670">
        <v>171</v>
      </c>
      <c r="K3670">
        <v>165</v>
      </c>
      <c r="L3670">
        <v>161</v>
      </c>
      <c r="M3670" s="1">
        <v>1.5750627455727601E-2</v>
      </c>
      <c r="N3670" s="1">
        <v>2.2507436919062899E-4</v>
      </c>
      <c r="O3670" s="1">
        <v>0.72945717288316103</v>
      </c>
    </row>
    <row r="3671" spans="1:15" x14ac:dyDescent="0.45">
      <c r="A3671">
        <v>3633239</v>
      </c>
      <c r="B3671">
        <v>3633239</v>
      </c>
      <c r="C3671">
        <v>3633643</v>
      </c>
      <c r="D3671">
        <v>3633928</v>
      </c>
      <c r="E3671" t="s">
        <v>7</v>
      </c>
      <c r="F3671" t="s">
        <v>6708</v>
      </c>
      <c r="G3671">
        <v>3665</v>
      </c>
      <c r="H3671" t="s">
        <v>6709</v>
      </c>
      <c r="I3671" t="s">
        <v>6710</v>
      </c>
      <c r="J3671">
        <v>104</v>
      </c>
      <c r="K3671">
        <v>101</v>
      </c>
      <c r="L3671">
        <v>102</v>
      </c>
      <c r="M3671" s="1">
        <v>4.01599326846571E-5</v>
      </c>
      <c r="N3671" s="1">
        <v>1.20803358993741E-6</v>
      </c>
      <c r="O3671" s="1">
        <v>1</v>
      </c>
    </row>
    <row r="3672" spans="1:15" x14ac:dyDescent="0.45">
      <c r="A3672">
        <v>3633929</v>
      </c>
      <c r="D3672">
        <v>3634000</v>
      </c>
      <c r="E3672" t="s">
        <v>7</v>
      </c>
      <c r="F3672" t="s">
        <v>23</v>
      </c>
      <c r="G3672">
        <v>3666</v>
      </c>
      <c r="H3672" t="s">
        <v>71</v>
      </c>
      <c r="I3672" t="s">
        <v>23</v>
      </c>
      <c r="J3672">
        <v>9430</v>
      </c>
      <c r="K3672">
        <v>8381</v>
      </c>
      <c r="L3672">
        <v>10058</v>
      </c>
      <c r="M3672" s="1">
        <v>6.1163989015694899E-2</v>
      </c>
      <c r="N3672" s="1">
        <v>3.8716177379837503E-5</v>
      </c>
      <c r="O3672" s="1">
        <v>3.06503401468451E-2</v>
      </c>
    </row>
    <row r="3673" spans="1:15" x14ac:dyDescent="0.45">
      <c r="A3673">
        <v>3634001</v>
      </c>
      <c r="B3673">
        <v>3634106</v>
      </c>
      <c r="C3673">
        <v>3635479</v>
      </c>
      <c r="D3673">
        <v>3635604</v>
      </c>
      <c r="E3673" t="s">
        <v>7</v>
      </c>
      <c r="F3673" t="s">
        <v>6711</v>
      </c>
      <c r="G3673">
        <v>3667</v>
      </c>
      <c r="H3673" t="s">
        <v>6712</v>
      </c>
      <c r="I3673" t="s">
        <v>6713</v>
      </c>
      <c r="J3673">
        <v>12811</v>
      </c>
      <c r="K3673">
        <v>9941</v>
      </c>
      <c r="L3673">
        <v>13725</v>
      </c>
      <c r="M3673" s="1">
        <v>0.12753449661182301</v>
      </c>
      <c r="N3673" s="1">
        <v>0.645430291607755</v>
      </c>
      <c r="O3673" s="1">
        <v>4.06201353979872E-2</v>
      </c>
    </row>
    <row r="3674" spans="1:15" x14ac:dyDescent="0.45">
      <c r="A3674">
        <v>3635605</v>
      </c>
      <c r="B3674">
        <v>3635605</v>
      </c>
      <c r="C3674">
        <v>3635886</v>
      </c>
      <c r="D3674">
        <v>3635886</v>
      </c>
      <c r="E3674" t="s">
        <v>7</v>
      </c>
      <c r="F3674" t="s">
        <v>23</v>
      </c>
      <c r="G3674">
        <v>3668</v>
      </c>
      <c r="H3674" t="s">
        <v>6714</v>
      </c>
      <c r="I3674" t="s">
        <v>25</v>
      </c>
      <c r="J3674">
        <v>6354</v>
      </c>
      <c r="K3674">
        <v>4959</v>
      </c>
      <c r="L3674">
        <v>6908</v>
      </c>
      <c r="M3674" s="1">
        <v>0.53886760658117705</v>
      </c>
      <c r="N3674" s="1">
        <v>4.3014214934108898E-4</v>
      </c>
      <c r="O3674" s="1">
        <v>6.7638900688396404E-3</v>
      </c>
    </row>
    <row r="3675" spans="1:15" x14ac:dyDescent="0.45">
      <c r="A3675">
        <v>3635887</v>
      </c>
      <c r="B3675">
        <v>3636066</v>
      </c>
      <c r="C3675">
        <v>3637583</v>
      </c>
      <c r="D3675">
        <v>3637583</v>
      </c>
      <c r="E3675" t="s">
        <v>7</v>
      </c>
      <c r="F3675" t="s">
        <v>23</v>
      </c>
      <c r="G3675">
        <v>3669</v>
      </c>
      <c r="H3675" t="s">
        <v>6715</v>
      </c>
      <c r="I3675" t="s">
        <v>25</v>
      </c>
      <c r="J3675">
        <v>234</v>
      </c>
      <c r="K3675">
        <v>239</v>
      </c>
      <c r="L3675">
        <v>223</v>
      </c>
      <c r="M3675" s="1">
        <v>1.2082861323213699E-2</v>
      </c>
      <c r="N3675" s="1">
        <v>1.1829897651604001E-3</v>
      </c>
      <c r="O3675" s="1">
        <v>1</v>
      </c>
    </row>
    <row r="3676" spans="1:15" x14ac:dyDescent="0.45">
      <c r="A3676">
        <v>3637584</v>
      </c>
      <c r="B3676">
        <v>3637749</v>
      </c>
      <c r="C3676">
        <v>3639065</v>
      </c>
      <c r="E3676" t="s">
        <v>7</v>
      </c>
      <c r="F3676" t="s">
        <v>6716</v>
      </c>
      <c r="G3676">
        <v>3670</v>
      </c>
      <c r="H3676" t="s">
        <v>6717</v>
      </c>
      <c r="I3676" t="s">
        <v>6718</v>
      </c>
      <c r="J3676">
        <v>118</v>
      </c>
      <c r="K3676">
        <v>181</v>
      </c>
      <c r="L3676">
        <v>129</v>
      </c>
      <c r="M3676" s="1">
        <v>0.27115787612318898</v>
      </c>
      <c r="N3676" s="1">
        <v>0.79576620789692898</v>
      </c>
      <c r="O3676" s="1">
        <v>6.0009961842649503E-3</v>
      </c>
    </row>
    <row r="3677" spans="1:15" x14ac:dyDescent="0.45">
      <c r="B3677">
        <v>3639066</v>
      </c>
      <c r="C3677">
        <v>3640367</v>
      </c>
      <c r="D3677">
        <v>3640418</v>
      </c>
      <c r="E3677" t="s">
        <v>7</v>
      </c>
      <c r="F3677" t="s">
        <v>6719</v>
      </c>
      <c r="G3677">
        <v>3671</v>
      </c>
      <c r="H3677" t="s">
        <v>6720</v>
      </c>
      <c r="I3677" t="s">
        <v>6721</v>
      </c>
      <c r="J3677">
        <v>418</v>
      </c>
      <c r="K3677">
        <v>419</v>
      </c>
      <c r="L3677">
        <v>420</v>
      </c>
      <c r="M3677" s="1">
        <v>3.9033752072160602E-2</v>
      </c>
      <c r="N3677" s="1">
        <v>1.0337983408183401E-2</v>
      </c>
      <c r="O3677" s="1">
        <v>1</v>
      </c>
    </row>
    <row r="3678" spans="1:15" x14ac:dyDescent="0.45">
      <c r="A3678">
        <v>3640419</v>
      </c>
      <c r="D3678">
        <v>3640494</v>
      </c>
      <c r="E3678" t="s">
        <v>7</v>
      </c>
      <c r="F3678" t="s">
        <v>23</v>
      </c>
      <c r="G3678">
        <v>3672</v>
      </c>
      <c r="H3678" t="s">
        <v>6722</v>
      </c>
      <c r="I3678" t="s">
        <v>6722</v>
      </c>
      <c r="J3678">
        <v>311</v>
      </c>
      <c r="K3678">
        <v>284</v>
      </c>
      <c r="L3678">
        <v>299</v>
      </c>
      <c r="M3678" s="1">
        <v>1.4824551871145E-5</v>
      </c>
      <c r="N3678" s="1">
        <v>5.0579162472683998E-6</v>
      </c>
      <c r="O3678" s="1">
        <v>1</v>
      </c>
    </row>
    <row r="3679" spans="1:15" x14ac:dyDescent="0.45">
      <c r="A3679">
        <v>3640545</v>
      </c>
      <c r="D3679">
        <v>3640622</v>
      </c>
      <c r="E3679" t="s">
        <v>7</v>
      </c>
      <c r="F3679" t="s">
        <v>23</v>
      </c>
      <c r="G3679">
        <v>3673</v>
      </c>
      <c r="H3679" t="s">
        <v>6723</v>
      </c>
      <c r="I3679" t="s">
        <v>6723</v>
      </c>
      <c r="J3679">
        <v>18</v>
      </c>
      <c r="K3679">
        <v>19</v>
      </c>
      <c r="L3679">
        <v>22</v>
      </c>
      <c r="M3679" s="1">
        <v>1</v>
      </c>
      <c r="N3679" s="1">
        <v>1</v>
      </c>
      <c r="O3679" s="1">
        <v>1</v>
      </c>
    </row>
    <row r="3680" spans="1:15" x14ac:dyDescent="0.45">
      <c r="A3680">
        <v>3641522</v>
      </c>
      <c r="B3680">
        <v>3641514</v>
      </c>
      <c r="C3680">
        <v>3640696</v>
      </c>
      <c r="D3680">
        <v>3640657</v>
      </c>
      <c r="E3680" t="s">
        <v>23</v>
      </c>
      <c r="F3680" t="s">
        <v>23</v>
      </c>
      <c r="G3680">
        <v>3674</v>
      </c>
      <c r="H3680" t="s">
        <v>6724</v>
      </c>
      <c r="I3680" t="s">
        <v>543</v>
      </c>
      <c r="J3680">
        <v>47</v>
      </c>
      <c r="K3680">
        <v>53</v>
      </c>
      <c r="L3680">
        <v>47</v>
      </c>
      <c r="M3680" s="1">
        <v>4.9384750599416701E-5</v>
      </c>
      <c r="N3680" s="1">
        <v>3.1571539747433102E-3</v>
      </c>
      <c r="O3680" s="1">
        <v>0.166587033107056</v>
      </c>
    </row>
    <row r="3681" spans="1:15" x14ac:dyDescent="0.45">
      <c r="A3681">
        <v>3641720</v>
      </c>
      <c r="B3681">
        <v>3641708</v>
      </c>
      <c r="C3681">
        <v>3641523</v>
      </c>
      <c r="D3681">
        <v>3641523</v>
      </c>
      <c r="E3681" t="s">
        <v>23</v>
      </c>
      <c r="F3681" t="s">
        <v>23</v>
      </c>
      <c r="G3681">
        <v>3675</v>
      </c>
      <c r="H3681" t="s">
        <v>6725</v>
      </c>
      <c r="I3681" t="s">
        <v>25</v>
      </c>
      <c r="J3681">
        <v>52</v>
      </c>
      <c r="K3681">
        <v>47</v>
      </c>
      <c r="L3681">
        <v>44</v>
      </c>
      <c r="M3681" s="1">
        <v>3.55900837811693E-8</v>
      </c>
      <c r="N3681" s="1">
        <v>1.8860174362959599E-3</v>
      </c>
      <c r="O3681" s="1">
        <v>2.7994539662077898E-2</v>
      </c>
    </row>
    <row r="3682" spans="1:15" x14ac:dyDescent="0.45">
      <c r="A3682">
        <v>3641802</v>
      </c>
      <c r="B3682">
        <v>3641802</v>
      </c>
      <c r="C3682">
        <v>3642704</v>
      </c>
      <c r="D3682">
        <v>3643436</v>
      </c>
      <c r="E3682" t="s">
        <v>7</v>
      </c>
      <c r="F3682" t="s">
        <v>23</v>
      </c>
      <c r="G3682">
        <v>3676</v>
      </c>
      <c r="H3682" t="s">
        <v>6726</v>
      </c>
      <c r="I3682" t="s">
        <v>6727</v>
      </c>
      <c r="J3682">
        <v>17</v>
      </c>
      <c r="K3682">
        <v>19</v>
      </c>
      <c r="L3682">
        <v>18</v>
      </c>
      <c r="M3682" s="1">
        <v>1</v>
      </c>
      <c r="N3682" s="1">
        <v>1</v>
      </c>
      <c r="O3682" s="1">
        <v>1</v>
      </c>
    </row>
    <row r="3683" spans="1:15" x14ac:dyDescent="0.45">
      <c r="A3683">
        <v>3643729</v>
      </c>
      <c r="B3683">
        <v>3643696</v>
      </c>
      <c r="C3683">
        <v>3642743</v>
      </c>
      <c r="D3683">
        <v>3642216</v>
      </c>
      <c r="E3683" t="s">
        <v>23</v>
      </c>
      <c r="F3683" t="s">
        <v>6728</v>
      </c>
      <c r="G3683">
        <v>3677</v>
      </c>
      <c r="H3683" t="s">
        <v>6729</v>
      </c>
      <c r="I3683" t="s">
        <v>6730</v>
      </c>
      <c r="J3683">
        <v>93</v>
      </c>
      <c r="K3683">
        <v>85</v>
      </c>
      <c r="L3683">
        <v>94</v>
      </c>
      <c r="M3683" s="1">
        <v>7.8268009967276495E-4</v>
      </c>
      <c r="N3683" s="1">
        <v>4.2373560355393799E-11</v>
      </c>
      <c r="O3683" s="1">
        <v>2.5284965589448599E-3</v>
      </c>
    </row>
    <row r="3684" spans="1:15" x14ac:dyDescent="0.45">
      <c r="A3684">
        <v>3645425</v>
      </c>
      <c r="B3684">
        <v>3645411</v>
      </c>
      <c r="C3684">
        <v>3643804</v>
      </c>
      <c r="D3684">
        <v>3643804</v>
      </c>
      <c r="E3684" t="s">
        <v>23</v>
      </c>
      <c r="F3684" t="s">
        <v>23</v>
      </c>
      <c r="G3684">
        <v>3678</v>
      </c>
      <c r="H3684" t="s">
        <v>6731</v>
      </c>
      <c r="I3684" t="s">
        <v>6732</v>
      </c>
      <c r="J3684">
        <v>71</v>
      </c>
      <c r="K3684">
        <v>62</v>
      </c>
      <c r="L3684">
        <v>68</v>
      </c>
      <c r="M3684" s="1">
        <v>2.1470170808936801E-5</v>
      </c>
      <c r="N3684" s="1">
        <v>3.30600700846413E-16</v>
      </c>
      <c r="O3684" s="1">
        <v>3.6258285929777499E-4</v>
      </c>
    </row>
    <row r="3685" spans="1:15" x14ac:dyDescent="0.45">
      <c r="A3685">
        <v>3646565</v>
      </c>
      <c r="B3685">
        <v>3646565</v>
      </c>
      <c r="C3685">
        <v>3645549</v>
      </c>
      <c r="D3685">
        <v>3645535</v>
      </c>
      <c r="E3685" t="s">
        <v>23</v>
      </c>
      <c r="F3685" t="s">
        <v>23</v>
      </c>
      <c r="G3685">
        <v>3679</v>
      </c>
      <c r="H3685" t="s">
        <v>6733</v>
      </c>
      <c r="I3685" t="s">
        <v>68</v>
      </c>
      <c r="J3685">
        <v>145</v>
      </c>
      <c r="K3685">
        <v>154</v>
      </c>
      <c r="L3685">
        <v>131</v>
      </c>
      <c r="M3685" s="1">
        <v>1.7723120265396999E-4</v>
      </c>
      <c r="N3685" s="1">
        <v>2.7284596903625799E-5</v>
      </c>
      <c r="O3685" s="1">
        <v>1</v>
      </c>
    </row>
    <row r="3686" spans="1:15" x14ac:dyDescent="0.45">
      <c r="A3686">
        <v>3647899</v>
      </c>
      <c r="B3686">
        <v>3647899</v>
      </c>
      <c r="C3686">
        <v>3646655</v>
      </c>
      <c r="D3686">
        <v>3646568</v>
      </c>
      <c r="E3686" t="s">
        <v>23</v>
      </c>
      <c r="F3686" t="s">
        <v>23</v>
      </c>
      <c r="G3686">
        <v>3680</v>
      </c>
      <c r="H3686" t="s">
        <v>6734</v>
      </c>
      <c r="I3686" t="s">
        <v>1560</v>
      </c>
      <c r="J3686">
        <v>23</v>
      </c>
      <c r="K3686">
        <v>23</v>
      </c>
      <c r="L3686">
        <v>23</v>
      </c>
      <c r="M3686" s="1">
        <v>1</v>
      </c>
      <c r="N3686" s="1">
        <v>1</v>
      </c>
      <c r="O3686" s="1">
        <v>1</v>
      </c>
    </row>
    <row r="3687" spans="1:15" x14ac:dyDescent="0.45">
      <c r="A3687">
        <v>3648028</v>
      </c>
      <c r="B3687">
        <v>3648028</v>
      </c>
      <c r="C3687">
        <v>3648747</v>
      </c>
      <c r="D3687">
        <v>3648747</v>
      </c>
      <c r="E3687" t="s">
        <v>7</v>
      </c>
      <c r="F3687" t="s">
        <v>23</v>
      </c>
      <c r="G3687">
        <v>3681</v>
      </c>
      <c r="H3687" t="s">
        <v>6735</v>
      </c>
      <c r="I3687" t="s">
        <v>1379</v>
      </c>
      <c r="J3687">
        <v>27</v>
      </c>
      <c r="K3687">
        <v>38</v>
      </c>
      <c r="L3687">
        <v>25</v>
      </c>
      <c r="M3687" s="1">
        <v>1</v>
      </c>
      <c r="N3687" s="1">
        <v>1</v>
      </c>
      <c r="O3687" s="1">
        <v>1</v>
      </c>
    </row>
    <row r="3688" spans="1:15" x14ac:dyDescent="0.45">
      <c r="A3688">
        <v>3648748</v>
      </c>
      <c r="B3688">
        <v>3648765</v>
      </c>
      <c r="C3688">
        <v>3649469</v>
      </c>
      <c r="D3688">
        <v>3649533</v>
      </c>
      <c r="E3688" t="s">
        <v>7</v>
      </c>
      <c r="F3688" t="s">
        <v>23</v>
      </c>
      <c r="G3688">
        <v>3682</v>
      </c>
      <c r="H3688" t="s">
        <v>6736</v>
      </c>
      <c r="I3688" t="s">
        <v>1377</v>
      </c>
      <c r="J3688">
        <v>33</v>
      </c>
      <c r="K3688">
        <v>38</v>
      </c>
      <c r="L3688">
        <v>30</v>
      </c>
      <c r="M3688" s="1">
        <v>1</v>
      </c>
      <c r="N3688" s="1">
        <v>1</v>
      </c>
      <c r="O3688" s="1">
        <v>1</v>
      </c>
    </row>
    <row r="3689" spans="1:15" x14ac:dyDescent="0.45">
      <c r="A3689">
        <v>3649536</v>
      </c>
      <c r="B3689">
        <v>3649563</v>
      </c>
      <c r="C3689">
        <v>3650672</v>
      </c>
      <c r="D3689">
        <v>3650737</v>
      </c>
      <c r="E3689" t="s">
        <v>7</v>
      </c>
      <c r="F3689" t="s">
        <v>23</v>
      </c>
      <c r="G3689">
        <v>3683</v>
      </c>
      <c r="H3689" t="s">
        <v>6737</v>
      </c>
      <c r="I3689" t="s">
        <v>25</v>
      </c>
      <c r="J3689">
        <v>103</v>
      </c>
      <c r="K3689">
        <v>105</v>
      </c>
      <c r="L3689">
        <v>109</v>
      </c>
      <c r="M3689" s="1">
        <v>1.16458868594347E-2</v>
      </c>
      <c r="N3689" s="1">
        <v>8.6314178568032601E-8</v>
      </c>
      <c r="O3689" s="1">
        <v>1.04461984771141E-2</v>
      </c>
    </row>
    <row r="3690" spans="1:15" x14ac:dyDescent="0.45">
      <c r="A3690">
        <v>3652237</v>
      </c>
      <c r="B3690">
        <v>3652211</v>
      </c>
      <c r="C3690">
        <v>3650808</v>
      </c>
      <c r="D3690">
        <v>3650785</v>
      </c>
      <c r="E3690" t="s">
        <v>23</v>
      </c>
      <c r="F3690" t="s">
        <v>23</v>
      </c>
      <c r="G3690">
        <v>3684</v>
      </c>
      <c r="H3690" t="s">
        <v>6738</v>
      </c>
      <c r="I3690" t="s">
        <v>25</v>
      </c>
      <c r="J3690">
        <v>99</v>
      </c>
      <c r="K3690">
        <v>87</v>
      </c>
      <c r="L3690">
        <v>95</v>
      </c>
      <c r="M3690" s="1">
        <v>1.25882215223756E-3</v>
      </c>
      <c r="N3690" s="1">
        <v>8.7532629529063999E-14</v>
      </c>
      <c r="O3690" s="1">
        <v>1.3947753922883299E-4</v>
      </c>
    </row>
    <row r="3691" spans="1:15" x14ac:dyDescent="0.45">
      <c r="A3691">
        <v>3652913</v>
      </c>
      <c r="B3691">
        <v>3652913</v>
      </c>
      <c r="C3691">
        <v>3652317</v>
      </c>
      <c r="D3691">
        <v>3652292</v>
      </c>
      <c r="E3691" t="s">
        <v>23</v>
      </c>
      <c r="F3691" t="s">
        <v>6739</v>
      </c>
      <c r="G3691">
        <v>3685</v>
      </c>
      <c r="H3691" t="s">
        <v>6740</v>
      </c>
      <c r="I3691" t="s">
        <v>6741</v>
      </c>
      <c r="J3691">
        <v>187</v>
      </c>
      <c r="K3691">
        <v>239</v>
      </c>
      <c r="L3691">
        <v>217</v>
      </c>
      <c r="M3691" s="1">
        <v>0.32511843572911098</v>
      </c>
      <c r="N3691" s="1">
        <v>0.13546308141483901</v>
      </c>
      <c r="O3691" s="1">
        <v>1</v>
      </c>
    </row>
    <row r="3692" spans="1:15" x14ac:dyDescent="0.45">
      <c r="A3692">
        <v>3653584</v>
      </c>
      <c r="B3692">
        <v>3653582</v>
      </c>
      <c r="C3692">
        <v>3652986</v>
      </c>
      <c r="D3692">
        <v>3652914</v>
      </c>
      <c r="E3692" t="s">
        <v>23</v>
      </c>
      <c r="F3692" t="s">
        <v>23</v>
      </c>
      <c r="G3692">
        <v>3686</v>
      </c>
      <c r="H3692" t="s">
        <v>6742</v>
      </c>
      <c r="I3692" t="s">
        <v>1248</v>
      </c>
      <c r="J3692">
        <v>34</v>
      </c>
      <c r="K3692">
        <v>35</v>
      </c>
      <c r="L3692">
        <v>38</v>
      </c>
      <c r="M3692" s="1">
        <v>1</v>
      </c>
      <c r="N3692" s="1">
        <v>1</v>
      </c>
      <c r="O3692" s="1">
        <v>1</v>
      </c>
    </row>
    <row r="3693" spans="1:15" x14ac:dyDescent="0.45">
      <c r="A3693">
        <v>3653706</v>
      </c>
      <c r="B3693">
        <v>3653741</v>
      </c>
      <c r="C3693">
        <v>3655150</v>
      </c>
      <c r="D3693">
        <v>3655150</v>
      </c>
      <c r="E3693" t="s">
        <v>7</v>
      </c>
      <c r="F3693" t="s">
        <v>23</v>
      </c>
      <c r="G3693">
        <v>3687</v>
      </c>
      <c r="H3693" t="s">
        <v>6743</v>
      </c>
      <c r="I3693" t="s">
        <v>4331</v>
      </c>
      <c r="J3693">
        <v>80</v>
      </c>
      <c r="K3693">
        <v>81</v>
      </c>
      <c r="L3693">
        <v>82</v>
      </c>
      <c r="M3693" s="1">
        <v>1.9358607498206699E-3</v>
      </c>
      <c r="N3693" s="1">
        <v>9.9769261807053196E-8</v>
      </c>
      <c r="O3693" s="1">
        <v>9.5861874774576694E-2</v>
      </c>
    </row>
    <row r="3694" spans="1:15" x14ac:dyDescent="0.45">
      <c r="A3694">
        <v>3655151</v>
      </c>
      <c r="B3694">
        <v>3655248</v>
      </c>
      <c r="C3694">
        <v>3656201</v>
      </c>
      <c r="D3694">
        <v>3656201</v>
      </c>
      <c r="E3694" t="s">
        <v>7</v>
      </c>
      <c r="F3694" t="s">
        <v>6744</v>
      </c>
      <c r="G3694">
        <v>3688</v>
      </c>
      <c r="H3694" t="s">
        <v>6745</v>
      </c>
      <c r="I3694" t="s">
        <v>3084</v>
      </c>
      <c r="J3694">
        <v>90</v>
      </c>
      <c r="K3694">
        <v>104</v>
      </c>
      <c r="L3694">
        <v>99</v>
      </c>
      <c r="M3694" s="1">
        <v>2.4548375473783999E-2</v>
      </c>
      <c r="N3694" s="1">
        <v>1.0515473440181899E-3</v>
      </c>
      <c r="O3694" s="1">
        <v>0.90703706630407399</v>
      </c>
    </row>
    <row r="3695" spans="1:15" x14ac:dyDescent="0.45">
      <c r="A3695">
        <v>3656202</v>
      </c>
      <c r="B3695">
        <v>3656203</v>
      </c>
      <c r="C3695">
        <v>3658386</v>
      </c>
      <c r="D3695">
        <v>3659000</v>
      </c>
      <c r="E3695" t="s">
        <v>7</v>
      </c>
      <c r="F3695" t="s">
        <v>6746</v>
      </c>
      <c r="G3695">
        <v>3689</v>
      </c>
      <c r="H3695" t="s">
        <v>6747</v>
      </c>
      <c r="I3695" t="s">
        <v>6748</v>
      </c>
      <c r="J3695">
        <v>50</v>
      </c>
      <c r="K3695">
        <v>47</v>
      </c>
      <c r="L3695">
        <v>51</v>
      </c>
      <c r="M3695" s="1">
        <v>1.142162562958E-3</v>
      </c>
      <c r="N3695" s="1">
        <v>3.2002474783655803E-11</v>
      </c>
      <c r="O3695" s="1">
        <v>1.5103504527498701E-3</v>
      </c>
    </row>
    <row r="3696" spans="1:15" x14ac:dyDescent="0.45">
      <c r="A3696">
        <v>3659250</v>
      </c>
      <c r="B3696">
        <v>3659250</v>
      </c>
      <c r="C3696">
        <v>3658612</v>
      </c>
      <c r="D3696">
        <v>3658611</v>
      </c>
      <c r="E3696" t="s">
        <v>23</v>
      </c>
      <c r="F3696" t="s">
        <v>23</v>
      </c>
      <c r="G3696">
        <v>3690</v>
      </c>
      <c r="H3696" t="s">
        <v>6749</v>
      </c>
      <c r="I3696" t="s">
        <v>6750</v>
      </c>
      <c r="J3696">
        <v>19</v>
      </c>
      <c r="K3696">
        <v>19</v>
      </c>
      <c r="L3696">
        <v>87</v>
      </c>
      <c r="M3696" s="1">
        <v>4.0990397299333002E-97</v>
      </c>
      <c r="N3696" s="1">
        <v>1</v>
      </c>
      <c r="O3696" s="1">
        <v>1.67801385996285E-277</v>
      </c>
    </row>
    <row r="3697" spans="1:15" x14ac:dyDescent="0.45">
      <c r="A3697">
        <v>3659459</v>
      </c>
      <c r="B3697">
        <v>3659459</v>
      </c>
      <c r="C3697">
        <v>3662272</v>
      </c>
      <c r="D3697">
        <v>3662272</v>
      </c>
      <c r="E3697" t="s">
        <v>7</v>
      </c>
      <c r="F3697" t="s">
        <v>6751</v>
      </c>
      <c r="G3697">
        <v>3691</v>
      </c>
      <c r="H3697" t="s">
        <v>6752</v>
      </c>
      <c r="I3697" t="s">
        <v>6753</v>
      </c>
      <c r="J3697">
        <v>27</v>
      </c>
      <c r="K3697">
        <v>27</v>
      </c>
      <c r="L3697">
        <v>28</v>
      </c>
      <c r="M3697" s="1">
        <v>1</v>
      </c>
      <c r="N3697" s="1">
        <v>1</v>
      </c>
      <c r="O3697" s="1">
        <v>1</v>
      </c>
    </row>
    <row r="3698" spans="1:15" x14ac:dyDescent="0.45">
      <c r="B3698">
        <v>3663034</v>
      </c>
      <c r="C3698">
        <v>3662303</v>
      </c>
      <c r="D3698">
        <v>3662269</v>
      </c>
      <c r="E3698" t="s">
        <v>23</v>
      </c>
      <c r="F3698" t="s">
        <v>23</v>
      </c>
      <c r="G3698">
        <v>3692</v>
      </c>
      <c r="H3698" t="s">
        <v>6754</v>
      </c>
      <c r="I3698" t="s">
        <v>25</v>
      </c>
      <c r="J3698">
        <v>45</v>
      </c>
      <c r="K3698">
        <v>44</v>
      </c>
      <c r="L3698">
        <v>47</v>
      </c>
      <c r="M3698" s="1">
        <v>6.5053386920013495E-4</v>
      </c>
      <c r="N3698" s="1">
        <v>1</v>
      </c>
      <c r="O3698" s="1">
        <v>0.61419200851411204</v>
      </c>
    </row>
    <row r="3699" spans="1:15" x14ac:dyDescent="0.45">
      <c r="A3699">
        <v>3663352</v>
      </c>
      <c r="B3699">
        <v>3663324</v>
      </c>
      <c r="C3699">
        <v>3663031</v>
      </c>
      <c r="E3699" t="s">
        <v>23</v>
      </c>
      <c r="F3699" t="s">
        <v>23</v>
      </c>
      <c r="G3699">
        <v>3693</v>
      </c>
      <c r="H3699" t="s">
        <v>6755</v>
      </c>
      <c r="I3699" t="s">
        <v>25</v>
      </c>
      <c r="J3699">
        <v>71</v>
      </c>
      <c r="K3699">
        <v>67</v>
      </c>
      <c r="L3699">
        <v>81</v>
      </c>
      <c r="M3699" s="1">
        <v>2.29012457964742E-2</v>
      </c>
      <c r="N3699" s="1">
        <v>1.0428040641149599E-4</v>
      </c>
      <c r="O3699" s="1">
        <v>9.5106759523228404E-2</v>
      </c>
    </row>
    <row r="3700" spans="1:15" x14ac:dyDescent="0.45">
      <c r="B3700">
        <v>3664158</v>
      </c>
      <c r="C3700">
        <v>3663415</v>
      </c>
      <c r="D3700">
        <v>3663415</v>
      </c>
      <c r="E3700" t="s">
        <v>23</v>
      </c>
      <c r="F3700" t="s">
        <v>23</v>
      </c>
      <c r="G3700">
        <v>3694</v>
      </c>
      <c r="H3700" t="s">
        <v>6756</v>
      </c>
      <c r="I3700" t="s">
        <v>25</v>
      </c>
      <c r="J3700">
        <v>20</v>
      </c>
      <c r="K3700">
        <v>19</v>
      </c>
      <c r="L3700">
        <v>21</v>
      </c>
      <c r="M3700" s="1">
        <v>1</v>
      </c>
      <c r="N3700" s="1">
        <v>1</v>
      </c>
      <c r="O3700" s="1">
        <v>1</v>
      </c>
    </row>
    <row r="3701" spans="1:15" x14ac:dyDescent="0.45">
      <c r="A3701">
        <v>3665509</v>
      </c>
      <c r="B3701">
        <v>3665450</v>
      </c>
      <c r="C3701">
        <v>3664155</v>
      </c>
      <c r="E3701" t="s">
        <v>23</v>
      </c>
      <c r="F3701" t="s">
        <v>23</v>
      </c>
      <c r="G3701">
        <v>3695</v>
      </c>
      <c r="H3701" t="s">
        <v>6757</v>
      </c>
      <c r="I3701" t="s">
        <v>529</v>
      </c>
      <c r="J3701">
        <v>25</v>
      </c>
      <c r="K3701">
        <v>25</v>
      </c>
      <c r="L3701">
        <v>27</v>
      </c>
      <c r="M3701" s="1">
        <v>1</v>
      </c>
      <c r="N3701" s="1">
        <v>1</v>
      </c>
      <c r="O3701" s="1">
        <v>1</v>
      </c>
    </row>
    <row r="3702" spans="1:15" x14ac:dyDescent="0.45">
      <c r="A3702">
        <v>3666691</v>
      </c>
      <c r="B3702">
        <v>3666649</v>
      </c>
      <c r="C3702">
        <v>3665525</v>
      </c>
      <c r="D3702">
        <v>3665522</v>
      </c>
      <c r="E3702" t="s">
        <v>23</v>
      </c>
      <c r="F3702" t="s">
        <v>23</v>
      </c>
      <c r="G3702">
        <v>3696</v>
      </c>
      <c r="H3702" t="s">
        <v>6758</v>
      </c>
      <c r="I3702" t="s">
        <v>6759</v>
      </c>
      <c r="J3702">
        <v>155</v>
      </c>
      <c r="K3702">
        <v>132</v>
      </c>
      <c r="L3702">
        <v>156</v>
      </c>
      <c r="M3702" s="1">
        <v>4.3881105574311102E-2</v>
      </c>
      <c r="N3702" s="1">
        <v>3.29050366602345E-12</v>
      </c>
      <c r="O3702" s="1">
        <v>1.13377712258192E-6</v>
      </c>
    </row>
    <row r="3703" spans="1:15" x14ac:dyDescent="0.45">
      <c r="A3703">
        <v>3668134</v>
      </c>
      <c r="B3703">
        <v>3668134</v>
      </c>
      <c r="C3703">
        <v>3666692</v>
      </c>
      <c r="D3703">
        <v>3666692</v>
      </c>
      <c r="E3703" t="s">
        <v>23</v>
      </c>
      <c r="F3703" t="s">
        <v>6760</v>
      </c>
      <c r="G3703">
        <v>3697</v>
      </c>
      <c r="H3703" t="s">
        <v>6761</v>
      </c>
      <c r="I3703" t="s">
        <v>6762</v>
      </c>
      <c r="J3703">
        <v>111</v>
      </c>
      <c r="K3703">
        <v>111</v>
      </c>
      <c r="L3703">
        <v>115</v>
      </c>
      <c r="M3703" s="1">
        <v>9.0932055360147201E-2</v>
      </c>
      <c r="N3703" s="1">
        <v>5.4065066011359403E-7</v>
      </c>
      <c r="O3703" s="1">
        <v>3.4670870925281E-3</v>
      </c>
    </row>
    <row r="3704" spans="1:15" x14ac:dyDescent="0.45">
      <c r="A3704">
        <v>3668499</v>
      </c>
      <c r="B3704">
        <v>3668499</v>
      </c>
      <c r="C3704">
        <v>3668152</v>
      </c>
      <c r="D3704">
        <v>3668135</v>
      </c>
      <c r="E3704" t="s">
        <v>23</v>
      </c>
      <c r="F3704" t="s">
        <v>23</v>
      </c>
      <c r="G3704">
        <v>3698</v>
      </c>
      <c r="H3704" t="s">
        <v>6763</v>
      </c>
      <c r="I3704" t="s">
        <v>1335</v>
      </c>
      <c r="J3704">
        <v>242</v>
      </c>
      <c r="K3704">
        <v>226</v>
      </c>
      <c r="L3704">
        <v>235</v>
      </c>
      <c r="M3704" s="1">
        <v>3.39455886479072E-5</v>
      </c>
      <c r="N3704" s="1">
        <v>2.96247046551589E-10</v>
      </c>
      <c r="O3704" s="1">
        <v>0.126465918256604</v>
      </c>
    </row>
    <row r="3705" spans="1:15" x14ac:dyDescent="0.45">
      <c r="A3705">
        <v>3669687</v>
      </c>
      <c r="B3705">
        <v>3669659</v>
      </c>
      <c r="C3705">
        <v>3668649</v>
      </c>
      <c r="D3705">
        <v>3668500</v>
      </c>
      <c r="E3705" t="s">
        <v>23</v>
      </c>
      <c r="F3705" t="s">
        <v>6764</v>
      </c>
      <c r="G3705">
        <v>3699</v>
      </c>
      <c r="H3705" t="s">
        <v>6765</v>
      </c>
      <c r="I3705" t="s">
        <v>6434</v>
      </c>
      <c r="J3705">
        <v>110</v>
      </c>
      <c r="K3705">
        <v>107</v>
      </c>
      <c r="L3705">
        <v>113</v>
      </c>
      <c r="M3705" s="1">
        <v>1.82694725366732E-3</v>
      </c>
      <c r="N3705" s="1">
        <v>6.65194706790607E-10</v>
      </c>
      <c r="O3705" s="1">
        <v>5.7015020404553099E-3</v>
      </c>
    </row>
    <row r="3706" spans="1:15" x14ac:dyDescent="0.45">
      <c r="A3706">
        <v>3669829</v>
      </c>
      <c r="B3706">
        <v>3669843</v>
      </c>
      <c r="C3706">
        <v>3670151</v>
      </c>
      <c r="D3706">
        <v>3670151</v>
      </c>
      <c r="E3706" t="s">
        <v>7</v>
      </c>
      <c r="F3706" t="s">
        <v>23</v>
      </c>
      <c r="G3706">
        <v>3700</v>
      </c>
      <c r="H3706" t="s">
        <v>6766</v>
      </c>
      <c r="I3706" t="s">
        <v>5088</v>
      </c>
      <c r="J3706">
        <v>336</v>
      </c>
      <c r="K3706">
        <v>308</v>
      </c>
      <c r="L3706">
        <v>328</v>
      </c>
      <c r="M3706" s="1">
        <v>1.8770154628393399E-4</v>
      </c>
      <c r="N3706" s="1">
        <v>9.8055337113982401E-12</v>
      </c>
      <c r="O3706" s="1">
        <v>8.1476614829985201E-3</v>
      </c>
    </row>
    <row r="3707" spans="1:15" x14ac:dyDescent="0.45">
      <c r="A3707">
        <v>3670152</v>
      </c>
      <c r="B3707">
        <v>3670158</v>
      </c>
      <c r="C3707">
        <v>3670442</v>
      </c>
      <c r="D3707">
        <v>3670465</v>
      </c>
      <c r="E3707" t="s">
        <v>7</v>
      </c>
      <c r="F3707" t="s">
        <v>23</v>
      </c>
      <c r="G3707">
        <v>3701</v>
      </c>
      <c r="H3707" t="s">
        <v>6767</v>
      </c>
      <c r="I3707" t="s">
        <v>25</v>
      </c>
      <c r="J3707">
        <v>188</v>
      </c>
      <c r="K3707">
        <v>191</v>
      </c>
      <c r="L3707">
        <v>188</v>
      </c>
      <c r="M3707" s="1">
        <v>2.37499767245584E-4</v>
      </c>
      <c r="N3707" s="1">
        <v>1.5191970172263701E-6</v>
      </c>
      <c r="O3707" s="1">
        <v>0.86196028756090404</v>
      </c>
    </row>
    <row r="3708" spans="1:15" x14ac:dyDescent="0.45">
      <c r="A3708">
        <v>3670466</v>
      </c>
      <c r="B3708">
        <v>3670466</v>
      </c>
      <c r="C3708">
        <v>3670738</v>
      </c>
      <c r="E3708" t="s">
        <v>7</v>
      </c>
      <c r="F3708" t="s">
        <v>23</v>
      </c>
      <c r="G3708">
        <v>3702</v>
      </c>
      <c r="H3708" t="s">
        <v>6768</v>
      </c>
      <c r="I3708" t="s">
        <v>25</v>
      </c>
      <c r="J3708">
        <v>147</v>
      </c>
      <c r="K3708">
        <v>154</v>
      </c>
      <c r="L3708">
        <v>151</v>
      </c>
      <c r="M3708" s="1">
        <v>3.0579589905841299E-4</v>
      </c>
      <c r="N3708" s="1">
        <v>1.1885046184150399E-4</v>
      </c>
      <c r="O3708" s="1">
        <v>1</v>
      </c>
    </row>
    <row r="3709" spans="1:15" x14ac:dyDescent="0.45">
      <c r="B3709">
        <v>3670732</v>
      </c>
      <c r="C3709">
        <v>3671295</v>
      </c>
      <c r="D3709">
        <v>3671315</v>
      </c>
      <c r="E3709" t="s">
        <v>7</v>
      </c>
      <c r="F3709" t="s">
        <v>23</v>
      </c>
      <c r="G3709">
        <v>3703</v>
      </c>
      <c r="H3709" t="s">
        <v>6769</v>
      </c>
      <c r="I3709" t="s">
        <v>68</v>
      </c>
      <c r="J3709">
        <v>71</v>
      </c>
      <c r="K3709">
        <v>70</v>
      </c>
      <c r="L3709">
        <v>74</v>
      </c>
      <c r="M3709" s="1">
        <v>4.8703975018318303E-4</v>
      </c>
      <c r="N3709" s="1">
        <v>3.1462097339311201E-6</v>
      </c>
      <c r="O3709" s="1">
        <v>0.54079331642588202</v>
      </c>
    </row>
    <row r="3710" spans="1:15" x14ac:dyDescent="0.45">
      <c r="A3710">
        <v>3671458</v>
      </c>
      <c r="B3710">
        <v>3671532</v>
      </c>
      <c r="C3710">
        <v>3671819</v>
      </c>
      <c r="D3710">
        <v>3671882</v>
      </c>
      <c r="E3710" t="s">
        <v>7</v>
      </c>
      <c r="F3710" t="s">
        <v>6770</v>
      </c>
      <c r="G3710">
        <v>3704</v>
      </c>
      <c r="H3710" t="s">
        <v>6771</v>
      </c>
      <c r="I3710" t="s">
        <v>6772</v>
      </c>
      <c r="J3710">
        <v>855</v>
      </c>
      <c r="K3710">
        <v>878</v>
      </c>
      <c r="L3710">
        <v>827</v>
      </c>
      <c r="M3710" s="1">
        <v>1.73303865420904E-2</v>
      </c>
      <c r="N3710" s="1">
        <v>3.3684531322482499E-4</v>
      </c>
      <c r="O3710" s="1">
        <v>0.85199992959641901</v>
      </c>
    </row>
    <row r="3711" spans="1:15" x14ac:dyDescent="0.45">
      <c r="A3711">
        <v>3671883</v>
      </c>
      <c r="B3711">
        <v>3671883</v>
      </c>
      <c r="C3711">
        <v>3673517</v>
      </c>
      <c r="D3711">
        <v>3673557</v>
      </c>
      <c r="E3711" t="s">
        <v>7</v>
      </c>
      <c r="F3711" t="s">
        <v>6773</v>
      </c>
      <c r="G3711">
        <v>3705</v>
      </c>
      <c r="H3711" t="s">
        <v>6774</v>
      </c>
      <c r="I3711" t="s">
        <v>6775</v>
      </c>
      <c r="J3711">
        <v>765</v>
      </c>
      <c r="K3711">
        <v>728</v>
      </c>
      <c r="L3711">
        <v>705</v>
      </c>
      <c r="M3711" s="1">
        <v>9.1310357310055504E-3</v>
      </c>
      <c r="N3711" s="1">
        <v>2.2231323201673901E-2</v>
      </c>
      <c r="O3711" s="1">
        <v>1</v>
      </c>
    </row>
    <row r="3712" spans="1:15" x14ac:dyDescent="0.45">
      <c r="A3712">
        <v>3673745</v>
      </c>
      <c r="B3712">
        <v>3673781</v>
      </c>
      <c r="C3712">
        <v>3675841</v>
      </c>
      <c r="D3712">
        <v>3675857</v>
      </c>
      <c r="E3712" t="s">
        <v>7</v>
      </c>
      <c r="F3712" t="s">
        <v>6776</v>
      </c>
      <c r="G3712">
        <v>3706</v>
      </c>
      <c r="H3712" t="s">
        <v>6777</v>
      </c>
      <c r="I3712" t="s">
        <v>6778</v>
      </c>
      <c r="J3712">
        <v>110</v>
      </c>
      <c r="K3712">
        <v>69</v>
      </c>
      <c r="L3712">
        <v>106</v>
      </c>
      <c r="M3712" s="1">
        <v>7.2141705949444798E-3</v>
      </c>
      <c r="N3712" s="1">
        <v>2.0743881178575898E-34</v>
      </c>
      <c r="O3712" s="1">
        <v>5.4215931392690303E-23</v>
      </c>
    </row>
    <row r="3713" spans="1:15" x14ac:dyDescent="0.45">
      <c r="A3713">
        <v>3675858</v>
      </c>
      <c r="B3713">
        <v>3675858</v>
      </c>
      <c r="C3713">
        <v>3677225</v>
      </c>
      <c r="D3713">
        <v>3677226</v>
      </c>
      <c r="E3713" t="s">
        <v>7</v>
      </c>
      <c r="F3713" t="s">
        <v>23</v>
      </c>
      <c r="G3713">
        <v>3707</v>
      </c>
      <c r="H3713" t="s">
        <v>6779</v>
      </c>
      <c r="I3713" t="s">
        <v>25</v>
      </c>
      <c r="J3713">
        <v>73</v>
      </c>
      <c r="K3713">
        <v>58</v>
      </c>
      <c r="L3713">
        <v>69</v>
      </c>
      <c r="M3713" s="1">
        <v>3.8691565284264398E-5</v>
      </c>
      <c r="N3713" s="1">
        <v>9.15092850128819E-20</v>
      </c>
      <c r="O3713" s="1">
        <v>1.27951531539741E-6</v>
      </c>
    </row>
    <row r="3714" spans="1:15" x14ac:dyDescent="0.45">
      <c r="A3714">
        <v>3677295</v>
      </c>
      <c r="B3714">
        <v>3677310</v>
      </c>
      <c r="C3714">
        <v>3678932</v>
      </c>
      <c r="D3714">
        <v>3678956</v>
      </c>
      <c r="E3714" t="s">
        <v>7</v>
      </c>
      <c r="F3714" t="s">
        <v>23</v>
      </c>
      <c r="G3714">
        <v>3708</v>
      </c>
      <c r="H3714" t="s">
        <v>6780</v>
      </c>
      <c r="I3714" t="s">
        <v>6781</v>
      </c>
      <c r="J3714">
        <v>38</v>
      </c>
      <c r="K3714">
        <v>38</v>
      </c>
      <c r="L3714">
        <v>39</v>
      </c>
      <c r="M3714" s="1">
        <v>1</v>
      </c>
      <c r="N3714" s="1">
        <v>1</v>
      </c>
      <c r="O3714" s="1">
        <v>1</v>
      </c>
    </row>
    <row r="3715" spans="1:15" x14ac:dyDescent="0.45">
      <c r="A3715">
        <v>3678957</v>
      </c>
      <c r="B3715">
        <v>3678957</v>
      </c>
      <c r="C3715">
        <v>3681248</v>
      </c>
      <c r="D3715">
        <v>3681248</v>
      </c>
      <c r="E3715" t="s">
        <v>7</v>
      </c>
      <c r="F3715" t="s">
        <v>23</v>
      </c>
      <c r="G3715">
        <v>3709</v>
      </c>
      <c r="H3715" t="s">
        <v>6782</v>
      </c>
      <c r="I3715" t="s">
        <v>2025</v>
      </c>
      <c r="J3715">
        <v>40</v>
      </c>
      <c r="K3715">
        <v>40</v>
      </c>
      <c r="L3715">
        <v>40</v>
      </c>
      <c r="M3715" s="1">
        <v>1</v>
      </c>
      <c r="N3715" s="1">
        <v>1</v>
      </c>
      <c r="O3715" s="1">
        <v>1</v>
      </c>
    </row>
    <row r="3716" spans="1:15" x14ac:dyDescent="0.45">
      <c r="A3716">
        <v>3681249</v>
      </c>
      <c r="B3716">
        <v>3681281</v>
      </c>
      <c r="C3716">
        <v>3681649</v>
      </c>
      <c r="D3716">
        <v>3681650</v>
      </c>
      <c r="E3716" t="s">
        <v>7</v>
      </c>
      <c r="F3716" t="s">
        <v>23</v>
      </c>
      <c r="G3716">
        <v>3710</v>
      </c>
      <c r="H3716" t="s">
        <v>6783</v>
      </c>
      <c r="I3716" t="s">
        <v>25</v>
      </c>
      <c r="J3716">
        <v>53</v>
      </c>
      <c r="K3716">
        <v>44</v>
      </c>
      <c r="L3716">
        <v>49</v>
      </c>
      <c r="M3716" s="1">
        <v>6.6722967523304899E-6</v>
      </c>
      <c r="N3716" s="1">
        <v>4.4127147138618701E-7</v>
      </c>
      <c r="O3716" s="1">
        <v>1</v>
      </c>
    </row>
    <row r="3717" spans="1:15" x14ac:dyDescent="0.45">
      <c r="A3717">
        <v>3683490</v>
      </c>
      <c r="B3717">
        <v>3683472</v>
      </c>
      <c r="C3717">
        <v>3681655</v>
      </c>
      <c r="D3717">
        <v>3681616</v>
      </c>
      <c r="E3717" t="s">
        <v>23</v>
      </c>
      <c r="F3717" t="s">
        <v>23</v>
      </c>
      <c r="G3717">
        <v>3711</v>
      </c>
      <c r="H3717" t="s">
        <v>6784</v>
      </c>
      <c r="I3717" t="s">
        <v>5185</v>
      </c>
      <c r="J3717">
        <v>16</v>
      </c>
      <c r="K3717">
        <v>27</v>
      </c>
      <c r="L3717">
        <v>15</v>
      </c>
      <c r="M3717" s="1">
        <v>1</v>
      </c>
      <c r="N3717" s="1">
        <v>1</v>
      </c>
      <c r="O3717" s="1">
        <v>1</v>
      </c>
    </row>
    <row r="3718" spans="1:15" x14ac:dyDescent="0.45">
      <c r="A3718">
        <v>3683340</v>
      </c>
      <c r="B3718">
        <v>3683622</v>
      </c>
      <c r="C3718">
        <v>3685994</v>
      </c>
      <c r="D3718">
        <v>3685996</v>
      </c>
      <c r="E3718" t="s">
        <v>7</v>
      </c>
      <c r="F3718" t="s">
        <v>23</v>
      </c>
      <c r="G3718">
        <v>3712</v>
      </c>
      <c r="H3718" t="s">
        <v>6785</v>
      </c>
      <c r="I3718" t="s">
        <v>5305</v>
      </c>
      <c r="J3718">
        <v>79</v>
      </c>
      <c r="K3718">
        <v>77</v>
      </c>
      <c r="L3718">
        <v>81</v>
      </c>
      <c r="M3718" s="1">
        <v>2.6632335811121802E-2</v>
      </c>
      <c r="N3718" s="1">
        <v>3.2334836471661998E-7</v>
      </c>
      <c r="O3718" s="1">
        <v>1.2036699134245699E-2</v>
      </c>
    </row>
    <row r="3719" spans="1:15" x14ac:dyDescent="0.45">
      <c r="A3719">
        <v>3686020</v>
      </c>
      <c r="B3719">
        <v>3686130</v>
      </c>
      <c r="C3719">
        <v>3687035</v>
      </c>
      <c r="D3719">
        <v>3687035</v>
      </c>
      <c r="E3719" t="s">
        <v>7</v>
      </c>
      <c r="F3719" t="s">
        <v>6786</v>
      </c>
      <c r="G3719">
        <v>3713</v>
      </c>
      <c r="H3719" t="s">
        <v>6787</v>
      </c>
      <c r="I3719" t="s">
        <v>6788</v>
      </c>
      <c r="J3719">
        <v>60</v>
      </c>
      <c r="K3719">
        <v>55</v>
      </c>
      <c r="L3719">
        <v>59</v>
      </c>
      <c r="M3719" s="1">
        <v>1.49807967858479E-4</v>
      </c>
      <c r="N3719" s="1">
        <v>2.8138856037820401E-9</v>
      </c>
      <c r="O3719" s="1">
        <v>8.7760909647434604E-2</v>
      </c>
    </row>
    <row r="3720" spans="1:15" x14ac:dyDescent="0.45">
      <c r="A3720">
        <v>3687036</v>
      </c>
      <c r="B3720">
        <v>3687139</v>
      </c>
      <c r="C3720">
        <v>3687822</v>
      </c>
      <c r="D3720">
        <v>3687832</v>
      </c>
      <c r="E3720" t="s">
        <v>7</v>
      </c>
      <c r="F3720" t="s">
        <v>23</v>
      </c>
      <c r="G3720">
        <v>3714</v>
      </c>
      <c r="H3720" t="s">
        <v>6789</v>
      </c>
      <c r="I3720" t="s">
        <v>6790</v>
      </c>
      <c r="J3720">
        <v>19</v>
      </c>
      <c r="K3720">
        <v>16</v>
      </c>
      <c r="L3720">
        <v>17</v>
      </c>
      <c r="M3720" s="1">
        <v>1</v>
      </c>
      <c r="N3720" s="1">
        <v>1</v>
      </c>
      <c r="O3720" s="1">
        <v>1</v>
      </c>
    </row>
    <row r="3721" spans="1:15" x14ac:dyDescent="0.45">
      <c r="A3721">
        <v>3687833</v>
      </c>
      <c r="B3721">
        <v>3687833</v>
      </c>
      <c r="C3721">
        <v>3689590</v>
      </c>
      <c r="D3721">
        <v>3689666</v>
      </c>
      <c r="E3721" t="s">
        <v>7</v>
      </c>
      <c r="F3721" t="s">
        <v>23</v>
      </c>
      <c r="G3721">
        <v>3715</v>
      </c>
      <c r="H3721" t="s">
        <v>6791</v>
      </c>
      <c r="I3721" t="s">
        <v>6792</v>
      </c>
      <c r="J3721">
        <v>14</v>
      </c>
      <c r="K3721">
        <v>12</v>
      </c>
      <c r="L3721">
        <v>14</v>
      </c>
      <c r="M3721" s="1">
        <v>1</v>
      </c>
      <c r="N3721" s="1">
        <v>1</v>
      </c>
      <c r="O3721" s="1">
        <v>1</v>
      </c>
    </row>
    <row r="3722" spans="1:15" x14ac:dyDescent="0.45">
      <c r="A3722">
        <v>3689667</v>
      </c>
      <c r="D3722">
        <v>3689679</v>
      </c>
      <c r="E3722" t="s">
        <v>7</v>
      </c>
      <c r="F3722" t="s">
        <v>23</v>
      </c>
      <c r="G3722">
        <v>3716</v>
      </c>
      <c r="H3722" t="s">
        <v>71</v>
      </c>
      <c r="I3722" t="s">
        <v>23</v>
      </c>
      <c r="J3722">
        <v>51</v>
      </c>
      <c r="K3722">
        <v>36</v>
      </c>
      <c r="L3722">
        <v>50</v>
      </c>
      <c r="M3722" s="1">
        <v>0.275843185482195</v>
      </c>
      <c r="N3722" s="1">
        <v>2.4174383777383901E-3</v>
      </c>
      <c r="O3722" s="1">
        <v>0.109938384844912</v>
      </c>
    </row>
    <row r="3723" spans="1:15" x14ac:dyDescent="0.45">
      <c r="A3723">
        <v>3689680</v>
      </c>
      <c r="B3723">
        <v>3689680</v>
      </c>
      <c r="C3723">
        <v>3690177</v>
      </c>
      <c r="D3723">
        <v>3690420</v>
      </c>
      <c r="E3723" t="s">
        <v>7</v>
      </c>
      <c r="F3723" t="s">
        <v>23</v>
      </c>
      <c r="G3723">
        <v>3717</v>
      </c>
      <c r="H3723" t="s">
        <v>6793</v>
      </c>
      <c r="I3723" t="s">
        <v>25</v>
      </c>
      <c r="J3723">
        <v>167</v>
      </c>
      <c r="K3723">
        <v>121</v>
      </c>
      <c r="L3723">
        <v>152</v>
      </c>
      <c r="M3723" s="1">
        <v>2.1571719090468701E-7</v>
      </c>
      <c r="N3723" s="1">
        <v>3.1679343605089199E-25</v>
      </c>
      <c r="O3723" s="1">
        <v>3.8107676774136802E-7</v>
      </c>
    </row>
    <row r="3724" spans="1:15" x14ac:dyDescent="0.45">
      <c r="A3724">
        <v>3690586</v>
      </c>
      <c r="B3724">
        <v>3690586</v>
      </c>
      <c r="C3724">
        <v>3690257</v>
      </c>
      <c r="D3724">
        <v>3690063</v>
      </c>
      <c r="E3724" t="s">
        <v>23</v>
      </c>
      <c r="F3724" t="s">
        <v>23</v>
      </c>
      <c r="G3724">
        <v>3718</v>
      </c>
      <c r="H3724" t="s">
        <v>6794</v>
      </c>
      <c r="I3724" t="s">
        <v>25</v>
      </c>
      <c r="J3724">
        <v>151</v>
      </c>
      <c r="K3724">
        <v>137</v>
      </c>
      <c r="L3724">
        <v>142</v>
      </c>
      <c r="M3724" s="1">
        <v>5.5933396536079198E-6</v>
      </c>
      <c r="N3724" s="1">
        <v>4.3050035706661702E-9</v>
      </c>
      <c r="O3724" s="1">
        <v>0.58098056076396698</v>
      </c>
    </row>
    <row r="3725" spans="1:15" x14ac:dyDescent="0.45">
      <c r="B3725">
        <v>3691544</v>
      </c>
      <c r="C3725">
        <v>3690654</v>
      </c>
      <c r="D3725">
        <v>3690587</v>
      </c>
      <c r="E3725" t="s">
        <v>23</v>
      </c>
      <c r="F3725" t="s">
        <v>23</v>
      </c>
      <c r="G3725">
        <v>3719</v>
      </c>
      <c r="H3725" t="s">
        <v>6795</v>
      </c>
      <c r="I3725" t="s">
        <v>1498</v>
      </c>
      <c r="J3725">
        <v>35</v>
      </c>
      <c r="K3725">
        <v>37</v>
      </c>
      <c r="L3725">
        <v>36</v>
      </c>
      <c r="M3725" s="1">
        <v>1</v>
      </c>
      <c r="N3725" s="1">
        <v>1</v>
      </c>
      <c r="O3725" s="1">
        <v>1</v>
      </c>
    </row>
    <row r="3726" spans="1:15" x14ac:dyDescent="0.45">
      <c r="A3726">
        <v>3692067</v>
      </c>
      <c r="B3726">
        <v>3692062</v>
      </c>
      <c r="C3726">
        <v>3691541</v>
      </c>
      <c r="E3726" t="s">
        <v>23</v>
      </c>
      <c r="F3726" t="s">
        <v>6796</v>
      </c>
      <c r="G3726">
        <v>3720</v>
      </c>
      <c r="H3726" t="s">
        <v>6797</v>
      </c>
      <c r="I3726" t="s">
        <v>6798</v>
      </c>
      <c r="J3726">
        <v>45</v>
      </c>
      <c r="K3726">
        <v>49</v>
      </c>
      <c r="L3726">
        <v>50</v>
      </c>
      <c r="M3726" s="1">
        <v>6.2231134626212596E-3</v>
      </c>
      <c r="N3726" s="1">
        <v>5.0125533183050701E-3</v>
      </c>
      <c r="O3726" s="1">
        <v>1</v>
      </c>
    </row>
    <row r="3727" spans="1:15" x14ac:dyDescent="0.45">
      <c r="A3727">
        <v>3692240</v>
      </c>
      <c r="B3727">
        <v>3692240</v>
      </c>
      <c r="C3727">
        <v>3693841</v>
      </c>
      <c r="D3727">
        <v>3693841</v>
      </c>
      <c r="E3727" t="s">
        <v>7</v>
      </c>
      <c r="F3727" t="s">
        <v>23</v>
      </c>
      <c r="G3727">
        <v>3721</v>
      </c>
      <c r="H3727" t="s">
        <v>6799</v>
      </c>
      <c r="I3727" t="s">
        <v>6800</v>
      </c>
      <c r="J3727">
        <v>12</v>
      </c>
      <c r="K3727">
        <v>11</v>
      </c>
      <c r="L3727">
        <v>12</v>
      </c>
      <c r="M3727" s="1">
        <v>1</v>
      </c>
      <c r="N3727" s="1">
        <v>1</v>
      </c>
      <c r="O3727" s="1">
        <v>1</v>
      </c>
    </row>
    <row r="3728" spans="1:15" x14ac:dyDescent="0.45">
      <c r="A3728">
        <v>3693851</v>
      </c>
      <c r="B3728">
        <v>3693916</v>
      </c>
      <c r="C3728">
        <v>3696300</v>
      </c>
      <c r="D3728">
        <v>3696307</v>
      </c>
      <c r="E3728" t="s">
        <v>7</v>
      </c>
      <c r="F3728" t="s">
        <v>23</v>
      </c>
      <c r="G3728">
        <v>3722</v>
      </c>
      <c r="H3728" t="s">
        <v>6801</v>
      </c>
      <c r="I3728" t="s">
        <v>1104</v>
      </c>
      <c r="J3728">
        <v>6</v>
      </c>
      <c r="K3728">
        <v>5</v>
      </c>
      <c r="L3728">
        <v>5</v>
      </c>
      <c r="M3728" s="1">
        <v>1</v>
      </c>
      <c r="N3728" s="1">
        <v>1</v>
      </c>
      <c r="O3728" s="1">
        <v>1</v>
      </c>
    </row>
    <row r="3729" spans="1:15" x14ac:dyDescent="0.45">
      <c r="A3729">
        <v>3696774</v>
      </c>
      <c r="B3729">
        <v>3696739</v>
      </c>
      <c r="C3729">
        <v>3696302</v>
      </c>
      <c r="D3729">
        <v>3696297</v>
      </c>
      <c r="E3729" t="s">
        <v>23</v>
      </c>
      <c r="F3729" t="s">
        <v>23</v>
      </c>
      <c r="G3729">
        <v>3723</v>
      </c>
      <c r="H3729" t="s">
        <v>6802</v>
      </c>
      <c r="I3729" t="s">
        <v>25</v>
      </c>
      <c r="J3729">
        <v>16</v>
      </c>
      <c r="K3729">
        <v>25</v>
      </c>
      <c r="L3729">
        <v>17</v>
      </c>
      <c r="M3729" s="1">
        <v>1</v>
      </c>
      <c r="N3729" s="1">
        <v>1</v>
      </c>
      <c r="O3729" s="1">
        <v>1</v>
      </c>
    </row>
    <row r="3730" spans="1:15" x14ac:dyDescent="0.45">
      <c r="A3730">
        <v>3696911</v>
      </c>
      <c r="B3730">
        <v>3696924</v>
      </c>
      <c r="C3730">
        <v>3697985</v>
      </c>
      <c r="E3730" t="s">
        <v>7</v>
      </c>
      <c r="F3730" t="s">
        <v>23</v>
      </c>
      <c r="G3730">
        <v>3724</v>
      </c>
      <c r="H3730" t="s">
        <v>6803</v>
      </c>
      <c r="I3730" t="s">
        <v>25</v>
      </c>
      <c r="J3730">
        <v>95</v>
      </c>
      <c r="K3730">
        <v>88</v>
      </c>
      <c r="L3730">
        <v>100</v>
      </c>
      <c r="M3730" s="1">
        <v>7.5971236907917796E-3</v>
      </c>
      <c r="N3730" s="1">
        <v>5.6315206827178497E-11</v>
      </c>
      <c r="O3730" s="1">
        <v>8.6680857111458404E-5</v>
      </c>
    </row>
    <row r="3731" spans="1:15" x14ac:dyDescent="0.45">
      <c r="B3731">
        <v>3697982</v>
      </c>
      <c r="C3731">
        <v>3699301</v>
      </c>
      <c r="D3731">
        <v>3699348</v>
      </c>
      <c r="E3731" t="s">
        <v>7</v>
      </c>
      <c r="F3731" t="s">
        <v>23</v>
      </c>
      <c r="G3731">
        <v>3725</v>
      </c>
      <c r="H3731" t="s">
        <v>6804</v>
      </c>
      <c r="I3731" t="s">
        <v>1952</v>
      </c>
      <c r="J3731">
        <v>42</v>
      </c>
      <c r="K3731">
        <v>42</v>
      </c>
      <c r="L3731">
        <v>46</v>
      </c>
      <c r="M3731" s="1">
        <v>1</v>
      </c>
      <c r="N3731" s="1">
        <v>1</v>
      </c>
      <c r="O3731" s="1">
        <v>1</v>
      </c>
    </row>
    <row r="3732" spans="1:15" x14ac:dyDescent="0.45">
      <c r="A3732">
        <v>3700754</v>
      </c>
      <c r="B3732">
        <v>3700754</v>
      </c>
      <c r="C3732">
        <v>3699273</v>
      </c>
      <c r="D3732">
        <v>3699218</v>
      </c>
      <c r="E3732" t="s">
        <v>23</v>
      </c>
      <c r="F3732" t="s">
        <v>23</v>
      </c>
      <c r="G3732">
        <v>3726</v>
      </c>
      <c r="H3732" t="s">
        <v>6805</v>
      </c>
      <c r="I3732" t="s">
        <v>6806</v>
      </c>
      <c r="J3732">
        <v>33</v>
      </c>
      <c r="K3732">
        <v>30</v>
      </c>
      <c r="L3732">
        <v>30</v>
      </c>
      <c r="M3732" s="1">
        <v>1</v>
      </c>
      <c r="N3732" s="1">
        <v>1</v>
      </c>
      <c r="O3732" s="1">
        <v>1</v>
      </c>
    </row>
    <row r="3733" spans="1:15" x14ac:dyDescent="0.45">
      <c r="A3733">
        <v>3701074</v>
      </c>
      <c r="B3733">
        <v>3701043</v>
      </c>
      <c r="C3733">
        <v>3700831</v>
      </c>
      <c r="D3733">
        <v>3700755</v>
      </c>
      <c r="E3733" t="s">
        <v>23</v>
      </c>
      <c r="F3733" t="s">
        <v>23</v>
      </c>
      <c r="G3733">
        <v>3727</v>
      </c>
      <c r="H3733" t="s">
        <v>6807</v>
      </c>
      <c r="I3733" t="s">
        <v>25</v>
      </c>
      <c r="J3733">
        <v>142</v>
      </c>
      <c r="K3733">
        <v>132</v>
      </c>
      <c r="L3733">
        <v>128</v>
      </c>
      <c r="M3733" s="1">
        <v>7.1709351608995201E-7</v>
      </c>
      <c r="N3733" s="1">
        <v>1.25456808598763E-6</v>
      </c>
      <c r="O3733" s="1">
        <v>1</v>
      </c>
    </row>
    <row r="3734" spans="1:15" x14ac:dyDescent="0.45">
      <c r="A3734">
        <v>3701412</v>
      </c>
      <c r="B3734">
        <v>3701433</v>
      </c>
      <c r="C3734">
        <v>3703724</v>
      </c>
      <c r="D3734">
        <v>3703729</v>
      </c>
      <c r="E3734" t="s">
        <v>7</v>
      </c>
      <c r="F3734" t="s">
        <v>23</v>
      </c>
      <c r="G3734">
        <v>3728</v>
      </c>
      <c r="H3734" t="s">
        <v>6808</v>
      </c>
      <c r="I3734" t="s">
        <v>6809</v>
      </c>
      <c r="J3734">
        <v>37</v>
      </c>
      <c r="K3734">
        <v>30</v>
      </c>
      <c r="L3734">
        <v>38</v>
      </c>
      <c r="M3734" s="1">
        <v>1</v>
      </c>
      <c r="N3734" s="1">
        <v>1</v>
      </c>
      <c r="O3734" s="1">
        <v>1</v>
      </c>
    </row>
    <row r="3735" spans="1:15" x14ac:dyDescent="0.45">
      <c r="A3735">
        <v>3703739</v>
      </c>
      <c r="B3735">
        <v>3703930</v>
      </c>
      <c r="C3735">
        <v>3704118</v>
      </c>
      <c r="D3735">
        <v>3704172</v>
      </c>
      <c r="E3735" t="s">
        <v>7</v>
      </c>
      <c r="F3735" t="s">
        <v>6810</v>
      </c>
      <c r="G3735">
        <v>3729</v>
      </c>
      <c r="H3735" t="s">
        <v>6811</v>
      </c>
      <c r="I3735" t="s">
        <v>6812</v>
      </c>
      <c r="J3735">
        <v>101</v>
      </c>
      <c r="K3735">
        <v>225</v>
      </c>
      <c r="L3735">
        <v>131</v>
      </c>
      <c r="M3735" s="1">
        <v>0.79108036737964404</v>
      </c>
      <c r="N3735" s="1">
        <v>1.9440637347013701E-8</v>
      </c>
      <c r="O3735" s="1">
        <v>9.7890947908175805E-20</v>
      </c>
    </row>
    <row r="3736" spans="1:15" x14ac:dyDescent="0.45">
      <c r="A3736">
        <v>3705677</v>
      </c>
      <c r="B3736">
        <v>3705677</v>
      </c>
      <c r="C3736">
        <v>3704232</v>
      </c>
      <c r="D3736">
        <v>3704167</v>
      </c>
      <c r="E3736" t="s">
        <v>23</v>
      </c>
      <c r="F3736" t="s">
        <v>6813</v>
      </c>
      <c r="G3736">
        <v>3730</v>
      </c>
      <c r="H3736" t="s">
        <v>6814</v>
      </c>
      <c r="I3736" t="s">
        <v>6815</v>
      </c>
      <c r="J3736">
        <v>145</v>
      </c>
      <c r="K3736">
        <v>138</v>
      </c>
      <c r="L3736">
        <v>152</v>
      </c>
      <c r="M3736" s="1">
        <v>7.4218068876889295E-2</v>
      </c>
      <c r="N3736" s="1">
        <v>2.9821269190562602E-7</v>
      </c>
      <c r="O3736" s="1">
        <v>1.6792427823774699E-3</v>
      </c>
    </row>
    <row r="3737" spans="1:15" x14ac:dyDescent="0.45">
      <c r="A3737">
        <v>3707404</v>
      </c>
      <c r="B3737">
        <v>3707374</v>
      </c>
      <c r="C3737">
        <v>3705710</v>
      </c>
      <c r="D3737">
        <v>3705678</v>
      </c>
      <c r="E3737" t="s">
        <v>23</v>
      </c>
      <c r="F3737" t="s">
        <v>6816</v>
      </c>
      <c r="G3737">
        <v>3731</v>
      </c>
      <c r="H3737" t="s">
        <v>6817</v>
      </c>
      <c r="I3737" t="s">
        <v>6818</v>
      </c>
      <c r="J3737">
        <v>107</v>
      </c>
      <c r="K3737">
        <v>106</v>
      </c>
      <c r="L3737">
        <v>104</v>
      </c>
      <c r="M3737" s="1">
        <v>1.52905159456101E-2</v>
      </c>
      <c r="N3737" s="1">
        <v>1.0154816984369E-6</v>
      </c>
      <c r="O3737" s="1">
        <v>8.9151216905289501E-2</v>
      </c>
    </row>
    <row r="3738" spans="1:15" x14ac:dyDescent="0.45">
      <c r="A3738">
        <v>3707878</v>
      </c>
      <c r="B3738">
        <v>3707878</v>
      </c>
      <c r="C3738">
        <v>3707405</v>
      </c>
      <c r="D3738">
        <v>3707405</v>
      </c>
      <c r="E3738" t="s">
        <v>23</v>
      </c>
      <c r="F3738" t="s">
        <v>6819</v>
      </c>
      <c r="G3738">
        <v>3732</v>
      </c>
      <c r="H3738" t="s">
        <v>6820</v>
      </c>
      <c r="I3738" t="s">
        <v>6821</v>
      </c>
      <c r="J3738">
        <v>55</v>
      </c>
      <c r="K3738">
        <v>70</v>
      </c>
      <c r="L3738">
        <v>57</v>
      </c>
      <c r="M3738" s="1">
        <v>3.8129749801482697E-4</v>
      </c>
      <c r="N3738" s="1">
        <v>0.140637284364831</v>
      </c>
      <c r="O3738" s="1">
        <v>8.4351750371505496E-3</v>
      </c>
    </row>
    <row r="3739" spans="1:15" x14ac:dyDescent="0.45">
      <c r="A3739">
        <v>3708629</v>
      </c>
      <c r="B3739">
        <v>3708620</v>
      </c>
      <c r="C3739">
        <v>3707922</v>
      </c>
      <c r="D3739">
        <v>3707879</v>
      </c>
      <c r="E3739" t="s">
        <v>23</v>
      </c>
      <c r="F3739" t="s">
        <v>6822</v>
      </c>
      <c r="G3739">
        <v>3733</v>
      </c>
      <c r="H3739" t="s">
        <v>6823</v>
      </c>
      <c r="I3739" t="s">
        <v>6824</v>
      </c>
      <c r="J3739">
        <v>62</v>
      </c>
      <c r="K3739">
        <v>80</v>
      </c>
      <c r="L3739">
        <v>65</v>
      </c>
      <c r="M3739" s="1">
        <v>1.07465258046801E-3</v>
      </c>
      <c r="N3739" s="1">
        <v>0.100836826580714</v>
      </c>
      <c r="O3739" s="1">
        <v>3.0764958613818099E-2</v>
      </c>
    </row>
    <row r="3740" spans="1:15" x14ac:dyDescent="0.45">
      <c r="A3740">
        <v>3710175</v>
      </c>
      <c r="B3740">
        <v>3710161</v>
      </c>
      <c r="C3740">
        <v>3708773</v>
      </c>
      <c r="D3740">
        <v>3708716</v>
      </c>
      <c r="E3740" t="s">
        <v>23</v>
      </c>
      <c r="F3740" t="s">
        <v>6825</v>
      </c>
      <c r="G3740">
        <v>3734</v>
      </c>
      <c r="H3740" t="s">
        <v>6826</v>
      </c>
      <c r="I3740" t="s">
        <v>6827</v>
      </c>
      <c r="J3740">
        <v>38</v>
      </c>
      <c r="K3740">
        <v>35</v>
      </c>
      <c r="L3740">
        <v>35</v>
      </c>
      <c r="M3740" s="1">
        <v>1</v>
      </c>
      <c r="N3740" s="1">
        <v>1</v>
      </c>
      <c r="O3740" s="1">
        <v>1</v>
      </c>
    </row>
    <row r="3741" spans="1:15" x14ac:dyDescent="0.45">
      <c r="A3741">
        <v>3711147</v>
      </c>
      <c r="B3741">
        <v>3711138</v>
      </c>
      <c r="C3741">
        <v>3710431</v>
      </c>
      <c r="D3741">
        <v>3710423</v>
      </c>
      <c r="E3741" t="s">
        <v>23</v>
      </c>
      <c r="F3741" t="s">
        <v>23</v>
      </c>
      <c r="G3741">
        <v>3735</v>
      </c>
      <c r="H3741" t="s">
        <v>6828</v>
      </c>
      <c r="I3741" t="s">
        <v>56</v>
      </c>
      <c r="J3741">
        <v>10</v>
      </c>
      <c r="K3741">
        <v>14</v>
      </c>
      <c r="L3741">
        <v>12</v>
      </c>
      <c r="M3741" s="1">
        <v>1</v>
      </c>
      <c r="N3741" s="1">
        <v>1</v>
      </c>
      <c r="O3741" s="1">
        <v>1</v>
      </c>
    </row>
    <row r="3742" spans="1:15" x14ac:dyDescent="0.45">
      <c r="A3742">
        <v>3711370</v>
      </c>
      <c r="B3742">
        <v>3711413</v>
      </c>
      <c r="C3742">
        <v>3712183</v>
      </c>
      <c r="D3742">
        <v>3712975</v>
      </c>
      <c r="E3742" t="s">
        <v>7</v>
      </c>
      <c r="F3742" t="s">
        <v>23</v>
      </c>
      <c r="G3742">
        <v>3736</v>
      </c>
      <c r="H3742" t="s">
        <v>6829</v>
      </c>
      <c r="I3742" t="s">
        <v>6830</v>
      </c>
      <c r="J3742">
        <v>96</v>
      </c>
      <c r="K3742">
        <v>103</v>
      </c>
      <c r="L3742">
        <v>101</v>
      </c>
      <c r="M3742" s="1">
        <v>5.7522375836139704E-4</v>
      </c>
      <c r="N3742" s="1">
        <v>9.6226743172541803E-6</v>
      </c>
      <c r="O3742" s="1">
        <v>1</v>
      </c>
    </row>
    <row r="3743" spans="1:15" x14ac:dyDescent="0.45">
      <c r="A3743">
        <v>3713710</v>
      </c>
      <c r="B3743">
        <v>3713661</v>
      </c>
      <c r="C3743">
        <v>3712219</v>
      </c>
      <c r="D3743">
        <v>3712219</v>
      </c>
      <c r="E3743" t="s">
        <v>23</v>
      </c>
      <c r="F3743" t="s">
        <v>6831</v>
      </c>
      <c r="G3743">
        <v>3737</v>
      </c>
      <c r="H3743" t="s">
        <v>6832</v>
      </c>
      <c r="I3743" t="s">
        <v>1116</v>
      </c>
      <c r="J3743">
        <v>14</v>
      </c>
      <c r="K3743">
        <v>17</v>
      </c>
      <c r="L3743">
        <v>14</v>
      </c>
      <c r="M3743" s="1">
        <v>1</v>
      </c>
      <c r="N3743" s="1">
        <v>1</v>
      </c>
      <c r="O3743" s="1">
        <v>1</v>
      </c>
    </row>
    <row r="3744" spans="1:15" x14ac:dyDescent="0.45">
      <c r="A3744">
        <v>3713917</v>
      </c>
      <c r="B3744">
        <v>3713919</v>
      </c>
      <c r="C3744">
        <v>3715265</v>
      </c>
      <c r="D3744">
        <v>3715265</v>
      </c>
      <c r="E3744" t="s">
        <v>7</v>
      </c>
      <c r="F3744" t="s">
        <v>6833</v>
      </c>
      <c r="G3744">
        <v>3738</v>
      </c>
      <c r="H3744" t="s">
        <v>6834</v>
      </c>
      <c r="I3744" t="s">
        <v>6835</v>
      </c>
      <c r="J3744">
        <v>99</v>
      </c>
      <c r="K3744">
        <v>87</v>
      </c>
      <c r="L3744">
        <v>97</v>
      </c>
      <c r="M3744" s="1">
        <v>1.5010826818609099E-3</v>
      </c>
      <c r="N3744" s="1">
        <v>2.28941389593794E-14</v>
      </c>
      <c r="O3744" s="1">
        <v>3.02722477484831E-5</v>
      </c>
    </row>
    <row r="3745" spans="1:15" x14ac:dyDescent="0.45">
      <c r="A3745">
        <v>3715271</v>
      </c>
      <c r="B3745">
        <v>3715301</v>
      </c>
      <c r="C3745">
        <v>3715966</v>
      </c>
      <c r="D3745">
        <v>3715966</v>
      </c>
      <c r="E3745" t="s">
        <v>7</v>
      </c>
      <c r="F3745" t="s">
        <v>6836</v>
      </c>
      <c r="G3745">
        <v>3739</v>
      </c>
      <c r="H3745" t="s">
        <v>6837</v>
      </c>
      <c r="I3745" t="s">
        <v>6838</v>
      </c>
      <c r="J3745">
        <v>121</v>
      </c>
      <c r="K3745">
        <v>108</v>
      </c>
      <c r="L3745">
        <v>113</v>
      </c>
      <c r="M3745" s="1">
        <v>8.8077522317146002E-7</v>
      </c>
      <c r="N3745" s="1">
        <v>2.87920721043633E-12</v>
      </c>
      <c r="O3745" s="1">
        <v>0.17339072580110601</v>
      </c>
    </row>
    <row r="3746" spans="1:15" x14ac:dyDescent="0.45">
      <c r="A3746">
        <v>3715967</v>
      </c>
      <c r="B3746">
        <v>3716012</v>
      </c>
      <c r="C3746">
        <v>3716593</v>
      </c>
      <c r="D3746">
        <v>3716594</v>
      </c>
      <c r="E3746" t="s">
        <v>7</v>
      </c>
      <c r="F3746" t="s">
        <v>23</v>
      </c>
      <c r="G3746">
        <v>3740</v>
      </c>
      <c r="H3746" t="s">
        <v>6839</v>
      </c>
      <c r="I3746" t="s">
        <v>6840</v>
      </c>
      <c r="J3746">
        <v>85</v>
      </c>
      <c r="K3746">
        <v>62</v>
      </c>
      <c r="L3746">
        <v>90</v>
      </c>
      <c r="M3746" s="1">
        <v>2.1833941487693601E-3</v>
      </c>
      <c r="N3746" s="1">
        <v>2.7539175139629501E-18</v>
      </c>
      <c r="O3746" s="1">
        <v>2.04650129988376E-11</v>
      </c>
    </row>
    <row r="3747" spans="1:15" x14ac:dyDescent="0.45">
      <c r="A3747">
        <v>3716647</v>
      </c>
      <c r="B3747">
        <v>3716647</v>
      </c>
      <c r="C3747">
        <v>3717573</v>
      </c>
      <c r="D3747">
        <v>3717872</v>
      </c>
      <c r="E3747" t="s">
        <v>7</v>
      </c>
      <c r="F3747" t="s">
        <v>23</v>
      </c>
      <c r="G3747">
        <v>3741</v>
      </c>
      <c r="H3747" t="s">
        <v>6841</v>
      </c>
      <c r="I3747" t="s">
        <v>3571</v>
      </c>
      <c r="J3747">
        <v>60</v>
      </c>
      <c r="K3747">
        <v>0</v>
      </c>
      <c r="L3747">
        <v>65</v>
      </c>
      <c r="M3747" s="1">
        <v>8.0399818348111506E-3</v>
      </c>
      <c r="N3747" s="1">
        <v>0</v>
      </c>
      <c r="O3747" s="1">
        <v>0</v>
      </c>
    </row>
    <row r="3748" spans="1:15" x14ac:dyDescent="0.45">
      <c r="A3748">
        <v>3718203</v>
      </c>
      <c r="B3748">
        <v>3718203</v>
      </c>
      <c r="C3748">
        <v>3717559</v>
      </c>
      <c r="D3748">
        <v>3717536</v>
      </c>
      <c r="E3748" t="s">
        <v>23</v>
      </c>
      <c r="F3748" t="s">
        <v>6842</v>
      </c>
      <c r="G3748">
        <v>3742</v>
      </c>
      <c r="H3748" t="s">
        <v>6843</v>
      </c>
      <c r="I3748" t="s">
        <v>6844</v>
      </c>
      <c r="J3748">
        <v>45</v>
      </c>
      <c r="K3748">
        <v>39</v>
      </c>
      <c r="L3748">
        <v>49</v>
      </c>
      <c r="M3748" s="1">
        <v>5.3564670484395199E-3</v>
      </c>
      <c r="N3748" s="1">
        <v>1</v>
      </c>
      <c r="O3748" s="1">
        <v>3.08547235762298E-3</v>
      </c>
    </row>
    <row r="3749" spans="1:15" x14ac:dyDescent="0.45">
      <c r="B3749">
        <v>3721393</v>
      </c>
      <c r="C3749">
        <v>3718208</v>
      </c>
      <c r="D3749">
        <v>3718207</v>
      </c>
      <c r="E3749" t="s">
        <v>23</v>
      </c>
      <c r="F3749" t="s">
        <v>6845</v>
      </c>
      <c r="G3749">
        <v>3743</v>
      </c>
      <c r="H3749" t="s">
        <v>6846</v>
      </c>
      <c r="I3749" t="s">
        <v>6847</v>
      </c>
      <c r="J3749">
        <v>79</v>
      </c>
      <c r="K3749">
        <v>75</v>
      </c>
      <c r="L3749">
        <v>81</v>
      </c>
      <c r="M3749" s="1">
        <v>9.1780188029207802E-2</v>
      </c>
      <c r="N3749" s="1">
        <v>4.0129836868653797E-7</v>
      </c>
      <c r="O3749" s="1">
        <v>2.5220260044994799E-3</v>
      </c>
    </row>
    <row r="3750" spans="1:15" x14ac:dyDescent="0.45">
      <c r="A3750">
        <v>3722430</v>
      </c>
      <c r="B3750">
        <v>3722430</v>
      </c>
      <c r="C3750">
        <v>3721390</v>
      </c>
      <c r="E3750" t="s">
        <v>23</v>
      </c>
      <c r="F3750" t="s">
        <v>6848</v>
      </c>
      <c r="G3750">
        <v>3744</v>
      </c>
      <c r="H3750" t="s">
        <v>6849</v>
      </c>
      <c r="I3750" t="s">
        <v>6850</v>
      </c>
      <c r="J3750">
        <v>91</v>
      </c>
      <c r="K3750">
        <v>81</v>
      </c>
      <c r="L3750">
        <v>90</v>
      </c>
      <c r="M3750" s="1">
        <v>6.5194606782859401E-4</v>
      </c>
      <c r="N3750" s="1">
        <v>2.6966372924217801E-12</v>
      </c>
      <c r="O3750" s="1">
        <v>7.0240253397208397E-4</v>
      </c>
    </row>
    <row r="3751" spans="1:15" x14ac:dyDescent="0.45">
      <c r="A3751">
        <v>3723886</v>
      </c>
      <c r="B3751">
        <v>3723886</v>
      </c>
      <c r="C3751">
        <v>3722447</v>
      </c>
      <c r="D3751">
        <v>3722431</v>
      </c>
      <c r="E3751" t="s">
        <v>23</v>
      </c>
      <c r="F3751" t="s">
        <v>6851</v>
      </c>
      <c r="G3751">
        <v>3745</v>
      </c>
      <c r="H3751" t="s">
        <v>6852</v>
      </c>
      <c r="I3751" t="s">
        <v>6853</v>
      </c>
      <c r="J3751">
        <v>125</v>
      </c>
      <c r="K3751">
        <v>111</v>
      </c>
      <c r="L3751">
        <v>120</v>
      </c>
      <c r="M3751" s="1">
        <v>1.16246564401203E-2</v>
      </c>
      <c r="N3751" s="1">
        <v>5.3951264340682902E-11</v>
      </c>
      <c r="O3751" s="1">
        <v>3.6483198695329299E-4</v>
      </c>
    </row>
    <row r="3752" spans="1:15" x14ac:dyDescent="0.45">
      <c r="A3752">
        <v>3725360</v>
      </c>
      <c r="B3752">
        <v>3725360</v>
      </c>
      <c r="C3752">
        <v>3723903</v>
      </c>
      <c r="D3752">
        <v>3723887</v>
      </c>
      <c r="E3752" t="s">
        <v>23</v>
      </c>
      <c r="F3752" t="s">
        <v>6854</v>
      </c>
      <c r="G3752">
        <v>3746</v>
      </c>
      <c r="H3752" t="s">
        <v>6855</v>
      </c>
      <c r="I3752" t="s">
        <v>6856</v>
      </c>
      <c r="J3752">
        <v>96</v>
      </c>
      <c r="K3752">
        <v>94</v>
      </c>
      <c r="L3752">
        <v>92</v>
      </c>
      <c r="M3752" s="1">
        <v>2.22582962623602E-3</v>
      </c>
      <c r="N3752" s="1">
        <v>5.4587307805976201E-8</v>
      </c>
      <c r="O3752" s="1">
        <v>0.105229857810288</v>
      </c>
    </row>
    <row r="3753" spans="1:15" x14ac:dyDescent="0.45">
      <c r="B3753">
        <v>3725750</v>
      </c>
      <c r="C3753">
        <v>3725406</v>
      </c>
      <c r="D3753">
        <v>3725371</v>
      </c>
      <c r="E3753" t="s">
        <v>23</v>
      </c>
      <c r="F3753" t="s">
        <v>23</v>
      </c>
      <c r="G3753">
        <v>3747</v>
      </c>
      <c r="H3753" t="s">
        <v>6857</v>
      </c>
      <c r="I3753" t="s">
        <v>25</v>
      </c>
      <c r="J3753">
        <v>116</v>
      </c>
      <c r="K3753">
        <v>115</v>
      </c>
      <c r="L3753">
        <v>113</v>
      </c>
      <c r="M3753" s="1">
        <v>1.60722992084251E-5</v>
      </c>
      <c r="N3753" s="1">
        <v>5.3365061051453603E-6</v>
      </c>
      <c r="O3753" s="1">
        <v>1</v>
      </c>
    </row>
    <row r="3754" spans="1:15" x14ac:dyDescent="0.45">
      <c r="A3754">
        <v>3726028</v>
      </c>
      <c r="B3754">
        <v>3726015</v>
      </c>
      <c r="C3754">
        <v>3725728</v>
      </c>
      <c r="E3754" t="s">
        <v>23</v>
      </c>
      <c r="F3754" t="s">
        <v>6858</v>
      </c>
      <c r="G3754">
        <v>3748</v>
      </c>
      <c r="H3754" t="s">
        <v>6859</v>
      </c>
      <c r="I3754" t="s">
        <v>6860</v>
      </c>
      <c r="J3754">
        <v>174</v>
      </c>
      <c r="K3754">
        <v>192</v>
      </c>
      <c r="L3754">
        <v>193</v>
      </c>
      <c r="M3754" s="1">
        <v>1.3425989983566301E-2</v>
      </c>
      <c r="N3754" s="1">
        <v>1.87966159871805E-4</v>
      </c>
      <c r="O3754" s="1">
        <v>0.505700858183183</v>
      </c>
    </row>
    <row r="3755" spans="1:15" x14ac:dyDescent="0.45">
      <c r="A3755">
        <v>3727934</v>
      </c>
      <c r="B3755">
        <v>3727687</v>
      </c>
      <c r="C3755">
        <v>3726131</v>
      </c>
      <c r="D3755">
        <v>3726114</v>
      </c>
      <c r="E3755" t="s">
        <v>23</v>
      </c>
      <c r="F3755" t="s">
        <v>23</v>
      </c>
      <c r="G3755">
        <v>3749</v>
      </c>
      <c r="H3755" t="s">
        <v>6861</v>
      </c>
      <c r="I3755" t="s">
        <v>6862</v>
      </c>
      <c r="J3755">
        <v>31</v>
      </c>
      <c r="K3755">
        <v>33</v>
      </c>
      <c r="L3755">
        <v>33</v>
      </c>
      <c r="M3755" s="1">
        <v>1</v>
      </c>
      <c r="N3755" s="1">
        <v>1</v>
      </c>
      <c r="O3755" s="1">
        <v>1</v>
      </c>
    </row>
    <row r="3756" spans="1:15" x14ac:dyDescent="0.45">
      <c r="A3756">
        <v>3728319</v>
      </c>
      <c r="B3756">
        <v>3728433</v>
      </c>
      <c r="C3756">
        <v>3730289</v>
      </c>
      <c r="D3756">
        <v>3730315</v>
      </c>
      <c r="E3756" t="s">
        <v>7</v>
      </c>
      <c r="F3756" t="s">
        <v>6863</v>
      </c>
      <c r="G3756">
        <v>3750</v>
      </c>
      <c r="H3756" t="s">
        <v>6864</v>
      </c>
      <c r="I3756" t="s">
        <v>6865</v>
      </c>
      <c r="J3756">
        <v>576</v>
      </c>
      <c r="K3756">
        <v>534</v>
      </c>
      <c r="L3756">
        <v>499</v>
      </c>
      <c r="M3756" s="1">
        <v>7.6452415296330304E-5</v>
      </c>
      <c r="N3756" s="1">
        <v>3.1937471354348398E-3</v>
      </c>
      <c r="O3756" s="1">
        <v>0.47612412109784003</v>
      </c>
    </row>
    <row r="3757" spans="1:15" x14ac:dyDescent="0.45">
      <c r="A3757">
        <v>3731513</v>
      </c>
      <c r="B3757">
        <v>3731513</v>
      </c>
      <c r="C3757">
        <v>3730416</v>
      </c>
      <c r="D3757">
        <v>3730416</v>
      </c>
      <c r="E3757" t="s">
        <v>23</v>
      </c>
      <c r="F3757" t="s">
        <v>23</v>
      </c>
      <c r="G3757">
        <v>3751</v>
      </c>
      <c r="H3757" t="s">
        <v>6866</v>
      </c>
      <c r="I3757" t="s">
        <v>68</v>
      </c>
      <c r="J3757">
        <v>18</v>
      </c>
      <c r="K3757">
        <v>30</v>
      </c>
      <c r="L3757">
        <v>19</v>
      </c>
      <c r="M3757" s="1">
        <v>1</v>
      </c>
      <c r="N3757" s="1">
        <v>1</v>
      </c>
      <c r="O3757" s="1">
        <v>1</v>
      </c>
    </row>
    <row r="3758" spans="1:15" x14ac:dyDescent="0.45">
      <c r="A3758">
        <v>3731840</v>
      </c>
      <c r="D3758">
        <v>3731915</v>
      </c>
      <c r="E3758" t="s">
        <v>7</v>
      </c>
      <c r="F3758" t="s">
        <v>23</v>
      </c>
      <c r="G3758">
        <v>3752</v>
      </c>
      <c r="H3758" t="s">
        <v>6867</v>
      </c>
      <c r="I3758" t="s">
        <v>6867</v>
      </c>
      <c r="J3758">
        <v>9</v>
      </c>
      <c r="K3758">
        <v>8</v>
      </c>
      <c r="L3758">
        <v>10</v>
      </c>
      <c r="M3758" s="1">
        <v>1</v>
      </c>
      <c r="N3758" s="1">
        <v>1</v>
      </c>
      <c r="O3758" s="1">
        <v>1</v>
      </c>
    </row>
    <row r="3759" spans="1:15" x14ac:dyDescent="0.45">
      <c r="A3759">
        <v>3732875</v>
      </c>
      <c r="B3759">
        <v>3732863</v>
      </c>
      <c r="C3759">
        <v>3732030</v>
      </c>
      <c r="D3759">
        <v>3732030</v>
      </c>
      <c r="E3759" t="s">
        <v>23</v>
      </c>
      <c r="F3759" t="s">
        <v>23</v>
      </c>
      <c r="G3759">
        <v>3753</v>
      </c>
      <c r="H3759" t="s">
        <v>6868</v>
      </c>
      <c r="I3759" t="s">
        <v>6869</v>
      </c>
      <c r="J3759">
        <v>22</v>
      </c>
      <c r="K3759">
        <v>22</v>
      </c>
      <c r="L3759">
        <v>25</v>
      </c>
      <c r="M3759" s="1">
        <v>1</v>
      </c>
      <c r="N3759" s="1">
        <v>1</v>
      </c>
      <c r="O3759" s="1">
        <v>1</v>
      </c>
    </row>
    <row r="3760" spans="1:15" x14ac:dyDescent="0.45">
      <c r="B3760">
        <v>3733003</v>
      </c>
      <c r="C3760">
        <v>3733968</v>
      </c>
      <c r="E3760" t="s">
        <v>7</v>
      </c>
      <c r="F3760" t="s">
        <v>23</v>
      </c>
      <c r="G3760">
        <v>3754</v>
      </c>
      <c r="H3760" t="s">
        <v>6870</v>
      </c>
      <c r="I3760" t="s">
        <v>25</v>
      </c>
      <c r="J3760">
        <v>3</v>
      </c>
      <c r="K3760">
        <v>3</v>
      </c>
      <c r="L3760">
        <v>3</v>
      </c>
      <c r="M3760" s="1">
        <v>1</v>
      </c>
      <c r="N3760" s="1">
        <v>1</v>
      </c>
      <c r="O3760" s="1">
        <v>1</v>
      </c>
    </row>
    <row r="3761" spans="1:15" x14ac:dyDescent="0.45">
      <c r="A3761">
        <v>3734670</v>
      </c>
      <c r="B3761">
        <v>3734669</v>
      </c>
      <c r="C3761">
        <v>3734040</v>
      </c>
      <c r="D3761">
        <v>3734024</v>
      </c>
      <c r="E3761" t="s">
        <v>23</v>
      </c>
      <c r="F3761" t="s">
        <v>23</v>
      </c>
      <c r="G3761">
        <v>3755</v>
      </c>
      <c r="H3761" t="s">
        <v>6871</v>
      </c>
      <c r="I3761" t="s">
        <v>5250</v>
      </c>
      <c r="J3761">
        <v>9</v>
      </c>
      <c r="K3761">
        <v>11</v>
      </c>
      <c r="L3761">
        <v>10</v>
      </c>
      <c r="M3761" s="1">
        <v>1</v>
      </c>
      <c r="N3761" s="1">
        <v>1</v>
      </c>
      <c r="O3761" s="1">
        <v>1</v>
      </c>
    </row>
    <row r="3762" spans="1:15" x14ac:dyDescent="0.45">
      <c r="A3762">
        <v>3735608</v>
      </c>
      <c r="B3762">
        <v>3735608</v>
      </c>
      <c r="C3762">
        <v>3734700</v>
      </c>
      <c r="D3762">
        <v>3734700</v>
      </c>
      <c r="E3762" t="s">
        <v>23</v>
      </c>
      <c r="F3762" t="s">
        <v>23</v>
      </c>
      <c r="G3762">
        <v>3756</v>
      </c>
      <c r="H3762" t="s">
        <v>6872</v>
      </c>
      <c r="I3762" t="s">
        <v>25</v>
      </c>
      <c r="J3762">
        <v>10</v>
      </c>
      <c r="K3762">
        <v>16</v>
      </c>
      <c r="L3762">
        <v>14</v>
      </c>
      <c r="M3762" s="1">
        <v>1</v>
      </c>
      <c r="N3762" s="1">
        <v>1</v>
      </c>
      <c r="O3762" s="1">
        <v>1</v>
      </c>
    </row>
    <row r="3763" spans="1:15" x14ac:dyDescent="0.45">
      <c r="A3763">
        <v>3736321</v>
      </c>
      <c r="B3763">
        <v>3736321</v>
      </c>
      <c r="C3763">
        <v>3735617</v>
      </c>
      <c r="D3763">
        <v>3735609</v>
      </c>
      <c r="E3763" t="s">
        <v>23</v>
      </c>
      <c r="F3763" t="s">
        <v>23</v>
      </c>
      <c r="G3763">
        <v>3757</v>
      </c>
      <c r="H3763" t="s">
        <v>6873</v>
      </c>
      <c r="I3763" t="s">
        <v>3731</v>
      </c>
      <c r="J3763">
        <v>140</v>
      </c>
      <c r="K3763">
        <v>172</v>
      </c>
      <c r="L3763">
        <v>162</v>
      </c>
      <c r="M3763" s="1">
        <v>0.278217602387069</v>
      </c>
      <c r="N3763" s="1">
        <v>5.76688276832883E-2</v>
      </c>
      <c r="O3763" s="1">
        <v>1</v>
      </c>
    </row>
    <row r="3764" spans="1:15" x14ac:dyDescent="0.45">
      <c r="A3764">
        <v>3737136</v>
      </c>
      <c r="B3764">
        <v>3737136</v>
      </c>
      <c r="C3764">
        <v>3736366</v>
      </c>
      <c r="D3764">
        <v>3736322</v>
      </c>
      <c r="E3764" t="s">
        <v>23</v>
      </c>
      <c r="F3764" t="s">
        <v>23</v>
      </c>
      <c r="G3764">
        <v>3758</v>
      </c>
      <c r="H3764" t="s">
        <v>6874</v>
      </c>
      <c r="I3764" t="s">
        <v>3731</v>
      </c>
      <c r="J3764">
        <v>124</v>
      </c>
      <c r="K3764">
        <v>154</v>
      </c>
      <c r="L3764">
        <v>126</v>
      </c>
      <c r="M3764" s="1">
        <v>2.6941287164161101E-3</v>
      </c>
      <c r="N3764" s="1">
        <v>0.10722533974835401</v>
      </c>
      <c r="O3764" s="1">
        <v>9.10900956729985E-2</v>
      </c>
    </row>
    <row r="3765" spans="1:15" x14ac:dyDescent="0.45">
      <c r="A3765">
        <v>3738080</v>
      </c>
      <c r="B3765">
        <v>3738078</v>
      </c>
      <c r="C3765">
        <v>3737155</v>
      </c>
      <c r="D3765">
        <v>3737137</v>
      </c>
      <c r="E3765" t="s">
        <v>23</v>
      </c>
      <c r="F3765" t="s">
        <v>23</v>
      </c>
      <c r="G3765">
        <v>3759</v>
      </c>
      <c r="H3765" t="s">
        <v>6875</v>
      </c>
      <c r="I3765" t="s">
        <v>3736</v>
      </c>
      <c r="J3765">
        <v>87</v>
      </c>
      <c r="K3765">
        <v>134</v>
      </c>
      <c r="L3765">
        <v>87</v>
      </c>
      <c r="M3765" s="1">
        <v>1.0028899272919E-4</v>
      </c>
      <c r="N3765" s="1">
        <v>0.71102775418395703</v>
      </c>
      <c r="O3765" s="1">
        <v>1.72724763858522E-13</v>
      </c>
    </row>
    <row r="3766" spans="1:15" x14ac:dyDescent="0.45">
      <c r="A3766">
        <v>3738992</v>
      </c>
      <c r="B3766">
        <v>3738961</v>
      </c>
      <c r="C3766">
        <v>3738086</v>
      </c>
      <c r="D3766">
        <v>3738081</v>
      </c>
      <c r="E3766" t="s">
        <v>23</v>
      </c>
      <c r="F3766" t="s">
        <v>23</v>
      </c>
      <c r="G3766">
        <v>3760</v>
      </c>
      <c r="H3766" t="s">
        <v>6876</v>
      </c>
      <c r="I3766" t="s">
        <v>3736</v>
      </c>
      <c r="J3766">
        <v>66</v>
      </c>
      <c r="K3766">
        <v>111</v>
      </c>
      <c r="L3766">
        <v>73</v>
      </c>
      <c r="M3766" s="1">
        <v>1.4902956374002701E-2</v>
      </c>
      <c r="N3766" s="1">
        <v>9.29157217154091E-2</v>
      </c>
      <c r="O3766" s="1">
        <v>3.4378309134899401E-11</v>
      </c>
    </row>
    <row r="3767" spans="1:15" x14ac:dyDescent="0.45">
      <c r="A3767">
        <v>3742220</v>
      </c>
      <c r="B3767">
        <v>3742220</v>
      </c>
      <c r="C3767">
        <v>3739206</v>
      </c>
      <c r="D3767">
        <v>3739206</v>
      </c>
      <c r="E3767" t="s">
        <v>23</v>
      </c>
      <c r="F3767" t="s">
        <v>6877</v>
      </c>
      <c r="G3767">
        <v>3761</v>
      </c>
      <c r="H3767" t="s">
        <v>6878</v>
      </c>
      <c r="I3767" t="s">
        <v>6879</v>
      </c>
      <c r="J3767">
        <v>9</v>
      </c>
      <c r="K3767">
        <v>8</v>
      </c>
      <c r="L3767">
        <v>8</v>
      </c>
      <c r="M3767" s="1">
        <v>1</v>
      </c>
      <c r="N3767" s="1">
        <v>1</v>
      </c>
      <c r="O3767" s="1">
        <v>1</v>
      </c>
    </row>
    <row r="3768" spans="1:15" x14ac:dyDescent="0.45">
      <c r="A3768">
        <v>3742437</v>
      </c>
      <c r="B3768">
        <v>3742509</v>
      </c>
      <c r="C3768">
        <v>3743225</v>
      </c>
      <c r="D3768">
        <v>3743225</v>
      </c>
      <c r="E3768" t="s">
        <v>7</v>
      </c>
      <c r="F3768" t="s">
        <v>23</v>
      </c>
      <c r="G3768">
        <v>3762</v>
      </c>
      <c r="H3768" t="s">
        <v>6880</v>
      </c>
      <c r="I3768" t="s">
        <v>56</v>
      </c>
      <c r="J3768">
        <v>37</v>
      </c>
      <c r="K3768">
        <v>46</v>
      </c>
      <c r="L3768">
        <v>42</v>
      </c>
      <c r="M3768" s="1">
        <v>1</v>
      </c>
      <c r="N3768" s="1">
        <v>1</v>
      </c>
      <c r="O3768" s="1">
        <v>1</v>
      </c>
    </row>
    <row r="3769" spans="1:15" x14ac:dyDescent="0.45">
      <c r="A3769">
        <v>3743226</v>
      </c>
      <c r="B3769">
        <v>3743314</v>
      </c>
      <c r="C3769">
        <v>3743688</v>
      </c>
      <c r="D3769">
        <v>3743688</v>
      </c>
      <c r="E3769" t="s">
        <v>7</v>
      </c>
      <c r="F3769" t="s">
        <v>23</v>
      </c>
      <c r="G3769">
        <v>3763</v>
      </c>
      <c r="H3769" t="s">
        <v>6881</v>
      </c>
      <c r="I3769" t="s">
        <v>25</v>
      </c>
      <c r="J3769">
        <v>38</v>
      </c>
      <c r="K3769">
        <v>37</v>
      </c>
      <c r="L3769">
        <v>37</v>
      </c>
      <c r="M3769" s="1">
        <v>1</v>
      </c>
      <c r="N3769" s="1">
        <v>1</v>
      </c>
      <c r="O3769" s="1">
        <v>1</v>
      </c>
    </row>
    <row r="3770" spans="1:15" x14ac:dyDescent="0.45">
      <c r="A3770">
        <v>3743689</v>
      </c>
      <c r="B3770">
        <v>3743809</v>
      </c>
      <c r="C3770">
        <v>3745113</v>
      </c>
      <c r="E3770" t="s">
        <v>7</v>
      </c>
      <c r="F3770" t="s">
        <v>23</v>
      </c>
      <c r="G3770">
        <v>3764</v>
      </c>
      <c r="H3770" t="s">
        <v>6882</v>
      </c>
      <c r="I3770" t="s">
        <v>656</v>
      </c>
      <c r="J3770">
        <v>0</v>
      </c>
      <c r="K3770">
        <v>0</v>
      </c>
      <c r="L3770">
        <v>0</v>
      </c>
      <c r="M3770" s="1">
        <v>1</v>
      </c>
      <c r="N3770" s="1">
        <v>1</v>
      </c>
      <c r="O3770" s="1">
        <v>1</v>
      </c>
    </row>
    <row r="3771" spans="1:15" x14ac:dyDescent="0.45">
      <c r="B3771">
        <v>3745110</v>
      </c>
      <c r="C3771">
        <v>3746864</v>
      </c>
      <c r="D3771">
        <v>3746864</v>
      </c>
      <c r="E3771" t="s">
        <v>7</v>
      </c>
      <c r="F3771" t="s">
        <v>23</v>
      </c>
      <c r="G3771">
        <v>3765</v>
      </c>
      <c r="H3771" t="s">
        <v>6883</v>
      </c>
      <c r="I3771" t="s">
        <v>916</v>
      </c>
      <c r="J3771">
        <v>1</v>
      </c>
      <c r="K3771">
        <v>0</v>
      </c>
      <c r="L3771">
        <v>1</v>
      </c>
      <c r="M3771" s="1">
        <v>1</v>
      </c>
      <c r="N3771" s="1">
        <v>1</v>
      </c>
      <c r="O3771" s="1">
        <v>1</v>
      </c>
    </row>
    <row r="3772" spans="1:15" x14ac:dyDescent="0.45">
      <c r="A3772">
        <v>3746865</v>
      </c>
      <c r="B3772">
        <v>3746877</v>
      </c>
      <c r="C3772">
        <v>3749948</v>
      </c>
      <c r="D3772">
        <v>3750021</v>
      </c>
      <c r="E3772" t="s">
        <v>7</v>
      </c>
      <c r="F3772" t="s">
        <v>23</v>
      </c>
      <c r="G3772">
        <v>3766</v>
      </c>
      <c r="H3772" t="s">
        <v>6884</v>
      </c>
      <c r="I3772" t="s">
        <v>6885</v>
      </c>
      <c r="J3772">
        <v>0</v>
      </c>
      <c r="K3772">
        <v>0</v>
      </c>
      <c r="L3772">
        <v>0</v>
      </c>
      <c r="M3772" s="1">
        <v>1</v>
      </c>
      <c r="N3772" s="1">
        <v>1</v>
      </c>
      <c r="O3772" s="1">
        <v>1</v>
      </c>
    </row>
    <row r="3773" spans="1:15" x14ac:dyDescent="0.45">
      <c r="A3773">
        <v>3751277</v>
      </c>
      <c r="B3773">
        <v>3751277</v>
      </c>
      <c r="C3773">
        <v>3750087</v>
      </c>
      <c r="D3773">
        <v>3750057</v>
      </c>
      <c r="E3773" t="s">
        <v>23</v>
      </c>
      <c r="F3773" t="s">
        <v>23</v>
      </c>
      <c r="G3773">
        <v>3767</v>
      </c>
      <c r="H3773" t="s">
        <v>6886</v>
      </c>
      <c r="I3773" t="s">
        <v>6887</v>
      </c>
      <c r="J3773">
        <v>1072</v>
      </c>
      <c r="K3773">
        <v>773</v>
      </c>
      <c r="L3773">
        <v>1380</v>
      </c>
      <c r="M3773" s="1">
        <v>1</v>
      </c>
      <c r="N3773" s="1">
        <v>2.2493796418514499E-7</v>
      </c>
      <c r="O3773" s="1">
        <v>6.4854243168491603E-12</v>
      </c>
    </row>
    <row r="3774" spans="1:15" x14ac:dyDescent="0.45">
      <c r="A3774">
        <v>3751614</v>
      </c>
      <c r="B3774">
        <v>3751605</v>
      </c>
      <c r="C3774">
        <v>3751318</v>
      </c>
      <c r="D3774">
        <v>3751278</v>
      </c>
      <c r="E3774" t="s">
        <v>23</v>
      </c>
      <c r="F3774" t="s">
        <v>23</v>
      </c>
      <c r="G3774">
        <v>3768</v>
      </c>
      <c r="H3774" t="s">
        <v>6888</v>
      </c>
      <c r="I3774" t="s">
        <v>25</v>
      </c>
      <c r="J3774">
        <v>1027</v>
      </c>
      <c r="K3774">
        <v>740</v>
      </c>
      <c r="L3774">
        <v>1347</v>
      </c>
      <c r="M3774" s="1">
        <v>1</v>
      </c>
      <c r="N3774" s="1">
        <v>5.5521039918941498E-19</v>
      </c>
      <c r="O3774" s="1">
        <v>3.4425766004812098E-36</v>
      </c>
    </row>
    <row r="3775" spans="1:15" x14ac:dyDescent="0.45">
      <c r="A3775">
        <v>3751683</v>
      </c>
      <c r="D3775">
        <v>3751615</v>
      </c>
      <c r="E3775" t="s">
        <v>23</v>
      </c>
      <c r="F3775" t="s">
        <v>23</v>
      </c>
      <c r="G3775">
        <v>3769</v>
      </c>
      <c r="H3775" t="s">
        <v>71</v>
      </c>
      <c r="I3775" t="s">
        <v>23</v>
      </c>
      <c r="J3775">
        <v>867</v>
      </c>
      <c r="K3775">
        <v>669</v>
      </c>
      <c r="L3775">
        <v>1176</v>
      </c>
      <c r="M3775" s="1">
        <v>1</v>
      </c>
      <c r="N3775" s="1">
        <v>2.6497567590505598E-16</v>
      </c>
      <c r="O3775" s="1">
        <v>1.07306829256567E-30</v>
      </c>
    </row>
    <row r="3776" spans="1:15" x14ac:dyDescent="0.45">
      <c r="A3776">
        <v>3753077</v>
      </c>
      <c r="B3776">
        <v>3753066</v>
      </c>
      <c r="C3776">
        <v>3751684</v>
      </c>
      <c r="D3776">
        <v>3751684</v>
      </c>
      <c r="E3776" t="s">
        <v>23</v>
      </c>
      <c r="F3776" t="s">
        <v>23</v>
      </c>
      <c r="G3776">
        <v>3770</v>
      </c>
      <c r="H3776" t="s">
        <v>6889</v>
      </c>
      <c r="I3776" t="s">
        <v>6890</v>
      </c>
      <c r="J3776">
        <v>973</v>
      </c>
      <c r="K3776">
        <v>792</v>
      </c>
      <c r="L3776">
        <v>1324</v>
      </c>
      <c r="M3776" s="1">
        <v>1</v>
      </c>
      <c r="N3776" s="1">
        <v>2.3626458944327999E-4</v>
      </c>
      <c r="O3776" s="1">
        <v>4.8004855015895297E-8</v>
      </c>
    </row>
    <row r="3777" spans="1:15" x14ac:dyDescent="0.45">
      <c r="A3777">
        <v>3753194</v>
      </c>
      <c r="D3777">
        <v>3753078</v>
      </c>
      <c r="E3777" t="s">
        <v>23</v>
      </c>
      <c r="F3777" t="s">
        <v>23</v>
      </c>
      <c r="G3777">
        <v>3771</v>
      </c>
      <c r="H3777" t="s">
        <v>71</v>
      </c>
      <c r="I3777" t="s">
        <v>23</v>
      </c>
      <c r="J3777">
        <v>887</v>
      </c>
      <c r="K3777">
        <v>819</v>
      </c>
      <c r="L3777">
        <v>1123</v>
      </c>
      <c r="M3777" s="1">
        <v>1</v>
      </c>
      <c r="N3777" s="1">
        <v>1.6690563115643399E-11</v>
      </c>
      <c r="O3777" s="1">
        <v>1.0863621186622299E-18</v>
      </c>
    </row>
    <row r="3778" spans="1:15" x14ac:dyDescent="0.45">
      <c r="B3778">
        <v>3753947</v>
      </c>
      <c r="C3778">
        <v>3753201</v>
      </c>
      <c r="D3778">
        <v>3753195</v>
      </c>
      <c r="E3778" t="s">
        <v>23</v>
      </c>
      <c r="F3778" t="s">
        <v>23</v>
      </c>
      <c r="G3778">
        <v>3772</v>
      </c>
      <c r="H3778" t="s">
        <v>6891</v>
      </c>
      <c r="I3778" t="s">
        <v>1732</v>
      </c>
      <c r="J3778">
        <v>461</v>
      </c>
      <c r="K3778">
        <v>454</v>
      </c>
      <c r="L3778">
        <v>574</v>
      </c>
      <c r="M3778" s="1">
        <v>1</v>
      </c>
      <c r="N3778" s="1">
        <v>4.20079305139171E-4</v>
      </c>
      <c r="O3778" s="1">
        <v>1.4151224209999101E-4</v>
      </c>
    </row>
    <row r="3779" spans="1:15" x14ac:dyDescent="0.45">
      <c r="B3779">
        <v>3754725</v>
      </c>
      <c r="C3779">
        <v>3753934</v>
      </c>
      <c r="E3779" t="s">
        <v>23</v>
      </c>
      <c r="F3779" t="s">
        <v>23</v>
      </c>
      <c r="G3779">
        <v>3773</v>
      </c>
      <c r="H3779" t="s">
        <v>6892</v>
      </c>
      <c r="I3779" t="s">
        <v>5468</v>
      </c>
      <c r="J3779">
        <v>290</v>
      </c>
      <c r="K3779">
        <v>324</v>
      </c>
      <c r="L3779">
        <v>345</v>
      </c>
      <c r="M3779" s="1">
        <v>1</v>
      </c>
      <c r="N3779" s="1">
        <v>1.65318790297979E-2</v>
      </c>
      <c r="O3779" s="1">
        <v>2.2454896181520401E-2</v>
      </c>
    </row>
    <row r="3780" spans="1:15" x14ac:dyDescent="0.45">
      <c r="A3780">
        <v>3755510</v>
      </c>
      <c r="B3780">
        <v>3755481</v>
      </c>
      <c r="C3780">
        <v>3754726</v>
      </c>
      <c r="E3780" t="s">
        <v>23</v>
      </c>
      <c r="F3780" t="s">
        <v>23</v>
      </c>
      <c r="G3780">
        <v>3774</v>
      </c>
      <c r="H3780" t="s">
        <v>6893</v>
      </c>
      <c r="I3780" t="s">
        <v>6894</v>
      </c>
      <c r="J3780">
        <v>421</v>
      </c>
      <c r="K3780">
        <v>476</v>
      </c>
      <c r="L3780">
        <v>477</v>
      </c>
      <c r="M3780" s="1">
        <v>0.66440108526779895</v>
      </c>
      <c r="N3780" s="1">
        <v>7.2938191097623895E-2</v>
      </c>
      <c r="O3780" s="1">
        <v>0.49391582523657901</v>
      </c>
    </row>
    <row r="3781" spans="1:15" x14ac:dyDescent="0.45">
      <c r="A3781">
        <v>3755672</v>
      </c>
      <c r="B3781">
        <v>3755675</v>
      </c>
      <c r="C3781">
        <v>3756553</v>
      </c>
      <c r="D3781">
        <v>3756561</v>
      </c>
      <c r="E3781" t="s">
        <v>7</v>
      </c>
      <c r="F3781" t="s">
        <v>23</v>
      </c>
      <c r="G3781">
        <v>3775</v>
      </c>
      <c r="H3781" t="s">
        <v>6895</v>
      </c>
      <c r="I3781" t="s">
        <v>25</v>
      </c>
      <c r="J3781">
        <v>47</v>
      </c>
      <c r="K3781">
        <v>53</v>
      </c>
      <c r="L3781">
        <v>59</v>
      </c>
      <c r="M3781" s="1">
        <v>0.23944778750246401</v>
      </c>
      <c r="N3781" s="1">
        <v>2.42774180346705E-3</v>
      </c>
      <c r="O3781" s="1">
        <v>7.3981824594888695E-2</v>
      </c>
    </row>
    <row r="3782" spans="1:15" x14ac:dyDescent="0.45">
      <c r="A3782">
        <v>3756597</v>
      </c>
      <c r="B3782">
        <v>3756597</v>
      </c>
      <c r="C3782">
        <v>3757652</v>
      </c>
      <c r="D3782">
        <v>3757872</v>
      </c>
      <c r="E3782" t="s">
        <v>7</v>
      </c>
      <c r="F3782" t="s">
        <v>6896</v>
      </c>
      <c r="G3782">
        <v>3776</v>
      </c>
      <c r="H3782" t="s">
        <v>6897</v>
      </c>
      <c r="I3782" t="s">
        <v>6898</v>
      </c>
      <c r="J3782">
        <v>81</v>
      </c>
      <c r="K3782">
        <v>85</v>
      </c>
      <c r="L3782">
        <v>86</v>
      </c>
      <c r="M3782" s="1">
        <v>6.6161885945897701E-3</v>
      </c>
      <c r="N3782" s="1">
        <v>6.5840482804216502E-6</v>
      </c>
      <c r="O3782" s="1">
        <v>0.21455501625161399</v>
      </c>
    </row>
    <row r="3783" spans="1:15" x14ac:dyDescent="0.45">
      <c r="A3783">
        <v>3758059</v>
      </c>
      <c r="B3783">
        <v>3758092</v>
      </c>
      <c r="C3783">
        <v>3758316</v>
      </c>
      <c r="D3783">
        <v>3758327</v>
      </c>
      <c r="E3783" t="s">
        <v>7</v>
      </c>
      <c r="F3783" t="s">
        <v>23</v>
      </c>
      <c r="G3783" s="4">
        <v>3777</v>
      </c>
      <c r="H3783" s="4" t="s">
        <v>6899</v>
      </c>
      <c r="I3783" t="s">
        <v>25</v>
      </c>
      <c r="J3783">
        <v>830</v>
      </c>
      <c r="K3783">
        <v>16</v>
      </c>
      <c r="L3783">
        <v>7</v>
      </c>
      <c r="M3783" s="1">
        <v>0</v>
      </c>
      <c r="N3783" s="1">
        <v>0</v>
      </c>
      <c r="O3783" s="1">
        <v>1</v>
      </c>
    </row>
    <row r="3784" spans="1:15" x14ac:dyDescent="0.45">
      <c r="A3784">
        <v>3758328</v>
      </c>
      <c r="D3784">
        <v>3758381</v>
      </c>
      <c r="E3784" t="s">
        <v>7</v>
      </c>
      <c r="F3784" t="s">
        <v>23</v>
      </c>
      <c r="G3784" s="4">
        <v>3778</v>
      </c>
      <c r="H3784" s="4" t="s">
        <v>71</v>
      </c>
      <c r="I3784" t="s">
        <v>23</v>
      </c>
      <c r="J3784">
        <v>494</v>
      </c>
      <c r="K3784">
        <v>13</v>
      </c>
      <c r="L3784">
        <v>6</v>
      </c>
      <c r="M3784" s="1">
        <v>0</v>
      </c>
      <c r="N3784" s="1">
        <v>0</v>
      </c>
      <c r="O3784" s="1">
        <v>1</v>
      </c>
    </row>
    <row r="3785" spans="1:15" x14ac:dyDescent="0.45">
      <c r="A3785">
        <v>3758382</v>
      </c>
      <c r="B3785">
        <v>3758382</v>
      </c>
      <c r="C3785">
        <v>3758612</v>
      </c>
      <c r="D3785">
        <v>3758633</v>
      </c>
      <c r="E3785" t="s">
        <v>7</v>
      </c>
      <c r="F3785" t="s">
        <v>23</v>
      </c>
      <c r="G3785" s="4">
        <v>3779</v>
      </c>
      <c r="H3785" s="4" t="s">
        <v>6900</v>
      </c>
      <c r="I3785" t="s">
        <v>25</v>
      </c>
      <c r="J3785">
        <v>285</v>
      </c>
      <c r="K3785">
        <v>24</v>
      </c>
      <c r="L3785">
        <v>7</v>
      </c>
      <c r="M3785" s="1">
        <v>0</v>
      </c>
      <c r="N3785" s="1">
        <v>0</v>
      </c>
      <c r="O3785" s="1">
        <v>1</v>
      </c>
    </row>
    <row r="3786" spans="1:15" x14ac:dyDescent="0.45">
      <c r="A3786">
        <v>3758634</v>
      </c>
      <c r="D3786">
        <v>3758681</v>
      </c>
      <c r="E3786" t="s">
        <v>7</v>
      </c>
      <c r="F3786" t="s">
        <v>23</v>
      </c>
      <c r="G3786" s="4">
        <v>3780</v>
      </c>
      <c r="H3786" s="4" t="s">
        <v>71</v>
      </c>
      <c r="I3786" t="s">
        <v>23</v>
      </c>
      <c r="J3786">
        <v>78</v>
      </c>
      <c r="K3786">
        <v>9</v>
      </c>
      <c r="L3786">
        <v>3</v>
      </c>
      <c r="M3786" s="1">
        <v>0</v>
      </c>
      <c r="N3786" s="1">
        <v>6.7729173635002297E-306</v>
      </c>
      <c r="O3786" s="1">
        <v>1</v>
      </c>
    </row>
    <row r="3787" spans="1:15" x14ac:dyDescent="0.45">
      <c r="A3787">
        <v>3761104</v>
      </c>
      <c r="B3787">
        <v>3761080</v>
      </c>
      <c r="C3787">
        <v>3758861</v>
      </c>
      <c r="D3787">
        <v>3758794</v>
      </c>
      <c r="E3787" t="s">
        <v>23</v>
      </c>
      <c r="F3787" t="s">
        <v>6901</v>
      </c>
      <c r="G3787">
        <v>3781</v>
      </c>
      <c r="H3787" t="s">
        <v>6902</v>
      </c>
      <c r="I3787" t="s">
        <v>6903</v>
      </c>
      <c r="J3787">
        <v>33</v>
      </c>
      <c r="K3787">
        <v>37</v>
      </c>
      <c r="L3787">
        <v>34</v>
      </c>
      <c r="M3787" s="1">
        <v>1</v>
      </c>
      <c r="N3787" s="1">
        <v>1</v>
      </c>
      <c r="O3787" s="1">
        <v>1</v>
      </c>
    </row>
    <row r="3788" spans="1:15" x14ac:dyDescent="0.45">
      <c r="B3788">
        <v>3761926</v>
      </c>
      <c r="C3788">
        <v>3761330</v>
      </c>
      <c r="E3788" t="s">
        <v>23</v>
      </c>
      <c r="F3788" t="s">
        <v>23</v>
      </c>
      <c r="G3788">
        <v>3782</v>
      </c>
      <c r="H3788" t="s">
        <v>6904</v>
      </c>
      <c r="I3788" t="s">
        <v>68</v>
      </c>
      <c r="J3788">
        <v>6</v>
      </c>
      <c r="K3788">
        <v>6</v>
      </c>
      <c r="L3788">
        <v>6</v>
      </c>
      <c r="M3788" s="1">
        <v>1</v>
      </c>
      <c r="N3788" s="1">
        <v>1</v>
      </c>
      <c r="O3788" s="1">
        <v>1</v>
      </c>
    </row>
    <row r="3789" spans="1:15" x14ac:dyDescent="0.45">
      <c r="A3789">
        <v>3763634</v>
      </c>
      <c r="B3789">
        <v>3763634</v>
      </c>
      <c r="C3789">
        <v>3761991</v>
      </c>
      <c r="D3789">
        <v>3761991</v>
      </c>
      <c r="E3789" t="s">
        <v>23</v>
      </c>
      <c r="F3789" t="s">
        <v>23</v>
      </c>
      <c r="G3789">
        <v>3783</v>
      </c>
      <c r="H3789" t="s">
        <v>6905</v>
      </c>
      <c r="I3789" t="s">
        <v>25</v>
      </c>
      <c r="J3789">
        <v>6</v>
      </c>
      <c r="K3789">
        <v>5</v>
      </c>
      <c r="L3789">
        <v>5</v>
      </c>
      <c r="M3789" s="1">
        <v>1</v>
      </c>
      <c r="N3789" s="1">
        <v>1</v>
      </c>
      <c r="O3789" s="1">
        <v>1</v>
      </c>
    </row>
    <row r="3790" spans="1:15" x14ac:dyDescent="0.45">
      <c r="A3790">
        <v>3764188</v>
      </c>
      <c r="B3790">
        <v>3764217</v>
      </c>
      <c r="C3790">
        <v>3765635</v>
      </c>
      <c r="D3790">
        <v>3765635</v>
      </c>
      <c r="E3790" t="s">
        <v>7</v>
      </c>
      <c r="F3790" t="s">
        <v>23</v>
      </c>
      <c r="G3790">
        <v>3784</v>
      </c>
      <c r="H3790" t="s">
        <v>6906</v>
      </c>
      <c r="I3790" t="s">
        <v>529</v>
      </c>
      <c r="J3790">
        <v>27</v>
      </c>
      <c r="K3790">
        <v>29</v>
      </c>
      <c r="L3790">
        <v>26</v>
      </c>
      <c r="M3790" s="1">
        <v>1</v>
      </c>
      <c r="N3790" s="1">
        <v>1</v>
      </c>
      <c r="O3790" s="1">
        <v>1</v>
      </c>
    </row>
    <row r="3791" spans="1:15" x14ac:dyDescent="0.45">
      <c r="A3791">
        <v>3765636</v>
      </c>
      <c r="B3791">
        <v>3765668</v>
      </c>
      <c r="C3791">
        <v>3766258</v>
      </c>
      <c r="D3791">
        <v>3766258</v>
      </c>
      <c r="E3791" t="s">
        <v>7</v>
      </c>
      <c r="F3791" t="s">
        <v>23</v>
      </c>
      <c r="G3791">
        <v>3785</v>
      </c>
      <c r="H3791" t="s">
        <v>6907</v>
      </c>
      <c r="I3791" t="s">
        <v>6908</v>
      </c>
      <c r="J3791">
        <v>14</v>
      </c>
      <c r="K3791">
        <v>14</v>
      </c>
      <c r="L3791">
        <v>16</v>
      </c>
      <c r="M3791" s="1">
        <v>1</v>
      </c>
      <c r="N3791" s="1">
        <v>1</v>
      </c>
      <c r="O3791" s="1">
        <v>1</v>
      </c>
    </row>
    <row r="3792" spans="1:15" x14ac:dyDescent="0.45">
      <c r="A3792">
        <v>3766259</v>
      </c>
      <c r="B3792">
        <v>3766266</v>
      </c>
      <c r="C3792">
        <v>3767795</v>
      </c>
      <c r="D3792">
        <v>3767795</v>
      </c>
      <c r="E3792" t="s">
        <v>7</v>
      </c>
      <c r="F3792" t="s">
        <v>23</v>
      </c>
      <c r="G3792">
        <v>3786</v>
      </c>
      <c r="H3792" t="s">
        <v>6909</v>
      </c>
      <c r="I3792" t="s">
        <v>6910</v>
      </c>
      <c r="J3792">
        <v>17</v>
      </c>
      <c r="K3792">
        <v>17</v>
      </c>
      <c r="L3792">
        <v>17</v>
      </c>
      <c r="M3792" s="1">
        <v>1</v>
      </c>
      <c r="N3792" s="1">
        <v>1</v>
      </c>
      <c r="O3792" s="1">
        <v>1</v>
      </c>
    </row>
    <row r="3793" spans="1:15" x14ac:dyDescent="0.45">
      <c r="B3793">
        <v>3769282</v>
      </c>
      <c r="C3793">
        <v>3767810</v>
      </c>
      <c r="E3793" t="s">
        <v>23</v>
      </c>
      <c r="F3793" t="s">
        <v>23</v>
      </c>
      <c r="G3793">
        <v>3787</v>
      </c>
      <c r="H3793" t="s">
        <v>6911</v>
      </c>
      <c r="I3793" t="s">
        <v>875</v>
      </c>
      <c r="J3793">
        <v>3</v>
      </c>
      <c r="K3793">
        <v>3</v>
      </c>
      <c r="L3793">
        <v>3</v>
      </c>
      <c r="M3793" s="1">
        <v>1</v>
      </c>
      <c r="N3793" s="1">
        <v>1</v>
      </c>
      <c r="O3793" s="1">
        <v>1</v>
      </c>
    </row>
    <row r="3794" spans="1:15" x14ac:dyDescent="0.45">
      <c r="B3794">
        <v>3771603</v>
      </c>
      <c r="C3794">
        <v>3769279</v>
      </c>
      <c r="E3794" t="s">
        <v>23</v>
      </c>
      <c r="F3794" t="s">
        <v>23</v>
      </c>
      <c r="G3794">
        <v>3788</v>
      </c>
      <c r="H3794" t="s">
        <v>6912</v>
      </c>
      <c r="I3794" t="s">
        <v>318</v>
      </c>
      <c r="J3794">
        <v>2</v>
      </c>
      <c r="K3794">
        <v>2</v>
      </c>
      <c r="L3794">
        <v>2</v>
      </c>
      <c r="M3794" s="1">
        <v>1</v>
      </c>
      <c r="N3794" s="1">
        <v>1</v>
      </c>
      <c r="O3794" s="1">
        <v>1</v>
      </c>
    </row>
    <row r="3795" spans="1:15" x14ac:dyDescent="0.45">
      <c r="A3795">
        <v>3771969</v>
      </c>
      <c r="B3795">
        <v>3771969</v>
      </c>
      <c r="C3795">
        <v>3772892</v>
      </c>
      <c r="D3795">
        <v>3773051</v>
      </c>
      <c r="E3795" t="s">
        <v>7</v>
      </c>
      <c r="F3795" t="s">
        <v>23</v>
      </c>
      <c r="G3795">
        <v>3789</v>
      </c>
      <c r="H3795" t="s">
        <v>6913</v>
      </c>
      <c r="I3795" t="s">
        <v>6914</v>
      </c>
      <c r="J3795">
        <v>29</v>
      </c>
      <c r="K3795">
        <v>27</v>
      </c>
      <c r="L3795">
        <v>30</v>
      </c>
      <c r="M3795" s="1">
        <v>1</v>
      </c>
      <c r="N3795" s="1">
        <v>1</v>
      </c>
      <c r="O3795" s="1">
        <v>1</v>
      </c>
    </row>
    <row r="3796" spans="1:15" x14ac:dyDescent="0.45">
      <c r="A3796">
        <v>3773657</v>
      </c>
      <c r="B3796">
        <v>3773657</v>
      </c>
      <c r="C3796">
        <v>3772965</v>
      </c>
      <c r="D3796">
        <v>3772513</v>
      </c>
      <c r="E3796" t="s">
        <v>23</v>
      </c>
      <c r="F3796" t="s">
        <v>6915</v>
      </c>
      <c r="G3796">
        <v>3790</v>
      </c>
      <c r="H3796" t="s">
        <v>6916</v>
      </c>
      <c r="I3796" t="s">
        <v>4299</v>
      </c>
      <c r="J3796">
        <v>68</v>
      </c>
      <c r="K3796">
        <v>62</v>
      </c>
      <c r="L3796">
        <v>66</v>
      </c>
      <c r="M3796" s="1">
        <v>1.5629918018423499E-5</v>
      </c>
      <c r="N3796" s="1">
        <v>4.9327877282397199E-9</v>
      </c>
      <c r="O3796" s="1">
        <v>0.37673720381729697</v>
      </c>
    </row>
    <row r="3797" spans="1:15" x14ac:dyDescent="0.45">
      <c r="A3797">
        <v>3774283</v>
      </c>
      <c r="B3797">
        <v>3774277</v>
      </c>
      <c r="C3797">
        <v>3773669</v>
      </c>
      <c r="D3797">
        <v>3773658</v>
      </c>
      <c r="E3797" t="s">
        <v>23</v>
      </c>
      <c r="F3797" t="s">
        <v>23</v>
      </c>
      <c r="G3797">
        <v>3791</v>
      </c>
      <c r="H3797" t="s">
        <v>6917</v>
      </c>
      <c r="I3797" t="s">
        <v>6918</v>
      </c>
      <c r="J3797">
        <v>80</v>
      </c>
      <c r="K3797">
        <v>76</v>
      </c>
      <c r="L3797">
        <v>79</v>
      </c>
      <c r="M3797" s="1">
        <v>4.2482667078991801E-5</v>
      </c>
      <c r="N3797" s="1">
        <v>5.9868487852533603E-8</v>
      </c>
      <c r="O3797" s="1">
        <v>0.53560435423084796</v>
      </c>
    </row>
    <row r="3798" spans="1:15" x14ac:dyDescent="0.45">
      <c r="A3798">
        <v>3776525</v>
      </c>
      <c r="B3798">
        <v>3776290</v>
      </c>
      <c r="C3798">
        <v>3774284</v>
      </c>
      <c r="D3798">
        <v>3774284</v>
      </c>
      <c r="E3798" t="s">
        <v>23</v>
      </c>
      <c r="F3798" t="s">
        <v>6919</v>
      </c>
      <c r="G3798">
        <v>3792</v>
      </c>
      <c r="H3798" t="s">
        <v>6920</v>
      </c>
      <c r="I3798" t="s">
        <v>6921</v>
      </c>
      <c r="J3798">
        <v>117</v>
      </c>
      <c r="K3798">
        <v>103</v>
      </c>
      <c r="L3798">
        <v>111</v>
      </c>
      <c r="M3798" s="1">
        <v>4.2978755272921297E-3</v>
      </c>
      <c r="N3798" s="1">
        <v>6.6940322899953498E-10</v>
      </c>
      <c r="O3798" s="1">
        <v>5.5346681071936797E-3</v>
      </c>
    </row>
    <row r="3799" spans="1:15" x14ac:dyDescent="0.45">
      <c r="A3799">
        <v>3776366</v>
      </c>
      <c r="B3799">
        <v>3776369</v>
      </c>
      <c r="C3799">
        <v>3777775</v>
      </c>
      <c r="D3799">
        <v>3777781</v>
      </c>
      <c r="E3799" t="s">
        <v>7</v>
      </c>
      <c r="F3799" t="s">
        <v>6922</v>
      </c>
      <c r="G3799">
        <v>3793</v>
      </c>
      <c r="H3799" t="s">
        <v>6923</v>
      </c>
      <c r="I3799" t="s">
        <v>5117</v>
      </c>
      <c r="J3799">
        <v>27</v>
      </c>
      <c r="K3799">
        <v>23</v>
      </c>
      <c r="L3799">
        <v>27</v>
      </c>
      <c r="M3799" s="1">
        <v>1</v>
      </c>
      <c r="N3799" s="1">
        <v>1</v>
      </c>
      <c r="O3799" s="1">
        <v>1</v>
      </c>
    </row>
    <row r="3800" spans="1:15" x14ac:dyDescent="0.45">
      <c r="A3800">
        <v>3777782</v>
      </c>
      <c r="B3800">
        <v>3777782</v>
      </c>
      <c r="C3800">
        <v>3778585</v>
      </c>
      <c r="E3800" t="s">
        <v>7</v>
      </c>
      <c r="F3800" t="s">
        <v>23</v>
      </c>
      <c r="G3800">
        <v>3794</v>
      </c>
      <c r="H3800" t="s">
        <v>6924</v>
      </c>
      <c r="I3800" t="s">
        <v>25</v>
      </c>
      <c r="J3800">
        <v>23</v>
      </c>
      <c r="K3800">
        <v>34</v>
      </c>
      <c r="L3800">
        <v>31</v>
      </c>
      <c r="M3800" s="1">
        <v>1</v>
      </c>
      <c r="N3800" s="1">
        <v>1</v>
      </c>
      <c r="O3800" s="1">
        <v>1</v>
      </c>
    </row>
    <row r="3801" spans="1:15" x14ac:dyDescent="0.45">
      <c r="A3801">
        <v>3779490</v>
      </c>
      <c r="B3801">
        <v>3779490</v>
      </c>
      <c r="C3801">
        <v>3778591</v>
      </c>
      <c r="D3801">
        <v>3778589</v>
      </c>
      <c r="E3801" t="s">
        <v>23</v>
      </c>
      <c r="F3801" t="s">
        <v>23</v>
      </c>
      <c r="G3801">
        <v>3795</v>
      </c>
      <c r="H3801" t="s">
        <v>6925</v>
      </c>
      <c r="I3801" t="s">
        <v>25</v>
      </c>
      <c r="J3801">
        <v>33</v>
      </c>
      <c r="K3801">
        <v>34</v>
      </c>
      <c r="L3801">
        <v>35</v>
      </c>
      <c r="M3801" s="1">
        <v>1</v>
      </c>
      <c r="N3801" s="1">
        <v>1</v>
      </c>
      <c r="O3801" s="1">
        <v>1</v>
      </c>
    </row>
    <row r="3802" spans="1:15" x14ac:dyDescent="0.45">
      <c r="A3802">
        <v>3780277</v>
      </c>
      <c r="B3802">
        <v>3780277</v>
      </c>
      <c r="C3802">
        <v>3779945</v>
      </c>
      <c r="D3802">
        <v>3779902</v>
      </c>
      <c r="E3802" t="s">
        <v>23</v>
      </c>
      <c r="F3802" t="s">
        <v>23</v>
      </c>
      <c r="G3802">
        <v>3796</v>
      </c>
      <c r="H3802" t="s">
        <v>6926</v>
      </c>
      <c r="I3802" t="s">
        <v>25</v>
      </c>
      <c r="J3802">
        <v>54</v>
      </c>
      <c r="K3802">
        <v>47</v>
      </c>
      <c r="L3802">
        <v>58</v>
      </c>
      <c r="M3802" s="1">
        <v>9.0743019260601104E-3</v>
      </c>
      <c r="N3802" s="1">
        <v>1.9529723681423901E-5</v>
      </c>
      <c r="O3802" s="1">
        <v>8.7760909647434604E-2</v>
      </c>
    </row>
    <row r="3803" spans="1:15" x14ac:dyDescent="0.45">
      <c r="A3803">
        <v>3780850</v>
      </c>
      <c r="B3803">
        <v>3780850</v>
      </c>
      <c r="C3803">
        <v>3780287</v>
      </c>
      <c r="D3803">
        <v>3780282</v>
      </c>
      <c r="E3803" t="s">
        <v>23</v>
      </c>
      <c r="F3803" t="s">
        <v>23</v>
      </c>
      <c r="G3803">
        <v>3797</v>
      </c>
      <c r="H3803" t="s">
        <v>6927</v>
      </c>
      <c r="I3803" t="s">
        <v>2178</v>
      </c>
      <c r="J3803">
        <v>62</v>
      </c>
      <c r="K3803">
        <v>51</v>
      </c>
      <c r="L3803">
        <v>61</v>
      </c>
      <c r="M3803" s="1">
        <v>3.20223541890581E-5</v>
      </c>
      <c r="N3803" s="1">
        <v>8.0425456197296394E-11</v>
      </c>
      <c r="O3803" s="1">
        <v>2.1096691156854901E-2</v>
      </c>
    </row>
    <row r="3804" spans="1:15" x14ac:dyDescent="0.45">
      <c r="B3804">
        <v>3782274</v>
      </c>
      <c r="C3804">
        <v>3780874</v>
      </c>
      <c r="D3804">
        <v>3780851</v>
      </c>
      <c r="E3804" t="s">
        <v>23</v>
      </c>
      <c r="F3804" t="s">
        <v>6928</v>
      </c>
      <c r="G3804">
        <v>3798</v>
      </c>
      <c r="H3804" t="s">
        <v>6929</v>
      </c>
      <c r="I3804" t="s">
        <v>833</v>
      </c>
      <c r="J3804">
        <v>91</v>
      </c>
      <c r="K3804">
        <v>77</v>
      </c>
      <c r="L3804">
        <v>94</v>
      </c>
      <c r="M3804" s="1">
        <v>9.0743019260601104E-3</v>
      </c>
      <c r="N3804" s="1">
        <v>3.0713609733228198E-18</v>
      </c>
      <c r="O3804" s="1">
        <v>1.1563529487565E-10</v>
      </c>
    </row>
    <row r="3805" spans="1:15" x14ac:dyDescent="0.45">
      <c r="B3805">
        <v>3783761</v>
      </c>
      <c r="C3805">
        <v>3782271</v>
      </c>
      <c r="E3805" t="s">
        <v>23</v>
      </c>
      <c r="F3805" t="s">
        <v>6930</v>
      </c>
      <c r="G3805">
        <v>3799</v>
      </c>
      <c r="H3805" t="s">
        <v>6931</v>
      </c>
      <c r="I3805" t="s">
        <v>830</v>
      </c>
      <c r="J3805">
        <v>61</v>
      </c>
      <c r="K3805">
        <v>59</v>
      </c>
      <c r="L3805">
        <v>66</v>
      </c>
      <c r="M3805" s="1">
        <v>4.3586998839334597E-2</v>
      </c>
      <c r="N3805" s="1">
        <v>6.3564868914236606E-8</v>
      </c>
      <c r="O3805" s="1">
        <v>6.3908632503051799E-4</v>
      </c>
    </row>
    <row r="3806" spans="1:15" x14ac:dyDescent="0.45">
      <c r="B3806">
        <v>3785635</v>
      </c>
      <c r="C3806">
        <v>3783761</v>
      </c>
      <c r="E3806" t="s">
        <v>23</v>
      </c>
      <c r="F3806" t="s">
        <v>6932</v>
      </c>
      <c r="G3806">
        <v>3800</v>
      </c>
      <c r="H3806" t="s">
        <v>6933</v>
      </c>
      <c r="I3806" t="s">
        <v>827</v>
      </c>
      <c r="J3806">
        <v>79</v>
      </c>
      <c r="K3806">
        <v>78</v>
      </c>
      <c r="L3806">
        <v>77</v>
      </c>
      <c r="M3806" s="1">
        <v>1.18764760726643E-2</v>
      </c>
      <c r="N3806" s="1">
        <v>6.3300891124276297E-7</v>
      </c>
      <c r="O3806" s="1">
        <v>7.8648091558968194E-2</v>
      </c>
    </row>
    <row r="3807" spans="1:15" x14ac:dyDescent="0.45">
      <c r="B3807">
        <v>3785940</v>
      </c>
      <c r="C3807">
        <v>3785632</v>
      </c>
      <c r="E3807" t="s">
        <v>23</v>
      </c>
      <c r="F3807" t="s">
        <v>6934</v>
      </c>
      <c r="G3807">
        <v>3801</v>
      </c>
      <c r="H3807" t="s">
        <v>6935</v>
      </c>
      <c r="I3807" t="s">
        <v>824</v>
      </c>
      <c r="J3807">
        <v>139</v>
      </c>
      <c r="K3807">
        <v>129</v>
      </c>
      <c r="L3807">
        <v>129</v>
      </c>
      <c r="M3807" s="1">
        <v>8.5681951966440605E-7</v>
      </c>
      <c r="N3807" s="1">
        <v>5.8763840050355802E-8</v>
      </c>
      <c r="O3807" s="1">
        <v>1</v>
      </c>
    </row>
    <row r="3808" spans="1:15" x14ac:dyDescent="0.45">
      <c r="A3808">
        <v>3786430</v>
      </c>
      <c r="B3808">
        <v>3786428</v>
      </c>
      <c r="C3808">
        <v>3785937</v>
      </c>
      <c r="E3808" t="s">
        <v>23</v>
      </c>
      <c r="F3808" t="s">
        <v>6936</v>
      </c>
      <c r="G3808">
        <v>3802</v>
      </c>
      <c r="H3808" t="s">
        <v>6937</v>
      </c>
      <c r="I3808" t="s">
        <v>821</v>
      </c>
      <c r="J3808">
        <v>83</v>
      </c>
      <c r="K3808">
        <v>77</v>
      </c>
      <c r="L3808">
        <v>86</v>
      </c>
      <c r="M3808" s="1">
        <v>5.42564969646812E-4</v>
      </c>
      <c r="N3808" s="1">
        <v>4.8504160109686499E-8</v>
      </c>
      <c r="O3808" s="1">
        <v>6.8086974446183196E-2</v>
      </c>
    </row>
    <row r="3809" spans="1:15" x14ac:dyDescent="0.45">
      <c r="A3809">
        <v>3787012</v>
      </c>
      <c r="B3809">
        <v>3786963</v>
      </c>
      <c r="C3809">
        <v>3786433</v>
      </c>
      <c r="D3809">
        <v>3786433</v>
      </c>
      <c r="E3809" t="s">
        <v>23</v>
      </c>
      <c r="F3809" t="s">
        <v>6938</v>
      </c>
      <c r="G3809">
        <v>3803</v>
      </c>
      <c r="H3809" t="s">
        <v>6939</v>
      </c>
      <c r="I3809" t="s">
        <v>6940</v>
      </c>
      <c r="J3809">
        <v>151</v>
      </c>
      <c r="K3809">
        <v>133</v>
      </c>
      <c r="L3809">
        <v>142</v>
      </c>
      <c r="M3809" s="1">
        <v>1.2063039164705601E-6</v>
      </c>
      <c r="N3809" s="1">
        <v>9.5964842810361897E-13</v>
      </c>
      <c r="O3809" s="1">
        <v>9.5861874774576694E-2</v>
      </c>
    </row>
    <row r="3810" spans="1:15" x14ac:dyDescent="0.45">
      <c r="A3810">
        <v>3787586</v>
      </c>
      <c r="B3810">
        <v>3787445</v>
      </c>
      <c r="C3810">
        <v>3787020</v>
      </c>
      <c r="D3810">
        <v>3787013</v>
      </c>
      <c r="E3810" t="s">
        <v>23</v>
      </c>
      <c r="F3810" t="s">
        <v>23</v>
      </c>
      <c r="G3810">
        <v>3804</v>
      </c>
      <c r="H3810" t="s">
        <v>6941</v>
      </c>
      <c r="I3810" t="s">
        <v>5943</v>
      </c>
      <c r="J3810">
        <v>568</v>
      </c>
      <c r="K3810">
        <v>495</v>
      </c>
      <c r="L3810">
        <v>543</v>
      </c>
      <c r="M3810" s="1">
        <v>1.0029987817035299E-2</v>
      </c>
      <c r="N3810" s="1">
        <v>5.8356583067500897E-10</v>
      </c>
      <c r="O3810" s="1">
        <v>1.6286058204437401E-3</v>
      </c>
    </row>
    <row r="3811" spans="1:15" x14ac:dyDescent="0.45">
      <c r="B3811">
        <v>3788576</v>
      </c>
      <c r="C3811">
        <v>3787587</v>
      </c>
      <c r="D3811">
        <v>3787587</v>
      </c>
      <c r="E3811" t="s">
        <v>23</v>
      </c>
      <c r="F3811" t="s">
        <v>6942</v>
      </c>
      <c r="G3811">
        <v>3805</v>
      </c>
      <c r="H3811" t="s">
        <v>6943</v>
      </c>
      <c r="I3811" t="s">
        <v>6944</v>
      </c>
      <c r="J3811">
        <v>141</v>
      </c>
      <c r="K3811">
        <v>129</v>
      </c>
      <c r="L3811">
        <v>145</v>
      </c>
      <c r="M3811" s="1">
        <v>4.2870969969703999E-2</v>
      </c>
      <c r="N3811" s="1">
        <v>2.2697053825778902E-11</v>
      </c>
      <c r="O3811" s="1">
        <v>3.9660174429472202E-6</v>
      </c>
    </row>
    <row r="3812" spans="1:15" x14ac:dyDescent="0.45">
      <c r="A3812">
        <v>3790174</v>
      </c>
      <c r="B3812">
        <v>3790174</v>
      </c>
      <c r="C3812">
        <v>3788573</v>
      </c>
      <c r="E3812" t="s">
        <v>23</v>
      </c>
      <c r="F3812" t="s">
        <v>23</v>
      </c>
      <c r="G3812">
        <v>3806</v>
      </c>
      <c r="H3812" t="s">
        <v>6945</v>
      </c>
      <c r="I3812" t="s">
        <v>414</v>
      </c>
      <c r="J3812">
        <v>58</v>
      </c>
      <c r="K3812">
        <v>55</v>
      </c>
      <c r="L3812">
        <v>59</v>
      </c>
      <c r="M3812" s="1">
        <v>2.1158539919296599E-3</v>
      </c>
      <c r="N3812" s="1">
        <v>8.7330576922130902E-9</v>
      </c>
      <c r="O3812" s="1">
        <v>2.00093509887516E-2</v>
      </c>
    </row>
    <row r="3813" spans="1:15" x14ac:dyDescent="0.45">
      <c r="A3813">
        <v>3790680</v>
      </c>
      <c r="B3813">
        <v>3790680</v>
      </c>
      <c r="C3813">
        <v>3790339</v>
      </c>
      <c r="D3813">
        <v>3790300</v>
      </c>
      <c r="E3813" t="s">
        <v>23</v>
      </c>
      <c r="F3813" t="s">
        <v>6946</v>
      </c>
      <c r="G3813">
        <v>3807</v>
      </c>
      <c r="H3813" t="s">
        <v>6947</v>
      </c>
      <c r="I3813" t="s">
        <v>6948</v>
      </c>
      <c r="J3813">
        <v>131</v>
      </c>
      <c r="K3813">
        <v>126</v>
      </c>
      <c r="L3813">
        <v>138</v>
      </c>
      <c r="M3813" s="1">
        <v>9.46387785877851E-4</v>
      </c>
      <c r="N3813" s="1">
        <v>3.8684730346774802E-7</v>
      </c>
      <c r="O3813" s="1">
        <v>0.14252917764068099</v>
      </c>
    </row>
    <row r="3814" spans="1:15" x14ac:dyDescent="0.45">
      <c r="A3814">
        <v>3792748</v>
      </c>
      <c r="B3814">
        <v>3792739</v>
      </c>
      <c r="C3814">
        <v>3790706</v>
      </c>
      <c r="D3814">
        <v>3790681</v>
      </c>
      <c r="E3814" t="s">
        <v>23</v>
      </c>
      <c r="F3814" t="s">
        <v>6949</v>
      </c>
      <c r="G3814">
        <v>3808</v>
      </c>
      <c r="H3814" t="s">
        <v>6950</v>
      </c>
      <c r="I3814" t="s">
        <v>6951</v>
      </c>
      <c r="J3814">
        <v>78</v>
      </c>
      <c r="K3814">
        <v>71</v>
      </c>
      <c r="L3814">
        <v>82</v>
      </c>
      <c r="M3814" s="1">
        <v>0.12797555004766001</v>
      </c>
      <c r="N3814" s="1">
        <v>6.9416745545946298E-10</v>
      </c>
      <c r="O3814" s="1">
        <v>4.0696044494248001E-6</v>
      </c>
    </row>
    <row r="3815" spans="1:15" x14ac:dyDescent="0.45">
      <c r="B3815">
        <v>3793321</v>
      </c>
      <c r="C3815">
        <v>3792749</v>
      </c>
      <c r="D3815">
        <v>3792749</v>
      </c>
      <c r="E3815" t="s">
        <v>23</v>
      </c>
      <c r="F3815" t="s">
        <v>23</v>
      </c>
      <c r="G3815">
        <v>3809</v>
      </c>
      <c r="H3815" t="s">
        <v>6952</v>
      </c>
      <c r="I3815" t="s">
        <v>25</v>
      </c>
      <c r="J3815">
        <v>69</v>
      </c>
      <c r="K3815">
        <v>67</v>
      </c>
      <c r="L3815">
        <v>71</v>
      </c>
      <c r="M3815" s="1">
        <v>3.4176288654781201E-4</v>
      </c>
      <c r="N3815" s="1">
        <v>2.8156777111381E-6</v>
      </c>
      <c r="O3815" s="1">
        <v>0.61153407834768903</v>
      </c>
    </row>
    <row r="3816" spans="1:15" x14ac:dyDescent="0.45">
      <c r="A3816">
        <v>3794591</v>
      </c>
      <c r="B3816">
        <v>3794589</v>
      </c>
      <c r="C3816">
        <v>3793318</v>
      </c>
      <c r="E3816" t="s">
        <v>23</v>
      </c>
      <c r="F3816" t="s">
        <v>6953</v>
      </c>
      <c r="G3816">
        <v>3810</v>
      </c>
      <c r="H3816" t="s">
        <v>6954</v>
      </c>
      <c r="I3816" t="s">
        <v>809</v>
      </c>
      <c r="J3816">
        <v>77</v>
      </c>
      <c r="K3816">
        <v>67</v>
      </c>
      <c r="L3816">
        <v>79</v>
      </c>
      <c r="M3816" s="1">
        <v>3.58969595952799E-3</v>
      </c>
      <c r="N3816" s="1">
        <v>3.9290483897969499E-13</v>
      </c>
      <c r="O3816" s="1">
        <v>9.2912718148081303E-6</v>
      </c>
    </row>
    <row r="3817" spans="1:15" x14ac:dyDescent="0.45">
      <c r="A3817">
        <v>3795008</v>
      </c>
      <c r="B3817">
        <v>3795008</v>
      </c>
      <c r="C3817">
        <v>3794664</v>
      </c>
      <c r="D3817">
        <v>3794595</v>
      </c>
      <c r="E3817" t="s">
        <v>23</v>
      </c>
      <c r="F3817" t="s">
        <v>23</v>
      </c>
      <c r="G3817">
        <v>3811</v>
      </c>
      <c r="H3817" t="s">
        <v>6955</v>
      </c>
      <c r="I3817" t="s">
        <v>25</v>
      </c>
      <c r="J3817">
        <v>87</v>
      </c>
      <c r="K3817">
        <v>77</v>
      </c>
      <c r="L3817">
        <v>86</v>
      </c>
      <c r="M3817" s="1">
        <v>1.03224064882826E-4</v>
      </c>
      <c r="N3817" s="1">
        <v>7.2403337399664696E-8</v>
      </c>
      <c r="O3817" s="1">
        <v>0.24914299650548</v>
      </c>
    </row>
    <row r="3818" spans="1:15" x14ac:dyDescent="0.45">
      <c r="A3818">
        <v>3795505</v>
      </c>
      <c r="B3818">
        <v>3795500</v>
      </c>
      <c r="C3818">
        <v>3795012</v>
      </c>
      <c r="D3818">
        <v>3795009</v>
      </c>
      <c r="E3818" t="s">
        <v>23</v>
      </c>
      <c r="F3818" t="s">
        <v>6956</v>
      </c>
      <c r="G3818">
        <v>3812</v>
      </c>
      <c r="H3818" t="s">
        <v>6957</v>
      </c>
      <c r="I3818" t="s">
        <v>6958</v>
      </c>
      <c r="J3818">
        <v>97</v>
      </c>
      <c r="K3818">
        <v>78</v>
      </c>
      <c r="L3818">
        <v>88</v>
      </c>
      <c r="M3818" s="1">
        <v>3.2478985982098701E-7</v>
      </c>
      <c r="N3818" s="1">
        <v>1.94516298114798E-13</v>
      </c>
      <c r="O3818" s="1">
        <v>6.7502510074015296E-2</v>
      </c>
    </row>
    <row r="3819" spans="1:15" x14ac:dyDescent="0.45">
      <c r="B3819">
        <v>3797884</v>
      </c>
      <c r="C3819">
        <v>3795506</v>
      </c>
      <c r="D3819">
        <v>3795506</v>
      </c>
      <c r="E3819" t="s">
        <v>23</v>
      </c>
      <c r="F3819" t="s">
        <v>6959</v>
      </c>
      <c r="G3819">
        <v>3813</v>
      </c>
      <c r="H3819" t="s">
        <v>6960</v>
      </c>
      <c r="I3819" t="s">
        <v>6961</v>
      </c>
      <c r="J3819">
        <v>90</v>
      </c>
      <c r="K3819">
        <v>81</v>
      </c>
      <c r="L3819">
        <v>87</v>
      </c>
      <c r="M3819" s="1">
        <v>4.5984114130437998E-3</v>
      </c>
      <c r="N3819" s="1">
        <v>4.6096919843607499E-9</v>
      </c>
      <c r="O3819" s="1">
        <v>1.01287729307255E-2</v>
      </c>
    </row>
    <row r="3820" spans="1:15" x14ac:dyDescent="0.45">
      <c r="A3820">
        <v>3798304</v>
      </c>
      <c r="B3820">
        <v>3798299</v>
      </c>
      <c r="C3820">
        <v>3797871</v>
      </c>
      <c r="E3820" t="s">
        <v>23</v>
      </c>
      <c r="F3820" t="s">
        <v>6962</v>
      </c>
      <c r="G3820">
        <v>3814</v>
      </c>
      <c r="H3820" t="s">
        <v>6963</v>
      </c>
      <c r="I3820" t="s">
        <v>794</v>
      </c>
      <c r="J3820">
        <v>116</v>
      </c>
      <c r="K3820">
        <v>109</v>
      </c>
      <c r="L3820">
        <v>113</v>
      </c>
      <c r="M3820" s="1">
        <v>5.55599375097165E-5</v>
      </c>
      <c r="N3820" s="1">
        <v>5.43375389042788E-8</v>
      </c>
      <c r="O3820" s="1">
        <v>0.47720042791398398</v>
      </c>
    </row>
    <row r="3821" spans="1:15" x14ac:dyDescent="0.45">
      <c r="A3821">
        <v>3799331</v>
      </c>
      <c r="B3821">
        <v>3799328</v>
      </c>
      <c r="C3821">
        <v>3798861</v>
      </c>
      <c r="D3821">
        <v>3798801</v>
      </c>
      <c r="E3821" t="s">
        <v>23</v>
      </c>
      <c r="F3821" t="s">
        <v>6964</v>
      </c>
      <c r="G3821">
        <v>3815</v>
      </c>
      <c r="H3821" t="s">
        <v>6965</v>
      </c>
      <c r="I3821" t="s">
        <v>6966</v>
      </c>
      <c r="J3821">
        <v>65</v>
      </c>
      <c r="K3821">
        <v>53</v>
      </c>
      <c r="L3821">
        <v>60</v>
      </c>
      <c r="M3821" s="1">
        <v>1.2273919385521E-6</v>
      </c>
      <c r="N3821" s="1">
        <v>3.2578515254732402E-10</v>
      </c>
      <c r="O3821" s="1">
        <v>0.32044051930963502</v>
      </c>
    </row>
    <row r="3822" spans="1:15" x14ac:dyDescent="0.45">
      <c r="A3822">
        <v>3800602</v>
      </c>
      <c r="B3822">
        <v>3800602</v>
      </c>
      <c r="C3822">
        <v>3799391</v>
      </c>
      <c r="D3822">
        <v>3799353</v>
      </c>
      <c r="E3822" t="s">
        <v>23</v>
      </c>
      <c r="F3822" t="s">
        <v>23</v>
      </c>
      <c r="G3822">
        <v>3816</v>
      </c>
      <c r="H3822" t="s">
        <v>6967</v>
      </c>
      <c r="I3822" t="s">
        <v>6968</v>
      </c>
      <c r="J3822">
        <v>55</v>
      </c>
      <c r="K3822">
        <v>45</v>
      </c>
      <c r="L3822">
        <v>53</v>
      </c>
      <c r="M3822" s="1">
        <v>2.10158330131024E-5</v>
      </c>
      <c r="N3822" s="1">
        <v>4.9406943044526601E-15</v>
      </c>
      <c r="O3822" s="1">
        <v>6.2603969998912005E-4</v>
      </c>
    </row>
    <row r="3823" spans="1:15" x14ac:dyDescent="0.45">
      <c r="A3823">
        <v>3800857</v>
      </c>
      <c r="B3823">
        <v>3800823</v>
      </c>
      <c r="C3823">
        <v>3800635</v>
      </c>
      <c r="D3823">
        <v>3800618</v>
      </c>
      <c r="E3823" t="s">
        <v>23</v>
      </c>
      <c r="F3823" t="s">
        <v>6969</v>
      </c>
      <c r="G3823">
        <v>3817</v>
      </c>
      <c r="H3823" t="s">
        <v>6970</v>
      </c>
      <c r="I3823" t="s">
        <v>1813</v>
      </c>
      <c r="J3823">
        <v>115</v>
      </c>
      <c r="K3823">
        <v>94</v>
      </c>
      <c r="L3823">
        <v>119</v>
      </c>
      <c r="M3823" s="1">
        <v>6.2759061834813802E-4</v>
      </c>
      <c r="N3823" s="1">
        <v>2.32794990857974E-8</v>
      </c>
      <c r="O3823" s="1">
        <v>1.61947894755494E-2</v>
      </c>
    </row>
    <row r="3824" spans="1:15" x14ac:dyDescent="0.45">
      <c r="A3824">
        <v>3805511</v>
      </c>
      <c r="B3824">
        <v>3805390</v>
      </c>
      <c r="C3824">
        <v>3800858</v>
      </c>
      <c r="D3824">
        <v>3800858</v>
      </c>
      <c r="E3824" t="s">
        <v>23</v>
      </c>
      <c r="F3824" t="s">
        <v>6971</v>
      </c>
      <c r="G3824">
        <v>3818</v>
      </c>
      <c r="H3824" t="s">
        <v>6972</v>
      </c>
      <c r="I3824" t="s">
        <v>6973</v>
      </c>
      <c r="J3824">
        <v>58</v>
      </c>
      <c r="K3824">
        <v>52</v>
      </c>
      <c r="L3824">
        <v>56</v>
      </c>
      <c r="M3824" s="1">
        <v>3.1813633529995999E-2</v>
      </c>
      <c r="N3824" s="1">
        <v>2.86329384378134E-8</v>
      </c>
      <c r="O3824" s="1">
        <v>3.4946953616688502E-3</v>
      </c>
    </row>
    <row r="3825" spans="1:15" x14ac:dyDescent="0.45">
      <c r="A3825">
        <v>3806637</v>
      </c>
      <c r="B3825">
        <v>3806623</v>
      </c>
      <c r="C3825">
        <v>3805796</v>
      </c>
      <c r="D3825">
        <v>3805796</v>
      </c>
      <c r="E3825" t="s">
        <v>23</v>
      </c>
      <c r="F3825" t="s">
        <v>23</v>
      </c>
      <c r="G3825">
        <v>3819</v>
      </c>
      <c r="H3825" t="s">
        <v>6974</v>
      </c>
      <c r="I3825" t="s">
        <v>2023</v>
      </c>
      <c r="J3825">
        <v>32</v>
      </c>
      <c r="K3825">
        <v>31</v>
      </c>
      <c r="L3825">
        <v>35</v>
      </c>
      <c r="M3825" s="1">
        <v>1</v>
      </c>
      <c r="N3825" s="1">
        <v>1</v>
      </c>
      <c r="O3825" s="1">
        <v>1</v>
      </c>
    </row>
    <row r="3826" spans="1:15" x14ac:dyDescent="0.45">
      <c r="A3826">
        <v>3806911</v>
      </c>
      <c r="B3826">
        <v>3806847</v>
      </c>
      <c r="C3826">
        <v>3806644</v>
      </c>
      <c r="D3826">
        <v>3806644</v>
      </c>
      <c r="E3826" t="s">
        <v>23</v>
      </c>
      <c r="F3826" t="s">
        <v>6975</v>
      </c>
      <c r="G3826">
        <v>3820</v>
      </c>
      <c r="H3826" t="s">
        <v>6976</v>
      </c>
      <c r="I3826" t="s">
        <v>25</v>
      </c>
      <c r="J3826">
        <v>145</v>
      </c>
      <c r="K3826">
        <v>150</v>
      </c>
      <c r="L3826">
        <v>161</v>
      </c>
      <c r="M3826" s="1">
        <v>7.4864570455057998E-3</v>
      </c>
      <c r="N3826" s="1">
        <v>1.96955715909558E-4</v>
      </c>
      <c r="O3826" s="1">
        <v>0.53741266959100198</v>
      </c>
    </row>
    <row r="3827" spans="1:15" x14ac:dyDescent="0.45">
      <c r="A3827">
        <v>3807948</v>
      </c>
      <c r="B3827">
        <v>3807948</v>
      </c>
      <c r="C3827">
        <v>3806926</v>
      </c>
      <c r="D3827">
        <v>3806922</v>
      </c>
      <c r="E3827" t="s">
        <v>23</v>
      </c>
      <c r="F3827" t="s">
        <v>6977</v>
      </c>
      <c r="G3827">
        <v>3821</v>
      </c>
      <c r="H3827" t="s">
        <v>6978</v>
      </c>
      <c r="I3827" t="s">
        <v>6979</v>
      </c>
      <c r="J3827">
        <v>320</v>
      </c>
      <c r="K3827">
        <v>315</v>
      </c>
      <c r="L3827">
        <v>329</v>
      </c>
      <c r="M3827" s="1">
        <v>0.11749071729503301</v>
      </c>
      <c r="N3827" s="1">
        <v>7.55068575180443E-4</v>
      </c>
      <c r="O3827" s="1">
        <v>0.21405125123070901</v>
      </c>
    </row>
    <row r="3828" spans="1:15" x14ac:dyDescent="0.45">
      <c r="A3828">
        <v>3809191</v>
      </c>
      <c r="B3828">
        <v>3809191</v>
      </c>
      <c r="C3828">
        <v>3808121</v>
      </c>
      <c r="D3828">
        <v>3807949</v>
      </c>
      <c r="E3828" t="s">
        <v>23</v>
      </c>
      <c r="F3828" t="s">
        <v>23</v>
      </c>
      <c r="G3828">
        <v>3822</v>
      </c>
      <c r="H3828" t="s">
        <v>6980</v>
      </c>
      <c r="I3828" t="s">
        <v>529</v>
      </c>
      <c r="J3828">
        <v>256</v>
      </c>
      <c r="K3828">
        <v>296</v>
      </c>
      <c r="L3828">
        <v>262</v>
      </c>
      <c r="M3828" s="1">
        <v>0.140939008051158</v>
      </c>
      <c r="N3828" s="1">
        <v>0.178078234231865</v>
      </c>
      <c r="O3828" s="1">
        <v>1</v>
      </c>
    </row>
    <row r="3829" spans="1:15" x14ac:dyDescent="0.45">
      <c r="A3829">
        <v>3810129</v>
      </c>
      <c r="B3829">
        <v>3810031</v>
      </c>
      <c r="C3829">
        <v>3809276</v>
      </c>
      <c r="D3829">
        <v>3809194</v>
      </c>
      <c r="E3829" t="s">
        <v>23</v>
      </c>
      <c r="F3829" t="s">
        <v>23</v>
      </c>
      <c r="G3829">
        <v>3823</v>
      </c>
      <c r="H3829" t="s">
        <v>6981</v>
      </c>
      <c r="I3829" t="s">
        <v>3286</v>
      </c>
      <c r="J3829">
        <v>35</v>
      </c>
      <c r="K3829">
        <v>42</v>
      </c>
      <c r="L3829">
        <v>41</v>
      </c>
      <c r="M3829" s="1">
        <v>1</v>
      </c>
      <c r="N3829" s="1">
        <v>1</v>
      </c>
      <c r="O3829" s="1">
        <v>1</v>
      </c>
    </row>
    <row r="3830" spans="1:15" x14ac:dyDescent="0.45">
      <c r="A3830">
        <v>3810644</v>
      </c>
      <c r="B3830">
        <v>3810640</v>
      </c>
      <c r="C3830">
        <v>3810131</v>
      </c>
      <c r="D3830">
        <v>3810131</v>
      </c>
      <c r="E3830" t="s">
        <v>23</v>
      </c>
      <c r="F3830" t="s">
        <v>6982</v>
      </c>
      <c r="G3830">
        <v>3824</v>
      </c>
      <c r="H3830" t="s">
        <v>6983</v>
      </c>
      <c r="I3830" t="s">
        <v>383</v>
      </c>
      <c r="J3830">
        <v>54</v>
      </c>
      <c r="K3830">
        <v>58</v>
      </c>
      <c r="L3830">
        <v>56</v>
      </c>
      <c r="M3830" s="1">
        <v>7.8916914994386499E-4</v>
      </c>
      <c r="N3830" s="1">
        <v>1.7256103292549001E-3</v>
      </c>
      <c r="O3830" s="1">
        <v>1</v>
      </c>
    </row>
    <row r="3831" spans="1:15" x14ac:dyDescent="0.45">
      <c r="A3831">
        <v>3811228</v>
      </c>
      <c r="B3831">
        <v>3811202</v>
      </c>
      <c r="C3831">
        <v>3810645</v>
      </c>
      <c r="D3831">
        <v>3810645</v>
      </c>
      <c r="E3831" t="s">
        <v>23</v>
      </c>
      <c r="F3831" t="s">
        <v>23</v>
      </c>
      <c r="G3831">
        <v>3825</v>
      </c>
      <c r="H3831" t="s">
        <v>6984</v>
      </c>
      <c r="I3831" t="s">
        <v>6985</v>
      </c>
      <c r="J3831">
        <v>148</v>
      </c>
      <c r="K3831">
        <v>146</v>
      </c>
      <c r="L3831">
        <v>148</v>
      </c>
      <c r="M3831" s="1">
        <v>1.8749509855035801E-4</v>
      </c>
      <c r="N3831" s="1">
        <v>7.0049490141673895E-8</v>
      </c>
      <c r="O3831" s="1">
        <v>0.34857535073325302</v>
      </c>
    </row>
    <row r="3832" spans="1:15" x14ac:dyDescent="0.45">
      <c r="A3832">
        <v>3811590</v>
      </c>
      <c r="B3832">
        <v>3811590</v>
      </c>
      <c r="C3832">
        <v>3811294</v>
      </c>
      <c r="D3832">
        <v>3811236</v>
      </c>
      <c r="E3832" t="s">
        <v>23</v>
      </c>
      <c r="F3832" t="s">
        <v>23</v>
      </c>
      <c r="G3832">
        <v>3826</v>
      </c>
      <c r="H3832" t="s">
        <v>6986</v>
      </c>
      <c r="I3832" t="s">
        <v>25</v>
      </c>
      <c r="J3832">
        <v>26</v>
      </c>
      <c r="K3832">
        <v>25</v>
      </c>
      <c r="L3832">
        <v>27</v>
      </c>
      <c r="M3832" s="1">
        <v>1</v>
      </c>
      <c r="N3832" s="1">
        <v>1</v>
      </c>
      <c r="O3832" s="1">
        <v>1</v>
      </c>
    </row>
    <row r="3833" spans="1:15" x14ac:dyDescent="0.45">
      <c r="B3833">
        <v>3812652</v>
      </c>
      <c r="C3833">
        <v>3811645</v>
      </c>
      <c r="D3833">
        <v>3811625</v>
      </c>
      <c r="E3833" t="s">
        <v>23</v>
      </c>
      <c r="F3833" t="s">
        <v>23</v>
      </c>
      <c r="G3833">
        <v>3827</v>
      </c>
      <c r="H3833" t="s">
        <v>6987</v>
      </c>
      <c r="I3833" t="s">
        <v>6988</v>
      </c>
      <c r="J3833">
        <v>12</v>
      </c>
      <c r="K3833">
        <v>13</v>
      </c>
      <c r="L3833">
        <v>13</v>
      </c>
      <c r="M3833" s="1">
        <v>1</v>
      </c>
      <c r="N3833" s="1">
        <v>1</v>
      </c>
      <c r="O3833" s="1">
        <v>1</v>
      </c>
    </row>
    <row r="3834" spans="1:15" x14ac:dyDescent="0.45">
      <c r="A3834">
        <v>3813042</v>
      </c>
      <c r="B3834">
        <v>3813041</v>
      </c>
      <c r="C3834">
        <v>3812649</v>
      </c>
      <c r="E3834" t="s">
        <v>23</v>
      </c>
      <c r="F3834" t="s">
        <v>23</v>
      </c>
      <c r="G3834">
        <v>3828</v>
      </c>
      <c r="H3834" t="s">
        <v>6989</v>
      </c>
      <c r="I3834" t="s">
        <v>515</v>
      </c>
      <c r="J3834">
        <v>18</v>
      </c>
      <c r="K3834">
        <v>17</v>
      </c>
      <c r="L3834">
        <v>17</v>
      </c>
      <c r="M3834" s="1">
        <v>1</v>
      </c>
      <c r="N3834" s="1">
        <v>1</v>
      </c>
      <c r="O3834" s="1">
        <v>1</v>
      </c>
    </row>
    <row r="3835" spans="1:15" x14ac:dyDescent="0.45">
      <c r="A3835">
        <v>3813895</v>
      </c>
      <c r="B3835">
        <v>3813844</v>
      </c>
      <c r="C3835">
        <v>3813104</v>
      </c>
      <c r="D3835">
        <v>3813103</v>
      </c>
      <c r="E3835" t="s">
        <v>23</v>
      </c>
      <c r="F3835" t="s">
        <v>23</v>
      </c>
      <c r="G3835">
        <v>3829</v>
      </c>
      <c r="H3835" t="s">
        <v>6990</v>
      </c>
      <c r="I3835" t="s">
        <v>68</v>
      </c>
      <c r="J3835">
        <v>50</v>
      </c>
      <c r="K3835">
        <v>47</v>
      </c>
      <c r="L3835">
        <v>50</v>
      </c>
      <c r="M3835" s="1">
        <v>4.0378910981629601E-5</v>
      </c>
      <c r="N3835" s="1">
        <v>1.69357791603798E-7</v>
      </c>
      <c r="O3835" s="1">
        <v>0.63532631539421702</v>
      </c>
    </row>
    <row r="3836" spans="1:15" x14ac:dyDescent="0.45">
      <c r="B3836">
        <v>3814789</v>
      </c>
      <c r="C3836">
        <v>3814136</v>
      </c>
      <c r="D3836">
        <v>3813958</v>
      </c>
      <c r="E3836" t="s">
        <v>23</v>
      </c>
      <c r="F3836" t="s">
        <v>6991</v>
      </c>
      <c r="G3836">
        <v>3830</v>
      </c>
      <c r="H3836" t="s">
        <v>6992</v>
      </c>
      <c r="I3836" t="s">
        <v>6993</v>
      </c>
      <c r="J3836">
        <v>28</v>
      </c>
      <c r="K3836">
        <v>24</v>
      </c>
      <c r="L3836">
        <v>31</v>
      </c>
      <c r="M3836" s="1">
        <v>1</v>
      </c>
      <c r="N3836" s="1">
        <v>1</v>
      </c>
      <c r="O3836" s="1">
        <v>1</v>
      </c>
    </row>
    <row r="3837" spans="1:15" x14ac:dyDescent="0.45">
      <c r="A3837">
        <v>3816669</v>
      </c>
      <c r="B3837">
        <v>3816669</v>
      </c>
      <c r="C3837">
        <v>3814786</v>
      </c>
      <c r="E3837" t="s">
        <v>23</v>
      </c>
      <c r="F3837" t="s">
        <v>6994</v>
      </c>
      <c r="G3837">
        <v>3831</v>
      </c>
      <c r="H3837" t="s">
        <v>6995</v>
      </c>
      <c r="I3837" t="s">
        <v>6996</v>
      </c>
      <c r="J3837">
        <v>50</v>
      </c>
      <c r="K3837">
        <v>52</v>
      </c>
      <c r="L3837">
        <v>53</v>
      </c>
      <c r="M3837" s="1">
        <v>1.41865429360795E-2</v>
      </c>
      <c r="N3837" s="1">
        <v>1.2411709484654401E-6</v>
      </c>
      <c r="O3837" s="1">
        <v>4.5040345140756E-2</v>
      </c>
    </row>
    <row r="3838" spans="1:15" x14ac:dyDescent="0.45">
      <c r="A3838">
        <v>3818247</v>
      </c>
      <c r="B3838">
        <v>3818246</v>
      </c>
      <c r="C3838">
        <v>3816876</v>
      </c>
      <c r="D3838">
        <v>3816858</v>
      </c>
      <c r="E3838" t="s">
        <v>23</v>
      </c>
      <c r="F3838" t="s">
        <v>6997</v>
      </c>
      <c r="G3838">
        <v>3832</v>
      </c>
      <c r="H3838" t="s">
        <v>6998</v>
      </c>
      <c r="I3838" t="s">
        <v>6999</v>
      </c>
      <c r="J3838">
        <v>28</v>
      </c>
      <c r="K3838">
        <v>30</v>
      </c>
      <c r="L3838">
        <v>32</v>
      </c>
      <c r="M3838" s="1">
        <v>1</v>
      </c>
      <c r="N3838" s="1">
        <v>1</v>
      </c>
      <c r="O3838" s="1">
        <v>1</v>
      </c>
    </row>
    <row r="3839" spans="1:15" x14ac:dyDescent="0.45">
      <c r="A3839">
        <v>3819855</v>
      </c>
      <c r="B3839">
        <v>3819848</v>
      </c>
      <c r="C3839">
        <v>3818253</v>
      </c>
      <c r="D3839">
        <v>3818253</v>
      </c>
      <c r="E3839" t="s">
        <v>23</v>
      </c>
      <c r="F3839" t="s">
        <v>7000</v>
      </c>
      <c r="G3839">
        <v>3833</v>
      </c>
      <c r="H3839" t="s">
        <v>7001</v>
      </c>
      <c r="I3839" t="s">
        <v>7002</v>
      </c>
      <c r="J3839">
        <v>86</v>
      </c>
      <c r="K3839">
        <v>101</v>
      </c>
      <c r="L3839">
        <v>89</v>
      </c>
      <c r="M3839" s="1">
        <v>3.7064683952502002E-2</v>
      </c>
      <c r="N3839" s="1">
        <v>2.38389338200135E-3</v>
      </c>
      <c r="O3839" s="1">
        <v>1</v>
      </c>
    </row>
    <row r="3840" spans="1:15" x14ac:dyDescent="0.45">
      <c r="B3840">
        <v>3820077</v>
      </c>
      <c r="C3840">
        <v>3819868</v>
      </c>
      <c r="D3840">
        <v>3819868</v>
      </c>
      <c r="E3840" t="s">
        <v>23</v>
      </c>
      <c r="F3840" t="s">
        <v>23</v>
      </c>
      <c r="G3840">
        <v>3834</v>
      </c>
      <c r="H3840" t="s">
        <v>7003</v>
      </c>
      <c r="I3840" t="s">
        <v>25</v>
      </c>
      <c r="J3840">
        <v>98</v>
      </c>
      <c r="K3840">
        <v>129</v>
      </c>
      <c r="L3840">
        <v>104</v>
      </c>
      <c r="M3840" s="1">
        <v>1.82694725366732E-3</v>
      </c>
      <c r="N3840" s="1">
        <v>0.73381245812138995</v>
      </c>
      <c r="O3840" s="1">
        <v>1.4189240041957501E-3</v>
      </c>
    </row>
    <row r="3841" spans="1:15" x14ac:dyDescent="0.45">
      <c r="A3841">
        <v>3820426</v>
      </c>
      <c r="B3841">
        <v>3820415</v>
      </c>
      <c r="C3841">
        <v>3820071</v>
      </c>
      <c r="E3841" t="s">
        <v>23</v>
      </c>
      <c r="F3841" t="s">
        <v>7004</v>
      </c>
      <c r="G3841">
        <v>3835</v>
      </c>
      <c r="H3841" t="s">
        <v>7005</v>
      </c>
      <c r="I3841" t="s">
        <v>7006</v>
      </c>
      <c r="J3841">
        <v>208</v>
      </c>
      <c r="K3841">
        <v>261</v>
      </c>
      <c r="L3841">
        <v>235</v>
      </c>
      <c r="M3841" s="1">
        <v>1.85717243233827E-2</v>
      </c>
      <c r="N3841" s="1">
        <v>5.2984806095543097E-2</v>
      </c>
      <c r="O3841" s="1">
        <v>0.90541453577837006</v>
      </c>
    </row>
    <row r="3842" spans="1:15" x14ac:dyDescent="0.45">
      <c r="A3842">
        <v>3820621</v>
      </c>
      <c r="B3842">
        <v>3820576</v>
      </c>
      <c r="C3842">
        <v>3820427</v>
      </c>
      <c r="D3842">
        <v>3820427</v>
      </c>
      <c r="E3842" t="s">
        <v>23</v>
      </c>
      <c r="F3842" t="s">
        <v>7007</v>
      </c>
      <c r="G3842">
        <v>3836</v>
      </c>
      <c r="H3842" t="s">
        <v>7008</v>
      </c>
      <c r="I3842" t="s">
        <v>7009</v>
      </c>
      <c r="J3842">
        <v>223</v>
      </c>
      <c r="K3842">
        <v>300</v>
      </c>
      <c r="L3842">
        <v>274</v>
      </c>
      <c r="M3842" s="1">
        <v>0.12990298407454201</v>
      </c>
      <c r="N3842" s="1">
        <v>0.56804081912175797</v>
      </c>
      <c r="O3842" s="1">
        <v>0.57148159237438501</v>
      </c>
    </row>
    <row r="3844" spans="1:15" ht="15.75" x14ac:dyDescent="0.45">
      <c r="A3844" s="26" t="s">
        <v>7031</v>
      </c>
    </row>
    <row r="3845" spans="1:15" ht="15.75" x14ac:dyDescent="0.45">
      <c r="A3845" s="27" t="s">
        <v>7033</v>
      </c>
    </row>
    <row r="3846" spans="1:15" ht="15.75" x14ac:dyDescent="0.45">
      <c r="A3846" s="27" t="s">
        <v>7032</v>
      </c>
    </row>
    <row r="3847" spans="1:15" x14ac:dyDescent="0.45">
      <c r="A3847" s="24"/>
    </row>
  </sheetData>
  <mergeCells count="1">
    <mergeCell ref="A1:J1"/>
  </mergeCells>
  <pageMargins left="0.7" right="0.7" top="0.75" bottom="0.75" header="0.3" footer="0.3"/>
  <pageSetup scale="10" fitToHeight="8"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pageSetUpPr fitToPage="1"/>
  </sheetPr>
  <dimension ref="A1:N53"/>
  <sheetViews>
    <sheetView tabSelected="1" zoomScaleNormal="100" workbookViewId="0">
      <selection sqref="A1:J1"/>
    </sheetView>
  </sheetViews>
  <sheetFormatPr defaultRowHeight="14.25" x14ac:dyDescent="0.45"/>
  <cols>
    <col min="1" max="1" width="19.265625" customWidth="1"/>
    <col min="2" max="2" width="17.59765625" customWidth="1"/>
    <col min="3" max="3" width="17.3984375" customWidth="1"/>
    <col min="4" max="4" width="19.1328125" customWidth="1"/>
    <col min="8" max="8" width="20.59765625" bestFit="1" customWidth="1"/>
    <col min="9" max="9" width="54.265625" customWidth="1"/>
    <col min="10" max="10" width="16.3984375" bestFit="1" customWidth="1"/>
    <col min="11" max="11" width="17.86328125" bestFit="1" customWidth="1"/>
    <col min="12" max="12" width="18" bestFit="1" customWidth="1"/>
    <col min="13" max="13" width="15.86328125" bestFit="1" customWidth="1"/>
    <col min="14" max="14" width="17" bestFit="1" customWidth="1"/>
  </cols>
  <sheetData>
    <row r="1" spans="1:14" x14ac:dyDescent="0.45">
      <c r="A1" t="s">
        <v>7069</v>
      </c>
    </row>
    <row r="2" spans="1:14" x14ac:dyDescent="0.45">
      <c r="A2" t="s">
        <v>7073</v>
      </c>
    </row>
    <row r="3" spans="1:14" x14ac:dyDescent="0.45">
      <c r="A3" t="s">
        <v>7070</v>
      </c>
    </row>
    <row r="4" spans="1:14" x14ac:dyDescent="0.45">
      <c r="A4" s="6" t="s">
        <v>0</v>
      </c>
      <c r="B4" s="6" t="s">
        <v>1</v>
      </c>
      <c r="C4" s="6" t="s">
        <v>2</v>
      </c>
      <c r="D4" s="6" t="s">
        <v>3</v>
      </c>
      <c r="E4" s="6" t="s">
        <v>4</v>
      </c>
      <c r="F4" s="6" t="s">
        <v>5</v>
      </c>
      <c r="G4" s="6" t="s">
        <v>7010</v>
      </c>
      <c r="H4" s="6" t="s">
        <v>7042</v>
      </c>
      <c r="I4" s="6" t="s">
        <v>6</v>
      </c>
      <c r="J4" s="6" t="s">
        <v>7029</v>
      </c>
      <c r="K4" t="s">
        <v>7043</v>
      </c>
      <c r="L4" t="s">
        <v>7062</v>
      </c>
      <c r="M4" s="6" t="s">
        <v>7068</v>
      </c>
      <c r="N4" s="6" t="s">
        <v>7067</v>
      </c>
    </row>
    <row r="5" spans="1:14" x14ac:dyDescent="0.45">
      <c r="A5" s="13">
        <v>195867</v>
      </c>
      <c r="B5" s="13">
        <v>195867</v>
      </c>
      <c r="C5" s="13">
        <v>194938</v>
      </c>
      <c r="D5" s="13">
        <v>194655</v>
      </c>
      <c r="E5" s="13" t="s">
        <v>23</v>
      </c>
      <c r="F5" s="13" t="s">
        <v>23</v>
      </c>
      <c r="G5" s="13">
        <v>227</v>
      </c>
      <c r="H5" s="13" t="s">
        <v>488</v>
      </c>
      <c r="I5" s="13" t="s">
        <v>489</v>
      </c>
      <c r="J5" s="13">
        <v>128</v>
      </c>
      <c r="K5" s="13">
        <v>219</v>
      </c>
      <c r="L5" s="13">
        <v>6</v>
      </c>
      <c r="M5" s="23">
        <v>0.77478705960117333</v>
      </c>
      <c r="N5" s="14">
        <v>-4.4150374992788439</v>
      </c>
    </row>
    <row r="6" spans="1:14" x14ac:dyDescent="0.45">
      <c r="A6" s="13">
        <v>195943</v>
      </c>
      <c r="B6" s="13"/>
      <c r="C6" s="13"/>
      <c r="D6" s="13">
        <v>195868</v>
      </c>
      <c r="E6" s="13" t="s">
        <v>23</v>
      </c>
      <c r="F6" s="13" t="s">
        <v>23</v>
      </c>
      <c r="G6" s="13">
        <v>228</v>
      </c>
      <c r="H6" s="13" t="s">
        <v>71</v>
      </c>
      <c r="I6" s="13" t="s">
        <v>23</v>
      </c>
      <c r="J6" s="13">
        <v>242</v>
      </c>
      <c r="K6" s="13">
        <v>372</v>
      </c>
      <c r="L6" s="13">
        <v>9</v>
      </c>
      <c r="M6" s="18">
        <v>0.62029557383343692</v>
      </c>
      <c r="N6" s="15">
        <v>-4.7489382358322825</v>
      </c>
    </row>
    <row r="7" spans="1:14" x14ac:dyDescent="0.45">
      <c r="A7" s="13">
        <v>196325</v>
      </c>
      <c r="B7" s="13">
        <v>196325</v>
      </c>
      <c r="C7" s="13">
        <v>196023</v>
      </c>
      <c r="D7" s="13">
        <v>195944</v>
      </c>
      <c r="E7" s="13" t="s">
        <v>23</v>
      </c>
      <c r="F7" s="13" t="s">
        <v>23</v>
      </c>
      <c r="G7" s="13">
        <v>229</v>
      </c>
      <c r="H7" s="13" t="s">
        <v>490</v>
      </c>
      <c r="I7" s="13" t="s">
        <v>68</v>
      </c>
      <c r="J7" s="13">
        <v>175</v>
      </c>
      <c r="K7" s="13">
        <v>286</v>
      </c>
      <c r="L7" s="13">
        <v>7</v>
      </c>
      <c r="M7" s="18">
        <v>0.70866022494606074</v>
      </c>
      <c r="N7" s="15">
        <v>-4.6438561897747244</v>
      </c>
    </row>
    <row r="8" spans="1:14" x14ac:dyDescent="0.45">
      <c r="A8" s="13">
        <v>197760</v>
      </c>
      <c r="B8" s="13">
        <v>197731</v>
      </c>
      <c r="C8" s="13">
        <v>196424</v>
      </c>
      <c r="D8" s="13">
        <v>196326</v>
      </c>
      <c r="E8" s="13" t="s">
        <v>23</v>
      </c>
      <c r="F8" s="13" t="s">
        <v>23</v>
      </c>
      <c r="G8" s="13">
        <v>230</v>
      </c>
      <c r="H8" s="13" t="s">
        <v>491</v>
      </c>
      <c r="I8" s="13" t="s">
        <v>492</v>
      </c>
      <c r="J8" s="13">
        <v>53</v>
      </c>
      <c r="K8" s="13">
        <v>96</v>
      </c>
      <c r="L8" s="13">
        <v>3</v>
      </c>
      <c r="M8" s="18">
        <v>0.85704204615795709</v>
      </c>
      <c r="N8" s="15">
        <v>-4.1429579538420427</v>
      </c>
    </row>
    <row r="9" spans="1:14" x14ac:dyDescent="0.45">
      <c r="A9" s="16">
        <v>197761</v>
      </c>
      <c r="B9" s="16"/>
      <c r="C9" s="16"/>
      <c r="D9" s="16">
        <v>197876</v>
      </c>
      <c r="E9" s="16" t="s">
        <v>23</v>
      </c>
      <c r="F9" s="16" t="s">
        <v>23</v>
      </c>
      <c r="G9" s="16">
        <v>231</v>
      </c>
      <c r="H9" s="16" t="s">
        <v>7034</v>
      </c>
      <c r="I9" s="16" t="s">
        <v>493</v>
      </c>
      <c r="J9" s="16">
        <v>56</v>
      </c>
      <c r="K9" s="16">
        <v>115</v>
      </c>
      <c r="L9" s="16">
        <v>7</v>
      </c>
      <c r="M9" s="21">
        <v>1.0381351288867711</v>
      </c>
      <c r="N9" s="21">
        <v>-3</v>
      </c>
    </row>
    <row r="10" spans="1:14" x14ac:dyDescent="0.45">
      <c r="A10" s="16">
        <v>197961</v>
      </c>
      <c r="B10" s="16"/>
      <c r="C10" s="16"/>
      <c r="D10" s="16">
        <v>198075</v>
      </c>
      <c r="E10" s="16" t="s">
        <v>23</v>
      </c>
      <c r="F10" s="16" t="s">
        <v>23</v>
      </c>
      <c r="G10" s="16">
        <v>232</v>
      </c>
      <c r="H10" s="16" t="s">
        <v>7035</v>
      </c>
      <c r="I10" s="16" t="s">
        <v>494</v>
      </c>
      <c r="J10" s="16">
        <v>47</v>
      </c>
      <c r="K10" s="16">
        <v>91</v>
      </c>
      <c r="L10" s="16">
        <v>7</v>
      </c>
      <c r="M10" s="21">
        <v>0.95320578852105886</v>
      </c>
      <c r="N10" s="21">
        <v>-2.7472339296200334</v>
      </c>
    </row>
    <row r="11" spans="1:14" x14ac:dyDescent="0.45">
      <c r="A11" s="16">
        <v>1085224</v>
      </c>
      <c r="B11" s="16"/>
      <c r="C11" s="16"/>
      <c r="D11" s="16">
        <v>1085343</v>
      </c>
      <c r="E11" s="16" t="s">
        <v>7</v>
      </c>
      <c r="F11" s="16" t="s">
        <v>23</v>
      </c>
      <c r="G11" s="16">
        <v>1094</v>
      </c>
      <c r="H11" s="16" t="s">
        <v>7014</v>
      </c>
      <c r="I11" s="16" t="s">
        <v>2068</v>
      </c>
      <c r="J11" s="16">
        <v>70</v>
      </c>
      <c r="K11" s="16">
        <v>303</v>
      </c>
      <c r="L11" s="16">
        <v>33</v>
      </c>
      <c r="M11" s="21">
        <v>2.1138909665279844</v>
      </c>
      <c r="N11" s="21">
        <v>-1.0848888975865132</v>
      </c>
    </row>
    <row r="12" spans="1:14" x14ac:dyDescent="0.45">
      <c r="A12" s="13">
        <v>1085344</v>
      </c>
      <c r="B12" s="13">
        <v>1085368</v>
      </c>
      <c r="C12" s="13">
        <v>1085751</v>
      </c>
      <c r="D12" s="13">
        <v>1085758</v>
      </c>
      <c r="E12" s="13" t="s">
        <v>7</v>
      </c>
      <c r="F12" s="13" t="s">
        <v>23</v>
      </c>
      <c r="G12" s="13">
        <v>1095</v>
      </c>
      <c r="H12" s="13" t="s">
        <v>2069</v>
      </c>
      <c r="I12" s="13" t="s">
        <v>25</v>
      </c>
      <c r="J12" s="13">
        <v>81</v>
      </c>
      <c r="K12" s="13">
        <v>281</v>
      </c>
      <c r="L12" s="13">
        <v>11</v>
      </c>
      <c r="M12" s="18">
        <v>1.7945763173363014</v>
      </c>
      <c r="N12" s="15">
        <v>-2.8804183842473274</v>
      </c>
    </row>
    <row r="13" spans="1:14" x14ac:dyDescent="0.45">
      <c r="A13" s="13">
        <v>1103736</v>
      </c>
      <c r="B13" s="13">
        <v>1103666</v>
      </c>
      <c r="C13" s="13">
        <v>1103115</v>
      </c>
      <c r="D13" s="13">
        <v>1103115</v>
      </c>
      <c r="E13" s="13" t="s">
        <v>23</v>
      </c>
      <c r="F13" s="13" t="s">
        <v>23</v>
      </c>
      <c r="G13" s="13">
        <v>1112</v>
      </c>
      <c r="H13" s="13" t="s">
        <v>2102</v>
      </c>
      <c r="I13" s="13" t="s">
        <v>25</v>
      </c>
      <c r="J13" s="13">
        <v>294</v>
      </c>
      <c r="K13" s="13">
        <v>533</v>
      </c>
      <c r="L13" s="13">
        <v>55</v>
      </c>
      <c r="M13" s="18">
        <v>0.85831937792281132</v>
      </c>
      <c r="N13" s="15">
        <v>-2.4183126313117049</v>
      </c>
    </row>
    <row r="14" spans="1:14" x14ac:dyDescent="0.45">
      <c r="A14" s="16">
        <v>1103737</v>
      </c>
      <c r="B14" s="16"/>
      <c r="C14" s="16"/>
      <c r="D14" s="16">
        <v>1103831</v>
      </c>
      <c r="E14" s="16" t="s">
        <v>23</v>
      </c>
      <c r="F14" s="16" t="s">
        <v>23</v>
      </c>
      <c r="G14" s="16">
        <v>1113</v>
      </c>
      <c r="H14" s="16" t="s">
        <v>7015</v>
      </c>
      <c r="I14" s="16" t="s">
        <v>2103</v>
      </c>
      <c r="J14" s="16">
        <v>106</v>
      </c>
      <c r="K14" s="16">
        <v>275</v>
      </c>
      <c r="L14" s="16">
        <v>26</v>
      </c>
      <c r="M14" s="21">
        <v>1.3753673538488229</v>
      </c>
      <c r="N14" s="21">
        <v>-2.027480736422107</v>
      </c>
    </row>
    <row r="15" spans="1:14" x14ac:dyDescent="0.45">
      <c r="A15" s="13">
        <v>1150604</v>
      </c>
      <c r="B15" s="13">
        <v>1150582</v>
      </c>
      <c r="C15" s="13">
        <v>1149731</v>
      </c>
      <c r="D15" s="13">
        <v>1149724</v>
      </c>
      <c r="E15" s="13" t="s">
        <v>23</v>
      </c>
      <c r="F15" s="13" t="s">
        <v>23</v>
      </c>
      <c r="G15" s="13">
        <v>1151</v>
      </c>
      <c r="H15" s="13" t="s">
        <v>2173</v>
      </c>
      <c r="I15" s="13" t="s">
        <v>25</v>
      </c>
      <c r="J15" s="13">
        <v>115</v>
      </c>
      <c r="K15" s="13">
        <v>197</v>
      </c>
      <c r="L15" s="13">
        <v>6</v>
      </c>
      <c r="M15" s="18">
        <v>0.7765617685120012</v>
      </c>
      <c r="N15" s="15">
        <v>-4.2605275502232196</v>
      </c>
    </row>
    <row r="16" spans="1:14" x14ac:dyDescent="0.45">
      <c r="A16" s="16">
        <v>1150605</v>
      </c>
      <c r="B16" s="16"/>
      <c r="C16" s="16"/>
      <c r="D16" s="16">
        <v>1150725</v>
      </c>
      <c r="E16" s="16" t="s">
        <v>23</v>
      </c>
      <c r="F16" s="16" t="s">
        <v>23</v>
      </c>
      <c r="G16" s="16">
        <v>1152</v>
      </c>
      <c r="H16" s="16" t="s">
        <v>7016</v>
      </c>
      <c r="I16" s="16" t="s">
        <v>2174</v>
      </c>
      <c r="J16" s="16">
        <v>52</v>
      </c>
      <c r="K16" s="16">
        <v>135</v>
      </c>
      <c r="L16" s="16">
        <v>11</v>
      </c>
      <c r="M16" s="21">
        <v>1.3763758789097387</v>
      </c>
      <c r="N16" s="21">
        <v>-2.2410080995037949</v>
      </c>
    </row>
    <row r="17" spans="1:14" x14ac:dyDescent="0.45">
      <c r="A17" s="16">
        <v>1352680</v>
      </c>
      <c r="B17" s="16"/>
      <c r="C17" s="16"/>
      <c r="D17" s="16">
        <v>1352796</v>
      </c>
      <c r="E17" s="16" t="s">
        <v>7</v>
      </c>
      <c r="F17" s="16" t="s">
        <v>23</v>
      </c>
      <c r="G17" s="16">
        <v>1348</v>
      </c>
      <c r="H17" s="16" t="s">
        <v>7017</v>
      </c>
      <c r="I17" s="16" t="s">
        <v>2521</v>
      </c>
      <c r="J17" s="16">
        <v>113</v>
      </c>
      <c r="K17" s="16">
        <v>164</v>
      </c>
      <c r="L17" s="16">
        <v>32</v>
      </c>
      <c r="M17" s="21">
        <v>0.53737304220289606</v>
      </c>
      <c r="N17" s="21">
        <v>-1.8201789624151878</v>
      </c>
    </row>
    <row r="18" spans="1:14" x14ac:dyDescent="0.45">
      <c r="A18" s="13">
        <v>1352797</v>
      </c>
      <c r="B18" s="13">
        <v>1352850</v>
      </c>
      <c r="C18" s="13">
        <v>1353416</v>
      </c>
      <c r="D18" s="13">
        <v>1353526</v>
      </c>
      <c r="E18" s="13" t="s">
        <v>7</v>
      </c>
      <c r="F18" s="13" t="s">
        <v>23</v>
      </c>
      <c r="G18" s="13">
        <v>1349</v>
      </c>
      <c r="H18" s="13" t="s">
        <v>2522</v>
      </c>
      <c r="I18" s="13" t="s">
        <v>25</v>
      </c>
      <c r="J18" s="13">
        <v>431</v>
      </c>
      <c r="K18" s="13">
        <v>579</v>
      </c>
      <c r="L18" s="13">
        <v>120</v>
      </c>
      <c r="M18" s="18">
        <v>0.42587547890013849</v>
      </c>
      <c r="N18" s="15">
        <v>-1.8446534634805798</v>
      </c>
    </row>
    <row r="19" spans="1:14" x14ac:dyDescent="0.45">
      <c r="A19" s="13">
        <v>1715005</v>
      </c>
      <c r="B19" s="13">
        <v>1714971</v>
      </c>
      <c r="C19" s="13">
        <v>1714042</v>
      </c>
      <c r="D19" s="13">
        <v>1714042</v>
      </c>
      <c r="E19" s="13" t="s">
        <v>23</v>
      </c>
      <c r="F19" s="13" t="s">
        <v>23</v>
      </c>
      <c r="G19" s="13">
        <v>1814</v>
      </c>
      <c r="H19" s="13" t="s">
        <v>3390</v>
      </c>
      <c r="I19" s="13" t="s">
        <v>68</v>
      </c>
      <c r="J19" s="13">
        <v>26</v>
      </c>
      <c r="K19" s="13">
        <v>36</v>
      </c>
      <c r="L19" s="13">
        <v>8</v>
      </c>
      <c r="M19" s="18">
        <v>0.46948528330122019</v>
      </c>
      <c r="N19" s="15">
        <v>-1.7004397181410922</v>
      </c>
    </row>
    <row r="20" spans="1:14" x14ac:dyDescent="0.45">
      <c r="A20" s="16">
        <v>1715006</v>
      </c>
      <c r="B20" s="16"/>
      <c r="C20" s="16"/>
      <c r="D20" s="16">
        <v>1715123</v>
      </c>
      <c r="E20" s="16" t="s">
        <v>23</v>
      </c>
      <c r="F20" s="16" t="s">
        <v>23</v>
      </c>
      <c r="G20" s="16">
        <v>1815</v>
      </c>
      <c r="H20" s="16" t="s">
        <v>7018</v>
      </c>
      <c r="I20" s="16" t="s">
        <v>3391</v>
      </c>
      <c r="J20" s="16">
        <v>31</v>
      </c>
      <c r="K20" s="16">
        <v>46</v>
      </c>
      <c r="L20" s="16">
        <v>12</v>
      </c>
      <c r="M20" s="21">
        <v>0.5693656456701377</v>
      </c>
      <c r="N20" s="21">
        <v>-1.3692338096657191</v>
      </c>
    </row>
    <row r="21" spans="1:14" x14ac:dyDescent="0.45">
      <c r="A21" s="16">
        <v>1926341</v>
      </c>
      <c r="B21" s="16"/>
      <c r="C21" s="16"/>
      <c r="D21" s="16">
        <v>1926457</v>
      </c>
      <c r="E21" s="16" t="s">
        <v>7</v>
      </c>
      <c r="F21" s="16" t="s">
        <v>23</v>
      </c>
      <c r="G21" s="16">
        <v>2032</v>
      </c>
      <c r="H21" s="16" t="s">
        <v>7019</v>
      </c>
      <c r="I21" s="16" t="s">
        <v>3798</v>
      </c>
      <c r="J21" s="16">
        <v>1186</v>
      </c>
      <c r="K21" s="16">
        <v>1527</v>
      </c>
      <c r="L21" s="16">
        <v>738</v>
      </c>
      <c r="M21" s="21">
        <v>0.36459605225084779</v>
      </c>
      <c r="N21" s="21">
        <v>-0.68441128848560773</v>
      </c>
    </row>
    <row r="22" spans="1:14" x14ac:dyDescent="0.45">
      <c r="A22" s="13">
        <v>1926458</v>
      </c>
      <c r="B22" s="13">
        <v>1926516</v>
      </c>
      <c r="C22" s="13">
        <v>1928051</v>
      </c>
      <c r="D22" s="13">
        <v>1928069</v>
      </c>
      <c r="E22" s="13" t="s">
        <v>7</v>
      </c>
      <c r="F22" s="13" t="s">
        <v>3799</v>
      </c>
      <c r="G22" s="13">
        <v>2033</v>
      </c>
      <c r="H22" s="13" t="s">
        <v>3800</v>
      </c>
      <c r="I22" s="13" t="s">
        <v>1335</v>
      </c>
      <c r="J22" s="13">
        <v>668</v>
      </c>
      <c r="K22" s="13">
        <v>945</v>
      </c>
      <c r="L22" s="13">
        <v>93</v>
      </c>
      <c r="M22" s="18">
        <v>0.50046622663438289</v>
      </c>
      <c r="N22" s="15">
        <v>-2.8445454813660214</v>
      </c>
    </row>
    <row r="23" spans="1:14" x14ac:dyDescent="0.45">
      <c r="A23" s="13">
        <v>2138631</v>
      </c>
      <c r="B23" s="13">
        <v>2138528</v>
      </c>
      <c r="C23" s="13">
        <v>2135385</v>
      </c>
      <c r="D23" s="13">
        <v>2135385</v>
      </c>
      <c r="E23" s="13" t="s">
        <v>23</v>
      </c>
      <c r="F23" s="13" t="s">
        <v>23</v>
      </c>
      <c r="G23" s="13">
        <v>2244</v>
      </c>
      <c r="H23" s="13" t="s">
        <v>4222</v>
      </c>
      <c r="I23" s="13" t="s">
        <v>4223</v>
      </c>
      <c r="J23" s="13">
        <v>359</v>
      </c>
      <c r="K23" s="13">
        <v>751</v>
      </c>
      <c r="L23" s="13">
        <v>16</v>
      </c>
      <c r="M23" s="18">
        <v>1.0648290636912203</v>
      </c>
      <c r="N23" s="15">
        <v>-4.4878400338230513</v>
      </c>
    </row>
    <row r="24" spans="1:14" x14ac:dyDescent="0.45">
      <c r="A24" s="16">
        <v>2138650</v>
      </c>
      <c r="B24" s="16"/>
      <c r="C24" s="16"/>
      <c r="D24" s="16">
        <v>2138750</v>
      </c>
      <c r="E24" s="16" t="s">
        <v>23</v>
      </c>
      <c r="F24" s="16" t="s">
        <v>23</v>
      </c>
      <c r="G24" s="16">
        <v>2245</v>
      </c>
      <c r="H24" s="16" t="s">
        <v>7036</v>
      </c>
      <c r="I24" s="16" t="s">
        <v>4224</v>
      </c>
      <c r="J24" s="16">
        <v>83</v>
      </c>
      <c r="K24" s="16">
        <v>251</v>
      </c>
      <c r="L24" s="16">
        <v>4</v>
      </c>
      <c r="M24" s="21">
        <v>1.5965041226038472</v>
      </c>
      <c r="N24" s="21">
        <v>-4.3750394313469254</v>
      </c>
    </row>
    <row r="25" spans="1:14" x14ac:dyDescent="0.45">
      <c r="A25" s="16">
        <v>2138899</v>
      </c>
      <c r="B25" s="16"/>
      <c r="C25" s="16"/>
      <c r="D25" s="16">
        <v>2139016</v>
      </c>
      <c r="E25" s="16" t="s">
        <v>23</v>
      </c>
      <c r="F25" s="16" t="s">
        <v>23</v>
      </c>
      <c r="G25" s="16">
        <v>2246</v>
      </c>
      <c r="H25" s="16" t="s">
        <v>7037</v>
      </c>
      <c r="I25" s="16" t="s">
        <v>4225</v>
      </c>
      <c r="J25" s="16">
        <v>101</v>
      </c>
      <c r="K25" s="16">
        <v>244</v>
      </c>
      <c r="L25" s="16">
        <v>21</v>
      </c>
      <c r="M25" s="21">
        <v>1.2725258548110916</v>
      </c>
      <c r="N25" s="21">
        <v>-2.2658940599730344</v>
      </c>
    </row>
    <row r="26" spans="1:14" x14ac:dyDescent="0.45">
      <c r="A26" s="13">
        <v>2140192</v>
      </c>
      <c r="B26" s="13">
        <v>2140157</v>
      </c>
      <c r="C26" s="13">
        <v>2139192</v>
      </c>
      <c r="D26" s="13">
        <v>2139017</v>
      </c>
      <c r="E26" s="13" t="s">
        <v>23</v>
      </c>
      <c r="F26" s="13" t="s">
        <v>23</v>
      </c>
      <c r="G26" s="13">
        <v>2247</v>
      </c>
      <c r="H26" s="13" t="s">
        <v>4226</v>
      </c>
      <c r="I26" s="13" t="s">
        <v>25</v>
      </c>
      <c r="J26" s="13">
        <v>261</v>
      </c>
      <c r="K26" s="13">
        <v>414</v>
      </c>
      <c r="L26" s="13">
        <v>71</v>
      </c>
      <c r="M26" s="18">
        <v>0.66558096092944075</v>
      </c>
      <c r="N26" s="15">
        <v>-1.8781588770652025</v>
      </c>
    </row>
    <row r="27" spans="1:14" x14ac:dyDescent="0.45">
      <c r="A27" s="13">
        <v>2141279</v>
      </c>
      <c r="B27" s="13">
        <v>2141272</v>
      </c>
      <c r="C27" s="13">
        <v>2140193</v>
      </c>
      <c r="D27" s="13">
        <v>2140193</v>
      </c>
      <c r="E27" s="13" t="s">
        <v>23</v>
      </c>
      <c r="F27" s="13" t="s">
        <v>23</v>
      </c>
      <c r="G27" s="13">
        <v>2248</v>
      </c>
      <c r="H27" s="13" t="s">
        <v>4227</v>
      </c>
      <c r="I27" s="13" t="s">
        <v>25</v>
      </c>
      <c r="J27" s="13">
        <v>272</v>
      </c>
      <c r="K27" s="13">
        <v>527</v>
      </c>
      <c r="L27" s="13">
        <v>58</v>
      </c>
      <c r="M27" s="18">
        <v>0.95419631038687525</v>
      </c>
      <c r="N27" s="15">
        <v>-2.2294818461227672</v>
      </c>
    </row>
    <row r="28" spans="1:14" x14ac:dyDescent="0.45">
      <c r="A28" s="16">
        <v>2141386</v>
      </c>
      <c r="B28" s="16"/>
      <c r="C28" s="16"/>
      <c r="D28" s="16">
        <v>2141488</v>
      </c>
      <c r="E28" s="16" t="s">
        <v>23</v>
      </c>
      <c r="F28" s="16" t="s">
        <v>23</v>
      </c>
      <c r="G28" s="16">
        <v>2249</v>
      </c>
      <c r="H28" s="16" t="s">
        <v>7038</v>
      </c>
      <c r="I28" s="16" t="s">
        <v>4228</v>
      </c>
      <c r="J28" s="16">
        <v>13</v>
      </c>
      <c r="K28" s="16">
        <v>30</v>
      </c>
      <c r="L28" s="16">
        <v>1</v>
      </c>
      <c r="M28" s="21">
        <v>1.2064508774674263</v>
      </c>
      <c r="N28" s="21">
        <v>-3.7004397181410922</v>
      </c>
    </row>
    <row r="29" spans="1:14" x14ac:dyDescent="0.45">
      <c r="A29" s="16">
        <v>2141579</v>
      </c>
      <c r="B29" s="16"/>
      <c r="C29" s="16"/>
      <c r="D29" s="16">
        <v>2141698</v>
      </c>
      <c r="E29" s="16" t="s">
        <v>23</v>
      </c>
      <c r="F29" s="16" t="s">
        <v>23</v>
      </c>
      <c r="G29" s="16">
        <v>2250</v>
      </c>
      <c r="H29" s="16" t="s">
        <v>7039</v>
      </c>
      <c r="I29" s="16" t="s">
        <v>4229</v>
      </c>
      <c r="J29" s="16">
        <v>67</v>
      </c>
      <c r="K29" s="16">
        <v>153</v>
      </c>
      <c r="L29" s="16">
        <v>4</v>
      </c>
      <c r="M29" s="21">
        <v>1.1912986522348794</v>
      </c>
      <c r="N29" s="21">
        <v>-4.0660891904577721</v>
      </c>
    </row>
    <row r="30" spans="1:14" x14ac:dyDescent="0.45">
      <c r="A30" s="17">
        <v>2222302</v>
      </c>
      <c r="B30" s="13">
        <v>2222302</v>
      </c>
      <c r="C30" s="13">
        <v>2221850</v>
      </c>
      <c r="D30" s="13">
        <v>2221847</v>
      </c>
      <c r="E30" s="13" t="s">
        <v>23</v>
      </c>
      <c r="F30" s="13" t="s">
        <v>4348</v>
      </c>
      <c r="G30" s="13">
        <v>2328</v>
      </c>
      <c r="H30" s="13" t="s">
        <v>4349</v>
      </c>
      <c r="I30" s="13" t="s">
        <v>4350</v>
      </c>
      <c r="J30" s="13">
        <v>128</v>
      </c>
      <c r="K30" s="13">
        <v>152</v>
      </c>
      <c r="L30" s="13">
        <v>109</v>
      </c>
      <c r="M30" s="18">
        <v>0.24792751344358552</v>
      </c>
      <c r="N30" s="18">
        <f>LOG(Table5[[#This Row],[Expression ΔgacA]]/Table5[[#This Row],[Expression WT]],2)</f>
        <v>-0.23181567522307364</v>
      </c>
    </row>
    <row r="31" spans="1:14" x14ac:dyDescent="0.45">
      <c r="A31" s="17"/>
      <c r="B31" s="13">
        <v>2222693</v>
      </c>
      <c r="C31" s="13">
        <v>2222331</v>
      </c>
      <c r="D31" s="13">
        <v>2222330</v>
      </c>
      <c r="E31" s="13" t="s">
        <v>23</v>
      </c>
      <c r="F31" s="13" t="s">
        <v>23</v>
      </c>
      <c r="G31" s="13">
        <v>2329</v>
      </c>
      <c r="H31" s="13" t="s">
        <v>4351</v>
      </c>
      <c r="I31" s="13" t="s">
        <v>2310</v>
      </c>
      <c r="J31" s="13">
        <v>127</v>
      </c>
      <c r="K31" s="13">
        <v>147</v>
      </c>
      <c r="L31" s="13">
        <v>89</v>
      </c>
      <c r="M31" s="18">
        <v>0.21098765806419847</v>
      </c>
      <c r="N31" s="18">
        <f>LOG(Table5[[#This Row],[Expression ΔgacA]]/Table5[[#This Row],[Expression WT]],2)</f>
        <v>-0.51295125580576817</v>
      </c>
    </row>
    <row r="32" spans="1:14" x14ac:dyDescent="0.45">
      <c r="A32" s="17"/>
      <c r="B32" s="13">
        <v>2223799</v>
      </c>
      <c r="C32" s="13">
        <v>2222672</v>
      </c>
      <c r="D32" s="13"/>
      <c r="E32" s="13" t="s">
        <v>23</v>
      </c>
      <c r="F32" s="13" t="s">
        <v>23</v>
      </c>
      <c r="G32" s="13">
        <v>2330</v>
      </c>
      <c r="H32" s="13" t="s">
        <v>4352</v>
      </c>
      <c r="I32" s="13" t="s">
        <v>25</v>
      </c>
      <c r="J32" s="13">
        <v>127</v>
      </c>
      <c r="K32" s="13">
        <v>156</v>
      </c>
      <c r="L32" s="13">
        <v>89</v>
      </c>
      <c r="M32" s="18">
        <v>0.29671753209008256</v>
      </c>
      <c r="N32" s="18">
        <f>LOG(Table5[[#This Row],[Expression ΔgacA]]/Table5[[#This Row],[Expression WT]],2)</f>
        <v>-0.51295125580576817</v>
      </c>
    </row>
    <row r="33" spans="1:14" x14ac:dyDescent="0.45">
      <c r="A33" s="17"/>
      <c r="B33" s="13">
        <v>2224884</v>
      </c>
      <c r="C33" s="13">
        <v>2223796</v>
      </c>
      <c r="D33" s="13"/>
      <c r="E33" s="13" t="s">
        <v>23</v>
      </c>
      <c r="F33" s="13" t="s">
        <v>4353</v>
      </c>
      <c r="G33" s="13">
        <v>2331</v>
      </c>
      <c r="H33" s="13" t="s">
        <v>4354</v>
      </c>
      <c r="I33" s="13" t="s">
        <v>4355</v>
      </c>
      <c r="J33" s="13">
        <v>171</v>
      </c>
      <c r="K33" s="13">
        <v>209</v>
      </c>
      <c r="L33" s="13">
        <v>122</v>
      </c>
      <c r="M33" s="18">
        <v>0.28950661719498505</v>
      </c>
      <c r="N33" s="18">
        <f>LOG(Table5[[#This Row],[Expression ΔgacA]]/Table5[[#This Row],[Expression WT]],2)</f>
        <v>-0.48711517732301168</v>
      </c>
    </row>
    <row r="34" spans="1:14" x14ac:dyDescent="0.45">
      <c r="A34" s="17"/>
      <c r="B34" s="13">
        <v>2225426</v>
      </c>
      <c r="C34" s="13">
        <v>2224881</v>
      </c>
      <c r="D34" s="13"/>
      <c r="E34" s="13" t="s">
        <v>23</v>
      </c>
      <c r="F34" s="13" t="s">
        <v>4356</v>
      </c>
      <c r="G34" s="13">
        <v>2332</v>
      </c>
      <c r="H34" s="13" t="s">
        <v>4357</v>
      </c>
      <c r="I34" s="13" t="s">
        <v>4358</v>
      </c>
      <c r="J34" s="13">
        <v>123</v>
      </c>
      <c r="K34" s="13">
        <v>169</v>
      </c>
      <c r="L34" s="13">
        <v>49</v>
      </c>
      <c r="M34" s="18">
        <v>0.4583649309429445</v>
      </c>
      <c r="N34" s="18">
        <f>LOG(Table5[[#This Row],[Expression ΔgacA]]/Table5[[#This Row],[Expression WT]],2)</f>
        <v>-1.3278046612240315</v>
      </c>
    </row>
    <row r="35" spans="1:14" x14ac:dyDescent="0.45">
      <c r="A35" s="17">
        <v>2226638</v>
      </c>
      <c r="B35" s="13">
        <v>2226573</v>
      </c>
      <c r="C35" s="13">
        <v>2225392</v>
      </c>
      <c r="D35" s="13"/>
      <c r="E35" s="13" t="s">
        <v>23</v>
      </c>
      <c r="F35" s="13" t="s">
        <v>4359</v>
      </c>
      <c r="G35" s="13">
        <v>2333</v>
      </c>
      <c r="H35" s="13" t="s">
        <v>4360</v>
      </c>
      <c r="I35" s="13" t="s">
        <v>4361</v>
      </c>
      <c r="J35" s="13">
        <v>106</v>
      </c>
      <c r="K35" s="13">
        <v>165</v>
      </c>
      <c r="L35" s="13">
        <v>41</v>
      </c>
      <c r="M35" s="18">
        <v>0.6384017596826167</v>
      </c>
      <c r="N35" s="18">
        <f>LOG(Table5[[#This Row],[Expression ΔgacA]]/Table5[[#This Row],[Expression WT]],2)</f>
        <v>-1.3703684499451154</v>
      </c>
    </row>
    <row r="36" spans="1:14" x14ac:dyDescent="0.45">
      <c r="A36" s="17">
        <v>2229342</v>
      </c>
      <c r="B36" s="13">
        <v>2229332</v>
      </c>
      <c r="C36" s="13">
        <v>2226648</v>
      </c>
      <c r="D36" s="13">
        <v>2226648</v>
      </c>
      <c r="E36" s="13" t="s">
        <v>23</v>
      </c>
      <c r="F36" s="13" t="s">
        <v>4362</v>
      </c>
      <c r="G36" s="13">
        <v>2334</v>
      </c>
      <c r="H36" s="13" t="s">
        <v>4363</v>
      </c>
      <c r="I36" s="13" t="s">
        <v>4364</v>
      </c>
      <c r="J36" s="13">
        <v>436</v>
      </c>
      <c r="K36" s="13">
        <v>575</v>
      </c>
      <c r="L36" s="13">
        <v>131</v>
      </c>
      <c r="M36" s="18">
        <v>0.39923382105481114</v>
      </c>
      <c r="N36" s="18">
        <f>LOG(Table5[[#This Row],[Expression ΔgacA]]/Table5[[#This Row],[Expression WT]],2)</f>
        <v>-1.7347613232394763</v>
      </c>
    </row>
    <row r="37" spans="1:14" x14ac:dyDescent="0.45">
      <c r="A37" s="17"/>
      <c r="B37" s="13">
        <v>2229891</v>
      </c>
      <c r="C37" s="13">
        <v>2229343</v>
      </c>
      <c r="D37" s="13">
        <v>2229343</v>
      </c>
      <c r="E37" s="13" t="s">
        <v>23</v>
      </c>
      <c r="F37" s="13" t="s">
        <v>4365</v>
      </c>
      <c r="G37" s="13">
        <v>2335</v>
      </c>
      <c r="H37" s="13" t="s">
        <v>4366</v>
      </c>
      <c r="I37" s="13" t="s">
        <v>4367</v>
      </c>
      <c r="J37" s="13">
        <v>403</v>
      </c>
      <c r="K37" s="13">
        <v>616</v>
      </c>
      <c r="L37" s="13">
        <v>120</v>
      </c>
      <c r="M37" s="18">
        <v>0.61215051216693406</v>
      </c>
      <c r="N37" s="18">
        <f>LOG(Table5[[#This Row],[Expression ΔgacA]]/Table5[[#This Row],[Expression WT]],2)</f>
        <v>-1.7477454329194488</v>
      </c>
    </row>
    <row r="38" spans="1:14" x14ac:dyDescent="0.45">
      <c r="A38" s="17">
        <v>2230471</v>
      </c>
      <c r="B38" s="13">
        <v>2230471</v>
      </c>
      <c r="C38" s="13">
        <v>2229875</v>
      </c>
      <c r="D38" s="13"/>
      <c r="E38" s="13" t="s">
        <v>23</v>
      </c>
      <c r="F38" s="13" t="s">
        <v>4368</v>
      </c>
      <c r="G38" s="13">
        <v>2336</v>
      </c>
      <c r="H38" s="13" t="s">
        <v>4369</v>
      </c>
      <c r="I38" s="13" t="s">
        <v>4370</v>
      </c>
      <c r="J38" s="13">
        <v>370</v>
      </c>
      <c r="K38" s="13">
        <v>536</v>
      </c>
      <c r="L38" s="13">
        <v>120</v>
      </c>
      <c r="M38" s="18">
        <v>0.53470772994146032</v>
      </c>
      <c r="N38" s="18">
        <f>LOG(Table5[[#This Row],[Expression ΔgacA]]/Table5[[#This Row],[Expression WT]],2)</f>
        <v>-1.6244908649077934</v>
      </c>
    </row>
    <row r="39" spans="1:14" x14ac:dyDescent="0.45">
      <c r="A39" s="17"/>
      <c r="B39" s="13">
        <v>2231084</v>
      </c>
      <c r="C39" s="13">
        <v>2230509</v>
      </c>
      <c r="D39" s="13">
        <v>2230472</v>
      </c>
      <c r="E39" s="13" t="s">
        <v>23</v>
      </c>
      <c r="F39" s="13" t="s">
        <v>4371</v>
      </c>
      <c r="G39" s="13">
        <v>2337</v>
      </c>
      <c r="H39" s="13" t="s">
        <v>4372</v>
      </c>
      <c r="I39" s="13" t="s">
        <v>4373</v>
      </c>
      <c r="J39" s="13">
        <v>116</v>
      </c>
      <c r="K39" s="13">
        <v>204</v>
      </c>
      <c r="L39" s="13">
        <v>40</v>
      </c>
      <c r="M39" s="18">
        <v>0.81444434684392342</v>
      </c>
      <c r="N39" s="18">
        <f>LOG(Table5[[#This Row],[Expression ΔgacA]]/Table5[[#This Row],[Expression WT]],2)</f>
        <v>-1.5360529002402097</v>
      </c>
    </row>
    <row r="40" spans="1:14" x14ac:dyDescent="0.45">
      <c r="A40" s="17">
        <v>2232152</v>
      </c>
      <c r="B40" s="13">
        <v>2232133</v>
      </c>
      <c r="C40" s="13">
        <v>2231078</v>
      </c>
      <c r="D40" s="13"/>
      <c r="E40" s="13" t="s">
        <v>23</v>
      </c>
      <c r="F40" s="13" t="s">
        <v>4374</v>
      </c>
      <c r="G40" s="13">
        <v>2338</v>
      </c>
      <c r="H40" s="13" t="s">
        <v>4375</v>
      </c>
      <c r="I40" s="13" t="s">
        <v>4376</v>
      </c>
      <c r="J40" s="13">
        <v>138</v>
      </c>
      <c r="K40" s="13">
        <v>293</v>
      </c>
      <c r="L40" s="13">
        <v>52</v>
      </c>
      <c r="M40" s="18">
        <v>1.0862323976440791</v>
      </c>
      <c r="N40" s="18">
        <f>LOG(Table5[[#This Row],[Expression ΔgacA]]/Table5[[#This Row],[Expression WT]],2)</f>
        <v>-1.4080847386370769</v>
      </c>
    </row>
    <row r="41" spans="1:14" x14ac:dyDescent="0.45">
      <c r="A41" s="13">
        <v>2232431</v>
      </c>
      <c r="B41" s="13">
        <v>2232354</v>
      </c>
      <c r="C41" s="13">
        <v>2232154</v>
      </c>
      <c r="D41" s="13">
        <v>2232154</v>
      </c>
      <c r="E41" s="13" t="s">
        <v>23</v>
      </c>
      <c r="F41" s="13" t="s">
        <v>23</v>
      </c>
      <c r="G41" s="13">
        <v>2339</v>
      </c>
      <c r="H41" s="13" t="s">
        <v>4377</v>
      </c>
      <c r="I41" s="13" t="s">
        <v>4378</v>
      </c>
      <c r="J41" s="13">
        <v>57</v>
      </c>
      <c r="K41" s="13">
        <v>200</v>
      </c>
      <c r="L41" s="13">
        <v>24</v>
      </c>
      <c r="M41" s="18">
        <v>1.8109661756099831</v>
      </c>
      <c r="N41" s="15">
        <v>-1.2479275134435857</v>
      </c>
    </row>
    <row r="42" spans="1:14" x14ac:dyDescent="0.45">
      <c r="A42" s="16">
        <v>2232561</v>
      </c>
      <c r="B42" s="16"/>
      <c r="C42" s="16"/>
      <c r="D42" s="16">
        <v>2232679</v>
      </c>
      <c r="E42" s="16" t="s">
        <v>23</v>
      </c>
      <c r="F42" s="16" t="s">
        <v>23</v>
      </c>
      <c r="G42" s="16">
        <v>2340</v>
      </c>
      <c r="H42" s="16" t="s">
        <v>7024</v>
      </c>
      <c r="I42" s="16" t="s">
        <v>4379</v>
      </c>
      <c r="J42" s="16">
        <v>44</v>
      </c>
      <c r="K42" s="16">
        <v>126</v>
      </c>
      <c r="L42" s="16">
        <v>20</v>
      </c>
      <c r="M42" s="21">
        <v>1.5178483048626195</v>
      </c>
      <c r="N42" s="21">
        <v>-1.1375035237499349</v>
      </c>
    </row>
    <row r="43" spans="1:14" x14ac:dyDescent="0.45">
      <c r="A43" s="13"/>
      <c r="B43" s="13">
        <v>2764528</v>
      </c>
      <c r="C43" s="13">
        <v>2763236</v>
      </c>
      <c r="D43" s="13">
        <v>2763236</v>
      </c>
      <c r="E43" s="13" t="s">
        <v>23</v>
      </c>
      <c r="F43" s="13" t="s">
        <v>5209</v>
      </c>
      <c r="G43" s="13">
        <v>2822</v>
      </c>
      <c r="H43" s="13" t="s">
        <v>5210</v>
      </c>
      <c r="I43" s="13" t="s">
        <v>240</v>
      </c>
      <c r="J43" s="13">
        <v>9</v>
      </c>
      <c r="K43" s="13">
        <v>13</v>
      </c>
      <c r="L43" s="13">
        <v>4</v>
      </c>
      <c r="M43" s="18">
        <v>0.53051471669877981</v>
      </c>
      <c r="N43" s="15">
        <v>-1.1699250014423124</v>
      </c>
    </row>
    <row r="44" spans="1:14" x14ac:dyDescent="0.45">
      <c r="A44" s="13"/>
      <c r="B44" s="13">
        <v>2765937</v>
      </c>
      <c r="C44" s="13">
        <v>2764639</v>
      </c>
      <c r="D44" s="13">
        <v>2764639</v>
      </c>
      <c r="E44" s="13" t="s">
        <v>23</v>
      </c>
      <c r="F44" s="13" t="s">
        <v>5211</v>
      </c>
      <c r="G44" s="13">
        <v>2823</v>
      </c>
      <c r="H44" s="13" t="s">
        <v>5212</v>
      </c>
      <c r="I44" s="13" t="s">
        <v>240</v>
      </c>
      <c r="J44" s="13">
        <v>22</v>
      </c>
      <c r="K44" s="13">
        <v>29</v>
      </c>
      <c r="L44" s="13">
        <v>15</v>
      </c>
      <c r="M44" s="18">
        <v>0.39854937649027483</v>
      </c>
      <c r="N44" s="15">
        <v>-0.55254102302877883</v>
      </c>
    </row>
    <row r="45" spans="1:14" x14ac:dyDescent="0.45">
      <c r="A45" s="16">
        <v>2765927</v>
      </c>
      <c r="B45" s="16"/>
      <c r="C45" s="16"/>
      <c r="D45" s="16">
        <v>2766046</v>
      </c>
      <c r="E45" s="16" t="s">
        <v>23</v>
      </c>
      <c r="F45" s="16" t="s">
        <v>23</v>
      </c>
      <c r="G45" s="16">
        <v>2824</v>
      </c>
      <c r="H45" s="16" t="s">
        <v>7025</v>
      </c>
      <c r="I45" s="16" t="s">
        <v>5213</v>
      </c>
      <c r="J45" s="16">
        <v>24</v>
      </c>
      <c r="K45" s="16">
        <v>36</v>
      </c>
      <c r="L45" s="16">
        <v>17</v>
      </c>
      <c r="M45" s="21">
        <v>0.58496250072115619</v>
      </c>
      <c r="N45" s="21">
        <v>-0.4974996594708167</v>
      </c>
    </row>
    <row r="46" spans="1:14" x14ac:dyDescent="0.45">
      <c r="A46" s="16">
        <v>2779368</v>
      </c>
      <c r="B46" s="16"/>
      <c r="C46" s="16"/>
      <c r="D46" s="16">
        <v>2779488</v>
      </c>
      <c r="E46" s="16" t="s">
        <v>7</v>
      </c>
      <c r="F46" s="16" t="s">
        <v>23</v>
      </c>
      <c r="G46" s="16">
        <v>2836</v>
      </c>
      <c r="H46" s="16" t="s">
        <v>7026</v>
      </c>
      <c r="I46" s="16" t="s">
        <v>5228</v>
      </c>
      <c r="J46" s="16">
        <v>357</v>
      </c>
      <c r="K46" s="16">
        <v>580</v>
      </c>
      <c r="L46" s="16">
        <v>132</v>
      </c>
      <c r="M46" s="21">
        <v>0.70012882598583481</v>
      </c>
      <c r="N46" s="21">
        <v>-1.4353861446706462</v>
      </c>
    </row>
    <row r="47" spans="1:14" x14ac:dyDescent="0.45">
      <c r="A47" s="13">
        <v>2779489</v>
      </c>
      <c r="B47" s="13">
        <v>2779597</v>
      </c>
      <c r="C47" s="13">
        <v>2780022</v>
      </c>
      <c r="D47" s="13">
        <v>2780041</v>
      </c>
      <c r="E47" s="13" t="s">
        <v>7</v>
      </c>
      <c r="F47" s="13" t="s">
        <v>23</v>
      </c>
      <c r="G47" s="13">
        <v>2837</v>
      </c>
      <c r="H47" s="13" t="s">
        <v>5229</v>
      </c>
      <c r="I47" s="13" t="s">
        <v>2178</v>
      </c>
      <c r="J47" s="13">
        <v>1397</v>
      </c>
      <c r="K47" s="13">
        <v>2045</v>
      </c>
      <c r="L47" s="13">
        <v>286</v>
      </c>
      <c r="M47" s="18">
        <v>0.54976882241964797</v>
      </c>
      <c r="N47" s="15">
        <v>-2.2882449686310737</v>
      </c>
    </row>
    <row r="48" spans="1:14" x14ac:dyDescent="0.45">
      <c r="A48" s="13">
        <v>3166752</v>
      </c>
      <c r="B48" s="13">
        <v>3166724</v>
      </c>
      <c r="C48" s="13">
        <v>3164592</v>
      </c>
      <c r="D48" s="13">
        <v>3164592</v>
      </c>
      <c r="E48" s="13" t="s">
        <v>23</v>
      </c>
      <c r="F48" s="13" t="s">
        <v>5919</v>
      </c>
      <c r="G48" s="13">
        <v>3241</v>
      </c>
      <c r="H48" s="13" t="s">
        <v>5920</v>
      </c>
      <c r="I48" s="13" t="s">
        <v>240</v>
      </c>
      <c r="J48" s="13">
        <v>76</v>
      </c>
      <c r="K48" s="13">
        <v>113</v>
      </c>
      <c r="L48" s="13">
        <v>25</v>
      </c>
      <c r="M48" s="18">
        <v>0.57225144897160229</v>
      </c>
      <c r="N48" s="15">
        <v>-1.6040713236688608</v>
      </c>
    </row>
    <row r="49" spans="1:14" x14ac:dyDescent="0.45">
      <c r="A49" s="13">
        <v>3169599</v>
      </c>
      <c r="B49" s="13">
        <v>3169548</v>
      </c>
      <c r="C49" s="13">
        <v>3166840</v>
      </c>
      <c r="D49" s="13">
        <v>3166753</v>
      </c>
      <c r="E49" s="13" t="s">
        <v>23</v>
      </c>
      <c r="F49" s="13" t="s">
        <v>5921</v>
      </c>
      <c r="G49" s="13">
        <v>3242</v>
      </c>
      <c r="H49" s="13" t="s">
        <v>5922</v>
      </c>
      <c r="I49" s="13" t="s">
        <v>240</v>
      </c>
      <c r="J49" s="13">
        <v>58</v>
      </c>
      <c r="K49" s="13">
        <v>104</v>
      </c>
      <c r="L49" s="13">
        <v>5</v>
      </c>
      <c r="M49" s="18">
        <v>0.84245872301352021</v>
      </c>
      <c r="N49" s="15">
        <v>-3.5360529002402101</v>
      </c>
    </row>
    <row r="50" spans="1:14" x14ac:dyDescent="0.45">
      <c r="A50" s="13">
        <v>3172680</v>
      </c>
      <c r="B50" s="13">
        <v>3172680</v>
      </c>
      <c r="C50" s="13">
        <v>3169624</v>
      </c>
      <c r="D50" s="13">
        <v>3169604</v>
      </c>
      <c r="E50" s="13" t="s">
        <v>23</v>
      </c>
      <c r="F50" s="13" t="s">
        <v>5923</v>
      </c>
      <c r="G50" s="13">
        <v>3243</v>
      </c>
      <c r="H50" s="13" t="s">
        <v>5924</v>
      </c>
      <c r="I50" s="13" t="s">
        <v>240</v>
      </c>
      <c r="J50" s="13">
        <v>55</v>
      </c>
      <c r="K50" s="13">
        <v>94</v>
      </c>
      <c r="L50" s="13">
        <v>5</v>
      </c>
      <c r="M50" s="18">
        <v>0.77322913815297767</v>
      </c>
      <c r="N50" s="15">
        <v>-3.4594316186372978</v>
      </c>
    </row>
    <row r="51" spans="1:14" x14ac:dyDescent="0.45">
      <c r="A51" s="13">
        <v>3175466</v>
      </c>
      <c r="B51" s="13">
        <v>3175417</v>
      </c>
      <c r="C51" s="13">
        <v>3172751</v>
      </c>
      <c r="D51" s="13">
        <v>3172681</v>
      </c>
      <c r="E51" s="13" t="s">
        <v>23</v>
      </c>
      <c r="F51" s="13" t="s">
        <v>23</v>
      </c>
      <c r="G51" s="13">
        <v>3244</v>
      </c>
      <c r="H51" s="13" t="s">
        <v>5925</v>
      </c>
      <c r="I51" s="13" t="s">
        <v>1383</v>
      </c>
      <c r="J51" s="13">
        <v>85</v>
      </c>
      <c r="K51" s="13">
        <v>136</v>
      </c>
      <c r="L51" s="13">
        <v>3</v>
      </c>
      <c r="M51" s="18">
        <v>0.67807190511263782</v>
      </c>
      <c r="N51" s="15">
        <v>-4.8244284354165456</v>
      </c>
    </row>
    <row r="52" spans="1:14" x14ac:dyDescent="0.45">
      <c r="A52" s="16">
        <v>3175467</v>
      </c>
      <c r="B52" s="16"/>
      <c r="C52" s="16"/>
      <c r="D52" s="16">
        <v>3175581</v>
      </c>
      <c r="E52" s="16" t="s">
        <v>23</v>
      </c>
      <c r="F52" s="16" t="s">
        <v>23</v>
      </c>
      <c r="G52" s="16">
        <v>3245</v>
      </c>
      <c r="H52" s="16" t="s">
        <v>7040</v>
      </c>
      <c r="I52" s="16" t="s">
        <v>5926</v>
      </c>
      <c r="J52" s="16">
        <v>45</v>
      </c>
      <c r="K52" s="16">
        <v>69</v>
      </c>
      <c r="L52" s="16">
        <v>4</v>
      </c>
      <c r="M52" s="21">
        <v>0.61667136044849447</v>
      </c>
      <c r="N52" s="21">
        <v>-3.4918530963296752</v>
      </c>
    </row>
    <row r="53" spans="1:14" x14ac:dyDescent="0.45">
      <c r="A53" s="19">
        <v>3175652</v>
      </c>
      <c r="B53" s="19"/>
      <c r="C53" s="19"/>
      <c r="D53" s="19">
        <v>3175766</v>
      </c>
      <c r="E53" s="19" t="s">
        <v>23</v>
      </c>
      <c r="F53" s="19" t="s">
        <v>23</v>
      </c>
      <c r="G53" s="19">
        <v>3246</v>
      </c>
      <c r="H53" s="19" t="s">
        <v>7041</v>
      </c>
      <c r="I53" s="19" t="s">
        <v>5927</v>
      </c>
      <c r="J53" s="19">
        <v>126</v>
      </c>
      <c r="K53" s="19">
        <v>185</v>
      </c>
      <c r="L53" s="19">
        <v>31</v>
      </c>
      <c r="M53" s="22">
        <v>0.55410153701639564</v>
      </c>
      <c r="N53" s="22">
        <v>-2.0230836131130414</v>
      </c>
    </row>
  </sheetData>
  <pageMargins left="0.7" right="0.7" top="0.75" bottom="0.75" header="0.3" footer="0.3"/>
  <pageSetup scale="35" fitToHeight="2" orientation="portrait" horizontalDpi="1200" verticalDpi="1200"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E8:I16"/>
  <sheetViews>
    <sheetView workbookViewId="0"/>
  </sheetViews>
  <sheetFormatPr defaultRowHeight="14.25" x14ac:dyDescent="0.45"/>
  <cols>
    <col min="5" max="5" width="41.73046875" bestFit="1" customWidth="1"/>
    <col min="6" max="6" width="16.86328125" customWidth="1"/>
    <col min="7" max="7" width="26" bestFit="1" customWidth="1"/>
    <col min="8" max="8" width="27.3984375" bestFit="1" customWidth="1"/>
    <col min="9" max="9" width="37.59765625" bestFit="1" customWidth="1"/>
  </cols>
  <sheetData>
    <row r="8" spans="5:9" x14ac:dyDescent="0.45">
      <c r="E8" t="s">
        <v>7047</v>
      </c>
      <c r="F8" t="s">
        <v>7051</v>
      </c>
      <c r="G8" t="s">
        <v>7048</v>
      </c>
      <c r="H8" t="s">
        <v>7058</v>
      </c>
      <c r="I8" t="s">
        <v>7059</v>
      </c>
    </row>
    <row r="9" spans="5:9" x14ac:dyDescent="0.45">
      <c r="E9" t="s">
        <v>7045</v>
      </c>
      <c r="F9" t="s">
        <v>7052</v>
      </c>
      <c r="G9" s="28">
        <v>14565864</v>
      </c>
      <c r="H9" s="28">
        <v>14560474</v>
      </c>
      <c r="I9">
        <v>96</v>
      </c>
    </row>
    <row r="10" spans="5:9" x14ac:dyDescent="0.45">
      <c r="E10" t="s">
        <v>7046</v>
      </c>
      <c r="F10" t="s">
        <v>7053</v>
      </c>
      <c r="G10" s="28">
        <v>14186880</v>
      </c>
      <c r="H10" s="28">
        <v>14183072</v>
      </c>
      <c r="I10">
        <v>97</v>
      </c>
    </row>
    <row r="11" spans="5:9" x14ac:dyDescent="0.45">
      <c r="E11" t="s">
        <v>7065</v>
      </c>
      <c r="F11" t="s">
        <v>7054</v>
      </c>
      <c r="G11" s="28">
        <v>13674776</v>
      </c>
      <c r="H11" s="28">
        <v>13671016</v>
      </c>
      <c r="I11">
        <v>96</v>
      </c>
    </row>
    <row r="12" spans="5:9" x14ac:dyDescent="0.45">
      <c r="E12" t="s">
        <v>7066</v>
      </c>
      <c r="F12" t="s">
        <v>7055</v>
      </c>
      <c r="G12" s="28">
        <v>13307331</v>
      </c>
      <c r="H12" s="28">
        <v>13298922</v>
      </c>
      <c r="I12">
        <v>97</v>
      </c>
    </row>
    <row r="13" spans="5:9" x14ac:dyDescent="0.45">
      <c r="E13" t="s">
        <v>7049</v>
      </c>
      <c r="F13" t="s">
        <v>7056</v>
      </c>
      <c r="G13" s="28">
        <v>13154449</v>
      </c>
      <c r="H13" s="28">
        <v>13152063</v>
      </c>
      <c r="I13">
        <v>97</v>
      </c>
    </row>
    <row r="14" spans="5:9" x14ac:dyDescent="0.45">
      <c r="E14" t="s">
        <v>7050</v>
      </c>
      <c r="F14" t="s">
        <v>7057</v>
      </c>
      <c r="G14" s="28">
        <v>13194862</v>
      </c>
      <c r="H14" s="28">
        <v>13191918</v>
      </c>
      <c r="I14">
        <v>96</v>
      </c>
    </row>
    <row r="16" spans="5:9" x14ac:dyDescent="0.45">
      <c r="E16" t="s">
        <v>7060</v>
      </c>
      <c r="F16" t="s">
        <v>7061</v>
      </c>
    </row>
  </sheetData>
  <pageMargins left="0.7" right="0.7" top="0.75" bottom="0.75" header="0.3" footer="0.3"/>
  <pageSetup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ockhopper expression analysis</vt:lpstr>
      <vt:lpstr>cGAMP regulon</vt:lpstr>
      <vt:lpstr>RNAseq library statis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 Ho Chan</dc:creator>
  <cp:lastModifiedBy>Ming Chen Hammond</cp:lastModifiedBy>
  <cp:lastPrinted>2018-10-12T16:31:41Z</cp:lastPrinted>
  <dcterms:created xsi:type="dcterms:W3CDTF">2017-08-31T18:50:16Z</dcterms:created>
  <dcterms:modified xsi:type="dcterms:W3CDTF">2018-10-12T16:34:42Z</dcterms:modified>
</cp:coreProperties>
</file>